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Work\_Research\_Project name\19-20 IRP\Submission\"/>
    </mc:Choice>
  </mc:AlternateContent>
  <xr:revisionPtr revIDLastSave="0" documentId="13_ncr:1_{E7238551-9E76-4129-97A8-00BDDB0B3995}" xr6:coauthVersionLast="47" xr6:coauthVersionMax="47" xr10:uidLastSave="{00000000-0000-0000-0000-000000000000}"/>
  <bookViews>
    <workbookView xWindow="-120" yWindow="-120" windowWidth="29040" windowHeight="15840" firstSheet="1" activeTab="5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2" l="1"/>
  <c r="J6" i="2"/>
  <c r="J7" i="2"/>
  <c r="J4" i="2"/>
</calcChain>
</file>

<file path=xl/sharedStrings.xml><?xml version="1.0" encoding="utf-8"?>
<sst xmlns="http://schemas.openxmlformats.org/spreadsheetml/2006/main" count="236" uniqueCount="75">
  <si>
    <t>L-S</t>
  </si>
  <si>
    <t>L-W</t>
  </si>
  <si>
    <t>H-S</t>
  </si>
  <si>
    <t>H-W</t>
  </si>
  <si>
    <t>Nuclear</t>
  </si>
  <si>
    <t>Geothermal</t>
  </si>
  <si>
    <t>Solar</t>
  </si>
  <si>
    <t>Wind</t>
  </si>
  <si>
    <t>Hydropower</t>
  </si>
  <si>
    <t>Natural Gas</t>
  </si>
  <si>
    <t>Biomass</t>
  </si>
  <si>
    <t>Hydrogen</t>
  </si>
  <si>
    <t>BESS</t>
  </si>
  <si>
    <t>Gen (TWh)</t>
  </si>
  <si>
    <t>Cost (Million $USD)</t>
  </si>
  <si>
    <t>Power Generation</t>
  </si>
  <si>
    <t>Displaced Fuel</t>
  </si>
  <si>
    <t>Displaced Fuel Carbon</t>
  </si>
  <si>
    <t>Hydrogen Fuel Conditioning</t>
  </si>
  <si>
    <t xml:space="preserve">Pollutant Cap &amp; Trade </t>
  </si>
  <si>
    <t>Power Generation Carbon</t>
  </si>
  <si>
    <t>Billion $USD</t>
  </si>
  <si>
    <t>Total</t>
  </si>
  <si>
    <t>Levelized Cost ($/MWh)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PG&amp;E</t>
  </si>
  <si>
    <t>SCE</t>
  </si>
  <si>
    <t>SDGE</t>
  </si>
  <si>
    <t>Subplot b) Wind scenarios by region and month</t>
  </si>
  <si>
    <t>Subplot a) Solar scenarios by region and month</t>
  </si>
  <si>
    <t>Subplot c) All scenarios by scenario and month</t>
  </si>
  <si>
    <t>Hydrogen Gas Turbine</t>
  </si>
  <si>
    <t>Hydrogen Fuel Cell</t>
  </si>
  <si>
    <t>Natural Gas Turbine</t>
  </si>
  <si>
    <t>Battery Storage System</t>
  </si>
  <si>
    <t>Behind-the-meter PV</t>
  </si>
  <si>
    <t>Utility-scale Solar PV</t>
  </si>
  <si>
    <t>Onshore Wind</t>
  </si>
  <si>
    <t>Pumped Storage</t>
  </si>
  <si>
    <t>Small Hydropower</t>
  </si>
  <si>
    <t>Large Hydropower</t>
  </si>
  <si>
    <t>Biomass Gas Turbine</t>
  </si>
  <si>
    <t>Average</t>
  </si>
  <si>
    <t>Offshore Wind*</t>
  </si>
  <si>
    <t>*Average non-zero values only</t>
  </si>
  <si>
    <t>Average Levelized Cost ($/MWh)</t>
  </si>
  <si>
    <t>Hour</t>
  </si>
  <si>
    <t>Hydrogen Gas Inventory (Tbtu)</t>
  </si>
  <si>
    <t>Pump Load (TWh)</t>
  </si>
  <si>
    <t>P2X SDG&amp;E</t>
  </si>
  <si>
    <t>P2X SCE</t>
  </si>
  <si>
    <t>P2X PG&amp;E</t>
  </si>
  <si>
    <t>BESS PG&amp;E</t>
  </si>
  <si>
    <t>BESS SCE</t>
  </si>
  <si>
    <t>BESS SDG&amp;E</t>
  </si>
  <si>
    <t>L-W Scenario</t>
  </si>
  <si>
    <t>L-S Scenario</t>
  </si>
  <si>
    <t>H-S Scenario</t>
  </si>
  <si>
    <t>H-W Scenario</t>
  </si>
  <si>
    <t>Datetime</t>
  </si>
  <si>
    <t>Battery Discharge</t>
  </si>
  <si>
    <t>Battery Charge</t>
  </si>
  <si>
    <t>Electrolyzer</t>
  </si>
  <si>
    <t>Hydro Pump Lo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7" formatCode="[$-409]m/d/yy\ h:mm\ AM/PM;@"/>
    <numFmt numFmtId="171" formatCode="#,##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" fontId="0" fillId="0" borderId="0" xfId="0" applyNumberFormat="1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/>
    <xf numFmtId="1" fontId="1" fillId="0" borderId="0" xfId="0" applyNumberFormat="1" applyFont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1" fillId="0" borderId="3" xfId="0" applyFont="1" applyBorder="1"/>
    <xf numFmtId="167" fontId="0" fillId="0" borderId="0" xfId="0" applyNumberFormat="1"/>
    <xf numFmtId="0" fontId="0" fillId="0" borderId="0" xfId="0" applyAlignment="1">
      <alignment vertical="center" wrapText="1"/>
    </xf>
    <xf numFmtId="14" fontId="0" fillId="0" borderId="0" xfId="0" applyNumberFormat="1" applyAlignment="1">
      <alignment vertical="center" wrapText="1"/>
    </xf>
    <xf numFmtId="22" fontId="0" fillId="0" borderId="0" xfId="0" applyNumberFormat="1" applyAlignment="1">
      <alignment vertical="center" wrapText="1"/>
    </xf>
    <xf numFmtId="17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12"/>
  <sheetViews>
    <sheetView workbookViewId="0">
      <selection activeCell="F15" sqref="F15"/>
    </sheetView>
  </sheetViews>
  <sheetFormatPr defaultRowHeight="15" x14ac:dyDescent="0.25"/>
  <cols>
    <col min="2" max="2" width="12" bestFit="1" customWidth="1"/>
    <col min="3" max="3" width="9.28515625" bestFit="1" customWidth="1"/>
    <col min="4" max="4" width="10.5703125" bestFit="1" customWidth="1"/>
    <col min="6" max="6" width="9.28515625" bestFit="1" customWidth="1"/>
    <col min="7" max="7" width="10.5703125" bestFit="1" customWidth="1"/>
    <col min="9" max="9" width="9.28515625" bestFit="1" customWidth="1"/>
    <col min="10" max="10" width="10.5703125" bestFit="1" customWidth="1"/>
    <col min="12" max="12" width="9.28515625" bestFit="1" customWidth="1"/>
    <col min="13" max="13" width="10.5703125" bestFit="1" customWidth="1"/>
  </cols>
  <sheetData>
    <row r="2" spans="2:13" ht="45" x14ac:dyDescent="0.25">
      <c r="C2" s="2" t="s">
        <v>13</v>
      </c>
      <c r="D2" s="3" t="s">
        <v>14</v>
      </c>
      <c r="F2" s="2" t="s">
        <v>13</v>
      </c>
      <c r="G2" s="3" t="s">
        <v>14</v>
      </c>
      <c r="I2" s="2" t="s">
        <v>13</v>
      </c>
      <c r="J2" s="3" t="s">
        <v>14</v>
      </c>
      <c r="L2" s="2" t="s">
        <v>13</v>
      </c>
      <c r="M2" s="3" t="s">
        <v>14</v>
      </c>
    </row>
    <row r="3" spans="2:13" x14ac:dyDescent="0.25">
      <c r="C3" t="s">
        <v>0</v>
      </c>
      <c r="D3" t="s">
        <v>0</v>
      </c>
      <c r="F3" t="s">
        <v>1</v>
      </c>
      <c r="G3" t="s">
        <v>1</v>
      </c>
      <c r="I3" t="s">
        <v>2</v>
      </c>
      <c r="J3" t="s">
        <v>2</v>
      </c>
      <c r="L3" t="s">
        <v>3</v>
      </c>
      <c r="M3" t="s">
        <v>3</v>
      </c>
    </row>
    <row r="4" spans="2:13" x14ac:dyDescent="0.25">
      <c r="B4" s="4" t="s">
        <v>4</v>
      </c>
      <c r="C4" s="1">
        <v>31.508909999999997</v>
      </c>
      <c r="D4" s="1">
        <v>913.75826999999992</v>
      </c>
      <c r="E4" s="1"/>
      <c r="F4" s="1">
        <v>31.508909999999997</v>
      </c>
      <c r="G4" s="1">
        <v>913.75826999999992</v>
      </c>
      <c r="H4" s="1"/>
      <c r="I4" s="1">
        <v>31.508909999999997</v>
      </c>
      <c r="J4" s="1">
        <v>913.75826999999992</v>
      </c>
      <c r="K4" s="1"/>
      <c r="L4" s="1">
        <v>30.837219999999999</v>
      </c>
      <c r="M4" s="1">
        <v>894.27933999999993</v>
      </c>
    </row>
    <row r="5" spans="2:13" x14ac:dyDescent="0.25">
      <c r="B5" s="4" t="s">
        <v>5</v>
      </c>
      <c r="C5" s="1">
        <v>13.623350000000002</v>
      </c>
      <c r="D5" s="1">
        <v>681.16878999999994</v>
      </c>
      <c r="E5" s="1"/>
      <c r="F5" s="1">
        <v>13.623350000000002</v>
      </c>
      <c r="G5" s="1">
        <v>681.16878999999994</v>
      </c>
      <c r="H5" s="1"/>
      <c r="I5" s="1">
        <v>13.623350000000002</v>
      </c>
      <c r="J5" s="1">
        <v>681.16878999999994</v>
      </c>
      <c r="K5" s="1"/>
      <c r="L5" s="1">
        <v>13.586030000000003</v>
      </c>
      <c r="M5" s="1">
        <v>679.30258000000003</v>
      </c>
    </row>
    <row r="6" spans="2:13" x14ac:dyDescent="0.25">
      <c r="B6" s="4" t="s">
        <v>6</v>
      </c>
      <c r="C6" s="1">
        <v>426.10584999999998</v>
      </c>
      <c r="D6" s="1">
        <v>15243.285000000002</v>
      </c>
      <c r="E6" s="1"/>
      <c r="F6" s="1">
        <v>298.47831999999994</v>
      </c>
      <c r="G6" s="1">
        <v>10776.321900000001</v>
      </c>
      <c r="H6" s="1"/>
      <c r="I6" s="1">
        <v>568.92719999999997</v>
      </c>
      <c r="J6" s="1">
        <v>20242.032579999999</v>
      </c>
      <c r="K6" s="1"/>
      <c r="L6" s="1">
        <v>456.16579000000013</v>
      </c>
      <c r="M6" s="1">
        <v>16295.63992</v>
      </c>
    </row>
    <row r="7" spans="2:13" x14ac:dyDescent="0.25">
      <c r="B7" s="4" t="s">
        <v>7</v>
      </c>
      <c r="C7" s="1">
        <v>32.49427</v>
      </c>
      <c r="D7" s="1">
        <v>844.48050999999998</v>
      </c>
      <c r="E7" s="1"/>
      <c r="F7" s="1">
        <v>147.52318000000002</v>
      </c>
      <c r="G7" s="1">
        <v>11332.57912</v>
      </c>
      <c r="H7" s="1"/>
      <c r="I7" s="1">
        <v>32.49427</v>
      </c>
      <c r="J7" s="1">
        <v>844.48050999999998</v>
      </c>
      <c r="K7" s="1"/>
      <c r="L7" s="1">
        <v>145.26356999999999</v>
      </c>
      <c r="M7" s="1">
        <v>11128.381100000002</v>
      </c>
    </row>
    <row r="8" spans="2:13" x14ac:dyDescent="0.25">
      <c r="B8" s="4" t="s">
        <v>8</v>
      </c>
      <c r="C8" s="1">
        <v>29.024740000000001</v>
      </c>
      <c r="D8" s="1">
        <v>393.01269000000002</v>
      </c>
      <c r="E8" s="1"/>
      <c r="F8" s="1">
        <v>28.972290000000001</v>
      </c>
      <c r="G8" s="1">
        <v>394.1559400000001</v>
      </c>
      <c r="H8" s="1"/>
      <c r="I8" s="1">
        <v>29.277430000000003</v>
      </c>
      <c r="J8" s="1">
        <v>398.78706</v>
      </c>
      <c r="K8" s="1"/>
      <c r="L8" s="1">
        <v>29.14423</v>
      </c>
      <c r="M8" s="1">
        <v>399.51238999999998</v>
      </c>
    </row>
    <row r="9" spans="2:13" x14ac:dyDescent="0.25">
      <c r="B9" s="4" t="s">
        <v>9</v>
      </c>
      <c r="C9" s="1">
        <v>38.305199999999999</v>
      </c>
      <c r="D9" s="1">
        <v>9281.9259200000015</v>
      </c>
      <c r="E9" s="1"/>
      <c r="F9" s="1">
        <v>14.046589999999997</v>
      </c>
      <c r="G9" s="1">
        <v>3593.0275399999996</v>
      </c>
      <c r="H9" s="1"/>
      <c r="I9" s="1">
        <v>39.032950000000007</v>
      </c>
      <c r="J9" s="1">
        <v>9466.1462699999993</v>
      </c>
      <c r="K9" s="1"/>
      <c r="L9" s="1">
        <v>11.99958</v>
      </c>
      <c r="M9" s="1">
        <v>3094.8410199999998</v>
      </c>
    </row>
    <row r="10" spans="2:13" x14ac:dyDescent="0.25">
      <c r="B10" s="4" t="s">
        <v>10</v>
      </c>
      <c r="C10" s="1">
        <v>7.1227200000000011</v>
      </c>
      <c r="D10" s="1">
        <v>71.226690000000005</v>
      </c>
      <c r="E10" s="1"/>
      <c r="F10" s="1">
        <v>7.1227200000000011</v>
      </c>
      <c r="G10" s="1">
        <v>71.226690000000005</v>
      </c>
      <c r="H10" s="1"/>
      <c r="I10" s="1">
        <v>7.1227200000000011</v>
      </c>
      <c r="J10" s="1">
        <v>71.226690000000005</v>
      </c>
      <c r="K10" s="1"/>
      <c r="L10" s="1">
        <v>7.1031899999999997</v>
      </c>
      <c r="M10" s="1">
        <v>71.03155000000001</v>
      </c>
    </row>
    <row r="11" spans="2:13" x14ac:dyDescent="0.25">
      <c r="B11" s="4" t="s">
        <v>11</v>
      </c>
      <c r="C11" s="1">
        <v>36.266030000000001</v>
      </c>
      <c r="D11" s="1">
        <v>10050.12996</v>
      </c>
      <c r="E11" s="1"/>
      <c r="F11" s="1">
        <v>15.37885</v>
      </c>
      <c r="G11" s="1">
        <v>4519.8856500000002</v>
      </c>
      <c r="H11" s="1"/>
      <c r="I11" s="1">
        <v>32.378270000000001</v>
      </c>
      <c r="J11" s="1">
        <v>9017.0756599999986</v>
      </c>
      <c r="K11" s="1"/>
      <c r="L11" s="1">
        <v>14.16854</v>
      </c>
      <c r="M11" s="1">
        <v>4197.51836</v>
      </c>
    </row>
    <row r="12" spans="2:13" x14ac:dyDescent="0.25">
      <c r="B12" s="4" t="s">
        <v>12</v>
      </c>
      <c r="C12" s="1">
        <v>72.370239999999995</v>
      </c>
      <c r="D12" s="1">
        <v>13416.642049999999</v>
      </c>
      <c r="E12" s="1"/>
      <c r="F12" s="1">
        <v>52.267970000000005</v>
      </c>
      <c r="G12" s="1">
        <v>9787.2648800000006</v>
      </c>
      <c r="H12" s="1"/>
      <c r="I12" s="1">
        <v>72.704520000000002</v>
      </c>
      <c r="J12" s="1">
        <v>13482.449210000001</v>
      </c>
      <c r="K12" s="1"/>
      <c r="L12" s="1">
        <v>52.791549999999994</v>
      </c>
      <c r="M12" s="1">
        <v>9904.82428999999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10747-BF6B-435D-8249-2CAD9496B626}">
  <dimension ref="B2:J7"/>
  <sheetViews>
    <sheetView workbookViewId="0">
      <selection activeCell="B35" sqref="B34:B35"/>
    </sheetView>
  </sheetViews>
  <sheetFormatPr defaultRowHeight="15" x14ac:dyDescent="0.25"/>
  <cols>
    <col min="2" max="2" width="12.28515625" customWidth="1"/>
    <col min="3" max="3" width="17.42578125" bestFit="1" customWidth="1"/>
    <col min="4" max="4" width="14" bestFit="1" customWidth="1"/>
    <col min="5" max="5" width="20.85546875" bestFit="1" customWidth="1"/>
    <col min="6" max="6" width="26.28515625" bestFit="1" customWidth="1"/>
    <col min="7" max="7" width="20.85546875" bestFit="1" customWidth="1"/>
    <col min="8" max="8" width="24.28515625" bestFit="1" customWidth="1"/>
  </cols>
  <sheetData>
    <row r="2" spans="2:10" x14ac:dyDescent="0.25">
      <c r="B2" t="s">
        <v>21</v>
      </c>
    </row>
    <row r="3" spans="2:10" x14ac:dyDescent="0.25">
      <c r="C3" s="4" t="s">
        <v>15</v>
      </c>
      <c r="D3" s="4" t="s">
        <v>16</v>
      </c>
      <c r="E3" s="4" t="s">
        <v>17</v>
      </c>
      <c r="F3" s="4" t="s">
        <v>18</v>
      </c>
      <c r="G3" s="4" t="s">
        <v>19</v>
      </c>
      <c r="H3" s="4" t="s">
        <v>20</v>
      </c>
      <c r="J3" s="4" t="s">
        <v>22</v>
      </c>
    </row>
    <row r="4" spans="2:10" x14ac:dyDescent="0.25">
      <c r="B4" s="4" t="s">
        <v>0</v>
      </c>
      <c r="C4" s="1">
        <v>50.895629880000001</v>
      </c>
      <c r="D4" s="1">
        <v>11.8436145863369</v>
      </c>
      <c r="E4" s="1">
        <v>6.6446772220000003</v>
      </c>
      <c r="F4" s="1">
        <v>3.8850609916278045</v>
      </c>
      <c r="G4" s="1">
        <v>3.1397907488571484</v>
      </c>
      <c r="H4" s="1">
        <v>7.8548391775000015</v>
      </c>
      <c r="J4" s="1">
        <f>SUM(C4:H4)</f>
        <v>84.263612606321857</v>
      </c>
    </row>
    <row r="5" spans="2:10" x14ac:dyDescent="0.25">
      <c r="B5" s="4" t="s">
        <v>1</v>
      </c>
      <c r="C5" s="1">
        <v>42.069388780000004</v>
      </c>
      <c r="D5" s="1">
        <v>11.8436145863369</v>
      </c>
      <c r="E5" s="1">
        <v>6.6446772220000003</v>
      </c>
      <c r="F5" s="1">
        <v>3.8850609916278045</v>
      </c>
      <c r="G5" s="1">
        <v>3.1397907488571484</v>
      </c>
      <c r="H5" s="1">
        <v>3.0144129900000007</v>
      </c>
      <c r="J5" s="1">
        <f t="shared" ref="J5:J7" si="0">SUM(C5:H5)</f>
        <v>70.596945318821852</v>
      </c>
    </row>
    <row r="6" spans="2:10" x14ac:dyDescent="0.25">
      <c r="B6" s="4" t="s">
        <v>2</v>
      </c>
      <c r="C6" s="1">
        <v>55.117125039999998</v>
      </c>
      <c r="D6" s="1">
        <v>0</v>
      </c>
      <c r="E6" s="1">
        <v>0</v>
      </c>
      <c r="F6" s="1">
        <v>12.512443460138261</v>
      </c>
      <c r="G6" s="1">
        <v>0</v>
      </c>
      <c r="H6" s="1">
        <v>8.0115037749999978</v>
      </c>
      <c r="J6" s="1">
        <f t="shared" si="0"/>
        <v>75.641072275138256</v>
      </c>
    </row>
    <row r="7" spans="2:10" x14ac:dyDescent="0.25">
      <c r="B7" s="4" t="s">
        <v>3</v>
      </c>
      <c r="C7" s="1">
        <v>46.665330549999993</v>
      </c>
      <c r="D7" s="1">
        <v>0</v>
      </c>
      <c r="E7" s="1">
        <v>0</v>
      </c>
      <c r="F7" s="1">
        <v>12.512443460138261</v>
      </c>
      <c r="G7" s="1">
        <v>0</v>
      </c>
      <c r="H7" s="1">
        <v>2.5915355125000001</v>
      </c>
      <c r="J7" s="1">
        <f t="shared" si="0"/>
        <v>61.7693095226382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D7438-9B7E-4EAF-825F-02ED30E15702}">
  <dimension ref="B2:N28"/>
  <sheetViews>
    <sheetView workbookViewId="0">
      <selection activeCell="D13" sqref="D13"/>
    </sheetView>
  </sheetViews>
  <sheetFormatPr defaultRowHeight="15" x14ac:dyDescent="0.25"/>
  <cols>
    <col min="2" max="2" width="22.5703125" bestFit="1" customWidth="1"/>
  </cols>
  <sheetData>
    <row r="2" spans="2:14" x14ac:dyDescent="0.25">
      <c r="B2" t="s">
        <v>40</v>
      </c>
    </row>
    <row r="3" spans="2:14" x14ac:dyDescent="0.25">
      <c r="B3" s="4" t="s">
        <v>23</v>
      </c>
      <c r="C3" s="4" t="s">
        <v>24</v>
      </c>
      <c r="D3" s="4" t="s">
        <v>25</v>
      </c>
      <c r="E3" s="4" t="s">
        <v>26</v>
      </c>
      <c r="F3" s="4" t="s">
        <v>27</v>
      </c>
      <c r="G3" s="4" t="s">
        <v>28</v>
      </c>
      <c r="H3" s="4" t="s">
        <v>29</v>
      </c>
      <c r="I3" s="4" t="s">
        <v>30</v>
      </c>
      <c r="J3" s="4" t="s">
        <v>31</v>
      </c>
      <c r="K3" s="4" t="s">
        <v>32</v>
      </c>
      <c r="L3" s="4" t="s">
        <v>33</v>
      </c>
      <c r="M3" s="4" t="s">
        <v>34</v>
      </c>
      <c r="N3" s="4" t="s">
        <v>35</v>
      </c>
    </row>
    <row r="4" spans="2:14" x14ac:dyDescent="0.25">
      <c r="B4" s="4" t="s">
        <v>36</v>
      </c>
      <c r="C4" s="1">
        <v>138.16849899750738</v>
      </c>
      <c r="D4" s="1">
        <v>112.89638932669588</v>
      </c>
      <c r="E4" s="1">
        <v>87.967829483708471</v>
      </c>
      <c r="F4" s="1">
        <v>77.348107949545323</v>
      </c>
      <c r="G4" s="1">
        <v>74.259814900177389</v>
      </c>
      <c r="H4" s="1">
        <v>84.538100338906148</v>
      </c>
      <c r="I4" s="1">
        <v>98.432474989340378</v>
      </c>
      <c r="J4" s="1">
        <v>113.77405918787757</v>
      </c>
      <c r="K4" s="1">
        <v>122.91333959335417</v>
      </c>
      <c r="L4" s="1">
        <v>116.57205660862537</v>
      </c>
      <c r="M4" s="1">
        <v>125.62469203566522</v>
      </c>
      <c r="N4" s="1">
        <v>136.59530480599267</v>
      </c>
    </row>
    <row r="5" spans="2:14" x14ac:dyDescent="0.25">
      <c r="B5" s="4" t="s">
        <v>37</v>
      </c>
      <c r="C5" s="1">
        <v>75.476807962493851</v>
      </c>
      <c r="D5" s="1">
        <v>64.061372750672135</v>
      </c>
      <c r="E5" s="1">
        <v>56.243518790920824</v>
      </c>
      <c r="F5" s="1">
        <v>52.182983321109788</v>
      </c>
      <c r="G5" s="1">
        <v>51.111615019999839</v>
      </c>
      <c r="H5" s="1">
        <v>51.738724731856514</v>
      </c>
      <c r="I5" s="1">
        <v>55.674505834306458</v>
      </c>
      <c r="J5" s="1">
        <v>59.064357916203839</v>
      </c>
      <c r="K5" s="1">
        <v>61.537462015128568</v>
      </c>
      <c r="L5" s="1">
        <v>63.575068727285775</v>
      </c>
      <c r="M5" s="1">
        <v>70.010146967860905</v>
      </c>
      <c r="N5" s="1">
        <v>78.029979227644716</v>
      </c>
    </row>
    <row r="6" spans="2:14" x14ac:dyDescent="0.25">
      <c r="B6" s="4" t="s">
        <v>38</v>
      </c>
      <c r="C6" s="1">
        <v>114.72044192906529</v>
      </c>
      <c r="D6" s="1">
        <v>82.43638867339024</v>
      </c>
      <c r="E6" s="1">
        <v>52.472632348120626</v>
      </c>
      <c r="F6" s="1">
        <v>48.327674267141575</v>
      </c>
      <c r="G6" s="1">
        <v>52.033716264497336</v>
      </c>
      <c r="H6" s="1">
        <v>62.484821964519007</v>
      </c>
      <c r="I6" s="1">
        <v>75.987461780892787</v>
      </c>
      <c r="J6" s="1">
        <v>88.226205902843006</v>
      </c>
      <c r="K6" s="1">
        <v>95.143239944407696</v>
      </c>
      <c r="L6" s="1">
        <v>88.822375838796816</v>
      </c>
      <c r="M6" s="1">
        <v>99.378277209918252</v>
      </c>
      <c r="N6" s="1">
        <v>117.20997196449868</v>
      </c>
    </row>
    <row r="8" spans="2:14" x14ac:dyDescent="0.25">
      <c r="B8" t="s">
        <v>39</v>
      </c>
    </row>
    <row r="9" spans="2:14" x14ac:dyDescent="0.25">
      <c r="B9" s="4" t="s">
        <v>23</v>
      </c>
      <c r="C9" s="5" t="s">
        <v>24</v>
      </c>
      <c r="D9" s="5" t="s">
        <v>25</v>
      </c>
      <c r="E9" s="5" t="s">
        <v>26</v>
      </c>
      <c r="F9" s="5" t="s">
        <v>27</v>
      </c>
      <c r="G9" s="5" t="s">
        <v>28</v>
      </c>
      <c r="H9" s="5" t="s">
        <v>29</v>
      </c>
      <c r="I9" s="5" t="s">
        <v>30</v>
      </c>
      <c r="J9" s="5" t="s">
        <v>31</v>
      </c>
      <c r="K9" s="5" t="s">
        <v>32</v>
      </c>
      <c r="L9" s="5" t="s">
        <v>33</v>
      </c>
      <c r="M9" s="5" t="s">
        <v>34</v>
      </c>
      <c r="N9" s="5" t="s">
        <v>35</v>
      </c>
    </row>
    <row r="10" spans="2:14" x14ac:dyDescent="0.25">
      <c r="B10" s="4" t="s">
        <v>36</v>
      </c>
      <c r="C10" s="1">
        <v>86.293147437229408</v>
      </c>
      <c r="D10" s="1">
        <v>77.256126613410132</v>
      </c>
      <c r="E10" s="1">
        <v>70.791359733820073</v>
      </c>
      <c r="F10" s="1">
        <v>68.982513897164011</v>
      </c>
      <c r="G10" s="1">
        <v>67.762207986090701</v>
      </c>
      <c r="H10" s="1">
        <v>68.669120776256918</v>
      </c>
      <c r="I10" s="1">
        <v>69.914894414654441</v>
      </c>
      <c r="J10" s="1">
        <v>73.599016454352963</v>
      </c>
      <c r="K10" s="1">
        <v>81.415006448602355</v>
      </c>
      <c r="L10" s="1">
        <v>75.485341477140324</v>
      </c>
      <c r="M10" s="1">
        <v>82.767823201054526</v>
      </c>
      <c r="N10" s="1">
        <v>90.536511436607199</v>
      </c>
    </row>
    <row r="11" spans="2:14" x14ac:dyDescent="0.25">
      <c r="B11" s="4" t="s">
        <v>37</v>
      </c>
      <c r="C11" s="1">
        <v>72.000674317983339</v>
      </c>
      <c r="D11" s="1">
        <v>58.229954219887745</v>
      </c>
      <c r="E11" s="1">
        <v>52.559149080782667</v>
      </c>
      <c r="F11" s="1">
        <v>51.002191565560146</v>
      </c>
      <c r="G11" s="1">
        <v>49.776953755388035</v>
      </c>
      <c r="H11" s="1">
        <v>53.18351650987681</v>
      </c>
      <c r="I11" s="1">
        <v>54.00386481460319</v>
      </c>
      <c r="J11" s="1">
        <v>58.631235177616588</v>
      </c>
      <c r="K11" s="1">
        <v>60.777082584087751</v>
      </c>
      <c r="L11" s="1">
        <v>57.379718888027156</v>
      </c>
      <c r="M11" s="1">
        <v>67.538307352911772</v>
      </c>
      <c r="N11" s="1">
        <v>75.663219305722137</v>
      </c>
    </row>
    <row r="12" spans="2:14" x14ac:dyDescent="0.25">
      <c r="B12" s="4" t="s">
        <v>38</v>
      </c>
      <c r="C12" s="1">
        <v>83.007827604093009</v>
      </c>
      <c r="D12" s="1">
        <v>61.34853903713605</v>
      </c>
      <c r="E12" s="1">
        <v>53.623453615224271</v>
      </c>
      <c r="F12" s="1">
        <v>53.811727965429803</v>
      </c>
      <c r="G12" s="1">
        <v>59.57604253136715</v>
      </c>
      <c r="H12" s="1">
        <v>65.269367515668407</v>
      </c>
      <c r="I12" s="1">
        <v>74.424121301543551</v>
      </c>
      <c r="J12" s="1">
        <v>81.86505923626909</v>
      </c>
      <c r="K12" s="1">
        <v>84.621311776291819</v>
      </c>
      <c r="L12" s="1">
        <v>71.005416518964907</v>
      </c>
      <c r="M12" s="1">
        <v>72.365297206654603</v>
      </c>
      <c r="N12" s="1">
        <v>93.002614907669511</v>
      </c>
    </row>
    <row r="14" spans="2:14" x14ac:dyDescent="0.25">
      <c r="B14" t="s">
        <v>41</v>
      </c>
    </row>
    <row r="15" spans="2:14" x14ac:dyDescent="0.25">
      <c r="B15" s="4" t="s">
        <v>23</v>
      </c>
      <c r="C15" s="5" t="s">
        <v>24</v>
      </c>
      <c r="D15" s="5" t="s">
        <v>25</v>
      </c>
      <c r="E15" s="5" t="s">
        <v>26</v>
      </c>
      <c r="F15" s="5" t="s">
        <v>27</v>
      </c>
      <c r="G15" s="5" t="s">
        <v>28</v>
      </c>
      <c r="H15" s="5" t="s">
        <v>29</v>
      </c>
      <c r="I15" s="5" t="s">
        <v>30</v>
      </c>
      <c r="J15" s="5" t="s">
        <v>31</v>
      </c>
      <c r="K15" s="5" t="s">
        <v>32</v>
      </c>
      <c r="L15" s="5" t="s">
        <v>33</v>
      </c>
      <c r="M15" s="5" t="s">
        <v>34</v>
      </c>
      <c r="N15" s="5" t="s">
        <v>35</v>
      </c>
    </row>
    <row r="16" spans="2:14" x14ac:dyDescent="0.25">
      <c r="B16" s="4" t="s">
        <v>0</v>
      </c>
      <c r="C16" s="1">
        <v>95.825037930212972</v>
      </c>
      <c r="D16" s="1">
        <v>78.28672224557198</v>
      </c>
      <c r="E16" s="1">
        <v>65.100742483828867</v>
      </c>
      <c r="F16" s="1">
        <v>59.862838576855602</v>
      </c>
      <c r="G16" s="1">
        <v>58.712993397549845</v>
      </c>
      <c r="H16" s="1">
        <v>62.17875535942192</v>
      </c>
      <c r="I16" s="1">
        <v>68.511939943513269</v>
      </c>
      <c r="J16" s="1">
        <v>76.224557843465789</v>
      </c>
      <c r="K16" s="1">
        <v>80.260640776543767</v>
      </c>
      <c r="L16" s="1">
        <v>79.202270179074148</v>
      </c>
      <c r="M16" s="1">
        <v>86.442744792384886</v>
      </c>
      <c r="N16" s="1">
        <v>96.8008815654713</v>
      </c>
    </row>
    <row r="17" spans="2:14" x14ac:dyDescent="0.25">
      <c r="B17" s="4" t="s">
        <v>1</v>
      </c>
      <c r="C17" s="1">
        <v>82.95066341054924</v>
      </c>
      <c r="D17" s="1">
        <v>68.784255702954908</v>
      </c>
      <c r="E17" s="1">
        <v>62.141346851379005</v>
      </c>
      <c r="F17" s="1">
        <v>60.305647714776896</v>
      </c>
      <c r="G17" s="1">
        <v>60.162974237941725</v>
      </c>
      <c r="H17" s="1">
        <v>62.840201628913512</v>
      </c>
      <c r="I17" s="1">
        <v>64.620709323277609</v>
      </c>
      <c r="J17" s="1">
        <v>70.114766557800948</v>
      </c>
      <c r="K17" s="1">
        <v>74.700808559364489</v>
      </c>
      <c r="L17" s="1">
        <v>68.376878918245524</v>
      </c>
      <c r="M17" s="1">
        <v>77.349600303473295</v>
      </c>
      <c r="N17" s="1">
        <v>87.008993947847244</v>
      </c>
    </row>
    <row r="18" spans="2:14" x14ac:dyDescent="0.25">
      <c r="B18" s="4" t="s">
        <v>2</v>
      </c>
      <c r="C18" s="1">
        <v>85.457104008906327</v>
      </c>
      <c r="D18" s="1">
        <v>70.293297198740149</v>
      </c>
      <c r="E18" s="1">
        <v>59.205928598391047</v>
      </c>
      <c r="F18" s="1">
        <v>54.332293196196538</v>
      </c>
      <c r="G18" s="1">
        <v>53.545236081023596</v>
      </c>
      <c r="H18" s="1">
        <v>56.053262245737919</v>
      </c>
      <c r="I18" s="1">
        <v>62.134892802463376</v>
      </c>
      <c r="J18" s="1">
        <v>68.30158248104415</v>
      </c>
      <c r="K18" s="1">
        <v>71.97884631762534</v>
      </c>
      <c r="L18" s="1">
        <v>71.294994128352442</v>
      </c>
      <c r="M18" s="1">
        <v>77.971436983614197</v>
      </c>
      <c r="N18" s="1">
        <v>87.387284549663164</v>
      </c>
    </row>
    <row r="19" spans="2:14" x14ac:dyDescent="0.25">
      <c r="B19" s="4" t="s">
        <v>3</v>
      </c>
      <c r="C19" s="1">
        <v>72.98825522734613</v>
      </c>
      <c r="D19" s="1">
        <v>61.748228983723934</v>
      </c>
      <c r="E19" s="1">
        <v>55.889734032807091</v>
      </c>
      <c r="F19" s="1">
        <v>54.482430037455813</v>
      </c>
      <c r="G19" s="1">
        <v>54.105757285754578</v>
      </c>
      <c r="H19" s="1">
        <v>56.480030079001047</v>
      </c>
      <c r="I19" s="1">
        <v>57.899293096021921</v>
      </c>
      <c r="J19" s="1">
        <v>62.060408118782618</v>
      </c>
      <c r="K19" s="1">
        <v>65.577750758530982</v>
      </c>
      <c r="L19" s="1">
        <v>61.349129178518986</v>
      </c>
      <c r="M19" s="1">
        <v>68.873393339927219</v>
      </c>
      <c r="N19" s="1">
        <v>76.770335690371596</v>
      </c>
    </row>
    <row r="28" spans="2:14" x14ac:dyDescent="0.25">
      <c r="B28" s="4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10DE3-D7AD-46C0-9DCE-C0EBD82868FB}">
  <dimension ref="B2:G19"/>
  <sheetViews>
    <sheetView workbookViewId="0">
      <selection activeCell="G29" sqref="G29"/>
    </sheetView>
  </sheetViews>
  <sheetFormatPr defaultRowHeight="15" x14ac:dyDescent="0.25"/>
  <cols>
    <col min="2" max="2" width="21.85546875" bestFit="1" customWidth="1"/>
  </cols>
  <sheetData>
    <row r="2" spans="2:7" x14ac:dyDescent="0.25">
      <c r="B2" t="s">
        <v>56</v>
      </c>
    </row>
    <row r="3" spans="2:7" x14ac:dyDescent="0.25">
      <c r="C3" s="4" t="s">
        <v>53</v>
      </c>
      <c r="D3" s="4" t="s">
        <v>0</v>
      </c>
      <c r="E3" s="4" t="s">
        <v>1</v>
      </c>
      <c r="F3" s="4" t="s">
        <v>2</v>
      </c>
      <c r="G3" s="4" t="s">
        <v>3</v>
      </c>
    </row>
    <row r="4" spans="2:7" x14ac:dyDescent="0.25">
      <c r="B4" s="4" t="s">
        <v>42</v>
      </c>
      <c r="C4" s="1">
        <v>307.40379894924394</v>
      </c>
      <c r="D4" s="1">
        <v>305.82703001121223</v>
      </c>
      <c r="E4" s="1">
        <v>308.73982839964185</v>
      </c>
      <c r="F4" s="1">
        <v>305.85044574414792</v>
      </c>
      <c r="G4" s="1">
        <v>309.19789164197368</v>
      </c>
    </row>
    <row r="5" spans="2:7" x14ac:dyDescent="0.25">
      <c r="B5" s="4" t="s">
        <v>43</v>
      </c>
      <c r="C5" s="1">
        <v>265.35874859446051</v>
      </c>
      <c r="D5" s="1">
        <v>265.35884857586132</v>
      </c>
      <c r="E5" s="1">
        <v>265.35992463864</v>
      </c>
      <c r="F5" s="1">
        <v>265.35844113814085</v>
      </c>
      <c r="G5" s="1">
        <v>265.35778002519982</v>
      </c>
    </row>
    <row r="6" spans="2:7" x14ac:dyDescent="0.25">
      <c r="B6" s="4" t="s">
        <v>44</v>
      </c>
      <c r="C6" s="1">
        <v>249.63446619131872</v>
      </c>
      <c r="D6" s="1">
        <v>242.31503607865255</v>
      </c>
      <c r="E6" s="1">
        <v>255.79357979409951</v>
      </c>
      <c r="F6" s="1">
        <v>242.51680362360511</v>
      </c>
      <c r="G6" s="1">
        <v>257.91244526891774</v>
      </c>
    </row>
    <row r="7" spans="2:7" x14ac:dyDescent="0.25">
      <c r="B7" s="4" t="s">
        <v>45</v>
      </c>
      <c r="C7" s="1">
        <v>186.42592532925789</v>
      </c>
      <c r="D7" s="1">
        <v>185.38893956963526</v>
      </c>
      <c r="E7" s="1">
        <v>187.25167401756755</v>
      </c>
      <c r="F7" s="1">
        <v>185.44169207086438</v>
      </c>
      <c r="G7" s="1">
        <v>187.62139565896436</v>
      </c>
    </row>
    <row r="8" spans="2:7" x14ac:dyDescent="0.25">
      <c r="B8" s="4" t="s">
        <v>54</v>
      </c>
      <c r="C8" s="1">
        <v>91.000006588997977</v>
      </c>
      <c r="D8" s="1">
        <v>0</v>
      </c>
      <c r="E8" s="1">
        <v>91.000006588997977</v>
      </c>
      <c r="F8" s="1">
        <v>0</v>
      </c>
      <c r="G8" s="1">
        <v>91.000005835229061</v>
      </c>
    </row>
    <row r="9" spans="2:7" x14ac:dyDescent="0.25">
      <c r="B9" s="4" t="s">
        <v>5</v>
      </c>
      <c r="C9" s="1">
        <v>50.000090891129823</v>
      </c>
      <c r="D9" s="1">
        <v>50.000094690366161</v>
      </c>
      <c r="E9" s="1">
        <v>50.000094690366161</v>
      </c>
      <c r="F9" s="1">
        <v>50.000094690366161</v>
      </c>
      <c r="G9" s="1">
        <v>50.000079493420806</v>
      </c>
    </row>
    <row r="10" spans="2:7" x14ac:dyDescent="0.25">
      <c r="B10" s="4" t="s">
        <v>46</v>
      </c>
      <c r="C10" s="1">
        <v>40.000013121065493</v>
      </c>
      <c r="D10" s="1">
        <v>40.000014564025889</v>
      </c>
      <c r="E10" s="1">
        <v>40.000014564025889</v>
      </c>
      <c r="F10" s="1">
        <v>40.000014564025889</v>
      </c>
      <c r="G10" s="1">
        <v>40.000008792184303</v>
      </c>
    </row>
    <row r="11" spans="2:7" x14ac:dyDescent="0.25">
      <c r="B11" s="4" t="s">
        <v>47</v>
      </c>
      <c r="C11" s="1">
        <v>34.999999756101687</v>
      </c>
      <c r="D11" s="1">
        <v>35.000000249868123</v>
      </c>
      <c r="E11" s="1">
        <v>35.000002321956671</v>
      </c>
      <c r="F11" s="1">
        <v>35.000000834971203</v>
      </c>
      <c r="G11" s="1">
        <v>34.999995617610743</v>
      </c>
    </row>
    <row r="12" spans="2:7" x14ac:dyDescent="0.25">
      <c r="B12" s="4" t="s">
        <v>4</v>
      </c>
      <c r="C12" s="1">
        <v>28.999996819381632</v>
      </c>
      <c r="D12" s="1">
        <v>28.999996191553439</v>
      </c>
      <c r="E12" s="1">
        <v>28.999996191553439</v>
      </c>
      <c r="F12" s="1">
        <v>28.999996191553439</v>
      </c>
      <c r="G12" s="1">
        <v>28.999998702866211</v>
      </c>
    </row>
    <row r="13" spans="2:7" x14ac:dyDescent="0.25">
      <c r="B13" s="4" t="s">
        <v>48</v>
      </c>
      <c r="C13" s="1">
        <v>25.988551362209918</v>
      </c>
      <c r="D13" s="1">
        <v>25.988597681991315</v>
      </c>
      <c r="E13" s="1">
        <v>25.988481136528694</v>
      </c>
      <c r="F13" s="1">
        <v>25.988597681991315</v>
      </c>
      <c r="G13" s="1">
        <v>25.988528948328341</v>
      </c>
    </row>
    <row r="14" spans="2:7" x14ac:dyDescent="0.25">
      <c r="B14" s="4" t="s">
        <v>49</v>
      </c>
      <c r="C14" s="1">
        <v>21.90880043599438</v>
      </c>
      <c r="D14" s="1">
        <v>21.729230705884401</v>
      </c>
      <c r="E14" s="1">
        <v>22.09380010348066</v>
      </c>
      <c r="F14" s="1">
        <v>21.772416775541402</v>
      </c>
      <c r="G14" s="1">
        <v>22.039754159071055</v>
      </c>
    </row>
    <row r="15" spans="2:7" x14ac:dyDescent="0.25">
      <c r="B15" s="4" t="s">
        <v>50</v>
      </c>
      <c r="C15" s="1">
        <v>11.539268986268091</v>
      </c>
      <c r="D15" s="1">
        <v>11.537988825903794</v>
      </c>
      <c r="E15" s="1">
        <v>11.537988825903794</v>
      </c>
      <c r="F15" s="1">
        <v>11.537988825903794</v>
      </c>
      <c r="G15" s="1">
        <v>11.543109467360981</v>
      </c>
    </row>
    <row r="16" spans="2:7" x14ac:dyDescent="0.25">
      <c r="B16" s="4" t="s">
        <v>51</v>
      </c>
      <c r="C16" s="1">
        <v>10.099976952539448</v>
      </c>
      <c r="D16" s="1">
        <v>10.099978292196274</v>
      </c>
      <c r="E16" s="1">
        <v>10.099978292196274</v>
      </c>
      <c r="F16" s="1">
        <v>10.099978292196274</v>
      </c>
      <c r="G16" s="1">
        <v>10.099972933568973</v>
      </c>
    </row>
    <row r="17" spans="2:7" x14ac:dyDescent="0.25">
      <c r="B17" s="4" t="s">
        <v>52</v>
      </c>
      <c r="C17" s="1">
        <v>9.9999339801959746</v>
      </c>
      <c r="D17" s="1">
        <v>9.9999283981400353</v>
      </c>
      <c r="E17" s="1">
        <v>9.9999283981400353</v>
      </c>
      <c r="F17" s="1">
        <v>9.9999283981400353</v>
      </c>
      <c r="G17" s="1">
        <v>9.9999507263637906</v>
      </c>
    </row>
    <row r="19" spans="2:7" x14ac:dyDescent="0.25">
      <c r="B19" t="s">
        <v>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D930B-E2E1-4379-8EEE-F104A4AA04E9}">
  <dimension ref="B2:F8764"/>
  <sheetViews>
    <sheetView workbookViewId="0">
      <selection activeCell="B3" sqref="B3"/>
    </sheetView>
  </sheetViews>
  <sheetFormatPr defaultRowHeight="15" x14ac:dyDescent="0.25"/>
  <sheetData>
    <row r="2" spans="2:6" x14ac:dyDescent="0.25">
      <c r="B2" t="s">
        <v>58</v>
      </c>
    </row>
    <row r="3" spans="2:6" x14ac:dyDescent="0.25">
      <c r="B3" s="4" t="s">
        <v>57</v>
      </c>
      <c r="C3" s="4" t="s">
        <v>0</v>
      </c>
      <c r="D3" s="4" t="s">
        <v>1</v>
      </c>
      <c r="E3" s="4" t="s">
        <v>2</v>
      </c>
      <c r="F3" s="4" t="s">
        <v>3</v>
      </c>
    </row>
    <row r="4" spans="2:6" x14ac:dyDescent="0.25">
      <c r="B4">
        <v>0</v>
      </c>
      <c r="C4">
        <v>0</v>
      </c>
      <c r="D4">
        <v>0</v>
      </c>
      <c r="E4">
        <v>0</v>
      </c>
      <c r="F4">
        <v>0</v>
      </c>
    </row>
    <row r="5" spans="2:6" x14ac:dyDescent="0.25">
      <c r="B5">
        <v>1</v>
      </c>
      <c r="C5">
        <v>-0.12188000000000443</v>
      </c>
      <c r="D5">
        <v>-2.4000000000000909E-2</v>
      </c>
      <c r="E5">
        <v>-0.18785999999997216</v>
      </c>
      <c r="F5">
        <v>-6.9450000000017553E-2</v>
      </c>
    </row>
    <row r="6" spans="2:6" x14ac:dyDescent="0.25">
      <c r="B6">
        <v>2</v>
      </c>
      <c r="C6">
        <v>-0.22629000000000793</v>
      </c>
      <c r="D6">
        <v>-4.427999999999975E-2</v>
      </c>
      <c r="E6">
        <v>-0.34594999999999776</v>
      </c>
      <c r="F6">
        <v>-0.13517000000001872</v>
      </c>
    </row>
    <row r="7" spans="2:6" x14ac:dyDescent="0.25">
      <c r="B7">
        <v>3</v>
      </c>
      <c r="C7">
        <v>-0.30364000000001373</v>
      </c>
      <c r="D7">
        <v>-6.4559999999998591E-2</v>
      </c>
      <c r="E7">
        <v>-0.4797399999999768</v>
      </c>
      <c r="F7">
        <v>-0.20090000000000008</v>
      </c>
    </row>
    <row r="8" spans="2:6" x14ac:dyDescent="0.25">
      <c r="B8">
        <v>4</v>
      </c>
      <c r="C8">
        <v>-0.36789000000001371</v>
      </c>
      <c r="D8">
        <v>-8.5190000000003249E-2</v>
      </c>
      <c r="E8">
        <v>-0.590459999999978</v>
      </c>
      <c r="F8">
        <v>-0.26697000000000704</v>
      </c>
    </row>
    <row r="9" spans="2:6" x14ac:dyDescent="0.25">
      <c r="B9">
        <v>5</v>
      </c>
      <c r="C9">
        <v>-0.43376000000000903</v>
      </c>
      <c r="D9">
        <v>-0.10582000000000791</v>
      </c>
      <c r="E9">
        <v>-0.70253999999999428</v>
      </c>
      <c r="F9">
        <v>-0.33304999999999424</v>
      </c>
    </row>
    <row r="10" spans="2:6" x14ac:dyDescent="0.25">
      <c r="B10">
        <v>6</v>
      </c>
      <c r="C10">
        <v>-0.52729999999998811</v>
      </c>
      <c r="D10">
        <v>-0.12645000000001255</v>
      </c>
      <c r="E10">
        <v>-0.81689999999998031</v>
      </c>
      <c r="F10">
        <v>-0.39913000000001053</v>
      </c>
    </row>
    <row r="11" spans="2:6" x14ac:dyDescent="0.25">
      <c r="B11">
        <v>7</v>
      </c>
      <c r="C11">
        <v>-0.6415299999999986</v>
      </c>
      <c r="D11">
        <v>-0.14707999999998811</v>
      </c>
      <c r="E11">
        <v>-0.9700699999999931</v>
      </c>
      <c r="F11">
        <v>-0.46520999999999774</v>
      </c>
    </row>
    <row r="12" spans="2:6" x14ac:dyDescent="0.25">
      <c r="B12">
        <v>8</v>
      </c>
      <c r="C12">
        <v>-0.72779999999998812</v>
      </c>
      <c r="D12">
        <v>-0.16772000000000209</v>
      </c>
      <c r="E12">
        <v>-1.0857499999999862</v>
      </c>
      <c r="F12">
        <v>-0.53128000000000475</v>
      </c>
    </row>
    <row r="13" spans="2:6" x14ac:dyDescent="0.25">
      <c r="B13">
        <v>9</v>
      </c>
      <c r="C13">
        <v>-0.74952999999999859</v>
      </c>
      <c r="D13">
        <v>-0.18782000000000793</v>
      </c>
      <c r="E13">
        <v>-1.1528999999999805</v>
      </c>
      <c r="F13">
        <v>-0.58210999999999191</v>
      </c>
    </row>
    <row r="14" spans="2:6" x14ac:dyDescent="0.25">
      <c r="B14">
        <v>10</v>
      </c>
      <c r="C14">
        <v>-0.77242000000001254</v>
      </c>
      <c r="D14">
        <v>-0.20792000000001376</v>
      </c>
      <c r="E14">
        <v>-1.2136699999999991</v>
      </c>
      <c r="F14">
        <v>-0.64114000000001981</v>
      </c>
    </row>
    <row r="15" spans="2:6" x14ac:dyDescent="0.25">
      <c r="B15">
        <v>11</v>
      </c>
      <c r="C15">
        <v>-0.7967799999999986</v>
      </c>
      <c r="D15">
        <v>-0.22801999999999048</v>
      </c>
      <c r="E15">
        <v>-1.2287799999999851</v>
      </c>
      <c r="F15">
        <v>-0.69392000000001863</v>
      </c>
    </row>
    <row r="16" spans="2:6" x14ac:dyDescent="0.25">
      <c r="B16">
        <v>12</v>
      </c>
      <c r="C16">
        <v>-0.78198999999999041</v>
      </c>
      <c r="D16">
        <v>-0.24811999999999629</v>
      </c>
      <c r="E16">
        <v>-1.1662799999999851</v>
      </c>
      <c r="F16">
        <v>-0.67684000000000233</v>
      </c>
    </row>
    <row r="17" spans="2:6" x14ac:dyDescent="0.25">
      <c r="B17">
        <v>13</v>
      </c>
      <c r="C17">
        <v>-0.76835000000000553</v>
      </c>
      <c r="D17">
        <v>-0.26822000000000212</v>
      </c>
      <c r="E17">
        <v>-1.1077499999999862</v>
      </c>
      <c r="F17">
        <v>-0.65917000000001857</v>
      </c>
    </row>
    <row r="18" spans="2:6" x14ac:dyDescent="0.25">
      <c r="B18">
        <v>14</v>
      </c>
      <c r="C18">
        <v>-0.79283999999999621</v>
      </c>
      <c r="D18">
        <v>-0.28823000000001142</v>
      </c>
      <c r="E18">
        <v>-1.0078499999999921</v>
      </c>
      <c r="F18">
        <v>-0.65395000000001746</v>
      </c>
    </row>
    <row r="19" spans="2:6" x14ac:dyDescent="0.25">
      <c r="B19">
        <v>15</v>
      </c>
      <c r="C19">
        <v>-0.74832999999998695</v>
      </c>
      <c r="D19">
        <v>-0.30823000000001144</v>
      </c>
      <c r="E19">
        <v>-0.94723999999997699</v>
      </c>
      <c r="F19">
        <v>-0.61509000000000236</v>
      </c>
    </row>
    <row r="20" spans="2:6" x14ac:dyDescent="0.25">
      <c r="B20">
        <v>16</v>
      </c>
      <c r="C20">
        <v>-0.76370000000001137</v>
      </c>
      <c r="D20">
        <v>-0.32823000000001146</v>
      </c>
      <c r="E20">
        <v>-0.97482999999997355</v>
      </c>
      <c r="F20">
        <v>-0.64328000000000474</v>
      </c>
    </row>
    <row r="21" spans="2:6" x14ac:dyDescent="0.25">
      <c r="B21">
        <v>17</v>
      </c>
      <c r="C21">
        <v>-0.78679999999998806</v>
      </c>
      <c r="D21">
        <v>-0.34823000000001147</v>
      </c>
      <c r="E21">
        <v>-1.0433699999999817</v>
      </c>
      <c r="F21">
        <v>-0.7087300000000164</v>
      </c>
    </row>
    <row r="22" spans="2:6" x14ac:dyDescent="0.25">
      <c r="B22">
        <v>18</v>
      </c>
      <c r="C22">
        <v>-0.80945000000001133</v>
      </c>
      <c r="D22">
        <v>-0.36873000000001149</v>
      </c>
      <c r="E22">
        <v>-1.1114599999999781</v>
      </c>
      <c r="F22">
        <v>-0.77529000000001402</v>
      </c>
    </row>
    <row r="23" spans="2:6" x14ac:dyDescent="0.25">
      <c r="B23">
        <v>19</v>
      </c>
      <c r="C23">
        <v>-0.83526999999998919</v>
      </c>
      <c r="D23">
        <v>-0.39439000000001501</v>
      </c>
      <c r="E23">
        <v>-1.1828499999999922</v>
      </c>
      <c r="F23">
        <v>-0.846970000000007</v>
      </c>
    </row>
    <row r="24" spans="2:6" x14ac:dyDescent="0.25">
      <c r="B24">
        <v>20</v>
      </c>
      <c r="C24">
        <v>-0.85960000000000547</v>
      </c>
      <c r="D24">
        <v>-0.41766000000000453</v>
      </c>
      <c r="E24">
        <v>-1.2526400000000004</v>
      </c>
      <c r="F24">
        <v>-0.91912000000000116</v>
      </c>
    </row>
    <row r="25" spans="2:6" x14ac:dyDescent="0.25">
      <c r="B25">
        <v>21</v>
      </c>
      <c r="C25">
        <v>-0.88235999999998571</v>
      </c>
      <c r="D25">
        <v>-0.44438000000000571</v>
      </c>
      <c r="E25">
        <v>-1.3208399999999829</v>
      </c>
      <c r="F25">
        <v>-0.99084000000000239</v>
      </c>
    </row>
    <row r="26" spans="2:6" x14ac:dyDescent="0.25">
      <c r="B26">
        <v>22</v>
      </c>
      <c r="C26">
        <v>-0.90594000000000197</v>
      </c>
      <c r="D26">
        <v>-0.4746099999999871</v>
      </c>
      <c r="E26">
        <v>-1.3898699999999817</v>
      </c>
      <c r="F26">
        <v>-1.0654100000000093</v>
      </c>
    </row>
    <row r="27" spans="2:6" x14ac:dyDescent="0.25">
      <c r="B27">
        <v>23</v>
      </c>
      <c r="C27">
        <v>-0.92710000000000548</v>
      </c>
      <c r="D27">
        <v>-0.50107999999998831</v>
      </c>
      <c r="E27">
        <v>-1.4564799999999969</v>
      </c>
      <c r="F27">
        <v>-1.1378999999999999</v>
      </c>
    </row>
    <row r="28" spans="2:6" x14ac:dyDescent="0.25">
      <c r="B28">
        <v>24</v>
      </c>
      <c r="C28">
        <v>-1.0741799999999926</v>
      </c>
      <c r="D28">
        <v>-0.56511999999999651</v>
      </c>
      <c r="E28">
        <v>-1.6422899999999945</v>
      </c>
      <c r="F28">
        <v>-1.2459200000000186</v>
      </c>
    </row>
    <row r="29" spans="2:6" x14ac:dyDescent="0.25">
      <c r="B29">
        <v>25</v>
      </c>
      <c r="C29">
        <v>-1.1452099999999914</v>
      </c>
      <c r="D29">
        <v>-0.60769000000000351</v>
      </c>
      <c r="E29">
        <v>-1.7498399999999827</v>
      </c>
      <c r="F29">
        <v>-1.3245000000000058</v>
      </c>
    </row>
    <row r="30" spans="2:6" x14ac:dyDescent="0.25">
      <c r="B30">
        <v>26</v>
      </c>
      <c r="C30">
        <v>-1.2332499999999995</v>
      </c>
      <c r="D30">
        <v>-0.6374800000000117</v>
      </c>
      <c r="E30">
        <v>-1.8876899999999885</v>
      </c>
      <c r="F30">
        <v>-1.3991799999999988</v>
      </c>
    </row>
    <row r="31" spans="2:6" x14ac:dyDescent="0.25">
      <c r="B31">
        <v>27</v>
      </c>
      <c r="C31">
        <v>-1.3188200000000065</v>
      </c>
      <c r="D31">
        <v>-0.66723999999999195</v>
      </c>
      <c r="E31">
        <v>-1.9995199999999758</v>
      </c>
      <c r="F31">
        <v>-1.4727699999999952</v>
      </c>
    </row>
    <row r="32" spans="2:6" x14ac:dyDescent="0.25">
      <c r="B32">
        <v>28</v>
      </c>
      <c r="C32">
        <v>-1.3789800000000101</v>
      </c>
      <c r="D32">
        <v>-0.69701999999999076</v>
      </c>
      <c r="E32">
        <v>-2.0932599999999955</v>
      </c>
      <c r="F32">
        <v>-1.5474400000000081</v>
      </c>
    </row>
    <row r="33" spans="2:6" x14ac:dyDescent="0.25">
      <c r="B33">
        <v>29</v>
      </c>
      <c r="C33">
        <v>-1.4862499999999996</v>
      </c>
      <c r="D33">
        <v>-0.72678000000000009</v>
      </c>
      <c r="E33">
        <v>-2.2437499999999861</v>
      </c>
      <c r="F33">
        <v>-1.6221200000000011</v>
      </c>
    </row>
    <row r="34" spans="2:6" x14ac:dyDescent="0.25">
      <c r="B34">
        <v>30</v>
      </c>
      <c r="C34">
        <v>-1.6091900000000019</v>
      </c>
      <c r="D34">
        <v>-0.75685000000000713</v>
      </c>
      <c r="E34">
        <v>-2.4010099999999954</v>
      </c>
      <c r="F34">
        <v>-1.697079999999993</v>
      </c>
    </row>
    <row r="35" spans="2:6" x14ac:dyDescent="0.25">
      <c r="B35">
        <v>31</v>
      </c>
      <c r="C35">
        <v>-1.7755199999999891</v>
      </c>
      <c r="D35">
        <v>-0.79491000000000478</v>
      </c>
      <c r="E35">
        <v>-2.590459999999978</v>
      </c>
      <c r="F35">
        <v>-1.7690400000000139</v>
      </c>
    </row>
    <row r="36" spans="2:6" x14ac:dyDescent="0.25">
      <c r="B36">
        <v>32</v>
      </c>
      <c r="C36">
        <v>-1.935940000000002</v>
      </c>
      <c r="D36">
        <v>-0.84558999999999784</v>
      </c>
      <c r="E36">
        <v>-2.7879099999999895</v>
      </c>
      <c r="F36">
        <v>-1.8447800000000045</v>
      </c>
    </row>
    <row r="37" spans="2:6" x14ac:dyDescent="0.25">
      <c r="B37">
        <v>33</v>
      </c>
      <c r="C37">
        <v>-1.9972499999999997</v>
      </c>
      <c r="D37">
        <v>-0.89558999999999789</v>
      </c>
      <c r="E37">
        <v>-2.8630599999999835</v>
      </c>
      <c r="F37">
        <v>-1.9142200000000069</v>
      </c>
    </row>
    <row r="38" spans="2:6" x14ac:dyDescent="0.25">
      <c r="B38">
        <v>34</v>
      </c>
      <c r="C38">
        <v>-2.0214700000000008</v>
      </c>
      <c r="D38">
        <v>-0.91839000000001536</v>
      </c>
      <c r="E38">
        <v>-2.931079999999973</v>
      </c>
      <c r="F38">
        <v>-1.9790600000000034</v>
      </c>
    </row>
    <row r="39" spans="2:6" x14ac:dyDescent="0.25">
      <c r="B39">
        <v>35</v>
      </c>
      <c r="C39">
        <v>-2.0422600000000091</v>
      </c>
      <c r="D39">
        <v>-0.94135000000000724</v>
      </c>
      <c r="E39">
        <v>-2.9818099999999834</v>
      </c>
      <c r="F39">
        <v>-2.0441300000000102</v>
      </c>
    </row>
    <row r="40" spans="2:6" x14ac:dyDescent="0.25">
      <c r="B40">
        <v>36</v>
      </c>
      <c r="C40">
        <v>-2.0638999999999941</v>
      </c>
      <c r="D40">
        <v>-0.96617999999999449</v>
      </c>
      <c r="E40">
        <v>-3.0309999999999859</v>
      </c>
      <c r="F40">
        <v>-2.1103200000000126</v>
      </c>
    </row>
    <row r="41" spans="2:6" x14ac:dyDescent="0.25">
      <c r="B41">
        <v>37</v>
      </c>
      <c r="C41">
        <v>-2.085329999999987</v>
      </c>
      <c r="D41">
        <v>-0.99507000000000845</v>
      </c>
      <c r="E41">
        <v>-3.0943099999999837</v>
      </c>
      <c r="F41">
        <v>-2.1763900000000196</v>
      </c>
    </row>
    <row r="42" spans="2:6" x14ac:dyDescent="0.25">
      <c r="B42">
        <v>38</v>
      </c>
      <c r="C42">
        <v>-2.1081099999999857</v>
      </c>
      <c r="D42">
        <v>-1.0234899999999922</v>
      </c>
      <c r="E42">
        <v>-3.1436899999999883</v>
      </c>
      <c r="F42">
        <v>-2.2461200000000008</v>
      </c>
    </row>
    <row r="43" spans="2:6" x14ac:dyDescent="0.25">
      <c r="B43">
        <v>39</v>
      </c>
      <c r="C43">
        <v>-2.1290899999999962</v>
      </c>
      <c r="D43">
        <v>-1.0493800000000062</v>
      </c>
      <c r="E43">
        <v>-3.194829999999973</v>
      </c>
      <c r="F43">
        <v>-2.3116300000000103</v>
      </c>
    </row>
    <row r="44" spans="2:6" x14ac:dyDescent="0.25">
      <c r="B44">
        <v>40</v>
      </c>
      <c r="C44">
        <v>-2.151519999999989</v>
      </c>
      <c r="D44">
        <v>-1.0776199999999969</v>
      </c>
      <c r="E44">
        <v>-3.2467599999999952</v>
      </c>
      <c r="F44">
        <v>-2.3775600000000034</v>
      </c>
    </row>
    <row r="45" spans="2:6" x14ac:dyDescent="0.25">
      <c r="B45">
        <v>41</v>
      </c>
      <c r="C45">
        <v>-2.1790599999999971</v>
      </c>
      <c r="D45">
        <v>-1.1076900000000038</v>
      </c>
      <c r="E45">
        <v>-3.3124599999999775</v>
      </c>
      <c r="F45">
        <v>-2.4470199999999953</v>
      </c>
    </row>
    <row r="46" spans="2:6" x14ac:dyDescent="0.25">
      <c r="B46">
        <v>42</v>
      </c>
      <c r="C46">
        <v>-2.2355799999999868</v>
      </c>
      <c r="D46">
        <v>-1.1565799999999886</v>
      </c>
      <c r="E46">
        <v>-3.3929599999999773</v>
      </c>
      <c r="F46">
        <v>-2.513470000000007</v>
      </c>
    </row>
    <row r="47" spans="2:6" x14ac:dyDescent="0.25">
      <c r="B47">
        <v>43</v>
      </c>
      <c r="C47">
        <v>-2.3099899999999902</v>
      </c>
      <c r="D47">
        <v>-1.2185799999999887</v>
      </c>
      <c r="E47">
        <v>-3.4981799999999783</v>
      </c>
      <c r="F47">
        <v>-2.5831300000000104</v>
      </c>
    </row>
    <row r="48" spans="2:6" x14ac:dyDescent="0.25">
      <c r="B48">
        <v>44</v>
      </c>
      <c r="C48">
        <v>-2.4369100000000028</v>
      </c>
      <c r="D48">
        <v>-1.2805799999999887</v>
      </c>
      <c r="E48">
        <v>-3.5971399999999991</v>
      </c>
      <c r="F48">
        <v>-2.6516700000000184</v>
      </c>
    </row>
    <row r="49" spans="2:6" x14ac:dyDescent="0.25">
      <c r="B49">
        <v>45</v>
      </c>
      <c r="C49">
        <v>-2.5473299999999863</v>
      </c>
      <c r="D49">
        <v>-1.3425799999999888</v>
      </c>
      <c r="E49">
        <v>-3.6878599999999713</v>
      </c>
      <c r="F49">
        <v>-2.7214599999999973</v>
      </c>
    </row>
    <row r="50" spans="2:6" x14ac:dyDescent="0.25">
      <c r="B50">
        <v>46</v>
      </c>
      <c r="C50">
        <v>-2.6724100000000028</v>
      </c>
      <c r="D50">
        <v>-1.404589999999998</v>
      </c>
      <c r="E50">
        <v>-3.7903799999999901</v>
      </c>
      <c r="F50">
        <v>-2.788560000000003</v>
      </c>
    </row>
    <row r="51" spans="2:6" x14ac:dyDescent="0.25">
      <c r="B51">
        <v>47</v>
      </c>
      <c r="C51">
        <v>-2.7784999999999993</v>
      </c>
      <c r="D51">
        <v>-1.4660100000000109</v>
      </c>
      <c r="E51">
        <v>-3.8703899999999996</v>
      </c>
      <c r="F51">
        <v>-2.8564700000000065</v>
      </c>
    </row>
    <row r="52" spans="2:6" x14ac:dyDescent="0.25">
      <c r="B52">
        <v>48</v>
      </c>
      <c r="C52">
        <v>-2.9451000000000049</v>
      </c>
      <c r="D52">
        <v>-1.5441400000000156</v>
      </c>
      <c r="E52">
        <v>-4.0626099999999719</v>
      </c>
      <c r="F52">
        <v>-2.9807399999999959</v>
      </c>
    </row>
    <row r="53" spans="2:6" x14ac:dyDescent="0.25">
      <c r="B53">
        <v>49</v>
      </c>
      <c r="C53">
        <v>-3.0548699999999944</v>
      </c>
      <c r="D53">
        <v>-1.6191900000000039</v>
      </c>
      <c r="E53">
        <v>-4.2770199999999754</v>
      </c>
      <c r="F53">
        <v>-3.0917200000000062</v>
      </c>
    </row>
    <row r="54" spans="2:6" x14ac:dyDescent="0.25">
      <c r="B54">
        <v>50</v>
      </c>
      <c r="C54">
        <v>-3.1720400000000071</v>
      </c>
      <c r="D54">
        <v>-1.6944299999999946</v>
      </c>
      <c r="E54">
        <v>-4.4923199999999932</v>
      </c>
      <c r="F54">
        <v>-3.1991600000000084</v>
      </c>
    </row>
    <row r="55" spans="2:6" x14ac:dyDescent="0.25">
      <c r="B55">
        <v>51</v>
      </c>
      <c r="C55">
        <v>-3.2699599999999909</v>
      </c>
      <c r="D55">
        <v>-1.7581300000000062</v>
      </c>
      <c r="E55">
        <v>-4.7089199999999991</v>
      </c>
      <c r="F55">
        <v>-3.3049700000000062</v>
      </c>
    </row>
    <row r="56" spans="2:6" x14ac:dyDescent="0.25">
      <c r="B56">
        <v>52</v>
      </c>
      <c r="C56">
        <v>-3.3552000000000106</v>
      </c>
      <c r="D56">
        <v>-1.8099800000000119</v>
      </c>
      <c r="E56">
        <v>-4.9102899999999945</v>
      </c>
      <c r="F56">
        <v>-3.4030300000000038</v>
      </c>
    </row>
    <row r="57" spans="2:6" x14ac:dyDescent="0.25">
      <c r="B57">
        <v>53</v>
      </c>
      <c r="C57">
        <v>-3.4535899999999953</v>
      </c>
      <c r="D57">
        <v>-1.8694400000000038</v>
      </c>
      <c r="E57">
        <v>-5.115549999999975</v>
      </c>
      <c r="F57">
        <v>-3.5072300000000154</v>
      </c>
    </row>
    <row r="58" spans="2:6" x14ac:dyDescent="0.25">
      <c r="B58">
        <v>54</v>
      </c>
      <c r="C58">
        <v>-3.5650899999999952</v>
      </c>
      <c r="D58">
        <v>-1.9339299999999944</v>
      </c>
      <c r="E58">
        <v>-5.3257799999999857</v>
      </c>
      <c r="F58">
        <v>-3.6127699999999945</v>
      </c>
    </row>
    <row r="59" spans="2:6" x14ac:dyDescent="0.25">
      <c r="B59">
        <v>55</v>
      </c>
      <c r="C59">
        <v>-3.7148200000000058</v>
      </c>
      <c r="D59">
        <v>-2.0092200000000027</v>
      </c>
      <c r="E59">
        <v>-5.5259999999999874</v>
      </c>
      <c r="F59">
        <v>-3.7304500000000167</v>
      </c>
    </row>
    <row r="60" spans="2:6" x14ac:dyDescent="0.25">
      <c r="B60">
        <v>56</v>
      </c>
      <c r="C60">
        <v>-3.8879599999999908</v>
      </c>
      <c r="D60">
        <v>-2.0845700000000087</v>
      </c>
      <c r="E60">
        <v>-5.7275399999999959</v>
      </c>
      <c r="F60">
        <v>-3.848140000000019</v>
      </c>
    </row>
    <row r="61" spans="2:6" x14ac:dyDescent="0.25">
      <c r="B61">
        <v>57</v>
      </c>
      <c r="C61">
        <v>-3.9768099999999964</v>
      </c>
      <c r="D61">
        <v>-2.1476199999999972</v>
      </c>
      <c r="E61">
        <v>-5.8903199999999947</v>
      </c>
      <c r="F61">
        <v>-3.9204100000000084</v>
      </c>
    </row>
    <row r="62" spans="2:6" x14ac:dyDescent="0.25">
      <c r="B62">
        <v>58</v>
      </c>
      <c r="C62">
        <v>-4.0161400000000125</v>
      </c>
      <c r="D62">
        <v>-2.1744299999999948</v>
      </c>
      <c r="E62">
        <v>-6.0212499999999878</v>
      </c>
      <c r="F62">
        <v>-3.9857800000000037</v>
      </c>
    </row>
    <row r="63" spans="2:6" x14ac:dyDescent="0.25">
      <c r="B63">
        <v>59</v>
      </c>
      <c r="C63">
        <v>-4.0454100000000022</v>
      </c>
      <c r="D63">
        <v>-2.2021799999999949</v>
      </c>
      <c r="E63">
        <v>-6.1414599999999799</v>
      </c>
      <c r="F63">
        <v>-4.0511400000000188</v>
      </c>
    </row>
    <row r="64" spans="2:6" x14ac:dyDescent="0.25">
      <c r="B64">
        <v>60</v>
      </c>
      <c r="C64">
        <v>-4.0721400000000125</v>
      </c>
      <c r="D64">
        <v>-2.2302399999999927</v>
      </c>
      <c r="E64">
        <v>-6.251920000000001</v>
      </c>
      <c r="F64">
        <v>-4.1170700000000116</v>
      </c>
    </row>
    <row r="65" spans="2:6" x14ac:dyDescent="0.25">
      <c r="B65">
        <v>61</v>
      </c>
      <c r="C65">
        <v>-4.0991400000000127</v>
      </c>
      <c r="D65">
        <v>-2.2588399999999984</v>
      </c>
      <c r="E65">
        <v>-6.3637699999999775</v>
      </c>
      <c r="F65">
        <v>-4.1831400000000185</v>
      </c>
    </row>
    <row r="66" spans="2:6" x14ac:dyDescent="0.25">
      <c r="B66">
        <v>62</v>
      </c>
      <c r="C66">
        <v>-4.1266799999999915</v>
      </c>
      <c r="D66">
        <v>-2.2875799999999891</v>
      </c>
      <c r="E66">
        <v>-6.4787899999999965</v>
      </c>
      <c r="F66">
        <v>-4.2515900000000011</v>
      </c>
    </row>
    <row r="67" spans="2:6" x14ac:dyDescent="0.25">
      <c r="B67">
        <v>63</v>
      </c>
      <c r="C67">
        <v>-4.1527300000000089</v>
      </c>
      <c r="D67">
        <v>-2.3144500000000137</v>
      </c>
      <c r="E67">
        <v>-6.5850699999999955</v>
      </c>
      <c r="F67">
        <v>-4.3222399999999954</v>
      </c>
    </row>
    <row r="68" spans="2:6" x14ac:dyDescent="0.25">
      <c r="B68">
        <v>64</v>
      </c>
      <c r="C68">
        <v>-4.1832300000000089</v>
      </c>
      <c r="D68">
        <v>-2.3389100000000056</v>
      </c>
      <c r="E68">
        <v>-6.7055399999999965</v>
      </c>
      <c r="F68">
        <v>-4.3839299999999977</v>
      </c>
    </row>
    <row r="69" spans="2:6" x14ac:dyDescent="0.25">
      <c r="B69">
        <v>65</v>
      </c>
      <c r="C69">
        <v>-4.2866799999999916</v>
      </c>
      <c r="D69">
        <v>-2.3817399999999926</v>
      </c>
      <c r="E69">
        <v>-6.9015399999999962</v>
      </c>
      <c r="F69">
        <v>-4.4546600000000085</v>
      </c>
    </row>
    <row r="70" spans="2:6" x14ac:dyDescent="0.25">
      <c r="B70">
        <v>66</v>
      </c>
      <c r="C70">
        <v>-4.4174899999999893</v>
      </c>
      <c r="D70">
        <v>-2.4426300000000065</v>
      </c>
      <c r="E70">
        <v>-7.110379999999993</v>
      </c>
      <c r="F70">
        <v>-4.5425499999999932</v>
      </c>
    </row>
    <row r="71" spans="2:6" x14ac:dyDescent="0.25">
      <c r="B71">
        <v>67</v>
      </c>
      <c r="C71">
        <v>-4.5601799999999919</v>
      </c>
      <c r="D71">
        <v>-2.5046700000000146</v>
      </c>
      <c r="E71">
        <v>-7.3230899999999846</v>
      </c>
      <c r="F71">
        <v>-4.6383200000000118</v>
      </c>
    </row>
    <row r="72" spans="2:6" x14ac:dyDescent="0.25">
      <c r="B72">
        <v>68</v>
      </c>
      <c r="C72">
        <v>-4.6960100000000082</v>
      </c>
      <c r="D72">
        <v>-2.5653800000000064</v>
      </c>
      <c r="E72">
        <v>-7.5507699999999778</v>
      </c>
      <c r="F72">
        <v>-4.7297399999999952</v>
      </c>
    </row>
    <row r="73" spans="2:6" x14ac:dyDescent="0.25">
      <c r="B73">
        <v>69</v>
      </c>
      <c r="C73">
        <v>-4.8129200000000116</v>
      </c>
      <c r="D73">
        <v>-2.6267800000000006</v>
      </c>
      <c r="E73">
        <v>-7.7720599999999855</v>
      </c>
      <c r="F73">
        <v>-4.8158400000000006</v>
      </c>
    </row>
    <row r="74" spans="2:6" x14ac:dyDescent="0.25">
      <c r="B74">
        <v>70</v>
      </c>
      <c r="C74">
        <v>-4.9501700000000115</v>
      </c>
      <c r="D74">
        <v>-2.6882500000000018</v>
      </c>
      <c r="E74">
        <v>-7.9924599999999799</v>
      </c>
      <c r="F74">
        <v>-4.9025400000000126</v>
      </c>
    </row>
    <row r="75" spans="2:6" x14ac:dyDescent="0.25">
      <c r="B75">
        <v>71</v>
      </c>
      <c r="C75">
        <v>-5.0613299999999857</v>
      </c>
      <c r="D75">
        <v>-2.7497099999999937</v>
      </c>
      <c r="E75">
        <v>-8.2066099999999746</v>
      </c>
      <c r="F75">
        <v>-4.9752600000000138</v>
      </c>
    </row>
    <row r="76" spans="2:6" x14ac:dyDescent="0.25">
      <c r="B76">
        <v>72</v>
      </c>
      <c r="C76">
        <v>-5.2182900000000068</v>
      </c>
      <c r="D76">
        <v>-2.8244700000000029</v>
      </c>
      <c r="E76">
        <v>-8.411959999999981</v>
      </c>
      <c r="F76">
        <v>-5.0947600000000142</v>
      </c>
    </row>
    <row r="77" spans="2:6" x14ac:dyDescent="0.25">
      <c r="B77">
        <v>73</v>
      </c>
      <c r="C77">
        <v>-5.2983999999999929</v>
      </c>
      <c r="D77">
        <v>-2.8859299999999948</v>
      </c>
      <c r="E77">
        <v>-8.5543099999999868</v>
      </c>
      <c r="F77">
        <v>-5.1709599999999964</v>
      </c>
    </row>
    <row r="78" spans="2:6" x14ac:dyDescent="0.25">
      <c r="B78">
        <v>74</v>
      </c>
      <c r="C78">
        <v>-5.3963200000000056</v>
      </c>
      <c r="D78">
        <v>-2.947399999999996</v>
      </c>
      <c r="E78">
        <v>-8.7088799999999935</v>
      </c>
      <c r="F78">
        <v>-5.2516700000000176</v>
      </c>
    </row>
    <row r="79" spans="2:6" x14ac:dyDescent="0.25">
      <c r="B79">
        <v>75</v>
      </c>
      <c r="C79">
        <v>-5.4681099999999843</v>
      </c>
      <c r="D79">
        <v>-2.9840599999999995</v>
      </c>
      <c r="E79">
        <v>-8.8357899999999976</v>
      </c>
      <c r="F79">
        <v>-5.3278699999999999</v>
      </c>
    </row>
    <row r="80" spans="2:6" x14ac:dyDescent="0.25">
      <c r="B80">
        <v>76</v>
      </c>
      <c r="C80">
        <v>-5.5422799999999972</v>
      </c>
      <c r="D80">
        <v>-3.013570000000009</v>
      </c>
      <c r="E80">
        <v>-8.9679399999999916</v>
      </c>
      <c r="F80">
        <v>-5.4028200000000117</v>
      </c>
    </row>
    <row r="81" spans="2:6" x14ac:dyDescent="0.25">
      <c r="B81">
        <v>77</v>
      </c>
      <c r="C81">
        <v>-5.6197600000000074</v>
      </c>
      <c r="D81">
        <v>-3.0438299999999892</v>
      </c>
      <c r="E81">
        <v>-9.0825299999999878</v>
      </c>
      <c r="F81">
        <v>-5.4789800000000151</v>
      </c>
    </row>
    <row r="82" spans="2:6" x14ac:dyDescent="0.25">
      <c r="B82">
        <v>78</v>
      </c>
      <c r="C82">
        <v>-5.7154599999999895</v>
      </c>
      <c r="D82">
        <v>-3.0804700000000032</v>
      </c>
      <c r="E82">
        <v>-9.2171299999999938</v>
      </c>
      <c r="F82">
        <v>-5.5551700000000173</v>
      </c>
    </row>
    <row r="83" spans="2:6" x14ac:dyDescent="0.25">
      <c r="B83">
        <v>79</v>
      </c>
      <c r="C83">
        <v>-5.8562600000000069</v>
      </c>
      <c r="D83">
        <v>-3.1419400000000044</v>
      </c>
      <c r="E83">
        <v>-9.3878999999999841</v>
      </c>
      <c r="F83">
        <v>-5.6603299999999912</v>
      </c>
    </row>
    <row r="84" spans="2:6" x14ac:dyDescent="0.25">
      <c r="B84">
        <v>80</v>
      </c>
      <c r="C84">
        <v>-6.0057600000000066</v>
      </c>
      <c r="D84">
        <v>-3.2136300000000069</v>
      </c>
      <c r="E84">
        <v>-9.5645399999999974</v>
      </c>
      <c r="F84">
        <v>-5.763190000000006</v>
      </c>
    </row>
    <row r="85" spans="2:6" x14ac:dyDescent="0.25">
      <c r="B85">
        <v>81</v>
      </c>
      <c r="C85">
        <v>-6.0582699999999869</v>
      </c>
      <c r="D85">
        <v>-3.2597200000000033</v>
      </c>
      <c r="E85">
        <v>-9.6390499999999779</v>
      </c>
      <c r="F85">
        <v>-5.8330300000000026</v>
      </c>
    </row>
    <row r="86" spans="2:6" x14ac:dyDescent="0.25">
      <c r="B86">
        <v>82</v>
      </c>
      <c r="C86">
        <v>-6.0819999999999972</v>
      </c>
      <c r="D86">
        <v>-3.286280000000001</v>
      </c>
      <c r="E86">
        <v>-9.6814299999999829</v>
      </c>
      <c r="F86">
        <v>-5.9001199999999994</v>
      </c>
    </row>
    <row r="87" spans="2:6" x14ac:dyDescent="0.25">
      <c r="B87">
        <v>83</v>
      </c>
      <c r="C87">
        <v>-6.10367999999999</v>
      </c>
      <c r="D87">
        <v>-3.3138800000000068</v>
      </c>
      <c r="E87">
        <v>-9.7328299999999768</v>
      </c>
      <c r="F87">
        <v>-5.9675100000000132</v>
      </c>
    </row>
    <row r="88" spans="2:6" x14ac:dyDescent="0.25">
      <c r="B88">
        <v>84</v>
      </c>
      <c r="C88">
        <v>-6.1258299999999846</v>
      </c>
      <c r="D88">
        <v>-3.3361199999999975</v>
      </c>
      <c r="E88">
        <v>-9.7959099999999939</v>
      </c>
      <c r="F88">
        <v>-6.035049999999992</v>
      </c>
    </row>
    <row r="89" spans="2:6" x14ac:dyDescent="0.25">
      <c r="B89">
        <v>85</v>
      </c>
      <c r="C89">
        <v>-6.1507900000000051</v>
      </c>
      <c r="D89">
        <v>-3.3651799999999952</v>
      </c>
      <c r="E89">
        <v>-9.7941299999999956</v>
      </c>
      <c r="F89">
        <v>-6.0929800000000141</v>
      </c>
    </row>
    <row r="90" spans="2:6" x14ac:dyDescent="0.25">
      <c r="B90">
        <v>86</v>
      </c>
      <c r="C90">
        <v>-6.1720299999999959</v>
      </c>
      <c r="D90">
        <v>-3.3929899999999931</v>
      </c>
      <c r="E90">
        <v>-9.8381199999999858</v>
      </c>
      <c r="F90">
        <v>-6.1600000000000037</v>
      </c>
    </row>
    <row r="91" spans="2:6" x14ac:dyDescent="0.25">
      <c r="B91">
        <v>87</v>
      </c>
      <c r="C91">
        <v>-6.1947600000000067</v>
      </c>
      <c r="D91">
        <v>-3.4220499999999907</v>
      </c>
      <c r="E91">
        <v>-9.9059500000000025</v>
      </c>
      <c r="F91">
        <v>-6.2281099999999894</v>
      </c>
    </row>
    <row r="92" spans="2:6" x14ac:dyDescent="0.25">
      <c r="B92">
        <v>88</v>
      </c>
      <c r="C92">
        <v>-6.2159100000000009</v>
      </c>
      <c r="D92">
        <v>-3.4495199999999917</v>
      </c>
      <c r="E92">
        <v>-9.9657300000000006</v>
      </c>
      <c r="F92">
        <v>-6.2954800000000137</v>
      </c>
    </row>
    <row r="93" spans="2:6" x14ac:dyDescent="0.25">
      <c r="B93">
        <v>89</v>
      </c>
      <c r="C93">
        <v>-6.2412999999999856</v>
      </c>
      <c r="D93">
        <v>-3.5044100000000058</v>
      </c>
      <c r="E93">
        <v>-10.035939999999993</v>
      </c>
      <c r="F93">
        <v>-6.3677500000000036</v>
      </c>
    </row>
    <row r="94" spans="2:6" x14ac:dyDescent="0.25">
      <c r="B94">
        <v>90</v>
      </c>
      <c r="C94">
        <v>-6.2959200000000104</v>
      </c>
      <c r="D94">
        <v>-3.5663599999999884</v>
      </c>
      <c r="E94">
        <v>-10.110579999999977</v>
      </c>
      <c r="F94">
        <v>-6.4354100000000072</v>
      </c>
    </row>
    <row r="95" spans="2:6" x14ac:dyDescent="0.25">
      <c r="B95">
        <v>91</v>
      </c>
      <c r="C95">
        <v>-6.3657399999999882</v>
      </c>
      <c r="D95">
        <v>-3.6278299999999897</v>
      </c>
      <c r="E95">
        <v>-10.201890000000004</v>
      </c>
      <c r="F95">
        <v>-6.5046600000000074</v>
      </c>
    </row>
    <row r="96" spans="2:6" x14ac:dyDescent="0.25">
      <c r="B96">
        <v>92</v>
      </c>
      <c r="C96">
        <v>-6.4336099999999838</v>
      </c>
      <c r="D96">
        <v>-3.6899299999999955</v>
      </c>
      <c r="E96">
        <v>-10.29298999999998</v>
      </c>
      <c r="F96">
        <v>-6.5762099999999961</v>
      </c>
    </row>
    <row r="97" spans="2:6" x14ac:dyDescent="0.25">
      <c r="B97">
        <v>93</v>
      </c>
      <c r="C97">
        <v>-6.5105799999999849</v>
      </c>
      <c r="D97">
        <v>-3.7591000000000081</v>
      </c>
      <c r="E97">
        <v>-10.380459999999982</v>
      </c>
      <c r="F97">
        <v>-6.6431199999999997</v>
      </c>
    </row>
    <row r="98" spans="2:6" x14ac:dyDescent="0.25">
      <c r="B98">
        <v>94</v>
      </c>
      <c r="C98">
        <v>-6.6038299999999852</v>
      </c>
      <c r="D98">
        <v>-3.8302399999999928</v>
      </c>
      <c r="E98">
        <v>-10.478559999999987</v>
      </c>
      <c r="F98">
        <v>-6.7104400000000064</v>
      </c>
    </row>
    <row r="99" spans="2:6" x14ac:dyDescent="0.25">
      <c r="B99">
        <v>95</v>
      </c>
      <c r="C99">
        <v>-6.7099800000000087</v>
      </c>
      <c r="D99">
        <v>-3.8923399999999986</v>
      </c>
      <c r="E99">
        <v>-10.564140000000004</v>
      </c>
      <c r="F99">
        <v>-6.7804299999999973</v>
      </c>
    </row>
    <row r="100" spans="2:6" x14ac:dyDescent="0.25">
      <c r="B100">
        <v>96</v>
      </c>
      <c r="C100">
        <v>-6.8596499999999923</v>
      </c>
      <c r="D100">
        <v>-3.9646799999999951</v>
      </c>
      <c r="E100">
        <v>-10.754559999999987</v>
      </c>
      <c r="F100">
        <v>-6.9010400000000125</v>
      </c>
    </row>
    <row r="101" spans="2:6" x14ac:dyDescent="0.25">
      <c r="B101">
        <v>97</v>
      </c>
      <c r="C101">
        <v>-7.0534400000000002</v>
      </c>
      <c r="D101">
        <v>-4.0057800000000006</v>
      </c>
      <c r="E101">
        <v>-10.880759999999999</v>
      </c>
      <c r="F101">
        <v>-6.9898200000000115</v>
      </c>
    </row>
    <row r="102" spans="2:6" x14ac:dyDescent="0.25">
      <c r="B102">
        <v>98</v>
      </c>
      <c r="C102">
        <v>-7.2331000000000039</v>
      </c>
      <c r="D102">
        <v>-4.0371400000000159</v>
      </c>
      <c r="E102">
        <v>-10.993209999999982</v>
      </c>
      <c r="F102">
        <v>-7.0665799999999921</v>
      </c>
    </row>
    <row r="103" spans="2:6" x14ac:dyDescent="0.25">
      <c r="B103">
        <v>99</v>
      </c>
      <c r="C103">
        <v>-7.3908500000000039</v>
      </c>
      <c r="D103">
        <v>-4.0680000000000023</v>
      </c>
      <c r="E103">
        <v>-11.102249999999989</v>
      </c>
      <c r="F103">
        <v>-7.1433400000000011</v>
      </c>
    </row>
    <row r="104" spans="2:6" x14ac:dyDescent="0.25">
      <c r="B104">
        <v>100</v>
      </c>
      <c r="C104">
        <v>-7.531649999999992</v>
      </c>
      <c r="D104">
        <v>-4.0981799999999957</v>
      </c>
      <c r="E104">
        <v>-11.213489999999981</v>
      </c>
      <c r="F104">
        <v>-7.2189500000000164</v>
      </c>
    </row>
    <row r="105" spans="2:6" x14ac:dyDescent="0.25">
      <c r="B105">
        <v>101</v>
      </c>
      <c r="C105">
        <v>-7.6749100000000015</v>
      </c>
      <c r="D105">
        <v>-4.12957000000001</v>
      </c>
      <c r="E105">
        <v>-11.326779999999989</v>
      </c>
      <c r="F105">
        <v>-7.2957500000000044</v>
      </c>
    </row>
    <row r="106" spans="2:6" x14ac:dyDescent="0.25">
      <c r="B106">
        <v>102</v>
      </c>
      <c r="C106">
        <v>-7.8402199999999995</v>
      </c>
      <c r="D106">
        <v>-4.1651700000000158</v>
      </c>
      <c r="E106">
        <v>-11.462119999999985</v>
      </c>
      <c r="F106">
        <v>-7.3808800000000092</v>
      </c>
    </row>
    <row r="107" spans="2:6" x14ac:dyDescent="0.25">
      <c r="B107">
        <v>103</v>
      </c>
      <c r="C107">
        <v>-8.0328200000000045</v>
      </c>
      <c r="D107">
        <v>-4.2223599999999895</v>
      </c>
      <c r="E107">
        <v>-11.647499999999988</v>
      </c>
      <c r="F107">
        <v>-7.4884200000000174</v>
      </c>
    </row>
    <row r="108" spans="2:6" x14ac:dyDescent="0.25">
      <c r="B108">
        <v>104</v>
      </c>
      <c r="C108">
        <v>-8.1911400000000114</v>
      </c>
      <c r="D108">
        <v>-4.2554100000000066</v>
      </c>
      <c r="E108">
        <v>-11.752599999999994</v>
      </c>
      <c r="F108">
        <v>-7.5641099999999906</v>
      </c>
    </row>
    <row r="109" spans="2:6" x14ac:dyDescent="0.25">
      <c r="B109">
        <v>105</v>
      </c>
      <c r="C109">
        <v>-8.2369400000000006</v>
      </c>
      <c r="D109">
        <v>-4.2781499999999975</v>
      </c>
      <c r="E109">
        <v>-11.820119999999983</v>
      </c>
      <c r="F109">
        <v>-7.6312699999999944</v>
      </c>
    </row>
    <row r="110" spans="2:6" x14ac:dyDescent="0.25">
      <c r="B110">
        <v>106</v>
      </c>
      <c r="C110">
        <v>-8.2760899999999946</v>
      </c>
      <c r="D110">
        <v>-4.3044200000000163</v>
      </c>
      <c r="E110">
        <v>-11.830170000000001</v>
      </c>
      <c r="F110">
        <v>-7.6850600000000027</v>
      </c>
    </row>
    <row r="111" spans="2:6" x14ac:dyDescent="0.25">
      <c r="B111">
        <v>107</v>
      </c>
      <c r="C111">
        <v>-8.2570299999999968</v>
      </c>
      <c r="D111">
        <v>-4.3340400000000114</v>
      </c>
      <c r="E111">
        <v>-11.649899999999983</v>
      </c>
      <c r="F111">
        <v>-7.689530000000004</v>
      </c>
    </row>
    <row r="112" spans="2:6" x14ac:dyDescent="0.25">
      <c r="B112">
        <v>108</v>
      </c>
      <c r="C112">
        <v>-8.2219299999999915</v>
      </c>
      <c r="D112">
        <v>-4.3636499999999971</v>
      </c>
      <c r="E112">
        <v>-11.428700000000001</v>
      </c>
      <c r="F112">
        <v>-7.676420000000018</v>
      </c>
    </row>
    <row r="113" spans="2:6" x14ac:dyDescent="0.25">
      <c r="B113">
        <v>109</v>
      </c>
      <c r="C113">
        <v>-8.2488200000000056</v>
      </c>
      <c r="D113">
        <v>-4.3932699999999922</v>
      </c>
      <c r="E113">
        <v>-11.458249999999989</v>
      </c>
      <c r="F113">
        <v>-7.7431499999999991</v>
      </c>
    </row>
    <row r="114" spans="2:6" x14ac:dyDescent="0.25">
      <c r="B114">
        <v>110</v>
      </c>
      <c r="C114">
        <v>-8.2669299999999915</v>
      </c>
      <c r="D114">
        <v>-4.4228900000000166</v>
      </c>
      <c r="E114">
        <v>-11.366999999999988</v>
      </c>
      <c r="F114">
        <v>-7.639149999999999</v>
      </c>
    </row>
    <row r="115" spans="2:6" x14ac:dyDescent="0.25">
      <c r="B115">
        <v>111</v>
      </c>
      <c r="C115">
        <v>-8.2916700000000105</v>
      </c>
      <c r="D115">
        <v>-4.4525000000000023</v>
      </c>
      <c r="E115">
        <v>-11.286809999999987</v>
      </c>
      <c r="F115">
        <v>-7.6086700000000178</v>
      </c>
    </row>
    <row r="116" spans="2:6" x14ac:dyDescent="0.25">
      <c r="B116">
        <v>112</v>
      </c>
      <c r="C116">
        <v>-8.3322499999999984</v>
      </c>
      <c r="D116">
        <v>-4.4788299999999897</v>
      </c>
      <c r="E116">
        <v>-11.354549999999977</v>
      </c>
      <c r="F116">
        <v>-7.6461600000000081</v>
      </c>
    </row>
    <row r="117" spans="2:6" x14ac:dyDescent="0.25">
      <c r="B117">
        <v>113</v>
      </c>
      <c r="C117">
        <v>-8.4931700000000117</v>
      </c>
      <c r="D117">
        <v>-4.5015600000000004</v>
      </c>
      <c r="E117">
        <v>-11.42123999999998</v>
      </c>
      <c r="F117">
        <v>-7.71387</v>
      </c>
    </row>
    <row r="118" spans="2:6" x14ac:dyDescent="0.25">
      <c r="B118">
        <v>114</v>
      </c>
      <c r="C118">
        <v>-8.7019299999999919</v>
      </c>
      <c r="D118">
        <v>-4.5218900000000168</v>
      </c>
      <c r="E118">
        <v>-11.500420000000002</v>
      </c>
      <c r="F118">
        <v>-7.7794500000000166</v>
      </c>
    </row>
    <row r="119" spans="2:6" x14ac:dyDescent="0.25">
      <c r="B119">
        <v>115</v>
      </c>
      <c r="C119">
        <v>-8.8175499999999865</v>
      </c>
      <c r="D119">
        <v>-4.5423699999999982</v>
      </c>
      <c r="E119">
        <v>-11.575779999999988</v>
      </c>
      <c r="F119">
        <v>-7.845239999999996</v>
      </c>
    </row>
    <row r="120" spans="2:6" x14ac:dyDescent="0.25">
      <c r="B120">
        <v>116</v>
      </c>
      <c r="C120">
        <v>-9.0263699999999929</v>
      </c>
      <c r="D120">
        <v>-4.5639100000000061</v>
      </c>
      <c r="E120">
        <v>-11.648589999999984</v>
      </c>
      <c r="F120">
        <v>-7.9118999999999993</v>
      </c>
    </row>
    <row r="121" spans="2:6" x14ac:dyDescent="0.25">
      <c r="B121">
        <v>117</v>
      </c>
      <c r="C121">
        <v>-9.2351899999999993</v>
      </c>
      <c r="D121">
        <v>-4.5855199999999918</v>
      </c>
      <c r="E121">
        <v>-11.735269999999977</v>
      </c>
      <c r="F121">
        <v>-7.978579999999992</v>
      </c>
    </row>
    <row r="122" spans="2:6" x14ac:dyDescent="0.25">
      <c r="B122">
        <v>118</v>
      </c>
      <c r="C122">
        <v>-9.4433500000000024</v>
      </c>
      <c r="D122">
        <v>-4.6066700000000154</v>
      </c>
      <c r="E122">
        <v>-11.808239999999978</v>
      </c>
      <c r="F122">
        <v>-8.0445100000000149</v>
      </c>
    </row>
    <row r="123" spans="2:6" x14ac:dyDescent="0.25">
      <c r="B123">
        <v>119</v>
      </c>
      <c r="C123">
        <v>-9.633600000000003</v>
      </c>
      <c r="D123">
        <v>-4.6284599999999942</v>
      </c>
      <c r="E123">
        <v>-11.888739999999979</v>
      </c>
      <c r="F123">
        <v>-8.1112600000000157</v>
      </c>
    </row>
    <row r="124" spans="2:6" x14ac:dyDescent="0.25">
      <c r="B124">
        <v>120</v>
      </c>
      <c r="C124">
        <v>-9.8088500000000032</v>
      </c>
      <c r="D124">
        <v>-4.7039700000000035</v>
      </c>
      <c r="E124">
        <v>-12.056509999999998</v>
      </c>
      <c r="F124">
        <v>-8.2321099999999916</v>
      </c>
    </row>
    <row r="125" spans="2:6" x14ac:dyDescent="0.25">
      <c r="B125">
        <v>121</v>
      </c>
      <c r="C125">
        <v>-9.8412000000000095</v>
      </c>
      <c r="D125">
        <v>-4.7635100000000117</v>
      </c>
      <c r="E125">
        <v>-12.153629999999993</v>
      </c>
      <c r="F125">
        <v>-8.3077300000000154</v>
      </c>
    </row>
    <row r="126" spans="2:6" x14ac:dyDescent="0.25">
      <c r="B126">
        <v>122</v>
      </c>
      <c r="C126">
        <v>-9.8698699999999935</v>
      </c>
      <c r="D126">
        <v>-4.8041300000000069</v>
      </c>
      <c r="E126">
        <v>-12.250489999999978</v>
      </c>
      <c r="F126">
        <v>-8.3833500000000107</v>
      </c>
    </row>
    <row r="127" spans="2:6" x14ac:dyDescent="0.25">
      <c r="B127">
        <v>123</v>
      </c>
      <c r="C127">
        <v>-9.8983299999999854</v>
      </c>
      <c r="D127">
        <v>-4.8349299999999955</v>
      </c>
      <c r="E127">
        <v>-12.335869999999982</v>
      </c>
      <c r="F127">
        <v>-8.4589700000000061</v>
      </c>
    </row>
    <row r="128" spans="2:6" x14ac:dyDescent="0.25">
      <c r="B128">
        <v>124</v>
      </c>
      <c r="C128">
        <v>-9.9280799999999854</v>
      </c>
      <c r="D128">
        <v>-4.865720000000004</v>
      </c>
      <c r="E128">
        <v>-12.421099999999992</v>
      </c>
      <c r="F128">
        <v>-8.5345900000000015</v>
      </c>
    </row>
    <row r="129" spans="2:6" x14ac:dyDescent="0.25">
      <c r="B129">
        <v>125</v>
      </c>
      <c r="C129">
        <v>-9.9571600000000018</v>
      </c>
      <c r="D129">
        <v>-4.8971000000000089</v>
      </c>
      <c r="E129">
        <v>-12.512529999999986</v>
      </c>
      <c r="F129">
        <v>-8.6102099999999968</v>
      </c>
    </row>
    <row r="130" spans="2:6" x14ac:dyDescent="0.25">
      <c r="B130">
        <v>126</v>
      </c>
      <c r="C130">
        <v>-9.9842099999999903</v>
      </c>
      <c r="D130">
        <v>-4.9278999999999975</v>
      </c>
      <c r="E130">
        <v>-12.597109999999972</v>
      </c>
      <c r="F130">
        <v>-8.6858299999999922</v>
      </c>
    </row>
    <row r="131" spans="2:6" x14ac:dyDescent="0.25">
      <c r="B131">
        <v>127</v>
      </c>
      <c r="C131">
        <v>-10.014049999999987</v>
      </c>
      <c r="D131">
        <v>-4.9754800000000134</v>
      </c>
      <c r="E131">
        <v>-12.680029999999984</v>
      </c>
      <c r="F131">
        <v>-8.7614500000000159</v>
      </c>
    </row>
    <row r="132" spans="2:6" x14ac:dyDescent="0.25">
      <c r="B132">
        <v>128</v>
      </c>
      <c r="C132">
        <v>-10.044219999999999</v>
      </c>
      <c r="D132">
        <v>-5.0062800000000021</v>
      </c>
      <c r="E132">
        <v>-12.753279999999984</v>
      </c>
      <c r="F132">
        <v>-8.8368100000000016</v>
      </c>
    </row>
    <row r="133" spans="2:6" x14ac:dyDescent="0.25">
      <c r="B133">
        <v>129</v>
      </c>
      <c r="C133">
        <v>-10.070989999999989</v>
      </c>
      <c r="D133">
        <v>-5.0347699999999929</v>
      </c>
      <c r="E133">
        <v>-12.820959999999976</v>
      </c>
      <c r="F133">
        <v>-8.907730000000015</v>
      </c>
    </row>
    <row r="134" spans="2:6" x14ac:dyDescent="0.25">
      <c r="B134">
        <v>130</v>
      </c>
      <c r="C134">
        <v>-10.097940000000001</v>
      </c>
      <c r="D134">
        <v>-5.0643900000000173</v>
      </c>
      <c r="E134">
        <v>-12.81610999999997</v>
      </c>
      <c r="F134">
        <v>-8.9583800000000089</v>
      </c>
    </row>
    <row r="135" spans="2:6" x14ac:dyDescent="0.25">
      <c r="B135">
        <v>131</v>
      </c>
      <c r="C135">
        <v>-10.11798999999999</v>
      </c>
      <c r="D135">
        <v>-5.094000000000003</v>
      </c>
      <c r="E135">
        <v>-12.795969999999985</v>
      </c>
      <c r="F135">
        <v>-9.000869999999999</v>
      </c>
    </row>
    <row r="136" spans="2:6" x14ac:dyDescent="0.25">
      <c r="B136">
        <v>132</v>
      </c>
      <c r="C136">
        <v>-10.115279999999998</v>
      </c>
      <c r="D136">
        <v>-5.1236199999999981</v>
      </c>
      <c r="E136">
        <v>-12.767449999999995</v>
      </c>
      <c r="F136">
        <v>-9.0364100000000072</v>
      </c>
    </row>
    <row r="137" spans="2:6" x14ac:dyDescent="0.25">
      <c r="B137">
        <v>133</v>
      </c>
      <c r="C137">
        <v>-10.07148000000001</v>
      </c>
      <c r="D137">
        <v>-5.0529200000000154</v>
      </c>
      <c r="E137">
        <v>-12.642459999999975</v>
      </c>
      <c r="F137">
        <v>-8.9954800000000148</v>
      </c>
    </row>
    <row r="138" spans="2:6" x14ac:dyDescent="0.25">
      <c r="B138">
        <v>134</v>
      </c>
      <c r="C138">
        <v>-9.9584100000000024</v>
      </c>
      <c r="D138">
        <v>-5.0825400000000105</v>
      </c>
      <c r="E138">
        <v>-12.471089999999979</v>
      </c>
      <c r="F138">
        <v>-8.8827900000000124</v>
      </c>
    </row>
    <row r="139" spans="2:6" x14ac:dyDescent="0.25">
      <c r="B139">
        <v>135</v>
      </c>
      <c r="C139">
        <v>-9.8697699999999884</v>
      </c>
      <c r="D139">
        <v>-5.1086799999999952</v>
      </c>
      <c r="E139">
        <v>-12.338759999999992</v>
      </c>
      <c r="F139">
        <v>-8.8060000000000045</v>
      </c>
    </row>
    <row r="140" spans="2:6" x14ac:dyDescent="0.25">
      <c r="B140">
        <v>136</v>
      </c>
      <c r="C140">
        <v>-9.8165299999999984</v>
      </c>
      <c r="D140">
        <v>-5.1365799999999897</v>
      </c>
      <c r="E140">
        <v>-12.293219999999984</v>
      </c>
      <c r="F140">
        <v>-8.7947300000000155</v>
      </c>
    </row>
    <row r="141" spans="2:6" x14ac:dyDescent="0.25">
      <c r="B141">
        <v>137</v>
      </c>
      <c r="C141">
        <v>-9.8418200000000073</v>
      </c>
      <c r="D141">
        <v>-5.1652699999999925</v>
      </c>
      <c r="E141">
        <v>-12.362409999999986</v>
      </c>
      <c r="F141">
        <v>-8.8663200000000124</v>
      </c>
    </row>
    <row r="142" spans="2:6" x14ac:dyDescent="0.25">
      <c r="B142">
        <v>138</v>
      </c>
      <c r="C142">
        <v>-9.8680799999999884</v>
      </c>
      <c r="D142">
        <v>-5.1918900000000168</v>
      </c>
      <c r="E142">
        <v>-12.434299999999972</v>
      </c>
      <c r="F142">
        <v>-8.9372500000000059</v>
      </c>
    </row>
    <row r="143" spans="2:6" x14ac:dyDescent="0.25">
      <c r="B143">
        <v>139</v>
      </c>
      <c r="C143">
        <v>-9.8968500000000077</v>
      </c>
      <c r="D143">
        <v>-5.216170000000016</v>
      </c>
      <c r="E143">
        <v>-12.508959999999975</v>
      </c>
      <c r="F143">
        <v>-9.0074700000000067</v>
      </c>
    </row>
    <row r="144" spans="2:6" x14ac:dyDescent="0.25">
      <c r="B144">
        <v>140</v>
      </c>
      <c r="C144">
        <v>-9.9250899999999991</v>
      </c>
      <c r="D144">
        <v>-5.2404700000000046</v>
      </c>
      <c r="E144">
        <v>-12.583099999999989</v>
      </c>
      <c r="F144">
        <v>-9.0772200000000076</v>
      </c>
    </row>
    <row r="145" spans="2:6" x14ac:dyDescent="0.25">
      <c r="B145">
        <v>141</v>
      </c>
      <c r="C145">
        <v>-9.9522500000000029</v>
      </c>
      <c r="D145">
        <v>-5.2671099999999891</v>
      </c>
      <c r="E145">
        <v>-12.655899999999978</v>
      </c>
      <c r="F145">
        <v>-9.1478800000000113</v>
      </c>
    </row>
    <row r="146" spans="2:6" x14ac:dyDescent="0.25">
      <c r="B146">
        <v>142</v>
      </c>
      <c r="C146">
        <v>-9.9839899999999933</v>
      </c>
      <c r="D146">
        <v>-5.2927000000000151</v>
      </c>
      <c r="E146">
        <v>-12.728269999999974</v>
      </c>
      <c r="F146">
        <v>-9.2190000000000065</v>
      </c>
    </row>
    <row r="147" spans="2:6" x14ac:dyDescent="0.25">
      <c r="B147">
        <v>143</v>
      </c>
      <c r="C147">
        <v>-10.00879999999999</v>
      </c>
      <c r="D147">
        <v>-5.3212200000000047</v>
      </c>
      <c r="E147">
        <v>-12.798719999999985</v>
      </c>
      <c r="F147">
        <v>-9.2929800000000178</v>
      </c>
    </row>
    <row r="148" spans="2:6" x14ac:dyDescent="0.25">
      <c r="B148">
        <v>144</v>
      </c>
      <c r="C148">
        <v>-10.138530000000001</v>
      </c>
      <c r="D148">
        <v>-5.3664599999999956</v>
      </c>
      <c r="E148">
        <v>-12.973839999999981</v>
      </c>
      <c r="F148">
        <v>-9.3839299999999994</v>
      </c>
    </row>
    <row r="149" spans="2:6" x14ac:dyDescent="0.25">
      <c r="B149">
        <v>145</v>
      </c>
      <c r="C149">
        <v>-10.329929999999996</v>
      </c>
      <c r="D149">
        <v>-5.3909899999999942</v>
      </c>
      <c r="E149">
        <v>-13.078819999999991</v>
      </c>
      <c r="F149">
        <v>-9.4539400000000082</v>
      </c>
    </row>
    <row r="150" spans="2:6" x14ac:dyDescent="0.25">
      <c r="B150">
        <v>146</v>
      </c>
      <c r="C150">
        <v>-10.514730000000013</v>
      </c>
      <c r="D150">
        <v>-5.4120100000000129</v>
      </c>
      <c r="E150">
        <v>-13.169979999999995</v>
      </c>
      <c r="F150">
        <v>-9.5204100000000089</v>
      </c>
    </row>
    <row r="151" spans="2:6" x14ac:dyDescent="0.25">
      <c r="B151">
        <v>147</v>
      </c>
      <c r="C151">
        <v>-10.681829999999989</v>
      </c>
      <c r="D151">
        <v>-5.4330400000000116</v>
      </c>
      <c r="E151">
        <v>-13.266289999999993</v>
      </c>
      <c r="F151">
        <v>-9.5868800000000096</v>
      </c>
    </row>
    <row r="152" spans="2:6" x14ac:dyDescent="0.25">
      <c r="B152">
        <v>148</v>
      </c>
      <c r="C152">
        <v>-10.835559999999999</v>
      </c>
      <c r="D152">
        <v>-5.4541199999999987</v>
      </c>
      <c r="E152">
        <v>-13.378419999999997</v>
      </c>
      <c r="F152">
        <v>-9.6533599999999904</v>
      </c>
    </row>
    <row r="153" spans="2:6" x14ac:dyDescent="0.25">
      <c r="B153">
        <v>149</v>
      </c>
      <c r="C153">
        <v>-10.986760000000011</v>
      </c>
      <c r="D153">
        <v>-5.4751499999999975</v>
      </c>
      <c r="E153">
        <v>-13.461299999999973</v>
      </c>
      <c r="F153">
        <v>-9.7198299999999911</v>
      </c>
    </row>
    <row r="154" spans="2:6" x14ac:dyDescent="0.25">
      <c r="B154">
        <v>150</v>
      </c>
      <c r="C154">
        <v>-11.142899999999996</v>
      </c>
      <c r="D154">
        <v>-5.4961799999999963</v>
      </c>
      <c r="E154">
        <v>-13.577529999999983</v>
      </c>
      <c r="F154">
        <v>-9.7863100000000021</v>
      </c>
    </row>
    <row r="155" spans="2:6" x14ac:dyDescent="0.25">
      <c r="B155">
        <v>151</v>
      </c>
      <c r="C155">
        <v>-11.310280000000001</v>
      </c>
      <c r="D155">
        <v>-5.517200000000015</v>
      </c>
      <c r="E155">
        <v>-13.705699999999997</v>
      </c>
      <c r="F155">
        <v>-9.8527800000000028</v>
      </c>
    </row>
    <row r="156" spans="2:6" x14ac:dyDescent="0.25">
      <c r="B156">
        <v>152</v>
      </c>
      <c r="C156">
        <v>-11.414959999999994</v>
      </c>
      <c r="D156">
        <v>-5.5382300000000138</v>
      </c>
      <c r="E156">
        <v>-13.778499999999985</v>
      </c>
      <c r="F156">
        <v>-9.9187200000000058</v>
      </c>
    </row>
    <row r="157" spans="2:6" x14ac:dyDescent="0.25">
      <c r="B157">
        <v>153</v>
      </c>
      <c r="C157">
        <v>-11.453350000000007</v>
      </c>
      <c r="D157">
        <v>-5.5592600000000125</v>
      </c>
      <c r="E157">
        <v>-13.836629999999989</v>
      </c>
      <c r="F157">
        <v>-9.9834500000000155</v>
      </c>
    </row>
    <row r="158" spans="2:6" x14ac:dyDescent="0.25">
      <c r="B158">
        <v>154</v>
      </c>
      <c r="C158">
        <v>-11.469920000000014</v>
      </c>
      <c r="D158">
        <v>-5.5802900000000113</v>
      </c>
      <c r="E158">
        <v>-13.812179999999977</v>
      </c>
      <c r="F158">
        <v>-9.9971300000000092</v>
      </c>
    </row>
    <row r="159" spans="2:6" x14ac:dyDescent="0.25">
      <c r="B159">
        <v>155</v>
      </c>
      <c r="C159">
        <v>-11.505440000000004</v>
      </c>
      <c r="D159">
        <v>-5.6013200000000101</v>
      </c>
      <c r="E159">
        <v>-13.781499999999983</v>
      </c>
      <c r="F159">
        <v>-9.995530000000004</v>
      </c>
    </row>
    <row r="160" spans="2:6" x14ac:dyDescent="0.25">
      <c r="B160">
        <v>156</v>
      </c>
      <c r="C160">
        <v>-11.512649999999995</v>
      </c>
      <c r="D160">
        <v>-5.618649999999997</v>
      </c>
      <c r="E160">
        <v>-13.765929999999976</v>
      </c>
      <c r="F160">
        <v>-9.9302800000000033</v>
      </c>
    </row>
    <row r="161" spans="2:6" x14ac:dyDescent="0.25">
      <c r="B161">
        <v>157</v>
      </c>
      <c r="C161">
        <v>-11.547339999999998</v>
      </c>
      <c r="D161">
        <v>-5.5726400000000167</v>
      </c>
      <c r="E161">
        <v>-13.659879999999987</v>
      </c>
      <c r="F161">
        <v>-9.8076499999999989</v>
      </c>
    </row>
    <row r="162" spans="2:6" x14ac:dyDescent="0.25">
      <c r="B162">
        <v>158</v>
      </c>
      <c r="C162">
        <v>-11.585989999999992</v>
      </c>
      <c r="D162">
        <v>-5.5936700000000155</v>
      </c>
      <c r="E162">
        <v>-13.596759999999991</v>
      </c>
      <c r="F162">
        <v>-9.7319800000000143</v>
      </c>
    </row>
    <row r="163" spans="2:6" x14ac:dyDescent="0.25">
      <c r="B163">
        <v>159</v>
      </c>
      <c r="C163">
        <v>-11.62581</v>
      </c>
      <c r="D163">
        <v>-5.6128699999999982</v>
      </c>
      <c r="E163">
        <v>-13.579319999999989</v>
      </c>
      <c r="F163">
        <v>-9.6820600000000017</v>
      </c>
    </row>
    <row r="164" spans="2:6" x14ac:dyDescent="0.25">
      <c r="B164">
        <v>160</v>
      </c>
      <c r="C164">
        <v>-11.675630000000007</v>
      </c>
      <c r="D164">
        <v>-5.6336600000000061</v>
      </c>
      <c r="E164">
        <v>-13.611429999999974</v>
      </c>
      <c r="F164">
        <v>-9.7086799999999975</v>
      </c>
    </row>
    <row r="165" spans="2:6" x14ac:dyDescent="0.25">
      <c r="B165">
        <v>161</v>
      </c>
      <c r="C165">
        <v>-11.829579999999989</v>
      </c>
      <c r="D165">
        <v>-5.6546900000000049</v>
      </c>
      <c r="E165">
        <v>-13.680149999999974</v>
      </c>
      <c r="F165">
        <v>-9.7751499999999982</v>
      </c>
    </row>
    <row r="166" spans="2:6" x14ac:dyDescent="0.25">
      <c r="B166">
        <v>162</v>
      </c>
      <c r="C166">
        <v>-12.026130000000007</v>
      </c>
      <c r="D166">
        <v>-5.6766799999999957</v>
      </c>
      <c r="E166">
        <v>-13.749949999999991</v>
      </c>
      <c r="F166">
        <v>-9.8425300000000036</v>
      </c>
    </row>
    <row r="167" spans="2:6" x14ac:dyDescent="0.25">
      <c r="B167">
        <v>163</v>
      </c>
      <c r="C167">
        <v>-12.244149999999998</v>
      </c>
      <c r="D167">
        <v>-5.6977000000000144</v>
      </c>
      <c r="E167">
        <v>-13.821599999999986</v>
      </c>
      <c r="F167">
        <v>-9.9088500000000099</v>
      </c>
    </row>
    <row r="168" spans="2:6" x14ac:dyDescent="0.25">
      <c r="B168">
        <v>164</v>
      </c>
      <c r="C168">
        <v>-12.462170000000016</v>
      </c>
      <c r="D168">
        <v>-5.7245300000000015</v>
      </c>
      <c r="E168">
        <v>-13.89275999999999</v>
      </c>
      <c r="F168">
        <v>-9.9763599999999908</v>
      </c>
    </row>
    <row r="169" spans="2:6" x14ac:dyDescent="0.25">
      <c r="B169">
        <v>165</v>
      </c>
      <c r="C169">
        <v>-12.662040000000012</v>
      </c>
      <c r="D169">
        <v>-5.7495899999999995</v>
      </c>
      <c r="E169">
        <v>-13.96274999999998</v>
      </c>
      <c r="F169">
        <v>-10.043899999999999</v>
      </c>
    </row>
    <row r="170" spans="2:6" x14ac:dyDescent="0.25">
      <c r="B170">
        <v>166</v>
      </c>
      <c r="C170">
        <v>-12.87257999999999</v>
      </c>
      <c r="D170">
        <v>-5.7714700000000043</v>
      </c>
      <c r="E170">
        <v>-14.032029999999979</v>
      </c>
      <c r="F170">
        <v>-10.111220000000007</v>
      </c>
    </row>
    <row r="171" spans="2:6" x14ac:dyDescent="0.25">
      <c r="B171">
        <v>167</v>
      </c>
      <c r="C171">
        <v>-13.068609999999989</v>
      </c>
      <c r="D171">
        <v>-5.7926600000000068</v>
      </c>
      <c r="E171">
        <v>-14.098569999999988</v>
      </c>
      <c r="F171">
        <v>-10.177739999999996</v>
      </c>
    </row>
    <row r="172" spans="2:6" x14ac:dyDescent="0.25">
      <c r="B172">
        <v>168</v>
      </c>
      <c r="C172">
        <v>-13.259500000000003</v>
      </c>
      <c r="D172">
        <v>-5.8140300000000025</v>
      </c>
      <c r="E172">
        <v>-14.277629999999986</v>
      </c>
      <c r="F172">
        <v>-10.244720000000006</v>
      </c>
    </row>
    <row r="173" spans="2:6" x14ac:dyDescent="0.25">
      <c r="B173">
        <v>169</v>
      </c>
      <c r="C173">
        <v>-13.283190000000005</v>
      </c>
      <c r="D173">
        <v>-5.835119999999999</v>
      </c>
      <c r="E173">
        <v>-14.393969999999982</v>
      </c>
      <c r="F173">
        <v>-10.311239999999996</v>
      </c>
    </row>
    <row r="174" spans="2:6" x14ac:dyDescent="0.25">
      <c r="B174">
        <v>170</v>
      </c>
      <c r="C174">
        <v>-13.307170000000015</v>
      </c>
      <c r="D174">
        <v>-5.8561499999999977</v>
      </c>
      <c r="E174">
        <v>-14.51754999999997</v>
      </c>
      <c r="F174">
        <v>-10.377750000000006</v>
      </c>
    </row>
    <row r="175" spans="2:6" x14ac:dyDescent="0.25">
      <c r="B175">
        <v>171</v>
      </c>
      <c r="C175">
        <v>-13.332089999999999</v>
      </c>
      <c r="D175">
        <v>-5.8771799999999965</v>
      </c>
      <c r="E175">
        <v>-14.621689999999983</v>
      </c>
      <c r="F175">
        <v>-10.444220000000007</v>
      </c>
    </row>
    <row r="176" spans="2:6" x14ac:dyDescent="0.25">
      <c r="B176">
        <v>172</v>
      </c>
      <c r="C176">
        <v>-13.357209999999995</v>
      </c>
      <c r="D176">
        <v>-5.897959999999995</v>
      </c>
      <c r="E176">
        <v>-14.752359999999967</v>
      </c>
      <c r="F176">
        <v>-10.510450000000017</v>
      </c>
    </row>
    <row r="177" spans="2:6" x14ac:dyDescent="0.25">
      <c r="B177">
        <v>173</v>
      </c>
      <c r="C177">
        <v>-13.382140000000017</v>
      </c>
      <c r="D177">
        <v>-5.9187399999999935</v>
      </c>
      <c r="E177">
        <v>-14.881989999999972</v>
      </c>
      <c r="F177">
        <v>-10.576679999999998</v>
      </c>
    </row>
    <row r="178" spans="2:6" x14ac:dyDescent="0.25">
      <c r="B178">
        <v>174</v>
      </c>
      <c r="C178">
        <v>-13.406019999999993</v>
      </c>
      <c r="D178">
        <v>-5.9395199999999919</v>
      </c>
      <c r="E178">
        <v>-15.032149999999975</v>
      </c>
      <c r="F178">
        <v>-10.642899999999999</v>
      </c>
    </row>
    <row r="179" spans="2:6" x14ac:dyDescent="0.25">
      <c r="B179">
        <v>175</v>
      </c>
      <c r="C179">
        <v>-13.447970000000005</v>
      </c>
      <c r="D179">
        <v>-5.9695000000000027</v>
      </c>
      <c r="E179">
        <v>-15.220989999999972</v>
      </c>
      <c r="F179">
        <v>-10.719410000000009</v>
      </c>
    </row>
    <row r="180" spans="2:6" x14ac:dyDescent="0.25">
      <c r="B180">
        <v>176</v>
      </c>
      <c r="C180">
        <v>-13.505929999999998</v>
      </c>
      <c r="D180">
        <v>-6.0098599999999891</v>
      </c>
      <c r="E180">
        <v>-15.370959999999974</v>
      </c>
      <c r="F180">
        <v>-10.800519999999995</v>
      </c>
    </row>
    <row r="181" spans="2:6" x14ac:dyDescent="0.25">
      <c r="B181">
        <v>177</v>
      </c>
      <c r="C181">
        <v>-13.50635000000001</v>
      </c>
      <c r="D181">
        <v>-6.0253500000000093</v>
      </c>
      <c r="E181">
        <v>-15.41155999999998</v>
      </c>
      <c r="F181">
        <v>-10.821560000000003</v>
      </c>
    </row>
    <row r="182" spans="2:6" x14ac:dyDescent="0.25">
      <c r="B182">
        <v>178</v>
      </c>
      <c r="C182">
        <v>-13.52635999999999</v>
      </c>
      <c r="D182">
        <v>-6.0431199999999992</v>
      </c>
      <c r="E182">
        <v>-15.46179999999997</v>
      </c>
      <c r="F182">
        <v>-10.864370000000001</v>
      </c>
    </row>
    <row r="183" spans="2:6" x14ac:dyDescent="0.25">
      <c r="B183">
        <v>179</v>
      </c>
      <c r="C183">
        <v>-13.546530000000002</v>
      </c>
      <c r="D183">
        <v>-6.0630000000000042</v>
      </c>
      <c r="E183">
        <v>-15.455429999999975</v>
      </c>
      <c r="F183">
        <v>-10.8909</v>
      </c>
    </row>
    <row r="184" spans="2:6" x14ac:dyDescent="0.25">
      <c r="B184">
        <v>180</v>
      </c>
      <c r="C184">
        <v>-13.564700000000014</v>
      </c>
      <c r="D184">
        <v>-6.0798900000000184</v>
      </c>
      <c r="E184">
        <v>-15.512729999999992</v>
      </c>
      <c r="F184">
        <v>-10.932390000000019</v>
      </c>
    </row>
    <row r="185" spans="2:6" x14ac:dyDescent="0.25">
      <c r="B185">
        <v>181</v>
      </c>
      <c r="C185">
        <v>-13.574420000000016</v>
      </c>
      <c r="D185">
        <v>-6.0961099999999906</v>
      </c>
      <c r="E185">
        <v>-15.568959999999974</v>
      </c>
      <c r="F185">
        <v>-10.900769999999994</v>
      </c>
    </row>
    <row r="186" spans="2:6" x14ac:dyDescent="0.25">
      <c r="B186">
        <v>182</v>
      </c>
      <c r="C186">
        <v>-13.592839999999999</v>
      </c>
      <c r="D186">
        <v>-6.1163500000000104</v>
      </c>
      <c r="E186">
        <v>-15.491769999999972</v>
      </c>
      <c r="F186">
        <v>-10.820109999999991</v>
      </c>
    </row>
    <row r="187" spans="2:6" x14ac:dyDescent="0.25">
      <c r="B187">
        <v>183</v>
      </c>
      <c r="C187">
        <v>-13.609649999999997</v>
      </c>
      <c r="D187">
        <v>-6.1290600000000026</v>
      </c>
      <c r="E187">
        <v>-15.42203999999999</v>
      </c>
      <c r="F187">
        <v>-10.768489999999995</v>
      </c>
    </row>
    <row r="188" spans="2:6" x14ac:dyDescent="0.25">
      <c r="B188">
        <v>184</v>
      </c>
      <c r="C188">
        <v>-13.603700000000014</v>
      </c>
      <c r="D188">
        <v>-6.1443500000000109</v>
      </c>
      <c r="E188">
        <v>-15.434979999999992</v>
      </c>
      <c r="F188">
        <v>-10.777519999999994</v>
      </c>
    </row>
    <row r="189" spans="2:6" x14ac:dyDescent="0.25">
      <c r="B189">
        <v>185</v>
      </c>
      <c r="C189">
        <v>-13.62507999999999</v>
      </c>
      <c r="D189">
        <v>-6.1714599999999971</v>
      </c>
      <c r="E189">
        <v>-15.501039999999991</v>
      </c>
      <c r="F189">
        <v>-10.849260000000013</v>
      </c>
    </row>
    <row r="190" spans="2:6" x14ac:dyDescent="0.25">
      <c r="B190">
        <v>186</v>
      </c>
      <c r="C190">
        <v>-13.65809</v>
      </c>
      <c r="D190">
        <v>-6.2018200000000121</v>
      </c>
      <c r="E190">
        <v>-15.581779999999981</v>
      </c>
      <c r="F190">
        <v>-10.925579999999991</v>
      </c>
    </row>
    <row r="191" spans="2:6" x14ac:dyDescent="0.25">
      <c r="B191">
        <v>187</v>
      </c>
      <c r="C191">
        <v>-13.715100000000009</v>
      </c>
      <c r="D191">
        <v>-6.2328200000000118</v>
      </c>
      <c r="E191">
        <v>-15.700679999999975</v>
      </c>
      <c r="F191">
        <v>-11.003070000000012</v>
      </c>
    </row>
    <row r="192" spans="2:6" x14ac:dyDescent="0.25">
      <c r="B192">
        <v>188</v>
      </c>
      <c r="C192">
        <v>-13.768030000000001</v>
      </c>
      <c r="D192">
        <v>-6.2649500000000167</v>
      </c>
      <c r="E192">
        <v>-15.800739999999973</v>
      </c>
      <c r="F192">
        <v>-11.079950000000016</v>
      </c>
    </row>
    <row r="193" spans="2:6" x14ac:dyDescent="0.25">
      <c r="B193">
        <v>189</v>
      </c>
      <c r="C193">
        <v>-13.815410000000005</v>
      </c>
      <c r="D193">
        <v>-6.2907300000000159</v>
      </c>
      <c r="E193">
        <v>-15.897719999999984</v>
      </c>
      <c r="F193">
        <v>-11.150649999999999</v>
      </c>
    </row>
    <row r="194" spans="2:6" x14ac:dyDescent="0.25">
      <c r="B194">
        <v>190</v>
      </c>
      <c r="C194">
        <v>-13.856149999999996</v>
      </c>
      <c r="D194">
        <v>-6.320250000000005</v>
      </c>
      <c r="E194">
        <v>-15.995229999999992</v>
      </c>
      <c r="F194">
        <v>-11.22660999999999</v>
      </c>
    </row>
    <row r="195" spans="2:6" x14ac:dyDescent="0.25">
      <c r="B195">
        <v>191</v>
      </c>
      <c r="C195">
        <v>-13.888459999999993</v>
      </c>
      <c r="D195">
        <v>-6.3476799999999978</v>
      </c>
      <c r="E195">
        <v>-16.065479999999994</v>
      </c>
      <c r="F195">
        <v>-11.299840000000001</v>
      </c>
    </row>
    <row r="196" spans="2:6" x14ac:dyDescent="0.25">
      <c r="B196">
        <v>192</v>
      </c>
      <c r="C196">
        <v>-14.032089999999998</v>
      </c>
      <c r="D196">
        <v>-6.4018999999999986</v>
      </c>
      <c r="E196">
        <v>-16.261429999999976</v>
      </c>
      <c r="F196">
        <v>-11.399899999999999</v>
      </c>
    </row>
    <row r="197" spans="2:6" x14ac:dyDescent="0.25">
      <c r="B197">
        <v>193</v>
      </c>
      <c r="C197">
        <v>-14.107280000000001</v>
      </c>
      <c r="D197">
        <v>-6.4226799999999971</v>
      </c>
      <c r="E197">
        <v>-16.368019999999973</v>
      </c>
      <c r="F197">
        <v>-11.466179999999998</v>
      </c>
    </row>
    <row r="198" spans="2:6" x14ac:dyDescent="0.25">
      <c r="B198">
        <v>194</v>
      </c>
      <c r="C198">
        <v>-14.165700000000014</v>
      </c>
      <c r="D198">
        <v>-6.4434599999999955</v>
      </c>
      <c r="E198">
        <v>-16.474729999999994</v>
      </c>
      <c r="F198">
        <v>-11.532420000000018</v>
      </c>
    </row>
    <row r="199" spans="2:6" x14ac:dyDescent="0.25">
      <c r="B199">
        <v>195</v>
      </c>
      <c r="C199">
        <v>-14.23354000000001</v>
      </c>
      <c r="D199">
        <v>-6.464239999999994</v>
      </c>
      <c r="E199">
        <v>-16.571789999999993</v>
      </c>
      <c r="F199">
        <v>-11.598640000000019</v>
      </c>
    </row>
    <row r="200" spans="2:6" x14ac:dyDescent="0.25">
      <c r="B200">
        <v>196</v>
      </c>
      <c r="C200">
        <v>-14.309750000000003</v>
      </c>
      <c r="D200">
        <v>-6.4850199999999925</v>
      </c>
      <c r="E200">
        <v>-16.675269999999973</v>
      </c>
      <c r="F200">
        <v>-11.664870000000001</v>
      </c>
    </row>
    <row r="201" spans="2:6" x14ac:dyDescent="0.25">
      <c r="B201">
        <v>197</v>
      </c>
      <c r="C201">
        <v>-14.380160000000007</v>
      </c>
      <c r="D201">
        <v>-6.5057999999999909</v>
      </c>
      <c r="E201">
        <v>-16.800789999999992</v>
      </c>
      <c r="F201">
        <v>-11.73110000000001</v>
      </c>
    </row>
    <row r="202" spans="2:6" x14ac:dyDescent="0.25">
      <c r="B202">
        <v>198</v>
      </c>
      <c r="C202">
        <v>-14.469429999999997</v>
      </c>
      <c r="D202">
        <v>-6.5280199999999917</v>
      </c>
      <c r="E202">
        <v>-16.936289999999993</v>
      </c>
      <c r="F202">
        <v>-11.798760000000014</v>
      </c>
    </row>
    <row r="203" spans="2:6" x14ac:dyDescent="0.25">
      <c r="B203">
        <v>199</v>
      </c>
      <c r="C203">
        <v>-14.583459999999997</v>
      </c>
      <c r="D203">
        <v>-6.5545100000000112</v>
      </c>
      <c r="E203">
        <v>-17.103949999999998</v>
      </c>
      <c r="F203">
        <v>-11.87113000000001</v>
      </c>
    </row>
    <row r="204" spans="2:6" x14ac:dyDescent="0.25">
      <c r="B204">
        <v>200</v>
      </c>
      <c r="C204">
        <v>-14.673000000000005</v>
      </c>
      <c r="D204">
        <v>-6.5890799999999894</v>
      </c>
      <c r="E204">
        <v>-17.216639999999998</v>
      </c>
      <c r="F204">
        <v>-11.951070000000012</v>
      </c>
    </row>
    <row r="205" spans="2:6" x14ac:dyDescent="0.25">
      <c r="B205">
        <v>201</v>
      </c>
      <c r="C205">
        <v>-14.69012</v>
      </c>
      <c r="D205">
        <v>-6.6063999999999963</v>
      </c>
      <c r="E205">
        <v>-17.277619999999981</v>
      </c>
      <c r="F205">
        <v>-12.008940000000008</v>
      </c>
    </row>
    <row r="206" spans="2:6" x14ac:dyDescent="0.25">
      <c r="B206">
        <v>202</v>
      </c>
      <c r="C206">
        <v>-14.706859999999992</v>
      </c>
      <c r="D206">
        <v>-6.6331600000000055</v>
      </c>
      <c r="E206">
        <v>-17.28336999999998</v>
      </c>
      <c r="F206">
        <v>-12.041090000000002</v>
      </c>
    </row>
    <row r="207" spans="2:6" x14ac:dyDescent="0.25">
      <c r="B207">
        <v>203</v>
      </c>
      <c r="C207">
        <v>-14.711250000000005</v>
      </c>
      <c r="D207">
        <v>-6.662350000000008</v>
      </c>
      <c r="E207">
        <v>-17.229929999999978</v>
      </c>
      <c r="F207">
        <v>-12.037910000000009</v>
      </c>
    </row>
    <row r="208" spans="2:6" x14ac:dyDescent="0.25">
      <c r="B208">
        <v>204</v>
      </c>
      <c r="C208">
        <v>-14.695310000000003</v>
      </c>
      <c r="D208">
        <v>-6.6847099999999937</v>
      </c>
      <c r="E208">
        <v>-17.163029999999985</v>
      </c>
      <c r="F208">
        <v>-12.004510000000014</v>
      </c>
    </row>
    <row r="209" spans="2:6" x14ac:dyDescent="0.25">
      <c r="B209">
        <v>205</v>
      </c>
      <c r="C209">
        <v>-14.672730000000016</v>
      </c>
      <c r="D209">
        <v>-6.7053200000000093</v>
      </c>
      <c r="E209">
        <v>-17.070640000000001</v>
      </c>
      <c r="F209">
        <v>-11.949910000000008</v>
      </c>
    </row>
    <row r="210" spans="2:6" x14ac:dyDescent="0.25">
      <c r="B210">
        <v>206</v>
      </c>
      <c r="C210">
        <v>-14.622739999999995</v>
      </c>
      <c r="D210">
        <v>-6.7296499999999968</v>
      </c>
      <c r="E210">
        <v>-16.927079999999975</v>
      </c>
      <c r="F210">
        <v>-11.849920000000017</v>
      </c>
    </row>
    <row r="211" spans="2:6" x14ac:dyDescent="0.25">
      <c r="B211">
        <v>207</v>
      </c>
      <c r="C211">
        <v>-14.547190000000006</v>
      </c>
      <c r="D211">
        <v>-6.7523200000000099</v>
      </c>
      <c r="E211">
        <v>-16.840629999999994</v>
      </c>
      <c r="F211">
        <v>-11.78310000000001</v>
      </c>
    </row>
    <row r="212" spans="2:6" x14ac:dyDescent="0.25">
      <c r="B212">
        <v>208</v>
      </c>
      <c r="C212">
        <v>-14.540280000000003</v>
      </c>
      <c r="D212">
        <v>-6.7653599999999887</v>
      </c>
      <c r="E212">
        <v>-16.834469999999989</v>
      </c>
      <c r="F212">
        <v>-11.787049999999992</v>
      </c>
    </row>
    <row r="213" spans="2:6" x14ac:dyDescent="0.25">
      <c r="B213">
        <v>209</v>
      </c>
      <c r="C213">
        <v>-14.563810000000002</v>
      </c>
      <c r="D213">
        <v>-6.7936700000000156</v>
      </c>
      <c r="E213">
        <v>-16.903429999999982</v>
      </c>
      <c r="F213">
        <v>-11.857310000000002</v>
      </c>
    </row>
    <row r="214" spans="2:6" x14ac:dyDescent="0.25">
      <c r="B214">
        <v>210</v>
      </c>
      <c r="C214">
        <v>-14.593970000000006</v>
      </c>
      <c r="D214">
        <v>-6.8200000000000029</v>
      </c>
      <c r="E214">
        <v>-16.982420000000001</v>
      </c>
      <c r="F214">
        <v>-11.928989999999995</v>
      </c>
    </row>
    <row r="215" spans="2:6" x14ac:dyDescent="0.25">
      <c r="B215">
        <v>211</v>
      </c>
      <c r="C215">
        <v>-14.629940000000007</v>
      </c>
      <c r="D215">
        <v>-6.8488200000000097</v>
      </c>
      <c r="E215">
        <v>-17.070219999999988</v>
      </c>
      <c r="F215">
        <v>-12.005010000000015</v>
      </c>
    </row>
    <row r="216" spans="2:6" x14ac:dyDescent="0.25">
      <c r="B216">
        <v>212</v>
      </c>
      <c r="C216">
        <v>-14.663929999999997</v>
      </c>
      <c r="D216">
        <v>-6.8793500000000085</v>
      </c>
      <c r="E216">
        <v>-17.153219999999987</v>
      </c>
      <c r="F216">
        <v>-12.080130000000009</v>
      </c>
    </row>
    <row r="217" spans="2:6" x14ac:dyDescent="0.25">
      <c r="B217">
        <v>213</v>
      </c>
      <c r="C217">
        <v>-14.695670000000018</v>
      </c>
      <c r="D217">
        <v>-6.9077600000000121</v>
      </c>
      <c r="E217">
        <v>-17.231849999999991</v>
      </c>
      <c r="F217">
        <v>-12.153390000000019</v>
      </c>
    </row>
    <row r="218" spans="2:6" x14ac:dyDescent="0.25">
      <c r="B218">
        <v>214</v>
      </c>
      <c r="C218">
        <v>-14.728730000000015</v>
      </c>
      <c r="D218">
        <v>-6.942929999999996</v>
      </c>
      <c r="E218">
        <v>-17.312209999999975</v>
      </c>
      <c r="F218">
        <v>-12.23389000000002</v>
      </c>
    </row>
    <row r="219" spans="2:6" x14ac:dyDescent="0.25">
      <c r="B219">
        <v>215</v>
      </c>
      <c r="C219">
        <v>-14.766750000000004</v>
      </c>
      <c r="D219">
        <v>-6.9669100000000066</v>
      </c>
      <c r="E219">
        <v>-17.386169999999996</v>
      </c>
      <c r="F219">
        <v>-12.303450000000018</v>
      </c>
    </row>
    <row r="220" spans="2:6" x14ac:dyDescent="0.25">
      <c r="B220">
        <v>216</v>
      </c>
      <c r="C220">
        <v>-14.90334</v>
      </c>
      <c r="D220">
        <v>-7.0089200000000158</v>
      </c>
      <c r="E220">
        <v>-17.572569999999992</v>
      </c>
      <c r="F220">
        <v>-12.393420000000019</v>
      </c>
    </row>
    <row r="221" spans="2:6" x14ac:dyDescent="0.25">
      <c r="B221">
        <v>217</v>
      </c>
      <c r="C221">
        <v>-15.079410000000006</v>
      </c>
      <c r="D221">
        <v>-7.0297000000000143</v>
      </c>
      <c r="E221">
        <v>-17.678929999999976</v>
      </c>
      <c r="F221">
        <v>-12.460410000000008</v>
      </c>
    </row>
    <row r="222" spans="2:6" x14ac:dyDescent="0.25">
      <c r="B222">
        <v>218</v>
      </c>
      <c r="C222">
        <v>-15.257609999999989</v>
      </c>
      <c r="D222">
        <v>-7.0504800000000127</v>
      </c>
      <c r="E222">
        <v>-17.772739999999974</v>
      </c>
      <c r="F222">
        <v>-12.526640000000018</v>
      </c>
    </row>
    <row r="223" spans="2:6" x14ac:dyDescent="0.25">
      <c r="B223">
        <v>219</v>
      </c>
      <c r="C223">
        <v>-15.415970000000003</v>
      </c>
      <c r="D223">
        <v>-7.0712699999999922</v>
      </c>
      <c r="E223">
        <v>-17.857989999999972</v>
      </c>
      <c r="F223">
        <v>-12.59287</v>
      </c>
    </row>
    <row r="224" spans="2:6" x14ac:dyDescent="0.25">
      <c r="B224">
        <v>220</v>
      </c>
      <c r="C224">
        <v>-15.563190000000004</v>
      </c>
      <c r="D224">
        <v>-7.0920499999999906</v>
      </c>
      <c r="E224">
        <v>-17.937339999999978</v>
      </c>
      <c r="F224">
        <v>-12.660799999999993</v>
      </c>
    </row>
    <row r="225" spans="2:6" x14ac:dyDescent="0.25">
      <c r="B225">
        <v>221</v>
      </c>
      <c r="C225">
        <v>-15.699709999999994</v>
      </c>
      <c r="D225">
        <v>-7.1131000000000082</v>
      </c>
      <c r="E225">
        <v>-18.055009999999989</v>
      </c>
      <c r="F225">
        <v>-12.727030000000003</v>
      </c>
    </row>
    <row r="226" spans="2:6" x14ac:dyDescent="0.25">
      <c r="B226">
        <v>222</v>
      </c>
      <c r="C226">
        <v>-15.861399999999996</v>
      </c>
      <c r="D226">
        <v>-7.1384899999999929</v>
      </c>
      <c r="E226">
        <v>-18.181319999999985</v>
      </c>
      <c r="F226">
        <v>-12.797730000000014</v>
      </c>
    </row>
    <row r="227" spans="2:6" x14ac:dyDescent="0.25">
      <c r="B227">
        <v>223</v>
      </c>
      <c r="C227">
        <v>-16.048489999999994</v>
      </c>
      <c r="D227">
        <v>-7.1652300000000126</v>
      </c>
      <c r="E227">
        <v>-18.345749999999978</v>
      </c>
      <c r="F227">
        <v>-12.868549999999992</v>
      </c>
    </row>
    <row r="228" spans="2:6" x14ac:dyDescent="0.25">
      <c r="B228">
        <v>224</v>
      </c>
      <c r="C228">
        <v>-16.201649999999997</v>
      </c>
      <c r="D228">
        <v>-7.1944800000000129</v>
      </c>
      <c r="E228">
        <v>-18.437349999999984</v>
      </c>
      <c r="F228">
        <v>-12.941859999999989</v>
      </c>
    </row>
    <row r="229" spans="2:6" x14ac:dyDescent="0.25">
      <c r="B229">
        <v>225</v>
      </c>
      <c r="C229">
        <v>-16.260119999999997</v>
      </c>
      <c r="D229">
        <v>-7.1917399999999931</v>
      </c>
      <c r="E229">
        <v>-18.504349999999985</v>
      </c>
      <c r="F229">
        <v>-12.984640000000017</v>
      </c>
    </row>
    <row r="230" spans="2:6" x14ac:dyDescent="0.25">
      <c r="B230">
        <v>226</v>
      </c>
      <c r="C230">
        <v>-16.308390000000017</v>
      </c>
      <c r="D230">
        <v>-7.2042600000000121</v>
      </c>
      <c r="E230">
        <v>-18.526059999999976</v>
      </c>
      <c r="F230">
        <v>-13.029130000000007</v>
      </c>
    </row>
    <row r="231" spans="2:6" x14ac:dyDescent="0.25">
      <c r="B231">
        <v>227</v>
      </c>
      <c r="C231">
        <v>-16.339940000000006</v>
      </c>
      <c r="D231">
        <v>-7.2203699999999982</v>
      </c>
      <c r="E231">
        <v>-18.500109999999964</v>
      </c>
      <c r="F231">
        <v>-13.024410000000007</v>
      </c>
    </row>
    <row r="232" spans="2:6" x14ac:dyDescent="0.25">
      <c r="B232">
        <v>228</v>
      </c>
      <c r="C232">
        <v>-16.369970000000006</v>
      </c>
      <c r="D232">
        <v>-7.2343800000000078</v>
      </c>
      <c r="E232">
        <v>-18.467919999999992</v>
      </c>
      <c r="F232">
        <v>-12.983019999999993</v>
      </c>
    </row>
    <row r="233" spans="2:6" x14ac:dyDescent="0.25">
      <c r="B233">
        <v>229</v>
      </c>
      <c r="C233">
        <v>-16.395810000000001</v>
      </c>
      <c r="D233">
        <v>-7.2462600000000128</v>
      </c>
      <c r="E233">
        <v>-18.378479999999989</v>
      </c>
      <c r="F233">
        <v>-12.833140000000018</v>
      </c>
    </row>
    <row r="234" spans="2:6" x14ac:dyDescent="0.25">
      <c r="B234">
        <v>230</v>
      </c>
      <c r="C234">
        <v>-16.421260000000011</v>
      </c>
      <c r="D234">
        <v>-7.2075199999999926</v>
      </c>
      <c r="E234">
        <v>-18.216289999999987</v>
      </c>
      <c r="F234">
        <v>-12.693040000000012</v>
      </c>
    </row>
    <row r="235" spans="2:6" x14ac:dyDescent="0.25">
      <c r="B235">
        <v>231</v>
      </c>
      <c r="C235">
        <v>-16.448470000000004</v>
      </c>
      <c r="D235">
        <v>-7.1384899999999938</v>
      </c>
      <c r="E235">
        <v>-18.085099999999983</v>
      </c>
      <c r="F235">
        <v>-12.581720000000006</v>
      </c>
    </row>
    <row r="236" spans="2:6" x14ac:dyDescent="0.25">
      <c r="B236">
        <v>232</v>
      </c>
      <c r="C236">
        <v>-16.48257000000001</v>
      </c>
      <c r="D236">
        <v>-7.1123999999999974</v>
      </c>
      <c r="E236">
        <v>-18.028099999999984</v>
      </c>
      <c r="F236">
        <v>-12.539340000000001</v>
      </c>
    </row>
    <row r="237" spans="2:6" x14ac:dyDescent="0.25">
      <c r="B237">
        <v>233</v>
      </c>
      <c r="C237">
        <v>-16.524970000000003</v>
      </c>
      <c r="D237">
        <v>-7.1332200000000041</v>
      </c>
      <c r="E237">
        <v>-18.093509999999988</v>
      </c>
      <c r="F237">
        <v>-12.597640000000018</v>
      </c>
    </row>
    <row r="238" spans="2:6" x14ac:dyDescent="0.25">
      <c r="B238">
        <v>234</v>
      </c>
      <c r="C238">
        <v>-16.684570000000008</v>
      </c>
      <c r="D238">
        <v>-7.1607699999999923</v>
      </c>
      <c r="E238">
        <v>-18.173039999999986</v>
      </c>
      <c r="F238">
        <v>-12.670549999999992</v>
      </c>
    </row>
    <row r="239" spans="2:6" x14ac:dyDescent="0.25">
      <c r="B239">
        <v>235</v>
      </c>
      <c r="C239">
        <v>-16.862079999999988</v>
      </c>
      <c r="D239">
        <v>-7.1938599999999884</v>
      </c>
      <c r="E239">
        <v>-18.260259999999988</v>
      </c>
      <c r="F239">
        <v>-12.749350000000009</v>
      </c>
    </row>
    <row r="240" spans="2:6" x14ac:dyDescent="0.25">
      <c r="B240">
        <v>236</v>
      </c>
      <c r="C240">
        <v>-17.034549999999989</v>
      </c>
      <c r="D240">
        <v>-7.2258299999999895</v>
      </c>
      <c r="E240">
        <v>-18.343019999999967</v>
      </c>
      <c r="F240">
        <v>-12.82559</v>
      </c>
    </row>
    <row r="241" spans="2:6" x14ac:dyDescent="0.25">
      <c r="B241">
        <v>237</v>
      </c>
      <c r="C241">
        <v>-17.203549999999989</v>
      </c>
      <c r="D241">
        <v>-7.2536300000000073</v>
      </c>
      <c r="E241">
        <v>-18.424279999999978</v>
      </c>
      <c r="F241">
        <v>-12.89985000000001</v>
      </c>
    </row>
    <row r="242" spans="2:6" x14ac:dyDescent="0.25">
      <c r="B242">
        <v>238</v>
      </c>
      <c r="C242">
        <v>-17.397399999999994</v>
      </c>
      <c r="D242">
        <v>-7.2877200000000038</v>
      </c>
      <c r="E242">
        <v>-18.504359999999966</v>
      </c>
      <c r="F242">
        <v>-12.981040000000013</v>
      </c>
    </row>
    <row r="243" spans="2:6" x14ac:dyDescent="0.25">
      <c r="B243">
        <v>239</v>
      </c>
      <c r="C243">
        <v>-17.57351000000001</v>
      </c>
      <c r="D243">
        <v>-7.3116499999999967</v>
      </c>
      <c r="E243">
        <v>-18.579849999999986</v>
      </c>
      <c r="F243">
        <v>-13.050630000000009</v>
      </c>
    </row>
    <row r="244" spans="2:6" x14ac:dyDescent="0.25">
      <c r="B244">
        <v>240</v>
      </c>
      <c r="C244">
        <v>-17.742750000000001</v>
      </c>
      <c r="D244">
        <v>-7.3663699999999981</v>
      </c>
      <c r="E244">
        <v>-18.786399999999976</v>
      </c>
      <c r="F244">
        <v>-13.150530000000003</v>
      </c>
    </row>
    <row r="245" spans="2:6" x14ac:dyDescent="0.25">
      <c r="B245">
        <v>241</v>
      </c>
      <c r="C245">
        <v>-17.843059999999998</v>
      </c>
      <c r="D245">
        <v>-7.3927200000000042</v>
      </c>
      <c r="E245">
        <v>-18.900099999999988</v>
      </c>
      <c r="F245">
        <v>-13.222320000000012</v>
      </c>
    </row>
    <row r="246" spans="2:6" x14ac:dyDescent="0.25">
      <c r="B246">
        <v>242</v>
      </c>
      <c r="C246">
        <v>-17.974769999999989</v>
      </c>
      <c r="D246">
        <v>-7.4201799999999958</v>
      </c>
      <c r="E246">
        <v>-19.01429999999997</v>
      </c>
      <c r="F246">
        <v>-13.295230000000016</v>
      </c>
    </row>
    <row r="247" spans="2:6" x14ac:dyDescent="0.25">
      <c r="B247">
        <v>243</v>
      </c>
      <c r="C247">
        <v>-18.062269999999987</v>
      </c>
      <c r="D247">
        <v>-7.4497999999999909</v>
      </c>
      <c r="E247">
        <v>-19.112799999999972</v>
      </c>
      <c r="F247">
        <v>-13.370299999999993</v>
      </c>
    </row>
    <row r="248" spans="2:6" x14ac:dyDescent="0.25">
      <c r="B248">
        <v>244</v>
      </c>
      <c r="C248">
        <v>-18.148209999999988</v>
      </c>
      <c r="D248">
        <v>-7.4794599999999942</v>
      </c>
      <c r="E248">
        <v>-19.21730999999998</v>
      </c>
      <c r="F248">
        <v>-13.44535999999999</v>
      </c>
    </row>
    <row r="249" spans="2:6" x14ac:dyDescent="0.25">
      <c r="B249">
        <v>245</v>
      </c>
      <c r="C249">
        <v>-18.242230000000006</v>
      </c>
      <c r="D249">
        <v>-7.5090799999999893</v>
      </c>
      <c r="E249">
        <v>-19.316089999999978</v>
      </c>
      <c r="F249">
        <v>-13.520420000000017</v>
      </c>
    </row>
    <row r="250" spans="2:6" x14ac:dyDescent="0.25">
      <c r="B250">
        <v>246</v>
      </c>
      <c r="C250">
        <v>-18.350469999999998</v>
      </c>
      <c r="D250">
        <v>-7.5387399999999927</v>
      </c>
      <c r="E250">
        <v>-19.463379999999987</v>
      </c>
      <c r="F250">
        <v>-13.595480000000014</v>
      </c>
    </row>
    <row r="251" spans="2:6" x14ac:dyDescent="0.25">
      <c r="B251">
        <v>247</v>
      </c>
      <c r="C251">
        <v>-18.50216</v>
      </c>
      <c r="D251">
        <v>-7.5682200000000028</v>
      </c>
      <c r="E251">
        <v>-19.667009999999991</v>
      </c>
      <c r="F251">
        <v>-13.669840000000001</v>
      </c>
    </row>
    <row r="252" spans="2:6" x14ac:dyDescent="0.25">
      <c r="B252">
        <v>248</v>
      </c>
      <c r="C252">
        <v>-18.635459999999988</v>
      </c>
      <c r="D252">
        <v>-7.591989999999992</v>
      </c>
      <c r="E252">
        <v>-19.835479999999993</v>
      </c>
      <c r="F252">
        <v>-13.739950000000016</v>
      </c>
    </row>
    <row r="253" spans="2:6" x14ac:dyDescent="0.25">
      <c r="B253">
        <v>249</v>
      </c>
      <c r="C253">
        <v>-18.648969999999998</v>
      </c>
      <c r="D253">
        <v>-7.6168200000000086</v>
      </c>
      <c r="E253">
        <v>-19.868729999999992</v>
      </c>
      <c r="F253">
        <v>-13.790730000000016</v>
      </c>
    </row>
    <row r="254" spans="2:6" x14ac:dyDescent="0.25">
      <c r="B254">
        <v>250</v>
      </c>
      <c r="C254">
        <v>-18.664579999999983</v>
      </c>
      <c r="D254">
        <v>-7.6385300000000003</v>
      </c>
      <c r="E254">
        <v>-19.924529999999979</v>
      </c>
      <c r="F254">
        <v>-13.852989999999997</v>
      </c>
    </row>
    <row r="255" spans="2:6" x14ac:dyDescent="0.25">
      <c r="B255">
        <v>251</v>
      </c>
      <c r="C255">
        <v>-18.653489999999987</v>
      </c>
      <c r="D255">
        <v>-7.6653900000000155</v>
      </c>
      <c r="E255">
        <v>-19.867809999999977</v>
      </c>
      <c r="F255">
        <v>-13.856420000000019</v>
      </c>
    </row>
    <row r="256" spans="2:6" x14ac:dyDescent="0.25">
      <c r="B256">
        <v>252</v>
      </c>
      <c r="C256">
        <v>-18.615769999999987</v>
      </c>
      <c r="D256">
        <v>-7.6920599999999988</v>
      </c>
      <c r="E256">
        <v>-19.773989999999969</v>
      </c>
      <c r="F256">
        <v>-13.827299999999996</v>
      </c>
    </row>
    <row r="257" spans="2:6" x14ac:dyDescent="0.25">
      <c r="B257">
        <v>253</v>
      </c>
      <c r="C257">
        <v>-18.599869999999992</v>
      </c>
      <c r="D257">
        <v>-7.7184200000000143</v>
      </c>
      <c r="E257">
        <v>-19.693119999999976</v>
      </c>
      <c r="F257">
        <v>-13.81994000000001</v>
      </c>
    </row>
    <row r="258" spans="2:6" x14ac:dyDescent="0.25">
      <c r="B258">
        <v>254</v>
      </c>
      <c r="C258">
        <v>-18.59420999999999</v>
      </c>
      <c r="D258">
        <v>-7.7446499999999956</v>
      </c>
      <c r="E258">
        <v>-19.540709999999972</v>
      </c>
      <c r="F258">
        <v>-13.827769999999997</v>
      </c>
    </row>
    <row r="259" spans="2:6" x14ac:dyDescent="0.25">
      <c r="B259">
        <v>255</v>
      </c>
      <c r="C259">
        <v>-18.511320000000005</v>
      </c>
      <c r="D259">
        <v>-7.7707900000000096</v>
      </c>
      <c r="E259">
        <v>-19.469489999999972</v>
      </c>
      <c r="F259">
        <v>-13.742540000000016</v>
      </c>
    </row>
    <row r="260" spans="2:6" x14ac:dyDescent="0.25">
      <c r="B260">
        <v>256</v>
      </c>
      <c r="C260">
        <v>-18.471380000000003</v>
      </c>
      <c r="D260">
        <v>-7.7928200000000087</v>
      </c>
      <c r="E260">
        <v>-19.427109999999967</v>
      </c>
      <c r="F260">
        <v>-13.738410000000011</v>
      </c>
    </row>
    <row r="261" spans="2:6" x14ac:dyDescent="0.25">
      <c r="B261">
        <v>257</v>
      </c>
      <c r="C261">
        <v>-18.501130000000003</v>
      </c>
      <c r="D261">
        <v>-7.8171700000000142</v>
      </c>
      <c r="E261">
        <v>-19.500919999999994</v>
      </c>
      <c r="F261">
        <v>-13.808670000000021</v>
      </c>
    </row>
    <row r="262" spans="2:6" x14ac:dyDescent="0.25">
      <c r="B262">
        <v>258</v>
      </c>
      <c r="C262">
        <v>-18.534070000000007</v>
      </c>
      <c r="D262">
        <v>-7.8382000000000129</v>
      </c>
      <c r="E262">
        <v>-19.579249999999981</v>
      </c>
      <c r="F262">
        <v>-13.877160000000011</v>
      </c>
    </row>
    <row r="263" spans="2:6" x14ac:dyDescent="0.25">
      <c r="B263">
        <v>259</v>
      </c>
      <c r="C263">
        <v>-18.568869999999997</v>
      </c>
      <c r="D263">
        <v>-7.8671000000000069</v>
      </c>
      <c r="E263">
        <v>-19.659439999999982</v>
      </c>
      <c r="F263">
        <v>-13.947230000000017</v>
      </c>
    </row>
    <row r="264" spans="2:6" x14ac:dyDescent="0.25">
      <c r="B264">
        <v>260</v>
      </c>
      <c r="C264">
        <v>-18.604489999999991</v>
      </c>
      <c r="D264">
        <v>-7.8917999999999893</v>
      </c>
      <c r="E264">
        <v>-19.734809999999978</v>
      </c>
      <c r="F264">
        <v>-14.017489999999997</v>
      </c>
    </row>
    <row r="265" spans="2:6" x14ac:dyDescent="0.25">
      <c r="B265">
        <v>261</v>
      </c>
      <c r="C265">
        <v>-18.633149999999993</v>
      </c>
      <c r="D265">
        <v>-7.92126000000001</v>
      </c>
      <c r="E265">
        <v>-19.80974999999998</v>
      </c>
      <c r="F265">
        <v>-14.092799999999995</v>
      </c>
    </row>
    <row r="266" spans="2:6" x14ac:dyDescent="0.25">
      <c r="B266">
        <v>262</v>
      </c>
      <c r="C266">
        <v>-18.663549999999987</v>
      </c>
      <c r="D266">
        <v>-7.9449400000000026</v>
      </c>
      <c r="E266">
        <v>-19.885549999999967</v>
      </c>
      <c r="F266">
        <v>-14.16193</v>
      </c>
    </row>
    <row r="267" spans="2:6" x14ac:dyDescent="0.25">
      <c r="B267">
        <v>263</v>
      </c>
      <c r="C267">
        <v>-18.686850000000003</v>
      </c>
      <c r="D267">
        <v>-7.9699899999999912</v>
      </c>
      <c r="E267">
        <v>-19.954249999999977</v>
      </c>
      <c r="F267">
        <v>-14.233750000000008</v>
      </c>
    </row>
    <row r="268" spans="2:6" x14ac:dyDescent="0.25">
      <c r="B268">
        <v>264</v>
      </c>
      <c r="C268">
        <v>-18.812359999999984</v>
      </c>
      <c r="D268">
        <v>-8.0424100000000038</v>
      </c>
      <c r="E268">
        <v>-20.137499999999978</v>
      </c>
      <c r="F268">
        <v>-14.355480000000018</v>
      </c>
    </row>
    <row r="269" spans="2:6" x14ac:dyDescent="0.25">
      <c r="B269">
        <v>265</v>
      </c>
      <c r="C269">
        <v>-18.860999999999997</v>
      </c>
      <c r="D269">
        <v>-8.0724700000000009</v>
      </c>
      <c r="E269">
        <v>-20.221859999999964</v>
      </c>
      <c r="F269">
        <v>-14.429790000000015</v>
      </c>
    </row>
    <row r="270" spans="2:6" x14ac:dyDescent="0.25">
      <c r="B270">
        <v>266</v>
      </c>
      <c r="C270">
        <v>-18.89645999999999</v>
      </c>
      <c r="D270">
        <v>-8.1025199999999895</v>
      </c>
      <c r="E270">
        <v>-20.29845999999997</v>
      </c>
      <c r="F270">
        <v>-14.504730000000016</v>
      </c>
    </row>
    <row r="271" spans="2:6" x14ac:dyDescent="0.25">
      <c r="B271">
        <v>267</v>
      </c>
      <c r="C271">
        <v>-18.927619999999994</v>
      </c>
      <c r="D271">
        <v>-8.1325700000000065</v>
      </c>
      <c r="E271">
        <v>-20.375059999999976</v>
      </c>
      <c r="F271">
        <v>-14.57968</v>
      </c>
    </row>
    <row r="272" spans="2:6" x14ac:dyDescent="0.25">
      <c r="B272">
        <v>268</v>
      </c>
      <c r="C272">
        <v>-18.958769999999987</v>
      </c>
      <c r="D272">
        <v>-8.1626300000000036</v>
      </c>
      <c r="E272">
        <v>-20.451659999999983</v>
      </c>
      <c r="F272">
        <v>-14.654620000000001</v>
      </c>
    </row>
    <row r="273" spans="2:6" x14ac:dyDescent="0.25">
      <c r="B273">
        <v>269</v>
      </c>
      <c r="C273">
        <v>-18.989920000000009</v>
      </c>
      <c r="D273">
        <v>-8.1926499999999933</v>
      </c>
      <c r="E273">
        <v>-20.528249999999979</v>
      </c>
      <c r="F273">
        <v>-14.729560000000003</v>
      </c>
    </row>
    <row r="274" spans="2:6" x14ac:dyDescent="0.25">
      <c r="B274">
        <v>270</v>
      </c>
      <c r="C274">
        <v>-19.021079999999984</v>
      </c>
      <c r="D274">
        <v>-8.2225700000000064</v>
      </c>
      <c r="E274">
        <v>-20.604849999999985</v>
      </c>
      <c r="F274">
        <v>-14.801850000000011</v>
      </c>
    </row>
    <row r="275" spans="2:6" x14ac:dyDescent="0.25">
      <c r="B275">
        <v>271</v>
      </c>
      <c r="C275">
        <v>-19.067890000000009</v>
      </c>
      <c r="D275">
        <v>-8.2526000000000046</v>
      </c>
      <c r="E275">
        <v>-20.696489999999969</v>
      </c>
      <c r="F275">
        <v>-14.877049999999993</v>
      </c>
    </row>
    <row r="276" spans="2:6" x14ac:dyDescent="0.25">
      <c r="B276">
        <v>272</v>
      </c>
      <c r="C276">
        <v>-19.122010000000003</v>
      </c>
      <c r="D276">
        <v>-8.2826199999999943</v>
      </c>
      <c r="E276">
        <v>-20.780809999999974</v>
      </c>
      <c r="F276">
        <v>-14.951829999999992</v>
      </c>
    </row>
    <row r="277" spans="2:6" x14ac:dyDescent="0.25">
      <c r="B277">
        <v>273</v>
      </c>
      <c r="C277">
        <v>-19.137189999999997</v>
      </c>
      <c r="D277">
        <v>-8.3042499999999997</v>
      </c>
      <c r="E277">
        <v>-20.837149999999969</v>
      </c>
      <c r="F277">
        <v>-15.009780000000005</v>
      </c>
    </row>
    <row r="278" spans="2:6" x14ac:dyDescent="0.25">
      <c r="B278">
        <v>274</v>
      </c>
      <c r="C278">
        <v>-19.162119999999991</v>
      </c>
      <c r="D278">
        <v>-8.3230000000000004</v>
      </c>
      <c r="E278">
        <v>-20.872489999999967</v>
      </c>
      <c r="F278">
        <v>-15.066670000000018</v>
      </c>
    </row>
    <row r="279" spans="2:6" x14ac:dyDescent="0.25">
      <c r="B279">
        <v>275</v>
      </c>
      <c r="C279">
        <v>-19.140510000000006</v>
      </c>
      <c r="D279">
        <v>-8.343</v>
      </c>
      <c r="E279">
        <v>-20.781849999999981</v>
      </c>
      <c r="F279">
        <v>-15.027019999999995</v>
      </c>
    </row>
    <row r="280" spans="2:6" x14ac:dyDescent="0.25">
      <c r="B280">
        <v>276</v>
      </c>
      <c r="C280">
        <v>-19.109459999999988</v>
      </c>
      <c r="D280">
        <v>-8.3627600000000086</v>
      </c>
      <c r="E280">
        <v>-20.69214999999997</v>
      </c>
      <c r="F280">
        <v>-14.979310000000003</v>
      </c>
    </row>
    <row r="281" spans="2:6" x14ac:dyDescent="0.25">
      <c r="B281">
        <v>277</v>
      </c>
      <c r="C281">
        <v>-19.02967000000001</v>
      </c>
      <c r="D281">
        <v>-8.3587000000000113</v>
      </c>
      <c r="E281">
        <v>-20.545129999999979</v>
      </c>
      <c r="F281">
        <v>-14.862709999999998</v>
      </c>
    </row>
    <row r="282" spans="2:6" x14ac:dyDescent="0.25">
      <c r="B282">
        <v>278</v>
      </c>
      <c r="C282">
        <v>-18.953079999999986</v>
      </c>
      <c r="D282">
        <v>-8.3789700000000007</v>
      </c>
      <c r="E282">
        <v>-20.348509999999983</v>
      </c>
      <c r="F282">
        <v>-14.696579999999994</v>
      </c>
    </row>
    <row r="283" spans="2:6" x14ac:dyDescent="0.25">
      <c r="B283">
        <v>279</v>
      </c>
      <c r="C283">
        <v>-18.837040000000005</v>
      </c>
      <c r="D283">
        <v>-8.3321099999999859</v>
      </c>
      <c r="E283">
        <v>-20.198449999999987</v>
      </c>
      <c r="F283">
        <v>-14.571900000000001</v>
      </c>
    </row>
    <row r="284" spans="2:6" x14ac:dyDescent="0.25">
      <c r="B284">
        <v>280</v>
      </c>
      <c r="C284">
        <v>-18.766459999999988</v>
      </c>
      <c r="D284">
        <v>-8.3042799999999986</v>
      </c>
      <c r="E284">
        <v>-20.127349999999982</v>
      </c>
      <c r="F284">
        <v>-14.503400000000001</v>
      </c>
    </row>
    <row r="285" spans="2:6" x14ac:dyDescent="0.25">
      <c r="B285">
        <v>281</v>
      </c>
      <c r="C285">
        <v>-18.789769999999987</v>
      </c>
      <c r="D285">
        <v>-8.3265199999999897</v>
      </c>
      <c r="E285">
        <v>-20.17988999999999</v>
      </c>
      <c r="F285">
        <v>-14.553690000000008</v>
      </c>
    </row>
    <row r="286" spans="2:6" x14ac:dyDescent="0.25">
      <c r="B286">
        <v>282</v>
      </c>
      <c r="C286">
        <v>-18.815070000000006</v>
      </c>
      <c r="D286">
        <v>-8.3523800000000055</v>
      </c>
      <c r="E286">
        <v>-20.251139999999989</v>
      </c>
      <c r="F286">
        <v>-14.629429999999999</v>
      </c>
    </row>
    <row r="287" spans="2:6" x14ac:dyDescent="0.25">
      <c r="B287">
        <v>283</v>
      </c>
      <c r="C287">
        <v>-18.843329999999987</v>
      </c>
      <c r="D287">
        <v>-8.3809599999999929</v>
      </c>
      <c r="E287">
        <v>-20.322349999999982</v>
      </c>
      <c r="F287">
        <v>-14.706320000000014</v>
      </c>
    </row>
    <row r="288" spans="2:6" x14ac:dyDescent="0.25">
      <c r="B288">
        <v>284</v>
      </c>
      <c r="C288">
        <v>-18.868200000000012</v>
      </c>
      <c r="D288">
        <v>-8.4087900000000086</v>
      </c>
      <c r="E288">
        <v>-20.392669999999988</v>
      </c>
      <c r="F288">
        <v>-14.781180000000001</v>
      </c>
    </row>
    <row r="289" spans="2:6" x14ac:dyDescent="0.25">
      <c r="B289">
        <v>285</v>
      </c>
      <c r="C289">
        <v>-18.893140000000013</v>
      </c>
      <c r="D289">
        <v>-8.4332000000000118</v>
      </c>
      <c r="E289">
        <v>-20.463469999999976</v>
      </c>
      <c r="F289">
        <v>-14.858180000000001</v>
      </c>
    </row>
    <row r="290" spans="2:6" x14ac:dyDescent="0.25">
      <c r="B290">
        <v>286</v>
      </c>
      <c r="C290">
        <v>-18.919279999999997</v>
      </c>
      <c r="D290">
        <v>-8.4588099999999979</v>
      </c>
      <c r="E290">
        <v>-20.533459999999966</v>
      </c>
      <c r="F290">
        <v>-14.933130000000013</v>
      </c>
    </row>
    <row r="291" spans="2:6" x14ac:dyDescent="0.25">
      <c r="B291">
        <v>287</v>
      </c>
      <c r="C291">
        <v>-18.94123999999999</v>
      </c>
      <c r="D291">
        <v>-8.4828399999999959</v>
      </c>
      <c r="E291">
        <v>-20.600859999999962</v>
      </c>
      <c r="F291">
        <v>-15.003850000000014</v>
      </c>
    </row>
    <row r="292" spans="2:6" x14ac:dyDescent="0.25">
      <c r="B292">
        <v>288</v>
      </c>
      <c r="C292">
        <v>-19.083079999999985</v>
      </c>
      <c r="D292">
        <v>-8.5184200000000114</v>
      </c>
      <c r="E292">
        <v>-20.787019999999966</v>
      </c>
      <c r="F292">
        <v>-15.084299999999997</v>
      </c>
    </row>
    <row r="293" spans="2:6" x14ac:dyDescent="0.25">
      <c r="B293">
        <v>289</v>
      </c>
      <c r="C293">
        <v>-19.134920000000012</v>
      </c>
      <c r="D293">
        <v>-8.5384500000000099</v>
      </c>
      <c r="E293">
        <v>-20.899239999999967</v>
      </c>
      <c r="F293">
        <v>-15.149769999999998</v>
      </c>
    </row>
    <row r="294" spans="2:6" x14ac:dyDescent="0.25">
      <c r="B294">
        <v>290</v>
      </c>
      <c r="C294">
        <v>-19.176619999999993</v>
      </c>
      <c r="D294">
        <v>-8.5584699999999998</v>
      </c>
      <c r="E294">
        <v>-20.995199999999986</v>
      </c>
      <c r="F294">
        <v>-15.21524</v>
      </c>
    </row>
    <row r="295" spans="2:6" x14ac:dyDescent="0.25">
      <c r="B295">
        <v>291</v>
      </c>
      <c r="C295">
        <v>-19.217999999999996</v>
      </c>
      <c r="D295">
        <v>-8.5784899999999897</v>
      </c>
      <c r="E295">
        <v>-21.081829999999961</v>
      </c>
      <c r="F295">
        <v>-15.280710000000001</v>
      </c>
    </row>
    <row r="296" spans="2:6" x14ac:dyDescent="0.25">
      <c r="B296">
        <v>292</v>
      </c>
      <c r="C296">
        <v>-19.255140000000011</v>
      </c>
      <c r="D296">
        <v>-8.5993299999999859</v>
      </c>
      <c r="E296">
        <v>-21.162659999999978</v>
      </c>
      <c r="F296">
        <v>-15.34699</v>
      </c>
    </row>
    <row r="297" spans="2:6" x14ac:dyDescent="0.25">
      <c r="B297">
        <v>293</v>
      </c>
      <c r="C297">
        <v>-19.316309999999994</v>
      </c>
      <c r="D297">
        <v>-8.6238200000000056</v>
      </c>
      <c r="E297">
        <v>-21.277219999999975</v>
      </c>
      <c r="F297">
        <v>-15.416930000000002</v>
      </c>
    </row>
    <row r="298" spans="2:6" x14ac:dyDescent="0.25">
      <c r="B298">
        <v>294</v>
      </c>
      <c r="C298">
        <v>-19.374689999999998</v>
      </c>
      <c r="D298">
        <v>-8.6495799999999861</v>
      </c>
      <c r="E298">
        <v>-21.375679999999967</v>
      </c>
      <c r="F298">
        <v>-15.488140000000023</v>
      </c>
    </row>
    <row r="299" spans="2:6" x14ac:dyDescent="0.25">
      <c r="B299">
        <v>295</v>
      </c>
      <c r="C299">
        <v>-19.450439999999997</v>
      </c>
      <c r="D299">
        <v>-8.6755799999999859</v>
      </c>
      <c r="E299">
        <v>-21.492319999999982</v>
      </c>
      <c r="F299">
        <v>-15.559579999999995</v>
      </c>
    </row>
    <row r="300" spans="2:6" x14ac:dyDescent="0.25">
      <c r="B300">
        <v>296</v>
      </c>
      <c r="C300">
        <v>-19.479099999999999</v>
      </c>
      <c r="D300">
        <v>-8.702029999999997</v>
      </c>
      <c r="E300">
        <v>-21.562939999999976</v>
      </c>
      <c r="F300">
        <v>-15.630329999999995</v>
      </c>
    </row>
    <row r="301" spans="2:6" x14ac:dyDescent="0.25">
      <c r="B301">
        <v>297</v>
      </c>
      <c r="C301">
        <v>-19.506349999999998</v>
      </c>
      <c r="D301">
        <v>-8.7246099999999842</v>
      </c>
      <c r="E301">
        <v>-21.606219999999976</v>
      </c>
      <c r="F301">
        <v>-15.679780000000006</v>
      </c>
    </row>
    <row r="302" spans="2:6" x14ac:dyDescent="0.25">
      <c r="B302">
        <v>298</v>
      </c>
      <c r="C302">
        <v>-19.481499999999993</v>
      </c>
      <c r="D302">
        <v>-8.7406400000000115</v>
      </c>
      <c r="E302">
        <v>-21.53431999999998</v>
      </c>
      <c r="F302">
        <v>-15.640350000000014</v>
      </c>
    </row>
    <row r="303" spans="2:6" x14ac:dyDescent="0.25">
      <c r="B303">
        <v>299</v>
      </c>
      <c r="C303">
        <v>-19.45354</v>
      </c>
      <c r="D303">
        <v>-8.7618200000000037</v>
      </c>
      <c r="E303">
        <v>-21.45752999999997</v>
      </c>
      <c r="F303">
        <v>-15.573140000000022</v>
      </c>
    </row>
    <row r="304" spans="2:6" x14ac:dyDescent="0.25">
      <c r="B304">
        <v>300</v>
      </c>
      <c r="C304">
        <v>-19.396170000000005</v>
      </c>
      <c r="D304">
        <v>-8.7206799999999891</v>
      </c>
      <c r="E304">
        <v>-21.346139999999984</v>
      </c>
      <c r="F304">
        <v>-15.412430000000001</v>
      </c>
    </row>
    <row r="305" spans="2:6" x14ac:dyDescent="0.25">
      <c r="B305">
        <v>301</v>
      </c>
      <c r="C305">
        <v>-19.388469999999995</v>
      </c>
      <c r="D305">
        <v>-8.6603399999999926</v>
      </c>
      <c r="E305">
        <v>-21.277709999999963</v>
      </c>
      <c r="F305">
        <v>-15.312810000000006</v>
      </c>
    </row>
    <row r="306" spans="2:6" x14ac:dyDescent="0.25">
      <c r="B306">
        <v>302</v>
      </c>
      <c r="C306">
        <v>-19.237519999999982</v>
      </c>
      <c r="D306">
        <v>-8.5578800000000008</v>
      </c>
      <c r="E306">
        <v>-21.058399999999967</v>
      </c>
      <c r="F306">
        <v>-15.147500000000008</v>
      </c>
    </row>
    <row r="307" spans="2:6" x14ac:dyDescent="0.25">
      <c r="B307">
        <v>303</v>
      </c>
      <c r="C307">
        <v>-19.100209999999983</v>
      </c>
      <c r="D307">
        <v>-8.4680499999999839</v>
      </c>
      <c r="E307">
        <v>-20.88828999999998</v>
      </c>
      <c r="F307">
        <v>-15.007500000000007</v>
      </c>
    </row>
    <row r="308" spans="2:6" x14ac:dyDescent="0.25">
      <c r="B308">
        <v>304</v>
      </c>
      <c r="C308">
        <v>-19.048119999999987</v>
      </c>
      <c r="D308">
        <v>-8.4327699999999854</v>
      </c>
      <c r="E308">
        <v>-20.81607999999996</v>
      </c>
      <c r="F308">
        <v>-14.956049999999996</v>
      </c>
    </row>
    <row r="309" spans="2:6" x14ac:dyDescent="0.25">
      <c r="B309">
        <v>305</v>
      </c>
      <c r="C309">
        <v>-19.070609999999977</v>
      </c>
      <c r="D309">
        <v>-8.4610599999999945</v>
      </c>
      <c r="E309">
        <v>-20.880429999999965</v>
      </c>
      <c r="F309">
        <v>-15.012620000000004</v>
      </c>
    </row>
    <row r="310" spans="2:6" x14ac:dyDescent="0.25">
      <c r="B310">
        <v>306</v>
      </c>
      <c r="C310">
        <v>-19.09704</v>
      </c>
      <c r="D310">
        <v>-8.488200000000008</v>
      </c>
      <c r="E310">
        <v>-20.945039999999981</v>
      </c>
      <c r="F310">
        <v>-15.08520000000002</v>
      </c>
    </row>
    <row r="311" spans="2:6" x14ac:dyDescent="0.25">
      <c r="B311">
        <v>307</v>
      </c>
      <c r="C311">
        <v>-19.126019999999983</v>
      </c>
      <c r="D311">
        <v>-8.5198099999999943</v>
      </c>
      <c r="E311">
        <v>-21.009429999999966</v>
      </c>
      <c r="F311">
        <v>-15.16221</v>
      </c>
    </row>
    <row r="312" spans="2:6" x14ac:dyDescent="0.25">
      <c r="B312">
        <v>308</v>
      </c>
      <c r="C312">
        <v>-19.148700000000005</v>
      </c>
      <c r="D312">
        <v>-8.5430299999999963</v>
      </c>
      <c r="E312">
        <v>-21.073569999999979</v>
      </c>
      <c r="F312">
        <v>-15.230880000000013</v>
      </c>
    </row>
    <row r="313" spans="2:6" x14ac:dyDescent="0.25">
      <c r="B313">
        <v>309</v>
      </c>
      <c r="C313">
        <v>-19.170700000000004</v>
      </c>
      <c r="D313">
        <v>-8.5663399999999932</v>
      </c>
      <c r="E313">
        <v>-21.138049999999961</v>
      </c>
      <c r="F313">
        <v>-15.29972000000001</v>
      </c>
    </row>
    <row r="314" spans="2:6" x14ac:dyDescent="0.25">
      <c r="B314">
        <v>310</v>
      </c>
      <c r="C314">
        <v>-19.191760000000002</v>
      </c>
      <c r="D314">
        <v>-8.5904399999999992</v>
      </c>
      <c r="E314">
        <v>-21.201439999999973</v>
      </c>
      <c r="F314">
        <v>-15.369260000000018</v>
      </c>
    </row>
    <row r="315" spans="2:6" x14ac:dyDescent="0.25">
      <c r="B315">
        <v>311</v>
      </c>
      <c r="C315">
        <v>-19.214670000000005</v>
      </c>
      <c r="D315">
        <v>-8.6196000000000019</v>
      </c>
      <c r="E315">
        <v>-21.26899999999997</v>
      </c>
      <c r="F315">
        <v>-15.443870000000004</v>
      </c>
    </row>
    <row r="316" spans="2:6" x14ac:dyDescent="0.25">
      <c r="B316">
        <v>312</v>
      </c>
      <c r="C316">
        <v>-19.325890000000005</v>
      </c>
      <c r="D316">
        <v>-8.6757499999999954</v>
      </c>
      <c r="E316">
        <v>-21.413349999999976</v>
      </c>
      <c r="F316">
        <v>-15.54546</v>
      </c>
    </row>
    <row r="317" spans="2:6" x14ac:dyDescent="0.25">
      <c r="B317">
        <v>313</v>
      </c>
      <c r="C317">
        <v>-19.366819999999997</v>
      </c>
      <c r="D317">
        <v>-8.7051199999999902</v>
      </c>
      <c r="E317">
        <v>-21.499769999999959</v>
      </c>
      <c r="F317">
        <v>-15.620280000000008</v>
      </c>
    </row>
    <row r="318" spans="2:6" x14ac:dyDescent="0.25">
      <c r="B318">
        <v>314</v>
      </c>
      <c r="C318">
        <v>-19.40321999999999</v>
      </c>
      <c r="D318">
        <v>-8.734489999999985</v>
      </c>
      <c r="E318">
        <v>-21.579669999999982</v>
      </c>
      <c r="F318">
        <v>-15.695090000000006</v>
      </c>
    </row>
    <row r="319" spans="2:6" x14ac:dyDescent="0.25">
      <c r="B319">
        <v>315</v>
      </c>
      <c r="C319">
        <v>-19.434369999999983</v>
      </c>
      <c r="D319">
        <v>-8.7638599999999798</v>
      </c>
      <c r="E319">
        <v>-21.656259999999978</v>
      </c>
      <c r="F319">
        <v>-15.769910000000014</v>
      </c>
    </row>
    <row r="320" spans="2:6" x14ac:dyDescent="0.25">
      <c r="B320">
        <v>316</v>
      </c>
      <c r="C320">
        <v>-19.465509999999998</v>
      </c>
      <c r="D320">
        <v>-8.7932300000000048</v>
      </c>
      <c r="E320">
        <v>-21.732849999999974</v>
      </c>
      <c r="F320">
        <v>-15.844720000000011</v>
      </c>
    </row>
    <row r="321" spans="2:6" x14ac:dyDescent="0.25">
      <c r="B321">
        <v>317</v>
      </c>
      <c r="C321">
        <v>-19.496659999999991</v>
      </c>
      <c r="D321">
        <v>-8.8225999999999996</v>
      </c>
      <c r="E321">
        <v>-21.80943999999997</v>
      </c>
      <c r="F321">
        <v>-15.919540000000019</v>
      </c>
    </row>
    <row r="322" spans="2:6" x14ac:dyDescent="0.25">
      <c r="B322">
        <v>318</v>
      </c>
      <c r="C322">
        <v>-19.532450000000001</v>
      </c>
      <c r="D322">
        <v>-8.8519699999999943</v>
      </c>
      <c r="E322">
        <v>-21.888389999999983</v>
      </c>
      <c r="F322">
        <v>-15.994350000000017</v>
      </c>
    </row>
    <row r="323" spans="2:6" x14ac:dyDescent="0.25">
      <c r="B323">
        <v>319</v>
      </c>
      <c r="C323">
        <v>-19.574170000000002</v>
      </c>
      <c r="D323">
        <v>-8.8813200000000005</v>
      </c>
      <c r="E323">
        <v>-22.013919999999981</v>
      </c>
      <c r="F323">
        <v>-16.069170000000025</v>
      </c>
    </row>
    <row r="324" spans="2:6" x14ac:dyDescent="0.25">
      <c r="B324">
        <v>320</v>
      </c>
      <c r="C324">
        <v>-19.64149999999999</v>
      </c>
      <c r="D324">
        <v>-8.9106899999999953</v>
      </c>
      <c r="E324">
        <v>-22.132819999999974</v>
      </c>
      <c r="F324">
        <v>-16.143990000000002</v>
      </c>
    </row>
    <row r="325" spans="2:6" x14ac:dyDescent="0.25">
      <c r="B325">
        <v>321</v>
      </c>
      <c r="C325">
        <v>-19.665109999999977</v>
      </c>
      <c r="D325">
        <v>-8.9390699999999992</v>
      </c>
      <c r="E325">
        <v>-22.200599999999973</v>
      </c>
      <c r="F325">
        <v>-16.211609999999997</v>
      </c>
    </row>
    <row r="326" spans="2:6" x14ac:dyDescent="0.25">
      <c r="B326">
        <v>322</v>
      </c>
      <c r="C326">
        <v>-19.658439999999995</v>
      </c>
      <c r="D326">
        <v>-8.9667399999999837</v>
      </c>
      <c r="E326">
        <v>-22.269529999999968</v>
      </c>
      <c r="F326">
        <v>-16.280070000000016</v>
      </c>
    </row>
    <row r="327" spans="2:6" x14ac:dyDescent="0.25">
      <c r="B327">
        <v>323</v>
      </c>
      <c r="C327">
        <v>-19.684219999999993</v>
      </c>
      <c r="D327">
        <v>-8.9961099999999785</v>
      </c>
      <c r="E327">
        <v>-22.273009999999978</v>
      </c>
      <c r="F327">
        <v>-16.344740000000002</v>
      </c>
    </row>
    <row r="328" spans="2:6" x14ac:dyDescent="0.25">
      <c r="B328">
        <v>324</v>
      </c>
      <c r="C328">
        <v>-19.686369999999986</v>
      </c>
      <c r="D328">
        <v>-9.0254800000000035</v>
      </c>
      <c r="E328">
        <v>-22.22969999999998</v>
      </c>
      <c r="F328">
        <v>-16.35605</v>
      </c>
    </row>
    <row r="329" spans="2:6" x14ac:dyDescent="0.25">
      <c r="B329">
        <v>325</v>
      </c>
      <c r="C329">
        <v>-19.67471999999999</v>
      </c>
      <c r="D329">
        <v>-9.0548499999999983</v>
      </c>
      <c r="E329">
        <v>-22.173129999999972</v>
      </c>
      <c r="F329">
        <v>-16.352380000000014</v>
      </c>
    </row>
    <row r="330" spans="2:6" x14ac:dyDescent="0.25">
      <c r="B330">
        <v>326</v>
      </c>
      <c r="C330">
        <v>-19.652819999999995</v>
      </c>
      <c r="D330">
        <v>-9.0842199999999931</v>
      </c>
      <c r="E330">
        <v>-22.067829999999955</v>
      </c>
      <c r="F330">
        <v>-16.327930000000002</v>
      </c>
    </row>
    <row r="331" spans="2:6" x14ac:dyDescent="0.25">
      <c r="B331">
        <v>327</v>
      </c>
      <c r="C331">
        <v>-19.67695999999998</v>
      </c>
      <c r="D331">
        <v>-9.1135899999999879</v>
      </c>
      <c r="E331">
        <v>-22.055099999999975</v>
      </c>
      <c r="F331">
        <v>-16.357150000000004</v>
      </c>
    </row>
    <row r="332" spans="2:6" x14ac:dyDescent="0.25">
      <c r="B332">
        <v>328</v>
      </c>
      <c r="C332">
        <v>-19.699399999999983</v>
      </c>
      <c r="D332">
        <v>-9.1411899999999928</v>
      </c>
      <c r="E332">
        <v>-22.087829999999958</v>
      </c>
      <c r="F332">
        <v>-16.408200000000022</v>
      </c>
    </row>
    <row r="333" spans="2:6" x14ac:dyDescent="0.25">
      <c r="B333">
        <v>329</v>
      </c>
      <c r="C333">
        <v>-19.726809999999986</v>
      </c>
      <c r="D333">
        <v>-9.1705599999999876</v>
      </c>
      <c r="E333">
        <v>-22.161269999999959</v>
      </c>
      <c r="F333">
        <v>-16.483010000000021</v>
      </c>
    </row>
    <row r="334" spans="2:6" x14ac:dyDescent="0.25">
      <c r="B334">
        <v>330</v>
      </c>
      <c r="C334">
        <v>-19.758890000000001</v>
      </c>
      <c r="D334">
        <v>-9.1934699999999907</v>
      </c>
      <c r="E334">
        <v>-22.239349999999977</v>
      </c>
      <c r="F334">
        <v>-16.551359999999999</v>
      </c>
    </row>
    <row r="335" spans="2:6" x14ac:dyDescent="0.25">
      <c r="B335">
        <v>331</v>
      </c>
      <c r="C335">
        <v>-19.793849999999992</v>
      </c>
      <c r="D335">
        <v>-9.2148999999999841</v>
      </c>
      <c r="E335">
        <v>-22.32024999999997</v>
      </c>
      <c r="F335">
        <v>-16.618240000000004</v>
      </c>
    </row>
    <row r="336" spans="2:6" x14ac:dyDescent="0.25">
      <c r="B336">
        <v>332</v>
      </c>
      <c r="C336">
        <v>-19.827390000000001</v>
      </c>
      <c r="D336">
        <v>-9.2367699999999786</v>
      </c>
      <c r="E336">
        <v>-22.402949999999983</v>
      </c>
      <c r="F336">
        <v>-16.685560000000009</v>
      </c>
    </row>
    <row r="337" spans="2:6" x14ac:dyDescent="0.25">
      <c r="B337">
        <v>333</v>
      </c>
      <c r="C337">
        <v>-19.859539999999996</v>
      </c>
      <c r="D337">
        <v>-9.2594500000000011</v>
      </c>
      <c r="E337">
        <v>-22.481099999999977</v>
      </c>
      <c r="F337">
        <v>-16.753690000000013</v>
      </c>
    </row>
    <row r="338" spans="2:6" x14ac:dyDescent="0.25">
      <c r="B338">
        <v>334</v>
      </c>
      <c r="C338">
        <v>-19.890649999999983</v>
      </c>
      <c r="D338">
        <v>-9.2827899999999968</v>
      </c>
      <c r="E338">
        <v>-22.558209999999963</v>
      </c>
      <c r="F338">
        <v>-16.822470000000013</v>
      </c>
    </row>
    <row r="339" spans="2:6" x14ac:dyDescent="0.25">
      <c r="B339">
        <v>335</v>
      </c>
      <c r="C339">
        <v>-19.919229999999999</v>
      </c>
      <c r="D339">
        <v>-9.3110699999999955</v>
      </c>
      <c r="E339">
        <v>-22.632619999999967</v>
      </c>
      <c r="F339">
        <v>-16.896190000000015</v>
      </c>
    </row>
    <row r="340" spans="2:6" x14ac:dyDescent="0.25">
      <c r="B340">
        <v>336</v>
      </c>
      <c r="C340">
        <v>-20.036640000000002</v>
      </c>
      <c r="D340">
        <v>-9.3687899999999971</v>
      </c>
      <c r="E340">
        <v>-22.797459999999965</v>
      </c>
      <c r="F340">
        <v>-16.998790000000021</v>
      </c>
    </row>
    <row r="341" spans="2:6" x14ac:dyDescent="0.25">
      <c r="B341">
        <v>337</v>
      </c>
      <c r="C341">
        <v>-20.090569999999996</v>
      </c>
      <c r="D341">
        <v>-9.3994299999999811</v>
      </c>
      <c r="E341">
        <v>-22.881359999999958</v>
      </c>
      <c r="F341">
        <v>-17.073870000000007</v>
      </c>
    </row>
    <row r="342" spans="2:6" x14ac:dyDescent="0.25">
      <c r="B342">
        <v>338</v>
      </c>
      <c r="C342">
        <v>-20.161269999999977</v>
      </c>
      <c r="D342">
        <v>-9.4302299999999981</v>
      </c>
      <c r="E342">
        <v>-22.976959999999963</v>
      </c>
      <c r="F342">
        <v>-17.148980000000023</v>
      </c>
    </row>
    <row r="343" spans="2:6" x14ac:dyDescent="0.25">
      <c r="B343">
        <v>339</v>
      </c>
      <c r="C343">
        <v>-20.214539999999996</v>
      </c>
      <c r="D343">
        <v>-9.4610199999999764</v>
      </c>
      <c r="E343">
        <v>-23.082279999999969</v>
      </c>
      <c r="F343">
        <v>-17.224090000000007</v>
      </c>
    </row>
    <row r="344" spans="2:6" x14ac:dyDescent="0.25">
      <c r="B344">
        <v>340</v>
      </c>
      <c r="C344">
        <v>-20.267390000000002</v>
      </c>
      <c r="D344">
        <v>-9.4918199999999935</v>
      </c>
      <c r="E344">
        <v>-23.204629999999973</v>
      </c>
      <c r="F344">
        <v>-17.299200000000024</v>
      </c>
    </row>
    <row r="345" spans="2:6" x14ac:dyDescent="0.25">
      <c r="B345">
        <v>341</v>
      </c>
      <c r="C345">
        <v>-20.351619999999983</v>
      </c>
      <c r="D345">
        <v>-9.5226199999999821</v>
      </c>
      <c r="E345">
        <v>-23.328949999999981</v>
      </c>
      <c r="F345">
        <v>-17.374310000000008</v>
      </c>
    </row>
    <row r="346" spans="2:6" x14ac:dyDescent="0.25">
      <c r="B346">
        <v>342</v>
      </c>
      <c r="C346">
        <v>-20.44617999999998</v>
      </c>
      <c r="D346">
        <v>-9.5534199999999991</v>
      </c>
      <c r="E346">
        <v>-23.449269999999959</v>
      </c>
      <c r="F346">
        <v>-17.449410000000015</v>
      </c>
    </row>
    <row r="347" spans="2:6" x14ac:dyDescent="0.25">
      <c r="B347">
        <v>343</v>
      </c>
      <c r="C347">
        <v>-20.578049999999976</v>
      </c>
      <c r="D347">
        <v>-9.5842199999999877</v>
      </c>
      <c r="E347">
        <v>-23.627709999999961</v>
      </c>
      <c r="F347">
        <v>-17.522780000000012</v>
      </c>
    </row>
    <row r="348" spans="2:6" x14ac:dyDescent="0.25">
      <c r="B348">
        <v>344</v>
      </c>
      <c r="C348">
        <v>-20.663119999999982</v>
      </c>
      <c r="D348">
        <v>-9.6174999999999873</v>
      </c>
      <c r="E348">
        <v>-23.730569999999975</v>
      </c>
      <c r="F348">
        <v>-17.592480000000023</v>
      </c>
    </row>
    <row r="349" spans="2:6" x14ac:dyDescent="0.25">
      <c r="B349">
        <v>345</v>
      </c>
      <c r="C349">
        <v>-20.687269999999977</v>
      </c>
      <c r="D349">
        <v>-9.6394299999999795</v>
      </c>
      <c r="E349">
        <v>-23.80070999999996</v>
      </c>
      <c r="F349">
        <v>-17.65581000000001</v>
      </c>
    </row>
    <row r="350" spans="2:6" x14ac:dyDescent="0.25">
      <c r="B350">
        <v>346</v>
      </c>
      <c r="C350">
        <v>-20.712479999999999</v>
      </c>
      <c r="D350">
        <v>-9.6643599999999719</v>
      </c>
      <c r="E350">
        <v>-23.846979999999977</v>
      </c>
      <c r="F350">
        <v>-17.722329999999999</v>
      </c>
    </row>
    <row r="351" spans="2:6" x14ac:dyDescent="0.25">
      <c r="B351">
        <v>347</v>
      </c>
      <c r="C351">
        <v>-20.712599999999995</v>
      </c>
      <c r="D351">
        <v>-9.6897299999999955</v>
      </c>
      <c r="E351">
        <v>-23.823879999999971</v>
      </c>
      <c r="F351">
        <v>-17.767810000000011</v>
      </c>
    </row>
    <row r="352" spans="2:6" x14ac:dyDescent="0.25">
      <c r="B352">
        <v>348</v>
      </c>
      <c r="C352">
        <v>-20.714829999999978</v>
      </c>
      <c r="D352">
        <v>-9.7179699999999869</v>
      </c>
      <c r="E352">
        <v>-23.783189999999969</v>
      </c>
      <c r="F352">
        <v>-17.798790000000022</v>
      </c>
    </row>
    <row r="353" spans="2:6" x14ac:dyDescent="0.25">
      <c r="B353">
        <v>349</v>
      </c>
      <c r="C353">
        <v>-20.68629</v>
      </c>
      <c r="D353">
        <v>-9.7473799999999908</v>
      </c>
      <c r="E353">
        <v>-23.697729999999979</v>
      </c>
      <c r="F353">
        <v>-17.79685000000002</v>
      </c>
    </row>
    <row r="354" spans="2:6" x14ac:dyDescent="0.25">
      <c r="B354">
        <v>350</v>
      </c>
      <c r="C354">
        <v>-20.609939999999995</v>
      </c>
      <c r="D354">
        <v>-9.7767999999999748</v>
      </c>
      <c r="E354">
        <v>-23.496299999999955</v>
      </c>
      <c r="F354">
        <v>-17.745590000000011</v>
      </c>
    </row>
    <row r="355" spans="2:6" x14ac:dyDescent="0.25">
      <c r="B355">
        <v>351</v>
      </c>
      <c r="C355">
        <v>-20.539730000000002</v>
      </c>
      <c r="D355">
        <v>-9.8062199999999873</v>
      </c>
      <c r="E355">
        <v>-23.368579999999955</v>
      </c>
      <c r="F355">
        <v>-17.672230000000024</v>
      </c>
    </row>
    <row r="356" spans="2:6" x14ac:dyDescent="0.25">
      <c r="B356">
        <v>352</v>
      </c>
      <c r="C356">
        <v>-20.51557</v>
      </c>
      <c r="D356">
        <v>-9.8292699999999762</v>
      </c>
      <c r="E356">
        <v>-23.332059999999966</v>
      </c>
      <c r="F356">
        <v>-17.664960000000004</v>
      </c>
    </row>
    <row r="357" spans="2:6" x14ac:dyDescent="0.25">
      <c r="B357">
        <v>353</v>
      </c>
      <c r="C357">
        <v>-20.540040000000001</v>
      </c>
      <c r="D357">
        <v>-9.8541999999999987</v>
      </c>
      <c r="E357">
        <v>-23.396459999999962</v>
      </c>
      <c r="F357">
        <v>-17.733660000000015</v>
      </c>
    </row>
    <row r="358" spans="2:6" x14ac:dyDescent="0.25">
      <c r="B358">
        <v>354</v>
      </c>
      <c r="C358">
        <v>-20.572719999999993</v>
      </c>
      <c r="D358">
        <v>-9.8763499999999933</v>
      </c>
      <c r="E358">
        <v>-23.474229999999981</v>
      </c>
      <c r="F358">
        <v>-17.799200000000024</v>
      </c>
    </row>
    <row r="359" spans="2:6" x14ac:dyDescent="0.25">
      <c r="B359">
        <v>355</v>
      </c>
      <c r="C359">
        <v>-20.61476</v>
      </c>
      <c r="D359">
        <v>-9.9033199999999937</v>
      </c>
      <c r="E359">
        <v>-23.556269999999959</v>
      </c>
      <c r="F359">
        <v>-17.864859999999997</v>
      </c>
    </row>
    <row r="360" spans="2:6" x14ac:dyDescent="0.25">
      <c r="B360">
        <v>356</v>
      </c>
      <c r="C360">
        <v>-20.653569999999998</v>
      </c>
      <c r="D360">
        <v>-9.9279699999999877</v>
      </c>
      <c r="E360">
        <v>-23.660539999999976</v>
      </c>
      <c r="F360">
        <v>-17.931590000000007</v>
      </c>
    </row>
    <row r="361" spans="2:6" x14ac:dyDescent="0.25">
      <c r="B361">
        <v>357</v>
      </c>
      <c r="C361">
        <v>-20.709079999999979</v>
      </c>
      <c r="D361">
        <v>-9.9498499999999925</v>
      </c>
      <c r="E361">
        <v>-23.763119999999962</v>
      </c>
      <c r="F361">
        <v>-17.997970000000013</v>
      </c>
    </row>
    <row r="362" spans="2:6" x14ac:dyDescent="0.25">
      <c r="B362">
        <v>358</v>
      </c>
      <c r="C362">
        <v>-20.763379999999998</v>
      </c>
      <c r="D362">
        <v>-9.9724299999999797</v>
      </c>
      <c r="E362">
        <v>-23.866719999999969</v>
      </c>
      <c r="F362">
        <v>-18.064620000000009</v>
      </c>
    </row>
    <row r="363" spans="2:6" x14ac:dyDescent="0.25">
      <c r="B363">
        <v>359</v>
      </c>
      <c r="C363">
        <v>-20.802260000000004</v>
      </c>
      <c r="D363">
        <v>-9.994189999999989</v>
      </c>
      <c r="E363">
        <v>-23.940889999999982</v>
      </c>
      <c r="F363">
        <v>-18.131470000000014</v>
      </c>
    </row>
    <row r="364" spans="2:6" x14ac:dyDescent="0.25">
      <c r="B364">
        <v>360</v>
      </c>
      <c r="C364">
        <v>-20.948010000000004</v>
      </c>
      <c r="D364">
        <v>-10.072979999999998</v>
      </c>
      <c r="E364">
        <v>-24.128519999999959</v>
      </c>
      <c r="F364">
        <v>-18.256450000000026</v>
      </c>
    </row>
    <row r="365" spans="2:6" x14ac:dyDescent="0.25">
      <c r="B365">
        <v>361</v>
      </c>
      <c r="C365">
        <v>-21.020119999999988</v>
      </c>
      <c r="D365">
        <v>-10.151759999999996</v>
      </c>
      <c r="E365">
        <v>-24.348679999999963</v>
      </c>
      <c r="F365">
        <v>-18.350860000000001</v>
      </c>
    </row>
    <row r="366" spans="2:6" x14ac:dyDescent="0.25">
      <c r="B366">
        <v>362</v>
      </c>
      <c r="C366">
        <v>-21.11680999999999</v>
      </c>
      <c r="D366">
        <v>-10.223849999999992</v>
      </c>
      <c r="E366">
        <v>-24.559729999999981</v>
      </c>
      <c r="F366">
        <v>-18.430840000000011</v>
      </c>
    </row>
    <row r="367" spans="2:6" x14ac:dyDescent="0.25">
      <c r="B367">
        <v>363</v>
      </c>
      <c r="C367">
        <v>-21.192619999999987</v>
      </c>
      <c r="D367">
        <v>-10.285769999999975</v>
      </c>
      <c r="E367">
        <v>-24.769929999999963</v>
      </c>
      <c r="F367">
        <v>-18.507430000000006</v>
      </c>
    </row>
    <row r="368" spans="2:6" x14ac:dyDescent="0.25">
      <c r="B368">
        <v>364</v>
      </c>
      <c r="C368">
        <v>-21.278619999999986</v>
      </c>
      <c r="D368">
        <v>-10.35736999999998</v>
      </c>
      <c r="E368">
        <v>-24.971009999999978</v>
      </c>
      <c r="F368">
        <v>-18.597580000000001</v>
      </c>
    </row>
    <row r="369" spans="2:6" x14ac:dyDescent="0.25">
      <c r="B369">
        <v>365</v>
      </c>
      <c r="C369">
        <v>-21.382079999999977</v>
      </c>
      <c r="D369">
        <v>-10.424969999999986</v>
      </c>
      <c r="E369">
        <v>-25.175319999999974</v>
      </c>
      <c r="F369">
        <v>-18.695390000000028</v>
      </c>
    </row>
    <row r="370" spans="2:6" x14ac:dyDescent="0.25">
      <c r="B370">
        <v>366</v>
      </c>
      <c r="C370">
        <v>-21.499390000000005</v>
      </c>
      <c r="D370">
        <v>-10.497069999999992</v>
      </c>
      <c r="E370">
        <v>-25.362079999999956</v>
      </c>
      <c r="F370">
        <v>-18.792860000000001</v>
      </c>
    </row>
    <row r="371" spans="2:6" x14ac:dyDescent="0.25">
      <c r="B371">
        <v>367</v>
      </c>
      <c r="C371">
        <v>-21.628619999999987</v>
      </c>
      <c r="D371">
        <v>-10.57584999999999</v>
      </c>
      <c r="E371">
        <v>-25.590939999999971</v>
      </c>
      <c r="F371">
        <v>-18.900160000000017</v>
      </c>
    </row>
    <row r="372" spans="2:6" x14ac:dyDescent="0.25">
      <c r="B372">
        <v>368</v>
      </c>
      <c r="C372">
        <v>-21.767230000000001</v>
      </c>
      <c r="D372">
        <v>-10.654629999999988</v>
      </c>
      <c r="E372">
        <v>-25.746629999999975</v>
      </c>
      <c r="F372">
        <v>-19.015210000000007</v>
      </c>
    </row>
    <row r="373" spans="2:6" x14ac:dyDescent="0.25">
      <c r="B373">
        <v>369</v>
      </c>
      <c r="C373">
        <v>-21.774839999999987</v>
      </c>
      <c r="D373">
        <v>-10.678599999999991</v>
      </c>
      <c r="E373">
        <v>-25.821869999999965</v>
      </c>
      <c r="F373">
        <v>-19.054000000000016</v>
      </c>
    </row>
    <row r="374" spans="2:6" x14ac:dyDescent="0.25">
      <c r="B374">
        <v>370</v>
      </c>
      <c r="C374">
        <v>-21.725869999999986</v>
      </c>
      <c r="D374">
        <v>-10.699979999999995</v>
      </c>
      <c r="E374">
        <v>-25.895959999999963</v>
      </c>
      <c r="F374">
        <v>-19.11716000000002</v>
      </c>
    </row>
    <row r="375" spans="2:6" x14ac:dyDescent="0.25">
      <c r="B375">
        <v>371</v>
      </c>
      <c r="C375">
        <v>-21.726230000000001</v>
      </c>
      <c r="D375">
        <v>-10.723879999999989</v>
      </c>
      <c r="E375">
        <v>-25.950469999999971</v>
      </c>
      <c r="F375">
        <v>-19.159560000000013</v>
      </c>
    </row>
    <row r="376" spans="2:6" x14ac:dyDescent="0.25">
      <c r="B376">
        <v>372</v>
      </c>
      <c r="C376">
        <v>-21.716399999999986</v>
      </c>
      <c r="D376">
        <v>-10.749039999999992</v>
      </c>
      <c r="E376">
        <v>-26.01374999999997</v>
      </c>
      <c r="F376">
        <v>-19.16889000000003</v>
      </c>
    </row>
    <row r="377" spans="2:6" x14ac:dyDescent="0.25">
      <c r="B377">
        <v>373</v>
      </c>
      <c r="C377">
        <v>-21.700439999999993</v>
      </c>
      <c r="D377">
        <v>-10.77484999999999</v>
      </c>
      <c r="E377">
        <v>-26.07699999999997</v>
      </c>
      <c r="F377">
        <v>-19.161560000000012</v>
      </c>
    </row>
    <row r="378" spans="2:6" x14ac:dyDescent="0.25">
      <c r="B378">
        <v>374</v>
      </c>
      <c r="C378">
        <v>-21.695420000000002</v>
      </c>
      <c r="D378">
        <v>-10.800379999999988</v>
      </c>
      <c r="E378">
        <v>-26.019369999999967</v>
      </c>
      <c r="F378">
        <v>-19.183730000000025</v>
      </c>
    </row>
    <row r="379" spans="2:6" x14ac:dyDescent="0.25">
      <c r="B379">
        <v>375</v>
      </c>
      <c r="C379">
        <v>-21.615429999999982</v>
      </c>
      <c r="D379">
        <v>-10.824669999999996</v>
      </c>
      <c r="E379">
        <v>-26.082649999999965</v>
      </c>
      <c r="F379">
        <v>-19.133270000000003</v>
      </c>
    </row>
    <row r="380" spans="2:6" x14ac:dyDescent="0.25">
      <c r="B380">
        <v>376</v>
      </c>
      <c r="C380">
        <v>-21.638879999999993</v>
      </c>
      <c r="D380">
        <v>-10.847249999999983</v>
      </c>
      <c r="E380">
        <v>-26.103639999999984</v>
      </c>
      <c r="F380">
        <v>-19.144720000000014</v>
      </c>
    </row>
    <row r="381" spans="2:6" x14ac:dyDescent="0.25">
      <c r="B381">
        <v>377</v>
      </c>
      <c r="C381">
        <v>-21.663849999999993</v>
      </c>
      <c r="D381">
        <v>-10.876239999999974</v>
      </c>
      <c r="E381">
        <v>-26.165729999999982</v>
      </c>
      <c r="F381">
        <v>-19.212930000000007</v>
      </c>
    </row>
    <row r="382" spans="2:6" x14ac:dyDescent="0.25">
      <c r="B382">
        <v>378</v>
      </c>
      <c r="C382">
        <v>-21.700349999999993</v>
      </c>
      <c r="D382">
        <v>-10.907949999999996</v>
      </c>
      <c r="E382">
        <v>-26.274299999999961</v>
      </c>
      <c r="F382">
        <v>-19.280110000000001</v>
      </c>
    </row>
    <row r="383" spans="2:6" x14ac:dyDescent="0.25">
      <c r="B383">
        <v>379</v>
      </c>
      <c r="C383">
        <v>-21.750379999999993</v>
      </c>
      <c r="D383">
        <v>-10.949539999999992</v>
      </c>
      <c r="E383">
        <v>-26.383609999999958</v>
      </c>
      <c r="F383">
        <v>-19.358270000000005</v>
      </c>
    </row>
    <row r="384" spans="2:6" x14ac:dyDescent="0.25">
      <c r="B384">
        <v>380</v>
      </c>
      <c r="C384">
        <v>-21.792399999999983</v>
      </c>
      <c r="D384">
        <v>-10.991419999999996</v>
      </c>
      <c r="E384">
        <v>-26.504559999999969</v>
      </c>
      <c r="F384">
        <v>-19.434710000000006</v>
      </c>
    </row>
    <row r="385" spans="2:6" x14ac:dyDescent="0.25">
      <c r="B385">
        <v>381</v>
      </c>
      <c r="C385">
        <v>-21.831799999999976</v>
      </c>
      <c r="D385">
        <v>-11.043249999999983</v>
      </c>
      <c r="E385">
        <v>-26.614489999999961</v>
      </c>
      <c r="F385">
        <v>-19.505010000000023</v>
      </c>
    </row>
    <row r="386" spans="2:6" x14ac:dyDescent="0.25">
      <c r="B386">
        <v>382</v>
      </c>
      <c r="C386">
        <v>-21.871769999999977</v>
      </c>
      <c r="D386">
        <v>-11.090019999999972</v>
      </c>
      <c r="E386">
        <v>-26.82924999999997</v>
      </c>
      <c r="F386">
        <v>-19.577030000000011</v>
      </c>
    </row>
    <row r="387" spans="2:6" x14ac:dyDescent="0.25">
      <c r="B387">
        <v>383</v>
      </c>
      <c r="C387">
        <v>-21.902670000000001</v>
      </c>
      <c r="D387">
        <v>-11.115199999999994</v>
      </c>
      <c r="E387">
        <v>-26.90094999999998</v>
      </c>
      <c r="F387">
        <v>-19.643380000000018</v>
      </c>
    </row>
    <row r="388" spans="2:6" x14ac:dyDescent="0.25">
      <c r="B388">
        <v>384</v>
      </c>
      <c r="C388">
        <v>-22.065579999999976</v>
      </c>
      <c r="D388">
        <v>-11.192399999999976</v>
      </c>
      <c r="E388">
        <v>-27.091409999999971</v>
      </c>
      <c r="F388">
        <v>-19.765710000000006</v>
      </c>
    </row>
    <row r="389" spans="2:6" x14ac:dyDescent="0.25">
      <c r="B389">
        <v>385</v>
      </c>
      <c r="C389">
        <v>-22.157189999999989</v>
      </c>
      <c r="D389">
        <v>-11.264209999999974</v>
      </c>
      <c r="E389">
        <v>-27.205359999999953</v>
      </c>
      <c r="F389">
        <v>-19.841640000000027</v>
      </c>
    </row>
    <row r="390" spans="2:6" x14ac:dyDescent="0.25">
      <c r="B390">
        <v>386</v>
      </c>
      <c r="C390">
        <v>-22.347629999999992</v>
      </c>
      <c r="D390">
        <v>-11.336009999999991</v>
      </c>
      <c r="E390">
        <v>-27.295499999999965</v>
      </c>
      <c r="F390">
        <v>-19.916730000000022</v>
      </c>
    </row>
    <row r="391" spans="2:6" x14ac:dyDescent="0.25">
      <c r="B391">
        <v>387</v>
      </c>
      <c r="C391">
        <v>-22.513089999999984</v>
      </c>
      <c r="D391">
        <v>-11.370839999999978</v>
      </c>
      <c r="E391">
        <v>-27.374989999999954</v>
      </c>
      <c r="F391">
        <v>-19.991810000000008</v>
      </c>
    </row>
    <row r="392" spans="2:6" x14ac:dyDescent="0.25">
      <c r="B392">
        <v>388</v>
      </c>
      <c r="C392">
        <v>-22.680379999999992</v>
      </c>
      <c r="D392">
        <v>-11.423029999999981</v>
      </c>
      <c r="E392">
        <v>-27.452659999999966</v>
      </c>
      <c r="F392">
        <v>-20.066890000000026</v>
      </c>
    </row>
    <row r="393" spans="2:6" x14ac:dyDescent="0.25">
      <c r="B393">
        <v>389</v>
      </c>
      <c r="C393">
        <v>-22.854869999999984</v>
      </c>
      <c r="D393">
        <v>-11.480839999999979</v>
      </c>
      <c r="E393">
        <v>-27.532259999999972</v>
      </c>
      <c r="F393">
        <v>-20.141980000000022</v>
      </c>
    </row>
    <row r="394" spans="2:6" x14ac:dyDescent="0.25">
      <c r="B394">
        <v>390</v>
      </c>
      <c r="C394">
        <v>-23.047709999999981</v>
      </c>
      <c r="D394">
        <v>-11.542409999999986</v>
      </c>
      <c r="E394">
        <v>-27.619479999999974</v>
      </c>
      <c r="F394">
        <v>-20.217060000000007</v>
      </c>
    </row>
    <row r="395" spans="2:6" x14ac:dyDescent="0.25">
      <c r="B395">
        <v>391</v>
      </c>
      <c r="C395">
        <v>-23.23326999999998</v>
      </c>
      <c r="D395">
        <v>-11.614209999999975</v>
      </c>
      <c r="E395">
        <v>-27.745439999999967</v>
      </c>
      <c r="F395">
        <v>-20.295500000000011</v>
      </c>
    </row>
    <row r="396" spans="2:6" x14ac:dyDescent="0.25">
      <c r="B396">
        <v>392</v>
      </c>
      <c r="C396">
        <v>-23.417469999999991</v>
      </c>
      <c r="D396">
        <v>-11.686009999999992</v>
      </c>
      <c r="E396">
        <v>-27.900009999999973</v>
      </c>
      <c r="F396">
        <v>-20.379420000000025</v>
      </c>
    </row>
    <row r="397" spans="2:6" x14ac:dyDescent="0.25">
      <c r="B397">
        <v>393</v>
      </c>
      <c r="C397">
        <v>-23.500730000000001</v>
      </c>
      <c r="D397">
        <v>-11.712249999999983</v>
      </c>
      <c r="E397">
        <v>-27.945719999999966</v>
      </c>
      <c r="F397">
        <v>-20.442900000000005</v>
      </c>
    </row>
    <row r="398" spans="2:6" x14ac:dyDescent="0.25">
      <c r="B398">
        <v>394</v>
      </c>
      <c r="C398">
        <v>-23.575059999999986</v>
      </c>
      <c r="D398">
        <v>-11.737309999999981</v>
      </c>
      <c r="E398">
        <v>-27.998749999999966</v>
      </c>
      <c r="F398">
        <v>-20.510140000000025</v>
      </c>
    </row>
    <row r="399" spans="2:6" x14ac:dyDescent="0.25">
      <c r="B399">
        <v>395</v>
      </c>
      <c r="C399">
        <v>-23.643489999999979</v>
      </c>
      <c r="D399">
        <v>-11.765559999999981</v>
      </c>
      <c r="E399">
        <v>-28.063779999999966</v>
      </c>
      <c r="F399">
        <v>-20.578900000000004</v>
      </c>
    </row>
    <row r="400" spans="2:6" x14ac:dyDescent="0.25">
      <c r="B400">
        <v>396</v>
      </c>
      <c r="C400">
        <v>-23.715249999999987</v>
      </c>
      <c r="D400">
        <v>-11.795449999999995</v>
      </c>
      <c r="E400">
        <v>-28.130879999999973</v>
      </c>
      <c r="F400">
        <v>-20.649390000000025</v>
      </c>
    </row>
    <row r="401" spans="2:6" x14ac:dyDescent="0.25">
      <c r="B401">
        <v>397</v>
      </c>
      <c r="C401">
        <v>-23.779929999999979</v>
      </c>
      <c r="D401">
        <v>-11.824859999999969</v>
      </c>
      <c r="E401">
        <v>-28.197649999999964</v>
      </c>
      <c r="F401">
        <v>-20.722740000000002</v>
      </c>
    </row>
    <row r="402" spans="2:6" x14ac:dyDescent="0.25">
      <c r="B402">
        <v>398</v>
      </c>
      <c r="C402">
        <v>-23.846889999999998</v>
      </c>
      <c r="D402">
        <v>-11.854269999999973</v>
      </c>
      <c r="E402">
        <v>-28.263099999999977</v>
      </c>
      <c r="F402">
        <v>-20.794640000000026</v>
      </c>
    </row>
    <row r="403" spans="2:6" x14ac:dyDescent="0.25">
      <c r="B403">
        <v>399</v>
      </c>
      <c r="C403">
        <v>-23.912999999999986</v>
      </c>
      <c r="D403">
        <v>-11.883679999999977</v>
      </c>
      <c r="E403">
        <v>-28.330159999999974</v>
      </c>
      <c r="F403">
        <v>-20.86655</v>
      </c>
    </row>
    <row r="404" spans="2:6" x14ac:dyDescent="0.25">
      <c r="B404">
        <v>400</v>
      </c>
      <c r="C404">
        <v>-23.97911999999998</v>
      </c>
      <c r="D404">
        <v>-11.913089999999981</v>
      </c>
      <c r="E404">
        <v>-28.395819999999979</v>
      </c>
      <c r="F404">
        <v>-20.938690000000015</v>
      </c>
    </row>
    <row r="405" spans="2:6" x14ac:dyDescent="0.25">
      <c r="B405">
        <v>401</v>
      </c>
      <c r="C405">
        <v>-24.079189999999986</v>
      </c>
      <c r="D405">
        <v>-11.942499999999985</v>
      </c>
      <c r="E405">
        <v>-28.462389999999985</v>
      </c>
      <c r="F405">
        <v>-21.009840000000011</v>
      </c>
    </row>
    <row r="406" spans="2:6" x14ac:dyDescent="0.25">
      <c r="B406">
        <v>402</v>
      </c>
      <c r="C406">
        <v>-24.289869999999979</v>
      </c>
      <c r="D406">
        <v>-11.993799999999974</v>
      </c>
      <c r="E406">
        <v>-28.545409999999976</v>
      </c>
      <c r="F406">
        <v>-21.082170000000026</v>
      </c>
    </row>
    <row r="407" spans="2:6" x14ac:dyDescent="0.25">
      <c r="B407">
        <v>403</v>
      </c>
      <c r="C407">
        <v>-24.49631999999999</v>
      </c>
      <c r="D407">
        <v>-12.05561999999998</v>
      </c>
      <c r="E407">
        <v>-28.641379999999977</v>
      </c>
      <c r="F407">
        <v>-21.157750000000014</v>
      </c>
    </row>
    <row r="408" spans="2:6" x14ac:dyDescent="0.25">
      <c r="B408">
        <v>404</v>
      </c>
      <c r="C408">
        <v>-24.711199999999995</v>
      </c>
      <c r="D408">
        <v>-12.117429999999977</v>
      </c>
      <c r="E408">
        <v>-28.738379999999978</v>
      </c>
      <c r="F408">
        <v>-21.23032000000002</v>
      </c>
    </row>
    <row r="409" spans="2:6" x14ac:dyDescent="0.25">
      <c r="B409">
        <v>405</v>
      </c>
      <c r="C409">
        <v>-24.907899999999977</v>
      </c>
      <c r="D409">
        <v>-12.164109999999971</v>
      </c>
      <c r="E409">
        <v>-28.827279999999973</v>
      </c>
      <c r="F409">
        <v>-21.301090000000009</v>
      </c>
    </row>
    <row r="410" spans="2:6" x14ac:dyDescent="0.25">
      <c r="B410">
        <v>406</v>
      </c>
      <c r="C410">
        <v>-25.105399999999978</v>
      </c>
      <c r="D410">
        <v>-12.225279999999984</v>
      </c>
      <c r="E410">
        <v>-28.926609999999961</v>
      </c>
      <c r="F410">
        <v>-21.375390000000028</v>
      </c>
    </row>
    <row r="411" spans="2:6" x14ac:dyDescent="0.25">
      <c r="B411">
        <v>407</v>
      </c>
      <c r="C411">
        <v>-25.304059999999982</v>
      </c>
      <c r="D411">
        <v>-12.28614</v>
      </c>
      <c r="E411">
        <v>-29.003169999999987</v>
      </c>
      <c r="F411">
        <v>-21.447670000000027</v>
      </c>
    </row>
    <row r="412" spans="2:6" x14ac:dyDescent="0.25">
      <c r="B412">
        <v>408</v>
      </c>
      <c r="C412">
        <v>-25.503429999999977</v>
      </c>
      <c r="D412">
        <v>-12.347259999999995</v>
      </c>
      <c r="E412">
        <v>-29.174759999999981</v>
      </c>
      <c r="F412">
        <v>-21.546990000000005</v>
      </c>
    </row>
    <row r="413" spans="2:6" x14ac:dyDescent="0.25">
      <c r="B413">
        <v>409</v>
      </c>
      <c r="C413">
        <v>-25.580309999999983</v>
      </c>
      <c r="D413">
        <v>-12.376479999999995</v>
      </c>
      <c r="E413">
        <v>-29.299099999999978</v>
      </c>
      <c r="F413">
        <v>-21.621180000000006</v>
      </c>
    </row>
    <row r="414" spans="2:6" x14ac:dyDescent="0.25">
      <c r="B414">
        <v>410</v>
      </c>
      <c r="C414">
        <v>-25.650109999999973</v>
      </c>
      <c r="D414">
        <v>-12.405529999999985</v>
      </c>
      <c r="E414">
        <v>-29.42300999999998</v>
      </c>
      <c r="F414">
        <v>-21.695190000000014</v>
      </c>
    </row>
    <row r="415" spans="2:6" x14ac:dyDescent="0.25">
      <c r="B415">
        <v>411</v>
      </c>
      <c r="C415">
        <v>-25.727399999999982</v>
      </c>
      <c r="D415">
        <v>-12.432819999999992</v>
      </c>
      <c r="E415">
        <v>-29.523879999999977</v>
      </c>
      <c r="F415">
        <v>-21.767450000000025</v>
      </c>
    </row>
    <row r="416" spans="2:6" x14ac:dyDescent="0.25">
      <c r="B416">
        <v>412</v>
      </c>
      <c r="C416">
        <v>-25.800079999999976</v>
      </c>
      <c r="D416">
        <v>-12.460509999999994</v>
      </c>
      <c r="E416">
        <v>-29.622809999999969</v>
      </c>
      <c r="F416">
        <v>-21.839310000000012</v>
      </c>
    </row>
    <row r="417" spans="2:6" x14ac:dyDescent="0.25">
      <c r="B417">
        <v>413</v>
      </c>
      <c r="C417">
        <v>-25.877420000000001</v>
      </c>
      <c r="D417">
        <v>-12.489729999999994</v>
      </c>
      <c r="E417">
        <v>-29.737839999999967</v>
      </c>
      <c r="F417">
        <v>-21.91134000000001</v>
      </c>
    </row>
    <row r="418" spans="2:6" x14ac:dyDescent="0.25">
      <c r="B418">
        <v>414</v>
      </c>
      <c r="C418">
        <v>-25.973479999999999</v>
      </c>
      <c r="D418">
        <v>-12.518949999999995</v>
      </c>
      <c r="E418">
        <v>-29.870359999999955</v>
      </c>
      <c r="F418">
        <v>-21.984380000000019</v>
      </c>
    </row>
    <row r="419" spans="2:6" x14ac:dyDescent="0.25">
      <c r="B419">
        <v>415</v>
      </c>
      <c r="C419">
        <v>-26.126629999999992</v>
      </c>
      <c r="D419">
        <v>-12.553239999999974</v>
      </c>
      <c r="E419">
        <v>-30.034849999999974</v>
      </c>
      <c r="F419">
        <v>-22.06140000000001</v>
      </c>
    </row>
    <row r="420" spans="2:6" x14ac:dyDescent="0.25">
      <c r="B420">
        <v>416</v>
      </c>
      <c r="C420">
        <v>-26.223779999999987</v>
      </c>
      <c r="D420">
        <v>-12.588409999999987</v>
      </c>
      <c r="E420">
        <v>-30.152259999999977</v>
      </c>
      <c r="F420">
        <v>-22.137850000000022</v>
      </c>
    </row>
    <row r="421" spans="2:6" x14ac:dyDescent="0.25">
      <c r="B421">
        <v>417</v>
      </c>
      <c r="C421">
        <v>-26.247729999999997</v>
      </c>
      <c r="D421">
        <v>-12.606949999999996</v>
      </c>
      <c r="E421">
        <v>-30.217789999999976</v>
      </c>
      <c r="F421">
        <v>-22.20393000000001</v>
      </c>
    </row>
    <row r="422" spans="2:6" x14ac:dyDescent="0.25">
      <c r="B422">
        <v>418</v>
      </c>
      <c r="C422">
        <v>-26.271799999999974</v>
      </c>
      <c r="D422">
        <v>-12.62784999999999</v>
      </c>
      <c r="E422">
        <v>-30.199809999999964</v>
      </c>
      <c r="F422">
        <v>-22.237310000000015</v>
      </c>
    </row>
    <row r="423" spans="2:6" x14ac:dyDescent="0.25">
      <c r="B423">
        <v>419</v>
      </c>
      <c r="C423">
        <v>-26.231169999999999</v>
      </c>
      <c r="D423">
        <v>-12.646429999999977</v>
      </c>
      <c r="E423">
        <v>-30.092629999999971</v>
      </c>
      <c r="F423">
        <v>-22.18744000000002</v>
      </c>
    </row>
    <row r="424" spans="2:6" x14ac:dyDescent="0.25">
      <c r="B424">
        <v>420</v>
      </c>
      <c r="C424">
        <v>-26.139959999999977</v>
      </c>
      <c r="D424">
        <v>-12.665429999999978</v>
      </c>
      <c r="E424">
        <v>-29.984469999999966</v>
      </c>
      <c r="F424">
        <v>-22.128980000000027</v>
      </c>
    </row>
    <row r="425" spans="2:6" x14ac:dyDescent="0.25">
      <c r="B425">
        <v>421</v>
      </c>
      <c r="C425">
        <v>-26.097669999999997</v>
      </c>
      <c r="D425">
        <v>-12.681899999999979</v>
      </c>
      <c r="E425">
        <v>-29.857739999999957</v>
      </c>
      <c r="F425">
        <v>-22.082010000000025</v>
      </c>
    </row>
    <row r="426" spans="2:6" x14ac:dyDescent="0.25">
      <c r="B426">
        <v>422</v>
      </c>
      <c r="C426">
        <v>-26.031369999999981</v>
      </c>
      <c r="D426">
        <v>-12.700299999999974</v>
      </c>
      <c r="E426">
        <v>-29.653599999999972</v>
      </c>
      <c r="F426">
        <v>-21.936800000000005</v>
      </c>
    </row>
    <row r="427" spans="2:6" x14ac:dyDescent="0.25">
      <c r="B427">
        <v>423</v>
      </c>
      <c r="C427">
        <v>-25.959089999999982</v>
      </c>
      <c r="D427">
        <v>-12.667519999999975</v>
      </c>
      <c r="E427">
        <v>-29.55370999999996</v>
      </c>
      <c r="F427">
        <v>-21.862890000000032</v>
      </c>
    </row>
    <row r="428" spans="2:6" x14ac:dyDescent="0.25">
      <c r="B428">
        <v>424</v>
      </c>
      <c r="C428">
        <v>-25.955779999999983</v>
      </c>
      <c r="D428">
        <v>-12.679649999999979</v>
      </c>
      <c r="E428">
        <v>-29.518629999999973</v>
      </c>
      <c r="F428">
        <v>-21.859690000000022</v>
      </c>
    </row>
    <row r="429" spans="2:6" x14ac:dyDescent="0.25">
      <c r="B429">
        <v>425</v>
      </c>
      <c r="C429">
        <v>-25.99760999999997</v>
      </c>
      <c r="D429">
        <v>-12.699659999999989</v>
      </c>
      <c r="E429">
        <v>-29.586219999999969</v>
      </c>
      <c r="F429">
        <v>-21.919850000000025</v>
      </c>
    </row>
    <row r="430" spans="2:6" x14ac:dyDescent="0.25">
      <c r="B430">
        <v>426</v>
      </c>
      <c r="C430">
        <v>-26.044659999999986</v>
      </c>
      <c r="D430">
        <v>-12.722979999999996</v>
      </c>
      <c r="E430">
        <v>-29.668519999999958</v>
      </c>
      <c r="F430">
        <v>-21.992210000000011</v>
      </c>
    </row>
    <row r="431" spans="2:6" x14ac:dyDescent="0.25">
      <c r="B431">
        <v>427</v>
      </c>
      <c r="C431">
        <v>-26.107959999999974</v>
      </c>
      <c r="D431">
        <v>-12.754109999999972</v>
      </c>
      <c r="E431">
        <v>-29.760339999999964</v>
      </c>
      <c r="F431">
        <v>-22.071530000000017</v>
      </c>
    </row>
    <row r="432" spans="2:6" x14ac:dyDescent="0.25">
      <c r="B432">
        <v>428</v>
      </c>
      <c r="C432">
        <v>-26.162749999999981</v>
      </c>
      <c r="D432">
        <v>-12.782319999999993</v>
      </c>
      <c r="E432">
        <v>-29.844649999999962</v>
      </c>
      <c r="F432">
        <v>-22.149100000000026</v>
      </c>
    </row>
    <row r="433" spans="2:6" x14ac:dyDescent="0.25">
      <c r="B433">
        <v>429</v>
      </c>
      <c r="C433">
        <v>-26.213939999999983</v>
      </c>
      <c r="D433">
        <v>-12.808359999999972</v>
      </c>
      <c r="E433">
        <v>-29.919619999999963</v>
      </c>
      <c r="F433">
        <v>-22.222980000000032</v>
      </c>
    </row>
    <row r="434" spans="2:6" x14ac:dyDescent="0.25">
      <c r="B434">
        <v>430</v>
      </c>
      <c r="C434">
        <v>-26.367419999999992</v>
      </c>
      <c r="D434">
        <v>-12.838969999999987</v>
      </c>
      <c r="E434">
        <v>-29.99795999999996</v>
      </c>
      <c r="F434">
        <v>-22.302290000000028</v>
      </c>
    </row>
    <row r="435" spans="2:6" x14ac:dyDescent="0.25">
      <c r="B435">
        <v>431</v>
      </c>
      <c r="C435">
        <v>-26.461869999999976</v>
      </c>
      <c r="D435">
        <v>-12.866319999999993</v>
      </c>
      <c r="E435">
        <v>-30.070819999999976</v>
      </c>
      <c r="F435">
        <v>-22.376200000000033</v>
      </c>
    </row>
    <row r="436" spans="2:6" x14ac:dyDescent="0.25">
      <c r="B436">
        <v>432</v>
      </c>
      <c r="C436">
        <v>-26.607149999999976</v>
      </c>
      <c r="D436">
        <v>-12.923249999999985</v>
      </c>
      <c r="E436">
        <v>-30.261869999999966</v>
      </c>
      <c r="F436">
        <v>-22.467330000000008</v>
      </c>
    </row>
    <row r="437" spans="2:6" x14ac:dyDescent="0.25">
      <c r="B437">
        <v>433</v>
      </c>
      <c r="C437">
        <v>-26.67626999999997</v>
      </c>
      <c r="D437">
        <v>-12.951249999999986</v>
      </c>
      <c r="E437">
        <v>-30.388779999999969</v>
      </c>
      <c r="F437">
        <v>-22.540780000000019</v>
      </c>
    </row>
    <row r="438" spans="2:6" x14ac:dyDescent="0.25">
      <c r="B438">
        <v>434</v>
      </c>
      <c r="C438">
        <v>-26.734089999999977</v>
      </c>
      <c r="D438">
        <v>-12.973239999999976</v>
      </c>
      <c r="E438">
        <v>-30.501189999999973</v>
      </c>
      <c r="F438">
        <v>-22.608210000000014</v>
      </c>
    </row>
    <row r="439" spans="2:6" x14ac:dyDescent="0.25">
      <c r="B439">
        <v>435</v>
      </c>
      <c r="C439">
        <v>-26.776469999999982</v>
      </c>
      <c r="D439">
        <v>-12.993809999999982</v>
      </c>
      <c r="E439">
        <v>-30.615029999999969</v>
      </c>
      <c r="F439">
        <v>-22.674230000000033</v>
      </c>
    </row>
    <row r="440" spans="2:6" x14ac:dyDescent="0.25">
      <c r="B440">
        <v>436</v>
      </c>
      <c r="C440">
        <v>-26.820449999999994</v>
      </c>
      <c r="D440">
        <v>-13.014389999999999</v>
      </c>
      <c r="E440">
        <v>-30.723129999999976</v>
      </c>
      <c r="F440">
        <v>-22.740250000000024</v>
      </c>
    </row>
    <row r="441" spans="2:6" x14ac:dyDescent="0.25">
      <c r="B441">
        <v>437</v>
      </c>
      <c r="C441">
        <v>-26.867459999999973</v>
      </c>
      <c r="D441">
        <v>-13.043549999999973</v>
      </c>
      <c r="E441">
        <v>-30.853979999999982</v>
      </c>
      <c r="F441">
        <v>-22.81486000000001</v>
      </c>
    </row>
    <row r="442" spans="2:6" x14ac:dyDescent="0.25">
      <c r="B442">
        <v>438</v>
      </c>
      <c r="C442">
        <v>-26.911609999999968</v>
      </c>
      <c r="D442">
        <v>-13.072709999999976</v>
      </c>
      <c r="E442">
        <v>-30.999379999999977</v>
      </c>
      <c r="F442">
        <v>-22.889470000000024</v>
      </c>
    </row>
    <row r="443" spans="2:6" x14ac:dyDescent="0.25">
      <c r="B443">
        <v>439</v>
      </c>
      <c r="C443">
        <v>-26.990839999999977</v>
      </c>
      <c r="D443">
        <v>-13.100139999999998</v>
      </c>
      <c r="E443">
        <v>-31.179029999999972</v>
      </c>
      <c r="F443">
        <v>-22.962350000000029</v>
      </c>
    </row>
    <row r="444" spans="2:6" x14ac:dyDescent="0.25">
      <c r="B444">
        <v>440</v>
      </c>
      <c r="C444">
        <v>-27.076509999999992</v>
      </c>
      <c r="D444">
        <v>-13.12485999999997</v>
      </c>
      <c r="E444">
        <v>-31.289639999999988</v>
      </c>
      <c r="F444">
        <v>-23.032460000000015</v>
      </c>
    </row>
    <row r="445" spans="2:6" x14ac:dyDescent="0.25">
      <c r="B445">
        <v>441</v>
      </c>
      <c r="C445">
        <v>-27.097049999999971</v>
      </c>
      <c r="D445">
        <v>-13.146049999999972</v>
      </c>
      <c r="E445">
        <v>-31.352529999999973</v>
      </c>
      <c r="F445">
        <v>-23.096670000000035</v>
      </c>
    </row>
    <row r="446" spans="2:6" x14ac:dyDescent="0.25">
      <c r="B446">
        <v>442</v>
      </c>
      <c r="C446">
        <v>-27.118909999999985</v>
      </c>
      <c r="D446">
        <v>-13.171449999999995</v>
      </c>
      <c r="E446">
        <v>-31.353889999999989</v>
      </c>
      <c r="F446">
        <v>-23.147200000000034</v>
      </c>
    </row>
    <row r="447" spans="2:6" x14ac:dyDescent="0.25">
      <c r="B447">
        <v>443</v>
      </c>
      <c r="C447">
        <v>-27.130799999999969</v>
      </c>
      <c r="D447">
        <v>-13.198429999999977</v>
      </c>
      <c r="E447">
        <v>-31.310699999999986</v>
      </c>
      <c r="F447">
        <v>-23.17131000000002</v>
      </c>
    </row>
    <row r="448" spans="2:6" x14ac:dyDescent="0.25">
      <c r="B448">
        <v>444</v>
      </c>
      <c r="C448">
        <v>-27.08752999999998</v>
      </c>
      <c r="D448">
        <v>-13.22758999999998</v>
      </c>
      <c r="E448">
        <v>-31.209079999999961</v>
      </c>
      <c r="F448">
        <v>-23.131240000000012</v>
      </c>
    </row>
    <row r="449" spans="2:6" x14ac:dyDescent="0.25">
      <c r="B449">
        <v>445</v>
      </c>
      <c r="C449">
        <v>-27.034129999999987</v>
      </c>
      <c r="D449">
        <v>-13.256249999999984</v>
      </c>
      <c r="E449">
        <v>-31.087539999999983</v>
      </c>
      <c r="F449">
        <v>-23.020430000000015</v>
      </c>
    </row>
    <row r="450" spans="2:6" x14ac:dyDescent="0.25">
      <c r="B450">
        <v>446</v>
      </c>
      <c r="C450">
        <v>-27.006219999999985</v>
      </c>
      <c r="D450">
        <v>-13.285419999999997</v>
      </c>
      <c r="E450">
        <v>-30.984539999999981</v>
      </c>
      <c r="F450">
        <v>-22.962650000000018</v>
      </c>
    </row>
    <row r="451" spans="2:6" x14ac:dyDescent="0.25">
      <c r="B451">
        <v>447</v>
      </c>
      <c r="C451">
        <v>-26.926419999999997</v>
      </c>
      <c r="D451">
        <v>-13.314579999999971</v>
      </c>
      <c r="E451">
        <v>-30.889489999999963</v>
      </c>
      <c r="F451">
        <v>-22.895450000000036</v>
      </c>
    </row>
    <row r="452" spans="2:6" x14ac:dyDescent="0.25">
      <c r="B452">
        <v>448</v>
      </c>
      <c r="C452">
        <v>-26.906289999999991</v>
      </c>
      <c r="D452">
        <v>-13.339379999999988</v>
      </c>
      <c r="E452">
        <v>-30.878139999999988</v>
      </c>
      <c r="F452">
        <v>-22.90460000000003</v>
      </c>
    </row>
    <row r="453" spans="2:6" x14ac:dyDescent="0.25">
      <c r="B453">
        <v>449</v>
      </c>
      <c r="C453">
        <v>-26.929269999999974</v>
      </c>
      <c r="D453">
        <v>-13.368539999999991</v>
      </c>
      <c r="E453">
        <v>-30.944659999999978</v>
      </c>
      <c r="F453">
        <v>-22.974510000000034</v>
      </c>
    </row>
    <row r="454" spans="2:6" x14ac:dyDescent="0.25">
      <c r="B454">
        <v>450</v>
      </c>
      <c r="C454">
        <v>-26.95582999999997</v>
      </c>
      <c r="D454">
        <v>-13.393899999999977</v>
      </c>
      <c r="E454">
        <v>-31.016399999999969</v>
      </c>
      <c r="F454">
        <v>-23.046690000000027</v>
      </c>
    </row>
    <row r="455" spans="2:6" x14ac:dyDescent="0.25">
      <c r="B455">
        <v>451</v>
      </c>
      <c r="C455">
        <v>-26.984629999999989</v>
      </c>
      <c r="D455">
        <v>-13.41984999999999</v>
      </c>
      <c r="E455">
        <v>-31.090389999999989</v>
      </c>
      <c r="F455">
        <v>-23.117440000000027</v>
      </c>
    </row>
    <row r="456" spans="2:6" x14ac:dyDescent="0.25">
      <c r="B456">
        <v>452</v>
      </c>
      <c r="C456">
        <v>-27.017609999999969</v>
      </c>
      <c r="D456">
        <v>-13.444179999999976</v>
      </c>
      <c r="E456">
        <v>-31.166089999999972</v>
      </c>
      <c r="F456">
        <v>-23.187380000000029</v>
      </c>
    </row>
    <row r="457" spans="2:6" x14ac:dyDescent="0.25">
      <c r="B457">
        <v>453</v>
      </c>
      <c r="C457">
        <v>-27.048659999999987</v>
      </c>
      <c r="D457">
        <v>-13.470079999999971</v>
      </c>
      <c r="E457">
        <v>-31.242589999999971</v>
      </c>
      <c r="F457">
        <v>-23.258220000000026</v>
      </c>
    </row>
    <row r="458" spans="2:6" x14ac:dyDescent="0.25">
      <c r="B458">
        <v>454</v>
      </c>
      <c r="C458">
        <v>-27.080209999999976</v>
      </c>
      <c r="D458">
        <v>-13.503459999999976</v>
      </c>
      <c r="E458">
        <v>-31.319919999999989</v>
      </c>
      <c r="F458">
        <v>-23.330280000000023</v>
      </c>
    </row>
    <row r="459" spans="2:6" x14ac:dyDescent="0.25">
      <c r="B459">
        <v>455</v>
      </c>
      <c r="C459">
        <v>-27.107489999999974</v>
      </c>
      <c r="D459">
        <v>-13.53409999999999</v>
      </c>
      <c r="E459">
        <v>-31.392649999999971</v>
      </c>
      <c r="F459">
        <v>-23.405890000000038</v>
      </c>
    </row>
    <row r="460" spans="2:6" x14ac:dyDescent="0.25">
      <c r="B460">
        <v>456</v>
      </c>
      <c r="C460">
        <v>-27.251879999999989</v>
      </c>
      <c r="D460">
        <v>-13.574689999999986</v>
      </c>
      <c r="E460">
        <v>-31.572829999999964</v>
      </c>
      <c r="F460">
        <v>-23.489490000000014</v>
      </c>
    </row>
    <row r="461" spans="2:6" x14ac:dyDescent="0.25">
      <c r="B461">
        <v>457</v>
      </c>
      <c r="C461">
        <v>-27.313839999999981</v>
      </c>
      <c r="D461">
        <v>-13.595259999999993</v>
      </c>
      <c r="E461">
        <v>-31.67542999999997</v>
      </c>
      <c r="F461">
        <v>-23.555510000000034</v>
      </c>
    </row>
    <row r="462" spans="2:6" x14ac:dyDescent="0.25">
      <c r="B462">
        <v>458</v>
      </c>
      <c r="C462">
        <v>-27.377229999999994</v>
      </c>
      <c r="D462">
        <v>-13.615839999999979</v>
      </c>
      <c r="E462">
        <v>-31.765459999999969</v>
      </c>
      <c r="F462">
        <v>-23.621530000000025</v>
      </c>
    </row>
    <row r="463" spans="2:6" x14ac:dyDescent="0.25">
      <c r="B463">
        <v>459</v>
      </c>
      <c r="C463">
        <v>-27.426099999999987</v>
      </c>
      <c r="D463">
        <v>-13.636409999999985</v>
      </c>
      <c r="E463">
        <v>-31.846969999999978</v>
      </c>
      <c r="F463">
        <v>-23.687550000000016</v>
      </c>
    </row>
    <row r="464" spans="2:6" x14ac:dyDescent="0.25">
      <c r="B464">
        <v>460</v>
      </c>
      <c r="C464">
        <v>-27.471509999999991</v>
      </c>
      <c r="D464">
        <v>-13.656989999999972</v>
      </c>
      <c r="E464">
        <v>-31.928109999999961</v>
      </c>
      <c r="F464">
        <v>-23.753570000000035</v>
      </c>
    </row>
    <row r="465" spans="2:6" x14ac:dyDescent="0.25">
      <c r="B465">
        <v>461</v>
      </c>
      <c r="C465">
        <v>-27.527339999999977</v>
      </c>
      <c r="D465">
        <v>-13.677559999999978</v>
      </c>
      <c r="E465">
        <v>-32.028519999999965</v>
      </c>
      <c r="F465">
        <v>-23.819590000000026</v>
      </c>
    </row>
    <row r="466" spans="2:6" x14ac:dyDescent="0.25">
      <c r="B466">
        <v>462</v>
      </c>
      <c r="C466">
        <v>-27.585569999999986</v>
      </c>
      <c r="D466">
        <v>-13.698139999999995</v>
      </c>
      <c r="E466">
        <v>-32.141599999999983</v>
      </c>
      <c r="F466">
        <v>-23.885610000000018</v>
      </c>
    </row>
    <row r="467" spans="2:6" x14ac:dyDescent="0.25">
      <c r="B467">
        <v>463</v>
      </c>
      <c r="C467">
        <v>-27.652589999999975</v>
      </c>
      <c r="D467">
        <v>-13.719219999999982</v>
      </c>
      <c r="E467">
        <v>-32.264329999999966</v>
      </c>
      <c r="F467">
        <v>-23.952140000000046</v>
      </c>
    </row>
    <row r="468" spans="2:6" x14ac:dyDescent="0.25">
      <c r="B468">
        <v>464</v>
      </c>
      <c r="C468">
        <v>-27.686949999999989</v>
      </c>
      <c r="D468">
        <v>-13.739159999999984</v>
      </c>
      <c r="E468">
        <v>-32.340799999999966</v>
      </c>
      <c r="F468">
        <v>-24.017530000000033</v>
      </c>
    </row>
    <row r="469" spans="2:6" x14ac:dyDescent="0.25">
      <c r="B469">
        <v>465</v>
      </c>
      <c r="C469">
        <v>-27.709719999999979</v>
      </c>
      <c r="D469">
        <v>-13.755269999999969</v>
      </c>
      <c r="E469">
        <v>-32.410249999999976</v>
      </c>
      <c r="F469">
        <v>-24.079390000000046</v>
      </c>
    </row>
    <row r="470" spans="2:6" x14ac:dyDescent="0.25">
      <c r="B470">
        <v>466</v>
      </c>
      <c r="C470">
        <v>-27.735279999999978</v>
      </c>
      <c r="D470">
        <v>-13.779909999999983</v>
      </c>
      <c r="E470">
        <v>-32.454389999999989</v>
      </c>
      <c r="F470">
        <v>-24.134030000000031</v>
      </c>
    </row>
    <row r="471" spans="2:6" x14ac:dyDescent="0.25">
      <c r="B471">
        <v>467</v>
      </c>
      <c r="C471">
        <v>-27.761469999999981</v>
      </c>
      <c r="D471">
        <v>-13.789589999999976</v>
      </c>
      <c r="E471">
        <v>-32.464019999999962</v>
      </c>
      <c r="F471">
        <v>-24.145980000000044</v>
      </c>
    </row>
    <row r="472" spans="2:6" x14ac:dyDescent="0.25">
      <c r="B472">
        <v>468</v>
      </c>
      <c r="C472">
        <v>-27.77925999999999</v>
      </c>
      <c r="D472">
        <v>-13.798189999999982</v>
      </c>
      <c r="E472">
        <v>-32.434199999999983</v>
      </c>
      <c r="F472">
        <v>-24.113930000000028</v>
      </c>
    </row>
    <row r="473" spans="2:6" x14ac:dyDescent="0.25">
      <c r="B473">
        <v>469</v>
      </c>
      <c r="C473">
        <v>-27.805589999999977</v>
      </c>
      <c r="D473">
        <v>-13.816669999999993</v>
      </c>
      <c r="E473">
        <v>-32.422629999999977</v>
      </c>
      <c r="F473">
        <v>-24.022550000000024</v>
      </c>
    </row>
    <row r="474" spans="2:6" x14ac:dyDescent="0.25">
      <c r="B474">
        <v>470</v>
      </c>
      <c r="C474">
        <v>-27.744559999999979</v>
      </c>
      <c r="D474">
        <v>-13.789709999999973</v>
      </c>
      <c r="E474">
        <v>-32.360519999999958</v>
      </c>
      <c r="F474">
        <v>-23.944810000000032</v>
      </c>
    </row>
    <row r="475" spans="2:6" x14ac:dyDescent="0.25">
      <c r="B475">
        <v>471</v>
      </c>
      <c r="C475">
        <v>-27.768599999999985</v>
      </c>
      <c r="D475">
        <v>-13.779199999999992</v>
      </c>
      <c r="E475">
        <v>-32.326149999999963</v>
      </c>
      <c r="F475">
        <v>-23.920610000000021</v>
      </c>
    </row>
    <row r="476" spans="2:6" x14ac:dyDescent="0.25">
      <c r="B476">
        <v>472</v>
      </c>
      <c r="C476">
        <v>-27.781909999999982</v>
      </c>
      <c r="D476">
        <v>-13.781109999999966</v>
      </c>
      <c r="E476">
        <v>-32.327859999999951</v>
      </c>
      <c r="F476">
        <v>-23.921530000000033</v>
      </c>
    </row>
    <row r="477" spans="2:6" x14ac:dyDescent="0.25">
      <c r="B477">
        <v>473</v>
      </c>
      <c r="C477">
        <v>-27.806919999999991</v>
      </c>
      <c r="D477">
        <v>-13.804549999999969</v>
      </c>
      <c r="E477">
        <v>-32.393159999999966</v>
      </c>
      <c r="F477">
        <v>-23.98279000000004</v>
      </c>
    </row>
    <row r="478" spans="2:6" x14ac:dyDescent="0.25">
      <c r="B478">
        <v>474</v>
      </c>
      <c r="C478">
        <v>-27.832499999999978</v>
      </c>
      <c r="D478">
        <v>-13.829579999999968</v>
      </c>
      <c r="E478">
        <v>-32.46389999999996</v>
      </c>
      <c r="F478">
        <v>-24.053270000000023</v>
      </c>
    </row>
    <row r="479" spans="2:6" x14ac:dyDescent="0.25">
      <c r="B479">
        <v>475</v>
      </c>
      <c r="C479">
        <v>-27.859709999999971</v>
      </c>
      <c r="D479">
        <v>-13.850489999999972</v>
      </c>
      <c r="E479">
        <v>-32.537559999999964</v>
      </c>
      <c r="F479">
        <v>-24.119630000000036</v>
      </c>
    </row>
    <row r="480" spans="2:6" x14ac:dyDescent="0.25">
      <c r="B480">
        <v>476</v>
      </c>
      <c r="C480">
        <v>-27.88125999999999</v>
      </c>
      <c r="D480">
        <v>-13.876859999999967</v>
      </c>
      <c r="E480">
        <v>-32.604159999999972</v>
      </c>
      <c r="F480">
        <v>-24.191440000000036</v>
      </c>
    </row>
    <row r="481" spans="2:6" x14ac:dyDescent="0.25">
      <c r="B481">
        <v>477</v>
      </c>
      <c r="C481">
        <v>-27.902399999999975</v>
      </c>
      <c r="D481">
        <v>-13.903709999999974</v>
      </c>
      <c r="E481">
        <v>-32.670089999999966</v>
      </c>
      <c r="F481">
        <v>-24.263730000000045</v>
      </c>
    </row>
    <row r="482" spans="2:6" x14ac:dyDescent="0.25">
      <c r="B482">
        <v>478</v>
      </c>
      <c r="C482">
        <v>-27.923359999999967</v>
      </c>
      <c r="D482">
        <v>-13.931059999999979</v>
      </c>
      <c r="E482">
        <v>-32.735069999999979</v>
      </c>
      <c r="F482">
        <v>-24.336530000000032</v>
      </c>
    </row>
    <row r="483" spans="2:6" x14ac:dyDescent="0.25">
      <c r="B483">
        <v>479</v>
      </c>
      <c r="C483">
        <v>-27.945189999999982</v>
      </c>
      <c r="D483">
        <v>-13.956859999999967</v>
      </c>
      <c r="E483">
        <v>-32.801649999999967</v>
      </c>
      <c r="F483">
        <v>-24.40782000000004</v>
      </c>
    </row>
    <row r="484" spans="2:6" x14ac:dyDescent="0.25">
      <c r="B484">
        <v>480</v>
      </c>
      <c r="C484">
        <v>-28.061019999999971</v>
      </c>
      <c r="D484">
        <v>-13.984679999999974</v>
      </c>
      <c r="E484">
        <v>-32.960679999999968</v>
      </c>
      <c r="F484">
        <v>-24.48109000000003</v>
      </c>
    </row>
    <row r="485" spans="2:6" x14ac:dyDescent="0.25">
      <c r="B485">
        <v>481</v>
      </c>
      <c r="C485">
        <v>-28.091769999999972</v>
      </c>
      <c r="D485">
        <v>-14.005069999999987</v>
      </c>
      <c r="E485">
        <v>-33.044689999999974</v>
      </c>
      <c r="F485">
        <v>-24.546920000000046</v>
      </c>
    </row>
    <row r="486" spans="2:6" x14ac:dyDescent="0.25">
      <c r="B486">
        <v>482</v>
      </c>
      <c r="C486">
        <v>-28.122519999999973</v>
      </c>
      <c r="D486">
        <v>-14.025459999999972</v>
      </c>
      <c r="E486">
        <v>-33.120889999999989</v>
      </c>
      <c r="F486">
        <v>-24.612760000000044</v>
      </c>
    </row>
    <row r="487" spans="2:6" x14ac:dyDescent="0.25">
      <c r="B487">
        <v>483</v>
      </c>
      <c r="C487">
        <v>-28.153279999999981</v>
      </c>
      <c r="D487">
        <v>-14.045849999999986</v>
      </c>
      <c r="E487">
        <v>-33.197089999999974</v>
      </c>
      <c r="F487">
        <v>-24.678590000000032</v>
      </c>
    </row>
    <row r="488" spans="2:6" x14ac:dyDescent="0.25">
      <c r="B488">
        <v>484</v>
      </c>
      <c r="C488">
        <v>-28.184029999999982</v>
      </c>
      <c r="D488">
        <v>-14.06623999999997</v>
      </c>
      <c r="E488">
        <v>-33.273289999999989</v>
      </c>
      <c r="F488">
        <v>-24.74443000000003</v>
      </c>
    </row>
    <row r="489" spans="2:6" x14ac:dyDescent="0.25">
      <c r="B489">
        <v>485</v>
      </c>
      <c r="C489">
        <v>-28.21478999999999</v>
      </c>
      <c r="D489">
        <v>-14.086629999999984</v>
      </c>
      <c r="E489">
        <v>-33.349489999999975</v>
      </c>
      <c r="F489">
        <v>-24.810260000000046</v>
      </c>
    </row>
    <row r="490" spans="2:6" x14ac:dyDescent="0.25">
      <c r="B490">
        <v>486</v>
      </c>
      <c r="C490">
        <v>-28.245539999999991</v>
      </c>
      <c r="D490">
        <v>-14.107019999999968</v>
      </c>
      <c r="E490">
        <v>-33.425689999999989</v>
      </c>
      <c r="F490">
        <v>-24.876100000000044</v>
      </c>
    </row>
    <row r="491" spans="2:6" x14ac:dyDescent="0.25">
      <c r="B491">
        <v>487</v>
      </c>
      <c r="C491">
        <v>-28.279789999999991</v>
      </c>
      <c r="D491">
        <v>-14.128049999999968</v>
      </c>
      <c r="E491">
        <v>-33.511949999999999</v>
      </c>
      <c r="F491">
        <v>-24.942570000000046</v>
      </c>
    </row>
    <row r="492" spans="2:6" x14ac:dyDescent="0.25">
      <c r="B492">
        <v>488</v>
      </c>
      <c r="C492">
        <v>-28.311179999999975</v>
      </c>
      <c r="D492">
        <v>-14.149079999999968</v>
      </c>
      <c r="E492">
        <v>-33.587569999999992</v>
      </c>
      <c r="F492">
        <v>-25.009050000000027</v>
      </c>
    </row>
    <row r="493" spans="2:6" x14ac:dyDescent="0.25">
      <c r="B493">
        <v>489</v>
      </c>
      <c r="C493">
        <v>-28.335699999999996</v>
      </c>
      <c r="D493">
        <v>-14.162799999999969</v>
      </c>
      <c r="E493">
        <v>-33.657479999999993</v>
      </c>
      <c r="F493">
        <v>-25.069180000000031</v>
      </c>
    </row>
    <row r="494" spans="2:6" x14ac:dyDescent="0.25">
      <c r="B494">
        <v>490</v>
      </c>
      <c r="C494">
        <v>-28.363269999999975</v>
      </c>
      <c r="D494">
        <v>-14.173979999999991</v>
      </c>
      <c r="E494">
        <v>-33.685049999999968</v>
      </c>
      <c r="F494">
        <v>-25.095770000000027</v>
      </c>
    </row>
    <row r="495" spans="2:6" x14ac:dyDescent="0.25">
      <c r="B495">
        <v>491</v>
      </c>
      <c r="C495">
        <v>-28.376159999999988</v>
      </c>
      <c r="D495">
        <v>-14.189969999999983</v>
      </c>
      <c r="E495">
        <v>-33.677749999999982</v>
      </c>
      <c r="F495">
        <v>-25.035620000000034</v>
      </c>
    </row>
    <row r="496" spans="2:6" x14ac:dyDescent="0.25">
      <c r="B496">
        <v>492</v>
      </c>
      <c r="C496">
        <v>-28.361489999999975</v>
      </c>
      <c r="D496">
        <v>-14.129749999999982</v>
      </c>
      <c r="E496">
        <v>-33.626319999999986</v>
      </c>
      <c r="F496">
        <v>-24.906600000000044</v>
      </c>
    </row>
    <row r="497" spans="2:6" x14ac:dyDescent="0.25">
      <c r="B497">
        <v>493</v>
      </c>
      <c r="C497">
        <v>-28.328609999999969</v>
      </c>
      <c r="D497">
        <v>-14.022119999999978</v>
      </c>
      <c r="E497">
        <v>-33.526849999999982</v>
      </c>
      <c r="F497">
        <v>-24.739970000000039</v>
      </c>
    </row>
    <row r="498" spans="2:6" x14ac:dyDescent="0.25">
      <c r="B498">
        <v>494</v>
      </c>
      <c r="C498">
        <v>-28.21459999999999</v>
      </c>
      <c r="D498">
        <v>-13.909879999999987</v>
      </c>
      <c r="E498">
        <v>-33.331059999999972</v>
      </c>
      <c r="F498">
        <v>-24.542730000000049</v>
      </c>
    </row>
    <row r="499" spans="2:6" x14ac:dyDescent="0.25">
      <c r="B499">
        <v>495</v>
      </c>
      <c r="C499">
        <v>-28.098209999999977</v>
      </c>
      <c r="D499">
        <v>-13.815619999999978</v>
      </c>
      <c r="E499">
        <v>-33.15988999999999</v>
      </c>
      <c r="F499">
        <v>-24.40069000000004</v>
      </c>
    </row>
    <row r="500" spans="2:6" x14ac:dyDescent="0.25">
      <c r="B500">
        <v>496</v>
      </c>
      <c r="C500">
        <v>-28.054839999999981</v>
      </c>
      <c r="D500">
        <v>-13.775419999999995</v>
      </c>
      <c r="E500">
        <v>-33.095709999999968</v>
      </c>
      <c r="F500">
        <v>-24.34289000000005</v>
      </c>
    </row>
    <row r="501" spans="2:6" x14ac:dyDescent="0.25">
      <c r="B501">
        <v>497</v>
      </c>
      <c r="C501">
        <v>-28.075949999999995</v>
      </c>
      <c r="D501">
        <v>-13.790599999999989</v>
      </c>
      <c r="E501">
        <v>-33.139199999999988</v>
      </c>
      <c r="F501">
        <v>-24.377510000000047</v>
      </c>
    </row>
    <row r="502" spans="2:6" x14ac:dyDescent="0.25">
      <c r="B502">
        <v>498</v>
      </c>
      <c r="C502">
        <v>-28.098659999999988</v>
      </c>
      <c r="D502">
        <v>-13.813919999999996</v>
      </c>
      <c r="E502">
        <v>-33.207859999999961</v>
      </c>
      <c r="F502">
        <v>-24.446010000000047</v>
      </c>
    </row>
    <row r="503" spans="2:6" x14ac:dyDescent="0.25">
      <c r="B503">
        <v>499</v>
      </c>
      <c r="C503">
        <v>-28.127699999999997</v>
      </c>
      <c r="D503">
        <v>-13.837899999999978</v>
      </c>
      <c r="E503">
        <v>-33.278939999999977</v>
      </c>
      <c r="F503">
        <v>-24.515130000000042</v>
      </c>
    </row>
    <row r="504" spans="2:6" x14ac:dyDescent="0.25">
      <c r="B504">
        <v>500</v>
      </c>
      <c r="C504">
        <v>-28.159429999999979</v>
      </c>
      <c r="D504">
        <v>-13.859239999999975</v>
      </c>
      <c r="E504">
        <v>-33.356669999999987</v>
      </c>
      <c r="F504">
        <v>-24.58191000000004</v>
      </c>
    </row>
    <row r="505" spans="2:6" x14ac:dyDescent="0.25">
      <c r="B505">
        <v>501</v>
      </c>
      <c r="C505">
        <v>-28.190439999999988</v>
      </c>
      <c r="D505">
        <v>-13.880569999999992</v>
      </c>
      <c r="E505">
        <v>-33.433129999999977</v>
      </c>
      <c r="F505">
        <v>-24.648690000000038</v>
      </c>
    </row>
    <row r="506" spans="2:6" x14ac:dyDescent="0.25">
      <c r="B506">
        <v>502</v>
      </c>
      <c r="C506">
        <v>-28.220149999999979</v>
      </c>
      <c r="D506">
        <v>-13.901909999999988</v>
      </c>
      <c r="E506">
        <v>-33.508279999999971</v>
      </c>
      <c r="F506">
        <v>-24.715470000000035</v>
      </c>
    </row>
    <row r="507" spans="2:6" x14ac:dyDescent="0.25">
      <c r="B507">
        <v>503</v>
      </c>
      <c r="C507">
        <v>-28.245759999999994</v>
      </c>
      <c r="D507">
        <v>-13.922979999999995</v>
      </c>
      <c r="E507">
        <v>-33.57952999999997</v>
      </c>
      <c r="F507">
        <v>-24.781990000000025</v>
      </c>
    </row>
    <row r="508" spans="2:6" x14ac:dyDescent="0.25">
      <c r="B508">
        <v>504</v>
      </c>
      <c r="C508">
        <v>-28.337379999999989</v>
      </c>
      <c r="D508">
        <v>-13.944009999999995</v>
      </c>
      <c r="E508">
        <v>-33.716979999999978</v>
      </c>
      <c r="F508">
        <v>-24.848470000000034</v>
      </c>
    </row>
    <row r="509" spans="2:6" x14ac:dyDescent="0.25">
      <c r="B509">
        <v>505</v>
      </c>
      <c r="C509">
        <v>-28.381649999999979</v>
      </c>
      <c r="D509">
        <v>-13.965339999999982</v>
      </c>
      <c r="E509">
        <v>-33.817019999999957</v>
      </c>
      <c r="F509">
        <v>-24.915250000000032</v>
      </c>
    </row>
    <row r="510" spans="2:6" x14ac:dyDescent="0.25">
      <c r="B510">
        <v>506</v>
      </c>
      <c r="C510">
        <v>-28.422919999999998</v>
      </c>
      <c r="D510">
        <v>-13.98639999999998</v>
      </c>
      <c r="E510">
        <v>-33.903719999999971</v>
      </c>
      <c r="F510">
        <v>-24.981750000000034</v>
      </c>
    </row>
    <row r="511" spans="2:6" x14ac:dyDescent="0.25">
      <c r="B511">
        <v>507</v>
      </c>
      <c r="C511">
        <v>-28.454309999999982</v>
      </c>
      <c r="D511">
        <v>-14.00742999999998</v>
      </c>
      <c r="E511">
        <v>-33.979339999999965</v>
      </c>
      <c r="F511">
        <v>-25.048220000000036</v>
      </c>
    </row>
    <row r="512" spans="2:6" x14ac:dyDescent="0.25">
      <c r="B512">
        <v>508</v>
      </c>
      <c r="C512">
        <v>-28.484489999999976</v>
      </c>
      <c r="D512">
        <v>-14.02845999999998</v>
      </c>
      <c r="E512">
        <v>-34.054959999999959</v>
      </c>
      <c r="F512">
        <v>-25.114700000000045</v>
      </c>
    </row>
    <row r="513" spans="2:6" x14ac:dyDescent="0.25">
      <c r="B513">
        <v>509</v>
      </c>
      <c r="C513">
        <v>-28.522049999999975</v>
      </c>
      <c r="D513">
        <v>-14.049479999999997</v>
      </c>
      <c r="E513">
        <v>-34.131799999999956</v>
      </c>
      <c r="F513">
        <v>-25.181170000000048</v>
      </c>
    </row>
    <row r="514" spans="2:6" x14ac:dyDescent="0.25">
      <c r="B514">
        <v>510</v>
      </c>
      <c r="C514">
        <v>-28.560569999999995</v>
      </c>
      <c r="D514">
        <v>-14.070509999999997</v>
      </c>
      <c r="E514">
        <v>-34.216609999999953</v>
      </c>
      <c r="F514">
        <v>-25.24764000000005</v>
      </c>
    </row>
    <row r="515" spans="2:6" x14ac:dyDescent="0.25">
      <c r="B515">
        <v>511</v>
      </c>
      <c r="C515">
        <v>-28.640609999999974</v>
      </c>
      <c r="D515">
        <v>-14.094390000000002</v>
      </c>
      <c r="E515">
        <v>-34.342429999999958</v>
      </c>
      <c r="F515">
        <v>-25.318770000000026</v>
      </c>
    </row>
    <row r="516" spans="2:6" x14ac:dyDescent="0.25">
      <c r="B516">
        <v>512</v>
      </c>
      <c r="C516">
        <v>-28.705749999999988</v>
      </c>
      <c r="D516">
        <v>-14.126039999999996</v>
      </c>
      <c r="E516">
        <v>-34.433809999999966</v>
      </c>
      <c r="F516">
        <v>-25.389020000000027</v>
      </c>
    </row>
    <row r="517" spans="2:6" x14ac:dyDescent="0.25">
      <c r="B517">
        <v>513</v>
      </c>
      <c r="C517">
        <v>-28.730379999999993</v>
      </c>
      <c r="D517">
        <v>-14.128629999999992</v>
      </c>
      <c r="E517">
        <v>-34.499789999999976</v>
      </c>
      <c r="F517">
        <v>-25.37741000000004</v>
      </c>
    </row>
    <row r="518" spans="2:6" x14ac:dyDescent="0.25">
      <c r="B518">
        <v>514</v>
      </c>
      <c r="C518">
        <v>-28.73271999999999</v>
      </c>
      <c r="D518">
        <v>-14.151049999999977</v>
      </c>
      <c r="E518">
        <v>-34.48071999999997</v>
      </c>
      <c r="F518">
        <v>-25.37768000000003</v>
      </c>
    </row>
    <row r="519" spans="2:6" x14ac:dyDescent="0.25">
      <c r="B519">
        <v>515</v>
      </c>
      <c r="C519">
        <v>-28.720230000000001</v>
      </c>
      <c r="D519">
        <v>-14.163819999999996</v>
      </c>
      <c r="E519">
        <v>-34.420679999999962</v>
      </c>
      <c r="F519">
        <v>-25.321140000000049</v>
      </c>
    </row>
    <row r="520" spans="2:6" x14ac:dyDescent="0.25">
      <c r="B520">
        <v>516</v>
      </c>
      <c r="C520">
        <v>-28.677869999999984</v>
      </c>
      <c r="D520">
        <v>-14.059539999999997</v>
      </c>
      <c r="E520">
        <v>-34.315469999999969</v>
      </c>
      <c r="F520">
        <v>-25.139000000000035</v>
      </c>
    </row>
    <row r="521" spans="2:6" x14ac:dyDescent="0.25">
      <c r="B521">
        <v>517</v>
      </c>
      <c r="C521">
        <v>-28.627799999999976</v>
      </c>
      <c r="D521">
        <v>-13.954289999999997</v>
      </c>
      <c r="E521">
        <v>-34.193989999999957</v>
      </c>
      <c r="F521">
        <v>-24.954220000000035</v>
      </c>
    </row>
    <row r="522" spans="2:6" x14ac:dyDescent="0.25">
      <c r="B522">
        <v>518</v>
      </c>
      <c r="C522">
        <v>-28.545789999999997</v>
      </c>
      <c r="D522">
        <v>-13.876019999999977</v>
      </c>
      <c r="E522">
        <v>-34.028039999999976</v>
      </c>
      <c r="F522">
        <v>-24.823710000000027</v>
      </c>
    </row>
    <row r="523" spans="2:6" x14ac:dyDescent="0.25">
      <c r="B523">
        <v>519</v>
      </c>
      <c r="C523">
        <v>-28.475579999999976</v>
      </c>
      <c r="D523">
        <v>-13.821429999999982</v>
      </c>
      <c r="E523">
        <v>-33.911739999999959</v>
      </c>
      <c r="F523">
        <v>-24.732200000000045</v>
      </c>
    </row>
    <row r="524" spans="2:6" x14ac:dyDescent="0.25">
      <c r="B524">
        <v>520</v>
      </c>
      <c r="C524">
        <v>-28.446269999999977</v>
      </c>
      <c r="D524">
        <v>-13.809409999999993</v>
      </c>
      <c r="E524">
        <v>-33.87962999999997</v>
      </c>
      <c r="F524">
        <v>-24.710200000000047</v>
      </c>
    </row>
    <row r="525" spans="2:6" x14ac:dyDescent="0.25">
      <c r="B525">
        <v>521</v>
      </c>
      <c r="C525">
        <v>-28.469899999999981</v>
      </c>
      <c r="D525">
        <v>-13.837999999999989</v>
      </c>
      <c r="E525">
        <v>-33.939059999999962</v>
      </c>
      <c r="F525">
        <v>-24.775320000000043</v>
      </c>
    </row>
    <row r="526" spans="2:6" x14ac:dyDescent="0.25">
      <c r="B526">
        <v>522</v>
      </c>
      <c r="C526">
        <v>-28.501479999999997</v>
      </c>
      <c r="D526">
        <v>-13.873479999999999</v>
      </c>
      <c r="E526">
        <v>-34.011769999999956</v>
      </c>
      <c r="F526">
        <v>-24.857070000000043</v>
      </c>
    </row>
    <row r="527" spans="2:6" x14ac:dyDescent="0.25">
      <c r="B527">
        <v>523</v>
      </c>
      <c r="C527">
        <v>-28.546049999999976</v>
      </c>
      <c r="D527">
        <v>-13.919839999999985</v>
      </c>
      <c r="E527">
        <v>-34.094469999999966</v>
      </c>
      <c r="F527">
        <v>-24.944790000000044</v>
      </c>
    </row>
    <row r="528" spans="2:6" x14ac:dyDescent="0.25">
      <c r="B528">
        <v>524</v>
      </c>
      <c r="C528">
        <v>-28.585640000000001</v>
      </c>
      <c r="D528">
        <v>-13.96243999999999</v>
      </c>
      <c r="E528">
        <v>-34.171489999999956</v>
      </c>
      <c r="F528">
        <v>-25.035980000000045</v>
      </c>
    </row>
    <row r="529" spans="2:6" x14ac:dyDescent="0.25">
      <c r="B529">
        <v>525</v>
      </c>
      <c r="C529">
        <v>-28.617140000000003</v>
      </c>
      <c r="D529">
        <v>-13.998789999999996</v>
      </c>
      <c r="E529">
        <v>-34.246909999999971</v>
      </c>
      <c r="F529">
        <v>-25.120870000000028</v>
      </c>
    </row>
    <row r="530" spans="2:6" x14ac:dyDescent="0.25">
      <c r="B530">
        <v>526</v>
      </c>
      <c r="C530">
        <v>-28.653619999999982</v>
      </c>
      <c r="D530">
        <v>-14.040029999999987</v>
      </c>
      <c r="E530">
        <v>-34.326399999999964</v>
      </c>
      <c r="F530">
        <v>-25.208850000000037</v>
      </c>
    </row>
    <row r="531" spans="2:6" x14ac:dyDescent="0.25">
      <c r="B531">
        <v>527</v>
      </c>
      <c r="C531">
        <v>-28.678629999999991</v>
      </c>
      <c r="D531">
        <v>-14.071200000000001</v>
      </c>
      <c r="E531">
        <v>-34.398109999999953</v>
      </c>
      <c r="F531">
        <v>-25.286860000000019</v>
      </c>
    </row>
    <row r="532" spans="2:6" x14ac:dyDescent="0.25">
      <c r="B532">
        <v>528</v>
      </c>
      <c r="C532">
        <v>-28.82061999999998</v>
      </c>
      <c r="D532">
        <v>-14.146269999999978</v>
      </c>
      <c r="E532">
        <v>-34.58497999999998</v>
      </c>
      <c r="F532">
        <v>-25.40884000000003</v>
      </c>
    </row>
    <row r="533" spans="2:6" x14ac:dyDescent="0.25">
      <c r="B533">
        <v>529</v>
      </c>
      <c r="C533">
        <v>-28.892919999999997</v>
      </c>
      <c r="D533">
        <v>-14.175529999999988</v>
      </c>
      <c r="E533">
        <v>-34.719419999999985</v>
      </c>
      <c r="F533">
        <v>-25.483550000000022</v>
      </c>
    </row>
    <row r="534" spans="2:6" x14ac:dyDescent="0.25">
      <c r="B534">
        <v>530</v>
      </c>
      <c r="C534">
        <v>-28.983179999999976</v>
      </c>
      <c r="D534">
        <v>-14.204789999999997</v>
      </c>
      <c r="E534">
        <v>-34.858529999999973</v>
      </c>
      <c r="F534">
        <v>-25.558260000000043</v>
      </c>
    </row>
    <row r="535" spans="2:6" x14ac:dyDescent="0.25">
      <c r="B535">
        <v>531</v>
      </c>
      <c r="C535">
        <v>-29.042619999999978</v>
      </c>
      <c r="D535">
        <v>-14.232539999999997</v>
      </c>
      <c r="E535">
        <v>-34.978609999999961</v>
      </c>
      <c r="F535">
        <v>-25.631450000000047</v>
      </c>
    </row>
    <row r="536" spans="2:6" x14ac:dyDescent="0.25">
      <c r="B536">
        <v>532</v>
      </c>
      <c r="C536">
        <v>-29.073659999999986</v>
      </c>
      <c r="D536">
        <v>-14.25321999999999</v>
      </c>
      <c r="E536">
        <v>-35.06620999999997</v>
      </c>
      <c r="F536">
        <v>-25.697570000000042</v>
      </c>
    </row>
    <row r="537" spans="2:6" x14ac:dyDescent="0.25">
      <c r="B537">
        <v>533</v>
      </c>
      <c r="C537">
        <v>-29.118059999999979</v>
      </c>
      <c r="D537">
        <v>-14.28248</v>
      </c>
      <c r="E537">
        <v>-35.144679999999973</v>
      </c>
      <c r="F537">
        <v>-25.772280000000034</v>
      </c>
    </row>
    <row r="538" spans="2:6" x14ac:dyDescent="0.25">
      <c r="B538">
        <v>534</v>
      </c>
      <c r="C538">
        <v>-29.164669999999994</v>
      </c>
      <c r="D538">
        <v>-14.303539999999998</v>
      </c>
      <c r="E538">
        <v>-35.228519999999968</v>
      </c>
      <c r="F538">
        <v>-25.838790000000042</v>
      </c>
    </row>
    <row r="539" spans="2:6" x14ac:dyDescent="0.25">
      <c r="B539">
        <v>535</v>
      </c>
      <c r="C539">
        <v>-29.260319999999989</v>
      </c>
      <c r="D539">
        <v>-14.331769999999979</v>
      </c>
      <c r="E539">
        <v>-35.35402999999998</v>
      </c>
      <c r="F539">
        <v>-25.912250000000032</v>
      </c>
    </row>
    <row r="540" spans="2:6" x14ac:dyDescent="0.25">
      <c r="B540">
        <v>536</v>
      </c>
      <c r="C540">
        <v>-29.310549999999971</v>
      </c>
      <c r="D540">
        <v>-14.358369999999985</v>
      </c>
      <c r="E540">
        <v>-35.434479999999994</v>
      </c>
      <c r="F540">
        <v>-25.984250000000031</v>
      </c>
    </row>
    <row r="541" spans="2:6" x14ac:dyDescent="0.25">
      <c r="B541">
        <v>537</v>
      </c>
      <c r="C541">
        <v>-29.333079999999971</v>
      </c>
      <c r="D541">
        <v>-14.381259999999999</v>
      </c>
      <c r="E541">
        <v>-35.491289999999992</v>
      </c>
      <c r="F541">
        <v>-26.052630000000036</v>
      </c>
    </row>
    <row r="542" spans="2:6" x14ac:dyDescent="0.25">
      <c r="B542">
        <v>538</v>
      </c>
      <c r="C542">
        <v>-29.353109999999969</v>
      </c>
      <c r="D542">
        <v>-14.401390000000005</v>
      </c>
      <c r="E542">
        <v>-35.481999999999985</v>
      </c>
      <c r="F542">
        <v>-26.08205000000002</v>
      </c>
    </row>
    <row r="543" spans="2:6" x14ac:dyDescent="0.25">
      <c r="B543">
        <v>539</v>
      </c>
      <c r="C543">
        <v>-29.347669999999997</v>
      </c>
      <c r="D543">
        <v>-14.429039999999999</v>
      </c>
      <c r="E543">
        <v>-35.420589999999983</v>
      </c>
      <c r="F543">
        <v>-26.073480000000043</v>
      </c>
    </row>
    <row r="544" spans="2:6" x14ac:dyDescent="0.25">
      <c r="B544">
        <v>540</v>
      </c>
      <c r="C544">
        <v>-29.267039999999991</v>
      </c>
      <c r="D544">
        <v>-14.444019999999981</v>
      </c>
      <c r="E544">
        <v>-35.306549999999973</v>
      </c>
      <c r="F544">
        <v>-25.91054000000004</v>
      </c>
    </row>
    <row r="545" spans="2:6" x14ac:dyDescent="0.25">
      <c r="B545">
        <v>541</v>
      </c>
      <c r="C545">
        <v>-29.22883999999998</v>
      </c>
      <c r="D545">
        <v>-14.353230000000002</v>
      </c>
      <c r="E545">
        <v>-35.152889999999999</v>
      </c>
      <c r="F545">
        <v>-25.711690000000033</v>
      </c>
    </row>
    <row r="546" spans="2:6" x14ac:dyDescent="0.25">
      <c r="B546">
        <v>542</v>
      </c>
      <c r="C546">
        <v>-29.070449999999994</v>
      </c>
      <c r="D546">
        <v>-14.247939999999993</v>
      </c>
      <c r="E546">
        <v>-34.903959999999977</v>
      </c>
      <c r="F546">
        <v>-25.500750000000032</v>
      </c>
    </row>
    <row r="547" spans="2:6" x14ac:dyDescent="0.25">
      <c r="B547">
        <v>543</v>
      </c>
      <c r="C547">
        <v>-28.93135999999997</v>
      </c>
      <c r="D547">
        <v>-14.150869999999985</v>
      </c>
      <c r="E547">
        <v>-34.698499999999981</v>
      </c>
      <c r="F547">
        <v>-25.339980000000043</v>
      </c>
    </row>
    <row r="548" spans="2:6" x14ac:dyDescent="0.25">
      <c r="B548">
        <v>544</v>
      </c>
      <c r="C548">
        <v>-28.941329999999972</v>
      </c>
      <c r="D548">
        <v>-14.109170000000002</v>
      </c>
      <c r="E548">
        <v>-34.610459999999975</v>
      </c>
      <c r="F548">
        <v>-25.269290000000041</v>
      </c>
    </row>
    <row r="549" spans="2:6" x14ac:dyDescent="0.25">
      <c r="B549">
        <v>545</v>
      </c>
      <c r="C549">
        <v>-28.960189999999987</v>
      </c>
      <c r="D549">
        <v>-14.134809999999987</v>
      </c>
      <c r="E549">
        <v>-34.650009999999995</v>
      </c>
      <c r="F549">
        <v>-25.317350000000037</v>
      </c>
    </row>
    <row r="550" spans="2:6" x14ac:dyDescent="0.25">
      <c r="B550">
        <v>546</v>
      </c>
      <c r="C550">
        <v>-28.992269999999973</v>
      </c>
      <c r="D550">
        <v>-14.156839999999987</v>
      </c>
      <c r="E550">
        <v>-34.727539999999991</v>
      </c>
      <c r="F550">
        <v>-25.384830000000019</v>
      </c>
    </row>
    <row r="551" spans="2:6" x14ac:dyDescent="0.25">
      <c r="B551">
        <v>547</v>
      </c>
      <c r="C551">
        <v>-29.034729999999993</v>
      </c>
      <c r="D551">
        <v>-14.178849999999995</v>
      </c>
      <c r="E551">
        <v>-34.816089999999981</v>
      </c>
      <c r="F551">
        <v>-25.452070000000038</v>
      </c>
    </row>
    <row r="552" spans="2:6" x14ac:dyDescent="0.25">
      <c r="B552">
        <v>548</v>
      </c>
      <c r="C552">
        <v>-29.07502999999998</v>
      </c>
      <c r="D552">
        <v>-14.201519999999979</v>
      </c>
      <c r="E552">
        <v>-34.898409999999991</v>
      </c>
      <c r="F552">
        <v>-25.520390000000045</v>
      </c>
    </row>
    <row r="553" spans="2:6" x14ac:dyDescent="0.25">
      <c r="B553">
        <v>549</v>
      </c>
      <c r="C553">
        <v>-29.110969999999984</v>
      </c>
      <c r="D553">
        <v>-14.230349999999996</v>
      </c>
      <c r="E553">
        <v>-34.978200000000001</v>
      </c>
      <c r="F553">
        <v>-25.594800000000021</v>
      </c>
    </row>
    <row r="554" spans="2:6" x14ac:dyDescent="0.25">
      <c r="B554">
        <v>550</v>
      </c>
      <c r="C554">
        <v>-29.145959999999974</v>
      </c>
      <c r="D554">
        <v>-14.251319999999998</v>
      </c>
      <c r="E554">
        <v>-35.058789999999995</v>
      </c>
      <c r="F554">
        <v>-25.661220000000032</v>
      </c>
    </row>
    <row r="555" spans="2:6" x14ac:dyDescent="0.25">
      <c r="B555">
        <v>551</v>
      </c>
      <c r="C555">
        <v>-29.173339999999978</v>
      </c>
      <c r="D555">
        <v>-14.275379999999995</v>
      </c>
      <c r="E555">
        <v>-35.130289999999995</v>
      </c>
      <c r="F555">
        <v>-25.73073000000004</v>
      </c>
    </row>
    <row r="556" spans="2:6" x14ac:dyDescent="0.25">
      <c r="B556">
        <v>552</v>
      </c>
      <c r="C556">
        <v>-29.336809999999979</v>
      </c>
      <c r="D556">
        <v>-14.347349999999995</v>
      </c>
      <c r="E556">
        <v>-35.338959999999979</v>
      </c>
      <c r="F556">
        <v>-25.848040000000037</v>
      </c>
    </row>
    <row r="557" spans="2:6" x14ac:dyDescent="0.25">
      <c r="B557">
        <v>553</v>
      </c>
      <c r="C557">
        <v>-29.39600999999999</v>
      </c>
      <c r="D557">
        <v>-14.375829999999976</v>
      </c>
      <c r="E557">
        <v>-35.455159999999992</v>
      </c>
      <c r="F557">
        <v>-25.92198000000004</v>
      </c>
    </row>
    <row r="558" spans="2:6" x14ac:dyDescent="0.25">
      <c r="B558">
        <v>554</v>
      </c>
      <c r="C558">
        <v>-29.467449999999992</v>
      </c>
      <c r="D558">
        <v>-14.405089999999985</v>
      </c>
      <c r="E558">
        <v>-35.563429999999983</v>
      </c>
      <c r="F558">
        <v>-25.996690000000033</v>
      </c>
    </row>
    <row r="559" spans="2:6" x14ac:dyDescent="0.25">
      <c r="B559">
        <v>555</v>
      </c>
      <c r="C559">
        <v>-29.531169999999992</v>
      </c>
      <c r="D559">
        <v>-14.434349999999995</v>
      </c>
      <c r="E559">
        <v>-35.669039999999995</v>
      </c>
      <c r="F559">
        <v>-26.071400000000025</v>
      </c>
    </row>
    <row r="560" spans="2:6" x14ac:dyDescent="0.25">
      <c r="B560">
        <v>556</v>
      </c>
      <c r="C560">
        <v>-29.571209999999972</v>
      </c>
      <c r="D560">
        <v>-14.463619999999985</v>
      </c>
      <c r="E560">
        <v>-35.782469999999989</v>
      </c>
      <c r="F560">
        <v>-26.146110000000018</v>
      </c>
    </row>
    <row r="561" spans="2:6" x14ac:dyDescent="0.25">
      <c r="B561">
        <v>557</v>
      </c>
      <c r="C561">
        <v>-29.64805999999998</v>
      </c>
      <c r="D561">
        <v>-14.492879999999994</v>
      </c>
      <c r="E561">
        <v>-35.894439999999989</v>
      </c>
      <c r="F561">
        <v>-26.220820000000039</v>
      </c>
    </row>
    <row r="562" spans="2:6" x14ac:dyDescent="0.25">
      <c r="B562">
        <v>558</v>
      </c>
      <c r="C562">
        <v>-29.739879999999985</v>
      </c>
      <c r="D562">
        <v>-14.522140000000004</v>
      </c>
      <c r="E562">
        <v>-36.010329999999975</v>
      </c>
      <c r="F562">
        <v>-26.295520000000021</v>
      </c>
    </row>
    <row r="563" spans="2:6" x14ac:dyDescent="0.25">
      <c r="B563">
        <v>559</v>
      </c>
      <c r="C563">
        <v>-29.869689999999984</v>
      </c>
      <c r="D563">
        <v>-14.547689999999992</v>
      </c>
      <c r="E563">
        <v>-36.167109999999973</v>
      </c>
      <c r="F563">
        <v>-26.366520000000023</v>
      </c>
    </row>
    <row r="564" spans="2:6" x14ac:dyDescent="0.25">
      <c r="B564">
        <v>560</v>
      </c>
      <c r="C564">
        <v>-29.914959999999972</v>
      </c>
      <c r="D564">
        <v>-14.574640000000004</v>
      </c>
      <c r="E564">
        <v>-36.236519999999977</v>
      </c>
      <c r="F564">
        <v>-26.437330000000021</v>
      </c>
    </row>
    <row r="565" spans="2:6" x14ac:dyDescent="0.25">
      <c r="B565">
        <v>561</v>
      </c>
      <c r="C565">
        <v>-29.93775999999999</v>
      </c>
      <c r="D565">
        <v>-14.595939999999992</v>
      </c>
      <c r="E565">
        <v>-36.283069999999995</v>
      </c>
      <c r="F565">
        <v>-26.504000000000033</v>
      </c>
    </row>
    <row r="566" spans="2:6" x14ac:dyDescent="0.25">
      <c r="B566">
        <v>562</v>
      </c>
      <c r="C566">
        <v>-29.937109999999969</v>
      </c>
      <c r="D566">
        <v>-14.621909999999993</v>
      </c>
      <c r="E566">
        <v>-36.245959999999982</v>
      </c>
      <c r="F566">
        <v>-26.528520000000022</v>
      </c>
    </row>
    <row r="567" spans="2:6" x14ac:dyDescent="0.25">
      <c r="B567">
        <v>563</v>
      </c>
      <c r="C567">
        <v>-29.888689999999986</v>
      </c>
      <c r="D567">
        <v>-14.646299999999977</v>
      </c>
      <c r="E567">
        <v>-36.133499999999991</v>
      </c>
      <c r="F567">
        <v>-26.497170000000043</v>
      </c>
    </row>
    <row r="568" spans="2:6" x14ac:dyDescent="0.25">
      <c r="B568">
        <v>564</v>
      </c>
      <c r="C568">
        <v>-29.817379999999989</v>
      </c>
      <c r="D568">
        <v>-14.672170000000001</v>
      </c>
      <c r="E568">
        <v>-35.977369999999986</v>
      </c>
      <c r="F568">
        <v>-26.447480000000041</v>
      </c>
    </row>
    <row r="569" spans="2:6" x14ac:dyDescent="0.25">
      <c r="B569">
        <v>565</v>
      </c>
      <c r="C569">
        <v>-29.720539999999993</v>
      </c>
      <c r="D569">
        <v>-14.695099999999995</v>
      </c>
      <c r="E569">
        <v>-35.791499999999992</v>
      </c>
      <c r="F569">
        <v>-26.364230000000042</v>
      </c>
    </row>
    <row r="570" spans="2:6" x14ac:dyDescent="0.25">
      <c r="B570">
        <v>566</v>
      </c>
      <c r="C570">
        <v>-29.560249999999986</v>
      </c>
      <c r="D570">
        <v>-14.721799999999977</v>
      </c>
      <c r="E570">
        <v>-35.552099999999996</v>
      </c>
      <c r="F570">
        <v>-26.211090000000027</v>
      </c>
    </row>
    <row r="571" spans="2:6" x14ac:dyDescent="0.25">
      <c r="B571">
        <v>567</v>
      </c>
      <c r="C571">
        <v>-29.439640000000001</v>
      </c>
      <c r="D571">
        <v>-14.681249999999988</v>
      </c>
      <c r="E571">
        <v>-35.366119999999988</v>
      </c>
      <c r="F571">
        <v>-26.112240000000021</v>
      </c>
    </row>
    <row r="572" spans="2:6" x14ac:dyDescent="0.25">
      <c r="B572">
        <v>568</v>
      </c>
      <c r="C572">
        <v>-29.355649999999979</v>
      </c>
      <c r="D572">
        <v>-14.675759999999997</v>
      </c>
      <c r="E572">
        <v>-35.256689999999992</v>
      </c>
      <c r="F572">
        <v>-26.063650000000024</v>
      </c>
    </row>
    <row r="573" spans="2:6" x14ac:dyDescent="0.25">
      <c r="B573">
        <v>569</v>
      </c>
      <c r="C573">
        <v>-29.365689999999987</v>
      </c>
      <c r="D573">
        <v>-14.70118999999999</v>
      </c>
      <c r="E573">
        <v>-35.295929999999984</v>
      </c>
      <c r="F573">
        <v>-26.113850000000035</v>
      </c>
    </row>
    <row r="574" spans="2:6" x14ac:dyDescent="0.25">
      <c r="B574">
        <v>570</v>
      </c>
      <c r="C574">
        <v>-29.392489999999974</v>
      </c>
      <c r="D574">
        <v>-14.722729999999999</v>
      </c>
      <c r="E574">
        <v>-35.366289999999999</v>
      </c>
      <c r="F574">
        <v>-26.180720000000029</v>
      </c>
    </row>
    <row r="575" spans="2:6" x14ac:dyDescent="0.25">
      <c r="B575">
        <v>571</v>
      </c>
      <c r="C575">
        <v>-29.421019999999974</v>
      </c>
      <c r="D575">
        <v>-14.748589999999984</v>
      </c>
      <c r="E575">
        <v>-35.440339999999985</v>
      </c>
      <c r="F575">
        <v>-26.25044000000003</v>
      </c>
    </row>
    <row r="576" spans="2:6" x14ac:dyDescent="0.25">
      <c r="B576">
        <v>572</v>
      </c>
      <c r="C576">
        <v>-29.448649999999979</v>
      </c>
      <c r="D576">
        <v>-14.772239999999979</v>
      </c>
      <c r="E576">
        <v>-35.513529999999989</v>
      </c>
      <c r="F576">
        <v>-26.317530000000026</v>
      </c>
    </row>
    <row r="577" spans="2:6" x14ac:dyDescent="0.25">
      <c r="B577">
        <v>573</v>
      </c>
      <c r="C577">
        <v>-29.474479999999996</v>
      </c>
      <c r="D577">
        <v>-14.793909999999991</v>
      </c>
      <c r="E577">
        <v>-35.58479999999998</v>
      </c>
      <c r="F577">
        <v>-26.38445000000004</v>
      </c>
    </row>
    <row r="578" spans="2:6" x14ac:dyDescent="0.25">
      <c r="B578">
        <v>574</v>
      </c>
      <c r="C578">
        <v>-29.500989999999977</v>
      </c>
      <c r="D578">
        <v>-14.815009999999997</v>
      </c>
      <c r="E578">
        <v>-35.656309999999991</v>
      </c>
      <c r="F578">
        <v>-26.451460000000019</v>
      </c>
    </row>
    <row r="579" spans="2:6" x14ac:dyDescent="0.25">
      <c r="B579">
        <v>575</v>
      </c>
      <c r="C579">
        <v>-29.522909999999989</v>
      </c>
      <c r="D579">
        <v>-14.838159999999991</v>
      </c>
      <c r="E579">
        <v>-35.723670000000006</v>
      </c>
      <c r="F579">
        <v>-26.52143000000002</v>
      </c>
    </row>
    <row r="580" spans="2:6" x14ac:dyDescent="0.25">
      <c r="B580">
        <v>576</v>
      </c>
      <c r="C580">
        <v>-29.654399999999981</v>
      </c>
      <c r="D580">
        <v>-14.917199999999999</v>
      </c>
      <c r="E580">
        <v>-35.899219999999993</v>
      </c>
      <c r="F580">
        <v>-26.644890000000039</v>
      </c>
    </row>
    <row r="581" spans="2:6" x14ac:dyDescent="0.25">
      <c r="B581">
        <v>577</v>
      </c>
      <c r="C581">
        <v>-29.705189999999991</v>
      </c>
      <c r="D581">
        <v>-14.948589999999983</v>
      </c>
      <c r="E581">
        <v>-35.991849999999999</v>
      </c>
      <c r="F581">
        <v>-26.720500000000026</v>
      </c>
    </row>
    <row r="582" spans="2:6" x14ac:dyDescent="0.25">
      <c r="B582">
        <v>578</v>
      </c>
      <c r="C582">
        <v>-29.746629999999993</v>
      </c>
      <c r="D582">
        <v>-14.979979999999998</v>
      </c>
      <c r="E582">
        <v>-36.073869999999992</v>
      </c>
      <c r="F582">
        <v>-26.79612000000002</v>
      </c>
    </row>
    <row r="583" spans="2:6" x14ac:dyDescent="0.25">
      <c r="B583">
        <v>579</v>
      </c>
      <c r="C583">
        <v>-29.781069999999996</v>
      </c>
      <c r="D583">
        <v>-15.011379999999992</v>
      </c>
      <c r="E583">
        <v>-36.150709999999989</v>
      </c>
      <c r="F583">
        <v>-26.871740000000013</v>
      </c>
    </row>
    <row r="584" spans="2:6" x14ac:dyDescent="0.25">
      <c r="B584">
        <v>580</v>
      </c>
      <c r="C584">
        <v>-29.816779999999987</v>
      </c>
      <c r="D584">
        <v>-15.042769999999976</v>
      </c>
      <c r="E584">
        <v>-36.235600000000005</v>
      </c>
      <c r="F584">
        <v>-26.947360000000007</v>
      </c>
    </row>
    <row r="585" spans="2:6" x14ac:dyDescent="0.25">
      <c r="B585">
        <v>581</v>
      </c>
      <c r="C585">
        <v>-29.887239999999981</v>
      </c>
      <c r="D585">
        <v>-15.07415999999999</v>
      </c>
      <c r="E585">
        <v>-36.343329999999987</v>
      </c>
      <c r="F585">
        <v>-27.022980000000032</v>
      </c>
    </row>
    <row r="586" spans="2:6" x14ac:dyDescent="0.25">
      <c r="B586">
        <v>582</v>
      </c>
      <c r="C586">
        <v>-29.967379999999995</v>
      </c>
      <c r="D586">
        <v>-15.105559999999985</v>
      </c>
      <c r="E586">
        <v>-36.46576000000001</v>
      </c>
      <c r="F586">
        <v>-27.098600000000026</v>
      </c>
    </row>
    <row r="587" spans="2:6" x14ac:dyDescent="0.25">
      <c r="B587">
        <v>583</v>
      </c>
      <c r="C587">
        <v>-30.08723999999998</v>
      </c>
      <c r="D587">
        <v>-15.161779999999986</v>
      </c>
      <c r="E587">
        <v>-36.631040000000006</v>
      </c>
      <c r="F587">
        <v>-27.17525000000002</v>
      </c>
    </row>
    <row r="588" spans="2:6" x14ac:dyDescent="0.25">
      <c r="B588">
        <v>584</v>
      </c>
      <c r="C588">
        <v>-30.18501999999998</v>
      </c>
      <c r="D588">
        <v>-15.223879999999992</v>
      </c>
      <c r="E588">
        <v>-36.752469999999995</v>
      </c>
      <c r="F588">
        <v>-27.255080000000007</v>
      </c>
    </row>
    <row r="589" spans="2:6" x14ac:dyDescent="0.25">
      <c r="B589">
        <v>585</v>
      </c>
      <c r="C589">
        <v>-30.195640000000004</v>
      </c>
      <c r="D589">
        <v>-15.249920000000001</v>
      </c>
      <c r="E589">
        <v>-36.793829999999978</v>
      </c>
      <c r="F589">
        <v>-27.304620000000014</v>
      </c>
    </row>
    <row r="590" spans="2:6" x14ac:dyDescent="0.25">
      <c r="B590">
        <v>586</v>
      </c>
      <c r="C590">
        <v>-30.218809999999987</v>
      </c>
      <c r="D590">
        <v>-15.272049999999977</v>
      </c>
      <c r="E590">
        <v>-36.848279999999988</v>
      </c>
      <c r="F590">
        <v>-27.371760000000027</v>
      </c>
    </row>
    <row r="591" spans="2:6" x14ac:dyDescent="0.25">
      <c r="B591">
        <v>587</v>
      </c>
      <c r="C591">
        <v>-30.236909999999995</v>
      </c>
      <c r="D591">
        <v>-15.296679999999983</v>
      </c>
      <c r="E591">
        <v>-36.830129999999997</v>
      </c>
      <c r="F591">
        <v>-27.423280000000016</v>
      </c>
    </row>
    <row r="592" spans="2:6" x14ac:dyDescent="0.25">
      <c r="B592">
        <v>588</v>
      </c>
      <c r="C592">
        <v>-30.255849999999995</v>
      </c>
      <c r="D592">
        <v>-15.321539999999997</v>
      </c>
      <c r="E592">
        <v>-36.81601999999998</v>
      </c>
      <c r="F592">
        <v>-27.466490000000007</v>
      </c>
    </row>
    <row r="593" spans="2:6" x14ac:dyDescent="0.25">
      <c r="B593">
        <v>589</v>
      </c>
      <c r="C593">
        <v>-30.279289999999996</v>
      </c>
      <c r="D593">
        <v>-15.346559999999986</v>
      </c>
      <c r="E593">
        <v>-36.786629999999995</v>
      </c>
      <c r="F593">
        <v>-27.519820000000024</v>
      </c>
    </row>
    <row r="594" spans="2:6" x14ac:dyDescent="0.25">
      <c r="B594">
        <v>590</v>
      </c>
      <c r="C594">
        <v>-30.267509999999998</v>
      </c>
      <c r="D594">
        <v>-15.374049999999977</v>
      </c>
      <c r="E594">
        <v>-36.645670000000003</v>
      </c>
      <c r="F594">
        <v>-27.526320000000023</v>
      </c>
    </row>
    <row r="595" spans="2:6" x14ac:dyDescent="0.25">
      <c r="B595">
        <v>591</v>
      </c>
      <c r="C595">
        <v>-30.193079999999977</v>
      </c>
      <c r="D595">
        <v>-15.398439999999992</v>
      </c>
      <c r="E595">
        <v>-36.588989999999981</v>
      </c>
      <c r="F595">
        <v>-27.494710000000008</v>
      </c>
    </row>
    <row r="596" spans="2:6" x14ac:dyDescent="0.25">
      <c r="B596">
        <v>592</v>
      </c>
      <c r="C596">
        <v>-30.205009999999998</v>
      </c>
      <c r="D596">
        <v>-15.422359999999976</v>
      </c>
      <c r="E596">
        <v>-36.595149999999983</v>
      </c>
      <c r="F596">
        <v>-27.533510000000025</v>
      </c>
    </row>
    <row r="597" spans="2:6" x14ac:dyDescent="0.25">
      <c r="B597">
        <v>593</v>
      </c>
      <c r="C597">
        <v>-30.228679999999983</v>
      </c>
      <c r="D597">
        <v>-15.453379999999996</v>
      </c>
      <c r="E597">
        <v>-36.666599999999995</v>
      </c>
      <c r="F597">
        <v>-27.602270000000004</v>
      </c>
    </row>
    <row r="598" spans="2:6" x14ac:dyDescent="0.25">
      <c r="B598">
        <v>594</v>
      </c>
      <c r="C598">
        <v>-30.257390000000004</v>
      </c>
      <c r="D598">
        <v>-15.478339999999987</v>
      </c>
      <c r="E598">
        <v>-36.744779999999992</v>
      </c>
      <c r="F598">
        <v>-27.668430000000008</v>
      </c>
    </row>
    <row r="599" spans="2:6" x14ac:dyDescent="0.25">
      <c r="B599">
        <v>595</v>
      </c>
      <c r="C599">
        <v>-30.293869999999984</v>
      </c>
      <c r="D599">
        <v>-15.51077999999999</v>
      </c>
      <c r="E599">
        <v>-36.830829999999978</v>
      </c>
      <c r="F599">
        <v>-27.734450000000027</v>
      </c>
    </row>
    <row r="600" spans="2:6" x14ac:dyDescent="0.25">
      <c r="B600">
        <v>596</v>
      </c>
      <c r="C600">
        <v>-30.326559999999986</v>
      </c>
      <c r="D600">
        <v>-15.543980000000001</v>
      </c>
      <c r="E600">
        <v>-36.919359999999976</v>
      </c>
      <c r="F600">
        <v>-27.799830000000004</v>
      </c>
    </row>
    <row r="601" spans="2:6" x14ac:dyDescent="0.25">
      <c r="B601">
        <v>597</v>
      </c>
      <c r="C601">
        <v>-30.355559999999986</v>
      </c>
      <c r="D601">
        <v>-15.575399999999984</v>
      </c>
      <c r="E601">
        <v>-37.001539999999999</v>
      </c>
      <c r="F601">
        <v>-27.865500000000015</v>
      </c>
    </row>
    <row r="602" spans="2:6" x14ac:dyDescent="0.25">
      <c r="B602">
        <v>598</v>
      </c>
      <c r="C602">
        <v>-30.395390000000003</v>
      </c>
      <c r="D602">
        <v>-15.619619999999985</v>
      </c>
      <c r="E602">
        <v>-37.085149999999985</v>
      </c>
      <c r="F602">
        <v>-27.93266000000002</v>
      </c>
    </row>
    <row r="603" spans="2:6" x14ac:dyDescent="0.25">
      <c r="B603">
        <v>599</v>
      </c>
      <c r="C603">
        <v>-30.432759999999998</v>
      </c>
      <c r="D603">
        <v>-15.653049999999979</v>
      </c>
      <c r="E603">
        <v>-37.15701</v>
      </c>
      <c r="F603">
        <v>-28.001720000000017</v>
      </c>
    </row>
    <row r="604" spans="2:6" x14ac:dyDescent="0.25">
      <c r="B604">
        <v>600</v>
      </c>
      <c r="C604">
        <v>-30.589289999999998</v>
      </c>
      <c r="D604">
        <v>-15.715829999999977</v>
      </c>
      <c r="E604">
        <v>-37.349200000000003</v>
      </c>
      <c r="F604">
        <v>-28.122330000000002</v>
      </c>
    </row>
    <row r="605" spans="2:6" x14ac:dyDescent="0.25">
      <c r="B605">
        <v>601</v>
      </c>
      <c r="C605">
        <v>-30.644929999999984</v>
      </c>
      <c r="D605">
        <v>-15.75473</v>
      </c>
      <c r="E605">
        <v>-37.461980000000004</v>
      </c>
      <c r="F605">
        <v>-28.197950000000027</v>
      </c>
    </row>
    <row r="606" spans="2:6" x14ac:dyDescent="0.25">
      <c r="B606">
        <v>602</v>
      </c>
      <c r="C606">
        <v>-30.697989999999983</v>
      </c>
      <c r="D606">
        <v>-15.786119999999984</v>
      </c>
      <c r="E606">
        <v>-37.550350000000002</v>
      </c>
      <c r="F606">
        <v>-28.273670000000028</v>
      </c>
    </row>
    <row r="607" spans="2:6" x14ac:dyDescent="0.25">
      <c r="B607">
        <v>603</v>
      </c>
      <c r="C607">
        <v>-30.740689999999994</v>
      </c>
      <c r="D607">
        <v>-15.822429999999983</v>
      </c>
      <c r="E607">
        <v>-37.636829999999982</v>
      </c>
      <c r="F607">
        <v>-28.348940000000017</v>
      </c>
    </row>
    <row r="608" spans="2:6" x14ac:dyDescent="0.25">
      <c r="B608">
        <v>604</v>
      </c>
      <c r="C608">
        <v>-30.778969999999994</v>
      </c>
      <c r="D608">
        <v>-15.853469999999991</v>
      </c>
      <c r="E608">
        <v>-37.722420000000007</v>
      </c>
      <c r="F608">
        <v>-28.424200000000027</v>
      </c>
    </row>
    <row r="609" spans="2:6" x14ac:dyDescent="0.25">
      <c r="B609">
        <v>605</v>
      </c>
      <c r="C609">
        <v>-30.838209999999986</v>
      </c>
      <c r="D609">
        <v>-15.883289999999997</v>
      </c>
      <c r="E609">
        <v>-37.838239999999985</v>
      </c>
      <c r="F609">
        <v>-28.499470000000017</v>
      </c>
    </row>
    <row r="610" spans="2:6" x14ac:dyDescent="0.25">
      <c r="B610">
        <v>606</v>
      </c>
      <c r="C610">
        <v>-30.909869999999991</v>
      </c>
      <c r="D610">
        <v>-15.914920000000002</v>
      </c>
      <c r="E610">
        <v>-37.953079999999979</v>
      </c>
      <c r="F610">
        <v>-28.574740000000006</v>
      </c>
    </row>
    <row r="611" spans="2:6" x14ac:dyDescent="0.25">
      <c r="B611">
        <v>607</v>
      </c>
      <c r="C611">
        <v>-30.996899999999989</v>
      </c>
      <c r="D611">
        <v>-15.947959999999981</v>
      </c>
      <c r="E611">
        <v>-38.092719999999993</v>
      </c>
      <c r="F611">
        <v>-28.650630000000021</v>
      </c>
    </row>
    <row r="612" spans="2:6" x14ac:dyDescent="0.25">
      <c r="B612">
        <v>608</v>
      </c>
      <c r="C612">
        <v>-31.027659999999997</v>
      </c>
      <c r="D612">
        <v>-15.980249999999989</v>
      </c>
      <c r="E612">
        <v>-38.161009999999997</v>
      </c>
      <c r="F612">
        <v>-28.721870000000013</v>
      </c>
    </row>
    <row r="613" spans="2:6" x14ac:dyDescent="0.25">
      <c r="B613">
        <v>609</v>
      </c>
      <c r="C613">
        <v>-31.052579999999981</v>
      </c>
      <c r="D613">
        <v>-16.005109999999974</v>
      </c>
      <c r="E613">
        <v>-38.193399999999983</v>
      </c>
      <c r="F613">
        <v>-28.792170000000031</v>
      </c>
    </row>
    <row r="614" spans="2:6" x14ac:dyDescent="0.25">
      <c r="B614">
        <v>610</v>
      </c>
      <c r="C614">
        <v>-31.046659999999999</v>
      </c>
      <c r="D614">
        <v>-16.031869999999984</v>
      </c>
      <c r="E614">
        <v>-38.163269999999976</v>
      </c>
      <c r="F614">
        <v>-28.825790000000026</v>
      </c>
    </row>
    <row r="615" spans="2:6" x14ac:dyDescent="0.25">
      <c r="B615">
        <v>611</v>
      </c>
      <c r="C615">
        <v>-30.971609999999981</v>
      </c>
      <c r="D615">
        <v>-16.055049999999977</v>
      </c>
      <c r="E615">
        <v>-38.002049999999976</v>
      </c>
      <c r="F615">
        <v>-28.768490000000007</v>
      </c>
    </row>
    <row r="616" spans="2:6" x14ac:dyDescent="0.25">
      <c r="B616">
        <v>612</v>
      </c>
      <c r="C616">
        <v>-30.915409999999998</v>
      </c>
      <c r="D616">
        <v>-16.079009999999997</v>
      </c>
      <c r="E616">
        <v>-37.88236999999998</v>
      </c>
      <c r="F616">
        <v>-28.729060000000015</v>
      </c>
    </row>
    <row r="617" spans="2:6" x14ac:dyDescent="0.25">
      <c r="B617">
        <v>613</v>
      </c>
      <c r="C617">
        <v>-30.791730000000005</v>
      </c>
      <c r="D617">
        <v>-16.0992</v>
      </c>
      <c r="E617">
        <v>-37.693149999999982</v>
      </c>
      <c r="F617">
        <v>-28.641860000000005</v>
      </c>
    </row>
    <row r="618" spans="2:6" x14ac:dyDescent="0.25">
      <c r="B618">
        <v>614</v>
      </c>
      <c r="C618">
        <v>-30.628899999999987</v>
      </c>
      <c r="D618">
        <v>-16.099149999999984</v>
      </c>
      <c r="E618">
        <v>-37.432799999999979</v>
      </c>
      <c r="F618">
        <v>-28.475010000000029</v>
      </c>
    </row>
    <row r="619" spans="2:6" x14ac:dyDescent="0.25">
      <c r="B619">
        <v>615</v>
      </c>
      <c r="C619">
        <v>-30.514029999999991</v>
      </c>
      <c r="D619">
        <v>-16.064179999999983</v>
      </c>
      <c r="E619">
        <v>-37.277629999999995</v>
      </c>
      <c r="F619">
        <v>-28.373140000000035</v>
      </c>
    </row>
    <row r="620" spans="2:6" x14ac:dyDescent="0.25">
      <c r="B620">
        <v>616</v>
      </c>
      <c r="C620">
        <v>-30.446069999999999</v>
      </c>
      <c r="D620">
        <v>-16.057259999999999</v>
      </c>
      <c r="E620">
        <v>-37.182109999999973</v>
      </c>
      <c r="F620">
        <v>-28.324430000000014</v>
      </c>
    </row>
    <row r="621" spans="2:6" x14ac:dyDescent="0.25">
      <c r="B621">
        <v>617</v>
      </c>
      <c r="C621">
        <v>-30.464939999999995</v>
      </c>
      <c r="D621">
        <v>-16.082640000000005</v>
      </c>
      <c r="E621">
        <v>-37.213319999999996</v>
      </c>
      <c r="F621">
        <v>-28.385040000000028</v>
      </c>
    </row>
    <row r="622" spans="2:6" x14ac:dyDescent="0.25">
      <c r="B622">
        <v>618</v>
      </c>
      <c r="C622">
        <v>-30.497239999999984</v>
      </c>
      <c r="D622">
        <v>-16.102029999999989</v>
      </c>
      <c r="E622">
        <v>-37.291059999999987</v>
      </c>
      <c r="F622">
        <v>-28.449920000000034</v>
      </c>
    </row>
    <row r="623" spans="2:6" x14ac:dyDescent="0.25">
      <c r="B623">
        <v>619</v>
      </c>
      <c r="C623">
        <v>-30.529820000000001</v>
      </c>
      <c r="D623">
        <v>-16.121649999999985</v>
      </c>
      <c r="E623">
        <v>-37.370689999999989</v>
      </c>
      <c r="F623">
        <v>-28.512950000000032</v>
      </c>
    </row>
    <row r="624" spans="2:6" x14ac:dyDescent="0.25">
      <c r="B624">
        <v>620</v>
      </c>
      <c r="C624">
        <v>-30.565029999999993</v>
      </c>
      <c r="D624">
        <v>-16.14101999999998</v>
      </c>
      <c r="E624">
        <v>-37.44983999999998</v>
      </c>
      <c r="F624">
        <v>-28.57626000000003</v>
      </c>
    </row>
    <row r="625" spans="2:6" x14ac:dyDescent="0.25">
      <c r="B625">
        <v>621</v>
      </c>
      <c r="C625">
        <v>-30.594890000000007</v>
      </c>
      <c r="D625">
        <v>-16.160420000000002</v>
      </c>
      <c r="E625">
        <v>-37.525619999999982</v>
      </c>
      <c r="F625">
        <v>-28.639400000000016</v>
      </c>
    </row>
    <row r="626" spans="2:6" x14ac:dyDescent="0.25">
      <c r="B626">
        <v>622</v>
      </c>
      <c r="C626">
        <v>-30.644769999999983</v>
      </c>
      <c r="D626">
        <v>-16.179829999999978</v>
      </c>
      <c r="E626">
        <v>-37.604009999999995</v>
      </c>
      <c r="F626">
        <v>-28.702210000000015</v>
      </c>
    </row>
    <row r="627" spans="2:6" x14ac:dyDescent="0.25">
      <c r="B627">
        <v>623</v>
      </c>
      <c r="C627">
        <v>-30.674189999999996</v>
      </c>
      <c r="D627">
        <v>-16.199189999999994</v>
      </c>
      <c r="E627">
        <v>-37.677879999999988</v>
      </c>
      <c r="F627">
        <v>-28.764540000000032</v>
      </c>
    </row>
    <row r="628" spans="2:6" x14ac:dyDescent="0.25">
      <c r="B628">
        <v>624</v>
      </c>
      <c r="C628">
        <v>-30.829629999999998</v>
      </c>
      <c r="D628">
        <v>-16.274749999999994</v>
      </c>
      <c r="E628">
        <v>-37.878699999999995</v>
      </c>
      <c r="F628">
        <v>-28.882940000000026</v>
      </c>
    </row>
    <row r="629" spans="2:6" x14ac:dyDescent="0.25">
      <c r="B629">
        <v>625</v>
      </c>
      <c r="C629">
        <v>-30.864379999999997</v>
      </c>
      <c r="D629">
        <v>-16.304059999999993</v>
      </c>
      <c r="E629">
        <v>-37.967559999999978</v>
      </c>
      <c r="F629">
        <v>-28.957700000000035</v>
      </c>
    </row>
    <row r="630" spans="2:6" x14ac:dyDescent="0.25">
      <c r="B630">
        <v>626</v>
      </c>
      <c r="C630">
        <v>-30.895309999999991</v>
      </c>
      <c r="D630">
        <v>-16.333359999999981</v>
      </c>
      <c r="E630">
        <v>-38.044489999999968</v>
      </c>
      <c r="F630">
        <v>-29.032450000000036</v>
      </c>
    </row>
    <row r="631" spans="2:6" x14ac:dyDescent="0.25">
      <c r="B631">
        <v>627</v>
      </c>
      <c r="C631">
        <v>-30.925749999999994</v>
      </c>
      <c r="D631">
        <v>-16.362670000000008</v>
      </c>
      <c r="E631">
        <v>-38.120979999999989</v>
      </c>
      <c r="F631">
        <v>-29.107210000000016</v>
      </c>
    </row>
    <row r="632" spans="2:6" x14ac:dyDescent="0.25">
      <c r="B632">
        <v>628</v>
      </c>
      <c r="C632">
        <v>-30.956189999999996</v>
      </c>
      <c r="D632">
        <v>-16.391980000000007</v>
      </c>
      <c r="E632">
        <v>-38.197459999999971</v>
      </c>
      <c r="F632">
        <v>-29.181960000000018</v>
      </c>
    </row>
    <row r="633" spans="2:6" x14ac:dyDescent="0.25">
      <c r="B633">
        <v>629</v>
      </c>
      <c r="C633">
        <v>-30.986640000000008</v>
      </c>
      <c r="D633">
        <v>-16.421290000000006</v>
      </c>
      <c r="E633">
        <v>-38.273949999999992</v>
      </c>
      <c r="F633">
        <v>-29.256720000000026</v>
      </c>
    </row>
    <row r="634" spans="2:6" x14ac:dyDescent="0.25">
      <c r="B634">
        <v>630</v>
      </c>
      <c r="C634">
        <v>-31.017079999999982</v>
      </c>
      <c r="D634">
        <v>-16.450600000000005</v>
      </c>
      <c r="E634">
        <v>-38.350429999999974</v>
      </c>
      <c r="F634">
        <v>-29.331470000000028</v>
      </c>
    </row>
    <row r="635" spans="2:6" x14ac:dyDescent="0.25">
      <c r="B635">
        <v>631</v>
      </c>
      <c r="C635">
        <v>-31.047529999999995</v>
      </c>
      <c r="D635">
        <v>-16.479910000000004</v>
      </c>
      <c r="E635">
        <v>-38.426919999999996</v>
      </c>
      <c r="F635">
        <v>-29.406230000000036</v>
      </c>
    </row>
    <row r="636" spans="2:6" x14ac:dyDescent="0.25">
      <c r="B636">
        <v>632</v>
      </c>
      <c r="C636">
        <v>-31.077249999999996</v>
      </c>
      <c r="D636">
        <v>-16.509220000000003</v>
      </c>
      <c r="E636">
        <v>-38.49929999999997</v>
      </c>
      <c r="F636">
        <v>-29.48062000000002</v>
      </c>
    </row>
    <row r="637" spans="2:6" x14ac:dyDescent="0.25">
      <c r="B637">
        <v>633</v>
      </c>
      <c r="C637">
        <v>-31.101739999999985</v>
      </c>
      <c r="D637">
        <v>-16.538480000000011</v>
      </c>
      <c r="E637">
        <v>-38.569179999999974</v>
      </c>
      <c r="F637">
        <v>-29.550530000000023</v>
      </c>
    </row>
    <row r="638" spans="2:6" x14ac:dyDescent="0.25">
      <c r="B638">
        <v>634</v>
      </c>
      <c r="C638">
        <v>-31.129070000000002</v>
      </c>
      <c r="D638">
        <v>-16.56773999999999</v>
      </c>
      <c r="E638">
        <v>-38.577339999999978</v>
      </c>
      <c r="F638">
        <v>-29.605060000000023</v>
      </c>
    </row>
    <row r="639" spans="2:6" x14ac:dyDescent="0.25">
      <c r="B639">
        <v>635</v>
      </c>
      <c r="C639">
        <v>-31.096749999999997</v>
      </c>
      <c r="D639">
        <v>-16.595369999999996</v>
      </c>
      <c r="E639">
        <v>-38.498569999999987</v>
      </c>
      <c r="F639">
        <v>-29.597980000000035</v>
      </c>
    </row>
    <row r="640" spans="2:6" x14ac:dyDescent="0.25">
      <c r="B640">
        <v>636</v>
      </c>
      <c r="C640">
        <v>-31.099999999999998</v>
      </c>
      <c r="D640">
        <v>-16.624630000000003</v>
      </c>
      <c r="E640">
        <v>-38.466689999999979</v>
      </c>
      <c r="F640">
        <v>-29.627910000000028</v>
      </c>
    </row>
    <row r="641" spans="2:6" x14ac:dyDescent="0.25">
      <c r="B641">
        <v>637</v>
      </c>
      <c r="C641">
        <v>-31.115420000000011</v>
      </c>
      <c r="D641">
        <v>-16.653890000000011</v>
      </c>
      <c r="E641">
        <v>-38.455009999999987</v>
      </c>
      <c r="F641">
        <v>-29.672430000000016</v>
      </c>
    </row>
    <row r="642" spans="2:6" x14ac:dyDescent="0.25">
      <c r="B642">
        <v>638</v>
      </c>
      <c r="C642">
        <v>-31.072829999999986</v>
      </c>
      <c r="D642">
        <v>-16.683160000000001</v>
      </c>
      <c r="E642">
        <v>-38.344319999999982</v>
      </c>
      <c r="F642">
        <v>-29.652160000000027</v>
      </c>
    </row>
    <row r="643" spans="2:6" x14ac:dyDescent="0.25">
      <c r="B643">
        <v>639</v>
      </c>
      <c r="C643">
        <v>-31.010519999999989</v>
      </c>
      <c r="D643">
        <v>-16.712420000000009</v>
      </c>
      <c r="E643">
        <v>-38.249519999999961</v>
      </c>
      <c r="F643">
        <v>-29.605610000000009</v>
      </c>
    </row>
    <row r="644" spans="2:6" x14ac:dyDescent="0.25">
      <c r="B644">
        <v>640</v>
      </c>
      <c r="C644">
        <v>-31.014019999999988</v>
      </c>
      <c r="D644">
        <v>-16.738659999999999</v>
      </c>
      <c r="E644">
        <v>-38.284609999999958</v>
      </c>
      <c r="F644">
        <v>-29.664700000000035</v>
      </c>
    </row>
    <row r="645" spans="2:6" x14ac:dyDescent="0.25">
      <c r="B645">
        <v>641</v>
      </c>
      <c r="C645">
        <v>-31.037980000000008</v>
      </c>
      <c r="D645">
        <v>-16.767779999999995</v>
      </c>
      <c r="E645">
        <v>-38.354149999999969</v>
      </c>
      <c r="F645">
        <v>-29.738300000000013</v>
      </c>
    </row>
    <row r="646" spans="2:6" x14ac:dyDescent="0.25">
      <c r="B646">
        <v>642</v>
      </c>
      <c r="C646">
        <v>-31.063790000000004</v>
      </c>
      <c r="D646">
        <v>-16.793989999999987</v>
      </c>
      <c r="E646">
        <v>-38.426389999999991</v>
      </c>
      <c r="F646">
        <v>-29.813700000000036</v>
      </c>
    </row>
    <row r="647" spans="2:6" x14ac:dyDescent="0.25">
      <c r="B647">
        <v>643</v>
      </c>
      <c r="C647">
        <v>-31.089140000000011</v>
      </c>
      <c r="D647">
        <v>-16.824149999999989</v>
      </c>
      <c r="E647">
        <v>-38.497589999999974</v>
      </c>
      <c r="F647">
        <v>-29.889540000000032</v>
      </c>
    </row>
    <row r="648" spans="2:6" x14ac:dyDescent="0.25">
      <c r="B648">
        <v>644</v>
      </c>
      <c r="C648">
        <v>-31.11520999999999</v>
      </c>
      <c r="D648">
        <v>-16.853269999999984</v>
      </c>
      <c r="E648">
        <v>-38.569329999999965</v>
      </c>
      <c r="F648">
        <v>-29.966310000000021</v>
      </c>
    </row>
    <row r="649" spans="2:6" x14ac:dyDescent="0.25">
      <c r="B649">
        <v>645</v>
      </c>
      <c r="C649">
        <v>-31.13970999999999</v>
      </c>
      <c r="D649">
        <v>-16.878140000000009</v>
      </c>
      <c r="E649">
        <v>-38.637439999999984</v>
      </c>
      <c r="F649">
        <v>-30.03484000000002</v>
      </c>
    </row>
    <row r="650" spans="2:6" x14ac:dyDescent="0.25">
      <c r="B650">
        <v>646</v>
      </c>
      <c r="C650">
        <v>-31.163559999999997</v>
      </c>
      <c r="D650">
        <v>-16.900200000000005</v>
      </c>
      <c r="E650">
        <v>-38.706699999999991</v>
      </c>
      <c r="F650">
        <v>-30.103470000000026</v>
      </c>
    </row>
    <row r="651" spans="2:6" x14ac:dyDescent="0.25">
      <c r="B651">
        <v>647</v>
      </c>
      <c r="C651">
        <v>-31.186779999999999</v>
      </c>
      <c r="D651">
        <v>-16.924569999999999</v>
      </c>
      <c r="E651">
        <v>-38.775359999999964</v>
      </c>
      <c r="F651">
        <v>-30.174100000000031</v>
      </c>
    </row>
    <row r="652" spans="2:6" x14ac:dyDescent="0.25">
      <c r="B652">
        <v>648</v>
      </c>
      <c r="C652">
        <v>-31.28323000000001</v>
      </c>
      <c r="D652">
        <v>-16.999480000000002</v>
      </c>
      <c r="E652">
        <v>-38.919819999999987</v>
      </c>
      <c r="F652">
        <v>-30.29435000000003</v>
      </c>
    </row>
    <row r="653" spans="2:6" x14ac:dyDescent="0.25">
      <c r="B653">
        <v>649</v>
      </c>
      <c r="C653">
        <v>-31.322890000000015</v>
      </c>
      <c r="D653">
        <v>-17.030519999999981</v>
      </c>
      <c r="E653">
        <v>-39.019069999999985</v>
      </c>
      <c r="F653">
        <v>-30.368200000000037</v>
      </c>
    </row>
    <row r="654" spans="2:6" x14ac:dyDescent="0.25">
      <c r="B654">
        <v>650</v>
      </c>
      <c r="C654">
        <v>-31.357769999999991</v>
      </c>
      <c r="D654">
        <v>-17.062359999999977</v>
      </c>
      <c r="E654">
        <v>-39.108549999999966</v>
      </c>
      <c r="F654">
        <v>-30.445550000000015</v>
      </c>
    </row>
    <row r="655" spans="2:6" x14ac:dyDescent="0.25">
      <c r="B655">
        <v>651</v>
      </c>
      <c r="C655">
        <v>-31.388809999999999</v>
      </c>
      <c r="D655">
        <v>-17.097890000000003</v>
      </c>
      <c r="E655">
        <v>-39.190469999999976</v>
      </c>
      <c r="F655">
        <v>-30.521690000000028</v>
      </c>
    </row>
    <row r="656" spans="2:6" x14ac:dyDescent="0.25">
      <c r="B656">
        <v>652</v>
      </c>
      <c r="C656">
        <v>-31.419850000000007</v>
      </c>
      <c r="D656">
        <v>-17.143319999999996</v>
      </c>
      <c r="E656">
        <v>-39.267499999999977</v>
      </c>
      <c r="F656">
        <v>-30.596410000000031</v>
      </c>
    </row>
    <row r="657" spans="2:6" x14ac:dyDescent="0.25">
      <c r="B657">
        <v>653</v>
      </c>
      <c r="C657">
        <v>-31.451239999999991</v>
      </c>
      <c r="D657">
        <v>-17.17470999999998</v>
      </c>
      <c r="E657">
        <v>-39.344339999999974</v>
      </c>
      <c r="F657">
        <v>-30.671820000000036</v>
      </c>
    </row>
    <row r="658" spans="2:6" x14ac:dyDescent="0.25">
      <c r="B658">
        <v>654</v>
      </c>
      <c r="C658">
        <v>-31.482630000000004</v>
      </c>
      <c r="D658">
        <v>-17.206109999999974</v>
      </c>
      <c r="E658">
        <v>-39.421179999999971</v>
      </c>
      <c r="F658">
        <v>-30.747080000000015</v>
      </c>
    </row>
    <row r="659" spans="2:6" x14ac:dyDescent="0.25">
      <c r="B659">
        <v>655</v>
      </c>
      <c r="C659">
        <v>-31.517049999999987</v>
      </c>
      <c r="D659">
        <v>-17.242829999999977</v>
      </c>
      <c r="E659">
        <v>-39.512539999999987</v>
      </c>
      <c r="F659">
        <v>-30.822480000000038</v>
      </c>
    </row>
    <row r="660" spans="2:6" x14ac:dyDescent="0.25">
      <c r="B660">
        <v>656</v>
      </c>
      <c r="C660">
        <v>-31.544969999999999</v>
      </c>
      <c r="D660">
        <v>-17.273009999999999</v>
      </c>
      <c r="E660">
        <v>-39.583569999999987</v>
      </c>
      <c r="F660">
        <v>-30.895030000000027</v>
      </c>
    </row>
    <row r="661" spans="2:6" x14ac:dyDescent="0.25">
      <c r="B661">
        <v>657</v>
      </c>
      <c r="C661">
        <v>-31.573579999999986</v>
      </c>
      <c r="D661">
        <v>-17.301089999999988</v>
      </c>
      <c r="E661">
        <v>-39.630589999999977</v>
      </c>
      <c r="F661">
        <v>-30.968550000000015</v>
      </c>
    </row>
    <row r="662" spans="2:6" x14ac:dyDescent="0.25">
      <c r="B662">
        <v>658</v>
      </c>
      <c r="C662">
        <v>-31.577380000000002</v>
      </c>
      <c r="D662">
        <v>-17.330700000000004</v>
      </c>
      <c r="E662">
        <v>-39.600179999999973</v>
      </c>
      <c r="F662">
        <v>-30.989490000000018</v>
      </c>
    </row>
    <row r="663" spans="2:6" x14ac:dyDescent="0.25">
      <c r="B663">
        <v>659</v>
      </c>
      <c r="C663">
        <v>-31.50863</v>
      </c>
      <c r="D663">
        <v>-17.355670000000003</v>
      </c>
      <c r="E663">
        <v>-39.462809999999976</v>
      </c>
      <c r="F663">
        <v>-30.943850000000033</v>
      </c>
    </row>
    <row r="664" spans="2:6" x14ac:dyDescent="0.25">
      <c r="B664">
        <v>660</v>
      </c>
      <c r="C664">
        <v>-31.454959999999986</v>
      </c>
      <c r="D664">
        <v>-17.381299999999978</v>
      </c>
      <c r="E664">
        <v>-39.35000999999999</v>
      </c>
      <c r="F664">
        <v>-30.912750000000027</v>
      </c>
    </row>
    <row r="665" spans="2:6" x14ac:dyDescent="0.25">
      <c r="B665">
        <v>661</v>
      </c>
      <c r="C665">
        <v>-31.380739999999985</v>
      </c>
      <c r="D665">
        <v>-17.406890000000004</v>
      </c>
      <c r="E665">
        <v>-39.210049999999967</v>
      </c>
      <c r="F665">
        <v>-30.866360000000014</v>
      </c>
    </row>
    <row r="666" spans="2:6" x14ac:dyDescent="0.25">
      <c r="B666">
        <v>662</v>
      </c>
      <c r="C666">
        <v>-31.23964999999999</v>
      </c>
      <c r="D666">
        <v>-17.424319999999998</v>
      </c>
      <c r="E666">
        <v>-39.028429999999972</v>
      </c>
      <c r="F666">
        <v>-30.752610000000015</v>
      </c>
    </row>
    <row r="667" spans="2:6" x14ac:dyDescent="0.25">
      <c r="B667">
        <v>663</v>
      </c>
      <c r="C667">
        <v>-31.120119999999993</v>
      </c>
      <c r="D667">
        <v>-17.384099999999997</v>
      </c>
      <c r="E667">
        <v>-38.867269999999969</v>
      </c>
      <c r="F667">
        <v>-30.659790000000037</v>
      </c>
    </row>
    <row r="668" spans="2:6" x14ac:dyDescent="0.25">
      <c r="B668">
        <v>664</v>
      </c>
      <c r="C668">
        <v>-31.05491</v>
      </c>
      <c r="D668">
        <v>-17.380119999999987</v>
      </c>
      <c r="E668">
        <v>-38.798029999999976</v>
      </c>
      <c r="F668">
        <v>-30.621670000000041</v>
      </c>
    </row>
    <row r="669" spans="2:6" x14ac:dyDescent="0.25">
      <c r="B669">
        <v>665</v>
      </c>
      <c r="C669">
        <v>-31.079019999999986</v>
      </c>
      <c r="D669">
        <v>-17.407819999999997</v>
      </c>
      <c r="E669">
        <v>-38.835079999999962</v>
      </c>
      <c r="F669">
        <v>-30.690610000000014</v>
      </c>
    </row>
    <row r="670" spans="2:6" x14ac:dyDescent="0.25">
      <c r="B670">
        <v>666</v>
      </c>
      <c r="C670">
        <v>-31.100499999999997</v>
      </c>
      <c r="D670">
        <v>-17.4297</v>
      </c>
      <c r="E670">
        <v>-38.903169999999989</v>
      </c>
      <c r="F670">
        <v>-30.759590000000024</v>
      </c>
    </row>
    <row r="671" spans="2:6" x14ac:dyDescent="0.25">
      <c r="B671">
        <v>667</v>
      </c>
      <c r="C671">
        <v>-31.122689999999999</v>
      </c>
      <c r="D671">
        <v>-17.452670000000001</v>
      </c>
      <c r="E671">
        <v>-38.971159999999976</v>
      </c>
      <c r="F671">
        <v>-30.828000000000028</v>
      </c>
    </row>
    <row r="672" spans="2:6" x14ac:dyDescent="0.25">
      <c r="B672">
        <v>668</v>
      </c>
      <c r="C672">
        <v>-31.143899999999991</v>
      </c>
      <c r="D672">
        <v>-17.475749999999987</v>
      </c>
      <c r="E672">
        <v>-39.039009999999983</v>
      </c>
      <c r="F672">
        <v>-30.896530000000027</v>
      </c>
    </row>
    <row r="673" spans="2:6" x14ac:dyDescent="0.25">
      <c r="B673">
        <v>669</v>
      </c>
      <c r="C673">
        <v>-31.167890000000011</v>
      </c>
      <c r="D673">
        <v>-17.505939999999988</v>
      </c>
      <c r="E673">
        <v>-39.10683999999997</v>
      </c>
      <c r="F673">
        <v>-30.97220000000004</v>
      </c>
    </row>
    <row r="674" spans="2:6" x14ac:dyDescent="0.25">
      <c r="B674">
        <v>670</v>
      </c>
      <c r="C674">
        <v>-31.194700000000008</v>
      </c>
      <c r="D674">
        <v>-17.530969999999986</v>
      </c>
      <c r="E674">
        <v>-39.180089999999971</v>
      </c>
      <c r="F674">
        <v>-31.042680000000022</v>
      </c>
    </row>
    <row r="675" spans="2:6" x14ac:dyDescent="0.25">
      <c r="B675">
        <v>671</v>
      </c>
      <c r="C675">
        <v>-31.218209999999988</v>
      </c>
      <c r="D675">
        <v>-17.554689999999987</v>
      </c>
      <c r="E675">
        <v>-39.250319999999981</v>
      </c>
      <c r="F675">
        <v>-31.11321000000002</v>
      </c>
    </row>
    <row r="676" spans="2:6" x14ac:dyDescent="0.25">
      <c r="B676">
        <v>672</v>
      </c>
      <c r="C676">
        <v>-31.328219999999998</v>
      </c>
      <c r="D676">
        <v>-17.631409999999988</v>
      </c>
      <c r="E676">
        <v>-39.408569999999983</v>
      </c>
      <c r="F676">
        <v>-31.235630000000032</v>
      </c>
    </row>
    <row r="677" spans="2:6" x14ac:dyDescent="0.25">
      <c r="B677">
        <v>673</v>
      </c>
      <c r="C677">
        <v>-31.487230000000007</v>
      </c>
      <c r="D677">
        <v>-17.661579999999972</v>
      </c>
      <c r="E677">
        <v>-39.613049999999966</v>
      </c>
      <c r="F677">
        <v>-31.321400000000022</v>
      </c>
    </row>
    <row r="678" spans="2:6" x14ac:dyDescent="0.25">
      <c r="B678">
        <v>674</v>
      </c>
      <c r="C678">
        <v>-31.63166</v>
      </c>
      <c r="D678">
        <v>-17.691759999999995</v>
      </c>
      <c r="E678">
        <v>-39.802949999999989</v>
      </c>
      <c r="F678">
        <v>-31.402270000000016</v>
      </c>
    </row>
    <row r="679" spans="2:6" x14ac:dyDescent="0.25">
      <c r="B679">
        <v>675</v>
      </c>
      <c r="C679">
        <v>-31.753749999999997</v>
      </c>
      <c r="D679">
        <v>-17.721929999999979</v>
      </c>
      <c r="E679">
        <v>-39.97049999999998</v>
      </c>
      <c r="F679">
        <v>-31.477410000000031</v>
      </c>
    </row>
    <row r="680" spans="2:6" x14ac:dyDescent="0.25">
      <c r="B680">
        <v>676</v>
      </c>
      <c r="C680">
        <v>-31.877299999999984</v>
      </c>
      <c r="D680">
        <v>-17.752099999999992</v>
      </c>
      <c r="E680">
        <v>-40.139519999999969</v>
      </c>
      <c r="F680">
        <v>-31.552560000000025</v>
      </c>
    </row>
    <row r="681" spans="2:6" x14ac:dyDescent="0.25">
      <c r="B681">
        <v>677</v>
      </c>
      <c r="C681">
        <v>-32.001459999999987</v>
      </c>
      <c r="D681">
        <v>-17.782279999999986</v>
      </c>
      <c r="E681">
        <v>-40.309139999999992</v>
      </c>
      <c r="F681">
        <v>-31.62770000000004</v>
      </c>
    </row>
    <row r="682" spans="2:6" x14ac:dyDescent="0.25">
      <c r="B682">
        <v>678</v>
      </c>
      <c r="C682">
        <v>-32.15719</v>
      </c>
      <c r="D682">
        <v>-17.812449999999998</v>
      </c>
      <c r="E682">
        <v>-40.498579999999968</v>
      </c>
      <c r="F682">
        <v>-31.70424000000002</v>
      </c>
    </row>
    <row r="683" spans="2:6" x14ac:dyDescent="0.25">
      <c r="B683">
        <v>679</v>
      </c>
      <c r="C683">
        <v>-32.342359999999985</v>
      </c>
      <c r="D683">
        <v>-17.851859999999974</v>
      </c>
      <c r="E683">
        <v>-40.695179999999972</v>
      </c>
      <c r="F683">
        <v>-31.810450000000042</v>
      </c>
    </row>
    <row r="684" spans="2:6" x14ac:dyDescent="0.25">
      <c r="B684">
        <v>680</v>
      </c>
      <c r="C684">
        <v>-32.524630000000002</v>
      </c>
      <c r="D684">
        <v>-17.913959999999978</v>
      </c>
      <c r="E684">
        <v>-40.888879999999986</v>
      </c>
      <c r="F684">
        <v>-31.91428000000003</v>
      </c>
    </row>
    <row r="685" spans="2:6" x14ac:dyDescent="0.25">
      <c r="B685">
        <v>681</v>
      </c>
      <c r="C685">
        <v>-32.61511999999999</v>
      </c>
      <c r="D685">
        <v>-17.942129999999992</v>
      </c>
      <c r="E685">
        <v>-41.013669999999998</v>
      </c>
      <c r="F685">
        <v>-31.980110000000018</v>
      </c>
    </row>
    <row r="686" spans="2:6" x14ac:dyDescent="0.25">
      <c r="B686">
        <v>682</v>
      </c>
      <c r="C686">
        <v>-32.687159999999999</v>
      </c>
      <c r="D686">
        <v>-17.965649999999982</v>
      </c>
      <c r="E686">
        <v>-41.131159999999987</v>
      </c>
      <c r="F686">
        <v>-32.023080000000022</v>
      </c>
    </row>
    <row r="687" spans="2:6" x14ac:dyDescent="0.25">
      <c r="B687">
        <v>683</v>
      </c>
      <c r="C687">
        <v>-32.732369999999989</v>
      </c>
      <c r="D687">
        <v>-17.992209999999979</v>
      </c>
      <c r="E687">
        <v>-41.221809999999984</v>
      </c>
      <c r="F687">
        <v>-32.080650000000027</v>
      </c>
    </row>
    <row r="688" spans="2:6" x14ac:dyDescent="0.25">
      <c r="B688">
        <v>684</v>
      </c>
      <c r="C688">
        <v>-32.789700000000003</v>
      </c>
      <c r="D688">
        <v>-18.015229999999999</v>
      </c>
      <c r="E688">
        <v>-41.324589999999979</v>
      </c>
      <c r="F688">
        <v>-32.147190000000037</v>
      </c>
    </row>
    <row r="689" spans="2:6" x14ac:dyDescent="0.25">
      <c r="B689">
        <v>685</v>
      </c>
      <c r="C689">
        <v>-32.836939999999991</v>
      </c>
      <c r="D689">
        <v>-18.04351999999998</v>
      </c>
      <c r="E689">
        <v>-41.417279999999984</v>
      </c>
      <c r="F689">
        <v>-32.217610000000022</v>
      </c>
    </row>
    <row r="690" spans="2:6" x14ac:dyDescent="0.25">
      <c r="B690">
        <v>686</v>
      </c>
      <c r="C690">
        <v>-32.883689999999994</v>
      </c>
      <c r="D690">
        <v>-18.073140000000006</v>
      </c>
      <c r="E690">
        <v>-41.509459999999976</v>
      </c>
      <c r="F690">
        <v>-32.287060000000032</v>
      </c>
    </row>
    <row r="691" spans="2:6" x14ac:dyDescent="0.25">
      <c r="B691">
        <v>687</v>
      </c>
      <c r="C691">
        <v>-32.936859999999974</v>
      </c>
      <c r="D691">
        <v>-18.101929999999985</v>
      </c>
      <c r="E691">
        <v>-41.607399999999977</v>
      </c>
      <c r="F691">
        <v>-32.354010000000045</v>
      </c>
    </row>
    <row r="692" spans="2:6" x14ac:dyDescent="0.25">
      <c r="B692">
        <v>688</v>
      </c>
      <c r="C692">
        <v>-32.983209999999978</v>
      </c>
      <c r="D692">
        <v>-18.131039999999999</v>
      </c>
      <c r="E692">
        <v>-41.68886999999998</v>
      </c>
      <c r="F692">
        <v>-32.42389000000005</v>
      </c>
    </row>
    <row r="693" spans="2:6" x14ac:dyDescent="0.25">
      <c r="B693">
        <v>689</v>
      </c>
      <c r="C693">
        <v>-33.043719999999986</v>
      </c>
      <c r="D693">
        <v>-18.159149999999986</v>
      </c>
      <c r="E693">
        <v>-41.756889999999999</v>
      </c>
      <c r="F693">
        <v>-32.490460000000027</v>
      </c>
    </row>
    <row r="694" spans="2:6" x14ac:dyDescent="0.25">
      <c r="B694">
        <v>690</v>
      </c>
      <c r="C694">
        <v>-33.238109999999971</v>
      </c>
      <c r="D694">
        <v>-18.182140000000008</v>
      </c>
      <c r="E694">
        <v>-41.94417</v>
      </c>
      <c r="F694">
        <v>-32.560930000000027</v>
      </c>
    </row>
    <row r="695" spans="2:6" x14ac:dyDescent="0.25">
      <c r="B695">
        <v>691</v>
      </c>
      <c r="C695">
        <v>-33.437819999999995</v>
      </c>
      <c r="D695">
        <v>-18.218459999999986</v>
      </c>
      <c r="E695">
        <v>-42.140379999999993</v>
      </c>
      <c r="F695">
        <v>-32.642080000000021</v>
      </c>
    </row>
    <row r="696" spans="2:6" x14ac:dyDescent="0.25">
      <c r="B696">
        <v>692</v>
      </c>
      <c r="C696">
        <v>-33.637599999999992</v>
      </c>
      <c r="D696">
        <v>-18.261570000000003</v>
      </c>
      <c r="E696">
        <v>-42.35987999999999</v>
      </c>
      <c r="F696">
        <v>-32.722240000000028</v>
      </c>
    </row>
    <row r="697" spans="2:6" x14ac:dyDescent="0.25">
      <c r="B697">
        <v>693</v>
      </c>
      <c r="C697">
        <v>-33.836399999999983</v>
      </c>
      <c r="D697">
        <v>-18.300689999999999</v>
      </c>
      <c r="E697">
        <v>-42.557239999999979</v>
      </c>
      <c r="F697">
        <v>-32.800230000000049</v>
      </c>
    </row>
    <row r="698" spans="2:6" x14ac:dyDescent="0.25">
      <c r="B698">
        <v>694</v>
      </c>
      <c r="C698">
        <v>-34.034409999999994</v>
      </c>
      <c r="D698">
        <v>-18.340700000000009</v>
      </c>
      <c r="E698">
        <v>-42.749769999999977</v>
      </c>
      <c r="F698">
        <v>-32.886500000000041</v>
      </c>
    </row>
    <row r="699" spans="2:6" x14ac:dyDescent="0.25">
      <c r="B699">
        <v>695</v>
      </c>
      <c r="C699">
        <v>-34.233529999999988</v>
      </c>
      <c r="D699">
        <v>-18.369890000000012</v>
      </c>
      <c r="E699">
        <v>-42.931159999999991</v>
      </c>
      <c r="F699">
        <v>-32.961800000000032</v>
      </c>
    </row>
    <row r="700" spans="2:6" x14ac:dyDescent="0.25">
      <c r="B700">
        <v>696</v>
      </c>
      <c r="C700">
        <v>-34.419989999999977</v>
      </c>
      <c r="D700">
        <v>-18.407589999999995</v>
      </c>
      <c r="E700">
        <v>-43.102449999999997</v>
      </c>
      <c r="F700">
        <v>-33.045450000000052</v>
      </c>
    </row>
    <row r="701" spans="2:6" x14ac:dyDescent="0.25">
      <c r="B701">
        <v>697</v>
      </c>
      <c r="C701">
        <v>-34.457129999999992</v>
      </c>
      <c r="D701">
        <v>-18.439589999999995</v>
      </c>
      <c r="E701">
        <v>-43.178139999999999</v>
      </c>
      <c r="F701">
        <v>-33.120510000000053</v>
      </c>
    </row>
    <row r="702" spans="2:6" x14ac:dyDescent="0.25">
      <c r="B702">
        <v>698</v>
      </c>
      <c r="C702">
        <v>-34.489609999999971</v>
      </c>
      <c r="D702">
        <v>-18.472719999999999</v>
      </c>
      <c r="E702">
        <v>-43.253759999999993</v>
      </c>
      <c r="F702">
        <v>-33.195580000000028</v>
      </c>
    </row>
    <row r="703" spans="2:6" x14ac:dyDescent="0.25">
      <c r="B703">
        <v>699</v>
      </c>
      <c r="C703">
        <v>-34.519789999999993</v>
      </c>
      <c r="D703">
        <v>-18.506070000000005</v>
      </c>
      <c r="E703">
        <v>-43.329379999999986</v>
      </c>
      <c r="F703">
        <v>-33.270640000000057</v>
      </c>
    </row>
    <row r="704" spans="2:6" x14ac:dyDescent="0.25">
      <c r="B704">
        <v>700</v>
      </c>
      <c r="C704">
        <v>-34.549959999999977</v>
      </c>
      <c r="D704">
        <v>-18.541440000000001</v>
      </c>
      <c r="E704">
        <v>-43.40499999999998</v>
      </c>
      <c r="F704">
        <v>-33.345700000000058</v>
      </c>
    </row>
    <row r="705" spans="2:6" x14ac:dyDescent="0.25">
      <c r="B705">
        <v>701</v>
      </c>
      <c r="C705">
        <v>-34.579489999999979</v>
      </c>
      <c r="D705">
        <v>-18.570969999999999</v>
      </c>
      <c r="E705">
        <v>-43.479979999999991</v>
      </c>
      <c r="F705">
        <v>-33.42012000000004</v>
      </c>
    </row>
    <row r="706" spans="2:6" x14ac:dyDescent="0.25">
      <c r="B706">
        <v>702</v>
      </c>
      <c r="C706">
        <v>-34.60902999999999</v>
      </c>
      <c r="D706">
        <v>-18.601730000000007</v>
      </c>
      <c r="E706">
        <v>-43.554959999999973</v>
      </c>
      <c r="F706">
        <v>-33.494550000000032</v>
      </c>
    </row>
    <row r="707" spans="2:6" x14ac:dyDescent="0.25">
      <c r="B707">
        <v>703</v>
      </c>
      <c r="C707">
        <v>-34.645099999999999</v>
      </c>
      <c r="D707">
        <v>-18.638459999999988</v>
      </c>
      <c r="E707">
        <v>-43.63235999999997</v>
      </c>
      <c r="F707">
        <v>-33.57629000000005</v>
      </c>
    </row>
    <row r="708" spans="2:6" x14ac:dyDescent="0.25">
      <c r="B708">
        <v>704</v>
      </c>
      <c r="C708">
        <v>-34.678290000000004</v>
      </c>
      <c r="D708">
        <v>-18.670820000000003</v>
      </c>
      <c r="E708">
        <v>-43.701289999999993</v>
      </c>
      <c r="F708">
        <v>-33.653120000000037</v>
      </c>
    </row>
    <row r="709" spans="2:6" x14ac:dyDescent="0.25">
      <c r="B709">
        <v>705</v>
      </c>
      <c r="C709">
        <v>-34.704880000000003</v>
      </c>
      <c r="D709">
        <v>-18.697390000000009</v>
      </c>
      <c r="E709">
        <v>-43.730519999999977</v>
      </c>
      <c r="F709">
        <v>-33.724490000000031</v>
      </c>
    </row>
    <row r="710" spans="2:6" x14ac:dyDescent="0.25">
      <c r="B710">
        <v>706</v>
      </c>
      <c r="C710">
        <v>-34.692040000000006</v>
      </c>
      <c r="D710">
        <v>-18.726260000000003</v>
      </c>
      <c r="E710">
        <v>-43.677599999999991</v>
      </c>
      <c r="F710">
        <v>-33.725140000000053</v>
      </c>
    </row>
    <row r="711" spans="2:6" x14ac:dyDescent="0.25">
      <c r="B711">
        <v>707</v>
      </c>
      <c r="C711">
        <v>-34.607570000000003</v>
      </c>
      <c r="D711">
        <v>-18.750439999999998</v>
      </c>
      <c r="E711">
        <v>-43.529429999999977</v>
      </c>
      <c r="F711">
        <v>-33.663960000000031</v>
      </c>
    </row>
    <row r="712" spans="2:6" x14ac:dyDescent="0.25">
      <c r="B712">
        <v>708</v>
      </c>
      <c r="C712">
        <v>-34.471130000000002</v>
      </c>
      <c r="D712">
        <v>-18.727089999999993</v>
      </c>
      <c r="E712">
        <v>-43.325839999999978</v>
      </c>
      <c r="F712">
        <v>-33.500540000000051</v>
      </c>
    </row>
    <row r="713" spans="2:6" x14ac:dyDescent="0.25">
      <c r="B713">
        <v>709</v>
      </c>
      <c r="C713">
        <v>-34.295630000000003</v>
      </c>
      <c r="D713">
        <v>-18.726559999999996</v>
      </c>
      <c r="E713">
        <v>-43.081009999999992</v>
      </c>
      <c r="F713">
        <v>-33.308630000000051</v>
      </c>
    </row>
    <row r="714" spans="2:6" x14ac:dyDescent="0.25">
      <c r="B714">
        <v>710</v>
      </c>
      <c r="C714">
        <v>-34.120130000000003</v>
      </c>
      <c r="D714">
        <v>-18.669809999999995</v>
      </c>
      <c r="E714">
        <v>-42.780969999999982</v>
      </c>
      <c r="F714">
        <v>-33.11671000000004</v>
      </c>
    </row>
    <row r="715" spans="2:6" x14ac:dyDescent="0.25">
      <c r="B715">
        <v>711</v>
      </c>
      <c r="C715">
        <v>-33.967269999999985</v>
      </c>
      <c r="D715">
        <v>-18.609589999999994</v>
      </c>
      <c r="E715">
        <v>-42.575759999999988</v>
      </c>
      <c r="F715">
        <v>-32.976320000000058</v>
      </c>
    </row>
    <row r="716" spans="2:6" x14ac:dyDescent="0.25">
      <c r="B716">
        <v>712</v>
      </c>
      <c r="C716">
        <v>-33.857529999999997</v>
      </c>
      <c r="D716">
        <v>-18.585450000000009</v>
      </c>
      <c r="E716">
        <v>-42.439619999999977</v>
      </c>
      <c r="F716">
        <v>-32.897210000000044</v>
      </c>
    </row>
    <row r="717" spans="2:6" x14ac:dyDescent="0.25">
      <c r="B717">
        <v>713</v>
      </c>
      <c r="C717">
        <v>-33.875089999999993</v>
      </c>
      <c r="D717">
        <v>-18.610130000000002</v>
      </c>
      <c r="E717">
        <v>-42.452759999999991</v>
      </c>
      <c r="F717">
        <v>-32.937150000000045</v>
      </c>
    </row>
    <row r="718" spans="2:6" x14ac:dyDescent="0.25">
      <c r="B718">
        <v>714</v>
      </c>
      <c r="C718">
        <v>-33.895600000000002</v>
      </c>
      <c r="D718">
        <v>-18.632290000000005</v>
      </c>
      <c r="E718">
        <v>-42.518739999999973</v>
      </c>
      <c r="F718">
        <v>-33.006670000000064</v>
      </c>
    </row>
    <row r="719" spans="2:6" x14ac:dyDescent="0.25">
      <c r="B719">
        <v>715</v>
      </c>
      <c r="C719">
        <v>-33.918950000000009</v>
      </c>
      <c r="D719">
        <v>-18.657059999999994</v>
      </c>
      <c r="E719">
        <v>-42.587139999999998</v>
      </c>
      <c r="F719">
        <v>-33.078790000000062</v>
      </c>
    </row>
    <row r="720" spans="2:6" x14ac:dyDescent="0.25">
      <c r="B720">
        <v>716</v>
      </c>
      <c r="C720">
        <v>-33.939899999999994</v>
      </c>
      <c r="D720">
        <v>-18.679570000000002</v>
      </c>
      <c r="E720">
        <v>-42.65357999999997</v>
      </c>
      <c r="F720">
        <v>-33.148770000000042</v>
      </c>
    </row>
    <row r="721" spans="2:6" x14ac:dyDescent="0.25">
      <c r="B721">
        <v>717</v>
      </c>
      <c r="C721">
        <v>-33.966269999999987</v>
      </c>
      <c r="D721">
        <v>-18.702070000000003</v>
      </c>
      <c r="E721">
        <v>-42.725389999999997</v>
      </c>
      <c r="F721">
        <v>-33.21875000000005</v>
      </c>
    </row>
    <row r="722" spans="2:6" x14ac:dyDescent="0.25">
      <c r="B722">
        <v>718</v>
      </c>
      <c r="C722">
        <v>-33.994579999999985</v>
      </c>
      <c r="D722">
        <v>-18.724290000000003</v>
      </c>
      <c r="E722">
        <v>-42.799139999999994</v>
      </c>
      <c r="F722">
        <v>-33.288340000000048</v>
      </c>
    </row>
    <row r="723" spans="2:6" x14ac:dyDescent="0.25">
      <c r="B723">
        <v>719</v>
      </c>
      <c r="C723">
        <v>-34.017489999999988</v>
      </c>
      <c r="D723">
        <v>-18.746700000000008</v>
      </c>
      <c r="E723">
        <v>-42.868709999999972</v>
      </c>
      <c r="F723">
        <v>-33.359980000000064</v>
      </c>
    </row>
    <row r="724" spans="2:6" x14ac:dyDescent="0.25">
      <c r="B724">
        <v>720</v>
      </c>
      <c r="C724">
        <v>-34.152670000000008</v>
      </c>
      <c r="D724">
        <v>-18.824089999999991</v>
      </c>
      <c r="E724">
        <v>-43.046299999999967</v>
      </c>
      <c r="F724">
        <v>-33.481350000000063</v>
      </c>
    </row>
    <row r="725" spans="2:6" x14ac:dyDescent="0.25">
      <c r="B725">
        <v>721</v>
      </c>
      <c r="C725">
        <v>-34.191939999999995</v>
      </c>
      <c r="D725">
        <v>-18.854249999999993</v>
      </c>
      <c r="E725">
        <v>-43.121669999999995</v>
      </c>
      <c r="F725">
        <v>-33.552380000000063</v>
      </c>
    </row>
    <row r="726" spans="2:6" x14ac:dyDescent="0.25">
      <c r="B726">
        <v>722</v>
      </c>
      <c r="C726">
        <v>-34.222200000000008</v>
      </c>
      <c r="D726">
        <v>-18.883779999999991</v>
      </c>
      <c r="E726">
        <v>-43.197369999999978</v>
      </c>
      <c r="F726">
        <v>-33.624840000000056</v>
      </c>
    </row>
    <row r="727" spans="2:6" x14ac:dyDescent="0.25">
      <c r="B727">
        <v>723</v>
      </c>
      <c r="C727">
        <v>-34.252459999999985</v>
      </c>
      <c r="D727">
        <v>-18.913319999999999</v>
      </c>
      <c r="E727">
        <v>-43.273419999999994</v>
      </c>
      <c r="F727">
        <v>-33.698960000000049</v>
      </c>
    </row>
    <row r="728" spans="2:6" x14ac:dyDescent="0.25">
      <c r="B728">
        <v>724</v>
      </c>
      <c r="C728">
        <v>-34.282719999999998</v>
      </c>
      <c r="D728">
        <v>-18.942849999999996</v>
      </c>
      <c r="E728">
        <v>-43.348399999999977</v>
      </c>
      <c r="F728">
        <v>-33.773430000000047</v>
      </c>
    </row>
    <row r="729" spans="2:6" x14ac:dyDescent="0.25">
      <c r="B729">
        <v>725</v>
      </c>
      <c r="C729">
        <v>-34.313619999999993</v>
      </c>
      <c r="D729">
        <v>-18.97301999999998</v>
      </c>
      <c r="E729">
        <v>-43.430699999999995</v>
      </c>
      <c r="F729">
        <v>-33.848410000000058</v>
      </c>
    </row>
    <row r="730" spans="2:6" x14ac:dyDescent="0.25">
      <c r="B730">
        <v>726</v>
      </c>
      <c r="C730">
        <v>-34.345019999999984</v>
      </c>
      <c r="D730">
        <v>-19.003200000000003</v>
      </c>
      <c r="E730">
        <v>-43.506879999999988</v>
      </c>
      <c r="F730">
        <v>-33.920910000000056</v>
      </c>
    </row>
    <row r="731" spans="2:6" x14ac:dyDescent="0.25">
      <c r="B731">
        <v>727</v>
      </c>
      <c r="C731">
        <v>-34.408559999999994</v>
      </c>
      <c r="D731">
        <v>-19.042170000000006</v>
      </c>
      <c r="E731">
        <v>-43.609839999999977</v>
      </c>
      <c r="F731">
        <v>-33.991400000000048</v>
      </c>
    </row>
    <row r="732" spans="2:6" x14ac:dyDescent="0.25">
      <c r="B732">
        <v>728</v>
      </c>
      <c r="C732">
        <v>-34.465089999999996</v>
      </c>
      <c r="D732">
        <v>-19.079119999999989</v>
      </c>
      <c r="E732">
        <v>-43.686859999999967</v>
      </c>
      <c r="F732">
        <v>-34.062440000000059</v>
      </c>
    </row>
    <row r="733" spans="2:6" x14ac:dyDescent="0.25">
      <c r="B733">
        <v>729</v>
      </c>
      <c r="C733">
        <v>-34.488100000000003</v>
      </c>
      <c r="D733">
        <v>-19.100689999999997</v>
      </c>
      <c r="E733">
        <v>-43.751389999999994</v>
      </c>
      <c r="F733">
        <v>-34.13062000000005</v>
      </c>
    </row>
    <row r="734" spans="2:6" x14ac:dyDescent="0.25">
      <c r="B734">
        <v>730</v>
      </c>
      <c r="C734">
        <v>-34.510629999999999</v>
      </c>
      <c r="D734">
        <v>-19.125459999999986</v>
      </c>
      <c r="E734">
        <v>-43.751439999999981</v>
      </c>
      <c r="F734">
        <v>-34.196720000000056</v>
      </c>
    </row>
    <row r="735" spans="2:6" x14ac:dyDescent="0.25">
      <c r="B735">
        <v>731</v>
      </c>
      <c r="C735">
        <v>-34.493769999999984</v>
      </c>
      <c r="D735">
        <v>-19.152119999999989</v>
      </c>
      <c r="E735">
        <v>-43.682259999999985</v>
      </c>
      <c r="F735">
        <v>-34.190380000000062</v>
      </c>
    </row>
    <row r="736" spans="2:6" x14ac:dyDescent="0.25">
      <c r="B736">
        <v>732</v>
      </c>
      <c r="C736">
        <v>-34.518950000000004</v>
      </c>
      <c r="D736">
        <v>-19.176659999999998</v>
      </c>
      <c r="E736">
        <v>-43.68535999999996</v>
      </c>
      <c r="F736">
        <v>-34.254160000000063</v>
      </c>
    </row>
    <row r="737" spans="2:6" x14ac:dyDescent="0.25">
      <c r="B737">
        <v>733</v>
      </c>
      <c r="C737">
        <v>-34.542420000000007</v>
      </c>
      <c r="D737">
        <v>-19.200589999999991</v>
      </c>
      <c r="E737">
        <v>-43.673169999999985</v>
      </c>
      <c r="F737">
        <v>-34.324120000000057</v>
      </c>
    </row>
    <row r="738" spans="2:6" x14ac:dyDescent="0.25">
      <c r="B738">
        <v>734</v>
      </c>
      <c r="C738">
        <v>-34.537939999999999</v>
      </c>
      <c r="D738">
        <v>-19.223089999999992</v>
      </c>
      <c r="E738">
        <v>-43.60926999999996</v>
      </c>
      <c r="F738">
        <v>-34.313870000000058</v>
      </c>
    </row>
    <row r="739" spans="2:6" x14ac:dyDescent="0.25">
      <c r="B739">
        <v>735</v>
      </c>
      <c r="C739">
        <v>-34.506100000000004</v>
      </c>
      <c r="D739">
        <v>-19.246029999999994</v>
      </c>
      <c r="E739">
        <v>-43.545859999999955</v>
      </c>
      <c r="F739">
        <v>-34.309370000000058</v>
      </c>
    </row>
    <row r="740" spans="2:6" x14ac:dyDescent="0.25">
      <c r="B740">
        <v>736</v>
      </c>
      <c r="C740">
        <v>-34.521420000000013</v>
      </c>
      <c r="D740">
        <v>-19.270909999999997</v>
      </c>
      <c r="E740">
        <v>-43.578059999999965</v>
      </c>
      <c r="F740">
        <v>-34.364450000000076</v>
      </c>
    </row>
    <row r="741" spans="2:6" x14ac:dyDescent="0.25">
      <c r="B741">
        <v>737</v>
      </c>
      <c r="C741">
        <v>-34.543559999999999</v>
      </c>
      <c r="D741">
        <v>-19.301709999999986</v>
      </c>
      <c r="E741">
        <v>-43.645619999999965</v>
      </c>
      <c r="F741">
        <v>-34.431770000000057</v>
      </c>
    </row>
    <row r="742" spans="2:6" x14ac:dyDescent="0.25">
      <c r="B742">
        <v>738</v>
      </c>
      <c r="C742">
        <v>-34.567649999999993</v>
      </c>
      <c r="D742">
        <v>-19.327519999999982</v>
      </c>
      <c r="E742">
        <v>-43.720839999999967</v>
      </c>
      <c r="F742">
        <v>-34.497070000000072</v>
      </c>
    </row>
    <row r="743" spans="2:6" x14ac:dyDescent="0.25">
      <c r="B743">
        <v>739</v>
      </c>
      <c r="C743">
        <v>-34.598540000000007</v>
      </c>
      <c r="D743">
        <v>-19.360769999999981</v>
      </c>
      <c r="E743">
        <v>-43.800909999999973</v>
      </c>
      <c r="F743">
        <v>-34.562720000000063</v>
      </c>
    </row>
    <row r="744" spans="2:6" x14ac:dyDescent="0.25">
      <c r="B744">
        <v>740</v>
      </c>
      <c r="C744">
        <v>-34.625760000000007</v>
      </c>
      <c r="D744">
        <v>-19.398769999999981</v>
      </c>
      <c r="E744">
        <v>-43.877629999999975</v>
      </c>
      <c r="F744">
        <v>-34.628080000000047</v>
      </c>
    </row>
    <row r="745" spans="2:6" x14ac:dyDescent="0.25">
      <c r="B745">
        <v>741</v>
      </c>
      <c r="C745">
        <v>-34.648869999999995</v>
      </c>
      <c r="D745">
        <v>-19.432189999999995</v>
      </c>
      <c r="E745">
        <v>-43.95049999999997</v>
      </c>
      <c r="F745">
        <v>-34.69565000000005</v>
      </c>
    </row>
    <row r="746" spans="2:6" x14ac:dyDescent="0.25">
      <c r="B746">
        <v>742</v>
      </c>
      <c r="C746">
        <v>-34.677149999999997</v>
      </c>
      <c r="D746">
        <v>-19.47132999999998</v>
      </c>
      <c r="E746">
        <v>-44.029049999999955</v>
      </c>
      <c r="F746">
        <v>-34.761360000000039</v>
      </c>
    </row>
    <row r="747" spans="2:6" x14ac:dyDescent="0.25">
      <c r="B747">
        <v>743</v>
      </c>
      <c r="C747">
        <v>-34.699079999999988</v>
      </c>
      <c r="D747">
        <v>-19.510339999999989</v>
      </c>
      <c r="E747">
        <v>-44.09584999999997</v>
      </c>
      <c r="F747">
        <v>-34.827770000000044</v>
      </c>
    </row>
    <row r="748" spans="2:6" x14ac:dyDescent="0.25">
      <c r="B748">
        <v>744</v>
      </c>
      <c r="C748">
        <v>-34.820279999999997</v>
      </c>
      <c r="D748">
        <v>-19.580659999999995</v>
      </c>
      <c r="E748">
        <v>-44.261609999999948</v>
      </c>
      <c r="F748">
        <v>-34.947730000000064</v>
      </c>
    </row>
    <row r="749" spans="2:6" x14ac:dyDescent="0.25">
      <c r="B749">
        <v>745</v>
      </c>
      <c r="C749">
        <v>-34.891239999999982</v>
      </c>
      <c r="D749">
        <v>-19.610829999999993</v>
      </c>
      <c r="E749">
        <v>-44.374549999999957</v>
      </c>
      <c r="F749">
        <v>-35.02335000000005</v>
      </c>
    </row>
    <row r="750" spans="2:6" x14ac:dyDescent="0.25">
      <c r="B750">
        <v>746</v>
      </c>
      <c r="C750">
        <v>-34.966429999999981</v>
      </c>
      <c r="D750">
        <v>-19.641009999999987</v>
      </c>
      <c r="E750">
        <v>-44.491409999999945</v>
      </c>
      <c r="F750">
        <v>-35.098970000000044</v>
      </c>
    </row>
    <row r="751" spans="2:6" x14ac:dyDescent="0.25">
      <c r="B751">
        <v>747</v>
      </c>
      <c r="C751">
        <v>-35.022489999999976</v>
      </c>
      <c r="D751">
        <v>-19.671179999999971</v>
      </c>
      <c r="E751">
        <v>-44.594109999999958</v>
      </c>
      <c r="F751">
        <v>-35.174590000000038</v>
      </c>
    </row>
    <row r="752" spans="2:6" x14ac:dyDescent="0.25">
      <c r="B752">
        <v>748</v>
      </c>
      <c r="C752">
        <v>-35.06732999999997</v>
      </c>
      <c r="D752">
        <v>-19.701349999999984</v>
      </c>
      <c r="E752">
        <v>-44.684399999999968</v>
      </c>
      <c r="F752">
        <v>-35.25021000000006</v>
      </c>
    </row>
    <row r="753" spans="2:6" x14ac:dyDescent="0.25">
      <c r="B753">
        <v>749</v>
      </c>
      <c r="C753">
        <v>-35.127189999999985</v>
      </c>
      <c r="D753">
        <v>-19.731529999999978</v>
      </c>
      <c r="E753">
        <v>-44.778769999999966</v>
      </c>
      <c r="F753">
        <v>-35.325830000000053</v>
      </c>
    </row>
    <row r="754" spans="2:6" x14ac:dyDescent="0.25">
      <c r="B754">
        <v>750</v>
      </c>
      <c r="C754">
        <v>-35.195849999999986</v>
      </c>
      <c r="D754">
        <v>-19.76169999999999</v>
      </c>
      <c r="E754">
        <v>-44.891399999999969</v>
      </c>
      <c r="F754">
        <v>-35.401450000000047</v>
      </c>
    </row>
    <row r="755" spans="2:6" x14ac:dyDescent="0.25">
      <c r="B755">
        <v>751</v>
      </c>
      <c r="C755">
        <v>-35.307269999999967</v>
      </c>
      <c r="D755">
        <v>-19.830599999999986</v>
      </c>
      <c r="E755">
        <v>-45.050679999999964</v>
      </c>
      <c r="F755">
        <v>-35.516110000000047</v>
      </c>
    </row>
    <row r="756" spans="2:6" x14ac:dyDescent="0.25">
      <c r="B756">
        <v>752</v>
      </c>
      <c r="C756">
        <v>-35.356909999999978</v>
      </c>
      <c r="D756">
        <v>-19.86076999999997</v>
      </c>
      <c r="E756">
        <v>-45.120549999999959</v>
      </c>
      <c r="F756">
        <v>-35.588200000000043</v>
      </c>
    </row>
    <row r="757" spans="2:6" x14ac:dyDescent="0.25">
      <c r="B757">
        <v>753</v>
      </c>
      <c r="C757">
        <v>-35.379529999999974</v>
      </c>
      <c r="D757">
        <v>-19.883609999999997</v>
      </c>
      <c r="E757">
        <v>-45.180909999999948</v>
      </c>
      <c r="F757">
        <v>-35.656620000000053</v>
      </c>
    </row>
    <row r="758" spans="2:6" x14ac:dyDescent="0.25">
      <c r="B758">
        <v>754</v>
      </c>
      <c r="C758">
        <v>-35.360589999999974</v>
      </c>
      <c r="D758">
        <v>-19.906259999999993</v>
      </c>
      <c r="E758">
        <v>-45.133619999999965</v>
      </c>
      <c r="F758">
        <v>-35.659230000000036</v>
      </c>
    </row>
    <row r="759" spans="2:6" x14ac:dyDescent="0.25">
      <c r="B759">
        <v>755</v>
      </c>
      <c r="C759">
        <v>-35.315239999999967</v>
      </c>
      <c r="D759">
        <v>-19.924939999999985</v>
      </c>
      <c r="E759">
        <v>-45.027559999999966</v>
      </c>
      <c r="F759">
        <v>-35.624830000000046</v>
      </c>
    </row>
    <row r="760" spans="2:6" x14ac:dyDescent="0.25">
      <c r="B760">
        <v>756</v>
      </c>
      <c r="C760">
        <v>-35.260439999999981</v>
      </c>
      <c r="D760">
        <v>-19.944109999999998</v>
      </c>
      <c r="E760">
        <v>-44.90795999999996</v>
      </c>
      <c r="F760">
        <v>-35.546870000000055</v>
      </c>
    </row>
    <row r="761" spans="2:6" x14ac:dyDescent="0.25">
      <c r="B761">
        <v>757</v>
      </c>
      <c r="C761">
        <v>-35.203489999999967</v>
      </c>
      <c r="D761">
        <v>-19.961729999999992</v>
      </c>
      <c r="E761">
        <v>-44.757269999999956</v>
      </c>
      <c r="F761">
        <v>-35.48527000000005</v>
      </c>
    </row>
    <row r="762" spans="2:6" x14ac:dyDescent="0.25">
      <c r="B762">
        <v>758</v>
      </c>
      <c r="C762">
        <v>-35.075059999999972</v>
      </c>
      <c r="D762">
        <v>-19.961729999999992</v>
      </c>
      <c r="E762">
        <v>-44.567899999999959</v>
      </c>
      <c r="F762">
        <v>-35.335370000000054</v>
      </c>
    </row>
    <row r="763" spans="2:6" x14ac:dyDescent="0.25">
      <c r="B763">
        <v>759</v>
      </c>
      <c r="C763">
        <v>-34.962799999999966</v>
      </c>
      <c r="D763">
        <v>-19.904559999999979</v>
      </c>
      <c r="E763">
        <v>-44.393279999999962</v>
      </c>
      <c r="F763">
        <v>-35.213510000000042</v>
      </c>
    </row>
    <row r="764" spans="2:6" x14ac:dyDescent="0.25">
      <c r="B764">
        <v>760</v>
      </c>
      <c r="C764">
        <v>-34.918169999999989</v>
      </c>
      <c r="D764">
        <v>-19.886669999999995</v>
      </c>
      <c r="E764">
        <v>-44.310039999999944</v>
      </c>
      <c r="F764">
        <v>-35.170140000000046</v>
      </c>
    </row>
    <row r="765" spans="2:6" x14ac:dyDescent="0.25">
      <c r="B765">
        <v>761</v>
      </c>
      <c r="C765">
        <v>-34.935939999999981</v>
      </c>
      <c r="D765">
        <v>-19.905209999999975</v>
      </c>
      <c r="E765">
        <v>-44.356059999999964</v>
      </c>
      <c r="F765">
        <v>-35.217390000000044</v>
      </c>
    </row>
    <row r="766" spans="2:6" x14ac:dyDescent="0.25">
      <c r="B766">
        <v>762</v>
      </c>
      <c r="C766">
        <v>-34.96599999999998</v>
      </c>
      <c r="D766">
        <v>-19.928619999999977</v>
      </c>
      <c r="E766">
        <v>-44.428919999999948</v>
      </c>
      <c r="F766">
        <v>-35.286240000000049</v>
      </c>
    </row>
    <row r="767" spans="2:6" x14ac:dyDescent="0.25">
      <c r="B767">
        <v>763</v>
      </c>
      <c r="C767">
        <v>-35.008999999999979</v>
      </c>
      <c r="D767">
        <v>-19.958359999999995</v>
      </c>
      <c r="E767">
        <v>-44.517939999999939</v>
      </c>
      <c r="F767">
        <v>-35.361850000000032</v>
      </c>
    </row>
    <row r="768" spans="2:6" x14ac:dyDescent="0.25">
      <c r="B768">
        <v>764</v>
      </c>
      <c r="C768">
        <v>-35.046849999999985</v>
      </c>
      <c r="D768">
        <v>-19.989799999999999</v>
      </c>
      <c r="E768">
        <v>-44.602899999999963</v>
      </c>
      <c r="F768">
        <v>-35.437600000000032</v>
      </c>
    </row>
    <row r="769" spans="2:6" x14ac:dyDescent="0.25">
      <c r="B769">
        <v>765</v>
      </c>
      <c r="C769">
        <v>-35.080359999999963</v>
      </c>
      <c r="D769">
        <v>-20.015079999999998</v>
      </c>
      <c r="E769">
        <v>-44.681909999999945</v>
      </c>
      <c r="F769">
        <v>-35.50862000000005</v>
      </c>
    </row>
    <row r="770" spans="2:6" x14ac:dyDescent="0.25">
      <c r="B770">
        <v>766</v>
      </c>
      <c r="C770">
        <v>-35.113429999999973</v>
      </c>
      <c r="D770">
        <v>-20.043159999999986</v>
      </c>
      <c r="E770">
        <v>-44.760429999999964</v>
      </c>
      <c r="F770">
        <v>-35.58264000000004</v>
      </c>
    </row>
    <row r="771" spans="2:6" x14ac:dyDescent="0.25">
      <c r="B771">
        <v>767</v>
      </c>
      <c r="C771">
        <v>-35.140689999999985</v>
      </c>
      <c r="D771">
        <v>-20.068979999999993</v>
      </c>
      <c r="E771">
        <v>-44.83109999999995</v>
      </c>
      <c r="F771">
        <v>-35.653910000000032</v>
      </c>
    </row>
    <row r="772" spans="2:6" x14ac:dyDescent="0.25">
      <c r="B772">
        <v>768</v>
      </c>
      <c r="C772">
        <v>-35.277269999999973</v>
      </c>
      <c r="D772">
        <v>-20.101599999999987</v>
      </c>
      <c r="E772">
        <v>-45.015469999999944</v>
      </c>
      <c r="F772">
        <v>-35.731720000000031</v>
      </c>
    </row>
    <row r="773" spans="2:6" x14ac:dyDescent="0.25">
      <c r="B773">
        <v>769</v>
      </c>
      <c r="C773">
        <v>-35.343639999999965</v>
      </c>
      <c r="D773">
        <v>-20.122509999999991</v>
      </c>
      <c r="E773">
        <v>-45.112199999999952</v>
      </c>
      <c r="F773">
        <v>-35.798080000000049</v>
      </c>
    </row>
    <row r="774" spans="2:6" x14ac:dyDescent="0.25">
      <c r="B774">
        <v>770</v>
      </c>
      <c r="C774">
        <v>-35.386089999999975</v>
      </c>
      <c r="D774">
        <v>-20.143409999999985</v>
      </c>
      <c r="E774">
        <v>-45.207029999999968</v>
      </c>
      <c r="F774">
        <v>-35.864430000000056</v>
      </c>
    </row>
    <row r="775" spans="2:6" x14ac:dyDescent="0.25">
      <c r="B775">
        <v>771</v>
      </c>
      <c r="C775">
        <v>-35.421109999999963</v>
      </c>
      <c r="D775">
        <v>-20.164319999999989</v>
      </c>
      <c r="E775">
        <v>-45.292709999999964</v>
      </c>
      <c r="F775">
        <v>-35.930790000000044</v>
      </c>
    </row>
    <row r="776" spans="2:6" x14ac:dyDescent="0.25">
      <c r="B776">
        <v>772</v>
      </c>
      <c r="C776">
        <v>-35.461599999999983</v>
      </c>
      <c r="D776">
        <v>-20.185229999999994</v>
      </c>
      <c r="E776">
        <v>-45.37135999999996</v>
      </c>
      <c r="F776">
        <v>-35.997140000000051</v>
      </c>
    </row>
    <row r="777" spans="2:6" x14ac:dyDescent="0.25">
      <c r="B777">
        <v>773</v>
      </c>
      <c r="C777">
        <v>-35.504379999999983</v>
      </c>
      <c r="D777">
        <v>-20.206139999999998</v>
      </c>
      <c r="E777">
        <v>-45.449849999999948</v>
      </c>
      <c r="F777">
        <v>-36.06350000000004</v>
      </c>
    </row>
    <row r="778" spans="2:6" x14ac:dyDescent="0.25">
      <c r="B778">
        <v>774</v>
      </c>
      <c r="C778">
        <v>-35.542779999999979</v>
      </c>
      <c r="D778">
        <v>-20.227050000000002</v>
      </c>
      <c r="E778">
        <v>-45.568549999999959</v>
      </c>
      <c r="F778">
        <v>-36.129850000000047</v>
      </c>
    </row>
    <row r="779" spans="2:6" x14ac:dyDescent="0.25">
      <c r="B779">
        <v>775</v>
      </c>
      <c r="C779">
        <v>-35.591839999999976</v>
      </c>
      <c r="D779">
        <v>-20.248259999999995</v>
      </c>
      <c r="E779">
        <v>-45.719099999999948</v>
      </c>
      <c r="F779">
        <v>-36.196510000000053</v>
      </c>
    </row>
    <row r="780" spans="2:6" x14ac:dyDescent="0.25">
      <c r="B780">
        <v>776</v>
      </c>
      <c r="C780">
        <v>-35.61868999999998</v>
      </c>
      <c r="D780">
        <v>-20.269169999999999</v>
      </c>
      <c r="E780">
        <v>-45.786159999999946</v>
      </c>
      <c r="F780">
        <v>-36.254970000000043</v>
      </c>
    </row>
    <row r="781" spans="2:6" x14ac:dyDescent="0.25">
      <c r="B781">
        <v>777</v>
      </c>
      <c r="C781">
        <v>-35.644019999999969</v>
      </c>
      <c r="D781">
        <v>-20.279259999999997</v>
      </c>
      <c r="E781">
        <v>-45.820139999999959</v>
      </c>
      <c r="F781">
        <v>-36.288690000000045</v>
      </c>
    </row>
    <row r="782" spans="2:6" x14ac:dyDescent="0.25">
      <c r="B782">
        <v>778</v>
      </c>
      <c r="C782">
        <v>-35.612879999999983</v>
      </c>
      <c r="D782">
        <v>-20.24171999999999</v>
      </c>
      <c r="E782">
        <v>-45.733279999999972</v>
      </c>
      <c r="F782">
        <v>-36.208930000000066</v>
      </c>
    </row>
    <row r="783" spans="2:6" x14ac:dyDescent="0.25">
      <c r="B783">
        <v>779</v>
      </c>
      <c r="C783">
        <v>-35.529189999999979</v>
      </c>
      <c r="D783">
        <v>-20.129360000000005</v>
      </c>
      <c r="E783">
        <v>-45.57502999999997</v>
      </c>
      <c r="F783">
        <v>-35.990700000000054</v>
      </c>
    </row>
    <row r="784" spans="2:6" x14ac:dyDescent="0.25">
      <c r="B784">
        <v>780</v>
      </c>
      <c r="C784">
        <v>-35.411389999999962</v>
      </c>
      <c r="D784">
        <v>-20.016999999999989</v>
      </c>
      <c r="E784">
        <v>-45.368929999999963</v>
      </c>
      <c r="F784">
        <v>-35.772460000000066</v>
      </c>
    </row>
    <row r="785" spans="2:6" x14ac:dyDescent="0.25">
      <c r="B785">
        <v>781</v>
      </c>
      <c r="C785">
        <v>-35.243569999999984</v>
      </c>
      <c r="D785">
        <v>-19.904640000000004</v>
      </c>
      <c r="E785">
        <v>-45.12922999999995</v>
      </c>
      <c r="F785">
        <v>-35.554230000000054</v>
      </c>
    </row>
    <row r="786" spans="2:6" x14ac:dyDescent="0.25">
      <c r="B786">
        <v>782</v>
      </c>
      <c r="C786">
        <v>-35.080049999999964</v>
      </c>
      <c r="D786">
        <v>-19.792279999999987</v>
      </c>
      <c r="E786">
        <v>-44.884419999999949</v>
      </c>
      <c r="F786">
        <v>-35.344390000000054</v>
      </c>
    </row>
    <row r="787" spans="2:6" x14ac:dyDescent="0.25">
      <c r="B787">
        <v>783</v>
      </c>
      <c r="C787">
        <v>-34.91838999999996</v>
      </c>
      <c r="D787">
        <v>-19.679920000000003</v>
      </c>
      <c r="E787">
        <v>-44.635109999999955</v>
      </c>
      <c r="F787">
        <v>-35.131120000000067</v>
      </c>
    </row>
    <row r="788" spans="2:6" x14ac:dyDescent="0.25">
      <c r="B788">
        <v>784</v>
      </c>
      <c r="C788">
        <v>-34.808749999999975</v>
      </c>
      <c r="D788">
        <v>-19.604349999999997</v>
      </c>
      <c r="E788">
        <v>-44.486419999999953</v>
      </c>
      <c r="F788">
        <v>-35.013470000000041</v>
      </c>
    </row>
    <row r="789" spans="2:6" x14ac:dyDescent="0.25">
      <c r="B789">
        <v>785</v>
      </c>
      <c r="C789">
        <v>-34.819059999999972</v>
      </c>
      <c r="D789">
        <v>-19.609959999999983</v>
      </c>
      <c r="E789">
        <v>-44.49616999999995</v>
      </c>
      <c r="F789">
        <v>-35.024640000000055</v>
      </c>
    </row>
    <row r="790" spans="2:6" x14ac:dyDescent="0.25">
      <c r="B790">
        <v>786</v>
      </c>
      <c r="C790">
        <v>-34.844179999999966</v>
      </c>
      <c r="D790">
        <v>-19.631819999999998</v>
      </c>
      <c r="E790">
        <v>-44.564609999999952</v>
      </c>
      <c r="F790">
        <v>-35.091950000000054</v>
      </c>
    </row>
    <row r="791" spans="2:6" x14ac:dyDescent="0.25">
      <c r="B791">
        <v>787</v>
      </c>
      <c r="C791">
        <v>-34.878289999999978</v>
      </c>
      <c r="D791">
        <v>-19.660300000000007</v>
      </c>
      <c r="E791">
        <v>-44.64460999999995</v>
      </c>
      <c r="F791">
        <v>-35.166180000000061</v>
      </c>
    </row>
    <row r="792" spans="2:6" x14ac:dyDescent="0.25">
      <c r="B792">
        <v>788</v>
      </c>
      <c r="C792">
        <v>-34.912179999999964</v>
      </c>
      <c r="D792">
        <v>-19.686649999999982</v>
      </c>
      <c r="E792">
        <v>-44.723949999999945</v>
      </c>
      <c r="F792">
        <v>-35.23837000000006</v>
      </c>
    </row>
    <row r="793" spans="2:6" x14ac:dyDescent="0.25">
      <c r="B793">
        <v>789</v>
      </c>
      <c r="C793">
        <v>-34.943869999999968</v>
      </c>
      <c r="D793">
        <v>-19.710709999999981</v>
      </c>
      <c r="E793">
        <v>-44.803429999999956</v>
      </c>
      <c r="F793">
        <v>-35.307950000000048</v>
      </c>
    </row>
    <row r="794" spans="2:6" x14ac:dyDescent="0.25">
      <c r="B794">
        <v>790</v>
      </c>
      <c r="C794">
        <v>-34.976569999999981</v>
      </c>
      <c r="D794">
        <v>-19.734119999999983</v>
      </c>
      <c r="E794">
        <v>-44.881129999999942</v>
      </c>
      <c r="F794">
        <v>-35.376210000000057</v>
      </c>
    </row>
    <row r="795" spans="2:6" x14ac:dyDescent="0.25">
      <c r="B795">
        <v>791</v>
      </c>
      <c r="C795">
        <v>-35.005259999999986</v>
      </c>
      <c r="D795">
        <v>-19.755330000000004</v>
      </c>
      <c r="E795">
        <v>-44.956919999999947</v>
      </c>
      <c r="F795">
        <v>-35.442870000000063</v>
      </c>
    </row>
    <row r="796" spans="2:6" x14ac:dyDescent="0.25">
      <c r="B796">
        <v>792</v>
      </c>
      <c r="C796">
        <v>-35.141489999999969</v>
      </c>
      <c r="D796">
        <v>-19.779879999999991</v>
      </c>
      <c r="E796">
        <v>-45.143639999999948</v>
      </c>
      <c r="F796">
        <v>-35.51275000000004</v>
      </c>
    </row>
    <row r="797" spans="2:6" x14ac:dyDescent="0.25">
      <c r="B797">
        <v>793</v>
      </c>
      <c r="C797">
        <v>-35.203409999999984</v>
      </c>
      <c r="D797">
        <v>-19.800789999999996</v>
      </c>
      <c r="E797">
        <v>-45.242339999999963</v>
      </c>
      <c r="F797">
        <v>-35.579150000000062</v>
      </c>
    </row>
    <row r="798" spans="2:6" x14ac:dyDescent="0.25">
      <c r="B798">
        <v>794</v>
      </c>
      <c r="C798">
        <v>-35.248029999999979</v>
      </c>
      <c r="D798">
        <v>-19.82168999999999</v>
      </c>
      <c r="E798">
        <v>-45.333169999999953</v>
      </c>
      <c r="F798">
        <v>-35.645500000000041</v>
      </c>
    </row>
    <row r="799" spans="2:6" x14ac:dyDescent="0.25">
      <c r="B799">
        <v>795</v>
      </c>
      <c r="C799">
        <v>-35.282149999999973</v>
      </c>
      <c r="D799">
        <v>-19.842599999999994</v>
      </c>
      <c r="E799">
        <v>-45.409769999999959</v>
      </c>
      <c r="F799">
        <v>-35.711860000000058</v>
      </c>
    </row>
    <row r="800" spans="2:6" x14ac:dyDescent="0.25">
      <c r="B800">
        <v>796</v>
      </c>
      <c r="C800">
        <v>-35.315589999999972</v>
      </c>
      <c r="D800">
        <v>-19.863509999999998</v>
      </c>
      <c r="E800">
        <v>-45.490509999999951</v>
      </c>
      <c r="F800">
        <v>-35.778210000000065</v>
      </c>
    </row>
    <row r="801" spans="2:6" x14ac:dyDescent="0.25">
      <c r="B801">
        <v>797</v>
      </c>
      <c r="C801">
        <v>-35.392659999999978</v>
      </c>
      <c r="D801">
        <v>-19.884420000000002</v>
      </c>
      <c r="E801">
        <v>-45.601799999999962</v>
      </c>
      <c r="F801">
        <v>-35.844570000000054</v>
      </c>
    </row>
    <row r="802" spans="2:6" x14ac:dyDescent="0.25">
      <c r="B802">
        <v>798</v>
      </c>
      <c r="C802">
        <v>-35.460199999999986</v>
      </c>
      <c r="D802">
        <v>-19.905330000000006</v>
      </c>
      <c r="E802">
        <v>-45.722499999999975</v>
      </c>
      <c r="F802">
        <v>-35.910920000000061</v>
      </c>
    </row>
    <row r="803" spans="2:6" x14ac:dyDescent="0.25">
      <c r="B803">
        <v>799</v>
      </c>
      <c r="C803">
        <v>-35.529159999999976</v>
      </c>
      <c r="D803">
        <v>-19.926239999999982</v>
      </c>
      <c r="E803">
        <v>-45.848099999999953</v>
      </c>
      <c r="F803">
        <v>-35.97728000000005</v>
      </c>
    </row>
    <row r="804" spans="2:6" x14ac:dyDescent="0.25">
      <c r="B804">
        <v>800</v>
      </c>
      <c r="C804">
        <v>-35.553479999999986</v>
      </c>
      <c r="D804">
        <v>-19.943559999999991</v>
      </c>
      <c r="E804">
        <v>-45.918409999999952</v>
      </c>
      <c r="F804">
        <v>-36.037540000000057</v>
      </c>
    </row>
    <row r="805" spans="2:6" x14ac:dyDescent="0.25">
      <c r="B805">
        <v>801</v>
      </c>
      <c r="C805">
        <v>-35.581509999999987</v>
      </c>
      <c r="D805">
        <v>-19.883709999999986</v>
      </c>
      <c r="E805">
        <v>-45.934539999999956</v>
      </c>
      <c r="F805">
        <v>-36.012740000000072</v>
      </c>
    </row>
    <row r="806" spans="2:6" x14ac:dyDescent="0.25">
      <c r="B806">
        <v>802</v>
      </c>
      <c r="C806">
        <v>-35.535099999999986</v>
      </c>
      <c r="D806">
        <v>-19.772920000000006</v>
      </c>
      <c r="E806">
        <v>-45.853809999999974</v>
      </c>
      <c r="F806">
        <v>-35.841820000000062</v>
      </c>
    </row>
    <row r="807" spans="2:6" x14ac:dyDescent="0.25">
      <c r="B807">
        <v>803</v>
      </c>
      <c r="C807">
        <v>-35.426589999999976</v>
      </c>
      <c r="D807">
        <v>-19.66055999999999</v>
      </c>
      <c r="E807">
        <v>-45.689449999999958</v>
      </c>
      <c r="F807">
        <v>-35.623580000000075</v>
      </c>
    </row>
    <row r="808" spans="2:6" x14ac:dyDescent="0.25">
      <c r="B808">
        <v>804</v>
      </c>
      <c r="C808">
        <v>-35.314269999999972</v>
      </c>
      <c r="D808">
        <v>-19.54832</v>
      </c>
      <c r="E808">
        <v>-45.496469999999945</v>
      </c>
      <c r="F808">
        <v>-35.405470000000058</v>
      </c>
    </row>
    <row r="809" spans="2:6" x14ac:dyDescent="0.25">
      <c r="B809">
        <v>805</v>
      </c>
      <c r="C809">
        <v>-35.141339999999978</v>
      </c>
      <c r="D809">
        <v>-19.436070000000001</v>
      </c>
      <c r="E809">
        <v>-45.26851999999996</v>
      </c>
      <c r="F809">
        <v>-35.187360000000069</v>
      </c>
    </row>
    <row r="810" spans="2:6" x14ac:dyDescent="0.25">
      <c r="B810">
        <v>806</v>
      </c>
      <c r="C810">
        <v>-34.966509999999992</v>
      </c>
      <c r="D810">
        <v>-19.323830000000012</v>
      </c>
      <c r="E810">
        <v>-44.979669999999956</v>
      </c>
      <c r="F810">
        <v>-34.969240000000077</v>
      </c>
    </row>
    <row r="811" spans="2:6" x14ac:dyDescent="0.25">
      <c r="B811">
        <v>807</v>
      </c>
      <c r="C811">
        <v>-34.791639999999965</v>
      </c>
      <c r="D811">
        <v>-19.21158999999999</v>
      </c>
      <c r="E811">
        <v>-44.71106999999995</v>
      </c>
      <c r="F811">
        <v>-34.75113000000006</v>
      </c>
    </row>
    <row r="812" spans="2:6" x14ac:dyDescent="0.25">
      <c r="B812">
        <v>808</v>
      </c>
      <c r="C812">
        <v>-34.680749999999982</v>
      </c>
      <c r="D812">
        <v>-19.131159999999998</v>
      </c>
      <c r="E812">
        <v>-44.568859999999958</v>
      </c>
      <c r="F812">
        <v>-34.635970000000057</v>
      </c>
    </row>
    <row r="813" spans="2:6" x14ac:dyDescent="0.25">
      <c r="B813">
        <v>809</v>
      </c>
      <c r="C813">
        <v>-34.679259999999992</v>
      </c>
      <c r="D813">
        <v>-19.119610000000009</v>
      </c>
      <c r="E813">
        <v>-44.556649999999969</v>
      </c>
      <c r="F813">
        <v>-34.627820000000064</v>
      </c>
    </row>
    <row r="814" spans="2:6" x14ac:dyDescent="0.25">
      <c r="B814">
        <v>810</v>
      </c>
      <c r="C814">
        <v>-34.701809999999981</v>
      </c>
      <c r="D814">
        <v>-19.148929999999986</v>
      </c>
      <c r="E814">
        <v>-44.624169999999957</v>
      </c>
      <c r="F814">
        <v>-34.702580000000076</v>
      </c>
    </row>
    <row r="815" spans="2:6" x14ac:dyDescent="0.25">
      <c r="B815">
        <v>811</v>
      </c>
      <c r="C815">
        <v>-34.722659999999983</v>
      </c>
      <c r="D815">
        <v>-19.177950000000003</v>
      </c>
      <c r="E815">
        <v>-44.690599999999947</v>
      </c>
      <c r="F815">
        <v>-34.776830000000075</v>
      </c>
    </row>
    <row r="816" spans="2:6" x14ac:dyDescent="0.25">
      <c r="B816">
        <v>812</v>
      </c>
      <c r="C816">
        <v>-34.743759999999988</v>
      </c>
      <c r="D816">
        <v>-19.206719999999994</v>
      </c>
      <c r="E816">
        <v>-44.757149999999967</v>
      </c>
      <c r="F816">
        <v>-34.851110000000077</v>
      </c>
    </row>
    <row r="817" spans="2:6" x14ac:dyDescent="0.25">
      <c r="B817">
        <v>813</v>
      </c>
      <c r="C817">
        <v>-34.764829999999968</v>
      </c>
      <c r="D817">
        <v>-19.234290000000001</v>
      </c>
      <c r="E817">
        <v>-44.823659999999947</v>
      </c>
      <c r="F817">
        <v>-34.924120000000087</v>
      </c>
    </row>
    <row r="818" spans="2:6" x14ac:dyDescent="0.25">
      <c r="B818">
        <v>814</v>
      </c>
      <c r="C818">
        <v>-34.786099999999983</v>
      </c>
      <c r="D818">
        <v>-19.262450000000005</v>
      </c>
      <c r="E818">
        <v>-44.890379999999951</v>
      </c>
      <c r="F818">
        <v>-34.997740000000086</v>
      </c>
    </row>
    <row r="819" spans="2:6" x14ac:dyDescent="0.25">
      <c r="B819">
        <v>815</v>
      </c>
      <c r="C819">
        <v>-34.807859999999962</v>
      </c>
      <c r="D819">
        <v>-19.291480000000004</v>
      </c>
      <c r="E819">
        <v>-44.957459999999969</v>
      </c>
      <c r="F819">
        <v>-35.072210000000084</v>
      </c>
    </row>
    <row r="820" spans="2:6" x14ac:dyDescent="0.25">
      <c r="B820">
        <v>816</v>
      </c>
      <c r="C820">
        <v>-34.920599999999979</v>
      </c>
      <c r="D820">
        <v>-19.322679999999988</v>
      </c>
      <c r="E820">
        <v>-45.112619999999971</v>
      </c>
      <c r="F820">
        <v>-35.14904000000007</v>
      </c>
    </row>
    <row r="821" spans="2:6" x14ac:dyDescent="0.25">
      <c r="B821">
        <v>817</v>
      </c>
      <c r="C821">
        <v>-34.965659999999978</v>
      </c>
      <c r="D821">
        <v>-19.347580000000011</v>
      </c>
      <c r="E821">
        <v>-45.202409999999951</v>
      </c>
      <c r="F821">
        <v>-35.219220000000064</v>
      </c>
    </row>
    <row r="822" spans="2:6" x14ac:dyDescent="0.25">
      <c r="B822">
        <v>818</v>
      </c>
      <c r="C822">
        <v>-35.004169999999988</v>
      </c>
      <c r="D822">
        <v>-19.372029999999995</v>
      </c>
      <c r="E822">
        <v>-45.284579999999963</v>
      </c>
      <c r="F822">
        <v>-35.288850000000068</v>
      </c>
    </row>
    <row r="823" spans="2:6" x14ac:dyDescent="0.25">
      <c r="B823">
        <v>819</v>
      </c>
      <c r="C823">
        <v>-35.034929999999967</v>
      </c>
      <c r="D823">
        <v>-19.395110000000013</v>
      </c>
      <c r="E823">
        <v>-45.360189999999946</v>
      </c>
      <c r="F823">
        <v>-35.357380000000063</v>
      </c>
    </row>
    <row r="824" spans="2:6" x14ac:dyDescent="0.25">
      <c r="B824">
        <v>820</v>
      </c>
      <c r="C824">
        <v>-35.065679999999965</v>
      </c>
      <c r="D824">
        <v>-19.41694</v>
      </c>
      <c r="E824">
        <v>-45.435789999999955</v>
      </c>
      <c r="F824">
        <v>-35.42477000000008</v>
      </c>
    </row>
    <row r="825" spans="2:6" x14ac:dyDescent="0.25">
      <c r="B825">
        <v>821</v>
      </c>
      <c r="C825">
        <v>-35.096439999999973</v>
      </c>
      <c r="D825">
        <v>-19.441999999999997</v>
      </c>
      <c r="E825">
        <v>-45.511399999999966</v>
      </c>
      <c r="F825">
        <v>-35.495530000000059</v>
      </c>
    </row>
    <row r="826" spans="2:6" x14ac:dyDescent="0.25">
      <c r="B826">
        <v>822</v>
      </c>
      <c r="C826">
        <v>-35.12718999999997</v>
      </c>
      <c r="D826">
        <v>-19.467939999999999</v>
      </c>
      <c r="E826">
        <v>-45.586999999999975</v>
      </c>
      <c r="F826">
        <v>-35.566920000000074</v>
      </c>
    </row>
    <row r="827" spans="2:6" x14ac:dyDescent="0.25">
      <c r="B827">
        <v>823</v>
      </c>
      <c r="C827">
        <v>-35.15922999999998</v>
      </c>
      <c r="D827">
        <v>-19.494459999999989</v>
      </c>
      <c r="E827">
        <v>-45.662609999999958</v>
      </c>
      <c r="F827">
        <v>-35.638880000000064</v>
      </c>
    </row>
    <row r="828" spans="2:6" x14ac:dyDescent="0.25">
      <c r="B828">
        <v>824</v>
      </c>
      <c r="C828">
        <v>-35.182769999999955</v>
      </c>
      <c r="D828">
        <v>-19.509679999999992</v>
      </c>
      <c r="E828">
        <v>-45.731719999999946</v>
      </c>
      <c r="F828">
        <v>-35.675810000000055</v>
      </c>
    </row>
    <row r="829" spans="2:6" x14ac:dyDescent="0.25">
      <c r="B829">
        <v>825</v>
      </c>
      <c r="C829">
        <v>-35.201399999999957</v>
      </c>
      <c r="D829">
        <v>-19.44123999999999</v>
      </c>
      <c r="E829">
        <v>-45.728379999999952</v>
      </c>
      <c r="F829">
        <v>-35.581900000000083</v>
      </c>
    </row>
    <row r="830" spans="2:6" x14ac:dyDescent="0.25">
      <c r="B830">
        <v>826</v>
      </c>
      <c r="C830">
        <v>-35.118719999999961</v>
      </c>
      <c r="D830">
        <v>-19.328360000000014</v>
      </c>
      <c r="E830">
        <v>-45.599369999999972</v>
      </c>
      <c r="F830">
        <v>-35.370540000000069</v>
      </c>
    </row>
    <row r="831" spans="2:6" x14ac:dyDescent="0.25">
      <c r="B831">
        <v>827</v>
      </c>
      <c r="C831">
        <v>-34.986269999999948</v>
      </c>
      <c r="D831">
        <v>-19.21548000000001</v>
      </c>
      <c r="E831">
        <v>-45.392439999999951</v>
      </c>
      <c r="F831">
        <v>-35.151780000000059</v>
      </c>
    </row>
    <row r="832" spans="2:6" x14ac:dyDescent="0.25">
      <c r="B832">
        <v>828</v>
      </c>
      <c r="C832">
        <v>-34.814359999999944</v>
      </c>
      <c r="D832">
        <v>-19.102600000000006</v>
      </c>
      <c r="E832">
        <v>-45.176249999999975</v>
      </c>
      <c r="F832">
        <v>-34.933030000000059</v>
      </c>
    </row>
    <row r="833" spans="2:6" x14ac:dyDescent="0.25">
      <c r="B833">
        <v>829</v>
      </c>
      <c r="C833">
        <v>-34.638859999999944</v>
      </c>
      <c r="D833">
        <v>-18.989720000000002</v>
      </c>
      <c r="E833">
        <v>-44.876219999999947</v>
      </c>
      <c r="F833">
        <v>-34.714270000000077</v>
      </c>
    </row>
    <row r="834" spans="2:6" x14ac:dyDescent="0.25">
      <c r="B834">
        <v>830</v>
      </c>
      <c r="C834">
        <v>-34.463359999999945</v>
      </c>
      <c r="D834">
        <v>-18.876839999999998</v>
      </c>
      <c r="E834">
        <v>-44.576179999999965</v>
      </c>
      <c r="F834">
        <v>-34.495520000000077</v>
      </c>
    </row>
    <row r="835" spans="2:6" x14ac:dyDescent="0.25">
      <c r="B835">
        <v>831</v>
      </c>
      <c r="C835">
        <v>-34.288359999999948</v>
      </c>
      <c r="D835">
        <v>-18.763959999999994</v>
      </c>
      <c r="E835">
        <v>-44.324149999999968</v>
      </c>
      <c r="F835">
        <v>-34.286140000000074</v>
      </c>
    </row>
    <row r="836" spans="2:6" x14ac:dyDescent="0.25">
      <c r="B836">
        <v>832</v>
      </c>
      <c r="C836">
        <v>-34.163729999999973</v>
      </c>
      <c r="D836">
        <v>-18.673119999999997</v>
      </c>
      <c r="E836">
        <v>-44.163749999999972</v>
      </c>
      <c r="F836">
        <v>-34.15321000000008</v>
      </c>
    </row>
    <row r="837" spans="2:6" x14ac:dyDescent="0.25">
      <c r="B837">
        <v>833</v>
      </c>
      <c r="C837">
        <v>-34.136059999999958</v>
      </c>
      <c r="D837">
        <v>-18.655110000000018</v>
      </c>
      <c r="E837">
        <v>-44.144849999999948</v>
      </c>
      <c r="F837">
        <v>-34.134140000000073</v>
      </c>
    </row>
    <row r="838" spans="2:6" x14ac:dyDescent="0.25">
      <c r="B838">
        <v>834</v>
      </c>
      <c r="C838">
        <v>-34.159609999999944</v>
      </c>
      <c r="D838">
        <v>-18.684090000000001</v>
      </c>
      <c r="E838">
        <v>-44.213849999999951</v>
      </c>
      <c r="F838">
        <v>-34.208570000000066</v>
      </c>
    </row>
    <row r="839" spans="2:6" x14ac:dyDescent="0.25">
      <c r="B839">
        <v>835</v>
      </c>
      <c r="C839">
        <v>-34.181609999999942</v>
      </c>
      <c r="D839">
        <v>-18.713750000000005</v>
      </c>
      <c r="E839">
        <v>-44.281399999999969</v>
      </c>
      <c r="F839">
        <v>-34.283150000000084</v>
      </c>
    </row>
    <row r="840" spans="2:6" x14ac:dyDescent="0.25">
      <c r="B840">
        <v>836</v>
      </c>
      <c r="C840">
        <v>-34.20393999999996</v>
      </c>
      <c r="D840">
        <v>-18.743420000000018</v>
      </c>
      <c r="E840">
        <v>-44.348919999999957</v>
      </c>
      <c r="F840">
        <v>-34.356860000000076</v>
      </c>
    </row>
    <row r="841" spans="2:6" x14ac:dyDescent="0.25">
      <c r="B841">
        <v>837</v>
      </c>
      <c r="C841">
        <v>-34.226239999999947</v>
      </c>
      <c r="D841">
        <v>-18.773080000000022</v>
      </c>
      <c r="E841">
        <v>-44.416269999999962</v>
      </c>
      <c r="F841">
        <v>-34.430380000000063</v>
      </c>
    </row>
    <row r="842" spans="2:6" x14ac:dyDescent="0.25">
      <c r="B842">
        <v>838</v>
      </c>
      <c r="C842">
        <v>-34.247609999999945</v>
      </c>
      <c r="D842">
        <v>-18.802739999999996</v>
      </c>
      <c r="E842">
        <v>-44.483079999999958</v>
      </c>
      <c r="F842">
        <v>-34.504060000000059</v>
      </c>
    </row>
    <row r="843" spans="2:6" x14ac:dyDescent="0.25">
      <c r="B843">
        <v>839</v>
      </c>
      <c r="C843">
        <v>-34.27101999999995</v>
      </c>
      <c r="D843">
        <v>-18.8324</v>
      </c>
      <c r="E843">
        <v>-44.551929999999963</v>
      </c>
      <c r="F843">
        <v>-34.579170000000076</v>
      </c>
    </row>
    <row r="844" spans="2:6" x14ac:dyDescent="0.25">
      <c r="B844">
        <v>840</v>
      </c>
      <c r="C844">
        <v>-34.382219999999961</v>
      </c>
      <c r="D844">
        <v>-18.862410000000008</v>
      </c>
      <c r="E844">
        <v>-44.71249999999997</v>
      </c>
      <c r="F844">
        <v>-34.654620000000087</v>
      </c>
    </row>
    <row r="845" spans="2:6" x14ac:dyDescent="0.25">
      <c r="B845">
        <v>841</v>
      </c>
      <c r="C845">
        <v>-34.427469999999964</v>
      </c>
      <c r="D845">
        <v>-18.892190000000006</v>
      </c>
      <c r="E845">
        <v>-44.814949999999953</v>
      </c>
      <c r="F845">
        <v>-34.729900000000086</v>
      </c>
    </row>
    <row r="846" spans="2:6" x14ac:dyDescent="0.25">
      <c r="B846">
        <v>842</v>
      </c>
      <c r="C846">
        <v>-34.460919999999973</v>
      </c>
      <c r="D846">
        <v>-18.920470000000005</v>
      </c>
      <c r="E846">
        <v>-44.900569999999952</v>
      </c>
      <c r="F846">
        <v>-34.804960000000086</v>
      </c>
    </row>
    <row r="847" spans="2:6" x14ac:dyDescent="0.25">
      <c r="B847">
        <v>843</v>
      </c>
      <c r="C847">
        <v>-34.492309999999961</v>
      </c>
      <c r="D847">
        <v>-18.948899999999998</v>
      </c>
      <c r="E847">
        <v>-44.977409999999949</v>
      </c>
      <c r="F847">
        <v>-34.878840000000061</v>
      </c>
    </row>
    <row r="848" spans="2:6" x14ac:dyDescent="0.25">
      <c r="B848">
        <v>844</v>
      </c>
      <c r="C848">
        <v>-34.523699999999977</v>
      </c>
      <c r="D848">
        <v>-18.976500000000005</v>
      </c>
      <c r="E848">
        <v>-45.054249999999975</v>
      </c>
      <c r="F848">
        <v>-34.951890000000077</v>
      </c>
    </row>
    <row r="849" spans="2:6" x14ac:dyDescent="0.25">
      <c r="B849">
        <v>845</v>
      </c>
      <c r="C849">
        <v>-34.555099999999968</v>
      </c>
      <c r="D849">
        <v>-19.004670000000019</v>
      </c>
      <c r="E849">
        <v>-45.134609999999959</v>
      </c>
      <c r="F849">
        <v>-35.025500000000065</v>
      </c>
    </row>
    <row r="850" spans="2:6" x14ac:dyDescent="0.25">
      <c r="B850">
        <v>846</v>
      </c>
      <c r="C850">
        <v>-34.58730999999996</v>
      </c>
      <c r="D850">
        <v>-19.034230000000015</v>
      </c>
      <c r="E850">
        <v>-45.219879999999947</v>
      </c>
      <c r="F850">
        <v>-35.100500000000068</v>
      </c>
    </row>
    <row r="851" spans="2:6" x14ac:dyDescent="0.25">
      <c r="B851">
        <v>847</v>
      </c>
      <c r="C851">
        <v>-34.653109999999948</v>
      </c>
      <c r="D851">
        <v>-19.062170000000016</v>
      </c>
      <c r="E851">
        <v>-45.357099999999946</v>
      </c>
      <c r="F851">
        <v>-35.174290000000077</v>
      </c>
    </row>
    <row r="852" spans="2:6" x14ac:dyDescent="0.25">
      <c r="B852">
        <v>848</v>
      </c>
      <c r="C852">
        <v>-34.685049999999954</v>
      </c>
      <c r="D852">
        <v>-19.089739999999995</v>
      </c>
      <c r="E852">
        <v>-45.42246999999994</v>
      </c>
      <c r="F852">
        <v>-35.243400000000094</v>
      </c>
    </row>
    <row r="853" spans="2:6" x14ac:dyDescent="0.25">
      <c r="B853">
        <v>849</v>
      </c>
      <c r="C853">
        <v>-34.708859999999952</v>
      </c>
      <c r="D853">
        <v>-19.106920000000017</v>
      </c>
      <c r="E853">
        <v>-45.443319999999943</v>
      </c>
      <c r="F853">
        <v>-35.296840000000067</v>
      </c>
    </row>
    <row r="854" spans="2:6" x14ac:dyDescent="0.25">
      <c r="B854">
        <v>850</v>
      </c>
      <c r="C854">
        <v>-34.714159999999971</v>
      </c>
      <c r="D854">
        <v>-19.129720000000006</v>
      </c>
      <c r="E854">
        <v>-45.402279999999962</v>
      </c>
      <c r="F854">
        <v>-35.282200000000081</v>
      </c>
    </row>
    <row r="855" spans="2:6" x14ac:dyDescent="0.25">
      <c r="B855">
        <v>851</v>
      </c>
      <c r="C855">
        <v>-34.657739999999961</v>
      </c>
      <c r="D855">
        <v>-19.091540000000013</v>
      </c>
      <c r="E855">
        <v>-45.286179999999959</v>
      </c>
      <c r="F855">
        <v>-35.161380000000072</v>
      </c>
    </row>
    <row r="856" spans="2:6" x14ac:dyDescent="0.25">
      <c r="B856">
        <v>852</v>
      </c>
      <c r="C856">
        <v>-34.601629999999979</v>
      </c>
      <c r="D856">
        <v>-18.989260000000012</v>
      </c>
      <c r="E856">
        <v>-45.152119999999961</v>
      </c>
      <c r="F856">
        <v>-34.966180000000087</v>
      </c>
    </row>
    <row r="857" spans="2:6" x14ac:dyDescent="0.25">
      <c r="B857">
        <v>853</v>
      </c>
      <c r="C857">
        <v>-34.489059999999974</v>
      </c>
      <c r="D857">
        <v>-18.87711000000002</v>
      </c>
      <c r="E857">
        <v>-44.957479999999947</v>
      </c>
      <c r="F857">
        <v>-34.748060000000059</v>
      </c>
    </row>
    <row r="858" spans="2:6" x14ac:dyDescent="0.25">
      <c r="B858">
        <v>854</v>
      </c>
      <c r="C858">
        <v>-34.332659999999983</v>
      </c>
      <c r="D858">
        <v>-18.770280000000003</v>
      </c>
      <c r="E858">
        <v>-44.729059999999961</v>
      </c>
      <c r="F858">
        <v>-34.551320000000068</v>
      </c>
    </row>
    <row r="859" spans="2:6" x14ac:dyDescent="0.25">
      <c r="B859">
        <v>855</v>
      </c>
      <c r="C859">
        <v>-34.190809999999978</v>
      </c>
      <c r="D859">
        <v>-18.677290000000013</v>
      </c>
      <c r="E859">
        <v>-44.545859999999948</v>
      </c>
      <c r="F859">
        <v>-34.398650000000082</v>
      </c>
    </row>
    <row r="860" spans="2:6" x14ac:dyDescent="0.25">
      <c r="B860">
        <v>856</v>
      </c>
      <c r="C860">
        <v>-34.092889999999962</v>
      </c>
      <c r="D860">
        <v>-18.614519999999995</v>
      </c>
      <c r="E860">
        <v>-44.414699999999947</v>
      </c>
      <c r="F860">
        <v>-34.296480000000066</v>
      </c>
    </row>
    <row r="861" spans="2:6" x14ac:dyDescent="0.25">
      <c r="B861">
        <v>857</v>
      </c>
      <c r="C861">
        <v>-34.108519999999963</v>
      </c>
      <c r="D861">
        <v>-18.620209999999997</v>
      </c>
      <c r="E861">
        <v>-44.434169999999945</v>
      </c>
      <c r="F861">
        <v>-34.307420000000072</v>
      </c>
    </row>
    <row r="862" spans="2:6" x14ac:dyDescent="0.25">
      <c r="B862">
        <v>858</v>
      </c>
      <c r="C862">
        <v>-34.134689999999978</v>
      </c>
      <c r="D862">
        <v>-18.645950000000017</v>
      </c>
      <c r="E862">
        <v>-44.511519999999948</v>
      </c>
      <c r="F862">
        <v>-34.379380000000062</v>
      </c>
    </row>
    <row r="863" spans="2:6" x14ac:dyDescent="0.25">
      <c r="B863">
        <v>859</v>
      </c>
      <c r="C863">
        <v>-34.173649999999967</v>
      </c>
      <c r="D863">
        <v>-18.686260000000015</v>
      </c>
      <c r="E863">
        <v>-44.593709999999952</v>
      </c>
      <c r="F863">
        <v>-34.464750000000059</v>
      </c>
    </row>
    <row r="864" spans="2:6" x14ac:dyDescent="0.25">
      <c r="B864">
        <v>860</v>
      </c>
      <c r="C864">
        <v>-34.205419999999982</v>
      </c>
      <c r="D864">
        <v>-18.722370000000002</v>
      </c>
      <c r="E864">
        <v>-44.674509999999941</v>
      </c>
      <c r="F864">
        <v>-34.546170000000075</v>
      </c>
    </row>
    <row r="865" spans="2:6" x14ac:dyDescent="0.25">
      <c r="B865">
        <v>861</v>
      </c>
      <c r="C865">
        <v>-34.236119999999964</v>
      </c>
      <c r="D865">
        <v>-18.752540000000014</v>
      </c>
      <c r="E865">
        <v>-44.750789999999938</v>
      </c>
      <c r="F865">
        <v>-34.627070000000067</v>
      </c>
    </row>
    <row r="866" spans="2:6" x14ac:dyDescent="0.25">
      <c r="B866">
        <v>862</v>
      </c>
      <c r="C866">
        <v>-34.264699999999984</v>
      </c>
      <c r="D866">
        <v>-18.788150000000002</v>
      </c>
      <c r="E866">
        <v>-44.828329999999944</v>
      </c>
      <c r="F866">
        <v>-34.703190000000063</v>
      </c>
    </row>
    <row r="867" spans="2:6" x14ac:dyDescent="0.25">
      <c r="B867">
        <v>863</v>
      </c>
      <c r="C867">
        <v>-34.288509999999981</v>
      </c>
      <c r="D867">
        <v>-18.811620000000001</v>
      </c>
      <c r="E867">
        <v>-44.898989999999948</v>
      </c>
      <c r="F867">
        <v>-34.772170000000074</v>
      </c>
    </row>
    <row r="868" spans="2:6" x14ac:dyDescent="0.25">
      <c r="B868">
        <v>864</v>
      </c>
      <c r="C868">
        <v>-34.414259999999977</v>
      </c>
      <c r="D868">
        <v>-18.839300000000023</v>
      </c>
      <c r="E868">
        <v>-45.074109999999941</v>
      </c>
      <c r="F868">
        <v>-34.84530000000008</v>
      </c>
    </row>
    <row r="869" spans="2:6" x14ac:dyDescent="0.25">
      <c r="B869">
        <v>865</v>
      </c>
      <c r="C869">
        <v>-34.458569999999973</v>
      </c>
      <c r="D869">
        <v>-18.868920000000017</v>
      </c>
      <c r="E869">
        <v>-45.169769999999943</v>
      </c>
      <c r="F869">
        <v>-34.92036000000008</v>
      </c>
    </row>
    <row r="870" spans="2:6" x14ac:dyDescent="0.25">
      <c r="B870">
        <v>866</v>
      </c>
      <c r="C870">
        <v>-34.491619999999962</v>
      </c>
      <c r="D870">
        <v>-18.898530000000004</v>
      </c>
      <c r="E870">
        <v>-45.290479999999931</v>
      </c>
      <c r="F870">
        <v>-34.995430000000084</v>
      </c>
    </row>
    <row r="871" spans="2:6" x14ac:dyDescent="0.25">
      <c r="B871">
        <v>867</v>
      </c>
      <c r="C871">
        <v>-34.526199999999982</v>
      </c>
      <c r="D871">
        <v>-18.928149999999999</v>
      </c>
      <c r="E871">
        <v>-45.371499999999948</v>
      </c>
      <c r="F871">
        <v>-35.070490000000085</v>
      </c>
    </row>
    <row r="872" spans="2:6" x14ac:dyDescent="0.25">
      <c r="B872">
        <v>868</v>
      </c>
      <c r="C872">
        <v>-34.577789999999979</v>
      </c>
      <c r="D872">
        <v>-18.957769999999993</v>
      </c>
      <c r="E872">
        <v>-45.451249999999945</v>
      </c>
      <c r="F872">
        <v>-35.145550000000085</v>
      </c>
    </row>
    <row r="873" spans="2:6" x14ac:dyDescent="0.25">
      <c r="B873">
        <v>869</v>
      </c>
      <c r="C873">
        <v>-34.611109999999954</v>
      </c>
      <c r="D873">
        <v>-18.987380000000009</v>
      </c>
      <c r="E873">
        <v>-45.539889999999929</v>
      </c>
      <c r="F873">
        <v>-35.220610000000086</v>
      </c>
    </row>
    <row r="874" spans="2:6" x14ac:dyDescent="0.25">
      <c r="B874">
        <v>870</v>
      </c>
      <c r="C874">
        <v>-34.655219999999971</v>
      </c>
      <c r="D874">
        <v>-19.017000000000003</v>
      </c>
      <c r="E874">
        <v>-45.639479999999928</v>
      </c>
      <c r="F874">
        <v>-35.29568000000009</v>
      </c>
    </row>
    <row r="875" spans="2:6" x14ac:dyDescent="0.25">
      <c r="B875">
        <v>871</v>
      </c>
      <c r="C875">
        <v>-34.771159999999973</v>
      </c>
      <c r="D875">
        <v>-19.04562</v>
      </c>
      <c r="E875">
        <v>-45.779209999999935</v>
      </c>
      <c r="F875">
        <v>-35.369750000000067</v>
      </c>
    </row>
    <row r="876" spans="2:6" x14ac:dyDescent="0.25">
      <c r="B876">
        <v>872</v>
      </c>
      <c r="C876">
        <v>-34.805199999999985</v>
      </c>
      <c r="D876">
        <v>-19.071980000000014</v>
      </c>
      <c r="E876">
        <v>-45.848209999999938</v>
      </c>
      <c r="F876">
        <v>-35.439900000000094</v>
      </c>
    </row>
    <row r="877" spans="2:6" x14ac:dyDescent="0.25">
      <c r="B877">
        <v>873</v>
      </c>
      <c r="C877">
        <v>-34.828099999999978</v>
      </c>
      <c r="D877">
        <v>-19.093340000000001</v>
      </c>
      <c r="E877">
        <v>-45.908259999999927</v>
      </c>
      <c r="F877">
        <v>-35.50670000000008</v>
      </c>
    </row>
    <row r="878" spans="2:6" x14ac:dyDescent="0.25">
      <c r="B878">
        <v>874</v>
      </c>
      <c r="C878">
        <v>-34.823799999999963</v>
      </c>
      <c r="D878">
        <v>-19.121120000000001</v>
      </c>
      <c r="E878">
        <v>-45.859649999999938</v>
      </c>
      <c r="F878">
        <v>-35.519340000000064</v>
      </c>
    </row>
    <row r="879" spans="2:6" x14ac:dyDescent="0.25">
      <c r="B879">
        <v>875</v>
      </c>
      <c r="C879">
        <v>-34.78210999999996</v>
      </c>
      <c r="D879">
        <v>-19.139920000000018</v>
      </c>
      <c r="E879">
        <v>-45.738069999999922</v>
      </c>
      <c r="F879">
        <v>-35.467920000000078</v>
      </c>
    </row>
    <row r="880" spans="2:6" x14ac:dyDescent="0.25">
      <c r="B880">
        <v>876</v>
      </c>
      <c r="C880">
        <v>-34.731669999999987</v>
      </c>
      <c r="D880">
        <v>-19.152070000000013</v>
      </c>
      <c r="E880">
        <v>-45.619649999999936</v>
      </c>
      <c r="F880">
        <v>-35.374910000000071</v>
      </c>
    </row>
    <row r="881" spans="2:6" x14ac:dyDescent="0.25">
      <c r="B881">
        <v>877</v>
      </c>
      <c r="C881">
        <v>-34.700289999999981</v>
      </c>
      <c r="D881">
        <v>-19.170860000000022</v>
      </c>
      <c r="E881">
        <v>-45.495799999999932</v>
      </c>
      <c r="F881">
        <v>-35.219420000000078</v>
      </c>
    </row>
    <row r="882" spans="2:6" x14ac:dyDescent="0.25">
      <c r="B882">
        <v>878</v>
      </c>
      <c r="C882">
        <v>-34.563289999999981</v>
      </c>
      <c r="D882">
        <v>-19.07846</v>
      </c>
      <c r="E882">
        <v>-45.302379999999921</v>
      </c>
      <c r="F882">
        <v>-35.068870000000089</v>
      </c>
    </row>
    <row r="883" spans="2:6" x14ac:dyDescent="0.25">
      <c r="B883">
        <v>879</v>
      </c>
      <c r="C883">
        <v>-34.441929999999964</v>
      </c>
      <c r="D883">
        <v>-19.01944000000001</v>
      </c>
      <c r="E883">
        <v>-45.160929999999937</v>
      </c>
      <c r="F883">
        <v>-34.953330000000079</v>
      </c>
    </row>
    <row r="884" spans="2:6" x14ac:dyDescent="0.25">
      <c r="B884">
        <v>880</v>
      </c>
      <c r="C884">
        <v>-34.378409999999974</v>
      </c>
      <c r="D884">
        <v>-18.981650000000002</v>
      </c>
      <c r="E884">
        <v>-45.056309999999939</v>
      </c>
      <c r="F884">
        <v>-34.882850000000069</v>
      </c>
    </row>
    <row r="885" spans="2:6" x14ac:dyDescent="0.25">
      <c r="B885">
        <v>881</v>
      </c>
      <c r="C885">
        <v>-34.393899999999967</v>
      </c>
      <c r="D885">
        <v>-19.00697000000001</v>
      </c>
      <c r="E885">
        <v>-45.082099999999919</v>
      </c>
      <c r="F885">
        <v>-34.925810000000062</v>
      </c>
    </row>
    <row r="886" spans="2:6" x14ac:dyDescent="0.25">
      <c r="B886">
        <v>882</v>
      </c>
      <c r="C886">
        <v>-34.427079999999961</v>
      </c>
      <c r="D886">
        <v>-19.042670000000022</v>
      </c>
      <c r="E886">
        <v>-45.163439999999916</v>
      </c>
      <c r="F886">
        <v>-34.997950000000074</v>
      </c>
    </row>
    <row r="887" spans="2:6" x14ac:dyDescent="0.25">
      <c r="B887">
        <v>883</v>
      </c>
      <c r="C887">
        <v>-34.473649999999971</v>
      </c>
      <c r="D887">
        <v>-19.067850000000014</v>
      </c>
      <c r="E887">
        <v>-45.257959999999933</v>
      </c>
      <c r="F887">
        <v>-35.068740000000084</v>
      </c>
    </row>
    <row r="888" spans="2:6" x14ac:dyDescent="0.25">
      <c r="B888">
        <v>884</v>
      </c>
      <c r="C888">
        <v>-34.518809999999974</v>
      </c>
      <c r="D888">
        <v>-19.098150000000004</v>
      </c>
      <c r="E888">
        <v>-45.346869999999939</v>
      </c>
      <c r="F888">
        <v>-35.144300000000079</v>
      </c>
    </row>
    <row r="889" spans="2:6" x14ac:dyDescent="0.25">
      <c r="B889">
        <v>885</v>
      </c>
      <c r="C889">
        <v>-34.554659999999977</v>
      </c>
      <c r="D889">
        <v>-19.129880000000014</v>
      </c>
      <c r="E889">
        <v>-45.431639999999931</v>
      </c>
      <c r="F889">
        <v>-35.221380000000067</v>
      </c>
    </row>
    <row r="890" spans="2:6" x14ac:dyDescent="0.25">
      <c r="B890">
        <v>886</v>
      </c>
      <c r="C890">
        <v>-34.592479999999981</v>
      </c>
      <c r="D890">
        <v>-19.168240000000001</v>
      </c>
      <c r="E890">
        <v>-45.511779999999945</v>
      </c>
      <c r="F890">
        <v>-35.30064000000008</v>
      </c>
    </row>
    <row r="891" spans="2:6" x14ac:dyDescent="0.25">
      <c r="B891">
        <v>887</v>
      </c>
      <c r="C891">
        <v>-34.621999999999971</v>
      </c>
      <c r="D891">
        <v>-19.195460000000001</v>
      </c>
      <c r="E891">
        <v>-45.586289999999927</v>
      </c>
      <c r="F891">
        <v>-35.373560000000062</v>
      </c>
    </row>
    <row r="892" spans="2:6" x14ac:dyDescent="0.25">
      <c r="B892">
        <v>888</v>
      </c>
      <c r="C892">
        <v>-34.757379999999976</v>
      </c>
      <c r="D892">
        <v>-19.224100000000014</v>
      </c>
      <c r="E892">
        <v>-45.769639999999931</v>
      </c>
      <c r="F892">
        <v>-35.447210000000084</v>
      </c>
    </row>
    <row r="893" spans="2:6" x14ac:dyDescent="0.25">
      <c r="B893">
        <v>889</v>
      </c>
      <c r="C893">
        <v>-34.800919999999984</v>
      </c>
      <c r="D893">
        <v>-19.244820000000015</v>
      </c>
      <c r="E893">
        <v>-45.867889999999932</v>
      </c>
      <c r="F893">
        <v>-35.513380000000069</v>
      </c>
    </row>
    <row r="894" spans="2:6" x14ac:dyDescent="0.25">
      <c r="B894">
        <v>890</v>
      </c>
      <c r="C894">
        <v>-34.834669999999981</v>
      </c>
      <c r="D894">
        <v>-19.26549</v>
      </c>
      <c r="E894">
        <v>-45.952409999999922</v>
      </c>
      <c r="F894">
        <v>-35.579500000000067</v>
      </c>
    </row>
    <row r="895" spans="2:6" x14ac:dyDescent="0.25">
      <c r="B895">
        <v>891</v>
      </c>
      <c r="C895">
        <v>-34.865709999999957</v>
      </c>
      <c r="D895">
        <v>-19.288120000000003</v>
      </c>
      <c r="E895">
        <v>-46.028899999999943</v>
      </c>
      <c r="F895">
        <v>-35.649560000000065</v>
      </c>
    </row>
    <row r="896" spans="2:6" x14ac:dyDescent="0.25">
      <c r="B896">
        <v>892</v>
      </c>
      <c r="C896">
        <v>-34.896749999999969</v>
      </c>
      <c r="D896">
        <v>-19.314860000000024</v>
      </c>
      <c r="E896">
        <v>-46.105379999999926</v>
      </c>
      <c r="F896">
        <v>-35.720550000000088</v>
      </c>
    </row>
    <row r="897" spans="2:6" x14ac:dyDescent="0.25">
      <c r="B897">
        <v>893</v>
      </c>
      <c r="C897">
        <v>-34.950619999999965</v>
      </c>
      <c r="D897">
        <v>-19.342019999999998</v>
      </c>
      <c r="E897">
        <v>-46.20500999999993</v>
      </c>
      <c r="F897">
        <v>-35.791990000000091</v>
      </c>
    </row>
    <row r="898" spans="2:6" x14ac:dyDescent="0.25">
      <c r="B898">
        <v>894</v>
      </c>
      <c r="C898">
        <v>-35.015489999999957</v>
      </c>
      <c r="D898">
        <v>-19.370300000000025</v>
      </c>
      <c r="E898">
        <v>-46.322669999999931</v>
      </c>
      <c r="F898">
        <v>-35.864670000000082</v>
      </c>
    </row>
    <row r="899" spans="2:6" x14ac:dyDescent="0.25">
      <c r="B899">
        <v>895</v>
      </c>
      <c r="C899">
        <v>-35.131189999999968</v>
      </c>
      <c r="D899">
        <v>-19.397900000000003</v>
      </c>
      <c r="E899">
        <v>-46.49099999999995</v>
      </c>
      <c r="F899">
        <v>-35.939010000000081</v>
      </c>
    </row>
    <row r="900" spans="2:6" x14ac:dyDescent="0.25">
      <c r="B900">
        <v>896</v>
      </c>
      <c r="C900">
        <v>-35.165389999999952</v>
      </c>
      <c r="D900">
        <v>-19.426350000000014</v>
      </c>
      <c r="E900">
        <v>-46.562789999999929</v>
      </c>
      <c r="F900">
        <v>-36.006720000000072</v>
      </c>
    </row>
    <row r="901" spans="2:6" x14ac:dyDescent="0.25">
      <c r="B901">
        <v>897</v>
      </c>
      <c r="C901">
        <v>-35.189609999999952</v>
      </c>
      <c r="D901">
        <v>-19.439000000000007</v>
      </c>
      <c r="E901">
        <v>-46.599759999999932</v>
      </c>
      <c r="F901">
        <v>-36.050890000000088</v>
      </c>
    </row>
    <row r="902" spans="2:6" x14ac:dyDescent="0.25">
      <c r="B902">
        <v>898</v>
      </c>
      <c r="C902">
        <v>-35.171239999999955</v>
      </c>
      <c r="D902">
        <v>-19.451180000000001</v>
      </c>
      <c r="E902">
        <v>-46.534959999999941</v>
      </c>
      <c r="F902">
        <v>-36.022550000000088</v>
      </c>
    </row>
    <row r="903" spans="2:6" x14ac:dyDescent="0.25">
      <c r="B903">
        <v>899</v>
      </c>
      <c r="C903">
        <v>-35.118809999999961</v>
      </c>
      <c r="D903">
        <v>-19.447820000000014</v>
      </c>
      <c r="E903">
        <v>-46.404149999999944</v>
      </c>
      <c r="F903">
        <v>-35.945990000000087</v>
      </c>
    </row>
    <row r="904" spans="2:6" x14ac:dyDescent="0.25">
      <c r="B904">
        <v>900</v>
      </c>
      <c r="C904">
        <v>-35.044349999999966</v>
      </c>
      <c r="D904">
        <v>-19.358150000000002</v>
      </c>
      <c r="E904">
        <v>-46.260399999999947</v>
      </c>
      <c r="F904">
        <v>-35.753960000000092</v>
      </c>
    </row>
    <row r="905" spans="2:6" x14ac:dyDescent="0.25">
      <c r="B905">
        <v>901</v>
      </c>
      <c r="C905">
        <v>-34.947389999999942</v>
      </c>
      <c r="D905">
        <v>-19.25445000000002</v>
      </c>
      <c r="E905">
        <v>-46.065949999999937</v>
      </c>
      <c r="F905">
        <v>-35.536830000000087</v>
      </c>
    </row>
    <row r="906" spans="2:6" x14ac:dyDescent="0.25">
      <c r="B906">
        <v>902</v>
      </c>
      <c r="C906">
        <v>-34.796429999999951</v>
      </c>
      <c r="D906">
        <v>-19.15071</v>
      </c>
      <c r="E906">
        <v>-45.857839999999953</v>
      </c>
      <c r="F906">
        <v>-35.360780000000069</v>
      </c>
    </row>
    <row r="907" spans="2:6" x14ac:dyDescent="0.25">
      <c r="B907">
        <v>903</v>
      </c>
      <c r="C907">
        <v>-34.684219999999961</v>
      </c>
      <c r="D907">
        <v>-19.070280000000007</v>
      </c>
      <c r="E907">
        <v>-45.700469999999932</v>
      </c>
      <c r="F907">
        <v>-35.227570000000078</v>
      </c>
    </row>
    <row r="908" spans="2:6" x14ac:dyDescent="0.25">
      <c r="B908">
        <v>904</v>
      </c>
      <c r="C908">
        <v>-34.607619999999955</v>
      </c>
      <c r="D908">
        <v>-19.025420000000022</v>
      </c>
      <c r="E908">
        <v>-45.591139999999946</v>
      </c>
      <c r="F908">
        <v>-35.147720000000071</v>
      </c>
    </row>
    <row r="909" spans="2:6" x14ac:dyDescent="0.25">
      <c r="B909">
        <v>905</v>
      </c>
      <c r="C909">
        <v>-34.613129999999963</v>
      </c>
      <c r="D909">
        <v>-19.043990000000001</v>
      </c>
      <c r="E909">
        <v>-45.623929999999952</v>
      </c>
      <c r="F909">
        <v>-35.173740000000087</v>
      </c>
    </row>
    <row r="910" spans="2:6" x14ac:dyDescent="0.25">
      <c r="B910">
        <v>906</v>
      </c>
      <c r="C910">
        <v>-34.642709999999951</v>
      </c>
      <c r="D910">
        <v>-19.071470000000012</v>
      </c>
      <c r="E910">
        <v>-45.69894999999994</v>
      </c>
      <c r="F910">
        <v>-35.246270000000088</v>
      </c>
    </row>
    <row r="911" spans="2:6" x14ac:dyDescent="0.25">
      <c r="B911">
        <v>907</v>
      </c>
      <c r="C911">
        <v>-34.677439999999962</v>
      </c>
      <c r="D911">
        <v>-19.100650000000005</v>
      </c>
      <c r="E911">
        <v>-45.779129999999931</v>
      </c>
      <c r="F911">
        <v>-35.320630000000072</v>
      </c>
    </row>
    <row r="912" spans="2:6" x14ac:dyDescent="0.25">
      <c r="B912">
        <v>908</v>
      </c>
      <c r="C912">
        <v>-34.711189999999959</v>
      </c>
      <c r="D912">
        <v>-19.123910000000013</v>
      </c>
      <c r="E912">
        <v>-45.855889999999938</v>
      </c>
      <c r="F912">
        <v>-35.393220000000071</v>
      </c>
    </row>
    <row r="913" spans="2:6" x14ac:dyDescent="0.25">
      <c r="B913">
        <v>909</v>
      </c>
      <c r="C913">
        <v>-34.743129999999965</v>
      </c>
      <c r="D913">
        <v>-19.149850000000015</v>
      </c>
      <c r="E913">
        <v>-45.933279999999954</v>
      </c>
      <c r="F913">
        <v>-35.464120000000094</v>
      </c>
    </row>
    <row r="914" spans="2:6" x14ac:dyDescent="0.25">
      <c r="B914">
        <v>910</v>
      </c>
      <c r="C914">
        <v>-34.77519999999997</v>
      </c>
      <c r="D914">
        <v>-19.177030000000009</v>
      </c>
      <c r="E914">
        <v>-46.010789999999936</v>
      </c>
      <c r="F914">
        <v>-35.537320000000079</v>
      </c>
    </row>
    <row r="915" spans="2:6" x14ac:dyDescent="0.25">
      <c r="B915">
        <v>911</v>
      </c>
      <c r="C915">
        <v>-34.804019999999944</v>
      </c>
      <c r="D915">
        <v>-19.204260000000019</v>
      </c>
      <c r="E915">
        <v>-46.081879999999934</v>
      </c>
      <c r="F915">
        <v>-35.610010000000081</v>
      </c>
    </row>
    <row r="916" spans="2:6" x14ac:dyDescent="0.25">
      <c r="B916">
        <v>912</v>
      </c>
      <c r="C916">
        <v>-34.938189999999956</v>
      </c>
      <c r="D916">
        <v>-19.240410000000015</v>
      </c>
      <c r="E916">
        <v>-46.262859999999947</v>
      </c>
      <c r="F916">
        <v>-35.691570000000077</v>
      </c>
    </row>
    <row r="917" spans="2:6" x14ac:dyDescent="0.25">
      <c r="B917">
        <v>913</v>
      </c>
      <c r="C917">
        <v>-34.986059999999952</v>
      </c>
      <c r="D917">
        <v>-19.264190000000013</v>
      </c>
      <c r="E917">
        <v>-46.357429999999951</v>
      </c>
      <c r="F917">
        <v>-35.760910000000074</v>
      </c>
    </row>
    <row r="918" spans="2:6" x14ac:dyDescent="0.25">
      <c r="B918">
        <v>914</v>
      </c>
      <c r="C918">
        <v>-35.021979999999964</v>
      </c>
      <c r="D918">
        <v>-19.287440000000014</v>
      </c>
      <c r="E918">
        <v>-46.451999999999956</v>
      </c>
      <c r="F918">
        <v>-35.829830000000086</v>
      </c>
    </row>
    <row r="919" spans="2:6" x14ac:dyDescent="0.25">
      <c r="B919">
        <v>915</v>
      </c>
      <c r="C919">
        <v>-35.059149999999946</v>
      </c>
      <c r="D919">
        <v>-19.308180000000004</v>
      </c>
      <c r="E919">
        <v>-46.535009999999936</v>
      </c>
      <c r="F919">
        <v>-35.896020000000085</v>
      </c>
    </row>
    <row r="920" spans="2:6" x14ac:dyDescent="0.25">
      <c r="B920">
        <v>916</v>
      </c>
      <c r="C920">
        <v>-35.104279999999953</v>
      </c>
      <c r="D920">
        <v>-19.329540000000019</v>
      </c>
      <c r="E920">
        <v>-46.613289999999935</v>
      </c>
      <c r="F920">
        <v>-35.962820000000072</v>
      </c>
    </row>
    <row r="921" spans="2:6" x14ac:dyDescent="0.25">
      <c r="B921">
        <v>917</v>
      </c>
      <c r="C921">
        <v>-35.149539999999959</v>
      </c>
      <c r="D921">
        <v>-19.352520000000002</v>
      </c>
      <c r="E921">
        <v>-46.692379999999929</v>
      </c>
      <c r="F921">
        <v>-36.031250000000064</v>
      </c>
    </row>
    <row r="922" spans="2:6" x14ac:dyDescent="0.25">
      <c r="B922">
        <v>918</v>
      </c>
      <c r="C922">
        <v>-35.185089999999946</v>
      </c>
      <c r="D922">
        <v>-19.376950000000026</v>
      </c>
      <c r="E922">
        <v>-46.807559999999953</v>
      </c>
      <c r="F922">
        <v>-36.101130000000069</v>
      </c>
    </row>
    <row r="923" spans="2:6" x14ac:dyDescent="0.25">
      <c r="B923">
        <v>919</v>
      </c>
      <c r="C923">
        <v>-35.252189999999949</v>
      </c>
      <c r="D923">
        <v>-19.40385000000002</v>
      </c>
      <c r="E923">
        <v>-46.971419999999938</v>
      </c>
      <c r="F923">
        <v>-36.173480000000076</v>
      </c>
    </row>
    <row r="924" spans="2:6" x14ac:dyDescent="0.25">
      <c r="B924">
        <v>920</v>
      </c>
      <c r="C924">
        <v>-35.27824999999995</v>
      </c>
      <c r="D924">
        <v>-19.431760000000022</v>
      </c>
      <c r="E924">
        <v>-47.026429999999948</v>
      </c>
      <c r="F924">
        <v>-36.238510000000076</v>
      </c>
    </row>
    <row r="925" spans="2:6" x14ac:dyDescent="0.25">
      <c r="B925">
        <v>921</v>
      </c>
      <c r="C925">
        <v>-35.302109999999935</v>
      </c>
      <c r="D925">
        <v>-19.452800000000028</v>
      </c>
      <c r="E925">
        <v>-47.06454999999994</v>
      </c>
      <c r="F925">
        <v>-36.29576000000008</v>
      </c>
    </row>
    <row r="926" spans="2:6" x14ac:dyDescent="0.25">
      <c r="B926">
        <v>922</v>
      </c>
      <c r="C926">
        <v>-35.304309999999944</v>
      </c>
      <c r="D926">
        <v>-19.471440000000012</v>
      </c>
      <c r="E926">
        <v>-47.003569999999932</v>
      </c>
      <c r="F926">
        <v>-36.279700000000084</v>
      </c>
    </row>
    <row r="927" spans="2:6" x14ac:dyDescent="0.25">
      <c r="B927">
        <v>923</v>
      </c>
      <c r="C927">
        <v>-35.230059999999945</v>
      </c>
      <c r="D927">
        <v>-19.459510000000019</v>
      </c>
      <c r="E927">
        <v>-46.860149999999948</v>
      </c>
      <c r="F927">
        <v>-36.185740000000095</v>
      </c>
    </row>
    <row r="928" spans="2:6" x14ac:dyDescent="0.25">
      <c r="B928">
        <v>924</v>
      </c>
      <c r="C928">
        <v>-35.130959999999938</v>
      </c>
      <c r="D928">
        <v>-19.362190000000012</v>
      </c>
      <c r="E928">
        <v>-46.667109999999937</v>
      </c>
      <c r="F928">
        <v>-35.967280000000073</v>
      </c>
    </row>
    <row r="929" spans="2:6" x14ac:dyDescent="0.25">
      <c r="B929">
        <v>925</v>
      </c>
      <c r="C929">
        <v>-35.013239999999939</v>
      </c>
      <c r="D929">
        <v>-19.249750000000009</v>
      </c>
      <c r="E929">
        <v>-46.482719999999922</v>
      </c>
      <c r="F929">
        <v>-35.749610000000089</v>
      </c>
    </row>
    <row r="930" spans="2:6" x14ac:dyDescent="0.25">
      <c r="B930">
        <v>926</v>
      </c>
      <c r="C930">
        <v>-34.854639999999932</v>
      </c>
      <c r="D930">
        <v>-19.14098000000002</v>
      </c>
      <c r="E930">
        <v>-46.223459999999939</v>
      </c>
      <c r="F930">
        <v>-35.540340000000072</v>
      </c>
    </row>
    <row r="931" spans="2:6" x14ac:dyDescent="0.25">
      <c r="B931">
        <v>927</v>
      </c>
      <c r="C931">
        <v>-34.695739999999937</v>
      </c>
      <c r="D931">
        <v>-19.032550000000029</v>
      </c>
      <c r="E931">
        <v>-45.995679999999943</v>
      </c>
      <c r="F931">
        <v>-35.344000000000072</v>
      </c>
    </row>
    <row r="932" spans="2:6" x14ac:dyDescent="0.25">
      <c r="B932">
        <v>928</v>
      </c>
      <c r="C932">
        <v>-34.600409999999947</v>
      </c>
      <c r="D932">
        <v>-18.979660000000013</v>
      </c>
      <c r="E932">
        <v>-45.878439999999927</v>
      </c>
      <c r="F932">
        <v>-35.250810000000072</v>
      </c>
    </row>
    <row r="933" spans="2:6" x14ac:dyDescent="0.25">
      <c r="B933">
        <v>929</v>
      </c>
      <c r="C933">
        <v>-34.598279999999939</v>
      </c>
      <c r="D933">
        <v>-18.992780000000007</v>
      </c>
      <c r="E933">
        <v>-45.893269999999944</v>
      </c>
      <c r="F933">
        <v>-35.266300000000093</v>
      </c>
    </row>
    <row r="934" spans="2:6" x14ac:dyDescent="0.25">
      <c r="B934">
        <v>930</v>
      </c>
      <c r="C934">
        <v>-34.628899999999931</v>
      </c>
      <c r="D934">
        <v>-19.02122000000001</v>
      </c>
      <c r="E934">
        <v>-45.97134999999993</v>
      </c>
      <c r="F934">
        <v>-35.339910000000081</v>
      </c>
    </row>
    <row r="935" spans="2:6" x14ac:dyDescent="0.25">
      <c r="B935">
        <v>931</v>
      </c>
      <c r="C935">
        <v>-34.660549999999922</v>
      </c>
      <c r="D935">
        <v>-19.048900000000003</v>
      </c>
      <c r="E935">
        <v>-46.050439999999924</v>
      </c>
      <c r="F935">
        <v>-35.413290000000089</v>
      </c>
    </row>
    <row r="936" spans="2:6" x14ac:dyDescent="0.25">
      <c r="B936">
        <v>932</v>
      </c>
      <c r="C936">
        <v>-34.690929999999931</v>
      </c>
      <c r="D936">
        <v>-19.076180000000001</v>
      </c>
      <c r="E936">
        <v>-46.128769999999939</v>
      </c>
      <c r="F936">
        <v>-35.488340000000079</v>
      </c>
    </row>
    <row r="937" spans="2:6" x14ac:dyDescent="0.25">
      <c r="B937">
        <v>933</v>
      </c>
      <c r="C937">
        <v>-34.71949999999994</v>
      </c>
      <c r="D937">
        <v>-19.107300000000023</v>
      </c>
      <c r="E937">
        <v>-46.205379999999927</v>
      </c>
      <c r="F937">
        <v>-35.565140000000099</v>
      </c>
    </row>
    <row r="938" spans="2:6" x14ac:dyDescent="0.25">
      <c r="B938">
        <v>934</v>
      </c>
      <c r="C938">
        <v>-34.748629999999942</v>
      </c>
      <c r="D938">
        <v>-19.134050000000023</v>
      </c>
      <c r="E938">
        <v>-46.282689999999924</v>
      </c>
      <c r="F938">
        <v>-35.637600000000091</v>
      </c>
    </row>
    <row r="939" spans="2:6" x14ac:dyDescent="0.25">
      <c r="B939">
        <v>935</v>
      </c>
      <c r="C939">
        <v>-34.775629999999943</v>
      </c>
      <c r="D939">
        <v>-19.160980000000016</v>
      </c>
      <c r="E939">
        <v>-46.355129999999924</v>
      </c>
      <c r="F939">
        <v>-35.710630000000087</v>
      </c>
    </row>
    <row r="940" spans="2:6" x14ac:dyDescent="0.25">
      <c r="B940">
        <v>936</v>
      </c>
      <c r="C940">
        <v>-34.922299999999929</v>
      </c>
      <c r="D940">
        <v>-19.215739999999997</v>
      </c>
      <c r="E940">
        <v>-46.550609999999935</v>
      </c>
      <c r="F940">
        <v>-35.810520000000103</v>
      </c>
    </row>
    <row r="941" spans="2:6" x14ac:dyDescent="0.25">
      <c r="B941">
        <v>937</v>
      </c>
      <c r="C941">
        <v>-34.973899999999936</v>
      </c>
      <c r="D941">
        <v>-19.24139000000002</v>
      </c>
      <c r="E941">
        <v>-46.65519999999993</v>
      </c>
      <c r="F941">
        <v>-35.881620000000112</v>
      </c>
    </row>
    <row r="942" spans="2:6" x14ac:dyDescent="0.25">
      <c r="B942">
        <v>938</v>
      </c>
      <c r="C942">
        <v>-35.028509999999955</v>
      </c>
      <c r="D942">
        <v>-19.265790000000013</v>
      </c>
      <c r="E942">
        <v>-46.742419999999932</v>
      </c>
      <c r="F942">
        <v>-35.951460000000111</v>
      </c>
    </row>
    <row r="943" spans="2:6" x14ac:dyDescent="0.25">
      <c r="B943">
        <v>939</v>
      </c>
      <c r="C943">
        <v>-35.066589999999941</v>
      </c>
      <c r="D943">
        <v>-19.288790000000013</v>
      </c>
      <c r="E943">
        <v>-46.826139999999931</v>
      </c>
      <c r="F943">
        <v>-36.019910000000095</v>
      </c>
    </row>
    <row r="944" spans="2:6" x14ac:dyDescent="0.25">
      <c r="B944">
        <v>940</v>
      </c>
      <c r="C944">
        <v>-35.101939999999949</v>
      </c>
      <c r="D944">
        <v>-19.310480000000016</v>
      </c>
      <c r="E944">
        <v>-46.907829999999933</v>
      </c>
      <c r="F944">
        <v>-36.0867900000001</v>
      </c>
    </row>
    <row r="945" spans="2:6" x14ac:dyDescent="0.25">
      <c r="B945">
        <v>941</v>
      </c>
      <c r="C945">
        <v>-35.151619999999944</v>
      </c>
      <c r="D945">
        <v>-19.333269999999995</v>
      </c>
      <c r="E945">
        <v>-47.015289999999922</v>
      </c>
      <c r="F945">
        <v>-36.154770000000113</v>
      </c>
    </row>
    <row r="946" spans="2:6" x14ac:dyDescent="0.25">
      <c r="B946">
        <v>942</v>
      </c>
      <c r="C946">
        <v>-35.199479999999959</v>
      </c>
      <c r="D946">
        <v>-19.356019999999994</v>
      </c>
      <c r="E946">
        <v>-47.140459999999933</v>
      </c>
      <c r="F946">
        <v>-36.222970000000096</v>
      </c>
    </row>
    <row r="947" spans="2:6" x14ac:dyDescent="0.25">
      <c r="B947">
        <v>943</v>
      </c>
      <c r="C947">
        <v>-35.289739999999938</v>
      </c>
      <c r="D947">
        <v>-19.381440000000005</v>
      </c>
      <c r="E947">
        <v>-47.297869999999939</v>
      </c>
      <c r="F947">
        <v>-36.293710000000118</v>
      </c>
    </row>
    <row r="948" spans="2:6" x14ac:dyDescent="0.25">
      <c r="B948">
        <v>944</v>
      </c>
      <c r="C948">
        <v>-35.319239999999937</v>
      </c>
      <c r="D948">
        <v>-19.406220000000005</v>
      </c>
      <c r="E948">
        <v>-47.366479999999925</v>
      </c>
      <c r="F948">
        <v>-36.359170000000113</v>
      </c>
    </row>
    <row r="949" spans="2:6" x14ac:dyDescent="0.25">
      <c r="B949">
        <v>945</v>
      </c>
      <c r="C949">
        <v>-35.343469999999947</v>
      </c>
      <c r="D949">
        <v>-19.41932000000001</v>
      </c>
      <c r="E949">
        <v>-47.417379999999916</v>
      </c>
      <c r="F949">
        <v>-36.418090000000099</v>
      </c>
    </row>
    <row r="950" spans="2:6" x14ac:dyDescent="0.25">
      <c r="B950">
        <v>946</v>
      </c>
      <c r="C950">
        <v>-35.340259999999958</v>
      </c>
      <c r="D950">
        <v>-19.433450000000015</v>
      </c>
      <c r="E950">
        <v>-47.38931999999992</v>
      </c>
      <c r="F950">
        <v>-36.408300000000118</v>
      </c>
    </row>
    <row r="951" spans="2:6" x14ac:dyDescent="0.25">
      <c r="B951">
        <v>947</v>
      </c>
      <c r="C951">
        <v>-35.291879999999956</v>
      </c>
      <c r="D951">
        <v>-19.438450000000014</v>
      </c>
      <c r="E951">
        <v>-47.305399999999935</v>
      </c>
      <c r="F951">
        <v>-36.349240000000123</v>
      </c>
    </row>
    <row r="952" spans="2:6" x14ac:dyDescent="0.25">
      <c r="B952">
        <v>948</v>
      </c>
      <c r="C952">
        <v>-35.243169999999964</v>
      </c>
      <c r="D952">
        <v>-19.407929999999997</v>
      </c>
      <c r="E952">
        <v>-47.202419999999925</v>
      </c>
      <c r="F952">
        <v>-36.180680000000123</v>
      </c>
    </row>
    <row r="953" spans="2:6" x14ac:dyDescent="0.25">
      <c r="B953">
        <v>949</v>
      </c>
      <c r="C953">
        <v>-35.152759999999958</v>
      </c>
      <c r="D953">
        <v>-19.295690000000008</v>
      </c>
      <c r="E953">
        <v>-46.998679999999936</v>
      </c>
      <c r="F953">
        <v>-35.962570000000106</v>
      </c>
    </row>
    <row r="954" spans="2:6" x14ac:dyDescent="0.25">
      <c r="B954">
        <v>950</v>
      </c>
      <c r="C954">
        <v>-34.994419999999963</v>
      </c>
      <c r="D954">
        <v>-19.183530000000005</v>
      </c>
      <c r="E954">
        <v>-46.757549999999931</v>
      </c>
      <c r="F954">
        <v>-35.763990000000121</v>
      </c>
    </row>
    <row r="955" spans="2:6" x14ac:dyDescent="0.25">
      <c r="B955">
        <v>951</v>
      </c>
      <c r="C955">
        <v>-34.861549999999937</v>
      </c>
      <c r="D955">
        <v>-19.080510000000015</v>
      </c>
      <c r="E955">
        <v>-46.553359999999927</v>
      </c>
      <c r="F955">
        <v>-35.600630000000102</v>
      </c>
    </row>
    <row r="956" spans="2:6" x14ac:dyDescent="0.25">
      <c r="B956">
        <v>952</v>
      </c>
      <c r="C956">
        <v>-34.785229999999956</v>
      </c>
      <c r="D956">
        <v>-19.035239999999995</v>
      </c>
      <c r="E956">
        <v>-46.462429999999934</v>
      </c>
      <c r="F956">
        <v>-35.525370000000123</v>
      </c>
    </row>
    <row r="957" spans="2:6" x14ac:dyDescent="0.25">
      <c r="B957">
        <v>953</v>
      </c>
      <c r="C957">
        <v>-34.792489999999937</v>
      </c>
      <c r="D957">
        <v>-19.039510000000014</v>
      </c>
      <c r="E957">
        <v>-46.458379999999913</v>
      </c>
      <c r="F957">
        <v>-35.531480000000109</v>
      </c>
    </row>
    <row r="958" spans="2:6" x14ac:dyDescent="0.25">
      <c r="B958">
        <v>954</v>
      </c>
      <c r="C958">
        <v>-34.820569999999954</v>
      </c>
      <c r="D958">
        <v>-19.06532000000001</v>
      </c>
      <c r="E958">
        <v>-46.533939999999909</v>
      </c>
      <c r="F958">
        <v>-35.60323000000011</v>
      </c>
    </row>
    <row r="959" spans="2:6" x14ac:dyDescent="0.25">
      <c r="B959">
        <v>955</v>
      </c>
      <c r="C959">
        <v>-34.855299999999936</v>
      </c>
      <c r="D959">
        <v>-19.08860000000001</v>
      </c>
      <c r="E959">
        <v>-46.616209999999924</v>
      </c>
      <c r="F959">
        <v>-35.670540000000109</v>
      </c>
    </row>
    <row r="960" spans="2:6" x14ac:dyDescent="0.25">
      <c r="B960">
        <v>956</v>
      </c>
      <c r="C960">
        <v>-34.889829999999932</v>
      </c>
      <c r="D960">
        <v>-19.109769999999994</v>
      </c>
      <c r="E960">
        <v>-46.698379999999908</v>
      </c>
      <c r="F960">
        <v>-35.737150000000128</v>
      </c>
    </row>
    <row r="961" spans="2:6" x14ac:dyDescent="0.25">
      <c r="B961">
        <v>957</v>
      </c>
      <c r="C961">
        <v>-34.924899999999937</v>
      </c>
      <c r="D961">
        <v>-19.131200000000018</v>
      </c>
      <c r="E961">
        <v>-46.778899999999929</v>
      </c>
      <c r="F961">
        <v>-35.803800000000123</v>
      </c>
    </row>
    <row r="962" spans="2:6" x14ac:dyDescent="0.25">
      <c r="B962">
        <v>958</v>
      </c>
      <c r="C962">
        <v>-34.960179999999937</v>
      </c>
      <c r="D962">
        <v>-19.153000000000006</v>
      </c>
      <c r="E962">
        <v>-46.859039999999915</v>
      </c>
      <c r="F962">
        <v>-35.871060000000107</v>
      </c>
    </row>
    <row r="963" spans="2:6" x14ac:dyDescent="0.25">
      <c r="B963">
        <v>959</v>
      </c>
      <c r="C963">
        <v>-34.989979999999953</v>
      </c>
      <c r="D963">
        <v>-19.178250000000006</v>
      </c>
      <c r="E963">
        <v>-46.934279999999937</v>
      </c>
      <c r="F963">
        <v>-35.942700000000123</v>
      </c>
    </row>
    <row r="964" spans="2:6" x14ac:dyDescent="0.25">
      <c r="B964">
        <v>960</v>
      </c>
      <c r="C964">
        <v>-35.139949999999956</v>
      </c>
      <c r="D964">
        <v>-19.253399999999999</v>
      </c>
      <c r="E964">
        <v>-47.128529999999934</v>
      </c>
      <c r="F964">
        <v>-36.059750000000115</v>
      </c>
    </row>
    <row r="965" spans="2:6" x14ac:dyDescent="0.25">
      <c r="B965">
        <v>961</v>
      </c>
      <c r="C965">
        <v>-35.206499999999942</v>
      </c>
      <c r="D965">
        <v>-19.283019999999993</v>
      </c>
      <c r="E965">
        <v>-47.241019999999928</v>
      </c>
      <c r="F965">
        <v>-36.134810000000115</v>
      </c>
    </row>
    <row r="966" spans="2:6" x14ac:dyDescent="0.25">
      <c r="B966">
        <v>962</v>
      </c>
      <c r="C966">
        <v>-35.26179999999993</v>
      </c>
      <c r="D966">
        <v>-19.31264000000002</v>
      </c>
      <c r="E966">
        <v>-47.345239999999926</v>
      </c>
      <c r="F966">
        <v>-36.209880000000119</v>
      </c>
    </row>
    <row r="967" spans="2:6" x14ac:dyDescent="0.25">
      <c r="B967">
        <v>963</v>
      </c>
      <c r="C967">
        <v>-35.320639999999926</v>
      </c>
      <c r="D967">
        <v>-19.342250000000007</v>
      </c>
      <c r="E967">
        <v>-47.450579999999924</v>
      </c>
      <c r="F967">
        <v>-36.28494000000012</v>
      </c>
    </row>
    <row r="968" spans="2:6" x14ac:dyDescent="0.25">
      <c r="B968">
        <v>964</v>
      </c>
      <c r="C968">
        <v>-35.382119999999937</v>
      </c>
      <c r="D968">
        <v>-19.371870000000001</v>
      </c>
      <c r="E968">
        <v>-47.544149999999931</v>
      </c>
      <c r="F968">
        <v>-36.36000000000012</v>
      </c>
    </row>
    <row r="969" spans="2:6" x14ac:dyDescent="0.25">
      <c r="B969">
        <v>965</v>
      </c>
      <c r="C969">
        <v>-35.461559999999942</v>
      </c>
      <c r="D969">
        <v>-19.401489999999995</v>
      </c>
      <c r="E969">
        <v>-47.674829999999922</v>
      </c>
      <c r="F969">
        <v>-36.435060000000121</v>
      </c>
    </row>
    <row r="970" spans="2:6" x14ac:dyDescent="0.25">
      <c r="B970">
        <v>966</v>
      </c>
      <c r="C970">
        <v>-35.558119999999938</v>
      </c>
      <c r="D970">
        <v>-19.431100000000011</v>
      </c>
      <c r="E970">
        <v>-47.811089999999929</v>
      </c>
      <c r="F970">
        <v>-36.510130000000125</v>
      </c>
    </row>
    <row r="971" spans="2:6" x14ac:dyDescent="0.25">
      <c r="B971">
        <v>967</v>
      </c>
      <c r="C971">
        <v>-35.653969999999944</v>
      </c>
      <c r="D971">
        <v>-19.460720000000006</v>
      </c>
      <c r="E971">
        <v>-47.956479999999914</v>
      </c>
      <c r="F971">
        <v>-36.585190000000125</v>
      </c>
    </row>
    <row r="972" spans="2:6" x14ac:dyDescent="0.25">
      <c r="B972">
        <v>968</v>
      </c>
      <c r="C972">
        <v>-35.678849999999947</v>
      </c>
      <c r="D972">
        <v>-19.487920000000017</v>
      </c>
      <c r="E972">
        <v>-48.026699999999913</v>
      </c>
      <c r="F972">
        <v>-36.654090000000117</v>
      </c>
    </row>
    <row r="973" spans="2:6" x14ac:dyDescent="0.25">
      <c r="B973">
        <v>969</v>
      </c>
      <c r="C973">
        <v>-35.674829999999929</v>
      </c>
      <c r="D973">
        <v>-19.517530000000004</v>
      </c>
      <c r="E973">
        <v>-47.989339999999927</v>
      </c>
      <c r="F973">
        <v>-36.670600000000128</v>
      </c>
    </row>
    <row r="974" spans="2:6" x14ac:dyDescent="0.25">
      <c r="B974">
        <v>970</v>
      </c>
      <c r="C974">
        <v>-35.598879999999944</v>
      </c>
      <c r="D974">
        <v>-19.525860000000019</v>
      </c>
      <c r="E974">
        <v>-47.865059999999929</v>
      </c>
      <c r="F974">
        <v>-36.600100000000126</v>
      </c>
    </row>
    <row r="975" spans="2:6" x14ac:dyDescent="0.25">
      <c r="B975">
        <v>971</v>
      </c>
      <c r="C975">
        <v>-35.440849999999948</v>
      </c>
      <c r="D975">
        <v>-19.494149999999998</v>
      </c>
      <c r="E975">
        <v>-47.680609999999916</v>
      </c>
      <c r="F975">
        <v>-36.485870000000148</v>
      </c>
    </row>
    <row r="976" spans="2:6" x14ac:dyDescent="0.25">
      <c r="B976">
        <v>972</v>
      </c>
      <c r="C976">
        <v>-35.265989999999931</v>
      </c>
      <c r="D976">
        <v>-19.465640000000018</v>
      </c>
      <c r="E976">
        <v>-47.421989999999923</v>
      </c>
      <c r="F976">
        <v>-36.336450000000134</v>
      </c>
    </row>
    <row r="977" spans="2:6" x14ac:dyDescent="0.25">
      <c r="B977">
        <v>973</v>
      </c>
      <c r="C977">
        <v>-35.091119999999933</v>
      </c>
      <c r="D977">
        <v>-19.392250000000004</v>
      </c>
      <c r="E977">
        <v>-47.122599999999906</v>
      </c>
      <c r="F977">
        <v>-36.129500000000121</v>
      </c>
    </row>
    <row r="978" spans="2:6" x14ac:dyDescent="0.25">
      <c r="B978">
        <v>974</v>
      </c>
      <c r="C978">
        <v>-34.916259999999944</v>
      </c>
      <c r="D978">
        <v>-19.300380000000008</v>
      </c>
      <c r="E978">
        <v>-46.823209999999918</v>
      </c>
      <c r="F978">
        <v>-35.932000000000123</v>
      </c>
    </row>
    <row r="979" spans="2:6" x14ac:dyDescent="0.25">
      <c r="B979">
        <v>975</v>
      </c>
      <c r="C979">
        <v>-34.743129999999937</v>
      </c>
      <c r="D979">
        <v>-19.202000000000002</v>
      </c>
      <c r="E979">
        <v>-46.556339999999921</v>
      </c>
      <c r="F979">
        <v>-35.739770000000142</v>
      </c>
    </row>
    <row r="980" spans="2:6" x14ac:dyDescent="0.25">
      <c r="B980">
        <v>976</v>
      </c>
      <c r="C980">
        <v>-34.610869999999927</v>
      </c>
      <c r="D980">
        <v>-19.130790000000008</v>
      </c>
      <c r="E980">
        <v>-46.378889999999906</v>
      </c>
      <c r="F980">
        <v>-35.613610000000136</v>
      </c>
    </row>
    <row r="981" spans="2:6" x14ac:dyDescent="0.25">
      <c r="B981">
        <v>977</v>
      </c>
      <c r="C981">
        <v>-34.580149999999925</v>
      </c>
      <c r="D981">
        <v>-19.128929999999993</v>
      </c>
      <c r="E981">
        <v>-46.349649999999919</v>
      </c>
      <c r="F981">
        <v>-35.622260000000132</v>
      </c>
    </row>
    <row r="982" spans="2:6" x14ac:dyDescent="0.25">
      <c r="B982">
        <v>978</v>
      </c>
      <c r="C982">
        <v>-34.603519999999918</v>
      </c>
      <c r="D982">
        <v>-19.158540000000009</v>
      </c>
      <c r="E982">
        <v>-46.4184699999999</v>
      </c>
      <c r="F982">
        <v>-35.697320000000133</v>
      </c>
    </row>
    <row r="983" spans="2:6" x14ac:dyDescent="0.25">
      <c r="B983">
        <v>979</v>
      </c>
      <c r="C983">
        <v>-34.629899999999921</v>
      </c>
      <c r="D983">
        <v>-19.182070000000007</v>
      </c>
      <c r="E983">
        <v>-46.487209999999919</v>
      </c>
      <c r="F983">
        <v>-35.766290000000133</v>
      </c>
    </row>
    <row r="984" spans="2:6" x14ac:dyDescent="0.25">
      <c r="B984">
        <v>980</v>
      </c>
      <c r="C984">
        <v>-34.655309999999922</v>
      </c>
      <c r="D984">
        <v>-19.206250000000001</v>
      </c>
      <c r="E984">
        <v>-46.560799999999915</v>
      </c>
      <c r="F984">
        <v>-35.835930000000147</v>
      </c>
    </row>
    <row r="985" spans="2:6" x14ac:dyDescent="0.25">
      <c r="B985">
        <v>981</v>
      </c>
      <c r="C985">
        <v>-34.68165999999993</v>
      </c>
      <c r="D985">
        <v>-19.232089999999996</v>
      </c>
      <c r="E985">
        <v>-46.631779999999928</v>
      </c>
      <c r="F985">
        <v>-35.906960000000147</v>
      </c>
    </row>
    <row r="986" spans="2:6" x14ac:dyDescent="0.25">
      <c r="B986">
        <v>982</v>
      </c>
      <c r="C986">
        <v>-34.715019999999917</v>
      </c>
      <c r="D986">
        <v>-19.257899999999992</v>
      </c>
      <c r="E986">
        <v>-46.711269999999921</v>
      </c>
      <c r="F986">
        <v>-35.978220000000128</v>
      </c>
    </row>
    <row r="987" spans="2:6" x14ac:dyDescent="0.25">
      <c r="B987">
        <v>983</v>
      </c>
      <c r="C987">
        <v>-34.746509999999937</v>
      </c>
      <c r="D987">
        <v>-19.287529999999997</v>
      </c>
      <c r="E987">
        <v>-46.788559999999926</v>
      </c>
      <c r="F987">
        <v>-36.053290000000132</v>
      </c>
    </row>
    <row r="988" spans="2:6" x14ac:dyDescent="0.25">
      <c r="B988">
        <v>984</v>
      </c>
      <c r="C988">
        <v>-34.899519999999917</v>
      </c>
      <c r="D988">
        <v>-19.349679999999992</v>
      </c>
      <c r="E988">
        <v>-46.987019999999916</v>
      </c>
      <c r="F988">
        <v>-36.161820000000134</v>
      </c>
    </row>
    <row r="989" spans="2:6" x14ac:dyDescent="0.25">
      <c r="B989">
        <v>985</v>
      </c>
      <c r="C989">
        <v>-34.986339999999927</v>
      </c>
      <c r="D989">
        <v>-19.372019999999988</v>
      </c>
      <c r="E989">
        <v>-47.113009999999903</v>
      </c>
      <c r="F989">
        <v>-36.229610000000143</v>
      </c>
    </row>
    <row r="990" spans="2:6" x14ac:dyDescent="0.25">
      <c r="B990">
        <v>986</v>
      </c>
      <c r="C990">
        <v>-35.058139999999916</v>
      </c>
      <c r="D990">
        <v>-19.393050000000017</v>
      </c>
      <c r="E990">
        <v>-47.235139999999909</v>
      </c>
      <c r="F990">
        <v>-36.296090000000127</v>
      </c>
    </row>
    <row r="991" spans="2:6" x14ac:dyDescent="0.25">
      <c r="B991">
        <v>987</v>
      </c>
      <c r="C991">
        <v>-35.122389999999918</v>
      </c>
      <c r="D991">
        <v>-19.414080000000016</v>
      </c>
      <c r="E991">
        <v>-47.33213999999991</v>
      </c>
      <c r="F991">
        <v>-36.36256000000013</v>
      </c>
    </row>
    <row r="992" spans="2:6" x14ac:dyDescent="0.25">
      <c r="B992">
        <v>988</v>
      </c>
      <c r="C992">
        <v>-35.163899999999927</v>
      </c>
      <c r="D992">
        <v>-19.435110000000016</v>
      </c>
      <c r="E992">
        <v>-47.417759999999909</v>
      </c>
      <c r="F992">
        <v>-36.429030000000132</v>
      </c>
    </row>
    <row r="993" spans="2:6" x14ac:dyDescent="0.25">
      <c r="B993">
        <v>989</v>
      </c>
      <c r="C993">
        <v>-35.20015999999994</v>
      </c>
      <c r="D993">
        <v>-19.456140000000016</v>
      </c>
      <c r="E993">
        <v>-47.502229999999912</v>
      </c>
      <c r="F993">
        <v>-36.495510000000145</v>
      </c>
    </row>
    <row r="994" spans="2:6" x14ac:dyDescent="0.25">
      <c r="B994">
        <v>990</v>
      </c>
      <c r="C994">
        <v>-35.25712999999994</v>
      </c>
      <c r="D994">
        <v>-19.477160000000005</v>
      </c>
      <c r="E994">
        <v>-47.602099999999908</v>
      </c>
      <c r="F994">
        <v>-36.561980000000148</v>
      </c>
    </row>
    <row r="995" spans="2:6" x14ac:dyDescent="0.25">
      <c r="B995">
        <v>991</v>
      </c>
      <c r="C995">
        <v>-35.357669999999949</v>
      </c>
      <c r="D995">
        <v>-19.498190000000005</v>
      </c>
      <c r="E995">
        <v>-47.759479999999911</v>
      </c>
      <c r="F995">
        <v>-36.62846000000016</v>
      </c>
    </row>
    <row r="996" spans="2:6" x14ac:dyDescent="0.25">
      <c r="B996">
        <v>992</v>
      </c>
      <c r="C996">
        <v>-35.382169999999952</v>
      </c>
      <c r="D996">
        <v>-19.517350000000008</v>
      </c>
      <c r="E996">
        <v>-47.828569999999907</v>
      </c>
      <c r="F996">
        <v>-36.686100000000145</v>
      </c>
    </row>
    <row r="997" spans="2:6" x14ac:dyDescent="0.25">
      <c r="B997">
        <v>993</v>
      </c>
      <c r="C997">
        <v>-35.409119999999938</v>
      </c>
      <c r="D997">
        <v>-19.53107000000001</v>
      </c>
      <c r="E997">
        <v>-47.885239999999918</v>
      </c>
      <c r="F997">
        <v>-36.73364000000015</v>
      </c>
    </row>
    <row r="998" spans="2:6" x14ac:dyDescent="0.25">
      <c r="B998">
        <v>994</v>
      </c>
      <c r="C998">
        <v>-35.424589999999938</v>
      </c>
      <c r="D998">
        <v>-19.541690000000006</v>
      </c>
      <c r="E998">
        <v>-47.863119999999924</v>
      </c>
      <c r="F998">
        <v>-36.734650000000158</v>
      </c>
    </row>
    <row r="999" spans="2:6" x14ac:dyDescent="0.25">
      <c r="B999">
        <v>995</v>
      </c>
      <c r="C999">
        <v>-35.386769999999935</v>
      </c>
      <c r="D999">
        <v>-19.547220000000006</v>
      </c>
      <c r="E999">
        <v>-47.788729999999909</v>
      </c>
      <c r="F999">
        <v>-36.652720000000137</v>
      </c>
    </row>
    <row r="1000" spans="2:6" x14ac:dyDescent="0.25">
      <c r="B1000">
        <v>996</v>
      </c>
      <c r="C1000">
        <v>-35.339589999999944</v>
      </c>
      <c r="D1000">
        <v>-19.463850000000011</v>
      </c>
      <c r="E1000">
        <v>-47.669289999999904</v>
      </c>
      <c r="F1000">
        <v>-36.463990000000159</v>
      </c>
    </row>
    <row r="1001" spans="2:6" x14ac:dyDescent="0.25">
      <c r="B1001">
        <v>997</v>
      </c>
      <c r="C1001">
        <v>-35.270849999999953</v>
      </c>
      <c r="D1001">
        <v>-19.351610000000022</v>
      </c>
      <c r="E1001">
        <v>-47.490429999999918</v>
      </c>
      <c r="F1001">
        <v>-36.265100000000146</v>
      </c>
    </row>
    <row r="1002" spans="2:6" x14ac:dyDescent="0.25">
      <c r="B1002">
        <v>998</v>
      </c>
      <c r="C1002">
        <v>-35.101979999999955</v>
      </c>
      <c r="D1002">
        <v>-19.239370000000001</v>
      </c>
      <c r="E1002">
        <v>-47.270489999999917</v>
      </c>
      <c r="F1002">
        <v>-36.073850000000149</v>
      </c>
    </row>
    <row r="1003" spans="2:6" x14ac:dyDescent="0.25">
      <c r="B1003">
        <v>999</v>
      </c>
      <c r="C1003">
        <v>-34.959539999999954</v>
      </c>
      <c r="D1003">
        <v>-19.132850000000012</v>
      </c>
      <c r="E1003">
        <v>-47.070869999999921</v>
      </c>
      <c r="F1003">
        <v>-35.912300000000158</v>
      </c>
    </row>
    <row r="1004" spans="2:6" x14ac:dyDescent="0.25">
      <c r="B1004">
        <v>1000</v>
      </c>
      <c r="C1004">
        <v>-34.88333999999994</v>
      </c>
      <c r="D1004">
        <v>-19.066580000000023</v>
      </c>
      <c r="E1004">
        <v>-46.966349999999899</v>
      </c>
      <c r="F1004">
        <v>-35.813540000000145</v>
      </c>
    </row>
    <row r="1005" spans="2:6" x14ac:dyDescent="0.25">
      <c r="B1005">
        <v>1001</v>
      </c>
      <c r="C1005">
        <v>-34.868619999999936</v>
      </c>
      <c r="D1005">
        <v>-19.055800000000023</v>
      </c>
      <c r="E1005">
        <v>-46.9710999999999</v>
      </c>
      <c r="F1005">
        <v>-35.806570000000143</v>
      </c>
    </row>
    <row r="1006" spans="2:6" x14ac:dyDescent="0.25">
      <c r="B1006">
        <v>1002</v>
      </c>
      <c r="C1006">
        <v>-34.890789999999946</v>
      </c>
      <c r="D1006">
        <v>-19.077130000000011</v>
      </c>
      <c r="E1006">
        <v>-47.039999999999921</v>
      </c>
      <c r="F1006">
        <v>-35.873350000000144</v>
      </c>
    </row>
    <row r="1007" spans="2:6" x14ac:dyDescent="0.25">
      <c r="B1007">
        <v>1003</v>
      </c>
      <c r="C1007">
        <v>-34.917759999999944</v>
      </c>
      <c r="D1007">
        <v>-19.100340000000003</v>
      </c>
      <c r="E1007">
        <v>-47.106849999999895</v>
      </c>
      <c r="F1007">
        <v>-35.942060000000133</v>
      </c>
    </row>
    <row r="1008" spans="2:6" x14ac:dyDescent="0.25">
      <c r="B1008">
        <v>1004</v>
      </c>
      <c r="C1008">
        <v>-34.939019999999921</v>
      </c>
      <c r="D1008">
        <v>-19.122769999999996</v>
      </c>
      <c r="E1008">
        <v>-47.173819999999893</v>
      </c>
      <c r="F1008">
        <v>-36.009940000000135</v>
      </c>
    </row>
    <row r="1009" spans="2:6" x14ac:dyDescent="0.25">
      <c r="B1009">
        <v>1005</v>
      </c>
      <c r="C1009">
        <v>-34.961869999999927</v>
      </c>
      <c r="D1009">
        <v>-19.144110000000023</v>
      </c>
      <c r="E1009">
        <v>-47.240229999999897</v>
      </c>
      <c r="F1009">
        <v>-36.076720000000137</v>
      </c>
    </row>
    <row r="1010" spans="2:6" x14ac:dyDescent="0.25">
      <c r="B1010">
        <v>1006</v>
      </c>
      <c r="C1010">
        <v>-34.983629999999934</v>
      </c>
      <c r="D1010">
        <v>-19.165440000000011</v>
      </c>
      <c r="E1010">
        <v>-47.31214999999991</v>
      </c>
      <c r="F1010">
        <v>-36.143500000000138</v>
      </c>
    </row>
    <row r="1011" spans="2:6" x14ac:dyDescent="0.25">
      <c r="B1011">
        <v>1007</v>
      </c>
      <c r="C1011">
        <v>-35.006969999999932</v>
      </c>
      <c r="D1011">
        <v>-19.186519999999998</v>
      </c>
      <c r="E1011">
        <v>-47.380809999999911</v>
      </c>
      <c r="F1011">
        <v>-36.210030000000138</v>
      </c>
    </row>
    <row r="1012" spans="2:6" x14ac:dyDescent="0.25">
      <c r="B1012">
        <v>1008</v>
      </c>
      <c r="C1012">
        <v>-35.142519999999919</v>
      </c>
      <c r="D1012">
        <v>-19.209010000000017</v>
      </c>
      <c r="E1012">
        <v>-47.562979999999897</v>
      </c>
      <c r="F1012">
        <v>-36.277960000000164</v>
      </c>
    </row>
    <row r="1013" spans="2:6" x14ac:dyDescent="0.25">
      <c r="B1013">
        <v>1009</v>
      </c>
      <c r="C1013">
        <v>-35.339469999999928</v>
      </c>
      <c r="D1013">
        <v>-19.229830000000025</v>
      </c>
      <c r="E1013">
        <v>-47.680839999999911</v>
      </c>
      <c r="F1013">
        <v>-36.344240000000163</v>
      </c>
    </row>
    <row r="1014" spans="2:6" x14ac:dyDescent="0.25">
      <c r="B1014">
        <v>1010</v>
      </c>
      <c r="C1014">
        <v>-35.525699999999937</v>
      </c>
      <c r="D1014">
        <v>-19.250620000000005</v>
      </c>
      <c r="E1014">
        <v>-47.77489999999991</v>
      </c>
      <c r="F1014">
        <v>-36.410460000000164</v>
      </c>
    </row>
    <row r="1015" spans="2:6" x14ac:dyDescent="0.25">
      <c r="B1015">
        <v>1011</v>
      </c>
      <c r="C1015">
        <v>-35.695009999999932</v>
      </c>
      <c r="D1015">
        <v>-19.271400000000003</v>
      </c>
      <c r="E1015">
        <v>-47.859299999999905</v>
      </c>
      <c r="F1015">
        <v>-36.476690000000147</v>
      </c>
    </row>
    <row r="1016" spans="2:6" x14ac:dyDescent="0.25">
      <c r="B1016">
        <v>1012</v>
      </c>
      <c r="C1016">
        <v>-35.857649999999914</v>
      </c>
      <c r="D1016">
        <v>-19.292180000000002</v>
      </c>
      <c r="E1016">
        <v>-47.936279999999918</v>
      </c>
      <c r="F1016">
        <v>-36.542920000000159</v>
      </c>
    </row>
    <row r="1017" spans="2:6" x14ac:dyDescent="0.25">
      <c r="B1017">
        <v>1013</v>
      </c>
      <c r="C1017">
        <v>-36.022399999999912</v>
      </c>
      <c r="D1017">
        <v>-19.31296</v>
      </c>
      <c r="E1017">
        <v>-48.015549999999905</v>
      </c>
      <c r="F1017">
        <v>-36.60915000000017</v>
      </c>
    </row>
    <row r="1018" spans="2:6" x14ac:dyDescent="0.25">
      <c r="B1018">
        <v>1014</v>
      </c>
      <c r="C1018">
        <v>-36.200199999999931</v>
      </c>
      <c r="D1018">
        <v>-19.333739999999999</v>
      </c>
      <c r="E1018">
        <v>-48.101579999999906</v>
      </c>
      <c r="F1018">
        <v>-36.675370000000171</v>
      </c>
    </row>
    <row r="1019" spans="2:6" x14ac:dyDescent="0.25">
      <c r="B1019">
        <v>1015</v>
      </c>
      <c r="C1019">
        <v>-36.377339999999919</v>
      </c>
      <c r="D1019">
        <v>-19.356300000000026</v>
      </c>
      <c r="E1019">
        <v>-48.237859999999905</v>
      </c>
      <c r="F1019">
        <v>-36.743390000000161</v>
      </c>
    </row>
    <row r="1020" spans="2:6" x14ac:dyDescent="0.25">
      <c r="B1020">
        <v>1016</v>
      </c>
      <c r="C1020">
        <v>-36.467119999999916</v>
      </c>
      <c r="D1020">
        <v>-19.37823000000002</v>
      </c>
      <c r="E1020">
        <v>-48.294419999999903</v>
      </c>
      <c r="F1020">
        <v>-36.800980000000159</v>
      </c>
    </row>
    <row r="1021" spans="2:6" x14ac:dyDescent="0.25">
      <c r="B1021">
        <v>1017</v>
      </c>
      <c r="C1021">
        <v>-36.511999999999922</v>
      </c>
      <c r="D1021">
        <v>-19.394840000000006</v>
      </c>
      <c r="E1021">
        <v>-48.31854999999991</v>
      </c>
      <c r="F1021">
        <v>-36.83350000000015</v>
      </c>
    </row>
    <row r="1022" spans="2:6" x14ac:dyDescent="0.25">
      <c r="B1022">
        <v>1018</v>
      </c>
      <c r="C1022">
        <v>-36.553589999999922</v>
      </c>
      <c r="D1022">
        <v>-19.409920000000021</v>
      </c>
      <c r="E1022">
        <v>-48.275839999999917</v>
      </c>
      <c r="F1022">
        <v>-36.811010000000159</v>
      </c>
    </row>
    <row r="1023" spans="2:6" x14ac:dyDescent="0.25">
      <c r="B1023">
        <v>1019</v>
      </c>
      <c r="C1023">
        <v>-36.590059999999923</v>
      </c>
      <c r="D1023">
        <v>-19.354150000000001</v>
      </c>
      <c r="E1023">
        <v>-48.164349999999899</v>
      </c>
      <c r="F1023">
        <v>-36.632060000000145</v>
      </c>
    </row>
    <row r="1024" spans="2:6" x14ac:dyDescent="0.25">
      <c r="B1024">
        <v>1020</v>
      </c>
      <c r="C1024">
        <v>-36.62656999999993</v>
      </c>
      <c r="D1024">
        <v>-19.250080000000022</v>
      </c>
      <c r="E1024">
        <v>-48.041849999999897</v>
      </c>
      <c r="F1024">
        <v>-36.442520000000165</v>
      </c>
    </row>
    <row r="1025" spans="2:6" x14ac:dyDescent="0.25">
      <c r="B1025">
        <v>1021</v>
      </c>
      <c r="C1025">
        <v>-36.664679999999919</v>
      </c>
      <c r="D1025">
        <v>-19.145250000000004</v>
      </c>
      <c r="E1025">
        <v>-47.884349999999898</v>
      </c>
      <c r="F1025">
        <v>-36.257920000000162</v>
      </c>
    </row>
    <row r="1026" spans="2:6" x14ac:dyDescent="0.25">
      <c r="B1026">
        <v>1022</v>
      </c>
      <c r="C1026">
        <v>-36.708219999999926</v>
      </c>
      <c r="D1026">
        <v>-19.048290000000012</v>
      </c>
      <c r="E1026">
        <v>-47.699839999999917</v>
      </c>
      <c r="F1026">
        <v>-36.096980000000158</v>
      </c>
    </row>
    <row r="1027" spans="2:6" x14ac:dyDescent="0.25">
      <c r="B1027">
        <v>1023</v>
      </c>
      <c r="C1027">
        <v>-36.754689999999925</v>
      </c>
      <c r="D1027">
        <v>-18.963700000000017</v>
      </c>
      <c r="E1027">
        <v>-47.534489999999913</v>
      </c>
      <c r="F1027">
        <v>-35.965420000000158</v>
      </c>
    </row>
    <row r="1028" spans="2:6" x14ac:dyDescent="0.25">
      <c r="B1028">
        <v>1024</v>
      </c>
      <c r="C1028">
        <v>-36.801819999999928</v>
      </c>
      <c r="D1028">
        <v>-18.930450000000018</v>
      </c>
      <c r="E1028">
        <v>-47.463449999999902</v>
      </c>
      <c r="F1028">
        <v>-35.909570000000151</v>
      </c>
    </row>
    <row r="1029" spans="2:6" x14ac:dyDescent="0.25">
      <c r="B1029">
        <v>1025</v>
      </c>
      <c r="C1029">
        <v>-36.861309999999918</v>
      </c>
      <c r="D1029">
        <v>-18.94943</v>
      </c>
      <c r="E1029">
        <v>-47.513259999999903</v>
      </c>
      <c r="F1029">
        <v>-35.94941000000015</v>
      </c>
    </row>
    <row r="1030" spans="2:6" x14ac:dyDescent="0.25">
      <c r="B1030">
        <v>1026</v>
      </c>
      <c r="C1030">
        <v>-37.051619999999915</v>
      </c>
      <c r="D1030">
        <v>-18.972080000000023</v>
      </c>
      <c r="E1030">
        <v>-47.586199999999906</v>
      </c>
      <c r="F1030">
        <v>-36.017770000000162</v>
      </c>
    </row>
    <row r="1031" spans="2:6" x14ac:dyDescent="0.25">
      <c r="B1031">
        <v>1027</v>
      </c>
      <c r="C1031">
        <v>-37.247879999999924</v>
      </c>
      <c r="D1031">
        <v>-19.006679999999999</v>
      </c>
      <c r="E1031">
        <v>-47.664339999999918</v>
      </c>
      <c r="F1031">
        <v>-36.099180000000167</v>
      </c>
    </row>
    <row r="1032" spans="2:6" x14ac:dyDescent="0.25">
      <c r="B1032">
        <v>1028</v>
      </c>
      <c r="C1032">
        <v>-37.445299999999911</v>
      </c>
      <c r="D1032">
        <v>-19.040040000000015</v>
      </c>
      <c r="E1032">
        <v>-47.742049999999907</v>
      </c>
      <c r="F1032">
        <v>-36.178780000000145</v>
      </c>
    </row>
    <row r="1033" spans="2:6" x14ac:dyDescent="0.25">
      <c r="B1033">
        <v>1029</v>
      </c>
      <c r="C1033">
        <v>-37.641729999999932</v>
      </c>
      <c r="D1033">
        <v>-19.067800000000023</v>
      </c>
      <c r="E1033">
        <v>-47.817499999999917</v>
      </c>
      <c r="F1033">
        <v>-36.253030000000145</v>
      </c>
    </row>
    <row r="1034" spans="2:6" x14ac:dyDescent="0.25">
      <c r="B1034">
        <v>1030</v>
      </c>
      <c r="C1034">
        <v>-37.836259999999932</v>
      </c>
      <c r="D1034">
        <v>-19.095250000000007</v>
      </c>
      <c r="E1034">
        <v>-47.891969999999887</v>
      </c>
      <c r="F1034">
        <v>-36.326180000000171</v>
      </c>
    </row>
    <row r="1035" spans="2:6" x14ac:dyDescent="0.25">
      <c r="B1035">
        <v>1031</v>
      </c>
      <c r="C1035">
        <v>-38.032009999999929</v>
      </c>
      <c r="D1035">
        <v>-19.124929999999999</v>
      </c>
      <c r="E1035">
        <v>-47.961959999999905</v>
      </c>
      <c r="F1035">
        <v>-36.40130000000017</v>
      </c>
    </row>
    <row r="1036" spans="2:6" x14ac:dyDescent="0.25">
      <c r="B1036">
        <v>1032</v>
      </c>
      <c r="C1036">
        <v>-38.230409999999921</v>
      </c>
      <c r="D1036">
        <v>-19.201940000000008</v>
      </c>
      <c r="E1036">
        <v>-48.147909999999889</v>
      </c>
      <c r="F1036">
        <v>-36.525240000000174</v>
      </c>
    </row>
    <row r="1037" spans="2:6" x14ac:dyDescent="0.25">
      <c r="B1037">
        <v>1033</v>
      </c>
      <c r="C1037">
        <v>-38.274319999999925</v>
      </c>
      <c r="D1037">
        <v>-19.231870000000001</v>
      </c>
      <c r="E1037">
        <v>-48.242859999999901</v>
      </c>
      <c r="F1037">
        <v>-36.600060000000155</v>
      </c>
    </row>
    <row r="1038" spans="2:6" x14ac:dyDescent="0.25">
      <c r="B1038">
        <v>1034</v>
      </c>
      <c r="C1038">
        <v>-38.306309999999918</v>
      </c>
      <c r="D1038">
        <v>-19.261239999999997</v>
      </c>
      <c r="E1038">
        <v>-48.328429999999905</v>
      </c>
      <c r="F1038">
        <v>-36.674870000000183</v>
      </c>
    </row>
    <row r="1039" spans="2:6" x14ac:dyDescent="0.25">
      <c r="B1039">
        <v>1035</v>
      </c>
      <c r="C1039">
        <v>-38.337089999999918</v>
      </c>
      <c r="D1039">
        <v>-19.290610000000022</v>
      </c>
      <c r="E1039">
        <v>-48.406719999999886</v>
      </c>
      <c r="F1039">
        <v>-36.749690000000165</v>
      </c>
    </row>
    <row r="1040" spans="2:6" x14ac:dyDescent="0.25">
      <c r="B1040">
        <v>1036</v>
      </c>
      <c r="C1040">
        <v>-38.367859999999908</v>
      </c>
      <c r="D1040">
        <v>-19.319980000000019</v>
      </c>
      <c r="E1040">
        <v>-48.483309999999911</v>
      </c>
      <c r="F1040">
        <v>-36.824500000000164</v>
      </c>
    </row>
    <row r="1041" spans="2:6" x14ac:dyDescent="0.25">
      <c r="B1041">
        <v>1037</v>
      </c>
      <c r="C1041">
        <v>-38.398629999999926</v>
      </c>
      <c r="D1041">
        <v>-19.349350000000015</v>
      </c>
      <c r="E1041">
        <v>-48.564339999999909</v>
      </c>
      <c r="F1041">
        <v>-36.899320000000174</v>
      </c>
    </row>
    <row r="1042" spans="2:6" x14ac:dyDescent="0.25">
      <c r="B1042">
        <v>1038</v>
      </c>
      <c r="C1042">
        <v>-38.429399999999916</v>
      </c>
      <c r="D1042">
        <v>-19.378710000000002</v>
      </c>
      <c r="E1042">
        <v>-48.663339999999906</v>
      </c>
      <c r="F1042">
        <v>-36.974130000000173</v>
      </c>
    </row>
    <row r="1043" spans="2:6" x14ac:dyDescent="0.25">
      <c r="B1043">
        <v>1039</v>
      </c>
      <c r="C1043">
        <v>-38.483199999999933</v>
      </c>
      <c r="D1043">
        <v>-19.405970000000011</v>
      </c>
      <c r="E1043">
        <v>-48.819389999999892</v>
      </c>
      <c r="F1043">
        <v>-37.046840000000167</v>
      </c>
    </row>
    <row r="1044" spans="2:6" x14ac:dyDescent="0.25">
      <c r="B1044">
        <v>1040</v>
      </c>
      <c r="C1044">
        <v>-38.507509999999932</v>
      </c>
      <c r="D1044">
        <v>-19.434500000000011</v>
      </c>
      <c r="E1044">
        <v>-48.8780199999999</v>
      </c>
      <c r="F1044">
        <v>-37.114630000000176</v>
      </c>
    </row>
    <row r="1045" spans="2:6" x14ac:dyDescent="0.25">
      <c r="B1045">
        <v>1041</v>
      </c>
      <c r="C1045">
        <v>-38.531299999999909</v>
      </c>
      <c r="D1045">
        <v>-19.457130000000014</v>
      </c>
      <c r="E1045">
        <v>-48.898589999999906</v>
      </c>
      <c r="F1045">
        <v>-37.182680000000197</v>
      </c>
    </row>
    <row r="1046" spans="2:6" x14ac:dyDescent="0.25">
      <c r="B1046">
        <v>1042</v>
      </c>
      <c r="C1046">
        <v>-38.534289999999928</v>
      </c>
      <c r="D1046">
        <v>-19.48417000000002</v>
      </c>
      <c r="E1046">
        <v>-48.849269999999898</v>
      </c>
      <c r="F1046">
        <v>-37.193380000000182</v>
      </c>
    </row>
    <row r="1047" spans="2:6" x14ac:dyDescent="0.25">
      <c r="B1047">
        <v>1043</v>
      </c>
      <c r="C1047">
        <v>-38.458809999999914</v>
      </c>
      <c r="D1047">
        <v>-19.50595000000002</v>
      </c>
      <c r="E1047">
        <v>-48.722009999999891</v>
      </c>
      <c r="F1047">
        <v>-37.135030000000178</v>
      </c>
    </row>
    <row r="1048" spans="2:6" x14ac:dyDescent="0.25">
      <c r="B1048">
        <v>1044</v>
      </c>
      <c r="C1048">
        <v>-38.383729999999929</v>
      </c>
      <c r="D1048">
        <v>-19.509190000000011</v>
      </c>
      <c r="E1048">
        <v>-48.559839999999909</v>
      </c>
      <c r="F1048">
        <v>-37.014900000000203</v>
      </c>
    </row>
    <row r="1049" spans="2:6" x14ac:dyDescent="0.25">
      <c r="B1049">
        <v>1045</v>
      </c>
      <c r="C1049">
        <v>-38.269189999999924</v>
      </c>
      <c r="D1049">
        <v>-19.447300000000027</v>
      </c>
      <c r="E1049">
        <v>-48.386839999999907</v>
      </c>
      <c r="F1049">
        <v>-36.821360000000197</v>
      </c>
    </row>
    <row r="1050" spans="2:6" x14ac:dyDescent="0.25">
      <c r="B1050">
        <v>1046</v>
      </c>
      <c r="C1050">
        <v>-38.108849999999926</v>
      </c>
      <c r="D1050">
        <v>-19.358130000000013</v>
      </c>
      <c r="E1050">
        <v>-48.124179999999903</v>
      </c>
      <c r="F1050">
        <v>-36.643910000000183</v>
      </c>
    </row>
    <row r="1051" spans="2:6" x14ac:dyDescent="0.25">
      <c r="B1051">
        <v>1047</v>
      </c>
      <c r="C1051">
        <v>-37.967479999999931</v>
      </c>
      <c r="D1051">
        <v>-19.290400000000002</v>
      </c>
      <c r="E1051">
        <v>-47.926959999999902</v>
      </c>
      <c r="F1051">
        <v>-36.508170000000192</v>
      </c>
    </row>
    <row r="1052" spans="2:6" x14ac:dyDescent="0.25">
      <c r="B1052">
        <v>1048</v>
      </c>
      <c r="C1052">
        <v>-37.867059999999917</v>
      </c>
      <c r="D1052">
        <v>-19.253570000000014</v>
      </c>
      <c r="E1052">
        <v>-47.804809999999911</v>
      </c>
      <c r="F1052">
        <v>-36.428740000000197</v>
      </c>
    </row>
    <row r="1053" spans="2:6" x14ac:dyDescent="0.25">
      <c r="B1053">
        <v>1049</v>
      </c>
      <c r="C1053">
        <v>-37.851469999999921</v>
      </c>
      <c r="D1053">
        <v>-19.275120000000001</v>
      </c>
      <c r="E1053">
        <v>-47.795269999999903</v>
      </c>
      <c r="F1053">
        <v>-36.450580000000194</v>
      </c>
    </row>
    <row r="1054" spans="2:6" x14ac:dyDescent="0.25">
      <c r="B1054">
        <v>1050</v>
      </c>
      <c r="C1054">
        <v>-37.879159999999921</v>
      </c>
      <c r="D1054">
        <v>-19.296410000000009</v>
      </c>
      <c r="E1054">
        <v>-47.864499999999914</v>
      </c>
      <c r="F1054">
        <v>-36.517320000000183</v>
      </c>
    </row>
    <row r="1055" spans="2:6" x14ac:dyDescent="0.25">
      <c r="B1055">
        <v>1051</v>
      </c>
      <c r="C1055">
        <v>-37.91236999999991</v>
      </c>
      <c r="D1055">
        <v>-19.321209999999997</v>
      </c>
      <c r="E1055">
        <v>-47.937339999999914</v>
      </c>
      <c r="F1055">
        <v>-36.583750000000173</v>
      </c>
    </row>
    <row r="1056" spans="2:6" x14ac:dyDescent="0.25">
      <c r="B1056">
        <v>1052</v>
      </c>
      <c r="C1056">
        <v>-37.944819999999922</v>
      </c>
      <c r="D1056">
        <v>-19.344190000000008</v>
      </c>
      <c r="E1056">
        <v>-48.009369999999912</v>
      </c>
      <c r="F1056">
        <v>-36.650260000000181</v>
      </c>
    </row>
    <row r="1057" spans="2:6" x14ac:dyDescent="0.25">
      <c r="B1057">
        <v>1053</v>
      </c>
      <c r="C1057">
        <v>-37.973959999999906</v>
      </c>
      <c r="D1057">
        <v>-19.364899999999999</v>
      </c>
      <c r="E1057">
        <v>-48.080099999999895</v>
      </c>
      <c r="F1057">
        <v>-36.716420000000184</v>
      </c>
    </row>
    <row r="1058" spans="2:6" x14ac:dyDescent="0.25">
      <c r="B1058">
        <v>1054</v>
      </c>
      <c r="C1058">
        <v>-38.003789999999924</v>
      </c>
      <c r="D1058">
        <v>-19.385769999999994</v>
      </c>
      <c r="E1058">
        <v>-48.150629999999893</v>
      </c>
      <c r="F1058">
        <v>-36.782580000000188</v>
      </c>
    </row>
    <row r="1059" spans="2:6" x14ac:dyDescent="0.25">
      <c r="B1059">
        <v>1055</v>
      </c>
      <c r="C1059">
        <v>-38.028789999999923</v>
      </c>
      <c r="D1059">
        <v>-19.409089999999999</v>
      </c>
      <c r="E1059">
        <v>-48.218359999999905</v>
      </c>
      <c r="F1059">
        <v>-36.852470000000174</v>
      </c>
    </row>
    <row r="1060" spans="2:6" x14ac:dyDescent="0.25">
      <c r="B1060">
        <v>1056</v>
      </c>
      <c r="C1060">
        <v>-38.170819999999921</v>
      </c>
      <c r="D1060">
        <v>-19.48604000000001</v>
      </c>
      <c r="E1060">
        <v>-48.402109999999908</v>
      </c>
      <c r="F1060">
        <v>-36.973640000000188</v>
      </c>
    </row>
    <row r="1061" spans="2:6" x14ac:dyDescent="0.25">
      <c r="B1061">
        <v>1057</v>
      </c>
      <c r="C1061">
        <v>-38.215949999999928</v>
      </c>
      <c r="D1061">
        <v>-19.514769999999992</v>
      </c>
      <c r="E1061">
        <v>-48.502059999999922</v>
      </c>
      <c r="F1061">
        <v>-37.047820000000179</v>
      </c>
    </row>
    <row r="1062" spans="2:6" x14ac:dyDescent="0.25">
      <c r="B1062">
        <v>1058</v>
      </c>
      <c r="C1062">
        <v>-38.253789999999924</v>
      </c>
      <c r="D1062">
        <v>-19.543500000000002</v>
      </c>
      <c r="E1062">
        <v>-48.587839999999922</v>
      </c>
      <c r="F1062">
        <v>-37.121990000000189</v>
      </c>
    </row>
    <row r="1063" spans="2:6" x14ac:dyDescent="0.25">
      <c r="B1063">
        <v>1059</v>
      </c>
      <c r="C1063">
        <v>-38.291769999999907</v>
      </c>
      <c r="D1063">
        <v>-19.572230000000012</v>
      </c>
      <c r="E1063">
        <v>-48.663799999999917</v>
      </c>
      <c r="F1063">
        <v>-37.19617000000018</v>
      </c>
    </row>
    <row r="1064" spans="2:6" x14ac:dyDescent="0.25">
      <c r="B1064">
        <v>1060</v>
      </c>
      <c r="C1064">
        <v>-38.329789999999925</v>
      </c>
      <c r="D1064">
        <v>-19.600920000000013</v>
      </c>
      <c r="E1064">
        <v>-48.752389999999913</v>
      </c>
      <c r="F1064">
        <v>-37.270300000000184</v>
      </c>
    </row>
    <row r="1065" spans="2:6" x14ac:dyDescent="0.25">
      <c r="B1065">
        <v>1061</v>
      </c>
      <c r="C1065">
        <v>-38.370089999999912</v>
      </c>
      <c r="D1065">
        <v>-19.629610000000014</v>
      </c>
      <c r="E1065">
        <v>-48.865529999999929</v>
      </c>
      <c r="F1065">
        <v>-37.344440000000169</v>
      </c>
    </row>
    <row r="1066" spans="2:6" x14ac:dyDescent="0.25">
      <c r="B1066">
        <v>1062</v>
      </c>
      <c r="C1066">
        <v>-38.446339999999914</v>
      </c>
      <c r="D1066">
        <v>-19.658300000000015</v>
      </c>
      <c r="E1066">
        <v>-49.001389999999915</v>
      </c>
      <c r="F1066">
        <v>-37.418580000000183</v>
      </c>
    </row>
    <row r="1067" spans="2:6" x14ac:dyDescent="0.25">
      <c r="B1067">
        <v>1063</v>
      </c>
      <c r="C1067">
        <v>-38.569329999999901</v>
      </c>
      <c r="D1067">
        <v>-19.68647</v>
      </c>
      <c r="E1067">
        <v>-49.175929999999923</v>
      </c>
      <c r="F1067">
        <v>-37.490310000000164</v>
      </c>
    </row>
    <row r="1068" spans="2:6" x14ac:dyDescent="0.25">
      <c r="B1068">
        <v>1064</v>
      </c>
      <c r="C1068">
        <v>-38.591929999999905</v>
      </c>
      <c r="D1068">
        <v>-19.713619999999995</v>
      </c>
      <c r="E1068">
        <v>-49.228669999999916</v>
      </c>
      <c r="F1068">
        <v>-37.556000000000168</v>
      </c>
    </row>
    <row r="1069" spans="2:6" x14ac:dyDescent="0.25">
      <c r="B1069">
        <v>1065</v>
      </c>
      <c r="C1069">
        <v>-38.615659999999913</v>
      </c>
      <c r="D1069">
        <v>-19.737760000000009</v>
      </c>
      <c r="E1069">
        <v>-49.276099999999907</v>
      </c>
      <c r="F1069">
        <v>-37.625500000000166</v>
      </c>
    </row>
    <row r="1070" spans="2:6" x14ac:dyDescent="0.25">
      <c r="B1070">
        <v>1066</v>
      </c>
      <c r="C1070">
        <v>-38.594569999999919</v>
      </c>
      <c r="D1070">
        <v>-19.765940000000001</v>
      </c>
      <c r="E1070">
        <v>-49.22507999999992</v>
      </c>
      <c r="F1070">
        <v>-37.611280000000164</v>
      </c>
    </row>
    <row r="1071" spans="2:6" x14ac:dyDescent="0.25">
      <c r="B1071">
        <v>1067</v>
      </c>
      <c r="C1071">
        <v>-38.545849999999916</v>
      </c>
      <c r="D1071">
        <v>-19.768219999999999</v>
      </c>
      <c r="E1071">
        <v>-49.111259999999916</v>
      </c>
      <c r="F1071">
        <v>-37.537640000000181</v>
      </c>
    </row>
    <row r="1072" spans="2:6" x14ac:dyDescent="0.25">
      <c r="B1072">
        <v>1068</v>
      </c>
      <c r="C1072">
        <v>-38.471249999999912</v>
      </c>
      <c r="D1072">
        <v>-19.78395999999999</v>
      </c>
      <c r="E1072">
        <v>-48.985719999999908</v>
      </c>
      <c r="F1072">
        <v>-37.469100000000175</v>
      </c>
    </row>
    <row r="1073" spans="2:6" x14ac:dyDescent="0.25">
      <c r="B1073">
        <v>1069</v>
      </c>
      <c r="C1073">
        <v>-38.379449999999927</v>
      </c>
      <c r="D1073">
        <v>-19.780249999999999</v>
      </c>
      <c r="E1073">
        <v>-48.800069999999913</v>
      </c>
      <c r="F1073">
        <v>-37.357120000000194</v>
      </c>
    </row>
    <row r="1074" spans="2:6" x14ac:dyDescent="0.25">
      <c r="B1074">
        <v>1070</v>
      </c>
      <c r="C1074">
        <v>-38.222119999999911</v>
      </c>
      <c r="D1074">
        <v>-19.751660000000001</v>
      </c>
      <c r="E1074">
        <v>-48.550769999999922</v>
      </c>
      <c r="F1074">
        <v>-37.16603000000017</v>
      </c>
    </row>
    <row r="1075" spans="2:6" x14ac:dyDescent="0.25">
      <c r="B1075">
        <v>1071</v>
      </c>
      <c r="C1075">
        <v>-38.09283999999991</v>
      </c>
      <c r="D1075">
        <v>-19.668219999999998</v>
      </c>
      <c r="E1075">
        <v>-48.359449999999917</v>
      </c>
      <c r="F1075">
        <v>-37.022890000000181</v>
      </c>
    </row>
    <row r="1076" spans="2:6" x14ac:dyDescent="0.25">
      <c r="B1076">
        <v>1072</v>
      </c>
      <c r="C1076">
        <v>-37.987789999999919</v>
      </c>
      <c r="D1076">
        <v>-19.610260000000007</v>
      </c>
      <c r="E1076">
        <v>-48.221119999999928</v>
      </c>
      <c r="F1076">
        <v>-36.919710000000187</v>
      </c>
    </row>
    <row r="1077" spans="2:6" x14ac:dyDescent="0.25">
      <c r="B1077">
        <v>1073</v>
      </c>
      <c r="C1077">
        <v>-37.973409999999916</v>
      </c>
      <c r="D1077">
        <v>-19.619100000000003</v>
      </c>
      <c r="E1077">
        <v>-48.199379999999906</v>
      </c>
      <c r="F1077">
        <v>-36.913270000000182</v>
      </c>
    </row>
    <row r="1078" spans="2:6" x14ac:dyDescent="0.25">
      <c r="B1078">
        <v>1074</v>
      </c>
      <c r="C1078">
        <v>-38.010839999999909</v>
      </c>
      <c r="D1078">
        <v>-19.646709999999988</v>
      </c>
      <c r="E1078">
        <v>-48.277569999999905</v>
      </c>
      <c r="F1078">
        <v>-36.98586000000018</v>
      </c>
    </row>
    <row r="1079" spans="2:6" x14ac:dyDescent="0.25">
      <c r="B1079">
        <v>1075</v>
      </c>
      <c r="C1079">
        <v>-38.062169999999924</v>
      </c>
      <c r="D1079">
        <v>-19.686330000000012</v>
      </c>
      <c r="E1079">
        <v>-48.367779999999925</v>
      </c>
      <c r="F1079">
        <v>-37.070340000000158</v>
      </c>
    </row>
    <row r="1080" spans="2:6" x14ac:dyDescent="0.25">
      <c r="B1080">
        <v>1076</v>
      </c>
      <c r="C1080">
        <v>-38.114099999999915</v>
      </c>
      <c r="D1080">
        <v>-19.725450000000009</v>
      </c>
      <c r="E1080">
        <v>-48.4511299999999</v>
      </c>
      <c r="F1080">
        <v>-37.155640000000176</v>
      </c>
    </row>
    <row r="1081" spans="2:6" x14ac:dyDescent="0.25">
      <c r="B1081">
        <v>1077</v>
      </c>
      <c r="C1081">
        <v>-38.152679999999904</v>
      </c>
      <c r="D1081">
        <v>-19.754300000000015</v>
      </c>
      <c r="E1081">
        <v>-48.535539999999905</v>
      </c>
      <c r="F1081">
        <v>-37.229830000000177</v>
      </c>
    </row>
    <row r="1082" spans="2:6" x14ac:dyDescent="0.25">
      <c r="B1082">
        <v>1078</v>
      </c>
      <c r="C1082">
        <v>-38.198339999999909</v>
      </c>
      <c r="D1082">
        <v>-19.786660000000001</v>
      </c>
      <c r="E1082">
        <v>-48.618529999999922</v>
      </c>
      <c r="F1082">
        <v>-37.307710000000185</v>
      </c>
    </row>
    <row r="1083" spans="2:6" x14ac:dyDescent="0.25">
      <c r="B1083">
        <v>1079</v>
      </c>
      <c r="C1083">
        <v>-38.230419999999924</v>
      </c>
      <c r="D1083">
        <v>-19.815709999999989</v>
      </c>
      <c r="E1083">
        <v>-48.69402999999992</v>
      </c>
      <c r="F1083">
        <v>-37.382230000000177</v>
      </c>
    </row>
    <row r="1084" spans="2:6" x14ac:dyDescent="0.25">
      <c r="B1084">
        <v>1080</v>
      </c>
      <c r="C1084">
        <v>-38.382779999999912</v>
      </c>
      <c r="D1084">
        <v>-19.867330000000013</v>
      </c>
      <c r="E1084">
        <v>-48.889359999999904</v>
      </c>
      <c r="F1084">
        <v>-37.478770000000189</v>
      </c>
    </row>
    <row r="1085" spans="2:6" x14ac:dyDescent="0.25">
      <c r="B1085">
        <v>1081</v>
      </c>
      <c r="C1085">
        <v>-38.564719999999916</v>
      </c>
      <c r="D1085">
        <v>-19.896660000000001</v>
      </c>
      <c r="E1085">
        <v>-49.000689999999892</v>
      </c>
      <c r="F1085">
        <v>-37.553550000000186</v>
      </c>
    </row>
    <row r="1086" spans="2:6" x14ac:dyDescent="0.25">
      <c r="B1086">
        <v>1082</v>
      </c>
      <c r="C1086">
        <v>-38.739479999999922</v>
      </c>
      <c r="D1086">
        <v>-19.925679999999989</v>
      </c>
      <c r="E1086">
        <v>-49.092809999999915</v>
      </c>
      <c r="F1086">
        <v>-37.628020000000184</v>
      </c>
    </row>
    <row r="1087" spans="2:6" x14ac:dyDescent="0.25">
      <c r="B1087">
        <v>1083</v>
      </c>
      <c r="C1087">
        <v>-38.891649999999906</v>
      </c>
      <c r="D1087">
        <v>-19.953420000000008</v>
      </c>
      <c r="E1087">
        <v>-49.176079999999907</v>
      </c>
      <c r="F1087">
        <v>-37.701200000000178</v>
      </c>
    </row>
    <row r="1088" spans="2:6" x14ac:dyDescent="0.25">
      <c r="B1088">
        <v>1084</v>
      </c>
      <c r="C1088">
        <v>-39.030399999999908</v>
      </c>
      <c r="D1088">
        <v>-19.980469999999997</v>
      </c>
      <c r="E1088">
        <v>-49.256119999999918</v>
      </c>
      <c r="F1088">
        <v>-37.773690000000165</v>
      </c>
    </row>
    <row r="1089" spans="2:6" x14ac:dyDescent="0.25">
      <c r="B1089">
        <v>1085</v>
      </c>
      <c r="C1089">
        <v>-39.181549999999902</v>
      </c>
      <c r="D1089">
        <v>-20.008230000000005</v>
      </c>
      <c r="E1089">
        <v>-49.369979999999906</v>
      </c>
      <c r="F1089">
        <v>-37.84690000000019</v>
      </c>
    </row>
    <row r="1090" spans="2:6" x14ac:dyDescent="0.25">
      <c r="B1090">
        <v>1086</v>
      </c>
      <c r="C1090">
        <v>-39.346279999999915</v>
      </c>
      <c r="D1090">
        <v>-20.037439999999997</v>
      </c>
      <c r="E1090">
        <v>-49.507459999999917</v>
      </c>
      <c r="F1090">
        <v>-37.921560000000163</v>
      </c>
    </row>
    <row r="1091" spans="2:6" x14ac:dyDescent="0.25">
      <c r="B1091">
        <v>1087</v>
      </c>
      <c r="C1091">
        <v>-39.510729999999924</v>
      </c>
      <c r="D1091">
        <v>-20.064439999999998</v>
      </c>
      <c r="E1091">
        <v>-49.68132999999991</v>
      </c>
      <c r="F1091">
        <v>-37.994540000000171</v>
      </c>
    </row>
    <row r="1092" spans="2:6" x14ac:dyDescent="0.25">
      <c r="B1092">
        <v>1088</v>
      </c>
      <c r="C1092">
        <v>-39.600209999999905</v>
      </c>
      <c r="D1092">
        <v>-20.091290000000004</v>
      </c>
      <c r="E1092">
        <v>-49.764409999999899</v>
      </c>
      <c r="F1092">
        <v>-38.066670000000173</v>
      </c>
    </row>
    <row r="1093" spans="2:6" x14ac:dyDescent="0.25">
      <c r="B1093">
        <v>1089</v>
      </c>
      <c r="C1093">
        <v>-39.662649999999907</v>
      </c>
      <c r="D1093">
        <v>-20.118689999999997</v>
      </c>
      <c r="E1093">
        <v>-49.832009999999904</v>
      </c>
      <c r="F1093">
        <v>-38.116890000000176</v>
      </c>
    </row>
    <row r="1094" spans="2:6" x14ac:dyDescent="0.25">
      <c r="B1094">
        <v>1090</v>
      </c>
      <c r="C1094">
        <v>-39.703779999999909</v>
      </c>
      <c r="D1094">
        <v>-20.14589999999999</v>
      </c>
      <c r="E1094">
        <v>-49.904719999999898</v>
      </c>
      <c r="F1094">
        <v>-38.161460000000183</v>
      </c>
    </row>
    <row r="1095" spans="2:6" x14ac:dyDescent="0.25">
      <c r="B1095">
        <v>1091</v>
      </c>
      <c r="C1095">
        <v>-39.752899999999904</v>
      </c>
      <c r="D1095">
        <v>-20.175129999999999</v>
      </c>
      <c r="E1095">
        <v>-49.944499999999927</v>
      </c>
      <c r="F1095">
        <v>-38.225540000000173</v>
      </c>
    </row>
    <row r="1096" spans="2:6" x14ac:dyDescent="0.25">
      <c r="B1096">
        <v>1092</v>
      </c>
      <c r="C1096">
        <v>-39.801349999999914</v>
      </c>
      <c r="D1096">
        <v>-20.204219999999996</v>
      </c>
      <c r="E1096">
        <v>-50.002899999999919</v>
      </c>
      <c r="F1096">
        <v>-38.285450000000175</v>
      </c>
    </row>
    <row r="1097" spans="2:6" x14ac:dyDescent="0.25">
      <c r="B1097">
        <v>1093</v>
      </c>
      <c r="C1097">
        <v>-39.843909999999909</v>
      </c>
      <c r="D1097">
        <v>-20.233550000000012</v>
      </c>
      <c r="E1097">
        <v>-50.071599999999904</v>
      </c>
      <c r="F1097">
        <v>-38.334130000000165</v>
      </c>
    </row>
    <row r="1098" spans="2:6" x14ac:dyDescent="0.25">
      <c r="B1098">
        <v>1094</v>
      </c>
      <c r="C1098">
        <v>-39.897359999999892</v>
      </c>
      <c r="D1098">
        <v>-20.262879999999999</v>
      </c>
      <c r="E1098">
        <v>-50.073989999999917</v>
      </c>
      <c r="F1098">
        <v>-38.335020000000178</v>
      </c>
    </row>
    <row r="1099" spans="2:6" x14ac:dyDescent="0.25">
      <c r="B1099">
        <v>1095</v>
      </c>
      <c r="C1099">
        <v>-39.944249999999904</v>
      </c>
      <c r="D1099">
        <v>-20.292209999999987</v>
      </c>
      <c r="E1099">
        <v>-50.094889999999914</v>
      </c>
      <c r="F1099">
        <v>-38.356770000000175</v>
      </c>
    </row>
    <row r="1100" spans="2:6" x14ac:dyDescent="0.25">
      <c r="B1100">
        <v>1096</v>
      </c>
      <c r="C1100">
        <v>-40.001839999999902</v>
      </c>
      <c r="D1100">
        <v>-20.320559999999993</v>
      </c>
      <c r="E1100">
        <v>-50.161899999999925</v>
      </c>
      <c r="F1100">
        <v>-38.39950000000016</v>
      </c>
    </row>
    <row r="1101" spans="2:6" x14ac:dyDescent="0.25">
      <c r="B1101">
        <v>1097</v>
      </c>
      <c r="C1101">
        <v>-40.115049999999897</v>
      </c>
      <c r="D1101">
        <v>-20.349890000000009</v>
      </c>
      <c r="E1101">
        <v>-50.236959999999925</v>
      </c>
      <c r="F1101">
        <v>-38.471090000000153</v>
      </c>
    </row>
    <row r="1102" spans="2:6" x14ac:dyDescent="0.25">
      <c r="B1102">
        <v>1098</v>
      </c>
      <c r="C1102">
        <v>-40.310269999999896</v>
      </c>
      <c r="D1102">
        <v>-20.376489999999986</v>
      </c>
      <c r="E1102">
        <v>-50.313569999999913</v>
      </c>
      <c r="F1102">
        <v>-38.543840000000152</v>
      </c>
    </row>
    <row r="1103" spans="2:6" x14ac:dyDescent="0.25">
      <c r="B1103">
        <v>1099</v>
      </c>
      <c r="C1103">
        <v>-40.519159999999907</v>
      </c>
      <c r="D1103">
        <v>-20.406269999999985</v>
      </c>
      <c r="E1103">
        <v>-50.404329999999923</v>
      </c>
      <c r="F1103">
        <v>-38.61967000000017</v>
      </c>
    </row>
    <row r="1104" spans="2:6" x14ac:dyDescent="0.25">
      <c r="B1104">
        <v>1100</v>
      </c>
      <c r="C1104">
        <v>-40.733619999999895</v>
      </c>
      <c r="D1104">
        <v>-20.436709999999987</v>
      </c>
      <c r="E1104">
        <v>-50.490829999999924</v>
      </c>
      <c r="F1104">
        <v>-38.695320000000166</v>
      </c>
    </row>
    <row r="1105" spans="2:6" x14ac:dyDescent="0.25">
      <c r="B1105">
        <v>1101</v>
      </c>
      <c r="C1105">
        <v>-40.893539999999909</v>
      </c>
      <c r="D1105">
        <v>-20.468709999999987</v>
      </c>
      <c r="E1105">
        <v>-50.570769999999925</v>
      </c>
      <c r="F1105">
        <v>-38.775150000000181</v>
      </c>
    </row>
    <row r="1106" spans="2:6" x14ac:dyDescent="0.25">
      <c r="B1106">
        <v>1102</v>
      </c>
      <c r="C1106">
        <v>-41.082269999999887</v>
      </c>
      <c r="D1106">
        <v>-20.506149999999991</v>
      </c>
      <c r="E1106">
        <v>-50.656049999999922</v>
      </c>
      <c r="F1106">
        <v>-38.858520000000176</v>
      </c>
    </row>
    <row r="1107" spans="2:6" x14ac:dyDescent="0.25">
      <c r="B1107">
        <v>1103</v>
      </c>
      <c r="C1107">
        <v>-41.262389999999883</v>
      </c>
      <c r="D1107">
        <v>-20.537189999999999</v>
      </c>
      <c r="E1107">
        <v>-50.729789999999916</v>
      </c>
      <c r="F1107">
        <v>-38.934800000000173</v>
      </c>
    </row>
    <row r="1108" spans="2:6" x14ac:dyDescent="0.25">
      <c r="B1108">
        <v>1104</v>
      </c>
      <c r="C1108">
        <v>-41.436329999999884</v>
      </c>
      <c r="D1108">
        <v>-20.576469999999997</v>
      </c>
      <c r="E1108">
        <v>-50.894339999999936</v>
      </c>
      <c r="F1108">
        <v>-39.019280000000151</v>
      </c>
    </row>
    <row r="1109" spans="2:6" x14ac:dyDescent="0.25">
      <c r="B1109">
        <v>1105</v>
      </c>
      <c r="C1109">
        <v>-41.488749999999897</v>
      </c>
      <c r="D1109">
        <v>-20.604269999999985</v>
      </c>
      <c r="E1109">
        <v>-50.987579999999923</v>
      </c>
      <c r="F1109">
        <v>-39.092670000000162</v>
      </c>
    </row>
    <row r="1110" spans="2:6" x14ac:dyDescent="0.25">
      <c r="B1110">
        <v>1106</v>
      </c>
      <c r="C1110">
        <v>-41.535619999999895</v>
      </c>
      <c r="D1110">
        <v>-20.630179999999989</v>
      </c>
      <c r="E1110">
        <v>-51.063489999999923</v>
      </c>
      <c r="F1110">
        <v>-39.164020000000164</v>
      </c>
    </row>
    <row r="1111" spans="2:6" x14ac:dyDescent="0.25">
      <c r="B1111">
        <v>1107</v>
      </c>
      <c r="C1111">
        <v>-41.582959999999893</v>
      </c>
      <c r="D1111">
        <v>-20.652630000000002</v>
      </c>
      <c r="E1111">
        <v>-51.139399999999924</v>
      </c>
      <c r="F1111">
        <v>-39.231910000000148</v>
      </c>
    </row>
    <row r="1112" spans="2:6" x14ac:dyDescent="0.25">
      <c r="B1112">
        <v>1108</v>
      </c>
      <c r="C1112">
        <v>-41.627959999999895</v>
      </c>
      <c r="D1112">
        <v>-20.67392000000001</v>
      </c>
      <c r="E1112">
        <v>-51.215309999999924</v>
      </c>
      <c r="F1112">
        <v>-39.298520000000167</v>
      </c>
    </row>
    <row r="1113" spans="2:6" x14ac:dyDescent="0.25">
      <c r="B1113">
        <v>1109</v>
      </c>
      <c r="C1113">
        <v>-41.674949999999917</v>
      </c>
      <c r="D1113">
        <v>-20.695019999999985</v>
      </c>
      <c r="E1113">
        <v>-51.291229999999906</v>
      </c>
      <c r="F1113">
        <v>-39.365070000000152</v>
      </c>
    </row>
    <row r="1114" spans="2:6" x14ac:dyDescent="0.25">
      <c r="B1114">
        <v>1110</v>
      </c>
      <c r="C1114">
        <v>-41.742599999999911</v>
      </c>
      <c r="D1114">
        <v>-20.718279999999993</v>
      </c>
      <c r="E1114">
        <v>-51.370869999999918</v>
      </c>
      <c r="F1114">
        <v>-39.433770000000166</v>
      </c>
    </row>
    <row r="1115" spans="2:6" x14ac:dyDescent="0.25">
      <c r="B1115">
        <v>1111</v>
      </c>
      <c r="C1115">
        <v>-41.8139299999999</v>
      </c>
      <c r="D1115">
        <v>-20.743600000000001</v>
      </c>
      <c r="E1115">
        <v>-51.470709999999912</v>
      </c>
      <c r="F1115">
        <v>-39.504410000000149</v>
      </c>
    </row>
    <row r="1116" spans="2:6" x14ac:dyDescent="0.25">
      <c r="B1116">
        <v>1112</v>
      </c>
      <c r="C1116">
        <v>-41.837639999999894</v>
      </c>
      <c r="D1116">
        <v>-20.76861000000001</v>
      </c>
      <c r="E1116">
        <v>-51.526799999999909</v>
      </c>
      <c r="F1116">
        <v>-39.561750000000146</v>
      </c>
    </row>
    <row r="1117" spans="2:6" x14ac:dyDescent="0.25">
      <c r="B1117">
        <v>1113</v>
      </c>
      <c r="C1117">
        <v>-41.861089999999905</v>
      </c>
      <c r="D1117">
        <v>-20.776719999999994</v>
      </c>
      <c r="E1117">
        <v>-51.594479999999905</v>
      </c>
      <c r="F1117">
        <v>-39.615770000000161</v>
      </c>
    </row>
    <row r="1118" spans="2:6" x14ac:dyDescent="0.25">
      <c r="B1118">
        <v>1114</v>
      </c>
      <c r="C1118">
        <v>-41.862039999999915</v>
      </c>
      <c r="D1118">
        <v>-20.796119999999988</v>
      </c>
      <c r="E1118">
        <v>-51.542819999999899</v>
      </c>
      <c r="F1118">
        <v>-39.604180000000163</v>
      </c>
    </row>
    <row r="1119" spans="2:6" x14ac:dyDescent="0.25">
      <c r="B1119">
        <v>1115</v>
      </c>
      <c r="C1119">
        <v>-41.821649999999899</v>
      </c>
      <c r="D1119">
        <v>-20.817269999999983</v>
      </c>
      <c r="E1119">
        <v>-51.449849999999898</v>
      </c>
      <c r="F1119">
        <v>-39.558280000000138</v>
      </c>
    </row>
    <row r="1120" spans="2:6" x14ac:dyDescent="0.25">
      <c r="B1120">
        <v>1116</v>
      </c>
      <c r="C1120">
        <v>-41.775019999999891</v>
      </c>
      <c r="D1120">
        <v>-20.828890000000008</v>
      </c>
      <c r="E1120">
        <v>-51.365239999999915</v>
      </c>
      <c r="F1120">
        <v>-39.397090000000134</v>
      </c>
    </row>
    <row r="1121" spans="2:6" x14ac:dyDescent="0.25">
      <c r="B1121">
        <v>1117</v>
      </c>
      <c r="C1121">
        <v>-41.725849999999909</v>
      </c>
      <c r="D1121">
        <v>-20.778860000000009</v>
      </c>
      <c r="E1121">
        <v>-51.22442999999992</v>
      </c>
      <c r="F1121">
        <v>-39.213580000000157</v>
      </c>
    </row>
    <row r="1122" spans="2:6" x14ac:dyDescent="0.25">
      <c r="B1122">
        <v>1118</v>
      </c>
      <c r="C1122">
        <v>-41.591489999999894</v>
      </c>
      <c r="D1122">
        <v>-20.678790000000003</v>
      </c>
      <c r="E1122">
        <v>-51.021919999999909</v>
      </c>
      <c r="F1122">
        <v>-39.046240000000161</v>
      </c>
    </row>
    <row r="1123" spans="2:6" x14ac:dyDescent="0.25">
      <c r="B1123">
        <v>1119</v>
      </c>
      <c r="C1123">
        <v>-41.454199999999915</v>
      </c>
      <c r="D1123">
        <v>-20.580950000000005</v>
      </c>
      <c r="E1123">
        <v>-50.814779999999921</v>
      </c>
      <c r="F1123">
        <v>-38.89194000000014</v>
      </c>
    </row>
    <row r="1124" spans="2:6" x14ac:dyDescent="0.25">
      <c r="B1124">
        <v>1120</v>
      </c>
      <c r="C1124">
        <v>-41.356029999999905</v>
      </c>
      <c r="D1124">
        <v>-20.525909999999996</v>
      </c>
      <c r="E1124">
        <v>-50.686719999999895</v>
      </c>
      <c r="F1124">
        <v>-38.800420000000152</v>
      </c>
    </row>
    <row r="1125" spans="2:6" x14ac:dyDescent="0.25">
      <c r="B1125">
        <v>1121</v>
      </c>
      <c r="C1125">
        <v>-41.329369999999898</v>
      </c>
      <c r="D1125">
        <v>-20.536890000000007</v>
      </c>
      <c r="E1125">
        <v>-50.673889999999908</v>
      </c>
      <c r="F1125">
        <v>-38.808330000000154</v>
      </c>
    </row>
    <row r="1126" spans="2:6" x14ac:dyDescent="0.25">
      <c r="B1126">
        <v>1122</v>
      </c>
      <c r="C1126">
        <v>-41.356819999999907</v>
      </c>
      <c r="D1126">
        <v>-20.563040000000001</v>
      </c>
      <c r="E1126">
        <v>-50.743059999999922</v>
      </c>
      <c r="F1126">
        <v>-38.87994000000014</v>
      </c>
    </row>
    <row r="1127" spans="2:6" x14ac:dyDescent="0.25">
      <c r="B1127">
        <v>1123</v>
      </c>
      <c r="C1127">
        <v>-41.388979999999911</v>
      </c>
      <c r="D1127">
        <v>-20.587999999999994</v>
      </c>
      <c r="E1127">
        <v>-50.817219999999899</v>
      </c>
      <c r="F1127">
        <v>-38.949810000000134</v>
      </c>
    </row>
    <row r="1128" spans="2:6" x14ac:dyDescent="0.25">
      <c r="B1128">
        <v>1124</v>
      </c>
      <c r="C1128">
        <v>-41.421589999999895</v>
      </c>
      <c r="D1128">
        <v>-20.615950000000005</v>
      </c>
      <c r="E1128">
        <v>-50.891539999999907</v>
      </c>
      <c r="F1128">
        <v>-39.023130000000144</v>
      </c>
    </row>
    <row r="1129" spans="2:6" x14ac:dyDescent="0.25">
      <c r="B1129">
        <v>1125</v>
      </c>
      <c r="C1129">
        <v>-41.45317999999989</v>
      </c>
      <c r="D1129">
        <v>-20.639290000000003</v>
      </c>
      <c r="E1129">
        <v>-50.964849999999906</v>
      </c>
      <c r="F1129">
        <v>-39.092020000000161</v>
      </c>
    </row>
    <row r="1130" spans="2:6" x14ac:dyDescent="0.25">
      <c r="B1130">
        <v>1126</v>
      </c>
      <c r="C1130">
        <v>-41.485109999999885</v>
      </c>
      <c r="D1130">
        <v>-20.663550000000011</v>
      </c>
      <c r="E1130">
        <v>-51.038019999999918</v>
      </c>
      <c r="F1130">
        <v>-39.162350000000146</v>
      </c>
    </row>
    <row r="1131" spans="2:6" x14ac:dyDescent="0.25">
      <c r="B1131">
        <v>1127</v>
      </c>
      <c r="C1131">
        <v>-41.51175999999991</v>
      </c>
      <c r="D1131">
        <v>-20.691510000000005</v>
      </c>
      <c r="E1131">
        <v>-51.1064399999999</v>
      </c>
      <c r="F1131">
        <v>-39.235760000000148</v>
      </c>
    </row>
    <row r="1132" spans="2:6" x14ac:dyDescent="0.25">
      <c r="B1132">
        <v>1128</v>
      </c>
      <c r="C1132">
        <v>-41.61403999999991</v>
      </c>
      <c r="D1132">
        <v>-20.745909999999999</v>
      </c>
      <c r="E1132">
        <v>-51.250429999999916</v>
      </c>
      <c r="F1132">
        <v>-39.335060000000134</v>
      </c>
    </row>
    <row r="1133" spans="2:6" x14ac:dyDescent="0.25">
      <c r="B1133">
        <v>1129</v>
      </c>
      <c r="C1133">
        <v>-41.644189999999902</v>
      </c>
      <c r="D1133">
        <v>-20.775179999999988</v>
      </c>
      <c r="E1133">
        <v>-51.324439999999896</v>
      </c>
      <c r="F1133">
        <v>-39.409770000000158</v>
      </c>
    </row>
    <row r="1134" spans="2:6" x14ac:dyDescent="0.25">
      <c r="B1134">
        <v>1130</v>
      </c>
      <c r="C1134">
        <v>-41.674959999999892</v>
      </c>
      <c r="D1134">
        <v>-20.804439999999996</v>
      </c>
      <c r="E1134">
        <v>-51.399709999999914</v>
      </c>
      <c r="F1134">
        <v>-39.484480000000147</v>
      </c>
    </row>
    <row r="1135" spans="2:6" x14ac:dyDescent="0.25">
      <c r="B1135">
        <v>1131</v>
      </c>
      <c r="C1135">
        <v>-41.7047799999999</v>
      </c>
      <c r="D1135">
        <v>-20.833700000000004</v>
      </c>
      <c r="E1135">
        <v>-51.474979999999903</v>
      </c>
      <c r="F1135">
        <v>-39.559190000000136</v>
      </c>
    </row>
    <row r="1136" spans="2:6" x14ac:dyDescent="0.25">
      <c r="B1136">
        <v>1132</v>
      </c>
      <c r="C1136">
        <v>-41.734599999999908</v>
      </c>
      <c r="D1136">
        <v>-20.862959999999983</v>
      </c>
      <c r="E1136">
        <v>-51.55023999999991</v>
      </c>
      <c r="F1136">
        <v>-39.63390000000016</v>
      </c>
    </row>
    <row r="1137" spans="2:6" x14ac:dyDescent="0.25">
      <c r="B1137">
        <v>1133</v>
      </c>
      <c r="C1137">
        <v>-41.764419999999916</v>
      </c>
      <c r="D1137">
        <v>-20.892230000000001</v>
      </c>
      <c r="E1137">
        <v>-51.625509999999899</v>
      </c>
      <c r="F1137">
        <v>-39.708610000000149</v>
      </c>
    </row>
    <row r="1138" spans="2:6" x14ac:dyDescent="0.25">
      <c r="B1138">
        <v>1134</v>
      </c>
      <c r="C1138">
        <v>-41.794239999999895</v>
      </c>
      <c r="D1138">
        <v>-20.921489999999981</v>
      </c>
      <c r="E1138">
        <v>-51.700769999999906</v>
      </c>
      <c r="F1138">
        <v>-39.783320000000138</v>
      </c>
    </row>
    <row r="1139" spans="2:6" x14ac:dyDescent="0.25">
      <c r="B1139">
        <v>1135</v>
      </c>
      <c r="C1139">
        <v>-41.824059999999903</v>
      </c>
      <c r="D1139">
        <v>-20.943089999999987</v>
      </c>
      <c r="E1139">
        <v>-51.776039999999895</v>
      </c>
      <c r="F1139">
        <v>-39.850360000000144</v>
      </c>
    </row>
    <row r="1140" spans="2:6" x14ac:dyDescent="0.25">
      <c r="B1140">
        <v>1136</v>
      </c>
      <c r="C1140">
        <v>-41.848979999999919</v>
      </c>
      <c r="D1140">
        <v>-20.956360000000007</v>
      </c>
      <c r="E1140">
        <v>-51.8463899999999</v>
      </c>
      <c r="F1140">
        <v>-39.90928000000013</v>
      </c>
    </row>
    <row r="1141" spans="2:6" x14ac:dyDescent="0.25">
      <c r="B1141">
        <v>1137</v>
      </c>
      <c r="C1141">
        <v>-41.872149999999905</v>
      </c>
      <c r="D1141">
        <v>-20.96005000000001</v>
      </c>
      <c r="E1141">
        <v>-51.843219999999889</v>
      </c>
      <c r="F1141">
        <v>-39.909030000000129</v>
      </c>
    </row>
    <row r="1142" spans="2:6" x14ac:dyDescent="0.25">
      <c r="B1142">
        <v>1138</v>
      </c>
      <c r="C1142">
        <v>-41.805219999999913</v>
      </c>
      <c r="D1142">
        <v>-20.847450000000002</v>
      </c>
      <c r="E1142">
        <v>-51.736429999999906</v>
      </c>
      <c r="F1142">
        <v>-39.749580000000144</v>
      </c>
    </row>
    <row r="1143" spans="2:6" x14ac:dyDescent="0.25">
      <c r="B1143">
        <v>1139</v>
      </c>
      <c r="C1143">
        <v>-41.683149999999905</v>
      </c>
      <c r="D1143">
        <v>-20.734860000000005</v>
      </c>
      <c r="E1143">
        <v>-51.538809999999913</v>
      </c>
      <c r="F1143">
        <v>-39.531120000000151</v>
      </c>
    </row>
    <row r="1144" spans="2:6" x14ac:dyDescent="0.25">
      <c r="B1144">
        <v>1140</v>
      </c>
      <c r="C1144">
        <v>-41.513509999999918</v>
      </c>
      <c r="D1144">
        <v>-20.622269999999979</v>
      </c>
      <c r="E1144">
        <v>-51.327319999999894</v>
      </c>
      <c r="F1144">
        <v>-39.312650000000147</v>
      </c>
    </row>
    <row r="1145" spans="2:6" x14ac:dyDescent="0.25">
      <c r="B1145">
        <v>1141</v>
      </c>
      <c r="C1145">
        <v>-41.338289999999915</v>
      </c>
      <c r="D1145">
        <v>-20.509670000000003</v>
      </c>
      <c r="E1145">
        <v>-51.027579999999901</v>
      </c>
      <c r="F1145">
        <v>-39.094180000000144</v>
      </c>
    </row>
    <row r="1146" spans="2:6" x14ac:dyDescent="0.25">
      <c r="B1146">
        <v>1142</v>
      </c>
      <c r="C1146">
        <v>-41.163069999999912</v>
      </c>
      <c r="D1146">
        <v>-20.397080000000006</v>
      </c>
      <c r="E1146">
        <v>-50.727829999999898</v>
      </c>
      <c r="F1146">
        <v>-38.875720000000122</v>
      </c>
    </row>
    <row r="1147" spans="2:6" x14ac:dyDescent="0.25">
      <c r="B1147">
        <v>1143</v>
      </c>
      <c r="C1147">
        <v>-40.987999999999907</v>
      </c>
      <c r="D1147">
        <v>-20.28448999999998</v>
      </c>
      <c r="E1147">
        <v>-50.49125999999989</v>
      </c>
      <c r="F1147">
        <v>-38.668860000000137</v>
      </c>
    </row>
    <row r="1148" spans="2:6" x14ac:dyDescent="0.25">
      <c r="B1148">
        <v>1144</v>
      </c>
      <c r="C1148">
        <v>-40.851279999999903</v>
      </c>
      <c r="D1148">
        <v>-20.182929999999981</v>
      </c>
      <c r="E1148">
        <v>-50.31597999999989</v>
      </c>
      <c r="F1148">
        <v>-38.521160000000123</v>
      </c>
    </row>
    <row r="1149" spans="2:6" x14ac:dyDescent="0.25">
      <c r="B1149">
        <v>1145</v>
      </c>
      <c r="C1149">
        <v>-40.806069999999913</v>
      </c>
      <c r="D1149">
        <v>-20.148869999999985</v>
      </c>
      <c r="E1149">
        <v>-50.265789999999889</v>
      </c>
      <c r="F1149">
        <v>-38.479070000000128</v>
      </c>
    </row>
    <row r="1150" spans="2:6" x14ac:dyDescent="0.25">
      <c r="B1150">
        <v>1146</v>
      </c>
      <c r="C1150">
        <v>-40.830189999999909</v>
      </c>
      <c r="D1150">
        <v>-20.171349999999993</v>
      </c>
      <c r="E1150">
        <v>-50.335349999999885</v>
      </c>
      <c r="F1150">
        <v>-38.545190000000126</v>
      </c>
    </row>
    <row r="1151" spans="2:6" x14ac:dyDescent="0.25">
      <c r="B1151">
        <v>1147</v>
      </c>
      <c r="C1151">
        <v>-40.851919999999922</v>
      </c>
      <c r="D1151">
        <v>-20.195179999999979</v>
      </c>
      <c r="E1151">
        <v>-50.402489999999901</v>
      </c>
      <c r="F1151">
        <v>-38.619390000000138</v>
      </c>
    </row>
    <row r="1152" spans="2:6" x14ac:dyDescent="0.25">
      <c r="B1152">
        <v>1148</v>
      </c>
      <c r="C1152">
        <v>-40.875579999999893</v>
      </c>
      <c r="D1152">
        <v>-20.218489999999978</v>
      </c>
      <c r="E1152">
        <v>-50.471399999999903</v>
      </c>
      <c r="F1152">
        <v>-38.687760000000132</v>
      </c>
    </row>
    <row r="1153" spans="2:6" x14ac:dyDescent="0.25">
      <c r="B1153">
        <v>1149</v>
      </c>
      <c r="C1153">
        <v>-40.899149999999899</v>
      </c>
      <c r="D1153">
        <v>-20.244969999999988</v>
      </c>
      <c r="E1153">
        <v>-50.540409999999881</v>
      </c>
      <c r="F1153">
        <v>-38.756560000000121</v>
      </c>
    </row>
    <row r="1154" spans="2:6" x14ac:dyDescent="0.25">
      <c r="B1154">
        <v>1150</v>
      </c>
      <c r="C1154">
        <v>-40.922609999999892</v>
      </c>
      <c r="D1154">
        <v>-20.26595</v>
      </c>
      <c r="E1154">
        <v>-50.609559999999902</v>
      </c>
      <c r="F1154">
        <v>-38.822980000000136</v>
      </c>
    </row>
    <row r="1155" spans="2:6" x14ac:dyDescent="0.25">
      <c r="B1155">
        <v>1151</v>
      </c>
      <c r="C1155">
        <v>-40.945999999999906</v>
      </c>
      <c r="D1155">
        <v>-20.286670000000001</v>
      </c>
      <c r="E1155">
        <v>-50.678389999999887</v>
      </c>
      <c r="F1155">
        <v>-38.88915000000015</v>
      </c>
    </row>
    <row r="1156" spans="2:6" x14ac:dyDescent="0.25">
      <c r="B1156">
        <v>1152</v>
      </c>
      <c r="C1156">
        <v>-41.05194999999992</v>
      </c>
      <c r="D1156">
        <v>-20.30768999999999</v>
      </c>
      <c r="E1156">
        <v>-50.829789999999882</v>
      </c>
      <c r="F1156">
        <v>-38.955610000000142</v>
      </c>
    </row>
    <row r="1157" spans="2:6" x14ac:dyDescent="0.25">
      <c r="B1157">
        <v>1153</v>
      </c>
      <c r="C1157">
        <v>-41.077369999999902</v>
      </c>
      <c r="D1157">
        <v>-20.328409999999991</v>
      </c>
      <c r="E1157">
        <v>-50.899669999999887</v>
      </c>
      <c r="F1157">
        <v>-39.021780000000128</v>
      </c>
    </row>
    <row r="1158" spans="2:6" x14ac:dyDescent="0.25">
      <c r="B1158">
        <v>1154</v>
      </c>
      <c r="C1158">
        <v>-41.104989999999901</v>
      </c>
      <c r="D1158">
        <v>-20.349080000000004</v>
      </c>
      <c r="E1158">
        <v>-50.972699999999882</v>
      </c>
      <c r="F1158">
        <v>-39.087900000000154</v>
      </c>
    </row>
    <row r="1159" spans="2:6" x14ac:dyDescent="0.25">
      <c r="B1159">
        <v>1155</v>
      </c>
      <c r="C1159">
        <v>-41.134809999999909</v>
      </c>
      <c r="D1159">
        <v>-20.369759999999996</v>
      </c>
      <c r="E1159">
        <v>-51.047969999999872</v>
      </c>
      <c r="F1159">
        <v>-39.154020000000152</v>
      </c>
    </row>
    <row r="1160" spans="2:6" x14ac:dyDescent="0.25">
      <c r="B1160">
        <v>1156</v>
      </c>
      <c r="C1160">
        <v>-41.164629999999917</v>
      </c>
      <c r="D1160">
        <v>-20.390429999999981</v>
      </c>
      <c r="E1160">
        <v>-51.123229999999879</v>
      </c>
      <c r="F1160">
        <v>-39.22014000000015</v>
      </c>
    </row>
    <row r="1161" spans="2:6" x14ac:dyDescent="0.25">
      <c r="B1161">
        <v>1157</v>
      </c>
      <c r="C1161">
        <v>-41.194449999999925</v>
      </c>
      <c r="D1161">
        <v>-20.411110000000004</v>
      </c>
      <c r="E1161">
        <v>-51.198499999999896</v>
      </c>
      <c r="F1161">
        <v>-39.286260000000148</v>
      </c>
    </row>
    <row r="1162" spans="2:6" x14ac:dyDescent="0.25">
      <c r="B1162">
        <v>1158</v>
      </c>
      <c r="C1162">
        <v>-41.224269999999905</v>
      </c>
      <c r="D1162">
        <v>-20.431779999999989</v>
      </c>
      <c r="E1162">
        <v>-51.273609999999884</v>
      </c>
      <c r="F1162">
        <v>-39.352380000000146</v>
      </c>
    </row>
    <row r="1163" spans="2:6" x14ac:dyDescent="0.25">
      <c r="B1163">
        <v>1159</v>
      </c>
      <c r="C1163">
        <v>-41.254089999999913</v>
      </c>
      <c r="D1163">
        <v>-20.452459999999981</v>
      </c>
      <c r="E1163">
        <v>-51.351949999999881</v>
      </c>
      <c r="F1163">
        <v>-39.418500000000144</v>
      </c>
    </row>
    <row r="1164" spans="2:6" x14ac:dyDescent="0.25">
      <c r="B1164">
        <v>1160</v>
      </c>
      <c r="C1164">
        <v>-41.277209999999911</v>
      </c>
      <c r="D1164">
        <v>-20.461379999999995</v>
      </c>
      <c r="E1164">
        <v>-51.420479999999877</v>
      </c>
      <c r="F1164">
        <v>-39.475160000000145</v>
      </c>
    </row>
    <row r="1165" spans="2:6" x14ac:dyDescent="0.25">
      <c r="B1165">
        <v>1161</v>
      </c>
      <c r="C1165">
        <v>-41.304599999999922</v>
      </c>
      <c r="D1165">
        <v>-20.431309999999989</v>
      </c>
      <c r="E1165">
        <v>-51.440879999999872</v>
      </c>
      <c r="F1165">
        <v>-39.439480000000152</v>
      </c>
    </row>
    <row r="1166" spans="2:6" x14ac:dyDescent="0.25">
      <c r="B1166">
        <v>1162</v>
      </c>
      <c r="C1166">
        <v>-41.294479999999929</v>
      </c>
      <c r="D1166">
        <v>-20.332069999999998</v>
      </c>
      <c r="E1166">
        <v>-51.394459999999889</v>
      </c>
      <c r="F1166">
        <v>-39.296030000000144</v>
      </c>
    </row>
    <row r="1167" spans="2:6" x14ac:dyDescent="0.25">
      <c r="B1167">
        <v>1163</v>
      </c>
      <c r="C1167">
        <v>-41.230809999999913</v>
      </c>
      <c r="D1167">
        <v>-20.219480000000001</v>
      </c>
      <c r="E1167">
        <v>-51.261909999999872</v>
      </c>
      <c r="F1167">
        <v>-39.096200000000159</v>
      </c>
    </row>
    <row r="1168" spans="2:6" x14ac:dyDescent="0.25">
      <c r="B1168">
        <v>1164</v>
      </c>
      <c r="C1168">
        <v>-41.130719999999918</v>
      </c>
      <c r="D1168">
        <v>-20.106890000000003</v>
      </c>
      <c r="E1168">
        <v>-51.073679999999889</v>
      </c>
      <c r="F1168">
        <v>-38.877730000000156</v>
      </c>
    </row>
    <row r="1169" spans="2:6" x14ac:dyDescent="0.25">
      <c r="B1169">
        <v>1165</v>
      </c>
      <c r="C1169">
        <v>-40.995889999999903</v>
      </c>
      <c r="D1169">
        <v>-19.994289999999996</v>
      </c>
      <c r="E1169">
        <v>-50.868459999999885</v>
      </c>
      <c r="F1169">
        <v>-38.659260000000153</v>
      </c>
    </row>
    <row r="1170" spans="2:6" x14ac:dyDescent="0.25">
      <c r="B1170">
        <v>1166</v>
      </c>
      <c r="C1170">
        <v>-40.824049999999907</v>
      </c>
      <c r="D1170">
        <v>-19.881699999999999</v>
      </c>
      <c r="E1170">
        <v>-50.630829999999882</v>
      </c>
      <c r="F1170">
        <v>-38.457740000000165</v>
      </c>
    </row>
    <row r="1171" spans="2:6" x14ac:dyDescent="0.25">
      <c r="B1171">
        <v>1167</v>
      </c>
      <c r="C1171">
        <v>-40.688729999999929</v>
      </c>
      <c r="D1171">
        <v>-19.783239999999978</v>
      </c>
      <c r="E1171">
        <v>-50.452749999999895</v>
      </c>
      <c r="F1171">
        <v>-38.314280000000146</v>
      </c>
    </row>
    <row r="1172" spans="2:6" x14ac:dyDescent="0.25">
      <c r="B1172">
        <v>1168</v>
      </c>
      <c r="C1172">
        <v>-40.597809999999917</v>
      </c>
      <c r="D1172">
        <v>-19.723249999999986</v>
      </c>
      <c r="E1172">
        <v>-50.339259999999875</v>
      </c>
      <c r="F1172">
        <v>-38.225800000000163</v>
      </c>
    </row>
    <row r="1173" spans="2:6" x14ac:dyDescent="0.25">
      <c r="B1173">
        <v>1169</v>
      </c>
      <c r="C1173">
        <v>-40.583089999999913</v>
      </c>
      <c r="D1173">
        <v>-19.71289999999998</v>
      </c>
      <c r="E1173">
        <v>-50.308349999999869</v>
      </c>
      <c r="F1173">
        <v>-38.207130000000149</v>
      </c>
    </row>
    <row r="1174" spans="2:6" x14ac:dyDescent="0.25">
      <c r="B1174">
        <v>1170</v>
      </c>
      <c r="C1174">
        <v>-40.610999999999919</v>
      </c>
      <c r="D1174">
        <v>-19.741659999999989</v>
      </c>
      <c r="E1174">
        <v>-50.37740999999987</v>
      </c>
      <c r="F1174">
        <v>-38.281070000000149</v>
      </c>
    </row>
    <row r="1175" spans="2:6" x14ac:dyDescent="0.25">
      <c r="B1175">
        <v>1171</v>
      </c>
      <c r="C1175">
        <v>-40.63199999999992</v>
      </c>
      <c r="D1175">
        <v>-19.770529999999983</v>
      </c>
      <c r="E1175">
        <v>-50.450509999999873</v>
      </c>
      <c r="F1175">
        <v>-38.355390000000156</v>
      </c>
    </row>
    <row r="1176" spans="2:6" x14ac:dyDescent="0.25">
      <c r="B1176">
        <v>1172</v>
      </c>
      <c r="C1176">
        <v>-40.65393999999992</v>
      </c>
      <c r="D1176">
        <v>-19.795569999999991</v>
      </c>
      <c r="E1176">
        <v>-50.517899999999891</v>
      </c>
      <c r="F1176">
        <v>-38.425870000000167</v>
      </c>
    </row>
    <row r="1177" spans="2:6" x14ac:dyDescent="0.25">
      <c r="B1177">
        <v>1173</v>
      </c>
      <c r="C1177">
        <v>-40.678929999999909</v>
      </c>
      <c r="D1177">
        <v>-19.816899999999979</v>
      </c>
      <c r="E1177">
        <v>-50.585639999999884</v>
      </c>
      <c r="F1177">
        <v>-38.492650000000168</v>
      </c>
    </row>
    <row r="1178" spans="2:6" x14ac:dyDescent="0.25">
      <c r="B1178">
        <v>1174</v>
      </c>
      <c r="C1178">
        <v>-40.700799999999902</v>
      </c>
      <c r="D1178">
        <v>-19.838239999999974</v>
      </c>
      <c r="E1178">
        <v>-50.653399999999891</v>
      </c>
      <c r="F1178">
        <v>-38.55943000000017</v>
      </c>
    </row>
    <row r="1179" spans="2:6" x14ac:dyDescent="0.25">
      <c r="B1179">
        <v>1175</v>
      </c>
      <c r="C1179">
        <v>-40.724419999999924</v>
      </c>
      <c r="D1179">
        <v>-19.859569999999991</v>
      </c>
      <c r="E1179">
        <v>-50.722379999999873</v>
      </c>
      <c r="F1179">
        <v>-38.62619000000015</v>
      </c>
    </row>
    <row r="1180" spans="2:6" x14ac:dyDescent="0.25">
      <c r="B1180">
        <v>1176</v>
      </c>
      <c r="C1180">
        <v>-40.843979999999924</v>
      </c>
      <c r="D1180">
        <v>-19.881179999999976</v>
      </c>
      <c r="E1180">
        <v>-50.887389999999883</v>
      </c>
      <c r="F1180">
        <v>-38.693250000000148</v>
      </c>
    </row>
    <row r="1181" spans="2:6" x14ac:dyDescent="0.25">
      <c r="B1181">
        <v>1177</v>
      </c>
      <c r="C1181">
        <v>-40.89925999999992</v>
      </c>
      <c r="D1181">
        <v>-19.902709999999974</v>
      </c>
      <c r="E1181">
        <v>-51.000389999999882</v>
      </c>
      <c r="F1181">
        <v>-38.760220000000146</v>
      </c>
    </row>
    <row r="1182" spans="2:6" x14ac:dyDescent="0.25">
      <c r="B1182">
        <v>1178</v>
      </c>
      <c r="C1182">
        <v>-40.942929999999905</v>
      </c>
      <c r="D1182">
        <v>-19.923729999999992</v>
      </c>
      <c r="E1182">
        <v>-51.095889999999883</v>
      </c>
      <c r="F1182">
        <v>-38.826690000000148</v>
      </c>
    </row>
    <row r="1183" spans="2:6" x14ac:dyDescent="0.25">
      <c r="B1183">
        <v>1179</v>
      </c>
      <c r="C1183">
        <v>-40.975569999999919</v>
      </c>
      <c r="D1183">
        <v>-19.944759999999992</v>
      </c>
      <c r="E1183">
        <v>-51.17689999999989</v>
      </c>
      <c r="F1183">
        <v>-38.893170000000161</v>
      </c>
    </row>
    <row r="1184" spans="2:6" x14ac:dyDescent="0.25">
      <c r="B1184">
        <v>1180</v>
      </c>
      <c r="C1184">
        <v>-41.006959999999907</v>
      </c>
      <c r="D1184">
        <v>-19.965789999999991</v>
      </c>
      <c r="E1184">
        <v>-51.253739999999887</v>
      </c>
      <c r="F1184">
        <v>-38.959640000000164</v>
      </c>
    </row>
    <row r="1185" spans="2:6" x14ac:dyDescent="0.25">
      <c r="B1185">
        <v>1181</v>
      </c>
      <c r="C1185">
        <v>-41.038359999999898</v>
      </c>
      <c r="D1185">
        <v>-19.989139999999995</v>
      </c>
      <c r="E1185">
        <v>-51.330579999999884</v>
      </c>
      <c r="F1185">
        <v>-39.028440000000153</v>
      </c>
    </row>
    <row r="1186" spans="2:6" x14ac:dyDescent="0.25">
      <c r="B1186">
        <v>1182</v>
      </c>
      <c r="C1186">
        <v>-41.073529999999913</v>
      </c>
      <c r="D1186">
        <v>-20.018689999999985</v>
      </c>
      <c r="E1186">
        <v>-51.414799999999886</v>
      </c>
      <c r="F1186">
        <v>-39.103440000000155</v>
      </c>
    </row>
    <row r="1187" spans="2:6" x14ac:dyDescent="0.25">
      <c r="B1187">
        <v>1183</v>
      </c>
      <c r="C1187">
        <v>-41.170719999999918</v>
      </c>
      <c r="D1187">
        <v>-20.047469999999983</v>
      </c>
      <c r="E1187">
        <v>-51.553309999999897</v>
      </c>
      <c r="F1187">
        <v>-39.177660000000159</v>
      </c>
    </row>
    <row r="1188" spans="2:6" x14ac:dyDescent="0.25">
      <c r="B1188">
        <v>1184</v>
      </c>
      <c r="C1188">
        <v>-41.192739999999908</v>
      </c>
      <c r="D1188">
        <v>-20.074399999999976</v>
      </c>
      <c r="E1188">
        <v>-51.620739999999891</v>
      </c>
      <c r="F1188">
        <v>-39.232730000000167</v>
      </c>
    </row>
    <row r="1189" spans="2:6" x14ac:dyDescent="0.25">
      <c r="B1189">
        <v>1185</v>
      </c>
      <c r="C1189">
        <v>-41.217559999999914</v>
      </c>
      <c r="D1189">
        <v>-20.098379999999985</v>
      </c>
      <c r="E1189">
        <v>-51.644139999999886</v>
      </c>
      <c r="F1189">
        <v>-39.29541000000016</v>
      </c>
    </row>
    <row r="1190" spans="2:6" x14ac:dyDescent="0.25">
      <c r="B1190">
        <v>1186</v>
      </c>
      <c r="C1190">
        <v>-41.178699999999928</v>
      </c>
      <c r="D1190">
        <v>-20.127609999999994</v>
      </c>
      <c r="E1190">
        <v>-51.56745999999989</v>
      </c>
      <c r="F1190">
        <v>-39.268880000000159</v>
      </c>
    </row>
    <row r="1191" spans="2:6" x14ac:dyDescent="0.25">
      <c r="B1191">
        <v>1187</v>
      </c>
      <c r="C1191">
        <v>-41.140699999999931</v>
      </c>
      <c r="D1191">
        <v>-20.109409999999983</v>
      </c>
      <c r="E1191">
        <v>-51.474919999999884</v>
      </c>
      <c r="F1191">
        <v>-39.165760000000162</v>
      </c>
    </row>
    <row r="1192" spans="2:6" x14ac:dyDescent="0.25">
      <c r="B1192">
        <v>1188</v>
      </c>
      <c r="C1192">
        <v>-41.058379999999921</v>
      </c>
      <c r="D1192">
        <v>-20.002269999999967</v>
      </c>
      <c r="E1192">
        <v>-51.315439999999874</v>
      </c>
      <c r="F1192">
        <v>-38.953880000000154</v>
      </c>
    </row>
    <row r="1193" spans="2:6" x14ac:dyDescent="0.25">
      <c r="B1193">
        <v>1189</v>
      </c>
      <c r="C1193">
        <v>-40.954129999999921</v>
      </c>
      <c r="D1193">
        <v>-19.896209999999968</v>
      </c>
      <c r="E1193">
        <v>-51.11653999999988</v>
      </c>
      <c r="F1193">
        <v>-38.747360000000164</v>
      </c>
    </row>
    <row r="1194" spans="2:6" x14ac:dyDescent="0.25">
      <c r="B1194">
        <v>1190</v>
      </c>
      <c r="C1194">
        <v>-40.794069999999927</v>
      </c>
      <c r="D1194">
        <v>-19.789799999999993</v>
      </c>
      <c r="E1194">
        <v>-50.869009999999882</v>
      </c>
      <c r="F1194">
        <v>-38.551650000000173</v>
      </c>
    </row>
    <row r="1195" spans="2:6" x14ac:dyDescent="0.25">
      <c r="B1195">
        <v>1191</v>
      </c>
      <c r="C1195">
        <v>-40.673069999999925</v>
      </c>
      <c r="D1195">
        <v>-19.703259999999986</v>
      </c>
      <c r="E1195">
        <v>-50.693709999999896</v>
      </c>
      <c r="F1195">
        <v>-38.409560000000148</v>
      </c>
    </row>
    <row r="1196" spans="2:6" x14ac:dyDescent="0.25">
      <c r="B1196">
        <v>1192</v>
      </c>
      <c r="C1196">
        <v>-40.592579999999906</v>
      </c>
      <c r="D1196">
        <v>-19.660469999999979</v>
      </c>
      <c r="E1196">
        <v>-50.588559999999902</v>
      </c>
      <c r="F1196">
        <v>-38.335410000000152</v>
      </c>
    </row>
    <row r="1197" spans="2:6" x14ac:dyDescent="0.25">
      <c r="B1197">
        <v>1193</v>
      </c>
      <c r="C1197">
        <v>-40.587599999999924</v>
      </c>
      <c r="D1197">
        <v>-19.658629999999981</v>
      </c>
      <c r="E1197">
        <v>-50.582829999999888</v>
      </c>
      <c r="F1197">
        <v>-38.329260000000161</v>
      </c>
    </row>
    <row r="1198" spans="2:6" x14ac:dyDescent="0.25">
      <c r="B1198">
        <v>1194</v>
      </c>
      <c r="C1198">
        <v>-40.613959999999906</v>
      </c>
      <c r="D1198">
        <v>-19.683679999999971</v>
      </c>
      <c r="E1198">
        <v>-50.655179999999895</v>
      </c>
      <c r="F1198">
        <v>-38.399940000000157</v>
      </c>
    </row>
    <row r="1199" spans="2:6" x14ac:dyDescent="0.25">
      <c r="B1199">
        <v>1195</v>
      </c>
      <c r="C1199">
        <v>-40.644549999999903</v>
      </c>
      <c r="D1199">
        <v>-19.704789999999985</v>
      </c>
      <c r="E1199">
        <v>-50.731669999999887</v>
      </c>
      <c r="F1199">
        <v>-38.466490000000178</v>
      </c>
    </row>
    <row r="1200" spans="2:6" x14ac:dyDescent="0.25">
      <c r="B1200">
        <v>1196</v>
      </c>
      <c r="C1200">
        <v>-40.688219999999916</v>
      </c>
      <c r="D1200">
        <v>-19.726029999999977</v>
      </c>
      <c r="E1200">
        <v>-50.807249999999904</v>
      </c>
      <c r="F1200">
        <v>-38.533180000000179</v>
      </c>
    </row>
    <row r="1201" spans="2:6" x14ac:dyDescent="0.25">
      <c r="B1201">
        <v>1197</v>
      </c>
      <c r="C1201">
        <v>-40.716979999999928</v>
      </c>
      <c r="D1201">
        <v>-19.749799999999997</v>
      </c>
      <c r="E1201">
        <v>-50.881449999999887</v>
      </c>
      <c r="F1201">
        <v>-38.602490000000174</v>
      </c>
    </row>
    <row r="1202" spans="2:6" x14ac:dyDescent="0.25">
      <c r="B1202">
        <v>1198</v>
      </c>
      <c r="C1202">
        <v>-40.74768999999992</v>
      </c>
      <c r="D1202">
        <v>-19.779689999999981</v>
      </c>
      <c r="E1202">
        <v>-50.956139999999891</v>
      </c>
      <c r="F1202">
        <v>-38.678160000000155</v>
      </c>
    </row>
    <row r="1203" spans="2:6" x14ac:dyDescent="0.25">
      <c r="B1203">
        <v>1199</v>
      </c>
      <c r="C1203">
        <v>-40.774589999999918</v>
      </c>
      <c r="D1203">
        <v>-19.801839999999974</v>
      </c>
      <c r="E1203">
        <v>-51.028539999999886</v>
      </c>
      <c r="F1203">
        <v>-38.745760000000161</v>
      </c>
    </row>
    <row r="1204" spans="2:6" x14ac:dyDescent="0.25">
      <c r="B1204">
        <v>1200</v>
      </c>
      <c r="C1204">
        <v>-40.895189999999921</v>
      </c>
      <c r="D1204">
        <v>-19.829449999999987</v>
      </c>
      <c r="E1204">
        <v>-51.191749999999907</v>
      </c>
      <c r="F1204">
        <v>-38.818760000000161</v>
      </c>
    </row>
    <row r="1205" spans="2:6" x14ac:dyDescent="0.25">
      <c r="B1205">
        <v>1201</v>
      </c>
      <c r="C1205">
        <v>-40.945239999999913</v>
      </c>
      <c r="D1205">
        <v>-19.850479999999987</v>
      </c>
      <c r="E1205">
        <v>-51.283159999999882</v>
      </c>
      <c r="F1205">
        <v>-38.885280000000151</v>
      </c>
    </row>
    <row r="1206" spans="2:6" x14ac:dyDescent="0.25">
      <c r="B1206">
        <v>1202</v>
      </c>
      <c r="C1206">
        <v>-40.99224999999992</v>
      </c>
      <c r="D1206">
        <v>-19.871559999999974</v>
      </c>
      <c r="E1206">
        <v>-51.365299999999898</v>
      </c>
      <c r="F1206">
        <v>-38.951760000000164</v>
      </c>
    </row>
    <row r="1207" spans="2:6" x14ac:dyDescent="0.25">
      <c r="B1207">
        <v>1203</v>
      </c>
      <c r="C1207">
        <v>-41.026989999999913</v>
      </c>
      <c r="D1207">
        <v>-19.892589999999974</v>
      </c>
      <c r="E1207">
        <v>-51.444349999999886</v>
      </c>
      <c r="F1207">
        <v>-39.018230000000166</v>
      </c>
    </row>
    <row r="1208" spans="2:6" x14ac:dyDescent="0.25">
      <c r="B1208">
        <v>1204</v>
      </c>
      <c r="C1208">
        <v>-41.06003999999993</v>
      </c>
      <c r="D1208">
        <v>-19.913609999999991</v>
      </c>
      <c r="E1208">
        <v>-51.524269999999902</v>
      </c>
      <c r="F1208">
        <v>-39.084710000000179</v>
      </c>
    </row>
    <row r="1209" spans="2:6" x14ac:dyDescent="0.25">
      <c r="B1209">
        <v>1205</v>
      </c>
      <c r="C1209">
        <v>-41.101109999999906</v>
      </c>
      <c r="D1209">
        <v>-19.934639999999991</v>
      </c>
      <c r="E1209">
        <v>-51.610369999999911</v>
      </c>
      <c r="F1209">
        <v>-39.151180000000181</v>
      </c>
    </row>
    <row r="1210" spans="2:6" x14ac:dyDescent="0.25">
      <c r="B1210">
        <v>1206</v>
      </c>
      <c r="C1210">
        <v>-41.176569999999927</v>
      </c>
      <c r="D1210">
        <v>-19.956189999999978</v>
      </c>
      <c r="E1210">
        <v>-51.730789999999892</v>
      </c>
      <c r="F1210">
        <v>-39.217660000000166</v>
      </c>
    </row>
    <row r="1211" spans="2:6" x14ac:dyDescent="0.25">
      <c r="B1211">
        <v>1207</v>
      </c>
      <c r="C1211">
        <v>-41.290919999999936</v>
      </c>
      <c r="D1211">
        <v>-19.977519999999966</v>
      </c>
      <c r="E1211">
        <v>-51.892259999999894</v>
      </c>
      <c r="F1211">
        <v>-39.284440000000167</v>
      </c>
    </row>
    <row r="1212" spans="2:6" x14ac:dyDescent="0.25">
      <c r="B1212">
        <v>1208</v>
      </c>
      <c r="C1212">
        <v>-41.311649999999915</v>
      </c>
      <c r="D1212">
        <v>-20.000859999999992</v>
      </c>
      <c r="E1212">
        <v>-51.95156999999989</v>
      </c>
      <c r="F1212">
        <v>-39.329360000000179</v>
      </c>
    </row>
    <row r="1213" spans="2:6" x14ac:dyDescent="0.25">
      <c r="B1213">
        <v>1209</v>
      </c>
      <c r="C1213">
        <v>-41.337039999999931</v>
      </c>
      <c r="D1213">
        <v>-20.03045999999997</v>
      </c>
      <c r="E1213">
        <v>-51.972099999999891</v>
      </c>
      <c r="F1213">
        <v>-39.367340000000162</v>
      </c>
    </row>
    <row r="1214" spans="2:6" x14ac:dyDescent="0.25">
      <c r="B1214">
        <v>1210</v>
      </c>
      <c r="C1214">
        <v>-41.305239999999912</v>
      </c>
      <c r="D1214">
        <v>-20.042129999999982</v>
      </c>
      <c r="E1214">
        <v>-51.876239999999903</v>
      </c>
      <c r="F1214">
        <v>-39.318220000000167</v>
      </c>
    </row>
    <row r="1215" spans="2:6" x14ac:dyDescent="0.25">
      <c r="B1215">
        <v>1211</v>
      </c>
      <c r="C1215">
        <v>-41.243459999999914</v>
      </c>
      <c r="D1215">
        <v>-20.020459999999968</v>
      </c>
      <c r="E1215">
        <v>-51.744039999999892</v>
      </c>
      <c r="F1215">
        <v>-39.22109000000016</v>
      </c>
    </row>
    <row r="1216" spans="2:6" x14ac:dyDescent="0.25">
      <c r="B1216">
        <v>1212</v>
      </c>
      <c r="C1216">
        <v>-41.176519999999911</v>
      </c>
      <c r="D1216">
        <v>-19.93989999999997</v>
      </c>
      <c r="E1216">
        <v>-51.608659999999887</v>
      </c>
      <c r="F1216">
        <v>-39.035870000000187</v>
      </c>
    </row>
    <row r="1217" spans="2:6" x14ac:dyDescent="0.25">
      <c r="B1217">
        <v>1213</v>
      </c>
      <c r="C1217">
        <v>-41.055259999999933</v>
      </c>
      <c r="D1217">
        <v>-19.827669999999987</v>
      </c>
      <c r="E1217">
        <v>-51.402519999999903</v>
      </c>
      <c r="F1217">
        <v>-38.81776000000017</v>
      </c>
    </row>
    <row r="1218" spans="2:6" x14ac:dyDescent="0.25">
      <c r="B1218">
        <v>1214</v>
      </c>
      <c r="C1218">
        <v>-40.896739999999916</v>
      </c>
      <c r="D1218">
        <v>-19.715429999999966</v>
      </c>
      <c r="E1218">
        <v>-51.146959999999908</v>
      </c>
      <c r="F1218">
        <v>-38.609200000000172</v>
      </c>
    </row>
    <row r="1219" spans="2:6" x14ac:dyDescent="0.25">
      <c r="B1219">
        <v>1215</v>
      </c>
      <c r="C1219">
        <v>-40.752609999999912</v>
      </c>
      <c r="D1219">
        <v>-19.615779999999972</v>
      </c>
      <c r="E1219">
        <v>-50.951679999999911</v>
      </c>
      <c r="F1219">
        <v>-38.45269000000016</v>
      </c>
    </row>
    <row r="1220" spans="2:6" x14ac:dyDescent="0.25">
      <c r="B1220">
        <v>1216</v>
      </c>
      <c r="C1220">
        <v>-40.647819999999932</v>
      </c>
      <c r="D1220">
        <v>-19.551019999999962</v>
      </c>
      <c r="E1220">
        <v>-50.833069999999893</v>
      </c>
      <c r="F1220">
        <v>-38.348320000000164</v>
      </c>
    </row>
    <row r="1221" spans="2:6" x14ac:dyDescent="0.25">
      <c r="B1221">
        <v>1217</v>
      </c>
      <c r="C1221">
        <v>-40.638239999999918</v>
      </c>
      <c r="D1221">
        <v>-19.544779999999971</v>
      </c>
      <c r="E1221">
        <v>-50.822349999999894</v>
      </c>
      <c r="F1221">
        <v>-38.343260000000164</v>
      </c>
    </row>
    <row r="1222" spans="2:6" x14ac:dyDescent="0.25">
      <c r="B1222">
        <v>1218</v>
      </c>
      <c r="C1222">
        <v>-40.661589999999926</v>
      </c>
      <c r="D1222">
        <v>-19.57381999999998</v>
      </c>
      <c r="E1222">
        <v>-50.893379999999894</v>
      </c>
      <c r="F1222">
        <v>-38.415640000000167</v>
      </c>
    </row>
    <row r="1223" spans="2:6" x14ac:dyDescent="0.25">
      <c r="B1223">
        <v>1219</v>
      </c>
      <c r="C1223">
        <v>-40.692489999999921</v>
      </c>
      <c r="D1223">
        <v>-19.613409999999977</v>
      </c>
      <c r="E1223">
        <v>-50.969719999999889</v>
      </c>
      <c r="F1223">
        <v>-38.501950000000164</v>
      </c>
    </row>
    <row r="1224" spans="2:6" x14ac:dyDescent="0.25">
      <c r="B1224">
        <v>1220</v>
      </c>
      <c r="C1224">
        <v>-40.719359999999917</v>
      </c>
      <c r="D1224">
        <v>-19.646599999999978</v>
      </c>
      <c r="E1224">
        <v>-51.042039999999893</v>
      </c>
      <c r="F1224">
        <v>-38.58154000000016</v>
      </c>
    </row>
    <row r="1225" spans="2:6" x14ac:dyDescent="0.25">
      <c r="B1225">
        <v>1221</v>
      </c>
      <c r="C1225">
        <v>-40.746359999999918</v>
      </c>
      <c r="D1225">
        <v>-19.673809999999971</v>
      </c>
      <c r="E1225">
        <v>-51.112129999999887</v>
      </c>
      <c r="F1225">
        <v>-38.655080000000169</v>
      </c>
    </row>
    <row r="1226" spans="2:6" x14ac:dyDescent="0.25">
      <c r="B1226">
        <v>1222</v>
      </c>
      <c r="C1226">
        <v>-40.774149999999928</v>
      </c>
      <c r="D1226">
        <v>-19.707899999999967</v>
      </c>
      <c r="E1226">
        <v>-51.185369999999907</v>
      </c>
      <c r="F1226">
        <v>-38.728110000000164</v>
      </c>
    </row>
    <row r="1227" spans="2:6" x14ac:dyDescent="0.25">
      <c r="B1227">
        <v>1223</v>
      </c>
      <c r="C1227">
        <v>-40.797019999999925</v>
      </c>
      <c r="D1227">
        <v>-19.72979999999999</v>
      </c>
      <c r="E1227">
        <v>-51.251889999999896</v>
      </c>
      <c r="F1227">
        <v>-38.795430000000174</v>
      </c>
    </row>
    <row r="1228" spans="2:6" x14ac:dyDescent="0.25">
      <c r="B1228">
        <v>1224</v>
      </c>
      <c r="C1228">
        <v>-40.931719999999935</v>
      </c>
      <c r="D1228">
        <v>-19.758239999999965</v>
      </c>
      <c r="E1228">
        <v>-51.432029999999912</v>
      </c>
      <c r="F1228">
        <v>-38.870470000000154</v>
      </c>
    </row>
    <row r="1229" spans="2:6" x14ac:dyDescent="0.25">
      <c r="B1229">
        <v>1225</v>
      </c>
      <c r="C1229">
        <v>-40.982829999999922</v>
      </c>
      <c r="D1229">
        <v>-19.779259999999983</v>
      </c>
      <c r="E1229">
        <v>-51.528849999999892</v>
      </c>
      <c r="F1229">
        <v>-38.936950000000166</v>
      </c>
    </row>
    <row r="1230" spans="2:6" x14ac:dyDescent="0.25">
      <c r="B1230">
        <v>1226</v>
      </c>
      <c r="C1230">
        <v>-41.027479999999947</v>
      </c>
      <c r="D1230">
        <v>-19.800289999999983</v>
      </c>
      <c r="E1230">
        <v>-51.619019999999907</v>
      </c>
      <c r="F1230">
        <v>-39.003420000000169</v>
      </c>
    </row>
    <row r="1231" spans="2:6" x14ac:dyDescent="0.25">
      <c r="B1231">
        <v>1227</v>
      </c>
      <c r="C1231">
        <v>-41.072839999999935</v>
      </c>
      <c r="D1231">
        <v>-19.821319999999982</v>
      </c>
      <c r="E1231">
        <v>-51.70901999999991</v>
      </c>
      <c r="F1231">
        <v>-39.069890000000171</v>
      </c>
    </row>
    <row r="1232" spans="2:6" x14ac:dyDescent="0.25">
      <c r="B1232">
        <v>1228</v>
      </c>
      <c r="C1232">
        <v>-41.118199999999952</v>
      </c>
      <c r="D1232">
        <v>-19.843199999999985</v>
      </c>
      <c r="E1232">
        <v>-51.799279999999918</v>
      </c>
      <c r="F1232">
        <v>-39.137220000000156</v>
      </c>
    </row>
    <row r="1233" spans="2:6" x14ac:dyDescent="0.25">
      <c r="B1233">
        <v>1229</v>
      </c>
      <c r="C1233">
        <v>-41.164339999999939</v>
      </c>
      <c r="D1233">
        <v>-19.868979999999983</v>
      </c>
      <c r="E1233">
        <v>-51.891569999999895</v>
      </c>
      <c r="F1233">
        <v>-39.208450000000163</v>
      </c>
    </row>
    <row r="1234" spans="2:6" x14ac:dyDescent="0.25">
      <c r="B1234">
        <v>1230</v>
      </c>
      <c r="C1234">
        <v>-41.214209999999937</v>
      </c>
      <c r="D1234">
        <v>-19.898599999999977</v>
      </c>
      <c r="E1234">
        <v>-51.986289999999897</v>
      </c>
      <c r="F1234">
        <v>-39.283510000000163</v>
      </c>
    </row>
    <row r="1235" spans="2:6" x14ac:dyDescent="0.25">
      <c r="B1235">
        <v>1231</v>
      </c>
      <c r="C1235">
        <v>-41.298569999999955</v>
      </c>
      <c r="D1235">
        <v>-19.925489999999961</v>
      </c>
      <c r="E1235">
        <v>-52.112469999999888</v>
      </c>
      <c r="F1235">
        <v>-39.35576000000016</v>
      </c>
    </row>
    <row r="1236" spans="2:6" x14ac:dyDescent="0.25">
      <c r="B1236">
        <v>1232</v>
      </c>
      <c r="C1236">
        <v>-41.313849999999952</v>
      </c>
      <c r="D1236">
        <v>-19.951069999999977</v>
      </c>
      <c r="E1236">
        <v>-52.170689999999887</v>
      </c>
      <c r="F1236">
        <v>-39.414620000000177</v>
      </c>
    </row>
    <row r="1237" spans="2:6" x14ac:dyDescent="0.25">
      <c r="B1237">
        <v>1233</v>
      </c>
      <c r="C1237">
        <v>-41.333889999999933</v>
      </c>
      <c r="D1237">
        <v>-19.977099999999975</v>
      </c>
      <c r="E1237">
        <v>-52.165569999999889</v>
      </c>
      <c r="F1237">
        <v>-39.45987000000018</v>
      </c>
    </row>
    <row r="1238" spans="2:6" x14ac:dyDescent="0.25">
      <c r="B1238">
        <v>1234</v>
      </c>
      <c r="C1238">
        <v>-41.286959999999937</v>
      </c>
      <c r="D1238">
        <v>-19.993659999999974</v>
      </c>
      <c r="E1238">
        <v>-52.057989999999904</v>
      </c>
      <c r="F1238">
        <v>-39.399010000000168</v>
      </c>
    </row>
    <row r="1239" spans="2:6" x14ac:dyDescent="0.25">
      <c r="B1239">
        <v>1235</v>
      </c>
      <c r="C1239">
        <v>-41.186119999999939</v>
      </c>
      <c r="D1239">
        <v>-19.917569999999976</v>
      </c>
      <c r="E1239">
        <v>-51.882009999999894</v>
      </c>
      <c r="F1239">
        <v>-39.206460000000178</v>
      </c>
    </row>
    <row r="1240" spans="2:6" x14ac:dyDescent="0.25">
      <c r="B1240">
        <v>1236</v>
      </c>
      <c r="C1240">
        <v>-41.072189999999942</v>
      </c>
      <c r="D1240">
        <v>-19.819639999999982</v>
      </c>
      <c r="E1240">
        <v>-51.689859999999904</v>
      </c>
      <c r="F1240">
        <v>-39.001780000000153</v>
      </c>
    </row>
    <row r="1241" spans="2:6" x14ac:dyDescent="0.25">
      <c r="B1241">
        <v>1237</v>
      </c>
      <c r="C1241">
        <v>-40.948479999999954</v>
      </c>
      <c r="D1241">
        <v>-19.742279999999965</v>
      </c>
      <c r="E1241">
        <v>-51.514129999999895</v>
      </c>
      <c r="F1241">
        <v>-38.857160000000157</v>
      </c>
    </row>
    <row r="1242" spans="2:6" x14ac:dyDescent="0.25">
      <c r="B1242">
        <v>1238</v>
      </c>
      <c r="C1242">
        <v>-40.78612999999995</v>
      </c>
      <c r="D1242">
        <v>-19.656009999999977</v>
      </c>
      <c r="E1242">
        <v>-51.227349999999895</v>
      </c>
      <c r="F1242">
        <v>-38.66339000000017</v>
      </c>
    </row>
    <row r="1243" spans="2:6" x14ac:dyDescent="0.25">
      <c r="B1243">
        <v>1239</v>
      </c>
      <c r="C1243">
        <v>-40.624399999999937</v>
      </c>
      <c r="D1243">
        <v>-19.580409999999972</v>
      </c>
      <c r="E1243">
        <v>-51.002329999999908</v>
      </c>
      <c r="F1243">
        <v>-38.502270000000173</v>
      </c>
    </row>
    <row r="1244" spans="2:6" x14ac:dyDescent="0.25">
      <c r="B1244">
        <v>1240</v>
      </c>
      <c r="C1244">
        <v>-40.514089999999939</v>
      </c>
      <c r="D1244">
        <v>-19.531399999999962</v>
      </c>
      <c r="E1244">
        <v>-50.83345999999991</v>
      </c>
      <c r="F1244">
        <v>-38.401700000000169</v>
      </c>
    </row>
    <row r="1245" spans="2:6" x14ac:dyDescent="0.25">
      <c r="B1245">
        <v>1241</v>
      </c>
      <c r="C1245">
        <v>-40.484469999999945</v>
      </c>
      <c r="D1245">
        <v>-19.545569999999977</v>
      </c>
      <c r="E1245">
        <v>-50.810479999999899</v>
      </c>
      <c r="F1245">
        <v>-38.407500000000155</v>
      </c>
    </row>
    <row r="1246" spans="2:6" x14ac:dyDescent="0.25">
      <c r="B1246">
        <v>1242</v>
      </c>
      <c r="C1246">
        <v>-40.511239999999937</v>
      </c>
      <c r="D1246">
        <v>-19.575889999999983</v>
      </c>
      <c r="E1246">
        <v>-50.88268999999989</v>
      </c>
      <c r="F1246">
        <v>-38.483260000000165</v>
      </c>
    </row>
    <row r="1247" spans="2:6" x14ac:dyDescent="0.25">
      <c r="B1247">
        <v>1243</v>
      </c>
      <c r="C1247">
        <v>-40.549719999999944</v>
      </c>
      <c r="D1247">
        <v>-19.60445999999996</v>
      </c>
      <c r="E1247">
        <v>-50.966759999999894</v>
      </c>
      <c r="F1247">
        <v>-38.556960000000174</v>
      </c>
    </row>
    <row r="1248" spans="2:6" x14ac:dyDescent="0.25">
      <c r="B1248">
        <v>1244</v>
      </c>
      <c r="C1248">
        <v>-40.585919999999959</v>
      </c>
      <c r="D1248">
        <v>-19.625649999999961</v>
      </c>
      <c r="E1248">
        <v>-51.048819999999893</v>
      </c>
      <c r="F1248">
        <v>-38.623590000000149</v>
      </c>
    </row>
    <row r="1249" spans="2:6" x14ac:dyDescent="0.25">
      <c r="B1249">
        <v>1245</v>
      </c>
      <c r="C1249">
        <v>-40.617469999999948</v>
      </c>
      <c r="D1249">
        <v>-19.647089999999963</v>
      </c>
      <c r="E1249">
        <v>-51.126019999999905</v>
      </c>
      <c r="F1249">
        <v>-38.690470000000154</v>
      </c>
    </row>
    <row r="1250" spans="2:6" x14ac:dyDescent="0.25">
      <c r="B1250">
        <v>1246</v>
      </c>
      <c r="C1250">
        <v>-40.653049999999936</v>
      </c>
      <c r="D1250">
        <v>-19.668519999999955</v>
      </c>
      <c r="E1250">
        <v>-51.203639999999901</v>
      </c>
      <c r="F1250">
        <v>-38.757350000000159</v>
      </c>
    </row>
    <row r="1251" spans="2:6" x14ac:dyDescent="0.25">
      <c r="B1251">
        <v>1247</v>
      </c>
      <c r="C1251">
        <v>-40.679569999999956</v>
      </c>
      <c r="D1251">
        <v>-19.692209999999957</v>
      </c>
      <c r="E1251">
        <v>-51.275609999999901</v>
      </c>
      <c r="F1251">
        <v>-38.82648000000016</v>
      </c>
    </row>
    <row r="1252" spans="2:6" x14ac:dyDescent="0.25">
      <c r="B1252">
        <v>1248</v>
      </c>
      <c r="C1252">
        <v>-40.833059999999946</v>
      </c>
      <c r="D1252">
        <v>-19.766059999999964</v>
      </c>
      <c r="E1252">
        <v>-51.471999999999916</v>
      </c>
      <c r="F1252">
        <v>-38.948230000000159</v>
      </c>
    </row>
    <row r="1253" spans="2:6" x14ac:dyDescent="0.25">
      <c r="B1253">
        <v>1249</v>
      </c>
      <c r="C1253">
        <v>-40.890049999999938</v>
      </c>
      <c r="D1253">
        <v>-19.795039999999975</v>
      </c>
      <c r="E1253">
        <v>-51.578049999999905</v>
      </c>
      <c r="F1253">
        <v>-39.022650000000169</v>
      </c>
    </row>
    <row r="1254" spans="2:6" x14ac:dyDescent="0.25">
      <c r="B1254">
        <v>1250</v>
      </c>
      <c r="C1254">
        <v>-40.927739999999943</v>
      </c>
      <c r="D1254">
        <v>-19.824019999999958</v>
      </c>
      <c r="E1254">
        <v>-51.660819999999894</v>
      </c>
      <c r="F1254">
        <v>-39.097080000000162</v>
      </c>
    </row>
    <row r="1255" spans="2:6" x14ac:dyDescent="0.25">
      <c r="B1255">
        <v>1251</v>
      </c>
      <c r="C1255">
        <v>-40.96622999999996</v>
      </c>
      <c r="D1255">
        <v>-19.85299999999997</v>
      </c>
      <c r="E1255">
        <v>-51.737019999999909</v>
      </c>
      <c r="F1255">
        <v>-39.171500000000144</v>
      </c>
    </row>
    <row r="1256" spans="2:6" x14ac:dyDescent="0.25">
      <c r="B1256">
        <v>1252</v>
      </c>
      <c r="C1256">
        <v>-41.001549999999938</v>
      </c>
      <c r="D1256">
        <v>-19.881969999999971</v>
      </c>
      <c r="E1256">
        <v>-51.816559999999917</v>
      </c>
      <c r="F1256">
        <v>-39.245920000000154</v>
      </c>
    </row>
    <row r="1257" spans="2:6" x14ac:dyDescent="0.25">
      <c r="B1257">
        <v>1253</v>
      </c>
      <c r="C1257">
        <v>-41.067329999999934</v>
      </c>
      <c r="D1257">
        <v>-19.910949999999982</v>
      </c>
      <c r="E1257">
        <v>-51.930009999999903</v>
      </c>
      <c r="F1257">
        <v>-39.320350000000147</v>
      </c>
    </row>
    <row r="1258" spans="2:6" x14ac:dyDescent="0.25">
      <c r="B1258">
        <v>1254</v>
      </c>
      <c r="C1258">
        <v>-41.156429999999943</v>
      </c>
      <c r="D1258">
        <v>-19.939929999999965</v>
      </c>
      <c r="E1258">
        <v>-52.065269999999913</v>
      </c>
      <c r="F1258">
        <v>-39.394770000000157</v>
      </c>
    </row>
    <row r="1259" spans="2:6" x14ac:dyDescent="0.25">
      <c r="B1259">
        <v>1255</v>
      </c>
      <c r="C1259">
        <v>-41.271289999999958</v>
      </c>
      <c r="D1259">
        <v>-19.967029999999969</v>
      </c>
      <c r="E1259">
        <v>-52.226439999999897</v>
      </c>
      <c r="F1259">
        <v>-39.467350000000145</v>
      </c>
    </row>
    <row r="1260" spans="2:6" x14ac:dyDescent="0.25">
      <c r="B1260">
        <v>1256</v>
      </c>
      <c r="C1260">
        <v>-41.292699999999961</v>
      </c>
      <c r="D1260">
        <v>-19.989709999999963</v>
      </c>
      <c r="E1260">
        <v>-52.293279999999925</v>
      </c>
      <c r="F1260">
        <v>-39.524030000000138</v>
      </c>
    </row>
    <row r="1261" spans="2:6" x14ac:dyDescent="0.25">
      <c r="B1261">
        <v>1257</v>
      </c>
      <c r="C1261">
        <v>-41.317419999999963</v>
      </c>
      <c r="D1261">
        <v>-20.017709999999962</v>
      </c>
      <c r="E1261">
        <v>-52.316729999999907</v>
      </c>
      <c r="F1261">
        <v>-39.581070000000146</v>
      </c>
    </row>
    <row r="1262" spans="2:6" x14ac:dyDescent="0.25">
      <c r="B1262">
        <v>1258</v>
      </c>
      <c r="C1262">
        <v>-41.258559999999946</v>
      </c>
      <c r="D1262">
        <v>-20.025609999999986</v>
      </c>
      <c r="E1262">
        <v>-52.213499999999925</v>
      </c>
      <c r="F1262">
        <v>-39.518520000000159</v>
      </c>
    </row>
    <row r="1263" spans="2:6" x14ac:dyDescent="0.25">
      <c r="B1263">
        <v>1259</v>
      </c>
      <c r="C1263">
        <v>-41.181149999999946</v>
      </c>
      <c r="D1263">
        <v>-20.021609999999985</v>
      </c>
      <c r="E1263">
        <v>-52.069139999999912</v>
      </c>
      <c r="F1263">
        <v>-39.436030000000137</v>
      </c>
    </row>
    <row r="1264" spans="2:6" x14ac:dyDescent="0.25">
      <c r="B1264">
        <v>1260</v>
      </c>
      <c r="C1264">
        <v>-41.042269999999938</v>
      </c>
      <c r="D1264">
        <v>-19.978489999999962</v>
      </c>
      <c r="E1264">
        <v>-51.857499999999931</v>
      </c>
      <c r="F1264">
        <v>-39.280940000000143</v>
      </c>
    </row>
    <row r="1265" spans="2:6" x14ac:dyDescent="0.25">
      <c r="B1265">
        <v>1261</v>
      </c>
      <c r="C1265">
        <v>-40.875349999999955</v>
      </c>
      <c r="D1265">
        <v>-19.913639999999987</v>
      </c>
      <c r="E1265">
        <v>-51.57379999999992</v>
      </c>
      <c r="F1265">
        <v>-39.062180000000161</v>
      </c>
    </row>
    <row r="1266" spans="2:6" x14ac:dyDescent="0.25">
      <c r="B1266">
        <v>1262</v>
      </c>
      <c r="C1266">
        <v>-40.712159999999955</v>
      </c>
      <c r="D1266">
        <v>-19.800759999999983</v>
      </c>
      <c r="E1266">
        <v>-51.284909999999904</v>
      </c>
      <c r="F1266">
        <v>-38.843430000000161</v>
      </c>
    </row>
    <row r="1267" spans="2:6" x14ac:dyDescent="0.25">
      <c r="B1267">
        <v>1263</v>
      </c>
      <c r="C1267">
        <v>-40.561599999999956</v>
      </c>
      <c r="D1267">
        <v>-19.69384999999998</v>
      </c>
      <c r="E1267">
        <v>-51.060389999999913</v>
      </c>
      <c r="F1267">
        <v>-38.660560000000139</v>
      </c>
    </row>
    <row r="1268" spans="2:6" x14ac:dyDescent="0.25">
      <c r="B1268">
        <v>1264</v>
      </c>
      <c r="C1268">
        <v>-40.477069999999955</v>
      </c>
      <c r="D1268">
        <v>-19.62712999999998</v>
      </c>
      <c r="E1268">
        <v>-50.943319999999908</v>
      </c>
      <c r="F1268">
        <v>-38.556210000000164</v>
      </c>
    </row>
    <row r="1269" spans="2:6" x14ac:dyDescent="0.25">
      <c r="B1269">
        <v>1265</v>
      </c>
      <c r="C1269">
        <v>-40.454459999999941</v>
      </c>
      <c r="D1269">
        <v>-19.615989999999965</v>
      </c>
      <c r="E1269">
        <v>-50.930289999999907</v>
      </c>
      <c r="F1269">
        <v>-38.538370000000164</v>
      </c>
    </row>
    <row r="1270" spans="2:6" x14ac:dyDescent="0.25">
      <c r="B1270">
        <v>1266</v>
      </c>
      <c r="C1270">
        <v>-40.482109999999935</v>
      </c>
      <c r="D1270">
        <v>-19.638009999999984</v>
      </c>
      <c r="E1270">
        <v>-51.005399999999923</v>
      </c>
      <c r="F1270">
        <v>-38.606020000000157</v>
      </c>
    </row>
    <row r="1271" spans="2:6" x14ac:dyDescent="0.25">
      <c r="B1271">
        <v>1267</v>
      </c>
      <c r="C1271">
        <v>-40.519109999999934</v>
      </c>
      <c r="D1271">
        <v>-19.666459999999965</v>
      </c>
      <c r="E1271">
        <v>-51.087369999999922</v>
      </c>
      <c r="F1271">
        <v>-38.679670000000151</v>
      </c>
    </row>
    <row r="1272" spans="2:6" x14ac:dyDescent="0.25">
      <c r="B1272">
        <v>1268</v>
      </c>
      <c r="C1272">
        <v>-40.561209999999939</v>
      </c>
      <c r="D1272">
        <v>-19.694679999999966</v>
      </c>
      <c r="E1272">
        <v>-51.171789999999902</v>
      </c>
      <c r="F1272">
        <v>-38.753160000000143</v>
      </c>
    </row>
    <row r="1273" spans="2:6" x14ac:dyDescent="0.25">
      <c r="B1273">
        <v>1269</v>
      </c>
      <c r="C1273">
        <v>-40.595919999999957</v>
      </c>
      <c r="D1273">
        <v>-19.717919999999985</v>
      </c>
      <c r="E1273">
        <v>-51.2547899999999</v>
      </c>
      <c r="F1273">
        <v>-38.823090000000136</v>
      </c>
    </row>
    <row r="1274" spans="2:6" x14ac:dyDescent="0.25">
      <c r="B1274">
        <v>1270</v>
      </c>
      <c r="C1274">
        <v>-40.633209999999934</v>
      </c>
      <c r="D1274">
        <v>-19.744269999999961</v>
      </c>
      <c r="E1274">
        <v>-51.330929999999917</v>
      </c>
      <c r="F1274">
        <v>-38.893700000000152</v>
      </c>
    </row>
    <row r="1275" spans="2:6" x14ac:dyDescent="0.25">
      <c r="B1275">
        <v>1271</v>
      </c>
      <c r="C1275">
        <v>-40.663279999999943</v>
      </c>
      <c r="D1275">
        <v>-19.768769999999961</v>
      </c>
      <c r="E1275">
        <v>-51.406899999999915</v>
      </c>
      <c r="F1275">
        <v>-38.963650000000165</v>
      </c>
    </row>
    <row r="1276" spans="2:6" x14ac:dyDescent="0.25">
      <c r="B1276">
        <v>1272</v>
      </c>
      <c r="C1276">
        <v>-40.823609999999931</v>
      </c>
      <c r="D1276">
        <v>-19.807839999999967</v>
      </c>
      <c r="E1276">
        <v>-51.605889999999903</v>
      </c>
      <c r="F1276">
        <v>-39.048350000000148</v>
      </c>
    </row>
    <row r="1277" spans="2:6" x14ac:dyDescent="0.25">
      <c r="B1277">
        <v>1273</v>
      </c>
      <c r="C1277">
        <v>-40.889979999999959</v>
      </c>
      <c r="D1277">
        <v>-19.828879999999973</v>
      </c>
      <c r="E1277">
        <v>-51.720039999999898</v>
      </c>
      <c r="F1277">
        <v>-39.114870000000167</v>
      </c>
    </row>
    <row r="1278" spans="2:6" x14ac:dyDescent="0.25">
      <c r="B1278">
        <v>1274</v>
      </c>
      <c r="C1278">
        <v>-40.941549999999935</v>
      </c>
      <c r="D1278">
        <v>-19.849909999999973</v>
      </c>
      <c r="E1278">
        <v>-51.816939999999889</v>
      </c>
      <c r="F1278">
        <v>-39.181350000000151</v>
      </c>
    </row>
    <row r="1279" spans="2:6" x14ac:dyDescent="0.25">
      <c r="B1279">
        <v>1275</v>
      </c>
      <c r="C1279">
        <v>-40.984289999999959</v>
      </c>
      <c r="D1279">
        <v>-19.872659999999971</v>
      </c>
      <c r="E1279">
        <v>-51.893779999999914</v>
      </c>
      <c r="F1279">
        <v>-39.249540000000152</v>
      </c>
    </row>
    <row r="1280" spans="2:6" x14ac:dyDescent="0.25">
      <c r="B1280">
        <v>1276</v>
      </c>
      <c r="C1280">
        <v>-41.028149999999947</v>
      </c>
      <c r="D1280">
        <v>-19.893689999999971</v>
      </c>
      <c r="E1280">
        <v>-51.978489999999908</v>
      </c>
      <c r="F1280">
        <v>-39.316010000000155</v>
      </c>
    </row>
    <row r="1281" spans="2:6" x14ac:dyDescent="0.25">
      <c r="B1281">
        <v>1277</v>
      </c>
      <c r="C1281">
        <v>-41.119129999999956</v>
      </c>
      <c r="D1281">
        <v>-19.916149999999963</v>
      </c>
      <c r="E1281">
        <v>-52.111009999999901</v>
      </c>
      <c r="F1281">
        <v>-39.382490000000168</v>
      </c>
    </row>
    <row r="1282" spans="2:6" x14ac:dyDescent="0.25">
      <c r="B1282">
        <v>1278</v>
      </c>
      <c r="C1282">
        <v>-41.21274999999995</v>
      </c>
      <c r="D1282">
        <v>-19.937599999999975</v>
      </c>
      <c r="E1282">
        <v>-52.256269999999908</v>
      </c>
      <c r="F1282">
        <v>-39.449530000000145</v>
      </c>
    </row>
    <row r="1283" spans="2:6" x14ac:dyDescent="0.25">
      <c r="B1283">
        <v>1279</v>
      </c>
      <c r="C1283">
        <v>-41.344079999999934</v>
      </c>
      <c r="D1283">
        <v>-19.958809999999968</v>
      </c>
      <c r="E1283">
        <v>-52.439619999999913</v>
      </c>
      <c r="F1283">
        <v>-39.516180000000169</v>
      </c>
    </row>
    <row r="1284" spans="2:6" x14ac:dyDescent="0.25">
      <c r="B1284">
        <v>1280</v>
      </c>
      <c r="C1284">
        <v>-41.370549999999938</v>
      </c>
      <c r="D1284">
        <v>-19.97874999999997</v>
      </c>
      <c r="E1284">
        <v>-52.511519999999905</v>
      </c>
      <c r="F1284">
        <v>-39.565640000000158</v>
      </c>
    </row>
    <row r="1285" spans="2:6" x14ac:dyDescent="0.25">
      <c r="B1285">
        <v>1281</v>
      </c>
      <c r="C1285">
        <v>-41.395589999999949</v>
      </c>
      <c r="D1285">
        <v>-20.002329999999986</v>
      </c>
      <c r="E1285">
        <v>-52.523339999999912</v>
      </c>
      <c r="F1285">
        <v>-39.603490000000164</v>
      </c>
    </row>
    <row r="1286" spans="2:6" x14ac:dyDescent="0.25">
      <c r="B1286">
        <v>1282</v>
      </c>
      <c r="C1286">
        <v>-41.349499999999949</v>
      </c>
      <c r="D1286">
        <v>-20.011519999999958</v>
      </c>
      <c r="E1286">
        <v>-52.426419999999901</v>
      </c>
      <c r="F1286">
        <v>-39.54766000000015</v>
      </c>
    </row>
    <row r="1287" spans="2:6" x14ac:dyDescent="0.25">
      <c r="B1287">
        <v>1283</v>
      </c>
      <c r="C1287">
        <v>-41.283119999999947</v>
      </c>
      <c r="D1287">
        <v>-19.945189999999972</v>
      </c>
      <c r="E1287">
        <v>-52.288309999999917</v>
      </c>
      <c r="F1287">
        <v>-39.38683000000016</v>
      </c>
    </row>
    <row r="1288" spans="2:6" x14ac:dyDescent="0.25">
      <c r="B1288">
        <v>1284</v>
      </c>
      <c r="C1288">
        <v>-41.214609999999936</v>
      </c>
      <c r="D1288">
        <v>-19.840069999999976</v>
      </c>
      <c r="E1288">
        <v>-52.155929999999913</v>
      </c>
      <c r="F1288">
        <v>-39.194550000000163</v>
      </c>
    </row>
    <row r="1289" spans="2:6" x14ac:dyDescent="0.25">
      <c r="B1289">
        <v>1285</v>
      </c>
      <c r="C1289">
        <v>-41.085869999999943</v>
      </c>
      <c r="D1289">
        <v>-19.730899999999963</v>
      </c>
      <c r="E1289">
        <v>-51.929689999999894</v>
      </c>
      <c r="F1289">
        <v>-38.983410000000148</v>
      </c>
    </row>
    <row r="1290" spans="2:6" x14ac:dyDescent="0.25">
      <c r="B1290">
        <v>1286</v>
      </c>
      <c r="C1290">
        <v>-40.925269999999941</v>
      </c>
      <c r="D1290">
        <v>-19.620509999999978</v>
      </c>
      <c r="E1290">
        <v>-51.661309999999922</v>
      </c>
      <c r="F1290">
        <v>-38.767850000000152</v>
      </c>
    </row>
    <row r="1291" spans="2:6" x14ac:dyDescent="0.25">
      <c r="B1291">
        <v>1287</v>
      </c>
      <c r="C1291">
        <v>-40.769129999999954</v>
      </c>
      <c r="D1291">
        <v>-19.513699999999979</v>
      </c>
      <c r="E1291">
        <v>-51.466409999999897</v>
      </c>
      <c r="F1291">
        <v>-38.598460000000166</v>
      </c>
    </row>
    <row r="1292" spans="2:6" x14ac:dyDescent="0.25">
      <c r="B1292">
        <v>1288</v>
      </c>
      <c r="C1292">
        <v>-40.689229999999959</v>
      </c>
      <c r="D1292">
        <v>-19.452619999999964</v>
      </c>
      <c r="E1292">
        <v>-51.356169999999906</v>
      </c>
      <c r="F1292">
        <v>-38.499290000000151</v>
      </c>
    </row>
    <row r="1293" spans="2:6" x14ac:dyDescent="0.25">
      <c r="B1293">
        <v>1289</v>
      </c>
      <c r="C1293">
        <v>-40.672959999999939</v>
      </c>
      <c r="D1293">
        <v>-19.441619999999965</v>
      </c>
      <c r="E1293">
        <v>-51.340919999999905</v>
      </c>
      <c r="F1293">
        <v>-38.484060000000142</v>
      </c>
    </row>
    <row r="1294" spans="2:6" x14ac:dyDescent="0.25">
      <c r="B1294">
        <v>1290</v>
      </c>
      <c r="C1294">
        <v>-40.697619999999944</v>
      </c>
      <c r="D1294">
        <v>-19.471539999999976</v>
      </c>
      <c r="E1294">
        <v>-51.410939999999897</v>
      </c>
      <c r="F1294">
        <v>-38.55943000000017</v>
      </c>
    </row>
    <row r="1295" spans="2:6" x14ac:dyDescent="0.25">
      <c r="B1295">
        <v>1291</v>
      </c>
      <c r="C1295">
        <v>-40.726529999999947</v>
      </c>
      <c r="D1295">
        <v>-19.498199999999979</v>
      </c>
      <c r="E1295">
        <v>-51.485169999999904</v>
      </c>
      <c r="F1295">
        <v>-38.631530000000147</v>
      </c>
    </row>
    <row r="1296" spans="2:6" x14ac:dyDescent="0.25">
      <c r="B1296">
        <v>1292</v>
      </c>
      <c r="C1296">
        <v>-40.75738999999993</v>
      </c>
      <c r="D1296">
        <v>-19.52368999999997</v>
      </c>
      <c r="E1296">
        <v>-51.558779999999921</v>
      </c>
      <c r="F1296">
        <v>-38.702730000000159</v>
      </c>
    </row>
    <row r="1297" spans="2:6" x14ac:dyDescent="0.25">
      <c r="B1297">
        <v>1293</v>
      </c>
      <c r="C1297">
        <v>-40.784359999999928</v>
      </c>
      <c r="D1297">
        <v>-19.547959999999961</v>
      </c>
      <c r="E1297">
        <v>-51.631069999999902</v>
      </c>
      <c r="F1297">
        <v>-38.772450000000163</v>
      </c>
    </row>
    <row r="1298" spans="2:6" x14ac:dyDescent="0.25">
      <c r="B1298">
        <v>1294</v>
      </c>
      <c r="C1298">
        <v>-40.812029999999943</v>
      </c>
      <c r="D1298">
        <v>-19.571329999999985</v>
      </c>
      <c r="E1298">
        <v>-51.70610999999991</v>
      </c>
      <c r="F1298">
        <v>-38.841690000000156</v>
      </c>
    </row>
    <row r="1299" spans="2:6" x14ac:dyDescent="0.25">
      <c r="B1299">
        <v>1295</v>
      </c>
      <c r="C1299">
        <v>-40.838839999999941</v>
      </c>
      <c r="D1299">
        <v>-19.598849999999974</v>
      </c>
      <c r="E1299">
        <v>-51.776039999999902</v>
      </c>
      <c r="F1299">
        <v>-38.914650000000179</v>
      </c>
    </row>
    <row r="1300" spans="2:6" x14ac:dyDescent="0.25">
      <c r="B1300">
        <v>1296</v>
      </c>
      <c r="C1300">
        <v>-40.992379999999947</v>
      </c>
      <c r="D1300">
        <v>-19.669909999999973</v>
      </c>
      <c r="E1300">
        <v>-51.981069999999903</v>
      </c>
      <c r="F1300">
        <v>-39.03737000000018</v>
      </c>
    </row>
    <row r="1301" spans="2:6" x14ac:dyDescent="0.25">
      <c r="B1301">
        <v>1297</v>
      </c>
      <c r="C1301">
        <v>-41.046589999999938</v>
      </c>
      <c r="D1301">
        <v>-19.699529999999967</v>
      </c>
      <c r="E1301">
        <v>-52.077009999999902</v>
      </c>
      <c r="F1301">
        <v>-39.112440000000156</v>
      </c>
    </row>
    <row r="1302" spans="2:6" x14ac:dyDescent="0.25">
      <c r="B1302">
        <v>1298</v>
      </c>
      <c r="C1302">
        <v>-41.087919999999954</v>
      </c>
      <c r="D1302">
        <v>-19.729149999999962</v>
      </c>
      <c r="E1302">
        <v>-52.16436999999992</v>
      </c>
      <c r="F1302">
        <v>-39.187500000000156</v>
      </c>
    </row>
    <row r="1303" spans="2:6" x14ac:dyDescent="0.25">
      <c r="B1303">
        <v>1299</v>
      </c>
      <c r="C1303">
        <v>-41.119399999999935</v>
      </c>
      <c r="D1303">
        <v>-19.758759999999977</v>
      </c>
      <c r="E1303">
        <v>-52.241209999999917</v>
      </c>
      <c r="F1303">
        <v>-39.262560000000157</v>
      </c>
    </row>
    <row r="1304" spans="2:6" x14ac:dyDescent="0.25">
      <c r="B1304">
        <v>1300</v>
      </c>
      <c r="C1304">
        <v>-41.154209999999935</v>
      </c>
      <c r="D1304">
        <v>-19.788379999999972</v>
      </c>
      <c r="E1304">
        <v>-52.320449999999909</v>
      </c>
      <c r="F1304">
        <v>-39.337620000000186</v>
      </c>
    </row>
    <row r="1305" spans="2:6" x14ac:dyDescent="0.25">
      <c r="B1305">
        <v>1301</v>
      </c>
      <c r="C1305">
        <v>-41.204909999999948</v>
      </c>
      <c r="D1305">
        <v>-19.817999999999966</v>
      </c>
      <c r="E1305">
        <v>-52.411879999999904</v>
      </c>
      <c r="F1305">
        <v>-39.412690000000161</v>
      </c>
    </row>
    <row r="1306" spans="2:6" x14ac:dyDescent="0.25">
      <c r="B1306">
        <v>1302</v>
      </c>
      <c r="C1306">
        <v>-41.264439999999951</v>
      </c>
      <c r="D1306">
        <v>-19.847609999999982</v>
      </c>
      <c r="E1306">
        <v>-52.516979999999911</v>
      </c>
      <c r="F1306">
        <v>-39.487750000000162</v>
      </c>
    </row>
    <row r="1307" spans="2:6" x14ac:dyDescent="0.25">
      <c r="B1307">
        <v>1303</v>
      </c>
      <c r="C1307">
        <v>-41.330059999999946</v>
      </c>
      <c r="D1307">
        <v>-19.877229999999976</v>
      </c>
      <c r="E1307">
        <v>-52.625739999999922</v>
      </c>
      <c r="F1307">
        <v>-39.562810000000162</v>
      </c>
    </row>
    <row r="1308" spans="2:6" x14ac:dyDescent="0.25">
      <c r="B1308">
        <v>1304</v>
      </c>
      <c r="C1308">
        <v>-41.356039999999958</v>
      </c>
      <c r="D1308">
        <v>-19.902749999999966</v>
      </c>
      <c r="E1308">
        <v>-52.696669999999912</v>
      </c>
      <c r="F1308">
        <v>-39.633780000000165</v>
      </c>
    </row>
    <row r="1309" spans="2:6" x14ac:dyDescent="0.25">
      <c r="B1309">
        <v>1305</v>
      </c>
      <c r="C1309">
        <v>-41.335809999999945</v>
      </c>
      <c r="D1309">
        <v>-19.931559999999962</v>
      </c>
      <c r="E1309">
        <v>-52.642159999999905</v>
      </c>
      <c r="F1309">
        <v>-39.628680000000188</v>
      </c>
    </row>
    <row r="1310" spans="2:6" x14ac:dyDescent="0.25">
      <c r="B1310">
        <v>1306</v>
      </c>
      <c r="C1310">
        <v>-41.189259999999955</v>
      </c>
      <c r="D1310">
        <v>-19.917499999999965</v>
      </c>
      <c r="E1310">
        <v>-52.478899999999925</v>
      </c>
      <c r="F1310">
        <v>-39.535930000000185</v>
      </c>
    </row>
    <row r="1311" spans="2:6" x14ac:dyDescent="0.25">
      <c r="B1311">
        <v>1307</v>
      </c>
      <c r="C1311">
        <v>-41.014399999999938</v>
      </c>
      <c r="D1311">
        <v>-19.838819999999973</v>
      </c>
      <c r="E1311">
        <v>-52.270379999999903</v>
      </c>
      <c r="F1311">
        <v>-39.333970000000164</v>
      </c>
    </row>
    <row r="1312" spans="2:6" x14ac:dyDescent="0.25">
      <c r="B1312">
        <v>1308</v>
      </c>
      <c r="C1312">
        <v>-40.839529999999939</v>
      </c>
      <c r="D1312">
        <v>-19.731209999999958</v>
      </c>
      <c r="E1312">
        <v>-51.972939999999902</v>
      </c>
      <c r="F1312">
        <v>-39.120620000000187</v>
      </c>
    </row>
    <row r="1313" spans="2:6" x14ac:dyDescent="0.25">
      <c r="B1313">
        <v>1309</v>
      </c>
      <c r="C1313">
        <v>-40.664669999999951</v>
      </c>
      <c r="D1313">
        <v>-19.625449999999979</v>
      </c>
      <c r="E1313">
        <v>-51.673549999999913</v>
      </c>
      <c r="F1313">
        <v>-38.909110000000176</v>
      </c>
    </row>
    <row r="1314" spans="2:6" x14ac:dyDescent="0.25">
      <c r="B1314">
        <v>1310</v>
      </c>
      <c r="C1314">
        <v>-40.489809999999935</v>
      </c>
      <c r="D1314">
        <v>-19.518219999999967</v>
      </c>
      <c r="E1314">
        <v>-51.374159999999897</v>
      </c>
      <c r="F1314">
        <v>-38.69608000000018</v>
      </c>
    </row>
    <row r="1315" spans="2:6" x14ac:dyDescent="0.25">
      <c r="B1315">
        <v>1311</v>
      </c>
      <c r="C1315">
        <v>-40.314939999999936</v>
      </c>
      <c r="D1315">
        <v>-19.411039999999975</v>
      </c>
      <c r="E1315">
        <v>-51.074769999999909</v>
      </c>
      <c r="F1315">
        <v>-38.483570000000171</v>
      </c>
    </row>
    <row r="1316" spans="2:6" x14ac:dyDescent="0.25">
      <c r="B1316">
        <v>1312</v>
      </c>
      <c r="C1316">
        <v>-40.222859999999919</v>
      </c>
      <c r="D1316">
        <v>-19.371259999999975</v>
      </c>
      <c r="E1316">
        <v>-50.956329999999909</v>
      </c>
      <c r="F1316">
        <v>-38.411800000000184</v>
      </c>
    </row>
    <row r="1317" spans="2:6" x14ac:dyDescent="0.25">
      <c r="B1317">
        <v>1313</v>
      </c>
      <c r="C1317">
        <v>-40.206519999999919</v>
      </c>
      <c r="D1317">
        <v>-19.390819999999973</v>
      </c>
      <c r="E1317">
        <v>-50.956329999999909</v>
      </c>
      <c r="F1317">
        <v>-38.432930000000191</v>
      </c>
    </row>
    <row r="1318" spans="2:6" x14ac:dyDescent="0.25">
      <c r="B1318">
        <v>1314</v>
      </c>
      <c r="C1318">
        <v>-40.230309999999925</v>
      </c>
      <c r="D1318">
        <v>-19.420439999999967</v>
      </c>
      <c r="E1318">
        <v>-51.025559999999921</v>
      </c>
      <c r="F1318">
        <v>-38.508000000000166</v>
      </c>
    </row>
    <row r="1319" spans="2:6" x14ac:dyDescent="0.25">
      <c r="B1319">
        <v>1315</v>
      </c>
      <c r="C1319">
        <v>-40.251539999999935</v>
      </c>
      <c r="D1319">
        <v>-19.445389999999978</v>
      </c>
      <c r="E1319">
        <v>-51.092229999999901</v>
      </c>
      <c r="F1319">
        <v>-38.578400000000187</v>
      </c>
    </row>
    <row r="1320" spans="2:6" x14ac:dyDescent="0.25">
      <c r="B1320">
        <v>1316</v>
      </c>
      <c r="C1320">
        <v>-40.272859999999909</v>
      </c>
      <c r="D1320">
        <v>-19.470599999999969</v>
      </c>
      <c r="E1320">
        <v>-51.158999999999921</v>
      </c>
      <c r="F1320">
        <v>-38.64905000000018</v>
      </c>
    </row>
    <row r="1321" spans="2:6" x14ac:dyDescent="0.25">
      <c r="B1321">
        <v>1317</v>
      </c>
      <c r="C1321">
        <v>-40.294119999999921</v>
      </c>
      <c r="D1321">
        <v>-19.496709999999954</v>
      </c>
      <c r="E1321">
        <v>-51.225699999999904</v>
      </c>
      <c r="F1321">
        <v>-38.720600000000168</v>
      </c>
    </row>
    <row r="1322" spans="2:6" x14ac:dyDescent="0.25">
      <c r="B1322">
        <v>1318</v>
      </c>
      <c r="C1322">
        <v>-40.315579999999912</v>
      </c>
      <c r="D1322">
        <v>-19.523399999999956</v>
      </c>
      <c r="E1322">
        <v>-51.292599999999901</v>
      </c>
      <c r="F1322">
        <v>-38.79274000000018</v>
      </c>
    </row>
    <row r="1323" spans="2:6" x14ac:dyDescent="0.25">
      <c r="B1323">
        <v>1319</v>
      </c>
      <c r="C1323">
        <v>-40.33828999999993</v>
      </c>
      <c r="D1323">
        <v>-19.55301999999995</v>
      </c>
      <c r="E1323">
        <v>-51.361149999999917</v>
      </c>
      <c r="F1323">
        <v>-38.867810000000155</v>
      </c>
    </row>
    <row r="1324" spans="2:6" x14ac:dyDescent="0.25">
      <c r="B1324">
        <v>1320</v>
      </c>
      <c r="C1324">
        <v>-40.441319999999926</v>
      </c>
      <c r="D1324">
        <v>-19.62830999999996</v>
      </c>
      <c r="E1324">
        <v>-51.509979999999906</v>
      </c>
      <c r="F1324">
        <v>-38.988850000000163</v>
      </c>
    </row>
    <row r="1325" spans="2:6" x14ac:dyDescent="0.25">
      <c r="B1325">
        <v>1321</v>
      </c>
      <c r="C1325">
        <v>-40.493469999999924</v>
      </c>
      <c r="D1325">
        <v>-19.657929999999954</v>
      </c>
      <c r="E1325">
        <v>-51.607699999999909</v>
      </c>
      <c r="F1325">
        <v>-39.063920000000167</v>
      </c>
    </row>
    <row r="1326" spans="2:6" x14ac:dyDescent="0.25">
      <c r="B1326">
        <v>1322</v>
      </c>
      <c r="C1326">
        <v>-40.53786999999992</v>
      </c>
      <c r="D1326">
        <v>-19.68754999999998</v>
      </c>
      <c r="E1326">
        <v>-51.697419999999909</v>
      </c>
      <c r="F1326">
        <v>-39.138980000000167</v>
      </c>
    </row>
    <row r="1327" spans="2:6" x14ac:dyDescent="0.25">
      <c r="B1327">
        <v>1323</v>
      </c>
      <c r="C1327">
        <v>-40.568039999999932</v>
      </c>
      <c r="D1327">
        <v>-19.717159999999968</v>
      </c>
      <c r="E1327">
        <v>-51.773039999999902</v>
      </c>
      <c r="F1327">
        <v>-39.214040000000168</v>
      </c>
    </row>
    <row r="1328" spans="2:6" x14ac:dyDescent="0.25">
      <c r="B1328">
        <v>1324</v>
      </c>
      <c r="C1328">
        <v>-40.598109999999913</v>
      </c>
      <c r="D1328">
        <v>-19.746679999999959</v>
      </c>
      <c r="E1328">
        <v>-51.848559999999921</v>
      </c>
      <c r="F1328">
        <v>-39.289000000000158</v>
      </c>
    </row>
    <row r="1329" spans="2:6" x14ac:dyDescent="0.25">
      <c r="B1329">
        <v>1325</v>
      </c>
      <c r="C1329">
        <v>-40.628189999999933</v>
      </c>
      <c r="D1329">
        <v>-19.776199999999978</v>
      </c>
      <c r="E1329">
        <v>-51.924079999999911</v>
      </c>
      <c r="F1329">
        <v>-39.363970000000158</v>
      </c>
    </row>
    <row r="1330" spans="2:6" x14ac:dyDescent="0.25">
      <c r="B1330">
        <v>1326</v>
      </c>
      <c r="C1330">
        <v>-40.658259999999942</v>
      </c>
      <c r="D1330">
        <v>-19.805709999999959</v>
      </c>
      <c r="E1330">
        <v>-51.999599999999901</v>
      </c>
      <c r="F1330">
        <v>-39.438930000000177</v>
      </c>
    </row>
    <row r="1331" spans="2:6" x14ac:dyDescent="0.25">
      <c r="B1331">
        <v>1327</v>
      </c>
      <c r="C1331">
        <v>-40.688329999999922</v>
      </c>
      <c r="D1331">
        <v>-19.835229999999978</v>
      </c>
      <c r="E1331">
        <v>-52.07511999999992</v>
      </c>
      <c r="F1331">
        <v>-39.513890000000167</v>
      </c>
    </row>
    <row r="1332" spans="2:6" x14ac:dyDescent="0.25">
      <c r="B1332">
        <v>1328</v>
      </c>
      <c r="C1332">
        <v>-40.714099999999938</v>
      </c>
      <c r="D1332">
        <v>-19.862419999999979</v>
      </c>
      <c r="E1332">
        <v>-52.146309999999922</v>
      </c>
      <c r="F1332">
        <v>-39.58651000000016</v>
      </c>
    </row>
    <row r="1333" spans="2:6" x14ac:dyDescent="0.25">
      <c r="B1333">
        <v>1329</v>
      </c>
      <c r="C1333">
        <v>-40.709119999999928</v>
      </c>
      <c r="D1333">
        <v>-19.89193999999997</v>
      </c>
      <c r="E1333">
        <v>-52.110019999999913</v>
      </c>
      <c r="F1333">
        <v>-39.618440000000156</v>
      </c>
    </row>
    <row r="1334" spans="2:6" x14ac:dyDescent="0.25">
      <c r="B1334">
        <v>1330</v>
      </c>
      <c r="C1334">
        <v>-40.581849999999939</v>
      </c>
      <c r="D1334">
        <v>-19.875619999999962</v>
      </c>
      <c r="E1334">
        <v>-51.9969099999999</v>
      </c>
      <c r="F1334">
        <v>-39.499120000000175</v>
      </c>
    </row>
    <row r="1335" spans="2:6" x14ac:dyDescent="0.25">
      <c r="B1335">
        <v>1331</v>
      </c>
      <c r="C1335">
        <v>-40.406889999999919</v>
      </c>
      <c r="D1335">
        <v>-19.777219999999968</v>
      </c>
      <c r="E1335">
        <v>-51.789209999999919</v>
      </c>
      <c r="F1335">
        <v>-39.294490000000174</v>
      </c>
    </row>
    <row r="1336" spans="2:6" x14ac:dyDescent="0.25">
      <c r="B1336">
        <v>1332</v>
      </c>
      <c r="C1336">
        <v>-40.231919999999946</v>
      </c>
      <c r="D1336">
        <v>-19.676019999999955</v>
      </c>
      <c r="E1336">
        <v>-51.489719999999899</v>
      </c>
      <c r="F1336">
        <v>-39.093640000000171</v>
      </c>
    </row>
    <row r="1337" spans="2:6" x14ac:dyDescent="0.25">
      <c r="B1337">
        <v>1333</v>
      </c>
      <c r="C1337">
        <v>-40.056959999999926</v>
      </c>
      <c r="D1337">
        <v>-19.572379999999971</v>
      </c>
      <c r="E1337">
        <v>-51.190229999999907</v>
      </c>
      <c r="F1337">
        <v>-38.887090000000157</v>
      </c>
    </row>
    <row r="1338" spans="2:6" x14ac:dyDescent="0.25">
      <c r="B1338">
        <v>1334</v>
      </c>
      <c r="C1338">
        <v>-39.881989999999924</v>
      </c>
      <c r="D1338">
        <v>-19.473299999999984</v>
      </c>
      <c r="E1338">
        <v>-50.890729999999905</v>
      </c>
      <c r="F1338">
        <v>-38.683570000000167</v>
      </c>
    </row>
    <row r="1339" spans="2:6" x14ac:dyDescent="0.25">
      <c r="B1339">
        <v>1335</v>
      </c>
      <c r="C1339">
        <v>-39.707029999999932</v>
      </c>
      <c r="D1339">
        <v>-19.387799999999984</v>
      </c>
      <c r="E1339">
        <v>-50.591239999999914</v>
      </c>
      <c r="F1339">
        <v>-38.481450000000173</v>
      </c>
    </row>
    <row r="1340" spans="2:6" x14ac:dyDescent="0.25">
      <c r="B1340">
        <v>1336</v>
      </c>
      <c r="C1340">
        <v>-39.548959999999923</v>
      </c>
      <c r="D1340">
        <v>-19.303529999999967</v>
      </c>
      <c r="E1340">
        <v>-50.39399999999992</v>
      </c>
      <c r="F1340">
        <v>-38.342900000000185</v>
      </c>
    </row>
    <row r="1341" spans="2:6" x14ac:dyDescent="0.25">
      <c r="B1341">
        <v>1337</v>
      </c>
      <c r="C1341">
        <v>-39.494899999999923</v>
      </c>
      <c r="D1341">
        <v>-19.297059999999966</v>
      </c>
      <c r="E1341">
        <v>-50.333419999999904</v>
      </c>
      <c r="F1341">
        <v>-38.323470000000164</v>
      </c>
    </row>
    <row r="1342" spans="2:6" x14ac:dyDescent="0.25">
      <c r="B1342">
        <v>1338</v>
      </c>
      <c r="C1342">
        <v>-39.518519999999917</v>
      </c>
      <c r="D1342">
        <v>-19.326599999999974</v>
      </c>
      <c r="E1342">
        <v>-50.402469999999894</v>
      </c>
      <c r="F1342">
        <v>-38.395840000000156</v>
      </c>
    </row>
    <row r="1343" spans="2:6" x14ac:dyDescent="0.25">
      <c r="B1343">
        <v>1339</v>
      </c>
      <c r="C1343">
        <v>-39.540619999999926</v>
      </c>
      <c r="D1343">
        <v>-19.350909999999971</v>
      </c>
      <c r="E1343">
        <v>-50.469949999999905</v>
      </c>
      <c r="F1343">
        <v>-38.465570000000163</v>
      </c>
    </row>
    <row r="1344" spans="2:6" x14ac:dyDescent="0.25">
      <c r="B1344">
        <v>1340</v>
      </c>
      <c r="C1344">
        <v>-39.56179999999992</v>
      </c>
      <c r="D1344">
        <v>-19.375289999999975</v>
      </c>
      <c r="E1344">
        <v>-50.536639999999906</v>
      </c>
      <c r="F1344">
        <v>-38.535370000000178</v>
      </c>
    </row>
    <row r="1345" spans="2:6" x14ac:dyDescent="0.25">
      <c r="B1345">
        <v>1341</v>
      </c>
      <c r="C1345">
        <v>-39.583049999999922</v>
      </c>
      <c r="D1345">
        <v>-19.400709999999957</v>
      </c>
      <c r="E1345">
        <v>-50.603339999999918</v>
      </c>
      <c r="F1345">
        <v>-38.606200000000165</v>
      </c>
    </row>
    <row r="1346" spans="2:6" x14ac:dyDescent="0.25">
      <c r="B1346">
        <v>1342</v>
      </c>
      <c r="C1346">
        <v>-39.604399999999927</v>
      </c>
      <c r="D1346">
        <v>-19.426869999999962</v>
      </c>
      <c r="E1346">
        <v>-50.670139999999904</v>
      </c>
      <c r="F1346">
        <v>-38.677780000000155</v>
      </c>
    </row>
    <row r="1347" spans="2:6" x14ac:dyDescent="0.25">
      <c r="B1347">
        <v>1343</v>
      </c>
      <c r="C1347">
        <v>-39.627739999999925</v>
      </c>
      <c r="D1347">
        <v>-19.45640999999997</v>
      </c>
      <c r="E1347">
        <v>-50.738929999999911</v>
      </c>
      <c r="F1347">
        <v>-38.752750000000155</v>
      </c>
    </row>
    <row r="1348" spans="2:6" x14ac:dyDescent="0.25">
      <c r="B1348">
        <v>1344</v>
      </c>
      <c r="C1348">
        <v>-39.736999999999931</v>
      </c>
      <c r="D1348">
        <v>-19.530679999999958</v>
      </c>
      <c r="E1348">
        <v>-50.893629999999895</v>
      </c>
      <c r="F1348">
        <v>-38.87070000000017</v>
      </c>
    </row>
    <row r="1349" spans="2:6" x14ac:dyDescent="0.25">
      <c r="B1349">
        <v>1345</v>
      </c>
      <c r="C1349">
        <v>-39.789099999999934</v>
      </c>
      <c r="D1349">
        <v>-19.560199999999977</v>
      </c>
      <c r="E1349">
        <v>-50.992419999999903</v>
      </c>
      <c r="F1349">
        <v>-38.945640000000175</v>
      </c>
    </row>
    <row r="1350" spans="2:6" x14ac:dyDescent="0.25">
      <c r="B1350">
        <v>1346</v>
      </c>
      <c r="C1350">
        <v>-39.820019999999914</v>
      </c>
      <c r="D1350">
        <v>-19.589709999999958</v>
      </c>
      <c r="E1350">
        <v>-51.070269999999908</v>
      </c>
      <c r="F1350">
        <v>-39.020600000000165</v>
      </c>
    </row>
    <row r="1351" spans="2:6" x14ac:dyDescent="0.25">
      <c r="B1351">
        <v>1347</v>
      </c>
      <c r="C1351">
        <v>-39.850969999999926</v>
      </c>
      <c r="D1351">
        <v>-19.619229999999977</v>
      </c>
      <c r="E1351">
        <v>-51.145789999999899</v>
      </c>
      <c r="F1351">
        <v>-39.095560000000155</v>
      </c>
    </row>
    <row r="1352" spans="2:6" x14ac:dyDescent="0.25">
      <c r="B1352">
        <v>1348</v>
      </c>
      <c r="C1352">
        <v>-39.881889999999906</v>
      </c>
      <c r="D1352">
        <v>-19.648749999999968</v>
      </c>
      <c r="E1352">
        <v>-51.221309999999917</v>
      </c>
      <c r="F1352">
        <v>-39.170530000000156</v>
      </c>
    </row>
    <row r="1353" spans="2:6" x14ac:dyDescent="0.25">
      <c r="B1353">
        <v>1349</v>
      </c>
      <c r="C1353">
        <v>-39.912849999999928</v>
      </c>
      <c r="D1353">
        <v>-19.678259999999977</v>
      </c>
      <c r="E1353">
        <v>-51.296829999999908</v>
      </c>
      <c r="F1353">
        <v>-39.245490000000174</v>
      </c>
    </row>
    <row r="1354" spans="2:6" x14ac:dyDescent="0.25">
      <c r="B1354">
        <v>1350</v>
      </c>
      <c r="C1354">
        <v>-39.958589999999916</v>
      </c>
      <c r="D1354">
        <v>-19.707649999999962</v>
      </c>
      <c r="E1354">
        <v>-51.38995999999991</v>
      </c>
      <c r="F1354">
        <v>-39.319290000000166</v>
      </c>
    </row>
    <row r="1355" spans="2:6" x14ac:dyDescent="0.25">
      <c r="B1355">
        <v>1351</v>
      </c>
      <c r="C1355">
        <v>-40.031439999999918</v>
      </c>
      <c r="D1355">
        <v>-19.736869999999964</v>
      </c>
      <c r="E1355">
        <v>-51.511709999999908</v>
      </c>
      <c r="F1355">
        <v>-39.39595000000017</v>
      </c>
    </row>
    <row r="1356" spans="2:6" x14ac:dyDescent="0.25">
      <c r="B1356">
        <v>1352</v>
      </c>
      <c r="C1356">
        <v>-40.04556999999992</v>
      </c>
      <c r="D1356">
        <v>-19.763169999999981</v>
      </c>
      <c r="E1356">
        <v>-51.571769999999908</v>
      </c>
      <c r="F1356">
        <v>-39.454340000000151</v>
      </c>
    </row>
    <row r="1357" spans="2:6" x14ac:dyDescent="0.25">
      <c r="B1357">
        <v>1353</v>
      </c>
      <c r="C1357">
        <v>-40.070049999999902</v>
      </c>
      <c r="D1357">
        <v>-19.786179999999963</v>
      </c>
      <c r="E1357">
        <v>-51.607729999999897</v>
      </c>
      <c r="F1357">
        <v>-39.522800000000174</v>
      </c>
    </row>
    <row r="1358" spans="2:6" x14ac:dyDescent="0.25">
      <c r="B1358">
        <v>1354</v>
      </c>
      <c r="C1358">
        <v>-40.036979999999922</v>
      </c>
      <c r="D1358">
        <v>-19.815539999999977</v>
      </c>
      <c r="E1358">
        <v>-51.539289999999895</v>
      </c>
      <c r="F1358">
        <v>-39.512790000000166</v>
      </c>
    </row>
    <row r="1359" spans="2:6" x14ac:dyDescent="0.25">
      <c r="B1359">
        <v>1355</v>
      </c>
      <c r="C1359">
        <v>-39.98709999999992</v>
      </c>
      <c r="D1359">
        <v>-19.83816999999998</v>
      </c>
      <c r="E1359">
        <v>-51.411569999999891</v>
      </c>
      <c r="F1359">
        <v>-39.44819000000016</v>
      </c>
    </row>
    <row r="1360" spans="2:6" x14ac:dyDescent="0.25">
      <c r="B1360">
        <v>1356</v>
      </c>
      <c r="C1360">
        <v>-39.904649999999911</v>
      </c>
      <c r="D1360">
        <v>-19.834249999999969</v>
      </c>
      <c r="E1360">
        <v>-51.255489999999902</v>
      </c>
      <c r="F1360">
        <v>-39.35997000000016</v>
      </c>
    </row>
    <row r="1361" spans="2:6" x14ac:dyDescent="0.25">
      <c r="B1361">
        <v>1357</v>
      </c>
      <c r="C1361">
        <v>-39.793999999999919</v>
      </c>
      <c r="D1361">
        <v>-19.828009999999978</v>
      </c>
      <c r="E1361">
        <v>-51.033479999999891</v>
      </c>
      <c r="F1361">
        <v>-39.183940000000163</v>
      </c>
    </row>
    <row r="1362" spans="2:6" x14ac:dyDescent="0.25">
      <c r="B1362">
        <v>1358</v>
      </c>
      <c r="C1362">
        <v>-39.63444999999993</v>
      </c>
      <c r="D1362">
        <v>-19.739019999999957</v>
      </c>
      <c r="E1362">
        <v>-50.767819999999887</v>
      </c>
      <c r="F1362">
        <v>-38.994060000000161</v>
      </c>
    </row>
    <row r="1363" spans="2:6" x14ac:dyDescent="0.25">
      <c r="B1363">
        <v>1359</v>
      </c>
      <c r="C1363">
        <v>-39.47779999999991</v>
      </c>
      <c r="D1363">
        <v>-19.659089999999964</v>
      </c>
      <c r="E1363">
        <v>-50.563779999999909</v>
      </c>
      <c r="F1363">
        <v>-38.843320000000169</v>
      </c>
    </row>
    <row r="1364" spans="2:6" x14ac:dyDescent="0.25">
      <c r="B1364">
        <v>1360</v>
      </c>
      <c r="C1364">
        <v>-39.422159999999927</v>
      </c>
      <c r="D1364">
        <v>-19.657829999999983</v>
      </c>
      <c r="E1364">
        <v>-50.490859999999898</v>
      </c>
      <c r="F1364">
        <v>-38.80679000000017</v>
      </c>
    </row>
    <row r="1365" spans="2:6" x14ac:dyDescent="0.25">
      <c r="B1365">
        <v>1361</v>
      </c>
      <c r="C1365">
        <v>-39.417079999999913</v>
      </c>
      <c r="D1365">
        <v>-19.680299999999985</v>
      </c>
      <c r="E1365">
        <v>-50.492419999999896</v>
      </c>
      <c r="F1365">
        <v>-38.838080000000176</v>
      </c>
    </row>
    <row r="1366" spans="2:6" x14ac:dyDescent="0.25">
      <c r="B1366">
        <v>1362</v>
      </c>
      <c r="C1366">
        <v>-39.444469999999924</v>
      </c>
      <c r="D1366">
        <v>-19.702719999999967</v>
      </c>
      <c r="E1366">
        <v>-50.564309999999907</v>
      </c>
      <c r="F1366">
        <v>-38.905940000000165</v>
      </c>
    </row>
    <row r="1367" spans="2:6" x14ac:dyDescent="0.25">
      <c r="B1367">
        <v>1363</v>
      </c>
      <c r="C1367">
        <v>-39.472139999999911</v>
      </c>
      <c r="D1367">
        <v>-19.723269999999957</v>
      </c>
      <c r="E1367">
        <v>-50.637619999999906</v>
      </c>
      <c r="F1367">
        <v>-38.975020000000178</v>
      </c>
    </row>
    <row r="1368" spans="2:6" x14ac:dyDescent="0.25">
      <c r="B1368">
        <v>1364</v>
      </c>
      <c r="C1368">
        <v>-39.499709999999915</v>
      </c>
      <c r="D1368">
        <v>-19.743419999999979</v>
      </c>
      <c r="E1368">
        <v>-50.710389999999897</v>
      </c>
      <c r="F1368">
        <v>-39.04400000000016</v>
      </c>
    </row>
    <row r="1369" spans="2:6" x14ac:dyDescent="0.25">
      <c r="B1369">
        <v>1365</v>
      </c>
      <c r="C1369">
        <v>-39.525179999999914</v>
      </c>
      <c r="D1369">
        <v>-19.765259999999977</v>
      </c>
      <c r="E1369">
        <v>-50.783059999999907</v>
      </c>
      <c r="F1369">
        <v>-39.111610000000177</v>
      </c>
    </row>
    <row r="1370" spans="2:6" x14ac:dyDescent="0.25">
      <c r="B1370">
        <v>1366</v>
      </c>
      <c r="C1370">
        <v>-39.552759999999928</v>
      </c>
      <c r="D1370">
        <v>-19.786179999999959</v>
      </c>
      <c r="E1370">
        <v>-50.853879999999883</v>
      </c>
      <c r="F1370">
        <v>-39.177970000000165</v>
      </c>
    </row>
    <row r="1371" spans="2:6" x14ac:dyDescent="0.25">
      <c r="B1371">
        <v>1367</v>
      </c>
      <c r="C1371">
        <v>-39.574489999999912</v>
      </c>
      <c r="D1371">
        <v>-19.81092999999996</v>
      </c>
      <c r="E1371">
        <v>-50.920989999999897</v>
      </c>
      <c r="F1371">
        <v>-39.247370000000188</v>
      </c>
    </row>
    <row r="1372" spans="2:6" x14ac:dyDescent="0.25">
      <c r="B1372">
        <v>1368</v>
      </c>
      <c r="C1372">
        <v>-39.703949999999935</v>
      </c>
      <c r="D1372">
        <v>-19.88771999999997</v>
      </c>
      <c r="E1372">
        <v>-51.095889999999891</v>
      </c>
      <c r="F1372">
        <v>-39.371900000000188</v>
      </c>
    </row>
    <row r="1373" spans="2:6" x14ac:dyDescent="0.25">
      <c r="B1373">
        <v>1369</v>
      </c>
      <c r="C1373">
        <v>-39.754029999999922</v>
      </c>
      <c r="D1373">
        <v>-19.916879999999974</v>
      </c>
      <c r="E1373">
        <v>-51.190679999999901</v>
      </c>
      <c r="F1373">
        <v>-39.446510000000174</v>
      </c>
    </row>
    <row r="1374" spans="2:6" x14ac:dyDescent="0.25">
      <c r="B1374">
        <v>1370</v>
      </c>
      <c r="C1374">
        <v>-39.789629999999924</v>
      </c>
      <c r="D1374">
        <v>-19.946049999999985</v>
      </c>
      <c r="E1374">
        <v>-51.273269999999897</v>
      </c>
      <c r="F1374">
        <v>-39.521120000000188</v>
      </c>
    </row>
    <row r="1375" spans="2:6" x14ac:dyDescent="0.25">
      <c r="B1375">
        <v>1371</v>
      </c>
      <c r="C1375">
        <v>-39.827769999999909</v>
      </c>
      <c r="D1375">
        <v>-19.975209999999961</v>
      </c>
      <c r="E1375">
        <v>-51.354459999999897</v>
      </c>
      <c r="F1375">
        <v>-39.595730000000174</v>
      </c>
    </row>
    <row r="1376" spans="2:6" x14ac:dyDescent="0.25">
      <c r="B1376">
        <v>1372</v>
      </c>
      <c r="C1376">
        <v>-39.861129999999925</v>
      </c>
      <c r="D1376">
        <v>-20.004019999999958</v>
      </c>
      <c r="E1376">
        <v>-51.433049999999895</v>
      </c>
      <c r="F1376">
        <v>-39.669980000000173</v>
      </c>
    </row>
    <row r="1377" spans="2:6" x14ac:dyDescent="0.25">
      <c r="B1377">
        <v>1373</v>
      </c>
      <c r="C1377">
        <v>-39.908359999999909</v>
      </c>
      <c r="D1377">
        <v>-20.032829999999986</v>
      </c>
      <c r="E1377">
        <v>-51.525329999999897</v>
      </c>
      <c r="F1377">
        <v>-39.744240000000183</v>
      </c>
    </row>
    <row r="1378" spans="2:6" x14ac:dyDescent="0.25">
      <c r="B1378">
        <v>1374</v>
      </c>
      <c r="C1378">
        <v>-39.954579999999908</v>
      </c>
      <c r="D1378">
        <v>-20.061639999999983</v>
      </c>
      <c r="E1378">
        <v>-51.616829999999901</v>
      </c>
      <c r="F1378">
        <v>-39.818490000000182</v>
      </c>
    </row>
    <row r="1379" spans="2:6" x14ac:dyDescent="0.25">
      <c r="B1379">
        <v>1375</v>
      </c>
      <c r="C1379">
        <v>-40.060389999999906</v>
      </c>
      <c r="D1379">
        <v>-20.089179999999963</v>
      </c>
      <c r="E1379">
        <v>-51.755789999999891</v>
      </c>
      <c r="F1379">
        <v>-39.892780000000158</v>
      </c>
    </row>
    <row r="1380" spans="2:6" x14ac:dyDescent="0.25">
      <c r="B1380">
        <v>1376</v>
      </c>
      <c r="C1380">
        <v>-40.079189999999926</v>
      </c>
      <c r="D1380">
        <v>-20.114079999999987</v>
      </c>
      <c r="E1380">
        <v>-51.819379999999889</v>
      </c>
      <c r="F1380">
        <v>-39.956970000000162</v>
      </c>
    </row>
    <row r="1381" spans="2:6" x14ac:dyDescent="0.25">
      <c r="B1381">
        <v>1377</v>
      </c>
      <c r="C1381">
        <v>-40.102199999999932</v>
      </c>
      <c r="D1381">
        <v>-20.137279999999969</v>
      </c>
      <c r="E1381">
        <v>-51.866559999999907</v>
      </c>
      <c r="F1381">
        <v>-40.025630000000163</v>
      </c>
    </row>
    <row r="1382" spans="2:6" x14ac:dyDescent="0.25">
      <c r="B1382">
        <v>1378</v>
      </c>
      <c r="C1382">
        <v>-40.076569999999926</v>
      </c>
      <c r="D1382">
        <v>-20.165269999999961</v>
      </c>
      <c r="E1382">
        <v>-51.793109999999899</v>
      </c>
      <c r="F1382">
        <v>-40.020340000000154</v>
      </c>
    </row>
    <row r="1383" spans="2:6" x14ac:dyDescent="0.25">
      <c r="B1383">
        <v>1379</v>
      </c>
      <c r="C1383">
        <v>-40.01487999999992</v>
      </c>
      <c r="D1383">
        <v>-20.188729999999982</v>
      </c>
      <c r="E1383">
        <v>-51.671369999999911</v>
      </c>
      <c r="F1383">
        <v>-39.973480000000166</v>
      </c>
    </row>
    <row r="1384" spans="2:6" x14ac:dyDescent="0.25">
      <c r="B1384">
        <v>1380</v>
      </c>
      <c r="C1384">
        <v>-39.939619999999913</v>
      </c>
      <c r="D1384">
        <v>-20.208819999999978</v>
      </c>
      <c r="E1384">
        <v>-51.541179999999912</v>
      </c>
      <c r="F1384">
        <v>-39.928910000000158</v>
      </c>
    </row>
    <row r="1385" spans="2:6" x14ac:dyDescent="0.25">
      <c r="B1385">
        <v>1381</v>
      </c>
      <c r="C1385">
        <v>-39.841069999999924</v>
      </c>
      <c r="D1385">
        <v>-20.230149999999966</v>
      </c>
      <c r="E1385">
        <v>-51.323579999999907</v>
      </c>
      <c r="F1385">
        <v>-39.822890000000172</v>
      </c>
    </row>
    <row r="1386" spans="2:6" x14ac:dyDescent="0.25">
      <c r="B1386">
        <v>1382</v>
      </c>
      <c r="C1386">
        <v>-39.681069999999927</v>
      </c>
      <c r="D1386">
        <v>-20.190349999999977</v>
      </c>
      <c r="E1386">
        <v>-51.0581999999999</v>
      </c>
      <c r="F1386">
        <v>-39.631340000000151</v>
      </c>
    </row>
    <row r="1387" spans="2:6" x14ac:dyDescent="0.25">
      <c r="B1387">
        <v>1383</v>
      </c>
      <c r="C1387">
        <v>-39.520939999999925</v>
      </c>
      <c r="D1387">
        <v>-20.106799999999989</v>
      </c>
      <c r="E1387">
        <v>-50.819709999999908</v>
      </c>
      <c r="F1387">
        <v>-39.446100000000158</v>
      </c>
    </row>
    <row r="1388" spans="2:6" x14ac:dyDescent="0.25">
      <c r="B1388">
        <v>1384</v>
      </c>
      <c r="C1388">
        <v>-39.420789999999933</v>
      </c>
      <c r="D1388">
        <v>-20.055099999999978</v>
      </c>
      <c r="E1388">
        <v>-50.688659999999892</v>
      </c>
      <c r="F1388">
        <v>-39.371990000000174</v>
      </c>
    </row>
    <row r="1389" spans="2:6" x14ac:dyDescent="0.25">
      <c r="B1389">
        <v>1385</v>
      </c>
      <c r="C1389">
        <v>-39.403049999999915</v>
      </c>
      <c r="D1389">
        <v>-20.074619999999967</v>
      </c>
      <c r="E1389">
        <v>-50.676689999999894</v>
      </c>
      <c r="F1389">
        <v>-39.398460000000178</v>
      </c>
    </row>
    <row r="1390" spans="2:6" x14ac:dyDescent="0.25">
      <c r="B1390">
        <v>1386</v>
      </c>
      <c r="C1390">
        <v>-39.430559999999922</v>
      </c>
      <c r="D1390">
        <v>-20.10158999999997</v>
      </c>
      <c r="E1390">
        <v>-50.749629999999897</v>
      </c>
      <c r="F1390">
        <v>-39.469930000000176</v>
      </c>
    </row>
    <row r="1391" spans="2:6" x14ac:dyDescent="0.25">
      <c r="B1391">
        <v>1387</v>
      </c>
      <c r="C1391">
        <v>-39.466509999999936</v>
      </c>
      <c r="D1391">
        <v>-20.123559999999969</v>
      </c>
      <c r="E1391">
        <v>-50.830279999999917</v>
      </c>
      <c r="F1391">
        <v>-39.535190000000156</v>
      </c>
    </row>
    <row r="1392" spans="2:6" x14ac:dyDescent="0.25">
      <c r="B1392">
        <v>1388</v>
      </c>
      <c r="C1392">
        <v>-39.500949999999939</v>
      </c>
      <c r="D1392">
        <v>-20.144049999999989</v>
      </c>
      <c r="E1392">
        <v>-50.910169999999901</v>
      </c>
      <c r="F1392">
        <v>-39.601230000000164</v>
      </c>
    </row>
    <row r="1393" spans="2:6" x14ac:dyDescent="0.25">
      <c r="B1393">
        <v>1389</v>
      </c>
      <c r="C1393">
        <v>-39.533399999999922</v>
      </c>
      <c r="D1393">
        <v>-20.16558999999997</v>
      </c>
      <c r="E1393">
        <v>-50.989979999999896</v>
      </c>
      <c r="F1393">
        <v>-39.692000000000156</v>
      </c>
    </row>
    <row r="1394" spans="2:6" x14ac:dyDescent="0.25">
      <c r="B1394">
        <v>1390</v>
      </c>
      <c r="C1394">
        <v>-39.565619999999925</v>
      </c>
      <c r="D1394">
        <v>-20.186279999999972</v>
      </c>
      <c r="E1394">
        <v>-51.067649999999908</v>
      </c>
      <c r="F1394">
        <v>-39.791130000000159</v>
      </c>
    </row>
    <row r="1395" spans="2:6" x14ac:dyDescent="0.25">
      <c r="B1395">
        <v>1391</v>
      </c>
      <c r="C1395">
        <v>-39.593409999999935</v>
      </c>
      <c r="D1395">
        <v>-20.211979999999983</v>
      </c>
      <c r="E1395">
        <v>-51.140879999999889</v>
      </c>
      <c r="F1395">
        <v>-39.862420000000164</v>
      </c>
    </row>
    <row r="1396" spans="2:6" x14ac:dyDescent="0.25">
      <c r="B1396">
        <v>1392</v>
      </c>
      <c r="C1396">
        <v>-39.725869999999929</v>
      </c>
      <c r="D1396">
        <v>-20.273219999999974</v>
      </c>
      <c r="E1396">
        <v>-51.32159999999989</v>
      </c>
      <c r="F1396">
        <v>-39.967950000000165</v>
      </c>
    </row>
    <row r="1397" spans="2:6" x14ac:dyDescent="0.25">
      <c r="B1397">
        <v>1393</v>
      </c>
      <c r="C1397">
        <v>-39.774699999999946</v>
      </c>
      <c r="D1397">
        <v>-20.302129999999977</v>
      </c>
      <c r="E1397">
        <v>-51.418599999999891</v>
      </c>
      <c r="F1397">
        <v>-40.04231000000015</v>
      </c>
    </row>
    <row r="1398" spans="2:6" x14ac:dyDescent="0.25">
      <c r="B1398">
        <v>1394</v>
      </c>
      <c r="C1398">
        <v>-39.820239999999927</v>
      </c>
      <c r="D1398">
        <v>-20.327959999999965</v>
      </c>
      <c r="E1398">
        <v>-51.503609999999902</v>
      </c>
      <c r="F1398">
        <v>-40.113590000000151</v>
      </c>
    </row>
    <row r="1399" spans="2:6" x14ac:dyDescent="0.25">
      <c r="B1399">
        <v>1395</v>
      </c>
      <c r="C1399">
        <v>-39.855269999999926</v>
      </c>
      <c r="D1399">
        <v>-20.356869999999969</v>
      </c>
      <c r="E1399">
        <v>-51.58312999999989</v>
      </c>
      <c r="F1399">
        <v>-40.187940000000154</v>
      </c>
    </row>
    <row r="1400" spans="2:6" x14ac:dyDescent="0.25">
      <c r="B1400">
        <v>1396</v>
      </c>
      <c r="C1400">
        <v>-39.885959999999926</v>
      </c>
      <c r="D1400">
        <v>-20.385779999999972</v>
      </c>
      <c r="E1400">
        <v>-51.664279999999913</v>
      </c>
      <c r="F1400">
        <v>-40.262300000000167</v>
      </c>
    </row>
    <row r="1401" spans="2:6" x14ac:dyDescent="0.25">
      <c r="B1401">
        <v>1397</v>
      </c>
      <c r="C1401">
        <v>-39.920699999999947</v>
      </c>
      <c r="D1401">
        <v>-20.414689999999975</v>
      </c>
      <c r="E1401">
        <v>-51.74181999999989</v>
      </c>
      <c r="F1401">
        <v>-40.336650000000169</v>
      </c>
    </row>
    <row r="1402" spans="2:6" x14ac:dyDescent="0.25">
      <c r="B1402">
        <v>1398</v>
      </c>
      <c r="C1402">
        <v>-40.003909999999941</v>
      </c>
      <c r="D1402">
        <v>-20.443599999999979</v>
      </c>
      <c r="E1402">
        <v>-51.858129999999889</v>
      </c>
      <c r="F1402">
        <v>-40.411010000000154</v>
      </c>
    </row>
    <row r="1403" spans="2:6" x14ac:dyDescent="0.25">
      <c r="B1403">
        <v>1399</v>
      </c>
      <c r="C1403">
        <v>-40.138539999999942</v>
      </c>
      <c r="D1403">
        <v>-20.47161999999997</v>
      </c>
      <c r="E1403">
        <v>-52.036829999999902</v>
      </c>
      <c r="F1403">
        <v>-40.484480000000154</v>
      </c>
    </row>
    <row r="1404" spans="2:6" x14ac:dyDescent="0.25">
      <c r="B1404">
        <v>1400</v>
      </c>
      <c r="C1404">
        <v>-40.161529999999935</v>
      </c>
      <c r="D1404">
        <v>-20.495289999999983</v>
      </c>
      <c r="E1404">
        <v>-52.048929999999906</v>
      </c>
      <c r="F1404">
        <v>-40.55058000000016</v>
      </c>
    </row>
    <row r="1405" spans="2:6" x14ac:dyDescent="0.25">
      <c r="B1405">
        <v>1401</v>
      </c>
      <c r="C1405">
        <v>-40.182669999999952</v>
      </c>
      <c r="D1405">
        <v>-20.520929999999968</v>
      </c>
      <c r="E1405">
        <v>-52.048059999999914</v>
      </c>
      <c r="F1405">
        <v>-40.595500000000143</v>
      </c>
    </row>
    <row r="1406" spans="2:6" x14ac:dyDescent="0.25">
      <c r="B1406">
        <v>1402</v>
      </c>
      <c r="C1406">
        <v>-40.168849999999942</v>
      </c>
      <c r="D1406">
        <v>-20.548179999999967</v>
      </c>
      <c r="E1406">
        <v>-51.986919999999898</v>
      </c>
      <c r="F1406">
        <v>-40.607540000000149</v>
      </c>
    </row>
    <row r="1407" spans="2:6" x14ac:dyDescent="0.25">
      <c r="B1407">
        <v>1403</v>
      </c>
      <c r="C1407">
        <v>-40.093089999999933</v>
      </c>
      <c r="D1407">
        <v>-20.548879999999979</v>
      </c>
      <c r="E1407">
        <v>-51.84180999999991</v>
      </c>
      <c r="F1407">
        <v>-40.537570000000152</v>
      </c>
    </row>
    <row r="1408" spans="2:6" x14ac:dyDescent="0.25">
      <c r="B1408">
        <v>1404</v>
      </c>
      <c r="C1408">
        <v>-40.008049999999926</v>
      </c>
      <c r="D1408">
        <v>-20.542689999999975</v>
      </c>
      <c r="E1408">
        <v>-51.682659999999885</v>
      </c>
      <c r="F1408">
        <v>-40.353630000000152</v>
      </c>
    </row>
    <row r="1409" spans="2:6" x14ac:dyDescent="0.25">
      <c r="B1409">
        <v>1405</v>
      </c>
      <c r="C1409">
        <v>-39.841469999999937</v>
      </c>
      <c r="D1409">
        <v>-20.519689999999976</v>
      </c>
      <c r="E1409">
        <v>-51.469849999999887</v>
      </c>
      <c r="F1409">
        <v>-40.147130000000153</v>
      </c>
    </row>
    <row r="1410" spans="2:6" x14ac:dyDescent="0.25">
      <c r="B1410">
        <v>1406</v>
      </c>
      <c r="C1410">
        <v>-39.677189999999939</v>
      </c>
      <c r="D1410">
        <v>-20.464009999999984</v>
      </c>
      <c r="E1410">
        <v>-51.229959999999899</v>
      </c>
      <c r="F1410">
        <v>-39.969600000000156</v>
      </c>
    </row>
    <row r="1411" spans="2:6" x14ac:dyDescent="0.25">
      <c r="B1411">
        <v>1407</v>
      </c>
      <c r="C1411">
        <v>-39.524149999999928</v>
      </c>
      <c r="D1411">
        <v>-20.382159999999978</v>
      </c>
      <c r="E1411">
        <v>-51.020639999999894</v>
      </c>
      <c r="F1411">
        <v>-39.824790000000156</v>
      </c>
    </row>
    <row r="1412" spans="2:6" x14ac:dyDescent="0.25">
      <c r="B1412">
        <v>1408</v>
      </c>
      <c r="C1412">
        <v>-39.424039999999941</v>
      </c>
      <c r="D1412">
        <v>-20.347509999999982</v>
      </c>
      <c r="E1412">
        <v>-50.889039999999888</v>
      </c>
      <c r="F1412">
        <v>-39.755900000000175</v>
      </c>
    </row>
    <row r="1413" spans="2:6" x14ac:dyDescent="0.25">
      <c r="B1413">
        <v>1409</v>
      </c>
      <c r="C1413">
        <v>-39.426839999999927</v>
      </c>
      <c r="D1413">
        <v>-20.369449999999983</v>
      </c>
      <c r="E1413">
        <v>-50.877439999999879</v>
      </c>
      <c r="F1413">
        <v>-39.779510000000158</v>
      </c>
    </row>
    <row r="1414" spans="2:6" x14ac:dyDescent="0.25">
      <c r="B1414">
        <v>1410</v>
      </c>
      <c r="C1414">
        <v>-39.44903999999994</v>
      </c>
      <c r="D1414">
        <v>-20.393019999999961</v>
      </c>
      <c r="E1414">
        <v>-50.944959999999895</v>
      </c>
      <c r="F1414">
        <v>-39.848660000000152</v>
      </c>
    </row>
    <row r="1415" spans="2:6" x14ac:dyDescent="0.25">
      <c r="B1415">
        <v>1411</v>
      </c>
      <c r="C1415">
        <v>-39.48075999999994</v>
      </c>
      <c r="D1415">
        <v>-20.414599999999979</v>
      </c>
      <c r="E1415">
        <v>-51.022179999999899</v>
      </c>
      <c r="F1415">
        <v>-39.915520000000164</v>
      </c>
    </row>
    <row r="1416" spans="2:6" x14ac:dyDescent="0.25">
      <c r="B1416">
        <v>1412</v>
      </c>
      <c r="C1416">
        <v>-39.50829999999992</v>
      </c>
      <c r="D1416">
        <v>-20.435489999999962</v>
      </c>
      <c r="E1416">
        <v>-51.094819999999885</v>
      </c>
      <c r="F1416">
        <v>-39.981860000000161</v>
      </c>
    </row>
    <row r="1417" spans="2:6" x14ac:dyDescent="0.25">
      <c r="B1417">
        <v>1413</v>
      </c>
      <c r="C1417">
        <v>-39.534199999999942</v>
      </c>
      <c r="D1417">
        <v>-20.456589999999967</v>
      </c>
      <c r="E1417">
        <v>-51.166149999999902</v>
      </c>
      <c r="F1417">
        <v>-40.048410000000146</v>
      </c>
    </row>
    <row r="1418" spans="2:6" x14ac:dyDescent="0.25">
      <c r="B1418">
        <v>1414</v>
      </c>
      <c r="C1418">
        <v>-39.560039999999937</v>
      </c>
      <c r="D1418">
        <v>-20.477809999999966</v>
      </c>
      <c r="E1418">
        <v>-51.237349999999886</v>
      </c>
      <c r="F1418">
        <v>-40.115150000000163</v>
      </c>
    </row>
    <row r="1419" spans="2:6" x14ac:dyDescent="0.25">
      <c r="B1419">
        <v>1415</v>
      </c>
      <c r="C1419">
        <v>-39.57994999999994</v>
      </c>
      <c r="D1419">
        <v>-20.503629999999973</v>
      </c>
      <c r="E1419">
        <v>-51.304459999999899</v>
      </c>
      <c r="F1419">
        <v>-40.186430000000165</v>
      </c>
    </row>
    <row r="1420" spans="2:6" x14ac:dyDescent="0.25">
      <c r="B1420">
        <v>1416</v>
      </c>
      <c r="C1420">
        <v>-39.697559999999925</v>
      </c>
      <c r="D1420">
        <v>-20.58093999999997</v>
      </c>
      <c r="E1420">
        <v>-51.466759999999887</v>
      </c>
      <c r="F1420">
        <v>-40.308870000000169</v>
      </c>
    </row>
    <row r="1421" spans="2:6" x14ac:dyDescent="0.25">
      <c r="B1421">
        <v>1417</v>
      </c>
      <c r="C1421">
        <v>-39.765869999999921</v>
      </c>
      <c r="D1421">
        <v>-20.615059999999971</v>
      </c>
      <c r="E1421">
        <v>-51.585089999999873</v>
      </c>
      <c r="F1421">
        <v>-40.38495000000016</v>
      </c>
    </row>
    <row r="1422" spans="2:6" x14ac:dyDescent="0.25">
      <c r="B1422">
        <v>1418</v>
      </c>
      <c r="C1422">
        <v>-39.830739999999913</v>
      </c>
      <c r="D1422">
        <v>-20.650059999999971</v>
      </c>
      <c r="E1422">
        <v>-51.714259999999889</v>
      </c>
      <c r="F1422">
        <v>-40.461020000000168</v>
      </c>
    </row>
    <row r="1423" spans="2:6" x14ac:dyDescent="0.25">
      <c r="B1423">
        <v>1419</v>
      </c>
      <c r="C1423">
        <v>-39.882909999999924</v>
      </c>
      <c r="D1423">
        <v>-20.681069999999981</v>
      </c>
      <c r="E1423">
        <v>-51.808669999999893</v>
      </c>
      <c r="F1423">
        <v>-40.537100000000187</v>
      </c>
    </row>
    <row r="1424" spans="2:6" x14ac:dyDescent="0.25">
      <c r="B1424">
        <v>1420</v>
      </c>
      <c r="C1424">
        <v>-39.94852999999992</v>
      </c>
      <c r="D1424">
        <v>-20.712069999999979</v>
      </c>
      <c r="E1424">
        <v>-51.915429999999901</v>
      </c>
      <c r="F1424">
        <v>-40.613180000000177</v>
      </c>
    </row>
    <row r="1425" spans="2:6" x14ac:dyDescent="0.25">
      <c r="B1425">
        <v>1421</v>
      </c>
      <c r="C1425">
        <v>-40.017569999999928</v>
      </c>
      <c r="D1425">
        <v>-20.743079999999988</v>
      </c>
      <c r="E1425">
        <v>-52.027069999999888</v>
      </c>
      <c r="F1425">
        <v>-40.689250000000186</v>
      </c>
    </row>
    <row r="1426" spans="2:6" x14ac:dyDescent="0.25">
      <c r="B1426">
        <v>1422</v>
      </c>
      <c r="C1426">
        <v>-40.123069999999927</v>
      </c>
      <c r="D1426">
        <v>-20.779979999999984</v>
      </c>
      <c r="E1426">
        <v>-52.160659999999886</v>
      </c>
      <c r="F1426">
        <v>-40.771040000000191</v>
      </c>
    </row>
    <row r="1427" spans="2:6" x14ac:dyDescent="0.25">
      <c r="B1427">
        <v>1423</v>
      </c>
      <c r="C1427">
        <v>-40.245149999999917</v>
      </c>
      <c r="D1427">
        <v>-20.840979999999984</v>
      </c>
      <c r="E1427">
        <v>-52.317499999999882</v>
      </c>
      <c r="F1427">
        <v>-40.874590000000182</v>
      </c>
    </row>
    <row r="1428" spans="2:6" x14ac:dyDescent="0.25">
      <c r="B1428">
        <v>1424</v>
      </c>
      <c r="C1428">
        <v>-40.26356999999993</v>
      </c>
      <c r="D1428">
        <v>-20.865449999999985</v>
      </c>
      <c r="E1428">
        <v>-52.381229999999896</v>
      </c>
      <c r="F1428">
        <v>-40.938790000000196</v>
      </c>
    </row>
    <row r="1429" spans="2:6" x14ac:dyDescent="0.25">
      <c r="B1429">
        <v>1425</v>
      </c>
      <c r="C1429">
        <v>-40.28825999999993</v>
      </c>
      <c r="D1429">
        <v>-20.891359999999988</v>
      </c>
      <c r="E1429">
        <v>-52.402749999999884</v>
      </c>
      <c r="F1429">
        <v>-41.00320000000017</v>
      </c>
    </row>
    <row r="1430" spans="2:6" x14ac:dyDescent="0.25">
      <c r="B1430">
        <v>1426</v>
      </c>
      <c r="C1430">
        <v>-40.28280999999992</v>
      </c>
      <c r="D1430">
        <v>-20.918649999999968</v>
      </c>
      <c r="E1430">
        <v>-52.374369999999878</v>
      </c>
      <c r="F1430">
        <v>-41.030180000000179</v>
      </c>
    </row>
    <row r="1431" spans="2:6" x14ac:dyDescent="0.25">
      <c r="B1431">
        <v>1427</v>
      </c>
      <c r="C1431">
        <v>-40.230999999999923</v>
      </c>
      <c r="D1431">
        <v>-20.947019999999963</v>
      </c>
      <c r="E1431">
        <v>-52.253229999999895</v>
      </c>
      <c r="F1431">
        <v>-40.977790000000191</v>
      </c>
    </row>
    <row r="1432" spans="2:6" x14ac:dyDescent="0.25">
      <c r="B1432">
        <v>1428</v>
      </c>
      <c r="C1432">
        <v>-40.155189999999926</v>
      </c>
      <c r="D1432">
        <v>-20.971119999999967</v>
      </c>
      <c r="E1432">
        <v>-52.104499999999888</v>
      </c>
      <c r="F1432">
        <v>-40.914030000000182</v>
      </c>
    </row>
    <row r="1433" spans="2:6" x14ac:dyDescent="0.25">
      <c r="B1433">
        <v>1429</v>
      </c>
      <c r="C1433">
        <v>-40.072569999999928</v>
      </c>
      <c r="D1433">
        <v>-20.98952999999997</v>
      </c>
      <c r="E1433">
        <v>-51.901869999999882</v>
      </c>
      <c r="F1433">
        <v>-40.816760000000194</v>
      </c>
    </row>
    <row r="1434" spans="2:6" x14ac:dyDescent="0.25">
      <c r="B1434">
        <v>1430</v>
      </c>
      <c r="C1434">
        <v>-39.92533999999992</v>
      </c>
      <c r="D1434">
        <v>-20.996049999999961</v>
      </c>
      <c r="E1434">
        <v>-51.690369999999881</v>
      </c>
      <c r="F1434">
        <v>-40.681520000000177</v>
      </c>
    </row>
    <row r="1435" spans="2:6" x14ac:dyDescent="0.25">
      <c r="B1435">
        <v>1431</v>
      </c>
      <c r="C1435">
        <v>-39.801899999999918</v>
      </c>
      <c r="D1435">
        <v>-20.953919999999986</v>
      </c>
      <c r="E1435">
        <v>-51.523819999999894</v>
      </c>
      <c r="F1435">
        <v>-40.575750000000184</v>
      </c>
    </row>
    <row r="1436" spans="2:6" x14ac:dyDescent="0.25">
      <c r="B1436">
        <v>1432</v>
      </c>
      <c r="C1436">
        <v>-39.760229999999936</v>
      </c>
      <c r="D1436">
        <v>-20.972039999999982</v>
      </c>
      <c r="E1436">
        <v>-51.465839999999886</v>
      </c>
      <c r="F1436">
        <v>-40.572250000000182</v>
      </c>
    </row>
    <row r="1437" spans="2:6" x14ac:dyDescent="0.25">
      <c r="B1437">
        <v>1433</v>
      </c>
      <c r="C1437">
        <v>-39.759739999999915</v>
      </c>
      <c r="D1437">
        <v>-20.993039999999983</v>
      </c>
      <c r="E1437">
        <v>-51.462189999999893</v>
      </c>
      <c r="F1437">
        <v>-40.606520000000174</v>
      </c>
    </row>
    <row r="1438" spans="2:6" x14ac:dyDescent="0.25">
      <c r="B1438">
        <v>1434</v>
      </c>
      <c r="C1438">
        <v>-39.782139999999913</v>
      </c>
      <c r="D1438">
        <v>-21.022679999999969</v>
      </c>
      <c r="E1438">
        <v>-51.530489999999908</v>
      </c>
      <c r="F1438">
        <v>-40.681600000000188</v>
      </c>
    </row>
    <row r="1439" spans="2:6" x14ac:dyDescent="0.25">
      <c r="B1439">
        <v>1435</v>
      </c>
      <c r="C1439">
        <v>-39.812879999999936</v>
      </c>
      <c r="D1439">
        <v>-21.055879999999981</v>
      </c>
      <c r="E1439">
        <v>-51.606199999999902</v>
      </c>
      <c r="F1439">
        <v>-40.759910000000183</v>
      </c>
    </row>
    <row r="1440" spans="2:6" x14ac:dyDescent="0.25">
      <c r="B1440">
        <v>1436</v>
      </c>
      <c r="C1440">
        <v>-39.845389999999917</v>
      </c>
      <c r="D1440">
        <v>-21.083899999999971</v>
      </c>
      <c r="E1440">
        <v>-51.68573999999991</v>
      </c>
      <c r="F1440">
        <v>-40.83295000000016</v>
      </c>
    </row>
    <row r="1441" spans="2:6" x14ac:dyDescent="0.25">
      <c r="B1441">
        <v>1437</v>
      </c>
      <c r="C1441">
        <v>-39.872279999999932</v>
      </c>
      <c r="D1441">
        <v>-21.108239999999967</v>
      </c>
      <c r="E1441">
        <v>-51.758069999999897</v>
      </c>
      <c r="F1441">
        <v>-40.903140000000164</v>
      </c>
    </row>
    <row r="1442" spans="2:6" x14ac:dyDescent="0.25">
      <c r="B1442">
        <v>1438</v>
      </c>
      <c r="C1442">
        <v>-39.897389999999916</v>
      </c>
      <c r="D1442">
        <v>-21.134829999999994</v>
      </c>
      <c r="E1442">
        <v>-51.827139999999901</v>
      </c>
      <c r="F1442">
        <v>-40.976430000000171</v>
      </c>
    </row>
    <row r="1443" spans="2:6" x14ac:dyDescent="0.25">
      <c r="B1443">
        <v>1439</v>
      </c>
      <c r="C1443">
        <v>-39.919479999999943</v>
      </c>
      <c r="D1443">
        <v>-21.164289999999987</v>
      </c>
      <c r="E1443">
        <v>-51.895359999999904</v>
      </c>
      <c r="F1443">
        <v>-41.051350000000184</v>
      </c>
    </row>
    <row r="1444" spans="2:6" x14ac:dyDescent="0.25">
      <c r="B1444">
        <v>1440</v>
      </c>
      <c r="C1444">
        <v>-40.037469999999935</v>
      </c>
      <c r="D1444">
        <v>-21.200509999999987</v>
      </c>
      <c r="E1444">
        <v>-52.070869999999886</v>
      </c>
      <c r="F1444">
        <v>-41.132320000000185</v>
      </c>
    </row>
    <row r="1445" spans="2:6" x14ac:dyDescent="0.25">
      <c r="B1445">
        <v>1441</v>
      </c>
      <c r="C1445">
        <v>-40.068579999999919</v>
      </c>
      <c r="D1445">
        <v>-21.229839999999975</v>
      </c>
      <c r="E1445">
        <v>-52.147049999999908</v>
      </c>
      <c r="F1445">
        <v>-41.207090000000171</v>
      </c>
    </row>
    <row r="1446" spans="2:6" x14ac:dyDescent="0.25">
      <c r="B1446">
        <v>1442</v>
      </c>
      <c r="C1446">
        <v>-40.099679999999928</v>
      </c>
      <c r="D1446">
        <v>-21.25916999999999</v>
      </c>
      <c r="E1446">
        <v>-52.223219999999891</v>
      </c>
      <c r="F1446">
        <v>-41.281870000000168</v>
      </c>
    </row>
    <row r="1447" spans="2:6" x14ac:dyDescent="0.25">
      <c r="B1447">
        <v>1443</v>
      </c>
      <c r="C1447">
        <v>-40.130789999999941</v>
      </c>
      <c r="D1447">
        <v>-21.288499999999978</v>
      </c>
      <c r="E1447">
        <v>-52.299399999999913</v>
      </c>
      <c r="F1447">
        <v>-41.356640000000155</v>
      </c>
    </row>
    <row r="1448" spans="2:6" x14ac:dyDescent="0.25">
      <c r="B1448">
        <v>1444</v>
      </c>
      <c r="C1448">
        <v>-40.161889999999914</v>
      </c>
      <c r="D1448">
        <v>-21.317829999999994</v>
      </c>
      <c r="E1448">
        <v>-52.375579999999907</v>
      </c>
      <c r="F1448">
        <v>-41.431420000000152</v>
      </c>
    </row>
    <row r="1449" spans="2:6" x14ac:dyDescent="0.25">
      <c r="B1449">
        <v>1445</v>
      </c>
      <c r="C1449">
        <v>-40.192999999999927</v>
      </c>
      <c r="D1449">
        <v>-21.347159999999981</v>
      </c>
      <c r="E1449">
        <v>-52.45174999999989</v>
      </c>
      <c r="F1449">
        <v>-41.506190000000167</v>
      </c>
    </row>
    <row r="1450" spans="2:6" x14ac:dyDescent="0.25">
      <c r="B1450">
        <v>1446</v>
      </c>
      <c r="C1450">
        <v>-40.23885999999991</v>
      </c>
      <c r="D1450">
        <v>-21.376489999999968</v>
      </c>
      <c r="E1450">
        <v>-52.528009999999902</v>
      </c>
      <c r="F1450">
        <v>-41.580970000000164</v>
      </c>
    </row>
    <row r="1451" spans="2:6" x14ac:dyDescent="0.25">
      <c r="B1451">
        <v>1447</v>
      </c>
      <c r="C1451">
        <v>-40.293199999999935</v>
      </c>
      <c r="D1451">
        <v>-21.404569999999985</v>
      </c>
      <c r="E1451">
        <v>-52.626609999999907</v>
      </c>
      <c r="F1451">
        <v>-41.656770000000151</v>
      </c>
    </row>
    <row r="1452" spans="2:6" x14ac:dyDescent="0.25">
      <c r="B1452">
        <v>1448</v>
      </c>
      <c r="C1452">
        <v>-40.316479999999935</v>
      </c>
      <c r="D1452">
        <v>-21.427739999999968</v>
      </c>
      <c r="E1452">
        <v>-52.695329999999906</v>
      </c>
      <c r="F1452">
        <v>-41.725400000000157</v>
      </c>
    </row>
    <row r="1453" spans="2:6" x14ac:dyDescent="0.25">
      <c r="B1453">
        <v>1449</v>
      </c>
      <c r="C1453">
        <v>-40.325489999999917</v>
      </c>
      <c r="D1453">
        <v>-21.455779999999976</v>
      </c>
      <c r="E1453">
        <v>-52.672619999999888</v>
      </c>
      <c r="F1453">
        <v>-41.75282000000017</v>
      </c>
    </row>
    <row r="1454" spans="2:6" x14ac:dyDescent="0.25">
      <c r="B1454">
        <v>1450</v>
      </c>
      <c r="C1454">
        <v>-40.290709999999919</v>
      </c>
      <c r="D1454">
        <v>-21.477329999999995</v>
      </c>
      <c r="E1454">
        <v>-52.5632599999999</v>
      </c>
      <c r="F1454">
        <v>-41.707060000000162</v>
      </c>
    </row>
    <row r="1455" spans="2:6" x14ac:dyDescent="0.25">
      <c r="B1455">
        <v>1451</v>
      </c>
      <c r="C1455">
        <v>-40.21439999999992</v>
      </c>
      <c r="D1455">
        <v>-21.477649999999972</v>
      </c>
      <c r="E1455">
        <v>-52.435079999999907</v>
      </c>
      <c r="F1455">
        <v>-41.606480000000147</v>
      </c>
    </row>
    <row r="1456" spans="2:6" x14ac:dyDescent="0.25">
      <c r="B1456">
        <v>1452</v>
      </c>
      <c r="C1456">
        <v>-40.140889999999914</v>
      </c>
      <c r="D1456">
        <v>-21.410279999999975</v>
      </c>
      <c r="E1456">
        <v>-52.283919999999902</v>
      </c>
      <c r="F1456">
        <v>-41.417970000000167</v>
      </c>
    </row>
    <row r="1457" spans="2:6" x14ac:dyDescent="0.25">
      <c r="B1457">
        <v>1453</v>
      </c>
      <c r="C1457">
        <v>-39.986539999999934</v>
      </c>
      <c r="D1457">
        <v>-21.316839999999974</v>
      </c>
      <c r="E1457">
        <v>-52.046249999999887</v>
      </c>
      <c r="F1457">
        <v>-41.232310000000162</v>
      </c>
    </row>
    <row r="1458" spans="2:6" x14ac:dyDescent="0.25">
      <c r="B1458">
        <v>1454</v>
      </c>
      <c r="C1458">
        <v>-39.823599999999935</v>
      </c>
      <c r="D1458">
        <v>-21.211919999999992</v>
      </c>
      <c r="E1458">
        <v>-51.782879999999892</v>
      </c>
      <c r="F1458">
        <v>-41.02468000000016</v>
      </c>
    </row>
    <row r="1459" spans="2:6" x14ac:dyDescent="0.25">
      <c r="B1459">
        <v>1455</v>
      </c>
      <c r="C1459">
        <v>-39.69476999999992</v>
      </c>
      <c r="D1459">
        <v>-21.136909999999983</v>
      </c>
      <c r="E1459">
        <v>-51.607159999999894</v>
      </c>
      <c r="F1459">
        <v>-40.893820000000176</v>
      </c>
    </row>
    <row r="1460" spans="2:6" x14ac:dyDescent="0.25">
      <c r="B1460">
        <v>1456</v>
      </c>
      <c r="C1460">
        <v>-39.62270999999992</v>
      </c>
      <c r="D1460">
        <v>-21.098639999999993</v>
      </c>
      <c r="E1460">
        <v>-51.520799999999909</v>
      </c>
      <c r="F1460">
        <v>-40.824380000000176</v>
      </c>
    </row>
    <row r="1461" spans="2:6" x14ac:dyDescent="0.25">
      <c r="B1461">
        <v>1457</v>
      </c>
      <c r="C1461">
        <v>-39.642739999999918</v>
      </c>
      <c r="D1461">
        <v>-21.119289999999985</v>
      </c>
      <c r="E1461">
        <v>-51.560409999999898</v>
      </c>
      <c r="F1461">
        <v>-40.85653000000017</v>
      </c>
    </row>
    <row r="1462" spans="2:6" x14ac:dyDescent="0.25">
      <c r="B1462">
        <v>1458</v>
      </c>
      <c r="C1462">
        <v>-39.664439999999928</v>
      </c>
      <c r="D1462">
        <v>-21.147689999999979</v>
      </c>
      <c r="E1462">
        <v>-51.627899999999919</v>
      </c>
      <c r="F1462">
        <v>-40.930370000000167</v>
      </c>
    </row>
    <row r="1463" spans="2:6" x14ac:dyDescent="0.25">
      <c r="B1463">
        <v>1459</v>
      </c>
      <c r="C1463">
        <v>-39.689099999999932</v>
      </c>
      <c r="D1463">
        <v>-21.177279999999975</v>
      </c>
      <c r="E1463">
        <v>-51.697499999999899</v>
      </c>
      <c r="F1463">
        <v>-41.006130000000176</v>
      </c>
    </row>
    <row r="1464" spans="2:6" x14ac:dyDescent="0.25">
      <c r="B1464">
        <v>1460</v>
      </c>
      <c r="C1464">
        <v>-39.715339999999919</v>
      </c>
      <c r="D1464">
        <v>-21.206589999999974</v>
      </c>
      <c r="E1464">
        <v>-51.767899999999919</v>
      </c>
      <c r="F1464">
        <v>-41.081480000000155</v>
      </c>
    </row>
    <row r="1465" spans="2:6" x14ac:dyDescent="0.25">
      <c r="B1465">
        <v>1461</v>
      </c>
      <c r="C1465">
        <v>-39.738839999999918</v>
      </c>
      <c r="D1465">
        <v>-21.246909999999982</v>
      </c>
      <c r="E1465">
        <v>-51.836849999999899</v>
      </c>
      <c r="F1465">
        <v>-41.162320000000179</v>
      </c>
    </row>
    <row r="1466" spans="2:6" x14ac:dyDescent="0.25">
      <c r="B1466">
        <v>1462</v>
      </c>
      <c r="C1466">
        <v>-39.761469999999925</v>
      </c>
      <c r="D1466">
        <v>-21.279739999999968</v>
      </c>
      <c r="E1466">
        <v>-51.904919999999905</v>
      </c>
      <c r="F1466">
        <v>-41.241430000000165</v>
      </c>
    </row>
    <row r="1467" spans="2:6" x14ac:dyDescent="0.25">
      <c r="B1467">
        <v>1463</v>
      </c>
      <c r="C1467">
        <v>-39.783699999999932</v>
      </c>
      <c r="D1467">
        <v>-21.308649999999972</v>
      </c>
      <c r="E1467">
        <v>-51.972249999999889</v>
      </c>
      <c r="F1467">
        <v>-41.315790000000177</v>
      </c>
    </row>
    <row r="1468" spans="2:6" x14ac:dyDescent="0.25">
      <c r="B1468">
        <v>1464</v>
      </c>
      <c r="C1468">
        <v>-39.901739999999911</v>
      </c>
      <c r="D1468">
        <v>-21.377429999999972</v>
      </c>
      <c r="E1468">
        <v>-52.135739999999906</v>
      </c>
      <c r="F1468">
        <v>-41.430590000000166</v>
      </c>
    </row>
    <row r="1469" spans="2:6" x14ac:dyDescent="0.25">
      <c r="B1469">
        <v>1465</v>
      </c>
      <c r="C1469">
        <v>-39.936529999999919</v>
      </c>
      <c r="D1469">
        <v>-21.406749999999978</v>
      </c>
      <c r="E1469">
        <v>-52.224349999999895</v>
      </c>
      <c r="F1469">
        <v>-41.505360000000152</v>
      </c>
    </row>
    <row r="1470" spans="2:6" x14ac:dyDescent="0.25">
      <c r="B1470">
        <v>1466</v>
      </c>
      <c r="C1470">
        <v>-39.968219999999924</v>
      </c>
      <c r="D1470">
        <v>-21.436079999999993</v>
      </c>
      <c r="E1470">
        <v>-52.300899999999913</v>
      </c>
      <c r="F1470">
        <v>-41.580140000000149</v>
      </c>
    </row>
    <row r="1471" spans="2:6" x14ac:dyDescent="0.25">
      <c r="B1471">
        <v>1467</v>
      </c>
      <c r="C1471">
        <v>-39.998109999999912</v>
      </c>
      <c r="D1471">
        <v>-21.465409999999981</v>
      </c>
      <c r="E1471">
        <v>-52.377079999999907</v>
      </c>
      <c r="F1471">
        <v>-41.654910000000164</v>
      </c>
    </row>
    <row r="1472" spans="2:6" x14ac:dyDescent="0.25">
      <c r="B1472">
        <v>1468</v>
      </c>
      <c r="C1472">
        <v>-40.027999999999928</v>
      </c>
      <c r="D1472">
        <v>-21.494739999999968</v>
      </c>
      <c r="E1472">
        <v>-52.453259999999901</v>
      </c>
      <c r="F1472">
        <v>-41.729690000000161</v>
      </c>
    </row>
    <row r="1473" spans="2:6" x14ac:dyDescent="0.25">
      <c r="B1473">
        <v>1469</v>
      </c>
      <c r="C1473">
        <v>-40.057879999999933</v>
      </c>
      <c r="D1473">
        <v>-21.524069999999984</v>
      </c>
      <c r="E1473">
        <v>-52.52946999999989</v>
      </c>
      <c r="F1473">
        <v>-41.804460000000148</v>
      </c>
    </row>
    <row r="1474" spans="2:6" x14ac:dyDescent="0.25">
      <c r="B1474">
        <v>1470</v>
      </c>
      <c r="C1474">
        <v>-40.087769999999921</v>
      </c>
      <c r="D1474">
        <v>-21.553399999999971</v>
      </c>
      <c r="E1474">
        <v>-52.605639999999902</v>
      </c>
      <c r="F1474">
        <v>-41.879240000000145</v>
      </c>
    </row>
    <row r="1475" spans="2:6" x14ac:dyDescent="0.25">
      <c r="B1475">
        <v>1471</v>
      </c>
      <c r="C1475">
        <v>-40.117649999999927</v>
      </c>
      <c r="D1475">
        <v>-21.582729999999987</v>
      </c>
      <c r="E1475">
        <v>-52.681919999999899</v>
      </c>
      <c r="F1475">
        <v>-41.95401000000016</v>
      </c>
    </row>
    <row r="1476" spans="2:6" x14ac:dyDescent="0.25">
      <c r="B1476">
        <v>1472</v>
      </c>
      <c r="C1476">
        <v>-40.142129999999938</v>
      </c>
      <c r="D1476">
        <v>-21.609709999999968</v>
      </c>
      <c r="E1476">
        <v>-52.751189999999887</v>
      </c>
      <c r="F1476">
        <v>-42.025310000000147</v>
      </c>
    </row>
    <row r="1477" spans="2:6" x14ac:dyDescent="0.25">
      <c r="B1477">
        <v>1473</v>
      </c>
      <c r="C1477">
        <v>-40.168479999999946</v>
      </c>
      <c r="D1477">
        <v>-21.639039999999984</v>
      </c>
      <c r="E1477">
        <v>-52.817209999999903</v>
      </c>
      <c r="F1477">
        <v>-42.100080000000133</v>
      </c>
    </row>
    <row r="1478" spans="2:6" x14ac:dyDescent="0.25">
      <c r="B1478">
        <v>1474</v>
      </c>
      <c r="C1478">
        <v>-40.182649999999931</v>
      </c>
      <c r="D1478">
        <v>-21.668369999999971</v>
      </c>
      <c r="E1478">
        <v>-52.798659999999884</v>
      </c>
      <c r="F1478">
        <v>-42.110230000000129</v>
      </c>
    </row>
    <row r="1479" spans="2:6" x14ac:dyDescent="0.25">
      <c r="B1479">
        <v>1475</v>
      </c>
      <c r="C1479">
        <v>-40.161339999999932</v>
      </c>
      <c r="D1479">
        <v>-21.693239999999967</v>
      </c>
      <c r="E1479">
        <v>-52.71608999999988</v>
      </c>
      <c r="F1479">
        <v>-42.07788000000015</v>
      </c>
    </row>
    <row r="1480" spans="2:6" x14ac:dyDescent="0.25">
      <c r="B1480">
        <v>1476</v>
      </c>
      <c r="C1480">
        <v>-40.142849999999939</v>
      </c>
      <c r="D1480">
        <v>-21.718279999999975</v>
      </c>
      <c r="E1480">
        <v>-52.635199999999898</v>
      </c>
      <c r="F1480">
        <v>-41.970360000000134</v>
      </c>
    </row>
    <row r="1481" spans="2:6" x14ac:dyDescent="0.25">
      <c r="B1481">
        <v>1477</v>
      </c>
      <c r="C1481">
        <v>-40.088739999999923</v>
      </c>
      <c r="D1481">
        <v>-21.631999999999977</v>
      </c>
      <c r="E1481">
        <v>-52.470669999999899</v>
      </c>
      <c r="F1481">
        <v>-41.81069000000015</v>
      </c>
    </row>
    <row r="1482" spans="2:6" x14ac:dyDescent="0.25">
      <c r="B1482">
        <v>1478</v>
      </c>
      <c r="C1482">
        <v>-39.947529999999929</v>
      </c>
      <c r="D1482">
        <v>-21.545769999999965</v>
      </c>
      <c r="E1482">
        <v>-52.279339999999884</v>
      </c>
      <c r="F1482">
        <v>-41.650210000000136</v>
      </c>
    </row>
    <row r="1483" spans="2:6" x14ac:dyDescent="0.25">
      <c r="B1483">
        <v>1479</v>
      </c>
      <c r="C1483">
        <v>-39.859809999999925</v>
      </c>
      <c r="D1483">
        <v>-21.500899999999969</v>
      </c>
      <c r="E1483">
        <v>-52.164769999999905</v>
      </c>
      <c r="F1483">
        <v>-41.564300000000131</v>
      </c>
    </row>
    <row r="1484" spans="2:6" x14ac:dyDescent="0.25">
      <c r="B1484">
        <v>1480</v>
      </c>
      <c r="C1484">
        <v>-39.853639999999913</v>
      </c>
      <c r="D1484">
        <v>-21.508589999999973</v>
      </c>
      <c r="E1484">
        <v>-52.1782299999999</v>
      </c>
      <c r="F1484">
        <v>-41.576320000000152</v>
      </c>
    </row>
    <row r="1485" spans="2:6" x14ac:dyDescent="0.25">
      <c r="B1485">
        <v>1481</v>
      </c>
      <c r="C1485">
        <v>-39.876929999999923</v>
      </c>
      <c r="D1485">
        <v>-21.534569999999984</v>
      </c>
      <c r="E1485">
        <v>-52.235569999999896</v>
      </c>
      <c r="F1485">
        <v>-41.632580000000132</v>
      </c>
    </row>
    <row r="1486" spans="2:6" x14ac:dyDescent="0.25">
      <c r="B1486">
        <v>1482</v>
      </c>
      <c r="C1486">
        <v>-39.900089999999928</v>
      </c>
      <c r="D1486">
        <v>-21.563949999999988</v>
      </c>
      <c r="E1486">
        <v>-52.30424999999989</v>
      </c>
      <c r="F1486">
        <v>-41.707400000000142</v>
      </c>
    </row>
    <row r="1487" spans="2:6" x14ac:dyDescent="0.25">
      <c r="B1487">
        <v>1483</v>
      </c>
      <c r="C1487">
        <v>-39.926759999999938</v>
      </c>
      <c r="D1487">
        <v>-21.590949999999989</v>
      </c>
      <c r="E1487">
        <v>-52.376369999999888</v>
      </c>
      <c r="F1487">
        <v>-41.779850000000152</v>
      </c>
    </row>
    <row r="1488" spans="2:6" x14ac:dyDescent="0.25">
      <c r="B1488">
        <v>1484</v>
      </c>
      <c r="C1488">
        <v>-39.954249999999931</v>
      </c>
      <c r="D1488">
        <v>-21.617629999999981</v>
      </c>
      <c r="E1488">
        <v>-52.445499999999889</v>
      </c>
      <c r="F1488">
        <v>-41.851980000000125</v>
      </c>
    </row>
    <row r="1489" spans="2:6" x14ac:dyDescent="0.25">
      <c r="B1489">
        <v>1485</v>
      </c>
      <c r="C1489">
        <v>-39.97601999999992</v>
      </c>
      <c r="D1489">
        <v>-21.645819999999983</v>
      </c>
      <c r="E1489">
        <v>-52.516519999999907</v>
      </c>
      <c r="F1489">
        <v>-41.925610000000127</v>
      </c>
    </row>
    <row r="1490" spans="2:6" x14ac:dyDescent="0.25">
      <c r="B1490">
        <v>1486</v>
      </c>
      <c r="C1490">
        <v>-39.999659999999935</v>
      </c>
      <c r="D1490">
        <v>-21.674909999999979</v>
      </c>
      <c r="E1490">
        <v>-52.58589999999991</v>
      </c>
      <c r="F1490">
        <v>-42.000150000000133</v>
      </c>
    </row>
    <row r="1491" spans="2:6" x14ac:dyDescent="0.25">
      <c r="B1491">
        <v>1487</v>
      </c>
      <c r="C1491">
        <v>-40.023369999999929</v>
      </c>
      <c r="D1491">
        <v>-21.704519999999967</v>
      </c>
      <c r="E1491">
        <v>-52.655229999999897</v>
      </c>
      <c r="F1491">
        <v>-42.075210000000133</v>
      </c>
    </row>
    <row r="1492" spans="2:6" x14ac:dyDescent="0.25">
      <c r="B1492">
        <v>1488</v>
      </c>
      <c r="C1492">
        <v>-40.12533999999993</v>
      </c>
      <c r="D1492">
        <v>-21.74941999999999</v>
      </c>
      <c r="E1492">
        <v>-52.802519999999902</v>
      </c>
      <c r="F1492">
        <v>-42.166680000000134</v>
      </c>
    </row>
    <row r="1493" spans="2:6" x14ac:dyDescent="0.25">
      <c r="B1493">
        <v>1489</v>
      </c>
      <c r="C1493">
        <v>-40.155859999999919</v>
      </c>
      <c r="D1493">
        <v>-21.779029999999977</v>
      </c>
      <c r="E1493">
        <v>-52.880479999999892</v>
      </c>
      <c r="F1493">
        <v>-42.241740000000135</v>
      </c>
    </row>
    <row r="1494" spans="2:6" x14ac:dyDescent="0.25">
      <c r="B1494">
        <v>1490</v>
      </c>
      <c r="C1494">
        <v>-40.186029999999931</v>
      </c>
      <c r="D1494">
        <v>-21.808649999999972</v>
      </c>
      <c r="E1494">
        <v>-52.957519999999903</v>
      </c>
      <c r="F1494">
        <v>-42.316800000000136</v>
      </c>
    </row>
    <row r="1495" spans="2:6" x14ac:dyDescent="0.25">
      <c r="B1495">
        <v>1491</v>
      </c>
      <c r="C1495">
        <v>-40.216199999999944</v>
      </c>
      <c r="D1495">
        <v>-21.838269999999966</v>
      </c>
      <c r="E1495">
        <v>-53.033139999999896</v>
      </c>
      <c r="F1495">
        <v>-42.391860000000136</v>
      </c>
    </row>
    <row r="1496" spans="2:6" x14ac:dyDescent="0.25">
      <c r="B1496">
        <v>1492</v>
      </c>
      <c r="C1496">
        <v>-40.246379999999938</v>
      </c>
      <c r="D1496">
        <v>-21.866389999999992</v>
      </c>
      <c r="E1496">
        <v>-53.10875999999989</v>
      </c>
      <c r="F1496">
        <v>-42.46543000000014</v>
      </c>
    </row>
    <row r="1497" spans="2:6" x14ac:dyDescent="0.25">
      <c r="B1497">
        <v>1493</v>
      </c>
      <c r="C1497">
        <v>-40.276549999999922</v>
      </c>
      <c r="D1497">
        <v>-21.895999999999979</v>
      </c>
      <c r="E1497">
        <v>-53.184379999999884</v>
      </c>
      <c r="F1497">
        <v>-42.54049000000014</v>
      </c>
    </row>
    <row r="1498" spans="2:6" x14ac:dyDescent="0.25">
      <c r="B1498">
        <v>1494</v>
      </c>
      <c r="C1498">
        <v>-40.306719999999935</v>
      </c>
      <c r="D1498">
        <v>-21.925619999999974</v>
      </c>
      <c r="E1498">
        <v>-53.259999999999877</v>
      </c>
      <c r="F1498">
        <v>-42.615550000000141</v>
      </c>
    </row>
    <row r="1499" spans="2:6" x14ac:dyDescent="0.25">
      <c r="B1499">
        <v>1495</v>
      </c>
      <c r="C1499">
        <v>-40.336899999999929</v>
      </c>
      <c r="D1499">
        <v>-21.955239999999968</v>
      </c>
      <c r="E1499">
        <v>-53.335619999999871</v>
      </c>
      <c r="F1499">
        <v>-42.690620000000145</v>
      </c>
    </row>
    <row r="1500" spans="2:6" x14ac:dyDescent="0.25">
      <c r="B1500">
        <v>1496</v>
      </c>
      <c r="C1500">
        <v>-40.363039999999941</v>
      </c>
      <c r="D1500">
        <v>-21.945039999999985</v>
      </c>
      <c r="E1500">
        <v>-53.407179999999897</v>
      </c>
      <c r="F1500">
        <v>-42.675100000000157</v>
      </c>
    </row>
    <row r="1501" spans="2:6" x14ac:dyDescent="0.25">
      <c r="B1501">
        <v>1497</v>
      </c>
      <c r="C1501">
        <v>-40.35977999999993</v>
      </c>
      <c r="D1501">
        <v>-21.875569999999982</v>
      </c>
      <c r="E1501">
        <v>-53.362859999999891</v>
      </c>
      <c r="F1501">
        <v>-42.563750000000148</v>
      </c>
    </row>
    <row r="1502" spans="2:6" x14ac:dyDescent="0.25">
      <c r="B1502">
        <v>1498</v>
      </c>
      <c r="C1502">
        <v>-40.292899999999925</v>
      </c>
      <c r="D1502">
        <v>-21.801409999999979</v>
      </c>
      <c r="E1502">
        <v>-53.304539999999882</v>
      </c>
      <c r="F1502">
        <v>-42.443280000000144</v>
      </c>
    </row>
    <row r="1503" spans="2:6" x14ac:dyDescent="0.25">
      <c r="B1503">
        <v>1499</v>
      </c>
      <c r="C1503">
        <v>-40.129019999999919</v>
      </c>
      <c r="D1503">
        <v>-21.700169999999989</v>
      </c>
      <c r="E1503">
        <v>-53.138229999999886</v>
      </c>
      <c r="F1503">
        <v>-42.27991000000015</v>
      </c>
    </row>
    <row r="1504" spans="2:6" x14ac:dyDescent="0.25">
      <c r="B1504">
        <v>1500</v>
      </c>
      <c r="C1504">
        <v>-39.954159999999931</v>
      </c>
      <c r="D1504">
        <v>-21.587929999999968</v>
      </c>
      <c r="E1504">
        <v>-52.83883999999987</v>
      </c>
      <c r="F1504">
        <v>-42.061800000000133</v>
      </c>
    </row>
    <row r="1505" spans="2:6" x14ac:dyDescent="0.25">
      <c r="B1505">
        <v>1501</v>
      </c>
      <c r="C1505">
        <v>-39.779289999999932</v>
      </c>
      <c r="D1505">
        <v>-21.475689999999979</v>
      </c>
      <c r="E1505">
        <v>-52.539449999999881</v>
      </c>
      <c r="F1505">
        <v>-41.843680000000141</v>
      </c>
    </row>
    <row r="1506" spans="2:6" x14ac:dyDescent="0.25">
      <c r="B1506">
        <v>1502</v>
      </c>
      <c r="C1506">
        <v>-39.604429999999915</v>
      </c>
      <c r="D1506">
        <v>-21.363439999999979</v>
      </c>
      <c r="E1506">
        <v>-52.240059999999865</v>
      </c>
      <c r="F1506">
        <v>-41.625570000000153</v>
      </c>
    </row>
    <row r="1507" spans="2:6" x14ac:dyDescent="0.25">
      <c r="B1507">
        <v>1503</v>
      </c>
      <c r="C1507">
        <v>-39.429569999999927</v>
      </c>
      <c r="D1507">
        <v>-21.25119999999999</v>
      </c>
      <c r="E1507">
        <v>-51.940729999999874</v>
      </c>
      <c r="F1507">
        <v>-41.407450000000125</v>
      </c>
    </row>
    <row r="1508" spans="2:6" x14ac:dyDescent="0.25">
      <c r="B1508">
        <v>1504</v>
      </c>
      <c r="C1508">
        <v>-39.279929999999915</v>
      </c>
      <c r="D1508">
        <v>-21.142879999999984</v>
      </c>
      <c r="E1508">
        <v>-51.747129999999871</v>
      </c>
      <c r="F1508">
        <v>-41.243340000000138</v>
      </c>
    </row>
    <row r="1509" spans="2:6" x14ac:dyDescent="0.25">
      <c r="B1509">
        <v>1505</v>
      </c>
      <c r="C1509">
        <v>-39.211289999999927</v>
      </c>
      <c r="D1509">
        <v>-21.091069999999988</v>
      </c>
      <c r="E1509">
        <v>-51.664599999999872</v>
      </c>
      <c r="F1509">
        <v>-41.171930000000138</v>
      </c>
    </row>
    <row r="1510" spans="2:6" x14ac:dyDescent="0.25">
      <c r="B1510">
        <v>1506</v>
      </c>
      <c r="C1510">
        <v>-39.237949999999934</v>
      </c>
      <c r="D1510">
        <v>-21.11774999999998</v>
      </c>
      <c r="E1510">
        <v>-51.736709999999889</v>
      </c>
      <c r="F1510">
        <v>-41.243630000000152</v>
      </c>
    </row>
    <row r="1511" spans="2:6" x14ac:dyDescent="0.25">
      <c r="B1511">
        <v>1507</v>
      </c>
      <c r="C1511">
        <v>-39.262389999999904</v>
      </c>
      <c r="D1511">
        <v>-21.14750999999999</v>
      </c>
      <c r="E1511">
        <v>-51.805699999999881</v>
      </c>
      <c r="F1511">
        <v>-41.318690000000153</v>
      </c>
    </row>
    <row r="1512" spans="2:6" x14ac:dyDescent="0.25">
      <c r="B1512">
        <v>1508</v>
      </c>
      <c r="C1512">
        <v>-39.285179999999912</v>
      </c>
      <c r="D1512">
        <v>-21.17622999999999</v>
      </c>
      <c r="E1512">
        <v>-51.87393999999987</v>
      </c>
      <c r="F1512">
        <v>-41.392690000000151</v>
      </c>
    </row>
    <row r="1513" spans="2:6" x14ac:dyDescent="0.25">
      <c r="B1513">
        <v>1509</v>
      </c>
      <c r="C1513">
        <v>-39.30773999999991</v>
      </c>
      <c r="D1513">
        <v>-21.205889999999993</v>
      </c>
      <c r="E1513">
        <v>-51.942029999999868</v>
      </c>
      <c r="F1513">
        <v>-41.467800000000139</v>
      </c>
    </row>
    <row r="1514" spans="2:6" x14ac:dyDescent="0.25">
      <c r="B1514">
        <v>1510</v>
      </c>
      <c r="C1514">
        <v>-39.330209999999909</v>
      </c>
      <c r="D1514">
        <v>-21.235549999999968</v>
      </c>
      <c r="E1514">
        <v>-52.01094999999988</v>
      </c>
      <c r="F1514">
        <v>-41.542910000000155</v>
      </c>
    </row>
    <row r="1515" spans="2:6" x14ac:dyDescent="0.25">
      <c r="B1515">
        <v>1511</v>
      </c>
      <c r="C1515">
        <v>-39.355499999999914</v>
      </c>
      <c r="D1515">
        <v>-21.265169999999994</v>
      </c>
      <c r="E1515">
        <v>-52.081689999999874</v>
      </c>
      <c r="F1515">
        <v>-41.618020000000143</v>
      </c>
    </row>
    <row r="1516" spans="2:6" x14ac:dyDescent="0.25">
      <c r="B1516">
        <v>1512</v>
      </c>
      <c r="C1516">
        <v>-39.442549999999905</v>
      </c>
      <c r="D1516">
        <v>-21.29274999999998</v>
      </c>
      <c r="E1516">
        <v>-52.21329999999989</v>
      </c>
      <c r="F1516">
        <v>-41.690950000000136</v>
      </c>
    </row>
    <row r="1517" spans="2:6" x14ac:dyDescent="0.25">
      <c r="B1517">
        <v>1513</v>
      </c>
      <c r="C1517">
        <v>-39.468079999999901</v>
      </c>
      <c r="D1517">
        <v>-21.31425999999999</v>
      </c>
      <c r="E1517">
        <v>-52.284089999999871</v>
      </c>
      <c r="F1517">
        <v>-41.759280000000153</v>
      </c>
    </row>
    <row r="1518" spans="2:6" x14ac:dyDescent="0.25">
      <c r="B1518">
        <v>1514</v>
      </c>
      <c r="C1518">
        <v>-39.496239999999908</v>
      </c>
      <c r="D1518">
        <v>-21.33528999999999</v>
      </c>
      <c r="E1518">
        <v>-52.355559999999869</v>
      </c>
      <c r="F1518">
        <v>-41.825750000000156</v>
      </c>
    </row>
    <row r="1519" spans="2:6" x14ac:dyDescent="0.25">
      <c r="B1519">
        <v>1515</v>
      </c>
      <c r="C1519">
        <v>-39.526419999999902</v>
      </c>
      <c r="D1519">
        <v>-21.35631999999999</v>
      </c>
      <c r="E1519">
        <v>-52.42997999999988</v>
      </c>
      <c r="F1519">
        <v>-41.89223000000014</v>
      </c>
    </row>
    <row r="1520" spans="2:6" x14ac:dyDescent="0.25">
      <c r="B1520">
        <v>1516</v>
      </c>
      <c r="C1520">
        <v>-39.556589999999915</v>
      </c>
      <c r="D1520">
        <v>-21.377349999999989</v>
      </c>
      <c r="E1520">
        <v>-52.505599999999873</v>
      </c>
      <c r="F1520">
        <v>-41.958700000000142</v>
      </c>
    </row>
    <row r="1521" spans="2:6" x14ac:dyDescent="0.25">
      <c r="B1521">
        <v>1517</v>
      </c>
      <c r="C1521">
        <v>-39.586759999999927</v>
      </c>
      <c r="D1521">
        <v>-21.398379999999989</v>
      </c>
      <c r="E1521">
        <v>-52.581219999999867</v>
      </c>
      <c r="F1521">
        <v>-42.025180000000155</v>
      </c>
    </row>
    <row r="1522" spans="2:6" x14ac:dyDescent="0.25">
      <c r="B1522">
        <v>1518</v>
      </c>
      <c r="C1522">
        <v>-39.616939999999921</v>
      </c>
      <c r="D1522">
        <v>-21.427989999999976</v>
      </c>
      <c r="E1522">
        <v>-52.655939999999866</v>
      </c>
      <c r="F1522">
        <v>-42.100240000000156</v>
      </c>
    </row>
    <row r="1523" spans="2:6" x14ac:dyDescent="0.25">
      <c r="B1523">
        <v>1519</v>
      </c>
      <c r="C1523">
        <v>-39.644449999999928</v>
      </c>
      <c r="D1523">
        <v>-21.454229999999995</v>
      </c>
      <c r="E1523">
        <v>-52.728049999999882</v>
      </c>
      <c r="F1523">
        <v>-42.170490000000157</v>
      </c>
    </row>
    <row r="1524" spans="2:6" x14ac:dyDescent="0.25">
      <c r="B1524">
        <v>1520</v>
      </c>
      <c r="C1524">
        <v>-39.675389999999901</v>
      </c>
      <c r="D1524">
        <v>-21.47765999999999</v>
      </c>
      <c r="E1524">
        <v>-52.803589999999865</v>
      </c>
      <c r="F1524">
        <v>-42.236510000000173</v>
      </c>
    </row>
    <row r="1525" spans="2:6" x14ac:dyDescent="0.25">
      <c r="B1525">
        <v>1521</v>
      </c>
      <c r="C1525">
        <v>-39.683739999999908</v>
      </c>
      <c r="D1525">
        <v>-21.487080000000002</v>
      </c>
      <c r="E1525">
        <v>-52.856499999999869</v>
      </c>
      <c r="F1525">
        <v>-42.273540000000175</v>
      </c>
    </row>
    <row r="1526" spans="2:6" x14ac:dyDescent="0.25">
      <c r="B1526">
        <v>1522</v>
      </c>
      <c r="C1526">
        <v>-39.674389999999903</v>
      </c>
      <c r="D1526">
        <v>-21.503709999999977</v>
      </c>
      <c r="E1526">
        <v>-52.826109999999886</v>
      </c>
      <c r="F1526">
        <v>-42.260770000000157</v>
      </c>
    </row>
    <row r="1527" spans="2:6" x14ac:dyDescent="0.25">
      <c r="B1527">
        <v>1523</v>
      </c>
      <c r="C1527">
        <v>-39.64644999999993</v>
      </c>
      <c r="D1527">
        <v>-21.489979999999996</v>
      </c>
      <c r="E1527">
        <v>-52.73854999999989</v>
      </c>
      <c r="F1527">
        <v>-42.139900000000161</v>
      </c>
    </row>
    <row r="1528" spans="2:6" x14ac:dyDescent="0.25">
      <c r="B1528">
        <v>1524</v>
      </c>
      <c r="C1528">
        <v>-39.598629999999922</v>
      </c>
      <c r="D1528">
        <v>-21.384439999999987</v>
      </c>
      <c r="E1528">
        <v>-52.632719999999871</v>
      </c>
      <c r="F1528">
        <v>-41.967360000000156</v>
      </c>
    </row>
    <row r="1529" spans="2:6" x14ac:dyDescent="0.25">
      <c r="B1529">
        <v>1525</v>
      </c>
      <c r="C1529">
        <v>-39.550799999999903</v>
      </c>
      <c r="D1529">
        <v>-21.277269999999973</v>
      </c>
      <c r="E1529">
        <v>-52.526609999999884</v>
      </c>
      <c r="F1529">
        <v>-41.78218000000016</v>
      </c>
    </row>
    <row r="1530" spans="2:6" x14ac:dyDescent="0.25">
      <c r="B1530">
        <v>1526</v>
      </c>
      <c r="C1530">
        <v>-39.472049999999903</v>
      </c>
      <c r="D1530">
        <v>-21.185399999999976</v>
      </c>
      <c r="E1530">
        <v>-52.344639999999885</v>
      </c>
      <c r="F1530">
        <v>-41.628310000000162</v>
      </c>
    </row>
    <row r="1531" spans="2:6" x14ac:dyDescent="0.25">
      <c r="B1531">
        <v>1527</v>
      </c>
      <c r="C1531">
        <v>-39.347519999999903</v>
      </c>
      <c r="D1531">
        <v>-21.092099999999988</v>
      </c>
      <c r="E1531">
        <v>-52.171579999999885</v>
      </c>
      <c r="F1531">
        <v>-41.478960000000157</v>
      </c>
    </row>
    <row r="1532" spans="2:6" x14ac:dyDescent="0.25">
      <c r="B1532">
        <v>1528</v>
      </c>
      <c r="C1532">
        <v>-39.258689999999916</v>
      </c>
      <c r="D1532">
        <v>-21.019899999999975</v>
      </c>
      <c r="E1532">
        <v>-52.039359999999881</v>
      </c>
      <c r="F1532">
        <v>-41.36629000000017</v>
      </c>
    </row>
    <row r="1533" spans="2:6" x14ac:dyDescent="0.25">
      <c r="B1533">
        <v>1529</v>
      </c>
      <c r="C1533">
        <v>-39.246349999999921</v>
      </c>
      <c r="D1533">
        <v>-21.018509999999988</v>
      </c>
      <c r="E1533">
        <v>-52.045419999999879</v>
      </c>
      <c r="F1533">
        <v>-41.368070000000166</v>
      </c>
    </row>
    <row r="1534" spans="2:6" x14ac:dyDescent="0.25">
      <c r="B1534">
        <v>1530</v>
      </c>
      <c r="C1534">
        <v>-39.271109999999901</v>
      </c>
      <c r="D1534">
        <v>-21.04151999999997</v>
      </c>
      <c r="E1534">
        <v>-52.116339999999866</v>
      </c>
      <c r="F1534">
        <v>-41.436520000000151</v>
      </c>
    </row>
    <row r="1535" spans="2:6" x14ac:dyDescent="0.25">
      <c r="B1535">
        <v>1531</v>
      </c>
      <c r="C1535">
        <v>-39.304059999999915</v>
      </c>
      <c r="D1535">
        <v>-21.078289999999988</v>
      </c>
      <c r="E1535">
        <v>-52.194759999999881</v>
      </c>
      <c r="F1535">
        <v>-41.51873000000014</v>
      </c>
    </row>
    <row r="1536" spans="2:6" x14ac:dyDescent="0.25">
      <c r="B1536">
        <v>1532</v>
      </c>
      <c r="C1536">
        <v>-39.3408599999999</v>
      </c>
      <c r="D1536">
        <v>-21.106419999999993</v>
      </c>
      <c r="E1536">
        <v>-52.27681999999988</v>
      </c>
      <c r="F1536">
        <v>-41.59220000000014</v>
      </c>
    </row>
    <row r="1537" spans="2:6" x14ac:dyDescent="0.25">
      <c r="B1537">
        <v>1533</v>
      </c>
      <c r="C1537">
        <v>-39.37202999999991</v>
      </c>
      <c r="D1537">
        <v>-21.133449999999993</v>
      </c>
      <c r="E1537">
        <v>-52.353439999999878</v>
      </c>
      <c r="F1537">
        <v>-41.665020000000148</v>
      </c>
    </row>
    <row r="1538" spans="2:6" x14ac:dyDescent="0.25">
      <c r="B1538">
        <v>1534</v>
      </c>
      <c r="C1538">
        <v>-39.404499999999913</v>
      </c>
      <c r="D1538">
        <v>-21.166619999999977</v>
      </c>
      <c r="E1538">
        <v>-52.431359999999891</v>
      </c>
      <c r="F1538">
        <v>-41.74348000000014</v>
      </c>
    </row>
    <row r="1539" spans="2:6" x14ac:dyDescent="0.25">
      <c r="B1539">
        <v>1535</v>
      </c>
      <c r="C1539">
        <v>-39.430659999999918</v>
      </c>
      <c r="D1539">
        <v>-21.19654999999997</v>
      </c>
      <c r="E1539">
        <v>-52.503679999999896</v>
      </c>
      <c r="F1539">
        <v>-41.818850000000168</v>
      </c>
    </row>
    <row r="1540" spans="2:6" x14ac:dyDescent="0.25">
      <c r="B1540">
        <v>1536</v>
      </c>
      <c r="C1540">
        <v>-39.540669999999899</v>
      </c>
      <c r="D1540">
        <v>-21.271169999999994</v>
      </c>
      <c r="E1540">
        <v>-52.656539999999879</v>
      </c>
      <c r="F1540">
        <v>-41.938920000000145</v>
      </c>
    </row>
    <row r="1541" spans="2:6" x14ac:dyDescent="0.25">
      <c r="B1541">
        <v>1537</v>
      </c>
      <c r="C1541">
        <v>-39.570969999999917</v>
      </c>
      <c r="D1541">
        <v>-21.300789999999989</v>
      </c>
      <c r="E1541">
        <v>-52.730699999999885</v>
      </c>
      <c r="F1541">
        <v>-42.013990000000149</v>
      </c>
    </row>
    <row r="1542" spans="2:6" x14ac:dyDescent="0.25">
      <c r="B1542">
        <v>1538</v>
      </c>
      <c r="C1542">
        <v>-39.601869999999913</v>
      </c>
      <c r="D1542">
        <v>-21.330399999999976</v>
      </c>
      <c r="E1542">
        <v>-52.804269999999889</v>
      </c>
      <c r="F1542">
        <v>-42.08905000000015</v>
      </c>
    </row>
    <row r="1543" spans="2:6" x14ac:dyDescent="0.25">
      <c r="B1543">
        <v>1539</v>
      </c>
      <c r="C1543">
        <v>-39.632769999999908</v>
      </c>
      <c r="D1543">
        <v>-21.359879999999986</v>
      </c>
      <c r="E1543">
        <v>-52.878669999999886</v>
      </c>
      <c r="F1543">
        <v>-42.163970000000162</v>
      </c>
    </row>
    <row r="1544" spans="2:6" x14ac:dyDescent="0.25">
      <c r="B1544">
        <v>1540</v>
      </c>
      <c r="C1544">
        <v>-39.663669999999904</v>
      </c>
      <c r="D1544">
        <v>-21.38949999999998</v>
      </c>
      <c r="E1544">
        <v>-52.953959999999896</v>
      </c>
      <c r="F1544">
        <v>-42.239040000000166</v>
      </c>
    </row>
    <row r="1545" spans="2:6" x14ac:dyDescent="0.25">
      <c r="B1545">
        <v>1541</v>
      </c>
      <c r="C1545">
        <v>-39.694569999999928</v>
      </c>
      <c r="D1545">
        <v>-21.419119999999975</v>
      </c>
      <c r="E1545">
        <v>-53.029579999999889</v>
      </c>
      <c r="F1545">
        <v>-42.314100000000167</v>
      </c>
    </row>
    <row r="1546" spans="2:6" x14ac:dyDescent="0.25">
      <c r="B1546">
        <v>1542</v>
      </c>
      <c r="C1546">
        <v>-39.725509999999929</v>
      </c>
      <c r="D1546">
        <v>-21.448729999999991</v>
      </c>
      <c r="E1546">
        <v>-53.133469999999875</v>
      </c>
      <c r="F1546">
        <v>-42.389160000000167</v>
      </c>
    </row>
    <row r="1547" spans="2:6" x14ac:dyDescent="0.25">
      <c r="B1547">
        <v>1543</v>
      </c>
      <c r="C1547">
        <v>-39.782339999999913</v>
      </c>
      <c r="D1547">
        <v>-21.476939999999981</v>
      </c>
      <c r="E1547">
        <v>-53.211479999999881</v>
      </c>
      <c r="F1547">
        <v>-42.462890000000151</v>
      </c>
    </row>
    <row r="1548" spans="2:6" x14ac:dyDescent="0.25">
      <c r="B1548">
        <v>1544</v>
      </c>
      <c r="C1548">
        <v>-39.805979999999927</v>
      </c>
      <c r="D1548">
        <v>-21.49275999999999</v>
      </c>
      <c r="E1548">
        <v>-53.280649999999895</v>
      </c>
      <c r="F1548">
        <v>-42.524580000000157</v>
      </c>
    </row>
    <row r="1549" spans="2:6" x14ac:dyDescent="0.25">
      <c r="B1549">
        <v>1545</v>
      </c>
      <c r="C1549">
        <v>-39.805279999999918</v>
      </c>
      <c r="D1549">
        <v>-21.522369999999977</v>
      </c>
      <c r="E1549">
        <v>-53.243899999999897</v>
      </c>
      <c r="F1549">
        <v>-42.539040000000178</v>
      </c>
    </row>
    <row r="1550" spans="2:6" x14ac:dyDescent="0.25">
      <c r="B1550">
        <v>1546</v>
      </c>
      <c r="C1550">
        <v>-39.729509999999927</v>
      </c>
      <c r="D1550">
        <v>-21.490689999999983</v>
      </c>
      <c r="E1550">
        <v>-53.084899999999898</v>
      </c>
      <c r="F1550">
        <v>-42.418370000000166</v>
      </c>
    </row>
    <row r="1551" spans="2:6" x14ac:dyDescent="0.25">
      <c r="B1551">
        <v>1547</v>
      </c>
      <c r="C1551">
        <v>-39.630419999999901</v>
      </c>
      <c r="D1551">
        <v>-21.401849999999985</v>
      </c>
      <c r="E1551">
        <v>-52.910099999999879</v>
      </c>
      <c r="F1551">
        <v>-42.221330000000158</v>
      </c>
    </row>
    <row r="1552" spans="2:6" x14ac:dyDescent="0.25">
      <c r="B1552">
        <v>1548</v>
      </c>
      <c r="C1552">
        <v>-39.476079999999904</v>
      </c>
      <c r="D1552">
        <v>-21.319599999999987</v>
      </c>
      <c r="E1552">
        <v>-52.697899999999898</v>
      </c>
      <c r="F1552">
        <v>-42.019310000000168</v>
      </c>
    </row>
    <row r="1553" spans="2:6" x14ac:dyDescent="0.25">
      <c r="B1553">
        <v>1549</v>
      </c>
      <c r="C1553">
        <v>-39.305319999999924</v>
      </c>
      <c r="D1553">
        <v>-21.21749999999998</v>
      </c>
      <c r="E1553">
        <v>-52.40284999999988</v>
      </c>
      <c r="F1553">
        <v>-41.81943000000016</v>
      </c>
    </row>
    <row r="1554" spans="2:6" x14ac:dyDescent="0.25">
      <c r="B1554">
        <v>1550</v>
      </c>
      <c r="C1554">
        <v>-39.14548999999991</v>
      </c>
      <c r="D1554">
        <v>-21.130929999999974</v>
      </c>
      <c r="E1554">
        <v>-52.140359999999887</v>
      </c>
      <c r="F1554">
        <v>-41.627550000000156</v>
      </c>
    </row>
    <row r="1555" spans="2:6" x14ac:dyDescent="0.25">
      <c r="B1555">
        <v>1551</v>
      </c>
      <c r="C1555">
        <v>-38.985859999999903</v>
      </c>
      <c r="D1555">
        <v>-21.038019999999971</v>
      </c>
      <c r="E1555">
        <v>-51.907419999999888</v>
      </c>
      <c r="F1555">
        <v>-41.442100000000174</v>
      </c>
    </row>
    <row r="1556" spans="2:6" x14ac:dyDescent="0.25">
      <c r="B1556">
        <v>1552</v>
      </c>
      <c r="C1556">
        <v>-38.848329999999905</v>
      </c>
      <c r="D1556">
        <v>-20.977379999999986</v>
      </c>
      <c r="E1556">
        <v>-51.746919999999889</v>
      </c>
      <c r="F1556">
        <v>-41.330770000000157</v>
      </c>
    </row>
    <row r="1557" spans="2:6" x14ac:dyDescent="0.25">
      <c r="B1557">
        <v>1553</v>
      </c>
      <c r="C1557">
        <v>-38.792369999999913</v>
      </c>
      <c r="D1557">
        <v>-20.972929999999973</v>
      </c>
      <c r="E1557">
        <v>-51.681349999999881</v>
      </c>
      <c r="F1557">
        <v>-41.313150000000164</v>
      </c>
    </row>
    <row r="1558" spans="2:6" x14ac:dyDescent="0.25">
      <c r="B1558">
        <v>1554</v>
      </c>
      <c r="C1558">
        <v>-38.817089999999915</v>
      </c>
      <c r="D1558">
        <v>-20.998369999999976</v>
      </c>
      <c r="E1558">
        <v>-51.751519999999893</v>
      </c>
      <c r="F1558">
        <v>-41.385770000000157</v>
      </c>
    </row>
    <row r="1559" spans="2:6" x14ac:dyDescent="0.25">
      <c r="B1559">
        <v>1555</v>
      </c>
      <c r="C1559">
        <v>-38.84925999999993</v>
      </c>
      <c r="D1559">
        <v>-21.024899999999974</v>
      </c>
      <c r="E1559">
        <v>-51.825729999999886</v>
      </c>
      <c r="F1559">
        <v>-41.457910000000169</v>
      </c>
    </row>
    <row r="1560" spans="2:6" x14ac:dyDescent="0.25">
      <c r="B1560">
        <v>1556</v>
      </c>
      <c r="C1560">
        <v>-38.87576999999991</v>
      </c>
      <c r="D1560">
        <v>-21.052939999999982</v>
      </c>
      <c r="E1560">
        <v>-51.896909999999878</v>
      </c>
      <c r="F1560">
        <v>-41.531240000000153</v>
      </c>
    </row>
    <row r="1561" spans="2:6" x14ac:dyDescent="0.25">
      <c r="B1561">
        <v>1557</v>
      </c>
      <c r="C1561">
        <v>-38.898369999999915</v>
      </c>
      <c r="D1561">
        <v>-21.076629999999984</v>
      </c>
      <c r="E1561">
        <v>-51.961899999999901</v>
      </c>
      <c r="F1561">
        <v>-41.600380000000165</v>
      </c>
    </row>
    <row r="1562" spans="2:6" x14ac:dyDescent="0.25">
      <c r="B1562">
        <v>1558</v>
      </c>
      <c r="C1562">
        <v>-38.922089999999919</v>
      </c>
      <c r="D1562">
        <v>-21.099299999999968</v>
      </c>
      <c r="E1562">
        <v>-52.030179999999902</v>
      </c>
      <c r="F1562">
        <v>-41.668580000000148</v>
      </c>
    </row>
    <row r="1563" spans="2:6" x14ac:dyDescent="0.25">
      <c r="B1563">
        <v>1559</v>
      </c>
      <c r="C1563">
        <v>-38.943949999999937</v>
      </c>
      <c r="D1563">
        <v>-21.125669999999992</v>
      </c>
      <c r="E1563">
        <v>-52.096669999999889</v>
      </c>
      <c r="F1563">
        <v>-41.740400000000157</v>
      </c>
    </row>
    <row r="1564" spans="2:6" x14ac:dyDescent="0.25">
      <c r="B1564">
        <v>1560</v>
      </c>
      <c r="C1564">
        <v>-39.073519999999917</v>
      </c>
      <c r="D1564">
        <v>-21.192029999999978</v>
      </c>
      <c r="E1564">
        <v>-52.26490999999988</v>
      </c>
      <c r="F1564">
        <v>-41.849720000000161</v>
      </c>
    </row>
    <row r="1565" spans="2:6" x14ac:dyDescent="0.25">
      <c r="B1565">
        <v>1561</v>
      </c>
      <c r="C1565">
        <v>-39.110739999999915</v>
      </c>
      <c r="D1565">
        <v>-21.221689999999981</v>
      </c>
      <c r="E1565">
        <v>-52.340629999999884</v>
      </c>
      <c r="F1565">
        <v>-41.924830000000149</v>
      </c>
    </row>
    <row r="1566" spans="2:6" x14ac:dyDescent="0.25">
      <c r="B1566">
        <v>1562</v>
      </c>
      <c r="C1566">
        <v>-39.141689999999926</v>
      </c>
      <c r="D1566">
        <v>-21.251309999999975</v>
      </c>
      <c r="E1566">
        <v>-52.416969999999878</v>
      </c>
      <c r="F1566">
        <v>-41.998820000000173</v>
      </c>
    </row>
    <row r="1567" spans="2:6" x14ac:dyDescent="0.25">
      <c r="B1567">
        <v>1563</v>
      </c>
      <c r="C1567">
        <v>-39.172589999999921</v>
      </c>
      <c r="D1567">
        <v>-21.279759999999985</v>
      </c>
      <c r="E1567">
        <v>-52.493319999999883</v>
      </c>
      <c r="F1567">
        <v>-42.072720000000167</v>
      </c>
    </row>
    <row r="1568" spans="2:6" x14ac:dyDescent="0.25">
      <c r="B1568">
        <v>1564</v>
      </c>
      <c r="C1568">
        <v>-39.203489999999917</v>
      </c>
      <c r="D1568">
        <v>-21.306439999999977</v>
      </c>
      <c r="E1568">
        <v>-52.569659999999878</v>
      </c>
      <c r="F1568">
        <v>-42.144840000000166</v>
      </c>
    </row>
    <row r="1569" spans="2:6" x14ac:dyDescent="0.25">
      <c r="B1569">
        <v>1565</v>
      </c>
      <c r="C1569">
        <v>-39.234509999999936</v>
      </c>
      <c r="D1569">
        <v>-21.332199999999986</v>
      </c>
      <c r="E1569">
        <v>-52.646009999999883</v>
      </c>
      <c r="F1569">
        <v>-42.215630000000175</v>
      </c>
    </row>
    <row r="1570" spans="2:6" x14ac:dyDescent="0.25">
      <c r="B1570">
        <v>1566</v>
      </c>
      <c r="C1570">
        <v>-39.280389999999912</v>
      </c>
      <c r="D1570">
        <v>-21.360389999999988</v>
      </c>
      <c r="E1570">
        <v>-52.735119999999867</v>
      </c>
      <c r="F1570">
        <v>-42.288840000000164</v>
      </c>
    </row>
    <row r="1571" spans="2:6" x14ac:dyDescent="0.25">
      <c r="B1571">
        <v>1567</v>
      </c>
      <c r="C1571">
        <v>-39.338359999999916</v>
      </c>
      <c r="D1571">
        <v>-21.390759999999982</v>
      </c>
      <c r="E1571">
        <v>-52.836969999999873</v>
      </c>
      <c r="F1571">
        <v>-42.363780000000169</v>
      </c>
    </row>
    <row r="1572" spans="2:6" x14ac:dyDescent="0.25">
      <c r="B1572">
        <v>1568</v>
      </c>
      <c r="C1572">
        <v>-39.361849999999933</v>
      </c>
      <c r="D1572">
        <v>-21.392939999999975</v>
      </c>
      <c r="E1572">
        <v>-52.905099999999877</v>
      </c>
      <c r="F1572">
        <v>-42.411450000000151</v>
      </c>
    </row>
    <row r="1573" spans="2:6" x14ac:dyDescent="0.25">
      <c r="B1573">
        <v>1569</v>
      </c>
      <c r="C1573">
        <v>-39.365949999999941</v>
      </c>
      <c r="D1573">
        <v>-21.403569999999981</v>
      </c>
      <c r="E1573">
        <v>-52.88902999999987</v>
      </c>
      <c r="F1573">
        <v>-42.408920000000151</v>
      </c>
    </row>
    <row r="1574" spans="2:6" x14ac:dyDescent="0.25">
      <c r="B1574">
        <v>1570</v>
      </c>
      <c r="C1574">
        <v>-39.278889999999912</v>
      </c>
      <c r="D1574">
        <v>-21.373039999999982</v>
      </c>
      <c r="E1574">
        <v>-52.729209999999895</v>
      </c>
      <c r="F1574">
        <v>-42.285280000000164</v>
      </c>
    </row>
    <row r="1575" spans="2:6" x14ac:dyDescent="0.25">
      <c r="B1575">
        <v>1571</v>
      </c>
      <c r="C1575">
        <v>-39.166229999999935</v>
      </c>
      <c r="D1575">
        <v>-21.283629999999977</v>
      </c>
      <c r="E1575">
        <v>-52.534139999999887</v>
      </c>
      <c r="F1575">
        <v>-42.066520000000153</v>
      </c>
    </row>
    <row r="1576" spans="2:6" x14ac:dyDescent="0.25">
      <c r="B1576">
        <v>1572</v>
      </c>
      <c r="C1576">
        <v>-38.998039999999932</v>
      </c>
      <c r="D1576">
        <v>-21.170749999999973</v>
      </c>
      <c r="E1576">
        <v>-52.311219999999871</v>
      </c>
      <c r="F1576">
        <v>-41.847770000000153</v>
      </c>
    </row>
    <row r="1577" spans="2:6" x14ac:dyDescent="0.25">
      <c r="B1577">
        <v>1573</v>
      </c>
      <c r="C1577">
        <v>-38.83402999999992</v>
      </c>
      <c r="D1577">
        <v>-21.05787999999998</v>
      </c>
      <c r="E1577">
        <v>-52.022119999999866</v>
      </c>
      <c r="F1577">
        <v>-41.629020000000153</v>
      </c>
    </row>
    <row r="1578" spans="2:6" x14ac:dyDescent="0.25">
      <c r="B1578">
        <v>1574</v>
      </c>
      <c r="C1578">
        <v>-38.67028999999993</v>
      </c>
      <c r="D1578">
        <v>-20.944999999999975</v>
      </c>
      <c r="E1578">
        <v>-51.74358999999987</v>
      </c>
      <c r="F1578">
        <v>-41.410270000000153</v>
      </c>
    </row>
    <row r="1579" spans="2:6" x14ac:dyDescent="0.25">
      <c r="B1579">
        <v>1575</v>
      </c>
      <c r="C1579">
        <v>-38.511459999999914</v>
      </c>
      <c r="D1579">
        <v>-20.833949999999987</v>
      </c>
      <c r="E1579">
        <v>-51.500589999999868</v>
      </c>
      <c r="F1579">
        <v>-41.20956000000016</v>
      </c>
    </row>
    <row r="1580" spans="2:6" x14ac:dyDescent="0.25">
      <c r="B1580">
        <v>1576</v>
      </c>
      <c r="C1580">
        <v>-38.402509999999928</v>
      </c>
      <c r="D1580">
        <v>-20.759569999999982</v>
      </c>
      <c r="E1580">
        <v>-51.37057999999989</v>
      </c>
      <c r="F1580">
        <v>-41.084840000000156</v>
      </c>
    </row>
    <row r="1581" spans="2:6" x14ac:dyDescent="0.25">
      <c r="B1581">
        <v>1577</v>
      </c>
      <c r="C1581">
        <v>-38.390819999999927</v>
      </c>
      <c r="D1581">
        <v>-20.741109999999992</v>
      </c>
      <c r="E1581">
        <v>-51.359309999999873</v>
      </c>
      <c r="F1581">
        <v>-41.064520000000151</v>
      </c>
    </row>
    <row r="1582" spans="2:6" x14ac:dyDescent="0.25">
      <c r="B1582">
        <v>1578</v>
      </c>
      <c r="C1582">
        <v>-38.415859999999903</v>
      </c>
      <c r="D1582">
        <v>-20.761809999999976</v>
      </c>
      <c r="E1582">
        <v>-51.42969999999989</v>
      </c>
      <c r="F1582">
        <v>-41.130000000000159</v>
      </c>
    </row>
    <row r="1583" spans="2:6" x14ac:dyDescent="0.25">
      <c r="B1583">
        <v>1579</v>
      </c>
      <c r="C1583">
        <v>-38.448749999999919</v>
      </c>
      <c r="D1583">
        <v>-20.795519999999968</v>
      </c>
      <c r="E1583">
        <v>-51.505849999999882</v>
      </c>
      <c r="F1583">
        <v>-41.209510000000165</v>
      </c>
    </row>
    <row r="1584" spans="2:6" x14ac:dyDescent="0.25">
      <c r="B1584">
        <v>1580</v>
      </c>
      <c r="C1584">
        <v>-38.47976999999991</v>
      </c>
      <c r="D1584">
        <v>-20.830009999999987</v>
      </c>
      <c r="E1584">
        <v>-51.584239999999895</v>
      </c>
      <c r="F1584">
        <v>-41.28782000000016</v>
      </c>
    </row>
    <row r="1585" spans="2:6" x14ac:dyDescent="0.25">
      <c r="B1585">
        <v>1581</v>
      </c>
      <c r="C1585">
        <v>-38.508059999999915</v>
      </c>
      <c r="D1585">
        <v>-20.857299999999967</v>
      </c>
      <c r="E1585">
        <v>-51.657849999999883</v>
      </c>
      <c r="F1585">
        <v>-41.361150000000144</v>
      </c>
    </row>
    <row r="1586" spans="2:6" x14ac:dyDescent="0.25">
      <c r="B1586">
        <v>1582</v>
      </c>
      <c r="C1586">
        <v>-38.534729999999925</v>
      </c>
      <c r="D1586">
        <v>-20.882269999999966</v>
      </c>
      <c r="E1586">
        <v>-51.729799999999891</v>
      </c>
      <c r="F1586">
        <v>-41.431870000000146</v>
      </c>
    </row>
    <row r="1587" spans="2:6" x14ac:dyDescent="0.25">
      <c r="B1587">
        <v>1583</v>
      </c>
      <c r="C1587">
        <v>-38.558369999999911</v>
      </c>
      <c r="D1587">
        <v>-20.902969999999979</v>
      </c>
      <c r="E1587">
        <v>-51.797839999999873</v>
      </c>
      <c r="F1587">
        <v>-41.498010000000157</v>
      </c>
    </row>
    <row r="1588" spans="2:6" x14ac:dyDescent="0.25">
      <c r="B1588">
        <v>1584</v>
      </c>
      <c r="C1588">
        <v>-38.669019999999904</v>
      </c>
      <c r="D1588">
        <v>-20.926959999999969</v>
      </c>
      <c r="E1588">
        <v>-51.944029999999877</v>
      </c>
      <c r="F1588">
        <v>-41.567770000000138</v>
      </c>
    </row>
    <row r="1589" spans="2:6" x14ac:dyDescent="0.25">
      <c r="B1589">
        <v>1585</v>
      </c>
      <c r="C1589">
        <v>-38.699779999999912</v>
      </c>
      <c r="D1589">
        <v>-20.947389999999992</v>
      </c>
      <c r="E1589">
        <v>-52.023429999999898</v>
      </c>
      <c r="F1589">
        <v>-41.633650000000145</v>
      </c>
    </row>
    <row r="1590" spans="2:6" x14ac:dyDescent="0.25">
      <c r="B1590">
        <v>1586</v>
      </c>
      <c r="C1590">
        <v>-38.730529999999909</v>
      </c>
      <c r="D1590">
        <v>-20.969149999999971</v>
      </c>
      <c r="E1590">
        <v>-52.099029999999878</v>
      </c>
      <c r="F1590">
        <v>-41.700850000000159</v>
      </c>
    </row>
    <row r="1591" spans="2:6" x14ac:dyDescent="0.25">
      <c r="B1591">
        <v>1587</v>
      </c>
      <c r="C1591">
        <v>-38.761279999999907</v>
      </c>
      <c r="D1591">
        <v>-20.991799999999966</v>
      </c>
      <c r="E1591">
        <v>-52.174589999999874</v>
      </c>
      <c r="F1591">
        <v>-41.768950000000139</v>
      </c>
    </row>
    <row r="1592" spans="2:6" x14ac:dyDescent="0.25">
      <c r="B1592">
        <v>1588</v>
      </c>
      <c r="C1592">
        <v>-38.792039999999915</v>
      </c>
      <c r="D1592">
        <v>-21.019989999999968</v>
      </c>
      <c r="E1592">
        <v>-52.250199999999886</v>
      </c>
      <c r="F1592">
        <v>-41.84258000000014</v>
      </c>
    </row>
    <row r="1593" spans="2:6" x14ac:dyDescent="0.25">
      <c r="B1593">
        <v>1589</v>
      </c>
      <c r="C1593">
        <v>-38.822789999999912</v>
      </c>
      <c r="D1593">
        <v>-21.048969999999979</v>
      </c>
      <c r="E1593">
        <v>-52.325799999999894</v>
      </c>
      <c r="F1593">
        <v>-41.917010000000161</v>
      </c>
    </row>
    <row r="1594" spans="2:6" x14ac:dyDescent="0.25">
      <c r="B1594">
        <v>1590</v>
      </c>
      <c r="C1594">
        <v>-38.853549999999892</v>
      </c>
      <c r="D1594">
        <v>-21.077949999999991</v>
      </c>
      <c r="E1594">
        <v>-52.404559999999876</v>
      </c>
      <c r="F1594">
        <v>-41.991430000000143</v>
      </c>
    </row>
    <row r="1595" spans="2:6" x14ac:dyDescent="0.25">
      <c r="B1595">
        <v>1591</v>
      </c>
      <c r="C1595">
        <v>-38.912669999999885</v>
      </c>
      <c r="D1595">
        <v>-21.104649999999975</v>
      </c>
      <c r="E1595">
        <v>-52.5119299999999</v>
      </c>
      <c r="F1595">
        <v>-42.063580000000137</v>
      </c>
    </row>
    <row r="1596" spans="2:6" x14ac:dyDescent="0.25">
      <c r="B1596">
        <v>1592</v>
      </c>
      <c r="C1596">
        <v>-38.936989999999895</v>
      </c>
      <c r="D1596">
        <v>-21.119629999999987</v>
      </c>
      <c r="E1596">
        <v>-52.584319999999884</v>
      </c>
      <c r="F1596">
        <v>-42.129350000000159</v>
      </c>
    </row>
    <row r="1597" spans="2:6" x14ac:dyDescent="0.25">
      <c r="B1597">
        <v>1593</v>
      </c>
      <c r="C1597">
        <v>-38.93157999999989</v>
      </c>
      <c r="D1597">
        <v>-21.149249999999981</v>
      </c>
      <c r="E1597">
        <v>-52.550409999999879</v>
      </c>
      <c r="F1597">
        <v>-42.131310000000148</v>
      </c>
    </row>
    <row r="1598" spans="2:6" x14ac:dyDescent="0.25">
      <c r="B1598">
        <v>1594</v>
      </c>
      <c r="C1598">
        <v>-38.898399999999896</v>
      </c>
      <c r="D1598">
        <v>-21.068699999999993</v>
      </c>
      <c r="E1598">
        <v>-52.448589999999875</v>
      </c>
      <c r="F1598">
        <v>-42.010750000000151</v>
      </c>
    </row>
    <row r="1599" spans="2:6" x14ac:dyDescent="0.25">
      <c r="B1599">
        <v>1595</v>
      </c>
      <c r="C1599">
        <v>-38.822259999999908</v>
      </c>
      <c r="D1599">
        <v>-21.045599999999986</v>
      </c>
      <c r="E1599">
        <v>-52.283979999999886</v>
      </c>
      <c r="F1599">
        <v>-41.815090000000147</v>
      </c>
    </row>
    <row r="1600" spans="2:6" x14ac:dyDescent="0.25">
      <c r="B1600">
        <v>1596</v>
      </c>
      <c r="C1600">
        <v>-38.726599999999905</v>
      </c>
      <c r="D1600">
        <v>-20.94449999999998</v>
      </c>
      <c r="E1600">
        <v>-52.097539999999881</v>
      </c>
      <c r="F1600">
        <v>-41.607940000000156</v>
      </c>
    </row>
    <row r="1601" spans="2:6" x14ac:dyDescent="0.25">
      <c r="B1601">
        <v>1597</v>
      </c>
      <c r="C1601">
        <v>-38.571919999999885</v>
      </c>
      <c r="D1601">
        <v>-20.84222999999999</v>
      </c>
      <c r="E1601">
        <v>-51.840889999999888</v>
      </c>
      <c r="F1601">
        <v>-41.400180000000148</v>
      </c>
    </row>
    <row r="1602" spans="2:6" x14ac:dyDescent="0.25">
      <c r="B1602">
        <v>1598</v>
      </c>
      <c r="C1602">
        <v>-38.421519999999887</v>
      </c>
      <c r="D1602">
        <v>-20.75201999999997</v>
      </c>
      <c r="E1602">
        <v>-51.629219999999876</v>
      </c>
      <c r="F1602">
        <v>-41.236340000000155</v>
      </c>
    </row>
    <row r="1603" spans="2:6" x14ac:dyDescent="0.25">
      <c r="B1603">
        <v>1599</v>
      </c>
      <c r="C1603">
        <v>-38.272229999999908</v>
      </c>
      <c r="D1603">
        <v>-20.66079999999997</v>
      </c>
      <c r="E1603">
        <v>-51.437139999999886</v>
      </c>
      <c r="F1603">
        <v>-41.080370000000151</v>
      </c>
    </row>
    <row r="1604" spans="2:6" x14ac:dyDescent="0.25">
      <c r="B1604">
        <v>1600</v>
      </c>
      <c r="C1604">
        <v>-38.161409999999904</v>
      </c>
      <c r="D1604">
        <v>-20.596869999999978</v>
      </c>
      <c r="E1604">
        <v>-51.288629999999877</v>
      </c>
      <c r="F1604">
        <v>-40.966400000000149</v>
      </c>
    </row>
    <row r="1605" spans="2:6" x14ac:dyDescent="0.25">
      <c r="B1605">
        <v>1601</v>
      </c>
      <c r="C1605">
        <v>-38.134279999999897</v>
      </c>
      <c r="D1605">
        <v>-20.584469999999985</v>
      </c>
      <c r="E1605">
        <v>-51.256379999999879</v>
      </c>
      <c r="F1605">
        <v>-40.943320000000163</v>
      </c>
    </row>
    <row r="1606" spans="2:6" x14ac:dyDescent="0.25">
      <c r="B1606">
        <v>1602</v>
      </c>
      <c r="C1606">
        <v>-38.156259999999911</v>
      </c>
      <c r="D1606">
        <v>-20.61409999999999</v>
      </c>
      <c r="E1606">
        <v>-51.324619999999868</v>
      </c>
      <c r="F1606">
        <v>-41.017960000000151</v>
      </c>
    </row>
    <row r="1607" spans="2:6" x14ac:dyDescent="0.25">
      <c r="B1607">
        <v>1603</v>
      </c>
      <c r="C1607">
        <v>-38.182029999999898</v>
      </c>
      <c r="D1607">
        <v>-20.64433</v>
      </c>
      <c r="E1607">
        <v>-51.397259999999882</v>
      </c>
      <c r="F1607">
        <v>-41.09355000000015</v>
      </c>
    </row>
    <row r="1608" spans="2:6" x14ac:dyDescent="0.25">
      <c r="B1608">
        <v>1604</v>
      </c>
      <c r="C1608">
        <v>-38.210249999999903</v>
      </c>
      <c r="D1608">
        <v>-20.673699999999997</v>
      </c>
      <c r="E1608">
        <v>-51.471019999999889</v>
      </c>
      <c r="F1608">
        <v>-41.168000000000163</v>
      </c>
    </row>
    <row r="1609" spans="2:6" x14ac:dyDescent="0.25">
      <c r="B1609">
        <v>1605</v>
      </c>
      <c r="C1609">
        <v>-38.236739999999891</v>
      </c>
      <c r="D1609">
        <v>-20.717429999999979</v>
      </c>
      <c r="E1609">
        <v>-51.544889999999882</v>
      </c>
      <c r="F1609">
        <v>-41.238770000000152</v>
      </c>
    </row>
    <row r="1610" spans="2:6" x14ac:dyDescent="0.25">
      <c r="B1610">
        <v>1606</v>
      </c>
      <c r="C1610">
        <v>-38.262069999999909</v>
      </c>
      <c r="D1610">
        <v>-20.743229999999997</v>
      </c>
      <c r="E1610">
        <v>-51.615399999999887</v>
      </c>
      <c r="F1610">
        <v>-41.309840000000158</v>
      </c>
    </row>
    <row r="1611" spans="2:6" x14ac:dyDescent="0.25">
      <c r="B1611">
        <v>1607</v>
      </c>
      <c r="C1611">
        <v>-38.284929999999896</v>
      </c>
      <c r="D1611">
        <v>-20.772349999999992</v>
      </c>
      <c r="E1611">
        <v>-51.682699999999876</v>
      </c>
      <c r="F1611">
        <v>-41.385200000000147</v>
      </c>
    </row>
    <row r="1612" spans="2:6" x14ac:dyDescent="0.25">
      <c r="B1612">
        <v>1608</v>
      </c>
      <c r="C1612">
        <v>-38.410559999999904</v>
      </c>
      <c r="D1612">
        <v>-20.816390000000002</v>
      </c>
      <c r="E1612">
        <v>-51.845999999999862</v>
      </c>
      <c r="F1612">
        <v>-41.475500000000167</v>
      </c>
    </row>
    <row r="1613" spans="2:6" x14ac:dyDescent="0.25">
      <c r="B1613">
        <v>1609</v>
      </c>
      <c r="C1613">
        <v>-38.460649999999902</v>
      </c>
      <c r="D1613">
        <v>-20.846009999999996</v>
      </c>
      <c r="E1613">
        <v>-51.940149999999882</v>
      </c>
      <c r="F1613">
        <v>-41.550560000000168</v>
      </c>
    </row>
    <row r="1614" spans="2:6" x14ac:dyDescent="0.25">
      <c r="B1614">
        <v>1610</v>
      </c>
      <c r="C1614">
        <v>-38.5060199999999</v>
      </c>
      <c r="D1614">
        <v>-20.875619999999984</v>
      </c>
      <c r="E1614">
        <v>-52.02462999999986</v>
      </c>
      <c r="F1614">
        <v>-41.625630000000172</v>
      </c>
    </row>
    <row r="1615" spans="2:6" x14ac:dyDescent="0.25">
      <c r="B1615">
        <v>1611</v>
      </c>
      <c r="C1615">
        <v>-38.540719999999915</v>
      </c>
      <c r="D1615">
        <v>-20.905239999999978</v>
      </c>
      <c r="E1615">
        <v>-52.102059999999852</v>
      </c>
      <c r="F1615">
        <v>-41.700690000000172</v>
      </c>
    </row>
    <row r="1616" spans="2:6" x14ac:dyDescent="0.25">
      <c r="B1616">
        <v>1612</v>
      </c>
      <c r="C1616">
        <v>-38.574799999999904</v>
      </c>
      <c r="D1616">
        <v>-20.934860000000004</v>
      </c>
      <c r="E1616">
        <v>-52.178899999999878</v>
      </c>
      <c r="F1616">
        <v>-41.775750000000173</v>
      </c>
    </row>
    <row r="1617" spans="2:6" x14ac:dyDescent="0.25">
      <c r="B1617">
        <v>1613</v>
      </c>
      <c r="C1617">
        <v>-38.617319999999921</v>
      </c>
      <c r="D1617">
        <v>-20.964469999999992</v>
      </c>
      <c r="E1617">
        <v>-52.272959999999877</v>
      </c>
      <c r="F1617">
        <v>-41.850810000000173</v>
      </c>
    </row>
    <row r="1618" spans="2:6" x14ac:dyDescent="0.25">
      <c r="B1618">
        <v>1614</v>
      </c>
      <c r="C1618">
        <v>-38.688349999999922</v>
      </c>
      <c r="D1618">
        <v>-20.994089999999986</v>
      </c>
      <c r="E1618">
        <v>-52.378159999999859</v>
      </c>
      <c r="F1618">
        <v>-41.925880000000177</v>
      </c>
    </row>
    <row r="1619" spans="2:6" x14ac:dyDescent="0.25">
      <c r="B1619">
        <v>1615</v>
      </c>
      <c r="C1619">
        <v>-38.771689999999921</v>
      </c>
      <c r="D1619">
        <v>-21.022860000000005</v>
      </c>
      <c r="E1619">
        <v>-52.493149999999879</v>
      </c>
      <c r="F1619">
        <v>-42.000090000000171</v>
      </c>
    </row>
    <row r="1620" spans="2:6" x14ac:dyDescent="0.25">
      <c r="B1620">
        <v>1616</v>
      </c>
      <c r="C1620">
        <v>-38.794229999999928</v>
      </c>
      <c r="D1620">
        <v>-21.046589999999988</v>
      </c>
      <c r="E1620">
        <v>-52.561109999999871</v>
      </c>
      <c r="F1620">
        <v>-42.066070000000181</v>
      </c>
    </row>
    <row r="1621" spans="2:6" x14ac:dyDescent="0.25">
      <c r="B1621">
        <v>1617</v>
      </c>
      <c r="C1621">
        <v>-38.800939999999919</v>
      </c>
      <c r="D1621">
        <v>-21.07451</v>
      </c>
      <c r="E1621">
        <v>-52.541099999999865</v>
      </c>
      <c r="F1621">
        <v>-42.09092000000016</v>
      </c>
    </row>
    <row r="1622" spans="2:6" x14ac:dyDescent="0.25">
      <c r="B1622">
        <v>1618</v>
      </c>
      <c r="C1622">
        <v>-38.826729999999927</v>
      </c>
      <c r="D1622">
        <v>-21.097379999999994</v>
      </c>
      <c r="E1622">
        <v>-52.56252999999986</v>
      </c>
      <c r="F1622">
        <v>-42.159240000000167</v>
      </c>
    </row>
    <row r="1623" spans="2:6" x14ac:dyDescent="0.25">
      <c r="B1623">
        <v>1619</v>
      </c>
      <c r="C1623">
        <v>-38.765569999999926</v>
      </c>
      <c r="D1623">
        <v>-21.119299999999978</v>
      </c>
      <c r="E1623">
        <v>-52.432909999999865</v>
      </c>
      <c r="F1623">
        <v>-42.083570000000186</v>
      </c>
    </row>
    <row r="1624" spans="2:6" x14ac:dyDescent="0.25">
      <c r="B1624">
        <v>1620</v>
      </c>
      <c r="C1624">
        <v>-38.667329999999907</v>
      </c>
      <c r="D1624">
        <v>-21.095799999999979</v>
      </c>
      <c r="E1624">
        <v>-52.249099999999864</v>
      </c>
      <c r="F1624">
        <v>-41.896030000000181</v>
      </c>
    </row>
    <row r="1625" spans="2:6" x14ac:dyDescent="0.25">
      <c r="B1625">
        <v>1621</v>
      </c>
      <c r="C1625">
        <v>-38.534939999999921</v>
      </c>
      <c r="D1625">
        <v>-21.030779999999989</v>
      </c>
      <c r="E1625">
        <v>-51.969429999999882</v>
      </c>
      <c r="F1625">
        <v>-41.687860000000171</v>
      </c>
    </row>
    <row r="1626" spans="2:6" x14ac:dyDescent="0.25">
      <c r="B1626">
        <v>1622</v>
      </c>
      <c r="C1626">
        <v>-38.471859999999907</v>
      </c>
      <c r="D1626">
        <v>-20.99851</v>
      </c>
      <c r="E1626">
        <v>-51.869709999999884</v>
      </c>
      <c r="F1626">
        <v>-41.615140000000167</v>
      </c>
    </row>
    <row r="1627" spans="2:6" x14ac:dyDescent="0.25">
      <c r="B1627">
        <v>1623</v>
      </c>
      <c r="C1627">
        <v>-38.415249999999922</v>
      </c>
      <c r="D1627">
        <v>-20.98271999999999</v>
      </c>
      <c r="E1627">
        <v>-51.810779999999859</v>
      </c>
      <c r="F1627">
        <v>-41.575360000000167</v>
      </c>
    </row>
    <row r="1628" spans="2:6" x14ac:dyDescent="0.25">
      <c r="B1628">
        <v>1624</v>
      </c>
      <c r="C1628">
        <v>-38.40985999999991</v>
      </c>
      <c r="D1628">
        <v>-20.999869999999984</v>
      </c>
      <c r="E1628">
        <v>-51.798429999999883</v>
      </c>
      <c r="F1628">
        <v>-41.590710000000172</v>
      </c>
    </row>
    <row r="1629" spans="2:6" x14ac:dyDescent="0.25">
      <c r="B1629">
        <v>1625</v>
      </c>
      <c r="C1629">
        <v>-38.434729999999931</v>
      </c>
      <c r="D1629">
        <v>-21.029149999999984</v>
      </c>
      <c r="E1629">
        <v>-51.858079999999873</v>
      </c>
      <c r="F1629">
        <v>-41.659720000000178</v>
      </c>
    </row>
    <row r="1630" spans="2:6" x14ac:dyDescent="0.25">
      <c r="B1630">
        <v>1626</v>
      </c>
      <c r="C1630">
        <v>-38.457479999999933</v>
      </c>
      <c r="D1630">
        <v>-21.056289999999997</v>
      </c>
      <c r="E1630">
        <v>-51.924679999999881</v>
      </c>
      <c r="F1630">
        <v>-41.733300000000163</v>
      </c>
    </row>
    <row r="1631" spans="2:6" x14ac:dyDescent="0.25">
      <c r="B1631">
        <v>1627</v>
      </c>
      <c r="C1631">
        <v>-38.484489999999916</v>
      </c>
      <c r="D1631">
        <v>-21.084809999999987</v>
      </c>
      <c r="E1631">
        <v>-51.996809999999854</v>
      </c>
      <c r="F1631">
        <v>-41.807260000000184</v>
      </c>
    </row>
    <row r="1632" spans="2:6" x14ac:dyDescent="0.25">
      <c r="B1632">
        <v>1628</v>
      </c>
      <c r="C1632">
        <v>-38.513149999999918</v>
      </c>
      <c r="D1632">
        <v>-21.112549999999978</v>
      </c>
      <c r="E1632">
        <v>-52.068839999999852</v>
      </c>
      <c r="F1632">
        <v>-41.88045000000016</v>
      </c>
    </row>
    <row r="1633" spans="2:6" x14ac:dyDescent="0.25">
      <c r="B1633">
        <v>1629</v>
      </c>
      <c r="C1633">
        <v>-38.539519999999911</v>
      </c>
      <c r="D1633">
        <v>-21.138390000000005</v>
      </c>
      <c r="E1633">
        <v>-52.138569999999859</v>
      </c>
      <c r="F1633">
        <v>-41.951740000000164</v>
      </c>
    </row>
    <row r="1634" spans="2:6" x14ac:dyDescent="0.25">
      <c r="B1634">
        <v>1630</v>
      </c>
      <c r="C1634">
        <v>-38.564739999999915</v>
      </c>
      <c r="D1634">
        <v>-21.164909999999995</v>
      </c>
      <c r="E1634">
        <v>-52.207239999999871</v>
      </c>
      <c r="F1634">
        <v>-42.023700000000154</v>
      </c>
    </row>
    <row r="1635" spans="2:6" x14ac:dyDescent="0.25">
      <c r="B1635">
        <v>1631</v>
      </c>
      <c r="C1635">
        <v>-38.586249999999922</v>
      </c>
      <c r="D1635">
        <v>-21.19426</v>
      </c>
      <c r="E1635">
        <v>-52.274789999999861</v>
      </c>
      <c r="F1635">
        <v>-42.099070000000182</v>
      </c>
    </row>
    <row r="1636" spans="2:6" x14ac:dyDescent="0.25">
      <c r="B1636">
        <v>1632</v>
      </c>
      <c r="C1636">
        <v>-38.700719999999926</v>
      </c>
      <c r="D1636">
        <v>-21.235549999999979</v>
      </c>
      <c r="E1636">
        <v>-52.436899999999874</v>
      </c>
      <c r="F1636">
        <v>-42.186300000000166</v>
      </c>
    </row>
    <row r="1637" spans="2:6" x14ac:dyDescent="0.25">
      <c r="B1637">
        <v>1633</v>
      </c>
      <c r="C1637">
        <v>-38.732109999999913</v>
      </c>
      <c r="D1637">
        <v>-21.265170000000005</v>
      </c>
      <c r="E1637">
        <v>-52.513739999999871</v>
      </c>
      <c r="F1637">
        <v>-42.261360000000167</v>
      </c>
    </row>
    <row r="1638" spans="2:6" x14ac:dyDescent="0.25">
      <c r="B1638">
        <v>1634</v>
      </c>
      <c r="C1638">
        <v>-38.763499999999929</v>
      </c>
      <c r="D1638">
        <v>-21.294789999999999</v>
      </c>
      <c r="E1638">
        <v>-52.590579999999868</v>
      </c>
      <c r="F1638">
        <v>-42.336420000000167</v>
      </c>
    </row>
    <row r="1639" spans="2:6" x14ac:dyDescent="0.25">
      <c r="B1639">
        <v>1635</v>
      </c>
      <c r="C1639">
        <v>-38.794889999999917</v>
      </c>
      <c r="D1639">
        <v>-21.324399999999986</v>
      </c>
      <c r="E1639">
        <v>-52.667419999999865</v>
      </c>
      <c r="F1639">
        <v>-42.411490000000171</v>
      </c>
    </row>
    <row r="1640" spans="2:6" x14ac:dyDescent="0.25">
      <c r="B1640">
        <v>1636</v>
      </c>
      <c r="C1640">
        <v>-38.826289999999943</v>
      </c>
      <c r="D1640">
        <v>-21.354019999999981</v>
      </c>
      <c r="E1640">
        <v>-52.744259999999862</v>
      </c>
      <c r="F1640">
        <v>-42.486550000000172</v>
      </c>
    </row>
    <row r="1641" spans="2:6" x14ac:dyDescent="0.25">
      <c r="B1641">
        <v>1637</v>
      </c>
      <c r="C1641">
        <v>-38.87069999999995</v>
      </c>
      <c r="D1641">
        <v>-21.383640000000007</v>
      </c>
      <c r="E1641">
        <v>-52.821099999999859</v>
      </c>
      <c r="F1641">
        <v>-42.561610000000172</v>
      </c>
    </row>
    <row r="1642" spans="2:6" x14ac:dyDescent="0.25">
      <c r="B1642">
        <v>1638</v>
      </c>
      <c r="C1642">
        <v>-38.923339999999932</v>
      </c>
      <c r="D1642">
        <v>-21.413249999999994</v>
      </c>
      <c r="E1642">
        <v>-52.904359999999869</v>
      </c>
      <c r="F1642">
        <v>-42.636670000000173</v>
      </c>
    </row>
    <row r="1643" spans="2:6" x14ac:dyDescent="0.25">
      <c r="B1643">
        <v>1639</v>
      </c>
      <c r="C1643">
        <v>-38.960529999999935</v>
      </c>
      <c r="D1643">
        <v>-21.442869999999989</v>
      </c>
      <c r="E1643">
        <v>-52.981189999999856</v>
      </c>
      <c r="F1643">
        <v>-42.711740000000177</v>
      </c>
    </row>
    <row r="1644" spans="2:6" x14ac:dyDescent="0.25">
      <c r="B1644">
        <v>1640</v>
      </c>
      <c r="C1644">
        <v>-38.986869999999932</v>
      </c>
      <c r="D1644">
        <v>-21.471649999999986</v>
      </c>
      <c r="E1644">
        <v>-53.052909999999855</v>
      </c>
      <c r="F1644">
        <v>-42.785960000000181</v>
      </c>
    </row>
    <row r="1645" spans="2:6" x14ac:dyDescent="0.25">
      <c r="B1645">
        <v>1641</v>
      </c>
      <c r="C1645">
        <v>-38.961619999999932</v>
      </c>
      <c r="D1645">
        <v>-21.465510000000002</v>
      </c>
      <c r="E1645">
        <v>-53.001649999999877</v>
      </c>
      <c r="F1645">
        <v>-42.712330000000179</v>
      </c>
    </row>
    <row r="1646" spans="2:6" x14ac:dyDescent="0.25">
      <c r="B1646">
        <v>1642</v>
      </c>
      <c r="C1646">
        <v>-38.805669999999921</v>
      </c>
      <c r="D1646">
        <v>-21.353269999999981</v>
      </c>
      <c r="E1646">
        <v>-52.808279999999854</v>
      </c>
      <c r="F1646">
        <v>-42.494210000000187</v>
      </c>
    </row>
    <row r="1647" spans="2:6" x14ac:dyDescent="0.25">
      <c r="B1647">
        <v>1643</v>
      </c>
      <c r="C1647">
        <v>-38.630799999999923</v>
      </c>
      <c r="D1647">
        <v>-21.241029999999991</v>
      </c>
      <c r="E1647">
        <v>-52.58759999999986</v>
      </c>
      <c r="F1647">
        <v>-42.276100000000199</v>
      </c>
    </row>
    <row r="1648" spans="2:6" x14ac:dyDescent="0.25">
      <c r="B1648">
        <v>1644</v>
      </c>
      <c r="C1648">
        <v>-38.455299999999923</v>
      </c>
      <c r="D1648">
        <v>-21.128149999999987</v>
      </c>
      <c r="E1648">
        <v>-52.294139999999871</v>
      </c>
      <c r="F1648">
        <v>-42.057350000000199</v>
      </c>
    </row>
    <row r="1649" spans="2:6" x14ac:dyDescent="0.25">
      <c r="B1649">
        <v>1645</v>
      </c>
      <c r="C1649">
        <v>-38.279799999999923</v>
      </c>
      <c r="D1649">
        <v>-21.015269999999983</v>
      </c>
      <c r="E1649">
        <v>-51.994109999999871</v>
      </c>
      <c r="F1649">
        <v>-41.838600000000199</v>
      </c>
    </row>
    <row r="1650" spans="2:6" x14ac:dyDescent="0.25">
      <c r="B1650">
        <v>1646</v>
      </c>
      <c r="C1650">
        <v>-38.104299999999924</v>
      </c>
      <c r="D1650">
        <v>-20.902390000000008</v>
      </c>
      <c r="E1650">
        <v>-51.694079999999872</v>
      </c>
      <c r="F1650">
        <v>-41.619840000000188</v>
      </c>
    </row>
    <row r="1651" spans="2:6" x14ac:dyDescent="0.25">
      <c r="B1651">
        <v>1647</v>
      </c>
      <c r="C1651">
        <v>-37.929829999999924</v>
      </c>
      <c r="D1651">
        <v>-20.789519999999982</v>
      </c>
      <c r="E1651">
        <v>-51.410519999999877</v>
      </c>
      <c r="F1651">
        <v>-41.401090000000188</v>
      </c>
    </row>
    <row r="1652" spans="2:6" x14ac:dyDescent="0.25">
      <c r="B1652">
        <v>1648</v>
      </c>
      <c r="C1652">
        <v>-37.770809999999933</v>
      </c>
      <c r="D1652">
        <v>-20.680820000000001</v>
      </c>
      <c r="E1652">
        <v>-51.201429999999881</v>
      </c>
      <c r="F1652">
        <v>-41.232940000000191</v>
      </c>
    </row>
    <row r="1653" spans="2:6" x14ac:dyDescent="0.25">
      <c r="B1653">
        <v>1649</v>
      </c>
      <c r="C1653">
        <v>-37.702099999999945</v>
      </c>
      <c r="D1653">
        <v>-20.639980000000005</v>
      </c>
      <c r="E1653">
        <v>-51.118639999999871</v>
      </c>
      <c r="F1653">
        <v>-41.17223000000017</v>
      </c>
    </row>
    <row r="1654" spans="2:6" x14ac:dyDescent="0.25">
      <c r="B1654">
        <v>1650</v>
      </c>
      <c r="C1654">
        <v>-37.728229999999947</v>
      </c>
      <c r="D1654">
        <v>-20.668959999999988</v>
      </c>
      <c r="E1654">
        <v>-51.188819999999865</v>
      </c>
      <c r="F1654">
        <v>-41.244940000000192</v>
      </c>
    </row>
    <row r="1655" spans="2:6" x14ac:dyDescent="0.25">
      <c r="B1655">
        <v>1651</v>
      </c>
      <c r="C1655">
        <v>-37.752749999999935</v>
      </c>
      <c r="D1655">
        <v>-20.695290000000004</v>
      </c>
      <c r="E1655">
        <v>-51.258919999999868</v>
      </c>
      <c r="F1655">
        <v>-41.316720000000188</v>
      </c>
    </row>
    <row r="1656" spans="2:6" x14ac:dyDescent="0.25">
      <c r="B1656">
        <v>1652</v>
      </c>
      <c r="C1656">
        <v>-37.777159999999938</v>
      </c>
      <c r="D1656">
        <v>-20.721869999999992</v>
      </c>
      <c r="E1656">
        <v>-51.328859999999871</v>
      </c>
      <c r="F1656">
        <v>-41.388740000000176</v>
      </c>
    </row>
    <row r="1657" spans="2:6" x14ac:dyDescent="0.25">
      <c r="B1657">
        <v>1653</v>
      </c>
      <c r="C1657">
        <v>-37.801899999999932</v>
      </c>
      <c r="D1657">
        <v>-20.748279999999994</v>
      </c>
      <c r="E1657">
        <v>-51.399089999999852</v>
      </c>
      <c r="F1657">
        <v>-41.460610000000173</v>
      </c>
    </row>
    <row r="1658" spans="2:6" x14ac:dyDescent="0.25">
      <c r="B1658">
        <v>1654</v>
      </c>
      <c r="C1658">
        <v>-37.826729999999948</v>
      </c>
      <c r="D1658">
        <v>-20.777299999999983</v>
      </c>
      <c r="E1658">
        <v>-51.469199999999866</v>
      </c>
      <c r="F1658">
        <v>-41.535080000000171</v>
      </c>
    </row>
    <row r="1659" spans="2:6" x14ac:dyDescent="0.25">
      <c r="B1659">
        <v>1655</v>
      </c>
      <c r="C1659">
        <v>-37.85142999999993</v>
      </c>
      <c r="D1659">
        <v>-20.806279999999994</v>
      </c>
      <c r="E1659">
        <v>-51.54065999999986</v>
      </c>
      <c r="F1659">
        <v>-41.609500000000182</v>
      </c>
    </row>
    <row r="1660" spans="2:6" x14ac:dyDescent="0.25">
      <c r="B1660">
        <v>1656</v>
      </c>
      <c r="C1660">
        <v>-37.920849999999945</v>
      </c>
      <c r="D1660">
        <v>-20.846700000000006</v>
      </c>
      <c r="E1660">
        <v>-51.656359999999871</v>
      </c>
      <c r="F1660">
        <v>-41.695370000000175</v>
      </c>
    </row>
    <row r="1661" spans="2:6" x14ac:dyDescent="0.25">
      <c r="B1661">
        <v>1657</v>
      </c>
      <c r="C1661">
        <v>-37.949849999999948</v>
      </c>
      <c r="D1661">
        <v>-20.875679999999988</v>
      </c>
      <c r="E1661">
        <v>-51.730809999999856</v>
      </c>
      <c r="F1661">
        <v>-41.769790000000185</v>
      </c>
    </row>
    <row r="1662" spans="2:6" x14ac:dyDescent="0.25">
      <c r="B1662">
        <v>1658</v>
      </c>
      <c r="C1662">
        <v>-37.978859999999926</v>
      </c>
      <c r="D1662">
        <v>-20.90466</v>
      </c>
      <c r="E1662">
        <v>-51.805259999999869</v>
      </c>
      <c r="F1662">
        <v>-41.844210000000167</v>
      </c>
    </row>
    <row r="1663" spans="2:6" x14ac:dyDescent="0.25">
      <c r="B1663">
        <v>1659</v>
      </c>
      <c r="C1663">
        <v>-38.007829999999927</v>
      </c>
      <c r="D1663">
        <v>-20.933640000000011</v>
      </c>
      <c r="E1663">
        <v>-51.879709999999882</v>
      </c>
      <c r="F1663">
        <v>-41.91864000000016</v>
      </c>
    </row>
    <row r="1664" spans="2:6" x14ac:dyDescent="0.25">
      <c r="B1664">
        <v>1660</v>
      </c>
      <c r="C1664">
        <v>-38.036459999999934</v>
      </c>
      <c r="D1664">
        <v>-20.962260000000008</v>
      </c>
      <c r="E1664">
        <v>-51.95377999999986</v>
      </c>
      <c r="F1664">
        <v>-41.992710000000166</v>
      </c>
    </row>
    <row r="1665" spans="2:6" x14ac:dyDescent="0.25">
      <c r="B1665">
        <v>1661</v>
      </c>
      <c r="C1665">
        <v>-38.065079999999931</v>
      </c>
      <c r="D1665">
        <v>-20.990880000000004</v>
      </c>
      <c r="E1665">
        <v>-52.027839999999856</v>
      </c>
      <c r="F1665">
        <v>-42.066770000000162</v>
      </c>
    </row>
    <row r="1666" spans="2:6" x14ac:dyDescent="0.25">
      <c r="B1666">
        <v>1662</v>
      </c>
      <c r="C1666">
        <v>-38.093379999999947</v>
      </c>
      <c r="D1666">
        <v>-21.019149999999993</v>
      </c>
      <c r="E1666">
        <v>-52.101589999999852</v>
      </c>
      <c r="F1666">
        <v>-42.140490000000163</v>
      </c>
    </row>
    <row r="1667" spans="2:6" x14ac:dyDescent="0.25">
      <c r="B1667">
        <v>1663</v>
      </c>
      <c r="C1667">
        <v>-38.121669999999924</v>
      </c>
      <c r="D1667">
        <v>-21.04742000000001</v>
      </c>
      <c r="E1667">
        <v>-52.175329999999875</v>
      </c>
      <c r="F1667">
        <v>-42.214210000000165</v>
      </c>
    </row>
    <row r="1668" spans="2:6" x14ac:dyDescent="0.25">
      <c r="B1668">
        <v>1664</v>
      </c>
      <c r="C1668">
        <v>-38.148469999999939</v>
      </c>
      <c r="D1668">
        <v>-21.007709999999989</v>
      </c>
      <c r="E1668">
        <v>-52.241039999999863</v>
      </c>
      <c r="F1668">
        <v>-42.172170000000158</v>
      </c>
    </row>
    <row r="1669" spans="2:6" x14ac:dyDescent="0.25">
      <c r="B1669">
        <v>1665</v>
      </c>
      <c r="C1669">
        <v>-38.083199999999948</v>
      </c>
      <c r="D1669">
        <v>-20.925260000000005</v>
      </c>
      <c r="E1669">
        <v>-52.222989999999875</v>
      </c>
      <c r="F1669">
        <v>-42.060800000000164</v>
      </c>
    </row>
    <row r="1670" spans="2:6" x14ac:dyDescent="0.25">
      <c r="B1670">
        <v>1666</v>
      </c>
      <c r="C1670">
        <v>-37.906989999999929</v>
      </c>
      <c r="D1670">
        <v>-20.81167000000001</v>
      </c>
      <c r="E1670">
        <v>-52.019549999999875</v>
      </c>
      <c r="F1670">
        <v>-41.841340000000173</v>
      </c>
    </row>
    <row r="1671" spans="2:6" x14ac:dyDescent="0.25">
      <c r="B1671">
        <v>1667</v>
      </c>
      <c r="C1671">
        <v>-37.730779999999939</v>
      </c>
      <c r="D1671">
        <v>-20.698080000000015</v>
      </c>
      <c r="E1671">
        <v>-51.718809999999856</v>
      </c>
      <c r="F1671">
        <v>-41.621880000000182</v>
      </c>
    </row>
    <row r="1672" spans="2:6" x14ac:dyDescent="0.25">
      <c r="B1672">
        <v>1668</v>
      </c>
      <c r="C1672">
        <v>-37.555209999999931</v>
      </c>
      <c r="D1672">
        <v>-20.585130000000003</v>
      </c>
      <c r="E1672">
        <v>-51.418709999999876</v>
      </c>
      <c r="F1672">
        <v>-41.403050000000164</v>
      </c>
    </row>
    <row r="1673" spans="2:6" x14ac:dyDescent="0.25">
      <c r="B1673">
        <v>1669</v>
      </c>
      <c r="C1673">
        <v>-37.379629999999942</v>
      </c>
      <c r="D1673">
        <v>-20.472179999999991</v>
      </c>
      <c r="E1673">
        <v>-51.130009999999864</v>
      </c>
      <c r="F1673">
        <v>-41.184230000000156</v>
      </c>
    </row>
    <row r="1674" spans="2:6" x14ac:dyDescent="0.25">
      <c r="B1674">
        <v>1670</v>
      </c>
      <c r="C1674">
        <v>-37.204059999999934</v>
      </c>
      <c r="D1674">
        <v>-20.359230000000007</v>
      </c>
      <c r="E1674">
        <v>-50.848169999999868</v>
      </c>
      <c r="F1674">
        <v>-40.965410000000176</v>
      </c>
    </row>
    <row r="1675" spans="2:6" x14ac:dyDescent="0.25">
      <c r="B1675">
        <v>1671</v>
      </c>
      <c r="C1675">
        <v>-37.028489999999927</v>
      </c>
      <c r="D1675">
        <v>-20.246279999999995</v>
      </c>
      <c r="E1675">
        <v>-50.576739999999873</v>
      </c>
      <c r="F1675">
        <v>-40.746580000000158</v>
      </c>
    </row>
    <row r="1676" spans="2:6" x14ac:dyDescent="0.25">
      <c r="B1676">
        <v>1672</v>
      </c>
      <c r="C1676">
        <v>-36.917769999999926</v>
      </c>
      <c r="D1676">
        <v>-20.169499999999996</v>
      </c>
      <c r="E1676">
        <v>-50.437779999999854</v>
      </c>
      <c r="F1676">
        <v>-40.636060000000171</v>
      </c>
    </row>
    <row r="1677" spans="2:6" x14ac:dyDescent="0.25">
      <c r="B1677">
        <v>1673</v>
      </c>
      <c r="C1677">
        <v>-36.875549999999926</v>
      </c>
      <c r="D1677">
        <v>-20.14811000000001</v>
      </c>
      <c r="E1677">
        <v>-50.393459999999877</v>
      </c>
      <c r="F1677">
        <v>-40.611630000000176</v>
      </c>
    </row>
    <row r="1678" spans="2:6" x14ac:dyDescent="0.25">
      <c r="B1678">
        <v>1674</v>
      </c>
      <c r="C1678">
        <v>-36.904489999999932</v>
      </c>
      <c r="D1678">
        <v>-20.177019999999985</v>
      </c>
      <c r="E1678">
        <v>-50.465189999999858</v>
      </c>
      <c r="F1678">
        <v>-40.685510000000178</v>
      </c>
    </row>
    <row r="1679" spans="2:6" x14ac:dyDescent="0.25">
      <c r="B1679">
        <v>1675</v>
      </c>
      <c r="C1679">
        <v>-36.928869999999939</v>
      </c>
      <c r="D1679">
        <v>-20.205700000000007</v>
      </c>
      <c r="E1679">
        <v>-50.535019999999875</v>
      </c>
      <c r="F1679">
        <v>-40.756280000000167</v>
      </c>
    </row>
    <row r="1680" spans="2:6" x14ac:dyDescent="0.25">
      <c r="B1680">
        <v>1676</v>
      </c>
      <c r="C1680">
        <v>-36.951579999999929</v>
      </c>
      <c r="D1680">
        <v>-20.232799999999983</v>
      </c>
      <c r="E1680">
        <v>-50.603169999999871</v>
      </c>
      <c r="F1680">
        <v>-40.825250000000167</v>
      </c>
    </row>
    <row r="1681" spans="2:6" x14ac:dyDescent="0.25">
      <c r="B1681">
        <v>1677</v>
      </c>
      <c r="C1681">
        <v>-36.974579999999932</v>
      </c>
      <c r="D1681">
        <v>-20.259879999999999</v>
      </c>
      <c r="E1681">
        <v>-50.671619999999855</v>
      </c>
      <c r="F1681">
        <v>-40.895020000000159</v>
      </c>
    </row>
    <row r="1682" spans="2:6" x14ac:dyDescent="0.25">
      <c r="B1682">
        <v>1678</v>
      </c>
      <c r="C1682">
        <v>-37.003059999999941</v>
      </c>
      <c r="D1682">
        <v>-20.28883999999999</v>
      </c>
      <c r="E1682">
        <v>-50.74553999999987</v>
      </c>
      <c r="F1682">
        <v>-40.968920000000153</v>
      </c>
    </row>
    <row r="1683" spans="2:6" x14ac:dyDescent="0.25">
      <c r="B1683">
        <v>1679</v>
      </c>
      <c r="C1683">
        <v>-37.031989999999936</v>
      </c>
      <c r="D1683">
        <v>-20.317760000000003</v>
      </c>
      <c r="E1683">
        <v>-50.819929999999886</v>
      </c>
      <c r="F1683">
        <v>-41.043320000000179</v>
      </c>
    </row>
    <row r="1684" spans="2:6" x14ac:dyDescent="0.25">
      <c r="B1684">
        <v>1680</v>
      </c>
      <c r="C1684">
        <v>-37.108679999999936</v>
      </c>
      <c r="D1684">
        <v>-20.356499999999993</v>
      </c>
      <c r="E1684">
        <v>-50.942059999999863</v>
      </c>
      <c r="F1684">
        <v>-41.127510000000179</v>
      </c>
    </row>
    <row r="1685" spans="2:6" x14ac:dyDescent="0.25">
      <c r="B1685">
        <v>1681</v>
      </c>
      <c r="C1685">
        <v>-37.137499999999946</v>
      </c>
      <c r="D1685">
        <v>-20.385409999999997</v>
      </c>
      <c r="E1685">
        <v>-51.016449999999878</v>
      </c>
      <c r="F1685">
        <v>-41.201860000000153</v>
      </c>
    </row>
    <row r="1686" spans="2:6" x14ac:dyDescent="0.25">
      <c r="B1686">
        <v>1682</v>
      </c>
      <c r="C1686">
        <v>-37.164699999999961</v>
      </c>
      <c r="D1686">
        <v>-20.41432</v>
      </c>
      <c r="E1686">
        <v>-51.090829999999883</v>
      </c>
      <c r="F1686">
        <v>-41.276220000000166</v>
      </c>
    </row>
    <row r="1687" spans="2:6" x14ac:dyDescent="0.25">
      <c r="B1687">
        <v>1683</v>
      </c>
      <c r="C1687">
        <v>-37.193469999999948</v>
      </c>
      <c r="D1687">
        <v>-20.443230000000003</v>
      </c>
      <c r="E1687">
        <v>-51.165179999999886</v>
      </c>
      <c r="F1687">
        <v>-41.350570000000168</v>
      </c>
    </row>
    <row r="1688" spans="2:6" x14ac:dyDescent="0.25">
      <c r="B1688">
        <v>1684</v>
      </c>
      <c r="C1688">
        <v>-37.222379999999951</v>
      </c>
      <c r="D1688">
        <v>-20.472140000000007</v>
      </c>
      <c r="E1688">
        <v>-51.23953999999987</v>
      </c>
      <c r="F1688">
        <v>-41.424930000000153</v>
      </c>
    </row>
    <row r="1689" spans="2:6" x14ac:dyDescent="0.25">
      <c r="B1689">
        <v>1685</v>
      </c>
      <c r="C1689">
        <v>-37.24988999999993</v>
      </c>
      <c r="D1689">
        <v>-20.501049999999982</v>
      </c>
      <c r="E1689">
        <v>-51.313919999999875</v>
      </c>
      <c r="F1689">
        <v>-41.499280000000155</v>
      </c>
    </row>
    <row r="1690" spans="2:6" x14ac:dyDescent="0.25">
      <c r="B1690">
        <v>1686</v>
      </c>
      <c r="C1690">
        <v>-37.27435999999993</v>
      </c>
      <c r="D1690">
        <v>-20.529959999999985</v>
      </c>
      <c r="E1690">
        <v>-51.385979999999876</v>
      </c>
      <c r="F1690">
        <v>-41.57364000000014</v>
      </c>
    </row>
    <row r="1691" spans="2:6" x14ac:dyDescent="0.25">
      <c r="B1691">
        <v>1687</v>
      </c>
      <c r="C1691">
        <v>-37.300669999999926</v>
      </c>
      <c r="D1691">
        <v>-20.555969999999995</v>
      </c>
      <c r="E1691">
        <v>-51.457719999999867</v>
      </c>
      <c r="F1691">
        <v>-41.645090000000152</v>
      </c>
    </row>
    <row r="1692" spans="2:6" x14ac:dyDescent="0.25">
      <c r="B1692">
        <v>1688</v>
      </c>
      <c r="C1692">
        <v>-37.322219999999945</v>
      </c>
      <c r="D1692">
        <v>-20.577499999999993</v>
      </c>
      <c r="E1692">
        <v>-51.524689999999865</v>
      </c>
      <c r="F1692">
        <v>-41.71206000000015</v>
      </c>
    </row>
    <row r="1693" spans="2:6" x14ac:dyDescent="0.25">
      <c r="B1693">
        <v>1689</v>
      </c>
      <c r="C1693">
        <v>-37.245799999999932</v>
      </c>
      <c r="D1693">
        <v>-20.560909999999996</v>
      </c>
      <c r="E1693">
        <v>-51.513659999999867</v>
      </c>
      <c r="F1693">
        <v>-41.66937000000015</v>
      </c>
    </row>
    <row r="1694" spans="2:6" x14ac:dyDescent="0.25">
      <c r="B1694">
        <v>1690</v>
      </c>
      <c r="C1694">
        <v>-37.076399999999936</v>
      </c>
      <c r="D1694">
        <v>-20.462640000000007</v>
      </c>
      <c r="E1694">
        <v>-51.26037999999987</v>
      </c>
      <c r="F1694">
        <v>-41.464790000000164</v>
      </c>
    </row>
    <row r="1695" spans="2:6" x14ac:dyDescent="0.25">
      <c r="B1695">
        <v>1691</v>
      </c>
      <c r="C1695">
        <v>-36.901179999999933</v>
      </c>
      <c r="D1695">
        <v>-20.351890000000008</v>
      </c>
      <c r="E1695">
        <v>-50.960659999999869</v>
      </c>
      <c r="F1695">
        <v>-41.248160000000162</v>
      </c>
    </row>
    <row r="1696" spans="2:6" x14ac:dyDescent="0.25">
      <c r="B1696">
        <v>1692</v>
      </c>
      <c r="C1696">
        <v>-36.727859999999929</v>
      </c>
      <c r="D1696">
        <v>-20.241179999999986</v>
      </c>
      <c r="E1696">
        <v>-50.662359999999879</v>
      </c>
      <c r="F1696">
        <v>-41.031620000000153</v>
      </c>
    </row>
    <row r="1697" spans="2:6" x14ac:dyDescent="0.25">
      <c r="B1697">
        <v>1693</v>
      </c>
      <c r="C1697">
        <v>-36.55228999999995</v>
      </c>
      <c r="D1697">
        <v>-20.128230000000002</v>
      </c>
      <c r="E1697">
        <v>-50.362269999999882</v>
      </c>
      <c r="F1697">
        <v>-40.812800000000145</v>
      </c>
    </row>
    <row r="1698" spans="2:6" x14ac:dyDescent="0.25">
      <c r="B1698">
        <v>1694</v>
      </c>
      <c r="C1698">
        <v>-36.376719999999942</v>
      </c>
      <c r="D1698">
        <v>-20.01529</v>
      </c>
      <c r="E1698">
        <v>-50.062169999999874</v>
      </c>
      <c r="F1698">
        <v>-40.593980000000137</v>
      </c>
    </row>
    <row r="1699" spans="2:6" x14ac:dyDescent="0.25">
      <c r="B1699">
        <v>1695</v>
      </c>
      <c r="C1699">
        <v>-36.20118999999994</v>
      </c>
      <c r="D1699">
        <v>-19.902339999999988</v>
      </c>
      <c r="E1699">
        <v>-49.764839999999857</v>
      </c>
      <c r="F1699">
        <v>-40.375160000000157</v>
      </c>
    </row>
    <row r="1700" spans="2:6" x14ac:dyDescent="0.25">
      <c r="B1700">
        <v>1696</v>
      </c>
      <c r="C1700">
        <v>-36.041399999999932</v>
      </c>
      <c r="D1700">
        <v>-19.803379999999997</v>
      </c>
      <c r="E1700">
        <v>-49.552689999999863</v>
      </c>
      <c r="F1700">
        <v>-40.21444000000016</v>
      </c>
    </row>
    <row r="1701" spans="2:6" x14ac:dyDescent="0.25">
      <c r="B1701">
        <v>1697</v>
      </c>
      <c r="C1701">
        <v>-35.969199999999951</v>
      </c>
      <c r="D1701">
        <v>-19.771439999999995</v>
      </c>
      <c r="E1701">
        <v>-49.46680999999986</v>
      </c>
      <c r="F1701">
        <v>-40.160710000000151</v>
      </c>
    </row>
    <row r="1702" spans="2:6" x14ac:dyDescent="0.25">
      <c r="B1702">
        <v>1698</v>
      </c>
      <c r="C1702">
        <v>-35.99741999999992</v>
      </c>
      <c r="D1702">
        <v>-19.800349999999998</v>
      </c>
      <c r="E1702">
        <v>-49.537359999999879</v>
      </c>
      <c r="F1702">
        <v>-40.233700000000141</v>
      </c>
    </row>
    <row r="1703" spans="2:6" x14ac:dyDescent="0.25">
      <c r="B1703">
        <v>1699</v>
      </c>
      <c r="C1703">
        <v>-36.021349999999941</v>
      </c>
      <c r="D1703">
        <v>-19.824969999999993</v>
      </c>
      <c r="E1703">
        <v>-49.606709999999886</v>
      </c>
      <c r="F1703">
        <v>-40.303180000000154</v>
      </c>
    </row>
    <row r="1704" spans="2:6" x14ac:dyDescent="0.25">
      <c r="B1704">
        <v>1700</v>
      </c>
      <c r="C1704">
        <v>-36.043859999999924</v>
      </c>
      <c r="D1704">
        <v>-19.847610000000007</v>
      </c>
      <c r="E1704">
        <v>-49.674669999999878</v>
      </c>
      <c r="F1704">
        <v>-40.372070000000171</v>
      </c>
    </row>
    <row r="1705" spans="2:6" x14ac:dyDescent="0.25">
      <c r="B1705">
        <v>1701</v>
      </c>
      <c r="C1705">
        <v>-36.066759999999945</v>
      </c>
      <c r="D1705">
        <v>-19.871349999999996</v>
      </c>
      <c r="E1705">
        <v>-49.743009999999877</v>
      </c>
      <c r="F1705">
        <v>-40.441250000000167</v>
      </c>
    </row>
    <row r="1706" spans="2:6" x14ac:dyDescent="0.25">
      <c r="B1706">
        <v>1702</v>
      </c>
      <c r="C1706">
        <v>-36.089379999999942</v>
      </c>
      <c r="D1706">
        <v>-19.897420000000004</v>
      </c>
      <c r="E1706">
        <v>-49.810959999999888</v>
      </c>
      <c r="F1706">
        <v>-40.512830000000157</v>
      </c>
    </row>
    <row r="1707" spans="2:6" x14ac:dyDescent="0.25">
      <c r="B1707">
        <v>1703</v>
      </c>
      <c r="C1707">
        <v>-36.114689999999939</v>
      </c>
      <c r="D1707">
        <v>-19.923929999999984</v>
      </c>
      <c r="E1707">
        <v>-49.881709999999885</v>
      </c>
      <c r="F1707">
        <v>-40.58521000000016</v>
      </c>
    </row>
    <row r="1708" spans="2:6" x14ac:dyDescent="0.25">
      <c r="B1708">
        <v>1704</v>
      </c>
      <c r="C1708">
        <v>-36.223699999999951</v>
      </c>
      <c r="D1708">
        <v>-19.992080000000009</v>
      </c>
      <c r="E1708">
        <v>-50.036169999999878</v>
      </c>
      <c r="F1708">
        <v>-40.698820000000175</v>
      </c>
    </row>
    <row r="1709" spans="2:6" x14ac:dyDescent="0.25">
      <c r="B1709">
        <v>1705</v>
      </c>
      <c r="C1709">
        <v>-36.252679999999934</v>
      </c>
      <c r="D1709">
        <v>-20.020989999999983</v>
      </c>
      <c r="E1709">
        <v>-50.110549999999883</v>
      </c>
      <c r="F1709">
        <v>-40.77317000000015</v>
      </c>
    </row>
    <row r="1710" spans="2:6" x14ac:dyDescent="0.25">
      <c r="B1710">
        <v>1706</v>
      </c>
      <c r="C1710">
        <v>-36.281659999999945</v>
      </c>
      <c r="D1710">
        <v>-20.049899999999987</v>
      </c>
      <c r="E1710">
        <v>-50.184929999999888</v>
      </c>
      <c r="F1710">
        <v>-40.847520000000152</v>
      </c>
    </row>
    <row r="1711" spans="2:6" x14ac:dyDescent="0.25">
      <c r="B1711">
        <v>1707</v>
      </c>
      <c r="C1711">
        <v>-36.310649999999939</v>
      </c>
      <c r="D1711">
        <v>-20.07880999999999</v>
      </c>
      <c r="E1711">
        <v>-50.259309999999864</v>
      </c>
      <c r="F1711">
        <v>-40.921880000000165</v>
      </c>
    </row>
    <row r="1712" spans="2:6" x14ac:dyDescent="0.25">
      <c r="B1712">
        <v>1708</v>
      </c>
      <c r="C1712">
        <v>-36.339549999999932</v>
      </c>
      <c r="D1712">
        <v>-20.107719999999993</v>
      </c>
      <c r="E1712">
        <v>-50.333669999999877</v>
      </c>
      <c r="F1712">
        <v>-40.996230000000139</v>
      </c>
    </row>
    <row r="1713" spans="2:6" x14ac:dyDescent="0.25">
      <c r="B1713">
        <v>1709</v>
      </c>
      <c r="C1713">
        <v>-36.368289999999952</v>
      </c>
      <c r="D1713">
        <v>-20.136629999999997</v>
      </c>
      <c r="E1713">
        <v>-50.408049999999882</v>
      </c>
      <c r="F1713">
        <v>-41.070590000000152</v>
      </c>
    </row>
    <row r="1714" spans="2:6" x14ac:dyDescent="0.25">
      <c r="B1714">
        <v>1710</v>
      </c>
      <c r="C1714">
        <v>-36.395119999999942</v>
      </c>
      <c r="D1714">
        <v>-20.165890000000005</v>
      </c>
      <c r="E1714">
        <v>-50.482469999999864</v>
      </c>
      <c r="F1714">
        <v>-41.145300000000141</v>
      </c>
    </row>
    <row r="1715" spans="2:6" x14ac:dyDescent="0.25">
      <c r="B1715">
        <v>1711</v>
      </c>
      <c r="C1715">
        <v>-36.425109999999933</v>
      </c>
      <c r="D1715">
        <v>-20.193149999999985</v>
      </c>
      <c r="E1715">
        <v>-50.558419999999877</v>
      </c>
      <c r="F1715">
        <v>-41.218010000000163</v>
      </c>
    </row>
    <row r="1716" spans="2:6" x14ac:dyDescent="0.25">
      <c r="B1716">
        <v>1712</v>
      </c>
      <c r="C1716">
        <v>-36.447789999999955</v>
      </c>
      <c r="D1716">
        <v>-20.216429999999985</v>
      </c>
      <c r="E1716">
        <v>-50.626519999999886</v>
      </c>
      <c r="F1716">
        <v>-41.286960000000143</v>
      </c>
    </row>
    <row r="1717" spans="2:6" x14ac:dyDescent="0.25">
      <c r="B1717">
        <v>1713</v>
      </c>
      <c r="C1717">
        <v>-36.440129999999954</v>
      </c>
      <c r="D1717">
        <v>-20.246040000000001</v>
      </c>
      <c r="E1717">
        <v>-50.582169999999877</v>
      </c>
      <c r="F1717">
        <v>-41.291500000000148</v>
      </c>
    </row>
    <row r="1718" spans="2:6" x14ac:dyDescent="0.25">
      <c r="B1718">
        <v>1714</v>
      </c>
      <c r="C1718">
        <v>-36.335859999999933</v>
      </c>
      <c r="D1718">
        <v>-20.221929999999986</v>
      </c>
      <c r="E1718">
        <v>-50.441829999999882</v>
      </c>
      <c r="F1718">
        <v>-41.162820000000153</v>
      </c>
    </row>
    <row r="1719" spans="2:6" x14ac:dyDescent="0.25">
      <c r="B1719">
        <v>1715</v>
      </c>
      <c r="C1719">
        <v>-36.168459999999939</v>
      </c>
      <c r="D1719">
        <v>-20.120480000000004</v>
      </c>
      <c r="E1719">
        <v>-50.249929999999885</v>
      </c>
      <c r="F1719">
        <v>-40.955610000000135</v>
      </c>
    </row>
    <row r="1720" spans="2:6" x14ac:dyDescent="0.25">
      <c r="B1720">
        <v>1716</v>
      </c>
      <c r="C1720">
        <v>-35.995519999999935</v>
      </c>
      <c r="D1720">
        <v>-20.01108000000001</v>
      </c>
      <c r="E1720">
        <v>-49.951539999999873</v>
      </c>
      <c r="F1720">
        <v>-40.742690000000152</v>
      </c>
    </row>
    <row r="1721" spans="2:6" x14ac:dyDescent="0.25">
      <c r="B1721">
        <v>1717</v>
      </c>
      <c r="C1721">
        <v>-35.823349999999948</v>
      </c>
      <c r="D1721">
        <v>-19.906659999999999</v>
      </c>
      <c r="E1721">
        <v>-49.655159999999867</v>
      </c>
      <c r="F1721">
        <v>-40.530100000000154</v>
      </c>
    </row>
    <row r="1722" spans="2:6" x14ac:dyDescent="0.25">
      <c r="B1722">
        <v>1718</v>
      </c>
      <c r="C1722">
        <v>-35.654519999999934</v>
      </c>
      <c r="D1722">
        <v>-19.804200000000005</v>
      </c>
      <c r="E1722">
        <v>-49.359819999999871</v>
      </c>
      <c r="F1722">
        <v>-40.321450000000134</v>
      </c>
    </row>
    <row r="1723" spans="2:6" x14ac:dyDescent="0.25">
      <c r="B1723">
        <v>1719</v>
      </c>
      <c r="C1723">
        <v>-35.488339999999944</v>
      </c>
      <c r="D1723">
        <v>-19.708629999999999</v>
      </c>
      <c r="E1723">
        <v>-49.096419999999874</v>
      </c>
      <c r="F1723">
        <v>-40.12683000000014</v>
      </c>
    </row>
    <row r="1724" spans="2:6" x14ac:dyDescent="0.25">
      <c r="B1724">
        <v>1720</v>
      </c>
      <c r="C1724">
        <v>-35.337319999999956</v>
      </c>
      <c r="D1724">
        <v>-19.619040000000002</v>
      </c>
      <c r="E1724">
        <v>-48.897379999999863</v>
      </c>
      <c r="F1724">
        <v>-39.98029000000016</v>
      </c>
    </row>
    <row r="1725" spans="2:6" x14ac:dyDescent="0.25">
      <c r="B1725">
        <v>1721</v>
      </c>
      <c r="C1725">
        <v>-35.269689999999954</v>
      </c>
      <c r="D1725">
        <v>-19.588850000000001</v>
      </c>
      <c r="E1725">
        <v>-48.817109999999872</v>
      </c>
      <c r="F1725">
        <v>-39.930220000000155</v>
      </c>
    </row>
    <row r="1726" spans="2:6" x14ac:dyDescent="0.25">
      <c r="B1726">
        <v>1722</v>
      </c>
      <c r="C1726">
        <v>-35.296369999999946</v>
      </c>
      <c r="D1726">
        <v>-19.618480000000005</v>
      </c>
      <c r="E1726">
        <v>-48.885149999999882</v>
      </c>
      <c r="F1726">
        <v>-40.001420000000138</v>
      </c>
    </row>
    <row r="1727" spans="2:6" x14ac:dyDescent="0.25">
      <c r="B1727">
        <v>1723</v>
      </c>
      <c r="C1727">
        <v>-35.331259999999958</v>
      </c>
      <c r="D1727">
        <v>-19.648420000000009</v>
      </c>
      <c r="E1727">
        <v>-48.953989999999877</v>
      </c>
      <c r="F1727">
        <v>-40.076760000000164</v>
      </c>
    </row>
    <row r="1728" spans="2:6" x14ac:dyDescent="0.25">
      <c r="B1728">
        <v>1724</v>
      </c>
      <c r="C1728">
        <v>-35.360259999999961</v>
      </c>
      <c r="D1728">
        <v>-19.681670000000008</v>
      </c>
      <c r="E1728">
        <v>-49.03221999999986</v>
      </c>
      <c r="F1728">
        <v>-40.154970000000155</v>
      </c>
    </row>
    <row r="1729" spans="2:6" x14ac:dyDescent="0.25">
      <c r="B1729">
        <v>1725</v>
      </c>
      <c r="C1729">
        <v>-35.400019999999941</v>
      </c>
      <c r="D1729">
        <v>-19.705730000000006</v>
      </c>
      <c r="E1729">
        <v>-49.113669999999871</v>
      </c>
      <c r="F1729">
        <v>-40.224580000000138</v>
      </c>
    </row>
    <row r="1730" spans="2:6" x14ac:dyDescent="0.25">
      <c r="B1730">
        <v>1726</v>
      </c>
      <c r="C1730">
        <v>-35.42849999999995</v>
      </c>
      <c r="D1730">
        <v>-19.73011000000001</v>
      </c>
      <c r="E1730">
        <v>-49.188649999999882</v>
      </c>
      <c r="F1730">
        <v>-40.295290000000158</v>
      </c>
    </row>
    <row r="1731" spans="2:6" x14ac:dyDescent="0.25">
      <c r="B1731">
        <v>1727</v>
      </c>
      <c r="C1731">
        <v>-35.455309999999947</v>
      </c>
      <c r="D1731">
        <v>-19.756249999999994</v>
      </c>
      <c r="E1731">
        <v>-49.261679999999878</v>
      </c>
      <c r="F1731">
        <v>-40.366880000000151</v>
      </c>
    </row>
    <row r="1732" spans="2:6" x14ac:dyDescent="0.25">
      <c r="B1732">
        <v>1728</v>
      </c>
      <c r="C1732">
        <v>-35.561819999999955</v>
      </c>
      <c r="D1732">
        <v>-19.828189999999996</v>
      </c>
      <c r="E1732">
        <v>-49.409699999999866</v>
      </c>
      <c r="F1732">
        <v>-40.484630000000152</v>
      </c>
    </row>
    <row r="1733" spans="2:6" x14ac:dyDescent="0.25">
      <c r="B1733">
        <v>1729</v>
      </c>
      <c r="C1733">
        <v>-35.59121999999995</v>
      </c>
      <c r="D1733">
        <v>-19.857519999999983</v>
      </c>
      <c r="E1733">
        <v>-49.484499999999855</v>
      </c>
      <c r="F1733">
        <v>-40.559410000000149</v>
      </c>
    </row>
    <row r="1734" spans="2:6" x14ac:dyDescent="0.25">
      <c r="B1734">
        <v>1730</v>
      </c>
      <c r="C1734">
        <v>-35.620619999999946</v>
      </c>
      <c r="D1734">
        <v>-19.886849999999999</v>
      </c>
      <c r="E1734">
        <v>-49.559299999999872</v>
      </c>
      <c r="F1734">
        <v>-40.634180000000136</v>
      </c>
    </row>
    <row r="1735" spans="2:6" x14ac:dyDescent="0.25">
      <c r="B1735">
        <v>1731</v>
      </c>
      <c r="C1735">
        <v>-35.649949999999961</v>
      </c>
      <c r="D1735">
        <v>-19.916179999999986</v>
      </c>
      <c r="E1735">
        <v>-49.634069999999859</v>
      </c>
      <c r="F1735">
        <v>-40.708960000000133</v>
      </c>
    </row>
    <row r="1736" spans="2:6" x14ac:dyDescent="0.25">
      <c r="B1736">
        <v>1732</v>
      </c>
      <c r="C1736">
        <v>-35.679279999999949</v>
      </c>
      <c r="D1736">
        <v>-19.945510000000002</v>
      </c>
      <c r="E1736">
        <v>-49.708849999999856</v>
      </c>
      <c r="F1736">
        <v>-40.783730000000119</v>
      </c>
    </row>
    <row r="1737" spans="2:6" x14ac:dyDescent="0.25">
      <c r="B1737">
        <v>1733</v>
      </c>
      <c r="C1737">
        <v>-35.707669999999936</v>
      </c>
      <c r="D1737">
        <v>-19.97483999999999</v>
      </c>
      <c r="E1737">
        <v>-49.783649999999874</v>
      </c>
      <c r="F1737">
        <v>-40.858510000000145</v>
      </c>
    </row>
    <row r="1738" spans="2:6" x14ac:dyDescent="0.25">
      <c r="B1738">
        <v>1734</v>
      </c>
      <c r="C1738">
        <v>-35.733679999999943</v>
      </c>
      <c r="D1738">
        <v>-20.004170000000006</v>
      </c>
      <c r="E1738">
        <v>-49.857929999999875</v>
      </c>
      <c r="F1738">
        <v>-40.933280000000131</v>
      </c>
    </row>
    <row r="1739" spans="2:6" x14ac:dyDescent="0.25">
      <c r="B1739">
        <v>1735</v>
      </c>
      <c r="C1739">
        <v>-35.763799999999939</v>
      </c>
      <c r="D1739">
        <v>-20.030129999999996</v>
      </c>
      <c r="E1739">
        <v>-49.933429999999873</v>
      </c>
      <c r="F1739">
        <v>-41.004680000000128</v>
      </c>
    </row>
    <row r="1740" spans="2:6" x14ac:dyDescent="0.25">
      <c r="B1740">
        <v>1736</v>
      </c>
      <c r="C1740">
        <v>-35.786459999999941</v>
      </c>
      <c r="D1740">
        <v>-20.052759999999999</v>
      </c>
      <c r="E1740">
        <v>-50.001509999999861</v>
      </c>
      <c r="F1740">
        <v>-41.072750000000134</v>
      </c>
    </row>
    <row r="1741" spans="2:6" x14ac:dyDescent="0.25">
      <c r="B1741">
        <v>1737</v>
      </c>
      <c r="C1741">
        <v>-35.774859999999933</v>
      </c>
      <c r="D1741">
        <v>-20.079029999999989</v>
      </c>
      <c r="E1741">
        <v>-49.950069999999862</v>
      </c>
      <c r="F1741">
        <v>-41.091080000000119</v>
      </c>
    </row>
    <row r="1742" spans="2:6" x14ac:dyDescent="0.25">
      <c r="B1742">
        <v>1738</v>
      </c>
      <c r="C1742">
        <v>-35.644539999999957</v>
      </c>
      <c r="D1742">
        <v>-20.072429999999983</v>
      </c>
      <c r="E1742">
        <v>-49.809299999999872</v>
      </c>
      <c r="F1742">
        <v>-40.950700000000111</v>
      </c>
    </row>
    <row r="1743" spans="2:6" x14ac:dyDescent="0.25">
      <c r="B1743">
        <v>1739</v>
      </c>
      <c r="C1743">
        <v>-35.473689999999948</v>
      </c>
      <c r="D1743">
        <v>-19.973599999999994</v>
      </c>
      <c r="E1743">
        <v>-49.554649999999882</v>
      </c>
      <c r="F1743">
        <v>-40.746520000000118</v>
      </c>
    </row>
    <row r="1744" spans="2:6" x14ac:dyDescent="0.25">
      <c r="B1744">
        <v>1740</v>
      </c>
      <c r="C1744">
        <v>-35.306129999999953</v>
      </c>
      <c r="D1744">
        <v>-19.883549999999978</v>
      </c>
      <c r="E1744">
        <v>-49.260649999999885</v>
      </c>
      <c r="F1744">
        <v>-40.53901000000014</v>
      </c>
    </row>
    <row r="1745" spans="2:6" x14ac:dyDescent="0.25">
      <c r="B1745">
        <v>1741</v>
      </c>
      <c r="C1745">
        <v>-35.141829999999935</v>
      </c>
      <c r="D1745">
        <v>-19.790349999999997</v>
      </c>
      <c r="E1745">
        <v>-48.971799999999881</v>
      </c>
      <c r="F1745">
        <v>-40.343460000000121</v>
      </c>
    </row>
    <row r="1746" spans="2:6" x14ac:dyDescent="0.25">
      <c r="B1746">
        <v>1742</v>
      </c>
      <c r="C1746">
        <v>-34.976409999999952</v>
      </c>
      <c r="D1746">
        <v>-19.70251</v>
      </c>
      <c r="E1746">
        <v>-48.681589999999858</v>
      </c>
      <c r="F1746">
        <v>-40.142850000000138</v>
      </c>
    </row>
    <row r="1747" spans="2:6" x14ac:dyDescent="0.25">
      <c r="B1747">
        <v>1743</v>
      </c>
      <c r="C1747">
        <v>-34.813709999999936</v>
      </c>
      <c r="D1747">
        <v>-19.615140000000004</v>
      </c>
      <c r="E1747">
        <v>-48.417219999999865</v>
      </c>
      <c r="F1747">
        <v>-39.955540000000141</v>
      </c>
    </row>
    <row r="1748" spans="2:6" x14ac:dyDescent="0.25">
      <c r="B1748">
        <v>1744</v>
      </c>
      <c r="C1748">
        <v>-34.677629999999951</v>
      </c>
      <c r="D1748">
        <v>-19.553539999999998</v>
      </c>
      <c r="E1748">
        <v>-48.237549999999885</v>
      </c>
      <c r="F1748">
        <v>-39.844550000000119</v>
      </c>
    </row>
    <row r="1749" spans="2:6" x14ac:dyDescent="0.25">
      <c r="B1749">
        <v>1745</v>
      </c>
      <c r="C1749">
        <v>-34.623669999999933</v>
      </c>
      <c r="D1749">
        <v>-19.55177999999999</v>
      </c>
      <c r="E1749">
        <v>-48.171829999999886</v>
      </c>
      <c r="F1749">
        <v>-39.823290000000142</v>
      </c>
    </row>
    <row r="1750" spans="2:6" x14ac:dyDescent="0.25">
      <c r="B1750">
        <v>1746</v>
      </c>
      <c r="C1750">
        <v>-34.651499999999949</v>
      </c>
      <c r="D1750">
        <v>-19.580809999999989</v>
      </c>
      <c r="E1750">
        <v>-48.247949999999882</v>
      </c>
      <c r="F1750">
        <v>-39.895070000000139</v>
      </c>
    </row>
    <row r="1751" spans="2:6" x14ac:dyDescent="0.25">
      <c r="B1751">
        <v>1747</v>
      </c>
      <c r="C1751">
        <v>-34.689429999999945</v>
      </c>
      <c r="D1751">
        <v>-19.610689999999995</v>
      </c>
      <c r="E1751">
        <v>-48.325259999999879</v>
      </c>
      <c r="F1751">
        <v>-39.970400000000126</v>
      </c>
    </row>
    <row r="1752" spans="2:6" x14ac:dyDescent="0.25">
      <c r="B1752">
        <v>1748</v>
      </c>
      <c r="C1752">
        <v>-34.727729999999966</v>
      </c>
      <c r="D1752">
        <v>-19.63530999999999</v>
      </c>
      <c r="E1752">
        <v>-48.408999999999871</v>
      </c>
      <c r="F1752">
        <v>-40.040470000000134</v>
      </c>
    </row>
    <row r="1753" spans="2:6" x14ac:dyDescent="0.25">
      <c r="B1753">
        <v>1749</v>
      </c>
      <c r="C1753">
        <v>-34.765819999999962</v>
      </c>
      <c r="D1753">
        <v>-19.657019999999982</v>
      </c>
      <c r="E1753">
        <v>-48.492859999999887</v>
      </c>
      <c r="F1753">
        <v>-40.107620000000125</v>
      </c>
    </row>
    <row r="1754" spans="2:6" x14ac:dyDescent="0.25">
      <c r="B1754">
        <v>1750</v>
      </c>
      <c r="C1754">
        <v>-34.800939999999954</v>
      </c>
      <c r="D1754">
        <v>-19.678709999999985</v>
      </c>
      <c r="E1754">
        <v>-48.573499999999875</v>
      </c>
      <c r="F1754">
        <v>-40.174760000000141</v>
      </c>
    </row>
    <row r="1755" spans="2:6" x14ac:dyDescent="0.25">
      <c r="B1755">
        <v>1751</v>
      </c>
      <c r="C1755">
        <v>-34.836639999999939</v>
      </c>
      <c r="D1755">
        <v>-19.702649999999988</v>
      </c>
      <c r="E1755">
        <v>-48.654859999999893</v>
      </c>
      <c r="F1755">
        <v>-40.244280000000131</v>
      </c>
    </row>
    <row r="1756" spans="2:6" x14ac:dyDescent="0.25">
      <c r="B1756">
        <v>1752</v>
      </c>
      <c r="C1756">
        <v>-34.960219999999957</v>
      </c>
      <c r="D1756">
        <v>-19.769269999999985</v>
      </c>
      <c r="E1756">
        <v>-48.824269999999899</v>
      </c>
      <c r="F1756">
        <v>-40.356430000000124</v>
      </c>
    </row>
    <row r="1757" spans="2:6" x14ac:dyDescent="0.25">
      <c r="B1757">
        <v>1753</v>
      </c>
      <c r="C1757">
        <v>-34.994739999999943</v>
      </c>
      <c r="D1757">
        <v>-19.7986</v>
      </c>
      <c r="E1757">
        <v>-48.902349999999885</v>
      </c>
      <c r="F1757">
        <v>-40.431200000000111</v>
      </c>
    </row>
    <row r="1758" spans="2:6" x14ac:dyDescent="0.25">
      <c r="B1758">
        <v>1754</v>
      </c>
      <c r="C1758">
        <v>-35.02534999999996</v>
      </c>
      <c r="D1758">
        <v>-19.827929999999988</v>
      </c>
      <c r="E1758">
        <v>-48.978899999999904</v>
      </c>
      <c r="F1758">
        <v>-40.505980000000108</v>
      </c>
    </row>
    <row r="1759" spans="2:6" x14ac:dyDescent="0.25">
      <c r="B1759">
        <v>1755</v>
      </c>
      <c r="C1759">
        <v>-35.055959999999949</v>
      </c>
      <c r="D1759">
        <v>-19.857260000000004</v>
      </c>
      <c r="E1759">
        <v>-49.055449999999894</v>
      </c>
      <c r="F1759">
        <v>-40.580750000000123</v>
      </c>
    </row>
    <row r="1760" spans="2:6" x14ac:dyDescent="0.25">
      <c r="B1760">
        <v>1756</v>
      </c>
      <c r="C1760">
        <v>-35.086569999999966</v>
      </c>
      <c r="D1760">
        <v>-19.886589999999991</v>
      </c>
      <c r="E1760">
        <v>-49.132009999999894</v>
      </c>
      <c r="F1760">
        <v>-40.65553000000012</v>
      </c>
    </row>
    <row r="1761" spans="2:6" x14ac:dyDescent="0.25">
      <c r="B1761">
        <v>1757</v>
      </c>
      <c r="C1761">
        <v>-35.117179999999955</v>
      </c>
      <c r="D1761">
        <v>-19.915920000000007</v>
      </c>
      <c r="E1761">
        <v>-49.208559999999885</v>
      </c>
      <c r="F1761">
        <v>-40.730300000000106</v>
      </c>
    </row>
    <row r="1762" spans="2:6" x14ac:dyDescent="0.25">
      <c r="B1762">
        <v>1758</v>
      </c>
      <c r="C1762">
        <v>-35.146509999999971</v>
      </c>
      <c r="D1762">
        <v>-19.945239999999984</v>
      </c>
      <c r="E1762">
        <v>-49.282889999999902</v>
      </c>
      <c r="F1762">
        <v>-40.805080000000103</v>
      </c>
    </row>
    <row r="1763" spans="2:6" x14ac:dyDescent="0.25">
      <c r="B1763">
        <v>1759</v>
      </c>
      <c r="C1763">
        <v>-35.179069999999967</v>
      </c>
      <c r="D1763">
        <v>-19.970189999999995</v>
      </c>
      <c r="E1763">
        <v>-49.359939999999888</v>
      </c>
      <c r="F1763">
        <v>-40.875340000000115</v>
      </c>
    </row>
    <row r="1764" spans="2:6" x14ac:dyDescent="0.25">
      <c r="B1764">
        <v>1760</v>
      </c>
      <c r="C1764">
        <v>-35.199089999999956</v>
      </c>
      <c r="D1764">
        <v>-19.983110000000007</v>
      </c>
      <c r="E1764">
        <v>-49.42443999999989</v>
      </c>
      <c r="F1764">
        <v>-40.927250000000122</v>
      </c>
    </row>
    <row r="1765" spans="2:6" x14ac:dyDescent="0.25">
      <c r="B1765">
        <v>1761</v>
      </c>
      <c r="C1765">
        <v>-35.21891999999994</v>
      </c>
      <c r="D1765">
        <v>-20.004999999999992</v>
      </c>
      <c r="E1765">
        <v>-49.429959999999909</v>
      </c>
      <c r="F1765">
        <v>-40.95430000000011</v>
      </c>
    </row>
    <row r="1766" spans="2:6" x14ac:dyDescent="0.25">
      <c r="B1766">
        <v>1762</v>
      </c>
      <c r="C1766">
        <v>-35.196499999999958</v>
      </c>
      <c r="D1766">
        <v>-20.022140000000007</v>
      </c>
      <c r="E1766">
        <v>-49.338449999999902</v>
      </c>
      <c r="F1766">
        <v>-40.909850000000127</v>
      </c>
    </row>
    <row r="1767" spans="2:6" x14ac:dyDescent="0.25">
      <c r="B1767">
        <v>1763</v>
      </c>
      <c r="C1767">
        <v>-35.135189999999959</v>
      </c>
      <c r="D1767">
        <v>-20.025890000000008</v>
      </c>
      <c r="E1767">
        <v>-49.229759999999899</v>
      </c>
      <c r="F1767">
        <v>-40.841000000000122</v>
      </c>
    </row>
    <row r="1768" spans="2:6" x14ac:dyDescent="0.25">
      <c r="B1768">
        <v>1764</v>
      </c>
      <c r="C1768">
        <v>-35.029029999999956</v>
      </c>
      <c r="D1768">
        <v>-20.00308999999999</v>
      </c>
      <c r="E1768">
        <v>-49.066579999999909</v>
      </c>
      <c r="F1768">
        <v>-40.682720000000124</v>
      </c>
    </row>
    <row r="1769" spans="2:6" x14ac:dyDescent="0.25">
      <c r="B1769">
        <v>1765</v>
      </c>
      <c r="C1769">
        <v>-34.867809999999956</v>
      </c>
      <c r="D1769">
        <v>-19.925070000000002</v>
      </c>
      <c r="E1769">
        <v>-48.790599999999898</v>
      </c>
      <c r="F1769">
        <v>-40.466010000000132</v>
      </c>
    </row>
    <row r="1770" spans="2:6" x14ac:dyDescent="0.25">
      <c r="B1770">
        <v>1766</v>
      </c>
      <c r="C1770">
        <v>-34.707549999999948</v>
      </c>
      <c r="D1770">
        <v>-19.814629999999998</v>
      </c>
      <c r="E1770">
        <v>-48.506159999999895</v>
      </c>
      <c r="F1770">
        <v>-40.247650000000114</v>
      </c>
    </row>
    <row r="1771" spans="2:6" x14ac:dyDescent="0.25">
      <c r="B1771">
        <v>1767</v>
      </c>
      <c r="C1771">
        <v>-34.574949999999973</v>
      </c>
      <c r="D1771">
        <v>-19.725839999999991</v>
      </c>
      <c r="E1771">
        <v>-48.316989999999912</v>
      </c>
      <c r="F1771">
        <v>-40.095450000000099</v>
      </c>
    </row>
    <row r="1772" spans="2:6" x14ac:dyDescent="0.25">
      <c r="B1772">
        <v>1768</v>
      </c>
      <c r="C1772">
        <v>-34.471529999999959</v>
      </c>
      <c r="D1772">
        <v>-19.671330000000012</v>
      </c>
      <c r="E1772">
        <v>-48.195879999999896</v>
      </c>
      <c r="F1772">
        <v>-40.002530000000114</v>
      </c>
    </row>
    <row r="1773" spans="2:6" x14ac:dyDescent="0.25">
      <c r="B1773">
        <v>1769</v>
      </c>
      <c r="C1773">
        <v>-34.441539999999968</v>
      </c>
      <c r="D1773">
        <v>-19.674080000000011</v>
      </c>
      <c r="E1773">
        <v>-48.161349999999899</v>
      </c>
      <c r="F1773">
        <v>-39.995750000000115</v>
      </c>
    </row>
    <row r="1774" spans="2:6" x14ac:dyDescent="0.25">
      <c r="B1774">
        <v>1770</v>
      </c>
      <c r="C1774">
        <v>-34.466309999999957</v>
      </c>
      <c r="D1774">
        <v>-19.701330000000009</v>
      </c>
      <c r="E1774">
        <v>-48.231509999999901</v>
      </c>
      <c r="F1774">
        <v>-40.0679200000001</v>
      </c>
    </row>
    <row r="1775" spans="2:6" x14ac:dyDescent="0.25">
      <c r="B1775">
        <v>1771</v>
      </c>
      <c r="C1775">
        <v>-34.498899999999956</v>
      </c>
      <c r="D1775">
        <v>-19.728709999999985</v>
      </c>
      <c r="E1775">
        <v>-48.309069999999899</v>
      </c>
      <c r="F1775">
        <v>-40.13824000000011</v>
      </c>
    </row>
    <row r="1776" spans="2:6" x14ac:dyDescent="0.25">
      <c r="B1776">
        <v>1772</v>
      </c>
      <c r="C1776">
        <v>-34.531259999999975</v>
      </c>
      <c r="D1776">
        <v>-19.75188</v>
      </c>
      <c r="E1776">
        <v>-48.38648999999991</v>
      </c>
      <c r="F1776">
        <v>-40.205450000000098</v>
      </c>
    </row>
    <row r="1777" spans="2:6" x14ac:dyDescent="0.25">
      <c r="B1777">
        <v>1773</v>
      </c>
      <c r="C1777">
        <v>-34.563979999999972</v>
      </c>
      <c r="D1777">
        <v>-19.776309999999992</v>
      </c>
      <c r="E1777">
        <v>-48.464649999999914</v>
      </c>
      <c r="F1777">
        <v>-40.272810000000113</v>
      </c>
    </row>
    <row r="1778" spans="2:6" x14ac:dyDescent="0.25">
      <c r="B1778">
        <v>1774</v>
      </c>
      <c r="C1778">
        <v>-34.588639999999948</v>
      </c>
      <c r="D1778">
        <v>-19.799950000000006</v>
      </c>
      <c r="E1778">
        <v>-48.532349999999894</v>
      </c>
      <c r="F1778">
        <v>-40.341810000000116</v>
      </c>
    </row>
    <row r="1779" spans="2:6" x14ac:dyDescent="0.25">
      <c r="B1779">
        <v>1775</v>
      </c>
      <c r="C1779">
        <v>-34.610699999999973</v>
      </c>
      <c r="D1779">
        <v>-19.824089999999991</v>
      </c>
      <c r="E1779">
        <v>-48.599859999999907</v>
      </c>
      <c r="F1779">
        <v>-40.412030000000115</v>
      </c>
    </row>
    <row r="1780" spans="2:6" x14ac:dyDescent="0.25">
      <c r="B1780">
        <v>1776</v>
      </c>
      <c r="C1780">
        <v>-34.746739999999953</v>
      </c>
      <c r="D1780">
        <v>-19.902850000000001</v>
      </c>
      <c r="E1780">
        <v>-48.781339999999886</v>
      </c>
      <c r="F1780">
        <v>-40.53494000000012</v>
      </c>
    </row>
    <row r="1781" spans="2:6" x14ac:dyDescent="0.25">
      <c r="B1781">
        <v>1777</v>
      </c>
      <c r="C1781">
        <v>-34.789059999999957</v>
      </c>
      <c r="D1781">
        <v>-19.932219999999997</v>
      </c>
      <c r="E1781">
        <v>-48.859319999999897</v>
      </c>
      <c r="F1781">
        <v>-40.609750000000119</v>
      </c>
    </row>
    <row r="1782" spans="2:6" x14ac:dyDescent="0.25">
      <c r="B1782">
        <v>1778</v>
      </c>
      <c r="C1782">
        <v>-34.822159999999961</v>
      </c>
      <c r="D1782">
        <v>-19.961589999999994</v>
      </c>
      <c r="E1782">
        <v>-48.935909999999893</v>
      </c>
      <c r="F1782">
        <v>-40.684570000000129</v>
      </c>
    </row>
    <row r="1783" spans="2:6" x14ac:dyDescent="0.25">
      <c r="B1783">
        <v>1779</v>
      </c>
      <c r="C1783">
        <v>-34.853309999999958</v>
      </c>
      <c r="D1783">
        <v>-19.990959999999991</v>
      </c>
      <c r="E1783">
        <v>-49.012499999999889</v>
      </c>
      <c r="F1783">
        <v>-40.759010000000131</v>
      </c>
    </row>
    <row r="1784" spans="2:6" x14ac:dyDescent="0.25">
      <c r="B1784">
        <v>1780</v>
      </c>
      <c r="C1784">
        <v>-34.891319999999965</v>
      </c>
      <c r="D1784">
        <v>-20.020330000000016</v>
      </c>
      <c r="E1784">
        <v>-49.089769999999909</v>
      </c>
      <c r="F1784">
        <v>-40.833820000000131</v>
      </c>
    </row>
    <row r="1785" spans="2:6" x14ac:dyDescent="0.25">
      <c r="B1785">
        <v>1781</v>
      </c>
      <c r="C1785">
        <v>-34.933109999999942</v>
      </c>
      <c r="D1785">
        <v>-20.049700000000012</v>
      </c>
      <c r="E1785">
        <v>-49.166359999999905</v>
      </c>
      <c r="F1785">
        <v>-40.908640000000112</v>
      </c>
    </row>
    <row r="1786" spans="2:6" x14ac:dyDescent="0.25">
      <c r="B1786">
        <v>1782</v>
      </c>
      <c r="C1786">
        <v>-34.989039999999967</v>
      </c>
      <c r="D1786">
        <v>-20.079070000000009</v>
      </c>
      <c r="E1786">
        <v>-49.255069999999897</v>
      </c>
      <c r="F1786">
        <v>-40.983450000000111</v>
      </c>
    </row>
    <row r="1787" spans="2:6" x14ac:dyDescent="0.25">
      <c r="B1787">
        <v>1783</v>
      </c>
      <c r="C1787">
        <v>-35.060899999999954</v>
      </c>
      <c r="D1787">
        <v>-20.106450000000013</v>
      </c>
      <c r="E1787">
        <v>-49.350859999999905</v>
      </c>
      <c r="F1787">
        <v>-41.05503000000013</v>
      </c>
    </row>
    <row r="1788" spans="2:6" x14ac:dyDescent="0.25">
      <c r="B1788">
        <v>1784</v>
      </c>
      <c r="C1788">
        <v>-35.083229999999972</v>
      </c>
      <c r="D1788">
        <v>-20.128429999999994</v>
      </c>
      <c r="E1788">
        <v>-49.418659999999896</v>
      </c>
      <c r="F1788">
        <v>-41.122440000000132</v>
      </c>
    </row>
    <row r="1789" spans="2:6" x14ac:dyDescent="0.25">
      <c r="B1789">
        <v>1785</v>
      </c>
      <c r="C1789">
        <v>-35.080179999999956</v>
      </c>
      <c r="D1789">
        <v>-20.157660000000003</v>
      </c>
      <c r="E1789">
        <v>-49.391929999999917</v>
      </c>
      <c r="F1789">
        <v>-41.134640000000118</v>
      </c>
    </row>
    <row r="1790" spans="2:6" x14ac:dyDescent="0.25">
      <c r="B1790">
        <v>1786</v>
      </c>
      <c r="C1790">
        <v>-35.041919999999948</v>
      </c>
      <c r="D1790">
        <v>-20.182600000000004</v>
      </c>
      <c r="E1790">
        <v>-49.284309999999891</v>
      </c>
      <c r="F1790">
        <v>-41.091060000000134</v>
      </c>
    </row>
    <row r="1791" spans="2:6" x14ac:dyDescent="0.25">
      <c r="B1791">
        <v>1787</v>
      </c>
      <c r="C1791">
        <v>-34.967729999999975</v>
      </c>
      <c r="D1791">
        <v>-20.188589999999994</v>
      </c>
      <c r="E1791">
        <v>-49.156939999999899</v>
      </c>
      <c r="F1791">
        <v>-41.02143000000013</v>
      </c>
    </row>
    <row r="1792" spans="2:6" x14ac:dyDescent="0.25">
      <c r="B1792">
        <v>1788</v>
      </c>
      <c r="C1792">
        <v>-34.880729999999971</v>
      </c>
      <c r="D1792">
        <v>-20.191950000000009</v>
      </c>
      <c r="E1792">
        <v>-48.997969999999896</v>
      </c>
      <c r="F1792">
        <v>-40.856770000000125</v>
      </c>
    </row>
    <row r="1793" spans="2:6" x14ac:dyDescent="0.25">
      <c r="B1793">
        <v>1789</v>
      </c>
      <c r="C1793">
        <v>-34.723449999999971</v>
      </c>
      <c r="D1793">
        <v>-20.104600000000005</v>
      </c>
      <c r="E1793">
        <v>-48.742939999999898</v>
      </c>
      <c r="F1793">
        <v>-40.670870000000129</v>
      </c>
    </row>
    <row r="1794" spans="2:6" x14ac:dyDescent="0.25">
      <c r="B1794">
        <v>1790</v>
      </c>
      <c r="C1794">
        <v>-34.562689999999961</v>
      </c>
      <c r="D1794">
        <v>-20.008970000000001</v>
      </c>
      <c r="E1794">
        <v>-48.483669999999911</v>
      </c>
      <c r="F1794">
        <v>-40.473540000000142</v>
      </c>
    </row>
    <row r="1795" spans="2:6" x14ac:dyDescent="0.25">
      <c r="B1795">
        <v>1791</v>
      </c>
      <c r="C1795">
        <v>-34.410049999999949</v>
      </c>
      <c r="D1795">
        <v>-19.925399999999996</v>
      </c>
      <c r="E1795">
        <v>-48.283679999999919</v>
      </c>
      <c r="F1795">
        <v>-40.330710000000124</v>
      </c>
    </row>
    <row r="1796" spans="2:6" x14ac:dyDescent="0.25">
      <c r="B1796">
        <v>1792</v>
      </c>
      <c r="C1796">
        <v>-34.292859999999948</v>
      </c>
      <c r="D1796">
        <v>-19.857630000000007</v>
      </c>
      <c r="E1796">
        <v>-48.13357999999991</v>
      </c>
      <c r="F1796">
        <v>-40.214800000000118</v>
      </c>
    </row>
    <row r="1797" spans="2:6" x14ac:dyDescent="0.25">
      <c r="B1797">
        <v>1793</v>
      </c>
      <c r="C1797">
        <v>-34.275239999999954</v>
      </c>
      <c r="D1797">
        <v>-19.858700000000013</v>
      </c>
      <c r="E1797">
        <v>-48.0921599999999</v>
      </c>
      <c r="F1797">
        <v>-40.204520000000116</v>
      </c>
    </row>
    <row r="1798" spans="2:6" x14ac:dyDescent="0.25">
      <c r="B1798">
        <v>1794</v>
      </c>
      <c r="C1798">
        <v>-34.297329999999953</v>
      </c>
      <c r="D1798">
        <v>-19.888080000000016</v>
      </c>
      <c r="E1798">
        <v>-48.159679999999916</v>
      </c>
      <c r="F1798">
        <v>-40.277590000000124</v>
      </c>
    </row>
    <row r="1799" spans="2:6" x14ac:dyDescent="0.25">
      <c r="B1799">
        <v>1795</v>
      </c>
      <c r="C1799">
        <v>-34.322769999999956</v>
      </c>
      <c r="D1799">
        <v>-19.909200000000013</v>
      </c>
      <c r="E1799">
        <v>-48.230549999999909</v>
      </c>
      <c r="F1799">
        <v>-40.34416000000013</v>
      </c>
    </row>
    <row r="1800" spans="2:6" x14ac:dyDescent="0.25">
      <c r="B1800">
        <v>1796</v>
      </c>
      <c r="C1800">
        <v>-34.348639999999953</v>
      </c>
      <c r="D1800">
        <v>-19.930230000000012</v>
      </c>
      <c r="E1800">
        <v>-48.295999999999893</v>
      </c>
      <c r="F1800">
        <v>-40.410630000000133</v>
      </c>
    </row>
    <row r="1801" spans="2:6" x14ac:dyDescent="0.25">
      <c r="B1801">
        <v>1797</v>
      </c>
      <c r="C1801">
        <v>-34.37568999999997</v>
      </c>
      <c r="D1801">
        <v>-19.953350000000007</v>
      </c>
      <c r="E1801">
        <v>-48.368179999999917</v>
      </c>
      <c r="F1801">
        <v>-40.479040000000133</v>
      </c>
    </row>
    <row r="1802" spans="2:6" x14ac:dyDescent="0.25">
      <c r="B1802">
        <v>1798</v>
      </c>
      <c r="C1802">
        <v>-34.398539999999976</v>
      </c>
      <c r="D1802">
        <v>-19.976119999999998</v>
      </c>
      <c r="E1802">
        <v>-48.436449999999908</v>
      </c>
      <c r="F1802">
        <v>-40.547550000000115</v>
      </c>
    </row>
    <row r="1803" spans="2:6" x14ac:dyDescent="0.25">
      <c r="B1803">
        <v>1799</v>
      </c>
      <c r="C1803">
        <v>-34.419939999999968</v>
      </c>
      <c r="D1803">
        <v>-20.000910000000005</v>
      </c>
      <c r="E1803">
        <v>-48.501999999999896</v>
      </c>
      <c r="F1803">
        <v>-40.617780000000124</v>
      </c>
    </row>
    <row r="1804" spans="2:6" x14ac:dyDescent="0.25">
      <c r="B1804">
        <v>1800</v>
      </c>
      <c r="C1804">
        <v>-34.523159999999969</v>
      </c>
      <c r="D1804">
        <v>-20.069760000000009</v>
      </c>
      <c r="E1804">
        <v>-48.643269999999916</v>
      </c>
      <c r="F1804">
        <v>-40.73171000000012</v>
      </c>
    </row>
    <row r="1805" spans="2:6" x14ac:dyDescent="0.25">
      <c r="B1805">
        <v>1801</v>
      </c>
      <c r="C1805">
        <v>-34.553089999999962</v>
      </c>
      <c r="D1805">
        <v>-20.099130000000006</v>
      </c>
      <c r="E1805">
        <v>-48.718639999999908</v>
      </c>
      <c r="F1805">
        <v>-40.80653000000013</v>
      </c>
    </row>
    <row r="1806" spans="2:6" x14ac:dyDescent="0.25">
      <c r="B1806">
        <v>1802</v>
      </c>
      <c r="C1806">
        <v>-34.583019999999955</v>
      </c>
      <c r="D1806">
        <v>-20.128500000000003</v>
      </c>
      <c r="E1806">
        <v>-48.794009999999901</v>
      </c>
      <c r="F1806">
        <v>-40.881340000000129</v>
      </c>
    </row>
    <row r="1807" spans="2:6" x14ac:dyDescent="0.25">
      <c r="B1807">
        <v>1803</v>
      </c>
      <c r="C1807">
        <v>-34.612939999999966</v>
      </c>
      <c r="D1807">
        <v>-20.157869999999999</v>
      </c>
      <c r="E1807">
        <v>-48.869379999999893</v>
      </c>
      <c r="F1807">
        <v>-40.956160000000139</v>
      </c>
    </row>
    <row r="1808" spans="2:6" x14ac:dyDescent="0.25">
      <c r="B1808">
        <v>1804</v>
      </c>
      <c r="C1808">
        <v>-34.642869999999959</v>
      </c>
      <c r="D1808">
        <v>-20.187239999999996</v>
      </c>
      <c r="E1808">
        <v>-48.9447299999999</v>
      </c>
      <c r="F1808">
        <v>-41.030970000000138</v>
      </c>
    </row>
    <row r="1809" spans="2:6" x14ac:dyDescent="0.25">
      <c r="B1809">
        <v>1805</v>
      </c>
      <c r="C1809">
        <v>-34.672789999999971</v>
      </c>
      <c r="D1809">
        <v>-20.216610000000021</v>
      </c>
      <c r="E1809">
        <v>-49.020099999999893</v>
      </c>
      <c r="F1809">
        <v>-41.105790000000148</v>
      </c>
    </row>
    <row r="1810" spans="2:6" x14ac:dyDescent="0.25">
      <c r="B1810">
        <v>1806</v>
      </c>
      <c r="C1810">
        <v>-34.702719999999964</v>
      </c>
      <c r="D1810">
        <v>-20.245980000000017</v>
      </c>
      <c r="E1810">
        <v>-49.095469999999885</v>
      </c>
      <c r="F1810">
        <v>-41.180600000000148</v>
      </c>
    </row>
    <row r="1811" spans="2:6" x14ac:dyDescent="0.25">
      <c r="B1811">
        <v>1807</v>
      </c>
      <c r="C1811">
        <v>-34.732649999999957</v>
      </c>
      <c r="D1811">
        <v>-20.275350000000014</v>
      </c>
      <c r="E1811">
        <v>-49.169969999999886</v>
      </c>
      <c r="F1811">
        <v>-41.255420000000129</v>
      </c>
    </row>
    <row r="1812" spans="2:6" x14ac:dyDescent="0.25">
      <c r="B1812">
        <v>1808</v>
      </c>
      <c r="C1812">
        <v>-34.75800999999997</v>
      </c>
      <c r="D1812">
        <v>-20.30321</v>
      </c>
      <c r="E1812">
        <v>-49.240759999999895</v>
      </c>
      <c r="F1812">
        <v>-41.328760000000152</v>
      </c>
    </row>
    <row r="1813" spans="2:6" x14ac:dyDescent="0.25">
      <c r="B1813">
        <v>1809</v>
      </c>
      <c r="C1813">
        <v>-34.77780999999996</v>
      </c>
      <c r="D1813">
        <v>-20.332580000000025</v>
      </c>
      <c r="E1813">
        <v>-49.23164999999991</v>
      </c>
      <c r="F1813">
        <v>-41.348930000000138</v>
      </c>
    </row>
    <row r="1814" spans="2:6" x14ac:dyDescent="0.25">
      <c r="B1814">
        <v>1810</v>
      </c>
      <c r="C1814">
        <v>-34.713669999999944</v>
      </c>
      <c r="D1814">
        <v>-20.334390000000024</v>
      </c>
      <c r="E1814">
        <v>-49.112439999999886</v>
      </c>
      <c r="F1814">
        <v>-41.284260000000153</v>
      </c>
    </row>
    <row r="1815" spans="2:6" x14ac:dyDescent="0.25">
      <c r="B1815">
        <v>1811</v>
      </c>
      <c r="C1815">
        <v>-34.615619999999957</v>
      </c>
      <c r="D1815">
        <v>-20.300420000000024</v>
      </c>
      <c r="E1815">
        <v>-48.944969999999884</v>
      </c>
      <c r="F1815">
        <v>-41.120040000000152</v>
      </c>
    </row>
    <row r="1816" spans="2:6" x14ac:dyDescent="0.25">
      <c r="B1816">
        <v>1812</v>
      </c>
      <c r="C1816">
        <v>-34.456129999999966</v>
      </c>
      <c r="D1816">
        <v>-20.189299999999999</v>
      </c>
      <c r="E1816">
        <v>-48.722199999999894</v>
      </c>
      <c r="F1816">
        <v>-40.901930000000135</v>
      </c>
    </row>
    <row r="1817" spans="2:6" x14ac:dyDescent="0.25">
      <c r="B1817">
        <v>1813</v>
      </c>
      <c r="C1817">
        <v>-34.28126999999995</v>
      </c>
      <c r="D1817">
        <v>-20.07706000000001</v>
      </c>
      <c r="E1817">
        <v>-48.426459999999906</v>
      </c>
      <c r="F1817">
        <v>-40.683810000000143</v>
      </c>
    </row>
    <row r="1818" spans="2:6" x14ac:dyDescent="0.25">
      <c r="B1818">
        <v>1814</v>
      </c>
      <c r="C1818">
        <v>-34.106399999999951</v>
      </c>
      <c r="D1818">
        <v>-19.964820000000021</v>
      </c>
      <c r="E1818">
        <v>-48.135449999999899</v>
      </c>
      <c r="F1818">
        <v>-40.465700000000126</v>
      </c>
    </row>
    <row r="1819" spans="2:6" x14ac:dyDescent="0.25">
      <c r="B1819">
        <v>1815</v>
      </c>
      <c r="C1819">
        <v>-33.960069999999966</v>
      </c>
      <c r="D1819">
        <v>-19.852580000000032</v>
      </c>
      <c r="E1819">
        <v>-47.943209999999908</v>
      </c>
      <c r="F1819">
        <v>-40.293680000000137</v>
      </c>
    </row>
    <row r="1820" spans="2:6" x14ac:dyDescent="0.25">
      <c r="B1820">
        <v>1816</v>
      </c>
      <c r="C1820">
        <v>-33.84526999999995</v>
      </c>
      <c r="D1820">
        <v>-19.768700000000027</v>
      </c>
      <c r="E1820">
        <v>-47.811219999999885</v>
      </c>
      <c r="F1820">
        <v>-40.169620000000137</v>
      </c>
    </row>
    <row r="1821" spans="2:6" x14ac:dyDescent="0.25">
      <c r="B1821">
        <v>1817</v>
      </c>
      <c r="C1821">
        <v>-33.820719999999959</v>
      </c>
      <c r="D1821">
        <v>-19.753650000000011</v>
      </c>
      <c r="E1821">
        <v>-47.787889999999898</v>
      </c>
      <c r="F1821">
        <v>-40.151440000000143</v>
      </c>
    </row>
    <row r="1822" spans="2:6" x14ac:dyDescent="0.25">
      <c r="B1822">
        <v>1818</v>
      </c>
      <c r="C1822">
        <v>-33.846749999999957</v>
      </c>
      <c r="D1822">
        <v>-19.779050000000005</v>
      </c>
      <c r="E1822">
        <v>-47.859569999999891</v>
      </c>
      <c r="F1822">
        <v>-40.221280000000142</v>
      </c>
    </row>
    <row r="1823" spans="2:6" x14ac:dyDescent="0.25">
      <c r="B1823">
        <v>1819</v>
      </c>
      <c r="C1823">
        <v>-33.868749999999956</v>
      </c>
      <c r="D1823">
        <v>-19.806720000000016</v>
      </c>
      <c r="E1823">
        <v>-47.925979999999896</v>
      </c>
      <c r="F1823">
        <v>-40.294140000000127</v>
      </c>
    </row>
    <row r="1824" spans="2:6" x14ac:dyDescent="0.25">
      <c r="B1824">
        <v>1820</v>
      </c>
      <c r="C1824">
        <v>-33.891649999999949</v>
      </c>
      <c r="D1824">
        <v>-19.836520000000004</v>
      </c>
      <c r="E1824">
        <v>-47.99236999999988</v>
      </c>
      <c r="F1824">
        <v>-40.368980000000121</v>
      </c>
    </row>
    <row r="1825" spans="2:6" x14ac:dyDescent="0.25">
      <c r="B1825">
        <v>1821</v>
      </c>
      <c r="C1825">
        <v>-33.91335999999994</v>
      </c>
      <c r="D1825">
        <v>-19.867840000000012</v>
      </c>
      <c r="E1825">
        <v>-48.059419999999896</v>
      </c>
      <c r="F1825">
        <v>-40.445840000000139</v>
      </c>
    </row>
    <row r="1826" spans="2:6" x14ac:dyDescent="0.25">
      <c r="B1826">
        <v>1822</v>
      </c>
      <c r="C1826">
        <v>-33.936439999999955</v>
      </c>
      <c r="D1826">
        <v>-19.898850000000021</v>
      </c>
      <c r="E1826">
        <v>-48.127759999999896</v>
      </c>
      <c r="F1826">
        <v>-40.520510000000151</v>
      </c>
    </row>
    <row r="1827" spans="2:6" x14ac:dyDescent="0.25">
      <c r="B1827">
        <v>1823</v>
      </c>
      <c r="C1827">
        <v>-33.960639999999934</v>
      </c>
      <c r="D1827">
        <v>-19.927730000000025</v>
      </c>
      <c r="E1827">
        <v>-48.197649999999911</v>
      </c>
      <c r="F1827">
        <v>-40.59484000000014</v>
      </c>
    </row>
    <row r="1828" spans="2:6" x14ac:dyDescent="0.25">
      <c r="B1828">
        <v>1824</v>
      </c>
      <c r="C1828">
        <v>-34.083279999999945</v>
      </c>
      <c r="D1828">
        <v>-19.963800000000003</v>
      </c>
      <c r="E1828">
        <v>-48.351889999999898</v>
      </c>
      <c r="F1828">
        <v>-40.67604000000015</v>
      </c>
    </row>
    <row r="1829" spans="2:6" x14ac:dyDescent="0.25">
      <c r="B1829">
        <v>1825</v>
      </c>
      <c r="C1829">
        <v>-34.10990999999995</v>
      </c>
      <c r="D1829">
        <v>-19.991780000000013</v>
      </c>
      <c r="E1829">
        <v>-48.423739999999903</v>
      </c>
      <c r="F1829">
        <v>-40.749460000000134</v>
      </c>
    </row>
    <row r="1830" spans="2:6" x14ac:dyDescent="0.25">
      <c r="B1830">
        <v>1826</v>
      </c>
      <c r="C1830">
        <v>-34.139009999999956</v>
      </c>
      <c r="D1830">
        <v>-20.017200000000024</v>
      </c>
      <c r="E1830">
        <v>-48.498209999999901</v>
      </c>
      <c r="F1830">
        <v>-40.821050000000128</v>
      </c>
    </row>
    <row r="1831" spans="2:6" x14ac:dyDescent="0.25">
      <c r="B1831">
        <v>1827</v>
      </c>
      <c r="C1831">
        <v>-34.168669999999928</v>
      </c>
      <c r="D1831">
        <v>-20.041980000000024</v>
      </c>
      <c r="E1831">
        <v>-48.573269999999901</v>
      </c>
      <c r="F1831">
        <v>-40.891830000000127</v>
      </c>
    </row>
    <row r="1832" spans="2:6" x14ac:dyDescent="0.25">
      <c r="B1832">
        <v>1828</v>
      </c>
      <c r="C1832">
        <v>-34.198329999999935</v>
      </c>
      <c r="D1832">
        <v>-20.067440000000015</v>
      </c>
      <c r="E1832">
        <v>-48.648339999999877</v>
      </c>
      <c r="F1832">
        <v>-40.962470000000138</v>
      </c>
    </row>
    <row r="1833" spans="2:6" x14ac:dyDescent="0.25">
      <c r="B1833">
        <v>1829</v>
      </c>
      <c r="C1833">
        <v>-34.228019999999937</v>
      </c>
      <c r="D1833">
        <v>-20.092480000000023</v>
      </c>
      <c r="E1833">
        <v>-48.723419999999891</v>
      </c>
      <c r="F1833">
        <v>-41.03169000000014</v>
      </c>
    </row>
    <row r="1834" spans="2:6" x14ac:dyDescent="0.25">
      <c r="B1834">
        <v>1830</v>
      </c>
      <c r="C1834">
        <v>-34.253539999999958</v>
      </c>
      <c r="D1834">
        <v>-20.118910000000017</v>
      </c>
      <c r="E1834">
        <v>-48.794619999999874</v>
      </c>
      <c r="F1834">
        <v>-41.103820000000141</v>
      </c>
    </row>
    <row r="1835" spans="2:6" x14ac:dyDescent="0.25">
      <c r="B1835">
        <v>1831</v>
      </c>
      <c r="C1835">
        <v>-34.278919999999935</v>
      </c>
      <c r="D1835">
        <v>-20.145290000000021</v>
      </c>
      <c r="E1835">
        <v>-48.865459999999899</v>
      </c>
      <c r="F1835">
        <v>-41.175390000000121</v>
      </c>
    </row>
    <row r="1836" spans="2:6" x14ac:dyDescent="0.25">
      <c r="B1836">
        <v>1832</v>
      </c>
      <c r="C1836">
        <v>-34.305179999999943</v>
      </c>
      <c r="D1836">
        <v>-20.107130000000016</v>
      </c>
      <c r="E1836">
        <v>-48.92527999999988</v>
      </c>
      <c r="F1836">
        <v>-41.131340000000129</v>
      </c>
    </row>
    <row r="1837" spans="2:6" x14ac:dyDescent="0.25">
      <c r="B1837">
        <v>1833</v>
      </c>
      <c r="C1837">
        <v>-34.273229999999963</v>
      </c>
      <c r="D1837">
        <v>-19.997090000000007</v>
      </c>
      <c r="E1837">
        <v>-48.865839999999878</v>
      </c>
      <c r="F1837">
        <v>-40.969700000000117</v>
      </c>
    </row>
    <row r="1838" spans="2:6" x14ac:dyDescent="0.25">
      <c r="B1838">
        <v>1834</v>
      </c>
      <c r="C1838">
        <v>-34.205599999999961</v>
      </c>
      <c r="D1838">
        <v>-19.885790000000018</v>
      </c>
      <c r="E1838">
        <v>-48.740659999999885</v>
      </c>
      <c r="F1838">
        <v>-40.781220000000133</v>
      </c>
    </row>
    <row r="1839" spans="2:6" x14ac:dyDescent="0.25">
      <c r="B1839">
        <v>1835</v>
      </c>
      <c r="C1839">
        <v>-34.067109999999943</v>
      </c>
      <c r="D1839">
        <v>-19.773549999999997</v>
      </c>
      <c r="E1839">
        <v>-48.546309999999878</v>
      </c>
      <c r="F1839">
        <v>-40.563100000000141</v>
      </c>
    </row>
    <row r="1840" spans="2:6" x14ac:dyDescent="0.25">
      <c r="B1840">
        <v>1836</v>
      </c>
      <c r="C1840">
        <v>-33.892249999999954</v>
      </c>
      <c r="D1840">
        <v>-19.661310000000007</v>
      </c>
      <c r="E1840">
        <v>-48.309069999999885</v>
      </c>
      <c r="F1840">
        <v>-40.344990000000124</v>
      </c>
    </row>
    <row r="1841" spans="2:6" x14ac:dyDescent="0.25">
      <c r="B1841">
        <v>1837</v>
      </c>
      <c r="C1841">
        <v>-33.717389999999938</v>
      </c>
      <c r="D1841">
        <v>-19.549070000000018</v>
      </c>
      <c r="E1841">
        <v>-48.009679999999896</v>
      </c>
      <c r="F1841">
        <v>-40.126870000000132</v>
      </c>
    </row>
    <row r="1842" spans="2:6" x14ac:dyDescent="0.25">
      <c r="B1842">
        <v>1838</v>
      </c>
      <c r="C1842">
        <v>-33.542699999999968</v>
      </c>
      <c r="D1842">
        <v>-19.436830000000029</v>
      </c>
      <c r="E1842">
        <v>-47.710709999999892</v>
      </c>
      <c r="F1842">
        <v>-39.908760000000143</v>
      </c>
    </row>
    <row r="1843" spans="2:6" x14ac:dyDescent="0.25">
      <c r="B1843">
        <v>1839</v>
      </c>
      <c r="C1843">
        <v>-33.372439999999962</v>
      </c>
      <c r="D1843">
        <v>-19.325000000000014</v>
      </c>
      <c r="E1843">
        <v>-47.455019999999891</v>
      </c>
      <c r="F1843">
        <v>-39.70339000000012</v>
      </c>
    </row>
    <row r="1844" spans="2:6" x14ac:dyDescent="0.25">
      <c r="B1844">
        <v>1840</v>
      </c>
      <c r="C1844">
        <v>-33.235539999999965</v>
      </c>
      <c r="D1844">
        <v>-19.224410000000017</v>
      </c>
      <c r="E1844">
        <v>-47.267849999999875</v>
      </c>
      <c r="F1844">
        <v>-39.553410000000142</v>
      </c>
    </row>
    <row r="1845" spans="2:6" x14ac:dyDescent="0.25">
      <c r="B1845">
        <v>1841</v>
      </c>
      <c r="C1845">
        <v>-33.198039999999963</v>
      </c>
      <c r="D1845">
        <v>-19.198900000000009</v>
      </c>
      <c r="E1845">
        <v>-47.222569999999877</v>
      </c>
      <c r="F1845">
        <v>-39.52152000000013</v>
      </c>
    </row>
    <row r="1846" spans="2:6" x14ac:dyDescent="0.25">
      <c r="B1846">
        <v>1842</v>
      </c>
      <c r="C1846">
        <v>-33.225739999999945</v>
      </c>
      <c r="D1846">
        <v>-19.22657000000002</v>
      </c>
      <c r="E1846">
        <v>-47.291849999999876</v>
      </c>
      <c r="F1846">
        <v>-39.589610000000128</v>
      </c>
    </row>
    <row r="1847" spans="2:6" x14ac:dyDescent="0.25">
      <c r="B1847">
        <v>1843</v>
      </c>
      <c r="C1847">
        <v>-33.248199999999969</v>
      </c>
      <c r="D1847">
        <v>-19.256670000000025</v>
      </c>
      <c r="E1847">
        <v>-47.360739999999893</v>
      </c>
      <c r="F1847">
        <v>-39.664980000000121</v>
      </c>
    </row>
    <row r="1848" spans="2:6" x14ac:dyDescent="0.25">
      <c r="B1848">
        <v>1844</v>
      </c>
      <c r="C1848">
        <v>-33.270609999999941</v>
      </c>
      <c r="D1848">
        <v>-19.288830000000029</v>
      </c>
      <c r="E1848">
        <v>-47.428589999999872</v>
      </c>
      <c r="F1848">
        <v>-39.740410000000146</v>
      </c>
    </row>
    <row r="1849" spans="2:6" x14ac:dyDescent="0.25">
      <c r="B1849">
        <v>1845</v>
      </c>
      <c r="C1849">
        <v>-33.293289999999963</v>
      </c>
      <c r="D1849">
        <v>-19.318930000000005</v>
      </c>
      <c r="E1849">
        <v>-47.496719999999875</v>
      </c>
      <c r="F1849">
        <v>-39.815780000000139</v>
      </c>
    </row>
    <row r="1850" spans="2:6" x14ac:dyDescent="0.25">
      <c r="B1850">
        <v>1846</v>
      </c>
      <c r="C1850">
        <v>-33.320329999999942</v>
      </c>
      <c r="D1850">
        <v>-19.348850000000017</v>
      </c>
      <c r="E1850">
        <v>-47.569209999999899</v>
      </c>
      <c r="F1850">
        <v>-39.891050000000128</v>
      </c>
    </row>
    <row r="1851" spans="2:6" x14ac:dyDescent="0.25">
      <c r="B1851">
        <v>1847</v>
      </c>
      <c r="C1851">
        <v>-33.347139999999939</v>
      </c>
      <c r="D1851">
        <v>-19.378580000000028</v>
      </c>
      <c r="E1851">
        <v>-47.644339999999872</v>
      </c>
      <c r="F1851">
        <v>-39.966120000000132</v>
      </c>
    </row>
    <row r="1852" spans="2:6" x14ac:dyDescent="0.25">
      <c r="B1852">
        <v>1848</v>
      </c>
      <c r="C1852">
        <v>-33.458759999999963</v>
      </c>
      <c r="D1852">
        <v>-19.409420000000026</v>
      </c>
      <c r="E1852">
        <v>-47.801409999999876</v>
      </c>
      <c r="F1852">
        <v>-40.042500000000139</v>
      </c>
    </row>
    <row r="1853" spans="2:6" x14ac:dyDescent="0.25">
      <c r="B1853">
        <v>1849</v>
      </c>
      <c r="C1853">
        <v>-33.483439999999959</v>
      </c>
      <c r="D1853">
        <v>-19.438640000000028</v>
      </c>
      <c r="E1853">
        <v>-47.871009999999885</v>
      </c>
      <c r="F1853">
        <v>-40.117070000000147</v>
      </c>
    </row>
    <row r="1854" spans="2:6" x14ac:dyDescent="0.25">
      <c r="B1854">
        <v>1850</v>
      </c>
      <c r="C1854">
        <v>-33.510639999999938</v>
      </c>
      <c r="D1854">
        <v>-19.468260000000022</v>
      </c>
      <c r="E1854">
        <v>-47.942799999999892</v>
      </c>
      <c r="F1854">
        <v>-40.192130000000148</v>
      </c>
    </row>
    <row r="1855" spans="2:6" x14ac:dyDescent="0.25">
      <c r="B1855">
        <v>1851</v>
      </c>
      <c r="C1855">
        <v>-33.540739999999943</v>
      </c>
      <c r="D1855">
        <v>-19.497500000000013</v>
      </c>
      <c r="E1855">
        <v>-48.015749999999876</v>
      </c>
      <c r="F1855">
        <v>-40.266900000000135</v>
      </c>
    </row>
    <row r="1856" spans="2:6" x14ac:dyDescent="0.25">
      <c r="B1856">
        <v>1852</v>
      </c>
      <c r="C1856">
        <v>-33.570799999999942</v>
      </c>
      <c r="D1856">
        <v>-19.526820000000018</v>
      </c>
      <c r="E1856">
        <v>-48.087949999999886</v>
      </c>
      <c r="F1856">
        <v>-40.341800000000127</v>
      </c>
    </row>
    <row r="1857" spans="2:6" x14ac:dyDescent="0.25">
      <c r="B1857">
        <v>1853</v>
      </c>
      <c r="C1857">
        <v>-33.600009999999962</v>
      </c>
      <c r="D1857">
        <v>-19.556430000000006</v>
      </c>
      <c r="E1857">
        <v>-48.161709999999893</v>
      </c>
      <c r="F1857">
        <v>-40.416860000000128</v>
      </c>
    </row>
    <row r="1858" spans="2:6" x14ac:dyDescent="0.25">
      <c r="B1858">
        <v>1854</v>
      </c>
      <c r="C1858">
        <v>-33.624029999999955</v>
      </c>
      <c r="D1858">
        <v>-19.58605</v>
      </c>
      <c r="E1858">
        <v>-48.230389999999886</v>
      </c>
      <c r="F1858">
        <v>-40.491930000000131</v>
      </c>
    </row>
    <row r="1859" spans="2:6" x14ac:dyDescent="0.25">
      <c r="B1859">
        <v>1855</v>
      </c>
      <c r="C1859">
        <v>-33.651299999999942</v>
      </c>
      <c r="D1859">
        <v>-19.612880000000015</v>
      </c>
      <c r="E1859">
        <v>-48.302609999999888</v>
      </c>
      <c r="F1859">
        <v>-40.56420000000012</v>
      </c>
    </row>
    <row r="1860" spans="2:6" x14ac:dyDescent="0.25">
      <c r="B1860">
        <v>1856</v>
      </c>
      <c r="C1860">
        <v>-33.665069999999957</v>
      </c>
      <c r="D1860">
        <v>-19.636850000000017</v>
      </c>
      <c r="E1860">
        <v>-48.361979999999882</v>
      </c>
      <c r="F1860">
        <v>-40.620160000000141</v>
      </c>
    </row>
    <row r="1861" spans="2:6" x14ac:dyDescent="0.25">
      <c r="B1861">
        <v>1857</v>
      </c>
      <c r="C1861">
        <v>-33.689949999999961</v>
      </c>
      <c r="D1861">
        <v>-19.66106000000001</v>
      </c>
      <c r="E1861">
        <v>-48.373079999999888</v>
      </c>
      <c r="F1861">
        <v>-40.683540000000143</v>
      </c>
    </row>
    <row r="1862" spans="2:6" x14ac:dyDescent="0.25">
      <c r="B1862">
        <v>1858</v>
      </c>
      <c r="C1862">
        <v>-33.697449999999961</v>
      </c>
      <c r="D1862">
        <v>-19.686900000000005</v>
      </c>
      <c r="E1862">
        <v>-48.343679999999893</v>
      </c>
      <c r="F1862">
        <v>-40.70537000000013</v>
      </c>
    </row>
    <row r="1863" spans="2:6" x14ac:dyDescent="0.25">
      <c r="B1863">
        <v>1859</v>
      </c>
      <c r="C1863">
        <v>-33.666009999999957</v>
      </c>
      <c r="D1863">
        <v>-19.714150000000004</v>
      </c>
      <c r="E1863">
        <v>-48.260979999999883</v>
      </c>
      <c r="F1863">
        <v>-40.587590000000134</v>
      </c>
    </row>
    <row r="1864" spans="2:6" x14ac:dyDescent="0.25">
      <c r="B1864">
        <v>1860</v>
      </c>
      <c r="C1864">
        <v>-33.638169999999931</v>
      </c>
      <c r="D1864">
        <v>-19.680180000000004</v>
      </c>
      <c r="E1864">
        <v>-48.162599999999877</v>
      </c>
      <c r="F1864">
        <v>-40.45641000000014</v>
      </c>
    </row>
    <row r="1865" spans="2:6" x14ac:dyDescent="0.25">
      <c r="B1865">
        <v>1861</v>
      </c>
      <c r="C1865">
        <v>-33.57976999999994</v>
      </c>
      <c r="D1865">
        <v>-19.618630000000014</v>
      </c>
      <c r="E1865">
        <v>-48.012399999999893</v>
      </c>
      <c r="F1865">
        <v>-40.335490000000128</v>
      </c>
    </row>
    <row r="1866" spans="2:6" x14ac:dyDescent="0.25">
      <c r="B1866">
        <v>1862</v>
      </c>
      <c r="C1866">
        <v>-33.429629999999953</v>
      </c>
      <c r="D1866">
        <v>-19.547340000000005</v>
      </c>
      <c r="E1866">
        <v>-47.785639999999887</v>
      </c>
      <c r="F1866">
        <v>-40.191210000000126</v>
      </c>
    </row>
    <row r="1867" spans="2:6" x14ac:dyDescent="0.25">
      <c r="B1867">
        <v>1863</v>
      </c>
      <c r="C1867">
        <v>-33.29954999999994</v>
      </c>
      <c r="D1867">
        <v>-19.496370000000006</v>
      </c>
      <c r="E1867">
        <v>-47.623549999999888</v>
      </c>
      <c r="F1867">
        <v>-40.086580000000119</v>
      </c>
    </row>
    <row r="1868" spans="2:6" x14ac:dyDescent="0.25">
      <c r="B1868">
        <v>1864</v>
      </c>
      <c r="C1868">
        <v>-33.209549999999936</v>
      </c>
      <c r="D1868">
        <v>-19.466080000000026</v>
      </c>
      <c r="E1868">
        <v>-47.513809999999872</v>
      </c>
      <c r="F1868">
        <v>-40.02030000000012</v>
      </c>
    </row>
    <row r="1869" spans="2:6" x14ac:dyDescent="0.25">
      <c r="B1869">
        <v>1865</v>
      </c>
      <c r="C1869">
        <v>-33.18898999999994</v>
      </c>
      <c r="D1869">
        <v>-19.485410000000012</v>
      </c>
      <c r="E1869">
        <v>-47.502839999999871</v>
      </c>
      <c r="F1869">
        <v>-40.034720000000135</v>
      </c>
    </row>
    <row r="1870" spans="2:6" x14ac:dyDescent="0.25">
      <c r="B1870">
        <v>1866</v>
      </c>
      <c r="C1870">
        <v>-33.215109999999939</v>
      </c>
      <c r="D1870">
        <v>-19.514150000000004</v>
      </c>
      <c r="E1870">
        <v>-47.57394999999989</v>
      </c>
      <c r="F1870">
        <v>-40.108330000000123</v>
      </c>
    </row>
    <row r="1871" spans="2:6" x14ac:dyDescent="0.25">
      <c r="B1871">
        <v>1867</v>
      </c>
      <c r="C1871">
        <v>-33.247209999999946</v>
      </c>
      <c r="D1871">
        <v>-19.546799999999998</v>
      </c>
      <c r="E1871">
        <v>-47.652499999999876</v>
      </c>
      <c r="F1871">
        <v>-40.186430000000129</v>
      </c>
    </row>
    <row r="1872" spans="2:6" x14ac:dyDescent="0.25">
      <c r="B1872">
        <v>1868</v>
      </c>
      <c r="C1872">
        <v>-33.280149999999949</v>
      </c>
      <c r="D1872">
        <v>-19.569130000000015</v>
      </c>
      <c r="E1872">
        <v>-47.733259999999888</v>
      </c>
      <c r="F1872">
        <v>-40.253630000000143</v>
      </c>
    </row>
    <row r="1873" spans="2:6" x14ac:dyDescent="0.25">
      <c r="B1873">
        <v>1869</v>
      </c>
      <c r="C1873">
        <v>-33.311349999999962</v>
      </c>
      <c r="D1873">
        <v>-19.594640000000023</v>
      </c>
      <c r="E1873">
        <v>-47.819519999999898</v>
      </c>
      <c r="F1873">
        <v>-40.321480000000122</v>
      </c>
    </row>
    <row r="1874" spans="2:6" x14ac:dyDescent="0.25">
      <c r="B1874">
        <v>1870</v>
      </c>
      <c r="C1874">
        <v>-33.340779999999953</v>
      </c>
      <c r="D1874">
        <v>-19.616920000000022</v>
      </c>
      <c r="E1874">
        <v>-47.895519999999898</v>
      </c>
      <c r="F1874">
        <v>-40.389820000000149</v>
      </c>
    </row>
    <row r="1875" spans="2:6" x14ac:dyDescent="0.25">
      <c r="B1875">
        <v>1871</v>
      </c>
      <c r="C1875">
        <v>-33.368359999999939</v>
      </c>
      <c r="D1875">
        <v>-19.641100000000016</v>
      </c>
      <c r="E1875">
        <v>-47.970519999999901</v>
      </c>
      <c r="F1875">
        <v>-40.460710000000134</v>
      </c>
    </row>
    <row r="1876" spans="2:6" x14ac:dyDescent="0.25">
      <c r="B1876">
        <v>1872</v>
      </c>
      <c r="C1876">
        <v>-33.483869999999946</v>
      </c>
      <c r="D1876">
        <v>-19.697650000000003</v>
      </c>
      <c r="E1876">
        <v>-48.139249999999883</v>
      </c>
      <c r="F1876">
        <v>-40.557850000000151</v>
      </c>
    </row>
    <row r="1877" spans="2:6" x14ac:dyDescent="0.25">
      <c r="B1877">
        <v>1873</v>
      </c>
      <c r="C1877">
        <v>-33.518689999999957</v>
      </c>
      <c r="D1877">
        <v>-19.727260000000019</v>
      </c>
      <c r="E1877">
        <v>-48.21537999999989</v>
      </c>
      <c r="F1877">
        <v>-40.632910000000152</v>
      </c>
    </row>
    <row r="1878" spans="2:6" x14ac:dyDescent="0.25">
      <c r="B1878">
        <v>1874</v>
      </c>
      <c r="C1878">
        <v>-33.549899999999951</v>
      </c>
      <c r="D1878">
        <v>-19.756880000000013</v>
      </c>
      <c r="E1878">
        <v>-48.290999999999883</v>
      </c>
      <c r="F1878">
        <v>-40.707970000000152</v>
      </c>
    </row>
    <row r="1879" spans="2:6" x14ac:dyDescent="0.25">
      <c r="B1879">
        <v>1875</v>
      </c>
      <c r="C1879">
        <v>-33.581079999999943</v>
      </c>
      <c r="D1879">
        <v>-19.786500000000007</v>
      </c>
      <c r="E1879">
        <v>-48.366619999999877</v>
      </c>
      <c r="F1879">
        <v>-40.783040000000156</v>
      </c>
    </row>
    <row r="1880" spans="2:6" x14ac:dyDescent="0.25">
      <c r="B1880">
        <v>1876</v>
      </c>
      <c r="C1880">
        <v>-33.612259999999964</v>
      </c>
      <c r="D1880">
        <v>-19.811110000000024</v>
      </c>
      <c r="E1880">
        <v>-48.442239999999899</v>
      </c>
      <c r="F1880">
        <v>-40.853090000000144</v>
      </c>
    </row>
    <row r="1881" spans="2:6" x14ac:dyDescent="0.25">
      <c r="B1881">
        <v>1877</v>
      </c>
      <c r="C1881">
        <v>-33.643649999999951</v>
      </c>
      <c r="D1881">
        <v>-19.836900000000004</v>
      </c>
      <c r="E1881">
        <v>-48.518579999999893</v>
      </c>
      <c r="F1881">
        <v>-40.924330000000133</v>
      </c>
    </row>
    <row r="1882" spans="2:6" x14ac:dyDescent="0.25">
      <c r="B1882">
        <v>1878</v>
      </c>
      <c r="C1882">
        <v>-33.696229999999964</v>
      </c>
      <c r="D1882">
        <v>-19.864950000000022</v>
      </c>
      <c r="E1882">
        <v>-48.592379999999885</v>
      </c>
      <c r="F1882">
        <v>-40.997780000000141</v>
      </c>
    </row>
    <row r="1883" spans="2:6" x14ac:dyDescent="0.25">
      <c r="B1883">
        <v>1879</v>
      </c>
      <c r="C1883">
        <v>-33.765609999999938</v>
      </c>
      <c r="D1883">
        <v>-19.892890000000023</v>
      </c>
      <c r="E1883">
        <v>-48.668909999999883</v>
      </c>
      <c r="F1883">
        <v>-41.070900000000137</v>
      </c>
    </row>
    <row r="1884" spans="2:6" x14ac:dyDescent="0.25">
      <c r="B1884">
        <v>1880</v>
      </c>
      <c r="C1884">
        <v>-33.786009999999962</v>
      </c>
      <c r="D1884">
        <v>-19.894780000000008</v>
      </c>
      <c r="E1884">
        <v>-48.735469999999879</v>
      </c>
      <c r="F1884">
        <v>-41.118260000000149</v>
      </c>
    </row>
    <row r="1885" spans="2:6" x14ac:dyDescent="0.25">
      <c r="B1885">
        <v>1881</v>
      </c>
      <c r="C1885">
        <v>-33.800659999999958</v>
      </c>
      <c r="D1885">
        <v>-19.904480000000021</v>
      </c>
      <c r="E1885">
        <v>-48.734559999999874</v>
      </c>
      <c r="F1885">
        <v>-41.122030000000137</v>
      </c>
    </row>
    <row r="1886" spans="2:6" x14ac:dyDescent="0.25">
      <c r="B1886">
        <v>1882</v>
      </c>
      <c r="C1886">
        <v>-33.791149999999952</v>
      </c>
      <c r="D1886">
        <v>-19.913410000000013</v>
      </c>
      <c r="E1886">
        <v>-48.66019999999989</v>
      </c>
      <c r="F1886">
        <v>-41.077140000000121</v>
      </c>
    </row>
    <row r="1887" spans="2:6" x14ac:dyDescent="0.25">
      <c r="B1887">
        <v>1883</v>
      </c>
      <c r="C1887">
        <v>-33.721599999999967</v>
      </c>
      <c r="D1887">
        <v>-19.895600000000016</v>
      </c>
      <c r="E1887">
        <v>-48.526719999999877</v>
      </c>
      <c r="F1887">
        <v>-40.933720000000136</v>
      </c>
    </row>
    <row r="1888" spans="2:6" x14ac:dyDescent="0.25">
      <c r="B1888">
        <v>1884</v>
      </c>
      <c r="C1888">
        <v>-33.634729999999969</v>
      </c>
      <c r="D1888">
        <v>-19.801740000000002</v>
      </c>
      <c r="E1888">
        <v>-48.379079999999895</v>
      </c>
      <c r="F1888">
        <v>-40.716690000000135</v>
      </c>
    </row>
    <row r="1889" spans="2:6" x14ac:dyDescent="0.25">
      <c r="B1889">
        <v>1885</v>
      </c>
      <c r="C1889">
        <v>-33.467049999999944</v>
      </c>
      <c r="D1889">
        <v>-19.689500000000013</v>
      </c>
      <c r="E1889">
        <v>-48.087889999999895</v>
      </c>
      <c r="F1889">
        <v>-40.504090000000126</v>
      </c>
    </row>
    <row r="1890" spans="2:6" x14ac:dyDescent="0.25">
      <c r="B1890">
        <v>1886</v>
      </c>
      <c r="C1890">
        <v>-33.302379999999957</v>
      </c>
      <c r="D1890">
        <v>-19.58761000000003</v>
      </c>
      <c r="E1890">
        <v>-47.840709999999902</v>
      </c>
      <c r="F1890">
        <v>-40.302450000000114</v>
      </c>
    </row>
    <row r="1891" spans="2:6" x14ac:dyDescent="0.25">
      <c r="B1891">
        <v>1887</v>
      </c>
      <c r="C1891">
        <v>-33.144639999999939</v>
      </c>
      <c r="D1891">
        <v>-19.477540000000023</v>
      </c>
      <c r="E1891">
        <v>-47.625179999999901</v>
      </c>
      <c r="F1891">
        <v>-40.119360000000114</v>
      </c>
    </row>
    <row r="1892" spans="2:6" x14ac:dyDescent="0.25">
      <c r="B1892">
        <v>1888</v>
      </c>
      <c r="C1892">
        <v>-33.008509999999966</v>
      </c>
      <c r="D1892">
        <v>-19.38009000000001</v>
      </c>
      <c r="E1892">
        <v>-47.449259999999889</v>
      </c>
      <c r="F1892">
        <v>-39.966200000000107</v>
      </c>
    </row>
    <row r="1893" spans="2:6" x14ac:dyDescent="0.25">
      <c r="B1893">
        <v>1889</v>
      </c>
      <c r="C1893">
        <v>-32.959329999999945</v>
      </c>
      <c r="D1893">
        <v>-19.335410000000017</v>
      </c>
      <c r="E1893">
        <v>-47.396099999999883</v>
      </c>
      <c r="F1893">
        <v>-39.904320000000133</v>
      </c>
    </row>
    <row r="1894" spans="2:6" x14ac:dyDescent="0.25">
      <c r="B1894">
        <v>1890</v>
      </c>
      <c r="C1894">
        <v>-32.987459999999949</v>
      </c>
      <c r="D1894">
        <v>-19.355440000000016</v>
      </c>
      <c r="E1894">
        <v>-47.466899999999903</v>
      </c>
      <c r="F1894">
        <v>-39.962650000000117</v>
      </c>
    </row>
    <row r="1895" spans="2:6" x14ac:dyDescent="0.25">
      <c r="B1895">
        <v>1891</v>
      </c>
      <c r="C1895">
        <v>-33.017149999999951</v>
      </c>
      <c r="D1895">
        <v>-19.380610000000029</v>
      </c>
      <c r="E1895">
        <v>-47.541569999999886</v>
      </c>
      <c r="F1895">
        <v>-40.032930000000114</v>
      </c>
    </row>
    <row r="1896" spans="2:6" x14ac:dyDescent="0.25">
      <c r="B1896">
        <v>1892</v>
      </c>
      <c r="C1896">
        <v>-33.047929999999951</v>
      </c>
      <c r="D1896">
        <v>-19.407280000000014</v>
      </c>
      <c r="E1896">
        <v>-47.618189999999885</v>
      </c>
      <c r="F1896">
        <v>-40.105230000000105</v>
      </c>
    </row>
    <row r="1897" spans="2:6" x14ac:dyDescent="0.25">
      <c r="B1897">
        <v>1893</v>
      </c>
      <c r="C1897">
        <v>-33.082159999999959</v>
      </c>
      <c r="D1897">
        <v>-19.436030000000013</v>
      </c>
      <c r="E1897">
        <v>-47.698309999999879</v>
      </c>
      <c r="F1897">
        <v>-40.179000000000123</v>
      </c>
    </row>
    <row r="1898" spans="2:6" x14ac:dyDescent="0.25">
      <c r="B1898">
        <v>1894</v>
      </c>
      <c r="C1898">
        <v>-33.107269999999943</v>
      </c>
      <c r="D1898">
        <v>-19.458520000000004</v>
      </c>
      <c r="E1898">
        <v>-47.771249999999881</v>
      </c>
      <c r="F1898">
        <v>-40.245960000000117</v>
      </c>
    </row>
    <row r="1899" spans="2:6" x14ac:dyDescent="0.25">
      <c r="B1899">
        <v>1895</v>
      </c>
      <c r="C1899">
        <v>-33.132629999999956</v>
      </c>
      <c r="D1899">
        <v>-19.480030000000014</v>
      </c>
      <c r="E1899">
        <v>-47.84249999999988</v>
      </c>
      <c r="F1899">
        <v>-40.314350000000132</v>
      </c>
    </row>
    <row r="1900" spans="2:6" x14ac:dyDescent="0.25">
      <c r="B1900">
        <v>1896</v>
      </c>
      <c r="C1900">
        <v>-33.208759999999963</v>
      </c>
      <c r="D1900">
        <v>-19.501370000000009</v>
      </c>
      <c r="E1900">
        <v>-47.963369999999877</v>
      </c>
      <c r="F1900">
        <v>-40.381130000000134</v>
      </c>
    </row>
    <row r="1901" spans="2:6" x14ac:dyDescent="0.25">
      <c r="B1901">
        <v>1897</v>
      </c>
      <c r="C1901">
        <v>-33.238399999999949</v>
      </c>
      <c r="D1901">
        <v>-19.522400000000008</v>
      </c>
      <c r="E1901">
        <v>-48.038459999999901</v>
      </c>
      <c r="F1901">
        <v>-40.447600000000136</v>
      </c>
    </row>
    <row r="1902" spans="2:6" x14ac:dyDescent="0.25">
      <c r="B1902">
        <v>1898</v>
      </c>
      <c r="C1902">
        <v>-33.268049999999945</v>
      </c>
      <c r="D1902">
        <v>-19.543430000000008</v>
      </c>
      <c r="E1902">
        <v>-48.113549999999897</v>
      </c>
      <c r="F1902">
        <v>-40.514080000000121</v>
      </c>
    </row>
    <row r="1903" spans="2:6" x14ac:dyDescent="0.25">
      <c r="B1903">
        <v>1899</v>
      </c>
      <c r="C1903">
        <v>-33.297659999999958</v>
      </c>
      <c r="D1903">
        <v>-19.564450000000026</v>
      </c>
      <c r="E1903">
        <v>-48.188609999999898</v>
      </c>
      <c r="F1903">
        <v>-40.580550000000123</v>
      </c>
    </row>
    <row r="1904" spans="2:6" x14ac:dyDescent="0.25">
      <c r="B1904">
        <v>1900</v>
      </c>
      <c r="C1904">
        <v>-33.327279999999952</v>
      </c>
      <c r="D1904">
        <v>-19.585480000000025</v>
      </c>
      <c r="E1904">
        <v>-48.263669999999898</v>
      </c>
      <c r="F1904">
        <v>-40.647020000000126</v>
      </c>
    </row>
    <row r="1905" spans="2:6" x14ac:dyDescent="0.25">
      <c r="B1905">
        <v>1901</v>
      </c>
      <c r="C1905">
        <v>-33.356919999999938</v>
      </c>
      <c r="D1905">
        <v>-19.60457000000002</v>
      </c>
      <c r="E1905">
        <v>-48.338759999999894</v>
      </c>
      <c r="F1905">
        <v>-40.713500000000138</v>
      </c>
    </row>
    <row r="1906" spans="2:6" x14ac:dyDescent="0.25">
      <c r="B1906">
        <v>1902</v>
      </c>
      <c r="C1906">
        <v>-33.385279999999952</v>
      </c>
      <c r="D1906">
        <v>-19.622680000000006</v>
      </c>
      <c r="E1906">
        <v>-48.417579999999901</v>
      </c>
      <c r="F1906">
        <v>-40.779970000000141</v>
      </c>
    </row>
    <row r="1907" spans="2:6" x14ac:dyDescent="0.25">
      <c r="B1907">
        <v>1903</v>
      </c>
      <c r="C1907">
        <v>-33.411789999999961</v>
      </c>
      <c r="D1907">
        <v>-19.643710000000006</v>
      </c>
      <c r="E1907">
        <v>-48.495669999999897</v>
      </c>
      <c r="F1907">
        <v>-40.84245000000012</v>
      </c>
    </row>
    <row r="1908" spans="2:6" x14ac:dyDescent="0.25">
      <c r="B1908">
        <v>1904</v>
      </c>
      <c r="C1908">
        <v>-33.437009999999965</v>
      </c>
      <c r="D1908">
        <v>-19.598870000000009</v>
      </c>
      <c r="E1908">
        <v>-48.542859999999898</v>
      </c>
      <c r="F1908">
        <v>-40.781390000000123</v>
      </c>
    </row>
    <row r="1909" spans="2:6" x14ac:dyDescent="0.25">
      <c r="B1909">
        <v>1905</v>
      </c>
      <c r="C1909">
        <v>-33.400949999999966</v>
      </c>
      <c r="D1909">
        <v>-19.491200000000024</v>
      </c>
      <c r="E1909">
        <v>-48.460059999999878</v>
      </c>
      <c r="F1909">
        <v>-40.615470000000137</v>
      </c>
    </row>
    <row r="1910" spans="2:6" x14ac:dyDescent="0.25">
      <c r="B1910">
        <v>1906</v>
      </c>
      <c r="C1910">
        <v>-33.242999999999952</v>
      </c>
      <c r="D1910">
        <v>-19.378960000000003</v>
      </c>
      <c r="E1910">
        <v>-48.309129999999882</v>
      </c>
      <c r="F1910">
        <v>-40.39736000000012</v>
      </c>
    </row>
    <row r="1911" spans="2:6" x14ac:dyDescent="0.25">
      <c r="B1911">
        <v>1907</v>
      </c>
      <c r="C1911">
        <v>-33.068129999999954</v>
      </c>
      <c r="D1911">
        <v>-19.266720000000014</v>
      </c>
      <c r="E1911">
        <v>-48.060949999999892</v>
      </c>
      <c r="F1911">
        <v>-40.179240000000128</v>
      </c>
    </row>
    <row r="1912" spans="2:6" x14ac:dyDescent="0.25">
      <c r="B1912">
        <v>1908</v>
      </c>
      <c r="C1912">
        <v>-32.894109999999934</v>
      </c>
      <c r="D1912">
        <v>-19.154480000000024</v>
      </c>
      <c r="E1912">
        <v>-47.765109999999893</v>
      </c>
      <c r="F1912">
        <v>-39.961130000000139</v>
      </c>
    </row>
    <row r="1913" spans="2:6" x14ac:dyDescent="0.25">
      <c r="B1913">
        <v>1909</v>
      </c>
      <c r="C1913">
        <v>-32.719249999999946</v>
      </c>
      <c r="D1913">
        <v>-19.042240000000003</v>
      </c>
      <c r="E1913">
        <v>-47.467259999999889</v>
      </c>
      <c r="F1913">
        <v>-39.743010000000147</v>
      </c>
    </row>
    <row r="1914" spans="2:6" x14ac:dyDescent="0.25">
      <c r="B1914">
        <v>1910</v>
      </c>
      <c r="C1914">
        <v>-32.547829999999934</v>
      </c>
      <c r="D1914">
        <v>-18.930000000000014</v>
      </c>
      <c r="E1914">
        <v>-47.171799999999898</v>
      </c>
      <c r="F1914">
        <v>-39.52489000000012</v>
      </c>
    </row>
    <row r="1915" spans="2:6" x14ac:dyDescent="0.25">
      <c r="B1915">
        <v>1911</v>
      </c>
      <c r="C1915">
        <v>-32.37638999999993</v>
      </c>
      <c r="D1915">
        <v>-18.817760000000025</v>
      </c>
      <c r="E1915">
        <v>-46.895719999999883</v>
      </c>
      <c r="F1915">
        <v>-39.306780000000131</v>
      </c>
    </row>
    <row r="1916" spans="2:6" x14ac:dyDescent="0.25">
      <c r="B1916">
        <v>1912</v>
      </c>
      <c r="C1916">
        <v>-32.23893999999995</v>
      </c>
      <c r="D1916">
        <v>-18.711270000000006</v>
      </c>
      <c r="E1916">
        <v>-46.713339999999882</v>
      </c>
      <c r="F1916">
        <v>-39.149020000000121</v>
      </c>
    </row>
    <row r="1917" spans="2:6" x14ac:dyDescent="0.25">
      <c r="B1917">
        <v>1913</v>
      </c>
      <c r="C1917">
        <v>-32.169519999999935</v>
      </c>
      <c r="D1917">
        <v>-18.657520000000005</v>
      </c>
      <c r="E1917">
        <v>-46.624969999999884</v>
      </c>
      <c r="F1917">
        <v>-39.072480000000112</v>
      </c>
    </row>
    <row r="1918" spans="2:6" x14ac:dyDescent="0.25">
      <c r="B1918">
        <v>1914</v>
      </c>
      <c r="C1918">
        <v>-32.196029999999944</v>
      </c>
      <c r="D1918">
        <v>-18.687130000000021</v>
      </c>
      <c r="E1918">
        <v>-46.692659999999883</v>
      </c>
      <c r="F1918">
        <v>-39.138740000000119</v>
      </c>
    </row>
    <row r="1919" spans="2:6" x14ac:dyDescent="0.25">
      <c r="B1919">
        <v>1915</v>
      </c>
      <c r="C1919">
        <v>-32.228739999999938</v>
      </c>
      <c r="D1919">
        <v>-18.72346000000001</v>
      </c>
      <c r="E1919">
        <v>-46.769159999999886</v>
      </c>
      <c r="F1919">
        <v>-39.219980000000113</v>
      </c>
    </row>
    <row r="1920" spans="2:6" x14ac:dyDescent="0.25">
      <c r="B1920">
        <v>1916</v>
      </c>
      <c r="C1920">
        <v>-32.269649999999942</v>
      </c>
      <c r="D1920">
        <v>-18.763030000000018</v>
      </c>
      <c r="E1920">
        <v>-46.854709999999905</v>
      </c>
      <c r="F1920">
        <v>-39.303950000000114</v>
      </c>
    </row>
    <row r="1921" spans="2:6" x14ac:dyDescent="0.25">
      <c r="B1921">
        <v>1917</v>
      </c>
      <c r="C1921">
        <v>-32.313509999999958</v>
      </c>
      <c r="D1921">
        <v>-18.803540000000027</v>
      </c>
      <c r="E1921">
        <v>-46.940759999999891</v>
      </c>
      <c r="F1921">
        <v>-39.391450000000113</v>
      </c>
    </row>
    <row r="1922" spans="2:6" x14ac:dyDescent="0.25">
      <c r="B1922">
        <v>1918</v>
      </c>
      <c r="C1922">
        <v>-32.350429999999939</v>
      </c>
      <c r="D1922">
        <v>-18.834510000000027</v>
      </c>
      <c r="E1922">
        <v>-47.024179999999902</v>
      </c>
      <c r="F1922">
        <v>-39.469430000000123</v>
      </c>
    </row>
    <row r="1923" spans="2:6" x14ac:dyDescent="0.25">
      <c r="B1923">
        <v>1919</v>
      </c>
      <c r="C1923">
        <v>-32.386549999999936</v>
      </c>
      <c r="D1923">
        <v>-18.870240000000006</v>
      </c>
      <c r="E1923">
        <v>-47.106919999999896</v>
      </c>
      <c r="F1923">
        <v>-39.546470000000134</v>
      </c>
    </row>
    <row r="1924" spans="2:6" x14ac:dyDescent="0.25">
      <c r="B1924">
        <v>1920</v>
      </c>
      <c r="C1924">
        <v>-32.48711999999994</v>
      </c>
      <c r="D1924">
        <v>-18.900410000000019</v>
      </c>
      <c r="E1924">
        <v>-47.249359999999896</v>
      </c>
      <c r="F1924">
        <v>-39.622090000000128</v>
      </c>
    </row>
    <row r="1925" spans="2:6" x14ac:dyDescent="0.25">
      <c r="B1925">
        <v>1921</v>
      </c>
      <c r="C1925">
        <v>-32.514819999999951</v>
      </c>
      <c r="D1925">
        <v>-18.912620000000011</v>
      </c>
      <c r="E1925">
        <v>-47.32261999999988</v>
      </c>
      <c r="F1925">
        <v>-39.672440000000137</v>
      </c>
    </row>
    <row r="1926" spans="2:6" x14ac:dyDescent="0.25">
      <c r="B1926">
        <v>1922</v>
      </c>
      <c r="C1926">
        <v>-32.541399999999939</v>
      </c>
      <c r="D1926">
        <v>-18.923800000000004</v>
      </c>
      <c r="E1926">
        <v>-47.395429999999905</v>
      </c>
      <c r="F1926">
        <v>-39.727490000000124</v>
      </c>
    </row>
    <row r="1927" spans="2:6" x14ac:dyDescent="0.25">
      <c r="B1927">
        <v>1923</v>
      </c>
      <c r="C1927">
        <v>-32.567949999999954</v>
      </c>
      <c r="D1927">
        <v>-18.935460000000006</v>
      </c>
      <c r="E1927">
        <v>-47.468119999999878</v>
      </c>
      <c r="F1927">
        <v>-39.78089000000012</v>
      </c>
    </row>
    <row r="1928" spans="2:6" x14ac:dyDescent="0.25">
      <c r="B1928">
        <v>1924</v>
      </c>
      <c r="C1928">
        <v>-32.595499999999944</v>
      </c>
      <c r="D1928">
        <v>-18.950560000000014</v>
      </c>
      <c r="E1928">
        <v>-47.541639999999894</v>
      </c>
      <c r="F1928">
        <v>-39.840700000000119</v>
      </c>
    </row>
    <row r="1929" spans="2:6" x14ac:dyDescent="0.25">
      <c r="B1929">
        <v>1925</v>
      </c>
      <c r="C1929">
        <v>-32.623949999999958</v>
      </c>
      <c r="D1929">
        <v>-18.970830000000031</v>
      </c>
      <c r="E1929">
        <v>-47.61624999999988</v>
      </c>
      <c r="F1929">
        <v>-39.905210000000132</v>
      </c>
    </row>
    <row r="1930" spans="2:6" x14ac:dyDescent="0.25">
      <c r="B1930">
        <v>1926</v>
      </c>
      <c r="C1930">
        <v>-32.655999999999949</v>
      </c>
      <c r="D1930">
        <v>-18.99386000000003</v>
      </c>
      <c r="E1930">
        <v>-47.693749999999881</v>
      </c>
      <c r="F1930">
        <v>-39.94899000000013</v>
      </c>
    </row>
    <row r="1931" spans="2:6" x14ac:dyDescent="0.25">
      <c r="B1931">
        <v>1927</v>
      </c>
      <c r="C1931">
        <v>-32.694399999999945</v>
      </c>
      <c r="D1931">
        <v>-18.997370000000011</v>
      </c>
      <c r="E1931">
        <v>-47.777269999999902</v>
      </c>
      <c r="F1931">
        <v>-39.988890000000126</v>
      </c>
    </row>
    <row r="1932" spans="2:6" x14ac:dyDescent="0.25">
      <c r="B1932">
        <v>1928</v>
      </c>
      <c r="C1932">
        <v>-32.617239999999939</v>
      </c>
      <c r="D1932">
        <v>-18.975750000000016</v>
      </c>
      <c r="E1932">
        <v>-47.679629999999889</v>
      </c>
      <c r="F1932">
        <v>-39.938210000000133</v>
      </c>
    </row>
    <row r="1933" spans="2:6" x14ac:dyDescent="0.25">
      <c r="B1933">
        <v>1929</v>
      </c>
      <c r="C1933">
        <v>-32.441739999999939</v>
      </c>
      <c r="D1933">
        <v>-18.884990000000005</v>
      </c>
      <c r="E1933">
        <v>-47.425779999999882</v>
      </c>
      <c r="F1933">
        <v>-39.756250000000144</v>
      </c>
    </row>
    <row r="1934" spans="2:6" x14ac:dyDescent="0.25">
      <c r="B1934">
        <v>1930</v>
      </c>
      <c r="C1934">
        <v>-32.266239999999939</v>
      </c>
      <c r="D1934">
        <v>-18.783220000000014</v>
      </c>
      <c r="E1934">
        <v>-47.125749999999883</v>
      </c>
      <c r="F1934">
        <v>-39.547510000000152</v>
      </c>
    </row>
    <row r="1935" spans="2:6" x14ac:dyDescent="0.25">
      <c r="B1935">
        <v>1931</v>
      </c>
      <c r="C1935">
        <v>-32.090729999999958</v>
      </c>
      <c r="D1935">
        <v>-18.675980000000024</v>
      </c>
      <c r="E1935">
        <v>-46.825719999999883</v>
      </c>
      <c r="F1935">
        <v>-39.334400000000137</v>
      </c>
    </row>
    <row r="1936" spans="2:6" x14ac:dyDescent="0.25">
      <c r="B1936">
        <v>1932</v>
      </c>
      <c r="C1936">
        <v>-31.915229999999958</v>
      </c>
      <c r="D1936">
        <v>-18.568880000000018</v>
      </c>
      <c r="E1936">
        <v>-46.525689999999884</v>
      </c>
      <c r="F1936">
        <v>-39.121430000000139</v>
      </c>
    </row>
    <row r="1937" spans="2:6" x14ac:dyDescent="0.25">
      <c r="B1937">
        <v>1933</v>
      </c>
      <c r="C1937">
        <v>-31.739729999999959</v>
      </c>
      <c r="D1937">
        <v>-18.461140000000029</v>
      </c>
      <c r="E1937">
        <v>-46.225649999999902</v>
      </c>
      <c r="F1937">
        <v>-38.90781000000014</v>
      </c>
    </row>
    <row r="1938" spans="2:6" x14ac:dyDescent="0.25">
      <c r="B1938">
        <v>1934</v>
      </c>
      <c r="C1938">
        <v>-31.564229999999959</v>
      </c>
      <c r="D1938">
        <v>-18.350850000000019</v>
      </c>
      <c r="E1938">
        <v>-45.925619999999874</v>
      </c>
      <c r="F1938">
        <v>-38.691540000000153</v>
      </c>
    </row>
    <row r="1939" spans="2:6" x14ac:dyDescent="0.25">
      <c r="B1939">
        <v>1935</v>
      </c>
      <c r="C1939">
        <v>-31.38871999999995</v>
      </c>
      <c r="D1939">
        <v>-18.239850000000018</v>
      </c>
      <c r="E1939">
        <v>-45.625589999999875</v>
      </c>
      <c r="F1939">
        <v>-38.474770000000134</v>
      </c>
    </row>
    <row r="1940" spans="2:6" x14ac:dyDescent="0.25">
      <c r="B1940">
        <v>1936</v>
      </c>
      <c r="C1940">
        <v>-31.21321999999995</v>
      </c>
      <c r="D1940">
        <v>-18.130040000000022</v>
      </c>
      <c r="E1940">
        <v>-45.363289999999886</v>
      </c>
      <c r="F1940">
        <v>-38.271700000000131</v>
      </c>
    </row>
    <row r="1941" spans="2:6" x14ac:dyDescent="0.25">
      <c r="B1941">
        <v>1937</v>
      </c>
      <c r="C1941">
        <v>-31.122289999999957</v>
      </c>
      <c r="D1941">
        <v>-18.083670000000026</v>
      </c>
      <c r="E1941">
        <v>-45.248009999999887</v>
      </c>
      <c r="F1941">
        <v>-38.196540000000155</v>
      </c>
    </row>
    <row r="1942" spans="2:6" x14ac:dyDescent="0.25">
      <c r="B1942">
        <v>1938</v>
      </c>
      <c r="C1942">
        <v>-31.152269999999938</v>
      </c>
      <c r="D1942">
        <v>-18.112440000000017</v>
      </c>
      <c r="E1942">
        <v>-45.313059999999872</v>
      </c>
      <c r="F1942">
        <v>-38.265100000000153</v>
      </c>
    </row>
    <row r="1943" spans="2:6" x14ac:dyDescent="0.25">
      <c r="B1943">
        <v>1939</v>
      </c>
      <c r="C1943">
        <v>-31.186149999999941</v>
      </c>
      <c r="D1943">
        <v>-18.13535000000002</v>
      </c>
      <c r="E1943">
        <v>-45.392219999999874</v>
      </c>
      <c r="F1943">
        <v>-38.33435000000015</v>
      </c>
    </row>
    <row r="1944" spans="2:6" x14ac:dyDescent="0.25">
      <c r="B1944">
        <v>1940</v>
      </c>
      <c r="C1944">
        <v>-31.22043999999995</v>
      </c>
      <c r="D1944">
        <v>-18.158290000000022</v>
      </c>
      <c r="E1944">
        <v>-45.470109999999885</v>
      </c>
      <c r="F1944">
        <v>-38.403120000000136</v>
      </c>
    </row>
    <row r="1945" spans="2:6" x14ac:dyDescent="0.25">
      <c r="B1945">
        <v>1941</v>
      </c>
      <c r="C1945">
        <v>-31.254569999999955</v>
      </c>
      <c r="D1945">
        <v>-18.180020000000003</v>
      </c>
      <c r="E1945">
        <v>-45.549149999999891</v>
      </c>
      <c r="F1945">
        <v>-38.470230000000122</v>
      </c>
    </row>
    <row r="1946" spans="2:6" x14ac:dyDescent="0.25">
      <c r="B1946">
        <v>1942</v>
      </c>
      <c r="C1946">
        <v>-31.294829999999934</v>
      </c>
      <c r="D1946">
        <v>-18.205430000000007</v>
      </c>
      <c r="E1946">
        <v>-45.63434999999987</v>
      </c>
      <c r="F1946">
        <v>-38.541080000000129</v>
      </c>
    </row>
    <row r="1947" spans="2:6" x14ac:dyDescent="0.25">
      <c r="B1947">
        <v>1943</v>
      </c>
      <c r="C1947">
        <v>-31.334339999999944</v>
      </c>
      <c r="D1947">
        <v>-18.230360000000029</v>
      </c>
      <c r="E1947">
        <v>-45.719859999999876</v>
      </c>
      <c r="F1947">
        <v>-38.611470000000146</v>
      </c>
    </row>
    <row r="1948" spans="2:6" x14ac:dyDescent="0.25">
      <c r="B1948">
        <v>1944</v>
      </c>
      <c r="C1948">
        <v>-31.465969999999949</v>
      </c>
      <c r="D1948">
        <v>-18.301820000000021</v>
      </c>
      <c r="E1948">
        <v>-45.897189999999867</v>
      </c>
      <c r="F1948">
        <v>-38.728380000000151</v>
      </c>
    </row>
    <row r="1949" spans="2:6" x14ac:dyDescent="0.25">
      <c r="B1949">
        <v>1945</v>
      </c>
      <c r="C1949">
        <v>-31.49867999999994</v>
      </c>
      <c r="D1949">
        <v>-18.330680000000008</v>
      </c>
      <c r="E1949">
        <v>-45.976279999999861</v>
      </c>
      <c r="F1949">
        <v>-38.802680000000137</v>
      </c>
    </row>
    <row r="1950" spans="2:6" x14ac:dyDescent="0.25">
      <c r="B1950">
        <v>1946</v>
      </c>
      <c r="C1950">
        <v>-31.528189999999949</v>
      </c>
      <c r="D1950">
        <v>-18.359540000000024</v>
      </c>
      <c r="E1950">
        <v>-46.051259999999871</v>
      </c>
      <c r="F1950">
        <v>-38.876980000000124</v>
      </c>
    </row>
    <row r="1951" spans="2:6" x14ac:dyDescent="0.25">
      <c r="B1951">
        <v>1947</v>
      </c>
      <c r="C1951">
        <v>-31.556299999999936</v>
      </c>
      <c r="D1951">
        <v>-18.388400000000011</v>
      </c>
      <c r="E1951">
        <v>-46.124819999999872</v>
      </c>
      <c r="F1951">
        <v>-38.951290000000149</v>
      </c>
    </row>
    <row r="1952" spans="2:6" x14ac:dyDescent="0.25">
      <c r="B1952">
        <v>1948</v>
      </c>
      <c r="C1952">
        <v>-31.584449999999961</v>
      </c>
      <c r="D1952">
        <v>-18.417250000000017</v>
      </c>
      <c r="E1952">
        <v>-46.198079999999884</v>
      </c>
      <c r="F1952">
        <v>-39.025590000000136</v>
      </c>
    </row>
    <row r="1953" spans="2:6" x14ac:dyDescent="0.25">
      <c r="B1953">
        <v>1949</v>
      </c>
      <c r="C1953">
        <v>-31.613429999999944</v>
      </c>
      <c r="D1953">
        <v>-18.446750000000016</v>
      </c>
      <c r="E1953">
        <v>-46.272499999999866</v>
      </c>
      <c r="F1953">
        <v>-39.100530000000141</v>
      </c>
    </row>
    <row r="1954" spans="2:6" x14ac:dyDescent="0.25">
      <c r="B1954">
        <v>1950</v>
      </c>
      <c r="C1954">
        <v>-31.64275999999996</v>
      </c>
      <c r="D1954">
        <v>-18.476250000000014</v>
      </c>
      <c r="E1954">
        <v>-46.349769999999886</v>
      </c>
      <c r="F1954">
        <v>-39.175480000000121</v>
      </c>
    </row>
    <row r="1955" spans="2:6" x14ac:dyDescent="0.25">
      <c r="B1955">
        <v>1951</v>
      </c>
      <c r="C1955">
        <v>-31.676469999999952</v>
      </c>
      <c r="D1955">
        <v>-18.505750000000013</v>
      </c>
      <c r="E1955">
        <v>-46.426749999999871</v>
      </c>
      <c r="F1955">
        <v>-39.247660000000145</v>
      </c>
    </row>
    <row r="1956" spans="2:6" x14ac:dyDescent="0.25">
      <c r="B1956">
        <v>1952</v>
      </c>
      <c r="C1956">
        <v>-31.605189999999954</v>
      </c>
      <c r="D1956">
        <v>-18.463330000000031</v>
      </c>
      <c r="E1956">
        <v>-46.424529999999869</v>
      </c>
      <c r="F1956">
        <v>-39.177410000000144</v>
      </c>
    </row>
    <row r="1957" spans="2:6" x14ac:dyDescent="0.25">
      <c r="B1957">
        <v>1953</v>
      </c>
      <c r="C1957">
        <v>-31.436799999999941</v>
      </c>
      <c r="D1957">
        <v>-18.350970000000014</v>
      </c>
      <c r="E1957">
        <v>-46.193699999999879</v>
      </c>
      <c r="F1957">
        <v>-38.985930000000131</v>
      </c>
    </row>
    <row r="1958" spans="2:6" x14ac:dyDescent="0.25">
      <c r="B1958">
        <v>1954</v>
      </c>
      <c r="C1958">
        <v>-31.261819999999961</v>
      </c>
      <c r="D1958">
        <v>-18.23861000000003</v>
      </c>
      <c r="E1958">
        <v>-45.897399999999891</v>
      </c>
      <c r="F1958">
        <v>-38.767690000000144</v>
      </c>
    </row>
    <row r="1959" spans="2:6" x14ac:dyDescent="0.25">
      <c r="B1959">
        <v>1955</v>
      </c>
      <c r="C1959">
        <v>-31.086839999999949</v>
      </c>
      <c r="D1959">
        <v>-18.126240000000006</v>
      </c>
      <c r="E1959">
        <v>-45.597889999999879</v>
      </c>
      <c r="F1959">
        <v>-38.549460000000131</v>
      </c>
    </row>
    <row r="1960" spans="2:6" x14ac:dyDescent="0.25">
      <c r="B1960">
        <v>1956</v>
      </c>
      <c r="C1960">
        <v>-30.911859999999937</v>
      </c>
      <c r="D1960">
        <v>-18.013880000000022</v>
      </c>
      <c r="E1960">
        <v>-45.298379999999867</v>
      </c>
      <c r="F1960">
        <v>-38.331220000000144</v>
      </c>
    </row>
    <row r="1961" spans="2:6" x14ac:dyDescent="0.25">
      <c r="B1961">
        <v>1957</v>
      </c>
      <c r="C1961">
        <v>-30.736869999999946</v>
      </c>
      <c r="D1961">
        <v>-17.901520000000005</v>
      </c>
      <c r="E1961">
        <v>-44.998869999999854</v>
      </c>
      <c r="F1961">
        <v>-38.112980000000121</v>
      </c>
    </row>
    <row r="1962" spans="2:6" x14ac:dyDescent="0.25">
      <c r="B1962">
        <v>1958</v>
      </c>
      <c r="C1962">
        <v>-30.561889999999934</v>
      </c>
      <c r="D1962">
        <v>-17.78916000000002</v>
      </c>
      <c r="E1962">
        <v>-44.699359999999871</v>
      </c>
      <c r="F1962">
        <v>-37.894750000000137</v>
      </c>
    </row>
    <row r="1963" spans="2:6" x14ac:dyDescent="0.25">
      <c r="B1963">
        <v>1959</v>
      </c>
      <c r="C1963">
        <v>-30.386909999999954</v>
      </c>
      <c r="D1963">
        <v>-17.676800000000004</v>
      </c>
      <c r="E1963">
        <v>-44.399849999999859</v>
      </c>
      <c r="F1963">
        <v>-37.67651000000015</v>
      </c>
    </row>
    <row r="1964" spans="2:6" x14ac:dyDescent="0.25">
      <c r="B1964">
        <v>1960</v>
      </c>
      <c r="C1964">
        <v>-30.211919999999935</v>
      </c>
      <c r="D1964">
        <v>-17.564440000000019</v>
      </c>
      <c r="E1964">
        <v>-44.141379999999856</v>
      </c>
      <c r="F1964">
        <v>-37.458280000000137</v>
      </c>
    </row>
    <row r="1965" spans="2:6" x14ac:dyDescent="0.25">
      <c r="B1965">
        <v>1961</v>
      </c>
      <c r="C1965">
        <v>-30.109149999999946</v>
      </c>
      <c r="D1965">
        <v>-17.48514000000003</v>
      </c>
      <c r="E1965">
        <v>-44.009089999999851</v>
      </c>
      <c r="F1965">
        <v>-37.342200000000119</v>
      </c>
    </row>
    <row r="1966" spans="2:6" x14ac:dyDescent="0.25">
      <c r="B1966">
        <v>1962</v>
      </c>
      <c r="C1966">
        <v>-30.133039999999962</v>
      </c>
      <c r="D1966">
        <v>-17.508170000000028</v>
      </c>
      <c r="E1966">
        <v>-44.071759999999863</v>
      </c>
      <c r="F1966">
        <v>-37.390700000000116</v>
      </c>
    </row>
    <row r="1967" spans="2:6" x14ac:dyDescent="0.25">
      <c r="B1967">
        <v>1963</v>
      </c>
      <c r="C1967">
        <v>-30.159349999999961</v>
      </c>
      <c r="D1967">
        <v>-17.547470000000018</v>
      </c>
      <c r="E1967">
        <v>-44.143439999999856</v>
      </c>
      <c r="F1967">
        <v>-37.475310000000128</v>
      </c>
    </row>
    <row r="1968" spans="2:6" x14ac:dyDescent="0.25">
      <c r="B1968">
        <v>1964</v>
      </c>
      <c r="C1968">
        <v>-30.185349999999961</v>
      </c>
      <c r="D1968">
        <v>-17.59143000000001</v>
      </c>
      <c r="E1968">
        <v>-44.215859999999871</v>
      </c>
      <c r="F1968">
        <v>-37.562880000000135</v>
      </c>
    </row>
    <row r="1969" spans="2:6" x14ac:dyDescent="0.25">
      <c r="B1969">
        <v>1965</v>
      </c>
      <c r="C1969">
        <v>-30.215969999999956</v>
      </c>
      <c r="D1969">
        <v>-17.63543000000001</v>
      </c>
      <c r="E1969">
        <v>-44.295549999999871</v>
      </c>
      <c r="F1969">
        <v>-37.652300000000118</v>
      </c>
    </row>
    <row r="1970" spans="2:6" x14ac:dyDescent="0.25">
      <c r="B1970">
        <v>1966</v>
      </c>
      <c r="C1970">
        <v>-30.243039999999962</v>
      </c>
      <c r="D1970">
        <v>-17.670610000000032</v>
      </c>
      <c r="E1970">
        <v>-44.369299999999868</v>
      </c>
      <c r="F1970">
        <v>-37.732140000000115</v>
      </c>
    </row>
    <row r="1971" spans="2:6" x14ac:dyDescent="0.25">
      <c r="B1971">
        <v>1967</v>
      </c>
      <c r="C1971">
        <v>-30.272499999999955</v>
      </c>
      <c r="D1971">
        <v>-17.703720000000018</v>
      </c>
      <c r="E1971">
        <v>-44.440849999999855</v>
      </c>
      <c r="F1971">
        <v>-37.81608000000012</v>
      </c>
    </row>
    <row r="1972" spans="2:6" x14ac:dyDescent="0.25">
      <c r="B1972">
        <v>1968</v>
      </c>
      <c r="C1972">
        <v>-30.374539999999964</v>
      </c>
      <c r="D1972">
        <v>-17.733540000000026</v>
      </c>
      <c r="E1972">
        <v>-44.588509999999857</v>
      </c>
      <c r="F1972">
        <v>-37.891310000000132</v>
      </c>
    </row>
    <row r="1973" spans="2:6" x14ac:dyDescent="0.25">
      <c r="B1973">
        <v>1969</v>
      </c>
      <c r="C1973">
        <v>-30.401059999999955</v>
      </c>
      <c r="D1973">
        <v>-17.761280000000017</v>
      </c>
      <c r="E1973">
        <v>-44.661299999999862</v>
      </c>
      <c r="F1973">
        <v>-37.964630000000142</v>
      </c>
    </row>
    <row r="1974" spans="2:6" x14ac:dyDescent="0.25">
      <c r="B1974">
        <v>1970</v>
      </c>
      <c r="C1974">
        <v>-30.429589999999955</v>
      </c>
      <c r="D1974">
        <v>-17.78821000000001</v>
      </c>
      <c r="E1974">
        <v>-44.735339999999844</v>
      </c>
      <c r="F1974">
        <v>-38.037010000000144</v>
      </c>
    </row>
    <row r="1975" spans="2:6" x14ac:dyDescent="0.25">
      <c r="B1975">
        <v>1971</v>
      </c>
      <c r="C1975">
        <v>-30.458589999999955</v>
      </c>
      <c r="D1975">
        <v>-17.815650000000012</v>
      </c>
      <c r="E1975">
        <v>-44.809929999999873</v>
      </c>
      <c r="F1975">
        <v>-38.109900000000131</v>
      </c>
    </row>
    <row r="1976" spans="2:6" x14ac:dyDescent="0.25">
      <c r="B1976">
        <v>1972</v>
      </c>
      <c r="C1976">
        <v>-30.488079999999947</v>
      </c>
      <c r="D1976">
        <v>-17.845150000000011</v>
      </c>
      <c r="E1976">
        <v>-44.885279999999852</v>
      </c>
      <c r="F1976">
        <v>-38.184840000000136</v>
      </c>
    </row>
    <row r="1977" spans="2:6" x14ac:dyDescent="0.25">
      <c r="B1977">
        <v>1973</v>
      </c>
      <c r="C1977">
        <v>-30.517579999999946</v>
      </c>
      <c r="D1977">
        <v>-17.87465000000001</v>
      </c>
      <c r="E1977">
        <v>-44.960769999999869</v>
      </c>
      <c r="F1977">
        <v>-38.259790000000145</v>
      </c>
    </row>
    <row r="1978" spans="2:6" x14ac:dyDescent="0.25">
      <c r="B1978">
        <v>1974</v>
      </c>
      <c r="C1978">
        <v>-30.544539999999966</v>
      </c>
      <c r="D1978">
        <v>-17.903410000000019</v>
      </c>
      <c r="E1978">
        <v>-45.036659999999856</v>
      </c>
      <c r="F1978">
        <v>-38.334730000000121</v>
      </c>
    </row>
    <row r="1979" spans="2:6" x14ac:dyDescent="0.25">
      <c r="B1979">
        <v>1975</v>
      </c>
      <c r="C1979">
        <v>-30.571779999999958</v>
      </c>
      <c r="D1979">
        <v>-17.931790000000024</v>
      </c>
      <c r="E1979">
        <v>-45.105639999999866</v>
      </c>
      <c r="F1979">
        <v>-38.406350000000145</v>
      </c>
    </row>
    <row r="1980" spans="2:6" x14ac:dyDescent="0.25">
      <c r="B1980">
        <v>1976</v>
      </c>
      <c r="C1980">
        <v>-30.551489999999948</v>
      </c>
      <c r="D1980">
        <v>-17.892560000000014</v>
      </c>
      <c r="E1980">
        <v>-45.131659999999854</v>
      </c>
      <c r="F1980">
        <v>-38.351370000000138</v>
      </c>
    </row>
    <row r="1981" spans="2:6" x14ac:dyDescent="0.25">
      <c r="B1981">
        <v>1977</v>
      </c>
      <c r="C1981">
        <v>-30.384579999999943</v>
      </c>
      <c r="D1981">
        <v>-17.783960000000008</v>
      </c>
      <c r="E1981">
        <v>-45.02407999999987</v>
      </c>
      <c r="F1981">
        <v>-38.183160000000143</v>
      </c>
    </row>
    <row r="1982" spans="2:6" x14ac:dyDescent="0.25">
      <c r="B1982">
        <v>1978</v>
      </c>
      <c r="C1982">
        <v>-30.209599999999963</v>
      </c>
      <c r="D1982">
        <v>-17.671750000000017</v>
      </c>
      <c r="E1982">
        <v>-44.761959999999874</v>
      </c>
      <c r="F1982">
        <v>-37.96493000000013</v>
      </c>
    </row>
    <row r="1983" spans="2:6" x14ac:dyDescent="0.25">
      <c r="B1983">
        <v>1979</v>
      </c>
      <c r="C1983">
        <v>-30.034609999999944</v>
      </c>
      <c r="D1983">
        <v>-17.559390000000032</v>
      </c>
      <c r="E1983">
        <v>-44.462439999999859</v>
      </c>
      <c r="F1983">
        <v>-37.746690000000143</v>
      </c>
    </row>
    <row r="1984" spans="2:6" x14ac:dyDescent="0.25">
      <c r="B1984">
        <v>1980</v>
      </c>
      <c r="C1984">
        <v>-29.859629999999964</v>
      </c>
      <c r="D1984">
        <v>-17.447030000000016</v>
      </c>
      <c r="E1984">
        <v>-44.162929999999875</v>
      </c>
      <c r="F1984">
        <v>-37.52846000000013</v>
      </c>
    </row>
    <row r="1985" spans="2:6" x14ac:dyDescent="0.25">
      <c r="B1985">
        <v>1981</v>
      </c>
      <c r="C1985">
        <v>-29.684649999999952</v>
      </c>
      <c r="D1985">
        <v>-17.334670000000031</v>
      </c>
      <c r="E1985">
        <v>-43.863419999999863</v>
      </c>
      <c r="F1985">
        <v>-37.310220000000143</v>
      </c>
    </row>
    <row r="1986" spans="2:6" x14ac:dyDescent="0.25">
      <c r="B1986">
        <v>1982</v>
      </c>
      <c r="C1986">
        <v>-29.509659999999961</v>
      </c>
      <c r="D1986">
        <v>-17.222300000000008</v>
      </c>
      <c r="E1986">
        <v>-43.563909999999851</v>
      </c>
      <c r="F1986">
        <v>-37.091990000000131</v>
      </c>
    </row>
    <row r="1987" spans="2:6" x14ac:dyDescent="0.25">
      <c r="B1987">
        <v>1983</v>
      </c>
      <c r="C1987">
        <v>-29.334679999999949</v>
      </c>
      <c r="D1987">
        <v>-17.109940000000023</v>
      </c>
      <c r="E1987">
        <v>-43.264399999999867</v>
      </c>
      <c r="F1987">
        <v>-36.873750000000143</v>
      </c>
    </row>
    <row r="1988" spans="2:6" x14ac:dyDescent="0.25">
      <c r="B1988">
        <v>1984</v>
      </c>
      <c r="C1988">
        <v>-29.159699999999969</v>
      </c>
      <c r="D1988">
        <v>-16.997580000000038</v>
      </c>
      <c r="E1988">
        <v>-43.020329999999859</v>
      </c>
      <c r="F1988">
        <v>-36.67951000000015</v>
      </c>
    </row>
    <row r="1989" spans="2:6" x14ac:dyDescent="0.25">
      <c r="B1989">
        <v>1985</v>
      </c>
      <c r="C1989">
        <v>-29.079379999999961</v>
      </c>
      <c r="D1989">
        <v>-16.955440000000024</v>
      </c>
      <c r="E1989">
        <v>-42.919839999999837</v>
      </c>
      <c r="F1989">
        <v>-36.609930000000134</v>
      </c>
    </row>
    <row r="1990" spans="2:6" x14ac:dyDescent="0.25">
      <c r="B1990">
        <v>1986</v>
      </c>
      <c r="C1990">
        <v>-29.103949999999969</v>
      </c>
      <c r="D1990">
        <v>-16.98456000000002</v>
      </c>
      <c r="E1990">
        <v>-42.979489999999863</v>
      </c>
      <c r="F1990">
        <v>-36.678820000000151</v>
      </c>
    </row>
    <row r="1991" spans="2:6" x14ac:dyDescent="0.25">
      <c r="B1991">
        <v>1987</v>
      </c>
      <c r="C1991">
        <v>-29.130269999999946</v>
      </c>
      <c r="D1991">
        <v>-17.010860000000037</v>
      </c>
      <c r="E1991">
        <v>-43.054199999999852</v>
      </c>
      <c r="F1991">
        <v>-36.750560000000142</v>
      </c>
    </row>
    <row r="1992" spans="2:6" x14ac:dyDescent="0.25">
      <c r="B1992">
        <v>1988</v>
      </c>
      <c r="C1992">
        <v>-29.155079999999945</v>
      </c>
      <c r="D1992">
        <v>-17.035670000000035</v>
      </c>
      <c r="E1992">
        <v>-43.128639999999855</v>
      </c>
      <c r="F1992">
        <v>-36.820820000000154</v>
      </c>
    </row>
    <row r="1993" spans="2:6" x14ac:dyDescent="0.25">
      <c r="B1993">
        <v>1989</v>
      </c>
      <c r="C1993">
        <v>-29.180019999999946</v>
      </c>
      <c r="D1993">
        <v>-17.060610000000036</v>
      </c>
      <c r="E1993">
        <v>-43.201159999999845</v>
      </c>
      <c r="F1993">
        <v>-36.89117000000013</v>
      </c>
    </row>
    <row r="1994" spans="2:6" x14ac:dyDescent="0.25">
      <c r="B1994">
        <v>1990</v>
      </c>
      <c r="C1994">
        <v>-29.209579999999942</v>
      </c>
      <c r="D1994">
        <v>-17.090100000000028</v>
      </c>
      <c r="E1994">
        <v>-43.276209999999864</v>
      </c>
      <c r="F1994">
        <v>-36.966120000000139</v>
      </c>
    </row>
    <row r="1995" spans="2:6" x14ac:dyDescent="0.25">
      <c r="B1995">
        <v>1991</v>
      </c>
      <c r="C1995">
        <v>-29.239149999999949</v>
      </c>
      <c r="D1995">
        <v>-17.119600000000027</v>
      </c>
      <c r="E1995">
        <v>-43.351259999999854</v>
      </c>
      <c r="F1995">
        <v>-37.041060000000144</v>
      </c>
    </row>
    <row r="1996" spans="2:6" x14ac:dyDescent="0.25">
      <c r="B1996">
        <v>1992</v>
      </c>
      <c r="C1996">
        <v>-29.325439999999958</v>
      </c>
      <c r="D1996">
        <v>-17.194520000000011</v>
      </c>
      <c r="E1996">
        <v>-43.487419999999858</v>
      </c>
      <c r="F1996">
        <v>-37.158600000000149</v>
      </c>
    </row>
    <row r="1997" spans="2:6" x14ac:dyDescent="0.25">
      <c r="B1997">
        <v>1993</v>
      </c>
      <c r="C1997">
        <v>-29.349889999999942</v>
      </c>
      <c r="D1997">
        <v>-17.222140000000035</v>
      </c>
      <c r="E1997">
        <v>-43.560089999999839</v>
      </c>
      <c r="F1997">
        <v>-37.233670000000124</v>
      </c>
    </row>
    <row r="1998" spans="2:6" x14ac:dyDescent="0.25">
      <c r="B1998">
        <v>1994</v>
      </c>
      <c r="C1998">
        <v>-29.378819999999966</v>
      </c>
      <c r="D1998">
        <v>-17.251750000000023</v>
      </c>
      <c r="E1998">
        <v>-43.635149999999868</v>
      </c>
      <c r="F1998">
        <v>-37.308730000000125</v>
      </c>
    </row>
    <row r="1999" spans="2:6" x14ac:dyDescent="0.25">
      <c r="B1999">
        <v>1995</v>
      </c>
      <c r="C1999">
        <v>-29.407729999999969</v>
      </c>
      <c r="D1999">
        <v>-17.281370000000017</v>
      </c>
      <c r="E1999">
        <v>-43.710209999999869</v>
      </c>
      <c r="F1999">
        <v>-37.383790000000154</v>
      </c>
    </row>
    <row r="2000" spans="2:6" x14ac:dyDescent="0.25">
      <c r="B2000">
        <v>1996</v>
      </c>
      <c r="C2000">
        <v>-29.437349999999963</v>
      </c>
      <c r="D2000">
        <v>-17.310990000000011</v>
      </c>
      <c r="E2000">
        <v>-43.785279999999844</v>
      </c>
      <c r="F2000">
        <v>-37.458860000000129</v>
      </c>
    </row>
    <row r="2001" spans="2:6" x14ac:dyDescent="0.25">
      <c r="B2001">
        <v>1997</v>
      </c>
      <c r="C2001">
        <v>-29.466409999999961</v>
      </c>
      <c r="D2001">
        <v>-17.340600000000027</v>
      </c>
      <c r="E2001">
        <v>-43.860339999999844</v>
      </c>
      <c r="F2001">
        <v>-37.53392000000013</v>
      </c>
    </row>
    <row r="2002" spans="2:6" x14ac:dyDescent="0.25">
      <c r="B2002">
        <v>1998</v>
      </c>
      <c r="C2002">
        <v>-29.494539999999965</v>
      </c>
      <c r="D2002">
        <v>-17.370220000000021</v>
      </c>
      <c r="E2002">
        <v>-43.935439999999851</v>
      </c>
      <c r="F2002">
        <v>-37.60898000000013</v>
      </c>
    </row>
    <row r="2003" spans="2:6" x14ac:dyDescent="0.25">
      <c r="B2003">
        <v>1999</v>
      </c>
      <c r="C2003">
        <v>-29.522209999999948</v>
      </c>
      <c r="D2003">
        <v>-17.399840000000015</v>
      </c>
      <c r="E2003">
        <v>-44.005689999999852</v>
      </c>
      <c r="F2003">
        <v>-37.678090000000147</v>
      </c>
    </row>
    <row r="2004" spans="2:6" x14ac:dyDescent="0.25">
      <c r="B2004">
        <v>2000</v>
      </c>
      <c r="C2004">
        <v>-29.457359999999941</v>
      </c>
      <c r="D2004">
        <v>-17.373490000000011</v>
      </c>
      <c r="E2004">
        <v>-44.044709999999874</v>
      </c>
      <c r="F2004">
        <v>-37.636170000000135</v>
      </c>
    </row>
    <row r="2005" spans="2:6" x14ac:dyDescent="0.25">
      <c r="B2005">
        <v>2001</v>
      </c>
      <c r="C2005">
        <v>-29.282529999999955</v>
      </c>
      <c r="D2005">
        <v>-17.26629000000003</v>
      </c>
      <c r="E2005">
        <v>-43.835329999999871</v>
      </c>
      <c r="F2005">
        <v>-37.471200000000131</v>
      </c>
    </row>
    <row r="2006" spans="2:6" x14ac:dyDescent="0.25">
      <c r="B2006">
        <v>2002</v>
      </c>
      <c r="C2006">
        <v>-29.10765999999996</v>
      </c>
      <c r="D2006">
        <v>-17.15826000000003</v>
      </c>
      <c r="E2006">
        <v>-43.535939999999854</v>
      </c>
      <c r="F2006">
        <v>-37.253090000000142</v>
      </c>
    </row>
    <row r="2007" spans="2:6" x14ac:dyDescent="0.25">
      <c r="B2007">
        <v>2003</v>
      </c>
      <c r="C2007">
        <v>-28.932799999999943</v>
      </c>
      <c r="D2007">
        <v>-17.05026000000003</v>
      </c>
      <c r="E2007">
        <v>-43.236539999999863</v>
      </c>
      <c r="F2007">
        <v>-37.03497000000015</v>
      </c>
    </row>
    <row r="2008" spans="2:6" x14ac:dyDescent="0.25">
      <c r="B2008">
        <v>2004</v>
      </c>
      <c r="C2008">
        <v>-28.757929999999948</v>
      </c>
      <c r="D2008">
        <v>-16.942130000000024</v>
      </c>
      <c r="E2008">
        <v>-42.937149999999875</v>
      </c>
      <c r="F2008">
        <v>-36.816860000000133</v>
      </c>
    </row>
    <row r="2009" spans="2:6" x14ac:dyDescent="0.25">
      <c r="B2009">
        <v>2005</v>
      </c>
      <c r="C2009">
        <v>-28.583059999999954</v>
      </c>
      <c r="D2009">
        <v>-16.834010000000028</v>
      </c>
      <c r="E2009">
        <v>-42.637759999999858</v>
      </c>
      <c r="F2009">
        <v>-36.598740000000141</v>
      </c>
    </row>
    <row r="2010" spans="2:6" x14ac:dyDescent="0.25">
      <c r="B2010">
        <v>2006</v>
      </c>
      <c r="C2010">
        <v>-28.408199999999969</v>
      </c>
      <c r="D2010">
        <v>-16.72599000000001</v>
      </c>
      <c r="E2010">
        <v>-42.338369999999841</v>
      </c>
      <c r="F2010">
        <v>-36.38062000000015</v>
      </c>
    </row>
    <row r="2011" spans="2:6" x14ac:dyDescent="0.25">
      <c r="B2011">
        <v>2007</v>
      </c>
      <c r="C2011">
        <v>-28.233329999999945</v>
      </c>
      <c r="D2011">
        <v>-16.617900000000013</v>
      </c>
      <c r="E2011">
        <v>-42.038979999999853</v>
      </c>
      <c r="F2011">
        <v>-36.163340000000147</v>
      </c>
    </row>
    <row r="2012" spans="2:6" x14ac:dyDescent="0.25">
      <c r="B2012">
        <v>2008</v>
      </c>
      <c r="C2012">
        <v>-28.05849999999996</v>
      </c>
      <c r="D2012">
        <v>-16.513770000000008</v>
      </c>
      <c r="E2012">
        <v>-41.82209999999985</v>
      </c>
      <c r="F2012">
        <v>-35.998110000000139</v>
      </c>
    </row>
    <row r="2013" spans="2:6" x14ac:dyDescent="0.25">
      <c r="B2013">
        <v>2009</v>
      </c>
      <c r="C2013">
        <v>-27.967899999999954</v>
      </c>
      <c r="D2013">
        <v>-16.467850000000023</v>
      </c>
      <c r="E2013">
        <v>-41.714789999999851</v>
      </c>
      <c r="F2013">
        <v>-35.92734000000015</v>
      </c>
    </row>
    <row r="2014" spans="2:6" x14ac:dyDescent="0.25">
      <c r="B2014">
        <v>2010</v>
      </c>
      <c r="C2014">
        <v>-27.993089999999956</v>
      </c>
      <c r="D2014">
        <v>-16.497360000000032</v>
      </c>
      <c r="E2014">
        <v>-41.776159999999848</v>
      </c>
      <c r="F2014">
        <v>-35.996920000000138</v>
      </c>
    </row>
    <row r="2015" spans="2:6" x14ac:dyDescent="0.25">
      <c r="B2015">
        <v>2011</v>
      </c>
      <c r="C2015">
        <v>-28.022019999999948</v>
      </c>
      <c r="D2015">
        <v>-16.526430000000012</v>
      </c>
      <c r="E2015">
        <v>-41.850149999999871</v>
      </c>
      <c r="F2015">
        <v>-36.071430000000149</v>
      </c>
    </row>
    <row r="2016" spans="2:6" x14ac:dyDescent="0.25">
      <c r="B2016">
        <v>2012</v>
      </c>
      <c r="C2016">
        <v>-28.048299999999948</v>
      </c>
      <c r="D2016">
        <v>-16.554420000000032</v>
      </c>
      <c r="E2016">
        <v>-41.92241999999986</v>
      </c>
      <c r="F2016">
        <v>-36.144990000000149</v>
      </c>
    </row>
    <row r="2017" spans="2:6" x14ac:dyDescent="0.25">
      <c r="B2017">
        <v>2013</v>
      </c>
      <c r="C2017">
        <v>-28.074539999999967</v>
      </c>
      <c r="D2017">
        <v>-16.582710000000013</v>
      </c>
      <c r="E2017">
        <v>-41.994799999999863</v>
      </c>
      <c r="F2017">
        <v>-36.218950000000142</v>
      </c>
    </row>
    <row r="2018" spans="2:6" x14ac:dyDescent="0.25">
      <c r="B2018">
        <v>2014</v>
      </c>
      <c r="C2018">
        <v>-28.104229999999969</v>
      </c>
      <c r="D2018">
        <v>-16.612330000000039</v>
      </c>
      <c r="E2018">
        <v>-42.069929999999864</v>
      </c>
      <c r="F2018">
        <v>-36.294010000000171</v>
      </c>
    </row>
    <row r="2019" spans="2:6" x14ac:dyDescent="0.25">
      <c r="B2019">
        <v>2015</v>
      </c>
      <c r="C2019">
        <v>-28.133899999999954</v>
      </c>
      <c r="D2019">
        <v>-16.641950000000033</v>
      </c>
      <c r="E2019">
        <v>-42.145069999999848</v>
      </c>
      <c r="F2019">
        <v>-36.369070000000171</v>
      </c>
    </row>
    <row r="2020" spans="2:6" x14ac:dyDescent="0.25">
      <c r="B2020">
        <v>2016</v>
      </c>
      <c r="C2020">
        <v>-28.248289999999969</v>
      </c>
      <c r="D2020">
        <v>-16.677010000000031</v>
      </c>
      <c r="E2020">
        <v>-42.304899999999861</v>
      </c>
      <c r="F2020">
        <v>-36.449730000000145</v>
      </c>
    </row>
    <row r="2021" spans="2:6" x14ac:dyDescent="0.25">
      <c r="B2021">
        <v>2017</v>
      </c>
      <c r="C2021">
        <v>-28.27725999999997</v>
      </c>
      <c r="D2021">
        <v>-16.704040000000031</v>
      </c>
      <c r="E2021">
        <v>-42.379379999999841</v>
      </c>
      <c r="F2021">
        <v>-36.522170000000145</v>
      </c>
    </row>
    <row r="2022" spans="2:6" x14ac:dyDescent="0.25">
      <c r="B2022">
        <v>2018</v>
      </c>
      <c r="C2022">
        <v>-28.305319999999966</v>
      </c>
      <c r="D2022">
        <v>-16.728650000000016</v>
      </c>
      <c r="E2022">
        <v>-42.45291999999985</v>
      </c>
      <c r="F2022">
        <v>-36.591890000000149</v>
      </c>
    </row>
    <row r="2023" spans="2:6" x14ac:dyDescent="0.25">
      <c r="B2023">
        <v>2019</v>
      </c>
      <c r="C2023">
        <v>-28.33418999999996</v>
      </c>
      <c r="D2023">
        <v>-16.751750000000023</v>
      </c>
      <c r="E2023">
        <v>-42.527689999999836</v>
      </c>
      <c r="F2023">
        <v>-36.66009000000016</v>
      </c>
    </row>
    <row r="2024" spans="2:6" x14ac:dyDescent="0.25">
      <c r="B2024">
        <v>2020</v>
      </c>
      <c r="C2024">
        <v>-28.363059999999955</v>
      </c>
      <c r="D2024">
        <v>-16.772770000000012</v>
      </c>
      <c r="E2024">
        <v>-42.602019999999854</v>
      </c>
      <c r="F2024">
        <v>-36.726570000000173</v>
      </c>
    </row>
    <row r="2025" spans="2:6" x14ac:dyDescent="0.25">
      <c r="B2025">
        <v>2021</v>
      </c>
      <c r="C2025">
        <v>-28.389569999999964</v>
      </c>
      <c r="D2025">
        <v>-16.793800000000012</v>
      </c>
      <c r="E2025">
        <v>-42.67480999999983</v>
      </c>
      <c r="F2025">
        <v>-36.793040000000175</v>
      </c>
    </row>
    <row r="2026" spans="2:6" x14ac:dyDescent="0.25">
      <c r="B2026">
        <v>2022</v>
      </c>
      <c r="C2026">
        <v>-28.418299999999945</v>
      </c>
      <c r="D2026">
        <v>-16.81511000000004</v>
      </c>
      <c r="E2026">
        <v>-42.748669999999848</v>
      </c>
      <c r="F2026">
        <v>-36.859800000000156</v>
      </c>
    </row>
    <row r="2027" spans="2:6" x14ac:dyDescent="0.25">
      <c r="B2027">
        <v>2023</v>
      </c>
      <c r="C2027">
        <v>-28.448899999999952</v>
      </c>
      <c r="D2027">
        <v>-16.837890000000037</v>
      </c>
      <c r="E2027">
        <v>-42.825439999999837</v>
      </c>
      <c r="F2027">
        <v>-36.927190000000174</v>
      </c>
    </row>
    <row r="2028" spans="2:6" x14ac:dyDescent="0.25">
      <c r="B2028">
        <v>2024</v>
      </c>
      <c r="C2028">
        <v>-28.472279999999955</v>
      </c>
      <c r="D2028">
        <v>-16.846940000000025</v>
      </c>
      <c r="E2028">
        <v>-42.894229999999844</v>
      </c>
      <c r="F2028">
        <v>-36.981710000000163</v>
      </c>
    </row>
    <row r="2029" spans="2:6" x14ac:dyDescent="0.25">
      <c r="B2029">
        <v>2025</v>
      </c>
      <c r="C2029">
        <v>-28.448319999999963</v>
      </c>
      <c r="D2029">
        <v>-16.790800000000011</v>
      </c>
      <c r="E2029">
        <v>-42.826069999999838</v>
      </c>
      <c r="F2029">
        <v>-36.889410000000176</v>
      </c>
    </row>
    <row r="2030" spans="2:6" x14ac:dyDescent="0.25">
      <c r="B2030">
        <v>2026</v>
      </c>
      <c r="C2030">
        <v>-28.369319999999963</v>
      </c>
      <c r="D2030">
        <v>-16.678560000000022</v>
      </c>
      <c r="E2030">
        <v>-42.679119999999827</v>
      </c>
      <c r="F2030">
        <v>-36.680200000000156</v>
      </c>
    </row>
    <row r="2031" spans="2:6" x14ac:dyDescent="0.25">
      <c r="B2031">
        <v>2027</v>
      </c>
      <c r="C2031">
        <v>-28.275859999999941</v>
      </c>
      <c r="D2031">
        <v>-16.56633000000004</v>
      </c>
      <c r="E2031">
        <v>-42.530209999999855</v>
      </c>
      <c r="F2031">
        <v>-36.465710000000165</v>
      </c>
    </row>
    <row r="2032" spans="2:6" x14ac:dyDescent="0.25">
      <c r="B2032">
        <v>2028</v>
      </c>
      <c r="C2032">
        <v>-28.108329999999942</v>
      </c>
      <c r="D2032">
        <v>-16.454090000000019</v>
      </c>
      <c r="E2032">
        <v>-42.259889999999849</v>
      </c>
      <c r="F2032">
        <v>-36.247600000000176</v>
      </c>
    </row>
    <row r="2033" spans="2:6" x14ac:dyDescent="0.25">
      <c r="B2033">
        <v>2029</v>
      </c>
      <c r="C2033">
        <v>-27.939369999999951</v>
      </c>
      <c r="D2033">
        <v>-16.341850000000029</v>
      </c>
      <c r="E2033">
        <v>-41.966219999999836</v>
      </c>
      <c r="F2033">
        <v>-36.029490000000159</v>
      </c>
    </row>
    <row r="2034" spans="2:6" x14ac:dyDescent="0.25">
      <c r="B2034">
        <v>2030</v>
      </c>
      <c r="C2034">
        <v>-27.779009999999964</v>
      </c>
      <c r="D2034">
        <v>-16.231880000000029</v>
      </c>
      <c r="E2034">
        <v>-41.726389999999846</v>
      </c>
      <c r="F2034">
        <v>-35.834720000000168</v>
      </c>
    </row>
    <row r="2035" spans="2:6" x14ac:dyDescent="0.25">
      <c r="B2035">
        <v>2031</v>
      </c>
      <c r="C2035">
        <v>-27.635869999999951</v>
      </c>
      <c r="D2035">
        <v>-16.139860000000038</v>
      </c>
      <c r="E2035">
        <v>-41.531589999999831</v>
      </c>
      <c r="F2035">
        <v>-35.682780000000164</v>
      </c>
    </row>
    <row r="2036" spans="2:6" x14ac:dyDescent="0.25">
      <c r="B2036">
        <v>2032</v>
      </c>
      <c r="C2036">
        <v>-27.520569999999964</v>
      </c>
      <c r="D2036">
        <v>-16.063220000000022</v>
      </c>
      <c r="E2036">
        <v>-41.383299999999849</v>
      </c>
      <c r="F2036">
        <v>-35.561320000000173</v>
      </c>
    </row>
    <row r="2037" spans="2:6" x14ac:dyDescent="0.25">
      <c r="B2037">
        <v>2033</v>
      </c>
      <c r="C2037">
        <v>-27.461239999999947</v>
      </c>
      <c r="D2037">
        <v>-16.037610000000036</v>
      </c>
      <c r="E2037">
        <v>-41.307809999999833</v>
      </c>
      <c r="F2037">
        <v>-35.516380000000169</v>
      </c>
    </row>
    <row r="2038" spans="2:6" x14ac:dyDescent="0.25">
      <c r="B2038">
        <v>2034</v>
      </c>
      <c r="C2038">
        <v>-27.487109999999941</v>
      </c>
      <c r="D2038">
        <v>-16.067220000000024</v>
      </c>
      <c r="E2038">
        <v>-41.374559999999832</v>
      </c>
      <c r="F2038">
        <v>-35.586680000000158</v>
      </c>
    </row>
    <row r="2039" spans="2:6" x14ac:dyDescent="0.25">
      <c r="B2039">
        <v>2035</v>
      </c>
      <c r="C2039">
        <v>-27.513019999999944</v>
      </c>
      <c r="D2039">
        <v>-16.089520000000011</v>
      </c>
      <c r="E2039">
        <v>-41.44855999999983</v>
      </c>
      <c r="F2039">
        <v>-35.655460000000154</v>
      </c>
    </row>
    <row r="2040" spans="2:6" x14ac:dyDescent="0.25">
      <c r="B2040">
        <v>2036</v>
      </c>
      <c r="C2040">
        <v>-27.544159999999959</v>
      </c>
      <c r="D2040">
        <v>-16.112790000000029</v>
      </c>
      <c r="E2040">
        <v>-41.518709999999857</v>
      </c>
      <c r="F2040">
        <v>-35.725290000000172</v>
      </c>
    </row>
    <row r="2041" spans="2:6" x14ac:dyDescent="0.25">
      <c r="B2041">
        <v>2037</v>
      </c>
      <c r="C2041">
        <v>-27.579499999999957</v>
      </c>
      <c r="D2041">
        <v>-16.13805000000001</v>
      </c>
      <c r="E2041">
        <v>-41.594939999999838</v>
      </c>
      <c r="F2041">
        <v>-35.794150000000158</v>
      </c>
    </row>
    <row r="2042" spans="2:6" x14ac:dyDescent="0.25">
      <c r="B2042">
        <v>2038</v>
      </c>
      <c r="C2042">
        <v>-27.604219999999959</v>
      </c>
      <c r="D2042">
        <v>-16.163930000000015</v>
      </c>
      <c r="E2042">
        <v>-41.666659999999837</v>
      </c>
      <c r="F2042">
        <v>-35.865740000000152</v>
      </c>
    </row>
    <row r="2043" spans="2:6" x14ac:dyDescent="0.25">
      <c r="B2043">
        <v>2039</v>
      </c>
      <c r="C2043">
        <v>-27.629419999999943</v>
      </c>
      <c r="D2043">
        <v>-16.192200000000032</v>
      </c>
      <c r="E2043">
        <v>-41.738509999999842</v>
      </c>
      <c r="F2043">
        <v>-35.940720000000162</v>
      </c>
    </row>
    <row r="2044" spans="2:6" x14ac:dyDescent="0.25">
      <c r="B2044">
        <v>2040</v>
      </c>
      <c r="C2044">
        <v>-27.710659999999962</v>
      </c>
      <c r="D2044">
        <v>-16.226530000000018</v>
      </c>
      <c r="E2044">
        <v>-41.860669999999843</v>
      </c>
      <c r="F2044">
        <v>-36.016630000000163</v>
      </c>
    </row>
    <row r="2045" spans="2:6" x14ac:dyDescent="0.25">
      <c r="B2045">
        <v>2041</v>
      </c>
      <c r="C2045">
        <v>-27.740279999999956</v>
      </c>
      <c r="D2045">
        <v>-16.253750000000018</v>
      </c>
      <c r="E2045">
        <v>-41.935729999999843</v>
      </c>
      <c r="F2045">
        <v>-36.089310000000154</v>
      </c>
    </row>
    <row r="2046" spans="2:6" x14ac:dyDescent="0.25">
      <c r="B2046">
        <v>2042</v>
      </c>
      <c r="C2046">
        <v>-27.769889999999943</v>
      </c>
      <c r="D2046">
        <v>-16.277800000000006</v>
      </c>
      <c r="E2046">
        <v>-42.010789999999844</v>
      </c>
      <c r="F2046">
        <v>-36.158800000000141</v>
      </c>
    </row>
    <row r="2047" spans="2:6" x14ac:dyDescent="0.25">
      <c r="B2047">
        <v>2043</v>
      </c>
      <c r="C2047">
        <v>-27.79950999999997</v>
      </c>
      <c r="D2047">
        <v>-16.300500000000017</v>
      </c>
      <c r="E2047">
        <v>-42.085849999999844</v>
      </c>
      <c r="F2047">
        <v>-36.226940000000155</v>
      </c>
    </row>
    <row r="2048" spans="2:6" x14ac:dyDescent="0.25">
      <c r="B2048">
        <v>2044</v>
      </c>
      <c r="C2048">
        <v>-27.829129999999964</v>
      </c>
      <c r="D2048">
        <v>-16.326090000000015</v>
      </c>
      <c r="E2048">
        <v>-42.160919999999848</v>
      </c>
      <c r="F2048">
        <v>-36.297980000000138</v>
      </c>
    </row>
    <row r="2049" spans="2:6" x14ac:dyDescent="0.25">
      <c r="B2049">
        <v>2045</v>
      </c>
      <c r="C2049">
        <v>-27.858669999999943</v>
      </c>
      <c r="D2049">
        <v>-16.355740000000008</v>
      </c>
      <c r="E2049">
        <v>-42.236009999999844</v>
      </c>
      <c r="F2049">
        <v>-36.373040000000167</v>
      </c>
    </row>
    <row r="2050" spans="2:6" x14ac:dyDescent="0.25">
      <c r="B2050">
        <v>2046</v>
      </c>
      <c r="C2050">
        <v>-27.884729999999969</v>
      </c>
      <c r="D2050">
        <v>-16.382970000000018</v>
      </c>
      <c r="E2050">
        <v>-42.309189999999838</v>
      </c>
      <c r="F2050">
        <v>-36.445720000000158</v>
      </c>
    </row>
    <row r="2051" spans="2:6" x14ac:dyDescent="0.25">
      <c r="B2051">
        <v>2047</v>
      </c>
      <c r="C2051">
        <v>-27.909909999999961</v>
      </c>
      <c r="D2051">
        <v>-16.411950000000029</v>
      </c>
      <c r="E2051">
        <v>-42.376309999999833</v>
      </c>
      <c r="F2051">
        <v>-36.515550000000147</v>
      </c>
    </row>
    <row r="2052" spans="2:6" x14ac:dyDescent="0.25">
      <c r="B2052">
        <v>2048</v>
      </c>
      <c r="C2052">
        <v>-27.934059999999956</v>
      </c>
      <c r="D2052">
        <v>-16.43949000000001</v>
      </c>
      <c r="E2052">
        <v>-42.425029999999836</v>
      </c>
      <c r="F2052">
        <v>-36.587760000000166</v>
      </c>
    </row>
    <row r="2053" spans="2:6" x14ac:dyDescent="0.25">
      <c r="B2053">
        <v>2049</v>
      </c>
      <c r="C2053">
        <v>-27.890759999999968</v>
      </c>
      <c r="D2053">
        <v>-16.415810000000018</v>
      </c>
      <c r="E2053">
        <v>-42.331329999999852</v>
      </c>
      <c r="F2053">
        <v>-36.532180000000153</v>
      </c>
    </row>
    <row r="2054" spans="2:6" x14ac:dyDescent="0.25">
      <c r="B2054">
        <v>2050</v>
      </c>
      <c r="C2054">
        <v>-27.779359999999944</v>
      </c>
      <c r="D2054">
        <v>-16.302930000000014</v>
      </c>
      <c r="E2054">
        <v>-42.160039999999846</v>
      </c>
      <c r="F2054">
        <v>-36.313420000000143</v>
      </c>
    </row>
    <row r="2055" spans="2:6" x14ac:dyDescent="0.25">
      <c r="B2055">
        <v>2051</v>
      </c>
      <c r="C2055">
        <v>-27.607979999999969</v>
      </c>
      <c r="D2055">
        <v>-16.19005000000001</v>
      </c>
      <c r="E2055">
        <v>-41.972829999999853</v>
      </c>
      <c r="F2055">
        <v>-36.096410000000162</v>
      </c>
    </row>
    <row r="2056" spans="2:6" x14ac:dyDescent="0.25">
      <c r="B2056">
        <v>2052</v>
      </c>
      <c r="C2056">
        <v>-27.437119999999954</v>
      </c>
      <c r="D2056">
        <v>-16.077170000000034</v>
      </c>
      <c r="E2056">
        <v>-41.681099999999844</v>
      </c>
      <c r="F2056">
        <v>-35.877660000000162</v>
      </c>
    </row>
    <row r="2057" spans="2:6" x14ac:dyDescent="0.25">
      <c r="B2057">
        <v>2053</v>
      </c>
      <c r="C2057">
        <v>-27.270209999999949</v>
      </c>
      <c r="D2057">
        <v>-15.968430000000014</v>
      </c>
      <c r="E2057">
        <v>-41.432559999999839</v>
      </c>
      <c r="F2057">
        <v>-35.682350000000163</v>
      </c>
    </row>
    <row r="2058" spans="2:6" x14ac:dyDescent="0.25">
      <c r="B2058">
        <v>2054</v>
      </c>
      <c r="C2058">
        <v>-27.09819999999997</v>
      </c>
      <c r="D2058">
        <v>-15.85555000000001</v>
      </c>
      <c r="E2058">
        <v>-41.136209999999863</v>
      </c>
      <c r="F2058">
        <v>-35.463600000000163</v>
      </c>
    </row>
    <row r="2059" spans="2:6" x14ac:dyDescent="0.25">
      <c r="B2059">
        <v>2055</v>
      </c>
      <c r="C2059">
        <v>-26.932639999999942</v>
      </c>
      <c r="D2059">
        <v>-15.748720000000022</v>
      </c>
      <c r="E2059">
        <v>-40.870339999999842</v>
      </c>
      <c r="F2059">
        <v>-35.258220000000158</v>
      </c>
    </row>
    <row r="2060" spans="2:6" x14ac:dyDescent="0.25">
      <c r="B2060">
        <v>2056</v>
      </c>
      <c r="C2060">
        <v>-26.77992999999995</v>
      </c>
      <c r="D2060">
        <v>-15.649100000000027</v>
      </c>
      <c r="E2060">
        <v>-40.66687999999985</v>
      </c>
      <c r="F2060">
        <v>-35.101310000000154</v>
      </c>
    </row>
    <row r="2061" spans="2:6" x14ac:dyDescent="0.25">
      <c r="B2061">
        <v>2057</v>
      </c>
      <c r="C2061">
        <v>-26.703329999999944</v>
      </c>
      <c r="D2061">
        <v>-15.60127000000001</v>
      </c>
      <c r="E2061">
        <v>-40.575519999999862</v>
      </c>
      <c r="F2061">
        <v>-35.029920000000139</v>
      </c>
    </row>
    <row r="2062" spans="2:6" x14ac:dyDescent="0.25">
      <c r="B2062">
        <v>2058</v>
      </c>
      <c r="C2062">
        <v>-26.72768999999996</v>
      </c>
      <c r="D2062">
        <v>-15.629920000000034</v>
      </c>
      <c r="E2062">
        <v>-40.634909999999849</v>
      </c>
      <c r="F2062">
        <v>-35.088480000000139</v>
      </c>
    </row>
    <row r="2063" spans="2:6" x14ac:dyDescent="0.25">
      <c r="B2063">
        <v>2059</v>
      </c>
      <c r="C2063">
        <v>-26.751279999999955</v>
      </c>
      <c r="D2063">
        <v>-15.660980000000032</v>
      </c>
      <c r="E2063">
        <v>-40.705099999999852</v>
      </c>
      <c r="F2063">
        <v>-35.163210000000149</v>
      </c>
    </row>
    <row r="2064" spans="2:6" x14ac:dyDescent="0.25">
      <c r="B2064">
        <v>2060</v>
      </c>
      <c r="C2064">
        <v>-26.775929999999949</v>
      </c>
      <c r="D2064">
        <v>-15.694580000000038</v>
      </c>
      <c r="E2064">
        <v>-40.774259999999856</v>
      </c>
      <c r="F2064">
        <v>-35.24199000000015</v>
      </c>
    </row>
    <row r="2065" spans="2:6" x14ac:dyDescent="0.25">
      <c r="B2065">
        <v>2061</v>
      </c>
      <c r="C2065">
        <v>-26.803459999999948</v>
      </c>
      <c r="D2065">
        <v>-15.730800000000009</v>
      </c>
      <c r="E2065">
        <v>-40.842739999999864</v>
      </c>
      <c r="F2065">
        <v>-35.319460000000149</v>
      </c>
    </row>
    <row r="2066" spans="2:6" x14ac:dyDescent="0.25">
      <c r="B2066">
        <v>2062</v>
      </c>
      <c r="C2066">
        <v>-26.827189999999959</v>
      </c>
      <c r="D2066">
        <v>-15.760350000000027</v>
      </c>
      <c r="E2066">
        <v>-40.912519999999866</v>
      </c>
      <c r="F2066">
        <v>-35.394190000000158</v>
      </c>
    </row>
    <row r="2067" spans="2:6" x14ac:dyDescent="0.25">
      <c r="B2067">
        <v>2063</v>
      </c>
      <c r="C2067">
        <v>-26.852109999999943</v>
      </c>
      <c r="D2067">
        <v>-15.789640000000036</v>
      </c>
      <c r="E2067">
        <v>-40.984139999999861</v>
      </c>
      <c r="F2067">
        <v>-35.468920000000139</v>
      </c>
    </row>
    <row r="2068" spans="2:6" x14ac:dyDescent="0.25">
      <c r="B2068">
        <v>2064</v>
      </c>
      <c r="C2068">
        <v>-26.94465999999996</v>
      </c>
      <c r="D2068">
        <v>-15.824130000000027</v>
      </c>
      <c r="E2068">
        <v>-41.117769999999865</v>
      </c>
      <c r="F2068">
        <v>-35.544740000000147</v>
      </c>
    </row>
    <row r="2069" spans="2:6" x14ac:dyDescent="0.25">
      <c r="B2069">
        <v>2065</v>
      </c>
      <c r="C2069">
        <v>-26.973669999999942</v>
      </c>
      <c r="D2069">
        <v>-15.853100000000028</v>
      </c>
      <c r="E2069">
        <v>-41.19221999999985</v>
      </c>
      <c r="F2069">
        <v>-35.619170000000139</v>
      </c>
    </row>
    <row r="2070" spans="2:6" x14ac:dyDescent="0.25">
      <c r="B2070">
        <v>2066</v>
      </c>
      <c r="C2070">
        <v>-27.002669999999942</v>
      </c>
      <c r="D2070">
        <v>-15.882080000000039</v>
      </c>
      <c r="E2070">
        <v>-41.266669999999863</v>
      </c>
      <c r="F2070">
        <v>-35.69359000000015</v>
      </c>
    </row>
    <row r="2071" spans="2:6" x14ac:dyDescent="0.25">
      <c r="B2071">
        <v>2067</v>
      </c>
      <c r="C2071">
        <v>-27.031669999999941</v>
      </c>
      <c r="D2071">
        <v>-15.91106000000002</v>
      </c>
      <c r="E2071">
        <v>-41.341119999999847</v>
      </c>
      <c r="F2071">
        <v>-35.76801000000016</v>
      </c>
    </row>
    <row r="2072" spans="2:6" x14ac:dyDescent="0.25">
      <c r="B2072">
        <v>2068</v>
      </c>
      <c r="C2072">
        <v>-27.060679999999952</v>
      </c>
      <c r="D2072">
        <v>-15.939970000000024</v>
      </c>
      <c r="E2072">
        <v>-41.41556999999986</v>
      </c>
      <c r="F2072">
        <v>-35.842380000000155</v>
      </c>
    </row>
    <row r="2073" spans="2:6" x14ac:dyDescent="0.25">
      <c r="B2073">
        <v>2069</v>
      </c>
      <c r="C2073">
        <v>-27.088049999999946</v>
      </c>
      <c r="D2073">
        <v>-15.968950000000035</v>
      </c>
      <c r="E2073">
        <v>-41.49038999999987</v>
      </c>
      <c r="F2073">
        <v>-35.916800000000137</v>
      </c>
    </row>
    <row r="2074" spans="2:6" x14ac:dyDescent="0.25">
      <c r="B2074">
        <v>2070</v>
      </c>
      <c r="C2074">
        <v>-27.117109999999943</v>
      </c>
      <c r="D2074">
        <v>-15.998610000000038</v>
      </c>
      <c r="E2074">
        <v>-41.567659999999861</v>
      </c>
      <c r="F2074">
        <v>-35.991910000000154</v>
      </c>
    </row>
    <row r="2075" spans="2:6" x14ac:dyDescent="0.25">
      <c r="B2075">
        <v>2071</v>
      </c>
      <c r="C2075">
        <v>-27.150099999999963</v>
      </c>
      <c r="D2075">
        <v>-16.028280000000024</v>
      </c>
      <c r="E2075">
        <v>-41.643269999999873</v>
      </c>
      <c r="F2075">
        <v>-36.064580000000134</v>
      </c>
    </row>
    <row r="2076" spans="2:6" x14ac:dyDescent="0.25">
      <c r="B2076">
        <v>2072</v>
      </c>
      <c r="C2076">
        <v>-27.175219999999957</v>
      </c>
      <c r="D2076">
        <v>-16.042760000000033</v>
      </c>
      <c r="E2076">
        <v>-41.706419999999866</v>
      </c>
      <c r="F2076">
        <v>-36.124530000000149</v>
      </c>
    </row>
    <row r="2077" spans="2:6" x14ac:dyDescent="0.25">
      <c r="B2077">
        <v>2073</v>
      </c>
      <c r="C2077">
        <v>-27.136429999999947</v>
      </c>
      <c r="D2077">
        <v>-16.061050000000012</v>
      </c>
      <c r="E2077">
        <v>-41.620699999999864</v>
      </c>
      <c r="F2077">
        <v>-36.008800000000136</v>
      </c>
    </row>
    <row r="2078" spans="2:6" x14ac:dyDescent="0.25">
      <c r="B2078">
        <v>2074</v>
      </c>
      <c r="C2078">
        <v>-27.070069999999962</v>
      </c>
      <c r="D2078">
        <v>-15.99234000000002</v>
      </c>
      <c r="E2078">
        <v>-41.492959999999876</v>
      </c>
      <c r="F2078">
        <v>-35.828640000000135</v>
      </c>
    </row>
    <row r="2079" spans="2:6" x14ac:dyDescent="0.25">
      <c r="B2079">
        <v>2075</v>
      </c>
      <c r="C2079">
        <v>-27.011969999999955</v>
      </c>
      <c r="D2079">
        <v>-15.899000000000024</v>
      </c>
      <c r="E2079">
        <v>-41.377989999999876</v>
      </c>
      <c r="F2079">
        <v>-35.677930000000146</v>
      </c>
    </row>
    <row r="2080" spans="2:6" x14ac:dyDescent="0.25">
      <c r="B2080">
        <v>2076</v>
      </c>
      <c r="C2080">
        <v>-26.987679999999948</v>
      </c>
      <c r="D2080">
        <v>-15.823490000000014</v>
      </c>
      <c r="E2080">
        <v>-41.221229999999863</v>
      </c>
      <c r="F2080">
        <v>-35.552150000000147</v>
      </c>
    </row>
    <row r="2081" spans="2:6" x14ac:dyDescent="0.25">
      <c r="B2081">
        <v>2077</v>
      </c>
      <c r="C2081">
        <v>-26.843929999999947</v>
      </c>
      <c r="D2081">
        <v>-15.742640000000037</v>
      </c>
      <c r="E2081">
        <v>-41.024849999999859</v>
      </c>
      <c r="F2081">
        <v>-35.410440000000158</v>
      </c>
    </row>
    <row r="2082" spans="2:6" x14ac:dyDescent="0.25">
      <c r="B2082">
        <v>2078</v>
      </c>
      <c r="C2082">
        <v>-26.682099999999959</v>
      </c>
      <c r="D2082">
        <v>-15.64585000000003</v>
      </c>
      <c r="E2082">
        <v>-40.807909999999858</v>
      </c>
      <c r="F2082">
        <v>-35.248460000000144</v>
      </c>
    </row>
    <row r="2083" spans="2:6" x14ac:dyDescent="0.25">
      <c r="B2083">
        <v>2079</v>
      </c>
      <c r="C2083">
        <v>-26.523139999999938</v>
      </c>
      <c r="D2083">
        <v>-15.545180000000016</v>
      </c>
      <c r="E2083">
        <v>-40.597319999999861</v>
      </c>
      <c r="F2083">
        <v>-35.104080000000138</v>
      </c>
    </row>
    <row r="2084" spans="2:6" x14ac:dyDescent="0.25">
      <c r="B2084">
        <v>2080</v>
      </c>
      <c r="C2084">
        <v>-26.400019999999941</v>
      </c>
      <c r="D2084">
        <v>-15.464580000000039</v>
      </c>
      <c r="E2084">
        <v>-40.437469999999855</v>
      </c>
      <c r="F2084">
        <v>-34.97775000000015</v>
      </c>
    </row>
    <row r="2085" spans="2:6" x14ac:dyDescent="0.25">
      <c r="B2085">
        <v>2081</v>
      </c>
      <c r="C2085">
        <v>-26.343409999999956</v>
      </c>
      <c r="D2085">
        <v>-15.433540000000031</v>
      </c>
      <c r="E2085">
        <v>-40.374129999999859</v>
      </c>
      <c r="F2085">
        <v>-34.935490000000144</v>
      </c>
    </row>
    <row r="2086" spans="2:6" x14ac:dyDescent="0.25">
      <c r="B2086">
        <v>2082</v>
      </c>
      <c r="C2086">
        <v>-26.368789999999962</v>
      </c>
      <c r="D2086">
        <v>-15.46307000000003</v>
      </c>
      <c r="E2086">
        <v>-40.433599999999863</v>
      </c>
      <c r="F2086">
        <v>-34.996810000000153</v>
      </c>
    </row>
    <row r="2087" spans="2:6" x14ac:dyDescent="0.25">
      <c r="B2087">
        <v>2083</v>
      </c>
      <c r="C2087">
        <v>-26.396549999999941</v>
      </c>
      <c r="D2087">
        <v>-15.49132000000003</v>
      </c>
      <c r="E2087">
        <v>-40.506799999999878</v>
      </c>
      <c r="F2087">
        <v>-35.070380000000156</v>
      </c>
    </row>
    <row r="2088" spans="2:6" x14ac:dyDescent="0.25">
      <c r="B2088">
        <v>2084</v>
      </c>
      <c r="C2088">
        <v>-26.424189999999953</v>
      </c>
      <c r="D2088">
        <v>-15.517230000000033</v>
      </c>
      <c r="E2088">
        <v>-40.579849999999865</v>
      </c>
      <c r="F2088">
        <v>-35.142120000000148</v>
      </c>
    </row>
    <row r="2089" spans="2:6" x14ac:dyDescent="0.25">
      <c r="B2089">
        <v>2085</v>
      </c>
      <c r="C2089">
        <v>-26.457219999999953</v>
      </c>
      <c r="D2089">
        <v>-15.541630000000028</v>
      </c>
      <c r="E2089">
        <v>-40.658309999999858</v>
      </c>
      <c r="F2089">
        <v>-35.212130000000158</v>
      </c>
    </row>
    <row r="2090" spans="2:6" x14ac:dyDescent="0.25">
      <c r="B2090">
        <v>2086</v>
      </c>
      <c r="C2090">
        <v>-26.48106999999996</v>
      </c>
      <c r="D2090">
        <v>-15.571550000000011</v>
      </c>
      <c r="E2090">
        <v>-40.727599999999867</v>
      </c>
      <c r="F2090">
        <v>-35.287500000000151</v>
      </c>
    </row>
    <row r="2091" spans="2:6" x14ac:dyDescent="0.25">
      <c r="B2091">
        <v>2087</v>
      </c>
      <c r="C2091">
        <v>-26.506149999999948</v>
      </c>
      <c r="D2091">
        <v>-15.601470000000024</v>
      </c>
      <c r="E2091">
        <v>-40.798129999999865</v>
      </c>
      <c r="F2091">
        <v>-35.362870000000143</v>
      </c>
    </row>
    <row r="2092" spans="2:6" x14ac:dyDescent="0.25">
      <c r="B2092">
        <v>2088</v>
      </c>
      <c r="C2092">
        <v>-26.629459999999945</v>
      </c>
      <c r="D2092">
        <v>-15.672360000000038</v>
      </c>
      <c r="E2092">
        <v>-40.967059999999861</v>
      </c>
      <c r="F2092">
        <v>-35.479170000000131</v>
      </c>
    </row>
    <row r="2093" spans="2:6" x14ac:dyDescent="0.25">
      <c r="B2093">
        <v>2089</v>
      </c>
      <c r="C2093">
        <v>-26.656119999999948</v>
      </c>
      <c r="D2093">
        <v>-15.701980000000034</v>
      </c>
      <c r="E2093">
        <v>-41.039229999999876</v>
      </c>
      <c r="F2093">
        <v>-35.554230000000132</v>
      </c>
    </row>
    <row r="2094" spans="2:6" x14ac:dyDescent="0.25">
      <c r="B2094">
        <v>2090</v>
      </c>
      <c r="C2094">
        <v>-26.684439999999956</v>
      </c>
      <c r="D2094">
        <v>-15.731470000000025</v>
      </c>
      <c r="E2094">
        <v>-41.113009999999875</v>
      </c>
      <c r="F2094">
        <v>-35.629170000000137</v>
      </c>
    </row>
    <row r="2095" spans="2:6" x14ac:dyDescent="0.25">
      <c r="B2095">
        <v>2091</v>
      </c>
      <c r="C2095">
        <v>-26.713889999999939</v>
      </c>
      <c r="D2095">
        <v>-15.760970000000025</v>
      </c>
      <c r="E2095">
        <v>-41.187909999999867</v>
      </c>
      <c r="F2095">
        <v>-35.704110000000142</v>
      </c>
    </row>
    <row r="2096" spans="2:6" x14ac:dyDescent="0.25">
      <c r="B2096">
        <v>2092</v>
      </c>
      <c r="C2096">
        <v>-26.743239999999943</v>
      </c>
      <c r="D2096">
        <v>-15.790470000000026</v>
      </c>
      <c r="E2096">
        <v>-41.262599999999871</v>
      </c>
      <c r="F2096">
        <v>-35.77906000000015</v>
      </c>
    </row>
    <row r="2097" spans="2:6" x14ac:dyDescent="0.25">
      <c r="B2097">
        <v>2093</v>
      </c>
      <c r="C2097">
        <v>-26.770509999999963</v>
      </c>
      <c r="D2097">
        <v>-15.81887000000002</v>
      </c>
      <c r="E2097">
        <v>-41.335379999999873</v>
      </c>
      <c r="F2097">
        <v>-35.852900000000147</v>
      </c>
    </row>
    <row r="2098" spans="2:6" x14ac:dyDescent="0.25">
      <c r="B2098">
        <v>2094</v>
      </c>
      <c r="C2098">
        <v>-26.796889999999937</v>
      </c>
      <c r="D2098">
        <v>-15.845660000000029</v>
      </c>
      <c r="E2098">
        <v>-41.407289999999875</v>
      </c>
      <c r="F2098">
        <v>-35.925140000000141</v>
      </c>
    </row>
    <row r="2099" spans="2:6" x14ac:dyDescent="0.25">
      <c r="B2099">
        <v>2095</v>
      </c>
      <c r="C2099">
        <v>-26.824079999999938</v>
      </c>
      <c r="D2099">
        <v>-15.874520000000015</v>
      </c>
      <c r="E2099">
        <v>-41.475219999999865</v>
      </c>
      <c r="F2099">
        <v>-35.990690000000157</v>
      </c>
    </row>
    <row r="2100" spans="2:6" x14ac:dyDescent="0.25">
      <c r="B2100">
        <v>2096</v>
      </c>
      <c r="C2100">
        <v>-26.848849999999956</v>
      </c>
      <c r="D2100">
        <v>-15.831080000000041</v>
      </c>
      <c r="E2100">
        <v>-41.486579999999883</v>
      </c>
      <c r="F2100">
        <v>-35.923040000000164</v>
      </c>
    </row>
    <row r="2101" spans="2:6" x14ac:dyDescent="0.25">
      <c r="B2101">
        <v>2097</v>
      </c>
      <c r="C2101">
        <v>-26.690809999999949</v>
      </c>
      <c r="D2101">
        <v>-15.725570000000031</v>
      </c>
      <c r="E2101">
        <v>-41.37449999999987</v>
      </c>
      <c r="F2101">
        <v>-35.750580000000141</v>
      </c>
    </row>
    <row r="2102" spans="2:6" x14ac:dyDescent="0.25">
      <c r="B2102">
        <v>2098</v>
      </c>
      <c r="C2102">
        <v>-26.524819999999959</v>
      </c>
      <c r="D2102">
        <v>-15.613200000000036</v>
      </c>
      <c r="E2102">
        <v>-41.193449999999885</v>
      </c>
      <c r="F2102">
        <v>-35.532350000000157</v>
      </c>
    </row>
    <row r="2103" spans="2:6" x14ac:dyDescent="0.25">
      <c r="B2103">
        <v>2099</v>
      </c>
      <c r="C2103">
        <v>-26.352469999999954</v>
      </c>
      <c r="D2103">
        <v>-15.500840000000021</v>
      </c>
      <c r="E2103">
        <v>-40.896809999999874</v>
      </c>
      <c r="F2103">
        <v>-35.314110000000134</v>
      </c>
    </row>
    <row r="2104" spans="2:6" x14ac:dyDescent="0.25">
      <c r="B2104">
        <v>2100</v>
      </c>
      <c r="C2104">
        <v>-26.178489999999943</v>
      </c>
      <c r="D2104">
        <v>-15.388480000000035</v>
      </c>
      <c r="E2104">
        <v>-40.598719999999879</v>
      </c>
      <c r="F2104">
        <v>-35.09588000000015</v>
      </c>
    </row>
    <row r="2105" spans="2:6" x14ac:dyDescent="0.25">
      <c r="B2105">
        <v>2101</v>
      </c>
      <c r="C2105">
        <v>-26.003509999999963</v>
      </c>
      <c r="D2105">
        <v>-15.27612000000002</v>
      </c>
      <c r="E2105">
        <v>-40.299389999999889</v>
      </c>
      <c r="F2105">
        <v>-34.877640000000127</v>
      </c>
    </row>
    <row r="2106" spans="2:6" x14ac:dyDescent="0.25">
      <c r="B2106">
        <v>2102</v>
      </c>
      <c r="C2106">
        <v>-25.828519999999944</v>
      </c>
      <c r="D2106">
        <v>-15.163760000000034</v>
      </c>
      <c r="E2106">
        <v>-39.999879999999877</v>
      </c>
      <c r="F2106">
        <v>-34.659410000000143</v>
      </c>
    </row>
    <row r="2107" spans="2:6" x14ac:dyDescent="0.25">
      <c r="B2107">
        <v>2103</v>
      </c>
      <c r="C2107">
        <v>-25.655649999999948</v>
      </c>
      <c r="D2107">
        <v>-15.052310000000022</v>
      </c>
      <c r="E2107">
        <v>-39.701679999999897</v>
      </c>
      <c r="F2107">
        <v>-34.442080000000125</v>
      </c>
    </row>
    <row r="2108" spans="2:6" x14ac:dyDescent="0.25">
      <c r="B2108">
        <v>2104</v>
      </c>
      <c r="C2108">
        <v>-25.48912999999996</v>
      </c>
      <c r="D2108">
        <v>-14.939950000000035</v>
      </c>
      <c r="E2108">
        <v>-39.470009999999881</v>
      </c>
      <c r="F2108">
        <v>-34.248240000000131</v>
      </c>
    </row>
    <row r="2109" spans="2:6" x14ac:dyDescent="0.25">
      <c r="B2109">
        <v>2105</v>
      </c>
      <c r="C2109">
        <v>-25.405979999999968</v>
      </c>
      <c r="D2109">
        <v>-14.884770000000014</v>
      </c>
      <c r="E2109">
        <v>-39.361599999999875</v>
      </c>
      <c r="F2109">
        <v>-34.16719000000014</v>
      </c>
    </row>
    <row r="2110" spans="2:6" x14ac:dyDescent="0.25">
      <c r="B2110">
        <v>2106</v>
      </c>
      <c r="C2110">
        <v>-25.430449999999968</v>
      </c>
      <c r="D2110">
        <v>-14.91383000000004</v>
      </c>
      <c r="E2110">
        <v>-39.422999999999867</v>
      </c>
      <c r="F2110">
        <v>-34.235930000000131</v>
      </c>
    </row>
    <row r="2111" spans="2:6" x14ac:dyDescent="0.25">
      <c r="B2111">
        <v>2107</v>
      </c>
      <c r="C2111">
        <v>-25.454299999999947</v>
      </c>
      <c r="D2111">
        <v>-14.941470000000026</v>
      </c>
      <c r="E2111">
        <v>-39.492869999999861</v>
      </c>
      <c r="F2111">
        <v>-34.30901000000015</v>
      </c>
    </row>
    <row r="2112" spans="2:6" x14ac:dyDescent="0.25">
      <c r="B2112">
        <v>2108</v>
      </c>
      <c r="C2112">
        <v>-25.479279999999957</v>
      </c>
      <c r="D2112">
        <v>-14.970900000000018</v>
      </c>
      <c r="E2112">
        <v>-39.563159999999868</v>
      </c>
      <c r="F2112">
        <v>-34.385310000000139</v>
      </c>
    </row>
    <row r="2113" spans="2:6" x14ac:dyDescent="0.25">
      <c r="B2113">
        <v>2109</v>
      </c>
      <c r="C2113">
        <v>-25.505279999999956</v>
      </c>
      <c r="D2113">
        <v>-15.008320000000031</v>
      </c>
      <c r="E2113">
        <v>-39.640109999999879</v>
      </c>
      <c r="F2113">
        <v>-34.469630000000144</v>
      </c>
    </row>
    <row r="2114" spans="2:6" x14ac:dyDescent="0.25">
      <c r="B2114">
        <v>2110</v>
      </c>
      <c r="C2114">
        <v>-25.535479999999968</v>
      </c>
      <c r="D2114">
        <v>-15.038570000000032</v>
      </c>
      <c r="E2114">
        <v>-39.713539999999874</v>
      </c>
      <c r="F2114">
        <v>-34.542330000000128</v>
      </c>
    </row>
    <row r="2115" spans="2:6" x14ac:dyDescent="0.25">
      <c r="B2115">
        <v>2111</v>
      </c>
      <c r="C2115">
        <v>-25.565319999999964</v>
      </c>
      <c r="D2115">
        <v>-15.060720000000027</v>
      </c>
      <c r="E2115">
        <v>-39.790079999999882</v>
      </c>
      <c r="F2115">
        <v>-34.611400000000131</v>
      </c>
    </row>
    <row r="2116" spans="2:6" x14ac:dyDescent="0.25">
      <c r="B2116">
        <v>2112</v>
      </c>
      <c r="C2116">
        <v>-25.697739999999946</v>
      </c>
      <c r="D2116">
        <v>-15.082730000000035</v>
      </c>
      <c r="E2116">
        <v>-39.961549999999882</v>
      </c>
      <c r="F2116">
        <v>-34.680330000000126</v>
      </c>
    </row>
    <row r="2117" spans="2:6" x14ac:dyDescent="0.25">
      <c r="B2117">
        <v>2113</v>
      </c>
      <c r="C2117">
        <v>-25.724039999999963</v>
      </c>
      <c r="D2117">
        <v>-15.10312000000002</v>
      </c>
      <c r="E2117">
        <v>-40.034999999999862</v>
      </c>
      <c r="F2117">
        <v>-34.742350000000144</v>
      </c>
    </row>
    <row r="2118" spans="2:6" x14ac:dyDescent="0.25">
      <c r="B2118">
        <v>2114</v>
      </c>
      <c r="C2118">
        <v>-25.753159999999959</v>
      </c>
      <c r="D2118">
        <v>-15.119430000000017</v>
      </c>
      <c r="E2118">
        <v>-40.109969999999862</v>
      </c>
      <c r="F2118">
        <v>-34.804500000000139</v>
      </c>
    </row>
    <row r="2119" spans="2:6" x14ac:dyDescent="0.25">
      <c r="B2119">
        <v>2115</v>
      </c>
      <c r="C2119">
        <v>-25.782659999999957</v>
      </c>
      <c r="D2119">
        <v>-15.135610000000039</v>
      </c>
      <c r="E2119">
        <v>-40.184909999999867</v>
      </c>
      <c r="F2119">
        <v>-34.866130000000148</v>
      </c>
    </row>
    <row r="2120" spans="2:6" x14ac:dyDescent="0.25">
      <c r="B2120">
        <v>2116</v>
      </c>
      <c r="C2120">
        <v>-25.812149999999949</v>
      </c>
      <c r="D2120">
        <v>-15.150710000000016</v>
      </c>
      <c r="E2120">
        <v>-40.259849999999872</v>
      </c>
      <c r="F2120">
        <v>-34.926670000000129</v>
      </c>
    </row>
    <row r="2121" spans="2:6" x14ac:dyDescent="0.25">
      <c r="B2121">
        <v>2117</v>
      </c>
      <c r="C2121">
        <v>-25.840399999999949</v>
      </c>
      <c r="D2121">
        <v>-15.169760000000034</v>
      </c>
      <c r="E2121">
        <v>-40.333679999999887</v>
      </c>
      <c r="F2121">
        <v>-34.988940000000149</v>
      </c>
    </row>
    <row r="2122" spans="2:6" x14ac:dyDescent="0.25">
      <c r="B2122">
        <v>2118</v>
      </c>
      <c r="C2122">
        <v>-25.865729999999967</v>
      </c>
      <c r="D2122">
        <v>-15.182880000000029</v>
      </c>
      <c r="E2122">
        <v>-40.403649999999885</v>
      </c>
      <c r="F2122">
        <v>-35.043570000000152</v>
      </c>
    </row>
    <row r="2123" spans="2:6" x14ac:dyDescent="0.25">
      <c r="B2123">
        <v>2119</v>
      </c>
      <c r="C2123">
        <v>-25.889869999999952</v>
      </c>
      <c r="D2123">
        <v>-15.195800000000013</v>
      </c>
      <c r="E2123">
        <v>-40.471909999999866</v>
      </c>
      <c r="F2123">
        <v>-35.09192000000013</v>
      </c>
    </row>
    <row r="2124" spans="2:6" x14ac:dyDescent="0.25">
      <c r="B2124">
        <v>2120</v>
      </c>
      <c r="C2124">
        <v>-25.823639999999941</v>
      </c>
      <c r="D2124">
        <v>-15.146260000000034</v>
      </c>
      <c r="E2124">
        <v>-40.497809999999859</v>
      </c>
      <c r="F2124">
        <v>-35.017700000000126</v>
      </c>
    </row>
    <row r="2125" spans="2:6" x14ac:dyDescent="0.25">
      <c r="B2125">
        <v>2121</v>
      </c>
      <c r="C2125">
        <v>-25.661079999999941</v>
      </c>
      <c r="D2125">
        <v>-15.033890000000039</v>
      </c>
      <c r="E2125">
        <v>-40.270379999999868</v>
      </c>
      <c r="F2125">
        <v>-34.823010000000153</v>
      </c>
    </row>
    <row r="2126" spans="2:6" x14ac:dyDescent="0.25">
      <c r="B2126">
        <v>2122</v>
      </c>
      <c r="C2126">
        <v>-25.487409999999958</v>
      </c>
      <c r="D2126">
        <v>-14.921530000000024</v>
      </c>
      <c r="E2126">
        <v>-39.972439999999864</v>
      </c>
      <c r="F2126">
        <v>-34.60477000000013</v>
      </c>
    </row>
    <row r="2127" spans="2:6" x14ac:dyDescent="0.25">
      <c r="B2127">
        <v>2123</v>
      </c>
      <c r="C2127">
        <v>-25.312429999999946</v>
      </c>
      <c r="D2127">
        <v>-14.809170000000037</v>
      </c>
      <c r="E2127">
        <v>-39.67292999999988</v>
      </c>
      <c r="F2127">
        <v>-34.386540000000146</v>
      </c>
    </row>
    <row r="2128" spans="2:6" x14ac:dyDescent="0.25">
      <c r="B2128">
        <v>2124</v>
      </c>
      <c r="C2128">
        <v>-25.137439999999955</v>
      </c>
      <c r="D2128">
        <v>-14.696810000000022</v>
      </c>
      <c r="E2128">
        <v>-39.373419999999868</v>
      </c>
      <c r="F2128">
        <v>-34.168300000000123</v>
      </c>
    </row>
    <row r="2129" spans="2:6" x14ac:dyDescent="0.25">
      <c r="B2129">
        <v>2125</v>
      </c>
      <c r="C2129">
        <v>-24.962459999999943</v>
      </c>
      <c r="D2129">
        <v>-14.584450000000036</v>
      </c>
      <c r="E2129">
        <v>-39.073909999999856</v>
      </c>
      <c r="F2129">
        <v>-33.950070000000139</v>
      </c>
    </row>
    <row r="2130" spans="2:6" x14ac:dyDescent="0.25">
      <c r="B2130">
        <v>2126</v>
      </c>
      <c r="C2130">
        <v>-24.787479999999963</v>
      </c>
      <c r="D2130">
        <v>-14.472090000000021</v>
      </c>
      <c r="E2130">
        <v>-38.774389999999869</v>
      </c>
      <c r="F2130">
        <v>-33.731830000000116</v>
      </c>
    </row>
    <row r="2131" spans="2:6" x14ac:dyDescent="0.25">
      <c r="B2131">
        <v>2127</v>
      </c>
      <c r="C2131">
        <v>-24.61252999999995</v>
      </c>
      <c r="D2131">
        <v>-14.359730000000035</v>
      </c>
      <c r="E2131">
        <v>-38.476269999999872</v>
      </c>
      <c r="F2131">
        <v>-33.513590000000129</v>
      </c>
    </row>
    <row r="2132" spans="2:6" x14ac:dyDescent="0.25">
      <c r="B2132">
        <v>2128</v>
      </c>
      <c r="C2132">
        <v>-24.444379999999956</v>
      </c>
      <c r="D2132">
        <v>-14.24737000000002</v>
      </c>
      <c r="E2132">
        <v>-38.244859999999868</v>
      </c>
      <c r="F2132">
        <v>-33.315680000000128</v>
      </c>
    </row>
    <row r="2133" spans="2:6" x14ac:dyDescent="0.25">
      <c r="B2133">
        <v>2129</v>
      </c>
      <c r="C2133">
        <v>-24.345749999999953</v>
      </c>
      <c r="D2133">
        <v>-14.170660000000028</v>
      </c>
      <c r="E2133">
        <v>-38.118129999999859</v>
      </c>
      <c r="F2133">
        <v>-33.203850000000138</v>
      </c>
    </row>
    <row r="2134" spans="2:6" x14ac:dyDescent="0.25">
      <c r="B2134">
        <v>2130</v>
      </c>
      <c r="C2134">
        <v>-24.36853999999996</v>
      </c>
      <c r="D2134">
        <v>-14.186610000000039</v>
      </c>
      <c r="E2134">
        <v>-38.169559999999855</v>
      </c>
      <c r="F2134">
        <v>-33.242360000000119</v>
      </c>
    </row>
    <row r="2135" spans="2:6" x14ac:dyDescent="0.25">
      <c r="B2135">
        <v>2131</v>
      </c>
      <c r="C2135">
        <v>-24.389479999999963</v>
      </c>
      <c r="D2135">
        <v>-14.218930000000016</v>
      </c>
      <c r="E2135">
        <v>-38.237899999999883</v>
      </c>
      <c r="F2135">
        <v>-33.318170000000116</v>
      </c>
    </row>
    <row r="2136" spans="2:6" x14ac:dyDescent="0.25">
      <c r="B2136">
        <v>2132</v>
      </c>
      <c r="C2136">
        <v>-24.41031999999996</v>
      </c>
      <c r="D2136">
        <v>-14.252730000000033</v>
      </c>
      <c r="E2136">
        <v>-38.304439999999865</v>
      </c>
      <c r="F2136">
        <v>-33.400000000000134</v>
      </c>
    </row>
    <row r="2137" spans="2:6" x14ac:dyDescent="0.25">
      <c r="B2137">
        <v>2133</v>
      </c>
      <c r="C2137">
        <v>-24.43103999999996</v>
      </c>
      <c r="D2137">
        <v>-14.288770000000012</v>
      </c>
      <c r="E2137">
        <v>-38.372679999999882</v>
      </c>
      <c r="F2137">
        <v>-33.48077000000012</v>
      </c>
    </row>
    <row r="2138" spans="2:6" x14ac:dyDescent="0.25">
      <c r="B2138">
        <v>2134</v>
      </c>
      <c r="C2138">
        <v>-24.454649999999948</v>
      </c>
      <c r="D2138">
        <v>-14.317010000000032</v>
      </c>
      <c r="E2138">
        <v>-38.441919999999875</v>
      </c>
      <c r="F2138">
        <v>-33.553310000000131</v>
      </c>
    </row>
    <row r="2139" spans="2:6" x14ac:dyDescent="0.25">
      <c r="B2139">
        <v>2135</v>
      </c>
      <c r="C2139">
        <v>-24.480899999999949</v>
      </c>
      <c r="D2139">
        <v>-14.345570000000029</v>
      </c>
      <c r="E2139">
        <v>-38.513619999999861</v>
      </c>
      <c r="F2139">
        <v>-33.627230000000118</v>
      </c>
    </row>
    <row r="2140" spans="2:6" x14ac:dyDescent="0.25">
      <c r="B2140">
        <v>2136</v>
      </c>
      <c r="C2140">
        <v>-24.55611999999995</v>
      </c>
      <c r="D2140">
        <v>-14.36679000000003</v>
      </c>
      <c r="E2140">
        <v>-38.634649999999887</v>
      </c>
      <c r="F2140">
        <v>-33.693890000000124</v>
      </c>
    </row>
    <row r="2141" spans="2:6" x14ac:dyDescent="0.25">
      <c r="B2141">
        <v>2137</v>
      </c>
      <c r="C2141">
        <v>-24.585639999999941</v>
      </c>
      <c r="D2141">
        <v>-14.383200000000034</v>
      </c>
      <c r="E2141">
        <v>-38.709589999999864</v>
      </c>
      <c r="F2141">
        <v>-33.760250000000141</v>
      </c>
    </row>
    <row r="2142" spans="2:6" x14ac:dyDescent="0.25">
      <c r="B2142">
        <v>2138</v>
      </c>
      <c r="C2142">
        <v>-24.615169999999939</v>
      </c>
      <c r="D2142">
        <v>-14.400210000000014</v>
      </c>
      <c r="E2142">
        <v>-38.784529999999869</v>
      </c>
      <c r="F2142">
        <v>-33.826300000000131</v>
      </c>
    </row>
    <row r="2143" spans="2:6" x14ac:dyDescent="0.25">
      <c r="B2143">
        <v>2139</v>
      </c>
      <c r="C2143">
        <v>-24.644659999999959</v>
      </c>
      <c r="D2143">
        <v>-14.415820000000029</v>
      </c>
      <c r="E2143">
        <v>-38.859479999999877</v>
      </c>
      <c r="F2143">
        <v>-33.89141000000015</v>
      </c>
    </row>
    <row r="2144" spans="2:6" x14ac:dyDescent="0.25">
      <c r="B2144">
        <v>2140</v>
      </c>
      <c r="C2144">
        <v>-24.674309999999952</v>
      </c>
      <c r="D2144">
        <v>-14.424210000000013</v>
      </c>
      <c r="E2144">
        <v>-38.934539999999878</v>
      </c>
      <c r="F2144">
        <v>-33.957640000000133</v>
      </c>
    </row>
    <row r="2145" spans="2:6" x14ac:dyDescent="0.25">
      <c r="B2145">
        <v>2141</v>
      </c>
      <c r="C2145">
        <v>-24.703949999999967</v>
      </c>
      <c r="D2145">
        <v>-14.430650000000016</v>
      </c>
      <c r="E2145">
        <v>-39.009599999999878</v>
      </c>
      <c r="F2145">
        <v>-34.023200000000131</v>
      </c>
    </row>
    <row r="2146" spans="2:6" x14ac:dyDescent="0.25">
      <c r="B2146">
        <v>2142</v>
      </c>
      <c r="C2146">
        <v>-24.735309999999952</v>
      </c>
      <c r="D2146">
        <v>-14.448100000000027</v>
      </c>
      <c r="E2146">
        <v>-39.084689999999874</v>
      </c>
      <c r="F2146">
        <v>-34.089670000000133</v>
      </c>
    </row>
    <row r="2147" spans="2:6" x14ac:dyDescent="0.25">
      <c r="B2147">
        <v>2143</v>
      </c>
      <c r="C2147">
        <v>-24.761009999999963</v>
      </c>
      <c r="D2147">
        <v>-14.453130000000026</v>
      </c>
      <c r="E2147">
        <v>-39.154649999999897</v>
      </c>
      <c r="F2147">
        <v>-34.120110000000139</v>
      </c>
    </row>
    <row r="2148" spans="2:6" x14ac:dyDescent="0.25">
      <c r="B2148">
        <v>2144</v>
      </c>
      <c r="C2148">
        <v>-24.789329999999943</v>
      </c>
      <c r="D2148">
        <v>-14.380100000000027</v>
      </c>
      <c r="E2148">
        <v>-39.166649999999898</v>
      </c>
      <c r="F2148">
        <v>-34.024710000000148</v>
      </c>
    </row>
    <row r="2149" spans="2:6" x14ac:dyDescent="0.25">
      <c r="B2149">
        <v>2145</v>
      </c>
      <c r="C2149">
        <v>-24.699119999999951</v>
      </c>
      <c r="D2149">
        <v>-14.267860000000036</v>
      </c>
      <c r="E2149">
        <v>-39.075709999999894</v>
      </c>
      <c r="F2149">
        <v>-33.845940000000155</v>
      </c>
    </row>
    <row r="2150" spans="2:6" x14ac:dyDescent="0.25">
      <c r="B2150">
        <v>2146</v>
      </c>
      <c r="C2150">
        <v>-24.524259999999966</v>
      </c>
      <c r="D2150">
        <v>-14.155620000000017</v>
      </c>
      <c r="E2150">
        <v>-38.885539999999878</v>
      </c>
      <c r="F2150">
        <v>-33.627830000000138</v>
      </c>
    </row>
    <row r="2151" spans="2:6" x14ac:dyDescent="0.25">
      <c r="B2151">
        <v>2147</v>
      </c>
      <c r="C2151">
        <v>-24.349389999999943</v>
      </c>
      <c r="D2151">
        <v>-14.043380000000026</v>
      </c>
      <c r="E2151">
        <v>-38.661069999999874</v>
      </c>
      <c r="F2151">
        <v>-33.409710000000146</v>
      </c>
    </row>
    <row r="2152" spans="2:6" x14ac:dyDescent="0.25">
      <c r="B2152">
        <v>2148</v>
      </c>
      <c r="C2152">
        <v>-24.174529999999958</v>
      </c>
      <c r="D2152">
        <v>-13.931140000000035</v>
      </c>
      <c r="E2152">
        <v>-38.361679999999886</v>
      </c>
      <c r="F2152">
        <v>-33.191590000000154</v>
      </c>
    </row>
    <row r="2153" spans="2:6" x14ac:dyDescent="0.25">
      <c r="B2153">
        <v>2149</v>
      </c>
      <c r="C2153">
        <v>-23.999849999999967</v>
      </c>
      <c r="D2153">
        <v>-13.818890000000035</v>
      </c>
      <c r="E2153">
        <v>-38.062729999999874</v>
      </c>
      <c r="F2153">
        <v>-32.973480000000137</v>
      </c>
    </row>
    <row r="2154" spans="2:6" x14ac:dyDescent="0.25">
      <c r="B2154">
        <v>2150</v>
      </c>
      <c r="C2154">
        <v>-23.824979999999972</v>
      </c>
      <c r="D2154">
        <v>-13.706650000000016</v>
      </c>
      <c r="E2154">
        <v>-37.763339999999857</v>
      </c>
      <c r="F2154">
        <v>-32.755360000000145</v>
      </c>
    </row>
    <row r="2155" spans="2:6" x14ac:dyDescent="0.25">
      <c r="B2155">
        <v>2151</v>
      </c>
      <c r="C2155">
        <v>-23.650499999999962</v>
      </c>
      <c r="D2155">
        <v>-13.594410000000025</v>
      </c>
      <c r="E2155">
        <v>-37.475249999999861</v>
      </c>
      <c r="F2155">
        <v>-32.537250000000157</v>
      </c>
    </row>
    <row r="2156" spans="2:6" x14ac:dyDescent="0.25">
      <c r="B2156">
        <v>2152</v>
      </c>
      <c r="C2156">
        <v>-23.490019999999951</v>
      </c>
      <c r="D2156">
        <v>-13.482170000000034</v>
      </c>
      <c r="E2156">
        <v>-37.263999999999861</v>
      </c>
      <c r="F2156">
        <v>-32.35444000000016</v>
      </c>
    </row>
    <row r="2157" spans="2:6" x14ac:dyDescent="0.25">
      <c r="B2157">
        <v>2153</v>
      </c>
      <c r="C2157">
        <v>-23.409499999999962</v>
      </c>
      <c r="D2157">
        <v>-13.416290000000028</v>
      </c>
      <c r="E2157">
        <v>-37.163699999999871</v>
      </c>
      <c r="F2157">
        <v>-32.262400000000149</v>
      </c>
    </row>
    <row r="2158" spans="2:6" x14ac:dyDescent="0.25">
      <c r="B2158">
        <v>2154</v>
      </c>
      <c r="C2158">
        <v>-23.434169999999945</v>
      </c>
      <c r="D2158">
        <v>-13.434870000000016</v>
      </c>
      <c r="E2158">
        <v>-37.227099999999865</v>
      </c>
      <c r="F2158">
        <v>-32.305560000000149</v>
      </c>
    </row>
    <row r="2159" spans="2:6" x14ac:dyDescent="0.25">
      <c r="B2159">
        <v>2155</v>
      </c>
      <c r="C2159">
        <v>-23.457249999999963</v>
      </c>
      <c r="D2159">
        <v>-13.455840000000018</v>
      </c>
      <c r="E2159">
        <v>-37.295639999999871</v>
      </c>
      <c r="F2159">
        <v>-32.371890000000136</v>
      </c>
    </row>
    <row r="2160" spans="2:6" x14ac:dyDescent="0.25">
      <c r="B2160">
        <v>2156</v>
      </c>
      <c r="C2160">
        <v>-23.479029999999963</v>
      </c>
      <c r="D2160">
        <v>-13.479850000000027</v>
      </c>
      <c r="E2160">
        <v>-37.36285999999987</v>
      </c>
      <c r="F2160">
        <v>-32.440790000000156</v>
      </c>
    </row>
    <row r="2161" spans="2:6" x14ac:dyDescent="0.25">
      <c r="B2161">
        <v>2157</v>
      </c>
      <c r="C2161">
        <v>-23.501079999999952</v>
      </c>
      <c r="D2161">
        <v>-13.50254000000003</v>
      </c>
      <c r="E2161">
        <v>-37.430349999999862</v>
      </c>
      <c r="F2161">
        <v>-32.508240000000136</v>
      </c>
    </row>
    <row r="2162" spans="2:6" x14ac:dyDescent="0.25">
      <c r="B2162">
        <v>2158</v>
      </c>
      <c r="C2162">
        <v>-23.527369999999959</v>
      </c>
      <c r="D2162">
        <v>-13.523230000000032</v>
      </c>
      <c r="E2162">
        <v>-37.502089999999853</v>
      </c>
      <c r="F2162">
        <v>-32.574380000000147</v>
      </c>
    </row>
    <row r="2163" spans="2:6" x14ac:dyDescent="0.25">
      <c r="B2163">
        <v>2159</v>
      </c>
      <c r="C2163">
        <v>-23.556369999999959</v>
      </c>
      <c r="D2163">
        <v>-13.543620000000017</v>
      </c>
      <c r="E2163">
        <v>-37.576539999999866</v>
      </c>
      <c r="F2163">
        <v>-32.640210000000131</v>
      </c>
    </row>
    <row r="2164" spans="2:6" x14ac:dyDescent="0.25">
      <c r="B2164">
        <v>2160</v>
      </c>
      <c r="C2164">
        <v>-23.662279999999964</v>
      </c>
      <c r="D2164">
        <v>-13.564320000000029</v>
      </c>
      <c r="E2164">
        <v>-37.728249999999861</v>
      </c>
      <c r="F2164">
        <v>-32.706350000000143</v>
      </c>
    </row>
    <row r="2165" spans="2:6" x14ac:dyDescent="0.25">
      <c r="B2165">
        <v>2161</v>
      </c>
      <c r="C2165">
        <v>-23.716539999999963</v>
      </c>
      <c r="D2165">
        <v>-13.585350000000025</v>
      </c>
      <c r="E2165">
        <v>-37.827959999999848</v>
      </c>
      <c r="F2165">
        <v>-32.77287000000014</v>
      </c>
    </row>
    <row r="2166" spans="2:6" x14ac:dyDescent="0.25">
      <c r="B2166">
        <v>2162</v>
      </c>
      <c r="C2166">
        <v>-23.751429999999949</v>
      </c>
      <c r="D2166">
        <v>-13.606380000000025</v>
      </c>
      <c r="E2166">
        <v>-37.908289999999866</v>
      </c>
      <c r="F2166">
        <v>-32.839350000000152</v>
      </c>
    </row>
    <row r="2167" spans="2:6" x14ac:dyDescent="0.25">
      <c r="B2167">
        <v>2163</v>
      </c>
      <c r="C2167">
        <v>-23.781879999999962</v>
      </c>
      <c r="D2167">
        <v>-13.627410000000024</v>
      </c>
      <c r="E2167">
        <v>-37.984179999999853</v>
      </c>
      <c r="F2167">
        <v>-32.905820000000155</v>
      </c>
    </row>
    <row r="2168" spans="2:6" x14ac:dyDescent="0.25">
      <c r="B2168">
        <v>2164</v>
      </c>
      <c r="C2168">
        <v>-23.812049999999946</v>
      </c>
      <c r="D2168">
        <v>-13.648430000000014</v>
      </c>
      <c r="E2168">
        <v>-38.059799999999846</v>
      </c>
      <c r="F2168">
        <v>-32.972290000000157</v>
      </c>
    </row>
    <row r="2169" spans="2:6" x14ac:dyDescent="0.25">
      <c r="B2169">
        <v>2165</v>
      </c>
      <c r="C2169">
        <v>-23.842219999999958</v>
      </c>
      <c r="D2169">
        <v>-13.669460000000042</v>
      </c>
      <c r="E2169">
        <v>-38.135419999999868</v>
      </c>
      <c r="F2169">
        <v>-33.03877000000017</v>
      </c>
    </row>
    <row r="2170" spans="2:6" x14ac:dyDescent="0.25">
      <c r="B2170">
        <v>2166</v>
      </c>
      <c r="C2170">
        <v>-23.874629999999961</v>
      </c>
      <c r="D2170">
        <v>-13.690490000000041</v>
      </c>
      <c r="E2170">
        <v>-38.213209999999847</v>
      </c>
      <c r="F2170">
        <v>-33.105240000000173</v>
      </c>
    </row>
    <row r="2171" spans="2:6" x14ac:dyDescent="0.25">
      <c r="B2171">
        <v>2167</v>
      </c>
      <c r="C2171">
        <v>-23.892709999999948</v>
      </c>
      <c r="D2171">
        <v>-13.688320000000029</v>
      </c>
      <c r="E2171">
        <v>-38.280849999999859</v>
      </c>
      <c r="F2171">
        <v>-33.123220000000153</v>
      </c>
    </row>
    <row r="2172" spans="2:6" x14ac:dyDescent="0.25">
      <c r="B2172">
        <v>2168</v>
      </c>
      <c r="C2172">
        <v>-23.780609999999943</v>
      </c>
      <c r="D2172">
        <v>-13.595610000000038</v>
      </c>
      <c r="E2172">
        <v>-38.141149999999847</v>
      </c>
      <c r="F2172">
        <v>-32.995800000000166</v>
      </c>
    </row>
    <row r="2173" spans="2:6" x14ac:dyDescent="0.25">
      <c r="B2173">
        <v>2169</v>
      </c>
      <c r="C2173">
        <v>-23.605739999999948</v>
      </c>
      <c r="D2173">
        <v>-13.483370000000019</v>
      </c>
      <c r="E2173">
        <v>-37.879469999999856</v>
      </c>
      <c r="F2173">
        <v>-32.778490000000168</v>
      </c>
    </row>
    <row r="2174" spans="2:6" x14ac:dyDescent="0.25">
      <c r="B2174">
        <v>2170</v>
      </c>
      <c r="C2174">
        <v>-23.430879999999963</v>
      </c>
      <c r="D2174">
        <v>-13.371130000000027</v>
      </c>
      <c r="E2174">
        <v>-37.580079999999839</v>
      </c>
      <c r="F2174">
        <v>-32.560380000000151</v>
      </c>
    </row>
    <row r="2175" spans="2:6" x14ac:dyDescent="0.25">
      <c r="B2175">
        <v>2171</v>
      </c>
      <c r="C2175">
        <v>-23.256009999999968</v>
      </c>
      <c r="D2175">
        <v>-13.258880000000028</v>
      </c>
      <c r="E2175">
        <v>-37.280679999999847</v>
      </c>
      <c r="F2175">
        <v>-32.342260000000159</v>
      </c>
    </row>
    <row r="2176" spans="2:6" x14ac:dyDescent="0.25">
      <c r="B2176">
        <v>2172</v>
      </c>
      <c r="C2176">
        <v>-23.081139999999944</v>
      </c>
      <c r="D2176">
        <v>-13.146640000000037</v>
      </c>
      <c r="E2176">
        <v>-36.981289999999859</v>
      </c>
      <c r="F2176">
        <v>-32.124140000000168</v>
      </c>
    </row>
    <row r="2177" spans="2:6" x14ac:dyDescent="0.25">
      <c r="B2177">
        <v>2173</v>
      </c>
      <c r="C2177">
        <v>-22.90627999999996</v>
      </c>
      <c r="D2177">
        <v>-13.034400000000018</v>
      </c>
      <c r="E2177">
        <v>-36.681899999999843</v>
      </c>
      <c r="F2177">
        <v>-31.906030000000154</v>
      </c>
    </row>
    <row r="2178" spans="2:6" x14ac:dyDescent="0.25">
      <c r="B2178">
        <v>2174</v>
      </c>
      <c r="C2178">
        <v>-22.731409999999965</v>
      </c>
      <c r="D2178">
        <v>-12.922160000000027</v>
      </c>
      <c r="E2178">
        <v>-36.382509999999854</v>
      </c>
      <c r="F2178">
        <v>-31.687910000000159</v>
      </c>
    </row>
    <row r="2179" spans="2:6" x14ac:dyDescent="0.25">
      <c r="B2179">
        <v>2175</v>
      </c>
      <c r="C2179">
        <v>-22.556549999999948</v>
      </c>
      <c r="D2179">
        <v>-12.809920000000036</v>
      </c>
      <c r="E2179">
        <v>-36.083119999999838</v>
      </c>
      <c r="F2179">
        <v>-31.469800000000173</v>
      </c>
    </row>
    <row r="2180" spans="2:6" x14ac:dyDescent="0.25">
      <c r="B2180">
        <v>2176</v>
      </c>
      <c r="C2180">
        <v>-22.381679999999953</v>
      </c>
      <c r="D2180">
        <v>-12.697680000000016</v>
      </c>
      <c r="E2180">
        <v>-35.820189999999847</v>
      </c>
      <c r="F2180">
        <v>-31.25168000000015</v>
      </c>
    </row>
    <row r="2181" spans="2:6" x14ac:dyDescent="0.25">
      <c r="B2181">
        <v>2177</v>
      </c>
      <c r="C2181">
        <v>-22.286499999999961</v>
      </c>
      <c r="D2181">
        <v>-12.617460000000044</v>
      </c>
      <c r="E2181">
        <v>-35.700709999999837</v>
      </c>
      <c r="F2181">
        <v>-31.140370000000154</v>
      </c>
    </row>
    <row r="2182" spans="2:6" x14ac:dyDescent="0.25">
      <c r="B2182">
        <v>2178</v>
      </c>
      <c r="C2182">
        <v>-22.309619999999956</v>
      </c>
      <c r="D2182">
        <v>-12.625740000000043</v>
      </c>
      <c r="E2182">
        <v>-35.745769999999837</v>
      </c>
      <c r="F2182">
        <v>-31.16741000000016</v>
      </c>
    </row>
    <row r="2183" spans="2:6" x14ac:dyDescent="0.25">
      <c r="B2183">
        <v>2179</v>
      </c>
      <c r="C2183">
        <v>-22.33572999999997</v>
      </c>
      <c r="D2183">
        <v>-12.648820000000031</v>
      </c>
      <c r="E2183">
        <v>-35.81421999999985</v>
      </c>
      <c r="F2183">
        <v>-31.236200000000167</v>
      </c>
    </row>
    <row r="2184" spans="2:6" x14ac:dyDescent="0.25">
      <c r="B2184">
        <v>2180</v>
      </c>
      <c r="C2184">
        <v>-22.359899999999953</v>
      </c>
      <c r="D2184">
        <v>-12.673330000000041</v>
      </c>
      <c r="E2184">
        <v>-35.883299999999835</v>
      </c>
      <c r="F2184">
        <v>-31.308640000000171</v>
      </c>
    </row>
    <row r="2185" spans="2:6" x14ac:dyDescent="0.25">
      <c r="B2185">
        <v>2181</v>
      </c>
      <c r="C2185">
        <v>-22.383999999999958</v>
      </c>
      <c r="D2185">
        <v>-12.697250000000025</v>
      </c>
      <c r="E2185">
        <v>-35.954029999999847</v>
      </c>
      <c r="F2185">
        <v>-31.381260000000168</v>
      </c>
    </row>
    <row r="2186" spans="2:6" x14ac:dyDescent="0.25">
      <c r="B2186">
        <v>2182</v>
      </c>
      <c r="C2186">
        <v>-22.409589999999955</v>
      </c>
      <c r="D2186">
        <v>-12.719800000000042</v>
      </c>
      <c r="E2186">
        <v>-36.025659999999853</v>
      </c>
      <c r="F2186">
        <v>-31.449520000000177</v>
      </c>
    </row>
    <row r="2187" spans="2:6" x14ac:dyDescent="0.25">
      <c r="B2187">
        <v>2183</v>
      </c>
      <c r="C2187">
        <v>-22.435159999999961</v>
      </c>
      <c r="D2187">
        <v>-12.742400000000019</v>
      </c>
      <c r="E2187">
        <v>-36.097279999999849</v>
      </c>
      <c r="F2187">
        <v>-31.517870000000155</v>
      </c>
    </row>
    <row r="2188" spans="2:6" x14ac:dyDescent="0.25">
      <c r="B2188">
        <v>2184</v>
      </c>
      <c r="C2188">
        <v>-22.545989999999946</v>
      </c>
      <c r="D2188">
        <v>-12.768040000000033</v>
      </c>
      <c r="E2188">
        <v>-36.253549999999841</v>
      </c>
      <c r="F2188">
        <v>-31.593580000000177</v>
      </c>
    </row>
    <row r="2189" spans="2:6" x14ac:dyDescent="0.25">
      <c r="B2189">
        <v>2185</v>
      </c>
      <c r="C2189">
        <v>-22.572859999999942</v>
      </c>
      <c r="D2189">
        <v>-12.782410000000029</v>
      </c>
      <c r="E2189">
        <v>-36.329459999999841</v>
      </c>
      <c r="F2189">
        <v>-31.640140000000173</v>
      </c>
    </row>
    <row r="2190" spans="2:6" x14ac:dyDescent="0.25">
      <c r="B2190">
        <v>2186</v>
      </c>
      <c r="C2190">
        <v>-22.599029999999953</v>
      </c>
      <c r="D2190">
        <v>-12.789250000000026</v>
      </c>
      <c r="E2190">
        <v>-36.404549999999837</v>
      </c>
      <c r="F2190">
        <v>-31.683120000000155</v>
      </c>
    </row>
    <row r="2191" spans="2:6" x14ac:dyDescent="0.25">
      <c r="B2191">
        <v>2187</v>
      </c>
      <c r="C2191">
        <v>-22.625529999999952</v>
      </c>
      <c r="D2191">
        <v>-12.787640000000041</v>
      </c>
      <c r="E2191">
        <v>-36.479109999999835</v>
      </c>
      <c r="F2191">
        <v>-31.726960000000151</v>
      </c>
    </row>
    <row r="2192" spans="2:6" x14ac:dyDescent="0.25">
      <c r="B2192">
        <v>2188</v>
      </c>
      <c r="C2192">
        <v>-22.651939999999954</v>
      </c>
      <c r="D2192">
        <v>-12.782110000000042</v>
      </c>
      <c r="E2192">
        <v>-36.552729999999862</v>
      </c>
      <c r="F2192">
        <v>-31.762640000000172</v>
      </c>
    </row>
    <row r="2193" spans="2:6" x14ac:dyDescent="0.25">
      <c r="B2193">
        <v>2189</v>
      </c>
      <c r="C2193">
        <v>-22.676819999999957</v>
      </c>
      <c r="D2193">
        <v>-12.771170000000041</v>
      </c>
      <c r="E2193">
        <v>-36.624269999999839</v>
      </c>
      <c r="F2193">
        <v>-31.797580000000174</v>
      </c>
    </row>
    <row r="2194" spans="2:6" x14ac:dyDescent="0.25">
      <c r="B2194">
        <v>2190</v>
      </c>
      <c r="C2194">
        <v>-22.703189999999953</v>
      </c>
      <c r="D2194">
        <v>-12.76644000000003</v>
      </c>
      <c r="E2194">
        <v>-36.697879999999856</v>
      </c>
      <c r="F2194">
        <v>-31.845280000000155</v>
      </c>
    </row>
    <row r="2195" spans="2:6" x14ac:dyDescent="0.25">
      <c r="B2195">
        <v>2191</v>
      </c>
      <c r="C2195">
        <v>-22.727699999999963</v>
      </c>
      <c r="D2195">
        <v>-12.774440000000029</v>
      </c>
      <c r="E2195">
        <v>-36.758169999999865</v>
      </c>
      <c r="F2195">
        <v>-31.878040000000166</v>
      </c>
    </row>
    <row r="2196" spans="2:6" x14ac:dyDescent="0.25">
      <c r="B2196">
        <v>2192</v>
      </c>
      <c r="C2196">
        <v>-22.639209999999942</v>
      </c>
      <c r="D2196">
        <v>-12.709380000000031</v>
      </c>
      <c r="E2196">
        <v>-36.643169999999863</v>
      </c>
      <c r="F2196">
        <v>-31.77920000000017</v>
      </c>
    </row>
    <row r="2197" spans="2:6" x14ac:dyDescent="0.25">
      <c r="B2197">
        <v>2193</v>
      </c>
      <c r="C2197">
        <v>-22.464349999999957</v>
      </c>
      <c r="D2197">
        <v>-12.59714000000004</v>
      </c>
      <c r="E2197">
        <v>-36.386869999999846</v>
      </c>
      <c r="F2197">
        <v>-31.564770000000177</v>
      </c>
    </row>
    <row r="2198" spans="2:6" x14ac:dyDescent="0.25">
      <c r="B2198">
        <v>2194</v>
      </c>
      <c r="C2198">
        <v>-22.289479999999962</v>
      </c>
      <c r="D2198">
        <v>-12.484900000000021</v>
      </c>
      <c r="E2198">
        <v>-36.087789999999856</v>
      </c>
      <c r="F2198">
        <v>-31.346650000000153</v>
      </c>
    </row>
    <row r="2199" spans="2:6" x14ac:dyDescent="0.25">
      <c r="B2199">
        <v>2195</v>
      </c>
      <c r="C2199">
        <v>-22.114619999999945</v>
      </c>
      <c r="D2199">
        <v>-12.37266000000003</v>
      </c>
      <c r="E2199">
        <v>-35.788399999999839</v>
      </c>
      <c r="F2199">
        <v>-31.128530000000158</v>
      </c>
    </row>
    <row r="2200" spans="2:6" x14ac:dyDescent="0.25">
      <c r="B2200">
        <v>2196</v>
      </c>
      <c r="C2200">
        <v>-21.939759999999961</v>
      </c>
      <c r="D2200">
        <v>-12.26041000000003</v>
      </c>
      <c r="E2200">
        <v>-35.489009999999851</v>
      </c>
      <c r="F2200">
        <v>-30.910420000000173</v>
      </c>
    </row>
    <row r="2201" spans="2:6" x14ac:dyDescent="0.25">
      <c r="B2201">
        <v>2197</v>
      </c>
      <c r="C2201">
        <v>-21.764889999999937</v>
      </c>
      <c r="D2201">
        <v>-12.148170000000039</v>
      </c>
      <c r="E2201">
        <v>-35.189609999999831</v>
      </c>
      <c r="F2201">
        <v>-30.692300000000177</v>
      </c>
    </row>
    <row r="2202" spans="2:6" x14ac:dyDescent="0.25">
      <c r="B2202">
        <v>2198</v>
      </c>
      <c r="C2202">
        <v>-21.590029999999953</v>
      </c>
      <c r="D2202">
        <v>-12.03593000000002</v>
      </c>
      <c r="E2202">
        <v>-34.890219999999843</v>
      </c>
      <c r="F2202">
        <v>-30.474190000000164</v>
      </c>
    </row>
    <row r="2203" spans="2:6" x14ac:dyDescent="0.25">
      <c r="B2203">
        <v>2199</v>
      </c>
      <c r="C2203">
        <v>-21.415169999999968</v>
      </c>
      <c r="D2203">
        <v>-11.923690000000029</v>
      </c>
      <c r="E2203">
        <v>-34.590829999999826</v>
      </c>
      <c r="F2203">
        <v>-30.256070000000168</v>
      </c>
    </row>
    <row r="2204" spans="2:6" x14ac:dyDescent="0.25">
      <c r="B2204">
        <v>2200</v>
      </c>
      <c r="C2204">
        <v>-21.240299999999944</v>
      </c>
      <c r="D2204">
        <v>-11.811450000000038</v>
      </c>
      <c r="E2204">
        <v>-34.34291999999985</v>
      </c>
      <c r="F2204">
        <v>-30.04357000000017</v>
      </c>
    </row>
    <row r="2205" spans="2:6" x14ac:dyDescent="0.25">
      <c r="B2205">
        <v>2201</v>
      </c>
      <c r="C2205">
        <v>-21.130879999999962</v>
      </c>
      <c r="D2205">
        <v>-11.72567000000004</v>
      </c>
      <c r="E2205">
        <v>-34.202509999999847</v>
      </c>
      <c r="F2205">
        <v>-29.917850000000168</v>
      </c>
    </row>
    <row r="2206" spans="2:6" x14ac:dyDescent="0.25">
      <c r="B2206">
        <v>2202</v>
      </c>
      <c r="C2206">
        <v>-21.153209999999948</v>
      </c>
      <c r="D2206">
        <v>-11.737610000000043</v>
      </c>
      <c r="E2206">
        <v>-34.247629999999845</v>
      </c>
      <c r="F2206">
        <v>-29.945730000000172</v>
      </c>
    </row>
    <row r="2207" spans="2:6" x14ac:dyDescent="0.25">
      <c r="B2207">
        <v>2203</v>
      </c>
      <c r="C2207">
        <v>-21.17769999999997</v>
      </c>
      <c r="D2207">
        <v>-11.767960000000048</v>
      </c>
      <c r="E2207">
        <v>-34.317149999999835</v>
      </c>
      <c r="F2207">
        <v>-30.023150000000154</v>
      </c>
    </row>
    <row r="2208" spans="2:6" x14ac:dyDescent="0.25">
      <c r="B2208">
        <v>2204</v>
      </c>
      <c r="C2208">
        <v>-21.200029999999956</v>
      </c>
      <c r="D2208">
        <v>-11.805620000000022</v>
      </c>
      <c r="E2208">
        <v>-34.387429999999831</v>
      </c>
      <c r="F2208">
        <v>-30.104680000000151</v>
      </c>
    </row>
    <row r="2209" spans="2:6" x14ac:dyDescent="0.25">
      <c r="B2209">
        <v>2205</v>
      </c>
      <c r="C2209">
        <v>-21.225349999999963</v>
      </c>
      <c r="D2209">
        <v>-11.84544000000003</v>
      </c>
      <c r="E2209">
        <v>-34.461709999999833</v>
      </c>
      <c r="F2209">
        <v>-30.188370000000152</v>
      </c>
    </row>
    <row r="2210" spans="2:6" x14ac:dyDescent="0.25">
      <c r="B2210">
        <v>2206</v>
      </c>
      <c r="C2210">
        <v>-21.250439999999958</v>
      </c>
      <c r="D2210">
        <v>-11.87894000000003</v>
      </c>
      <c r="E2210">
        <v>-34.531809999999837</v>
      </c>
      <c r="F2210">
        <v>-30.261810000000153</v>
      </c>
    </row>
    <row r="2211" spans="2:6" x14ac:dyDescent="0.25">
      <c r="B2211">
        <v>2207</v>
      </c>
      <c r="C2211">
        <v>-21.276139999999941</v>
      </c>
      <c r="D2211">
        <v>-11.902980000000039</v>
      </c>
      <c r="E2211">
        <v>-34.602419999999853</v>
      </c>
      <c r="F2211">
        <v>-30.336340000000153</v>
      </c>
    </row>
    <row r="2212" spans="2:6" x14ac:dyDescent="0.25">
      <c r="B2212">
        <v>2208</v>
      </c>
      <c r="C2212">
        <v>-21.38168999999996</v>
      </c>
      <c r="D2212">
        <v>-11.927340000000024</v>
      </c>
      <c r="E2212">
        <v>-34.757789999999851</v>
      </c>
      <c r="F2212">
        <v>-30.405940000000157</v>
      </c>
    </row>
    <row r="2213" spans="2:6" x14ac:dyDescent="0.25">
      <c r="B2213">
        <v>2209</v>
      </c>
      <c r="C2213">
        <v>-21.411329999999946</v>
      </c>
      <c r="D2213">
        <v>-11.948370000000024</v>
      </c>
      <c r="E2213">
        <v>-34.832879999999847</v>
      </c>
      <c r="F2213">
        <v>-30.47241000000016</v>
      </c>
    </row>
    <row r="2214" spans="2:6" x14ac:dyDescent="0.25">
      <c r="B2214">
        <v>2210</v>
      </c>
      <c r="C2214">
        <v>-21.440969999999961</v>
      </c>
      <c r="D2214">
        <v>-11.969400000000023</v>
      </c>
      <c r="E2214">
        <v>-34.907969999999843</v>
      </c>
      <c r="F2214">
        <v>-30.538890000000169</v>
      </c>
    </row>
    <row r="2215" spans="2:6" x14ac:dyDescent="0.25">
      <c r="B2215">
        <v>2211</v>
      </c>
      <c r="C2215">
        <v>-21.470619999999954</v>
      </c>
      <c r="D2215">
        <v>-11.990430000000023</v>
      </c>
      <c r="E2215">
        <v>-34.983059999999838</v>
      </c>
      <c r="F2215">
        <v>-30.605360000000172</v>
      </c>
    </row>
    <row r="2216" spans="2:6" x14ac:dyDescent="0.25">
      <c r="B2216">
        <v>2212</v>
      </c>
      <c r="C2216">
        <v>-21.500259999999969</v>
      </c>
      <c r="D2216">
        <v>-12.011450000000041</v>
      </c>
      <c r="E2216">
        <v>-35.058149999999834</v>
      </c>
      <c r="F2216">
        <v>-30.671840000000152</v>
      </c>
    </row>
    <row r="2217" spans="2:6" x14ac:dyDescent="0.25">
      <c r="B2217">
        <v>2213</v>
      </c>
      <c r="C2217">
        <v>-21.531609999999947</v>
      </c>
      <c r="D2217">
        <v>-12.03248000000004</v>
      </c>
      <c r="E2217">
        <v>-35.134949999999854</v>
      </c>
      <c r="F2217">
        <v>-30.738310000000155</v>
      </c>
    </row>
    <row r="2218" spans="2:6" x14ac:dyDescent="0.25">
      <c r="B2218">
        <v>2214</v>
      </c>
      <c r="C2218">
        <v>-21.567439999999962</v>
      </c>
      <c r="D2218">
        <v>-12.05351000000004</v>
      </c>
      <c r="E2218">
        <v>-35.217819999999847</v>
      </c>
      <c r="F2218">
        <v>-30.804830000000173</v>
      </c>
    </row>
    <row r="2219" spans="2:6" x14ac:dyDescent="0.25">
      <c r="B2219">
        <v>2215</v>
      </c>
      <c r="C2219">
        <v>-21.601049999999947</v>
      </c>
      <c r="D2219">
        <v>-12.07454000000004</v>
      </c>
      <c r="E2219">
        <v>-35.292389999999855</v>
      </c>
      <c r="F2219">
        <v>-30.857660000000159</v>
      </c>
    </row>
    <row r="2220" spans="2:6" x14ac:dyDescent="0.25">
      <c r="B2220">
        <v>2216</v>
      </c>
      <c r="C2220">
        <v>-21.625829999999947</v>
      </c>
      <c r="D2220">
        <v>-12.035090000000029</v>
      </c>
      <c r="E2220">
        <v>-35.338199999999851</v>
      </c>
      <c r="F2220">
        <v>-30.799340000000154</v>
      </c>
    </row>
    <row r="2221" spans="2:6" x14ac:dyDescent="0.25">
      <c r="B2221">
        <v>2217</v>
      </c>
      <c r="C2221">
        <v>-21.58872999999997</v>
      </c>
      <c r="D2221">
        <v>-11.928510000000042</v>
      </c>
      <c r="E2221">
        <v>-35.250979999999849</v>
      </c>
      <c r="F2221">
        <v>-30.63343000000015</v>
      </c>
    </row>
    <row r="2222" spans="2:6" x14ac:dyDescent="0.25">
      <c r="B2222">
        <v>2218</v>
      </c>
      <c r="C2222">
        <v>-21.493119999999955</v>
      </c>
      <c r="D2222">
        <v>-11.816270000000051</v>
      </c>
      <c r="E2222">
        <v>-35.083609999999823</v>
      </c>
      <c r="F2222">
        <v>-30.415320000000165</v>
      </c>
    </row>
    <row r="2223" spans="2:6" x14ac:dyDescent="0.25">
      <c r="B2223">
        <v>2219</v>
      </c>
      <c r="C2223">
        <v>-21.329099999999965</v>
      </c>
      <c r="D2223">
        <v>-11.704020000000051</v>
      </c>
      <c r="E2223">
        <v>-34.915199999999849</v>
      </c>
      <c r="F2223">
        <v>-30.197200000000169</v>
      </c>
    </row>
    <row r="2224" spans="2:6" x14ac:dyDescent="0.25">
      <c r="B2224">
        <v>2220</v>
      </c>
      <c r="C2224">
        <v>-21.165809999999958</v>
      </c>
      <c r="D2224">
        <v>-11.591780000000032</v>
      </c>
      <c r="E2224">
        <v>-34.681459999999831</v>
      </c>
      <c r="F2224">
        <v>-29.979080000000174</v>
      </c>
    </row>
    <row r="2225" spans="2:6" x14ac:dyDescent="0.25">
      <c r="B2225">
        <v>2221</v>
      </c>
      <c r="C2225">
        <v>-21.000069999999965</v>
      </c>
      <c r="D2225">
        <v>-11.479540000000041</v>
      </c>
      <c r="E2225">
        <v>-34.388929999999831</v>
      </c>
      <c r="F2225">
        <v>-29.76097000000016</v>
      </c>
    </row>
    <row r="2226" spans="2:6" x14ac:dyDescent="0.25">
      <c r="B2226">
        <v>2222</v>
      </c>
      <c r="C2226">
        <v>-20.834819999999965</v>
      </c>
      <c r="D2226">
        <v>-11.36730000000005</v>
      </c>
      <c r="E2226">
        <v>-34.115419999999851</v>
      </c>
      <c r="F2226">
        <v>-29.542850000000165</v>
      </c>
    </row>
    <row r="2227" spans="2:6" x14ac:dyDescent="0.25">
      <c r="B2227">
        <v>2223</v>
      </c>
      <c r="C2227">
        <v>-20.67370999999995</v>
      </c>
      <c r="D2227">
        <v>-11.25506000000003</v>
      </c>
      <c r="E2227">
        <v>-33.885299999999823</v>
      </c>
      <c r="F2227">
        <v>-29.347540000000166</v>
      </c>
    </row>
    <row r="2228" spans="2:6" x14ac:dyDescent="0.25">
      <c r="B2228">
        <v>2224</v>
      </c>
      <c r="C2228">
        <v>-20.532549999999947</v>
      </c>
      <c r="D2228">
        <v>-11.149420000000045</v>
      </c>
      <c r="E2228">
        <v>-33.698389999999847</v>
      </c>
      <c r="F2228">
        <v>-29.187330000000173</v>
      </c>
    </row>
    <row r="2229" spans="2:6" x14ac:dyDescent="0.25">
      <c r="B2229">
        <v>2225</v>
      </c>
      <c r="C2229">
        <v>-20.463919999999973</v>
      </c>
      <c r="D2229">
        <v>-11.092980000000043</v>
      </c>
      <c r="E2229">
        <v>-33.61072999999984</v>
      </c>
      <c r="F2229">
        <v>-29.10715000000015</v>
      </c>
    </row>
    <row r="2230" spans="2:6" x14ac:dyDescent="0.25">
      <c r="B2230">
        <v>2226</v>
      </c>
      <c r="C2230">
        <v>-20.488009999999971</v>
      </c>
      <c r="D2230">
        <v>-11.11307000000004</v>
      </c>
      <c r="E2230">
        <v>-33.672359999999813</v>
      </c>
      <c r="F2230">
        <v>-29.151540000000164</v>
      </c>
    </row>
    <row r="2231" spans="2:6" x14ac:dyDescent="0.25">
      <c r="B2231">
        <v>2227</v>
      </c>
      <c r="C2231">
        <v>-20.517529999999962</v>
      </c>
      <c r="D2231">
        <v>-11.141470000000034</v>
      </c>
      <c r="E2231">
        <v>-33.749169999999843</v>
      </c>
      <c r="F2231">
        <v>-29.223690000000158</v>
      </c>
    </row>
    <row r="2232" spans="2:6" x14ac:dyDescent="0.25">
      <c r="B2232">
        <v>2228</v>
      </c>
      <c r="C2232">
        <v>-20.550659999999965</v>
      </c>
      <c r="D2232">
        <v>-11.175600000000038</v>
      </c>
      <c r="E2232">
        <v>-33.826769999999819</v>
      </c>
      <c r="F2232">
        <v>-29.301680000000147</v>
      </c>
    </row>
    <row r="2233" spans="2:6" x14ac:dyDescent="0.25">
      <c r="B2233">
        <v>2229</v>
      </c>
      <c r="C2233">
        <v>-20.586989999999954</v>
      </c>
      <c r="D2233">
        <v>-11.212130000000037</v>
      </c>
      <c r="E2233">
        <v>-33.90775999999984</v>
      </c>
      <c r="F2233">
        <v>-29.382550000000172</v>
      </c>
    </row>
    <row r="2234" spans="2:6" x14ac:dyDescent="0.25">
      <c r="B2234">
        <v>2230</v>
      </c>
      <c r="C2234">
        <v>-20.615209999999955</v>
      </c>
      <c r="D2234">
        <v>-11.238890000000048</v>
      </c>
      <c r="E2234">
        <v>-33.98281999999984</v>
      </c>
      <c r="F2234">
        <v>-29.452920000000169</v>
      </c>
    </row>
    <row r="2235" spans="2:6" x14ac:dyDescent="0.25">
      <c r="B2235">
        <v>2231</v>
      </c>
      <c r="C2235">
        <v>-20.642869999999959</v>
      </c>
      <c r="D2235">
        <v>-11.269770000000053</v>
      </c>
      <c r="E2235">
        <v>-34.055929999999826</v>
      </c>
      <c r="F2235">
        <v>-29.52770000000017</v>
      </c>
    </row>
    <row r="2236" spans="2:6" x14ac:dyDescent="0.25">
      <c r="B2236">
        <v>2232</v>
      </c>
      <c r="C2236">
        <v>-20.734629999999967</v>
      </c>
      <c r="D2236">
        <v>-11.298920000000047</v>
      </c>
      <c r="E2236">
        <v>-34.19312999999984</v>
      </c>
      <c r="F2236">
        <v>-29.602300000000177</v>
      </c>
    </row>
    <row r="2237" spans="2:6" x14ac:dyDescent="0.25">
      <c r="B2237">
        <v>2233</v>
      </c>
      <c r="C2237">
        <v>-20.763629999999967</v>
      </c>
      <c r="D2237">
        <v>-11.327670000000047</v>
      </c>
      <c r="E2237">
        <v>-34.267579999999825</v>
      </c>
      <c r="F2237">
        <v>-29.676490000000179</v>
      </c>
    </row>
    <row r="2238" spans="2:6" x14ac:dyDescent="0.25">
      <c r="B2238">
        <v>2234</v>
      </c>
      <c r="C2238">
        <v>-20.792629999999967</v>
      </c>
      <c r="D2238">
        <v>-11.356650000000029</v>
      </c>
      <c r="E2238">
        <v>-34.342029999999838</v>
      </c>
      <c r="F2238">
        <v>-29.750910000000161</v>
      </c>
    </row>
    <row r="2239" spans="2:6" x14ac:dyDescent="0.25">
      <c r="B2239">
        <v>2235</v>
      </c>
      <c r="C2239">
        <v>-20.82160999999995</v>
      </c>
      <c r="D2239">
        <v>-11.38563000000004</v>
      </c>
      <c r="E2239">
        <v>-34.416449999999848</v>
      </c>
      <c r="F2239">
        <v>-29.825340000000153</v>
      </c>
    </row>
    <row r="2240" spans="2:6" x14ac:dyDescent="0.25">
      <c r="B2240">
        <v>2236</v>
      </c>
      <c r="C2240">
        <v>-20.850589999999961</v>
      </c>
      <c r="D2240">
        <v>-11.414600000000041</v>
      </c>
      <c r="E2240">
        <v>-34.490879999999841</v>
      </c>
      <c r="F2240">
        <v>-29.899760000000168</v>
      </c>
    </row>
    <row r="2241" spans="2:6" x14ac:dyDescent="0.25">
      <c r="B2241">
        <v>2237</v>
      </c>
      <c r="C2241">
        <v>-20.879589999999961</v>
      </c>
      <c r="D2241">
        <v>-11.443580000000052</v>
      </c>
      <c r="E2241">
        <v>-34.565329999999825</v>
      </c>
      <c r="F2241">
        <v>-29.97418000000015</v>
      </c>
    </row>
    <row r="2242" spans="2:6" x14ac:dyDescent="0.25">
      <c r="B2242">
        <v>2238</v>
      </c>
      <c r="C2242">
        <v>-20.906669999999977</v>
      </c>
      <c r="D2242">
        <v>-11.472560000000033</v>
      </c>
      <c r="E2242">
        <v>-34.637799999999828</v>
      </c>
      <c r="F2242">
        <v>-30.048610000000171</v>
      </c>
    </row>
    <row r="2243" spans="2:6" x14ac:dyDescent="0.25">
      <c r="B2243">
        <v>2239</v>
      </c>
      <c r="C2243">
        <v>-20.935589999999962</v>
      </c>
      <c r="D2243">
        <v>-11.499860000000051</v>
      </c>
      <c r="E2243">
        <v>-34.71190999999984</v>
      </c>
      <c r="F2243">
        <v>-30.121430000000149</v>
      </c>
    </row>
    <row r="2244" spans="2:6" x14ac:dyDescent="0.25">
      <c r="B2244">
        <v>2240</v>
      </c>
      <c r="C2244">
        <v>-20.957589999999961</v>
      </c>
      <c r="D2244">
        <v>-11.51589000000005</v>
      </c>
      <c r="E2244">
        <v>-34.779329999999824</v>
      </c>
      <c r="F2244">
        <v>-30.16346000000015</v>
      </c>
    </row>
    <row r="2245" spans="2:6" x14ac:dyDescent="0.25">
      <c r="B2245">
        <v>2241</v>
      </c>
      <c r="C2245">
        <v>-20.95659999999997</v>
      </c>
      <c r="D2245">
        <v>-11.468470000000037</v>
      </c>
      <c r="E2245">
        <v>-34.741809999999838</v>
      </c>
      <c r="F2245">
        <v>-30.072930000000152</v>
      </c>
    </row>
    <row r="2246" spans="2:6" x14ac:dyDescent="0.25">
      <c r="B2246">
        <v>2242</v>
      </c>
      <c r="C2246">
        <v>-20.900809999999961</v>
      </c>
      <c r="D2246">
        <v>-11.390520000000055</v>
      </c>
      <c r="E2246">
        <v>-34.627739999999832</v>
      </c>
      <c r="F2246">
        <v>-29.922740000000179</v>
      </c>
    </row>
    <row r="2247" spans="2:6" x14ac:dyDescent="0.25">
      <c r="B2247">
        <v>2243</v>
      </c>
      <c r="C2247">
        <v>-20.735659999999967</v>
      </c>
      <c r="D2247">
        <v>-11.299900000000031</v>
      </c>
      <c r="E2247">
        <v>-34.442789999999853</v>
      </c>
      <c r="F2247">
        <v>-29.73000000000016</v>
      </c>
    </row>
    <row r="2248" spans="2:6" x14ac:dyDescent="0.25">
      <c r="B2248">
        <v>2244</v>
      </c>
      <c r="C2248">
        <v>-20.568249999999964</v>
      </c>
      <c r="D2248">
        <v>-11.208740000000057</v>
      </c>
      <c r="E2248">
        <v>-34.171889999999856</v>
      </c>
      <c r="F2248">
        <v>-29.535830000000178</v>
      </c>
    </row>
    <row r="2249" spans="2:6" x14ac:dyDescent="0.25">
      <c r="B2249">
        <v>2245</v>
      </c>
      <c r="C2249">
        <v>-20.405469999999966</v>
      </c>
      <c r="D2249">
        <v>-11.11891000000004</v>
      </c>
      <c r="E2249">
        <v>-33.888399999999834</v>
      </c>
      <c r="F2249">
        <v>-29.345930000000156</v>
      </c>
    </row>
    <row r="2250" spans="2:6" x14ac:dyDescent="0.25">
      <c r="B2250">
        <v>2246</v>
      </c>
      <c r="C2250">
        <v>-20.236879999999967</v>
      </c>
      <c r="D2250">
        <v>-11.015030000000035</v>
      </c>
      <c r="E2250">
        <v>-33.593289999999847</v>
      </c>
      <c r="F2250">
        <v>-29.139070000000171</v>
      </c>
    </row>
    <row r="2251" spans="2:6" x14ac:dyDescent="0.25">
      <c r="B2251">
        <v>2247</v>
      </c>
      <c r="C2251">
        <v>-20.078049999999951</v>
      </c>
      <c r="D2251">
        <v>-10.915870000000032</v>
      </c>
      <c r="E2251">
        <v>-33.344329999999829</v>
      </c>
      <c r="F2251">
        <v>-28.954760000000174</v>
      </c>
    </row>
    <row r="2252" spans="2:6" x14ac:dyDescent="0.25">
      <c r="B2252">
        <v>2248</v>
      </c>
      <c r="C2252">
        <v>-19.954719999999963</v>
      </c>
      <c r="D2252">
        <v>-10.830700000000048</v>
      </c>
      <c r="E2252">
        <v>-33.180579999999829</v>
      </c>
      <c r="F2252">
        <v>-28.825370000000159</v>
      </c>
    </row>
    <row r="2253" spans="2:6" x14ac:dyDescent="0.25">
      <c r="B2253">
        <v>2249</v>
      </c>
      <c r="C2253">
        <v>-19.916429999999956</v>
      </c>
      <c r="D2253">
        <v>-10.811350000000042</v>
      </c>
      <c r="E2253">
        <v>-33.137219999999843</v>
      </c>
      <c r="F2253">
        <v>-28.796630000000167</v>
      </c>
    </row>
    <row r="2254" spans="2:6" x14ac:dyDescent="0.25">
      <c r="B2254">
        <v>2250</v>
      </c>
      <c r="C2254">
        <v>-19.943829999999949</v>
      </c>
      <c r="D2254">
        <v>-10.83791000000004</v>
      </c>
      <c r="E2254">
        <v>-33.207999999999842</v>
      </c>
      <c r="F2254">
        <v>-28.865430000000156</v>
      </c>
    </row>
    <row r="2255" spans="2:6" x14ac:dyDescent="0.25">
      <c r="B2255">
        <v>2251</v>
      </c>
      <c r="C2255">
        <v>-19.970409999999966</v>
      </c>
      <c r="D2255">
        <v>-10.867840000000033</v>
      </c>
      <c r="E2255">
        <v>-33.284039999999848</v>
      </c>
      <c r="F2255">
        <v>-28.940800000000181</v>
      </c>
    </row>
    <row r="2256" spans="2:6" x14ac:dyDescent="0.25">
      <c r="B2256">
        <v>2252</v>
      </c>
      <c r="C2256">
        <v>-20.003989999999952</v>
      </c>
      <c r="D2256">
        <v>-10.896170000000049</v>
      </c>
      <c r="E2256">
        <v>-33.365269999999832</v>
      </c>
      <c r="F2256">
        <v>-29.013560000000162</v>
      </c>
    </row>
    <row r="2257" spans="2:6" x14ac:dyDescent="0.25">
      <c r="B2257">
        <v>2253</v>
      </c>
      <c r="C2257">
        <v>-20.038179999999954</v>
      </c>
      <c r="D2257">
        <v>-10.928570000000043</v>
      </c>
      <c r="E2257">
        <v>-33.451009999999854</v>
      </c>
      <c r="F2257">
        <v>-29.086330000000181</v>
      </c>
    </row>
    <row r="2258" spans="2:6" x14ac:dyDescent="0.25">
      <c r="B2258">
        <v>2254</v>
      </c>
      <c r="C2258">
        <v>-20.063449999999975</v>
      </c>
      <c r="D2258">
        <v>-10.958490000000056</v>
      </c>
      <c r="E2258">
        <v>-33.525729999999854</v>
      </c>
      <c r="F2258">
        <v>-29.160990000000186</v>
      </c>
    </row>
    <row r="2259" spans="2:6" x14ac:dyDescent="0.25">
      <c r="B2259">
        <v>2255</v>
      </c>
      <c r="C2259">
        <v>-20.088189999999965</v>
      </c>
      <c r="D2259">
        <v>-10.988410000000039</v>
      </c>
      <c r="E2259">
        <v>-33.599939999999847</v>
      </c>
      <c r="F2259">
        <v>-29.236350000000172</v>
      </c>
    </row>
    <row r="2260" spans="2:6" x14ac:dyDescent="0.25">
      <c r="B2260">
        <v>2256</v>
      </c>
      <c r="C2260">
        <v>-20.198839999999958</v>
      </c>
      <c r="D2260">
        <v>-11.017010000000045</v>
      </c>
      <c r="E2260">
        <v>-33.759969999999846</v>
      </c>
      <c r="F2260">
        <v>-29.310280000000166</v>
      </c>
    </row>
    <row r="2261" spans="2:6" x14ac:dyDescent="0.25">
      <c r="B2261">
        <v>2257</v>
      </c>
      <c r="C2261">
        <v>-20.22450999999997</v>
      </c>
      <c r="D2261">
        <v>-11.04167000000005</v>
      </c>
      <c r="E2261">
        <v>-33.830479999999852</v>
      </c>
      <c r="F2261">
        <v>-29.38039000000018</v>
      </c>
    </row>
    <row r="2262" spans="2:6" x14ac:dyDescent="0.25">
      <c r="B2262">
        <v>2258</v>
      </c>
      <c r="C2262">
        <v>-20.252839999999956</v>
      </c>
      <c r="D2262">
        <v>-11.064390000000051</v>
      </c>
      <c r="E2262">
        <v>-33.903859999999831</v>
      </c>
      <c r="F2262">
        <v>-29.448560000000164</v>
      </c>
    </row>
    <row r="2263" spans="2:6" x14ac:dyDescent="0.25">
      <c r="B2263">
        <v>2259</v>
      </c>
      <c r="C2263">
        <v>-20.281899999999954</v>
      </c>
      <c r="D2263">
        <v>-11.090100000000042</v>
      </c>
      <c r="E2263">
        <v>-33.978159999999846</v>
      </c>
      <c r="F2263">
        <v>-29.51971000000016</v>
      </c>
    </row>
    <row r="2264" spans="2:6" x14ac:dyDescent="0.25">
      <c r="B2264">
        <v>2260</v>
      </c>
      <c r="C2264">
        <v>-20.311399999999953</v>
      </c>
      <c r="D2264">
        <v>-11.116250000000036</v>
      </c>
      <c r="E2264">
        <v>-34.052879999999845</v>
      </c>
      <c r="F2264">
        <v>-29.591300000000185</v>
      </c>
    </row>
    <row r="2265" spans="2:6" x14ac:dyDescent="0.25">
      <c r="B2265">
        <v>2261</v>
      </c>
      <c r="C2265">
        <v>-20.339339999999954</v>
      </c>
      <c r="D2265">
        <v>-11.145590000000032</v>
      </c>
      <c r="E2265">
        <v>-34.125679999999832</v>
      </c>
      <c r="F2265">
        <v>-29.666090000000164</v>
      </c>
    </row>
    <row r="2266" spans="2:6" x14ac:dyDescent="0.25">
      <c r="B2266">
        <v>2262</v>
      </c>
      <c r="C2266">
        <v>-20.365859999999945</v>
      </c>
      <c r="D2266">
        <v>-11.175250000000036</v>
      </c>
      <c r="E2266">
        <v>-34.197399999999831</v>
      </c>
      <c r="F2266">
        <v>-29.741150000000161</v>
      </c>
    </row>
    <row r="2267" spans="2:6" x14ac:dyDescent="0.25">
      <c r="B2267">
        <v>2263</v>
      </c>
      <c r="C2267">
        <v>-20.394859999999944</v>
      </c>
      <c r="D2267">
        <v>-11.204910000000039</v>
      </c>
      <c r="E2267">
        <v>-34.270419999999852</v>
      </c>
      <c r="F2267">
        <v>-29.814170000000178</v>
      </c>
    </row>
    <row r="2268" spans="2:6" x14ac:dyDescent="0.25">
      <c r="B2268">
        <v>2264</v>
      </c>
      <c r="C2268">
        <v>-20.416619999999952</v>
      </c>
      <c r="D2268">
        <v>-11.217710000000057</v>
      </c>
      <c r="E2268">
        <v>-34.337199999999854</v>
      </c>
      <c r="F2268">
        <v>-29.869840000000163</v>
      </c>
    </row>
    <row r="2269" spans="2:6" x14ac:dyDescent="0.25">
      <c r="B2269">
        <v>2265</v>
      </c>
      <c r="C2269">
        <v>-20.440349999999963</v>
      </c>
      <c r="D2269">
        <v>-11.23790000000003</v>
      </c>
      <c r="E2269">
        <v>-34.364179999999834</v>
      </c>
      <c r="F2269">
        <v>-29.92513000000017</v>
      </c>
    </row>
    <row r="2270" spans="2:6" x14ac:dyDescent="0.25">
      <c r="B2270">
        <v>2266</v>
      </c>
      <c r="C2270">
        <v>-20.400219999999958</v>
      </c>
      <c r="D2270">
        <v>-11.255260000000044</v>
      </c>
      <c r="E2270">
        <v>-34.266879999999844</v>
      </c>
      <c r="F2270">
        <v>-29.834170000000178</v>
      </c>
    </row>
    <row r="2271" spans="2:6" x14ac:dyDescent="0.25">
      <c r="B2271">
        <v>2267</v>
      </c>
      <c r="C2271">
        <v>-20.339809999999954</v>
      </c>
      <c r="D2271">
        <v>-11.167160000000038</v>
      </c>
      <c r="E2271">
        <v>-34.143529999999835</v>
      </c>
      <c r="F2271">
        <v>-29.638030000000164</v>
      </c>
    </row>
    <row r="2272" spans="2:6" x14ac:dyDescent="0.25">
      <c r="B2272">
        <v>2268</v>
      </c>
      <c r="C2272">
        <v>-20.285079999999944</v>
      </c>
      <c r="D2272">
        <v>-11.062230000000046</v>
      </c>
      <c r="E2272">
        <v>-34.003689999999835</v>
      </c>
      <c r="F2272">
        <v>-29.444020000000183</v>
      </c>
    </row>
    <row r="2273" spans="2:6" x14ac:dyDescent="0.25">
      <c r="B2273">
        <v>2269</v>
      </c>
      <c r="C2273">
        <v>-20.154109999999942</v>
      </c>
      <c r="D2273">
        <v>-10.957750000000035</v>
      </c>
      <c r="E2273">
        <v>-33.761079999999822</v>
      </c>
      <c r="F2273">
        <v>-29.238560000000163</v>
      </c>
    </row>
    <row r="2274" spans="2:6" x14ac:dyDescent="0.25">
      <c r="B2274">
        <v>2270</v>
      </c>
      <c r="C2274">
        <v>-20.066629999999961</v>
      </c>
      <c r="D2274">
        <v>-10.909920000000048</v>
      </c>
      <c r="E2274">
        <v>-33.651219999999839</v>
      </c>
      <c r="F2274">
        <v>-29.150340000000163</v>
      </c>
    </row>
    <row r="2275" spans="2:6" x14ac:dyDescent="0.25">
      <c r="B2275">
        <v>2271</v>
      </c>
      <c r="C2275">
        <v>-19.997379999999961</v>
      </c>
      <c r="D2275">
        <v>-10.867390000000048</v>
      </c>
      <c r="E2275">
        <v>-33.537599999999841</v>
      </c>
      <c r="F2275">
        <v>-29.072310000000165</v>
      </c>
    </row>
    <row r="2276" spans="2:6" x14ac:dyDescent="0.25">
      <c r="B2276">
        <v>2272</v>
      </c>
      <c r="C2276">
        <v>-19.990559999999952</v>
      </c>
      <c r="D2276">
        <v>-10.867350000000041</v>
      </c>
      <c r="E2276">
        <v>-33.522809999999836</v>
      </c>
      <c r="F2276">
        <v>-29.067040000000176</v>
      </c>
    </row>
    <row r="2277" spans="2:6" x14ac:dyDescent="0.25">
      <c r="B2277">
        <v>2273</v>
      </c>
      <c r="C2277">
        <v>-20.001559999999952</v>
      </c>
      <c r="D2277">
        <v>-10.888000000000035</v>
      </c>
      <c r="E2277">
        <v>-33.562449999999849</v>
      </c>
      <c r="F2277">
        <v>-29.100760000000179</v>
      </c>
    </row>
    <row r="2278" spans="2:6" x14ac:dyDescent="0.25">
      <c r="B2278">
        <v>2274</v>
      </c>
      <c r="C2278">
        <v>-20.022409999999958</v>
      </c>
      <c r="D2278">
        <v>-10.917570000000042</v>
      </c>
      <c r="E2278">
        <v>-33.628439999999841</v>
      </c>
      <c r="F2278">
        <v>-29.175780000000167</v>
      </c>
    </row>
    <row r="2279" spans="2:6" x14ac:dyDescent="0.25">
      <c r="B2279">
        <v>2275</v>
      </c>
      <c r="C2279">
        <v>-20.043759999999963</v>
      </c>
      <c r="D2279">
        <v>-10.946680000000029</v>
      </c>
      <c r="E2279">
        <v>-33.697469999999839</v>
      </c>
      <c r="F2279">
        <v>-29.250790000000176</v>
      </c>
    </row>
    <row r="2280" spans="2:6" x14ac:dyDescent="0.25">
      <c r="B2280">
        <v>2276</v>
      </c>
      <c r="C2280">
        <v>-20.070179999999947</v>
      </c>
      <c r="D2280">
        <v>-10.976770000000055</v>
      </c>
      <c r="E2280">
        <v>-33.767219999999838</v>
      </c>
      <c r="F2280">
        <v>-29.325870000000162</v>
      </c>
    </row>
    <row r="2281" spans="2:6" x14ac:dyDescent="0.25">
      <c r="B2281">
        <v>2277</v>
      </c>
      <c r="C2281">
        <v>-20.100369999999948</v>
      </c>
      <c r="D2281">
        <v>-11.008280000000035</v>
      </c>
      <c r="E2281">
        <v>-33.842879999999845</v>
      </c>
      <c r="F2281">
        <v>-29.402550000000183</v>
      </c>
    </row>
    <row r="2282" spans="2:6" x14ac:dyDescent="0.25">
      <c r="B2282">
        <v>2278</v>
      </c>
      <c r="C2282">
        <v>-20.123199999999965</v>
      </c>
      <c r="D2282">
        <v>-11.037520000000054</v>
      </c>
      <c r="E2282">
        <v>-33.909289999999849</v>
      </c>
      <c r="F2282">
        <v>-29.477570000000171</v>
      </c>
    </row>
    <row r="2283" spans="2:6" x14ac:dyDescent="0.25">
      <c r="B2283">
        <v>2279</v>
      </c>
      <c r="C2283">
        <v>-20.144009999999962</v>
      </c>
      <c r="D2283">
        <v>-11.067090000000032</v>
      </c>
      <c r="E2283">
        <v>-33.973649999999836</v>
      </c>
      <c r="F2283">
        <v>-29.55258000000018</v>
      </c>
    </row>
    <row r="2284" spans="2:6" x14ac:dyDescent="0.25">
      <c r="B2284">
        <v>2280</v>
      </c>
      <c r="C2284">
        <v>-20.26136999999995</v>
      </c>
      <c r="D2284">
        <v>-11.099040000000043</v>
      </c>
      <c r="E2284">
        <v>-34.13670999999983</v>
      </c>
      <c r="F2284">
        <v>-29.630090000000159</v>
      </c>
    </row>
    <row r="2285" spans="2:6" x14ac:dyDescent="0.25">
      <c r="B2285">
        <v>2281</v>
      </c>
      <c r="C2285">
        <v>-20.291379999999958</v>
      </c>
      <c r="D2285">
        <v>-11.126720000000036</v>
      </c>
      <c r="E2285">
        <v>-34.213269999999831</v>
      </c>
      <c r="F2285">
        <v>-29.703220000000165</v>
      </c>
    </row>
    <row r="2286" spans="2:6" x14ac:dyDescent="0.25">
      <c r="B2286">
        <v>2282</v>
      </c>
      <c r="C2286">
        <v>-20.321199999999966</v>
      </c>
      <c r="D2286">
        <v>-11.154280000000034</v>
      </c>
      <c r="E2286">
        <v>-34.288529999999838</v>
      </c>
      <c r="F2286">
        <v>-29.776230000000176</v>
      </c>
    </row>
    <row r="2287" spans="2:6" x14ac:dyDescent="0.25">
      <c r="B2287">
        <v>2283</v>
      </c>
      <c r="C2287">
        <v>-20.351019999999945</v>
      </c>
      <c r="D2287">
        <v>-11.183540000000043</v>
      </c>
      <c r="E2287">
        <v>-34.363799999999827</v>
      </c>
      <c r="F2287">
        <v>-29.850940000000168</v>
      </c>
    </row>
    <row r="2288" spans="2:6" x14ac:dyDescent="0.25">
      <c r="B2288">
        <v>2284</v>
      </c>
      <c r="C2288">
        <v>-20.380839999999953</v>
      </c>
      <c r="D2288">
        <v>-11.212810000000033</v>
      </c>
      <c r="E2288">
        <v>-34.439059999999834</v>
      </c>
      <c r="F2288">
        <v>-29.925640000000179</v>
      </c>
    </row>
    <row r="2289" spans="2:6" x14ac:dyDescent="0.25">
      <c r="B2289">
        <v>2285</v>
      </c>
      <c r="C2289">
        <v>-20.410659999999961</v>
      </c>
      <c r="D2289">
        <v>-11.242070000000043</v>
      </c>
      <c r="E2289">
        <v>-34.514329999999823</v>
      </c>
      <c r="F2289">
        <v>-30.000350000000171</v>
      </c>
    </row>
    <row r="2290" spans="2:6" x14ac:dyDescent="0.25">
      <c r="B2290">
        <v>2286</v>
      </c>
      <c r="C2290">
        <v>-20.452259999999967</v>
      </c>
      <c r="D2290">
        <v>-11.276620000000031</v>
      </c>
      <c r="E2290">
        <v>-34.609009999999849</v>
      </c>
      <c r="F2290">
        <v>-30.08035000000017</v>
      </c>
    </row>
    <row r="2291" spans="2:6" x14ac:dyDescent="0.25">
      <c r="B2291">
        <v>2287</v>
      </c>
      <c r="C2291">
        <v>-20.480739999999948</v>
      </c>
      <c r="D2291">
        <v>-11.312880000000041</v>
      </c>
      <c r="E2291">
        <v>-34.676469999999838</v>
      </c>
      <c r="F2291">
        <v>-30.158040000000174</v>
      </c>
    </row>
    <row r="2292" spans="2:6" x14ac:dyDescent="0.25">
      <c r="B2292">
        <v>2288</v>
      </c>
      <c r="C2292">
        <v>-20.504699999999968</v>
      </c>
      <c r="D2292">
        <v>-11.337960000000058</v>
      </c>
      <c r="E2292">
        <v>-34.725609999999826</v>
      </c>
      <c r="F2292">
        <v>-30.228560000000165</v>
      </c>
    </row>
    <row r="2293" spans="2:6" x14ac:dyDescent="0.25">
      <c r="B2293">
        <v>2289</v>
      </c>
      <c r="C2293">
        <v>-20.527019999999947</v>
      </c>
      <c r="D2293">
        <v>-11.362740000000056</v>
      </c>
      <c r="E2293">
        <v>-34.781619999999833</v>
      </c>
      <c r="F2293">
        <v>-30.298210000000161</v>
      </c>
    </row>
    <row r="2294" spans="2:6" x14ac:dyDescent="0.25">
      <c r="B2294">
        <v>2290</v>
      </c>
      <c r="C2294">
        <v>-20.545959999999948</v>
      </c>
      <c r="D2294">
        <v>-11.385220000000038</v>
      </c>
      <c r="E2294">
        <v>-34.765669999999851</v>
      </c>
      <c r="F2294">
        <v>-30.259460000000161</v>
      </c>
    </row>
    <row r="2295" spans="2:6" x14ac:dyDescent="0.25">
      <c r="B2295">
        <v>2291</v>
      </c>
      <c r="C2295">
        <v>-20.563949999999966</v>
      </c>
      <c r="D2295">
        <v>-11.405980000000048</v>
      </c>
      <c r="E2295">
        <v>-34.754039999999847</v>
      </c>
      <c r="F2295">
        <v>-30.168910000000171</v>
      </c>
    </row>
    <row r="2296" spans="2:6" x14ac:dyDescent="0.25">
      <c r="B2296">
        <v>2292</v>
      </c>
      <c r="C2296">
        <v>-20.548809999999953</v>
      </c>
      <c r="D2296">
        <v>-11.345810000000034</v>
      </c>
      <c r="E2296">
        <v>-34.660879999999842</v>
      </c>
      <c r="F2296">
        <v>-30.020640000000181</v>
      </c>
    </row>
    <row r="2297" spans="2:6" x14ac:dyDescent="0.25">
      <c r="B2297">
        <v>2293</v>
      </c>
      <c r="C2297">
        <v>-20.38889999999995</v>
      </c>
      <c r="D2297">
        <v>-11.235850000000042</v>
      </c>
      <c r="E2297">
        <v>-34.381319999999846</v>
      </c>
      <c r="F2297">
        <v>-29.80640000000016</v>
      </c>
    </row>
    <row r="2298" spans="2:6" x14ac:dyDescent="0.25">
      <c r="B2298">
        <v>2294</v>
      </c>
      <c r="C2298">
        <v>-20.23011999999995</v>
      </c>
      <c r="D2298">
        <v>-11.130580000000052</v>
      </c>
      <c r="E2298">
        <v>-34.161299999999827</v>
      </c>
      <c r="F2298">
        <v>-29.613290000000173</v>
      </c>
    </row>
    <row r="2299" spans="2:6" x14ac:dyDescent="0.25">
      <c r="B2299">
        <v>2295</v>
      </c>
      <c r="C2299">
        <v>-20.086309999999951</v>
      </c>
      <c r="D2299">
        <v>-11.027820000000043</v>
      </c>
      <c r="E2299">
        <v>-33.971239999999831</v>
      </c>
      <c r="F2299">
        <v>-29.446940000000168</v>
      </c>
    </row>
    <row r="2300" spans="2:6" x14ac:dyDescent="0.25">
      <c r="B2300">
        <v>2296</v>
      </c>
      <c r="C2300">
        <v>-20.011239999999944</v>
      </c>
      <c r="D2300">
        <v>-10.958620000000032</v>
      </c>
      <c r="E2300">
        <v>-33.861089999999834</v>
      </c>
      <c r="F2300">
        <v>-29.342070000000174</v>
      </c>
    </row>
    <row r="2301" spans="2:6" x14ac:dyDescent="0.25">
      <c r="B2301">
        <v>2297</v>
      </c>
      <c r="C2301">
        <v>-20.014819999999961</v>
      </c>
      <c r="D2301">
        <v>-10.959480000000047</v>
      </c>
      <c r="E2301">
        <v>-33.875509999999849</v>
      </c>
      <c r="F2301">
        <v>-29.351820000000174</v>
      </c>
    </row>
    <row r="2302" spans="2:6" x14ac:dyDescent="0.25">
      <c r="B2302">
        <v>2298</v>
      </c>
      <c r="C2302">
        <v>-20.039649999999948</v>
      </c>
      <c r="D2302">
        <v>-10.981580000000053</v>
      </c>
      <c r="E2302">
        <v>-33.946319999999844</v>
      </c>
      <c r="F2302">
        <v>-29.419080000000182</v>
      </c>
    </row>
    <row r="2303" spans="2:6" x14ac:dyDescent="0.25">
      <c r="B2303">
        <v>2299</v>
      </c>
      <c r="C2303">
        <v>-20.067569999999961</v>
      </c>
      <c r="D2303">
        <v>-11.006960000000058</v>
      </c>
      <c r="E2303">
        <v>-34.01967999999983</v>
      </c>
      <c r="F2303">
        <v>-29.490880000000171</v>
      </c>
    </row>
    <row r="2304" spans="2:6" x14ac:dyDescent="0.25">
      <c r="B2304">
        <v>2300</v>
      </c>
      <c r="C2304">
        <v>-20.096909999999959</v>
      </c>
      <c r="D2304">
        <v>-11.035840000000034</v>
      </c>
      <c r="E2304">
        <v>-34.094469999999838</v>
      </c>
      <c r="F2304">
        <v>-29.565200000000178</v>
      </c>
    </row>
    <row r="2305" spans="2:6" x14ac:dyDescent="0.25">
      <c r="B2305">
        <v>2301</v>
      </c>
      <c r="C2305">
        <v>-20.126289999999962</v>
      </c>
      <c r="D2305">
        <v>-11.06669000000004</v>
      </c>
      <c r="E2305">
        <v>-34.169289999999847</v>
      </c>
      <c r="F2305">
        <v>-29.641270000000187</v>
      </c>
    </row>
    <row r="2306" spans="2:6" x14ac:dyDescent="0.25">
      <c r="B2306">
        <v>2302</v>
      </c>
      <c r="C2306">
        <v>-20.152449999999966</v>
      </c>
      <c r="D2306">
        <v>-11.089100000000045</v>
      </c>
      <c r="E2306">
        <v>-34.241449999999851</v>
      </c>
      <c r="F2306">
        <v>-29.707880000000173</v>
      </c>
    </row>
    <row r="2307" spans="2:6" x14ac:dyDescent="0.25">
      <c r="B2307">
        <v>2303</v>
      </c>
      <c r="C2307">
        <v>-20.176529999999953</v>
      </c>
      <c r="D2307">
        <v>-11.112170000000052</v>
      </c>
      <c r="E2307">
        <v>-34.312039999999847</v>
      </c>
      <c r="F2307">
        <v>-29.776290000000177</v>
      </c>
    </row>
    <row r="2308" spans="2:6" x14ac:dyDescent="0.25">
      <c r="B2308">
        <v>2304</v>
      </c>
      <c r="C2308">
        <v>-20.272529999999954</v>
      </c>
      <c r="D2308">
        <v>-11.133150000000034</v>
      </c>
      <c r="E2308">
        <v>-34.453799999999831</v>
      </c>
      <c r="F2308">
        <v>-29.84271000000016</v>
      </c>
    </row>
    <row r="2309" spans="2:6" x14ac:dyDescent="0.25">
      <c r="B2309">
        <v>2305</v>
      </c>
      <c r="C2309">
        <v>-20.298509999999965</v>
      </c>
      <c r="D2309">
        <v>-11.153820000000048</v>
      </c>
      <c r="E2309">
        <v>-34.525149999999833</v>
      </c>
      <c r="F2309">
        <v>-29.908830000000183</v>
      </c>
    </row>
    <row r="2310" spans="2:6" x14ac:dyDescent="0.25">
      <c r="B2310">
        <v>2306</v>
      </c>
      <c r="C2310">
        <v>-20.327249999999957</v>
      </c>
      <c r="D2310">
        <v>-11.174500000000041</v>
      </c>
      <c r="E2310">
        <v>-34.599269999999827</v>
      </c>
      <c r="F2310">
        <v>-29.974950000000177</v>
      </c>
    </row>
    <row r="2311" spans="2:6" x14ac:dyDescent="0.25">
      <c r="B2311">
        <v>2307</v>
      </c>
      <c r="C2311">
        <v>-20.356559999999956</v>
      </c>
      <c r="D2311">
        <v>-11.195170000000054</v>
      </c>
      <c r="E2311">
        <v>-34.675079999999824</v>
      </c>
      <c r="F2311">
        <v>-30.041080000000182</v>
      </c>
    </row>
    <row r="2312" spans="2:6" x14ac:dyDescent="0.25">
      <c r="B2312">
        <v>2308</v>
      </c>
      <c r="C2312">
        <v>-20.385869999999954</v>
      </c>
      <c r="D2312">
        <v>-11.215840000000037</v>
      </c>
      <c r="E2312">
        <v>-34.749849999999839</v>
      </c>
      <c r="F2312">
        <v>-30.107200000000176</v>
      </c>
    </row>
    <row r="2313" spans="2:6" x14ac:dyDescent="0.25">
      <c r="B2313">
        <v>2309</v>
      </c>
      <c r="C2313">
        <v>-20.415179999999953</v>
      </c>
      <c r="D2313">
        <v>-11.236520000000059</v>
      </c>
      <c r="E2313">
        <v>-34.824199999999841</v>
      </c>
      <c r="F2313">
        <v>-30.173320000000171</v>
      </c>
    </row>
    <row r="2314" spans="2:6" x14ac:dyDescent="0.25">
      <c r="B2314">
        <v>2310</v>
      </c>
      <c r="C2314">
        <v>-20.441819999999968</v>
      </c>
      <c r="D2314">
        <v>-11.257190000000042</v>
      </c>
      <c r="E2314">
        <v>-34.898329999999817</v>
      </c>
      <c r="F2314">
        <v>-30.239440000000165</v>
      </c>
    </row>
    <row r="2315" spans="2:6" x14ac:dyDescent="0.25">
      <c r="B2315">
        <v>2311</v>
      </c>
      <c r="C2315">
        <v>-20.469439999999963</v>
      </c>
      <c r="D2315">
        <v>-11.274420000000053</v>
      </c>
      <c r="E2315">
        <v>-34.969089999999824</v>
      </c>
      <c r="F2315">
        <v>-30.287500000000161</v>
      </c>
    </row>
    <row r="2316" spans="2:6" x14ac:dyDescent="0.25">
      <c r="B2316">
        <v>2312</v>
      </c>
      <c r="C2316">
        <v>-20.496089999999956</v>
      </c>
      <c r="D2316">
        <v>-11.232710000000061</v>
      </c>
      <c r="E2316">
        <v>-35.03266999999984</v>
      </c>
      <c r="F2316">
        <v>-30.239700000000173</v>
      </c>
    </row>
    <row r="2317" spans="2:6" x14ac:dyDescent="0.25">
      <c r="B2317">
        <v>2313</v>
      </c>
      <c r="C2317">
        <v>-20.44277999999996</v>
      </c>
      <c r="D2317">
        <v>-11.120120000000036</v>
      </c>
      <c r="E2317">
        <v>-34.931049999999814</v>
      </c>
      <c r="F2317">
        <v>-30.057510000000171</v>
      </c>
    </row>
    <row r="2318" spans="2:6" x14ac:dyDescent="0.25">
      <c r="B2318">
        <v>2314</v>
      </c>
      <c r="C2318">
        <v>-20.398889999999945</v>
      </c>
      <c r="D2318">
        <v>-11.007520000000058</v>
      </c>
      <c r="E2318">
        <v>-34.84034999999983</v>
      </c>
      <c r="F2318">
        <v>-29.886710000000154</v>
      </c>
    </row>
    <row r="2319" spans="2:6" x14ac:dyDescent="0.25">
      <c r="B2319">
        <v>2315</v>
      </c>
      <c r="C2319">
        <v>-20.295129999999965</v>
      </c>
      <c r="D2319">
        <v>-10.894920000000052</v>
      </c>
      <c r="E2319">
        <v>-34.684269999999813</v>
      </c>
      <c r="F2319">
        <v>-29.668240000000182</v>
      </c>
    </row>
    <row r="2320" spans="2:6" x14ac:dyDescent="0.25">
      <c r="B2320">
        <v>2316</v>
      </c>
      <c r="C2320">
        <v>-20.119919999999972</v>
      </c>
      <c r="D2320">
        <v>-10.782330000000055</v>
      </c>
      <c r="E2320">
        <v>-34.432969999999827</v>
      </c>
      <c r="F2320">
        <v>-29.449770000000182</v>
      </c>
    </row>
    <row r="2321" spans="2:6" x14ac:dyDescent="0.25">
      <c r="B2321">
        <v>2317</v>
      </c>
      <c r="C2321">
        <v>-19.944699999999973</v>
      </c>
      <c r="D2321">
        <v>-10.669730000000049</v>
      </c>
      <c r="E2321">
        <v>-34.133229999999834</v>
      </c>
      <c r="F2321">
        <v>-29.231300000000182</v>
      </c>
    </row>
    <row r="2322" spans="2:6" x14ac:dyDescent="0.25">
      <c r="B2322">
        <v>2318</v>
      </c>
      <c r="C2322">
        <v>-19.769479999999973</v>
      </c>
      <c r="D2322">
        <v>-10.557140000000052</v>
      </c>
      <c r="E2322">
        <v>-33.852309999999818</v>
      </c>
      <c r="F2322">
        <v>-29.012830000000182</v>
      </c>
    </row>
    <row r="2323" spans="2:6" x14ac:dyDescent="0.25">
      <c r="B2323">
        <v>2319</v>
      </c>
      <c r="C2323">
        <v>-19.646809999999959</v>
      </c>
      <c r="D2323">
        <v>-10.466540000000046</v>
      </c>
      <c r="E2323">
        <v>-33.698579999999808</v>
      </c>
      <c r="F2323">
        <v>-28.874540000000174</v>
      </c>
    </row>
    <row r="2324" spans="2:6" x14ac:dyDescent="0.25">
      <c r="B2324">
        <v>2320</v>
      </c>
      <c r="C2324">
        <v>-19.564459999999954</v>
      </c>
      <c r="D2324">
        <v>-10.406850000000045</v>
      </c>
      <c r="E2324">
        <v>-33.583889999999833</v>
      </c>
      <c r="F2324">
        <v>-28.789550000000183</v>
      </c>
    </row>
    <row r="2325" spans="2:6" x14ac:dyDescent="0.25">
      <c r="B2325">
        <v>2321</v>
      </c>
      <c r="C2325">
        <v>-19.518279999999962</v>
      </c>
      <c r="D2325">
        <v>-10.37521000000006</v>
      </c>
      <c r="E2325">
        <v>-33.520949999999829</v>
      </c>
      <c r="F2325">
        <v>-28.743100000000172</v>
      </c>
    </row>
    <row r="2326" spans="2:6" x14ac:dyDescent="0.25">
      <c r="B2326">
        <v>2322</v>
      </c>
      <c r="C2326">
        <v>-19.544379999999968</v>
      </c>
      <c r="D2326">
        <v>-10.404830000000056</v>
      </c>
      <c r="E2326">
        <v>-33.587909999999823</v>
      </c>
      <c r="F2326">
        <v>-28.813620000000164</v>
      </c>
    </row>
    <row r="2327" spans="2:6" x14ac:dyDescent="0.25">
      <c r="B2327">
        <v>2323</v>
      </c>
      <c r="C2327">
        <v>-19.571279999999962</v>
      </c>
      <c r="D2327">
        <v>-10.434340000000036</v>
      </c>
      <c r="E2327">
        <v>-33.662009999999832</v>
      </c>
      <c r="F2327">
        <v>-28.888580000000186</v>
      </c>
    </row>
    <row r="2328" spans="2:6" x14ac:dyDescent="0.25">
      <c r="B2328">
        <v>2324</v>
      </c>
      <c r="C2328">
        <v>-19.597699999999975</v>
      </c>
      <c r="D2328">
        <v>-10.460270000000058</v>
      </c>
      <c r="E2328">
        <v>-33.733549999999809</v>
      </c>
      <c r="F2328">
        <v>-28.959960000000162</v>
      </c>
    </row>
    <row r="2329" spans="2:6" x14ac:dyDescent="0.25">
      <c r="B2329">
        <v>2325</v>
      </c>
      <c r="C2329">
        <v>-19.623319999999971</v>
      </c>
      <c r="D2329">
        <v>-10.486030000000039</v>
      </c>
      <c r="E2329">
        <v>-33.804779999999816</v>
      </c>
      <c r="F2329">
        <v>-29.031160000000174</v>
      </c>
    </row>
    <row r="2330" spans="2:6" x14ac:dyDescent="0.25">
      <c r="B2330">
        <v>2326</v>
      </c>
      <c r="C2330">
        <v>-19.653009999999973</v>
      </c>
      <c r="D2330">
        <v>-10.515650000000035</v>
      </c>
      <c r="E2330">
        <v>-33.879909999999818</v>
      </c>
      <c r="F2330">
        <v>-29.106230000000181</v>
      </c>
    </row>
    <row r="2331" spans="2:6" x14ac:dyDescent="0.25">
      <c r="B2331">
        <v>2327</v>
      </c>
      <c r="C2331">
        <v>-19.680509999999973</v>
      </c>
      <c r="D2331">
        <v>-10.54526000000005</v>
      </c>
      <c r="E2331">
        <v>-33.954619999999807</v>
      </c>
      <c r="F2331">
        <v>-29.181290000000178</v>
      </c>
    </row>
    <row r="2332" spans="2:6" x14ac:dyDescent="0.25">
      <c r="B2332">
        <v>2328</v>
      </c>
      <c r="C2332">
        <v>-19.784689999999966</v>
      </c>
      <c r="D2332">
        <v>-10.620250000000041</v>
      </c>
      <c r="E2332">
        <v>-34.104239999999805</v>
      </c>
      <c r="F2332">
        <v>-29.301890000000185</v>
      </c>
    </row>
    <row r="2333" spans="2:6" x14ac:dyDescent="0.25">
      <c r="B2333">
        <v>2329</v>
      </c>
      <c r="C2333">
        <v>-19.81028999999997</v>
      </c>
      <c r="D2333">
        <v>-10.649860000000057</v>
      </c>
      <c r="E2333">
        <v>-34.175289999999826</v>
      </c>
      <c r="F2333">
        <v>-29.376950000000182</v>
      </c>
    </row>
    <row r="2334" spans="2:6" x14ac:dyDescent="0.25">
      <c r="B2334">
        <v>2330</v>
      </c>
      <c r="C2334">
        <v>-19.838889999999946</v>
      </c>
      <c r="D2334">
        <v>-10.679480000000053</v>
      </c>
      <c r="E2334">
        <v>-34.249329999999809</v>
      </c>
      <c r="F2334">
        <v>-29.452010000000179</v>
      </c>
    </row>
    <row r="2335" spans="2:6" x14ac:dyDescent="0.25">
      <c r="B2335">
        <v>2331</v>
      </c>
      <c r="C2335">
        <v>-19.868379999999966</v>
      </c>
      <c r="D2335">
        <v>-10.709100000000049</v>
      </c>
      <c r="E2335">
        <v>-34.324239999999811</v>
      </c>
      <c r="F2335">
        <v>-29.527080000000186</v>
      </c>
    </row>
    <row r="2336" spans="2:6" x14ac:dyDescent="0.25">
      <c r="B2336">
        <v>2332</v>
      </c>
      <c r="C2336">
        <v>-19.898019999999953</v>
      </c>
      <c r="D2336">
        <v>-10.738710000000065</v>
      </c>
      <c r="E2336">
        <v>-34.399299999999812</v>
      </c>
      <c r="F2336">
        <v>-29.602140000000183</v>
      </c>
    </row>
    <row r="2337" spans="2:6" x14ac:dyDescent="0.25">
      <c r="B2337">
        <v>2333</v>
      </c>
      <c r="C2337">
        <v>-19.927659999999968</v>
      </c>
      <c r="D2337">
        <v>-10.768330000000061</v>
      </c>
      <c r="E2337">
        <v>-34.474389999999836</v>
      </c>
      <c r="F2337">
        <v>-29.67720000000018</v>
      </c>
    </row>
    <row r="2338" spans="2:6" x14ac:dyDescent="0.25">
      <c r="B2338">
        <v>2334</v>
      </c>
      <c r="C2338">
        <v>-19.954939999999965</v>
      </c>
      <c r="D2338">
        <v>-10.797950000000057</v>
      </c>
      <c r="E2338">
        <v>-34.547759999999833</v>
      </c>
      <c r="F2338">
        <v>-29.752260000000177</v>
      </c>
    </row>
    <row r="2339" spans="2:6" x14ac:dyDescent="0.25">
      <c r="B2339">
        <v>2335</v>
      </c>
      <c r="C2339">
        <v>-19.980189999999965</v>
      </c>
      <c r="D2339">
        <v>-10.82738000000005</v>
      </c>
      <c r="E2339">
        <v>-34.617809999999821</v>
      </c>
      <c r="F2339">
        <v>-29.824290000000175</v>
      </c>
    </row>
    <row r="2340" spans="2:6" x14ac:dyDescent="0.25">
      <c r="B2340">
        <v>2336</v>
      </c>
      <c r="C2340">
        <v>-20.007979999999971</v>
      </c>
      <c r="D2340">
        <v>-10.857000000000046</v>
      </c>
      <c r="E2340">
        <v>-34.65685999999981</v>
      </c>
      <c r="F2340">
        <v>-29.898120000000162</v>
      </c>
    </row>
    <row r="2341" spans="2:6" x14ac:dyDescent="0.25">
      <c r="B2341">
        <v>2337</v>
      </c>
      <c r="C2341">
        <v>-19.967339999999957</v>
      </c>
      <c r="D2341">
        <v>-10.882510000000055</v>
      </c>
      <c r="E2341">
        <v>-34.570119999999818</v>
      </c>
      <c r="F2341">
        <v>-29.882070000000173</v>
      </c>
    </row>
    <row r="2342" spans="2:6" x14ac:dyDescent="0.25">
      <c r="B2342">
        <v>2338</v>
      </c>
      <c r="C2342">
        <v>-19.814999999999962</v>
      </c>
      <c r="D2342">
        <v>-10.778430000000039</v>
      </c>
      <c r="E2342">
        <v>-34.402699999999832</v>
      </c>
      <c r="F2342">
        <v>-29.707170000000179</v>
      </c>
    </row>
    <row r="2343" spans="2:6" x14ac:dyDescent="0.25">
      <c r="B2343">
        <v>2339</v>
      </c>
      <c r="C2343">
        <v>-19.642659999999967</v>
      </c>
      <c r="D2343">
        <v>-10.673590000000043</v>
      </c>
      <c r="E2343">
        <v>-34.178229999999829</v>
      </c>
      <c r="F2343">
        <v>-29.511150000000161</v>
      </c>
    </row>
    <row r="2344" spans="2:6" x14ac:dyDescent="0.25">
      <c r="B2344">
        <v>2340</v>
      </c>
      <c r="C2344">
        <v>-19.467799999999951</v>
      </c>
      <c r="D2344">
        <v>-10.565170000000061</v>
      </c>
      <c r="E2344">
        <v>-33.878839999999812</v>
      </c>
      <c r="F2344">
        <v>-29.297270000000186</v>
      </c>
    </row>
    <row r="2345" spans="2:6" x14ac:dyDescent="0.25">
      <c r="B2345">
        <v>2341</v>
      </c>
      <c r="C2345">
        <v>-19.292929999999956</v>
      </c>
      <c r="D2345">
        <v>-10.457010000000057</v>
      </c>
      <c r="E2345">
        <v>-33.590459999999808</v>
      </c>
      <c r="F2345">
        <v>-29.082810000000165</v>
      </c>
    </row>
    <row r="2346" spans="2:6" x14ac:dyDescent="0.25">
      <c r="B2346">
        <v>2342</v>
      </c>
      <c r="C2346">
        <v>-19.119249999999962</v>
      </c>
      <c r="D2346">
        <v>-10.347070000000056</v>
      </c>
      <c r="E2346">
        <v>-33.322609999999806</v>
      </c>
      <c r="F2346">
        <v>-28.876180000000161</v>
      </c>
    </row>
    <row r="2347" spans="2:6" x14ac:dyDescent="0.25">
      <c r="B2347">
        <v>2343</v>
      </c>
      <c r="C2347">
        <v>-18.94454999999995</v>
      </c>
      <c r="D2347">
        <v>-10.238280000000048</v>
      </c>
      <c r="E2347">
        <v>-33.058489999999807</v>
      </c>
      <c r="F2347">
        <v>-28.671150000000164</v>
      </c>
    </row>
    <row r="2348" spans="2:6" x14ac:dyDescent="0.25">
      <c r="B2348">
        <v>2344</v>
      </c>
      <c r="C2348">
        <v>-18.831349999999969</v>
      </c>
      <c r="D2348">
        <v>-10.174690000000052</v>
      </c>
      <c r="E2348">
        <v>-32.91419999999983</v>
      </c>
      <c r="F2348">
        <v>-28.56902000000019</v>
      </c>
    </row>
    <row r="2349" spans="2:6" x14ac:dyDescent="0.25">
      <c r="B2349">
        <v>2345</v>
      </c>
      <c r="C2349">
        <v>-18.78531999999997</v>
      </c>
      <c r="D2349">
        <v>-10.159600000000054</v>
      </c>
      <c r="E2349">
        <v>-32.864029999999815</v>
      </c>
      <c r="F2349">
        <v>-28.544930000000164</v>
      </c>
    </row>
    <row r="2350" spans="2:6" x14ac:dyDescent="0.25">
      <c r="B2350">
        <v>2346</v>
      </c>
      <c r="C2350">
        <v>-18.811289999999971</v>
      </c>
      <c r="D2350">
        <v>-10.18922000000005</v>
      </c>
      <c r="E2350">
        <v>-32.926679999999806</v>
      </c>
      <c r="F2350">
        <v>-28.615390000000186</v>
      </c>
    </row>
    <row r="2351" spans="2:6" x14ac:dyDescent="0.25">
      <c r="B2351">
        <v>2347</v>
      </c>
      <c r="C2351">
        <v>-18.840929999999958</v>
      </c>
      <c r="D2351">
        <v>-10.218830000000066</v>
      </c>
      <c r="E2351">
        <v>-33.001769999999802</v>
      </c>
      <c r="F2351">
        <v>-28.690450000000183</v>
      </c>
    </row>
    <row r="2352" spans="2:6" x14ac:dyDescent="0.25">
      <c r="B2352">
        <v>2348</v>
      </c>
      <c r="C2352">
        <v>-18.86631999999997</v>
      </c>
      <c r="D2352">
        <v>-10.244180000000043</v>
      </c>
      <c r="E2352">
        <v>-33.072589999999806</v>
      </c>
      <c r="F2352">
        <v>-28.761240000000193</v>
      </c>
    </row>
    <row r="2353" spans="2:6" x14ac:dyDescent="0.25">
      <c r="B2353">
        <v>2349</v>
      </c>
      <c r="C2353">
        <v>-18.891409999999965</v>
      </c>
      <c r="D2353">
        <v>-10.269230000000061</v>
      </c>
      <c r="E2353">
        <v>-33.143119999999804</v>
      </c>
      <c r="F2353">
        <v>-28.831740000000192</v>
      </c>
    </row>
    <row r="2354" spans="2:6" x14ac:dyDescent="0.25">
      <c r="B2354">
        <v>2350</v>
      </c>
      <c r="C2354">
        <v>-18.921049999999951</v>
      </c>
      <c r="D2354">
        <v>-10.298850000000057</v>
      </c>
      <c r="E2354">
        <v>-33.2182099999998</v>
      </c>
      <c r="F2354">
        <v>-28.906810000000171</v>
      </c>
    </row>
    <row r="2355" spans="2:6" x14ac:dyDescent="0.25">
      <c r="B2355">
        <v>2351</v>
      </c>
      <c r="C2355">
        <v>-18.950699999999976</v>
      </c>
      <c r="D2355">
        <v>-10.328470000000053</v>
      </c>
      <c r="E2355">
        <v>-33.293299999999796</v>
      </c>
      <c r="F2355">
        <v>-28.981870000000168</v>
      </c>
    </row>
    <row r="2356" spans="2:6" x14ac:dyDescent="0.25">
      <c r="B2356">
        <v>2352</v>
      </c>
      <c r="C2356">
        <v>-19.049729999999975</v>
      </c>
      <c r="D2356">
        <v>-10.390080000000069</v>
      </c>
      <c r="E2356">
        <v>-33.433349999999812</v>
      </c>
      <c r="F2356">
        <v>-29.089860000000186</v>
      </c>
    </row>
    <row r="2357" spans="2:6" x14ac:dyDescent="0.25">
      <c r="B2357">
        <v>2353</v>
      </c>
      <c r="C2357">
        <v>-19.080449999999978</v>
      </c>
      <c r="D2357">
        <v>-10.419700000000065</v>
      </c>
      <c r="E2357">
        <v>-33.507849999999813</v>
      </c>
      <c r="F2357">
        <v>-29.164920000000183</v>
      </c>
    </row>
    <row r="2358" spans="2:6" x14ac:dyDescent="0.25">
      <c r="B2358">
        <v>2354</v>
      </c>
      <c r="C2358">
        <v>-19.110089999999964</v>
      </c>
      <c r="D2358">
        <v>-10.44931000000005</v>
      </c>
      <c r="E2358">
        <v>-33.582939999999809</v>
      </c>
      <c r="F2358">
        <v>-29.23998000000018</v>
      </c>
    </row>
    <row r="2359" spans="2:6" x14ac:dyDescent="0.25">
      <c r="B2359">
        <v>2355</v>
      </c>
      <c r="C2359">
        <v>-19.139729999999979</v>
      </c>
      <c r="D2359">
        <v>-10.478930000000046</v>
      </c>
      <c r="E2359">
        <v>-33.657999999999809</v>
      </c>
      <c r="F2359">
        <v>-29.315040000000177</v>
      </c>
    </row>
    <row r="2360" spans="2:6" x14ac:dyDescent="0.25">
      <c r="B2360">
        <v>2356</v>
      </c>
      <c r="C2360">
        <v>-19.169369999999965</v>
      </c>
      <c r="D2360">
        <v>-10.508550000000071</v>
      </c>
      <c r="E2360">
        <v>-33.73305999999981</v>
      </c>
      <c r="F2360">
        <v>-29.390110000000185</v>
      </c>
    </row>
    <row r="2361" spans="2:6" x14ac:dyDescent="0.25">
      <c r="B2361">
        <v>2357</v>
      </c>
      <c r="C2361">
        <v>-19.198039999999978</v>
      </c>
      <c r="D2361">
        <v>-10.53610000000006</v>
      </c>
      <c r="E2361">
        <v>-33.806489999999805</v>
      </c>
      <c r="F2361">
        <v>-29.463110000000185</v>
      </c>
    </row>
    <row r="2362" spans="2:6" x14ac:dyDescent="0.25">
      <c r="B2362">
        <v>2358</v>
      </c>
      <c r="C2362">
        <v>-19.227079999999958</v>
      </c>
      <c r="D2362">
        <v>-10.565430000000047</v>
      </c>
      <c r="E2362">
        <v>-33.877819999999822</v>
      </c>
      <c r="F2362">
        <v>-29.537880000000175</v>
      </c>
    </row>
    <row r="2363" spans="2:6" x14ac:dyDescent="0.25">
      <c r="B2363">
        <v>2359</v>
      </c>
      <c r="C2363">
        <v>-19.256269999999962</v>
      </c>
      <c r="D2363">
        <v>-10.592010000000064</v>
      </c>
      <c r="E2363">
        <v>-33.9370499999998</v>
      </c>
      <c r="F2363">
        <v>-29.590730000000182</v>
      </c>
    </row>
    <row r="2364" spans="2:6" x14ac:dyDescent="0.25">
      <c r="B2364">
        <v>2360</v>
      </c>
      <c r="C2364">
        <v>-19.279139999999956</v>
      </c>
      <c r="D2364">
        <v>-10.610390000000068</v>
      </c>
      <c r="E2364">
        <v>-33.961519999999801</v>
      </c>
      <c r="F2364">
        <v>-29.635850000000175</v>
      </c>
    </row>
    <row r="2365" spans="2:6" x14ac:dyDescent="0.25">
      <c r="B2365">
        <v>2361</v>
      </c>
      <c r="C2365">
        <v>-19.281659999999974</v>
      </c>
      <c r="D2365">
        <v>-10.622000000000055</v>
      </c>
      <c r="E2365">
        <v>-33.928019999999805</v>
      </c>
      <c r="F2365">
        <v>-29.628260000000179</v>
      </c>
    </row>
    <row r="2366" spans="2:6" x14ac:dyDescent="0.25">
      <c r="B2366">
        <v>2362</v>
      </c>
      <c r="C2366">
        <v>-19.210089999999965</v>
      </c>
      <c r="D2366">
        <v>-10.544390000000069</v>
      </c>
      <c r="E2366">
        <v>-33.790979999999827</v>
      </c>
      <c r="F2366">
        <v>-29.436860000000184</v>
      </c>
    </row>
    <row r="2367" spans="2:6" x14ac:dyDescent="0.25">
      <c r="B2367">
        <v>2363</v>
      </c>
      <c r="C2367">
        <v>-19.054989999999961</v>
      </c>
      <c r="D2367">
        <v>-10.435990000000075</v>
      </c>
      <c r="E2367">
        <v>-33.636079999999801</v>
      </c>
      <c r="F2367">
        <v>-29.240190000000172</v>
      </c>
    </row>
    <row r="2368" spans="2:6" x14ac:dyDescent="0.25">
      <c r="B2368">
        <v>2364</v>
      </c>
      <c r="C2368">
        <v>-18.895459999999961</v>
      </c>
      <c r="D2368">
        <v>-10.327030000000054</v>
      </c>
      <c r="E2368">
        <v>-33.393869999999808</v>
      </c>
      <c r="F2368">
        <v>-29.04302000000019</v>
      </c>
    </row>
    <row r="2369" spans="2:6" x14ac:dyDescent="0.25">
      <c r="B2369">
        <v>2365</v>
      </c>
      <c r="C2369">
        <v>-18.729359999999954</v>
      </c>
      <c r="D2369">
        <v>-10.214500000000054</v>
      </c>
      <c r="E2369">
        <v>-33.1071099999998</v>
      </c>
      <c r="F2369">
        <v>-28.824620000000166</v>
      </c>
    </row>
    <row r="2370" spans="2:6" x14ac:dyDescent="0.25">
      <c r="B2370">
        <v>2366</v>
      </c>
      <c r="C2370">
        <v>-18.611609999999953</v>
      </c>
      <c r="D2370">
        <v>-10.129840000000051</v>
      </c>
      <c r="E2370">
        <v>-32.944259999999822</v>
      </c>
      <c r="F2370">
        <v>-28.693720000000173</v>
      </c>
    </row>
    <row r="2371" spans="2:6" x14ac:dyDescent="0.25">
      <c r="B2371">
        <v>2367</v>
      </c>
      <c r="C2371">
        <v>-18.453219999999966</v>
      </c>
      <c r="D2371">
        <v>-10.018780000000053</v>
      </c>
      <c r="E2371">
        <v>-32.716389999999826</v>
      </c>
      <c r="F2371">
        <v>-28.501900000000166</v>
      </c>
    </row>
    <row r="2372" spans="2:6" x14ac:dyDescent="0.25">
      <c r="B2372">
        <v>2368</v>
      </c>
      <c r="C2372">
        <v>-18.320929999999958</v>
      </c>
      <c r="D2372">
        <v>-9.9239300000000465</v>
      </c>
      <c r="E2372">
        <v>-32.539789999999819</v>
      </c>
      <c r="F2372">
        <v>-28.355880000000177</v>
      </c>
    </row>
    <row r="2373" spans="2:6" x14ac:dyDescent="0.25">
      <c r="B2373">
        <v>2369</v>
      </c>
      <c r="C2373">
        <v>-18.312299999999954</v>
      </c>
      <c r="D2373">
        <v>-9.906510000000063</v>
      </c>
      <c r="E2373">
        <v>-32.512589999999804</v>
      </c>
      <c r="F2373">
        <v>-28.332350000000179</v>
      </c>
    </row>
    <row r="2374" spans="2:6" x14ac:dyDescent="0.25">
      <c r="B2374">
        <v>2370</v>
      </c>
      <c r="C2374">
        <v>-18.334989999999955</v>
      </c>
      <c r="D2374">
        <v>-9.9225700000000607</v>
      </c>
      <c r="E2374">
        <v>-32.564059999999806</v>
      </c>
      <c r="F2374">
        <v>-28.371880000000179</v>
      </c>
    </row>
    <row r="2375" spans="2:6" x14ac:dyDescent="0.25">
      <c r="B2375">
        <v>2371</v>
      </c>
      <c r="C2375">
        <v>-18.366249999999965</v>
      </c>
      <c r="D2375">
        <v>-9.9505600000000509</v>
      </c>
      <c r="E2375">
        <v>-32.641879999999816</v>
      </c>
      <c r="F2375">
        <v>-28.445480000000185</v>
      </c>
    </row>
    <row r="2376" spans="2:6" x14ac:dyDescent="0.25">
      <c r="B2376">
        <v>2372</v>
      </c>
      <c r="C2376">
        <v>-18.400029999999965</v>
      </c>
      <c r="D2376">
        <v>-9.9847400000000732</v>
      </c>
      <c r="E2376">
        <v>-32.721829999999798</v>
      </c>
      <c r="F2376">
        <v>-28.52510000000018</v>
      </c>
    </row>
    <row r="2377" spans="2:6" x14ac:dyDescent="0.25">
      <c r="B2377">
        <v>2373</v>
      </c>
      <c r="C2377">
        <v>-18.435259999999975</v>
      </c>
      <c r="D2377">
        <v>-10.023480000000063</v>
      </c>
      <c r="E2377">
        <v>-32.8024899999998</v>
      </c>
      <c r="F2377">
        <v>-28.609290000000183</v>
      </c>
    </row>
    <row r="2378" spans="2:6" x14ac:dyDescent="0.25">
      <c r="B2378">
        <v>2374</v>
      </c>
      <c r="C2378">
        <v>-18.46614999999996</v>
      </c>
      <c r="D2378">
        <v>-10.053120000000048</v>
      </c>
      <c r="E2378">
        <v>-32.879889999999826</v>
      </c>
      <c r="F2378">
        <v>-28.684460000000165</v>
      </c>
    </row>
    <row r="2379" spans="2:6" x14ac:dyDescent="0.25">
      <c r="B2379">
        <v>2375</v>
      </c>
      <c r="C2379">
        <v>-18.496889999999951</v>
      </c>
      <c r="D2379">
        <v>-10.08282000000006</v>
      </c>
      <c r="E2379">
        <v>-32.956079999999801</v>
      </c>
      <c r="F2379">
        <v>-28.75960000000018</v>
      </c>
    </row>
    <row r="2380" spans="2:6" x14ac:dyDescent="0.25">
      <c r="B2380">
        <v>2376</v>
      </c>
      <c r="C2380">
        <v>-18.597319999999971</v>
      </c>
      <c r="D2380">
        <v>-10.114900000000047</v>
      </c>
      <c r="E2380">
        <v>-33.101969999999817</v>
      </c>
      <c r="F2380">
        <v>-28.836870000000168</v>
      </c>
    </row>
    <row r="2381" spans="2:6" x14ac:dyDescent="0.25">
      <c r="B2381">
        <v>2377</v>
      </c>
      <c r="C2381">
        <v>-18.626329999999953</v>
      </c>
      <c r="D2381">
        <v>-10.144230000000062</v>
      </c>
      <c r="E2381">
        <v>-33.176769999999806</v>
      </c>
      <c r="F2381">
        <v>-28.911650000000169</v>
      </c>
    </row>
    <row r="2382" spans="2:6" x14ac:dyDescent="0.25">
      <c r="B2382">
        <v>2378</v>
      </c>
      <c r="C2382">
        <v>-18.655729999999977</v>
      </c>
      <c r="D2382">
        <v>-10.173360000000066</v>
      </c>
      <c r="E2382">
        <v>-33.251569999999823</v>
      </c>
      <c r="F2382">
        <v>-28.986230000000184</v>
      </c>
    </row>
    <row r="2383" spans="2:6" x14ac:dyDescent="0.25">
      <c r="B2383">
        <v>2379</v>
      </c>
      <c r="C2383">
        <v>-18.685139999999951</v>
      </c>
      <c r="D2383">
        <v>-10.202690000000054</v>
      </c>
      <c r="E2383">
        <v>-33.326369999999812</v>
      </c>
      <c r="F2383">
        <v>-29.061010000000184</v>
      </c>
    </row>
    <row r="2384" spans="2:6" x14ac:dyDescent="0.25">
      <c r="B2384">
        <v>2380</v>
      </c>
      <c r="C2384">
        <v>-18.714059999999964</v>
      </c>
      <c r="D2384">
        <v>-10.23202000000007</v>
      </c>
      <c r="E2384">
        <v>-33.40116999999983</v>
      </c>
      <c r="F2384">
        <v>-29.135780000000175</v>
      </c>
    </row>
    <row r="2385" spans="2:6" x14ac:dyDescent="0.25">
      <c r="B2385">
        <v>2381</v>
      </c>
      <c r="C2385">
        <v>-18.741739999999957</v>
      </c>
      <c r="D2385">
        <v>-10.261350000000057</v>
      </c>
      <c r="E2385">
        <v>-33.475969999999819</v>
      </c>
      <c r="F2385">
        <v>-29.210560000000175</v>
      </c>
    </row>
    <row r="2386" spans="2:6" x14ac:dyDescent="0.25">
      <c r="B2386">
        <v>2382</v>
      </c>
      <c r="C2386">
        <v>-18.770719999999969</v>
      </c>
      <c r="D2386">
        <v>-10.290680000000044</v>
      </c>
      <c r="E2386">
        <v>-33.550579999999805</v>
      </c>
      <c r="F2386">
        <v>-29.285330000000194</v>
      </c>
    </row>
    <row r="2387" spans="2:6" x14ac:dyDescent="0.25">
      <c r="B2387">
        <v>2383</v>
      </c>
      <c r="C2387">
        <v>-18.800109999999954</v>
      </c>
      <c r="D2387">
        <v>-10.319240000000072</v>
      </c>
      <c r="E2387">
        <v>-33.613709999999813</v>
      </c>
      <c r="F2387">
        <v>-29.353200000000189</v>
      </c>
    </row>
    <row r="2388" spans="2:6" x14ac:dyDescent="0.25">
      <c r="B2388">
        <v>2384</v>
      </c>
      <c r="C2388">
        <v>-18.756779999999967</v>
      </c>
      <c r="D2388">
        <v>-10.341370000000047</v>
      </c>
      <c r="E2388">
        <v>-33.664249999999818</v>
      </c>
      <c r="F2388">
        <v>-29.420770000000196</v>
      </c>
    </row>
    <row r="2389" spans="2:6" x14ac:dyDescent="0.25">
      <c r="B2389">
        <v>2385</v>
      </c>
      <c r="C2389">
        <v>-18.754189999999969</v>
      </c>
      <c r="D2389">
        <v>-10.358290000000061</v>
      </c>
      <c r="E2389">
        <v>-33.622159999999823</v>
      </c>
      <c r="F2389">
        <v>-29.376610000000191</v>
      </c>
    </row>
    <row r="2390" spans="2:6" x14ac:dyDescent="0.25">
      <c r="B2390">
        <v>2386</v>
      </c>
      <c r="C2390">
        <v>-18.683659999999971</v>
      </c>
      <c r="D2390">
        <v>-10.277670000000064</v>
      </c>
      <c r="E2390">
        <v>-33.483869999999818</v>
      </c>
      <c r="F2390">
        <v>-29.20689000000019</v>
      </c>
    </row>
    <row r="2391" spans="2:6" x14ac:dyDescent="0.25">
      <c r="B2391">
        <v>2387</v>
      </c>
      <c r="C2391">
        <v>-18.572039999999976</v>
      </c>
      <c r="D2391">
        <v>-10.186980000000062</v>
      </c>
      <c r="E2391">
        <v>-33.291239999999817</v>
      </c>
      <c r="F2391">
        <v>-29.008910000000178</v>
      </c>
    </row>
    <row r="2392" spans="2:6" x14ac:dyDescent="0.25">
      <c r="B2392">
        <v>2388</v>
      </c>
      <c r="C2392">
        <v>-18.428029999999968</v>
      </c>
      <c r="D2392">
        <v>-10.093380000000057</v>
      </c>
      <c r="E2392">
        <v>-33.020829999999812</v>
      </c>
      <c r="F2392">
        <v>-28.81085000000018</v>
      </c>
    </row>
    <row r="2393" spans="2:6" x14ac:dyDescent="0.25">
      <c r="B2393">
        <v>2389</v>
      </c>
      <c r="C2393">
        <v>-18.264189999999971</v>
      </c>
      <c r="D2393">
        <v>-9.9986700000000646</v>
      </c>
      <c r="E2393">
        <v>-32.730299999999815</v>
      </c>
      <c r="F2393">
        <v>-28.610280000000174</v>
      </c>
    </row>
    <row r="2394" spans="2:6" x14ac:dyDescent="0.25">
      <c r="B2394">
        <v>2390</v>
      </c>
      <c r="C2394">
        <v>-18.103019999999958</v>
      </c>
      <c r="D2394">
        <v>-9.9095100000000613</v>
      </c>
      <c r="E2394">
        <v>-32.452119999999823</v>
      </c>
      <c r="F2394">
        <v>-28.41314000000019</v>
      </c>
    </row>
    <row r="2395" spans="2:6" x14ac:dyDescent="0.25">
      <c r="B2395">
        <v>2391</v>
      </c>
      <c r="C2395">
        <v>-17.943269999999959</v>
      </c>
      <c r="D2395">
        <v>-9.8269200000000652</v>
      </c>
      <c r="E2395">
        <v>-32.219119999999826</v>
      </c>
      <c r="F2395">
        <v>-28.250020000000195</v>
      </c>
    </row>
    <row r="2396" spans="2:6" x14ac:dyDescent="0.25">
      <c r="B2396">
        <v>2392</v>
      </c>
      <c r="C2396">
        <v>-17.80747999999998</v>
      </c>
      <c r="D2396">
        <v>-9.7583500000000587</v>
      </c>
      <c r="E2396">
        <v>-32.040479999999839</v>
      </c>
      <c r="F2396">
        <v>-28.129210000000167</v>
      </c>
    </row>
    <row r="2397" spans="2:6" x14ac:dyDescent="0.25">
      <c r="B2397">
        <v>2393</v>
      </c>
      <c r="C2397">
        <v>-17.755069999999979</v>
      </c>
      <c r="D2397">
        <v>-9.7533400000000494</v>
      </c>
      <c r="E2397">
        <v>-31.975479999999838</v>
      </c>
      <c r="F2397">
        <v>-28.104880000000179</v>
      </c>
    </row>
    <row r="2398" spans="2:6" x14ac:dyDescent="0.25">
      <c r="B2398">
        <v>2394</v>
      </c>
      <c r="C2398">
        <v>-17.781089999999967</v>
      </c>
      <c r="D2398">
        <v>-9.7826700000000653</v>
      </c>
      <c r="E2398">
        <v>-32.040549999999818</v>
      </c>
      <c r="F2398">
        <v>-28.174280000000174</v>
      </c>
    </row>
    <row r="2399" spans="2:6" x14ac:dyDescent="0.25">
      <c r="B2399">
        <v>2395</v>
      </c>
      <c r="C2399">
        <v>-17.812039999999978</v>
      </c>
      <c r="D2399">
        <v>-9.8036800000000461</v>
      </c>
      <c r="E2399">
        <v>-32.116949999999839</v>
      </c>
      <c r="F2399">
        <v>-28.240970000000175</v>
      </c>
    </row>
    <row r="2400" spans="2:6" x14ac:dyDescent="0.25">
      <c r="B2400">
        <v>2396</v>
      </c>
      <c r="C2400">
        <v>-17.846599999999977</v>
      </c>
      <c r="D2400">
        <v>-9.8245500000000714</v>
      </c>
      <c r="E2400">
        <v>-32.199299999999816</v>
      </c>
      <c r="F2400">
        <v>-28.307290000000183</v>
      </c>
    </row>
    <row r="2401" spans="2:6" x14ac:dyDescent="0.25">
      <c r="B2401">
        <v>2397</v>
      </c>
      <c r="C2401">
        <v>-17.882249999999971</v>
      </c>
      <c r="D2401">
        <v>-9.8471300000000586</v>
      </c>
      <c r="E2401">
        <v>-32.285219999999832</v>
      </c>
      <c r="F2401">
        <v>-28.37568000000017</v>
      </c>
    </row>
    <row r="2402" spans="2:6" x14ac:dyDescent="0.25">
      <c r="B2402">
        <v>2398</v>
      </c>
      <c r="C2402">
        <v>-17.912649999999964</v>
      </c>
      <c r="D2402">
        <v>-9.8689200000000668</v>
      </c>
      <c r="E2402">
        <v>-32.361059999999831</v>
      </c>
      <c r="F2402">
        <v>-28.444530000000174</v>
      </c>
    </row>
    <row r="2403" spans="2:6" x14ac:dyDescent="0.25">
      <c r="B2403">
        <v>2399</v>
      </c>
      <c r="C2403">
        <v>-17.947059999999968</v>
      </c>
      <c r="D2403">
        <v>-9.8930700000000602</v>
      </c>
      <c r="E2403">
        <v>-32.440919999999849</v>
      </c>
      <c r="F2403">
        <v>-28.514070000000181</v>
      </c>
    </row>
    <row r="2404" spans="2:6" x14ac:dyDescent="0.25">
      <c r="B2404">
        <v>2400</v>
      </c>
      <c r="C2404">
        <v>-18.081099999999978</v>
      </c>
      <c r="D2404">
        <v>-9.9692900000000613</v>
      </c>
      <c r="E2404">
        <v>-32.620309999999833</v>
      </c>
      <c r="F2404">
        <v>-28.632540000000184</v>
      </c>
    </row>
    <row r="2405" spans="2:6" x14ac:dyDescent="0.25">
      <c r="B2405">
        <v>2401</v>
      </c>
      <c r="C2405">
        <v>-18.108399999999968</v>
      </c>
      <c r="D2405">
        <v>-9.9986200000000487</v>
      </c>
      <c r="E2405">
        <v>-32.69303999999984</v>
      </c>
      <c r="F2405">
        <v>-28.707310000000174</v>
      </c>
    </row>
    <row r="2406" spans="2:6" x14ac:dyDescent="0.25">
      <c r="B2406">
        <v>2402</v>
      </c>
      <c r="C2406">
        <v>-18.137879999999978</v>
      </c>
      <c r="D2406">
        <v>-10.027950000000065</v>
      </c>
      <c r="E2406">
        <v>-32.767379999999839</v>
      </c>
      <c r="F2406">
        <v>-28.782090000000174</v>
      </c>
    </row>
    <row r="2407" spans="2:6" x14ac:dyDescent="0.25">
      <c r="B2407">
        <v>2403</v>
      </c>
      <c r="C2407">
        <v>-18.167769999999962</v>
      </c>
      <c r="D2407">
        <v>-10.057270000000072</v>
      </c>
      <c r="E2407">
        <v>-32.842089999999828</v>
      </c>
      <c r="F2407">
        <v>-28.856860000000193</v>
      </c>
    </row>
    <row r="2408" spans="2:6" x14ac:dyDescent="0.25">
      <c r="B2408">
        <v>2404</v>
      </c>
      <c r="C2408">
        <v>-18.197649999999967</v>
      </c>
      <c r="D2408">
        <v>-10.086600000000059</v>
      </c>
      <c r="E2408">
        <v>-32.916619999999824</v>
      </c>
      <c r="F2408">
        <v>-28.931640000000193</v>
      </c>
    </row>
    <row r="2409" spans="2:6" x14ac:dyDescent="0.25">
      <c r="B2409">
        <v>2405</v>
      </c>
      <c r="C2409">
        <v>-18.226549999999961</v>
      </c>
      <c r="D2409">
        <v>-10.115930000000047</v>
      </c>
      <c r="E2409">
        <v>-32.990259999999836</v>
      </c>
      <c r="F2409">
        <v>-29.006410000000184</v>
      </c>
    </row>
    <row r="2410" spans="2:6" x14ac:dyDescent="0.25">
      <c r="B2410">
        <v>2406</v>
      </c>
      <c r="C2410">
        <v>-18.257139999999957</v>
      </c>
      <c r="D2410">
        <v>-10.145260000000063</v>
      </c>
      <c r="E2410">
        <v>-33.065909999999832</v>
      </c>
      <c r="F2410">
        <v>-29.081190000000184</v>
      </c>
    </row>
    <row r="2411" spans="2:6" x14ac:dyDescent="0.25">
      <c r="B2411">
        <v>2407</v>
      </c>
      <c r="C2411">
        <v>-18.28399999999997</v>
      </c>
      <c r="D2411">
        <v>-10.173520000000073</v>
      </c>
      <c r="E2411">
        <v>-33.127259999999836</v>
      </c>
      <c r="F2411">
        <v>-29.146480000000192</v>
      </c>
    </row>
    <row r="2412" spans="2:6" x14ac:dyDescent="0.25">
      <c r="B2412">
        <v>2408</v>
      </c>
      <c r="C2412">
        <v>-18.308469999999971</v>
      </c>
      <c r="D2412">
        <v>-10.200740000000074</v>
      </c>
      <c r="E2412">
        <v>-33.147689999999827</v>
      </c>
      <c r="F2412">
        <v>-29.204900000000176</v>
      </c>
    </row>
    <row r="2413" spans="2:6" x14ac:dyDescent="0.25">
      <c r="B2413">
        <v>2409</v>
      </c>
      <c r="C2413">
        <v>-18.244629999999976</v>
      </c>
      <c r="D2413">
        <v>-10.206200000000067</v>
      </c>
      <c r="E2413">
        <v>-33.040929999999818</v>
      </c>
      <c r="F2413">
        <v>-29.139290000000191</v>
      </c>
    </row>
    <row r="2414" spans="2:6" x14ac:dyDescent="0.25">
      <c r="B2414">
        <v>2410</v>
      </c>
      <c r="C2414">
        <v>-18.084709999999962</v>
      </c>
      <c r="D2414">
        <v>-10.135580000000072</v>
      </c>
      <c r="E2414">
        <v>-32.84469999999984</v>
      </c>
      <c r="F2414">
        <v>-28.964360000000198</v>
      </c>
    </row>
    <row r="2415" spans="2:6" x14ac:dyDescent="0.25">
      <c r="B2415">
        <v>2411</v>
      </c>
      <c r="C2415">
        <v>-17.916669999999982</v>
      </c>
      <c r="D2415">
        <v>-10.023060000000052</v>
      </c>
      <c r="E2415">
        <v>-32.625409999999832</v>
      </c>
      <c r="F2415">
        <v>-28.745960000000174</v>
      </c>
    </row>
    <row r="2416" spans="2:6" x14ac:dyDescent="0.25">
      <c r="B2416">
        <v>2412</v>
      </c>
      <c r="C2416">
        <v>-17.75076999999996</v>
      </c>
      <c r="D2416">
        <v>-9.9105300000000529</v>
      </c>
      <c r="E2416">
        <v>-32.374629999999833</v>
      </c>
      <c r="F2416">
        <v>-28.5275500000002</v>
      </c>
    </row>
    <row r="2417" spans="2:6" x14ac:dyDescent="0.25">
      <c r="B2417">
        <v>2413</v>
      </c>
      <c r="C2417">
        <v>-17.583499999999972</v>
      </c>
      <c r="D2417">
        <v>-9.7980000000000533</v>
      </c>
      <c r="E2417">
        <v>-32.083199999999842</v>
      </c>
      <c r="F2417">
        <v>-28.309150000000177</v>
      </c>
    </row>
    <row r="2418" spans="2:6" x14ac:dyDescent="0.25">
      <c r="B2418">
        <v>2414</v>
      </c>
      <c r="C2418">
        <v>-17.414129999999979</v>
      </c>
      <c r="D2418">
        <v>-9.685480000000064</v>
      </c>
      <c r="E2418">
        <v>-31.787759999999839</v>
      </c>
      <c r="F2418">
        <v>-28.090750000000181</v>
      </c>
    </row>
    <row r="2419" spans="2:6" x14ac:dyDescent="0.25">
      <c r="B2419">
        <v>2415</v>
      </c>
      <c r="C2419">
        <v>-17.247829999999961</v>
      </c>
      <c r="D2419">
        <v>-9.5729500000000645</v>
      </c>
      <c r="E2419">
        <v>-31.505389999999842</v>
      </c>
      <c r="F2419">
        <v>-27.872350000000186</v>
      </c>
    </row>
    <row r="2420" spans="2:6" x14ac:dyDescent="0.25">
      <c r="B2420">
        <v>2416</v>
      </c>
      <c r="C2420">
        <v>-17.081199999999985</v>
      </c>
      <c r="D2420">
        <v>-9.460430000000045</v>
      </c>
      <c r="E2420">
        <v>-31.269629999999832</v>
      </c>
      <c r="F2420">
        <v>-27.678660000000182</v>
      </c>
    </row>
    <row r="2421" spans="2:6" x14ac:dyDescent="0.25">
      <c r="B2421">
        <v>2417</v>
      </c>
      <c r="C2421">
        <v>-16.996379999999977</v>
      </c>
      <c r="D2421">
        <v>-9.4090000000000522</v>
      </c>
      <c r="E2421">
        <v>-31.170999999999829</v>
      </c>
      <c r="F2421">
        <v>-27.594000000000179</v>
      </c>
    </row>
    <row r="2422" spans="2:6" x14ac:dyDescent="0.25">
      <c r="B2422">
        <v>2418</v>
      </c>
      <c r="C2422">
        <v>-17.021359999999959</v>
      </c>
      <c r="D2422">
        <v>-9.4363700000000481</v>
      </c>
      <c r="E2422">
        <v>-31.224809999999827</v>
      </c>
      <c r="F2422">
        <v>-27.649480000000189</v>
      </c>
    </row>
    <row r="2423" spans="2:6" x14ac:dyDescent="0.25">
      <c r="B2423">
        <v>2419</v>
      </c>
      <c r="C2423">
        <v>-17.047409999999978</v>
      </c>
      <c r="D2423">
        <v>-9.4645300000000514</v>
      </c>
      <c r="E2423">
        <v>-31.300319999999836</v>
      </c>
      <c r="F2423">
        <v>-27.723830000000195</v>
      </c>
    </row>
    <row r="2424" spans="2:6" x14ac:dyDescent="0.25">
      <c r="B2424">
        <v>2420</v>
      </c>
      <c r="C2424">
        <v>-17.082209999999968</v>
      </c>
      <c r="D2424">
        <v>-9.4904800000000638</v>
      </c>
      <c r="E2424">
        <v>-31.380089999999825</v>
      </c>
      <c r="F2424">
        <v>-27.795270000000198</v>
      </c>
    </row>
    <row r="2425" spans="2:6" x14ac:dyDescent="0.25">
      <c r="B2425">
        <v>2421</v>
      </c>
      <c r="C2425">
        <v>-17.119019999999967</v>
      </c>
      <c r="D2425">
        <v>-9.5189700000000546</v>
      </c>
      <c r="E2425">
        <v>-31.460849999999834</v>
      </c>
      <c r="F2425">
        <v>-27.868920000000191</v>
      </c>
    </row>
    <row r="2426" spans="2:6" x14ac:dyDescent="0.25">
      <c r="B2426">
        <v>2422</v>
      </c>
      <c r="C2426">
        <v>-17.146599999999982</v>
      </c>
      <c r="D2426">
        <v>-9.5481800000000465</v>
      </c>
      <c r="E2426">
        <v>-31.534139999999841</v>
      </c>
      <c r="F2426">
        <v>-27.943420000000192</v>
      </c>
    </row>
    <row r="2427" spans="2:6" x14ac:dyDescent="0.25">
      <c r="B2427">
        <v>2423</v>
      </c>
      <c r="C2427">
        <v>-17.171999999999976</v>
      </c>
      <c r="D2427">
        <v>-9.577810000000051</v>
      </c>
      <c r="E2427">
        <v>-31.603369999999821</v>
      </c>
      <c r="F2427">
        <v>-28.018510000000187</v>
      </c>
    </row>
    <row r="2428" spans="2:6" x14ac:dyDescent="0.25">
      <c r="B2428">
        <v>2424</v>
      </c>
      <c r="C2428">
        <v>-17.273189999999978</v>
      </c>
      <c r="D2428">
        <v>-9.6077000000000652</v>
      </c>
      <c r="E2428">
        <v>-31.750539999999834</v>
      </c>
      <c r="F2428">
        <v>-28.094040000000188</v>
      </c>
    </row>
    <row r="2429" spans="2:6" x14ac:dyDescent="0.25">
      <c r="B2429">
        <v>2425</v>
      </c>
      <c r="C2429">
        <v>-17.300209999999968</v>
      </c>
      <c r="D2429">
        <v>-9.6354500000000645</v>
      </c>
      <c r="E2429">
        <v>-31.825339999999823</v>
      </c>
      <c r="F2429">
        <v>-28.167530000000177</v>
      </c>
    </row>
    <row r="2430" spans="2:6" x14ac:dyDescent="0.25">
      <c r="B2430">
        <v>2426</v>
      </c>
      <c r="C2430">
        <v>-17.329569999999983</v>
      </c>
      <c r="D2430">
        <v>-9.6541100000000686</v>
      </c>
      <c r="E2430">
        <v>-31.900109999999813</v>
      </c>
      <c r="F2430">
        <v>-28.231640000000191</v>
      </c>
    </row>
    <row r="2431" spans="2:6" x14ac:dyDescent="0.25">
      <c r="B2431">
        <v>2427</v>
      </c>
      <c r="C2431">
        <v>-17.35889999999997</v>
      </c>
      <c r="D2431">
        <v>-9.6785600000000507</v>
      </c>
      <c r="E2431">
        <v>-31.974889999999842</v>
      </c>
      <c r="F2431">
        <v>-28.298420000000188</v>
      </c>
    </row>
    <row r="2432" spans="2:6" x14ac:dyDescent="0.25">
      <c r="B2432">
        <v>2428</v>
      </c>
      <c r="C2432">
        <v>-17.386659999999978</v>
      </c>
      <c r="D2432">
        <v>-9.7040200000000709</v>
      </c>
      <c r="E2432">
        <v>-32.049689999999828</v>
      </c>
      <c r="F2432">
        <v>-28.368250000000177</v>
      </c>
    </row>
    <row r="2433" spans="2:6" x14ac:dyDescent="0.25">
      <c r="B2433">
        <v>2429</v>
      </c>
      <c r="C2433">
        <v>-17.412999999999975</v>
      </c>
      <c r="D2433">
        <v>-9.7312500000000526</v>
      </c>
      <c r="E2433">
        <v>-32.124719999999826</v>
      </c>
      <c r="F2433">
        <v>-28.440070000000183</v>
      </c>
    </row>
    <row r="2434" spans="2:6" x14ac:dyDescent="0.25">
      <c r="B2434">
        <v>2430</v>
      </c>
      <c r="C2434">
        <v>-17.439689999999977</v>
      </c>
      <c r="D2434">
        <v>-9.7490700000000601</v>
      </c>
      <c r="E2434">
        <v>-32.200829999999812</v>
      </c>
      <c r="F2434">
        <v>-28.495680000000171</v>
      </c>
    </row>
    <row r="2435" spans="2:6" x14ac:dyDescent="0.25">
      <c r="B2435">
        <v>2431</v>
      </c>
      <c r="C2435">
        <v>-17.461949999999987</v>
      </c>
      <c r="D2435">
        <v>-9.7656100000000681</v>
      </c>
      <c r="E2435">
        <v>-32.270559999999819</v>
      </c>
      <c r="F2435">
        <v>-28.527390000000192</v>
      </c>
    </row>
    <row r="2436" spans="2:6" x14ac:dyDescent="0.25">
      <c r="B2436">
        <v>2432</v>
      </c>
      <c r="C2436">
        <v>-17.360289999999985</v>
      </c>
      <c r="D2436">
        <v>-9.6929200000000666</v>
      </c>
      <c r="E2436">
        <v>-32.191659999999821</v>
      </c>
      <c r="F2436">
        <v>-28.41547000000018</v>
      </c>
    </row>
    <row r="2437" spans="2:6" x14ac:dyDescent="0.25">
      <c r="B2437">
        <v>2433</v>
      </c>
      <c r="C2437">
        <v>-17.185139999999961</v>
      </c>
      <c r="D2437">
        <v>-9.580390000000067</v>
      </c>
      <c r="E2437">
        <v>-31.939699999999828</v>
      </c>
      <c r="F2437">
        <v>-28.204250000000179</v>
      </c>
    </row>
    <row r="2438" spans="2:6" x14ac:dyDescent="0.25">
      <c r="B2438">
        <v>2434</v>
      </c>
      <c r="C2438">
        <v>-17.009989999999966</v>
      </c>
      <c r="D2438">
        <v>-9.4678600000000674</v>
      </c>
      <c r="E2438">
        <v>-31.642149999999809</v>
      </c>
      <c r="F2438">
        <v>-27.985840000000177</v>
      </c>
    </row>
    <row r="2439" spans="2:6" x14ac:dyDescent="0.25">
      <c r="B2439">
        <v>2435</v>
      </c>
      <c r="C2439">
        <v>-16.834839999999971</v>
      </c>
      <c r="D2439">
        <v>-9.3553300000000679</v>
      </c>
      <c r="E2439">
        <v>-31.342469999999818</v>
      </c>
      <c r="F2439">
        <v>-27.767440000000182</v>
      </c>
    </row>
    <row r="2440" spans="2:6" x14ac:dyDescent="0.25">
      <c r="B2440">
        <v>2436</v>
      </c>
      <c r="C2440">
        <v>-16.659689999999976</v>
      </c>
      <c r="D2440">
        <v>-9.2428000000000683</v>
      </c>
      <c r="E2440">
        <v>-31.042789999999826</v>
      </c>
      <c r="F2440">
        <v>-27.549040000000186</v>
      </c>
    </row>
    <row r="2441" spans="2:6" x14ac:dyDescent="0.25">
      <c r="B2441">
        <v>2437</v>
      </c>
      <c r="C2441">
        <v>-16.484539999999981</v>
      </c>
      <c r="D2441">
        <v>-9.1302700000000687</v>
      </c>
      <c r="E2441">
        <v>-30.743109999999803</v>
      </c>
      <c r="F2441">
        <v>-27.330630000000184</v>
      </c>
    </row>
    <row r="2442" spans="2:6" x14ac:dyDescent="0.25">
      <c r="B2442">
        <v>2438</v>
      </c>
      <c r="C2442">
        <v>-16.309669999999986</v>
      </c>
      <c r="D2442">
        <v>-9.0180300000000493</v>
      </c>
      <c r="E2442">
        <v>-30.443719999999818</v>
      </c>
      <c r="F2442">
        <v>-27.112520000000199</v>
      </c>
    </row>
    <row r="2443" spans="2:6" x14ac:dyDescent="0.25">
      <c r="B2443">
        <v>2439</v>
      </c>
      <c r="C2443">
        <v>-16.13480999999997</v>
      </c>
      <c r="D2443">
        <v>-8.9070000000000498</v>
      </c>
      <c r="E2443">
        <v>-30.146679999999808</v>
      </c>
      <c r="F2443">
        <v>-26.895570000000188</v>
      </c>
    </row>
    <row r="2444" spans="2:6" x14ac:dyDescent="0.25">
      <c r="B2444">
        <v>2440</v>
      </c>
      <c r="C2444">
        <v>-15.959949999999983</v>
      </c>
      <c r="D2444">
        <v>-8.7947600000000588</v>
      </c>
      <c r="E2444">
        <v>-29.887399999999808</v>
      </c>
      <c r="F2444">
        <v>-26.686270000000199</v>
      </c>
    </row>
    <row r="2445" spans="2:6" x14ac:dyDescent="0.25">
      <c r="B2445">
        <v>2441</v>
      </c>
      <c r="C2445">
        <v>-15.871099999999977</v>
      </c>
      <c r="D2445">
        <v>-8.7572500000000488</v>
      </c>
      <c r="E2445">
        <v>-29.774469999999816</v>
      </c>
      <c r="F2445">
        <v>-26.618180000000173</v>
      </c>
    </row>
    <row r="2446" spans="2:6" x14ac:dyDescent="0.25">
      <c r="B2446">
        <v>2442</v>
      </c>
      <c r="C2446">
        <v>-15.894779999999971</v>
      </c>
      <c r="D2446">
        <v>-8.7849200000000618</v>
      </c>
      <c r="E2446">
        <v>-29.81913999999983</v>
      </c>
      <c r="F2446">
        <v>-26.67920000000019</v>
      </c>
    </row>
    <row r="2447" spans="2:6" x14ac:dyDescent="0.25">
      <c r="B2447">
        <v>2443</v>
      </c>
      <c r="C2447">
        <v>-15.921469999999973</v>
      </c>
      <c r="D2447">
        <v>-8.8177300000000596</v>
      </c>
      <c r="E2447">
        <v>-29.892249999999816</v>
      </c>
      <c r="F2447">
        <v>-26.757460000000169</v>
      </c>
    </row>
    <row r="2448" spans="2:6" x14ac:dyDescent="0.25">
      <c r="B2448">
        <v>2444</v>
      </c>
      <c r="C2448">
        <v>-15.947719999999972</v>
      </c>
      <c r="D2448">
        <v>-8.8515300000000483</v>
      </c>
      <c r="E2448">
        <v>-29.969699999999829</v>
      </c>
      <c r="F2448">
        <v>-26.834600000000183</v>
      </c>
    </row>
    <row r="2449" spans="2:6" x14ac:dyDescent="0.25">
      <c r="B2449">
        <v>2445</v>
      </c>
      <c r="C2449">
        <v>-15.976149999999965</v>
      </c>
      <c r="D2449">
        <v>-8.8775000000000492</v>
      </c>
      <c r="E2449">
        <v>-30.042489999999809</v>
      </c>
      <c r="F2449">
        <v>-26.908300000000196</v>
      </c>
    </row>
    <row r="2450" spans="2:6" x14ac:dyDescent="0.25">
      <c r="B2450">
        <v>2446</v>
      </c>
      <c r="C2450">
        <v>-16.002169999999985</v>
      </c>
      <c r="D2450">
        <v>-8.9049100000000525</v>
      </c>
      <c r="E2450">
        <v>-30.116029999999817</v>
      </c>
      <c r="F2450">
        <v>-26.980980000000191</v>
      </c>
    </row>
    <row r="2451" spans="2:6" x14ac:dyDescent="0.25">
      <c r="B2451">
        <v>2447</v>
      </c>
      <c r="C2451">
        <v>-16.034899999999968</v>
      </c>
      <c r="D2451">
        <v>-8.9348300000000656</v>
      </c>
      <c r="E2451">
        <v>-30.187659999999823</v>
      </c>
      <c r="F2451">
        <v>-27.056350000000187</v>
      </c>
    </row>
    <row r="2452" spans="2:6" x14ac:dyDescent="0.25">
      <c r="B2452">
        <v>2448</v>
      </c>
      <c r="C2452">
        <v>-16.13659999999998</v>
      </c>
      <c r="D2452">
        <v>-9.0046200000000454</v>
      </c>
      <c r="E2452">
        <v>-30.334759999999829</v>
      </c>
      <c r="F2452">
        <v>-27.171940000000184</v>
      </c>
    </row>
    <row r="2453" spans="2:6" x14ac:dyDescent="0.25">
      <c r="B2453">
        <v>2449</v>
      </c>
      <c r="C2453">
        <v>-16.161299999999962</v>
      </c>
      <c r="D2453">
        <v>-9.0334900000000697</v>
      </c>
      <c r="E2453">
        <v>-30.407429999999813</v>
      </c>
      <c r="F2453">
        <v>-27.242380000000185</v>
      </c>
    </row>
    <row r="2454" spans="2:6" x14ac:dyDescent="0.25">
      <c r="B2454">
        <v>2450</v>
      </c>
      <c r="C2454">
        <v>-16.186289999999982</v>
      </c>
      <c r="D2454">
        <v>-9.0618000000000674</v>
      </c>
      <c r="E2454">
        <v>-30.48024999999982</v>
      </c>
      <c r="F2454">
        <v>-27.313360000000195</v>
      </c>
    </row>
    <row r="2455" spans="2:6" x14ac:dyDescent="0.25">
      <c r="B2455">
        <v>2451</v>
      </c>
      <c r="C2455">
        <v>-16.212469999999975</v>
      </c>
      <c r="D2455">
        <v>-9.0914100000000531</v>
      </c>
      <c r="E2455">
        <v>-30.553049999999807</v>
      </c>
      <c r="F2455">
        <v>-27.387150000000172</v>
      </c>
    </row>
    <row r="2456" spans="2:6" x14ac:dyDescent="0.25">
      <c r="B2456">
        <v>2452</v>
      </c>
      <c r="C2456">
        <v>-16.238719999999976</v>
      </c>
      <c r="D2456">
        <v>-9.121030000000049</v>
      </c>
      <c r="E2456">
        <v>-30.625839999999815</v>
      </c>
      <c r="F2456">
        <v>-27.460600000000184</v>
      </c>
    </row>
    <row r="2457" spans="2:6" x14ac:dyDescent="0.25">
      <c r="B2457">
        <v>2453</v>
      </c>
      <c r="C2457">
        <v>-16.262969999999974</v>
      </c>
      <c r="D2457">
        <v>-9.1488800000000552</v>
      </c>
      <c r="E2457">
        <v>-30.696879999999823</v>
      </c>
      <c r="F2457">
        <v>-27.532440000000182</v>
      </c>
    </row>
    <row r="2458" spans="2:6" x14ac:dyDescent="0.25">
      <c r="B2458">
        <v>2454</v>
      </c>
      <c r="C2458">
        <v>-16.287939999999974</v>
      </c>
      <c r="D2458">
        <v>-9.1699400000000537</v>
      </c>
      <c r="E2458">
        <v>-30.764049999999806</v>
      </c>
      <c r="F2458">
        <v>-27.597370000000176</v>
      </c>
    </row>
    <row r="2459" spans="2:6" x14ac:dyDescent="0.25">
      <c r="B2459">
        <v>2455</v>
      </c>
      <c r="C2459">
        <v>-16.31374999999997</v>
      </c>
      <c r="D2459">
        <v>-9.1937600000000614</v>
      </c>
      <c r="E2459">
        <v>-30.805049999999806</v>
      </c>
      <c r="F2459">
        <v>-27.652090000000175</v>
      </c>
    </row>
    <row r="2460" spans="2:6" x14ac:dyDescent="0.25">
      <c r="B2460">
        <v>2456</v>
      </c>
      <c r="C2460">
        <v>-16.197009999999981</v>
      </c>
      <c r="D2460">
        <v>-9.1333000000000695</v>
      </c>
      <c r="E2460">
        <v>-30.655679999999812</v>
      </c>
      <c r="F2460">
        <v>-27.551390000000193</v>
      </c>
    </row>
    <row r="2461" spans="2:6" x14ac:dyDescent="0.25">
      <c r="B2461">
        <v>2457</v>
      </c>
      <c r="C2461">
        <v>-16.021509999999981</v>
      </c>
      <c r="D2461">
        <v>-9.0285500000000702</v>
      </c>
      <c r="E2461">
        <v>-30.377319999999827</v>
      </c>
      <c r="F2461">
        <v>-27.344400000000174</v>
      </c>
    </row>
    <row r="2462" spans="2:6" x14ac:dyDescent="0.25">
      <c r="B2462">
        <v>2458</v>
      </c>
      <c r="C2462">
        <v>-15.845999999999972</v>
      </c>
      <c r="D2462">
        <v>-8.9200600000000509</v>
      </c>
      <c r="E2462">
        <v>-30.077289999999827</v>
      </c>
      <c r="F2462">
        <v>-27.130040000000189</v>
      </c>
    </row>
    <row r="2463" spans="2:6" x14ac:dyDescent="0.25">
      <c r="B2463">
        <v>2459</v>
      </c>
      <c r="C2463">
        <v>-15.670499999999972</v>
      </c>
      <c r="D2463">
        <v>-8.8071800000000469</v>
      </c>
      <c r="E2463">
        <v>-29.777249999999817</v>
      </c>
      <c r="F2463">
        <v>-26.911280000000179</v>
      </c>
    </row>
    <row r="2464" spans="2:6" x14ac:dyDescent="0.25">
      <c r="B2464">
        <v>2460</v>
      </c>
      <c r="C2464">
        <v>-15.494989999999962</v>
      </c>
      <c r="D2464">
        <v>-8.6943000000000712</v>
      </c>
      <c r="E2464">
        <v>-29.477219999999818</v>
      </c>
      <c r="F2464">
        <v>-26.692530000000179</v>
      </c>
    </row>
    <row r="2465" spans="2:6" x14ac:dyDescent="0.25">
      <c r="B2465">
        <v>2461</v>
      </c>
      <c r="C2465">
        <v>-15.319479999999983</v>
      </c>
      <c r="D2465">
        <v>-8.5814200000000671</v>
      </c>
      <c r="E2465">
        <v>-29.177189999999818</v>
      </c>
      <c r="F2465">
        <v>-26.473770000000197</v>
      </c>
    </row>
    <row r="2466" spans="2:6" x14ac:dyDescent="0.25">
      <c r="B2466">
        <v>2462</v>
      </c>
      <c r="C2466">
        <v>-15.143979999999983</v>
      </c>
      <c r="D2466">
        <v>-8.468540000000063</v>
      </c>
      <c r="E2466">
        <v>-28.877149999999808</v>
      </c>
      <c r="F2466">
        <v>-26.255020000000197</v>
      </c>
    </row>
    <row r="2467" spans="2:6" x14ac:dyDescent="0.25">
      <c r="B2467">
        <v>2463</v>
      </c>
      <c r="C2467">
        <v>-14.968469999999973</v>
      </c>
      <c r="D2467">
        <v>-8.3556600000000589</v>
      </c>
      <c r="E2467">
        <v>-28.577119999999809</v>
      </c>
      <c r="F2467">
        <v>-26.036260000000187</v>
      </c>
    </row>
    <row r="2468" spans="2:6" x14ac:dyDescent="0.25">
      <c r="B2468">
        <v>2464</v>
      </c>
      <c r="C2468">
        <v>-14.792969999999974</v>
      </c>
      <c r="D2468">
        <v>-8.2427700000000748</v>
      </c>
      <c r="E2468">
        <v>-28.277089999999809</v>
      </c>
      <c r="F2468">
        <v>-25.817510000000187</v>
      </c>
    </row>
    <row r="2469" spans="2:6" x14ac:dyDescent="0.25">
      <c r="B2469">
        <v>2465</v>
      </c>
      <c r="C2469">
        <v>-14.667909999999976</v>
      </c>
      <c r="D2469">
        <v>-8.1591800000000489</v>
      </c>
      <c r="E2469">
        <v>-28.120999999999814</v>
      </c>
      <c r="F2469">
        <v>-25.693260000000187</v>
      </c>
    </row>
    <row r="2470" spans="2:6" x14ac:dyDescent="0.25">
      <c r="B2470">
        <v>2466</v>
      </c>
      <c r="C2470">
        <v>-14.671219999999973</v>
      </c>
      <c r="D2470">
        <v>-8.1747800000000552</v>
      </c>
      <c r="E2470">
        <v>-28.138929999999807</v>
      </c>
      <c r="F2470">
        <v>-25.720480000000187</v>
      </c>
    </row>
    <row r="2471" spans="2:6" x14ac:dyDescent="0.25">
      <c r="B2471">
        <v>2467</v>
      </c>
      <c r="C2471">
        <v>-14.697419999999985</v>
      </c>
      <c r="D2471">
        <v>-8.2041600000000603</v>
      </c>
      <c r="E2471">
        <v>-28.210349999999821</v>
      </c>
      <c r="F2471">
        <v>-25.795310000000175</v>
      </c>
    </row>
    <row r="2472" spans="2:6" x14ac:dyDescent="0.25">
      <c r="B2472">
        <v>2468</v>
      </c>
      <c r="C2472">
        <v>-14.722659999999976</v>
      </c>
      <c r="D2472">
        <v>-8.2367200000000587</v>
      </c>
      <c r="E2472">
        <v>-28.280959999999805</v>
      </c>
      <c r="F2472">
        <v>-25.873240000000198</v>
      </c>
    </row>
    <row r="2473" spans="2:6" x14ac:dyDescent="0.25">
      <c r="B2473">
        <v>2469</v>
      </c>
      <c r="C2473">
        <v>-14.750619999999968</v>
      </c>
      <c r="D2473">
        <v>-8.2737800000000572</v>
      </c>
      <c r="E2473">
        <v>-28.349839999999809</v>
      </c>
      <c r="F2473">
        <v>-25.955790000000185</v>
      </c>
    </row>
    <row r="2474" spans="2:6" x14ac:dyDescent="0.25">
      <c r="B2474">
        <v>2470</v>
      </c>
      <c r="C2474">
        <v>-14.776729999999983</v>
      </c>
      <c r="D2474">
        <v>-8.3032400000000788</v>
      </c>
      <c r="E2474">
        <v>-28.422169999999824</v>
      </c>
      <c r="F2474">
        <v>-26.030700000000188</v>
      </c>
    </row>
    <row r="2475" spans="2:6" x14ac:dyDescent="0.25">
      <c r="B2475">
        <v>2471</v>
      </c>
      <c r="C2475">
        <v>-14.803849999999978</v>
      </c>
      <c r="D2475">
        <v>-8.3327100000000804</v>
      </c>
      <c r="E2475">
        <v>-28.49449999999981</v>
      </c>
      <c r="F2475">
        <v>-26.10561000000019</v>
      </c>
    </row>
    <row r="2476" spans="2:6" x14ac:dyDescent="0.25">
      <c r="B2476">
        <v>2472</v>
      </c>
      <c r="C2476">
        <v>-14.873519999999962</v>
      </c>
      <c r="D2476">
        <v>-8.3622400000000798</v>
      </c>
      <c r="E2476">
        <v>-28.609649999999803</v>
      </c>
      <c r="F2476">
        <v>-26.180590000000173</v>
      </c>
    </row>
    <row r="2477" spans="2:6" x14ac:dyDescent="0.25">
      <c r="B2477">
        <v>2473</v>
      </c>
      <c r="C2477">
        <v>-14.897879999999978</v>
      </c>
      <c r="D2477">
        <v>-8.3675800000000766</v>
      </c>
      <c r="E2477">
        <v>-28.673789999999816</v>
      </c>
      <c r="F2477">
        <v>-26.233890000000191</v>
      </c>
    </row>
    <row r="2478" spans="2:6" x14ac:dyDescent="0.25">
      <c r="B2478">
        <v>2474</v>
      </c>
      <c r="C2478">
        <v>-14.926889999999958</v>
      </c>
      <c r="D2478">
        <v>-8.388670000000074</v>
      </c>
      <c r="E2478">
        <v>-28.745549999999795</v>
      </c>
      <c r="F2478">
        <v>-26.298130000000182</v>
      </c>
    </row>
    <row r="2479" spans="2:6" x14ac:dyDescent="0.25">
      <c r="B2479">
        <v>2475</v>
      </c>
      <c r="C2479">
        <v>-14.952179999999966</v>
      </c>
      <c r="D2479">
        <v>-8.4086200000000559</v>
      </c>
      <c r="E2479">
        <v>-28.817909999999809</v>
      </c>
      <c r="F2479">
        <v>-26.349150000000172</v>
      </c>
    </row>
    <row r="2480" spans="2:6" x14ac:dyDescent="0.25">
      <c r="B2480">
        <v>2476</v>
      </c>
      <c r="C2480">
        <v>-14.975509999999982</v>
      </c>
      <c r="D2480">
        <v>-8.4256400000000742</v>
      </c>
      <c r="E2480">
        <v>-28.887179999999798</v>
      </c>
      <c r="F2480">
        <v>-26.41396000000017</v>
      </c>
    </row>
    <row r="2481" spans="2:6" x14ac:dyDescent="0.25">
      <c r="B2481">
        <v>2477</v>
      </c>
      <c r="C2481">
        <v>-14.999719999999973</v>
      </c>
      <c r="D2481">
        <v>-8.448180000000054</v>
      </c>
      <c r="E2481">
        <v>-28.956829999999794</v>
      </c>
      <c r="F2481">
        <v>-26.468730000000189</v>
      </c>
    </row>
    <row r="2482" spans="2:6" x14ac:dyDescent="0.25">
      <c r="B2482">
        <v>2478</v>
      </c>
      <c r="C2482">
        <v>-14.978859999999958</v>
      </c>
      <c r="D2482">
        <v>-8.3925700000000685</v>
      </c>
      <c r="E2482">
        <v>-29.026949999999818</v>
      </c>
      <c r="F2482">
        <v>-26.519080000000194</v>
      </c>
    </row>
    <row r="2483" spans="2:6" x14ac:dyDescent="0.25">
      <c r="B2483">
        <v>2479</v>
      </c>
      <c r="C2483">
        <v>-14.943009999999981</v>
      </c>
      <c r="D2483">
        <v>-8.3002900000000697</v>
      </c>
      <c r="E2483">
        <v>-29.014509999999817</v>
      </c>
      <c r="F2483">
        <v>-26.405840000000175</v>
      </c>
    </row>
    <row r="2484" spans="2:6" x14ac:dyDescent="0.25">
      <c r="B2484">
        <v>2480</v>
      </c>
      <c r="C2484">
        <v>-14.768149999999967</v>
      </c>
      <c r="D2484">
        <v>-8.1886000000000667</v>
      </c>
      <c r="E2484">
        <v>-28.756769999999797</v>
      </c>
      <c r="F2484">
        <v>-26.188140000000192</v>
      </c>
    </row>
    <row r="2485" spans="2:6" x14ac:dyDescent="0.25">
      <c r="B2485">
        <v>2481</v>
      </c>
      <c r="C2485">
        <v>-14.593279999999972</v>
      </c>
      <c r="D2485">
        <v>-8.0763500000000672</v>
      </c>
      <c r="E2485">
        <v>-28.457369999999802</v>
      </c>
      <c r="F2485">
        <v>-25.970410000000182</v>
      </c>
    </row>
    <row r="2486" spans="2:6" x14ac:dyDescent="0.25">
      <c r="B2486">
        <v>2482</v>
      </c>
      <c r="C2486">
        <v>-14.418409999999977</v>
      </c>
      <c r="D2486">
        <v>-7.9641100000000762</v>
      </c>
      <c r="E2486">
        <v>-28.157979999999817</v>
      </c>
      <c r="F2486">
        <v>-25.752300000000197</v>
      </c>
    </row>
    <row r="2487" spans="2:6" x14ac:dyDescent="0.25">
      <c r="B2487">
        <v>2483</v>
      </c>
      <c r="C2487">
        <v>-14.243549999999962</v>
      </c>
      <c r="D2487">
        <v>-7.8518700000000567</v>
      </c>
      <c r="E2487">
        <v>-27.858579999999794</v>
      </c>
      <c r="F2487">
        <v>-25.534180000000173</v>
      </c>
    </row>
    <row r="2488" spans="2:6" x14ac:dyDescent="0.25">
      <c r="B2488">
        <v>2484</v>
      </c>
      <c r="C2488">
        <v>-14.068679999999967</v>
      </c>
      <c r="D2488">
        <v>-7.7396300000000657</v>
      </c>
      <c r="E2488">
        <v>-27.559189999999809</v>
      </c>
      <c r="F2488">
        <v>-25.316060000000178</v>
      </c>
    </row>
    <row r="2489" spans="2:6" x14ac:dyDescent="0.25">
      <c r="B2489">
        <v>2485</v>
      </c>
      <c r="C2489">
        <v>-13.893809999999972</v>
      </c>
      <c r="D2489">
        <v>-7.6273900000000747</v>
      </c>
      <c r="E2489">
        <v>-27.259799999999796</v>
      </c>
      <c r="F2489">
        <v>-25.097950000000193</v>
      </c>
    </row>
    <row r="2490" spans="2:6" x14ac:dyDescent="0.25">
      <c r="B2490">
        <v>2486</v>
      </c>
      <c r="C2490">
        <v>-13.718949999999985</v>
      </c>
      <c r="D2490">
        <v>-7.5151500000000553</v>
      </c>
      <c r="E2490">
        <v>-26.960399999999801</v>
      </c>
      <c r="F2490">
        <v>-24.879830000000197</v>
      </c>
    </row>
    <row r="2491" spans="2:6" x14ac:dyDescent="0.25">
      <c r="B2491">
        <v>2487</v>
      </c>
      <c r="C2491">
        <v>-13.54407999999996</v>
      </c>
      <c r="D2491">
        <v>-7.4029100000000643</v>
      </c>
      <c r="E2491">
        <v>-26.661009999999816</v>
      </c>
      <c r="F2491">
        <v>-24.661720000000184</v>
      </c>
    </row>
    <row r="2492" spans="2:6" x14ac:dyDescent="0.25">
      <c r="B2492">
        <v>2488</v>
      </c>
      <c r="C2492">
        <v>-13.369219999999974</v>
      </c>
      <c r="D2492">
        <v>-7.2933800000000657</v>
      </c>
      <c r="E2492">
        <v>-26.36518999999981</v>
      </c>
      <c r="F2492">
        <v>-24.4463000000002</v>
      </c>
    </row>
    <row r="2493" spans="2:6" x14ac:dyDescent="0.25">
      <c r="B2493">
        <v>2489</v>
      </c>
      <c r="C2493">
        <v>-13.22031999999998</v>
      </c>
      <c r="D2493">
        <v>-7.1995600000000586</v>
      </c>
      <c r="E2493">
        <v>-26.186879999999814</v>
      </c>
      <c r="F2493">
        <v>-24.310820000000188</v>
      </c>
    </row>
    <row r="2494" spans="2:6" x14ac:dyDescent="0.25">
      <c r="B2494">
        <v>2490</v>
      </c>
      <c r="C2494">
        <v>-13.231499999999972</v>
      </c>
      <c r="D2494">
        <v>-7.2151900000000628</v>
      </c>
      <c r="E2494">
        <v>-26.202149999999804</v>
      </c>
      <c r="F2494">
        <v>-24.337720000000182</v>
      </c>
    </row>
    <row r="2495" spans="2:6" x14ac:dyDescent="0.25">
      <c r="B2495">
        <v>2491</v>
      </c>
      <c r="C2495">
        <v>-13.261139999999957</v>
      </c>
      <c r="D2495">
        <v>-7.2448100000000579</v>
      </c>
      <c r="E2495">
        <v>-26.2772399999998</v>
      </c>
      <c r="F2495">
        <v>-24.412780000000179</v>
      </c>
    </row>
    <row r="2496" spans="2:6" x14ac:dyDescent="0.25">
      <c r="B2496">
        <v>2492</v>
      </c>
      <c r="C2496">
        <v>-13.29105999999997</v>
      </c>
      <c r="D2496">
        <v>-7.2745200000000789</v>
      </c>
      <c r="E2496">
        <v>-26.352329999999796</v>
      </c>
      <c r="F2496">
        <v>-24.487890000000196</v>
      </c>
    </row>
    <row r="2497" spans="2:6" x14ac:dyDescent="0.25">
      <c r="B2497">
        <v>2493</v>
      </c>
      <c r="C2497">
        <v>-13.320699999999984</v>
      </c>
      <c r="D2497">
        <v>-7.3042200000000612</v>
      </c>
      <c r="E2497">
        <v>-26.42768999999981</v>
      </c>
      <c r="F2497">
        <v>-24.56300000000018</v>
      </c>
    </row>
    <row r="2498" spans="2:6" x14ac:dyDescent="0.25">
      <c r="B2498">
        <v>2494</v>
      </c>
      <c r="C2498">
        <v>-13.350349999999979</v>
      </c>
      <c r="D2498">
        <v>-7.3338400000000563</v>
      </c>
      <c r="E2498">
        <v>-26.502779999999806</v>
      </c>
      <c r="F2498">
        <v>-24.638060000000177</v>
      </c>
    </row>
    <row r="2499" spans="2:6" x14ac:dyDescent="0.25">
      <c r="B2499">
        <v>2495</v>
      </c>
      <c r="C2499">
        <v>-13.379989999999964</v>
      </c>
      <c r="D2499">
        <v>-7.3634600000000807</v>
      </c>
      <c r="E2499">
        <v>-26.577859999999792</v>
      </c>
      <c r="F2499">
        <v>-24.713120000000174</v>
      </c>
    </row>
    <row r="2500" spans="2:6" x14ac:dyDescent="0.25">
      <c r="B2500">
        <v>2496</v>
      </c>
      <c r="C2500">
        <v>-13.462919999999986</v>
      </c>
      <c r="D2500">
        <v>-7.396940000000062</v>
      </c>
      <c r="E2500">
        <v>-26.705879999999809</v>
      </c>
      <c r="F2500">
        <v>-24.791730000000189</v>
      </c>
    </row>
    <row r="2501" spans="2:6" x14ac:dyDescent="0.25">
      <c r="B2501">
        <v>2497</v>
      </c>
      <c r="C2501">
        <v>-13.49259999999998</v>
      </c>
      <c r="D2501">
        <v>-7.4265600000000571</v>
      </c>
      <c r="E2501">
        <v>-26.7818399999998</v>
      </c>
      <c r="F2501">
        <v>-24.866800000000197</v>
      </c>
    </row>
    <row r="2502" spans="2:6" x14ac:dyDescent="0.25">
      <c r="B2502">
        <v>2498</v>
      </c>
      <c r="C2502">
        <v>-13.522239999999965</v>
      </c>
      <c r="D2502">
        <v>-7.4561700000000721</v>
      </c>
      <c r="E2502">
        <v>-26.856929999999796</v>
      </c>
      <c r="F2502">
        <v>-24.941860000000194</v>
      </c>
    </row>
    <row r="2503" spans="2:6" x14ac:dyDescent="0.25">
      <c r="B2503">
        <v>2499</v>
      </c>
      <c r="C2503">
        <v>-13.551879999999979</v>
      </c>
      <c r="D2503">
        <v>-7.4857900000000672</v>
      </c>
      <c r="E2503">
        <v>-26.932019999999792</v>
      </c>
      <c r="F2503">
        <v>-25.016920000000191</v>
      </c>
    </row>
    <row r="2504" spans="2:6" x14ac:dyDescent="0.25">
      <c r="B2504">
        <v>2500</v>
      </c>
      <c r="C2504">
        <v>-13.582629999999979</v>
      </c>
      <c r="D2504">
        <v>-7.5154100000000623</v>
      </c>
      <c r="E2504">
        <v>-27.009529999999803</v>
      </c>
      <c r="F2504">
        <v>-25.091980000000188</v>
      </c>
    </row>
    <row r="2505" spans="2:6" x14ac:dyDescent="0.25">
      <c r="B2505">
        <v>2501</v>
      </c>
      <c r="C2505">
        <v>-13.615399999999967</v>
      </c>
      <c r="D2505">
        <v>-7.5450200000000773</v>
      </c>
      <c r="E2505">
        <v>-27.087739999999794</v>
      </c>
      <c r="F2505">
        <v>-25.167050000000195</v>
      </c>
    </row>
    <row r="2506" spans="2:6" x14ac:dyDescent="0.25">
      <c r="B2506">
        <v>2502</v>
      </c>
      <c r="C2506">
        <v>-13.648139999999959</v>
      </c>
      <c r="D2506">
        <v>-7.5746400000000724</v>
      </c>
      <c r="E2506">
        <v>-27.164139999999819</v>
      </c>
      <c r="F2506">
        <v>-25.242110000000192</v>
      </c>
    </row>
    <row r="2507" spans="2:6" x14ac:dyDescent="0.25">
      <c r="B2507">
        <v>2503</v>
      </c>
      <c r="C2507">
        <v>-13.67184999999998</v>
      </c>
      <c r="D2507">
        <v>-7.5784400000000609</v>
      </c>
      <c r="E2507">
        <v>-27.234979999999815</v>
      </c>
      <c r="F2507">
        <v>-25.271700000000187</v>
      </c>
    </row>
    <row r="2508" spans="2:6" x14ac:dyDescent="0.25">
      <c r="B2508">
        <v>2504</v>
      </c>
      <c r="C2508">
        <v>-13.576029999999973</v>
      </c>
      <c r="D2508">
        <v>-7.5058800000000634</v>
      </c>
      <c r="E2508">
        <v>-27.225549999999792</v>
      </c>
      <c r="F2508">
        <v>-25.174630000000182</v>
      </c>
    </row>
    <row r="2509" spans="2:6" x14ac:dyDescent="0.25">
      <c r="B2509">
        <v>2505</v>
      </c>
      <c r="C2509">
        <v>-13.40260999999996</v>
      </c>
      <c r="D2509">
        <v>-7.3936400000000724</v>
      </c>
      <c r="E2509">
        <v>-27.091849999999809</v>
      </c>
      <c r="F2509">
        <v>-24.97571000000017</v>
      </c>
    </row>
    <row r="2510" spans="2:6" x14ac:dyDescent="0.25">
      <c r="B2510">
        <v>2506</v>
      </c>
      <c r="C2510">
        <v>-13.227739999999965</v>
      </c>
      <c r="D2510">
        <v>-7.2814000000000529</v>
      </c>
      <c r="E2510">
        <v>-26.792459999999796</v>
      </c>
      <c r="F2510">
        <v>-24.757600000000185</v>
      </c>
    </row>
    <row r="2511" spans="2:6" x14ac:dyDescent="0.25">
      <c r="B2511">
        <v>2507</v>
      </c>
      <c r="C2511">
        <v>-13.05313999999996</v>
      </c>
      <c r="D2511">
        <v>-7.1691600000000619</v>
      </c>
      <c r="E2511">
        <v>-26.508499999999803</v>
      </c>
      <c r="F2511">
        <v>-24.539480000000189</v>
      </c>
    </row>
    <row r="2512" spans="2:6" x14ac:dyDescent="0.25">
      <c r="B2512">
        <v>2508</v>
      </c>
      <c r="C2512">
        <v>-12.878269999999965</v>
      </c>
      <c r="D2512">
        <v>-7.0572700000000772</v>
      </c>
      <c r="E2512">
        <v>-26.218729999999812</v>
      </c>
      <c r="F2512">
        <v>-24.321370000000176</v>
      </c>
    </row>
    <row r="2513" spans="2:6" x14ac:dyDescent="0.25">
      <c r="B2513">
        <v>2509</v>
      </c>
      <c r="C2513">
        <v>-12.703409999999979</v>
      </c>
      <c r="D2513">
        <v>-6.9450300000000578</v>
      </c>
      <c r="E2513">
        <v>-25.919329999999789</v>
      </c>
      <c r="F2513">
        <v>-24.103260000000191</v>
      </c>
    </row>
    <row r="2514" spans="2:6" x14ac:dyDescent="0.25">
      <c r="B2514">
        <v>2510</v>
      </c>
      <c r="C2514">
        <v>-12.528549999999964</v>
      </c>
      <c r="D2514">
        <v>-6.8327900000000668</v>
      </c>
      <c r="E2514">
        <v>-25.619939999999804</v>
      </c>
      <c r="F2514">
        <v>-23.885150000000177</v>
      </c>
    </row>
    <row r="2515" spans="2:6" x14ac:dyDescent="0.25">
      <c r="B2515">
        <v>2511</v>
      </c>
      <c r="C2515">
        <v>-12.354239999999965</v>
      </c>
      <c r="D2515">
        <v>-6.7205500000000757</v>
      </c>
      <c r="E2515">
        <v>-25.3485599999998</v>
      </c>
      <c r="F2515">
        <v>-23.667030000000182</v>
      </c>
    </row>
    <row r="2516" spans="2:6" x14ac:dyDescent="0.25">
      <c r="B2516">
        <v>2512</v>
      </c>
      <c r="C2516">
        <v>-12.207829999999962</v>
      </c>
      <c r="D2516">
        <v>-6.6143600000000733</v>
      </c>
      <c r="E2516">
        <v>-25.157199999999815</v>
      </c>
      <c r="F2516">
        <v>-23.512810000000179</v>
      </c>
    </row>
    <row r="2517" spans="2:6" x14ac:dyDescent="0.25">
      <c r="B2517">
        <v>2513</v>
      </c>
      <c r="C2517">
        <v>-12.142009999999985</v>
      </c>
      <c r="D2517">
        <v>-6.5723000000000757</v>
      </c>
      <c r="E2517">
        <v>-25.078309999999799</v>
      </c>
      <c r="F2517">
        <v>-23.457700000000195</v>
      </c>
    </row>
    <row r="2518" spans="2:6" x14ac:dyDescent="0.25">
      <c r="B2518">
        <v>2514</v>
      </c>
      <c r="C2518">
        <v>-12.161419999999989</v>
      </c>
      <c r="D2518">
        <v>-6.5967300000000684</v>
      </c>
      <c r="E2518">
        <v>-25.117729999999813</v>
      </c>
      <c r="F2518">
        <v>-23.505440000000185</v>
      </c>
    </row>
    <row r="2519" spans="2:6" x14ac:dyDescent="0.25">
      <c r="B2519">
        <v>2515</v>
      </c>
      <c r="C2519">
        <v>-12.190239999999967</v>
      </c>
      <c r="D2519">
        <v>-6.6263900000000717</v>
      </c>
      <c r="E2519">
        <v>-25.191999999999801</v>
      </c>
      <c r="F2519">
        <v>-23.579680000000174</v>
      </c>
    </row>
    <row r="2520" spans="2:6" x14ac:dyDescent="0.25">
      <c r="B2520">
        <v>2516</v>
      </c>
      <c r="C2520">
        <v>-12.214359999999962</v>
      </c>
      <c r="D2520">
        <v>-6.657890000000072</v>
      </c>
      <c r="E2520">
        <v>-25.261569999999807</v>
      </c>
      <c r="F2520">
        <v>-23.651080000000196</v>
      </c>
    </row>
    <row r="2521" spans="2:6" x14ac:dyDescent="0.25">
      <c r="B2521">
        <v>2517</v>
      </c>
      <c r="C2521">
        <v>-12.237859999999962</v>
      </c>
      <c r="D2521">
        <v>-6.6848900000000722</v>
      </c>
      <c r="E2521">
        <v>-25.33051999999979</v>
      </c>
      <c r="F2521">
        <v>-23.72001000000019</v>
      </c>
    </row>
    <row r="2522" spans="2:6" x14ac:dyDescent="0.25">
      <c r="B2522">
        <v>2518</v>
      </c>
      <c r="C2522">
        <v>-12.26637999999998</v>
      </c>
      <c r="D2522">
        <v>-6.7133900000000724</v>
      </c>
      <c r="E2522">
        <v>-25.404479999999811</v>
      </c>
      <c r="F2522">
        <v>-23.793950000000194</v>
      </c>
    </row>
    <row r="2523" spans="2:6" x14ac:dyDescent="0.25">
      <c r="B2523">
        <v>2519</v>
      </c>
      <c r="C2523">
        <v>-12.296029999999975</v>
      </c>
      <c r="D2523">
        <v>-6.7430000000000581</v>
      </c>
      <c r="E2523">
        <v>-25.479569999999807</v>
      </c>
      <c r="F2523">
        <v>-23.869010000000191</v>
      </c>
    </row>
    <row r="2524" spans="2:6" x14ac:dyDescent="0.25">
      <c r="B2524">
        <v>2520</v>
      </c>
      <c r="C2524">
        <v>-12.402869999999972</v>
      </c>
      <c r="D2524">
        <v>-6.8192200000000591</v>
      </c>
      <c r="E2524">
        <v>-25.631859999999786</v>
      </c>
      <c r="F2524">
        <v>-23.990790000000189</v>
      </c>
    </row>
    <row r="2525" spans="2:6" x14ac:dyDescent="0.25">
      <c r="B2525">
        <v>2521</v>
      </c>
      <c r="C2525">
        <v>-12.430219999999977</v>
      </c>
      <c r="D2525">
        <v>-6.848860000000073</v>
      </c>
      <c r="E2525">
        <v>-25.704659999999805</v>
      </c>
      <c r="F2525">
        <v>-24.068560000000179</v>
      </c>
    </row>
    <row r="2526" spans="2:6" x14ac:dyDescent="0.25">
      <c r="B2526">
        <v>2522</v>
      </c>
      <c r="C2526">
        <v>-12.457999999999975</v>
      </c>
      <c r="D2526">
        <v>-6.8785000000000576</v>
      </c>
      <c r="E2526">
        <v>-25.777879999999808</v>
      </c>
      <c r="F2526">
        <v>-24.144410000000185</v>
      </c>
    </row>
    <row r="2527" spans="2:6" x14ac:dyDescent="0.25">
      <c r="B2527">
        <v>2523</v>
      </c>
      <c r="C2527">
        <v>-12.486519999999965</v>
      </c>
      <c r="D2527">
        <v>-6.9081200000000527</v>
      </c>
      <c r="E2527">
        <v>-25.851519999999791</v>
      </c>
      <c r="F2527">
        <v>-24.219480000000193</v>
      </c>
    </row>
    <row r="2528" spans="2:6" x14ac:dyDescent="0.25">
      <c r="B2528">
        <v>2524</v>
      </c>
      <c r="C2528">
        <v>-12.514459999999968</v>
      </c>
      <c r="D2528">
        <v>-6.9377300000000677</v>
      </c>
      <c r="E2528">
        <v>-25.924919999999815</v>
      </c>
      <c r="F2528">
        <v>-24.29454000000019</v>
      </c>
    </row>
    <row r="2529" spans="2:6" x14ac:dyDescent="0.25">
      <c r="B2529">
        <v>2525</v>
      </c>
      <c r="C2529">
        <v>-12.540109999999961</v>
      </c>
      <c r="D2529">
        <v>-6.9673500000000628</v>
      </c>
      <c r="E2529">
        <v>-25.996019999999792</v>
      </c>
      <c r="F2529">
        <v>-24.369600000000187</v>
      </c>
    </row>
    <row r="2530" spans="2:6" x14ac:dyDescent="0.25">
      <c r="B2530">
        <v>2526</v>
      </c>
      <c r="C2530">
        <v>-12.565479999999985</v>
      </c>
      <c r="D2530">
        <v>-6.9969700000000579</v>
      </c>
      <c r="E2530">
        <v>-26.06675999999981</v>
      </c>
      <c r="F2530">
        <v>-24.444670000000194</v>
      </c>
    </row>
    <row r="2531" spans="2:6" x14ac:dyDescent="0.25">
      <c r="B2531">
        <v>2527</v>
      </c>
      <c r="C2531">
        <v>-12.589019999999964</v>
      </c>
      <c r="D2531">
        <v>-7.0245700000000637</v>
      </c>
      <c r="E2531">
        <v>-26.123379999999806</v>
      </c>
      <c r="F2531">
        <v>-24.499060000000178</v>
      </c>
    </row>
    <row r="2532" spans="2:6" x14ac:dyDescent="0.25">
      <c r="B2532">
        <v>2528</v>
      </c>
      <c r="C2532">
        <v>-12.61284999999998</v>
      </c>
      <c r="D2532">
        <v>-7.0509800000000675</v>
      </c>
      <c r="E2532">
        <v>-26.145849999999808</v>
      </c>
      <c r="F2532">
        <v>-24.564530000000179</v>
      </c>
    </row>
    <row r="2533" spans="2:6" x14ac:dyDescent="0.25">
      <c r="B2533">
        <v>2529</v>
      </c>
      <c r="C2533">
        <v>-12.490079999999962</v>
      </c>
      <c r="D2533">
        <v>-7.0052600000000664</v>
      </c>
      <c r="E2533">
        <v>-26.051739999999793</v>
      </c>
      <c r="F2533">
        <v>-24.489600000000188</v>
      </c>
    </row>
    <row r="2534" spans="2:6" x14ac:dyDescent="0.25">
      <c r="B2534">
        <v>2530</v>
      </c>
      <c r="C2534">
        <v>-12.32436999999997</v>
      </c>
      <c r="D2534">
        <v>-6.8930300000000564</v>
      </c>
      <c r="E2534">
        <v>-25.851769999999792</v>
      </c>
      <c r="F2534">
        <v>-24.271490000000203</v>
      </c>
    </row>
    <row r="2535" spans="2:6" x14ac:dyDescent="0.25">
      <c r="B2535">
        <v>2531</v>
      </c>
      <c r="C2535">
        <v>-12.158619999999971</v>
      </c>
      <c r="D2535">
        <v>-6.7807900000000654</v>
      </c>
      <c r="E2535">
        <v>-25.605979999999814</v>
      </c>
      <c r="F2535">
        <v>-24.053380000000189</v>
      </c>
    </row>
    <row r="2536" spans="2:6" x14ac:dyDescent="0.25">
      <c r="B2536">
        <v>2532</v>
      </c>
      <c r="C2536">
        <v>-11.992059999999974</v>
      </c>
      <c r="D2536">
        <v>-6.6690200000000761</v>
      </c>
      <c r="E2536">
        <v>-25.315959999999794</v>
      </c>
      <c r="F2536">
        <v>-23.835270000000204</v>
      </c>
    </row>
    <row r="2537" spans="2:6" x14ac:dyDescent="0.25">
      <c r="B2537">
        <v>2533</v>
      </c>
      <c r="C2537">
        <v>-11.828789999999984</v>
      </c>
      <c r="D2537">
        <v>-6.5567800000000567</v>
      </c>
      <c r="E2537">
        <v>-25.0260299999998</v>
      </c>
      <c r="F2537">
        <v>-23.61715000000018</v>
      </c>
    </row>
    <row r="2538" spans="2:6" x14ac:dyDescent="0.25">
      <c r="B2538">
        <v>2534</v>
      </c>
      <c r="C2538">
        <v>-11.670209999999967</v>
      </c>
      <c r="D2538">
        <v>-6.4481200000000536</v>
      </c>
      <c r="E2538">
        <v>-24.745739999999792</v>
      </c>
      <c r="F2538">
        <v>-23.402650000000179</v>
      </c>
    </row>
    <row r="2539" spans="2:6" x14ac:dyDescent="0.25">
      <c r="B2539">
        <v>2535</v>
      </c>
      <c r="C2539">
        <v>-11.510559999999973</v>
      </c>
      <c r="D2539">
        <v>-6.3383700000000536</v>
      </c>
      <c r="E2539">
        <v>-24.461609999999787</v>
      </c>
      <c r="F2539">
        <v>-23.188690000000186</v>
      </c>
    </row>
    <row r="2540" spans="2:6" x14ac:dyDescent="0.25">
      <c r="B2540">
        <v>2536</v>
      </c>
      <c r="C2540">
        <v>-11.355619999999972</v>
      </c>
      <c r="D2540">
        <v>-6.2396700000000713</v>
      </c>
      <c r="E2540">
        <v>-24.248839999999799</v>
      </c>
      <c r="F2540">
        <v>-23.025700000000196</v>
      </c>
    </row>
    <row r="2541" spans="2:6" x14ac:dyDescent="0.25">
      <c r="B2541">
        <v>2537</v>
      </c>
      <c r="C2541">
        <v>-11.29366999999999</v>
      </c>
      <c r="D2541">
        <v>-6.2096100000000733</v>
      </c>
      <c r="E2541">
        <v>-24.167749999999803</v>
      </c>
      <c r="F2541">
        <v>-22.971720000000186</v>
      </c>
    </row>
    <row r="2542" spans="2:6" x14ac:dyDescent="0.25">
      <c r="B2542">
        <v>2538</v>
      </c>
      <c r="C2542">
        <v>-11.315949999999988</v>
      </c>
      <c r="D2542">
        <v>-6.2363200000000649</v>
      </c>
      <c r="E2542">
        <v>-24.214599999999809</v>
      </c>
      <c r="F2542">
        <v>-23.017020000000205</v>
      </c>
    </row>
    <row r="2543" spans="2:6" x14ac:dyDescent="0.25">
      <c r="B2543">
        <v>2539</v>
      </c>
      <c r="C2543">
        <v>-11.349059999999975</v>
      </c>
      <c r="D2543">
        <v>-6.2693500000000641</v>
      </c>
      <c r="E2543">
        <v>-24.293389999999818</v>
      </c>
      <c r="F2543">
        <v>-23.094440000000187</v>
      </c>
    </row>
    <row r="2544" spans="2:6" x14ac:dyDescent="0.25">
      <c r="B2544">
        <v>2540</v>
      </c>
      <c r="C2544">
        <v>-11.389719999999979</v>
      </c>
      <c r="D2544">
        <v>-6.3073300000000749</v>
      </c>
      <c r="E2544">
        <v>-24.37006999999981</v>
      </c>
      <c r="F2544">
        <v>-23.177480000000195</v>
      </c>
    </row>
    <row r="2545" spans="2:6" x14ac:dyDescent="0.25">
      <c r="B2545">
        <v>2541</v>
      </c>
      <c r="C2545">
        <v>-11.434849999999983</v>
      </c>
      <c r="D2545">
        <v>-6.3478200000000653</v>
      </c>
      <c r="E2545">
        <v>-24.455779999999802</v>
      </c>
      <c r="F2545">
        <v>-23.263630000000187</v>
      </c>
    </row>
    <row r="2546" spans="2:6" x14ac:dyDescent="0.25">
      <c r="B2546">
        <v>2542</v>
      </c>
      <c r="C2546">
        <v>-11.466429999999971</v>
      </c>
      <c r="D2546">
        <v>-6.3780200000000766</v>
      </c>
      <c r="E2546">
        <v>-24.534719999999805</v>
      </c>
      <c r="F2546">
        <v>-23.340150000000175</v>
      </c>
    </row>
    <row r="2547" spans="2:6" x14ac:dyDescent="0.25">
      <c r="B2547">
        <v>2543</v>
      </c>
      <c r="C2547">
        <v>-11.497879999999983</v>
      </c>
      <c r="D2547">
        <v>-6.4076300000000623</v>
      </c>
      <c r="E2547">
        <v>-24.611749999999805</v>
      </c>
      <c r="F2547">
        <v>-23.415310000000179</v>
      </c>
    </row>
    <row r="2548" spans="2:6" x14ac:dyDescent="0.25">
      <c r="B2548">
        <v>2544</v>
      </c>
      <c r="C2548">
        <v>-11.630009999999988</v>
      </c>
      <c r="D2548">
        <v>-6.4394500000000692</v>
      </c>
      <c r="E2548">
        <v>-24.786459999999796</v>
      </c>
      <c r="F2548">
        <v>-23.493120000000175</v>
      </c>
    </row>
    <row r="2549" spans="2:6" x14ac:dyDescent="0.25">
      <c r="B2549">
        <v>2545</v>
      </c>
      <c r="C2549">
        <v>-11.655479999999988</v>
      </c>
      <c r="D2549">
        <v>-6.4637300000000684</v>
      </c>
      <c r="E2549">
        <v>-24.857949999999814</v>
      </c>
      <c r="F2549">
        <v>-23.562850000000186</v>
      </c>
    </row>
    <row r="2550" spans="2:6" x14ac:dyDescent="0.25">
      <c r="B2550">
        <v>2546</v>
      </c>
      <c r="C2550">
        <v>-11.682109999999964</v>
      </c>
      <c r="D2550">
        <v>-6.4865700000000652</v>
      </c>
      <c r="E2550">
        <v>-24.931079999999788</v>
      </c>
      <c r="F2550">
        <v>-23.631130000000184</v>
      </c>
    </row>
    <row r="2551" spans="2:6" x14ac:dyDescent="0.25">
      <c r="B2551">
        <v>2547</v>
      </c>
      <c r="C2551">
        <v>-11.710109999999965</v>
      </c>
      <c r="D2551">
        <v>-6.5077800000000572</v>
      </c>
      <c r="E2551">
        <v>-25.00507999999979</v>
      </c>
      <c r="F2551">
        <v>-23.697160000000181</v>
      </c>
    </row>
    <row r="2552" spans="2:6" x14ac:dyDescent="0.25">
      <c r="B2552">
        <v>2548</v>
      </c>
      <c r="C2552">
        <v>-11.737899999999973</v>
      </c>
      <c r="D2552">
        <v>-6.5293100000000557</v>
      </c>
      <c r="E2552">
        <v>-25.078129999999806</v>
      </c>
      <c r="F2552">
        <v>-23.763660000000183</v>
      </c>
    </row>
    <row r="2553" spans="2:6" x14ac:dyDescent="0.25">
      <c r="B2553">
        <v>2549</v>
      </c>
      <c r="C2553">
        <v>-11.764399999999974</v>
      </c>
      <c r="D2553">
        <v>-6.552460000000079</v>
      </c>
      <c r="E2553">
        <v>-25.149329999999789</v>
      </c>
      <c r="F2553">
        <v>-23.827810000000177</v>
      </c>
    </row>
    <row r="2554" spans="2:6" x14ac:dyDescent="0.25">
      <c r="B2554">
        <v>2550</v>
      </c>
      <c r="C2554">
        <v>-11.793729999999989</v>
      </c>
      <c r="D2554">
        <v>-6.5755500000000753</v>
      </c>
      <c r="E2554">
        <v>-25.223069999999808</v>
      </c>
      <c r="F2554">
        <v>-23.887950000000192</v>
      </c>
    </row>
    <row r="2555" spans="2:6" x14ac:dyDescent="0.25">
      <c r="B2555">
        <v>2551</v>
      </c>
      <c r="C2555">
        <v>-11.819289999999986</v>
      </c>
      <c r="D2555">
        <v>-6.5992800000000562</v>
      </c>
      <c r="E2555">
        <v>-25.286359999999789</v>
      </c>
      <c r="F2555">
        <v>-23.931570000000189</v>
      </c>
    </row>
    <row r="2556" spans="2:6" x14ac:dyDescent="0.25">
      <c r="B2556">
        <v>2552</v>
      </c>
      <c r="C2556">
        <v>-11.75018999999998</v>
      </c>
      <c r="D2556">
        <v>-6.5573100000000553</v>
      </c>
      <c r="E2556">
        <v>-25.303309999999801</v>
      </c>
      <c r="F2556">
        <v>-23.862820000000188</v>
      </c>
    </row>
    <row r="2557" spans="2:6" x14ac:dyDescent="0.25">
      <c r="B2557">
        <v>2553</v>
      </c>
      <c r="C2557">
        <v>-11.587389999999964</v>
      </c>
      <c r="D2557">
        <v>-6.4450700000000642</v>
      </c>
      <c r="E2557">
        <v>-25.039019999999791</v>
      </c>
      <c r="F2557">
        <v>-23.647610000000196</v>
      </c>
    </row>
    <row r="2558" spans="2:6" x14ac:dyDescent="0.25">
      <c r="B2558">
        <v>2554</v>
      </c>
      <c r="C2558">
        <v>-11.419389999999964</v>
      </c>
      <c r="D2558">
        <v>-6.3328300000000732</v>
      </c>
      <c r="E2558">
        <v>-24.749689999999802</v>
      </c>
      <c r="F2558">
        <v>-23.4294900000002</v>
      </c>
    </row>
    <row r="2559" spans="2:6" x14ac:dyDescent="0.25">
      <c r="B2559">
        <v>2555</v>
      </c>
      <c r="C2559">
        <v>-11.244529999999978</v>
      </c>
      <c r="D2559">
        <v>-6.2205900000000538</v>
      </c>
      <c r="E2559">
        <v>-24.450409999999803</v>
      </c>
      <c r="F2559">
        <v>-23.211380000000187</v>
      </c>
    </row>
    <row r="2560" spans="2:6" x14ac:dyDescent="0.25">
      <c r="B2560">
        <v>2556</v>
      </c>
      <c r="C2560">
        <v>-11.069669999999991</v>
      </c>
      <c r="D2560">
        <v>-6.1083400000000534</v>
      </c>
      <c r="E2560">
        <v>-24.151019999999789</v>
      </c>
      <c r="F2560">
        <v>-22.993260000000191</v>
      </c>
    </row>
    <row r="2561" spans="2:6" x14ac:dyDescent="0.25">
      <c r="B2561">
        <v>2557</v>
      </c>
      <c r="C2561">
        <v>-10.894799999999966</v>
      </c>
      <c r="D2561">
        <v>-5.9961000000000624</v>
      </c>
      <c r="E2561">
        <v>-23.851629999999805</v>
      </c>
      <c r="F2561">
        <v>-22.775140000000196</v>
      </c>
    </row>
    <row r="2562" spans="2:6" x14ac:dyDescent="0.25">
      <c r="B2562">
        <v>2558</v>
      </c>
      <c r="C2562">
        <v>-10.719299999999967</v>
      </c>
      <c r="D2562">
        <v>-5.8832200000000574</v>
      </c>
      <c r="E2562">
        <v>-23.55423999999979</v>
      </c>
      <c r="F2562">
        <v>-22.556390000000196</v>
      </c>
    </row>
    <row r="2563" spans="2:6" x14ac:dyDescent="0.25">
      <c r="B2563">
        <v>2559</v>
      </c>
      <c r="C2563">
        <v>-10.543819999999986</v>
      </c>
      <c r="D2563">
        <v>-5.7747900000000643</v>
      </c>
      <c r="E2563">
        <v>-23.284899999999794</v>
      </c>
      <c r="F2563">
        <v>-22.342900000000174</v>
      </c>
    </row>
    <row r="2564" spans="2:6" x14ac:dyDescent="0.25">
      <c r="B2564">
        <v>2560</v>
      </c>
      <c r="C2564">
        <v>-10.387009999999988</v>
      </c>
      <c r="D2564">
        <v>-5.6708600000000713</v>
      </c>
      <c r="E2564">
        <v>-23.075869999999796</v>
      </c>
      <c r="F2564">
        <v>-22.171180000000174</v>
      </c>
    </row>
    <row r="2565" spans="2:6" x14ac:dyDescent="0.25">
      <c r="B2565">
        <v>2561</v>
      </c>
      <c r="C2565">
        <v>-10.306569999999985</v>
      </c>
      <c r="D2565">
        <v>-5.6229500000000678</v>
      </c>
      <c r="E2565">
        <v>-22.97429999999979</v>
      </c>
      <c r="F2565">
        <v>-22.09106000000018</v>
      </c>
    </row>
    <row r="2566" spans="2:6" x14ac:dyDescent="0.25">
      <c r="B2566">
        <v>2562</v>
      </c>
      <c r="C2566">
        <v>-10.328539999999986</v>
      </c>
      <c r="D2566">
        <v>-5.6503700000000512</v>
      </c>
      <c r="E2566">
        <v>-23.026929999999794</v>
      </c>
      <c r="F2566">
        <v>-22.149650000000175</v>
      </c>
    </row>
    <row r="2567" spans="2:6" x14ac:dyDescent="0.25">
      <c r="B2567">
        <v>2563</v>
      </c>
      <c r="C2567">
        <v>-10.349079999999965</v>
      </c>
      <c r="D2567">
        <v>-5.674830000000072</v>
      </c>
      <c r="E2567">
        <v>-23.09350999999981</v>
      </c>
      <c r="F2567">
        <v>-22.219560000000179</v>
      </c>
    </row>
    <row r="2568" spans="2:6" x14ac:dyDescent="0.25">
      <c r="B2568">
        <v>2564</v>
      </c>
      <c r="C2568">
        <v>-10.371679999999971</v>
      </c>
      <c r="D2568">
        <v>-5.7031400000000696</v>
      </c>
      <c r="E2568">
        <v>-23.165089999999797</v>
      </c>
      <c r="F2568">
        <v>-22.29332000000019</v>
      </c>
    </row>
    <row r="2569" spans="2:6" x14ac:dyDescent="0.25">
      <c r="B2569">
        <v>2565</v>
      </c>
      <c r="C2569">
        <v>-10.404639999999963</v>
      </c>
      <c r="D2569">
        <v>-5.7330500000000733</v>
      </c>
      <c r="E2569">
        <v>-23.248709999999793</v>
      </c>
      <c r="F2569">
        <v>-22.368800000000199</v>
      </c>
    </row>
    <row r="2570" spans="2:6" x14ac:dyDescent="0.25">
      <c r="B2570">
        <v>2566</v>
      </c>
      <c r="C2570">
        <v>-10.432339999999975</v>
      </c>
      <c r="D2570">
        <v>-5.760040000000064</v>
      </c>
      <c r="E2570">
        <v>-23.322199999999814</v>
      </c>
      <c r="F2570">
        <v>-22.441230000000193</v>
      </c>
    </row>
    <row r="2571" spans="2:6" x14ac:dyDescent="0.25">
      <c r="B2571">
        <v>2567</v>
      </c>
      <c r="C2571">
        <v>-10.458899999999973</v>
      </c>
      <c r="D2571">
        <v>-5.7860700000000627</v>
      </c>
      <c r="E2571">
        <v>-23.395419999999817</v>
      </c>
      <c r="F2571">
        <v>-22.512710000000173</v>
      </c>
    </row>
    <row r="2572" spans="2:6" x14ac:dyDescent="0.25">
      <c r="B2572">
        <v>2568</v>
      </c>
      <c r="C2572">
        <v>-10.581969999999981</v>
      </c>
      <c r="D2572">
        <v>-5.86288000000006</v>
      </c>
      <c r="E2572">
        <v>-23.568559999999803</v>
      </c>
      <c r="F2572">
        <v>-22.635560000000179</v>
      </c>
    </row>
    <row r="2573" spans="2:6" x14ac:dyDescent="0.25">
      <c r="B2573">
        <v>2569</v>
      </c>
      <c r="C2573">
        <v>-10.607059999999978</v>
      </c>
      <c r="D2573">
        <v>-5.8916100000000702</v>
      </c>
      <c r="E2573">
        <v>-23.642289999999814</v>
      </c>
      <c r="F2573">
        <v>-22.709740000000203</v>
      </c>
    </row>
    <row r="2574" spans="2:6" x14ac:dyDescent="0.25">
      <c r="B2574">
        <v>2570</v>
      </c>
      <c r="C2574">
        <v>-10.635099999999985</v>
      </c>
      <c r="D2574">
        <v>-5.9203400000000519</v>
      </c>
      <c r="E2574">
        <v>-23.716539999999814</v>
      </c>
      <c r="F2574">
        <v>-22.783920000000194</v>
      </c>
    </row>
    <row r="2575" spans="2:6" x14ac:dyDescent="0.25">
      <c r="B2575">
        <v>2571</v>
      </c>
      <c r="C2575">
        <v>-10.663619999999975</v>
      </c>
      <c r="D2575">
        <v>-5.949070000000062</v>
      </c>
      <c r="E2575">
        <v>-23.790759999999814</v>
      </c>
      <c r="F2575">
        <v>-22.858090000000178</v>
      </c>
    </row>
    <row r="2576" spans="2:6" x14ac:dyDescent="0.25">
      <c r="B2576">
        <v>2572</v>
      </c>
      <c r="C2576">
        <v>-10.69198999999997</v>
      </c>
      <c r="D2576">
        <v>-5.9778000000000722</v>
      </c>
      <c r="E2576">
        <v>-23.863929999999797</v>
      </c>
      <c r="F2576">
        <v>-22.932270000000202</v>
      </c>
    </row>
    <row r="2577" spans="2:6" x14ac:dyDescent="0.25">
      <c r="B2577">
        <v>2573</v>
      </c>
      <c r="C2577">
        <v>-10.720209999999971</v>
      </c>
      <c r="D2577">
        <v>-6.0065300000000539</v>
      </c>
      <c r="E2577">
        <v>-23.934969999999804</v>
      </c>
      <c r="F2577">
        <v>-23.006450000000193</v>
      </c>
    </row>
    <row r="2578" spans="2:6" x14ac:dyDescent="0.25">
      <c r="B2578">
        <v>2574</v>
      </c>
      <c r="C2578">
        <v>-10.751689999999982</v>
      </c>
      <c r="D2578">
        <v>-6.035260000000064</v>
      </c>
      <c r="E2578">
        <v>-24.003519999999792</v>
      </c>
      <c r="F2578">
        <v>-23.080620000000177</v>
      </c>
    </row>
    <row r="2579" spans="2:6" x14ac:dyDescent="0.25">
      <c r="B2579">
        <v>2575</v>
      </c>
      <c r="C2579">
        <v>-10.774659999999983</v>
      </c>
      <c r="D2579">
        <v>-6.0602400000000749</v>
      </c>
      <c r="E2579">
        <v>-24.065759999999813</v>
      </c>
      <c r="F2579">
        <v>-23.141510000000192</v>
      </c>
    </row>
    <row r="2580" spans="2:6" x14ac:dyDescent="0.25">
      <c r="B2580">
        <v>2576</v>
      </c>
      <c r="C2580">
        <v>-10.720629999999984</v>
      </c>
      <c r="D2580">
        <v>-6.055040000000063</v>
      </c>
      <c r="E2580">
        <v>-24.032269999999794</v>
      </c>
      <c r="F2580">
        <v>-23.087260000000192</v>
      </c>
    </row>
    <row r="2581" spans="2:6" x14ac:dyDescent="0.25">
      <c r="B2581">
        <v>2577</v>
      </c>
      <c r="C2581">
        <v>-10.560419999999992</v>
      </c>
      <c r="D2581">
        <v>-5.9751600000000584</v>
      </c>
      <c r="E2581">
        <v>-23.887799999999793</v>
      </c>
      <c r="F2581">
        <v>-22.913280000000182</v>
      </c>
    </row>
    <row r="2582" spans="2:6" x14ac:dyDescent="0.25">
      <c r="B2582">
        <v>2578</v>
      </c>
      <c r="C2582">
        <v>-10.387459999999971</v>
      </c>
      <c r="D2582">
        <v>-5.8709600000000757</v>
      </c>
      <c r="E2582">
        <v>-23.600419999999819</v>
      </c>
      <c r="F2582">
        <v>-22.705310000000182</v>
      </c>
    </row>
    <row r="2583" spans="2:6" x14ac:dyDescent="0.25">
      <c r="B2583">
        <v>2579</v>
      </c>
      <c r="C2583">
        <v>-10.215229999999989</v>
      </c>
      <c r="D2583">
        <v>-5.7610500000000719</v>
      </c>
      <c r="E2583">
        <v>-23.301549999999793</v>
      </c>
      <c r="F2583">
        <v>-22.489570000000192</v>
      </c>
    </row>
    <row r="2584" spans="2:6" x14ac:dyDescent="0.25">
      <c r="B2584">
        <v>2580</v>
      </c>
      <c r="C2584">
        <v>-10.039359999999965</v>
      </c>
      <c r="D2584">
        <v>-5.6478100000000522</v>
      </c>
      <c r="E2584">
        <v>-23.0011499999998</v>
      </c>
      <c r="F2584">
        <v>-22.270450000000196</v>
      </c>
    </row>
    <row r="2585" spans="2:6" x14ac:dyDescent="0.25">
      <c r="B2585">
        <v>2581</v>
      </c>
      <c r="C2585">
        <v>-9.8731799999999712</v>
      </c>
      <c r="D2585">
        <v>-5.5382400000000747</v>
      </c>
      <c r="E2585">
        <v>-22.707489999999797</v>
      </c>
      <c r="F2585">
        <v>-22.056220000000184</v>
      </c>
    </row>
    <row r="2586" spans="2:6" x14ac:dyDescent="0.25">
      <c r="B2586">
        <v>2582</v>
      </c>
      <c r="C2586">
        <v>-9.7071599999999822</v>
      </c>
      <c r="D2586">
        <v>-5.4284800000000653</v>
      </c>
      <c r="E2586">
        <v>-22.418709999999798</v>
      </c>
      <c r="F2586">
        <v>-21.841950000000196</v>
      </c>
    </row>
    <row r="2587" spans="2:6" x14ac:dyDescent="0.25">
      <c r="B2587">
        <v>2583</v>
      </c>
      <c r="C2587">
        <v>-9.5414799999999893</v>
      </c>
      <c r="D2587">
        <v>-5.3243400000000509</v>
      </c>
      <c r="E2587">
        <v>-22.140459999999798</v>
      </c>
      <c r="F2587">
        <v>-21.630220000000186</v>
      </c>
    </row>
    <row r="2588" spans="2:6" x14ac:dyDescent="0.25">
      <c r="B2588">
        <v>2584</v>
      </c>
      <c r="C2588">
        <v>-9.3828499999999853</v>
      </c>
      <c r="D2588">
        <v>-5.2230900000000506</v>
      </c>
      <c r="E2588">
        <v>-21.920759999999817</v>
      </c>
      <c r="F2588">
        <v>-21.457430000000176</v>
      </c>
    </row>
    <row r="2589" spans="2:6" x14ac:dyDescent="0.25">
      <c r="B2589">
        <v>2585</v>
      </c>
      <c r="C2589">
        <v>-9.3159299999999732</v>
      </c>
      <c r="D2589">
        <v>-5.1859400000000564</v>
      </c>
      <c r="E2589">
        <v>-21.832939999999809</v>
      </c>
      <c r="F2589">
        <v>-21.395060000000182</v>
      </c>
    </row>
    <row r="2590" spans="2:6" x14ac:dyDescent="0.25">
      <c r="B2590">
        <v>2586</v>
      </c>
      <c r="C2590">
        <v>-9.3369799999999898</v>
      </c>
      <c r="D2590">
        <v>-5.2091100000000692</v>
      </c>
      <c r="E2590">
        <v>-21.880319999999813</v>
      </c>
      <c r="F2590">
        <v>-21.444030000000183</v>
      </c>
    </row>
    <row r="2591" spans="2:6" x14ac:dyDescent="0.25">
      <c r="B2591">
        <v>2587</v>
      </c>
      <c r="C2591">
        <v>-9.3659499999999909</v>
      </c>
      <c r="D2591">
        <v>-5.2397600000000635</v>
      </c>
      <c r="E2591">
        <v>-21.948979999999818</v>
      </c>
      <c r="F2591">
        <v>-21.519930000000176</v>
      </c>
    </row>
    <row r="2592" spans="2:6" x14ac:dyDescent="0.25">
      <c r="B2592">
        <v>2588</v>
      </c>
      <c r="C2592">
        <v>-9.3952099999999703</v>
      </c>
      <c r="D2592">
        <v>-5.2769100000000577</v>
      </c>
      <c r="E2592">
        <v>-22.028829999999793</v>
      </c>
      <c r="F2592">
        <v>-21.602650000000178</v>
      </c>
    </row>
    <row r="2593" spans="2:6" x14ac:dyDescent="0.25">
      <c r="B2593">
        <v>2589</v>
      </c>
      <c r="C2593">
        <v>-9.4263199999999863</v>
      </c>
      <c r="D2593">
        <v>-5.3138500000000599</v>
      </c>
      <c r="E2593">
        <v>-22.1118999999998</v>
      </c>
      <c r="F2593">
        <v>-21.685780000000182</v>
      </c>
    </row>
    <row r="2594" spans="2:6" x14ac:dyDescent="0.25">
      <c r="B2594">
        <v>2590</v>
      </c>
      <c r="C2594">
        <v>-9.4538299999999662</v>
      </c>
      <c r="D2594">
        <v>-5.3393300000000705</v>
      </c>
      <c r="E2594">
        <v>-22.184849999999813</v>
      </c>
      <c r="F2594">
        <v>-21.756710000000176</v>
      </c>
    </row>
    <row r="2595" spans="2:6" x14ac:dyDescent="0.25">
      <c r="B2595">
        <v>2591</v>
      </c>
      <c r="C2595">
        <v>-9.4772799999999773</v>
      </c>
      <c r="D2595">
        <v>-5.3626600000000577</v>
      </c>
      <c r="E2595">
        <v>-22.254929999999799</v>
      </c>
      <c r="F2595">
        <v>-21.825480000000194</v>
      </c>
    </row>
    <row r="2596" spans="2:6" x14ac:dyDescent="0.25">
      <c r="B2596">
        <v>2592</v>
      </c>
      <c r="C2596">
        <v>-9.5832599999999886</v>
      </c>
      <c r="D2596">
        <v>-5.3841300000000585</v>
      </c>
      <c r="E2596">
        <v>-22.405489999999798</v>
      </c>
      <c r="F2596">
        <v>-21.89240000000018</v>
      </c>
    </row>
    <row r="2597" spans="2:6" x14ac:dyDescent="0.25">
      <c r="B2597">
        <v>2593</v>
      </c>
      <c r="C2597">
        <v>-9.6104599999999714</v>
      </c>
      <c r="D2597">
        <v>-5.3996600000000576</v>
      </c>
      <c r="E2597">
        <v>-22.476059999999805</v>
      </c>
      <c r="F2597">
        <v>-21.952120000000182</v>
      </c>
    </row>
    <row r="2598" spans="2:6" x14ac:dyDescent="0.25">
      <c r="B2598">
        <v>2594</v>
      </c>
      <c r="C2598">
        <v>-9.6388199999999866</v>
      </c>
      <c r="D2598">
        <v>-5.4164500000000659</v>
      </c>
      <c r="E2598">
        <v>-22.548809999999804</v>
      </c>
      <c r="F2598">
        <v>-22.015820000000193</v>
      </c>
    </row>
    <row r="2599" spans="2:6" x14ac:dyDescent="0.25">
      <c r="B2599">
        <v>2595</v>
      </c>
      <c r="C2599">
        <v>-9.6677599999999888</v>
      </c>
      <c r="D2599">
        <v>-5.4319200000000674</v>
      </c>
      <c r="E2599">
        <v>-22.622759999999815</v>
      </c>
      <c r="F2599">
        <v>-22.07794000000019</v>
      </c>
    </row>
    <row r="2600" spans="2:6" x14ac:dyDescent="0.25">
      <c r="B2600">
        <v>2596</v>
      </c>
      <c r="C2600">
        <v>-9.6963699999999751</v>
      </c>
      <c r="D2600">
        <v>-5.4498100000000527</v>
      </c>
      <c r="E2600">
        <v>-22.696279999999803</v>
      </c>
      <c r="F2600">
        <v>-22.122990000000208</v>
      </c>
    </row>
    <row r="2601" spans="2:6" x14ac:dyDescent="0.25">
      <c r="B2601">
        <v>2597</v>
      </c>
      <c r="C2601">
        <v>-9.7239299999999727</v>
      </c>
      <c r="D2601">
        <v>-5.4532400000000747</v>
      </c>
      <c r="E2601">
        <v>-22.768429999999796</v>
      </c>
      <c r="F2601">
        <v>-22.159770000000208</v>
      </c>
    </row>
    <row r="2602" spans="2:6" x14ac:dyDescent="0.25">
      <c r="B2602">
        <v>2598</v>
      </c>
      <c r="C2602">
        <v>-9.7494299999999718</v>
      </c>
      <c r="D2602">
        <v>-5.4494300000000475</v>
      </c>
      <c r="E2602">
        <v>-22.83907999999979</v>
      </c>
      <c r="F2602">
        <v>-22.201350000000193</v>
      </c>
    </row>
    <row r="2603" spans="2:6" x14ac:dyDescent="0.25">
      <c r="B2603">
        <v>2599</v>
      </c>
      <c r="C2603">
        <v>-9.7578499999999853</v>
      </c>
      <c r="D2603">
        <v>-5.4563700000000495</v>
      </c>
      <c r="E2603">
        <v>-22.905269999999792</v>
      </c>
      <c r="F2603">
        <v>-22.216490000000206</v>
      </c>
    </row>
    <row r="2604" spans="2:6" x14ac:dyDescent="0.25">
      <c r="B2604">
        <v>2600</v>
      </c>
      <c r="C2604">
        <v>-9.650309999999978</v>
      </c>
      <c r="D2604">
        <v>-5.3823400000000508</v>
      </c>
      <c r="E2604">
        <v>-22.813109999999789</v>
      </c>
      <c r="F2604">
        <v>-22.099950000000199</v>
      </c>
    </row>
    <row r="2605" spans="2:6" x14ac:dyDescent="0.25">
      <c r="B2605">
        <v>2601</v>
      </c>
      <c r="C2605">
        <v>-9.4750799999999682</v>
      </c>
      <c r="D2605">
        <v>-5.2697300000000649</v>
      </c>
      <c r="E2605">
        <v>-22.526129999999807</v>
      </c>
      <c r="F2605">
        <v>-21.881470000000188</v>
      </c>
    </row>
    <row r="2606" spans="2:6" x14ac:dyDescent="0.25">
      <c r="B2606">
        <v>2602</v>
      </c>
      <c r="C2606">
        <v>-9.2998499999999868</v>
      </c>
      <c r="D2606">
        <v>-5.1571200000000497</v>
      </c>
      <c r="E2606">
        <v>-22.231469999999803</v>
      </c>
      <c r="F2606">
        <v>-21.662990000000207</v>
      </c>
    </row>
    <row r="2607" spans="2:6" x14ac:dyDescent="0.25">
      <c r="B2607">
        <v>2603</v>
      </c>
      <c r="C2607">
        <v>-9.1246199999999771</v>
      </c>
      <c r="D2607">
        <v>-5.0445100000000638</v>
      </c>
      <c r="E2607">
        <v>-21.931779999999801</v>
      </c>
      <c r="F2607">
        <v>-21.444500000000186</v>
      </c>
    </row>
    <row r="2608" spans="2:6" x14ac:dyDescent="0.25">
      <c r="B2608">
        <v>2604</v>
      </c>
      <c r="C2608">
        <v>-8.9493899999999673</v>
      </c>
      <c r="D2608">
        <v>-4.931910000000058</v>
      </c>
      <c r="E2608">
        <v>-21.632029999999801</v>
      </c>
      <c r="F2608">
        <v>-21.226020000000204</v>
      </c>
    </row>
    <row r="2609" spans="2:6" x14ac:dyDescent="0.25">
      <c r="B2609">
        <v>2605</v>
      </c>
      <c r="C2609">
        <v>-8.774159999999986</v>
      </c>
      <c r="D2609">
        <v>-4.8193000000000721</v>
      </c>
      <c r="E2609">
        <v>-21.332269999999792</v>
      </c>
      <c r="F2609">
        <v>-21.007540000000194</v>
      </c>
    </row>
    <row r="2610" spans="2:6" x14ac:dyDescent="0.25">
      <c r="B2610">
        <v>2606</v>
      </c>
      <c r="C2610">
        <v>-8.5989299999999762</v>
      </c>
      <c r="D2610">
        <v>-4.7066900000000569</v>
      </c>
      <c r="E2610">
        <v>-21.03250999999981</v>
      </c>
      <c r="F2610">
        <v>-20.789050000000202</v>
      </c>
    </row>
    <row r="2611" spans="2:6" x14ac:dyDescent="0.25">
      <c r="B2611">
        <v>2607</v>
      </c>
      <c r="C2611">
        <v>-8.4236999999999949</v>
      </c>
      <c r="D2611">
        <v>-4.594080000000071</v>
      </c>
      <c r="E2611">
        <v>-20.735159999999805</v>
      </c>
      <c r="F2611">
        <v>-20.570570000000192</v>
      </c>
    </row>
    <row r="2612" spans="2:6" x14ac:dyDescent="0.25">
      <c r="B2612">
        <v>2608</v>
      </c>
      <c r="C2612">
        <v>-8.2484699999999851</v>
      </c>
      <c r="D2612">
        <v>-4.4814700000000558</v>
      </c>
      <c r="E2612">
        <v>-20.479399999999796</v>
      </c>
      <c r="F2612">
        <v>-20.354300000000201</v>
      </c>
    </row>
    <row r="2613" spans="2:6" x14ac:dyDescent="0.25">
      <c r="B2613">
        <v>2609</v>
      </c>
      <c r="C2613">
        <v>-8.1622499999999842</v>
      </c>
      <c r="D2613">
        <v>-4.4202100000000755</v>
      </c>
      <c r="E2613">
        <v>-20.370639999999817</v>
      </c>
      <c r="F2613">
        <v>-20.261640000000199</v>
      </c>
    </row>
    <row r="2614" spans="2:6" x14ac:dyDescent="0.25">
      <c r="B2614">
        <v>2610</v>
      </c>
      <c r="C2614">
        <v>-8.1760799999999723</v>
      </c>
      <c r="D2614">
        <v>-4.4341700000000674</v>
      </c>
      <c r="E2614">
        <v>-20.402439999999807</v>
      </c>
      <c r="F2614">
        <v>-20.289450000000198</v>
      </c>
    </row>
    <row r="2615" spans="2:6" x14ac:dyDescent="0.25">
      <c r="B2615">
        <v>2611</v>
      </c>
      <c r="C2615">
        <v>-8.2001799999999783</v>
      </c>
      <c r="D2615">
        <v>-4.4723700000000504</v>
      </c>
      <c r="E2615">
        <v>-20.471919999999816</v>
      </c>
      <c r="F2615">
        <v>-20.373280000000186</v>
      </c>
    </row>
    <row r="2616" spans="2:6" x14ac:dyDescent="0.25">
      <c r="B2616">
        <v>2612</v>
      </c>
      <c r="C2616">
        <v>-8.2314199999999982</v>
      </c>
      <c r="D2616">
        <v>-4.5133800000000601</v>
      </c>
      <c r="E2616">
        <v>-20.545409999999805</v>
      </c>
      <c r="F2616">
        <v>-20.459340000000182</v>
      </c>
    </row>
    <row r="2617" spans="2:6" x14ac:dyDescent="0.25">
      <c r="B2617">
        <v>2613</v>
      </c>
      <c r="C2617">
        <v>-8.2660899999999824</v>
      </c>
      <c r="D2617">
        <v>-4.5539400000000576</v>
      </c>
      <c r="E2617">
        <v>-20.621589999999799</v>
      </c>
      <c r="F2617">
        <v>-20.546200000000198</v>
      </c>
    </row>
    <row r="2618" spans="2:6" x14ac:dyDescent="0.25">
      <c r="B2618">
        <v>2614</v>
      </c>
      <c r="C2618">
        <v>-8.295389999999971</v>
      </c>
      <c r="D2618">
        <v>-4.5933500000000613</v>
      </c>
      <c r="E2618">
        <v>-20.697129999999806</v>
      </c>
      <c r="F2618">
        <v>-20.625770000000205</v>
      </c>
    </row>
    <row r="2619" spans="2:6" x14ac:dyDescent="0.25">
      <c r="B2619">
        <v>2615</v>
      </c>
      <c r="C2619">
        <v>-8.3222599999999947</v>
      </c>
      <c r="D2619">
        <v>-4.6230900000000519</v>
      </c>
      <c r="E2619">
        <v>-20.771099999999809</v>
      </c>
      <c r="F2619">
        <v>-20.705590000000182</v>
      </c>
    </row>
    <row r="2620" spans="2:6" x14ac:dyDescent="0.25">
      <c r="B2620">
        <v>2616</v>
      </c>
      <c r="C2620">
        <v>-8.4291799999999792</v>
      </c>
      <c r="D2620">
        <v>-4.6713300000000713</v>
      </c>
      <c r="E2620">
        <v>-20.919099999999808</v>
      </c>
      <c r="F2620">
        <v>-20.799280000000184</v>
      </c>
    </row>
    <row r="2621" spans="2:6" x14ac:dyDescent="0.25">
      <c r="B2621">
        <v>2617</v>
      </c>
      <c r="C2621">
        <v>-8.4559699999999882</v>
      </c>
      <c r="D2621">
        <v>-4.7005800000000715</v>
      </c>
      <c r="E2621">
        <v>-20.993459999999793</v>
      </c>
      <c r="F2621">
        <v>-20.872740000000206</v>
      </c>
    </row>
    <row r="2622" spans="2:6" x14ac:dyDescent="0.25">
      <c r="B2622">
        <v>2618</v>
      </c>
      <c r="C2622">
        <v>-8.4839399999999898</v>
      </c>
      <c r="D2622">
        <v>-4.7298300000000717</v>
      </c>
      <c r="E2622">
        <v>-21.067569999999808</v>
      </c>
      <c r="F2622">
        <v>-20.947440000000189</v>
      </c>
    </row>
    <row r="2623" spans="2:6" x14ac:dyDescent="0.25">
      <c r="B2623">
        <v>2619</v>
      </c>
      <c r="C2623">
        <v>-8.5115699999999936</v>
      </c>
      <c r="D2623">
        <v>-4.7590800000000719</v>
      </c>
      <c r="E2623">
        <v>-21.141279999999799</v>
      </c>
      <c r="F2623">
        <v>-21.021930000000179</v>
      </c>
    </row>
    <row r="2624" spans="2:6" x14ac:dyDescent="0.25">
      <c r="B2624">
        <v>2620</v>
      </c>
      <c r="C2624">
        <v>-8.5396299999999918</v>
      </c>
      <c r="D2624">
        <v>-4.7885800000000716</v>
      </c>
      <c r="E2624">
        <v>-21.214809999999797</v>
      </c>
      <c r="F2624">
        <v>-21.095790000000193</v>
      </c>
    </row>
    <row r="2625" spans="2:6" x14ac:dyDescent="0.25">
      <c r="B2625">
        <v>2621</v>
      </c>
      <c r="C2625">
        <v>-8.5659299999999803</v>
      </c>
      <c r="D2625">
        <v>-4.8152500000000549</v>
      </c>
      <c r="E2625">
        <v>-21.286569999999806</v>
      </c>
      <c r="F2625">
        <v>-21.164680000000178</v>
      </c>
    </row>
    <row r="2626" spans="2:6" x14ac:dyDescent="0.25">
      <c r="B2626">
        <v>2622</v>
      </c>
      <c r="C2626">
        <v>-8.5901599999999902</v>
      </c>
      <c r="D2626">
        <v>-4.8378100000000526</v>
      </c>
      <c r="E2626">
        <v>-21.357379999999804</v>
      </c>
      <c r="F2626">
        <v>-21.232010000000194</v>
      </c>
    </row>
    <row r="2627" spans="2:6" x14ac:dyDescent="0.25">
      <c r="B2627">
        <v>2623</v>
      </c>
      <c r="C2627">
        <v>-8.5904099999999897</v>
      </c>
      <c r="D2627">
        <v>-4.8620700000000623</v>
      </c>
      <c r="E2627">
        <v>-21.424309999999796</v>
      </c>
      <c r="F2627">
        <v>-21.263690000000189</v>
      </c>
    </row>
    <row r="2628" spans="2:6" x14ac:dyDescent="0.25">
      <c r="B2628">
        <v>2624</v>
      </c>
      <c r="C2628">
        <v>-8.4810599999999834</v>
      </c>
      <c r="D2628">
        <v>-4.8146600000000586</v>
      </c>
      <c r="E2628">
        <v>-21.327029999999798</v>
      </c>
      <c r="F2628">
        <v>-21.168100000000191</v>
      </c>
    </row>
    <row r="2629" spans="2:6" x14ac:dyDescent="0.25">
      <c r="B2629">
        <v>2625</v>
      </c>
      <c r="C2629">
        <v>-8.3129399999999887</v>
      </c>
      <c r="D2629">
        <v>-4.7151100000000703</v>
      </c>
      <c r="E2629">
        <v>-21.036489999999791</v>
      </c>
      <c r="F2629">
        <v>-20.966140000000198</v>
      </c>
    </row>
    <row r="2630" spans="2:6" x14ac:dyDescent="0.25">
      <c r="B2630">
        <v>2626</v>
      </c>
      <c r="C2630">
        <v>-8.1380799999999738</v>
      </c>
      <c r="D2630">
        <v>-4.6115800000000711</v>
      </c>
      <c r="E2630">
        <v>-20.741209999999793</v>
      </c>
      <c r="F2630">
        <v>-20.752420000000196</v>
      </c>
    </row>
    <row r="2631" spans="2:6" x14ac:dyDescent="0.25">
      <c r="B2631">
        <v>2627</v>
      </c>
      <c r="C2631">
        <v>-7.9632099999999788</v>
      </c>
      <c r="D2631">
        <v>-4.5016600000000579</v>
      </c>
      <c r="E2631">
        <v>-20.442739999999791</v>
      </c>
      <c r="F2631">
        <v>-20.536380000000189</v>
      </c>
    </row>
    <row r="2632" spans="2:6" x14ac:dyDescent="0.25">
      <c r="B2632">
        <v>2628</v>
      </c>
      <c r="C2632">
        <v>-7.7883499999999923</v>
      </c>
      <c r="D2632">
        <v>-4.391670000000067</v>
      </c>
      <c r="E2632">
        <v>-20.143349999999806</v>
      </c>
      <c r="F2632">
        <v>-20.320650000000178</v>
      </c>
    </row>
    <row r="2633" spans="2:6" x14ac:dyDescent="0.25">
      <c r="B2633">
        <v>2629</v>
      </c>
      <c r="C2633">
        <v>-7.6134899999999774</v>
      </c>
      <c r="D2633">
        <v>-4.2915300000000531</v>
      </c>
      <c r="E2633">
        <v>-19.849989999999792</v>
      </c>
      <c r="F2633">
        <v>-20.110670000000198</v>
      </c>
    </row>
    <row r="2634" spans="2:6" x14ac:dyDescent="0.25">
      <c r="B2634">
        <v>2630</v>
      </c>
      <c r="C2634">
        <v>-7.4386399999999719</v>
      </c>
      <c r="D2634">
        <v>-4.1953800000000587</v>
      </c>
      <c r="E2634">
        <v>-19.560179999999793</v>
      </c>
      <c r="F2634">
        <v>-19.911060000000184</v>
      </c>
    </row>
    <row r="2635" spans="2:6" x14ac:dyDescent="0.25">
      <c r="B2635">
        <v>2631</v>
      </c>
      <c r="C2635">
        <v>-7.2637799999999864</v>
      </c>
      <c r="D2635">
        <v>-4.0974600000000754</v>
      </c>
      <c r="E2635">
        <v>-19.272659999999803</v>
      </c>
      <c r="F2635">
        <v>-19.710520000000205</v>
      </c>
    </row>
    <row r="2636" spans="2:6" x14ac:dyDescent="0.25">
      <c r="B2636">
        <v>2632</v>
      </c>
      <c r="C2636">
        <v>-7.1440899999999843</v>
      </c>
      <c r="D2636">
        <v>-4.0449800000000646</v>
      </c>
      <c r="E2636">
        <v>-19.113179999999794</v>
      </c>
      <c r="F2636">
        <v>-19.608610000000201</v>
      </c>
    </row>
    <row r="2637" spans="2:6" x14ac:dyDescent="0.25">
      <c r="B2637">
        <v>2633</v>
      </c>
      <c r="C2637">
        <v>-7.1219999999999875</v>
      </c>
      <c r="D2637">
        <v>-4.0642800000000534</v>
      </c>
      <c r="E2637">
        <v>-19.091279999999799</v>
      </c>
      <c r="F2637">
        <v>-19.623610000000202</v>
      </c>
    </row>
    <row r="2638" spans="2:6" x14ac:dyDescent="0.25">
      <c r="B2638">
        <v>2634</v>
      </c>
      <c r="C2638">
        <v>-7.1480799999999745</v>
      </c>
      <c r="D2638">
        <v>-4.0910300000000532</v>
      </c>
      <c r="E2638">
        <v>-19.159589999999795</v>
      </c>
      <c r="F2638">
        <v>-19.695270000000207</v>
      </c>
    </row>
    <row r="2639" spans="2:6" x14ac:dyDescent="0.25">
      <c r="B2639">
        <v>2635</v>
      </c>
      <c r="C2639">
        <v>-7.1781599999999903</v>
      </c>
      <c r="D2639">
        <v>-4.1148900000000683</v>
      </c>
      <c r="E2639">
        <v>-19.22701999999979</v>
      </c>
      <c r="F2639">
        <v>-19.764510000000197</v>
      </c>
    </row>
    <row r="2640" spans="2:6" x14ac:dyDescent="0.25">
      <c r="B2640">
        <v>2636</v>
      </c>
      <c r="C2640">
        <v>-7.2045299999999859</v>
      </c>
      <c r="D2640">
        <v>-4.1375600000000521</v>
      </c>
      <c r="E2640">
        <v>-19.309839999999795</v>
      </c>
      <c r="F2640">
        <v>-19.833720000000188</v>
      </c>
    </row>
    <row r="2641" spans="2:6" x14ac:dyDescent="0.25">
      <c r="B2641">
        <v>2637</v>
      </c>
      <c r="C2641">
        <v>-7.2532299999999976</v>
      </c>
      <c r="D2641">
        <v>-4.1619200000000669</v>
      </c>
      <c r="E2641">
        <v>-19.394409999999802</v>
      </c>
      <c r="F2641">
        <v>-19.904330000000204</v>
      </c>
    </row>
    <row r="2642" spans="2:6" x14ac:dyDescent="0.25">
      <c r="B2642">
        <v>2638</v>
      </c>
      <c r="C2642">
        <v>-7.2806799999999798</v>
      </c>
      <c r="D2642">
        <v>-4.1887400000000738</v>
      </c>
      <c r="E2642">
        <v>-19.468439999999802</v>
      </c>
      <c r="F2642">
        <v>-19.976590000000183</v>
      </c>
    </row>
    <row r="2643" spans="2:6" x14ac:dyDescent="0.25">
      <c r="B2643">
        <v>2639</v>
      </c>
      <c r="C2643">
        <v>-7.3062099999999788</v>
      </c>
      <c r="D2643">
        <v>-4.2185000000000539</v>
      </c>
      <c r="E2643">
        <v>-19.53972999999981</v>
      </c>
      <c r="F2643">
        <v>-20.051800000000203</v>
      </c>
    </row>
    <row r="2644" spans="2:6" x14ac:dyDescent="0.25">
      <c r="B2644">
        <v>2640</v>
      </c>
      <c r="C2644">
        <v>-7.4110399999999954</v>
      </c>
      <c r="D2644">
        <v>-4.2795500000000715</v>
      </c>
      <c r="E2644">
        <v>-19.689809999999799</v>
      </c>
      <c r="F2644">
        <v>-20.158460000000176</v>
      </c>
    </row>
    <row r="2645" spans="2:6" x14ac:dyDescent="0.25">
      <c r="B2645">
        <v>2641</v>
      </c>
      <c r="C2645">
        <v>-7.4379399999999896</v>
      </c>
      <c r="D2645">
        <v>-4.3091700000000666</v>
      </c>
      <c r="E2645">
        <v>-19.761719999999801</v>
      </c>
      <c r="F2645">
        <v>-20.229250000000185</v>
      </c>
    </row>
    <row r="2646" spans="2:6" x14ac:dyDescent="0.25">
      <c r="B2646">
        <v>2642</v>
      </c>
      <c r="C2646">
        <v>-7.4667299999999974</v>
      </c>
      <c r="D2646">
        <v>-4.3387900000000617</v>
      </c>
      <c r="E2646">
        <v>-19.835289999999809</v>
      </c>
      <c r="F2646">
        <v>-20.291210000000177</v>
      </c>
    </row>
    <row r="2647" spans="2:6" x14ac:dyDescent="0.25">
      <c r="B2647">
        <v>2643</v>
      </c>
      <c r="C2647">
        <v>-7.4937299999999976</v>
      </c>
      <c r="D2647">
        <v>-4.3684000000000474</v>
      </c>
      <c r="E2647">
        <v>-19.907739999999791</v>
      </c>
      <c r="F2647">
        <v>-20.352200000000195</v>
      </c>
    </row>
    <row r="2648" spans="2:6" x14ac:dyDescent="0.25">
      <c r="B2648">
        <v>2644</v>
      </c>
      <c r="C2648">
        <v>-7.5194099999999908</v>
      </c>
      <c r="D2648">
        <v>-4.3973900000000672</v>
      </c>
      <c r="E2648">
        <v>-19.978859999999788</v>
      </c>
      <c r="F2648">
        <v>-20.410980000000194</v>
      </c>
    </row>
    <row r="2649" spans="2:6" x14ac:dyDescent="0.25">
      <c r="B2649">
        <v>2645</v>
      </c>
      <c r="C2649">
        <v>-7.545359999999973</v>
      </c>
      <c r="D2649">
        <v>-4.4255900000000494</v>
      </c>
      <c r="E2649">
        <v>-20.050189999999805</v>
      </c>
      <c r="F2649">
        <v>-20.469250000000184</v>
      </c>
    </row>
    <row r="2650" spans="2:6" x14ac:dyDescent="0.25">
      <c r="B2650">
        <v>2646</v>
      </c>
      <c r="C2650">
        <v>-7.5700499999999753</v>
      </c>
      <c r="D2650">
        <v>-4.4518500000000589</v>
      </c>
      <c r="E2650">
        <v>-20.12032999999979</v>
      </c>
      <c r="F2650">
        <v>-20.530870000000178</v>
      </c>
    </row>
    <row r="2651" spans="2:6" x14ac:dyDescent="0.25">
      <c r="B2651">
        <v>2647</v>
      </c>
      <c r="C2651">
        <v>-7.5459799999999975</v>
      </c>
      <c r="D2651">
        <v>-4.4459500000000647</v>
      </c>
      <c r="E2651">
        <v>-20.099209999999793</v>
      </c>
      <c r="F2651">
        <v>-20.522940000000183</v>
      </c>
    </row>
    <row r="2652" spans="2:6" x14ac:dyDescent="0.25">
      <c r="B2652">
        <v>2648</v>
      </c>
      <c r="C2652">
        <v>-7.3892199999999884</v>
      </c>
      <c r="D2652">
        <v>-4.3471600000000565</v>
      </c>
      <c r="E2652">
        <v>-19.899419999999814</v>
      </c>
      <c r="F2652">
        <v>-20.37250000000018</v>
      </c>
    </row>
    <row r="2653" spans="2:6" x14ac:dyDescent="0.25">
      <c r="B2653">
        <v>2649</v>
      </c>
      <c r="C2653">
        <v>-7.2143499999999934</v>
      </c>
      <c r="D2653">
        <v>-4.2394200000000657</v>
      </c>
      <c r="E2653">
        <v>-19.600029999999801</v>
      </c>
      <c r="F2653">
        <v>-20.159040000000189</v>
      </c>
    </row>
    <row r="2654" spans="2:6" x14ac:dyDescent="0.25">
      <c r="B2654">
        <v>2650</v>
      </c>
      <c r="C2654">
        <v>-7.0394799999999984</v>
      </c>
      <c r="D2654">
        <v>-4.1318800000000575</v>
      </c>
      <c r="E2654">
        <v>-19.300639999999817</v>
      </c>
      <c r="F2654">
        <v>-19.945640000000196</v>
      </c>
    </row>
    <row r="2655" spans="2:6" x14ac:dyDescent="0.25">
      <c r="B2655">
        <v>2651</v>
      </c>
      <c r="C2655">
        <v>-6.8646199999999835</v>
      </c>
      <c r="D2655">
        <v>-4.0260000000000531</v>
      </c>
      <c r="E2655">
        <v>-19.001239999999793</v>
      </c>
      <c r="F2655">
        <v>-19.733730000000193</v>
      </c>
    </row>
    <row r="2656" spans="2:6" x14ac:dyDescent="0.25">
      <c r="B2656">
        <v>2652</v>
      </c>
      <c r="C2656">
        <v>-6.6897499999999885</v>
      </c>
      <c r="D2656">
        <v>-3.9213000000000706</v>
      </c>
      <c r="E2656">
        <v>-18.701849999999808</v>
      </c>
      <c r="F2656">
        <v>-19.523160000000185</v>
      </c>
    </row>
    <row r="2657" spans="2:6" x14ac:dyDescent="0.25">
      <c r="B2657">
        <v>2653</v>
      </c>
      <c r="C2657">
        <v>-6.5148799999999936</v>
      </c>
      <c r="D2657">
        <v>-3.8168600000000681</v>
      </c>
      <c r="E2657">
        <v>-18.402449999999813</v>
      </c>
      <c r="F2657">
        <v>-19.312850000000189</v>
      </c>
    </row>
    <row r="2658" spans="2:6" x14ac:dyDescent="0.25">
      <c r="B2658">
        <v>2654</v>
      </c>
      <c r="C2658">
        <v>-6.3400199999999787</v>
      </c>
      <c r="D2658">
        <v>-3.7075300000000517</v>
      </c>
      <c r="E2658">
        <v>-18.1030599999998</v>
      </c>
      <c r="F2658">
        <v>-19.097640000000197</v>
      </c>
    </row>
    <row r="2659" spans="2:6" x14ac:dyDescent="0.25">
      <c r="B2659">
        <v>2655</v>
      </c>
      <c r="C2659">
        <v>-6.1651499999999837</v>
      </c>
      <c r="D2659">
        <v>-3.5986400000000667</v>
      </c>
      <c r="E2659">
        <v>-17.803669999999816</v>
      </c>
      <c r="F2659">
        <v>-18.882870000000178</v>
      </c>
    </row>
    <row r="2660" spans="2:6" x14ac:dyDescent="0.25">
      <c r="B2660">
        <v>2656</v>
      </c>
      <c r="C2660">
        <v>-5.9902899999999981</v>
      </c>
      <c r="D2660">
        <v>-3.4900400000000609</v>
      </c>
      <c r="E2660">
        <v>-17.504269999999792</v>
      </c>
      <c r="F2660">
        <v>-18.668410000000186</v>
      </c>
    </row>
    <row r="2661" spans="2:6" x14ac:dyDescent="0.25">
      <c r="B2661">
        <v>2657</v>
      </c>
      <c r="C2661">
        <v>-5.8539699999999915</v>
      </c>
      <c r="D2661">
        <v>-3.4085100000000619</v>
      </c>
      <c r="E2661">
        <v>-17.328959999999796</v>
      </c>
      <c r="F2661">
        <v>-18.535760000000192</v>
      </c>
    </row>
    <row r="2662" spans="2:6" x14ac:dyDescent="0.25">
      <c r="B2662">
        <v>2658</v>
      </c>
      <c r="C2662">
        <v>-5.8517699999999797</v>
      </c>
      <c r="D2662">
        <v>-3.4287700000000711</v>
      </c>
      <c r="E2662">
        <v>-17.339429999999798</v>
      </c>
      <c r="F2662">
        <v>-18.559640000000197</v>
      </c>
    </row>
    <row r="2663" spans="2:6" x14ac:dyDescent="0.25">
      <c r="B2663">
        <v>2659</v>
      </c>
      <c r="C2663">
        <v>-5.8833399999999871</v>
      </c>
      <c r="D2663">
        <v>-3.4586100000000677</v>
      </c>
      <c r="E2663">
        <v>-17.414559999999803</v>
      </c>
      <c r="F2663">
        <v>-18.634930000000175</v>
      </c>
    </row>
    <row r="2664" spans="2:6" x14ac:dyDescent="0.25">
      <c r="B2664">
        <v>2660</v>
      </c>
      <c r="C2664">
        <v>-5.9127499999999911</v>
      </c>
      <c r="D2664">
        <v>-3.4867400000000726</v>
      </c>
      <c r="E2664">
        <v>-17.485529999999805</v>
      </c>
      <c r="F2664">
        <v>-18.708510000000192</v>
      </c>
    </row>
    <row r="2665" spans="2:6" x14ac:dyDescent="0.25">
      <c r="B2665">
        <v>2661</v>
      </c>
      <c r="C2665">
        <v>-5.9427799999999902</v>
      </c>
      <c r="D2665">
        <v>-3.5189200000000658</v>
      </c>
      <c r="E2665">
        <v>-17.557029999999806</v>
      </c>
      <c r="F2665">
        <v>-18.786130000000188</v>
      </c>
    </row>
    <row r="2666" spans="2:6" x14ac:dyDescent="0.25">
      <c r="B2666">
        <v>2662</v>
      </c>
      <c r="C2666">
        <v>-5.9720999999999975</v>
      </c>
      <c r="D2666">
        <v>-3.548490000000073</v>
      </c>
      <c r="E2666">
        <v>-17.631809999999806</v>
      </c>
      <c r="F2666">
        <v>-18.861150000000176</v>
      </c>
    </row>
    <row r="2667" spans="2:6" x14ac:dyDescent="0.25">
      <c r="B2667">
        <v>2663</v>
      </c>
      <c r="C2667">
        <v>-6.0014299999999849</v>
      </c>
      <c r="D2667">
        <v>-3.5710200000000718</v>
      </c>
      <c r="E2667">
        <v>-17.706549999999798</v>
      </c>
      <c r="F2667">
        <v>-18.927140000000197</v>
      </c>
    </row>
    <row r="2668" spans="2:6" x14ac:dyDescent="0.25">
      <c r="B2668">
        <v>2664</v>
      </c>
      <c r="C2668">
        <v>-6.0835400000000002</v>
      </c>
      <c r="D2668">
        <v>-3.5920100000000623</v>
      </c>
      <c r="E2668">
        <v>-17.829899999999803</v>
      </c>
      <c r="F2668">
        <v>-18.99357000000019</v>
      </c>
    </row>
    <row r="2669" spans="2:6" x14ac:dyDescent="0.25">
      <c r="B2669">
        <v>2665</v>
      </c>
      <c r="C2669">
        <v>-6.1105499999999804</v>
      </c>
      <c r="D2669">
        <v>-3.6117700000000714</v>
      </c>
      <c r="E2669">
        <v>-17.904639999999823</v>
      </c>
      <c r="F2669">
        <v>-19.059690000000185</v>
      </c>
    </row>
    <row r="2670" spans="2:6" x14ac:dyDescent="0.25">
      <c r="B2670">
        <v>2666</v>
      </c>
      <c r="C2670">
        <v>-6.1393699999999871</v>
      </c>
      <c r="D2670">
        <v>-3.627760000000062</v>
      </c>
      <c r="E2670">
        <v>-17.979349999999815</v>
      </c>
      <c r="F2670">
        <v>-19.125810000000179</v>
      </c>
    </row>
    <row r="2671" spans="2:6" x14ac:dyDescent="0.25">
      <c r="B2671">
        <v>2667</v>
      </c>
      <c r="C2671">
        <v>-6.1686399999999768</v>
      </c>
      <c r="D2671">
        <v>-3.6437100000000737</v>
      </c>
      <c r="E2671">
        <v>-18.054049999999798</v>
      </c>
      <c r="F2671">
        <v>-19.191730000000192</v>
      </c>
    </row>
    <row r="2672" spans="2:6" x14ac:dyDescent="0.25">
      <c r="B2672">
        <v>2668</v>
      </c>
      <c r="C2672">
        <v>-6.1963999999999864</v>
      </c>
      <c r="D2672">
        <v>-3.6608300000000691</v>
      </c>
      <c r="E2672">
        <v>-18.128759999999819</v>
      </c>
      <c r="F2672">
        <v>-19.257850000000186</v>
      </c>
    </row>
    <row r="2673" spans="2:6" x14ac:dyDescent="0.25">
      <c r="B2673">
        <v>2669</v>
      </c>
      <c r="C2673">
        <v>-6.2235400000000007</v>
      </c>
      <c r="D2673">
        <v>-3.6783500000000586</v>
      </c>
      <c r="E2673">
        <v>-18.203469999999811</v>
      </c>
      <c r="F2673">
        <v>-19.324230000000192</v>
      </c>
    </row>
    <row r="2674" spans="2:6" x14ac:dyDescent="0.25">
      <c r="B2674">
        <v>2670</v>
      </c>
      <c r="C2674">
        <v>-6.2495999999999983</v>
      </c>
      <c r="D2674">
        <v>-3.7076100000000678</v>
      </c>
      <c r="E2674">
        <v>-18.278179999999804</v>
      </c>
      <c r="F2674">
        <v>-19.398940000000184</v>
      </c>
    </row>
    <row r="2675" spans="2:6" x14ac:dyDescent="0.25">
      <c r="B2675">
        <v>2671</v>
      </c>
      <c r="C2675">
        <v>-6.2446299999999972</v>
      </c>
      <c r="D2675">
        <v>-3.7124900000000722</v>
      </c>
      <c r="E2675">
        <v>-18.347969999999812</v>
      </c>
      <c r="F2675">
        <v>-19.417970000000182</v>
      </c>
    </row>
    <row r="2676" spans="2:6" x14ac:dyDescent="0.25">
      <c r="B2676">
        <v>2672</v>
      </c>
      <c r="C2676">
        <v>-6.1648299999999798</v>
      </c>
      <c r="D2676">
        <v>-3.6666300000000569</v>
      </c>
      <c r="E2676">
        <v>-18.364689999999811</v>
      </c>
      <c r="F2676">
        <v>-19.348400000000176</v>
      </c>
    </row>
    <row r="2677" spans="2:6" x14ac:dyDescent="0.25">
      <c r="B2677">
        <v>2673</v>
      </c>
      <c r="C2677">
        <v>-5.9975599999999902</v>
      </c>
      <c r="D2677">
        <v>-3.5540300000000511</v>
      </c>
      <c r="E2677">
        <v>-18.193629999999814</v>
      </c>
      <c r="F2677">
        <v>-19.170910000000184</v>
      </c>
    </row>
    <row r="2678" spans="2:6" x14ac:dyDescent="0.25">
      <c r="B2678">
        <v>2674</v>
      </c>
      <c r="C2678">
        <v>-5.822339999999989</v>
      </c>
      <c r="D2678">
        <v>-3.4414300000000453</v>
      </c>
      <c r="E2678">
        <v>-17.893879999999815</v>
      </c>
      <c r="F2678">
        <v>-18.952440000000184</v>
      </c>
    </row>
    <row r="2679" spans="2:6" x14ac:dyDescent="0.25">
      <c r="B2679">
        <v>2675</v>
      </c>
      <c r="C2679">
        <v>-5.6471199999999877</v>
      </c>
      <c r="D2679">
        <v>-3.3288400000000489</v>
      </c>
      <c r="E2679">
        <v>-17.594139999999825</v>
      </c>
      <c r="F2679">
        <v>-18.733970000000184</v>
      </c>
    </row>
    <row r="2680" spans="2:6" x14ac:dyDescent="0.25">
      <c r="B2680">
        <v>2676</v>
      </c>
      <c r="C2680">
        <v>-5.4718999999999864</v>
      </c>
      <c r="D2680">
        <v>-3.2162400000000719</v>
      </c>
      <c r="E2680">
        <v>-17.296319999999817</v>
      </c>
      <c r="F2680">
        <v>-18.515500000000184</v>
      </c>
    </row>
    <row r="2681" spans="2:6" x14ac:dyDescent="0.25">
      <c r="B2681">
        <v>2677</v>
      </c>
      <c r="C2681">
        <v>-5.2966799999999852</v>
      </c>
      <c r="D2681">
        <v>-3.1036500000000462</v>
      </c>
      <c r="E2681">
        <v>-16.996569999999817</v>
      </c>
      <c r="F2681">
        <v>-18.297030000000184</v>
      </c>
    </row>
    <row r="2682" spans="2:6" x14ac:dyDescent="0.25">
      <c r="B2682">
        <v>2678</v>
      </c>
      <c r="C2682">
        <v>-5.1214599999999839</v>
      </c>
      <c r="D2682">
        <v>-2.9910500000000697</v>
      </c>
      <c r="E2682">
        <v>-16.696829999999796</v>
      </c>
      <c r="F2682">
        <v>-18.078560000000184</v>
      </c>
    </row>
    <row r="2683" spans="2:6" x14ac:dyDescent="0.25">
      <c r="B2683">
        <v>2679</v>
      </c>
      <c r="C2683">
        <v>-4.9462399999999827</v>
      </c>
      <c r="D2683">
        <v>-2.8791600000000557</v>
      </c>
      <c r="E2683">
        <v>-16.425569999999816</v>
      </c>
      <c r="F2683">
        <v>-17.863720000000189</v>
      </c>
    </row>
    <row r="2684" spans="2:6" x14ac:dyDescent="0.25">
      <c r="B2684">
        <v>2680</v>
      </c>
      <c r="C2684">
        <v>-4.7710199999999814</v>
      </c>
      <c r="D2684">
        <v>-2.7671900000000544</v>
      </c>
      <c r="E2684">
        <v>-16.135489999999798</v>
      </c>
      <c r="F2684">
        <v>-17.645880000000194</v>
      </c>
    </row>
    <row r="2685" spans="2:6" x14ac:dyDescent="0.25">
      <c r="B2685">
        <v>2681</v>
      </c>
      <c r="C2685">
        <v>-4.6744500000000038</v>
      </c>
      <c r="D2685">
        <v>-2.7007600000000616</v>
      </c>
      <c r="E2685">
        <v>-16.017189999999811</v>
      </c>
      <c r="F2685">
        <v>-17.553220000000191</v>
      </c>
    </row>
    <row r="2686" spans="2:6" x14ac:dyDescent="0.25">
      <c r="B2686">
        <v>2682</v>
      </c>
      <c r="C2686">
        <v>-4.6840899999999888</v>
      </c>
      <c r="D2686">
        <v>-2.7237900000000606</v>
      </c>
      <c r="E2686">
        <v>-16.049579999999796</v>
      </c>
      <c r="F2686">
        <v>-17.593230000000201</v>
      </c>
    </row>
    <row r="2687" spans="2:6" x14ac:dyDescent="0.25">
      <c r="B2687">
        <v>2683</v>
      </c>
      <c r="C2687">
        <v>-4.7112099999999844</v>
      </c>
      <c r="D2687">
        <v>-2.752990000000072</v>
      </c>
      <c r="E2687">
        <v>-16.122139999999824</v>
      </c>
      <c r="F2687">
        <v>-17.667880000000196</v>
      </c>
    </row>
    <row r="2688" spans="2:6" x14ac:dyDescent="0.25">
      <c r="B2688">
        <v>2684</v>
      </c>
      <c r="C2688">
        <v>-4.7345400000000009</v>
      </c>
      <c r="D2688">
        <v>-2.7781700000000651</v>
      </c>
      <c r="E2688">
        <v>-16.189949999999822</v>
      </c>
      <c r="F2688">
        <v>-17.738300000000208</v>
      </c>
    </row>
    <row r="2689" spans="2:6" x14ac:dyDescent="0.25">
      <c r="B2689">
        <v>2685</v>
      </c>
      <c r="C2689">
        <v>-4.7579599999999846</v>
      </c>
      <c r="D2689">
        <v>-2.8072500000000522</v>
      </c>
      <c r="E2689">
        <v>-16.257639999999824</v>
      </c>
      <c r="F2689">
        <v>-17.8120100000002</v>
      </c>
    </row>
    <row r="2690" spans="2:6" x14ac:dyDescent="0.25">
      <c r="B2690">
        <v>2686</v>
      </c>
      <c r="C2690">
        <v>-4.785439999999995</v>
      </c>
      <c r="D2690">
        <v>-2.8365600000000497</v>
      </c>
      <c r="E2690">
        <v>-16.330569999999817</v>
      </c>
      <c r="F2690">
        <v>-17.886770000000208</v>
      </c>
    </row>
    <row r="2691" spans="2:6" x14ac:dyDescent="0.25">
      <c r="B2691">
        <v>2687</v>
      </c>
      <c r="C2691">
        <v>-4.8147300000000035</v>
      </c>
      <c r="D2691">
        <v>-2.8658200000000589</v>
      </c>
      <c r="E2691">
        <v>-16.405309999999808</v>
      </c>
      <c r="F2691">
        <v>-17.961480000000201</v>
      </c>
    </row>
    <row r="2692" spans="2:6" x14ac:dyDescent="0.25">
      <c r="B2692">
        <v>2688</v>
      </c>
      <c r="C2692">
        <v>-4.9194500000000048</v>
      </c>
      <c r="D2692">
        <v>-2.9325200000000704</v>
      </c>
      <c r="E2692">
        <v>-16.555459999999801</v>
      </c>
      <c r="F2692">
        <v>-18.073100000000196</v>
      </c>
    </row>
    <row r="2693" spans="2:6" x14ac:dyDescent="0.25">
      <c r="B2693">
        <v>2689</v>
      </c>
      <c r="C2693">
        <v>-4.9280299999999917</v>
      </c>
      <c r="D2693">
        <v>-2.9998500000000576</v>
      </c>
      <c r="E2693">
        <v>-16.630199999999821</v>
      </c>
      <c r="F2693">
        <v>-18.143850000000196</v>
      </c>
    </row>
    <row r="2694" spans="2:6" x14ac:dyDescent="0.25">
      <c r="B2694">
        <v>2690</v>
      </c>
      <c r="C2694">
        <v>-4.9523799999999971</v>
      </c>
      <c r="D2694">
        <v>-3.0305600000000497</v>
      </c>
      <c r="E2694">
        <v>-16.704929999999802</v>
      </c>
      <c r="F2694">
        <v>-18.218560000000188</v>
      </c>
    </row>
    <row r="2695" spans="2:6" x14ac:dyDescent="0.25">
      <c r="B2695">
        <v>2691</v>
      </c>
      <c r="C2695">
        <v>-4.9783199999999992</v>
      </c>
      <c r="D2695">
        <v>-3.0609500000000636</v>
      </c>
      <c r="E2695">
        <v>-16.779639999999823</v>
      </c>
      <c r="F2695">
        <v>-18.284890000000203</v>
      </c>
    </row>
    <row r="2696" spans="2:6" x14ac:dyDescent="0.25">
      <c r="B2696">
        <v>2692</v>
      </c>
      <c r="C2696">
        <v>-5.0014399999999943</v>
      </c>
      <c r="D2696">
        <v>-3.1027800000000507</v>
      </c>
      <c r="E2696">
        <v>-16.854379999999814</v>
      </c>
      <c r="F2696">
        <v>-18.35825000000019</v>
      </c>
    </row>
    <row r="2697" spans="2:6" x14ac:dyDescent="0.25">
      <c r="B2697">
        <v>2693</v>
      </c>
      <c r="C2697">
        <v>-5.0246599999999955</v>
      </c>
      <c r="D2697">
        <v>-3.1501300000000567</v>
      </c>
      <c r="E2697">
        <v>-16.92844999999982</v>
      </c>
      <c r="F2697">
        <v>-18.431080000000208</v>
      </c>
    </row>
    <row r="2698" spans="2:6" x14ac:dyDescent="0.25">
      <c r="B2698">
        <v>2694</v>
      </c>
      <c r="C2698">
        <v>-5.0304599999999837</v>
      </c>
      <c r="D2698">
        <v>-3.2001100000000671</v>
      </c>
      <c r="E2698">
        <v>-17.002789999999816</v>
      </c>
      <c r="F2698">
        <v>-18.501390000000207</v>
      </c>
    </row>
    <row r="2699" spans="2:6" x14ac:dyDescent="0.25">
      <c r="B2699">
        <v>2695</v>
      </c>
      <c r="C2699">
        <v>-5.0219299999999851</v>
      </c>
      <c r="D2699">
        <v>-3.2407700000000705</v>
      </c>
      <c r="E2699">
        <v>-17.009609999999793</v>
      </c>
      <c r="F2699">
        <v>-18.522040000000199</v>
      </c>
    </row>
    <row r="2700" spans="2:6" x14ac:dyDescent="0.25">
      <c r="B2700">
        <v>2696</v>
      </c>
      <c r="C2700">
        <v>-4.9010599999999895</v>
      </c>
      <c r="D2700">
        <v>-3.2773900000000658</v>
      </c>
      <c r="E2700">
        <v>-16.857919999999819</v>
      </c>
      <c r="F2700">
        <v>-18.41477000000021</v>
      </c>
    </row>
    <row r="2701" spans="2:6" x14ac:dyDescent="0.25">
      <c r="B2701">
        <v>2697</v>
      </c>
      <c r="C2701">
        <v>-4.7261199999999874</v>
      </c>
      <c r="D2701">
        <v>-3.3144200000000645</v>
      </c>
      <c r="E2701">
        <v>-16.588119999999801</v>
      </c>
      <c r="F2701">
        <v>-18.207150000000187</v>
      </c>
    </row>
    <row r="2702" spans="2:6" x14ac:dyDescent="0.25">
      <c r="B2702">
        <v>2698</v>
      </c>
      <c r="C2702">
        <v>-4.5508999999999862</v>
      </c>
      <c r="D2702">
        <v>-3.3508100000000494</v>
      </c>
      <c r="E2702">
        <v>-16.289089999999803</v>
      </c>
      <c r="F2702">
        <v>-17.988680000000187</v>
      </c>
    </row>
    <row r="2703" spans="2:6" x14ac:dyDescent="0.25">
      <c r="B2703">
        <v>2699</v>
      </c>
      <c r="C2703">
        <v>-4.3756899999999943</v>
      </c>
      <c r="D2703">
        <v>-3.388730000000062</v>
      </c>
      <c r="E2703">
        <v>-15.989339999999803</v>
      </c>
      <c r="F2703">
        <v>-17.771290000000203</v>
      </c>
    </row>
    <row r="2704" spans="2:6" x14ac:dyDescent="0.25">
      <c r="B2704">
        <v>2700</v>
      </c>
      <c r="C2704">
        <v>-4.200469999999993</v>
      </c>
      <c r="D2704">
        <v>-3.4228700000000467</v>
      </c>
      <c r="E2704">
        <v>-15.690009999999816</v>
      </c>
      <c r="F2704">
        <v>-17.552820000000203</v>
      </c>
    </row>
    <row r="2705" spans="2:6" x14ac:dyDescent="0.25">
      <c r="B2705">
        <v>2701</v>
      </c>
      <c r="C2705">
        <v>-4.0259500000000035</v>
      </c>
      <c r="D2705">
        <v>-3.4594300000000442</v>
      </c>
      <c r="E2705">
        <v>-15.396799999999795</v>
      </c>
      <c r="F2705">
        <v>-17.334350000000203</v>
      </c>
    </row>
    <row r="2706" spans="2:6" x14ac:dyDescent="0.25">
      <c r="B2706">
        <v>2702</v>
      </c>
      <c r="C2706">
        <v>-3.8507300000000022</v>
      </c>
      <c r="D2706">
        <v>-3.4962800000000502</v>
      </c>
      <c r="E2706">
        <v>-15.102349999999813</v>
      </c>
      <c r="F2706">
        <v>-17.115880000000203</v>
      </c>
    </row>
    <row r="2707" spans="2:6" x14ac:dyDescent="0.25">
      <c r="B2707">
        <v>2703</v>
      </c>
      <c r="C2707">
        <v>-3.6755100000000009</v>
      </c>
      <c r="D2707">
        <v>-3.5339900000000712</v>
      </c>
      <c r="E2707">
        <v>-14.807699999999819</v>
      </c>
      <c r="F2707">
        <v>-16.897410000000203</v>
      </c>
    </row>
    <row r="2708" spans="2:6" x14ac:dyDescent="0.25">
      <c r="B2708">
        <v>2704</v>
      </c>
      <c r="C2708">
        <v>-3.5096299999999965</v>
      </c>
      <c r="D2708">
        <v>-3.5721700000000642</v>
      </c>
      <c r="E2708">
        <v>-14.588139999999822</v>
      </c>
      <c r="F2708">
        <v>-16.731340000000195</v>
      </c>
    </row>
    <row r="2709" spans="2:6" x14ac:dyDescent="0.25">
      <c r="B2709">
        <v>2705</v>
      </c>
      <c r="C2709">
        <v>-3.4019899999999823</v>
      </c>
      <c r="D2709">
        <v>-3.6061300000000562</v>
      </c>
      <c r="E2709">
        <v>-14.45041999999982</v>
      </c>
      <c r="F2709">
        <v>-16.634510000000208</v>
      </c>
    </row>
    <row r="2710" spans="2:6" x14ac:dyDescent="0.25">
      <c r="B2710">
        <v>2706</v>
      </c>
      <c r="C2710">
        <v>-3.4172499999999917</v>
      </c>
      <c r="D2710">
        <v>-3.6365700000000585</v>
      </c>
      <c r="E2710">
        <v>-14.487859999999793</v>
      </c>
      <c r="F2710">
        <v>-16.684240000000219</v>
      </c>
    </row>
    <row r="2711" spans="2:6" x14ac:dyDescent="0.25">
      <c r="B2711">
        <v>2707</v>
      </c>
      <c r="C2711">
        <v>-3.4472499999999915</v>
      </c>
      <c r="D2711">
        <v>-3.6976500000000456</v>
      </c>
      <c r="E2711">
        <v>-14.567409999999811</v>
      </c>
      <c r="F2711">
        <v>-16.761150000000193</v>
      </c>
    </row>
    <row r="2712" spans="2:6" x14ac:dyDescent="0.25">
      <c r="B2712">
        <v>2708</v>
      </c>
      <c r="C2712">
        <v>-3.4812999999999796</v>
      </c>
      <c r="D2712">
        <v>-3.7625400000000595</v>
      </c>
      <c r="E2712">
        <v>-14.644829999999795</v>
      </c>
      <c r="F2712">
        <v>-16.846260000000207</v>
      </c>
    </row>
    <row r="2713" spans="2:6" x14ac:dyDescent="0.25">
      <c r="B2713">
        <v>2709</v>
      </c>
      <c r="C2713">
        <v>-3.5159999999999911</v>
      </c>
      <c r="D2713">
        <v>-3.8260900000000477</v>
      </c>
      <c r="E2713">
        <v>-14.72316999999982</v>
      </c>
      <c r="F2713">
        <v>-16.934800000000216</v>
      </c>
    </row>
    <row r="2714" spans="2:6" x14ac:dyDescent="0.25">
      <c r="B2714">
        <v>2710</v>
      </c>
      <c r="C2714">
        <v>-3.5484299999999842</v>
      </c>
      <c r="D2714">
        <v>-3.8910100000000605</v>
      </c>
      <c r="E2714">
        <v>-14.800799999999796</v>
      </c>
      <c r="F2714">
        <v>-17.016890000000213</v>
      </c>
    </row>
    <row r="2715" spans="2:6" x14ac:dyDescent="0.25">
      <c r="B2715">
        <v>2711</v>
      </c>
      <c r="C2715">
        <v>-3.5770899999999877</v>
      </c>
      <c r="D2715">
        <v>-3.9511800000000443</v>
      </c>
      <c r="E2715">
        <v>-14.874419999999821</v>
      </c>
      <c r="F2715">
        <v>-17.099610000000215</v>
      </c>
    </row>
    <row r="2716" spans="2:6" x14ac:dyDescent="0.25">
      <c r="B2716">
        <v>2712</v>
      </c>
      <c r="C2716">
        <v>-3.6622799999999902</v>
      </c>
      <c r="D2716">
        <v>-4.0005300000000501</v>
      </c>
      <c r="E2716">
        <v>-15.005209999999801</v>
      </c>
      <c r="F2716">
        <v>-17.173710000000192</v>
      </c>
    </row>
    <row r="2717" spans="2:6" x14ac:dyDescent="0.25">
      <c r="B2717">
        <v>2713</v>
      </c>
      <c r="C2717">
        <v>-3.6897000000000029</v>
      </c>
      <c r="D2717">
        <v>-4.0207900000000594</v>
      </c>
      <c r="E2717">
        <v>-15.079539999999817</v>
      </c>
      <c r="F2717">
        <v>-17.239430000000194</v>
      </c>
    </row>
    <row r="2718" spans="2:6" x14ac:dyDescent="0.25">
      <c r="B2718">
        <v>2714</v>
      </c>
      <c r="C2718">
        <v>-3.7185799999999785</v>
      </c>
      <c r="D2718">
        <v>-4.0407200000000527</v>
      </c>
      <c r="E2718">
        <v>-15.153869999999804</v>
      </c>
      <c r="F2718">
        <v>-17.295750000000201</v>
      </c>
    </row>
    <row r="2719" spans="2:6" x14ac:dyDescent="0.25">
      <c r="B2719">
        <v>2715</v>
      </c>
      <c r="C2719">
        <v>-3.7474699999999923</v>
      </c>
      <c r="D2719">
        <v>-4.0581200000000468</v>
      </c>
      <c r="E2719">
        <v>-15.22819999999982</v>
      </c>
      <c r="F2719">
        <v>-17.35398000000021</v>
      </c>
    </row>
    <row r="2720" spans="2:6" x14ac:dyDescent="0.25">
      <c r="B2720">
        <v>2716</v>
      </c>
      <c r="C2720">
        <v>-3.7743599999999771</v>
      </c>
      <c r="D2720">
        <v>-4.0756100000000668</v>
      </c>
      <c r="E2720">
        <v>-15.302529999999807</v>
      </c>
      <c r="F2720">
        <v>-17.41649000000022</v>
      </c>
    </row>
    <row r="2721" spans="2:6" x14ac:dyDescent="0.25">
      <c r="B2721">
        <v>2717</v>
      </c>
      <c r="C2721">
        <v>-3.7999999999999909</v>
      </c>
      <c r="D2721">
        <v>-4.0925300000000506</v>
      </c>
      <c r="E2721">
        <v>-15.376859999999795</v>
      </c>
      <c r="F2721">
        <v>-17.479160000000203</v>
      </c>
    </row>
    <row r="2722" spans="2:6" x14ac:dyDescent="0.25">
      <c r="B2722">
        <v>2718</v>
      </c>
      <c r="C2722">
        <v>-3.8268499999999968</v>
      </c>
      <c r="D2722">
        <v>-4.1128000000000693</v>
      </c>
      <c r="E2722">
        <v>-15.454769999999797</v>
      </c>
      <c r="F2722">
        <v>-17.544250000000201</v>
      </c>
    </row>
    <row r="2723" spans="2:6" x14ac:dyDescent="0.25">
      <c r="B2723">
        <v>2719</v>
      </c>
      <c r="C2723">
        <v>-3.8293199999999978</v>
      </c>
      <c r="D2723">
        <v>-4.1090700000000586</v>
      </c>
      <c r="E2723">
        <v>-15.521469999999809</v>
      </c>
      <c r="F2723">
        <v>-17.546790000000207</v>
      </c>
    </row>
    <row r="2724" spans="2:6" x14ac:dyDescent="0.25">
      <c r="B2724">
        <v>2720</v>
      </c>
      <c r="C2724">
        <v>-3.7350699999999977</v>
      </c>
      <c r="D2724">
        <v>-4.0403000000000695</v>
      </c>
      <c r="E2724">
        <v>-15.510609999999794</v>
      </c>
      <c r="F2724">
        <v>-17.440700000000209</v>
      </c>
    </row>
    <row r="2725" spans="2:6" x14ac:dyDescent="0.25">
      <c r="B2725">
        <v>2721</v>
      </c>
      <c r="C2725">
        <v>-3.5759099999999941</v>
      </c>
      <c r="D2725">
        <v>-3.9273000000000695</v>
      </c>
      <c r="E2725">
        <v>-15.286909999999811</v>
      </c>
      <c r="F2725">
        <v>-17.243020000000215</v>
      </c>
    </row>
    <row r="2726" spans="2:6" x14ac:dyDescent="0.25">
      <c r="B2726">
        <v>2722</v>
      </c>
      <c r="C2726">
        <v>-3.404339999999987</v>
      </c>
      <c r="D2726">
        <v>-3.8143000000000695</v>
      </c>
      <c r="E2726">
        <v>-14.993429999999799</v>
      </c>
      <c r="F2726">
        <v>-17.024150000000191</v>
      </c>
    </row>
    <row r="2727" spans="2:6" x14ac:dyDescent="0.25">
      <c r="B2727">
        <v>2723</v>
      </c>
      <c r="C2727">
        <v>-3.2330699999999974</v>
      </c>
      <c r="D2727">
        <v>-3.7013000000000695</v>
      </c>
      <c r="E2727">
        <v>-14.697729999999817</v>
      </c>
      <c r="F2727">
        <v>-16.805270000000213</v>
      </c>
    </row>
    <row r="2728" spans="2:6" x14ac:dyDescent="0.25">
      <c r="B2728">
        <v>2724</v>
      </c>
      <c r="C2728">
        <v>-3.0574399999999926</v>
      </c>
      <c r="D2728">
        <v>-3.5883000000000695</v>
      </c>
      <c r="E2728">
        <v>-14.397579999999794</v>
      </c>
      <c r="F2728">
        <v>-16.586400000000189</v>
      </c>
    </row>
    <row r="2729" spans="2:6" x14ac:dyDescent="0.25">
      <c r="B2729">
        <v>2725</v>
      </c>
      <c r="C2729">
        <v>-2.8818199999999972</v>
      </c>
      <c r="D2729">
        <v>-3.4753000000000696</v>
      </c>
      <c r="E2729">
        <v>-14.099219999999807</v>
      </c>
      <c r="F2729">
        <v>-16.367520000000212</v>
      </c>
    </row>
    <row r="2730" spans="2:6" x14ac:dyDescent="0.25">
      <c r="B2730">
        <v>2726</v>
      </c>
      <c r="C2730">
        <v>-2.7166499999999845</v>
      </c>
      <c r="D2730">
        <v>-3.3623000000000696</v>
      </c>
      <c r="E2730">
        <v>-13.812579999999793</v>
      </c>
      <c r="F2730">
        <v>-16.148650000000188</v>
      </c>
    </row>
    <row r="2731" spans="2:6" x14ac:dyDescent="0.25">
      <c r="B2731">
        <v>2727</v>
      </c>
      <c r="C2731">
        <v>-2.5521700000000029</v>
      </c>
      <c r="D2731">
        <v>-3.2493000000000696</v>
      </c>
      <c r="E2731">
        <v>-13.523679999999798</v>
      </c>
      <c r="F2731">
        <v>-15.929770000000213</v>
      </c>
    </row>
    <row r="2732" spans="2:6" x14ac:dyDescent="0.25">
      <c r="B2732">
        <v>2728</v>
      </c>
      <c r="C2732">
        <v>-2.3873999999999844</v>
      </c>
      <c r="D2732">
        <v>-3.1363000000000696</v>
      </c>
      <c r="E2732">
        <v>-13.277869999999801</v>
      </c>
      <c r="F2732">
        <v>-15.724100000000201</v>
      </c>
    </row>
    <row r="2733" spans="2:6" x14ac:dyDescent="0.25">
      <c r="B2733">
        <v>2729</v>
      </c>
      <c r="C2733">
        <v>-2.3070999999999962</v>
      </c>
      <c r="D2733">
        <v>-3.0888800000000569</v>
      </c>
      <c r="E2733">
        <v>-13.174859999999791</v>
      </c>
      <c r="F2733">
        <v>-15.647240000000215</v>
      </c>
    </row>
    <row r="2734" spans="2:6" x14ac:dyDescent="0.25">
      <c r="B2734">
        <v>2730</v>
      </c>
      <c r="C2734">
        <v>-2.3266599999999937</v>
      </c>
      <c r="D2734">
        <v>-3.1154800000000629</v>
      </c>
      <c r="E2734">
        <v>-13.214819999999811</v>
      </c>
      <c r="F2734">
        <v>-15.696060000000193</v>
      </c>
    </row>
    <row r="2735" spans="2:6" x14ac:dyDescent="0.25">
      <c r="B2735">
        <v>2731</v>
      </c>
      <c r="C2735">
        <v>-2.3522599999999994</v>
      </c>
      <c r="D2735">
        <v>-3.1437300000000628</v>
      </c>
      <c r="E2735">
        <v>-13.289919999999817</v>
      </c>
      <c r="F2735">
        <v>-15.7688800000002</v>
      </c>
    </row>
    <row r="2736" spans="2:6" x14ac:dyDescent="0.25">
      <c r="B2736">
        <v>2732</v>
      </c>
      <c r="C2736">
        <v>-2.3838499999999958</v>
      </c>
      <c r="D2736">
        <v>-3.1762000000000641</v>
      </c>
      <c r="E2736">
        <v>-13.370819999999812</v>
      </c>
      <c r="F2736">
        <v>-15.848560000000193</v>
      </c>
    </row>
    <row r="2737" spans="2:6" x14ac:dyDescent="0.25">
      <c r="B2737">
        <v>2733</v>
      </c>
      <c r="C2737">
        <v>-2.4191899999999924</v>
      </c>
      <c r="D2737">
        <v>-3.2081800000000453</v>
      </c>
      <c r="E2737">
        <v>-13.446359999999791</v>
      </c>
      <c r="F2737">
        <v>-15.922310000000193</v>
      </c>
    </row>
    <row r="2738" spans="2:6" x14ac:dyDescent="0.25">
      <c r="B2738">
        <v>2734</v>
      </c>
      <c r="C2738">
        <v>-2.4470499999999786</v>
      </c>
      <c r="D2738">
        <v>-3.2361800000000454</v>
      </c>
      <c r="E2738">
        <v>-13.519289999999813</v>
      </c>
      <c r="F2738">
        <v>-15.995750000000195</v>
      </c>
    </row>
    <row r="2739" spans="2:6" x14ac:dyDescent="0.25">
      <c r="B2739">
        <v>2735</v>
      </c>
      <c r="C2739">
        <v>-2.473459999999982</v>
      </c>
      <c r="D2739">
        <v>-3.265340000000049</v>
      </c>
      <c r="E2739">
        <v>-13.590319999999812</v>
      </c>
      <c r="F2739">
        <v>-16.070570000000203</v>
      </c>
    </row>
    <row r="2740" spans="2:6" x14ac:dyDescent="0.25">
      <c r="B2740">
        <v>2736</v>
      </c>
      <c r="C2740">
        <v>-2.5569399999999924</v>
      </c>
      <c r="D2740">
        <v>-3.3197800000000512</v>
      </c>
      <c r="E2740">
        <v>-13.721519999999794</v>
      </c>
      <c r="F2740">
        <v>-16.170120000000193</v>
      </c>
    </row>
    <row r="2741" spans="2:6" x14ac:dyDescent="0.25">
      <c r="B2741">
        <v>2737</v>
      </c>
      <c r="C2741">
        <v>-2.586459999999982</v>
      </c>
      <c r="D2741">
        <v>-3.3492700000000712</v>
      </c>
      <c r="E2741">
        <v>-13.796489999999794</v>
      </c>
      <c r="F2741">
        <v>-16.245060000000194</v>
      </c>
    </row>
    <row r="2742" spans="2:6" x14ac:dyDescent="0.25">
      <c r="B2742">
        <v>2738</v>
      </c>
      <c r="C2742">
        <v>-2.6159800000000004</v>
      </c>
      <c r="D2742">
        <v>-3.3787700000000713</v>
      </c>
      <c r="E2742">
        <v>-13.871429999999796</v>
      </c>
      <c r="F2742">
        <v>-16.320000000000196</v>
      </c>
    </row>
    <row r="2743" spans="2:6" x14ac:dyDescent="0.25">
      <c r="B2743">
        <v>2739</v>
      </c>
      <c r="C2743">
        <v>-2.6454800000000005</v>
      </c>
      <c r="D2743">
        <v>-3.4082700000000714</v>
      </c>
      <c r="E2743">
        <v>-13.946369999999797</v>
      </c>
      <c r="F2743">
        <v>-16.394950000000208</v>
      </c>
    </row>
    <row r="2744" spans="2:6" x14ac:dyDescent="0.25">
      <c r="B2744">
        <v>2740</v>
      </c>
      <c r="C2744">
        <v>-2.6749800000000006</v>
      </c>
      <c r="D2744">
        <v>-3.4377600000000621</v>
      </c>
      <c r="E2744">
        <v>-14.021319999999809</v>
      </c>
      <c r="F2744">
        <v>-16.469890000000209</v>
      </c>
    </row>
    <row r="2745" spans="2:6" x14ac:dyDescent="0.25">
      <c r="B2745">
        <v>2741</v>
      </c>
      <c r="C2745">
        <v>-2.7044999999999901</v>
      </c>
      <c r="D2745">
        <v>-3.4672600000000622</v>
      </c>
      <c r="E2745">
        <v>-14.095849999999809</v>
      </c>
      <c r="F2745">
        <v>-16.544830000000211</v>
      </c>
    </row>
    <row r="2746" spans="2:6" x14ac:dyDescent="0.25">
      <c r="B2746">
        <v>2742</v>
      </c>
      <c r="C2746">
        <v>-2.7355899999999869</v>
      </c>
      <c r="D2746">
        <v>-3.4967600000000623</v>
      </c>
      <c r="E2746">
        <v>-14.166449999999815</v>
      </c>
      <c r="F2746">
        <v>-16.619770000000212</v>
      </c>
    </row>
    <row r="2747" spans="2:6" x14ac:dyDescent="0.25">
      <c r="B2747">
        <v>2743</v>
      </c>
      <c r="C2747">
        <v>-2.7517499999999901</v>
      </c>
      <c r="D2747">
        <v>-3.5230400000000612</v>
      </c>
      <c r="E2747">
        <v>-14.2248399999998</v>
      </c>
      <c r="F2747">
        <v>-16.665060000000192</v>
      </c>
    </row>
    <row r="2748" spans="2:6" x14ac:dyDescent="0.25">
      <c r="B2748">
        <v>2744</v>
      </c>
      <c r="C2748">
        <v>-2.7767000000000017</v>
      </c>
      <c r="D2748">
        <v>-3.5441200000000483</v>
      </c>
      <c r="E2748">
        <v>-14.244799999999792</v>
      </c>
      <c r="F2748">
        <v>-16.693750000000193</v>
      </c>
    </row>
    <row r="2749" spans="2:6" x14ac:dyDescent="0.25">
      <c r="B2749">
        <v>2745</v>
      </c>
      <c r="C2749">
        <v>-2.6554999999999902</v>
      </c>
      <c r="D2749">
        <v>-3.4723000000000703</v>
      </c>
      <c r="E2749">
        <v>-14.190529999999802</v>
      </c>
      <c r="F2749">
        <v>-16.572550000000209</v>
      </c>
    </row>
    <row r="2750" spans="2:6" x14ac:dyDescent="0.25">
      <c r="B2750">
        <v>2746</v>
      </c>
      <c r="C2750">
        <v>-2.4889399999999924</v>
      </c>
      <c r="D2750">
        <v>-3.359940000000055</v>
      </c>
      <c r="E2750">
        <v>-13.94381999999981</v>
      </c>
      <c r="F2750">
        <v>-16.355930000000185</v>
      </c>
    </row>
    <row r="2751" spans="2:6" x14ac:dyDescent="0.25">
      <c r="B2751">
        <v>2747</v>
      </c>
      <c r="C2751">
        <v>-2.32324999999999</v>
      </c>
      <c r="D2751">
        <v>-3.2510200000000711</v>
      </c>
      <c r="E2751">
        <v>-13.659009999999812</v>
      </c>
      <c r="F2751">
        <v>-16.141200000000204</v>
      </c>
    </row>
    <row r="2752" spans="2:6" x14ac:dyDescent="0.25">
      <c r="B2752">
        <v>2748</v>
      </c>
      <c r="C2752">
        <v>-2.1587699999999796</v>
      </c>
      <c r="D2752">
        <v>-3.1413500000000583</v>
      </c>
      <c r="E2752">
        <v>-13.37128999999981</v>
      </c>
      <c r="F2752">
        <v>-15.924610000000207</v>
      </c>
    </row>
    <row r="2753" spans="2:6" x14ac:dyDescent="0.25">
      <c r="B2753">
        <v>2749</v>
      </c>
      <c r="C2753">
        <v>-2.0021499999999843</v>
      </c>
      <c r="D2753">
        <v>-3.0404200000000654</v>
      </c>
      <c r="E2753">
        <v>-13.089039999999811</v>
      </c>
      <c r="F2753">
        <v>-15.715010000000202</v>
      </c>
    </row>
    <row r="2754" spans="2:6" x14ac:dyDescent="0.25">
      <c r="B2754">
        <v>2750</v>
      </c>
      <c r="C2754">
        <v>-1.849099999999996</v>
      </c>
      <c r="D2754">
        <v>-2.9436800000000458</v>
      </c>
      <c r="E2754">
        <v>-12.8075599999998</v>
      </c>
      <c r="F2754">
        <v>-15.509670000000206</v>
      </c>
    </row>
    <row r="2755" spans="2:6" x14ac:dyDescent="0.25">
      <c r="B2755">
        <v>2751</v>
      </c>
      <c r="C2755">
        <v>-1.7045699999999973</v>
      </c>
      <c r="D2755">
        <v>-2.8602300000000631</v>
      </c>
      <c r="E2755">
        <v>-12.599209999999793</v>
      </c>
      <c r="F2755">
        <v>-15.356970000000194</v>
      </c>
    </row>
    <row r="2756" spans="2:6" x14ac:dyDescent="0.25">
      <c r="B2756">
        <v>2752</v>
      </c>
      <c r="C2756">
        <v>-1.5901799999999833</v>
      </c>
      <c r="D2756">
        <v>-2.8041400000000665</v>
      </c>
      <c r="E2756">
        <v>-12.444899999999796</v>
      </c>
      <c r="F2756">
        <v>-15.250610000000208</v>
      </c>
    </row>
    <row r="2757" spans="2:6" x14ac:dyDescent="0.25">
      <c r="B2757">
        <v>2753</v>
      </c>
      <c r="C2757">
        <v>-1.5651799999999834</v>
      </c>
      <c r="D2757">
        <v>-2.8181000000000584</v>
      </c>
      <c r="E2757">
        <v>-12.413499999999802</v>
      </c>
      <c r="F2757">
        <v>-15.257120000000189</v>
      </c>
    </row>
    <row r="2758" spans="2:6" x14ac:dyDescent="0.25">
      <c r="B2758">
        <v>2754</v>
      </c>
      <c r="C2758">
        <v>-1.5906799999999834</v>
      </c>
      <c r="D2758">
        <v>-2.8424200000000654</v>
      </c>
      <c r="E2758">
        <v>-12.468639999999816</v>
      </c>
      <c r="F2758">
        <v>-15.323700000000205</v>
      </c>
    </row>
    <row r="2759" spans="2:6" x14ac:dyDescent="0.25">
      <c r="B2759">
        <v>2755</v>
      </c>
      <c r="C2759">
        <v>-1.6287599999999998</v>
      </c>
      <c r="D2759">
        <v>-2.8710800000000689</v>
      </c>
      <c r="E2759">
        <v>-12.552159999999805</v>
      </c>
      <c r="F2759">
        <v>-15.39780000000021</v>
      </c>
    </row>
    <row r="2760" spans="2:6" x14ac:dyDescent="0.25">
      <c r="B2760">
        <v>2756</v>
      </c>
      <c r="C2760">
        <v>-1.6737399999999811</v>
      </c>
      <c r="D2760">
        <v>-2.9049000000000467</v>
      </c>
      <c r="E2760">
        <v>-12.642829999999789</v>
      </c>
      <c r="F2760">
        <v>-15.4770700000002</v>
      </c>
    </row>
    <row r="2761" spans="2:6" x14ac:dyDescent="0.25">
      <c r="B2761">
        <v>2757</v>
      </c>
      <c r="C2761">
        <v>-1.71701999999998</v>
      </c>
      <c r="D2761">
        <v>-2.9386700000000654</v>
      </c>
      <c r="E2761">
        <v>-12.725839999999797</v>
      </c>
      <c r="F2761">
        <v>-15.556290000000201</v>
      </c>
    </row>
    <row r="2762" spans="2:6" x14ac:dyDescent="0.25">
      <c r="B2762">
        <v>2758</v>
      </c>
      <c r="C2762">
        <v>-1.7429899999999812</v>
      </c>
      <c r="D2762">
        <v>-2.9632500000000528</v>
      </c>
      <c r="E2762">
        <v>-12.797249999999801</v>
      </c>
      <c r="F2762">
        <v>-15.626520000000212</v>
      </c>
    </row>
    <row r="2763" spans="2:6" x14ac:dyDescent="0.25">
      <c r="B2763">
        <v>2759</v>
      </c>
      <c r="C2763">
        <v>-1.768159999999994</v>
      </c>
      <c r="D2763">
        <v>-2.9883800000000575</v>
      </c>
      <c r="E2763">
        <v>-12.867859999999787</v>
      </c>
      <c r="F2763">
        <v>-15.697470000000195</v>
      </c>
    </row>
    <row r="2764" spans="2:6" x14ac:dyDescent="0.25">
      <c r="B2764">
        <v>2760</v>
      </c>
      <c r="C2764">
        <v>-1.8493899999999752</v>
      </c>
      <c r="D2764">
        <v>-3.0471600000000563</v>
      </c>
      <c r="E2764">
        <v>-12.9945299999998</v>
      </c>
      <c r="F2764">
        <v>-15.802730000000205</v>
      </c>
    </row>
    <row r="2765" spans="2:6" x14ac:dyDescent="0.25">
      <c r="B2765">
        <v>2761</v>
      </c>
      <c r="C2765">
        <v>-1.876559999999988</v>
      </c>
      <c r="D2765">
        <v>-3.0767700000000713</v>
      </c>
      <c r="E2765">
        <v>-13.069619999999796</v>
      </c>
      <c r="F2765">
        <v>-15.877790000000202</v>
      </c>
    </row>
    <row r="2766" spans="2:6" x14ac:dyDescent="0.25">
      <c r="B2766">
        <v>2762</v>
      </c>
      <c r="C2766">
        <v>-1.9043199999999973</v>
      </c>
      <c r="D2766">
        <v>-3.1063900000000668</v>
      </c>
      <c r="E2766">
        <v>-13.144679999999793</v>
      </c>
      <c r="F2766">
        <v>-15.952860000000209</v>
      </c>
    </row>
    <row r="2767" spans="2:6" x14ac:dyDescent="0.25">
      <c r="B2767">
        <v>2763</v>
      </c>
      <c r="C2767">
        <v>-1.9314800000000008</v>
      </c>
      <c r="D2767">
        <v>-3.1360100000000624</v>
      </c>
      <c r="E2767">
        <v>-13.2197499999998</v>
      </c>
      <c r="F2767">
        <v>-16.027920000000208</v>
      </c>
    </row>
    <row r="2768" spans="2:6" x14ac:dyDescent="0.25">
      <c r="B2768">
        <v>2764</v>
      </c>
      <c r="C2768">
        <v>-1.958959999999982</v>
      </c>
      <c r="D2768">
        <v>-3.1656200000000485</v>
      </c>
      <c r="E2768">
        <v>-13.294809999999798</v>
      </c>
      <c r="F2768">
        <v>-16.102980000000205</v>
      </c>
    </row>
    <row r="2769" spans="2:6" x14ac:dyDescent="0.25">
      <c r="B2769">
        <v>2765</v>
      </c>
      <c r="C2769">
        <v>-1.9832999999999785</v>
      </c>
      <c r="D2769">
        <v>-3.1952400000000729</v>
      </c>
      <c r="E2769">
        <v>-13.369899999999793</v>
      </c>
      <c r="F2769">
        <v>-16.178040000000202</v>
      </c>
    </row>
    <row r="2770" spans="2:6" x14ac:dyDescent="0.25">
      <c r="B2770">
        <v>2766</v>
      </c>
      <c r="C2770">
        <v>-2.0084699999999915</v>
      </c>
      <c r="D2770">
        <v>-3.2248600000000684</v>
      </c>
      <c r="E2770">
        <v>-13.443169999999812</v>
      </c>
      <c r="F2770">
        <v>-16.253110000000209</v>
      </c>
    </row>
    <row r="2771" spans="2:6" x14ac:dyDescent="0.25">
      <c r="B2771">
        <v>2767</v>
      </c>
      <c r="C2771">
        <v>-1.9939699999999916</v>
      </c>
      <c r="D2771">
        <v>-3.2248400000000497</v>
      </c>
      <c r="E2771">
        <v>-13.459539999999807</v>
      </c>
      <c r="F2771">
        <v>-16.257440000000198</v>
      </c>
    </row>
    <row r="2772" spans="2:6" x14ac:dyDescent="0.25">
      <c r="B2772">
        <v>2768</v>
      </c>
      <c r="C2772">
        <v>-1.8976499999999845</v>
      </c>
      <c r="D2772">
        <v>-3.1773100000000509</v>
      </c>
      <c r="E2772">
        <v>-13.339569999999807</v>
      </c>
      <c r="F2772">
        <v>-16.174890000000211</v>
      </c>
    </row>
    <row r="2773" spans="2:6" x14ac:dyDescent="0.25">
      <c r="B2773">
        <v>2769</v>
      </c>
      <c r="C2773">
        <v>-1.7326499999999845</v>
      </c>
      <c r="D2773">
        <v>-3.0814000000000474</v>
      </c>
      <c r="E2773">
        <v>-13.1229999999998</v>
      </c>
      <c r="F2773">
        <v>-16.012310000000195</v>
      </c>
    </row>
    <row r="2774" spans="2:6" x14ac:dyDescent="0.25">
      <c r="B2774">
        <v>2770</v>
      </c>
      <c r="C2774">
        <v>-1.5577899999999985</v>
      </c>
      <c r="D2774">
        <v>-2.9691600000000569</v>
      </c>
      <c r="E2774">
        <v>-12.829689999999802</v>
      </c>
      <c r="F2774">
        <v>-15.795080000000214</v>
      </c>
    </row>
    <row r="2775" spans="2:6" x14ac:dyDescent="0.25">
      <c r="B2775">
        <v>2771</v>
      </c>
      <c r="C2775">
        <v>-1.3829299999999833</v>
      </c>
      <c r="D2775">
        <v>-2.8573900000000672</v>
      </c>
      <c r="E2775">
        <v>-12.532819999999807</v>
      </c>
      <c r="F2775">
        <v>-15.579570000000205</v>
      </c>
    </row>
    <row r="2776" spans="2:6" x14ac:dyDescent="0.25">
      <c r="B2776">
        <v>2772</v>
      </c>
      <c r="C2776">
        <v>-1.2080599999999879</v>
      </c>
      <c r="D2776">
        <v>-2.7451500000000473</v>
      </c>
      <c r="E2776">
        <v>-12.233429999999794</v>
      </c>
      <c r="F2776">
        <v>-15.361460000000189</v>
      </c>
    </row>
    <row r="2777" spans="2:6" x14ac:dyDescent="0.25">
      <c r="B2777">
        <v>2773</v>
      </c>
      <c r="C2777">
        <v>-1.0332000000000019</v>
      </c>
      <c r="D2777">
        <v>-2.6329100000000567</v>
      </c>
      <c r="E2777">
        <v>-11.934039999999809</v>
      </c>
      <c r="F2777">
        <v>-15.143340000000194</v>
      </c>
    </row>
    <row r="2778" spans="2:6" x14ac:dyDescent="0.25">
      <c r="B2778">
        <v>2774</v>
      </c>
      <c r="C2778">
        <v>-0.85833999999998678</v>
      </c>
      <c r="D2778">
        <v>-2.5206600000000567</v>
      </c>
      <c r="E2778">
        <v>-11.634649999999796</v>
      </c>
      <c r="F2778">
        <v>-14.925220000000198</v>
      </c>
    </row>
    <row r="2779" spans="2:6" x14ac:dyDescent="0.25">
      <c r="B2779">
        <v>2775</v>
      </c>
      <c r="C2779">
        <v>-0.68346999999999147</v>
      </c>
      <c r="D2779">
        <v>-2.4084200000000662</v>
      </c>
      <c r="E2779">
        <v>-11.335599999999808</v>
      </c>
      <c r="F2779">
        <v>-14.707110000000213</v>
      </c>
    </row>
    <row r="2780" spans="2:6" x14ac:dyDescent="0.25">
      <c r="B2780">
        <v>2776</v>
      </c>
      <c r="C2780">
        <v>-0.50860999999997636</v>
      </c>
      <c r="D2780">
        <v>-2.2961800000000463</v>
      </c>
      <c r="E2780">
        <v>-11.088569999999809</v>
      </c>
      <c r="F2780">
        <v>-14.494900000000193</v>
      </c>
    </row>
    <row r="2781" spans="2:6" x14ac:dyDescent="0.25">
      <c r="B2781">
        <v>2777</v>
      </c>
      <c r="C2781">
        <v>-0.40201999999997984</v>
      </c>
      <c r="D2781">
        <v>-2.2177800000000523</v>
      </c>
      <c r="E2781">
        <v>-10.958069999999809</v>
      </c>
      <c r="F2781">
        <v>-14.37871000000019</v>
      </c>
    </row>
    <row r="2782" spans="2:6" x14ac:dyDescent="0.25">
      <c r="B2782">
        <v>2778</v>
      </c>
      <c r="C2782">
        <v>-0.41846999999999146</v>
      </c>
      <c r="D2782">
        <v>-2.2343700000000486</v>
      </c>
      <c r="E2782">
        <v>-10.994259999999812</v>
      </c>
      <c r="F2782">
        <v>-14.408430000000191</v>
      </c>
    </row>
    <row r="2783" spans="2:6" x14ac:dyDescent="0.25">
      <c r="B2783">
        <v>2779</v>
      </c>
      <c r="C2783">
        <v>-0.44762999999999498</v>
      </c>
      <c r="D2783">
        <v>-2.2713100000000508</v>
      </c>
      <c r="E2783">
        <v>-11.06779999999979</v>
      </c>
      <c r="F2783">
        <v>-14.4906900000002</v>
      </c>
    </row>
    <row r="2784" spans="2:6" x14ac:dyDescent="0.25">
      <c r="B2784">
        <v>2780</v>
      </c>
      <c r="C2784">
        <v>-0.48723999999998102</v>
      </c>
      <c r="D2784">
        <v>-2.3119200000000659</v>
      </c>
      <c r="E2784">
        <v>-11.149329999999789</v>
      </c>
      <c r="F2784">
        <v>-14.578400000000192</v>
      </c>
    </row>
    <row r="2785" spans="2:6" x14ac:dyDescent="0.25">
      <c r="B2785">
        <v>2781</v>
      </c>
      <c r="C2785">
        <v>-0.52715999999999386</v>
      </c>
      <c r="D2785">
        <v>-2.3554000000000475</v>
      </c>
      <c r="E2785">
        <v>-11.230949999999813</v>
      </c>
      <c r="F2785">
        <v>-14.665370000000193</v>
      </c>
    </row>
    <row r="2786" spans="2:6" x14ac:dyDescent="0.25">
      <c r="B2786">
        <v>2782</v>
      </c>
      <c r="C2786">
        <v>-0.56128999999999851</v>
      </c>
      <c r="D2786">
        <v>-2.3916400000000673</v>
      </c>
      <c r="E2786">
        <v>-11.31006999999981</v>
      </c>
      <c r="F2786">
        <v>-14.745320000000204</v>
      </c>
    </row>
    <row r="2787" spans="2:6" x14ac:dyDescent="0.25">
      <c r="B2787">
        <v>2783</v>
      </c>
      <c r="C2787">
        <v>-0.59256999999999738</v>
      </c>
      <c r="D2787">
        <v>-2.4258000000000708</v>
      </c>
      <c r="E2787">
        <v>-11.38606999999981</v>
      </c>
      <c r="F2787">
        <v>-14.82293000000019</v>
      </c>
    </row>
    <row r="2788" spans="2:6" x14ac:dyDescent="0.25">
      <c r="B2788">
        <v>2784</v>
      </c>
      <c r="C2788">
        <v>-0.69442999999998345</v>
      </c>
      <c r="D2788">
        <v>-2.4528300000000698</v>
      </c>
      <c r="E2788">
        <v>-11.533569999999811</v>
      </c>
      <c r="F2788">
        <v>-14.89367000000021</v>
      </c>
    </row>
    <row r="2789" spans="2:6" x14ac:dyDescent="0.25">
      <c r="B2789">
        <v>2785</v>
      </c>
      <c r="C2789">
        <v>-0.72406999999999744</v>
      </c>
      <c r="D2789">
        <v>-2.4713400000000498</v>
      </c>
      <c r="E2789">
        <v>-11.608659999999807</v>
      </c>
      <c r="F2789">
        <v>-14.960150000000191</v>
      </c>
    </row>
    <row r="2790" spans="2:6" x14ac:dyDescent="0.25">
      <c r="B2790">
        <v>2786</v>
      </c>
      <c r="C2790">
        <v>-0.75370999999998234</v>
      </c>
      <c r="D2790">
        <v>-2.4850200000000719</v>
      </c>
      <c r="E2790">
        <v>-11.683749999999803</v>
      </c>
      <c r="F2790">
        <v>-15.025000000000196</v>
      </c>
    </row>
    <row r="2791" spans="2:6" x14ac:dyDescent="0.25">
      <c r="B2791">
        <v>2787</v>
      </c>
      <c r="C2791">
        <v>-0.78332999999997766</v>
      </c>
      <c r="D2791">
        <v>-2.4970700000000603</v>
      </c>
      <c r="E2791">
        <v>-11.75881999999981</v>
      </c>
      <c r="F2791">
        <v>-15.087360000000212</v>
      </c>
    </row>
    <row r="2792" spans="2:6" x14ac:dyDescent="0.25">
      <c r="B2792">
        <v>2788</v>
      </c>
      <c r="C2792">
        <v>-0.81295000000000206</v>
      </c>
      <c r="D2792">
        <v>-2.5106100000000686</v>
      </c>
      <c r="E2792">
        <v>-11.833879999999807</v>
      </c>
      <c r="F2792">
        <v>-15.150600000000203</v>
      </c>
    </row>
    <row r="2793" spans="2:6" x14ac:dyDescent="0.25">
      <c r="B2793">
        <v>2789</v>
      </c>
      <c r="C2793">
        <v>-0.84258999999998696</v>
      </c>
      <c r="D2793">
        <v>-2.5266100000000686</v>
      </c>
      <c r="E2793">
        <v>-11.908969999999803</v>
      </c>
      <c r="F2793">
        <v>-15.214150000000192</v>
      </c>
    </row>
    <row r="2794" spans="2:6" x14ac:dyDescent="0.25">
      <c r="B2794">
        <v>2790</v>
      </c>
      <c r="C2794">
        <v>-0.87379999999997882</v>
      </c>
      <c r="D2794">
        <v>-2.5467300000000641</v>
      </c>
      <c r="E2794">
        <v>-11.987409999999805</v>
      </c>
      <c r="F2794">
        <v>-15.281930000000191</v>
      </c>
    </row>
    <row r="2795" spans="2:6" x14ac:dyDescent="0.25">
      <c r="B2795">
        <v>2791</v>
      </c>
      <c r="C2795">
        <v>-0.89606999999999748</v>
      </c>
      <c r="D2795">
        <v>-2.5467100000000746</v>
      </c>
      <c r="E2795">
        <v>-12.055109999999788</v>
      </c>
      <c r="F2795">
        <v>-15.288130000000203</v>
      </c>
    </row>
    <row r="2796" spans="2:6" x14ac:dyDescent="0.25">
      <c r="B2796">
        <v>2792</v>
      </c>
      <c r="C2796">
        <v>-0.83038999999997531</v>
      </c>
      <c r="D2796">
        <v>-2.483940000000056</v>
      </c>
      <c r="E2796">
        <v>-12.064109999999788</v>
      </c>
      <c r="F2796">
        <v>-15.193370000000193</v>
      </c>
    </row>
    <row r="2797" spans="2:6" x14ac:dyDescent="0.25">
      <c r="B2797">
        <v>2793</v>
      </c>
      <c r="C2797">
        <v>-0.6719899999999811</v>
      </c>
      <c r="D2797">
        <v>-2.3717000000000654</v>
      </c>
      <c r="E2797">
        <v>-11.962829999999789</v>
      </c>
      <c r="F2797">
        <v>-15.012760000000208</v>
      </c>
    </row>
    <row r="2798" spans="2:6" x14ac:dyDescent="0.25">
      <c r="B2798">
        <v>2794</v>
      </c>
      <c r="C2798">
        <v>-0.50336999999998577</v>
      </c>
      <c r="D2798">
        <v>-2.2594600000000749</v>
      </c>
      <c r="E2798">
        <v>-11.701059999999799</v>
      </c>
      <c r="F2798">
        <v>-14.794640000000213</v>
      </c>
    </row>
    <row r="2799" spans="2:6" x14ac:dyDescent="0.25">
      <c r="B2799">
        <v>2795</v>
      </c>
      <c r="C2799">
        <v>-0.32998999999998113</v>
      </c>
      <c r="D2799">
        <v>-2.1472100000000749</v>
      </c>
      <c r="E2799">
        <v>-11.403579999999788</v>
      </c>
      <c r="F2799">
        <v>-14.576530000000197</v>
      </c>
    </row>
    <row r="2800" spans="2:6" x14ac:dyDescent="0.25">
      <c r="B2800">
        <v>2796</v>
      </c>
      <c r="C2800">
        <v>-0.15512999999999511</v>
      </c>
      <c r="D2800">
        <v>-2.034970000000055</v>
      </c>
      <c r="E2800">
        <v>-11.10575999999981</v>
      </c>
      <c r="F2800">
        <v>-14.358410000000202</v>
      </c>
    </row>
    <row r="2801" spans="2:6" x14ac:dyDescent="0.25">
      <c r="B2801">
        <v>2797</v>
      </c>
      <c r="C2801">
        <v>1.974000000000023E-2</v>
      </c>
      <c r="D2801">
        <v>-1.9227300000000642</v>
      </c>
      <c r="E2801">
        <v>-10.806409999999804</v>
      </c>
      <c r="F2801">
        <v>-14.140300000000217</v>
      </c>
    </row>
    <row r="2802" spans="2:6" x14ac:dyDescent="0.25">
      <c r="B2802">
        <v>2798</v>
      </c>
      <c r="C2802">
        <v>0.19057000000001653</v>
      </c>
      <c r="D2802">
        <v>-1.8104900000000734</v>
      </c>
      <c r="E2802">
        <v>-10.509689999999804</v>
      </c>
      <c r="F2802">
        <v>-13.922180000000193</v>
      </c>
    </row>
    <row r="2803" spans="2:6" x14ac:dyDescent="0.25">
      <c r="B2803">
        <v>2799</v>
      </c>
      <c r="C2803">
        <v>0.36298000000002006</v>
      </c>
      <c r="D2803">
        <v>-1.6982500000000536</v>
      </c>
      <c r="E2803">
        <v>-10.210689999999804</v>
      </c>
      <c r="F2803">
        <v>-13.704060000000197</v>
      </c>
    </row>
    <row r="2804" spans="2:6" x14ac:dyDescent="0.25">
      <c r="B2804">
        <v>2800</v>
      </c>
      <c r="C2804">
        <v>0.51707000000001657</v>
      </c>
      <c r="D2804">
        <v>-1.5860100000000628</v>
      </c>
      <c r="E2804">
        <v>-10.007159999999805</v>
      </c>
      <c r="F2804">
        <v>-13.524070000000206</v>
      </c>
    </row>
    <row r="2805" spans="2:6" x14ac:dyDescent="0.25">
      <c r="B2805">
        <v>2801</v>
      </c>
      <c r="C2805">
        <v>0.58292000000002242</v>
      </c>
      <c r="D2805">
        <v>-1.5232400000000732</v>
      </c>
      <c r="E2805">
        <v>-9.9232599999998108</v>
      </c>
      <c r="F2805">
        <v>-13.4457200000002</v>
      </c>
    </row>
    <row r="2806" spans="2:6" x14ac:dyDescent="0.25">
      <c r="B2806">
        <v>2802</v>
      </c>
      <c r="C2806">
        <v>0.56184000000000611</v>
      </c>
      <c r="D2806">
        <v>-1.5349500000000651</v>
      </c>
      <c r="E2806">
        <v>-9.9676699999998135</v>
      </c>
      <c r="F2806">
        <v>-13.475790000000208</v>
      </c>
    </row>
    <row r="2807" spans="2:6" x14ac:dyDescent="0.25">
      <c r="B2807">
        <v>2803</v>
      </c>
      <c r="C2807">
        <v>0.53559000000000612</v>
      </c>
      <c r="D2807">
        <v>-1.5729100000000569</v>
      </c>
      <c r="E2807">
        <v>-10.038839999999798</v>
      </c>
      <c r="F2807">
        <v>-13.558080000000215</v>
      </c>
    </row>
    <row r="2808" spans="2:6" x14ac:dyDescent="0.25">
      <c r="B2808">
        <v>2804</v>
      </c>
      <c r="C2808">
        <v>0.50536000000002479</v>
      </c>
      <c r="D2808">
        <v>-1.6190800000000696</v>
      </c>
      <c r="E2808">
        <v>-10.112309999999798</v>
      </c>
      <c r="F2808">
        <v>-13.649660000000203</v>
      </c>
    </row>
    <row r="2809" spans="2:6" x14ac:dyDescent="0.25">
      <c r="B2809">
        <v>2805</v>
      </c>
      <c r="C2809">
        <v>0.47201999999999916</v>
      </c>
      <c r="D2809">
        <v>-1.6674700000000544</v>
      </c>
      <c r="E2809">
        <v>-10.189059999999799</v>
      </c>
      <c r="F2809">
        <v>-13.743020000000218</v>
      </c>
    </row>
    <row r="2810" spans="2:6" x14ac:dyDescent="0.25">
      <c r="B2810">
        <v>2806</v>
      </c>
      <c r="C2810">
        <v>0.44211000000002476</v>
      </c>
      <c r="D2810">
        <v>-1.7099000000000475</v>
      </c>
      <c r="E2810">
        <v>-10.264329999999788</v>
      </c>
      <c r="F2810">
        <v>-13.828340000000196</v>
      </c>
    </row>
    <row r="2811" spans="2:6" x14ac:dyDescent="0.25">
      <c r="B2811">
        <v>2807</v>
      </c>
      <c r="C2811">
        <v>0.4147200000000108</v>
      </c>
      <c r="D2811">
        <v>-1.7355500000000708</v>
      </c>
      <c r="E2811">
        <v>-10.337049999999788</v>
      </c>
      <c r="F2811">
        <v>-13.902240000000219</v>
      </c>
    </row>
    <row r="2812" spans="2:6" x14ac:dyDescent="0.25">
      <c r="B2812">
        <v>2808</v>
      </c>
      <c r="C2812">
        <v>0.33772000000001079</v>
      </c>
      <c r="D2812">
        <v>-1.7563600000000685</v>
      </c>
      <c r="E2812">
        <v>-10.460339999999796</v>
      </c>
      <c r="F2812">
        <v>-13.96920000000021</v>
      </c>
    </row>
    <row r="2813" spans="2:6" x14ac:dyDescent="0.25">
      <c r="B2813">
        <v>2809</v>
      </c>
      <c r="C2813">
        <v>0.30810000000001547</v>
      </c>
      <c r="D2813">
        <v>-1.7446600000000569</v>
      </c>
      <c r="E2813">
        <v>-10.533929999999792</v>
      </c>
      <c r="F2813">
        <v>-14.003410000000201</v>
      </c>
    </row>
    <row r="2814" spans="2:6" x14ac:dyDescent="0.25">
      <c r="B2814">
        <v>2810</v>
      </c>
      <c r="C2814">
        <v>0.28307999999999683</v>
      </c>
      <c r="D2814">
        <v>-1.7424400000000557</v>
      </c>
      <c r="E2814">
        <v>-10.608989999999789</v>
      </c>
      <c r="F2814">
        <v>-14.049470000000198</v>
      </c>
    </row>
    <row r="2815" spans="2:6" x14ac:dyDescent="0.25">
      <c r="B2815">
        <v>2811</v>
      </c>
      <c r="C2815">
        <v>0.25810000000001548</v>
      </c>
      <c r="D2815">
        <v>-1.7402400000000733</v>
      </c>
      <c r="E2815">
        <v>-10.684049999999786</v>
      </c>
      <c r="F2815">
        <v>-14.0946600000002</v>
      </c>
    </row>
    <row r="2816" spans="2:6" x14ac:dyDescent="0.25">
      <c r="B2816">
        <v>2812</v>
      </c>
      <c r="C2816">
        <v>0.23291000000001316</v>
      </c>
      <c r="D2816">
        <v>-1.6673500000000594</v>
      </c>
      <c r="E2816">
        <v>-10.759109999999783</v>
      </c>
      <c r="F2816">
        <v>-14.134820000000204</v>
      </c>
    </row>
    <row r="2817" spans="2:6" x14ac:dyDescent="0.25">
      <c r="B2817">
        <v>2813</v>
      </c>
      <c r="C2817">
        <v>0.20826999999999918</v>
      </c>
      <c r="D2817">
        <v>-1.6872600000000628</v>
      </c>
      <c r="E2817">
        <v>-10.83417999999979</v>
      </c>
      <c r="F2817">
        <v>-14.179400000000191</v>
      </c>
    </row>
    <row r="2818" spans="2:6" x14ac:dyDescent="0.25">
      <c r="B2818">
        <v>2814</v>
      </c>
      <c r="C2818">
        <v>0.18369000000001198</v>
      </c>
      <c r="D2818">
        <v>-1.7081300000000581</v>
      </c>
      <c r="E2818">
        <v>-10.909239999999787</v>
      </c>
      <c r="F2818">
        <v>-14.226250000000197</v>
      </c>
    </row>
    <row r="2819" spans="2:6" x14ac:dyDescent="0.25">
      <c r="B2819">
        <v>2815</v>
      </c>
      <c r="C2819">
        <v>0.19753000000000848</v>
      </c>
      <c r="D2819">
        <v>-1.6005400000000616</v>
      </c>
      <c r="E2819">
        <v>-10.907469999999797</v>
      </c>
      <c r="F2819">
        <v>-14.163020000000216</v>
      </c>
    </row>
    <row r="2820" spans="2:6" x14ac:dyDescent="0.25">
      <c r="B2820">
        <v>2816</v>
      </c>
      <c r="C2820">
        <v>0.34339000000002362</v>
      </c>
      <c r="D2820">
        <v>-1.4883000000000708</v>
      </c>
      <c r="E2820">
        <v>-10.756869999999791</v>
      </c>
      <c r="F2820">
        <v>-13.944910000000201</v>
      </c>
    </row>
    <row r="2821" spans="2:6" x14ac:dyDescent="0.25">
      <c r="B2821">
        <v>2817</v>
      </c>
      <c r="C2821">
        <v>0.51825000000000965</v>
      </c>
      <c r="D2821">
        <v>-1.3760600000000509</v>
      </c>
      <c r="E2821">
        <v>-10.457469999999796</v>
      </c>
      <c r="F2821">
        <v>-13.726790000000205</v>
      </c>
    </row>
    <row r="2822" spans="2:6" x14ac:dyDescent="0.25">
      <c r="B2822">
        <v>2818</v>
      </c>
      <c r="C2822">
        <v>0.69312000000000495</v>
      </c>
      <c r="D2822">
        <v>-1.2638200000000601</v>
      </c>
      <c r="E2822">
        <v>-10.158079999999783</v>
      </c>
      <c r="F2822">
        <v>-13.50868000000019</v>
      </c>
    </row>
    <row r="2823" spans="2:6" x14ac:dyDescent="0.25">
      <c r="B2823">
        <v>2819</v>
      </c>
      <c r="C2823">
        <v>0.86798000000002007</v>
      </c>
      <c r="D2823">
        <v>-1.1515700000000602</v>
      </c>
      <c r="E2823">
        <v>-9.8586899999997986</v>
      </c>
      <c r="F2823">
        <v>-13.290560000000195</v>
      </c>
    </row>
    <row r="2824" spans="2:6" x14ac:dyDescent="0.25">
      <c r="B2824">
        <v>2820</v>
      </c>
      <c r="C2824">
        <v>1.0428500000000154</v>
      </c>
      <c r="D2824">
        <v>-1.0393300000000694</v>
      </c>
      <c r="E2824">
        <v>-9.5592899999998036</v>
      </c>
      <c r="F2824">
        <v>-13.07245000000021</v>
      </c>
    </row>
    <row r="2825" spans="2:6" x14ac:dyDescent="0.25">
      <c r="B2825">
        <v>2821</v>
      </c>
      <c r="C2825">
        <v>1.2177200000000108</v>
      </c>
      <c r="D2825">
        <v>-0.9270900000000496</v>
      </c>
      <c r="E2825">
        <v>-9.2598999999997904</v>
      </c>
      <c r="F2825">
        <v>-12.854330000000214</v>
      </c>
    </row>
    <row r="2826" spans="2:6" x14ac:dyDescent="0.25">
      <c r="B2826">
        <v>2822</v>
      </c>
      <c r="C2826">
        <v>1.3925799999999968</v>
      </c>
      <c r="D2826">
        <v>-0.81485000000005892</v>
      </c>
      <c r="E2826">
        <v>-8.9604999999997954</v>
      </c>
      <c r="F2826">
        <v>-12.63621000000019</v>
      </c>
    </row>
    <row r="2827" spans="2:6" x14ac:dyDescent="0.25">
      <c r="B2827">
        <v>2823</v>
      </c>
      <c r="C2827">
        <v>1.5674500000000213</v>
      </c>
      <c r="D2827">
        <v>-0.70261000000006824</v>
      </c>
      <c r="E2827">
        <v>-8.7211999999998078</v>
      </c>
      <c r="F2827">
        <v>-12.438930000000191</v>
      </c>
    </row>
    <row r="2828" spans="2:6" x14ac:dyDescent="0.25">
      <c r="B2828">
        <v>2824</v>
      </c>
      <c r="C2828">
        <v>1.6633299999999969</v>
      </c>
      <c r="D2828">
        <v>-0.62688000000005772</v>
      </c>
      <c r="E2828">
        <v>-8.6018399999997932</v>
      </c>
      <c r="F2828">
        <v>-12.334610000000213</v>
      </c>
    </row>
    <row r="2829" spans="2:6" x14ac:dyDescent="0.25">
      <c r="B2829">
        <v>2825</v>
      </c>
      <c r="C2829">
        <v>1.7099000000000038</v>
      </c>
      <c r="D2829">
        <v>-0.58536000000006816</v>
      </c>
      <c r="E2829">
        <v>-8.5519299999997891</v>
      </c>
      <c r="F2829">
        <v>-12.284530000000197</v>
      </c>
    </row>
    <row r="2830" spans="2:6" x14ac:dyDescent="0.25">
      <c r="B2830">
        <v>2826</v>
      </c>
      <c r="C2830">
        <v>1.7066600000000132</v>
      </c>
      <c r="D2830">
        <v>-0.57494000000005541</v>
      </c>
      <c r="E2830">
        <v>-8.5723199999998023</v>
      </c>
      <c r="F2830">
        <v>-12.292290000000207</v>
      </c>
    </row>
    <row r="2831" spans="2:6" x14ac:dyDescent="0.25">
      <c r="B2831">
        <v>2827</v>
      </c>
      <c r="C2831">
        <v>1.6781600000000132</v>
      </c>
      <c r="D2831">
        <v>-0.59793000000004615</v>
      </c>
      <c r="E2831">
        <v>-8.6461699999998078</v>
      </c>
      <c r="F2831">
        <v>-12.358690000000202</v>
      </c>
    </row>
    <row r="2832" spans="2:6" x14ac:dyDescent="0.25">
      <c r="B2832">
        <v>2828</v>
      </c>
      <c r="C2832">
        <v>1.6511400000000236</v>
      </c>
      <c r="D2832">
        <v>-0.62746000000007407</v>
      </c>
      <c r="E2832">
        <v>-8.7166399999998099</v>
      </c>
      <c r="F2832">
        <v>-12.432170000000212</v>
      </c>
    </row>
    <row r="2833" spans="2:6" x14ac:dyDescent="0.25">
      <c r="B2833">
        <v>2829</v>
      </c>
      <c r="C2833">
        <v>1.6232800000000085</v>
      </c>
      <c r="D2833">
        <v>-0.65666000000005664</v>
      </c>
      <c r="E2833">
        <v>-8.7872499999997959</v>
      </c>
      <c r="F2833">
        <v>-12.505010000000208</v>
      </c>
    </row>
    <row r="2834" spans="2:6" x14ac:dyDescent="0.25">
      <c r="B2834">
        <v>2830</v>
      </c>
      <c r="C2834">
        <v>1.5936300000000143</v>
      </c>
      <c r="D2834">
        <v>-0.67799000000007292</v>
      </c>
      <c r="E2834">
        <v>-8.8623399999997918</v>
      </c>
      <c r="F2834">
        <v>-12.5690000000002</v>
      </c>
    </row>
    <row r="2835" spans="2:6" x14ac:dyDescent="0.25">
      <c r="B2835">
        <v>2831</v>
      </c>
      <c r="C2835">
        <v>1.5639900000000004</v>
      </c>
      <c r="D2835">
        <v>-0.69902000000007181</v>
      </c>
      <c r="E2835">
        <v>-8.9374299999997877</v>
      </c>
      <c r="F2835">
        <v>-12.631350000000205</v>
      </c>
    </row>
    <row r="2836" spans="2:6" x14ac:dyDescent="0.25">
      <c r="B2836">
        <v>2832</v>
      </c>
      <c r="C2836">
        <v>1.4744100000000133</v>
      </c>
      <c r="D2836">
        <v>-0.71771000000007412</v>
      </c>
      <c r="E2836">
        <v>-9.0724599999997864</v>
      </c>
      <c r="F2836">
        <v>-12.694650000000195</v>
      </c>
    </row>
    <row r="2837" spans="2:6" x14ac:dyDescent="0.25">
      <c r="B2837">
        <v>2833</v>
      </c>
      <c r="C2837">
        <v>1.4447600000000191</v>
      </c>
      <c r="D2837">
        <v>-0.69818000000004621</v>
      </c>
      <c r="E2837">
        <v>-9.1457099999997862</v>
      </c>
      <c r="F2837">
        <v>-12.722400000000194</v>
      </c>
    </row>
    <row r="2838" spans="2:6" x14ac:dyDescent="0.25">
      <c r="B2838">
        <v>2834</v>
      </c>
      <c r="C2838">
        <v>1.4189300000000029</v>
      </c>
      <c r="D2838">
        <v>-0.69572000000005441</v>
      </c>
      <c r="E2838">
        <v>-9.2207999999997821</v>
      </c>
      <c r="F2838">
        <v>-12.766740000000219</v>
      </c>
    </row>
    <row r="2839" spans="2:6" x14ac:dyDescent="0.25">
      <c r="B2839">
        <v>2835</v>
      </c>
      <c r="C2839">
        <v>1.393400000000004</v>
      </c>
      <c r="D2839">
        <v>-0.69554000000006144</v>
      </c>
      <c r="E2839">
        <v>-9.2958599999997791</v>
      </c>
      <c r="F2839">
        <v>-12.811640000000214</v>
      </c>
    </row>
    <row r="2840" spans="2:6" x14ac:dyDescent="0.25">
      <c r="B2840">
        <v>2836</v>
      </c>
      <c r="C2840">
        <v>1.3694000000000039</v>
      </c>
      <c r="D2840">
        <v>-0.69459000000004978</v>
      </c>
      <c r="E2840">
        <v>-9.3709499999998052</v>
      </c>
      <c r="F2840">
        <v>-12.849360000000216</v>
      </c>
    </row>
    <row r="2841" spans="2:6" x14ac:dyDescent="0.25">
      <c r="B2841">
        <v>2837</v>
      </c>
      <c r="C2841">
        <v>1.3455700000000168</v>
      </c>
      <c r="D2841">
        <v>-0.69288000000005789</v>
      </c>
      <c r="E2841">
        <v>-9.446039999999801</v>
      </c>
      <c r="F2841">
        <v>-12.887800000000219</v>
      </c>
    </row>
    <row r="2842" spans="2:6" x14ac:dyDescent="0.25">
      <c r="B2842">
        <v>2838</v>
      </c>
      <c r="C2842">
        <v>1.321829999999997</v>
      </c>
      <c r="D2842">
        <v>-0.63678000000005208</v>
      </c>
      <c r="E2842">
        <v>-9.519259999999802</v>
      </c>
      <c r="F2842">
        <v>-12.924030000000201</v>
      </c>
    </row>
    <row r="2843" spans="2:6" x14ac:dyDescent="0.25">
      <c r="B2843">
        <v>2839</v>
      </c>
      <c r="C2843">
        <v>1.4346700000000225</v>
      </c>
      <c r="D2843">
        <v>-0.52781000000005096</v>
      </c>
      <c r="E2843">
        <v>-9.4878599999997792</v>
      </c>
      <c r="F2843">
        <v>-12.860430000000195</v>
      </c>
    </row>
    <row r="2844" spans="2:6" x14ac:dyDescent="0.25">
      <c r="B2844">
        <v>2840</v>
      </c>
      <c r="C2844">
        <v>1.6095300000000086</v>
      </c>
      <c r="D2844">
        <v>-0.41558000000006956</v>
      </c>
      <c r="E2844">
        <v>-9.3227399999997846</v>
      </c>
      <c r="F2844">
        <v>-12.642320000000208</v>
      </c>
    </row>
    <row r="2845" spans="2:6" x14ac:dyDescent="0.25">
      <c r="B2845">
        <v>2841</v>
      </c>
      <c r="C2845">
        <v>1.7843900000000237</v>
      </c>
      <c r="D2845">
        <v>-0.30333000000006954</v>
      </c>
      <c r="E2845">
        <v>-9.0233499999997999</v>
      </c>
      <c r="F2845">
        <v>-12.424200000000212</v>
      </c>
    </row>
    <row r="2846" spans="2:6" x14ac:dyDescent="0.25">
      <c r="B2846">
        <v>2842</v>
      </c>
      <c r="C2846">
        <v>1.9592600000000191</v>
      </c>
      <c r="D2846">
        <v>-0.19109000000004975</v>
      </c>
      <c r="E2846">
        <v>-8.7239499999998049</v>
      </c>
      <c r="F2846">
        <v>-12.206090000000197</v>
      </c>
    </row>
    <row r="2847" spans="2:6" x14ac:dyDescent="0.25">
      <c r="B2847">
        <v>2843</v>
      </c>
      <c r="C2847">
        <v>2.1341300000000145</v>
      </c>
      <c r="D2847">
        <v>-7.8850000000059053E-2</v>
      </c>
      <c r="E2847">
        <v>-8.4245599999997918</v>
      </c>
      <c r="F2847">
        <v>-11.987970000000201</v>
      </c>
    </row>
    <row r="2848" spans="2:6" x14ac:dyDescent="0.25">
      <c r="B2848">
        <v>2844</v>
      </c>
      <c r="C2848">
        <v>2.3089900000000005</v>
      </c>
      <c r="D2848">
        <v>3.3389999999931641E-2</v>
      </c>
      <c r="E2848">
        <v>-8.1251599999997968</v>
      </c>
      <c r="F2848">
        <v>-11.769850000000206</v>
      </c>
    </row>
    <row r="2849" spans="2:6" x14ac:dyDescent="0.25">
      <c r="B2849">
        <v>2845</v>
      </c>
      <c r="C2849">
        <v>2.4838600000000248</v>
      </c>
      <c r="D2849">
        <v>0.14562999999995144</v>
      </c>
      <c r="E2849">
        <v>-7.8257699999997827</v>
      </c>
      <c r="F2849">
        <v>-11.551740000000219</v>
      </c>
    </row>
    <row r="2850" spans="2:6" x14ac:dyDescent="0.25">
      <c r="B2850">
        <v>2846</v>
      </c>
      <c r="C2850">
        <v>2.6587300000000202</v>
      </c>
      <c r="D2850">
        <v>0.25786999999994215</v>
      </c>
      <c r="E2850">
        <v>-7.5263699999997886</v>
      </c>
      <c r="F2850">
        <v>-11.333620000000195</v>
      </c>
    </row>
    <row r="2851" spans="2:6" x14ac:dyDescent="0.25">
      <c r="B2851">
        <v>2847</v>
      </c>
      <c r="C2851">
        <v>2.8335900000000063</v>
      </c>
      <c r="D2851">
        <v>0.37010999999993283</v>
      </c>
      <c r="E2851">
        <v>-7.2269799999998039</v>
      </c>
      <c r="F2851">
        <v>-11.11551000000021</v>
      </c>
    </row>
    <row r="2852" spans="2:6" x14ac:dyDescent="0.25">
      <c r="B2852">
        <v>2848</v>
      </c>
      <c r="C2852">
        <v>3.0084600000000017</v>
      </c>
      <c r="D2852">
        <v>0.48235999999993284</v>
      </c>
      <c r="E2852">
        <v>-6.9275899999997899</v>
      </c>
      <c r="F2852">
        <v>-10.897390000000215</v>
      </c>
    </row>
    <row r="2853" spans="2:6" x14ac:dyDescent="0.25">
      <c r="B2853">
        <v>2849</v>
      </c>
      <c r="C2853">
        <v>3.0564500000000216</v>
      </c>
      <c r="D2853">
        <v>0.5308799999999515</v>
      </c>
      <c r="E2853">
        <v>-6.8756899999997954</v>
      </c>
      <c r="F2853">
        <v>-10.844960000000192</v>
      </c>
    </row>
    <row r="2854" spans="2:6" x14ac:dyDescent="0.25">
      <c r="B2854">
        <v>2850</v>
      </c>
      <c r="C2854">
        <v>3.031290000000018</v>
      </c>
      <c r="D2854">
        <v>0.52845999999993865</v>
      </c>
      <c r="E2854">
        <v>-6.9297299999998039</v>
      </c>
      <c r="F2854">
        <v>-10.876850000000207</v>
      </c>
    </row>
    <row r="2855" spans="2:6" x14ac:dyDescent="0.25">
      <c r="B2855">
        <v>2851</v>
      </c>
      <c r="C2855">
        <v>3.0028200000000167</v>
      </c>
      <c r="D2855">
        <v>0.51037999999995143</v>
      </c>
      <c r="E2855">
        <v>-7.0036399999998071</v>
      </c>
      <c r="F2855">
        <v>-10.943340000000198</v>
      </c>
    </row>
    <row r="2856" spans="2:6" x14ac:dyDescent="0.25">
      <c r="B2856">
        <v>2852</v>
      </c>
      <c r="C2856">
        <v>2.9744900000000003</v>
      </c>
      <c r="D2856">
        <v>0.4789999999999468</v>
      </c>
      <c r="E2856">
        <v>-7.0763899999998072</v>
      </c>
      <c r="F2856">
        <v>-11.020190000000204</v>
      </c>
    </row>
    <row r="2857" spans="2:6" x14ac:dyDescent="0.25">
      <c r="B2857">
        <v>2853</v>
      </c>
      <c r="C2857">
        <v>2.9467600000000189</v>
      </c>
      <c r="D2857">
        <v>0.44747999999992816</v>
      </c>
      <c r="E2857">
        <v>-7.1486099999997794</v>
      </c>
      <c r="F2857">
        <v>-11.097020000000221</v>
      </c>
    </row>
    <row r="2858" spans="2:6" x14ac:dyDescent="0.25">
      <c r="B2858">
        <v>2854</v>
      </c>
      <c r="C2858">
        <v>2.9174100000000132</v>
      </c>
      <c r="D2858">
        <v>0.42994999999992933</v>
      </c>
      <c r="E2858">
        <v>-7.2234099999997969</v>
      </c>
      <c r="F2858">
        <v>-11.161870000000198</v>
      </c>
    </row>
    <row r="2859" spans="2:6" x14ac:dyDescent="0.25">
      <c r="B2859">
        <v>2855</v>
      </c>
      <c r="C2859">
        <v>2.888049999999998</v>
      </c>
      <c r="D2859">
        <v>0.41190999999995026</v>
      </c>
      <c r="E2859">
        <v>-7.2982099999997851</v>
      </c>
      <c r="F2859">
        <v>-11.226640000000216</v>
      </c>
    </row>
    <row r="2860" spans="2:6" x14ac:dyDescent="0.25">
      <c r="B2860">
        <v>2856</v>
      </c>
      <c r="C2860">
        <v>2.7946100000000249</v>
      </c>
      <c r="D2860">
        <v>0.38254999999993511</v>
      </c>
      <c r="E2860">
        <v>-7.4370999999997993</v>
      </c>
      <c r="F2860">
        <v>-11.301280000000201</v>
      </c>
    </row>
    <row r="2861" spans="2:6" x14ac:dyDescent="0.25">
      <c r="B2861">
        <v>2857</v>
      </c>
      <c r="C2861">
        <v>2.7798700000000052</v>
      </c>
      <c r="D2861">
        <v>0.37981999999995375</v>
      </c>
      <c r="E2861">
        <v>-7.5130599999997916</v>
      </c>
      <c r="F2861">
        <v>-11.352180000000196</v>
      </c>
    </row>
    <row r="2862" spans="2:6" x14ac:dyDescent="0.25">
      <c r="B2862">
        <v>2858</v>
      </c>
      <c r="C2862">
        <v>2.7563900000000237</v>
      </c>
      <c r="D2862">
        <v>0.3801299999999514</v>
      </c>
      <c r="E2862">
        <v>-7.5878599999997798</v>
      </c>
      <c r="F2862">
        <v>-11.399940000000205</v>
      </c>
    </row>
    <row r="2863" spans="2:6" x14ac:dyDescent="0.25">
      <c r="B2863">
        <v>2859</v>
      </c>
      <c r="C2863">
        <v>2.7339500000000214</v>
      </c>
      <c r="D2863">
        <v>0.3802099999999386</v>
      </c>
      <c r="E2863">
        <v>-7.6626699999998067</v>
      </c>
      <c r="F2863">
        <v>-11.443740000000222</v>
      </c>
    </row>
    <row r="2864" spans="2:6" x14ac:dyDescent="0.25">
      <c r="B2864">
        <v>2860</v>
      </c>
      <c r="C2864">
        <v>2.7111000000000156</v>
      </c>
      <c r="D2864">
        <v>0.3780199999999363</v>
      </c>
      <c r="E2864">
        <v>-7.7374699999997949</v>
      </c>
      <c r="F2864">
        <v>-11.490840000000199</v>
      </c>
    </row>
    <row r="2865" spans="2:6" x14ac:dyDescent="0.25">
      <c r="B2865">
        <v>2861</v>
      </c>
      <c r="C2865">
        <v>2.6869500000000213</v>
      </c>
      <c r="D2865">
        <v>0.37503999999992582</v>
      </c>
      <c r="E2865">
        <v>-7.8145799999997809</v>
      </c>
      <c r="F2865">
        <v>-11.540640000000217</v>
      </c>
    </row>
    <row r="2866" spans="2:6" x14ac:dyDescent="0.25">
      <c r="B2866">
        <v>2862</v>
      </c>
      <c r="C2866">
        <v>2.6738800000000142</v>
      </c>
      <c r="D2866">
        <v>0.3675899999999433</v>
      </c>
      <c r="E2866">
        <v>-7.8931999999998057</v>
      </c>
      <c r="F2866">
        <v>-11.599030000000202</v>
      </c>
    </row>
    <row r="2867" spans="2:6" x14ac:dyDescent="0.25">
      <c r="B2867">
        <v>2863</v>
      </c>
      <c r="C2867">
        <v>2.6841800000000027</v>
      </c>
      <c r="D2867">
        <v>0.36374999999994678</v>
      </c>
      <c r="E2867">
        <v>-7.8930099999998031</v>
      </c>
      <c r="F2867">
        <v>-11.605240000000222</v>
      </c>
    </row>
    <row r="2868" spans="2:6" x14ac:dyDescent="0.25">
      <c r="B2868">
        <v>2864</v>
      </c>
      <c r="C2868">
        <v>2.7931800000000027</v>
      </c>
      <c r="D2868">
        <v>0.42969999999992931</v>
      </c>
      <c r="E2868">
        <v>-7.7546499999997884</v>
      </c>
      <c r="F2868">
        <v>-11.49854000000021</v>
      </c>
    </row>
    <row r="2869" spans="2:6" x14ac:dyDescent="0.25">
      <c r="B2869">
        <v>2865</v>
      </c>
      <c r="C2869">
        <v>2.9568600000000247</v>
      </c>
      <c r="D2869">
        <v>0.54222999999992816</v>
      </c>
      <c r="E2869">
        <v>-7.4824799999998044</v>
      </c>
      <c r="F2869">
        <v>-11.280130000000206</v>
      </c>
    </row>
    <row r="2870" spans="2:6" x14ac:dyDescent="0.25">
      <c r="B2870">
        <v>2866</v>
      </c>
      <c r="C2870">
        <v>3.1312000000000211</v>
      </c>
      <c r="D2870">
        <v>0.65475999999992696</v>
      </c>
      <c r="E2870">
        <v>-7.1888499999997997</v>
      </c>
      <c r="F2870">
        <v>-11.061730000000212</v>
      </c>
    </row>
    <row r="2871" spans="2:6" x14ac:dyDescent="0.25">
      <c r="B2871">
        <v>2867</v>
      </c>
      <c r="C2871">
        <v>3.3063500000000152</v>
      </c>
      <c r="D2871">
        <v>0.76728999999992575</v>
      </c>
      <c r="E2871">
        <v>-6.8896199999997894</v>
      </c>
      <c r="F2871">
        <v>-10.843320000000208</v>
      </c>
    </row>
    <row r="2872" spans="2:6" x14ac:dyDescent="0.25">
      <c r="B2872">
        <v>2868</v>
      </c>
      <c r="C2872">
        <v>3.4796700000000222</v>
      </c>
      <c r="D2872">
        <v>0.87981999999995364</v>
      </c>
      <c r="E2872">
        <v>-6.5936799999997868</v>
      </c>
      <c r="F2872">
        <v>-10.624920000000214</v>
      </c>
    </row>
    <row r="2873" spans="2:6" x14ac:dyDescent="0.25">
      <c r="B2873">
        <v>2869</v>
      </c>
      <c r="C2873">
        <v>3.6494000000000035</v>
      </c>
      <c r="D2873">
        <v>0.99234999999995244</v>
      </c>
      <c r="E2873">
        <v>-6.2988799999997989</v>
      </c>
      <c r="F2873">
        <v>-10.406520000000221</v>
      </c>
    </row>
    <row r="2874" spans="2:6" x14ac:dyDescent="0.25">
      <c r="B2874">
        <v>2870</v>
      </c>
      <c r="C2874">
        <v>3.8194400000000117</v>
      </c>
      <c r="D2874">
        <v>1.1048799999999512</v>
      </c>
      <c r="E2874">
        <v>-6.0042199999997958</v>
      </c>
      <c r="F2874">
        <v>-10.188110000000217</v>
      </c>
    </row>
    <row r="2875" spans="2:6" x14ac:dyDescent="0.25">
      <c r="B2875">
        <v>2871</v>
      </c>
      <c r="C2875">
        <v>3.9800799999999965</v>
      </c>
      <c r="D2875">
        <v>1.2174099999999501</v>
      </c>
      <c r="E2875">
        <v>-5.7644399999997971</v>
      </c>
      <c r="F2875">
        <v>-9.9873500000002071</v>
      </c>
    </row>
    <row r="2876" spans="2:6" x14ac:dyDescent="0.25">
      <c r="B2876">
        <v>2872</v>
      </c>
      <c r="C2876">
        <v>4.1407900000000177</v>
      </c>
      <c r="D2876">
        <v>1.3299399999999491</v>
      </c>
      <c r="E2876">
        <v>-5.5169099999997986</v>
      </c>
      <c r="F2876">
        <v>-9.77802000000022</v>
      </c>
    </row>
    <row r="2877" spans="2:6" x14ac:dyDescent="0.25">
      <c r="B2877">
        <v>2873</v>
      </c>
      <c r="C2877">
        <v>4.203030000000008</v>
      </c>
      <c r="D2877">
        <v>1.3795399999999258</v>
      </c>
      <c r="E2877">
        <v>-5.4411999999998066</v>
      </c>
      <c r="F2877">
        <v>-9.7069400000002037</v>
      </c>
    </row>
    <row r="2878" spans="2:6" x14ac:dyDescent="0.25">
      <c r="B2878">
        <v>2874</v>
      </c>
      <c r="C2878">
        <v>4.18648000000002</v>
      </c>
      <c r="D2878">
        <v>1.3687799999999457</v>
      </c>
      <c r="E2878">
        <v>-5.4827199999997962</v>
      </c>
      <c r="F2878">
        <v>-9.7285200000002199</v>
      </c>
    </row>
    <row r="2879" spans="2:6" x14ac:dyDescent="0.25">
      <c r="B2879">
        <v>2875</v>
      </c>
      <c r="C2879">
        <v>4.1577600000000192</v>
      </c>
      <c r="D2879">
        <v>1.3383899999999318</v>
      </c>
      <c r="E2879">
        <v>-5.561079999999782</v>
      </c>
      <c r="F2879">
        <v>-9.8041000000002079</v>
      </c>
    </row>
    <row r="2880" spans="2:6" x14ac:dyDescent="0.25">
      <c r="B2880">
        <v>2876</v>
      </c>
      <c r="C2880">
        <v>4.1182800000000084</v>
      </c>
      <c r="D2880">
        <v>1.300319999999954</v>
      </c>
      <c r="E2880">
        <v>-5.6419399999997975</v>
      </c>
      <c r="F2880">
        <v>-9.888220000000203</v>
      </c>
    </row>
    <row r="2881" spans="2:6" x14ac:dyDescent="0.25">
      <c r="B2881">
        <v>2877</v>
      </c>
      <c r="C2881">
        <v>4.0774100000000129</v>
      </c>
      <c r="D2881">
        <v>1.2609099999999505</v>
      </c>
      <c r="E2881">
        <v>-5.7155699999998024</v>
      </c>
      <c r="F2881">
        <v>-9.9741500000001952</v>
      </c>
    </row>
    <row r="2882" spans="2:6" x14ac:dyDescent="0.25">
      <c r="B2882">
        <v>2878</v>
      </c>
      <c r="C2882">
        <v>4.0442200000000108</v>
      </c>
      <c r="D2882">
        <v>1.2325499999999354</v>
      </c>
      <c r="E2882">
        <v>-5.7940399999998036</v>
      </c>
      <c r="F2882">
        <v>-10.047240000000221</v>
      </c>
    </row>
    <row r="2883" spans="2:6" x14ac:dyDescent="0.25">
      <c r="B2883">
        <v>2879</v>
      </c>
      <c r="C2883">
        <v>4.0131700000000228</v>
      </c>
      <c r="D2883">
        <v>1.2055099999999273</v>
      </c>
      <c r="E2883">
        <v>-5.8705399999998038</v>
      </c>
      <c r="F2883">
        <v>-10.119370000000195</v>
      </c>
    </row>
    <row r="2884" spans="2:6" x14ac:dyDescent="0.25">
      <c r="B2884">
        <v>2880</v>
      </c>
      <c r="C2884">
        <v>3.8783800000000146</v>
      </c>
      <c r="D2884">
        <v>1.1812699999999365</v>
      </c>
      <c r="E2884">
        <v>-6.0524399999997982</v>
      </c>
      <c r="F2884">
        <v>-10.188890000000214</v>
      </c>
    </row>
    <row r="2885" spans="2:6" x14ac:dyDescent="0.25">
      <c r="B2885">
        <v>2881</v>
      </c>
      <c r="C2885">
        <v>3.8041600000000177</v>
      </c>
      <c r="D2885">
        <v>1.1602199999999625</v>
      </c>
      <c r="E2885">
        <v>-6.1720999999998085</v>
      </c>
      <c r="F2885">
        <v>-10.255380000000201</v>
      </c>
    </row>
    <row r="2886" spans="2:6" x14ac:dyDescent="0.25">
      <c r="B2886">
        <v>2882</v>
      </c>
      <c r="C2886">
        <v>3.7502600000000235</v>
      </c>
      <c r="D2886">
        <v>1.1394399999999636</v>
      </c>
      <c r="E2886">
        <v>-6.2714499999998141</v>
      </c>
      <c r="F2886">
        <v>-10.321620000000221</v>
      </c>
    </row>
    <row r="2887" spans="2:6" x14ac:dyDescent="0.25">
      <c r="B2887">
        <v>2883</v>
      </c>
      <c r="C2887">
        <v>3.7107800000000131</v>
      </c>
      <c r="D2887">
        <v>1.1186999999999439</v>
      </c>
      <c r="E2887">
        <v>-6.3525399999998102</v>
      </c>
      <c r="F2887">
        <v>-10.387800000000215</v>
      </c>
    </row>
    <row r="2888" spans="2:6" x14ac:dyDescent="0.25">
      <c r="B2888">
        <v>2884</v>
      </c>
      <c r="C2888">
        <v>3.6651100000000292</v>
      </c>
      <c r="D2888">
        <v>1.0979499999999438</v>
      </c>
      <c r="E2888">
        <v>-6.4396699999998148</v>
      </c>
      <c r="F2888">
        <v>-10.453990000000218</v>
      </c>
    </row>
    <row r="2889" spans="2:6" x14ac:dyDescent="0.25">
      <c r="B2889">
        <v>2885</v>
      </c>
      <c r="C2889">
        <v>3.6021200000000095</v>
      </c>
      <c r="D2889">
        <v>1.0771699999999449</v>
      </c>
      <c r="E2889">
        <v>-6.5442699999997913</v>
      </c>
      <c r="F2889">
        <v>-10.520220000000199</v>
      </c>
    </row>
    <row r="2890" spans="2:6" x14ac:dyDescent="0.25">
      <c r="B2890">
        <v>2886</v>
      </c>
      <c r="C2890">
        <v>3.5587000000000257</v>
      </c>
      <c r="D2890">
        <v>1.0547499999999612</v>
      </c>
      <c r="E2890">
        <v>-6.6204499999998134</v>
      </c>
      <c r="F2890">
        <v>-10.588060000000224</v>
      </c>
    </row>
    <row r="2891" spans="2:6" x14ac:dyDescent="0.25">
      <c r="B2891">
        <v>2887</v>
      </c>
      <c r="C2891">
        <v>3.5502900000000222</v>
      </c>
      <c r="D2891">
        <v>1.0399399999999634</v>
      </c>
      <c r="E2891">
        <v>-6.6876699999998142</v>
      </c>
      <c r="F2891">
        <v>-10.634580000000215</v>
      </c>
    </row>
    <row r="2892" spans="2:6" x14ac:dyDescent="0.25">
      <c r="B2892">
        <v>2888</v>
      </c>
      <c r="C2892">
        <v>3.5255400000000221</v>
      </c>
      <c r="D2892">
        <v>1.0209899999999519</v>
      </c>
      <c r="E2892">
        <v>-6.7021199999997965</v>
      </c>
      <c r="F2892">
        <v>-10.662050000000216</v>
      </c>
    </row>
    <row r="2893" spans="2:6" x14ac:dyDescent="0.25">
      <c r="B2893">
        <v>2889</v>
      </c>
      <c r="C2893">
        <v>3.5751000000000199</v>
      </c>
      <c r="D2893">
        <v>1.0194099999999646</v>
      </c>
      <c r="E2893">
        <v>-6.6083599999998164</v>
      </c>
      <c r="F2893">
        <v>-10.591350000000205</v>
      </c>
    </row>
    <row r="2894" spans="2:6" x14ac:dyDescent="0.25">
      <c r="B2894">
        <v>2890</v>
      </c>
      <c r="C2894">
        <v>3.6616100000000293</v>
      </c>
      <c r="D2894">
        <v>1.0218099999999588</v>
      </c>
      <c r="E2894">
        <v>-6.4537799999998002</v>
      </c>
      <c r="F2894">
        <v>-10.491810000000225</v>
      </c>
    </row>
    <row r="2895" spans="2:6" x14ac:dyDescent="0.25">
      <c r="B2895">
        <v>2891</v>
      </c>
      <c r="C2895">
        <v>3.7578700000000094</v>
      </c>
      <c r="D2895">
        <v>1.0629099999999647</v>
      </c>
      <c r="E2895">
        <v>-6.2690099999998106</v>
      </c>
      <c r="F2895">
        <v>-10.3601900000002</v>
      </c>
    </row>
    <row r="2896" spans="2:6" x14ac:dyDescent="0.25">
      <c r="B2896">
        <v>2892</v>
      </c>
      <c r="C2896">
        <v>3.9035900000000106</v>
      </c>
      <c r="D2896">
        <v>1.1251199999999566</v>
      </c>
      <c r="E2896">
        <v>-5.9929299999997943</v>
      </c>
      <c r="F2896">
        <v>-10.167090000000224</v>
      </c>
    </row>
    <row r="2897" spans="2:6" x14ac:dyDescent="0.25">
      <c r="B2897">
        <v>2893</v>
      </c>
      <c r="C2897">
        <v>4.0787400000000051</v>
      </c>
      <c r="D2897">
        <v>1.2376399999999461</v>
      </c>
      <c r="E2897">
        <v>-5.7001199999997967</v>
      </c>
      <c r="F2897">
        <v>-9.9509500000002102</v>
      </c>
    </row>
    <row r="2898" spans="2:6" x14ac:dyDescent="0.25">
      <c r="B2898">
        <v>2894</v>
      </c>
      <c r="C2898">
        <v>4.2382400000000056</v>
      </c>
      <c r="D2898">
        <v>1.3479499999999438</v>
      </c>
      <c r="E2898">
        <v>-5.4359599999997936</v>
      </c>
      <c r="F2898">
        <v>-9.7365500000002161</v>
      </c>
    </row>
    <row r="2899" spans="2:6" x14ac:dyDescent="0.25">
      <c r="B2899">
        <v>2895</v>
      </c>
      <c r="C2899">
        <v>4.3755000000000148</v>
      </c>
      <c r="D2899">
        <v>1.4360099999999414</v>
      </c>
      <c r="E2899">
        <v>-5.2299599999997932</v>
      </c>
      <c r="F2899">
        <v>-9.5675900000002247</v>
      </c>
    </row>
    <row r="2900" spans="2:6" x14ac:dyDescent="0.25">
      <c r="B2900">
        <v>2896</v>
      </c>
      <c r="C2900">
        <v>4.4952100000000064</v>
      </c>
      <c r="D2900">
        <v>1.5211699999999448</v>
      </c>
      <c r="E2900">
        <v>-5.086939999999804</v>
      </c>
      <c r="F2900">
        <v>-9.4508500000002051</v>
      </c>
    </row>
    <row r="2901" spans="2:6" x14ac:dyDescent="0.25">
      <c r="B2901">
        <v>2897</v>
      </c>
      <c r="C2901">
        <v>4.5684300000000073</v>
      </c>
      <c r="D2901">
        <v>1.5552999999999495</v>
      </c>
      <c r="E2901">
        <v>-5.0064299999997948</v>
      </c>
      <c r="F2901">
        <v>-9.4001300000002033</v>
      </c>
    </row>
    <row r="2902" spans="2:6" x14ac:dyDescent="0.25">
      <c r="B2902">
        <v>2898</v>
      </c>
      <c r="C2902">
        <v>4.5458600000000295</v>
      </c>
      <c r="D2902">
        <v>1.5315399999999402</v>
      </c>
      <c r="E2902">
        <v>-5.0560899999997986</v>
      </c>
      <c r="F2902">
        <v>-9.4590600000002247</v>
      </c>
    </row>
    <row r="2903" spans="2:6" x14ac:dyDescent="0.25">
      <c r="B2903">
        <v>2899</v>
      </c>
      <c r="C2903">
        <v>4.5140100000000238</v>
      </c>
      <c r="D2903">
        <v>1.4940899999999577</v>
      </c>
      <c r="E2903">
        <v>-5.1334699999998028</v>
      </c>
      <c r="F2903">
        <v>-9.5395300000002266</v>
      </c>
    </row>
    <row r="2904" spans="2:6" x14ac:dyDescent="0.25">
      <c r="B2904">
        <v>2900</v>
      </c>
      <c r="C2904">
        <v>4.4786500000000089</v>
      </c>
      <c r="D2904">
        <v>1.4474199999999449</v>
      </c>
      <c r="E2904">
        <v>-5.2143099999997995</v>
      </c>
      <c r="F2904">
        <v>-9.6314800000002094</v>
      </c>
    </row>
    <row r="2905" spans="2:6" x14ac:dyDescent="0.25">
      <c r="B2905">
        <v>2901</v>
      </c>
      <c r="C2905">
        <v>4.4348700000000099</v>
      </c>
      <c r="D2905">
        <v>1.3960199999999507</v>
      </c>
      <c r="E2905">
        <v>-5.3033799999998061</v>
      </c>
      <c r="F2905">
        <v>-9.7265600000002266</v>
      </c>
    </row>
    <row r="2906" spans="2:6" x14ac:dyDescent="0.25">
      <c r="B2906">
        <v>2902</v>
      </c>
      <c r="C2906">
        <v>4.4020600000000121</v>
      </c>
      <c r="D2906">
        <v>1.3535099999999414</v>
      </c>
      <c r="E2906">
        <v>-5.382109999999817</v>
      </c>
      <c r="F2906">
        <v>-9.8138200000002076</v>
      </c>
    </row>
    <row r="2907" spans="2:6" x14ac:dyDescent="0.25">
      <c r="B2907">
        <v>2903</v>
      </c>
      <c r="C2907">
        <v>4.3674100000000182</v>
      </c>
      <c r="D2907">
        <v>1.3176799999999542</v>
      </c>
      <c r="E2907">
        <v>-5.4597799999998005</v>
      </c>
      <c r="F2907">
        <v>-9.9014000000002245</v>
      </c>
    </row>
    <row r="2908" spans="2:6" x14ac:dyDescent="0.25">
      <c r="B2908">
        <v>2904</v>
      </c>
      <c r="C2908">
        <v>4.2433800000000197</v>
      </c>
      <c r="D2908">
        <v>1.2749399999999635</v>
      </c>
      <c r="E2908">
        <v>-5.6286099999998171</v>
      </c>
      <c r="F2908">
        <v>-9.9902300000002118</v>
      </c>
    </row>
    <row r="2909" spans="2:6" x14ac:dyDescent="0.25">
      <c r="B2909">
        <v>2905</v>
      </c>
      <c r="C2909">
        <v>4.2158800000000198</v>
      </c>
      <c r="D2909">
        <v>1.2507699999999506</v>
      </c>
      <c r="E2909">
        <v>-5.7024399999998048</v>
      </c>
      <c r="F2909">
        <v>-10.060100000000206</v>
      </c>
    </row>
    <row r="2910" spans="2:6" x14ac:dyDescent="0.25">
      <c r="B2910">
        <v>2906</v>
      </c>
      <c r="C2910">
        <v>4.1879200000000276</v>
      </c>
      <c r="D2910">
        <v>1.2264999999999611</v>
      </c>
      <c r="E2910">
        <v>-5.7758499999998083</v>
      </c>
      <c r="F2910">
        <v>-10.129810000000226</v>
      </c>
    </row>
    <row r="2911" spans="2:6" x14ac:dyDescent="0.25">
      <c r="B2911">
        <v>2907</v>
      </c>
      <c r="C2911">
        <v>4.1590000000000149</v>
      </c>
      <c r="D2911">
        <v>1.204459999999953</v>
      </c>
      <c r="E2911">
        <v>-5.8502099999997945</v>
      </c>
      <c r="F2911">
        <v>-10.197560000000227</v>
      </c>
    </row>
    <row r="2912" spans="2:6" x14ac:dyDescent="0.25">
      <c r="B2912">
        <v>2908</v>
      </c>
      <c r="C2912">
        <v>4.1301600000000187</v>
      </c>
      <c r="D2912">
        <v>1.1810899999999576</v>
      </c>
      <c r="E2912">
        <v>-5.9244999999998029</v>
      </c>
      <c r="F2912">
        <v>-10.266260000000209</v>
      </c>
    </row>
    <row r="2913" spans="2:6" x14ac:dyDescent="0.25">
      <c r="B2913">
        <v>2909</v>
      </c>
      <c r="C2913">
        <v>4.1019800000000259</v>
      </c>
      <c r="D2913">
        <v>1.1532899999999402</v>
      </c>
      <c r="E2913">
        <v>-5.9981199999997985</v>
      </c>
      <c r="F2913">
        <v>-10.339250000000199</v>
      </c>
    </row>
    <row r="2914" spans="2:6" x14ac:dyDescent="0.25">
      <c r="B2914">
        <v>2910</v>
      </c>
      <c r="C2914">
        <v>4.0748100000000127</v>
      </c>
      <c r="D2914">
        <v>1.1254299999999542</v>
      </c>
      <c r="E2914">
        <v>-6.0707399999997937</v>
      </c>
      <c r="F2914">
        <v>-10.412560000000225</v>
      </c>
    </row>
    <row r="2915" spans="2:6" x14ac:dyDescent="0.25">
      <c r="B2915">
        <v>2911</v>
      </c>
      <c r="C2915">
        <v>4.0551000000000208</v>
      </c>
      <c r="D2915">
        <v>1.1160599999999588</v>
      </c>
      <c r="E2915">
        <v>-6.1337499999998029</v>
      </c>
      <c r="F2915">
        <v>-10.430690000000201</v>
      </c>
    </row>
    <row r="2916" spans="2:6" x14ac:dyDescent="0.25">
      <c r="B2916">
        <v>2912</v>
      </c>
      <c r="C2916">
        <v>4.0311100000000302</v>
      </c>
      <c r="D2916">
        <v>1.167109999999947</v>
      </c>
      <c r="E2916">
        <v>-6.1334399999998048</v>
      </c>
      <c r="F2916">
        <v>-10.346510000000208</v>
      </c>
    </row>
    <row r="2917" spans="2:6" x14ac:dyDescent="0.25">
      <c r="B2917">
        <v>2913</v>
      </c>
      <c r="C2917">
        <v>4.0758700000000108</v>
      </c>
      <c r="D2917">
        <v>1.2667899999999401</v>
      </c>
      <c r="E2917">
        <v>-6.0340299999998015</v>
      </c>
      <c r="F2917">
        <v>-10.183610000000215</v>
      </c>
    </row>
    <row r="2918" spans="2:6" x14ac:dyDescent="0.25">
      <c r="B2918">
        <v>2914</v>
      </c>
      <c r="C2918">
        <v>4.2033500000000217</v>
      </c>
      <c r="D2918">
        <v>1.3752999999999496</v>
      </c>
      <c r="E2918">
        <v>-5.8978799999998071</v>
      </c>
      <c r="F2918">
        <v>-9.9900700000002072</v>
      </c>
    </row>
    <row r="2919" spans="2:6" x14ac:dyDescent="0.25">
      <c r="B2919">
        <v>2915</v>
      </c>
      <c r="C2919">
        <v>4.3728800000000208</v>
      </c>
      <c r="D2919">
        <v>1.4875399999999404</v>
      </c>
      <c r="E2919">
        <v>-5.6409899999997934</v>
      </c>
      <c r="F2919">
        <v>-9.7719500000002117</v>
      </c>
    </row>
    <row r="2920" spans="2:6" x14ac:dyDescent="0.25">
      <c r="B2920">
        <v>2916</v>
      </c>
      <c r="C2920">
        <v>4.5398600000000311</v>
      </c>
      <c r="D2920">
        <v>1.5997799999999602</v>
      </c>
      <c r="E2920">
        <v>-5.3499099999998059</v>
      </c>
      <c r="F2920">
        <v>-9.5538400000002248</v>
      </c>
    </row>
    <row r="2921" spans="2:6" x14ac:dyDescent="0.25">
      <c r="B2921">
        <v>2917</v>
      </c>
      <c r="C2921">
        <v>4.7047300000000263</v>
      </c>
      <c r="D2921">
        <v>1.712019999999951</v>
      </c>
      <c r="E2921">
        <v>-5.0607699999997919</v>
      </c>
      <c r="F2921">
        <v>-9.335720000000201</v>
      </c>
    </row>
    <row r="2922" spans="2:6" x14ac:dyDescent="0.25">
      <c r="B2922">
        <v>2918</v>
      </c>
      <c r="C2922">
        <v>4.8617100000000075</v>
      </c>
      <c r="D2922">
        <v>1.8233599999999475</v>
      </c>
      <c r="E2922">
        <v>-4.8103499999998078</v>
      </c>
      <c r="F2922">
        <v>-9.1313100000002265</v>
      </c>
    </row>
    <row r="2923" spans="2:6" x14ac:dyDescent="0.25">
      <c r="B2923">
        <v>2919</v>
      </c>
      <c r="C2923">
        <v>5.0129100000000193</v>
      </c>
      <c r="D2923">
        <v>1.9315999999999383</v>
      </c>
      <c r="E2923">
        <v>-4.5904799999998129</v>
      </c>
      <c r="F2923">
        <v>-8.9513400000002257</v>
      </c>
    </row>
    <row r="2924" spans="2:6" x14ac:dyDescent="0.25">
      <c r="B2924">
        <v>2920</v>
      </c>
      <c r="C2924">
        <v>5.1508000000000331</v>
      </c>
      <c r="D2924">
        <v>2.0329999999999617</v>
      </c>
      <c r="E2924">
        <v>-4.4030599999998001</v>
      </c>
      <c r="F2924">
        <v>-8.793410000000204</v>
      </c>
    </row>
    <row r="2925" spans="2:6" x14ac:dyDescent="0.25">
      <c r="B2925">
        <v>2921</v>
      </c>
      <c r="C2925">
        <v>5.1788800000000199</v>
      </c>
      <c r="D2925">
        <v>2.0559999999999619</v>
      </c>
      <c r="E2925">
        <v>-4.3696099999998177</v>
      </c>
      <c r="F2925">
        <v>-8.761030000000229</v>
      </c>
    </row>
    <row r="2926" spans="2:6" x14ac:dyDescent="0.25">
      <c r="B2926">
        <v>2922</v>
      </c>
      <c r="C2926">
        <v>5.1524100000000184</v>
      </c>
      <c r="D2926">
        <v>2.034359999999948</v>
      </c>
      <c r="E2926">
        <v>-4.4312399999997929</v>
      </c>
      <c r="F2926">
        <v>-8.8140300000002298</v>
      </c>
    </row>
    <row r="2927" spans="2:6" x14ac:dyDescent="0.25">
      <c r="B2927">
        <v>2923</v>
      </c>
      <c r="C2927">
        <v>5.1225600000000124</v>
      </c>
      <c r="D2927">
        <v>1.996929999999955</v>
      </c>
      <c r="E2927">
        <v>-4.5077799999998014</v>
      </c>
      <c r="F2927">
        <v>-8.8962400000002209</v>
      </c>
    </row>
    <row r="2928" spans="2:6" x14ac:dyDescent="0.25">
      <c r="B2928">
        <v>2924</v>
      </c>
      <c r="C2928">
        <v>5.0867100000000063</v>
      </c>
      <c r="D2928">
        <v>1.9490199999999516</v>
      </c>
      <c r="E2928">
        <v>-4.5934299999997954</v>
      </c>
      <c r="F2928">
        <v>-8.9867600000002099</v>
      </c>
    </row>
    <row r="2929" spans="2:6" x14ac:dyDescent="0.25">
      <c r="B2929">
        <v>2925</v>
      </c>
      <c r="C2929">
        <v>5.0451000000000201</v>
      </c>
      <c r="D2929">
        <v>1.8991299999999376</v>
      </c>
      <c r="E2929">
        <v>-4.6844899999997933</v>
      </c>
      <c r="F2929">
        <v>-9.0808800000002048</v>
      </c>
    </row>
    <row r="2930" spans="2:6" x14ac:dyDescent="0.25">
      <c r="B2930">
        <v>2926</v>
      </c>
      <c r="C2930">
        <v>5.009660000000018</v>
      </c>
      <c r="D2930">
        <v>1.858539999999941</v>
      </c>
      <c r="E2930">
        <v>-4.7720499999997914</v>
      </c>
      <c r="F2930">
        <v>-9.1660000000001993</v>
      </c>
    </row>
    <row r="2931" spans="2:6" x14ac:dyDescent="0.25">
      <c r="B2931">
        <v>2927</v>
      </c>
      <c r="C2931">
        <v>4.9764400000000171</v>
      </c>
      <c r="D2931">
        <v>1.8238799999999376</v>
      </c>
      <c r="E2931">
        <v>-4.8513699999997986</v>
      </c>
      <c r="F2931">
        <v>-9.2509200000002121</v>
      </c>
    </row>
    <row r="2932" spans="2:6" x14ac:dyDescent="0.25">
      <c r="B2932">
        <v>2928</v>
      </c>
      <c r="C2932">
        <v>4.8409000000000093</v>
      </c>
      <c r="D2932">
        <v>1.7894699999999633</v>
      </c>
      <c r="E2932">
        <v>-5.0365899999997996</v>
      </c>
      <c r="F2932">
        <v>-9.3303800000002042</v>
      </c>
    </row>
    <row r="2933" spans="2:6" x14ac:dyDescent="0.25">
      <c r="B2933">
        <v>2929</v>
      </c>
      <c r="C2933">
        <v>4.809710000000007</v>
      </c>
      <c r="D2933">
        <v>1.768139999999947</v>
      </c>
      <c r="E2933">
        <v>-5.1110999999998086</v>
      </c>
      <c r="F2933">
        <v>-9.3971600000002038</v>
      </c>
    </row>
    <row r="2934" spans="2:6" x14ac:dyDescent="0.25">
      <c r="B2934">
        <v>2930</v>
      </c>
      <c r="C2934">
        <v>4.7801700000000276</v>
      </c>
      <c r="D2934">
        <v>1.7470899999999585</v>
      </c>
      <c r="E2934">
        <v>-5.1854899999997937</v>
      </c>
      <c r="F2934">
        <v>-9.4636300000002045</v>
      </c>
    </row>
    <row r="2935" spans="2:6" x14ac:dyDescent="0.25">
      <c r="B2935">
        <v>2931</v>
      </c>
      <c r="C2935">
        <v>4.7508900000000285</v>
      </c>
      <c r="D2935">
        <v>1.7260599999999597</v>
      </c>
      <c r="E2935">
        <v>-5.2592299999998131</v>
      </c>
      <c r="F2935">
        <v>-9.5301100000002155</v>
      </c>
    </row>
    <row r="2936" spans="2:6" x14ac:dyDescent="0.25">
      <c r="B2936">
        <v>2932</v>
      </c>
      <c r="C2936">
        <v>4.7207100000000066</v>
      </c>
      <c r="D2936">
        <v>1.705029999999961</v>
      </c>
      <c r="E2936">
        <v>-5.3342599999998122</v>
      </c>
      <c r="F2936">
        <v>-9.5965800000002162</v>
      </c>
    </row>
    <row r="2937" spans="2:6" x14ac:dyDescent="0.25">
      <c r="B2937">
        <v>2933</v>
      </c>
      <c r="C2937">
        <v>4.6918200000000221</v>
      </c>
      <c r="D2937">
        <v>1.681459999999954</v>
      </c>
      <c r="E2937">
        <v>-5.4075999999998086</v>
      </c>
      <c r="F2937">
        <v>-9.6656100000002159</v>
      </c>
    </row>
    <row r="2938" spans="2:6" x14ac:dyDescent="0.25">
      <c r="B2938">
        <v>2934</v>
      </c>
      <c r="C2938">
        <v>4.6611200000000101</v>
      </c>
      <c r="D2938">
        <v>1.6542999999999506</v>
      </c>
      <c r="E2938">
        <v>-5.4861399999998168</v>
      </c>
      <c r="F2938">
        <v>-9.7404600000002208</v>
      </c>
    </row>
    <row r="2939" spans="2:6" x14ac:dyDescent="0.25">
      <c r="B2939">
        <v>2935</v>
      </c>
      <c r="C2939">
        <v>4.6424500000000268</v>
      </c>
      <c r="D2939">
        <v>1.6347899999999413</v>
      </c>
      <c r="E2939">
        <v>-5.5395699999998103</v>
      </c>
      <c r="F2939">
        <v>-9.7702000000002123</v>
      </c>
    </row>
    <row r="2940" spans="2:6" x14ac:dyDescent="0.25">
      <c r="B2940">
        <v>2936</v>
      </c>
      <c r="C2940">
        <v>4.6235200000000338</v>
      </c>
      <c r="D2940">
        <v>1.641849999999939</v>
      </c>
      <c r="E2940">
        <v>-5.5981399999998169</v>
      </c>
      <c r="F2940">
        <v>-9.808620000000225</v>
      </c>
    </row>
    <row r="2941" spans="2:6" x14ac:dyDescent="0.25">
      <c r="B2941">
        <v>2937</v>
      </c>
      <c r="C2941">
        <v>4.6256700000000279</v>
      </c>
      <c r="D2941">
        <v>1.7115299999999611</v>
      </c>
      <c r="E2941">
        <v>-5.5334799999998134</v>
      </c>
      <c r="F2941">
        <v>-9.6895300000002287</v>
      </c>
    </row>
    <row r="2942" spans="2:6" x14ac:dyDescent="0.25">
      <c r="B2942">
        <v>2938</v>
      </c>
      <c r="C2942">
        <v>4.7009900000000062</v>
      </c>
      <c r="D2942">
        <v>1.8127899999999413</v>
      </c>
      <c r="E2942">
        <v>-5.378209999999795</v>
      </c>
      <c r="F2942">
        <v>-9.4826700000002138</v>
      </c>
    </row>
    <row r="2943" spans="2:6" x14ac:dyDescent="0.25">
      <c r="B2943">
        <v>2939</v>
      </c>
      <c r="C2943">
        <v>4.7815100000000248</v>
      </c>
      <c r="D2943">
        <v>1.9084899999999529</v>
      </c>
      <c r="E2943">
        <v>-5.224539999999811</v>
      </c>
      <c r="F2943">
        <v>-9.2774500000002131</v>
      </c>
    </row>
    <row r="2944" spans="2:6" x14ac:dyDescent="0.25">
      <c r="B2944">
        <v>2940</v>
      </c>
      <c r="C2944">
        <v>4.9160300000000143</v>
      </c>
      <c r="D2944">
        <v>2.0095199999999518</v>
      </c>
      <c r="E2944">
        <v>-4.9947399999997932</v>
      </c>
      <c r="F2944">
        <v>-9.0665700000002083</v>
      </c>
    </row>
    <row r="2945" spans="2:6" x14ac:dyDescent="0.25">
      <c r="B2945">
        <v>2941</v>
      </c>
      <c r="C2945">
        <v>5.0590900000000119</v>
      </c>
      <c r="D2945">
        <v>2.0935999999999391</v>
      </c>
      <c r="E2945">
        <v>-4.7332699999997923</v>
      </c>
      <c r="F2945">
        <v>-8.8766100000002162</v>
      </c>
    </row>
    <row r="2946" spans="2:6" x14ac:dyDescent="0.25">
      <c r="B2946">
        <v>2942</v>
      </c>
      <c r="C2946">
        <v>5.2004000000000099</v>
      </c>
      <c r="D2946">
        <v>2.1749799999999437</v>
      </c>
      <c r="E2946">
        <v>-4.5054699999998036</v>
      </c>
      <c r="F2946">
        <v>-8.7082200000002015</v>
      </c>
    </row>
    <row r="2947" spans="2:6" x14ac:dyDescent="0.25">
      <c r="B2947">
        <v>2943</v>
      </c>
      <c r="C2947">
        <v>5.3367000000000271</v>
      </c>
      <c r="D2947">
        <v>2.2488099999999602</v>
      </c>
      <c r="E2947">
        <v>-4.3090599999997998</v>
      </c>
      <c r="F2947">
        <v>-8.5585800000002159</v>
      </c>
    </row>
    <row r="2948" spans="2:6" x14ac:dyDescent="0.25">
      <c r="B2948">
        <v>2944</v>
      </c>
      <c r="C2948">
        <v>5.4470000000000152</v>
      </c>
      <c r="D2948">
        <v>2.3054199999999461</v>
      </c>
      <c r="E2948">
        <v>-4.1472999999997908</v>
      </c>
      <c r="F2948">
        <v>-8.447510000000209</v>
      </c>
    </row>
    <row r="2949" spans="2:6" x14ac:dyDescent="0.25">
      <c r="B2949">
        <v>2945</v>
      </c>
      <c r="C2949">
        <v>5.4764800000000253</v>
      </c>
      <c r="D2949">
        <v>2.3062199999999637</v>
      </c>
      <c r="E2949">
        <v>-4.1248399999997991</v>
      </c>
      <c r="F2949">
        <v>-8.4282300000002106</v>
      </c>
    </row>
    <row r="2950" spans="2:6" x14ac:dyDescent="0.25">
      <c r="B2950">
        <v>2946</v>
      </c>
      <c r="C2950">
        <v>5.4369500000000262</v>
      </c>
      <c r="D2950">
        <v>2.267439999999965</v>
      </c>
      <c r="E2950">
        <v>-4.1977199999998041</v>
      </c>
      <c r="F2950">
        <v>-8.4969200000002125</v>
      </c>
    </row>
    <row r="2951" spans="2:6" x14ac:dyDescent="0.25">
      <c r="B2951">
        <v>2947</v>
      </c>
      <c r="C2951">
        <v>5.3780400000000226</v>
      </c>
      <c r="D2951">
        <v>2.2172299999999443</v>
      </c>
      <c r="E2951">
        <v>-4.3022999999997911</v>
      </c>
      <c r="F2951">
        <v>-8.5926000000002052</v>
      </c>
    </row>
    <row r="2952" spans="2:6" x14ac:dyDescent="0.25">
      <c r="B2952">
        <v>2948</v>
      </c>
      <c r="C2952">
        <v>5.3127500000000145</v>
      </c>
      <c r="D2952">
        <v>2.1678999999999573</v>
      </c>
      <c r="E2952">
        <v>-4.4112299999998132</v>
      </c>
      <c r="F2952">
        <v>-8.687500000000199</v>
      </c>
    </row>
    <row r="2953" spans="2:6" x14ac:dyDescent="0.25">
      <c r="B2953">
        <v>2949</v>
      </c>
      <c r="C2953">
        <v>5.2485500000000318</v>
      </c>
      <c r="D2953">
        <v>2.1196699999999469</v>
      </c>
      <c r="E2953">
        <v>-4.5188899999998169</v>
      </c>
      <c r="F2953">
        <v>-8.7807500000001983</v>
      </c>
    </row>
    <row r="2954" spans="2:6" x14ac:dyDescent="0.25">
      <c r="B2954">
        <v>2950</v>
      </c>
      <c r="C2954">
        <v>5.2093400000000107</v>
      </c>
      <c r="D2954">
        <v>2.0674499999999458</v>
      </c>
      <c r="E2954">
        <v>-4.6020999999998091</v>
      </c>
      <c r="F2954">
        <v>-8.8783000000002161</v>
      </c>
    </row>
    <row r="2955" spans="2:6" x14ac:dyDescent="0.25">
      <c r="B2955">
        <v>2951</v>
      </c>
      <c r="C2955">
        <v>5.1747600000000231</v>
      </c>
      <c r="D2955">
        <v>2.0225599999999608</v>
      </c>
      <c r="E2955">
        <v>-4.6802199999998049</v>
      </c>
      <c r="F2955">
        <v>-8.9640900000002244</v>
      </c>
    </row>
    <row r="2956" spans="2:6" x14ac:dyDescent="0.25">
      <c r="B2956">
        <v>2952</v>
      </c>
      <c r="C2956">
        <v>5.0686400000000278</v>
      </c>
      <c r="D2956">
        <v>1.9824999999999631</v>
      </c>
      <c r="E2956">
        <v>-4.8317899999998115</v>
      </c>
      <c r="F2956">
        <v>-9.0496200000002229</v>
      </c>
    </row>
    <row r="2957" spans="2:6" x14ac:dyDescent="0.25">
      <c r="B2957">
        <v>2953</v>
      </c>
      <c r="C2957">
        <v>5.0389500000000256</v>
      </c>
      <c r="D2957">
        <v>1.9528799999999387</v>
      </c>
      <c r="E2957">
        <v>-4.9068799999998083</v>
      </c>
      <c r="F2957">
        <v>-9.1246800000002199</v>
      </c>
    </row>
    <row r="2958" spans="2:6" x14ac:dyDescent="0.25">
      <c r="B2958">
        <v>2954</v>
      </c>
      <c r="C2958">
        <v>5.0092600000000234</v>
      </c>
      <c r="D2958">
        <v>1.9232699999999527</v>
      </c>
      <c r="E2958">
        <v>-4.9819699999998051</v>
      </c>
      <c r="F2958">
        <v>-9.199740000000217</v>
      </c>
    </row>
    <row r="2959" spans="2:6" x14ac:dyDescent="0.25">
      <c r="B2959">
        <v>2955</v>
      </c>
      <c r="C2959">
        <v>4.9795700000000211</v>
      </c>
      <c r="D2959">
        <v>1.8936499999999574</v>
      </c>
      <c r="E2959">
        <v>-5.0570599999998018</v>
      </c>
      <c r="F2959">
        <v>-9.274800000000214</v>
      </c>
    </row>
    <row r="2960" spans="2:6" x14ac:dyDescent="0.25">
      <c r="B2960">
        <v>2956</v>
      </c>
      <c r="C2960">
        <v>4.9498900000000283</v>
      </c>
      <c r="D2960">
        <v>1.8640299999999621</v>
      </c>
      <c r="E2960">
        <v>-5.1321499999997986</v>
      </c>
      <c r="F2960">
        <v>-9.3498700000002213</v>
      </c>
    </row>
    <row r="2961" spans="2:6" x14ac:dyDescent="0.25">
      <c r="B2961">
        <v>2957</v>
      </c>
      <c r="C2961">
        <v>4.9202000000000261</v>
      </c>
      <c r="D2961">
        <v>1.8344199999999469</v>
      </c>
      <c r="E2961">
        <v>-5.2072299999998153</v>
      </c>
      <c r="F2961">
        <v>-9.4249300000002183</v>
      </c>
    </row>
    <row r="2962" spans="2:6" x14ac:dyDescent="0.25">
      <c r="B2962">
        <v>2958</v>
      </c>
      <c r="C2962">
        <v>4.891710000000006</v>
      </c>
      <c r="D2962">
        <v>1.8047999999999516</v>
      </c>
      <c r="E2962">
        <v>-5.282449999999816</v>
      </c>
      <c r="F2962">
        <v>-9.4999900000002153</v>
      </c>
    </row>
    <row r="2963" spans="2:6" x14ac:dyDescent="0.25">
      <c r="B2963">
        <v>2959</v>
      </c>
      <c r="C2963">
        <v>4.8713700000000095</v>
      </c>
      <c r="D2963">
        <v>1.7843599999999493</v>
      </c>
      <c r="E2963">
        <v>-5.3486999999998162</v>
      </c>
      <c r="F2963">
        <v>-9.5534000000002184</v>
      </c>
    </row>
    <row r="2964" spans="2:6" x14ac:dyDescent="0.25">
      <c r="B2964">
        <v>2960</v>
      </c>
      <c r="C2964">
        <v>4.8479700000000152</v>
      </c>
      <c r="D2964">
        <v>1.8067199999999644</v>
      </c>
      <c r="E2964">
        <v>-5.3459299999997976</v>
      </c>
      <c r="F2964">
        <v>-9.4956100000002106</v>
      </c>
    </row>
    <row r="2965" spans="2:6" x14ac:dyDescent="0.25">
      <c r="B2965">
        <v>2961</v>
      </c>
      <c r="C2965">
        <v>4.8414100000000175</v>
      </c>
      <c r="D2965">
        <v>1.8348199999999411</v>
      </c>
      <c r="E2965">
        <v>-5.3483999999997991</v>
      </c>
      <c r="F2965">
        <v>-9.4318200000002026</v>
      </c>
    </row>
    <row r="2966" spans="2:6" x14ac:dyDescent="0.25">
      <c r="B2966">
        <v>2962</v>
      </c>
      <c r="C2966">
        <v>4.999380000000019</v>
      </c>
      <c r="D2966">
        <v>1.9212499999999633</v>
      </c>
      <c r="E2966">
        <v>-5.1994899999997957</v>
      </c>
      <c r="F2966">
        <v>-9.2517700000002137</v>
      </c>
    </row>
    <row r="2967" spans="2:6" x14ac:dyDescent="0.25">
      <c r="B2967">
        <v>2963</v>
      </c>
      <c r="C2967">
        <v>5.1654500000000256</v>
      </c>
      <c r="D2967">
        <v>2.0245099999999434</v>
      </c>
      <c r="E2967">
        <v>-4.9093299999998212</v>
      </c>
      <c r="F2967">
        <v>-9.0425400000002032</v>
      </c>
    </row>
    <row r="2968" spans="2:6" x14ac:dyDescent="0.25">
      <c r="B2968">
        <v>2964</v>
      </c>
      <c r="C2968">
        <v>5.3325600000000115</v>
      </c>
      <c r="D2968">
        <v>2.1293599999999491</v>
      </c>
      <c r="E2968">
        <v>-4.6203899999998193</v>
      </c>
      <c r="F2968">
        <v>-8.8340100000002035</v>
      </c>
    </row>
    <row r="2969" spans="2:6" x14ac:dyDescent="0.25">
      <c r="B2969">
        <v>2965</v>
      </c>
      <c r="C2969">
        <v>5.4973000000000312</v>
      </c>
      <c r="D2969">
        <v>2.2302999999999513</v>
      </c>
      <c r="E2969">
        <v>-4.3311299999998099</v>
      </c>
      <c r="F2969">
        <v>-8.6297000000002058</v>
      </c>
    </row>
    <row r="2970" spans="2:6" x14ac:dyDescent="0.25">
      <c r="B2970">
        <v>2966</v>
      </c>
      <c r="C2970">
        <v>5.6565900000000102</v>
      </c>
      <c r="D2970">
        <v>2.3202599999999434</v>
      </c>
      <c r="E2970">
        <v>-4.0452599999998142</v>
      </c>
      <c r="F2970">
        <v>-8.4343500000001992</v>
      </c>
    </row>
    <row r="2971" spans="2:6" x14ac:dyDescent="0.25">
      <c r="B2971">
        <v>2967</v>
      </c>
      <c r="C2971">
        <v>5.8031200000000087</v>
      </c>
      <c r="D2971">
        <v>2.3811599999999666</v>
      </c>
      <c r="E2971">
        <v>-3.8252899999998129</v>
      </c>
      <c r="F2971">
        <v>-8.2941700000002054</v>
      </c>
    </row>
    <row r="2972" spans="2:6" x14ac:dyDescent="0.25">
      <c r="B2972">
        <v>2968</v>
      </c>
      <c r="C2972">
        <v>5.9281500000000076</v>
      </c>
      <c r="D2972">
        <v>2.4265199999999525</v>
      </c>
      <c r="E2972">
        <v>-3.6549599999997966</v>
      </c>
      <c r="F2972">
        <v>-8.1933100000002188</v>
      </c>
    </row>
    <row r="2973" spans="2:6" x14ac:dyDescent="0.25">
      <c r="B2973">
        <v>2969</v>
      </c>
      <c r="C2973">
        <v>5.982560000000011</v>
      </c>
      <c r="D2973">
        <v>2.4291599999999667</v>
      </c>
      <c r="E2973">
        <v>-3.583039999999813</v>
      </c>
      <c r="F2973">
        <v>-8.1695000000001912</v>
      </c>
    </row>
    <row r="2974" spans="2:6" x14ac:dyDescent="0.25">
      <c r="B2974">
        <v>2970</v>
      </c>
      <c r="C2974">
        <v>5.9590500000000306</v>
      </c>
      <c r="D2974">
        <v>2.4026199999999585</v>
      </c>
      <c r="E2974">
        <v>-3.6247499999998047</v>
      </c>
      <c r="F2974">
        <v>-8.2282100000002121</v>
      </c>
    </row>
    <row r="2975" spans="2:6" x14ac:dyDescent="0.25">
      <c r="B2975">
        <v>2971</v>
      </c>
      <c r="C2975">
        <v>5.9139800000000236</v>
      </c>
      <c r="D2975">
        <v>2.3654099999999665</v>
      </c>
      <c r="E2975">
        <v>-3.7170399999998129</v>
      </c>
      <c r="F2975">
        <v>-8.31399000000021</v>
      </c>
    </row>
    <row r="2976" spans="2:6" x14ac:dyDescent="0.25">
      <c r="B2976">
        <v>2972</v>
      </c>
      <c r="C2976">
        <v>5.8585800000000292</v>
      </c>
      <c r="D2976">
        <v>2.3246099999999492</v>
      </c>
      <c r="E2976">
        <v>-3.8215399999998128</v>
      </c>
      <c r="F2976">
        <v>-8.4021900000001928</v>
      </c>
    </row>
    <row r="2977" spans="2:6" x14ac:dyDescent="0.25">
      <c r="B2977">
        <v>2973</v>
      </c>
      <c r="C2977">
        <v>5.7977600000000225</v>
      </c>
      <c r="D2977">
        <v>2.2780399999999421</v>
      </c>
      <c r="E2977">
        <v>-3.9279599999997963</v>
      </c>
      <c r="F2977">
        <v>-8.4943400000002161</v>
      </c>
    </row>
    <row r="2978" spans="2:6" x14ac:dyDescent="0.25">
      <c r="B2978">
        <v>2974</v>
      </c>
      <c r="C2978">
        <v>5.7613000000000305</v>
      </c>
      <c r="D2978">
        <v>2.2481499999999572</v>
      </c>
      <c r="E2978">
        <v>-4.0098099999998018</v>
      </c>
      <c r="F2978">
        <v>-8.573420000000203</v>
      </c>
    </row>
    <row r="2979" spans="2:6" x14ac:dyDescent="0.25">
      <c r="B2979">
        <v>2975</v>
      </c>
      <c r="C2979">
        <v>5.7280900000000097</v>
      </c>
      <c r="D2979">
        <v>2.2220999999999398</v>
      </c>
      <c r="E2979">
        <v>-4.0853299999998205</v>
      </c>
      <c r="F2979">
        <v>-8.647800000000208</v>
      </c>
    </row>
    <row r="2980" spans="2:6" x14ac:dyDescent="0.25">
      <c r="B2980">
        <v>2976</v>
      </c>
      <c r="C2980">
        <v>5.632850000000019</v>
      </c>
      <c r="D2980">
        <v>2.1525199999999525</v>
      </c>
      <c r="E2980">
        <v>-4.2256699999998171</v>
      </c>
      <c r="F2980">
        <v>-8.7627900000001979</v>
      </c>
    </row>
    <row r="2981" spans="2:6" x14ac:dyDescent="0.25">
      <c r="B2981">
        <v>2977</v>
      </c>
      <c r="C2981">
        <v>5.6032100000000051</v>
      </c>
      <c r="D2981">
        <v>2.1229099999999663</v>
      </c>
      <c r="E2981">
        <v>-4.3007899999998127</v>
      </c>
      <c r="F2981">
        <v>-8.8378500000001949</v>
      </c>
    </row>
    <row r="2982" spans="2:6" x14ac:dyDescent="0.25">
      <c r="B2982">
        <v>2978</v>
      </c>
      <c r="C2982">
        <v>5.5735600000000112</v>
      </c>
      <c r="D2982">
        <v>2.0932899999999419</v>
      </c>
      <c r="E2982">
        <v>-4.3758799999998095</v>
      </c>
      <c r="F2982">
        <v>-8.912910000000192</v>
      </c>
    </row>
    <row r="2983" spans="2:6" x14ac:dyDescent="0.25">
      <c r="B2983">
        <v>2979</v>
      </c>
      <c r="C2983">
        <v>5.5439200000000266</v>
      </c>
      <c r="D2983">
        <v>2.0723199999999409</v>
      </c>
      <c r="E2983">
        <v>-4.4509699999998062</v>
      </c>
      <c r="F2983">
        <v>-8.9793900000002029</v>
      </c>
    </row>
    <row r="2984" spans="2:6" x14ac:dyDescent="0.25">
      <c r="B2984">
        <v>2980</v>
      </c>
      <c r="C2984">
        <v>5.5142800000000127</v>
      </c>
      <c r="D2984">
        <v>2.0528599999999488</v>
      </c>
      <c r="E2984">
        <v>-4.526059999999803</v>
      </c>
      <c r="F2984">
        <v>-9.0454800000002002</v>
      </c>
    </row>
    <row r="2985" spans="2:6" x14ac:dyDescent="0.25">
      <c r="B2985">
        <v>2981</v>
      </c>
      <c r="C2985">
        <v>5.4846300000000188</v>
      </c>
      <c r="D2985">
        <v>2.033789999999942</v>
      </c>
      <c r="E2985">
        <v>-4.6011499999997998</v>
      </c>
      <c r="F2985">
        <v>-9.1119500000002009</v>
      </c>
    </row>
    <row r="2986" spans="2:6" x14ac:dyDescent="0.25">
      <c r="B2986">
        <v>2982</v>
      </c>
      <c r="C2986">
        <v>5.4549900000000049</v>
      </c>
      <c r="D2986">
        <v>2.0128599999999488</v>
      </c>
      <c r="E2986">
        <v>-4.6762399999997966</v>
      </c>
      <c r="F2986">
        <v>-9.1773600000002045</v>
      </c>
    </row>
    <row r="2987" spans="2:6" x14ac:dyDescent="0.25">
      <c r="B2987">
        <v>2983</v>
      </c>
      <c r="C2987">
        <v>5.4279800000000247</v>
      </c>
      <c r="D2987">
        <v>2.0060899999999591</v>
      </c>
      <c r="E2987">
        <v>-4.7500099999998149</v>
      </c>
      <c r="F2987">
        <v>-9.2306300000001933</v>
      </c>
    </row>
    <row r="2988" spans="2:6" x14ac:dyDescent="0.25">
      <c r="B2988">
        <v>2984</v>
      </c>
      <c r="C2988">
        <v>5.4275500000000321</v>
      </c>
      <c r="D2988">
        <v>2.0026699999999464</v>
      </c>
      <c r="E2988">
        <v>-4.7214299999997982</v>
      </c>
      <c r="F2988">
        <v>-9.2157200000001893</v>
      </c>
    </row>
    <row r="2989" spans="2:6" x14ac:dyDescent="0.25">
      <c r="B2989">
        <v>2985</v>
      </c>
      <c r="C2989">
        <v>5.4935800000000308</v>
      </c>
      <c r="D2989">
        <v>2.0649399999999649</v>
      </c>
      <c r="E2989">
        <v>-4.6011899999998072</v>
      </c>
      <c r="F2989">
        <v>-9.0246100000002034</v>
      </c>
    </row>
    <row r="2990" spans="2:6" x14ac:dyDescent="0.25">
      <c r="B2990">
        <v>2986</v>
      </c>
      <c r="C2990">
        <v>5.6386600000000175</v>
      </c>
      <c r="D2990">
        <v>2.1771799999999555</v>
      </c>
      <c r="E2990">
        <v>-4.3669799999998151</v>
      </c>
      <c r="F2990">
        <v>-8.8065000000001881</v>
      </c>
    </row>
    <row r="2991" spans="2:6" x14ac:dyDescent="0.25">
      <c r="B2991">
        <v>2987</v>
      </c>
      <c r="C2991">
        <v>5.7955600000000116</v>
      </c>
      <c r="D2991">
        <v>2.2894199999999461</v>
      </c>
      <c r="E2991">
        <v>-4.1599699999998059</v>
      </c>
      <c r="F2991">
        <v>-8.6280400000001958</v>
      </c>
    </row>
    <row r="2992" spans="2:6" x14ac:dyDescent="0.25">
      <c r="B2992">
        <v>2988</v>
      </c>
      <c r="C2992">
        <v>5.9456100000000287</v>
      </c>
      <c r="D2992">
        <v>2.4016599999999659</v>
      </c>
      <c r="E2992">
        <v>-3.9608999999997989</v>
      </c>
      <c r="F2992">
        <v>-8.4603300000002033</v>
      </c>
    </row>
    <row r="2993" spans="2:6" x14ac:dyDescent="0.25">
      <c r="B2993">
        <v>2989</v>
      </c>
      <c r="C2993">
        <v>6.1204800000000237</v>
      </c>
      <c r="D2993">
        <v>2.5138999999999565</v>
      </c>
      <c r="E2993">
        <v>-3.6615099999998142</v>
      </c>
      <c r="F2993">
        <v>-8.2422100000002079</v>
      </c>
    </row>
    <row r="2994" spans="2:6" x14ac:dyDescent="0.25">
      <c r="B2994">
        <v>2990</v>
      </c>
      <c r="C2994">
        <v>6.2573300000000298</v>
      </c>
      <c r="D2994">
        <v>2.6139299999999555</v>
      </c>
      <c r="E2994">
        <v>-3.4807799999998039</v>
      </c>
      <c r="F2994">
        <v>-8.0872300000001971</v>
      </c>
    </row>
    <row r="2995" spans="2:6" x14ac:dyDescent="0.25">
      <c r="B2995">
        <v>2991</v>
      </c>
      <c r="C2995">
        <v>6.3814800000000238</v>
      </c>
      <c r="D2995">
        <v>2.7045999999999393</v>
      </c>
      <c r="E2995">
        <v>-3.3175999999998109</v>
      </c>
      <c r="F2995">
        <v>-7.9493800000001915</v>
      </c>
    </row>
    <row r="2996" spans="2:6" x14ac:dyDescent="0.25">
      <c r="B2996">
        <v>2992</v>
      </c>
      <c r="C2996">
        <v>6.4661500000000078</v>
      </c>
      <c r="D2996">
        <v>2.7715299999999612</v>
      </c>
      <c r="E2996">
        <v>-3.2097499999998051</v>
      </c>
      <c r="F2996">
        <v>-7.8566500000002097</v>
      </c>
    </row>
    <row r="2997" spans="2:6" x14ac:dyDescent="0.25">
      <c r="B2997">
        <v>2993</v>
      </c>
      <c r="C2997">
        <v>6.5570000000000137</v>
      </c>
      <c r="D2997">
        <v>2.8421099999999484</v>
      </c>
      <c r="E2997">
        <v>-3.0948899999998192</v>
      </c>
      <c r="F2997">
        <v>-7.7567300000001973</v>
      </c>
    </row>
    <row r="2998" spans="2:6" x14ac:dyDescent="0.25">
      <c r="B2998">
        <v>2994</v>
      </c>
      <c r="C2998">
        <v>6.5392600000000227</v>
      </c>
      <c r="D2998">
        <v>2.8371999999999451</v>
      </c>
      <c r="E2998">
        <v>-3.1305699999998122</v>
      </c>
      <c r="F2998">
        <v>-7.7811000000001931</v>
      </c>
    </row>
    <row r="2999" spans="2:6" x14ac:dyDescent="0.25">
      <c r="B2999">
        <v>2995</v>
      </c>
      <c r="C2999">
        <v>6.5114800000000237</v>
      </c>
      <c r="D2999">
        <v>2.8158699999999577</v>
      </c>
      <c r="E2999">
        <v>-3.2038299999998214</v>
      </c>
      <c r="F2999">
        <v>-7.8478800000001918</v>
      </c>
    </row>
    <row r="3000" spans="2:6" x14ac:dyDescent="0.25">
      <c r="B3000">
        <v>2996</v>
      </c>
      <c r="C3000">
        <v>6.4882100000000049</v>
      </c>
      <c r="D3000">
        <v>2.7892699999999517</v>
      </c>
      <c r="E3000">
        <v>-3.2783699999998004</v>
      </c>
      <c r="F3000">
        <v>-7.9206800000002096</v>
      </c>
    </row>
    <row r="3001" spans="2:6" x14ac:dyDescent="0.25">
      <c r="B3001">
        <v>2997</v>
      </c>
      <c r="C3001">
        <v>6.4649600000000049</v>
      </c>
      <c r="D3001">
        <v>2.7586499999999563</v>
      </c>
      <c r="E3001">
        <v>-3.3491699999998179</v>
      </c>
      <c r="F3001">
        <v>-7.9964900000002075</v>
      </c>
    </row>
    <row r="3002" spans="2:6" x14ac:dyDescent="0.25">
      <c r="B3002">
        <v>2998</v>
      </c>
      <c r="C3002">
        <v>6.4391000000000185</v>
      </c>
      <c r="D3002">
        <v>2.7380999999999389</v>
      </c>
      <c r="E3002">
        <v>-3.4269499999998168</v>
      </c>
      <c r="F3002">
        <v>-8.0630700000001951</v>
      </c>
    </row>
    <row r="3003" spans="2:6" x14ac:dyDescent="0.25">
      <c r="B3003">
        <v>2999</v>
      </c>
      <c r="C3003">
        <v>6.4094600000000046</v>
      </c>
      <c r="D3003">
        <v>2.7179199999999457</v>
      </c>
      <c r="E3003">
        <v>-3.5046899999998073</v>
      </c>
      <c r="F3003">
        <v>-8.1287300000001981</v>
      </c>
    </row>
    <row r="3004" spans="2:6" x14ac:dyDescent="0.25">
      <c r="B3004">
        <v>3000</v>
      </c>
      <c r="C3004">
        <v>6.3173300000000294</v>
      </c>
      <c r="D3004">
        <v>2.6965899999999583</v>
      </c>
      <c r="E3004">
        <v>-3.6459599999997967</v>
      </c>
      <c r="F3004">
        <v>-8.194910000000192</v>
      </c>
    </row>
    <row r="3005" spans="2:6" x14ac:dyDescent="0.25">
      <c r="B3005">
        <v>3001</v>
      </c>
      <c r="C3005">
        <v>6.2997000000000245</v>
      </c>
      <c r="D3005">
        <v>2.717539999999941</v>
      </c>
      <c r="E3005">
        <v>-3.7036999999998166</v>
      </c>
      <c r="F3005">
        <v>-8.2117200000001898</v>
      </c>
    </row>
    <row r="3006" spans="2:6" x14ac:dyDescent="0.25">
      <c r="B3006">
        <v>3002</v>
      </c>
      <c r="C3006">
        <v>6.2801800000000059</v>
      </c>
      <c r="D3006">
        <v>2.7227199999999629</v>
      </c>
      <c r="E3006">
        <v>-3.7687799999998037</v>
      </c>
      <c r="F3006">
        <v>-8.2459700000001899</v>
      </c>
    </row>
    <row r="3007" spans="2:6" x14ac:dyDescent="0.25">
      <c r="B3007">
        <v>3003</v>
      </c>
      <c r="C3007">
        <v>6.2556800000000061</v>
      </c>
      <c r="D3007">
        <v>2.7283699999999573</v>
      </c>
      <c r="E3007">
        <v>-3.837929999999798</v>
      </c>
      <c r="F3007">
        <v>-8.2712300000001999</v>
      </c>
    </row>
    <row r="3008" spans="2:6" x14ac:dyDescent="0.25">
      <c r="B3008">
        <v>3004</v>
      </c>
      <c r="C3008">
        <v>6.2317000000000249</v>
      </c>
      <c r="D3008">
        <v>2.7335599999999598</v>
      </c>
      <c r="E3008">
        <v>-3.9073499999998109</v>
      </c>
      <c r="F3008">
        <v>-8.3054500000002012</v>
      </c>
    </row>
    <row r="3009" spans="2:6" x14ac:dyDescent="0.25">
      <c r="B3009">
        <v>3005</v>
      </c>
      <c r="C3009">
        <v>6.208120000000009</v>
      </c>
      <c r="D3009">
        <v>2.7625099999999425</v>
      </c>
      <c r="E3009">
        <v>-3.9763799999998097</v>
      </c>
      <c r="F3009">
        <v>-8.3368900000002029</v>
      </c>
    </row>
    <row r="3010" spans="2:6" x14ac:dyDescent="0.25">
      <c r="B3010">
        <v>3006</v>
      </c>
      <c r="C3010">
        <v>6.1836500000000081</v>
      </c>
      <c r="D3010">
        <v>2.8487899999999415</v>
      </c>
      <c r="E3010">
        <v>-4.0462899999998134</v>
      </c>
      <c r="F3010">
        <v>-8.3291300000001929</v>
      </c>
    </row>
    <row r="3011" spans="2:6" x14ac:dyDescent="0.25">
      <c r="B3011">
        <v>3007</v>
      </c>
      <c r="C3011">
        <v>6.2211400000000276</v>
      </c>
      <c r="D3011">
        <v>2.9566599999999661</v>
      </c>
      <c r="E3011">
        <v>-4.0100499999997936</v>
      </c>
      <c r="F3011">
        <v>-8.1730300000002156</v>
      </c>
    </row>
    <row r="3012" spans="2:6" x14ac:dyDescent="0.25">
      <c r="B3012">
        <v>3008</v>
      </c>
      <c r="C3012">
        <v>6.3783800000000186</v>
      </c>
      <c r="D3012">
        <v>3.0688999999999567</v>
      </c>
      <c r="E3012">
        <v>-3.8094099999998088</v>
      </c>
      <c r="F3012">
        <v>-7.9549100000001909</v>
      </c>
    </row>
    <row r="3013" spans="2:6" x14ac:dyDescent="0.25">
      <c r="B3013">
        <v>3009</v>
      </c>
      <c r="C3013">
        <v>6.5532500000000136</v>
      </c>
      <c r="D3013">
        <v>3.1811399999999472</v>
      </c>
      <c r="E3013">
        <v>-3.5100199999997947</v>
      </c>
      <c r="F3013">
        <v>-7.7368000000002048</v>
      </c>
    </row>
    <row r="3014" spans="2:6" x14ac:dyDescent="0.25">
      <c r="B3014">
        <v>3010</v>
      </c>
      <c r="C3014">
        <v>6.7281100000000285</v>
      </c>
      <c r="D3014">
        <v>3.2933799999999378</v>
      </c>
      <c r="E3014">
        <v>-3.2106199999998006</v>
      </c>
      <c r="F3014">
        <v>-7.5186800000002094</v>
      </c>
    </row>
    <row r="3015" spans="2:6" x14ac:dyDescent="0.25">
      <c r="B3015">
        <v>3011</v>
      </c>
      <c r="C3015">
        <v>6.9029800000000234</v>
      </c>
      <c r="D3015">
        <v>3.4056199999999577</v>
      </c>
      <c r="E3015">
        <v>-2.9112299999998159</v>
      </c>
      <c r="F3015">
        <v>-7.300560000000214</v>
      </c>
    </row>
    <row r="3016" spans="2:6" x14ac:dyDescent="0.25">
      <c r="B3016">
        <v>3012</v>
      </c>
      <c r="C3016">
        <v>7.0778500000000184</v>
      </c>
      <c r="D3016">
        <v>3.5178699999999576</v>
      </c>
      <c r="E3016">
        <v>-2.6118299999998218</v>
      </c>
      <c r="F3016">
        <v>-7.0824500000001986</v>
      </c>
    </row>
    <row r="3017" spans="2:6" x14ac:dyDescent="0.25">
      <c r="B3017">
        <v>3013</v>
      </c>
      <c r="C3017">
        <v>7.252710000000004</v>
      </c>
      <c r="D3017">
        <v>3.6301099999999482</v>
      </c>
      <c r="E3017">
        <v>-2.3124399999998078</v>
      </c>
      <c r="F3017">
        <v>-6.8643300000002032</v>
      </c>
    </row>
    <row r="3018" spans="2:6" x14ac:dyDescent="0.25">
      <c r="B3018">
        <v>3014</v>
      </c>
      <c r="C3018">
        <v>7.4275800000000283</v>
      </c>
      <c r="D3018">
        <v>3.7423499999999388</v>
      </c>
      <c r="E3018">
        <v>-2.0130499999997937</v>
      </c>
      <c r="F3018">
        <v>-6.6462200000001879</v>
      </c>
    </row>
    <row r="3019" spans="2:6" x14ac:dyDescent="0.25">
      <c r="B3019">
        <v>3015</v>
      </c>
      <c r="C3019">
        <v>7.6024400000000139</v>
      </c>
      <c r="D3019">
        <v>3.8545899999999587</v>
      </c>
      <c r="E3019">
        <v>-1.7136499999997996</v>
      </c>
      <c r="F3019">
        <v>-6.4281000000001924</v>
      </c>
    </row>
    <row r="3020" spans="2:6" x14ac:dyDescent="0.25">
      <c r="B3020">
        <v>3016</v>
      </c>
      <c r="C3020">
        <v>7.7773100000000088</v>
      </c>
      <c r="D3020">
        <v>3.9668299999999492</v>
      </c>
      <c r="E3020">
        <v>-1.4142599999998147</v>
      </c>
      <c r="F3020">
        <v>-6.2099900000002064</v>
      </c>
    </row>
    <row r="3021" spans="2:6" x14ac:dyDescent="0.25">
      <c r="B3021">
        <v>3017</v>
      </c>
      <c r="C3021">
        <v>7.8884100000000146</v>
      </c>
      <c r="D3021">
        <v>4.0546999999999445</v>
      </c>
      <c r="E3021">
        <v>-1.2757699999997949</v>
      </c>
      <c r="F3021">
        <v>-6.087560000000213</v>
      </c>
    </row>
    <row r="3022" spans="2:6" x14ac:dyDescent="0.25">
      <c r="B3022">
        <v>3018</v>
      </c>
      <c r="C3022">
        <v>7.8854000000000051</v>
      </c>
      <c r="D3022">
        <v>4.0673199999999401</v>
      </c>
      <c r="E3022">
        <v>-1.2936199999998008</v>
      </c>
      <c r="F3022">
        <v>-6.0908600000002018</v>
      </c>
    </row>
    <row r="3023" spans="2:6" x14ac:dyDescent="0.25">
      <c r="B3023">
        <v>3019</v>
      </c>
      <c r="C3023">
        <v>7.8518200000000178</v>
      </c>
      <c r="D3023">
        <v>4.0524699999999632</v>
      </c>
      <c r="E3023">
        <v>-1.3687399999997962</v>
      </c>
      <c r="F3023">
        <v>-6.1573800000001917</v>
      </c>
    </row>
    <row r="3024" spans="2:6" x14ac:dyDescent="0.25">
      <c r="B3024">
        <v>3020</v>
      </c>
      <c r="C3024">
        <v>7.8202400000000019</v>
      </c>
      <c r="D3024">
        <v>4.0311999999999442</v>
      </c>
      <c r="E3024">
        <v>-1.4474699999998066</v>
      </c>
      <c r="F3024">
        <v>-6.2254900000002067</v>
      </c>
    </row>
    <row r="3025" spans="2:6" x14ac:dyDescent="0.25">
      <c r="B3025">
        <v>3021</v>
      </c>
      <c r="C3025">
        <v>7.7896900000000135</v>
      </c>
      <c r="D3025">
        <v>4.0052599999999421</v>
      </c>
      <c r="E3025">
        <v>-1.5249599999997974</v>
      </c>
      <c r="F3025">
        <v>-6.2968800000001917</v>
      </c>
    </row>
    <row r="3026" spans="2:6" x14ac:dyDescent="0.25">
      <c r="B3026">
        <v>3022</v>
      </c>
      <c r="C3026">
        <v>7.7594700000000127</v>
      </c>
      <c r="D3026">
        <v>3.9871699999999457</v>
      </c>
      <c r="E3026">
        <v>-1.6012999999997939</v>
      </c>
      <c r="F3026">
        <v>-6.3607900000001951</v>
      </c>
    </row>
    <row r="3027" spans="2:6" x14ac:dyDescent="0.25">
      <c r="B3027">
        <v>3023</v>
      </c>
      <c r="C3027">
        <v>7.729900000000006</v>
      </c>
      <c r="D3027">
        <v>3.9713699999999572</v>
      </c>
      <c r="E3027">
        <v>-1.6763299999998218</v>
      </c>
      <c r="F3027">
        <v>-6.4225600000002139</v>
      </c>
    </row>
    <row r="3028" spans="2:6" x14ac:dyDescent="0.25">
      <c r="B3028">
        <v>3024</v>
      </c>
      <c r="C3028">
        <v>7.6142500000000117</v>
      </c>
      <c r="D3028">
        <v>3.9533699999999574</v>
      </c>
      <c r="E3028">
        <v>-1.8374199999998182</v>
      </c>
      <c r="F3028">
        <v>-6.4892400000002066</v>
      </c>
    </row>
    <row r="3029" spans="2:6" x14ac:dyDescent="0.25">
      <c r="B3029">
        <v>3025</v>
      </c>
      <c r="C3029">
        <v>7.603260000000021</v>
      </c>
      <c r="D3029">
        <v>3.9712799999999611</v>
      </c>
      <c r="E3029">
        <v>-1.8851299999998101</v>
      </c>
      <c r="F3029">
        <v>-6.5175200000002054</v>
      </c>
    </row>
    <row r="3030" spans="2:6" x14ac:dyDescent="0.25">
      <c r="B3030">
        <v>3026</v>
      </c>
      <c r="C3030">
        <v>7.5826200000000075</v>
      </c>
      <c r="D3030">
        <v>3.9768299999999495</v>
      </c>
      <c r="E3030">
        <v>-1.9532499999998054</v>
      </c>
      <c r="F3030">
        <v>-6.5578300000002034</v>
      </c>
    </row>
    <row r="3031" spans="2:6" x14ac:dyDescent="0.25">
      <c r="B3031">
        <v>3027</v>
      </c>
      <c r="C3031">
        <v>7.5589700000000128</v>
      </c>
      <c r="D3031">
        <v>3.9797299999999436</v>
      </c>
      <c r="E3031">
        <v>-2.0215299999998044</v>
      </c>
      <c r="F3031">
        <v>-6.6021600000001905</v>
      </c>
    </row>
    <row r="3032" spans="2:6" x14ac:dyDescent="0.25">
      <c r="B3032">
        <v>3028</v>
      </c>
      <c r="C3032">
        <v>7.5363100000000092</v>
      </c>
      <c r="D3032">
        <v>3.9867799999999609</v>
      </c>
      <c r="E3032">
        <v>-2.0896299999998105</v>
      </c>
      <c r="F3032">
        <v>-6.6356900000001895</v>
      </c>
    </row>
    <row r="3033" spans="2:6" x14ac:dyDescent="0.25">
      <c r="B3033">
        <v>3029</v>
      </c>
      <c r="C3033">
        <v>7.5201600000000148</v>
      </c>
      <c r="D3033">
        <v>4.0032699999999517</v>
      </c>
      <c r="E3033">
        <v>-2.1510899999998023</v>
      </c>
      <c r="F3033">
        <v>-6.6654900000002071</v>
      </c>
    </row>
    <row r="3034" spans="2:6" x14ac:dyDescent="0.25">
      <c r="B3034">
        <v>3030</v>
      </c>
      <c r="C3034">
        <v>7.5143100000000089</v>
      </c>
      <c r="D3034">
        <v>4.0311899999999641</v>
      </c>
      <c r="E3034">
        <v>-2.201429999999799</v>
      </c>
      <c r="F3034">
        <v>-6.6837600000001967</v>
      </c>
    </row>
    <row r="3035" spans="2:6" x14ac:dyDescent="0.25">
      <c r="B3035">
        <v>3031</v>
      </c>
      <c r="C3035">
        <v>7.5334400000000139</v>
      </c>
      <c r="D3035">
        <v>4.0947999999999505</v>
      </c>
      <c r="E3035">
        <v>-2.1884499999998175</v>
      </c>
      <c r="F3035">
        <v>-6.6211400000002012</v>
      </c>
    </row>
    <row r="3036" spans="2:6" x14ac:dyDescent="0.25">
      <c r="B3036">
        <v>3032</v>
      </c>
      <c r="C3036">
        <v>7.6550800000000283</v>
      </c>
      <c r="D3036">
        <v>4.2009399999999646</v>
      </c>
      <c r="E3036">
        <v>-2.0306299999998103</v>
      </c>
      <c r="F3036">
        <v>-6.4083600000002026</v>
      </c>
    </row>
    <row r="3037" spans="2:6" x14ac:dyDescent="0.25">
      <c r="B3037">
        <v>3033</v>
      </c>
      <c r="C3037">
        <v>7.8303100000000097</v>
      </c>
      <c r="D3037">
        <v>4.3135599999999599</v>
      </c>
      <c r="E3037">
        <v>-1.7510699999998125</v>
      </c>
      <c r="F3037">
        <v>-6.1898600000002029</v>
      </c>
    </row>
    <row r="3038" spans="2:6" x14ac:dyDescent="0.25">
      <c r="B3038">
        <v>3034</v>
      </c>
      <c r="C3038">
        <v>8.0055600000000098</v>
      </c>
      <c r="D3038">
        <v>4.4261899999999645</v>
      </c>
      <c r="E3038">
        <v>-1.4512899999998137</v>
      </c>
      <c r="F3038">
        <v>-5.9713500000001938</v>
      </c>
    </row>
    <row r="3039" spans="2:6" x14ac:dyDescent="0.25">
      <c r="B3039">
        <v>3035</v>
      </c>
      <c r="C3039">
        <v>8.1808100000000099</v>
      </c>
      <c r="D3039">
        <v>4.5388199999999399</v>
      </c>
      <c r="E3039">
        <v>-1.1515099999998148</v>
      </c>
      <c r="F3039">
        <v>-5.7528500000001941</v>
      </c>
    </row>
    <row r="3040" spans="2:6" x14ac:dyDescent="0.25">
      <c r="B3040">
        <v>3036</v>
      </c>
      <c r="C3040">
        <v>8.3560700000000185</v>
      </c>
      <c r="D3040">
        <v>4.6514499999999446</v>
      </c>
      <c r="E3040">
        <v>-0.85172999999981602</v>
      </c>
      <c r="F3040">
        <v>-5.5343500000001944</v>
      </c>
    </row>
    <row r="3041" spans="2:6" x14ac:dyDescent="0.25">
      <c r="B3041">
        <v>3037</v>
      </c>
      <c r="C3041">
        <v>8.5319600000000033</v>
      </c>
      <c r="D3041">
        <v>4.7647199999999632</v>
      </c>
      <c r="E3041">
        <v>-0.55130999999980324</v>
      </c>
      <c r="F3041">
        <v>-5.3152000000001998</v>
      </c>
    </row>
    <row r="3042" spans="2:6" x14ac:dyDescent="0.25">
      <c r="B3042">
        <v>3038</v>
      </c>
      <c r="C3042">
        <v>8.7078500000000165</v>
      </c>
      <c r="D3042">
        <v>4.8779899999999525</v>
      </c>
      <c r="E3042">
        <v>-0.25088999999981954</v>
      </c>
      <c r="F3042">
        <v>-5.0960600000002145</v>
      </c>
    </row>
    <row r="3043" spans="2:6" x14ac:dyDescent="0.25">
      <c r="B3043">
        <v>3039</v>
      </c>
      <c r="C3043">
        <v>8.8837500000000098</v>
      </c>
      <c r="D3043">
        <v>4.9912599999999419</v>
      </c>
      <c r="E3043">
        <v>4.9540000000202589E-2</v>
      </c>
      <c r="F3043">
        <v>-4.8769200000002009</v>
      </c>
    </row>
    <row r="3044" spans="2:6" x14ac:dyDescent="0.25">
      <c r="B3044">
        <v>3040</v>
      </c>
      <c r="C3044">
        <v>9.059640000000023</v>
      </c>
      <c r="D3044">
        <v>5.1045299999999605</v>
      </c>
      <c r="E3044">
        <v>0.33383000000018165</v>
      </c>
      <c r="F3044">
        <v>-4.6577700000002071</v>
      </c>
    </row>
    <row r="3045" spans="2:6" x14ac:dyDescent="0.25">
      <c r="B3045">
        <v>3041</v>
      </c>
      <c r="C3045">
        <v>9.1784100000000119</v>
      </c>
      <c r="D3045">
        <v>5.1909399999999639</v>
      </c>
      <c r="E3045">
        <v>0.48683000000018162</v>
      </c>
      <c r="F3045">
        <v>-4.5317500000001889</v>
      </c>
    </row>
    <row r="3046" spans="2:6" x14ac:dyDescent="0.25">
      <c r="B3046">
        <v>3042</v>
      </c>
      <c r="C3046">
        <v>9.1823500000000138</v>
      </c>
      <c r="D3046">
        <v>5.1881499999999559</v>
      </c>
      <c r="E3046">
        <v>0.4812200000001956</v>
      </c>
      <c r="F3046">
        <v>-4.5434700000001902</v>
      </c>
    </row>
    <row r="3047" spans="2:6" x14ac:dyDescent="0.25">
      <c r="B3047">
        <v>3043</v>
      </c>
      <c r="C3047">
        <v>9.1580400000000157</v>
      </c>
      <c r="D3047">
        <v>5.1586299999999374</v>
      </c>
      <c r="E3047">
        <v>0.41150000000019443</v>
      </c>
      <c r="F3047">
        <v>-4.6191300000001938</v>
      </c>
    </row>
    <row r="3048" spans="2:6" x14ac:dyDescent="0.25">
      <c r="B3048">
        <v>3044</v>
      </c>
      <c r="C3048">
        <v>9.1263100000000055</v>
      </c>
      <c r="D3048">
        <v>5.1205199999999511</v>
      </c>
      <c r="E3048">
        <v>0.3405600000001921</v>
      </c>
      <c r="F3048">
        <v>-4.7041300000001938</v>
      </c>
    </row>
    <row r="3049" spans="2:6" x14ac:dyDescent="0.25">
      <c r="B3049">
        <v>3045</v>
      </c>
      <c r="C3049">
        <v>9.0889800000000189</v>
      </c>
      <c r="D3049">
        <v>5.0775999999999382</v>
      </c>
      <c r="E3049">
        <v>0.26256000000019208</v>
      </c>
      <c r="F3049">
        <v>-4.7923400000002143</v>
      </c>
    </row>
    <row r="3050" spans="2:6" x14ac:dyDescent="0.25">
      <c r="B3050">
        <v>3046</v>
      </c>
      <c r="C3050">
        <v>9.0638000000000254</v>
      </c>
      <c r="D3050">
        <v>5.0438299999999483</v>
      </c>
      <c r="E3050">
        <v>0.1919700000001956</v>
      </c>
      <c r="F3050">
        <v>-4.8732700000002076</v>
      </c>
    </row>
    <row r="3051" spans="2:6" x14ac:dyDescent="0.25">
      <c r="B3051">
        <v>3047</v>
      </c>
      <c r="C3051">
        <v>9.0340400000000169</v>
      </c>
      <c r="D3051">
        <v>5.0080299999999598</v>
      </c>
      <c r="E3051">
        <v>0.12120000000020607</v>
      </c>
      <c r="F3051">
        <v>-4.9499600000002095</v>
      </c>
    </row>
    <row r="3052" spans="2:6" x14ac:dyDescent="0.25">
      <c r="B3052">
        <v>3048</v>
      </c>
      <c r="C3052">
        <v>8.9460700000000166</v>
      </c>
      <c r="D3052">
        <v>4.9775999999999376</v>
      </c>
      <c r="E3052">
        <v>-8.3799999998102198E-3</v>
      </c>
      <c r="F3052">
        <v>-5.0260400000001964</v>
      </c>
    </row>
    <row r="3053" spans="2:6" x14ac:dyDescent="0.25">
      <c r="B3053">
        <v>3049</v>
      </c>
      <c r="C3053">
        <v>8.9238500000000158</v>
      </c>
      <c r="D3053">
        <v>4.9838899999999455</v>
      </c>
      <c r="E3053">
        <v>-7.6769999999795085E-2</v>
      </c>
      <c r="F3053">
        <v>-5.060070000000195</v>
      </c>
    </row>
    <row r="3054" spans="2:6" x14ac:dyDescent="0.25">
      <c r="B3054">
        <v>3050</v>
      </c>
      <c r="C3054">
        <v>8.9012300000000213</v>
      </c>
      <c r="D3054">
        <v>4.9833799999999364</v>
      </c>
      <c r="E3054">
        <v>-0.14581999999981254</v>
      </c>
      <c r="F3054">
        <v>-5.1066500000002115</v>
      </c>
    </row>
    <row r="3055" spans="2:6" x14ac:dyDescent="0.25">
      <c r="B3055">
        <v>3051</v>
      </c>
      <c r="C3055">
        <v>8.877800000000029</v>
      </c>
      <c r="D3055">
        <v>4.9924399999999629</v>
      </c>
      <c r="E3055">
        <v>-0.21481999999981255</v>
      </c>
      <c r="F3055">
        <v>-5.1411200000002131</v>
      </c>
    </row>
    <row r="3056" spans="2:6" x14ac:dyDescent="0.25">
      <c r="B3056">
        <v>3052</v>
      </c>
      <c r="C3056">
        <v>8.85606000000001</v>
      </c>
      <c r="D3056">
        <v>5.0029999999999601</v>
      </c>
      <c r="E3056">
        <v>-0.28244999999981724</v>
      </c>
      <c r="F3056">
        <v>-5.1748800000001935</v>
      </c>
    </row>
    <row r="3057" spans="2:6" x14ac:dyDescent="0.25">
      <c r="B3057">
        <v>3053</v>
      </c>
      <c r="C3057">
        <v>8.8337500000000126</v>
      </c>
      <c r="D3057">
        <v>5.0194399999999622</v>
      </c>
      <c r="E3057">
        <v>-0.35095999999979743</v>
      </c>
      <c r="F3057">
        <v>-5.2046300000001935</v>
      </c>
    </row>
    <row r="3058" spans="2:6" x14ac:dyDescent="0.25">
      <c r="B3058">
        <v>3054</v>
      </c>
      <c r="C3058">
        <v>8.8133800000000164</v>
      </c>
      <c r="D3058">
        <v>5.041229999999941</v>
      </c>
      <c r="E3058">
        <v>-0.41958999999980207</v>
      </c>
      <c r="F3058">
        <v>-5.2316000000001948</v>
      </c>
    </row>
    <row r="3059" spans="2:6" x14ac:dyDescent="0.25">
      <c r="B3059">
        <v>3055</v>
      </c>
      <c r="C3059">
        <v>8.8415800000000289</v>
      </c>
      <c r="D3059">
        <v>5.0594699999999611</v>
      </c>
      <c r="E3059">
        <v>-0.39382999999982188</v>
      </c>
      <c r="F3059">
        <v>-5.2087900000001968</v>
      </c>
    </row>
    <row r="3060" spans="2:6" x14ac:dyDescent="0.25">
      <c r="B3060">
        <v>3056</v>
      </c>
      <c r="C3060">
        <v>8.9680600000000101</v>
      </c>
      <c r="D3060">
        <v>5.1481099999999458</v>
      </c>
      <c r="E3060">
        <v>-0.23006999999981256</v>
      </c>
      <c r="F3060">
        <v>-5.0240300000002165</v>
      </c>
    </row>
    <row r="3061" spans="2:6" x14ac:dyDescent="0.25">
      <c r="B3061">
        <v>3057</v>
      </c>
      <c r="C3061">
        <v>9.1440800000000291</v>
      </c>
      <c r="D3061">
        <v>5.2614999999999599</v>
      </c>
      <c r="E3061">
        <v>5.1470000000195609E-2</v>
      </c>
      <c r="F3061">
        <v>-4.8047700000002074</v>
      </c>
    </row>
    <row r="3062" spans="2:6" x14ac:dyDescent="0.25">
      <c r="B3062">
        <v>3058</v>
      </c>
      <c r="C3062">
        <v>9.3200900000000093</v>
      </c>
      <c r="D3062">
        <v>5.3748899999999447</v>
      </c>
      <c r="E3062">
        <v>0.35201000000020377</v>
      </c>
      <c r="F3062">
        <v>-4.5855100000001983</v>
      </c>
    </row>
    <row r="3063" spans="2:6" x14ac:dyDescent="0.25">
      <c r="B3063">
        <v>3059</v>
      </c>
      <c r="C3063">
        <v>9.496100000000018</v>
      </c>
      <c r="D3063">
        <v>5.4882699999999494</v>
      </c>
      <c r="E3063">
        <v>0.65255000000018282</v>
      </c>
      <c r="F3063">
        <v>-4.3662500000001891</v>
      </c>
    </row>
    <row r="3064" spans="2:6" x14ac:dyDescent="0.25">
      <c r="B3064">
        <v>3060</v>
      </c>
      <c r="C3064">
        <v>9.6721100000000266</v>
      </c>
      <c r="D3064">
        <v>5.6016599999999634</v>
      </c>
      <c r="E3064">
        <v>0.95202000000018394</v>
      </c>
      <c r="F3064">
        <v>-4.1469800000002</v>
      </c>
    </row>
    <row r="3065" spans="2:6" x14ac:dyDescent="0.25">
      <c r="B3065">
        <v>3061</v>
      </c>
      <c r="C3065">
        <v>9.8474600000000034</v>
      </c>
      <c r="D3065">
        <v>5.7144099999999636</v>
      </c>
      <c r="E3065">
        <v>1.2488000000001827</v>
      </c>
      <c r="F3065">
        <v>-3.9283600000002048</v>
      </c>
    </row>
    <row r="3066" spans="2:6" x14ac:dyDescent="0.25">
      <c r="B3066">
        <v>3062</v>
      </c>
      <c r="C3066">
        <v>10.022840000000008</v>
      </c>
      <c r="D3066">
        <v>5.8271599999999637</v>
      </c>
      <c r="E3066">
        <v>1.5484400000001965</v>
      </c>
      <c r="F3066">
        <v>-3.7097400000002096</v>
      </c>
    </row>
    <row r="3067" spans="2:6" x14ac:dyDescent="0.25">
      <c r="B3067">
        <v>3063</v>
      </c>
      <c r="C3067">
        <v>10.198180000000004</v>
      </c>
      <c r="D3067">
        <v>5.9399099999999638</v>
      </c>
      <c r="E3067">
        <v>1.8455600000001919</v>
      </c>
      <c r="F3067">
        <v>-3.4911100000002051</v>
      </c>
    </row>
    <row r="3068" spans="2:6" x14ac:dyDescent="0.25">
      <c r="B3068">
        <v>3064</v>
      </c>
      <c r="C3068">
        <v>10.373560000000008</v>
      </c>
      <c r="D3068">
        <v>6.052659999999964</v>
      </c>
      <c r="E3068">
        <v>2.1365200000001838</v>
      </c>
      <c r="F3068">
        <v>-3.27249000000021</v>
      </c>
    </row>
    <row r="3069" spans="2:6" x14ac:dyDescent="0.25">
      <c r="B3069">
        <v>3065</v>
      </c>
      <c r="C3069">
        <v>10.493000000000011</v>
      </c>
      <c r="D3069">
        <v>6.1302199999999614</v>
      </c>
      <c r="E3069">
        <v>2.2953700000001898</v>
      </c>
      <c r="F3069">
        <v>-3.1463700000002146</v>
      </c>
    </row>
    <row r="3070" spans="2:6" x14ac:dyDescent="0.25">
      <c r="B3070">
        <v>3066</v>
      </c>
      <c r="C3070">
        <v>10.481690000000013</v>
      </c>
      <c r="D3070">
        <v>6.1135399999999391</v>
      </c>
      <c r="E3070">
        <v>2.2693500000002</v>
      </c>
      <c r="F3070">
        <v>-3.1709800000002009</v>
      </c>
    </row>
    <row r="3071" spans="2:6" x14ac:dyDescent="0.25">
      <c r="B3071">
        <v>3067</v>
      </c>
      <c r="C3071">
        <v>10.432310000000008</v>
      </c>
      <c r="D3071">
        <v>6.0687799999999585</v>
      </c>
      <c r="E3071">
        <v>2.1817300000002047</v>
      </c>
      <c r="F3071">
        <v>-3.2670500000002081</v>
      </c>
    </row>
    <row r="3072" spans="2:6" x14ac:dyDescent="0.25">
      <c r="B3072">
        <v>3068</v>
      </c>
      <c r="C3072">
        <v>10.372920000000024</v>
      </c>
      <c r="D3072">
        <v>6.0191899999999618</v>
      </c>
      <c r="E3072">
        <v>2.0822900000002025</v>
      </c>
      <c r="F3072">
        <v>-3.362650000000214</v>
      </c>
    </row>
    <row r="3073" spans="2:6" x14ac:dyDescent="0.25">
      <c r="B3073">
        <v>3069</v>
      </c>
      <c r="C3073">
        <v>10.311360000000025</v>
      </c>
      <c r="D3073">
        <v>5.9690199999999489</v>
      </c>
      <c r="E3073">
        <v>1.9791200000001896</v>
      </c>
      <c r="F3073">
        <v>-3.4584200000002037</v>
      </c>
    </row>
    <row r="3074" spans="2:6" x14ac:dyDescent="0.25">
      <c r="B3074">
        <v>3070</v>
      </c>
      <c r="C3074">
        <v>10.271520000000029</v>
      </c>
      <c r="D3074">
        <v>5.9279999999999591</v>
      </c>
      <c r="E3074">
        <v>1.8953500000002002</v>
      </c>
      <c r="F3074">
        <v>-3.5442800000002186</v>
      </c>
    </row>
    <row r="3075" spans="2:6" x14ac:dyDescent="0.25">
      <c r="B3075">
        <v>3071</v>
      </c>
      <c r="C3075">
        <v>10.234790000000018</v>
      </c>
      <c r="D3075">
        <v>5.8879399999999613</v>
      </c>
      <c r="E3075">
        <v>1.8129200000001779</v>
      </c>
      <c r="F3075">
        <v>-3.6236200000002152</v>
      </c>
    </row>
    <row r="3076" spans="2:6" x14ac:dyDescent="0.25">
      <c r="B3076">
        <v>3072</v>
      </c>
      <c r="C3076">
        <v>10.13273000000002</v>
      </c>
      <c r="D3076">
        <v>5.8612599999999393</v>
      </c>
      <c r="E3076">
        <v>1.6638400000001907</v>
      </c>
      <c r="F3076">
        <v>-3.6953900000002049</v>
      </c>
    </row>
    <row r="3077" spans="2:6" x14ac:dyDescent="0.25">
      <c r="B3077">
        <v>3073</v>
      </c>
      <c r="C3077">
        <v>10.103500000000009</v>
      </c>
      <c r="D3077">
        <v>5.8457299999999401</v>
      </c>
      <c r="E3077">
        <v>1.5891600000001977</v>
      </c>
      <c r="F3077">
        <v>-3.755390000000205</v>
      </c>
    </row>
    <row r="3078" spans="2:6" x14ac:dyDescent="0.25">
      <c r="B3078">
        <v>3074</v>
      </c>
      <c r="C3078">
        <v>10.074260000000018</v>
      </c>
      <c r="D3078">
        <v>5.832339999999955</v>
      </c>
      <c r="E3078">
        <v>1.5144800000002048</v>
      </c>
      <c r="F3078">
        <v>-3.8211200000002155</v>
      </c>
    </row>
    <row r="3079" spans="2:6" x14ac:dyDescent="0.25">
      <c r="B3079">
        <v>3075</v>
      </c>
      <c r="C3079">
        <v>10.045020000000028</v>
      </c>
      <c r="D3079">
        <v>5.8178599999999445</v>
      </c>
      <c r="E3079">
        <v>1.4398000000001827</v>
      </c>
      <c r="F3079">
        <v>-3.885560000000218</v>
      </c>
    </row>
    <row r="3080" spans="2:6" x14ac:dyDescent="0.25">
      <c r="B3080">
        <v>3076</v>
      </c>
      <c r="C3080">
        <v>10.015790000000017</v>
      </c>
      <c r="D3080">
        <v>5.8049099999999623</v>
      </c>
      <c r="E3080">
        <v>1.3651400000001792</v>
      </c>
      <c r="F3080">
        <v>-3.9494100000001948</v>
      </c>
    </row>
    <row r="3081" spans="2:6" x14ac:dyDescent="0.25">
      <c r="B3081">
        <v>3077</v>
      </c>
      <c r="C3081">
        <v>9.986550000000026</v>
      </c>
      <c r="D3081">
        <v>5.7944599999999502</v>
      </c>
      <c r="E3081">
        <v>1.2904600000001862</v>
      </c>
      <c r="F3081">
        <v>-4.013480000000202</v>
      </c>
    </row>
    <row r="3082" spans="2:6" x14ac:dyDescent="0.25">
      <c r="B3082">
        <v>3078</v>
      </c>
      <c r="C3082">
        <v>9.9551800000000021</v>
      </c>
      <c r="D3082">
        <v>5.7828299999999455</v>
      </c>
      <c r="E3082">
        <v>1.2157800000001933</v>
      </c>
      <c r="F3082">
        <v>-4.0747100000002128</v>
      </c>
    </row>
    <row r="3083" spans="2:6" x14ac:dyDescent="0.25">
      <c r="B3083">
        <v>3079</v>
      </c>
      <c r="C3083">
        <v>9.9307000000000212</v>
      </c>
      <c r="D3083">
        <v>5.803819999999936</v>
      </c>
      <c r="E3083">
        <v>1.1459400000001967</v>
      </c>
      <c r="F3083">
        <v>-4.058350000000198</v>
      </c>
    </row>
    <row r="3084" spans="2:6" x14ac:dyDescent="0.25">
      <c r="B3084">
        <v>3080</v>
      </c>
      <c r="C3084">
        <v>10.021430000000002</v>
      </c>
      <c r="D3084">
        <v>5.8900999999999346</v>
      </c>
      <c r="E3084">
        <v>1.1814300000001874</v>
      </c>
      <c r="F3084">
        <v>-3.9308900000002063</v>
      </c>
    </row>
    <row r="3085" spans="2:6" x14ac:dyDescent="0.25">
      <c r="B3085">
        <v>3081</v>
      </c>
      <c r="C3085">
        <v>10.184830000000025</v>
      </c>
      <c r="D3085">
        <v>6.0024599999999495</v>
      </c>
      <c r="E3085">
        <v>1.320740000000185</v>
      </c>
      <c r="F3085">
        <v>-3.7199400000001948</v>
      </c>
    </row>
    <row r="3086" spans="2:6" x14ac:dyDescent="0.25">
      <c r="B3086">
        <v>3082</v>
      </c>
      <c r="C3086">
        <v>10.348239999999999</v>
      </c>
      <c r="D3086">
        <v>6.114819999999936</v>
      </c>
      <c r="E3086">
        <v>1.542420000000178</v>
      </c>
      <c r="F3086">
        <v>-3.5017000000002039</v>
      </c>
    </row>
    <row r="3087" spans="2:6" x14ac:dyDescent="0.25">
      <c r="B3087">
        <v>3083</v>
      </c>
      <c r="C3087">
        <v>10.521910000000011</v>
      </c>
      <c r="D3087">
        <v>6.2271799999999509</v>
      </c>
      <c r="E3087">
        <v>1.8383400000001908</v>
      </c>
      <c r="F3087">
        <v>-3.2834700000001935</v>
      </c>
    </row>
    <row r="3088" spans="2:6" x14ac:dyDescent="0.25">
      <c r="B3088">
        <v>3084</v>
      </c>
      <c r="C3088">
        <v>10.690030000000005</v>
      </c>
      <c r="D3088">
        <v>6.3395399999999373</v>
      </c>
      <c r="E3088">
        <v>2.130960000000186</v>
      </c>
      <c r="F3088">
        <v>-3.0652300000002026</v>
      </c>
    </row>
    <row r="3089" spans="2:6" x14ac:dyDescent="0.25">
      <c r="B3089">
        <v>3085</v>
      </c>
      <c r="C3089">
        <v>10.861530000000005</v>
      </c>
      <c r="D3089">
        <v>6.4518999999999522</v>
      </c>
      <c r="E3089">
        <v>2.4239200000001779</v>
      </c>
      <c r="F3089">
        <v>-2.8470000000001923</v>
      </c>
    </row>
    <row r="3090" spans="2:6" x14ac:dyDescent="0.25">
      <c r="B3090">
        <v>3086</v>
      </c>
      <c r="C3090">
        <v>11.023580000000022</v>
      </c>
      <c r="D3090">
        <v>6.5642699999999472</v>
      </c>
      <c r="E3090">
        <v>2.7120100000002036</v>
      </c>
      <c r="F3090">
        <v>-2.6287600000002014</v>
      </c>
    </row>
    <row r="3091" spans="2:6" x14ac:dyDescent="0.25">
      <c r="B3091">
        <v>3087</v>
      </c>
      <c r="C3091">
        <v>11.185470000000008</v>
      </c>
      <c r="D3091">
        <v>6.6766299999999337</v>
      </c>
      <c r="E3091">
        <v>2.9877400000001852</v>
      </c>
      <c r="F3091">
        <v>-2.4105300000002199</v>
      </c>
    </row>
    <row r="3092" spans="2:6" x14ac:dyDescent="0.25">
      <c r="B3092">
        <v>3088</v>
      </c>
      <c r="C3092">
        <v>11.346170000000019</v>
      </c>
      <c r="D3092">
        <v>6.7889899999999486</v>
      </c>
      <c r="E3092">
        <v>3.2047100000001865</v>
      </c>
      <c r="F3092">
        <v>-2.2235300000002201</v>
      </c>
    </row>
    <row r="3093" spans="2:6" x14ac:dyDescent="0.25">
      <c r="B3093">
        <v>3089</v>
      </c>
      <c r="C3093">
        <v>11.433080000000022</v>
      </c>
      <c r="D3093">
        <v>6.8574199999999417</v>
      </c>
      <c r="E3093">
        <v>3.3209100000001981</v>
      </c>
      <c r="F3093">
        <v>-2.1209200000002051</v>
      </c>
    </row>
    <row r="3094" spans="2:6" x14ac:dyDescent="0.25">
      <c r="B3094">
        <v>3090</v>
      </c>
      <c r="C3094">
        <v>11.416720000000007</v>
      </c>
      <c r="D3094">
        <v>6.8402599999999385</v>
      </c>
      <c r="E3094">
        <v>3.2901600000001983</v>
      </c>
      <c r="F3094">
        <v>-2.1471900000001947</v>
      </c>
    </row>
    <row r="3095" spans="2:6" x14ac:dyDescent="0.25">
      <c r="B3095">
        <v>3091</v>
      </c>
      <c r="C3095">
        <v>11.392550000000023</v>
      </c>
      <c r="D3095">
        <v>6.8099099999999622</v>
      </c>
      <c r="E3095">
        <v>3.2169700000001957</v>
      </c>
      <c r="F3095">
        <v>-2.2261800000002143</v>
      </c>
    </row>
    <row r="3096" spans="2:6" x14ac:dyDescent="0.25">
      <c r="B3096">
        <v>3092</v>
      </c>
      <c r="C3096">
        <v>11.361750000000006</v>
      </c>
      <c r="D3096">
        <v>6.7732099999999509</v>
      </c>
      <c r="E3096">
        <v>3.1447300000002052</v>
      </c>
      <c r="F3096">
        <v>-2.3081200000002164</v>
      </c>
    </row>
    <row r="3097" spans="2:6" x14ac:dyDescent="0.25">
      <c r="B3097">
        <v>3093</v>
      </c>
      <c r="C3097">
        <v>11.324959999999997</v>
      </c>
      <c r="D3097">
        <v>6.7324799999999403</v>
      </c>
      <c r="E3097">
        <v>3.066080000000182</v>
      </c>
      <c r="F3097">
        <v>-2.3946600000001954</v>
      </c>
    </row>
    <row r="3098" spans="2:6" x14ac:dyDescent="0.25">
      <c r="B3098">
        <v>3094</v>
      </c>
      <c r="C3098">
        <v>11.297120000000001</v>
      </c>
      <c r="D3098">
        <v>6.6996399999999436</v>
      </c>
      <c r="E3098">
        <v>2.9927900000002028</v>
      </c>
      <c r="F3098">
        <v>-2.4711400000002057</v>
      </c>
    </row>
    <row r="3099" spans="2:6" x14ac:dyDescent="0.25">
      <c r="B3099">
        <v>3095</v>
      </c>
      <c r="C3099">
        <v>11.270050000000024</v>
      </c>
      <c r="D3099">
        <v>6.666899999999953</v>
      </c>
      <c r="E3099">
        <v>2.9235600000001924</v>
      </c>
      <c r="F3099">
        <v>-2.5464500000002035</v>
      </c>
    </row>
    <row r="3100" spans="2:6" x14ac:dyDescent="0.25">
      <c r="B3100">
        <v>3096</v>
      </c>
      <c r="C3100">
        <v>11.168230000000017</v>
      </c>
      <c r="D3100">
        <v>6.6354299999999515</v>
      </c>
      <c r="E3100">
        <v>2.7767200000001959</v>
      </c>
      <c r="F3100">
        <v>-2.6236200000002161</v>
      </c>
    </row>
    <row r="3101" spans="2:6" x14ac:dyDescent="0.25">
      <c r="B3101">
        <v>3097</v>
      </c>
      <c r="C3101">
        <v>11.139060000000004</v>
      </c>
      <c r="D3101">
        <v>6.6383999999999528</v>
      </c>
      <c r="E3101">
        <v>2.7056700000001785</v>
      </c>
      <c r="F3101">
        <v>-2.6659500000002034</v>
      </c>
    </row>
    <row r="3102" spans="2:6" x14ac:dyDescent="0.25">
      <c r="B3102">
        <v>3098</v>
      </c>
      <c r="C3102">
        <v>11.109890000000021</v>
      </c>
      <c r="D3102">
        <v>6.6320599999999565</v>
      </c>
      <c r="E3102">
        <v>2.6337900000002028</v>
      </c>
      <c r="F3102">
        <v>-2.7179100000001952</v>
      </c>
    </row>
    <row r="3103" spans="2:6" x14ac:dyDescent="0.25">
      <c r="B3103">
        <v>3099</v>
      </c>
      <c r="C3103">
        <v>11.083070000000014</v>
      </c>
      <c r="D3103">
        <v>6.6259299999999515</v>
      </c>
      <c r="E3103">
        <v>2.561410000000198</v>
      </c>
      <c r="F3103">
        <v>-2.7687200000001928</v>
      </c>
    </row>
    <row r="3104" spans="2:6" x14ac:dyDescent="0.25">
      <c r="B3104">
        <v>3100</v>
      </c>
      <c r="C3104">
        <v>11.058540000000015</v>
      </c>
      <c r="D3104">
        <v>6.6207099999999501</v>
      </c>
      <c r="E3104">
        <v>2.4915800000001815</v>
      </c>
      <c r="F3104">
        <v>-2.8225000000001916</v>
      </c>
    </row>
    <row r="3105" spans="2:6" x14ac:dyDescent="0.25">
      <c r="B3105">
        <v>3101</v>
      </c>
      <c r="C3105">
        <v>11.036860000000022</v>
      </c>
      <c r="D3105">
        <v>6.6125799999999453</v>
      </c>
      <c r="E3105">
        <v>2.4223600000001806</v>
      </c>
      <c r="F3105">
        <v>-2.8740100000002009</v>
      </c>
    </row>
    <row r="3106" spans="2:6" x14ac:dyDescent="0.25">
      <c r="B3106">
        <v>3102</v>
      </c>
      <c r="C3106">
        <v>11.01493</v>
      </c>
      <c r="D3106">
        <v>6.6052999999999464</v>
      </c>
      <c r="E3106">
        <v>2.3541700000001784</v>
      </c>
      <c r="F3106">
        <v>-2.9224900000002112</v>
      </c>
    </row>
    <row r="3107" spans="2:6" x14ac:dyDescent="0.25">
      <c r="B3107">
        <v>3103</v>
      </c>
      <c r="C3107">
        <v>11.04966000000001</v>
      </c>
      <c r="D3107">
        <v>6.6282799999999567</v>
      </c>
      <c r="E3107">
        <v>2.3906900000001969</v>
      </c>
      <c r="F3107">
        <v>-2.8636400000002054</v>
      </c>
    </row>
    <row r="3108" spans="2:6" x14ac:dyDescent="0.25">
      <c r="B3108">
        <v>3104</v>
      </c>
      <c r="C3108">
        <v>11.196280000000005</v>
      </c>
      <c r="D3108">
        <v>6.7175799999999448</v>
      </c>
      <c r="E3108">
        <v>2.5866900000001971</v>
      </c>
      <c r="F3108">
        <v>-2.6682400000002113</v>
      </c>
    </row>
    <row r="3109" spans="2:6" x14ac:dyDescent="0.25">
      <c r="B3109">
        <v>3105</v>
      </c>
      <c r="C3109">
        <v>11.371620000000002</v>
      </c>
      <c r="D3109">
        <v>6.8213299999999446</v>
      </c>
      <c r="E3109">
        <v>2.8865600000001925</v>
      </c>
      <c r="F3109">
        <v>-2.456050000000209</v>
      </c>
    </row>
    <row r="3110" spans="2:6" x14ac:dyDescent="0.25">
      <c r="B3110">
        <v>3106</v>
      </c>
      <c r="C3110">
        <v>11.546840000000003</v>
      </c>
      <c r="D3110">
        <v>6.9267499999999576</v>
      </c>
      <c r="E3110">
        <v>3.1863100000001925</v>
      </c>
      <c r="F3110">
        <v>-2.2447500000001916</v>
      </c>
    </row>
    <row r="3111" spans="2:6" x14ac:dyDescent="0.25">
      <c r="B3111">
        <v>3107</v>
      </c>
      <c r="C3111">
        <v>11.722060000000004</v>
      </c>
      <c r="D3111">
        <v>7.027769999999947</v>
      </c>
      <c r="E3111">
        <v>3.4860500000001831</v>
      </c>
      <c r="F3111">
        <v>-2.0378500000001973</v>
      </c>
    </row>
    <row r="3112" spans="2:6" x14ac:dyDescent="0.25">
      <c r="B3112">
        <v>3108</v>
      </c>
      <c r="C3112">
        <v>11.897280000000006</v>
      </c>
      <c r="D3112">
        <v>7.1270899999999537</v>
      </c>
      <c r="E3112">
        <v>3.785800000000183</v>
      </c>
      <c r="F3112">
        <v>-1.8326600000001949</v>
      </c>
    </row>
    <row r="3113" spans="2:6" x14ac:dyDescent="0.25">
      <c r="B3113">
        <v>3109</v>
      </c>
      <c r="C3113">
        <v>12.072500000000007</v>
      </c>
      <c r="D3113">
        <v>7.2252099999999491</v>
      </c>
      <c r="E3113">
        <v>4.0855500000001834</v>
      </c>
      <c r="F3113">
        <v>-1.6286700000002043</v>
      </c>
    </row>
    <row r="3114" spans="2:6" x14ac:dyDescent="0.25">
      <c r="B3114">
        <v>3110</v>
      </c>
      <c r="C3114">
        <v>12.247720000000008</v>
      </c>
      <c r="D3114">
        <v>7.3219999999999574</v>
      </c>
      <c r="E3114">
        <v>4.3853000000001838</v>
      </c>
      <c r="F3114">
        <v>-1.426010000000201</v>
      </c>
    </row>
    <row r="3115" spans="2:6" x14ac:dyDescent="0.25">
      <c r="B3115">
        <v>3111</v>
      </c>
      <c r="C3115">
        <v>12.423040000000015</v>
      </c>
      <c r="D3115">
        <v>7.4196099999999436</v>
      </c>
      <c r="E3115">
        <v>4.6851500000001893</v>
      </c>
      <c r="F3115">
        <v>-1.2225200000002103</v>
      </c>
    </row>
    <row r="3116" spans="2:6" x14ac:dyDescent="0.25">
      <c r="B3116">
        <v>3112</v>
      </c>
      <c r="C3116">
        <v>12.598360000000021</v>
      </c>
      <c r="D3116">
        <v>7.5181499999999515</v>
      </c>
      <c r="E3116">
        <v>4.9849900000001854</v>
      </c>
      <c r="F3116">
        <v>-1.0184500000002032</v>
      </c>
    </row>
    <row r="3117" spans="2:6" x14ac:dyDescent="0.25">
      <c r="B3117">
        <v>3113</v>
      </c>
      <c r="C3117">
        <v>12.732320000000012</v>
      </c>
      <c r="D3117">
        <v>7.5798599999999432</v>
      </c>
      <c r="E3117">
        <v>5.1609200000001785</v>
      </c>
      <c r="F3117">
        <v>-0.90670000000020323</v>
      </c>
    </row>
    <row r="3118" spans="2:6" x14ac:dyDescent="0.25">
      <c r="B3118">
        <v>3114</v>
      </c>
      <c r="C3118">
        <v>12.742480000000015</v>
      </c>
      <c r="D3118">
        <v>7.5569399999999591</v>
      </c>
      <c r="E3118">
        <v>5.1660600000001926</v>
      </c>
      <c r="F3118">
        <v>-0.93294000000019395</v>
      </c>
    </row>
    <row r="3119" spans="2:6" x14ac:dyDescent="0.25">
      <c r="B3119">
        <v>3115</v>
      </c>
      <c r="C3119">
        <v>12.718280000000004</v>
      </c>
      <c r="D3119">
        <v>7.5292599999999368</v>
      </c>
      <c r="E3119">
        <v>5.0949100000001986</v>
      </c>
      <c r="F3119">
        <v>-1.0060700000001985</v>
      </c>
    </row>
    <row r="3120" spans="2:6" x14ac:dyDescent="0.25">
      <c r="B3120">
        <v>3116</v>
      </c>
      <c r="C3120">
        <v>12.685910000000009</v>
      </c>
      <c r="D3120">
        <v>7.500019999999946</v>
      </c>
      <c r="E3120">
        <v>5.0191000000002006</v>
      </c>
      <c r="F3120">
        <v>-1.0810800000002079</v>
      </c>
    </row>
    <row r="3121" spans="2:6" x14ac:dyDescent="0.25">
      <c r="B3121">
        <v>3117</v>
      </c>
      <c r="C3121">
        <v>12.647310000000003</v>
      </c>
      <c r="D3121">
        <v>7.4642399999999469</v>
      </c>
      <c r="E3121">
        <v>4.9370500000001831</v>
      </c>
      <c r="F3121">
        <v>-1.1621900000001939</v>
      </c>
    </row>
    <row r="3122" spans="2:6" x14ac:dyDescent="0.25">
      <c r="B3122">
        <v>3118</v>
      </c>
      <c r="C3122">
        <v>12.621310000000003</v>
      </c>
      <c r="D3122">
        <v>7.4334599999999478</v>
      </c>
      <c r="E3122">
        <v>4.8673700000001903</v>
      </c>
      <c r="F3122">
        <v>-1.239160000000195</v>
      </c>
    </row>
    <row r="3123" spans="2:6" x14ac:dyDescent="0.25">
      <c r="B3123">
        <v>3119</v>
      </c>
      <c r="C3123">
        <v>12.596929999999999</v>
      </c>
      <c r="D3123">
        <v>7.4032999999999447</v>
      </c>
      <c r="E3123">
        <v>4.793360000000181</v>
      </c>
      <c r="F3123">
        <v>-1.3158400000002171</v>
      </c>
    </row>
    <row r="3124" spans="2:6" x14ac:dyDescent="0.25">
      <c r="B3124">
        <v>3120</v>
      </c>
      <c r="C3124">
        <v>12.485940000000008</v>
      </c>
      <c r="D3124">
        <v>7.3681199999999514</v>
      </c>
      <c r="E3124">
        <v>4.6369200000001785</v>
      </c>
      <c r="F3124">
        <v>-1.3961100000002067</v>
      </c>
    </row>
    <row r="3125" spans="2:6" x14ac:dyDescent="0.25">
      <c r="B3125">
        <v>3121</v>
      </c>
      <c r="C3125">
        <v>12.456750000000007</v>
      </c>
      <c r="D3125">
        <v>7.3389599999999477</v>
      </c>
      <c r="E3125">
        <v>4.562280000000194</v>
      </c>
      <c r="F3125">
        <v>-1.4707200000001928</v>
      </c>
    </row>
    <row r="3126" spans="2:6" x14ac:dyDescent="0.25">
      <c r="B3126">
        <v>3122</v>
      </c>
      <c r="C3126">
        <v>12.427560000000005</v>
      </c>
      <c r="D3126">
        <v>7.3106699999999396</v>
      </c>
      <c r="E3126">
        <v>4.4876500000001895</v>
      </c>
      <c r="F3126">
        <v>-1.5444500000002033</v>
      </c>
    </row>
    <row r="3127" spans="2:6" x14ac:dyDescent="0.25">
      <c r="B3127">
        <v>3123</v>
      </c>
      <c r="C3127">
        <v>12.398370000000003</v>
      </c>
      <c r="D3127">
        <v>7.2831399999999409</v>
      </c>
      <c r="E3127">
        <v>4.413010000000205</v>
      </c>
      <c r="F3127">
        <v>-1.6174300000002138</v>
      </c>
    </row>
    <row r="3128" spans="2:6" x14ac:dyDescent="0.25">
      <c r="B3128">
        <v>3124</v>
      </c>
      <c r="C3128">
        <v>12.369180000000002</v>
      </c>
      <c r="D3128">
        <v>7.2539799999999373</v>
      </c>
      <c r="E3128">
        <v>4.3383800000002006</v>
      </c>
      <c r="F3128">
        <v>-1.6920400000001998</v>
      </c>
    </row>
    <row r="3129" spans="2:6" x14ac:dyDescent="0.25">
      <c r="B3129">
        <v>3125</v>
      </c>
      <c r="C3129">
        <v>12.33999</v>
      </c>
      <c r="D3129">
        <v>7.2248199999999336</v>
      </c>
      <c r="E3129">
        <v>4.2637400000001868</v>
      </c>
      <c r="F3129">
        <v>-1.766650000000215</v>
      </c>
    </row>
    <row r="3130" spans="2:6" x14ac:dyDescent="0.25">
      <c r="B3130">
        <v>3126</v>
      </c>
      <c r="C3130">
        <v>12.310210000000001</v>
      </c>
      <c r="D3130">
        <v>7.1956499999999499</v>
      </c>
      <c r="E3130">
        <v>4.1885100000002051</v>
      </c>
      <c r="F3130">
        <v>-1.8412500000001917</v>
      </c>
    </row>
    <row r="3131" spans="2:6" x14ac:dyDescent="0.25">
      <c r="B3131">
        <v>3127</v>
      </c>
      <c r="C3131">
        <v>12.288570000000016</v>
      </c>
      <c r="D3131">
        <v>7.1726899999999585</v>
      </c>
      <c r="E3131">
        <v>4.1215800000001828</v>
      </c>
      <c r="F3131">
        <v>-1.9081800000002138</v>
      </c>
    </row>
    <row r="3132" spans="2:6" x14ac:dyDescent="0.25">
      <c r="B3132">
        <v>3128</v>
      </c>
      <c r="C3132">
        <v>12.264350000000015</v>
      </c>
      <c r="D3132">
        <v>7.1588699999999514</v>
      </c>
      <c r="E3132">
        <v>4.1184100000001989</v>
      </c>
      <c r="F3132">
        <v>-1.9283500000001976</v>
      </c>
    </row>
    <row r="3133" spans="2:6" x14ac:dyDescent="0.25">
      <c r="B3133">
        <v>3129</v>
      </c>
      <c r="C3133">
        <v>12.393250000000009</v>
      </c>
      <c r="D3133">
        <v>7.2277499999999559</v>
      </c>
      <c r="E3133">
        <v>4.1998700000001907</v>
      </c>
      <c r="F3133">
        <v>-1.8015500000002094</v>
      </c>
    </row>
    <row r="3134" spans="2:6" x14ac:dyDescent="0.25">
      <c r="B3134">
        <v>3130</v>
      </c>
      <c r="C3134">
        <v>12.555540000000017</v>
      </c>
      <c r="D3134">
        <v>7.3231299999999315</v>
      </c>
      <c r="E3134">
        <v>4.3572000000002067</v>
      </c>
      <c r="F3134">
        <v>-1.6069600000002129</v>
      </c>
    </row>
    <row r="3135" spans="2:6" x14ac:dyDescent="0.25">
      <c r="B3135">
        <v>3131</v>
      </c>
      <c r="C3135">
        <v>12.722650000000003</v>
      </c>
      <c r="D3135">
        <v>7.4254699999999572</v>
      </c>
      <c r="E3135">
        <v>4.6479900000001857</v>
      </c>
      <c r="F3135">
        <v>-1.397430000000214</v>
      </c>
    </row>
    <row r="3136" spans="2:6" x14ac:dyDescent="0.25">
      <c r="B3136">
        <v>3132</v>
      </c>
      <c r="C3136">
        <v>12.890330000000025</v>
      </c>
      <c r="D3136">
        <v>7.5369399999999587</v>
      </c>
      <c r="E3136">
        <v>4.9379500000002068</v>
      </c>
      <c r="F3136">
        <v>-1.1821900000001941</v>
      </c>
    </row>
    <row r="3137" spans="2:6" x14ac:dyDescent="0.25">
      <c r="B3137">
        <v>3133</v>
      </c>
      <c r="C3137">
        <v>13.054960000000001</v>
      </c>
      <c r="D3137">
        <v>7.6430899999999529</v>
      </c>
      <c r="E3137">
        <v>5.2298100000001924</v>
      </c>
      <c r="F3137">
        <v>-0.97171000000021279</v>
      </c>
    </row>
    <row r="3138" spans="2:6" x14ac:dyDescent="0.25">
      <c r="B3138">
        <v>3134</v>
      </c>
      <c r="C3138">
        <v>13.223290000000018</v>
      </c>
      <c r="D3138">
        <v>7.7545599999999544</v>
      </c>
      <c r="E3138">
        <v>5.5243600000001809</v>
      </c>
      <c r="F3138">
        <v>-0.75374000000021169</v>
      </c>
    </row>
    <row r="3139" spans="2:6" x14ac:dyDescent="0.25">
      <c r="B3139">
        <v>3135</v>
      </c>
      <c r="C3139">
        <v>13.390860000000025</v>
      </c>
      <c r="D3139">
        <v>7.8581099999999431</v>
      </c>
      <c r="E3139">
        <v>5.8122400000001857</v>
      </c>
      <c r="F3139">
        <v>-0.54211000000020704</v>
      </c>
    </row>
    <row r="3140" spans="2:6" x14ac:dyDescent="0.25">
      <c r="B3140">
        <v>3136</v>
      </c>
      <c r="C3140">
        <v>13.535830000000026</v>
      </c>
      <c r="D3140">
        <v>7.9443299999999439</v>
      </c>
      <c r="E3140">
        <v>6.0047100000001867</v>
      </c>
      <c r="F3140">
        <v>-0.39950000000019192</v>
      </c>
    </row>
    <row r="3141" spans="2:6" x14ac:dyDescent="0.25">
      <c r="B3141">
        <v>3137</v>
      </c>
      <c r="C3141">
        <v>13.608560000000008</v>
      </c>
      <c r="D3141">
        <v>7.9743299999999442</v>
      </c>
      <c r="E3141">
        <v>6.0965200000001847</v>
      </c>
      <c r="F3141">
        <v>-0.34482000000019891</v>
      </c>
    </row>
    <row r="3142" spans="2:6" x14ac:dyDescent="0.25">
      <c r="B3142">
        <v>3138</v>
      </c>
      <c r="C3142">
        <v>13.583330000000027</v>
      </c>
      <c r="D3142">
        <v>7.9474599999999489</v>
      </c>
      <c r="E3142">
        <v>6.0517600000002041</v>
      </c>
      <c r="F3142">
        <v>-0.39594000000019425</v>
      </c>
    </row>
    <row r="3143" spans="2:6" x14ac:dyDescent="0.25">
      <c r="B3143">
        <v>3139</v>
      </c>
      <c r="C3143">
        <v>13.546850000000017</v>
      </c>
      <c r="D3143">
        <v>7.9204799999999382</v>
      </c>
      <c r="E3143">
        <v>5.9698400000001914</v>
      </c>
      <c r="F3143">
        <v>-0.46759000000021755</v>
      </c>
    </row>
    <row r="3144" spans="2:6" x14ac:dyDescent="0.25">
      <c r="B3144">
        <v>3140</v>
      </c>
      <c r="C3144">
        <v>13.506500000000011</v>
      </c>
      <c r="D3144">
        <v>7.8972599999999371</v>
      </c>
      <c r="E3144">
        <v>5.8850700000002023</v>
      </c>
      <c r="F3144">
        <v>-0.53555000000020936</v>
      </c>
    </row>
    <row r="3145" spans="2:6" x14ac:dyDescent="0.25">
      <c r="B3145">
        <v>3141</v>
      </c>
      <c r="C3145">
        <v>13.461940000000014</v>
      </c>
      <c r="D3145">
        <v>7.8745499999999451</v>
      </c>
      <c r="E3145">
        <v>5.7947800000001939</v>
      </c>
      <c r="F3145">
        <v>-0.60358000000020817</v>
      </c>
    </row>
    <row r="3146" spans="2:6" x14ac:dyDescent="0.25">
      <c r="B3146">
        <v>3142</v>
      </c>
      <c r="C3146">
        <v>13.425420000000026</v>
      </c>
      <c r="D3146">
        <v>7.8488999999999507</v>
      </c>
      <c r="E3146">
        <v>5.7115700000002017</v>
      </c>
      <c r="F3146">
        <v>-0.67541000000019535</v>
      </c>
    </row>
    <row r="3147" spans="2:6" x14ac:dyDescent="0.25">
      <c r="B3147">
        <v>3143</v>
      </c>
      <c r="C3147">
        <v>13.397220000000013</v>
      </c>
      <c r="D3147">
        <v>7.8198399999999531</v>
      </c>
      <c r="E3147">
        <v>5.6301100000001805</v>
      </c>
      <c r="F3147">
        <v>-0.75056000000021861</v>
      </c>
    </row>
    <row r="3148" spans="2:6" x14ac:dyDescent="0.25">
      <c r="B3148">
        <v>3144</v>
      </c>
      <c r="C3148">
        <v>13.280500000000012</v>
      </c>
      <c r="D3148">
        <v>7.7488499999999334</v>
      </c>
      <c r="E3148">
        <v>5.4679400000001968</v>
      </c>
      <c r="F3148">
        <v>-0.86670000000020342</v>
      </c>
    </row>
    <row r="3149" spans="2:6" x14ac:dyDescent="0.25">
      <c r="B3149">
        <v>3145</v>
      </c>
      <c r="C3149">
        <v>13.248080000000028</v>
      </c>
      <c r="D3149">
        <v>7.7193299999999443</v>
      </c>
      <c r="E3149">
        <v>5.3910500000001829</v>
      </c>
      <c r="F3149">
        <v>-0.94166000000019523</v>
      </c>
    </row>
    <row r="3150" spans="2:6" x14ac:dyDescent="0.25">
      <c r="B3150">
        <v>3146</v>
      </c>
      <c r="C3150">
        <v>13.220130000000017</v>
      </c>
      <c r="D3150">
        <v>7.6898099999999552</v>
      </c>
      <c r="E3150">
        <v>5.3158800000001989</v>
      </c>
      <c r="F3150">
        <v>-1.0166200000002161</v>
      </c>
    </row>
    <row r="3151" spans="2:6" x14ac:dyDescent="0.25">
      <c r="B3151">
        <v>3147</v>
      </c>
      <c r="C3151">
        <v>13.19055000000003</v>
      </c>
      <c r="D3151">
        <v>7.6602999999999462</v>
      </c>
      <c r="E3151">
        <v>5.2408900000001788</v>
      </c>
      <c r="F3151">
        <v>-1.0915900000002172</v>
      </c>
    </row>
    <row r="3152" spans="2:6" x14ac:dyDescent="0.25">
      <c r="B3152">
        <v>3148</v>
      </c>
      <c r="C3152">
        <v>13.161010000000022</v>
      </c>
      <c r="D3152">
        <v>7.630779999999957</v>
      </c>
      <c r="E3152">
        <v>5.165900000000188</v>
      </c>
      <c r="F3152">
        <v>-1.1665500000002091</v>
      </c>
    </row>
    <row r="3153" spans="2:6" x14ac:dyDescent="0.25">
      <c r="B3153">
        <v>3149</v>
      </c>
      <c r="C3153">
        <v>13.132630000000018</v>
      </c>
      <c r="D3153">
        <v>7.6012599999999386</v>
      </c>
      <c r="E3153">
        <v>5.0909100000001972</v>
      </c>
      <c r="F3153">
        <v>-1.2415100000002011</v>
      </c>
    </row>
    <row r="3154" spans="2:6" x14ac:dyDescent="0.25">
      <c r="B3154">
        <v>3150</v>
      </c>
      <c r="C3154">
        <v>13.103830000000031</v>
      </c>
      <c r="D3154">
        <v>7.571749999999958</v>
      </c>
      <c r="E3154">
        <v>5.016490000000184</v>
      </c>
      <c r="F3154">
        <v>-1.316470000000193</v>
      </c>
    </row>
    <row r="3155" spans="2:6" x14ac:dyDescent="0.25">
      <c r="B3155">
        <v>3151</v>
      </c>
      <c r="C3155">
        <v>13.133810000000011</v>
      </c>
      <c r="D3155">
        <v>7.5894499999999407</v>
      </c>
      <c r="E3155">
        <v>4.9441900000001953</v>
      </c>
      <c r="F3155">
        <v>-1.299400000000215</v>
      </c>
    </row>
    <row r="3156" spans="2:6" x14ac:dyDescent="0.25">
      <c r="B3156">
        <v>3152</v>
      </c>
      <c r="C3156">
        <v>13.248390000000027</v>
      </c>
      <c r="D3156">
        <v>7.666829999999945</v>
      </c>
      <c r="E3156">
        <v>4.9990400000002007</v>
      </c>
      <c r="F3156">
        <v>-1.1870000000001917</v>
      </c>
    </row>
    <row r="3157" spans="2:6" x14ac:dyDescent="0.25">
      <c r="B3157">
        <v>3153</v>
      </c>
      <c r="C3157">
        <v>13.423350000000019</v>
      </c>
      <c r="D3157">
        <v>7.7789199999999417</v>
      </c>
      <c r="E3157">
        <v>5.2371200000001874</v>
      </c>
      <c r="F3157">
        <v>-1.0016700000002046</v>
      </c>
    </row>
    <row r="3158" spans="2:6" x14ac:dyDescent="0.25">
      <c r="B3158">
        <v>3154</v>
      </c>
      <c r="C3158">
        <v>13.598320000000021</v>
      </c>
      <c r="D3158">
        <v>7.8912599999999378</v>
      </c>
      <c r="E3158">
        <v>5.5366100000001781</v>
      </c>
      <c r="F3158">
        <v>-0.78345000000020337</v>
      </c>
    </row>
    <row r="3159" spans="2:6" x14ac:dyDescent="0.25">
      <c r="B3159">
        <v>3155</v>
      </c>
      <c r="C3159">
        <v>13.773290000000022</v>
      </c>
      <c r="D3159">
        <v>8.0036099999999433</v>
      </c>
      <c r="E3159">
        <v>5.8361000000001981</v>
      </c>
      <c r="F3159">
        <v>-0.56524000000021157</v>
      </c>
    </row>
    <row r="3160" spans="2:6" x14ac:dyDescent="0.25">
      <c r="B3160">
        <v>3156</v>
      </c>
      <c r="C3160">
        <v>13.948250000000014</v>
      </c>
      <c r="D3160">
        <v>8.1159499999999394</v>
      </c>
      <c r="E3160">
        <v>6.1355900000001888</v>
      </c>
      <c r="F3160">
        <v>-0.34702000000021038</v>
      </c>
    </row>
    <row r="3161" spans="2:6" x14ac:dyDescent="0.25">
      <c r="B3161">
        <v>3157</v>
      </c>
      <c r="C3161">
        <v>14.123220000000016</v>
      </c>
      <c r="D3161">
        <v>8.2282899999999355</v>
      </c>
      <c r="E3161">
        <v>6.4350800000001795</v>
      </c>
      <c r="F3161">
        <v>-0.12881000000021853</v>
      </c>
    </row>
    <row r="3162" spans="2:6" x14ac:dyDescent="0.25">
      <c r="B3162">
        <v>3158</v>
      </c>
      <c r="C3162">
        <v>14.298190000000018</v>
      </c>
      <c r="D3162">
        <v>8.3406299999999316</v>
      </c>
      <c r="E3162">
        <v>6.7345800000001796</v>
      </c>
      <c r="F3162">
        <v>8.9409999999782636E-2</v>
      </c>
    </row>
    <row r="3163" spans="2:6" x14ac:dyDescent="0.25">
      <c r="B3163">
        <v>3159</v>
      </c>
      <c r="C3163">
        <v>14.473150000000009</v>
      </c>
      <c r="D3163">
        <v>8.4529699999999579</v>
      </c>
      <c r="E3163">
        <v>7.0340700000001997</v>
      </c>
      <c r="F3163">
        <v>0.3076299999997838</v>
      </c>
    </row>
    <row r="3164" spans="2:6" x14ac:dyDescent="0.25">
      <c r="B3164">
        <v>3160</v>
      </c>
      <c r="C3164">
        <v>14.648120000000011</v>
      </c>
      <c r="D3164">
        <v>8.565309999999954</v>
      </c>
      <c r="E3164">
        <v>7.2856000000001986</v>
      </c>
      <c r="F3164">
        <v>0.51548999999979894</v>
      </c>
    </row>
    <row r="3165" spans="2:6" x14ac:dyDescent="0.25">
      <c r="B3165">
        <v>3161</v>
      </c>
      <c r="C3165">
        <v>14.74515000000001</v>
      </c>
      <c r="D3165">
        <v>8.6443499999999336</v>
      </c>
      <c r="E3165">
        <v>7.4092400000001835</v>
      </c>
      <c r="F3165">
        <v>0.62629999999979657</v>
      </c>
    </row>
    <row r="3166" spans="2:6" x14ac:dyDescent="0.25">
      <c r="B3166">
        <v>3162</v>
      </c>
      <c r="C3166">
        <v>14.750820000000022</v>
      </c>
      <c r="D3166">
        <v>8.6589699999999574</v>
      </c>
      <c r="E3166">
        <v>7.4054300000001856</v>
      </c>
      <c r="F3166">
        <v>0.63376999999979777</v>
      </c>
    </row>
    <row r="3167" spans="2:6" x14ac:dyDescent="0.25">
      <c r="B3167">
        <v>3163</v>
      </c>
      <c r="C3167">
        <v>14.720440000000018</v>
      </c>
      <c r="D3167">
        <v>8.6294199999999393</v>
      </c>
      <c r="E3167">
        <v>7.3303400000001888</v>
      </c>
      <c r="F3167">
        <v>0.55876999999979782</v>
      </c>
    </row>
    <row r="3168" spans="2:6" x14ac:dyDescent="0.25">
      <c r="B3168">
        <v>3164</v>
      </c>
      <c r="C3168">
        <v>14.689930000000009</v>
      </c>
      <c r="D3168">
        <v>8.5995999999999331</v>
      </c>
      <c r="E3168">
        <v>7.2608300000001798</v>
      </c>
      <c r="F3168">
        <v>0.48349999999980831</v>
      </c>
    </row>
    <row r="3169" spans="2:6" x14ac:dyDescent="0.25">
      <c r="B3169">
        <v>3165</v>
      </c>
      <c r="C3169">
        <v>14.658320000000023</v>
      </c>
      <c r="D3169">
        <v>8.5658299999999432</v>
      </c>
      <c r="E3169">
        <v>7.1923700000001878</v>
      </c>
      <c r="F3169">
        <v>0.40864999999980245</v>
      </c>
    </row>
    <row r="3170" spans="2:6" x14ac:dyDescent="0.25">
      <c r="B3170">
        <v>3166</v>
      </c>
      <c r="C3170">
        <v>14.629780000000014</v>
      </c>
      <c r="D3170">
        <v>8.5410799999999441</v>
      </c>
      <c r="E3170">
        <v>7.1201000000001979</v>
      </c>
      <c r="F3170">
        <v>0.33845999999980014</v>
      </c>
    </row>
    <row r="3171" spans="2:6" x14ac:dyDescent="0.25">
      <c r="B3171">
        <v>3167</v>
      </c>
      <c r="C3171">
        <v>14.593740000000006</v>
      </c>
      <c r="D3171">
        <v>8.511569999999935</v>
      </c>
      <c r="E3171">
        <v>7.0451100000001778</v>
      </c>
      <c r="F3171">
        <v>0.263489999999799</v>
      </c>
    </row>
    <row r="3172" spans="2:6" x14ac:dyDescent="0.25">
      <c r="B3172">
        <v>3168</v>
      </c>
      <c r="C3172">
        <v>14.494390000000029</v>
      </c>
      <c r="D3172">
        <v>8.4814899999999476</v>
      </c>
      <c r="E3172">
        <v>6.9083100000001894</v>
      </c>
      <c r="F3172">
        <v>0.18797999999978968</v>
      </c>
    </row>
    <row r="3173" spans="2:6" x14ac:dyDescent="0.25">
      <c r="B3173">
        <v>3169</v>
      </c>
      <c r="C3173">
        <v>14.467040000000024</v>
      </c>
      <c r="D3173">
        <v>8.4721599999999597</v>
      </c>
      <c r="E3173">
        <v>6.8333200000001986</v>
      </c>
      <c r="F3173">
        <v>0.12461999999980365</v>
      </c>
    </row>
    <row r="3174" spans="2:6" x14ac:dyDescent="0.25">
      <c r="B3174">
        <v>3170</v>
      </c>
      <c r="C3174">
        <v>14.439080000000033</v>
      </c>
      <c r="D3174">
        <v>8.4739899999999473</v>
      </c>
      <c r="E3174">
        <v>6.7583300000001785</v>
      </c>
      <c r="F3174">
        <v>6.5959999999800151E-2</v>
      </c>
    </row>
    <row r="3175" spans="2:6" x14ac:dyDescent="0.25">
      <c r="B3175">
        <v>3171</v>
      </c>
      <c r="C3175">
        <v>14.411080000000032</v>
      </c>
      <c r="D3175">
        <v>8.4799499999999384</v>
      </c>
      <c r="E3175">
        <v>6.6833400000001877</v>
      </c>
      <c r="F3175">
        <v>7.2499999998082987E-3</v>
      </c>
    </row>
    <row r="3176" spans="2:6" x14ac:dyDescent="0.25">
      <c r="B3176">
        <v>3172</v>
      </c>
      <c r="C3176">
        <v>14.38363000000002</v>
      </c>
      <c r="D3176">
        <v>8.4828499999999334</v>
      </c>
      <c r="E3176">
        <v>6.6083500000001969</v>
      </c>
      <c r="F3176">
        <v>-5.4660000000195198E-2</v>
      </c>
    </row>
    <row r="3177" spans="2:6" x14ac:dyDescent="0.25">
      <c r="B3177">
        <v>3173</v>
      </c>
      <c r="C3177">
        <v>14.358520000000034</v>
      </c>
      <c r="D3177">
        <v>8.4760999999999331</v>
      </c>
      <c r="E3177">
        <v>6.5333600000001768</v>
      </c>
      <c r="F3177">
        <v>-0.11349000000021151</v>
      </c>
    </row>
    <row r="3178" spans="2:6" x14ac:dyDescent="0.25">
      <c r="B3178">
        <v>3174</v>
      </c>
      <c r="C3178">
        <v>14.331190000000017</v>
      </c>
      <c r="D3178">
        <v>8.4602799999999547</v>
      </c>
      <c r="E3178">
        <v>6.458370000000186</v>
      </c>
      <c r="F3178">
        <v>-0.17192000000020452</v>
      </c>
    </row>
    <row r="3179" spans="2:6" x14ac:dyDescent="0.25">
      <c r="B3179">
        <v>3175</v>
      </c>
      <c r="C3179">
        <v>14.354770000000034</v>
      </c>
      <c r="D3179">
        <v>8.4764899999999468</v>
      </c>
      <c r="E3179">
        <v>6.3988200000001978</v>
      </c>
      <c r="F3179">
        <v>-0.15698000000020218</v>
      </c>
    </row>
    <row r="3180" spans="2:6" x14ac:dyDescent="0.25">
      <c r="B3180">
        <v>3176</v>
      </c>
      <c r="C3180">
        <v>14.478520000000033</v>
      </c>
      <c r="D3180">
        <v>8.5611999999999391</v>
      </c>
      <c r="E3180">
        <v>6.544970000000192</v>
      </c>
      <c r="F3180">
        <v>-3.388000000019635E-2</v>
      </c>
    </row>
    <row r="3181" spans="2:6" x14ac:dyDescent="0.25">
      <c r="B3181">
        <v>3177</v>
      </c>
      <c r="C3181">
        <v>14.653490000000005</v>
      </c>
      <c r="D3181">
        <v>8.6735399999999352</v>
      </c>
      <c r="E3181">
        <v>6.8101000000001966</v>
      </c>
      <c r="F3181">
        <v>0.18210999999979433</v>
      </c>
    </row>
    <row r="3182" spans="2:6" x14ac:dyDescent="0.25">
      <c r="B3182">
        <v>3178</v>
      </c>
      <c r="C3182">
        <v>14.828450000000027</v>
      </c>
      <c r="D3182">
        <v>8.7858799999999313</v>
      </c>
      <c r="E3182">
        <v>7.1095900000001873</v>
      </c>
      <c r="F3182">
        <v>0.40032999999979546</v>
      </c>
    </row>
    <row r="3183" spans="2:6" x14ac:dyDescent="0.25">
      <c r="B3183">
        <v>3179</v>
      </c>
      <c r="C3183">
        <v>15.003420000000029</v>
      </c>
      <c r="D3183">
        <v>8.8982199999999576</v>
      </c>
      <c r="E3183">
        <v>7.409080000000178</v>
      </c>
      <c r="F3183">
        <v>0.61853999999978737</v>
      </c>
    </row>
    <row r="3184" spans="2:6" x14ac:dyDescent="0.25">
      <c r="B3184">
        <v>3180</v>
      </c>
      <c r="C3184">
        <v>15.17839000000003</v>
      </c>
      <c r="D3184">
        <v>9.0105699999999338</v>
      </c>
      <c r="E3184">
        <v>7.7085800000001781</v>
      </c>
      <c r="F3184">
        <v>0.83675999999978856</v>
      </c>
    </row>
    <row r="3185" spans="2:6" x14ac:dyDescent="0.25">
      <c r="B3185">
        <v>3181</v>
      </c>
      <c r="C3185">
        <v>15.353350000000022</v>
      </c>
      <c r="D3185">
        <v>9.1229099999999601</v>
      </c>
      <c r="E3185">
        <v>8.0080700000001972</v>
      </c>
      <c r="F3185">
        <v>1.0549799999997898</v>
      </c>
    </row>
    <row r="3186" spans="2:6" x14ac:dyDescent="0.25">
      <c r="B3186">
        <v>3182</v>
      </c>
      <c r="C3186">
        <v>15.528320000000024</v>
      </c>
      <c r="D3186">
        <v>9.2352499999999562</v>
      </c>
      <c r="E3186">
        <v>8.307560000000187</v>
      </c>
      <c r="F3186">
        <v>1.2731899999997816</v>
      </c>
    </row>
    <row r="3187" spans="2:6" x14ac:dyDescent="0.25">
      <c r="B3187">
        <v>3183</v>
      </c>
      <c r="C3187">
        <v>15.703290000000026</v>
      </c>
      <c r="D3187">
        <v>9.3475899999999523</v>
      </c>
      <c r="E3187">
        <v>8.6070500000001786</v>
      </c>
      <c r="F3187">
        <v>1.4914099999997827</v>
      </c>
    </row>
    <row r="3188" spans="2:6" x14ac:dyDescent="0.25">
      <c r="B3188">
        <v>3184</v>
      </c>
      <c r="C3188">
        <v>15.878250000000017</v>
      </c>
      <c r="D3188">
        <v>9.4599299999999484</v>
      </c>
      <c r="E3188">
        <v>8.8349700000001921</v>
      </c>
      <c r="F3188">
        <v>1.6816499999998025</v>
      </c>
    </row>
    <row r="3189" spans="2:6" x14ac:dyDescent="0.25">
      <c r="B3189">
        <v>3185</v>
      </c>
      <c r="C3189">
        <v>15.977810000000016</v>
      </c>
      <c r="D3189">
        <v>9.5312599999999357</v>
      </c>
      <c r="E3189">
        <v>8.9532000000002032</v>
      </c>
      <c r="F3189">
        <v>1.7879599999998002</v>
      </c>
    </row>
    <row r="3190" spans="2:6" x14ac:dyDescent="0.25">
      <c r="B3190">
        <v>3186</v>
      </c>
      <c r="C3190">
        <v>15.983500000000019</v>
      </c>
      <c r="D3190">
        <v>9.5381999999999376</v>
      </c>
      <c r="E3190">
        <v>8.9438200000001977</v>
      </c>
      <c r="F3190">
        <v>1.7869299999998014</v>
      </c>
    </row>
    <row r="3191" spans="2:6" x14ac:dyDescent="0.25">
      <c r="B3191">
        <v>3187</v>
      </c>
      <c r="C3191">
        <v>15.953930000000012</v>
      </c>
      <c r="D3191">
        <v>9.5141899999999566</v>
      </c>
      <c r="E3191">
        <v>8.8688300000001785</v>
      </c>
      <c r="F3191">
        <v>1.7126899999997816</v>
      </c>
    </row>
    <row r="3192" spans="2:6" x14ac:dyDescent="0.25">
      <c r="B3192">
        <v>3188</v>
      </c>
      <c r="C3192">
        <v>15.927160000000022</v>
      </c>
      <c r="D3192">
        <v>9.4770599999999519</v>
      </c>
      <c r="E3192">
        <v>8.7983500000001964</v>
      </c>
      <c r="F3192">
        <v>1.6301099999997943</v>
      </c>
    </row>
    <row r="3193" spans="2:6" x14ac:dyDescent="0.25">
      <c r="B3193">
        <v>3189</v>
      </c>
      <c r="C3193">
        <v>15.899400000000012</v>
      </c>
      <c r="D3193">
        <v>9.4406199999999494</v>
      </c>
      <c r="E3193">
        <v>8.7275900000001876</v>
      </c>
      <c r="F3193">
        <v>1.5479999999998082</v>
      </c>
    </row>
    <row r="3194" spans="2:6" x14ac:dyDescent="0.25">
      <c r="B3194">
        <v>3190</v>
      </c>
      <c r="C3194">
        <v>15.870420000000031</v>
      </c>
      <c r="D3194">
        <v>9.4114599999999466</v>
      </c>
      <c r="E3194">
        <v>8.6532000000002025</v>
      </c>
      <c r="F3194">
        <v>1.4724399999997815</v>
      </c>
    </row>
    <row r="3195" spans="2:6" x14ac:dyDescent="0.25">
      <c r="B3195">
        <v>3191</v>
      </c>
      <c r="C3195">
        <v>15.840840000000014</v>
      </c>
      <c r="D3195">
        <v>9.3853799999999303</v>
      </c>
      <c r="E3195">
        <v>8.5782100000001833</v>
      </c>
      <c r="F3195">
        <v>1.4009199999997919</v>
      </c>
    </row>
    <row r="3196" spans="2:6" x14ac:dyDescent="0.25">
      <c r="B3196">
        <v>3192</v>
      </c>
      <c r="C3196">
        <v>15.733060000000016</v>
      </c>
      <c r="D3196">
        <v>9.3507099999999461</v>
      </c>
      <c r="E3196">
        <v>8.4249800000002022</v>
      </c>
      <c r="F3196">
        <v>1.3209899999997989</v>
      </c>
    </row>
    <row r="3197" spans="2:6" x14ac:dyDescent="0.25">
      <c r="B3197">
        <v>3193</v>
      </c>
      <c r="C3197">
        <v>15.73797000000002</v>
      </c>
      <c r="D3197">
        <v>9.3873099999999514</v>
      </c>
      <c r="E3197">
        <v>8.383070000000199</v>
      </c>
      <c r="F3197">
        <v>1.317239999999799</v>
      </c>
    </row>
    <row r="3198" spans="2:6" x14ac:dyDescent="0.25">
      <c r="B3198">
        <v>3194</v>
      </c>
      <c r="C3198">
        <v>15.724850000000025</v>
      </c>
      <c r="D3198">
        <v>9.4070499999999413</v>
      </c>
      <c r="E3198">
        <v>8.3245100000002008</v>
      </c>
      <c r="F3198">
        <v>1.2959099999997827</v>
      </c>
    </row>
    <row r="3199" spans="2:6" x14ac:dyDescent="0.25">
      <c r="B3199">
        <v>3195</v>
      </c>
      <c r="C3199">
        <v>15.702310000000017</v>
      </c>
      <c r="D3199">
        <v>9.4153799999999279</v>
      </c>
      <c r="E3199">
        <v>8.2550900000001874</v>
      </c>
      <c r="F3199">
        <v>1.2582299999997897</v>
      </c>
    </row>
    <row r="3200" spans="2:6" x14ac:dyDescent="0.25">
      <c r="B3200">
        <v>3196</v>
      </c>
      <c r="C3200">
        <v>15.678150000000013</v>
      </c>
      <c r="D3200">
        <v>9.4284199999999352</v>
      </c>
      <c r="E3200">
        <v>8.185770000000181</v>
      </c>
      <c r="F3200">
        <v>1.2259599999998001</v>
      </c>
    </row>
    <row r="3201" spans="2:6" x14ac:dyDescent="0.25">
      <c r="B3201">
        <v>3197</v>
      </c>
      <c r="C3201">
        <v>15.660140000000032</v>
      </c>
      <c r="D3201">
        <v>9.4530299999999503</v>
      </c>
      <c r="E3201">
        <v>8.1223100000001889</v>
      </c>
      <c r="F3201">
        <v>1.2017099999998</v>
      </c>
    </row>
    <row r="3202" spans="2:6" x14ac:dyDescent="0.25">
      <c r="B3202">
        <v>3198</v>
      </c>
      <c r="C3202">
        <v>15.648180000000011</v>
      </c>
      <c r="D3202">
        <v>9.4852999999999401</v>
      </c>
      <c r="E3202">
        <v>8.0649400000001936</v>
      </c>
      <c r="F3202">
        <v>1.187069999999786</v>
      </c>
    </row>
    <row r="3203" spans="2:6" x14ac:dyDescent="0.25">
      <c r="B3203">
        <v>3199</v>
      </c>
      <c r="C3203">
        <v>15.682840000000015</v>
      </c>
      <c r="D3203">
        <v>9.5632499999999521</v>
      </c>
      <c r="E3203">
        <v>8.1026600000001956</v>
      </c>
      <c r="F3203">
        <v>1.2792199999997802</v>
      </c>
    </row>
    <row r="3204" spans="2:6" x14ac:dyDescent="0.25">
      <c r="B3204">
        <v>3200</v>
      </c>
      <c r="C3204">
        <v>15.838780000000018</v>
      </c>
      <c r="D3204">
        <v>9.6697099999999434</v>
      </c>
      <c r="E3204">
        <v>8.297430000000185</v>
      </c>
      <c r="F3204">
        <v>1.4907099999997999</v>
      </c>
    </row>
    <row r="3205" spans="2:6" x14ac:dyDescent="0.25">
      <c r="B3205">
        <v>3201</v>
      </c>
      <c r="C3205">
        <v>16.013740000000009</v>
      </c>
      <c r="D3205">
        <v>9.7820499999999395</v>
      </c>
      <c r="E3205">
        <v>8.5969200000001749</v>
      </c>
      <c r="F3205">
        <v>1.7089299999998011</v>
      </c>
    </row>
    <row r="3206" spans="2:6" x14ac:dyDescent="0.25">
      <c r="B3206">
        <v>3202</v>
      </c>
      <c r="C3206">
        <v>16.188710000000011</v>
      </c>
      <c r="D3206">
        <v>9.8943899999999356</v>
      </c>
      <c r="E3206">
        <v>8.8964100000001949</v>
      </c>
      <c r="F3206">
        <v>1.9271499999998023</v>
      </c>
    </row>
    <row r="3207" spans="2:6" x14ac:dyDescent="0.25">
      <c r="B3207">
        <v>3203</v>
      </c>
      <c r="C3207">
        <v>16.363680000000013</v>
      </c>
      <c r="D3207">
        <v>10.006729999999932</v>
      </c>
      <c r="E3207">
        <v>9.195910000000195</v>
      </c>
      <c r="F3207">
        <v>2.1453599999997941</v>
      </c>
    </row>
    <row r="3208" spans="2:6" x14ac:dyDescent="0.25">
      <c r="B3208">
        <v>3204</v>
      </c>
      <c r="C3208">
        <v>16.538640000000033</v>
      </c>
      <c r="D3208">
        <v>10.119079999999938</v>
      </c>
      <c r="E3208">
        <v>9.4954000000001848</v>
      </c>
      <c r="F3208">
        <v>2.3635799999997951</v>
      </c>
    </row>
    <row r="3209" spans="2:6" x14ac:dyDescent="0.25">
      <c r="B3209">
        <v>3205</v>
      </c>
      <c r="C3209">
        <v>16.713610000000035</v>
      </c>
      <c r="D3209">
        <v>10.231419999999934</v>
      </c>
      <c r="E3209">
        <v>9.7949000000001849</v>
      </c>
      <c r="F3209">
        <v>2.5817899999997871</v>
      </c>
    </row>
    <row r="3210" spans="2:6" x14ac:dyDescent="0.25">
      <c r="B3210">
        <v>3206</v>
      </c>
      <c r="C3210">
        <v>16.888580000000037</v>
      </c>
      <c r="D3210">
        <v>10.34375999999993</v>
      </c>
      <c r="E3210">
        <v>10.094390000000175</v>
      </c>
      <c r="F3210">
        <v>2.8000099999997881</v>
      </c>
    </row>
    <row r="3211" spans="2:6" x14ac:dyDescent="0.25">
      <c r="B3211">
        <v>3207</v>
      </c>
      <c r="C3211">
        <v>17.063540000000028</v>
      </c>
      <c r="D3211">
        <v>10.456099999999926</v>
      </c>
      <c r="E3211">
        <v>10.393880000000195</v>
      </c>
      <c r="F3211">
        <v>3.018229999999789</v>
      </c>
    </row>
    <row r="3212" spans="2:6" x14ac:dyDescent="0.25">
      <c r="B3212">
        <v>3208</v>
      </c>
      <c r="C3212">
        <v>17.23851000000003</v>
      </c>
      <c r="D3212">
        <v>10.568439999999953</v>
      </c>
      <c r="E3212">
        <v>10.683380000000195</v>
      </c>
      <c r="F3212">
        <v>3.236439999999781</v>
      </c>
    </row>
    <row r="3213" spans="2:6" x14ac:dyDescent="0.25">
      <c r="B3213">
        <v>3209</v>
      </c>
      <c r="C3213">
        <v>17.372690000000024</v>
      </c>
      <c r="D3213">
        <v>10.667569999999928</v>
      </c>
      <c r="E3213">
        <v>10.858760000000199</v>
      </c>
      <c r="F3213">
        <v>3.3865499999997963</v>
      </c>
    </row>
    <row r="3214" spans="2:6" x14ac:dyDescent="0.25">
      <c r="B3214">
        <v>3210</v>
      </c>
      <c r="C3214">
        <v>17.388880000000025</v>
      </c>
      <c r="D3214">
        <v>10.684839999999948</v>
      </c>
      <c r="E3214">
        <v>10.87099000000018</v>
      </c>
      <c r="F3214">
        <v>3.4025199999997975</v>
      </c>
    </row>
    <row r="3215" spans="2:6" x14ac:dyDescent="0.25">
      <c r="B3215">
        <v>3211</v>
      </c>
      <c r="C3215">
        <v>17.359920000000034</v>
      </c>
      <c r="D3215">
        <v>10.660589999999948</v>
      </c>
      <c r="E3215">
        <v>10.800360000000175</v>
      </c>
      <c r="F3215">
        <v>3.3346599999997824</v>
      </c>
    </row>
    <row r="3216" spans="2:6" x14ac:dyDescent="0.25">
      <c r="B3216">
        <v>3212</v>
      </c>
      <c r="C3216">
        <v>17.329360000000037</v>
      </c>
      <c r="D3216">
        <v>10.619159999999955</v>
      </c>
      <c r="E3216">
        <v>10.725850000000195</v>
      </c>
      <c r="F3216">
        <v>3.2460999999997848</v>
      </c>
    </row>
    <row r="3217" spans="2:6" x14ac:dyDescent="0.25">
      <c r="B3217">
        <v>3213</v>
      </c>
      <c r="C3217">
        <v>17.293660000000024</v>
      </c>
      <c r="D3217">
        <v>10.576099999999927</v>
      </c>
      <c r="E3217">
        <v>10.645460000000181</v>
      </c>
      <c r="F3217">
        <v>3.1568199999997861</v>
      </c>
    </row>
    <row r="3218" spans="2:6" x14ac:dyDescent="0.25">
      <c r="B3218">
        <v>3214</v>
      </c>
      <c r="C3218">
        <v>17.263450000000031</v>
      </c>
      <c r="D3218">
        <v>10.537219999999952</v>
      </c>
      <c r="E3218">
        <v>10.570150000000183</v>
      </c>
      <c r="F3218">
        <v>3.0765799999997956</v>
      </c>
    </row>
    <row r="3219" spans="2:6" x14ac:dyDescent="0.25">
      <c r="B3219">
        <v>3215</v>
      </c>
      <c r="C3219">
        <v>17.23578000000002</v>
      </c>
      <c r="D3219">
        <v>10.510709999999943</v>
      </c>
      <c r="E3219">
        <v>10.497030000000187</v>
      </c>
      <c r="F3219">
        <v>3.0052599999997884</v>
      </c>
    </row>
    <row r="3220" spans="2:6" x14ac:dyDescent="0.25">
      <c r="B3220">
        <v>3216</v>
      </c>
      <c r="C3220">
        <v>17.14775000000002</v>
      </c>
      <c r="D3220">
        <v>10.491369999999947</v>
      </c>
      <c r="E3220">
        <v>10.363640000000172</v>
      </c>
      <c r="F3220">
        <v>2.9379999999998083</v>
      </c>
    </row>
    <row r="3221" spans="2:6" x14ac:dyDescent="0.25">
      <c r="B3221">
        <v>3217</v>
      </c>
      <c r="C3221">
        <v>17.118130000000026</v>
      </c>
      <c r="D3221">
        <v>10.479209999999943</v>
      </c>
      <c r="E3221">
        <v>10.288580000000175</v>
      </c>
      <c r="F3221">
        <v>2.8791399999997931</v>
      </c>
    </row>
    <row r="3222" spans="2:6" x14ac:dyDescent="0.25">
      <c r="B3222">
        <v>3218</v>
      </c>
      <c r="C3222">
        <v>17.088490000000011</v>
      </c>
      <c r="D3222">
        <v>10.472579999999938</v>
      </c>
      <c r="E3222">
        <v>10.21349000000018</v>
      </c>
      <c r="F3222">
        <v>2.8253999999998025</v>
      </c>
    </row>
    <row r="3223" spans="2:6" x14ac:dyDescent="0.25">
      <c r="B3223">
        <v>3219</v>
      </c>
      <c r="C3223">
        <v>17.058840000000018</v>
      </c>
      <c r="D3223">
        <v>10.463759999999931</v>
      </c>
      <c r="E3223">
        <v>10.138400000000184</v>
      </c>
      <c r="F3223">
        <v>2.7702999999997968</v>
      </c>
    </row>
    <row r="3224" spans="2:6" x14ac:dyDescent="0.25">
      <c r="B3224">
        <v>3220</v>
      </c>
      <c r="C3224">
        <v>17.029200000000031</v>
      </c>
      <c r="D3224">
        <v>10.462009999999932</v>
      </c>
      <c r="E3224">
        <v>10.063310000000188</v>
      </c>
      <c r="F3224">
        <v>2.7161899999997816</v>
      </c>
    </row>
    <row r="3225" spans="2:6" x14ac:dyDescent="0.25">
      <c r="B3225">
        <v>3221</v>
      </c>
      <c r="C3225">
        <v>16.999560000000017</v>
      </c>
      <c r="D3225">
        <v>10.468799999999939</v>
      </c>
      <c r="E3225">
        <v>9.9882200000001919</v>
      </c>
      <c r="F3225">
        <v>2.6577299999997899</v>
      </c>
    </row>
    <row r="3226" spans="2:6" x14ac:dyDescent="0.25">
      <c r="B3226">
        <v>3222</v>
      </c>
      <c r="C3226">
        <v>16.967920000000031</v>
      </c>
      <c r="D3226">
        <v>10.473019999999941</v>
      </c>
      <c r="E3226">
        <v>9.9108700000001857</v>
      </c>
      <c r="F3226">
        <v>2.6121599999997831</v>
      </c>
    </row>
    <row r="3227" spans="2:6" x14ac:dyDescent="0.25">
      <c r="B3227">
        <v>3223</v>
      </c>
      <c r="C3227">
        <v>16.987330000000036</v>
      </c>
      <c r="D3227">
        <v>10.496429999999945</v>
      </c>
      <c r="E3227">
        <v>9.8416500000001843</v>
      </c>
      <c r="F3227">
        <v>2.6372399999997995</v>
      </c>
    </row>
    <row r="3228" spans="2:6" x14ac:dyDescent="0.25">
      <c r="B3228">
        <v>3224</v>
      </c>
      <c r="C3228">
        <v>17.090610000000034</v>
      </c>
      <c r="D3228">
        <v>10.57802999999995</v>
      </c>
      <c r="E3228">
        <v>9.8797600000001999</v>
      </c>
      <c r="F3228">
        <v>2.7552699999997983</v>
      </c>
    </row>
    <row r="3229" spans="2:6" x14ac:dyDescent="0.25">
      <c r="B3229">
        <v>3225</v>
      </c>
      <c r="C3229">
        <v>17.260120000000015</v>
      </c>
      <c r="D3229">
        <v>10.69027999999995</v>
      </c>
      <c r="E3229">
        <v>10.123630000000196</v>
      </c>
      <c r="F3229">
        <v>2.960789999999788</v>
      </c>
    </row>
    <row r="3230" spans="2:6" x14ac:dyDescent="0.25">
      <c r="B3230">
        <v>3226</v>
      </c>
      <c r="C3230">
        <v>17.43499000000001</v>
      </c>
      <c r="D3230">
        <v>10.802519999999941</v>
      </c>
      <c r="E3230">
        <v>10.42302000000018</v>
      </c>
      <c r="F3230">
        <v>3.1789099999997834</v>
      </c>
    </row>
    <row r="3231" spans="2:6" x14ac:dyDescent="0.25">
      <c r="B3231">
        <v>3227</v>
      </c>
      <c r="C3231">
        <v>17.609850000000026</v>
      </c>
      <c r="D3231">
        <v>10.914759999999932</v>
      </c>
      <c r="E3231">
        <v>10.722410000000194</v>
      </c>
      <c r="F3231">
        <v>3.3970199999997988</v>
      </c>
    </row>
    <row r="3232" spans="2:6" x14ac:dyDescent="0.25">
      <c r="B3232">
        <v>3228</v>
      </c>
      <c r="C3232">
        <v>17.784720000000021</v>
      </c>
      <c r="D3232">
        <v>11.026999999999951</v>
      </c>
      <c r="E3232">
        <v>11.021800000000178</v>
      </c>
      <c r="F3232">
        <v>3.6151399999997942</v>
      </c>
    </row>
    <row r="3233" spans="2:6" x14ac:dyDescent="0.25">
      <c r="B3233">
        <v>3229</v>
      </c>
      <c r="C3233">
        <v>17.959580000000038</v>
      </c>
      <c r="D3233">
        <v>11.139239999999942</v>
      </c>
      <c r="E3233">
        <v>11.321190000000191</v>
      </c>
      <c r="F3233">
        <v>3.8332499999998095</v>
      </c>
    </row>
    <row r="3234" spans="2:6" x14ac:dyDescent="0.25">
      <c r="B3234">
        <v>3230</v>
      </c>
      <c r="C3234">
        <v>18.095340000000018</v>
      </c>
      <c r="D3234">
        <v>11.236589999999948</v>
      </c>
      <c r="E3234">
        <v>11.501310000000187</v>
      </c>
      <c r="F3234">
        <v>3.9850799999997966</v>
      </c>
    </row>
    <row r="3235" spans="2:6" x14ac:dyDescent="0.25">
      <c r="B3235">
        <v>3231</v>
      </c>
      <c r="C3235">
        <v>18.270210000000013</v>
      </c>
      <c r="D3235">
        <v>11.348829999999939</v>
      </c>
      <c r="E3235">
        <v>11.8007000000002</v>
      </c>
      <c r="F3235">
        <v>4.2031899999997826</v>
      </c>
    </row>
    <row r="3236" spans="2:6" x14ac:dyDescent="0.25">
      <c r="B3236">
        <v>3232</v>
      </c>
      <c r="C3236">
        <v>18.443320000000028</v>
      </c>
      <c r="D3236">
        <v>11.46106999999993</v>
      </c>
      <c r="E3236">
        <v>12.046480000000198</v>
      </c>
      <c r="F3236">
        <v>4.410479999999791</v>
      </c>
    </row>
    <row r="3237" spans="2:6" x14ac:dyDescent="0.25">
      <c r="B3237">
        <v>3233</v>
      </c>
      <c r="C3237">
        <v>18.527230000000031</v>
      </c>
      <c r="D3237">
        <v>11.517739999999943</v>
      </c>
      <c r="E3237">
        <v>12.153960000000179</v>
      </c>
      <c r="F3237">
        <v>4.497419999999793</v>
      </c>
    </row>
    <row r="3238" spans="2:6" x14ac:dyDescent="0.25">
      <c r="B3238">
        <v>3234</v>
      </c>
      <c r="C3238">
        <v>18.508400000000016</v>
      </c>
      <c r="D3238">
        <v>11.498259999999933</v>
      </c>
      <c r="E3238">
        <v>12.114340000000183</v>
      </c>
      <c r="F3238">
        <v>4.4575899999998061</v>
      </c>
    </row>
    <row r="3239" spans="2:6" x14ac:dyDescent="0.25">
      <c r="B3239">
        <v>3235</v>
      </c>
      <c r="C3239">
        <v>18.480620000000016</v>
      </c>
      <c r="D3239">
        <v>11.46833999999995</v>
      </c>
      <c r="E3239">
        <v>12.043740000000177</v>
      </c>
      <c r="F3239">
        <v>4.3822199999997817</v>
      </c>
    </row>
    <row r="3240" spans="2:6" x14ac:dyDescent="0.25">
      <c r="B3240">
        <v>3236</v>
      </c>
      <c r="C3240">
        <v>18.442390000000035</v>
      </c>
      <c r="D3240">
        <v>11.436379999999929</v>
      </c>
      <c r="E3240">
        <v>11.960060000000185</v>
      </c>
      <c r="F3240">
        <v>4.3048599999997954</v>
      </c>
    </row>
    <row r="3241" spans="2:6" x14ac:dyDescent="0.25">
      <c r="B3241">
        <v>3237</v>
      </c>
      <c r="C3241">
        <v>18.39580000000004</v>
      </c>
      <c r="D3241">
        <v>11.40285999999994</v>
      </c>
      <c r="E3241">
        <v>11.868020000000177</v>
      </c>
      <c r="F3241">
        <v>4.2260999999997857</v>
      </c>
    </row>
    <row r="3242" spans="2:6" x14ac:dyDescent="0.25">
      <c r="B3242">
        <v>3238</v>
      </c>
      <c r="C3242">
        <v>18.360810000000022</v>
      </c>
      <c r="D3242">
        <v>11.372939999999957</v>
      </c>
      <c r="E3242">
        <v>11.787390000000173</v>
      </c>
      <c r="F3242">
        <v>4.1507399999998</v>
      </c>
    </row>
    <row r="3243" spans="2:6" x14ac:dyDescent="0.25">
      <c r="B3243">
        <v>3239</v>
      </c>
      <c r="C3243">
        <v>18.327170000000038</v>
      </c>
      <c r="D3243">
        <v>11.343019999999944</v>
      </c>
      <c r="E3243">
        <v>11.709170000000171</v>
      </c>
      <c r="F3243">
        <v>4.075369999999805</v>
      </c>
    </row>
    <row r="3244" spans="2:6" x14ac:dyDescent="0.25">
      <c r="B3244">
        <v>3240</v>
      </c>
      <c r="C3244">
        <v>18.220200000000037</v>
      </c>
      <c r="D3244">
        <v>11.287269999999944</v>
      </c>
      <c r="E3244">
        <v>11.556750000000187</v>
      </c>
      <c r="F3244">
        <v>3.9741699999997935</v>
      </c>
    </row>
    <row r="3245" spans="2:6" x14ac:dyDescent="0.25">
      <c r="B3245">
        <v>3241</v>
      </c>
      <c r="C3245">
        <v>18.193650000000019</v>
      </c>
      <c r="D3245">
        <v>11.257649999999948</v>
      </c>
      <c r="E3245">
        <v>11.481170000000171</v>
      </c>
      <c r="F3245">
        <v>3.899109999999796</v>
      </c>
    </row>
    <row r="3246" spans="2:6" x14ac:dyDescent="0.25">
      <c r="B3246">
        <v>3242</v>
      </c>
      <c r="C3246">
        <v>18.164010000000033</v>
      </c>
      <c r="D3246">
        <v>11.228029999999952</v>
      </c>
      <c r="E3246">
        <v>11.406080000000175</v>
      </c>
      <c r="F3246">
        <v>3.8261399999997949</v>
      </c>
    </row>
    <row r="3247" spans="2:6" x14ac:dyDescent="0.25">
      <c r="B3247">
        <v>3243</v>
      </c>
      <c r="C3247">
        <v>18.134370000000018</v>
      </c>
      <c r="D3247">
        <v>11.204099999999931</v>
      </c>
      <c r="E3247">
        <v>11.331000000000188</v>
      </c>
      <c r="F3247">
        <v>3.757039999999789</v>
      </c>
    </row>
    <row r="3248" spans="2:6" x14ac:dyDescent="0.25">
      <c r="B3248">
        <v>3244</v>
      </c>
      <c r="C3248">
        <v>18.104720000000025</v>
      </c>
      <c r="D3248">
        <v>11.183499999999954</v>
      </c>
      <c r="E3248">
        <v>11.255910000000192</v>
      </c>
      <c r="F3248">
        <v>3.6900199999997993</v>
      </c>
    </row>
    <row r="3249" spans="2:6" x14ac:dyDescent="0.25">
      <c r="B3249">
        <v>3245</v>
      </c>
      <c r="C3249">
        <v>18.073790000000031</v>
      </c>
      <c r="D3249">
        <v>11.167159999999958</v>
      </c>
      <c r="E3249">
        <v>11.179530000000188</v>
      </c>
      <c r="F3249">
        <v>3.6214499999997924</v>
      </c>
    </row>
    <row r="3250" spans="2:6" x14ac:dyDescent="0.25">
      <c r="B3250">
        <v>3246</v>
      </c>
      <c r="C3250">
        <v>18.040940000000024</v>
      </c>
      <c r="D3250">
        <v>11.151839999999952</v>
      </c>
      <c r="E3250">
        <v>11.101760000000198</v>
      </c>
      <c r="F3250">
        <v>3.5588399999998064</v>
      </c>
    </row>
    <row r="3251" spans="2:6" x14ac:dyDescent="0.25">
      <c r="B3251">
        <v>3247</v>
      </c>
      <c r="C3251">
        <v>18.03156000000002</v>
      </c>
      <c r="D3251">
        <v>11.180999999999955</v>
      </c>
      <c r="E3251">
        <v>11.031160000000192</v>
      </c>
      <c r="F3251">
        <v>3.5906299999997855</v>
      </c>
    </row>
    <row r="3252" spans="2:6" x14ac:dyDescent="0.25">
      <c r="B3252">
        <v>3248</v>
      </c>
      <c r="C3252">
        <v>18.136060000000022</v>
      </c>
      <c r="D3252">
        <v>11.260289999999934</v>
      </c>
      <c r="E3252">
        <v>11.057070000000195</v>
      </c>
      <c r="F3252">
        <v>3.7084899999998004</v>
      </c>
    </row>
    <row r="3253" spans="2:6" x14ac:dyDescent="0.25">
      <c r="B3253">
        <v>3249</v>
      </c>
      <c r="C3253">
        <v>18.30213000000003</v>
      </c>
      <c r="D3253">
        <v>11.372529999999953</v>
      </c>
      <c r="E3253">
        <v>11.261550000000176</v>
      </c>
      <c r="F3253">
        <v>3.924439999999783</v>
      </c>
    </row>
    <row r="3254" spans="2:6" x14ac:dyDescent="0.25">
      <c r="B3254">
        <v>3250</v>
      </c>
      <c r="C3254">
        <v>18.471650000000018</v>
      </c>
      <c r="D3254">
        <v>11.484779999999953</v>
      </c>
      <c r="E3254">
        <v>11.557240000000178</v>
      </c>
      <c r="F3254">
        <v>4.1425599999998077</v>
      </c>
    </row>
    <row r="3255" spans="2:6" x14ac:dyDescent="0.25">
      <c r="B3255">
        <v>3251</v>
      </c>
      <c r="C3255">
        <v>18.646520000000042</v>
      </c>
      <c r="D3255">
        <v>11.597019999999944</v>
      </c>
      <c r="E3255">
        <v>11.850950000000198</v>
      </c>
      <c r="F3255">
        <v>4.3606699999997938</v>
      </c>
    </row>
    <row r="3256" spans="2:6" x14ac:dyDescent="0.25">
      <c r="B3256">
        <v>3252</v>
      </c>
      <c r="C3256">
        <v>18.802700000000033</v>
      </c>
      <c r="D3256">
        <v>11.705709999999947</v>
      </c>
      <c r="E3256">
        <v>12.08967000000017</v>
      </c>
      <c r="F3256">
        <v>4.5572399999998003</v>
      </c>
    </row>
    <row r="3257" spans="2:6" x14ac:dyDescent="0.25">
      <c r="B3257">
        <v>3253</v>
      </c>
      <c r="C3257">
        <v>18.973350000000028</v>
      </c>
      <c r="D3257">
        <v>11.817949999999938</v>
      </c>
      <c r="E3257">
        <v>12.385210000000178</v>
      </c>
      <c r="F3257">
        <v>4.7753499999997864</v>
      </c>
    </row>
    <row r="3258" spans="2:6" x14ac:dyDescent="0.25">
      <c r="B3258">
        <v>3254</v>
      </c>
      <c r="C3258">
        <v>19.138660000000026</v>
      </c>
      <c r="D3258">
        <v>11.930189999999957</v>
      </c>
      <c r="E3258">
        <v>12.675130000000191</v>
      </c>
      <c r="F3258">
        <v>4.9934699999997818</v>
      </c>
    </row>
    <row r="3259" spans="2:6" x14ac:dyDescent="0.25">
      <c r="B3259">
        <v>3255</v>
      </c>
      <c r="C3259">
        <v>19.300580000000039</v>
      </c>
      <c r="D3259">
        <v>12.042429999999948</v>
      </c>
      <c r="E3259">
        <v>12.964220000000187</v>
      </c>
      <c r="F3259">
        <v>5.2115899999998065</v>
      </c>
    </row>
    <row r="3260" spans="2:6" x14ac:dyDescent="0.25">
      <c r="B3260">
        <v>3256</v>
      </c>
      <c r="C3260">
        <v>19.462820000000029</v>
      </c>
      <c r="D3260">
        <v>12.154669999999939</v>
      </c>
      <c r="E3260">
        <v>13.19266000000019</v>
      </c>
      <c r="F3260">
        <v>5.4086099999997961</v>
      </c>
    </row>
    <row r="3261" spans="2:6" x14ac:dyDescent="0.25">
      <c r="B3261">
        <v>3257</v>
      </c>
      <c r="C3261">
        <v>19.552960000000013</v>
      </c>
      <c r="D3261">
        <v>12.222769999999946</v>
      </c>
      <c r="E3261">
        <v>13.300330000000173</v>
      </c>
      <c r="F3261">
        <v>5.5073299999997971</v>
      </c>
    </row>
    <row r="3262" spans="2:6" x14ac:dyDescent="0.25">
      <c r="B3262">
        <v>3258</v>
      </c>
      <c r="C3262">
        <v>19.547600000000028</v>
      </c>
      <c r="D3262">
        <v>12.21664999999995</v>
      </c>
      <c r="E3262">
        <v>13.274110000000173</v>
      </c>
      <c r="F3262">
        <v>5.4910799999997968</v>
      </c>
    </row>
    <row r="3263" spans="2:6" x14ac:dyDescent="0.25">
      <c r="B3263">
        <v>3259</v>
      </c>
      <c r="C3263">
        <v>19.516680000000015</v>
      </c>
      <c r="D3263">
        <v>12.185729999999937</v>
      </c>
      <c r="E3263">
        <v>13.199090000000183</v>
      </c>
      <c r="F3263">
        <v>5.4151299999997855</v>
      </c>
    </row>
    <row r="3264" spans="2:6" x14ac:dyDescent="0.25">
      <c r="B3264">
        <v>3260</v>
      </c>
      <c r="C3264">
        <v>19.479450000000035</v>
      </c>
      <c r="D3264">
        <v>12.146409999999959</v>
      </c>
      <c r="E3264">
        <v>13.117120000000181</v>
      </c>
      <c r="F3264">
        <v>5.3289899999998003</v>
      </c>
    </row>
    <row r="3265" spans="2:6" x14ac:dyDescent="0.25">
      <c r="B3265">
        <v>3261</v>
      </c>
      <c r="C3265">
        <v>19.434530000000024</v>
      </c>
      <c r="D3265">
        <v>12.103879999999931</v>
      </c>
      <c r="E3265">
        <v>13.026750000000186</v>
      </c>
      <c r="F3265">
        <v>5.2394999999998095</v>
      </c>
    </row>
    <row r="3266" spans="2:6" x14ac:dyDescent="0.25">
      <c r="B3266">
        <v>3262</v>
      </c>
      <c r="C3266">
        <v>19.401900000000019</v>
      </c>
      <c r="D3266">
        <v>12.070209999999948</v>
      </c>
      <c r="E3266">
        <v>12.947750000000186</v>
      </c>
      <c r="F3266">
        <v>5.1608399999998058</v>
      </c>
    </row>
    <row r="3267" spans="2:6" x14ac:dyDescent="0.25">
      <c r="B3267">
        <v>3263</v>
      </c>
      <c r="C3267">
        <v>19.371660000000027</v>
      </c>
      <c r="D3267">
        <v>12.035119999999951</v>
      </c>
      <c r="E3267">
        <v>12.870280000000184</v>
      </c>
      <c r="F3267">
        <v>5.0852899999997883</v>
      </c>
    </row>
    <row r="3268" spans="2:6" x14ac:dyDescent="0.25">
      <c r="B3268">
        <v>3264</v>
      </c>
      <c r="C3268">
        <v>19.245610000000038</v>
      </c>
      <c r="D3268">
        <v>11.978979999999938</v>
      </c>
      <c r="E3268">
        <v>12.698790000000193</v>
      </c>
      <c r="F3268">
        <v>4.9843899999997943</v>
      </c>
    </row>
    <row r="3269" spans="2:6" x14ac:dyDescent="0.25">
      <c r="B3269">
        <v>3265</v>
      </c>
      <c r="C3269">
        <v>19.215970000000024</v>
      </c>
      <c r="D3269">
        <v>11.949359999999942</v>
      </c>
      <c r="E3269">
        <v>12.623700000000197</v>
      </c>
      <c r="F3269">
        <v>4.909319999999787</v>
      </c>
    </row>
    <row r="3270" spans="2:6" x14ac:dyDescent="0.25">
      <c r="B3270">
        <v>3266</v>
      </c>
      <c r="C3270">
        <v>19.187630000000027</v>
      </c>
      <c r="D3270">
        <v>11.919749999999956</v>
      </c>
      <c r="E3270">
        <v>12.548610000000171</v>
      </c>
      <c r="F3270">
        <v>4.8342599999997891</v>
      </c>
    </row>
    <row r="3271" spans="2:6" x14ac:dyDescent="0.25">
      <c r="B3271">
        <v>3267</v>
      </c>
      <c r="C3271">
        <v>19.157980000000034</v>
      </c>
      <c r="D3271">
        <v>11.892359999999941</v>
      </c>
      <c r="E3271">
        <v>12.473520000000175</v>
      </c>
      <c r="F3271">
        <v>4.7614299999998018</v>
      </c>
    </row>
    <row r="3272" spans="2:6" x14ac:dyDescent="0.25">
      <c r="B3272">
        <v>3268</v>
      </c>
      <c r="C3272">
        <v>19.128340000000019</v>
      </c>
      <c r="D3272">
        <v>11.865299999999944</v>
      </c>
      <c r="E3272">
        <v>12.398430000000179</v>
      </c>
      <c r="F3272">
        <v>4.6889199999997926</v>
      </c>
    </row>
    <row r="3273" spans="2:6" x14ac:dyDescent="0.25">
      <c r="B3273">
        <v>3269</v>
      </c>
      <c r="C3273">
        <v>19.100440000000024</v>
      </c>
      <c r="D3273">
        <v>11.835709999999947</v>
      </c>
      <c r="E3273">
        <v>12.326300000000174</v>
      </c>
      <c r="F3273">
        <v>4.6138599999997947</v>
      </c>
    </row>
    <row r="3274" spans="2:6" x14ac:dyDescent="0.25">
      <c r="B3274">
        <v>3270</v>
      </c>
      <c r="C3274">
        <v>19.075220000000023</v>
      </c>
      <c r="D3274">
        <v>11.806099999999931</v>
      </c>
      <c r="E3274">
        <v>12.25588000000019</v>
      </c>
      <c r="F3274">
        <v>4.5387899999997874</v>
      </c>
    </row>
    <row r="3275" spans="2:6" x14ac:dyDescent="0.25">
      <c r="B3275">
        <v>3271</v>
      </c>
      <c r="C3275">
        <v>19.053910000000027</v>
      </c>
      <c r="D3275">
        <v>11.800189999999956</v>
      </c>
      <c r="E3275">
        <v>12.189140000000169</v>
      </c>
      <c r="F3275">
        <v>4.527849999999785</v>
      </c>
    </row>
    <row r="3276" spans="2:6" x14ac:dyDescent="0.25">
      <c r="B3276">
        <v>3272</v>
      </c>
      <c r="C3276">
        <v>19.090740000000014</v>
      </c>
      <c r="D3276">
        <v>11.865089999999951</v>
      </c>
      <c r="E3276">
        <v>12.225230000000195</v>
      </c>
      <c r="F3276">
        <v>4.633819999999786</v>
      </c>
    </row>
    <row r="3277" spans="2:6" x14ac:dyDescent="0.25">
      <c r="B3277">
        <v>3273</v>
      </c>
      <c r="C3277">
        <v>19.248380000000029</v>
      </c>
      <c r="D3277">
        <v>11.972259999999935</v>
      </c>
      <c r="E3277">
        <v>12.36538000000019</v>
      </c>
      <c r="F3277">
        <v>4.8284999999998082</v>
      </c>
    </row>
    <row r="3278" spans="2:6" x14ac:dyDescent="0.25">
      <c r="B3278">
        <v>3274</v>
      </c>
      <c r="C3278">
        <v>19.409340000000022</v>
      </c>
      <c r="D3278">
        <v>12.082899999999949</v>
      </c>
      <c r="E3278">
        <v>12.582800000000173</v>
      </c>
      <c r="F3278">
        <v>5.044189999999781</v>
      </c>
    </row>
    <row r="3279" spans="2:6" x14ac:dyDescent="0.25">
      <c r="B3279">
        <v>3275</v>
      </c>
      <c r="C3279">
        <v>19.568040000000032</v>
      </c>
      <c r="D3279">
        <v>12.191529999999954</v>
      </c>
      <c r="E3279">
        <v>12.865410000000189</v>
      </c>
      <c r="F3279">
        <v>5.2545599999998052</v>
      </c>
    </row>
    <row r="3280" spans="2:6" x14ac:dyDescent="0.25">
      <c r="B3280">
        <v>3276</v>
      </c>
      <c r="C3280">
        <v>19.728330000000039</v>
      </c>
      <c r="D3280">
        <v>12.303769999999945</v>
      </c>
      <c r="E3280">
        <v>13.149820000000192</v>
      </c>
      <c r="F3280">
        <v>5.4678399999998044</v>
      </c>
    </row>
    <row r="3281" spans="2:6" x14ac:dyDescent="0.25">
      <c r="B3281">
        <v>3277</v>
      </c>
      <c r="C3281">
        <v>19.884250000000023</v>
      </c>
      <c r="D3281">
        <v>12.413339999999952</v>
      </c>
      <c r="E3281">
        <v>13.430970000000187</v>
      </c>
      <c r="F3281">
        <v>5.6773799999997836</v>
      </c>
    </row>
    <row r="3282" spans="2:6" x14ac:dyDescent="0.25">
      <c r="B3282">
        <v>3278</v>
      </c>
      <c r="C3282">
        <v>20.039460000000016</v>
      </c>
      <c r="D3282">
        <v>12.524249999999956</v>
      </c>
      <c r="E3282">
        <v>13.710390000000171</v>
      </c>
      <c r="F3282">
        <v>5.8901399999997928</v>
      </c>
    </row>
    <row r="3283" spans="2:6" x14ac:dyDescent="0.25">
      <c r="B3283">
        <v>3279</v>
      </c>
      <c r="C3283">
        <v>20.190660000000026</v>
      </c>
      <c r="D3283">
        <v>12.629579999999944</v>
      </c>
      <c r="E3283">
        <v>13.973260000000195</v>
      </c>
      <c r="F3283">
        <v>6.1003399999998047</v>
      </c>
    </row>
    <row r="3284" spans="2:6" x14ac:dyDescent="0.25">
      <c r="B3284">
        <v>3280</v>
      </c>
      <c r="C3284">
        <v>20.342130000000026</v>
      </c>
      <c r="D3284">
        <v>12.73490999999996</v>
      </c>
      <c r="E3284">
        <v>14.202680000000178</v>
      </c>
      <c r="F3284">
        <v>6.2892899999997871</v>
      </c>
    </row>
    <row r="3285" spans="2:6" x14ac:dyDescent="0.25">
      <c r="B3285">
        <v>3281</v>
      </c>
      <c r="C3285">
        <v>20.423220000000022</v>
      </c>
      <c r="D3285">
        <v>12.789789999999936</v>
      </c>
      <c r="E3285">
        <v>14.312550000000174</v>
      </c>
      <c r="F3285">
        <v>6.3777099999997997</v>
      </c>
    </row>
    <row r="3286" spans="2:6" x14ac:dyDescent="0.25">
      <c r="B3286">
        <v>3282</v>
      </c>
      <c r="C3286">
        <v>20.403430000000014</v>
      </c>
      <c r="D3286">
        <v>12.776229999999938</v>
      </c>
      <c r="E3286">
        <v>14.27816000000019</v>
      </c>
      <c r="F3286">
        <v>6.353319999999786</v>
      </c>
    </row>
    <row r="3287" spans="2:6" x14ac:dyDescent="0.25">
      <c r="B3287">
        <v>3283</v>
      </c>
      <c r="C3287">
        <v>20.372900000000016</v>
      </c>
      <c r="D3287">
        <v>12.735439999999958</v>
      </c>
      <c r="E3287">
        <v>14.192850000000192</v>
      </c>
      <c r="F3287">
        <v>6.2675899999998048</v>
      </c>
    </row>
    <row r="3288" spans="2:6" x14ac:dyDescent="0.25">
      <c r="B3288">
        <v>3284</v>
      </c>
      <c r="C3288">
        <v>20.322610000000036</v>
      </c>
      <c r="D3288">
        <v>12.686619999999952</v>
      </c>
      <c r="E3288">
        <v>14.091820000000194</v>
      </c>
      <c r="F3288">
        <v>6.1745699999997861</v>
      </c>
    </row>
    <row r="3289" spans="2:6" x14ac:dyDescent="0.25">
      <c r="B3289">
        <v>3285</v>
      </c>
      <c r="C3289">
        <v>20.264690000000023</v>
      </c>
      <c r="D3289">
        <v>12.640339999999952</v>
      </c>
      <c r="E3289">
        <v>13.986510000000196</v>
      </c>
      <c r="F3289">
        <v>6.0837699999997978</v>
      </c>
    </row>
    <row r="3290" spans="2:6" x14ac:dyDescent="0.25">
      <c r="B3290">
        <v>3286</v>
      </c>
      <c r="C3290">
        <v>20.225710000000014</v>
      </c>
      <c r="D3290">
        <v>12.594309999999954</v>
      </c>
      <c r="E3290">
        <v>13.897980000000198</v>
      </c>
      <c r="F3290">
        <v>5.9985799999997953</v>
      </c>
    </row>
    <row r="3291" spans="2:6" x14ac:dyDescent="0.25">
      <c r="B3291">
        <v>3287</v>
      </c>
      <c r="C3291">
        <v>20.191220000000023</v>
      </c>
      <c r="D3291">
        <v>12.559999999999956</v>
      </c>
      <c r="E3291">
        <v>13.815150000000182</v>
      </c>
      <c r="F3291">
        <v>5.9152499999998085</v>
      </c>
    </row>
    <row r="3292" spans="2:6" x14ac:dyDescent="0.25">
      <c r="B3292">
        <v>3288</v>
      </c>
      <c r="C3292">
        <v>20.085180000000015</v>
      </c>
      <c r="D3292">
        <v>12.529399999999951</v>
      </c>
      <c r="E3292">
        <v>13.659670000000173</v>
      </c>
      <c r="F3292">
        <v>5.8396299999997838</v>
      </c>
    </row>
    <row r="3293" spans="2:6" x14ac:dyDescent="0.25">
      <c r="B3293">
        <v>3289</v>
      </c>
      <c r="C3293">
        <v>20.05606000000002</v>
      </c>
      <c r="D3293">
        <v>12.521109999999943</v>
      </c>
      <c r="E3293">
        <v>13.584580000000177</v>
      </c>
      <c r="F3293">
        <v>5.7855199999997975</v>
      </c>
    </row>
    <row r="3294" spans="2:6" x14ac:dyDescent="0.25">
      <c r="B3294">
        <v>3290</v>
      </c>
      <c r="C3294">
        <v>20.026410000000027</v>
      </c>
      <c r="D3294">
        <v>12.514989999999948</v>
      </c>
      <c r="E3294">
        <v>13.509490000000181</v>
      </c>
      <c r="F3294">
        <v>5.7310599999998058</v>
      </c>
    </row>
    <row r="3295" spans="2:6" x14ac:dyDescent="0.25">
      <c r="B3295">
        <v>3291</v>
      </c>
      <c r="C3295">
        <v>19.996800000000039</v>
      </c>
      <c r="D3295">
        <v>12.511579999999944</v>
      </c>
      <c r="E3295">
        <v>13.434430000000184</v>
      </c>
      <c r="F3295">
        <v>5.6786699999997916</v>
      </c>
    </row>
    <row r="3296" spans="2:6" x14ac:dyDescent="0.25">
      <c r="B3296">
        <v>3292</v>
      </c>
      <c r="C3296">
        <v>19.967150000000014</v>
      </c>
      <c r="D3296">
        <v>12.503089999999952</v>
      </c>
      <c r="E3296">
        <v>13.359340000000188</v>
      </c>
      <c r="F3296">
        <v>5.6206799999998012</v>
      </c>
    </row>
    <row r="3297" spans="2:6" x14ac:dyDescent="0.25">
      <c r="B3297">
        <v>3293</v>
      </c>
      <c r="C3297">
        <v>19.940190000000023</v>
      </c>
      <c r="D3297">
        <v>12.494889999999941</v>
      </c>
      <c r="E3297">
        <v>13.284500000000191</v>
      </c>
      <c r="F3297">
        <v>5.565909999999783</v>
      </c>
    </row>
    <row r="3298" spans="2:6" x14ac:dyDescent="0.25">
      <c r="B3298">
        <v>3294</v>
      </c>
      <c r="C3298">
        <v>19.913120000000017</v>
      </c>
      <c r="D3298">
        <v>12.492219999999957</v>
      </c>
      <c r="E3298">
        <v>13.2107900000002</v>
      </c>
      <c r="F3298">
        <v>5.5049499999997913</v>
      </c>
    </row>
    <row r="3299" spans="2:6" x14ac:dyDescent="0.25">
      <c r="B3299">
        <v>3295</v>
      </c>
      <c r="C3299">
        <v>19.929240000000011</v>
      </c>
      <c r="D3299">
        <v>12.516459999999947</v>
      </c>
      <c r="E3299">
        <v>13.141920000000175</v>
      </c>
      <c r="F3299">
        <v>5.5257199999997813</v>
      </c>
    </row>
    <row r="3300" spans="2:6" x14ac:dyDescent="0.25">
      <c r="B3300">
        <v>3296</v>
      </c>
      <c r="C3300">
        <v>20.03775000000002</v>
      </c>
      <c r="D3300">
        <v>12.599869999999951</v>
      </c>
      <c r="E3300">
        <v>13.215610000000177</v>
      </c>
      <c r="F3300">
        <v>5.6484599999998011</v>
      </c>
    </row>
    <row r="3301" spans="2:6" x14ac:dyDescent="0.25">
      <c r="B3301">
        <v>3297</v>
      </c>
      <c r="C3301">
        <v>20.195940000000022</v>
      </c>
      <c r="D3301">
        <v>12.712349999999933</v>
      </c>
      <c r="E3301">
        <v>13.426640000000177</v>
      </c>
      <c r="F3301">
        <v>5.8300799999997963</v>
      </c>
    </row>
    <row r="3302" spans="2:6" x14ac:dyDescent="0.25">
      <c r="B3302">
        <v>3298</v>
      </c>
      <c r="C3302">
        <v>20.364980000000031</v>
      </c>
      <c r="D3302">
        <v>12.824839999999954</v>
      </c>
      <c r="E3302">
        <v>13.710550000000181</v>
      </c>
      <c r="F3302">
        <v>6.048449999999792</v>
      </c>
    </row>
    <row r="3303" spans="2:6" x14ac:dyDescent="0.25">
      <c r="B3303">
        <v>3299</v>
      </c>
      <c r="C3303">
        <v>20.54000000000002</v>
      </c>
      <c r="D3303">
        <v>12.937329999999944</v>
      </c>
      <c r="E3303">
        <v>14.010190000000195</v>
      </c>
      <c r="F3303">
        <v>6.2668099999998068</v>
      </c>
    </row>
    <row r="3304" spans="2:6" x14ac:dyDescent="0.25">
      <c r="B3304">
        <v>3300</v>
      </c>
      <c r="C3304">
        <v>20.715110000000035</v>
      </c>
      <c r="D3304">
        <v>13.049819999999935</v>
      </c>
      <c r="E3304">
        <v>14.309830000000179</v>
      </c>
      <c r="F3304">
        <v>6.4851699999997932</v>
      </c>
    </row>
    <row r="3305" spans="2:6" x14ac:dyDescent="0.25">
      <c r="B3305">
        <v>3301</v>
      </c>
      <c r="C3305">
        <v>20.890220000000021</v>
      </c>
      <c r="D3305">
        <v>13.162309999999955</v>
      </c>
      <c r="E3305">
        <v>14.609470000000194</v>
      </c>
      <c r="F3305">
        <v>6.7035299999998079</v>
      </c>
    </row>
    <row r="3306" spans="2:6" x14ac:dyDescent="0.25">
      <c r="B3306">
        <v>3302</v>
      </c>
      <c r="C3306">
        <v>21.06046000000001</v>
      </c>
      <c r="D3306">
        <v>13.274799999999946</v>
      </c>
      <c r="E3306">
        <v>14.9033200000002</v>
      </c>
      <c r="F3306">
        <v>6.9218999999998037</v>
      </c>
    </row>
    <row r="3307" spans="2:6" x14ac:dyDescent="0.25">
      <c r="B3307">
        <v>3303</v>
      </c>
      <c r="C3307">
        <v>21.233550000000037</v>
      </c>
      <c r="D3307">
        <v>13.387289999999936</v>
      </c>
      <c r="E3307">
        <v>15.198430000000187</v>
      </c>
      <c r="F3307">
        <v>7.14025999999979</v>
      </c>
    </row>
    <row r="3308" spans="2:6" x14ac:dyDescent="0.25">
      <c r="B3308">
        <v>3304</v>
      </c>
      <c r="C3308">
        <v>21.387750000000018</v>
      </c>
      <c r="D3308">
        <v>13.499769999999947</v>
      </c>
      <c r="E3308">
        <v>15.400570000000201</v>
      </c>
      <c r="F3308">
        <v>7.3220799999997972</v>
      </c>
    </row>
    <row r="3309" spans="2:6" x14ac:dyDescent="0.25">
      <c r="B3309">
        <v>3305</v>
      </c>
      <c r="C3309">
        <v>21.459640000000032</v>
      </c>
      <c r="D3309">
        <v>13.561709999999948</v>
      </c>
      <c r="E3309">
        <v>15.489690000000197</v>
      </c>
      <c r="F3309">
        <v>7.4121699999997936</v>
      </c>
    </row>
    <row r="3310" spans="2:6" x14ac:dyDescent="0.25">
      <c r="B3310">
        <v>3306</v>
      </c>
      <c r="C3310">
        <v>21.460700000000031</v>
      </c>
      <c r="D3310">
        <v>13.575119999999952</v>
      </c>
      <c r="E3310">
        <v>15.481260000000203</v>
      </c>
      <c r="F3310">
        <v>7.4176699999997933</v>
      </c>
    </row>
    <row r="3311" spans="2:6" x14ac:dyDescent="0.25">
      <c r="B3311">
        <v>3307</v>
      </c>
      <c r="C3311">
        <v>21.433280000000018</v>
      </c>
      <c r="D3311">
        <v>13.54242999999995</v>
      </c>
      <c r="E3311">
        <v>15.409050000000182</v>
      </c>
      <c r="F3311">
        <v>7.3536299999997849</v>
      </c>
    </row>
    <row r="3312" spans="2:6" x14ac:dyDescent="0.25">
      <c r="B3312">
        <v>3308</v>
      </c>
      <c r="C3312">
        <v>21.394120000000015</v>
      </c>
      <c r="D3312">
        <v>13.500559999999954</v>
      </c>
      <c r="E3312">
        <v>15.316920000000177</v>
      </c>
      <c r="F3312">
        <v>7.2665099999997897</v>
      </c>
    </row>
    <row r="3313" spans="2:6" x14ac:dyDescent="0.25">
      <c r="B3313">
        <v>3309</v>
      </c>
      <c r="C3313">
        <v>21.344210000000011</v>
      </c>
      <c r="D3313">
        <v>13.457279999999955</v>
      </c>
      <c r="E3313">
        <v>15.221470000000195</v>
      </c>
      <c r="F3313">
        <v>7.1774099999997842</v>
      </c>
    </row>
    <row r="3314" spans="2:6" x14ac:dyDescent="0.25">
      <c r="B3314">
        <v>3310</v>
      </c>
      <c r="C3314">
        <v>21.309170000000034</v>
      </c>
      <c r="D3314">
        <v>13.421199999999939</v>
      </c>
      <c r="E3314">
        <v>15.140950000000206</v>
      </c>
      <c r="F3314">
        <v>7.0966599999997841</v>
      </c>
    </row>
    <row r="3315" spans="2:6" x14ac:dyDescent="0.25">
      <c r="B3315">
        <v>3311</v>
      </c>
      <c r="C3315">
        <v>21.276950000000031</v>
      </c>
      <c r="D3315">
        <v>13.392579999999944</v>
      </c>
      <c r="E3315">
        <v>15.069040000000202</v>
      </c>
      <c r="F3315">
        <v>7.0169399999997832</v>
      </c>
    </row>
    <row r="3316" spans="2:6" x14ac:dyDescent="0.25">
      <c r="B3316">
        <v>3312</v>
      </c>
      <c r="C3316">
        <v>21.195320000000027</v>
      </c>
      <c r="D3316">
        <v>13.37644999999994</v>
      </c>
      <c r="E3316">
        <v>14.942220000000194</v>
      </c>
      <c r="F3316">
        <v>6.9493699999998055</v>
      </c>
    </row>
    <row r="3317" spans="2:6" x14ac:dyDescent="0.25">
      <c r="B3317">
        <v>3313</v>
      </c>
      <c r="C3317">
        <v>21.187230000000032</v>
      </c>
      <c r="D3317">
        <v>13.403219999999958</v>
      </c>
      <c r="E3317">
        <v>14.891040000000201</v>
      </c>
      <c r="F3317">
        <v>6.9328999999998047</v>
      </c>
    </row>
    <row r="3318" spans="2:6" x14ac:dyDescent="0.25">
      <c r="B3318">
        <v>3314</v>
      </c>
      <c r="C3318">
        <v>21.168140000000037</v>
      </c>
      <c r="D3318">
        <v>13.413839999999954</v>
      </c>
      <c r="E3318">
        <v>14.822170000000176</v>
      </c>
      <c r="F3318">
        <v>6.9003499999997873</v>
      </c>
    </row>
    <row r="3319" spans="2:6" x14ac:dyDescent="0.25">
      <c r="B3319">
        <v>3315</v>
      </c>
      <c r="C3319">
        <v>21.14485000000003</v>
      </c>
      <c r="D3319">
        <v>13.428139999999942</v>
      </c>
      <c r="E3319">
        <v>14.751120000000187</v>
      </c>
      <c r="F3319">
        <v>6.8672699999997997</v>
      </c>
    </row>
    <row r="3320" spans="2:6" x14ac:dyDescent="0.25">
      <c r="B3320">
        <v>3316</v>
      </c>
      <c r="C3320">
        <v>21.118670000000037</v>
      </c>
      <c r="D3320">
        <v>13.467329999999945</v>
      </c>
      <c r="E3320">
        <v>14.680000000000192</v>
      </c>
      <c r="F3320">
        <v>6.8321699999997936</v>
      </c>
    </row>
    <row r="3321" spans="2:6" x14ac:dyDescent="0.25">
      <c r="B3321">
        <v>3317</v>
      </c>
      <c r="C3321">
        <v>21.094760000000033</v>
      </c>
      <c r="D3321">
        <v>13.549539999999936</v>
      </c>
      <c r="E3321">
        <v>14.610730000000203</v>
      </c>
      <c r="F3321">
        <v>6.7976799999998025</v>
      </c>
    </row>
    <row r="3322" spans="2:6" x14ac:dyDescent="0.25">
      <c r="B3322">
        <v>3318</v>
      </c>
      <c r="C3322">
        <v>21.069300000000041</v>
      </c>
      <c r="D3322">
        <v>13.642129999999932</v>
      </c>
      <c r="E3322">
        <v>14.54080000000018</v>
      </c>
      <c r="F3322">
        <v>6.8549799999997907</v>
      </c>
    </row>
    <row r="3323" spans="2:6" x14ac:dyDescent="0.25">
      <c r="B3323">
        <v>3319</v>
      </c>
      <c r="C3323">
        <v>21.191720000000025</v>
      </c>
      <c r="D3323">
        <v>13.747749999999957</v>
      </c>
      <c r="E3323">
        <v>14.614270000000181</v>
      </c>
      <c r="F3323">
        <v>7.038849999999786</v>
      </c>
    </row>
    <row r="3324" spans="2:6" x14ac:dyDescent="0.25">
      <c r="B3324">
        <v>3320</v>
      </c>
      <c r="C3324">
        <v>21.366830000000039</v>
      </c>
      <c r="D3324">
        <v>13.860239999999948</v>
      </c>
      <c r="E3324">
        <v>14.827180000000183</v>
      </c>
      <c r="F3324">
        <v>7.2572199999997817</v>
      </c>
    </row>
    <row r="3325" spans="2:6" x14ac:dyDescent="0.25">
      <c r="B3325">
        <v>3321</v>
      </c>
      <c r="C3325">
        <v>21.541940000000025</v>
      </c>
      <c r="D3325">
        <v>13.972729999999938</v>
      </c>
      <c r="E3325">
        <v>15.126820000000198</v>
      </c>
      <c r="F3325">
        <v>7.4755799999997965</v>
      </c>
    </row>
    <row r="3326" spans="2:6" x14ac:dyDescent="0.25">
      <c r="B3326">
        <v>3322</v>
      </c>
      <c r="C3326">
        <v>21.717700000000036</v>
      </c>
      <c r="D3326">
        <v>14.085859999999943</v>
      </c>
      <c r="E3326">
        <v>15.427100000000197</v>
      </c>
      <c r="F3326">
        <v>7.6945799999997968</v>
      </c>
    </row>
    <row r="3327" spans="2:6" x14ac:dyDescent="0.25">
      <c r="B3327">
        <v>3323</v>
      </c>
      <c r="C3327">
        <v>21.893450000000037</v>
      </c>
      <c r="D3327">
        <v>14.198989999999949</v>
      </c>
      <c r="E3327">
        <v>15.727380000000196</v>
      </c>
      <c r="F3327">
        <v>7.9135799999997971</v>
      </c>
    </row>
    <row r="3328" spans="2:6" x14ac:dyDescent="0.25">
      <c r="B3328">
        <v>3324</v>
      </c>
      <c r="C3328">
        <v>22.069200000000038</v>
      </c>
      <c r="D3328">
        <v>14.312109999999944</v>
      </c>
      <c r="E3328">
        <v>16.027660000000193</v>
      </c>
      <c r="F3328">
        <v>8.1325899999998068</v>
      </c>
    </row>
    <row r="3329" spans="2:6" x14ac:dyDescent="0.25">
      <c r="B3329">
        <v>3325</v>
      </c>
      <c r="C3329">
        <v>22.244950000000038</v>
      </c>
      <c r="D3329">
        <v>14.425239999999949</v>
      </c>
      <c r="E3329">
        <v>16.32794000000019</v>
      </c>
      <c r="F3329">
        <v>8.3515899999998062</v>
      </c>
    </row>
    <row r="3330" spans="2:6" x14ac:dyDescent="0.25">
      <c r="B3330">
        <v>3326</v>
      </c>
      <c r="C3330">
        <v>22.420710000000017</v>
      </c>
      <c r="D3330">
        <v>14.538369999999954</v>
      </c>
      <c r="E3330">
        <v>16.628220000000187</v>
      </c>
      <c r="F3330">
        <v>8.5705899999998056</v>
      </c>
    </row>
    <row r="3331" spans="2:6" x14ac:dyDescent="0.25">
      <c r="B3331">
        <v>3327</v>
      </c>
      <c r="C3331">
        <v>22.596460000000018</v>
      </c>
      <c r="D3331">
        <v>14.65149999999996</v>
      </c>
      <c r="E3331">
        <v>16.928500000000184</v>
      </c>
      <c r="F3331">
        <v>8.7895899999998051</v>
      </c>
    </row>
    <row r="3332" spans="2:6" x14ac:dyDescent="0.25">
      <c r="B3332">
        <v>3328</v>
      </c>
      <c r="C3332">
        <v>22.772210000000019</v>
      </c>
      <c r="D3332">
        <v>14.764619999999955</v>
      </c>
      <c r="E3332">
        <v>17.228780000000182</v>
      </c>
      <c r="F3332">
        <v>9.0085899999998045</v>
      </c>
    </row>
    <row r="3333" spans="2:6" x14ac:dyDescent="0.25">
      <c r="B3333">
        <v>3329</v>
      </c>
      <c r="C3333">
        <v>22.924450000000039</v>
      </c>
      <c r="D3333">
        <v>14.87774999999996</v>
      </c>
      <c r="E3333">
        <v>17.419360000000168</v>
      </c>
      <c r="F3333">
        <v>9.1728499999997855</v>
      </c>
    </row>
    <row r="3334" spans="2:6" x14ac:dyDescent="0.25">
      <c r="B3334">
        <v>3330</v>
      </c>
      <c r="C3334">
        <v>22.947330000000044</v>
      </c>
      <c r="D3334">
        <v>14.911029999999959</v>
      </c>
      <c r="E3334">
        <v>17.436550000000171</v>
      </c>
      <c r="F3334">
        <v>9.2019699999997808</v>
      </c>
    </row>
    <row r="3335" spans="2:6" x14ac:dyDescent="0.25">
      <c r="B3335">
        <v>3331</v>
      </c>
      <c r="C3335">
        <v>22.918540000000036</v>
      </c>
      <c r="D3335">
        <v>14.895619999999957</v>
      </c>
      <c r="E3335">
        <v>17.362350000000188</v>
      </c>
      <c r="F3335">
        <v>9.1404599999998002</v>
      </c>
    </row>
    <row r="3336" spans="2:6" x14ac:dyDescent="0.25">
      <c r="B3336">
        <v>3332</v>
      </c>
      <c r="C3336">
        <v>22.891170000000042</v>
      </c>
      <c r="D3336">
        <v>14.86401999999995</v>
      </c>
      <c r="E3336">
        <v>17.291850000000188</v>
      </c>
      <c r="F3336">
        <v>9.0660899999998055</v>
      </c>
    </row>
    <row r="3337" spans="2:6" x14ac:dyDescent="0.25">
      <c r="B3337">
        <v>3333</v>
      </c>
      <c r="C3337">
        <v>22.858500000000028</v>
      </c>
      <c r="D3337">
        <v>14.829449999999943</v>
      </c>
      <c r="E3337">
        <v>17.214630000000188</v>
      </c>
      <c r="F3337">
        <v>8.9880499999997969</v>
      </c>
    </row>
    <row r="3338" spans="2:6" x14ac:dyDescent="0.25">
      <c r="B3338">
        <v>3334</v>
      </c>
      <c r="C3338">
        <v>22.82971000000002</v>
      </c>
      <c r="D3338">
        <v>14.802309999999958</v>
      </c>
      <c r="E3338">
        <v>17.14184000000018</v>
      </c>
      <c r="F3338">
        <v>8.9187699999997978</v>
      </c>
    </row>
    <row r="3339" spans="2:6" x14ac:dyDescent="0.25">
      <c r="B3339">
        <v>3335</v>
      </c>
      <c r="C3339">
        <v>22.799310000000027</v>
      </c>
      <c r="D3339">
        <v>14.784919999999945</v>
      </c>
      <c r="E3339">
        <v>17.067640000000168</v>
      </c>
      <c r="F3339">
        <v>8.8520499999997959</v>
      </c>
    </row>
    <row r="3340" spans="2:6" x14ac:dyDescent="0.25">
      <c r="B3340">
        <v>3336</v>
      </c>
      <c r="C3340">
        <v>22.710540000000037</v>
      </c>
      <c r="D3340">
        <v>14.764629999999936</v>
      </c>
      <c r="E3340">
        <v>16.937630000000187</v>
      </c>
      <c r="F3340">
        <v>8.7840199999997974</v>
      </c>
    </row>
    <row r="3341" spans="2:6" x14ac:dyDescent="0.25">
      <c r="B3341">
        <v>3337</v>
      </c>
      <c r="C3341">
        <v>22.711900000000025</v>
      </c>
      <c r="D3341">
        <v>14.789929999999954</v>
      </c>
      <c r="E3341">
        <v>16.893370000000179</v>
      </c>
      <c r="F3341">
        <v>8.7685599999998054</v>
      </c>
    </row>
    <row r="3342" spans="2:6" x14ac:dyDescent="0.25">
      <c r="B3342">
        <v>3338</v>
      </c>
      <c r="C3342">
        <v>22.698830000000047</v>
      </c>
      <c r="D3342">
        <v>14.79778999999994</v>
      </c>
      <c r="E3342">
        <v>16.829390000000167</v>
      </c>
      <c r="F3342">
        <v>8.7331699999997916</v>
      </c>
    </row>
    <row r="3343" spans="2:6" x14ac:dyDescent="0.25">
      <c r="B3343">
        <v>3339</v>
      </c>
      <c r="C3343">
        <v>22.674530000000029</v>
      </c>
      <c r="D3343">
        <v>14.799219999999963</v>
      </c>
      <c r="E3343">
        <v>16.760410000000185</v>
      </c>
      <c r="F3343">
        <v>8.6944099999997828</v>
      </c>
    </row>
    <row r="3344" spans="2:6" x14ac:dyDescent="0.25">
      <c r="B3344">
        <v>3340</v>
      </c>
      <c r="C3344">
        <v>22.649270000000048</v>
      </c>
      <c r="D3344">
        <v>14.80376999999995</v>
      </c>
      <c r="E3344">
        <v>16.691660000000184</v>
      </c>
      <c r="F3344">
        <v>8.6519699999997801</v>
      </c>
    </row>
    <row r="3345" spans="2:6" x14ac:dyDescent="0.25">
      <c r="B3345">
        <v>3341</v>
      </c>
      <c r="C3345">
        <v>22.625010000000039</v>
      </c>
      <c r="D3345">
        <v>14.873879999999936</v>
      </c>
      <c r="E3345">
        <v>16.623230000000191</v>
      </c>
      <c r="F3345">
        <v>8.6115599999998054</v>
      </c>
    </row>
    <row r="3346" spans="2:6" x14ac:dyDescent="0.25">
      <c r="B3346">
        <v>3342</v>
      </c>
      <c r="C3346">
        <v>22.600640000000045</v>
      </c>
      <c r="D3346">
        <v>14.967839999999956</v>
      </c>
      <c r="E3346">
        <v>16.553860000000167</v>
      </c>
      <c r="F3346">
        <v>8.65944999999979</v>
      </c>
    </row>
    <row r="3347" spans="2:6" x14ac:dyDescent="0.25">
      <c r="B3347">
        <v>3343</v>
      </c>
      <c r="C3347">
        <v>22.76900000000003</v>
      </c>
      <c r="D3347">
        <v>15.076409999999964</v>
      </c>
      <c r="E3347">
        <v>16.622730000000193</v>
      </c>
      <c r="F3347">
        <v>8.8390599999998045</v>
      </c>
    </row>
    <row r="3348" spans="2:6" x14ac:dyDescent="0.25">
      <c r="B3348">
        <v>3344</v>
      </c>
      <c r="C3348">
        <v>22.945110000000046</v>
      </c>
      <c r="D3348">
        <v>15.189889999999945</v>
      </c>
      <c r="E3348">
        <v>16.876890000000166</v>
      </c>
      <c r="F3348">
        <v>9.0584199999997903</v>
      </c>
    </row>
    <row r="3349" spans="2:6" x14ac:dyDescent="0.25">
      <c r="B3349">
        <v>3345</v>
      </c>
      <c r="C3349">
        <v>23.121210000000023</v>
      </c>
      <c r="D3349">
        <v>15.303369999999955</v>
      </c>
      <c r="E3349">
        <v>17.177520000000172</v>
      </c>
      <c r="F3349">
        <v>9.277769999999796</v>
      </c>
    </row>
    <row r="3350" spans="2:6" x14ac:dyDescent="0.25">
      <c r="B3350">
        <v>3346</v>
      </c>
      <c r="C3350">
        <v>23.296680000000023</v>
      </c>
      <c r="D3350">
        <v>15.416209999999952</v>
      </c>
      <c r="E3350">
        <v>17.477520000000172</v>
      </c>
      <c r="F3350">
        <v>9.4964899999997971</v>
      </c>
    </row>
    <row r="3351" spans="2:6" x14ac:dyDescent="0.25">
      <c r="B3351">
        <v>3347</v>
      </c>
      <c r="C3351">
        <v>23.472150000000024</v>
      </c>
      <c r="D3351">
        <v>15.529049999999948</v>
      </c>
      <c r="E3351">
        <v>17.777510000000191</v>
      </c>
      <c r="F3351">
        <v>9.7152099999997983</v>
      </c>
    </row>
    <row r="3352" spans="2:6" x14ac:dyDescent="0.25">
      <c r="B3352">
        <v>3348</v>
      </c>
      <c r="C3352">
        <v>23.647620000000025</v>
      </c>
      <c r="D3352">
        <v>15.641899999999954</v>
      </c>
      <c r="E3352">
        <v>18.077510000000192</v>
      </c>
      <c r="F3352">
        <v>9.9339199999997909</v>
      </c>
    </row>
    <row r="3353" spans="2:6" x14ac:dyDescent="0.25">
      <c r="B3353">
        <v>3349</v>
      </c>
      <c r="C3353">
        <v>23.823080000000047</v>
      </c>
      <c r="D3353">
        <v>15.75473999999995</v>
      </c>
      <c r="E3353">
        <v>18.377500000000182</v>
      </c>
      <c r="F3353">
        <v>10.152639999999792</v>
      </c>
    </row>
    <row r="3354" spans="2:6" x14ac:dyDescent="0.25">
      <c r="B3354">
        <v>3350</v>
      </c>
      <c r="C3354">
        <v>23.998550000000048</v>
      </c>
      <c r="D3354">
        <v>15.867579999999947</v>
      </c>
      <c r="E3354">
        <v>18.677500000000183</v>
      </c>
      <c r="F3354">
        <v>10.371359999999793</v>
      </c>
    </row>
    <row r="3355" spans="2:6" x14ac:dyDescent="0.25">
      <c r="B3355">
        <v>3351</v>
      </c>
      <c r="C3355">
        <v>24.174020000000048</v>
      </c>
      <c r="D3355">
        <v>15.980429999999952</v>
      </c>
      <c r="E3355">
        <v>18.977490000000174</v>
      </c>
      <c r="F3355">
        <v>10.590069999999786</v>
      </c>
    </row>
    <row r="3356" spans="2:6" x14ac:dyDescent="0.25">
      <c r="B3356">
        <v>3352</v>
      </c>
      <c r="C3356">
        <v>24.349480000000039</v>
      </c>
      <c r="D3356">
        <v>16.093269999999947</v>
      </c>
      <c r="E3356">
        <v>19.268600000000188</v>
      </c>
      <c r="F3356">
        <v>10.808789999999787</v>
      </c>
    </row>
    <row r="3357" spans="2:6" x14ac:dyDescent="0.25">
      <c r="B3357">
        <v>3353</v>
      </c>
      <c r="C3357">
        <v>24.480320000000034</v>
      </c>
      <c r="D3357">
        <v>16.197989999999947</v>
      </c>
      <c r="E3357">
        <v>19.432110000000169</v>
      </c>
      <c r="F3357">
        <v>10.951649999999802</v>
      </c>
    </row>
    <row r="3358" spans="2:6" x14ac:dyDescent="0.25">
      <c r="B3358">
        <v>3354</v>
      </c>
      <c r="C3358">
        <v>24.501410000000032</v>
      </c>
      <c r="D3358">
        <v>16.233419999999942</v>
      </c>
      <c r="E3358">
        <v>19.449790000000192</v>
      </c>
      <c r="F3358">
        <v>10.977989999999798</v>
      </c>
    </row>
    <row r="3359" spans="2:6" x14ac:dyDescent="0.25">
      <c r="B3359">
        <v>3355</v>
      </c>
      <c r="C3359">
        <v>24.472330000000046</v>
      </c>
      <c r="D3359">
        <v>16.214639999999942</v>
      </c>
      <c r="E3359">
        <v>19.375440000000186</v>
      </c>
      <c r="F3359">
        <v>10.916129999999782</v>
      </c>
    </row>
    <row r="3360" spans="2:6" x14ac:dyDescent="0.25">
      <c r="B3360">
        <v>3356</v>
      </c>
      <c r="C3360">
        <v>24.442010000000039</v>
      </c>
      <c r="D3360">
        <v>16.177059999999955</v>
      </c>
      <c r="E3360">
        <v>19.301900000000177</v>
      </c>
      <c r="F3360">
        <v>10.83344999999979</v>
      </c>
    </row>
    <row r="3361" spans="2:6" x14ac:dyDescent="0.25">
      <c r="B3361">
        <v>3357</v>
      </c>
      <c r="C3361">
        <v>24.40678000000003</v>
      </c>
      <c r="D3361">
        <v>16.136099999999935</v>
      </c>
      <c r="E3361">
        <v>19.226000000000184</v>
      </c>
      <c r="F3361">
        <v>10.7469299999998</v>
      </c>
    </row>
    <row r="3362" spans="2:6" x14ac:dyDescent="0.25">
      <c r="B3362">
        <v>3358</v>
      </c>
      <c r="C3362">
        <v>24.377170000000042</v>
      </c>
      <c r="D3362">
        <v>16.10915999999996</v>
      </c>
      <c r="E3362">
        <v>19.153320000000189</v>
      </c>
      <c r="F3362">
        <v>10.675779999999806</v>
      </c>
    </row>
    <row r="3363" spans="2:6" x14ac:dyDescent="0.25">
      <c r="B3363">
        <v>3359</v>
      </c>
      <c r="C3363">
        <v>24.348090000000028</v>
      </c>
      <c r="D3363">
        <v>16.087599999999934</v>
      </c>
      <c r="E3363">
        <v>19.078840000000177</v>
      </c>
      <c r="F3363">
        <v>10.608699999999789</v>
      </c>
    </row>
    <row r="3364" spans="2:6" x14ac:dyDescent="0.25">
      <c r="B3364">
        <v>3360</v>
      </c>
      <c r="C3364">
        <v>24.262130000000035</v>
      </c>
      <c r="D3364">
        <v>16.060019999999948</v>
      </c>
      <c r="E3364">
        <v>18.951560000000178</v>
      </c>
      <c r="F3364">
        <v>10.538299999999795</v>
      </c>
    </row>
    <row r="3365" spans="2:6" x14ac:dyDescent="0.25">
      <c r="B3365">
        <v>3361</v>
      </c>
      <c r="C3365">
        <v>24.236480000000039</v>
      </c>
      <c r="D3365">
        <v>16.048269999999949</v>
      </c>
      <c r="E3365">
        <v>18.877070000000188</v>
      </c>
      <c r="F3365">
        <v>10.475319999999785</v>
      </c>
    </row>
    <row r="3366" spans="2:6" x14ac:dyDescent="0.25">
      <c r="B3366">
        <v>3362</v>
      </c>
      <c r="C3366">
        <v>24.208960000000022</v>
      </c>
      <c r="D3366">
        <v>16.047549999999948</v>
      </c>
      <c r="E3366">
        <v>18.802580000000169</v>
      </c>
      <c r="F3366">
        <v>10.415889999999791</v>
      </c>
    </row>
    <row r="3367" spans="2:6" x14ac:dyDescent="0.25">
      <c r="B3367">
        <v>3363</v>
      </c>
      <c r="C3367">
        <v>24.180710000000023</v>
      </c>
      <c r="D3367">
        <v>16.043769999999949</v>
      </c>
      <c r="E3367">
        <v>18.728120000000178</v>
      </c>
      <c r="F3367">
        <v>10.362279999999805</v>
      </c>
    </row>
    <row r="3368" spans="2:6" x14ac:dyDescent="0.25">
      <c r="B3368">
        <v>3364</v>
      </c>
      <c r="C3368">
        <v>24.15425000000003</v>
      </c>
      <c r="D3368">
        <v>16.043419999999944</v>
      </c>
      <c r="E3368">
        <v>18.653660000000187</v>
      </c>
      <c r="F3368">
        <v>10.306319999999785</v>
      </c>
    </row>
    <row r="3369" spans="2:6" x14ac:dyDescent="0.25">
      <c r="B3369">
        <v>3365</v>
      </c>
      <c r="C3369">
        <v>24.128150000000023</v>
      </c>
      <c r="D3369">
        <v>16.041609999999945</v>
      </c>
      <c r="E3369">
        <v>18.579170000000168</v>
      </c>
      <c r="F3369">
        <v>10.244289999999786</v>
      </c>
    </row>
    <row r="3370" spans="2:6" x14ac:dyDescent="0.25">
      <c r="B3370">
        <v>3366</v>
      </c>
      <c r="C3370">
        <v>24.100770000000047</v>
      </c>
      <c r="D3370">
        <v>16.042209999999951</v>
      </c>
      <c r="E3370">
        <v>18.505480000000194</v>
      </c>
      <c r="F3370">
        <v>10.183489999999798</v>
      </c>
    </row>
    <row r="3371" spans="2:6" x14ac:dyDescent="0.25">
      <c r="B3371">
        <v>3367</v>
      </c>
      <c r="C3371">
        <v>24.125550000000047</v>
      </c>
      <c r="D3371">
        <v>16.062889999999943</v>
      </c>
      <c r="E3371">
        <v>18.437220000000185</v>
      </c>
      <c r="F3371">
        <v>10.208719999999779</v>
      </c>
    </row>
    <row r="3372" spans="2:6" x14ac:dyDescent="0.25">
      <c r="B3372">
        <v>3368</v>
      </c>
      <c r="C3372">
        <v>24.241940000000032</v>
      </c>
      <c r="D3372">
        <v>16.149019999999947</v>
      </c>
      <c r="E3372">
        <v>18.49383000000017</v>
      </c>
      <c r="F3372">
        <v>10.336909999999781</v>
      </c>
    </row>
    <row r="3373" spans="2:6" x14ac:dyDescent="0.25">
      <c r="B3373">
        <v>3369</v>
      </c>
      <c r="C3373">
        <v>24.409750000000031</v>
      </c>
      <c r="D3373">
        <v>16.261859999999942</v>
      </c>
      <c r="E3373">
        <v>18.746300000000172</v>
      </c>
      <c r="F3373">
        <v>10.54818999999978</v>
      </c>
    </row>
    <row r="3374" spans="2:6" x14ac:dyDescent="0.25">
      <c r="B3374">
        <v>3370</v>
      </c>
      <c r="C3374">
        <v>24.573940000000032</v>
      </c>
      <c r="D3374">
        <v>16.374699999999937</v>
      </c>
      <c r="E3374">
        <v>19.030310000000181</v>
      </c>
      <c r="F3374">
        <v>10.766909999999781</v>
      </c>
    </row>
    <row r="3375" spans="2:6" x14ac:dyDescent="0.25">
      <c r="B3375">
        <v>3371</v>
      </c>
      <c r="C3375">
        <v>24.744780000000027</v>
      </c>
      <c r="D3375">
        <v>16.487549999999942</v>
      </c>
      <c r="E3375">
        <v>19.322620000000178</v>
      </c>
      <c r="F3375">
        <v>10.985629999999782</v>
      </c>
    </row>
    <row r="3376" spans="2:6" x14ac:dyDescent="0.25">
      <c r="B3376">
        <v>3372</v>
      </c>
      <c r="C3376">
        <v>24.915070000000036</v>
      </c>
      <c r="D3376">
        <v>16.600389999999937</v>
      </c>
      <c r="E3376">
        <v>19.61611000000017</v>
      </c>
      <c r="F3376">
        <v>11.204339999999803</v>
      </c>
    </row>
    <row r="3377" spans="2:6" x14ac:dyDescent="0.25">
      <c r="B3377">
        <v>3373</v>
      </c>
      <c r="C3377">
        <v>25.087400000000024</v>
      </c>
      <c r="D3377">
        <v>16.713229999999932</v>
      </c>
      <c r="E3377">
        <v>19.912550000000174</v>
      </c>
      <c r="F3377">
        <v>11.423059999999804</v>
      </c>
    </row>
    <row r="3378" spans="2:6" x14ac:dyDescent="0.25">
      <c r="B3378">
        <v>3374</v>
      </c>
      <c r="C3378">
        <v>25.262360000000044</v>
      </c>
      <c r="D3378">
        <v>16.826069999999927</v>
      </c>
      <c r="E3378">
        <v>20.208820000000191</v>
      </c>
      <c r="F3378">
        <v>11.641779999999805</v>
      </c>
    </row>
    <row r="3379" spans="2:6" x14ac:dyDescent="0.25">
      <c r="B3379">
        <v>3375</v>
      </c>
      <c r="C3379">
        <v>25.431720000000031</v>
      </c>
      <c r="D3379">
        <v>16.938919999999932</v>
      </c>
      <c r="E3379">
        <v>20.49936000000017</v>
      </c>
      <c r="F3379">
        <v>11.860489999999798</v>
      </c>
    </row>
    <row r="3380" spans="2:6" x14ac:dyDescent="0.25">
      <c r="B3380">
        <v>3376</v>
      </c>
      <c r="C3380">
        <v>25.595610000000043</v>
      </c>
      <c r="D3380">
        <v>17.051759999999927</v>
      </c>
      <c r="E3380">
        <v>20.739250000000183</v>
      </c>
      <c r="F3380">
        <v>12.066599999999784</v>
      </c>
    </row>
    <row r="3381" spans="2:6" x14ac:dyDescent="0.25">
      <c r="B3381">
        <v>3377</v>
      </c>
      <c r="C3381">
        <v>25.694090000000024</v>
      </c>
      <c r="D3381">
        <v>17.126329999999935</v>
      </c>
      <c r="E3381">
        <v>20.859060000000181</v>
      </c>
      <c r="F3381">
        <v>12.175539999999787</v>
      </c>
    </row>
    <row r="3382" spans="2:6" x14ac:dyDescent="0.25">
      <c r="B3382">
        <v>3378</v>
      </c>
      <c r="C3382">
        <v>25.695370000000022</v>
      </c>
      <c r="D3382">
        <v>17.130839999999946</v>
      </c>
      <c r="E3382">
        <v>20.845760000000194</v>
      </c>
      <c r="F3382">
        <v>12.174169999999791</v>
      </c>
    </row>
    <row r="3383" spans="2:6" x14ac:dyDescent="0.25">
      <c r="B3383">
        <v>3379</v>
      </c>
      <c r="C3383">
        <v>25.666230000000038</v>
      </c>
      <c r="D3383">
        <v>17.101879999999927</v>
      </c>
      <c r="E3383">
        <v>20.771410000000188</v>
      </c>
      <c r="F3383">
        <v>12.104249999999807</v>
      </c>
    </row>
    <row r="3384" spans="2:6" x14ac:dyDescent="0.25">
      <c r="B3384">
        <v>3380</v>
      </c>
      <c r="C3384">
        <v>25.625000000000028</v>
      </c>
      <c r="D3384">
        <v>17.05874999999995</v>
      </c>
      <c r="E3384">
        <v>20.691870000000179</v>
      </c>
      <c r="F3384">
        <v>12.017099999999784</v>
      </c>
    </row>
    <row r="3385" spans="2:6" x14ac:dyDescent="0.25">
      <c r="B3385">
        <v>3381</v>
      </c>
      <c r="C3385">
        <v>25.578590000000023</v>
      </c>
      <c r="D3385">
        <v>17.010939999999952</v>
      </c>
      <c r="E3385">
        <v>20.605000000000185</v>
      </c>
      <c r="F3385">
        <v>11.924929999999801</v>
      </c>
    </row>
    <row r="3386" spans="2:6" x14ac:dyDescent="0.25">
      <c r="B3386">
        <v>3382</v>
      </c>
      <c r="C3386">
        <v>25.547230000000038</v>
      </c>
      <c r="D3386">
        <v>16.971779999999949</v>
      </c>
      <c r="E3386">
        <v>20.52892000000017</v>
      </c>
      <c r="F3386">
        <v>11.835679999999801</v>
      </c>
    </row>
    <row r="3387" spans="2:6" x14ac:dyDescent="0.25">
      <c r="B3387">
        <v>3383</v>
      </c>
      <c r="C3387">
        <v>25.518400000000021</v>
      </c>
      <c r="D3387">
        <v>16.938689999999951</v>
      </c>
      <c r="E3387">
        <v>20.454870000000181</v>
      </c>
      <c r="F3387">
        <v>11.756979999999789</v>
      </c>
    </row>
    <row r="3388" spans="2:6" x14ac:dyDescent="0.25">
      <c r="B3388">
        <v>3384</v>
      </c>
      <c r="C3388">
        <v>25.413610000000041</v>
      </c>
      <c r="D3388">
        <v>16.90800999999993</v>
      </c>
      <c r="E3388">
        <v>20.304890000000171</v>
      </c>
      <c r="F3388">
        <v>11.680779999999807</v>
      </c>
    </row>
    <row r="3389" spans="2:6" x14ac:dyDescent="0.25">
      <c r="B3389">
        <v>3385</v>
      </c>
      <c r="C3389">
        <v>25.388920000000038</v>
      </c>
      <c r="D3389">
        <v>16.884309999999946</v>
      </c>
      <c r="E3389">
        <v>20.234340000000181</v>
      </c>
      <c r="F3389">
        <v>11.607519999999797</v>
      </c>
    </row>
    <row r="3390" spans="2:6" x14ac:dyDescent="0.25">
      <c r="B3390">
        <v>3386</v>
      </c>
      <c r="C3390">
        <v>25.362710000000018</v>
      </c>
      <c r="D3390">
        <v>16.860109999999935</v>
      </c>
      <c r="E3390">
        <v>20.162690000000186</v>
      </c>
      <c r="F3390">
        <v>11.537869999999803</v>
      </c>
    </row>
    <row r="3391" spans="2:6" x14ac:dyDescent="0.25">
      <c r="B3391">
        <v>3387</v>
      </c>
      <c r="C3391">
        <v>25.335920000000037</v>
      </c>
      <c r="D3391">
        <v>16.836389999999934</v>
      </c>
      <c r="E3391">
        <v>20.090450000000196</v>
      </c>
      <c r="F3391">
        <v>11.4686799999998</v>
      </c>
    </row>
    <row r="3392" spans="2:6" x14ac:dyDescent="0.25">
      <c r="B3392">
        <v>3388</v>
      </c>
      <c r="C3392">
        <v>25.309900000000017</v>
      </c>
      <c r="D3392">
        <v>16.811989999999941</v>
      </c>
      <c r="E3392">
        <v>20.018980000000195</v>
      </c>
      <c r="F3392">
        <v>11.398789999999787</v>
      </c>
    </row>
    <row r="3393" spans="2:6" x14ac:dyDescent="0.25">
      <c r="B3393">
        <v>3389</v>
      </c>
      <c r="C3393">
        <v>25.283760000000033</v>
      </c>
      <c r="D3393">
        <v>16.786789999999929</v>
      </c>
      <c r="E3393">
        <v>19.947400000000179</v>
      </c>
      <c r="F3393">
        <v>11.326579999999796</v>
      </c>
    </row>
    <row r="3394" spans="2:6" x14ac:dyDescent="0.25">
      <c r="B3394">
        <v>3390</v>
      </c>
      <c r="C3394">
        <v>25.258710000000015</v>
      </c>
      <c r="D3394">
        <v>16.759299999999939</v>
      </c>
      <c r="E3394">
        <v>19.877320000000193</v>
      </c>
      <c r="F3394">
        <v>11.253149999999803</v>
      </c>
    </row>
    <row r="3395" spans="2:6" x14ac:dyDescent="0.25">
      <c r="B3395">
        <v>3391</v>
      </c>
      <c r="C3395">
        <v>25.245710000000013</v>
      </c>
      <c r="D3395">
        <v>16.757669999999933</v>
      </c>
      <c r="E3395">
        <v>19.823260000000197</v>
      </c>
      <c r="F3395">
        <v>11.24121999999978</v>
      </c>
    </row>
    <row r="3396" spans="2:6" x14ac:dyDescent="0.25">
      <c r="B3396">
        <v>3392</v>
      </c>
      <c r="C3396">
        <v>25.221300000000038</v>
      </c>
      <c r="D3396">
        <v>16.797749999999951</v>
      </c>
      <c r="E3396">
        <v>19.806300000000174</v>
      </c>
      <c r="F3396">
        <v>11.30894999999979</v>
      </c>
    </row>
    <row r="3397" spans="2:6" x14ac:dyDescent="0.25">
      <c r="B3397">
        <v>3393</v>
      </c>
      <c r="C3397">
        <v>25.250640000000036</v>
      </c>
      <c r="D3397">
        <v>16.88173999999994</v>
      </c>
      <c r="E3397">
        <v>19.894130000000192</v>
      </c>
      <c r="F3397">
        <v>11.458769999999797</v>
      </c>
    </row>
    <row r="3398" spans="2:6" x14ac:dyDescent="0.25">
      <c r="B3398">
        <v>3394</v>
      </c>
      <c r="C3398">
        <v>25.337430000000015</v>
      </c>
      <c r="D3398">
        <v>16.985009999999928</v>
      </c>
      <c r="E3398">
        <v>20.056590000000185</v>
      </c>
      <c r="F3398">
        <v>11.668399999999801</v>
      </c>
    </row>
    <row r="3399" spans="2:6" x14ac:dyDescent="0.25">
      <c r="B3399">
        <v>3395</v>
      </c>
      <c r="C3399">
        <v>25.476610000000036</v>
      </c>
      <c r="D3399">
        <v>17.084999999999948</v>
      </c>
      <c r="E3399">
        <v>20.229140000000172</v>
      </c>
      <c r="F3399">
        <v>11.878249999999808</v>
      </c>
    </row>
    <row r="3400" spans="2:6" x14ac:dyDescent="0.25">
      <c r="B3400">
        <v>3396</v>
      </c>
      <c r="C3400">
        <v>25.628150000000016</v>
      </c>
      <c r="D3400">
        <v>17.183709999999941</v>
      </c>
      <c r="E3400">
        <v>20.50068000000018</v>
      </c>
      <c r="F3400">
        <v>12.079879999999783</v>
      </c>
    </row>
    <row r="3401" spans="2:6" x14ac:dyDescent="0.25">
      <c r="B3401">
        <v>3397</v>
      </c>
      <c r="C3401">
        <v>25.77059000000002</v>
      </c>
      <c r="D3401">
        <v>17.272209999999941</v>
      </c>
      <c r="E3401">
        <v>20.768520000000176</v>
      </c>
      <c r="F3401">
        <v>12.275019999999797</v>
      </c>
    </row>
    <row r="3402" spans="2:6" x14ac:dyDescent="0.25">
      <c r="B3402">
        <v>3398</v>
      </c>
      <c r="C3402">
        <v>25.904330000000041</v>
      </c>
      <c r="D3402">
        <v>17.341599999999925</v>
      </c>
      <c r="E3402">
        <v>20.969930000000179</v>
      </c>
      <c r="F3402">
        <v>12.422439999999781</v>
      </c>
    </row>
    <row r="3403" spans="2:6" x14ac:dyDescent="0.25">
      <c r="B3403">
        <v>3399</v>
      </c>
      <c r="C3403">
        <v>25.967770000000044</v>
      </c>
      <c r="D3403">
        <v>17.35423999999994</v>
      </c>
      <c r="E3403">
        <v>21.05990000000018</v>
      </c>
      <c r="F3403">
        <v>12.472839999999804</v>
      </c>
    </row>
    <row r="3404" spans="2:6" x14ac:dyDescent="0.25">
      <c r="B3404">
        <v>3400</v>
      </c>
      <c r="C3404">
        <v>26.025290000000034</v>
      </c>
      <c r="D3404">
        <v>17.370539999999927</v>
      </c>
      <c r="E3404">
        <v>21.144770000000175</v>
      </c>
      <c r="F3404">
        <v>12.518219999999779</v>
      </c>
    </row>
    <row r="3405" spans="2:6" x14ac:dyDescent="0.25">
      <c r="B3405">
        <v>3401</v>
      </c>
      <c r="C3405">
        <v>25.997890000000041</v>
      </c>
      <c r="D3405">
        <v>17.333869999999944</v>
      </c>
      <c r="E3405">
        <v>21.108090000000182</v>
      </c>
      <c r="F3405">
        <v>12.475359999999792</v>
      </c>
    </row>
    <row r="3406" spans="2:6" x14ac:dyDescent="0.25">
      <c r="B3406">
        <v>3402</v>
      </c>
      <c r="C3406">
        <v>25.933490000000017</v>
      </c>
      <c r="D3406">
        <v>17.291129999999924</v>
      </c>
      <c r="E3406">
        <v>20.998450000000197</v>
      </c>
      <c r="F3406">
        <v>12.391549999999794</v>
      </c>
    </row>
    <row r="3407" spans="2:6" x14ac:dyDescent="0.25">
      <c r="B3407">
        <v>3403</v>
      </c>
      <c r="C3407">
        <v>25.864240000000017</v>
      </c>
      <c r="D3407">
        <v>17.244239999999941</v>
      </c>
      <c r="E3407">
        <v>20.883220000000186</v>
      </c>
      <c r="F3407">
        <v>12.299389999999791</v>
      </c>
    </row>
    <row r="3408" spans="2:6" x14ac:dyDescent="0.25">
      <c r="B3408">
        <v>3404</v>
      </c>
      <c r="C3408">
        <v>25.787000000000027</v>
      </c>
      <c r="D3408">
        <v>17.197289999999928</v>
      </c>
      <c r="E3408">
        <v>20.759980000000194</v>
      </c>
      <c r="F3408">
        <v>12.203389999999791</v>
      </c>
    </row>
    <row r="3409" spans="2:6" x14ac:dyDescent="0.25">
      <c r="B3409">
        <v>3405</v>
      </c>
      <c r="C3409">
        <v>25.704840000000026</v>
      </c>
      <c r="D3409">
        <v>17.153959999999941</v>
      </c>
      <c r="E3409">
        <v>20.635440000000187</v>
      </c>
      <c r="F3409">
        <v>12.110999999999805</v>
      </c>
    </row>
    <row r="3410" spans="2:6" x14ac:dyDescent="0.25">
      <c r="B3410">
        <v>3406</v>
      </c>
      <c r="C3410">
        <v>25.643380000000032</v>
      </c>
      <c r="D3410">
        <v>17.097509999999929</v>
      </c>
      <c r="E3410">
        <v>20.528280000000183</v>
      </c>
      <c r="F3410">
        <v>12.014989999999797</v>
      </c>
    </row>
    <row r="3411" spans="2:6" x14ac:dyDescent="0.25">
      <c r="B3411">
        <v>3407</v>
      </c>
      <c r="C3411">
        <v>25.595770000000048</v>
      </c>
      <c r="D3411">
        <v>17.044869999999943</v>
      </c>
      <c r="E3411">
        <v>20.436000000000185</v>
      </c>
      <c r="F3411">
        <v>11.916879999999782</v>
      </c>
    </row>
    <row r="3412" spans="2:6" x14ac:dyDescent="0.25">
      <c r="B3412">
        <v>3408</v>
      </c>
      <c r="C3412">
        <v>25.474910000000033</v>
      </c>
      <c r="D3412">
        <v>16.99521999999995</v>
      </c>
      <c r="E3412">
        <v>20.270230000000197</v>
      </c>
      <c r="F3412">
        <v>11.821549999999796</v>
      </c>
    </row>
    <row r="3413" spans="2:6" x14ac:dyDescent="0.25">
      <c r="B3413">
        <v>3409</v>
      </c>
      <c r="C3413">
        <v>25.449930000000023</v>
      </c>
      <c r="D3413">
        <v>16.966799999999939</v>
      </c>
      <c r="E3413">
        <v>20.195140000000173</v>
      </c>
      <c r="F3413">
        <v>11.7476799999998</v>
      </c>
    </row>
    <row r="3414" spans="2:6" x14ac:dyDescent="0.25">
      <c r="B3414">
        <v>3410</v>
      </c>
      <c r="C3414">
        <v>25.421720000000033</v>
      </c>
      <c r="D3414">
        <v>16.939759999999932</v>
      </c>
      <c r="E3414">
        <v>20.120050000000177</v>
      </c>
      <c r="F3414">
        <v>11.67518999999978</v>
      </c>
    </row>
    <row r="3415" spans="2:6" x14ac:dyDescent="0.25">
      <c r="B3415">
        <v>3411</v>
      </c>
      <c r="C3415">
        <v>25.39302000000005</v>
      </c>
      <c r="D3415">
        <v>16.912889999999937</v>
      </c>
      <c r="E3415">
        <v>20.044960000000181</v>
      </c>
      <c r="F3415">
        <v>11.602879999999782</v>
      </c>
    </row>
    <row r="3416" spans="2:6" x14ac:dyDescent="0.25">
      <c r="B3416">
        <v>3412</v>
      </c>
      <c r="C3416">
        <v>25.36425000000003</v>
      </c>
      <c r="D3416">
        <v>16.886259999999933</v>
      </c>
      <c r="E3416">
        <v>19.969870000000185</v>
      </c>
      <c r="F3416">
        <v>11.530799999999795</v>
      </c>
    </row>
    <row r="3417" spans="2:6" x14ac:dyDescent="0.25">
      <c r="B3417">
        <v>3413</v>
      </c>
      <c r="C3417">
        <v>25.337600000000037</v>
      </c>
      <c r="D3417">
        <v>16.858569999999929</v>
      </c>
      <c r="E3417">
        <v>19.894790000000199</v>
      </c>
      <c r="F3417">
        <v>11.457669999999791</v>
      </c>
    </row>
    <row r="3418" spans="2:6" x14ac:dyDescent="0.25">
      <c r="B3418">
        <v>3414</v>
      </c>
      <c r="C3418">
        <v>25.312240000000024</v>
      </c>
      <c r="D3418">
        <v>16.830669999999934</v>
      </c>
      <c r="E3418">
        <v>19.821950000000204</v>
      </c>
      <c r="F3418">
        <v>11.386559999999804</v>
      </c>
    </row>
    <row r="3419" spans="2:6" x14ac:dyDescent="0.25">
      <c r="B3419">
        <v>3415</v>
      </c>
      <c r="C3419">
        <v>25.353220000000036</v>
      </c>
      <c r="D3419">
        <v>16.861369999999944</v>
      </c>
      <c r="E3419">
        <v>19.756640000000179</v>
      </c>
      <c r="F3419">
        <v>11.426269999999796</v>
      </c>
    </row>
    <row r="3420" spans="2:6" x14ac:dyDescent="0.25">
      <c r="B3420">
        <v>3416</v>
      </c>
      <c r="C3420">
        <v>25.493470000000038</v>
      </c>
      <c r="D3420">
        <v>16.961689999999951</v>
      </c>
      <c r="E3420">
        <v>19.888210000000186</v>
      </c>
      <c r="F3420">
        <v>11.579949999999789</v>
      </c>
    </row>
    <row r="3421" spans="2:6" x14ac:dyDescent="0.25">
      <c r="B3421">
        <v>3417</v>
      </c>
      <c r="C3421">
        <v>25.661360000000052</v>
      </c>
      <c r="D3421">
        <v>17.07392999999994</v>
      </c>
      <c r="E3421">
        <v>20.174290000000202</v>
      </c>
      <c r="F3421">
        <v>11.798059999999804</v>
      </c>
    </row>
    <row r="3422" spans="2:6" x14ac:dyDescent="0.25">
      <c r="B3422">
        <v>3418</v>
      </c>
      <c r="C3422">
        <v>25.836120000000033</v>
      </c>
      <c r="D3422">
        <v>17.18617999999994</v>
      </c>
      <c r="E3422">
        <v>20.4736000000002</v>
      </c>
      <c r="F3422">
        <v>12.0161799999998</v>
      </c>
    </row>
    <row r="3423" spans="2:6" x14ac:dyDescent="0.25">
      <c r="B3423">
        <v>3419</v>
      </c>
      <c r="C3423">
        <v>25.995720000000038</v>
      </c>
      <c r="D3423">
        <v>17.298419999999929</v>
      </c>
      <c r="E3423">
        <v>20.757680000000189</v>
      </c>
      <c r="F3423">
        <v>12.234299999999795</v>
      </c>
    </row>
    <row r="3424" spans="2:6" x14ac:dyDescent="0.25">
      <c r="B3424">
        <v>3420</v>
      </c>
      <c r="C3424">
        <v>26.167600000000043</v>
      </c>
      <c r="D3424">
        <v>17.41065999999995</v>
      </c>
      <c r="E3424">
        <v>21.053970000000199</v>
      </c>
      <c r="F3424">
        <v>12.45240999999978</v>
      </c>
    </row>
    <row r="3425" spans="2:6" x14ac:dyDescent="0.25">
      <c r="B3425">
        <v>3421</v>
      </c>
      <c r="C3425">
        <v>26.342460000000028</v>
      </c>
      <c r="D3425">
        <v>17.52289999999994</v>
      </c>
      <c r="E3425">
        <v>21.350750000000197</v>
      </c>
      <c r="F3425">
        <v>12.670529999999804</v>
      </c>
    </row>
    <row r="3426" spans="2:6" x14ac:dyDescent="0.25">
      <c r="B3426">
        <v>3422</v>
      </c>
      <c r="C3426">
        <v>26.509450000000047</v>
      </c>
      <c r="D3426">
        <v>17.635139999999929</v>
      </c>
      <c r="E3426">
        <v>21.642280000000195</v>
      </c>
      <c r="F3426">
        <v>12.888639999999789</v>
      </c>
    </row>
    <row r="3427" spans="2:6" x14ac:dyDescent="0.25">
      <c r="B3427">
        <v>3423</v>
      </c>
      <c r="C3427">
        <v>26.676250000000035</v>
      </c>
      <c r="D3427">
        <v>17.747379999999918</v>
      </c>
      <c r="E3427">
        <v>21.927180000000188</v>
      </c>
      <c r="F3427">
        <v>13.106759999999785</v>
      </c>
    </row>
    <row r="3428" spans="2:6" x14ac:dyDescent="0.25">
      <c r="B3428">
        <v>3424</v>
      </c>
      <c r="C3428">
        <v>26.841950000000047</v>
      </c>
      <c r="D3428">
        <v>17.859619999999939</v>
      </c>
      <c r="E3428">
        <v>22.193060000000195</v>
      </c>
      <c r="F3428">
        <v>13.3248699999998</v>
      </c>
    </row>
    <row r="3429" spans="2:6" x14ac:dyDescent="0.25">
      <c r="B3429">
        <v>3425</v>
      </c>
      <c r="C3429">
        <v>26.95636000000005</v>
      </c>
      <c r="D3429">
        <v>17.937549999999931</v>
      </c>
      <c r="E3429">
        <v>22.340850000000202</v>
      </c>
      <c r="F3429">
        <v>13.447009999999786</v>
      </c>
    </row>
    <row r="3430" spans="2:6" x14ac:dyDescent="0.25">
      <c r="B3430">
        <v>3426</v>
      </c>
      <c r="C3430">
        <v>26.939680000000028</v>
      </c>
      <c r="D3430">
        <v>17.91382999999993</v>
      </c>
      <c r="E3430">
        <v>22.306150000000191</v>
      </c>
      <c r="F3430">
        <v>13.411739999999796</v>
      </c>
    </row>
    <row r="3431" spans="2:6" x14ac:dyDescent="0.25">
      <c r="B3431">
        <v>3427</v>
      </c>
      <c r="C3431">
        <v>26.904590000000031</v>
      </c>
      <c r="D3431">
        <v>17.874229999999923</v>
      </c>
      <c r="E3431">
        <v>22.221020000000188</v>
      </c>
      <c r="F3431">
        <v>13.329079999999792</v>
      </c>
    </row>
    <row r="3432" spans="2:6" x14ac:dyDescent="0.25">
      <c r="B3432">
        <v>3428</v>
      </c>
      <c r="C3432">
        <v>26.858370000000029</v>
      </c>
      <c r="D3432">
        <v>17.827509999999922</v>
      </c>
      <c r="E3432">
        <v>22.137380000000203</v>
      </c>
      <c r="F3432">
        <v>13.23760999999979</v>
      </c>
    </row>
    <row r="3433" spans="2:6" x14ac:dyDescent="0.25">
      <c r="B3433">
        <v>3429</v>
      </c>
      <c r="C3433">
        <v>26.807250000000035</v>
      </c>
      <c r="D3433">
        <v>17.77955999999994</v>
      </c>
      <c r="E3433">
        <v>22.054340000000195</v>
      </c>
      <c r="F3433">
        <v>13.144649999999798</v>
      </c>
    </row>
    <row r="3434" spans="2:6" x14ac:dyDescent="0.25">
      <c r="B3434">
        <v>3430</v>
      </c>
      <c r="C3434">
        <v>26.774680000000028</v>
      </c>
      <c r="D3434">
        <v>17.73504999999993</v>
      </c>
      <c r="E3434">
        <v>21.979140000000182</v>
      </c>
      <c r="F3434">
        <v>13.055179999999798</v>
      </c>
    </row>
    <row r="3435" spans="2:6" x14ac:dyDescent="0.25">
      <c r="B3435">
        <v>3431</v>
      </c>
      <c r="C3435">
        <v>26.744810000000033</v>
      </c>
      <c r="D3435">
        <v>17.69574999999994</v>
      </c>
      <c r="E3435">
        <v>21.905900000000191</v>
      </c>
      <c r="F3435">
        <v>12.970709999999796</v>
      </c>
    </row>
    <row r="3436" spans="2:6" x14ac:dyDescent="0.25">
      <c r="B3436">
        <v>3432</v>
      </c>
      <c r="C3436">
        <v>26.666260000000044</v>
      </c>
      <c r="D3436">
        <v>17.663299999999929</v>
      </c>
      <c r="E3436">
        <v>21.784460000000188</v>
      </c>
      <c r="F3436">
        <v>12.893329999999791</v>
      </c>
    </row>
    <row r="3437" spans="2:6" x14ac:dyDescent="0.25">
      <c r="B3437">
        <v>3433</v>
      </c>
      <c r="C3437">
        <v>26.642200000000045</v>
      </c>
      <c r="D3437">
        <v>17.638039999999918</v>
      </c>
      <c r="E3437">
        <v>21.709370000000192</v>
      </c>
      <c r="F3437">
        <v>12.82535999999979</v>
      </c>
    </row>
    <row r="3438" spans="2:6" x14ac:dyDescent="0.25">
      <c r="B3438">
        <v>3434</v>
      </c>
      <c r="C3438">
        <v>26.612950000000044</v>
      </c>
      <c r="D3438">
        <v>17.627049999999929</v>
      </c>
      <c r="E3438">
        <v>21.634280000000196</v>
      </c>
      <c r="F3438">
        <v>12.761789999999783</v>
      </c>
    </row>
    <row r="3439" spans="2:6" x14ac:dyDescent="0.25">
      <c r="B3439">
        <v>3435</v>
      </c>
      <c r="C3439">
        <v>26.58333000000005</v>
      </c>
      <c r="D3439">
        <v>17.617839999999937</v>
      </c>
      <c r="E3439">
        <v>21.559220000000199</v>
      </c>
      <c r="F3439">
        <v>12.7080899999998</v>
      </c>
    </row>
    <row r="3440" spans="2:6" x14ac:dyDescent="0.25">
      <c r="B3440">
        <v>3436</v>
      </c>
      <c r="C3440">
        <v>26.556120000000028</v>
      </c>
      <c r="D3440">
        <v>17.615479999999923</v>
      </c>
      <c r="E3440">
        <v>21.484130000000203</v>
      </c>
      <c r="F3440">
        <v>12.641969999999775</v>
      </c>
    </row>
    <row r="3441" spans="2:6" x14ac:dyDescent="0.25">
      <c r="B3441">
        <v>3437</v>
      </c>
      <c r="C3441">
        <v>26.529930000000025</v>
      </c>
      <c r="D3441">
        <v>17.61557999999993</v>
      </c>
      <c r="E3441">
        <v>21.408610000000184</v>
      </c>
      <c r="F3441">
        <v>12.587769999999793</v>
      </c>
    </row>
    <row r="3442" spans="2:6" x14ac:dyDescent="0.25">
      <c r="B3442">
        <v>3438</v>
      </c>
      <c r="C3442">
        <v>26.502750000000031</v>
      </c>
      <c r="D3442">
        <v>17.60902999999994</v>
      </c>
      <c r="E3442">
        <v>21.332320000000205</v>
      </c>
      <c r="F3442">
        <v>12.5323699999998</v>
      </c>
    </row>
    <row r="3443" spans="2:6" x14ac:dyDescent="0.25">
      <c r="B3443">
        <v>3439</v>
      </c>
      <c r="C3443">
        <v>26.527210000000021</v>
      </c>
      <c r="D3443">
        <v>17.624079999999928</v>
      </c>
      <c r="E3443">
        <v>21.262890000000183</v>
      </c>
      <c r="F3443">
        <v>12.547919999999788</v>
      </c>
    </row>
    <row r="3444" spans="2:6" x14ac:dyDescent="0.25">
      <c r="B3444">
        <v>3440</v>
      </c>
      <c r="C3444">
        <v>26.638400000000022</v>
      </c>
      <c r="D3444">
        <v>17.69977999999994</v>
      </c>
      <c r="E3444">
        <v>21.316470000000201</v>
      </c>
      <c r="F3444">
        <v>12.664089999999801</v>
      </c>
    </row>
    <row r="3445" spans="2:6" x14ac:dyDescent="0.25">
      <c r="B3445">
        <v>3441</v>
      </c>
      <c r="C3445">
        <v>26.803960000000021</v>
      </c>
      <c r="D3445">
        <v>17.812019999999929</v>
      </c>
      <c r="E3445">
        <v>21.554410000000203</v>
      </c>
      <c r="F3445">
        <v>12.857879999999779</v>
      </c>
    </row>
    <row r="3446" spans="2:6" x14ac:dyDescent="0.25">
      <c r="B3446">
        <v>3442</v>
      </c>
      <c r="C3446">
        <v>26.972190000000033</v>
      </c>
      <c r="D3446">
        <v>17.924269999999929</v>
      </c>
      <c r="E3446">
        <v>21.845190000000201</v>
      </c>
      <c r="F3446">
        <v>13.075999999999803</v>
      </c>
    </row>
    <row r="3447" spans="2:6" x14ac:dyDescent="0.25">
      <c r="B3447">
        <v>3443</v>
      </c>
      <c r="C3447">
        <v>27.143980000000042</v>
      </c>
      <c r="D3447">
        <v>18.036509999999918</v>
      </c>
      <c r="E3447">
        <v>22.139370000000195</v>
      </c>
      <c r="F3447">
        <v>13.29410999999979</v>
      </c>
    </row>
    <row r="3448" spans="2:6" x14ac:dyDescent="0.25">
      <c r="B3448">
        <v>3444</v>
      </c>
      <c r="C3448">
        <v>27.317070000000037</v>
      </c>
      <c r="D3448">
        <v>18.148749999999939</v>
      </c>
      <c r="E3448">
        <v>22.434930000000193</v>
      </c>
      <c r="F3448">
        <v>13.512229999999786</v>
      </c>
    </row>
    <row r="3449" spans="2:6" x14ac:dyDescent="0.25">
      <c r="B3449">
        <v>3445</v>
      </c>
      <c r="C3449">
        <v>27.486180000000022</v>
      </c>
      <c r="D3449">
        <v>18.260989999999929</v>
      </c>
      <c r="E3449">
        <v>22.730260000000211</v>
      </c>
      <c r="F3449">
        <v>13.730339999999801</v>
      </c>
    </row>
    <row r="3450" spans="2:6" x14ac:dyDescent="0.25">
      <c r="B3450">
        <v>3446</v>
      </c>
      <c r="C3450">
        <v>27.652410000000032</v>
      </c>
      <c r="D3450">
        <v>18.373229999999918</v>
      </c>
      <c r="E3450">
        <v>23.01829000000021</v>
      </c>
      <c r="F3450">
        <v>13.948459999999796</v>
      </c>
    </row>
    <row r="3451" spans="2:6" x14ac:dyDescent="0.25">
      <c r="B3451">
        <v>3447</v>
      </c>
      <c r="C3451">
        <v>27.824530000000028</v>
      </c>
      <c r="D3451">
        <v>18.485469999999939</v>
      </c>
      <c r="E3451">
        <v>23.311000000000202</v>
      </c>
      <c r="F3451">
        <v>14.166569999999783</v>
      </c>
    </row>
    <row r="3452" spans="2:6" x14ac:dyDescent="0.25">
      <c r="B3452">
        <v>3448</v>
      </c>
      <c r="C3452">
        <v>27.987530000000028</v>
      </c>
      <c r="D3452">
        <v>18.597709999999928</v>
      </c>
      <c r="E3452">
        <v>23.551080000000191</v>
      </c>
      <c r="F3452">
        <v>14.369099999999783</v>
      </c>
    </row>
    <row r="3453" spans="2:6" x14ac:dyDescent="0.25">
      <c r="B3453">
        <v>3449</v>
      </c>
      <c r="C3453">
        <v>28.086830000000045</v>
      </c>
      <c r="D3453">
        <v>18.662929999999928</v>
      </c>
      <c r="E3453">
        <v>23.671880000000208</v>
      </c>
      <c r="F3453">
        <v>14.468439999999779</v>
      </c>
    </row>
    <row r="3454" spans="2:6" x14ac:dyDescent="0.25">
      <c r="B3454">
        <v>3450</v>
      </c>
      <c r="C3454">
        <v>28.098930000000021</v>
      </c>
      <c r="D3454">
        <v>18.661259999999917</v>
      </c>
      <c r="E3454">
        <v>23.671780000000201</v>
      </c>
      <c r="F3454">
        <v>14.464999999999806</v>
      </c>
    </row>
    <row r="3455" spans="2:6" x14ac:dyDescent="0.25">
      <c r="B3455">
        <v>3451</v>
      </c>
      <c r="C3455">
        <v>28.066780000000026</v>
      </c>
      <c r="D3455">
        <v>18.618139999999922</v>
      </c>
      <c r="E3455">
        <v>23.596390000000188</v>
      </c>
      <c r="F3455">
        <v>14.378829999999793</v>
      </c>
    </row>
    <row r="3456" spans="2:6" x14ac:dyDescent="0.25">
      <c r="B3456">
        <v>3452</v>
      </c>
      <c r="C3456">
        <v>28.019250000000028</v>
      </c>
      <c r="D3456">
        <v>18.567999999999937</v>
      </c>
      <c r="E3456">
        <v>23.505840000000198</v>
      </c>
      <c r="F3456">
        <v>14.282229999999787</v>
      </c>
    </row>
    <row r="3457" spans="2:6" x14ac:dyDescent="0.25">
      <c r="B3457">
        <v>3453</v>
      </c>
      <c r="C3457">
        <v>27.967710000000018</v>
      </c>
      <c r="D3457">
        <v>18.516319999999915</v>
      </c>
      <c r="E3457">
        <v>23.412380000000205</v>
      </c>
      <c r="F3457">
        <v>14.185129999999781</v>
      </c>
    </row>
    <row r="3458" spans="2:6" x14ac:dyDescent="0.25">
      <c r="B3458">
        <v>3454</v>
      </c>
      <c r="C3458">
        <v>27.935030000000026</v>
      </c>
      <c r="D3458">
        <v>18.471539999999916</v>
      </c>
      <c r="E3458">
        <v>23.337560000000199</v>
      </c>
      <c r="F3458">
        <v>14.096229999999787</v>
      </c>
    </row>
    <row r="3459" spans="2:6" x14ac:dyDescent="0.25">
      <c r="B3459">
        <v>3455</v>
      </c>
      <c r="C3459">
        <v>27.905870000000021</v>
      </c>
      <c r="D3459">
        <v>18.427199999999917</v>
      </c>
      <c r="E3459">
        <v>23.265610000000187</v>
      </c>
      <c r="F3459">
        <v>14.006079999999793</v>
      </c>
    </row>
    <row r="3460" spans="2:6" x14ac:dyDescent="0.25">
      <c r="B3460">
        <v>3456</v>
      </c>
      <c r="C3460">
        <v>27.82542000000004</v>
      </c>
      <c r="D3460">
        <v>18.391799999999922</v>
      </c>
      <c r="E3460">
        <v>23.140100000000206</v>
      </c>
      <c r="F3460">
        <v>13.925469999999779</v>
      </c>
    </row>
    <row r="3461" spans="2:6" x14ac:dyDescent="0.25">
      <c r="B3461">
        <v>3457</v>
      </c>
      <c r="C3461">
        <v>27.795810000000024</v>
      </c>
      <c r="D3461">
        <v>18.364269999999923</v>
      </c>
      <c r="E3461">
        <v>23.065040000000209</v>
      </c>
      <c r="F3461">
        <v>13.851489999999798</v>
      </c>
    </row>
    <row r="3462" spans="2:6" x14ac:dyDescent="0.25">
      <c r="B3462">
        <v>3458</v>
      </c>
      <c r="C3462">
        <v>27.76619000000003</v>
      </c>
      <c r="D3462">
        <v>18.346399999999928</v>
      </c>
      <c r="E3462">
        <v>22.989980000000212</v>
      </c>
      <c r="F3462">
        <v>13.779839999999803</v>
      </c>
    </row>
    <row r="3463" spans="2:6" x14ac:dyDescent="0.25">
      <c r="B3463">
        <v>3459</v>
      </c>
      <c r="C3463">
        <v>27.736570000000036</v>
      </c>
      <c r="D3463">
        <v>18.328469999999935</v>
      </c>
      <c r="E3463">
        <v>22.914910000000205</v>
      </c>
      <c r="F3463">
        <v>13.708849999999783</v>
      </c>
    </row>
    <row r="3464" spans="2:6" x14ac:dyDescent="0.25">
      <c r="B3464">
        <v>3460</v>
      </c>
      <c r="C3464">
        <v>27.706930000000021</v>
      </c>
      <c r="D3464">
        <v>18.308419999999916</v>
      </c>
      <c r="E3464">
        <v>22.839830000000187</v>
      </c>
      <c r="F3464">
        <v>13.637289999999785</v>
      </c>
    </row>
    <row r="3465" spans="2:6" x14ac:dyDescent="0.25">
      <c r="B3465">
        <v>3461</v>
      </c>
      <c r="C3465">
        <v>27.677290000000035</v>
      </c>
      <c r="D3465">
        <v>18.281749999999931</v>
      </c>
      <c r="E3465">
        <v>22.764740000000192</v>
      </c>
      <c r="F3465">
        <v>13.565179999999799</v>
      </c>
    </row>
    <row r="3466" spans="2:6" x14ac:dyDescent="0.25">
      <c r="B3466">
        <v>3462</v>
      </c>
      <c r="C3466">
        <v>27.64465000000002</v>
      </c>
      <c r="D3466">
        <v>18.254949999999916</v>
      </c>
      <c r="E3466">
        <v>22.687340000000198</v>
      </c>
      <c r="F3466">
        <v>13.491489999999796</v>
      </c>
    </row>
    <row r="3467" spans="2:6" x14ac:dyDescent="0.25">
      <c r="B3467">
        <v>3463</v>
      </c>
      <c r="C3467">
        <v>27.62110000000003</v>
      </c>
      <c r="D3467">
        <v>18.263699999999915</v>
      </c>
      <c r="E3467">
        <v>22.618460000000194</v>
      </c>
      <c r="F3467">
        <v>13.497799999999794</v>
      </c>
    </row>
    <row r="3468" spans="2:6" x14ac:dyDescent="0.25">
      <c r="B3468">
        <v>3464</v>
      </c>
      <c r="C3468">
        <v>27.688170000000039</v>
      </c>
      <c r="D3468">
        <v>18.31929999999992</v>
      </c>
      <c r="E3468">
        <v>22.619700000000215</v>
      </c>
      <c r="F3468">
        <v>13.58515999999978</v>
      </c>
    </row>
    <row r="3469" spans="2:6" x14ac:dyDescent="0.25">
      <c r="B3469">
        <v>3465</v>
      </c>
      <c r="C3469">
        <v>27.852750000000025</v>
      </c>
      <c r="D3469">
        <v>18.431539999999909</v>
      </c>
      <c r="E3469">
        <v>22.737660000000208</v>
      </c>
      <c r="F3469">
        <v>13.775429999999799</v>
      </c>
    </row>
    <row r="3470" spans="2:6" x14ac:dyDescent="0.25">
      <c r="B3470">
        <v>3466</v>
      </c>
      <c r="C3470">
        <v>28.021030000000025</v>
      </c>
      <c r="D3470">
        <v>18.543779999999931</v>
      </c>
      <c r="E3470">
        <v>22.988000000000206</v>
      </c>
      <c r="F3470">
        <v>13.993539999999786</v>
      </c>
    </row>
    <row r="3471" spans="2:6" x14ac:dyDescent="0.25">
      <c r="B3471">
        <v>3467</v>
      </c>
      <c r="C3471">
        <v>28.189460000000018</v>
      </c>
      <c r="D3471">
        <v>18.65602999999993</v>
      </c>
      <c r="E3471">
        <v>23.280720000000208</v>
      </c>
      <c r="F3471">
        <v>14.211659999999782</v>
      </c>
    </row>
    <row r="3472" spans="2:6" x14ac:dyDescent="0.25">
      <c r="B3472">
        <v>3468</v>
      </c>
      <c r="C3472">
        <v>28.36013000000003</v>
      </c>
      <c r="D3472">
        <v>18.768269999999919</v>
      </c>
      <c r="E3472">
        <v>23.575840000000202</v>
      </c>
      <c r="F3472">
        <v>14.429779999999806</v>
      </c>
    </row>
    <row r="3473" spans="2:6" x14ac:dyDescent="0.25">
      <c r="B3473">
        <v>3469</v>
      </c>
      <c r="C3473">
        <v>28.533120000000022</v>
      </c>
      <c r="D3473">
        <v>18.880509999999909</v>
      </c>
      <c r="E3473">
        <v>23.87310000000021</v>
      </c>
      <c r="F3473">
        <v>14.647889999999791</v>
      </c>
    </row>
    <row r="3474" spans="2:6" x14ac:dyDescent="0.25">
      <c r="B3474">
        <v>3470</v>
      </c>
      <c r="C3474">
        <v>28.702290000000033</v>
      </c>
      <c r="D3474">
        <v>18.99274999999993</v>
      </c>
      <c r="E3474">
        <v>24.164210000000196</v>
      </c>
      <c r="F3474">
        <v>14.866009999999786</v>
      </c>
    </row>
    <row r="3475" spans="2:6" x14ac:dyDescent="0.25">
      <c r="B3475">
        <v>3471</v>
      </c>
      <c r="C3475">
        <v>28.865940000000027</v>
      </c>
      <c r="D3475">
        <v>19.104989999999919</v>
      </c>
      <c r="E3475">
        <v>24.432210000000197</v>
      </c>
      <c r="F3475">
        <v>15.084119999999801</v>
      </c>
    </row>
    <row r="3476" spans="2:6" x14ac:dyDescent="0.25">
      <c r="B3476">
        <v>3472</v>
      </c>
      <c r="C3476">
        <v>29.016950000000037</v>
      </c>
      <c r="D3476">
        <v>19.214269999999917</v>
      </c>
      <c r="E3476">
        <v>24.632910000000209</v>
      </c>
      <c r="F3476">
        <v>15.252119999999801</v>
      </c>
    </row>
    <row r="3477" spans="2:6" x14ac:dyDescent="0.25">
      <c r="B3477">
        <v>3473</v>
      </c>
      <c r="C3477">
        <v>29.115000000000027</v>
      </c>
      <c r="D3477">
        <v>19.282669999999911</v>
      </c>
      <c r="E3477">
        <v>24.760770000000196</v>
      </c>
      <c r="F3477">
        <v>15.357579999999793</v>
      </c>
    </row>
    <row r="3478" spans="2:6" x14ac:dyDescent="0.25">
      <c r="B3478">
        <v>3474</v>
      </c>
      <c r="C3478">
        <v>29.114250000000027</v>
      </c>
      <c r="D3478">
        <v>19.273619999999923</v>
      </c>
      <c r="E3478">
        <v>24.753460000000199</v>
      </c>
      <c r="F3478">
        <v>15.344819999999784</v>
      </c>
    </row>
    <row r="3479" spans="2:6" x14ac:dyDescent="0.25">
      <c r="B3479">
        <v>3475</v>
      </c>
      <c r="C3479">
        <v>29.087560000000025</v>
      </c>
      <c r="D3479">
        <v>19.243259999999907</v>
      </c>
      <c r="E3479">
        <v>24.6819300000002</v>
      </c>
      <c r="F3479">
        <v>15.267169999999789</v>
      </c>
    </row>
    <row r="3480" spans="2:6" x14ac:dyDescent="0.25">
      <c r="B3480">
        <v>3476</v>
      </c>
      <c r="C3480">
        <v>29.057020000000044</v>
      </c>
      <c r="D3480">
        <v>19.205789999999904</v>
      </c>
      <c r="E3480">
        <v>24.608070000000215</v>
      </c>
      <c r="F3480">
        <v>15.184589999999801</v>
      </c>
    </row>
    <row r="3481" spans="2:6" x14ac:dyDescent="0.25">
      <c r="B3481">
        <v>3477</v>
      </c>
      <c r="C3481">
        <v>29.019090000000023</v>
      </c>
      <c r="D3481">
        <v>19.162689999999927</v>
      </c>
      <c r="E3481">
        <v>24.523880000000212</v>
      </c>
      <c r="F3481">
        <v>15.095839999999802</v>
      </c>
    </row>
    <row r="3482" spans="2:6" x14ac:dyDescent="0.25">
      <c r="B3482">
        <v>3478</v>
      </c>
      <c r="C3482">
        <v>28.991750000000028</v>
      </c>
      <c r="D3482">
        <v>19.128319999999903</v>
      </c>
      <c r="E3482">
        <v>24.450030000000204</v>
      </c>
      <c r="F3482">
        <v>15.015119999999801</v>
      </c>
    </row>
    <row r="3483" spans="2:6" x14ac:dyDescent="0.25">
      <c r="B3483">
        <v>3479</v>
      </c>
      <c r="C3483">
        <v>28.965630000000033</v>
      </c>
      <c r="D3483">
        <v>19.094419999999907</v>
      </c>
      <c r="E3483">
        <v>24.37786000000019</v>
      </c>
      <c r="F3483">
        <v>14.93238999999979</v>
      </c>
    </row>
    <row r="3484" spans="2:6" x14ac:dyDescent="0.25">
      <c r="B3484">
        <v>3480</v>
      </c>
      <c r="C3484">
        <v>28.880860000000045</v>
      </c>
      <c r="D3484">
        <v>19.064499999999924</v>
      </c>
      <c r="E3484">
        <v>24.247400000000198</v>
      </c>
      <c r="F3484">
        <v>14.856839999999801</v>
      </c>
    </row>
    <row r="3485" spans="2:6" x14ac:dyDescent="0.25">
      <c r="B3485">
        <v>3481</v>
      </c>
      <c r="C3485">
        <v>28.851250000000029</v>
      </c>
      <c r="D3485">
        <v>19.036129999999901</v>
      </c>
      <c r="E3485">
        <v>24.172340000000201</v>
      </c>
      <c r="F3485">
        <v>14.783019999999794</v>
      </c>
    </row>
    <row r="3486" spans="2:6" x14ac:dyDescent="0.25">
      <c r="B3486">
        <v>3482</v>
      </c>
      <c r="C3486">
        <v>28.821630000000034</v>
      </c>
      <c r="D3486">
        <v>19.008329999999912</v>
      </c>
      <c r="E3486">
        <v>24.097270000000194</v>
      </c>
      <c r="F3486">
        <v>14.709769999999795</v>
      </c>
    </row>
    <row r="3487" spans="2:6" x14ac:dyDescent="0.25">
      <c r="B3487">
        <v>3483</v>
      </c>
      <c r="C3487">
        <v>28.79199000000002</v>
      </c>
      <c r="D3487">
        <v>18.981659999999927</v>
      </c>
      <c r="E3487">
        <v>24.022180000000198</v>
      </c>
      <c r="F3487">
        <v>14.63765999999978</v>
      </c>
    </row>
    <row r="3488" spans="2:6" x14ac:dyDescent="0.25">
      <c r="B3488">
        <v>3484</v>
      </c>
      <c r="C3488">
        <v>28.762340000000027</v>
      </c>
      <c r="D3488">
        <v>18.954739999999916</v>
      </c>
      <c r="E3488">
        <v>23.947090000000202</v>
      </c>
      <c r="F3488">
        <v>14.565299999999795</v>
      </c>
    </row>
    <row r="3489" spans="2:6" x14ac:dyDescent="0.25">
      <c r="B3489">
        <v>3485</v>
      </c>
      <c r="C3489">
        <v>28.73270000000004</v>
      </c>
      <c r="D3489">
        <v>18.927619999999919</v>
      </c>
      <c r="E3489">
        <v>23.872010000000216</v>
      </c>
      <c r="F3489">
        <v>14.492729999999787</v>
      </c>
    </row>
    <row r="3490" spans="2:6" x14ac:dyDescent="0.25">
      <c r="B3490">
        <v>3486</v>
      </c>
      <c r="C3490">
        <v>28.703060000000026</v>
      </c>
      <c r="D3490">
        <v>18.900409999999926</v>
      </c>
      <c r="E3490">
        <v>23.797890000000191</v>
      </c>
      <c r="F3490">
        <v>14.429589999999802</v>
      </c>
    </row>
    <row r="3491" spans="2:6" x14ac:dyDescent="0.25">
      <c r="B3491">
        <v>3487</v>
      </c>
      <c r="C3491">
        <v>28.67367000000004</v>
      </c>
      <c r="D3491">
        <v>18.9293499999999</v>
      </c>
      <c r="E3491">
        <v>23.723720000000206</v>
      </c>
      <c r="F3491">
        <v>14.442679999999799</v>
      </c>
    </row>
    <row r="3492" spans="2:6" x14ac:dyDescent="0.25">
      <c r="B3492">
        <v>3488</v>
      </c>
      <c r="C3492">
        <v>28.676450000000038</v>
      </c>
      <c r="D3492">
        <v>19.013179999999917</v>
      </c>
      <c r="E3492">
        <v>23.751930000000197</v>
      </c>
      <c r="F3492">
        <v>14.555649999999799</v>
      </c>
    </row>
    <row r="3493" spans="2:6" x14ac:dyDescent="0.25">
      <c r="B3493">
        <v>3489</v>
      </c>
      <c r="C3493">
        <v>28.831710000000019</v>
      </c>
      <c r="D3493">
        <v>19.118179999999917</v>
      </c>
      <c r="E3493">
        <v>23.851840000000202</v>
      </c>
      <c r="F3493">
        <v>14.714039999999784</v>
      </c>
    </row>
    <row r="3494" spans="2:6" x14ac:dyDescent="0.25">
      <c r="B3494">
        <v>3490</v>
      </c>
      <c r="C3494">
        <v>29.006570000000035</v>
      </c>
      <c r="D3494">
        <v>19.225629999999899</v>
      </c>
      <c r="E3494">
        <v>24.077700000000217</v>
      </c>
      <c r="F3494">
        <v>14.92360999999979</v>
      </c>
    </row>
    <row r="3495" spans="2:6" x14ac:dyDescent="0.25">
      <c r="B3495">
        <v>3491</v>
      </c>
      <c r="C3495">
        <v>29.18143000000002</v>
      </c>
      <c r="D3495">
        <v>19.331909999999926</v>
      </c>
      <c r="E3495">
        <v>24.377090000000202</v>
      </c>
      <c r="F3495">
        <v>15.138429999999797</v>
      </c>
    </row>
    <row r="3496" spans="2:6" x14ac:dyDescent="0.25">
      <c r="B3496">
        <v>3492</v>
      </c>
      <c r="C3496">
        <v>29.356300000000044</v>
      </c>
      <c r="D3496">
        <v>19.436669999999907</v>
      </c>
      <c r="E3496">
        <v>24.676480000000215</v>
      </c>
      <c r="F3496">
        <v>15.350599999999782</v>
      </c>
    </row>
    <row r="3497" spans="2:6" x14ac:dyDescent="0.25">
      <c r="B3497">
        <v>3493</v>
      </c>
      <c r="C3497">
        <v>29.531160000000028</v>
      </c>
      <c r="D3497">
        <v>19.539169999999906</v>
      </c>
      <c r="E3497">
        <v>24.975870000000199</v>
      </c>
      <c r="F3497">
        <v>15.560199999999787</v>
      </c>
    </row>
    <row r="3498" spans="2:6" x14ac:dyDescent="0.25">
      <c r="B3498">
        <v>3494</v>
      </c>
      <c r="C3498">
        <v>29.706020000000045</v>
      </c>
      <c r="D3498">
        <v>19.637019999999911</v>
      </c>
      <c r="E3498">
        <v>25.244360000000189</v>
      </c>
      <c r="F3498">
        <v>15.75413999999979</v>
      </c>
    </row>
    <row r="3499" spans="2:6" x14ac:dyDescent="0.25">
      <c r="B3499">
        <v>3495</v>
      </c>
      <c r="C3499">
        <v>29.88089000000004</v>
      </c>
      <c r="D3499">
        <v>19.735269999999911</v>
      </c>
      <c r="E3499">
        <v>25.496210000000193</v>
      </c>
      <c r="F3499">
        <v>15.934649999999799</v>
      </c>
    </row>
    <row r="3500" spans="2:6" x14ac:dyDescent="0.25">
      <c r="B3500">
        <v>3496</v>
      </c>
      <c r="C3500">
        <v>30.006420000000038</v>
      </c>
      <c r="D3500">
        <v>19.798519999999911</v>
      </c>
      <c r="E3500">
        <v>25.658140000000188</v>
      </c>
      <c r="F3500">
        <v>16.042649999999799</v>
      </c>
    </row>
    <row r="3501" spans="2:6" x14ac:dyDescent="0.25">
      <c r="B3501">
        <v>3497</v>
      </c>
      <c r="C3501">
        <v>30.087000000000025</v>
      </c>
      <c r="D3501">
        <v>19.822609999999909</v>
      </c>
      <c r="E3501">
        <v>25.759040000000212</v>
      </c>
      <c r="F3501">
        <v>16.09591999999979</v>
      </c>
    </row>
    <row r="3502" spans="2:6" x14ac:dyDescent="0.25">
      <c r="B3502">
        <v>3498</v>
      </c>
      <c r="C3502">
        <v>30.080240000000014</v>
      </c>
      <c r="D3502">
        <v>19.796979999999905</v>
      </c>
      <c r="E3502">
        <v>25.73910000000021</v>
      </c>
      <c r="F3502">
        <v>16.054629999999783</v>
      </c>
    </row>
    <row r="3503" spans="2:6" x14ac:dyDescent="0.25">
      <c r="B3503">
        <v>3499</v>
      </c>
      <c r="C3503">
        <v>30.052220000000023</v>
      </c>
      <c r="D3503">
        <v>19.768429999999917</v>
      </c>
      <c r="E3503">
        <v>25.66563000000021</v>
      </c>
      <c r="F3503">
        <v>15.980629999999783</v>
      </c>
    </row>
    <row r="3504" spans="2:6" x14ac:dyDescent="0.25">
      <c r="B3504">
        <v>3500</v>
      </c>
      <c r="C3504">
        <v>30.029410000000027</v>
      </c>
      <c r="D3504">
        <v>19.745619999999921</v>
      </c>
      <c r="E3504">
        <v>25.597380000000211</v>
      </c>
      <c r="F3504">
        <v>15.911129999999783</v>
      </c>
    </row>
    <row r="3505" spans="2:6" x14ac:dyDescent="0.25">
      <c r="B3505">
        <v>3501</v>
      </c>
      <c r="C3505">
        <v>30.007340000000021</v>
      </c>
      <c r="D3505">
        <v>19.722779999999926</v>
      </c>
      <c r="E3505">
        <v>25.528630000000209</v>
      </c>
      <c r="F3505">
        <v>15.841809999999805</v>
      </c>
    </row>
    <row r="3506" spans="2:6" x14ac:dyDescent="0.25">
      <c r="B3506">
        <v>3502</v>
      </c>
      <c r="C3506">
        <v>29.981490000000015</v>
      </c>
      <c r="D3506">
        <v>19.69691999999991</v>
      </c>
      <c r="E3506">
        <v>25.457320000000212</v>
      </c>
      <c r="F3506">
        <v>15.770509999999788</v>
      </c>
    </row>
    <row r="3507" spans="2:6" x14ac:dyDescent="0.25">
      <c r="B3507">
        <v>3503</v>
      </c>
      <c r="C3507">
        <v>29.952680000000019</v>
      </c>
      <c r="D3507">
        <v>19.667989999999918</v>
      </c>
      <c r="E3507">
        <v>25.383070000000213</v>
      </c>
      <c r="F3507">
        <v>15.696139999999794</v>
      </c>
    </row>
    <row r="3508" spans="2:6" x14ac:dyDescent="0.25">
      <c r="B3508">
        <v>3504</v>
      </c>
      <c r="C3508">
        <v>29.832690000000028</v>
      </c>
      <c r="D3508">
        <v>19.589029999999926</v>
      </c>
      <c r="E3508">
        <v>25.222050000000195</v>
      </c>
      <c r="F3508">
        <v>15.571709999999801</v>
      </c>
    </row>
    <row r="3509" spans="2:6" x14ac:dyDescent="0.25">
      <c r="B3509">
        <v>3505</v>
      </c>
      <c r="C3509">
        <v>29.828950000000038</v>
      </c>
      <c r="D3509">
        <v>19.56068999999993</v>
      </c>
      <c r="E3509">
        <v>25.151090000000202</v>
      </c>
      <c r="F3509">
        <v>15.497769999999798</v>
      </c>
    </row>
    <row r="3510" spans="2:6" x14ac:dyDescent="0.25">
      <c r="B3510">
        <v>3506</v>
      </c>
      <c r="C3510">
        <v>29.806760000000036</v>
      </c>
      <c r="D3510">
        <v>19.531069999999904</v>
      </c>
      <c r="E3510">
        <v>25.077340000000202</v>
      </c>
      <c r="F3510">
        <v>15.422709999999801</v>
      </c>
    </row>
    <row r="3511" spans="2:6" x14ac:dyDescent="0.25">
      <c r="B3511">
        <v>3507</v>
      </c>
      <c r="C3511">
        <v>29.781020000000044</v>
      </c>
      <c r="D3511">
        <v>19.501429999999917</v>
      </c>
      <c r="E3511">
        <v>25.002250000000206</v>
      </c>
      <c r="F3511">
        <v>15.347619999999806</v>
      </c>
    </row>
    <row r="3512" spans="2:6" x14ac:dyDescent="0.25">
      <c r="B3512">
        <v>3508</v>
      </c>
      <c r="C3512">
        <v>29.756710000000016</v>
      </c>
      <c r="D3512">
        <v>19.471809999999923</v>
      </c>
      <c r="E3512">
        <v>24.928480000000217</v>
      </c>
      <c r="F3512">
        <v>15.27252999999981</v>
      </c>
    </row>
    <row r="3513" spans="2:6" x14ac:dyDescent="0.25">
      <c r="B3513">
        <v>3509</v>
      </c>
      <c r="C3513">
        <v>29.732370000000021</v>
      </c>
      <c r="D3513">
        <v>19.442199999999907</v>
      </c>
      <c r="E3513">
        <v>24.855140000000191</v>
      </c>
      <c r="F3513">
        <v>15.197439999999784</v>
      </c>
    </row>
    <row r="3514" spans="2:6" x14ac:dyDescent="0.25">
      <c r="B3514">
        <v>3510</v>
      </c>
      <c r="C3514">
        <v>29.706270000000043</v>
      </c>
      <c r="D3514">
        <v>19.412579999999913</v>
      </c>
      <c r="E3514">
        <v>24.781720000000206</v>
      </c>
      <c r="F3514">
        <v>15.122349999999788</v>
      </c>
    </row>
    <row r="3515" spans="2:6" x14ac:dyDescent="0.25">
      <c r="B3515">
        <v>3511</v>
      </c>
      <c r="C3515">
        <v>29.745960000000014</v>
      </c>
      <c r="D3515">
        <v>19.415939999999928</v>
      </c>
      <c r="E3515">
        <v>24.806720000000205</v>
      </c>
      <c r="F3515">
        <v>15.129929999999804</v>
      </c>
    </row>
    <row r="3516" spans="2:6" x14ac:dyDescent="0.25">
      <c r="B3516">
        <v>3512</v>
      </c>
      <c r="C3516">
        <v>29.897650000000016</v>
      </c>
      <c r="D3516">
        <v>19.487819999999903</v>
      </c>
      <c r="E3516">
        <v>24.987430000000195</v>
      </c>
      <c r="F3516">
        <v>15.245809999999809</v>
      </c>
    </row>
    <row r="3517" spans="2:6" x14ac:dyDescent="0.25">
      <c r="B3517">
        <v>3513</v>
      </c>
      <c r="C3517">
        <v>30.07252000000004</v>
      </c>
      <c r="D3517">
        <v>19.583009999999906</v>
      </c>
      <c r="E3517">
        <v>25.274370000000197</v>
      </c>
      <c r="F3517">
        <v>15.445559999999809</v>
      </c>
    </row>
    <row r="3518" spans="2:6" x14ac:dyDescent="0.25">
      <c r="B3518">
        <v>3514</v>
      </c>
      <c r="C3518">
        <v>30.247380000000025</v>
      </c>
      <c r="D3518">
        <v>19.680799999999913</v>
      </c>
      <c r="E3518">
        <v>25.57376000000021</v>
      </c>
      <c r="F3518">
        <v>15.643389999999796</v>
      </c>
    </row>
    <row r="3519" spans="2:6" x14ac:dyDescent="0.25">
      <c r="B3519">
        <v>3515</v>
      </c>
      <c r="C3519">
        <v>30.42225000000002</v>
      </c>
      <c r="D3519">
        <v>19.778649999999917</v>
      </c>
      <c r="E3519">
        <v>25.873150000000194</v>
      </c>
      <c r="F3519">
        <v>15.847069999999789</v>
      </c>
    </row>
    <row r="3520" spans="2:6" x14ac:dyDescent="0.25">
      <c r="B3520">
        <v>3516</v>
      </c>
      <c r="C3520">
        <v>30.597120000000015</v>
      </c>
      <c r="D3520">
        <v>19.87683999999992</v>
      </c>
      <c r="E3520">
        <v>26.172540000000208</v>
      </c>
      <c r="F3520">
        <v>16.0510799999998</v>
      </c>
    </row>
    <row r="3521" spans="2:6" x14ac:dyDescent="0.25">
      <c r="B3521">
        <v>3517</v>
      </c>
      <c r="C3521">
        <v>30.771980000000031</v>
      </c>
      <c r="D3521">
        <v>19.975859999999908</v>
      </c>
      <c r="E3521">
        <v>26.471930000000192</v>
      </c>
      <c r="F3521">
        <v>16.255929999999807</v>
      </c>
    </row>
    <row r="3522" spans="2:6" x14ac:dyDescent="0.25">
      <c r="B3522">
        <v>3518</v>
      </c>
      <c r="C3522">
        <v>30.946850000000026</v>
      </c>
      <c r="D3522">
        <v>20.075699999999905</v>
      </c>
      <c r="E3522">
        <v>26.771330000000187</v>
      </c>
      <c r="F3522">
        <v>16.4616399999998</v>
      </c>
    </row>
    <row r="3523" spans="2:6" x14ac:dyDescent="0.25">
      <c r="B3523">
        <v>3519</v>
      </c>
      <c r="C3523">
        <v>31.122000000000021</v>
      </c>
      <c r="D3523">
        <v>20.177559999999922</v>
      </c>
      <c r="E3523">
        <v>27.071010000000211</v>
      </c>
      <c r="F3523">
        <v>16.669379999999791</v>
      </c>
    </row>
    <row r="3524" spans="2:6" x14ac:dyDescent="0.25">
      <c r="B3524">
        <v>3520</v>
      </c>
      <c r="C3524">
        <v>31.297160000000023</v>
      </c>
      <c r="D3524">
        <v>20.281939999999928</v>
      </c>
      <c r="E3524">
        <v>27.344160000000205</v>
      </c>
      <c r="F3524">
        <v>16.871799999999805</v>
      </c>
    </row>
    <row r="3525" spans="2:6" x14ac:dyDescent="0.25">
      <c r="B3525">
        <v>3521</v>
      </c>
      <c r="C3525">
        <v>31.405470000000019</v>
      </c>
      <c r="D3525">
        <v>20.337329999999913</v>
      </c>
      <c r="E3525">
        <v>27.476610000000186</v>
      </c>
      <c r="F3525">
        <v>16.9571399999998</v>
      </c>
    </row>
    <row r="3526" spans="2:6" x14ac:dyDescent="0.25">
      <c r="B3526">
        <v>3522</v>
      </c>
      <c r="C3526">
        <v>31.421530000000015</v>
      </c>
      <c r="D3526">
        <v>20.317989999999917</v>
      </c>
      <c r="E3526">
        <v>27.481030000000199</v>
      </c>
      <c r="F3526">
        <v>16.933359999999801</v>
      </c>
    </row>
    <row r="3527" spans="2:6" x14ac:dyDescent="0.25">
      <c r="B3527">
        <v>3523</v>
      </c>
      <c r="C3527">
        <v>31.392120000000013</v>
      </c>
      <c r="D3527">
        <v>20.288659999999929</v>
      </c>
      <c r="E3527">
        <v>27.406180000000194</v>
      </c>
      <c r="F3527">
        <v>16.858589999999811</v>
      </c>
    </row>
    <row r="3528" spans="2:6" x14ac:dyDescent="0.25">
      <c r="B3528">
        <v>3524</v>
      </c>
      <c r="C3528">
        <v>31.367290000000025</v>
      </c>
      <c r="D3528">
        <v>20.262739999999916</v>
      </c>
      <c r="E3528">
        <v>27.335900000000194</v>
      </c>
      <c r="F3528">
        <v>16.787219999999788</v>
      </c>
    </row>
    <row r="3529" spans="2:6" x14ac:dyDescent="0.25">
      <c r="B3529">
        <v>3525</v>
      </c>
      <c r="C3529">
        <v>31.343260000000026</v>
      </c>
      <c r="D3529">
        <v>20.2383799999999</v>
      </c>
      <c r="E3529">
        <v>27.265430000000194</v>
      </c>
      <c r="F3529">
        <v>16.717599999999791</v>
      </c>
    </row>
    <row r="3530" spans="2:6" x14ac:dyDescent="0.25">
      <c r="B3530">
        <v>3526</v>
      </c>
      <c r="C3530">
        <v>31.315340000000013</v>
      </c>
      <c r="D3530">
        <v>20.210369999999919</v>
      </c>
      <c r="E3530">
        <v>27.192060000000197</v>
      </c>
      <c r="F3530">
        <v>16.644149999999808</v>
      </c>
    </row>
    <row r="3531" spans="2:6" x14ac:dyDescent="0.25">
      <c r="B3531">
        <v>3527</v>
      </c>
      <c r="C3531">
        <v>31.28596000000001</v>
      </c>
      <c r="D3531">
        <v>20.181039999999904</v>
      </c>
      <c r="E3531">
        <v>27.117230000000209</v>
      </c>
      <c r="F3531">
        <v>16.569369999999807</v>
      </c>
    </row>
    <row r="3532" spans="2:6" x14ac:dyDescent="0.25">
      <c r="B3532">
        <v>3528</v>
      </c>
      <c r="C3532">
        <v>31.161770000000036</v>
      </c>
      <c r="D3532">
        <v>20.105779999999925</v>
      </c>
      <c r="E3532">
        <v>26.943170000000183</v>
      </c>
      <c r="F3532">
        <v>16.447869999999806</v>
      </c>
    </row>
    <row r="3533" spans="2:6" x14ac:dyDescent="0.25">
      <c r="B3533">
        <v>3529</v>
      </c>
      <c r="C3533">
        <v>31.166890000000031</v>
      </c>
      <c r="D3533">
        <v>20.075989999999916</v>
      </c>
      <c r="E3533">
        <v>26.872800000000186</v>
      </c>
      <c r="F3533">
        <v>16.376539999999789</v>
      </c>
    </row>
    <row r="3534" spans="2:6" x14ac:dyDescent="0.25">
      <c r="B3534">
        <v>3530</v>
      </c>
      <c r="C3534">
        <v>31.151280000000014</v>
      </c>
      <c r="D3534">
        <v>20.046659999999928</v>
      </c>
      <c r="E3534">
        <v>26.802490000000187</v>
      </c>
      <c r="F3534">
        <v>16.304029999999809</v>
      </c>
    </row>
    <row r="3535" spans="2:6" x14ac:dyDescent="0.25">
      <c r="B3535">
        <v>3531</v>
      </c>
      <c r="C3535">
        <v>31.127400000000009</v>
      </c>
      <c r="D3535">
        <v>20.01889999999992</v>
      </c>
      <c r="E3535">
        <v>26.732350000000203</v>
      </c>
      <c r="F3535">
        <v>16.231299999999798</v>
      </c>
    </row>
    <row r="3536" spans="2:6" x14ac:dyDescent="0.25">
      <c r="B3536">
        <v>3532</v>
      </c>
      <c r="C3536">
        <v>31.103760000000023</v>
      </c>
      <c r="D3536">
        <v>19.990879999999901</v>
      </c>
      <c r="E3536">
        <v>26.661560000000193</v>
      </c>
      <c r="F3536">
        <v>16.157809999999809</v>
      </c>
    </row>
    <row r="3537" spans="2:6" x14ac:dyDescent="0.25">
      <c r="B3537">
        <v>3533</v>
      </c>
      <c r="C3537">
        <v>31.079180000000004</v>
      </c>
      <c r="D3537">
        <v>19.965729999999908</v>
      </c>
      <c r="E3537">
        <v>26.590210000000187</v>
      </c>
      <c r="F3537">
        <v>16.089979999999795</v>
      </c>
    </row>
    <row r="3538" spans="2:6" x14ac:dyDescent="0.25">
      <c r="B3538">
        <v>3534</v>
      </c>
      <c r="C3538">
        <v>31.054150000000007</v>
      </c>
      <c r="D3538">
        <v>19.94017999999992</v>
      </c>
      <c r="E3538">
        <v>26.518260000000204</v>
      </c>
      <c r="F3538">
        <v>16.024069999999792</v>
      </c>
    </row>
    <row r="3539" spans="2:6" x14ac:dyDescent="0.25">
      <c r="B3539">
        <v>3535</v>
      </c>
      <c r="C3539">
        <v>31.085260000000023</v>
      </c>
      <c r="D3539">
        <v>19.948079999999916</v>
      </c>
      <c r="E3539">
        <v>26.549160000000199</v>
      </c>
      <c r="F3539">
        <v>16.036479999999795</v>
      </c>
    </row>
    <row r="3540" spans="2:6" x14ac:dyDescent="0.25">
      <c r="B3540">
        <v>3536</v>
      </c>
      <c r="C3540">
        <v>31.226630000000018</v>
      </c>
      <c r="D3540">
        <v>20.03148999999992</v>
      </c>
      <c r="E3540">
        <v>26.725960000000189</v>
      </c>
      <c r="F3540">
        <v>16.17090999999979</v>
      </c>
    </row>
    <row r="3541" spans="2:6" x14ac:dyDescent="0.25">
      <c r="B3541">
        <v>3537</v>
      </c>
      <c r="C3541">
        <v>31.401750000000014</v>
      </c>
      <c r="D3541">
        <v>20.13668999999993</v>
      </c>
      <c r="E3541">
        <v>26.974340000000193</v>
      </c>
      <c r="F3541">
        <v>16.362339999999811</v>
      </c>
    </row>
    <row r="3542" spans="2:6" x14ac:dyDescent="0.25">
      <c r="B3542">
        <v>3538</v>
      </c>
      <c r="C3542">
        <v>31.576910000000016</v>
      </c>
      <c r="D3542">
        <v>20.24921999999993</v>
      </c>
      <c r="E3542">
        <v>27.271230000000209</v>
      </c>
      <c r="F3542">
        <v>16.580749999999814</v>
      </c>
    </row>
    <row r="3543" spans="2:6" x14ac:dyDescent="0.25">
      <c r="B3543">
        <v>3539</v>
      </c>
      <c r="C3543">
        <v>31.752060000000011</v>
      </c>
      <c r="D3543">
        <v>20.36174999999993</v>
      </c>
      <c r="E3543">
        <v>27.5709100000002</v>
      </c>
      <c r="F3543">
        <v>16.799149999999809</v>
      </c>
    </row>
    <row r="3544" spans="2:6" x14ac:dyDescent="0.25">
      <c r="B3544">
        <v>3540</v>
      </c>
      <c r="C3544">
        <v>31.927210000000006</v>
      </c>
      <c r="D3544">
        <v>20.474279999999929</v>
      </c>
      <c r="E3544">
        <v>27.870590000000192</v>
      </c>
      <c r="F3544">
        <v>17.017549999999805</v>
      </c>
    </row>
    <row r="3545" spans="2:6" x14ac:dyDescent="0.25">
      <c r="B3545">
        <v>3541</v>
      </c>
      <c r="C3545">
        <v>32.102360000000026</v>
      </c>
      <c r="D3545">
        <v>20.586809999999929</v>
      </c>
      <c r="E3545">
        <v>28.170270000000183</v>
      </c>
      <c r="F3545">
        <v>17.235959999999807</v>
      </c>
    </row>
    <row r="3546" spans="2:6" x14ac:dyDescent="0.25">
      <c r="B3546">
        <v>3542</v>
      </c>
      <c r="C3546">
        <v>32.277510000000021</v>
      </c>
      <c r="D3546">
        <v>20.699339999999928</v>
      </c>
      <c r="E3546">
        <v>28.469920000000176</v>
      </c>
      <c r="F3546">
        <v>17.454359999999802</v>
      </c>
    </row>
    <row r="3547" spans="2:6" x14ac:dyDescent="0.25">
      <c r="B3547">
        <v>3543</v>
      </c>
      <c r="C3547">
        <v>32.452600000000018</v>
      </c>
      <c r="D3547">
        <v>20.811869999999928</v>
      </c>
      <c r="E3547">
        <v>28.76309000000019</v>
      </c>
      <c r="F3547">
        <v>17.672759999999798</v>
      </c>
    </row>
    <row r="3548" spans="2:6" x14ac:dyDescent="0.25">
      <c r="B3548">
        <v>3544</v>
      </c>
      <c r="C3548">
        <v>32.627750000000013</v>
      </c>
      <c r="D3548">
        <v>20.924399999999928</v>
      </c>
      <c r="E3548">
        <v>29.025700000000207</v>
      </c>
      <c r="F3548">
        <v>17.887139999999803</v>
      </c>
    </row>
    <row r="3549" spans="2:6" x14ac:dyDescent="0.25">
      <c r="B3549">
        <v>3545</v>
      </c>
      <c r="C3549">
        <v>32.748510000000024</v>
      </c>
      <c r="D3549">
        <v>21.006469999999936</v>
      </c>
      <c r="E3549">
        <v>29.182810000000192</v>
      </c>
      <c r="F3549">
        <v>18.016109999999806</v>
      </c>
    </row>
    <row r="3550" spans="2:6" x14ac:dyDescent="0.25">
      <c r="B3550">
        <v>3546</v>
      </c>
      <c r="C3550">
        <v>32.76110000000002</v>
      </c>
      <c r="D3550">
        <v>21.004339999999932</v>
      </c>
      <c r="E3550">
        <v>29.192500000000194</v>
      </c>
      <c r="F3550">
        <v>18.015329999999807</v>
      </c>
    </row>
    <row r="3551" spans="2:6" x14ac:dyDescent="0.25">
      <c r="B3551">
        <v>3547</v>
      </c>
      <c r="C3551">
        <v>32.728240000000007</v>
      </c>
      <c r="D3551">
        <v>20.969559999999934</v>
      </c>
      <c r="E3551">
        <v>29.115610000000181</v>
      </c>
      <c r="F3551">
        <v>17.935819999999797</v>
      </c>
    </row>
    <row r="3552" spans="2:6" x14ac:dyDescent="0.25">
      <c r="B3552">
        <v>3548</v>
      </c>
      <c r="C3552">
        <v>32.678210000000007</v>
      </c>
      <c r="D3552">
        <v>20.924369999999932</v>
      </c>
      <c r="E3552">
        <v>29.01992000000018</v>
      </c>
      <c r="F3552">
        <v>17.843849999999797</v>
      </c>
    </row>
    <row r="3553" spans="2:6" x14ac:dyDescent="0.25">
      <c r="B3553">
        <v>3549</v>
      </c>
      <c r="C3553">
        <v>32.623230000000028</v>
      </c>
      <c r="D3553">
        <v>20.876839999999934</v>
      </c>
      <c r="E3553">
        <v>28.919540000000204</v>
      </c>
      <c r="F3553">
        <v>17.750539999999798</v>
      </c>
    </row>
    <row r="3554" spans="2:6" x14ac:dyDescent="0.25">
      <c r="B3554">
        <v>3550</v>
      </c>
      <c r="C3554">
        <v>32.57912000000001</v>
      </c>
      <c r="D3554">
        <v>20.833169999999921</v>
      </c>
      <c r="E3554">
        <v>28.834690000000197</v>
      </c>
      <c r="F3554">
        <v>17.660909999999795</v>
      </c>
    </row>
    <row r="3555" spans="2:6" x14ac:dyDescent="0.25">
      <c r="B3555">
        <v>3551</v>
      </c>
      <c r="C3555">
        <v>32.542970000000018</v>
      </c>
      <c r="D3555">
        <v>20.795729999999917</v>
      </c>
      <c r="E3555">
        <v>28.752840000000191</v>
      </c>
      <c r="F3555">
        <v>17.578319999999799</v>
      </c>
    </row>
    <row r="3556" spans="2:6" x14ac:dyDescent="0.25">
      <c r="B3556">
        <v>3552</v>
      </c>
      <c r="C3556">
        <v>32.421070000000022</v>
      </c>
      <c r="D3556">
        <v>20.764239999999926</v>
      </c>
      <c r="E3556">
        <v>28.585940000000196</v>
      </c>
      <c r="F3556">
        <v>17.501129999999797</v>
      </c>
    </row>
    <row r="3557" spans="2:6" x14ac:dyDescent="0.25">
      <c r="B3557">
        <v>3553</v>
      </c>
      <c r="C3557">
        <v>32.402810000000009</v>
      </c>
      <c r="D3557">
        <v>20.791159999999937</v>
      </c>
      <c r="E3557">
        <v>28.51411000000018</v>
      </c>
      <c r="F3557">
        <v>17.434899999999814</v>
      </c>
    </row>
    <row r="3558" spans="2:6" x14ac:dyDescent="0.25">
      <c r="B3558">
        <v>3554</v>
      </c>
      <c r="C3558">
        <v>32.379430000000006</v>
      </c>
      <c r="D3558">
        <v>20.804019999999923</v>
      </c>
      <c r="E3558">
        <v>28.442110000000181</v>
      </c>
      <c r="F3558">
        <v>17.401599999999796</v>
      </c>
    </row>
    <row r="3559" spans="2:6" x14ac:dyDescent="0.25">
      <c r="B3559">
        <v>3555</v>
      </c>
      <c r="C3559">
        <v>32.353720000000017</v>
      </c>
      <c r="D3559">
        <v>20.790979999999916</v>
      </c>
      <c r="E3559">
        <v>28.3678500000002</v>
      </c>
      <c r="F3559">
        <v>17.372779999999818</v>
      </c>
    </row>
    <row r="3560" spans="2:6" x14ac:dyDescent="0.25">
      <c r="B3560">
        <v>3556</v>
      </c>
      <c r="C3560">
        <v>32.328640000000028</v>
      </c>
      <c r="D3560">
        <v>20.810749999999935</v>
      </c>
      <c r="E3560">
        <v>28.294430000000187</v>
      </c>
      <c r="F3560">
        <v>17.341369999999813</v>
      </c>
    </row>
    <row r="3561" spans="2:6" x14ac:dyDescent="0.25">
      <c r="B3561">
        <v>3557</v>
      </c>
      <c r="C3561">
        <v>32.31018000000001</v>
      </c>
      <c r="D3561">
        <v>20.833319999999912</v>
      </c>
      <c r="E3561">
        <v>28.221800000000183</v>
      </c>
      <c r="F3561">
        <v>17.318199999999798</v>
      </c>
    </row>
    <row r="3562" spans="2:6" x14ac:dyDescent="0.25">
      <c r="B3562">
        <v>3558</v>
      </c>
      <c r="C3562">
        <v>32.281180000000006</v>
      </c>
      <c r="D3562">
        <v>20.858679999999925</v>
      </c>
      <c r="E3562">
        <v>28.148130000000201</v>
      </c>
      <c r="F3562">
        <v>17.261909999999791</v>
      </c>
    </row>
    <row r="3563" spans="2:6" x14ac:dyDescent="0.25">
      <c r="B3563">
        <v>3559</v>
      </c>
      <c r="C3563">
        <v>32.320230000000024</v>
      </c>
      <c r="D3563">
        <v>20.896339999999928</v>
      </c>
      <c r="E3563">
        <v>28.187670000000178</v>
      </c>
      <c r="F3563">
        <v>17.354599999999792</v>
      </c>
    </row>
    <row r="3564" spans="2:6" x14ac:dyDescent="0.25">
      <c r="B3564">
        <v>3560</v>
      </c>
      <c r="C3564">
        <v>32.46776000000002</v>
      </c>
      <c r="D3564">
        <v>21.007099999999909</v>
      </c>
      <c r="E3564">
        <v>28.379670000000178</v>
      </c>
      <c r="F3564">
        <v>17.566729999999797</v>
      </c>
    </row>
    <row r="3565" spans="2:6" x14ac:dyDescent="0.25">
      <c r="B3565">
        <v>3561</v>
      </c>
      <c r="C3565">
        <v>32.642920000000025</v>
      </c>
      <c r="D3565">
        <v>21.119629999999908</v>
      </c>
      <c r="E3565">
        <v>28.669750000000196</v>
      </c>
      <c r="F3565">
        <v>17.785129999999793</v>
      </c>
    </row>
    <row r="3566" spans="2:6" x14ac:dyDescent="0.25">
      <c r="B3566">
        <v>3562</v>
      </c>
      <c r="C3566">
        <v>32.81807000000002</v>
      </c>
      <c r="D3566">
        <v>21.232159999999936</v>
      </c>
      <c r="E3566">
        <v>28.969430000000187</v>
      </c>
      <c r="F3566">
        <v>18.003529999999817</v>
      </c>
    </row>
    <row r="3567" spans="2:6" x14ac:dyDescent="0.25">
      <c r="B3567">
        <v>3563</v>
      </c>
      <c r="C3567">
        <v>32.993220000000015</v>
      </c>
      <c r="D3567">
        <v>21.344689999999936</v>
      </c>
      <c r="E3567">
        <v>29.269110000000179</v>
      </c>
      <c r="F3567">
        <v>18.22193999999979</v>
      </c>
    </row>
    <row r="3568" spans="2:6" x14ac:dyDescent="0.25">
      <c r="B3568">
        <v>3564</v>
      </c>
      <c r="C3568">
        <v>33.16838000000002</v>
      </c>
      <c r="D3568">
        <v>21.457219999999936</v>
      </c>
      <c r="E3568">
        <v>29.568790000000202</v>
      </c>
      <c r="F3568">
        <v>18.440339999999814</v>
      </c>
    </row>
    <row r="3569" spans="2:6" x14ac:dyDescent="0.25">
      <c r="B3569">
        <v>3565</v>
      </c>
      <c r="C3569">
        <v>33.343530000000015</v>
      </c>
      <c r="D3569">
        <v>21.569749999999935</v>
      </c>
      <c r="E3569">
        <v>29.868470000000194</v>
      </c>
      <c r="F3569">
        <v>18.65873999999981</v>
      </c>
    </row>
    <row r="3570" spans="2:6" x14ac:dyDescent="0.25">
      <c r="B3570">
        <v>3566</v>
      </c>
      <c r="C3570">
        <v>33.518660000000018</v>
      </c>
      <c r="D3570">
        <v>21.682279999999935</v>
      </c>
      <c r="E3570">
        <v>30.1665400000002</v>
      </c>
      <c r="F3570">
        <v>18.877149999999812</v>
      </c>
    </row>
    <row r="3571" spans="2:6" x14ac:dyDescent="0.25">
      <c r="B3571">
        <v>3567</v>
      </c>
      <c r="C3571">
        <v>33.693790000000021</v>
      </c>
      <c r="D3571">
        <v>21.794809999999934</v>
      </c>
      <c r="E3571">
        <v>30.46025000000019</v>
      </c>
      <c r="F3571">
        <v>19.095549999999808</v>
      </c>
    </row>
    <row r="3572" spans="2:6" x14ac:dyDescent="0.25">
      <c r="B3572">
        <v>3568</v>
      </c>
      <c r="C3572">
        <v>33.868340000000011</v>
      </c>
      <c r="D3572">
        <v>21.907339999999934</v>
      </c>
      <c r="E3572">
        <v>30.712620000000186</v>
      </c>
      <c r="F3572">
        <v>19.304249999999818</v>
      </c>
    </row>
    <row r="3573" spans="2:6" x14ac:dyDescent="0.25">
      <c r="B3573">
        <v>3569</v>
      </c>
      <c r="C3573">
        <v>33.982890000000026</v>
      </c>
      <c r="D3573">
        <v>21.984319999999915</v>
      </c>
      <c r="E3573">
        <v>30.846780000000191</v>
      </c>
      <c r="F3573">
        <v>19.428089999999816</v>
      </c>
    </row>
    <row r="3574" spans="2:6" x14ac:dyDescent="0.25">
      <c r="B3574">
        <v>3570</v>
      </c>
      <c r="C3574">
        <v>33.991640000000025</v>
      </c>
      <c r="D3574">
        <v>21.97671999999994</v>
      </c>
      <c r="E3574">
        <v>30.845680000000186</v>
      </c>
      <c r="F3574">
        <v>19.427019999999811</v>
      </c>
    </row>
    <row r="3575" spans="2:6" x14ac:dyDescent="0.25">
      <c r="B3575">
        <v>3571</v>
      </c>
      <c r="C3575">
        <v>33.94812000000001</v>
      </c>
      <c r="D3575">
        <v>21.932809999999936</v>
      </c>
      <c r="E3575">
        <v>30.761160000000196</v>
      </c>
      <c r="F3575">
        <v>19.337039999999799</v>
      </c>
    </row>
    <row r="3576" spans="2:6" x14ac:dyDescent="0.25">
      <c r="B3576">
        <v>3572</v>
      </c>
      <c r="C3576">
        <v>33.889250000000011</v>
      </c>
      <c r="D3576">
        <v>21.881379999999915</v>
      </c>
      <c r="E3576">
        <v>30.658040000000199</v>
      </c>
      <c r="F3576">
        <v>19.238899999999813</v>
      </c>
    </row>
    <row r="3577" spans="2:6" x14ac:dyDescent="0.25">
      <c r="B3577">
        <v>3573</v>
      </c>
      <c r="C3577">
        <v>33.827050000000028</v>
      </c>
      <c r="D3577">
        <v>21.827609999999925</v>
      </c>
      <c r="E3577">
        <v>30.553870000000185</v>
      </c>
      <c r="F3577">
        <v>19.140409999999793</v>
      </c>
    </row>
    <row r="3578" spans="2:6" x14ac:dyDescent="0.25">
      <c r="B3578">
        <v>3574</v>
      </c>
      <c r="C3578">
        <v>33.785880000000013</v>
      </c>
      <c r="D3578">
        <v>21.785799999999927</v>
      </c>
      <c r="E3578">
        <v>30.467930000000184</v>
      </c>
      <c r="F3578">
        <v>19.05171999999979</v>
      </c>
    </row>
    <row r="3579" spans="2:6" x14ac:dyDescent="0.25">
      <c r="B3579">
        <v>3575</v>
      </c>
      <c r="C3579">
        <v>33.748870000000004</v>
      </c>
      <c r="D3579">
        <v>21.748779999999936</v>
      </c>
      <c r="E3579">
        <v>30.385590000000189</v>
      </c>
      <c r="F3579">
        <v>18.968479999999801</v>
      </c>
    </row>
    <row r="3580" spans="2:6" x14ac:dyDescent="0.25">
      <c r="B3580">
        <v>3576</v>
      </c>
      <c r="C3580">
        <v>33.645570000000014</v>
      </c>
      <c r="D3580">
        <v>21.713999999999938</v>
      </c>
      <c r="E3580">
        <v>30.237390000000175</v>
      </c>
      <c r="F3580">
        <v>18.887199999999801</v>
      </c>
    </row>
    <row r="3581" spans="2:6" x14ac:dyDescent="0.25">
      <c r="B3581">
        <v>3577</v>
      </c>
      <c r="C3581">
        <v>33.615920000000017</v>
      </c>
      <c r="D3581">
        <v>21.687839999999934</v>
      </c>
      <c r="E3581">
        <v>30.16230000000018</v>
      </c>
      <c r="F3581">
        <v>18.815589999999816</v>
      </c>
    </row>
    <row r="3582" spans="2:6" x14ac:dyDescent="0.25">
      <c r="B3582">
        <v>3578</v>
      </c>
      <c r="C3582">
        <v>33.586280000000002</v>
      </c>
      <c r="D3582">
        <v>21.663949999999918</v>
      </c>
      <c r="E3582">
        <v>30.087210000000184</v>
      </c>
      <c r="F3582">
        <v>18.746259999999801</v>
      </c>
    </row>
    <row r="3583" spans="2:6" x14ac:dyDescent="0.25">
      <c r="B3583">
        <v>3579</v>
      </c>
      <c r="C3583">
        <v>33.556640000000016</v>
      </c>
      <c r="D3583">
        <v>21.64016999999992</v>
      </c>
      <c r="E3583">
        <v>30.012150000000187</v>
      </c>
      <c r="F3583">
        <v>18.677039999999799</v>
      </c>
    </row>
    <row r="3584" spans="2:6" x14ac:dyDescent="0.25">
      <c r="B3584">
        <v>3580</v>
      </c>
      <c r="C3584">
        <v>33.527000000000001</v>
      </c>
      <c r="D3584">
        <v>21.617019999999926</v>
      </c>
      <c r="E3584">
        <v>29.93709000000019</v>
      </c>
      <c r="F3584">
        <v>18.608439999999792</v>
      </c>
    </row>
    <row r="3585" spans="2:6" x14ac:dyDescent="0.25">
      <c r="B3585">
        <v>3581</v>
      </c>
      <c r="C3585">
        <v>33.497350000000004</v>
      </c>
      <c r="D3585">
        <v>21.59211999999993</v>
      </c>
      <c r="E3585">
        <v>29.861960000000185</v>
      </c>
      <c r="F3585">
        <v>18.538089999999816</v>
      </c>
    </row>
    <row r="3586" spans="2:6" x14ac:dyDescent="0.25">
      <c r="B3586">
        <v>3582</v>
      </c>
      <c r="C3586">
        <v>33.466770000000018</v>
      </c>
      <c r="D3586">
        <v>21.568519999999925</v>
      </c>
      <c r="E3586">
        <v>29.788400000000188</v>
      </c>
      <c r="F3586">
        <v>18.468849999999797</v>
      </c>
    </row>
    <row r="3587" spans="2:6" x14ac:dyDescent="0.25">
      <c r="B3587">
        <v>3583</v>
      </c>
      <c r="C3587">
        <v>33.441239999999993</v>
      </c>
      <c r="D3587">
        <v>21.581079999999922</v>
      </c>
      <c r="E3587">
        <v>29.804190000000197</v>
      </c>
      <c r="F3587">
        <v>18.480349999999799</v>
      </c>
    </row>
    <row r="3588" spans="2:6" x14ac:dyDescent="0.25">
      <c r="B3588">
        <v>3584</v>
      </c>
      <c r="C3588">
        <v>33.489149999999995</v>
      </c>
      <c r="D3588">
        <v>21.64814999999993</v>
      </c>
      <c r="E3588">
        <v>29.830980000000206</v>
      </c>
      <c r="F3588">
        <v>18.586649999999818</v>
      </c>
    </row>
    <row r="3589" spans="2:6" x14ac:dyDescent="0.25">
      <c r="B3589">
        <v>3585</v>
      </c>
      <c r="C3589">
        <v>33.650790000000008</v>
      </c>
      <c r="D3589">
        <v>21.753689999999938</v>
      </c>
      <c r="E3589">
        <v>29.944610000000182</v>
      </c>
      <c r="F3589">
        <v>18.7668199999998</v>
      </c>
    </row>
    <row r="3590" spans="2:6" x14ac:dyDescent="0.25">
      <c r="B3590">
        <v>3586</v>
      </c>
      <c r="C3590">
        <v>33.815830000000012</v>
      </c>
      <c r="D3590">
        <v>21.865799999999926</v>
      </c>
      <c r="E3590">
        <v>30.112750000000197</v>
      </c>
      <c r="F3590">
        <v>18.983629999999799</v>
      </c>
    </row>
    <row r="3591" spans="2:6" x14ac:dyDescent="0.25">
      <c r="B3591">
        <v>3587</v>
      </c>
      <c r="C3591">
        <v>33.98586000000001</v>
      </c>
      <c r="D3591">
        <v>21.978039999999915</v>
      </c>
      <c r="E3591">
        <v>30.407000000000199</v>
      </c>
      <c r="F3591">
        <v>19.201749999999823</v>
      </c>
    </row>
    <row r="3592" spans="2:6" x14ac:dyDescent="0.25">
      <c r="B3592">
        <v>3588</v>
      </c>
      <c r="C3592">
        <v>34.156929999999988</v>
      </c>
      <c r="D3592">
        <v>22.090279999999936</v>
      </c>
      <c r="E3592">
        <v>30.700720000000199</v>
      </c>
      <c r="F3592">
        <v>19.419869999999818</v>
      </c>
    </row>
    <row r="3593" spans="2:6" x14ac:dyDescent="0.25">
      <c r="B3593">
        <v>3589</v>
      </c>
      <c r="C3593">
        <v>34.319700000000005</v>
      </c>
      <c r="D3593">
        <v>22.195919999999919</v>
      </c>
      <c r="E3593">
        <v>30.990090000000194</v>
      </c>
      <c r="F3593">
        <v>19.633679999999817</v>
      </c>
    </row>
    <row r="3594" spans="2:6" x14ac:dyDescent="0.25">
      <c r="B3594">
        <v>3590</v>
      </c>
      <c r="C3594">
        <v>34.48413</v>
      </c>
      <c r="D3594">
        <v>22.301069999999914</v>
      </c>
      <c r="E3594">
        <v>31.277390000000182</v>
      </c>
      <c r="F3594">
        <v>19.843849999999801</v>
      </c>
    </row>
    <row r="3595" spans="2:6" x14ac:dyDescent="0.25">
      <c r="B3595">
        <v>3591</v>
      </c>
      <c r="C3595">
        <v>34.641159999999999</v>
      </c>
      <c r="D3595">
        <v>22.39644999999992</v>
      </c>
      <c r="E3595">
        <v>31.524120000000192</v>
      </c>
      <c r="F3595">
        <v>20.029529999999824</v>
      </c>
    </row>
    <row r="3596" spans="2:6" x14ac:dyDescent="0.25">
      <c r="B3596">
        <v>3592</v>
      </c>
      <c r="C3596">
        <v>34.785209999999985</v>
      </c>
      <c r="D3596">
        <v>22.495149999999931</v>
      </c>
      <c r="E3596">
        <v>31.722470000000197</v>
      </c>
      <c r="F3596">
        <v>20.182499999999823</v>
      </c>
    </row>
    <row r="3597" spans="2:6" x14ac:dyDescent="0.25">
      <c r="B3597">
        <v>3593</v>
      </c>
      <c r="C3597">
        <v>34.841360000000009</v>
      </c>
      <c r="D3597">
        <v>22.523399999999931</v>
      </c>
      <c r="E3597">
        <v>31.80117000000018</v>
      </c>
      <c r="F3597">
        <v>20.234389999999809</v>
      </c>
    </row>
    <row r="3598" spans="2:6" x14ac:dyDescent="0.25">
      <c r="B3598">
        <v>3594</v>
      </c>
      <c r="C3598">
        <v>34.812709999999988</v>
      </c>
      <c r="D3598">
        <v>22.495709999999928</v>
      </c>
      <c r="E3598">
        <v>31.752320000000203</v>
      </c>
      <c r="F3598">
        <v>20.176749999999824</v>
      </c>
    </row>
    <row r="3599" spans="2:6" x14ac:dyDescent="0.25">
      <c r="B3599">
        <v>3595</v>
      </c>
      <c r="C3599">
        <v>34.778140000000008</v>
      </c>
      <c r="D3599">
        <v>22.464309999999934</v>
      </c>
      <c r="E3599">
        <v>31.672310000000195</v>
      </c>
      <c r="F3599">
        <v>20.099639999999809</v>
      </c>
    </row>
    <row r="3600" spans="2:6" x14ac:dyDescent="0.25">
      <c r="B3600">
        <v>3596</v>
      </c>
      <c r="C3600">
        <v>34.73111999999999</v>
      </c>
      <c r="D3600">
        <v>22.431669999999919</v>
      </c>
      <c r="E3600">
        <v>31.579790000000205</v>
      </c>
      <c r="F3600">
        <v>20.02164999999982</v>
      </c>
    </row>
    <row r="3601" spans="2:6" x14ac:dyDescent="0.25">
      <c r="B3601">
        <v>3597</v>
      </c>
      <c r="C3601">
        <v>34.681770000000014</v>
      </c>
      <c r="D3601">
        <v>22.398179999999929</v>
      </c>
      <c r="E3601">
        <v>31.484940000000201</v>
      </c>
      <c r="F3601">
        <v>19.94288999999981</v>
      </c>
    </row>
    <row r="3602" spans="2:6" x14ac:dyDescent="0.25">
      <c r="B3602">
        <v>3598</v>
      </c>
      <c r="C3602">
        <v>34.647600000000004</v>
      </c>
      <c r="D3602">
        <v>22.372729999999919</v>
      </c>
      <c r="E3602">
        <v>31.405330000000184</v>
      </c>
      <c r="F3602">
        <v>19.871999999999826</v>
      </c>
    </row>
    <row r="3603" spans="2:6" x14ac:dyDescent="0.25">
      <c r="B3603">
        <v>3599</v>
      </c>
      <c r="C3603">
        <v>34.616640000000011</v>
      </c>
      <c r="D3603">
        <v>22.345569999999917</v>
      </c>
      <c r="E3603">
        <v>31.328910000000199</v>
      </c>
      <c r="F3603">
        <v>19.799389999999811</v>
      </c>
    </row>
    <row r="3604" spans="2:6" x14ac:dyDescent="0.25">
      <c r="B3604">
        <v>3600</v>
      </c>
      <c r="C3604">
        <v>34.479260000000004</v>
      </c>
      <c r="D3604">
        <v>22.27426999999993</v>
      </c>
      <c r="E3604">
        <v>31.146070000000204</v>
      </c>
      <c r="F3604">
        <v>19.682639999999811</v>
      </c>
    </row>
    <row r="3605" spans="2:6" x14ac:dyDescent="0.25">
      <c r="B3605">
        <v>3601</v>
      </c>
      <c r="C3605">
        <v>34.45286999999999</v>
      </c>
      <c r="D3605">
        <v>22.244649999999936</v>
      </c>
      <c r="E3605">
        <v>31.070990000000187</v>
      </c>
      <c r="F3605">
        <v>19.607579999999814</v>
      </c>
    </row>
    <row r="3606" spans="2:6" x14ac:dyDescent="0.25">
      <c r="B3606">
        <v>3602</v>
      </c>
      <c r="C3606">
        <v>34.42517999999999</v>
      </c>
      <c r="D3606">
        <v>22.215029999999942</v>
      </c>
      <c r="E3606">
        <v>30.995900000000191</v>
      </c>
      <c r="F3606">
        <v>19.532509999999807</v>
      </c>
    </row>
    <row r="3607" spans="2:6" x14ac:dyDescent="0.25">
      <c r="B3607">
        <v>3603</v>
      </c>
      <c r="C3607">
        <v>34.395540000000004</v>
      </c>
      <c r="D3607">
        <v>22.185419999999926</v>
      </c>
      <c r="E3607">
        <v>30.920830000000183</v>
      </c>
      <c r="F3607">
        <v>19.45744999999981</v>
      </c>
    </row>
    <row r="3608" spans="2:6" x14ac:dyDescent="0.25">
      <c r="B3608">
        <v>3604</v>
      </c>
      <c r="C3608">
        <v>34.368020000000016</v>
      </c>
      <c r="D3608">
        <v>22.155799999999932</v>
      </c>
      <c r="E3608">
        <v>30.845770000000186</v>
      </c>
      <c r="F3608">
        <v>19.382389999999813</v>
      </c>
    </row>
    <row r="3609" spans="2:6" x14ac:dyDescent="0.25">
      <c r="B3609">
        <v>3605</v>
      </c>
      <c r="C3609">
        <v>34.338380000000001</v>
      </c>
      <c r="D3609">
        <v>22.126179999999938</v>
      </c>
      <c r="E3609">
        <v>30.770680000000191</v>
      </c>
      <c r="F3609">
        <v>19.307329999999816</v>
      </c>
    </row>
    <row r="3610" spans="2:6" x14ac:dyDescent="0.25">
      <c r="B3610">
        <v>3606</v>
      </c>
      <c r="C3610">
        <v>34.312749999999994</v>
      </c>
      <c r="D3610">
        <v>22.096569999999922</v>
      </c>
      <c r="E3610">
        <v>30.697910000000203</v>
      </c>
      <c r="F3610">
        <v>19.234059999999825</v>
      </c>
    </row>
    <row r="3611" spans="2:6" x14ac:dyDescent="0.25">
      <c r="B3611">
        <v>3607</v>
      </c>
      <c r="C3611">
        <v>34.340890000000009</v>
      </c>
      <c r="D3611">
        <v>22.099789999999924</v>
      </c>
      <c r="E3611">
        <v>30.627480000000208</v>
      </c>
      <c r="F3611">
        <v>19.242139999999811</v>
      </c>
    </row>
    <row r="3612" spans="2:6" x14ac:dyDescent="0.25">
      <c r="B3612">
        <v>3608</v>
      </c>
      <c r="C3612">
        <v>34.448200000000007</v>
      </c>
      <c r="D3612">
        <v>22.152279999999944</v>
      </c>
      <c r="E3612">
        <v>30.706660000000202</v>
      </c>
      <c r="F3612">
        <v>19.33292999999982</v>
      </c>
    </row>
    <row r="3613" spans="2:6" x14ac:dyDescent="0.25">
      <c r="B3613">
        <v>3609</v>
      </c>
      <c r="C3613">
        <v>34.61905999999999</v>
      </c>
      <c r="D3613">
        <v>22.251519999999935</v>
      </c>
      <c r="E3613">
        <v>30.960920000000183</v>
      </c>
      <c r="F3613">
        <v>19.526489999999818</v>
      </c>
    </row>
    <row r="3614" spans="2:6" x14ac:dyDescent="0.25">
      <c r="B3614">
        <v>3610</v>
      </c>
      <c r="C3614">
        <v>34.79157</v>
      </c>
      <c r="D3614">
        <v>22.359769999999937</v>
      </c>
      <c r="E3614">
        <v>31.257520000000188</v>
      </c>
      <c r="F3614">
        <v>19.740529999999826</v>
      </c>
    </row>
    <row r="3615" spans="2:6" x14ac:dyDescent="0.25">
      <c r="B3615">
        <v>3611</v>
      </c>
      <c r="C3615">
        <v>34.966929999999984</v>
      </c>
      <c r="D3615">
        <v>22.471849999999925</v>
      </c>
      <c r="E3615">
        <v>31.557550000000187</v>
      </c>
      <c r="F3615">
        <v>19.95847999999981</v>
      </c>
    </row>
    <row r="3616" spans="2:6" x14ac:dyDescent="0.25">
      <c r="B3616">
        <v>3612</v>
      </c>
      <c r="C3616">
        <v>35.142439999999993</v>
      </c>
      <c r="D3616">
        <v>22.583629999999925</v>
      </c>
      <c r="E3616">
        <v>31.856370000000194</v>
      </c>
      <c r="F3616">
        <v>20.176239999999819</v>
      </c>
    </row>
    <row r="3617" spans="2:6" x14ac:dyDescent="0.25">
      <c r="B3617">
        <v>3613</v>
      </c>
      <c r="C3617">
        <v>35.31730000000001</v>
      </c>
      <c r="D3617">
        <v>22.695809999999948</v>
      </c>
      <c r="E3617">
        <v>32.151330000000186</v>
      </c>
      <c r="F3617">
        <v>20.393629999999803</v>
      </c>
    </row>
    <row r="3618" spans="2:6" x14ac:dyDescent="0.25">
      <c r="B3618">
        <v>3614</v>
      </c>
      <c r="C3618">
        <v>35.488749999999996</v>
      </c>
      <c r="D3618">
        <v>22.798449999999931</v>
      </c>
      <c r="E3618">
        <v>32.444750000000198</v>
      </c>
      <c r="F3618">
        <v>20.603049999999815</v>
      </c>
    </row>
    <row r="3619" spans="2:6" x14ac:dyDescent="0.25">
      <c r="B3619">
        <v>3615</v>
      </c>
      <c r="C3619">
        <v>35.65064000000001</v>
      </c>
      <c r="D3619">
        <v>22.89601999999994</v>
      </c>
      <c r="E3619">
        <v>32.73320000000021</v>
      </c>
      <c r="F3619">
        <v>20.804319999999805</v>
      </c>
    </row>
    <row r="3620" spans="2:6" x14ac:dyDescent="0.25">
      <c r="B3620">
        <v>3616</v>
      </c>
      <c r="C3620">
        <v>35.814489999999985</v>
      </c>
      <c r="D3620">
        <v>22.986549999999937</v>
      </c>
      <c r="E3620">
        <v>32.967210000000193</v>
      </c>
      <c r="F3620">
        <v>20.97698999999982</v>
      </c>
    </row>
    <row r="3621" spans="2:6" x14ac:dyDescent="0.25">
      <c r="B3621">
        <v>3617</v>
      </c>
      <c r="C3621">
        <v>35.917010000000005</v>
      </c>
      <c r="D3621">
        <v>23.030469999999951</v>
      </c>
      <c r="E3621">
        <v>33.099290000000209</v>
      </c>
      <c r="F3621">
        <v>21.061839999999826</v>
      </c>
    </row>
    <row r="3622" spans="2:6" x14ac:dyDescent="0.25">
      <c r="B3622">
        <v>3618</v>
      </c>
      <c r="C3622">
        <v>35.914820000000006</v>
      </c>
      <c r="D3622">
        <v>23.007179999999945</v>
      </c>
      <c r="E3622">
        <v>33.094880000000209</v>
      </c>
      <c r="F3622">
        <v>21.025349999999808</v>
      </c>
    </row>
    <row r="3623" spans="2:6" x14ac:dyDescent="0.25">
      <c r="B3623">
        <v>3619</v>
      </c>
      <c r="C3623">
        <v>35.885339999999992</v>
      </c>
      <c r="D3623">
        <v>22.982399999999945</v>
      </c>
      <c r="E3623">
        <v>33.020530000000207</v>
      </c>
      <c r="F3623">
        <v>20.955119999999827</v>
      </c>
    </row>
    <row r="3624" spans="2:6" x14ac:dyDescent="0.25">
      <c r="B3624">
        <v>3620</v>
      </c>
      <c r="C3624">
        <v>35.845909999999996</v>
      </c>
      <c r="D3624">
        <v>22.952379999999927</v>
      </c>
      <c r="E3624">
        <v>32.939800000000197</v>
      </c>
      <c r="F3624">
        <v>20.879799999999818</v>
      </c>
    </row>
    <row r="3625" spans="2:6" x14ac:dyDescent="0.25">
      <c r="B3625">
        <v>3621</v>
      </c>
      <c r="C3625">
        <v>35.805360000000007</v>
      </c>
      <c r="D3625">
        <v>22.925329999999938</v>
      </c>
      <c r="E3625">
        <v>32.850660000000211</v>
      </c>
      <c r="F3625">
        <v>20.808959999999821</v>
      </c>
    </row>
    <row r="3626" spans="2:6" x14ac:dyDescent="0.25">
      <c r="B3626">
        <v>3622</v>
      </c>
      <c r="C3626">
        <v>35.77277999999999</v>
      </c>
      <c r="D3626">
        <v>22.899489999999943</v>
      </c>
      <c r="E3626">
        <v>32.775990000000199</v>
      </c>
      <c r="F3626">
        <v>20.737679999999823</v>
      </c>
    </row>
    <row r="3627" spans="2:6" x14ac:dyDescent="0.25">
      <c r="B3627">
        <v>3623</v>
      </c>
      <c r="C3627">
        <v>35.745749999999994</v>
      </c>
      <c r="D3627">
        <v>22.872489999999942</v>
      </c>
      <c r="E3627">
        <v>32.703810000000203</v>
      </c>
      <c r="F3627">
        <v>20.66523999999982</v>
      </c>
    </row>
    <row r="3628" spans="2:6" x14ac:dyDescent="0.25">
      <c r="B3628">
        <v>3624</v>
      </c>
      <c r="C3628">
        <v>35.63483999999999</v>
      </c>
      <c r="D3628">
        <v>22.799009999999932</v>
      </c>
      <c r="E3628">
        <v>32.546320000000215</v>
      </c>
      <c r="F3628">
        <v>20.546309999999828</v>
      </c>
    </row>
    <row r="3629" spans="2:6" x14ac:dyDescent="0.25">
      <c r="B3629">
        <v>3625</v>
      </c>
      <c r="C3629">
        <v>35.590399999999981</v>
      </c>
      <c r="D3629">
        <v>22.768659999999933</v>
      </c>
      <c r="E3629">
        <v>32.456430000000218</v>
      </c>
      <c r="F3629">
        <v>20.470509999999841</v>
      </c>
    </row>
    <row r="3630" spans="2:6" x14ac:dyDescent="0.25">
      <c r="B3630">
        <v>3626</v>
      </c>
      <c r="C3630">
        <v>35.559599999999996</v>
      </c>
      <c r="D3630">
        <v>22.738489999999949</v>
      </c>
      <c r="E3630">
        <v>32.380190000000226</v>
      </c>
      <c r="F3630">
        <v>20.394899999999826</v>
      </c>
    </row>
    <row r="3631" spans="2:6" x14ac:dyDescent="0.25">
      <c r="B3631">
        <v>3627</v>
      </c>
      <c r="C3631">
        <v>35.529429999999984</v>
      </c>
      <c r="D3631">
        <v>22.708829999999946</v>
      </c>
      <c r="E3631">
        <v>32.304570000000233</v>
      </c>
      <c r="F3631">
        <v>20.319789999999841</v>
      </c>
    </row>
    <row r="3632" spans="2:6" x14ac:dyDescent="0.25">
      <c r="B3632">
        <v>3628</v>
      </c>
      <c r="C3632">
        <v>35.498480000000001</v>
      </c>
      <c r="D3632">
        <v>22.67875999999994</v>
      </c>
      <c r="E3632">
        <v>32.228230000000238</v>
      </c>
      <c r="F3632">
        <v>20.244179999999826</v>
      </c>
    </row>
    <row r="3633" spans="2:6" x14ac:dyDescent="0.25">
      <c r="B3633">
        <v>3629</v>
      </c>
      <c r="C3633">
        <v>35.450760000000002</v>
      </c>
      <c r="D3633">
        <v>22.646999999999931</v>
      </c>
      <c r="E3633">
        <v>32.134990000000251</v>
      </c>
      <c r="F3633">
        <v>20.166729999999845</v>
      </c>
    </row>
    <row r="3634" spans="2:6" x14ac:dyDescent="0.25">
      <c r="B3634">
        <v>3630</v>
      </c>
      <c r="C3634">
        <v>35.42058999999999</v>
      </c>
      <c r="D3634">
        <v>22.617389999999943</v>
      </c>
      <c r="E3634">
        <v>32.062090000000225</v>
      </c>
      <c r="F3634">
        <v>20.091859999999819</v>
      </c>
    </row>
    <row r="3635" spans="2:6" x14ac:dyDescent="0.25">
      <c r="B3635">
        <v>3631</v>
      </c>
      <c r="C3635">
        <v>35.418119999999988</v>
      </c>
      <c r="D3635">
        <v>22.596969999999931</v>
      </c>
      <c r="E3635">
        <v>31.990600000000235</v>
      </c>
      <c r="F3635">
        <v>20.027479999999844</v>
      </c>
    </row>
    <row r="3636" spans="2:6" x14ac:dyDescent="0.25">
      <c r="B3636">
        <v>3632</v>
      </c>
      <c r="C3636">
        <v>35.452980000000004</v>
      </c>
      <c r="D3636">
        <v>22.569209999999952</v>
      </c>
      <c r="E3636">
        <v>32.041120000000227</v>
      </c>
      <c r="F3636">
        <v>20.035729999999845</v>
      </c>
    </row>
    <row r="3637" spans="2:6" x14ac:dyDescent="0.25">
      <c r="B3637">
        <v>3633</v>
      </c>
      <c r="C3637">
        <v>35.614339999999991</v>
      </c>
      <c r="D3637">
        <v>22.554649999999956</v>
      </c>
      <c r="E3637">
        <v>32.179030000000232</v>
      </c>
      <c r="F3637">
        <v>20.096899999999827</v>
      </c>
    </row>
    <row r="3638" spans="2:6" x14ac:dyDescent="0.25">
      <c r="B3638">
        <v>3634</v>
      </c>
      <c r="C3638">
        <v>35.780059999999992</v>
      </c>
      <c r="D3638">
        <v>22.573899999999956</v>
      </c>
      <c r="E3638">
        <v>32.405590000000231</v>
      </c>
      <c r="F3638">
        <v>20.207999999999835</v>
      </c>
    </row>
    <row r="3639" spans="2:6" x14ac:dyDescent="0.25">
      <c r="B3639">
        <v>3635</v>
      </c>
      <c r="C3639">
        <v>35.947510000000001</v>
      </c>
      <c r="D3639">
        <v>22.64553999999994</v>
      </c>
      <c r="E3639">
        <v>32.697610000000253</v>
      </c>
      <c r="F3639">
        <v>20.418429999999827</v>
      </c>
    </row>
    <row r="3640" spans="2:6" x14ac:dyDescent="0.25">
      <c r="B3640">
        <v>3636</v>
      </c>
      <c r="C3640">
        <v>36.109959999999987</v>
      </c>
      <c r="D3640">
        <v>22.728499999999933</v>
      </c>
      <c r="E3640">
        <v>32.98420000000025</v>
      </c>
      <c r="F3640">
        <v>20.608469999999834</v>
      </c>
    </row>
    <row r="3641" spans="2:6" x14ac:dyDescent="0.25">
      <c r="B3641">
        <v>3637</v>
      </c>
      <c r="C3641">
        <v>36.267049999999983</v>
      </c>
      <c r="D3641">
        <v>22.807669999999945</v>
      </c>
      <c r="E3641">
        <v>33.266530000000238</v>
      </c>
      <c r="F3641">
        <v>20.792719999999832</v>
      </c>
    </row>
    <row r="3642" spans="2:6" x14ac:dyDescent="0.25">
      <c r="B3642">
        <v>3638</v>
      </c>
      <c r="C3642">
        <v>36.422010000000007</v>
      </c>
      <c r="D3642">
        <v>22.888169999999946</v>
      </c>
      <c r="E3642">
        <v>33.545960000000257</v>
      </c>
      <c r="F3642">
        <v>20.981879999999837</v>
      </c>
    </row>
    <row r="3643" spans="2:6" x14ac:dyDescent="0.25">
      <c r="B3643">
        <v>3639</v>
      </c>
      <c r="C3643">
        <v>36.566350000000007</v>
      </c>
      <c r="D3643">
        <v>22.954759999999943</v>
      </c>
      <c r="E3643">
        <v>33.804060000000234</v>
      </c>
      <c r="F3643">
        <v>21.150199999999845</v>
      </c>
    </row>
    <row r="3644" spans="2:6" x14ac:dyDescent="0.25">
      <c r="B3644">
        <v>3640</v>
      </c>
      <c r="C3644">
        <v>36.706699999999984</v>
      </c>
      <c r="D3644">
        <v>23.005429999999958</v>
      </c>
      <c r="E3644">
        <v>33.999540000000245</v>
      </c>
      <c r="F3644">
        <v>21.271849999999841</v>
      </c>
    </row>
    <row r="3645" spans="2:6" x14ac:dyDescent="0.25">
      <c r="B3645">
        <v>3641</v>
      </c>
      <c r="C3645">
        <v>36.760309999999997</v>
      </c>
      <c r="D3645">
        <v>23.019859999999952</v>
      </c>
      <c r="E3645">
        <v>34.108910000000243</v>
      </c>
      <c r="F3645">
        <v>21.324609999999822</v>
      </c>
    </row>
    <row r="3646" spans="2:6" x14ac:dyDescent="0.25">
      <c r="B3646">
        <v>3642</v>
      </c>
      <c r="C3646">
        <v>36.738369999999996</v>
      </c>
      <c r="D3646">
        <v>22.988219999999938</v>
      </c>
      <c r="E3646">
        <v>34.071790000000249</v>
      </c>
      <c r="F3646">
        <v>21.27767999999983</v>
      </c>
    </row>
    <row r="3647" spans="2:6" x14ac:dyDescent="0.25">
      <c r="B3647">
        <v>3643</v>
      </c>
      <c r="C3647">
        <v>36.696639999999988</v>
      </c>
      <c r="D3647">
        <v>22.955669999999948</v>
      </c>
      <c r="E3647">
        <v>33.984040000000249</v>
      </c>
      <c r="F3647">
        <v>21.198339999999835</v>
      </c>
    </row>
    <row r="3648" spans="2:6" x14ac:dyDescent="0.25">
      <c r="B3648">
        <v>3644</v>
      </c>
      <c r="C3648">
        <v>36.647089999999999</v>
      </c>
      <c r="D3648">
        <v>22.915289999999942</v>
      </c>
      <c r="E3648">
        <v>33.887950000000252</v>
      </c>
      <c r="F3648">
        <v>21.113729999999848</v>
      </c>
    </row>
    <row r="3649" spans="2:6" x14ac:dyDescent="0.25">
      <c r="B3649">
        <v>3645</v>
      </c>
      <c r="C3649">
        <v>36.590639999999986</v>
      </c>
      <c r="D3649">
        <v>22.872279999999932</v>
      </c>
      <c r="E3649">
        <v>33.786400000000235</v>
      </c>
      <c r="F3649">
        <v>21.025049999999826</v>
      </c>
    </row>
    <row r="3650" spans="2:6" x14ac:dyDescent="0.25">
      <c r="B3650">
        <v>3646</v>
      </c>
      <c r="C3650">
        <v>36.555209999999995</v>
      </c>
      <c r="D3650">
        <v>22.835539999999941</v>
      </c>
      <c r="E3650">
        <v>33.705340000000234</v>
      </c>
      <c r="F3650">
        <v>20.942149999999831</v>
      </c>
    </row>
    <row r="3651" spans="2:6" x14ac:dyDescent="0.25">
      <c r="B3651">
        <v>3647</v>
      </c>
      <c r="C3651">
        <v>36.523130000000009</v>
      </c>
      <c r="D3651">
        <v>22.797619999999927</v>
      </c>
      <c r="E3651">
        <v>33.628240000000254</v>
      </c>
      <c r="F3651">
        <v>20.858309999999836</v>
      </c>
    </row>
    <row r="3652" spans="2:6" x14ac:dyDescent="0.25">
      <c r="B3652">
        <v>3648</v>
      </c>
      <c r="C3652">
        <v>36.40278</v>
      </c>
      <c r="D3652">
        <v>22.728149999999957</v>
      </c>
      <c r="E3652">
        <v>33.461600000000239</v>
      </c>
      <c r="F3652">
        <v>20.743389999999824</v>
      </c>
    </row>
    <row r="3653" spans="2:6" x14ac:dyDescent="0.25">
      <c r="B3653">
        <v>3649</v>
      </c>
      <c r="C3653">
        <v>36.3765</v>
      </c>
      <c r="D3653">
        <v>22.698529999999931</v>
      </c>
      <c r="E3653">
        <v>33.386520000000253</v>
      </c>
      <c r="F3653">
        <v>20.668329999999827</v>
      </c>
    </row>
    <row r="3654" spans="2:6" x14ac:dyDescent="0.25">
      <c r="B3654">
        <v>3650</v>
      </c>
      <c r="C3654">
        <v>36.349299999999985</v>
      </c>
      <c r="D3654">
        <v>22.668919999999943</v>
      </c>
      <c r="E3654">
        <v>33.311430000000229</v>
      </c>
      <c r="F3654">
        <v>20.59326999999983</v>
      </c>
    </row>
    <row r="3655" spans="2:6" x14ac:dyDescent="0.25">
      <c r="B3655">
        <v>3651</v>
      </c>
      <c r="C3655">
        <v>36.32244</v>
      </c>
      <c r="D3655">
        <v>22.639309999999927</v>
      </c>
      <c r="E3655">
        <v>33.236350000000243</v>
      </c>
      <c r="F3655">
        <v>20.518209999999833</v>
      </c>
    </row>
    <row r="3656" spans="2:6" x14ac:dyDescent="0.25">
      <c r="B3656">
        <v>3652</v>
      </c>
      <c r="C3656">
        <v>36.292749999999998</v>
      </c>
      <c r="D3656">
        <v>22.60969999999994</v>
      </c>
      <c r="E3656">
        <v>33.161260000000247</v>
      </c>
      <c r="F3656">
        <v>20.443149999999836</v>
      </c>
    </row>
    <row r="3657" spans="2:6" x14ac:dyDescent="0.25">
      <c r="B3657">
        <v>3653</v>
      </c>
      <c r="C3657">
        <v>36.266309999999997</v>
      </c>
      <c r="D3657">
        <v>22.580079999999946</v>
      </c>
      <c r="E3657">
        <v>33.086180000000233</v>
      </c>
      <c r="F3657">
        <v>20.368089999999839</v>
      </c>
    </row>
    <row r="3658" spans="2:6" x14ac:dyDescent="0.25">
      <c r="B3658">
        <v>3654</v>
      </c>
      <c r="C3658">
        <v>36.236669999999982</v>
      </c>
      <c r="D3658">
        <v>22.551359999999946</v>
      </c>
      <c r="E3658">
        <v>33.013820000000244</v>
      </c>
      <c r="F3658">
        <v>20.301279999999842</v>
      </c>
    </row>
    <row r="3659" spans="2:6" x14ac:dyDescent="0.25">
      <c r="B3659">
        <v>3655</v>
      </c>
      <c r="C3659">
        <v>36.279959999999988</v>
      </c>
      <c r="D3659">
        <v>22.58302999999993</v>
      </c>
      <c r="E3659">
        <v>32.952290000000247</v>
      </c>
      <c r="F3659">
        <v>20.341769999999833</v>
      </c>
    </row>
    <row r="3660" spans="2:6" x14ac:dyDescent="0.25">
      <c r="B3660">
        <v>3656</v>
      </c>
      <c r="C3660">
        <v>36.406919999999978</v>
      </c>
      <c r="D3660">
        <v>22.674509999999941</v>
      </c>
      <c r="E3660">
        <v>33.097170000000254</v>
      </c>
      <c r="F3660">
        <v>20.481279999999842</v>
      </c>
    </row>
    <row r="3661" spans="2:6" x14ac:dyDescent="0.25">
      <c r="B3661">
        <v>3657</v>
      </c>
      <c r="C3661">
        <v>36.579149999999991</v>
      </c>
      <c r="D3661">
        <v>22.786759999999941</v>
      </c>
      <c r="E3661">
        <v>33.378480000000252</v>
      </c>
      <c r="F3661">
        <v>20.699399999999837</v>
      </c>
    </row>
    <row r="3662" spans="2:6" x14ac:dyDescent="0.25">
      <c r="B3662">
        <v>3658</v>
      </c>
      <c r="C3662">
        <v>36.75401999999999</v>
      </c>
      <c r="D3662">
        <v>22.89900999999994</v>
      </c>
      <c r="E3662">
        <v>33.677880000000243</v>
      </c>
      <c r="F3662">
        <v>20.917519999999833</v>
      </c>
    </row>
    <row r="3663" spans="2:6" x14ac:dyDescent="0.25">
      <c r="B3663">
        <v>3659</v>
      </c>
      <c r="C3663">
        <v>36.928889999999988</v>
      </c>
      <c r="D3663">
        <v>23.011249999999929</v>
      </c>
      <c r="E3663">
        <v>33.97727000000026</v>
      </c>
      <c r="F3663">
        <v>21.135639999999828</v>
      </c>
    </row>
    <row r="3664" spans="2:6" x14ac:dyDescent="0.25">
      <c r="B3664">
        <v>3660</v>
      </c>
      <c r="C3664">
        <v>37.103750000000005</v>
      </c>
      <c r="D3664">
        <v>23.123499999999929</v>
      </c>
      <c r="E3664">
        <v>34.276670000000252</v>
      </c>
      <c r="F3664">
        <v>21.353759999999852</v>
      </c>
    </row>
    <row r="3665" spans="2:6" x14ac:dyDescent="0.25">
      <c r="B3665">
        <v>3661</v>
      </c>
      <c r="C3665">
        <v>37.278620000000004</v>
      </c>
      <c r="D3665">
        <v>23.23573999999995</v>
      </c>
      <c r="E3665">
        <v>34.57606000000024</v>
      </c>
      <c r="F3665">
        <v>21.571879999999847</v>
      </c>
    </row>
    <row r="3666" spans="2:6" x14ac:dyDescent="0.25">
      <c r="B3666">
        <v>3662</v>
      </c>
      <c r="C3666">
        <v>37.453490000000002</v>
      </c>
      <c r="D3666">
        <v>23.34798999999995</v>
      </c>
      <c r="E3666">
        <v>34.874790000000253</v>
      </c>
      <c r="F3666">
        <v>21.789999999999843</v>
      </c>
    </row>
    <row r="3667" spans="2:6" x14ac:dyDescent="0.25">
      <c r="B3667">
        <v>3663</v>
      </c>
      <c r="C3667">
        <v>37.628360000000001</v>
      </c>
      <c r="D3667">
        <v>23.460229999999939</v>
      </c>
      <c r="E3667">
        <v>35.16784000000024</v>
      </c>
      <c r="F3667">
        <v>22.008119999999838</v>
      </c>
    </row>
    <row r="3668" spans="2:6" x14ac:dyDescent="0.25">
      <c r="B3668">
        <v>3664</v>
      </c>
      <c r="C3668">
        <v>37.798169999999999</v>
      </c>
      <c r="D3668">
        <v>23.572479999999938</v>
      </c>
      <c r="E3668">
        <v>35.413230000000254</v>
      </c>
      <c r="F3668">
        <v>22.217979999999855</v>
      </c>
    </row>
    <row r="3669" spans="2:6" x14ac:dyDescent="0.25">
      <c r="B3669">
        <v>3665</v>
      </c>
      <c r="C3669">
        <v>37.911380000000023</v>
      </c>
      <c r="D3669">
        <v>23.654619999999923</v>
      </c>
      <c r="E3669">
        <v>35.55887000000024</v>
      </c>
      <c r="F3669">
        <v>22.345089999999843</v>
      </c>
    </row>
    <row r="3670" spans="2:6" x14ac:dyDescent="0.25">
      <c r="B3670">
        <v>3666</v>
      </c>
      <c r="C3670">
        <v>37.92376000000003</v>
      </c>
      <c r="D3670">
        <v>23.661529999999928</v>
      </c>
      <c r="E3670">
        <v>35.562750000000243</v>
      </c>
      <c r="F3670">
        <v>22.354049999999834</v>
      </c>
    </row>
    <row r="3671" spans="2:6" x14ac:dyDescent="0.25">
      <c r="B3671">
        <v>3667</v>
      </c>
      <c r="C3671">
        <v>37.896400000000014</v>
      </c>
      <c r="D3671">
        <v>23.625489999999949</v>
      </c>
      <c r="E3671">
        <v>35.489450000000254</v>
      </c>
      <c r="F3671">
        <v>22.276339999999841</v>
      </c>
    </row>
    <row r="3672" spans="2:6" x14ac:dyDescent="0.25">
      <c r="B3672">
        <v>3668</v>
      </c>
      <c r="C3672">
        <v>37.864120000000014</v>
      </c>
      <c r="D3672">
        <v>23.575199999999942</v>
      </c>
      <c r="E3672">
        <v>35.412020000000261</v>
      </c>
      <c r="F3672">
        <v>22.18035999999983</v>
      </c>
    </row>
    <row r="3673" spans="2:6" x14ac:dyDescent="0.25">
      <c r="B3673">
        <v>3669</v>
      </c>
      <c r="C3673">
        <v>37.828240000000008</v>
      </c>
      <c r="D3673">
        <v>23.522349999999935</v>
      </c>
      <c r="E3673">
        <v>35.330830000000262</v>
      </c>
      <c r="F3673">
        <v>22.081929999999836</v>
      </c>
    </row>
    <row r="3674" spans="2:6" x14ac:dyDescent="0.25">
      <c r="B3674">
        <v>3670</v>
      </c>
      <c r="C3674">
        <v>37.804680000000012</v>
      </c>
      <c r="D3674">
        <v>23.479909999999933</v>
      </c>
      <c r="E3674">
        <v>35.261830000000259</v>
      </c>
      <c r="F3674">
        <v>21.986559999999841</v>
      </c>
    </row>
    <row r="3675" spans="2:6" x14ac:dyDescent="0.25">
      <c r="B3675">
        <v>3671</v>
      </c>
      <c r="C3675">
        <v>37.773330000000009</v>
      </c>
      <c r="D3675">
        <v>23.443059999999928</v>
      </c>
      <c r="E3675">
        <v>35.185430000000238</v>
      </c>
      <c r="F3675">
        <v>21.908739999999835</v>
      </c>
    </row>
    <row r="3676" spans="2:6" x14ac:dyDescent="0.25">
      <c r="B3676">
        <v>3672</v>
      </c>
      <c r="C3676">
        <v>37.628640000000004</v>
      </c>
      <c r="D3676">
        <v>23.403009999999941</v>
      </c>
      <c r="E3676">
        <v>34.99764000000026</v>
      </c>
      <c r="F3676">
        <v>21.822969999999845</v>
      </c>
    </row>
    <row r="3677" spans="2:6" x14ac:dyDescent="0.25">
      <c r="B3677">
        <v>3673</v>
      </c>
      <c r="C3677">
        <v>37.605250000000019</v>
      </c>
      <c r="D3677">
        <v>23.438579999999948</v>
      </c>
      <c r="E3677">
        <v>34.927740000000263</v>
      </c>
      <c r="F3677">
        <v>21.816929999999836</v>
      </c>
    </row>
    <row r="3678" spans="2:6" x14ac:dyDescent="0.25">
      <c r="B3678">
        <v>3674</v>
      </c>
      <c r="C3678">
        <v>37.579360000000008</v>
      </c>
      <c r="D3678">
        <v>23.417559999999931</v>
      </c>
      <c r="E3678">
        <v>34.856350000000248</v>
      </c>
      <c r="F3678">
        <v>21.793179999999836</v>
      </c>
    </row>
    <row r="3679" spans="2:6" x14ac:dyDescent="0.25">
      <c r="B3679">
        <v>3675</v>
      </c>
      <c r="C3679">
        <v>37.552120000000016</v>
      </c>
      <c r="D3679">
        <v>23.430509999999941</v>
      </c>
      <c r="E3679">
        <v>34.783600000000249</v>
      </c>
      <c r="F3679">
        <v>21.727309999999839</v>
      </c>
    </row>
    <row r="3680" spans="2:6" x14ac:dyDescent="0.25">
      <c r="B3680">
        <v>3676</v>
      </c>
      <c r="C3680">
        <v>37.524930000000012</v>
      </c>
      <c r="D3680">
        <v>23.442869999999928</v>
      </c>
      <c r="E3680">
        <v>34.710920000000257</v>
      </c>
      <c r="F3680">
        <v>21.660899999999835</v>
      </c>
    </row>
    <row r="3681" spans="2:6" x14ac:dyDescent="0.25">
      <c r="B3681">
        <v>3677</v>
      </c>
      <c r="C3681">
        <v>37.500430000000009</v>
      </c>
      <c r="D3681">
        <v>23.455109999999948</v>
      </c>
      <c r="E3681">
        <v>34.638050000000263</v>
      </c>
      <c r="F3681">
        <v>21.625359999999826</v>
      </c>
    </row>
    <row r="3682" spans="2:6" x14ac:dyDescent="0.25">
      <c r="B3682">
        <v>3678</v>
      </c>
      <c r="C3682">
        <v>37.474490000000003</v>
      </c>
      <c r="D3682">
        <v>23.46055999999993</v>
      </c>
      <c r="E3682">
        <v>34.566410000000246</v>
      </c>
      <c r="F3682">
        <v>21.583949999999852</v>
      </c>
    </row>
    <row r="3683" spans="2:6" x14ac:dyDescent="0.25">
      <c r="B3683">
        <v>3679</v>
      </c>
      <c r="C3683">
        <v>37.527210000000004</v>
      </c>
      <c r="D3683">
        <v>23.521989999999953</v>
      </c>
      <c r="E3683">
        <v>34.621910000000248</v>
      </c>
      <c r="F3683">
        <v>21.69179999999983</v>
      </c>
    </row>
    <row r="3684" spans="2:6" x14ac:dyDescent="0.25">
      <c r="B3684">
        <v>3680</v>
      </c>
      <c r="C3684">
        <v>37.68454000000002</v>
      </c>
      <c r="D3684">
        <v>23.634239999999952</v>
      </c>
      <c r="E3684">
        <v>34.821700000000256</v>
      </c>
      <c r="F3684">
        <v>21.909919999999826</v>
      </c>
    </row>
    <row r="3685" spans="2:6" x14ac:dyDescent="0.25">
      <c r="B3685">
        <v>3681</v>
      </c>
      <c r="C3685">
        <v>37.859410000000018</v>
      </c>
      <c r="D3685">
        <v>23.746479999999941</v>
      </c>
      <c r="E3685">
        <v>35.121100000000247</v>
      </c>
      <c r="F3685">
        <v>22.128039999999849</v>
      </c>
    </row>
    <row r="3686" spans="2:6" x14ac:dyDescent="0.25">
      <c r="B3686">
        <v>3682</v>
      </c>
      <c r="C3686">
        <v>38.034280000000017</v>
      </c>
      <c r="D3686">
        <v>23.858729999999941</v>
      </c>
      <c r="E3686">
        <v>35.420500000000239</v>
      </c>
      <c r="F3686">
        <v>22.346159999999845</v>
      </c>
    </row>
    <row r="3687" spans="2:6" x14ac:dyDescent="0.25">
      <c r="B3687">
        <v>3683</v>
      </c>
      <c r="C3687">
        <v>38.209150000000015</v>
      </c>
      <c r="D3687">
        <v>23.97097999999994</v>
      </c>
      <c r="E3687">
        <v>35.719890000000255</v>
      </c>
      <c r="F3687">
        <v>22.56427999999984</v>
      </c>
    </row>
    <row r="3688" spans="2:6" x14ac:dyDescent="0.25">
      <c r="B3688">
        <v>3684</v>
      </c>
      <c r="C3688">
        <v>38.384020000000014</v>
      </c>
      <c r="D3688">
        <v>24.08321999999993</v>
      </c>
      <c r="E3688">
        <v>36.019290000000247</v>
      </c>
      <c r="F3688">
        <v>22.782399999999836</v>
      </c>
    </row>
    <row r="3689" spans="2:6" x14ac:dyDescent="0.25">
      <c r="B3689">
        <v>3685</v>
      </c>
      <c r="C3689">
        <v>38.558890000000012</v>
      </c>
      <c r="D3689">
        <v>24.195469999999929</v>
      </c>
      <c r="E3689">
        <v>36.318690000000238</v>
      </c>
      <c r="F3689">
        <v>23.000519999999831</v>
      </c>
    </row>
    <row r="3690" spans="2:6" x14ac:dyDescent="0.25">
      <c r="B3690">
        <v>3686</v>
      </c>
      <c r="C3690">
        <v>38.733760000000039</v>
      </c>
      <c r="D3690">
        <v>24.30770999999995</v>
      </c>
      <c r="E3690">
        <v>36.61809000000023</v>
      </c>
      <c r="F3690">
        <v>23.218639999999827</v>
      </c>
    </row>
    <row r="3691" spans="2:6" x14ac:dyDescent="0.25">
      <c r="B3691">
        <v>3687</v>
      </c>
      <c r="C3691">
        <v>38.908630000000038</v>
      </c>
      <c r="D3691">
        <v>24.41995999999995</v>
      </c>
      <c r="E3691">
        <v>36.917490000000249</v>
      </c>
      <c r="F3691">
        <v>23.43675999999985</v>
      </c>
    </row>
    <row r="3692" spans="2:6" x14ac:dyDescent="0.25">
      <c r="B3692">
        <v>3688</v>
      </c>
      <c r="C3692">
        <v>39.083500000000036</v>
      </c>
      <c r="D3692">
        <v>24.532199999999939</v>
      </c>
      <c r="E3692">
        <v>37.199580000000246</v>
      </c>
      <c r="F3692">
        <v>23.654879999999846</v>
      </c>
    </row>
    <row r="3693" spans="2:6" x14ac:dyDescent="0.25">
      <c r="B3693">
        <v>3689</v>
      </c>
      <c r="C3693">
        <v>39.208140000000022</v>
      </c>
      <c r="D3693">
        <v>24.624729999999939</v>
      </c>
      <c r="E3693">
        <v>37.359930000000226</v>
      </c>
      <c r="F3693">
        <v>23.791879999999846</v>
      </c>
    </row>
    <row r="3694" spans="2:6" x14ac:dyDescent="0.25">
      <c r="B3694">
        <v>3690</v>
      </c>
      <c r="C3694">
        <v>39.229300000000023</v>
      </c>
      <c r="D3694">
        <v>24.64048999999995</v>
      </c>
      <c r="E3694">
        <v>37.376590000000228</v>
      </c>
      <c r="F3694">
        <v>23.816229999999852</v>
      </c>
    </row>
    <row r="3695" spans="2:6" x14ac:dyDescent="0.25">
      <c r="B3695">
        <v>3691</v>
      </c>
      <c r="C3695">
        <v>39.205890000000018</v>
      </c>
      <c r="D3695">
        <v>24.617979999999942</v>
      </c>
      <c r="E3695">
        <v>37.307740000000251</v>
      </c>
      <c r="F3695">
        <v>23.748449999999853</v>
      </c>
    </row>
    <row r="3696" spans="2:6" x14ac:dyDescent="0.25">
      <c r="B3696">
        <v>3692</v>
      </c>
      <c r="C3696">
        <v>39.179780000000029</v>
      </c>
      <c r="D3696">
        <v>24.58454999999995</v>
      </c>
      <c r="E3696">
        <v>37.233180000000225</v>
      </c>
      <c r="F3696">
        <v>23.668649999999836</v>
      </c>
    </row>
    <row r="3697" spans="2:6" x14ac:dyDescent="0.25">
      <c r="B3697">
        <v>3693</v>
      </c>
      <c r="C3697">
        <v>39.149510000000042</v>
      </c>
      <c r="D3697">
        <v>24.546499999999934</v>
      </c>
      <c r="E3697">
        <v>37.152240000000255</v>
      </c>
      <c r="F3697">
        <v>23.585809999999839</v>
      </c>
    </row>
    <row r="3698" spans="2:6" x14ac:dyDescent="0.25">
      <c r="B3698">
        <v>3694</v>
      </c>
      <c r="C3698">
        <v>39.125650000000029</v>
      </c>
      <c r="D3698">
        <v>24.516819999999942</v>
      </c>
      <c r="E3698">
        <v>37.082330000000255</v>
      </c>
      <c r="F3698">
        <v>23.512449999999852</v>
      </c>
    </row>
    <row r="3699" spans="2:6" x14ac:dyDescent="0.25">
      <c r="B3699">
        <v>3695</v>
      </c>
      <c r="C3699">
        <v>39.094070000000045</v>
      </c>
      <c r="D3699">
        <v>24.495209999999958</v>
      </c>
      <c r="E3699">
        <v>37.006560000000235</v>
      </c>
      <c r="F3699">
        <v>23.445579999999829</v>
      </c>
    </row>
    <row r="3700" spans="2:6" x14ac:dyDescent="0.25">
      <c r="B3700">
        <v>3696</v>
      </c>
      <c r="C3700">
        <v>38.961490000000026</v>
      </c>
      <c r="D3700">
        <v>24.466129999999943</v>
      </c>
      <c r="E3700">
        <v>36.821420000000252</v>
      </c>
      <c r="F3700">
        <v>23.371299999999831</v>
      </c>
    </row>
    <row r="3701" spans="2:6" x14ac:dyDescent="0.25">
      <c r="B3701">
        <v>3697</v>
      </c>
      <c r="C3701">
        <v>38.93784000000003</v>
      </c>
      <c r="D3701">
        <v>24.448709999999959</v>
      </c>
      <c r="E3701">
        <v>36.747060000000239</v>
      </c>
      <c r="F3701">
        <v>23.332349999999849</v>
      </c>
    </row>
    <row r="3702" spans="2:6" x14ac:dyDescent="0.25">
      <c r="B3702">
        <v>3698</v>
      </c>
      <c r="C3702">
        <v>38.913480000000042</v>
      </c>
      <c r="D3702">
        <v>24.461269999999956</v>
      </c>
      <c r="E3702">
        <v>36.671980000000254</v>
      </c>
      <c r="F3702">
        <v>23.296779999999842</v>
      </c>
    </row>
    <row r="3703" spans="2:6" x14ac:dyDescent="0.25">
      <c r="B3703">
        <v>3699</v>
      </c>
      <c r="C3703">
        <v>38.887530000000034</v>
      </c>
      <c r="D3703">
        <v>24.478069999999946</v>
      </c>
      <c r="E3703">
        <v>36.596890000000258</v>
      </c>
      <c r="F3703">
        <v>23.262439999999845</v>
      </c>
    </row>
    <row r="3704" spans="2:6" x14ac:dyDescent="0.25">
      <c r="B3704">
        <v>3700</v>
      </c>
      <c r="C3704">
        <v>38.861630000000041</v>
      </c>
      <c r="D3704">
        <v>24.491589999999935</v>
      </c>
      <c r="E3704">
        <v>36.521810000000244</v>
      </c>
      <c r="F3704">
        <v>23.227379999999847</v>
      </c>
    </row>
    <row r="3705" spans="2:6" x14ac:dyDescent="0.25">
      <c r="B3705">
        <v>3701</v>
      </c>
      <c r="C3705">
        <v>38.836980000000047</v>
      </c>
      <c r="D3705">
        <v>24.509099999999943</v>
      </c>
      <c r="E3705">
        <v>36.447440000000249</v>
      </c>
      <c r="F3705">
        <v>23.19681999999985</v>
      </c>
    </row>
    <row r="3706" spans="2:6" x14ac:dyDescent="0.25">
      <c r="B3706">
        <v>3702</v>
      </c>
      <c r="C3706">
        <v>38.811520000000023</v>
      </c>
      <c r="D3706">
        <v>24.524209999999957</v>
      </c>
      <c r="E3706">
        <v>36.375000000000249</v>
      </c>
      <c r="F3706">
        <v>23.161959999999834</v>
      </c>
    </row>
    <row r="3707" spans="2:6" x14ac:dyDescent="0.25">
      <c r="B3707">
        <v>3703</v>
      </c>
      <c r="C3707">
        <v>38.85955000000002</v>
      </c>
      <c r="D3707">
        <v>24.584339999999933</v>
      </c>
      <c r="E3707">
        <v>36.424280000000245</v>
      </c>
      <c r="F3707">
        <v>23.224049999999831</v>
      </c>
    </row>
    <row r="3708" spans="2:6" x14ac:dyDescent="0.25">
      <c r="B3708">
        <v>3704</v>
      </c>
      <c r="C3708">
        <v>39.003780000000027</v>
      </c>
      <c r="D3708">
        <v>24.694319999999944</v>
      </c>
      <c r="E3708">
        <v>36.607550000000266</v>
      </c>
      <c r="F3708">
        <v>23.384249999999842</v>
      </c>
    </row>
    <row r="3709" spans="2:6" x14ac:dyDescent="0.25">
      <c r="B3709">
        <v>3705</v>
      </c>
      <c r="C3709">
        <v>39.178650000000026</v>
      </c>
      <c r="D3709">
        <v>24.806569999999944</v>
      </c>
      <c r="E3709">
        <v>36.898910000000249</v>
      </c>
      <c r="F3709">
        <v>23.602369999999837</v>
      </c>
    </row>
    <row r="3710" spans="2:6" x14ac:dyDescent="0.25">
      <c r="B3710">
        <v>3706</v>
      </c>
      <c r="C3710">
        <v>39.353520000000024</v>
      </c>
      <c r="D3710">
        <v>24.918809999999933</v>
      </c>
      <c r="E3710">
        <v>37.198310000000241</v>
      </c>
      <c r="F3710">
        <v>23.820489999999833</v>
      </c>
    </row>
    <row r="3711" spans="2:6" x14ac:dyDescent="0.25">
      <c r="B3711">
        <v>3707</v>
      </c>
      <c r="C3711">
        <v>39.528390000000023</v>
      </c>
      <c r="D3711">
        <v>25.031059999999933</v>
      </c>
      <c r="E3711">
        <v>37.49534000000024</v>
      </c>
      <c r="F3711">
        <v>24.038609999999828</v>
      </c>
    </row>
    <row r="3712" spans="2:6" x14ac:dyDescent="0.25">
      <c r="B3712">
        <v>3708</v>
      </c>
      <c r="C3712">
        <v>39.70326000000005</v>
      </c>
      <c r="D3712">
        <v>25.143299999999954</v>
      </c>
      <c r="E3712">
        <v>37.79474000000026</v>
      </c>
      <c r="F3712">
        <v>24.256729999999852</v>
      </c>
    </row>
    <row r="3713" spans="2:6" x14ac:dyDescent="0.25">
      <c r="B3713">
        <v>3709</v>
      </c>
      <c r="C3713">
        <v>39.878130000000048</v>
      </c>
      <c r="D3713">
        <v>25.255549999999953</v>
      </c>
      <c r="E3713">
        <v>38.094130000000249</v>
      </c>
      <c r="F3713">
        <v>24.474849999999847</v>
      </c>
    </row>
    <row r="3714" spans="2:6" x14ac:dyDescent="0.25">
      <c r="B3714">
        <v>3710</v>
      </c>
      <c r="C3714">
        <v>40.053000000000047</v>
      </c>
      <c r="D3714">
        <v>25.367799999999953</v>
      </c>
      <c r="E3714">
        <v>38.393370000000239</v>
      </c>
      <c r="F3714">
        <v>24.692969999999843</v>
      </c>
    </row>
    <row r="3715" spans="2:6" x14ac:dyDescent="0.25">
      <c r="B3715">
        <v>3711</v>
      </c>
      <c r="C3715">
        <v>40.227870000000046</v>
      </c>
      <c r="D3715">
        <v>25.480039999999942</v>
      </c>
      <c r="E3715">
        <v>38.688170000000255</v>
      </c>
      <c r="F3715">
        <v>24.911089999999838</v>
      </c>
    </row>
    <row r="3716" spans="2:6" x14ac:dyDescent="0.25">
      <c r="B3716">
        <v>3712</v>
      </c>
      <c r="C3716">
        <v>40.402740000000044</v>
      </c>
      <c r="D3716">
        <v>25.592289999999942</v>
      </c>
      <c r="E3716">
        <v>38.930250000000242</v>
      </c>
      <c r="F3716">
        <v>25.119149999999834</v>
      </c>
    </row>
    <row r="3717" spans="2:6" x14ac:dyDescent="0.25">
      <c r="B3717">
        <v>3713</v>
      </c>
      <c r="C3717">
        <v>40.478840000000048</v>
      </c>
      <c r="D3717">
        <v>25.646079999999948</v>
      </c>
      <c r="E3717">
        <v>39.021970000000245</v>
      </c>
      <c r="F3717">
        <v>25.206799999999827</v>
      </c>
    </row>
    <row r="3718" spans="2:6" x14ac:dyDescent="0.25">
      <c r="B3718">
        <v>3714</v>
      </c>
      <c r="C3718">
        <v>40.49803000000005</v>
      </c>
      <c r="D3718">
        <v>25.659699999999944</v>
      </c>
      <c r="E3718">
        <v>39.034500000000243</v>
      </c>
      <c r="F3718">
        <v>25.223919999999822</v>
      </c>
    </row>
    <row r="3719" spans="2:6" x14ac:dyDescent="0.25">
      <c r="B3719">
        <v>3715</v>
      </c>
      <c r="C3719">
        <v>40.472630000000052</v>
      </c>
      <c r="D3719">
        <v>25.631129999999938</v>
      </c>
      <c r="E3719">
        <v>38.964810000000242</v>
      </c>
      <c r="F3719">
        <v>25.155749999999838</v>
      </c>
    </row>
    <row r="3720" spans="2:6" x14ac:dyDescent="0.25">
      <c r="B3720">
        <v>3716</v>
      </c>
      <c r="C3720">
        <v>40.437150000000038</v>
      </c>
      <c r="D3720">
        <v>25.588079999999952</v>
      </c>
      <c r="E3720">
        <v>38.888850000000247</v>
      </c>
      <c r="F3720">
        <v>25.06698999999983</v>
      </c>
    </row>
    <row r="3721" spans="2:6" x14ac:dyDescent="0.25">
      <c r="B3721">
        <v>3717</v>
      </c>
      <c r="C3721">
        <v>40.391470000000048</v>
      </c>
      <c r="D3721">
        <v>25.538749999999936</v>
      </c>
      <c r="E3721">
        <v>38.796300000000258</v>
      </c>
      <c r="F3721">
        <v>24.97221999999984</v>
      </c>
    </row>
    <row r="3722" spans="2:6" x14ac:dyDescent="0.25">
      <c r="B3722">
        <v>3718</v>
      </c>
      <c r="C3722">
        <v>40.361730000000058</v>
      </c>
      <c r="D3722">
        <v>25.493189999999938</v>
      </c>
      <c r="E3722">
        <v>38.719580000000256</v>
      </c>
      <c r="F3722">
        <v>24.880779999999838</v>
      </c>
    </row>
    <row r="3723" spans="2:6" x14ac:dyDescent="0.25">
      <c r="B3723">
        <v>3719</v>
      </c>
      <c r="C3723">
        <v>40.332860000000032</v>
      </c>
      <c r="D3723">
        <v>25.460779999999936</v>
      </c>
      <c r="E3723">
        <v>38.648950000000255</v>
      </c>
      <c r="F3723">
        <v>24.802289999999847</v>
      </c>
    </row>
    <row r="3724" spans="2:6" x14ac:dyDescent="0.25">
      <c r="B3724">
        <v>3720</v>
      </c>
      <c r="C3724">
        <v>40.237310000000043</v>
      </c>
      <c r="D3724">
        <v>25.435489999999955</v>
      </c>
      <c r="E3724">
        <v>38.506220000000248</v>
      </c>
      <c r="F3724">
        <v>24.730589999999836</v>
      </c>
    </row>
    <row r="3725" spans="2:6" x14ac:dyDescent="0.25">
      <c r="B3725">
        <v>3721</v>
      </c>
      <c r="C3725">
        <v>40.220800000000033</v>
      </c>
      <c r="D3725">
        <v>25.466679999999958</v>
      </c>
      <c r="E3725">
        <v>38.43143000000024</v>
      </c>
      <c r="F3725">
        <v>24.710329999999825</v>
      </c>
    </row>
    <row r="3726" spans="2:6" x14ac:dyDescent="0.25">
      <c r="B3726">
        <v>3722</v>
      </c>
      <c r="C3726">
        <v>40.201550000000033</v>
      </c>
      <c r="D3726">
        <v>25.478779999999933</v>
      </c>
      <c r="E3726">
        <v>38.356630000000251</v>
      </c>
      <c r="F3726">
        <v>24.674799999999827</v>
      </c>
    </row>
    <row r="3727" spans="2:6" x14ac:dyDescent="0.25">
      <c r="B3727">
        <v>3723</v>
      </c>
      <c r="C3727">
        <v>40.179830000000031</v>
      </c>
      <c r="D3727">
        <v>25.494079999999951</v>
      </c>
      <c r="E3727">
        <v>38.281860000000265</v>
      </c>
      <c r="F3727">
        <v>24.645529999999837</v>
      </c>
    </row>
    <row r="3728" spans="2:6" x14ac:dyDescent="0.25">
      <c r="B3728">
        <v>3724</v>
      </c>
      <c r="C3728">
        <v>40.156050000000029</v>
      </c>
      <c r="D3728">
        <v>25.512359999999948</v>
      </c>
      <c r="E3728">
        <v>38.20709000000025</v>
      </c>
      <c r="F3728">
        <v>24.618569999999846</v>
      </c>
    </row>
    <row r="3729" spans="2:6" x14ac:dyDescent="0.25">
      <c r="B3729">
        <v>3725</v>
      </c>
      <c r="C3729">
        <v>40.137150000000034</v>
      </c>
      <c r="D3729">
        <v>25.53702999999993</v>
      </c>
      <c r="E3729">
        <v>38.132650000000247</v>
      </c>
      <c r="F3729">
        <v>24.594069999999846</v>
      </c>
    </row>
    <row r="3730" spans="2:6" x14ac:dyDescent="0.25">
      <c r="B3730">
        <v>3726</v>
      </c>
      <c r="C3730">
        <v>40.11502000000003</v>
      </c>
      <c r="D3730">
        <v>25.554839999999928</v>
      </c>
      <c r="E3730">
        <v>38.061290000000263</v>
      </c>
      <c r="F3730">
        <v>24.565869999999833</v>
      </c>
    </row>
    <row r="3731" spans="2:6" x14ac:dyDescent="0.25">
      <c r="B3731">
        <v>3727</v>
      </c>
      <c r="C3731">
        <v>40.160350000000044</v>
      </c>
      <c r="D3731">
        <v>25.599579999999946</v>
      </c>
      <c r="E3731">
        <v>38.100160000000258</v>
      </c>
      <c r="F3731">
        <v>24.618019999999827</v>
      </c>
    </row>
    <row r="3732" spans="2:6" x14ac:dyDescent="0.25">
      <c r="B3732">
        <v>3728</v>
      </c>
      <c r="C3732">
        <v>40.297410000000042</v>
      </c>
      <c r="D3732">
        <v>25.703109999999946</v>
      </c>
      <c r="E3732">
        <v>38.269370000000251</v>
      </c>
      <c r="F3732">
        <v>24.766619999999833</v>
      </c>
    </row>
    <row r="3733" spans="2:6" x14ac:dyDescent="0.25">
      <c r="B3733">
        <v>3729</v>
      </c>
      <c r="C3733">
        <v>40.472920000000023</v>
      </c>
      <c r="D3733">
        <v>25.815999999999931</v>
      </c>
      <c r="E3733">
        <v>38.565360000000268</v>
      </c>
      <c r="F3733">
        <v>24.985389999999821</v>
      </c>
    </row>
    <row r="3734" spans="2:6" x14ac:dyDescent="0.25">
      <c r="B3734">
        <v>3730</v>
      </c>
      <c r="C3734">
        <v>40.648430000000033</v>
      </c>
      <c r="D3734">
        <v>25.928879999999936</v>
      </c>
      <c r="E3734">
        <v>38.86540000000025</v>
      </c>
      <c r="F3734">
        <v>25.204149999999832</v>
      </c>
    </row>
    <row r="3735" spans="2:6" x14ac:dyDescent="0.25">
      <c r="B3735">
        <v>3731</v>
      </c>
      <c r="C3735">
        <v>40.823950000000025</v>
      </c>
      <c r="D3735">
        <v>26.04176999999995</v>
      </c>
      <c r="E3735">
        <v>39.165430000000249</v>
      </c>
      <c r="F3735">
        <v>25.422909999999842</v>
      </c>
    </row>
    <row r="3736" spans="2:6" x14ac:dyDescent="0.25">
      <c r="B3736">
        <v>3732</v>
      </c>
      <c r="C3736">
        <v>40.999460000000035</v>
      </c>
      <c r="D3736">
        <v>26.154659999999936</v>
      </c>
      <c r="E3736">
        <v>39.465470000000259</v>
      </c>
      <c r="F3736">
        <v>25.641669999999824</v>
      </c>
    </row>
    <row r="3737" spans="2:6" x14ac:dyDescent="0.25">
      <c r="B3737">
        <v>3733</v>
      </c>
      <c r="C3737">
        <v>41.174970000000044</v>
      </c>
      <c r="D3737">
        <v>26.26754999999995</v>
      </c>
      <c r="E3737">
        <v>39.765510000000269</v>
      </c>
      <c r="F3737">
        <v>25.860429999999834</v>
      </c>
    </row>
    <row r="3738" spans="2:6" x14ac:dyDescent="0.25">
      <c r="B3738">
        <v>3734</v>
      </c>
      <c r="C3738">
        <v>41.350480000000054</v>
      </c>
      <c r="D3738">
        <v>26.380429999999954</v>
      </c>
      <c r="E3738">
        <v>40.065550000000279</v>
      </c>
      <c r="F3738">
        <v>26.079189999999844</v>
      </c>
    </row>
    <row r="3739" spans="2:6" x14ac:dyDescent="0.25">
      <c r="B3739">
        <v>3735</v>
      </c>
      <c r="C3739">
        <v>41.525990000000036</v>
      </c>
      <c r="D3739">
        <v>26.49331999999994</v>
      </c>
      <c r="E3739">
        <v>40.365580000000278</v>
      </c>
      <c r="F3739">
        <v>26.297959999999833</v>
      </c>
    </row>
    <row r="3740" spans="2:6" x14ac:dyDescent="0.25">
      <c r="B3740">
        <v>3736</v>
      </c>
      <c r="C3740">
        <v>41.701440000000048</v>
      </c>
      <c r="D3740">
        <v>26.606209999999955</v>
      </c>
      <c r="E3740">
        <v>40.623370000000257</v>
      </c>
      <c r="F3740">
        <v>26.514229999999852</v>
      </c>
    </row>
    <row r="3741" spans="2:6" x14ac:dyDescent="0.25">
      <c r="B3741">
        <v>3737</v>
      </c>
      <c r="C3741">
        <v>41.835680000000039</v>
      </c>
      <c r="D3741">
        <v>26.707019999999954</v>
      </c>
      <c r="E3741">
        <v>40.796390000000272</v>
      </c>
      <c r="F3741">
        <v>26.667619999999836</v>
      </c>
    </row>
    <row r="3742" spans="2:6" x14ac:dyDescent="0.25">
      <c r="B3742">
        <v>3738</v>
      </c>
      <c r="C3742">
        <v>41.85574000000004</v>
      </c>
      <c r="D3742">
        <v>26.724209999999957</v>
      </c>
      <c r="E3742">
        <v>40.814310000000255</v>
      </c>
      <c r="F3742">
        <v>26.689789999999849</v>
      </c>
    </row>
    <row r="3743" spans="2:6" x14ac:dyDescent="0.25">
      <c r="B3743">
        <v>3739</v>
      </c>
      <c r="C3743">
        <v>41.83142000000003</v>
      </c>
      <c r="D3743">
        <v>26.700239999999955</v>
      </c>
      <c r="E3743">
        <v>40.745130000000259</v>
      </c>
      <c r="F3743">
        <v>26.625059999999838</v>
      </c>
    </row>
    <row r="3744" spans="2:6" x14ac:dyDescent="0.25">
      <c r="B3744">
        <v>3740</v>
      </c>
      <c r="C3744">
        <v>41.801830000000031</v>
      </c>
      <c r="D3744">
        <v>26.658709999999957</v>
      </c>
      <c r="E3744">
        <v>40.667650000000251</v>
      </c>
      <c r="F3744">
        <v>26.537839999999836</v>
      </c>
    </row>
    <row r="3745" spans="2:6" x14ac:dyDescent="0.25">
      <c r="B3745">
        <v>3741</v>
      </c>
      <c r="C3745">
        <v>41.762830000000029</v>
      </c>
      <c r="D3745">
        <v>26.614979999999946</v>
      </c>
      <c r="E3745">
        <v>40.580200000000268</v>
      </c>
      <c r="F3745">
        <v>26.448779999999839</v>
      </c>
    </row>
    <row r="3746" spans="2:6" x14ac:dyDescent="0.25">
      <c r="B3746">
        <v>3742</v>
      </c>
      <c r="C3746">
        <v>41.727850000000046</v>
      </c>
      <c r="D3746">
        <v>26.576269999999955</v>
      </c>
      <c r="E3746">
        <v>40.510510000000266</v>
      </c>
      <c r="F3746">
        <v>26.367059999999839</v>
      </c>
    </row>
    <row r="3747" spans="2:6" x14ac:dyDescent="0.25">
      <c r="B3747">
        <v>3743</v>
      </c>
      <c r="C3747">
        <v>41.696940000000041</v>
      </c>
      <c r="D3747">
        <v>26.539009999999944</v>
      </c>
      <c r="E3747">
        <v>40.44024000000028</v>
      </c>
      <c r="F3747">
        <v>26.285939999999844</v>
      </c>
    </row>
    <row r="3748" spans="2:6" x14ac:dyDescent="0.25">
      <c r="B3748">
        <v>3744</v>
      </c>
      <c r="C3748">
        <v>41.584470000000039</v>
      </c>
      <c r="D3748">
        <v>26.513189999999938</v>
      </c>
      <c r="E3748">
        <v>40.282360000000274</v>
      </c>
      <c r="F3748">
        <v>26.212579999999829</v>
      </c>
    </row>
    <row r="3749" spans="2:6" x14ac:dyDescent="0.25">
      <c r="B3749">
        <v>3745</v>
      </c>
      <c r="C3749">
        <v>41.572040000000044</v>
      </c>
      <c r="D3749">
        <v>26.556879999999939</v>
      </c>
      <c r="E3749">
        <v>40.210900000000251</v>
      </c>
      <c r="F3749">
        <v>26.147979999999851</v>
      </c>
    </row>
    <row r="3750" spans="2:6" x14ac:dyDescent="0.25">
      <c r="B3750">
        <v>3746</v>
      </c>
      <c r="C3750">
        <v>41.557990000000025</v>
      </c>
      <c r="D3750">
        <v>26.581219999999934</v>
      </c>
      <c r="E3750">
        <v>40.138740000000276</v>
      </c>
      <c r="F3750">
        <v>26.117059999999839</v>
      </c>
    </row>
    <row r="3751" spans="2:6" x14ac:dyDescent="0.25">
      <c r="B3751">
        <v>3747</v>
      </c>
      <c r="C3751">
        <v>41.539000000000037</v>
      </c>
      <c r="D3751">
        <v>26.599769999999953</v>
      </c>
      <c r="E3751">
        <v>40.066370000000248</v>
      </c>
      <c r="F3751">
        <v>26.056279999999841</v>
      </c>
    </row>
    <row r="3752" spans="2:6" x14ac:dyDescent="0.25">
      <c r="B3752">
        <v>3748</v>
      </c>
      <c r="C3752">
        <v>41.516440000000038</v>
      </c>
      <c r="D3752">
        <v>26.613839999999932</v>
      </c>
      <c r="E3752">
        <v>39.997000000000256</v>
      </c>
      <c r="F3752">
        <v>25.99606999999985</v>
      </c>
    </row>
    <row r="3753" spans="2:6" x14ac:dyDescent="0.25">
      <c r="B3753">
        <v>3749</v>
      </c>
      <c r="C3753">
        <v>41.497920000000022</v>
      </c>
      <c r="D3753">
        <v>26.632079999999952</v>
      </c>
      <c r="E3753">
        <v>39.928190000000257</v>
      </c>
      <c r="F3753">
        <v>25.985889999999827</v>
      </c>
    </row>
    <row r="3754" spans="2:6" x14ac:dyDescent="0.25">
      <c r="B3754">
        <v>3750</v>
      </c>
      <c r="C3754">
        <v>41.476410000000044</v>
      </c>
      <c r="D3754">
        <v>26.644859999999952</v>
      </c>
      <c r="E3754">
        <v>39.859210000000274</v>
      </c>
      <c r="F3754">
        <v>25.98058999999984</v>
      </c>
    </row>
    <row r="3755" spans="2:6" x14ac:dyDescent="0.25">
      <c r="B3755">
        <v>3751</v>
      </c>
      <c r="C3755">
        <v>41.505380000000045</v>
      </c>
      <c r="D3755">
        <v>26.70785999999995</v>
      </c>
      <c r="E3755">
        <v>39.885220000000253</v>
      </c>
      <c r="F3755">
        <v>26.119519999999831</v>
      </c>
    </row>
    <row r="3756" spans="2:6" x14ac:dyDescent="0.25">
      <c r="B3756">
        <v>3752</v>
      </c>
      <c r="C3756">
        <v>41.620330000000024</v>
      </c>
      <c r="D3756">
        <v>26.814039999999942</v>
      </c>
      <c r="E3756">
        <v>40.029430000000247</v>
      </c>
      <c r="F3756">
        <v>26.332379999999844</v>
      </c>
    </row>
    <row r="3757" spans="2:6" x14ac:dyDescent="0.25">
      <c r="B3757">
        <v>3753</v>
      </c>
      <c r="C3757">
        <v>41.795850000000044</v>
      </c>
      <c r="D3757">
        <v>26.926929999999956</v>
      </c>
      <c r="E3757">
        <v>40.31725000000025</v>
      </c>
      <c r="F3757">
        <v>26.551139999999826</v>
      </c>
    </row>
    <row r="3758" spans="2:6" x14ac:dyDescent="0.25">
      <c r="B3758">
        <v>3754</v>
      </c>
      <c r="C3758">
        <v>41.971360000000026</v>
      </c>
      <c r="D3758">
        <v>27.039809999999932</v>
      </c>
      <c r="E3758">
        <v>40.61729000000026</v>
      </c>
      <c r="F3758">
        <v>26.769899999999836</v>
      </c>
    </row>
    <row r="3759" spans="2:6" x14ac:dyDescent="0.25">
      <c r="B3759">
        <v>3755</v>
      </c>
      <c r="C3759">
        <v>42.146870000000035</v>
      </c>
      <c r="D3759">
        <v>27.152699999999946</v>
      </c>
      <c r="E3759">
        <v>40.91733000000027</v>
      </c>
      <c r="F3759">
        <v>26.988669999999825</v>
      </c>
    </row>
    <row r="3760" spans="2:6" x14ac:dyDescent="0.25">
      <c r="B3760">
        <v>3756</v>
      </c>
      <c r="C3760">
        <v>42.322380000000045</v>
      </c>
      <c r="D3760">
        <v>27.265589999999932</v>
      </c>
      <c r="E3760">
        <v>41.217370000000251</v>
      </c>
      <c r="F3760">
        <v>27.207429999999835</v>
      </c>
    </row>
    <row r="3761" spans="2:6" x14ac:dyDescent="0.25">
      <c r="B3761">
        <v>3757</v>
      </c>
      <c r="C3761">
        <v>42.497890000000027</v>
      </c>
      <c r="D3761">
        <v>27.378479999999946</v>
      </c>
      <c r="E3761">
        <v>41.517410000000261</v>
      </c>
      <c r="F3761">
        <v>27.426189999999846</v>
      </c>
    </row>
    <row r="3762" spans="2:6" x14ac:dyDescent="0.25">
      <c r="B3762">
        <v>3758</v>
      </c>
      <c r="C3762">
        <v>42.673410000000047</v>
      </c>
      <c r="D3762">
        <v>27.491359999999951</v>
      </c>
      <c r="E3762">
        <v>41.817450000000271</v>
      </c>
      <c r="F3762">
        <v>27.644949999999856</v>
      </c>
    </row>
    <row r="3763" spans="2:6" x14ac:dyDescent="0.25">
      <c r="B3763">
        <v>3759</v>
      </c>
      <c r="C3763">
        <v>42.848920000000028</v>
      </c>
      <c r="D3763">
        <v>27.604249999999936</v>
      </c>
      <c r="E3763">
        <v>42.117490000000281</v>
      </c>
      <c r="F3763">
        <v>27.863709999999838</v>
      </c>
    </row>
    <row r="3764" spans="2:6" x14ac:dyDescent="0.25">
      <c r="B3764">
        <v>3760</v>
      </c>
      <c r="C3764">
        <v>43.024430000000038</v>
      </c>
      <c r="D3764">
        <v>27.717139999999951</v>
      </c>
      <c r="E3764">
        <v>42.417460000000283</v>
      </c>
      <c r="F3764">
        <v>28.082469999999848</v>
      </c>
    </row>
    <row r="3765" spans="2:6" x14ac:dyDescent="0.25">
      <c r="B3765">
        <v>3761</v>
      </c>
      <c r="C3765">
        <v>43.144080000000031</v>
      </c>
      <c r="D3765">
        <v>27.803199999999947</v>
      </c>
      <c r="E3765">
        <v>42.568590000000256</v>
      </c>
      <c r="F3765">
        <v>28.209739999999837</v>
      </c>
    </row>
    <row r="3766" spans="2:6" x14ac:dyDescent="0.25">
      <c r="B3766">
        <v>3762</v>
      </c>
      <c r="C3766">
        <v>43.158890000000028</v>
      </c>
      <c r="D3766">
        <v>27.802149999999958</v>
      </c>
      <c r="E3766">
        <v>42.579130000000262</v>
      </c>
      <c r="F3766">
        <v>28.215319999999853</v>
      </c>
    </row>
    <row r="3767" spans="2:6" x14ac:dyDescent="0.25">
      <c r="B3767">
        <v>3763</v>
      </c>
      <c r="C3767">
        <v>43.131730000000054</v>
      </c>
      <c r="D3767">
        <v>27.766429999999957</v>
      </c>
      <c r="E3767">
        <v>42.508100000000262</v>
      </c>
      <c r="F3767">
        <v>28.138289999999852</v>
      </c>
    </row>
    <row r="3768" spans="2:6" x14ac:dyDescent="0.25">
      <c r="B3768">
        <v>3764</v>
      </c>
      <c r="C3768">
        <v>43.098930000000038</v>
      </c>
      <c r="D3768">
        <v>27.720389999999949</v>
      </c>
      <c r="E3768">
        <v>42.427770000000272</v>
      </c>
      <c r="F3768">
        <v>28.048059999999843</v>
      </c>
    </row>
    <row r="3769" spans="2:6" x14ac:dyDescent="0.25">
      <c r="B3769">
        <v>3765</v>
      </c>
      <c r="C3769">
        <v>43.05609000000004</v>
      </c>
      <c r="D3769">
        <v>27.671859999999949</v>
      </c>
      <c r="E3769">
        <v>42.337960000000272</v>
      </c>
      <c r="F3769">
        <v>27.955749999999846</v>
      </c>
    </row>
    <row r="3770" spans="2:6" x14ac:dyDescent="0.25">
      <c r="B3770">
        <v>3766</v>
      </c>
      <c r="C3770">
        <v>43.020460000000035</v>
      </c>
      <c r="D3770">
        <v>27.629939999999937</v>
      </c>
      <c r="E3770">
        <v>42.26296000000027</v>
      </c>
      <c r="F3770">
        <v>27.869999999999845</v>
      </c>
    </row>
    <row r="3771" spans="2:6" x14ac:dyDescent="0.25">
      <c r="B3771">
        <v>3767</v>
      </c>
      <c r="C3771">
        <v>42.989600000000053</v>
      </c>
      <c r="D3771">
        <v>27.592249999999936</v>
      </c>
      <c r="E3771">
        <v>42.189010000000259</v>
      </c>
      <c r="F3771">
        <v>27.782379999999851</v>
      </c>
    </row>
    <row r="3772" spans="2:6" x14ac:dyDescent="0.25">
      <c r="B3772">
        <v>3768</v>
      </c>
      <c r="C3772">
        <v>42.880410000000047</v>
      </c>
      <c r="D3772">
        <v>27.546239999999955</v>
      </c>
      <c r="E3772">
        <v>42.034330000000267</v>
      </c>
      <c r="F3772">
        <v>27.691019999999835</v>
      </c>
    </row>
    <row r="3773" spans="2:6" x14ac:dyDescent="0.25">
      <c r="B3773">
        <v>3769</v>
      </c>
      <c r="C3773">
        <v>42.873620000000038</v>
      </c>
      <c r="D3773">
        <v>27.550299999999954</v>
      </c>
      <c r="E3773">
        <v>41.983030000000248</v>
      </c>
      <c r="F3773">
        <v>27.661959999999837</v>
      </c>
    </row>
    <row r="3774" spans="2:6" x14ac:dyDescent="0.25">
      <c r="B3774">
        <v>3770</v>
      </c>
      <c r="C3774">
        <v>42.85951000000005</v>
      </c>
      <c r="D3774">
        <v>27.545499999999937</v>
      </c>
      <c r="E3774">
        <v>41.923380000000257</v>
      </c>
      <c r="F3774">
        <v>27.612079999999832</v>
      </c>
    </row>
    <row r="3775" spans="2:6" x14ac:dyDescent="0.25">
      <c r="B3775">
        <v>3771</v>
      </c>
      <c r="C3775">
        <v>42.844920000000023</v>
      </c>
      <c r="D3775">
        <v>27.542389999999951</v>
      </c>
      <c r="E3775">
        <v>41.862650000000244</v>
      </c>
      <c r="F3775">
        <v>27.564559999999844</v>
      </c>
    </row>
    <row r="3776" spans="2:6" x14ac:dyDescent="0.25">
      <c r="B3776">
        <v>3772</v>
      </c>
      <c r="C3776">
        <v>42.827750000000037</v>
      </c>
      <c r="D3776">
        <v>27.54016999999995</v>
      </c>
      <c r="E3776">
        <v>41.79934000000025</v>
      </c>
      <c r="F3776">
        <v>27.51643999999985</v>
      </c>
    </row>
    <row r="3777" spans="2:6" x14ac:dyDescent="0.25">
      <c r="B3777">
        <v>3773</v>
      </c>
      <c r="C3777">
        <v>42.816110000000023</v>
      </c>
      <c r="D3777">
        <v>27.54016999999995</v>
      </c>
      <c r="E3777">
        <v>41.741570000000259</v>
      </c>
      <c r="F3777">
        <v>27.472569999999855</v>
      </c>
    </row>
    <row r="3778" spans="2:6" x14ac:dyDescent="0.25">
      <c r="B3778">
        <v>3774</v>
      </c>
      <c r="C3778">
        <v>42.802170000000018</v>
      </c>
      <c r="D3778">
        <v>27.532899999999959</v>
      </c>
      <c r="E3778">
        <v>41.681530000000251</v>
      </c>
      <c r="F3778">
        <v>27.419529999999849</v>
      </c>
    </row>
    <row r="3779" spans="2:6" x14ac:dyDescent="0.25">
      <c r="B3779">
        <v>3775</v>
      </c>
      <c r="C3779">
        <v>42.853940000000037</v>
      </c>
      <c r="D3779">
        <v>27.552799999999952</v>
      </c>
      <c r="E3779">
        <v>41.73890000000025</v>
      </c>
      <c r="F3779">
        <v>27.451629999999856</v>
      </c>
    </row>
    <row r="3780" spans="2:6" x14ac:dyDescent="0.25">
      <c r="B3780">
        <v>3776</v>
      </c>
      <c r="C3780">
        <v>42.990720000000039</v>
      </c>
      <c r="D3780">
        <v>27.632819999999942</v>
      </c>
      <c r="E3780">
        <v>41.913980000000265</v>
      </c>
      <c r="F3780">
        <v>27.628599999999857</v>
      </c>
    </row>
    <row r="3781" spans="2:6" x14ac:dyDescent="0.25">
      <c r="B3781">
        <v>3777</v>
      </c>
      <c r="C3781">
        <v>43.165590000000037</v>
      </c>
      <c r="D3781">
        <v>27.739939999999937</v>
      </c>
      <c r="E3781">
        <v>42.205500000000256</v>
      </c>
      <c r="F3781">
        <v>27.841589999999847</v>
      </c>
    </row>
    <row r="3782" spans="2:6" x14ac:dyDescent="0.25">
      <c r="B3782">
        <v>3778</v>
      </c>
      <c r="C3782">
        <v>43.340460000000036</v>
      </c>
      <c r="D3782">
        <v>27.847109999999951</v>
      </c>
      <c r="E3782">
        <v>42.504900000000248</v>
      </c>
      <c r="F3782">
        <v>28.054639999999836</v>
      </c>
    </row>
    <row r="3783" spans="2:6" x14ac:dyDescent="0.25">
      <c r="B3783">
        <v>3779</v>
      </c>
      <c r="C3783">
        <v>43.515330000000034</v>
      </c>
      <c r="D3783">
        <v>27.954959999999957</v>
      </c>
      <c r="E3783">
        <v>42.804290000000265</v>
      </c>
      <c r="F3783">
        <v>28.268359999999838</v>
      </c>
    </row>
    <row r="3784" spans="2:6" x14ac:dyDescent="0.25">
      <c r="B3784">
        <v>3780</v>
      </c>
      <c r="C3784">
        <v>43.690200000000033</v>
      </c>
      <c r="D3784">
        <v>28.06410999999995</v>
      </c>
      <c r="E3784">
        <v>43.103690000000256</v>
      </c>
      <c r="F3784">
        <v>28.483379999999855</v>
      </c>
    </row>
    <row r="3785" spans="2:6" x14ac:dyDescent="0.25">
      <c r="B3785">
        <v>3781</v>
      </c>
      <c r="C3785">
        <v>43.86507000000006</v>
      </c>
      <c r="D3785">
        <v>28.176349999999939</v>
      </c>
      <c r="E3785">
        <v>43.403090000000248</v>
      </c>
      <c r="F3785">
        <v>28.70149999999985</v>
      </c>
    </row>
    <row r="3786" spans="2:6" x14ac:dyDescent="0.25">
      <c r="B3786">
        <v>3782</v>
      </c>
      <c r="C3786">
        <v>44.039940000000058</v>
      </c>
      <c r="D3786">
        <v>28.288599999999938</v>
      </c>
      <c r="E3786">
        <v>43.702490000000267</v>
      </c>
      <c r="F3786">
        <v>28.919619999999846</v>
      </c>
    </row>
    <row r="3787" spans="2:6" x14ac:dyDescent="0.25">
      <c r="B3787">
        <v>3783</v>
      </c>
      <c r="C3787">
        <v>44.214810000000057</v>
      </c>
      <c r="D3787">
        <v>28.400839999999928</v>
      </c>
      <c r="E3787">
        <v>44.001400000000238</v>
      </c>
      <c r="F3787">
        <v>29.137739999999841</v>
      </c>
    </row>
    <row r="3788" spans="2:6" x14ac:dyDescent="0.25">
      <c r="B3788">
        <v>3784</v>
      </c>
      <c r="C3788">
        <v>44.385290000000069</v>
      </c>
      <c r="D3788">
        <v>28.513089999999927</v>
      </c>
      <c r="E3788">
        <v>44.232710000000267</v>
      </c>
      <c r="F3788">
        <v>29.328189999999854</v>
      </c>
    </row>
    <row r="3789" spans="2:6" x14ac:dyDescent="0.25">
      <c r="B3789">
        <v>3785</v>
      </c>
      <c r="C3789">
        <v>44.478920000000045</v>
      </c>
      <c r="D3789">
        <v>28.572759999999938</v>
      </c>
      <c r="E3789">
        <v>44.354800000000267</v>
      </c>
      <c r="F3789">
        <v>29.422719999999853</v>
      </c>
    </row>
    <row r="3790" spans="2:6" x14ac:dyDescent="0.25">
      <c r="B3790">
        <v>3786</v>
      </c>
      <c r="C3790">
        <v>44.473750000000059</v>
      </c>
      <c r="D3790">
        <v>28.553699999999942</v>
      </c>
      <c r="E3790">
        <v>44.332650000000243</v>
      </c>
      <c r="F3790">
        <v>29.39057999999984</v>
      </c>
    </row>
    <row r="3791" spans="2:6" x14ac:dyDescent="0.25">
      <c r="B3791">
        <v>3787</v>
      </c>
      <c r="C3791">
        <v>44.448600000000063</v>
      </c>
      <c r="D3791">
        <v>28.511339999999926</v>
      </c>
      <c r="E3791">
        <v>44.262570000000252</v>
      </c>
      <c r="F3791">
        <v>29.305809999999852</v>
      </c>
    </row>
    <row r="3792" spans="2:6" x14ac:dyDescent="0.25">
      <c r="B3792">
        <v>3788</v>
      </c>
      <c r="C3792">
        <v>44.410650000000054</v>
      </c>
      <c r="D3792">
        <v>28.463699999999942</v>
      </c>
      <c r="E3792">
        <v>44.181000000000246</v>
      </c>
      <c r="F3792">
        <v>29.212059999999852</v>
      </c>
    </row>
    <row r="3793" spans="2:6" x14ac:dyDescent="0.25">
      <c r="B3793">
        <v>3789</v>
      </c>
      <c r="C3793">
        <v>44.364600000000067</v>
      </c>
      <c r="D3793">
        <v>28.414719999999932</v>
      </c>
      <c r="E3793">
        <v>44.087870000000244</v>
      </c>
      <c r="F3793">
        <v>29.117709999999846</v>
      </c>
    </row>
    <row r="3794" spans="2:6" x14ac:dyDescent="0.25">
      <c r="B3794">
        <v>3790</v>
      </c>
      <c r="C3794">
        <v>44.325680000000055</v>
      </c>
      <c r="D3794">
        <v>28.370099999999937</v>
      </c>
      <c r="E3794">
        <v>44.001920000000261</v>
      </c>
      <c r="F3794">
        <v>29.027579999999841</v>
      </c>
    </row>
    <row r="3795" spans="2:6" x14ac:dyDescent="0.25">
      <c r="B3795">
        <v>3791</v>
      </c>
      <c r="C3795">
        <v>44.288740000000054</v>
      </c>
      <c r="D3795">
        <v>28.322839999999928</v>
      </c>
      <c r="E3795">
        <v>43.922940000000253</v>
      </c>
      <c r="F3795">
        <v>28.934139999999839</v>
      </c>
    </row>
    <row r="3796" spans="2:6" x14ac:dyDescent="0.25">
      <c r="B3796">
        <v>3792</v>
      </c>
      <c r="C3796">
        <v>44.195050000000052</v>
      </c>
      <c r="D3796">
        <v>28.284139999999947</v>
      </c>
      <c r="E3796">
        <v>43.784070000000256</v>
      </c>
      <c r="F3796">
        <v>28.849469999999855</v>
      </c>
    </row>
    <row r="3797" spans="2:6" x14ac:dyDescent="0.25">
      <c r="B3797">
        <v>3793</v>
      </c>
      <c r="C3797">
        <v>44.167200000000044</v>
      </c>
      <c r="D3797">
        <v>28.254529999999932</v>
      </c>
      <c r="E3797">
        <v>43.70899000000027</v>
      </c>
      <c r="F3797">
        <v>28.774419999999836</v>
      </c>
    </row>
    <row r="3798" spans="2:6" x14ac:dyDescent="0.25">
      <c r="B3798">
        <v>3794</v>
      </c>
      <c r="C3798">
        <v>44.138780000000061</v>
      </c>
      <c r="D3798">
        <v>28.226649999999957</v>
      </c>
      <c r="E3798">
        <v>43.633900000000246</v>
      </c>
      <c r="F3798">
        <v>28.701089999999848</v>
      </c>
    </row>
    <row r="3799" spans="2:6" x14ac:dyDescent="0.25">
      <c r="B3799">
        <v>3795</v>
      </c>
      <c r="C3799">
        <v>44.109530000000063</v>
      </c>
      <c r="D3799">
        <v>28.198559999999929</v>
      </c>
      <c r="E3799">
        <v>43.55882000000026</v>
      </c>
      <c r="F3799">
        <v>28.626029999999851</v>
      </c>
    </row>
    <row r="3800" spans="2:6" x14ac:dyDescent="0.25">
      <c r="B3800">
        <v>3796</v>
      </c>
      <c r="C3800">
        <v>44.08061000000005</v>
      </c>
      <c r="D3800">
        <v>28.171099999999939</v>
      </c>
      <c r="E3800">
        <v>43.483730000000264</v>
      </c>
      <c r="F3800">
        <v>28.550969999999854</v>
      </c>
    </row>
    <row r="3801" spans="2:6" x14ac:dyDescent="0.25">
      <c r="B3801">
        <v>3797</v>
      </c>
      <c r="C3801">
        <v>44.052230000000073</v>
      </c>
      <c r="D3801">
        <v>28.144159999999935</v>
      </c>
      <c r="E3801">
        <v>43.40865000000025</v>
      </c>
      <c r="F3801">
        <v>28.478379999999856</v>
      </c>
    </row>
    <row r="3802" spans="2:6" x14ac:dyDescent="0.25">
      <c r="B3802">
        <v>3798</v>
      </c>
      <c r="C3802">
        <v>44.024830000000051</v>
      </c>
      <c r="D3802">
        <v>28.116839999999929</v>
      </c>
      <c r="E3802">
        <v>43.335380000000264</v>
      </c>
      <c r="F3802">
        <v>28.405569999999859</v>
      </c>
    </row>
    <row r="3803" spans="2:6" x14ac:dyDescent="0.25">
      <c r="B3803">
        <v>3799</v>
      </c>
      <c r="C3803">
        <v>44.050000000000061</v>
      </c>
      <c r="D3803">
        <v>28.104139999999948</v>
      </c>
      <c r="E3803">
        <v>43.264690000000265</v>
      </c>
      <c r="F3803">
        <v>28.394229999999862</v>
      </c>
    </row>
    <row r="3804" spans="2:6" x14ac:dyDescent="0.25">
      <c r="B3804">
        <v>3800</v>
      </c>
      <c r="C3804">
        <v>44.13348000000007</v>
      </c>
      <c r="D3804">
        <v>28.126759999999944</v>
      </c>
      <c r="E3804">
        <v>43.282050000000282</v>
      </c>
      <c r="F3804">
        <v>28.446619999999847</v>
      </c>
    </row>
    <row r="3805" spans="2:6" x14ac:dyDescent="0.25">
      <c r="B3805">
        <v>3801</v>
      </c>
      <c r="C3805">
        <v>44.292820000000063</v>
      </c>
      <c r="D3805">
        <v>28.202789999999943</v>
      </c>
      <c r="E3805">
        <v>43.494570000000273</v>
      </c>
      <c r="F3805">
        <v>28.583439999999854</v>
      </c>
    </row>
    <row r="3806" spans="2:6" x14ac:dyDescent="0.25">
      <c r="B3806">
        <v>3802</v>
      </c>
      <c r="C3806">
        <v>44.464730000000067</v>
      </c>
      <c r="D3806">
        <v>28.295319999999943</v>
      </c>
      <c r="E3806">
        <v>43.790760000000276</v>
      </c>
      <c r="F3806">
        <v>28.782649999999844</v>
      </c>
    </row>
    <row r="3807" spans="2:6" x14ac:dyDescent="0.25">
      <c r="B3807">
        <v>3803</v>
      </c>
      <c r="C3807">
        <v>44.638630000000063</v>
      </c>
      <c r="D3807">
        <v>28.387789999999946</v>
      </c>
      <c r="E3807">
        <v>44.090160000000267</v>
      </c>
      <c r="F3807">
        <v>28.982559999999847</v>
      </c>
    </row>
    <row r="3808" spans="2:6" x14ac:dyDescent="0.25">
      <c r="B3808">
        <v>3804</v>
      </c>
      <c r="C3808">
        <v>44.811810000000058</v>
      </c>
      <c r="D3808">
        <v>28.478279999999938</v>
      </c>
      <c r="E3808">
        <v>44.387750000000267</v>
      </c>
      <c r="F3808">
        <v>29.179019999999838</v>
      </c>
    </row>
    <row r="3809" spans="2:6" x14ac:dyDescent="0.25">
      <c r="B3809">
        <v>3805</v>
      </c>
      <c r="C3809">
        <v>44.981350000000063</v>
      </c>
      <c r="D3809">
        <v>28.563279999999938</v>
      </c>
      <c r="E3809">
        <v>44.681170000000279</v>
      </c>
      <c r="F3809">
        <v>29.368789999999855</v>
      </c>
    </row>
    <row r="3810" spans="2:6" x14ac:dyDescent="0.25">
      <c r="B3810">
        <v>3806</v>
      </c>
      <c r="C3810">
        <v>45.144730000000067</v>
      </c>
      <c r="D3810">
        <v>28.64576999999996</v>
      </c>
      <c r="E3810">
        <v>44.970710000000288</v>
      </c>
      <c r="F3810">
        <v>29.554979999999858</v>
      </c>
    </row>
    <row r="3811" spans="2:6" x14ac:dyDescent="0.25">
      <c r="B3811">
        <v>3807</v>
      </c>
      <c r="C3811">
        <v>45.308950000000038</v>
      </c>
      <c r="D3811">
        <v>28.722899999999964</v>
      </c>
      <c r="E3811">
        <v>45.25742000000028</v>
      </c>
      <c r="F3811">
        <v>29.74146999999985</v>
      </c>
    </row>
    <row r="3812" spans="2:6" x14ac:dyDescent="0.25">
      <c r="B3812">
        <v>3808</v>
      </c>
      <c r="C3812">
        <v>45.450960000000045</v>
      </c>
      <c r="D3812">
        <v>28.783019999999958</v>
      </c>
      <c r="E3812">
        <v>45.449190000000272</v>
      </c>
      <c r="F3812">
        <v>29.862389999999834</v>
      </c>
    </row>
    <row r="3813" spans="2:6" x14ac:dyDescent="0.25">
      <c r="B3813">
        <v>3809</v>
      </c>
      <c r="C3813">
        <v>45.554350000000056</v>
      </c>
      <c r="D3813">
        <v>28.820079999999955</v>
      </c>
      <c r="E3813">
        <v>45.586990000000291</v>
      </c>
      <c r="F3813">
        <v>29.937879999999854</v>
      </c>
    </row>
    <row r="3814" spans="2:6" x14ac:dyDescent="0.25">
      <c r="B3814">
        <v>3810</v>
      </c>
      <c r="C3814">
        <v>45.557670000000037</v>
      </c>
      <c r="D3814">
        <v>28.798449999999949</v>
      </c>
      <c r="E3814">
        <v>45.581100000000276</v>
      </c>
      <c r="F3814">
        <v>29.906839999999846</v>
      </c>
    </row>
    <row r="3815" spans="2:6" x14ac:dyDescent="0.25">
      <c r="B3815">
        <v>3811</v>
      </c>
      <c r="C3815">
        <v>45.527460000000048</v>
      </c>
      <c r="D3815">
        <v>28.773589999999935</v>
      </c>
      <c r="E3815">
        <v>45.50545000000028</v>
      </c>
      <c r="F3815">
        <v>29.836529999999847</v>
      </c>
    </row>
    <row r="3816" spans="2:6" x14ac:dyDescent="0.25">
      <c r="B3816">
        <v>3812</v>
      </c>
      <c r="C3816">
        <v>45.498760000000068</v>
      </c>
      <c r="D3816">
        <v>28.74747999999995</v>
      </c>
      <c r="E3816">
        <v>45.426690000000271</v>
      </c>
      <c r="F3816">
        <v>29.764969999999849</v>
      </c>
    </row>
    <row r="3817" spans="2:6" x14ac:dyDescent="0.25">
      <c r="B3817">
        <v>3813</v>
      </c>
      <c r="C3817">
        <v>45.455180000000055</v>
      </c>
      <c r="D3817">
        <v>28.715099999999946</v>
      </c>
      <c r="E3817">
        <v>45.337080000000284</v>
      </c>
      <c r="F3817">
        <v>29.685759999999856</v>
      </c>
    </row>
    <row r="3818" spans="2:6" x14ac:dyDescent="0.25">
      <c r="B3818">
        <v>3814</v>
      </c>
      <c r="C3818">
        <v>45.423420000000043</v>
      </c>
      <c r="D3818">
        <v>28.690549999999959</v>
      </c>
      <c r="E3818">
        <v>45.265950000000281</v>
      </c>
      <c r="F3818">
        <v>29.615759999999856</v>
      </c>
    </row>
    <row r="3819" spans="2:6" x14ac:dyDescent="0.25">
      <c r="B3819">
        <v>3815</v>
      </c>
      <c r="C3819">
        <v>45.394040000000068</v>
      </c>
      <c r="D3819">
        <v>28.664709999999964</v>
      </c>
      <c r="E3819">
        <v>45.191120000000268</v>
      </c>
      <c r="F3819">
        <v>29.544369999999841</v>
      </c>
    </row>
    <row r="3820" spans="2:6" x14ac:dyDescent="0.25">
      <c r="B3820">
        <v>3816</v>
      </c>
      <c r="C3820">
        <v>45.305320000000066</v>
      </c>
      <c r="D3820">
        <v>28.589169999999957</v>
      </c>
      <c r="E3820">
        <v>45.056560000000268</v>
      </c>
      <c r="F3820">
        <v>29.423579999999834</v>
      </c>
    </row>
    <row r="3821" spans="2:6" x14ac:dyDescent="0.25">
      <c r="B3821">
        <v>3817</v>
      </c>
      <c r="C3821">
        <v>45.281040000000068</v>
      </c>
      <c r="D3821">
        <v>28.561119999999939</v>
      </c>
      <c r="E3821">
        <v>44.986840000000264</v>
      </c>
      <c r="F3821">
        <v>29.353569999999856</v>
      </c>
    </row>
    <row r="3822" spans="2:6" x14ac:dyDescent="0.25">
      <c r="B3822">
        <v>3818</v>
      </c>
      <c r="C3822">
        <v>45.257670000000047</v>
      </c>
      <c r="D3822">
        <v>28.531499999999944</v>
      </c>
      <c r="E3822">
        <v>44.913950000000277</v>
      </c>
      <c r="F3822">
        <v>29.280179999999842</v>
      </c>
    </row>
    <row r="3823" spans="2:6" x14ac:dyDescent="0.25">
      <c r="B3823">
        <v>3819</v>
      </c>
      <c r="C3823">
        <v>45.239660000000065</v>
      </c>
      <c r="D3823">
        <v>28.501889999999957</v>
      </c>
      <c r="E3823">
        <v>44.840500000000269</v>
      </c>
      <c r="F3823">
        <v>29.205939999999853</v>
      </c>
    </row>
    <row r="3824" spans="2:6" x14ac:dyDescent="0.25">
      <c r="B3824">
        <v>3820</v>
      </c>
      <c r="C3824">
        <v>45.217820000000067</v>
      </c>
      <c r="D3824">
        <v>28.472729999999952</v>
      </c>
      <c r="E3824">
        <v>44.769070000000276</v>
      </c>
      <c r="F3824">
        <v>29.132219999999851</v>
      </c>
    </row>
    <row r="3825" spans="2:6" x14ac:dyDescent="0.25">
      <c r="B3825">
        <v>3821</v>
      </c>
      <c r="C3825">
        <v>45.195360000000043</v>
      </c>
      <c r="D3825">
        <v>28.444449999999954</v>
      </c>
      <c r="E3825">
        <v>44.699050000000284</v>
      </c>
      <c r="F3825">
        <v>29.058489999999839</v>
      </c>
    </row>
    <row r="3826" spans="2:6" x14ac:dyDescent="0.25">
      <c r="B3826">
        <v>3822</v>
      </c>
      <c r="C3826">
        <v>45.16937000000005</v>
      </c>
      <c r="D3826">
        <v>28.414829999999959</v>
      </c>
      <c r="E3826">
        <v>44.62745000000028</v>
      </c>
      <c r="F3826">
        <v>28.984109999999834</v>
      </c>
    </row>
    <row r="3827" spans="2:6" x14ac:dyDescent="0.25">
      <c r="B3827">
        <v>3823</v>
      </c>
      <c r="C3827">
        <v>45.198940000000057</v>
      </c>
      <c r="D3827">
        <v>28.407799999999959</v>
      </c>
      <c r="E3827">
        <v>44.652550000000289</v>
      </c>
      <c r="F3827">
        <v>28.981859999999834</v>
      </c>
    </row>
    <row r="3828" spans="2:6" x14ac:dyDescent="0.25">
      <c r="B3828">
        <v>3824</v>
      </c>
      <c r="C3828">
        <v>45.302430000000051</v>
      </c>
      <c r="D3828">
        <v>28.452729999999953</v>
      </c>
      <c r="E3828">
        <v>44.783590000000267</v>
      </c>
      <c r="F3828">
        <v>29.065599999999854</v>
      </c>
    </row>
    <row r="3829" spans="2:6" x14ac:dyDescent="0.25">
      <c r="B3829">
        <v>3825</v>
      </c>
      <c r="C3829">
        <v>45.477310000000053</v>
      </c>
      <c r="D3829">
        <v>28.549689999999945</v>
      </c>
      <c r="E3829">
        <v>45.033150000000262</v>
      </c>
      <c r="F3829">
        <v>29.244989999999838</v>
      </c>
    </row>
    <row r="3830" spans="2:6" x14ac:dyDescent="0.25">
      <c r="B3830">
        <v>3826</v>
      </c>
      <c r="C3830">
        <v>45.652180000000051</v>
      </c>
      <c r="D3830">
        <v>28.654679999999964</v>
      </c>
      <c r="E3830">
        <v>45.332550000000282</v>
      </c>
      <c r="F3830">
        <v>29.455849999999852</v>
      </c>
    </row>
    <row r="3831" spans="2:6" x14ac:dyDescent="0.25">
      <c r="B3831">
        <v>3827</v>
      </c>
      <c r="C3831">
        <v>45.82705000000005</v>
      </c>
      <c r="D3831">
        <v>28.760589999999937</v>
      </c>
      <c r="E3831">
        <v>45.631950000000273</v>
      </c>
      <c r="F3831">
        <v>29.667639999999832</v>
      </c>
    </row>
    <row r="3832" spans="2:6" x14ac:dyDescent="0.25">
      <c r="B3832">
        <v>3828</v>
      </c>
      <c r="C3832">
        <v>46.001920000000048</v>
      </c>
      <c r="D3832">
        <v>28.868039999999947</v>
      </c>
      <c r="E3832">
        <v>45.931340000000262</v>
      </c>
      <c r="F3832">
        <v>29.880959999999838</v>
      </c>
    </row>
    <row r="3833" spans="2:6" x14ac:dyDescent="0.25">
      <c r="B3833">
        <v>3829</v>
      </c>
      <c r="C3833">
        <v>46.176790000000075</v>
      </c>
      <c r="D3833">
        <v>28.976239999999958</v>
      </c>
      <c r="E3833">
        <v>46.230740000000281</v>
      </c>
      <c r="F3833">
        <v>30.095029999999845</v>
      </c>
    </row>
    <row r="3834" spans="2:6" x14ac:dyDescent="0.25">
      <c r="B3834">
        <v>3830</v>
      </c>
      <c r="C3834">
        <v>46.351660000000074</v>
      </c>
      <c r="D3834">
        <v>29.085819999999945</v>
      </c>
      <c r="E3834">
        <v>46.530140000000273</v>
      </c>
      <c r="F3834">
        <v>30.310489999999838</v>
      </c>
    </row>
    <row r="3835" spans="2:6" x14ac:dyDescent="0.25">
      <c r="B3835">
        <v>3831</v>
      </c>
      <c r="C3835">
        <v>46.526530000000072</v>
      </c>
      <c r="D3835">
        <v>29.195549999999955</v>
      </c>
      <c r="E3835">
        <v>46.829540000000264</v>
      </c>
      <c r="F3835">
        <v>30.526089999999844</v>
      </c>
    </row>
    <row r="3836" spans="2:6" x14ac:dyDescent="0.25">
      <c r="B3836">
        <v>3832</v>
      </c>
      <c r="C3836">
        <v>46.701400000000071</v>
      </c>
      <c r="D3836">
        <v>29.304779999999937</v>
      </c>
      <c r="E3836">
        <v>47.097500000000259</v>
      </c>
      <c r="F3836">
        <v>30.726049999999834</v>
      </c>
    </row>
    <row r="3837" spans="2:6" x14ac:dyDescent="0.25">
      <c r="B3837">
        <v>3833</v>
      </c>
      <c r="C3837">
        <v>46.830410000000079</v>
      </c>
      <c r="D3837">
        <v>29.377019999999956</v>
      </c>
      <c r="E3837">
        <v>47.262690000000262</v>
      </c>
      <c r="F3837">
        <v>30.847679999999837</v>
      </c>
    </row>
    <row r="3838" spans="2:6" x14ac:dyDescent="0.25">
      <c r="B3838">
        <v>3834</v>
      </c>
      <c r="C3838">
        <v>46.846170000000058</v>
      </c>
      <c r="D3838">
        <v>29.359589999999933</v>
      </c>
      <c r="E3838">
        <v>47.269030000000257</v>
      </c>
      <c r="F3838">
        <v>30.833059999999843</v>
      </c>
    </row>
    <row r="3839" spans="2:6" x14ac:dyDescent="0.25">
      <c r="B3839">
        <v>3835</v>
      </c>
      <c r="C3839">
        <v>46.820330000000062</v>
      </c>
      <c r="D3839">
        <v>29.330439999999939</v>
      </c>
      <c r="E3839">
        <v>47.197750000000255</v>
      </c>
      <c r="F3839">
        <v>30.758459999999836</v>
      </c>
    </row>
    <row r="3840" spans="2:6" x14ac:dyDescent="0.25">
      <c r="B3840">
        <v>3836</v>
      </c>
      <c r="C3840">
        <v>46.792330000000064</v>
      </c>
      <c r="D3840">
        <v>29.303049999999953</v>
      </c>
      <c r="E3840">
        <v>47.12431000000025</v>
      </c>
      <c r="F3840">
        <v>30.684569999999852</v>
      </c>
    </row>
    <row r="3841" spans="2:6" x14ac:dyDescent="0.25">
      <c r="B3841">
        <v>3837</v>
      </c>
      <c r="C3841">
        <v>46.760240000000067</v>
      </c>
      <c r="D3841">
        <v>29.273669999999949</v>
      </c>
      <c r="E3841">
        <v>47.046940000000255</v>
      </c>
      <c r="F3841">
        <v>30.606459999999835</v>
      </c>
    </row>
    <row r="3842" spans="2:6" x14ac:dyDescent="0.25">
      <c r="B3842">
        <v>3838</v>
      </c>
      <c r="C3842">
        <v>46.734960000000065</v>
      </c>
      <c r="D3842">
        <v>29.245639999999952</v>
      </c>
      <c r="E3842">
        <v>46.976220000000254</v>
      </c>
      <c r="F3842">
        <v>30.532979999999853</v>
      </c>
    </row>
    <row r="3843" spans="2:6" x14ac:dyDescent="0.25">
      <c r="B3843">
        <v>3839</v>
      </c>
      <c r="C3843">
        <v>46.707960000000064</v>
      </c>
      <c r="D3843">
        <v>29.21622999999995</v>
      </c>
      <c r="E3843">
        <v>46.903780000000253</v>
      </c>
      <c r="F3843">
        <v>30.458129999999848</v>
      </c>
    </row>
    <row r="3844" spans="2:6" x14ac:dyDescent="0.25">
      <c r="B3844">
        <v>3840</v>
      </c>
      <c r="C3844">
        <v>46.59848000000008</v>
      </c>
      <c r="D3844">
        <v>29.166069999999948</v>
      </c>
      <c r="E3844">
        <v>46.748670000000267</v>
      </c>
      <c r="F3844">
        <v>30.362549999999832</v>
      </c>
    </row>
    <row r="3845" spans="2:6" x14ac:dyDescent="0.25">
      <c r="B3845">
        <v>3841</v>
      </c>
      <c r="C3845">
        <v>46.58451000000008</v>
      </c>
      <c r="D3845">
        <v>29.136459999999961</v>
      </c>
      <c r="E3845">
        <v>46.673590000000253</v>
      </c>
      <c r="F3845">
        <v>30.287489999999835</v>
      </c>
    </row>
    <row r="3846" spans="2:6" x14ac:dyDescent="0.25">
      <c r="B3846">
        <v>3842</v>
      </c>
      <c r="C3846">
        <v>46.566260000000078</v>
      </c>
      <c r="D3846">
        <v>29.106839999999934</v>
      </c>
      <c r="E3846">
        <v>46.598510000000267</v>
      </c>
      <c r="F3846">
        <v>30.212429999999838</v>
      </c>
    </row>
    <row r="3847" spans="2:6" x14ac:dyDescent="0.25">
      <c r="B3847">
        <v>3843</v>
      </c>
      <c r="C3847">
        <v>46.541860000000057</v>
      </c>
      <c r="D3847">
        <v>29.077229999999947</v>
      </c>
      <c r="E3847">
        <v>46.523420000000272</v>
      </c>
      <c r="F3847">
        <v>30.137369999999841</v>
      </c>
    </row>
    <row r="3848" spans="2:6" x14ac:dyDescent="0.25">
      <c r="B3848">
        <v>3844</v>
      </c>
      <c r="C3848">
        <v>46.514940000000074</v>
      </c>
      <c r="D3848">
        <v>29.047619999999931</v>
      </c>
      <c r="E3848">
        <v>46.448340000000258</v>
      </c>
      <c r="F3848">
        <v>30.062309999999844</v>
      </c>
    </row>
    <row r="3849" spans="2:6" x14ac:dyDescent="0.25">
      <c r="B3849">
        <v>3845</v>
      </c>
      <c r="C3849">
        <v>46.489840000000065</v>
      </c>
      <c r="D3849">
        <v>29.018009999999943</v>
      </c>
      <c r="E3849">
        <v>46.373250000000262</v>
      </c>
      <c r="F3849">
        <v>29.987249999999847</v>
      </c>
    </row>
    <row r="3850" spans="2:6" x14ac:dyDescent="0.25">
      <c r="B3850">
        <v>3846</v>
      </c>
      <c r="C3850">
        <v>46.464490000000062</v>
      </c>
      <c r="D3850">
        <v>28.988389999999949</v>
      </c>
      <c r="E3850">
        <v>46.299520000000278</v>
      </c>
      <c r="F3850">
        <v>29.913179999999841</v>
      </c>
    </row>
    <row r="3851" spans="2:6" x14ac:dyDescent="0.25">
      <c r="B3851">
        <v>3847</v>
      </c>
      <c r="C3851">
        <v>46.497750000000075</v>
      </c>
      <c r="D3851">
        <v>29.00740999999994</v>
      </c>
      <c r="E3851">
        <v>46.280090000000257</v>
      </c>
      <c r="F3851">
        <v>29.933399999999843</v>
      </c>
    </row>
    <row r="3852" spans="2:6" x14ac:dyDescent="0.25">
      <c r="B3852">
        <v>3848</v>
      </c>
      <c r="C3852">
        <v>46.608380000000082</v>
      </c>
      <c r="D3852">
        <v>29.077269999999956</v>
      </c>
      <c r="E3852">
        <v>46.410720000000261</v>
      </c>
      <c r="F3852">
        <v>30.036829999999835</v>
      </c>
    </row>
    <row r="3853" spans="2:6" x14ac:dyDescent="0.25">
      <c r="B3853">
        <v>3849</v>
      </c>
      <c r="C3853">
        <v>46.783250000000081</v>
      </c>
      <c r="D3853">
        <v>29.187509999999946</v>
      </c>
      <c r="E3853">
        <v>46.688800000000278</v>
      </c>
      <c r="F3853">
        <v>30.254949999999859</v>
      </c>
    </row>
    <row r="3854" spans="2:6" x14ac:dyDescent="0.25">
      <c r="B3854">
        <v>3850</v>
      </c>
      <c r="C3854">
        <v>46.958120000000079</v>
      </c>
      <c r="D3854">
        <v>29.299749999999936</v>
      </c>
      <c r="E3854">
        <v>46.988190000000266</v>
      </c>
      <c r="F3854">
        <v>30.473069999999854</v>
      </c>
    </row>
    <row r="3855" spans="2:6" x14ac:dyDescent="0.25">
      <c r="B3855">
        <v>3851</v>
      </c>
      <c r="C3855">
        <v>47.132990000000078</v>
      </c>
      <c r="D3855">
        <v>29.40911999999993</v>
      </c>
      <c r="E3855">
        <v>47.287590000000257</v>
      </c>
      <c r="F3855">
        <v>30.688309999999845</v>
      </c>
    </row>
    <row r="3856" spans="2:6" x14ac:dyDescent="0.25">
      <c r="B3856">
        <v>3852</v>
      </c>
      <c r="C3856">
        <v>47.307860000000076</v>
      </c>
      <c r="D3856">
        <v>29.52136999999993</v>
      </c>
      <c r="E3856">
        <v>47.586980000000274</v>
      </c>
      <c r="F3856">
        <v>30.90642999999984</v>
      </c>
    </row>
    <row r="3857" spans="2:6" x14ac:dyDescent="0.25">
      <c r="B3857">
        <v>3853</v>
      </c>
      <c r="C3857">
        <v>47.482730000000103</v>
      </c>
      <c r="D3857">
        <v>29.633609999999951</v>
      </c>
      <c r="E3857">
        <v>47.886380000000266</v>
      </c>
      <c r="F3857">
        <v>31.124549999999836</v>
      </c>
    </row>
    <row r="3858" spans="2:6" x14ac:dyDescent="0.25">
      <c r="B3858">
        <v>3854</v>
      </c>
      <c r="C3858">
        <v>47.657600000000102</v>
      </c>
      <c r="D3858">
        <v>29.744469999999936</v>
      </c>
      <c r="E3858">
        <v>48.185780000000257</v>
      </c>
      <c r="F3858">
        <v>31.341279999999845</v>
      </c>
    </row>
    <row r="3859" spans="2:6" x14ac:dyDescent="0.25">
      <c r="B3859">
        <v>3855</v>
      </c>
      <c r="C3859">
        <v>47.8324700000001</v>
      </c>
      <c r="D3859">
        <v>29.856099999999941</v>
      </c>
      <c r="E3859">
        <v>48.485170000000274</v>
      </c>
      <c r="F3859">
        <v>31.558829999999833</v>
      </c>
    </row>
    <row r="3860" spans="2:6" x14ac:dyDescent="0.25">
      <c r="B3860">
        <v>3856</v>
      </c>
      <c r="C3860">
        <v>48.007340000000099</v>
      </c>
      <c r="D3860">
        <v>29.967829999999953</v>
      </c>
      <c r="E3860">
        <v>48.774460000000282</v>
      </c>
      <c r="F3860">
        <v>31.776949999999857</v>
      </c>
    </row>
    <row r="3861" spans="2:6" x14ac:dyDescent="0.25">
      <c r="B3861">
        <v>3857</v>
      </c>
      <c r="C3861">
        <v>48.112760000000108</v>
      </c>
      <c r="D3861">
        <v>30.02938999999995</v>
      </c>
      <c r="E3861">
        <v>48.903820000000266</v>
      </c>
      <c r="F3861">
        <v>31.876349999999853</v>
      </c>
    </row>
    <row r="3862" spans="2:6" x14ac:dyDescent="0.25">
      <c r="B3862">
        <v>3858</v>
      </c>
      <c r="C3862">
        <v>48.135070000000105</v>
      </c>
      <c r="D3862">
        <v>30.027219999999936</v>
      </c>
      <c r="E3862">
        <v>48.916400000000252</v>
      </c>
      <c r="F3862">
        <v>31.875099999999854</v>
      </c>
    </row>
    <row r="3863" spans="2:6" x14ac:dyDescent="0.25">
      <c r="B3863">
        <v>3859</v>
      </c>
      <c r="C3863">
        <v>48.104740000000092</v>
      </c>
      <c r="D3863">
        <v>29.997309999999931</v>
      </c>
      <c r="E3863">
        <v>48.840550000000277</v>
      </c>
      <c r="F3863">
        <v>31.79973999999984</v>
      </c>
    </row>
    <row r="3864" spans="2:6" x14ac:dyDescent="0.25">
      <c r="B3864">
        <v>3860</v>
      </c>
      <c r="C3864">
        <v>48.07207000000011</v>
      </c>
      <c r="D3864">
        <v>29.965029999999931</v>
      </c>
      <c r="E3864">
        <v>48.762650000000257</v>
      </c>
      <c r="F3864">
        <v>31.722099999999855</v>
      </c>
    </row>
    <row r="3865" spans="2:6" x14ac:dyDescent="0.25">
      <c r="B3865">
        <v>3861</v>
      </c>
      <c r="C3865">
        <v>48.036600000000107</v>
      </c>
      <c r="D3865">
        <v>29.927419999999945</v>
      </c>
      <c r="E3865">
        <v>48.681180000000253</v>
      </c>
      <c r="F3865">
        <v>31.638779999999848</v>
      </c>
    </row>
    <row r="3866" spans="2:6" x14ac:dyDescent="0.25">
      <c r="B3866">
        <v>3862</v>
      </c>
      <c r="C3866">
        <v>48.010950000000086</v>
      </c>
      <c r="D3866">
        <v>29.89430999999993</v>
      </c>
      <c r="E3866">
        <v>48.606100000000268</v>
      </c>
      <c r="F3866">
        <v>31.561139999999835</v>
      </c>
    </row>
    <row r="3867" spans="2:6" x14ac:dyDescent="0.25">
      <c r="B3867">
        <v>3863</v>
      </c>
      <c r="C3867">
        <v>47.983060000000101</v>
      </c>
      <c r="D3867">
        <v>29.864389999999947</v>
      </c>
      <c r="E3867">
        <v>48.523790000000268</v>
      </c>
      <c r="F3867">
        <v>31.485779999999849</v>
      </c>
    </row>
    <row r="3868" spans="2:6" x14ac:dyDescent="0.25">
      <c r="B3868">
        <v>3864</v>
      </c>
      <c r="C3868">
        <v>47.85630000000009</v>
      </c>
      <c r="D3868">
        <v>29.827399999999955</v>
      </c>
      <c r="E3868">
        <v>48.347900000000251</v>
      </c>
      <c r="F3868">
        <v>31.402119999999847</v>
      </c>
    </row>
    <row r="3869" spans="2:6" x14ac:dyDescent="0.25">
      <c r="B3869">
        <v>3865</v>
      </c>
      <c r="C3869">
        <v>47.828380000000109</v>
      </c>
      <c r="D3869">
        <v>29.815019999999951</v>
      </c>
      <c r="E3869">
        <v>48.270840000000256</v>
      </c>
      <c r="F3869">
        <v>31.340909999999855</v>
      </c>
    </row>
    <row r="3870" spans="2:6" x14ac:dyDescent="0.25">
      <c r="B3870">
        <v>3866</v>
      </c>
      <c r="C3870">
        <v>47.804270000000095</v>
      </c>
      <c r="D3870">
        <v>29.803519999999949</v>
      </c>
      <c r="E3870">
        <v>48.19624000000028</v>
      </c>
      <c r="F3870">
        <v>31.300529999999849</v>
      </c>
    </row>
    <row r="3871" spans="2:6" x14ac:dyDescent="0.25">
      <c r="B3871">
        <v>3867</v>
      </c>
      <c r="C3871">
        <v>47.780220000000106</v>
      </c>
      <c r="D3871">
        <v>29.793349999999936</v>
      </c>
      <c r="E3871">
        <v>48.122170000000274</v>
      </c>
      <c r="F3871">
        <v>31.266279999999849</v>
      </c>
    </row>
    <row r="3872" spans="2:6" x14ac:dyDescent="0.25">
      <c r="B3872">
        <v>3868</v>
      </c>
      <c r="C3872">
        <v>47.757470000000104</v>
      </c>
      <c r="D3872">
        <v>29.79148999999995</v>
      </c>
      <c r="E3872">
        <v>48.047610000000276</v>
      </c>
      <c r="F3872">
        <v>31.232139999999834</v>
      </c>
    </row>
    <row r="3873" spans="2:6" x14ac:dyDescent="0.25">
      <c r="B3873">
        <v>3869</v>
      </c>
      <c r="C3873">
        <v>47.73439000000009</v>
      </c>
      <c r="D3873">
        <v>29.794849999999936</v>
      </c>
      <c r="E3873">
        <v>47.973820000000266</v>
      </c>
      <c r="F3873">
        <v>31.213889999999836</v>
      </c>
    </row>
    <row r="3874" spans="2:6" x14ac:dyDescent="0.25">
      <c r="B3874">
        <v>3870</v>
      </c>
      <c r="C3874">
        <v>47.713480000000118</v>
      </c>
      <c r="D3874">
        <v>29.796779999999931</v>
      </c>
      <c r="E3874">
        <v>47.898480000000269</v>
      </c>
      <c r="F3874">
        <v>31.152319999999857</v>
      </c>
    </row>
    <row r="3875" spans="2:6" x14ac:dyDescent="0.25">
      <c r="B3875">
        <v>3871</v>
      </c>
      <c r="C3875">
        <v>47.7369300000001</v>
      </c>
      <c r="D3875">
        <v>29.815809999999928</v>
      </c>
      <c r="E3875">
        <v>47.913080000000278</v>
      </c>
      <c r="F3875">
        <v>31.176939999999853</v>
      </c>
    </row>
    <row r="3876" spans="2:6" x14ac:dyDescent="0.25">
      <c r="B3876">
        <v>3872</v>
      </c>
      <c r="C3876">
        <v>47.867300000000093</v>
      </c>
      <c r="D3876">
        <v>29.907299999999946</v>
      </c>
      <c r="E3876">
        <v>48.081890000000278</v>
      </c>
      <c r="F3876">
        <v>31.320609999999835</v>
      </c>
    </row>
    <row r="3877" spans="2:6" x14ac:dyDescent="0.25">
      <c r="B3877">
        <v>3873</v>
      </c>
      <c r="C3877">
        <v>48.036810000000102</v>
      </c>
      <c r="D3877">
        <v>30.019549999999946</v>
      </c>
      <c r="E3877">
        <v>48.332150000000262</v>
      </c>
      <c r="F3877">
        <v>31.529259999999859</v>
      </c>
    </row>
    <row r="3878" spans="2:6" x14ac:dyDescent="0.25">
      <c r="B3878">
        <v>3874</v>
      </c>
      <c r="C3878">
        <v>48.21167000000009</v>
      </c>
      <c r="D3878">
        <v>30.131789999999935</v>
      </c>
      <c r="E3878">
        <v>48.628260000000274</v>
      </c>
      <c r="F3878">
        <v>31.747379999999854</v>
      </c>
    </row>
    <row r="3879" spans="2:6" x14ac:dyDescent="0.25">
      <c r="B3879">
        <v>3875</v>
      </c>
      <c r="C3879">
        <v>48.386540000000117</v>
      </c>
      <c r="D3879">
        <v>30.244039999999934</v>
      </c>
      <c r="E3879">
        <v>48.925900000000262</v>
      </c>
      <c r="F3879">
        <v>31.965499999999849</v>
      </c>
    </row>
    <row r="3880" spans="2:6" x14ac:dyDescent="0.25">
      <c r="B3880">
        <v>3876</v>
      </c>
      <c r="C3880">
        <v>48.561400000000106</v>
      </c>
      <c r="D3880">
        <v>30.356289999999934</v>
      </c>
      <c r="E3880">
        <v>49.220500000000264</v>
      </c>
      <c r="F3880">
        <v>32.183619999999841</v>
      </c>
    </row>
    <row r="3881" spans="2:6" x14ac:dyDescent="0.25">
      <c r="B3881">
        <v>3877</v>
      </c>
      <c r="C3881">
        <v>48.736270000000104</v>
      </c>
      <c r="D3881">
        <v>30.468529999999923</v>
      </c>
      <c r="E3881">
        <v>49.517980000000271</v>
      </c>
      <c r="F3881">
        <v>32.401739999999833</v>
      </c>
    </row>
    <row r="3882" spans="2:6" x14ac:dyDescent="0.25">
      <c r="B3882">
        <v>3878</v>
      </c>
      <c r="C3882">
        <v>48.911140000000103</v>
      </c>
      <c r="D3882">
        <v>30.580779999999923</v>
      </c>
      <c r="E3882">
        <v>49.809160000000261</v>
      </c>
      <c r="F3882">
        <v>32.619859999999825</v>
      </c>
    </row>
    <row r="3883" spans="2:6" x14ac:dyDescent="0.25">
      <c r="B3883">
        <v>3879</v>
      </c>
      <c r="C3883">
        <v>49.085980000000127</v>
      </c>
      <c r="D3883">
        <v>30.693019999999944</v>
      </c>
      <c r="E3883">
        <v>50.09751000000027</v>
      </c>
      <c r="F3883">
        <v>32.837979999999853</v>
      </c>
    </row>
    <row r="3884" spans="2:6" x14ac:dyDescent="0.25">
      <c r="B3884">
        <v>3880</v>
      </c>
      <c r="C3884">
        <v>49.25463000000012</v>
      </c>
      <c r="D3884">
        <v>30.798349999999932</v>
      </c>
      <c r="E3884">
        <v>50.334820000000271</v>
      </c>
      <c r="F3884">
        <v>33.030479999999855</v>
      </c>
    </row>
    <row r="3885" spans="2:6" x14ac:dyDescent="0.25">
      <c r="B3885">
        <v>3881</v>
      </c>
      <c r="C3885">
        <v>49.374950000000098</v>
      </c>
      <c r="D3885">
        <v>30.876889999999939</v>
      </c>
      <c r="E3885">
        <v>50.491330000000282</v>
      </c>
      <c r="F3885">
        <v>33.160289999999854</v>
      </c>
    </row>
    <row r="3886" spans="2:6" x14ac:dyDescent="0.25">
      <c r="B3886">
        <v>3882</v>
      </c>
      <c r="C3886">
        <v>49.385410000000121</v>
      </c>
      <c r="D3886">
        <v>30.876819999999931</v>
      </c>
      <c r="E3886">
        <v>50.493880000000267</v>
      </c>
      <c r="F3886">
        <v>33.162649999999843</v>
      </c>
    </row>
    <row r="3887" spans="2:6" x14ac:dyDescent="0.25">
      <c r="B3887">
        <v>3883</v>
      </c>
      <c r="C3887">
        <v>49.337730000000128</v>
      </c>
      <c r="D3887">
        <v>30.83060999999994</v>
      </c>
      <c r="E3887">
        <v>50.399930000000253</v>
      </c>
      <c r="F3887">
        <v>33.066379999999853</v>
      </c>
    </row>
    <row r="3888" spans="2:6" x14ac:dyDescent="0.25">
      <c r="B3888">
        <v>3884</v>
      </c>
      <c r="C3888">
        <v>49.273850000000124</v>
      </c>
      <c r="D3888">
        <v>30.777329999999942</v>
      </c>
      <c r="E3888">
        <v>50.296620000000253</v>
      </c>
      <c r="F3888">
        <v>32.967359999999836</v>
      </c>
    </row>
    <row r="3889" spans="2:6" x14ac:dyDescent="0.25">
      <c r="B3889">
        <v>3885</v>
      </c>
      <c r="C3889">
        <v>49.206150000000115</v>
      </c>
      <c r="D3889">
        <v>30.725059999999925</v>
      </c>
      <c r="E3889">
        <v>50.183730000000267</v>
      </c>
      <c r="F3889">
        <v>32.870129999999854</v>
      </c>
    </row>
    <row r="3890" spans="2:6" x14ac:dyDescent="0.25">
      <c r="B3890">
        <v>3886</v>
      </c>
      <c r="C3890">
        <v>49.16161000000011</v>
      </c>
      <c r="D3890">
        <v>30.678349999999934</v>
      </c>
      <c r="E3890">
        <v>50.093570000000263</v>
      </c>
      <c r="F3890">
        <v>32.778499999999852</v>
      </c>
    </row>
    <row r="3891" spans="2:6" x14ac:dyDescent="0.25">
      <c r="B3891">
        <v>3887</v>
      </c>
      <c r="C3891">
        <v>49.124540000000131</v>
      </c>
      <c r="D3891">
        <v>30.62942999999995</v>
      </c>
      <c r="E3891">
        <v>50.004560000000254</v>
      </c>
      <c r="F3891">
        <v>32.689449999999866</v>
      </c>
    </row>
    <row r="3892" spans="2:6" x14ac:dyDescent="0.25">
      <c r="B3892">
        <v>3888</v>
      </c>
      <c r="C3892">
        <v>49.000370000000117</v>
      </c>
      <c r="D3892">
        <v>30.591159999999931</v>
      </c>
      <c r="E3892">
        <v>49.834840000000256</v>
      </c>
      <c r="F3892">
        <v>32.606289999999859</v>
      </c>
    </row>
    <row r="3893" spans="2:6" x14ac:dyDescent="0.25">
      <c r="B3893">
        <v>3889</v>
      </c>
      <c r="C3893">
        <v>48.974190000000121</v>
      </c>
      <c r="D3893">
        <v>30.590939999999929</v>
      </c>
      <c r="E3893">
        <v>49.764040000000264</v>
      </c>
      <c r="F3893">
        <v>32.55877999999985</v>
      </c>
    </row>
    <row r="3894" spans="2:6" x14ac:dyDescent="0.25">
      <c r="B3894">
        <v>3890</v>
      </c>
      <c r="C3894">
        <v>48.949740000000112</v>
      </c>
      <c r="D3894">
        <v>30.609319999999933</v>
      </c>
      <c r="E3894">
        <v>49.69187000000025</v>
      </c>
      <c r="F3894">
        <v>32.514219999999852</v>
      </c>
    </row>
    <row r="3895" spans="2:6" x14ac:dyDescent="0.25">
      <c r="B3895">
        <v>3891</v>
      </c>
      <c r="C3895">
        <v>48.925810000000119</v>
      </c>
      <c r="D3895">
        <v>30.635139999999939</v>
      </c>
      <c r="E3895">
        <v>49.619040000000261</v>
      </c>
      <c r="F3895">
        <v>32.488249999999852</v>
      </c>
    </row>
    <row r="3896" spans="2:6" x14ac:dyDescent="0.25">
      <c r="B3896">
        <v>3892</v>
      </c>
      <c r="C3896">
        <v>48.901860000000106</v>
      </c>
      <c r="D3896">
        <v>30.658049999999943</v>
      </c>
      <c r="E3896">
        <v>49.545820000000262</v>
      </c>
      <c r="F3896">
        <v>32.464659999999853</v>
      </c>
    </row>
    <row r="3897" spans="2:6" x14ac:dyDescent="0.25">
      <c r="B3897">
        <v>3893</v>
      </c>
      <c r="C3897">
        <v>48.878740000000107</v>
      </c>
      <c r="D3897">
        <v>30.63836999999992</v>
      </c>
      <c r="E3897">
        <v>49.474290000000266</v>
      </c>
      <c r="F3897">
        <v>32.452049999999836</v>
      </c>
    </row>
    <row r="3898" spans="2:6" x14ac:dyDescent="0.25">
      <c r="B3898">
        <v>3894</v>
      </c>
      <c r="C3898">
        <v>48.854890000000104</v>
      </c>
      <c r="D3898">
        <v>30.671539999999933</v>
      </c>
      <c r="E3898">
        <v>49.404260000000271</v>
      </c>
      <c r="F3898">
        <v>32.436899999999845</v>
      </c>
    </row>
    <row r="3899" spans="2:6" x14ac:dyDescent="0.25">
      <c r="B3899">
        <v>3895</v>
      </c>
      <c r="C3899">
        <v>48.896090000000115</v>
      </c>
      <c r="D3899">
        <v>30.707139999999939</v>
      </c>
      <c r="E3899">
        <v>49.447370000000255</v>
      </c>
      <c r="F3899">
        <v>32.47955999999985</v>
      </c>
    </row>
    <row r="3900" spans="2:6" x14ac:dyDescent="0.25">
      <c r="B3900">
        <v>3896</v>
      </c>
      <c r="C3900">
        <v>49.026030000000119</v>
      </c>
      <c r="D3900">
        <v>30.799399999999949</v>
      </c>
      <c r="E3900">
        <v>49.613010000000266</v>
      </c>
      <c r="F3900">
        <v>32.620659999999859</v>
      </c>
    </row>
    <row r="3901" spans="2:6" x14ac:dyDescent="0.25">
      <c r="B3901">
        <v>3897</v>
      </c>
      <c r="C3901">
        <v>49.200870000000116</v>
      </c>
      <c r="D3901">
        <v>30.911639999999938</v>
      </c>
      <c r="E3901">
        <v>49.90265000000025</v>
      </c>
      <c r="F3901">
        <v>32.838779999999851</v>
      </c>
    </row>
    <row r="3902" spans="2:6" x14ac:dyDescent="0.25">
      <c r="B3902">
        <v>3898</v>
      </c>
      <c r="C3902">
        <v>49.375740000000114</v>
      </c>
      <c r="D3902">
        <v>31.023889999999938</v>
      </c>
      <c r="E3902">
        <v>50.200710000000278</v>
      </c>
      <c r="F3902">
        <v>33.056899999999843</v>
      </c>
    </row>
    <row r="3903" spans="2:6" x14ac:dyDescent="0.25">
      <c r="B3903">
        <v>3899</v>
      </c>
      <c r="C3903">
        <v>49.548740000000116</v>
      </c>
      <c r="D3903">
        <v>31.136129999999927</v>
      </c>
      <c r="E3903">
        <v>50.490560000000258</v>
      </c>
      <c r="F3903">
        <v>33.275019999999834</v>
      </c>
    </row>
    <row r="3904" spans="2:6" x14ac:dyDescent="0.25">
      <c r="B3904">
        <v>3900</v>
      </c>
      <c r="C3904">
        <v>49.721480000000135</v>
      </c>
      <c r="D3904">
        <v>31.248379999999926</v>
      </c>
      <c r="E3904">
        <v>50.78202000000028</v>
      </c>
      <c r="F3904">
        <v>33.493139999999826</v>
      </c>
    </row>
    <row r="3905" spans="2:6" x14ac:dyDescent="0.25">
      <c r="B3905">
        <v>3901</v>
      </c>
      <c r="C3905">
        <v>49.896240000000113</v>
      </c>
      <c r="D3905">
        <v>31.360619999999916</v>
      </c>
      <c r="E3905">
        <v>51.079910000000268</v>
      </c>
      <c r="F3905">
        <v>33.711259999999854</v>
      </c>
    </row>
    <row r="3906" spans="2:6" x14ac:dyDescent="0.25">
      <c r="B3906">
        <v>3902</v>
      </c>
      <c r="C3906">
        <v>50.071080000000109</v>
      </c>
      <c r="D3906">
        <v>31.472869999999915</v>
      </c>
      <c r="E3906">
        <v>51.369090000000263</v>
      </c>
      <c r="F3906">
        <v>33.929379999999846</v>
      </c>
    </row>
    <row r="3907" spans="2:6" x14ac:dyDescent="0.25">
      <c r="B3907">
        <v>3903</v>
      </c>
      <c r="C3907">
        <v>50.245920000000105</v>
      </c>
      <c r="D3907">
        <v>31.585119999999915</v>
      </c>
      <c r="E3907">
        <v>51.655040000000277</v>
      </c>
      <c r="F3907">
        <v>34.147499999999837</v>
      </c>
    </row>
    <row r="3908" spans="2:6" x14ac:dyDescent="0.25">
      <c r="B3908">
        <v>3904</v>
      </c>
      <c r="C3908">
        <v>50.420760000000129</v>
      </c>
      <c r="D3908">
        <v>31.697359999999936</v>
      </c>
      <c r="E3908">
        <v>51.940320000000277</v>
      </c>
      <c r="F3908">
        <v>34.365619999999829</v>
      </c>
    </row>
    <row r="3909" spans="2:6" x14ac:dyDescent="0.25">
      <c r="B3909">
        <v>3905</v>
      </c>
      <c r="C3909">
        <v>50.546740000000113</v>
      </c>
      <c r="D3909">
        <v>31.780269999999938</v>
      </c>
      <c r="E3909">
        <v>52.102980000000279</v>
      </c>
      <c r="F3909">
        <v>34.501919999999821</v>
      </c>
    </row>
    <row r="3910" spans="2:6" x14ac:dyDescent="0.25">
      <c r="B3910">
        <v>3906</v>
      </c>
      <c r="C3910">
        <v>50.573560000000121</v>
      </c>
      <c r="D3910">
        <v>31.786069999999928</v>
      </c>
      <c r="E3910">
        <v>52.126770000000285</v>
      </c>
      <c r="F3910">
        <v>34.519099999999845</v>
      </c>
    </row>
    <row r="3911" spans="2:6" x14ac:dyDescent="0.25">
      <c r="B3911">
        <v>3907</v>
      </c>
      <c r="C3911">
        <v>50.528430000000114</v>
      </c>
      <c r="D3911">
        <v>31.739519999999938</v>
      </c>
      <c r="E3911">
        <v>52.030200000000278</v>
      </c>
      <c r="F3911">
        <v>34.428969999999843</v>
      </c>
    </row>
    <row r="3912" spans="2:6" x14ac:dyDescent="0.25">
      <c r="B3912">
        <v>3908</v>
      </c>
      <c r="C3912">
        <v>50.468110000000109</v>
      </c>
      <c r="D3912">
        <v>31.685059999999918</v>
      </c>
      <c r="E3912">
        <v>51.92542000000028</v>
      </c>
      <c r="F3912">
        <v>34.329559999999837</v>
      </c>
    </row>
    <row r="3913" spans="2:6" x14ac:dyDescent="0.25">
      <c r="B3913">
        <v>3909</v>
      </c>
      <c r="C3913">
        <v>50.401910000000129</v>
      </c>
      <c r="D3913">
        <v>31.63228999999993</v>
      </c>
      <c r="E3913">
        <v>51.813640000000284</v>
      </c>
      <c r="F3913">
        <v>34.231659999999842</v>
      </c>
    </row>
    <row r="3914" spans="2:6" x14ac:dyDescent="0.25">
      <c r="B3914">
        <v>3910</v>
      </c>
      <c r="C3914">
        <v>50.35614000000011</v>
      </c>
      <c r="D3914">
        <v>31.583929999999945</v>
      </c>
      <c r="E3914">
        <v>51.722920000000279</v>
      </c>
      <c r="F3914">
        <v>34.137839999999834</v>
      </c>
    </row>
    <row r="3915" spans="2:6" x14ac:dyDescent="0.25">
      <c r="B3915">
        <v>3911</v>
      </c>
      <c r="C3915">
        <v>50.31393000000012</v>
      </c>
      <c r="D3915">
        <v>31.530789999999932</v>
      </c>
      <c r="E3915">
        <v>51.641620000000259</v>
      </c>
      <c r="F3915">
        <v>34.039709999999829</v>
      </c>
    </row>
    <row r="3916" spans="2:6" x14ac:dyDescent="0.25">
      <c r="B3916">
        <v>3912</v>
      </c>
      <c r="C3916">
        <v>50.203100000000134</v>
      </c>
      <c r="D3916">
        <v>31.490179999999945</v>
      </c>
      <c r="E3916">
        <v>51.486220000000266</v>
      </c>
      <c r="F3916">
        <v>33.952979999999847</v>
      </c>
    </row>
    <row r="3917" spans="2:6" x14ac:dyDescent="0.25">
      <c r="B3917">
        <v>3913</v>
      </c>
      <c r="C3917">
        <v>50.189760000000135</v>
      </c>
      <c r="D3917">
        <v>31.526009999999932</v>
      </c>
      <c r="E3917">
        <v>51.436540000000271</v>
      </c>
      <c r="F3917">
        <v>33.946559999999835</v>
      </c>
    </row>
    <row r="3918" spans="2:6" x14ac:dyDescent="0.25">
      <c r="B3918">
        <v>3914</v>
      </c>
      <c r="C3918">
        <v>50.167010000000133</v>
      </c>
      <c r="D3918">
        <v>31.543279999999921</v>
      </c>
      <c r="E3918">
        <v>51.379540000000269</v>
      </c>
      <c r="F3918">
        <v>33.922649999999834</v>
      </c>
    </row>
    <row r="3919" spans="2:6" x14ac:dyDescent="0.25">
      <c r="B3919">
        <v>3915</v>
      </c>
      <c r="C3919">
        <v>50.154290000000131</v>
      </c>
      <c r="D3919">
        <v>31.564909999999927</v>
      </c>
      <c r="E3919">
        <v>51.321570000000264</v>
      </c>
      <c r="F3919">
        <v>33.903609999999823</v>
      </c>
    </row>
    <row r="3920" spans="2:6" x14ac:dyDescent="0.25">
      <c r="B3920">
        <v>3916</v>
      </c>
      <c r="C3920">
        <v>50.138140000000107</v>
      </c>
      <c r="D3920">
        <v>31.584259999999933</v>
      </c>
      <c r="E3920">
        <v>51.260520000000277</v>
      </c>
      <c r="F3920">
        <v>33.889129999999838</v>
      </c>
    </row>
    <row r="3921" spans="2:6" x14ac:dyDescent="0.25">
      <c r="B3921">
        <v>3917</v>
      </c>
      <c r="C3921">
        <v>50.129450000000105</v>
      </c>
      <c r="D3921">
        <v>31.613609999999937</v>
      </c>
      <c r="E3921">
        <v>51.206390000000269</v>
      </c>
      <c r="F3921">
        <v>33.923679999999827</v>
      </c>
    </row>
    <row r="3922" spans="2:6" x14ac:dyDescent="0.25">
      <c r="B3922">
        <v>3918</v>
      </c>
      <c r="C3922">
        <v>50.123800000000109</v>
      </c>
      <c r="D3922">
        <v>31.643699999999935</v>
      </c>
      <c r="E3922">
        <v>51.151190000000256</v>
      </c>
      <c r="F3922">
        <v>33.894219999999834</v>
      </c>
    </row>
    <row r="3923" spans="2:6" x14ac:dyDescent="0.25">
      <c r="B3923">
        <v>3919</v>
      </c>
      <c r="C3923">
        <v>50.183200000000106</v>
      </c>
      <c r="D3923">
        <v>31.70086999999992</v>
      </c>
      <c r="E3923">
        <v>51.22154000000026</v>
      </c>
      <c r="F3923">
        <v>33.958919999999814</v>
      </c>
    </row>
    <row r="3924" spans="2:6" x14ac:dyDescent="0.25">
      <c r="B3924">
        <v>3920</v>
      </c>
      <c r="C3924">
        <v>50.328290000000131</v>
      </c>
      <c r="D3924">
        <v>31.808269999999943</v>
      </c>
      <c r="E3924">
        <v>51.410910000000257</v>
      </c>
      <c r="F3924">
        <v>34.171179999999822</v>
      </c>
    </row>
    <row r="3925" spans="2:6" x14ac:dyDescent="0.25">
      <c r="B3925">
        <v>3921</v>
      </c>
      <c r="C3925">
        <v>50.503160000000129</v>
      </c>
      <c r="D3925">
        <v>31.920509999999933</v>
      </c>
      <c r="E3925">
        <v>51.710310000000248</v>
      </c>
      <c r="F3925">
        <v>34.389299999999814</v>
      </c>
    </row>
    <row r="3926" spans="2:6" x14ac:dyDescent="0.25">
      <c r="B3926">
        <v>3922</v>
      </c>
      <c r="C3926">
        <v>50.678030000000128</v>
      </c>
      <c r="D3926">
        <v>32.032759999999932</v>
      </c>
      <c r="E3926">
        <v>52.009700000000265</v>
      </c>
      <c r="F3926">
        <v>34.607419999999806</v>
      </c>
    </row>
    <row r="3927" spans="2:6" x14ac:dyDescent="0.25">
      <c r="B3927">
        <v>3923</v>
      </c>
      <c r="C3927">
        <v>50.852460000000121</v>
      </c>
      <c r="D3927">
        <v>32.144999999999925</v>
      </c>
      <c r="E3927">
        <v>52.308660000000259</v>
      </c>
      <c r="F3927">
        <v>34.825539999999833</v>
      </c>
    </row>
    <row r="3928" spans="2:6" x14ac:dyDescent="0.25">
      <c r="B3928">
        <v>3924</v>
      </c>
      <c r="C3928">
        <v>51.02733000000012</v>
      </c>
      <c r="D3928">
        <v>32.257249999999928</v>
      </c>
      <c r="E3928">
        <v>52.608060000000251</v>
      </c>
      <c r="F3928">
        <v>35.043659999999825</v>
      </c>
    </row>
    <row r="3929" spans="2:6" x14ac:dyDescent="0.25">
      <c r="B3929">
        <v>3925</v>
      </c>
      <c r="C3929">
        <v>51.202200000000119</v>
      </c>
      <c r="D3929">
        <v>32.369499999999931</v>
      </c>
      <c r="E3929">
        <v>52.90746000000027</v>
      </c>
      <c r="F3929">
        <v>35.261779999999817</v>
      </c>
    </row>
    <row r="3930" spans="2:6" x14ac:dyDescent="0.25">
      <c r="B3930">
        <v>3926</v>
      </c>
      <c r="C3930">
        <v>51.377070000000145</v>
      </c>
      <c r="D3930">
        <v>32.481739999999952</v>
      </c>
      <c r="E3930">
        <v>53.206860000000262</v>
      </c>
      <c r="F3930">
        <v>35.479899999999809</v>
      </c>
    </row>
    <row r="3931" spans="2:6" x14ac:dyDescent="0.25">
      <c r="B3931">
        <v>3927</v>
      </c>
      <c r="C3931">
        <v>51.551940000000144</v>
      </c>
      <c r="D3931">
        <v>32.593989999999955</v>
      </c>
      <c r="E3931">
        <v>53.506260000000253</v>
      </c>
      <c r="F3931">
        <v>35.698019999999801</v>
      </c>
    </row>
    <row r="3932" spans="2:6" x14ac:dyDescent="0.25">
      <c r="B3932">
        <v>3928</v>
      </c>
      <c r="C3932">
        <v>51.72679000000015</v>
      </c>
      <c r="D3932">
        <v>32.706229999999948</v>
      </c>
      <c r="E3932">
        <v>53.805630000000249</v>
      </c>
      <c r="F3932">
        <v>35.916139999999793</v>
      </c>
    </row>
    <row r="3933" spans="2:6" x14ac:dyDescent="0.25">
      <c r="B3933">
        <v>3929</v>
      </c>
      <c r="C3933">
        <v>51.865430000000138</v>
      </c>
      <c r="D3933">
        <v>32.806609999999949</v>
      </c>
      <c r="E3933">
        <v>53.990110000000257</v>
      </c>
      <c r="F3933">
        <v>36.077819999999818</v>
      </c>
    </row>
    <row r="3934" spans="2:6" x14ac:dyDescent="0.25">
      <c r="B3934">
        <v>3930</v>
      </c>
      <c r="C3934">
        <v>51.90536000000013</v>
      </c>
      <c r="D3934">
        <v>32.842379999999942</v>
      </c>
      <c r="E3934">
        <v>54.039140000000259</v>
      </c>
      <c r="F3934">
        <v>36.120339999999807</v>
      </c>
    </row>
    <row r="3935" spans="2:6" x14ac:dyDescent="0.25">
      <c r="B3935">
        <v>3931</v>
      </c>
      <c r="C3935">
        <v>51.859590000000139</v>
      </c>
      <c r="D3935">
        <v>32.802989999999959</v>
      </c>
      <c r="E3935">
        <v>53.949510000000252</v>
      </c>
      <c r="F3935">
        <v>36.053189999999816</v>
      </c>
    </row>
    <row r="3936" spans="2:6" x14ac:dyDescent="0.25">
      <c r="B3936">
        <v>3932</v>
      </c>
      <c r="C3936">
        <v>51.803860000000128</v>
      </c>
      <c r="D3936">
        <v>32.758609999999955</v>
      </c>
      <c r="E3936">
        <v>53.850360000000258</v>
      </c>
      <c r="F3936">
        <v>35.964859999999803</v>
      </c>
    </row>
    <row r="3937" spans="2:6" x14ac:dyDescent="0.25">
      <c r="B3937">
        <v>3933</v>
      </c>
      <c r="C3937">
        <v>51.74374000000013</v>
      </c>
      <c r="D3937">
        <v>32.711619999999932</v>
      </c>
      <c r="E3937">
        <v>53.742670000000253</v>
      </c>
      <c r="F3937">
        <v>35.870329999999804</v>
      </c>
    </row>
    <row r="3938" spans="2:6" x14ac:dyDescent="0.25">
      <c r="B3938">
        <v>3934</v>
      </c>
      <c r="C3938">
        <v>51.702300000000129</v>
      </c>
      <c r="D3938">
        <v>32.672559999999933</v>
      </c>
      <c r="E3938">
        <v>53.654400000000237</v>
      </c>
      <c r="F3938">
        <v>35.783289999999823</v>
      </c>
    </row>
    <row r="3939" spans="2:6" x14ac:dyDescent="0.25">
      <c r="B3939">
        <v>3935</v>
      </c>
      <c r="C3939">
        <v>51.667000000000144</v>
      </c>
      <c r="D3939">
        <v>32.635649999999956</v>
      </c>
      <c r="E3939">
        <v>53.57402000000026</v>
      </c>
      <c r="F3939">
        <v>35.699209999999809</v>
      </c>
    </row>
    <row r="3940" spans="2:6" x14ac:dyDescent="0.25">
      <c r="B3940">
        <v>3936</v>
      </c>
      <c r="C3940">
        <v>51.550860000000128</v>
      </c>
      <c r="D3940">
        <v>32.605219999999932</v>
      </c>
      <c r="E3940">
        <v>53.412250000000242</v>
      </c>
      <c r="F3940">
        <v>35.620669999999798</v>
      </c>
    </row>
    <row r="3941" spans="2:6" x14ac:dyDescent="0.25">
      <c r="B3941">
        <v>3937</v>
      </c>
      <c r="C3941">
        <v>51.546540000000149</v>
      </c>
      <c r="D3941">
        <v>32.58753999999994</v>
      </c>
      <c r="E3941">
        <v>53.358010000000249</v>
      </c>
      <c r="F3941">
        <v>35.603749999999813</v>
      </c>
    </row>
    <row r="3942" spans="2:6" x14ac:dyDescent="0.25">
      <c r="B3942">
        <v>3938</v>
      </c>
      <c r="C3942">
        <v>51.525000000000141</v>
      </c>
      <c r="D3942">
        <v>32.564049999999952</v>
      </c>
      <c r="E3942">
        <v>53.282930000000235</v>
      </c>
      <c r="F3942">
        <v>35.564469999999815</v>
      </c>
    </row>
    <row r="3943" spans="2:6" x14ac:dyDescent="0.25">
      <c r="B3943">
        <v>3939</v>
      </c>
      <c r="C3943">
        <v>51.507540000000148</v>
      </c>
      <c r="D3943">
        <v>32.540409999999937</v>
      </c>
      <c r="E3943">
        <v>53.207840000000239</v>
      </c>
      <c r="F3943">
        <v>35.53159999999982</v>
      </c>
    </row>
    <row r="3944" spans="2:6" x14ac:dyDescent="0.25">
      <c r="B3944">
        <v>3940</v>
      </c>
      <c r="C3944">
        <v>51.488270000000128</v>
      </c>
      <c r="D3944">
        <v>32.609069999999939</v>
      </c>
      <c r="E3944">
        <v>53.150650000000233</v>
      </c>
      <c r="F3944">
        <v>35.49505999999981</v>
      </c>
    </row>
    <row r="3945" spans="2:6" x14ac:dyDescent="0.25">
      <c r="B3945">
        <v>3941</v>
      </c>
      <c r="C3945">
        <v>51.478830000000123</v>
      </c>
      <c r="D3945">
        <v>32.667619999999928</v>
      </c>
      <c r="E3945">
        <v>53.089200000000254</v>
      </c>
      <c r="F3945">
        <v>35.465149999999809</v>
      </c>
    </row>
    <row r="3946" spans="2:6" x14ac:dyDescent="0.25">
      <c r="B3946">
        <v>3942</v>
      </c>
      <c r="C3946">
        <v>51.465100000000142</v>
      </c>
      <c r="D3946">
        <v>32.744379999999936</v>
      </c>
      <c r="E3946">
        <v>53.029870000000237</v>
      </c>
      <c r="F3946">
        <v>35.433519999999803</v>
      </c>
    </row>
    <row r="3947" spans="2:6" x14ac:dyDescent="0.25">
      <c r="B3947">
        <v>3943</v>
      </c>
      <c r="C3947">
        <v>51.520180000000131</v>
      </c>
      <c r="D3947">
        <v>32.843289999999939</v>
      </c>
      <c r="E3947">
        <v>53.094230000000252</v>
      </c>
      <c r="F3947">
        <v>35.590399999999811</v>
      </c>
    </row>
    <row r="3948" spans="2:6" x14ac:dyDescent="0.25">
      <c r="B3948">
        <v>3944</v>
      </c>
      <c r="C3948">
        <v>51.683820000000146</v>
      </c>
      <c r="D3948">
        <v>32.955539999999942</v>
      </c>
      <c r="E3948">
        <v>53.383560000000237</v>
      </c>
      <c r="F3948">
        <v>35.8056699999998</v>
      </c>
    </row>
    <row r="3949" spans="2:6" x14ac:dyDescent="0.25">
      <c r="B3949">
        <v>3945</v>
      </c>
      <c r="C3949">
        <v>51.858940000000139</v>
      </c>
      <c r="D3949">
        <v>33.068029999999936</v>
      </c>
      <c r="E3949">
        <v>53.683210000000258</v>
      </c>
      <c r="F3949">
        <v>36.024029999999819</v>
      </c>
    </row>
    <row r="3950" spans="2:6" x14ac:dyDescent="0.25">
      <c r="B3950">
        <v>3946</v>
      </c>
      <c r="C3950">
        <v>52.034060000000132</v>
      </c>
      <c r="D3950">
        <v>33.180529999999933</v>
      </c>
      <c r="E3950">
        <v>53.982850000000241</v>
      </c>
      <c r="F3950">
        <v>36.242399999999812</v>
      </c>
    </row>
    <row r="3951" spans="2:6" x14ac:dyDescent="0.25">
      <c r="B3951">
        <v>3947</v>
      </c>
      <c r="C3951">
        <v>52.209180000000124</v>
      </c>
      <c r="D3951">
        <v>33.293019999999956</v>
      </c>
      <c r="E3951">
        <v>54.282500000000233</v>
      </c>
      <c r="F3951">
        <v>36.460769999999805</v>
      </c>
    </row>
    <row r="3952" spans="2:6" x14ac:dyDescent="0.25">
      <c r="B3952">
        <v>3948</v>
      </c>
      <c r="C3952">
        <v>52.384290000000142</v>
      </c>
      <c r="D3952">
        <v>33.40550999999995</v>
      </c>
      <c r="E3952">
        <v>54.582140000000244</v>
      </c>
      <c r="F3952">
        <v>36.679129999999823</v>
      </c>
    </row>
    <row r="3953" spans="2:6" x14ac:dyDescent="0.25">
      <c r="B3953">
        <v>3949</v>
      </c>
      <c r="C3953">
        <v>52.559410000000135</v>
      </c>
      <c r="D3953">
        <v>33.517999999999944</v>
      </c>
      <c r="E3953">
        <v>54.881790000000237</v>
      </c>
      <c r="F3953">
        <v>36.897499999999816</v>
      </c>
    </row>
    <row r="3954" spans="2:6" x14ac:dyDescent="0.25">
      <c r="B3954">
        <v>3950</v>
      </c>
      <c r="C3954">
        <v>52.734530000000127</v>
      </c>
      <c r="D3954">
        <v>33.630499999999941</v>
      </c>
      <c r="E3954">
        <v>55.181440000000229</v>
      </c>
      <c r="F3954">
        <v>37.115869999999809</v>
      </c>
    </row>
    <row r="3955" spans="2:6" x14ac:dyDescent="0.25">
      <c r="B3955">
        <v>3951</v>
      </c>
      <c r="C3955">
        <v>52.909640000000117</v>
      </c>
      <c r="D3955">
        <v>33.742989999999963</v>
      </c>
      <c r="E3955">
        <v>55.48108000000024</v>
      </c>
      <c r="F3955">
        <v>37.334239999999802</v>
      </c>
    </row>
    <row r="3956" spans="2:6" x14ac:dyDescent="0.25">
      <c r="B3956">
        <v>3952</v>
      </c>
      <c r="C3956">
        <v>53.084760000000138</v>
      </c>
      <c r="D3956">
        <v>33.855479999999957</v>
      </c>
      <c r="E3956">
        <v>55.780730000000233</v>
      </c>
      <c r="F3956">
        <v>37.552599999999821</v>
      </c>
    </row>
    <row r="3957" spans="2:6" x14ac:dyDescent="0.25">
      <c r="B3957">
        <v>3953</v>
      </c>
      <c r="C3957">
        <v>53.224290000000138</v>
      </c>
      <c r="D3957">
        <v>33.949109999999962</v>
      </c>
      <c r="E3957">
        <v>55.963680000000217</v>
      </c>
      <c r="F3957">
        <v>37.693639999999803</v>
      </c>
    </row>
    <row r="3958" spans="2:6" x14ac:dyDescent="0.25">
      <c r="B3958">
        <v>3954</v>
      </c>
      <c r="C3958">
        <v>53.251930000000122</v>
      </c>
      <c r="D3958">
        <v>33.947399999999973</v>
      </c>
      <c r="E3958">
        <v>55.993180000000216</v>
      </c>
      <c r="F3958">
        <v>37.700059999999816</v>
      </c>
    </row>
    <row r="3959" spans="2:6" x14ac:dyDescent="0.25">
      <c r="B3959">
        <v>3955</v>
      </c>
      <c r="C3959">
        <v>53.225180000000123</v>
      </c>
      <c r="D3959">
        <v>33.912919999999964</v>
      </c>
      <c r="E3959">
        <v>55.920780000000221</v>
      </c>
      <c r="F3959">
        <v>37.62450999999983</v>
      </c>
    </row>
    <row r="3960" spans="2:6" x14ac:dyDescent="0.25">
      <c r="B3960">
        <v>3956</v>
      </c>
      <c r="C3960">
        <v>53.18808000000012</v>
      </c>
      <c r="D3960">
        <v>33.868939999999952</v>
      </c>
      <c r="E3960">
        <v>55.838470000000221</v>
      </c>
      <c r="F3960">
        <v>37.535749999999823</v>
      </c>
    </row>
    <row r="3961" spans="2:6" x14ac:dyDescent="0.25">
      <c r="B3961">
        <v>3957</v>
      </c>
      <c r="C3961">
        <v>53.142140000000119</v>
      </c>
      <c r="D3961">
        <v>33.821859999999965</v>
      </c>
      <c r="E3961">
        <v>55.74906000000022</v>
      </c>
      <c r="F3961">
        <v>37.443309999999819</v>
      </c>
    </row>
    <row r="3962" spans="2:6" x14ac:dyDescent="0.25">
      <c r="B3962">
        <v>3958</v>
      </c>
      <c r="C3962">
        <v>53.105490000000124</v>
      </c>
      <c r="D3962">
        <v>33.783349999999956</v>
      </c>
      <c r="E3962">
        <v>55.668220000000225</v>
      </c>
      <c r="F3962">
        <v>37.359069999999825</v>
      </c>
    </row>
    <row r="3963" spans="2:6" x14ac:dyDescent="0.25">
      <c r="B3963">
        <v>3959</v>
      </c>
      <c r="C3963">
        <v>53.075910000000135</v>
      </c>
      <c r="D3963">
        <v>33.742189999999951</v>
      </c>
      <c r="E3963">
        <v>55.590060000000221</v>
      </c>
      <c r="F3963">
        <v>37.272599999999827</v>
      </c>
    </row>
    <row r="3964" spans="2:6" x14ac:dyDescent="0.25">
      <c r="B3964">
        <v>3960</v>
      </c>
      <c r="C3964">
        <v>52.986840000000129</v>
      </c>
      <c r="D3964">
        <v>33.706869999999945</v>
      </c>
      <c r="E3964">
        <v>55.454570000000231</v>
      </c>
      <c r="F3964">
        <v>37.191189999999821</v>
      </c>
    </row>
    <row r="3965" spans="2:6" x14ac:dyDescent="0.25">
      <c r="B3965">
        <v>3961</v>
      </c>
      <c r="C3965">
        <v>52.978210000000125</v>
      </c>
      <c r="D3965">
        <v>33.680289999999957</v>
      </c>
      <c r="E3965">
        <v>55.383720000000224</v>
      </c>
      <c r="F3965">
        <v>37.116329999999806</v>
      </c>
    </row>
    <row r="3966" spans="2:6" x14ac:dyDescent="0.25">
      <c r="B3966">
        <v>3962</v>
      </c>
      <c r="C3966">
        <v>52.971550000000121</v>
      </c>
      <c r="D3966">
        <v>33.653859999999966</v>
      </c>
      <c r="E3966">
        <v>55.313450000000238</v>
      </c>
      <c r="F3966">
        <v>37.048499999999819</v>
      </c>
    </row>
    <row r="3967" spans="2:6" x14ac:dyDescent="0.25">
      <c r="B3967">
        <v>3963</v>
      </c>
      <c r="C3967">
        <v>52.968210000000127</v>
      </c>
      <c r="D3967">
        <v>33.66106999999996</v>
      </c>
      <c r="E3967">
        <v>55.243040000000235</v>
      </c>
      <c r="F3967">
        <v>37.011099999999828</v>
      </c>
    </row>
    <row r="3968" spans="2:6" x14ac:dyDescent="0.25">
      <c r="B3968">
        <v>3964</v>
      </c>
      <c r="C3968">
        <v>52.961220000000139</v>
      </c>
      <c r="D3968">
        <v>33.663779999999953</v>
      </c>
      <c r="E3968">
        <v>55.17364000000024</v>
      </c>
      <c r="F3968">
        <v>36.966569999999827</v>
      </c>
    </row>
    <row r="3969" spans="2:6" x14ac:dyDescent="0.25">
      <c r="B3969">
        <v>3965</v>
      </c>
      <c r="C3969">
        <v>52.951260000000147</v>
      </c>
      <c r="D3969">
        <v>33.673809999999953</v>
      </c>
      <c r="E3969">
        <v>55.117940000000232</v>
      </c>
      <c r="F3969">
        <v>36.937279999999816</v>
      </c>
    </row>
    <row r="3970" spans="2:6" x14ac:dyDescent="0.25">
      <c r="B3970">
        <v>3966</v>
      </c>
      <c r="C3970">
        <v>52.924620000000132</v>
      </c>
      <c r="D3970">
        <v>33.64443999999996</v>
      </c>
      <c r="E3970">
        <v>55.071030000000228</v>
      </c>
      <c r="F3970">
        <v>36.905639999999799</v>
      </c>
    </row>
    <row r="3971" spans="2:6" x14ac:dyDescent="0.25">
      <c r="B3971">
        <v>3967</v>
      </c>
      <c r="C3971">
        <v>52.970850000000141</v>
      </c>
      <c r="D3971">
        <v>33.676889999999972</v>
      </c>
      <c r="E3971">
        <v>55.121610000000246</v>
      </c>
      <c r="F3971">
        <v>36.947909999999816</v>
      </c>
    </row>
    <row r="3972" spans="2:6" x14ac:dyDescent="0.25">
      <c r="B3972">
        <v>3968</v>
      </c>
      <c r="C3972">
        <v>53.100820000000141</v>
      </c>
      <c r="D3972">
        <v>33.768819999999963</v>
      </c>
      <c r="E3972">
        <v>55.289540000000237</v>
      </c>
      <c r="F3972">
        <v>37.087329999999803</v>
      </c>
    </row>
    <row r="3973" spans="2:6" x14ac:dyDescent="0.25">
      <c r="B3973">
        <v>3969</v>
      </c>
      <c r="C3973">
        <v>53.275900000000128</v>
      </c>
      <c r="D3973">
        <v>33.881309999999957</v>
      </c>
      <c r="E3973">
        <v>55.576590000000223</v>
      </c>
      <c r="F3973">
        <v>37.305699999999824</v>
      </c>
    </row>
    <row r="3974" spans="2:6" x14ac:dyDescent="0.25">
      <c r="B3974">
        <v>3970</v>
      </c>
      <c r="C3974">
        <v>53.451020000000121</v>
      </c>
      <c r="D3974">
        <v>33.993799999999979</v>
      </c>
      <c r="E3974">
        <v>55.872720000000228</v>
      </c>
      <c r="F3974">
        <v>37.524069999999817</v>
      </c>
    </row>
    <row r="3975" spans="2:6" x14ac:dyDescent="0.25">
      <c r="B3975">
        <v>3971</v>
      </c>
      <c r="C3975">
        <v>53.626110000000118</v>
      </c>
      <c r="D3975">
        <v>34.106289999999973</v>
      </c>
      <c r="E3975">
        <v>56.17062000000022</v>
      </c>
      <c r="F3975">
        <v>37.7424299999998</v>
      </c>
    </row>
    <row r="3976" spans="2:6" x14ac:dyDescent="0.25">
      <c r="B3976">
        <v>3972</v>
      </c>
      <c r="C3976">
        <v>53.801220000000136</v>
      </c>
      <c r="D3976">
        <v>34.21878999999997</v>
      </c>
      <c r="E3976">
        <v>56.469560000000222</v>
      </c>
      <c r="F3976">
        <v>37.960799999999793</v>
      </c>
    </row>
    <row r="3977" spans="2:6" x14ac:dyDescent="0.25">
      <c r="B3977">
        <v>3973</v>
      </c>
      <c r="C3977">
        <v>53.976310000000133</v>
      </c>
      <c r="D3977">
        <v>34.331279999999964</v>
      </c>
      <c r="E3977">
        <v>56.763420000000238</v>
      </c>
      <c r="F3977">
        <v>38.179169999999786</v>
      </c>
    </row>
    <row r="3978" spans="2:6" x14ac:dyDescent="0.25">
      <c r="B3978">
        <v>3974</v>
      </c>
      <c r="C3978">
        <v>54.15140000000013</v>
      </c>
      <c r="D3978">
        <v>34.443769999999986</v>
      </c>
      <c r="E3978">
        <v>57.051680000000218</v>
      </c>
      <c r="F3978">
        <v>38.397529999999804</v>
      </c>
    </row>
    <row r="3979" spans="2:6" x14ac:dyDescent="0.25">
      <c r="B3979">
        <v>3975</v>
      </c>
      <c r="C3979">
        <v>54.323970000000138</v>
      </c>
      <c r="D3979">
        <v>34.551839999999963</v>
      </c>
      <c r="E3979">
        <v>57.332430000000215</v>
      </c>
      <c r="F3979">
        <v>38.6114299999998</v>
      </c>
    </row>
    <row r="3980" spans="2:6" x14ac:dyDescent="0.25">
      <c r="B3980">
        <v>3976</v>
      </c>
      <c r="C3980">
        <v>54.493760000000144</v>
      </c>
      <c r="D3980">
        <v>34.652879999999968</v>
      </c>
      <c r="E3980">
        <v>57.604400000000219</v>
      </c>
      <c r="F3980">
        <v>38.81841999999979</v>
      </c>
    </row>
    <row r="3981" spans="2:6" x14ac:dyDescent="0.25">
      <c r="B3981">
        <v>3977</v>
      </c>
      <c r="C3981">
        <v>54.607410000000137</v>
      </c>
      <c r="D3981">
        <v>34.711579999999977</v>
      </c>
      <c r="E3981">
        <v>57.756170000000239</v>
      </c>
      <c r="F3981">
        <v>38.928399999999797</v>
      </c>
    </row>
    <row r="3982" spans="2:6" x14ac:dyDescent="0.25">
      <c r="B3982">
        <v>3978</v>
      </c>
      <c r="C3982">
        <v>54.61453000000013</v>
      </c>
      <c r="D3982">
        <v>34.695129999999963</v>
      </c>
      <c r="E3982">
        <v>57.758150000000221</v>
      </c>
      <c r="F3982">
        <v>38.910329999999789</v>
      </c>
    </row>
    <row r="3983" spans="2:6" x14ac:dyDescent="0.25">
      <c r="B3983">
        <v>3979</v>
      </c>
      <c r="C3983">
        <v>54.559080000000115</v>
      </c>
      <c r="D3983">
        <v>34.649359999999973</v>
      </c>
      <c r="E3983">
        <v>57.655810000000223</v>
      </c>
      <c r="F3983">
        <v>38.818939999999806</v>
      </c>
    </row>
    <row r="3984" spans="2:6" x14ac:dyDescent="0.25">
      <c r="B3984">
        <v>3980</v>
      </c>
      <c r="C3984">
        <v>54.492730000000137</v>
      </c>
      <c r="D3984">
        <v>34.601429999999979</v>
      </c>
      <c r="E3984">
        <v>57.544250000000225</v>
      </c>
      <c r="F3984">
        <v>38.725669999999788</v>
      </c>
    </row>
    <row r="3985" spans="2:6" x14ac:dyDescent="0.25">
      <c r="B3985">
        <v>3981</v>
      </c>
      <c r="C3985">
        <v>54.421720000000128</v>
      </c>
      <c r="D3985">
        <v>34.554509999999965</v>
      </c>
      <c r="E3985">
        <v>57.425860000000242</v>
      </c>
      <c r="F3985">
        <v>38.633389999999785</v>
      </c>
    </row>
    <row r="3986" spans="2:6" x14ac:dyDescent="0.25">
      <c r="B3986">
        <v>3982</v>
      </c>
      <c r="C3986">
        <v>54.373550000000115</v>
      </c>
      <c r="D3986">
        <v>34.51596999999996</v>
      </c>
      <c r="E3986">
        <v>57.332220000000227</v>
      </c>
      <c r="F3986">
        <v>38.548299999999792</v>
      </c>
    </row>
    <row r="3987" spans="2:6" x14ac:dyDescent="0.25">
      <c r="B3987">
        <v>3983</v>
      </c>
      <c r="C3987">
        <v>54.332220000000127</v>
      </c>
      <c r="D3987">
        <v>34.479249999999958</v>
      </c>
      <c r="E3987">
        <v>57.250050000000243</v>
      </c>
      <c r="F3987">
        <v>38.464879999999809</v>
      </c>
    </row>
    <row r="3988" spans="2:6" x14ac:dyDescent="0.25">
      <c r="B3988">
        <v>3984</v>
      </c>
      <c r="C3988">
        <v>54.198020000000113</v>
      </c>
      <c r="D3988">
        <v>34.405679999999982</v>
      </c>
      <c r="E3988">
        <v>57.07040000000022</v>
      </c>
      <c r="F3988">
        <v>38.344039999999815</v>
      </c>
    </row>
    <row r="3989" spans="2:6" x14ac:dyDescent="0.25">
      <c r="B3989">
        <v>3985</v>
      </c>
      <c r="C3989">
        <v>54.174450000000107</v>
      </c>
      <c r="D3989">
        <v>34.376959999999983</v>
      </c>
      <c r="E3989">
        <v>57.000150000000218</v>
      </c>
      <c r="F3989">
        <v>38.272809999999808</v>
      </c>
    </row>
    <row r="3990" spans="2:6" x14ac:dyDescent="0.25">
      <c r="B3990">
        <v>3986</v>
      </c>
      <c r="C3990">
        <v>54.150960000000119</v>
      </c>
      <c r="D3990">
        <v>34.348229999999973</v>
      </c>
      <c r="E3990">
        <v>56.928200000000238</v>
      </c>
      <c r="F3990">
        <v>38.204279999999812</v>
      </c>
    </row>
    <row r="3991" spans="2:6" x14ac:dyDescent="0.25">
      <c r="B3991">
        <v>3987</v>
      </c>
      <c r="C3991">
        <v>54.126780000000124</v>
      </c>
      <c r="D3991">
        <v>34.319499999999962</v>
      </c>
      <c r="E3991">
        <v>56.857770000000244</v>
      </c>
      <c r="F3991">
        <v>38.132149999999811</v>
      </c>
    </row>
    <row r="3992" spans="2:6" x14ac:dyDescent="0.25">
      <c r="B3992">
        <v>3988</v>
      </c>
      <c r="C3992">
        <v>54.102940000000125</v>
      </c>
      <c r="D3992">
        <v>34.290779999999963</v>
      </c>
      <c r="E3992">
        <v>56.786500000000224</v>
      </c>
      <c r="F3992">
        <v>38.060549999999807</v>
      </c>
    </row>
    <row r="3993" spans="2:6" x14ac:dyDescent="0.25">
      <c r="B3993">
        <v>3989</v>
      </c>
      <c r="C3993">
        <v>54.092260000000131</v>
      </c>
      <c r="D3993">
        <v>34.262319999999974</v>
      </c>
      <c r="E3993">
        <v>56.715470000000224</v>
      </c>
      <c r="F3993">
        <v>38.004729999999832</v>
      </c>
    </row>
    <row r="3994" spans="2:6" x14ac:dyDescent="0.25">
      <c r="B3994">
        <v>3990</v>
      </c>
      <c r="C3994">
        <v>54.072050000000111</v>
      </c>
      <c r="D3994">
        <v>34.235579999999985</v>
      </c>
      <c r="E3994">
        <v>56.643530000000219</v>
      </c>
      <c r="F3994">
        <v>37.931929999999817</v>
      </c>
    </row>
    <row r="3995" spans="2:6" x14ac:dyDescent="0.25">
      <c r="B3995">
        <v>3991</v>
      </c>
      <c r="C3995">
        <v>54.107060000000118</v>
      </c>
      <c r="D3995">
        <v>34.254869999999961</v>
      </c>
      <c r="E3995">
        <v>56.676480000000232</v>
      </c>
      <c r="F3995">
        <v>37.958469999999828</v>
      </c>
    </row>
    <row r="3996" spans="2:6" x14ac:dyDescent="0.25">
      <c r="B3996">
        <v>3992</v>
      </c>
      <c r="C3996">
        <v>54.247680000000116</v>
      </c>
      <c r="D3996">
        <v>34.345589999999966</v>
      </c>
      <c r="E3996">
        <v>56.857260000000231</v>
      </c>
      <c r="F3996">
        <v>38.10076999999982</v>
      </c>
    </row>
    <row r="3997" spans="2:6" x14ac:dyDescent="0.25">
      <c r="B3997">
        <v>3993</v>
      </c>
      <c r="C3997">
        <v>54.423430000000117</v>
      </c>
      <c r="D3997">
        <v>34.458729999999981</v>
      </c>
      <c r="E3997">
        <v>57.133720000000224</v>
      </c>
      <c r="F3997">
        <v>38.319779999999831</v>
      </c>
    </row>
    <row r="3998" spans="2:6" x14ac:dyDescent="0.25">
      <c r="B3998">
        <v>3994</v>
      </c>
      <c r="C3998">
        <v>54.599180000000118</v>
      </c>
      <c r="D3998">
        <v>34.571859999999987</v>
      </c>
      <c r="E3998">
        <v>57.434000000000225</v>
      </c>
      <c r="F3998">
        <v>38.538779999999832</v>
      </c>
    </row>
    <row r="3999" spans="2:6" x14ac:dyDescent="0.25">
      <c r="B3999">
        <v>3995</v>
      </c>
      <c r="C3999">
        <v>54.774940000000129</v>
      </c>
      <c r="D3999">
        <v>34.684989999999992</v>
      </c>
      <c r="E3999">
        <v>57.734280000000226</v>
      </c>
      <c r="F3999">
        <v>38.757789999999844</v>
      </c>
    </row>
    <row r="4000" spans="2:6" x14ac:dyDescent="0.25">
      <c r="B4000">
        <v>3996</v>
      </c>
      <c r="C4000">
        <v>54.950690000000129</v>
      </c>
      <c r="D4000">
        <v>34.798119999999969</v>
      </c>
      <c r="E4000">
        <v>58.034570000000237</v>
      </c>
      <c r="F4000">
        <v>38.976799999999827</v>
      </c>
    </row>
    <row r="4001" spans="2:6" x14ac:dyDescent="0.25">
      <c r="B4001">
        <v>3997</v>
      </c>
      <c r="C4001">
        <v>55.126140000000113</v>
      </c>
      <c r="D4001">
        <v>34.911009999999983</v>
      </c>
      <c r="E4001">
        <v>58.33391000000023</v>
      </c>
      <c r="F4001">
        <v>39.195559999999837</v>
      </c>
    </row>
    <row r="4002" spans="2:6" x14ac:dyDescent="0.25">
      <c r="B4002">
        <v>3998</v>
      </c>
      <c r="C4002">
        <v>55.301640000000113</v>
      </c>
      <c r="D4002">
        <v>35.023889999999987</v>
      </c>
      <c r="E4002">
        <v>58.626390000000242</v>
      </c>
      <c r="F4002">
        <v>39.414309999999837</v>
      </c>
    </row>
    <row r="4003" spans="2:6" x14ac:dyDescent="0.25">
      <c r="B4003">
        <v>3999</v>
      </c>
      <c r="C4003">
        <v>55.47712000000012</v>
      </c>
      <c r="D4003">
        <v>35.136779999999973</v>
      </c>
      <c r="E4003">
        <v>58.913110000000245</v>
      </c>
      <c r="F4003">
        <v>39.633069999999847</v>
      </c>
    </row>
    <row r="4004" spans="2:6" x14ac:dyDescent="0.25">
      <c r="B4004">
        <v>4000</v>
      </c>
      <c r="C4004">
        <v>55.652600000000128</v>
      </c>
      <c r="D4004">
        <v>35.239459999999994</v>
      </c>
      <c r="E4004">
        <v>59.164940000000229</v>
      </c>
      <c r="F4004">
        <v>39.831619999999837</v>
      </c>
    </row>
    <row r="4005" spans="2:6" x14ac:dyDescent="0.25">
      <c r="B4005">
        <v>4001</v>
      </c>
      <c r="C4005">
        <v>55.75724000000011</v>
      </c>
      <c r="D4005">
        <v>35.301809999999968</v>
      </c>
      <c r="E4005">
        <v>59.304210000000246</v>
      </c>
      <c r="F4005">
        <v>39.939869999999836</v>
      </c>
    </row>
    <row r="4006" spans="2:6" x14ac:dyDescent="0.25">
      <c r="B4006">
        <v>4002</v>
      </c>
      <c r="C4006">
        <v>55.76380000000011</v>
      </c>
      <c r="D4006">
        <v>35.296819999999975</v>
      </c>
      <c r="E4006">
        <v>59.311710000000247</v>
      </c>
      <c r="F4006">
        <v>39.941059999999837</v>
      </c>
    </row>
    <row r="4007" spans="2:6" x14ac:dyDescent="0.25">
      <c r="B4007">
        <v>4003</v>
      </c>
      <c r="C4007">
        <v>55.711600000000125</v>
      </c>
      <c r="D4007">
        <v>35.255739999999989</v>
      </c>
      <c r="E4007">
        <v>59.21387000000022</v>
      </c>
      <c r="F4007">
        <v>39.854869999999835</v>
      </c>
    </row>
    <row r="4008" spans="2:6" x14ac:dyDescent="0.25">
      <c r="B4008">
        <v>4004</v>
      </c>
      <c r="C4008">
        <v>55.644460000000109</v>
      </c>
      <c r="D4008">
        <v>35.206289999999974</v>
      </c>
      <c r="E4008">
        <v>59.100980000000234</v>
      </c>
      <c r="F4008">
        <v>39.756889999999821</v>
      </c>
    </row>
    <row r="4009" spans="2:6" x14ac:dyDescent="0.25">
      <c r="B4009">
        <v>4005</v>
      </c>
      <c r="C4009">
        <v>55.58410000000012</v>
      </c>
      <c r="D4009">
        <v>35.155809999999967</v>
      </c>
      <c r="E4009">
        <v>58.985750000000223</v>
      </c>
      <c r="F4009">
        <v>39.658889999999822</v>
      </c>
    </row>
    <row r="4010" spans="2:6" x14ac:dyDescent="0.25">
      <c r="B4010">
        <v>4006</v>
      </c>
      <c r="C4010">
        <v>55.526990000000104</v>
      </c>
      <c r="D4010">
        <v>35.111699999999978</v>
      </c>
      <c r="E4010">
        <v>58.889210000000247</v>
      </c>
      <c r="F4010">
        <v>39.569169999999822</v>
      </c>
    </row>
    <row r="4011" spans="2:6" x14ac:dyDescent="0.25">
      <c r="B4011">
        <v>4007</v>
      </c>
      <c r="C4011">
        <v>55.484730000000127</v>
      </c>
      <c r="D4011">
        <v>35.073089999999965</v>
      </c>
      <c r="E4011">
        <v>58.801510000000235</v>
      </c>
      <c r="F4011">
        <v>39.490769999999827</v>
      </c>
    </row>
    <row r="4012" spans="2:6" x14ac:dyDescent="0.25">
      <c r="B4012">
        <v>4008</v>
      </c>
      <c r="C4012">
        <v>55.326570000000125</v>
      </c>
      <c r="D4012">
        <v>35.021679999999989</v>
      </c>
      <c r="E4012">
        <v>58.593450000000239</v>
      </c>
      <c r="F4012">
        <v>39.394089999999835</v>
      </c>
    </row>
    <row r="4013" spans="2:6" x14ac:dyDescent="0.25">
      <c r="B4013">
        <v>4009</v>
      </c>
      <c r="C4013">
        <v>55.291390000000099</v>
      </c>
      <c r="D4013">
        <v>35.01441999999998</v>
      </c>
      <c r="E4013">
        <v>58.508420000000243</v>
      </c>
      <c r="F4013">
        <v>39.342729999999847</v>
      </c>
    </row>
    <row r="4014" spans="2:6" x14ac:dyDescent="0.25">
      <c r="B4014">
        <v>4010</v>
      </c>
      <c r="C4014">
        <v>55.260000000000112</v>
      </c>
      <c r="D4014">
        <v>34.999789999999976</v>
      </c>
      <c r="E4014">
        <v>58.426990000000252</v>
      </c>
      <c r="F4014">
        <v>39.297119999999829</v>
      </c>
    </row>
    <row r="4015" spans="2:6" x14ac:dyDescent="0.25">
      <c r="B4015">
        <v>4011</v>
      </c>
      <c r="C4015">
        <v>55.230820000000122</v>
      </c>
      <c r="D4015">
        <v>34.989299999999986</v>
      </c>
      <c r="E4015">
        <v>58.348050000000249</v>
      </c>
      <c r="F4015">
        <v>39.253159999999838</v>
      </c>
    </row>
    <row r="4016" spans="2:6" x14ac:dyDescent="0.25">
      <c r="B4016">
        <v>4012</v>
      </c>
      <c r="C4016">
        <v>55.202560000000112</v>
      </c>
      <c r="D4016">
        <v>34.985649999999993</v>
      </c>
      <c r="E4016">
        <v>58.268790000000237</v>
      </c>
      <c r="F4016">
        <v>39.219249999999832</v>
      </c>
    </row>
    <row r="4017" spans="2:6" x14ac:dyDescent="0.25">
      <c r="B4017">
        <v>4013</v>
      </c>
      <c r="C4017">
        <v>55.173830000000102</v>
      </c>
      <c r="D4017">
        <v>34.989699999999978</v>
      </c>
      <c r="E4017">
        <v>58.19091000000023</v>
      </c>
      <c r="F4017">
        <v>39.184099999999837</v>
      </c>
    </row>
    <row r="4018" spans="2:6" x14ac:dyDescent="0.25">
      <c r="B4018">
        <v>4014</v>
      </c>
      <c r="C4018">
        <v>55.1455500000001</v>
      </c>
      <c r="D4018">
        <v>34.994269999999986</v>
      </c>
      <c r="E4018">
        <v>58.113430000000221</v>
      </c>
      <c r="F4018">
        <v>39.12106999999984</v>
      </c>
    </row>
    <row r="4019" spans="2:6" x14ac:dyDescent="0.25">
      <c r="B4019">
        <v>4015</v>
      </c>
      <c r="C4019">
        <v>55.179370000000105</v>
      </c>
      <c r="D4019">
        <v>35.025659999999974</v>
      </c>
      <c r="E4019">
        <v>58.124550000000248</v>
      </c>
      <c r="F4019">
        <v>39.160409999999835</v>
      </c>
    </row>
    <row r="4020" spans="2:6" x14ac:dyDescent="0.25">
      <c r="B4020">
        <v>4016</v>
      </c>
      <c r="C4020">
        <v>55.295720000000109</v>
      </c>
      <c r="D4020">
        <v>35.112509999999979</v>
      </c>
      <c r="E4020">
        <v>58.272220000000232</v>
      </c>
      <c r="F4020">
        <v>39.288699999999842</v>
      </c>
    </row>
    <row r="4021" spans="2:6" x14ac:dyDescent="0.25">
      <c r="B4021">
        <v>4017</v>
      </c>
      <c r="C4021">
        <v>55.458240000000096</v>
      </c>
      <c r="D4021">
        <v>35.224749999999972</v>
      </c>
      <c r="E4021">
        <v>58.529880000000233</v>
      </c>
      <c r="F4021">
        <v>39.506819999999834</v>
      </c>
    </row>
    <row r="4022" spans="2:6" x14ac:dyDescent="0.25">
      <c r="B4022">
        <v>4018</v>
      </c>
      <c r="C4022">
        <v>55.628680000000095</v>
      </c>
      <c r="D4022">
        <v>35.336999999999975</v>
      </c>
      <c r="E4022">
        <v>58.821820000000237</v>
      </c>
      <c r="F4022">
        <v>39.724939999999826</v>
      </c>
    </row>
    <row r="4023" spans="2:6" x14ac:dyDescent="0.25">
      <c r="B4023">
        <v>4019</v>
      </c>
      <c r="C4023">
        <v>55.799780000000098</v>
      </c>
      <c r="D4023">
        <v>35.449249999999978</v>
      </c>
      <c r="E4023">
        <v>59.116820000000239</v>
      </c>
      <c r="F4023">
        <v>39.943059999999818</v>
      </c>
    </row>
    <row r="4024" spans="2:6" x14ac:dyDescent="0.25">
      <c r="B4024">
        <v>4020</v>
      </c>
      <c r="C4024">
        <v>55.971300000000085</v>
      </c>
      <c r="D4024">
        <v>35.561489999999999</v>
      </c>
      <c r="E4024">
        <v>59.412930000000223</v>
      </c>
      <c r="F4024">
        <v>40.16117999999981</v>
      </c>
    </row>
    <row r="4025" spans="2:6" x14ac:dyDescent="0.25">
      <c r="B4025">
        <v>4021</v>
      </c>
      <c r="C4025">
        <v>56.140980000000106</v>
      </c>
      <c r="D4025">
        <v>35.673740000000002</v>
      </c>
      <c r="E4025">
        <v>59.706230000000239</v>
      </c>
      <c r="F4025">
        <v>40.379299999999802</v>
      </c>
    </row>
    <row r="4026" spans="2:6" x14ac:dyDescent="0.25">
      <c r="B4026">
        <v>4022</v>
      </c>
      <c r="C4026">
        <v>56.315840000000094</v>
      </c>
      <c r="D4026">
        <v>35.785979999999995</v>
      </c>
      <c r="E4026">
        <v>60.001380000000232</v>
      </c>
      <c r="F4026">
        <v>40.597419999999794</v>
      </c>
    </row>
    <row r="4027" spans="2:6" x14ac:dyDescent="0.25">
      <c r="B4027">
        <v>4023</v>
      </c>
      <c r="C4027">
        <v>56.490710000000092</v>
      </c>
      <c r="D4027">
        <v>35.898229999999998</v>
      </c>
      <c r="E4027">
        <v>60.28972000000023</v>
      </c>
      <c r="F4027">
        <v>40.815539999999821</v>
      </c>
    </row>
    <row r="4028" spans="2:6" x14ac:dyDescent="0.25">
      <c r="B4028">
        <v>4024</v>
      </c>
      <c r="C4028">
        <v>56.665580000000091</v>
      </c>
      <c r="D4028">
        <v>36.010469999999991</v>
      </c>
      <c r="E4028">
        <v>60.549500000000229</v>
      </c>
      <c r="F4028">
        <v>41.030679999999805</v>
      </c>
    </row>
    <row r="4029" spans="2:6" x14ac:dyDescent="0.25">
      <c r="B4029">
        <v>4025</v>
      </c>
      <c r="C4029">
        <v>56.788030000000106</v>
      </c>
      <c r="D4029">
        <v>36.09396000000001</v>
      </c>
      <c r="E4029">
        <v>60.706920000000245</v>
      </c>
      <c r="F4029">
        <v>41.170879999999819</v>
      </c>
    </row>
    <row r="4030" spans="2:6" x14ac:dyDescent="0.25">
      <c r="B4030">
        <v>4026</v>
      </c>
      <c r="C4030">
        <v>56.794980000000116</v>
      </c>
      <c r="D4030">
        <v>36.099159999999991</v>
      </c>
      <c r="E4030">
        <v>60.706110000000251</v>
      </c>
      <c r="F4030">
        <v>41.177219999999814</v>
      </c>
    </row>
    <row r="4031" spans="2:6" x14ac:dyDescent="0.25">
      <c r="B4031">
        <v>4027</v>
      </c>
      <c r="C4031">
        <v>56.767340000000104</v>
      </c>
      <c r="D4031">
        <v>36.063099999999991</v>
      </c>
      <c r="E4031">
        <v>60.621060000000234</v>
      </c>
      <c r="F4031">
        <v>41.107329999999799</v>
      </c>
    </row>
    <row r="4032" spans="2:6" x14ac:dyDescent="0.25">
      <c r="B4032">
        <v>4028</v>
      </c>
      <c r="C4032">
        <v>56.715790000000112</v>
      </c>
      <c r="D4032">
        <v>36.019499999999987</v>
      </c>
      <c r="E4032">
        <v>60.528260000000245</v>
      </c>
      <c r="F4032">
        <v>41.018409999999818</v>
      </c>
    </row>
    <row r="4033" spans="2:6" x14ac:dyDescent="0.25">
      <c r="B4033">
        <v>4029</v>
      </c>
      <c r="C4033">
        <v>56.661190000000104</v>
      </c>
      <c r="D4033">
        <v>35.974339999999984</v>
      </c>
      <c r="E4033">
        <v>60.431380000000239</v>
      </c>
      <c r="F4033">
        <v>40.9266399999998</v>
      </c>
    </row>
    <row r="4034" spans="2:6" x14ac:dyDescent="0.25">
      <c r="B4034">
        <v>4030</v>
      </c>
      <c r="C4034">
        <v>56.623010000000114</v>
      </c>
      <c r="D4034">
        <v>35.940119999999986</v>
      </c>
      <c r="E4034">
        <v>60.348050000000249</v>
      </c>
      <c r="F4034">
        <v>40.843819999999823</v>
      </c>
    </row>
    <row r="4035" spans="2:6" x14ac:dyDescent="0.25">
      <c r="B4035">
        <v>4031</v>
      </c>
      <c r="C4035">
        <v>56.590870000000102</v>
      </c>
      <c r="D4035">
        <v>35.915189999999996</v>
      </c>
      <c r="E4035">
        <v>60.27047000000023</v>
      </c>
      <c r="F4035">
        <v>40.771399999999808</v>
      </c>
    </row>
    <row r="4036" spans="2:6" x14ac:dyDescent="0.25">
      <c r="B4036">
        <v>4032</v>
      </c>
      <c r="C4036">
        <v>56.45048000000012</v>
      </c>
      <c r="D4036">
        <v>35.881129999999999</v>
      </c>
      <c r="E4036">
        <v>60.085000000000228</v>
      </c>
      <c r="F4036">
        <v>40.691539999999819</v>
      </c>
    </row>
    <row r="4037" spans="2:6" x14ac:dyDescent="0.25">
      <c r="B4037">
        <v>4033</v>
      </c>
      <c r="C4037">
        <v>56.421400000000105</v>
      </c>
      <c r="D4037">
        <v>35.885950000000008</v>
      </c>
      <c r="E4037">
        <v>60.015440000000233</v>
      </c>
      <c r="F4037">
        <v>40.650069999999815</v>
      </c>
    </row>
    <row r="4038" spans="2:6" x14ac:dyDescent="0.25">
      <c r="B4038">
        <v>4034</v>
      </c>
      <c r="C4038">
        <v>56.395810000000111</v>
      </c>
      <c r="D4038">
        <v>35.881550000000011</v>
      </c>
      <c r="E4038">
        <v>59.944840000000227</v>
      </c>
      <c r="F4038">
        <v>40.599799999999796</v>
      </c>
    </row>
    <row r="4039" spans="2:6" x14ac:dyDescent="0.25">
      <c r="B4039">
        <v>4035</v>
      </c>
      <c r="C4039">
        <v>56.370090000000111</v>
      </c>
      <c r="D4039">
        <v>35.877650000000017</v>
      </c>
      <c r="E4039">
        <v>59.874120000000225</v>
      </c>
      <c r="F4039">
        <v>40.547789999999814</v>
      </c>
    </row>
    <row r="4040" spans="2:6" x14ac:dyDescent="0.25">
      <c r="B4040">
        <v>4036</v>
      </c>
      <c r="C4040">
        <v>56.345030000000115</v>
      </c>
      <c r="D4040">
        <v>35.869990000000016</v>
      </c>
      <c r="E4040">
        <v>59.803590000000227</v>
      </c>
      <c r="F4040">
        <v>40.495569999999816</v>
      </c>
    </row>
    <row r="4041" spans="2:6" x14ac:dyDescent="0.25">
      <c r="B4041">
        <v>4037</v>
      </c>
      <c r="C4041">
        <v>56.321110000000104</v>
      </c>
      <c r="D4041">
        <v>35.859490000000015</v>
      </c>
      <c r="E4041">
        <v>59.734880000000238</v>
      </c>
      <c r="F4041">
        <v>40.448469999999809</v>
      </c>
    </row>
    <row r="4042" spans="2:6" x14ac:dyDescent="0.25">
      <c r="B4042">
        <v>4038</v>
      </c>
      <c r="C4042">
        <v>56.295760000000129</v>
      </c>
      <c r="D4042">
        <v>35.844080000000012</v>
      </c>
      <c r="E4042">
        <v>59.665190000000237</v>
      </c>
      <c r="F4042">
        <v>40.437079999999796</v>
      </c>
    </row>
    <row r="4043" spans="2:6" x14ac:dyDescent="0.25">
      <c r="B4043">
        <v>4039</v>
      </c>
      <c r="C4043">
        <v>56.312690000000124</v>
      </c>
      <c r="D4043">
        <v>35.846990000000012</v>
      </c>
      <c r="E4043">
        <v>59.618900000000231</v>
      </c>
      <c r="F4043">
        <v>40.442109999999794</v>
      </c>
    </row>
    <row r="4044" spans="2:6" x14ac:dyDescent="0.25">
      <c r="B4044">
        <v>4040</v>
      </c>
      <c r="C4044">
        <v>56.426020000000115</v>
      </c>
      <c r="D4044">
        <v>35.913189999999993</v>
      </c>
      <c r="E4044">
        <v>59.772010000000243</v>
      </c>
      <c r="F4044">
        <v>40.559359999999792</v>
      </c>
    </row>
    <row r="4045" spans="2:6" x14ac:dyDescent="0.25">
      <c r="B4045">
        <v>4041</v>
      </c>
      <c r="C4045">
        <v>56.577460000000116</v>
      </c>
      <c r="D4045">
        <v>36.012430000000016</v>
      </c>
      <c r="E4045">
        <v>60.024630000000236</v>
      </c>
      <c r="F4045">
        <v>40.75962999999981</v>
      </c>
    </row>
    <row r="4046" spans="2:6" x14ac:dyDescent="0.25">
      <c r="B4046">
        <v>4042</v>
      </c>
      <c r="C4046">
        <v>56.728220000000128</v>
      </c>
      <c r="D4046">
        <v>36.120240000000017</v>
      </c>
      <c r="E4046">
        <v>60.300780000000231</v>
      </c>
      <c r="F4046">
        <v>40.973829999999793</v>
      </c>
    </row>
    <row r="4047" spans="2:6" x14ac:dyDescent="0.25">
      <c r="B4047">
        <v>4043</v>
      </c>
      <c r="C4047">
        <v>56.880560000000123</v>
      </c>
      <c r="D4047">
        <v>36.227450000000012</v>
      </c>
      <c r="E4047">
        <v>60.575690000000236</v>
      </c>
      <c r="F4047">
        <v>41.186999999999806</v>
      </c>
    </row>
    <row r="4048" spans="2:6" x14ac:dyDescent="0.25">
      <c r="B4048">
        <v>4044</v>
      </c>
      <c r="C4048">
        <v>57.036940000000129</v>
      </c>
      <c r="D4048">
        <v>36.334029999999998</v>
      </c>
      <c r="E4048">
        <v>60.854080000000252</v>
      </c>
      <c r="F4048">
        <v>41.39915999999981</v>
      </c>
    </row>
    <row r="4049" spans="2:6" x14ac:dyDescent="0.25">
      <c r="B4049">
        <v>4045</v>
      </c>
      <c r="C4049">
        <v>57.20486000000011</v>
      </c>
      <c r="D4049">
        <v>36.432010000000012</v>
      </c>
      <c r="E4049">
        <v>61.123460000000257</v>
      </c>
      <c r="F4049">
        <v>41.600209999999798</v>
      </c>
    </row>
    <row r="4050" spans="2:6" x14ac:dyDescent="0.25">
      <c r="B4050">
        <v>4046</v>
      </c>
      <c r="C4050">
        <v>57.368880000000132</v>
      </c>
      <c r="D4050">
        <v>36.518119999999996</v>
      </c>
      <c r="E4050">
        <v>61.391040000000245</v>
      </c>
      <c r="F4050">
        <v>41.792359999999789</v>
      </c>
    </row>
    <row r="4051" spans="2:6" x14ac:dyDescent="0.25">
      <c r="B4051">
        <v>4047</v>
      </c>
      <c r="C4051">
        <v>57.53070000000011</v>
      </c>
      <c r="D4051">
        <v>36.602499999999999</v>
      </c>
      <c r="E4051">
        <v>61.655580000000256</v>
      </c>
      <c r="F4051">
        <v>41.982479999999811</v>
      </c>
    </row>
    <row r="4052" spans="2:6" x14ac:dyDescent="0.25">
      <c r="B4052">
        <v>4048</v>
      </c>
      <c r="C4052">
        <v>57.687320000000135</v>
      </c>
      <c r="D4052">
        <v>36.676100000000005</v>
      </c>
      <c r="E4052">
        <v>61.914850000000243</v>
      </c>
      <c r="F4052">
        <v>42.16057999999979</v>
      </c>
    </row>
    <row r="4053" spans="2:6" x14ac:dyDescent="0.25">
      <c r="B4053">
        <v>4049</v>
      </c>
      <c r="C4053">
        <v>57.780740000000115</v>
      </c>
      <c r="D4053">
        <v>36.715460000000022</v>
      </c>
      <c r="E4053">
        <v>62.048800000000256</v>
      </c>
      <c r="F4053">
        <v>42.251359999999792</v>
      </c>
    </row>
    <row r="4054" spans="2:6" x14ac:dyDescent="0.25">
      <c r="B4054">
        <v>4050</v>
      </c>
      <c r="C4054">
        <v>57.75041000000013</v>
      </c>
      <c r="D4054">
        <v>36.674700000000016</v>
      </c>
      <c r="E4054">
        <v>62.023350000000242</v>
      </c>
      <c r="F4054">
        <v>42.212309999999803</v>
      </c>
    </row>
    <row r="4055" spans="2:6" x14ac:dyDescent="0.25">
      <c r="B4055">
        <v>4051</v>
      </c>
      <c r="C4055">
        <v>57.661990000000117</v>
      </c>
      <c r="D4055">
        <v>36.627910000000007</v>
      </c>
      <c r="E4055">
        <v>61.892700000000247</v>
      </c>
      <c r="F4055">
        <v>42.121079999999793</v>
      </c>
    </row>
    <row r="4056" spans="2:6" x14ac:dyDescent="0.25">
      <c r="B4056">
        <v>4052</v>
      </c>
      <c r="C4056">
        <v>57.568050000000113</v>
      </c>
      <c r="D4056">
        <v>36.586720000000007</v>
      </c>
      <c r="E4056">
        <v>61.75557000000024</v>
      </c>
      <c r="F4056">
        <v>42.035089999999805</v>
      </c>
    </row>
    <row r="4057" spans="2:6" x14ac:dyDescent="0.25">
      <c r="B4057">
        <v>4053</v>
      </c>
      <c r="C4057">
        <v>57.46867000000011</v>
      </c>
      <c r="D4057">
        <v>36.545910000000006</v>
      </c>
      <c r="E4057">
        <v>61.615130000000235</v>
      </c>
      <c r="F4057">
        <v>41.949849999999813</v>
      </c>
    </row>
    <row r="4058" spans="2:6" x14ac:dyDescent="0.25">
      <c r="B4058">
        <v>4054</v>
      </c>
      <c r="C4058">
        <v>57.398780000000123</v>
      </c>
      <c r="D4058">
        <v>36.487440000000007</v>
      </c>
      <c r="E4058">
        <v>61.503600000000233</v>
      </c>
      <c r="F4058">
        <v>41.845939999999807</v>
      </c>
    </row>
    <row r="4059" spans="2:6" x14ac:dyDescent="0.25">
      <c r="B4059">
        <v>4055</v>
      </c>
      <c r="C4059">
        <v>57.344080000000112</v>
      </c>
      <c r="D4059">
        <v>36.427540000000015</v>
      </c>
      <c r="E4059">
        <v>61.40170000000024</v>
      </c>
      <c r="F4059">
        <v>41.7409299999998</v>
      </c>
    </row>
    <row r="4060" spans="2:6" x14ac:dyDescent="0.25">
      <c r="B4060">
        <v>4056</v>
      </c>
      <c r="C4060">
        <v>57.167420000000106</v>
      </c>
      <c r="D4060">
        <v>36.347280000000005</v>
      </c>
      <c r="E4060">
        <v>61.185770000000247</v>
      </c>
      <c r="F4060">
        <v>41.615219999999809</v>
      </c>
    </row>
    <row r="4061" spans="2:6" x14ac:dyDescent="0.25">
      <c r="B4061">
        <v>4057</v>
      </c>
      <c r="C4061">
        <v>57.128660000000124</v>
      </c>
      <c r="D4061">
        <v>36.31096000000003</v>
      </c>
      <c r="E4061">
        <v>61.113170000000238</v>
      </c>
      <c r="F4061">
        <v>41.533459999999799</v>
      </c>
    </row>
    <row r="4062" spans="2:6" x14ac:dyDescent="0.25">
      <c r="B4062">
        <v>4058</v>
      </c>
      <c r="C4062">
        <v>57.085060000000119</v>
      </c>
      <c r="D4062">
        <v>36.280860000000025</v>
      </c>
      <c r="E4062">
        <v>61.037340000000221</v>
      </c>
      <c r="F4062">
        <v>41.457909999999814</v>
      </c>
    </row>
    <row r="4063" spans="2:6" x14ac:dyDescent="0.25">
      <c r="B4063">
        <v>4059</v>
      </c>
      <c r="C4063">
        <v>57.05050000000012</v>
      </c>
      <c r="D4063">
        <v>36.251710000000031</v>
      </c>
      <c r="E4063">
        <v>60.960510000000234</v>
      </c>
      <c r="F4063">
        <v>41.383399999999803</v>
      </c>
    </row>
    <row r="4064" spans="2:6" x14ac:dyDescent="0.25">
      <c r="B4064">
        <v>4060</v>
      </c>
      <c r="C4064">
        <v>57.017040000000129</v>
      </c>
      <c r="D4064">
        <v>36.222780000000007</v>
      </c>
      <c r="E4064">
        <v>60.883670000000237</v>
      </c>
      <c r="F4064">
        <v>41.309029999999808</v>
      </c>
    </row>
    <row r="4065" spans="2:6" x14ac:dyDescent="0.25">
      <c r="B4065">
        <v>4061</v>
      </c>
      <c r="C4065">
        <v>56.967850000000126</v>
      </c>
      <c r="D4065">
        <v>36.192860000000024</v>
      </c>
      <c r="E4065">
        <v>60.808460000000245</v>
      </c>
      <c r="F4065">
        <v>41.233659999999816</v>
      </c>
    </row>
    <row r="4066" spans="2:6" x14ac:dyDescent="0.25">
      <c r="B4066">
        <v>4062</v>
      </c>
      <c r="C4066">
        <v>56.914950000000104</v>
      </c>
      <c r="D4066">
        <v>36.161480000000019</v>
      </c>
      <c r="E4066">
        <v>60.730500000000227</v>
      </c>
      <c r="F4066">
        <v>41.158299999999798</v>
      </c>
    </row>
    <row r="4067" spans="2:6" x14ac:dyDescent="0.25">
      <c r="B4067">
        <v>4063</v>
      </c>
      <c r="C4067">
        <v>56.903360000000106</v>
      </c>
      <c r="D4067">
        <v>36.160900000000034</v>
      </c>
      <c r="E4067">
        <v>60.675620000000222</v>
      </c>
      <c r="F4067">
        <v>41.123689999999812</v>
      </c>
    </row>
    <row r="4068" spans="2:6" x14ac:dyDescent="0.25">
      <c r="B4068">
        <v>4064</v>
      </c>
      <c r="C4068">
        <v>57.005770000000112</v>
      </c>
      <c r="D4068">
        <v>36.143490000000028</v>
      </c>
      <c r="E4068">
        <v>60.712750000000227</v>
      </c>
      <c r="F4068">
        <v>41.184339999999807</v>
      </c>
    </row>
    <row r="4069" spans="2:6" x14ac:dyDescent="0.25">
      <c r="B4069">
        <v>4065</v>
      </c>
      <c r="C4069">
        <v>57.156750000000123</v>
      </c>
      <c r="D4069">
        <v>36.221250000000012</v>
      </c>
      <c r="E4069">
        <v>60.88283000000024</v>
      </c>
      <c r="F4069">
        <v>41.370219999999811</v>
      </c>
    </row>
    <row r="4070" spans="2:6" x14ac:dyDescent="0.25">
      <c r="B4070">
        <v>4066</v>
      </c>
      <c r="C4070">
        <v>57.310980000000136</v>
      </c>
      <c r="D4070">
        <v>36.321000000000012</v>
      </c>
      <c r="E4070">
        <v>61.158000000000222</v>
      </c>
      <c r="F4070">
        <v>41.574429999999801</v>
      </c>
    </row>
    <row r="4071" spans="2:6" x14ac:dyDescent="0.25">
      <c r="B4071">
        <v>4067</v>
      </c>
      <c r="C4071">
        <v>57.463990000000116</v>
      </c>
      <c r="D4071">
        <v>36.416950000000021</v>
      </c>
      <c r="E4071">
        <v>61.432680000000218</v>
      </c>
      <c r="F4071">
        <v>41.779349999999816</v>
      </c>
    </row>
    <row r="4072" spans="2:6" x14ac:dyDescent="0.25">
      <c r="B4072">
        <v>4068</v>
      </c>
      <c r="C4072">
        <v>57.616630000000129</v>
      </c>
      <c r="D4072">
        <v>36.523280000000007</v>
      </c>
      <c r="E4072">
        <v>61.711690000000225</v>
      </c>
      <c r="F4072">
        <v>41.992919999999792</v>
      </c>
    </row>
    <row r="4073" spans="2:6" x14ac:dyDescent="0.25">
      <c r="B4073">
        <v>4069</v>
      </c>
      <c r="C4073">
        <v>57.764600000000129</v>
      </c>
      <c r="D4073">
        <v>36.621890000000022</v>
      </c>
      <c r="E4073">
        <v>61.985310000000219</v>
      </c>
      <c r="F4073">
        <v>42.200309999999803</v>
      </c>
    </row>
    <row r="4074" spans="2:6" x14ac:dyDescent="0.25">
      <c r="B4074">
        <v>4070</v>
      </c>
      <c r="C4074">
        <v>57.908330000000113</v>
      </c>
      <c r="D4074">
        <v>36.710690000000007</v>
      </c>
      <c r="E4074">
        <v>62.253430000000215</v>
      </c>
      <c r="F4074">
        <v>42.395099999999807</v>
      </c>
    </row>
    <row r="4075" spans="2:6" x14ac:dyDescent="0.25">
      <c r="B4075">
        <v>4071</v>
      </c>
      <c r="C4075">
        <v>58.045400000000122</v>
      </c>
      <c r="D4075">
        <v>36.786180000000023</v>
      </c>
      <c r="E4075">
        <v>62.51327000000024</v>
      </c>
      <c r="F4075">
        <v>42.576079999999791</v>
      </c>
    </row>
    <row r="4076" spans="2:6" x14ac:dyDescent="0.25">
      <c r="B4076">
        <v>4072</v>
      </c>
      <c r="C4076">
        <v>58.176600000000136</v>
      </c>
      <c r="D4076">
        <v>36.857320000000009</v>
      </c>
      <c r="E4076">
        <v>62.726130000000225</v>
      </c>
      <c r="F4076">
        <v>42.732719999999809</v>
      </c>
    </row>
    <row r="4077" spans="2:6" x14ac:dyDescent="0.25">
      <c r="B4077">
        <v>4073</v>
      </c>
      <c r="C4077">
        <v>58.242700000000113</v>
      </c>
      <c r="D4077">
        <v>36.884820000000012</v>
      </c>
      <c r="E4077">
        <v>62.82529000000023</v>
      </c>
      <c r="F4077">
        <v>42.798499999999805</v>
      </c>
    </row>
    <row r="4078" spans="2:6" x14ac:dyDescent="0.25">
      <c r="B4078">
        <v>4074</v>
      </c>
      <c r="C4078">
        <v>58.230450000000111</v>
      </c>
      <c r="D4078">
        <v>36.851930000000024</v>
      </c>
      <c r="E4078">
        <v>62.803720000000226</v>
      </c>
      <c r="F4078">
        <v>42.774129999999808</v>
      </c>
    </row>
    <row r="4079" spans="2:6" x14ac:dyDescent="0.25">
      <c r="B4079">
        <v>4075</v>
      </c>
      <c r="C4079">
        <v>58.157580000000117</v>
      </c>
      <c r="D4079">
        <v>36.80155000000002</v>
      </c>
      <c r="E4079">
        <v>62.686790000000229</v>
      </c>
      <c r="F4079">
        <v>42.680719999999802</v>
      </c>
    </row>
    <row r="4080" spans="2:6" x14ac:dyDescent="0.25">
      <c r="B4080">
        <v>4076</v>
      </c>
      <c r="C4080">
        <v>58.069980000000143</v>
      </c>
      <c r="D4080">
        <v>36.752500000000005</v>
      </c>
      <c r="E4080">
        <v>62.559620000000216</v>
      </c>
      <c r="F4080">
        <v>42.586219999999805</v>
      </c>
    </row>
    <row r="4081" spans="2:6" x14ac:dyDescent="0.25">
      <c r="B4081">
        <v>4077</v>
      </c>
      <c r="C4081">
        <v>57.980810000000133</v>
      </c>
      <c r="D4081">
        <v>36.705990000000021</v>
      </c>
      <c r="E4081">
        <v>62.43403000000022</v>
      </c>
      <c r="F4081">
        <v>42.494249999999802</v>
      </c>
    </row>
    <row r="4082" spans="2:6" x14ac:dyDescent="0.25">
      <c r="B4082">
        <v>4078</v>
      </c>
      <c r="C4082">
        <v>57.922600000000145</v>
      </c>
      <c r="D4082">
        <v>36.651660000000007</v>
      </c>
      <c r="E4082">
        <v>62.328790000000232</v>
      </c>
      <c r="F4082">
        <v>42.395199999999811</v>
      </c>
    </row>
    <row r="4083" spans="2:6" x14ac:dyDescent="0.25">
      <c r="B4083">
        <v>4079</v>
      </c>
      <c r="C4083">
        <v>57.882200000000118</v>
      </c>
      <c r="D4083">
        <v>36.599070000000012</v>
      </c>
      <c r="E4083">
        <v>62.242020000000245</v>
      </c>
      <c r="F4083">
        <v>42.298379999999803</v>
      </c>
    </row>
    <row r="4084" spans="2:6" x14ac:dyDescent="0.25">
      <c r="B4084">
        <v>4080</v>
      </c>
      <c r="C4084">
        <v>57.762270000000122</v>
      </c>
      <c r="D4084">
        <v>36.551950000000019</v>
      </c>
      <c r="E4084">
        <v>62.077300000000243</v>
      </c>
      <c r="F4084">
        <v>42.20594999999981</v>
      </c>
    </row>
    <row r="4085" spans="2:6" x14ac:dyDescent="0.25">
      <c r="B4085">
        <v>4081</v>
      </c>
      <c r="C4085">
        <v>57.735630000000135</v>
      </c>
      <c r="D4085">
        <v>36.533800000000028</v>
      </c>
      <c r="E4085">
        <v>62.005270000000245</v>
      </c>
      <c r="F4085">
        <v>42.135549999999789</v>
      </c>
    </row>
    <row r="4086" spans="2:6" x14ac:dyDescent="0.25">
      <c r="B4086">
        <v>4082</v>
      </c>
      <c r="C4086">
        <v>57.708210000000122</v>
      </c>
      <c r="D4086">
        <v>36.51345000000002</v>
      </c>
      <c r="E4086">
        <v>61.932400000000221</v>
      </c>
      <c r="F4086">
        <v>42.069059999999801</v>
      </c>
    </row>
    <row r="4087" spans="2:6" x14ac:dyDescent="0.25">
      <c r="B4087">
        <v>4083</v>
      </c>
      <c r="C4087">
        <v>57.68097000000013</v>
      </c>
      <c r="D4087">
        <v>36.492710000000031</v>
      </c>
      <c r="E4087">
        <v>61.859890000000242</v>
      </c>
      <c r="F4087">
        <v>42.002869999999803</v>
      </c>
    </row>
    <row r="4088" spans="2:6" x14ac:dyDescent="0.25">
      <c r="B4088">
        <v>4084</v>
      </c>
      <c r="C4088">
        <v>57.653810000000128</v>
      </c>
      <c r="D4088">
        <v>36.471970000000013</v>
      </c>
      <c r="E4088">
        <v>61.787400000000218</v>
      </c>
      <c r="F4088">
        <v>41.936689999999807</v>
      </c>
    </row>
    <row r="4089" spans="2:6" x14ac:dyDescent="0.25">
      <c r="B4089">
        <v>4085</v>
      </c>
      <c r="C4089">
        <v>57.627430000000125</v>
      </c>
      <c r="D4089">
        <v>36.451190000000011</v>
      </c>
      <c r="E4089">
        <v>61.717180000000219</v>
      </c>
      <c r="F4089">
        <v>41.870459999999795</v>
      </c>
    </row>
    <row r="4090" spans="2:6" x14ac:dyDescent="0.25">
      <c r="B4090">
        <v>4086</v>
      </c>
      <c r="C4090">
        <v>57.598320000000136</v>
      </c>
      <c r="D4090">
        <v>36.432190000000013</v>
      </c>
      <c r="E4090">
        <v>61.645430000000218</v>
      </c>
      <c r="F4090">
        <v>41.808189999999804</v>
      </c>
    </row>
    <row r="4091" spans="2:6" x14ac:dyDescent="0.25">
      <c r="B4091">
        <v>4087</v>
      </c>
      <c r="C4091">
        <v>57.573560000000128</v>
      </c>
      <c r="D4091">
        <v>36.457390000000025</v>
      </c>
      <c r="E4091">
        <v>61.57633000000024</v>
      </c>
      <c r="F4091">
        <v>41.832799999999793</v>
      </c>
    </row>
    <row r="4092" spans="2:6" x14ac:dyDescent="0.25">
      <c r="B4092">
        <v>4088</v>
      </c>
      <c r="C4092">
        <v>57.688110000000115</v>
      </c>
      <c r="D4092">
        <v>36.54920000000002</v>
      </c>
      <c r="E4092">
        <v>61.597450000000237</v>
      </c>
      <c r="F4092">
        <v>41.965609999999792</v>
      </c>
    </row>
    <row r="4093" spans="2:6" x14ac:dyDescent="0.25">
      <c r="B4093">
        <v>4089</v>
      </c>
      <c r="C4093">
        <v>57.852920000000111</v>
      </c>
      <c r="D4093">
        <v>36.66173000000002</v>
      </c>
      <c r="E4093">
        <v>61.778390000000236</v>
      </c>
      <c r="F4093">
        <v>42.184019999999798</v>
      </c>
    </row>
    <row r="4094" spans="2:6" x14ac:dyDescent="0.25">
      <c r="B4094">
        <v>4090</v>
      </c>
      <c r="C4094">
        <v>58.021480000000139</v>
      </c>
      <c r="D4094">
        <v>36.774260000000019</v>
      </c>
      <c r="E4094">
        <v>62.07079000000023</v>
      </c>
      <c r="F4094">
        <v>42.402429999999804</v>
      </c>
    </row>
    <row r="4095" spans="2:6" x14ac:dyDescent="0.25">
      <c r="B4095">
        <v>4091</v>
      </c>
      <c r="C4095">
        <v>58.186450000000114</v>
      </c>
      <c r="D4095">
        <v>36.886800000000029</v>
      </c>
      <c r="E4095">
        <v>62.36262000000022</v>
      </c>
      <c r="F4095">
        <v>42.620839999999809</v>
      </c>
    </row>
    <row r="4096" spans="2:6" x14ac:dyDescent="0.25">
      <c r="B4096">
        <v>4092</v>
      </c>
      <c r="C4096">
        <v>58.343060000000129</v>
      </c>
      <c r="D4096">
        <v>36.999030000000012</v>
      </c>
      <c r="E4096">
        <v>62.644330000000238</v>
      </c>
      <c r="F4096">
        <v>42.838639999999799</v>
      </c>
    </row>
    <row r="4097" spans="2:6" x14ac:dyDescent="0.25">
      <c r="B4097">
        <v>4093</v>
      </c>
      <c r="C4097">
        <v>58.500100000000138</v>
      </c>
      <c r="D4097">
        <v>37.111560000000011</v>
      </c>
      <c r="E4097">
        <v>62.92645000000023</v>
      </c>
      <c r="F4097">
        <v>43.057049999999805</v>
      </c>
    </row>
    <row r="4098" spans="2:6" x14ac:dyDescent="0.25">
      <c r="B4098">
        <v>4094</v>
      </c>
      <c r="C4098">
        <v>58.653260000000145</v>
      </c>
      <c r="D4098">
        <v>37.221920000000026</v>
      </c>
      <c r="E4098">
        <v>63.206160000000224</v>
      </c>
      <c r="F4098">
        <v>43.273009999999829</v>
      </c>
    </row>
    <row r="4099" spans="2:6" x14ac:dyDescent="0.25">
      <c r="B4099">
        <v>4095</v>
      </c>
      <c r="C4099">
        <v>58.801950000000119</v>
      </c>
      <c r="D4099">
        <v>37.326530000000012</v>
      </c>
      <c r="E4099">
        <v>63.480070000000225</v>
      </c>
      <c r="F4099">
        <v>43.483309999999818</v>
      </c>
    </row>
    <row r="4100" spans="2:6" x14ac:dyDescent="0.25">
      <c r="B4100">
        <v>4096</v>
      </c>
      <c r="C4100">
        <v>58.948700000000116</v>
      </c>
      <c r="D4100">
        <v>37.422750000000015</v>
      </c>
      <c r="E4100">
        <v>63.710600000000227</v>
      </c>
      <c r="F4100">
        <v>43.669269999999813</v>
      </c>
    </row>
    <row r="4101" spans="2:6" x14ac:dyDescent="0.25">
      <c r="B4101">
        <v>4097</v>
      </c>
      <c r="C4101">
        <v>59.037110000000119</v>
      </c>
      <c r="D4101">
        <v>37.484710000000035</v>
      </c>
      <c r="E4101">
        <v>63.83035000000023</v>
      </c>
      <c r="F4101">
        <v>43.768869999999815</v>
      </c>
    </row>
    <row r="4102" spans="2:6" x14ac:dyDescent="0.25">
      <c r="B4102">
        <v>4098</v>
      </c>
      <c r="C4102">
        <v>59.033540000000144</v>
      </c>
      <c r="D4102">
        <v>37.482990000000036</v>
      </c>
      <c r="E4102">
        <v>63.819630000000231</v>
      </c>
      <c r="F4102">
        <v>43.763009999999831</v>
      </c>
    </row>
    <row r="4103" spans="2:6" x14ac:dyDescent="0.25">
      <c r="B4103">
        <v>4099</v>
      </c>
      <c r="C4103">
        <v>58.974730000000143</v>
      </c>
      <c r="D4103">
        <v>37.44062000000001</v>
      </c>
      <c r="E4103">
        <v>63.71135000000023</v>
      </c>
      <c r="F4103">
        <v>43.675359999999806</v>
      </c>
    </row>
    <row r="4104" spans="2:6" x14ac:dyDescent="0.25">
      <c r="B4104">
        <v>4100</v>
      </c>
      <c r="C4104">
        <v>58.905440000000134</v>
      </c>
      <c r="D4104">
        <v>37.39289000000003</v>
      </c>
      <c r="E4104">
        <v>63.590340000000218</v>
      </c>
      <c r="F4104">
        <v>43.581799999999809</v>
      </c>
    </row>
    <row r="4105" spans="2:6" x14ac:dyDescent="0.25">
      <c r="B4105">
        <v>4101</v>
      </c>
      <c r="C4105">
        <v>58.831360000000117</v>
      </c>
      <c r="D4105">
        <v>37.345460000000038</v>
      </c>
      <c r="E4105">
        <v>63.464100000000229</v>
      </c>
      <c r="F4105">
        <v>43.491989999999809</v>
      </c>
    </row>
    <row r="4106" spans="2:6" x14ac:dyDescent="0.25">
      <c r="B4106">
        <v>4102</v>
      </c>
      <c r="C4106">
        <v>58.782140000000119</v>
      </c>
      <c r="D4106">
        <v>37.298940000000023</v>
      </c>
      <c r="E4106">
        <v>63.363390000000237</v>
      </c>
      <c r="F4106">
        <v>43.400139999999801</v>
      </c>
    </row>
    <row r="4107" spans="2:6" x14ac:dyDescent="0.25">
      <c r="B4107">
        <v>4103</v>
      </c>
      <c r="C4107">
        <v>58.735710000000125</v>
      </c>
      <c r="D4107">
        <v>37.253760000000028</v>
      </c>
      <c r="E4107">
        <v>63.267510000000229</v>
      </c>
      <c r="F4107">
        <v>43.309589999999815</v>
      </c>
    </row>
    <row r="4108" spans="2:6" x14ac:dyDescent="0.25">
      <c r="B4108">
        <v>4104</v>
      </c>
      <c r="C4108">
        <v>58.599810000000133</v>
      </c>
      <c r="D4108">
        <v>37.213780000000021</v>
      </c>
      <c r="E4108">
        <v>63.086830000000234</v>
      </c>
      <c r="F4108">
        <v>43.224369999999816</v>
      </c>
    </row>
    <row r="4109" spans="2:6" x14ac:dyDescent="0.25">
      <c r="B4109">
        <v>4105</v>
      </c>
      <c r="C4109">
        <v>58.569940000000138</v>
      </c>
      <c r="D4109">
        <v>37.205300000000037</v>
      </c>
      <c r="E4109">
        <v>63.010780000000217</v>
      </c>
      <c r="F4109">
        <v>43.168919999999801</v>
      </c>
    </row>
    <row r="4110" spans="2:6" x14ac:dyDescent="0.25">
      <c r="B4110">
        <v>4106</v>
      </c>
      <c r="C4110">
        <v>58.543880000000136</v>
      </c>
      <c r="D4110">
        <v>37.202060000000017</v>
      </c>
      <c r="E4110">
        <v>62.936770000000237</v>
      </c>
      <c r="F4110">
        <v>43.1196699999998</v>
      </c>
    </row>
    <row r="4111" spans="2:6" x14ac:dyDescent="0.25">
      <c r="B4111">
        <v>4107</v>
      </c>
      <c r="C4111">
        <v>58.518770000000124</v>
      </c>
      <c r="D4111">
        <v>37.201560000000015</v>
      </c>
      <c r="E4111">
        <v>62.863370000000216</v>
      </c>
      <c r="F4111">
        <v>43.06939999999981</v>
      </c>
    </row>
    <row r="4112" spans="2:6" x14ac:dyDescent="0.25">
      <c r="B4112">
        <v>4108</v>
      </c>
      <c r="C4112">
        <v>58.494700000000115</v>
      </c>
      <c r="D4112">
        <v>37.199760000000026</v>
      </c>
      <c r="E4112">
        <v>62.790240000000239</v>
      </c>
      <c r="F4112">
        <v>43.020889999999802</v>
      </c>
    </row>
    <row r="4113" spans="2:6" x14ac:dyDescent="0.25">
      <c r="B4113">
        <v>4109</v>
      </c>
      <c r="C4113">
        <v>58.471740000000125</v>
      </c>
      <c r="D4113">
        <v>37.201110000000035</v>
      </c>
      <c r="E4113">
        <v>62.71970000000023</v>
      </c>
      <c r="F4113">
        <v>42.989929999999809</v>
      </c>
    </row>
    <row r="4114" spans="2:6" x14ac:dyDescent="0.25">
      <c r="B4114">
        <v>4110</v>
      </c>
      <c r="C4114">
        <v>58.447050000000125</v>
      </c>
      <c r="D4114">
        <v>37.218390000000035</v>
      </c>
      <c r="E4114">
        <v>62.646820000000226</v>
      </c>
      <c r="F4114">
        <v>42.971049999999806</v>
      </c>
    </row>
    <row r="4115" spans="2:6" x14ac:dyDescent="0.25">
      <c r="B4115">
        <v>4111</v>
      </c>
      <c r="C4115">
        <v>58.48663000000014</v>
      </c>
      <c r="D4115">
        <v>37.249270000000038</v>
      </c>
      <c r="E4115">
        <v>62.686560000000213</v>
      </c>
      <c r="F4115">
        <v>43.011689999999817</v>
      </c>
    </row>
    <row r="4116" spans="2:6" x14ac:dyDescent="0.25">
      <c r="B4116">
        <v>4112</v>
      </c>
      <c r="C4116">
        <v>58.62756000000013</v>
      </c>
      <c r="D4116">
        <v>37.350400000000043</v>
      </c>
      <c r="E4116">
        <v>62.868120000000211</v>
      </c>
      <c r="F4116">
        <v>43.167399999999809</v>
      </c>
    </row>
    <row r="4117" spans="2:6" x14ac:dyDescent="0.25">
      <c r="B4117">
        <v>4113</v>
      </c>
      <c r="C4117">
        <v>58.802710000000125</v>
      </c>
      <c r="D4117">
        <v>37.462940000000025</v>
      </c>
      <c r="E4117">
        <v>63.139440000000221</v>
      </c>
      <c r="F4117">
        <v>43.385809999999815</v>
      </c>
    </row>
    <row r="4118" spans="2:6" x14ac:dyDescent="0.25">
      <c r="B4118">
        <v>4114</v>
      </c>
      <c r="C4118">
        <v>58.977870000000131</v>
      </c>
      <c r="D4118">
        <v>37.575470000000024</v>
      </c>
      <c r="E4118">
        <v>63.431180000000211</v>
      </c>
      <c r="F4118">
        <v>43.60421999999982</v>
      </c>
    </row>
    <row r="4119" spans="2:6" x14ac:dyDescent="0.25">
      <c r="B4119">
        <v>4115</v>
      </c>
      <c r="C4119">
        <v>59.153020000000126</v>
      </c>
      <c r="D4119">
        <v>37.688000000000024</v>
      </c>
      <c r="E4119">
        <v>63.729880000000222</v>
      </c>
      <c r="F4119">
        <v>43.822619999999816</v>
      </c>
    </row>
    <row r="4120" spans="2:6" x14ac:dyDescent="0.25">
      <c r="B4120">
        <v>4116</v>
      </c>
      <c r="C4120">
        <v>59.328180000000131</v>
      </c>
      <c r="D4120">
        <v>37.800540000000034</v>
      </c>
      <c r="E4120">
        <v>64.026450000000224</v>
      </c>
      <c r="F4120">
        <v>44.041029999999822</v>
      </c>
    </row>
    <row r="4121" spans="2:6" x14ac:dyDescent="0.25">
      <c r="B4121">
        <v>4117</v>
      </c>
      <c r="C4121">
        <v>59.50305000000013</v>
      </c>
      <c r="D4121">
        <v>37.912780000000026</v>
      </c>
      <c r="E4121">
        <v>64.325780000000208</v>
      </c>
      <c r="F4121">
        <v>44.259149999999813</v>
      </c>
    </row>
    <row r="4122" spans="2:6" x14ac:dyDescent="0.25">
      <c r="B4122">
        <v>4118</v>
      </c>
      <c r="C4122">
        <v>59.677890000000126</v>
      </c>
      <c r="D4122">
        <v>38.025030000000029</v>
      </c>
      <c r="E4122">
        <v>64.620830000000225</v>
      </c>
      <c r="F4122">
        <v>44.477269999999805</v>
      </c>
    </row>
    <row r="4123" spans="2:6" x14ac:dyDescent="0.25">
      <c r="B4123">
        <v>4119</v>
      </c>
      <c r="C4123">
        <v>59.85273000000015</v>
      </c>
      <c r="D4123">
        <v>38.137270000000051</v>
      </c>
      <c r="E4123">
        <v>64.909600000000211</v>
      </c>
      <c r="F4123">
        <v>44.695389999999797</v>
      </c>
    </row>
    <row r="4124" spans="2:6" x14ac:dyDescent="0.25">
      <c r="B4124">
        <v>4120</v>
      </c>
      <c r="C4124">
        <v>60.026150000000136</v>
      </c>
      <c r="D4124">
        <v>38.249520000000054</v>
      </c>
      <c r="E4124">
        <v>65.184100000000214</v>
      </c>
      <c r="F4124">
        <v>44.913509999999825</v>
      </c>
    </row>
    <row r="4125" spans="2:6" x14ac:dyDescent="0.25">
      <c r="B4125">
        <v>4121</v>
      </c>
      <c r="C4125">
        <v>60.150760000000155</v>
      </c>
      <c r="D4125">
        <v>38.325510000000044</v>
      </c>
      <c r="E4125">
        <v>65.345630000000213</v>
      </c>
      <c r="F4125">
        <v>45.038549999999802</v>
      </c>
    </row>
    <row r="4126" spans="2:6" x14ac:dyDescent="0.25">
      <c r="B4126">
        <v>4122</v>
      </c>
      <c r="C4126">
        <v>60.157830000000132</v>
      </c>
      <c r="D4126">
        <v>38.319070000000039</v>
      </c>
      <c r="E4126">
        <v>65.343170000000228</v>
      </c>
      <c r="F4126">
        <v>45.036879999999819</v>
      </c>
    </row>
    <row r="4127" spans="2:6" x14ac:dyDescent="0.25">
      <c r="B4127">
        <v>4123</v>
      </c>
      <c r="C4127">
        <v>60.100720000000145</v>
      </c>
      <c r="D4127">
        <v>38.27457000000004</v>
      </c>
      <c r="E4127">
        <v>65.244150000000204</v>
      </c>
      <c r="F4127">
        <v>44.947529999999816</v>
      </c>
    </row>
    <row r="4128" spans="2:6" x14ac:dyDescent="0.25">
      <c r="B4128">
        <v>4124</v>
      </c>
      <c r="C4128">
        <v>60.033740000000137</v>
      </c>
      <c r="D4128">
        <v>38.226200000000041</v>
      </c>
      <c r="E4128">
        <v>65.128190000000217</v>
      </c>
      <c r="F4128">
        <v>44.854039999999827</v>
      </c>
    </row>
    <row r="4129" spans="2:6" x14ac:dyDescent="0.25">
      <c r="B4129">
        <v>4125</v>
      </c>
      <c r="C4129">
        <v>59.96290000000014</v>
      </c>
      <c r="D4129">
        <v>38.178980000000038</v>
      </c>
      <c r="E4129">
        <v>65.00971000000024</v>
      </c>
      <c r="F4129">
        <v>44.760989999999808</v>
      </c>
    </row>
    <row r="4130" spans="2:6" x14ac:dyDescent="0.25">
      <c r="B4130">
        <v>4126</v>
      </c>
      <c r="C4130">
        <v>59.909130000000147</v>
      </c>
      <c r="D4130">
        <v>38.133320000000033</v>
      </c>
      <c r="E4130">
        <v>64.91208000000023</v>
      </c>
      <c r="F4130">
        <v>44.670059999999815</v>
      </c>
    </row>
    <row r="4131" spans="2:6" x14ac:dyDescent="0.25">
      <c r="B4131">
        <v>4127</v>
      </c>
      <c r="C4131">
        <v>59.858610000000127</v>
      </c>
      <c r="D4131">
        <v>38.08412000000002</v>
      </c>
      <c r="E4131">
        <v>64.821850000000225</v>
      </c>
      <c r="F4131">
        <v>44.574899999999808</v>
      </c>
    </row>
    <row r="4132" spans="2:6" x14ac:dyDescent="0.25">
      <c r="B4132">
        <v>4128</v>
      </c>
      <c r="C4132">
        <v>59.744090000000135</v>
      </c>
      <c r="D4132">
        <v>38.041030000000021</v>
      </c>
      <c r="E4132">
        <v>64.665280000000223</v>
      </c>
      <c r="F4132">
        <v>44.486359999999799</v>
      </c>
    </row>
    <row r="4133" spans="2:6" x14ac:dyDescent="0.25">
      <c r="B4133">
        <v>4129</v>
      </c>
      <c r="C4133">
        <v>59.729000000000141</v>
      </c>
      <c r="D4133">
        <v>38.014900000000047</v>
      </c>
      <c r="E4133">
        <v>64.587510000000236</v>
      </c>
      <c r="F4133">
        <v>44.414759999999823</v>
      </c>
    </row>
    <row r="4134" spans="2:6" x14ac:dyDescent="0.25">
      <c r="B4134">
        <v>4130</v>
      </c>
      <c r="C4134">
        <v>59.703440000000143</v>
      </c>
      <c r="D4134">
        <v>37.990230000000032</v>
      </c>
      <c r="E4134">
        <v>64.51480000000025</v>
      </c>
      <c r="F4134">
        <v>44.347609999999797</v>
      </c>
    </row>
    <row r="4135" spans="2:6" x14ac:dyDescent="0.25">
      <c r="B4135">
        <v>4131</v>
      </c>
      <c r="C4135">
        <v>59.678620000000137</v>
      </c>
      <c r="D4135">
        <v>37.970050000000036</v>
      </c>
      <c r="E4135">
        <v>64.442740000000256</v>
      </c>
      <c r="F4135">
        <v>44.2852099999998</v>
      </c>
    </row>
    <row r="4136" spans="2:6" x14ac:dyDescent="0.25">
      <c r="B4136">
        <v>4132</v>
      </c>
      <c r="C4136">
        <v>59.653580000000126</v>
      </c>
      <c r="D4136">
        <v>37.94949000000004</v>
      </c>
      <c r="E4136">
        <v>64.369900000000229</v>
      </c>
      <c r="F4136">
        <v>44.221699999999821</v>
      </c>
    </row>
    <row r="4137" spans="2:6" x14ac:dyDescent="0.25">
      <c r="B4137">
        <v>4133</v>
      </c>
      <c r="C4137">
        <v>59.635860000000122</v>
      </c>
      <c r="D4137">
        <v>37.933630000000022</v>
      </c>
      <c r="E4137">
        <v>64.297980000000251</v>
      </c>
      <c r="F4137">
        <v>44.15618999999981</v>
      </c>
    </row>
    <row r="4138" spans="2:6" x14ac:dyDescent="0.25">
      <c r="B4138">
        <v>4134</v>
      </c>
      <c r="C4138">
        <v>59.628760000000142</v>
      </c>
      <c r="D4138">
        <v>37.915800000000033</v>
      </c>
      <c r="E4138">
        <v>64.225750000000247</v>
      </c>
      <c r="F4138">
        <v>44.091609999999797</v>
      </c>
    </row>
    <row r="4139" spans="2:6" x14ac:dyDescent="0.25">
      <c r="B4139">
        <v>4135</v>
      </c>
      <c r="C4139">
        <v>59.658920000000116</v>
      </c>
      <c r="D4139">
        <v>37.933810000000015</v>
      </c>
      <c r="E4139">
        <v>64.16729000000025</v>
      </c>
      <c r="F4139">
        <v>44.112649999999803</v>
      </c>
    </row>
    <row r="4140" spans="2:6" x14ac:dyDescent="0.25">
      <c r="B4140">
        <v>4136</v>
      </c>
      <c r="C4140">
        <v>59.785560000000132</v>
      </c>
      <c r="D4140">
        <v>38.021650000000044</v>
      </c>
      <c r="E4140">
        <v>64.300670000000252</v>
      </c>
      <c r="F4140">
        <v>44.24440999999981</v>
      </c>
    </row>
    <row r="4141" spans="2:6" x14ac:dyDescent="0.25">
      <c r="B4141">
        <v>4137</v>
      </c>
      <c r="C4141">
        <v>59.944720000000132</v>
      </c>
      <c r="D4141">
        <v>38.131950000000032</v>
      </c>
      <c r="E4141">
        <v>64.538950000000256</v>
      </c>
      <c r="F4141">
        <v>44.439609999999796</v>
      </c>
    </row>
    <row r="4142" spans="2:6" x14ac:dyDescent="0.25">
      <c r="B4142">
        <v>4138</v>
      </c>
      <c r="C4142">
        <v>60.113160000000136</v>
      </c>
      <c r="D4142">
        <v>38.244550000000039</v>
      </c>
      <c r="E4142">
        <v>64.831840000000241</v>
      </c>
      <c r="F4142">
        <v>44.658079999999799</v>
      </c>
    </row>
    <row r="4143" spans="2:6" x14ac:dyDescent="0.25">
      <c r="B4143">
        <v>4139</v>
      </c>
      <c r="C4143">
        <v>60.28310000000014</v>
      </c>
      <c r="D4143">
        <v>38.357150000000047</v>
      </c>
      <c r="E4143">
        <v>65.129870000000238</v>
      </c>
      <c r="F4143">
        <v>44.876559999999813</v>
      </c>
    </row>
    <row r="4144" spans="2:6" x14ac:dyDescent="0.25">
      <c r="B4144">
        <v>4140</v>
      </c>
      <c r="C4144">
        <v>60.448480000000146</v>
      </c>
      <c r="D4144">
        <v>38.468760000000032</v>
      </c>
      <c r="E4144">
        <v>65.419090000000239</v>
      </c>
      <c r="F4144">
        <v>45.094049999999804</v>
      </c>
    </row>
    <row r="4145" spans="2:6" x14ac:dyDescent="0.25">
      <c r="B4145">
        <v>4141</v>
      </c>
      <c r="C4145">
        <v>60.605300000000121</v>
      </c>
      <c r="D4145">
        <v>38.574850000000026</v>
      </c>
      <c r="E4145">
        <v>65.700150000000235</v>
      </c>
      <c r="F4145">
        <v>45.305969999999817</v>
      </c>
    </row>
    <row r="4146" spans="2:6" x14ac:dyDescent="0.25">
      <c r="B4146">
        <v>4142</v>
      </c>
      <c r="C4146">
        <v>60.766880000000135</v>
      </c>
      <c r="D4146">
        <v>38.679780000000022</v>
      </c>
      <c r="E4146">
        <v>65.976080000000252</v>
      </c>
      <c r="F4146">
        <v>45.516719999999815</v>
      </c>
    </row>
    <row r="4147" spans="2:6" x14ac:dyDescent="0.25">
      <c r="B4147">
        <v>4143</v>
      </c>
      <c r="C4147">
        <v>60.913730000000143</v>
      </c>
      <c r="D4147">
        <v>38.771410000000024</v>
      </c>
      <c r="E4147">
        <v>66.246730000000241</v>
      </c>
      <c r="F4147">
        <v>45.713259999999821</v>
      </c>
    </row>
    <row r="4148" spans="2:6" x14ac:dyDescent="0.25">
      <c r="B4148">
        <v>4144</v>
      </c>
      <c r="C4148">
        <v>61.062570000000143</v>
      </c>
      <c r="D4148">
        <v>38.857010000000031</v>
      </c>
      <c r="E4148">
        <v>66.487740000000244</v>
      </c>
      <c r="F4148">
        <v>45.8933299999998</v>
      </c>
    </row>
    <row r="4149" spans="2:6" x14ac:dyDescent="0.25">
      <c r="B4149">
        <v>4145</v>
      </c>
      <c r="C4149">
        <v>61.146460000000125</v>
      </c>
      <c r="D4149">
        <v>38.895960000000045</v>
      </c>
      <c r="E4149">
        <v>66.606330000000241</v>
      </c>
      <c r="F4149">
        <v>45.973209999999803</v>
      </c>
    </row>
    <row r="4150" spans="2:6" x14ac:dyDescent="0.25">
      <c r="B4150">
        <v>4146</v>
      </c>
      <c r="C4150">
        <v>61.133950000000119</v>
      </c>
      <c r="D4150">
        <v>38.86633000000004</v>
      </c>
      <c r="E4150">
        <v>66.585810000000222</v>
      </c>
      <c r="F4150">
        <v>45.95021999999981</v>
      </c>
    </row>
    <row r="4151" spans="2:6" x14ac:dyDescent="0.25">
      <c r="B4151">
        <v>4147</v>
      </c>
      <c r="C4151">
        <v>61.049440000000139</v>
      </c>
      <c r="D4151">
        <v>38.83390000000005</v>
      </c>
      <c r="E4151">
        <v>66.458970000000221</v>
      </c>
      <c r="F4151">
        <v>45.8724899999998</v>
      </c>
    </row>
    <row r="4152" spans="2:6" x14ac:dyDescent="0.25">
      <c r="B4152">
        <v>4148</v>
      </c>
      <c r="C4152">
        <v>60.957610000000123</v>
      </c>
      <c r="D4152">
        <v>38.795260000000034</v>
      </c>
      <c r="E4152">
        <v>66.329530000000219</v>
      </c>
      <c r="F4152">
        <v>45.789799999999801</v>
      </c>
    </row>
    <row r="4153" spans="2:6" x14ac:dyDescent="0.25">
      <c r="B4153">
        <v>4149</v>
      </c>
      <c r="C4153">
        <v>60.863550000000124</v>
      </c>
      <c r="D4153">
        <v>38.759510000000034</v>
      </c>
      <c r="E4153">
        <v>66.198070000000229</v>
      </c>
      <c r="F4153">
        <v>45.7097699999998</v>
      </c>
    </row>
    <row r="4154" spans="2:6" x14ac:dyDescent="0.25">
      <c r="B4154">
        <v>4150</v>
      </c>
      <c r="C4154">
        <v>60.797040000000145</v>
      </c>
      <c r="D4154">
        <v>38.710560000000022</v>
      </c>
      <c r="E4154">
        <v>66.091760000000235</v>
      </c>
      <c r="F4154">
        <v>45.611789999999822</v>
      </c>
    </row>
    <row r="4155" spans="2:6" x14ac:dyDescent="0.25">
      <c r="B4155">
        <v>4151</v>
      </c>
      <c r="C4155">
        <v>60.749810000000132</v>
      </c>
      <c r="D4155">
        <v>38.657060000000023</v>
      </c>
      <c r="E4155">
        <v>66.001090000000218</v>
      </c>
      <c r="F4155">
        <v>45.515699999999825</v>
      </c>
    </row>
    <row r="4156" spans="2:6" x14ac:dyDescent="0.25">
      <c r="B4156">
        <v>4152</v>
      </c>
      <c r="C4156">
        <v>60.633970000000133</v>
      </c>
      <c r="D4156">
        <v>38.609640000000041</v>
      </c>
      <c r="E4156">
        <v>65.839240000000245</v>
      </c>
      <c r="F4156">
        <v>45.422279999999809</v>
      </c>
    </row>
    <row r="4157" spans="2:6" x14ac:dyDescent="0.25">
      <c r="B4157">
        <v>4153</v>
      </c>
      <c r="C4157">
        <v>60.608290000000139</v>
      </c>
      <c r="D4157">
        <v>38.581260000000036</v>
      </c>
      <c r="E4157">
        <v>65.764500000000226</v>
      </c>
      <c r="F4157">
        <v>45.348449999999822</v>
      </c>
    </row>
    <row r="4158" spans="2:6" x14ac:dyDescent="0.25">
      <c r="B4158">
        <v>4154</v>
      </c>
      <c r="C4158">
        <v>60.582910000000133</v>
      </c>
      <c r="D4158">
        <v>38.554460000000049</v>
      </c>
      <c r="E4158">
        <v>65.689770000000237</v>
      </c>
      <c r="F4158">
        <v>45.276199999999825</v>
      </c>
    </row>
    <row r="4159" spans="2:6" x14ac:dyDescent="0.25">
      <c r="B4159">
        <v>4155</v>
      </c>
      <c r="C4159">
        <v>60.557740000000123</v>
      </c>
      <c r="D4159">
        <v>38.525210000000051</v>
      </c>
      <c r="E4159">
        <v>65.615040000000221</v>
      </c>
      <c r="F4159">
        <v>45.201499999999811</v>
      </c>
    </row>
    <row r="4160" spans="2:6" x14ac:dyDescent="0.25">
      <c r="B4160">
        <v>4156</v>
      </c>
      <c r="C4160">
        <v>60.532580000000117</v>
      </c>
      <c r="D4160">
        <v>38.495950000000043</v>
      </c>
      <c r="E4160">
        <v>65.540310000000204</v>
      </c>
      <c r="F4160">
        <v>45.126789999999822</v>
      </c>
    </row>
    <row r="4161" spans="2:6" x14ac:dyDescent="0.25">
      <c r="B4161">
        <v>4157</v>
      </c>
      <c r="C4161">
        <v>60.51479000000014</v>
      </c>
      <c r="D4161">
        <v>38.466690000000035</v>
      </c>
      <c r="E4161">
        <v>65.463990000000223</v>
      </c>
      <c r="F4161">
        <v>45.052089999999808</v>
      </c>
    </row>
    <row r="4162" spans="2:6" x14ac:dyDescent="0.25">
      <c r="B4162">
        <v>4158</v>
      </c>
      <c r="C4162">
        <v>60.490190000000133</v>
      </c>
      <c r="D4162">
        <v>38.437430000000056</v>
      </c>
      <c r="E4162">
        <v>65.390680000000202</v>
      </c>
      <c r="F4162">
        <v>44.978299999999798</v>
      </c>
    </row>
    <row r="4163" spans="2:6" x14ac:dyDescent="0.25">
      <c r="B4163">
        <v>4159</v>
      </c>
      <c r="C4163">
        <v>60.521070000000137</v>
      </c>
      <c r="D4163">
        <v>38.454220000000035</v>
      </c>
      <c r="E4163">
        <v>65.318490000000224</v>
      </c>
      <c r="F4163">
        <v>44.993269999999796</v>
      </c>
    </row>
    <row r="4164" spans="2:6" x14ac:dyDescent="0.25">
      <c r="B4164">
        <v>4160</v>
      </c>
      <c r="C4164">
        <v>60.640970000000131</v>
      </c>
      <c r="D4164">
        <v>38.533290000000044</v>
      </c>
      <c r="E4164">
        <v>65.427160000000214</v>
      </c>
      <c r="F4164">
        <v>45.106299999999798</v>
      </c>
    </row>
    <row r="4165" spans="2:6" x14ac:dyDescent="0.25">
      <c r="B4165">
        <v>4161</v>
      </c>
      <c r="C4165">
        <v>60.816190000000134</v>
      </c>
      <c r="D4165">
        <v>38.645890000000051</v>
      </c>
      <c r="E4165">
        <v>65.678270000000225</v>
      </c>
      <c r="F4165">
        <v>45.309259999999817</v>
      </c>
    </row>
    <row r="4166" spans="2:6" x14ac:dyDescent="0.25">
      <c r="B4166">
        <v>4162</v>
      </c>
      <c r="C4166">
        <v>60.991410000000137</v>
      </c>
      <c r="D4166">
        <v>38.756600000000041</v>
      </c>
      <c r="E4166">
        <v>65.978020000000228</v>
      </c>
      <c r="F4166">
        <v>45.525839999999803</v>
      </c>
    </row>
    <row r="4167" spans="2:6" x14ac:dyDescent="0.25">
      <c r="B4167">
        <v>4163</v>
      </c>
      <c r="C4167">
        <v>61.16663000000014</v>
      </c>
      <c r="D4167">
        <v>38.868120000000033</v>
      </c>
      <c r="E4167">
        <v>66.277770000000231</v>
      </c>
      <c r="F4167">
        <v>45.743239999999794</v>
      </c>
    </row>
    <row r="4168" spans="2:6" x14ac:dyDescent="0.25">
      <c r="B4168">
        <v>4164</v>
      </c>
      <c r="C4168">
        <v>61.340880000000141</v>
      </c>
      <c r="D4168">
        <v>38.980720000000041</v>
      </c>
      <c r="E4168">
        <v>66.577210000000235</v>
      </c>
      <c r="F4168">
        <v>45.961709999999798</v>
      </c>
    </row>
    <row r="4169" spans="2:6" x14ac:dyDescent="0.25">
      <c r="B4169">
        <v>4165</v>
      </c>
      <c r="C4169">
        <v>61.513680000000129</v>
      </c>
      <c r="D4169">
        <v>39.086680000000065</v>
      </c>
      <c r="E4169">
        <v>66.867520000000226</v>
      </c>
      <c r="F4169">
        <v>46.173589999999805</v>
      </c>
    </row>
    <row r="4170" spans="2:6" x14ac:dyDescent="0.25">
      <c r="B4170">
        <v>4166</v>
      </c>
      <c r="C4170">
        <v>61.682260000000142</v>
      </c>
      <c r="D4170">
        <v>39.181260000000051</v>
      </c>
      <c r="E4170">
        <v>67.156190000000208</v>
      </c>
      <c r="F4170">
        <v>46.369889999999792</v>
      </c>
    </row>
    <row r="4171" spans="2:6" x14ac:dyDescent="0.25">
      <c r="B4171">
        <v>4167</v>
      </c>
      <c r="C4171">
        <v>61.843970000000134</v>
      </c>
      <c r="D4171">
        <v>39.256240000000062</v>
      </c>
      <c r="E4171">
        <v>67.442060000000197</v>
      </c>
      <c r="F4171">
        <v>46.550539999999813</v>
      </c>
    </row>
    <row r="4172" spans="2:6" x14ac:dyDescent="0.25">
      <c r="B4172">
        <v>4168</v>
      </c>
      <c r="C4172">
        <v>62.001940000000133</v>
      </c>
      <c r="D4172">
        <v>39.326260000000055</v>
      </c>
      <c r="E4172">
        <v>67.701670000000206</v>
      </c>
      <c r="F4172">
        <v>46.720939999999807</v>
      </c>
    </row>
    <row r="4173" spans="2:6" x14ac:dyDescent="0.25">
      <c r="B4173">
        <v>4169</v>
      </c>
      <c r="C4173">
        <v>62.103280000000126</v>
      </c>
      <c r="D4173">
        <v>39.359640000000063</v>
      </c>
      <c r="E4173">
        <v>67.835510000000198</v>
      </c>
      <c r="F4173">
        <v>46.791729999999816</v>
      </c>
    </row>
    <row r="4174" spans="2:6" x14ac:dyDescent="0.25">
      <c r="B4174">
        <v>4170</v>
      </c>
      <c r="C4174">
        <v>62.109440000000127</v>
      </c>
      <c r="D4174">
        <v>39.336840000000045</v>
      </c>
      <c r="E4174">
        <v>67.827490000000211</v>
      </c>
      <c r="F4174">
        <v>46.760079999999796</v>
      </c>
    </row>
    <row r="4175" spans="2:6" x14ac:dyDescent="0.25">
      <c r="B4175">
        <v>4171</v>
      </c>
      <c r="C4175">
        <v>62.064820000000132</v>
      </c>
      <c r="D4175">
        <v>39.301740000000066</v>
      </c>
      <c r="E4175">
        <v>67.740370000000183</v>
      </c>
      <c r="F4175">
        <v>46.679779999999809</v>
      </c>
    </row>
    <row r="4176" spans="2:6" x14ac:dyDescent="0.25">
      <c r="B4176">
        <v>4172</v>
      </c>
      <c r="C4176">
        <v>62.003220000000127</v>
      </c>
      <c r="D4176">
        <v>39.254950000000058</v>
      </c>
      <c r="E4176">
        <v>67.63894000000019</v>
      </c>
      <c r="F4176">
        <v>46.58824999999981</v>
      </c>
    </row>
    <row r="4177" spans="2:6" x14ac:dyDescent="0.25">
      <c r="B4177">
        <v>4173</v>
      </c>
      <c r="C4177">
        <v>61.941030000000126</v>
      </c>
      <c r="D4177">
        <v>39.20683000000006</v>
      </c>
      <c r="E4177">
        <v>67.531880000000186</v>
      </c>
      <c r="F4177">
        <v>46.494949999999825</v>
      </c>
    </row>
    <row r="4178" spans="2:6" x14ac:dyDescent="0.25">
      <c r="B4178">
        <v>4174</v>
      </c>
      <c r="C4178">
        <v>61.900360000000113</v>
      </c>
      <c r="D4178">
        <v>39.177410000000044</v>
      </c>
      <c r="E4178">
        <v>67.448600000000184</v>
      </c>
      <c r="F4178">
        <v>46.418779999999813</v>
      </c>
    </row>
    <row r="4179" spans="2:6" x14ac:dyDescent="0.25">
      <c r="B4179">
        <v>4175</v>
      </c>
      <c r="C4179">
        <v>61.870490000000117</v>
      </c>
      <c r="D4179">
        <v>39.151680000000063</v>
      </c>
      <c r="E4179">
        <v>67.373280000000179</v>
      </c>
      <c r="F4179">
        <v>46.345149999999812</v>
      </c>
    </row>
    <row r="4180" spans="2:6" x14ac:dyDescent="0.25">
      <c r="B4180">
        <v>4176</v>
      </c>
      <c r="C4180">
        <v>61.761520000000118</v>
      </c>
      <c r="D4180">
        <v>39.074520000000057</v>
      </c>
      <c r="E4180">
        <v>67.221960000000195</v>
      </c>
      <c r="F4180">
        <v>46.221899999999813</v>
      </c>
    </row>
    <row r="4181" spans="2:6" x14ac:dyDescent="0.25">
      <c r="B4181">
        <v>4177</v>
      </c>
      <c r="C4181">
        <v>61.734870000000122</v>
      </c>
      <c r="D4181">
        <v>39.045220000000036</v>
      </c>
      <c r="E4181">
        <v>67.1472100000002</v>
      </c>
      <c r="F4181">
        <v>46.147159999999822</v>
      </c>
    </row>
    <row r="4182" spans="2:6" x14ac:dyDescent="0.25">
      <c r="B4182">
        <v>4178</v>
      </c>
      <c r="C4182">
        <v>61.707750000000125</v>
      </c>
      <c r="D4182">
        <v>39.015930000000054</v>
      </c>
      <c r="E4182">
        <v>67.07247000000018</v>
      </c>
      <c r="F4182">
        <v>46.072419999999802</v>
      </c>
    </row>
    <row r="4183" spans="2:6" x14ac:dyDescent="0.25">
      <c r="B4183">
        <v>4179</v>
      </c>
      <c r="C4183">
        <v>61.679820000000134</v>
      </c>
      <c r="D4183">
        <v>38.986630000000034</v>
      </c>
      <c r="E4183">
        <v>66.997930000000167</v>
      </c>
      <c r="F4183">
        <v>45.997699999999831</v>
      </c>
    </row>
    <row r="4184" spans="2:6" x14ac:dyDescent="0.25">
      <c r="B4184">
        <v>4180</v>
      </c>
      <c r="C4184">
        <v>61.652670000000114</v>
      </c>
      <c r="D4184">
        <v>38.957340000000023</v>
      </c>
      <c r="E4184">
        <v>66.924810000000178</v>
      </c>
      <c r="F4184">
        <v>45.922989999999807</v>
      </c>
    </row>
    <row r="4185" spans="2:6" x14ac:dyDescent="0.25">
      <c r="B4185">
        <v>4181</v>
      </c>
      <c r="C4185">
        <v>61.625210000000124</v>
      </c>
      <c r="D4185">
        <v>38.928040000000038</v>
      </c>
      <c r="E4185">
        <v>66.850900000000181</v>
      </c>
      <c r="F4185">
        <v>45.848269999999808</v>
      </c>
    </row>
    <row r="4186" spans="2:6" x14ac:dyDescent="0.25">
      <c r="B4186">
        <v>4182</v>
      </c>
      <c r="C4186">
        <v>61.597360000000116</v>
      </c>
      <c r="D4186">
        <v>38.898750000000028</v>
      </c>
      <c r="E4186">
        <v>66.776830000000203</v>
      </c>
      <c r="F4186">
        <v>45.773559999999819</v>
      </c>
    </row>
    <row r="4187" spans="2:6" x14ac:dyDescent="0.25">
      <c r="B4187">
        <v>4183</v>
      </c>
      <c r="C4187">
        <v>61.611220000000131</v>
      </c>
      <c r="D4187">
        <v>38.873740000000048</v>
      </c>
      <c r="E4187">
        <v>66.706640000000206</v>
      </c>
      <c r="F4187">
        <v>45.702899999999815</v>
      </c>
    </row>
    <row r="4188" spans="2:6" x14ac:dyDescent="0.25">
      <c r="B4188">
        <v>4184</v>
      </c>
      <c r="C4188">
        <v>61.727790000000141</v>
      </c>
      <c r="D4188">
        <v>38.84494000000003</v>
      </c>
      <c r="E4188">
        <v>66.747190000000188</v>
      </c>
      <c r="F4188">
        <v>45.681129999999825</v>
      </c>
    </row>
    <row r="4189" spans="2:6" x14ac:dyDescent="0.25">
      <c r="B4189">
        <v>4185</v>
      </c>
      <c r="C4189">
        <v>61.898090000000131</v>
      </c>
      <c r="D4189">
        <v>38.876480000000036</v>
      </c>
      <c r="E4189">
        <v>66.987610000000203</v>
      </c>
      <c r="F4189">
        <v>45.858559999999819</v>
      </c>
    </row>
    <row r="4190" spans="2:6" x14ac:dyDescent="0.25">
      <c r="B4190">
        <v>4186</v>
      </c>
      <c r="C4190">
        <v>62.071830000000119</v>
      </c>
      <c r="D4190">
        <v>38.962230000000034</v>
      </c>
      <c r="E4190">
        <v>67.287350000000188</v>
      </c>
      <c r="F4190">
        <v>46.05008999999982</v>
      </c>
    </row>
    <row r="4191" spans="2:6" x14ac:dyDescent="0.25">
      <c r="B4191">
        <v>4187</v>
      </c>
      <c r="C4191">
        <v>62.24158000000012</v>
      </c>
      <c r="D4191">
        <v>39.043560000000021</v>
      </c>
      <c r="E4191">
        <v>67.582090000000179</v>
      </c>
      <c r="F4191">
        <v>46.236459999999816</v>
      </c>
    </row>
    <row r="4192" spans="2:6" x14ac:dyDescent="0.25">
      <c r="B4192">
        <v>4188</v>
      </c>
      <c r="C4192">
        <v>62.407110000000117</v>
      </c>
      <c r="D4192">
        <v>39.119540000000029</v>
      </c>
      <c r="E4192">
        <v>67.871760000000194</v>
      </c>
      <c r="F4192">
        <v>46.415949999999839</v>
      </c>
    </row>
    <row r="4193" spans="2:6" x14ac:dyDescent="0.25">
      <c r="B4193">
        <v>4189</v>
      </c>
      <c r="C4193">
        <v>62.567650000000128</v>
      </c>
      <c r="D4193">
        <v>39.194530000000022</v>
      </c>
      <c r="E4193">
        <v>68.155990000000202</v>
      </c>
      <c r="F4193">
        <v>46.599229999999835</v>
      </c>
    </row>
    <row r="4194" spans="2:6" x14ac:dyDescent="0.25">
      <c r="B4194">
        <v>4190</v>
      </c>
      <c r="C4194">
        <v>62.726570000000144</v>
      </c>
      <c r="D4194">
        <v>39.264360000000039</v>
      </c>
      <c r="E4194">
        <v>68.437000000000182</v>
      </c>
      <c r="F4194">
        <v>46.77445999999982</v>
      </c>
    </row>
    <row r="4195" spans="2:6" x14ac:dyDescent="0.25">
      <c r="B4195">
        <v>4191</v>
      </c>
      <c r="C4195">
        <v>62.875340000000136</v>
      </c>
      <c r="D4195">
        <v>39.326760000000036</v>
      </c>
      <c r="E4195">
        <v>68.711130000000182</v>
      </c>
      <c r="F4195">
        <v>46.94096999999983</v>
      </c>
    </row>
    <row r="4196" spans="2:6" x14ac:dyDescent="0.25">
      <c r="B4196">
        <v>4192</v>
      </c>
      <c r="C4196">
        <v>63.023760000000152</v>
      </c>
      <c r="D4196">
        <v>39.383250000000025</v>
      </c>
      <c r="E4196">
        <v>68.932170000000184</v>
      </c>
      <c r="F4196">
        <v>47.077379999999835</v>
      </c>
    </row>
    <row r="4197" spans="2:6" x14ac:dyDescent="0.25">
      <c r="B4197">
        <v>4193</v>
      </c>
      <c r="C4197">
        <v>63.116330000000133</v>
      </c>
      <c r="D4197">
        <v>39.404020000000045</v>
      </c>
      <c r="E4197">
        <v>69.05992000000019</v>
      </c>
      <c r="F4197">
        <v>47.141599999999833</v>
      </c>
    </row>
    <row r="4198" spans="2:6" x14ac:dyDescent="0.25">
      <c r="B4198">
        <v>4194</v>
      </c>
      <c r="C4198">
        <v>63.105710000000137</v>
      </c>
      <c r="D4198">
        <v>39.380650000000053</v>
      </c>
      <c r="E4198">
        <v>69.044030000000177</v>
      </c>
      <c r="F4198">
        <v>47.101919999999808</v>
      </c>
    </row>
    <row r="4199" spans="2:6" x14ac:dyDescent="0.25">
      <c r="B4199">
        <v>4195</v>
      </c>
      <c r="C4199">
        <v>63.060010000000155</v>
      </c>
      <c r="D4199">
        <v>39.350510000000035</v>
      </c>
      <c r="E4199">
        <v>68.947580000000201</v>
      </c>
      <c r="F4199">
        <v>47.022949999999838</v>
      </c>
    </row>
    <row r="4200" spans="2:6" x14ac:dyDescent="0.25">
      <c r="B4200">
        <v>4196</v>
      </c>
      <c r="C4200">
        <v>62.998470000000147</v>
      </c>
      <c r="D4200">
        <v>39.308600000000034</v>
      </c>
      <c r="E4200">
        <v>68.846000000000188</v>
      </c>
      <c r="F4200">
        <v>46.936919999999809</v>
      </c>
    </row>
    <row r="4201" spans="2:6" x14ac:dyDescent="0.25">
      <c r="B4201">
        <v>4197</v>
      </c>
      <c r="C4201">
        <v>62.935940000000151</v>
      </c>
      <c r="D4201">
        <v>39.265480000000039</v>
      </c>
      <c r="E4201">
        <v>68.739260000000201</v>
      </c>
      <c r="F4201">
        <v>46.848999999999826</v>
      </c>
    </row>
    <row r="4202" spans="2:6" x14ac:dyDescent="0.25">
      <c r="B4202">
        <v>4198</v>
      </c>
      <c r="C4202">
        <v>62.897450000000134</v>
      </c>
      <c r="D4202">
        <v>39.240800000000043</v>
      </c>
      <c r="E4202">
        <v>68.655450000000201</v>
      </c>
      <c r="F4202">
        <v>46.774609999999811</v>
      </c>
    </row>
    <row r="4203" spans="2:6" x14ac:dyDescent="0.25">
      <c r="B4203">
        <v>4199</v>
      </c>
      <c r="C4203">
        <v>62.868480000000162</v>
      </c>
      <c r="D4203">
        <v>39.217150000000046</v>
      </c>
      <c r="E4203">
        <v>68.579210000000216</v>
      </c>
      <c r="F4203">
        <v>46.705279999999824</v>
      </c>
    </row>
    <row r="4204" spans="2:6" x14ac:dyDescent="0.25">
      <c r="B4204">
        <v>4200</v>
      </c>
      <c r="C4204">
        <v>62.736980000000159</v>
      </c>
      <c r="D4204">
        <v>39.139200000000038</v>
      </c>
      <c r="E4204">
        <v>68.402430000000194</v>
      </c>
      <c r="F4204">
        <v>46.581749999999822</v>
      </c>
    </row>
    <row r="4205" spans="2:6" x14ac:dyDescent="0.25">
      <c r="B4205">
        <v>4201</v>
      </c>
      <c r="C4205">
        <v>62.712020000000138</v>
      </c>
      <c r="D4205">
        <v>39.111170000000037</v>
      </c>
      <c r="E4205">
        <v>68.332030000000202</v>
      </c>
      <c r="F4205">
        <v>46.508269999999811</v>
      </c>
    </row>
    <row r="4206" spans="2:6" x14ac:dyDescent="0.25">
      <c r="B4206">
        <v>4202</v>
      </c>
      <c r="C4206">
        <v>62.684520000000134</v>
      </c>
      <c r="D4206">
        <v>39.081900000000047</v>
      </c>
      <c r="E4206">
        <v>68.259090000000199</v>
      </c>
      <c r="F4206">
        <v>46.433559999999822</v>
      </c>
    </row>
    <row r="4207" spans="2:6" x14ac:dyDescent="0.25">
      <c r="B4207">
        <v>4203</v>
      </c>
      <c r="C4207">
        <v>62.658050000000131</v>
      </c>
      <c r="D4207">
        <v>39.052630000000029</v>
      </c>
      <c r="E4207">
        <v>68.187170000000222</v>
      </c>
      <c r="F4207">
        <v>46.358839999999823</v>
      </c>
    </row>
    <row r="4208" spans="2:6" x14ac:dyDescent="0.25">
      <c r="B4208">
        <v>4204</v>
      </c>
      <c r="C4208">
        <v>62.631890000000126</v>
      </c>
      <c r="D4208">
        <v>39.023360000000039</v>
      </c>
      <c r="E4208">
        <v>68.115560000000201</v>
      </c>
      <c r="F4208">
        <v>46.284129999999834</v>
      </c>
    </row>
    <row r="4209" spans="2:6" x14ac:dyDescent="0.25">
      <c r="B4209">
        <v>4205</v>
      </c>
      <c r="C4209">
        <v>62.606030000000139</v>
      </c>
      <c r="D4209">
        <v>38.994090000000021</v>
      </c>
      <c r="E4209">
        <v>68.044260000000207</v>
      </c>
      <c r="F4209">
        <v>46.209409999999835</v>
      </c>
    </row>
    <row r="4210" spans="2:6" x14ac:dyDescent="0.25">
      <c r="B4210">
        <v>4206</v>
      </c>
      <c r="C4210">
        <v>62.580040000000146</v>
      </c>
      <c r="D4210">
        <v>38.964820000000032</v>
      </c>
      <c r="E4210">
        <v>67.973090000000198</v>
      </c>
      <c r="F4210">
        <v>46.134699999999846</v>
      </c>
    </row>
    <row r="4211" spans="2:6" x14ac:dyDescent="0.25">
      <c r="B4211">
        <v>4207</v>
      </c>
      <c r="C4211">
        <v>62.580810000000135</v>
      </c>
      <c r="D4211">
        <v>38.946320000000028</v>
      </c>
      <c r="E4211">
        <v>67.912230000000207</v>
      </c>
      <c r="F4211">
        <v>46.071479999999845</v>
      </c>
    </row>
    <row r="4212" spans="2:6" x14ac:dyDescent="0.25">
      <c r="B4212">
        <v>4208</v>
      </c>
      <c r="C4212">
        <v>62.690450000000119</v>
      </c>
      <c r="D4212">
        <v>38.982620000000018</v>
      </c>
      <c r="E4212">
        <v>67.9479800000002</v>
      </c>
      <c r="F4212">
        <v>46.094379999999838</v>
      </c>
    </row>
    <row r="4213" spans="2:6" x14ac:dyDescent="0.25">
      <c r="B4213">
        <v>4209</v>
      </c>
      <c r="C4213">
        <v>62.846530000000136</v>
      </c>
      <c r="D4213">
        <v>38.966340000000017</v>
      </c>
      <c r="E4213">
        <v>68.148440000000193</v>
      </c>
      <c r="F4213">
        <v>46.249499999999834</v>
      </c>
    </row>
    <row r="4214" spans="2:6" x14ac:dyDescent="0.25">
      <c r="B4214">
        <v>4210</v>
      </c>
      <c r="C4214">
        <v>63.002730000000149</v>
      </c>
      <c r="D4214">
        <v>38.99265000000004</v>
      </c>
      <c r="E4214">
        <v>68.429140000000203</v>
      </c>
      <c r="F4214">
        <v>46.422989999999828</v>
      </c>
    </row>
    <row r="4215" spans="2:6" x14ac:dyDescent="0.25">
      <c r="B4215">
        <v>4211</v>
      </c>
      <c r="C4215">
        <v>63.155860000000125</v>
      </c>
      <c r="D4215">
        <v>39.062200000000026</v>
      </c>
      <c r="E4215">
        <v>68.710520000000201</v>
      </c>
      <c r="F4215">
        <v>46.596429999999827</v>
      </c>
    </row>
    <row r="4216" spans="2:6" x14ac:dyDescent="0.25">
      <c r="B4216">
        <v>4212</v>
      </c>
      <c r="C4216">
        <v>63.308920000000121</v>
      </c>
      <c r="D4216">
        <v>39.132600000000018</v>
      </c>
      <c r="E4216">
        <v>68.985750000000181</v>
      </c>
      <c r="F4216">
        <v>46.772939999999835</v>
      </c>
    </row>
    <row r="4217" spans="2:6" x14ac:dyDescent="0.25">
      <c r="B4217">
        <v>4213</v>
      </c>
      <c r="C4217">
        <v>63.458830000000127</v>
      </c>
      <c r="D4217">
        <v>39.198330000000027</v>
      </c>
      <c r="E4217">
        <v>69.260030000000185</v>
      </c>
      <c r="F4217">
        <v>46.948339999999831</v>
      </c>
    </row>
    <row r="4218" spans="2:6" x14ac:dyDescent="0.25">
      <c r="B4218">
        <v>4214</v>
      </c>
      <c r="C4218">
        <v>63.611810000000141</v>
      </c>
      <c r="D4218">
        <v>39.262320000000017</v>
      </c>
      <c r="E4218">
        <v>69.53043000000018</v>
      </c>
      <c r="F4218">
        <v>47.116869999999828</v>
      </c>
    </row>
    <row r="4219" spans="2:6" x14ac:dyDescent="0.25">
      <c r="B4219">
        <v>4215</v>
      </c>
      <c r="C4219">
        <v>63.755280000000141</v>
      </c>
      <c r="D4219">
        <v>39.322530000000008</v>
      </c>
      <c r="E4219">
        <v>69.798170000000198</v>
      </c>
      <c r="F4219">
        <v>47.285179999999826</v>
      </c>
    </row>
    <row r="4220" spans="2:6" x14ac:dyDescent="0.25">
      <c r="B4220">
        <v>4216</v>
      </c>
      <c r="C4220">
        <v>63.895510000000151</v>
      </c>
      <c r="D4220">
        <v>39.374900000000032</v>
      </c>
      <c r="E4220">
        <v>70.019870000000182</v>
      </c>
      <c r="F4220">
        <v>47.420329999999822</v>
      </c>
    </row>
    <row r="4221" spans="2:6" x14ac:dyDescent="0.25">
      <c r="B4221">
        <v>4217</v>
      </c>
      <c r="C4221">
        <v>63.976960000000133</v>
      </c>
      <c r="D4221">
        <v>39.39342000000002</v>
      </c>
      <c r="E4221">
        <v>70.137650000000178</v>
      </c>
      <c r="F4221">
        <v>47.480449999999848</v>
      </c>
    </row>
    <row r="4222" spans="2:6" x14ac:dyDescent="0.25">
      <c r="B4222">
        <v>4218</v>
      </c>
      <c r="C4222">
        <v>63.973000000000141</v>
      </c>
      <c r="D4222">
        <v>39.370370000000001</v>
      </c>
      <c r="E4222">
        <v>70.133500000000183</v>
      </c>
      <c r="F4222">
        <v>47.449549999999824</v>
      </c>
    </row>
    <row r="4223" spans="2:6" x14ac:dyDescent="0.25">
      <c r="B4223">
        <v>4219</v>
      </c>
      <c r="C4223">
        <v>63.913610000000126</v>
      </c>
      <c r="D4223">
        <v>39.330330000000025</v>
      </c>
      <c r="E4223">
        <v>70.027840000000182</v>
      </c>
      <c r="F4223">
        <v>47.362939999999838</v>
      </c>
    </row>
    <row r="4224" spans="2:6" x14ac:dyDescent="0.25">
      <c r="B4224">
        <v>4220</v>
      </c>
      <c r="C4224">
        <v>63.839560000000141</v>
      </c>
      <c r="D4224">
        <v>39.283530000000006</v>
      </c>
      <c r="E4224">
        <v>69.908420000000206</v>
      </c>
      <c r="F4224">
        <v>47.271679999999826</v>
      </c>
    </row>
    <row r="4225" spans="2:6" x14ac:dyDescent="0.25">
      <c r="B4225">
        <v>4221</v>
      </c>
      <c r="C4225">
        <v>63.759500000000145</v>
      </c>
      <c r="D4225">
        <v>39.234450000000017</v>
      </c>
      <c r="E4225">
        <v>69.783120000000181</v>
      </c>
      <c r="F4225">
        <v>47.179149999999829</v>
      </c>
    </row>
    <row r="4226" spans="2:6" x14ac:dyDescent="0.25">
      <c r="B4226">
        <v>4222</v>
      </c>
      <c r="C4226">
        <v>63.705280000000144</v>
      </c>
      <c r="D4226">
        <v>39.199220000000004</v>
      </c>
      <c r="E4226">
        <v>69.68368000000018</v>
      </c>
      <c r="F4226">
        <v>47.099569999999844</v>
      </c>
    </row>
    <row r="4227" spans="2:6" x14ac:dyDescent="0.25">
      <c r="B4227">
        <v>4223</v>
      </c>
      <c r="C4227">
        <v>63.666390000000128</v>
      </c>
      <c r="D4227">
        <v>39.170880000000004</v>
      </c>
      <c r="E4227">
        <v>69.591860000000196</v>
      </c>
      <c r="F4227">
        <v>47.021819999999842</v>
      </c>
    </row>
    <row r="4228" spans="2:6" x14ac:dyDescent="0.25">
      <c r="B4228">
        <v>4224</v>
      </c>
      <c r="C4228">
        <v>63.527710000000134</v>
      </c>
      <c r="D4228">
        <v>39.093800000000016</v>
      </c>
      <c r="E4228">
        <v>69.408200000000193</v>
      </c>
      <c r="F4228">
        <v>46.89907999999982</v>
      </c>
    </row>
    <row r="4229" spans="2:6" x14ac:dyDescent="0.25">
      <c r="B4229">
        <v>4225</v>
      </c>
      <c r="C4229">
        <v>63.480950000000128</v>
      </c>
      <c r="D4229">
        <v>39.067650000000022</v>
      </c>
      <c r="E4229">
        <v>69.320600000000184</v>
      </c>
      <c r="F4229">
        <v>46.826789999999839</v>
      </c>
    </row>
    <row r="4230" spans="2:6" x14ac:dyDescent="0.25">
      <c r="B4230">
        <v>4226</v>
      </c>
      <c r="C4230">
        <v>63.448980000000155</v>
      </c>
      <c r="D4230">
        <v>39.040600000000005</v>
      </c>
      <c r="E4230">
        <v>69.248330000000195</v>
      </c>
      <c r="F4230">
        <v>46.752569999999835</v>
      </c>
    </row>
    <row r="4231" spans="2:6" x14ac:dyDescent="0.25">
      <c r="B4231">
        <v>4227</v>
      </c>
      <c r="C4231">
        <v>63.419180000000139</v>
      </c>
      <c r="D4231">
        <v>39.011880000000005</v>
      </c>
      <c r="E4231">
        <v>69.175670000000196</v>
      </c>
      <c r="F4231">
        <v>46.678399999999826</v>
      </c>
    </row>
    <row r="4232" spans="2:6" x14ac:dyDescent="0.25">
      <c r="B4232">
        <v>4228</v>
      </c>
      <c r="C4232">
        <v>63.389180000000138</v>
      </c>
      <c r="D4232">
        <v>38.983150000000023</v>
      </c>
      <c r="E4232">
        <v>69.102770000000206</v>
      </c>
      <c r="F4232">
        <v>46.604219999999835</v>
      </c>
    </row>
    <row r="4233" spans="2:6" x14ac:dyDescent="0.25">
      <c r="B4233">
        <v>4229</v>
      </c>
      <c r="C4233">
        <v>63.360680000000137</v>
      </c>
      <c r="D4233">
        <v>38.954180000000022</v>
      </c>
      <c r="E4233">
        <v>69.030960000000206</v>
      </c>
      <c r="F4233">
        <v>46.530009999999841</v>
      </c>
    </row>
    <row r="4234" spans="2:6" x14ac:dyDescent="0.25">
      <c r="B4234">
        <v>4230</v>
      </c>
      <c r="C4234">
        <v>63.323030000000145</v>
      </c>
      <c r="D4234">
        <v>38.926720000000003</v>
      </c>
      <c r="E4234">
        <v>68.958250000000191</v>
      </c>
      <c r="F4234">
        <v>46.457299999999819</v>
      </c>
    </row>
    <row r="4235" spans="2:6" x14ac:dyDescent="0.25">
      <c r="B4235">
        <v>4231</v>
      </c>
      <c r="C4235">
        <v>63.297110000000131</v>
      </c>
      <c r="D4235">
        <v>38.899410000000003</v>
      </c>
      <c r="E4235">
        <v>68.908690000000192</v>
      </c>
      <c r="F4235">
        <v>46.396049999999818</v>
      </c>
    </row>
    <row r="4236" spans="2:6" x14ac:dyDescent="0.25">
      <c r="B4236">
        <v>4232</v>
      </c>
      <c r="C4236">
        <v>63.31115000000014</v>
      </c>
      <c r="D4236">
        <v>38.883230000000012</v>
      </c>
      <c r="E4236">
        <v>68.878070000000193</v>
      </c>
      <c r="F4236">
        <v>46.370959999999819</v>
      </c>
    </row>
    <row r="4237" spans="2:6" x14ac:dyDescent="0.25">
      <c r="B4237">
        <v>4233</v>
      </c>
      <c r="C4237">
        <v>63.316530000000142</v>
      </c>
      <c r="D4237">
        <v>38.868000000000002</v>
      </c>
      <c r="E4237">
        <v>68.906840000000187</v>
      </c>
      <c r="F4237">
        <v>46.345149999999819</v>
      </c>
    </row>
    <row r="4238" spans="2:6" x14ac:dyDescent="0.25">
      <c r="B4238">
        <v>4234</v>
      </c>
      <c r="C4238">
        <v>63.408520000000131</v>
      </c>
      <c r="D4238">
        <v>38.85078</v>
      </c>
      <c r="E4238">
        <v>69.074260000000194</v>
      </c>
      <c r="F4238">
        <v>46.425229999999836</v>
      </c>
    </row>
    <row r="4239" spans="2:6" x14ac:dyDescent="0.25">
      <c r="B4239">
        <v>4235</v>
      </c>
      <c r="C4239">
        <v>63.457420000000127</v>
      </c>
      <c r="D4239">
        <v>38.82885000000001</v>
      </c>
      <c r="E4239">
        <v>69.208620000000181</v>
      </c>
      <c r="F4239">
        <v>46.472389999999812</v>
      </c>
    </row>
    <row r="4240" spans="2:6" x14ac:dyDescent="0.25">
      <c r="B4240">
        <v>4236</v>
      </c>
      <c r="C4240">
        <v>63.575050000000132</v>
      </c>
      <c r="D4240">
        <v>38.822230000000012</v>
      </c>
      <c r="E4240">
        <v>69.399130000000184</v>
      </c>
      <c r="F4240">
        <v>46.605669999999812</v>
      </c>
    </row>
    <row r="4241" spans="2:6" x14ac:dyDescent="0.25">
      <c r="B4241">
        <v>4237</v>
      </c>
      <c r="C4241">
        <v>63.714570000000151</v>
      </c>
      <c r="D4241">
        <v>38.821520000000021</v>
      </c>
      <c r="E4241">
        <v>69.662630000000178</v>
      </c>
      <c r="F4241">
        <v>46.773019999999818</v>
      </c>
    </row>
    <row r="4242" spans="2:6" x14ac:dyDescent="0.25">
      <c r="B4242">
        <v>4238</v>
      </c>
      <c r="C4242">
        <v>63.832460000000133</v>
      </c>
      <c r="D4242">
        <v>38.859520000000018</v>
      </c>
      <c r="E4242">
        <v>69.863140000000186</v>
      </c>
      <c r="F4242">
        <v>46.907659999999829</v>
      </c>
    </row>
    <row r="4243" spans="2:6" x14ac:dyDescent="0.25">
      <c r="B4243">
        <v>4239</v>
      </c>
      <c r="C4243">
        <v>63.944730000000149</v>
      </c>
      <c r="D4243">
        <v>38.901980000000009</v>
      </c>
      <c r="E4243">
        <v>70.070000000000178</v>
      </c>
      <c r="F4243">
        <v>47.037429999999816</v>
      </c>
    </row>
    <row r="4244" spans="2:6" x14ac:dyDescent="0.25">
      <c r="B4244">
        <v>4240</v>
      </c>
      <c r="C4244">
        <v>64.037010000000151</v>
      </c>
      <c r="D4244">
        <v>38.930700000000009</v>
      </c>
      <c r="E4244">
        <v>70.207880000000188</v>
      </c>
      <c r="F4244">
        <v>47.122019999999814</v>
      </c>
    </row>
    <row r="4245" spans="2:6" x14ac:dyDescent="0.25">
      <c r="B4245">
        <v>4241</v>
      </c>
      <c r="C4245">
        <v>64.016660000000144</v>
      </c>
      <c r="D4245">
        <v>38.903350000000003</v>
      </c>
      <c r="E4245">
        <v>70.195860000000195</v>
      </c>
      <c r="F4245">
        <v>47.094579999999809</v>
      </c>
    </row>
    <row r="4246" spans="2:6" x14ac:dyDescent="0.25">
      <c r="B4246">
        <v>4242</v>
      </c>
      <c r="C4246">
        <v>63.96178000000014</v>
      </c>
      <c r="D4246">
        <v>38.874089999999995</v>
      </c>
      <c r="E4246">
        <v>70.1483300000002</v>
      </c>
      <c r="F4246">
        <v>47.041049999999807</v>
      </c>
    </row>
    <row r="4247" spans="2:6" x14ac:dyDescent="0.25">
      <c r="B4247">
        <v>4243</v>
      </c>
      <c r="C4247">
        <v>63.862970000000139</v>
      </c>
      <c r="D4247">
        <v>38.841040000000007</v>
      </c>
      <c r="E4247">
        <v>70.00599000000021</v>
      </c>
      <c r="F4247">
        <v>46.964279999999818</v>
      </c>
    </row>
    <row r="4248" spans="2:6" x14ac:dyDescent="0.25">
      <c r="B4248">
        <v>4244</v>
      </c>
      <c r="C4248">
        <v>63.755440000000142</v>
      </c>
      <c r="D4248">
        <v>38.800290000000004</v>
      </c>
      <c r="E4248">
        <v>69.854840000000181</v>
      </c>
      <c r="F4248">
        <v>46.881469999999823</v>
      </c>
    </row>
    <row r="4249" spans="2:6" x14ac:dyDescent="0.25">
      <c r="B4249">
        <v>4245</v>
      </c>
      <c r="C4249">
        <v>63.646950000000125</v>
      </c>
      <c r="D4249">
        <v>38.764480000000006</v>
      </c>
      <c r="E4249">
        <v>69.708400000000182</v>
      </c>
      <c r="F4249">
        <v>46.800429999999814</v>
      </c>
    </row>
    <row r="4250" spans="2:6" x14ac:dyDescent="0.25">
      <c r="B4250">
        <v>4246</v>
      </c>
      <c r="C4250">
        <v>63.567720000000143</v>
      </c>
      <c r="D4250">
        <v>38.713740000000016</v>
      </c>
      <c r="E4250">
        <v>69.583210000000207</v>
      </c>
      <c r="F4250">
        <v>46.701769999999811</v>
      </c>
    </row>
    <row r="4251" spans="2:6" x14ac:dyDescent="0.25">
      <c r="B4251">
        <v>4247</v>
      </c>
      <c r="C4251">
        <v>63.506920000000129</v>
      </c>
      <c r="D4251">
        <v>38.669460000000015</v>
      </c>
      <c r="E4251">
        <v>69.478310000000178</v>
      </c>
      <c r="F4251">
        <v>46.60959999999983</v>
      </c>
    </row>
    <row r="4252" spans="2:6" x14ac:dyDescent="0.25">
      <c r="B4252">
        <v>4248</v>
      </c>
      <c r="C4252">
        <v>63.366460000000139</v>
      </c>
      <c r="D4252">
        <v>38.593520000000012</v>
      </c>
      <c r="E4252">
        <v>69.292480000000197</v>
      </c>
      <c r="F4252">
        <v>46.488689999999828</v>
      </c>
    </row>
    <row r="4253" spans="2:6" x14ac:dyDescent="0.25">
      <c r="B4253">
        <v>4249</v>
      </c>
      <c r="C4253">
        <v>63.332760000000157</v>
      </c>
      <c r="D4253">
        <v>38.56336000000001</v>
      </c>
      <c r="E4253">
        <v>69.218210000000212</v>
      </c>
      <c r="F4253">
        <v>46.413139999999814</v>
      </c>
    </row>
    <row r="4254" spans="2:6" x14ac:dyDescent="0.25">
      <c r="B4254">
        <v>4250</v>
      </c>
      <c r="C4254">
        <v>63.302850000000156</v>
      </c>
      <c r="D4254">
        <v>38.533749999999998</v>
      </c>
      <c r="E4254">
        <v>69.142950000000198</v>
      </c>
      <c r="F4254">
        <v>46.338079999999813</v>
      </c>
    </row>
    <row r="4255" spans="2:6" x14ac:dyDescent="0.25">
      <c r="B4255">
        <v>4251</v>
      </c>
      <c r="C4255">
        <v>63.27146000000014</v>
      </c>
      <c r="D4255">
        <v>38.504130000000004</v>
      </c>
      <c r="E4255">
        <v>69.066110000000208</v>
      </c>
      <c r="F4255">
        <v>46.263019999999813</v>
      </c>
    </row>
    <row r="4256" spans="2:6" x14ac:dyDescent="0.25">
      <c r="B4256">
        <v>4252</v>
      </c>
      <c r="C4256">
        <v>63.235590000000144</v>
      </c>
      <c r="D4256">
        <v>38.47452000000002</v>
      </c>
      <c r="E4256">
        <v>68.990360000000209</v>
      </c>
      <c r="F4256">
        <v>46.187969999999822</v>
      </c>
    </row>
    <row r="4257" spans="2:6" x14ac:dyDescent="0.25">
      <c r="B4257">
        <v>4253</v>
      </c>
      <c r="C4257">
        <v>63.184460000000136</v>
      </c>
      <c r="D4257">
        <v>38.450780000000002</v>
      </c>
      <c r="E4257">
        <v>68.911490000000214</v>
      </c>
      <c r="F4257">
        <v>46.118769999999813</v>
      </c>
    </row>
    <row r="4258" spans="2:6" x14ac:dyDescent="0.25">
      <c r="B4258">
        <v>4254</v>
      </c>
      <c r="C4258">
        <v>63.129630000000148</v>
      </c>
      <c r="D4258">
        <v>38.426170000000013</v>
      </c>
      <c r="E4258">
        <v>68.813910000000192</v>
      </c>
      <c r="F4258">
        <v>46.049729999999833</v>
      </c>
    </row>
    <row r="4259" spans="2:6" x14ac:dyDescent="0.25">
      <c r="B4259">
        <v>4255</v>
      </c>
      <c r="C4259">
        <v>63.12750000000014</v>
      </c>
      <c r="D4259">
        <v>38.415800000000019</v>
      </c>
      <c r="E4259">
        <v>68.770550000000199</v>
      </c>
      <c r="F4259">
        <v>46.02334999999983</v>
      </c>
    </row>
    <row r="4260" spans="2:6" x14ac:dyDescent="0.25">
      <c r="B4260">
        <v>4256</v>
      </c>
      <c r="C4260">
        <v>63.11228000000014</v>
      </c>
      <c r="D4260">
        <v>38.425290000000011</v>
      </c>
      <c r="E4260">
        <v>68.752760000000194</v>
      </c>
      <c r="F4260">
        <v>45.987349999999829</v>
      </c>
    </row>
    <row r="4261" spans="2:6" x14ac:dyDescent="0.25">
      <c r="B4261">
        <v>4257</v>
      </c>
      <c r="C4261">
        <v>63.154510000000151</v>
      </c>
      <c r="D4261">
        <v>38.422440000000002</v>
      </c>
      <c r="E4261">
        <v>68.839090000000184</v>
      </c>
      <c r="F4261">
        <v>46.033409999999826</v>
      </c>
    </row>
    <row r="4262" spans="2:6" x14ac:dyDescent="0.25">
      <c r="B4262">
        <v>4258</v>
      </c>
      <c r="C4262">
        <v>63.199650000000133</v>
      </c>
      <c r="D4262">
        <v>38.438339999999997</v>
      </c>
      <c r="E4262">
        <v>68.929920000000195</v>
      </c>
      <c r="F4262">
        <v>46.089289999999828</v>
      </c>
    </row>
    <row r="4263" spans="2:6" x14ac:dyDescent="0.25">
      <c r="B4263">
        <v>4259</v>
      </c>
      <c r="C4263">
        <v>63.317680000000131</v>
      </c>
      <c r="D4263">
        <v>38.449200000000012</v>
      </c>
      <c r="E4263">
        <v>69.092810000000185</v>
      </c>
      <c r="F4263">
        <v>46.231629999999825</v>
      </c>
    </row>
    <row r="4264" spans="2:6" x14ac:dyDescent="0.25">
      <c r="B4264">
        <v>4260</v>
      </c>
      <c r="C4264">
        <v>63.463440000000141</v>
      </c>
      <c r="D4264">
        <v>38.467010000000009</v>
      </c>
      <c r="E4264">
        <v>69.353440000000191</v>
      </c>
      <c r="F4264">
        <v>46.435269999999811</v>
      </c>
    </row>
    <row r="4265" spans="2:6" x14ac:dyDescent="0.25">
      <c r="B4265">
        <v>4261</v>
      </c>
      <c r="C4265">
        <v>63.596450000000118</v>
      </c>
      <c r="D4265">
        <v>38.505430000000025</v>
      </c>
      <c r="E4265">
        <v>69.614680000000178</v>
      </c>
      <c r="F4265">
        <v>46.630089999999818</v>
      </c>
    </row>
    <row r="4266" spans="2:6" x14ac:dyDescent="0.25">
      <c r="B4266">
        <v>4262</v>
      </c>
      <c r="C4266">
        <v>63.724520000000126</v>
      </c>
      <c r="D4266">
        <v>38.584140000000019</v>
      </c>
      <c r="E4266">
        <v>69.861320000000191</v>
      </c>
      <c r="F4266">
        <v>46.81507999999981</v>
      </c>
    </row>
    <row r="4267" spans="2:6" x14ac:dyDescent="0.25">
      <c r="B4267">
        <v>4263</v>
      </c>
      <c r="C4267">
        <v>63.833420000000118</v>
      </c>
      <c r="D4267">
        <v>38.641960000000026</v>
      </c>
      <c r="E4267">
        <v>70.037980000000189</v>
      </c>
      <c r="F4267">
        <v>46.960249999999824</v>
      </c>
    </row>
    <row r="4268" spans="2:6" x14ac:dyDescent="0.25">
      <c r="B4268">
        <v>4264</v>
      </c>
      <c r="C4268">
        <v>63.935800000000121</v>
      </c>
      <c r="D4268">
        <v>38.694680000000027</v>
      </c>
      <c r="E4268">
        <v>70.195530000000176</v>
      </c>
      <c r="F4268">
        <v>47.069839999999822</v>
      </c>
    </row>
    <row r="4269" spans="2:6" x14ac:dyDescent="0.25">
      <c r="B4269">
        <v>4265</v>
      </c>
      <c r="C4269">
        <v>63.976970000000136</v>
      </c>
      <c r="D4269">
        <v>38.713660000000012</v>
      </c>
      <c r="E4269">
        <v>70.263940000000176</v>
      </c>
      <c r="F4269">
        <v>47.104919999999808</v>
      </c>
    </row>
    <row r="4270" spans="2:6" x14ac:dyDescent="0.25">
      <c r="B4270">
        <v>4266</v>
      </c>
      <c r="C4270">
        <v>63.925990000000127</v>
      </c>
      <c r="D4270">
        <v>38.695630000000016</v>
      </c>
      <c r="E4270">
        <v>70.22648000000018</v>
      </c>
      <c r="F4270">
        <v>47.068619999999818</v>
      </c>
    </row>
    <row r="4271" spans="2:6" x14ac:dyDescent="0.25">
      <c r="B4271">
        <v>4267</v>
      </c>
      <c r="C4271">
        <v>63.829760000000142</v>
      </c>
      <c r="D4271">
        <v>38.665080000000025</v>
      </c>
      <c r="E4271">
        <v>70.076070000000172</v>
      </c>
      <c r="F4271">
        <v>46.994469999999822</v>
      </c>
    </row>
    <row r="4272" spans="2:6" x14ac:dyDescent="0.25">
      <c r="B4272">
        <v>4268</v>
      </c>
      <c r="C4272">
        <v>63.725790000000138</v>
      </c>
      <c r="D4272">
        <v>38.632720000000006</v>
      </c>
      <c r="E4272">
        <v>69.923110000000179</v>
      </c>
      <c r="F4272">
        <v>46.918079999999811</v>
      </c>
    </row>
    <row r="4273" spans="2:6" x14ac:dyDescent="0.25">
      <c r="B4273">
        <v>4269</v>
      </c>
      <c r="C4273">
        <v>63.619550000000118</v>
      </c>
      <c r="D4273">
        <v>38.597580000000022</v>
      </c>
      <c r="E4273">
        <v>69.774740000000179</v>
      </c>
      <c r="F4273">
        <v>46.841579999999809</v>
      </c>
    </row>
    <row r="4274" spans="2:6" x14ac:dyDescent="0.25">
      <c r="B4274">
        <v>4270</v>
      </c>
      <c r="C4274">
        <v>63.54374000000012</v>
      </c>
      <c r="D4274">
        <v>38.54862</v>
      </c>
      <c r="E4274">
        <v>69.662930000000159</v>
      </c>
      <c r="F4274">
        <v>46.743669999999803</v>
      </c>
    </row>
    <row r="4275" spans="2:6" x14ac:dyDescent="0.25">
      <c r="B4275">
        <v>4271</v>
      </c>
      <c r="C4275">
        <v>63.488880000000137</v>
      </c>
      <c r="D4275">
        <v>38.49892000000002</v>
      </c>
      <c r="E4275">
        <v>69.557730000000177</v>
      </c>
      <c r="F4275">
        <v>46.647489999999813</v>
      </c>
    </row>
    <row r="4276" spans="2:6" x14ac:dyDescent="0.25">
      <c r="B4276">
        <v>4272</v>
      </c>
      <c r="C4276">
        <v>63.345450000000113</v>
      </c>
      <c r="D4276">
        <v>38.451710000000027</v>
      </c>
      <c r="E4276">
        <v>69.369030000000166</v>
      </c>
      <c r="F4276">
        <v>46.554529999999822</v>
      </c>
    </row>
    <row r="4277" spans="2:6" x14ac:dyDescent="0.25">
      <c r="B4277">
        <v>4273</v>
      </c>
      <c r="C4277">
        <v>63.298180000000123</v>
      </c>
      <c r="D4277">
        <v>38.414540000000017</v>
      </c>
      <c r="E4277">
        <v>69.278440000000174</v>
      </c>
      <c r="F4277">
        <v>46.472559999999824</v>
      </c>
    </row>
    <row r="4278" spans="2:6" x14ac:dyDescent="0.25">
      <c r="B4278">
        <v>4274</v>
      </c>
      <c r="C4278">
        <v>63.249650000000123</v>
      </c>
      <c r="D4278">
        <v>38.390520000000024</v>
      </c>
      <c r="E4278">
        <v>69.198300000000188</v>
      </c>
      <c r="F4278">
        <v>46.403899999999823</v>
      </c>
    </row>
    <row r="4279" spans="2:6" x14ac:dyDescent="0.25">
      <c r="B4279">
        <v>4275</v>
      </c>
      <c r="C4279">
        <v>63.209580000000116</v>
      </c>
      <c r="D4279">
        <v>38.36943000000003</v>
      </c>
      <c r="E4279">
        <v>69.123180000000161</v>
      </c>
      <c r="F4279">
        <v>46.337369999999822</v>
      </c>
    </row>
    <row r="4280" spans="2:6" x14ac:dyDescent="0.25">
      <c r="B4280">
        <v>4276</v>
      </c>
      <c r="C4280">
        <v>63.167370000000126</v>
      </c>
      <c r="D4280">
        <v>38.348350000000011</v>
      </c>
      <c r="E4280">
        <v>69.030820000000176</v>
      </c>
      <c r="F4280">
        <v>46.270839999999822</v>
      </c>
    </row>
    <row r="4281" spans="2:6" x14ac:dyDescent="0.25">
      <c r="B4281">
        <v>4277</v>
      </c>
      <c r="C4281">
        <v>63.11501000000014</v>
      </c>
      <c r="D4281">
        <v>38.326730000000012</v>
      </c>
      <c r="E4281">
        <v>68.929730000000177</v>
      </c>
      <c r="F4281">
        <v>46.202529999999825</v>
      </c>
    </row>
    <row r="4282" spans="2:6" x14ac:dyDescent="0.25">
      <c r="B4282">
        <v>4278</v>
      </c>
      <c r="C4282">
        <v>63.056270000000119</v>
      </c>
      <c r="D4282">
        <v>38.301440000000007</v>
      </c>
      <c r="E4282">
        <v>68.825230000000175</v>
      </c>
      <c r="F4282">
        <v>46.135629999999828</v>
      </c>
    </row>
    <row r="4283" spans="2:6" x14ac:dyDescent="0.25">
      <c r="B4283">
        <v>4279</v>
      </c>
      <c r="C4283">
        <v>63.053450000000112</v>
      </c>
      <c r="D4283">
        <v>38.297760000000011</v>
      </c>
      <c r="E4283">
        <v>68.795490000000186</v>
      </c>
      <c r="F4283">
        <v>46.126889999999811</v>
      </c>
    </row>
    <row r="4284" spans="2:6" x14ac:dyDescent="0.25">
      <c r="B4284">
        <v>4280</v>
      </c>
      <c r="C4284">
        <v>63.055070000000136</v>
      </c>
      <c r="D4284">
        <v>38.292330000000021</v>
      </c>
      <c r="E4284">
        <v>68.778280000000166</v>
      </c>
      <c r="F4284">
        <v>46.116819999999834</v>
      </c>
    </row>
    <row r="4285" spans="2:6" x14ac:dyDescent="0.25">
      <c r="B4285">
        <v>4281</v>
      </c>
      <c r="C4285">
        <v>63.075560000000124</v>
      </c>
      <c r="D4285">
        <v>38.304420000000015</v>
      </c>
      <c r="E4285">
        <v>68.844940000000165</v>
      </c>
      <c r="F4285">
        <v>46.159289999999835</v>
      </c>
    </row>
    <row r="4286" spans="2:6" x14ac:dyDescent="0.25">
      <c r="B4286">
        <v>4282</v>
      </c>
      <c r="C4286">
        <v>63.151370000000121</v>
      </c>
      <c r="D4286">
        <v>38.330200000000012</v>
      </c>
      <c r="E4286">
        <v>68.99391000000017</v>
      </c>
      <c r="F4286">
        <v>46.255269999999818</v>
      </c>
    </row>
    <row r="4287" spans="2:6" x14ac:dyDescent="0.25">
      <c r="B4287">
        <v>4283</v>
      </c>
      <c r="C4287">
        <v>63.266100000000129</v>
      </c>
      <c r="D4287">
        <v>38.370280000000001</v>
      </c>
      <c r="E4287">
        <v>69.144720000000163</v>
      </c>
      <c r="F4287">
        <v>46.412679999999824</v>
      </c>
    </row>
    <row r="4288" spans="2:6" x14ac:dyDescent="0.25">
      <c r="B4288">
        <v>4284</v>
      </c>
      <c r="C4288">
        <v>63.394290000000133</v>
      </c>
      <c r="D4288">
        <v>38.419140000000013</v>
      </c>
      <c r="E4288">
        <v>69.344530000000162</v>
      </c>
      <c r="F4288">
        <v>46.599809999999827</v>
      </c>
    </row>
    <row r="4289" spans="2:6" x14ac:dyDescent="0.25">
      <c r="B4289">
        <v>4285</v>
      </c>
      <c r="C4289">
        <v>63.523480000000134</v>
      </c>
      <c r="D4289">
        <v>38.490800000000014</v>
      </c>
      <c r="E4289">
        <v>69.596060000000165</v>
      </c>
      <c r="F4289">
        <v>46.787639999999811</v>
      </c>
    </row>
    <row r="4290" spans="2:6" x14ac:dyDescent="0.25">
      <c r="B4290">
        <v>4286</v>
      </c>
      <c r="C4290">
        <v>63.645070000000132</v>
      </c>
      <c r="D4290">
        <v>38.567309999999992</v>
      </c>
      <c r="E4290">
        <v>69.844980000000177</v>
      </c>
      <c r="F4290">
        <v>46.972009999999834</v>
      </c>
    </row>
    <row r="4291" spans="2:6" x14ac:dyDescent="0.25">
      <c r="B4291">
        <v>4287</v>
      </c>
      <c r="C4291">
        <v>63.75340000000012</v>
      </c>
      <c r="D4291">
        <v>38.632400000000018</v>
      </c>
      <c r="E4291">
        <v>70.065010000000171</v>
      </c>
      <c r="F4291">
        <v>47.139209999999814</v>
      </c>
    </row>
    <row r="4292" spans="2:6" x14ac:dyDescent="0.25">
      <c r="B4292">
        <v>4288</v>
      </c>
      <c r="C4292">
        <v>63.851850000000134</v>
      </c>
      <c r="D4292">
        <v>38.689070000000001</v>
      </c>
      <c r="E4292">
        <v>70.219900000000152</v>
      </c>
      <c r="F4292">
        <v>47.256459999999812</v>
      </c>
    </row>
    <row r="4293" spans="2:6" x14ac:dyDescent="0.25">
      <c r="B4293">
        <v>4289</v>
      </c>
      <c r="C4293">
        <v>63.884630000000129</v>
      </c>
      <c r="D4293">
        <v>38.692260000000005</v>
      </c>
      <c r="E4293">
        <v>70.276170000000164</v>
      </c>
      <c r="F4293">
        <v>47.294529999999817</v>
      </c>
    </row>
    <row r="4294" spans="2:6" x14ac:dyDescent="0.25">
      <c r="B4294">
        <v>4290</v>
      </c>
      <c r="C4294">
        <v>63.79814000000011</v>
      </c>
      <c r="D4294">
        <v>38.691460000000014</v>
      </c>
      <c r="E4294">
        <v>70.182340000000153</v>
      </c>
      <c r="F4294">
        <v>47.2431699999998</v>
      </c>
    </row>
    <row r="4295" spans="2:6" x14ac:dyDescent="0.25">
      <c r="B4295">
        <v>4291</v>
      </c>
      <c r="C4295">
        <v>63.661460000000119</v>
      </c>
      <c r="D4295">
        <v>38.683400000000013</v>
      </c>
      <c r="E4295">
        <v>70.017130000000165</v>
      </c>
      <c r="F4295">
        <v>47.188159999999819</v>
      </c>
    </row>
    <row r="4296" spans="2:6" x14ac:dyDescent="0.25">
      <c r="B4296">
        <v>4292</v>
      </c>
      <c r="C4296">
        <v>63.517530000000129</v>
      </c>
      <c r="D4296">
        <v>38.667599999999993</v>
      </c>
      <c r="E4296">
        <v>69.828830000000181</v>
      </c>
      <c r="F4296">
        <v>47.127379999999818</v>
      </c>
    </row>
    <row r="4297" spans="2:6" x14ac:dyDescent="0.25">
      <c r="B4297">
        <v>4293</v>
      </c>
      <c r="C4297">
        <v>63.364370000000122</v>
      </c>
      <c r="D4297">
        <v>38.650249999999986</v>
      </c>
      <c r="E4297">
        <v>69.646790000000166</v>
      </c>
      <c r="F4297">
        <v>47.062769999999801</v>
      </c>
    </row>
    <row r="4298" spans="2:6" x14ac:dyDescent="0.25">
      <c r="B4298">
        <v>4294</v>
      </c>
      <c r="C4298">
        <v>63.256330000000112</v>
      </c>
      <c r="D4298">
        <v>38.595789999999994</v>
      </c>
      <c r="E4298">
        <v>69.50207000000016</v>
      </c>
      <c r="F4298">
        <v>46.968339999999806</v>
      </c>
    </row>
    <row r="4299" spans="2:6" x14ac:dyDescent="0.25">
      <c r="B4299">
        <v>4295</v>
      </c>
      <c r="C4299">
        <v>63.18892000000011</v>
      </c>
      <c r="D4299">
        <v>38.542610000000003</v>
      </c>
      <c r="E4299">
        <v>69.389020000000173</v>
      </c>
      <c r="F4299">
        <v>46.869469999999808</v>
      </c>
    </row>
    <row r="4300" spans="2:6" x14ac:dyDescent="0.25">
      <c r="B4300">
        <v>4296</v>
      </c>
      <c r="C4300">
        <v>63.043510000000133</v>
      </c>
      <c r="D4300">
        <v>38.493469999999988</v>
      </c>
      <c r="E4300">
        <v>69.20315000000015</v>
      </c>
      <c r="F4300">
        <v>46.774819999999814</v>
      </c>
    </row>
    <row r="4301" spans="2:6" x14ac:dyDescent="0.25">
      <c r="B4301">
        <v>4297</v>
      </c>
      <c r="C4301">
        <v>63.017350000000128</v>
      </c>
      <c r="D4301">
        <v>38.472200000000001</v>
      </c>
      <c r="E4301">
        <v>69.131860000000174</v>
      </c>
      <c r="F4301">
        <v>46.708109999999792</v>
      </c>
    </row>
    <row r="4302" spans="2:6" x14ac:dyDescent="0.25">
      <c r="B4302">
        <v>4298</v>
      </c>
      <c r="C4302">
        <v>62.989650000000118</v>
      </c>
      <c r="D4302">
        <v>38.451119999999982</v>
      </c>
      <c r="E4302">
        <v>69.059720000000155</v>
      </c>
      <c r="F4302">
        <v>46.641579999999792</v>
      </c>
    </row>
    <row r="4303" spans="2:6" x14ac:dyDescent="0.25">
      <c r="B4303">
        <v>4299</v>
      </c>
      <c r="C4303">
        <v>62.959730000000135</v>
      </c>
      <c r="D4303">
        <v>38.43033999999998</v>
      </c>
      <c r="E4303">
        <v>68.984860000000168</v>
      </c>
      <c r="F4303">
        <v>46.575349999999808</v>
      </c>
    </row>
    <row r="4304" spans="2:6" x14ac:dyDescent="0.25">
      <c r="B4304">
        <v>4300</v>
      </c>
      <c r="C4304">
        <v>62.931300000000114</v>
      </c>
      <c r="D4304">
        <v>38.410169999999994</v>
      </c>
      <c r="E4304">
        <v>68.911570000000154</v>
      </c>
      <c r="F4304">
        <v>46.511659999999807</v>
      </c>
    </row>
    <row r="4305" spans="2:6" x14ac:dyDescent="0.25">
      <c r="B4305">
        <v>4301</v>
      </c>
      <c r="C4305">
        <v>62.903500000000129</v>
      </c>
      <c r="D4305">
        <v>38.386240000000001</v>
      </c>
      <c r="E4305">
        <v>68.838630000000151</v>
      </c>
      <c r="F4305">
        <v>46.445179999999795</v>
      </c>
    </row>
    <row r="4306" spans="2:6" x14ac:dyDescent="0.25">
      <c r="B4306">
        <v>4302</v>
      </c>
      <c r="C4306">
        <v>62.874910000000135</v>
      </c>
      <c r="D4306">
        <v>38.362659999999984</v>
      </c>
      <c r="E4306">
        <v>68.765960000000163</v>
      </c>
      <c r="F4306">
        <v>46.380999999999801</v>
      </c>
    </row>
    <row r="4307" spans="2:6" x14ac:dyDescent="0.25">
      <c r="B4307">
        <v>4303</v>
      </c>
      <c r="C4307">
        <v>62.868830000000116</v>
      </c>
      <c r="D4307">
        <v>38.373949999999994</v>
      </c>
      <c r="E4307">
        <v>68.718610000000155</v>
      </c>
      <c r="F4307">
        <v>46.367789999999808</v>
      </c>
    </row>
    <row r="4308" spans="2:6" x14ac:dyDescent="0.25">
      <c r="B4308">
        <v>4304</v>
      </c>
      <c r="C4308">
        <v>62.848720000000128</v>
      </c>
      <c r="D4308">
        <v>38.382969999999986</v>
      </c>
      <c r="E4308">
        <v>68.708450000000155</v>
      </c>
      <c r="F4308">
        <v>46.359459999999793</v>
      </c>
    </row>
    <row r="4309" spans="2:6" x14ac:dyDescent="0.25">
      <c r="B4309">
        <v>4305</v>
      </c>
      <c r="C4309">
        <v>62.894520000000114</v>
      </c>
      <c r="D4309">
        <v>38.383319999999991</v>
      </c>
      <c r="E4309">
        <v>68.804030000000139</v>
      </c>
      <c r="F4309">
        <v>46.423189999999806</v>
      </c>
    </row>
    <row r="4310" spans="2:6" x14ac:dyDescent="0.25">
      <c r="B4310">
        <v>4306</v>
      </c>
      <c r="C4310">
        <v>63.017110000000109</v>
      </c>
      <c r="D4310">
        <v>38.418879999999987</v>
      </c>
      <c r="E4310">
        <v>68.972880000000146</v>
      </c>
      <c r="F4310">
        <v>46.546099999999811</v>
      </c>
    </row>
    <row r="4311" spans="2:6" x14ac:dyDescent="0.25">
      <c r="B4311">
        <v>4307</v>
      </c>
      <c r="C4311">
        <v>63.175520000000112</v>
      </c>
      <c r="D4311">
        <v>38.46197999999999</v>
      </c>
      <c r="E4311">
        <v>69.173540000000145</v>
      </c>
      <c r="F4311">
        <v>46.728769999999791</v>
      </c>
    </row>
    <row r="4312" spans="2:6" x14ac:dyDescent="0.25">
      <c r="B4312">
        <v>4308</v>
      </c>
      <c r="C4312">
        <v>63.32742000000011</v>
      </c>
      <c r="D4312">
        <v>38.516879999999986</v>
      </c>
      <c r="E4312">
        <v>69.447210000000155</v>
      </c>
      <c r="F4312">
        <v>46.939099999999804</v>
      </c>
    </row>
    <row r="4313" spans="2:6" x14ac:dyDescent="0.25">
      <c r="B4313">
        <v>4309</v>
      </c>
      <c r="C4313">
        <v>63.46433000000011</v>
      </c>
      <c r="D4313">
        <v>38.606639999999999</v>
      </c>
      <c r="E4313">
        <v>69.706270000000146</v>
      </c>
      <c r="F4313">
        <v>47.134949999999812</v>
      </c>
    </row>
    <row r="4314" spans="2:6" x14ac:dyDescent="0.25">
      <c r="B4314">
        <v>4310</v>
      </c>
      <c r="C4314">
        <v>63.598670000000105</v>
      </c>
      <c r="D4314">
        <v>38.694460000000007</v>
      </c>
      <c r="E4314">
        <v>69.96504000000013</v>
      </c>
      <c r="F4314">
        <v>47.326369999999798</v>
      </c>
    </row>
    <row r="4315" spans="2:6" x14ac:dyDescent="0.25">
      <c r="B4315">
        <v>4311</v>
      </c>
      <c r="C4315">
        <v>63.726240000000111</v>
      </c>
      <c r="D4315">
        <v>38.77071999999999</v>
      </c>
      <c r="E4315">
        <v>70.178600000000131</v>
      </c>
      <c r="F4315">
        <v>47.490009999999813</v>
      </c>
    </row>
    <row r="4316" spans="2:6" x14ac:dyDescent="0.25">
      <c r="B4316">
        <v>4312</v>
      </c>
      <c r="C4316">
        <v>63.846220000000123</v>
      </c>
      <c r="D4316">
        <v>38.840789999999998</v>
      </c>
      <c r="E4316">
        <v>70.342780000000118</v>
      </c>
      <c r="F4316">
        <v>47.619259999999812</v>
      </c>
    </row>
    <row r="4317" spans="2:6" x14ac:dyDescent="0.25">
      <c r="B4317">
        <v>4313</v>
      </c>
      <c r="C4317">
        <v>63.87886000000011</v>
      </c>
      <c r="D4317">
        <v>38.851480000000002</v>
      </c>
      <c r="E4317">
        <v>70.391590000000122</v>
      </c>
      <c r="F4317">
        <v>47.652019999999794</v>
      </c>
    </row>
    <row r="4318" spans="2:6" x14ac:dyDescent="0.25">
      <c r="B4318">
        <v>4314</v>
      </c>
      <c r="C4318">
        <v>63.846650000000118</v>
      </c>
      <c r="D4318">
        <v>38.815909999999995</v>
      </c>
      <c r="E4318">
        <v>70.355860000000135</v>
      </c>
      <c r="F4318">
        <v>47.614029999999801</v>
      </c>
    </row>
    <row r="4319" spans="2:6" x14ac:dyDescent="0.25">
      <c r="B4319">
        <v>4315</v>
      </c>
      <c r="C4319">
        <v>63.783010000000132</v>
      </c>
      <c r="D4319">
        <v>38.768920000000001</v>
      </c>
      <c r="E4319">
        <v>70.241400000000112</v>
      </c>
      <c r="F4319">
        <v>47.522329999999791</v>
      </c>
    </row>
    <row r="4320" spans="2:6" x14ac:dyDescent="0.25">
      <c r="B4320">
        <v>4316</v>
      </c>
      <c r="C4320">
        <v>63.711820000000131</v>
      </c>
      <c r="D4320">
        <v>38.715520000000005</v>
      </c>
      <c r="E4320">
        <v>70.12411000000013</v>
      </c>
      <c r="F4320">
        <v>47.426829999999789</v>
      </c>
    </row>
    <row r="4321" spans="2:6" x14ac:dyDescent="0.25">
      <c r="B4321">
        <v>4317</v>
      </c>
      <c r="C4321">
        <v>63.638280000000123</v>
      </c>
      <c r="D4321">
        <v>38.66648</v>
      </c>
      <c r="E4321">
        <v>70.004560000000112</v>
      </c>
      <c r="F4321">
        <v>47.332009999999812</v>
      </c>
    </row>
    <row r="4322" spans="2:6" x14ac:dyDescent="0.25">
      <c r="B4322">
        <v>4318</v>
      </c>
      <c r="C4322">
        <v>63.584500000000126</v>
      </c>
      <c r="D4322">
        <v>38.61551</v>
      </c>
      <c r="E4322">
        <v>69.909980000000118</v>
      </c>
      <c r="F4322">
        <v>47.235359999999787</v>
      </c>
    </row>
    <row r="4323" spans="2:6" x14ac:dyDescent="0.25">
      <c r="B4323">
        <v>4319</v>
      </c>
      <c r="C4323">
        <v>63.545580000000115</v>
      </c>
      <c r="D4323">
        <v>38.565010000000001</v>
      </c>
      <c r="E4323">
        <v>69.831060000000107</v>
      </c>
      <c r="F4323">
        <v>47.139869999999796</v>
      </c>
    </row>
    <row r="4324" spans="2:6" x14ac:dyDescent="0.25">
      <c r="B4324">
        <v>4320</v>
      </c>
      <c r="C4324">
        <v>63.423650000000123</v>
      </c>
      <c r="D4324">
        <v>38.522110000000005</v>
      </c>
      <c r="E4324">
        <v>69.660260000000122</v>
      </c>
      <c r="F4324">
        <v>47.051269999999789</v>
      </c>
    </row>
    <row r="4325" spans="2:6" x14ac:dyDescent="0.25">
      <c r="B4325">
        <v>4321</v>
      </c>
      <c r="C4325">
        <v>63.397940000000133</v>
      </c>
      <c r="D4325">
        <v>38.505529999999986</v>
      </c>
      <c r="E4325">
        <v>69.587800000000129</v>
      </c>
      <c r="F4325">
        <v>46.984609999999783</v>
      </c>
    </row>
    <row r="4326" spans="2:6" x14ac:dyDescent="0.25">
      <c r="B4326">
        <v>4322</v>
      </c>
      <c r="C4326">
        <v>63.370180000000126</v>
      </c>
      <c r="D4326">
        <v>38.485580000000006</v>
      </c>
      <c r="E4326">
        <v>69.514030000000105</v>
      </c>
      <c r="F4326">
        <v>46.917959999999788</v>
      </c>
    </row>
    <row r="4327" spans="2:6" x14ac:dyDescent="0.25">
      <c r="B4327">
        <v>4323</v>
      </c>
      <c r="C4327">
        <v>63.341700000000117</v>
      </c>
      <c r="D4327">
        <v>38.464680000000008</v>
      </c>
      <c r="E4327">
        <v>69.43952000000013</v>
      </c>
      <c r="F4327">
        <v>46.851609999999781</v>
      </c>
    </row>
    <row r="4328" spans="2:6" x14ac:dyDescent="0.25">
      <c r="B4328">
        <v>4324</v>
      </c>
      <c r="C4328">
        <v>63.313760000000144</v>
      </c>
      <c r="D4328">
        <v>38.443770000000008</v>
      </c>
      <c r="E4328">
        <v>69.366150000000104</v>
      </c>
      <c r="F4328">
        <v>46.785259999999802</v>
      </c>
    </row>
    <row r="4329" spans="2:6" x14ac:dyDescent="0.25">
      <c r="B4329">
        <v>4325</v>
      </c>
      <c r="C4329">
        <v>63.286060000000134</v>
      </c>
      <c r="D4329">
        <v>38.422869999999982</v>
      </c>
      <c r="E4329">
        <v>69.2933400000001</v>
      </c>
      <c r="F4329">
        <v>46.718899999999785</v>
      </c>
    </row>
    <row r="4330" spans="2:6" x14ac:dyDescent="0.25">
      <c r="B4330">
        <v>4326</v>
      </c>
      <c r="C4330">
        <v>63.257060000000131</v>
      </c>
      <c r="D4330">
        <v>38.402969999999989</v>
      </c>
      <c r="E4330">
        <v>69.221260000000115</v>
      </c>
      <c r="F4330">
        <v>46.653229999999802</v>
      </c>
    </row>
    <row r="4331" spans="2:6" x14ac:dyDescent="0.25">
      <c r="B4331">
        <v>4327</v>
      </c>
      <c r="C4331">
        <v>63.233000000000132</v>
      </c>
      <c r="D4331">
        <v>38.422110000000004</v>
      </c>
      <c r="E4331">
        <v>69.151780000000102</v>
      </c>
      <c r="F4331">
        <v>46.668919999999773</v>
      </c>
    </row>
    <row r="4332" spans="2:6" x14ac:dyDescent="0.25">
      <c r="B4332">
        <v>4328</v>
      </c>
      <c r="C4332">
        <v>63.27180000000012</v>
      </c>
      <c r="D4332">
        <v>38.507839999999987</v>
      </c>
      <c r="E4332">
        <v>69.182840000000098</v>
      </c>
      <c r="F4332">
        <v>46.793129999999792</v>
      </c>
    </row>
    <row r="4333" spans="2:6" x14ac:dyDescent="0.25">
      <c r="B4333">
        <v>4329</v>
      </c>
      <c r="C4333">
        <v>63.43406000000013</v>
      </c>
      <c r="D4333">
        <v>38.620200000000004</v>
      </c>
      <c r="E4333">
        <v>69.29561000000011</v>
      </c>
      <c r="F4333">
        <v>46.981699999999798</v>
      </c>
    </row>
    <row r="4334" spans="2:6" x14ac:dyDescent="0.25">
      <c r="B4334">
        <v>4330</v>
      </c>
      <c r="C4334">
        <v>63.598850000000141</v>
      </c>
      <c r="D4334">
        <v>38.732570000000003</v>
      </c>
      <c r="E4334">
        <v>69.552790000000101</v>
      </c>
      <c r="F4334">
        <v>47.199939999999785</v>
      </c>
    </row>
    <row r="4335" spans="2:6" x14ac:dyDescent="0.25">
      <c r="B4335">
        <v>4331</v>
      </c>
      <c r="C4335">
        <v>63.771880000000138</v>
      </c>
      <c r="D4335">
        <v>38.844940000000001</v>
      </c>
      <c r="E4335">
        <v>69.849910000000094</v>
      </c>
      <c r="F4335">
        <v>47.418179999999772</v>
      </c>
    </row>
    <row r="4336" spans="2:6" x14ac:dyDescent="0.25">
      <c r="B4336">
        <v>4332</v>
      </c>
      <c r="C4336">
        <v>63.936880000000137</v>
      </c>
      <c r="D4336">
        <v>38.957300000000018</v>
      </c>
      <c r="E4336">
        <v>70.1399100000001</v>
      </c>
      <c r="F4336">
        <v>47.63641999999976</v>
      </c>
    </row>
    <row r="4337" spans="2:6" x14ac:dyDescent="0.25">
      <c r="B4337">
        <v>4333</v>
      </c>
      <c r="C4337">
        <v>64.098290000000134</v>
      </c>
      <c r="D4337">
        <v>39.069670000000016</v>
      </c>
      <c r="E4337">
        <v>70.427300000000116</v>
      </c>
      <c r="F4337">
        <v>47.854659999999782</v>
      </c>
    </row>
    <row r="4338" spans="2:6" x14ac:dyDescent="0.25">
      <c r="B4338">
        <v>4334</v>
      </c>
      <c r="C4338">
        <v>64.259460000000118</v>
      </c>
      <c r="D4338">
        <v>39.182030000000005</v>
      </c>
      <c r="E4338">
        <v>70.713730000000112</v>
      </c>
      <c r="F4338">
        <v>48.07289999999977</v>
      </c>
    </row>
    <row r="4339" spans="2:6" x14ac:dyDescent="0.25">
      <c r="B4339">
        <v>4335</v>
      </c>
      <c r="C4339">
        <v>64.418080000000117</v>
      </c>
      <c r="D4339">
        <v>39.294400000000032</v>
      </c>
      <c r="E4339">
        <v>70.994400000000098</v>
      </c>
      <c r="F4339">
        <v>48.291139999999757</v>
      </c>
    </row>
    <row r="4340" spans="2:6" x14ac:dyDescent="0.25">
      <c r="B4340">
        <v>4336</v>
      </c>
      <c r="C4340">
        <v>64.567530000000133</v>
      </c>
      <c r="D4340">
        <v>39.398020000000024</v>
      </c>
      <c r="E4340">
        <v>71.235940000000113</v>
      </c>
      <c r="F4340">
        <v>48.487749999999771</v>
      </c>
    </row>
    <row r="4341" spans="2:6" x14ac:dyDescent="0.25">
      <c r="B4341">
        <v>4337</v>
      </c>
      <c r="C4341">
        <v>64.659970000000129</v>
      </c>
      <c r="D4341">
        <v>39.460710000000027</v>
      </c>
      <c r="E4341">
        <v>71.361500000000106</v>
      </c>
      <c r="F4341">
        <v>48.590569999999779</v>
      </c>
    </row>
    <row r="4342" spans="2:6" x14ac:dyDescent="0.25">
      <c r="B4342">
        <v>4338</v>
      </c>
      <c r="C4342">
        <v>64.662370000000124</v>
      </c>
      <c r="D4342">
        <v>39.459670000000017</v>
      </c>
      <c r="E4342">
        <v>71.35932000000011</v>
      </c>
      <c r="F4342">
        <v>48.587059999999767</v>
      </c>
    </row>
    <row r="4343" spans="2:6" x14ac:dyDescent="0.25">
      <c r="B4343">
        <v>4339</v>
      </c>
      <c r="C4343">
        <v>64.622420000000119</v>
      </c>
      <c r="D4343">
        <v>39.418830000000021</v>
      </c>
      <c r="E4343">
        <v>71.272310000000104</v>
      </c>
      <c r="F4343">
        <v>48.502219999999767</v>
      </c>
    </row>
    <row r="4344" spans="2:6" x14ac:dyDescent="0.25">
      <c r="B4344">
        <v>4340</v>
      </c>
      <c r="C4344">
        <v>64.569330000000122</v>
      </c>
      <c r="D4344">
        <v>39.370940000000004</v>
      </c>
      <c r="E4344">
        <v>71.176120000000097</v>
      </c>
      <c r="F4344">
        <v>48.409159999999773</v>
      </c>
    </row>
    <row r="4345" spans="2:6" x14ac:dyDescent="0.25">
      <c r="B4345">
        <v>4341</v>
      </c>
      <c r="C4345">
        <v>64.515220000000141</v>
      </c>
      <c r="D4345">
        <v>39.323779999999999</v>
      </c>
      <c r="E4345">
        <v>71.076620000000091</v>
      </c>
      <c r="F4345">
        <v>48.316449999999783</v>
      </c>
    </row>
    <row r="4346" spans="2:6" x14ac:dyDescent="0.25">
      <c r="B4346">
        <v>4342</v>
      </c>
      <c r="C4346">
        <v>64.484140000000124</v>
      </c>
      <c r="D4346">
        <v>39.281680000000023</v>
      </c>
      <c r="E4346">
        <v>70.999430000000089</v>
      </c>
      <c r="F4346">
        <v>48.22905999999977</v>
      </c>
    </row>
    <row r="4347" spans="2:6" x14ac:dyDescent="0.25">
      <c r="B4347">
        <v>4343</v>
      </c>
      <c r="C4347">
        <v>64.457920000000129</v>
      </c>
      <c r="D4347">
        <v>39.246710000000022</v>
      </c>
      <c r="E4347">
        <v>70.927770000000109</v>
      </c>
      <c r="F4347">
        <v>48.14871999999977</v>
      </c>
    </row>
    <row r="4348" spans="2:6" x14ac:dyDescent="0.25">
      <c r="B4348">
        <v>4344</v>
      </c>
      <c r="C4348">
        <v>64.367170000000129</v>
      </c>
      <c r="D4348">
        <v>39.215360000000018</v>
      </c>
      <c r="E4348">
        <v>70.791390000000106</v>
      </c>
      <c r="F4348">
        <v>48.071869999999763</v>
      </c>
    </row>
    <row r="4349" spans="2:6" x14ac:dyDescent="0.25">
      <c r="B4349">
        <v>4345</v>
      </c>
      <c r="C4349">
        <v>64.311610000000144</v>
      </c>
      <c r="D4349">
        <v>39.192990000000023</v>
      </c>
      <c r="E4349">
        <v>70.690380000000104</v>
      </c>
      <c r="F4349">
        <v>48.004049999999751</v>
      </c>
    </row>
    <row r="4350" spans="2:6" x14ac:dyDescent="0.25">
      <c r="B4350">
        <v>4346</v>
      </c>
      <c r="C4350">
        <v>64.281150000000153</v>
      </c>
      <c r="D4350">
        <v>39.172420000000017</v>
      </c>
      <c r="E4350">
        <v>70.614680000000121</v>
      </c>
      <c r="F4350">
        <v>47.938039999999773</v>
      </c>
    </row>
    <row r="4351" spans="2:6" x14ac:dyDescent="0.25">
      <c r="B4351">
        <v>4347</v>
      </c>
      <c r="C4351">
        <v>64.250690000000134</v>
      </c>
      <c r="D4351">
        <v>39.15185000000001</v>
      </c>
      <c r="E4351">
        <v>70.538980000000109</v>
      </c>
      <c r="F4351">
        <v>47.872019999999758</v>
      </c>
    </row>
    <row r="4352" spans="2:6" x14ac:dyDescent="0.25">
      <c r="B4352">
        <v>4348</v>
      </c>
      <c r="C4352">
        <v>64.220220000000126</v>
      </c>
      <c r="D4352">
        <v>39.131580000000021</v>
      </c>
      <c r="E4352">
        <v>70.463280000000125</v>
      </c>
      <c r="F4352">
        <v>47.806309999999769</v>
      </c>
    </row>
    <row r="4353" spans="2:6" x14ac:dyDescent="0.25">
      <c r="B4353">
        <v>4349</v>
      </c>
      <c r="C4353">
        <v>64.189120000000145</v>
      </c>
      <c r="D4353">
        <v>39.110250000000036</v>
      </c>
      <c r="E4353">
        <v>70.386730000000114</v>
      </c>
      <c r="F4353">
        <v>47.739539999999778</v>
      </c>
    </row>
    <row r="4354" spans="2:6" x14ac:dyDescent="0.25">
      <c r="B4354">
        <v>4350</v>
      </c>
      <c r="C4354">
        <v>64.159070000000128</v>
      </c>
      <c r="D4354">
        <v>39.08935000000001</v>
      </c>
      <c r="E4354">
        <v>70.311240000000126</v>
      </c>
      <c r="F4354">
        <v>47.673189999999771</v>
      </c>
    </row>
    <row r="4355" spans="2:6" x14ac:dyDescent="0.25">
      <c r="B4355">
        <v>4351</v>
      </c>
      <c r="C4355">
        <v>64.134010000000131</v>
      </c>
      <c r="D4355">
        <v>39.084740000000025</v>
      </c>
      <c r="E4355">
        <v>70.240750000000105</v>
      </c>
      <c r="F4355">
        <v>47.623869999999762</v>
      </c>
    </row>
    <row r="4356" spans="2:6" x14ac:dyDescent="0.25">
      <c r="B4356">
        <v>4352</v>
      </c>
      <c r="C4356">
        <v>64.119490000000141</v>
      </c>
      <c r="D4356">
        <v>39.077390000000022</v>
      </c>
      <c r="E4356">
        <v>70.257060000000138</v>
      </c>
      <c r="F4356">
        <v>47.608259999999774</v>
      </c>
    </row>
    <row r="4357" spans="2:6" x14ac:dyDescent="0.25">
      <c r="B4357">
        <v>4353</v>
      </c>
      <c r="C4357">
        <v>64.182920000000138</v>
      </c>
      <c r="D4357">
        <v>39.088940000000008</v>
      </c>
      <c r="E4357">
        <v>70.347220000000107</v>
      </c>
      <c r="F4357">
        <v>47.683419999999749</v>
      </c>
    </row>
    <row r="4358" spans="2:6" x14ac:dyDescent="0.25">
      <c r="B4358">
        <v>4354</v>
      </c>
      <c r="C4358">
        <v>64.35007000000013</v>
      </c>
      <c r="D4358">
        <v>39.113880000000009</v>
      </c>
      <c r="E4358">
        <v>70.515230000000116</v>
      </c>
      <c r="F4358">
        <v>47.788189999999766</v>
      </c>
    </row>
    <row r="4359" spans="2:6" x14ac:dyDescent="0.25">
      <c r="B4359">
        <v>4355</v>
      </c>
      <c r="C4359">
        <v>64.52014000000014</v>
      </c>
      <c r="D4359">
        <v>39.167220000000007</v>
      </c>
      <c r="E4359">
        <v>70.769960000000125</v>
      </c>
      <c r="F4359">
        <v>47.967439999999769</v>
      </c>
    </row>
    <row r="4360" spans="2:6" x14ac:dyDescent="0.25">
      <c r="B4360">
        <v>4356</v>
      </c>
      <c r="C4360">
        <v>64.689830000000143</v>
      </c>
      <c r="D4360">
        <v>39.279580000000024</v>
      </c>
      <c r="E4360">
        <v>71.063980000000115</v>
      </c>
      <c r="F4360">
        <v>48.185679999999756</v>
      </c>
    </row>
    <row r="4361" spans="2:6" x14ac:dyDescent="0.25">
      <c r="B4361">
        <v>4357</v>
      </c>
      <c r="C4361">
        <v>64.855900000000148</v>
      </c>
      <c r="D4361">
        <v>39.388230000000021</v>
      </c>
      <c r="E4361">
        <v>71.354000000000099</v>
      </c>
      <c r="F4361">
        <v>48.403879999999766</v>
      </c>
    </row>
    <row r="4362" spans="2:6" x14ac:dyDescent="0.25">
      <c r="B4362">
        <v>4358</v>
      </c>
      <c r="C4362">
        <v>65.012110000000135</v>
      </c>
      <c r="D4362">
        <v>39.48506000000004</v>
      </c>
      <c r="E4362">
        <v>71.615090000000123</v>
      </c>
      <c r="F4362">
        <v>48.611699999999743</v>
      </c>
    </row>
    <row r="4363" spans="2:6" x14ac:dyDescent="0.25">
      <c r="B4363">
        <v>4359</v>
      </c>
      <c r="C4363">
        <v>65.16784000000014</v>
      </c>
      <c r="D4363">
        <v>39.580800000000032</v>
      </c>
      <c r="E4363">
        <v>71.88457000000011</v>
      </c>
      <c r="F4363">
        <v>48.825009999999772</v>
      </c>
    </row>
    <row r="4364" spans="2:6" x14ac:dyDescent="0.25">
      <c r="B4364">
        <v>4360</v>
      </c>
      <c r="C4364">
        <v>65.31319000000012</v>
      </c>
      <c r="D4364">
        <v>39.673980000000022</v>
      </c>
      <c r="E4364">
        <v>72.071420000000117</v>
      </c>
      <c r="F4364">
        <v>48.971949999999744</v>
      </c>
    </row>
    <row r="4365" spans="2:6" x14ac:dyDescent="0.25">
      <c r="B4365">
        <v>4361</v>
      </c>
      <c r="C4365">
        <v>65.387010000000132</v>
      </c>
      <c r="D4365">
        <v>39.73174000000003</v>
      </c>
      <c r="E4365">
        <v>72.177110000000113</v>
      </c>
      <c r="F4365">
        <v>49.066029999999763</v>
      </c>
    </row>
    <row r="4366" spans="2:6" x14ac:dyDescent="0.25">
      <c r="B4366">
        <v>4362</v>
      </c>
      <c r="C4366">
        <v>65.385850000000133</v>
      </c>
      <c r="D4366">
        <v>39.733250000000041</v>
      </c>
      <c r="E4366">
        <v>72.168340000000128</v>
      </c>
      <c r="F4366">
        <v>49.069219999999767</v>
      </c>
    </row>
    <row r="4367" spans="2:6" x14ac:dyDescent="0.25">
      <c r="B4367">
        <v>4363</v>
      </c>
      <c r="C4367">
        <v>65.356930000000148</v>
      </c>
      <c r="D4367">
        <v>39.700530000000043</v>
      </c>
      <c r="E4367">
        <v>72.093750000000099</v>
      </c>
      <c r="F4367">
        <v>48.990919999999747</v>
      </c>
    </row>
    <row r="4368" spans="2:6" x14ac:dyDescent="0.25">
      <c r="B4368">
        <v>4364</v>
      </c>
      <c r="C4368">
        <v>65.319920000000138</v>
      </c>
      <c r="D4368">
        <v>39.658270000000037</v>
      </c>
      <c r="E4368">
        <v>72.011510000000115</v>
      </c>
      <c r="F4368">
        <v>48.903159999999765</v>
      </c>
    </row>
    <row r="4369" spans="2:6" x14ac:dyDescent="0.25">
      <c r="B4369">
        <v>4365</v>
      </c>
      <c r="C4369">
        <v>65.27960000000013</v>
      </c>
      <c r="D4369">
        <v>39.613420000000033</v>
      </c>
      <c r="E4369">
        <v>71.925840000000136</v>
      </c>
      <c r="F4369">
        <v>48.812889999999747</v>
      </c>
    </row>
    <row r="4370" spans="2:6" x14ac:dyDescent="0.25">
      <c r="B4370">
        <v>4366</v>
      </c>
      <c r="C4370">
        <v>65.251020000000139</v>
      </c>
      <c r="D4370">
        <v>39.575880000000026</v>
      </c>
      <c r="E4370">
        <v>71.852020000000124</v>
      </c>
      <c r="F4370">
        <v>48.732899999999759</v>
      </c>
    </row>
    <row r="4371" spans="2:6" x14ac:dyDescent="0.25">
      <c r="B4371">
        <v>4367</v>
      </c>
      <c r="C4371">
        <v>65.227510000000123</v>
      </c>
      <c r="D4371">
        <v>39.541570000000029</v>
      </c>
      <c r="E4371">
        <v>71.78327000000013</v>
      </c>
      <c r="F4371">
        <v>48.650929999999761</v>
      </c>
    </row>
    <row r="4372" spans="2:6" x14ac:dyDescent="0.25">
      <c r="B4372">
        <v>4368</v>
      </c>
      <c r="C4372">
        <v>65.116630000000114</v>
      </c>
      <c r="D4372">
        <v>39.502160000000025</v>
      </c>
      <c r="E4372">
        <v>71.626760000000118</v>
      </c>
      <c r="F4372">
        <v>48.56546999999977</v>
      </c>
    </row>
    <row r="4373" spans="2:6" x14ac:dyDescent="0.25">
      <c r="B4373">
        <v>4369</v>
      </c>
      <c r="C4373">
        <v>65.088460000000126</v>
      </c>
      <c r="D4373">
        <v>39.474290000000032</v>
      </c>
      <c r="E4373">
        <v>71.553140000000127</v>
      </c>
      <c r="F4373">
        <v>48.492159999999771</v>
      </c>
    </row>
    <row r="4374" spans="2:6" x14ac:dyDescent="0.25">
      <c r="B4374">
        <v>4370</v>
      </c>
      <c r="C4374">
        <v>65.061270000000121</v>
      </c>
      <c r="D4374">
        <v>39.452950000000037</v>
      </c>
      <c r="E4374">
        <v>71.480300000000128</v>
      </c>
      <c r="F4374">
        <v>48.42537999999977</v>
      </c>
    </row>
    <row r="4375" spans="2:6" x14ac:dyDescent="0.25">
      <c r="B4375">
        <v>4371</v>
      </c>
      <c r="C4375">
        <v>65.032900000000126</v>
      </c>
      <c r="D4375">
        <v>39.431930000000044</v>
      </c>
      <c r="E4375">
        <v>71.407620000000136</v>
      </c>
      <c r="F4375">
        <v>48.35860999999975</v>
      </c>
    </row>
    <row r="4376" spans="2:6" x14ac:dyDescent="0.25">
      <c r="B4376">
        <v>4372</v>
      </c>
      <c r="C4376">
        <v>65.003990000000115</v>
      </c>
      <c r="D4376">
        <v>39.410910000000023</v>
      </c>
      <c r="E4376">
        <v>71.334970000000112</v>
      </c>
      <c r="F4376">
        <v>48.292139999999748</v>
      </c>
    </row>
    <row r="4377" spans="2:6" x14ac:dyDescent="0.25">
      <c r="B4377">
        <v>4373</v>
      </c>
      <c r="C4377">
        <v>64.977650000000125</v>
      </c>
      <c r="D4377">
        <v>39.388360000000034</v>
      </c>
      <c r="E4377">
        <v>71.26360000000011</v>
      </c>
      <c r="F4377">
        <v>48.223889999999749</v>
      </c>
    </row>
    <row r="4378" spans="2:6" x14ac:dyDescent="0.25">
      <c r="B4378">
        <v>4374</v>
      </c>
      <c r="C4378">
        <v>64.94992000000012</v>
      </c>
      <c r="D4378">
        <v>39.362960000000037</v>
      </c>
      <c r="E4378">
        <v>71.191710000000128</v>
      </c>
      <c r="F4378">
        <v>48.152779999999765</v>
      </c>
    </row>
    <row r="4379" spans="2:6" x14ac:dyDescent="0.25">
      <c r="B4379">
        <v>4375</v>
      </c>
      <c r="C4379">
        <v>64.942090000000135</v>
      </c>
      <c r="D4379">
        <v>39.358280000000043</v>
      </c>
      <c r="E4379">
        <v>71.142470000000102</v>
      </c>
      <c r="F4379">
        <v>48.127229999999749</v>
      </c>
    </row>
    <row r="4380" spans="2:6" x14ac:dyDescent="0.25">
      <c r="B4380">
        <v>4376</v>
      </c>
      <c r="C4380">
        <v>64.921260000000117</v>
      </c>
      <c r="D4380">
        <v>39.38169000000002</v>
      </c>
      <c r="E4380">
        <v>71.130370000000127</v>
      </c>
      <c r="F4380">
        <v>48.136149999999759</v>
      </c>
    </row>
    <row r="4381" spans="2:6" x14ac:dyDescent="0.25">
      <c r="B4381">
        <v>4377</v>
      </c>
      <c r="C4381">
        <v>64.948760000000121</v>
      </c>
      <c r="D4381">
        <v>39.466310000000043</v>
      </c>
      <c r="E4381">
        <v>71.204810000000123</v>
      </c>
      <c r="F4381">
        <v>48.275149999999762</v>
      </c>
    </row>
    <row r="4382" spans="2:6" x14ac:dyDescent="0.25">
      <c r="B4382">
        <v>4378</v>
      </c>
      <c r="C4382">
        <v>65.008760000000123</v>
      </c>
      <c r="D4382">
        <v>39.558910000000019</v>
      </c>
      <c r="E4382">
        <v>71.328940000000102</v>
      </c>
      <c r="F4382">
        <v>48.454439999999771</v>
      </c>
    </row>
    <row r="4383" spans="2:6" x14ac:dyDescent="0.25">
      <c r="B4383">
        <v>4379</v>
      </c>
      <c r="C4383">
        <v>65.152070000000123</v>
      </c>
      <c r="D4383">
        <v>39.649760000000022</v>
      </c>
      <c r="E4383">
        <v>71.471160000000097</v>
      </c>
      <c r="F4383">
        <v>48.647579999999756</v>
      </c>
    </row>
    <row r="4384" spans="2:6" x14ac:dyDescent="0.25">
      <c r="B4384">
        <v>4380</v>
      </c>
      <c r="C4384">
        <v>65.303110000000132</v>
      </c>
      <c r="D4384">
        <v>39.745270000000033</v>
      </c>
      <c r="E4384">
        <v>71.746890000000107</v>
      </c>
      <c r="F4384">
        <v>48.855459999999759</v>
      </c>
    </row>
    <row r="4385" spans="2:6" x14ac:dyDescent="0.25">
      <c r="B4385">
        <v>4381</v>
      </c>
      <c r="C4385">
        <v>65.452130000000125</v>
      </c>
      <c r="D4385">
        <v>39.835490000000036</v>
      </c>
      <c r="E4385">
        <v>72.017680000000112</v>
      </c>
      <c r="F4385">
        <v>49.052279999999769</v>
      </c>
    </row>
    <row r="4386" spans="2:6" x14ac:dyDescent="0.25">
      <c r="B4386">
        <v>4382</v>
      </c>
      <c r="C4386">
        <v>65.593970000000127</v>
      </c>
      <c r="D4386">
        <v>39.912410000000023</v>
      </c>
      <c r="E4386">
        <v>72.27318000000011</v>
      </c>
      <c r="F4386">
        <v>49.241579999999757</v>
      </c>
    </row>
    <row r="4387" spans="2:6" x14ac:dyDescent="0.25">
      <c r="B4387">
        <v>4383</v>
      </c>
      <c r="C4387">
        <v>65.732360000000142</v>
      </c>
      <c r="D4387">
        <v>39.979530000000047</v>
      </c>
      <c r="E4387">
        <v>72.47875000000009</v>
      </c>
      <c r="F4387">
        <v>49.395529999999766</v>
      </c>
    </row>
    <row r="4388" spans="2:6" x14ac:dyDescent="0.25">
      <c r="B4388">
        <v>4384</v>
      </c>
      <c r="C4388">
        <v>65.866660000000124</v>
      </c>
      <c r="D4388">
        <v>40.048510000000029</v>
      </c>
      <c r="E4388">
        <v>72.6778300000001</v>
      </c>
      <c r="F4388">
        <v>49.533039999999772</v>
      </c>
    </row>
    <row r="4389" spans="2:6" x14ac:dyDescent="0.25">
      <c r="B4389">
        <v>4385</v>
      </c>
      <c r="C4389">
        <v>65.922150000000144</v>
      </c>
      <c r="D4389">
        <v>40.06666000000002</v>
      </c>
      <c r="E4389">
        <v>72.762510000000091</v>
      </c>
      <c r="F4389">
        <v>49.586029999999766</v>
      </c>
    </row>
    <row r="4390" spans="2:6" x14ac:dyDescent="0.25">
      <c r="B4390">
        <v>4386</v>
      </c>
      <c r="C4390">
        <v>65.910850000000124</v>
      </c>
      <c r="D4390">
        <v>40.034260000000025</v>
      </c>
      <c r="E4390">
        <v>72.73897000000008</v>
      </c>
      <c r="F4390">
        <v>49.556569999999773</v>
      </c>
    </row>
    <row r="4391" spans="2:6" x14ac:dyDescent="0.25">
      <c r="B4391">
        <v>4387</v>
      </c>
      <c r="C4391">
        <v>65.837960000000137</v>
      </c>
      <c r="D4391">
        <v>39.994280000000046</v>
      </c>
      <c r="E4391">
        <v>72.627750000000077</v>
      </c>
      <c r="F4391">
        <v>49.471889999999753</v>
      </c>
    </row>
    <row r="4392" spans="2:6" x14ac:dyDescent="0.25">
      <c r="B4392">
        <v>4388</v>
      </c>
      <c r="C4392">
        <v>65.750110000000134</v>
      </c>
      <c r="D4392">
        <v>39.948580000000035</v>
      </c>
      <c r="E4392">
        <v>72.503400000000099</v>
      </c>
      <c r="F4392">
        <v>49.382059999999768</v>
      </c>
    </row>
    <row r="4393" spans="2:6" x14ac:dyDescent="0.25">
      <c r="B4393">
        <v>4389</v>
      </c>
      <c r="C4393">
        <v>65.662740000000142</v>
      </c>
      <c r="D4393">
        <v>39.902490000000036</v>
      </c>
      <c r="E4393">
        <v>72.375040000000084</v>
      </c>
      <c r="F4393">
        <v>49.292639999999757</v>
      </c>
    </row>
    <row r="4394" spans="2:6" x14ac:dyDescent="0.25">
      <c r="B4394">
        <v>4390</v>
      </c>
      <c r="C4394">
        <v>65.608950000000135</v>
      </c>
      <c r="D4394">
        <v>39.856320000000025</v>
      </c>
      <c r="E4394">
        <v>72.2813400000001</v>
      </c>
      <c r="F4394">
        <v>49.208249999999772</v>
      </c>
    </row>
    <row r="4395" spans="2:6" x14ac:dyDescent="0.25">
      <c r="B4395">
        <v>4391</v>
      </c>
      <c r="C4395">
        <v>65.569080000000142</v>
      </c>
      <c r="D4395">
        <v>39.813320000000026</v>
      </c>
      <c r="E4395">
        <v>72.195610000000087</v>
      </c>
      <c r="F4395">
        <v>49.110679999999768</v>
      </c>
    </row>
    <row r="4396" spans="2:6" x14ac:dyDescent="0.25">
      <c r="B4396">
        <v>4392</v>
      </c>
      <c r="C4396">
        <v>65.443170000000137</v>
      </c>
      <c r="D4396">
        <v>39.75553000000005</v>
      </c>
      <c r="E4396">
        <v>72.024750000000068</v>
      </c>
      <c r="F4396">
        <v>49.007179999999771</v>
      </c>
    </row>
    <row r="4397" spans="2:6" x14ac:dyDescent="0.25">
      <c r="B4397">
        <v>4393</v>
      </c>
      <c r="C4397">
        <v>65.420160000000124</v>
      </c>
      <c r="D4397">
        <v>39.725710000000042</v>
      </c>
      <c r="E4397">
        <v>71.807930000000084</v>
      </c>
      <c r="F4397">
        <v>48.931919999999764</v>
      </c>
    </row>
    <row r="4398" spans="2:6" x14ac:dyDescent="0.25">
      <c r="B4398">
        <v>4394</v>
      </c>
      <c r="C4398">
        <v>65.390280000000118</v>
      </c>
      <c r="D4398">
        <v>39.696080000000038</v>
      </c>
      <c r="E4398">
        <v>71.603760000000065</v>
      </c>
      <c r="F4398">
        <v>48.857099999999782</v>
      </c>
    </row>
    <row r="4399" spans="2:6" x14ac:dyDescent="0.25">
      <c r="B4399">
        <v>4395</v>
      </c>
      <c r="C4399">
        <v>65.360200000000134</v>
      </c>
      <c r="D4399">
        <v>39.666710000000045</v>
      </c>
      <c r="E4399">
        <v>71.408590000000075</v>
      </c>
      <c r="F4399">
        <v>48.782329999999767</v>
      </c>
    </row>
    <row r="4400" spans="2:6" x14ac:dyDescent="0.25">
      <c r="B4400">
        <v>4396</v>
      </c>
      <c r="C4400">
        <v>65.334810000000147</v>
      </c>
      <c r="D4400">
        <v>39.637340000000052</v>
      </c>
      <c r="E4400">
        <v>71.219100000000054</v>
      </c>
      <c r="F4400">
        <v>48.707559999999781</v>
      </c>
    </row>
    <row r="4401" spans="2:6" x14ac:dyDescent="0.25">
      <c r="B4401">
        <v>4397</v>
      </c>
      <c r="C4401">
        <v>65.265720000000115</v>
      </c>
      <c r="D4401">
        <v>39.607710000000047</v>
      </c>
      <c r="E4401">
        <v>71.020830000000061</v>
      </c>
      <c r="F4401">
        <v>48.632789999999794</v>
      </c>
    </row>
    <row r="4402" spans="2:6" x14ac:dyDescent="0.25">
      <c r="B4402">
        <v>4398</v>
      </c>
      <c r="C4402">
        <v>65.240820000000127</v>
      </c>
      <c r="D4402">
        <v>39.578080000000043</v>
      </c>
      <c r="E4402">
        <v>70.860110000000063</v>
      </c>
      <c r="F4402">
        <v>48.558019999999779</v>
      </c>
    </row>
    <row r="4403" spans="2:6" x14ac:dyDescent="0.25">
      <c r="B4403">
        <v>4399</v>
      </c>
      <c r="C4403">
        <v>65.238620000000139</v>
      </c>
      <c r="D4403">
        <v>39.56512000000005</v>
      </c>
      <c r="E4403">
        <v>70.76871000000007</v>
      </c>
      <c r="F4403">
        <v>48.53152999999979</v>
      </c>
    </row>
    <row r="4404" spans="2:6" x14ac:dyDescent="0.25">
      <c r="B4404">
        <v>4400</v>
      </c>
      <c r="C4404">
        <v>65.22274000000013</v>
      </c>
      <c r="D4404">
        <v>39.562070000000034</v>
      </c>
      <c r="E4404">
        <v>70.685490000000073</v>
      </c>
      <c r="F4404">
        <v>48.507829999999778</v>
      </c>
    </row>
    <row r="4405" spans="2:6" x14ac:dyDescent="0.25">
      <c r="B4405">
        <v>4401</v>
      </c>
      <c r="C4405">
        <v>65.270130000000108</v>
      </c>
      <c r="D4405">
        <v>39.549470000000028</v>
      </c>
      <c r="E4405">
        <v>70.790440000000061</v>
      </c>
      <c r="F4405">
        <v>48.580819999999797</v>
      </c>
    </row>
    <row r="4406" spans="2:6" x14ac:dyDescent="0.25">
      <c r="B4406">
        <v>4402</v>
      </c>
      <c r="C4406">
        <v>65.414010000000118</v>
      </c>
      <c r="D4406">
        <v>39.61759000000005</v>
      </c>
      <c r="E4406">
        <v>70.709620000000086</v>
      </c>
      <c r="F4406">
        <v>48.780169999999771</v>
      </c>
    </row>
    <row r="4407" spans="2:6" x14ac:dyDescent="0.25">
      <c r="B4407">
        <v>4403</v>
      </c>
      <c r="C4407">
        <v>65.56570000000012</v>
      </c>
      <c r="D4407">
        <v>39.705870000000047</v>
      </c>
      <c r="E4407">
        <v>70.615790000000075</v>
      </c>
      <c r="F4407">
        <v>48.978129999999794</v>
      </c>
    </row>
    <row r="4408" spans="2:6" x14ac:dyDescent="0.25">
      <c r="B4408">
        <v>4404</v>
      </c>
      <c r="C4408">
        <v>65.70837000000013</v>
      </c>
      <c r="D4408">
        <v>39.790770000000045</v>
      </c>
      <c r="E4408">
        <v>70.664910000000077</v>
      </c>
      <c r="F4408">
        <v>49.168009999999796</v>
      </c>
    </row>
    <row r="4409" spans="2:6" x14ac:dyDescent="0.25">
      <c r="B4409">
        <v>4405</v>
      </c>
      <c r="C4409">
        <v>65.849560000000139</v>
      </c>
      <c r="D4409">
        <v>39.873850000000033</v>
      </c>
      <c r="E4409">
        <v>70.622380000000078</v>
      </c>
      <c r="F4409">
        <v>49.356809999999783</v>
      </c>
    </row>
    <row r="4410" spans="2:6" x14ac:dyDescent="0.25">
      <c r="B4410">
        <v>4406</v>
      </c>
      <c r="C4410">
        <v>65.984230000000125</v>
      </c>
      <c r="D4410">
        <v>39.942260000000033</v>
      </c>
      <c r="E4410">
        <v>70.518230000000088</v>
      </c>
      <c r="F4410">
        <v>49.532609999999771</v>
      </c>
    </row>
    <row r="4411" spans="2:6" x14ac:dyDescent="0.25">
      <c r="B4411">
        <v>4407</v>
      </c>
      <c r="C4411">
        <v>66.116430000000136</v>
      </c>
      <c r="D4411">
        <v>40.003680000000045</v>
      </c>
      <c r="E4411">
        <v>70.498170000000087</v>
      </c>
      <c r="F4411">
        <v>49.700079999999772</v>
      </c>
    </row>
    <row r="4412" spans="2:6" x14ac:dyDescent="0.25">
      <c r="B4412">
        <v>4408</v>
      </c>
      <c r="C4412">
        <v>66.231380000000115</v>
      </c>
      <c r="D4412">
        <v>40.049600000000027</v>
      </c>
      <c r="E4412">
        <v>70.376110000000082</v>
      </c>
      <c r="F4412">
        <v>49.804889999999773</v>
      </c>
    </row>
    <row r="4413" spans="2:6" x14ac:dyDescent="0.25">
      <c r="B4413">
        <v>4409</v>
      </c>
      <c r="C4413">
        <v>66.279220000000109</v>
      </c>
      <c r="D4413">
        <v>40.061670000000035</v>
      </c>
      <c r="E4413">
        <v>70.243510000000072</v>
      </c>
      <c r="F4413">
        <v>49.84543999999979</v>
      </c>
    </row>
    <row r="4414" spans="2:6" x14ac:dyDescent="0.25">
      <c r="B4414">
        <v>4410</v>
      </c>
      <c r="C4414">
        <v>66.212820000000121</v>
      </c>
      <c r="D4414">
        <v>40.031160000000028</v>
      </c>
      <c r="E4414">
        <v>70.045940000000058</v>
      </c>
      <c r="F4414">
        <v>49.798989999999776</v>
      </c>
    </row>
    <row r="4415" spans="2:6" x14ac:dyDescent="0.25">
      <c r="B4415">
        <v>4411</v>
      </c>
      <c r="C4415">
        <v>66.104530000000111</v>
      </c>
      <c r="D4415">
        <v>39.99362000000005</v>
      </c>
      <c r="E4415">
        <v>69.849940000000061</v>
      </c>
      <c r="F4415">
        <v>49.711029999999781</v>
      </c>
    </row>
    <row r="4416" spans="2:6" x14ac:dyDescent="0.25">
      <c r="B4416">
        <v>4412</v>
      </c>
      <c r="C4416">
        <v>65.988790000000122</v>
      </c>
      <c r="D4416">
        <v>39.955050000000043</v>
      </c>
      <c r="E4416">
        <v>69.646520000000081</v>
      </c>
      <c r="F4416">
        <v>49.621649999999775</v>
      </c>
    </row>
    <row r="4417" spans="2:6" x14ac:dyDescent="0.25">
      <c r="B4417">
        <v>4413</v>
      </c>
      <c r="C4417">
        <v>65.885060000000138</v>
      </c>
      <c r="D4417">
        <v>39.917610000000039</v>
      </c>
      <c r="E4417">
        <v>69.443210000000079</v>
      </c>
      <c r="F4417">
        <v>49.538979999999761</v>
      </c>
    </row>
    <row r="4418" spans="2:6" x14ac:dyDescent="0.25">
      <c r="B4418">
        <v>4414</v>
      </c>
      <c r="C4418">
        <v>65.811540000000122</v>
      </c>
      <c r="D4418">
        <v>39.868200000000037</v>
      </c>
      <c r="E4418">
        <v>69.239330000000081</v>
      </c>
      <c r="F4418">
        <v>49.449519999999772</v>
      </c>
    </row>
    <row r="4419" spans="2:6" x14ac:dyDescent="0.25">
      <c r="B4419">
        <v>4415</v>
      </c>
      <c r="C4419">
        <v>65.755740000000131</v>
      </c>
      <c r="D4419">
        <v>39.816830000000039</v>
      </c>
      <c r="E4419">
        <v>69.033650000000094</v>
      </c>
      <c r="F4419">
        <v>49.360299999999768</v>
      </c>
    </row>
    <row r="4420" spans="2:6" x14ac:dyDescent="0.25">
      <c r="B4420">
        <v>4416</v>
      </c>
      <c r="C4420">
        <v>65.631000000000114</v>
      </c>
      <c r="D4420">
        <v>39.752030000000047</v>
      </c>
      <c r="E4420">
        <v>68.825420000000079</v>
      </c>
      <c r="F4420">
        <v>49.243619999999773</v>
      </c>
    </row>
    <row r="4421" spans="2:6" x14ac:dyDescent="0.25">
      <c r="B4421">
        <v>4417</v>
      </c>
      <c r="C4421">
        <v>65.603240000000127</v>
      </c>
      <c r="D4421">
        <v>39.723130000000026</v>
      </c>
      <c r="E4421">
        <v>68.75203000000009</v>
      </c>
      <c r="F4421">
        <v>49.169719999999778</v>
      </c>
    </row>
    <row r="4422" spans="2:6" x14ac:dyDescent="0.25">
      <c r="B4422">
        <v>4418</v>
      </c>
      <c r="C4422">
        <v>65.575850000000116</v>
      </c>
      <c r="D4422">
        <v>39.69350000000005</v>
      </c>
      <c r="E4422">
        <v>68.681320000000071</v>
      </c>
      <c r="F4422">
        <v>49.094649999999774</v>
      </c>
    </row>
    <row r="4423" spans="2:6" x14ac:dyDescent="0.25">
      <c r="B4423">
        <v>4419</v>
      </c>
      <c r="C4423">
        <v>65.547530000000108</v>
      </c>
      <c r="D4423">
        <v>39.664170000000034</v>
      </c>
      <c r="E4423">
        <v>68.609750000000062</v>
      </c>
      <c r="F4423">
        <v>49.019829999999764</v>
      </c>
    </row>
    <row r="4424" spans="2:6" x14ac:dyDescent="0.25">
      <c r="B4424">
        <v>4420</v>
      </c>
      <c r="C4424">
        <v>65.519890000000117</v>
      </c>
      <c r="D4424">
        <v>39.634840000000047</v>
      </c>
      <c r="E4424">
        <v>68.539080000000084</v>
      </c>
      <c r="F4424">
        <v>48.945049999999767</v>
      </c>
    </row>
    <row r="4425" spans="2:6" x14ac:dyDescent="0.25">
      <c r="B4425">
        <v>4421</v>
      </c>
      <c r="C4425">
        <v>65.493230000000111</v>
      </c>
      <c r="D4425">
        <v>39.605660000000022</v>
      </c>
      <c r="E4425">
        <v>68.468630000000076</v>
      </c>
      <c r="F4425">
        <v>48.869999999999777</v>
      </c>
    </row>
    <row r="4426" spans="2:6" x14ac:dyDescent="0.25">
      <c r="B4426">
        <v>4422</v>
      </c>
      <c r="C4426">
        <v>65.465760000000103</v>
      </c>
      <c r="D4426">
        <v>39.577210000000036</v>
      </c>
      <c r="E4426">
        <v>68.397760000000076</v>
      </c>
      <c r="F4426">
        <v>48.79566999999976</v>
      </c>
    </row>
    <row r="4427" spans="2:6" x14ac:dyDescent="0.25">
      <c r="B4427">
        <v>4423</v>
      </c>
      <c r="C4427">
        <v>65.453500000000091</v>
      </c>
      <c r="D4427">
        <v>39.555350000000018</v>
      </c>
      <c r="E4427">
        <v>68.341180000000094</v>
      </c>
      <c r="F4427">
        <v>48.74414999999977</v>
      </c>
    </row>
    <row r="4428" spans="2:6" x14ac:dyDescent="0.25">
      <c r="B4428">
        <v>4424</v>
      </c>
      <c r="C4428">
        <v>65.433190000000096</v>
      </c>
      <c r="D4428">
        <v>39.53082000000002</v>
      </c>
      <c r="E4428">
        <v>68.412900000000093</v>
      </c>
      <c r="F4428">
        <v>48.699429999999772</v>
      </c>
    </row>
    <row r="4429" spans="2:6" x14ac:dyDescent="0.25">
      <c r="B4429">
        <v>4425</v>
      </c>
      <c r="C4429">
        <v>65.5248500000001</v>
      </c>
      <c r="D4429">
        <v>39.502310000000037</v>
      </c>
      <c r="E4429">
        <v>68.606260000000077</v>
      </c>
      <c r="F4429">
        <v>48.717079999999768</v>
      </c>
    </row>
    <row r="4430" spans="2:6" x14ac:dyDescent="0.25">
      <c r="B4430">
        <v>4426</v>
      </c>
      <c r="C4430">
        <v>65.678050000000113</v>
      </c>
      <c r="D4430">
        <v>39.489970000000014</v>
      </c>
      <c r="E4430">
        <v>68.860610000000079</v>
      </c>
      <c r="F4430">
        <v>48.855869999999776</v>
      </c>
    </row>
    <row r="4431" spans="2:6" x14ac:dyDescent="0.25">
      <c r="B4431">
        <v>4427</v>
      </c>
      <c r="C4431">
        <v>65.831750000000099</v>
      </c>
      <c r="D4431">
        <v>39.532870000000038</v>
      </c>
      <c r="E4431">
        <v>69.141170000000074</v>
      </c>
      <c r="F4431">
        <v>49.048489999999774</v>
      </c>
    </row>
    <row r="4432" spans="2:6" x14ac:dyDescent="0.25">
      <c r="B4432">
        <v>4428</v>
      </c>
      <c r="C4432">
        <v>65.984200000000115</v>
      </c>
      <c r="D4432">
        <v>39.603010000000026</v>
      </c>
      <c r="E4432">
        <v>69.423570000000069</v>
      </c>
      <c r="F4432">
        <v>49.231539999999789</v>
      </c>
    </row>
    <row r="4433" spans="2:6" x14ac:dyDescent="0.25">
      <c r="B4433">
        <v>4429</v>
      </c>
      <c r="C4433">
        <v>66.129790000000114</v>
      </c>
      <c r="D4433">
        <v>39.665010000000024</v>
      </c>
      <c r="E4433">
        <v>69.693780000000089</v>
      </c>
      <c r="F4433">
        <v>49.40184999999979</v>
      </c>
    </row>
    <row r="4434" spans="2:6" x14ac:dyDescent="0.25">
      <c r="B4434">
        <v>4430</v>
      </c>
      <c r="C4434">
        <v>66.268550000000118</v>
      </c>
      <c r="D4434">
        <v>39.719650000000037</v>
      </c>
      <c r="E4434">
        <v>69.954780000000085</v>
      </c>
      <c r="F4434">
        <v>49.563259999999794</v>
      </c>
    </row>
    <row r="4435" spans="2:6" x14ac:dyDescent="0.25">
      <c r="B4435">
        <v>4431</v>
      </c>
      <c r="C4435">
        <v>66.402160000000109</v>
      </c>
      <c r="D4435">
        <v>39.777730000000027</v>
      </c>
      <c r="E4435">
        <v>70.217080000000067</v>
      </c>
      <c r="F4435">
        <v>49.722099999999791</v>
      </c>
    </row>
    <row r="4436" spans="2:6" x14ac:dyDescent="0.25">
      <c r="B4436">
        <v>4432</v>
      </c>
      <c r="C4436">
        <v>66.531660000000102</v>
      </c>
      <c r="D4436">
        <v>39.82407000000002</v>
      </c>
      <c r="E4436">
        <v>70.410390000000064</v>
      </c>
      <c r="F4436">
        <v>49.842079999999775</v>
      </c>
    </row>
    <row r="4437" spans="2:6" x14ac:dyDescent="0.25">
      <c r="B4437">
        <v>4433</v>
      </c>
      <c r="C4437">
        <v>66.591100000000111</v>
      </c>
      <c r="D4437">
        <v>39.835210000000032</v>
      </c>
      <c r="E4437">
        <v>70.510440000000045</v>
      </c>
      <c r="F4437">
        <v>49.893909999999792</v>
      </c>
    </row>
    <row r="4438" spans="2:6" x14ac:dyDescent="0.25">
      <c r="B4438">
        <v>4434</v>
      </c>
      <c r="C4438">
        <v>66.565090000000126</v>
      </c>
      <c r="D4438">
        <v>39.806340000000034</v>
      </c>
      <c r="E4438">
        <v>70.462390000000056</v>
      </c>
      <c r="F4438">
        <v>49.853919999999775</v>
      </c>
    </row>
    <row r="4439" spans="2:6" x14ac:dyDescent="0.25">
      <c r="B4439">
        <v>4435</v>
      </c>
      <c r="C4439">
        <v>66.480330000000123</v>
      </c>
      <c r="D4439">
        <v>39.767140000000026</v>
      </c>
      <c r="E4439">
        <v>70.33230000000006</v>
      </c>
      <c r="F4439">
        <v>49.769099999999796</v>
      </c>
    </row>
    <row r="4440" spans="2:6" x14ac:dyDescent="0.25">
      <c r="B4440">
        <v>4436</v>
      </c>
      <c r="C4440">
        <v>66.38545000000012</v>
      </c>
      <c r="D4440">
        <v>39.727210000000035</v>
      </c>
      <c r="E4440">
        <v>70.189460000000068</v>
      </c>
      <c r="F4440">
        <v>49.683839999999783</v>
      </c>
    </row>
    <row r="4441" spans="2:6" x14ac:dyDescent="0.25">
      <c r="B4441">
        <v>4437</v>
      </c>
      <c r="C4441">
        <v>66.276900000000126</v>
      </c>
      <c r="D4441">
        <v>39.685980000000022</v>
      </c>
      <c r="E4441">
        <v>70.044840000000079</v>
      </c>
      <c r="F4441">
        <v>49.597179999999781</v>
      </c>
    </row>
    <row r="4442" spans="2:6" x14ac:dyDescent="0.25">
      <c r="B4442">
        <v>4438</v>
      </c>
      <c r="C4442">
        <v>66.180760000000106</v>
      </c>
      <c r="D4442">
        <v>39.649890000000028</v>
      </c>
      <c r="E4442">
        <v>69.929610000000068</v>
      </c>
      <c r="F4442">
        <v>49.508469999999789</v>
      </c>
    </row>
    <row r="4443" spans="2:6" x14ac:dyDescent="0.25">
      <c r="B4443">
        <v>4439</v>
      </c>
      <c r="C4443">
        <v>66.127870000000115</v>
      </c>
      <c r="D4443">
        <v>39.609430000000039</v>
      </c>
      <c r="E4443">
        <v>69.837750000000057</v>
      </c>
      <c r="F4443">
        <v>49.420609999999776</v>
      </c>
    </row>
    <row r="4444" spans="2:6" x14ac:dyDescent="0.25">
      <c r="B4444">
        <v>4440</v>
      </c>
      <c r="C4444">
        <v>65.996480000000105</v>
      </c>
      <c r="D4444">
        <v>39.534270000000035</v>
      </c>
      <c r="E4444">
        <v>69.659730000000067</v>
      </c>
      <c r="F4444">
        <v>49.301039999999801</v>
      </c>
    </row>
    <row r="4445" spans="2:6" x14ac:dyDescent="0.25">
      <c r="B4445">
        <v>4441</v>
      </c>
      <c r="C4445">
        <v>65.966540000000109</v>
      </c>
      <c r="D4445">
        <v>39.504360000000034</v>
      </c>
      <c r="E4445">
        <v>69.583980000000068</v>
      </c>
      <c r="F4445">
        <v>49.225679999999784</v>
      </c>
    </row>
    <row r="4446" spans="2:6" x14ac:dyDescent="0.25">
      <c r="B4446">
        <v>4442</v>
      </c>
      <c r="C4446">
        <v>65.939680000000124</v>
      </c>
      <c r="D4446">
        <v>39.474440000000023</v>
      </c>
      <c r="E4446">
        <v>69.511520000000075</v>
      </c>
      <c r="F4446">
        <v>49.150309999999791</v>
      </c>
    </row>
    <row r="4447" spans="2:6" x14ac:dyDescent="0.25">
      <c r="B4447">
        <v>4443</v>
      </c>
      <c r="C4447">
        <v>65.89887000000013</v>
      </c>
      <c r="D4447">
        <v>39.444820000000028</v>
      </c>
      <c r="E4447">
        <v>69.438420000000065</v>
      </c>
      <c r="F4447">
        <v>49.075259999999801</v>
      </c>
    </row>
    <row r="4448" spans="2:6" x14ac:dyDescent="0.25">
      <c r="B4448">
        <v>4444</v>
      </c>
      <c r="C4448">
        <v>65.870910000000109</v>
      </c>
      <c r="D4448">
        <v>39.415210000000044</v>
      </c>
      <c r="E4448">
        <v>69.365190000000055</v>
      </c>
      <c r="F4448">
        <v>49.000199999999772</v>
      </c>
    </row>
    <row r="4449" spans="2:6" x14ac:dyDescent="0.25">
      <c r="B4449">
        <v>4445</v>
      </c>
      <c r="C4449">
        <v>65.837790000000112</v>
      </c>
      <c r="D4449">
        <v>39.385950000000037</v>
      </c>
      <c r="E4449">
        <v>69.284400000000076</v>
      </c>
      <c r="F4449">
        <v>48.925499999999786</v>
      </c>
    </row>
    <row r="4450" spans="2:6" x14ac:dyDescent="0.25">
      <c r="B4450">
        <v>4446</v>
      </c>
      <c r="C4450">
        <v>65.802870000000127</v>
      </c>
      <c r="D4450">
        <v>39.358170000000037</v>
      </c>
      <c r="E4450">
        <v>69.186180000000078</v>
      </c>
      <c r="F4450">
        <v>48.851839999999783</v>
      </c>
    </row>
    <row r="4451" spans="2:6" x14ac:dyDescent="0.25">
      <c r="B4451">
        <v>4447</v>
      </c>
      <c r="C4451">
        <v>65.792760000000115</v>
      </c>
      <c r="D4451">
        <v>39.334570000000028</v>
      </c>
      <c r="E4451">
        <v>69.117940000000061</v>
      </c>
      <c r="F4451">
        <v>48.80762999999979</v>
      </c>
    </row>
    <row r="4452" spans="2:6" x14ac:dyDescent="0.25">
      <c r="B4452">
        <v>4448</v>
      </c>
      <c r="C4452">
        <v>65.772570000000115</v>
      </c>
      <c r="D4452">
        <v>39.316730000000028</v>
      </c>
      <c r="E4452">
        <v>69.091930000000076</v>
      </c>
      <c r="F4452">
        <v>48.745399999999776</v>
      </c>
    </row>
    <row r="4453" spans="2:6" x14ac:dyDescent="0.25">
      <c r="B4453">
        <v>4449</v>
      </c>
      <c r="C4453">
        <v>65.789830000000123</v>
      </c>
      <c r="D4453">
        <v>39.297630000000019</v>
      </c>
      <c r="E4453">
        <v>69.157490000000067</v>
      </c>
      <c r="F4453">
        <v>48.739979999999761</v>
      </c>
    </row>
    <row r="4454" spans="2:6" x14ac:dyDescent="0.25">
      <c r="B4454">
        <v>4450</v>
      </c>
      <c r="C4454">
        <v>65.899800000000127</v>
      </c>
      <c r="D4454">
        <v>39.28668000000004</v>
      </c>
      <c r="E4454">
        <v>69.302920000000057</v>
      </c>
      <c r="F4454">
        <v>48.816259999999787</v>
      </c>
    </row>
    <row r="4455" spans="2:6" x14ac:dyDescent="0.25">
      <c r="B4455">
        <v>4451</v>
      </c>
      <c r="C4455">
        <v>66.05061000000012</v>
      </c>
      <c r="D4455">
        <v>39.266250000000049</v>
      </c>
      <c r="E4455">
        <v>69.485020000000063</v>
      </c>
      <c r="F4455">
        <v>48.998319999999786</v>
      </c>
    </row>
    <row r="4456" spans="2:6" x14ac:dyDescent="0.25">
      <c r="B4456">
        <v>4452</v>
      </c>
      <c r="C4456">
        <v>66.202650000000133</v>
      </c>
      <c r="D4456">
        <v>39.311020000000042</v>
      </c>
      <c r="E4456">
        <v>69.761540000000053</v>
      </c>
      <c r="F4456">
        <v>49.173739999999768</v>
      </c>
    </row>
    <row r="4457" spans="2:6" x14ac:dyDescent="0.25">
      <c r="B4457">
        <v>4453</v>
      </c>
      <c r="C4457">
        <v>66.34835000000011</v>
      </c>
      <c r="D4457">
        <v>39.37579000000003</v>
      </c>
      <c r="E4457">
        <v>70.033470000000051</v>
      </c>
      <c r="F4457">
        <v>49.34538999999976</v>
      </c>
    </row>
    <row r="4458" spans="2:6" x14ac:dyDescent="0.25">
      <c r="B4458">
        <v>4454</v>
      </c>
      <c r="C4458">
        <v>66.495160000000112</v>
      </c>
      <c r="D4458">
        <v>39.436060000000047</v>
      </c>
      <c r="E4458">
        <v>70.303520000000063</v>
      </c>
      <c r="F4458">
        <v>49.517969999999778</v>
      </c>
    </row>
    <row r="4459" spans="2:6" x14ac:dyDescent="0.25">
      <c r="B4459">
        <v>4455</v>
      </c>
      <c r="C4459">
        <v>66.630580000000123</v>
      </c>
      <c r="D4459">
        <v>39.493390000000034</v>
      </c>
      <c r="E4459">
        <v>70.559590000000071</v>
      </c>
      <c r="F4459">
        <v>49.687419999999761</v>
      </c>
    </row>
    <row r="4460" spans="2:6" x14ac:dyDescent="0.25">
      <c r="B4460">
        <v>4456</v>
      </c>
      <c r="C4460">
        <v>66.743810000000138</v>
      </c>
      <c r="D4460">
        <v>39.533990000000038</v>
      </c>
      <c r="E4460">
        <v>70.722230000000053</v>
      </c>
      <c r="F4460">
        <v>49.786189999999777</v>
      </c>
    </row>
    <row r="4461" spans="2:6" x14ac:dyDescent="0.25">
      <c r="B4461">
        <v>4457</v>
      </c>
      <c r="C4461">
        <v>66.783500000000117</v>
      </c>
      <c r="D4461">
        <v>39.544950000000028</v>
      </c>
      <c r="E4461">
        <v>70.782220000000038</v>
      </c>
      <c r="F4461">
        <v>49.820129999999779</v>
      </c>
    </row>
    <row r="4462" spans="2:6" x14ac:dyDescent="0.25">
      <c r="B4462">
        <v>4458</v>
      </c>
      <c r="C4462">
        <v>66.747830000000135</v>
      </c>
      <c r="D4462">
        <v>39.509170000000033</v>
      </c>
      <c r="E4462">
        <v>70.723410000000044</v>
      </c>
      <c r="F4462">
        <v>49.776299999999765</v>
      </c>
    </row>
    <row r="4463" spans="2:6" x14ac:dyDescent="0.25">
      <c r="B4463">
        <v>4459</v>
      </c>
      <c r="C4463">
        <v>66.662540000000121</v>
      </c>
      <c r="D4463">
        <v>39.466060000000049</v>
      </c>
      <c r="E4463">
        <v>70.59115000000007</v>
      </c>
      <c r="F4463">
        <v>49.687899999999772</v>
      </c>
    </row>
    <row r="4464" spans="2:6" x14ac:dyDescent="0.25">
      <c r="B4464">
        <v>4460</v>
      </c>
      <c r="C4464">
        <v>66.538270000000125</v>
      </c>
      <c r="D4464">
        <v>39.419990000000041</v>
      </c>
      <c r="E4464">
        <v>70.448930000000075</v>
      </c>
      <c r="F4464">
        <v>49.596239999999767</v>
      </c>
    </row>
    <row r="4465" spans="2:6" x14ac:dyDescent="0.25">
      <c r="B4465">
        <v>4461</v>
      </c>
      <c r="C4465">
        <v>66.443240000000131</v>
      </c>
      <c r="D4465">
        <v>39.377540000000032</v>
      </c>
      <c r="E4465">
        <v>70.304610000000068</v>
      </c>
      <c r="F4465">
        <v>49.51095999999977</v>
      </c>
    </row>
    <row r="4466" spans="2:6" x14ac:dyDescent="0.25">
      <c r="B4466">
        <v>4462</v>
      </c>
      <c r="C4466">
        <v>66.377510000000115</v>
      </c>
      <c r="D4466">
        <v>39.331410000000027</v>
      </c>
      <c r="E4466">
        <v>70.189710000000076</v>
      </c>
      <c r="F4466">
        <v>49.416869999999776</v>
      </c>
    </row>
    <row r="4467" spans="2:6" x14ac:dyDescent="0.25">
      <c r="B4467">
        <v>4463</v>
      </c>
      <c r="C4467">
        <v>66.325220000000101</v>
      </c>
      <c r="D4467">
        <v>39.282160000000026</v>
      </c>
      <c r="E4467">
        <v>70.093200000000067</v>
      </c>
      <c r="F4467">
        <v>49.323969999999782</v>
      </c>
    </row>
    <row r="4468" spans="2:6" x14ac:dyDescent="0.25">
      <c r="B4468">
        <v>4464</v>
      </c>
      <c r="C4468">
        <v>66.192360000000122</v>
      </c>
      <c r="D4468">
        <v>39.238270000000043</v>
      </c>
      <c r="E4468">
        <v>69.912340000000086</v>
      </c>
      <c r="F4468">
        <v>49.234959999999774</v>
      </c>
    </row>
    <row r="4469" spans="2:6" x14ac:dyDescent="0.25">
      <c r="B4469">
        <v>4465</v>
      </c>
      <c r="C4469">
        <v>66.1622500000001</v>
      </c>
      <c r="D4469">
        <v>39.211770000000044</v>
      </c>
      <c r="E4469">
        <v>69.837230000000076</v>
      </c>
      <c r="F4469">
        <v>49.16279999999977</v>
      </c>
    </row>
    <row r="4470" spans="2:6" x14ac:dyDescent="0.25">
      <c r="B4470">
        <v>4466</v>
      </c>
      <c r="C4470">
        <v>66.135230000000107</v>
      </c>
      <c r="D4470">
        <v>39.190440000000031</v>
      </c>
      <c r="E4470">
        <v>69.764850000000067</v>
      </c>
      <c r="F4470">
        <v>49.096019999999768</v>
      </c>
    </row>
    <row r="4471" spans="2:6" x14ac:dyDescent="0.25">
      <c r="B4471">
        <v>4467</v>
      </c>
      <c r="C4471">
        <v>66.107300000000109</v>
      </c>
      <c r="D4471">
        <v>39.169420000000038</v>
      </c>
      <c r="E4471">
        <v>69.692950000000067</v>
      </c>
      <c r="F4471">
        <v>49.029549999999766</v>
      </c>
    </row>
    <row r="4472" spans="2:6" x14ac:dyDescent="0.25">
      <c r="B4472">
        <v>4468</v>
      </c>
      <c r="C4472">
        <v>66.080270000000112</v>
      </c>
      <c r="D4472">
        <v>39.148390000000042</v>
      </c>
      <c r="E4472">
        <v>69.621710000000078</v>
      </c>
      <c r="F4472">
        <v>48.963079999999763</v>
      </c>
    </row>
    <row r="4473" spans="2:6" x14ac:dyDescent="0.25">
      <c r="B4473">
        <v>4469</v>
      </c>
      <c r="C4473">
        <v>66.053900000000112</v>
      </c>
      <c r="D4473">
        <v>39.127060000000057</v>
      </c>
      <c r="E4473">
        <v>69.550810000000084</v>
      </c>
      <c r="F4473">
        <v>48.896309999999772</v>
      </c>
    </row>
    <row r="4474" spans="2:6" x14ac:dyDescent="0.25">
      <c r="B4474">
        <v>4470</v>
      </c>
      <c r="C4474">
        <v>66.027110000000107</v>
      </c>
      <c r="D4474">
        <v>39.106040000000036</v>
      </c>
      <c r="E4474">
        <v>69.479310000000083</v>
      </c>
      <c r="F4474">
        <v>48.829529999999771</v>
      </c>
    </row>
    <row r="4475" spans="2:6" x14ac:dyDescent="0.25">
      <c r="B4475">
        <v>4471</v>
      </c>
      <c r="C4475">
        <v>66.016510000000096</v>
      </c>
      <c r="D4475">
        <v>39.116840000000053</v>
      </c>
      <c r="E4475">
        <v>69.419100000000057</v>
      </c>
      <c r="F4475">
        <v>48.807009999999778</v>
      </c>
    </row>
    <row r="4476" spans="2:6" x14ac:dyDescent="0.25">
      <c r="B4476">
        <v>4472</v>
      </c>
      <c r="C4476">
        <v>65.991300000000109</v>
      </c>
      <c r="D4476">
        <v>39.128930000000047</v>
      </c>
      <c r="E4476">
        <v>69.417340000000081</v>
      </c>
      <c r="F4476">
        <v>48.832819999999778</v>
      </c>
    </row>
    <row r="4477" spans="2:6" x14ac:dyDescent="0.25">
      <c r="B4477">
        <v>4473</v>
      </c>
      <c r="C4477">
        <v>66.04167000000011</v>
      </c>
      <c r="D4477">
        <v>39.232780000000055</v>
      </c>
      <c r="E4477">
        <v>69.523710000000079</v>
      </c>
      <c r="F4477">
        <v>49.015529999999771</v>
      </c>
    </row>
    <row r="4478" spans="2:6" x14ac:dyDescent="0.25">
      <c r="B4478">
        <v>4474</v>
      </c>
      <c r="C4478">
        <v>66.191270000000117</v>
      </c>
      <c r="D4478">
        <v>39.338320000000031</v>
      </c>
      <c r="E4478">
        <v>69.695070000000072</v>
      </c>
      <c r="F4478">
        <v>49.226329999999763</v>
      </c>
    </row>
    <row r="4479" spans="2:6" x14ac:dyDescent="0.25">
      <c r="B4479">
        <v>4475</v>
      </c>
      <c r="C4479">
        <v>66.345930000000124</v>
      </c>
      <c r="D4479">
        <v>39.442280000000054</v>
      </c>
      <c r="E4479">
        <v>69.916090000000096</v>
      </c>
      <c r="F4479">
        <v>49.437279999999774</v>
      </c>
    </row>
    <row r="4480" spans="2:6" x14ac:dyDescent="0.25">
      <c r="B4480">
        <v>4476</v>
      </c>
      <c r="C4480">
        <v>66.498070000000112</v>
      </c>
      <c r="D4480">
        <v>39.545710000000049</v>
      </c>
      <c r="E4480">
        <v>70.196300000000093</v>
      </c>
      <c r="F4480">
        <v>49.644159999999779</v>
      </c>
    </row>
    <row r="4481" spans="2:6" x14ac:dyDescent="0.25">
      <c r="B4481">
        <v>4477</v>
      </c>
      <c r="C4481">
        <v>66.644760000000119</v>
      </c>
      <c r="D4481">
        <v>39.641310000000054</v>
      </c>
      <c r="E4481">
        <v>70.467560000000105</v>
      </c>
      <c r="F4481">
        <v>49.847889999999758</v>
      </c>
    </row>
    <row r="4482" spans="2:6" x14ac:dyDescent="0.25">
      <c r="B4482">
        <v>4478</v>
      </c>
      <c r="C4482">
        <v>66.788870000000131</v>
      </c>
      <c r="D4482">
        <v>39.730550000000044</v>
      </c>
      <c r="E4482">
        <v>70.738530000000111</v>
      </c>
      <c r="F4482">
        <v>50.042999999999772</v>
      </c>
    </row>
    <row r="4483" spans="2:6" x14ac:dyDescent="0.25">
      <c r="B4483">
        <v>4479</v>
      </c>
      <c r="C4483">
        <v>66.924020000000127</v>
      </c>
      <c r="D4483">
        <v>39.795840000000055</v>
      </c>
      <c r="E4483">
        <v>70.94741000000009</v>
      </c>
      <c r="F4483">
        <v>50.200179999999762</v>
      </c>
    </row>
    <row r="4484" spans="2:6" x14ac:dyDescent="0.25">
      <c r="B4484">
        <v>4480</v>
      </c>
      <c r="C4484">
        <v>67.047250000000105</v>
      </c>
      <c r="D4484">
        <v>39.855730000000037</v>
      </c>
      <c r="E4484">
        <v>71.117980000000102</v>
      </c>
      <c r="F4484">
        <v>50.321199999999749</v>
      </c>
    </row>
    <row r="4485" spans="2:6" x14ac:dyDescent="0.25">
      <c r="B4485">
        <v>4481</v>
      </c>
      <c r="C4485">
        <v>67.099110000000124</v>
      </c>
      <c r="D4485">
        <v>39.871210000000048</v>
      </c>
      <c r="E4485">
        <v>71.193270000000112</v>
      </c>
      <c r="F4485">
        <v>50.371689999999766</v>
      </c>
    </row>
    <row r="4486" spans="2:6" x14ac:dyDescent="0.25">
      <c r="B4486">
        <v>4482</v>
      </c>
      <c r="C4486">
        <v>67.069710000000129</v>
      </c>
      <c r="D4486">
        <v>39.834850000000031</v>
      </c>
      <c r="E4486">
        <v>71.162510000000097</v>
      </c>
      <c r="F4486">
        <v>50.336989999999751</v>
      </c>
    </row>
    <row r="4487" spans="2:6" x14ac:dyDescent="0.25">
      <c r="B4487">
        <v>4483</v>
      </c>
      <c r="C4487">
        <v>66.982130000000112</v>
      </c>
      <c r="D4487">
        <v>39.791230000000034</v>
      </c>
      <c r="E4487">
        <v>71.029190000000085</v>
      </c>
      <c r="F4487">
        <v>50.247799999999749</v>
      </c>
    </row>
    <row r="4488" spans="2:6" x14ac:dyDescent="0.25">
      <c r="B4488">
        <v>4484</v>
      </c>
      <c r="C4488">
        <v>66.886330000000129</v>
      </c>
      <c r="D4488">
        <v>39.745900000000049</v>
      </c>
      <c r="E4488">
        <v>70.891930000000102</v>
      </c>
      <c r="F4488">
        <v>50.156579999999749</v>
      </c>
    </row>
    <row r="4489" spans="2:6" x14ac:dyDescent="0.25">
      <c r="B4489">
        <v>4485</v>
      </c>
      <c r="C4489">
        <v>66.785720000000111</v>
      </c>
      <c r="D4489">
        <v>39.701220000000028</v>
      </c>
      <c r="E4489">
        <v>70.750670000000099</v>
      </c>
      <c r="F4489">
        <v>50.06597999999974</v>
      </c>
    </row>
    <row r="4490" spans="2:6" x14ac:dyDescent="0.25">
      <c r="B4490">
        <v>4486</v>
      </c>
      <c r="C4490">
        <v>66.712270000000132</v>
      </c>
      <c r="D4490">
        <v>39.653040000000033</v>
      </c>
      <c r="E4490">
        <v>70.640020000000106</v>
      </c>
      <c r="F4490">
        <v>49.973529999999755</v>
      </c>
    </row>
    <row r="4491" spans="2:6" x14ac:dyDescent="0.25">
      <c r="B4491">
        <v>4487</v>
      </c>
      <c r="C4491">
        <v>66.668470000000113</v>
      </c>
      <c r="D4491">
        <v>39.599930000000043</v>
      </c>
      <c r="E4491">
        <v>70.555250000000086</v>
      </c>
      <c r="F4491">
        <v>49.875289999999765</v>
      </c>
    </row>
    <row r="4492" spans="2:6" x14ac:dyDescent="0.25">
      <c r="B4492">
        <v>4488</v>
      </c>
      <c r="C4492">
        <v>66.554580000000129</v>
      </c>
      <c r="D4492">
        <v>39.54979000000003</v>
      </c>
      <c r="E4492">
        <v>70.388800000000103</v>
      </c>
      <c r="F4492">
        <v>49.780049999999747</v>
      </c>
    </row>
    <row r="4493" spans="2:6" x14ac:dyDescent="0.25">
      <c r="B4493">
        <v>4489</v>
      </c>
      <c r="C4493">
        <v>66.526690000000116</v>
      </c>
      <c r="D4493">
        <v>39.522320000000029</v>
      </c>
      <c r="E4493">
        <v>70.315240000000102</v>
      </c>
      <c r="F4493">
        <v>49.707129999999765</v>
      </c>
    </row>
    <row r="4494" spans="2:6" x14ac:dyDescent="0.25">
      <c r="B4494">
        <v>4490</v>
      </c>
      <c r="C4494">
        <v>66.498760000000118</v>
      </c>
      <c r="D4494">
        <v>39.498490000000039</v>
      </c>
      <c r="E4494">
        <v>70.242180000000104</v>
      </c>
      <c r="F4494">
        <v>49.637859999999748</v>
      </c>
    </row>
    <row r="4495" spans="2:6" x14ac:dyDescent="0.25">
      <c r="B4495">
        <v>4491</v>
      </c>
      <c r="C4495">
        <v>66.470870000000133</v>
      </c>
      <c r="D4495">
        <v>39.476000000000049</v>
      </c>
      <c r="E4495">
        <v>70.168840000000102</v>
      </c>
      <c r="F4495">
        <v>49.570029999999761</v>
      </c>
    </row>
    <row r="4496" spans="2:6" x14ac:dyDescent="0.25">
      <c r="B4496">
        <v>4492</v>
      </c>
      <c r="C4496">
        <v>66.443360000000126</v>
      </c>
      <c r="D4496">
        <v>39.453800000000037</v>
      </c>
      <c r="E4496">
        <v>70.095800000000096</v>
      </c>
      <c r="F4496">
        <v>49.499019999999753</v>
      </c>
    </row>
    <row r="4497" spans="2:6" x14ac:dyDescent="0.25">
      <c r="B4497">
        <v>4493</v>
      </c>
      <c r="C4497">
        <v>66.417380000000122</v>
      </c>
      <c r="D4497">
        <v>39.428820000000023</v>
      </c>
      <c r="E4497">
        <v>70.024380000000079</v>
      </c>
      <c r="F4497">
        <v>49.42860999999975</v>
      </c>
    </row>
    <row r="4498" spans="2:6" x14ac:dyDescent="0.25">
      <c r="B4498">
        <v>4494</v>
      </c>
      <c r="C4498">
        <v>66.391450000000134</v>
      </c>
      <c r="D4498">
        <v>39.40441000000002</v>
      </c>
      <c r="E4498">
        <v>69.952910000000074</v>
      </c>
      <c r="F4498">
        <v>49.361279999999766</v>
      </c>
    </row>
    <row r="4499" spans="2:6" x14ac:dyDescent="0.25">
      <c r="B4499">
        <v>4495</v>
      </c>
      <c r="C4499">
        <v>66.365790000000132</v>
      </c>
      <c r="D4499">
        <v>39.425850000000025</v>
      </c>
      <c r="E4499">
        <v>69.881820000000076</v>
      </c>
      <c r="F4499">
        <v>49.374079999999758</v>
      </c>
    </row>
    <row r="4500" spans="2:6" x14ac:dyDescent="0.25">
      <c r="B4500">
        <v>4496</v>
      </c>
      <c r="C4500">
        <v>66.340510000000137</v>
      </c>
      <c r="D4500">
        <v>39.49067000000003</v>
      </c>
      <c r="E4500">
        <v>69.87412000000009</v>
      </c>
      <c r="F4500">
        <v>49.467569999999775</v>
      </c>
    </row>
    <row r="4501" spans="2:6" x14ac:dyDescent="0.25">
      <c r="B4501">
        <v>4497</v>
      </c>
      <c r="C4501">
        <v>66.49886000000015</v>
      </c>
      <c r="D4501">
        <v>39.602910000000023</v>
      </c>
      <c r="E4501">
        <v>70.001400000000089</v>
      </c>
      <c r="F4501">
        <v>49.670919999999754</v>
      </c>
    </row>
    <row r="4502" spans="2:6" x14ac:dyDescent="0.25">
      <c r="B4502">
        <v>4498</v>
      </c>
      <c r="C4502">
        <v>66.671920000000142</v>
      </c>
      <c r="D4502">
        <v>39.715160000000026</v>
      </c>
      <c r="E4502">
        <v>70.236910000000066</v>
      </c>
      <c r="F4502">
        <v>49.889039999999781</v>
      </c>
    </row>
    <row r="4503" spans="2:6" x14ac:dyDescent="0.25">
      <c r="B4503">
        <v>4499</v>
      </c>
      <c r="C4503">
        <v>66.840590000000148</v>
      </c>
      <c r="D4503">
        <v>39.827400000000047</v>
      </c>
      <c r="E4503">
        <v>70.528900000000093</v>
      </c>
      <c r="F4503">
        <v>50.107159999999773</v>
      </c>
    </row>
    <row r="4504" spans="2:6" x14ac:dyDescent="0.25">
      <c r="B4504">
        <v>4500</v>
      </c>
      <c r="C4504">
        <v>67.015180000000143</v>
      </c>
      <c r="D4504">
        <v>39.93965000000005</v>
      </c>
      <c r="E4504">
        <v>70.827580000000083</v>
      </c>
      <c r="F4504">
        <v>50.325279999999765</v>
      </c>
    </row>
    <row r="4505" spans="2:6" x14ac:dyDescent="0.25">
      <c r="B4505">
        <v>4501</v>
      </c>
      <c r="C4505">
        <v>67.18090000000015</v>
      </c>
      <c r="D4505">
        <v>40.051900000000053</v>
      </c>
      <c r="E4505">
        <v>71.120060000000095</v>
      </c>
      <c r="F4505">
        <v>50.541509999999775</v>
      </c>
    </row>
    <row r="4506" spans="2:6" x14ac:dyDescent="0.25">
      <c r="B4506">
        <v>4502</v>
      </c>
      <c r="C4506">
        <v>67.341910000000127</v>
      </c>
      <c r="D4506">
        <v>40.164140000000046</v>
      </c>
      <c r="E4506">
        <v>71.412350000000075</v>
      </c>
      <c r="F4506">
        <v>50.755829999999754</v>
      </c>
    </row>
    <row r="4507" spans="2:6" x14ac:dyDescent="0.25">
      <c r="B4507">
        <v>4503</v>
      </c>
      <c r="C4507">
        <v>67.497100000000131</v>
      </c>
      <c r="D4507">
        <v>40.274130000000035</v>
      </c>
      <c r="E4507">
        <v>71.664220000000071</v>
      </c>
      <c r="F4507">
        <v>50.963259999999778</v>
      </c>
    </row>
    <row r="4508" spans="2:6" x14ac:dyDescent="0.25">
      <c r="B4508">
        <v>4504</v>
      </c>
      <c r="C4508">
        <v>67.645370000000156</v>
      </c>
      <c r="D4508">
        <v>40.379530000000059</v>
      </c>
      <c r="E4508">
        <v>71.871410000000068</v>
      </c>
      <c r="F4508">
        <v>51.134839999999762</v>
      </c>
    </row>
    <row r="4509" spans="2:6" x14ac:dyDescent="0.25">
      <c r="B4509">
        <v>4505</v>
      </c>
      <c r="C4509">
        <v>67.720730000000145</v>
      </c>
      <c r="D4509">
        <v>40.439070000000036</v>
      </c>
      <c r="E4509">
        <v>71.977860000000078</v>
      </c>
      <c r="F4509">
        <v>51.231059999999765</v>
      </c>
    </row>
    <row r="4510" spans="2:6" x14ac:dyDescent="0.25">
      <c r="B4510">
        <v>4506</v>
      </c>
      <c r="C4510">
        <v>67.717640000000145</v>
      </c>
      <c r="D4510">
        <v>40.435300000000048</v>
      </c>
      <c r="E4510">
        <v>71.963380000000072</v>
      </c>
      <c r="F4510">
        <v>51.223479999999746</v>
      </c>
    </row>
    <row r="4511" spans="2:6" x14ac:dyDescent="0.25">
      <c r="B4511">
        <v>4507</v>
      </c>
      <c r="C4511">
        <v>67.692470000000128</v>
      </c>
      <c r="D4511">
        <v>40.397570000000037</v>
      </c>
      <c r="E4511">
        <v>71.889710000000093</v>
      </c>
      <c r="F4511">
        <v>51.141009999999774</v>
      </c>
    </row>
    <row r="4512" spans="2:6" x14ac:dyDescent="0.25">
      <c r="B4512">
        <v>4508</v>
      </c>
      <c r="C4512">
        <v>67.649490000000142</v>
      </c>
      <c r="D4512">
        <v>40.35244000000003</v>
      </c>
      <c r="E4512">
        <v>71.797550000000086</v>
      </c>
      <c r="F4512">
        <v>51.052169999999748</v>
      </c>
    </row>
    <row r="4513" spans="2:6" x14ac:dyDescent="0.25">
      <c r="B4513">
        <v>4509</v>
      </c>
      <c r="C4513">
        <v>67.603510000000128</v>
      </c>
      <c r="D4513">
        <v>40.308080000000047</v>
      </c>
      <c r="E4513">
        <v>71.701790000000074</v>
      </c>
      <c r="F4513">
        <v>50.963129999999772</v>
      </c>
    </row>
    <row r="4514" spans="2:6" x14ac:dyDescent="0.25">
      <c r="B4514">
        <v>4510</v>
      </c>
      <c r="C4514">
        <v>67.577920000000134</v>
      </c>
      <c r="D4514">
        <v>40.274130000000035</v>
      </c>
      <c r="E4514">
        <v>71.63106000000009</v>
      </c>
      <c r="F4514">
        <v>50.882319999999773</v>
      </c>
    </row>
    <row r="4515" spans="2:6" x14ac:dyDescent="0.25">
      <c r="B4515">
        <v>4511</v>
      </c>
      <c r="C4515">
        <v>67.555050000000136</v>
      </c>
      <c r="D4515">
        <v>40.238460000000053</v>
      </c>
      <c r="E4515">
        <v>71.562750000000065</v>
      </c>
      <c r="F4515">
        <v>50.801249999999769</v>
      </c>
    </row>
    <row r="4516" spans="2:6" x14ac:dyDescent="0.25">
      <c r="B4516">
        <v>4512</v>
      </c>
      <c r="C4516">
        <v>67.442980000000134</v>
      </c>
      <c r="D4516">
        <v>40.201900000000059</v>
      </c>
      <c r="E4516">
        <v>71.40049000000009</v>
      </c>
      <c r="F4516">
        <v>50.718509999999775</v>
      </c>
    </row>
    <row r="4517" spans="2:6" x14ac:dyDescent="0.25">
      <c r="B4517">
        <v>4513</v>
      </c>
      <c r="C4517">
        <v>67.415820000000124</v>
      </c>
      <c r="D4517">
        <v>40.190050000000056</v>
      </c>
      <c r="E4517">
        <v>71.327880000000079</v>
      </c>
      <c r="F4517">
        <v>50.650909999999769</v>
      </c>
    </row>
    <row r="4518" spans="2:6" x14ac:dyDescent="0.25">
      <c r="B4518">
        <v>4514</v>
      </c>
      <c r="C4518">
        <v>67.388850000000119</v>
      </c>
      <c r="D4518">
        <v>40.169030000000063</v>
      </c>
      <c r="E4518">
        <v>71.253970000000081</v>
      </c>
      <c r="F4518">
        <v>50.58438999999975</v>
      </c>
    </row>
    <row r="4519" spans="2:6" x14ac:dyDescent="0.25">
      <c r="B4519">
        <v>4515</v>
      </c>
      <c r="C4519">
        <v>67.361070000000126</v>
      </c>
      <c r="D4519">
        <v>40.148260000000043</v>
      </c>
      <c r="E4519">
        <v>71.180760000000092</v>
      </c>
      <c r="F4519">
        <v>50.519169999999747</v>
      </c>
    </row>
    <row r="4520" spans="2:6" x14ac:dyDescent="0.25">
      <c r="B4520">
        <v>4516</v>
      </c>
      <c r="C4520">
        <v>67.333710000000139</v>
      </c>
      <c r="D4520">
        <v>40.127230000000047</v>
      </c>
      <c r="E4520">
        <v>71.108040000000088</v>
      </c>
      <c r="F4520">
        <v>50.453489999999753</v>
      </c>
    </row>
    <row r="4521" spans="2:6" x14ac:dyDescent="0.25">
      <c r="B4521">
        <v>4517</v>
      </c>
      <c r="C4521">
        <v>67.307290000000123</v>
      </c>
      <c r="D4521">
        <v>40.106210000000054</v>
      </c>
      <c r="E4521">
        <v>71.035980000000094</v>
      </c>
      <c r="F4521">
        <v>50.387019999999751</v>
      </c>
    </row>
    <row r="4522" spans="2:6" x14ac:dyDescent="0.25">
      <c r="B4522">
        <v>4518</v>
      </c>
      <c r="C4522">
        <v>67.279910000000115</v>
      </c>
      <c r="D4522">
        <v>40.086120000000058</v>
      </c>
      <c r="E4522">
        <v>70.963080000000105</v>
      </c>
      <c r="F4522">
        <v>50.322529999999759</v>
      </c>
    </row>
    <row r="4523" spans="2:6" x14ac:dyDescent="0.25">
      <c r="B4523">
        <v>4519</v>
      </c>
      <c r="C4523">
        <v>67.253260000000125</v>
      </c>
      <c r="D4523">
        <v>40.111930000000058</v>
      </c>
      <c r="E4523">
        <v>70.890970000000095</v>
      </c>
      <c r="F4523">
        <v>50.342959999999749</v>
      </c>
    </row>
    <row r="4524" spans="2:6" x14ac:dyDescent="0.25">
      <c r="B4524">
        <v>4520</v>
      </c>
      <c r="C4524">
        <v>67.249930000000134</v>
      </c>
      <c r="D4524">
        <v>40.195860000000053</v>
      </c>
      <c r="E4524">
        <v>70.914050000000117</v>
      </c>
      <c r="F4524">
        <v>50.460989999999747</v>
      </c>
    </row>
    <row r="4525" spans="2:6" x14ac:dyDescent="0.25">
      <c r="B4525">
        <v>4521</v>
      </c>
      <c r="C4525">
        <v>67.34989000000013</v>
      </c>
      <c r="D4525">
        <v>40.308110000000056</v>
      </c>
      <c r="E4525">
        <v>71.021060000000119</v>
      </c>
      <c r="F4525">
        <v>50.64922999999974</v>
      </c>
    </row>
    <row r="4526" spans="2:6" x14ac:dyDescent="0.25">
      <c r="B4526">
        <v>4522</v>
      </c>
      <c r="C4526">
        <v>67.519440000000117</v>
      </c>
      <c r="D4526">
        <v>40.420360000000059</v>
      </c>
      <c r="E4526">
        <v>71.190240000000117</v>
      </c>
      <c r="F4526">
        <v>50.867349999999767</v>
      </c>
    </row>
    <row r="4527" spans="2:6" x14ac:dyDescent="0.25">
      <c r="B4527">
        <v>4523</v>
      </c>
      <c r="C4527">
        <v>67.69119000000012</v>
      </c>
      <c r="D4527">
        <v>40.532600000000052</v>
      </c>
      <c r="E4527">
        <v>71.438690000000094</v>
      </c>
      <c r="F4527">
        <v>51.085469999999759</v>
      </c>
    </row>
    <row r="4528" spans="2:6" x14ac:dyDescent="0.25">
      <c r="B4528">
        <v>4524</v>
      </c>
      <c r="C4528">
        <v>67.858010000000121</v>
      </c>
      <c r="D4528">
        <v>40.644850000000055</v>
      </c>
      <c r="E4528">
        <v>71.728470000000087</v>
      </c>
      <c r="F4528">
        <v>51.303589999999751</v>
      </c>
    </row>
    <row r="4529" spans="2:6" x14ac:dyDescent="0.25">
      <c r="B4529">
        <v>4525</v>
      </c>
      <c r="C4529">
        <v>68.023200000000116</v>
      </c>
      <c r="D4529">
        <v>40.757090000000076</v>
      </c>
      <c r="E4529">
        <v>72.017490000000109</v>
      </c>
      <c r="F4529">
        <v>51.521709999999743</v>
      </c>
    </row>
    <row r="4530" spans="2:6" x14ac:dyDescent="0.25">
      <c r="B4530">
        <v>4526</v>
      </c>
      <c r="C4530">
        <v>68.182840000000127</v>
      </c>
      <c r="D4530">
        <v>40.869340000000079</v>
      </c>
      <c r="E4530">
        <v>72.303770000000114</v>
      </c>
      <c r="F4530">
        <v>51.739829999999735</v>
      </c>
    </row>
    <row r="4531" spans="2:6" x14ac:dyDescent="0.25">
      <c r="B4531">
        <v>4527</v>
      </c>
      <c r="C4531">
        <v>68.341280000000097</v>
      </c>
      <c r="D4531">
        <v>40.981580000000072</v>
      </c>
      <c r="E4531">
        <v>72.584390000000113</v>
      </c>
      <c r="F4531">
        <v>51.957949999999727</v>
      </c>
    </row>
    <row r="4532" spans="2:6" x14ac:dyDescent="0.25">
      <c r="B4532">
        <v>4528</v>
      </c>
      <c r="C4532">
        <v>68.496740000000116</v>
      </c>
      <c r="D4532">
        <v>41.093830000000075</v>
      </c>
      <c r="E4532">
        <v>72.826620000000119</v>
      </c>
      <c r="F4532">
        <v>52.161789999999755</v>
      </c>
    </row>
    <row r="4533" spans="2:6" x14ac:dyDescent="0.25">
      <c r="B4533">
        <v>4529</v>
      </c>
      <c r="C4533">
        <v>68.59423000000011</v>
      </c>
      <c r="D4533">
        <v>41.16923000000007</v>
      </c>
      <c r="E4533">
        <v>72.962240000000108</v>
      </c>
      <c r="F4533">
        <v>52.282119999999743</v>
      </c>
    </row>
    <row r="4534" spans="2:6" x14ac:dyDescent="0.25">
      <c r="B4534">
        <v>4530</v>
      </c>
      <c r="C4534">
        <v>68.599070000000111</v>
      </c>
      <c r="D4534">
        <v>41.173800000000078</v>
      </c>
      <c r="E4534">
        <v>72.957570000000089</v>
      </c>
      <c r="F4534">
        <v>52.294779999999747</v>
      </c>
    </row>
    <row r="4535" spans="2:6" x14ac:dyDescent="0.25">
      <c r="B4535">
        <v>4531</v>
      </c>
      <c r="C4535">
        <v>68.565930000000122</v>
      </c>
      <c r="D4535">
        <v>41.137670000000071</v>
      </c>
      <c r="E4535">
        <v>72.885900000000106</v>
      </c>
      <c r="F4535">
        <v>52.214499999999745</v>
      </c>
    </row>
    <row r="4536" spans="2:6" x14ac:dyDescent="0.25">
      <c r="B4536">
        <v>4532</v>
      </c>
      <c r="C4536">
        <v>68.516110000000111</v>
      </c>
      <c r="D4536">
        <v>41.091770000000075</v>
      </c>
      <c r="E4536">
        <v>72.792090000000115</v>
      </c>
      <c r="F4536">
        <v>52.124229999999727</v>
      </c>
    </row>
    <row r="4537" spans="2:6" x14ac:dyDescent="0.25">
      <c r="B4537">
        <v>4533</v>
      </c>
      <c r="C4537">
        <v>68.471360000000118</v>
      </c>
      <c r="D4537">
        <v>41.048950000000069</v>
      </c>
      <c r="E4537">
        <v>72.70238000000009</v>
      </c>
      <c r="F4537">
        <v>52.036309999999744</v>
      </c>
    </row>
    <row r="4538" spans="2:6" x14ac:dyDescent="0.25">
      <c r="B4538">
        <v>4534</v>
      </c>
      <c r="C4538">
        <v>68.442380000000114</v>
      </c>
      <c r="D4538">
        <v>41.013720000000056</v>
      </c>
      <c r="E4538">
        <v>72.627250000000089</v>
      </c>
      <c r="F4538">
        <v>51.956439999999752</v>
      </c>
    </row>
    <row r="4539" spans="2:6" x14ac:dyDescent="0.25">
      <c r="B4539">
        <v>4535</v>
      </c>
      <c r="C4539">
        <v>68.412880000000115</v>
      </c>
      <c r="D4539">
        <v>40.977640000000072</v>
      </c>
      <c r="E4539">
        <v>72.552050000000108</v>
      </c>
      <c r="F4539">
        <v>51.874919999999733</v>
      </c>
    </row>
    <row r="4540" spans="2:6" x14ac:dyDescent="0.25">
      <c r="B4540">
        <v>4536</v>
      </c>
      <c r="C4540">
        <v>68.307210000000126</v>
      </c>
      <c r="D4540">
        <v>40.941230000000068</v>
      </c>
      <c r="E4540">
        <v>72.400680000000108</v>
      </c>
      <c r="F4540">
        <v>51.792569999999756</v>
      </c>
    </row>
    <row r="4541" spans="2:6" x14ac:dyDescent="0.25">
      <c r="B4541">
        <v>4537</v>
      </c>
      <c r="C4541">
        <v>68.283160000000109</v>
      </c>
      <c r="D4541">
        <v>40.947170000000071</v>
      </c>
      <c r="E4541">
        <v>72.331410000000091</v>
      </c>
      <c r="F4541">
        <v>51.751319999999758</v>
      </c>
    </row>
    <row r="4542" spans="2:6" x14ac:dyDescent="0.25">
      <c r="B4542">
        <v>4538</v>
      </c>
      <c r="C4542">
        <v>68.257630000000105</v>
      </c>
      <c r="D4542">
        <v>40.931660000000065</v>
      </c>
      <c r="E4542">
        <v>72.258870000000115</v>
      </c>
      <c r="F4542">
        <v>51.69577999999975</v>
      </c>
    </row>
    <row r="4543" spans="2:6" x14ac:dyDescent="0.25">
      <c r="B4543">
        <v>4539</v>
      </c>
      <c r="C4543">
        <v>68.23117000000012</v>
      </c>
      <c r="D4543">
        <v>40.917290000000072</v>
      </c>
      <c r="E4543">
        <v>72.187220000000096</v>
      </c>
      <c r="F4543">
        <v>51.640349999999756</v>
      </c>
    </row>
    <row r="4544" spans="2:6" x14ac:dyDescent="0.25">
      <c r="B4544">
        <v>4540</v>
      </c>
      <c r="C4544">
        <v>68.204630000000108</v>
      </c>
      <c r="D4544">
        <v>40.907830000000082</v>
      </c>
      <c r="E4544">
        <v>72.116150000000118</v>
      </c>
      <c r="F4544">
        <v>51.578679999999743</v>
      </c>
    </row>
    <row r="4545" spans="2:6" x14ac:dyDescent="0.25">
      <c r="B4545">
        <v>4541</v>
      </c>
      <c r="C4545">
        <v>68.178990000000127</v>
      </c>
      <c r="D4545">
        <v>40.898820000000072</v>
      </c>
      <c r="E4545">
        <v>72.045600000000107</v>
      </c>
      <c r="F4545">
        <v>51.523269999999741</v>
      </c>
    </row>
    <row r="4546" spans="2:6" x14ac:dyDescent="0.25">
      <c r="B4546">
        <v>4542</v>
      </c>
      <c r="C4546">
        <v>68.154010000000113</v>
      </c>
      <c r="D4546">
        <v>40.891530000000095</v>
      </c>
      <c r="E4546">
        <v>71.978020000000114</v>
      </c>
      <c r="F4546">
        <v>51.470479999999732</v>
      </c>
    </row>
    <row r="4547" spans="2:6" x14ac:dyDescent="0.25">
      <c r="B4547">
        <v>4543</v>
      </c>
      <c r="C4547">
        <v>68.157970000000105</v>
      </c>
      <c r="D4547">
        <v>40.903900000000093</v>
      </c>
      <c r="E4547">
        <v>71.921260000000103</v>
      </c>
      <c r="F4547">
        <v>51.481709999999744</v>
      </c>
    </row>
    <row r="4548" spans="2:6" x14ac:dyDescent="0.25">
      <c r="B4548">
        <v>4544</v>
      </c>
      <c r="C4548">
        <v>68.262580000000114</v>
      </c>
      <c r="D4548">
        <v>40.981500000000096</v>
      </c>
      <c r="E4548">
        <v>71.949420000000103</v>
      </c>
      <c r="F4548">
        <v>51.59902999999975</v>
      </c>
    </row>
    <row r="4549" spans="2:6" x14ac:dyDescent="0.25">
      <c r="B4549">
        <v>4545</v>
      </c>
      <c r="C4549">
        <v>68.419930000000122</v>
      </c>
      <c r="D4549">
        <v>41.093750000000099</v>
      </c>
      <c r="E4549">
        <v>72.138170000000102</v>
      </c>
      <c r="F4549">
        <v>51.814589999999747</v>
      </c>
    </row>
    <row r="4550" spans="2:6" x14ac:dyDescent="0.25">
      <c r="B4550">
        <v>4546</v>
      </c>
      <c r="C4550">
        <v>68.581870000000123</v>
      </c>
      <c r="D4550">
        <v>41.205990000000092</v>
      </c>
      <c r="E4550">
        <v>72.424280000000124</v>
      </c>
      <c r="F4550">
        <v>52.032709999999739</v>
      </c>
    </row>
    <row r="4551" spans="2:6" x14ac:dyDescent="0.25">
      <c r="B4551">
        <v>4547</v>
      </c>
      <c r="C4551">
        <v>68.737350000000106</v>
      </c>
      <c r="D4551">
        <v>41.316940000000073</v>
      </c>
      <c r="E4551">
        <v>72.704780000000127</v>
      </c>
      <c r="F4551">
        <v>52.250189999999748</v>
      </c>
    </row>
    <row r="4552" spans="2:6" x14ac:dyDescent="0.25">
      <c r="B4552">
        <v>4548</v>
      </c>
      <c r="C4552">
        <v>68.893880000000109</v>
      </c>
      <c r="D4552">
        <v>41.428540000000076</v>
      </c>
      <c r="E4552">
        <v>72.984840000000119</v>
      </c>
      <c r="F4552">
        <v>52.467669999999728</v>
      </c>
    </row>
    <row r="4553" spans="2:6" x14ac:dyDescent="0.25">
      <c r="B4553">
        <v>4549</v>
      </c>
      <c r="C4553">
        <v>69.040400000000133</v>
      </c>
      <c r="D4553">
        <v>41.535170000000079</v>
      </c>
      <c r="E4553">
        <v>73.260360000000105</v>
      </c>
      <c r="F4553">
        <v>52.680909999999749</v>
      </c>
    </row>
    <row r="4554" spans="2:6" x14ac:dyDescent="0.25">
      <c r="B4554">
        <v>4550</v>
      </c>
      <c r="C4554">
        <v>69.186710000000133</v>
      </c>
      <c r="D4554">
        <v>41.640890000000077</v>
      </c>
      <c r="E4554">
        <v>73.530920000000108</v>
      </c>
      <c r="F4554">
        <v>52.892449999999727</v>
      </c>
    </row>
    <row r="4555" spans="2:6" x14ac:dyDescent="0.25">
      <c r="B4555">
        <v>4551</v>
      </c>
      <c r="C4555">
        <v>69.323690000000113</v>
      </c>
      <c r="D4555">
        <v>41.730100000000071</v>
      </c>
      <c r="E4555">
        <v>73.795530000000127</v>
      </c>
      <c r="F4555">
        <v>53.089589999999738</v>
      </c>
    </row>
    <row r="4556" spans="2:6" x14ac:dyDescent="0.25">
      <c r="B4556">
        <v>4552</v>
      </c>
      <c r="C4556">
        <v>69.462170000000128</v>
      </c>
      <c r="D4556">
        <v>41.818030000000093</v>
      </c>
      <c r="E4556">
        <v>74.044240000000116</v>
      </c>
      <c r="F4556">
        <v>53.284339999999737</v>
      </c>
    </row>
    <row r="4557" spans="2:6" x14ac:dyDescent="0.25">
      <c r="B4557">
        <v>4553</v>
      </c>
      <c r="C4557">
        <v>69.546290000000127</v>
      </c>
      <c r="D4557">
        <v>41.874720000000067</v>
      </c>
      <c r="E4557">
        <v>74.17267000000011</v>
      </c>
      <c r="F4557">
        <v>53.391569999999746</v>
      </c>
    </row>
    <row r="4558" spans="2:6" x14ac:dyDescent="0.25">
      <c r="B4558">
        <v>4554</v>
      </c>
      <c r="C4558">
        <v>69.534790000000129</v>
      </c>
      <c r="D4558">
        <v>41.859430000000089</v>
      </c>
      <c r="E4558">
        <v>74.138600000000096</v>
      </c>
      <c r="F4558">
        <v>53.380809999999734</v>
      </c>
    </row>
    <row r="4559" spans="2:6" x14ac:dyDescent="0.25">
      <c r="B4559">
        <v>4555</v>
      </c>
      <c r="C4559">
        <v>69.447770000000133</v>
      </c>
      <c r="D4559">
        <v>41.831370000000092</v>
      </c>
      <c r="E4559">
        <v>74.004640000000109</v>
      </c>
      <c r="F4559">
        <v>53.313309999999731</v>
      </c>
    </row>
    <row r="4560" spans="2:6" x14ac:dyDescent="0.25">
      <c r="B4560">
        <v>4556</v>
      </c>
      <c r="C4560">
        <v>69.348840000000138</v>
      </c>
      <c r="D4560">
        <v>41.805200000000077</v>
      </c>
      <c r="E4560">
        <v>73.858970000000099</v>
      </c>
      <c r="F4560">
        <v>53.23769999999972</v>
      </c>
    </row>
    <row r="4561" spans="2:6" x14ac:dyDescent="0.25">
      <c r="B4561">
        <v>4557</v>
      </c>
      <c r="C4561">
        <v>69.232270000000128</v>
      </c>
      <c r="D4561">
        <v>41.78130000000008</v>
      </c>
      <c r="E4561">
        <v>73.708100000000101</v>
      </c>
      <c r="F4561">
        <v>53.163909999999738</v>
      </c>
    </row>
    <row r="4562" spans="2:6" x14ac:dyDescent="0.25">
      <c r="B4562">
        <v>4558</v>
      </c>
      <c r="C4562">
        <v>69.137360000000129</v>
      </c>
      <c r="D4562">
        <v>41.738320000000073</v>
      </c>
      <c r="E4562">
        <v>73.593570000000099</v>
      </c>
      <c r="F4562">
        <v>53.070589999999733</v>
      </c>
    </row>
    <row r="4563" spans="2:6" x14ac:dyDescent="0.25">
      <c r="B4563">
        <v>4559</v>
      </c>
      <c r="C4563">
        <v>69.076210000000131</v>
      </c>
      <c r="D4563">
        <v>41.685610000000082</v>
      </c>
      <c r="E4563">
        <v>73.497770000000116</v>
      </c>
      <c r="F4563">
        <v>52.971859999999722</v>
      </c>
    </row>
    <row r="4564" spans="2:6" x14ac:dyDescent="0.25">
      <c r="B4564">
        <v>4560</v>
      </c>
      <c r="C4564">
        <v>68.941910000000107</v>
      </c>
      <c r="D4564">
        <v>41.632840000000094</v>
      </c>
      <c r="E4564">
        <v>73.320040000000105</v>
      </c>
      <c r="F4564">
        <v>52.873809999999736</v>
      </c>
    </row>
    <row r="4565" spans="2:6" x14ac:dyDescent="0.25">
      <c r="B4565">
        <v>4561</v>
      </c>
      <c r="C4565">
        <v>68.913230000000112</v>
      </c>
      <c r="D4565">
        <v>41.592700000000079</v>
      </c>
      <c r="E4565">
        <v>73.181380000000104</v>
      </c>
      <c r="F4565">
        <v>52.788519999999728</v>
      </c>
    </row>
    <row r="4566" spans="2:6" x14ac:dyDescent="0.25">
      <c r="B4566">
        <v>4562</v>
      </c>
      <c r="C4566">
        <v>68.886850000000109</v>
      </c>
      <c r="D4566">
        <v>41.567030000000095</v>
      </c>
      <c r="E4566">
        <v>73.112510000000114</v>
      </c>
      <c r="F4566">
        <v>52.71751999999973</v>
      </c>
    </row>
    <row r="4567" spans="2:6" x14ac:dyDescent="0.25">
      <c r="B4567">
        <v>4563</v>
      </c>
      <c r="C4567">
        <v>68.856680000000125</v>
      </c>
      <c r="D4567">
        <v>41.545640000000084</v>
      </c>
      <c r="E4567">
        <v>72.95104000000012</v>
      </c>
      <c r="F4567">
        <v>52.650679999999731</v>
      </c>
    </row>
    <row r="4568" spans="2:6" x14ac:dyDescent="0.25">
      <c r="B4568">
        <v>4564</v>
      </c>
      <c r="C4568">
        <v>68.830800000000124</v>
      </c>
      <c r="D4568">
        <v>41.524310000000099</v>
      </c>
      <c r="E4568">
        <v>72.79733000000013</v>
      </c>
      <c r="F4568">
        <v>52.58390999999974</v>
      </c>
    </row>
    <row r="4569" spans="2:6" x14ac:dyDescent="0.25">
      <c r="B4569">
        <v>4565</v>
      </c>
      <c r="C4569">
        <v>68.804870000000136</v>
      </c>
      <c r="D4569">
        <v>41.500270000000093</v>
      </c>
      <c r="E4569">
        <v>72.625390000000124</v>
      </c>
      <c r="F4569">
        <v>52.515519999999725</v>
      </c>
    </row>
    <row r="4570" spans="2:6" x14ac:dyDescent="0.25">
      <c r="B4570">
        <v>4566</v>
      </c>
      <c r="C4570">
        <v>68.778680000000136</v>
      </c>
      <c r="D4570">
        <v>41.474520000000091</v>
      </c>
      <c r="E4570">
        <v>72.551650000000137</v>
      </c>
      <c r="F4570">
        <v>52.446389999999724</v>
      </c>
    </row>
    <row r="4571" spans="2:6" x14ac:dyDescent="0.25">
      <c r="B4571">
        <v>4567</v>
      </c>
      <c r="C4571">
        <v>68.792620000000142</v>
      </c>
      <c r="D4571">
        <v>41.483190000000072</v>
      </c>
      <c r="E4571">
        <v>72.505970000000119</v>
      </c>
      <c r="F4571">
        <v>52.431809999999736</v>
      </c>
    </row>
    <row r="4572" spans="2:6" x14ac:dyDescent="0.25">
      <c r="B4572">
        <v>4568</v>
      </c>
      <c r="C4572">
        <v>68.778040000000132</v>
      </c>
      <c r="D4572">
        <v>41.49977000000009</v>
      </c>
      <c r="E4572">
        <v>72.516320000000121</v>
      </c>
      <c r="F4572">
        <v>52.420209999999727</v>
      </c>
    </row>
    <row r="4573" spans="2:6" x14ac:dyDescent="0.25">
      <c r="B4573">
        <v>4569</v>
      </c>
      <c r="C4573">
        <v>68.920790000000139</v>
      </c>
      <c r="D4573">
        <v>41.519370000000094</v>
      </c>
      <c r="E4573">
        <v>72.626860000000136</v>
      </c>
      <c r="F4573">
        <v>52.562889999999719</v>
      </c>
    </row>
    <row r="4574" spans="2:6" x14ac:dyDescent="0.25">
      <c r="B4574">
        <v>4570</v>
      </c>
      <c r="C4574">
        <v>69.014960000000158</v>
      </c>
      <c r="D4574">
        <v>41.620940000000076</v>
      </c>
      <c r="E4574">
        <v>72.904470000000117</v>
      </c>
      <c r="F4574">
        <v>52.770329999999724</v>
      </c>
    </row>
    <row r="4575" spans="2:6" x14ac:dyDescent="0.25">
      <c r="B4575">
        <v>4571</v>
      </c>
      <c r="C4575">
        <v>69.158930000000154</v>
      </c>
      <c r="D4575">
        <v>41.718240000000094</v>
      </c>
      <c r="E4575">
        <v>73.176220000000114</v>
      </c>
      <c r="F4575">
        <v>52.973589999999732</v>
      </c>
    </row>
    <row r="4576" spans="2:6" x14ac:dyDescent="0.25">
      <c r="B4576">
        <v>4572</v>
      </c>
      <c r="C4576">
        <v>69.303070000000133</v>
      </c>
      <c r="D4576">
        <v>41.817820000000083</v>
      </c>
      <c r="E4576">
        <v>73.450220000000115</v>
      </c>
      <c r="F4576">
        <v>53.178799999999725</v>
      </c>
    </row>
    <row r="4577" spans="2:6" x14ac:dyDescent="0.25">
      <c r="B4577">
        <v>4573</v>
      </c>
      <c r="C4577">
        <v>69.441740000000152</v>
      </c>
      <c r="D4577">
        <v>41.911280000000104</v>
      </c>
      <c r="E4577">
        <v>73.716440000000119</v>
      </c>
      <c r="F4577">
        <v>53.379339999999736</v>
      </c>
    </row>
    <row r="4578" spans="2:6" x14ac:dyDescent="0.25">
      <c r="B4578">
        <v>4574</v>
      </c>
      <c r="C4578">
        <v>69.573410000000138</v>
      </c>
      <c r="D4578">
        <v>41.999570000000084</v>
      </c>
      <c r="E4578">
        <v>73.972930000000133</v>
      </c>
      <c r="F4578">
        <v>53.573379999999744</v>
      </c>
    </row>
    <row r="4579" spans="2:6" x14ac:dyDescent="0.25">
      <c r="B4579">
        <v>4575</v>
      </c>
      <c r="C4579">
        <v>69.694460000000149</v>
      </c>
      <c r="D4579">
        <v>42.075990000000097</v>
      </c>
      <c r="E4579">
        <v>74.217020000000133</v>
      </c>
      <c r="F4579">
        <v>53.755779999999739</v>
      </c>
    </row>
    <row r="4580" spans="2:6" x14ac:dyDescent="0.25">
      <c r="B4580">
        <v>4576</v>
      </c>
      <c r="C4580">
        <v>69.807120000000154</v>
      </c>
      <c r="D4580">
        <v>42.148090000000103</v>
      </c>
      <c r="E4580">
        <v>74.413390000000135</v>
      </c>
      <c r="F4580">
        <v>53.912869999999735</v>
      </c>
    </row>
    <row r="4581" spans="2:6" x14ac:dyDescent="0.25">
      <c r="B4581">
        <v>4577</v>
      </c>
      <c r="C4581">
        <v>69.859680000000154</v>
      </c>
      <c r="D4581">
        <v>42.177930000000096</v>
      </c>
      <c r="E4581">
        <v>74.487300000000133</v>
      </c>
      <c r="F4581">
        <v>53.981789999999748</v>
      </c>
    </row>
    <row r="4582" spans="2:6" x14ac:dyDescent="0.25">
      <c r="B4582">
        <v>4578</v>
      </c>
      <c r="C4582">
        <v>69.800420000000145</v>
      </c>
      <c r="D4582">
        <v>42.148800000000094</v>
      </c>
      <c r="E4582">
        <v>74.441180000000131</v>
      </c>
      <c r="F4582">
        <v>53.956529999999738</v>
      </c>
    </row>
    <row r="4583" spans="2:6" x14ac:dyDescent="0.25">
      <c r="B4583">
        <v>4579</v>
      </c>
      <c r="C4583">
        <v>69.675220000000138</v>
      </c>
      <c r="D4583">
        <v>42.110630000000079</v>
      </c>
      <c r="E4583">
        <v>74.270600000000115</v>
      </c>
      <c r="F4583">
        <v>53.87076999999973</v>
      </c>
    </row>
    <row r="4584" spans="2:6" x14ac:dyDescent="0.25">
      <c r="B4584">
        <v>4580</v>
      </c>
      <c r="C4584">
        <v>69.539350000000141</v>
      </c>
      <c r="D4584">
        <v>42.072720000000075</v>
      </c>
      <c r="E4584">
        <v>74.089480000000123</v>
      </c>
      <c r="F4584">
        <v>53.787509999999749</v>
      </c>
    </row>
    <row r="4585" spans="2:6" x14ac:dyDescent="0.25">
      <c r="B4585">
        <v>4581</v>
      </c>
      <c r="C4585">
        <v>69.389160000000132</v>
      </c>
      <c r="D4585">
        <v>42.034650000000099</v>
      </c>
      <c r="E4585">
        <v>73.904710000000136</v>
      </c>
      <c r="F4585">
        <v>53.704079999999728</v>
      </c>
    </row>
    <row r="4586" spans="2:6" x14ac:dyDescent="0.25">
      <c r="B4586">
        <v>4582</v>
      </c>
      <c r="C4586">
        <v>69.281140000000136</v>
      </c>
      <c r="D4586">
        <v>41.97997000000008</v>
      </c>
      <c r="E4586">
        <v>73.726220000000112</v>
      </c>
      <c r="F4586">
        <v>53.600929999999735</v>
      </c>
    </row>
    <row r="4587" spans="2:6" x14ac:dyDescent="0.25">
      <c r="B4587">
        <v>4583</v>
      </c>
      <c r="C4587">
        <v>69.211940000000126</v>
      </c>
      <c r="D4587">
        <v>41.920590000000104</v>
      </c>
      <c r="E4587">
        <v>73.594960000000128</v>
      </c>
      <c r="F4587">
        <v>53.496069999999747</v>
      </c>
    </row>
    <row r="4588" spans="2:6" x14ac:dyDescent="0.25">
      <c r="B4588">
        <v>4584</v>
      </c>
      <c r="C4588">
        <v>69.064430000000144</v>
      </c>
      <c r="D4588">
        <v>41.867600000000081</v>
      </c>
      <c r="E4588">
        <v>73.397410000000107</v>
      </c>
      <c r="F4588">
        <v>53.397539999999751</v>
      </c>
    </row>
    <row r="4589" spans="2:6" x14ac:dyDescent="0.25">
      <c r="B4589">
        <v>4585</v>
      </c>
      <c r="C4589">
        <v>69.034240000000139</v>
      </c>
      <c r="D4589">
        <v>41.837030000000105</v>
      </c>
      <c r="E4589">
        <v>73.322270000000117</v>
      </c>
      <c r="F4589">
        <v>53.321479999999724</v>
      </c>
    </row>
    <row r="4590" spans="2:6" x14ac:dyDescent="0.25">
      <c r="B4590">
        <v>4586</v>
      </c>
      <c r="C4590">
        <v>69.005070000000131</v>
      </c>
      <c r="D4590">
        <v>41.815510000000089</v>
      </c>
      <c r="E4590">
        <v>73.248550000000122</v>
      </c>
      <c r="F4590">
        <v>53.254519999999729</v>
      </c>
    </row>
    <row r="4591" spans="2:6" x14ac:dyDescent="0.25">
      <c r="B4591">
        <v>4587</v>
      </c>
      <c r="C4591">
        <v>68.975050000000138</v>
      </c>
      <c r="D4591">
        <v>41.7949300000001</v>
      </c>
      <c r="E4591">
        <v>73.174410000000108</v>
      </c>
      <c r="F4591">
        <v>53.187739999999728</v>
      </c>
    </row>
    <row r="4592" spans="2:6" x14ac:dyDescent="0.25">
      <c r="B4592">
        <v>4588</v>
      </c>
      <c r="C4592">
        <v>68.94627000000014</v>
      </c>
      <c r="D4592">
        <v>41.773650000000103</v>
      </c>
      <c r="E4592">
        <v>73.100820000000112</v>
      </c>
      <c r="F4592">
        <v>53.12100999999975</v>
      </c>
    </row>
    <row r="4593" spans="2:6" x14ac:dyDescent="0.25">
      <c r="B4593">
        <v>4589</v>
      </c>
      <c r="C4593">
        <v>68.918410000000122</v>
      </c>
      <c r="D4593">
        <v>41.75167000000009</v>
      </c>
      <c r="E4593">
        <v>73.028660000000116</v>
      </c>
      <c r="F4593">
        <v>53.053629999999742</v>
      </c>
    </row>
    <row r="4594" spans="2:6" x14ac:dyDescent="0.25">
      <c r="B4594">
        <v>4590</v>
      </c>
      <c r="C4594">
        <v>68.890160000000122</v>
      </c>
      <c r="D4594">
        <v>41.730240000000094</v>
      </c>
      <c r="E4594">
        <v>72.954830000000129</v>
      </c>
      <c r="F4594">
        <v>52.986859999999723</v>
      </c>
    </row>
    <row r="4595" spans="2:6" x14ac:dyDescent="0.25">
      <c r="B4595">
        <v>4591</v>
      </c>
      <c r="C4595">
        <v>68.885120000000143</v>
      </c>
      <c r="D4595">
        <v>41.739610000000091</v>
      </c>
      <c r="E4595">
        <v>72.908590000000132</v>
      </c>
      <c r="F4595">
        <v>52.971669999999719</v>
      </c>
    </row>
    <row r="4596" spans="2:6" x14ac:dyDescent="0.25">
      <c r="B4596">
        <v>4592</v>
      </c>
      <c r="C4596">
        <v>68.906420000000125</v>
      </c>
      <c r="D4596">
        <v>41.745870000000103</v>
      </c>
      <c r="E4596">
        <v>72.94055000000013</v>
      </c>
      <c r="F4596">
        <v>53.015559999999731</v>
      </c>
    </row>
    <row r="4597" spans="2:6" x14ac:dyDescent="0.25">
      <c r="B4597">
        <v>4593</v>
      </c>
      <c r="C4597">
        <v>69.05812000000013</v>
      </c>
      <c r="D4597">
        <v>41.849510000000087</v>
      </c>
      <c r="E4597">
        <v>73.066850000000116</v>
      </c>
      <c r="F4597">
        <v>53.210209999999726</v>
      </c>
    </row>
    <row r="4598" spans="2:6" x14ac:dyDescent="0.25">
      <c r="B4598">
        <v>4594</v>
      </c>
      <c r="C4598">
        <v>69.215450000000118</v>
      </c>
      <c r="D4598">
        <v>41.955500000000107</v>
      </c>
      <c r="E4598">
        <v>73.262890000000127</v>
      </c>
      <c r="F4598">
        <v>53.422059999999732</v>
      </c>
    </row>
    <row r="4599" spans="2:6" x14ac:dyDescent="0.25">
      <c r="B4599">
        <v>4595</v>
      </c>
      <c r="C4599">
        <v>69.369450000000114</v>
      </c>
      <c r="D4599">
        <v>42.060520000000096</v>
      </c>
      <c r="E4599">
        <v>73.532060000000143</v>
      </c>
      <c r="F4599">
        <v>53.632499999999737</v>
      </c>
    </row>
    <row r="4600" spans="2:6" x14ac:dyDescent="0.25">
      <c r="B4600">
        <v>4596</v>
      </c>
      <c r="C4600">
        <v>69.517730000000114</v>
      </c>
      <c r="D4600">
        <v>42.161030000000103</v>
      </c>
      <c r="E4600">
        <v>73.803960000000131</v>
      </c>
      <c r="F4600">
        <v>53.838709999999729</v>
      </c>
    </row>
    <row r="4601" spans="2:6" x14ac:dyDescent="0.25">
      <c r="B4601">
        <v>4597</v>
      </c>
      <c r="C4601">
        <v>69.662300000000116</v>
      </c>
      <c r="D4601">
        <v>42.259620000000098</v>
      </c>
      <c r="E4601">
        <v>74.073290000000114</v>
      </c>
      <c r="F4601">
        <v>54.045309999999738</v>
      </c>
    </row>
    <row r="4602" spans="2:6" x14ac:dyDescent="0.25">
      <c r="B4602">
        <v>4598</v>
      </c>
      <c r="C4602">
        <v>69.806350000000108</v>
      </c>
      <c r="D4602">
        <v>42.34889000000009</v>
      </c>
      <c r="E4602">
        <v>74.341220000000106</v>
      </c>
      <c r="F4602">
        <v>54.246059999999737</v>
      </c>
    </row>
    <row r="4603" spans="2:6" x14ac:dyDescent="0.25">
      <c r="B4603">
        <v>4599</v>
      </c>
      <c r="C4603">
        <v>69.945680000000124</v>
      </c>
      <c r="D4603">
        <v>42.443010000000086</v>
      </c>
      <c r="E4603">
        <v>74.610380000000106</v>
      </c>
      <c r="F4603">
        <v>54.447289999999747</v>
      </c>
    </row>
    <row r="4604" spans="2:6" x14ac:dyDescent="0.25">
      <c r="B4604">
        <v>4600</v>
      </c>
      <c r="C4604">
        <v>70.082590000000124</v>
      </c>
      <c r="D4604">
        <v>42.529020000000095</v>
      </c>
      <c r="E4604">
        <v>74.850220000000107</v>
      </c>
      <c r="F4604">
        <v>54.631769999999726</v>
      </c>
    </row>
    <row r="4605" spans="2:6" x14ac:dyDescent="0.25">
      <c r="B4605">
        <v>4601</v>
      </c>
      <c r="C4605">
        <v>70.150450000000106</v>
      </c>
      <c r="D4605">
        <v>42.568250000000106</v>
      </c>
      <c r="E4605">
        <v>74.944220000000101</v>
      </c>
      <c r="F4605">
        <v>54.712209999999729</v>
      </c>
    </row>
    <row r="4606" spans="2:6" x14ac:dyDescent="0.25">
      <c r="B4606">
        <v>4602</v>
      </c>
      <c r="C4606">
        <v>70.140980000000098</v>
      </c>
      <c r="D4606">
        <v>42.542670000000086</v>
      </c>
      <c r="E4606">
        <v>74.916540000000111</v>
      </c>
      <c r="F4606">
        <v>54.692129999999743</v>
      </c>
    </row>
    <row r="4607" spans="2:6" x14ac:dyDescent="0.25">
      <c r="B4607">
        <v>4603</v>
      </c>
      <c r="C4607">
        <v>70.069990000000104</v>
      </c>
      <c r="D4607">
        <v>42.508510000000086</v>
      </c>
      <c r="E4607">
        <v>74.796940000000106</v>
      </c>
      <c r="F4607">
        <v>54.607259999999748</v>
      </c>
    </row>
    <row r="4608" spans="2:6" x14ac:dyDescent="0.25">
      <c r="B4608">
        <v>4604</v>
      </c>
      <c r="C4608">
        <v>69.981690000000086</v>
      </c>
      <c r="D4608">
        <v>42.468440000000079</v>
      </c>
      <c r="E4608">
        <v>74.662330000000125</v>
      </c>
      <c r="F4608">
        <v>54.516649999999736</v>
      </c>
    </row>
    <row r="4609" spans="2:6" x14ac:dyDescent="0.25">
      <c r="B4609">
        <v>4605</v>
      </c>
      <c r="C4609">
        <v>69.892290000000088</v>
      </c>
      <c r="D4609">
        <v>42.423500000000104</v>
      </c>
      <c r="E4609">
        <v>74.526420000000115</v>
      </c>
      <c r="F4609">
        <v>54.425139999999729</v>
      </c>
    </row>
    <row r="4610" spans="2:6" x14ac:dyDescent="0.25">
      <c r="B4610">
        <v>4606</v>
      </c>
      <c r="C4610">
        <v>69.809760000000082</v>
      </c>
      <c r="D4610">
        <v>42.376250000000105</v>
      </c>
      <c r="E4610">
        <v>74.427220000000105</v>
      </c>
      <c r="F4610">
        <v>54.33100999999975</v>
      </c>
    </row>
    <row r="4611" spans="2:6" x14ac:dyDescent="0.25">
      <c r="B4611">
        <v>4607</v>
      </c>
      <c r="C4611">
        <v>69.770830000000089</v>
      </c>
      <c r="D4611">
        <v>42.329470000000079</v>
      </c>
      <c r="E4611">
        <v>74.341440000000105</v>
      </c>
      <c r="F4611">
        <v>54.241249999999738</v>
      </c>
    </row>
    <row r="4612" spans="2:6" x14ac:dyDescent="0.25">
      <c r="B4612">
        <v>4608</v>
      </c>
      <c r="C4612">
        <v>69.644300000000086</v>
      </c>
      <c r="D4612">
        <v>42.283970000000082</v>
      </c>
      <c r="E4612">
        <v>74.172410000000113</v>
      </c>
      <c r="F4612">
        <v>54.150179999999729</v>
      </c>
    </row>
    <row r="4613" spans="2:6" x14ac:dyDescent="0.25">
      <c r="B4613">
        <v>4609</v>
      </c>
      <c r="C4613">
        <v>69.617500000000064</v>
      </c>
      <c r="D4613">
        <v>42.261050000000097</v>
      </c>
      <c r="E4613">
        <v>74.100260000000119</v>
      </c>
      <c r="F4613">
        <v>54.081949999999715</v>
      </c>
    </row>
    <row r="4614" spans="2:6" x14ac:dyDescent="0.25">
      <c r="B4614">
        <v>4610</v>
      </c>
      <c r="C4614">
        <v>69.590820000000065</v>
      </c>
      <c r="D4614">
        <v>42.238540000000086</v>
      </c>
      <c r="E4614">
        <v>74.028440000000117</v>
      </c>
      <c r="F4614">
        <v>54.014249999999734</v>
      </c>
    </row>
    <row r="4615" spans="2:6" x14ac:dyDescent="0.25">
      <c r="B4615">
        <v>4611</v>
      </c>
      <c r="C4615">
        <v>69.563240000000079</v>
      </c>
      <c r="D4615">
        <v>42.216470000000079</v>
      </c>
      <c r="E4615">
        <v>73.956570000000127</v>
      </c>
      <c r="F4615">
        <v>53.947039999999745</v>
      </c>
    </row>
    <row r="4616" spans="2:6" x14ac:dyDescent="0.25">
      <c r="B4616">
        <v>4612</v>
      </c>
      <c r="C4616">
        <v>69.535100000000071</v>
      </c>
      <c r="D4616">
        <v>42.193000000000104</v>
      </c>
      <c r="E4616">
        <v>73.88441000000013</v>
      </c>
      <c r="F4616">
        <v>53.87816999999972</v>
      </c>
    </row>
    <row r="4617" spans="2:6" x14ac:dyDescent="0.25">
      <c r="B4617">
        <v>4613</v>
      </c>
      <c r="C4617">
        <v>69.508620000000093</v>
      </c>
      <c r="D4617">
        <v>42.166710000000094</v>
      </c>
      <c r="E4617">
        <v>73.81378000000015</v>
      </c>
      <c r="F4617">
        <v>53.80668999999974</v>
      </c>
    </row>
    <row r="4618" spans="2:6" x14ac:dyDescent="0.25">
      <c r="B4618">
        <v>4614</v>
      </c>
      <c r="C4618">
        <v>69.482200000000077</v>
      </c>
      <c r="D4618">
        <v>42.138630000000077</v>
      </c>
      <c r="E4618">
        <v>73.742840000000143</v>
      </c>
      <c r="F4618">
        <v>53.733539999999749</v>
      </c>
    </row>
    <row r="4619" spans="2:6" x14ac:dyDescent="0.25">
      <c r="B4619">
        <v>4615</v>
      </c>
      <c r="C4619">
        <v>69.46824000000008</v>
      </c>
      <c r="D4619">
        <v>42.135090000000098</v>
      </c>
      <c r="E4619">
        <v>73.684140000000127</v>
      </c>
      <c r="F4619">
        <v>53.701119999999733</v>
      </c>
    </row>
    <row r="4620" spans="2:6" x14ac:dyDescent="0.25">
      <c r="B4620">
        <v>4616</v>
      </c>
      <c r="C4620">
        <v>69.454120000000088</v>
      </c>
      <c r="D4620">
        <v>42.118370000000098</v>
      </c>
      <c r="E4620">
        <v>73.696150000000131</v>
      </c>
      <c r="F4620">
        <v>53.690149999999733</v>
      </c>
    </row>
    <row r="4621" spans="2:6" x14ac:dyDescent="0.25">
      <c r="B4621">
        <v>4617</v>
      </c>
      <c r="C4621">
        <v>69.492950000000079</v>
      </c>
      <c r="D4621">
        <v>42.186580000000092</v>
      </c>
      <c r="E4621">
        <v>73.78894000000011</v>
      </c>
      <c r="F4621">
        <v>53.848459999999733</v>
      </c>
    </row>
    <row r="4622" spans="2:6" x14ac:dyDescent="0.25">
      <c r="B4622">
        <v>4618</v>
      </c>
      <c r="C4622">
        <v>69.629360000000077</v>
      </c>
      <c r="D4622">
        <v>42.28939000000009</v>
      </c>
      <c r="E4622">
        <v>73.966390000000118</v>
      </c>
      <c r="F4622">
        <v>54.055319999999746</v>
      </c>
    </row>
    <row r="4623" spans="2:6" x14ac:dyDescent="0.25">
      <c r="B4623">
        <v>4619</v>
      </c>
      <c r="C4623">
        <v>69.78692000000008</v>
      </c>
      <c r="D4623">
        <v>42.387960000000099</v>
      </c>
      <c r="E4623">
        <v>74.16076000000011</v>
      </c>
      <c r="F4623">
        <v>54.265109999999723</v>
      </c>
    </row>
    <row r="4624" spans="2:6" x14ac:dyDescent="0.25">
      <c r="B4624">
        <v>4620</v>
      </c>
      <c r="C4624">
        <v>69.93975000000006</v>
      </c>
      <c r="D4624">
        <v>42.485810000000107</v>
      </c>
      <c r="E4624">
        <v>74.442380000000099</v>
      </c>
      <c r="F4624">
        <v>54.473349999999741</v>
      </c>
    </row>
    <row r="4625" spans="2:6" x14ac:dyDescent="0.25">
      <c r="B4625">
        <v>4621</v>
      </c>
      <c r="C4625">
        <v>70.084680000000077</v>
      </c>
      <c r="D4625">
        <v>42.577470000000083</v>
      </c>
      <c r="E4625">
        <v>74.713880000000103</v>
      </c>
      <c r="F4625">
        <v>54.669659999999737</v>
      </c>
    </row>
    <row r="4626" spans="2:6" x14ac:dyDescent="0.25">
      <c r="B4626">
        <v>4622</v>
      </c>
      <c r="C4626">
        <v>70.22827000000008</v>
      </c>
      <c r="D4626">
        <v>42.661630000000088</v>
      </c>
      <c r="E4626">
        <v>74.969770000000111</v>
      </c>
      <c r="F4626">
        <v>54.859649999999725</v>
      </c>
    </row>
    <row r="4627" spans="2:6" x14ac:dyDescent="0.25">
      <c r="B4627">
        <v>4623</v>
      </c>
      <c r="C4627">
        <v>70.363160000000065</v>
      </c>
      <c r="D4627">
        <v>42.729450000000092</v>
      </c>
      <c r="E4627">
        <v>75.191900000000118</v>
      </c>
      <c r="F4627">
        <v>55.020219999999732</v>
      </c>
    </row>
    <row r="4628" spans="2:6" x14ac:dyDescent="0.25">
      <c r="B4628">
        <v>4624</v>
      </c>
      <c r="C4628">
        <v>70.498820000000066</v>
      </c>
      <c r="D4628">
        <v>42.801050000000096</v>
      </c>
      <c r="E4628">
        <v>75.37999000000012</v>
      </c>
      <c r="F4628">
        <v>55.159669999999714</v>
      </c>
    </row>
    <row r="4629" spans="2:6" x14ac:dyDescent="0.25">
      <c r="B4629">
        <v>4625</v>
      </c>
      <c r="C4629">
        <v>70.547220000000067</v>
      </c>
      <c r="D4629">
        <v>42.815630000000084</v>
      </c>
      <c r="E4629">
        <v>75.4484700000001</v>
      </c>
      <c r="F4629">
        <v>55.203079999999716</v>
      </c>
    </row>
    <row r="4630" spans="2:6" x14ac:dyDescent="0.25">
      <c r="B4630">
        <v>4626</v>
      </c>
      <c r="C4630">
        <v>70.511320000000069</v>
      </c>
      <c r="D4630">
        <v>42.780390000000097</v>
      </c>
      <c r="E4630">
        <v>75.406450000000106</v>
      </c>
      <c r="F4630">
        <v>55.159899999999723</v>
      </c>
    </row>
    <row r="4631" spans="2:6" x14ac:dyDescent="0.25">
      <c r="B4631">
        <v>4627</v>
      </c>
      <c r="C4631">
        <v>70.433940000000064</v>
      </c>
      <c r="D4631">
        <v>42.735290000000091</v>
      </c>
      <c r="E4631">
        <v>75.286350000000098</v>
      </c>
      <c r="F4631">
        <v>55.068219999999734</v>
      </c>
    </row>
    <row r="4632" spans="2:6" x14ac:dyDescent="0.25">
      <c r="B4632">
        <v>4628</v>
      </c>
      <c r="C4632">
        <v>70.339170000000081</v>
      </c>
      <c r="D4632">
        <v>42.683290000000092</v>
      </c>
      <c r="E4632">
        <v>75.15112000000012</v>
      </c>
      <c r="F4632">
        <v>54.974789999999743</v>
      </c>
    </row>
    <row r="4633" spans="2:6" x14ac:dyDescent="0.25">
      <c r="B4633">
        <v>4629</v>
      </c>
      <c r="C4633">
        <v>70.239800000000088</v>
      </c>
      <c r="D4633">
        <v>42.632640000000094</v>
      </c>
      <c r="E4633">
        <v>75.006310000000127</v>
      </c>
      <c r="F4633">
        <v>54.878309999999729</v>
      </c>
    </row>
    <row r="4634" spans="2:6" x14ac:dyDescent="0.25">
      <c r="B4634">
        <v>4630</v>
      </c>
      <c r="C4634">
        <v>70.182320000000075</v>
      </c>
      <c r="D4634">
        <v>42.593600000000087</v>
      </c>
      <c r="E4634">
        <v>74.905530000000127</v>
      </c>
      <c r="F4634">
        <v>54.79520999999972</v>
      </c>
    </row>
    <row r="4635" spans="2:6" x14ac:dyDescent="0.25">
      <c r="B4635">
        <v>4631</v>
      </c>
      <c r="C4635">
        <v>70.133260000000078</v>
      </c>
      <c r="D4635">
        <v>42.541900000000105</v>
      </c>
      <c r="E4635">
        <v>74.817970000000102</v>
      </c>
      <c r="F4635">
        <v>54.701369999999727</v>
      </c>
    </row>
    <row r="4636" spans="2:6" x14ac:dyDescent="0.25">
      <c r="B4636">
        <v>4632</v>
      </c>
      <c r="C4636">
        <v>69.975030000000061</v>
      </c>
      <c r="D4636">
        <v>42.467730000000095</v>
      </c>
      <c r="E4636">
        <v>74.614090000000132</v>
      </c>
      <c r="F4636">
        <v>54.580739999999722</v>
      </c>
    </row>
    <row r="4637" spans="2:6" x14ac:dyDescent="0.25">
      <c r="B4637">
        <v>4633</v>
      </c>
      <c r="C4637">
        <v>69.946550000000073</v>
      </c>
      <c r="D4637">
        <v>42.437740000000105</v>
      </c>
      <c r="E4637">
        <v>74.541620000000137</v>
      </c>
      <c r="F4637">
        <v>54.505189999999736</v>
      </c>
    </row>
    <row r="4638" spans="2:6" x14ac:dyDescent="0.25">
      <c r="B4638">
        <v>4634</v>
      </c>
      <c r="C4638">
        <v>69.898550000000071</v>
      </c>
      <c r="D4638">
        <v>42.407940000000089</v>
      </c>
      <c r="E4638">
        <v>74.457830000000129</v>
      </c>
      <c r="F4638">
        <v>54.430129999999735</v>
      </c>
    </row>
    <row r="4639" spans="2:6" x14ac:dyDescent="0.25">
      <c r="B4639">
        <v>4635</v>
      </c>
      <c r="C4639">
        <v>69.867160000000055</v>
      </c>
      <c r="D4639">
        <v>42.379910000000088</v>
      </c>
      <c r="E4639">
        <v>74.380990000000139</v>
      </c>
      <c r="F4639">
        <v>54.355669999999712</v>
      </c>
    </row>
    <row r="4640" spans="2:6" x14ac:dyDescent="0.25">
      <c r="B4640">
        <v>4636</v>
      </c>
      <c r="C4640">
        <v>69.829080000000062</v>
      </c>
      <c r="D4640">
        <v>42.351400000000105</v>
      </c>
      <c r="E4640">
        <v>74.304160000000124</v>
      </c>
      <c r="F4640">
        <v>54.280739999999717</v>
      </c>
    </row>
    <row r="4641" spans="2:6" x14ac:dyDescent="0.25">
      <c r="B4641">
        <v>4637</v>
      </c>
      <c r="C4641">
        <v>69.797690000000046</v>
      </c>
      <c r="D4641">
        <v>42.322600000000087</v>
      </c>
      <c r="E4641">
        <v>74.227330000000137</v>
      </c>
      <c r="F4641">
        <v>54.205679999999717</v>
      </c>
    </row>
    <row r="4642" spans="2:6" x14ac:dyDescent="0.25">
      <c r="B4642">
        <v>4638</v>
      </c>
      <c r="C4642">
        <v>69.744980000000055</v>
      </c>
      <c r="D4642">
        <v>42.292680000000104</v>
      </c>
      <c r="E4642">
        <v>74.151670000000138</v>
      </c>
      <c r="F4642">
        <v>54.130619999999716</v>
      </c>
    </row>
    <row r="4643" spans="2:6" x14ac:dyDescent="0.25">
      <c r="B4643">
        <v>4639</v>
      </c>
      <c r="C4643">
        <v>69.731650000000073</v>
      </c>
      <c r="D4643">
        <v>42.2760800000001</v>
      </c>
      <c r="E4643">
        <v>74.096820000000136</v>
      </c>
      <c r="F4643">
        <v>54.096629999999728</v>
      </c>
    </row>
    <row r="4644" spans="2:6" x14ac:dyDescent="0.25">
      <c r="B4644">
        <v>4640</v>
      </c>
      <c r="C4644">
        <v>69.803670000000068</v>
      </c>
      <c r="D4644">
        <v>42.254580000000097</v>
      </c>
      <c r="E4644">
        <v>74.116510000000133</v>
      </c>
      <c r="F4644">
        <v>54.103889999999708</v>
      </c>
    </row>
    <row r="4645" spans="2:6" x14ac:dyDescent="0.25">
      <c r="B4645">
        <v>4641</v>
      </c>
      <c r="C4645">
        <v>69.954830000000072</v>
      </c>
      <c r="D4645">
        <v>42.313900000000103</v>
      </c>
      <c r="E4645">
        <v>74.235150000000147</v>
      </c>
      <c r="F4645">
        <v>54.270839999999723</v>
      </c>
    </row>
    <row r="4646" spans="2:6" x14ac:dyDescent="0.25">
      <c r="B4646">
        <v>4642</v>
      </c>
      <c r="C4646">
        <v>70.113030000000052</v>
      </c>
      <c r="D4646">
        <v>42.416710000000101</v>
      </c>
      <c r="E4646">
        <v>74.517520000000147</v>
      </c>
      <c r="F4646">
        <v>54.476089999999722</v>
      </c>
    </row>
    <row r="4647" spans="2:6" x14ac:dyDescent="0.25">
      <c r="B4647">
        <v>4643</v>
      </c>
      <c r="C4647">
        <v>70.267130000000051</v>
      </c>
      <c r="D4647">
        <v>42.516120000000107</v>
      </c>
      <c r="E4647">
        <v>74.796570000000131</v>
      </c>
      <c r="F4647">
        <v>54.681719999999729</v>
      </c>
    </row>
    <row r="4648" spans="2:6" x14ac:dyDescent="0.25">
      <c r="B4648">
        <v>4644</v>
      </c>
      <c r="C4648">
        <v>70.418780000000041</v>
      </c>
      <c r="D4648">
        <v>42.619410000000087</v>
      </c>
      <c r="E4648">
        <v>75.075890000000143</v>
      </c>
      <c r="F4648">
        <v>54.893649999999724</v>
      </c>
    </row>
    <row r="4649" spans="2:6" x14ac:dyDescent="0.25">
      <c r="B4649">
        <v>4645</v>
      </c>
      <c r="C4649">
        <v>70.573490000000064</v>
      </c>
      <c r="D4649">
        <v>42.717770000000101</v>
      </c>
      <c r="E4649">
        <v>75.350080000000148</v>
      </c>
      <c r="F4649">
        <v>55.10319999999971</v>
      </c>
    </row>
    <row r="4650" spans="2:6" x14ac:dyDescent="0.25">
      <c r="B4650">
        <v>4646</v>
      </c>
      <c r="C4650">
        <v>70.720740000000063</v>
      </c>
      <c r="D4650">
        <v>42.799050000000101</v>
      </c>
      <c r="E4650">
        <v>75.618620000000149</v>
      </c>
      <c r="F4650">
        <v>55.294489999999719</v>
      </c>
    </row>
    <row r="4651" spans="2:6" x14ac:dyDescent="0.25">
      <c r="B4651">
        <v>4647</v>
      </c>
      <c r="C4651">
        <v>70.864350000000044</v>
      </c>
      <c r="D4651">
        <v>42.869970000000087</v>
      </c>
      <c r="E4651">
        <v>75.881310000000155</v>
      </c>
      <c r="F4651">
        <v>55.475399999999723</v>
      </c>
    </row>
    <row r="4652" spans="2:6" x14ac:dyDescent="0.25">
      <c r="B4652">
        <v>4648</v>
      </c>
      <c r="C4652">
        <v>71.003030000000038</v>
      </c>
      <c r="D4652">
        <v>42.945020000000106</v>
      </c>
      <c r="E4652">
        <v>76.132840000000158</v>
      </c>
      <c r="F4652">
        <v>55.65726999999972</v>
      </c>
    </row>
    <row r="4653" spans="2:6" x14ac:dyDescent="0.25">
      <c r="B4653">
        <v>4649</v>
      </c>
      <c r="C4653">
        <v>71.08006000000006</v>
      </c>
      <c r="D4653">
        <v>42.975720000000088</v>
      </c>
      <c r="E4653">
        <v>76.250300000000152</v>
      </c>
      <c r="F4653">
        <v>55.734109999999717</v>
      </c>
    </row>
    <row r="4654" spans="2:6" x14ac:dyDescent="0.25">
      <c r="B4654">
        <v>4650</v>
      </c>
      <c r="C4654">
        <v>71.061170000000047</v>
      </c>
      <c r="D4654">
        <v>42.945020000000106</v>
      </c>
      <c r="E4654">
        <v>76.224500000000134</v>
      </c>
      <c r="F4654">
        <v>55.69647999999971</v>
      </c>
    </row>
    <row r="4655" spans="2:6" x14ac:dyDescent="0.25">
      <c r="B4655">
        <v>4651</v>
      </c>
      <c r="C4655">
        <v>70.981650000000059</v>
      </c>
      <c r="D4655">
        <v>42.901990000000104</v>
      </c>
      <c r="E4655">
        <v>76.110060000000161</v>
      </c>
      <c r="F4655">
        <v>55.604949999999711</v>
      </c>
    </row>
    <row r="4656" spans="2:6" x14ac:dyDescent="0.25">
      <c r="B4656">
        <v>4652</v>
      </c>
      <c r="C4656">
        <v>70.886980000000051</v>
      </c>
      <c r="D4656">
        <v>42.854300000000102</v>
      </c>
      <c r="E4656">
        <v>75.976870000000162</v>
      </c>
      <c r="F4656">
        <v>55.513789999999737</v>
      </c>
    </row>
    <row r="4657" spans="2:6" x14ac:dyDescent="0.25">
      <c r="B4657">
        <v>4653</v>
      </c>
      <c r="C4657">
        <v>70.803090000000068</v>
      </c>
      <c r="D4657">
        <v>42.806630000000091</v>
      </c>
      <c r="E4657">
        <v>75.836250000000135</v>
      </c>
      <c r="F4657">
        <v>55.421069999999737</v>
      </c>
    </row>
    <row r="4658" spans="2:6" x14ac:dyDescent="0.25">
      <c r="B4658">
        <v>4654</v>
      </c>
      <c r="C4658">
        <v>70.744480000000053</v>
      </c>
      <c r="D4658">
        <v>42.766130000000089</v>
      </c>
      <c r="E4658">
        <v>75.728300000000146</v>
      </c>
      <c r="F4658">
        <v>55.337529999999731</v>
      </c>
    </row>
    <row r="4659" spans="2:6" x14ac:dyDescent="0.25">
      <c r="B4659">
        <v>4655</v>
      </c>
      <c r="C4659">
        <v>70.703060000000065</v>
      </c>
      <c r="D4659">
        <v>42.717940000000084</v>
      </c>
      <c r="E4659">
        <v>75.639150000000157</v>
      </c>
      <c r="F4659">
        <v>55.246679999999728</v>
      </c>
    </row>
    <row r="4660" spans="2:6" x14ac:dyDescent="0.25">
      <c r="B4660">
        <v>4656</v>
      </c>
      <c r="C4660">
        <v>70.565380000000047</v>
      </c>
      <c r="D4660">
        <v>42.649820000000091</v>
      </c>
      <c r="E4660">
        <v>75.455970000000136</v>
      </c>
      <c r="F4660">
        <v>55.134719999999739</v>
      </c>
    </row>
    <row r="4661" spans="2:6" x14ac:dyDescent="0.25">
      <c r="B4661">
        <v>4657</v>
      </c>
      <c r="C4661">
        <v>70.537760000000048</v>
      </c>
      <c r="D4661">
        <v>42.61991000000009</v>
      </c>
      <c r="E4661">
        <v>75.385130000000146</v>
      </c>
      <c r="F4661">
        <v>55.059359999999721</v>
      </c>
    </row>
    <row r="4662" spans="2:6" x14ac:dyDescent="0.25">
      <c r="B4662">
        <v>4658</v>
      </c>
      <c r="C4662">
        <v>70.510470000000041</v>
      </c>
      <c r="D4662">
        <v>42.589990000000107</v>
      </c>
      <c r="E4662">
        <v>75.313440000000142</v>
      </c>
      <c r="F4662">
        <v>54.984249999999733</v>
      </c>
    </row>
    <row r="4663" spans="2:6" x14ac:dyDescent="0.25">
      <c r="B4663">
        <v>4659</v>
      </c>
      <c r="C4663">
        <v>70.481450000000052</v>
      </c>
      <c r="D4663">
        <v>42.560500000000118</v>
      </c>
      <c r="E4663">
        <v>75.239970000000142</v>
      </c>
      <c r="F4663">
        <v>54.909319999999738</v>
      </c>
    </row>
    <row r="4664" spans="2:6" x14ac:dyDescent="0.25">
      <c r="B4664">
        <v>4660</v>
      </c>
      <c r="C4664">
        <v>70.451320000000052</v>
      </c>
      <c r="D4664">
        <v>42.531320000000093</v>
      </c>
      <c r="E4664">
        <v>75.166460000000157</v>
      </c>
      <c r="F4664">
        <v>54.834389999999715</v>
      </c>
    </row>
    <row r="4665" spans="2:6" x14ac:dyDescent="0.25">
      <c r="B4665">
        <v>4661</v>
      </c>
      <c r="C4665">
        <v>70.421150000000068</v>
      </c>
      <c r="D4665">
        <v>42.502400000000108</v>
      </c>
      <c r="E4665">
        <v>75.090850000000145</v>
      </c>
      <c r="F4665">
        <v>54.76001999999972</v>
      </c>
    </row>
    <row r="4666" spans="2:6" x14ac:dyDescent="0.25">
      <c r="B4666">
        <v>4662</v>
      </c>
      <c r="C4666">
        <v>70.390980000000056</v>
      </c>
      <c r="D4666">
        <v>42.473900000000107</v>
      </c>
      <c r="E4666">
        <v>75.015230000000145</v>
      </c>
      <c r="F4666">
        <v>54.686069999999738</v>
      </c>
    </row>
    <row r="4667" spans="2:6" x14ac:dyDescent="0.25">
      <c r="B4667">
        <v>4663</v>
      </c>
      <c r="C4667">
        <v>70.365530000000049</v>
      </c>
      <c r="D4667">
        <v>42.460160000000087</v>
      </c>
      <c r="E4667">
        <v>74.944170000000142</v>
      </c>
      <c r="F4667">
        <v>54.626879999999737</v>
      </c>
    </row>
    <row r="4668" spans="2:6" x14ac:dyDescent="0.25">
      <c r="B4668">
        <v>4664</v>
      </c>
      <c r="C4668">
        <v>70.355540000000062</v>
      </c>
      <c r="D4668">
        <v>42.447830000000103</v>
      </c>
      <c r="E4668">
        <v>74.963150000000155</v>
      </c>
      <c r="F4668">
        <v>54.626679999999723</v>
      </c>
    </row>
    <row r="4669" spans="2:6" x14ac:dyDescent="0.25">
      <c r="B4669">
        <v>4665</v>
      </c>
      <c r="C4669">
        <v>70.464510000000061</v>
      </c>
      <c r="D4669">
        <v>42.54369000000009</v>
      </c>
      <c r="E4669">
        <v>75.087470000000138</v>
      </c>
      <c r="F4669">
        <v>54.819459999999722</v>
      </c>
    </row>
    <row r="4670" spans="2:6" x14ac:dyDescent="0.25">
      <c r="B4670">
        <v>4666</v>
      </c>
      <c r="C4670">
        <v>70.630450000000067</v>
      </c>
      <c r="D4670">
        <v>42.655940000000093</v>
      </c>
      <c r="E4670">
        <v>75.250910000000147</v>
      </c>
      <c r="F4670">
        <v>55.037569999999739</v>
      </c>
    </row>
    <row r="4671" spans="2:6" x14ac:dyDescent="0.25">
      <c r="B4671">
        <v>4667</v>
      </c>
      <c r="C4671">
        <v>70.793270000000078</v>
      </c>
      <c r="D4671">
        <v>42.768180000000115</v>
      </c>
      <c r="E4671">
        <v>75.501080000000158</v>
      </c>
      <c r="F4671">
        <v>55.255479999999714</v>
      </c>
    </row>
    <row r="4672" spans="2:6" x14ac:dyDescent="0.25">
      <c r="B4672">
        <v>4668</v>
      </c>
      <c r="C4672">
        <v>70.957630000000066</v>
      </c>
      <c r="D4672">
        <v>42.880420000000107</v>
      </c>
      <c r="E4672">
        <v>75.789490000000157</v>
      </c>
      <c r="F4672">
        <v>55.473599999999742</v>
      </c>
    </row>
    <row r="4673" spans="2:6" x14ac:dyDescent="0.25">
      <c r="B4673">
        <v>4669</v>
      </c>
      <c r="C4673">
        <v>71.12219000000006</v>
      </c>
      <c r="D4673">
        <v>42.989000000000125</v>
      </c>
      <c r="E4673">
        <v>76.072470000000138</v>
      </c>
      <c r="F4673">
        <v>55.684509999999747</v>
      </c>
    </row>
    <row r="4674" spans="2:6" x14ac:dyDescent="0.25">
      <c r="B4674">
        <v>4670</v>
      </c>
      <c r="C4674">
        <v>71.281060000000082</v>
      </c>
      <c r="D4674">
        <v>43.0957200000001</v>
      </c>
      <c r="E4674">
        <v>76.35152000000015</v>
      </c>
      <c r="F4674">
        <v>55.897089999999736</v>
      </c>
    </row>
    <row r="4675" spans="2:6" x14ac:dyDescent="0.25">
      <c r="B4675">
        <v>4671</v>
      </c>
      <c r="C4675">
        <v>71.430950000000067</v>
      </c>
      <c r="D4675">
        <v>43.199720000000099</v>
      </c>
      <c r="E4675">
        <v>76.629570000000143</v>
      </c>
      <c r="F4675">
        <v>56.109229999999719</v>
      </c>
    </row>
    <row r="4676" spans="2:6" x14ac:dyDescent="0.25">
      <c r="B4676">
        <v>4672</v>
      </c>
      <c r="C4676">
        <v>71.574990000000071</v>
      </c>
      <c r="D4676">
        <v>43.290470000000099</v>
      </c>
      <c r="E4676">
        <v>76.831550000000149</v>
      </c>
      <c r="F4676">
        <v>56.270519999999728</v>
      </c>
    </row>
    <row r="4677" spans="2:6" x14ac:dyDescent="0.25">
      <c r="B4677">
        <v>4673</v>
      </c>
      <c r="C4677">
        <v>71.627130000000051</v>
      </c>
      <c r="D4677">
        <v>43.326650000000122</v>
      </c>
      <c r="E4677">
        <v>76.915280000000166</v>
      </c>
      <c r="F4677">
        <v>56.336459999999732</v>
      </c>
    </row>
    <row r="4678" spans="2:6" x14ac:dyDescent="0.25">
      <c r="B4678">
        <v>4674</v>
      </c>
      <c r="C4678">
        <v>71.615320000000054</v>
      </c>
      <c r="D4678">
        <v>43.315630000000105</v>
      </c>
      <c r="E4678">
        <v>76.89368000000016</v>
      </c>
      <c r="F4678">
        <v>56.32199999999974</v>
      </c>
    </row>
    <row r="4679" spans="2:6" x14ac:dyDescent="0.25">
      <c r="B4679">
        <v>4675</v>
      </c>
      <c r="C4679">
        <v>71.571990000000071</v>
      </c>
      <c r="D4679">
        <v>43.276370000000128</v>
      </c>
      <c r="E4679">
        <v>76.804230000000146</v>
      </c>
      <c r="F4679">
        <v>56.237419999999723</v>
      </c>
    </row>
    <row r="4680" spans="2:6" x14ac:dyDescent="0.25">
      <c r="B4680">
        <v>4676</v>
      </c>
      <c r="C4680">
        <v>71.515170000000069</v>
      </c>
      <c r="D4680">
        <v>43.230030000000134</v>
      </c>
      <c r="E4680">
        <v>76.700960000000151</v>
      </c>
      <c r="F4680">
        <v>56.145129999999746</v>
      </c>
    </row>
    <row r="4681" spans="2:6" x14ac:dyDescent="0.25">
      <c r="B4681">
        <v>4677</v>
      </c>
      <c r="C4681">
        <v>71.456030000000055</v>
      </c>
      <c r="D4681">
        <v>43.184430000000127</v>
      </c>
      <c r="E4681">
        <v>76.59567000000014</v>
      </c>
      <c r="F4681">
        <v>56.05259999999975</v>
      </c>
    </row>
    <row r="4682" spans="2:6" x14ac:dyDescent="0.25">
      <c r="B4682">
        <v>4678</v>
      </c>
      <c r="C4682">
        <v>71.421400000000077</v>
      </c>
      <c r="D4682">
        <v>43.14942000000012</v>
      </c>
      <c r="E4682">
        <v>76.515160000000137</v>
      </c>
      <c r="F4682">
        <v>55.97289999999974</v>
      </c>
    </row>
    <row r="4683" spans="2:6" x14ac:dyDescent="0.25">
      <c r="B4683">
        <v>4679</v>
      </c>
      <c r="C4683">
        <v>71.393020000000078</v>
      </c>
      <c r="D4683">
        <v>43.110350000000111</v>
      </c>
      <c r="E4683">
        <v>76.44245000000015</v>
      </c>
      <c r="F4683">
        <v>55.889829999999733</v>
      </c>
    </row>
    <row r="4684" spans="2:6" x14ac:dyDescent="0.25">
      <c r="B4684">
        <v>4680</v>
      </c>
      <c r="C4684">
        <v>71.254000000000062</v>
      </c>
      <c r="D4684">
        <v>43.066500000000133</v>
      </c>
      <c r="E4684">
        <v>76.260870000000168</v>
      </c>
      <c r="F4684">
        <v>55.803099999999752</v>
      </c>
    </row>
    <row r="4685" spans="2:6" x14ac:dyDescent="0.25">
      <c r="B4685">
        <v>4681</v>
      </c>
      <c r="C4685">
        <v>71.225760000000065</v>
      </c>
      <c r="D4685">
        <v>43.044690000000109</v>
      </c>
      <c r="E4685">
        <v>76.186520000000158</v>
      </c>
      <c r="F4685">
        <v>55.735729999999727</v>
      </c>
    </row>
    <row r="4686" spans="2:6" x14ac:dyDescent="0.25">
      <c r="B4686">
        <v>4682</v>
      </c>
      <c r="C4686">
        <v>71.198700000000073</v>
      </c>
      <c r="D4686">
        <v>43.023620000000129</v>
      </c>
      <c r="E4686">
        <v>76.114330000000152</v>
      </c>
      <c r="F4686">
        <v>55.669259999999753</v>
      </c>
    </row>
    <row r="4687" spans="2:6" x14ac:dyDescent="0.25">
      <c r="B4687">
        <v>4683</v>
      </c>
      <c r="C4687">
        <v>71.170790000000068</v>
      </c>
      <c r="D4687">
        <v>43.002950000000119</v>
      </c>
      <c r="E4687">
        <v>76.04156000000016</v>
      </c>
      <c r="F4687">
        <v>55.60278999999975</v>
      </c>
    </row>
    <row r="4688" spans="2:6" x14ac:dyDescent="0.25">
      <c r="B4688">
        <v>4684</v>
      </c>
      <c r="C4688">
        <v>71.143080000000083</v>
      </c>
      <c r="D4688">
        <v>42.981920000000123</v>
      </c>
      <c r="E4688">
        <v>75.966420000000141</v>
      </c>
      <c r="F4688">
        <v>55.536319999999748</v>
      </c>
    </row>
    <row r="4689" spans="2:6" x14ac:dyDescent="0.25">
      <c r="B4689">
        <v>4685</v>
      </c>
      <c r="C4689">
        <v>71.115040000000079</v>
      </c>
      <c r="D4689">
        <v>42.96090000000013</v>
      </c>
      <c r="E4689">
        <v>75.892880000000133</v>
      </c>
      <c r="F4689">
        <v>55.469849999999745</v>
      </c>
    </row>
    <row r="4690" spans="2:6" x14ac:dyDescent="0.25">
      <c r="B4690">
        <v>4686</v>
      </c>
      <c r="C4690">
        <v>71.085760000000079</v>
      </c>
      <c r="D4690">
        <v>42.939870000000134</v>
      </c>
      <c r="E4690">
        <v>75.818180000000154</v>
      </c>
      <c r="F4690">
        <v>55.405199999999724</v>
      </c>
    </row>
    <row r="4691" spans="2:6" x14ac:dyDescent="0.25">
      <c r="B4691">
        <v>4687</v>
      </c>
      <c r="C4691">
        <v>71.0606200000001</v>
      </c>
      <c r="D4691">
        <v>42.953080000000128</v>
      </c>
      <c r="E4691">
        <v>75.746960000000158</v>
      </c>
      <c r="F4691">
        <v>55.353969999999741</v>
      </c>
    </row>
    <row r="4692" spans="2:6" x14ac:dyDescent="0.25">
      <c r="B4692">
        <v>4688</v>
      </c>
      <c r="C4692">
        <v>71.046400000000105</v>
      </c>
      <c r="D4692">
        <v>43.032080000000128</v>
      </c>
      <c r="E4692">
        <v>75.757000000000133</v>
      </c>
      <c r="F4692">
        <v>55.458129999999741</v>
      </c>
    </row>
    <row r="4693" spans="2:6" x14ac:dyDescent="0.25">
      <c r="B4693">
        <v>4689</v>
      </c>
      <c r="C4693">
        <v>71.097800000000106</v>
      </c>
      <c r="D4693">
        <v>43.144320000000121</v>
      </c>
      <c r="E4693">
        <v>75.859900000000152</v>
      </c>
      <c r="F4693">
        <v>55.642969999999735</v>
      </c>
    </row>
    <row r="4694" spans="2:6" x14ac:dyDescent="0.25">
      <c r="B4694">
        <v>4690</v>
      </c>
      <c r="C4694">
        <v>71.201010000000096</v>
      </c>
      <c r="D4694">
        <v>43.256570000000124</v>
      </c>
      <c r="E4694">
        <v>75.996260000000134</v>
      </c>
      <c r="F4694">
        <v>55.85385999999972</v>
      </c>
    </row>
    <row r="4695" spans="2:6" x14ac:dyDescent="0.25">
      <c r="B4695">
        <v>4691</v>
      </c>
      <c r="C4695">
        <v>71.375880000000095</v>
      </c>
      <c r="D4695">
        <v>43.368810000000146</v>
      </c>
      <c r="E4695">
        <v>76.204300000000146</v>
      </c>
      <c r="F4695">
        <v>56.071979999999712</v>
      </c>
    </row>
    <row r="4696" spans="2:6" x14ac:dyDescent="0.25">
      <c r="B4696">
        <v>4692</v>
      </c>
      <c r="C4696">
        <v>71.550200000000103</v>
      </c>
      <c r="D4696">
        <v>43.481060000000149</v>
      </c>
      <c r="E4696">
        <v>76.503600000000134</v>
      </c>
      <c r="F4696">
        <v>56.29009999999974</v>
      </c>
    </row>
    <row r="4697" spans="2:6" x14ac:dyDescent="0.25">
      <c r="B4697">
        <v>4693</v>
      </c>
      <c r="C4697">
        <v>71.723120000000122</v>
      </c>
      <c r="D4697">
        <v>43.593310000000152</v>
      </c>
      <c r="E4697">
        <v>76.800510000000131</v>
      </c>
      <c r="F4697">
        <v>56.508219999999731</v>
      </c>
    </row>
    <row r="4698" spans="2:6" x14ac:dyDescent="0.25">
      <c r="B4698">
        <v>4694</v>
      </c>
      <c r="C4698">
        <v>71.885830000000112</v>
      </c>
      <c r="D4698">
        <v>43.705550000000144</v>
      </c>
      <c r="E4698">
        <v>77.068920000000134</v>
      </c>
      <c r="F4698">
        <v>56.723279999999733</v>
      </c>
    </row>
    <row r="4699" spans="2:6" x14ac:dyDescent="0.25">
      <c r="B4699">
        <v>4695</v>
      </c>
      <c r="C4699">
        <v>72.046110000000112</v>
      </c>
      <c r="D4699">
        <v>43.817800000000148</v>
      </c>
      <c r="E4699">
        <v>77.331530000000143</v>
      </c>
      <c r="F4699">
        <v>56.937359999999721</v>
      </c>
    </row>
    <row r="4700" spans="2:6" x14ac:dyDescent="0.25">
      <c r="B4700">
        <v>4696</v>
      </c>
      <c r="C4700">
        <v>72.176290000000108</v>
      </c>
      <c r="D4700">
        <v>43.912160000000135</v>
      </c>
      <c r="E4700">
        <v>77.506770000000131</v>
      </c>
      <c r="F4700">
        <v>57.082559999999731</v>
      </c>
    </row>
    <row r="4701" spans="2:6" x14ac:dyDescent="0.25">
      <c r="B4701">
        <v>4697</v>
      </c>
      <c r="C4701">
        <v>72.251980000000117</v>
      </c>
      <c r="D4701">
        <v>43.971470000000132</v>
      </c>
      <c r="E4701">
        <v>77.595970000000108</v>
      </c>
      <c r="F4701">
        <v>57.17250999999974</v>
      </c>
    </row>
    <row r="4702" spans="2:6" x14ac:dyDescent="0.25">
      <c r="B4702">
        <v>4698</v>
      </c>
      <c r="C4702">
        <v>72.248300000000128</v>
      </c>
      <c r="D4702">
        <v>43.974040000000137</v>
      </c>
      <c r="E4702">
        <v>77.579450000000122</v>
      </c>
      <c r="F4702">
        <v>57.170779999999731</v>
      </c>
    </row>
    <row r="4703" spans="2:6" x14ac:dyDescent="0.25">
      <c r="B4703">
        <v>4699</v>
      </c>
      <c r="C4703">
        <v>72.219970000000117</v>
      </c>
      <c r="D4703">
        <v>43.943260000000137</v>
      </c>
      <c r="E4703">
        <v>77.510370000000137</v>
      </c>
      <c r="F4703">
        <v>57.093609999999721</v>
      </c>
    </row>
    <row r="4704" spans="2:6" x14ac:dyDescent="0.25">
      <c r="B4704">
        <v>4700</v>
      </c>
      <c r="C4704">
        <v>72.182470000000123</v>
      </c>
      <c r="D4704">
        <v>43.901960000000152</v>
      </c>
      <c r="E4704">
        <v>77.427100000000124</v>
      </c>
      <c r="F4704">
        <v>57.007299999999724</v>
      </c>
    </row>
    <row r="4705" spans="2:6" x14ac:dyDescent="0.25">
      <c r="B4705">
        <v>4701</v>
      </c>
      <c r="C4705">
        <v>72.144310000000146</v>
      </c>
      <c r="D4705">
        <v>43.858600000000138</v>
      </c>
      <c r="E4705">
        <v>77.343280000000149</v>
      </c>
      <c r="F4705">
        <v>56.918299999999725</v>
      </c>
    </row>
    <row r="4706" spans="2:6" x14ac:dyDescent="0.25">
      <c r="B4706">
        <v>4702</v>
      </c>
      <c r="C4706">
        <v>72.118880000000118</v>
      </c>
      <c r="D4706">
        <v>43.824640000000144</v>
      </c>
      <c r="E4706">
        <v>77.269840000000144</v>
      </c>
      <c r="F4706">
        <v>56.839559999999736</v>
      </c>
    </row>
    <row r="4707" spans="2:6" x14ac:dyDescent="0.25">
      <c r="B4707">
        <v>4703</v>
      </c>
      <c r="C4707">
        <v>72.093060000000136</v>
      </c>
      <c r="D4707">
        <v>43.787630000000135</v>
      </c>
      <c r="E4707">
        <v>77.199350000000123</v>
      </c>
      <c r="F4707">
        <v>56.75799999999974</v>
      </c>
    </row>
    <row r="4708" spans="2:6" x14ac:dyDescent="0.25">
      <c r="B4708">
        <v>4704</v>
      </c>
      <c r="C4708">
        <v>71.973730000000117</v>
      </c>
      <c r="D4708">
        <v>43.748160000000134</v>
      </c>
      <c r="E4708">
        <v>77.034900000000135</v>
      </c>
      <c r="F4708">
        <v>56.673049999999726</v>
      </c>
    </row>
    <row r="4709" spans="2:6" x14ac:dyDescent="0.25">
      <c r="B4709">
        <v>4705</v>
      </c>
      <c r="C4709">
        <v>71.947930000000127</v>
      </c>
      <c r="D4709">
        <v>43.752920000000145</v>
      </c>
      <c r="E4709">
        <v>76.964850000000112</v>
      </c>
      <c r="F4709">
        <v>56.633649999999733</v>
      </c>
    </row>
    <row r="4710" spans="2:6" x14ac:dyDescent="0.25">
      <c r="B4710">
        <v>4706</v>
      </c>
      <c r="C4710">
        <v>71.921910000000111</v>
      </c>
      <c r="D4710">
        <v>43.742730000000144</v>
      </c>
      <c r="E4710">
        <v>76.89353000000014</v>
      </c>
      <c r="F4710">
        <v>56.577809999999737</v>
      </c>
    </row>
    <row r="4711" spans="2:6" x14ac:dyDescent="0.25">
      <c r="B4711">
        <v>4707</v>
      </c>
      <c r="C4711">
        <v>71.895910000000114</v>
      </c>
      <c r="D4711">
        <v>43.729580000000148</v>
      </c>
      <c r="E4711">
        <v>76.822230000000118</v>
      </c>
      <c r="F4711">
        <v>56.52252999999974</v>
      </c>
    </row>
    <row r="4712" spans="2:6" x14ac:dyDescent="0.25">
      <c r="B4712">
        <v>4708</v>
      </c>
      <c r="C4712">
        <v>71.869990000000129</v>
      </c>
      <c r="D4712">
        <v>43.717860000000144</v>
      </c>
      <c r="E4712">
        <v>76.751380000000111</v>
      </c>
      <c r="F4712">
        <v>56.466009999999748</v>
      </c>
    </row>
    <row r="4713" spans="2:6" x14ac:dyDescent="0.25">
      <c r="B4713">
        <v>4709</v>
      </c>
      <c r="C4713">
        <v>71.844940000000108</v>
      </c>
      <c r="D4713">
        <v>43.706460000000149</v>
      </c>
      <c r="E4713">
        <v>76.681450000000112</v>
      </c>
      <c r="F4713">
        <v>56.402579999999723</v>
      </c>
    </row>
    <row r="4714" spans="2:6" x14ac:dyDescent="0.25">
      <c r="B4714">
        <v>4710</v>
      </c>
      <c r="C4714">
        <v>71.819830000000124</v>
      </c>
      <c r="D4714">
        <v>43.694890000000143</v>
      </c>
      <c r="E4714">
        <v>76.611770000000121</v>
      </c>
      <c r="F4714">
        <v>56.343569999999744</v>
      </c>
    </row>
    <row r="4715" spans="2:6" x14ac:dyDescent="0.25">
      <c r="B4715">
        <v>4711</v>
      </c>
      <c r="C4715">
        <v>71.806410000000113</v>
      </c>
      <c r="D4715">
        <v>43.713520000000145</v>
      </c>
      <c r="E4715">
        <v>76.552970000000101</v>
      </c>
      <c r="F4715">
        <v>56.359459999999729</v>
      </c>
    </row>
    <row r="4716" spans="2:6" x14ac:dyDescent="0.25">
      <c r="B4716">
        <v>4712</v>
      </c>
      <c r="C4716">
        <v>71.894960000000125</v>
      </c>
      <c r="D4716">
        <v>43.787280000000152</v>
      </c>
      <c r="E4716">
        <v>76.581790000000112</v>
      </c>
      <c r="F4716">
        <v>56.473759999999743</v>
      </c>
    </row>
    <row r="4717" spans="2:6" x14ac:dyDescent="0.25">
      <c r="B4717">
        <v>4713</v>
      </c>
      <c r="C4717">
        <v>72.049850000000106</v>
      </c>
      <c r="D4717">
        <v>43.89916000000013</v>
      </c>
      <c r="E4717">
        <v>76.713460000000126</v>
      </c>
      <c r="F4717">
        <v>56.675309999999733</v>
      </c>
    </row>
    <row r="4718" spans="2:6" x14ac:dyDescent="0.25">
      <c r="B4718">
        <v>4714</v>
      </c>
      <c r="C4718">
        <v>72.207360000000122</v>
      </c>
      <c r="D4718">
        <v>44.011410000000133</v>
      </c>
      <c r="E4718">
        <v>76.992730000000108</v>
      </c>
      <c r="F4718">
        <v>56.893429999999725</v>
      </c>
    </row>
    <row r="4719" spans="2:6" x14ac:dyDescent="0.25">
      <c r="B4719">
        <v>4715</v>
      </c>
      <c r="C4719">
        <v>72.366120000000137</v>
      </c>
      <c r="D4719">
        <v>44.123660000000136</v>
      </c>
      <c r="E4719">
        <v>77.275300000000115</v>
      </c>
      <c r="F4719">
        <v>57.111549999999717</v>
      </c>
    </row>
    <row r="4720" spans="2:6" x14ac:dyDescent="0.25">
      <c r="B4720">
        <v>4716</v>
      </c>
      <c r="C4720">
        <v>72.520060000000143</v>
      </c>
      <c r="D4720">
        <v>44.235900000000157</v>
      </c>
      <c r="E4720">
        <v>77.553880000000106</v>
      </c>
      <c r="F4720">
        <v>57.329669999999709</v>
      </c>
    </row>
    <row r="4721" spans="2:6" x14ac:dyDescent="0.25">
      <c r="B4721">
        <v>4717</v>
      </c>
      <c r="C4721">
        <v>72.678370000000143</v>
      </c>
      <c r="D4721">
        <v>44.348100000000137</v>
      </c>
      <c r="E4721">
        <v>77.837460000000121</v>
      </c>
      <c r="F4721">
        <v>57.547749999999724</v>
      </c>
    </row>
    <row r="4722" spans="2:6" x14ac:dyDescent="0.25">
      <c r="B4722">
        <v>4718</v>
      </c>
      <c r="C4722">
        <v>72.824450000000127</v>
      </c>
      <c r="D4722">
        <v>44.454750000000161</v>
      </c>
      <c r="E4722">
        <v>78.107960000000119</v>
      </c>
      <c r="F4722">
        <v>57.760249999999722</v>
      </c>
    </row>
    <row r="4723" spans="2:6" x14ac:dyDescent="0.25">
      <c r="B4723">
        <v>4719</v>
      </c>
      <c r="C4723">
        <v>72.96804000000013</v>
      </c>
      <c r="D4723">
        <v>44.557310000000157</v>
      </c>
      <c r="E4723">
        <v>78.373680000000121</v>
      </c>
      <c r="F4723">
        <v>57.969159999999725</v>
      </c>
    </row>
    <row r="4724" spans="2:6" x14ac:dyDescent="0.25">
      <c r="B4724">
        <v>4720</v>
      </c>
      <c r="C4724">
        <v>73.109320000000125</v>
      </c>
      <c r="D4724">
        <v>44.655910000000134</v>
      </c>
      <c r="E4724">
        <v>78.625510000000105</v>
      </c>
      <c r="F4724">
        <v>58.171769999999711</v>
      </c>
    </row>
    <row r="4725" spans="2:6" x14ac:dyDescent="0.25">
      <c r="B4725">
        <v>4721</v>
      </c>
      <c r="C4725">
        <v>73.202590000000143</v>
      </c>
      <c r="D4725">
        <v>44.71800000000016</v>
      </c>
      <c r="E4725">
        <v>78.760630000000106</v>
      </c>
      <c r="F4725">
        <v>58.282649999999713</v>
      </c>
    </row>
    <row r="4726" spans="2:6" x14ac:dyDescent="0.25">
      <c r="B4726">
        <v>4722</v>
      </c>
      <c r="C4726">
        <v>73.192550000000139</v>
      </c>
      <c r="D4726">
        <v>44.696260000000137</v>
      </c>
      <c r="E4726">
        <v>78.728850000000108</v>
      </c>
      <c r="F4726">
        <v>58.26470999999971</v>
      </c>
    </row>
    <row r="4727" spans="2:6" x14ac:dyDescent="0.25">
      <c r="B4727">
        <v>4723</v>
      </c>
      <c r="C4727">
        <v>73.11135000000013</v>
      </c>
      <c r="D4727">
        <v>44.660340000000154</v>
      </c>
      <c r="E4727">
        <v>78.607540000000114</v>
      </c>
      <c r="F4727">
        <v>58.18351999999971</v>
      </c>
    </row>
    <row r="4728" spans="2:6" x14ac:dyDescent="0.25">
      <c r="B4728">
        <v>4724</v>
      </c>
      <c r="C4728">
        <v>73.020630000000125</v>
      </c>
      <c r="D4728">
        <v>44.621820000000135</v>
      </c>
      <c r="E4728">
        <v>78.480250000000112</v>
      </c>
      <c r="F4728">
        <v>58.096449999999706</v>
      </c>
    </row>
    <row r="4729" spans="2:6" x14ac:dyDescent="0.25">
      <c r="B4729">
        <v>4725</v>
      </c>
      <c r="C4729">
        <v>72.93961000000013</v>
      </c>
      <c r="D4729">
        <v>44.58319000000013</v>
      </c>
      <c r="E4729">
        <v>78.346820000000122</v>
      </c>
      <c r="F4729">
        <v>58.01282999999971</v>
      </c>
    </row>
    <row r="4730" spans="2:6" x14ac:dyDescent="0.25">
      <c r="B4730">
        <v>4726</v>
      </c>
      <c r="C4730">
        <v>72.880230000000125</v>
      </c>
      <c r="D4730">
        <v>44.533060000000155</v>
      </c>
      <c r="E4730">
        <v>78.246990000000139</v>
      </c>
      <c r="F4730">
        <v>57.917879999999727</v>
      </c>
    </row>
    <row r="4731" spans="2:6" x14ac:dyDescent="0.25">
      <c r="B4731">
        <v>4727</v>
      </c>
      <c r="C4731">
        <v>72.833750000000109</v>
      </c>
      <c r="D4731">
        <v>44.481050000000145</v>
      </c>
      <c r="E4731">
        <v>78.154840000000149</v>
      </c>
      <c r="F4731">
        <v>57.820489999999715</v>
      </c>
    </row>
    <row r="4732" spans="2:6" x14ac:dyDescent="0.25">
      <c r="B4732">
        <v>4728</v>
      </c>
      <c r="C4732">
        <v>72.714850000000112</v>
      </c>
      <c r="D4732">
        <v>44.434150000000152</v>
      </c>
      <c r="E4732">
        <v>77.99086000000014</v>
      </c>
      <c r="F4732">
        <v>57.728319999999734</v>
      </c>
    </row>
    <row r="4733" spans="2:6" x14ac:dyDescent="0.25">
      <c r="B4733">
        <v>4729</v>
      </c>
      <c r="C4733">
        <v>72.687670000000125</v>
      </c>
      <c r="D4733">
        <v>44.401810000000154</v>
      </c>
      <c r="E4733">
        <v>77.918360000000135</v>
      </c>
      <c r="F4733">
        <v>57.650509999999734</v>
      </c>
    </row>
    <row r="4734" spans="2:6" x14ac:dyDescent="0.25">
      <c r="B4734">
        <v>4730</v>
      </c>
      <c r="C4734">
        <v>72.659370000000138</v>
      </c>
      <c r="D4734">
        <v>44.380800000000143</v>
      </c>
      <c r="E4734">
        <v>77.845250000000121</v>
      </c>
      <c r="F4734">
        <v>57.583549999999711</v>
      </c>
    </row>
    <row r="4735" spans="2:6" x14ac:dyDescent="0.25">
      <c r="B4735">
        <v>4731</v>
      </c>
      <c r="C4735">
        <v>72.631770000000131</v>
      </c>
      <c r="D4735">
        <v>44.360750000000152</v>
      </c>
      <c r="E4735">
        <v>77.772400000000147</v>
      </c>
      <c r="F4735">
        <v>57.51676999999971</v>
      </c>
    </row>
    <row r="4736" spans="2:6" x14ac:dyDescent="0.25">
      <c r="B4736">
        <v>4732</v>
      </c>
      <c r="C4736">
        <v>72.604390000000123</v>
      </c>
      <c r="D4736">
        <v>44.33957000000013</v>
      </c>
      <c r="E4736">
        <v>77.700680000000148</v>
      </c>
      <c r="F4736">
        <v>57.45024999999972</v>
      </c>
    </row>
    <row r="4737" spans="2:6" x14ac:dyDescent="0.25">
      <c r="B4737">
        <v>4733</v>
      </c>
      <c r="C4737">
        <v>72.578670000000116</v>
      </c>
      <c r="D4737">
        <v>44.316500000000154</v>
      </c>
      <c r="E4737">
        <v>77.629930000000144</v>
      </c>
      <c r="F4737">
        <v>57.383399999999718</v>
      </c>
    </row>
    <row r="4738" spans="2:6" x14ac:dyDescent="0.25">
      <c r="B4738">
        <v>4734</v>
      </c>
      <c r="C4738">
        <v>72.5512200000001</v>
      </c>
      <c r="D4738">
        <v>44.292720000000124</v>
      </c>
      <c r="E4738">
        <v>77.559210000000149</v>
      </c>
      <c r="F4738">
        <v>57.316309999999724</v>
      </c>
    </row>
    <row r="4739" spans="2:6" x14ac:dyDescent="0.25">
      <c r="B4739">
        <v>4735</v>
      </c>
      <c r="C4739">
        <v>72.532920000000118</v>
      </c>
      <c r="D4739">
        <v>44.303310000000153</v>
      </c>
      <c r="E4739">
        <v>77.49995000000014</v>
      </c>
      <c r="F4739">
        <v>57.29109999999973</v>
      </c>
    </row>
    <row r="4740" spans="2:6" x14ac:dyDescent="0.25">
      <c r="B4740">
        <v>4736</v>
      </c>
      <c r="C4740">
        <v>72.508470000000102</v>
      </c>
      <c r="D4740">
        <v>44.313760000000137</v>
      </c>
      <c r="E4740">
        <v>77.489400000000145</v>
      </c>
      <c r="F4740">
        <v>57.301749999999721</v>
      </c>
    </row>
    <row r="4741" spans="2:6" x14ac:dyDescent="0.25">
      <c r="B4741">
        <v>4737</v>
      </c>
      <c r="C4741">
        <v>72.535770000000113</v>
      </c>
      <c r="D4741">
        <v>44.409680000000151</v>
      </c>
      <c r="E4741">
        <v>77.562070000000134</v>
      </c>
      <c r="F4741">
        <v>57.454499999999719</v>
      </c>
    </row>
    <row r="4742" spans="2:6" x14ac:dyDescent="0.25">
      <c r="B4742">
        <v>4738</v>
      </c>
      <c r="C4742">
        <v>72.687280000000086</v>
      </c>
      <c r="D4742">
        <v>44.516420000000139</v>
      </c>
      <c r="E4742">
        <v>77.719340000000159</v>
      </c>
      <c r="F4742">
        <v>57.667049999999705</v>
      </c>
    </row>
    <row r="4743" spans="2:6" x14ac:dyDescent="0.25">
      <c r="B4743">
        <v>4739</v>
      </c>
      <c r="C4743">
        <v>72.838500000000082</v>
      </c>
      <c r="D4743">
        <v>44.62139000000014</v>
      </c>
      <c r="E4743">
        <v>77.920590000000161</v>
      </c>
      <c r="F4743">
        <v>57.877679999999707</v>
      </c>
    </row>
    <row r="4744" spans="2:6" x14ac:dyDescent="0.25">
      <c r="B4744">
        <v>4740</v>
      </c>
      <c r="C4744">
        <v>72.9944500000001</v>
      </c>
      <c r="D4744">
        <v>44.725290000000136</v>
      </c>
      <c r="E4744">
        <v>78.200870000000165</v>
      </c>
      <c r="F4744">
        <v>58.088549999999699</v>
      </c>
    </row>
    <row r="4745" spans="2:6" x14ac:dyDescent="0.25">
      <c r="B4745">
        <v>4741</v>
      </c>
      <c r="C4745">
        <v>73.139750000000092</v>
      </c>
      <c r="D4745">
        <v>44.82421000000015</v>
      </c>
      <c r="E4745">
        <v>78.471880000000141</v>
      </c>
      <c r="F4745">
        <v>58.294779999999712</v>
      </c>
    </row>
    <row r="4746" spans="2:6" x14ac:dyDescent="0.25">
      <c r="B4746">
        <v>4742</v>
      </c>
      <c r="C4746">
        <v>73.285530000000094</v>
      </c>
      <c r="D4746">
        <v>44.923040000000135</v>
      </c>
      <c r="E4746">
        <v>78.747290000000149</v>
      </c>
      <c r="F4746">
        <v>58.499689999999717</v>
      </c>
    </row>
    <row r="4747" spans="2:6" x14ac:dyDescent="0.25">
      <c r="B4747">
        <v>4743</v>
      </c>
      <c r="C4747">
        <v>73.424910000000096</v>
      </c>
      <c r="D4747">
        <v>45.01724000000015</v>
      </c>
      <c r="E4747">
        <v>78.98912000000017</v>
      </c>
      <c r="F4747">
        <v>58.69959999999972</v>
      </c>
    </row>
    <row r="4748" spans="2:6" x14ac:dyDescent="0.25">
      <c r="B4748">
        <v>4744</v>
      </c>
      <c r="C4748">
        <v>73.559200000000104</v>
      </c>
      <c r="D4748">
        <v>45.104220000000133</v>
      </c>
      <c r="E4748">
        <v>79.197520000000168</v>
      </c>
      <c r="F4748">
        <v>58.860279999999712</v>
      </c>
    </row>
    <row r="4749" spans="2:6" x14ac:dyDescent="0.25">
      <c r="B4749">
        <v>4745</v>
      </c>
      <c r="C4749">
        <v>73.620310000000117</v>
      </c>
      <c r="D4749">
        <v>45.141970000000136</v>
      </c>
      <c r="E4749">
        <v>79.285210000000177</v>
      </c>
      <c r="F4749">
        <v>58.934719999999714</v>
      </c>
    </row>
    <row r="4750" spans="2:6" x14ac:dyDescent="0.25">
      <c r="B4750">
        <v>4746</v>
      </c>
      <c r="C4750">
        <v>73.615310000000122</v>
      </c>
      <c r="D4750">
        <v>45.118140000000146</v>
      </c>
      <c r="E4750">
        <v>79.267760000000166</v>
      </c>
      <c r="F4750">
        <v>58.919189999999716</v>
      </c>
    </row>
    <row r="4751" spans="2:6" x14ac:dyDescent="0.25">
      <c r="B4751">
        <v>4747</v>
      </c>
      <c r="C4751">
        <v>73.548200000000108</v>
      </c>
      <c r="D4751">
        <v>45.076150000000155</v>
      </c>
      <c r="E4751">
        <v>79.156240000000182</v>
      </c>
      <c r="F4751">
        <v>58.837079999999702</v>
      </c>
    </row>
    <row r="4752" spans="2:6" x14ac:dyDescent="0.25">
      <c r="B4752">
        <v>4748</v>
      </c>
      <c r="C4752">
        <v>73.469860000000111</v>
      </c>
      <c r="D4752">
        <v>45.029410000000134</v>
      </c>
      <c r="E4752">
        <v>79.034110000000183</v>
      </c>
      <c r="F4752">
        <v>58.755589999999714</v>
      </c>
    </row>
    <row r="4753" spans="2:6" x14ac:dyDescent="0.25">
      <c r="B4753">
        <v>4749</v>
      </c>
      <c r="C4753">
        <v>73.374370000000127</v>
      </c>
      <c r="D4753">
        <v>44.991060000000154</v>
      </c>
      <c r="E4753">
        <v>78.909000000000162</v>
      </c>
      <c r="F4753">
        <v>58.679599999999724</v>
      </c>
    </row>
    <row r="4754" spans="2:6" x14ac:dyDescent="0.25">
      <c r="B4754">
        <v>4750</v>
      </c>
      <c r="C4754">
        <v>73.314280000000096</v>
      </c>
      <c r="D4754">
        <v>44.940570000000136</v>
      </c>
      <c r="E4754">
        <v>78.804250000000167</v>
      </c>
      <c r="F4754">
        <v>58.589029999999717</v>
      </c>
    </row>
    <row r="4755" spans="2:6" x14ac:dyDescent="0.25">
      <c r="B4755">
        <v>4751</v>
      </c>
      <c r="C4755">
        <v>73.274410000000103</v>
      </c>
      <c r="D4755">
        <v>44.897970000000129</v>
      </c>
      <c r="E4755">
        <v>78.713380000000171</v>
      </c>
      <c r="F4755">
        <v>58.496229999999699</v>
      </c>
    </row>
    <row r="4756" spans="2:6" x14ac:dyDescent="0.25">
      <c r="B4756">
        <v>4752</v>
      </c>
      <c r="C4756">
        <v>73.162410000000108</v>
      </c>
      <c r="D4756">
        <v>44.856690000000128</v>
      </c>
      <c r="E4756">
        <v>78.555140000000179</v>
      </c>
      <c r="F4756">
        <v>58.409369999999711</v>
      </c>
    </row>
    <row r="4757" spans="2:6" x14ac:dyDescent="0.25">
      <c r="B4757">
        <v>4753</v>
      </c>
      <c r="C4757">
        <v>73.136070000000117</v>
      </c>
      <c r="D4757">
        <v>44.843300000000141</v>
      </c>
      <c r="E4757">
        <v>78.484380000000172</v>
      </c>
      <c r="F4757">
        <v>58.335229999999697</v>
      </c>
    </row>
    <row r="4758" spans="2:6" x14ac:dyDescent="0.25">
      <c r="B4758">
        <v>4754</v>
      </c>
      <c r="C4758">
        <v>73.109460000000126</v>
      </c>
      <c r="D4758">
        <v>44.828070000000132</v>
      </c>
      <c r="E4758">
        <v>78.412660000000173</v>
      </c>
      <c r="F4758">
        <v>58.268459999999706</v>
      </c>
    </row>
    <row r="4759" spans="2:6" x14ac:dyDescent="0.25">
      <c r="B4759">
        <v>4755</v>
      </c>
      <c r="C4759">
        <v>73.081780000000109</v>
      </c>
      <c r="D4759">
        <v>44.81038000000013</v>
      </c>
      <c r="E4759">
        <v>78.340380000000181</v>
      </c>
      <c r="F4759">
        <v>58.202539999999722</v>
      </c>
    </row>
    <row r="4760" spans="2:6" x14ac:dyDescent="0.25">
      <c r="B4760">
        <v>4756</v>
      </c>
      <c r="C4760">
        <v>73.054480000000126</v>
      </c>
      <c r="D4760">
        <v>44.78931000000015</v>
      </c>
      <c r="E4760">
        <v>78.269150000000195</v>
      </c>
      <c r="F4760">
        <v>58.136019999999704</v>
      </c>
    </row>
    <row r="4761" spans="2:6" x14ac:dyDescent="0.25">
      <c r="B4761">
        <v>4757</v>
      </c>
      <c r="C4761">
        <v>73.027730000000119</v>
      </c>
      <c r="D4761">
        <v>44.768330000000141</v>
      </c>
      <c r="E4761">
        <v>78.197830000000195</v>
      </c>
      <c r="F4761">
        <v>58.069059999999709</v>
      </c>
    </row>
    <row r="4762" spans="2:6" x14ac:dyDescent="0.25">
      <c r="B4762">
        <v>4758</v>
      </c>
      <c r="C4762">
        <v>73.000920000000121</v>
      </c>
      <c r="D4762">
        <v>44.747000000000156</v>
      </c>
      <c r="E4762">
        <v>78.126280000000207</v>
      </c>
      <c r="F4762">
        <v>58.002289999999718</v>
      </c>
    </row>
    <row r="4763" spans="2:6" x14ac:dyDescent="0.25">
      <c r="B4763">
        <v>4759</v>
      </c>
      <c r="C4763">
        <v>72.986650000000125</v>
      </c>
      <c r="D4763">
        <v>44.755440000000128</v>
      </c>
      <c r="E4763">
        <v>78.070090000000206</v>
      </c>
      <c r="F4763">
        <v>58.010069999999715</v>
      </c>
    </row>
    <row r="4764" spans="2:6" x14ac:dyDescent="0.25">
      <c r="B4764">
        <v>4760</v>
      </c>
      <c r="C4764">
        <v>73.001060000000123</v>
      </c>
      <c r="D4764">
        <v>44.828310000000151</v>
      </c>
      <c r="E4764">
        <v>78.094020000000199</v>
      </c>
      <c r="F4764">
        <v>58.123089999999706</v>
      </c>
    </row>
    <row r="4765" spans="2:6" x14ac:dyDescent="0.25">
      <c r="B4765">
        <v>4761</v>
      </c>
      <c r="C4765">
        <v>73.151340000000118</v>
      </c>
      <c r="D4765">
        <v>44.936710000000147</v>
      </c>
      <c r="E4765">
        <v>78.216480000000189</v>
      </c>
      <c r="F4765">
        <v>58.314989999999703</v>
      </c>
    </row>
    <row r="4766" spans="2:6" x14ac:dyDescent="0.25">
      <c r="B4766">
        <v>4762</v>
      </c>
      <c r="C4766">
        <v>73.300300000000107</v>
      </c>
      <c r="D4766">
        <v>45.042670000000136</v>
      </c>
      <c r="E4766">
        <v>78.413500000000184</v>
      </c>
      <c r="F4766">
        <v>58.525969999999717</v>
      </c>
    </row>
    <row r="4767" spans="2:6" x14ac:dyDescent="0.25">
      <c r="B4767">
        <v>4763</v>
      </c>
      <c r="C4767">
        <v>73.45786000000011</v>
      </c>
      <c r="D4767">
        <v>45.153690000000125</v>
      </c>
      <c r="E4767">
        <v>78.695340000000215</v>
      </c>
      <c r="F4767">
        <v>58.744089999999709</v>
      </c>
    </row>
    <row r="4768" spans="2:6" x14ac:dyDescent="0.25">
      <c r="B4768">
        <v>4764</v>
      </c>
      <c r="C4768">
        <v>73.613570000000095</v>
      </c>
      <c r="D4768">
        <v>45.264080000000142</v>
      </c>
      <c r="E4768">
        <v>78.975350000000191</v>
      </c>
      <c r="F4768">
        <v>58.962159999999713</v>
      </c>
    </row>
    <row r="4769" spans="2:6" x14ac:dyDescent="0.25">
      <c r="B4769">
        <v>4765</v>
      </c>
      <c r="C4769">
        <v>73.766680000000107</v>
      </c>
      <c r="D4769">
        <v>45.376190000000129</v>
      </c>
      <c r="E4769">
        <v>79.250580000000198</v>
      </c>
      <c r="F4769">
        <v>59.179139999999691</v>
      </c>
    </row>
    <row r="4770" spans="2:6" x14ac:dyDescent="0.25">
      <c r="B4770">
        <v>4766</v>
      </c>
      <c r="C4770">
        <v>73.91813000000009</v>
      </c>
      <c r="D4770">
        <v>45.483940000000132</v>
      </c>
      <c r="E4770">
        <v>79.524390000000196</v>
      </c>
      <c r="F4770">
        <v>59.393279999999706</v>
      </c>
    </row>
    <row r="4771" spans="2:6" x14ac:dyDescent="0.25">
      <c r="B4771">
        <v>4767</v>
      </c>
      <c r="C4771">
        <v>74.0587400000001</v>
      </c>
      <c r="D4771">
        <v>45.579930000000154</v>
      </c>
      <c r="E4771">
        <v>79.788500000000184</v>
      </c>
      <c r="F4771">
        <v>59.594189999999706</v>
      </c>
    </row>
    <row r="4772" spans="2:6" x14ac:dyDescent="0.25">
      <c r="B4772">
        <v>4768</v>
      </c>
      <c r="C4772">
        <v>74.202480000000094</v>
      </c>
      <c r="D4772">
        <v>45.674560000000156</v>
      </c>
      <c r="E4772">
        <v>80.020820000000185</v>
      </c>
      <c r="F4772">
        <v>59.781839999999697</v>
      </c>
    </row>
    <row r="4773" spans="2:6" x14ac:dyDescent="0.25">
      <c r="B4773">
        <v>4769</v>
      </c>
      <c r="C4773">
        <v>74.27822000000009</v>
      </c>
      <c r="D4773">
        <v>45.725470000000129</v>
      </c>
      <c r="E4773">
        <v>80.132240000000195</v>
      </c>
      <c r="F4773">
        <v>59.875499999999704</v>
      </c>
    </row>
    <row r="4774" spans="2:6" x14ac:dyDescent="0.25">
      <c r="B4774">
        <v>4770</v>
      </c>
      <c r="C4774">
        <v>74.249160000000089</v>
      </c>
      <c r="D4774">
        <v>45.705020000000147</v>
      </c>
      <c r="E4774">
        <v>80.114080000000186</v>
      </c>
      <c r="F4774">
        <v>59.859319999999713</v>
      </c>
    </row>
    <row r="4775" spans="2:6" x14ac:dyDescent="0.25">
      <c r="B4775">
        <v>4771</v>
      </c>
      <c r="C4775">
        <v>74.184810000000112</v>
      </c>
      <c r="D4775">
        <v>45.657120000000155</v>
      </c>
      <c r="E4775">
        <v>79.99691000000017</v>
      </c>
      <c r="F4775">
        <v>59.771859999999691</v>
      </c>
    </row>
    <row r="4776" spans="2:6" x14ac:dyDescent="0.25">
      <c r="B4776">
        <v>4772</v>
      </c>
      <c r="C4776">
        <v>74.10990000000011</v>
      </c>
      <c r="D4776">
        <v>45.604630000000135</v>
      </c>
      <c r="E4776">
        <v>79.87379000000017</v>
      </c>
      <c r="F4776">
        <v>59.679189999999707</v>
      </c>
    </row>
    <row r="4777" spans="2:6" x14ac:dyDescent="0.25">
      <c r="B4777">
        <v>4773</v>
      </c>
      <c r="C4777">
        <v>74.034170000000103</v>
      </c>
      <c r="D4777">
        <v>45.558480000000138</v>
      </c>
      <c r="E4777">
        <v>79.748760000000175</v>
      </c>
      <c r="F4777">
        <v>59.5850599999997</v>
      </c>
    </row>
    <row r="4778" spans="2:6" x14ac:dyDescent="0.25">
      <c r="B4778">
        <v>4774</v>
      </c>
      <c r="C4778">
        <v>73.976900000000114</v>
      </c>
      <c r="D4778">
        <v>45.513620000000152</v>
      </c>
      <c r="E4778">
        <v>79.654380000000174</v>
      </c>
      <c r="F4778">
        <v>59.493129999999709</v>
      </c>
    </row>
    <row r="4779" spans="2:6" x14ac:dyDescent="0.25">
      <c r="B4779">
        <v>4775</v>
      </c>
      <c r="C4779">
        <v>73.934040000000095</v>
      </c>
      <c r="D4779">
        <v>45.469100000000132</v>
      </c>
      <c r="E4779">
        <v>79.572870000000194</v>
      </c>
      <c r="F4779">
        <v>59.401229999999686</v>
      </c>
    </row>
    <row r="4780" spans="2:6" x14ac:dyDescent="0.25">
      <c r="B4780">
        <v>4776</v>
      </c>
      <c r="C4780">
        <v>73.804050000000103</v>
      </c>
      <c r="D4780">
        <v>45.424280000000152</v>
      </c>
      <c r="E4780">
        <v>79.397060000000195</v>
      </c>
      <c r="F4780">
        <v>59.310799999999695</v>
      </c>
    </row>
    <row r="4781" spans="2:6" x14ac:dyDescent="0.25">
      <c r="B4781">
        <v>4777</v>
      </c>
      <c r="C4781">
        <v>73.778010000000094</v>
      </c>
      <c r="D4781">
        <v>45.408300000000139</v>
      </c>
      <c r="E4781">
        <v>79.326810000000194</v>
      </c>
      <c r="F4781">
        <v>59.250789999999718</v>
      </c>
    </row>
    <row r="4782" spans="2:6" x14ac:dyDescent="0.25">
      <c r="B4782">
        <v>4778</v>
      </c>
      <c r="C4782">
        <v>73.749680000000112</v>
      </c>
      <c r="D4782">
        <v>45.387630000000129</v>
      </c>
      <c r="E4782">
        <v>79.254400000000189</v>
      </c>
      <c r="F4782">
        <v>59.184009999999716</v>
      </c>
    </row>
    <row r="4783" spans="2:6" x14ac:dyDescent="0.25">
      <c r="B4783">
        <v>4779</v>
      </c>
      <c r="C4783">
        <v>73.719490000000107</v>
      </c>
      <c r="D4783">
        <v>45.366300000000145</v>
      </c>
      <c r="E4783">
        <v>79.179250000000167</v>
      </c>
      <c r="F4783">
        <v>59.117369999999703</v>
      </c>
    </row>
    <row r="4784" spans="2:6" x14ac:dyDescent="0.25">
      <c r="B4784">
        <v>4780</v>
      </c>
      <c r="C4784">
        <v>73.68935000000009</v>
      </c>
      <c r="D4784">
        <v>45.344970000000131</v>
      </c>
      <c r="E4784">
        <v>79.104700000000179</v>
      </c>
      <c r="F4784">
        <v>59.050589999999701</v>
      </c>
    </row>
    <row r="4785" spans="2:6" x14ac:dyDescent="0.25">
      <c r="B4785">
        <v>4781</v>
      </c>
      <c r="C4785">
        <v>73.659740000000099</v>
      </c>
      <c r="D4785">
        <v>45.323630000000136</v>
      </c>
      <c r="E4785">
        <v>79.031380000000169</v>
      </c>
      <c r="F4785">
        <v>58.986489999999698</v>
      </c>
    </row>
    <row r="4786" spans="2:6" x14ac:dyDescent="0.25">
      <c r="B4786">
        <v>4782</v>
      </c>
      <c r="C4786">
        <v>73.619850000000085</v>
      </c>
      <c r="D4786">
        <v>45.303810000000162</v>
      </c>
      <c r="E4786">
        <v>78.956670000000173</v>
      </c>
      <c r="F4786">
        <v>58.924899999999703</v>
      </c>
    </row>
    <row r="4787" spans="2:6" x14ac:dyDescent="0.25">
      <c r="B4787">
        <v>4783</v>
      </c>
      <c r="C4787">
        <v>73.624550000000099</v>
      </c>
      <c r="D4787">
        <v>45.30545000000015</v>
      </c>
      <c r="E4787">
        <v>78.907280000000185</v>
      </c>
      <c r="F4787">
        <v>58.922489999999698</v>
      </c>
    </row>
    <row r="4788" spans="2:6" x14ac:dyDescent="0.25">
      <c r="B4788">
        <v>4784</v>
      </c>
      <c r="C4788">
        <v>73.737230000000096</v>
      </c>
      <c r="D4788">
        <v>45.378720000000136</v>
      </c>
      <c r="E4788">
        <v>78.950470000000152</v>
      </c>
      <c r="F4788">
        <v>59.044669999999691</v>
      </c>
    </row>
    <row r="4789" spans="2:6" x14ac:dyDescent="0.25">
      <c r="B4789">
        <v>4785</v>
      </c>
      <c r="C4789">
        <v>73.890640000000104</v>
      </c>
      <c r="D4789">
        <v>45.483470000000139</v>
      </c>
      <c r="E4789">
        <v>79.205630000000156</v>
      </c>
      <c r="F4789">
        <v>59.250809999999703</v>
      </c>
    </row>
    <row r="4790" spans="2:6" x14ac:dyDescent="0.25">
      <c r="B4790">
        <v>4786</v>
      </c>
      <c r="C4790">
        <v>74.04467000000011</v>
      </c>
      <c r="D4790">
        <v>45.590400000000159</v>
      </c>
      <c r="E4790">
        <v>79.485940000000156</v>
      </c>
      <c r="F4790">
        <v>59.465459999999695</v>
      </c>
    </row>
    <row r="4791" spans="2:6" x14ac:dyDescent="0.25">
      <c r="B4791">
        <v>4787</v>
      </c>
      <c r="C4791">
        <v>74.199700000000107</v>
      </c>
      <c r="D4791">
        <v>45.692780000000162</v>
      </c>
      <c r="E4791">
        <v>79.762530000000183</v>
      </c>
      <c r="F4791">
        <v>59.673659999999707</v>
      </c>
    </row>
    <row r="4792" spans="2:6" x14ac:dyDescent="0.25">
      <c r="B4792">
        <v>4788</v>
      </c>
      <c r="C4792">
        <v>74.357310000000126</v>
      </c>
      <c r="D4792">
        <v>45.799080000000153</v>
      </c>
      <c r="E4792">
        <v>80.039160000000152</v>
      </c>
      <c r="F4792">
        <v>59.8870599999997</v>
      </c>
    </row>
    <row r="4793" spans="2:6" x14ac:dyDescent="0.25">
      <c r="B4793">
        <v>4789</v>
      </c>
      <c r="C4793">
        <v>74.512060000000133</v>
      </c>
      <c r="D4793">
        <v>45.895850000000145</v>
      </c>
      <c r="E4793">
        <v>80.315080000000165</v>
      </c>
      <c r="F4793">
        <v>60.091799999999694</v>
      </c>
    </row>
    <row r="4794" spans="2:6" x14ac:dyDescent="0.25">
      <c r="B4794">
        <v>4790</v>
      </c>
      <c r="C4794">
        <v>74.665430000000129</v>
      </c>
      <c r="D4794">
        <v>45.98704000000015</v>
      </c>
      <c r="E4794">
        <v>80.585530000000176</v>
      </c>
      <c r="F4794">
        <v>60.286719999999704</v>
      </c>
    </row>
    <row r="4795" spans="2:6" x14ac:dyDescent="0.25">
      <c r="B4795">
        <v>4791</v>
      </c>
      <c r="C4795">
        <v>74.828290000000109</v>
      </c>
      <c r="D4795">
        <v>46.063770000000162</v>
      </c>
      <c r="E4795">
        <v>80.851880000000151</v>
      </c>
      <c r="F4795">
        <v>60.471769999999694</v>
      </c>
    </row>
    <row r="4796" spans="2:6" x14ac:dyDescent="0.25">
      <c r="B4796">
        <v>4792</v>
      </c>
      <c r="C4796">
        <v>74.982930000000124</v>
      </c>
      <c r="D4796">
        <v>46.137620000000169</v>
      </c>
      <c r="E4796">
        <v>81.100930000000162</v>
      </c>
      <c r="F4796">
        <v>60.647699999999688</v>
      </c>
    </row>
    <row r="4797" spans="2:6" x14ac:dyDescent="0.25">
      <c r="B4797">
        <v>4793</v>
      </c>
      <c r="C4797">
        <v>75.06401000000011</v>
      </c>
      <c r="D4797">
        <v>46.164860000000161</v>
      </c>
      <c r="E4797">
        <v>81.219980000000149</v>
      </c>
      <c r="F4797">
        <v>60.726029999999703</v>
      </c>
    </row>
    <row r="4798" spans="2:6" x14ac:dyDescent="0.25">
      <c r="B4798">
        <v>4794</v>
      </c>
      <c r="C4798">
        <v>75.034780000000097</v>
      </c>
      <c r="D4798">
        <v>46.133410000000147</v>
      </c>
      <c r="E4798">
        <v>81.199140000000156</v>
      </c>
      <c r="F4798">
        <v>60.697359999999691</v>
      </c>
    </row>
    <row r="4799" spans="2:6" x14ac:dyDescent="0.25">
      <c r="B4799">
        <v>4795</v>
      </c>
      <c r="C4799">
        <v>74.931420000000116</v>
      </c>
      <c r="D4799">
        <v>46.087680000000162</v>
      </c>
      <c r="E4799">
        <v>81.058320000000151</v>
      </c>
      <c r="F4799">
        <v>60.60691999999969</v>
      </c>
    </row>
    <row r="4800" spans="2:6" x14ac:dyDescent="0.25">
      <c r="B4800">
        <v>4796</v>
      </c>
      <c r="C4800">
        <v>74.822020000000123</v>
      </c>
      <c r="D4800">
        <v>46.039460000000162</v>
      </c>
      <c r="E4800">
        <v>80.906350000000145</v>
      </c>
      <c r="F4800">
        <v>60.516389999999689</v>
      </c>
    </row>
    <row r="4801" spans="2:6" x14ac:dyDescent="0.25">
      <c r="B4801">
        <v>4797</v>
      </c>
      <c r="C4801">
        <v>74.711390000000122</v>
      </c>
      <c r="D4801">
        <v>45.993020000000158</v>
      </c>
      <c r="E4801">
        <v>80.75692000000015</v>
      </c>
      <c r="F4801">
        <v>60.427259999999713</v>
      </c>
    </row>
    <row r="4802" spans="2:6" x14ac:dyDescent="0.25">
      <c r="B4802">
        <v>4798</v>
      </c>
      <c r="C4802">
        <v>74.644430000000128</v>
      </c>
      <c r="D4802">
        <v>45.952650000000162</v>
      </c>
      <c r="E4802">
        <v>80.641640000000152</v>
      </c>
      <c r="F4802">
        <v>60.340819999999709</v>
      </c>
    </row>
    <row r="4803" spans="2:6" x14ac:dyDescent="0.25">
      <c r="B4803">
        <v>4799</v>
      </c>
      <c r="C4803">
        <v>74.594430000000131</v>
      </c>
      <c r="D4803">
        <v>45.904420000000151</v>
      </c>
      <c r="E4803">
        <v>80.548130000000143</v>
      </c>
      <c r="F4803">
        <v>60.245029999999701</v>
      </c>
    </row>
    <row r="4804" spans="2:6" x14ac:dyDescent="0.25">
      <c r="B4804">
        <v>4800</v>
      </c>
      <c r="C4804">
        <v>74.457490000000135</v>
      </c>
      <c r="D4804">
        <v>45.831430000000161</v>
      </c>
      <c r="E4804">
        <v>80.36552000000016</v>
      </c>
      <c r="F4804">
        <v>60.126019999999691</v>
      </c>
    </row>
    <row r="4805" spans="2:6" x14ac:dyDescent="0.25">
      <c r="B4805">
        <v>4801</v>
      </c>
      <c r="C4805">
        <v>74.432320000000118</v>
      </c>
      <c r="D4805">
        <v>45.801610000000153</v>
      </c>
      <c r="E4805">
        <v>80.294890000000152</v>
      </c>
      <c r="F4805">
        <v>60.057659999999707</v>
      </c>
    </row>
    <row r="4806" spans="2:6" x14ac:dyDescent="0.25">
      <c r="B4806">
        <v>4802</v>
      </c>
      <c r="C4806">
        <v>74.403880000000115</v>
      </c>
      <c r="D4806">
        <v>45.777630000000144</v>
      </c>
      <c r="E4806">
        <v>80.221510000000151</v>
      </c>
      <c r="F4806">
        <v>59.992119999999701</v>
      </c>
    </row>
    <row r="4807" spans="2:6" x14ac:dyDescent="0.25">
      <c r="B4807">
        <v>4803</v>
      </c>
      <c r="C4807">
        <v>74.373810000000134</v>
      </c>
      <c r="D4807">
        <v>45.755010000000148</v>
      </c>
      <c r="E4807">
        <v>80.146520000000166</v>
      </c>
      <c r="F4807">
        <v>59.924359999999695</v>
      </c>
    </row>
    <row r="4808" spans="2:6" x14ac:dyDescent="0.25">
      <c r="B4808">
        <v>4804</v>
      </c>
      <c r="C4808">
        <v>74.343740000000125</v>
      </c>
      <c r="D4808">
        <v>45.729990000000157</v>
      </c>
      <c r="E4808">
        <v>80.071730000000159</v>
      </c>
      <c r="F4808">
        <v>59.853909999999715</v>
      </c>
    </row>
    <row r="4809" spans="2:6" x14ac:dyDescent="0.25">
      <c r="B4809">
        <v>4805</v>
      </c>
      <c r="C4809">
        <v>74.314260000000118</v>
      </c>
      <c r="D4809">
        <v>45.705140000000149</v>
      </c>
      <c r="E4809">
        <v>79.99852000000017</v>
      </c>
      <c r="F4809">
        <v>59.784139999999695</v>
      </c>
    </row>
    <row r="4810" spans="2:6" x14ac:dyDescent="0.25">
      <c r="B4810">
        <v>4806</v>
      </c>
      <c r="C4810">
        <v>74.284180000000134</v>
      </c>
      <c r="D4810">
        <v>45.678180000000161</v>
      </c>
      <c r="E4810">
        <v>79.923380000000151</v>
      </c>
      <c r="F4810">
        <v>59.712039999999718</v>
      </c>
    </row>
    <row r="4811" spans="2:6" x14ac:dyDescent="0.25">
      <c r="B4811">
        <v>4807</v>
      </c>
      <c r="C4811">
        <v>74.299900000000136</v>
      </c>
      <c r="D4811">
        <v>45.687650000000161</v>
      </c>
      <c r="E4811">
        <v>79.89228000000017</v>
      </c>
      <c r="F4811">
        <v>59.722239999999701</v>
      </c>
    </row>
    <row r="4812" spans="2:6" x14ac:dyDescent="0.25">
      <c r="B4812">
        <v>4808</v>
      </c>
      <c r="C4812">
        <v>74.408390000000125</v>
      </c>
      <c r="D4812">
        <v>45.763610000000156</v>
      </c>
      <c r="E4812">
        <v>80.034440000000146</v>
      </c>
      <c r="F4812">
        <v>59.842179999999701</v>
      </c>
    </row>
    <row r="4813" spans="2:6" x14ac:dyDescent="0.25">
      <c r="B4813">
        <v>4809</v>
      </c>
      <c r="C4813">
        <v>74.562690000000117</v>
      </c>
      <c r="D4813">
        <v>45.871280000000169</v>
      </c>
      <c r="E4813">
        <v>80.286390000000154</v>
      </c>
      <c r="F4813">
        <v>60.047249999999707</v>
      </c>
    </row>
    <row r="4814" spans="2:6" x14ac:dyDescent="0.25">
      <c r="B4814">
        <v>4810</v>
      </c>
      <c r="C4814">
        <v>74.724600000000123</v>
      </c>
      <c r="D4814">
        <v>45.983630000000147</v>
      </c>
      <c r="E4814">
        <v>80.567590000000166</v>
      </c>
      <c r="F4814">
        <v>60.265359999999696</v>
      </c>
    </row>
    <row r="4815" spans="2:6" x14ac:dyDescent="0.25">
      <c r="B4815">
        <v>4811</v>
      </c>
      <c r="C4815">
        <v>74.899570000000125</v>
      </c>
      <c r="D4815">
        <v>46.095970000000143</v>
      </c>
      <c r="E4815">
        <v>80.855800000000158</v>
      </c>
      <c r="F4815">
        <v>60.483569999999716</v>
      </c>
    </row>
    <row r="4816" spans="2:6" x14ac:dyDescent="0.25">
      <c r="B4816">
        <v>4812</v>
      </c>
      <c r="C4816">
        <v>75.074500000000114</v>
      </c>
      <c r="D4816">
        <v>46.208310000000168</v>
      </c>
      <c r="E4816">
        <v>81.142360000000153</v>
      </c>
      <c r="F4816">
        <v>60.701789999999718</v>
      </c>
    </row>
    <row r="4817" spans="2:6" x14ac:dyDescent="0.25">
      <c r="B4817">
        <v>4813</v>
      </c>
      <c r="C4817">
        <v>75.249440000000121</v>
      </c>
      <c r="D4817">
        <v>46.320650000000164</v>
      </c>
      <c r="E4817">
        <v>81.42602000000015</v>
      </c>
      <c r="F4817">
        <v>60.91999999999971</v>
      </c>
    </row>
    <row r="4818" spans="2:6" x14ac:dyDescent="0.25">
      <c r="B4818">
        <v>4814</v>
      </c>
      <c r="C4818">
        <v>75.424280000000124</v>
      </c>
      <c r="D4818">
        <v>46.432240000000164</v>
      </c>
      <c r="E4818">
        <v>81.703930000000156</v>
      </c>
      <c r="F4818">
        <v>61.1373299999997</v>
      </c>
    </row>
    <row r="4819" spans="2:6" x14ac:dyDescent="0.25">
      <c r="B4819">
        <v>4815</v>
      </c>
      <c r="C4819">
        <v>75.595460000000145</v>
      </c>
      <c r="D4819">
        <v>46.537430000000164</v>
      </c>
      <c r="E4819">
        <v>81.978720000000138</v>
      </c>
      <c r="F4819">
        <v>61.348889999999699</v>
      </c>
    </row>
    <row r="4820" spans="2:6" x14ac:dyDescent="0.25">
      <c r="B4820">
        <v>4816</v>
      </c>
      <c r="C4820">
        <v>75.76120000000013</v>
      </c>
      <c r="D4820">
        <v>46.637320000000152</v>
      </c>
      <c r="E4820">
        <v>82.252060000000156</v>
      </c>
      <c r="F4820">
        <v>61.554209999999706</v>
      </c>
    </row>
    <row r="4821" spans="2:6" x14ac:dyDescent="0.25">
      <c r="B4821">
        <v>4817</v>
      </c>
      <c r="C4821">
        <v>75.858850000000118</v>
      </c>
      <c r="D4821">
        <v>46.698650000000171</v>
      </c>
      <c r="E4821">
        <v>82.395930000000149</v>
      </c>
      <c r="F4821">
        <v>61.668609999999703</v>
      </c>
    </row>
    <row r="4822" spans="2:6" x14ac:dyDescent="0.25">
      <c r="B4822">
        <v>4818</v>
      </c>
      <c r="C4822">
        <v>75.857370000000131</v>
      </c>
      <c r="D4822">
        <v>46.68514000000016</v>
      </c>
      <c r="E4822">
        <v>82.387480000000139</v>
      </c>
      <c r="F4822">
        <v>61.657189999999716</v>
      </c>
    </row>
    <row r="4823" spans="2:6" x14ac:dyDescent="0.25">
      <c r="B4823">
        <v>4819</v>
      </c>
      <c r="C4823">
        <v>75.786740000000123</v>
      </c>
      <c r="D4823">
        <v>46.639960000000166</v>
      </c>
      <c r="E4823">
        <v>82.288990000000155</v>
      </c>
      <c r="F4823">
        <v>61.565689999999712</v>
      </c>
    </row>
    <row r="4824" spans="2:6" x14ac:dyDescent="0.25">
      <c r="B4824">
        <v>4820</v>
      </c>
      <c r="C4824">
        <v>75.703320000000105</v>
      </c>
      <c r="D4824">
        <v>46.591540000000151</v>
      </c>
      <c r="E4824">
        <v>82.174160000000143</v>
      </c>
      <c r="F4824">
        <v>61.472039999999716</v>
      </c>
    </row>
    <row r="4825" spans="2:6" x14ac:dyDescent="0.25">
      <c r="B4825">
        <v>4821</v>
      </c>
      <c r="C4825">
        <v>75.6310000000001</v>
      </c>
      <c r="D4825">
        <v>46.537100000000152</v>
      </c>
      <c r="E4825">
        <v>82.056090000000168</v>
      </c>
      <c r="F4825">
        <v>61.376319999999716</v>
      </c>
    </row>
    <row r="4826" spans="2:6" x14ac:dyDescent="0.25">
      <c r="B4826">
        <v>4822</v>
      </c>
      <c r="C4826">
        <v>75.587180000000117</v>
      </c>
      <c r="D4826">
        <v>46.491440000000146</v>
      </c>
      <c r="E4826">
        <v>81.964610000000164</v>
      </c>
      <c r="F4826">
        <v>61.283559999999703</v>
      </c>
    </row>
    <row r="4827" spans="2:6" x14ac:dyDescent="0.25">
      <c r="B4827">
        <v>4823</v>
      </c>
      <c r="C4827">
        <v>75.550610000000106</v>
      </c>
      <c r="D4827">
        <v>46.444020000000165</v>
      </c>
      <c r="E4827">
        <v>81.882190000000151</v>
      </c>
      <c r="F4827">
        <v>61.188749999999708</v>
      </c>
    </row>
    <row r="4828" spans="2:6" x14ac:dyDescent="0.25">
      <c r="B4828">
        <v>4824</v>
      </c>
      <c r="C4828">
        <v>75.439590000000109</v>
      </c>
      <c r="D4828">
        <v>46.400150000000167</v>
      </c>
      <c r="E4828">
        <v>81.727560000000182</v>
      </c>
      <c r="F4828">
        <v>61.099679999999701</v>
      </c>
    </row>
    <row r="4829" spans="2:6" x14ac:dyDescent="0.25">
      <c r="B4829">
        <v>4825</v>
      </c>
      <c r="C4829">
        <v>75.4145800000001</v>
      </c>
      <c r="D4829">
        <v>46.392470000000145</v>
      </c>
      <c r="E4829">
        <v>81.655580000000171</v>
      </c>
      <c r="F4829">
        <v>61.048229999999691</v>
      </c>
    </row>
    <row r="4830" spans="2:6" x14ac:dyDescent="0.25">
      <c r="B4830">
        <v>4826</v>
      </c>
      <c r="C4830">
        <v>75.388090000000105</v>
      </c>
      <c r="D4830">
        <v>46.387020000000163</v>
      </c>
      <c r="E4830">
        <v>81.581940000000159</v>
      </c>
      <c r="F4830">
        <v>60.994939999999715</v>
      </c>
    </row>
    <row r="4831" spans="2:6" x14ac:dyDescent="0.25">
      <c r="B4831">
        <v>4827</v>
      </c>
      <c r="C4831">
        <v>75.3599600000001</v>
      </c>
      <c r="D4831">
        <v>46.37863000000015</v>
      </c>
      <c r="E4831">
        <v>81.508040000000165</v>
      </c>
      <c r="F4831">
        <v>60.939219999999715</v>
      </c>
    </row>
    <row r="4832" spans="2:6" x14ac:dyDescent="0.25">
      <c r="B4832">
        <v>4828</v>
      </c>
      <c r="C4832">
        <v>75.331960000000095</v>
      </c>
      <c r="D4832">
        <v>46.372280000000174</v>
      </c>
      <c r="E4832">
        <v>81.434440000000166</v>
      </c>
      <c r="F4832">
        <v>60.891909999999719</v>
      </c>
    </row>
    <row r="4833" spans="2:6" x14ac:dyDescent="0.25">
      <c r="B4833">
        <v>4829</v>
      </c>
      <c r="C4833">
        <v>75.304280000000077</v>
      </c>
      <c r="D4833">
        <v>46.366710000000168</v>
      </c>
      <c r="E4833">
        <v>81.361480000000171</v>
      </c>
      <c r="F4833">
        <v>60.862589999999713</v>
      </c>
    </row>
    <row r="4834" spans="2:6" x14ac:dyDescent="0.25">
      <c r="B4834">
        <v>4830</v>
      </c>
      <c r="C4834">
        <v>75.275500000000079</v>
      </c>
      <c r="D4834">
        <v>46.364030000000177</v>
      </c>
      <c r="E4834">
        <v>81.288220000000166</v>
      </c>
      <c r="F4834">
        <v>60.841959999999709</v>
      </c>
    </row>
    <row r="4835" spans="2:6" x14ac:dyDescent="0.25">
      <c r="B4835">
        <v>4831</v>
      </c>
      <c r="C4835">
        <v>75.31032000000009</v>
      </c>
      <c r="D4835">
        <v>46.402970000000153</v>
      </c>
      <c r="E4835">
        <v>81.299820000000167</v>
      </c>
      <c r="F4835">
        <v>60.880369999999715</v>
      </c>
    </row>
    <row r="4836" spans="2:6" x14ac:dyDescent="0.25">
      <c r="B4836">
        <v>4832</v>
      </c>
      <c r="C4836">
        <v>75.455090000000112</v>
      </c>
      <c r="D4836">
        <v>46.515310000000177</v>
      </c>
      <c r="E4836">
        <v>81.480870000000181</v>
      </c>
      <c r="F4836">
        <v>61.042779999999716</v>
      </c>
    </row>
    <row r="4837" spans="2:6" x14ac:dyDescent="0.25">
      <c r="B4837">
        <v>4833</v>
      </c>
      <c r="C4837">
        <v>75.630060000000114</v>
      </c>
      <c r="D4837">
        <v>46.627650000000173</v>
      </c>
      <c r="E4837">
        <v>81.780370000000175</v>
      </c>
      <c r="F4837">
        <v>61.260999999999719</v>
      </c>
    </row>
    <row r="4838" spans="2:6" x14ac:dyDescent="0.25">
      <c r="B4838">
        <v>4834</v>
      </c>
      <c r="C4838">
        <v>75.805020000000113</v>
      </c>
      <c r="D4838">
        <v>46.739990000000169</v>
      </c>
      <c r="E4838">
        <v>82.079860000000167</v>
      </c>
      <c r="F4838">
        <v>61.479209999999711</v>
      </c>
    </row>
    <row r="4839" spans="2:6" x14ac:dyDescent="0.25">
      <c r="B4839">
        <v>4835</v>
      </c>
      <c r="C4839">
        <v>75.979980000000111</v>
      </c>
      <c r="D4839">
        <v>46.852340000000176</v>
      </c>
      <c r="E4839">
        <v>82.379350000000159</v>
      </c>
      <c r="F4839">
        <v>61.697429999999713</v>
      </c>
    </row>
    <row r="4840" spans="2:6" x14ac:dyDescent="0.25">
      <c r="B4840">
        <v>4836</v>
      </c>
      <c r="C4840">
        <v>76.154950000000113</v>
      </c>
      <c r="D4840">
        <v>46.964680000000172</v>
      </c>
      <c r="E4840">
        <v>82.678840000000179</v>
      </c>
      <c r="F4840">
        <v>61.915639999999705</v>
      </c>
    </row>
    <row r="4841" spans="2:6" x14ac:dyDescent="0.25">
      <c r="B4841">
        <v>4837</v>
      </c>
      <c r="C4841">
        <v>76.329410000000109</v>
      </c>
      <c r="D4841">
        <v>47.077020000000168</v>
      </c>
      <c r="E4841">
        <v>82.975100000000154</v>
      </c>
      <c r="F4841">
        <v>62.133859999999707</v>
      </c>
    </row>
    <row r="4842" spans="2:6" x14ac:dyDescent="0.25">
      <c r="B4842">
        <v>4838</v>
      </c>
      <c r="C4842">
        <v>76.504370000000137</v>
      </c>
      <c r="D4842">
        <v>47.189360000000164</v>
      </c>
      <c r="E4842">
        <v>83.26783000000016</v>
      </c>
      <c r="F4842">
        <v>62.35207999999971</v>
      </c>
    </row>
    <row r="4843" spans="2:6" x14ac:dyDescent="0.25">
      <c r="B4843">
        <v>4839</v>
      </c>
      <c r="C4843">
        <v>76.679330000000135</v>
      </c>
      <c r="D4843">
        <v>47.30170000000016</v>
      </c>
      <c r="E4843">
        <v>83.560040000000157</v>
      </c>
      <c r="F4843">
        <v>62.57028999999973</v>
      </c>
    </row>
    <row r="4844" spans="2:6" x14ac:dyDescent="0.25">
      <c r="B4844">
        <v>4840</v>
      </c>
      <c r="C4844">
        <v>76.854170000000138</v>
      </c>
      <c r="D4844">
        <v>47.413370000000171</v>
      </c>
      <c r="E4844">
        <v>83.827650000000176</v>
      </c>
      <c r="F4844">
        <v>62.787799999999713</v>
      </c>
    </row>
    <row r="4845" spans="2:6" x14ac:dyDescent="0.25">
      <c r="B4845">
        <v>4841</v>
      </c>
      <c r="C4845">
        <v>76.940890000000138</v>
      </c>
      <c r="D4845">
        <v>47.481000000000172</v>
      </c>
      <c r="E4845">
        <v>83.939800000000176</v>
      </c>
      <c r="F4845">
        <v>62.88981999999973</v>
      </c>
    </row>
    <row r="4846" spans="2:6" x14ac:dyDescent="0.25">
      <c r="B4846">
        <v>4842</v>
      </c>
      <c r="C4846">
        <v>76.937560000000147</v>
      </c>
      <c r="D4846">
        <v>47.472660000000147</v>
      </c>
      <c r="E4846">
        <v>83.920440000000156</v>
      </c>
      <c r="F4846">
        <v>62.876279999999724</v>
      </c>
    </row>
    <row r="4847" spans="2:6" x14ac:dyDescent="0.25">
      <c r="B4847">
        <v>4843</v>
      </c>
      <c r="C4847">
        <v>76.913320000000127</v>
      </c>
      <c r="D4847">
        <v>47.433330000000161</v>
      </c>
      <c r="E4847">
        <v>83.850910000000155</v>
      </c>
      <c r="F4847">
        <v>62.793459999999719</v>
      </c>
    </row>
    <row r="4848" spans="2:6" x14ac:dyDescent="0.25">
      <c r="B4848">
        <v>4844</v>
      </c>
      <c r="C4848">
        <v>76.879050000000134</v>
      </c>
      <c r="D4848">
        <v>47.385950000000157</v>
      </c>
      <c r="E4848">
        <v>83.772300000000172</v>
      </c>
      <c r="F4848">
        <v>62.702749999999725</v>
      </c>
    </row>
    <row r="4849" spans="2:6" x14ac:dyDescent="0.25">
      <c r="B4849">
        <v>4845</v>
      </c>
      <c r="C4849">
        <v>76.843220000000116</v>
      </c>
      <c r="D4849">
        <v>47.339860000000158</v>
      </c>
      <c r="E4849">
        <v>83.682320000000161</v>
      </c>
      <c r="F4849">
        <v>62.610279999999726</v>
      </c>
    </row>
    <row r="4850" spans="2:6" x14ac:dyDescent="0.25">
      <c r="B4850">
        <v>4846</v>
      </c>
      <c r="C4850">
        <v>76.822960000000137</v>
      </c>
      <c r="D4850">
        <v>47.303470000000146</v>
      </c>
      <c r="E4850">
        <v>83.617510000000166</v>
      </c>
      <c r="F4850">
        <v>62.527279999999728</v>
      </c>
    </row>
    <row r="4851" spans="2:6" x14ac:dyDescent="0.25">
      <c r="B4851">
        <v>4847</v>
      </c>
      <c r="C4851">
        <v>76.796620000000146</v>
      </c>
      <c r="D4851">
        <v>47.267320000000154</v>
      </c>
      <c r="E4851">
        <v>83.543840000000188</v>
      </c>
      <c r="F4851">
        <v>62.450279999999729</v>
      </c>
    </row>
    <row r="4852" spans="2:6" x14ac:dyDescent="0.25">
      <c r="B4852">
        <v>4848</v>
      </c>
      <c r="C4852">
        <v>76.687560000000147</v>
      </c>
      <c r="D4852">
        <v>47.233340000000176</v>
      </c>
      <c r="E4852">
        <v>83.387770000000174</v>
      </c>
      <c r="F4852">
        <v>62.372329999999721</v>
      </c>
    </row>
    <row r="4853" spans="2:6" x14ac:dyDescent="0.25">
      <c r="B4853">
        <v>4849</v>
      </c>
      <c r="C4853">
        <v>76.661670000000129</v>
      </c>
      <c r="D4853">
        <v>47.219370000000175</v>
      </c>
      <c r="E4853">
        <v>83.316780000000179</v>
      </c>
      <c r="F4853">
        <v>62.319229999999713</v>
      </c>
    </row>
    <row r="4854" spans="2:6" x14ac:dyDescent="0.25">
      <c r="B4854">
        <v>4850</v>
      </c>
      <c r="C4854">
        <v>76.634120000000138</v>
      </c>
      <c r="D4854">
        <v>47.20598000000016</v>
      </c>
      <c r="E4854">
        <v>83.243960000000172</v>
      </c>
      <c r="F4854">
        <v>62.260099999999738</v>
      </c>
    </row>
    <row r="4855" spans="2:6" x14ac:dyDescent="0.25">
      <c r="B4855">
        <v>4851</v>
      </c>
      <c r="C4855">
        <v>76.606340000000145</v>
      </c>
      <c r="D4855">
        <v>47.193290000000161</v>
      </c>
      <c r="E4855">
        <v>83.171180000000177</v>
      </c>
      <c r="F4855">
        <v>62.203689999999732</v>
      </c>
    </row>
    <row r="4856" spans="2:6" x14ac:dyDescent="0.25">
      <c r="B4856">
        <v>4852</v>
      </c>
      <c r="C4856">
        <v>76.57852000000014</v>
      </c>
      <c r="D4856">
        <v>47.180540000000164</v>
      </c>
      <c r="E4856">
        <v>83.098680000000172</v>
      </c>
      <c r="F4856">
        <v>62.146629999999732</v>
      </c>
    </row>
    <row r="4857" spans="2:6" x14ac:dyDescent="0.25">
      <c r="B4857">
        <v>4853</v>
      </c>
      <c r="C4857">
        <v>76.55088000000012</v>
      </c>
      <c r="D4857">
        <v>47.169180000000175</v>
      </c>
      <c r="E4857">
        <v>83.027630000000158</v>
      </c>
      <c r="F4857">
        <v>62.090909999999731</v>
      </c>
    </row>
    <row r="4858" spans="2:6" x14ac:dyDescent="0.25">
      <c r="B4858">
        <v>4854</v>
      </c>
      <c r="C4858">
        <v>76.520720000000111</v>
      </c>
      <c r="D4858">
        <v>47.154980000000165</v>
      </c>
      <c r="E4858">
        <v>82.956100000000163</v>
      </c>
      <c r="F4858">
        <v>62.036909999999729</v>
      </c>
    </row>
    <row r="4859" spans="2:6" x14ac:dyDescent="0.25">
      <c r="B4859">
        <v>4855</v>
      </c>
      <c r="C4859">
        <v>76.494430000000136</v>
      </c>
      <c r="D4859">
        <v>47.172070000000161</v>
      </c>
      <c r="E4859">
        <v>82.884390000000167</v>
      </c>
      <c r="F4859">
        <v>62.048779999999724</v>
      </c>
    </row>
    <row r="4860" spans="2:6" x14ac:dyDescent="0.25">
      <c r="B4860">
        <v>4856</v>
      </c>
      <c r="C4860">
        <v>76.609760000000122</v>
      </c>
      <c r="D4860">
        <v>47.267810000000182</v>
      </c>
      <c r="E4860">
        <v>82.930340000000172</v>
      </c>
      <c r="F4860">
        <v>62.18834999999973</v>
      </c>
    </row>
    <row r="4861" spans="2:6" x14ac:dyDescent="0.25">
      <c r="B4861">
        <v>4857</v>
      </c>
      <c r="C4861">
        <v>76.780400000000142</v>
      </c>
      <c r="D4861">
        <v>47.380060000000185</v>
      </c>
      <c r="E4861">
        <v>83.119750000000153</v>
      </c>
      <c r="F4861">
        <v>62.406469999999722</v>
      </c>
    </row>
    <row r="4862" spans="2:6" x14ac:dyDescent="0.25">
      <c r="B4862">
        <v>4858</v>
      </c>
      <c r="C4862">
        <v>76.954030000000117</v>
      </c>
      <c r="D4862">
        <v>47.492300000000178</v>
      </c>
      <c r="E4862">
        <v>83.417880000000153</v>
      </c>
      <c r="F4862">
        <v>62.624589999999714</v>
      </c>
    </row>
    <row r="4863" spans="2:6" x14ac:dyDescent="0.25">
      <c r="B4863">
        <v>4859</v>
      </c>
      <c r="C4863">
        <v>77.119870000000148</v>
      </c>
      <c r="D4863">
        <v>47.604550000000181</v>
      </c>
      <c r="E4863">
        <v>83.713200000000157</v>
      </c>
      <c r="F4863">
        <v>62.842709999999705</v>
      </c>
    </row>
    <row r="4864" spans="2:6" x14ac:dyDescent="0.25">
      <c r="B4864">
        <v>4860</v>
      </c>
      <c r="C4864">
        <v>77.28290000000014</v>
      </c>
      <c r="D4864">
        <v>47.716800000000184</v>
      </c>
      <c r="E4864">
        <v>83.999890000000164</v>
      </c>
      <c r="F4864">
        <v>63.060829999999697</v>
      </c>
    </row>
    <row r="4865" spans="2:6" x14ac:dyDescent="0.25">
      <c r="B4865">
        <v>4861</v>
      </c>
      <c r="C4865">
        <v>77.450000000000117</v>
      </c>
      <c r="D4865">
        <v>47.829040000000177</v>
      </c>
      <c r="E4865">
        <v>84.293020000000169</v>
      </c>
      <c r="F4865">
        <v>63.278949999999689</v>
      </c>
    </row>
    <row r="4866" spans="2:6" x14ac:dyDescent="0.25">
      <c r="B4866">
        <v>4862</v>
      </c>
      <c r="C4866">
        <v>77.607790000000122</v>
      </c>
      <c r="D4866">
        <v>47.94129000000018</v>
      </c>
      <c r="E4866">
        <v>84.577090000000183</v>
      </c>
      <c r="F4866">
        <v>63.497069999999717</v>
      </c>
    </row>
    <row r="4867" spans="2:6" x14ac:dyDescent="0.25">
      <c r="B4867">
        <v>4863</v>
      </c>
      <c r="C4867">
        <v>77.757770000000136</v>
      </c>
      <c r="D4867">
        <v>48.048270000000187</v>
      </c>
      <c r="E4867">
        <v>84.854420000000175</v>
      </c>
      <c r="F4867">
        <v>63.709839999999708</v>
      </c>
    </row>
    <row r="4868" spans="2:6" x14ac:dyDescent="0.25">
      <c r="B4868">
        <v>4864</v>
      </c>
      <c r="C4868">
        <v>77.899120000000138</v>
      </c>
      <c r="D4868">
        <v>48.146640000000183</v>
      </c>
      <c r="E4868">
        <v>85.059480000000178</v>
      </c>
      <c r="F4868">
        <v>63.877599999999717</v>
      </c>
    </row>
    <row r="4869" spans="2:6" x14ac:dyDescent="0.25">
      <c r="B4869">
        <v>4865</v>
      </c>
      <c r="C4869">
        <v>77.954550000000125</v>
      </c>
      <c r="D4869">
        <v>48.18670000000018</v>
      </c>
      <c r="E4869">
        <v>85.144220000000175</v>
      </c>
      <c r="F4869">
        <v>63.947749999999708</v>
      </c>
    </row>
    <row r="4870" spans="2:6" x14ac:dyDescent="0.25">
      <c r="B4870">
        <v>4866</v>
      </c>
      <c r="C4870">
        <v>77.941400000000129</v>
      </c>
      <c r="D4870">
        <v>48.160280000000199</v>
      </c>
      <c r="E4870">
        <v>85.113040000000183</v>
      </c>
      <c r="F4870">
        <v>63.910039999999718</v>
      </c>
    </row>
    <row r="4871" spans="2:6" x14ac:dyDescent="0.25">
      <c r="B4871">
        <v>4867</v>
      </c>
      <c r="C4871">
        <v>77.903060000000139</v>
      </c>
      <c r="D4871">
        <v>48.117620000000194</v>
      </c>
      <c r="E4871">
        <v>85.025330000000196</v>
      </c>
      <c r="F4871">
        <v>63.824079999999697</v>
      </c>
    </row>
    <row r="4872" spans="2:6" x14ac:dyDescent="0.25">
      <c r="B4872">
        <v>4868</v>
      </c>
      <c r="C4872">
        <v>77.841520000000131</v>
      </c>
      <c r="D4872">
        <v>48.0697800000002</v>
      </c>
      <c r="E4872">
        <v>84.921170000000188</v>
      </c>
      <c r="F4872">
        <v>63.730729999999689</v>
      </c>
    </row>
    <row r="4873" spans="2:6" x14ac:dyDescent="0.25">
      <c r="B4873">
        <v>4869</v>
      </c>
      <c r="C4873">
        <v>77.780790000000124</v>
      </c>
      <c r="D4873">
        <v>48.022970000000171</v>
      </c>
      <c r="E4873">
        <v>84.818320000000185</v>
      </c>
      <c r="F4873">
        <v>63.638809999999708</v>
      </c>
    </row>
    <row r="4874" spans="2:6" x14ac:dyDescent="0.25">
      <c r="B4874">
        <v>4870</v>
      </c>
      <c r="C4874">
        <v>77.753420000000133</v>
      </c>
      <c r="D4874">
        <v>47.985800000000189</v>
      </c>
      <c r="E4874">
        <v>84.743260000000191</v>
      </c>
      <c r="F4874">
        <v>63.557399999999703</v>
      </c>
    </row>
    <row r="4875" spans="2:6" x14ac:dyDescent="0.25">
      <c r="B4875">
        <v>4871</v>
      </c>
      <c r="C4875">
        <v>77.731900000000138</v>
      </c>
      <c r="D4875">
        <v>47.938150000000192</v>
      </c>
      <c r="E4875">
        <v>84.676250000000181</v>
      </c>
      <c r="F4875">
        <v>63.466169999999693</v>
      </c>
    </row>
    <row r="4876" spans="2:6" x14ac:dyDescent="0.25">
      <c r="B4876">
        <v>4872</v>
      </c>
      <c r="C4876">
        <v>77.617680000000135</v>
      </c>
      <c r="D4876">
        <v>47.887740000000186</v>
      </c>
      <c r="E4876">
        <v>84.512240000000205</v>
      </c>
      <c r="F4876">
        <v>63.370589999999709</v>
      </c>
    </row>
    <row r="4877" spans="2:6" x14ac:dyDescent="0.25">
      <c r="B4877">
        <v>4873</v>
      </c>
      <c r="C4877">
        <v>77.590720000000118</v>
      </c>
      <c r="D4877">
        <v>47.86780000000018</v>
      </c>
      <c r="E4877">
        <v>84.436400000000205</v>
      </c>
      <c r="F4877">
        <v>63.312629999999714</v>
      </c>
    </row>
    <row r="4878" spans="2:6" x14ac:dyDescent="0.25">
      <c r="B4878">
        <v>4874</v>
      </c>
      <c r="C4878">
        <v>77.552930000000146</v>
      </c>
      <c r="D4878">
        <v>47.840660000000163</v>
      </c>
      <c r="E4878">
        <v>84.362700000000189</v>
      </c>
      <c r="F4878">
        <v>63.240769999999699</v>
      </c>
    </row>
    <row r="4879" spans="2:6" x14ac:dyDescent="0.25">
      <c r="B4879">
        <v>4875</v>
      </c>
      <c r="C4879">
        <v>77.515340000000151</v>
      </c>
      <c r="D4879">
        <v>47.814110000000177</v>
      </c>
      <c r="E4879">
        <v>84.282900000000197</v>
      </c>
      <c r="F4879">
        <v>63.168989999999702</v>
      </c>
    </row>
    <row r="4880" spans="2:6" x14ac:dyDescent="0.25">
      <c r="B4880">
        <v>4876</v>
      </c>
      <c r="C4880">
        <v>77.481620000000149</v>
      </c>
      <c r="D4880">
        <v>47.787360000000177</v>
      </c>
      <c r="E4880">
        <v>84.20314000000019</v>
      </c>
      <c r="F4880">
        <v>63.097219999999716</v>
      </c>
    </row>
    <row r="4881" spans="2:6" x14ac:dyDescent="0.25">
      <c r="B4881">
        <v>4877</v>
      </c>
      <c r="C4881">
        <v>77.436170000000132</v>
      </c>
      <c r="D4881">
        <v>47.759380000000164</v>
      </c>
      <c r="E4881">
        <v>84.111040000000187</v>
      </c>
      <c r="F4881">
        <v>63.033369999999707</v>
      </c>
    </row>
    <row r="4882" spans="2:6" x14ac:dyDescent="0.25">
      <c r="B4882">
        <v>4878</v>
      </c>
      <c r="C4882">
        <v>77.384530000000112</v>
      </c>
      <c r="D4882">
        <v>47.732250000000185</v>
      </c>
      <c r="E4882">
        <v>84.018950000000189</v>
      </c>
      <c r="F4882">
        <v>62.969489999999702</v>
      </c>
    </row>
    <row r="4883" spans="2:6" x14ac:dyDescent="0.25">
      <c r="B4883">
        <v>4879</v>
      </c>
      <c r="C4883">
        <v>77.376290000000125</v>
      </c>
      <c r="D4883">
        <v>47.712540000000168</v>
      </c>
      <c r="E4883">
        <v>83.983980000000187</v>
      </c>
      <c r="F4883">
        <v>62.941959999999703</v>
      </c>
    </row>
    <row r="4884" spans="2:6" x14ac:dyDescent="0.25">
      <c r="B4884">
        <v>4880</v>
      </c>
      <c r="C4884">
        <v>77.458950000000129</v>
      </c>
      <c r="D4884">
        <v>47.754470000000161</v>
      </c>
      <c r="E4884">
        <v>84.073270000000193</v>
      </c>
      <c r="F4884">
        <v>63.020639999999695</v>
      </c>
    </row>
    <row r="4885" spans="2:6" x14ac:dyDescent="0.25">
      <c r="B4885">
        <v>4881</v>
      </c>
      <c r="C4885">
        <v>77.609230000000125</v>
      </c>
      <c r="D4885">
        <v>47.844400000000185</v>
      </c>
      <c r="E4885">
        <v>84.30083000000019</v>
      </c>
      <c r="F4885">
        <v>63.1952399999997</v>
      </c>
    </row>
    <row r="4886" spans="2:6" x14ac:dyDescent="0.25">
      <c r="B4886">
        <v>4882</v>
      </c>
      <c r="C4886">
        <v>77.761770000000126</v>
      </c>
      <c r="D4886">
        <v>47.949710000000181</v>
      </c>
      <c r="E4886">
        <v>84.582310000000206</v>
      </c>
      <c r="F4886">
        <v>63.40719999999969</v>
      </c>
    </row>
    <row r="4887" spans="2:6" x14ac:dyDescent="0.25">
      <c r="B4887">
        <v>4883</v>
      </c>
      <c r="C4887">
        <v>77.919740000000132</v>
      </c>
      <c r="D4887">
        <v>48.053130000000166</v>
      </c>
      <c r="E4887">
        <v>84.860610000000193</v>
      </c>
      <c r="F4887">
        <v>63.619619999999706</v>
      </c>
    </row>
    <row r="4888" spans="2:6" x14ac:dyDescent="0.25">
      <c r="B4888">
        <v>4884</v>
      </c>
      <c r="C4888">
        <v>78.070890000000134</v>
      </c>
      <c r="D4888">
        <v>48.150630000000163</v>
      </c>
      <c r="E4888">
        <v>85.136920000000188</v>
      </c>
      <c r="F4888">
        <v>63.8237999999997</v>
      </c>
    </row>
    <row r="4889" spans="2:6" x14ac:dyDescent="0.25">
      <c r="B4889">
        <v>4885</v>
      </c>
      <c r="C4889">
        <v>78.239760000000132</v>
      </c>
      <c r="D4889">
        <v>48.23694000000016</v>
      </c>
      <c r="E4889">
        <v>85.4031200000002</v>
      </c>
      <c r="F4889">
        <v>64.019049999999694</v>
      </c>
    </row>
    <row r="4890" spans="2:6" x14ac:dyDescent="0.25">
      <c r="B4890">
        <v>4886</v>
      </c>
      <c r="C4890">
        <v>78.405570000000125</v>
      </c>
      <c r="D4890">
        <v>48.318900000000184</v>
      </c>
      <c r="E4890">
        <v>85.669710000000194</v>
      </c>
      <c r="F4890">
        <v>64.207099999999713</v>
      </c>
    </row>
    <row r="4891" spans="2:6" x14ac:dyDescent="0.25">
      <c r="B4891">
        <v>4887</v>
      </c>
      <c r="C4891">
        <v>78.568540000000127</v>
      </c>
      <c r="D4891">
        <v>48.395090000000188</v>
      </c>
      <c r="E4891">
        <v>85.931580000000196</v>
      </c>
      <c r="F4891">
        <v>64.387909999999707</v>
      </c>
    </row>
    <row r="4892" spans="2:6" x14ac:dyDescent="0.25">
      <c r="B4892">
        <v>4888</v>
      </c>
      <c r="C4892">
        <v>78.710020000000142</v>
      </c>
      <c r="D4892">
        <v>48.455420000000174</v>
      </c>
      <c r="E4892">
        <v>86.167470000000179</v>
      </c>
      <c r="F4892">
        <v>64.552249999999702</v>
      </c>
    </row>
    <row r="4893" spans="2:6" x14ac:dyDescent="0.25">
      <c r="B4893">
        <v>4889</v>
      </c>
      <c r="C4893">
        <v>78.775860000000137</v>
      </c>
      <c r="D4893">
        <v>48.476320000000172</v>
      </c>
      <c r="E4893">
        <v>86.261800000000193</v>
      </c>
      <c r="F4893">
        <v>64.613389999999683</v>
      </c>
    </row>
    <row r="4894" spans="2:6" x14ac:dyDescent="0.25">
      <c r="B4894">
        <v>4890</v>
      </c>
      <c r="C4894">
        <v>78.734490000000136</v>
      </c>
      <c r="D4894">
        <v>48.454390000000181</v>
      </c>
      <c r="E4894">
        <v>86.232350000000181</v>
      </c>
      <c r="F4894">
        <v>64.57508999999969</v>
      </c>
    </row>
    <row r="4895" spans="2:6" x14ac:dyDescent="0.25">
      <c r="B4895">
        <v>4891</v>
      </c>
      <c r="C4895">
        <v>78.616000000000113</v>
      </c>
      <c r="D4895">
        <v>48.42795000000018</v>
      </c>
      <c r="E4895">
        <v>86.066400000000201</v>
      </c>
      <c r="F4895">
        <v>64.503799999999686</v>
      </c>
    </row>
    <row r="4896" spans="2:6" x14ac:dyDescent="0.25">
      <c r="B4896">
        <v>4892</v>
      </c>
      <c r="C4896">
        <v>78.490520000000132</v>
      </c>
      <c r="D4896">
        <v>48.399320000000174</v>
      </c>
      <c r="E4896">
        <v>85.897870000000196</v>
      </c>
      <c r="F4896">
        <v>64.430529999999692</v>
      </c>
    </row>
    <row r="4897" spans="2:6" x14ac:dyDescent="0.25">
      <c r="B4897">
        <v>4893</v>
      </c>
      <c r="C4897">
        <v>78.368870000000143</v>
      </c>
      <c r="D4897">
        <v>48.37183000000018</v>
      </c>
      <c r="E4897">
        <v>85.725780000000199</v>
      </c>
      <c r="F4897">
        <v>64.356369999999686</v>
      </c>
    </row>
    <row r="4898" spans="2:6" x14ac:dyDescent="0.25">
      <c r="B4898">
        <v>4894</v>
      </c>
      <c r="C4898">
        <v>78.275860000000137</v>
      </c>
      <c r="D4898">
        <v>48.326110000000178</v>
      </c>
      <c r="E4898">
        <v>85.594290000000186</v>
      </c>
      <c r="F4898">
        <v>64.261879999999692</v>
      </c>
    </row>
    <row r="4899" spans="2:6" x14ac:dyDescent="0.25">
      <c r="B4899">
        <v>4895</v>
      </c>
      <c r="C4899">
        <v>78.218210000000141</v>
      </c>
      <c r="D4899">
        <v>48.271020000000178</v>
      </c>
      <c r="E4899">
        <v>85.491610000000193</v>
      </c>
      <c r="F4899">
        <v>64.163899999999686</v>
      </c>
    </row>
    <row r="4900" spans="2:6" x14ac:dyDescent="0.25">
      <c r="B4900">
        <v>4896</v>
      </c>
      <c r="C4900">
        <v>78.070810000000151</v>
      </c>
      <c r="D4900">
        <v>48.198030000000188</v>
      </c>
      <c r="E4900">
        <v>85.298460000000205</v>
      </c>
      <c r="F4900">
        <v>64.044939999999698</v>
      </c>
    </row>
    <row r="4901" spans="2:6" x14ac:dyDescent="0.25">
      <c r="B4901">
        <v>4897</v>
      </c>
      <c r="C4901">
        <v>78.017430000000147</v>
      </c>
      <c r="D4901">
        <v>48.161650000000186</v>
      </c>
      <c r="E4901">
        <v>85.202350000000195</v>
      </c>
      <c r="F4901">
        <v>63.963119999999691</v>
      </c>
    </row>
    <row r="4902" spans="2:6" x14ac:dyDescent="0.25">
      <c r="B4902">
        <v>4898</v>
      </c>
      <c r="C4902">
        <v>77.970800000000139</v>
      </c>
      <c r="D4902">
        <v>48.131550000000182</v>
      </c>
      <c r="E4902">
        <v>85.12105000000021</v>
      </c>
      <c r="F4902">
        <v>63.88766999999968</v>
      </c>
    </row>
    <row r="4903" spans="2:6" x14ac:dyDescent="0.25">
      <c r="B4903">
        <v>4899</v>
      </c>
      <c r="C4903">
        <v>77.933450000000136</v>
      </c>
      <c r="D4903">
        <v>48.101730000000174</v>
      </c>
      <c r="E4903">
        <v>85.045110000000207</v>
      </c>
      <c r="F4903">
        <v>63.812399999999691</v>
      </c>
    </row>
    <row r="4904" spans="2:6" x14ac:dyDescent="0.25">
      <c r="B4904">
        <v>4900</v>
      </c>
      <c r="C4904">
        <v>77.904760000000138</v>
      </c>
      <c r="D4904">
        <v>48.071910000000166</v>
      </c>
      <c r="E4904">
        <v>84.971050000000204</v>
      </c>
      <c r="F4904">
        <v>63.737139999999684</v>
      </c>
    </row>
    <row r="4905" spans="2:6" x14ac:dyDescent="0.25">
      <c r="B4905">
        <v>4901</v>
      </c>
      <c r="C4905">
        <v>77.846850000000131</v>
      </c>
      <c r="D4905">
        <v>48.042090000000186</v>
      </c>
      <c r="E4905">
        <v>84.878700000000194</v>
      </c>
      <c r="F4905">
        <v>63.661869999999695</v>
      </c>
    </row>
    <row r="4906" spans="2:6" x14ac:dyDescent="0.25">
      <c r="B4906">
        <v>4902</v>
      </c>
      <c r="C4906">
        <v>77.787100000000137</v>
      </c>
      <c r="D4906">
        <v>48.011130000000165</v>
      </c>
      <c r="E4906">
        <v>84.7806700000002</v>
      </c>
      <c r="F4906">
        <v>63.58542999999969</v>
      </c>
    </row>
    <row r="4907" spans="2:6" x14ac:dyDescent="0.25">
      <c r="B4907">
        <v>4903</v>
      </c>
      <c r="C4907">
        <v>77.779600000000144</v>
      </c>
      <c r="D4907">
        <v>47.994010000000166</v>
      </c>
      <c r="E4907">
        <v>84.747580000000198</v>
      </c>
      <c r="F4907">
        <v>63.560919999999683</v>
      </c>
    </row>
    <row r="4908" spans="2:6" x14ac:dyDescent="0.25">
      <c r="B4908">
        <v>4904</v>
      </c>
      <c r="C4908">
        <v>77.875330000000162</v>
      </c>
      <c r="D4908">
        <v>47.997780000000184</v>
      </c>
      <c r="E4908">
        <v>84.8108900000002</v>
      </c>
      <c r="F4908">
        <v>63.565919999999686</v>
      </c>
    </row>
    <row r="4909" spans="2:6" x14ac:dyDescent="0.25">
      <c r="B4909">
        <v>4905</v>
      </c>
      <c r="C4909">
        <v>78.021580000000156</v>
      </c>
      <c r="D4909">
        <v>48.000600000000162</v>
      </c>
      <c r="E4909">
        <v>85.061080000000203</v>
      </c>
      <c r="F4909">
        <v>63.758179999999697</v>
      </c>
    </row>
    <row r="4910" spans="2:6" x14ac:dyDescent="0.25">
      <c r="B4910">
        <v>4906</v>
      </c>
      <c r="C4910">
        <v>78.169730000000158</v>
      </c>
      <c r="D4910">
        <v>48.055000000000184</v>
      </c>
      <c r="E4910">
        <v>85.338110000000199</v>
      </c>
      <c r="F4910">
        <v>63.963539999999711</v>
      </c>
    </row>
    <row r="4911" spans="2:6" x14ac:dyDescent="0.25">
      <c r="B4911">
        <v>4907</v>
      </c>
      <c r="C4911">
        <v>78.315390000000164</v>
      </c>
      <c r="D4911">
        <v>48.141580000000168</v>
      </c>
      <c r="E4911">
        <v>85.607940000000184</v>
      </c>
      <c r="F4911">
        <v>64.162369999999697</v>
      </c>
    </row>
    <row r="4912" spans="2:6" x14ac:dyDescent="0.25">
      <c r="B4912">
        <v>4908</v>
      </c>
      <c r="C4912">
        <v>78.469710000000177</v>
      </c>
      <c r="D4912">
        <v>48.223710000000175</v>
      </c>
      <c r="E4912">
        <v>85.876900000000205</v>
      </c>
      <c r="F4912">
        <v>64.363529999999699</v>
      </c>
    </row>
    <row r="4913" spans="2:6" x14ac:dyDescent="0.25">
      <c r="B4913">
        <v>4909</v>
      </c>
      <c r="C4913">
        <v>78.625570000000167</v>
      </c>
      <c r="D4913">
        <v>48.31111000000017</v>
      </c>
      <c r="E4913">
        <v>86.142620000000207</v>
      </c>
      <c r="F4913">
        <v>64.544699999999679</v>
      </c>
    </row>
    <row r="4914" spans="2:6" x14ac:dyDescent="0.25">
      <c r="B4914">
        <v>4910</v>
      </c>
      <c r="C4914">
        <v>78.787080000000174</v>
      </c>
      <c r="D4914">
        <v>48.391400000000175</v>
      </c>
      <c r="E4914">
        <v>86.409210000000201</v>
      </c>
      <c r="F4914">
        <v>64.733719999999693</v>
      </c>
    </row>
    <row r="4915" spans="2:6" x14ac:dyDescent="0.25">
      <c r="B4915">
        <v>4911</v>
      </c>
      <c r="C4915">
        <v>78.930570000000159</v>
      </c>
      <c r="D4915">
        <v>48.452070000000155</v>
      </c>
      <c r="E4915">
        <v>86.655450000000187</v>
      </c>
      <c r="F4915">
        <v>64.896039999999701</v>
      </c>
    </row>
    <row r="4916" spans="2:6" x14ac:dyDescent="0.25">
      <c r="B4916">
        <v>4912</v>
      </c>
      <c r="C4916">
        <v>79.050840000000179</v>
      </c>
      <c r="D4916">
        <v>48.506740000000171</v>
      </c>
      <c r="E4916">
        <v>86.861040000000187</v>
      </c>
      <c r="F4916">
        <v>65.031769999999682</v>
      </c>
    </row>
    <row r="4917" spans="2:6" x14ac:dyDescent="0.25">
      <c r="B4917">
        <v>4913</v>
      </c>
      <c r="C4917">
        <v>79.098900000000171</v>
      </c>
      <c r="D4917">
        <v>48.512640000000168</v>
      </c>
      <c r="E4917">
        <v>86.935450000000188</v>
      </c>
      <c r="F4917">
        <v>65.078599999999696</v>
      </c>
    </row>
    <row r="4918" spans="2:6" x14ac:dyDescent="0.25">
      <c r="B4918">
        <v>4914</v>
      </c>
      <c r="C4918">
        <v>79.013880000000157</v>
      </c>
      <c r="D4918">
        <v>48.511420000000165</v>
      </c>
      <c r="E4918">
        <v>86.870390000000185</v>
      </c>
      <c r="F4918">
        <v>65.031939999999693</v>
      </c>
    </row>
    <row r="4919" spans="2:6" x14ac:dyDescent="0.25">
      <c r="B4919">
        <v>4915</v>
      </c>
      <c r="C4919">
        <v>78.880490000000165</v>
      </c>
      <c r="D4919">
        <v>48.501210000000171</v>
      </c>
      <c r="E4919">
        <v>86.690150000000187</v>
      </c>
      <c r="F4919">
        <v>64.975829999999675</v>
      </c>
    </row>
    <row r="4920" spans="2:6" x14ac:dyDescent="0.25">
      <c r="B4920">
        <v>4916</v>
      </c>
      <c r="C4920">
        <v>78.743340000000174</v>
      </c>
      <c r="D4920">
        <v>48.486180000000175</v>
      </c>
      <c r="E4920">
        <v>86.509460000000189</v>
      </c>
      <c r="F4920">
        <v>64.914909999999693</v>
      </c>
    </row>
    <row r="4921" spans="2:6" x14ac:dyDescent="0.25">
      <c r="B4921">
        <v>4917</v>
      </c>
      <c r="C4921">
        <v>78.608340000000169</v>
      </c>
      <c r="D4921">
        <v>48.467720000000156</v>
      </c>
      <c r="E4921">
        <v>86.331000000000174</v>
      </c>
      <c r="F4921">
        <v>64.851619999999684</v>
      </c>
    </row>
    <row r="4922" spans="2:6" x14ac:dyDescent="0.25">
      <c r="B4922">
        <v>4918</v>
      </c>
      <c r="C4922">
        <v>78.509090000000171</v>
      </c>
      <c r="D4922">
        <v>48.417470000000158</v>
      </c>
      <c r="E4922">
        <v>86.171170000000188</v>
      </c>
      <c r="F4922">
        <v>64.754399999999677</v>
      </c>
    </row>
    <row r="4923" spans="2:6" x14ac:dyDescent="0.25">
      <c r="B4923">
        <v>4919</v>
      </c>
      <c r="C4923">
        <v>78.440590000000171</v>
      </c>
      <c r="D4923">
        <v>48.363290000000163</v>
      </c>
      <c r="E4923">
        <v>86.057390000000183</v>
      </c>
      <c r="F4923">
        <v>64.65483999999968</v>
      </c>
    </row>
    <row r="4924" spans="2:6" x14ac:dyDescent="0.25">
      <c r="B4924">
        <v>4920</v>
      </c>
      <c r="C4924">
        <v>78.284450000000163</v>
      </c>
      <c r="D4924">
        <v>48.285610000000169</v>
      </c>
      <c r="E4924">
        <v>85.85542000000018</v>
      </c>
      <c r="F4924">
        <v>64.533569999999685</v>
      </c>
    </row>
    <row r="4925" spans="2:6" x14ac:dyDescent="0.25">
      <c r="B4925">
        <v>4921</v>
      </c>
      <c r="C4925">
        <v>78.232130000000154</v>
      </c>
      <c r="D4925">
        <v>48.236050000000169</v>
      </c>
      <c r="E4925">
        <v>85.759370000000189</v>
      </c>
      <c r="F4925">
        <v>64.448999999999671</v>
      </c>
    </row>
    <row r="4926" spans="2:6" x14ac:dyDescent="0.25">
      <c r="B4926">
        <v>4922</v>
      </c>
      <c r="C4926">
        <v>78.184650000000175</v>
      </c>
      <c r="D4926">
        <v>48.199680000000171</v>
      </c>
      <c r="E4926">
        <v>85.671230000000179</v>
      </c>
      <c r="F4926">
        <v>64.373549999999653</v>
      </c>
    </row>
    <row r="4927" spans="2:6" x14ac:dyDescent="0.25">
      <c r="B4927">
        <v>4923</v>
      </c>
      <c r="C4927">
        <v>78.138340000000184</v>
      </c>
      <c r="D4927">
        <v>48.169450000000161</v>
      </c>
      <c r="E4927">
        <v>85.581770000000191</v>
      </c>
      <c r="F4927">
        <v>64.298649999999654</v>
      </c>
    </row>
    <row r="4928" spans="2:6" x14ac:dyDescent="0.25">
      <c r="B4928">
        <v>4924</v>
      </c>
      <c r="C4928">
        <v>78.093200000000166</v>
      </c>
      <c r="D4928">
        <v>48.139220000000151</v>
      </c>
      <c r="E4928">
        <v>85.490680000000197</v>
      </c>
      <c r="F4928">
        <v>64.224089999999663</v>
      </c>
    </row>
    <row r="4929" spans="2:6" x14ac:dyDescent="0.25">
      <c r="B4929">
        <v>4925</v>
      </c>
      <c r="C4929">
        <v>78.045160000000152</v>
      </c>
      <c r="D4929">
        <v>48.107960000000169</v>
      </c>
      <c r="E4929">
        <v>85.396710000000198</v>
      </c>
      <c r="F4929">
        <v>64.148449999999656</v>
      </c>
    </row>
    <row r="4930" spans="2:6" x14ac:dyDescent="0.25">
      <c r="B4930">
        <v>4926</v>
      </c>
      <c r="C4930">
        <v>77.987710000000163</v>
      </c>
      <c r="D4930">
        <v>48.07200000000018</v>
      </c>
      <c r="E4930">
        <v>85.305000000000177</v>
      </c>
      <c r="F4930">
        <v>64.06697999999966</v>
      </c>
    </row>
    <row r="4931" spans="2:6" x14ac:dyDescent="0.25">
      <c r="B4931">
        <v>4927</v>
      </c>
      <c r="C4931">
        <v>77.971590000000162</v>
      </c>
      <c r="D4931">
        <v>48.045600000000157</v>
      </c>
      <c r="E4931">
        <v>85.274890000000198</v>
      </c>
      <c r="F4931">
        <v>64.020709999999667</v>
      </c>
    </row>
    <row r="4932" spans="2:6" x14ac:dyDescent="0.25">
      <c r="B4932">
        <v>4928</v>
      </c>
      <c r="C4932">
        <v>77.970810000000171</v>
      </c>
      <c r="D4932">
        <v>48.020060000000178</v>
      </c>
      <c r="E4932">
        <v>85.27500000000019</v>
      </c>
      <c r="F4932">
        <v>63.980529999999675</v>
      </c>
    </row>
    <row r="4933" spans="2:6" x14ac:dyDescent="0.25">
      <c r="B4933">
        <v>4929</v>
      </c>
      <c r="C4933">
        <v>78.087200000000152</v>
      </c>
      <c r="D4933">
        <v>48.001500000000178</v>
      </c>
      <c r="E4933">
        <v>85.356670000000207</v>
      </c>
      <c r="F4933">
        <v>63.987099999999678</v>
      </c>
    </row>
    <row r="4934" spans="2:6" x14ac:dyDescent="0.25">
      <c r="B4934">
        <v>4930</v>
      </c>
      <c r="C4934">
        <v>78.231360000000151</v>
      </c>
      <c r="D4934">
        <v>47.998320000000156</v>
      </c>
      <c r="E4934">
        <v>85.552340000000214</v>
      </c>
      <c r="F4934">
        <v>64.06394999999965</v>
      </c>
    </row>
    <row r="4935" spans="2:6" x14ac:dyDescent="0.25">
      <c r="B4935">
        <v>4931</v>
      </c>
      <c r="C4935">
        <v>78.369880000000137</v>
      </c>
      <c r="D4935">
        <v>47.999610000000168</v>
      </c>
      <c r="E4935">
        <v>85.819210000000211</v>
      </c>
      <c r="F4935">
        <v>64.23147999999965</v>
      </c>
    </row>
    <row r="4936" spans="2:6" x14ac:dyDescent="0.25">
      <c r="B4936">
        <v>4932</v>
      </c>
      <c r="C4936">
        <v>78.506270000000157</v>
      </c>
      <c r="D4936">
        <v>48.01337000000018</v>
      </c>
      <c r="E4936">
        <v>86.079930000000218</v>
      </c>
      <c r="F4936">
        <v>64.399999999999665</v>
      </c>
    </row>
    <row r="4937" spans="2:6" x14ac:dyDescent="0.25">
      <c r="B4937">
        <v>4933</v>
      </c>
      <c r="C4937">
        <v>78.636210000000162</v>
      </c>
      <c r="D4937">
        <v>48.038920000000168</v>
      </c>
      <c r="E4937">
        <v>86.331760000000202</v>
      </c>
      <c r="F4937">
        <v>64.565969999999666</v>
      </c>
    </row>
    <row r="4938" spans="2:6" x14ac:dyDescent="0.25">
      <c r="B4938">
        <v>4934</v>
      </c>
      <c r="C4938">
        <v>78.760190000000136</v>
      </c>
      <c r="D4938">
        <v>48.075370000000177</v>
      </c>
      <c r="E4938">
        <v>86.575470000000195</v>
      </c>
      <c r="F4938">
        <v>64.722359999999654</v>
      </c>
    </row>
    <row r="4939" spans="2:6" x14ac:dyDescent="0.25">
      <c r="B4939">
        <v>4935</v>
      </c>
      <c r="C4939">
        <v>78.865520000000146</v>
      </c>
      <c r="D4939">
        <v>48.116220000000155</v>
      </c>
      <c r="E4939">
        <v>86.805000000000192</v>
      </c>
      <c r="F4939">
        <v>64.865009999999671</v>
      </c>
    </row>
    <row r="4940" spans="2:6" x14ac:dyDescent="0.25">
      <c r="B4940">
        <v>4936</v>
      </c>
      <c r="C4940">
        <v>78.957330000000141</v>
      </c>
      <c r="D4940">
        <v>48.152360000000172</v>
      </c>
      <c r="E4940">
        <v>86.961980000000196</v>
      </c>
      <c r="F4940">
        <v>64.958609999999652</v>
      </c>
    </row>
    <row r="4941" spans="2:6" x14ac:dyDescent="0.25">
      <c r="B4941">
        <v>4937</v>
      </c>
      <c r="C4941">
        <v>78.995190000000122</v>
      </c>
      <c r="D4941">
        <v>48.146630000000158</v>
      </c>
      <c r="E4941">
        <v>87.017440000000192</v>
      </c>
      <c r="F4941">
        <v>64.992689999999669</v>
      </c>
    </row>
    <row r="4942" spans="2:6" x14ac:dyDescent="0.25">
      <c r="B4942">
        <v>4938</v>
      </c>
      <c r="C4942">
        <v>78.861180000000147</v>
      </c>
      <c r="D4942">
        <v>48.133970000000154</v>
      </c>
      <c r="E4942">
        <v>86.8855700000002</v>
      </c>
      <c r="F4942">
        <v>64.942639999999656</v>
      </c>
    </row>
    <row r="4943" spans="2:6" x14ac:dyDescent="0.25">
      <c r="B4943">
        <v>4939</v>
      </c>
      <c r="C4943">
        <v>78.676130000000128</v>
      </c>
      <c r="D4943">
        <v>48.115110000000165</v>
      </c>
      <c r="E4943">
        <v>86.679230000000203</v>
      </c>
      <c r="F4943">
        <v>64.887309999999673</v>
      </c>
    </row>
    <row r="4944" spans="2:6" x14ac:dyDescent="0.25">
      <c r="B4944">
        <v>4940</v>
      </c>
      <c r="C4944">
        <v>78.486680000000149</v>
      </c>
      <c r="D4944">
        <v>48.089340000000178</v>
      </c>
      <c r="E4944">
        <v>86.473010000000201</v>
      </c>
      <c r="F4944">
        <v>64.827259999999683</v>
      </c>
    </row>
    <row r="4945" spans="2:6" x14ac:dyDescent="0.25">
      <c r="B4945">
        <v>4941</v>
      </c>
      <c r="C4945">
        <v>78.293310000000147</v>
      </c>
      <c r="D4945">
        <v>48.064510000000162</v>
      </c>
      <c r="E4945">
        <v>86.266700000000199</v>
      </c>
      <c r="F4945">
        <v>64.762159999999682</v>
      </c>
    </row>
    <row r="4946" spans="2:6" x14ac:dyDescent="0.25">
      <c r="B4946">
        <v>4942</v>
      </c>
      <c r="C4946">
        <v>78.139960000000144</v>
      </c>
      <c r="D4946">
        <v>48.013210000000171</v>
      </c>
      <c r="E4946">
        <v>86.074130000000196</v>
      </c>
      <c r="F4946">
        <v>64.664879999999684</v>
      </c>
    </row>
    <row r="4947" spans="2:6" x14ac:dyDescent="0.25">
      <c r="B4947">
        <v>4943</v>
      </c>
      <c r="C4947">
        <v>78.048980000000128</v>
      </c>
      <c r="D4947">
        <v>47.955060000000174</v>
      </c>
      <c r="E4947">
        <v>85.944010000000205</v>
      </c>
      <c r="F4947">
        <v>64.568239999999676</v>
      </c>
    </row>
    <row r="4948" spans="2:6" x14ac:dyDescent="0.25">
      <c r="B4948">
        <v>4944</v>
      </c>
      <c r="C4948">
        <v>77.848130000000126</v>
      </c>
      <c r="D4948">
        <v>47.878510000000155</v>
      </c>
      <c r="E4948">
        <v>85.719420000000213</v>
      </c>
      <c r="F4948">
        <v>64.44845999999967</v>
      </c>
    </row>
    <row r="4949" spans="2:6" x14ac:dyDescent="0.25">
      <c r="B4949">
        <v>4945</v>
      </c>
      <c r="C4949">
        <v>77.744550000000132</v>
      </c>
      <c r="D4949">
        <v>47.835910000000148</v>
      </c>
      <c r="E4949">
        <v>85.620250000000198</v>
      </c>
      <c r="F4949">
        <v>64.360349999999684</v>
      </c>
    </row>
    <row r="4950" spans="2:6" x14ac:dyDescent="0.25">
      <c r="B4950">
        <v>4946</v>
      </c>
      <c r="C4950">
        <v>77.675610000000134</v>
      </c>
      <c r="D4950">
        <v>47.799890000000161</v>
      </c>
      <c r="E4950">
        <v>85.528560000000226</v>
      </c>
      <c r="F4950">
        <v>64.280459999999664</v>
      </c>
    </row>
    <row r="4951" spans="2:6" x14ac:dyDescent="0.25">
      <c r="B4951">
        <v>4947</v>
      </c>
      <c r="C4951">
        <v>77.621610000000132</v>
      </c>
      <c r="D4951">
        <v>47.770130000000151</v>
      </c>
      <c r="E4951">
        <v>85.44306000000023</v>
      </c>
      <c r="F4951">
        <v>64.20697999999966</v>
      </c>
    </row>
    <row r="4952" spans="2:6" x14ac:dyDescent="0.25">
      <c r="B4952">
        <v>4948</v>
      </c>
      <c r="C4952">
        <v>77.572750000000113</v>
      </c>
      <c r="D4952">
        <v>47.740350000000149</v>
      </c>
      <c r="E4952">
        <v>85.356960000000228</v>
      </c>
      <c r="F4952">
        <v>64.133399999999668</v>
      </c>
    </row>
    <row r="4953" spans="2:6" x14ac:dyDescent="0.25">
      <c r="B4953">
        <v>4949</v>
      </c>
      <c r="C4953">
        <v>77.516910000000109</v>
      </c>
      <c r="D4953">
        <v>47.707250000000172</v>
      </c>
      <c r="E4953">
        <v>85.243930000000233</v>
      </c>
      <c r="F4953">
        <v>64.058209999999661</v>
      </c>
    </row>
    <row r="4954" spans="2:6" x14ac:dyDescent="0.25">
      <c r="B4954">
        <v>4950</v>
      </c>
      <c r="C4954">
        <v>77.44731000000013</v>
      </c>
      <c r="D4954">
        <v>47.672050000000162</v>
      </c>
      <c r="E4954">
        <v>85.119280000000245</v>
      </c>
      <c r="F4954">
        <v>63.98000999999968</v>
      </c>
    </row>
    <row r="4955" spans="2:6" x14ac:dyDescent="0.25">
      <c r="B4955">
        <v>4951</v>
      </c>
      <c r="C4955">
        <v>77.426020000000122</v>
      </c>
      <c r="D4955">
        <v>47.648290000000152</v>
      </c>
      <c r="E4955">
        <v>85.090110000000237</v>
      </c>
      <c r="F4955">
        <v>63.938079999999658</v>
      </c>
    </row>
    <row r="4956" spans="2:6" x14ac:dyDescent="0.25">
      <c r="B4956">
        <v>4952</v>
      </c>
      <c r="C4956">
        <v>77.496740000000116</v>
      </c>
      <c r="D4956">
        <v>47.650230000000157</v>
      </c>
      <c r="E4956">
        <v>85.107590000000243</v>
      </c>
      <c r="F4956">
        <v>63.910709999999661</v>
      </c>
    </row>
    <row r="4957" spans="2:6" x14ac:dyDescent="0.25">
      <c r="B4957">
        <v>4953</v>
      </c>
      <c r="C4957">
        <v>77.639510000000101</v>
      </c>
      <c r="D4957">
        <v>47.631050000000165</v>
      </c>
      <c r="E4957">
        <v>85.336320000000228</v>
      </c>
      <c r="F4957">
        <v>64.015849999999674</v>
      </c>
    </row>
    <row r="4958" spans="2:6" x14ac:dyDescent="0.25">
      <c r="B4958">
        <v>4954</v>
      </c>
      <c r="C4958">
        <v>77.782950000000099</v>
      </c>
      <c r="D4958">
        <v>47.627480000000155</v>
      </c>
      <c r="E4958">
        <v>85.604360000000241</v>
      </c>
      <c r="F4958">
        <v>64.192219999999665</v>
      </c>
    </row>
    <row r="4959" spans="2:6" x14ac:dyDescent="0.25">
      <c r="B4959">
        <v>4955</v>
      </c>
      <c r="C4959">
        <v>77.924640000000096</v>
      </c>
      <c r="D4959">
        <v>47.656300000000165</v>
      </c>
      <c r="E4959">
        <v>85.871720000000224</v>
      </c>
      <c r="F4959">
        <v>64.363969999999668</v>
      </c>
    </row>
    <row r="4960" spans="2:6" x14ac:dyDescent="0.25">
      <c r="B4960">
        <v>4956</v>
      </c>
      <c r="C4960">
        <v>78.062010000000086</v>
      </c>
      <c r="D4960">
        <v>47.724500000000177</v>
      </c>
      <c r="E4960">
        <v>86.132270000000247</v>
      </c>
      <c r="F4960">
        <v>64.530959999999652</v>
      </c>
    </row>
    <row r="4961" spans="2:6" x14ac:dyDescent="0.25">
      <c r="B4961">
        <v>4957</v>
      </c>
      <c r="C4961">
        <v>78.190230000000085</v>
      </c>
      <c r="D4961">
        <v>47.78512000000017</v>
      </c>
      <c r="E4961">
        <v>86.381420000000247</v>
      </c>
      <c r="F4961">
        <v>64.689629999999667</v>
      </c>
    </row>
    <row r="4962" spans="2:6" x14ac:dyDescent="0.25">
      <c r="B4962">
        <v>4958</v>
      </c>
      <c r="C4962">
        <v>78.320220000000077</v>
      </c>
      <c r="D4962">
        <v>47.835910000000148</v>
      </c>
      <c r="E4962">
        <v>86.61455000000025</v>
      </c>
      <c r="F4962">
        <v>64.850039999999666</v>
      </c>
    </row>
    <row r="4963" spans="2:6" x14ac:dyDescent="0.25">
      <c r="B4963">
        <v>4959</v>
      </c>
      <c r="C4963">
        <v>78.443820000000088</v>
      </c>
      <c r="D4963">
        <v>47.879550000000158</v>
      </c>
      <c r="E4963">
        <v>86.840950000000248</v>
      </c>
      <c r="F4963">
        <v>64.992449999999636</v>
      </c>
    </row>
    <row r="4964" spans="2:6" x14ac:dyDescent="0.25">
      <c r="B4964">
        <v>4960</v>
      </c>
      <c r="C4964">
        <v>78.542300000000097</v>
      </c>
      <c r="D4964">
        <v>47.914770000000161</v>
      </c>
      <c r="E4964">
        <v>87.034350000000245</v>
      </c>
      <c r="F4964">
        <v>65.115369999999643</v>
      </c>
    </row>
    <row r="4965" spans="2:6" x14ac:dyDescent="0.25">
      <c r="B4965">
        <v>4961</v>
      </c>
      <c r="C4965">
        <v>78.524200000000093</v>
      </c>
      <c r="D4965">
        <v>47.922560000000168</v>
      </c>
      <c r="E4965">
        <v>87.055450000000249</v>
      </c>
      <c r="F4965">
        <v>65.144969999999645</v>
      </c>
    </row>
    <row r="4966" spans="2:6" x14ac:dyDescent="0.25">
      <c r="B4966">
        <v>4962</v>
      </c>
      <c r="C4966">
        <v>78.391780000000082</v>
      </c>
      <c r="D4966">
        <v>47.925870000000167</v>
      </c>
      <c r="E4966">
        <v>86.931850000000239</v>
      </c>
      <c r="F4966">
        <v>65.094469999999646</v>
      </c>
    </row>
    <row r="4967" spans="2:6" x14ac:dyDescent="0.25">
      <c r="B4967">
        <v>4963</v>
      </c>
      <c r="C4967">
        <v>78.199130000000082</v>
      </c>
      <c r="D4967">
        <v>47.914170000000155</v>
      </c>
      <c r="E4967">
        <v>86.722680000000253</v>
      </c>
      <c r="F4967">
        <v>65.038479999999623</v>
      </c>
    </row>
    <row r="4968" spans="2:6" x14ac:dyDescent="0.25">
      <c r="B4968">
        <v>4964</v>
      </c>
      <c r="C4968">
        <v>78.002230000000083</v>
      </c>
      <c r="D4968">
        <v>47.895120000000169</v>
      </c>
      <c r="E4968">
        <v>86.511070000000231</v>
      </c>
      <c r="F4968">
        <v>64.980879999999644</v>
      </c>
    </row>
    <row r="4969" spans="2:6" x14ac:dyDescent="0.25">
      <c r="B4969">
        <v>4965</v>
      </c>
      <c r="C4969">
        <v>77.809920000000091</v>
      </c>
      <c r="D4969">
        <v>47.842710000000167</v>
      </c>
      <c r="E4969">
        <v>86.301760000000229</v>
      </c>
      <c r="F4969">
        <v>64.922329999999633</v>
      </c>
    </row>
    <row r="4970" spans="2:6" x14ac:dyDescent="0.25">
      <c r="B4970">
        <v>4966</v>
      </c>
      <c r="C4970">
        <v>77.636890000000093</v>
      </c>
      <c r="D4970">
        <v>47.789760000000157</v>
      </c>
      <c r="E4970">
        <v>86.099800000000243</v>
      </c>
      <c r="F4970">
        <v>64.827389999999625</v>
      </c>
    </row>
    <row r="4971" spans="2:6" x14ac:dyDescent="0.25">
      <c r="B4971">
        <v>4967</v>
      </c>
      <c r="C4971">
        <v>77.530720000000088</v>
      </c>
      <c r="D4971">
        <v>47.731090000000172</v>
      </c>
      <c r="E4971">
        <v>85.961490000000239</v>
      </c>
      <c r="F4971">
        <v>64.724659999999645</v>
      </c>
    </row>
    <row r="4972" spans="2:6" x14ac:dyDescent="0.25">
      <c r="B4972">
        <v>4968</v>
      </c>
      <c r="C4972">
        <v>77.346360000000104</v>
      </c>
      <c r="D4972">
        <v>47.667520000000167</v>
      </c>
      <c r="E4972">
        <v>85.747700000000236</v>
      </c>
      <c r="F4972">
        <v>64.613619999999642</v>
      </c>
    </row>
    <row r="4973" spans="2:6" x14ac:dyDescent="0.25">
      <c r="B4973">
        <v>4969</v>
      </c>
      <c r="C4973">
        <v>77.155140000000102</v>
      </c>
      <c r="D4973">
        <v>47.623710000000166</v>
      </c>
      <c r="E4973">
        <v>85.659610000000242</v>
      </c>
      <c r="F4973">
        <v>64.530559999999639</v>
      </c>
    </row>
    <row r="4974" spans="2:6" x14ac:dyDescent="0.25">
      <c r="B4974">
        <v>4970</v>
      </c>
      <c r="C4974">
        <v>76.977610000000098</v>
      </c>
      <c r="D4974">
        <v>47.59242000000016</v>
      </c>
      <c r="E4974">
        <v>85.580570000000236</v>
      </c>
      <c r="F4974">
        <v>64.455179999999629</v>
      </c>
    </row>
    <row r="4975" spans="2:6" x14ac:dyDescent="0.25">
      <c r="B4975">
        <v>4971</v>
      </c>
      <c r="C4975">
        <v>76.819630000000089</v>
      </c>
      <c r="D4975">
        <v>47.564680000000173</v>
      </c>
      <c r="E4975">
        <v>85.504380000000239</v>
      </c>
      <c r="F4975">
        <v>64.382039999999648</v>
      </c>
    </row>
    <row r="4976" spans="2:6" x14ac:dyDescent="0.25">
      <c r="B4976">
        <v>4972</v>
      </c>
      <c r="C4976">
        <v>76.65906000000011</v>
      </c>
      <c r="D4976">
        <v>47.536940000000151</v>
      </c>
      <c r="E4976">
        <v>85.428400000000252</v>
      </c>
      <c r="F4976">
        <v>64.308889999999622</v>
      </c>
    </row>
    <row r="4977" spans="2:6" x14ac:dyDescent="0.25">
      <c r="B4977">
        <v>4973</v>
      </c>
      <c r="C4977">
        <v>76.499260000000092</v>
      </c>
      <c r="D4977">
        <v>47.508660000000148</v>
      </c>
      <c r="E4977">
        <v>85.349520000000254</v>
      </c>
      <c r="F4977">
        <v>64.234909999999644</v>
      </c>
    </row>
    <row r="4978" spans="2:6" x14ac:dyDescent="0.25">
      <c r="B4978">
        <v>4974</v>
      </c>
      <c r="C4978">
        <v>76.347000000000079</v>
      </c>
      <c r="D4978">
        <v>47.476950000000159</v>
      </c>
      <c r="E4978">
        <v>85.271160000000236</v>
      </c>
      <c r="F4978">
        <v>64.158849999999646</v>
      </c>
    </row>
    <row r="4979" spans="2:6" x14ac:dyDescent="0.25">
      <c r="B4979">
        <v>4975</v>
      </c>
      <c r="C4979">
        <v>76.306320000000085</v>
      </c>
      <c r="D4979">
        <v>47.455920000000162</v>
      </c>
      <c r="E4979">
        <v>85.244680000000258</v>
      </c>
      <c r="F4979">
        <v>64.141489999999635</v>
      </c>
    </row>
    <row r="4980" spans="2:6" x14ac:dyDescent="0.25">
      <c r="B4980">
        <v>4976</v>
      </c>
      <c r="C4980">
        <v>76.258070000000089</v>
      </c>
      <c r="D4980">
        <v>47.460780000000177</v>
      </c>
      <c r="E4980">
        <v>85.252870000000257</v>
      </c>
      <c r="F4980">
        <v>64.129429999999644</v>
      </c>
    </row>
    <row r="4981" spans="2:6" x14ac:dyDescent="0.25">
      <c r="B4981">
        <v>4977</v>
      </c>
      <c r="C4981">
        <v>76.210270000000094</v>
      </c>
      <c r="D4981">
        <v>47.467200000000162</v>
      </c>
      <c r="E4981">
        <v>85.489320000000234</v>
      </c>
      <c r="F4981">
        <v>64.257389999999631</v>
      </c>
    </row>
    <row r="4982" spans="2:6" x14ac:dyDescent="0.25">
      <c r="B4982">
        <v>4978</v>
      </c>
      <c r="C4982">
        <v>76.163020000000088</v>
      </c>
      <c r="D4982">
        <v>47.496140000000167</v>
      </c>
      <c r="E4982">
        <v>85.762100000000231</v>
      </c>
      <c r="F4982">
        <v>64.465609999999629</v>
      </c>
    </row>
    <row r="4983" spans="2:6" x14ac:dyDescent="0.25">
      <c r="B4983">
        <v>4979</v>
      </c>
      <c r="C4983">
        <v>76.203360000000089</v>
      </c>
      <c r="D4983">
        <v>47.584740000000174</v>
      </c>
      <c r="E4983">
        <v>86.035210000000248</v>
      </c>
      <c r="F4983">
        <v>64.664469999999639</v>
      </c>
    </row>
    <row r="4984" spans="2:6" x14ac:dyDescent="0.25">
      <c r="B4984">
        <v>4980</v>
      </c>
      <c r="C4984">
        <v>76.150630000000078</v>
      </c>
      <c r="D4984">
        <v>47.661570000000161</v>
      </c>
      <c r="E4984">
        <v>86.299980000000232</v>
      </c>
      <c r="F4984">
        <v>64.849099999999638</v>
      </c>
    </row>
    <row r="4985" spans="2:6" x14ac:dyDescent="0.25">
      <c r="B4985">
        <v>4981</v>
      </c>
      <c r="C4985">
        <v>76.094790000000074</v>
      </c>
      <c r="D4985">
        <v>47.747520000000172</v>
      </c>
      <c r="E4985">
        <v>86.55778000000025</v>
      </c>
      <c r="F4985">
        <v>65.044179999999628</v>
      </c>
    </row>
    <row r="4986" spans="2:6" x14ac:dyDescent="0.25">
      <c r="B4986">
        <v>4982</v>
      </c>
      <c r="C4986">
        <v>76.109400000000093</v>
      </c>
      <c r="D4986">
        <v>47.817920000000164</v>
      </c>
      <c r="E4986">
        <v>86.802090000000248</v>
      </c>
      <c r="F4986">
        <v>65.217149999999634</v>
      </c>
    </row>
    <row r="4987" spans="2:6" x14ac:dyDescent="0.25">
      <c r="B4987">
        <v>4983</v>
      </c>
      <c r="C4987">
        <v>76.084520000000083</v>
      </c>
      <c r="D4987">
        <v>47.883270000000174</v>
      </c>
      <c r="E4987">
        <v>87.045980000000228</v>
      </c>
      <c r="F4987">
        <v>65.388159999999644</v>
      </c>
    </row>
    <row r="4988" spans="2:6" x14ac:dyDescent="0.25">
      <c r="B4988">
        <v>4984</v>
      </c>
      <c r="C4988">
        <v>76.007000000000062</v>
      </c>
      <c r="D4988">
        <v>47.951790000000166</v>
      </c>
      <c r="E4988">
        <v>87.275340000000242</v>
      </c>
      <c r="F4988">
        <v>65.547629999999643</v>
      </c>
    </row>
    <row r="4989" spans="2:6" x14ac:dyDescent="0.25">
      <c r="B4989">
        <v>4985</v>
      </c>
      <c r="C4989">
        <v>75.906850000000063</v>
      </c>
      <c r="D4989">
        <v>47.97541000000016</v>
      </c>
      <c r="E4989">
        <v>87.375270000000228</v>
      </c>
      <c r="F4989">
        <v>65.618799999999624</v>
      </c>
    </row>
    <row r="4990" spans="2:6" x14ac:dyDescent="0.25">
      <c r="B4990">
        <v>4986</v>
      </c>
      <c r="C4990">
        <v>75.734620000000078</v>
      </c>
      <c r="D4990">
        <v>47.96540000000018</v>
      </c>
      <c r="E4990">
        <v>87.308040000000219</v>
      </c>
      <c r="F4990">
        <v>65.568429999999623</v>
      </c>
    </row>
    <row r="4991" spans="2:6" x14ac:dyDescent="0.25">
      <c r="B4991">
        <v>4987</v>
      </c>
      <c r="C4991">
        <v>75.522760000000062</v>
      </c>
      <c r="D4991">
        <v>47.948620000000183</v>
      </c>
      <c r="E4991">
        <v>87.12965000000024</v>
      </c>
      <c r="F4991">
        <v>65.501519999999616</v>
      </c>
    </row>
    <row r="4992" spans="2:6" x14ac:dyDescent="0.25">
      <c r="B4992">
        <v>4988</v>
      </c>
      <c r="C4992">
        <v>75.33288000000006</v>
      </c>
      <c r="D4992">
        <v>47.923810000000188</v>
      </c>
      <c r="E4992">
        <v>86.949100000000229</v>
      </c>
      <c r="F4992">
        <v>65.42904999999962</v>
      </c>
    </row>
    <row r="4993" spans="2:6" x14ac:dyDescent="0.25">
      <c r="B4993">
        <v>4989</v>
      </c>
      <c r="C4993">
        <v>75.143380000000064</v>
      </c>
      <c r="D4993">
        <v>47.900440000000167</v>
      </c>
      <c r="E4993">
        <v>86.741140000000243</v>
      </c>
      <c r="F4993">
        <v>65.355549999999624</v>
      </c>
    </row>
    <row r="4994" spans="2:6" x14ac:dyDescent="0.25">
      <c r="B4994">
        <v>4990</v>
      </c>
      <c r="C4994">
        <v>74.951630000000065</v>
      </c>
      <c r="D4994">
        <v>47.846400000000187</v>
      </c>
      <c r="E4994">
        <v>86.571340000000248</v>
      </c>
      <c r="F4994">
        <v>65.255879999999635</v>
      </c>
    </row>
    <row r="4995" spans="2:6" x14ac:dyDescent="0.25">
      <c r="B4995">
        <v>4991</v>
      </c>
      <c r="C4995">
        <v>74.757120000000086</v>
      </c>
      <c r="D4995">
        <v>47.790010000000173</v>
      </c>
      <c r="E4995">
        <v>86.457260000000232</v>
      </c>
      <c r="F4995">
        <v>65.160209999999623</v>
      </c>
    </row>
    <row r="4996" spans="2:6" x14ac:dyDescent="0.25">
      <c r="B4996">
        <v>4992</v>
      </c>
      <c r="C4996">
        <v>74.560030000000054</v>
      </c>
      <c r="D4996">
        <v>47.737320000000167</v>
      </c>
      <c r="E4996">
        <v>86.263910000000223</v>
      </c>
      <c r="F4996">
        <v>65.062249999999636</v>
      </c>
    </row>
    <row r="4997" spans="2:6" x14ac:dyDescent="0.25">
      <c r="B4997">
        <v>4993</v>
      </c>
      <c r="C4997">
        <v>74.523560000000089</v>
      </c>
      <c r="D4997">
        <v>47.713560000000186</v>
      </c>
      <c r="E4997">
        <v>86.192050000000236</v>
      </c>
      <c r="F4997">
        <v>64.99693999999964</v>
      </c>
    </row>
    <row r="4998" spans="2:6" x14ac:dyDescent="0.25">
      <c r="B4998">
        <v>4994</v>
      </c>
      <c r="C4998">
        <v>74.491140000000073</v>
      </c>
      <c r="D4998">
        <v>47.692340000000186</v>
      </c>
      <c r="E4998">
        <v>86.118290000000229</v>
      </c>
      <c r="F4998">
        <v>64.934489999999627</v>
      </c>
    </row>
    <row r="4999" spans="2:6" x14ac:dyDescent="0.25">
      <c r="B4999">
        <v>4995</v>
      </c>
      <c r="C4999">
        <v>74.461990000000085</v>
      </c>
      <c r="D4999">
        <v>47.671430000000186</v>
      </c>
      <c r="E4999">
        <v>86.043050000000235</v>
      </c>
      <c r="F4999">
        <v>64.86808999999964</v>
      </c>
    </row>
    <row r="5000" spans="2:6" x14ac:dyDescent="0.25">
      <c r="B5000">
        <v>4996</v>
      </c>
      <c r="C5000">
        <v>74.433540000000079</v>
      </c>
      <c r="D5000">
        <v>47.650530000000188</v>
      </c>
      <c r="E5000">
        <v>85.967560000000248</v>
      </c>
      <c r="F5000">
        <v>64.801699999999627</v>
      </c>
    </row>
    <row r="5001" spans="2:6" x14ac:dyDescent="0.25">
      <c r="B5001">
        <v>4997</v>
      </c>
      <c r="C5001">
        <v>74.403920000000085</v>
      </c>
      <c r="D5001">
        <v>47.629630000000162</v>
      </c>
      <c r="E5001">
        <v>85.893060000000247</v>
      </c>
      <c r="F5001">
        <v>64.73529999999964</v>
      </c>
    </row>
    <row r="5002" spans="2:6" x14ac:dyDescent="0.25">
      <c r="B5002">
        <v>4998</v>
      </c>
      <c r="C5002">
        <v>74.373320000000078</v>
      </c>
      <c r="D5002">
        <v>47.608410000000163</v>
      </c>
      <c r="E5002">
        <v>85.819010000000233</v>
      </c>
      <c r="F5002">
        <v>64.669039999999654</v>
      </c>
    </row>
    <row r="5003" spans="2:6" x14ac:dyDescent="0.25">
      <c r="B5003">
        <v>4999</v>
      </c>
      <c r="C5003">
        <v>74.379610000000085</v>
      </c>
      <c r="D5003">
        <v>47.622710000000183</v>
      </c>
      <c r="E5003">
        <v>85.81630000000024</v>
      </c>
      <c r="F5003">
        <v>64.676069999999655</v>
      </c>
    </row>
    <row r="5004" spans="2:6" x14ac:dyDescent="0.25">
      <c r="B5004">
        <v>5000</v>
      </c>
      <c r="C5004">
        <v>74.488230000000087</v>
      </c>
      <c r="D5004">
        <v>47.706650000000188</v>
      </c>
      <c r="E5004">
        <v>85.951140000000237</v>
      </c>
      <c r="F5004">
        <v>64.796389999999633</v>
      </c>
    </row>
    <row r="5005" spans="2:6" x14ac:dyDescent="0.25">
      <c r="B5005">
        <v>5001</v>
      </c>
      <c r="C5005">
        <v>74.662910000000082</v>
      </c>
      <c r="D5005">
        <v>47.819370000000191</v>
      </c>
      <c r="E5005">
        <v>86.21103000000025</v>
      </c>
      <c r="F5005">
        <v>65.014979999999625</v>
      </c>
    </row>
    <row r="5006" spans="2:6" x14ac:dyDescent="0.25">
      <c r="B5006">
        <v>5002</v>
      </c>
      <c r="C5006">
        <v>74.838250000000073</v>
      </c>
      <c r="D5006">
        <v>47.932090000000194</v>
      </c>
      <c r="E5006">
        <v>86.510600000000224</v>
      </c>
      <c r="F5006">
        <v>65.233579999999634</v>
      </c>
    </row>
    <row r="5007" spans="2:6" x14ac:dyDescent="0.25">
      <c r="B5007">
        <v>5003</v>
      </c>
      <c r="C5007">
        <v>75.013590000000093</v>
      </c>
      <c r="D5007">
        <v>48.044810000000197</v>
      </c>
      <c r="E5007">
        <v>86.808920000000228</v>
      </c>
      <c r="F5007">
        <v>65.452169999999626</v>
      </c>
    </row>
    <row r="5008" spans="2:6" x14ac:dyDescent="0.25">
      <c r="B5008">
        <v>5004</v>
      </c>
      <c r="C5008">
        <v>75.188930000000084</v>
      </c>
      <c r="D5008">
        <v>48.1575300000002</v>
      </c>
      <c r="E5008">
        <v>87.103570000000218</v>
      </c>
      <c r="F5008">
        <v>65.670759999999646</v>
      </c>
    </row>
    <row r="5009" spans="2:6" x14ac:dyDescent="0.25">
      <c r="B5009">
        <v>5005</v>
      </c>
      <c r="C5009">
        <v>75.364270000000076</v>
      </c>
      <c r="D5009">
        <v>48.270250000000203</v>
      </c>
      <c r="E5009">
        <v>87.395980000000222</v>
      </c>
      <c r="F5009">
        <v>65.889359999999627</v>
      </c>
    </row>
    <row r="5010" spans="2:6" x14ac:dyDescent="0.25">
      <c r="B5010">
        <v>5006</v>
      </c>
      <c r="C5010">
        <v>75.539590000000089</v>
      </c>
      <c r="D5010">
        <v>48.382970000000178</v>
      </c>
      <c r="E5010">
        <v>87.687740000000232</v>
      </c>
      <c r="F5010">
        <v>66.107949999999619</v>
      </c>
    </row>
    <row r="5011" spans="2:6" x14ac:dyDescent="0.25">
      <c r="B5011">
        <v>5007</v>
      </c>
      <c r="C5011">
        <v>75.714900000000085</v>
      </c>
      <c r="D5011">
        <v>48.495690000000181</v>
      </c>
      <c r="E5011">
        <v>87.974610000000226</v>
      </c>
      <c r="F5011">
        <v>66.326549999999628</v>
      </c>
    </row>
    <row r="5012" spans="2:6" x14ac:dyDescent="0.25">
      <c r="B5012">
        <v>5008</v>
      </c>
      <c r="C5012">
        <v>75.883020000000087</v>
      </c>
      <c r="D5012">
        <v>48.597050000000195</v>
      </c>
      <c r="E5012">
        <v>88.221760000000216</v>
      </c>
      <c r="F5012">
        <v>66.529099999999644</v>
      </c>
    </row>
    <row r="5013" spans="2:6" x14ac:dyDescent="0.25">
      <c r="B5013">
        <v>5009</v>
      </c>
      <c r="C5013">
        <v>75.965500000000063</v>
      </c>
      <c r="D5013">
        <v>48.649220000000177</v>
      </c>
      <c r="E5013">
        <v>88.338080000000218</v>
      </c>
      <c r="F5013">
        <v>66.629319999999652</v>
      </c>
    </row>
    <row r="5014" spans="2:6" x14ac:dyDescent="0.25">
      <c r="B5014">
        <v>5010</v>
      </c>
      <c r="C5014">
        <v>75.951460000000083</v>
      </c>
      <c r="D5014">
        <v>48.62392000000019</v>
      </c>
      <c r="E5014">
        <v>88.308470000000199</v>
      </c>
      <c r="F5014">
        <v>66.600839999999636</v>
      </c>
    </row>
    <row r="5015" spans="2:6" x14ac:dyDescent="0.25">
      <c r="B5015">
        <v>5011</v>
      </c>
      <c r="C5015">
        <v>75.892310000000094</v>
      </c>
      <c r="D5015">
        <v>48.576660000000182</v>
      </c>
      <c r="E5015">
        <v>88.213480000000203</v>
      </c>
      <c r="F5015">
        <v>66.506549999999621</v>
      </c>
    </row>
    <row r="5016" spans="2:6" x14ac:dyDescent="0.25">
      <c r="B5016">
        <v>5012</v>
      </c>
      <c r="C5016">
        <v>75.819390000000084</v>
      </c>
      <c r="D5016">
        <v>48.522750000000208</v>
      </c>
      <c r="E5016">
        <v>88.101760000000198</v>
      </c>
      <c r="F5016">
        <v>66.407249999999635</v>
      </c>
    </row>
    <row r="5017" spans="2:6" x14ac:dyDescent="0.25">
      <c r="B5017">
        <v>5013</v>
      </c>
      <c r="C5017">
        <v>75.748520000000084</v>
      </c>
      <c r="D5017">
        <v>48.468830000000196</v>
      </c>
      <c r="E5017">
        <v>87.993170000000205</v>
      </c>
      <c r="F5017">
        <v>66.308699999999618</v>
      </c>
    </row>
    <row r="5018" spans="2:6" x14ac:dyDescent="0.25">
      <c r="B5018">
        <v>5014</v>
      </c>
      <c r="C5018">
        <v>75.711500000000072</v>
      </c>
      <c r="D5018">
        <v>48.430060000000204</v>
      </c>
      <c r="E5018">
        <v>87.91415000000022</v>
      </c>
      <c r="F5018">
        <v>66.219399999999624</v>
      </c>
    </row>
    <row r="5019" spans="2:6" x14ac:dyDescent="0.25">
      <c r="B5019">
        <v>5015</v>
      </c>
      <c r="C5019">
        <v>75.690570000000079</v>
      </c>
      <c r="D5019">
        <v>48.39332000000018</v>
      </c>
      <c r="E5019">
        <v>87.847300000000217</v>
      </c>
      <c r="F5019">
        <v>66.13579999999962</v>
      </c>
    </row>
    <row r="5020" spans="2:6" x14ac:dyDescent="0.25">
      <c r="B5020">
        <v>5016</v>
      </c>
      <c r="C5020">
        <v>75.579800000000091</v>
      </c>
      <c r="D5020">
        <v>48.350880000000181</v>
      </c>
      <c r="E5020">
        <v>87.691070000000209</v>
      </c>
      <c r="F5020">
        <v>66.047879999999637</v>
      </c>
    </row>
    <row r="5021" spans="2:6" x14ac:dyDescent="0.25">
      <c r="B5021">
        <v>5017</v>
      </c>
      <c r="C5021">
        <v>75.551100000000076</v>
      </c>
      <c r="D5021">
        <v>48.33714000000019</v>
      </c>
      <c r="E5021">
        <v>87.619340000000221</v>
      </c>
      <c r="F5021">
        <v>65.990799999999624</v>
      </c>
    </row>
    <row r="5022" spans="2:6" x14ac:dyDescent="0.25">
      <c r="B5022">
        <v>5018</v>
      </c>
      <c r="C5022">
        <v>75.523540000000082</v>
      </c>
      <c r="D5022">
        <v>48.31939000000019</v>
      </c>
      <c r="E5022">
        <v>87.547510000000202</v>
      </c>
      <c r="F5022">
        <v>65.933829999999617</v>
      </c>
    </row>
    <row r="5023" spans="2:6" x14ac:dyDescent="0.25">
      <c r="B5023">
        <v>5019</v>
      </c>
      <c r="C5023">
        <v>75.495660000000072</v>
      </c>
      <c r="D5023">
        <v>48.301930000000198</v>
      </c>
      <c r="E5023">
        <v>87.474290000000195</v>
      </c>
      <c r="F5023">
        <v>65.876119999999631</v>
      </c>
    </row>
    <row r="5024" spans="2:6" x14ac:dyDescent="0.25">
      <c r="B5024">
        <v>5020</v>
      </c>
      <c r="C5024">
        <v>75.46757000000008</v>
      </c>
      <c r="D5024">
        <v>48.28757000000018</v>
      </c>
      <c r="E5024">
        <v>87.401420000000201</v>
      </c>
      <c r="F5024">
        <v>65.820469999999631</v>
      </c>
    </row>
    <row r="5025" spans="2:6" x14ac:dyDescent="0.25">
      <c r="B5025">
        <v>5021</v>
      </c>
      <c r="C5025">
        <v>75.440690000000075</v>
      </c>
      <c r="D5025">
        <v>48.275080000000187</v>
      </c>
      <c r="E5025">
        <v>87.316930000000212</v>
      </c>
      <c r="F5025">
        <v>65.769529999999634</v>
      </c>
    </row>
    <row r="5026" spans="2:6" x14ac:dyDescent="0.25">
      <c r="B5026">
        <v>5022</v>
      </c>
      <c r="C5026">
        <v>75.411150000000092</v>
      </c>
      <c r="D5026">
        <v>48.260510000000181</v>
      </c>
      <c r="E5026">
        <v>87.245670000000203</v>
      </c>
      <c r="F5026">
        <v>65.715539999999649</v>
      </c>
    </row>
    <row r="5027" spans="2:6" x14ac:dyDescent="0.25">
      <c r="B5027">
        <v>5023</v>
      </c>
      <c r="C5027">
        <v>75.411640000000077</v>
      </c>
      <c r="D5027">
        <v>48.26532000000018</v>
      </c>
      <c r="E5027">
        <v>87.176310000000214</v>
      </c>
      <c r="F5027">
        <v>65.714589999999632</v>
      </c>
    </row>
    <row r="5028" spans="2:6" x14ac:dyDescent="0.25">
      <c r="B5028">
        <v>5024</v>
      </c>
      <c r="C5028">
        <v>75.523910000000072</v>
      </c>
      <c r="D5028">
        <v>48.348710000000196</v>
      </c>
      <c r="E5028">
        <v>87.243480000000204</v>
      </c>
      <c r="F5028">
        <v>65.837019999999626</v>
      </c>
    </row>
    <row r="5029" spans="2:6" x14ac:dyDescent="0.25">
      <c r="B5029">
        <v>5025</v>
      </c>
      <c r="C5029">
        <v>75.697340000000096</v>
      </c>
      <c r="D5029">
        <v>48.461520000000192</v>
      </c>
      <c r="E5029">
        <v>87.484100000000197</v>
      </c>
      <c r="F5029">
        <v>66.040349999999648</v>
      </c>
    </row>
    <row r="5030" spans="2:6" x14ac:dyDescent="0.25">
      <c r="B5030">
        <v>5026</v>
      </c>
      <c r="C5030">
        <v>75.872770000000088</v>
      </c>
      <c r="D5030">
        <v>48.574340000000198</v>
      </c>
      <c r="E5030">
        <v>87.781640000000209</v>
      </c>
      <c r="F5030">
        <v>66.259039999999658</v>
      </c>
    </row>
    <row r="5031" spans="2:6" x14ac:dyDescent="0.25">
      <c r="B5031">
        <v>5027</v>
      </c>
      <c r="C5031">
        <v>76.048210000000097</v>
      </c>
      <c r="D5031">
        <v>48.687150000000194</v>
      </c>
      <c r="E5031">
        <v>88.080310000000225</v>
      </c>
      <c r="F5031">
        <v>66.477729999999625</v>
      </c>
    </row>
    <row r="5032" spans="2:6" x14ac:dyDescent="0.25">
      <c r="B5032">
        <v>5028</v>
      </c>
      <c r="C5032">
        <v>76.223530000000068</v>
      </c>
      <c r="D5032">
        <v>48.799850000000177</v>
      </c>
      <c r="E5032">
        <v>88.378000000000199</v>
      </c>
      <c r="F5032">
        <v>66.696299999999638</v>
      </c>
    </row>
    <row r="5033" spans="2:6" x14ac:dyDescent="0.25">
      <c r="B5033">
        <v>5029</v>
      </c>
      <c r="C5033">
        <v>76.398850000000081</v>
      </c>
      <c r="D5033">
        <v>48.912540000000178</v>
      </c>
      <c r="E5033">
        <v>88.677780000000226</v>
      </c>
      <c r="F5033">
        <v>66.914869999999652</v>
      </c>
    </row>
    <row r="5034" spans="2:6" x14ac:dyDescent="0.25">
      <c r="B5034">
        <v>5030</v>
      </c>
      <c r="C5034">
        <v>76.574160000000077</v>
      </c>
      <c r="D5034">
        <v>49.025240000000188</v>
      </c>
      <c r="E5034">
        <v>88.969140000000209</v>
      </c>
      <c r="F5034">
        <v>67.133439999999666</v>
      </c>
    </row>
    <row r="5035" spans="2:6" x14ac:dyDescent="0.25">
      <c r="B5035">
        <v>5031</v>
      </c>
      <c r="C5035">
        <v>76.749450000000081</v>
      </c>
      <c r="D5035">
        <v>49.137930000000189</v>
      </c>
      <c r="E5035">
        <v>89.255280000000226</v>
      </c>
      <c r="F5035">
        <v>67.35200999999968</v>
      </c>
    </row>
    <row r="5036" spans="2:6" x14ac:dyDescent="0.25">
      <c r="B5036">
        <v>5032</v>
      </c>
      <c r="C5036">
        <v>76.921730000000082</v>
      </c>
      <c r="D5036">
        <v>49.250630000000172</v>
      </c>
      <c r="E5036">
        <v>89.538330000000215</v>
      </c>
      <c r="F5036">
        <v>67.570579999999651</v>
      </c>
    </row>
    <row r="5037" spans="2:6" x14ac:dyDescent="0.25">
      <c r="B5037">
        <v>5033</v>
      </c>
      <c r="C5037">
        <v>77.011350000000078</v>
      </c>
      <c r="D5037">
        <v>49.308960000000191</v>
      </c>
      <c r="E5037">
        <v>89.659710000000217</v>
      </c>
      <c r="F5037">
        <v>67.674479999999647</v>
      </c>
    </row>
    <row r="5038" spans="2:6" x14ac:dyDescent="0.25">
      <c r="B5038">
        <v>5034</v>
      </c>
      <c r="C5038">
        <v>77.007510000000082</v>
      </c>
      <c r="D5038">
        <v>49.298430000000195</v>
      </c>
      <c r="E5038">
        <v>89.642100000000198</v>
      </c>
      <c r="F5038">
        <v>67.666739999999663</v>
      </c>
    </row>
    <row r="5039" spans="2:6" x14ac:dyDescent="0.25">
      <c r="B5039">
        <v>5035</v>
      </c>
      <c r="C5039">
        <v>76.974320000000077</v>
      </c>
      <c r="D5039">
        <v>49.252200000000187</v>
      </c>
      <c r="E5039">
        <v>89.560720000000188</v>
      </c>
      <c r="F5039">
        <v>67.577439999999669</v>
      </c>
    </row>
    <row r="5040" spans="2:6" x14ac:dyDescent="0.25">
      <c r="B5040">
        <v>5036</v>
      </c>
      <c r="C5040">
        <v>76.922640000000087</v>
      </c>
      <c r="D5040">
        <v>49.203890000000186</v>
      </c>
      <c r="E5040">
        <v>89.463370000000211</v>
      </c>
      <c r="F5040">
        <v>67.485109999999651</v>
      </c>
    </row>
    <row r="5041" spans="2:6" x14ac:dyDescent="0.25">
      <c r="B5041">
        <v>5037</v>
      </c>
      <c r="C5041">
        <v>76.873490000000089</v>
      </c>
      <c r="D5041">
        <v>49.157260000000178</v>
      </c>
      <c r="E5041">
        <v>89.368630000000195</v>
      </c>
      <c r="F5041">
        <v>67.392989999999656</v>
      </c>
    </row>
    <row r="5042" spans="2:6" x14ac:dyDescent="0.25">
      <c r="B5042">
        <v>5038</v>
      </c>
      <c r="C5042">
        <v>76.845410000000072</v>
      </c>
      <c r="D5042">
        <v>49.112230000000181</v>
      </c>
      <c r="E5042">
        <v>89.294590000000213</v>
      </c>
      <c r="F5042">
        <v>67.302089999999666</v>
      </c>
    </row>
    <row r="5043" spans="2:6" x14ac:dyDescent="0.25">
      <c r="B5043">
        <v>5039</v>
      </c>
      <c r="C5043">
        <v>76.822210000000084</v>
      </c>
      <c r="D5043">
        <v>49.073810000000201</v>
      </c>
      <c r="E5043">
        <v>89.225360000000208</v>
      </c>
      <c r="F5043">
        <v>67.217949999999647</v>
      </c>
    </row>
    <row r="5044" spans="2:6" x14ac:dyDescent="0.25">
      <c r="B5044">
        <v>5040</v>
      </c>
      <c r="C5044">
        <v>76.719240000000084</v>
      </c>
      <c r="D5044">
        <v>49.028430000000199</v>
      </c>
      <c r="E5044">
        <v>89.074000000000197</v>
      </c>
      <c r="F5044">
        <v>67.127819999999673</v>
      </c>
    </row>
    <row r="5045" spans="2:6" x14ac:dyDescent="0.25">
      <c r="B5045">
        <v>5041</v>
      </c>
      <c r="C5045">
        <v>76.674070000000071</v>
      </c>
      <c r="D5045">
        <v>49.002900000000203</v>
      </c>
      <c r="E5045">
        <v>88.990200000000215</v>
      </c>
      <c r="F5045">
        <v>67.057129999999674</v>
      </c>
    </row>
    <row r="5046" spans="2:6" x14ac:dyDescent="0.25">
      <c r="B5046">
        <v>5042</v>
      </c>
      <c r="C5046">
        <v>76.644140000000078</v>
      </c>
      <c r="D5046">
        <v>48.975000000000207</v>
      </c>
      <c r="E5046">
        <v>88.917380000000207</v>
      </c>
      <c r="F5046">
        <v>66.983359999999649</v>
      </c>
    </row>
    <row r="5047" spans="2:6" x14ac:dyDescent="0.25">
      <c r="B5047">
        <v>5043</v>
      </c>
      <c r="C5047">
        <v>76.616500000000059</v>
      </c>
      <c r="D5047">
        <v>48.9466800000002</v>
      </c>
      <c r="E5047">
        <v>88.844160000000201</v>
      </c>
      <c r="F5047">
        <v>66.909589999999653</v>
      </c>
    </row>
    <row r="5048" spans="2:6" x14ac:dyDescent="0.25">
      <c r="B5048">
        <v>5044</v>
      </c>
      <c r="C5048">
        <v>76.590090000000089</v>
      </c>
      <c r="D5048">
        <v>48.918400000000197</v>
      </c>
      <c r="E5048">
        <v>88.771820000000204</v>
      </c>
      <c r="F5048">
        <v>66.835829999999646</v>
      </c>
    </row>
    <row r="5049" spans="2:6" x14ac:dyDescent="0.25">
      <c r="B5049">
        <v>5045</v>
      </c>
      <c r="C5049">
        <v>76.564590000000095</v>
      </c>
      <c r="D5049">
        <v>48.890210000000195</v>
      </c>
      <c r="E5049">
        <v>88.700790000000211</v>
      </c>
      <c r="F5049">
        <v>66.762129999999658</v>
      </c>
    </row>
    <row r="5050" spans="2:6" x14ac:dyDescent="0.25">
      <c r="B5050">
        <v>5046</v>
      </c>
      <c r="C5050">
        <v>76.509860000000089</v>
      </c>
      <c r="D5050">
        <v>48.865180000000194</v>
      </c>
      <c r="E5050">
        <v>88.623430000000226</v>
      </c>
      <c r="F5050">
        <v>66.691639999999637</v>
      </c>
    </row>
    <row r="5051" spans="2:6" x14ac:dyDescent="0.25">
      <c r="B5051">
        <v>5047</v>
      </c>
      <c r="C5051">
        <v>76.500630000000072</v>
      </c>
      <c r="D5051">
        <v>48.843200000000181</v>
      </c>
      <c r="E5051">
        <v>88.591050000000223</v>
      </c>
      <c r="F5051">
        <v>66.662269999999637</v>
      </c>
    </row>
    <row r="5052" spans="2:6" x14ac:dyDescent="0.25">
      <c r="B5052">
        <v>5048</v>
      </c>
      <c r="C5052">
        <v>76.564630000000065</v>
      </c>
      <c r="D5052">
        <v>48.886360000000181</v>
      </c>
      <c r="E5052">
        <v>88.591110000000214</v>
      </c>
      <c r="F5052">
        <v>66.738789999999653</v>
      </c>
    </row>
    <row r="5053" spans="2:6" x14ac:dyDescent="0.25">
      <c r="B5053">
        <v>5049</v>
      </c>
      <c r="C5053">
        <v>76.716770000000082</v>
      </c>
      <c r="D5053">
        <v>48.979480000000173</v>
      </c>
      <c r="E5053">
        <v>88.708900000000227</v>
      </c>
      <c r="F5053">
        <v>66.91521999999965</v>
      </c>
    </row>
    <row r="5054" spans="2:6" x14ac:dyDescent="0.25">
      <c r="B5054">
        <v>5050</v>
      </c>
      <c r="C5054">
        <v>76.865810000000096</v>
      </c>
      <c r="D5054">
        <v>49.07362000000019</v>
      </c>
      <c r="E5054">
        <v>88.97344000000021</v>
      </c>
      <c r="F5054">
        <v>67.115329999999631</v>
      </c>
    </row>
    <row r="5055" spans="2:6" x14ac:dyDescent="0.25">
      <c r="B5055">
        <v>5051</v>
      </c>
      <c r="C5055">
        <v>77.016840000000101</v>
      </c>
      <c r="D5055">
        <v>49.170750000000197</v>
      </c>
      <c r="E5055">
        <v>89.252640000000227</v>
      </c>
      <c r="F5055">
        <v>67.318369999999632</v>
      </c>
    </row>
    <row r="5056" spans="2:6" x14ac:dyDescent="0.25">
      <c r="B5056">
        <v>5052</v>
      </c>
      <c r="C5056">
        <v>77.1713400000001</v>
      </c>
      <c r="D5056">
        <v>49.263920000000184</v>
      </c>
      <c r="E5056">
        <v>89.528980000000217</v>
      </c>
      <c r="F5056">
        <v>67.519489999999621</v>
      </c>
    </row>
    <row r="5057" spans="2:6" x14ac:dyDescent="0.25">
      <c r="B5057">
        <v>5053</v>
      </c>
      <c r="C5057">
        <v>77.320040000000077</v>
      </c>
      <c r="D5057">
        <v>49.349200000000181</v>
      </c>
      <c r="E5057">
        <v>89.799390000000216</v>
      </c>
      <c r="F5057">
        <v>67.711689999999635</v>
      </c>
    </row>
    <row r="5058" spans="2:6" x14ac:dyDescent="0.25">
      <c r="B5058">
        <v>5054</v>
      </c>
      <c r="C5058">
        <v>77.461460000000088</v>
      </c>
      <c r="D5058">
        <v>49.421750000000202</v>
      </c>
      <c r="E5058">
        <v>90.06506000000023</v>
      </c>
      <c r="F5058">
        <v>67.889069999999634</v>
      </c>
    </row>
    <row r="5059" spans="2:6" x14ac:dyDescent="0.25">
      <c r="B5059">
        <v>5055</v>
      </c>
      <c r="C5059">
        <v>77.600390000000075</v>
      </c>
      <c r="D5059">
        <v>49.480570000000178</v>
      </c>
      <c r="E5059">
        <v>90.324250000000205</v>
      </c>
      <c r="F5059">
        <v>68.05301999999962</v>
      </c>
    </row>
    <row r="5060" spans="2:6" x14ac:dyDescent="0.25">
      <c r="B5060">
        <v>5056</v>
      </c>
      <c r="C5060">
        <v>77.73570000000008</v>
      </c>
      <c r="D5060">
        <v>49.539850000000179</v>
      </c>
      <c r="E5060">
        <v>90.572590000000233</v>
      </c>
      <c r="F5060">
        <v>68.217199999999607</v>
      </c>
    </row>
    <row r="5061" spans="2:6" x14ac:dyDescent="0.25">
      <c r="B5061">
        <v>5057</v>
      </c>
      <c r="C5061">
        <v>77.814700000000073</v>
      </c>
      <c r="D5061">
        <v>49.564630000000179</v>
      </c>
      <c r="E5061">
        <v>90.690800000000223</v>
      </c>
      <c r="F5061">
        <v>68.288809999999629</v>
      </c>
    </row>
    <row r="5062" spans="2:6" x14ac:dyDescent="0.25">
      <c r="B5062">
        <v>5058</v>
      </c>
      <c r="C5062">
        <v>77.747980000000069</v>
      </c>
      <c r="D5062">
        <v>49.534170000000188</v>
      </c>
      <c r="E5062">
        <v>90.647770000000222</v>
      </c>
      <c r="F5062">
        <v>68.237739999999619</v>
      </c>
    </row>
    <row r="5063" spans="2:6" x14ac:dyDescent="0.25">
      <c r="B5063">
        <v>5059</v>
      </c>
      <c r="C5063">
        <v>77.646220000000056</v>
      </c>
      <c r="D5063">
        <v>49.502480000000183</v>
      </c>
      <c r="E5063">
        <v>90.496440000000206</v>
      </c>
      <c r="F5063">
        <v>68.160319999999629</v>
      </c>
    </row>
    <row r="5064" spans="2:6" x14ac:dyDescent="0.25">
      <c r="B5064">
        <v>5060</v>
      </c>
      <c r="C5064">
        <v>77.541450000000069</v>
      </c>
      <c r="D5064">
        <v>49.464910000000174</v>
      </c>
      <c r="E5064">
        <v>90.343240000000222</v>
      </c>
      <c r="F5064">
        <v>68.078309999999618</v>
      </c>
    </row>
    <row r="5065" spans="2:6" x14ac:dyDescent="0.25">
      <c r="B5065">
        <v>5061</v>
      </c>
      <c r="C5065">
        <v>77.426610000000068</v>
      </c>
      <c r="D5065">
        <v>49.424630000000178</v>
      </c>
      <c r="E5065">
        <v>90.176920000000209</v>
      </c>
      <c r="F5065">
        <v>67.995669999999606</v>
      </c>
    </row>
    <row r="5066" spans="2:6" x14ac:dyDescent="0.25">
      <c r="B5066">
        <v>5062</v>
      </c>
      <c r="C5066">
        <v>77.360740000000078</v>
      </c>
      <c r="D5066">
        <v>49.380750000000205</v>
      </c>
      <c r="E5066">
        <v>90.058600000000197</v>
      </c>
      <c r="F5066">
        <v>67.906329999999613</v>
      </c>
    </row>
    <row r="5067" spans="2:6" x14ac:dyDescent="0.25">
      <c r="B5067">
        <v>5063</v>
      </c>
      <c r="C5067">
        <v>77.296350000000061</v>
      </c>
      <c r="D5067">
        <v>49.328430000000196</v>
      </c>
      <c r="E5067">
        <v>89.960980000000205</v>
      </c>
      <c r="F5067">
        <v>67.807869999999625</v>
      </c>
    </row>
    <row r="5068" spans="2:6" x14ac:dyDescent="0.25">
      <c r="B5068">
        <v>5064</v>
      </c>
      <c r="C5068">
        <v>77.161180000000073</v>
      </c>
      <c r="D5068">
        <v>49.269380000000176</v>
      </c>
      <c r="E5068">
        <v>89.780720000000201</v>
      </c>
      <c r="F5068">
        <v>67.701069999999632</v>
      </c>
    </row>
    <row r="5069" spans="2:6" x14ac:dyDescent="0.25">
      <c r="B5069">
        <v>5065</v>
      </c>
      <c r="C5069">
        <v>77.134790000000052</v>
      </c>
      <c r="D5069">
        <v>49.237430000000195</v>
      </c>
      <c r="E5069">
        <v>89.709320000000204</v>
      </c>
      <c r="F5069">
        <v>67.623459999999611</v>
      </c>
    </row>
    <row r="5070" spans="2:6" x14ac:dyDescent="0.25">
      <c r="B5070">
        <v>5066</v>
      </c>
      <c r="C5070">
        <v>77.106970000000047</v>
      </c>
      <c r="D5070">
        <v>49.208200000000183</v>
      </c>
      <c r="E5070">
        <v>89.636910000000199</v>
      </c>
      <c r="F5070">
        <v>67.548799999999602</v>
      </c>
    </row>
    <row r="5071" spans="2:6" x14ac:dyDescent="0.25">
      <c r="B5071">
        <v>5067</v>
      </c>
      <c r="C5071">
        <v>77.077510000000061</v>
      </c>
      <c r="D5071">
        <v>49.17898000000018</v>
      </c>
      <c r="E5071">
        <v>89.562990000000212</v>
      </c>
      <c r="F5071">
        <v>67.4744299999996</v>
      </c>
    </row>
    <row r="5072" spans="2:6" x14ac:dyDescent="0.25">
      <c r="B5072">
        <v>5068</v>
      </c>
      <c r="C5072">
        <v>77.049420000000069</v>
      </c>
      <c r="D5072">
        <v>49.149760000000178</v>
      </c>
      <c r="E5072">
        <v>89.490390000000204</v>
      </c>
      <c r="F5072">
        <v>67.400069999999616</v>
      </c>
    </row>
    <row r="5073" spans="2:6" x14ac:dyDescent="0.25">
      <c r="B5073">
        <v>5069</v>
      </c>
      <c r="C5073">
        <v>77.022210000000072</v>
      </c>
      <c r="D5073">
        <v>49.121140000000182</v>
      </c>
      <c r="E5073">
        <v>89.418680000000208</v>
      </c>
      <c r="F5073">
        <v>67.325929999999602</v>
      </c>
    </row>
    <row r="5074" spans="2:6" x14ac:dyDescent="0.25">
      <c r="B5074">
        <v>5070</v>
      </c>
      <c r="C5074">
        <v>76.995210000000071</v>
      </c>
      <c r="D5074">
        <v>49.09351000000018</v>
      </c>
      <c r="E5074">
        <v>89.346600000000194</v>
      </c>
      <c r="F5074">
        <v>67.2528599999996</v>
      </c>
    </row>
    <row r="5075" spans="2:6" x14ac:dyDescent="0.25">
      <c r="B5075">
        <v>5071</v>
      </c>
      <c r="C5075">
        <v>76.988680000000073</v>
      </c>
      <c r="D5075">
        <v>49.068800000000188</v>
      </c>
      <c r="E5075">
        <v>89.316250000000181</v>
      </c>
      <c r="F5075">
        <v>67.215589999999608</v>
      </c>
    </row>
    <row r="5076" spans="2:6" x14ac:dyDescent="0.25">
      <c r="B5076">
        <v>5072</v>
      </c>
      <c r="C5076">
        <v>76.973510000000061</v>
      </c>
      <c r="D5076">
        <v>49.055150000000197</v>
      </c>
      <c r="E5076">
        <v>89.321170000000194</v>
      </c>
      <c r="F5076">
        <v>67.175049999999601</v>
      </c>
    </row>
    <row r="5077" spans="2:6" x14ac:dyDescent="0.25">
      <c r="B5077">
        <v>5073</v>
      </c>
      <c r="C5077">
        <v>77.100910000000056</v>
      </c>
      <c r="D5077">
        <v>49.048420000000185</v>
      </c>
      <c r="E5077">
        <v>89.395490000000194</v>
      </c>
      <c r="F5077">
        <v>67.192019999999602</v>
      </c>
    </row>
    <row r="5078" spans="2:6" x14ac:dyDescent="0.25">
      <c r="B5078">
        <v>5074</v>
      </c>
      <c r="C5078">
        <v>77.250730000000061</v>
      </c>
      <c r="D5078">
        <v>49.043560000000198</v>
      </c>
      <c r="E5078">
        <v>89.56574000000019</v>
      </c>
      <c r="F5078">
        <v>67.366169999999599</v>
      </c>
    </row>
    <row r="5079" spans="2:6" x14ac:dyDescent="0.25">
      <c r="B5079">
        <v>5075</v>
      </c>
      <c r="C5079">
        <v>77.397560000000084</v>
      </c>
      <c r="D5079">
        <v>49.077670000000182</v>
      </c>
      <c r="E5079">
        <v>89.834840000000199</v>
      </c>
      <c r="F5079">
        <v>67.548329999999609</v>
      </c>
    </row>
    <row r="5080" spans="2:6" x14ac:dyDescent="0.25">
      <c r="B5080">
        <v>5076</v>
      </c>
      <c r="C5080">
        <v>77.54162000000008</v>
      </c>
      <c r="D5080">
        <v>49.142840000000199</v>
      </c>
      <c r="E5080">
        <v>90.106010000000182</v>
      </c>
      <c r="F5080">
        <v>67.732619999999613</v>
      </c>
    </row>
    <row r="5081" spans="2:6" x14ac:dyDescent="0.25">
      <c r="B5081">
        <v>5077</v>
      </c>
      <c r="C5081">
        <v>77.683210000000074</v>
      </c>
      <c r="D5081">
        <v>49.217880000000179</v>
      </c>
      <c r="E5081">
        <v>90.373140000000191</v>
      </c>
      <c r="F5081">
        <v>67.914189999999621</v>
      </c>
    </row>
    <row r="5082" spans="2:6" x14ac:dyDescent="0.25">
      <c r="B5082">
        <v>5078</v>
      </c>
      <c r="C5082">
        <v>77.815810000000084</v>
      </c>
      <c r="D5082">
        <v>49.280190000000175</v>
      </c>
      <c r="E5082">
        <v>90.632490000000203</v>
      </c>
      <c r="F5082">
        <v>68.076919999999603</v>
      </c>
    </row>
    <row r="5083" spans="2:6" x14ac:dyDescent="0.25">
      <c r="B5083">
        <v>5079</v>
      </c>
      <c r="C5083">
        <v>77.943820000000059</v>
      </c>
      <c r="D5083">
        <v>49.338500000000202</v>
      </c>
      <c r="E5083">
        <v>90.891660000000186</v>
      </c>
      <c r="F5083">
        <v>68.243219999999624</v>
      </c>
    </row>
    <row r="5084" spans="2:6" x14ac:dyDescent="0.25">
      <c r="B5084">
        <v>5080</v>
      </c>
      <c r="C5084">
        <v>78.060810000000075</v>
      </c>
      <c r="D5084">
        <v>49.39023000000018</v>
      </c>
      <c r="E5084">
        <v>91.090960000000209</v>
      </c>
      <c r="F5084">
        <v>68.375499999999619</v>
      </c>
    </row>
    <row r="5085" spans="2:6" x14ac:dyDescent="0.25">
      <c r="B5085">
        <v>5081</v>
      </c>
      <c r="C5085">
        <v>78.109470000000044</v>
      </c>
      <c r="D5085">
        <v>49.390980000000177</v>
      </c>
      <c r="E5085">
        <v>91.1558500000002</v>
      </c>
      <c r="F5085">
        <v>68.412269999999609</v>
      </c>
    </row>
    <row r="5086" spans="2:6" x14ac:dyDescent="0.25">
      <c r="B5086">
        <v>5082</v>
      </c>
      <c r="C5086">
        <v>78.010880000000043</v>
      </c>
      <c r="D5086">
        <v>49.376000000000197</v>
      </c>
      <c r="E5086">
        <v>91.051490000000214</v>
      </c>
      <c r="F5086">
        <v>68.353939999999625</v>
      </c>
    </row>
    <row r="5087" spans="2:6" x14ac:dyDescent="0.25">
      <c r="B5087">
        <v>5083</v>
      </c>
      <c r="C5087">
        <v>77.873220000000046</v>
      </c>
      <c r="D5087">
        <v>49.352470000000167</v>
      </c>
      <c r="E5087">
        <v>90.869390000000209</v>
      </c>
      <c r="F5087">
        <v>68.287349999999634</v>
      </c>
    </row>
    <row r="5088" spans="2:6" x14ac:dyDescent="0.25">
      <c r="B5088">
        <v>5084</v>
      </c>
      <c r="C5088">
        <v>77.737100000000055</v>
      </c>
      <c r="D5088">
        <v>49.328030000000197</v>
      </c>
      <c r="E5088">
        <v>90.692670000000206</v>
      </c>
      <c r="F5088">
        <v>68.219699999999605</v>
      </c>
    </row>
    <row r="5089" spans="2:6" x14ac:dyDescent="0.25">
      <c r="B5089">
        <v>5085</v>
      </c>
      <c r="C5089">
        <v>77.61064000000006</v>
      </c>
      <c r="D5089">
        <v>49.305020000000191</v>
      </c>
      <c r="E5089">
        <v>90.520470000000188</v>
      </c>
      <c r="F5089">
        <v>68.149269999999618</v>
      </c>
    </row>
    <row r="5090" spans="2:6" x14ac:dyDescent="0.25">
      <c r="B5090">
        <v>5086</v>
      </c>
      <c r="C5090">
        <v>77.502690000000044</v>
      </c>
      <c r="D5090">
        <v>49.25633000000019</v>
      </c>
      <c r="E5090">
        <v>90.364130000000188</v>
      </c>
      <c r="F5090">
        <v>68.053579999999613</v>
      </c>
    </row>
    <row r="5091" spans="2:6" x14ac:dyDescent="0.25">
      <c r="B5091">
        <v>5087</v>
      </c>
      <c r="C5091">
        <v>77.443600000000046</v>
      </c>
      <c r="D5091">
        <v>49.204340000000201</v>
      </c>
      <c r="E5091">
        <v>90.265170000000197</v>
      </c>
      <c r="F5091">
        <v>67.952179999999615</v>
      </c>
    </row>
    <row r="5092" spans="2:6" x14ac:dyDescent="0.25">
      <c r="B5092">
        <v>5088</v>
      </c>
      <c r="C5092">
        <v>77.304520000000053</v>
      </c>
      <c r="D5092">
        <v>49.152280000000204</v>
      </c>
      <c r="E5092">
        <v>90.085760000000192</v>
      </c>
      <c r="F5092">
        <v>67.85493999999963</v>
      </c>
    </row>
    <row r="5093" spans="2:6" x14ac:dyDescent="0.25">
      <c r="B5093">
        <v>5089</v>
      </c>
      <c r="C5093">
        <v>77.227400000000074</v>
      </c>
      <c r="D5093">
        <v>49.118060000000199</v>
      </c>
      <c r="E5093">
        <v>89.952850000000183</v>
      </c>
      <c r="F5093">
        <v>67.775269999999608</v>
      </c>
    </row>
    <row r="5094" spans="2:6" x14ac:dyDescent="0.25">
      <c r="B5094">
        <v>5090</v>
      </c>
      <c r="C5094">
        <v>77.155400000000071</v>
      </c>
      <c r="D5094">
        <v>49.092570000000208</v>
      </c>
      <c r="E5094">
        <v>89.841580000000192</v>
      </c>
      <c r="F5094">
        <v>67.702329999999634</v>
      </c>
    </row>
    <row r="5095" spans="2:6" x14ac:dyDescent="0.25">
      <c r="B5095">
        <v>5091</v>
      </c>
      <c r="C5095">
        <v>77.10079000000006</v>
      </c>
      <c r="D5095">
        <v>49.067580000000191</v>
      </c>
      <c r="E5095">
        <v>89.741390000000195</v>
      </c>
      <c r="F5095">
        <v>67.629459999999611</v>
      </c>
    </row>
    <row r="5096" spans="2:6" x14ac:dyDescent="0.25">
      <c r="B5096">
        <v>5092</v>
      </c>
      <c r="C5096">
        <v>77.04663000000005</v>
      </c>
      <c r="D5096">
        <v>49.042690000000206</v>
      </c>
      <c r="E5096">
        <v>89.641770000000193</v>
      </c>
      <c r="F5096">
        <v>67.559119999999609</v>
      </c>
    </row>
    <row r="5097" spans="2:6" x14ac:dyDescent="0.25">
      <c r="B5097">
        <v>5093</v>
      </c>
      <c r="C5097">
        <v>76.981430000000074</v>
      </c>
      <c r="D5097">
        <v>49.016830000000191</v>
      </c>
      <c r="E5097">
        <v>89.535800000000194</v>
      </c>
      <c r="F5097">
        <v>67.484449999999626</v>
      </c>
    </row>
    <row r="5098" spans="2:6" x14ac:dyDescent="0.25">
      <c r="B5098">
        <v>5094</v>
      </c>
      <c r="C5098">
        <v>76.912300000000073</v>
      </c>
      <c r="D5098">
        <v>48.983230000000212</v>
      </c>
      <c r="E5098">
        <v>89.427410000000179</v>
      </c>
      <c r="F5098">
        <v>67.407299999999609</v>
      </c>
    </row>
    <row r="5099" spans="2:6" x14ac:dyDescent="0.25">
      <c r="B5099">
        <v>5095</v>
      </c>
      <c r="C5099">
        <v>76.903060000000082</v>
      </c>
      <c r="D5099">
        <v>48.961280000000201</v>
      </c>
      <c r="E5099">
        <v>89.389580000000194</v>
      </c>
      <c r="F5099">
        <v>67.375529999999614</v>
      </c>
    </row>
    <row r="5100" spans="2:6" x14ac:dyDescent="0.25">
      <c r="B5100">
        <v>5096</v>
      </c>
      <c r="C5100">
        <v>76.986300000000071</v>
      </c>
      <c r="D5100">
        <v>48.960540000000208</v>
      </c>
      <c r="E5100">
        <v>89.442530000000176</v>
      </c>
      <c r="F5100">
        <v>67.346369999999609</v>
      </c>
    </row>
    <row r="5101" spans="2:6" x14ac:dyDescent="0.25">
      <c r="B5101">
        <v>5097</v>
      </c>
      <c r="C5101">
        <v>77.135230000000064</v>
      </c>
      <c r="D5101">
        <v>48.957680000000195</v>
      </c>
      <c r="E5101">
        <v>89.676550000000191</v>
      </c>
      <c r="F5101">
        <v>67.499389999999622</v>
      </c>
    </row>
    <row r="5102" spans="2:6" x14ac:dyDescent="0.25">
      <c r="B5102">
        <v>5098</v>
      </c>
      <c r="C5102">
        <v>77.294380000000061</v>
      </c>
      <c r="D5102">
        <v>49.029760000000209</v>
      </c>
      <c r="E5102">
        <v>89.956470000000181</v>
      </c>
      <c r="F5102">
        <v>67.707499999999612</v>
      </c>
    </row>
    <row r="5103" spans="2:6" x14ac:dyDescent="0.25">
      <c r="B5103">
        <v>5099</v>
      </c>
      <c r="C5103">
        <v>77.452020000000076</v>
      </c>
      <c r="D5103">
        <v>49.132170000000215</v>
      </c>
      <c r="E5103">
        <v>90.237260000000191</v>
      </c>
      <c r="F5103">
        <v>67.922019999999605</v>
      </c>
    </row>
    <row r="5104" spans="2:6" x14ac:dyDescent="0.25">
      <c r="B5104">
        <v>5100</v>
      </c>
      <c r="C5104">
        <v>77.611550000000079</v>
      </c>
      <c r="D5104">
        <v>49.218270000000189</v>
      </c>
      <c r="E5104">
        <v>90.514910000000185</v>
      </c>
      <c r="F5104">
        <v>68.113959999999608</v>
      </c>
    </row>
    <row r="5105" spans="2:6" x14ac:dyDescent="0.25">
      <c r="B5105">
        <v>5101</v>
      </c>
      <c r="C5105">
        <v>77.777650000000079</v>
      </c>
      <c r="D5105">
        <v>49.29317000000021</v>
      </c>
      <c r="E5105">
        <v>90.787600000000182</v>
      </c>
      <c r="F5105">
        <v>68.298909999999623</v>
      </c>
    </row>
    <row r="5106" spans="2:6" x14ac:dyDescent="0.25">
      <c r="B5106">
        <v>5102</v>
      </c>
      <c r="C5106">
        <v>77.940730000000073</v>
      </c>
      <c r="D5106">
        <v>49.362250000000195</v>
      </c>
      <c r="E5106">
        <v>91.05186000000019</v>
      </c>
      <c r="F5106">
        <v>68.468969999999615</v>
      </c>
    </row>
    <row r="5107" spans="2:6" x14ac:dyDescent="0.25">
      <c r="B5107">
        <v>5103</v>
      </c>
      <c r="C5107">
        <v>78.097100000000069</v>
      </c>
      <c r="D5107">
        <v>49.41437000000019</v>
      </c>
      <c r="E5107">
        <v>91.312480000000178</v>
      </c>
      <c r="F5107">
        <v>68.623729999999625</v>
      </c>
    </row>
    <row r="5108" spans="2:6" x14ac:dyDescent="0.25">
      <c r="B5108">
        <v>5104</v>
      </c>
      <c r="C5108">
        <v>78.240620000000092</v>
      </c>
      <c r="D5108">
        <v>49.457810000000194</v>
      </c>
      <c r="E5108">
        <v>91.550970000000163</v>
      </c>
      <c r="F5108">
        <v>68.783859999999635</v>
      </c>
    </row>
    <row r="5109" spans="2:6" x14ac:dyDescent="0.25">
      <c r="B5109">
        <v>5105</v>
      </c>
      <c r="C5109">
        <v>78.312010000000072</v>
      </c>
      <c r="D5109">
        <v>49.479790000000207</v>
      </c>
      <c r="E5109">
        <v>91.659840000000159</v>
      </c>
      <c r="F5109">
        <v>68.849249999999614</v>
      </c>
    </row>
    <row r="5110" spans="2:6" x14ac:dyDescent="0.25">
      <c r="B5110">
        <v>5106</v>
      </c>
      <c r="C5110">
        <v>78.233990000000077</v>
      </c>
      <c r="D5110">
        <v>49.450100000000205</v>
      </c>
      <c r="E5110">
        <v>91.584010000000177</v>
      </c>
      <c r="F5110">
        <v>68.78988999999963</v>
      </c>
    </row>
    <row r="5111" spans="2:6" x14ac:dyDescent="0.25">
      <c r="B5111">
        <v>5107</v>
      </c>
      <c r="C5111">
        <v>78.118430000000075</v>
      </c>
      <c r="D5111">
        <v>49.407690000000201</v>
      </c>
      <c r="E5111">
        <v>91.422750000000164</v>
      </c>
      <c r="F5111">
        <v>68.706379999999626</v>
      </c>
    </row>
    <row r="5112" spans="2:6" x14ac:dyDescent="0.25">
      <c r="B5112">
        <v>5108</v>
      </c>
      <c r="C5112">
        <v>78.000150000000076</v>
      </c>
      <c r="D5112">
        <v>49.364130000000202</v>
      </c>
      <c r="E5112">
        <v>91.258790000000175</v>
      </c>
      <c r="F5112">
        <v>68.622599999999622</v>
      </c>
    </row>
    <row r="5113" spans="2:6" x14ac:dyDescent="0.25">
      <c r="B5113">
        <v>5109</v>
      </c>
      <c r="C5113">
        <v>77.885550000000066</v>
      </c>
      <c r="D5113">
        <v>49.320280000000196</v>
      </c>
      <c r="E5113">
        <v>91.09357000000017</v>
      </c>
      <c r="F5113">
        <v>68.533909999999622</v>
      </c>
    </row>
    <row r="5114" spans="2:6" x14ac:dyDescent="0.25">
      <c r="B5114">
        <v>5110</v>
      </c>
      <c r="C5114">
        <v>77.771720000000073</v>
      </c>
      <c r="D5114">
        <v>49.282760000000209</v>
      </c>
      <c r="E5114">
        <v>90.943420000000174</v>
      </c>
      <c r="F5114">
        <v>68.448169999999635</v>
      </c>
    </row>
    <row r="5115" spans="2:6" x14ac:dyDescent="0.25">
      <c r="B5115">
        <v>5111</v>
      </c>
      <c r="C5115">
        <v>77.717400000000069</v>
      </c>
      <c r="D5115">
        <v>49.2523100000002</v>
      </c>
      <c r="E5115">
        <v>90.84609000000016</v>
      </c>
      <c r="F5115">
        <v>68.372029999999626</v>
      </c>
    </row>
    <row r="5116" spans="2:6" x14ac:dyDescent="0.25">
      <c r="B5116">
        <v>5112</v>
      </c>
      <c r="C5116">
        <v>77.581130000000044</v>
      </c>
      <c r="D5116">
        <v>49.176720000000202</v>
      </c>
      <c r="E5116">
        <v>90.663670000000181</v>
      </c>
      <c r="F5116">
        <v>68.250299999999612</v>
      </c>
    </row>
    <row r="5117" spans="2:6" x14ac:dyDescent="0.25">
      <c r="B5117">
        <v>5113</v>
      </c>
      <c r="C5117">
        <v>77.552560000000071</v>
      </c>
      <c r="D5117">
        <v>49.14655000000019</v>
      </c>
      <c r="E5117">
        <v>90.591240000000184</v>
      </c>
      <c r="F5117">
        <v>68.174939999999623</v>
      </c>
    </row>
    <row r="5118" spans="2:6" x14ac:dyDescent="0.25">
      <c r="B5118">
        <v>5114</v>
      </c>
      <c r="C5118">
        <v>77.521660000000082</v>
      </c>
      <c r="D5118">
        <v>49.116410000000208</v>
      </c>
      <c r="E5118">
        <v>90.515590000000159</v>
      </c>
      <c r="F5118">
        <v>68.099839999999617</v>
      </c>
    </row>
    <row r="5119" spans="2:6" x14ac:dyDescent="0.25">
      <c r="B5119">
        <v>5115</v>
      </c>
      <c r="C5119">
        <v>77.49149000000007</v>
      </c>
      <c r="D5119">
        <v>49.086260000000216</v>
      </c>
      <c r="E5119">
        <v>90.439970000000159</v>
      </c>
      <c r="F5119">
        <v>68.024729999999636</v>
      </c>
    </row>
    <row r="5120" spans="2:6" x14ac:dyDescent="0.25">
      <c r="B5120">
        <v>5116</v>
      </c>
      <c r="C5120">
        <v>77.461330000000061</v>
      </c>
      <c r="D5120">
        <v>49.056120000000199</v>
      </c>
      <c r="E5120">
        <v>90.364360000000175</v>
      </c>
      <c r="F5120">
        <v>67.94962999999963</v>
      </c>
    </row>
    <row r="5121" spans="2:6" x14ac:dyDescent="0.25">
      <c r="B5121">
        <v>5117</v>
      </c>
      <c r="C5121">
        <v>77.430750000000074</v>
      </c>
      <c r="D5121">
        <v>49.025950000000215</v>
      </c>
      <c r="E5121">
        <v>90.289400000000185</v>
      </c>
      <c r="F5121">
        <v>67.87490999999963</v>
      </c>
    </row>
    <row r="5122" spans="2:6" x14ac:dyDescent="0.25">
      <c r="B5122">
        <v>5118</v>
      </c>
      <c r="C5122">
        <v>77.400620000000075</v>
      </c>
      <c r="D5122">
        <v>48.995780000000202</v>
      </c>
      <c r="E5122">
        <v>90.215010000000177</v>
      </c>
      <c r="F5122">
        <v>67.800779999999619</v>
      </c>
    </row>
    <row r="5123" spans="2:6" x14ac:dyDescent="0.25">
      <c r="B5123">
        <v>5119</v>
      </c>
      <c r="C5123">
        <v>77.381290000000064</v>
      </c>
      <c r="D5123">
        <v>48.968290000000209</v>
      </c>
      <c r="E5123">
        <v>90.170420000000178</v>
      </c>
      <c r="F5123">
        <v>67.746459999999615</v>
      </c>
    </row>
    <row r="5124" spans="2:6" x14ac:dyDescent="0.25">
      <c r="B5124">
        <v>5120</v>
      </c>
      <c r="C5124">
        <v>77.371740000000074</v>
      </c>
      <c r="D5124">
        <v>48.956630000000203</v>
      </c>
      <c r="E5124">
        <v>90.116020000000177</v>
      </c>
      <c r="F5124">
        <v>67.695619999999622</v>
      </c>
    </row>
    <row r="5125" spans="2:6" x14ac:dyDescent="0.25">
      <c r="B5125">
        <v>5121</v>
      </c>
      <c r="C5125">
        <v>77.383170000000064</v>
      </c>
      <c r="D5125">
        <v>48.930180000000192</v>
      </c>
      <c r="E5125">
        <v>90.16187000000015</v>
      </c>
      <c r="F5125">
        <v>67.687129999999627</v>
      </c>
    </row>
    <row r="5126" spans="2:6" x14ac:dyDescent="0.25">
      <c r="B5126">
        <v>5122</v>
      </c>
      <c r="C5126">
        <v>77.420820000000063</v>
      </c>
      <c r="D5126">
        <v>48.903140000000185</v>
      </c>
      <c r="E5126">
        <v>90.260710000000174</v>
      </c>
      <c r="F5126">
        <v>67.714509999999635</v>
      </c>
    </row>
    <row r="5127" spans="2:6" x14ac:dyDescent="0.25">
      <c r="B5127">
        <v>5123</v>
      </c>
      <c r="C5127">
        <v>77.540120000000087</v>
      </c>
      <c r="D5127">
        <v>48.880970000000204</v>
      </c>
      <c r="E5127">
        <v>90.437740000000176</v>
      </c>
      <c r="F5127">
        <v>67.800469999999621</v>
      </c>
    </row>
    <row r="5128" spans="2:6" x14ac:dyDescent="0.25">
      <c r="B5128">
        <v>5124</v>
      </c>
      <c r="C5128">
        <v>77.691280000000091</v>
      </c>
      <c r="D5128">
        <v>48.870060000000201</v>
      </c>
      <c r="E5128">
        <v>90.666240000000172</v>
      </c>
      <c r="F5128">
        <v>67.885479999999632</v>
      </c>
    </row>
    <row r="5129" spans="2:6" x14ac:dyDescent="0.25">
      <c r="B5129">
        <v>5125</v>
      </c>
      <c r="C5129">
        <v>77.843170000000072</v>
      </c>
      <c r="D5129">
        <v>48.844240000000191</v>
      </c>
      <c r="E5129">
        <v>90.939870000000141</v>
      </c>
      <c r="F5129">
        <v>68.036849999999632</v>
      </c>
    </row>
    <row r="5130" spans="2:6" x14ac:dyDescent="0.25">
      <c r="B5130">
        <v>5126</v>
      </c>
      <c r="C5130">
        <v>77.986960000000082</v>
      </c>
      <c r="D5130">
        <v>48.890780000000198</v>
      </c>
      <c r="E5130">
        <v>91.200180000000174</v>
      </c>
      <c r="F5130">
        <v>68.185579999999646</v>
      </c>
    </row>
    <row r="5131" spans="2:6" x14ac:dyDescent="0.25">
      <c r="B5131">
        <v>5127</v>
      </c>
      <c r="C5131">
        <v>78.120190000000093</v>
      </c>
      <c r="D5131">
        <v>48.927190000000202</v>
      </c>
      <c r="E5131">
        <v>91.407490000000166</v>
      </c>
      <c r="F5131">
        <v>68.300099999999631</v>
      </c>
    </row>
    <row r="5132" spans="2:6" x14ac:dyDescent="0.25">
      <c r="B5132">
        <v>5128</v>
      </c>
      <c r="C5132">
        <v>78.207830000000072</v>
      </c>
      <c r="D5132">
        <v>48.957960000000192</v>
      </c>
      <c r="E5132">
        <v>91.562980000000152</v>
      </c>
      <c r="F5132">
        <v>68.380009999999629</v>
      </c>
    </row>
    <row r="5133" spans="2:6" x14ac:dyDescent="0.25">
      <c r="B5133">
        <v>5129</v>
      </c>
      <c r="C5133">
        <v>78.253500000000088</v>
      </c>
      <c r="D5133">
        <v>48.950040000000207</v>
      </c>
      <c r="E5133">
        <v>91.625700000000151</v>
      </c>
      <c r="F5133">
        <v>68.394629999999623</v>
      </c>
    </row>
    <row r="5134" spans="2:6" x14ac:dyDescent="0.25">
      <c r="B5134">
        <v>5130</v>
      </c>
      <c r="C5134">
        <v>78.194360000000074</v>
      </c>
      <c r="D5134">
        <v>48.889730000000206</v>
      </c>
      <c r="E5134">
        <v>91.571980000000153</v>
      </c>
      <c r="F5134">
        <v>68.325479999999629</v>
      </c>
    </row>
    <row r="5135" spans="2:6" x14ac:dyDescent="0.25">
      <c r="B5135">
        <v>5131</v>
      </c>
      <c r="C5135">
        <v>78.097500000000082</v>
      </c>
      <c r="D5135">
        <v>48.827530000000195</v>
      </c>
      <c r="E5135">
        <v>91.436620000000133</v>
      </c>
      <c r="F5135">
        <v>68.217899999999617</v>
      </c>
    </row>
    <row r="5136" spans="2:6" x14ac:dyDescent="0.25">
      <c r="B5136">
        <v>5132</v>
      </c>
      <c r="C5136">
        <v>77.99649000000008</v>
      </c>
      <c r="D5136">
        <v>48.763940000000197</v>
      </c>
      <c r="E5136">
        <v>91.287830000000156</v>
      </c>
      <c r="F5136">
        <v>68.110859999999633</v>
      </c>
    </row>
    <row r="5137" spans="2:6" x14ac:dyDescent="0.25">
      <c r="B5137">
        <v>5133</v>
      </c>
      <c r="C5137">
        <v>77.89586000000007</v>
      </c>
      <c r="D5137">
        <v>48.701170000000211</v>
      </c>
      <c r="E5137">
        <v>91.142470000000145</v>
      </c>
      <c r="F5137">
        <v>68.00561999999961</v>
      </c>
    </row>
    <row r="5138" spans="2:6" x14ac:dyDescent="0.25">
      <c r="B5138">
        <v>5134</v>
      </c>
      <c r="C5138">
        <v>77.825490000000073</v>
      </c>
      <c r="D5138">
        <v>48.640440000000197</v>
      </c>
      <c r="E5138">
        <v>91.014600000000144</v>
      </c>
      <c r="F5138">
        <v>67.897799999999606</v>
      </c>
    </row>
    <row r="5139" spans="2:6" x14ac:dyDescent="0.25">
      <c r="B5139">
        <v>5135</v>
      </c>
      <c r="C5139">
        <v>77.783340000000081</v>
      </c>
      <c r="D5139">
        <v>48.607680000000187</v>
      </c>
      <c r="E5139">
        <v>90.925650000000161</v>
      </c>
      <c r="F5139">
        <v>67.82102999999961</v>
      </c>
    </row>
    <row r="5140" spans="2:6" x14ac:dyDescent="0.25">
      <c r="B5140">
        <v>5136</v>
      </c>
      <c r="C5140">
        <v>77.661450000000073</v>
      </c>
      <c r="D5140">
        <v>48.528440000000195</v>
      </c>
      <c r="E5140">
        <v>90.758520000000161</v>
      </c>
      <c r="F5140">
        <v>67.695859999999627</v>
      </c>
    </row>
    <row r="5141" spans="2:6" x14ac:dyDescent="0.25">
      <c r="B5141">
        <v>5137</v>
      </c>
      <c r="C5141">
        <v>77.633390000000077</v>
      </c>
      <c r="D5141">
        <v>48.498270000000183</v>
      </c>
      <c r="E5141">
        <v>90.685370000000134</v>
      </c>
      <c r="F5141">
        <v>67.621779999999617</v>
      </c>
    </row>
    <row r="5142" spans="2:6" x14ac:dyDescent="0.25">
      <c r="B5142">
        <v>5138</v>
      </c>
      <c r="C5142">
        <v>77.604270000000085</v>
      </c>
      <c r="D5142">
        <v>48.468100000000199</v>
      </c>
      <c r="E5142">
        <v>90.611330000000152</v>
      </c>
      <c r="F5142">
        <v>67.547649999999607</v>
      </c>
    </row>
    <row r="5143" spans="2:6" x14ac:dyDescent="0.25">
      <c r="B5143">
        <v>5139</v>
      </c>
      <c r="C5143">
        <v>77.574100000000072</v>
      </c>
      <c r="D5143">
        <v>48.437930000000186</v>
      </c>
      <c r="E5143">
        <v>90.536350000000141</v>
      </c>
      <c r="F5143">
        <v>67.472729999999629</v>
      </c>
    </row>
    <row r="5144" spans="2:6" x14ac:dyDescent="0.25">
      <c r="B5144">
        <v>5140</v>
      </c>
      <c r="C5144">
        <v>77.543930000000088</v>
      </c>
      <c r="D5144">
        <v>48.407770000000184</v>
      </c>
      <c r="E5144">
        <v>90.460740000000158</v>
      </c>
      <c r="F5144">
        <v>67.397279999999611</v>
      </c>
    </row>
    <row r="5145" spans="2:6" x14ac:dyDescent="0.25">
      <c r="B5145">
        <v>5141</v>
      </c>
      <c r="C5145">
        <v>77.515100000000075</v>
      </c>
      <c r="D5145">
        <v>48.3776000000002</v>
      </c>
      <c r="E5145">
        <v>90.386650000000159</v>
      </c>
      <c r="F5145">
        <v>67.323509999999615</v>
      </c>
    </row>
    <row r="5146" spans="2:6" x14ac:dyDescent="0.25">
      <c r="B5146">
        <v>5142</v>
      </c>
      <c r="C5146">
        <v>77.486510000000081</v>
      </c>
      <c r="D5146">
        <v>48.347430000000188</v>
      </c>
      <c r="E5146">
        <v>90.313060000000135</v>
      </c>
      <c r="F5146">
        <v>67.248899999999594</v>
      </c>
    </row>
    <row r="5147" spans="2:6" x14ac:dyDescent="0.25">
      <c r="B5147">
        <v>5143</v>
      </c>
      <c r="C5147">
        <v>77.476570000000081</v>
      </c>
      <c r="D5147">
        <v>48.320860000000181</v>
      </c>
      <c r="E5147">
        <v>90.269560000000141</v>
      </c>
      <c r="F5147">
        <v>67.205999999999605</v>
      </c>
    </row>
    <row r="5148" spans="2:6" x14ac:dyDescent="0.25">
      <c r="B5148">
        <v>5144</v>
      </c>
      <c r="C5148">
        <v>77.451820000000083</v>
      </c>
      <c r="D5148">
        <v>48.295490000000186</v>
      </c>
      <c r="E5148">
        <v>90.256710000000169</v>
      </c>
      <c r="F5148">
        <v>67.137039999999615</v>
      </c>
    </row>
    <row r="5149" spans="2:6" x14ac:dyDescent="0.25">
      <c r="B5149">
        <v>5145</v>
      </c>
      <c r="C5149">
        <v>77.501750000000101</v>
      </c>
      <c r="D5149">
        <v>48.268770000000181</v>
      </c>
      <c r="E5149">
        <v>90.326830000000157</v>
      </c>
      <c r="F5149">
        <v>67.134789999999612</v>
      </c>
    </row>
    <row r="5150" spans="2:6" x14ac:dyDescent="0.25">
      <c r="B5150">
        <v>5146</v>
      </c>
      <c r="C5150">
        <v>77.659160000000099</v>
      </c>
      <c r="D5150">
        <v>48.241240000000182</v>
      </c>
      <c r="E5150">
        <v>90.458920000000148</v>
      </c>
      <c r="F5150">
        <v>67.177809999999596</v>
      </c>
    </row>
    <row r="5151" spans="2:6" x14ac:dyDescent="0.25">
      <c r="B5151">
        <v>5147</v>
      </c>
      <c r="C5151">
        <v>77.815290000000076</v>
      </c>
      <c r="D5151">
        <v>48.221060000000186</v>
      </c>
      <c r="E5151">
        <v>90.691770000000147</v>
      </c>
      <c r="F5151">
        <v>67.29031999999961</v>
      </c>
    </row>
    <row r="5152" spans="2:6" x14ac:dyDescent="0.25">
      <c r="B5152">
        <v>5148</v>
      </c>
      <c r="C5152">
        <v>77.971610000000084</v>
      </c>
      <c r="D5152">
        <v>48.245440000000194</v>
      </c>
      <c r="E5152">
        <v>90.969780000000128</v>
      </c>
      <c r="F5152">
        <v>67.465469999999598</v>
      </c>
    </row>
    <row r="5153" spans="2:6" x14ac:dyDescent="0.25">
      <c r="B5153">
        <v>5149</v>
      </c>
      <c r="C5153">
        <v>78.124070000000074</v>
      </c>
      <c r="D5153">
        <v>48.307570000000197</v>
      </c>
      <c r="E5153">
        <v>91.246940000000137</v>
      </c>
      <c r="F5153">
        <v>67.634659999999599</v>
      </c>
    </row>
    <row r="5154" spans="2:6" x14ac:dyDescent="0.25">
      <c r="B5154">
        <v>5150</v>
      </c>
      <c r="C5154">
        <v>78.268720000000101</v>
      </c>
      <c r="D5154">
        <v>48.363810000000186</v>
      </c>
      <c r="E5154">
        <v>91.516540000000148</v>
      </c>
      <c r="F5154">
        <v>67.8004499999996</v>
      </c>
    </row>
    <row r="5155" spans="2:6" x14ac:dyDescent="0.25">
      <c r="B5155">
        <v>5151</v>
      </c>
      <c r="C5155">
        <v>78.411250000000095</v>
      </c>
      <c r="D5155">
        <v>48.41577000000018</v>
      </c>
      <c r="E5155">
        <v>91.785620000000137</v>
      </c>
      <c r="F5155">
        <v>67.964229999999603</v>
      </c>
    </row>
    <row r="5156" spans="2:6" x14ac:dyDescent="0.25">
      <c r="B5156">
        <v>5152</v>
      </c>
      <c r="C5156">
        <v>78.54971000000009</v>
      </c>
      <c r="D5156">
        <v>48.464970000000193</v>
      </c>
      <c r="E5156">
        <v>91.995370000000136</v>
      </c>
      <c r="F5156">
        <v>68.099669999999605</v>
      </c>
    </row>
    <row r="5157" spans="2:6" x14ac:dyDescent="0.25">
      <c r="B5157">
        <v>5153</v>
      </c>
      <c r="C5157">
        <v>78.61606000000009</v>
      </c>
      <c r="D5157">
        <v>48.470590000000186</v>
      </c>
      <c r="E5157">
        <v>92.09237000000013</v>
      </c>
      <c r="F5157">
        <v>68.134999999999593</v>
      </c>
    </row>
    <row r="5158" spans="2:6" x14ac:dyDescent="0.25">
      <c r="B5158">
        <v>5154</v>
      </c>
      <c r="C5158">
        <v>78.562960000000089</v>
      </c>
      <c r="D5158">
        <v>48.419290000000196</v>
      </c>
      <c r="E5158">
        <v>92.048550000000148</v>
      </c>
      <c r="F5158">
        <v>68.076159999999589</v>
      </c>
    </row>
    <row r="5159" spans="2:6" x14ac:dyDescent="0.25">
      <c r="B5159">
        <v>5155</v>
      </c>
      <c r="C5159">
        <v>78.493820000000071</v>
      </c>
      <c r="D5159">
        <v>48.369480000000195</v>
      </c>
      <c r="E5159">
        <v>91.916190000000128</v>
      </c>
      <c r="F5159">
        <v>67.970309999999586</v>
      </c>
    </row>
    <row r="5160" spans="2:6" x14ac:dyDescent="0.25">
      <c r="B5160">
        <v>5156</v>
      </c>
      <c r="C5160">
        <v>78.414360000000073</v>
      </c>
      <c r="D5160">
        <v>48.311160000000186</v>
      </c>
      <c r="E5160">
        <v>91.792560000000122</v>
      </c>
      <c r="F5160">
        <v>67.861489999999577</v>
      </c>
    </row>
    <row r="5161" spans="2:6" x14ac:dyDescent="0.25">
      <c r="B5161">
        <v>5157</v>
      </c>
      <c r="C5161">
        <v>78.337980000000073</v>
      </c>
      <c r="D5161">
        <v>48.247720000000186</v>
      </c>
      <c r="E5161">
        <v>91.662310000000119</v>
      </c>
      <c r="F5161">
        <v>67.752899999999585</v>
      </c>
    </row>
    <row r="5162" spans="2:6" x14ac:dyDescent="0.25">
      <c r="B5162">
        <v>5158</v>
      </c>
      <c r="C5162">
        <v>78.272540000000077</v>
      </c>
      <c r="D5162">
        <v>48.205470000000183</v>
      </c>
      <c r="E5162">
        <v>91.562720000000127</v>
      </c>
      <c r="F5162">
        <v>67.670699999999599</v>
      </c>
    </row>
    <row r="5163" spans="2:6" x14ac:dyDescent="0.25">
      <c r="B5163">
        <v>5159</v>
      </c>
      <c r="C5163">
        <v>78.234170000000077</v>
      </c>
      <c r="D5163">
        <v>48.173410000000189</v>
      </c>
      <c r="E5163">
        <v>91.484650000000144</v>
      </c>
      <c r="F5163">
        <v>67.594089999999582</v>
      </c>
    </row>
    <row r="5164" spans="2:6" x14ac:dyDescent="0.25">
      <c r="B5164">
        <v>5160</v>
      </c>
      <c r="C5164">
        <v>78.102440000000101</v>
      </c>
      <c r="D5164">
        <v>48.093110000000173</v>
      </c>
      <c r="E5164">
        <v>91.306740000000147</v>
      </c>
      <c r="F5164">
        <v>67.469519999999576</v>
      </c>
    </row>
    <row r="5165" spans="2:6" x14ac:dyDescent="0.25">
      <c r="B5165">
        <v>5161</v>
      </c>
      <c r="C5165">
        <v>78.0765600000001</v>
      </c>
      <c r="D5165">
        <v>48.065660000000193</v>
      </c>
      <c r="E5165">
        <v>91.235100000000131</v>
      </c>
      <c r="F5165">
        <v>67.395809999999585</v>
      </c>
    </row>
    <row r="5166" spans="2:6" x14ac:dyDescent="0.25">
      <c r="B5166">
        <v>5162</v>
      </c>
      <c r="C5166">
        <v>78.049870000000098</v>
      </c>
      <c r="D5166">
        <v>48.034090000000184</v>
      </c>
      <c r="E5166">
        <v>91.161780000000121</v>
      </c>
      <c r="F5166">
        <v>67.32227999999958</v>
      </c>
    </row>
    <row r="5167" spans="2:6" x14ac:dyDescent="0.25">
      <c r="B5167">
        <v>5163</v>
      </c>
      <c r="C5167">
        <v>78.020750000000106</v>
      </c>
      <c r="D5167">
        <v>48.004110000000175</v>
      </c>
      <c r="E5167">
        <v>91.08770000000014</v>
      </c>
      <c r="F5167">
        <v>67.247539999999589</v>
      </c>
    </row>
    <row r="5168" spans="2:6" x14ac:dyDescent="0.25">
      <c r="B5168">
        <v>5164</v>
      </c>
      <c r="C5168">
        <v>77.990580000000094</v>
      </c>
      <c r="D5168">
        <v>47.974130000000194</v>
      </c>
      <c r="E5168">
        <v>91.013440000000131</v>
      </c>
      <c r="F5168">
        <v>67.172539999999586</v>
      </c>
    </row>
    <row r="5169" spans="2:6" x14ac:dyDescent="0.25">
      <c r="B5169">
        <v>5165</v>
      </c>
      <c r="C5169">
        <v>77.960420000000084</v>
      </c>
      <c r="D5169">
        <v>47.944150000000185</v>
      </c>
      <c r="E5169">
        <v>90.939480000000145</v>
      </c>
      <c r="F5169">
        <v>67.097819999999587</v>
      </c>
    </row>
    <row r="5170" spans="2:6" x14ac:dyDescent="0.25">
      <c r="B5170">
        <v>5166</v>
      </c>
      <c r="C5170">
        <v>77.930340000000101</v>
      </c>
      <c r="D5170">
        <v>47.914260000000198</v>
      </c>
      <c r="E5170">
        <v>90.863960000000162</v>
      </c>
      <c r="F5170">
        <v>67.023809999999571</v>
      </c>
    </row>
    <row r="5171" spans="2:6" x14ac:dyDescent="0.25">
      <c r="B5171">
        <v>5167</v>
      </c>
      <c r="C5171">
        <v>77.931370000000101</v>
      </c>
      <c r="D5171">
        <v>47.887820000000197</v>
      </c>
      <c r="E5171">
        <v>90.792800000000156</v>
      </c>
      <c r="F5171">
        <v>66.951919999999589</v>
      </c>
    </row>
    <row r="5172" spans="2:6" x14ac:dyDescent="0.25">
      <c r="B5172">
        <v>5168</v>
      </c>
      <c r="C5172">
        <v>77.914520000000095</v>
      </c>
      <c r="D5172">
        <v>47.858300000000177</v>
      </c>
      <c r="E5172">
        <v>90.797320000000141</v>
      </c>
      <c r="F5172">
        <v>66.899789999999584</v>
      </c>
    </row>
    <row r="5173" spans="2:6" x14ac:dyDescent="0.25">
      <c r="B5173">
        <v>5169</v>
      </c>
      <c r="C5173">
        <v>77.956760000000088</v>
      </c>
      <c r="D5173">
        <v>47.929520000000181</v>
      </c>
      <c r="E5173">
        <v>90.890070000000136</v>
      </c>
      <c r="F5173">
        <v>66.916679999999573</v>
      </c>
    </row>
    <row r="5174" spans="2:6" x14ac:dyDescent="0.25">
      <c r="B5174">
        <v>5170</v>
      </c>
      <c r="C5174">
        <v>78.087220000000116</v>
      </c>
      <c r="D5174">
        <v>47.920160000000195</v>
      </c>
      <c r="E5174">
        <v>91.034960000000154</v>
      </c>
      <c r="F5174">
        <v>66.97749999999958</v>
      </c>
    </row>
    <row r="5175" spans="2:6" x14ac:dyDescent="0.25">
      <c r="B5175">
        <v>5171</v>
      </c>
      <c r="C5175">
        <v>78.259040000000098</v>
      </c>
      <c r="D5175">
        <v>47.928140000000177</v>
      </c>
      <c r="E5175">
        <v>91.271370000000132</v>
      </c>
      <c r="F5175">
        <v>67.103099999999586</v>
      </c>
    </row>
    <row r="5176" spans="2:6" x14ac:dyDescent="0.25">
      <c r="B5176">
        <v>5172</v>
      </c>
      <c r="C5176">
        <v>78.432630000000088</v>
      </c>
      <c r="D5176">
        <v>47.945770000000181</v>
      </c>
      <c r="E5176">
        <v>91.569380000000137</v>
      </c>
      <c r="F5176">
        <v>67.293239999999571</v>
      </c>
    </row>
    <row r="5177" spans="2:6" x14ac:dyDescent="0.25">
      <c r="B5177">
        <v>5173</v>
      </c>
      <c r="C5177">
        <v>78.6009600000001</v>
      </c>
      <c r="D5177">
        <v>47.969040000000199</v>
      </c>
      <c r="E5177">
        <v>91.862640000000141</v>
      </c>
      <c r="F5177">
        <v>67.478819999999587</v>
      </c>
    </row>
    <row r="5178" spans="2:6" x14ac:dyDescent="0.25">
      <c r="B5178">
        <v>5174</v>
      </c>
      <c r="C5178">
        <v>78.765330000000091</v>
      </c>
      <c r="D5178">
        <v>48.045310000000185</v>
      </c>
      <c r="E5178">
        <v>92.151190000000128</v>
      </c>
      <c r="F5178">
        <v>67.659739999999573</v>
      </c>
    </row>
    <row r="5179" spans="2:6" x14ac:dyDescent="0.25">
      <c r="B5179">
        <v>5175</v>
      </c>
      <c r="C5179">
        <v>78.919490000000096</v>
      </c>
      <c r="D5179">
        <v>48.116240000000175</v>
      </c>
      <c r="E5179">
        <v>92.400970000000129</v>
      </c>
      <c r="F5179">
        <v>67.821229999999588</v>
      </c>
    </row>
    <row r="5180" spans="2:6" x14ac:dyDescent="0.25">
      <c r="B5180">
        <v>5176</v>
      </c>
      <c r="C5180">
        <v>79.064610000000087</v>
      </c>
      <c r="D5180">
        <v>48.158780000000185</v>
      </c>
      <c r="E5180">
        <v>92.599010000000135</v>
      </c>
      <c r="F5180">
        <v>67.941869999999568</v>
      </c>
    </row>
    <row r="5181" spans="2:6" x14ac:dyDescent="0.25">
      <c r="B5181">
        <v>5177</v>
      </c>
      <c r="C5181">
        <v>79.151300000000091</v>
      </c>
      <c r="D5181">
        <v>48.157420000000201</v>
      </c>
      <c r="E5181">
        <v>92.701490000000149</v>
      </c>
      <c r="F5181">
        <v>67.999339999999563</v>
      </c>
    </row>
    <row r="5182" spans="2:6" x14ac:dyDescent="0.25">
      <c r="B5182">
        <v>5178</v>
      </c>
      <c r="C5182">
        <v>79.137030000000095</v>
      </c>
      <c r="D5182">
        <v>48.137000000000185</v>
      </c>
      <c r="E5182">
        <v>92.671720000000136</v>
      </c>
      <c r="F5182">
        <v>67.940459999999561</v>
      </c>
    </row>
    <row r="5183" spans="2:6" x14ac:dyDescent="0.25">
      <c r="B5183">
        <v>5179</v>
      </c>
      <c r="C5183">
        <v>79.107640000000075</v>
      </c>
      <c r="D5183">
        <v>48.11462000000018</v>
      </c>
      <c r="E5183">
        <v>92.59631000000013</v>
      </c>
      <c r="F5183">
        <v>67.865179999999569</v>
      </c>
    </row>
    <row r="5184" spans="2:6" x14ac:dyDescent="0.25">
      <c r="B5184">
        <v>5180</v>
      </c>
      <c r="C5184">
        <v>79.074330000000074</v>
      </c>
      <c r="D5184">
        <v>48.086980000000196</v>
      </c>
      <c r="E5184">
        <v>92.509140000000144</v>
      </c>
      <c r="F5184">
        <v>67.787989999999567</v>
      </c>
    </row>
    <row r="5185" spans="2:6" x14ac:dyDescent="0.25">
      <c r="B5185">
        <v>5181</v>
      </c>
      <c r="C5185">
        <v>79.038950000000071</v>
      </c>
      <c r="D5185">
        <v>48.06010000000019</v>
      </c>
      <c r="E5185">
        <v>92.429040000000143</v>
      </c>
      <c r="F5185">
        <v>67.715919999999585</v>
      </c>
    </row>
    <row r="5186" spans="2:6" x14ac:dyDescent="0.25">
      <c r="B5186">
        <v>5182</v>
      </c>
      <c r="C5186">
        <v>79.000320000000073</v>
      </c>
      <c r="D5186">
        <v>48.038470000000189</v>
      </c>
      <c r="E5186">
        <v>92.357670000000141</v>
      </c>
      <c r="F5186">
        <v>67.646079999999586</v>
      </c>
    </row>
    <row r="5187" spans="2:6" x14ac:dyDescent="0.25">
      <c r="B5187">
        <v>5183</v>
      </c>
      <c r="C5187">
        <v>78.976410000000101</v>
      </c>
      <c r="D5187">
        <v>48.014510000000193</v>
      </c>
      <c r="E5187">
        <v>92.290150000000153</v>
      </c>
      <c r="F5187">
        <v>67.575209999999558</v>
      </c>
    </row>
    <row r="5188" spans="2:6" x14ac:dyDescent="0.25">
      <c r="B5188">
        <v>5184</v>
      </c>
      <c r="C5188">
        <v>78.871220000000093</v>
      </c>
      <c r="D5188">
        <v>47.935770000000176</v>
      </c>
      <c r="E5188">
        <v>92.13535000000013</v>
      </c>
      <c r="F5188">
        <v>67.453629999999578</v>
      </c>
    </row>
    <row r="5189" spans="2:6" x14ac:dyDescent="0.25">
      <c r="B5189">
        <v>5185</v>
      </c>
      <c r="C5189">
        <v>78.844300000000075</v>
      </c>
      <c r="D5189">
        <v>47.907740000000175</v>
      </c>
      <c r="E5189">
        <v>92.061500000000123</v>
      </c>
      <c r="F5189">
        <v>67.378829999999596</v>
      </c>
    </row>
    <row r="5190" spans="2:6" x14ac:dyDescent="0.25">
      <c r="B5190">
        <v>5186</v>
      </c>
      <c r="C5190">
        <v>78.816740000000081</v>
      </c>
      <c r="D5190">
        <v>47.878220000000184</v>
      </c>
      <c r="E5190">
        <v>91.988900000000143</v>
      </c>
      <c r="F5190">
        <v>67.303869999999577</v>
      </c>
    </row>
    <row r="5191" spans="2:6" x14ac:dyDescent="0.25">
      <c r="B5191">
        <v>5187</v>
      </c>
      <c r="C5191">
        <v>78.789070000000066</v>
      </c>
      <c r="D5191">
        <v>47.848710000000175</v>
      </c>
      <c r="E5191">
        <v>91.916570000000121</v>
      </c>
      <c r="F5191">
        <v>67.22889999999957</v>
      </c>
    </row>
    <row r="5192" spans="2:6" x14ac:dyDescent="0.25">
      <c r="B5192">
        <v>5188</v>
      </c>
      <c r="C5192">
        <v>78.760520000000085</v>
      </c>
      <c r="D5192">
        <v>47.819190000000184</v>
      </c>
      <c r="E5192">
        <v>91.843050000000133</v>
      </c>
      <c r="F5192">
        <v>67.153939999999579</v>
      </c>
    </row>
    <row r="5193" spans="2:6" x14ac:dyDescent="0.25">
      <c r="B5193">
        <v>5189</v>
      </c>
      <c r="C5193">
        <v>78.732480000000081</v>
      </c>
      <c r="D5193">
        <v>47.789670000000193</v>
      </c>
      <c r="E5193">
        <v>91.770500000000112</v>
      </c>
      <c r="F5193">
        <v>67.078979999999589</v>
      </c>
    </row>
    <row r="5194" spans="2:6" x14ac:dyDescent="0.25">
      <c r="B5194">
        <v>5190</v>
      </c>
      <c r="C5194">
        <v>78.70357000000007</v>
      </c>
      <c r="D5194">
        <v>47.760160000000184</v>
      </c>
      <c r="E5194">
        <v>91.697140000000132</v>
      </c>
      <c r="F5194">
        <v>67.004019999999571</v>
      </c>
    </row>
    <row r="5195" spans="2:6" x14ac:dyDescent="0.25">
      <c r="B5195">
        <v>5191</v>
      </c>
      <c r="C5195">
        <v>78.677350000000075</v>
      </c>
      <c r="D5195">
        <v>47.732910000000182</v>
      </c>
      <c r="E5195">
        <v>91.625530000000111</v>
      </c>
      <c r="F5195">
        <v>66.930769999999569</v>
      </c>
    </row>
    <row r="5196" spans="2:6" x14ac:dyDescent="0.25">
      <c r="B5196">
        <v>5192</v>
      </c>
      <c r="C5196">
        <v>78.722510000000085</v>
      </c>
      <c r="D5196">
        <v>47.703400000000173</v>
      </c>
      <c r="E5196">
        <v>91.656660000000116</v>
      </c>
      <c r="F5196">
        <v>66.911489999999574</v>
      </c>
    </row>
    <row r="5197" spans="2:6" x14ac:dyDescent="0.25">
      <c r="B5197">
        <v>5193</v>
      </c>
      <c r="C5197">
        <v>78.894050000000092</v>
      </c>
      <c r="D5197">
        <v>47.703390000000162</v>
      </c>
      <c r="E5197">
        <v>91.787220000000119</v>
      </c>
      <c r="F5197">
        <v>67.045989999999577</v>
      </c>
    </row>
    <row r="5198" spans="2:6" x14ac:dyDescent="0.25">
      <c r="B5198">
        <v>5194</v>
      </c>
      <c r="C5198">
        <v>79.069010000000091</v>
      </c>
      <c r="D5198">
        <v>47.75190000000017</v>
      </c>
      <c r="E5198">
        <v>92.043400000000148</v>
      </c>
      <c r="F5198">
        <v>67.246909999999588</v>
      </c>
    </row>
    <row r="5199" spans="2:6" x14ac:dyDescent="0.25">
      <c r="B5199">
        <v>5195</v>
      </c>
      <c r="C5199">
        <v>79.243980000000093</v>
      </c>
      <c r="D5199">
        <v>47.856450000000187</v>
      </c>
      <c r="E5199">
        <v>92.342890000000139</v>
      </c>
      <c r="F5199">
        <v>67.447409999999593</v>
      </c>
    </row>
    <row r="5200" spans="2:6" x14ac:dyDescent="0.25">
      <c r="B5200">
        <v>5196</v>
      </c>
      <c r="C5200">
        <v>79.41894000000012</v>
      </c>
      <c r="D5200">
        <v>47.951070000000179</v>
      </c>
      <c r="E5200">
        <v>92.642380000000131</v>
      </c>
      <c r="F5200">
        <v>67.648769999999573</v>
      </c>
    </row>
    <row r="5201" spans="2:6" x14ac:dyDescent="0.25">
      <c r="B5201">
        <v>5197</v>
      </c>
      <c r="C5201">
        <v>79.593900000000119</v>
      </c>
      <c r="D5201">
        <v>48.041480000000185</v>
      </c>
      <c r="E5201">
        <v>92.940880000000135</v>
      </c>
      <c r="F5201">
        <v>67.861749999999589</v>
      </c>
    </row>
    <row r="5202" spans="2:6" x14ac:dyDescent="0.25">
      <c r="B5202">
        <v>5198</v>
      </c>
      <c r="C5202">
        <v>79.762420000000105</v>
      </c>
      <c r="D5202">
        <v>48.127780000000172</v>
      </c>
      <c r="E5202">
        <v>93.23456000000013</v>
      </c>
      <c r="F5202">
        <v>68.06735999999961</v>
      </c>
    </row>
    <row r="5203" spans="2:6" x14ac:dyDescent="0.25">
      <c r="B5203">
        <v>5199</v>
      </c>
      <c r="C5203">
        <v>79.922190000000128</v>
      </c>
      <c r="D5203">
        <v>48.215410000000176</v>
      </c>
      <c r="E5203">
        <v>93.495630000000133</v>
      </c>
      <c r="F5203">
        <v>68.251789999999602</v>
      </c>
    </row>
    <row r="5204" spans="2:6" x14ac:dyDescent="0.25">
      <c r="B5204">
        <v>5200</v>
      </c>
      <c r="C5204">
        <v>80.081900000000118</v>
      </c>
      <c r="D5204">
        <v>48.303520000000162</v>
      </c>
      <c r="E5204">
        <v>93.751940000000133</v>
      </c>
      <c r="F5204">
        <v>68.434269999999586</v>
      </c>
    </row>
    <row r="5205" spans="2:6" x14ac:dyDescent="0.25">
      <c r="B5205">
        <v>5201</v>
      </c>
      <c r="C5205">
        <v>80.154910000000129</v>
      </c>
      <c r="D5205">
        <v>48.330520000000163</v>
      </c>
      <c r="E5205">
        <v>93.853410000000139</v>
      </c>
      <c r="F5205">
        <v>68.492439999999604</v>
      </c>
    </row>
    <row r="5206" spans="2:6" x14ac:dyDescent="0.25">
      <c r="B5206">
        <v>5202</v>
      </c>
      <c r="C5206">
        <v>80.139180000000124</v>
      </c>
      <c r="D5206">
        <v>48.305350000000182</v>
      </c>
      <c r="E5206">
        <v>93.822080000000156</v>
      </c>
      <c r="F5206">
        <v>68.446349999999612</v>
      </c>
    </row>
    <row r="5207" spans="2:6" x14ac:dyDescent="0.25">
      <c r="B5207">
        <v>5203</v>
      </c>
      <c r="C5207">
        <v>80.112150000000128</v>
      </c>
      <c r="D5207">
        <v>48.283310000000171</v>
      </c>
      <c r="E5207">
        <v>93.753720000000143</v>
      </c>
      <c r="F5207">
        <v>68.378149999999593</v>
      </c>
    </row>
    <row r="5208" spans="2:6" x14ac:dyDescent="0.25">
      <c r="B5208">
        <v>5204</v>
      </c>
      <c r="C5208">
        <v>80.070270000000122</v>
      </c>
      <c r="D5208">
        <v>48.255940000000173</v>
      </c>
      <c r="E5208">
        <v>93.673230000000146</v>
      </c>
      <c r="F5208">
        <v>68.305329999999614</v>
      </c>
    </row>
    <row r="5209" spans="2:6" x14ac:dyDescent="0.25">
      <c r="B5209">
        <v>5205</v>
      </c>
      <c r="C5209">
        <v>80.042320000000103</v>
      </c>
      <c r="D5209">
        <v>48.229600000000175</v>
      </c>
      <c r="E5209">
        <v>93.597850000000136</v>
      </c>
      <c r="F5209">
        <v>68.233479999999602</v>
      </c>
    </row>
    <row r="5210" spans="2:6" x14ac:dyDescent="0.25">
      <c r="B5210">
        <v>5206</v>
      </c>
      <c r="C5210">
        <v>80.023830000000117</v>
      </c>
      <c r="D5210">
        <v>48.206040000000179</v>
      </c>
      <c r="E5210">
        <v>93.524590000000131</v>
      </c>
      <c r="F5210">
        <v>68.164069999999597</v>
      </c>
    </row>
    <row r="5211" spans="2:6" x14ac:dyDescent="0.25">
      <c r="B5211">
        <v>5207</v>
      </c>
      <c r="C5211">
        <v>80.002330000000114</v>
      </c>
      <c r="D5211">
        <v>48.178810000000169</v>
      </c>
      <c r="E5211">
        <v>93.457640000000154</v>
      </c>
      <c r="F5211">
        <v>68.090979999999604</v>
      </c>
    </row>
    <row r="5212" spans="2:6" x14ac:dyDescent="0.25">
      <c r="B5212">
        <v>5208</v>
      </c>
      <c r="C5212">
        <v>79.857120000000123</v>
      </c>
      <c r="D5212">
        <v>48.102300000000163</v>
      </c>
      <c r="E5212">
        <v>93.267150000000157</v>
      </c>
      <c r="F5212">
        <v>67.969479999999606</v>
      </c>
    </row>
    <row r="5213" spans="2:6" x14ac:dyDescent="0.25">
      <c r="B5213">
        <v>5209</v>
      </c>
      <c r="C5213">
        <v>79.820320000000109</v>
      </c>
      <c r="D5213">
        <v>48.073240000000162</v>
      </c>
      <c r="E5213">
        <v>93.182720000000131</v>
      </c>
      <c r="F5213">
        <v>67.893609999999612</v>
      </c>
    </row>
    <row r="5214" spans="2:6" x14ac:dyDescent="0.25">
      <c r="B5214">
        <v>5210</v>
      </c>
      <c r="C5214">
        <v>79.788710000000123</v>
      </c>
      <c r="D5214">
        <v>48.043730000000181</v>
      </c>
      <c r="E5214">
        <v>93.109030000000132</v>
      </c>
      <c r="F5214">
        <v>67.818619999999598</v>
      </c>
    </row>
    <row r="5215" spans="2:6" x14ac:dyDescent="0.25">
      <c r="B5215">
        <v>5211</v>
      </c>
      <c r="C5215">
        <v>79.75245000000011</v>
      </c>
      <c r="D5215">
        <v>48.014210000000162</v>
      </c>
      <c r="E5215">
        <v>93.033590000000132</v>
      </c>
      <c r="F5215">
        <v>67.74360999999962</v>
      </c>
    </row>
    <row r="5216" spans="2:6" x14ac:dyDescent="0.25">
      <c r="B5216">
        <v>5212</v>
      </c>
      <c r="C5216">
        <v>79.716200000000114</v>
      </c>
      <c r="D5216">
        <v>47.984690000000171</v>
      </c>
      <c r="E5216">
        <v>92.958460000000159</v>
      </c>
      <c r="F5216">
        <v>67.668599999999614</v>
      </c>
    </row>
    <row r="5217" spans="2:6" x14ac:dyDescent="0.25">
      <c r="B5217">
        <v>5213</v>
      </c>
      <c r="C5217">
        <v>79.669650000000132</v>
      </c>
      <c r="D5217">
        <v>47.95580000000016</v>
      </c>
      <c r="E5217">
        <v>92.874690000000143</v>
      </c>
      <c r="F5217">
        <v>67.594199999999617</v>
      </c>
    </row>
    <row r="5218" spans="2:6" x14ac:dyDescent="0.25">
      <c r="B5218">
        <v>5214</v>
      </c>
      <c r="C5218">
        <v>79.604720000000142</v>
      </c>
      <c r="D5218">
        <v>47.925680000000163</v>
      </c>
      <c r="E5218">
        <v>92.776540000000153</v>
      </c>
      <c r="F5218">
        <v>67.517749999999609</v>
      </c>
    </row>
    <row r="5219" spans="2:6" x14ac:dyDescent="0.25">
      <c r="B5219">
        <v>5215</v>
      </c>
      <c r="C5219">
        <v>79.588910000000141</v>
      </c>
      <c r="D5219">
        <v>47.900510000000182</v>
      </c>
      <c r="E5219">
        <v>92.736650000000168</v>
      </c>
      <c r="F5219">
        <v>67.476679999999604</v>
      </c>
    </row>
    <row r="5220" spans="2:6" x14ac:dyDescent="0.25">
      <c r="B5220">
        <v>5216</v>
      </c>
      <c r="C5220">
        <v>79.56397000000014</v>
      </c>
      <c r="D5220">
        <v>47.885510000000181</v>
      </c>
      <c r="E5220">
        <v>92.722590000000139</v>
      </c>
      <c r="F5220">
        <v>67.452919999999622</v>
      </c>
    </row>
    <row r="5221" spans="2:6" x14ac:dyDescent="0.25">
      <c r="B5221">
        <v>5217</v>
      </c>
      <c r="C5221">
        <v>79.714690000000147</v>
      </c>
      <c r="D5221">
        <v>47.860900000000164</v>
      </c>
      <c r="E5221">
        <v>92.820160000000143</v>
      </c>
      <c r="F5221">
        <v>67.526509999999618</v>
      </c>
    </row>
    <row r="5222" spans="2:6" x14ac:dyDescent="0.25">
      <c r="B5222">
        <v>5218</v>
      </c>
      <c r="C5222">
        <v>79.868470000000144</v>
      </c>
      <c r="D5222">
        <v>47.937290000000175</v>
      </c>
      <c r="E5222">
        <v>92.997350000000139</v>
      </c>
      <c r="F5222">
        <v>67.718589999999608</v>
      </c>
    </row>
    <row r="5223" spans="2:6" x14ac:dyDescent="0.25">
      <c r="B5223">
        <v>5219</v>
      </c>
      <c r="C5223">
        <v>80.024880000000124</v>
      </c>
      <c r="D5223">
        <v>48.023460000000156</v>
      </c>
      <c r="E5223">
        <v>93.251910000000137</v>
      </c>
      <c r="F5223">
        <v>67.911199999999624</v>
      </c>
    </row>
    <row r="5224" spans="2:6" x14ac:dyDescent="0.25">
      <c r="B5224">
        <v>5220</v>
      </c>
      <c r="C5224">
        <v>80.17488000000013</v>
      </c>
      <c r="D5224">
        <v>48.099330000000151</v>
      </c>
      <c r="E5224">
        <v>93.527460000000161</v>
      </c>
      <c r="F5224">
        <v>68.101029999999611</v>
      </c>
    </row>
    <row r="5225" spans="2:6" x14ac:dyDescent="0.25">
      <c r="B5225">
        <v>5221</v>
      </c>
      <c r="C5225">
        <v>80.31976000000013</v>
      </c>
      <c r="D5225">
        <v>48.164230000000174</v>
      </c>
      <c r="E5225">
        <v>93.803040000000152</v>
      </c>
      <c r="F5225">
        <v>68.274669999999631</v>
      </c>
    </row>
    <row r="5226" spans="2:6" x14ac:dyDescent="0.25">
      <c r="B5226">
        <v>5222</v>
      </c>
      <c r="C5226">
        <v>80.457030000000145</v>
      </c>
      <c r="D5226">
        <v>48.217020000000154</v>
      </c>
      <c r="E5226">
        <v>94.060300000000154</v>
      </c>
      <c r="F5226">
        <v>68.436399999999608</v>
      </c>
    </row>
    <row r="5227" spans="2:6" x14ac:dyDescent="0.25">
      <c r="B5227">
        <v>5223</v>
      </c>
      <c r="C5227">
        <v>80.573810000000151</v>
      </c>
      <c r="D5227">
        <v>48.268330000000155</v>
      </c>
      <c r="E5227">
        <v>94.320740000000157</v>
      </c>
      <c r="F5227">
        <v>68.593299999999601</v>
      </c>
    </row>
    <row r="5228" spans="2:6" x14ac:dyDescent="0.25">
      <c r="B5228">
        <v>5224</v>
      </c>
      <c r="C5228">
        <v>80.703370000000149</v>
      </c>
      <c r="D5228">
        <v>48.318900000000163</v>
      </c>
      <c r="E5228">
        <v>94.535870000000131</v>
      </c>
      <c r="F5228">
        <v>68.727259999999617</v>
      </c>
    </row>
    <row r="5229" spans="2:6" x14ac:dyDescent="0.25">
      <c r="B5229">
        <v>5225</v>
      </c>
      <c r="C5229">
        <v>80.743700000000132</v>
      </c>
      <c r="D5229">
        <v>48.322060000000164</v>
      </c>
      <c r="E5229">
        <v>94.597400000000164</v>
      </c>
      <c r="F5229">
        <v>68.748499999999609</v>
      </c>
    </row>
    <row r="5230" spans="2:6" x14ac:dyDescent="0.25">
      <c r="B5230">
        <v>5226</v>
      </c>
      <c r="C5230">
        <v>80.67378000000015</v>
      </c>
      <c r="D5230">
        <v>48.291160000000168</v>
      </c>
      <c r="E5230">
        <v>94.534000000000134</v>
      </c>
      <c r="F5230">
        <v>68.698909999999614</v>
      </c>
    </row>
    <row r="5231" spans="2:6" x14ac:dyDescent="0.25">
      <c r="B5231">
        <v>5227</v>
      </c>
      <c r="C5231">
        <v>80.56812000000015</v>
      </c>
      <c r="D5231">
        <v>48.252120000000161</v>
      </c>
      <c r="E5231">
        <v>94.357760000000141</v>
      </c>
      <c r="F5231">
        <v>68.611999999999611</v>
      </c>
    </row>
    <row r="5232" spans="2:6" x14ac:dyDescent="0.25">
      <c r="B5232">
        <v>5228</v>
      </c>
      <c r="C5232">
        <v>80.453450000000132</v>
      </c>
      <c r="D5232">
        <v>48.207490000000156</v>
      </c>
      <c r="E5232">
        <v>94.199310000000125</v>
      </c>
      <c r="F5232">
        <v>68.524549999999593</v>
      </c>
    </row>
    <row r="5233" spans="2:6" x14ac:dyDescent="0.25">
      <c r="B5233">
        <v>5229</v>
      </c>
      <c r="C5233">
        <v>80.316610000000139</v>
      </c>
      <c r="D5233">
        <v>48.163780000000166</v>
      </c>
      <c r="E5233">
        <v>94.043150000000153</v>
      </c>
      <c r="F5233">
        <v>68.43123999999959</v>
      </c>
    </row>
    <row r="5234" spans="2:6" x14ac:dyDescent="0.25">
      <c r="B5234">
        <v>5230</v>
      </c>
      <c r="C5234">
        <v>80.226070000000135</v>
      </c>
      <c r="D5234">
        <v>48.135120000000164</v>
      </c>
      <c r="E5234">
        <v>93.891610000000142</v>
      </c>
      <c r="F5234">
        <v>68.349359999999621</v>
      </c>
    </row>
    <row r="5235" spans="2:6" x14ac:dyDescent="0.25">
      <c r="B5235">
        <v>5231</v>
      </c>
      <c r="C5235">
        <v>80.172690000000159</v>
      </c>
      <c r="D5235">
        <v>48.09548000000018</v>
      </c>
      <c r="E5235">
        <v>93.794040000000138</v>
      </c>
      <c r="F5235">
        <v>68.262139999999619</v>
      </c>
    </row>
    <row r="5236" spans="2:6" x14ac:dyDescent="0.25">
      <c r="B5236">
        <v>5232</v>
      </c>
      <c r="C5236">
        <v>80.03041000000016</v>
      </c>
      <c r="D5236">
        <v>48.025580000000154</v>
      </c>
      <c r="E5236">
        <v>93.607100000000131</v>
      </c>
      <c r="F5236">
        <v>68.147309999999607</v>
      </c>
    </row>
    <row r="5237" spans="2:6" x14ac:dyDescent="0.25">
      <c r="B5237">
        <v>5233</v>
      </c>
      <c r="C5237">
        <v>79.993700000000132</v>
      </c>
      <c r="D5237">
        <v>47.99549000000016</v>
      </c>
      <c r="E5237">
        <v>93.532710000000151</v>
      </c>
      <c r="F5237">
        <v>68.071779999999606</v>
      </c>
    </row>
    <row r="5238" spans="2:6" x14ac:dyDescent="0.25">
      <c r="B5238">
        <v>5234</v>
      </c>
      <c r="C5238">
        <v>79.964190000000158</v>
      </c>
      <c r="D5238">
        <v>47.965570000000177</v>
      </c>
      <c r="E5238">
        <v>93.459930000000156</v>
      </c>
      <c r="F5238">
        <v>67.996419999999617</v>
      </c>
    </row>
    <row r="5239" spans="2:6" x14ac:dyDescent="0.25">
      <c r="B5239">
        <v>5235</v>
      </c>
      <c r="C5239">
        <v>79.931890000000138</v>
      </c>
      <c r="D5239">
        <v>47.939380000000178</v>
      </c>
      <c r="E5239">
        <v>93.385500000000135</v>
      </c>
      <c r="F5239">
        <v>67.924769999999597</v>
      </c>
    </row>
    <row r="5240" spans="2:6" x14ac:dyDescent="0.25">
      <c r="B5240">
        <v>5236</v>
      </c>
      <c r="C5240">
        <v>79.901720000000154</v>
      </c>
      <c r="D5240">
        <v>47.912730000000181</v>
      </c>
      <c r="E5240">
        <v>93.31009000000013</v>
      </c>
      <c r="F5240">
        <v>67.852679999999594</v>
      </c>
    </row>
    <row r="5241" spans="2:6" x14ac:dyDescent="0.25">
      <c r="B5241">
        <v>5237</v>
      </c>
      <c r="C5241">
        <v>79.871550000000141</v>
      </c>
      <c r="D5241">
        <v>47.887640000000154</v>
      </c>
      <c r="E5241">
        <v>93.221010000000149</v>
      </c>
      <c r="F5241">
        <v>67.782139999999615</v>
      </c>
    </row>
    <row r="5242" spans="2:6" x14ac:dyDescent="0.25">
      <c r="B5242">
        <v>5238</v>
      </c>
      <c r="C5242">
        <v>79.832980000000134</v>
      </c>
      <c r="D5242">
        <v>47.860360000000156</v>
      </c>
      <c r="E5242">
        <v>93.149260000000154</v>
      </c>
      <c r="F5242">
        <v>67.709419999999611</v>
      </c>
    </row>
    <row r="5243" spans="2:6" x14ac:dyDescent="0.25">
      <c r="B5243">
        <v>5239</v>
      </c>
      <c r="C5243">
        <v>79.823270000000136</v>
      </c>
      <c r="D5243">
        <v>47.837720000000175</v>
      </c>
      <c r="E5243">
        <v>93.118100000000155</v>
      </c>
      <c r="F5243">
        <v>67.676149999999595</v>
      </c>
    </row>
    <row r="5244" spans="2:6" x14ac:dyDescent="0.25">
      <c r="B5244">
        <v>5240</v>
      </c>
      <c r="C5244">
        <v>79.867380000000125</v>
      </c>
      <c r="D5244">
        <v>47.851410000000179</v>
      </c>
      <c r="E5244">
        <v>93.083930000000166</v>
      </c>
      <c r="F5244">
        <v>67.64543999999961</v>
      </c>
    </row>
    <row r="5245" spans="2:6" x14ac:dyDescent="0.25">
      <c r="B5245">
        <v>5241</v>
      </c>
      <c r="C5245">
        <v>79.874020000000144</v>
      </c>
      <c r="D5245">
        <v>47.834810000000175</v>
      </c>
      <c r="E5245">
        <v>93.170300000000168</v>
      </c>
      <c r="F5245">
        <v>67.666089999999599</v>
      </c>
    </row>
    <row r="5246" spans="2:6" x14ac:dyDescent="0.25">
      <c r="B5246">
        <v>5242</v>
      </c>
      <c r="C5246">
        <v>79.946200000000132</v>
      </c>
      <c r="D5246">
        <v>47.824050000000163</v>
      </c>
      <c r="E5246">
        <v>93.302370000000153</v>
      </c>
      <c r="F5246">
        <v>67.746269999999598</v>
      </c>
    </row>
    <row r="5247" spans="2:6" x14ac:dyDescent="0.25">
      <c r="B5247">
        <v>5243</v>
      </c>
      <c r="C5247">
        <v>80.094630000000123</v>
      </c>
      <c r="D5247">
        <v>47.843640000000157</v>
      </c>
      <c r="E5247">
        <v>93.497630000000157</v>
      </c>
      <c r="F5247">
        <v>67.935509999999624</v>
      </c>
    </row>
    <row r="5248" spans="2:6" x14ac:dyDescent="0.25">
      <c r="B5248">
        <v>5244</v>
      </c>
      <c r="C5248">
        <v>80.235540000000128</v>
      </c>
      <c r="D5248">
        <v>47.889940000000173</v>
      </c>
      <c r="E5248">
        <v>93.731600000000157</v>
      </c>
      <c r="F5248">
        <v>68.125049999999604</v>
      </c>
    </row>
    <row r="5249" spans="2:6" x14ac:dyDescent="0.25">
      <c r="B5249">
        <v>5245</v>
      </c>
      <c r="C5249">
        <v>80.375280000000146</v>
      </c>
      <c r="D5249">
        <v>47.96724000000016</v>
      </c>
      <c r="E5249">
        <v>93.997980000000155</v>
      </c>
      <c r="F5249">
        <v>68.310329999999638</v>
      </c>
    </row>
    <row r="5250" spans="2:6" x14ac:dyDescent="0.25">
      <c r="B5250">
        <v>5246</v>
      </c>
      <c r="C5250">
        <v>80.509200000000135</v>
      </c>
      <c r="D5250">
        <v>48.04056000000017</v>
      </c>
      <c r="E5250">
        <v>94.242280000000136</v>
      </c>
      <c r="F5250">
        <v>68.473369999999619</v>
      </c>
    </row>
    <row r="5251" spans="2:6" x14ac:dyDescent="0.25">
      <c r="B5251">
        <v>5247</v>
      </c>
      <c r="C5251">
        <v>80.64223000000014</v>
      </c>
      <c r="D5251">
        <v>48.11010000000018</v>
      </c>
      <c r="E5251">
        <v>94.495770000000149</v>
      </c>
      <c r="F5251">
        <v>68.641379999999629</v>
      </c>
    </row>
    <row r="5252" spans="2:6" x14ac:dyDescent="0.25">
      <c r="B5252">
        <v>5248</v>
      </c>
      <c r="C5252">
        <v>80.729440000000167</v>
      </c>
      <c r="D5252">
        <v>48.15366000000018</v>
      </c>
      <c r="E5252">
        <v>94.642360000000153</v>
      </c>
      <c r="F5252">
        <v>68.759849999999631</v>
      </c>
    </row>
    <row r="5253" spans="2:6" x14ac:dyDescent="0.25">
      <c r="B5253">
        <v>5249</v>
      </c>
      <c r="C5253">
        <v>80.771460000000161</v>
      </c>
      <c r="D5253">
        <v>48.164420000000192</v>
      </c>
      <c r="E5253">
        <v>94.702520000000163</v>
      </c>
      <c r="F5253">
        <v>68.799769999999612</v>
      </c>
    </row>
    <row r="5254" spans="2:6" x14ac:dyDescent="0.25">
      <c r="B5254">
        <v>5250</v>
      </c>
      <c r="C5254">
        <v>80.688960000000165</v>
      </c>
      <c r="D5254">
        <v>48.127780000000179</v>
      </c>
      <c r="E5254">
        <v>94.617590000000135</v>
      </c>
      <c r="F5254">
        <v>68.731569999999635</v>
      </c>
    </row>
    <row r="5255" spans="2:6" x14ac:dyDescent="0.25">
      <c r="B5255">
        <v>5251</v>
      </c>
      <c r="C5255">
        <v>80.572300000000155</v>
      </c>
      <c r="D5255">
        <v>48.081240000000172</v>
      </c>
      <c r="E5255">
        <v>94.430030000000144</v>
      </c>
      <c r="F5255">
        <v>68.638329999999641</v>
      </c>
    </row>
    <row r="5256" spans="2:6" x14ac:dyDescent="0.25">
      <c r="B5256">
        <v>5252</v>
      </c>
      <c r="C5256">
        <v>80.415340000000157</v>
      </c>
      <c r="D5256">
        <v>48.035180000000175</v>
      </c>
      <c r="E5256">
        <v>94.262300000000167</v>
      </c>
      <c r="F5256">
        <v>68.54937999999963</v>
      </c>
    </row>
    <row r="5257" spans="2:6" x14ac:dyDescent="0.25">
      <c r="B5257">
        <v>5253</v>
      </c>
      <c r="C5257">
        <v>80.26568000000016</v>
      </c>
      <c r="D5257">
        <v>47.987810000000181</v>
      </c>
      <c r="E5257">
        <v>94.089100000000158</v>
      </c>
      <c r="F5257">
        <v>68.459189999999623</v>
      </c>
    </row>
    <row r="5258" spans="2:6" x14ac:dyDescent="0.25">
      <c r="B5258">
        <v>5254</v>
      </c>
      <c r="C5258">
        <v>80.154160000000175</v>
      </c>
      <c r="D5258">
        <v>47.936550000000175</v>
      </c>
      <c r="E5258">
        <v>93.930890000000161</v>
      </c>
      <c r="F5258">
        <v>68.362869999999617</v>
      </c>
    </row>
    <row r="5259" spans="2:6" x14ac:dyDescent="0.25">
      <c r="B5259">
        <v>5255</v>
      </c>
      <c r="C5259">
        <v>80.097810000000166</v>
      </c>
      <c r="D5259">
        <v>47.880740000000173</v>
      </c>
      <c r="E5259">
        <v>93.831280000000149</v>
      </c>
      <c r="F5259">
        <v>68.261539999999627</v>
      </c>
    </row>
    <row r="5260" spans="2:6" x14ac:dyDescent="0.25">
      <c r="B5260">
        <v>5256</v>
      </c>
      <c r="C5260">
        <v>79.97585000000015</v>
      </c>
      <c r="D5260">
        <v>47.828740000000174</v>
      </c>
      <c r="E5260">
        <v>93.66535000000016</v>
      </c>
      <c r="F5260">
        <v>68.164009999999635</v>
      </c>
    </row>
    <row r="5261" spans="2:6" x14ac:dyDescent="0.25">
      <c r="B5261">
        <v>5257</v>
      </c>
      <c r="C5261">
        <v>79.940880000000149</v>
      </c>
      <c r="D5261">
        <v>47.798370000000176</v>
      </c>
      <c r="E5261">
        <v>93.591410000000153</v>
      </c>
      <c r="F5261">
        <v>68.086879999999624</v>
      </c>
    </row>
    <row r="5262" spans="2:6" x14ac:dyDescent="0.25">
      <c r="B5262">
        <v>5258</v>
      </c>
      <c r="C5262">
        <v>79.910310000000166</v>
      </c>
      <c r="D5262">
        <v>47.773350000000185</v>
      </c>
      <c r="E5262">
        <v>93.516380000000154</v>
      </c>
      <c r="F5262">
        <v>68.016409999999624</v>
      </c>
    </row>
    <row r="5263" spans="2:6" x14ac:dyDescent="0.25">
      <c r="B5263">
        <v>5259</v>
      </c>
      <c r="C5263">
        <v>79.879520000000156</v>
      </c>
      <c r="D5263">
        <v>47.749910000000185</v>
      </c>
      <c r="E5263">
        <v>93.440240000000173</v>
      </c>
      <c r="F5263">
        <v>67.947529999999617</v>
      </c>
    </row>
    <row r="5264" spans="2:6" x14ac:dyDescent="0.25">
      <c r="B5264">
        <v>5260</v>
      </c>
      <c r="C5264">
        <v>79.848620000000167</v>
      </c>
      <c r="D5264">
        <v>47.72572000000018</v>
      </c>
      <c r="E5264">
        <v>93.363900000000172</v>
      </c>
      <c r="F5264">
        <v>67.877889999999638</v>
      </c>
    </row>
    <row r="5265" spans="2:6" x14ac:dyDescent="0.25">
      <c r="B5265">
        <v>5261</v>
      </c>
      <c r="C5265">
        <v>79.818290000000147</v>
      </c>
      <c r="D5265">
        <v>47.700120000000176</v>
      </c>
      <c r="E5265">
        <v>93.289110000000164</v>
      </c>
      <c r="F5265">
        <v>67.806839999999625</v>
      </c>
    </row>
    <row r="5266" spans="2:6" x14ac:dyDescent="0.25">
      <c r="B5266">
        <v>5262</v>
      </c>
      <c r="C5266">
        <v>79.784580000000162</v>
      </c>
      <c r="D5266">
        <v>47.669870000000174</v>
      </c>
      <c r="E5266">
        <v>93.216130000000149</v>
      </c>
      <c r="F5266">
        <v>67.732359999999645</v>
      </c>
    </row>
    <row r="5267" spans="2:6" x14ac:dyDescent="0.25">
      <c r="B5267">
        <v>5263</v>
      </c>
      <c r="C5267">
        <v>79.762370000000175</v>
      </c>
      <c r="D5267">
        <v>47.644640000000166</v>
      </c>
      <c r="E5267">
        <v>93.172820000000158</v>
      </c>
      <c r="F5267">
        <v>67.688659999999629</v>
      </c>
    </row>
    <row r="5268" spans="2:6" x14ac:dyDescent="0.25">
      <c r="B5268">
        <v>5264</v>
      </c>
      <c r="C5268">
        <v>79.758950000000155</v>
      </c>
      <c r="D5268">
        <v>47.663000000000181</v>
      </c>
      <c r="E5268">
        <v>93.123860000000164</v>
      </c>
      <c r="F5268">
        <v>67.667739999999611</v>
      </c>
    </row>
    <row r="5269" spans="2:6" x14ac:dyDescent="0.25">
      <c r="B5269">
        <v>5265</v>
      </c>
      <c r="C5269">
        <v>79.771510000000148</v>
      </c>
      <c r="D5269">
        <v>47.663270000000168</v>
      </c>
      <c r="E5269">
        <v>93.175370000000143</v>
      </c>
      <c r="F5269">
        <v>67.687369999999618</v>
      </c>
    </row>
    <row r="5270" spans="2:6" x14ac:dyDescent="0.25">
      <c r="B5270">
        <v>5266</v>
      </c>
      <c r="C5270">
        <v>79.82639000000016</v>
      </c>
      <c r="D5270">
        <v>47.658500000000181</v>
      </c>
      <c r="E5270">
        <v>93.292040000000156</v>
      </c>
      <c r="F5270">
        <v>67.749409999999628</v>
      </c>
    </row>
    <row r="5271" spans="2:6" x14ac:dyDescent="0.25">
      <c r="B5271">
        <v>5267</v>
      </c>
      <c r="C5271">
        <v>79.924440000000175</v>
      </c>
      <c r="D5271">
        <v>47.678890000000166</v>
      </c>
      <c r="E5271">
        <v>93.458100000000158</v>
      </c>
      <c r="F5271">
        <v>67.902239999999608</v>
      </c>
    </row>
    <row r="5272" spans="2:6" x14ac:dyDescent="0.25">
      <c r="B5272">
        <v>5268</v>
      </c>
      <c r="C5272">
        <v>80.064300000000159</v>
      </c>
      <c r="D5272">
        <v>47.734030000000182</v>
      </c>
      <c r="E5272">
        <v>93.717810000000156</v>
      </c>
      <c r="F5272">
        <v>68.096979999999633</v>
      </c>
    </row>
    <row r="5273" spans="2:6" x14ac:dyDescent="0.25">
      <c r="B5273">
        <v>5269</v>
      </c>
      <c r="C5273">
        <v>80.205060000000174</v>
      </c>
      <c r="D5273">
        <v>47.811360000000171</v>
      </c>
      <c r="E5273">
        <v>93.984060000000156</v>
      </c>
      <c r="F5273">
        <v>68.282579999999641</v>
      </c>
    </row>
    <row r="5274" spans="2:6" x14ac:dyDescent="0.25">
      <c r="B5274">
        <v>5270</v>
      </c>
      <c r="C5274">
        <v>80.338640000000154</v>
      </c>
      <c r="D5274">
        <v>47.882160000000191</v>
      </c>
      <c r="E5274">
        <v>94.172310000000152</v>
      </c>
      <c r="F5274">
        <v>68.458569999999625</v>
      </c>
    </row>
    <row r="5275" spans="2:6" x14ac:dyDescent="0.25">
      <c r="B5275">
        <v>5271</v>
      </c>
      <c r="C5275">
        <v>80.461970000000164</v>
      </c>
      <c r="D5275">
        <v>47.942210000000181</v>
      </c>
      <c r="E5275">
        <v>94.380560000000159</v>
      </c>
      <c r="F5275">
        <v>68.625469999999623</v>
      </c>
    </row>
    <row r="5276" spans="2:6" x14ac:dyDescent="0.25">
      <c r="B5276">
        <v>5272</v>
      </c>
      <c r="C5276">
        <v>80.55693000000015</v>
      </c>
      <c r="D5276">
        <v>47.986320000000198</v>
      </c>
      <c r="E5276">
        <v>94.538580000000181</v>
      </c>
      <c r="F5276">
        <v>68.728729999999629</v>
      </c>
    </row>
    <row r="5277" spans="2:6" x14ac:dyDescent="0.25">
      <c r="B5277">
        <v>5273</v>
      </c>
      <c r="C5277">
        <v>80.567390000000145</v>
      </c>
      <c r="D5277">
        <v>47.979070000000199</v>
      </c>
      <c r="E5277">
        <v>94.580230000000171</v>
      </c>
      <c r="F5277">
        <v>68.748679999999609</v>
      </c>
    </row>
    <row r="5278" spans="2:6" x14ac:dyDescent="0.25">
      <c r="B5278">
        <v>5274</v>
      </c>
      <c r="C5278">
        <v>80.46910000000014</v>
      </c>
      <c r="D5278">
        <v>47.951250000000194</v>
      </c>
      <c r="E5278">
        <v>94.478080000000176</v>
      </c>
      <c r="F5278">
        <v>68.680069999999617</v>
      </c>
    </row>
    <row r="5279" spans="2:6" x14ac:dyDescent="0.25">
      <c r="B5279">
        <v>5275</v>
      </c>
      <c r="C5279">
        <v>80.350500000000167</v>
      </c>
      <c r="D5279">
        <v>47.914310000000192</v>
      </c>
      <c r="E5279">
        <v>94.311010000000167</v>
      </c>
      <c r="F5279">
        <v>68.596769999999594</v>
      </c>
    </row>
    <row r="5280" spans="2:6" x14ac:dyDescent="0.25">
      <c r="B5280">
        <v>5276</v>
      </c>
      <c r="C5280">
        <v>80.195120000000159</v>
      </c>
      <c r="D5280">
        <v>47.877160000000195</v>
      </c>
      <c r="E5280">
        <v>94.107890000000168</v>
      </c>
      <c r="F5280">
        <v>68.511519999999592</v>
      </c>
    </row>
    <row r="5281" spans="2:6" x14ac:dyDescent="0.25">
      <c r="B5281">
        <v>5277</v>
      </c>
      <c r="C5281">
        <v>80.053920000000147</v>
      </c>
      <c r="D5281">
        <v>47.836840000000187</v>
      </c>
      <c r="E5281">
        <v>93.923490000000172</v>
      </c>
      <c r="F5281">
        <v>68.426099999999607</v>
      </c>
    </row>
    <row r="5282" spans="2:6" x14ac:dyDescent="0.25">
      <c r="B5282">
        <v>5278</v>
      </c>
      <c r="C5282">
        <v>79.944920000000153</v>
      </c>
      <c r="D5282">
        <v>47.790270000000177</v>
      </c>
      <c r="E5282">
        <v>93.766960000000168</v>
      </c>
      <c r="F5282">
        <v>68.329219999999609</v>
      </c>
    </row>
    <row r="5283" spans="2:6" x14ac:dyDescent="0.25">
      <c r="B5283">
        <v>5279</v>
      </c>
      <c r="C5283">
        <v>79.890590000000159</v>
      </c>
      <c r="D5283">
        <v>47.736840000000186</v>
      </c>
      <c r="E5283">
        <v>93.665130000000147</v>
      </c>
      <c r="F5283">
        <v>68.236139999999622</v>
      </c>
    </row>
    <row r="5284" spans="2:6" x14ac:dyDescent="0.25">
      <c r="B5284">
        <v>5280</v>
      </c>
      <c r="C5284">
        <v>79.746740000000159</v>
      </c>
      <c r="D5284">
        <v>47.682830000000173</v>
      </c>
      <c r="E5284">
        <v>93.477140000000162</v>
      </c>
      <c r="F5284">
        <v>68.130669999999625</v>
      </c>
    </row>
    <row r="5285" spans="2:6" x14ac:dyDescent="0.25">
      <c r="B5285">
        <v>5281</v>
      </c>
      <c r="C5285">
        <v>79.555550000000153</v>
      </c>
      <c r="D5285">
        <v>47.65636000000017</v>
      </c>
      <c r="E5285">
        <v>93.394480000000158</v>
      </c>
      <c r="F5285">
        <v>68.058759999999623</v>
      </c>
    </row>
    <row r="5286" spans="2:6" x14ac:dyDescent="0.25">
      <c r="B5286">
        <v>5282</v>
      </c>
      <c r="C5286">
        <v>79.398440000000164</v>
      </c>
      <c r="D5286">
        <v>47.632010000000193</v>
      </c>
      <c r="E5286">
        <v>93.313430000000167</v>
      </c>
      <c r="F5286">
        <v>67.988959999999608</v>
      </c>
    </row>
    <row r="5287" spans="2:6" x14ac:dyDescent="0.25">
      <c r="B5287">
        <v>5283</v>
      </c>
      <c r="C5287">
        <v>79.242260000000144</v>
      </c>
      <c r="D5287">
        <v>47.608410000000184</v>
      </c>
      <c r="E5287">
        <v>93.237880000000146</v>
      </c>
      <c r="F5287">
        <v>67.919909999999618</v>
      </c>
    </row>
    <row r="5288" spans="2:6" x14ac:dyDescent="0.25">
      <c r="B5288">
        <v>5284</v>
      </c>
      <c r="C5288">
        <v>79.08479000000014</v>
      </c>
      <c r="D5288">
        <v>47.585870000000178</v>
      </c>
      <c r="E5288">
        <v>93.162530000000146</v>
      </c>
      <c r="F5288">
        <v>67.851919999999623</v>
      </c>
    </row>
    <row r="5289" spans="2:6" x14ac:dyDescent="0.25">
      <c r="B5289">
        <v>5285</v>
      </c>
      <c r="C5289">
        <v>78.915270000000149</v>
      </c>
      <c r="D5289">
        <v>47.560930000000177</v>
      </c>
      <c r="E5289">
        <v>93.088410000000152</v>
      </c>
      <c r="F5289">
        <v>67.781529999999606</v>
      </c>
    </row>
    <row r="5290" spans="2:6" x14ac:dyDescent="0.25">
      <c r="B5290">
        <v>5286</v>
      </c>
      <c r="C5290">
        <v>78.751540000000134</v>
      </c>
      <c r="D5290">
        <v>47.534920000000199</v>
      </c>
      <c r="E5290">
        <v>92.994780000000148</v>
      </c>
      <c r="F5290">
        <v>67.710029999999605</v>
      </c>
    </row>
    <row r="5291" spans="2:6" x14ac:dyDescent="0.25">
      <c r="B5291">
        <v>5287</v>
      </c>
      <c r="C5291">
        <v>78.697010000000134</v>
      </c>
      <c r="D5291">
        <v>47.516920000000198</v>
      </c>
      <c r="E5291">
        <v>92.938660000000155</v>
      </c>
      <c r="F5291">
        <v>67.676459999999594</v>
      </c>
    </row>
    <row r="5292" spans="2:6" x14ac:dyDescent="0.25">
      <c r="B5292">
        <v>5288</v>
      </c>
      <c r="C5292">
        <v>78.647410000000164</v>
      </c>
      <c r="D5292">
        <v>47.527140000000173</v>
      </c>
      <c r="E5292">
        <v>92.903990000000178</v>
      </c>
      <c r="F5292">
        <v>67.638959999999599</v>
      </c>
    </row>
    <row r="5293" spans="2:6" x14ac:dyDescent="0.25">
      <c r="B5293">
        <v>5289</v>
      </c>
      <c r="C5293">
        <v>78.598770000000144</v>
      </c>
      <c r="D5293">
        <v>47.529430000000183</v>
      </c>
      <c r="E5293">
        <v>92.925860000000171</v>
      </c>
      <c r="F5293">
        <v>67.63091999999962</v>
      </c>
    </row>
    <row r="5294" spans="2:6" x14ac:dyDescent="0.25">
      <c r="B5294">
        <v>5290</v>
      </c>
      <c r="C5294">
        <v>78.551740000000152</v>
      </c>
      <c r="D5294">
        <v>47.529140000000176</v>
      </c>
      <c r="E5294">
        <v>93.024240000000177</v>
      </c>
      <c r="F5294">
        <v>67.738689999999607</v>
      </c>
    </row>
    <row r="5295" spans="2:6" x14ac:dyDescent="0.25">
      <c r="B5295">
        <v>5291</v>
      </c>
      <c r="C5295">
        <v>78.506840000000153</v>
      </c>
      <c r="D5295">
        <v>47.551350000000198</v>
      </c>
      <c r="E5295">
        <v>93.217950000000172</v>
      </c>
      <c r="F5295">
        <v>67.944149999999595</v>
      </c>
    </row>
    <row r="5296" spans="2:6" x14ac:dyDescent="0.25">
      <c r="B5296">
        <v>5292</v>
      </c>
      <c r="C5296">
        <v>78.460400000000149</v>
      </c>
      <c r="D5296">
        <v>47.622220000000191</v>
      </c>
      <c r="E5296">
        <v>93.496080000000177</v>
      </c>
      <c r="F5296">
        <v>68.150989999999595</v>
      </c>
    </row>
    <row r="5297" spans="2:6" x14ac:dyDescent="0.25">
      <c r="B5297">
        <v>5293</v>
      </c>
      <c r="C5297">
        <v>78.407840000000149</v>
      </c>
      <c r="D5297">
        <v>47.718920000000203</v>
      </c>
      <c r="E5297">
        <v>93.760830000000183</v>
      </c>
      <c r="F5297">
        <v>68.350929999999593</v>
      </c>
    </row>
    <row r="5298" spans="2:6" x14ac:dyDescent="0.25">
      <c r="B5298">
        <v>5294</v>
      </c>
      <c r="C5298">
        <v>78.354920000000135</v>
      </c>
      <c r="D5298">
        <v>47.813470000000194</v>
      </c>
      <c r="E5298">
        <v>94.027900000000187</v>
      </c>
      <c r="F5298">
        <v>68.553849999999599</v>
      </c>
    </row>
    <row r="5299" spans="2:6" x14ac:dyDescent="0.25">
      <c r="B5299">
        <v>5295</v>
      </c>
      <c r="C5299">
        <v>78.290520000000143</v>
      </c>
      <c r="D5299">
        <v>47.887280000000189</v>
      </c>
      <c r="E5299">
        <v>94.239400000000188</v>
      </c>
      <c r="F5299">
        <v>68.714359999999616</v>
      </c>
    </row>
    <row r="5300" spans="2:6" x14ac:dyDescent="0.25">
      <c r="B5300">
        <v>5296</v>
      </c>
      <c r="C5300">
        <v>78.22395000000013</v>
      </c>
      <c r="D5300">
        <v>47.950640000000178</v>
      </c>
      <c r="E5300">
        <v>94.397090000000162</v>
      </c>
      <c r="F5300">
        <v>68.833799999999584</v>
      </c>
    </row>
    <row r="5301" spans="2:6" x14ac:dyDescent="0.25">
      <c r="B5301">
        <v>5297</v>
      </c>
      <c r="C5301">
        <v>78.107320000000129</v>
      </c>
      <c r="D5301">
        <v>47.952390000000179</v>
      </c>
      <c r="E5301">
        <v>94.436390000000173</v>
      </c>
      <c r="F5301">
        <v>68.862669999999611</v>
      </c>
    </row>
    <row r="5302" spans="2:6" x14ac:dyDescent="0.25">
      <c r="B5302">
        <v>5298</v>
      </c>
      <c r="C5302">
        <v>77.932450000000131</v>
      </c>
      <c r="D5302">
        <v>47.917420000000206</v>
      </c>
      <c r="E5302">
        <v>94.342850000000169</v>
      </c>
      <c r="F5302">
        <v>68.793799999999592</v>
      </c>
    </row>
    <row r="5303" spans="2:6" x14ac:dyDescent="0.25">
      <c r="B5303">
        <v>5299</v>
      </c>
      <c r="C5303">
        <v>77.742870000000138</v>
      </c>
      <c r="D5303">
        <v>47.872830000000178</v>
      </c>
      <c r="E5303">
        <v>94.187720000000169</v>
      </c>
      <c r="F5303">
        <v>68.706189999999609</v>
      </c>
    </row>
    <row r="5304" spans="2:6" x14ac:dyDescent="0.25">
      <c r="B5304">
        <v>5300</v>
      </c>
      <c r="C5304">
        <v>77.548970000000139</v>
      </c>
      <c r="D5304">
        <v>47.831930000000185</v>
      </c>
      <c r="E5304">
        <v>94.027470000000164</v>
      </c>
      <c r="F5304">
        <v>68.620239999999598</v>
      </c>
    </row>
    <row r="5305" spans="2:6" x14ac:dyDescent="0.25">
      <c r="B5305">
        <v>5301</v>
      </c>
      <c r="C5305">
        <v>77.357430000000136</v>
      </c>
      <c r="D5305">
        <v>47.785940000000195</v>
      </c>
      <c r="E5305">
        <v>93.844110000000185</v>
      </c>
      <c r="F5305">
        <v>68.52952999999961</v>
      </c>
    </row>
    <row r="5306" spans="2:6" x14ac:dyDescent="0.25">
      <c r="B5306">
        <v>5302</v>
      </c>
      <c r="C5306">
        <v>77.163850000000124</v>
      </c>
      <c r="D5306">
        <v>47.737420000000206</v>
      </c>
      <c r="E5306">
        <v>93.689880000000173</v>
      </c>
      <c r="F5306">
        <v>68.437049999999601</v>
      </c>
    </row>
    <row r="5307" spans="2:6" x14ac:dyDescent="0.25">
      <c r="B5307">
        <v>5303</v>
      </c>
      <c r="C5307">
        <v>76.96834000000014</v>
      </c>
      <c r="D5307">
        <v>47.683520000000186</v>
      </c>
      <c r="E5307">
        <v>93.586750000000166</v>
      </c>
      <c r="F5307">
        <v>68.338899999999612</v>
      </c>
    </row>
    <row r="5308" spans="2:6" x14ac:dyDescent="0.25">
      <c r="B5308">
        <v>5304</v>
      </c>
      <c r="C5308">
        <v>76.770100000000113</v>
      </c>
      <c r="D5308">
        <v>47.626570000000207</v>
      </c>
      <c r="E5308">
        <v>93.397230000000178</v>
      </c>
      <c r="F5308">
        <v>68.236639999999625</v>
      </c>
    </row>
    <row r="5309" spans="2:6" x14ac:dyDescent="0.25">
      <c r="B5309">
        <v>5305</v>
      </c>
      <c r="C5309">
        <v>76.716880000000117</v>
      </c>
      <c r="D5309">
        <v>47.597510000000206</v>
      </c>
      <c r="E5309">
        <v>93.21599000000019</v>
      </c>
      <c r="F5309">
        <v>68.162129999999621</v>
      </c>
    </row>
    <row r="5310" spans="2:6" x14ac:dyDescent="0.25">
      <c r="B5310">
        <v>5306</v>
      </c>
      <c r="C5310">
        <v>76.663970000000148</v>
      </c>
      <c r="D5310">
        <v>47.5711900000002</v>
      </c>
      <c r="E5310">
        <v>93.008240000000185</v>
      </c>
      <c r="F5310">
        <v>68.090359999999635</v>
      </c>
    </row>
    <row r="5311" spans="2:6" x14ac:dyDescent="0.25">
      <c r="B5311">
        <v>5307</v>
      </c>
      <c r="C5311">
        <v>76.622850000000128</v>
      </c>
      <c r="D5311">
        <v>47.545250000000195</v>
      </c>
      <c r="E5311">
        <v>92.808890000000176</v>
      </c>
      <c r="F5311">
        <v>68.01897999999963</v>
      </c>
    </row>
    <row r="5312" spans="2:6" x14ac:dyDescent="0.25">
      <c r="B5312">
        <v>5308</v>
      </c>
      <c r="C5312">
        <v>76.597700000000131</v>
      </c>
      <c r="D5312">
        <v>47.518230000000209</v>
      </c>
      <c r="E5312">
        <v>92.639000000000166</v>
      </c>
      <c r="F5312">
        <v>67.946509999999634</v>
      </c>
    </row>
    <row r="5313" spans="2:6" x14ac:dyDescent="0.25">
      <c r="B5313">
        <v>5309</v>
      </c>
      <c r="C5313">
        <v>76.536420000000135</v>
      </c>
      <c r="D5313">
        <v>47.489910000000201</v>
      </c>
      <c r="E5313">
        <v>92.41886000000018</v>
      </c>
      <c r="F5313">
        <v>67.872749999999627</v>
      </c>
    </row>
    <row r="5314" spans="2:6" x14ac:dyDescent="0.25">
      <c r="B5314">
        <v>5310</v>
      </c>
      <c r="C5314">
        <v>76.417500000000146</v>
      </c>
      <c r="D5314">
        <v>47.460870000000192</v>
      </c>
      <c r="E5314">
        <v>92.191670000000173</v>
      </c>
      <c r="F5314">
        <v>67.798149999999623</v>
      </c>
    </row>
    <row r="5315" spans="2:6" x14ac:dyDescent="0.25">
      <c r="B5315">
        <v>5311</v>
      </c>
      <c r="C5315">
        <v>76.391420000000124</v>
      </c>
      <c r="D5315">
        <v>47.433570000000202</v>
      </c>
      <c r="E5315">
        <v>92.062960000000174</v>
      </c>
      <c r="F5315">
        <v>67.746789999999635</v>
      </c>
    </row>
    <row r="5316" spans="2:6" x14ac:dyDescent="0.25">
      <c r="B5316">
        <v>5312</v>
      </c>
      <c r="C5316">
        <v>76.383130000000122</v>
      </c>
      <c r="D5316">
        <v>47.446320000000199</v>
      </c>
      <c r="E5316">
        <v>91.964650000000177</v>
      </c>
      <c r="F5316">
        <v>67.711399999999614</v>
      </c>
    </row>
    <row r="5317" spans="2:6" x14ac:dyDescent="0.25">
      <c r="B5317">
        <v>5313</v>
      </c>
      <c r="C5317">
        <v>76.524830000000136</v>
      </c>
      <c r="D5317">
        <v>47.423570000000197</v>
      </c>
      <c r="E5317">
        <v>91.945920000000172</v>
      </c>
      <c r="F5317">
        <v>67.754139999999637</v>
      </c>
    </row>
    <row r="5318" spans="2:6" x14ac:dyDescent="0.25">
      <c r="B5318">
        <v>5314</v>
      </c>
      <c r="C5318">
        <v>76.614040000000131</v>
      </c>
      <c r="D5318">
        <v>47.436550000000182</v>
      </c>
      <c r="E5318">
        <v>91.855020000000181</v>
      </c>
      <c r="F5318">
        <v>67.888839999999618</v>
      </c>
    </row>
    <row r="5319" spans="2:6" x14ac:dyDescent="0.25">
      <c r="B5319">
        <v>5315</v>
      </c>
      <c r="C5319">
        <v>76.68315000000014</v>
      </c>
      <c r="D5319">
        <v>47.485990000000186</v>
      </c>
      <c r="E5319">
        <v>91.827830000000176</v>
      </c>
      <c r="F5319">
        <v>68.079889999999637</v>
      </c>
    </row>
    <row r="5320" spans="2:6" x14ac:dyDescent="0.25">
      <c r="B5320">
        <v>5316</v>
      </c>
      <c r="C5320">
        <v>76.814710000000133</v>
      </c>
      <c r="D5320">
        <v>47.576390000000181</v>
      </c>
      <c r="E5320">
        <v>91.770440000000164</v>
      </c>
      <c r="F5320">
        <v>68.275539999999637</v>
      </c>
    </row>
    <row r="5321" spans="2:6" x14ac:dyDescent="0.25">
      <c r="B5321">
        <v>5317</v>
      </c>
      <c r="C5321">
        <v>76.955960000000132</v>
      </c>
      <c r="D5321">
        <v>47.655340000000194</v>
      </c>
      <c r="E5321">
        <v>91.672720000000169</v>
      </c>
      <c r="F5321">
        <v>68.466919999999647</v>
      </c>
    </row>
    <row r="5322" spans="2:6" x14ac:dyDescent="0.25">
      <c r="B5322">
        <v>5318</v>
      </c>
      <c r="C5322">
        <v>77.091160000000144</v>
      </c>
      <c r="D5322">
        <v>47.727470000000196</v>
      </c>
      <c r="E5322">
        <v>91.645950000000184</v>
      </c>
      <c r="F5322">
        <v>68.648939999999641</v>
      </c>
    </row>
    <row r="5323" spans="2:6" x14ac:dyDescent="0.25">
      <c r="B5323">
        <v>5319</v>
      </c>
      <c r="C5323">
        <v>77.223580000000126</v>
      </c>
      <c r="D5323">
        <v>47.789410000000196</v>
      </c>
      <c r="E5323">
        <v>91.539310000000171</v>
      </c>
      <c r="F5323">
        <v>68.813999999999638</v>
      </c>
    </row>
    <row r="5324" spans="2:6" x14ac:dyDescent="0.25">
      <c r="B5324">
        <v>5320</v>
      </c>
      <c r="C5324">
        <v>77.346510000000123</v>
      </c>
      <c r="D5324">
        <v>47.842590000000186</v>
      </c>
      <c r="E5324">
        <v>91.433920000000185</v>
      </c>
      <c r="F5324">
        <v>68.934139999999658</v>
      </c>
    </row>
    <row r="5325" spans="2:6" x14ac:dyDescent="0.25">
      <c r="B5325">
        <v>5321</v>
      </c>
      <c r="C5325">
        <v>77.375700000000123</v>
      </c>
      <c r="D5325">
        <v>47.848750000000187</v>
      </c>
      <c r="E5325">
        <v>91.337770000000191</v>
      </c>
      <c r="F5325">
        <v>68.971069999999656</v>
      </c>
    </row>
    <row r="5326" spans="2:6" x14ac:dyDescent="0.25">
      <c r="B5326">
        <v>5322</v>
      </c>
      <c r="C5326">
        <v>77.242930000000129</v>
      </c>
      <c r="D5326">
        <v>47.81665000000018</v>
      </c>
      <c r="E5326">
        <v>91.151420000000186</v>
      </c>
      <c r="F5326">
        <v>68.893529999999643</v>
      </c>
    </row>
    <row r="5327" spans="2:6" x14ac:dyDescent="0.25">
      <c r="B5327">
        <v>5323</v>
      </c>
      <c r="C5327">
        <v>77.121920000000117</v>
      </c>
      <c r="D5327">
        <v>47.779420000000201</v>
      </c>
      <c r="E5327">
        <v>90.922080000000193</v>
      </c>
      <c r="F5327">
        <v>68.80897999999965</v>
      </c>
    </row>
    <row r="5328" spans="2:6" x14ac:dyDescent="0.25">
      <c r="B5328">
        <v>5324</v>
      </c>
      <c r="C5328">
        <v>77.003310000000127</v>
      </c>
      <c r="D5328">
        <v>47.742500000000184</v>
      </c>
      <c r="E5328">
        <v>90.6927400000002</v>
      </c>
      <c r="F5328">
        <v>68.724979999999647</v>
      </c>
    </row>
    <row r="5329" spans="2:6" x14ac:dyDescent="0.25">
      <c r="B5329">
        <v>5325</v>
      </c>
      <c r="C5329">
        <v>76.851960000000119</v>
      </c>
      <c r="D5329">
        <v>47.699840000000179</v>
      </c>
      <c r="E5329">
        <v>90.463400000000206</v>
      </c>
      <c r="F5329">
        <v>68.634499999999633</v>
      </c>
    </row>
    <row r="5330" spans="2:6" x14ac:dyDescent="0.25">
      <c r="B5330">
        <v>5326</v>
      </c>
      <c r="C5330">
        <v>76.739480000000114</v>
      </c>
      <c r="D5330">
        <v>47.655000000000186</v>
      </c>
      <c r="E5330">
        <v>90.234060000000184</v>
      </c>
      <c r="F5330">
        <v>68.54852999999963</v>
      </c>
    </row>
    <row r="5331" spans="2:6" x14ac:dyDescent="0.25">
      <c r="B5331">
        <v>5327</v>
      </c>
      <c r="C5331">
        <v>76.682990000000117</v>
      </c>
      <c r="D5331">
        <v>47.605550000000171</v>
      </c>
      <c r="E5331">
        <v>90.004730000000194</v>
      </c>
      <c r="F5331">
        <v>68.456059999999624</v>
      </c>
    </row>
    <row r="5332" spans="2:6" x14ac:dyDescent="0.25">
      <c r="B5332">
        <v>5328</v>
      </c>
      <c r="C5332">
        <v>76.547440000000122</v>
      </c>
      <c r="D5332">
        <v>47.543570000000187</v>
      </c>
      <c r="E5332">
        <v>89.794430000000204</v>
      </c>
      <c r="F5332">
        <v>68.349009999999637</v>
      </c>
    </row>
    <row r="5333" spans="2:6" x14ac:dyDescent="0.25">
      <c r="B5333">
        <v>5329</v>
      </c>
      <c r="C5333">
        <v>76.519000000000119</v>
      </c>
      <c r="D5333">
        <v>47.513650000000176</v>
      </c>
      <c r="E5333">
        <v>89.710640000000197</v>
      </c>
      <c r="F5333">
        <v>68.27364999999962</v>
      </c>
    </row>
    <row r="5334" spans="2:6" x14ac:dyDescent="0.25">
      <c r="B5334">
        <v>5330</v>
      </c>
      <c r="C5334">
        <v>76.488580000000113</v>
      </c>
      <c r="D5334">
        <v>47.485160000000185</v>
      </c>
      <c r="E5334">
        <v>89.629990000000205</v>
      </c>
      <c r="F5334">
        <v>68.199709999999612</v>
      </c>
    </row>
    <row r="5335" spans="2:6" x14ac:dyDescent="0.25">
      <c r="B5335">
        <v>5331</v>
      </c>
      <c r="C5335">
        <v>76.457820000000098</v>
      </c>
      <c r="D5335">
        <v>47.45678000000018</v>
      </c>
      <c r="E5335">
        <v>89.549460000000209</v>
      </c>
      <c r="F5335">
        <v>68.125879999999626</v>
      </c>
    </row>
    <row r="5336" spans="2:6" x14ac:dyDescent="0.25">
      <c r="B5336">
        <v>5332</v>
      </c>
      <c r="C5336">
        <v>76.426930000000112</v>
      </c>
      <c r="D5336">
        <v>47.429430000000174</v>
      </c>
      <c r="E5336">
        <v>89.469220000000192</v>
      </c>
      <c r="F5336">
        <v>68.053079999999639</v>
      </c>
    </row>
    <row r="5337" spans="2:6" x14ac:dyDescent="0.25">
      <c r="B5337">
        <v>5333</v>
      </c>
      <c r="C5337">
        <v>76.396030000000124</v>
      </c>
      <c r="D5337">
        <v>47.400560000000176</v>
      </c>
      <c r="E5337">
        <v>89.389350000000192</v>
      </c>
      <c r="F5337">
        <v>67.978769999999614</v>
      </c>
    </row>
    <row r="5338" spans="2:6" x14ac:dyDescent="0.25">
      <c r="B5338">
        <v>5334</v>
      </c>
      <c r="C5338">
        <v>76.36514000000011</v>
      </c>
      <c r="D5338">
        <v>47.37091000000018</v>
      </c>
      <c r="E5338">
        <v>89.309210000000206</v>
      </c>
      <c r="F5338">
        <v>67.903239999999613</v>
      </c>
    </row>
    <row r="5339" spans="2:6" x14ac:dyDescent="0.25">
      <c r="B5339">
        <v>5335</v>
      </c>
      <c r="C5339">
        <v>76.340610000000112</v>
      </c>
      <c r="D5339">
        <v>47.34912000000017</v>
      </c>
      <c r="E5339">
        <v>89.233680000000206</v>
      </c>
      <c r="F5339">
        <v>67.847499999999627</v>
      </c>
    </row>
    <row r="5340" spans="2:6" x14ac:dyDescent="0.25">
      <c r="B5340">
        <v>5336</v>
      </c>
      <c r="C5340">
        <v>76.328020000000109</v>
      </c>
      <c r="D5340">
        <v>47.332750000000175</v>
      </c>
      <c r="E5340">
        <v>89.244800000000197</v>
      </c>
      <c r="F5340">
        <v>67.832449999999639</v>
      </c>
    </row>
    <row r="5341" spans="2:6" x14ac:dyDescent="0.25">
      <c r="B5341">
        <v>5337</v>
      </c>
      <c r="C5341">
        <v>76.380730000000099</v>
      </c>
      <c r="D5341">
        <v>47.335570000000182</v>
      </c>
      <c r="E5341">
        <v>89.3550800000002</v>
      </c>
      <c r="F5341">
        <v>67.897469999999629</v>
      </c>
    </row>
    <row r="5342" spans="2:6" x14ac:dyDescent="0.25">
      <c r="B5342">
        <v>5338</v>
      </c>
      <c r="C5342">
        <v>76.507150000000109</v>
      </c>
      <c r="D5342">
        <v>47.349970000000177</v>
      </c>
      <c r="E5342">
        <v>89.512210000000209</v>
      </c>
      <c r="F5342">
        <v>68.029619999999625</v>
      </c>
    </row>
    <row r="5343" spans="2:6" x14ac:dyDescent="0.25">
      <c r="B5343">
        <v>5339</v>
      </c>
      <c r="C5343">
        <v>76.672240000000102</v>
      </c>
      <c r="D5343">
        <v>47.455800000000167</v>
      </c>
      <c r="E5343">
        <v>89.7138300000002</v>
      </c>
      <c r="F5343">
        <v>68.242599999999641</v>
      </c>
    </row>
    <row r="5344" spans="2:6" x14ac:dyDescent="0.25">
      <c r="B5344">
        <v>5340</v>
      </c>
      <c r="C5344">
        <v>76.831900000000104</v>
      </c>
      <c r="D5344">
        <v>47.554180000000173</v>
      </c>
      <c r="E5344">
        <v>89.986340000000183</v>
      </c>
      <c r="F5344">
        <v>68.457379999999645</v>
      </c>
    </row>
    <row r="5345" spans="2:6" x14ac:dyDescent="0.25">
      <c r="B5345">
        <v>5341</v>
      </c>
      <c r="C5345">
        <v>76.993060000000114</v>
      </c>
      <c r="D5345">
        <v>47.651350000000186</v>
      </c>
      <c r="E5345">
        <v>90.27697000000019</v>
      </c>
      <c r="F5345">
        <v>68.65966999999965</v>
      </c>
    </row>
    <row r="5346" spans="2:6" x14ac:dyDescent="0.25">
      <c r="B5346">
        <v>5342</v>
      </c>
      <c r="C5346">
        <v>77.14415000000011</v>
      </c>
      <c r="D5346">
        <v>47.745730000000194</v>
      </c>
      <c r="E5346">
        <v>90.545970000000196</v>
      </c>
      <c r="F5346">
        <v>68.861829999999657</v>
      </c>
    </row>
    <row r="5347" spans="2:6" x14ac:dyDescent="0.25">
      <c r="B5347">
        <v>5343</v>
      </c>
      <c r="C5347">
        <v>77.290730000000096</v>
      </c>
      <c r="D5347">
        <v>47.838120000000181</v>
      </c>
      <c r="E5347">
        <v>90.804300000000211</v>
      </c>
      <c r="F5347">
        <v>69.060089999999633</v>
      </c>
    </row>
    <row r="5348" spans="2:6" x14ac:dyDescent="0.25">
      <c r="B5348">
        <v>5344</v>
      </c>
      <c r="C5348">
        <v>77.4220100000001</v>
      </c>
      <c r="D5348">
        <v>47.909130000000189</v>
      </c>
      <c r="E5348">
        <v>90.986630000000204</v>
      </c>
      <c r="F5348">
        <v>69.180779999999629</v>
      </c>
    </row>
    <row r="5349" spans="2:6" x14ac:dyDescent="0.25">
      <c r="B5349">
        <v>5345</v>
      </c>
      <c r="C5349">
        <v>77.480250000000126</v>
      </c>
      <c r="D5349">
        <v>47.928270000000175</v>
      </c>
      <c r="E5349">
        <v>91.061750000000202</v>
      </c>
      <c r="F5349">
        <v>69.231289999999632</v>
      </c>
    </row>
    <row r="5350" spans="2:6" x14ac:dyDescent="0.25">
      <c r="B5350">
        <v>5346</v>
      </c>
      <c r="C5350">
        <v>77.457690000000127</v>
      </c>
      <c r="D5350">
        <v>47.900000000000183</v>
      </c>
      <c r="E5350">
        <v>91.016650000000226</v>
      </c>
      <c r="F5350">
        <v>69.174539999999638</v>
      </c>
    </row>
    <row r="5351" spans="2:6" x14ac:dyDescent="0.25">
      <c r="B5351">
        <v>5347</v>
      </c>
      <c r="C5351">
        <v>77.405550000000119</v>
      </c>
      <c r="D5351">
        <v>47.863640000000167</v>
      </c>
      <c r="E5351">
        <v>90.92491000000021</v>
      </c>
      <c r="F5351">
        <v>69.090619999999632</v>
      </c>
    </row>
    <row r="5352" spans="2:6" x14ac:dyDescent="0.25">
      <c r="B5352">
        <v>5348</v>
      </c>
      <c r="C5352">
        <v>77.340830000000125</v>
      </c>
      <c r="D5352">
        <v>47.82059000000018</v>
      </c>
      <c r="E5352">
        <v>90.817810000000208</v>
      </c>
      <c r="F5352">
        <v>69.002639999999644</v>
      </c>
    </row>
    <row r="5353" spans="2:6" x14ac:dyDescent="0.25">
      <c r="B5353">
        <v>5349</v>
      </c>
      <c r="C5353">
        <v>77.290610000000129</v>
      </c>
      <c r="D5353">
        <v>47.777210000000174</v>
      </c>
      <c r="E5353">
        <v>90.717140000000228</v>
      </c>
      <c r="F5353">
        <v>68.916459999999617</v>
      </c>
    </row>
    <row r="5354" spans="2:6" x14ac:dyDescent="0.25">
      <c r="B5354">
        <v>5350</v>
      </c>
      <c r="C5354">
        <v>77.262370000000132</v>
      </c>
      <c r="D5354">
        <v>47.738150000000175</v>
      </c>
      <c r="E5354">
        <v>90.645890000000222</v>
      </c>
      <c r="F5354">
        <v>68.836439999999627</v>
      </c>
    </row>
    <row r="5355" spans="2:6" x14ac:dyDescent="0.25">
      <c r="B5355">
        <v>5351</v>
      </c>
      <c r="C5355">
        <v>77.243150000000128</v>
      </c>
      <c r="D5355">
        <v>47.703880000000183</v>
      </c>
      <c r="E5355">
        <v>90.581060000000207</v>
      </c>
      <c r="F5355">
        <v>68.752109999999632</v>
      </c>
    </row>
    <row r="5356" spans="2:6" x14ac:dyDescent="0.25">
      <c r="B5356">
        <v>5352</v>
      </c>
      <c r="C5356">
        <v>77.112750000000133</v>
      </c>
      <c r="D5356">
        <v>47.651070000000182</v>
      </c>
      <c r="E5356">
        <v>90.401460000000228</v>
      </c>
      <c r="F5356">
        <v>68.654319999999629</v>
      </c>
    </row>
    <row r="5357" spans="2:6" x14ac:dyDescent="0.25">
      <c r="B5357">
        <v>5353</v>
      </c>
      <c r="C5357">
        <v>77.086200000000119</v>
      </c>
      <c r="D5357">
        <v>47.618580000000165</v>
      </c>
      <c r="E5357">
        <v>90.330630000000212</v>
      </c>
      <c r="F5357">
        <v>68.576429999999618</v>
      </c>
    </row>
    <row r="5358" spans="2:6" x14ac:dyDescent="0.25">
      <c r="B5358">
        <v>5354</v>
      </c>
      <c r="C5358">
        <v>77.046160000000143</v>
      </c>
      <c r="D5358">
        <v>47.597470000000179</v>
      </c>
      <c r="E5358">
        <v>90.246060000000199</v>
      </c>
      <c r="F5358">
        <v>68.507599999999627</v>
      </c>
    </row>
    <row r="5359" spans="2:6" x14ac:dyDescent="0.25">
      <c r="B5359">
        <v>5355</v>
      </c>
      <c r="C5359">
        <v>77.00714000000012</v>
      </c>
      <c r="D5359">
        <v>47.577040000000189</v>
      </c>
      <c r="E5359">
        <v>90.160280000000199</v>
      </c>
      <c r="F5359">
        <v>68.441729999999637</v>
      </c>
    </row>
    <row r="5360" spans="2:6" x14ac:dyDescent="0.25">
      <c r="B5360">
        <v>5356</v>
      </c>
      <c r="C5360">
        <v>76.976890000000125</v>
      </c>
      <c r="D5360">
        <v>47.556600000000188</v>
      </c>
      <c r="E5360">
        <v>90.084080000000213</v>
      </c>
      <c r="F5360">
        <v>68.37584999999963</v>
      </c>
    </row>
    <row r="5361" spans="2:6" x14ac:dyDescent="0.25">
      <c r="B5361">
        <v>5357</v>
      </c>
      <c r="C5361">
        <v>76.946630000000113</v>
      </c>
      <c r="D5361">
        <v>47.536180000000172</v>
      </c>
      <c r="E5361">
        <v>90.007880000000199</v>
      </c>
      <c r="F5361">
        <v>68.309979999999641</v>
      </c>
    </row>
    <row r="5362" spans="2:6" x14ac:dyDescent="0.25">
      <c r="B5362">
        <v>5358</v>
      </c>
      <c r="C5362">
        <v>76.915880000000115</v>
      </c>
      <c r="D5362">
        <v>47.515800000000169</v>
      </c>
      <c r="E5362">
        <v>89.926010000000204</v>
      </c>
      <c r="F5362">
        <v>68.244149999999621</v>
      </c>
    </row>
    <row r="5363" spans="2:6" x14ac:dyDescent="0.25">
      <c r="B5363">
        <v>5359</v>
      </c>
      <c r="C5363">
        <v>76.891130000000118</v>
      </c>
      <c r="D5363">
        <v>47.514010000000191</v>
      </c>
      <c r="E5363">
        <v>89.855840000000185</v>
      </c>
      <c r="F5363">
        <v>68.195199999999645</v>
      </c>
    </row>
    <row r="5364" spans="2:6" x14ac:dyDescent="0.25">
      <c r="B5364">
        <v>5360</v>
      </c>
      <c r="C5364">
        <v>76.868100000000112</v>
      </c>
      <c r="D5364">
        <v>47.504590000000178</v>
      </c>
      <c r="E5364">
        <v>89.855530000000186</v>
      </c>
      <c r="F5364">
        <v>68.185279999999636</v>
      </c>
    </row>
    <row r="5365" spans="2:6" x14ac:dyDescent="0.25">
      <c r="B5365">
        <v>5361</v>
      </c>
      <c r="C5365">
        <v>76.928550000000129</v>
      </c>
      <c r="D5365">
        <v>47.573190000000181</v>
      </c>
      <c r="E5365">
        <v>89.963390000000203</v>
      </c>
      <c r="F5365">
        <v>68.334889999999646</v>
      </c>
    </row>
    <row r="5366" spans="2:6" x14ac:dyDescent="0.25">
      <c r="B5366">
        <v>5362</v>
      </c>
      <c r="C5366">
        <v>77.097510000000128</v>
      </c>
      <c r="D5366">
        <v>47.685440000000185</v>
      </c>
      <c r="E5366">
        <v>90.118420000000199</v>
      </c>
      <c r="F5366">
        <v>68.553009999999645</v>
      </c>
    </row>
    <row r="5367" spans="2:6" x14ac:dyDescent="0.25">
      <c r="B5367">
        <v>5363</v>
      </c>
      <c r="C5367">
        <v>77.263720000000149</v>
      </c>
      <c r="D5367">
        <v>47.797680000000177</v>
      </c>
      <c r="E5367">
        <v>90.329790000000202</v>
      </c>
      <c r="F5367">
        <v>68.771129999999644</v>
      </c>
    </row>
    <row r="5368" spans="2:6" x14ac:dyDescent="0.25">
      <c r="B5368">
        <v>5364</v>
      </c>
      <c r="C5368">
        <v>77.424960000000141</v>
      </c>
      <c r="D5368">
        <v>47.909920000000199</v>
      </c>
      <c r="E5368">
        <v>90.617320000000205</v>
      </c>
      <c r="F5368">
        <v>68.987169999999651</v>
      </c>
    </row>
    <row r="5369" spans="2:6" x14ac:dyDescent="0.25">
      <c r="B5369">
        <v>5365</v>
      </c>
      <c r="C5369">
        <v>77.584240000000136</v>
      </c>
      <c r="D5369">
        <v>48.021360000000172</v>
      </c>
      <c r="E5369">
        <v>90.90745000000021</v>
      </c>
      <c r="F5369">
        <v>69.205279999999632</v>
      </c>
    </row>
    <row r="5370" spans="2:6" x14ac:dyDescent="0.25">
      <c r="B5370">
        <v>5366</v>
      </c>
      <c r="C5370">
        <v>77.733730000000122</v>
      </c>
      <c r="D5370">
        <v>48.128950000000195</v>
      </c>
      <c r="E5370">
        <v>91.186700000000215</v>
      </c>
      <c r="F5370">
        <v>69.421119999999632</v>
      </c>
    </row>
    <row r="5371" spans="2:6" x14ac:dyDescent="0.25">
      <c r="B5371">
        <v>5367</v>
      </c>
      <c r="C5371">
        <v>77.880850000000123</v>
      </c>
      <c r="D5371">
        <v>48.225000000000186</v>
      </c>
      <c r="E5371">
        <v>91.447290000000208</v>
      </c>
      <c r="F5371">
        <v>69.630219999999639</v>
      </c>
    </row>
    <row r="5372" spans="2:6" x14ac:dyDescent="0.25">
      <c r="B5372">
        <v>5368</v>
      </c>
      <c r="C5372">
        <v>78.023840000000149</v>
      </c>
      <c r="D5372">
        <v>48.311730000000196</v>
      </c>
      <c r="E5372">
        <v>91.660700000000219</v>
      </c>
      <c r="F5372">
        <v>69.793549999999627</v>
      </c>
    </row>
    <row r="5373" spans="2:6" x14ac:dyDescent="0.25">
      <c r="B5373">
        <v>5369</v>
      </c>
      <c r="C5373">
        <v>78.076190000000153</v>
      </c>
      <c r="D5373">
        <v>48.333430000000178</v>
      </c>
      <c r="E5373">
        <v>91.728880000000217</v>
      </c>
      <c r="F5373">
        <v>69.844639999999657</v>
      </c>
    </row>
    <row r="5374" spans="2:6" x14ac:dyDescent="0.25">
      <c r="B5374">
        <v>5370</v>
      </c>
      <c r="C5374">
        <v>78.050040000000124</v>
      </c>
      <c r="D5374">
        <v>48.307260000000191</v>
      </c>
      <c r="E5374">
        <v>91.678060000000215</v>
      </c>
      <c r="F5374">
        <v>69.786139999999662</v>
      </c>
    </row>
    <row r="5375" spans="2:6" x14ac:dyDescent="0.25">
      <c r="B5375">
        <v>5371</v>
      </c>
      <c r="C5375">
        <v>78.00371000000014</v>
      </c>
      <c r="D5375">
        <v>48.276420000000194</v>
      </c>
      <c r="E5375">
        <v>91.584860000000234</v>
      </c>
      <c r="F5375">
        <v>69.711309999999642</v>
      </c>
    </row>
    <row r="5376" spans="2:6" x14ac:dyDescent="0.25">
      <c r="B5376">
        <v>5372</v>
      </c>
      <c r="C5376">
        <v>77.944170000000128</v>
      </c>
      <c r="D5376">
        <v>48.241120000000173</v>
      </c>
      <c r="E5376">
        <v>91.472680000000238</v>
      </c>
      <c r="F5376">
        <v>69.630019999999632</v>
      </c>
    </row>
    <row r="5377" spans="2:6" x14ac:dyDescent="0.25">
      <c r="B5377">
        <v>5373</v>
      </c>
      <c r="C5377">
        <v>77.875660000000153</v>
      </c>
      <c r="D5377">
        <v>48.188880000000182</v>
      </c>
      <c r="E5377">
        <v>91.371720000000224</v>
      </c>
      <c r="F5377">
        <v>69.551359999999661</v>
      </c>
    </row>
    <row r="5378" spans="2:6" x14ac:dyDescent="0.25">
      <c r="B5378">
        <v>5374</v>
      </c>
      <c r="C5378">
        <v>77.826400000000149</v>
      </c>
      <c r="D5378">
        <v>48.163590000000177</v>
      </c>
      <c r="E5378">
        <v>91.288560000000217</v>
      </c>
      <c r="F5378">
        <v>69.479679999999632</v>
      </c>
    </row>
    <row r="5379" spans="2:6" x14ac:dyDescent="0.25">
      <c r="B5379">
        <v>5375</v>
      </c>
      <c r="C5379">
        <v>77.802560000000156</v>
      </c>
      <c r="D5379">
        <v>48.129690000000181</v>
      </c>
      <c r="E5379">
        <v>91.219280000000225</v>
      </c>
      <c r="F5379">
        <v>69.391069999999644</v>
      </c>
    </row>
    <row r="5380" spans="2:6" x14ac:dyDescent="0.25">
      <c r="B5380">
        <v>5376</v>
      </c>
      <c r="C5380">
        <v>77.662450000000135</v>
      </c>
      <c r="D5380">
        <v>48.058300000000166</v>
      </c>
      <c r="E5380">
        <v>91.033890000000241</v>
      </c>
      <c r="F5380">
        <v>69.270379999999648</v>
      </c>
    </row>
    <row r="5381" spans="2:6" x14ac:dyDescent="0.25">
      <c r="B5381">
        <v>5377</v>
      </c>
      <c r="C5381">
        <v>77.605030000000156</v>
      </c>
      <c r="D5381">
        <v>48.028380000000183</v>
      </c>
      <c r="E5381">
        <v>90.941950000000233</v>
      </c>
      <c r="F5381">
        <v>69.194829999999655</v>
      </c>
    </row>
    <row r="5382" spans="2:6" x14ac:dyDescent="0.25">
      <c r="B5382">
        <v>5378</v>
      </c>
      <c r="C5382">
        <v>77.57364000000014</v>
      </c>
      <c r="D5382">
        <v>47.998460000000172</v>
      </c>
      <c r="E5382">
        <v>90.854570000000223</v>
      </c>
      <c r="F5382">
        <v>69.119459999999634</v>
      </c>
    </row>
    <row r="5383" spans="2:6" x14ac:dyDescent="0.25">
      <c r="B5383">
        <v>5379</v>
      </c>
      <c r="C5383">
        <v>77.542250000000152</v>
      </c>
      <c r="D5383">
        <v>47.968730000000193</v>
      </c>
      <c r="E5383">
        <v>90.774640000000232</v>
      </c>
      <c r="F5383">
        <v>69.044279999999645</v>
      </c>
    </row>
    <row r="5384" spans="2:6" x14ac:dyDescent="0.25">
      <c r="B5384">
        <v>5380</v>
      </c>
      <c r="C5384">
        <v>77.509120000000152</v>
      </c>
      <c r="D5384">
        <v>47.939070000000186</v>
      </c>
      <c r="E5384">
        <v>90.697810000000217</v>
      </c>
      <c r="F5384">
        <v>68.969229999999655</v>
      </c>
    </row>
    <row r="5385" spans="2:6" x14ac:dyDescent="0.25">
      <c r="B5385">
        <v>5381</v>
      </c>
      <c r="C5385">
        <v>77.477160000000154</v>
      </c>
      <c r="D5385">
        <v>47.909150000000174</v>
      </c>
      <c r="E5385">
        <v>90.610980000000225</v>
      </c>
      <c r="F5385">
        <v>68.893859999999663</v>
      </c>
    </row>
    <row r="5386" spans="2:6" x14ac:dyDescent="0.25">
      <c r="B5386">
        <v>5382</v>
      </c>
      <c r="C5386">
        <v>77.418830000000142</v>
      </c>
      <c r="D5386">
        <v>47.874490000000172</v>
      </c>
      <c r="E5386">
        <v>90.507900000000234</v>
      </c>
      <c r="F5386">
        <v>68.813159999999655</v>
      </c>
    </row>
    <row r="5387" spans="2:6" x14ac:dyDescent="0.25">
      <c r="B5387">
        <v>5383</v>
      </c>
      <c r="C5387">
        <v>77.398270000000139</v>
      </c>
      <c r="D5387">
        <v>47.847780000000178</v>
      </c>
      <c r="E5387">
        <v>90.469400000000235</v>
      </c>
      <c r="F5387">
        <v>68.766959999999642</v>
      </c>
    </row>
    <row r="5388" spans="2:6" x14ac:dyDescent="0.25">
      <c r="B5388">
        <v>5384</v>
      </c>
      <c r="C5388">
        <v>77.384960000000135</v>
      </c>
      <c r="D5388">
        <v>47.840510000000187</v>
      </c>
      <c r="E5388">
        <v>90.452210000000235</v>
      </c>
      <c r="F5388">
        <v>68.72434999999966</v>
      </c>
    </row>
    <row r="5389" spans="2:6" x14ac:dyDescent="0.25">
      <c r="B5389">
        <v>5385</v>
      </c>
      <c r="C5389">
        <v>77.533640000000133</v>
      </c>
      <c r="D5389">
        <v>47.890360000000165</v>
      </c>
      <c r="E5389">
        <v>90.56034000000021</v>
      </c>
      <c r="F5389">
        <v>68.873699999999673</v>
      </c>
    </row>
    <row r="5390" spans="2:6" x14ac:dyDescent="0.25">
      <c r="B5390">
        <v>5386</v>
      </c>
      <c r="C5390">
        <v>77.688070000000124</v>
      </c>
      <c r="D5390">
        <v>47.999640000000163</v>
      </c>
      <c r="E5390">
        <v>90.748340000000212</v>
      </c>
      <c r="F5390">
        <v>69.088569999999663</v>
      </c>
    </row>
    <row r="5391" spans="2:6" x14ac:dyDescent="0.25">
      <c r="B5391">
        <v>5387</v>
      </c>
      <c r="C5391">
        <v>77.84407000000013</v>
      </c>
      <c r="D5391">
        <v>48.106890000000163</v>
      </c>
      <c r="E5391">
        <v>91.018800000000226</v>
      </c>
      <c r="F5391">
        <v>69.302069999999659</v>
      </c>
    </row>
    <row r="5392" spans="2:6" x14ac:dyDescent="0.25">
      <c r="B5392">
        <v>5388</v>
      </c>
      <c r="C5392">
        <v>78.000970000000152</v>
      </c>
      <c r="D5392">
        <v>48.218620000000172</v>
      </c>
      <c r="E5392">
        <v>91.300620000000208</v>
      </c>
      <c r="F5392">
        <v>69.519319999999666</v>
      </c>
    </row>
    <row r="5393" spans="2:6" x14ac:dyDescent="0.25">
      <c r="B5393">
        <v>5389</v>
      </c>
      <c r="C5393">
        <v>78.152690000000149</v>
      </c>
      <c r="D5393">
        <v>48.323420000000191</v>
      </c>
      <c r="E5393">
        <v>91.576080000000232</v>
      </c>
      <c r="F5393">
        <v>69.731289999999674</v>
      </c>
    </row>
    <row r="5394" spans="2:6" x14ac:dyDescent="0.25">
      <c r="B5394">
        <v>5390</v>
      </c>
      <c r="C5394">
        <v>78.292800000000142</v>
      </c>
      <c r="D5394">
        <v>48.418860000000166</v>
      </c>
      <c r="E5394">
        <v>91.840260000000228</v>
      </c>
      <c r="F5394">
        <v>69.93272999999968</v>
      </c>
    </row>
    <row r="5395" spans="2:6" x14ac:dyDescent="0.25">
      <c r="B5395">
        <v>5391</v>
      </c>
      <c r="C5395">
        <v>78.434140000000141</v>
      </c>
      <c r="D5395">
        <v>48.51581000000018</v>
      </c>
      <c r="E5395">
        <v>92.106270000000237</v>
      </c>
      <c r="F5395">
        <v>70.135499999999666</v>
      </c>
    </row>
    <row r="5396" spans="2:6" x14ac:dyDescent="0.25">
      <c r="B5396">
        <v>5392</v>
      </c>
      <c r="C5396">
        <v>78.571640000000144</v>
      </c>
      <c r="D5396">
        <v>48.604580000000169</v>
      </c>
      <c r="E5396">
        <v>92.342050000000242</v>
      </c>
      <c r="F5396">
        <v>70.320419999999686</v>
      </c>
    </row>
    <row r="5397" spans="2:6" x14ac:dyDescent="0.25">
      <c r="B5397">
        <v>5393</v>
      </c>
      <c r="C5397">
        <v>78.62732000000014</v>
      </c>
      <c r="D5397">
        <v>48.639290000000187</v>
      </c>
      <c r="E5397">
        <v>92.425180000000253</v>
      </c>
      <c r="F5397">
        <v>70.390289999999681</v>
      </c>
    </row>
    <row r="5398" spans="2:6" x14ac:dyDescent="0.25">
      <c r="B5398">
        <v>5394</v>
      </c>
      <c r="C5398">
        <v>78.564610000000144</v>
      </c>
      <c r="D5398">
        <v>48.605790000000191</v>
      </c>
      <c r="E5398">
        <v>92.362530000000234</v>
      </c>
      <c r="F5398">
        <v>70.346569999999673</v>
      </c>
    </row>
    <row r="5399" spans="2:6" x14ac:dyDescent="0.25">
      <c r="B5399">
        <v>5395</v>
      </c>
      <c r="C5399">
        <v>78.468030000000155</v>
      </c>
      <c r="D5399">
        <v>48.560430000000174</v>
      </c>
      <c r="E5399">
        <v>92.232500000000229</v>
      </c>
      <c r="F5399">
        <v>70.254829999999686</v>
      </c>
    </row>
    <row r="5400" spans="2:6" x14ac:dyDescent="0.25">
      <c r="B5400">
        <v>5396</v>
      </c>
      <c r="C5400">
        <v>78.369530000000154</v>
      </c>
      <c r="D5400">
        <v>48.517600000000186</v>
      </c>
      <c r="E5400">
        <v>92.105420000000237</v>
      </c>
      <c r="F5400">
        <v>70.165869999999671</v>
      </c>
    </row>
    <row r="5401" spans="2:6" x14ac:dyDescent="0.25">
      <c r="B5401">
        <v>5397</v>
      </c>
      <c r="C5401">
        <v>78.273640000000142</v>
      </c>
      <c r="D5401">
        <v>48.471330000000165</v>
      </c>
      <c r="E5401">
        <v>91.948600000000226</v>
      </c>
      <c r="F5401">
        <v>70.073419999999686</v>
      </c>
    </row>
    <row r="5402" spans="2:6" x14ac:dyDescent="0.25">
      <c r="B5402">
        <v>5398</v>
      </c>
      <c r="C5402">
        <v>78.200860000000148</v>
      </c>
      <c r="D5402">
        <v>48.427090000000177</v>
      </c>
      <c r="E5402">
        <v>91.835270000000236</v>
      </c>
      <c r="F5402">
        <v>69.98758999999967</v>
      </c>
    </row>
    <row r="5403" spans="2:6" x14ac:dyDescent="0.25">
      <c r="B5403">
        <v>5399</v>
      </c>
      <c r="C5403">
        <v>78.157250000000161</v>
      </c>
      <c r="D5403">
        <v>48.379940000000182</v>
      </c>
      <c r="E5403">
        <v>91.750580000000227</v>
      </c>
      <c r="F5403">
        <v>69.894539999999679</v>
      </c>
    </row>
    <row r="5404" spans="2:6" x14ac:dyDescent="0.25">
      <c r="B5404">
        <v>5400</v>
      </c>
      <c r="C5404">
        <v>78.019260000000145</v>
      </c>
      <c r="D5404">
        <v>48.335610000000166</v>
      </c>
      <c r="E5404">
        <v>91.570440000000218</v>
      </c>
      <c r="F5404">
        <v>69.80490999999968</v>
      </c>
    </row>
    <row r="5405" spans="2:6" x14ac:dyDescent="0.25">
      <c r="B5405">
        <v>5401</v>
      </c>
      <c r="C5405">
        <v>77.978000000000165</v>
      </c>
      <c r="D5405">
        <v>48.311880000000187</v>
      </c>
      <c r="E5405">
        <v>91.390160000000222</v>
      </c>
      <c r="F5405">
        <v>69.735579999999686</v>
      </c>
    </row>
    <row r="5406" spans="2:6" x14ac:dyDescent="0.25">
      <c r="B5406">
        <v>5402</v>
      </c>
      <c r="C5406">
        <v>77.934200000000146</v>
      </c>
      <c r="D5406">
        <v>48.290900000000178</v>
      </c>
      <c r="E5406">
        <v>91.278450000000234</v>
      </c>
      <c r="F5406">
        <v>69.669159999999678</v>
      </c>
    </row>
    <row r="5407" spans="2:6" x14ac:dyDescent="0.25">
      <c r="B5407">
        <v>5403</v>
      </c>
      <c r="C5407">
        <v>77.894910000000166</v>
      </c>
      <c r="D5407">
        <v>48.270090000000181</v>
      </c>
      <c r="E5407">
        <v>91.16951000000023</v>
      </c>
      <c r="F5407">
        <v>69.602909999999682</v>
      </c>
    </row>
    <row r="5408" spans="2:6" x14ac:dyDescent="0.25">
      <c r="B5408">
        <v>5404</v>
      </c>
      <c r="C5408">
        <v>77.854110000000148</v>
      </c>
      <c r="D5408">
        <v>48.2494200000002</v>
      </c>
      <c r="E5408">
        <v>91.025510000000224</v>
      </c>
      <c r="F5408">
        <v>69.536789999999684</v>
      </c>
    </row>
    <row r="5409" spans="2:6" x14ac:dyDescent="0.25">
      <c r="B5409">
        <v>5405</v>
      </c>
      <c r="C5409">
        <v>77.799490000000148</v>
      </c>
      <c r="D5409">
        <v>48.228450000000201</v>
      </c>
      <c r="E5409">
        <v>90.949410000000213</v>
      </c>
      <c r="F5409">
        <v>69.470369999999676</v>
      </c>
    </row>
    <row r="5410" spans="2:6" x14ac:dyDescent="0.25">
      <c r="B5410">
        <v>5406</v>
      </c>
      <c r="C5410">
        <v>77.737800000000149</v>
      </c>
      <c r="D5410">
        <v>48.207290000000199</v>
      </c>
      <c r="E5410">
        <v>90.796990000000235</v>
      </c>
      <c r="F5410">
        <v>69.403759999999693</v>
      </c>
    </row>
    <row r="5411" spans="2:6" x14ac:dyDescent="0.25">
      <c r="B5411">
        <v>5407</v>
      </c>
      <c r="C5411">
        <v>77.711840000000151</v>
      </c>
      <c r="D5411">
        <v>48.189790000000201</v>
      </c>
      <c r="E5411">
        <v>90.717760000000226</v>
      </c>
      <c r="F5411">
        <v>69.364789999999687</v>
      </c>
    </row>
    <row r="5412" spans="2:6" x14ac:dyDescent="0.25">
      <c r="B5412">
        <v>5408</v>
      </c>
      <c r="C5412">
        <v>77.691270000000145</v>
      </c>
      <c r="D5412">
        <v>48.205780000000189</v>
      </c>
      <c r="E5412">
        <v>90.679630000000216</v>
      </c>
      <c r="F5412">
        <v>69.335299999999663</v>
      </c>
    </row>
    <row r="5413" spans="2:6" x14ac:dyDescent="0.25">
      <c r="B5413">
        <v>5409</v>
      </c>
      <c r="C5413">
        <v>77.724120000000156</v>
      </c>
      <c r="D5413">
        <v>48.217190000000194</v>
      </c>
      <c r="E5413">
        <v>90.737080000000233</v>
      </c>
      <c r="F5413">
        <v>69.44593999999968</v>
      </c>
    </row>
    <row r="5414" spans="2:6" x14ac:dyDescent="0.25">
      <c r="B5414">
        <v>5410</v>
      </c>
      <c r="C5414">
        <v>77.875930000000153</v>
      </c>
      <c r="D5414">
        <v>48.324460000000187</v>
      </c>
      <c r="E5414">
        <v>90.941420000000235</v>
      </c>
      <c r="F5414">
        <v>69.659119999999675</v>
      </c>
    </row>
    <row r="5415" spans="2:6" x14ac:dyDescent="0.25">
      <c r="B5415">
        <v>5411</v>
      </c>
      <c r="C5415">
        <v>78.022340000000156</v>
      </c>
      <c r="D5415">
        <v>48.428500000000192</v>
      </c>
      <c r="E5415">
        <v>91.140720000000229</v>
      </c>
      <c r="F5415">
        <v>69.869429999999667</v>
      </c>
    </row>
    <row r="5416" spans="2:6" x14ac:dyDescent="0.25">
      <c r="B5416">
        <v>5412</v>
      </c>
      <c r="C5416">
        <v>78.166880000000134</v>
      </c>
      <c r="D5416">
        <v>48.52761000000018</v>
      </c>
      <c r="E5416">
        <v>91.387000000000228</v>
      </c>
      <c r="F5416">
        <v>70.076829999999688</v>
      </c>
    </row>
    <row r="5417" spans="2:6" x14ac:dyDescent="0.25">
      <c r="B5417">
        <v>5413</v>
      </c>
      <c r="C5417">
        <v>78.315940000000154</v>
      </c>
      <c r="D5417">
        <v>48.624880000000196</v>
      </c>
      <c r="E5417">
        <v>91.64777000000025</v>
      </c>
      <c r="F5417">
        <v>70.282399999999669</v>
      </c>
    </row>
    <row r="5418" spans="2:6" x14ac:dyDescent="0.25">
      <c r="B5418">
        <v>5414</v>
      </c>
      <c r="C5418">
        <v>78.458060000000145</v>
      </c>
      <c r="D5418">
        <v>48.717990000000185</v>
      </c>
      <c r="E5418">
        <v>91.914820000000233</v>
      </c>
      <c r="F5418">
        <v>70.475929999999664</v>
      </c>
    </row>
    <row r="5419" spans="2:6" x14ac:dyDescent="0.25">
      <c r="B5419">
        <v>5415</v>
      </c>
      <c r="C5419">
        <v>78.593590000000148</v>
      </c>
      <c r="D5419">
        <v>48.8071300000002</v>
      </c>
      <c r="E5419">
        <v>92.17663000000023</v>
      </c>
      <c r="F5419">
        <v>70.670669999999689</v>
      </c>
    </row>
    <row r="5420" spans="2:6" x14ac:dyDescent="0.25">
      <c r="B5420">
        <v>5416</v>
      </c>
      <c r="C5420">
        <v>78.715630000000132</v>
      </c>
      <c r="D5420">
        <v>48.879860000000178</v>
      </c>
      <c r="E5420">
        <v>92.359740000000244</v>
      </c>
      <c r="F5420">
        <v>70.808989999999667</v>
      </c>
    </row>
    <row r="5421" spans="2:6" x14ac:dyDescent="0.25">
      <c r="B5421">
        <v>5417</v>
      </c>
      <c r="C5421">
        <v>78.765540000000129</v>
      </c>
      <c r="D5421">
        <v>48.908860000000182</v>
      </c>
      <c r="E5421">
        <v>92.407620000000222</v>
      </c>
      <c r="F5421">
        <v>70.875319999999689</v>
      </c>
    </row>
    <row r="5422" spans="2:6" x14ac:dyDescent="0.25">
      <c r="B5422">
        <v>5418</v>
      </c>
      <c r="C5422">
        <v>78.679680000000147</v>
      </c>
      <c r="D5422">
        <v>48.881430000000186</v>
      </c>
      <c r="E5422">
        <v>92.316530000000228</v>
      </c>
      <c r="F5422">
        <v>70.818059999999676</v>
      </c>
    </row>
    <row r="5423" spans="2:6" x14ac:dyDescent="0.25">
      <c r="B5423">
        <v>5419</v>
      </c>
      <c r="C5423">
        <v>78.565370000000144</v>
      </c>
      <c r="D5423">
        <v>48.838230000000202</v>
      </c>
      <c r="E5423">
        <v>92.166470000000231</v>
      </c>
      <c r="F5423">
        <v>70.735989999999674</v>
      </c>
    </row>
    <row r="5424" spans="2:6" x14ac:dyDescent="0.25">
      <c r="B5424">
        <v>5420</v>
      </c>
      <c r="C5424">
        <v>78.442980000000134</v>
      </c>
      <c r="D5424">
        <v>48.802490000000184</v>
      </c>
      <c r="E5424">
        <v>92.017130000000236</v>
      </c>
      <c r="F5424">
        <v>70.655219999999687</v>
      </c>
    </row>
    <row r="5425" spans="2:6" x14ac:dyDescent="0.25">
      <c r="B5425">
        <v>5421</v>
      </c>
      <c r="C5425">
        <v>78.32900000000015</v>
      </c>
      <c r="D5425">
        <v>48.759930000000189</v>
      </c>
      <c r="E5425">
        <v>91.790160000000242</v>
      </c>
      <c r="F5425">
        <v>70.567669999999694</v>
      </c>
    </row>
    <row r="5426" spans="2:6" x14ac:dyDescent="0.25">
      <c r="B5426">
        <v>5422</v>
      </c>
      <c r="C5426">
        <v>78.238020000000134</v>
      </c>
      <c r="D5426">
        <v>48.7094400000002</v>
      </c>
      <c r="E5426">
        <v>91.667170000000255</v>
      </c>
      <c r="F5426">
        <v>70.471669999999691</v>
      </c>
    </row>
    <row r="5427" spans="2:6" x14ac:dyDescent="0.25">
      <c r="B5427">
        <v>5423</v>
      </c>
      <c r="C5427">
        <v>78.187100000000115</v>
      </c>
      <c r="D5427">
        <v>48.665230000000207</v>
      </c>
      <c r="E5427">
        <v>91.492520000000255</v>
      </c>
      <c r="F5427">
        <v>70.375979999999686</v>
      </c>
    </row>
    <row r="5428" spans="2:6" x14ac:dyDescent="0.25">
      <c r="B5428">
        <v>5424</v>
      </c>
      <c r="C5428">
        <v>78.034080000000131</v>
      </c>
      <c r="D5428">
        <v>48.618190000000197</v>
      </c>
      <c r="E5428">
        <v>91.317590000000237</v>
      </c>
      <c r="F5428">
        <v>70.285229999999686</v>
      </c>
    </row>
    <row r="5429" spans="2:6" x14ac:dyDescent="0.25">
      <c r="B5429">
        <v>5425</v>
      </c>
      <c r="C5429">
        <v>77.846490000000131</v>
      </c>
      <c r="D5429">
        <v>48.597150000000191</v>
      </c>
      <c r="E5429">
        <v>91.248900000000262</v>
      </c>
      <c r="F5429">
        <v>70.218749999999673</v>
      </c>
    </row>
    <row r="5430" spans="2:6" x14ac:dyDescent="0.25">
      <c r="B5430">
        <v>5426</v>
      </c>
      <c r="C5430">
        <v>77.66788000000011</v>
      </c>
      <c r="D5430">
        <v>48.576300000000188</v>
      </c>
      <c r="E5430">
        <v>91.180190000000238</v>
      </c>
      <c r="F5430">
        <v>70.152439999999672</v>
      </c>
    </row>
    <row r="5431" spans="2:6" x14ac:dyDescent="0.25">
      <c r="B5431">
        <v>5427</v>
      </c>
      <c r="C5431">
        <v>77.499360000000124</v>
      </c>
      <c r="D5431">
        <v>48.555440000000203</v>
      </c>
      <c r="E5431">
        <v>91.109860000000253</v>
      </c>
      <c r="F5431">
        <v>70.086449999999687</v>
      </c>
    </row>
    <row r="5432" spans="2:6" x14ac:dyDescent="0.25">
      <c r="B5432">
        <v>5428</v>
      </c>
      <c r="C5432">
        <v>77.333760000000112</v>
      </c>
      <c r="D5432">
        <v>48.53458000000019</v>
      </c>
      <c r="E5432">
        <v>91.040270000000262</v>
      </c>
      <c r="F5432">
        <v>70.020449999999684</v>
      </c>
    </row>
    <row r="5433" spans="2:6" x14ac:dyDescent="0.25">
      <c r="B5433">
        <v>5429</v>
      </c>
      <c r="C5433">
        <v>77.156570000000116</v>
      </c>
      <c r="D5433">
        <v>48.513230000000213</v>
      </c>
      <c r="E5433">
        <v>90.971870000000237</v>
      </c>
      <c r="F5433">
        <v>69.953649999999669</v>
      </c>
    </row>
    <row r="5434" spans="2:6" x14ac:dyDescent="0.25">
      <c r="B5434">
        <v>5430</v>
      </c>
      <c r="C5434">
        <v>76.981300000000132</v>
      </c>
      <c r="D5434">
        <v>48.481100000000211</v>
      </c>
      <c r="E5434">
        <v>90.904010000000255</v>
      </c>
      <c r="F5434">
        <v>69.882329999999698</v>
      </c>
    </row>
    <row r="5435" spans="2:6" x14ac:dyDescent="0.25">
      <c r="B5435">
        <v>5431</v>
      </c>
      <c r="C5435">
        <v>76.918420000000125</v>
      </c>
      <c r="D5435">
        <v>48.454850000000214</v>
      </c>
      <c r="E5435">
        <v>90.857680000000272</v>
      </c>
      <c r="F5435">
        <v>69.82987999999969</v>
      </c>
    </row>
    <row r="5436" spans="2:6" x14ac:dyDescent="0.25">
      <c r="B5436">
        <v>5432</v>
      </c>
      <c r="C5436">
        <v>76.86620000000012</v>
      </c>
      <c r="D5436">
        <v>48.469790000000216</v>
      </c>
      <c r="E5436">
        <v>90.805540000000263</v>
      </c>
      <c r="F5436">
        <v>69.801089999999675</v>
      </c>
    </row>
    <row r="5437" spans="2:6" x14ac:dyDescent="0.25">
      <c r="B5437">
        <v>5433</v>
      </c>
      <c r="C5437">
        <v>76.817420000000126</v>
      </c>
      <c r="D5437">
        <v>48.469730000000219</v>
      </c>
      <c r="E5437">
        <v>90.859270000000279</v>
      </c>
      <c r="F5437">
        <v>69.814109999999687</v>
      </c>
    </row>
    <row r="5438" spans="2:6" x14ac:dyDescent="0.25">
      <c r="B5438">
        <v>5434</v>
      </c>
      <c r="C5438">
        <v>76.773910000000143</v>
      </c>
      <c r="D5438">
        <v>48.488510000000218</v>
      </c>
      <c r="E5438">
        <v>91.019410000000263</v>
      </c>
      <c r="F5438">
        <v>70.010049999999666</v>
      </c>
    </row>
    <row r="5439" spans="2:6" x14ac:dyDescent="0.25">
      <c r="B5439">
        <v>5435</v>
      </c>
      <c r="C5439">
        <v>76.730130000000116</v>
      </c>
      <c r="D5439">
        <v>48.557110000000193</v>
      </c>
      <c r="E5439">
        <v>91.225480000000275</v>
      </c>
      <c r="F5439">
        <v>70.219209999999663</v>
      </c>
    </row>
    <row r="5440" spans="2:6" x14ac:dyDescent="0.25">
      <c r="B5440">
        <v>5436</v>
      </c>
      <c r="C5440">
        <v>76.684160000000148</v>
      </c>
      <c r="D5440">
        <v>48.657210000000198</v>
      </c>
      <c r="E5440">
        <v>91.503930000000281</v>
      </c>
      <c r="F5440">
        <v>70.424199999999686</v>
      </c>
    </row>
    <row r="5441" spans="2:6" x14ac:dyDescent="0.25">
      <c r="B5441">
        <v>5437</v>
      </c>
      <c r="C5441">
        <v>76.636320000000126</v>
      </c>
      <c r="D5441">
        <v>48.754240000000195</v>
      </c>
      <c r="E5441">
        <v>91.778400000000289</v>
      </c>
      <c r="F5441">
        <v>70.624129999999681</v>
      </c>
    </row>
    <row r="5442" spans="2:6" x14ac:dyDescent="0.25">
      <c r="B5442">
        <v>5438</v>
      </c>
      <c r="C5442">
        <v>76.58349000000014</v>
      </c>
      <c r="D5442">
        <v>48.840430000000197</v>
      </c>
      <c r="E5442">
        <v>92.044140000000283</v>
      </c>
      <c r="F5442">
        <v>70.816049999999663</v>
      </c>
    </row>
    <row r="5443" spans="2:6" x14ac:dyDescent="0.25">
      <c r="B5443">
        <v>5439</v>
      </c>
      <c r="C5443">
        <v>76.525200000000126</v>
      </c>
      <c r="D5443">
        <v>48.91141000000021</v>
      </c>
      <c r="E5443">
        <v>92.290690000000268</v>
      </c>
      <c r="F5443">
        <v>70.99034999999968</v>
      </c>
    </row>
    <row r="5444" spans="2:6" x14ac:dyDescent="0.25">
      <c r="B5444">
        <v>5440</v>
      </c>
      <c r="C5444">
        <v>76.458500000000143</v>
      </c>
      <c r="D5444">
        <v>48.966950000000217</v>
      </c>
      <c r="E5444">
        <v>92.458010000000272</v>
      </c>
      <c r="F5444">
        <v>71.10509999999968</v>
      </c>
    </row>
    <row r="5445" spans="2:6" x14ac:dyDescent="0.25">
      <c r="B5445">
        <v>5441</v>
      </c>
      <c r="C5445">
        <v>76.354840000000138</v>
      </c>
      <c r="D5445">
        <v>48.973560000000205</v>
      </c>
      <c r="E5445">
        <v>92.508930000000291</v>
      </c>
      <c r="F5445">
        <v>71.139569999999679</v>
      </c>
    </row>
    <row r="5446" spans="2:6" x14ac:dyDescent="0.25">
      <c r="B5446">
        <v>5442</v>
      </c>
      <c r="C5446">
        <v>76.250020000000134</v>
      </c>
      <c r="D5446">
        <v>48.935060000000206</v>
      </c>
      <c r="E5446">
        <v>92.426810000000273</v>
      </c>
      <c r="F5446">
        <v>71.078849999999676</v>
      </c>
    </row>
    <row r="5447" spans="2:6" x14ac:dyDescent="0.25">
      <c r="B5447">
        <v>5443</v>
      </c>
      <c r="C5447">
        <v>76.121280000000141</v>
      </c>
      <c r="D5447">
        <v>48.885110000000196</v>
      </c>
      <c r="E5447">
        <v>92.280120000000267</v>
      </c>
      <c r="F5447">
        <v>70.982199999999679</v>
      </c>
    </row>
    <row r="5448" spans="2:6" x14ac:dyDescent="0.25">
      <c r="B5448">
        <v>5444</v>
      </c>
      <c r="C5448">
        <v>75.915560000000141</v>
      </c>
      <c r="D5448">
        <v>48.834230000000218</v>
      </c>
      <c r="E5448">
        <v>92.132730000000279</v>
      </c>
      <c r="F5448">
        <v>70.885679999999667</v>
      </c>
    </row>
    <row r="5449" spans="2:6" x14ac:dyDescent="0.25">
      <c r="B5449">
        <v>5445</v>
      </c>
      <c r="C5449">
        <v>75.707470000000143</v>
      </c>
      <c r="D5449">
        <v>48.782460000000199</v>
      </c>
      <c r="E5449">
        <v>91.984510000000284</v>
      </c>
      <c r="F5449">
        <v>70.787009999999682</v>
      </c>
    </row>
    <row r="5450" spans="2:6" x14ac:dyDescent="0.25">
      <c r="B5450">
        <v>5446</v>
      </c>
      <c r="C5450">
        <v>75.512110000000121</v>
      </c>
      <c r="D5450">
        <v>48.730760000000217</v>
      </c>
      <c r="E5450">
        <v>91.872770000000287</v>
      </c>
      <c r="F5450">
        <v>70.69781999999968</v>
      </c>
    </row>
    <row r="5451" spans="2:6" x14ac:dyDescent="0.25">
      <c r="B5451">
        <v>5447</v>
      </c>
      <c r="C5451">
        <v>75.333960000000133</v>
      </c>
      <c r="D5451">
        <v>48.673860000000197</v>
      </c>
      <c r="E5451">
        <v>91.785780000000273</v>
      </c>
      <c r="F5451">
        <v>70.596909999999681</v>
      </c>
    </row>
    <row r="5452" spans="2:6" x14ac:dyDescent="0.25">
      <c r="B5452">
        <v>5448</v>
      </c>
      <c r="C5452">
        <v>75.18361000000013</v>
      </c>
      <c r="D5452">
        <v>48.617350000000215</v>
      </c>
      <c r="E5452">
        <v>91.599510000000279</v>
      </c>
      <c r="F5452">
        <v>70.494739999999666</v>
      </c>
    </row>
    <row r="5453" spans="2:6" x14ac:dyDescent="0.25">
      <c r="B5453">
        <v>5449</v>
      </c>
      <c r="C5453">
        <v>75.126120000000142</v>
      </c>
      <c r="D5453">
        <v>48.583260000000216</v>
      </c>
      <c r="E5453">
        <v>91.516110000000282</v>
      </c>
      <c r="F5453">
        <v>70.415439999999677</v>
      </c>
    </row>
    <row r="5454" spans="2:6" x14ac:dyDescent="0.25">
      <c r="B5454">
        <v>5450</v>
      </c>
      <c r="C5454">
        <v>75.071630000000127</v>
      </c>
      <c r="D5454">
        <v>48.555620000000204</v>
      </c>
      <c r="E5454">
        <v>91.429370000000262</v>
      </c>
      <c r="F5454">
        <v>70.342349999999684</v>
      </c>
    </row>
    <row r="5455" spans="2:6" x14ac:dyDescent="0.25">
      <c r="B5455">
        <v>5451</v>
      </c>
      <c r="C5455">
        <v>75.019240000000138</v>
      </c>
      <c r="D5455">
        <v>48.526890000000193</v>
      </c>
      <c r="E5455">
        <v>91.336470000000261</v>
      </c>
      <c r="F5455">
        <v>70.268189999999677</v>
      </c>
    </row>
    <row r="5456" spans="2:6" x14ac:dyDescent="0.25">
      <c r="B5456">
        <v>5452</v>
      </c>
      <c r="C5456">
        <v>74.97152000000014</v>
      </c>
      <c r="D5456">
        <v>48.498840000000207</v>
      </c>
      <c r="E5456">
        <v>91.250140000000272</v>
      </c>
      <c r="F5456">
        <v>70.194689999999682</v>
      </c>
    </row>
    <row r="5457" spans="2:6" x14ac:dyDescent="0.25">
      <c r="B5457">
        <v>5453</v>
      </c>
      <c r="C5457">
        <v>74.921320000000122</v>
      </c>
      <c r="D5457">
        <v>48.469140000000195</v>
      </c>
      <c r="E5457">
        <v>91.155270000000272</v>
      </c>
      <c r="F5457">
        <v>70.119539999999688</v>
      </c>
    </row>
    <row r="5458" spans="2:6" x14ac:dyDescent="0.25">
      <c r="B5458">
        <v>5454</v>
      </c>
      <c r="C5458">
        <v>74.827790000000121</v>
      </c>
      <c r="D5458">
        <v>48.43976000000022</v>
      </c>
      <c r="E5458">
        <v>91.033160000000251</v>
      </c>
      <c r="F5458">
        <v>70.044889999999697</v>
      </c>
    </row>
    <row r="5459" spans="2:6" x14ac:dyDescent="0.25">
      <c r="B5459">
        <v>5455</v>
      </c>
      <c r="C5459">
        <v>74.80530000000013</v>
      </c>
      <c r="D5459">
        <v>48.410820000000214</v>
      </c>
      <c r="E5459">
        <v>90.988510000000261</v>
      </c>
      <c r="F5459">
        <v>69.986599999999683</v>
      </c>
    </row>
    <row r="5460" spans="2:6" x14ac:dyDescent="0.25">
      <c r="B5460">
        <v>5456</v>
      </c>
      <c r="C5460">
        <v>74.791080000000136</v>
      </c>
      <c r="D5460">
        <v>48.412000000000205</v>
      </c>
      <c r="E5460">
        <v>90.965370000000249</v>
      </c>
      <c r="F5460">
        <v>69.944149999999667</v>
      </c>
    </row>
    <row r="5461" spans="2:6" x14ac:dyDescent="0.25">
      <c r="B5461">
        <v>5457</v>
      </c>
      <c r="C5461">
        <v>74.922950000000128</v>
      </c>
      <c r="D5461">
        <v>48.391980000000217</v>
      </c>
      <c r="E5461">
        <v>91.06474000000027</v>
      </c>
      <c r="F5461">
        <v>70.048139999999691</v>
      </c>
    </row>
    <row r="5462" spans="2:6" x14ac:dyDescent="0.25">
      <c r="B5462">
        <v>5458</v>
      </c>
      <c r="C5462">
        <v>75.078650000000138</v>
      </c>
      <c r="D5462">
        <v>48.462690000000208</v>
      </c>
      <c r="E5462">
        <v>91.265780000000248</v>
      </c>
      <c r="F5462">
        <v>70.25101999999967</v>
      </c>
    </row>
    <row r="5463" spans="2:6" x14ac:dyDescent="0.25">
      <c r="B5463">
        <v>5459</v>
      </c>
      <c r="C5463">
        <v>75.232300000000137</v>
      </c>
      <c r="D5463">
        <v>48.557460000000198</v>
      </c>
      <c r="E5463">
        <v>91.54641000000025</v>
      </c>
      <c r="F5463">
        <v>70.449869999999677</v>
      </c>
    </row>
    <row r="5464" spans="2:6" x14ac:dyDescent="0.25">
      <c r="B5464">
        <v>5460</v>
      </c>
      <c r="C5464">
        <v>75.382980000000131</v>
      </c>
      <c r="D5464">
        <v>48.647550000000194</v>
      </c>
      <c r="E5464">
        <v>91.82157000000025</v>
      </c>
      <c r="F5464">
        <v>70.649969999999684</v>
      </c>
    </row>
    <row r="5465" spans="2:6" x14ac:dyDescent="0.25">
      <c r="B5465">
        <v>5461</v>
      </c>
      <c r="C5465">
        <v>75.528040000000132</v>
      </c>
      <c r="D5465">
        <v>48.724250000000204</v>
      </c>
      <c r="E5465">
        <v>92.092660000000251</v>
      </c>
      <c r="F5465">
        <v>70.835089999999681</v>
      </c>
    </row>
    <row r="5466" spans="2:6" x14ac:dyDescent="0.25">
      <c r="B5466">
        <v>5462</v>
      </c>
      <c r="C5466">
        <v>75.666480000000135</v>
      </c>
      <c r="D5466">
        <v>48.794330000000194</v>
      </c>
      <c r="E5466">
        <v>92.355120000000241</v>
      </c>
      <c r="F5466">
        <v>71.010769999999681</v>
      </c>
    </row>
    <row r="5467" spans="2:6" x14ac:dyDescent="0.25">
      <c r="B5467">
        <v>5463</v>
      </c>
      <c r="C5467">
        <v>75.796730000000139</v>
      </c>
      <c r="D5467">
        <v>48.854690000000211</v>
      </c>
      <c r="E5467">
        <v>92.612660000000247</v>
      </c>
      <c r="F5467">
        <v>71.176979999999702</v>
      </c>
    </row>
    <row r="5468" spans="2:6" x14ac:dyDescent="0.25">
      <c r="B5468">
        <v>5464</v>
      </c>
      <c r="C5468">
        <v>75.924950000000138</v>
      </c>
      <c r="D5468">
        <v>48.906600000000218</v>
      </c>
      <c r="E5468">
        <v>92.809130000000252</v>
      </c>
      <c r="F5468">
        <v>71.304199999999696</v>
      </c>
    </row>
    <row r="5469" spans="2:6" x14ac:dyDescent="0.25">
      <c r="B5469">
        <v>5465</v>
      </c>
      <c r="C5469">
        <v>75.961820000000131</v>
      </c>
      <c r="D5469">
        <v>48.904180000000203</v>
      </c>
      <c r="E5469">
        <v>92.860450000000256</v>
      </c>
      <c r="F5469">
        <v>71.329459999999671</v>
      </c>
    </row>
    <row r="5470" spans="2:6" x14ac:dyDescent="0.25">
      <c r="B5470">
        <v>5466</v>
      </c>
      <c r="C5470">
        <v>75.86268000000014</v>
      </c>
      <c r="D5470">
        <v>48.870260000000222</v>
      </c>
      <c r="E5470">
        <v>92.748940000000246</v>
      </c>
      <c r="F5470">
        <v>71.247239999999664</v>
      </c>
    </row>
    <row r="5471" spans="2:6" x14ac:dyDescent="0.25">
      <c r="B5471">
        <v>5467</v>
      </c>
      <c r="C5471">
        <v>75.724350000000129</v>
      </c>
      <c r="D5471">
        <v>48.829440000000218</v>
      </c>
      <c r="E5471">
        <v>92.559610000000262</v>
      </c>
      <c r="F5471">
        <v>71.161479999999685</v>
      </c>
    </row>
    <row r="5472" spans="2:6" x14ac:dyDescent="0.25">
      <c r="B5472">
        <v>5468</v>
      </c>
      <c r="C5472">
        <v>75.588470000000157</v>
      </c>
      <c r="D5472">
        <v>48.786920000000229</v>
      </c>
      <c r="E5472">
        <v>92.363720000000242</v>
      </c>
      <c r="F5472">
        <v>71.069919999999684</v>
      </c>
    </row>
    <row r="5473" spans="2:6" x14ac:dyDescent="0.25">
      <c r="B5473">
        <v>5469</v>
      </c>
      <c r="C5473">
        <v>75.430450000000135</v>
      </c>
      <c r="D5473">
        <v>48.740630000000223</v>
      </c>
      <c r="E5473">
        <v>92.182900000000259</v>
      </c>
      <c r="F5473">
        <v>70.975999999999672</v>
      </c>
    </row>
    <row r="5474" spans="2:6" x14ac:dyDescent="0.25">
      <c r="B5474">
        <v>5470</v>
      </c>
      <c r="C5474">
        <v>75.30581000000015</v>
      </c>
      <c r="D5474">
        <v>48.698640000000204</v>
      </c>
      <c r="E5474">
        <v>92.00740000000026</v>
      </c>
      <c r="F5474">
        <v>70.888769999999667</v>
      </c>
    </row>
    <row r="5475" spans="2:6" x14ac:dyDescent="0.25">
      <c r="B5475">
        <v>5471</v>
      </c>
      <c r="C5475">
        <v>75.24320000000013</v>
      </c>
      <c r="D5475">
        <v>48.65325000000022</v>
      </c>
      <c r="E5475">
        <v>91.891600000000238</v>
      </c>
      <c r="F5475">
        <v>70.801389999999685</v>
      </c>
    </row>
    <row r="5476" spans="2:6" x14ac:dyDescent="0.25">
      <c r="B5476">
        <v>5472</v>
      </c>
      <c r="C5476">
        <v>75.081940000000145</v>
      </c>
      <c r="D5476">
        <v>48.578130000000222</v>
      </c>
      <c r="E5476">
        <v>91.681520000000248</v>
      </c>
      <c r="F5476">
        <v>70.681129999999669</v>
      </c>
    </row>
    <row r="5477" spans="2:6" x14ac:dyDescent="0.25">
      <c r="B5477">
        <v>5473</v>
      </c>
      <c r="C5477">
        <v>75.024750000000139</v>
      </c>
      <c r="D5477">
        <v>48.548030000000217</v>
      </c>
      <c r="E5477">
        <v>91.578500000000233</v>
      </c>
      <c r="F5477">
        <v>70.605579999999676</v>
      </c>
    </row>
    <row r="5478" spans="2:6" x14ac:dyDescent="0.25">
      <c r="B5478">
        <v>5474</v>
      </c>
      <c r="C5478">
        <v>74.978950000000125</v>
      </c>
      <c r="D5478">
        <v>48.518110000000206</v>
      </c>
      <c r="E5478">
        <v>91.485640000000245</v>
      </c>
      <c r="F5478">
        <v>70.530209999999656</v>
      </c>
    </row>
    <row r="5479" spans="2:6" x14ac:dyDescent="0.25">
      <c r="B5479">
        <v>5475</v>
      </c>
      <c r="C5479">
        <v>74.937040000000124</v>
      </c>
      <c r="D5479">
        <v>48.488500000000222</v>
      </c>
      <c r="E5479">
        <v>91.399290000000235</v>
      </c>
      <c r="F5479">
        <v>70.455109999999678</v>
      </c>
    </row>
    <row r="5480" spans="2:6" x14ac:dyDescent="0.25">
      <c r="B5480">
        <v>5476</v>
      </c>
      <c r="C5480">
        <v>74.895520000000133</v>
      </c>
      <c r="D5480">
        <v>48.45889000000021</v>
      </c>
      <c r="E5480">
        <v>91.314460000000253</v>
      </c>
      <c r="F5480">
        <v>70.379999999999669</v>
      </c>
    </row>
    <row r="5481" spans="2:6" x14ac:dyDescent="0.25">
      <c r="B5481">
        <v>5477</v>
      </c>
      <c r="C5481">
        <v>74.828090000000145</v>
      </c>
      <c r="D5481">
        <v>48.428970000000227</v>
      </c>
      <c r="E5481">
        <v>91.219720000000237</v>
      </c>
      <c r="F5481">
        <v>70.304639999999679</v>
      </c>
    </row>
    <row r="5482" spans="2:6" x14ac:dyDescent="0.25">
      <c r="B5482">
        <v>5478</v>
      </c>
      <c r="C5482">
        <v>74.757550000000137</v>
      </c>
      <c r="D5482">
        <v>48.397770000000214</v>
      </c>
      <c r="E5482">
        <v>91.104020000000261</v>
      </c>
      <c r="F5482">
        <v>70.228029999999663</v>
      </c>
    </row>
    <row r="5483" spans="2:6" x14ac:dyDescent="0.25">
      <c r="B5483">
        <v>5479</v>
      </c>
      <c r="C5483">
        <v>74.734790000000132</v>
      </c>
      <c r="D5483">
        <v>48.370180000000218</v>
      </c>
      <c r="E5483">
        <v>91.062120000000235</v>
      </c>
      <c r="F5483">
        <v>70.173389999999685</v>
      </c>
    </row>
    <row r="5484" spans="2:6" x14ac:dyDescent="0.25">
      <c r="B5484">
        <v>5480</v>
      </c>
      <c r="C5484">
        <v>74.779250000000147</v>
      </c>
      <c r="D5484">
        <v>48.35504000000023</v>
      </c>
      <c r="E5484">
        <v>91.055970000000244</v>
      </c>
      <c r="F5484">
        <v>70.125589999999661</v>
      </c>
    </row>
    <row r="5485" spans="2:6" x14ac:dyDescent="0.25">
      <c r="B5485">
        <v>5481</v>
      </c>
      <c r="C5485">
        <v>74.878010000000131</v>
      </c>
      <c r="D5485">
        <v>48.347550000000211</v>
      </c>
      <c r="E5485">
        <v>91.121650000000272</v>
      </c>
      <c r="F5485">
        <v>70.12926999999965</v>
      </c>
    </row>
    <row r="5486" spans="2:6" x14ac:dyDescent="0.25">
      <c r="B5486">
        <v>5482</v>
      </c>
      <c r="C5486">
        <v>74.971330000000137</v>
      </c>
      <c r="D5486">
        <v>48.342510000000232</v>
      </c>
      <c r="E5486">
        <v>91.286690000000249</v>
      </c>
      <c r="F5486">
        <v>70.238759999999672</v>
      </c>
    </row>
    <row r="5487" spans="2:6" x14ac:dyDescent="0.25">
      <c r="B5487">
        <v>5483</v>
      </c>
      <c r="C5487">
        <v>75.099390000000128</v>
      </c>
      <c r="D5487">
        <v>48.343450000000232</v>
      </c>
      <c r="E5487">
        <v>91.544490000000266</v>
      </c>
      <c r="F5487">
        <v>70.412099999999668</v>
      </c>
    </row>
    <row r="5488" spans="2:6" x14ac:dyDescent="0.25">
      <c r="B5488">
        <v>5484</v>
      </c>
      <c r="C5488">
        <v>75.245730000000123</v>
      </c>
      <c r="D5488">
        <v>48.373620000000216</v>
      </c>
      <c r="E5488">
        <v>91.814280000000238</v>
      </c>
      <c r="F5488">
        <v>70.593929999999659</v>
      </c>
    </row>
    <row r="5489" spans="2:6" x14ac:dyDescent="0.25">
      <c r="B5489">
        <v>5485</v>
      </c>
      <c r="C5489">
        <v>75.385550000000123</v>
      </c>
      <c r="D5489">
        <v>48.433450000000235</v>
      </c>
      <c r="E5489">
        <v>92.081860000000248</v>
      </c>
      <c r="F5489">
        <v>70.763219999999663</v>
      </c>
    </row>
    <row r="5490" spans="2:6" x14ac:dyDescent="0.25">
      <c r="B5490">
        <v>5486</v>
      </c>
      <c r="C5490">
        <v>75.525120000000129</v>
      </c>
      <c r="D5490">
        <v>48.492870000000217</v>
      </c>
      <c r="E5490">
        <v>92.342770000000257</v>
      </c>
      <c r="F5490">
        <v>70.927849999999665</v>
      </c>
    </row>
    <row r="5491" spans="2:6" x14ac:dyDescent="0.25">
      <c r="B5491">
        <v>5487</v>
      </c>
      <c r="C5491">
        <v>75.661670000000115</v>
      </c>
      <c r="D5491">
        <v>48.547870000000216</v>
      </c>
      <c r="E5491">
        <v>92.601630000000242</v>
      </c>
      <c r="F5491">
        <v>71.092819999999662</v>
      </c>
    </row>
    <row r="5492" spans="2:6" x14ac:dyDescent="0.25">
      <c r="B5492">
        <v>5488</v>
      </c>
      <c r="C5492">
        <v>75.79406000000013</v>
      </c>
      <c r="D5492">
        <v>48.599020000000209</v>
      </c>
      <c r="E5492">
        <v>92.809620000000237</v>
      </c>
      <c r="F5492">
        <v>71.229059999999649</v>
      </c>
    </row>
    <row r="5493" spans="2:6" x14ac:dyDescent="0.25">
      <c r="B5493">
        <v>5489</v>
      </c>
      <c r="C5493">
        <v>75.83346000000013</v>
      </c>
      <c r="D5493">
        <v>48.594050000000209</v>
      </c>
      <c r="E5493">
        <v>92.857820000000245</v>
      </c>
      <c r="F5493">
        <v>71.246959999999646</v>
      </c>
    </row>
    <row r="5494" spans="2:6" x14ac:dyDescent="0.25">
      <c r="B5494">
        <v>5490</v>
      </c>
      <c r="C5494">
        <v>75.759390000000124</v>
      </c>
      <c r="D5494">
        <v>48.55958000000021</v>
      </c>
      <c r="E5494">
        <v>92.758260000000249</v>
      </c>
      <c r="F5494">
        <v>71.166789999999665</v>
      </c>
    </row>
    <row r="5495" spans="2:6" x14ac:dyDescent="0.25">
      <c r="B5495">
        <v>5491</v>
      </c>
      <c r="C5495">
        <v>75.638990000000135</v>
      </c>
      <c r="D5495">
        <v>48.514910000000228</v>
      </c>
      <c r="E5495">
        <v>92.603490000000264</v>
      </c>
      <c r="F5495">
        <v>71.074509999999663</v>
      </c>
    </row>
    <row r="5496" spans="2:6" x14ac:dyDescent="0.25">
      <c r="B5496">
        <v>5492</v>
      </c>
      <c r="C5496">
        <v>75.43166000000015</v>
      </c>
      <c r="D5496">
        <v>48.469940000000229</v>
      </c>
      <c r="E5496">
        <v>92.450330000000264</v>
      </c>
      <c r="F5496">
        <v>70.982789999999667</v>
      </c>
    </row>
    <row r="5497" spans="2:6" x14ac:dyDescent="0.25">
      <c r="B5497">
        <v>5493</v>
      </c>
      <c r="C5497">
        <v>75.31378000000015</v>
      </c>
      <c r="D5497">
        <v>48.421680000000222</v>
      </c>
      <c r="E5497">
        <v>92.269580000000261</v>
      </c>
      <c r="F5497">
        <v>70.889719999999656</v>
      </c>
    </row>
    <row r="5498" spans="2:6" x14ac:dyDescent="0.25">
      <c r="B5498">
        <v>5494</v>
      </c>
      <c r="C5498">
        <v>75.232360000000142</v>
      </c>
      <c r="D5498">
        <v>48.371830000000216</v>
      </c>
      <c r="E5498">
        <v>92.132790000000256</v>
      </c>
      <c r="F5498">
        <v>70.79963999999967</v>
      </c>
    </row>
    <row r="5499" spans="2:6" x14ac:dyDescent="0.25">
      <c r="B5499">
        <v>5495</v>
      </c>
      <c r="C5499">
        <v>75.189710000000147</v>
      </c>
      <c r="D5499">
        <v>48.32190000000022</v>
      </c>
      <c r="E5499">
        <v>92.040630000000249</v>
      </c>
      <c r="F5499">
        <v>70.70246999999965</v>
      </c>
    </row>
    <row r="5500" spans="2:6" x14ac:dyDescent="0.25">
      <c r="B5500">
        <v>5496</v>
      </c>
      <c r="C5500">
        <v>75.07272000000016</v>
      </c>
      <c r="D5500">
        <v>48.261310000000222</v>
      </c>
      <c r="E5500">
        <v>91.85915000000027</v>
      </c>
      <c r="F5500">
        <v>70.596089999999649</v>
      </c>
    </row>
    <row r="5501" spans="2:6" x14ac:dyDescent="0.25">
      <c r="B5501">
        <v>5497</v>
      </c>
      <c r="C5501">
        <v>75.047040000000138</v>
      </c>
      <c r="D5501">
        <v>48.231210000000218</v>
      </c>
      <c r="E5501">
        <v>91.787190000000251</v>
      </c>
      <c r="F5501">
        <v>70.520729999999659</v>
      </c>
    </row>
    <row r="5502" spans="2:6" x14ac:dyDescent="0.25">
      <c r="B5502">
        <v>5498</v>
      </c>
      <c r="C5502">
        <v>75.020390000000148</v>
      </c>
      <c r="D5502">
        <v>48.201370000000225</v>
      </c>
      <c r="E5502">
        <v>91.712190000000248</v>
      </c>
      <c r="F5502">
        <v>70.445359999999667</v>
      </c>
    </row>
    <row r="5503" spans="2:6" x14ac:dyDescent="0.25">
      <c r="B5503">
        <v>5499</v>
      </c>
      <c r="C5503">
        <v>74.992200000000139</v>
      </c>
      <c r="D5503">
        <v>48.171710000000218</v>
      </c>
      <c r="E5503">
        <v>91.636060000000242</v>
      </c>
      <c r="F5503">
        <v>70.369999999999649</v>
      </c>
    </row>
    <row r="5504" spans="2:6" x14ac:dyDescent="0.25">
      <c r="B5504">
        <v>5500</v>
      </c>
      <c r="C5504">
        <v>74.963450000000137</v>
      </c>
      <c r="D5504">
        <v>48.142050000000211</v>
      </c>
      <c r="E5504">
        <v>91.559820000000258</v>
      </c>
      <c r="F5504">
        <v>70.294889999999668</v>
      </c>
    </row>
    <row r="5505" spans="2:6" x14ac:dyDescent="0.25">
      <c r="B5505">
        <v>5501</v>
      </c>
      <c r="C5505">
        <v>74.936150000000154</v>
      </c>
      <c r="D5505">
        <v>48.112390000000204</v>
      </c>
      <c r="E5505">
        <v>91.483580000000273</v>
      </c>
      <c r="F5505">
        <v>70.219519999999648</v>
      </c>
    </row>
    <row r="5506" spans="2:6" x14ac:dyDescent="0.25">
      <c r="B5506">
        <v>5502</v>
      </c>
      <c r="C5506">
        <v>74.908690000000163</v>
      </c>
      <c r="D5506">
        <v>48.082360000000207</v>
      </c>
      <c r="E5506">
        <v>91.407340000000261</v>
      </c>
      <c r="F5506">
        <v>70.14402999999966</v>
      </c>
    </row>
    <row r="5507" spans="2:6" x14ac:dyDescent="0.25">
      <c r="B5507">
        <v>5503</v>
      </c>
      <c r="C5507">
        <v>74.886610000000147</v>
      </c>
      <c r="D5507">
        <v>48.055580000000205</v>
      </c>
      <c r="E5507">
        <v>91.346430000000282</v>
      </c>
      <c r="F5507">
        <v>70.086709999999655</v>
      </c>
    </row>
    <row r="5508" spans="2:6" x14ac:dyDescent="0.25">
      <c r="B5508">
        <v>5504</v>
      </c>
      <c r="C5508">
        <v>74.90953000000016</v>
      </c>
      <c r="D5508">
        <v>48.034880000000221</v>
      </c>
      <c r="E5508">
        <v>91.326530000000261</v>
      </c>
      <c r="F5508">
        <v>70.040809999999667</v>
      </c>
    </row>
    <row r="5509" spans="2:6" x14ac:dyDescent="0.25">
      <c r="B5509">
        <v>5505</v>
      </c>
      <c r="C5509">
        <v>75.061910000000168</v>
      </c>
      <c r="D5509">
        <v>48.038460000000207</v>
      </c>
      <c r="E5509">
        <v>91.428350000000265</v>
      </c>
      <c r="F5509">
        <v>70.205109999999678</v>
      </c>
    </row>
    <row r="5510" spans="2:6" x14ac:dyDescent="0.25">
      <c r="B5510">
        <v>5506</v>
      </c>
      <c r="C5510">
        <v>75.221900000000161</v>
      </c>
      <c r="D5510">
        <v>48.144200000000225</v>
      </c>
      <c r="E5510">
        <v>91.712870000000251</v>
      </c>
      <c r="F5510">
        <v>70.423229999999677</v>
      </c>
    </row>
    <row r="5511" spans="2:6" x14ac:dyDescent="0.25">
      <c r="B5511">
        <v>5507</v>
      </c>
      <c r="C5511">
        <v>75.383860000000155</v>
      </c>
      <c r="D5511">
        <v>48.250120000000209</v>
      </c>
      <c r="E5511">
        <v>92.006270000000271</v>
      </c>
      <c r="F5511">
        <v>70.641349999999676</v>
      </c>
    </row>
    <row r="5512" spans="2:6" x14ac:dyDescent="0.25">
      <c r="B5512">
        <v>5508</v>
      </c>
      <c r="C5512">
        <v>75.543240000000154</v>
      </c>
      <c r="D5512">
        <v>48.362360000000201</v>
      </c>
      <c r="E5512">
        <v>92.295070000000266</v>
      </c>
      <c r="F5512">
        <v>70.859459999999657</v>
      </c>
    </row>
    <row r="5513" spans="2:6" x14ac:dyDescent="0.25">
      <c r="B5513">
        <v>5509</v>
      </c>
      <c r="C5513">
        <v>75.709980000000144</v>
      </c>
      <c r="D5513">
        <v>48.474610000000204</v>
      </c>
      <c r="E5513">
        <v>92.58408000000027</v>
      </c>
      <c r="F5513">
        <v>71.077529999999669</v>
      </c>
    </row>
    <row r="5514" spans="2:6" x14ac:dyDescent="0.25">
      <c r="B5514">
        <v>5510</v>
      </c>
      <c r="C5514">
        <v>75.873560000000154</v>
      </c>
      <c r="D5514">
        <v>48.577370000000215</v>
      </c>
      <c r="E5514">
        <v>92.865830000000273</v>
      </c>
      <c r="F5514">
        <v>71.295649999999668</v>
      </c>
    </row>
    <row r="5515" spans="2:6" x14ac:dyDescent="0.25">
      <c r="B5515">
        <v>5511</v>
      </c>
      <c r="C5515">
        <v>76.025830000000141</v>
      </c>
      <c r="D5515">
        <v>48.674900000000214</v>
      </c>
      <c r="E5515">
        <v>93.142950000000269</v>
      </c>
      <c r="F5515">
        <v>71.501259999999689</v>
      </c>
    </row>
    <row r="5516" spans="2:6" x14ac:dyDescent="0.25">
      <c r="B5516">
        <v>5512</v>
      </c>
      <c r="C5516">
        <v>76.167680000000146</v>
      </c>
      <c r="D5516">
        <v>48.757650000000211</v>
      </c>
      <c r="E5516">
        <v>93.354920000000277</v>
      </c>
      <c r="F5516">
        <v>71.662639999999698</v>
      </c>
    </row>
    <row r="5517" spans="2:6" x14ac:dyDescent="0.25">
      <c r="B5517">
        <v>5513</v>
      </c>
      <c r="C5517">
        <v>76.213930000000147</v>
      </c>
      <c r="D5517">
        <v>48.771740000000207</v>
      </c>
      <c r="E5517">
        <v>93.416780000000259</v>
      </c>
      <c r="F5517">
        <v>71.704689999999687</v>
      </c>
    </row>
    <row r="5518" spans="2:6" x14ac:dyDescent="0.25">
      <c r="B5518">
        <v>5514</v>
      </c>
      <c r="C5518">
        <v>76.178800000000138</v>
      </c>
      <c r="D5518">
        <v>48.734020000000207</v>
      </c>
      <c r="E5518">
        <v>93.345920000000277</v>
      </c>
      <c r="F5518">
        <v>71.645759999999697</v>
      </c>
    </row>
    <row r="5519" spans="2:6" x14ac:dyDescent="0.25">
      <c r="B5519">
        <v>5515</v>
      </c>
      <c r="C5519">
        <v>76.126910000000152</v>
      </c>
      <c r="D5519">
        <v>48.690200000000232</v>
      </c>
      <c r="E5519">
        <v>93.24421000000028</v>
      </c>
      <c r="F5519">
        <v>71.55517999999968</v>
      </c>
    </row>
    <row r="5520" spans="2:6" x14ac:dyDescent="0.25">
      <c r="B5520">
        <v>5516</v>
      </c>
      <c r="C5520">
        <v>76.064280000000153</v>
      </c>
      <c r="D5520">
        <v>48.645820000000228</v>
      </c>
      <c r="E5520">
        <v>93.124990000000281</v>
      </c>
      <c r="F5520">
        <v>71.466019999999673</v>
      </c>
    </row>
    <row r="5521" spans="2:6" x14ac:dyDescent="0.25">
      <c r="B5521">
        <v>5517</v>
      </c>
      <c r="C5521">
        <v>76.008990000000139</v>
      </c>
      <c r="D5521">
        <v>48.600400000000214</v>
      </c>
      <c r="E5521">
        <v>93.020680000000283</v>
      </c>
      <c r="F5521">
        <v>71.377339999999677</v>
      </c>
    </row>
    <row r="5522" spans="2:6" x14ac:dyDescent="0.25">
      <c r="B5522">
        <v>5518</v>
      </c>
      <c r="C5522">
        <v>75.94964000000013</v>
      </c>
      <c r="D5522">
        <v>48.564660000000224</v>
      </c>
      <c r="E5522">
        <v>92.944880000000268</v>
      </c>
      <c r="F5522">
        <v>71.300079999999696</v>
      </c>
    </row>
    <row r="5523" spans="2:6" x14ac:dyDescent="0.25">
      <c r="B5523">
        <v>5519</v>
      </c>
      <c r="C5523">
        <v>75.92321000000014</v>
      </c>
      <c r="D5523">
        <v>48.533840000000218</v>
      </c>
      <c r="E5523">
        <v>92.87848000000028</v>
      </c>
      <c r="F5523">
        <v>71.216849999999681</v>
      </c>
    </row>
    <row r="5524" spans="2:6" x14ac:dyDescent="0.25">
      <c r="B5524">
        <v>5520</v>
      </c>
      <c r="C5524">
        <v>75.796280000000152</v>
      </c>
      <c r="D5524">
        <v>48.479840000000216</v>
      </c>
      <c r="E5524">
        <v>92.711780000000275</v>
      </c>
      <c r="F5524">
        <v>71.117459999999667</v>
      </c>
    </row>
    <row r="5525" spans="2:6" x14ac:dyDescent="0.25">
      <c r="B5525">
        <v>5521</v>
      </c>
      <c r="C5525">
        <v>75.768880000000124</v>
      </c>
      <c r="D5525">
        <v>48.449930000000215</v>
      </c>
      <c r="E5525">
        <v>92.639130000000279</v>
      </c>
      <c r="F5525">
        <v>71.042099999999678</v>
      </c>
    </row>
    <row r="5526" spans="2:6" x14ac:dyDescent="0.25">
      <c r="B5526">
        <v>5522</v>
      </c>
      <c r="C5526">
        <v>75.731040000000121</v>
      </c>
      <c r="D5526">
        <v>48.420190000000225</v>
      </c>
      <c r="E5526">
        <v>92.563410000000275</v>
      </c>
      <c r="F5526">
        <v>70.966919999999689</v>
      </c>
    </row>
    <row r="5527" spans="2:6" x14ac:dyDescent="0.25">
      <c r="B5527">
        <v>5523</v>
      </c>
      <c r="C5527">
        <v>75.696610000000135</v>
      </c>
      <c r="D5527">
        <v>48.390890000000205</v>
      </c>
      <c r="E5527">
        <v>92.484460000000297</v>
      </c>
      <c r="F5527">
        <v>70.892169999999695</v>
      </c>
    </row>
    <row r="5528" spans="2:6" x14ac:dyDescent="0.25">
      <c r="B5528">
        <v>5524</v>
      </c>
      <c r="C5528">
        <v>75.663680000000141</v>
      </c>
      <c r="D5528">
        <v>48.361750000000221</v>
      </c>
      <c r="E5528">
        <v>92.407250000000275</v>
      </c>
      <c r="F5528">
        <v>70.817579999999694</v>
      </c>
    </row>
    <row r="5529" spans="2:6" x14ac:dyDescent="0.25">
      <c r="B5529">
        <v>5525</v>
      </c>
      <c r="C5529">
        <v>75.624450000000138</v>
      </c>
      <c r="D5529">
        <v>48.332090000000214</v>
      </c>
      <c r="E5529">
        <v>92.330410000000285</v>
      </c>
      <c r="F5529">
        <v>70.742479999999688</v>
      </c>
    </row>
    <row r="5530" spans="2:6" x14ac:dyDescent="0.25">
      <c r="B5530">
        <v>5526</v>
      </c>
      <c r="C5530">
        <v>75.579930000000147</v>
      </c>
      <c r="D5530">
        <v>48.302430000000207</v>
      </c>
      <c r="E5530">
        <v>92.253580000000298</v>
      </c>
      <c r="F5530">
        <v>70.667369999999678</v>
      </c>
    </row>
    <row r="5531" spans="2:6" x14ac:dyDescent="0.25">
      <c r="B5531">
        <v>5527</v>
      </c>
      <c r="C5531">
        <v>75.554950000000133</v>
      </c>
      <c r="D5531">
        <v>48.273360000000203</v>
      </c>
      <c r="E5531">
        <v>92.197700000000296</v>
      </c>
      <c r="F5531">
        <v>70.610709999999671</v>
      </c>
    </row>
    <row r="5532" spans="2:6" x14ac:dyDescent="0.25">
      <c r="B5532">
        <v>5528</v>
      </c>
      <c r="C5532">
        <v>75.529330000000144</v>
      </c>
      <c r="D5532">
        <v>48.253660000000217</v>
      </c>
      <c r="E5532">
        <v>92.158110000000306</v>
      </c>
      <c r="F5532">
        <v>70.548979999999688</v>
      </c>
    </row>
    <row r="5533" spans="2:6" x14ac:dyDescent="0.25">
      <c r="B5533">
        <v>5529</v>
      </c>
      <c r="C5533">
        <v>75.532350000000136</v>
      </c>
      <c r="D5533">
        <v>48.234600000000221</v>
      </c>
      <c r="E5533">
        <v>92.177350000000303</v>
      </c>
      <c r="F5533">
        <v>70.550119999999666</v>
      </c>
    </row>
    <row r="5534" spans="2:6" x14ac:dyDescent="0.25">
      <c r="B5534">
        <v>5530</v>
      </c>
      <c r="C5534">
        <v>75.57018000000015</v>
      </c>
      <c r="D5534">
        <v>48.243050000000203</v>
      </c>
      <c r="E5534">
        <v>92.208710000000323</v>
      </c>
      <c r="F5534">
        <v>70.649709999999658</v>
      </c>
    </row>
    <row r="5535" spans="2:6" x14ac:dyDescent="0.25">
      <c r="B5535">
        <v>5531</v>
      </c>
      <c r="C5535">
        <v>75.736250000000155</v>
      </c>
      <c r="D5535">
        <v>48.355300000000206</v>
      </c>
      <c r="E5535">
        <v>92.427680000000322</v>
      </c>
      <c r="F5535">
        <v>70.867829999999685</v>
      </c>
    </row>
    <row r="5536" spans="2:6" x14ac:dyDescent="0.25">
      <c r="B5536">
        <v>5532</v>
      </c>
      <c r="C5536">
        <v>75.899190000000161</v>
      </c>
      <c r="D5536">
        <v>48.465950000000227</v>
      </c>
      <c r="E5536">
        <v>92.678160000000304</v>
      </c>
      <c r="F5536">
        <v>71.085309999999666</v>
      </c>
    </row>
    <row r="5537" spans="2:6" x14ac:dyDescent="0.25">
      <c r="B5537">
        <v>5533</v>
      </c>
      <c r="C5537">
        <v>76.053400000000153</v>
      </c>
      <c r="D5537">
        <v>48.567510000000226</v>
      </c>
      <c r="E5537">
        <v>92.957150000000325</v>
      </c>
      <c r="F5537">
        <v>71.292739999999654</v>
      </c>
    </row>
    <row r="5538" spans="2:6" x14ac:dyDescent="0.25">
      <c r="B5538">
        <v>5534</v>
      </c>
      <c r="C5538">
        <v>76.20512000000015</v>
      </c>
      <c r="D5538">
        <v>48.664200000000228</v>
      </c>
      <c r="E5538">
        <v>93.235900000000328</v>
      </c>
      <c r="F5538">
        <v>71.49526999999965</v>
      </c>
    </row>
    <row r="5539" spans="2:6" x14ac:dyDescent="0.25">
      <c r="B5539">
        <v>5535</v>
      </c>
      <c r="C5539">
        <v>76.355500000000148</v>
      </c>
      <c r="D5539">
        <v>48.752180000000209</v>
      </c>
      <c r="E5539">
        <v>93.498460000000321</v>
      </c>
      <c r="F5539">
        <v>71.689089999999652</v>
      </c>
    </row>
    <row r="5540" spans="2:6" x14ac:dyDescent="0.25">
      <c r="B5540">
        <v>5536</v>
      </c>
      <c r="C5540">
        <v>76.480110000000138</v>
      </c>
      <c r="D5540">
        <v>48.812690000000217</v>
      </c>
      <c r="E5540">
        <v>93.670340000000294</v>
      </c>
      <c r="F5540">
        <v>71.808129999999665</v>
      </c>
    </row>
    <row r="5541" spans="2:6" x14ac:dyDescent="0.25">
      <c r="B5541">
        <v>5537</v>
      </c>
      <c r="C5541">
        <v>76.511470000000159</v>
      </c>
      <c r="D5541">
        <v>48.810190000000219</v>
      </c>
      <c r="E5541">
        <v>93.709820000000306</v>
      </c>
      <c r="F5541">
        <v>71.823409999999669</v>
      </c>
    </row>
    <row r="5542" spans="2:6" x14ac:dyDescent="0.25">
      <c r="B5542">
        <v>5538</v>
      </c>
      <c r="C5542">
        <v>76.48197000000016</v>
      </c>
      <c r="D5542">
        <v>48.782240000000208</v>
      </c>
      <c r="E5542">
        <v>93.649130000000298</v>
      </c>
      <c r="F5542">
        <v>71.756189999999663</v>
      </c>
    </row>
    <row r="5543" spans="2:6" x14ac:dyDescent="0.25">
      <c r="B5543">
        <v>5539</v>
      </c>
      <c r="C5543">
        <v>76.424890000000147</v>
      </c>
      <c r="D5543">
        <v>48.741220000000219</v>
      </c>
      <c r="E5543">
        <v>93.536970000000295</v>
      </c>
      <c r="F5543">
        <v>71.665859999999682</v>
      </c>
    </row>
    <row r="5544" spans="2:6" x14ac:dyDescent="0.25">
      <c r="B5544">
        <v>5540</v>
      </c>
      <c r="C5544">
        <v>76.352410000000162</v>
      </c>
      <c r="D5544">
        <v>48.69476000000023</v>
      </c>
      <c r="E5544">
        <v>93.417550000000318</v>
      </c>
      <c r="F5544">
        <v>71.575879999999671</v>
      </c>
    </row>
    <row r="5545" spans="2:6" x14ac:dyDescent="0.25">
      <c r="B5545">
        <v>5541</v>
      </c>
      <c r="C5545">
        <v>76.289360000000144</v>
      </c>
      <c r="D5545">
        <v>48.650880000000228</v>
      </c>
      <c r="E5545">
        <v>93.324910000000301</v>
      </c>
      <c r="F5545">
        <v>71.487819999999672</v>
      </c>
    </row>
    <row r="5546" spans="2:6" x14ac:dyDescent="0.25">
      <c r="B5546">
        <v>5542</v>
      </c>
      <c r="C5546">
        <v>76.256420000000148</v>
      </c>
      <c r="D5546">
        <v>48.62659000000022</v>
      </c>
      <c r="E5546">
        <v>93.248340000000297</v>
      </c>
      <c r="F5546">
        <v>71.419539999999671</v>
      </c>
    </row>
    <row r="5547" spans="2:6" x14ac:dyDescent="0.25">
      <c r="B5547">
        <v>5543</v>
      </c>
      <c r="C5547">
        <v>76.236340000000155</v>
      </c>
      <c r="D5547">
        <v>48.595480000000236</v>
      </c>
      <c r="E5547">
        <v>93.179610000000309</v>
      </c>
      <c r="F5547">
        <v>71.337469999999669</v>
      </c>
    </row>
    <row r="5548" spans="2:6" x14ac:dyDescent="0.25">
      <c r="B5548">
        <v>5544</v>
      </c>
      <c r="C5548">
        <v>76.127920000000145</v>
      </c>
      <c r="D5548">
        <v>48.541260000000236</v>
      </c>
      <c r="E5548">
        <v>93.024040000000298</v>
      </c>
      <c r="F5548">
        <v>71.237809999999669</v>
      </c>
    </row>
    <row r="5549" spans="2:6" x14ac:dyDescent="0.25">
      <c r="B5549">
        <v>5545</v>
      </c>
      <c r="C5549">
        <v>76.059950000000143</v>
      </c>
      <c r="D5549">
        <v>48.500180000000221</v>
      </c>
      <c r="E5549">
        <v>92.925060000000286</v>
      </c>
      <c r="F5549">
        <v>71.15502999999967</v>
      </c>
    </row>
    <row r="5550" spans="2:6" x14ac:dyDescent="0.25">
      <c r="B5550">
        <v>5546</v>
      </c>
      <c r="C5550">
        <v>76.010120000000157</v>
      </c>
      <c r="D5550">
        <v>48.469970000000231</v>
      </c>
      <c r="E5550">
        <v>92.829780000000284</v>
      </c>
      <c r="F5550">
        <v>71.079659999999677</v>
      </c>
    </row>
    <row r="5551" spans="2:6" x14ac:dyDescent="0.25">
      <c r="B5551">
        <v>5547</v>
      </c>
      <c r="C5551">
        <v>75.974260000000143</v>
      </c>
      <c r="D5551">
        <v>48.44005000000022</v>
      </c>
      <c r="E5551">
        <v>92.742360000000303</v>
      </c>
      <c r="F5551">
        <v>71.00429999999966</v>
      </c>
    </row>
    <row r="5552" spans="2:6" x14ac:dyDescent="0.25">
      <c r="B5552">
        <v>5548</v>
      </c>
      <c r="C5552">
        <v>75.934510000000145</v>
      </c>
      <c r="D5552">
        <v>48.410130000000237</v>
      </c>
      <c r="E5552">
        <v>92.665260000000302</v>
      </c>
      <c r="F5552">
        <v>70.929189999999679</v>
      </c>
    </row>
    <row r="5553" spans="2:6" x14ac:dyDescent="0.25">
      <c r="B5553">
        <v>5549</v>
      </c>
      <c r="C5553">
        <v>75.886090000000166</v>
      </c>
      <c r="D5553">
        <v>48.380030000000232</v>
      </c>
      <c r="E5553">
        <v>92.573410000000294</v>
      </c>
      <c r="F5553">
        <v>70.853829999999689</v>
      </c>
    </row>
    <row r="5554" spans="2:6" x14ac:dyDescent="0.25">
      <c r="B5554">
        <v>5550</v>
      </c>
      <c r="C5554">
        <v>75.812210000000164</v>
      </c>
      <c r="D5554">
        <v>48.343970000000233</v>
      </c>
      <c r="E5554">
        <v>92.469120000000288</v>
      </c>
      <c r="F5554">
        <v>70.774029999999669</v>
      </c>
    </row>
    <row r="5555" spans="2:6" x14ac:dyDescent="0.25">
      <c r="B5555">
        <v>5551</v>
      </c>
      <c r="C5555">
        <v>75.743140000000153</v>
      </c>
      <c r="D5555">
        <v>48.304970000000232</v>
      </c>
      <c r="E5555">
        <v>92.373840000000285</v>
      </c>
      <c r="F5555">
        <v>70.692859999999683</v>
      </c>
    </row>
    <row r="5556" spans="2:6" x14ac:dyDescent="0.25">
      <c r="B5556">
        <v>5552</v>
      </c>
      <c r="C5556">
        <v>75.754410000000178</v>
      </c>
      <c r="D5556">
        <v>48.27922000000023</v>
      </c>
      <c r="E5556">
        <v>92.379340000000283</v>
      </c>
      <c r="F5556">
        <v>70.677229999999682</v>
      </c>
    </row>
    <row r="5557" spans="2:6" x14ac:dyDescent="0.25">
      <c r="B5557">
        <v>5553</v>
      </c>
      <c r="C5557">
        <v>75.778410000000179</v>
      </c>
      <c r="D5557">
        <v>48.256090000000228</v>
      </c>
      <c r="E5557">
        <v>92.398190000000284</v>
      </c>
      <c r="F5557">
        <v>70.673959999999667</v>
      </c>
    </row>
    <row r="5558" spans="2:6" x14ac:dyDescent="0.25">
      <c r="B5558">
        <v>5554</v>
      </c>
      <c r="C5558">
        <v>75.804890000000157</v>
      </c>
      <c r="D5558">
        <v>48.247090000000227</v>
      </c>
      <c r="E5558">
        <v>92.487730000000298</v>
      </c>
      <c r="F5558">
        <v>70.712939999999676</v>
      </c>
    </row>
    <row r="5559" spans="2:6" x14ac:dyDescent="0.25">
      <c r="B5559">
        <v>5555</v>
      </c>
      <c r="C5559">
        <v>75.857650000000163</v>
      </c>
      <c r="D5559">
        <v>48.245780000000231</v>
      </c>
      <c r="E5559">
        <v>92.619130000000297</v>
      </c>
      <c r="F5559">
        <v>70.782449999999685</v>
      </c>
    </row>
    <row r="5560" spans="2:6" x14ac:dyDescent="0.25">
      <c r="B5560">
        <v>5556</v>
      </c>
      <c r="C5560">
        <v>75.912740000000156</v>
      </c>
      <c r="D5560">
        <v>48.26052000000022</v>
      </c>
      <c r="E5560">
        <v>92.753370000000288</v>
      </c>
      <c r="F5560">
        <v>70.859079999999693</v>
      </c>
    </row>
    <row r="5561" spans="2:6" x14ac:dyDescent="0.25">
      <c r="B5561">
        <v>5557</v>
      </c>
      <c r="C5561">
        <v>76.012330000000148</v>
      </c>
      <c r="D5561">
        <v>48.292490000000221</v>
      </c>
      <c r="E5561">
        <v>92.948890000000304</v>
      </c>
      <c r="F5561">
        <v>71.013589999999667</v>
      </c>
    </row>
    <row r="5562" spans="2:6" x14ac:dyDescent="0.25">
      <c r="B5562">
        <v>5558</v>
      </c>
      <c r="C5562">
        <v>76.118630000000138</v>
      </c>
      <c r="D5562">
        <v>48.332620000000226</v>
      </c>
      <c r="E5562">
        <v>93.159290000000297</v>
      </c>
      <c r="F5562">
        <v>71.156239999999656</v>
      </c>
    </row>
    <row r="5563" spans="2:6" x14ac:dyDescent="0.25">
      <c r="B5563">
        <v>5559</v>
      </c>
      <c r="C5563">
        <v>76.197410000000161</v>
      </c>
      <c r="D5563">
        <v>48.359700000000245</v>
      </c>
      <c r="E5563">
        <v>93.330760000000296</v>
      </c>
      <c r="F5563">
        <v>71.259279999999663</v>
      </c>
    </row>
    <row r="5564" spans="2:6" x14ac:dyDescent="0.25">
      <c r="B5564">
        <v>5560</v>
      </c>
      <c r="C5564">
        <v>76.223930000000152</v>
      </c>
      <c r="D5564">
        <v>48.372210000000223</v>
      </c>
      <c r="E5564">
        <v>93.381230000000301</v>
      </c>
      <c r="F5564">
        <v>71.299439999999663</v>
      </c>
    </row>
    <row r="5565" spans="2:6" x14ac:dyDescent="0.25">
      <c r="B5565">
        <v>5561</v>
      </c>
      <c r="C5565">
        <v>76.026990000000154</v>
      </c>
      <c r="D5565">
        <v>48.358290000000238</v>
      </c>
      <c r="E5565">
        <v>93.19607000000029</v>
      </c>
      <c r="F5565">
        <v>71.274499999999662</v>
      </c>
    </row>
    <row r="5566" spans="2:6" x14ac:dyDescent="0.25">
      <c r="B5566">
        <v>5562</v>
      </c>
      <c r="C5566">
        <v>75.830660000000165</v>
      </c>
      <c r="D5566">
        <v>48.341790000000238</v>
      </c>
      <c r="E5566">
        <v>92.981480000000289</v>
      </c>
      <c r="F5566">
        <v>71.218169999999674</v>
      </c>
    </row>
    <row r="5567" spans="2:6" x14ac:dyDescent="0.25">
      <c r="B5567">
        <v>5563</v>
      </c>
      <c r="C5567">
        <v>75.633600000000143</v>
      </c>
      <c r="D5567">
        <v>48.28823000000024</v>
      </c>
      <c r="E5567">
        <v>92.767790000000289</v>
      </c>
      <c r="F5567">
        <v>71.160289999999662</v>
      </c>
    </row>
    <row r="5568" spans="2:6" x14ac:dyDescent="0.25">
      <c r="B5568">
        <v>5564</v>
      </c>
      <c r="C5568">
        <v>75.446220000000167</v>
      </c>
      <c r="D5568">
        <v>48.236490000000224</v>
      </c>
      <c r="E5568">
        <v>92.554050000000302</v>
      </c>
      <c r="F5568">
        <v>71.061199999999673</v>
      </c>
    </row>
    <row r="5569" spans="2:6" x14ac:dyDescent="0.25">
      <c r="B5569">
        <v>5565</v>
      </c>
      <c r="C5569">
        <v>75.253130000000141</v>
      </c>
      <c r="D5569">
        <v>48.185290000000244</v>
      </c>
      <c r="E5569">
        <v>92.342480000000293</v>
      </c>
      <c r="F5569">
        <v>70.962219999999661</v>
      </c>
    </row>
    <row r="5570" spans="2:6" x14ac:dyDescent="0.25">
      <c r="B5570">
        <v>5566</v>
      </c>
      <c r="C5570">
        <v>75.11431000000016</v>
      </c>
      <c r="D5570">
        <v>48.129960000000224</v>
      </c>
      <c r="E5570">
        <v>92.168490000000304</v>
      </c>
      <c r="F5570">
        <v>70.861479999999673</v>
      </c>
    </row>
    <row r="5571" spans="2:6" x14ac:dyDescent="0.25">
      <c r="B5571">
        <v>5567</v>
      </c>
      <c r="C5571">
        <v>75.028080000000145</v>
      </c>
      <c r="D5571">
        <v>48.071870000000224</v>
      </c>
      <c r="E5571">
        <v>92.04779000000029</v>
      </c>
      <c r="F5571">
        <v>70.758009999999672</v>
      </c>
    </row>
    <row r="5572" spans="2:6" x14ac:dyDescent="0.25">
      <c r="B5572">
        <v>5568</v>
      </c>
      <c r="C5572">
        <v>74.866560000000149</v>
      </c>
      <c r="D5572">
        <v>48.016410000000235</v>
      </c>
      <c r="E5572">
        <v>91.851400000000311</v>
      </c>
      <c r="F5572">
        <v>70.656959999999657</v>
      </c>
    </row>
    <row r="5573" spans="2:6" x14ac:dyDescent="0.25">
      <c r="B5573">
        <v>5569</v>
      </c>
      <c r="C5573">
        <v>74.813410000000161</v>
      </c>
      <c r="D5573">
        <v>47.979540000000242</v>
      </c>
      <c r="E5573">
        <v>91.773460000000313</v>
      </c>
      <c r="F5573">
        <v>70.574649999999664</v>
      </c>
    </row>
    <row r="5574" spans="2:6" x14ac:dyDescent="0.25">
      <c r="B5574">
        <v>5570</v>
      </c>
      <c r="C5574">
        <v>74.782020000000145</v>
      </c>
      <c r="D5574">
        <v>47.949370000000229</v>
      </c>
      <c r="E5574">
        <v>91.697120000000282</v>
      </c>
      <c r="F5574">
        <v>70.499029999999664</v>
      </c>
    </row>
    <row r="5575" spans="2:6" x14ac:dyDescent="0.25">
      <c r="B5575">
        <v>5571</v>
      </c>
      <c r="C5575">
        <v>74.750630000000129</v>
      </c>
      <c r="D5575">
        <v>47.919230000000248</v>
      </c>
      <c r="E5575">
        <v>91.621500000000282</v>
      </c>
      <c r="F5575">
        <v>70.423449999999676</v>
      </c>
    </row>
    <row r="5576" spans="2:6" x14ac:dyDescent="0.25">
      <c r="B5576">
        <v>5572</v>
      </c>
      <c r="C5576">
        <v>74.710510000000127</v>
      </c>
      <c r="D5576">
        <v>47.889080000000227</v>
      </c>
      <c r="E5576">
        <v>91.54516000000028</v>
      </c>
      <c r="F5576">
        <v>70.347859999999685</v>
      </c>
    </row>
    <row r="5577" spans="2:6" x14ac:dyDescent="0.25">
      <c r="B5577">
        <v>5573</v>
      </c>
      <c r="C5577">
        <v>74.670010000000133</v>
      </c>
      <c r="D5577">
        <v>47.858910000000243</v>
      </c>
      <c r="E5577">
        <v>91.465740000000295</v>
      </c>
      <c r="F5577">
        <v>70.272239999999655</v>
      </c>
    </row>
    <row r="5578" spans="2:6" x14ac:dyDescent="0.25">
      <c r="B5578">
        <v>5574</v>
      </c>
      <c r="C5578">
        <v>74.61886000000014</v>
      </c>
      <c r="D5578">
        <v>47.820340000000236</v>
      </c>
      <c r="E5578">
        <v>91.370360000000289</v>
      </c>
      <c r="F5578">
        <v>70.188919999999683</v>
      </c>
    </row>
    <row r="5579" spans="2:6" x14ac:dyDescent="0.25">
      <c r="B5579">
        <v>5575</v>
      </c>
      <c r="C5579">
        <v>74.590590000000148</v>
      </c>
      <c r="D5579">
        <v>47.790430000000235</v>
      </c>
      <c r="E5579">
        <v>91.303780000000273</v>
      </c>
      <c r="F5579">
        <v>70.119409999999675</v>
      </c>
    </row>
    <row r="5580" spans="2:6" x14ac:dyDescent="0.25">
      <c r="B5580">
        <v>5576</v>
      </c>
      <c r="C5580">
        <v>74.592110000000133</v>
      </c>
      <c r="D5580">
        <v>47.780730000000254</v>
      </c>
      <c r="E5580">
        <v>91.262380000000277</v>
      </c>
      <c r="F5580">
        <v>70.078989999999663</v>
      </c>
    </row>
    <row r="5581" spans="2:6" x14ac:dyDescent="0.25">
      <c r="B5581">
        <v>5577</v>
      </c>
      <c r="C5581">
        <v>74.594530000000148</v>
      </c>
      <c r="D5581">
        <v>47.758900000000239</v>
      </c>
      <c r="E5581">
        <v>91.294010000000284</v>
      </c>
      <c r="F5581">
        <v>70.049299999999661</v>
      </c>
    </row>
    <row r="5582" spans="2:6" x14ac:dyDescent="0.25">
      <c r="B5582">
        <v>5578</v>
      </c>
      <c r="C5582">
        <v>74.651760000000124</v>
      </c>
      <c r="D5582">
        <v>47.731900000000238</v>
      </c>
      <c r="E5582">
        <v>91.419390000000291</v>
      </c>
      <c r="F5582">
        <v>70.088229999999683</v>
      </c>
    </row>
    <row r="5583" spans="2:6" x14ac:dyDescent="0.25">
      <c r="B5583">
        <v>5579</v>
      </c>
      <c r="C5583">
        <v>74.762110000000135</v>
      </c>
      <c r="D5583">
        <v>47.721920000000253</v>
      </c>
      <c r="E5583">
        <v>91.618600000000285</v>
      </c>
      <c r="F5583">
        <v>70.180159999999674</v>
      </c>
    </row>
    <row r="5584" spans="2:6" x14ac:dyDescent="0.25">
      <c r="B5584">
        <v>5580</v>
      </c>
      <c r="C5584">
        <v>74.918490000000133</v>
      </c>
      <c r="D5584">
        <v>47.709630000000246</v>
      </c>
      <c r="E5584">
        <v>91.821770000000299</v>
      </c>
      <c r="F5584">
        <v>70.27126999999966</v>
      </c>
    </row>
    <row r="5585" spans="2:6" x14ac:dyDescent="0.25">
      <c r="B5585">
        <v>5581</v>
      </c>
      <c r="C5585">
        <v>75.063620000000142</v>
      </c>
      <c r="D5585">
        <v>47.69647000000024</v>
      </c>
      <c r="E5585">
        <v>92.08841000000028</v>
      </c>
      <c r="F5585">
        <v>70.411869999999666</v>
      </c>
    </row>
    <row r="5586" spans="2:6" x14ac:dyDescent="0.25">
      <c r="B5586">
        <v>5582</v>
      </c>
      <c r="C5586">
        <v>75.203540000000132</v>
      </c>
      <c r="D5586">
        <v>47.739540000000247</v>
      </c>
      <c r="E5586">
        <v>92.347330000000298</v>
      </c>
      <c r="F5586">
        <v>70.573429999999661</v>
      </c>
    </row>
    <row r="5587" spans="2:6" x14ac:dyDescent="0.25">
      <c r="B5587">
        <v>5583</v>
      </c>
      <c r="C5587">
        <v>75.337650000000153</v>
      </c>
      <c r="D5587">
        <v>47.787300000000229</v>
      </c>
      <c r="E5587">
        <v>92.583850000000282</v>
      </c>
      <c r="F5587">
        <v>70.720779999999664</v>
      </c>
    </row>
    <row r="5588" spans="2:6" x14ac:dyDescent="0.25">
      <c r="B5588">
        <v>5584</v>
      </c>
      <c r="C5588">
        <v>75.444990000000146</v>
      </c>
      <c r="D5588">
        <v>47.820550000000232</v>
      </c>
      <c r="E5588">
        <v>92.740400000000307</v>
      </c>
      <c r="F5588">
        <v>70.815639999999675</v>
      </c>
    </row>
    <row r="5589" spans="2:6" x14ac:dyDescent="0.25">
      <c r="B5589">
        <v>5585</v>
      </c>
      <c r="C5589">
        <v>75.463980000000134</v>
      </c>
      <c r="D5589">
        <v>47.810040000000249</v>
      </c>
      <c r="E5589">
        <v>92.771430000000308</v>
      </c>
      <c r="F5589">
        <v>70.823539999999667</v>
      </c>
    </row>
    <row r="5590" spans="2:6" x14ac:dyDescent="0.25">
      <c r="B5590">
        <v>5586</v>
      </c>
      <c r="C5590">
        <v>75.367550000000136</v>
      </c>
      <c r="D5590">
        <v>47.773450000000253</v>
      </c>
      <c r="E5590">
        <v>92.648490000000308</v>
      </c>
      <c r="F5590">
        <v>70.743549999999644</v>
      </c>
    </row>
    <row r="5591" spans="2:6" x14ac:dyDescent="0.25">
      <c r="B5591">
        <v>5587</v>
      </c>
      <c r="C5591">
        <v>75.254620000000145</v>
      </c>
      <c r="D5591">
        <v>47.724560000000238</v>
      </c>
      <c r="E5591">
        <v>92.489440000000286</v>
      </c>
      <c r="F5591">
        <v>70.648329999999675</v>
      </c>
    </row>
    <row r="5592" spans="2:6" x14ac:dyDescent="0.25">
      <c r="B5592">
        <v>5588</v>
      </c>
      <c r="C5592">
        <v>75.141200000000126</v>
      </c>
      <c r="D5592">
        <v>47.676600000000249</v>
      </c>
      <c r="E5592">
        <v>92.329180000000306</v>
      </c>
      <c r="F5592">
        <v>70.552769999999654</v>
      </c>
    </row>
    <row r="5593" spans="2:6" x14ac:dyDescent="0.25">
      <c r="B5593">
        <v>5589</v>
      </c>
      <c r="C5593">
        <v>75.032230000000126</v>
      </c>
      <c r="D5593">
        <v>47.629140000000227</v>
      </c>
      <c r="E5593">
        <v>92.174110000000297</v>
      </c>
      <c r="F5593">
        <v>70.458989999999659</v>
      </c>
    </row>
    <row r="5594" spans="2:6" x14ac:dyDescent="0.25">
      <c r="B5594">
        <v>5590</v>
      </c>
      <c r="C5594">
        <v>74.945890000000134</v>
      </c>
      <c r="D5594">
        <v>47.591290000000249</v>
      </c>
      <c r="E5594">
        <v>92.040690000000282</v>
      </c>
      <c r="F5594">
        <v>70.374409999999671</v>
      </c>
    </row>
    <row r="5595" spans="2:6" x14ac:dyDescent="0.25">
      <c r="B5595">
        <v>5591</v>
      </c>
      <c r="C5595">
        <v>74.893650000000136</v>
      </c>
      <c r="D5595">
        <v>47.555850000000248</v>
      </c>
      <c r="E5595">
        <v>91.942290000000284</v>
      </c>
      <c r="F5595">
        <v>70.293989999999653</v>
      </c>
    </row>
    <row r="5596" spans="2:6" x14ac:dyDescent="0.25">
      <c r="B5596">
        <v>5592</v>
      </c>
      <c r="C5596">
        <v>74.771720000000144</v>
      </c>
      <c r="D5596">
        <v>47.483870000000238</v>
      </c>
      <c r="E5596">
        <v>91.774910000000276</v>
      </c>
      <c r="F5596">
        <v>70.17424999999966</v>
      </c>
    </row>
    <row r="5597" spans="2:6" x14ac:dyDescent="0.25">
      <c r="B5597">
        <v>5593</v>
      </c>
      <c r="C5597">
        <v>74.719210000000132</v>
      </c>
      <c r="D5597">
        <v>47.451750000000246</v>
      </c>
      <c r="E5597">
        <v>91.676480000000282</v>
      </c>
      <c r="F5597">
        <v>70.099909999999667</v>
      </c>
    </row>
    <row r="5598" spans="2:6" x14ac:dyDescent="0.25">
      <c r="B5598">
        <v>5594</v>
      </c>
      <c r="C5598">
        <v>74.675530000000137</v>
      </c>
      <c r="D5598">
        <v>47.422180000000239</v>
      </c>
      <c r="E5598">
        <v>91.594490000000292</v>
      </c>
      <c r="F5598">
        <v>70.024899999999661</v>
      </c>
    </row>
    <row r="5599" spans="2:6" x14ac:dyDescent="0.25">
      <c r="B5599">
        <v>5595</v>
      </c>
      <c r="C5599">
        <v>74.634070000000122</v>
      </c>
      <c r="D5599">
        <v>47.392620000000242</v>
      </c>
      <c r="E5599">
        <v>91.508140000000282</v>
      </c>
      <c r="F5599">
        <v>69.950199999999683</v>
      </c>
    </row>
    <row r="5600" spans="2:6" x14ac:dyDescent="0.25">
      <c r="B5600">
        <v>5596</v>
      </c>
      <c r="C5600">
        <v>74.589330000000132</v>
      </c>
      <c r="D5600">
        <v>47.363050000000236</v>
      </c>
      <c r="E5600">
        <v>91.418210000000286</v>
      </c>
      <c r="F5600">
        <v>69.875489999999658</v>
      </c>
    </row>
    <row r="5601" spans="2:6" x14ac:dyDescent="0.25">
      <c r="B5601">
        <v>5597</v>
      </c>
      <c r="C5601">
        <v>74.533000000000143</v>
      </c>
      <c r="D5601">
        <v>47.333490000000239</v>
      </c>
      <c r="E5601">
        <v>91.332540000000279</v>
      </c>
      <c r="F5601">
        <v>69.801749999999672</v>
      </c>
    </row>
    <row r="5602" spans="2:6" x14ac:dyDescent="0.25">
      <c r="B5602">
        <v>5598</v>
      </c>
      <c r="C5602">
        <v>74.471110000000124</v>
      </c>
      <c r="D5602">
        <v>47.298730000000262</v>
      </c>
      <c r="E5602">
        <v>91.22602000000029</v>
      </c>
      <c r="F5602">
        <v>69.725799999999666</v>
      </c>
    </row>
    <row r="5603" spans="2:6" x14ac:dyDescent="0.25">
      <c r="B5603">
        <v>5599</v>
      </c>
      <c r="C5603">
        <v>74.448420000000127</v>
      </c>
      <c r="D5603">
        <v>47.270800000000243</v>
      </c>
      <c r="E5603">
        <v>91.174890000000289</v>
      </c>
      <c r="F5603">
        <v>69.665009999999683</v>
      </c>
    </row>
    <row r="5604" spans="2:6" x14ac:dyDescent="0.25">
      <c r="B5604">
        <v>5600</v>
      </c>
      <c r="C5604">
        <v>74.451090000000136</v>
      </c>
      <c r="D5604">
        <v>47.244500000000258</v>
      </c>
      <c r="E5604">
        <v>91.139430000000303</v>
      </c>
      <c r="F5604">
        <v>69.627019999999661</v>
      </c>
    </row>
    <row r="5605" spans="2:6" x14ac:dyDescent="0.25">
      <c r="B5605">
        <v>5601</v>
      </c>
      <c r="C5605">
        <v>74.461620000000138</v>
      </c>
      <c r="D5605">
        <v>47.220960000000247</v>
      </c>
      <c r="E5605">
        <v>91.184350000000293</v>
      </c>
      <c r="F5605">
        <v>69.607739999999666</v>
      </c>
    </row>
    <row r="5606" spans="2:6" x14ac:dyDescent="0.25">
      <c r="B5606">
        <v>5602</v>
      </c>
      <c r="C5606">
        <v>74.527530000000141</v>
      </c>
      <c r="D5606">
        <v>47.211080000000244</v>
      </c>
      <c r="E5606">
        <v>91.320290000000298</v>
      </c>
      <c r="F5606">
        <v>69.665129999999678</v>
      </c>
    </row>
    <row r="5607" spans="2:6" x14ac:dyDescent="0.25">
      <c r="B5607">
        <v>5603</v>
      </c>
      <c r="C5607">
        <v>74.644820000000124</v>
      </c>
      <c r="D5607">
        <v>47.20317000000027</v>
      </c>
      <c r="E5607">
        <v>91.49574000000031</v>
      </c>
      <c r="F5607">
        <v>69.760979999999691</v>
      </c>
    </row>
    <row r="5608" spans="2:6" x14ac:dyDescent="0.25">
      <c r="B5608">
        <v>5604</v>
      </c>
      <c r="C5608">
        <v>74.778990000000135</v>
      </c>
      <c r="D5608">
        <v>47.215030000000255</v>
      </c>
      <c r="E5608">
        <v>91.70659000000029</v>
      </c>
      <c r="F5608">
        <v>69.86797999999969</v>
      </c>
    </row>
    <row r="5609" spans="2:6" x14ac:dyDescent="0.25">
      <c r="B5609">
        <v>5605</v>
      </c>
      <c r="C5609">
        <v>74.910530000000136</v>
      </c>
      <c r="D5609">
        <v>47.241960000000248</v>
      </c>
      <c r="E5609">
        <v>91.967220000000296</v>
      </c>
      <c r="F5609">
        <v>70.030789999999683</v>
      </c>
    </row>
    <row r="5610" spans="2:6" x14ac:dyDescent="0.25">
      <c r="B5610">
        <v>5606</v>
      </c>
      <c r="C5610">
        <v>75.040550000000124</v>
      </c>
      <c r="D5610">
        <v>47.285810000000254</v>
      </c>
      <c r="E5610">
        <v>92.223270000000312</v>
      </c>
      <c r="F5610">
        <v>70.202569999999682</v>
      </c>
    </row>
    <row r="5611" spans="2:6" x14ac:dyDescent="0.25">
      <c r="B5611">
        <v>5607</v>
      </c>
      <c r="C5611">
        <v>75.155010000000118</v>
      </c>
      <c r="D5611">
        <v>47.333860000000243</v>
      </c>
      <c r="E5611">
        <v>92.449220000000295</v>
      </c>
      <c r="F5611">
        <v>70.358779999999669</v>
      </c>
    </row>
    <row r="5612" spans="2:6" x14ac:dyDescent="0.25">
      <c r="B5612">
        <v>5608</v>
      </c>
      <c r="C5612">
        <v>75.238920000000121</v>
      </c>
      <c r="D5612">
        <v>47.36391000000026</v>
      </c>
      <c r="E5612">
        <v>92.569740000000309</v>
      </c>
      <c r="F5612">
        <v>70.443189999999674</v>
      </c>
    </row>
    <row r="5613" spans="2:6" x14ac:dyDescent="0.25">
      <c r="B5613">
        <v>5609</v>
      </c>
      <c r="C5613">
        <v>75.233430000000126</v>
      </c>
      <c r="D5613">
        <v>47.345200000000268</v>
      </c>
      <c r="E5613">
        <v>92.57556000000028</v>
      </c>
      <c r="F5613">
        <v>70.449519999999666</v>
      </c>
    </row>
    <row r="5614" spans="2:6" x14ac:dyDescent="0.25">
      <c r="B5614">
        <v>5610</v>
      </c>
      <c r="C5614">
        <v>75.075550000000121</v>
      </c>
      <c r="D5614">
        <v>47.325020000000244</v>
      </c>
      <c r="E5614">
        <v>92.370790000000284</v>
      </c>
      <c r="F5614">
        <v>70.383969999999678</v>
      </c>
    </row>
    <row r="5615" spans="2:6" x14ac:dyDescent="0.25">
      <c r="B5615">
        <v>5611</v>
      </c>
      <c r="C5615">
        <v>74.900220000000132</v>
      </c>
      <c r="D5615">
        <v>47.30352000000024</v>
      </c>
      <c r="E5615">
        <v>92.175200000000288</v>
      </c>
      <c r="F5615">
        <v>70.317729999999685</v>
      </c>
    </row>
    <row r="5616" spans="2:6" x14ac:dyDescent="0.25">
      <c r="B5616">
        <v>5612</v>
      </c>
      <c r="C5616">
        <v>74.725250000000131</v>
      </c>
      <c r="D5616">
        <v>47.274590000000245</v>
      </c>
      <c r="E5616">
        <v>91.965870000000265</v>
      </c>
      <c r="F5616">
        <v>70.248049999999665</v>
      </c>
    </row>
    <row r="5617" spans="2:6" x14ac:dyDescent="0.25">
      <c r="B5617">
        <v>5613</v>
      </c>
      <c r="C5617">
        <v>74.551480000000112</v>
      </c>
      <c r="D5617">
        <v>47.242850000000253</v>
      </c>
      <c r="E5617">
        <v>91.759260000000282</v>
      </c>
      <c r="F5617">
        <v>70.169249999999678</v>
      </c>
    </row>
    <row r="5618" spans="2:6" x14ac:dyDescent="0.25">
      <c r="B5618">
        <v>5614</v>
      </c>
      <c r="C5618">
        <v>74.430680000000123</v>
      </c>
      <c r="D5618">
        <v>47.186660000000252</v>
      </c>
      <c r="E5618">
        <v>91.590480000000284</v>
      </c>
      <c r="F5618">
        <v>70.072969999999685</v>
      </c>
    </row>
    <row r="5619" spans="2:6" x14ac:dyDescent="0.25">
      <c r="B5619">
        <v>5615</v>
      </c>
      <c r="C5619">
        <v>74.367180000000118</v>
      </c>
      <c r="D5619">
        <v>47.126700000000262</v>
      </c>
      <c r="E5619">
        <v>91.481850000000279</v>
      </c>
      <c r="F5619">
        <v>69.971239999999682</v>
      </c>
    </row>
    <row r="5620" spans="2:6" x14ac:dyDescent="0.25">
      <c r="B5620">
        <v>5616</v>
      </c>
      <c r="C5620">
        <v>74.235510000000104</v>
      </c>
      <c r="D5620">
        <v>47.069660000000255</v>
      </c>
      <c r="E5620">
        <v>91.290070000000284</v>
      </c>
      <c r="F5620">
        <v>69.867229999999708</v>
      </c>
    </row>
    <row r="5621" spans="2:6" x14ac:dyDescent="0.25">
      <c r="B5621">
        <v>5617</v>
      </c>
      <c r="C5621">
        <v>74.16179000000011</v>
      </c>
      <c r="D5621">
        <v>47.02045000000026</v>
      </c>
      <c r="E5621">
        <v>91.197350000000284</v>
      </c>
      <c r="F5621">
        <v>69.777969999999698</v>
      </c>
    </row>
    <row r="5622" spans="2:6" x14ac:dyDescent="0.25">
      <c r="B5622">
        <v>5618</v>
      </c>
      <c r="C5622">
        <v>74.112400000000122</v>
      </c>
      <c r="D5622">
        <v>46.984110000000236</v>
      </c>
      <c r="E5622">
        <v>91.105920000000296</v>
      </c>
      <c r="F5622">
        <v>69.700079999999716</v>
      </c>
    </row>
    <row r="5623" spans="2:6" x14ac:dyDescent="0.25">
      <c r="B5623">
        <v>5619</v>
      </c>
      <c r="C5623">
        <v>74.071570000000108</v>
      </c>
      <c r="D5623">
        <v>46.955360000000233</v>
      </c>
      <c r="E5623">
        <v>91.023510000000286</v>
      </c>
      <c r="F5623">
        <v>69.625979999999714</v>
      </c>
    </row>
    <row r="5624" spans="2:6" x14ac:dyDescent="0.25">
      <c r="B5624">
        <v>5620</v>
      </c>
      <c r="C5624">
        <v>74.035170000000107</v>
      </c>
      <c r="D5624">
        <v>46.92678000000025</v>
      </c>
      <c r="E5624">
        <v>90.946260000000279</v>
      </c>
      <c r="F5624">
        <v>69.552099999999712</v>
      </c>
    </row>
    <row r="5625" spans="2:6" x14ac:dyDescent="0.25">
      <c r="B5625">
        <v>5621</v>
      </c>
      <c r="C5625">
        <v>73.99005000000011</v>
      </c>
      <c r="D5625">
        <v>46.892900000000246</v>
      </c>
      <c r="E5625">
        <v>90.855670000000288</v>
      </c>
      <c r="F5625">
        <v>69.474319999999707</v>
      </c>
    </row>
    <row r="5626" spans="2:6" x14ac:dyDescent="0.25">
      <c r="B5626">
        <v>5622</v>
      </c>
      <c r="C5626">
        <v>73.917020000000107</v>
      </c>
      <c r="D5626">
        <v>46.848730000000259</v>
      </c>
      <c r="E5626">
        <v>90.738540000000285</v>
      </c>
      <c r="F5626">
        <v>69.387909999999707</v>
      </c>
    </row>
    <row r="5627" spans="2:6" x14ac:dyDescent="0.25">
      <c r="B5627">
        <v>5623</v>
      </c>
      <c r="C5627">
        <v>73.893750000000111</v>
      </c>
      <c r="D5627">
        <v>46.820460000000239</v>
      </c>
      <c r="E5627">
        <v>90.689390000000287</v>
      </c>
      <c r="F5627">
        <v>69.327049999999687</v>
      </c>
    </row>
    <row r="5628" spans="2:6" x14ac:dyDescent="0.25">
      <c r="B5628">
        <v>5624</v>
      </c>
      <c r="C5628">
        <v>73.932540000000088</v>
      </c>
      <c r="D5628">
        <v>46.79339000000023</v>
      </c>
      <c r="E5628">
        <v>90.661930000000297</v>
      </c>
      <c r="F5628">
        <v>69.325849999999704</v>
      </c>
    </row>
    <row r="5629" spans="2:6" x14ac:dyDescent="0.25">
      <c r="B5629">
        <v>5625</v>
      </c>
      <c r="C5629">
        <v>73.957400000000106</v>
      </c>
      <c r="D5629">
        <v>46.768390000000231</v>
      </c>
      <c r="E5629">
        <v>90.743840000000276</v>
      </c>
      <c r="F5629">
        <v>69.358689999999697</v>
      </c>
    </row>
    <row r="5630" spans="2:6" x14ac:dyDescent="0.25">
      <c r="B5630">
        <v>5626</v>
      </c>
      <c r="C5630">
        <v>74.044410000000113</v>
      </c>
      <c r="D5630">
        <v>46.758890000000228</v>
      </c>
      <c r="E5630">
        <v>90.902020000000292</v>
      </c>
      <c r="F5630">
        <v>69.441589999999692</v>
      </c>
    </row>
    <row r="5631" spans="2:6" x14ac:dyDescent="0.25">
      <c r="B5631">
        <v>5627</v>
      </c>
      <c r="C5631">
        <v>74.191200000000094</v>
      </c>
      <c r="D5631">
        <v>46.755500000000247</v>
      </c>
      <c r="E5631">
        <v>91.09329000000028</v>
      </c>
      <c r="F5631">
        <v>69.55719999999971</v>
      </c>
    </row>
    <row r="5632" spans="2:6" x14ac:dyDescent="0.25">
      <c r="B5632">
        <v>5628</v>
      </c>
      <c r="C5632">
        <v>74.329580000000092</v>
      </c>
      <c r="D5632">
        <v>46.763800000000238</v>
      </c>
      <c r="E5632">
        <v>91.335600000000284</v>
      </c>
      <c r="F5632">
        <v>69.6544999999997</v>
      </c>
    </row>
    <row r="5633" spans="2:6" x14ac:dyDescent="0.25">
      <c r="B5633">
        <v>5629</v>
      </c>
      <c r="C5633">
        <v>74.453080000000099</v>
      </c>
      <c r="D5633">
        <v>46.793980000000261</v>
      </c>
      <c r="E5633">
        <v>91.581260000000285</v>
      </c>
      <c r="F5633">
        <v>69.807669999999717</v>
      </c>
    </row>
    <row r="5634" spans="2:6" x14ac:dyDescent="0.25">
      <c r="B5634">
        <v>5630</v>
      </c>
      <c r="C5634">
        <v>74.564250000000115</v>
      </c>
      <c r="D5634">
        <v>46.841650000000243</v>
      </c>
      <c r="E5634">
        <v>91.814530000000275</v>
      </c>
      <c r="F5634">
        <v>69.953469999999712</v>
      </c>
    </row>
    <row r="5635" spans="2:6" x14ac:dyDescent="0.25">
      <c r="B5635">
        <v>5631</v>
      </c>
      <c r="C5635">
        <v>74.661360000000101</v>
      </c>
      <c r="D5635">
        <v>46.87967000000026</v>
      </c>
      <c r="E5635">
        <v>92.030040000000284</v>
      </c>
      <c r="F5635">
        <v>70.081469999999712</v>
      </c>
    </row>
    <row r="5636" spans="2:6" x14ac:dyDescent="0.25">
      <c r="B5636">
        <v>5632</v>
      </c>
      <c r="C5636">
        <v>74.73781000000011</v>
      </c>
      <c r="D5636">
        <v>46.907130000000251</v>
      </c>
      <c r="E5636">
        <v>92.171590000000279</v>
      </c>
      <c r="F5636">
        <v>70.156729999999726</v>
      </c>
    </row>
    <row r="5637" spans="2:6" x14ac:dyDescent="0.25">
      <c r="B5637">
        <v>5633</v>
      </c>
      <c r="C5637">
        <v>74.720450000000099</v>
      </c>
      <c r="D5637">
        <v>46.900370000000244</v>
      </c>
      <c r="E5637">
        <v>92.171590000000279</v>
      </c>
      <c r="F5637">
        <v>70.166779999999719</v>
      </c>
    </row>
    <row r="5638" spans="2:6" x14ac:dyDescent="0.25">
      <c r="B5638">
        <v>5634</v>
      </c>
      <c r="C5638">
        <v>74.535140000000098</v>
      </c>
      <c r="D5638">
        <v>46.894330000000238</v>
      </c>
      <c r="E5638">
        <v>91.966400000000306</v>
      </c>
      <c r="F5638">
        <v>70.120799999999704</v>
      </c>
    </row>
    <row r="5639" spans="2:6" x14ac:dyDescent="0.25">
      <c r="B5639">
        <v>5635</v>
      </c>
      <c r="C5639">
        <v>74.336700000000093</v>
      </c>
      <c r="D5639">
        <v>46.879570000000257</v>
      </c>
      <c r="E5639">
        <v>91.757020000000296</v>
      </c>
      <c r="F5639">
        <v>70.061319999999725</v>
      </c>
    </row>
    <row r="5640" spans="2:6" x14ac:dyDescent="0.25">
      <c r="B5640">
        <v>5636</v>
      </c>
      <c r="C5640">
        <v>74.138320000000093</v>
      </c>
      <c r="D5640">
        <v>46.858330000000237</v>
      </c>
      <c r="E5640">
        <v>91.545750000000282</v>
      </c>
      <c r="F5640">
        <v>69.99584999999972</v>
      </c>
    </row>
    <row r="5641" spans="2:6" x14ac:dyDescent="0.25">
      <c r="B5641">
        <v>5637</v>
      </c>
      <c r="C5641">
        <v>73.946270000000098</v>
      </c>
      <c r="D5641">
        <v>46.808510000000261</v>
      </c>
      <c r="E5641">
        <v>91.33544000000029</v>
      </c>
      <c r="F5641">
        <v>69.92346999999971</v>
      </c>
    </row>
    <row r="5642" spans="2:6" x14ac:dyDescent="0.25">
      <c r="B5642">
        <v>5638</v>
      </c>
      <c r="C5642">
        <v>73.805660000000117</v>
      </c>
      <c r="D5642">
        <v>46.752360000000238</v>
      </c>
      <c r="E5642">
        <v>91.137050000000301</v>
      </c>
      <c r="F5642">
        <v>69.822089999999704</v>
      </c>
    </row>
    <row r="5643" spans="2:6" x14ac:dyDescent="0.25">
      <c r="B5643">
        <v>5639</v>
      </c>
      <c r="C5643">
        <v>73.7182600000001</v>
      </c>
      <c r="D5643">
        <v>46.692780000000248</v>
      </c>
      <c r="E5643">
        <v>91.021960000000306</v>
      </c>
      <c r="F5643">
        <v>69.717579999999728</v>
      </c>
    </row>
    <row r="5644" spans="2:6" x14ac:dyDescent="0.25">
      <c r="B5644">
        <v>5640</v>
      </c>
      <c r="C5644">
        <v>73.552230000000108</v>
      </c>
      <c r="D5644">
        <v>46.63875000000025</v>
      </c>
      <c r="E5644">
        <v>90.826550000000296</v>
      </c>
      <c r="F5644">
        <v>69.618389999999721</v>
      </c>
    </row>
    <row r="5645" spans="2:6" x14ac:dyDescent="0.25">
      <c r="B5645">
        <v>5641</v>
      </c>
      <c r="C5645">
        <v>73.360140000000115</v>
      </c>
      <c r="D5645">
        <v>46.602370000000249</v>
      </c>
      <c r="E5645">
        <v>90.730890000000286</v>
      </c>
      <c r="F5645">
        <v>69.538689999999704</v>
      </c>
    </row>
    <row r="5646" spans="2:6" x14ac:dyDescent="0.25">
      <c r="B5646">
        <v>5642</v>
      </c>
      <c r="C5646">
        <v>73.186150000000126</v>
      </c>
      <c r="D5646">
        <v>46.578750000000255</v>
      </c>
      <c r="E5646">
        <v>90.646450000000286</v>
      </c>
      <c r="F5646">
        <v>69.4694599999997</v>
      </c>
    </row>
    <row r="5647" spans="2:6" x14ac:dyDescent="0.25">
      <c r="B5647">
        <v>5643</v>
      </c>
      <c r="C5647">
        <v>73.030970000000138</v>
      </c>
      <c r="D5647">
        <v>46.556540000000261</v>
      </c>
      <c r="E5647">
        <v>90.570210000000301</v>
      </c>
      <c r="F5647">
        <v>69.401799999999696</v>
      </c>
    </row>
    <row r="5648" spans="2:6" x14ac:dyDescent="0.25">
      <c r="B5648">
        <v>5644</v>
      </c>
      <c r="C5648">
        <v>72.879010000000122</v>
      </c>
      <c r="D5648">
        <v>46.53364000000024</v>
      </c>
      <c r="E5648">
        <v>90.494590000000272</v>
      </c>
      <c r="F5648">
        <v>69.333449999999715</v>
      </c>
    </row>
    <row r="5649" spans="2:6" x14ac:dyDescent="0.25">
      <c r="B5649">
        <v>5645</v>
      </c>
      <c r="C5649">
        <v>72.720020000000133</v>
      </c>
      <c r="D5649">
        <v>46.509600000000262</v>
      </c>
      <c r="E5649">
        <v>90.41755000000029</v>
      </c>
      <c r="F5649">
        <v>69.263959999999699</v>
      </c>
    </row>
    <row r="5650" spans="2:6" x14ac:dyDescent="0.25">
      <c r="B5650">
        <v>5646</v>
      </c>
      <c r="C5650">
        <v>72.534200000000126</v>
      </c>
      <c r="D5650">
        <v>46.471940000000259</v>
      </c>
      <c r="E5650">
        <v>90.327250000000276</v>
      </c>
      <c r="F5650">
        <v>69.185169999999715</v>
      </c>
    </row>
    <row r="5651" spans="2:6" x14ac:dyDescent="0.25">
      <c r="B5651">
        <v>5647</v>
      </c>
      <c r="C5651">
        <v>72.462300000000127</v>
      </c>
      <c r="D5651">
        <v>46.449090000000254</v>
      </c>
      <c r="E5651">
        <v>90.274010000000288</v>
      </c>
      <c r="F5651">
        <v>69.1355599999997</v>
      </c>
    </row>
    <row r="5652" spans="2:6" x14ac:dyDescent="0.25">
      <c r="B5652">
        <v>5648</v>
      </c>
      <c r="C5652">
        <v>72.409760000000119</v>
      </c>
      <c r="D5652">
        <v>46.479560000000255</v>
      </c>
      <c r="E5652">
        <v>90.253490000000298</v>
      </c>
      <c r="F5652">
        <v>69.123609999999715</v>
      </c>
    </row>
    <row r="5653" spans="2:6" x14ac:dyDescent="0.25">
      <c r="B5653">
        <v>5649</v>
      </c>
      <c r="C5653">
        <v>72.358370000000136</v>
      </c>
      <c r="D5653">
        <v>46.482700000000271</v>
      </c>
      <c r="E5653">
        <v>90.329600000000283</v>
      </c>
      <c r="F5653">
        <v>69.158919999999711</v>
      </c>
    </row>
    <row r="5654" spans="2:6" x14ac:dyDescent="0.25">
      <c r="B5654">
        <v>5650</v>
      </c>
      <c r="C5654">
        <v>72.308960000000127</v>
      </c>
      <c r="D5654">
        <v>46.493040000000271</v>
      </c>
      <c r="E5654">
        <v>90.487280000000283</v>
      </c>
      <c r="F5654">
        <v>69.249079999999708</v>
      </c>
    </row>
    <row r="5655" spans="2:6" x14ac:dyDescent="0.25">
      <c r="B5655">
        <v>5651</v>
      </c>
      <c r="C5655">
        <v>72.302190000000138</v>
      </c>
      <c r="D5655">
        <v>46.50732000000027</v>
      </c>
      <c r="E5655">
        <v>90.707010000000295</v>
      </c>
      <c r="F5655">
        <v>69.358519999999686</v>
      </c>
    </row>
    <row r="5656" spans="2:6" x14ac:dyDescent="0.25">
      <c r="B5656">
        <v>5652</v>
      </c>
      <c r="C5656">
        <v>72.324490000000125</v>
      </c>
      <c r="D5656">
        <v>46.541740000000253</v>
      </c>
      <c r="E5656">
        <v>90.969800000000305</v>
      </c>
      <c r="F5656">
        <v>69.545679999999692</v>
      </c>
    </row>
    <row r="5657" spans="2:6" x14ac:dyDescent="0.25">
      <c r="B5657">
        <v>5653</v>
      </c>
      <c r="C5657">
        <v>72.314920000000114</v>
      </c>
      <c r="D5657">
        <v>46.574180000000254</v>
      </c>
      <c r="E5657">
        <v>91.23278000000029</v>
      </c>
      <c r="F5657">
        <v>69.745509999999712</v>
      </c>
    </row>
    <row r="5658" spans="2:6" x14ac:dyDescent="0.25">
      <c r="B5658">
        <v>5654</v>
      </c>
      <c r="C5658">
        <v>72.266540000000106</v>
      </c>
      <c r="D5658">
        <v>46.649010000000267</v>
      </c>
      <c r="E5658">
        <v>91.4933800000003</v>
      </c>
      <c r="F5658">
        <v>69.924899999999695</v>
      </c>
    </row>
    <row r="5659" spans="2:6" x14ac:dyDescent="0.25">
      <c r="B5659">
        <v>5655</v>
      </c>
      <c r="C5659">
        <v>72.23011000000011</v>
      </c>
      <c r="D5659">
        <v>46.706980000000272</v>
      </c>
      <c r="E5659">
        <v>91.726930000000323</v>
      </c>
      <c r="F5659">
        <v>70.095969999999696</v>
      </c>
    </row>
    <row r="5660" spans="2:6" x14ac:dyDescent="0.25">
      <c r="B5660">
        <v>5656</v>
      </c>
      <c r="C5660">
        <v>72.149710000000113</v>
      </c>
      <c r="D5660">
        <v>46.753400000000255</v>
      </c>
      <c r="E5660">
        <v>91.873190000000307</v>
      </c>
      <c r="F5660">
        <v>70.202529999999697</v>
      </c>
    </row>
    <row r="5661" spans="2:6" x14ac:dyDescent="0.25">
      <c r="B5661">
        <v>5657</v>
      </c>
      <c r="C5661">
        <v>71.964960000000119</v>
      </c>
      <c r="D5661">
        <v>46.74192000000027</v>
      </c>
      <c r="E5661">
        <v>91.900110000000325</v>
      </c>
      <c r="F5661">
        <v>70.218719999999706</v>
      </c>
    </row>
    <row r="5662" spans="2:6" x14ac:dyDescent="0.25">
      <c r="B5662">
        <v>5658</v>
      </c>
      <c r="C5662">
        <v>71.746950000000112</v>
      </c>
      <c r="D5662">
        <v>46.712310000000258</v>
      </c>
      <c r="E5662">
        <v>91.73553000000031</v>
      </c>
      <c r="F5662">
        <v>70.134579999999715</v>
      </c>
    </row>
    <row r="5663" spans="2:6" x14ac:dyDescent="0.25">
      <c r="B5663">
        <v>5659</v>
      </c>
      <c r="C5663">
        <v>71.528930000000116</v>
      </c>
      <c r="D5663">
        <v>46.675310000000259</v>
      </c>
      <c r="E5663">
        <v>91.545820000000319</v>
      </c>
      <c r="F5663">
        <v>70.053129999999697</v>
      </c>
    </row>
    <row r="5664" spans="2:6" x14ac:dyDescent="0.25">
      <c r="B5664">
        <v>5660</v>
      </c>
      <c r="C5664">
        <v>71.31092000000011</v>
      </c>
      <c r="D5664">
        <v>46.637450000000271</v>
      </c>
      <c r="E5664">
        <v>91.335290000000313</v>
      </c>
      <c r="F5664">
        <v>69.9717899999997</v>
      </c>
    </row>
    <row r="5665" spans="2:6" x14ac:dyDescent="0.25">
      <c r="B5665">
        <v>5661</v>
      </c>
      <c r="C5665">
        <v>71.092900000000114</v>
      </c>
      <c r="D5665">
        <v>46.596320000000269</v>
      </c>
      <c r="E5665">
        <v>91.12544000000031</v>
      </c>
      <c r="F5665">
        <v>69.898789999999707</v>
      </c>
    </row>
    <row r="5666" spans="2:6" x14ac:dyDescent="0.25">
      <c r="B5666">
        <v>5662</v>
      </c>
      <c r="C5666">
        <v>70.874890000000107</v>
      </c>
      <c r="D5666">
        <v>46.540750000000259</v>
      </c>
      <c r="E5666">
        <v>90.958910000000316</v>
      </c>
      <c r="F5666">
        <v>69.797879999999708</v>
      </c>
    </row>
    <row r="5667" spans="2:6" x14ac:dyDescent="0.25">
      <c r="B5667">
        <v>5663</v>
      </c>
      <c r="C5667">
        <v>70.678960000000117</v>
      </c>
      <c r="D5667">
        <v>46.48151000000027</v>
      </c>
      <c r="E5667">
        <v>90.845340000000306</v>
      </c>
      <c r="F5667">
        <v>69.697469999999711</v>
      </c>
    </row>
    <row r="5668" spans="2:6" x14ac:dyDescent="0.25">
      <c r="B5668">
        <v>5664</v>
      </c>
      <c r="C5668">
        <v>70.460950000000111</v>
      </c>
      <c r="D5668">
        <v>46.425670000000274</v>
      </c>
      <c r="E5668">
        <v>90.648830000000331</v>
      </c>
      <c r="F5668">
        <v>69.59644999999972</v>
      </c>
    </row>
    <row r="5669" spans="2:6" x14ac:dyDescent="0.25">
      <c r="B5669">
        <v>5665</v>
      </c>
      <c r="C5669">
        <v>70.40721000000012</v>
      </c>
      <c r="D5669">
        <v>46.399980000000269</v>
      </c>
      <c r="E5669">
        <v>90.576190000000324</v>
      </c>
      <c r="F5669">
        <v>69.526739999999705</v>
      </c>
    </row>
    <row r="5670" spans="2:6" x14ac:dyDescent="0.25">
      <c r="B5670">
        <v>5666</v>
      </c>
      <c r="C5670">
        <v>70.364650000000125</v>
      </c>
      <c r="D5670">
        <v>46.378650000000256</v>
      </c>
      <c r="E5670">
        <v>90.501310000000316</v>
      </c>
      <c r="F5670">
        <v>69.459959999999711</v>
      </c>
    </row>
    <row r="5671" spans="2:6" x14ac:dyDescent="0.25">
      <c r="B5671">
        <v>5667</v>
      </c>
      <c r="C5671">
        <v>70.332290000000114</v>
      </c>
      <c r="D5671">
        <v>46.35762000000026</v>
      </c>
      <c r="E5671">
        <v>90.425160000000318</v>
      </c>
      <c r="F5671">
        <v>69.393449999999731</v>
      </c>
    </row>
    <row r="5672" spans="2:6" x14ac:dyDescent="0.25">
      <c r="B5672">
        <v>5668</v>
      </c>
      <c r="C5672">
        <v>70.300330000000116</v>
      </c>
      <c r="D5672">
        <v>46.336600000000267</v>
      </c>
      <c r="E5672">
        <v>90.348810000000313</v>
      </c>
      <c r="F5672">
        <v>69.326979999999736</v>
      </c>
    </row>
    <row r="5673" spans="2:6" x14ac:dyDescent="0.25">
      <c r="B5673">
        <v>5669</v>
      </c>
      <c r="C5673">
        <v>70.258900000000125</v>
      </c>
      <c r="D5673">
        <v>46.315570000000271</v>
      </c>
      <c r="E5673">
        <v>90.273150000000342</v>
      </c>
      <c r="F5673">
        <v>69.260459999999711</v>
      </c>
    </row>
    <row r="5674" spans="2:6" x14ac:dyDescent="0.25">
      <c r="B5674">
        <v>5670</v>
      </c>
      <c r="C5674">
        <v>70.207630000000108</v>
      </c>
      <c r="D5674">
        <v>46.294240000000258</v>
      </c>
      <c r="E5674">
        <v>90.197140000000331</v>
      </c>
      <c r="F5674">
        <v>69.193679999999716</v>
      </c>
    </row>
    <row r="5675" spans="2:6" x14ac:dyDescent="0.25">
      <c r="B5675">
        <v>5671</v>
      </c>
      <c r="C5675">
        <v>70.18294000000013</v>
      </c>
      <c r="D5675">
        <v>46.289100000000275</v>
      </c>
      <c r="E5675">
        <v>90.129030000000313</v>
      </c>
      <c r="F5675">
        <v>69.160719999999728</v>
      </c>
    </row>
    <row r="5676" spans="2:6" x14ac:dyDescent="0.25">
      <c r="B5676">
        <v>5672</v>
      </c>
      <c r="C5676">
        <v>70.156720000000135</v>
      </c>
      <c r="D5676">
        <v>46.284500000000271</v>
      </c>
      <c r="E5676">
        <v>90.107390000000322</v>
      </c>
      <c r="F5676">
        <v>69.131999999999721</v>
      </c>
    </row>
    <row r="5677" spans="2:6" x14ac:dyDescent="0.25">
      <c r="B5677">
        <v>5673</v>
      </c>
      <c r="C5677">
        <v>70.307840000000127</v>
      </c>
      <c r="D5677">
        <v>46.290050000000257</v>
      </c>
      <c r="E5677">
        <v>90.198460000000324</v>
      </c>
      <c r="F5677">
        <v>69.235899999999717</v>
      </c>
    </row>
    <row r="5678" spans="2:6" x14ac:dyDescent="0.25">
      <c r="B5678">
        <v>5674</v>
      </c>
      <c r="C5678">
        <v>70.476210000000123</v>
      </c>
      <c r="D5678">
        <v>46.395810000000267</v>
      </c>
      <c r="E5678">
        <v>90.424940000000305</v>
      </c>
      <c r="F5678">
        <v>69.454009999999727</v>
      </c>
    </row>
    <row r="5679" spans="2:6" x14ac:dyDescent="0.25">
      <c r="B5679">
        <v>5675</v>
      </c>
      <c r="C5679">
        <v>70.641940000000133</v>
      </c>
      <c r="D5679">
        <v>46.50806000000027</v>
      </c>
      <c r="E5679">
        <v>90.708870000000303</v>
      </c>
      <c r="F5679">
        <v>69.672129999999726</v>
      </c>
    </row>
    <row r="5680" spans="2:6" x14ac:dyDescent="0.25">
      <c r="B5680">
        <v>5676</v>
      </c>
      <c r="C5680">
        <v>70.810530000000128</v>
      </c>
      <c r="D5680">
        <v>46.620300000000263</v>
      </c>
      <c r="E5680">
        <v>91.004820000000308</v>
      </c>
      <c r="F5680">
        <v>69.890249999999725</v>
      </c>
    </row>
    <row r="5681" spans="2:6" x14ac:dyDescent="0.25">
      <c r="B5681">
        <v>5677</v>
      </c>
      <c r="C5681">
        <v>70.97411000000011</v>
      </c>
      <c r="D5681">
        <v>46.732550000000266</v>
      </c>
      <c r="E5681">
        <v>91.287130000000303</v>
      </c>
      <c r="F5681">
        <v>70.108369999999724</v>
      </c>
    </row>
    <row r="5682" spans="2:6" x14ac:dyDescent="0.25">
      <c r="B5682">
        <v>5678</v>
      </c>
      <c r="C5682">
        <v>71.134500000000131</v>
      </c>
      <c r="D5682">
        <v>46.841340000000272</v>
      </c>
      <c r="E5682">
        <v>91.568080000000322</v>
      </c>
      <c r="F5682">
        <v>70.322029999999728</v>
      </c>
    </row>
    <row r="5683" spans="2:6" x14ac:dyDescent="0.25">
      <c r="B5683">
        <v>5679</v>
      </c>
      <c r="C5683">
        <v>71.286030000000125</v>
      </c>
      <c r="D5683">
        <v>46.946730000000287</v>
      </c>
      <c r="E5683">
        <v>91.849360000000317</v>
      </c>
      <c r="F5683">
        <v>70.532289999999733</v>
      </c>
    </row>
    <row r="5684" spans="2:6" x14ac:dyDescent="0.25">
      <c r="B5684">
        <v>5680</v>
      </c>
      <c r="C5684">
        <v>71.430480000000102</v>
      </c>
      <c r="D5684">
        <v>47.042930000000268</v>
      </c>
      <c r="E5684">
        <v>92.057950000000318</v>
      </c>
      <c r="F5684">
        <v>70.700759999999732</v>
      </c>
    </row>
    <row r="5685" spans="2:6" x14ac:dyDescent="0.25">
      <c r="B5685">
        <v>5681</v>
      </c>
      <c r="C5685">
        <v>71.469700000000103</v>
      </c>
      <c r="D5685">
        <v>47.069000000000273</v>
      </c>
      <c r="E5685">
        <v>92.113650000000334</v>
      </c>
      <c r="F5685">
        <v>70.750049999999717</v>
      </c>
    </row>
    <row r="5686" spans="2:6" x14ac:dyDescent="0.25">
      <c r="B5686">
        <v>5682</v>
      </c>
      <c r="C5686">
        <v>71.432220000000115</v>
      </c>
      <c r="D5686">
        <v>47.031870000000268</v>
      </c>
      <c r="E5686">
        <v>92.055950000000323</v>
      </c>
      <c r="F5686">
        <v>70.693749999999724</v>
      </c>
    </row>
    <row r="5687" spans="2:6" x14ac:dyDescent="0.25">
      <c r="B5687">
        <v>5683</v>
      </c>
      <c r="C5687">
        <v>71.379230000000092</v>
      </c>
      <c r="D5687">
        <v>46.979400000000268</v>
      </c>
      <c r="E5687">
        <v>91.953280000000305</v>
      </c>
      <c r="F5687">
        <v>70.594129999999723</v>
      </c>
    </row>
    <row r="5688" spans="2:6" x14ac:dyDescent="0.25">
      <c r="B5688">
        <v>5684</v>
      </c>
      <c r="C5688">
        <v>71.313960000000108</v>
      </c>
      <c r="D5688">
        <v>46.925320000000283</v>
      </c>
      <c r="E5688">
        <v>91.843010000000319</v>
      </c>
      <c r="F5688">
        <v>70.493219999999724</v>
      </c>
    </row>
    <row r="5689" spans="2:6" x14ac:dyDescent="0.25">
      <c r="B5689">
        <v>5685</v>
      </c>
      <c r="C5689">
        <v>71.242230000000092</v>
      </c>
      <c r="D5689">
        <v>46.87266000000028</v>
      </c>
      <c r="E5689">
        <v>91.741000000000312</v>
      </c>
      <c r="F5689">
        <v>70.394109999999742</v>
      </c>
    </row>
    <row r="5690" spans="2:6" x14ac:dyDescent="0.25">
      <c r="B5690">
        <v>5686</v>
      </c>
      <c r="C5690">
        <v>71.178820000000087</v>
      </c>
      <c r="D5690">
        <v>46.83138000000028</v>
      </c>
      <c r="E5690">
        <v>91.629680000000334</v>
      </c>
      <c r="F5690">
        <v>70.30640999999973</v>
      </c>
    </row>
    <row r="5691" spans="2:6" x14ac:dyDescent="0.25">
      <c r="B5691">
        <v>5687</v>
      </c>
      <c r="C5691">
        <v>71.152670000000086</v>
      </c>
      <c r="D5691">
        <v>46.787760000000283</v>
      </c>
      <c r="E5691">
        <v>91.563570000000325</v>
      </c>
      <c r="F5691">
        <v>70.217289999999736</v>
      </c>
    </row>
    <row r="5692" spans="2:6" x14ac:dyDescent="0.25">
      <c r="B5692">
        <v>5688</v>
      </c>
      <c r="C5692">
        <v>71.036450000000087</v>
      </c>
      <c r="D5692">
        <v>46.740520000000267</v>
      </c>
      <c r="E5692">
        <v>91.397330000000338</v>
      </c>
      <c r="F5692">
        <v>70.124259999999737</v>
      </c>
    </row>
    <row r="5693" spans="2:6" x14ac:dyDescent="0.25">
      <c r="B5693">
        <v>5689</v>
      </c>
      <c r="C5693">
        <v>71.006870000000106</v>
      </c>
      <c r="D5693">
        <v>46.724060000000271</v>
      </c>
      <c r="E5693">
        <v>91.325170000000341</v>
      </c>
      <c r="F5693">
        <v>70.064199999999744</v>
      </c>
    </row>
    <row r="5694" spans="2:6" x14ac:dyDescent="0.25">
      <c r="B5694">
        <v>5690</v>
      </c>
      <c r="C5694">
        <v>70.975620000000106</v>
      </c>
      <c r="D5694">
        <v>46.702460000000265</v>
      </c>
      <c r="E5694">
        <v>91.248830000000339</v>
      </c>
      <c r="F5694">
        <v>69.99848999999972</v>
      </c>
    </row>
    <row r="5695" spans="2:6" x14ac:dyDescent="0.25">
      <c r="B5695">
        <v>5691</v>
      </c>
      <c r="C5695">
        <v>70.945460000000097</v>
      </c>
      <c r="D5695">
        <v>46.681440000000272</v>
      </c>
      <c r="E5695">
        <v>91.173210000000338</v>
      </c>
      <c r="F5695">
        <v>69.931799999999711</v>
      </c>
    </row>
    <row r="5696" spans="2:6" x14ac:dyDescent="0.25">
      <c r="B5696">
        <v>5692</v>
      </c>
      <c r="C5696">
        <v>70.915270000000092</v>
      </c>
      <c r="D5696">
        <v>46.660260000000278</v>
      </c>
      <c r="E5696">
        <v>91.096870000000308</v>
      </c>
      <c r="F5696">
        <v>69.864109999999741</v>
      </c>
    </row>
    <row r="5697" spans="2:6" x14ac:dyDescent="0.25">
      <c r="B5697">
        <v>5693</v>
      </c>
      <c r="C5697">
        <v>70.884370000000104</v>
      </c>
      <c r="D5697">
        <v>46.639230000000282</v>
      </c>
      <c r="E5697">
        <v>91.020530000000306</v>
      </c>
      <c r="F5697">
        <v>69.796649999999715</v>
      </c>
    </row>
    <row r="5698" spans="2:6" x14ac:dyDescent="0.25">
      <c r="B5698">
        <v>5694</v>
      </c>
      <c r="C5698">
        <v>70.85348000000009</v>
      </c>
      <c r="D5698">
        <v>46.618210000000261</v>
      </c>
      <c r="E5698">
        <v>90.944190000000305</v>
      </c>
      <c r="F5698">
        <v>69.73017999999972</v>
      </c>
    </row>
    <row r="5699" spans="2:6" x14ac:dyDescent="0.25">
      <c r="B5699">
        <v>5695</v>
      </c>
      <c r="C5699">
        <v>70.829220000000106</v>
      </c>
      <c r="D5699">
        <v>46.605500000000269</v>
      </c>
      <c r="E5699">
        <v>90.874460000000326</v>
      </c>
      <c r="F5699">
        <v>69.708479999999739</v>
      </c>
    </row>
    <row r="5700" spans="2:6" x14ac:dyDescent="0.25">
      <c r="B5700">
        <v>5696</v>
      </c>
      <c r="C5700">
        <v>70.881100000000075</v>
      </c>
      <c r="D5700">
        <v>46.667040000000277</v>
      </c>
      <c r="E5700">
        <v>90.874900000000324</v>
      </c>
      <c r="F5700">
        <v>69.797449999999742</v>
      </c>
    </row>
    <row r="5701" spans="2:6" x14ac:dyDescent="0.25">
      <c r="B5701">
        <v>5697</v>
      </c>
      <c r="C5701">
        <v>71.048460000000091</v>
      </c>
      <c r="D5701">
        <v>46.77928000000027</v>
      </c>
      <c r="E5701">
        <v>91.020990000000324</v>
      </c>
      <c r="F5701">
        <v>70.008489999999725</v>
      </c>
    </row>
    <row r="5702" spans="2:6" x14ac:dyDescent="0.25">
      <c r="B5702">
        <v>5698</v>
      </c>
      <c r="C5702">
        <v>71.222260000000077</v>
      </c>
      <c r="D5702">
        <v>46.891530000000273</v>
      </c>
      <c r="E5702">
        <v>91.310290000000307</v>
      </c>
      <c r="F5702">
        <v>70.226609999999752</v>
      </c>
    </row>
    <row r="5703" spans="2:6" x14ac:dyDescent="0.25">
      <c r="B5703">
        <v>5699</v>
      </c>
      <c r="C5703">
        <v>71.396060000000091</v>
      </c>
      <c r="D5703">
        <v>47.003770000000266</v>
      </c>
      <c r="E5703">
        <v>91.607050000000314</v>
      </c>
      <c r="F5703">
        <v>70.444729999999751</v>
      </c>
    </row>
    <row r="5704" spans="2:6" x14ac:dyDescent="0.25">
      <c r="B5704">
        <v>5700</v>
      </c>
      <c r="C5704">
        <v>71.566090000000088</v>
      </c>
      <c r="D5704">
        <v>47.116020000000269</v>
      </c>
      <c r="E5704">
        <v>91.902330000000319</v>
      </c>
      <c r="F5704">
        <v>70.662839999999733</v>
      </c>
    </row>
    <row r="5705" spans="2:6" x14ac:dyDescent="0.25">
      <c r="B5705">
        <v>5701</v>
      </c>
      <c r="C5705">
        <v>71.734130000000064</v>
      </c>
      <c r="D5705">
        <v>47.225280000000275</v>
      </c>
      <c r="E5705">
        <v>92.19521000000033</v>
      </c>
      <c r="F5705">
        <v>70.88051999999972</v>
      </c>
    </row>
    <row r="5706" spans="2:6" x14ac:dyDescent="0.25">
      <c r="B5706">
        <v>5702</v>
      </c>
      <c r="C5706">
        <v>71.901420000000073</v>
      </c>
      <c r="D5706">
        <v>47.335300000000267</v>
      </c>
      <c r="E5706">
        <v>92.484380000000314</v>
      </c>
      <c r="F5706">
        <v>71.09617999999972</v>
      </c>
    </row>
    <row r="5707" spans="2:6" x14ac:dyDescent="0.25">
      <c r="B5707">
        <v>5703</v>
      </c>
      <c r="C5707">
        <v>72.059890000000067</v>
      </c>
      <c r="D5707">
        <v>47.436260000000289</v>
      </c>
      <c r="E5707">
        <v>92.764630000000309</v>
      </c>
      <c r="F5707">
        <v>71.306139999999743</v>
      </c>
    </row>
    <row r="5708" spans="2:6" x14ac:dyDescent="0.25">
      <c r="B5708">
        <v>5704</v>
      </c>
      <c r="C5708">
        <v>72.205800000000067</v>
      </c>
      <c r="D5708">
        <v>47.51558000000027</v>
      </c>
      <c r="E5708">
        <v>92.978390000000317</v>
      </c>
      <c r="F5708">
        <v>71.458069999999736</v>
      </c>
    </row>
    <row r="5709" spans="2:6" x14ac:dyDescent="0.25">
      <c r="B5709">
        <v>5705</v>
      </c>
      <c r="C5709">
        <v>72.270830000000061</v>
      </c>
      <c r="D5709">
        <v>47.53990000000028</v>
      </c>
      <c r="E5709">
        <v>93.071610000000319</v>
      </c>
      <c r="F5709">
        <v>71.518749999999727</v>
      </c>
    </row>
    <row r="5710" spans="2:6" x14ac:dyDescent="0.25">
      <c r="B5710">
        <v>5706</v>
      </c>
      <c r="C5710">
        <v>72.240840000000077</v>
      </c>
      <c r="D5710">
        <v>47.514770000000276</v>
      </c>
      <c r="E5710">
        <v>92.996940000000308</v>
      </c>
      <c r="F5710">
        <v>71.452099999999731</v>
      </c>
    </row>
    <row r="5711" spans="2:6" x14ac:dyDescent="0.25">
      <c r="B5711">
        <v>5707</v>
      </c>
      <c r="C5711">
        <v>72.206510000000065</v>
      </c>
      <c r="D5711">
        <v>47.48396000000028</v>
      </c>
      <c r="E5711">
        <v>92.919150000000329</v>
      </c>
      <c r="F5711">
        <v>71.375559999999723</v>
      </c>
    </row>
    <row r="5712" spans="2:6" x14ac:dyDescent="0.25">
      <c r="B5712">
        <v>5708</v>
      </c>
      <c r="C5712">
        <v>72.159950000000066</v>
      </c>
      <c r="D5712">
        <v>47.444340000000288</v>
      </c>
      <c r="E5712">
        <v>92.824930000000322</v>
      </c>
      <c r="F5712">
        <v>71.289999999999722</v>
      </c>
    </row>
    <row r="5713" spans="2:6" x14ac:dyDescent="0.25">
      <c r="B5713">
        <v>5709</v>
      </c>
      <c r="C5713">
        <v>72.119250000000079</v>
      </c>
      <c r="D5713">
        <v>47.411890000000277</v>
      </c>
      <c r="E5713">
        <v>92.738330000000317</v>
      </c>
      <c r="F5713">
        <v>71.211819999999733</v>
      </c>
    </row>
    <row r="5714" spans="2:6" x14ac:dyDescent="0.25">
      <c r="B5714">
        <v>5710</v>
      </c>
      <c r="C5714">
        <v>72.089220000000083</v>
      </c>
      <c r="D5714">
        <v>47.387530000000289</v>
      </c>
      <c r="E5714">
        <v>92.664980000000313</v>
      </c>
      <c r="F5714">
        <v>71.142009999999729</v>
      </c>
    </row>
    <row r="5715" spans="2:6" x14ac:dyDescent="0.25">
      <c r="B5715">
        <v>5711</v>
      </c>
      <c r="C5715">
        <v>72.064320000000066</v>
      </c>
      <c r="D5715">
        <v>47.357870000000283</v>
      </c>
      <c r="E5715">
        <v>92.596720000000303</v>
      </c>
      <c r="F5715">
        <v>71.067189999999727</v>
      </c>
    </row>
    <row r="5716" spans="2:6" x14ac:dyDescent="0.25">
      <c r="B5716">
        <v>5712</v>
      </c>
      <c r="C5716">
        <v>71.947360000000074</v>
      </c>
      <c r="D5716">
        <v>47.283420000000298</v>
      </c>
      <c r="E5716">
        <v>92.431680000000327</v>
      </c>
      <c r="F5716">
        <v>70.947289999999725</v>
      </c>
    </row>
    <row r="5717" spans="2:6" x14ac:dyDescent="0.25">
      <c r="B5717">
        <v>5713</v>
      </c>
      <c r="C5717">
        <v>71.89735000000006</v>
      </c>
      <c r="D5717">
        <v>47.256990000000279</v>
      </c>
      <c r="E5717">
        <v>92.337580000000315</v>
      </c>
      <c r="F5717">
        <v>70.877949999999728</v>
      </c>
    </row>
    <row r="5718" spans="2:6" x14ac:dyDescent="0.25">
      <c r="B5718">
        <v>5714</v>
      </c>
      <c r="C5718">
        <v>71.834840000000085</v>
      </c>
      <c r="D5718">
        <v>47.230710000000279</v>
      </c>
      <c r="E5718">
        <v>92.248500000000305</v>
      </c>
      <c r="F5718">
        <v>70.806429999999708</v>
      </c>
    </row>
    <row r="5719" spans="2:6" x14ac:dyDescent="0.25">
      <c r="B5719">
        <v>5715</v>
      </c>
      <c r="C5719">
        <v>71.789430000000081</v>
      </c>
      <c r="D5719">
        <v>47.20397000000029</v>
      </c>
      <c r="E5719">
        <v>92.157620000000307</v>
      </c>
      <c r="F5719">
        <v>70.734539999999726</v>
      </c>
    </row>
    <row r="5720" spans="2:6" x14ac:dyDescent="0.25">
      <c r="B5720">
        <v>5716</v>
      </c>
      <c r="C5720">
        <v>71.744720000000086</v>
      </c>
      <c r="D5720">
        <v>47.177800000000275</v>
      </c>
      <c r="E5720">
        <v>92.068110000000331</v>
      </c>
      <c r="F5720">
        <v>70.662959999999714</v>
      </c>
    </row>
    <row r="5721" spans="2:6" x14ac:dyDescent="0.25">
      <c r="B5721">
        <v>5717</v>
      </c>
      <c r="C5721">
        <v>71.69248000000006</v>
      </c>
      <c r="D5721">
        <v>47.150320000000292</v>
      </c>
      <c r="E5721">
        <v>91.974360000000331</v>
      </c>
      <c r="F5721">
        <v>70.590669999999733</v>
      </c>
    </row>
    <row r="5722" spans="2:6" x14ac:dyDescent="0.25">
      <c r="B5722">
        <v>5718</v>
      </c>
      <c r="C5722">
        <v>71.621050000000068</v>
      </c>
      <c r="D5722">
        <v>47.124920000000294</v>
      </c>
      <c r="E5722">
        <v>91.83973000000033</v>
      </c>
      <c r="F5722">
        <v>70.521529999999714</v>
      </c>
    </row>
    <row r="5723" spans="2:6" x14ac:dyDescent="0.25">
      <c r="B5723">
        <v>5719</v>
      </c>
      <c r="C5723">
        <v>71.592630000000057</v>
      </c>
      <c r="D5723">
        <v>47.098420000000296</v>
      </c>
      <c r="E5723">
        <v>91.785830000000331</v>
      </c>
      <c r="F5723">
        <v>70.459449999999734</v>
      </c>
    </row>
    <row r="5724" spans="2:6" x14ac:dyDescent="0.25">
      <c r="B5724">
        <v>5720</v>
      </c>
      <c r="C5724">
        <v>71.574310000000082</v>
      </c>
      <c r="D5724">
        <v>47.081540000000288</v>
      </c>
      <c r="E5724">
        <v>91.75189000000033</v>
      </c>
      <c r="F5724">
        <v>70.397529999999719</v>
      </c>
    </row>
    <row r="5725" spans="2:6" x14ac:dyDescent="0.25">
      <c r="B5725">
        <v>5721</v>
      </c>
      <c r="C5725">
        <v>71.604680000000073</v>
      </c>
      <c r="D5725">
        <v>47.056670000000295</v>
      </c>
      <c r="E5725">
        <v>91.839760000000325</v>
      </c>
      <c r="F5725">
        <v>70.406259999999733</v>
      </c>
    </row>
    <row r="5726" spans="2:6" x14ac:dyDescent="0.25">
      <c r="B5726">
        <v>5722</v>
      </c>
      <c r="C5726">
        <v>71.741680000000073</v>
      </c>
      <c r="D5726">
        <v>47.032560000000281</v>
      </c>
      <c r="E5726">
        <v>92.022430000000341</v>
      </c>
      <c r="F5726">
        <v>70.476849999999729</v>
      </c>
    </row>
    <row r="5727" spans="2:6" x14ac:dyDescent="0.25">
      <c r="B5727">
        <v>5723</v>
      </c>
      <c r="C5727">
        <v>71.886750000000077</v>
      </c>
      <c r="D5727">
        <v>47.019840000000279</v>
      </c>
      <c r="E5727">
        <v>92.213640000000339</v>
      </c>
      <c r="F5727">
        <v>70.569929999999715</v>
      </c>
    </row>
    <row r="5728" spans="2:6" x14ac:dyDescent="0.25">
      <c r="B5728">
        <v>5724</v>
      </c>
      <c r="C5728">
        <v>72.029600000000059</v>
      </c>
      <c r="D5728">
        <v>47.001910000000287</v>
      </c>
      <c r="E5728">
        <v>92.473550000000344</v>
      </c>
      <c r="F5728">
        <v>70.729189999999718</v>
      </c>
    </row>
    <row r="5729" spans="2:6" x14ac:dyDescent="0.25">
      <c r="B5729">
        <v>5725</v>
      </c>
      <c r="C5729">
        <v>72.167870000000079</v>
      </c>
      <c r="D5729">
        <v>47.033000000000285</v>
      </c>
      <c r="E5729">
        <v>92.741740000000348</v>
      </c>
      <c r="F5729">
        <v>70.889939999999712</v>
      </c>
    </row>
    <row r="5730" spans="2:6" x14ac:dyDescent="0.25">
      <c r="B5730">
        <v>5726</v>
      </c>
      <c r="C5730">
        <v>72.296430000000072</v>
      </c>
      <c r="D5730">
        <v>47.077770000000278</v>
      </c>
      <c r="E5730">
        <v>92.989500000000334</v>
      </c>
      <c r="F5730">
        <v>71.044709999999696</v>
      </c>
    </row>
    <row r="5731" spans="2:6" x14ac:dyDescent="0.25">
      <c r="B5731">
        <v>5727</v>
      </c>
      <c r="C5731">
        <v>72.413190000000085</v>
      </c>
      <c r="D5731">
        <v>47.116820000000295</v>
      </c>
      <c r="E5731">
        <v>93.20957000000034</v>
      </c>
      <c r="F5731">
        <v>71.178029999999708</v>
      </c>
    </row>
    <row r="5732" spans="2:6" x14ac:dyDescent="0.25">
      <c r="B5732">
        <v>5728</v>
      </c>
      <c r="C5732">
        <v>72.511250000000089</v>
      </c>
      <c r="D5732">
        <v>47.150280000000286</v>
      </c>
      <c r="E5732">
        <v>93.343400000000358</v>
      </c>
      <c r="F5732">
        <v>71.265199999999723</v>
      </c>
    </row>
    <row r="5733" spans="2:6" x14ac:dyDescent="0.25">
      <c r="B5733">
        <v>5729</v>
      </c>
      <c r="C5733">
        <v>72.504590000000093</v>
      </c>
      <c r="D5733">
        <v>47.125990000000279</v>
      </c>
      <c r="E5733">
        <v>93.342520000000349</v>
      </c>
      <c r="F5733">
        <v>71.260449999999722</v>
      </c>
    </row>
    <row r="5734" spans="2:6" x14ac:dyDescent="0.25">
      <c r="B5734">
        <v>5730</v>
      </c>
      <c r="C5734">
        <v>72.399730000000076</v>
      </c>
      <c r="D5734">
        <v>47.091350000000297</v>
      </c>
      <c r="E5734">
        <v>93.180680000000351</v>
      </c>
      <c r="F5734">
        <v>71.181049999999701</v>
      </c>
    </row>
    <row r="5735" spans="2:6" x14ac:dyDescent="0.25">
      <c r="B5735">
        <v>5731</v>
      </c>
      <c r="C5735">
        <v>72.273050000000083</v>
      </c>
      <c r="D5735">
        <v>47.0437900000003</v>
      </c>
      <c r="E5735">
        <v>92.999080000000347</v>
      </c>
      <c r="F5735">
        <v>71.087799999999703</v>
      </c>
    </row>
    <row r="5736" spans="2:6" x14ac:dyDescent="0.25">
      <c r="B5736">
        <v>5732</v>
      </c>
      <c r="C5736">
        <v>72.106900000000095</v>
      </c>
      <c r="D5736">
        <v>46.996490000000286</v>
      </c>
      <c r="E5736">
        <v>92.804930000000354</v>
      </c>
      <c r="F5736">
        <v>70.992839999999717</v>
      </c>
    </row>
    <row r="5737" spans="2:6" x14ac:dyDescent="0.25">
      <c r="B5737">
        <v>5733</v>
      </c>
      <c r="C5737">
        <v>71.938080000000085</v>
      </c>
      <c r="D5737">
        <v>46.948360000000278</v>
      </c>
      <c r="E5737">
        <v>92.607870000000332</v>
      </c>
      <c r="F5737">
        <v>70.898089999999712</v>
      </c>
    </row>
    <row r="5738" spans="2:6" x14ac:dyDescent="0.25">
      <c r="B5738">
        <v>5734</v>
      </c>
      <c r="C5738">
        <v>71.819880000000069</v>
      </c>
      <c r="D5738">
        <v>46.910640000000278</v>
      </c>
      <c r="E5738">
        <v>92.433180000000362</v>
      </c>
      <c r="F5738">
        <v>70.821619999999712</v>
      </c>
    </row>
    <row r="5739" spans="2:6" x14ac:dyDescent="0.25">
      <c r="B5739">
        <v>5735</v>
      </c>
      <c r="C5739">
        <v>71.751650000000083</v>
      </c>
      <c r="D5739">
        <v>46.8831300000003</v>
      </c>
      <c r="E5739">
        <v>92.326000000000334</v>
      </c>
      <c r="F5739">
        <v>70.75081999999972</v>
      </c>
    </row>
    <row r="5740" spans="2:6" x14ac:dyDescent="0.25">
      <c r="B5740">
        <v>5736</v>
      </c>
      <c r="C5740">
        <v>71.57885000000006</v>
      </c>
      <c r="D5740">
        <v>46.804040000000306</v>
      </c>
      <c r="E5740">
        <v>92.106860000000353</v>
      </c>
      <c r="F5740">
        <v>70.626499999999709</v>
      </c>
    </row>
    <row r="5741" spans="2:6" x14ac:dyDescent="0.25">
      <c r="B5741">
        <v>5737</v>
      </c>
      <c r="C5741">
        <v>71.498640000000066</v>
      </c>
      <c r="D5741">
        <v>46.7736900000003</v>
      </c>
      <c r="E5741">
        <v>91.986710000000357</v>
      </c>
      <c r="F5741">
        <v>70.550709999999697</v>
      </c>
    </row>
    <row r="5742" spans="2:6" x14ac:dyDescent="0.25">
      <c r="B5742">
        <v>5738</v>
      </c>
      <c r="C5742">
        <v>71.450260000000057</v>
      </c>
      <c r="D5742">
        <v>46.743520000000288</v>
      </c>
      <c r="E5742">
        <v>91.895410000000339</v>
      </c>
      <c r="F5742">
        <v>70.475089999999696</v>
      </c>
    </row>
    <row r="5743" spans="2:6" x14ac:dyDescent="0.25">
      <c r="B5743">
        <v>5739</v>
      </c>
      <c r="C5743">
        <v>71.414340000000067</v>
      </c>
      <c r="D5743">
        <v>46.713350000000304</v>
      </c>
      <c r="E5743">
        <v>91.808410000000336</v>
      </c>
      <c r="F5743">
        <v>70.39998999999969</v>
      </c>
    </row>
    <row r="5744" spans="2:6" x14ac:dyDescent="0.25">
      <c r="B5744">
        <v>5740</v>
      </c>
      <c r="C5744">
        <v>71.37719000000007</v>
      </c>
      <c r="D5744">
        <v>46.683180000000291</v>
      </c>
      <c r="E5744">
        <v>91.718310000000329</v>
      </c>
      <c r="F5744">
        <v>70.324369999999689</v>
      </c>
    </row>
    <row r="5745" spans="2:6" x14ac:dyDescent="0.25">
      <c r="B5745">
        <v>5741</v>
      </c>
      <c r="C5745">
        <v>71.319960000000066</v>
      </c>
      <c r="D5745">
        <v>46.653010000000307</v>
      </c>
      <c r="E5745">
        <v>91.617370000000321</v>
      </c>
      <c r="F5745">
        <v>70.248399999999691</v>
      </c>
    </row>
    <row r="5746" spans="2:6" x14ac:dyDescent="0.25">
      <c r="B5746">
        <v>5742</v>
      </c>
      <c r="C5746">
        <v>71.194380000000052</v>
      </c>
      <c r="D5746">
        <v>46.620010000000306</v>
      </c>
      <c r="E5746">
        <v>91.480410000000333</v>
      </c>
      <c r="F5746">
        <v>70.162949999999711</v>
      </c>
    </row>
    <row r="5747" spans="2:6" x14ac:dyDescent="0.25">
      <c r="B5747">
        <v>5743</v>
      </c>
      <c r="C5747">
        <v>71.172460000000072</v>
      </c>
      <c r="D5747">
        <v>46.592140000000285</v>
      </c>
      <c r="E5747">
        <v>91.437430000000347</v>
      </c>
      <c r="F5747">
        <v>70.10572999999971</v>
      </c>
    </row>
    <row r="5748" spans="2:6" x14ac:dyDescent="0.25">
      <c r="B5748">
        <v>5744</v>
      </c>
      <c r="C5748">
        <v>71.192630000000051</v>
      </c>
      <c r="D5748">
        <v>46.585420000000312</v>
      </c>
      <c r="E5748">
        <v>91.532650000000345</v>
      </c>
      <c r="F5748">
        <v>70.056819999999703</v>
      </c>
    </row>
    <row r="5749" spans="2:6" x14ac:dyDescent="0.25">
      <c r="B5749">
        <v>5745</v>
      </c>
      <c r="C5749">
        <v>71.340980000000059</v>
      </c>
      <c r="D5749">
        <v>46.557740000000287</v>
      </c>
      <c r="E5749">
        <v>91.620730000000336</v>
      </c>
      <c r="F5749">
        <v>70.085139999999711</v>
      </c>
    </row>
    <row r="5750" spans="2:6" x14ac:dyDescent="0.25">
      <c r="B5750">
        <v>5746</v>
      </c>
      <c r="C5750">
        <v>71.490170000000063</v>
      </c>
      <c r="D5750">
        <v>46.539640000000283</v>
      </c>
      <c r="E5750">
        <v>91.850320000000337</v>
      </c>
      <c r="F5750">
        <v>70.199409999999702</v>
      </c>
    </row>
    <row r="5751" spans="2:6" x14ac:dyDescent="0.25">
      <c r="B5751">
        <v>5747</v>
      </c>
      <c r="C5751">
        <v>71.646090000000072</v>
      </c>
      <c r="D5751">
        <v>46.560390000000282</v>
      </c>
      <c r="E5751">
        <v>92.126960000000352</v>
      </c>
      <c r="F5751">
        <v>70.38279999999969</v>
      </c>
    </row>
    <row r="5752" spans="2:6" x14ac:dyDescent="0.25">
      <c r="B5752">
        <v>5748</v>
      </c>
      <c r="C5752">
        <v>71.790760000000063</v>
      </c>
      <c r="D5752">
        <v>46.617180000000289</v>
      </c>
      <c r="E5752">
        <v>92.388780000000324</v>
      </c>
      <c r="F5752">
        <v>70.549949999999711</v>
      </c>
    </row>
    <row r="5753" spans="2:6" x14ac:dyDescent="0.25">
      <c r="B5753">
        <v>5749</v>
      </c>
      <c r="C5753">
        <v>71.93096000000007</v>
      </c>
      <c r="D5753">
        <v>46.6768500000003</v>
      </c>
      <c r="E5753">
        <v>92.653870000000325</v>
      </c>
      <c r="F5753">
        <v>70.716259999999707</v>
      </c>
    </row>
    <row r="5754" spans="2:6" x14ac:dyDescent="0.25">
      <c r="B5754">
        <v>5750</v>
      </c>
      <c r="C5754">
        <v>72.066500000000076</v>
      </c>
      <c r="D5754">
        <v>46.731790000000302</v>
      </c>
      <c r="E5754">
        <v>92.915760000000333</v>
      </c>
      <c r="F5754">
        <v>70.880149999999688</v>
      </c>
    </row>
    <row r="5755" spans="2:6" x14ac:dyDescent="0.25">
      <c r="B5755">
        <v>5751</v>
      </c>
      <c r="C5755">
        <v>72.189720000000079</v>
      </c>
      <c r="D5755">
        <v>46.779820000000299</v>
      </c>
      <c r="E5755">
        <v>93.123310000000316</v>
      </c>
      <c r="F5755">
        <v>71.032679999999687</v>
      </c>
    </row>
    <row r="5756" spans="2:6" x14ac:dyDescent="0.25">
      <c r="B5756">
        <v>5752</v>
      </c>
      <c r="C5756">
        <v>72.309800000000067</v>
      </c>
      <c r="D5756">
        <v>46.824200000000303</v>
      </c>
      <c r="E5756">
        <v>93.294520000000333</v>
      </c>
      <c r="F5756">
        <v>71.156619999999691</v>
      </c>
    </row>
    <row r="5757" spans="2:6" x14ac:dyDescent="0.25">
      <c r="B5757">
        <v>5753</v>
      </c>
      <c r="C5757">
        <v>72.33581000000008</v>
      </c>
      <c r="D5757">
        <v>46.811250000000292</v>
      </c>
      <c r="E5757">
        <v>93.322160000000324</v>
      </c>
      <c r="F5757">
        <v>71.172159999999693</v>
      </c>
    </row>
    <row r="5758" spans="2:6" x14ac:dyDescent="0.25">
      <c r="B5758">
        <v>5754</v>
      </c>
      <c r="C5758">
        <v>72.223570000000066</v>
      </c>
      <c r="D5758">
        <v>46.789030000000288</v>
      </c>
      <c r="E5758">
        <v>93.148800000000335</v>
      </c>
      <c r="F5758">
        <v>71.10633999999969</v>
      </c>
    </row>
    <row r="5759" spans="2:6" x14ac:dyDescent="0.25">
      <c r="B5759">
        <v>5755</v>
      </c>
      <c r="C5759">
        <v>72.075190000000092</v>
      </c>
      <c r="D5759">
        <v>46.760730000000301</v>
      </c>
      <c r="E5759">
        <v>92.954900000000336</v>
      </c>
      <c r="F5759">
        <v>71.035499999999701</v>
      </c>
    </row>
    <row r="5760" spans="2:6" x14ac:dyDescent="0.25">
      <c r="B5760">
        <v>5756</v>
      </c>
      <c r="C5760">
        <v>71.907570000000064</v>
      </c>
      <c r="D5760">
        <v>46.732640000000274</v>
      </c>
      <c r="E5760">
        <v>92.759720000000314</v>
      </c>
      <c r="F5760">
        <v>70.962799999999689</v>
      </c>
    </row>
    <row r="5761" spans="2:6" x14ac:dyDescent="0.25">
      <c r="B5761">
        <v>5757</v>
      </c>
      <c r="C5761">
        <v>71.74003000000009</v>
      </c>
      <c r="D5761">
        <v>46.696760000000296</v>
      </c>
      <c r="E5761">
        <v>92.574380000000318</v>
      </c>
      <c r="F5761">
        <v>70.881709999999686</v>
      </c>
    </row>
    <row r="5762" spans="2:6" x14ac:dyDescent="0.25">
      <c r="B5762">
        <v>5758</v>
      </c>
      <c r="C5762">
        <v>71.615560000000087</v>
      </c>
      <c r="D5762">
        <v>46.658090000000286</v>
      </c>
      <c r="E5762">
        <v>92.399320000000316</v>
      </c>
      <c r="F5762">
        <v>70.792469999999696</v>
      </c>
    </row>
    <row r="5763" spans="2:6" x14ac:dyDescent="0.25">
      <c r="B5763">
        <v>5759</v>
      </c>
      <c r="C5763">
        <v>71.540960000000084</v>
      </c>
      <c r="D5763">
        <v>46.62118000000028</v>
      </c>
      <c r="E5763">
        <v>92.277930000000325</v>
      </c>
      <c r="F5763">
        <v>70.708709999999684</v>
      </c>
    </row>
    <row r="5764" spans="2:6" x14ac:dyDescent="0.25">
      <c r="B5764">
        <v>5760</v>
      </c>
      <c r="C5764">
        <v>71.358890000000073</v>
      </c>
      <c r="D5764">
        <v>46.543160000000292</v>
      </c>
      <c r="E5764">
        <v>92.062880000000305</v>
      </c>
      <c r="F5764">
        <v>70.58296999999969</v>
      </c>
    </row>
    <row r="5765" spans="2:6" x14ac:dyDescent="0.25">
      <c r="B5765">
        <v>5761</v>
      </c>
      <c r="C5765">
        <v>71.286980000000071</v>
      </c>
      <c r="D5765">
        <v>46.506820000000296</v>
      </c>
      <c r="E5765">
        <v>91.953520000000324</v>
      </c>
      <c r="F5765">
        <v>70.505219999999696</v>
      </c>
    </row>
    <row r="5766" spans="2:6" x14ac:dyDescent="0.25">
      <c r="B5766">
        <v>5762</v>
      </c>
      <c r="C5766">
        <v>71.241400000000084</v>
      </c>
      <c r="D5766">
        <v>46.47647000000029</v>
      </c>
      <c r="E5766">
        <v>91.865900000000323</v>
      </c>
      <c r="F5766">
        <v>70.429669999999703</v>
      </c>
    </row>
    <row r="5767" spans="2:6" x14ac:dyDescent="0.25">
      <c r="B5767">
        <v>5763</v>
      </c>
      <c r="C5767">
        <v>71.198760000000064</v>
      </c>
      <c r="D5767">
        <v>46.446300000000278</v>
      </c>
      <c r="E5767">
        <v>91.78133000000031</v>
      </c>
      <c r="F5767">
        <v>70.354679999999689</v>
      </c>
    </row>
    <row r="5768" spans="2:6" x14ac:dyDescent="0.25">
      <c r="B5768">
        <v>5764</v>
      </c>
      <c r="C5768">
        <v>71.150910000000081</v>
      </c>
      <c r="D5768">
        <v>46.416150000000286</v>
      </c>
      <c r="E5768">
        <v>91.70361000000031</v>
      </c>
      <c r="F5768">
        <v>70.280619999999686</v>
      </c>
    </row>
    <row r="5769" spans="2:6" x14ac:dyDescent="0.25">
      <c r="B5769">
        <v>5765</v>
      </c>
      <c r="C5769">
        <v>71.103190000000083</v>
      </c>
      <c r="D5769">
        <v>46.385450000000304</v>
      </c>
      <c r="E5769">
        <v>91.61087000000029</v>
      </c>
      <c r="F5769">
        <v>70.205249999999694</v>
      </c>
    </row>
    <row r="5770" spans="2:6" x14ac:dyDescent="0.25">
      <c r="B5770">
        <v>5766</v>
      </c>
      <c r="C5770">
        <v>71.042990000000074</v>
      </c>
      <c r="D5770">
        <v>46.346600000000301</v>
      </c>
      <c r="E5770">
        <v>91.504540000000304</v>
      </c>
      <c r="F5770">
        <v>70.12549999999969</v>
      </c>
    </row>
    <row r="5771" spans="2:6" x14ac:dyDescent="0.25">
      <c r="B5771">
        <v>5767</v>
      </c>
      <c r="C5771">
        <v>71.026150000000072</v>
      </c>
      <c r="D5771">
        <v>46.319890000000278</v>
      </c>
      <c r="E5771">
        <v>91.471700000000311</v>
      </c>
      <c r="F5771">
        <v>70.074979999999698</v>
      </c>
    </row>
    <row r="5772" spans="2:6" x14ac:dyDescent="0.25">
      <c r="B5772">
        <v>5768</v>
      </c>
      <c r="C5772">
        <v>71.123660000000086</v>
      </c>
      <c r="D5772">
        <v>46.312290000000303</v>
      </c>
      <c r="E5772">
        <v>91.577240000000316</v>
      </c>
      <c r="F5772">
        <v>70.057319999999692</v>
      </c>
    </row>
    <row r="5773" spans="2:6" x14ac:dyDescent="0.25">
      <c r="B5773">
        <v>5769</v>
      </c>
      <c r="C5773">
        <v>71.270590000000084</v>
      </c>
      <c r="D5773">
        <v>46.305430000000285</v>
      </c>
      <c r="E5773">
        <v>91.816120000000296</v>
      </c>
      <c r="F5773">
        <v>70.237099999999685</v>
      </c>
    </row>
    <row r="5774" spans="2:6" x14ac:dyDescent="0.25">
      <c r="B5774">
        <v>5770</v>
      </c>
      <c r="C5774">
        <v>71.431430000000077</v>
      </c>
      <c r="D5774">
        <v>46.389290000000301</v>
      </c>
      <c r="E5774">
        <v>92.096270000000317</v>
      </c>
      <c r="F5774">
        <v>70.447379999999683</v>
      </c>
    </row>
    <row r="5775" spans="2:6" x14ac:dyDescent="0.25">
      <c r="B5775">
        <v>5771</v>
      </c>
      <c r="C5775">
        <v>71.596560000000082</v>
      </c>
      <c r="D5775">
        <v>46.475720000000294</v>
      </c>
      <c r="E5775">
        <v>92.375100000000302</v>
      </c>
      <c r="F5775">
        <v>70.643119999999669</v>
      </c>
    </row>
    <row r="5776" spans="2:6" x14ac:dyDescent="0.25">
      <c r="B5776">
        <v>5772</v>
      </c>
      <c r="C5776">
        <v>71.752870000000073</v>
      </c>
      <c r="D5776">
        <v>46.552130000000297</v>
      </c>
      <c r="E5776">
        <v>92.649240000000319</v>
      </c>
      <c r="F5776">
        <v>70.835239999999658</v>
      </c>
    </row>
    <row r="5777" spans="2:6" x14ac:dyDescent="0.25">
      <c r="B5777">
        <v>5773</v>
      </c>
      <c r="C5777">
        <v>71.91841000000008</v>
      </c>
      <c r="D5777">
        <v>46.619200000000305</v>
      </c>
      <c r="E5777">
        <v>92.916400000000323</v>
      </c>
      <c r="F5777">
        <v>71.014339999999663</v>
      </c>
    </row>
    <row r="5778" spans="2:6" x14ac:dyDescent="0.25">
      <c r="B5778">
        <v>5774</v>
      </c>
      <c r="C5778">
        <v>72.080190000000073</v>
      </c>
      <c r="D5778">
        <v>46.680020000000283</v>
      </c>
      <c r="E5778">
        <v>93.183450000000306</v>
      </c>
      <c r="F5778">
        <v>71.202439999999669</v>
      </c>
    </row>
    <row r="5779" spans="2:6" x14ac:dyDescent="0.25">
      <c r="B5779">
        <v>5775</v>
      </c>
      <c r="C5779">
        <v>72.228200000000058</v>
      </c>
      <c r="D5779">
        <v>46.724570000000298</v>
      </c>
      <c r="E5779">
        <v>93.435050000000317</v>
      </c>
      <c r="F5779">
        <v>71.367689999999669</v>
      </c>
    </row>
    <row r="5780" spans="2:6" x14ac:dyDescent="0.25">
      <c r="B5780">
        <v>5776</v>
      </c>
      <c r="C5780">
        <v>72.351300000000066</v>
      </c>
      <c r="D5780">
        <v>46.769180000000283</v>
      </c>
      <c r="E5780">
        <v>93.621030000000303</v>
      </c>
      <c r="F5780">
        <v>71.486799999999661</v>
      </c>
    </row>
    <row r="5781" spans="2:6" x14ac:dyDescent="0.25">
      <c r="B5781">
        <v>5777</v>
      </c>
      <c r="C5781">
        <v>72.387300000000067</v>
      </c>
      <c r="D5781">
        <v>46.759160000000293</v>
      </c>
      <c r="E5781">
        <v>93.674220000000304</v>
      </c>
      <c r="F5781">
        <v>71.513499999999667</v>
      </c>
    </row>
    <row r="5782" spans="2:6" x14ac:dyDescent="0.25">
      <c r="B5782">
        <v>5778</v>
      </c>
      <c r="C5782">
        <v>72.268980000000056</v>
      </c>
      <c r="D5782">
        <v>46.738190000000294</v>
      </c>
      <c r="E5782">
        <v>93.522810000000305</v>
      </c>
      <c r="F5782">
        <v>71.453189999999665</v>
      </c>
    </row>
    <row r="5783" spans="2:6" x14ac:dyDescent="0.25">
      <c r="B5783">
        <v>5779</v>
      </c>
      <c r="C5783">
        <v>72.120510000000053</v>
      </c>
      <c r="D5783">
        <v>46.71006000000029</v>
      </c>
      <c r="E5783">
        <v>93.329560000000299</v>
      </c>
      <c r="F5783">
        <v>71.381129999999672</v>
      </c>
    </row>
    <row r="5784" spans="2:6" x14ac:dyDescent="0.25">
      <c r="B5784">
        <v>5780</v>
      </c>
      <c r="C5784">
        <v>71.977020000000067</v>
      </c>
      <c r="D5784">
        <v>46.681310000000288</v>
      </c>
      <c r="E5784">
        <v>93.137640000000317</v>
      </c>
      <c r="F5784">
        <v>71.306919999999678</v>
      </c>
    </row>
    <row r="5785" spans="2:6" x14ac:dyDescent="0.25">
      <c r="B5785">
        <v>5781</v>
      </c>
      <c r="C5785">
        <v>71.83730000000007</v>
      </c>
      <c r="D5785">
        <v>46.649890000000276</v>
      </c>
      <c r="E5785">
        <v>92.958370000000301</v>
      </c>
      <c r="F5785">
        <v>71.228429999999662</v>
      </c>
    </row>
    <row r="5786" spans="2:6" x14ac:dyDescent="0.25">
      <c r="B5786">
        <v>5782</v>
      </c>
      <c r="C5786">
        <v>71.70930000000007</v>
      </c>
      <c r="D5786">
        <v>46.604850000000297</v>
      </c>
      <c r="E5786">
        <v>92.785210000000333</v>
      </c>
      <c r="F5786">
        <v>71.131129999999672</v>
      </c>
    </row>
    <row r="5787" spans="2:6" x14ac:dyDescent="0.25">
      <c r="B5787">
        <v>5783</v>
      </c>
      <c r="C5787">
        <v>71.631700000000066</v>
      </c>
      <c r="D5787">
        <v>46.565370000000286</v>
      </c>
      <c r="E5787">
        <v>92.674590000000308</v>
      </c>
      <c r="F5787">
        <v>71.03602999999967</v>
      </c>
    </row>
    <row r="5788" spans="2:6" x14ac:dyDescent="0.25">
      <c r="B5788">
        <v>5784</v>
      </c>
      <c r="C5788">
        <v>71.464650000000077</v>
      </c>
      <c r="D5788">
        <v>46.492390000000277</v>
      </c>
      <c r="E5788">
        <v>92.47613000000031</v>
      </c>
      <c r="F5788">
        <v>70.916999999999675</v>
      </c>
    </row>
    <row r="5789" spans="2:6" x14ac:dyDescent="0.25">
      <c r="B5789">
        <v>5785</v>
      </c>
      <c r="C5789">
        <v>71.400230000000064</v>
      </c>
      <c r="D5789">
        <v>46.450690000000293</v>
      </c>
      <c r="E5789">
        <v>92.34855000000033</v>
      </c>
      <c r="F5789">
        <v>70.833049999999659</v>
      </c>
    </row>
    <row r="5790" spans="2:6" x14ac:dyDescent="0.25">
      <c r="B5790">
        <v>5786</v>
      </c>
      <c r="C5790">
        <v>71.350250000000088</v>
      </c>
      <c r="D5790">
        <v>46.416700000000304</v>
      </c>
      <c r="E5790">
        <v>92.253000000000313</v>
      </c>
      <c r="F5790">
        <v>70.757499999999666</v>
      </c>
    </row>
    <row r="5791" spans="2:6" x14ac:dyDescent="0.25">
      <c r="B5791">
        <v>5787</v>
      </c>
      <c r="C5791">
        <v>71.302460000000082</v>
      </c>
      <c r="D5791">
        <v>46.386370000000291</v>
      </c>
      <c r="E5791">
        <v>92.161080000000325</v>
      </c>
      <c r="F5791">
        <v>70.683029999999661</v>
      </c>
    </row>
    <row r="5792" spans="2:6" x14ac:dyDescent="0.25">
      <c r="B5792">
        <v>5788</v>
      </c>
      <c r="C5792">
        <v>71.251200000000068</v>
      </c>
      <c r="D5792">
        <v>46.356020000000285</v>
      </c>
      <c r="E5792">
        <v>92.06627000000033</v>
      </c>
      <c r="F5792">
        <v>70.607659999999669</v>
      </c>
    </row>
    <row r="5793" spans="2:6" x14ac:dyDescent="0.25">
      <c r="B5793">
        <v>5789</v>
      </c>
      <c r="C5793">
        <v>71.189060000000083</v>
      </c>
      <c r="D5793">
        <v>46.322000000000294</v>
      </c>
      <c r="E5793">
        <v>91.963180000000335</v>
      </c>
      <c r="F5793">
        <v>70.532119999999665</v>
      </c>
    </row>
    <row r="5794" spans="2:6" x14ac:dyDescent="0.25">
      <c r="B5794">
        <v>5790</v>
      </c>
      <c r="C5794">
        <v>71.037560000000084</v>
      </c>
      <c r="D5794">
        <v>46.272500000000292</v>
      </c>
      <c r="E5794">
        <v>91.793210000000329</v>
      </c>
      <c r="F5794">
        <v>70.448149999999657</v>
      </c>
    </row>
    <row r="5795" spans="2:6" x14ac:dyDescent="0.25">
      <c r="B5795">
        <v>5791</v>
      </c>
      <c r="C5795">
        <v>71.012320000000059</v>
      </c>
      <c r="D5795">
        <v>46.244050000000279</v>
      </c>
      <c r="E5795">
        <v>91.740470000000315</v>
      </c>
      <c r="F5795">
        <v>70.382929999999661</v>
      </c>
    </row>
    <row r="5796" spans="2:6" x14ac:dyDescent="0.25">
      <c r="B5796">
        <v>5792</v>
      </c>
      <c r="C5796">
        <v>71.025520000000071</v>
      </c>
      <c r="D5796">
        <v>46.246580000000279</v>
      </c>
      <c r="E5796">
        <v>91.743610000000331</v>
      </c>
      <c r="F5796">
        <v>70.355119999999658</v>
      </c>
    </row>
    <row r="5797" spans="2:6" x14ac:dyDescent="0.25">
      <c r="B5797">
        <v>5793</v>
      </c>
      <c r="C5797">
        <v>71.166460000000072</v>
      </c>
      <c r="D5797">
        <v>46.247210000000287</v>
      </c>
      <c r="E5797">
        <v>91.853020000000328</v>
      </c>
      <c r="F5797">
        <v>70.38653999999967</v>
      </c>
    </row>
    <row r="5798" spans="2:6" x14ac:dyDescent="0.25">
      <c r="B5798">
        <v>5794</v>
      </c>
      <c r="C5798">
        <v>71.309000000000083</v>
      </c>
      <c r="D5798">
        <v>46.245130000000302</v>
      </c>
      <c r="E5798">
        <v>92.060320000000317</v>
      </c>
      <c r="F5798">
        <v>70.485549999999648</v>
      </c>
    </row>
    <row r="5799" spans="2:6" x14ac:dyDescent="0.25">
      <c r="B5799">
        <v>5795</v>
      </c>
      <c r="C5799">
        <v>71.44881000000008</v>
      </c>
      <c r="D5799">
        <v>46.248510000000309</v>
      </c>
      <c r="E5799">
        <v>92.326230000000322</v>
      </c>
      <c r="F5799">
        <v>70.66436999999965</v>
      </c>
    </row>
    <row r="5800" spans="2:6" x14ac:dyDescent="0.25">
      <c r="B5800">
        <v>5796</v>
      </c>
      <c r="C5800">
        <v>71.585180000000079</v>
      </c>
      <c r="D5800">
        <v>46.282000000000302</v>
      </c>
      <c r="E5800">
        <v>92.586050000000327</v>
      </c>
      <c r="F5800">
        <v>70.843679999999651</v>
      </c>
    </row>
    <row r="5801" spans="2:6" x14ac:dyDescent="0.25">
      <c r="B5801">
        <v>5797</v>
      </c>
      <c r="C5801">
        <v>71.715490000000074</v>
      </c>
      <c r="D5801">
        <v>46.333900000000298</v>
      </c>
      <c r="E5801">
        <v>92.837370000000305</v>
      </c>
      <c r="F5801">
        <v>71.002469999999661</v>
      </c>
    </row>
    <row r="5802" spans="2:6" x14ac:dyDescent="0.25">
      <c r="B5802">
        <v>5798</v>
      </c>
      <c r="C5802">
        <v>71.84170000000006</v>
      </c>
      <c r="D5802">
        <v>46.387620000000297</v>
      </c>
      <c r="E5802">
        <v>93.087610000000325</v>
      </c>
      <c r="F5802">
        <v>71.165959999999657</v>
      </c>
    </row>
    <row r="5803" spans="2:6" x14ac:dyDescent="0.25">
      <c r="B5803">
        <v>5799</v>
      </c>
      <c r="C5803">
        <v>71.953860000000063</v>
      </c>
      <c r="D5803">
        <v>46.453840000000298</v>
      </c>
      <c r="E5803">
        <v>93.325380000000308</v>
      </c>
      <c r="F5803">
        <v>71.330329999999677</v>
      </c>
    </row>
    <row r="5804" spans="2:6" x14ac:dyDescent="0.25">
      <c r="B5804">
        <v>5800</v>
      </c>
      <c r="C5804">
        <v>72.059090000000069</v>
      </c>
      <c r="D5804">
        <v>46.498580000000288</v>
      </c>
      <c r="E5804">
        <v>93.512740000000321</v>
      </c>
      <c r="F5804">
        <v>71.455369999999661</v>
      </c>
    </row>
    <row r="5805" spans="2:6" x14ac:dyDescent="0.25">
      <c r="B5805">
        <v>5801</v>
      </c>
      <c r="C5805">
        <v>72.077320000000057</v>
      </c>
      <c r="D5805">
        <v>46.490900000000295</v>
      </c>
      <c r="E5805">
        <v>93.541830000000317</v>
      </c>
      <c r="F5805">
        <v>71.485969999999668</v>
      </c>
    </row>
    <row r="5806" spans="2:6" x14ac:dyDescent="0.25">
      <c r="B5806">
        <v>5802</v>
      </c>
      <c r="C5806">
        <v>71.894160000000085</v>
      </c>
      <c r="D5806">
        <v>46.492870000000295</v>
      </c>
      <c r="E5806">
        <v>93.334440000000299</v>
      </c>
      <c r="F5806">
        <v>71.443849999999671</v>
      </c>
    </row>
    <row r="5807" spans="2:6" x14ac:dyDescent="0.25">
      <c r="B5807">
        <v>5803</v>
      </c>
      <c r="C5807">
        <v>71.698800000000062</v>
      </c>
      <c r="D5807">
        <v>46.48699000000029</v>
      </c>
      <c r="E5807">
        <v>93.126010000000306</v>
      </c>
      <c r="F5807">
        <v>71.397339999999659</v>
      </c>
    </row>
    <row r="5808" spans="2:6" x14ac:dyDescent="0.25">
      <c r="B5808">
        <v>5804</v>
      </c>
      <c r="C5808">
        <v>71.503140000000059</v>
      </c>
      <c r="D5808">
        <v>46.472570000000303</v>
      </c>
      <c r="E5808">
        <v>92.915140000000306</v>
      </c>
      <c r="F5808">
        <v>71.333709999999655</v>
      </c>
    </row>
    <row r="5809" spans="2:6" x14ac:dyDescent="0.25">
      <c r="B5809">
        <v>5805</v>
      </c>
      <c r="C5809">
        <v>71.323930000000061</v>
      </c>
      <c r="D5809">
        <v>46.419720000000297</v>
      </c>
      <c r="E5809">
        <v>92.704280000000296</v>
      </c>
      <c r="F5809">
        <v>71.259619999999657</v>
      </c>
    </row>
    <row r="5810" spans="2:6" x14ac:dyDescent="0.25">
      <c r="B5810">
        <v>5806</v>
      </c>
      <c r="C5810">
        <v>71.187740000000062</v>
      </c>
      <c r="D5810">
        <v>46.369490000000283</v>
      </c>
      <c r="E5810">
        <v>92.520060000000299</v>
      </c>
      <c r="F5810">
        <v>71.165929999999648</v>
      </c>
    </row>
    <row r="5811" spans="2:6" x14ac:dyDescent="0.25">
      <c r="B5811">
        <v>5807</v>
      </c>
      <c r="C5811">
        <v>71.093060000000065</v>
      </c>
      <c r="D5811">
        <v>46.31533000000028</v>
      </c>
      <c r="E5811">
        <v>92.386440000000306</v>
      </c>
      <c r="F5811">
        <v>71.066659999999658</v>
      </c>
    </row>
    <row r="5812" spans="2:6" x14ac:dyDescent="0.25">
      <c r="B5812">
        <v>5808</v>
      </c>
      <c r="C5812">
        <v>70.932500000000061</v>
      </c>
      <c r="D5812">
        <v>46.26365000000029</v>
      </c>
      <c r="E5812">
        <v>92.183690000000311</v>
      </c>
      <c r="F5812">
        <v>70.970059999999648</v>
      </c>
    </row>
    <row r="5813" spans="2:6" x14ac:dyDescent="0.25">
      <c r="B5813">
        <v>5809</v>
      </c>
      <c r="C5813">
        <v>70.870010000000036</v>
      </c>
      <c r="D5813">
        <v>46.230040000000301</v>
      </c>
      <c r="E5813">
        <v>92.086110000000318</v>
      </c>
      <c r="F5813">
        <v>70.890319999999662</v>
      </c>
    </row>
    <row r="5814" spans="2:6" x14ac:dyDescent="0.25">
      <c r="B5814">
        <v>5810</v>
      </c>
      <c r="C5814">
        <v>70.818730000000031</v>
      </c>
      <c r="D5814">
        <v>46.205790000000299</v>
      </c>
      <c r="E5814">
        <v>91.991680000000329</v>
      </c>
      <c r="F5814">
        <v>70.822099999999665</v>
      </c>
    </row>
    <row r="5815" spans="2:6" x14ac:dyDescent="0.25">
      <c r="B5815">
        <v>5811</v>
      </c>
      <c r="C5815">
        <v>70.774110000000036</v>
      </c>
      <c r="D5815">
        <v>46.184460000000286</v>
      </c>
      <c r="E5815">
        <v>91.905500000000302</v>
      </c>
      <c r="F5815">
        <v>70.755319999999671</v>
      </c>
    </row>
    <row r="5816" spans="2:6" x14ac:dyDescent="0.25">
      <c r="B5816">
        <v>5812</v>
      </c>
      <c r="C5816">
        <v>70.731540000000024</v>
      </c>
      <c r="D5816">
        <v>46.163130000000301</v>
      </c>
      <c r="E5816">
        <v>91.823940000000306</v>
      </c>
      <c r="F5816">
        <v>70.688539999999676</v>
      </c>
    </row>
    <row r="5817" spans="2:6" x14ac:dyDescent="0.25">
      <c r="B5817">
        <v>5813</v>
      </c>
      <c r="C5817">
        <v>70.676300000000026</v>
      </c>
      <c r="D5817">
        <v>46.1381000000003</v>
      </c>
      <c r="E5817">
        <v>91.729020000000318</v>
      </c>
      <c r="F5817">
        <v>70.618159999999676</v>
      </c>
    </row>
    <row r="5818" spans="2:6" x14ac:dyDescent="0.25">
      <c r="B5818">
        <v>5814</v>
      </c>
      <c r="C5818">
        <v>70.600310000000036</v>
      </c>
      <c r="D5818">
        <v>46.100350000000297</v>
      </c>
      <c r="E5818">
        <v>91.622900000000328</v>
      </c>
      <c r="F5818">
        <v>70.535149999999661</v>
      </c>
    </row>
    <row r="5819" spans="2:6" x14ac:dyDescent="0.25">
      <c r="B5819">
        <v>5815</v>
      </c>
      <c r="C5819">
        <v>70.567510000000013</v>
      </c>
      <c r="D5819">
        <v>46.079920000000307</v>
      </c>
      <c r="E5819">
        <v>91.566380000000308</v>
      </c>
      <c r="F5819">
        <v>70.482009999999676</v>
      </c>
    </row>
    <row r="5820" spans="2:6" x14ac:dyDescent="0.25">
      <c r="B5820">
        <v>5816</v>
      </c>
      <c r="C5820">
        <v>70.554390000000012</v>
      </c>
      <c r="D5820">
        <v>46.082110000000277</v>
      </c>
      <c r="E5820">
        <v>91.553560000000303</v>
      </c>
      <c r="F5820">
        <v>70.452339999999666</v>
      </c>
    </row>
    <row r="5821" spans="2:6" x14ac:dyDescent="0.25">
      <c r="B5821">
        <v>5817</v>
      </c>
      <c r="C5821">
        <v>70.6096</v>
      </c>
      <c r="D5821">
        <v>46.062700000000305</v>
      </c>
      <c r="E5821">
        <v>91.664290000000307</v>
      </c>
      <c r="F5821">
        <v>70.502989999999656</v>
      </c>
    </row>
    <row r="5822" spans="2:6" x14ac:dyDescent="0.25">
      <c r="B5822">
        <v>5818</v>
      </c>
      <c r="C5822">
        <v>70.755370000000013</v>
      </c>
      <c r="D5822">
        <v>46.070750000000295</v>
      </c>
      <c r="E5822">
        <v>91.815100000000299</v>
      </c>
      <c r="F5822">
        <v>70.612789999999677</v>
      </c>
    </row>
    <row r="5823" spans="2:6" x14ac:dyDescent="0.25">
      <c r="B5823">
        <v>5819</v>
      </c>
      <c r="C5823">
        <v>70.90861000000001</v>
      </c>
      <c r="D5823">
        <v>46.1088200000003</v>
      </c>
      <c r="E5823">
        <v>92.016120000000285</v>
      </c>
      <c r="F5823">
        <v>70.761969999999664</v>
      </c>
    </row>
    <row r="5824" spans="2:6" x14ac:dyDescent="0.25">
      <c r="B5824">
        <v>5820</v>
      </c>
      <c r="C5824">
        <v>71.050610000000006</v>
      </c>
      <c r="D5824">
        <v>46.134730000000303</v>
      </c>
      <c r="E5824">
        <v>92.278630000000291</v>
      </c>
      <c r="F5824">
        <v>70.950939999999662</v>
      </c>
    </row>
    <row r="5825" spans="2:6" x14ac:dyDescent="0.25">
      <c r="B5825">
        <v>5821</v>
      </c>
      <c r="C5825">
        <v>71.191130000000001</v>
      </c>
      <c r="D5825">
        <v>46.225230000000302</v>
      </c>
      <c r="E5825">
        <v>92.545640000000304</v>
      </c>
      <c r="F5825">
        <v>71.149609999999669</v>
      </c>
    </row>
    <row r="5826" spans="2:6" x14ac:dyDescent="0.25">
      <c r="B5826">
        <v>5822</v>
      </c>
      <c r="C5826">
        <v>71.321430000000021</v>
      </c>
      <c r="D5826">
        <v>46.300710000000286</v>
      </c>
      <c r="E5826">
        <v>92.791490000000309</v>
      </c>
      <c r="F5826">
        <v>71.321699999999666</v>
      </c>
    </row>
    <row r="5827" spans="2:6" x14ac:dyDescent="0.25">
      <c r="B5827">
        <v>5823</v>
      </c>
      <c r="C5827">
        <v>71.45228000000003</v>
      </c>
      <c r="D5827">
        <v>46.377080000000284</v>
      </c>
      <c r="E5827">
        <v>93.04731000000028</v>
      </c>
      <c r="F5827">
        <v>71.49810999999967</v>
      </c>
    </row>
    <row r="5828" spans="2:6" x14ac:dyDescent="0.25">
      <c r="B5828">
        <v>5824</v>
      </c>
      <c r="C5828">
        <v>71.548040000000015</v>
      </c>
      <c r="D5828">
        <v>46.422720000000297</v>
      </c>
      <c r="E5828">
        <v>93.189450000000292</v>
      </c>
      <c r="F5828">
        <v>71.592349999999655</v>
      </c>
    </row>
    <row r="5829" spans="2:6" x14ac:dyDescent="0.25">
      <c r="B5829">
        <v>5825</v>
      </c>
      <c r="C5829">
        <v>71.553990000000027</v>
      </c>
      <c r="D5829">
        <v>46.404310000000294</v>
      </c>
      <c r="E5829">
        <v>93.208990000000298</v>
      </c>
      <c r="F5829">
        <v>71.599599999999654</v>
      </c>
    </row>
    <row r="5830" spans="2:6" x14ac:dyDescent="0.25">
      <c r="B5830">
        <v>5826</v>
      </c>
      <c r="C5830">
        <v>71.447600000000008</v>
      </c>
      <c r="D5830">
        <v>46.378290000000305</v>
      </c>
      <c r="E5830">
        <v>93.060780000000278</v>
      </c>
      <c r="F5830">
        <v>71.532709999999639</v>
      </c>
    </row>
    <row r="5831" spans="2:6" x14ac:dyDescent="0.25">
      <c r="B5831">
        <v>5827</v>
      </c>
      <c r="C5831">
        <v>71.32822000000003</v>
      </c>
      <c r="D5831">
        <v>46.336280000000293</v>
      </c>
      <c r="E5831">
        <v>92.884360000000299</v>
      </c>
      <c r="F5831">
        <v>71.449169999999654</v>
      </c>
    </row>
    <row r="5832" spans="2:6" x14ac:dyDescent="0.25">
      <c r="B5832">
        <v>5828</v>
      </c>
      <c r="C5832">
        <v>71.178750000000022</v>
      </c>
      <c r="D5832">
        <v>46.302830000000284</v>
      </c>
      <c r="E5832">
        <v>92.70746000000031</v>
      </c>
      <c r="F5832">
        <v>71.368119999999635</v>
      </c>
    </row>
    <row r="5833" spans="2:6" x14ac:dyDescent="0.25">
      <c r="B5833">
        <v>5829</v>
      </c>
      <c r="C5833">
        <v>71.032700000000006</v>
      </c>
      <c r="D5833">
        <v>46.26667000000031</v>
      </c>
      <c r="E5833">
        <v>92.525240000000309</v>
      </c>
      <c r="F5833">
        <v>71.282729999999646</v>
      </c>
    </row>
    <row r="5834" spans="2:6" x14ac:dyDescent="0.25">
      <c r="B5834">
        <v>5830</v>
      </c>
      <c r="C5834">
        <v>70.926900000000018</v>
      </c>
      <c r="D5834">
        <v>46.219270000000286</v>
      </c>
      <c r="E5834">
        <v>92.375750000000295</v>
      </c>
      <c r="F5834">
        <v>71.189149999999628</v>
      </c>
    </row>
    <row r="5835" spans="2:6" x14ac:dyDescent="0.25">
      <c r="B5835">
        <v>5831</v>
      </c>
      <c r="C5835">
        <v>70.866920000000007</v>
      </c>
      <c r="D5835">
        <v>46.16761000000028</v>
      </c>
      <c r="E5835">
        <v>92.27397000000029</v>
      </c>
      <c r="F5835">
        <v>71.090239999999625</v>
      </c>
    </row>
    <row r="5836" spans="2:6" x14ac:dyDescent="0.25">
      <c r="B5836">
        <v>5832</v>
      </c>
      <c r="C5836">
        <v>70.718520000000012</v>
      </c>
      <c r="D5836">
        <v>46.11331000000029</v>
      </c>
      <c r="E5836">
        <v>92.087670000000301</v>
      </c>
      <c r="F5836">
        <v>70.989989999999622</v>
      </c>
    </row>
    <row r="5837" spans="2:6" x14ac:dyDescent="0.25">
      <c r="B5837">
        <v>5833</v>
      </c>
      <c r="C5837">
        <v>70.643370000000033</v>
      </c>
      <c r="D5837">
        <v>46.082980000000298</v>
      </c>
      <c r="E5837">
        <v>91.969630000000294</v>
      </c>
      <c r="F5837">
        <v>70.914219999999645</v>
      </c>
    </row>
    <row r="5838" spans="2:6" x14ac:dyDescent="0.25">
      <c r="B5838">
        <v>5834</v>
      </c>
      <c r="C5838">
        <v>70.590440000000044</v>
      </c>
      <c r="D5838">
        <v>46.05284000000028</v>
      </c>
      <c r="E5838">
        <v>91.871260000000305</v>
      </c>
      <c r="F5838">
        <v>70.838759999999624</v>
      </c>
    </row>
    <row r="5839" spans="2:6" x14ac:dyDescent="0.25">
      <c r="B5839">
        <v>5835</v>
      </c>
      <c r="C5839">
        <v>70.537060000000039</v>
      </c>
      <c r="D5839">
        <v>46.022700000000299</v>
      </c>
      <c r="E5839">
        <v>91.7726600000003</v>
      </c>
      <c r="F5839">
        <v>70.763869999999642</v>
      </c>
    </row>
    <row r="5840" spans="2:6" x14ac:dyDescent="0.25">
      <c r="B5840">
        <v>5836</v>
      </c>
      <c r="C5840">
        <v>70.489510000000024</v>
      </c>
      <c r="D5840">
        <v>45.992910000000293</v>
      </c>
      <c r="E5840">
        <v>91.679670000000314</v>
      </c>
      <c r="F5840">
        <v>70.690179999999643</v>
      </c>
    </row>
    <row r="5841" spans="2:6" x14ac:dyDescent="0.25">
      <c r="B5841">
        <v>5837</v>
      </c>
      <c r="C5841">
        <v>70.436720000000051</v>
      </c>
      <c r="D5841">
        <v>45.963120000000288</v>
      </c>
      <c r="E5841">
        <v>91.581430000000324</v>
      </c>
      <c r="F5841">
        <v>70.61563999999963</v>
      </c>
    </row>
    <row r="5842" spans="2:6" x14ac:dyDescent="0.25">
      <c r="B5842">
        <v>5838</v>
      </c>
      <c r="C5842">
        <v>70.347080000000034</v>
      </c>
      <c r="D5842">
        <v>45.931400000000288</v>
      </c>
      <c r="E5842">
        <v>91.449300000000321</v>
      </c>
      <c r="F5842">
        <v>70.538069999999621</v>
      </c>
    </row>
    <row r="5843" spans="2:6" x14ac:dyDescent="0.25">
      <c r="B5843">
        <v>5839</v>
      </c>
      <c r="C5843">
        <v>70.324250000000049</v>
      </c>
      <c r="D5843">
        <v>45.903450000000305</v>
      </c>
      <c r="E5843">
        <v>91.388890000000316</v>
      </c>
      <c r="F5843">
        <v>70.473369999999633</v>
      </c>
    </row>
    <row r="5844" spans="2:6" x14ac:dyDescent="0.25">
      <c r="B5844">
        <v>5840</v>
      </c>
      <c r="C5844">
        <v>70.299230000000037</v>
      </c>
      <c r="D5844">
        <v>45.874190000000297</v>
      </c>
      <c r="E5844">
        <v>91.369120000000322</v>
      </c>
      <c r="F5844">
        <v>70.414019999999624</v>
      </c>
    </row>
    <row r="5845" spans="2:6" x14ac:dyDescent="0.25">
      <c r="B5845">
        <v>5841</v>
      </c>
      <c r="C5845">
        <v>70.382460000000052</v>
      </c>
      <c r="D5845">
        <v>45.846040000000301</v>
      </c>
      <c r="E5845">
        <v>91.467190000000301</v>
      </c>
      <c r="F5845">
        <v>70.443469999999635</v>
      </c>
    </row>
    <row r="5846" spans="2:6" x14ac:dyDescent="0.25">
      <c r="B5846">
        <v>5842</v>
      </c>
      <c r="C5846">
        <v>70.543150000000054</v>
      </c>
      <c r="D5846">
        <v>45.837520000000282</v>
      </c>
      <c r="E5846">
        <v>91.641800000000316</v>
      </c>
      <c r="F5846">
        <v>70.524899999999633</v>
      </c>
    </row>
    <row r="5847" spans="2:6" x14ac:dyDescent="0.25">
      <c r="B5847">
        <v>5843</v>
      </c>
      <c r="C5847">
        <v>70.705010000000044</v>
      </c>
      <c r="D5847">
        <v>45.849200000000302</v>
      </c>
      <c r="E5847">
        <v>91.905500000000302</v>
      </c>
      <c r="F5847">
        <v>70.674179999999637</v>
      </c>
    </row>
    <row r="5848" spans="2:6" x14ac:dyDescent="0.25">
      <c r="B5848">
        <v>5844</v>
      </c>
      <c r="C5848">
        <v>70.859450000000052</v>
      </c>
      <c r="D5848">
        <v>45.897370000000286</v>
      </c>
      <c r="E5848">
        <v>92.184720000000297</v>
      </c>
      <c r="F5848">
        <v>70.868539999999626</v>
      </c>
    </row>
    <row r="5849" spans="2:6" x14ac:dyDescent="0.25">
      <c r="B5849">
        <v>5845</v>
      </c>
      <c r="C5849">
        <v>71.008850000000052</v>
      </c>
      <c r="D5849">
        <v>45.966920000000272</v>
      </c>
      <c r="E5849">
        <v>92.45955000000032</v>
      </c>
      <c r="F5849">
        <v>71.043449999999623</v>
      </c>
    </row>
    <row r="5850" spans="2:6" x14ac:dyDescent="0.25">
      <c r="B5850">
        <v>5846</v>
      </c>
      <c r="C5850">
        <v>71.152240000000063</v>
      </c>
      <c r="D5850">
        <v>46.029160000000289</v>
      </c>
      <c r="E5850">
        <v>92.727750000000299</v>
      </c>
      <c r="F5850">
        <v>71.218949999999623</v>
      </c>
    </row>
    <row r="5851" spans="2:6" x14ac:dyDescent="0.25">
      <c r="B5851">
        <v>5847</v>
      </c>
      <c r="C5851">
        <v>71.289830000000066</v>
      </c>
      <c r="D5851">
        <v>46.082990000000279</v>
      </c>
      <c r="E5851">
        <v>92.967840000000322</v>
      </c>
      <c r="F5851">
        <v>71.365059999999644</v>
      </c>
    </row>
    <row r="5852" spans="2:6" x14ac:dyDescent="0.25">
      <c r="B5852">
        <v>5848</v>
      </c>
      <c r="C5852">
        <v>71.424060000000082</v>
      </c>
      <c r="D5852">
        <v>46.131350000000296</v>
      </c>
      <c r="E5852">
        <v>93.15830000000031</v>
      </c>
      <c r="F5852">
        <v>71.479949999999633</v>
      </c>
    </row>
    <row r="5853" spans="2:6" x14ac:dyDescent="0.25">
      <c r="B5853">
        <v>5849</v>
      </c>
      <c r="C5853">
        <v>71.455630000000056</v>
      </c>
      <c r="D5853">
        <v>46.119730000000303</v>
      </c>
      <c r="E5853">
        <v>93.192960000000312</v>
      </c>
      <c r="F5853">
        <v>71.481159999999647</v>
      </c>
    </row>
    <row r="5854" spans="2:6" x14ac:dyDescent="0.25">
      <c r="B5854">
        <v>5850</v>
      </c>
      <c r="C5854">
        <v>71.380320000000054</v>
      </c>
      <c r="D5854">
        <v>46.094510000000298</v>
      </c>
      <c r="E5854">
        <v>93.073410000000294</v>
      </c>
      <c r="F5854">
        <v>71.408989999999633</v>
      </c>
    </row>
    <row r="5855" spans="2:6" x14ac:dyDescent="0.25">
      <c r="B5855">
        <v>5851</v>
      </c>
      <c r="C5855">
        <v>71.281450000000063</v>
      </c>
      <c r="D5855">
        <v>46.051360000000273</v>
      </c>
      <c r="E5855">
        <v>92.928790000000305</v>
      </c>
      <c r="F5855">
        <v>71.319339999999642</v>
      </c>
    </row>
    <row r="5856" spans="2:6" x14ac:dyDescent="0.25">
      <c r="B5856">
        <v>5852</v>
      </c>
      <c r="C5856">
        <v>71.186910000000083</v>
      </c>
      <c r="D5856">
        <v>46.010320000000291</v>
      </c>
      <c r="E5856">
        <v>92.790840000000316</v>
      </c>
      <c r="F5856">
        <v>71.230469999999642</v>
      </c>
    </row>
    <row r="5857" spans="2:6" x14ac:dyDescent="0.25">
      <c r="B5857">
        <v>5853</v>
      </c>
      <c r="C5857">
        <v>71.098630000000057</v>
      </c>
      <c r="D5857">
        <v>45.979030000000286</v>
      </c>
      <c r="E5857">
        <v>92.664790000000295</v>
      </c>
      <c r="F5857">
        <v>71.150249999999645</v>
      </c>
    </row>
    <row r="5858" spans="2:6" x14ac:dyDescent="0.25">
      <c r="B5858">
        <v>5854</v>
      </c>
      <c r="C5858">
        <v>71.034570000000059</v>
      </c>
      <c r="D5858">
        <v>45.957690000000291</v>
      </c>
      <c r="E5858">
        <v>92.557640000000305</v>
      </c>
      <c r="F5858">
        <v>71.080969999999652</v>
      </c>
    </row>
    <row r="5859" spans="2:6" x14ac:dyDescent="0.25">
      <c r="B5859">
        <v>5855</v>
      </c>
      <c r="C5859">
        <v>71.010390000000072</v>
      </c>
      <c r="D5859">
        <v>45.939260000000296</v>
      </c>
      <c r="E5859">
        <v>92.490710000000306</v>
      </c>
      <c r="F5859">
        <v>71.014599999999632</v>
      </c>
    </row>
    <row r="5860" spans="2:6" x14ac:dyDescent="0.25">
      <c r="B5860">
        <v>5856</v>
      </c>
      <c r="C5860">
        <v>70.891970000000086</v>
      </c>
      <c r="D5860">
        <v>45.860780000000283</v>
      </c>
      <c r="E5860">
        <v>92.326720000000279</v>
      </c>
      <c r="F5860">
        <v>70.891849999999636</v>
      </c>
    </row>
    <row r="5861" spans="2:6" x14ac:dyDescent="0.25">
      <c r="B5861">
        <v>5857</v>
      </c>
      <c r="C5861">
        <v>70.858570000000057</v>
      </c>
      <c r="D5861">
        <v>45.830970000000285</v>
      </c>
      <c r="E5861">
        <v>92.249760000000293</v>
      </c>
      <c r="F5861">
        <v>70.816579999999647</v>
      </c>
    </row>
    <row r="5862" spans="2:6" x14ac:dyDescent="0.25">
      <c r="B5862">
        <v>5858</v>
      </c>
      <c r="C5862">
        <v>70.80360000000006</v>
      </c>
      <c r="D5862">
        <v>45.801150000000277</v>
      </c>
      <c r="E5862">
        <v>92.167510000000291</v>
      </c>
      <c r="F5862">
        <v>70.741319999999632</v>
      </c>
    </row>
    <row r="5863" spans="2:6" x14ac:dyDescent="0.25">
      <c r="B5863">
        <v>5859</v>
      </c>
      <c r="C5863">
        <v>70.772690000000082</v>
      </c>
      <c r="D5863">
        <v>45.771340000000279</v>
      </c>
      <c r="E5863">
        <v>92.091030000000288</v>
      </c>
      <c r="F5863">
        <v>70.666059999999646</v>
      </c>
    </row>
    <row r="5864" spans="2:6" x14ac:dyDescent="0.25">
      <c r="B5864">
        <v>5860</v>
      </c>
      <c r="C5864">
        <v>70.741780000000077</v>
      </c>
      <c r="D5864">
        <v>45.741520000000271</v>
      </c>
      <c r="E5864">
        <v>92.014550000000312</v>
      </c>
      <c r="F5864">
        <v>70.590799999999632</v>
      </c>
    </row>
    <row r="5865" spans="2:6" x14ac:dyDescent="0.25">
      <c r="B5865">
        <v>5861</v>
      </c>
      <c r="C5865">
        <v>70.696450000000056</v>
      </c>
      <c r="D5865">
        <v>45.711700000000292</v>
      </c>
      <c r="E5865">
        <v>91.938070000000309</v>
      </c>
      <c r="F5865">
        <v>70.515539999999618</v>
      </c>
    </row>
    <row r="5866" spans="2:6" x14ac:dyDescent="0.25">
      <c r="B5866">
        <v>5862</v>
      </c>
      <c r="C5866">
        <v>70.655630000000045</v>
      </c>
      <c r="D5866">
        <v>45.681890000000266</v>
      </c>
      <c r="E5866">
        <v>91.849450000000317</v>
      </c>
      <c r="F5866">
        <v>70.440279999999632</v>
      </c>
    </row>
    <row r="5867" spans="2:6" x14ac:dyDescent="0.25">
      <c r="B5867">
        <v>5863</v>
      </c>
      <c r="C5867">
        <v>70.641610000000057</v>
      </c>
      <c r="D5867">
        <v>45.655750000000282</v>
      </c>
      <c r="E5867">
        <v>91.783030000000309</v>
      </c>
      <c r="F5867">
        <v>70.374219999999639</v>
      </c>
    </row>
    <row r="5868" spans="2:6" x14ac:dyDescent="0.25">
      <c r="B5868">
        <v>5864</v>
      </c>
      <c r="C5868">
        <v>70.744650000000064</v>
      </c>
      <c r="D5868">
        <v>45.628360000000271</v>
      </c>
      <c r="E5868">
        <v>91.915150000000338</v>
      </c>
      <c r="F5868">
        <v>70.367749999999631</v>
      </c>
    </row>
    <row r="5869" spans="2:6" x14ac:dyDescent="0.25">
      <c r="B5869">
        <v>5865</v>
      </c>
      <c r="C5869">
        <v>70.919880000000049</v>
      </c>
      <c r="D5869">
        <v>45.629100000000292</v>
      </c>
      <c r="E5869">
        <v>92.181360000000325</v>
      </c>
      <c r="F5869">
        <v>70.541699999999608</v>
      </c>
    </row>
    <row r="5870" spans="2:6" x14ac:dyDescent="0.25">
      <c r="B5870">
        <v>5866</v>
      </c>
      <c r="C5870">
        <v>71.095100000000045</v>
      </c>
      <c r="D5870">
        <v>45.710950000000295</v>
      </c>
      <c r="E5870">
        <v>92.478560000000343</v>
      </c>
      <c r="F5870">
        <v>70.732669999999615</v>
      </c>
    </row>
    <row r="5871" spans="2:6" x14ac:dyDescent="0.25">
      <c r="B5871">
        <v>5867</v>
      </c>
      <c r="C5871">
        <v>71.270320000000041</v>
      </c>
      <c r="D5871">
        <v>45.796250000000285</v>
      </c>
      <c r="E5871">
        <v>92.778310000000346</v>
      </c>
      <c r="F5871">
        <v>70.924299999999619</v>
      </c>
    </row>
    <row r="5872" spans="2:6" x14ac:dyDescent="0.25">
      <c r="B5872">
        <v>5868</v>
      </c>
      <c r="C5872">
        <v>71.445540000000037</v>
      </c>
      <c r="D5872">
        <v>45.880830000000273</v>
      </c>
      <c r="E5872">
        <v>93.072030000000325</v>
      </c>
      <c r="F5872">
        <v>71.115929999999622</v>
      </c>
    </row>
    <row r="5873" spans="2:6" x14ac:dyDescent="0.25">
      <c r="B5873">
        <v>5869</v>
      </c>
      <c r="C5873">
        <v>71.620760000000033</v>
      </c>
      <c r="D5873">
        <v>45.965750000000284</v>
      </c>
      <c r="E5873">
        <v>93.370120000000355</v>
      </c>
      <c r="F5873">
        <v>71.305699999999618</v>
      </c>
    </row>
    <row r="5874" spans="2:6" x14ac:dyDescent="0.25">
      <c r="B5874">
        <v>5870</v>
      </c>
      <c r="C5874">
        <v>71.795980000000029</v>
      </c>
      <c r="D5874">
        <v>46.051510000000292</v>
      </c>
      <c r="E5874">
        <v>93.658690000000334</v>
      </c>
      <c r="F5874">
        <v>71.492019999999627</v>
      </c>
    </row>
    <row r="5875" spans="2:6" x14ac:dyDescent="0.25">
      <c r="B5875">
        <v>5871</v>
      </c>
      <c r="C5875">
        <v>71.971180000000047</v>
      </c>
      <c r="D5875">
        <v>46.12457000000029</v>
      </c>
      <c r="E5875">
        <v>93.939170000000345</v>
      </c>
      <c r="F5875">
        <v>71.672189999999645</v>
      </c>
    </row>
    <row r="5876" spans="2:6" x14ac:dyDescent="0.25">
      <c r="B5876">
        <v>5872</v>
      </c>
      <c r="C5876">
        <v>72.146370000000047</v>
      </c>
      <c r="D5876">
        <v>46.193400000000274</v>
      </c>
      <c r="E5876">
        <v>94.213190000000338</v>
      </c>
      <c r="F5876">
        <v>71.845639999999634</v>
      </c>
    </row>
    <row r="5877" spans="2:6" x14ac:dyDescent="0.25">
      <c r="B5877">
        <v>5873</v>
      </c>
      <c r="C5877">
        <v>72.216970000000046</v>
      </c>
      <c r="D5877">
        <v>46.206520000000268</v>
      </c>
      <c r="E5877">
        <v>94.311270000000349</v>
      </c>
      <c r="F5877">
        <v>71.893709999999643</v>
      </c>
    </row>
    <row r="5878" spans="2:6" x14ac:dyDescent="0.25">
      <c r="B5878">
        <v>5874</v>
      </c>
      <c r="C5878">
        <v>72.183120000000045</v>
      </c>
      <c r="D5878">
        <v>46.185830000000266</v>
      </c>
      <c r="E5878">
        <v>94.258450000000337</v>
      </c>
      <c r="F5878">
        <v>71.827669999999628</v>
      </c>
    </row>
    <row r="5879" spans="2:6" x14ac:dyDescent="0.25">
      <c r="B5879">
        <v>5875</v>
      </c>
      <c r="C5879">
        <v>72.132890000000032</v>
      </c>
      <c r="D5879">
        <v>46.157970000000283</v>
      </c>
      <c r="E5879">
        <v>94.159000000000319</v>
      </c>
      <c r="F5879">
        <v>71.75405999999964</v>
      </c>
    </row>
    <row r="5880" spans="2:6" x14ac:dyDescent="0.25">
      <c r="B5880">
        <v>5876</v>
      </c>
      <c r="C5880">
        <v>72.080190000000044</v>
      </c>
      <c r="D5880">
        <v>46.130970000000282</v>
      </c>
      <c r="E5880">
        <v>94.057610000000338</v>
      </c>
      <c r="F5880">
        <v>71.681379999999649</v>
      </c>
    </row>
    <row r="5881" spans="2:6" x14ac:dyDescent="0.25">
      <c r="B5881">
        <v>5877</v>
      </c>
      <c r="C5881">
        <v>72.045270000000031</v>
      </c>
      <c r="D5881">
        <v>46.107970000000279</v>
      </c>
      <c r="E5881">
        <v>93.973950000000329</v>
      </c>
      <c r="F5881">
        <v>71.614839999999646</v>
      </c>
    </row>
    <row r="5882" spans="2:6" x14ac:dyDescent="0.25">
      <c r="B5882">
        <v>5878</v>
      </c>
      <c r="C5882">
        <v>72.02166000000004</v>
      </c>
      <c r="D5882">
        <v>46.087750000000277</v>
      </c>
      <c r="E5882">
        <v>93.886040000000321</v>
      </c>
      <c r="F5882">
        <v>71.549139999999639</v>
      </c>
    </row>
    <row r="5883" spans="2:6" x14ac:dyDescent="0.25">
      <c r="B5883">
        <v>5879</v>
      </c>
      <c r="C5883">
        <v>71.999140000000025</v>
      </c>
      <c r="D5883">
        <v>46.063100000000283</v>
      </c>
      <c r="E5883">
        <v>93.817550000000324</v>
      </c>
      <c r="F5883">
        <v>71.478629999999654</v>
      </c>
    </row>
    <row r="5884" spans="2:6" x14ac:dyDescent="0.25">
      <c r="B5884">
        <v>5880</v>
      </c>
      <c r="C5884">
        <v>71.896330000000034</v>
      </c>
      <c r="D5884">
        <v>45.989320000000284</v>
      </c>
      <c r="E5884">
        <v>93.668390000000315</v>
      </c>
      <c r="F5884">
        <v>71.358999999999654</v>
      </c>
    </row>
    <row r="5885" spans="2:6" x14ac:dyDescent="0.25">
      <c r="B5885">
        <v>5881</v>
      </c>
      <c r="C5885">
        <v>71.869070000000022</v>
      </c>
      <c r="D5885">
        <v>45.960070000000286</v>
      </c>
      <c r="E5885">
        <v>93.595850000000311</v>
      </c>
      <c r="F5885">
        <v>71.284299999999647</v>
      </c>
    </row>
    <row r="5886" spans="2:6" x14ac:dyDescent="0.25">
      <c r="B5886">
        <v>5882</v>
      </c>
      <c r="C5886">
        <v>71.840300000000028</v>
      </c>
      <c r="D5886">
        <v>45.930810000000278</v>
      </c>
      <c r="E5886">
        <v>93.522130000000317</v>
      </c>
      <c r="F5886">
        <v>71.20958999999965</v>
      </c>
    </row>
    <row r="5887" spans="2:6" x14ac:dyDescent="0.25">
      <c r="B5887">
        <v>5883</v>
      </c>
      <c r="C5887">
        <v>71.810570000000013</v>
      </c>
      <c r="D5887">
        <v>45.90155000000027</v>
      </c>
      <c r="E5887">
        <v>93.447370000000333</v>
      </c>
      <c r="F5887">
        <v>71.134889999999643</v>
      </c>
    </row>
    <row r="5888" spans="2:6" x14ac:dyDescent="0.25">
      <c r="B5888">
        <v>5884</v>
      </c>
      <c r="C5888">
        <v>71.780800000000028</v>
      </c>
      <c r="D5888">
        <v>45.872290000000291</v>
      </c>
      <c r="E5888">
        <v>93.372670000000326</v>
      </c>
      <c r="F5888">
        <v>71.060179999999647</v>
      </c>
    </row>
    <row r="5889" spans="2:6" x14ac:dyDescent="0.25">
      <c r="B5889">
        <v>5885</v>
      </c>
      <c r="C5889">
        <v>71.75239000000002</v>
      </c>
      <c r="D5889">
        <v>45.843030000000283</v>
      </c>
      <c r="E5889">
        <v>93.299340000000342</v>
      </c>
      <c r="F5889">
        <v>70.98547999999964</v>
      </c>
    </row>
    <row r="5890" spans="2:6" x14ac:dyDescent="0.25">
      <c r="B5890">
        <v>5886</v>
      </c>
      <c r="C5890">
        <v>71.72322000000004</v>
      </c>
      <c r="D5890">
        <v>45.818440000000287</v>
      </c>
      <c r="E5890">
        <v>93.224730000000321</v>
      </c>
      <c r="F5890">
        <v>70.915439999999663</v>
      </c>
    </row>
    <row r="5891" spans="2:6" x14ac:dyDescent="0.25">
      <c r="B5891">
        <v>5887</v>
      </c>
      <c r="C5891">
        <v>71.700130000000016</v>
      </c>
      <c r="D5891">
        <v>45.79083000000027</v>
      </c>
      <c r="E5891">
        <v>93.178190000000313</v>
      </c>
      <c r="F5891">
        <v>70.853479999999635</v>
      </c>
    </row>
    <row r="5892" spans="2:6" x14ac:dyDescent="0.25">
      <c r="B5892">
        <v>5888</v>
      </c>
      <c r="C5892">
        <v>71.793240000000026</v>
      </c>
      <c r="D5892">
        <v>45.763290000000289</v>
      </c>
      <c r="E5892">
        <v>93.202580000000324</v>
      </c>
      <c r="F5892">
        <v>70.821019999999649</v>
      </c>
    </row>
    <row r="5893" spans="2:6" x14ac:dyDescent="0.25">
      <c r="B5893">
        <v>5889</v>
      </c>
      <c r="C5893">
        <v>71.94832000000001</v>
      </c>
      <c r="D5893">
        <v>45.734900000000273</v>
      </c>
      <c r="E5893">
        <v>93.346110000000323</v>
      </c>
      <c r="F5893">
        <v>70.929419999999638</v>
      </c>
    </row>
    <row r="5894" spans="2:6" x14ac:dyDescent="0.25">
      <c r="B5894">
        <v>5890</v>
      </c>
      <c r="C5894">
        <v>72.114330000000024</v>
      </c>
      <c r="D5894">
        <v>45.770290000000287</v>
      </c>
      <c r="E5894">
        <v>93.63523000000032</v>
      </c>
      <c r="F5894">
        <v>71.118679999999642</v>
      </c>
    </row>
    <row r="5895" spans="2:6" x14ac:dyDescent="0.25">
      <c r="B5895">
        <v>5891</v>
      </c>
      <c r="C5895">
        <v>72.28000000000003</v>
      </c>
      <c r="D5895">
        <v>45.853270000000265</v>
      </c>
      <c r="E5895">
        <v>93.926890000000327</v>
      </c>
      <c r="F5895">
        <v>71.308479999999633</v>
      </c>
    </row>
    <row r="5896" spans="2:6" x14ac:dyDescent="0.25">
      <c r="B5896">
        <v>5892</v>
      </c>
      <c r="C5896">
        <v>72.437810000000027</v>
      </c>
      <c r="D5896">
        <v>45.940490000000267</v>
      </c>
      <c r="E5896">
        <v>94.217750000000308</v>
      </c>
      <c r="F5896">
        <v>71.487739999999647</v>
      </c>
    </row>
    <row r="5897" spans="2:6" x14ac:dyDescent="0.25">
      <c r="B5897">
        <v>5893</v>
      </c>
      <c r="C5897">
        <v>72.592990000000015</v>
      </c>
      <c r="D5897">
        <v>46.026700000000289</v>
      </c>
      <c r="E5897">
        <v>94.505970000000303</v>
      </c>
      <c r="F5897">
        <v>71.675899999999658</v>
      </c>
    </row>
    <row r="5898" spans="2:6" x14ac:dyDescent="0.25">
      <c r="B5898">
        <v>5894</v>
      </c>
      <c r="C5898">
        <v>72.74984000000002</v>
      </c>
      <c r="D5898">
        <v>46.112600000000285</v>
      </c>
      <c r="E5898">
        <v>94.784530000000302</v>
      </c>
      <c r="F5898">
        <v>71.861879999999672</v>
      </c>
    </row>
    <row r="5899" spans="2:6" x14ac:dyDescent="0.25">
      <c r="B5899">
        <v>5895</v>
      </c>
      <c r="C5899">
        <v>72.895810000000026</v>
      </c>
      <c r="D5899">
        <v>46.175350000000286</v>
      </c>
      <c r="E5899">
        <v>95.05300000000031</v>
      </c>
      <c r="F5899">
        <v>72.046389999999647</v>
      </c>
    </row>
    <row r="5900" spans="2:6" x14ac:dyDescent="0.25">
      <c r="B5900">
        <v>5896</v>
      </c>
      <c r="C5900">
        <v>73.034760000000006</v>
      </c>
      <c r="D5900">
        <v>46.232840000000273</v>
      </c>
      <c r="E5900">
        <v>95.266070000000312</v>
      </c>
      <c r="F5900">
        <v>72.199939999999671</v>
      </c>
    </row>
    <row r="5901" spans="2:6" x14ac:dyDescent="0.25">
      <c r="B5901">
        <v>5897</v>
      </c>
      <c r="C5901">
        <v>73.088240000000013</v>
      </c>
      <c r="D5901">
        <v>46.24766000000028</v>
      </c>
      <c r="E5901">
        <v>95.343570000000312</v>
      </c>
      <c r="F5901">
        <v>72.233369999999667</v>
      </c>
    </row>
    <row r="5902" spans="2:6" x14ac:dyDescent="0.25">
      <c r="B5902">
        <v>5898</v>
      </c>
      <c r="C5902">
        <v>73.048740000000009</v>
      </c>
      <c r="D5902">
        <v>46.213560000000271</v>
      </c>
      <c r="E5902">
        <v>95.265470000000306</v>
      </c>
      <c r="F5902">
        <v>72.156139999999652</v>
      </c>
    </row>
    <row r="5903" spans="2:6" x14ac:dyDescent="0.25">
      <c r="B5903">
        <v>5899</v>
      </c>
      <c r="C5903">
        <v>72.968170000000001</v>
      </c>
      <c r="D5903">
        <v>46.163170000000257</v>
      </c>
      <c r="E5903">
        <v>95.141040000000316</v>
      </c>
      <c r="F5903">
        <v>72.060659999999672</v>
      </c>
    </row>
    <row r="5904" spans="2:6" x14ac:dyDescent="0.25">
      <c r="B5904">
        <v>5900</v>
      </c>
      <c r="C5904">
        <v>72.895890000000009</v>
      </c>
      <c r="D5904">
        <v>46.11657000000028</v>
      </c>
      <c r="E5904">
        <v>95.021780000000305</v>
      </c>
      <c r="F5904">
        <v>71.967399999999657</v>
      </c>
    </row>
    <row r="5905" spans="2:6" x14ac:dyDescent="0.25">
      <c r="B5905">
        <v>5901</v>
      </c>
      <c r="C5905">
        <v>72.834340000000026</v>
      </c>
      <c r="D5905">
        <v>46.070920000000257</v>
      </c>
      <c r="E5905">
        <v>94.906820000000309</v>
      </c>
      <c r="F5905">
        <v>71.86868999999966</v>
      </c>
    </row>
    <row r="5906" spans="2:6" x14ac:dyDescent="0.25">
      <c r="B5906">
        <v>5902</v>
      </c>
      <c r="C5906">
        <v>72.77058000000001</v>
      </c>
      <c r="D5906">
        <v>46.037490000000261</v>
      </c>
      <c r="E5906">
        <v>94.793770000000322</v>
      </c>
      <c r="F5906">
        <v>71.793379999999658</v>
      </c>
    </row>
    <row r="5907" spans="2:6" x14ac:dyDescent="0.25">
      <c r="B5907">
        <v>5903</v>
      </c>
      <c r="C5907">
        <v>72.743570000000005</v>
      </c>
      <c r="D5907">
        <v>45.997930000000267</v>
      </c>
      <c r="E5907">
        <v>94.7194700000003</v>
      </c>
      <c r="F5907">
        <v>71.70546999999965</v>
      </c>
    </row>
    <row r="5908" spans="2:6" x14ac:dyDescent="0.25">
      <c r="B5908">
        <v>5904</v>
      </c>
      <c r="C5908">
        <v>72.634120000000024</v>
      </c>
      <c r="D5908">
        <v>45.95258000000026</v>
      </c>
      <c r="E5908">
        <v>94.565020000000317</v>
      </c>
      <c r="F5908">
        <v>71.61471999999965</v>
      </c>
    </row>
    <row r="5909" spans="2:6" x14ac:dyDescent="0.25">
      <c r="B5909">
        <v>5905</v>
      </c>
      <c r="C5909">
        <v>72.577240000000018</v>
      </c>
      <c r="D5909">
        <v>45.917680000000267</v>
      </c>
      <c r="E5909">
        <v>94.478610000000316</v>
      </c>
      <c r="F5909">
        <v>71.534629999999652</v>
      </c>
    </row>
    <row r="5910" spans="2:6" x14ac:dyDescent="0.25">
      <c r="B5910">
        <v>5906</v>
      </c>
      <c r="C5910">
        <v>72.525280000000024</v>
      </c>
      <c r="D5910">
        <v>45.894510000000281</v>
      </c>
      <c r="E5910">
        <v>94.377000000000294</v>
      </c>
      <c r="F5910">
        <v>71.466019999999631</v>
      </c>
    </row>
    <row r="5911" spans="2:6" x14ac:dyDescent="0.25">
      <c r="B5911">
        <v>5907</v>
      </c>
      <c r="C5911">
        <v>72.475500000000025</v>
      </c>
      <c r="D5911">
        <v>45.866890000000254</v>
      </c>
      <c r="E5911">
        <v>94.283770000000317</v>
      </c>
      <c r="F5911">
        <v>71.392819999999617</v>
      </c>
    </row>
    <row r="5912" spans="2:6" x14ac:dyDescent="0.25">
      <c r="B5912">
        <v>5908</v>
      </c>
      <c r="C5912">
        <v>72.419830000000019</v>
      </c>
      <c r="D5912">
        <v>45.841870000000263</v>
      </c>
      <c r="E5912">
        <v>94.197540000000302</v>
      </c>
      <c r="F5912">
        <v>71.32235999999962</v>
      </c>
    </row>
    <row r="5913" spans="2:6" x14ac:dyDescent="0.25">
      <c r="B5913">
        <v>5909</v>
      </c>
      <c r="C5913">
        <v>72.354320000000016</v>
      </c>
      <c r="D5913">
        <v>45.814720000000271</v>
      </c>
      <c r="E5913">
        <v>94.086180000000311</v>
      </c>
      <c r="F5913">
        <v>71.249919999999619</v>
      </c>
    </row>
    <row r="5914" spans="2:6" x14ac:dyDescent="0.25">
      <c r="B5914">
        <v>5910</v>
      </c>
      <c r="C5914">
        <v>72.273250000000033</v>
      </c>
      <c r="D5914">
        <v>45.77477000000026</v>
      </c>
      <c r="E5914">
        <v>93.943600000000302</v>
      </c>
      <c r="F5914">
        <v>71.16452999999963</v>
      </c>
    </row>
    <row r="5915" spans="2:6" x14ac:dyDescent="0.25">
      <c r="B5915">
        <v>5911</v>
      </c>
      <c r="C5915">
        <v>72.25245000000001</v>
      </c>
      <c r="D5915">
        <v>45.749500000000268</v>
      </c>
      <c r="E5915">
        <v>93.904940000000295</v>
      </c>
      <c r="F5915">
        <v>71.114309999999634</v>
      </c>
    </row>
    <row r="5916" spans="2:6" x14ac:dyDescent="0.25">
      <c r="B5916">
        <v>5912</v>
      </c>
      <c r="C5916">
        <v>72.349910000000037</v>
      </c>
      <c r="D5916">
        <v>45.766800000000259</v>
      </c>
      <c r="E5916">
        <v>93.927050000000307</v>
      </c>
      <c r="F5916">
        <v>71.123159999999643</v>
      </c>
    </row>
    <row r="5917" spans="2:6" x14ac:dyDescent="0.25">
      <c r="B5917">
        <v>5913</v>
      </c>
      <c r="C5917">
        <v>72.492080000000016</v>
      </c>
      <c r="D5917">
        <v>45.769630000000276</v>
      </c>
      <c r="E5917">
        <v>94.116000000000284</v>
      </c>
      <c r="F5917">
        <v>71.303389999999624</v>
      </c>
    </row>
    <row r="5918" spans="2:6" x14ac:dyDescent="0.25">
      <c r="B5918">
        <v>5914</v>
      </c>
      <c r="C5918">
        <v>72.636190000000028</v>
      </c>
      <c r="D5918">
        <v>45.807880000000274</v>
      </c>
      <c r="E5918">
        <v>94.383760000000294</v>
      </c>
      <c r="F5918">
        <v>71.490169999999623</v>
      </c>
    </row>
    <row r="5919" spans="2:6" x14ac:dyDescent="0.25">
      <c r="B5919">
        <v>5915</v>
      </c>
      <c r="C5919">
        <v>72.777280000000019</v>
      </c>
      <c r="D5919">
        <v>45.87349000000026</v>
      </c>
      <c r="E5919">
        <v>94.6484200000003</v>
      </c>
      <c r="F5919">
        <v>71.666239999999632</v>
      </c>
    </row>
    <row r="5920" spans="2:6" x14ac:dyDescent="0.25">
      <c r="B5920">
        <v>5916</v>
      </c>
      <c r="C5920">
        <v>72.911530000000013</v>
      </c>
      <c r="D5920">
        <v>45.930960000000262</v>
      </c>
      <c r="E5920">
        <v>94.908140000000301</v>
      </c>
      <c r="F5920">
        <v>71.830149999999634</v>
      </c>
    </row>
    <row r="5921" spans="2:6" x14ac:dyDescent="0.25">
      <c r="B5921">
        <v>5917</v>
      </c>
      <c r="C5921">
        <v>73.027789999999996</v>
      </c>
      <c r="D5921">
        <v>45.976830000000255</v>
      </c>
      <c r="E5921">
        <v>95.149220000000284</v>
      </c>
      <c r="F5921">
        <v>71.982869999999636</v>
      </c>
    </row>
    <row r="5922" spans="2:6" x14ac:dyDescent="0.25">
      <c r="B5922">
        <v>5918</v>
      </c>
      <c r="C5922">
        <v>73.137220000000013</v>
      </c>
      <c r="D5922">
        <v>46.018120000000266</v>
      </c>
      <c r="E5922">
        <v>95.384540000000285</v>
      </c>
      <c r="F5922">
        <v>72.125589999999633</v>
      </c>
    </row>
    <row r="5923" spans="2:6" x14ac:dyDescent="0.25">
      <c r="B5923">
        <v>5919</v>
      </c>
      <c r="C5923">
        <v>73.236080000000001</v>
      </c>
      <c r="D5923">
        <v>46.046990000000264</v>
      </c>
      <c r="E5923">
        <v>95.595490000000297</v>
      </c>
      <c r="F5923">
        <v>72.259239999999622</v>
      </c>
    </row>
    <row r="5924" spans="2:6" x14ac:dyDescent="0.25">
      <c r="B5924">
        <v>5920</v>
      </c>
      <c r="C5924">
        <v>73.302400000000006</v>
      </c>
      <c r="D5924">
        <v>46.068730000000286</v>
      </c>
      <c r="E5924">
        <v>95.716240000000298</v>
      </c>
      <c r="F5924">
        <v>72.345029999999625</v>
      </c>
    </row>
    <row r="5925" spans="2:6" x14ac:dyDescent="0.25">
      <c r="B5925">
        <v>5921</v>
      </c>
      <c r="C5925">
        <v>73.246349999999993</v>
      </c>
      <c r="D5925">
        <v>46.053810000000276</v>
      </c>
      <c r="E5925">
        <v>95.709730000000292</v>
      </c>
      <c r="F5925">
        <v>72.338059999999629</v>
      </c>
    </row>
    <row r="5926" spans="2:6" x14ac:dyDescent="0.25">
      <c r="B5926">
        <v>5922</v>
      </c>
      <c r="C5926">
        <v>73.04092</v>
      </c>
      <c r="D5926">
        <v>46.033240000000269</v>
      </c>
      <c r="E5926">
        <v>95.496820000000284</v>
      </c>
      <c r="F5926">
        <v>72.281809999999624</v>
      </c>
    </row>
    <row r="5927" spans="2:6" x14ac:dyDescent="0.25">
      <c r="B5927">
        <v>5923</v>
      </c>
      <c r="C5927">
        <v>72.842289999999991</v>
      </c>
      <c r="D5927">
        <v>46.00951000000029</v>
      </c>
      <c r="E5927">
        <v>95.282470000000274</v>
      </c>
      <c r="F5927">
        <v>72.208689999999635</v>
      </c>
    </row>
    <row r="5928" spans="2:6" x14ac:dyDescent="0.25">
      <c r="B5928">
        <v>5924</v>
      </c>
      <c r="C5928">
        <v>72.648319999999984</v>
      </c>
      <c r="D5928">
        <v>45.948640000000267</v>
      </c>
      <c r="E5928">
        <v>95.072430000000296</v>
      </c>
      <c r="F5928">
        <v>72.142819999999617</v>
      </c>
    </row>
    <row r="5929" spans="2:6" x14ac:dyDescent="0.25">
      <c r="B5929">
        <v>5925</v>
      </c>
      <c r="C5929">
        <v>72.446259999999981</v>
      </c>
      <c r="D5929">
        <v>45.887730000000296</v>
      </c>
      <c r="E5929">
        <v>94.85972000000028</v>
      </c>
      <c r="F5929">
        <v>72.036909999999637</v>
      </c>
    </row>
    <row r="5930" spans="2:6" x14ac:dyDescent="0.25">
      <c r="B5930">
        <v>5926</v>
      </c>
      <c r="C5930">
        <v>72.276949999999985</v>
      </c>
      <c r="D5930">
        <v>45.82161000000027</v>
      </c>
      <c r="E5930">
        <v>94.661930000000297</v>
      </c>
      <c r="F5930">
        <v>71.925339999999636</v>
      </c>
    </row>
    <row r="5931" spans="2:6" x14ac:dyDescent="0.25">
      <c r="B5931">
        <v>5927</v>
      </c>
      <c r="C5931">
        <v>72.172940000000011</v>
      </c>
      <c r="D5931">
        <v>45.748180000000275</v>
      </c>
      <c r="E5931">
        <v>94.524090000000299</v>
      </c>
      <c r="F5931">
        <v>71.806469999999635</v>
      </c>
    </row>
    <row r="5932" spans="2:6" x14ac:dyDescent="0.25">
      <c r="B5932">
        <v>5928</v>
      </c>
      <c r="C5932">
        <v>71.985310000000013</v>
      </c>
      <c r="D5932">
        <v>45.666890000000265</v>
      </c>
      <c r="E5932">
        <v>94.302530000000274</v>
      </c>
      <c r="F5932">
        <v>71.679729999999608</v>
      </c>
    </row>
    <row r="5933" spans="2:6" x14ac:dyDescent="0.25">
      <c r="B5933">
        <v>5929</v>
      </c>
      <c r="C5933">
        <v>71.924180000000007</v>
      </c>
      <c r="D5933">
        <v>45.591880000000288</v>
      </c>
      <c r="E5933">
        <v>94.1924300000003</v>
      </c>
      <c r="F5933">
        <v>71.558979999999607</v>
      </c>
    </row>
    <row r="5934" spans="2:6" x14ac:dyDescent="0.25">
      <c r="B5934">
        <v>5930</v>
      </c>
      <c r="C5934">
        <v>71.875840000000011</v>
      </c>
      <c r="D5934">
        <v>45.519780000000281</v>
      </c>
      <c r="E5934">
        <v>94.093520000000296</v>
      </c>
      <c r="F5934">
        <v>71.440799999999612</v>
      </c>
    </row>
    <row r="5935" spans="2:6" x14ac:dyDescent="0.25">
      <c r="B5935">
        <v>5931</v>
      </c>
      <c r="C5935">
        <v>71.834849999999989</v>
      </c>
      <c r="D5935">
        <v>45.462940000000287</v>
      </c>
      <c r="E5935">
        <v>94.006280000000274</v>
      </c>
      <c r="F5935">
        <v>71.344139999999612</v>
      </c>
    </row>
    <row r="5936" spans="2:6" x14ac:dyDescent="0.25">
      <c r="B5936">
        <v>5932</v>
      </c>
      <c r="C5936">
        <v>71.794569999999993</v>
      </c>
      <c r="D5936">
        <v>45.409490000000275</v>
      </c>
      <c r="E5936">
        <v>93.918640000000295</v>
      </c>
      <c r="F5936">
        <v>71.249769999999614</v>
      </c>
    </row>
    <row r="5937" spans="2:6" x14ac:dyDescent="0.25">
      <c r="B5937">
        <v>5933</v>
      </c>
      <c r="C5937">
        <v>71.72887999999999</v>
      </c>
      <c r="D5937">
        <v>45.347630000000287</v>
      </c>
      <c r="E5937">
        <v>93.821010000000285</v>
      </c>
      <c r="F5937">
        <v>71.147559999999629</v>
      </c>
    </row>
    <row r="5938" spans="2:6" x14ac:dyDescent="0.25">
      <c r="B5938">
        <v>5934</v>
      </c>
      <c r="C5938">
        <v>71.585800000000006</v>
      </c>
      <c r="D5938">
        <v>45.272620000000281</v>
      </c>
      <c r="E5938">
        <v>93.640220000000284</v>
      </c>
      <c r="F5938">
        <v>71.026809999999628</v>
      </c>
    </row>
    <row r="5939" spans="2:6" x14ac:dyDescent="0.25">
      <c r="B5939">
        <v>5935</v>
      </c>
      <c r="C5939">
        <v>71.53652000000001</v>
      </c>
      <c r="D5939">
        <v>45.23041000000029</v>
      </c>
      <c r="E5939">
        <v>93.567540000000292</v>
      </c>
      <c r="F5939">
        <v>70.954289999999602</v>
      </c>
    </row>
    <row r="5940" spans="2:6" x14ac:dyDescent="0.25">
      <c r="B5940">
        <v>5936</v>
      </c>
      <c r="C5940">
        <v>71.551569999999998</v>
      </c>
      <c r="D5940">
        <v>45.206600000000293</v>
      </c>
      <c r="E5940">
        <v>93.538230000000297</v>
      </c>
      <c r="F5940">
        <v>70.928659999999624</v>
      </c>
    </row>
    <row r="5941" spans="2:6" x14ac:dyDescent="0.25">
      <c r="B5941">
        <v>5937</v>
      </c>
      <c r="C5941">
        <v>71.555880000000002</v>
      </c>
      <c r="D5941">
        <v>45.182210000000282</v>
      </c>
      <c r="E5941">
        <v>93.572540000000288</v>
      </c>
      <c r="F5941">
        <v>70.892879999999622</v>
      </c>
    </row>
    <row r="5942" spans="2:6" x14ac:dyDescent="0.25">
      <c r="B5942">
        <v>5938</v>
      </c>
      <c r="C5942">
        <v>71.584379999999996</v>
      </c>
      <c r="D5942">
        <v>45.157390000000277</v>
      </c>
      <c r="E5942">
        <v>93.673760000000286</v>
      </c>
      <c r="F5942">
        <v>70.905849999999589</v>
      </c>
    </row>
    <row r="5943" spans="2:6" x14ac:dyDescent="0.25">
      <c r="B5943">
        <v>5939</v>
      </c>
      <c r="C5943">
        <v>71.608310000000017</v>
      </c>
      <c r="D5943">
        <v>45.128830000000278</v>
      </c>
      <c r="E5943">
        <v>93.770870000000301</v>
      </c>
      <c r="F5943">
        <v>70.918269999999595</v>
      </c>
    </row>
    <row r="5944" spans="2:6" x14ac:dyDescent="0.25">
      <c r="B5944">
        <v>5940</v>
      </c>
      <c r="C5944">
        <v>71.652650000000008</v>
      </c>
      <c r="D5944">
        <v>45.096290000000302</v>
      </c>
      <c r="E5944">
        <v>93.906510000000281</v>
      </c>
      <c r="F5944">
        <v>70.956659999999616</v>
      </c>
    </row>
    <row r="5945" spans="2:6" x14ac:dyDescent="0.25">
      <c r="B5945">
        <v>5941</v>
      </c>
      <c r="C5945">
        <v>71.725300000000004</v>
      </c>
      <c r="D5945">
        <v>45.06280000000028</v>
      </c>
      <c r="E5945">
        <v>94.103700000000288</v>
      </c>
      <c r="F5945">
        <v>71.033889999999602</v>
      </c>
    </row>
    <row r="5946" spans="2:6" x14ac:dyDescent="0.25">
      <c r="B5946">
        <v>5942</v>
      </c>
      <c r="C5946">
        <v>71.813950000000006</v>
      </c>
      <c r="D5946">
        <v>45.030220000000291</v>
      </c>
      <c r="E5946">
        <v>94.279960000000301</v>
      </c>
      <c r="F5946">
        <v>71.156119999999618</v>
      </c>
    </row>
    <row r="5947" spans="2:6" x14ac:dyDescent="0.25">
      <c r="B5947">
        <v>5943</v>
      </c>
      <c r="C5947">
        <v>71.867670000000004</v>
      </c>
      <c r="D5947">
        <v>45.015890000000276</v>
      </c>
      <c r="E5947">
        <v>94.383830000000302</v>
      </c>
      <c r="F5947">
        <v>71.230059999999625</v>
      </c>
    </row>
    <row r="5948" spans="2:6" x14ac:dyDescent="0.25">
      <c r="B5948">
        <v>5944</v>
      </c>
      <c r="C5948">
        <v>71.883530000000022</v>
      </c>
      <c r="D5948">
        <v>44.999490000000279</v>
      </c>
      <c r="E5948">
        <v>94.428740000000303</v>
      </c>
      <c r="F5948">
        <v>71.264809999999628</v>
      </c>
    </row>
    <row r="5949" spans="2:6" x14ac:dyDescent="0.25">
      <c r="B5949">
        <v>5945</v>
      </c>
      <c r="C5949">
        <v>71.778080000000017</v>
      </c>
      <c r="D5949">
        <v>44.956360000000274</v>
      </c>
      <c r="E5949">
        <v>94.3571400000003</v>
      </c>
      <c r="F5949">
        <v>71.202949999999618</v>
      </c>
    </row>
    <row r="5950" spans="2:6" x14ac:dyDescent="0.25">
      <c r="B5950">
        <v>5946</v>
      </c>
      <c r="C5950">
        <v>71.592870000000019</v>
      </c>
      <c r="D5950">
        <v>44.918910000000288</v>
      </c>
      <c r="E5950">
        <v>94.146380000000292</v>
      </c>
      <c r="F5950">
        <v>71.121399999999625</v>
      </c>
    </row>
    <row r="5951" spans="2:6" x14ac:dyDescent="0.25">
      <c r="B5951">
        <v>5947</v>
      </c>
      <c r="C5951">
        <v>71.399990000000017</v>
      </c>
      <c r="D5951">
        <v>44.888310000000281</v>
      </c>
      <c r="E5951">
        <v>93.935320000000289</v>
      </c>
      <c r="F5951">
        <v>71.045589999999621</v>
      </c>
    </row>
    <row r="5952" spans="2:6" x14ac:dyDescent="0.25">
      <c r="B5952">
        <v>5948</v>
      </c>
      <c r="C5952">
        <v>71.213840000000019</v>
      </c>
      <c r="D5952">
        <v>44.84892000000027</v>
      </c>
      <c r="E5952">
        <v>93.723740000000305</v>
      </c>
      <c r="F5952">
        <v>70.96114999999962</v>
      </c>
    </row>
    <row r="5953" spans="2:6" x14ac:dyDescent="0.25">
      <c r="B5953">
        <v>5949</v>
      </c>
      <c r="C5953">
        <v>71.031020000000012</v>
      </c>
      <c r="D5953">
        <v>44.795440000000291</v>
      </c>
      <c r="E5953">
        <v>93.51284000000031</v>
      </c>
      <c r="F5953">
        <v>70.862289999999604</v>
      </c>
    </row>
    <row r="5954" spans="2:6" x14ac:dyDescent="0.25">
      <c r="B5954">
        <v>5950</v>
      </c>
      <c r="C5954">
        <v>70.893400000000014</v>
      </c>
      <c r="D5954">
        <v>44.718950000000298</v>
      </c>
      <c r="E5954">
        <v>93.327710000000309</v>
      </c>
      <c r="F5954">
        <v>70.747129999999629</v>
      </c>
    </row>
    <row r="5955" spans="2:6" x14ac:dyDescent="0.25">
      <c r="B5955">
        <v>5951</v>
      </c>
      <c r="C5955">
        <v>70.804710000000014</v>
      </c>
      <c r="D5955">
        <v>44.639580000000272</v>
      </c>
      <c r="E5955">
        <v>93.198870000000312</v>
      </c>
      <c r="F5955">
        <v>70.629039999999605</v>
      </c>
    </row>
    <row r="5956" spans="2:6" x14ac:dyDescent="0.25">
      <c r="B5956">
        <v>5952</v>
      </c>
      <c r="C5956">
        <v>70.617050000000006</v>
      </c>
      <c r="D5956">
        <v>44.558290000000291</v>
      </c>
      <c r="E5956">
        <v>92.975640000000297</v>
      </c>
      <c r="F5956">
        <v>70.502309999999625</v>
      </c>
    </row>
    <row r="5957" spans="2:6" x14ac:dyDescent="0.25">
      <c r="B5957">
        <v>5953</v>
      </c>
      <c r="C5957">
        <v>70.541720000000012</v>
      </c>
      <c r="D5957">
        <v>44.482240000000274</v>
      </c>
      <c r="E5957">
        <v>92.850070000000287</v>
      </c>
      <c r="F5957">
        <v>70.381949999999605</v>
      </c>
    </row>
    <row r="5958" spans="2:6" x14ac:dyDescent="0.25">
      <c r="B5958">
        <v>5954</v>
      </c>
      <c r="C5958">
        <v>70.496400000000008</v>
      </c>
      <c r="D5958">
        <v>44.407230000000297</v>
      </c>
      <c r="E5958">
        <v>92.755670000000293</v>
      </c>
      <c r="F5958">
        <v>70.261589999999615</v>
      </c>
    </row>
    <row r="5959" spans="2:6" x14ac:dyDescent="0.25">
      <c r="B5959">
        <v>5955</v>
      </c>
      <c r="C5959">
        <v>70.444500000000019</v>
      </c>
      <c r="D5959">
        <v>44.335140000000273</v>
      </c>
      <c r="E5959">
        <v>92.675970000000277</v>
      </c>
      <c r="F5959">
        <v>70.144339999999616</v>
      </c>
    </row>
    <row r="5960" spans="2:6" x14ac:dyDescent="0.25">
      <c r="B5960">
        <v>5956</v>
      </c>
      <c r="C5960">
        <v>70.392879999999991</v>
      </c>
      <c r="D5960">
        <v>44.263040000000295</v>
      </c>
      <c r="E5960">
        <v>92.595230000000285</v>
      </c>
      <c r="F5960">
        <v>70.028519999999602</v>
      </c>
    </row>
    <row r="5961" spans="2:6" x14ac:dyDescent="0.25">
      <c r="B5961">
        <v>5957</v>
      </c>
      <c r="C5961">
        <v>70.300789999999992</v>
      </c>
      <c r="D5961">
        <v>44.188130000000292</v>
      </c>
      <c r="E5961">
        <v>92.446940000000282</v>
      </c>
      <c r="F5961">
        <v>69.908159999999612</v>
      </c>
    </row>
    <row r="5962" spans="2:6" x14ac:dyDescent="0.25">
      <c r="B5962">
        <v>5958</v>
      </c>
      <c r="C5962">
        <v>70.177180000000007</v>
      </c>
      <c r="D5962">
        <v>44.10935000000029</v>
      </c>
      <c r="E5962">
        <v>92.260890000000288</v>
      </c>
      <c r="F5962">
        <v>69.787799999999592</v>
      </c>
    </row>
    <row r="5963" spans="2:6" x14ac:dyDescent="0.25">
      <c r="B5963">
        <v>5959</v>
      </c>
      <c r="C5963">
        <v>70.15343</v>
      </c>
      <c r="D5963">
        <v>44.066820000000291</v>
      </c>
      <c r="E5963">
        <v>92.203330000000292</v>
      </c>
      <c r="F5963">
        <v>69.720029999999596</v>
      </c>
    </row>
    <row r="5964" spans="2:6" x14ac:dyDescent="0.25">
      <c r="B5964">
        <v>5960</v>
      </c>
      <c r="C5964">
        <v>70.141539999999992</v>
      </c>
      <c r="D5964">
        <v>44.043710000000274</v>
      </c>
      <c r="E5964">
        <v>92.195080000000289</v>
      </c>
      <c r="F5964">
        <v>69.653879999999603</v>
      </c>
    </row>
    <row r="5965" spans="2:6" x14ac:dyDescent="0.25">
      <c r="B5965">
        <v>5961</v>
      </c>
      <c r="C5965">
        <v>70.285340000000005</v>
      </c>
      <c r="D5965">
        <v>44.018670000000263</v>
      </c>
      <c r="E5965">
        <v>92.298980000000284</v>
      </c>
      <c r="F5965">
        <v>69.67111999999959</v>
      </c>
    </row>
    <row r="5966" spans="2:6" x14ac:dyDescent="0.25">
      <c r="B5966">
        <v>5962</v>
      </c>
      <c r="C5966">
        <v>70.435349999999985</v>
      </c>
      <c r="D5966">
        <v>43.995290000000288</v>
      </c>
      <c r="E5966">
        <v>92.511450000000281</v>
      </c>
      <c r="F5966">
        <v>69.766029999999589</v>
      </c>
    </row>
    <row r="5967" spans="2:6" x14ac:dyDescent="0.25">
      <c r="B5967">
        <v>5963</v>
      </c>
      <c r="C5967">
        <v>70.588810000000009</v>
      </c>
      <c r="D5967">
        <v>43.980090000000274</v>
      </c>
      <c r="E5967">
        <v>92.787600000000282</v>
      </c>
      <c r="F5967">
        <v>69.935419999999567</v>
      </c>
    </row>
    <row r="5968" spans="2:6" x14ac:dyDescent="0.25">
      <c r="B5968">
        <v>5964</v>
      </c>
      <c r="C5968">
        <v>70.736000000000018</v>
      </c>
      <c r="D5968">
        <v>44.030050000000266</v>
      </c>
      <c r="E5968">
        <v>93.0613400000003</v>
      </c>
      <c r="F5968">
        <v>70.10512999999959</v>
      </c>
    </row>
    <row r="5969" spans="2:6" x14ac:dyDescent="0.25">
      <c r="B5969">
        <v>5965</v>
      </c>
      <c r="C5969">
        <v>70.877000000000024</v>
      </c>
      <c r="D5969">
        <v>44.085060000000276</v>
      </c>
      <c r="E5969">
        <v>93.325530000000271</v>
      </c>
      <c r="F5969">
        <v>70.262469999999581</v>
      </c>
    </row>
    <row r="5970" spans="2:6" x14ac:dyDescent="0.25">
      <c r="B5970">
        <v>5966</v>
      </c>
      <c r="C5970">
        <v>71.018140000000002</v>
      </c>
      <c r="D5970">
        <v>44.132890000000266</v>
      </c>
      <c r="E5970">
        <v>93.589030000000264</v>
      </c>
      <c r="F5970">
        <v>70.420669999999561</v>
      </c>
    </row>
    <row r="5971" spans="2:6" x14ac:dyDescent="0.25">
      <c r="B5971">
        <v>5967</v>
      </c>
      <c r="C5971">
        <v>71.156819999999996</v>
      </c>
      <c r="D5971">
        <v>44.176490000000271</v>
      </c>
      <c r="E5971">
        <v>93.847760000000278</v>
      </c>
      <c r="F5971">
        <v>70.572689999999582</v>
      </c>
    </row>
    <row r="5972" spans="2:6" x14ac:dyDescent="0.25">
      <c r="B5972">
        <v>5968</v>
      </c>
      <c r="C5972">
        <v>71.279370000000014</v>
      </c>
      <c r="D5972">
        <v>44.213420000000262</v>
      </c>
      <c r="E5972">
        <v>94.027910000000276</v>
      </c>
      <c r="F5972">
        <v>70.676419999999567</v>
      </c>
    </row>
    <row r="5973" spans="2:6" x14ac:dyDescent="0.25">
      <c r="B5973">
        <v>5969</v>
      </c>
      <c r="C5973">
        <v>71.297650000000019</v>
      </c>
      <c r="D5973">
        <v>44.155870000000277</v>
      </c>
      <c r="E5973">
        <v>94.053180000000296</v>
      </c>
      <c r="F5973">
        <v>70.658889999999573</v>
      </c>
    </row>
    <row r="5974" spans="2:6" x14ac:dyDescent="0.25">
      <c r="B5974">
        <v>5970</v>
      </c>
      <c r="C5974">
        <v>71.203140000000005</v>
      </c>
      <c r="D5974">
        <v>44.090310000000279</v>
      </c>
      <c r="E5974">
        <v>93.915090000000305</v>
      </c>
      <c r="F5974">
        <v>70.547969999999594</v>
      </c>
    </row>
    <row r="5975" spans="2:6" x14ac:dyDescent="0.25">
      <c r="B5975">
        <v>5971</v>
      </c>
      <c r="C5975">
        <v>71.06534000000002</v>
      </c>
      <c r="D5975">
        <v>44.025650000000276</v>
      </c>
      <c r="E5975">
        <v>93.75160000000028</v>
      </c>
      <c r="F5975">
        <v>70.439159999999603</v>
      </c>
    </row>
    <row r="5976" spans="2:6" x14ac:dyDescent="0.25">
      <c r="B5976">
        <v>5972</v>
      </c>
      <c r="C5976">
        <v>70.908240000000021</v>
      </c>
      <c r="D5976">
        <v>43.962680000000276</v>
      </c>
      <c r="E5976">
        <v>93.55847000000027</v>
      </c>
      <c r="F5976">
        <v>70.328749999999602</v>
      </c>
    </row>
    <row r="5977" spans="2:6" x14ac:dyDescent="0.25">
      <c r="B5977">
        <v>5973</v>
      </c>
      <c r="C5977">
        <v>70.757250000000028</v>
      </c>
      <c r="D5977">
        <v>43.897300000000271</v>
      </c>
      <c r="E5977">
        <v>93.37239000000028</v>
      </c>
      <c r="F5977">
        <v>70.218019999999598</v>
      </c>
    </row>
    <row r="5978" spans="2:6" x14ac:dyDescent="0.25">
      <c r="B5978">
        <v>5974</v>
      </c>
      <c r="C5978">
        <v>70.655879999999996</v>
      </c>
      <c r="D5978">
        <v>43.832240000000276</v>
      </c>
      <c r="E5978">
        <v>93.218240000000293</v>
      </c>
      <c r="F5978">
        <v>70.107609999999596</v>
      </c>
    </row>
    <row r="5979" spans="2:6" x14ac:dyDescent="0.25">
      <c r="B5979">
        <v>5975</v>
      </c>
      <c r="C5979">
        <v>70.590620000000015</v>
      </c>
      <c r="D5979">
        <v>43.795940000000286</v>
      </c>
      <c r="E5979">
        <v>93.124830000000287</v>
      </c>
      <c r="F5979">
        <v>70.023659999999609</v>
      </c>
    </row>
    <row r="5980" spans="2:6" x14ac:dyDescent="0.25">
      <c r="B5980">
        <v>5976</v>
      </c>
      <c r="C5980">
        <v>70.433419999999998</v>
      </c>
      <c r="D5980">
        <v>43.715740000000274</v>
      </c>
      <c r="E5980">
        <v>92.936760000000277</v>
      </c>
      <c r="F5980">
        <v>69.898009999999587</v>
      </c>
    </row>
    <row r="5981" spans="2:6" x14ac:dyDescent="0.25">
      <c r="B5981">
        <v>5977</v>
      </c>
      <c r="C5981">
        <v>70.366620000000012</v>
      </c>
      <c r="D5981">
        <v>43.648070000000288</v>
      </c>
      <c r="E5981">
        <v>92.829070000000272</v>
      </c>
      <c r="F5981">
        <v>69.795259999999587</v>
      </c>
    </row>
    <row r="5982" spans="2:6" x14ac:dyDescent="0.25">
      <c r="B5982">
        <v>5978</v>
      </c>
      <c r="C5982">
        <v>70.30977</v>
      </c>
      <c r="D5982">
        <v>43.591030000000281</v>
      </c>
      <c r="E5982">
        <v>92.716440000000262</v>
      </c>
      <c r="F5982">
        <v>69.699809999999601</v>
      </c>
    </row>
    <row r="5983" spans="2:6" x14ac:dyDescent="0.25">
      <c r="B5983">
        <v>5979</v>
      </c>
      <c r="C5983">
        <v>70.259240000000005</v>
      </c>
      <c r="D5983">
        <v>43.53823000000029</v>
      </c>
      <c r="E5983">
        <v>92.616590000000286</v>
      </c>
      <c r="F5983">
        <v>69.610049999999589</v>
      </c>
    </row>
    <row r="5984" spans="2:6" x14ac:dyDescent="0.25">
      <c r="B5984">
        <v>5980</v>
      </c>
      <c r="C5984">
        <v>70.20562000000001</v>
      </c>
      <c r="D5984">
        <v>43.469550000000268</v>
      </c>
      <c r="E5984">
        <v>92.516270000000276</v>
      </c>
      <c r="F5984">
        <v>69.513579999999592</v>
      </c>
    </row>
    <row r="5985" spans="2:6" x14ac:dyDescent="0.25">
      <c r="B5985">
        <v>5981</v>
      </c>
      <c r="C5985">
        <v>70.144099999999995</v>
      </c>
      <c r="D5985">
        <v>43.397220000000281</v>
      </c>
      <c r="E5985">
        <v>92.408410000000259</v>
      </c>
      <c r="F5985">
        <v>69.4117499999996</v>
      </c>
    </row>
    <row r="5986" spans="2:6" x14ac:dyDescent="0.25">
      <c r="B5986">
        <v>5982</v>
      </c>
      <c r="C5986">
        <v>70.010640000000009</v>
      </c>
      <c r="D5986">
        <v>43.325860000000269</v>
      </c>
      <c r="E5986">
        <v>92.237250000000259</v>
      </c>
      <c r="F5986">
        <v>69.302859999999583</v>
      </c>
    </row>
    <row r="5987" spans="2:6" x14ac:dyDescent="0.25">
      <c r="B5987">
        <v>5983</v>
      </c>
      <c r="C5987">
        <v>69.970440000000025</v>
      </c>
      <c r="D5987">
        <v>43.264050000000275</v>
      </c>
      <c r="E5987">
        <v>92.163900000000282</v>
      </c>
      <c r="F5987">
        <v>69.23076999999958</v>
      </c>
    </row>
    <row r="5988" spans="2:6" x14ac:dyDescent="0.25">
      <c r="B5988">
        <v>5984</v>
      </c>
      <c r="C5988">
        <v>69.971560000000025</v>
      </c>
      <c r="D5988">
        <v>43.25716000000029</v>
      </c>
      <c r="E5988">
        <v>92.119280000000259</v>
      </c>
      <c r="F5988">
        <v>69.184929999999582</v>
      </c>
    </row>
    <row r="5989" spans="2:6" x14ac:dyDescent="0.25">
      <c r="B5989">
        <v>5985</v>
      </c>
      <c r="C5989">
        <v>69.978340000000017</v>
      </c>
      <c r="D5989">
        <v>43.246240000000277</v>
      </c>
      <c r="E5989">
        <v>92.171130000000261</v>
      </c>
      <c r="F5989">
        <v>69.166369999999588</v>
      </c>
    </row>
    <row r="5990" spans="2:6" x14ac:dyDescent="0.25">
      <c r="B5990">
        <v>5986</v>
      </c>
      <c r="C5990">
        <v>70.056510000000003</v>
      </c>
      <c r="D5990">
        <v>43.222330000000277</v>
      </c>
      <c r="E5990">
        <v>92.291350000000264</v>
      </c>
      <c r="F5990">
        <v>69.215819999999567</v>
      </c>
    </row>
    <row r="5991" spans="2:6" x14ac:dyDescent="0.25">
      <c r="B5991">
        <v>5987</v>
      </c>
      <c r="C5991">
        <v>70.202790000000007</v>
      </c>
      <c r="D5991">
        <v>43.201690000000291</v>
      </c>
      <c r="E5991">
        <v>92.493610000000274</v>
      </c>
      <c r="F5991">
        <v>69.30839999999958</v>
      </c>
    </row>
    <row r="5992" spans="2:6" x14ac:dyDescent="0.25">
      <c r="B5992">
        <v>5988</v>
      </c>
      <c r="C5992">
        <v>70.344350000000006</v>
      </c>
      <c r="D5992">
        <v>43.18771000000028</v>
      </c>
      <c r="E5992">
        <v>92.736380000000267</v>
      </c>
      <c r="F5992">
        <v>69.41171999999959</v>
      </c>
    </row>
    <row r="5993" spans="2:6" x14ac:dyDescent="0.25">
      <c r="B5993">
        <v>5989</v>
      </c>
      <c r="C5993">
        <v>70.473290000000006</v>
      </c>
      <c r="D5993">
        <v>43.198850000000292</v>
      </c>
      <c r="E5993">
        <v>92.989710000000287</v>
      </c>
      <c r="F5993">
        <v>69.563849999999562</v>
      </c>
    </row>
    <row r="5994" spans="2:6" x14ac:dyDescent="0.25">
      <c r="B5994">
        <v>5990</v>
      </c>
      <c r="C5994">
        <v>70.595800000000011</v>
      </c>
      <c r="D5994">
        <v>43.233480000000299</v>
      </c>
      <c r="E5994">
        <v>93.226290000000276</v>
      </c>
      <c r="F5994">
        <v>69.713879999999591</v>
      </c>
    </row>
    <row r="5995" spans="2:6" x14ac:dyDescent="0.25">
      <c r="B5995">
        <v>5991</v>
      </c>
      <c r="C5995">
        <v>70.719160000000031</v>
      </c>
      <c r="D5995">
        <v>43.261290000000294</v>
      </c>
      <c r="E5995">
        <v>93.467490000000282</v>
      </c>
      <c r="F5995">
        <v>69.86158999999958</v>
      </c>
    </row>
    <row r="5996" spans="2:6" x14ac:dyDescent="0.25">
      <c r="B5996">
        <v>5992</v>
      </c>
      <c r="C5996">
        <v>70.806140000000013</v>
      </c>
      <c r="D5996">
        <v>43.288200000000295</v>
      </c>
      <c r="E5996">
        <v>93.601990000000285</v>
      </c>
      <c r="F5996">
        <v>69.924319999999568</v>
      </c>
    </row>
    <row r="5997" spans="2:6" x14ac:dyDescent="0.25">
      <c r="B5997">
        <v>5993</v>
      </c>
      <c r="C5997">
        <v>70.774080000000012</v>
      </c>
      <c r="D5997">
        <v>43.238410000000286</v>
      </c>
      <c r="E5997">
        <v>93.579360000000278</v>
      </c>
      <c r="F5997">
        <v>69.892809999999585</v>
      </c>
    </row>
    <row r="5998" spans="2:6" x14ac:dyDescent="0.25">
      <c r="B5998">
        <v>5994</v>
      </c>
      <c r="C5998">
        <v>70.655530000000027</v>
      </c>
      <c r="D5998">
        <v>43.185810000000281</v>
      </c>
      <c r="E5998">
        <v>93.379830000000283</v>
      </c>
      <c r="F5998">
        <v>69.799449999999567</v>
      </c>
    </row>
    <row r="5999" spans="2:6" x14ac:dyDescent="0.25">
      <c r="B5999">
        <v>5995</v>
      </c>
      <c r="C5999">
        <v>70.479740000000021</v>
      </c>
      <c r="D5999">
        <v>43.143490000000277</v>
      </c>
      <c r="E5999">
        <v>93.174970000000272</v>
      </c>
      <c r="F5999">
        <v>69.70973999999957</v>
      </c>
    </row>
    <row r="6000" spans="2:6" x14ac:dyDescent="0.25">
      <c r="B6000">
        <v>5996</v>
      </c>
      <c r="C6000">
        <v>70.313440000000028</v>
      </c>
      <c r="D6000">
        <v>43.095100000000294</v>
      </c>
      <c r="E6000">
        <v>92.975380000000271</v>
      </c>
      <c r="F6000">
        <v>69.612399999999568</v>
      </c>
    </row>
    <row r="6001" spans="2:6" x14ac:dyDescent="0.25">
      <c r="B6001">
        <v>5997</v>
      </c>
      <c r="C6001">
        <v>70.156560000000027</v>
      </c>
      <c r="D6001">
        <v>43.03192000000027</v>
      </c>
      <c r="E6001">
        <v>92.78276000000028</v>
      </c>
      <c r="F6001">
        <v>69.504079999999561</v>
      </c>
    </row>
    <row r="6002" spans="2:6" x14ac:dyDescent="0.25">
      <c r="B6002">
        <v>5998</v>
      </c>
      <c r="C6002">
        <v>70.038160000000033</v>
      </c>
      <c r="D6002">
        <v>42.96887000000028</v>
      </c>
      <c r="E6002">
        <v>92.619730000000288</v>
      </c>
      <c r="F6002">
        <v>69.397839999999576</v>
      </c>
    </row>
    <row r="6003" spans="2:6" x14ac:dyDescent="0.25">
      <c r="B6003">
        <v>5999</v>
      </c>
      <c r="C6003">
        <v>69.964410000000029</v>
      </c>
      <c r="D6003">
        <v>42.939980000000297</v>
      </c>
      <c r="E6003">
        <v>92.504500000000277</v>
      </c>
      <c r="F6003">
        <v>69.32133999999958</v>
      </c>
    </row>
    <row r="6004" spans="2:6" x14ac:dyDescent="0.25">
      <c r="B6004">
        <v>6000</v>
      </c>
      <c r="C6004">
        <v>69.806690000000032</v>
      </c>
      <c r="D6004">
        <v>42.867600000000294</v>
      </c>
      <c r="E6004">
        <v>92.3055200000003</v>
      </c>
      <c r="F6004">
        <v>69.203559999999584</v>
      </c>
    </row>
    <row r="6005" spans="2:6" x14ac:dyDescent="0.25">
      <c r="B6005">
        <v>6001</v>
      </c>
      <c r="C6005">
        <v>69.767890000000008</v>
      </c>
      <c r="D6005">
        <v>42.837430000000282</v>
      </c>
      <c r="E6005">
        <v>92.217220000000282</v>
      </c>
      <c r="F6005">
        <v>69.128199999999566</v>
      </c>
    </row>
    <row r="6006" spans="2:6" x14ac:dyDescent="0.25">
      <c r="B6006">
        <v>6002</v>
      </c>
      <c r="C6006">
        <v>69.722870000000015</v>
      </c>
      <c r="D6006">
        <v>42.807260000000298</v>
      </c>
      <c r="E6006">
        <v>92.137670000000298</v>
      </c>
      <c r="F6006">
        <v>69.052469999999587</v>
      </c>
    </row>
    <row r="6007" spans="2:6" x14ac:dyDescent="0.25">
      <c r="B6007">
        <v>6003</v>
      </c>
      <c r="C6007">
        <v>69.677960000000013</v>
      </c>
      <c r="D6007">
        <v>42.777100000000296</v>
      </c>
      <c r="E6007">
        <v>92.062050000000298</v>
      </c>
      <c r="F6007">
        <v>68.977369999999581</v>
      </c>
    </row>
    <row r="6008" spans="2:6" x14ac:dyDescent="0.25">
      <c r="B6008">
        <v>6004</v>
      </c>
      <c r="C6008">
        <v>69.651940000000025</v>
      </c>
      <c r="D6008">
        <v>42.746930000000283</v>
      </c>
      <c r="E6008">
        <v>91.986440000000286</v>
      </c>
      <c r="F6008">
        <v>68.902259999999572</v>
      </c>
    </row>
    <row r="6009" spans="2:6" x14ac:dyDescent="0.25">
      <c r="B6009">
        <v>6005</v>
      </c>
      <c r="C6009">
        <v>69.568770000000015</v>
      </c>
      <c r="D6009">
        <v>42.716760000000299</v>
      </c>
      <c r="E6009">
        <v>91.905510000000291</v>
      </c>
      <c r="F6009">
        <v>68.827159999999594</v>
      </c>
    </row>
    <row r="6010" spans="2:6" x14ac:dyDescent="0.25">
      <c r="B6010">
        <v>6006</v>
      </c>
      <c r="C6010">
        <v>69.50475000000003</v>
      </c>
      <c r="D6010">
        <v>42.686590000000287</v>
      </c>
      <c r="E6010">
        <v>91.811680000000308</v>
      </c>
      <c r="F6010">
        <v>68.747209999999583</v>
      </c>
    </row>
    <row r="6011" spans="2:6" x14ac:dyDescent="0.25">
      <c r="B6011">
        <v>6007</v>
      </c>
      <c r="C6011">
        <v>69.481610000000018</v>
      </c>
      <c r="D6011">
        <v>42.657400000000287</v>
      </c>
      <c r="E6011">
        <v>91.750160000000292</v>
      </c>
      <c r="F6011">
        <v>68.68011999999959</v>
      </c>
    </row>
    <row r="6012" spans="2:6" x14ac:dyDescent="0.25">
      <c r="B6012">
        <v>6008</v>
      </c>
      <c r="C6012">
        <v>69.498040000000017</v>
      </c>
      <c r="D6012">
        <v>42.629090000000289</v>
      </c>
      <c r="E6012">
        <v>91.697160000000295</v>
      </c>
      <c r="F6012">
        <v>68.614189999999596</v>
      </c>
    </row>
    <row r="6013" spans="2:6" x14ac:dyDescent="0.25">
      <c r="B6013">
        <v>6009</v>
      </c>
      <c r="C6013">
        <v>69.518080000000026</v>
      </c>
      <c r="D6013">
        <v>42.607740000000284</v>
      </c>
      <c r="E6013">
        <v>91.759150000000318</v>
      </c>
      <c r="F6013">
        <v>68.613229999999575</v>
      </c>
    </row>
    <row r="6014" spans="2:6" x14ac:dyDescent="0.25">
      <c r="B6014">
        <v>6010</v>
      </c>
      <c r="C6014">
        <v>69.581240000000037</v>
      </c>
      <c r="D6014">
        <v>42.59414000000028</v>
      </c>
      <c r="E6014">
        <v>91.862310000000321</v>
      </c>
      <c r="F6014">
        <v>68.678209999999581</v>
      </c>
    </row>
    <row r="6015" spans="2:6" x14ac:dyDescent="0.25">
      <c r="B6015">
        <v>6011</v>
      </c>
      <c r="C6015">
        <v>69.703860000000034</v>
      </c>
      <c r="D6015">
        <v>42.635890000000281</v>
      </c>
      <c r="E6015">
        <v>92.061010000000309</v>
      </c>
      <c r="F6015">
        <v>68.813029999999586</v>
      </c>
    </row>
    <row r="6016" spans="2:6" x14ac:dyDescent="0.25">
      <c r="B6016">
        <v>6012</v>
      </c>
      <c r="C6016">
        <v>69.849560000000039</v>
      </c>
      <c r="D6016">
        <v>42.661480000000303</v>
      </c>
      <c r="E6016">
        <v>92.326940000000306</v>
      </c>
      <c r="F6016">
        <v>68.990309999999582</v>
      </c>
    </row>
    <row r="6017" spans="2:6" x14ac:dyDescent="0.25">
      <c r="B6017">
        <v>6013</v>
      </c>
      <c r="C6017">
        <v>69.99359000000004</v>
      </c>
      <c r="D6017">
        <v>42.734890000000277</v>
      </c>
      <c r="E6017">
        <v>92.603050000000323</v>
      </c>
      <c r="F6017">
        <v>69.170559999999583</v>
      </c>
    </row>
    <row r="6018" spans="2:6" x14ac:dyDescent="0.25">
      <c r="B6018">
        <v>6014</v>
      </c>
      <c r="C6018">
        <v>70.137890000000027</v>
      </c>
      <c r="D6018">
        <v>42.809980000000301</v>
      </c>
      <c r="E6018">
        <v>92.873320000000319</v>
      </c>
      <c r="F6018">
        <v>69.364919999999572</v>
      </c>
    </row>
    <row r="6019" spans="2:6" x14ac:dyDescent="0.25">
      <c r="B6019">
        <v>6015</v>
      </c>
      <c r="C6019">
        <v>70.264520000000033</v>
      </c>
      <c r="D6019">
        <v>42.85778000000029</v>
      </c>
      <c r="E6019">
        <v>93.081740000000337</v>
      </c>
      <c r="F6019">
        <v>69.489009999999567</v>
      </c>
    </row>
    <row r="6020" spans="2:6" x14ac:dyDescent="0.25">
      <c r="B6020">
        <v>6016</v>
      </c>
      <c r="C6020">
        <v>70.356230000000025</v>
      </c>
      <c r="D6020">
        <v>42.88036000000028</v>
      </c>
      <c r="E6020">
        <v>93.220620000000338</v>
      </c>
      <c r="F6020">
        <v>69.571619999999584</v>
      </c>
    </row>
    <row r="6021" spans="2:6" x14ac:dyDescent="0.25">
      <c r="B6021">
        <v>6017</v>
      </c>
      <c r="C6021">
        <v>70.353800000000035</v>
      </c>
      <c r="D6021">
        <v>42.859610000000281</v>
      </c>
      <c r="E6021">
        <v>93.224030000000312</v>
      </c>
      <c r="F6021">
        <v>69.553299999999581</v>
      </c>
    </row>
    <row r="6022" spans="2:6" x14ac:dyDescent="0.25">
      <c r="B6022">
        <v>6018</v>
      </c>
      <c r="C6022">
        <v>70.274890000000028</v>
      </c>
      <c r="D6022">
        <v>42.827340000000291</v>
      </c>
      <c r="E6022">
        <v>93.10201000000032</v>
      </c>
      <c r="F6022">
        <v>69.4751899999996</v>
      </c>
    </row>
    <row r="6023" spans="2:6" x14ac:dyDescent="0.25">
      <c r="B6023">
        <v>6019</v>
      </c>
      <c r="C6023">
        <v>70.167790000000025</v>
      </c>
      <c r="D6023">
        <v>42.78156000000029</v>
      </c>
      <c r="E6023">
        <v>92.962980000000314</v>
      </c>
      <c r="F6023">
        <v>69.384519999999583</v>
      </c>
    </row>
    <row r="6024" spans="2:6" x14ac:dyDescent="0.25">
      <c r="B6024">
        <v>6020</v>
      </c>
      <c r="C6024">
        <v>70.041020000000032</v>
      </c>
      <c r="D6024">
        <v>42.738180000000284</v>
      </c>
      <c r="E6024">
        <v>92.825900000000331</v>
      </c>
      <c r="F6024">
        <v>69.295569999999572</v>
      </c>
    </row>
    <row r="6025" spans="2:6" x14ac:dyDescent="0.25">
      <c r="B6025">
        <v>6021</v>
      </c>
      <c r="C6025">
        <v>69.931620000000038</v>
      </c>
      <c r="D6025">
        <v>42.703400000000286</v>
      </c>
      <c r="E6025">
        <v>92.689640000000324</v>
      </c>
      <c r="F6025">
        <v>69.215429999999586</v>
      </c>
    </row>
    <row r="6026" spans="2:6" x14ac:dyDescent="0.25">
      <c r="B6026">
        <v>6022</v>
      </c>
      <c r="C6026">
        <v>69.756800000000027</v>
      </c>
      <c r="D6026">
        <v>42.678480000000306</v>
      </c>
      <c r="E6026">
        <v>92.585970000000316</v>
      </c>
      <c r="F6026">
        <v>69.145029999999593</v>
      </c>
    </row>
    <row r="6027" spans="2:6" x14ac:dyDescent="0.25">
      <c r="B6027">
        <v>6023</v>
      </c>
      <c r="C6027">
        <v>69.729720000000043</v>
      </c>
      <c r="D6027">
        <v>42.647320000000299</v>
      </c>
      <c r="E6027">
        <v>92.516020000000339</v>
      </c>
      <c r="F6027">
        <v>69.065669999999585</v>
      </c>
    </row>
    <row r="6028" spans="2:6" x14ac:dyDescent="0.25">
      <c r="B6028">
        <v>6024</v>
      </c>
      <c r="C6028">
        <v>69.597630000000024</v>
      </c>
      <c r="D6028">
        <v>42.583110000000275</v>
      </c>
      <c r="E6028">
        <v>92.337310000000343</v>
      </c>
      <c r="F6028">
        <v>68.958309999999599</v>
      </c>
    </row>
    <row r="6029" spans="2:6" x14ac:dyDescent="0.25">
      <c r="B6029">
        <v>6025</v>
      </c>
      <c r="C6029">
        <v>69.540930000000046</v>
      </c>
      <c r="D6029">
        <v>42.553190000000292</v>
      </c>
      <c r="E6029">
        <v>92.231400000000335</v>
      </c>
      <c r="F6029">
        <v>68.882939999999607</v>
      </c>
    </row>
    <row r="6030" spans="2:6" x14ac:dyDescent="0.25">
      <c r="B6030">
        <v>6026</v>
      </c>
      <c r="C6030">
        <v>69.496650000000045</v>
      </c>
      <c r="D6030">
        <v>42.523430000000282</v>
      </c>
      <c r="E6030">
        <v>92.14274000000033</v>
      </c>
      <c r="F6030">
        <v>68.80772999999958</v>
      </c>
    </row>
    <row r="6031" spans="2:6" x14ac:dyDescent="0.25">
      <c r="B6031">
        <v>6027</v>
      </c>
      <c r="C6031">
        <v>69.458750000000052</v>
      </c>
      <c r="D6031">
        <v>42.493880000000296</v>
      </c>
      <c r="E6031">
        <v>92.059470000000317</v>
      </c>
      <c r="F6031">
        <v>68.732739999999595</v>
      </c>
    </row>
    <row r="6032" spans="2:6" x14ac:dyDescent="0.25">
      <c r="B6032">
        <v>6028</v>
      </c>
      <c r="C6032">
        <v>69.425160000000062</v>
      </c>
      <c r="D6032">
        <v>42.4645700000003</v>
      </c>
      <c r="E6032">
        <v>91.971390000000326</v>
      </c>
      <c r="F6032">
        <v>68.657979999999583</v>
      </c>
    </row>
    <row r="6033" spans="2:6" x14ac:dyDescent="0.25">
      <c r="B6033">
        <v>6029</v>
      </c>
      <c r="C6033">
        <v>69.38805000000005</v>
      </c>
      <c r="D6033">
        <v>42.434910000000293</v>
      </c>
      <c r="E6033">
        <v>91.883270000000337</v>
      </c>
      <c r="F6033">
        <v>68.582879999999605</v>
      </c>
    </row>
    <row r="6034" spans="2:6" x14ac:dyDescent="0.25">
      <c r="B6034">
        <v>6030</v>
      </c>
      <c r="C6034">
        <v>69.332470000000058</v>
      </c>
      <c r="D6034">
        <v>42.4019800000003</v>
      </c>
      <c r="E6034">
        <v>91.731770000000338</v>
      </c>
      <c r="F6034">
        <v>68.5045599999996</v>
      </c>
    </row>
    <row r="6035" spans="2:6" x14ac:dyDescent="0.25">
      <c r="B6035">
        <v>6031</v>
      </c>
      <c r="C6035">
        <v>69.30864000000004</v>
      </c>
      <c r="D6035">
        <v>42.373600000000295</v>
      </c>
      <c r="E6035">
        <v>91.681680000000341</v>
      </c>
      <c r="F6035">
        <v>68.450269999999591</v>
      </c>
    </row>
    <row r="6036" spans="2:6" x14ac:dyDescent="0.25">
      <c r="B6036">
        <v>6032</v>
      </c>
      <c r="C6036">
        <v>69.344850000000037</v>
      </c>
      <c r="D6036">
        <v>42.353350000000297</v>
      </c>
      <c r="E6036">
        <v>91.680120000000343</v>
      </c>
      <c r="F6036">
        <v>68.421229999999582</v>
      </c>
    </row>
    <row r="6037" spans="2:6" x14ac:dyDescent="0.25">
      <c r="B6037">
        <v>6033</v>
      </c>
      <c r="C6037">
        <v>69.499770000000055</v>
      </c>
      <c r="D6037">
        <v>42.340420000000272</v>
      </c>
      <c r="E6037">
        <v>91.792420000000334</v>
      </c>
      <c r="F6037">
        <v>68.523679999999587</v>
      </c>
    </row>
    <row r="6038" spans="2:6" x14ac:dyDescent="0.25">
      <c r="B6038">
        <v>6034</v>
      </c>
      <c r="C6038">
        <v>69.663850000000039</v>
      </c>
      <c r="D6038">
        <v>42.396180000000278</v>
      </c>
      <c r="E6038">
        <v>92.06796000000034</v>
      </c>
      <c r="F6038">
        <v>68.741749999999598</v>
      </c>
    </row>
    <row r="6039" spans="2:6" x14ac:dyDescent="0.25">
      <c r="B6039">
        <v>6035</v>
      </c>
      <c r="C6039">
        <v>69.827120000000065</v>
      </c>
      <c r="D6039">
        <v>42.50612000000028</v>
      </c>
      <c r="E6039">
        <v>92.359080000000333</v>
      </c>
      <c r="F6039">
        <v>68.951899999999597</v>
      </c>
    </row>
    <row r="6040" spans="2:6" x14ac:dyDescent="0.25">
      <c r="B6040">
        <v>6036</v>
      </c>
      <c r="C6040">
        <v>69.982160000000079</v>
      </c>
      <c r="D6040">
        <v>42.609310000000285</v>
      </c>
      <c r="E6040">
        <v>92.642490000000336</v>
      </c>
      <c r="F6040">
        <v>69.158209999999599</v>
      </c>
    </row>
    <row r="6041" spans="2:6" x14ac:dyDescent="0.25">
      <c r="B6041">
        <v>6037</v>
      </c>
      <c r="C6041">
        <v>70.135470000000083</v>
      </c>
      <c r="D6041">
        <v>42.705630000000291</v>
      </c>
      <c r="E6041">
        <v>92.917800000000341</v>
      </c>
      <c r="F6041">
        <v>69.348749999999612</v>
      </c>
    </row>
    <row r="6042" spans="2:6" x14ac:dyDescent="0.25">
      <c r="B6042">
        <v>6038</v>
      </c>
      <c r="C6042">
        <v>70.286490000000072</v>
      </c>
      <c r="D6042">
        <v>42.784060000000281</v>
      </c>
      <c r="E6042">
        <v>93.189400000000347</v>
      </c>
      <c r="F6042">
        <v>69.536089999999604</v>
      </c>
    </row>
    <row r="6043" spans="2:6" x14ac:dyDescent="0.25">
      <c r="B6043">
        <v>6039</v>
      </c>
      <c r="C6043">
        <v>70.42908000000007</v>
      </c>
      <c r="D6043">
        <v>42.855930000000278</v>
      </c>
      <c r="E6043">
        <v>93.45770000000033</v>
      </c>
      <c r="F6043">
        <v>69.7173099999996</v>
      </c>
    </row>
    <row r="6044" spans="2:6" x14ac:dyDescent="0.25">
      <c r="B6044">
        <v>6040</v>
      </c>
      <c r="C6044">
        <v>70.549010000000067</v>
      </c>
      <c r="D6044">
        <v>42.905420000000269</v>
      </c>
      <c r="E6044">
        <v>93.631580000000341</v>
      </c>
      <c r="F6044">
        <v>69.829579999999595</v>
      </c>
    </row>
    <row r="6045" spans="2:6" x14ac:dyDescent="0.25">
      <c r="B6045">
        <v>6041</v>
      </c>
      <c r="C6045">
        <v>70.582020000000071</v>
      </c>
      <c r="D6045">
        <v>42.903310000000282</v>
      </c>
      <c r="E6045">
        <v>93.677370000000352</v>
      </c>
      <c r="F6045">
        <v>69.851749999999612</v>
      </c>
    </row>
    <row r="6046" spans="2:6" x14ac:dyDescent="0.25">
      <c r="B6046">
        <v>6042</v>
      </c>
      <c r="C6046">
        <v>70.504050000000063</v>
      </c>
      <c r="D6046">
        <v>42.867920000000268</v>
      </c>
      <c r="E6046">
        <v>93.548980000000341</v>
      </c>
      <c r="F6046">
        <v>69.770889999999596</v>
      </c>
    </row>
    <row r="6047" spans="2:6" x14ac:dyDescent="0.25">
      <c r="B6047">
        <v>6043</v>
      </c>
      <c r="C6047">
        <v>70.404360000000068</v>
      </c>
      <c r="D6047">
        <v>42.82266000000029</v>
      </c>
      <c r="E6047">
        <v>93.403790000000342</v>
      </c>
      <c r="F6047">
        <v>69.679679999999607</v>
      </c>
    </row>
    <row r="6048" spans="2:6" x14ac:dyDescent="0.25">
      <c r="B6048">
        <v>6044</v>
      </c>
      <c r="C6048">
        <v>70.307760000000059</v>
      </c>
      <c r="D6048">
        <v>42.777850000000292</v>
      </c>
      <c r="E6048">
        <v>93.257580000000345</v>
      </c>
      <c r="F6048">
        <v>69.58893999999961</v>
      </c>
    </row>
    <row r="6049" spans="2:6" x14ac:dyDescent="0.25">
      <c r="B6049">
        <v>6045</v>
      </c>
      <c r="C6049">
        <v>70.225750000000076</v>
      </c>
      <c r="D6049">
        <v>42.727200000000295</v>
      </c>
      <c r="E6049">
        <v>93.131480000000337</v>
      </c>
      <c r="F6049">
        <v>69.498519999999601</v>
      </c>
    </row>
    <row r="6050" spans="2:6" x14ac:dyDescent="0.25">
      <c r="B6050">
        <v>6046</v>
      </c>
      <c r="C6050">
        <v>70.154860000000056</v>
      </c>
      <c r="D6050">
        <v>42.69410000000029</v>
      </c>
      <c r="E6050">
        <v>93.019570000000328</v>
      </c>
      <c r="F6050">
        <v>69.415429999999603</v>
      </c>
    </row>
    <row r="6051" spans="2:6" x14ac:dyDescent="0.25">
      <c r="B6051">
        <v>6047</v>
      </c>
      <c r="C6051">
        <v>70.130970000000076</v>
      </c>
      <c r="D6051">
        <v>42.659590000000279</v>
      </c>
      <c r="E6051">
        <v>92.948050000000336</v>
      </c>
      <c r="F6051">
        <v>69.335299999999592</v>
      </c>
    </row>
    <row r="6052" spans="2:6" x14ac:dyDescent="0.25">
      <c r="B6052">
        <v>6048</v>
      </c>
      <c r="C6052">
        <v>70.004880000000057</v>
      </c>
      <c r="D6052">
        <v>42.605210000000277</v>
      </c>
      <c r="E6052">
        <v>92.770800000000335</v>
      </c>
      <c r="F6052">
        <v>69.234939999999611</v>
      </c>
    </row>
    <row r="6053" spans="2:6" x14ac:dyDescent="0.25">
      <c r="B6053">
        <v>6049</v>
      </c>
      <c r="C6053">
        <v>69.952490000000068</v>
      </c>
      <c r="D6053">
        <v>42.576400000000277</v>
      </c>
      <c r="E6053">
        <v>92.67505000000034</v>
      </c>
      <c r="F6053">
        <v>69.160679999999601</v>
      </c>
    </row>
    <row r="6054" spans="2:6" x14ac:dyDescent="0.25">
      <c r="B6054">
        <v>6050</v>
      </c>
      <c r="C6054">
        <v>69.906090000000077</v>
      </c>
      <c r="D6054">
        <v>42.548320000000288</v>
      </c>
      <c r="E6054">
        <v>92.587500000000318</v>
      </c>
      <c r="F6054">
        <v>69.087149999999596</v>
      </c>
    </row>
    <row r="6055" spans="2:6" x14ac:dyDescent="0.25">
      <c r="B6055">
        <v>6051</v>
      </c>
      <c r="C6055">
        <v>69.865960000000072</v>
      </c>
      <c r="D6055">
        <v>42.520790000000289</v>
      </c>
      <c r="E6055">
        <v>92.506350000000324</v>
      </c>
      <c r="F6055">
        <v>69.014169999999581</v>
      </c>
    </row>
    <row r="6056" spans="2:6" x14ac:dyDescent="0.25">
      <c r="B6056">
        <v>6052</v>
      </c>
      <c r="C6056">
        <v>69.827240000000074</v>
      </c>
      <c r="D6056">
        <v>42.49222000000028</v>
      </c>
      <c r="E6056">
        <v>92.426590000000346</v>
      </c>
      <c r="F6056">
        <v>68.940159999999594</v>
      </c>
    </row>
    <row r="6057" spans="2:6" x14ac:dyDescent="0.25">
      <c r="B6057">
        <v>6053</v>
      </c>
      <c r="C6057">
        <v>69.787430000000072</v>
      </c>
      <c r="D6057">
        <v>42.462610000000268</v>
      </c>
      <c r="E6057">
        <v>92.340070000000324</v>
      </c>
      <c r="F6057">
        <v>68.865099999999572</v>
      </c>
    </row>
    <row r="6058" spans="2:6" x14ac:dyDescent="0.25">
      <c r="B6058">
        <v>6054</v>
      </c>
      <c r="C6058">
        <v>69.715970000000084</v>
      </c>
      <c r="D6058">
        <v>42.431930000000278</v>
      </c>
      <c r="E6058">
        <v>92.216580000000334</v>
      </c>
      <c r="F6058">
        <v>68.789019999999582</v>
      </c>
    </row>
    <row r="6059" spans="2:6" x14ac:dyDescent="0.25">
      <c r="B6059">
        <v>6055</v>
      </c>
      <c r="C6059">
        <v>69.688850000000059</v>
      </c>
      <c r="D6059">
        <v>42.402790000000294</v>
      </c>
      <c r="E6059">
        <v>92.153150000000338</v>
      </c>
      <c r="F6059">
        <v>68.721969999999587</v>
      </c>
    </row>
    <row r="6060" spans="2:6" x14ac:dyDescent="0.25">
      <c r="B6060">
        <v>6056</v>
      </c>
      <c r="C6060">
        <v>69.766530000000074</v>
      </c>
      <c r="D6060">
        <v>42.383210000000275</v>
      </c>
      <c r="E6060">
        <v>92.14923000000033</v>
      </c>
      <c r="F6060">
        <v>68.780249999999583</v>
      </c>
    </row>
    <row r="6061" spans="2:6" x14ac:dyDescent="0.25">
      <c r="B6061">
        <v>6057</v>
      </c>
      <c r="C6061">
        <v>69.918690000000083</v>
      </c>
      <c r="D6061">
        <v>42.45703000000028</v>
      </c>
      <c r="E6061">
        <v>92.31481000000035</v>
      </c>
      <c r="F6061">
        <v>68.933059999999585</v>
      </c>
    </row>
    <row r="6062" spans="2:6" x14ac:dyDescent="0.25">
      <c r="B6062">
        <v>6058</v>
      </c>
      <c r="C6062">
        <v>70.072910000000078</v>
      </c>
      <c r="D6062">
        <v>42.555510000000289</v>
      </c>
      <c r="E6062">
        <v>92.592750000000322</v>
      </c>
      <c r="F6062">
        <v>69.138299999999575</v>
      </c>
    </row>
    <row r="6063" spans="2:6" x14ac:dyDescent="0.25">
      <c r="B6063">
        <v>6059</v>
      </c>
      <c r="C6063">
        <v>70.235010000000059</v>
      </c>
      <c r="D6063">
        <v>42.667750000000282</v>
      </c>
      <c r="E6063">
        <v>92.879400000000345</v>
      </c>
      <c r="F6063">
        <v>69.353409999999585</v>
      </c>
    </row>
    <row r="6064" spans="2:6" x14ac:dyDescent="0.25">
      <c r="B6064">
        <v>6060</v>
      </c>
      <c r="C6064">
        <v>70.393430000000066</v>
      </c>
      <c r="D6064">
        <v>42.776490000000273</v>
      </c>
      <c r="E6064">
        <v>93.164810000000344</v>
      </c>
      <c r="F6064">
        <v>69.568479999999568</v>
      </c>
    </row>
    <row r="6065" spans="2:6" x14ac:dyDescent="0.25">
      <c r="B6065">
        <v>6061</v>
      </c>
      <c r="C6065">
        <v>70.545630000000045</v>
      </c>
      <c r="D6065">
        <v>42.880830000000266</v>
      </c>
      <c r="E6065">
        <v>93.441430000000338</v>
      </c>
      <c r="F6065">
        <v>69.77675999999957</v>
      </c>
    </row>
    <row r="6066" spans="2:6" x14ac:dyDescent="0.25">
      <c r="B6066">
        <v>6062</v>
      </c>
      <c r="C6066">
        <v>70.690990000000056</v>
      </c>
      <c r="D6066">
        <v>42.968840000000277</v>
      </c>
      <c r="E6066">
        <v>93.716620000000347</v>
      </c>
      <c r="F6066">
        <v>69.968829999999571</v>
      </c>
    </row>
    <row r="6067" spans="2:6" x14ac:dyDescent="0.25">
      <c r="B6067">
        <v>6063</v>
      </c>
      <c r="C6067">
        <v>70.833690000000061</v>
      </c>
      <c r="D6067">
        <v>43.042520000000273</v>
      </c>
      <c r="E6067">
        <v>93.978570000000332</v>
      </c>
      <c r="F6067">
        <v>70.151989999999572</v>
      </c>
    </row>
    <row r="6068" spans="2:6" x14ac:dyDescent="0.25">
      <c r="B6068">
        <v>6064</v>
      </c>
      <c r="C6068">
        <v>70.962200000000038</v>
      </c>
      <c r="D6068">
        <v>43.107420000000268</v>
      </c>
      <c r="E6068">
        <v>94.176010000000332</v>
      </c>
      <c r="F6068">
        <v>70.293249999999574</v>
      </c>
    </row>
    <row r="6069" spans="2:6" x14ac:dyDescent="0.25">
      <c r="B6069">
        <v>6065</v>
      </c>
      <c r="C6069">
        <v>70.986110000000039</v>
      </c>
      <c r="D6069">
        <v>43.092280000000279</v>
      </c>
      <c r="E6069">
        <v>94.203890000000342</v>
      </c>
      <c r="F6069">
        <v>70.30197999999956</v>
      </c>
    </row>
    <row r="6070" spans="2:6" x14ac:dyDescent="0.25">
      <c r="B6070">
        <v>6066</v>
      </c>
      <c r="C6070">
        <v>70.886380000000031</v>
      </c>
      <c r="D6070">
        <v>43.054070000000287</v>
      </c>
      <c r="E6070">
        <v>94.057330000000348</v>
      </c>
      <c r="F6070">
        <v>70.217869999999579</v>
      </c>
    </row>
    <row r="6071" spans="2:6" x14ac:dyDescent="0.25">
      <c r="B6071">
        <v>6067</v>
      </c>
      <c r="C6071">
        <v>70.766390000000044</v>
      </c>
      <c r="D6071">
        <v>43.012460000000274</v>
      </c>
      <c r="E6071">
        <v>93.892670000000351</v>
      </c>
      <c r="F6071">
        <v>70.130039999999568</v>
      </c>
    </row>
    <row r="6072" spans="2:6" x14ac:dyDescent="0.25">
      <c r="B6072">
        <v>6068</v>
      </c>
      <c r="C6072">
        <v>70.653250000000057</v>
      </c>
      <c r="D6072">
        <v>42.96973000000029</v>
      </c>
      <c r="E6072">
        <v>93.734360000000351</v>
      </c>
      <c r="F6072">
        <v>70.041789999999565</v>
      </c>
    </row>
    <row r="6073" spans="2:6" x14ac:dyDescent="0.25">
      <c r="B6073">
        <v>6069</v>
      </c>
      <c r="C6073">
        <v>70.550630000000027</v>
      </c>
      <c r="D6073">
        <v>42.922950000000291</v>
      </c>
      <c r="E6073">
        <v>93.586160000000334</v>
      </c>
      <c r="F6073">
        <v>69.948779999999587</v>
      </c>
    </row>
    <row r="6074" spans="2:6" x14ac:dyDescent="0.25">
      <c r="B6074">
        <v>6070</v>
      </c>
      <c r="C6074">
        <v>70.462510000000037</v>
      </c>
      <c r="D6074">
        <v>42.880120000000275</v>
      </c>
      <c r="E6074">
        <v>93.462860000000347</v>
      </c>
      <c r="F6074">
        <v>69.858999999999583</v>
      </c>
    </row>
    <row r="6075" spans="2:6" x14ac:dyDescent="0.25">
      <c r="B6075">
        <v>6071</v>
      </c>
      <c r="C6075">
        <v>70.420090000000059</v>
      </c>
      <c r="D6075">
        <v>42.832210000000273</v>
      </c>
      <c r="E6075">
        <v>93.373520000000354</v>
      </c>
      <c r="F6075">
        <v>69.767939999999584</v>
      </c>
    </row>
    <row r="6076" spans="2:6" x14ac:dyDescent="0.25">
      <c r="B6076">
        <v>6072</v>
      </c>
      <c r="C6076">
        <v>70.31118000000005</v>
      </c>
      <c r="D6076">
        <v>42.789980000000291</v>
      </c>
      <c r="E6076">
        <v>93.224260000000342</v>
      </c>
      <c r="F6076">
        <v>69.680059999999585</v>
      </c>
    </row>
    <row r="6077" spans="2:6" x14ac:dyDescent="0.25">
      <c r="B6077">
        <v>6073</v>
      </c>
      <c r="C6077">
        <v>70.126800000000046</v>
      </c>
      <c r="D6077">
        <v>42.760300000000271</v>
      </c>
      <c r="E6077">
        <v>93.110240000000346</v>
      </c>
      <c r="F6077">
        <v>69.604929999999584</v>
      </c>
    </row>
    <row r="6078" spans="2:6" x14ac:dyDescent="0.25">
      <c r="B6078">
        <v>6074</v>
      </c>
      <c r="C6078">
        <v>69.970500000000058</v>
      </c>
      <c r="D6078">
        <v>42.73679000000029</v>
      </c>
      <c r="E6078">
        <v>93.024140000000344</v>
      </c>
      <c r="F6078">
        <v>69.535929999999581</v>
      </c>
    </row>
    <row r="6079" spans="2:6" x14ac:dyDescent="0.25">
      <c r="B6079">
        <v>6075</v>
      </c>
      <c r="C6079">
        <v>69.825850000000031</v>
      </c>
      <c r="D6079">
        <v>42.715770000000269</v>
      </c>
      <c r="E6079">
        <v>92.949070000000333</v>
      </c>
      <c r="F6079">
        <v>69.469419999999573</v>
      </c>
    </row>
    <row r="6080" spans="2:6" x14ac:dyDescent="0.25">
      <c r="B6080">
        <v>6076</v>
      </c>
      <c r="C6080">
        <v>69.684140000000042</v>
      </c>
      <c r="D6080">
        <v>42.691700000000289</v>
      </c>
      <c r="E6080">
        <v>92.873570000000328</v>
      </c>
      <c r="F6080">
        <v>69.39984999999956</v>
      </c>
    </row>
    <row r="6081" spans="2:6" x14ac:dyDescent="0.25">
      <c r="B6081">
        <v>6077</v>
      </c>
      <c r="C6081">
        <v>69.535150000000044</v>
      </c>
      <c r="D6081">
        <v>42.670670000000264</v>
      </c>
      <c r="E6081">
        <v>92.791340000000346</v>
      </c>
      <c r="F6081">
        <v>69.333069999999566</v>
      </c>
    </row>
    <row r="6082" spans="2:6" x14ac:dyDescent="0.25">
      <c r="B6082">
        <v>6078</v>
      </c>
      <c r="C6082">
        <v>69.359120000000047</v>
      </c>
      <c r="D6082">
        <v>42.643370000000274</v>
      </c>
      <c r="E6082">
        <v>92.714110000000332</v>
      </c>
      <c r="F6082">
        <v>69.256439999999586</v>
      </c>
    </row>
    <row r="6083" spans="2:6" x14ac:dyDescent="0.25">
      <c r="B6083">
        <v>6079</v>
      </c>
      <c r="C6083">
        <v>69.256070000000022</v>
      </c>
      <c r="D6083">
        <v>42.615180000000272</v>
      </c>
      <c r="E6083">
        <v>92.649680000000345</v>
      </c>
      <c r="F6083">
        <v>69.188749999999587</v>
      </c>
    </row>
    <row r="6084" spans="2:6" x14ac:dyDescent="0.25">
      <c r="B6084">
        <v>6080</v>
      </c>
      <c r="C6084">
        <v>69.20437000000004</v>
      </c>
      <c r="D6084">
        <v>42.626820000000286</v>
      </c>
      <c r="E6084">
        <v>92.583390000000335</v>
      </c>
      <c r="F6084">
        <v>69.15965999999959</v>
      </c>
    </row>
    <row r="6085" spans="2:6" x14ac:dyDescent="0.25">
      <c r="B6085">
        <v>6081</v>
      </c>
      <c r="C6085">
        <v>69.156440000000046</v>
      </c>
      <c r="D6085">
        <v>42.623940000000282</v>
      </c>
      <c r="E6085">
        <v>92.637610000000336</v>
      </c>
      <c r="F6085">
        <v>69.17809999999956</v>
      </c>
    </row>
    <row r="6086" spans="2:6" x14ac:dyDescent="0.25">
      <c r="B6086">
        <v>6082</v>
      </c>
      <c r="C6086">
        <v>69.108130000000017</v>
      </c>
      <c r="D6086">
        <v>42.616060000000274</v>
      </c>
      <c r="E6086">
        <v>92.755240000000342</v>
      </c>
      <c r="F6086">
        <v>69.243959999999575</v>
      </c>
    </row>
    <row r="6087" spans="2:6" x14ac:dyDescent="0.25">
      <c r="B6087">
        <v>6083</v>
      </c>
      <c r="C6087">
        <v>69.067770000000024</v>
      </c>
      <c r="D6087">
        <v>42.617270000000268</v>
      </c>
      <c r="E6087">
        <v>92.863940000000326</v>
      </c>
      <c r="F6087">
        <v>69.324419999999563</v>
      </c>
    </row>
    <row r="6088" spans="2:6" x14ac:dyDescent="0.25">
      <c r="B6088">
        <v>6084</v>
      </c>
      <c r="C6088">
        <v>69.028040000000018</v>
      </c>
      <c r="D6088">
        <v>42.650450000000291</v>
      </c>
      <c r="E6088">
        <v>93.039240000000348</v>
      </c>
      <c r="F6088">
        <v>69.51684999999955</v>
      </c>
    </row>
    <row r="6089" spans="2:6" x14ac:dyDescent="0.25">
      <c r="B6089">
        <v>6085</v>
      </c>
      <c r="C6089">
        <v>68.985890000000026</v>
      </c>
      <c r="D6089">
        <v>42.729870000000275</v>
      </c>
      <c r="E6089">
        <v>93.307300000000339</v>
      </c>
      <c r="F6089">
        <v>69.706309999999576</v>
      </c>
    </row>
    <row r="6090" spans="2:6" x14ac:dyDescent="0.25">
      <c r="B6090">
        <v>6086</v>
      </c>
      <c r="C6090">
        <v>68.939620000000033</v>
      </c>
      <c r="D6090">
        <v>42.808650000000277</v>
      </c>
      <c r="E6090">
        <v>93.556490000000338</v>
      </c>
      <c r="F6090">
        <v>69.886109999999562</v>
      </c>
    </row>
    <row r="6091" spans="2:6" x14ac:dyDescent="0.25">
      <c r="B6091">
        <v>6087</v>
      </c>
      <c r="C6091">
        <v>68.883520000000033</v>
      </c>
      <c r="D6091">
        <v>42.873270000000275</v>
      </c>
      <c r="E6091">
        <v>93.767720000000324</v>
      </c>
      <c r="F6091">
        <v>70.052729999999556</v>
      </c>
    </row>
    <row r="6092" spans="2:6" x14ac:dyDescent="0.25">
      <c r="B6092">
        <v>6088</v>
      </c>
      <c r="C6092">
        <v>68.806770000000029</v>
      </c>
      <c r="D6092">
        <v>42.910200000000295</v>
      </c>
      <c r="E6092">
        <v>93.88498000000034</v>
      </c>
      <c r="F6092">
        <v>70.135779999999571</v>
      </c>
    </row>
    <row r="6093" spans="2:6" x14ac:dyDescent="0.25">
      <c r="B6093">
        <v>6089</v>
      </c>
      <c r="C6093">
        <v>68.710780000000042</v>
      </c>
      <c r="D6093">
        <v>42.88656000000028</v>
      </c>
      <c r="E6093">
        <v>93.895540000000338</v>
      </c>
      <c r="F6093">
        <v>70.129409999999581</v>
      </c>
    </row>
    <row r="6094" spans="2:6" x14ac:dyDescent="0.25">
      <c r="B6094">
        <v>6090</v>
      </c>
      <c r="C6094">
        <v>68.539240000000035</v>
      </c>
      <c r="D6094">
        <v>42.848590000000279</v>
      </c>
      <c r="E6094">
        <v>93.726870000000361</v>
      </c>
      <c r="F6094">
        <v>70.042119999999571</v>
      </c>
    </row>
    <row r="6095" spans="2:6" x14ac:dyDescent="0.25">
      <c r="B6095">
        <v>6091</v>
      </c>
      <c r="C6095">
        <v>68.331730000000022</v>
      </c>
      <c r="D6095">
        <v>42.805710000000275</v>
      </c>
      <c r="E6095">
        <v>93.539650000000364</v>
      </c>
      <c r="F6095">
        <v>69.958029999999567</v>
      </c>
    </row>
    <row r="6096" spans="2:6" x14ac:dyDescent="0.25">
      <c r="B6096">
        <v>6092</v>
      </c>
      <c r="C6096">
        <v>68.157710000000037</v>
      </c>
      <c r="D6096">
        <v>42.759350000000289</v>
      </c>
      <c r="E6096">
        <v>93.367370000000363</v>
      </c>
      <c r="F6096">
        <v>69.866649999999566</v>
      </c>
    </row>
    <row r="6097" spans="2:6" x14ac:dyDescent="0.25">
      <c r="B6097">
        <v>6093</v>
      </c>
      <c r="C6097">
        <v>67.986410000000049</v>
      </c>
      <c r="D6097">
        <v>42.71279000000029</v>
      </c>
      <c r="E6097">
        <v>93.19569000000034</v>
      </c>
      <c r="F6097">
        <v>69.773829999999563</v>
      </c>
    </row>
    <row r="6098" spans="2:6" x14ac:dyDescent="0.25">
      <c r="B6098">
        <v>6094</v>
      </c>
      <c r="C6098">
        <v>67.793030000000044</v>
      </c>
      <c r="D6098">
        <v>42.668590000000279</v>
      </c>
      <c r="E6098">
        <v>93.059190000000342</v>
      </c>
      <c r="F6098">
        <v>69.685159999999584</v>
      </c>
    </row>
    <row r="6099" spans="2:6" x14ac:dyDescent="0.25">
      <c r="B6099">
        <v>6095</v>
      </c>
      <c r="C6099">
        <v>67.631850000000028</v>
      </c>
      <c r="D6099">
        <v>42.622350000000289</v>
      </c>
      <c r="E6099">
        <v>92.968230000000347</v>
      </c>
      <c r="F6099">
        <v>69.592459999999576</v>
      </c>
    </row>
    <row r="6100" spans="2:6" x14ac:dyDescent="0.25">
      <c r="B6100">
        <v>6096</v>
      </c>
      <c r="C6100">
        <v>67.498450000000034</v>
      </c>
      <c r="D6100">
        <v>42.575460000000277</v>
      </c>
      <c r="E6100">
        <v>92.807870000000364</v>
      </c>
      <c r="F6100">
        <v>69.500209999999569</v>
      </c>
    </row>
    <row r="6101" spans="2:6" x14ac:dyDescent="0.25">
      <c r="B6101">
        <v>6097</v>
      </c>
      <c r="C6101">
        <v>67.445420000000041</v>
      </c>
      <c r="D6101">
        <v>42.545540000000294</v>
      </c>
      <c r="E6101">
        <v>92.721380000000337</v>
      </c>
      <c r="F6101">
        <v>69.424839999999577</v>
      </c>
    </row>
    <row r="6102" spans="2:6" x14ac:dyDescent="0.25">
      <c r="B6102">
        <v>6098</v>
      </c>
      <c r="C6102">
        <v>67.393570000000039</v>
      </c>
      <c r="D6102">
        <v>42.515930000000282</v>
      </c>
      <c r="E6102">
        <v>92.645760000000337</v>
      </c>
      <c r="F6102">
        <v>69.349779999999583</v>
      </c>
    </row>
    <row r="6103" spans="2:6" x14ac:dyDescent="0.25">
      <c r="B6103">
        <v>6099</v>
      </c>
      <c r="C6103">
        <v>67.348080000000053</v>
      </c>
      <c r="D6103">
        <v>42.486320000000298</v>
      </c>
      <c r="E6103">
        <v>92.570150000000353</v>
      </c>
      <c r="F6103">
        <v>69.27471999999959</v>
      </c>
    </row>
    <row r="6104" spans="2:6" x14ac:dyDescent="0.25">
      <c r="B6104">
        <v>6100</v>
      </c>
      <c r="C6104">
        <v>67.301410000000075</v>
      </c>
      <c r="D6104">
        <v>42.456710000000285</v>
      </c>
      <c r="E6104">
        <v>92.494530000000324</v>
      </c>
      <c r="F6104">
        <v>69.199669999999571</v>
      </c>
    </row>
    <row r="6105" spans="2:6" x14ac:dyDescent="0.25">
      <c r="B6105">
        <v>6101</v>
      </c>
      <c r="C6105">
        <v>67.233930000000058</v>
      </c>
      <c r="D6105">
        <v>42.427090000000291</v>
      </c>
      <c r="E6105">
        <v>92.416450000000339</v>
      </c>
      <c r="F6105">
        <v>69.124609999999578</v>
      </c>
    </row>
    <row r="6106" spans="2:6" x14ac:dyDescent="0.25">
      <c r="B6106">
        <v>6102</v>
      </c>
      <c r="C6106">
        <v>67.139330000000058</v>
      </c>
      <c r="D6106">
        <v>42.403450000000305</v>
      </c>
      <c r="E6106">
        <v>92.331840000000355</v>
      </c>
      <c r="F6106">
        <v>69.055519999999575</v>
      </c>
    </row>
    <row r="6107" spans="2:6" x14ac:dyDescent="0.25">
      <c r="B6107">
        <v>6103</v>
      </c>
      <c r="C6107">
        <v>67.113090000000071</v>
      </c>
      <c r="D6107">
        <v>42.378600000000297</v>
      </c>
      <c r="E6107">
        <v>92.265870000000348</v>
      </c>
      <c r="F6107">
        <v>68.985909999999592</v>
      </c>
    </row>
    <row r="6108" spans="2:6" x14ac:dyDescent="0.25">
      <c r="B6108">
        <v>6104</v>
      </c>
      <c r="C6108">
        <v>67.104190000000074</v>
      </c>
      <c r="D6108">
        <v>42.366290000000298</v>
      </c>
      <c r="E6108">
        <v>92.21427000000034</v>
      </c>
      <c r="F6108">
        <v>68.92860999999958</v>
      </c>
    </row>
    <row r="6109" spans="2:6" x14ac:dyDescent="0.25">
      <c r="B6109">
        <v>6105</v>
      </c>
      <c r="C6109">
        <v>67.106150000000071</v>
      </c>
      <c r="D6109">
        <v>42.342540000000298</v>
      </c>
      <c r="E6109">
        <v>92.259740000000335</v>
      </c>
      <c r="F6109">
        <v>68.896289999999567</v>
      </c>
    </row>
    <row r="6110" spans="2:6" x14ac:dyDescent="0.25">
      <c r="B6110">
        <v>6106</v>
      </c>
      <c r="C6110">
        <v>67.147230000000064</v>
      </c>
      <c r="D6110">
        <v>42.315990000000284</v>
      </c>
      <c r="E6110">
        <v>92.37146000000034</v>
      </c>
      <c r="F6110">
        <v>68.922589999999587</v>
      </c>
    </row>
    <row r="6111" spans="2:6" x14ac:dyDescent="0.25">
      <c r="B6111">
        <v>6107</v>
      </c>
      <c r="C6111">
        <v>67.278770000000065</v>
      </c>
      <c r="D6111">
        <v>42.290490000000283</v>
      </c>
      <c r="E6111">
        <v>92.536310000000341</v>
      </c>
      <c r="F6111">
        <v>69.005649999999591</v>
      </c>
    </row>
    <row r="6112" spans="2:6" x14ac:dyDescent="0.25">
      <c r="B6112">
        <v>6108</v>
      </c>
      <c r="C6112">
        <v>67.425240000000073</v>
      </c>
      <c r="D6112">
        <v>42.273990000000282</v>
      </c>
      <c r="E6112">
        <v>92.772500000000321</v>
      </c>
      <c r="F6112">
        <v>69.122049999999589</v>
      </c>
    </row>
    <row r="6113" spans="2:6" x14ac:dyDescent="0.25">
      <c r="B6113">
        <v>6109</v>
      </c>
      <c r="C6113">
        <v>67.563140000000061</v>
      </c>
      <c r="D6113">
        <v>42.258120000000289</v>
      </c>
      <c r="E6113">
        <v>93.034620000000345</v>
      </c>
      <c r="F6113">
        <v>69.285909999999603</v>
      </c>
    </row>
    <row r="6114" spans="2:6" x14ac:dyDescent="0.25">
      <c r="B6114">
        <v>6110</v>
      </c>
      <c r="C6114">
        <v>67.701370000000068</v>
      </c>
      <c r="D6114">
        <v>42.300680000000284</v>
      </c>
      <c r="E6114">
        <v>93.286950000000331</v>
      </c>
      <c r="F6114">
        <v>69.440019999999592</v>
      </c>
    </row>
    <row r="6115" spans="2:6" x14ac:dyDescent="0.25">
      <c r="B6115">
        <v>6111</v>
      </c>
      <c r="C6115">
        <v>67.833320000000057</v>
      </c>
      <c r="D6115">
        <v>42.346280000000291</v>
      </c>
      <c r="E6115">
        <v>93.529490000000337</v>
      </c>
      <c r="F6115">
        <v>69.595739999999594</v>
      </c>
    </row>
    <row r="6116" spans="2:6" x14ac:dyDescent="0.25">
      <c r="B6116">
        <v>6112</v>
      </c>
      <c r="C6116">
        <v>67.934570000000051</v>
      </c>
      <c r="D6116">
        <v>42.374640000000277</v>
      </c>
      <c r="E6116">
        <v>93.658960000000334</v>
      </c>
      <c r="F6116">
        <v>69.6762099999996</v>
      </c>
    </row>
    <row r="6117" spans="2:6" x14ac:dyDescent="0.25">
      <c r="B6117">
        <v>6113</v>
      </c>
      <c r="C6117">
        <v>67.917300000000054</v>
      </c>
      <c r="D6117">
        <v>42.344200000000306</v>
      </c>
      <c r="E6117">
        <v>93.663920000000331</v>
      </c>
      <c r="F6117">
        <v>69.663319999999587</v>
      </c>
    </row>
    <row r="6118" spans="2:6" x14ac:dyDescent="0.25">
      <c r="B6118">
        <v>6114</v>
      </c>
      <c r="C6118">
        <v>67.818830000000048</v>
      </c>
      <c r="D6118">
        <v>42.303790000000305</v>
      </c>
      <c r="E6118">
        <v>93.516520000000341</v>
      </c>
      <c r="F6118">
        <v>69.579999999999615</v>
      </c>
    </row>
    <row r="6119" spans="2:6" x14ac:dyDescent="0.25">
      <c r="B6119">
        <v>6115</v>
      </c>
      <c r="C6119">
        <v>67.701700000000045</v>
      </c>
      <c r="D6119">
        <v>42.264930000000291</v>
      </c>
      <c r="E6119">
        <v>93.347470000000328</v>
      </c>
      <c r="F6119">
        <v>69.498779999999613</v>
      </c>
    </row>
    <row r="6120" spans="2:6" x14ac:dyDescent="0.25">
      <c r="B6120">
        <v>6116</v>
      </c>
      <c r="C6120">
        <v>67.55781000000006</v>
      </c>
      <c r="D6120">
        <v>42.223760000000304</v>
      </c>
      <c r="E6120">
        <v>93.159420000000338</v>
      </c>
      <c r="F6120">
        <v>69.408329999999594</v>
      </c>
    </row>
    <row r="6121" spans="2:6" x14ac:dyDescent="0.25">
      <c r="B6121">
        <v>6117</v>
      </c>
      <c r="C6121">
        <v>67.42521000000005</v>
      </c>
      <c r="D6121">
        <v>42.175560000000296</v>
      </c>
      <c r="E6121">
        <v>92.980580000000344</v>
      </c>
      <c r="F6121">
        <v>69.316229999999592</v>
      </c>
    </row>
    <row r="6122" spans="2:6" x14ac:dyDescent="0.25">
      <c r="B6122">
        <v>6118</v>
      </c>
      <c r="C6122">
        <v>67.320940000000064</v>
      </c>
      <c r="D6122">
        <v>42.130710000000292</v>
      </c>
      <c r="E6122">
        <v>92.846630000000332</v>
      </c>
      <c r="F6122">
        <v>69.226189999999619</v>
      </c>
    </row>
    <row r="6123" spans="2:6" x14ac:dyDescent="0.25">
      <c r="B6123">
        <v>6119</v>
      </c>
      <c r="C6123">
        <v>67.267100000000042</v>
      </c>
      <c r="D6123">
        <v>42.081910000000306</v>
      </c>
      <c r="E6123">
        <v>92.753530000000325</v>
      </c>
      <c r="F6123">
        <v>69.131479999999598</v>
      </c>
    </row>
    <row r="6124" spans="2:6" x14ac:dyDescent="0.25">
      <c r="B6124">
        <v>6120</v>
      </c>
      <c r="C6124">
        <v>67.133080000000049</v>
      </c>
      <c r="D6124">
        <v>42.02274000000029</v>
      </c>
      <c r="E6124">
        <v>92.574410000000327</v>
      </c>
      <c r="F6124">
        <v>69.026109999999605</v>
      </c>
    </row>
    <row r="6125" spans="2:6" x14ac:dyDescent="0.25">
      <c r="B6125">
        <v>6121</v>
      </c>
      <c r="C6125">
        <v>67.068860000000043</v>
      </c>
      <c r="D6125">
        <v>41.991550000000288</v>
      </c>
      <c r="E6125">
        <v>92.445310000000347</v>
      </c>
      <c r="F6125">
        <v>68.952599999999592</v>
      </c>
    </row>
    <row r="6126" spans="2:6" x14ac:dyDescent="0.25">
      <c r="B6126">
        <v>6122</v>
      </c>
      <c r="C6126">
        <v>67.018560000000051</v>
      </c>
      <c r="D6126">
        <v>41.961630000000305</v>
      </c>
      <c r="E6126">
        <v>92.343400000000344</v>
      </c>
      <c r="F6126">
        <v>68.877239999999603</v>
      </c>
    </row>
    <row r="6127" spans="2:6" x14ac:dyDescent="0.25">
      <c r="B6127">
        <v>6123</v>
      </c>
      <c r="C6127">
        <v>66.971400000000045</v>
      </c>
      <c r="D6127">
        <v>41.931710000000294</v>
      </c>
      <c r="E6127">
        <v>92.25349000000034</v>
      </c>
      <c r="F6127">
        <v>68.802179999999609</v>
      </c>
    </row>
    <row r="6128" spans="2:6" x14ac:dyDescent="0.25">
      <c r="B6128">
        <v>6124</v>
      </c>
      <c r="C6128">
        <v>66.925770000000043</v>
      </c>
      <c r="D6128">
        <v>41.90210000000031</v>
      </c>
      <c r="E6128">
        <v>92.161860000000331</v>
      </c>
      <c r="F6128">
        <v>68.727119999999616</v>
      </c>
    </row>
    <row r="6129" spans="2:6" x14ac:dyDescent="0.25">
      <c r="B6129">
        <v>6125</v>
      </c>
      <c r="C6129">
        <v>66.876080000000044</v>
      </c>
      <c r="D6129">
        <v>41.872180000000299</v>
      </c>
      <c r="E6129">
        <v>92.060550000000333</v>
      </c>
      <c r="F6129">
        <v>68.652059999999622</v>
      </c>
    </row>
    <row r="6130" spans="2:6" x14ac:dyDescent="0.25">
      <c r="B6130">
        <v>6126</v>
      </c>
      <c r="C6130">
        <v>66.776780000000059</v>
      </c>
      <c r="D6130">
        <v>41.837030000000304</v>
      </c>
      <c r="E6130">
        <v>91.909500000000321</v>
      </c>
      <c r="F6130">
        <v>68.579889999999608</v>
      </c>
    </row>
    <row r="6131" spans="2:6" x14ac:dyDescent="0.25">
      <c r="B6131">
        <v>6127</v>
      </c>
      <c r="C6131">
        <v>66.744250000000065</v>
      </c>
      <c r="D6131">
        <v>41.806970000000305</v>
      </c>
      <c r="E6131">
        <v>91.843990000000346</v>
      </c>
      <c r="F6131">
        <v>68.510739999999615</v>
      </c>
    </row>
    <row r="6132" spans="2:6" x14ac:dyDescent="0.25">
      <c r="B6132">
        <v>6128</v>
      </c>
      <c r="C6132">
        <v>66.733620000000059</v>
      </c>
      <c r="D6132">
        <v>41.778410000000306</v>
      </c>
      <c r="E6132">
        <v>91.809650000000346</v>
      </c>
      <c r="F6132">
        <v>68.468189999999623</v>
      </c>
    </row>
    <row r="6133" spans="2:6" x14ac:dyDescent="0.25">
      <c r="B6133">
        <v>6129</v>
      </c>
      <c r="C6133">
        <v>66.745320000000035</v>
      </c>
      <c r="D6133">
        <v>41.748890000000287</v>
      </c>
      <c r="E6133">
        <v>91.862970000000317</v>
      </c>
      <c r="F6133">
        <v>68.487789999999606</v>
      </c>
    </row>
    <row r="6134" spans="2:6" x14ac:dyDescent="0.25">
      <c r="B6134">
        <v>6130</v>
      </c>
      <c r="C6134">
        <v>66.805610000000044</v>
      </c>
      <c r="D6134">
        <v>41.722250000000301</v>
      </c>
      <c r="E6134">
        <v>91.990090000000336</v>
      </c>
      <c r="F6134">
        <v>68.539249999999626</v>
      </c>
    </row>
    <row r="6135" spans="2:6" x14ac:dyDescent="0.25">
      <c r="B6135">
        <v>6131</v>
      </c>
      <c r="C6135">
        <v>66.908970000000053</v>
      </c>
      <c r="D6135">
        <v>41.700900000000296</v>
      </c>
      <c r="E6135">
        <v>92.19118000000033</v>
      </c>
      <c r="F6135">
        <v>68.639039999999611</v>
      </c>
    </row>
    <row r="6136" spans="2:6" x14ac:dyDescent="0.25">
      <c r="B6136">
        <v>6132</v>
      </c>
      <c r="C6136">
        <v>67.032500000000056</v>
      </c>
      <c r="D6136">
        <v>41.697510000000314</v>
      </c>
      <c r="E6136">
        <v>92.352420000000322</v>
      </c>
      <c r="F6136">
        <v>68.699009999999618</v>
      </c>
    </row>
    <row r="6137" spans="2:6" x14ac:dyDescent="0.25">
      <c r="B6137">
        <v>6133</v>
      </c>
      <c r="C6137">
        <v>67.157040000000038</v>
      </c>
      <c r="D6137">
        <v>41.710250000000308</v>
      </c>
      <c r="E6137">
        <v>92.580870000000331</v>
      </c>
      <c r="F6137">
        <v>68.842549999999619</v>
      </c>
    </row>
    <row r="6138" spans="2:6" x14ac:dyDescent="0.25">
      <c r="B6138">
        <v>6134</v>
      </c>
      <c r="C6138">
        <v>67.276010000000042</v>
      </c>
      <c r="D6138">
        <v>41.735100000000315</v>
      </c>
      <c r="E6138">
        <v>92.799320000000307</v>
      </c>
      <c r="F6138">
        <v>68.991059999999635</v>
      </c>
    </row>
    <row r="6139" spans="2:6" x14ac:dyDescent="0.25">
      <c r="B6139">
        <v>6135</v>
      </c>
      <c r="C6139">
        <v>67.38117000000004</v>
      </c>
      <c r="D6139">
        <v>41.769250000000312</v>
      </c>
      <c r="E6139">
        <v>93.004120000000327</v>
      </c>
      <c r="F6139">
        <v>69.106949999999614</v>
      </c>
    </row>
    <row r="6140" spans="2:6" x14ac:dyDescent="0.25">
      <c r="B6140">
        <v>6136</v>
      </c>
      <c r="C6140">
        <v>67.434360000000041</v>
      </c>
      <c r="D6140">
        <v>41.774570000000317</v>
      </c>
      <c r="E6140">
        <v>93.090570000000312</v>
      </c>
      <c r="F6140">
        <v>69.149019999999624</v>
      </c>
    </row>
    <row r="6141" spans="2:6" x14ac:dyDescent="0.25">
      <c r="B6141">
        <v>6137</v>
      </c>
      <c r="C6141">
        <v>67.352900000000048</v>
      </c>
      <c r="D6141">
        <v>41.750970000000308</v>
      </c>
      <c r="E6141">
        <v>93.037750000000301</v>
      </c>
      <c r="F6141">
        <v>69.117479999999617</v>
      </c>
    </row>
    <row r="6142" spans="2:6" x14ac:dyDescent="0.25">
      <c r="B6142">
        <v>6138</v>
      </c>
      <c r="C6142">
        <v>67.177680000000052</v>
      </c>
      <c r="D6142">
        <v>41.721390000000291</v>
      </c>
      <c r="E6142">
        <v>92.841260000000304</v>
      </c>
      <c r="F6142">
        <v>69.044399999999627</v>
      </c>
    </row>
    <row r="6143" spans="2:6" x14ac:dyDescent="0.25">
      <c r="B6143">
        <v>6139</v>
      </c>
      <c r="C6143">
        <v>66.992110000000039</v>
      </c>
      <c r="D6143">
        <v>41.691250000000309</v>
      </c>
      <c r="E6143">
        <v>92.612560000000315</v>
      </c>
      <c r="F6143">
        <v>68.977559999999627</v>
      </c>
    </row>
    <row r="6144" spans="2:6" x14ac:dyDescent="0.25">
      <c r="B6144">
        <v>6140</v>
      </c>
      <c r="C6144">
        <v>66.81367000000003</v>
      </c>
      <c r="D6144">
        <v>41.656050000000299</v>
      </c>
      <c r="E6144">
        <v>92.41079000000029</v>
      </c>
      <c r="F6144">
        <v>68.903769999999625</v>
      </c>
    </row>
    <row r="6145" spans="2:6" x14ac:dyDescent="0.25">
      <c r="B6145">
        <v>6141</v>
      </c>
      <c r="C6145">
        <v>66.64982000000002</v>
      </c>
      <c r="D6145">
        <v>41.609820000000319</v>
      </c>
      <c r="E6145">
        <v>92.210250000000286</v>
      </c>
      <c r="F6145">
        <v>68.821159999999637</v>
      </c>
    </row>
    <row r="6146" spans="2:6" x14ac:dyDescent="0.25">
      <c r="B6146">
        <v>6142</v>
      </c>
      <c r="C6146">
        <v>66.525060000000039</v>
      </c>
      <c r="D6146">
        <v>41.55797000000031</v>
      </c>
      <c r="E6146">
        <v>92.048470000000293</v>
      </c>
      <c r="F6146">
        <v>68.733189999999638</v>
      </c>
    </row>
    <row r="6147" spans="2:6" x14ac:dyDescent="0.25">
      <c r="B6147">
        <v>6143</v>
      </c>
      <c r="C6147">
        <v>66.451050000000023</v>
      </c>
      <c r="D6147">
        <v>41.510120000000306</v>
      </c>
      <c r="E6147">
        <v>91.924250000000285</v>
      </c>
      <c r="F6147">
        <v>68.644419999999613</v>
      </c>
    </row>
    <row r="6148" spans="2:6" x14ac:dyDescent="0.25">
      <c r="B6148">
        <v>6144</v>
      </c>
      <c r="C6148">
        <v>66.270200000000017</v>
      </c>
      <c r="D6148">
        <v>41.439390000000294</v>
      </c>
      <c r="E6148">
        <v>91.707360000000307</v>
      </c>
      <c r="F6148">
        <v>68.528119999999618</v>
      </c>
    </row>
    <row r="6149" spans="2:6" x14ac:dyDescent="0.25">
      <c r="B6149">
        <v>6145</v>
      </c>
      <c r="C6149">
        <v>66.084000000000032</v>
      </c>
      <c r="D6149">
        <v>41.388040000000316</v>
      </c>
      <c r="E6149">
        <v>91.562350000000293</v>
      </c>
      <c r="F6149">
        <v>68.434259999999597</v>
      </c>
    </row>
    <row r="6150" spans="2:6" x14ac:dyDescent="0.25">
      <c r="B6150">
        <v>6146</v>
      </c>
      <c r="C6150">
        <v>65.882400000000032</v>
      </c>
      <c r="D6150">
        <v>41.349810000000303</v>
      </c>
      <c r="E6150">
        <v>91.445710000000304</v>
      </c>
      <c r="F6150">
        <v>68.349219999999619</v>
      </c>
    </row>
    <row r="6151" spans="2:6" x14ac:dyDescent="0.25">
      <c r="B6151">
        <v>6147</v>
      </c>
      <c r="C6151">
        <v>65.723670000000027</v>
      </c>
      <c r="D6151">
        <v>41.317310000000305</v>
      </c>
      <c r="E6151">
        <v>91.3418300000003</v>
      </c>
      <c r="F6151">
        <v>68.271119999999613</v>
      </c>
    </row>
    <row r="6152" spans="2:6" x14ac:dyDescent="0.25">
      <c r="B6152">
        <v>6148</v>
      </c>
      <c r="C6152">
        <v>65.539340000000038</v>
      </c>
      <c r="D6152">
        <v>41.28698000000032</v>
      </c>
      <c r="E6152">
        <v>91.238980000000296</v>
      </c>
      <c r="F6152">
        <v>68.195329999999601</v>
      </c>
    </row>
    <row r="6153" spans="2:6" x14ac:dyDescent="0.25">
      <c r="B6153">
        <v>6149</v>
      </c>
      <c r="C6153">
        <v>65.343480000000028</v>
      </c>
      <c r="D6153">
        <v>41.252600000000314</v>
      </c>
      <c r="E6153">
        <v>91.130790000000289</v>
      </c>
      <c r="F6153">
        <v>68.115359999999598</v>
      </c>
    </row>
    <row r="6154" spans="2:6" x14ac:dyDescent="0.25">
      <c r="B6154">
        <v>6150</v>
      </c>
      <c r="C6154">
        <v>65.12547000000005</v>
      </c>
      <c r="D6154">
        <v>41.207120000000302</v>
      </c>
      <c r="E6154">
        <v>90.976710000000296</v>
      </c>
      <c r="F6154">
        <v>68.022609999999602</v>
      </c>
    </row>
    <row r="6155" spans="2:6" x14ac:dyDescent="0.25">
      <c r="B6155">
        <v>6151</v>
      </c>
      <c r="C6155">
        <v>64.989870000000039</v>
      </c>
      <c r="D6155">
        <v>41.172100000000313</v>
      </c>
      <c r="E6155">
        <v>90.901440000000278</v>
      </c>
      <c r="F6155">
        <v>67.952969999999624</v>
      </c>
    </row>
    <row r="6156" spans="2:6" x14ac:dyDescent="0.25">
      <c r="B6156">
        <v>6152</v>
      </c>
      <c r="C6156">
        <v>64.948470000000043</v>
      </c>
      <c r="D6156">
        <v>41.144530000000309</v>
      </c>
      <c r="E6156">
        <v>90.870860000000292</v>
      </c>
      <c r="F6156">
        <v>67.913549999999617</v>
      </c>
    </row>
    <row r="6157" spans="2:6" x14ac:dyDescent="0.25">
      <c r="B6157">
        <v>6153</v>
      </c>
      <c r="C6157">
        <v>64.849340000000041</v>
      </c>
      <c r="D6157">
        <v>41.118520000000302</v>
      </c>
      <c r="E6157">
        <v>90.934340000000304</v>
      </c>
      <c r="F6157">
        <v>67.901779999999633</v>
      </c>
    </row>
    <row r="6158" spans="2:6" x14ac:dyDescent="0.25">
      <c r="B6158">
        <v>6154</v>
      </c>
      <c r="C6158">
        <v>64.787120000000044</v>
      </c>
      <c r="D6158">
        <v>41.094700000000323</v>
      </c>
      <c r="E6158">
        <v>91.059930000000307</v>
      </c>
      <c r="F6158">
        <v>67.93859999999961</v>
      </c>
    </row>
    <row r="6159" spans="2:6" x14ac:dyDescent="0.25">
      <c r="B6159">
        <v>6155</v>
      </c>
      <c r="C6159">
        <v>64.806500000000042</v>
      </c>
      <c r="D6159">
        <v>41.083290000000318</v>
      </c>
      <c r="E6159">
        <v>91.270410000000282</v>
      </c>
      <c r="F6159">
        <v>68.022329999999627</v>
      </c>
    </row>
    <row r="6160" spans="2:6" x14ac:dyDescent="0.25">
      <c r="B6160">
        <v>6156</v>
      </c>
      <c r="C6160">
        <v>64.774890000000028</v>
      </c>
      <c r="D6160">
        <v>41.083890000000295</v>
      </c>
      <c r="E6160">
        <v>91.521000000000285</v>
      </c>
      <c r="F6160">
        <v>68.15327999999964</v>
      </c>
    </row>
    <row r="6161" spans="2:6" x14ac:dyDescent="0.25">
      <c r="B6161">
        <v>6157</v>
      </c>
      <c r="C6161">
        <v>64.792330000000035</v>
      </c>
      <c r="D6161">
        <v>41.109610000000295</v>
      </c>
      <c r="E6161">
        <v>91.75903000000028</v>
      </c>
      <c r="F6161">
        <v>68.303359999999628</v>
      </c>
    </row>
    <row r="6162" spans="2:6" x14ac:dyDescent="0.25">
      <c r="B6162">
        <v>6158</v>
      </c>
      <c r="C6162">
        <v>64.724770000000035</v>
      </c>
      <c r="D6162">
        <v>41.132770000000299</v>
      </c>
      <c r="E6162">
        <v>91.992940000000289</v>
      </c>
      <c r="F6162">
        <v>68.446269999999629</v>
      </c>
    </row>
    <row r="6163" spans="2:6" x14ac:dyDescent="0.25">
      <c r="B6163">
        <v>6159</v>
      </c>
      <c r="C6163">
        <v>64.654390000000035</v>
      </c>
      <c r="D6163">
        <v>41.154070000000317</v>
      </c>
      <c r="E6163">
        <v>92.184420000000301</v>
      </c>
      <c r="F6163">
        <v>68.573599999999615</v>
      </c>
    </row>
    <row r="6164" spans="2:6" x14ac:dyDescent="0.25">
      <c r="B6164">
        <v>6160</v>
      </c>
      <c r="C6164">
        <v>64.539190000000048</v>
      </c>
      <c r="D6164">
        <v>41.158690000000313</v>
      </c>
      <c r="E6164">
        <v>92.250800000000311</v>
      </c>
      <c r="F6164">
        <v>68.627169999999623</v>
      </c>
    </row>
    <row r="6165" spans="2:6" x14ac:dyDescent="0.25">
      <c r="B6165">
        <v>6161</v>
      </c>
      <c r="C6165">
        <v>64.323480000000032</v>
      </c>
      <c r="D6165">
        <v>41.147240000000302</v>
      </c>
      <c r="E6165">
        <v>92.18519000000029</v>
      </c>
      <c r="F6165">
        <v>68.602059999999639</v>
      </c>
    </row>
    <row r="6166" spans="2:6" x14ac:dyDescent="0.25">
      <c r="B6166">
        <v>6162</v>
      </c>
      <c r="C6166">
        <v>64.113780000000048</v>
      </c>
      <c r="D6166">
        <v>41.131380000000313</v>
      </c>
      <c r="E6166">
        <v>91.975690000000284</v>
      </c>
      <c r="F6166">
        <v>68.543839999999634</v>
      </c>
    </row>
    <row r="6167" spans="2:6" x14ac:dyDescent="0.25">
      <c r="B6167">
        <v>6163</v>
      </c>
      <c r="C6167">
        <v>63.897620000000046</v>
      </c>
      <c r="D6167">
        <v>41.118080000000298</v>
      </c>
      <c r="E6167">
        <v>91.764980000000293</v>
      </c>
      <c r="F6167">
        <v>68.484799999999623</v>
      </c>
    </row>
    <row r="6168" spans="2:6" x14ac:dyDescent="0.25">
      <c r="B6168">
        <v>6164</v>
      </c>
      <c r="C6168">
        <v>63.709770000000042</v>
      </c>
      <c r="D6168">
        <v>41.081280000000312</v>
      </c>
      <c r="E6168">
        <v>91.569090000000301</v>
      </c>
      <c r="F6168">
        <v>68.416939999999641</v>
      </c>
    </row>
    <row r="6169" spans="2:6" x14ac:dyDescent="0.25">
      <c r="B6169">
        <v>6165</v>
      </c>
      <c r="C6169">
        <v>63.491760000000035</v>
      </c>
      <c r="D6169">
        <v>41.029230000000325</v>
      </c>
      <c r="E6169">
        <v>91.355080000000285</v>
      </c>
      <c r="F6169">
        <v>68.334289999999612</v>
      </c>
    </row>
    <row r="6170" spans="2:6" x14ac:dyDescent="0.25">
      <c r="B6170">
        <v>6166</v>
      </c>
      <c r="C6170">
        <v>63.276050000000041</v>
      </c>
      <c r="D6170">
        <v>40.970180000000305</v>
      </c>
      <c r="E6170">
        <v>91.164650000000293</v>
      </c>
      <c r="F6170">
        <v>68.229749999999626</v>
      </c>
    </row>
    <row r="6171" spans="2:6" x14ac:dyDescent="0.25">
      <c r="B6171">
        <v>6167</v>
      </c>
      <c r="C6171">
        <v>63.060570000000027</v>
      </c>
      <c r="D6171">
        <v>40.909170000000294</v>
      </c>
      <c r="E6171">
        <v>91.04564000000029</v>
      </c>
      <c r="F6171">
        <v>68.123269999999621</v>
      </c>
    </row>
    <row r="6172" spans="2:6" x14ac:dyDescent="0.25">
      <c r="B6172">
        <v>6168</v>
      </c>
      <c r="C6172">
        <v>62.864930000000044</v>
      </c>
      <c r="D6172">
        <v>40.845020000000304</v>
      </c>
      <c r="E6172">
        <v>90.827210000000292</v>
      </c>
      <c r="F6172">
        <v>68.014929999999623</v>
      </c>
    </row>
    <row r="6173" spans="2:6" x14ac:dyDescent="0.25">
      <c r="B6173">
        <v>6169</v>
      </c>
      <c r="C6173">
        <v>62.840590000000049</v>
      </c>
      <c r="D6173">
        <v>40.823690000000319</v>
      </c>
      <c r="E6173">
        <v>90.745250000000269</v>
      </c>
      <c r="F6173">
        <v>67.948159999999632</v>
      </c>
    </row>
    <row r="6174" spans="2:6" x14ac:dyDescent="0.25">
      <c r="B6174">
        <v>6170</v>
      </c>
      <c r="C6174">
        <v>62.815260000000031</v>
      </c>
      <c r="D6174">
        <v>40.802360000000306</v>
      </c>
      <c r="E6174">
        <v>90.663740000000288</v>
      </c>
      <c r="F6174">
        <v>67.881639999999607</v>
      </c>
    </row>
    <row r="6175" spans="2:6" x14ac:dyDescent="0.25">
      <c r="B6175">
        <v>6171</v>
      </c>
      <c r="C6175">
        <v>62.788500000000049</v>
      </c>
      <c r="D6175">
        <v>40.78133000000031</v>
      </c>
      <c r="E6175">
        <v>90.56986000000029</v>
      </c>
      <c r="F6175">
        <v>67.815169999999611</v>
      </c>
    </row>
    <row r="6176" spans="2:6" x14ac:dyDescent="0.25">
      <c r="B6176">
        <v>6172</v>
      </c>
      <c r="C6176">
        <v>62.761230000000033</v>
      </c>
      <c r="D6176">
        <v>40.760310000000317</v>
      </c>
      <c r="E6176">
        <v>90.4930200000003</v>
      </c>
      <c r="F6176">
        <v>67.748699999999616</v>
      </c>
    </row>
    <row r="6177" spans="2:6" x14ac:dyDescent="0.25">
      <c r="B6177">
        <v>6173</v>
      </c>
      <c r="C6177">
        <v>62.734540000000031</v>
      </c>
      <c r="D6177">
        <v>40.739280000000321</v>
      </c>
      <c r="E6177">
        <v>90.394200000000296</v>
      </c>
      <c r="F6177">
        <v>67.68222999999962</v>
      </c>
    </row>
    <row r="6178" spans="2:6" x14ac:dyDescent="0.25">
      <c r="B6178">
        <v>6174</v>
      </c>
      <c r="C6178">
        <v>62.709810000000047</v>
      </c>
      <c r="D6178">
        <v>40.717950000000336</v>
      </c>
      <c r="E6178">
        <v>90.305730000000295</v>
      </c>
      <c r="F6178">
        <v>67.615449999999626</v>
      </c>
    </row>
    <row r="6179" spans="2:6" x14ac:dyDescent="0.25">
      <c r="B6179">
        <v>6175</v>
      </c>
      <c r="C6179">
        <v>62.686130000000027</v>
      </c>
      <c r="D6179">
        <v>40.700280000000326</v>
      </c>
      <c r="E6179">
        <v>90.237630000000294</v>
      </c>
      <c r="F6179">
        <v>67.573749999999649</v>
      </c>
    </row>
    <row r="6180" spans="2:6" x14ac:dyDescent="0.25">
      <c r="B6180">
        <v>6176</v>
      </c>
      <c r="C6180">
        <v>62.659150000000047</v>
      </c>
      <c r="D6180">
        <v>40.687780000000323</v>
      </c>
      <c r="E6180">
        <v>90.221120000000312</v>
      </c>
      <c r="F6180">
        <v>67.543239999999642</v>
      </c>
    </row>
    <row r="6181" spans="2:6" x14ac:dyDescent="0.25">
      <c r="B6181">
        <v>6177</v>
      </c>
      <c r="C6181">
        <v>62.798070000000031</v>
      </c>
      <c r="D6181">
        <v>40.687470000000324</v>
      </c>
      <c r="E6181">
        <v>90.315820000000301</v>
      </c>
      <c r="F6181">
        <v>67.602279999999652</v>
      </c>
    </row>
    <row r="6182" spans="2:6" x14ac:dyDescent="0.25">
      <c r="B6182">
        <v>6178</v>
      </c>
      <c r="C6182">
        <v>62.965720000000054</v>
      </c>
      <c r="D6182">
        <v>40.729620000000317</v>
      </c>
      <c r="E6182">
        <v>90.486950000000306</v>
      </c>
      <c r="F6182">
        <v>67.729489999999643</v>
      </c>
    </row>
    <row r="6183" spans="2:6" x14ac:dyDescent="0.25">
      <c r="B6183">
        <v>6179</v>
      </c>
      <c r="C6183">
        <v>63.140580000000043</v>
      </c>
      <c r="D6183">
        <v>40.798470000000322</v>
      </c>
      <c r="E6183">
        <v>90.784830000000312</v>
      </c>
      <c r="F6183">
        <v>67.939409999999654</v>
      </c>
    </row>
    <row r="6184" spans="2:6" x14ac:dyDescent="0.25">
      <c r="B6184">
        <v>6180</v>
      </c>
      <c r="C6184">
        <v>63.315450000000041</v>
      </c>
      <c r="D6184">
        <v>40.910720000000325</v>
      </c>
      <c r="E6184">
        <v>91.082760000000306</v>
      </c>
      <c r="F6184">
        <v>68.157529999999653</v>
      </c>
    </row>
    <row r="6185" spans="2:6" x14ac:dyDescent="0.25">
      <c r="B6185">
        <v>6181</v>
      </c>
      <c r="C6185">
        <v>63.489940000000061</v>
      </c>
      <c r="D6185">
        <v>41.022960000000317</v>
      </c>
      <c r="E6185">
        <v>91.382100000000307</v>
      </c>
      <c r="F6185">
        <v>68.375639999999635</v>
      </c>
    </row>
    <row r="6186" spans="2:6" x14ac:dyDescent="0.25">
      <c r="B6186">
        <v>6182</v>
      </c>
      <c r="C6186">
        <v>63.658450000000045</v>
      </c>
      <c r="D6186">
        <v>41.131070000000335</v>
      </c>
      <c r="E6186">
        <v>91.6670000000003</v>
      </c>
      <c r="F6186">
        <v>68.593759999999634</v>
      </c>
    </row>
    <row r="6187" spans="2:6" x14ac:dyDescent="0.25">
      <c r="B6187">
        <v>6183</v>
      </c>
      <c r="C6187">
        <v>63.818930000000059</v>
      </c>
      <c r="D6187">
        <v>41.241670000000312</v>
      </c>
      <c r="E6187">
        <v>91.951830000000314</v>
      </c>
      <c r="F6187">
        <v>68.801599999999624</v>
      </c>
    </row>
    <row r="6188" spans="2:6" x14ac:dyDescent="0.25">
      <c r="B6188">
        <v>6184</v>
      </c>
      <c r="C6188">
        <v>63.96747000000007</v>
      </c>
      <c r="D6188">
        <v>41.325050000000317</v>
      </c>
      <c r="E6188">
        <v>92.153870000000325</v>
      </c>
      <c r="F6188">
        <v>68.956329999999639</v>
      </c>
    </row>
    <row r="6189" spans="2:6" x14ac:dyDescent="0.25">
      <c r="B6189">
        <v>6185</v>
      </c>
      <c r="C6189">
        <v>63.998710000000059</v>
      </c>
      <c r="D6189">
        <v>41.345030000000328</v>
      </c>
      <c r="E6189">
        <v>92.197550000000319</v>
      </c>
      <c r="F6189">
        <v>68.99569999999963</v>
      </c>
    </row>
    <row r="6190" spans="2:6" x14ac:dyDescent="0.25">
      <c r="B6190">
        <v>6186</v>
      </c>
      <c r="C6190">
        <v>63.975070000000045</v>
      </c>
      <c r="D6190">
        <v>41.32444000000033</v>
      </c>
      <c r="E6190">
        <v>92.125140000000314</v>
      </c>
      <c r="F6190">
        <v>68.929359999999633</v>
      </c>
    </row>
    <row r="6191" spans="2:6" x14ac:dyDescent="0.25">
      <c r="B6191">
        <v>6187</v>
      </c>
      <c r="C6191">
        <v>63.94371000000006</v>
      </c>
      <c r="D6191">
        <v>41.300560000000324</v>
      </c>
      <c r="E6191">
        <v>92.051060000000334</v>
      </c>
      <c r="F6191">
        <v>68.858559999999642</v>
      </c>
    </row>
    <row r="6192" spans="2:6" x14ac:dyDescent="0.25">
      <c r="B6192">
        <v>6188</v>
      </c>
      <c r="C6192">
        <v>63.906120000000065</v>
      </c>
      <c r="D6192">
        <v>41.277460000000318</v>
      </c>
      <c r="E6192">
        <v>91.961620000000337</v>
      </c>
      <c r="F6192">
        <v>68.788989999999629</v>
      </c>
    </row>
    <row r="6193" spans="2:6" x14ac:dyDescent="0.25">
      <c r="B6193">
        <v>6189</v>
      </c>
      <c r="C6193">
        <v>63.878930000000061</v>
      </c>
      <c r="D6193">
        <v>41.252970000000325</v>
      </c>
      <c r="E6193">
        <v>91.881970000000308</v>
      </c>
      <c r="F6193">
        <v>68.719209999999634</v>
      </c>
    </row>
    <row r="6194" spans="2:6" x14ac:dyDescent="0.25">
      <c r="B6194">
        <v>6190</v>
      </c>
      <c r="C6194">
        <v>63.856390000000054</v>
      </c>
      <c r="D6194">
        <v>41.234830000000308</v>
      </c>
      <c r="E6194">
        <v>91.797180000000324</v>
      </c>
      <c r="F6194">
        <v>68.655629999999647</v>
      </c>
    </row>
    <row r="6195" spans="2:6" x14ac:dyDescent="0.25">
      <c r="B6195">
        <v>6191</v>
      </c>
      <c r="C6195">
        <v>63.834860000000056</v>
      </c>
      <c r="D6195">
        <v>41.21346000000031</v>
      </c>
      <c r="E6195">
        <v>91.730180000000331</v>
      </c>
      <c r="F6195">
        <v>68.58880999999964</v>
      </c>
    </row>
    <row r="6196" spans="2:6" x14ac:dyDescent="0.25">
      <c r="B6196">
        <v>6192</v>
      </c>
      <c r="C6196">
        <v>63.719210000000061</v>
      </c>
      <c r="D6196">
        <v>41.186030000000315</v>
      </c>
      <c r="E6196">
        <v>91.575190000000305</v>
      </c>
      <c r="F6196">
        <v>68.515439999999643</v>
      </c>
    </row>
    <row r="6197" spans="2:6" x14ac:dyDescent="0.25">
      <c r="B6197">
        <v>6193</v>
      </c>
      <c r="C6197">
        <v>63.671270000000057</v>
      </c>
      <c r="D6197">
        <v>41.165310000000311</v>
      </c>
      <c r="E6197">
        <v>91.485380000000305</v>
      </c>
      <c r="F6197">
        <v>68.449319999999616</v>
      </c>
    </row>
    <row r="6198" spans="2:6" x14ac:dyDescent="0.25">
      <c r="B6198">
        <v>6194</v>
      </c>
      <c r="C6198">
        <v>63.631490000000056</v>
      </c>
      <c r="D6198">
        <v>41.144600000000317</v>
      </c>
      <c r="E6198">
        <v>91.404140000000311</v>
      </c>
      <c r="F6198">
        <v>68.383199999999619</v>
      </c>
    </row>
    <row r="6199" spans="2:6" x14ac:dyDescent="0.25">
      <c r="B6199">
        <v>6195</v>
      </c>
      <c r="C6199">
        <v>63.596450000000047</v>
      </c>
      <c r="D6199">
        <v>41.123930000000307</v>
      </c>
      <c r="E6199">
        <v>91.326560000000327</v>
      </c>
      <c r="F6199">
        <v>68.317089999999638</v>
      </c>
    </row>
    <row r="6200" spans="2:6" x14ac:dyDescent="0.25">
      <c r="B6200">
        <v>6196</v>
      </c>
      <c r="C6200">
        <v>63.563770000000055</v>
      </c>
      <c r="D6200">
        <v>41.103100000000317</v>
      </c>
      <c r="E6200">
        <v>91.240950000000311</v>
      </c>
      <c r="F6200">
        <v>68.25096999999964</v>
      </c>
    </row>
    <row r="6201" spans="2:6" x14ac:dyDescent="0.25">
      <c r="B6201">
        <v>6197</v>
      </c>
      <c r="C6201">
        <v>63.515810000000066</v>
      </c>
      <c r="D6201">
        <v>41.081400000000308</v>
      </c>
      <c r="E6201">
        <v>91.151340000000332</v>
      </c>
      <c r="F6201">
        <v>68.183669999999623</v>
      </c>
    </row>
    <row r="6202" spans="2:6" x14ac:dyDescent="0.25">
      <c r="B6202">
        <v>6198</v>
      </c>
      <c r="C6202">
        <v>63.431070000000048</v>
      </c>
      <c r="D6202">
        <v>41.056230000000326</v>
      </c>
      <c r="E6202">
        <v>91.046690000000311</v>
      </c>
      <c r="F6202">
        <v>68.113349999999613</v>
      </c>
    </row>
    <row r="6203" spans="2:6" x14ac:dyDescent="0.25">
      <c r="B6203">
        <v>6199</v>
      </c>
      <c r="C6203">
        <v>63.407540000000047</v>
      </c>
      <c r="D6203">
        <v>41.031830000000305</v>
      </c>
      <c r="E6203">
        <v>90.979060000000331</v>
      </c>
      <c r="F6203">
        <v>68.065919999999622</v>
      </c>
    </row>
    <row r="6204" spans="2:6" x14ac:dyDescent="0.25">
      <c r="B6204">
        <v>6200</v>
      </c>
      <c r="C6204">
        <v>63.501360000000055</v>
      </c>
      <c r="D6204">
        <v>41.102520000000304</v>
      </c>
      <c r="E6204">
        <v>91.006020000000319</v>
      </c>
      <c r="F6204">
        <v>68.174429999999631</v>
      </c>
    </row>
    <row r="6205" spans="2:6" x14ac:dyDescent="0.25">
      <c r="B6205">
        <v>6201</v>
      </c>
      <c r="C6205">
        <v>63.670490000000058</v>
      </c>
      <c r="D6205">
        <v>41.215120000000312</v>
      </c>
      <c r="E6205">
        <v>91.174750000000301</v>
      </c>
      <c r="F6205">
        <v>68.374019999999632</v>
      </c>
    </row>
    <row r="6206" spans="2:6" x14ac:dyDescent="0.25">
      <c r="B6206">
        <v>6202</v>
      </c>
      <c r="C6206">
        <v>63.842170000000053</v>
      </c>
      <c r="D6206">
        <v>41.327720000000319</v>
      </c>
      <c r="E6206">
        <v>91.472200000000313</v>
      </c>
      <c r="F6206">
        <v>68.592499999999646</v>
      </c>
    </row>
    <row r="6207" spans="2:6" x14ac:dyDescent="0.25">
      <c r="B6207">
        <v>6203</v>
      </c>
      <c r="C6207">
        <v>64.011330000000058</v>
      </c>
      <c r="D6207">
        <v>41.440320000000327</v>
      </c>
      <c r="E6207">
        <v>91.770260000000306</v>
      </c>
      <c r="F6207">
        <v>68.810969999999642</v>
      </c>
    </row>
    <row r="6208" spans="2:6" x14ac:dyDescent="0.25">
      <c r="B6208">
        <v>6204</v>
      </c>
      <c r="C6208">
        <v>64.185430000000068</v>
      </c>
      <c r="D6208">
        <v>41.552920000000306</v>
      </c>
      <c r="E6208">
        <v>92.068910000000301</v>
      </c>
      <c r="F6208">
        <v>69.029439999999639</v>
      </c>
    </row>
    <row r="6209" spans="2:6" x14ac:dyDescent="0.25">
      <c r="B6209">
        <v>6205</v>
      </c>
      <c r="C6209">
        <v>64.351600000000047</v>
      </c>
      <c r="D6209">
        <v>41.665520000000313</v>
      </c>
      <c r="E6209">
        <v>92.363870000000318</v>
      </c>
      <c r="F6209">
        <v>69.247919999999624</v>
      </c>
    </row>
    <row r="6210" spans="2:6" x14ac:dyDescent="0.25">
      <c r="B6210">
        <v>6206</v>
      </c>
      <c r="C6210">
        <v>64.515650000000065</v>
      </c>
      <c r="D6210">
        <v>41.778120000000321</v>
      </c>
      <c r="E6210">
        <v>92.650310000000317</v>
      </c>
      <c r="F6210">
        <v>69.46638999999962</v>
      </c>
    </row>
    <row r="6211" spans="2:6" x14ac:dyDescent="0.25">
      <c r="B6211">
        <v>6207</v>
      </c>
      <c r="C6211">
        <v>64.681440000000066</v>
      </c>
      <c r="D6211">
        <v>41.889720000000324</v>
      </c>
      <c r="E6211">
        <v>92.933020000000312</v>
      </c>
      <c r="F6211">
        <v>69.683819999999614</v>
      </c>
    </row>
    <row r="6212" spans="2:6" x14ac:dyDescent="0.25">
      <c r="B6212">
        <v>6208</v>
      </c>
      <c r="C6212">
        <v>64.830630000000042</v>
      </c>
      <c r="D6212">
        <v>41.985820000000331</v>
      </c>
      <c r="E6212">
        <v>93.157460000000313</v>
      </c>
      <c r="F6212">
        <v>69.854409999999646</v>
      </c>
    </row>
    <row r="6213" spans="2:6" x14ac:dyDescent="0.25">
      <c r="B6213">
        <v>6209</v>
      </c>
      <c r="C6213">
        <v>64.858330000000052</v>
      </c>
      <c r="D6213">
        <v>41.991830000000313</v>
      </c>
      <c r="E6213">
        <v>93.1971300000003</v>
      </c>
      <c r="F6213">
        <v>69.876229999999623</v>
      </c>
    </row>
    <row r="6214" spans="2:6" x14ac:dyDescent="0.25">
      <c r="B6214">
        <v>6210</v>
      </c>
      <c r="C6214">
        <v>64.812650000000062</v>
      </c>
      <c r="D6214">
        <v>41.963360000000314</v>
      </c>
      <c r="E6214">
        <v>93.098080000000309</v>
      </c>
      <c r="F6214">
        <v>69.803729999999618</v>
      </c>
    </row>
    <row r="6215" spans="2:6" x14ac:dyDescent="0.25">
      <c r="B6215">
        <v>6211</v>
      </c>
      <c r="C6215">
        <v>64.736320000000049</v>
      </c>
      <c r="D6215">
        <v>41.926500000000331</v>
      </c>
      <c r="E6215">
        <v>92.984080000000304</v>
      </c>
      <c r="F6215">
        <v>69.719639999999615</v>
      </c>
    </row>
    <row r="6216" spans="2:6" x14ac:dyDescent="0.25">
      <c r="B6216">
        <v>6212</v>
      </c>
      <c r="C6216">
        <v>64.66387000000006</v>
      </c>
      <c r="D6216">
        <v>41.891080000000315</v>
      </c>
      <c r="E6216">
        <v>92.866130000000297</v>
      </c>
      <c r="F6216">
        <v>69.638099999999611</v>
      </c>
    </row>
    <row r="6217" spans="2:6" x14ac:dyDescent="0.25">
      <c r="B6217">
        <v>6213</v>
      </c>
      <c r="C6217">
        <v>64.594860000000054</v>
      </c>
      <c r="D6217">
        <v>41.861870000000323</v>
      </c>
      <c r="E6217">
        <v>92.757800000000316</v>
      </c>
      <c r="F6217">
        <v>69.56353999999962</v>
      </c>
    </row>
    <row r="6218" spans="2:6" x14ac:dyDescent="0.25">
      <c r="B6218">
        <v>6214</v>
      </c>
      <c r="C6218">
        <v>64.551890000000057</v>
      </c>
      <c r="D6218">
        <v>41.834030000000325</v>
      </c>
      <c r="E6218">
        <v>92.673590000000317</v>
      </c>
      <c r="F6218">
        <v>69.490349999999623</v>
      </c>
    </row>
    <row r="6219" spans="2:6" x14ac:dyDescent="0.25">
      <c r="B6219">
        <v>6215</v>
      </c>
      <c r="C6219">
        <v>64.529370000000071</v>
      </c>
      <c r="D6219">
        <v>41.803410000000333</v>
      </c>
      <c r="E6219">
        <v>92.605320000000305</v>
      </c>
      <c r="F6219">
        <v>69.414349999999629</v>
      </c>
    </row>
    <row r="6220" spans="2:6" x14ac:dyDescent="0.25">
      <c r="B6220">
        <v>6216</v>
      </c>
      <c r="C6220">
        <v>64.392970000000076</v>
      </c>
      <c r="D6220">
        <v>41.730420000000315</v>
      </c>
      <c r="E6220">
        <v>92.427700000000314</v>
      </c>
      <c r="F6220">
        <v>69.294629999999657</v>
      </c>
    </row>
    <row r="6221" spans="2:6" x14ac:dyDescent="0.25">
      <c r="B6221">
        <v>6217</v>
      </c>
      <c r="C6221">
        <v>64.306890000000067</v>
      </c>
      <c r="D6221">
        <v>41.690480000000342</v>
      </c>
      <c r="E6221">
        <v>92.199070000000305</v>
      </c>
      <c r="F6221">
        <v>69.222539999999626</v>
      </c>
    </row>
    <row r="6222" spans="2:6" x14ac:dyDescent="0.25">
      <c r="B6222">
        <v>6218</v>
      </c>
      <c r="C6222">
        <v>64.237510000000057</v>
      </c>
      <c r="D6222">
        <v>41.659800000000317</v>
      </c>
      <c r="E6222">
        <v>91.986780000000294</v>
      </c>
      <c r="F6222">
        <v>69.146299999999641</v>
      </c>
    </row>
    <row r="6223" spans="2:6" x14ac:dyDescent="0.25">
      <c r="B6223">
        <v>6219</v>
      </c>
      <c r="C6223">
        <v>64.15759000000007</v>
      </c>
      <c r="D6223">
        <v>41.630490000000322</v>
      </c>
      <c r="E6223">
        <v>91.774330000000319</v>
      </c>
      <c r="F6223">
        <v>69.071599999999634</v>
      </c>
    </row>
    <row r="6224" spans="2:6" x14ac:dyDescent="0.25">
      <c r="B6224">
        <v>6220</v>
      </c>
      <c r="C6224">
        <v>64.045620000000071</v>
      </c>
      <c r="D6224">
        <v>41.601190000000337</v>
      </c>
      <c r="E6224">
        <v>91.558940000000305</v>
      </c>
      <c r="F6224">
        <v>68.996889999999638</v>
      </c>
    </row>
    <row r="6225" spans="2:6" x14ac:dyDescent="0.25">
      <c r="B6225">
        <v>6221</v>
      </c>
      <c r="C6225">
        <v>63.91612000000007</v>
      </c>
      <c r="D6225">
        <v>41.570460000000324</v>
      </c>
      <c r="E6225">
        <v>91.353110000000314</v>
      </c>
      <c r="F6225">
        <v>68.921989999999639</v>
      </c>
    </row>
    <row r="6226" spans="2:6" x14ac:dyDescent="0.25">
      <c r="B6226">
        <v>6222</v>
      </c>
      <c r="C6226">
        <v>63.79491000000008</v>
      </c>
      <c r="D6226">
        <v>41.529700000000346</v>
      </c>
      <c r="E6226">
        <v>91.15703000000029</v>
      </c>
      <c r="F6226">
        <v>68.850279999999643</v>
      </c>
    </row>
    <row r="6227" spans="2:6" x14ac:dyDescent="0.25">
      <c r="B6227">
        <v>6223</v>
      </c>
      <c r="C6227">
        <v>63.721510000000059</v>
      </c>
      <c r="D6227">
        <v>41.496050000000324</v>
      </c>
      <c r="E6227">
        <v>91.003580000000312</v>
      </c>
      <c r="F6227">
        <v>68.780689999999652</v>
      </c>
    </row>
    <row r="6228" spans="2:6" x14ac:dyDescent="0.25">
      <c r="B6228">
        <v>6224</v>
      </c>
      <c r="C6228">
        <v>63.753630000000051</v>
      </c>
      <c r="D6228">
        <v>41.474040000000343</v>
      </c>
      <c r="E6228">
        <v>90.894710000000316</v>
      </c>
      <c r="F6228">
        <v>68.732759999999629</v>
      </c>
    </row>
    <row r="6229" spans="2:6" x14ac:dyDescent="0.25">
      <c r="B6229">
        <v>6225</v>
      </c>
      <c r="C6229">
        <v>63.743480000000055</v>
      </c>
      <c r="D6229">
        <v>41.450070000000345</v>
      </c>
      <c r="E6229">
        <v>90.798570000000296</v>
      </c>
      <c r="F6229">
        <v>68.713249999999647</v>
      </c>
    </row>
    <row r="6230" spans="2:6" x14ac:dyDescent="0.25">
      <c r="B6230">
        <v>6226</v>
      </c>
      <c r="C6230">
        <v>63.772750000000073</v>
      </c>
      <c r="D6230">
        <v>41.425480000000348</v>
      </c>
      <c r="E6230">
        <v>90.702000000000282</v>
      </c>
      <c r="F6230">
        <v>68.726219999999643</v>
      </c>
    </row>
    <row r="6231" spans="2:6" x14ac:dyDescent="0.25">
      <c r="B6231">
        <v>6227</v>
      </c>
      <c r="C6231">
        <v>63.848360000000056</v>
      </c>
      <c r="D6231">
        <v>41.400660000000343</v>
      </c>
      <c r="E6231">
        <v>90.616300000000294</v>
      </c>
      <c r="F6231">
        <v>68.775959999999628</v>
      </c>
    </row>
    <row r="6232" spans="2:6" x14ac:dyDescent="0.25">
      <c r="B6232">
        <v>6228</v>
      </c>
      <c r="C6232">
        <v>63.883460000000063</v>
      </c>
      <c r="D6232">
        <v>41.379990000000333</v>
      </c>
      <c r="E6232">
        <v>90.515500000000273</v>
      </c>
      <c r="F6232">
        <v>68.792409999999634</v>
      </c>
    </row>
    <row r="6233" spans="2:6" x14ac:dyDescent="0.25">
      <c r="B6233">
        <v>6229</v>
      </c>
      <c r="C6233">
        <v>64.030280000000076</v>
      </c>
      <c r="D6233">
        <v>41.359630000000344</v>
      </c>
      <c r="E6233">
        <v>90.412170000000287</v>
      </c>
      <c r="F6233">
        <v>68.913179999999628</v>
      </c>
    </row>
    <row r="6234" spans="2:6" x14ac:dyDescent="0.25">
      <c r="B6234">
        <v>6230</v>
      </c>
      <c r="C6234">
        <v>64.077490000000068</v>
      </c>
      <c r="D6234">
        <v>41.329830000000328</v>
      </c>
      <c r="E6234">
        <v>90.284660000000272</v>
      </c>
      <c r="F6234">
        <v>68.990109999999618</v>
      </c>
    </row>
    <row r="6235" spans="2:6" x14ac:dyDescent="0.25">
      <c r="B6235">
        <v>6231</v>
      </c>
      <c r="C6235">
        <v>64.111830000000069</v>
      </c>
      <c r="D6235">
        <v>41.30420000000035</v>
      </c>
      <c r="E6235">
        <v>90.151590000000297</v>
      </c>
      <c r="F6235">
        <v>69.034089999999622</v>
      </c>
    </row>
    <row r="6236" spans="2:6" x14ac:dyDescent="0.25">
      <c r="B6236">
        <v>6232</v>
      </c>
      <c r="C6236">
        <v>64.111830000000069</v>
      </c>
      <c r="D6236">
        <v>41.277380000000342</v>
      </c>
      <c r="E6236">
        <v>90.031100000000279</v>
      </c>
      <c r="F6236">
        <v>69.044839999999624</v>
      </c>
    </row>
    <row r="6237" spans="2:6" x14ac:dyDescent="0.25">
      <c r="B6237">
        <v>6233</v>
      </c>
      <c r="C6237">
        <v>63.978070000000059</v>
      </c>
      <c r="D6237">
        <v>41.24042000000032</v>
      </c>
      <c r="E6237">
        <v>89.809060000000301</v>
      </c>
      <c r="F6237">
        <v>68.9770699999996</v>
      </c>
    </row>
    <row r="6238" spans="2:6" x14ac:dyDescent="0.25">
      <c r="B6238">
        <v>6234</v>
      </c>
      <c r="C6238">
        <v>63.806080000000065</v>
      </c>
      <c r="D6238">
        <v>41.194890000000321</v>
      </c>
      <c r="E6238">
        <v>89.580430000000291</v>
      </c>
      <c r="F6238">
        <v>68.898209999999608</v>
      </c>
    </row>
    <row r="6239" spans="2:6" x14ac:dyDescent="0.25">
      <c r="B6239">
        <v>6235</v>
      </c>
      <c r="C6239">
        <v>63.624340000000075</v>
      </c>
      <c r="D6239">
        <v>41.149790000000344</v>
      </c>
      <c r="E6239">
        <v>89.351790000000278</v>
      </c>
      <c r="F6239">
        <v>68.816259999999602</v>
      </c>
    </row>
    <row r="6240" spans="2:6" x14ac:dyDescent="0.25">
      <c r="B6240">
        <v>6236</v>
      </c>
      <c r="C6240">
        <v>63.40871000000007</v>
      </c>
      <c r="D6240">
        <v>41.097270000000329</v>
      </c>
      <c r="E6240">
        <v>89.128960000000291</v>
      </c>
      <c r="F6240">
        <v>68.729259999999599</v>
      </c>
    </row>
    <row r="6241" spans="2:6" x14ac:dyDescent="0.25">
      <c r="B6241">
        <v>6237</v>
      </c>
      <c r="C6241">
        <v>63.199610000000064</v>
      </c>
      <c r="D6241">
        <v>41.044610000000326</v>
      </c>
      <c r="E6241">
        <v>88.899620000000297</v>
      </c>
      <c r="F6241">
        <v>68.633559999999619</v>
      </c>
    </row>
    <row r="6242" spans="2:6" x14ac:dyDescent="0.25">
      <c r="B6242">
        <v>6238</v>
      </c>
      <c r="C6242">
        <v>63.085520000000066</v>
      </c>
      <c r="D6242">
        <v>41.002640000000326</v>
      </c>
      <c r="E6242">
        <v>88.670280000000275</v>
      </c>
      <c r="F6242">
        <v>68.54707999999961</v>
      </c>
    </row>
    <row r="6243" spans="2:6" x14ac:dyDescent="0.25">
      <c r="B6243">
        <v>6239</v>
      </c>
      <c r="C6243">
        <v>63.014960000000066</v>
      </c>
      <c r="D6243">
        <v>40.958760000000353</v>
      </c>
      <c r="E6243">
        <v>88.440940000000282</v>
      </c>
      <c r="F6243">
        <v>68.460399999999623</v>
      </c>
    </row>
    <row r="6244" spans="2:6" x14ac:dyDescent="0.25">
      <c r="B6244">
        <v>6240</v>
      </c>
      <c r="C6244">
        <v>62.847250000000074</v>
      </c>
      <c r="D6244">
        <v>40.883610000000331</v>
      </c>
      <c r="E6244">
        <v>88.232240000000303</v>
      </c>
      <c r="F6244">
        <v>68.336109999999621</v>
      </c>
    </row>
    <row r="6245" spans="2:6" x14ac:dyDescent="0.25">
      <c r="B6245">
        <v>6241</v>
      </c>
      <c r="C6245">
        <v>62.807200000000059</v>
      </c>
      <c r="D6245">
        <v>40.853280000000346</v>
      </c>
      <c r="E6245">
        <v>88.057710000000299</v>
      </c>
      <c r="F6245">
        <v>68.26051999999963</v>
      </c>
    </row>
    <row r="6246" spans="2:6" x14ac:dyDescent="0.25">
      <c r="B6246">
        <v>6242</v>
      </c>
      <c r="C6246">
        <v>62.764650000000067</v>
      </c>
      <c r="D6246">
        <v>40.823140000000329</v>
      </c>
      <c r="E6246">
        <v>87.905460000000303</v>
      </c>
      <c r="F6246">
        <v>68.184929999999639</v>
      </c>
    </row>
    <row r="6247" spans="2:6" x14ac:dyDescent="0.25">
      <c r="B6247">
        <v>6243</v>
      </c>
      <c r="C6247">
        <v>62.723270000000063</v>
      </c>
      <c r="D6247">
        <v>40.793000000000347</v>
      </c>
      <c r="E6247">
        <v>87.760010000000293</v>
      </c>
      <c r="F6247">
        <v>68.109349999999623</v>
      </c>
    </row>
    <row r="6248" spans="2:6" x14ac:dyDescent="0.25">
      <c r="B6248">
        <v>6244</v>
      </c>
      <c r="C6248">
        <v>62.686750000000075</v>
      </c>
      <c r="D6248">
        <v>40.765000000000349</v>
      </c>
      <c r="E6248">
        <v>87.616810000000314</v>
      </c>
      <c r="F6248">
        <v>68.036149999999637</v>
      </c>
    </row>
    <row r="6249" spans="2:6" x14ac:dyDescent="0.25">
      <c r="B6249">
        <v>6245</v>
      </c>
      <c r="C6249">
        <v>62.635670000000061</v>
      </c>
      <c r="D6249">
        <v>40.734860000000332</v>
      </c>
      <c r="E6249">
        <v>87.47441000000029</v>
      </c>
      <c r="F6249">
        <v>67.960609999999633</v>
      </c>
    </row>
    <row r="6250" spans="2:6" x14ac:dyDescent="0.25">
      <c r="B6250">
        <v>6246</v>
      </c>
      <c r="C6250">
        <v>62.564880000000052</v>
      </c>
      <c r="D6250">
        <v>40.704530000000346</v>
      </c>
      <c r="E6250">
        <v>87.31652000000031</v>
      </c>
      <c r="F6250">
        <v>67.885019999999642</v>
      </c>
    </row>
    <row r="6251" spans="2:6" x14ac:dyDescent="0.25">
      <c r="B6251">
        <v>6247</v>
      </c>
      <c r="C6251">
        <v>62.490100000000055</v>
      </c>
      <c r="D6251">
        <v>40.674180000000341</v>
      </c>
      <c r="E6251">
        <v>87.210730000000297</v>
      </c>
      <c r="F6251">
        <v>67.809399999999641</v>
      </c>
    </row>
    <row r="6252" spans="2:6" x14ac:dyDescent="0.25">
      <c r="B6252">
        <v>6248</v>
      </c>
      <c r="C6252">
        <v>62.491460000000068</v>
      </c>
      <c r="D6252">
        <v>40.650680000000342</v>
      </c>
      <c r="E6252">
        <v>87.170910000000291</v>
      </c>
      <c r="F6252">
        <v>67.768299999999641</v>
      </c>
    </row>
    <row r="6253" spans="2:6" x14ac:dyDescent="0.25">
      <c r="B6253">
        <v>6249</v>
      </c>
      <c r="C6253">
        <v>62.468220000000073</v>
      </c>
      <c r="D6253">
        <v>40.627560000000344</v>
      </c>
      <c r="E6253">
        <v>87.152090000000314</v>
      </c>
      <c r="F6253">
        <v>67.707909999999657</v>
      </c>
    </row>
    <row r="6254" spans="2:6" x14ac:dyDescent="0.25">
      <c r="B6254">
        <v>6250</v>
      </c>
      <c r="C6254">
        <v>62.527950000000054</v>
      </c>
      <c r="D6254">
        <v>40.600800000000334</v>
      </c>
      <c r="E6254">
        <v>87.294920000000303</v>
      </c>
      <c r="F6254">
        <v>67.763689999999656</v>
      </c>
    </row>
    <row r="6255" spans="2:6" x14ac:dyDescent="0.25">
      <c r="B6255">
        <v>6251</v>
      </c>
      <c r="C6255">
        <v>62.624300000000062</v>
      </c>
      <c r="D6255">
        <v>40.583160000000348</v>
      </c>
      <c r="E6255">
        <v>87.4734100000003</v>
      </c>
      <c r="F6255">
        <v>67.845029999999653</v>
      </c>
    </row>
    <row r="6256" spans="2:6" x14ac:dyDescent="0.25">
      <c r="B6256">
        <v>6252</v>
      </c>
      <c r="C6256">
        <v>62.736410000000078</v>
      </c>
      <c r="D6256">
        <v>40.569210000000339</v>
      </c>
      <c r="E6256">
        <v>87.668560000000326</v>
      </c>
      <c r="F6256">
        <v>67.94121999999966</v>
      </c>
    </row>
    <row r="6257" spans="2:6" x14ac:dyDescent="0.25">
      <c r="B6257">
        <v>6253</v>
      </c>
      <c r="C6257">
        <v>62.850590000000068</v>
      </c>
      <c r="D6257">
        <v>40.547460000000342</v>
      </c>
      <c r="E6257">
        <v>87.90202000000032</v>
      </c>
      <c r="F6257">
        <v>68.051809999999662</v>
      </c>
    </row>
    <row r="6258" spans="2:6" x14ac:dyDescent="0.25">
      <c r="B6258">
        <v>6254</v>
      </c>
      <c r="C6258">
        <v>62.982170000000053</v>
      </c>
      <c r="D6258">
        <v>40.551850000000357</v>
      </c>
      <c r="E6258">
        <v>88.117360000000318</v>
      </c>
      <c r="F6258">
        <v>68.185979999999645</v>
      </c>
    </row>
    <row r="6259" spans="2:6" x14ac:dyDescent="0.25">
      <c r="B6259">
        <v>6255</v>
      </c>
      <c r="C6259">
        <v>63.110980000000048</v>
      </c>
      <c r="D6259">
        <v>40.576580000000341</v>
      </c>
      <c r="E6259">
        <v>88.297330000000315</v>
      </c>
      <c r="F6259">
        <v>68.277799999999658</v>
      </c>
    </row>
    <row r="6260" spans="2:6" x14ac:dyDescent="0.25">
      <c r="B6260">
        <v>6256</v>
      </c>
      <c r="C6260">
        <v>63.178450000000048</v>
      </c>
      <c r="D6260">
        <v>40.585880000000358</v>
      </c>
      <c r="E6260">
        <v>88.401030000000304</v>
      </c>
      <c r="F6260">
        <v>68.311389999999648</v>
      </c>
    </row>
    <row r="6261" spans="2:6" x14ac:dyDescent="0.25">
      <c r="B6261">
        <v>6257</v>
      </c>
      <c r="C6261">
        <v>63.135560000000062</v>
      </c>
      <c r="D6261">
        <v>40.560840000000347</v>
      </c>
      <c r="E6261">
        <v>88.356790000000316</v>
      </c>
      <c r="F6261">
        <v>68.267969999999664</v>
      </c>
    </row>
    <row r="6262" spans="2:6" x14ac:dyDescent="0.25">
      <c r="B6262">
        <v>6258</v>
      </c>
      <c r="C6262">
        <v>63.04210000000004</v>
      </c>
      <c r="D6262">
        <v>40.52021000000034</v>
      </c>
      <c r="E6262">
        <v>88.209020000000322</v>
      </c>
      <c r="F6262">
        <v>68.181709999999654</v>
      </c>
    </row>
    <row r="6263" spans="2:6" x14ac:dyDescent="0.25">
      <c r="B6263">
        <v>6259</v>
      </c>
      <c r="C6263">
        <v>62.904110000000053</v>
      </c>
      <c r="D6263">
        <v>40.474730000000356</v>
      </c>
      <c r="E6263">
        <v>88.021810000000329</v>
      </c>
      <c r="F6263">
        <v>68.087809999999664</v>
      </c>
    </row>
    <row r="6264" spans="2:6" x14ac:dyDescent="0.25">
      <c r="B6264">
        <v>6260</v>
      </c>
      <c r="C6264">
        <v>62.772740000000056</v>
      </c>
      <c r="D6264">
        <v>40.428730000000357</v>
      </c>
      <c r="E6264">
        <v>87.849130000000301</v>
      </c>
      <c r="F6264">
        <v>67.994969999999668</v>
      </c>
    </row>
    <row r="6265" spans="2:6" x14ac:dyDescent="0.25">
      <c r="B6265">
        <v>6261</v>
      </c>
      <c r="C6265">
        <v>62.647260000000045</v>
      </c>
      <c r="D6265">
        <v>40.389140000000332</v>
      </c>
      <c r="E6265">
        <v>87.67921000000031</v>
      </c>
      <c r="F6265">
        <v>67.912789999999646</v>
      </c>
    </row>
    <row r="6266" spans="2:6" x14ac:dyDescent="0.25">
      <c r="B6266">
        <v>6262</v>
      </c>
      <c r="C6266">
        <v>62.559120000000064</v>
      </c>
      <c r="D6266">
        <v>40.361620000000343</v>
      </c>
      <c r="E6266">
        <v>87.529000000000295</v>
      </c>
      <c r="F6266">
        <v>67.839799999999656</v>
      </c>
    </row>
    <row r="6267" spans="2:6" x14ac:dyDescent="0.25">
      <c r="B6267">
        <v>6263</v>
      </c>
      <c r="C6267">
        <v>62.521800000000056</v>
      </c>
      <c r="D6267">
        <v>40.333910000000351</v>
      </c>
      <c r="E6267">
        <v>87.432130000000299</v>
      </c>
      <c r="F6267">
        <v>67.769879999999674</v>
      </c>
    </row>
    <row r="6268" spans="2:6" x14ac:dyDescent="0.25">
      <c r="B6268">
        <v>6264</v>
      </c>
      <c r="C6268">
        <v>62.394640000000052</v>
      </c>
      <c r="D6268">
        <v>40.265060000000346</v>
      </c>
      <c r="E6268">
        <v>87.247720000000299</v>
      </c>
      <c r="F6268">
        <v>67.653499999999667</v>
      </c>
    </row>
    <row r="6269" spans="2:6" x14ac:dyDescent="0.25">
      <c r="B6269">
        <v>6265</v>
      </c>
      <c r="C6269">
        <v>62.339240000000061</v>
      </c>
      <c r="D6269">
        <v>40.234920000000329</v>
      </c>
      <c r="E6269">
        <v>87.154010000000312</v>
      </c>
      <c r="F6269">
        <v>67.578129999999675</v>
      </c>
    </row>
    <row r="6270" spans="2:6" x14ac:dyDescent="0.25">
      <c r="B6270">
        <v>6266</v>
      </c>
      <c r="C6270">
        <v>62.303670000000054</v>
      </c>
      <c r="D6270">
        <v>40.204780000000348</v>
      </c>
      <c r="E6270">
        <v>87.072540000000316</v>
      </c>
      <c r="F6270">
        <v>67.503029999999669</v>
      </c>
    </row>
    <row r="6271" spans="2:6" x14ac:dyDescent="0.25">
      <c r="B6271">
        <v>6267</v>
      </c>
      <c r="C6271">
        <v>62.27223000000005</v>
      </c>
      <c r="D6271">
        <v>40.174630000000356</v>
      </c>
      <c r="E6271">
        <v>86.995570000000313</v>
      </c>
      <c r="F6271">
        <v>67.430259999999649</v>
      </c>
    </row>
    <row r="6272" spans="2:6" x14ac:dyDescent="0.25">
      <c r="B6272">
        <v>6268</v>
      </c>
      <c r="C6272">
        <v>62.224190000000071</v>
      </c>
      <c r="D6272">
        <v>40.144490000000339</v>
      </c>
      <c r="E6272">
        <v>86.918740000000327</v>
      </c>
      <c r="F6272">
        <v>67.355159999999671</v>
      </c>
    </row>
    <row r="6273" spans="2:6" x14ac:dyDescent="0.25">
      <c r="B6273">
        <v>6269</v>
      </c>
      <c r="C6273">
        <v>62.162640000000053</v>
      </c>
      <c r="D6273">
        <v>40.114350000000357</v>
      </c>
      <c r="E6273">
        <v>86.804390000000325</v>
      </c>
      <c r="F6273">
        <v>67.280049999999662</v>
      </c>
    </row>
    <row r="6274" spans="2:6" x14ac:dyDescent="0.25">
      <c r="B6274">
        <v>6270</v>
      </c>
      <c r="C6274">
        <v>62.066910000000071</v>
      </c>
      <c r="D6274">
        <v>40.084200000000365</v>
      </c>
      <c r="E6274">
        <v>86.651740000000331</v>
      </c>
      <c r="F6274">
        <v>67.20033999999967</v>
      </c>
    </row>
    <row r="6275" spans="2:6" x14ac:dyDescent="0.25">
      <c r="B6275">
        <v>6271</v>
      </c>
      <c r="C6275">
        <v>62.000190000000067</v>
      </c>
      <c r="D6275">
        <v>40.054060000000348</v>
      </c>
      <c r="E6275">
        <v>86.574860000000328</v>
      </c>
      <c r="F6275">
        <v>67.127429999999663</v>
      </c>
    </row>
    <row r="6276" spans="2:6" x14ac:dyDescent="0.25">
      <c r="B6276">
        <v>6272</v>
      </c>
      <c r="C6276">
        <v>62.02617000000005</v>
      </c>
      <c r="D6276">
        <v>40.038240000000343</v>
      </c>
      <c r="E6276">
        <v>86.524720000000315</v>
      </c>
      <c r="F6276">
        <v>67.075289999999654</v>
      </c>
    </row>
    <row r="6277" spans="2:6" x14ac:dyDescent="0.25">
      <c r="B6277">
        <v>6273</v>
      </c>
      <c r="C6277">
        <v>62.004540000000048</v>
      </c>
      <c r="D6277">
        <v>40.011560000000351</v>
      </c>
      <c r="E6277">
        <v>86.549950000000322</v>
      </c>
      <c r="F6277">
        <v>67.038629999999685</v>
      </c>
    </row>
    <row r="6278" spans="2:6" x14ac:dyDescent="0.25">
      <c r="B6278">
        <v>6274</v>
      </c>
      <c r="C6278">
        <v>62.080970000000072</v>
      </c>
      <c r="D6278">
        <v>39.986420000000336</v>
      </c>
      <c r="E6278">
        <v>86.672370000000342</v>
      </c>
      <c r="F6278">
        <v>67.076119999999676</v>
      </c>
    </row>
    <row r="6279" spans="2:6" x14ac:dyDescent="0.25">
      <c r="B6279">
        <v>6275</v>
      </c>
      <c r="C6279">
        <v>62.181800000000059</v>
      </c>
      <c r="D6279">
        <v>39.976960000000346</v>
      </c>
      <c r="E6279">
        <v>86.858860000000334</v>
      </c>
      <c r="F6279">
        <v>67.168199999999658</v>
      </c>
    </row>
    <row r="6280" spans="2:6" x14ac:dyDescent="0.25">
      <c r="B6280">
        <v>6276</v>
      </c>
      <c r="C6280">
        <v>62.291150000000066</v>
      </c>
      <c r="D6280">
        <v>39.965080000000341</v>
      </c>
      <c r="E6280">
        <v>87.079020000000341</v>
      </c>
      <c r="F6280">
        <v>67.27371999999967</v>
      </c>
    </row>
    <row r="6281" spans="2:6" x14ac:dyDescent="0.25">
      <c r="B6281">
        <v>6277</v>
      </c>
      <c r="C6281">
        <v>62.431430000000063</v>
      </c>
      <c r="D6281">
        <v>39.95135000000036</v>
      </c>
      <c r="E6281">
        <v>87.354620000000352</v>
      </c>
      <c r="F6281">
        <v>67.435759999999647</v>
      </c>
    </row>
    <row r="6282" spans="2:6" x14ac:dyDescent="0.25">
      <c r="B6282">
        <v>6278</v>
      </c>
      <c r="C6282">
        <v>62.567800000000055</v>
      </c>
      <c r="D6282">
        <v>39.976610000000342</v>
      </c>
      <c r="E6282">
        <v>87.543500000000321</v>
      </c>
      <c r="F6282">
        <v>67.540649999999658</v>
      </c>
    </row>
    <row r="6283" spans="2:6" x14ac:dyDescent="0.25">
      <c r="B6283">
        <v>6279</v>
      </c>
      <c r="C6283">
        <v>62.704970000000067</v>
      </c>
      <c r="D6283">
        <v>40.017840000000355</v>
      </c>
      <c r="E6283">
        <v>87.746650000000344</v>
      </c>
      <c r="F6283">
        <v>67.654959999999662</v>
      </c>
    </row>
    <row r="6284" spans="2:6" x14ac:dyDescent="0.25">
      <c r="B6284">
        <v>6280</v>
      </c>
      <c r="C6284">
        <v>62.785470000000068</v>
      </c>
      <c r="D6284">
        <v>40.035980000000372</v>
      </c>
      <c r="E6284">
        <v>87.845600000000331</v>
      </c>
      <c r="F6284">
        <v>67.713249999999675</v>
      </c>
    </row>
    <row r="6285" spans="2:6" x14ac:dyDescent="0.25">
      <c r="B6285">
        <v>6281</v>
      </c>
      <c r="C6285">
        <v>62.744320000000045</v>
      </c>
      <c r="D6285">
        <v>40.00858000000035</v>
      </c>
      <c r="E6285">
        <v>87.812060000000358</v>
      </c>
      <c r="F6285">
        <v>67.669189999999674</v>
      </c>
    </row>
    <row r="6286" spans="2:6" x14ac:dyDescent="0.25">
      <c r="B6286">
        <v>6282</v>
      </c>
      <c r="C6286">
        <v>62.661520000000053</v>
      </c>
      <c r="D6286">
        <v>39.971760000000373</v>
      </c>
      <c r="E6286">
        <v>87.685290000000336</v>
      </c>
      <c r="F6286">
        <v>67.58573999999966</v>
      </c>
    </row>
    <row r="6287" spans="2:6" x14ac:dyDescent="0.25">
      <c r="B6287">
        <v>6283</v>
      </c>
      <c r="C6287">
        <v>62.561100000000039</v>
      </c>
      <c r="D6287">
        <v>39.926840000000361</v>
      </c>
      <c r="E6287">
        <v>87.547220000000323</v>
      </c>
      <c r="F6287">
        <v>67.494489999999658</v>
      </c>
    </row>
    <row r="6288" spans="2:6" x14ac:dyDescent="0.25">
      <c r="B6288">
        <v>6284</v>
      </c>
      <c r="C6288">
        <v>62.439880000000038</v>
      </c>
      <c r="D6288">
        <v>39.882920000000347</v>
      </c>
      <c r="E6288">
        <v>87.413650000000345</v>
      </c>
      <c r="F6288">
        <v>67.406179999999665</v>
      </c>
    </row>
    <row r="6289" spans="2:6" x14ac:dyDescent="0.25">
      <c r="B6289">
        <v>6285</v>
      </c>
      <c r="C6289">
        <v>62.331770000000049</v>
      </c>
      <c r="D6289">
        <v>39.84326000000037</v>
      </c>
      <c r="E6289">
        <v>87.259130000000326</v>
      </c>
      <c r="F6289">
        <v>67.322359999999662</v>
      </c>
    </row>
    <row r="6290" spans="2:6" x14ac:dyDescent="0.25">
      <c r="B6290">
        <v>6286</v>
      </c>
      <c r="C6290">
        <v>62.24869000000006</v>
      </c>
      <c r="D6290">
        <v>39.813640000000348</v>
      </c>
      <c r="E6290">
        <v>87.133680000000339</v>
      </c>
      <c r="F6290">
        <v>67.245099999999653</v>
      </c>
    </row>
    <row r="6291" spans="2:6" x14ac:dyDescent="0.25">
      <c r="B6291">
        <v>6287</v>
      </c>
      <c r="C6291">
        <v>62.208680000000051</v>
      </c>
      <c r="D6291">
        <v>39.776950000000376</v>
      </c>
      <c r="E6291">
        <v>87.058880000000329</v>
      </c>
      <c r="F6291">
        <v>67.161199999999653</v>
      </c>
    </row>
    <row r="6292" spans="2:6" x14ac:dyDescent="0.25">
      <c r="B6292">
        <v>6288</v>
      </c>
      <c r="C6292">
        <v>62.070680000000053</v>
      </c>
      <c r="D6292">
        <v>39.737860000000353</v>
      </c>
      <c r="E6292">
        <v>86.882690000000323</v>
      </c>
      <c r="F6292">
        <v>67.077689999999677</v>
      </c>
    </row>
    <row r="6293" spans="2:6" x14ac:dyDescent="0.25">
      <c r="B6293">
        <v>6289</v>
      </c>
      <c r="C6293">
        <v>62.030180000000051</v>
      </c>
      <c r="D6293">
        <v>39.712970000000368</v>
      </c>
      <c r="E6293">
        <v>86.792090000000343</v>
      </c>
      <c r="F6293">
        <v>67.007359999999665</v>
      </c>
    </row>
    <row r="6294" spans="2:6" x14ac:dyDescent="0.25">
      <c r="B6294">
        <v>6290</v>
      </c>
      <c r="C6294">
        <v>61.982150000000054</v>
      </c>
      <c r="D6294">
        <v>39.688330000000356</v>
      </c>
      <c r="E6294">
        <v>86.709780000000322</v>
      </c>
      <c r="F6294">
        <v>66.937269999999671</v>
      </c>
    </row>
    <row r="6295" spans="2:6" x14ac:dyDescent="0.25">
      <c r="B6295">
        <v>6291</v>
      </c>
      <c r="C6295">
        <v>61.941960000000051</v>
      </c>
      <c r="D6295">
        <v>39.667310000000363</v>
      </c>
      <c r="E6295">
        <v>86.624960000000343</v>
      </c>
      <c r="F6295">
        <v>66.870799999999676</v>
      </c>
    </row>
    <row r="6296" spans="2:6" x14ac:dyDescent="0.25">
      <c r="B6296">
        <v>6292</v>
      </c>
      <c r="C6296">
        <v>61.901430000000055</v>
      </c>
      <c r="D6296">
        <v>39.637700000000379</v>
      </c>
      <c r="E6296">
        <v>86.53875000000032</v>
      </c>
      <c r="F6296">
        <v>66.795739999999682</v>
      </c>
    </row>
    <row r="6297" spans="2:6" x14ac:dyDescent="0.25">
      <c r="B6297">
        <v>6293</v>
      </c>
      <c r="C6297">
        <v>61.855150000000059</v>
      </c>
      <c r="D6297">
        <v>39.608640000000349</v>
      </c>
      <c r="E6297">
        <v>86.451980000000333</v>
      </c>
      <c r="F6297">
        <v>66.721189999999694</v>
      </c>
    </row>
    <row r="6298" spans="2:6" x14ac:dyDescent="0.25">
      <c r="B6298">
        <v>6294</v>
      </c>
      <c r="C6298">
        <v>61.80780000000005</v>
      </c>
      <c r="D6298">
        <v>39.583270000000354</v>
      </c>
      <c r="E6298">
        <v>86.356000000000321</v>
      </c>
      <c r="F6298">
        <v>66.650239999999684</v>
      </c>
    </row>
    <row r="6299" spans="2:6" x14ac:dyDescent="0.25">
      <c r="B6299">
        <v>6295</v>
      </c>
      <c r="C6299">
        <v>61.781780000000062</v>
      </c>
      <c r="D6299">
        <v>39.55365000000036</v>
      </c>
      <c r="E6299">
        <v>86.292660000000325</v>
      </c>
      <c r="F6299">
        <v>66.580569999999668</v>
      </c>
    </row>
    <row r="6300" spans="2:6" x14ac:dyDescent="0.25">
      <c r="B6300">
        <v>6296</v>
      </c>
      <c r="C6300">
        <v>61.756720000000065</v>
      </c>
      <c r="D6300">
        <v>39.527480000000374</v>
      </c>
      <c r="E6300">
        <v>86.266090000000347</v>
      </c>
      <c r="F6300">
        <v>66.512769999999676</v>
      </c>
    </row>
    <row r="6301" spans="2:6" x14ac:dyDescent="0.25">
      <c r="B6301">
        <v>6297</v>
      </c>
      <c r="C6301">
        <v>61.801440000000063</v>
      </c>
      <c r="D6301">
        <v>39.515230000000372</v>
      </c>
      <c r="E6301">
        <v>86.368570000000332</v>
      </c>
      <c r="F6301">
        <v>66.566259999999673</v>
      </c>
    </row>
    <row r="6302" spans="2:6" x14ac:dyDescent="0.25">
      <c r="B6302">
        <v>6298</v>
      </c>
      <c r="C6302">
        <v>61.958210000000051</v>
      </c>
      <c r="D6302">
        <v>39.539450000000372</v>
      </c>
      <c r="E6302">
        <v>86.534000000000319</v>
      </c>
      <c r="F6302">
        <v>66.697769999999679</v>
      </c>
    </row>
    <row r="6303" spans="2:6" x14ac:dyDescent="0.25">
      <c r="B6303">
        <v>6299</v>
      </c>
      <c r="C6303">
        <v>62.118540000000039</v>
      </c>
      <c r="D6303">
        <v>39.618260000000369</v>
      </c>
      <c r="E6303">
        <v>86.748330000000337</v>
      </c>
      <c r="F6303">
        <v>66.912119999999689</v>
      </c>
    </row>
    <row r="6304" spans="2:6" x14ac:dyDescent="0.25">
      <c r="B6304">
        <v>6300</v>
      </c>
      <c r="C6304">
        <v>62.282630000000033</v>
      </c>
      <c r="D6304">
        <v>39.725320000000366</v>
      </c>
      <c r="E6304">
        <v>87.03474000000034</v>
      </c>
      <c r="F6304">
        <v>67.126129999999705</v>
      </c>
    </row>
    <row r="6305" spans="2:6" x14ac:dyDescent="0.25">
      <c r="B6305">
        <v>6301</v>
      </c>
      <c r="C6305">
        <v>62.441550000000049</v>
      </c>
      <c r="D6305">
        <v>39.818410000000362</v>
      </c>
      <c r="E6305">
        <v>87.318070000000333</v>
      </c>
      <c r="F6305">
        <v>67.339799999999684</v>
      </c>
    </row>
    <row r="6306" spans="2:6" x14ac:dyDescent="0.25">
      <c r="B6306">
        <v>6302</v>
      </c>
      <c r="C6306">
        <v>62.599010000000042</v>
      </c>
      <c r="D6306">
        <v>39.912100000000365</v>
      </c>
      <c r="E6306">
        <v>87.603580000000349</v>
      </c>
      <c r="F6306">
        <v>67.552809999999695</v>
      </c>
    </row>
    <row r="6307" spans="2:6" x14ac:dyDescent="0.25">
      <c r="B6307">
        <v>6303</v>
      </c>
      <c r="C6307">
        <v>62.747890000000048</v>
      </c>
      <c r="D6307">
        <v>40.004700000000369</v>
      </c>
      <c r="E6307">
        <v>87.86315000000036</v>
      </c>
      <c r="F6307">
        <v>67.741999999999692</v>
      </c>
    </row>
    <row r="6308" spans="2:6" x14ac:dyDescent="0.25">
      <c r="B6308">
        <v>6304</v>
      </c>
      <c r="C6308">
        <v>62.873210000000057</v>
      </c>
      <c r="D6308">
        <v>40.068630000000361</v>
      </c>
      <c r="E6308">
        <v>88.020200000000344</v>
      </c>
      <c r="F6308">
        <v>67.869459999999677</v>
      </c>
    </row>
    <row r="6309" spans="2:6" x14ac:dyDescent="0.25">
      <c r="B6309">
        <v>6305</v>
      </c>
      <c r="C6309">
        <v>62.891540000000042</v>
      </c>
      <c r="D6309">
        <v>40.059490000000345</v>
      </c>
      <c r="E6309">
        <v>88.042090000000357</v>
      </c>
      <c r="F6309">
        <v>67.869669999999672</v>
      </c>
    </row>
    <row r="6310" spans="2:6" x14ac:dyDescent="0.25">
      <c r="B6310">
        <v>6306</v>
      </c>
      <c r="C6310">
        <v>62.847240000000056</v>
      </c>
      <c r="D6310">
        <v>40.033310000000348</v>
      </c>
      <c r="E6310">
        <v>87.952980000000338</v>
      </c>
      <c r="F6310">
        <v>67.794129999999697</v>
      </c>
    </row>
    <row r="6311" spans="2:6" x14ac:dyDescent="0.25">
      <c r="B6311">
        <v>6307</v>
      </c>
      <c r="C6311">
        <v>62.777940000000065</v>
      </c>
      <c r="D6311">
        <v>39.994270000000341</v>
      </c>
      <c r="E6311">
        <v>87.838530000000333</v>
      </c>
      <c r="F6311">
        <v>67.711539999999673</v>
      </c>
    </row>
    <row r="6312" spans="2:6" x14ac:dyDescent="0.25">
      <c r="B6312">
        <v>6308</v>
      </c>
      <c r="C6312">
        <v>62.705210000000058</v>
      </c>
      <c r="D6312">
        <v>39.960120000000344</v>
      </c>
      <c r="E6312">
        <v>87.722460000000353</v>
      </c>
      <c r="F6312">
        <v>67.632349999999676</v>
      </c>
    </row>
    <row r="6313" spans="2:6" x14ac:dyDescent="0.25">
      <c r="B6313">
        <v>6309</v>
      </c>
      <c r="C6313">
        <v>62.645010000000049</v>
      </c>
      <c r="D6313">
        <v>39.923630000000351</v>
      </c>
      <c r="E6313">
        <v>87.630090000000365</v>
      </c>
      <c r="F6313">
        <v>67.5516599999997</v>
      </c>
    </row>
    <row r="6314" spans="2:6" x14ac:dyDescent="0.25">
      <c r="B6314">
        <v>6310</v>
      </c>
      <c r="C6314">
        <v>62.60297000000007</v>
      </c>
      <c r="D6314">
        <v>39.894170000000329</v>
      </c>
      <c r="E6314">
        <v>87.52838000000034</v>
      </c>
      <c r="F6314">
        <v>67.477799999999689</v>
      </c>
    </row>
    <row r="6315" spans="2:6" x14ac:dyDescent="0.25">
      <c r="B6315">
        <v>6311</v>
      </c>
      <c r="C6315">
        <v>62.579140000000052</v>
      </c>
      <c r="D6315">
        <v>39.857740000000334</v>
      </c>
      <c r="E6315">
        <v>87.457730000000339</v>
      </c>
      <c r="F6315">
        <v>67.395719999999699</v>
      </c>
    </row>
    <row r="6316" spans="2:6" x14ac:dyDescent="0.25">
      <c r="B6316">
        <v>6312</v>
      </c>
      <c r="C6316">
        <v>62.489560000000068</v>
      </c>
      <c r="D6316">
        <v>39.819970000000346</v>
      </c>
      <c r="E6316">
        <v>87.32951000000034</v>
      </c>
      <c r="F6316">
        <v>67.312519999999694</v>
      </c>
    </row>
    <row r="6317" spans="2:6" x14ac:dyDescent="0.25">
      <c r="B6317">
        <v>6313</v>
      </c>
      <c r="C6317">
        <v>62.457550000000062</v>
      </c>
      <c r="D6317">
        <v>39.794420000000329</v>
      </c>
      <c r="E6317">
        <v>87.245630000000332</v>
      </c>
      <c r="F6317">
        <v>67.241529999999699</v>
      </c>
    </row>
    <row r="6318" spans="2:6" x14ac:dyDescent="0.25">
      <c r="B6318">
        <v>6314</v>
      </c>
      <c r="C6318">
        <v>62.426170000000056</v>
      </c>
      <c r="D6318">
        <v>39.765130000000347</v>
      </c>
      <c r="E6318">
        <v>87.170020000000349</v>
      </c>
      <c r="F6318">
        <v>67.166789999999679</v>
      </c>
    </row>
    <row r="6319" spans="2:6" x14ac:dyDescent="0.25">
      <c r="B6319">
        <v>6315</v>
      </c>
      <c r="C6319">
        <v>62.394780000000068</v>
      </c>
      <c r="D6319">
        <v>39.736940000000345</v>
      </c>
      <c r="E6319">
        <v>87.094400000000348</v>
      </c>
      <c r="F6319">
        <v>67.093149999999696</v>
      </c>
    </row>
    <row r="6320" spans="2:6" x14ac:dyDescent="0.25">
      <c r="B6320">
        <v>6316</v>
      </c>
      <c r="C6320">
        <v>62.363390000000052</v>
      </c>
      <c r="D6320">
        <v>39.709680000000333</v>
      </c>
      <c r="E6320">
        <v>87.017570000000333</v>
      </c>
      <c r="F6320">
        <v>67.020439999999709</v>
      </c>
    </row>
    <row r="6321" spans="2:6" x14ac:dyDescent="0.25">
      <c r="B6321">
        <v>6317</v>
      </c>
      <c r="C6321">
        <v>62.332000000000065</v>
      </c>
      <c r="D6321">
        <v>39.680060000000339</v>
      </c>
      <c r="E6321">
        <v>86.937100000000328</v>
      </c>
      <c r="F6321">
        <v>66.945379999999716</v>
      </c>
    </row>
    <row r="6322" spans="2:6" x14ac:dyDescent="0.25">
      <c r="B6322">
        <v>6318</v>
      </c>
      <c r="C6322">
        <v>62.282450000000047</v>
      </c>
      <c r="D6322">
        <v>39.652310000000341</v>
      </c>
      <c r="E6322">
        <v>86.836870000000346</v>
      </c>
      <c r="F6322">
        <v>66.871649999999704</v>
      </c>
    </row>
    <row r="6323" spans="2:6" x14ac:dyDescent="0.25">
      <c r="B6323">
        <v>6319</v>
      </c>
      <c r="C6323">
        <v>62.25335000000004</v>
      </c>
      <c r="D6323">
        <v>39.622950000000358</v>
      </c>
      <c r="E6323">
        <v>86.763350000000329</v>
      </c>
      <c r="F6323">
        <v>66.799709999999706</v>
      </c>
    </row>
    <row r="6324" spans="2:6" x14ac:dyDescent="0.25">
      <c r="B6324">
        <v>6320</v>
      </c>
      <c r="C6324">
        <v>62.315410000000064</v>
      </c>
      <c r="D6324">
        <v>39.602740000000338</v>
      </c>
      <c r="E6324">
        <v>86.732240000000346</v>
      </c>
      <c r="F6324">
        <v>66.734849999999696</v>
      </c>
    </row>
    <row r="6325" spans="2:6" x14ac:dyDescent="0.25">
      <c r="B6325">
        <v>6321</v>
      </c>
      <c r="C6325">
        <v>62.349480000000042</v>
      </c>
      <c r="D6325">
        <v>39.581160000000352</v>
      </c>
      <c r="E6325">
        <v>86.827280000000329</v>
      </c>
      <c r="F6325">
        <v>66.777239999999708</v>
      </c>
    </row>
    <row r="6326" spans="2:6" x14ac:dyDescent="0.25">
      <c r="B6326">
        <v>6322</v>
      </c>
      <c r="C6326">
        <v>62.435440000000064</v>
      </c>
      <c r="D6326">
        <v>39.647490000000339</v>
      </c>
      <c r="E6326">
        <v>86.979710000000352</v>
      </c>
      <c r="F6326">
        <v>66.97714999999971</v>
      </c>
    </row>
    <row r="6327" spans="2:6" x14ac:dyDescent="0.25">
      <c r="B6327">
        <v>6323</v>
      </c>
      <c r="C6327">
        <v>62.574660000000065</v>
      </c>
      <c r="D6327">
        <v>39.740250000000351</v>
      </c>
      <c r="E6327">
        <v>87.178480000000349</v>
      </c>
      <c r="F6327">
        <v>67.175019999999705</v>
      </c>
    </row>
    <row r="6328" spans="2:6" x14ac:dyDescent="0.25">
      <c r="B6328">
        <v>6324</v>
      </c>
      <c r="C6328">
        <v>62.737590000000061</v>
      </c>
      <c r="D6328">
        <v>39.833870000000346</v>
      </c>
      <c r="E6328">
        <v>87.464290000000346</v>
      </c>
      <c r="F6328">
        <v>67.375019999999708</v>
      </c>
    </row>
    <row r="6329" spans="2:6" x14ac:dyDescent="0.25">
      <c r="B6329">
        <v>6325</v>
      </c>
      <c r="C6329">
        <v>62.900260000000046</v>
      </c>
      <c r="D6329">
        <v>39.932020000000342</v>
      </c>
      <c r="E6329">
        <v>87.751110000000352</v>
      </c>
      <c r="F6329">
        <v>67.573959999999715</v>
      </c>
    </row>
    <row r="6330" spans="2:6" x14ac:dyDescent="0.25">
      <c r="B6330">
        <v>6326</v>
      </c>
      <c r="C6330">
        <v>63.05790000000006</v>
      </c>
      <c r="D6330">
        <v>40.022590000000349</v>
      </c>
      <c r="E6330">
        <v>88.036970000000338</v>
      </c>
      <c r="F6330">
        <v>67.772619999999719</v>
      </c>
    </row>
    <row r="6331" spans="2:6" x14ac:dyDescent="0.25">
      <c r="B6331">
        <v>6327</v>
      </c>
      <c r="C6331">
        <v>63.212880000000041</v>
      </c>
      <c r="D6331">
        <v>40.103380000000357</v>
      </c>
      <c r="E6331">
        <v>88.299120000000357</v>
      </c>
      <c r="F6331">
        <v>67.965989999999721</v>
      </c>
    </row>
    <row r="6332" spans="2:6" x14ac:dyDescent="0.25">
      <c r="B6332">
        <v>6328</v>
      </c>
      <c r="C6332">
        <v>63.341380000000044</v>
      </c>
      <c r="D6332">
        <v>40.164600000000355</v>
      </c>
      <c r="E6332">
        <v>88.469800000000347</v>
      </c>
      <c r="F6332">
        <v>68.081439999999731</v>
      </c>
    </row>
    <row r="6333" spans="2:6" x14ac:dyDescent="0.25">
      <c r="B6333">
        <v>6329</v>
      </c>
      <c r="C6333">
        <v>63.362720000000067</v>
      </c>
      <c r="D6333">
        <v>40.154940000000352</v>
      </c>
      <c r="E6333">
        <v>88.501990000000347</v>
      </c>
      <c r="F6333">
        <v>68.08189999999972</v>
      </c>
    </row>
    <row r="6334" spans="2:6" x14ac:dyDescent="0.25">
      <c r="B6334">
        <v>6330</v>
      </c>
      <c r="C6334">
        <v>63.332650000000058</v>
      </c>
      <c r="D6334">
        <v>40.131480000000359</v>
      </c>
      <c r="E6334">
        <v>88.424900000000349</v>
      </c>
      <c r="F6334">
        <v>68.012109999999709</v>
      </c>
    </row>
    <row r="6335" spans="2:6" x14ac:dyDescent="0.25">
      <c r="B6335">
        <v>6331</v>
      </c>
      <c r="C6335">
        <v>63.275930000000059</v>
      </c>
      <c r="D6335">
        <v>40.093420000000329</v>
      </c>
      <c r="E6335">
        <v>88.324580000000338</v>
      </c>
      <c r="F6335">
        <v>67.930479999999704</v>
      </c>
    </row>
    <row r="6336" spans="2:6" x14ac:dyDescent="0.25">
      <c r="B6336">
        <v>6332</v>
      </c>
      <c r="C6336">
        <v>63.230590000000063</v>
      </c>
      <c r="D6336">
        <v>40.059380000000353</v>
      </c>
      <c r="E6336">
        <v>88.23118000000035</v>
      </c>
      <c r="F6336">
        <v>67.850589999999713</v>
      </c>
    </row>
    <row r="6337" spans="2:6" x14ac:dyDescent="0.25">
      <c r="B6337">
        <v>6333</v>
      </c>
      <c r="C6337">
        <v>63.177250000000065</v>
      </c>
      <c r="D6337">
        <v>40.027260000000361</v>
      </c>
      <c r="E6337">
        <v>88.142710000000349</v>
      </c>
      <c r="F6337">
        <v>67.772929999999704</v>
      </c>
    </row>
    <row r="6338" spans="2:6" x14ac:dyDescent="0.25">
      <c r="B6338">
        <v>6334</v>
      </c>
      <c r="C6338">
        <v>63.123470000000069</v>
      </c>
      <c r="D6338">
        <v>40.001270000000339</v>
      </c>
      <c r="E6338">
        <v>88.040130000000332</v>
      </c>
      <c r="F6338">
        <v>67.702129999999713</v>
      </c>
    </row>
    <row r="6339" spans="2:6" x14ac:dyDescent="0.25">
      <c r="B6339">
        <v>6335</v>
      </c>
      <c r="C6339">
        <v>63.098220000000069</v>
      </c>
      <c r="D6339">
        <v>39.974760000000359</v>
      </c>
      <c r="E6339">
        <v>87.967840000000351</v>
      </c>
      <c r="F6339">
        <v>67.630159999999705</v>
      </c>
    </row>
    <row r="6340" spans="2:6" x14ac:dyDescent="0.25">
      <c r="B6340">
        <v>6336</v>
      </c>
      <c r="C6340">
        <v>62.988710000000061</v>
      </c>
      <c r="D6340">
        <v>39.90216000000035</v>
      </c>
      <c r="E6340">
        <v>87.815740000000346</v>
      </c>
      <c r="F6340">
        <v>67.512109999999694</v>
      </c>
    </row>
    <row r="6341" spans="2:6" x14ac:dyDescent="0.25">
      <c r="B6341">
        <v>6337</v>
      </c>
      <c r="C6341">
        <v>62.958540000000049</v>
      </c>
      <c r="D6341">
        <v>39.872550000000338</v>
      </c>
      <c r="E6341">
        <v>87.741540000000342</v>
      </c>
      <c r="F6341">
        <v>67.437059999999704</v>
      </c>
    </row>
    <row r="6342" spans="2:6" x14ac:dyDescent="0.25">
      <c r="B6342">
        <v>6338</v>
      </c>
      <c r="C6342">
        <v>62.928370000000065</v>
      </c>
      <c r="D6342">
        <v>39.842930000000344</v>
      </c>
      <c r="E6342">
        <v>87.665920000000341</v>
      </c>
      <c r="F6342">
        <v>67.361999999999711</v>
      </c>
    </row>
    <row r="6343" spans="2:6" x14ac:dyDescent="0.25">
      <c r="B6343">
        <v>6339</v>
      </c>
      <c r="C6343">
        <v>62.898200000000053</v>
      </c>
      <c r="D6343">
        <v>39.81332000000036</v>
      </c>
      <c r="E6343">
        <v>87.590310000000358</v>
      </c>
      <c r="F6343">
        <v>67.286939999999717</v>
      </c>
    </row>
    <row r="6344" spans="2:6" x14ac:dyDescent="0.25">
      <c r="B6344">
        <v>6340</v>
      </c>
      <c r="C6344">
        <v>62.868030000000068</v>
      </c>
      <c r="D6344">
        <v>39.783710000000347</v>
      </c>
      <c r="E6344">
        <v>87.514690000000328</v>
      </c>
      <c r="F6344">
        <v>67.211879999999724</v>
      </c>
    </row>
    <row r="6345" spans="2:6" x14ac:dyDescent="0.25">
      <c r="B6345">
        <v>6341</v>
      </c>
      <c r="C6345">
        <v>62.837860000000056</v>
      </c>
      <c r="D6345">
        <v>39.757030000000356</v>
      </c>
      <c r="E6345">
        <v>87.439080000000345</v>
      </c>
      <c r="F6345">
        <v>67.139759999999697</v>
      </c>
    </row>
    <row r="6346" spans="2:6" x14ac:dyDescent="0.25">
      <c r="B6346">
        <v>6342</v>
      </c>
      <c r="C6346">
        <v>62.807690000000072</v>
      </c>
      <c r="D6346">
        <v>39.732270000000348</v>
      </c>
      <c r="E6346">
        <v>87.363460000000345</v>
      </c>
      <c r="F6346">
        <v>67.069549999999708</v>
      </c>
    </row>
    <row r="6347" spans="2:6" x14ac:dyDescent="0.25">
      <c r="B6347">
        <v>6343</v>
      </c>
      <c r="C6347">
        <v>62.782400000000067</v>
      </c>
      <c r="D6347">
        <v>39.716500000000359</v>
      </c>
      <c r="E6347">
        <v>87.293620000000345</v>
      </c>
      <c r="F6347">
        <v>67.022299999999703</v>
      </c>
    </row>
    <row r="6348" spans="2:6" x14ac:dyDescent="0.25">
      <c r="B6348">
        <v>6344</v>
      </c>
      <c r="C6348">
        <v>62.770190000000078</v>
      </c>
      <c r="D6348">
        <v>39.755000000000358</v>
      </c>
      <c r="E6348">
        <v>87.305010000000337</v>
      </c>
      <c r="F6348">
        <v>67.066079999999701</v>
      </c>
    </row>
    <row r="6349" spans="2:6" x14ac:dyDescent="0.25">
      <c r="B6349">
        <v>6345</v>
      </c>
      <c r="C6349">
        <v>62.928600000000053</v>
      </c>
      <c r="D6349">
        <v>39.867240000000351</v>
      </c>
      <c r="E6349">
        <v>87.439220000000333</v>
      </c>
      <c r="F6349">
        <v>67.268479999999698</v>
      </c>
    </row>
    <row r="6350" spans="2:6" x14ac:dyDescent="0.25">
      <c r="B6350">
        <v>6346</v>
      </c>
      <c r="C6350">
        <v>63.10347000000008</v>
      </c>
      <c r="D6350">
        <v>39.979480000000372</v>
      </c>
      <c r="E6350">
        <v>87.649560000000363</v>
      </c>
      <c r="F6350">
        <v>67.486599999999697</v>
      </c>
    </row>
    <row r="6351" spans="2:6" x14ac:dyDescent="0.25">
      <c r="B6351">
        <v>6347</v>
      </c>
      <c r="C6351">
        <v>63.278330000000068</v>
      </c>
      <c r="D6351">
        <v>40.091730000000375</v>
      </c>
      <c r="E6351">
        <v>87.948530000000332</v>
      </c>
      <c r="F6351">
        <v>67.704719999999725</v>
      </c>
    </row>
    <row r="6352" spans="2:6" x14ac:dyDescent="0.25">
      <c r="B6352">
        <v>6348</v>
      </c>
      <c r="C6352">
        <v>63.453200000000066</v>
      </c>
      <c r="D6352">
        <v>40.203970000000368</v>
      </c>
      <c r="E6352">
        <v>88.247930000000352</v>
      </c>
      <c r="F6352">
        <v>67.922829999999706</v>
      </c>
    </row>
    <row r="6353" spans="2:6" x14ac:dyDescent="0.25">
      <c r="B6353">
        <v>6349</v>
      </c>
      <c r="C6353">
        <v>63.626010000000065</v>
      </c>
      <c r="D6353">
        <v>40.31621000000036</v>
      </c>
      <c r="E6353">
        <v>88.54732000000034</v>
      </c>
      <c r="F6353">
        <v>68.140949999999705</v>
      </c>
    </row>
    <row r="6354" spans="2:6" x14ac:dyDescent="0.25">
      <c r="B6354">
        <v>6350</v>
      </c>
      <c r="C6354">
        <v>63.797710000000073</v>
      </c>
      <c r="D6354">
        <v>40.428450000000382</v>
      </c>
      <c r="E6354">
        <v>88.84333000000035</v>
      </c>
      <c r="F6354">
        <v>68.359069999999704</v>
      </c>
    </row>
    <row r="6355" spans="2:6" x14ac:dyDescent="0.25">
      <c r="B6355">
        <v>6351</v>
      </c>
      <c r="C6355">
        <v>63.958110000000069</v>
      </c>
      <c r="D6355">
        <v>40.539540000000379</v>
      </c>
      <c r="E6355">
        <v>89.115630000000337</v>
      </c>
      <c r="F6355">
        <v>68.57598999999972</v>
      </c>
    </row>
    <row r="6356" spans="2:6" x14ac:dyDescent="0.25">
      <c r="B6356">
        <v>6352</v>
      </c>
      <c r="C6356">
        <v>64.079290000000057</v>
      </c>
      <c r="D6356">
        <v>40.617380000000374</v>
      </c>
      <c r="E6356">
        <v>89.274050000000344</v>
      </c>
      <c r="F6356">
        <v>68.70092999999973</v>
      </c>
    </row>
    <row r="6357" spans="2:6" x14ac:dyDescent="0.25">
      <c r="B6357">
        <v>6353</v>
      </c>
      <c r="C6357">
        <v>64.091770000000068</v>
      </c>
      <c r="D6357">
        <v>40.622420000000353</v>
      </c>
      <c r="E6357">
        <v>89.275090000000347</v>
      </c>
      <c r="F6357">
        <v>68.71104999999973</v>
      </c>
    </row>
    <row r="6358" spans="2:6" x14ac:dyDescent="0.25">
      <c r="B6358">
        <v>6354</v>
      </c>
      <c r="C6358">
        <v>64.07282000000005</v>
      </c>
      <c r="D6358">
        <v>40.60379000000038</v>
      </c>
      <c r="E6358">
        <v>89.206610000000339</v>
      </c>
      <c r="F6358">
        <v>68.646659999999741</v>
      </c>
    </row>
    <row r="6359" spans="2:6" x14ac:dyDescent="0.25">
      <c r="B6359">
        <v>6355</v>
      </c>
      <c r="C6359">
        <v>64.047120000000064</v>
      </c>
      <c r="D6359">
        <v>40.579120000000366</v>
      </c>
      <c r="E6359">
        <v>89.136420000000342</v>
      </c>
      <c r="F6359">
        <v>68.576689999999743</v>
      </c>
    </row>
    <row r="6360" spans="2:6" x14ac:dyDescent="0.25">
      <c r="B6360">
        <v>6356</v>
      </c>
      <c r="C6360">
        <v>64.021900000000059</v>
      </c>
      <c r="D6360">
        <v>40.555620000000367</v>
      </c>
      <c r="E6360">
        <v>89.06939000000034</v>
      </c>
      <c r="F6360">
        <v>68.508499999999742</v>
      </c>
    </row>
    <row r="6361" spans="2:6" x14ac:dyDescent="0.25">
      <c r="B6361">
        <v>6357</v>
      </c>
      <c r="C6361">
        <v>63.991660000000067</v>
      </c>
      <c r="D6361">
        <v>40.535150000000364</v>
      </c>
      <c r="E6361">
        <v>88.985710000000353</v>
      </c>
      <c r="F6361">
        <v>68.441499999999749</v>
      </c>
    </row>
    <row r="6362" spans="2:6" x14ac:dyDescent="0.25">
      <c r="B6362">
        <v>6358</v>
      </c>
      <c r="C6362">
        <v>63.967840000000059</v>
      </c>
      <c r="D6362">
        <v>40.516480000000378</v>
      </c>
      <c r="E6362">
        <v>88.916910000000328</v>
      </c>
      <c r="F6362">
        <v>68.377389999999735</v>
      </c>
    </row>
    <row r="6363" spans="2:6" x14ac:dyDescent="0.25">
      <c r="B6363">
        <v>6359</v>
      </c>
      <c r="C6363">
        <v>63.94512000000006</v>
      </c>
      <c r="D6363">
        <v>40.495150000000365</v>
      </c>
      <c r="E6363">
        <v>88.849070000000339</v>
      </c>
      <c r="F6363">
        <v>68.310609999999741</v>
      </c>
    </row>
    <row r="6364" spans="2:6" x14ac:dyDescent="0.25">
      <c r="B6364">
        <v>6360</v>
      </c>
      <c r="C6364">
        <v>63.841400000000057</v>
      </c>
      <c r="D6364">
        <v>40.468740000000359</v>
      </c>
      <c r="E6364">
        <v>88.699890000000352</v>
      </c>
      <c r="F6364">
        <v>68.238759999999729</v>
      </c>
    </row>
    <row r="6365" spans="2:6" x14ac:dyDescent="0.25">
      <c r="B6365">
        <v>6361</v>
      </c>
      <c r="C6365">
        <v>63.800320000000042</v>
      </c>
      <c r="D6365">
        <v>40.44767000000035</v>
      </c>
      <c r="E6365">
        <v>88.623060000000365</v>
      </c>
      <c r="F6365">
        <v>68.172239999999746</v>
      </c>
    </row>
    <row r="6366" spans="2:6" x14ac:dyDescent="0.25">
      <c r="B6366">
        <v>6362</v>
      </c>
      <c r="C6366">
        <v>63.768940000000065</v>
      </c>
      <c r="D6366">
        <v>40.426650000000357</v>
      </c>
      <c r="E6366">
        <v>88.546220000000332</v>
      </c>
      <c r="F6366">
        <v>68.105769999999751</v>
      </c>
    </row>
    <row r="6367" spans="2:6" x14ac:dyDescent="0.25">
      <c r="B6367">
        <v>6363</v>
      </c>
      <c r="C6367">
        <v>63.737550000000049</v>
      </c>
      <c r="D6367">
        <v>40.405620000000361</v>
      </c>
      <c r="E6367">
        <v>88.469390000000345</v>
      </c>
      <c r="F6367">
        <v>68.039299999999756</v>
      </c>
    </row>
    <row r="6368" spans="2:6" x14ac:dyDescent="0.25">
      <c r="B6368">
        <v>6364</v>
      </c>
      <c r="C6368">
        <v>63.706160000000061</v>
      </c>
      <c r="D6368">
        <v>40.384600000000368</v>
      </c>
      <c r="E6368">
        <v>88.392550000000355</v>
      </c>
      <c r="F6368">
        <v>67.97282999999976</v>
      </c>
    </row>
    <row r="6369" spans="2:6" x14ac:dyDescent="0.25">
      <c r="B6369">
        <v>6365</v>
      </c>
      <c r="C6369">
        <v>63.673130000000036</v>
      </c>
      <c r="D6369">
        <v>40.363570000000372</v>
      </c>
      <c r="E6369">
        <v>88.31572000000034</v>
      </c>
      <c r="F6369">
        <v>67.906359999999765</v>
      </c>
    </row>
    <row r="6370" spans="2:6" x14ac:dyDescent="0.25">
      <c r="B6370">
        <v>6366</v>
      </c>
      <c r="C6370">
        <v>63.622870000000056</v>
      </c>
      <c r="D6370">
        <v>40.342550000000351</v>
      </c>
      <c r="E6370">
        <v>88.237130000000349</v>
      </c>
      <c r="F6370">
        <v>67.83988999999977</v>
      </c>
    </row>
    <row r="6371" spans="2:6" x14ac:dyDescent="0.25">
      <c r="B6371">
        <v>6367</v>
      </c>
      <c r="C6371">
        <v>63.59646000000005</v>
      </c>
      <c r="D6371">
        <v>40.321530000000358</v>
      </c>
      <c r="E6371">
        <v>88.168640000000352</v>
      </c>
      <c r="F6371">
        <v>67.789069999999768</v>
      </c>
    </row>
    <row r="6372" spans="2:6" x14ac:dyDescent="0.25">
      <c r="B6372">
        <v>6368</v>
      </c>
      <c r="C6372">
        <v>63.569090000000052</v>
      </c>
      <c r="D6372">
        <v>40.381180000000349</v>
      </c>
      <c r="E6372">
        <v>88.154210000000361</v>
      </c>
      <c r="F6372">
        <v>67.844019999999773</v>
      </c>
    </row>
    <row r="6373" spans="2:6" x14ac:dyDescent="0.25">
      <c r="B6373">
        <v>6369</v>
      </c>
      <c r="C6373">
        <v>63.668240000000047</v>
      </c>
      <c r="D6373">
        <v>40.494070000000363</v>
      </c>
      <c r="E6373">
        <v>88.26246000000036</v>
      </c>
      <c r="F6373">
        <v>68.031779999999785</v>
      </c>
    </row>
    <row r="6374" spans="2:6" x14ac:dyDescent="0.25">
      <c r="B6374">
        <v>6370</v>
      </c>
      <c r="C6374">
        <v>63.837760000000038</v>
      </c>
      <c r="D6374">
        <v>40.606950000000367</v>
      </c>
      <c r="E6374">
        <v>88.439580000000362</v>
      </c>
      <c r="F6374">
        <v>68.250529999999785</v>
      </c>
    </row>
    <row r="6375" spans="2:6" x14ac:dyDescent="0.25">
      <c r="B6375">
        <v>6371</v>
      </c>
      <c r="C6375">
        <v>64.011250000000061</v>
      </c>
      <c r="D6375">
        <v>40.719840000000353</v>
      </c>
      <c r="E6375">
        <v>88.724260000000356</v>
      </c>
      <c r="F6375">
        <v>68.469289999999759</v>
      </c>
    </row>
    <row r="6376" spans="2:6" x14ac:dyDescent="0.25">
      <c r="B6376">
        <v>6372</v>
      </c>
      <c r="C6376">
        <v>64.18675000000006</v>
      </c>
      <c r="D6376">
        <v>40.832720000000357</v>
      </c>
      <c r="E6376">
        <v>89.024300000000366</v>
      </c>
      <c r="F6376">
        <v>68.688049999999762</v>
      </c>
    </row>
    <row r="6377" spans="2:6" x14ac:dyDescent="0.25">
      <c r="B6377">
        <v>6373</v>
      </c>
      <c r="C6377">
        <v>64.361140000000049</v>
      </c>
      <c r="D6377">
        <v>40.945600000000361</v>
      </c>
      <c r="E6377">
        <v>89.324330000000359</v>
      </c>
      <c r="F6377">
        <v>68.906799999999762</v>
      </c>
    </row>
    <row r="6378" spans="2:6" x14ac:dyDescent="0.25">
      <c r="B6378">
        <v>6374</v>
      </c>
      <c r="C6378">
        <v>64.529940000000067</v>
      </c>
      <c r="D6378">
        <v>41.058490000000347</v>
      </c>
      <c r="E6378">
        <v>89.617620000000372</v>
      </c>
      <c r="F6378">
        <v>69.125559999999766</v>
      </c>
    </row>
    <row r="6379" spans="2:6" x14ac:dyDescent="0.25">
      <c r="B6379">
        <v>6375</v>
      </c>
      <c r="C6379">
        <v>64.689790000000045</v>
      </c>
      <c r="D6379">
        <v>41.170880000000359</v>
      </c>
      <c r="E6379">
        <v>89.869460000000373</v>
      </c>
      <c r="F6379">
        <v>69.336949999999746</v>
      </c>
    </row>
    <row r="6380" spans="2:6" x14ac:dyDescent="0.25">
      <c r="B6380">
        <v>6376</v>
      </c>
      <c r="C6380">
        <v>64.818770000000058</v>
      </c>
      <c r="D6380">
        <v>41.258690000000357</v>
      </c>
      <c r="E6380">
        <v>90.042660000000353</v>
      </c>
      <c r="F6380">
        <v>69.478709999999751</v>
      </c>
    </row>
    <row r="6381" spans="2:6" x14ac:dyDescent="0.25">
      <c r="B6381">
        <v>6377</v>
      </c>
      <c r="C6381">
        <v>64.828020000000052</v>
      </c>
      <c r="D6381">
        <v>41.268070000000364</v>
      </c>
      <c r="E6381">
        <v>90.042230000000359</v>
      </c>
      <c r="F6381">
        <v>69.49344999999974</v>
      </c>
    </row>
    <row r="6382" spans="2:6" x14ac:dyDescent="0.25">
      <c r="B6382">
        <v>6378</v>
      </c>
      <c r="C6382">
        <v>64.809790000000035</v>
      </c>
      <c r="D6382">
        <v>41.248040000000366</v>
      </c>
      <c r="E6382">
        <v>89.97857000000036</v>
      </c>
      <c r="F6382">
        <v>69.428279999999759</v>
      </c>
    </row>
    <row r="6383" spans="2:6" x14ac:dyDescent="0.25">
      <c r="B6383">
        <v>6379</v>
      </c>
      <c r="C6383">
        <v>64.786820000000034</v>
      </c>
      <c r="D6383">
        <v>41.228620000000355</v>
      </c>
      <c r="E6383">
        <v>89.907430000000375</v>
      </c>
      <c r="F6383">
        <v>69.358999999999767</v>
      </c>
    </row>
    <row r="6384" spans="2:6" x14ac:dyDescent="0.25">
      <c r="B6384">
        <v>6380</v>
      </c>
      <c r="C6384">
        <v>64.752660000000063</v>
      </c>
      <c r="D6384">
        <v>41.209700000000367</v>
      </c>
      <c r="E6384">
        <v>89.827820000000358</v>
      </c>
      <c r="F6384">
        <v>69.290489999999764</v>
      </c>
    </row>
    <row r="6385" spans="2:6" x14ac:dyDescent="0.25">
      <c r="B6385">
        <v>6381</v>
      </c>
      <c r="C6385">
        <v>64.722060000000056</v>
      </c>
      <c r="D6385">
        <v>41.190650000000353</v>
      </c>
      <c r="E6385">
        <v>89.74924000000037</v>
      </c>
      <c r="F6385">
        <v>69.223329999999763</v>
      </c>
    </row>
    <row r="6386" spans="2:6" x14ac:dyDescent="0.25">
      <c r="B6386">
        <v>6382</v>
      </c>
      <c r="C6386">
        <v>64.693390000000036</v>
      </c>
      <c r="D6386">
        <v>41.172250000000361</v>
      </c>
      <c r="E6386">
        <v>89.675570000000363</v>
      </c>
      <c r="F6386">
        <v>69.160619999999767</v>
      </c>
    </row>
    <row r="6387" spans="2:6" x14ac:dyDescent="0.25">
      <c r="B6387">
        <v>6383</v>
      </c>
      <c r="C6387">
        <v>64.666670000000039</v>
      </c>
      <c r="D6387">
        <v>41.151560000000359</v>
      </c>
      <c r="E6387">
        <v>89.603340000000387</v>
      </c>
      <c r="F6387">
        <v>69.094489999999766</v>
      </c>
    </row>
    <row r="6388" spans="2:6" x14ac:dyDescent="0.25">
      <c r="B6388">
        <v>6384</v>
      </c>
      <c r="C6388">
        <v>64.543600000000026</v>
      </c>
      <c r="D6388">
        <v>41.121990000000352</v>
      </c>
      <c r="E6388">
        <v>89.435290000000364</v>
      </c>
      <c r="F6388">
        <v>69.01592999999977</v>
      </c>
    </row>
    <row r="6389" spans="2:6" x14ac:dyDescent="0.25">
      <c r="B6389">
        <v>6385</v>
      </c>
      <c r="C6389">
        <v>64.479860000000031</v>
      </c>
      <c r="D6389">
        <v>41.10130000000035</v>
      </c>
      <c r="E6389">
        <v>89.33375000000035</v>
      </c>
      <c r="F6389">
        <v>68.949789999999751</v>
      </c>
    </row>
    <row r="6390" spans="2:6" x14ac:dyDescent="0.25">
      <c r="B6390">
        <v>6386</v>
      </c>
      <c r="C6390">
        <v>64.434380000000019</v>
      </c>
      <c r="D6390">
        <v>41.08087000000036</v>
      </c>
      <c r="E6390">
        <v>89.241900000000371</v>
      </c>
      <c r="F6390">
        <v>68.883909999999773</v>
      </c>
    </row>
    <row r="6391" spans="2:6" x14ac:dyDescent="0.25">
      <c r="B6391">
        <v>6387</v>
      </c>
      <c r="C6391">
        <v>64.400060000000039</v>
      </c>
      <c r="D6391">
        <v>41.060490000000357</v>
      </c>
      <c r="E6391">
        <v>89.16206000000038</v>
      </c>
      <c r="F6391">
        <v>68.818079999999753</v>
      </c>
    </row>
    <row r="6392" spans="2:6" x14ac:dyDescent="0.25">
      <c r="B6392">
        <v>6388</v>
      </c>
      <c r="C6392">
        <v>64.367750000000044</v>
      </c>
      <c r="D6392">
        <v>41.040100000000372</v>
      </c>
      <c r="E6392">
        <v>89.085480000000359</v>
      </c>
      <c r="F6392">
        <v>68.752249999999762</v>
      </c>
    </row>
    <row r="6393" spans="2:6" x14ac:dyDescent="0.25">
      <c r="B6393">
        <v>6389</v>
      </c>
      <c r="C6393">
        <v>64.299890000000033</v>
      </c>
      <c r="D6393">
        <v>41.019170000000351</v>
      </c>
      <c r="E6393">
        <v>88.975190000000353</v>
      </c>
      <c r="F6393">
        <v>68.686119999999761</v>
      </c>
    </row>
    <row r="6394" spans="2:6" x14ac:dyDescent="0.25">
      <c r="B6394">
        <v>6390</v>
      </c>
      <c r="C6394">
        <v>64.19997000000005</v>
      </c>
      <c r="D6394">
        <v>40.993180000000358</v>
      </c>
      <c r="E6394">
        <v>88.811360000000363</v>
      </c>
      <c r="F6394">
        <v>68.61649999999976</v>
      </c>
    </row>
    <row r="6395" spans="2:6" x14ac:dyDescent="0.25">
      <c r="B6395">
        <v>6391</v>
      </c>
      <c r="C6395">
        <v>64.165950000000038</v>
      </c>
      <c r="D6395">
        <v>40.968710000000357</v>
      </c>
      <c r="E6395">
        <v>88.741040000000353</v>
      </c>
      <c r="F6395">
        <v>68.550019999999748</v>
      </c>
    </row>
    <row r="6396" spans="2:6" x14ac:dyDescent="0.25">
      <c r="B6396">
        <v>6392</v>
      </c>
      <c r="C6396">
        <v>64.189910000000054</v>
      </c>
      <c r="D6396">
        <v>40.965080000000356</v>
      </c>
      <c r="E6396">
        <v>88.723600000000346</v>
      </c>
      <c r="F6396">
        <v>68.58318999999976</v>
      </c>
    </row>
    <row r="6397" spans="2:6" x14ac:dyDescent="0.25">
      <c r="B6397">
        <v>6393</v>
      </c>
      <c r="C6397">
        <v>64.342830000000035</v>
      </c>
      <c r="D6397">
        <v>41.064180000000363</v>
      </c>
      <c r="E6397">
        <v>88.837550000000363</v>
      </c>
      <c r="F6397">
        <v>68.760599999999741</v>
      </c>
    </row>
    <row r="6398" spans="2:6" x14ac:dyDescent="0.25">
      <c r="B6398">
        <v>6394</v>
      </c>
      <c r="C6398">
        <v>64.500810000000044</v>
      </c>
      <c r="D6398">
        <v>41.17519000000037</v>
      </c>
      <c r="E6398">
        <v>89.110500000000343</v>
      </c>
      <c r="F6398">
        <v>68.976159999999766</v>
      </c>
    </row>
    <row r="6399" spans="2:6" x14ac:dyDescent="0.25">
      <c r="B6399">
        <v>6395</v>
      </c>
      <c r="C6399">
        <v>64.661450000000031</v>
      </c>
      <c r="D6399">
        <v>41.287430000000363</v>
      </c>
      <c r="E6399">
        <v>89.399790000000351</v>
      </c>
      <c r="F6399">
        <v>69.194279999999765</v>
      </c>
    </row>
    <row r="6400" spans="2:6" x14ac:dyDescent="0.25">
      <c r="B6400">
        <v>6396</v>
      </c>
      <c r="C6400">
        <v>64.82307000000003</v>
      </c>
      <c r="D6400">
        <v>41.399670000000356</v>
      </c>
      <c r="E6400">
        <v>89.684860000000356</v>
      </c>
      <c r="F6400">
        <v>69.412399999999764</v>
      </c>
    </row>
    <row r="6401" spans="2:6" x14ac:dyDescent="0.25">
      <c r="B6401">
        <v>6397</v>
      </c>
      <c r="C6401">
        <v>64.978760000000037</v>
      </c>
      <c r="D6401">
        <v>41.511920000000359</v>
      </c>
      <c r="E6401">
        <v>89.965590000000361</v>
      </c>
      <c r="F6401">
        <v>69.630509999999745</v>
      </c>
    </row>
    <row r="6402" spans="2:6" x14ac:dyDescent="0.25">
      <c r="B6402">
        <v>6398</v>
      </c>
      <c r="C6402">
        <v>65.133440000000064</v>
      </c>
      <c r="D6402">
        <v>41.620570000000384</v>
      </c>
      <c r="E6402">
        <v>90.24255000000035</v>
      </c>
      <c r="F6402">
        <v>69.847729999999743</v>
      </c>
    </row>
    <row r="6403" spans="2:6" x14ac:dyDescent="0.25">
      <c r="B6403">
        <v>6399</v>
      </c>
      <c r="C6403">
        <v>65.285010000000042</v>
      </c>
      <c r="D6403">
        <v>41.721310000000372</v>
      </c>
      <c r="E6403">
        <v>90.517330000000342</v>
      </c>
      <c r="F6403">
        <v>70.059839999999753</v>
      </c>
    </row>
    <row r="6404" spans="2:6" x14ac:dyDescent="0.25">
      <c r="B6404">
        <v>6400</v>
      </c>
      <c r="C6404">
        <v>65.393340000000052</v>
      </c>
      <c r="D6404">
        <v>41.785860000000362</v>
      </c>
      <c r="E6404">
        <v>90.670240000000348</v>
      </c>
      <c r="F6404">
        <v>70.17091999999974</v>
      </c>
    </row>
    <row r="6405" spans="2:6" x14ac:dyDescent="0.25">
      <c r="B6405">
        <v>6401</v>
      </c>
      <c r="C6405">
        <v>65.391180000000048</v>
      </c>
      <c r="D6405">
        <v>41.777650000000371</v>
      </c>
      <c r="E6405">
        <v>90.660910000000328</v>
      </c>
      <c r="F6405">
        <v>70.169509999999732</v>
      </c>
    </row>
    <row r="6406" spans="2:6" x14ac:dyDescent="0.25">
      <c r="B6406">
        <v>6402</v>
      </c>
      <c r="C6406">
        <v>65.317100000000039</v>
      </c>
      <c r="D6406">
        <v>41.736190000000377</v>
      </c>
      <c r="E6406">
        <v>90.539310000000356</v>
      </c>
      <c r="F6406">
        <v>70.079169999999735</v>
      </c>
    </row>
    <row r="6407" spans="2:6" x14ac:dyDescent="0.25">
      <c r="B6407">
        <v>6403</v>
      </c>
      <c r="C6407">
        <v>65.234090000000066</v>
      </c>
      <c r="D6407">
        <v>41.694290000000386</v>
      </c>
      <c r="E6407">
        <v>90.411080000000339</v>
      </c>
      <c r="F6407">
        <v>69.988899999999745</v>
      </c>
    </row>
    <row r="6408" spans="2:6" x14ac:dyDescent="0.25">
      <c r="B6408">
        <v>6404</v>
      </c>
      <c r="C6408">
        <v>65.15411000000006</v>
      </c>
      <c r="D6408">
        <v>41.651750000000376</v>
      </c>
      <c r="E6408">
        <v>90.286020000000349</v>
      </c>
      <c r="F6408">
        <v>69.898519999999735</v>
      </c>
    </row>
    <row r="6409" spans="2:6" x14ac:dyDescent="0.25">
      <c r="B6409">
        <v>6405</v>
      </c>
      <c r="C6409">
        <v>65.079250000000073</v>
      </c>
      <c r="D6409">
        <v>41.604450000000391</v>
      </c>
      <c r="E6409">
        <v>90.164310000000356</v>
      </c>
      <c r="F6409">
        <v>69.808319999999725</v>
      </c>
    </row>
    <row r="6410" spans="2:6" x14ac:dyDescent="0.25">
      <c r="B6410">
        <v>6406</v>
      </c>
      <c r="C6410">
        <v>65.019120000000072</v>
      </c>
      <c r="D6410">
        <v>41.573990000000371</v>
      </c>
      <c r="E6410">
        <v>90.049540000000334</v>
      </c>
      <c r="F6410">
        <v>69.736629999999749</v>
      </c>
    </row>
    <row r="6411" spans="2:6" x14ac:dyDescent="0.25">
      <c r="B6411">
        <v>6407</v>
      </c>
      <c r="C6411">
        <v>64.989440000000073</v>
      </c>
      <c r="D6411">
        <v>41.543590000000378</v>
      </c>
      <c r="E6411">
        <v>89.972160000000329</v>
      </c>
      <c r="F6411">
        <v>69.661819999999722</v>
      </c>
    </row>
    <row r="6412" spans="2:6" x14ac:dyDescent="0.25">
      <c r="B6412">
        <v>6408</v>
      </c>
      <c r="C6412">
        <v>64.874950000000055</v>
      </c>
      <c r="D6412">
        <v>41.510340000000376</v>
      </c>
      <c r="E6412">
        <v>89.804340000000352</v>
      </c>
      <c r="F6412">
        <v>69.583559999999736</v>
      </c>
    </row>
    <row r="6413" spans="2:6" x14ac:dyDescent="0.25">
      <c r="B6413">
        <v>6409</v>
      </c>
      <c r="C6413">
        <v>64.682020000000065</v>
      </c>
      <c r="D6413">
        <v>41.489270000000367</v>
      </c>
      <c r="E6413">
        <v>89.700900000000345</v>
      </c>
      <c r="F6413">
        <v>69.51703999999971</v>
      </c>
    </row>
    <row r="6414" spans="2:6" x14ac:dyDescent="0.25">
      <c r="B6414">
        <v>6410</v>
      </c>
      <c r="C6414">
        <v>64.505800000000065</v>
      </c>
      <c r="D6414">
        <v>41.468200000000387</v>
      </c>
      <c r="E6414">
        <v>89.583540000000326</v>
      </c>
      <c r="F6414">
        <v>69.450519999999727</v>
      </c>
    </row>
    <row r="6415" spans="2:6" x14ac:dyDescent="0.25">
      <c r="B6415">
        <v>6411</v>
      </c>
      <c r="C6415">
        <v>64.326730000000055</v>
      </c>
      <c r="D6415">
        <v>41.444500000000374</v>
      </c>
      <c r="E6415">
        <v>89.486790000000326</v>
      </c>
      <c r="F6415">
        <v>69.381279999999734</v>
      </c>
    </row>
    <row r="6416" spans="2:6" x14ac:dyDescent="0.25">
      <c r="B6416">
        <v>6412</v>
      </c>
      <c r="C6416">
        <v>64.14850000000007</v>
      </c>
      <c r="D6416">
        <v>41.420210000000367</v>
      </c>
      <c r="E6416">
        <v>89.402640000000332</v>
      </c>
      <c r="F6416">
        <v>69.311379999999744</v>
      </c>
    </row>
    <row r="6417" spans="2:6" x14ac:dyDescent="0.25">
      <c r="B6417">
        <v>6413</v>
      </c>
      <c r="C6417">
        <v>63.961900000000064</v>
      </c>
      <c r="D6417">
        <v>41.395640000000363</v>
      </c>
      <c r="E6417">
        <v>89.282540000000324</v>
      </c>
      <c r="F6417">
        <v>69.241369999999733</v>
      </c>
    </row>
    <row r="6418" spans="2:6" x14ac:dyDescent="0.25">
      <c r="B6418">
        <v>6414</v>
      </c>
      <c r="C6418">
        <v>63.776160000000075</v>
      </c>
      <c r="D6418">
        <v>41.362020000000371</v>
      </c>
      <c r="E6418">
        <v>89.090410000000318</v>
      </c>
      <c r="F6418">
        <v>69.164669999999717</v>
      </c>
    </row>
    <row r="6419" spans="2:6" x14ac:dyDescent="0.25">
      <c r="B6419">
        <v>6415</v>
      </c>
      <c r="C6419">
        <v>63.628610000000059</v>
      </c>
      <c r="D6419">
        <v>41.330950000000392</v>
      </c>
      <c r="E6419">
        <v>88.99698000000032</v>
      </c>
      <c r="F6419">
        <v>69.093339999999728</v>
      </c>
    </row>
    <row r="6420" spans="2:6" x14ac:dyDescent="0.25">
      <c r="B6420">
        <v>6416</v>
      </c>
      <c r="C6420">
        <v>63.574960000000061</v>
      </c>
      <c r="D6420">
        <v>41.329260000000389</v>
      </c>
      <c r="E6420">
        <v>88.946610000000319</v>
      </c>
      <c r="F6420">
        <v>69.047979999999711</v>
      </c>
    </row>
    <row r="6421" spans="2:6" x14ac:dyDescent="0.25">
      <c r="B6421">
        <v>6417</v>
      </c>
      <c r="C6421">
        <v>63.527020000000057</v>
      </c>
      <c r="D6421">
        <v>41.30931000000038</v>
      </c>
      <c r="E6421">
        <v>88.967230000000313</v>
      </c>
      <c r="F6421">
        <v>69.051959999999724</v>
      </c>
    </row>
    <row r="6422" spans="2:6" x14ac:dyDescent="0.25">
      <c r="B6422">
        <v>6418</v>
      </c>
      <c r="C6422">
        <v>63.480650000000061</v>
      </c>
      <c r="D6422">
        <v>41.293940000000383</v>
      </c>
      <c r="E6422">
        <v>89.155850000000314</v>
      </c>
      <c r="F6422">
        <v>69.106169999999722</v>
      </c>
    </row>
    <row r="6423" spans="2:6" x14ac:dyDescent="0.25">
      <c r="B6423">
        <v>6419</v>
      </c>
      <c r="C6423">
        <v>63.436340000000065</v>
      </c>
      <c r="D6423">
        <v>41.303190000000384</v>
      </c>
      <c r="E6423">
        <v>89.182740000000322</v>
      </c>
      <c r="F6423">
        <v>69.20059999999971</v>
      </c>
    </row>
    <row r="6424" spans="2:6" x14ac:dyDescent="0.25">
      <c r="B6424">
        <v>6420</v>
      </c>
      <c r="C6424">
        <v>63.389700000000055</v>
      </c>
      <c r="D6424">
        <v>41.338090000000378</v>
      </c>
      <c r="E6424">
        <v>89.365390000000318</v>
      </c>
      <c r="F6424">
        <v>69.398749999999737</v>
      </c>
    </row>
    <row r="6425" spans="2:6" x14ac:dyDescent="0.25">
      <c r="B6425">
        <v>6421</v>
      </c>
      <c r="C6425">
        <v>63.339270000000063</v>
      </c>
      <c r="D6425">
        <v>41.423200000000392</v>
      </c>
      <c r="E6425">
        <v>89.592450000000312</v>
      </c>
      <c r="F6425">
        <v>69.577499999999731</v>
      </c>
    </row>
    <row r="6426" spans="2:6" x14ac:dyDescent="0.25">
      <c r="B6426">
        <v>6422</v>
      </c>
      <c r="C6426">
        <v>63.288150000000066</v>
      </c>
      <c r="D6426">
        <v>41.510010000000392</v>
      </c>
      <c r="E6426">
        <v>89.652640000000318</v>
      </c>
      <c r="F6426">
        <v>69.759619999999728</v>
      </c>
    </row>
    <row r="6427" spans="2:6" x14ac:dyDescent="0.25">
      <c r="B6427">
        <v>6423</v>
      </c>
      <c r="C6427">
        <v>63.233750000000072</v>
      </c>
      <c r="D6427">
        <v>41.58813000000039</v>
      </c>
      <c r="E6427">
        <v>89.855770000000319</v>
      </c>
      <c r="F6427">
        <v>69.910799999999725</v>
      </c>
    </row>
    <row r="6428" spans="2:6" x14ac:dyDescent="0.25">
      <c r="B6428">
        <v>6424</v>
      </c>
      <c r="C6428">
        <v>63.159870000000069</v>
      </c>
      <c r="D6428">
        <v>41.611910000000393</v>
      </c>
      <c r="E6428">
        <v>89.940610000000319</v>
      </c>
      <c r="F6428">
        <v>69.965569999999715</v>
      </c>
    </row>
    <row r="6429" spans="2:6" x14ac:dyDescent="0.25">
      <c r="B6429">
        <v>6425</v>
      </c>
      <c r="C6429">
        <v>63.016170000000059</v>
      </c>
      <c r="D6429">
        <v>41.590540000000395</v>
      </c>
      <c r="E6429">
        <v>89.893760000000313</v>
      </c>
      <c r="F6429">
        <v>69.924059999999741</v>
      </c>
    </row>
    <row r="6430" spans="2:6" x14ac:dyDescent="0.25">
      <c r="B6430">
        <v>6426</v>
      </c>
      <c r="C6430">
        <v>62.829110000000064</v>
      </c>
      <c r="D6430">
        <v>41.549510000000396</v>
      </c>
      <c r="E6430">
        <v>89.768060000000332</v>
      </c>
      <c r="F6430">
        <v>69.838169999999721</v>
      </c>
    </row>
    <row r="6431" spans="2:6" x14ac:dyDescent="0.25">
      <c r="B6431">
        <v>6427</v>
      </c>
      <c r="C6431">
        <v>62.637060000000076</v>
      </c>
      <c r="D6431">
        <v>41.503340000000385</v>
      </c>
      <c r="E6431">
        <v>89.606240000000327</v>
      </c>
      <c r="F6431">
        <v>69.747969999999739</v>
      </c>
    </row>
    <row r="6432" spans="2:6" x14ac:dyDescent="0.25">
      <c r="B6432">
        <v>6428</v>
      </c>
      <c r="C6432">
        <v>62.444580000000066</v>
      </c>
      <c r="D6432">
        <v>41.459930000000384</v>
      </c>
      <c r="E6432">
        <v>89.452740000000333</v>
      </c>
      <c r="F6432">
        <v>69.656919999999715</v>
      </c>
    </row>
    <row r="6433" spans="2:6" x14ac:dyDescent="0.25">
      <c r="B6433">
        <v>6429</v>
      </c>
      <c r="C6433">
        <v>62.253140000000066</v>
      </c>
      <c r="D6433">
        <v>41.416850000000395</v>
      </c>
      <c r="E6433">
        <v>89.301730000000319</v>
      </c>
      <c r="F6433">
        <v>69.570269999999724</v>
      </c>
    </row>
    <row r="6434" spans="2:6" x14ac:dyDescent="0.25">
      <c r="B6434">
        <v>6430</v>
      </c>
      <c r="C6434">
        <v>62.059580000000068</v>
      </c>
      <c r="D6434">
        <v>41.389720000000388</v>
      </c>
      <c r="E6434">
        <v>89.179980000000313</v>
      </c>
      <c r="F6434">
        <v>69.493249999999733</v>
      </c>
    </row>
    <row r="6435" spans="2:6" x14ac:dyDescent="0.25">
      <c r="B6435">
        <v>6431</v>
      </c>
      <c r="C6435">
        <v>61.864070000000062</v>
      </c>
      <c r="D6435">
        <v>41.351340000000384</v>
      </c>
      <c r="E6435">
        <v>89.104300000000322</v>
      </c>
      <c r="F6435">
        <v>69.409279999999725</v>
      </c>
    </row>
    <row r="6436" spans="2:6" x14ac:dyDescent="0.25">
      <c r="B6436">
        <v>6432</v>
      </c>
      <c r="C6436">
        <v>61.666810000000083</v>
      </c>
      <c r="D6436">
        <v>41.305360000000377</v>
      </c>
      <c r="E6436">
        <v>88.911610000000323</v>
      </c>
      <c r="F6436">
        <v>69.318189999999731</v>
      </c>
    </row>
    <row r="6437" spans="2:6" x14ac:dyDescent="0.25">
      <c r="B6437">
        <v>6433</v>
      </c>
      <c r="C6437">
        <v>61.609670000000072</v>
      </c>
      <c r="D6437">
        <v>41.277890000000376</v>
      </c>
      <c r="E6437">
        <v>88.81081000000033</v>
      </c>
      <c r="F6437">
        <v>69.245279999999724</v>
      </c>
    </row>
    <row r="6438" spans="2:6" x14ac:dyDescent="0.25">
      <c r="B6438">
        <v>6434</v>
      </c>
      <c r="C6438">
        <v>61.568170000000073</v>
      </c>
      <c r="D6438">
        <v>41.250580000000376</v>
      </c>
      <c r="E6438">
        <v>88.708200000000318</v>
      </c>
      <c r="F6438">
        <v>69.172509999999704</v>
      </c>
    </row>
    <row r="6439" spans="2:6" x14ac:dyDescent="0.25">
      <c r="B6439">
        <v>6435</v>
      </c>
      <c r="C6439">
        <v>61.532310000000088</v>
      </c>
      <c r="D6439">
        <v>41.224340000000389</v>
      </c>
      <c r="E6439">
        <v>88.604200000000318</v>
      </c>
      <c r="F6439">
        <v>69.100839999999721</v>
      </c>
    </row>
    <row r="6440" spans="2:6" x14ac:dyDescent="0.25">
      <c r="B6440">
        <v>6436</v>
      </c>
      <c r="C6440">
        <v>61.487980000000071</v>
      </c>
      <c r="D6440">
        <v>41.198620000000389</v>
      </c>
      <c r="E6440">
        <v>88.470620000000338</v>
      </c>
      <c r="F6440">
        <v>69.029659999999723</v>
      </c>
    </row>
    <row r="6441" spans="2:6" x14ac:dyDescent="0.25">
      <c r="B6441">
        <v>6437</v>
      </c>
      <c r="C6441">
        <v>61.386790000000069</v>
      </c>
      <c r="D6441">
        <v>41.171570000000401</v>
      </c>
      <c r="E6441">
        <v>88.357100000000315</v>
      </c>
      <c r="F6441">
        <v>68.957139999999697</v>
      </c>
    </row>
    <row r="6442" spans="2:6" x14ac:dyDescent="0.25">
      <c r="B6442">
        <v>6438</v>
      </c>
      <c r="C6442">
        <v>61.239990000000077</v>
      </c>
      <c r="D6442">
        <v>41.135210000000384</v>
      </c>
      <c r="E6442">
        <v>88.186880000000315</v>
      </c>
      <c r="F6442">
        <v>68.876619999999704</v>
      </c>
    </row>
    <row r="6443" spans="2:6" x14ac:dyDescent="0.25">
      <c r="B6443">
        <v>6439</v>
      </c>
      <c r="C6443">
        <v>61.16671000000008</v>
      </c>
      <c r="D6443">
        <v>41.099930000000384</v>
      </c>
      <c r="E6443">
        <v>88.104740000000334</v>
      </c>
      <c r="F6443">
        <v>68.798329999999694</v>
      </c>
    </row>
    <row r="6444" spans="2:6" x14ac:dyDescent="0.25">
      <c r="B6444">
        <v>6440</v>
      </c>
      <c r="C6444">
        <v>61.143000000000086</v>
      </c>
      <c r="D6444">
        <v>41.092870000000389</v>
      </c>
      <c r="E6444">
        <v>88.049480000000329</v>
      </c>
      <c r="F6444">
        <v>68.745009999999681</v>
      </c>
    </row>
    <row r="6445" spans="2:6" x14ac:dyDescent="0.25">
      <c r="B6445">
        <v>6441</v>
      </c>
      <c r="C6445">
        <v>61.153500000000086</v>
      </c>
      <c r="D6445">
        <v>41.06825000000039</v>
      </c>
      <c r="E6445">
        <v>88.11301000000033</v>
      </c>
      <c r="F6445">
        <v>68.763799999999691</v>
      </c>
    </row>
    <row r="6446" spans="2:6" x14ac:dyDescent="0.25">
      <c r="B6446">
        <v>6442</v>
      </c>
      <c r="C6446">
        <v>61.241240000000076</v>
      </c>
      <c r="D6446">
        <v>41.075520000000381</v>
      </c>
      <c r="E6446">
        <v>88.262110000000334</v>
      </c>
      <c r="F6446">
        <v>68.861679999999694</v>
      </c>
    </row>
    <row r="6447" spans="2:6" x14ac:dyDescent="0.25">
      <c r="B6447">
        <v>6443</v>
      </c>
      <c r="C6447">
        <v>61.357720000000086</v>
      </c>
      <c r="D6447">
        <v>41.098230000000399</v>
      </c>
      <c r="E6447">
        <v>88.459520000000339</v>
      </c>
      <c r="F6447">
        <v>69.006149999999693</v>
      </c>
    </row>
    <row r="6448" spans="2:6" x14ac:dyDescent="0.25">
      <c r="B6448">
        <v>6444</v>
      </c>
      <c r="C6448">
        <v>61.503400000000077</v>
      </c>
      <c r="D6448">
        <v>41.128760000000398</v>
      </c>
      <c r="E6448">
        <v>88.679520000000338</v>
      </c>
      <c r="F6448">
        <v>69.198809999999696</v>
      </c>
    </row>
    <row r="6449" spans="2:6" x14ac:dyDescent="0.25">
      <c r="B6449">
        <v>6445</v>
      </c>
      <c r="C6449">
        <v>61.648990000000076</v>
      </c>
      <c r="D6449">
        <v>41.21313000000039</v>
      </c>
      <c r="E6449">
        <v>88.948740000000342</v>
      </c>
      <c r="F6449">
        <v>69.389449999999684</v>
      </c>
    </row>
    <row r="6450" spans="2:6" x14ac:dyDescent="0.25">
      <c r="B6450">
        <v>6446</v>
      </c>
      <c r="C6450">
        <v>61.792720000000088</v>
      </c>
      <c r="D6450">
        <v>41.286000000000385</v>
      </c>
      <c r="E6450">
        <v>89.199560000000346</v>
      </c>
      <c r="F6450">
        <v>69.569109999999682</v>
      </c>
    </row>
    <row r="6451" spans="2:6" x14ac:dyDescent="0.25">
      <c r="B6451">
        <v>6447</v>
      </c>
      <c r="C6451">
        <v>61.863440000000089</v>
      </c>
      <c r="D6451">
        <v>41.302490000000375</v>
      </c>
      <c r="E6451">
        <v>89.300170000000335</v>
      </c>
      <c r="F6451">
        <v>69.62482999999969</v>
      </c>
    </row>
    <row r="6452" spans="2:6" x14ac:dyDescent="0.25">
      <c r="B6452">
        <v>6448</v>
      </c>
      <c r="C6452">
        <v>61.895050000000076</v>
      </c>
      <c r="D6452">
        <v>41.29543000000038</v>
      </c>
      <c r="E6452">
        <v>89.339230000000327</v>
      </c>
      <c r="F6452">
        <v>69.637899999999703</v>
      </c>
    </row>
    <row r="6453" spans="2:6" x14ac:dyDescent="0.25">
      <c r="B6453">
        <v>6449</v>
      </c>
      <c r="C6453">
        <v>61.826970000000088</v>
      </c>
      <c r="D6453">
        <v>41.262160000000392</v>
      </c>
      <c r="E6453">
        <v>89.234420000000327</v>
      </c>
      <c r="F6453">
        <v>69.570379999999716</v>
      </c>
    </row>
    <row r="6454" spans="2:6" x14ac:dyDescent="0.25">
      <c r="B6454">
        <v>6450</v>
      </c>
      <c r="C6454">
        <v>61.717550000000074</v>
      </c>
      <c r="D6454">
        <v>41.217170000000372</v>
      </c>
      <c r="E6454">
        <v>89.097210000000331</v>
      </c>
      <c r="F6454">
        <v>69.479629999999716</v>
      </c>
    </row>
    <row r="6455" spans="2:6" x14ac:dyDescent="0.25">
      <c r="B6455">
        <v>6451</v>
      </c>
      <c r="C6455">
        <v>61.620550000000073</v>
      </c>
      <c r="D6455">
        <v>41.16443000000038</v>
      </c>
      <c r="E6455">
        <v>88.923490000000328</v>
      </c>
      <c r="F6455">
        <v>69.387079999999699</v>
      </c>
    </row>
    <row r="6456" spans="2:6" x14ac:dyDescent="0.25">
      <c r="B6456">
        <v>6452</v>
      </c>
      <c r="C6456">
        <v>61.493980000000064</v>
      </c>
      <c r="D6456">
        <v>41.113990000000378</v>
      </c>
      <c r="E6456">
        <v>88.755720000000309</v>
      </c>
      <c r="F6456">
        <v>69.296059999999713</v>
      </c>
    </row>
    <row r="6457" spans="2:6" x14ac:dyDescent="0.25">
      <c r="B6457">
        <v>6453</v>
      </c>
      <c r="C6457">
        <v>61.374620000000078</v>
      </c>
      <c r="D6457">
        <v>41.074400000000381</v>
      </c>
      <c r="E6457">
        <v>88.595310000000339</v>
      </c>
      <c r="F6457">
        <v>69.205659999999725</v>
      </c>
    </row>
    <row r="6458" spans="2:6" x14ac:dyDescent="0.25">
      <c r="B6458">
        <v>6454</v>
      </c>
      <c r="C6458">
        <v>61.284900000000079</v>
      </c>
      <c r="D6458">
        <v>41.049480000000401</v>
      </c>
      <c r="E6458">
        <v>88.469540000000322</v>
      </c>
      <c r="F6458">
        <v>69.130179999999712</v>
      </c>
    </row>
    <row r="6459" spans="2:6" x14ac:dyDescent="0.25">
      <c r="B6459">
        <v>6455</v>
      </c>
      <c r="C6459">
        <v>61.241900000000079</v>
      </c>
      <c r="D6459">
        <v>41.007360000000375</v>
      </c>
      <c r="E6459">
        <v>88.391010000000321</v>
      </c>
      <c r="F6459">
        <v>69.044489999999712</v>
      </c>
    </row>
    <row r="6460" spans="2:6" x14ac:dyDescent="0.25">
      <c r="B6460">
        <v>6456</v>
      </c>
      <c r="C6460">
        <v>61.078920000000068</v>
      </c>
      <c r="D6460">
        <v>40.942000000000391</v>
      </c>
      <c r="E6460">
        <v>88.195040000000319</v>
      </c>
      <c r="F6460">
        <v>68.932879999999727</v>
      </c>
    </row>
    <row r="6461" spans="2:6" x14ac:dyDescent="0.25">
      <c r="B6461">
        <v>6457</v>
      </c>
      <c r="C6461">
        <v>61.023990000000076</v>
      </c>
      <c r="D6461">
        <v>40.911030000000387</v>
      </c>
      <c r="E6461">
        <v>88.071490000000324</v>
      </c>
      <c r="F6461">
        <v>68.857259999999698</v>
      </c>
    </row>
    <row r="6462" spans="2:6" x14ac:dyDescent="0.25">
      <c r="B6462">
        <v>6458</v>
      </c>
      <c r="C6462">
        <v>60.965940000000089</v>
      </c>
      <c r="D6462">
        <v>40.880070000000394</v>
      </c>
      <c r="E6462">
        <v>87.955340000000334</v>
      </c>
      <c r="F6462">
        <v>68.781649999999715</v>
      </c>
    </row>
    <row r="6463" spans="2:6" x14ac:dyDescent="0.25">
      <c r="B6463">
        <v>6459</v>
      </c>
      <c r="C6463">
        <v>60.902060000000084</v>
      </c>
      <c r="D6463">
        <v>40.849060000000385</v>
      </c>
      <c r="E6463">
        <v>87.849890000000329</v>
      </c>
      <c r="F6463">
        <v>68.706029999999714</v>
      </c>
    </row>
    <row r="6464" spans="2:6" x14ac:dyDescent="0.25">
      <c r="B6464">
        <v>6460</v>
      </c>
      <c r="C6464">
        <v>60.822220000000087</v>
      </c>
      <c r="D6464">
        <v>40.818040000000394</v>
      </c>
      <c r="E6464">
        <v>87.742440000000315</v>
      </c>
      <c r="F6464">
        <v>68.630419999999702</v>
      </c>
    </row>
    <row r="6465" spans="2:6" x14ac:dyDescent="0.25">
      <c r="B6465">
        <v>6461</v>
      </c>
      <c r="C6465">
        <v>60.725970000000089</v>
      </c>
      <c r="D6465">
        <v>40.781050000000377</v>
      </c>
      <c r="E6465">
        <v>87.627490000000336</v>
      </c>
      <c r="F6465">
        <v>68.550189999999716</v>
      </c>
    </row>
    <row r="6466" spans="2:6" x14ac:dyDescent="0.25">
      <c r="B6466">
        <v>6462</v>
      </c>
      <c r="C6466">
        <v>60.594920000000073</v>
      </c>
      <c r="D6466">
        <v>40.732330000000374</v>
      </c>
      <c r="E6466">
        <v>87.466110000000327</v>
      </c>
      <c r="F6466">
        <v>68.448629999999724</v>
      </c>
    </row>
    <row r="6467" spans="2:6" x14ac:dyDescent="0.25">
      <c r="B6467">
        <v>6463</v>
      </c>
      <c r="C6467">
        <v>60.533370000000083</v>
      </c>
      <c r="D6467">
        <v>40.681480000000398</v>
      </c>
      <c r="E6467">
        <v>87.384480000000323</v>
      </c>
      <c r="F6467">
        <v>68.357139999999703</v>
      </c>
    </row>
    <row r="6468" spans="2:6" x14ac:dyDescent="0.25">
      <c r="B6468">
        <v>6464</v>
      </c>
      <c r="C6468">
        <v>60.531070000000064</v>
      </c>
      <c r="D6468">
        <v>40.660220000000386</v>
      </c>
      <c r="E6468">
        <v>87.334780000000308</v>
      </c>
      <c r="F6468">
        <v>68.3085099999997</v>
      </c>
    </row>
    <row r="6469" spans="2:6" x14ac:dyDescent="0.25">
      <c r="B6469">
        <v>6465</v>
      </c>
      <c r="C6469">
        <v>60.524730000000069</v>
      </c>
      <c r="D6469">
        <v>40.637820000000389</v>
      </c>
      <c r="E6469">
        <v>87.35334000000033</v>
      </c>
      <c r="F6469">
        <v>68.264499999999714</v>
      </c>
    </row>
    <row r="6470" spans="2:6" x14ac:dyDescent="0.25">
      <c r="B6470">
        <v>6466</v>
      </c>
      <c r="C6470">
        <v>60.552310000000084</v>
      </c>
      <c r="D6470">
        <v>40.614190000000384</v>
      </c>
      <c r="E6470">
        <v>87.451750000000303</v>
      </c>
      <c r="F6470">
        <v>68.2736799999997</v>
      </c>
    </row>
    <row r="6471" spans="2:6" x14ac:dyDescent="0.25">
      <c r="B6471">
        <v>6467</v>
      </c>
      <c r="C6471">
        <v>60.619870000000084</v>
      </c>
      <c r="D6471">
        <v>40.588870000000377</v>
      </c>
      <c r="E6471">
        <v>87.588610000000315</v>
      </c>
      <c r="F6471">
        <v>68.305629999999709</v>
      </c>
    </row>
    <row r="6472" spans="2:6" x14ac:dyDescent="0.25">
      <c r="B6472">
        <v>6468</v>
      </c>
      <c r="C6472">
        <v>60.691050000000075</v>
      </c>
      <c r="D6472">
        <v>40.562810000000376</v>
      </c>
      <c r="E6472">
        <v>87.754130000000302</v>
      </c>
      <c r="F6472">
        <v>68.354279999999704</v>
      </c>
    </row>
    <row r="6473" spans="2:6" x14ac:dyDescent="0.25">
      <c r="B6473">
        <v>6469</v>
      </c>
      <c r="C6473">
        <v>60.834490000000081</v>
      </c>
      <c r="D6473">
        <v>40.538040000000386</v>
      </c>
      <c r="E6473">
        <v>88.013420000000309</v>
      </c>
      <c r="F6473">
        <v>68.480419999999683</v>
      </c>
    </row>
    <row r="6474" spans="2:6" x14ac:dyDescent="0.25">
      <c r="B6474">
        <v>6470</v>
      </c>
      <c r="C6474">
        <v>60.972390000000075</v>
      </c>
      <c r="D6474">
        <v>40.513950000000392</v>
      </c>
      <c r="E6474">
        <v>88.244850000000298</v>
      </c>
      <c r="F6474">
        <v>68.633489999999696</v>
      </c>
    </row>
    <row r="6475" spans="2:6" x14ac:dyDescent="0.25">
      <c r="B6475">
        <v>6471</v>
      </c>
      <c r="C6475">
        <v>60.992540000000069</v>
      </c>
      <c r="D6475">
        <v>40.485610000000364</v>
      </c>
      <c r="E6475">
        <v>88.25514000000031</v>
      </c>
      <c r="F6475">
        <v>68.631609999999696</v>
      </c>
    </row>
    <row r="6476" spans="2:6" x14ac:dyDescent="0.25">
      <c r="B6476">
        <v>6472</v>
      </c>
      <c r="C6476">
        <v>60.97331000000009</v>
      </c>
      <c r="D6476">
        <v>40.441800000000363</v>
      </c>
      <c r="E6476">
        <v>88.230090000000317</v>
      </c>
      <c r="F6476">
        <v>68.591399999999709</v>
      </c>
    </row>
    <row r="6477" spans="2:6" x14ac:dyDescent="0.25">
      <c r="B6477">
        <v>6473</v>
      </c>
      <c r="C6477">
        <v>60.90148000000007</v>
      </c>
      <c r="D6477">
        <v>40.380030000000374</v>
      </c>
      <c r="E6477">
        <v>88.122710000000311</v>
      </c>
      <c r="F6477">
        <v>68.484749999999721</v>
      </c>
    </row>
    <row r="6478" spans="2:6" x14ac:dyDescent="0.25">
      <c r="B6478">
        <v>6474</v>
      </c>
      <c r="C6478">
        <v>60.804570000000069</v>
      </c>
      <c r="D6478">
        <v>40.318370000000371</v>
      </c>
      <c r="E6478">
        <v>87.990410000000296</v>
      </c>
      <c r="F6478">
        <v>68.378209999999711</v>
      </c>
    </row>
    <row r="6479" spans="2:6" x14ac:dyDescent="0.25">
      <c r="B6479">
        <v>6475</v>
      </c>
      <c r="C6479">
        <v>60.675660000000093</v>
      </c>
      <c r="D6479">
        <v>40.256670000000362</v>
      </c>
      <c r="E6479">
        <v>87.820350000000303</v>
      </c>
      <c r="F6479">
        <v>68.271609999999711</v>
      </c>
    </row>
    <row r="6480" spans="2:6" x14ac:dyDescent="0.25">
      <c r="B6480">
        <v>6476</v>
      </c>
      <c r="C6480">
        <v>60.557150000000085</v>
      </c>
      <c r="D6480">
        <v>40.19472000000038</v>
      </c>
      <c r="E6480">
        <v>87.653300000000314</v>
      </c>
      <c r="F6480">
        <v>68.164779999999723</v>
      </c>
    </row>
    <row r="6481" spans="2:6" x14ac:dyDescent="0.25">
      <c r="B6481">
        <v>6477</v>
      </c>
      <c r="C6481">
        <v>60.44054000000007</v>
      </c>
      <c r="D6481">
        <v>40.132580000000367</v>
      </c>
      <c r="E6481">
        <v>87.493990000000323</v>
      </c>
      <c r="F6481">
        <v>68.057759999999703</v>
      </c>
    </row>
    <row r="6482" spans="2:6" x14ac:dyDescent="0.25">
      <c r="B6482">
        <v>6478</v>
      </c>
      <c r="C6482">
        <v>60.354740000000078</v>
      </c>
      <c r="D6482">
        <v>40.071700000000391</v>
      </c>
      <c r="E6482">
        <v>87.346790000000311</v>
      </c>
      <c r="F6482">
        <v>67.950759999999704</v>
      </c>
    </row>
    <row r="6483" spans="2:6" x14ac:dyDescent="0.25">
      <c r="B6483">
        <v>6479</v>
      </c>
      <c r="C6483">
        <v>60.307050000000075</v>
      </c>
      <c r="D6483">
        <v>40.033750000000381</v>
      </c>
      <c r="E6483">
        <v>87.254150000000323</v>
      </c>
      <c r="F6483">
        <v>67.871549999999715</v>
      </c>
    </row>
    <row r="6484" spans="2:6" x14ac:dyDescent="0.25">
      <c r="B6484">
        <v>6480</v>
      </c>
      <c r="C6484">
        <v>60.178790000000063</v>
      </c>
      <c r="D6484">
        <v>39.953800000000371</v>
      </c>
      <c r="E6484">
        <v>87.080660000000307</v>
      </c>
      <c r="F6484">
        <v>67.744569999999698</v>
      </c>
    </row>
    <row r="6485" spans="2:6" x14ac:dyDescent="0.25">
      <c r="B6485">
        <v>6481</v>
      </c>
      <c r="C6485">
        <v>60.129330000000074</v>
      </c>
      <c r="D6485">
        <v>39.922410000000383</v>
      </c>
      <c r="E6485">
        <v>86.989670000000316</v>
      </c>
      <c r="F6485">
        <v>67.6681099999997</v>
      </c>
    </row>
    <row r="6486" spans="2:6" x14ac:dyDescent="0.25">
      <c r="B6486">
        <v>6482</v>
      </c>
      <c r="C6486">
        <v>60.078970000000091</v>
      </c>
      <c r="D6486">
        <v>39.879850000000388</v>
      </c>
      <c r="E6486">
        <v>86.899290000000306</v>
      </c>
      <c r="F6486">
        <v>67.591649999999703</v>
      </c>
    </row>
    <row r="6487" spans="2:6" x14ac:dyDescent="0.25">
      <c r="B6487">
        <v>6483</v>
      </c>
      <c r="C6487">
        <v>60.032130000000066</v>
      </c>
      <c r="D6487">
        <v>39.840320000000389</v>
      </c>
      <c r="E6487">
        <v>86.815040000000309</v>
      </c>
      <c r="F6487">
        <v>67.515189999999706</v>
      </c>
    </row>
    <row r="6488" spans="2:6" x14ac:dyDescent="0.25">
      <c r="B6488">
        <v>6484</v>
      </c>
      <c r="C6488">
        <v>59.98459000000009</v>
      </c>
      <c r="D6488">
        <v>39.808130000000389</v>
      </c>
      <c r="E6488">
        <v>86.730330000000322</v>
      </c>
      <c r="F6488">
        <v>67.43872999999968</v>
      </c>
    </row>
    <row r="6489" spans="2:6" x14ac:dyDescent="0.25">
      <c r="B6489">
        <v>6485</v>
      </c>
      <c r="C6489">
        <v>59.933880000000066</v>
      </c>
      <c r="D6489">
        <v>39.762980000000397</v>
      </c>
      <c r="E6489">
        <v>86.633470000000301</v>
      </c>
      <c r="F6489">
        <v>67.362269999999683</v>
      </c>
    </row>
    <row r="6490" spans="2:6" x14ac:dyDescent="0.25">
      <c r="B6490">
        <v>6486</v>
      </c>
      <c r="C6490">
        <v>59.874450000000074</v>
      </c>
      <c r="D6490">
        <v>39.700880000000389</v>
      </c>
      <c r="E6490">
        <v>86.493480000000304</v>
      </c>
      <c r="F6490">
        <v>67.285809999999685</v>
      </c>
    </row>
    <row r="6491" spans="2:6" x14ac:dyDescent="0.25">
      <c r="B6491">
        <v>6487</v>
      </c>
      <c r="C6491">
        <v>59.840040000000073</v>
      </c>
      <c r="D6491">
        <v>39.66987000000038</v>
      </c>
      <c r="E6491">
        <v>86.421800000000317</v>
      </c>
      <c r="F6491">
        <v>67.213629999999696</v>
      </c>
    </row>
    <row r="6492" spans="2:6" x14ac:dyDescent="0.25">
      <c r="B6492">
        <v>6488</v>
      </c>
      <c r="C6492">
        <v>59.814700000000073</v>
      </c>
      <c r="D6492">
        <v>39.645310000000379</v>
      </c>
      <c r="E6492">
        <v>86.388020000000324</v>
      </c>
      <c r="F6492">
        <v>67.143589999999691</v>
      </c>
    </row>
    <row r="6493" spans="2:6" x14ac:dyDescent="0.25">
      <c r="B6493">
        <v>6489</v>
      </c>
      <c r="C6493">
        <v>59.861360000000076</v>
      </c>
      <c r="D6493">
        <v>39.616980000000389</v>
      </c>
      <c r="E6493">
        <v>86.49032000000031</v>
      </c>
      <c r="F6493">
        <v>67.157999999999689</v>
      </c>
    </row>
    <row r="6494" spans="2:6" x14ac:dyDescent="0.25">
      <c r="B6494">
        <v>6490</v>
      </c>
      <c r="C6494">
        <v>60.008640000000078</v>
      </c>
      <c r="D6494">
        <v>39.613830000000362</v>
      </c>
      <c r="E6494">
        <v>86.693640000000315</v>
      </c>
      <c r="F6494">
        <v>67.266239999999684</v>
      </c>
    </row>
    <row r="6495" spans="2:6" x14ac:dyDescent="0.25">
      <c r="B6495">
        <v>6491</v>
      </c>
      <c r="C6495">
        <v>60.169420000000073</v>
      </c>
      <c r="D6495">
        <v>39.612240000000369</v>
      </c>
      <c r="E6495">
        <v>86.895990000000324</v>
      </c>
      <c r="F6495">
        <v>67.373069999999672</v>
      </c>
    </row>
    <row r="6496" spans="2:6" x14ac:dyDescent="0.25">
      <c r="B6496">
        <v>6492</v>
      </c>
      <c r="C6496">
        <v>60.333390000000072</v>
      </c>
      <c r="D6496">
        <v>39.630260000000391</v>
      </c>
      <c r="E6496">
        <v>87.142770000000326</v>
      </c>
      <c r="F6496">
        <v>67.540169999999677</v>
      </c>
    </row>
    <row r="6497" spans="2:6" x14ac:dyDescent="0.25">
      <c r="B6497">
        <v>6493</v>
      </c>
      <c r="C6497">
        <v>60.490600000000065</v>
      </c>
      <c r="D6497">
        <v>39.687040000000387</v>
      </c>
      <c r="E6497">
        <v>87.429400000000328</v>
      </c>
      <c r="F6497">
        <v>67.705019999999678</v>
      </c>
    </row>
    <row r="6498" spans="2:6" x14ac:dyDescent="0.25">
      <c r="B6498">
        <v>6494</v>
      </c>
      <c r="C6498">
        <v>60.647770000000079</v>
      </c>
      <c r="D6498">
        <v>39.755660000000383</v>
      </c>
      <c r="E6498">
        <v>87.711470000000304</v>
      </c>
      <c r="F6498">
        <v>67.878209999999683</v>
      </c>
    </row>
    <row r="6499" spans="2:6" x14ac:dyDescent="0.25">
      <c r="B6499">
        <v>6495</v>
      </c>
      <c r="C6499">
        <v>60.79676000000007</v>
      </c>
      <c r="D6499">
        <v>39.817670000000362</v>
      </c>
      <c r="E6499">
        <v>87.94685000000031</v>
      </c>
      <c r="F6499">
        <v>68.016579999999678</v>
      </c>
    </row>
    <row r="6500" spans="2:6" x14ac:dyDescent="0.25">
      <c r="B6500">
        <v>6496</v>
      </c>
      <c r="C6500">
        <v>60.820620000000083</v>
      </c>
      <c r="D6500">
        <v>39.79928000000038</v>
      </c>
      <c r="E6500">
        <v>87.975830000000315</v>
      </c>
      <c r="F6500">
        <v>68.005329999999674</v>
      </c>
    </row>
    <row r="6501" spans="2:6" x14ac:dyDescent="0.25">
      <c r="B6501">
        <v>6497</v>
      </c>
      <c r="C6501">
        <v>60.828860000000077</v>
      </c>
      <c r="D6501">
        <v>39.778860000000364</v>
      </c>
      <c r="E6501">
        <v>87.978760000000307</v>
      </c>
      <c r="F6501">
        <v>67.977249999999685</v>
      </c>
    </row>
    <row r="6502" spans="2:6" x14ac:dyDescent="0.25">
      <c r="B6502">
        <v>6498</v>
      </c>
      <c r="C6502">
        <v>60.772390000000073</v>
      </c>
      <c r="D6502">
        <v>39.757990000000369</v>
      </c>
      <c r="E6502">
        <v>87.869140000000314</v>
      </c>
      <c r="F6502">
        <v>67.910769999999673</v>
      </c>
    </row>
    <row r="6503" spans="2:6" x14ac:dyDescent="0.25">
      <c r="B6503">
        <v>6499</v>
      </c>
      <c r="C6503">
        <v>60.703030000000084</v>
      </c>
      <c r="D6503">
        <v>39.728610000000366</v>
      </c>
      <c r="E6503">
        <v>87.754370000000321</v>
      </c>
      <c r="F6503">
        <v>67.835799999999665</v>
      </c>
    </row>
    <row r="6504" spans="2:6" x14ac:dyDescent="0.25">
      <c r="B6504">
        <v>6500</v>
      </c>
      <c r="C6504">
        <v>60.637210000000074</v>
      </c>
      <c r="D6504">
        <v>39.70117000000036</v>
      </c>
      <c r="E6504">
        <v>87.644870000000324</v>
      </c>
      <c r="F6504">
        <v>67.762979999999658</v>
      </c>
    </row>
    <row r="6505" spans="2:6" x14ac:dyDescent="0.25">
      <c r="B6505">
        <v>6501</v>
      </c>
      <c r="C6505">
        <v>60.572930000000078</v>
      </c>
      <c r="D6505">
        <v>39.674960000000368</v>
      </c>
      <c r="E6505">
        <v>87.535100000000313</v>
      </c>
      <c r="F6505">
        <v>67.692159999999674</v>
      </c>
    </row>
    <row r="6506" spans="2:6" x14ac:dyDescent="0.25">
      <c r="B6506">
        <v>6502</v>
      </c>
      <c r="C6506">
        <v>60.520080000000071</v>
      </c>
      <c r="D6506">
        <v>39.654190000000376</v>
      </c>
      <c r="E6506">
        <v>87.442920000000314</v>
      </c>
      <c r="F6506">
        <v>67.627429999999663</v>
      </c>
    </row>
    <row r="6507" spans="2:6" x14ac:dyDescent="0.25">
      <c r="B6507">
        <v>6503</v>
      </c>
      <c r="C6507">
        <v>60.497820000000061</v>
      </c>
      <c r="D6507">
        <v>39.632160000000376</v>
      </c>
      <c r="E6507">
        <v>87.374560000000329</v>
      </c>
      <c r="F6507">
        <v>67.561199999999658</v>
      </c>
    </row>
    <row r="6508" spans="2:6" x14ac:dyDescent="0.25">
      <c r="B6508">
        <v>6504</v>
      </c>
      <c r="C6508">
        <v>60.385410000000086</v>
      </c>
      <c r="D6508">
        <v>39.56054000000038</v>
      </c>
      <c r="E6508">
        <v>87.217010000000315</v>
      </c>
      <c r="F6508">
        <v>67.440699999999651</v>
      </c>
    </row>
    <row r="6509" spans="2:6" x14ac:dyDescent="0.25">
      <c r="B6509">
        <v>6505</v>
      </c>
      <c r="C6509">
        <v>60.354160000000086</v>
      </c>
      <c r="D6509">
        <v>39.53102000000036</v>
      </c>
      <c r="E6509">
        <v>87.140870000000334</v>
      </c>
      <c r="F6509">
        <v>67.365729999999644</v>
      </c>
    </row>
    <row r="6510" spans="2:6" x14ac:dyDescent="0.25">
      <c r="B6510">
        <v>6506</v>
      </c>
      <c r="C6510">
        <v>60.322920000000067</v>
      </c>
      <c r="D6510">
        <v>39.50151000000038</v>
      </c>
      <c r="E6510">
        <v>87.064950000000323</v>
      </c>
      <c r="F6510">
        <v>67.290769999999654</v>
      </c>
    </row>
    <row r="6511" spans="2:6" x14ac:dyDescent="0.25">
      <c r="B6511">
        <v>6507</v>
      </c>
      <c r="C6511">
        <v>60.292030000000082</v>
      </c>
      <c r="D6511">
        <v>39.472350000000375</v>
      </c>
      <c r="E6511">
        <v>86.989790000000326</v>
      </c>
      <c r="F6511">
        <v>67.216159999999661</v>
      </c>
    </row>
    <row r="6512" spans="2:6" x14ac:dyDescent="0.25">
      <c r="B6512">
        <v>6508</v>
      </c>
      <c r="C6512">
        <v>60.261140000000069</v>
      </c>
      <c r="D6512">
        <v>39.443180000000361</v>
      </c>
      <c r="E6512">
        <v>86.914000000000314</v>
      </c>
      <c r="F6512">
        <v>67.14154999999964</v>
      </c>
    </row>
    <row r="6513" spans="2:6" x14ac:dyDescent="0.25">
      <c r="B6513">
        <v>6509</v>
      </c>
      <c r="C6513">
        <v>60.230240000000073</v>
      </c>
      <c r="D6513">
        <v>39.414020000000356</v>
      </c>
      <c r="E6513">
        <v>86.838540000000322</v>
      </c>
      <c r="F6513">
        <v>67.066939999999647</v>
      </c>
    </row>
    <row r="6514" spans="2:6" x14ac:dyDescent="0.25">
      <c r="B6514">
        <v>6510</v>
      </c>
      <c r="C6514">
        <v>60.199340000000078</v>
      </c>
      <c r="D6514">
        <v>39.384860000000351</v>
      </c>
      <c r="E6514">
        <v>86.76275000000031</v>
      </c>
      <c r="F6514">
        <v>66.992339999999643</v>
      </c>
    </row>
    <row r="6515" spans="2:6" x14ac:dyDescent="0.25">
      <c r="B6515">
        <v>6511</v>
      </c>
      <c r="C6515">
        <v>60.172360000000069</v>
      </c>
      <c r="D6515">
        <v>39.355700000000375</v>
      </c>
      <c r="E6515">
        <v>86.694470000000308</v>
      </c>
      <c r="F6515">
        <v>66.921319999999625</v>
      </c>
    </row>
    <row r="6516" spans="2:6" x14ac:dyDescent="0.25">
      <c r="B6516">
        <v>6512</v>
      </c>
      <c r="C6516">
        <v>60.145280000000085</v>
      </c>
      <c r="D6516">
        <v>39.326530000000361</v>
      </c>
      <c r="E6516">
        <v>86.648690000000315</v>
      </c>
      <c r="F6516">
        <v>66.846709999999632</v>
      </c>
    </row>
    <row r="6517" spans="2:6" x14ac:dyDescent="0.25">
      <c r="B6517">
        <v>6513</v>
      </c>
      <c r="C6517">
        <v>60.162050000000072</v>
      </c>
      <c r="D6517">
        <v>39.297370000000356</v>
      </c>
      <c r="E6517">
        <v>86.699980000000323</v>
      </c>
      <c r="F6517">
        <v>66.836169999999626</v>
      </c>
    </row>
    <row r="6518" spans="2:6" x14ac:dyDescent="0.25">
      <c r="B6518">
        <v>6514</v>
      </c>
      <c r="C6518">
        <v>60.229640000000067</v>
      </c>
      <c r="D6518">
        <v>39.292400000000356</v>
      </c>
      <c r="E6518">
        <v>86.828830000000323</v>
      </c>
      <c r="F6518">
        <v>66.904909999999646</v>
      </c>
    </row>
    <row r="6519" spans="2:6" x14ac:dyDescent="0.25">
      <c r="B6519">
        <v>6515</v>
      </c>
      <c r="C6519">
        <v>60.37297000000008</v>
      </c>
      <c r="D6519">
        <v>39.320320000000372</v>
      </c>
      <c r="E6519">
        <v>87.012410000000315</v>
      </c>
      <c r="F6519">
        <v>67.031849999999622</v>
      </c>
    </row>
    <row r="6520" spans="2:6" x14ac:dyDescent="0.25">
      <c r="B6520">
        <v>6516</v>
      </c>
      <c r="C6520">
        <v>60.54499000000007</v>
      </c>
      <c r="D6520">
        <v>39.367140000000347</v>
      </c>
      <c r="E6520">
        <v>87.268840000000338</v>
      </c>
      <c r="F6520">
        <v>67.20546999999965</v>
      </c>
    </row>
    <row r="6521" spans="2:6" x14ac:dyDescent="0.25">
      <c r="B6521">
        <v>6517</v>
      </c>
      <c r="C6521">
        <v>60.711850000000055</v>
      </c>
      <c r="D6521">
        <v>39.476210000000357</v>
      </c>
      <c r="E6521">
        <v>87.566240000000334</v>
      </c>
      <c r="F6521">
        <v>67.421779999999643</v>
      </c>
    </row>
    <row r="6522" spans="2:6" x14ac:dyDescent="0.25">
      <c r="B6522">
        <v>6518</v>
      </c>
      <c r="C6522">
        <v>60.878540000000058</v>
      </c>
      <c r="D6522">
        <v>39.579210000000359</v>
      </c>
      <c r="E6522">
        <v>87.842060000000345</v>
      </c>
      <c r="F6522">
        <v>67.640459999999635</v>
      </c>
    </row>
    <row r="6523" spans="2:6" x14ac:dyDescent="0.25">
      <c r="B6523">
        <v>6519</v>
      </c>
      <c r="C6523">
        <v>61.040490000000069</v>
      </c>
      <c r="D6523">
        <v>39.679170000000347</v>
      </c>
      <c r="E6523">
        <v>88.076930000000345</v>
      </c>
      <c r="F6523">
        <v>67.829069999999618</v>
      </c>
    </row>
    <row r="6524" spans="2:6" x14ac:dyDescent="0.25">
      <c r="B6524">
        <v>6520</v>
      </c>
      <c r="C6524">
        <v>61.147230000000057</v>
      </c>
      <c r="D6524">
        <v>39.740520000000352</v>
      </c>
      <c r="E6524">
        <v>88.203120000000354</v>
      </c>
      <c r="F6524">
        <v>67.94192999999963</v>
      </c>
    </row>
    <row r="6525" spans="2:6" x14ac:dyDescent="0.25">
      <c r="B6525">
        <v>6521</v>
      </c>
      <c r="C6525">
        <v>61.148930000000071</v>
      </c>
      <c r="D6525">
        <v>39.746140000000345</v>
      </c>
      <c r="E6525">
        <v>88.200310000000357</v>
      </c>
      <c r="F6525">
        <v>67.942099999999613</v>
      </c>
    </row>
    <row r="6526" spans="2:6" x14ac:dyDescent="0.25">
      <c r="B6526">
        <v>6522</v>
      </c>
      <c r="C6526">
        <v>61.122930000000068</v>
      </c>
      <c r="D6526">
        <v>39.727410000000361</v>
      </c>
      <c r="E6526">
        <v>88.134190000000331</v>
      </c>
      <c r="F6526">
        <v>67.876959999999627</v>
      </c>
    </row>
    <row r="6527" spans="2:6" x14ac:dyDescent="0.25">
      <c r="B6527">
        <v>6523</v>
      </c>
      <c r="C6527">
        <v>61.093470000000075</v>
      </c>
      <c r="D6527">
        <v>39.706070000000366</v>
      </c>
      <c r="E6527">
        <v>88.059730000000343</v>
      </c>
      <c r="F6527">
        <v>67.81046999999964</v>
      </c>
    </row>
    <row r="6528" spans="2:6" x14ac:dyDescent="0.25">
      <c r="B6528">
        <v>6524</v>
      </c>
      <c r="C6528">
        <v>61.063440000000078</v>
      </c>
      <c r="D6528">
        <v>39.685750000000361</v>
      </c>
      <c r="E6528">
        <v>87.984720000000337</v>
      </c>
      <c r="F6528">
        <v>67.745539999999622</v>
      </c>
    </row>
    <row r="6529" spans="2:6" x14ac:dyDescent="0.25">
      <c r="B6529">
        <v>6525</v>
      </c>
      <c r="C6529">
        <v>61.043070000000057</v>
      </c>
      <c r="D6529">
        <v>39.668560000000362</v>
      </c>
      <c r="E6529">
        <v>87.892820000000341</v>
      </c>
      <c r="F6529">
        <v>67.681869999999634</v>
      </c>
    </row>
    <row r="6530" spans="2:6" x14ac:dyDescent="0.25">
      <c r="B6530">
        <v>6526</v>
      </c>
      <c r="C6530">
        <v>61.024480000000061</v>
      </c>
      <c r="D6530">
        <v>39.650440000000366</v>
      </c>
      <c r="E6530">
        <v>87.824090000000353</v>
      </c>
      <c r="F6530">
        <v>67.617869999999641</v>
      </c>
    </row>
    <row r="6531" spans="2:6" x14ac:dyDescent="0.25">
      <c r="B6531">
        <v>6527</v>
      </c>
      <c r="C6531">
        <v>61.000860000000067</v>
      </c>
      <c r="D6531">
        <v>39.629680000000356</v>
      </c>
      <c r="E6531">
        <v>87.754960000000352</v>
      </c>
      <c r="F6531">
        <v>67.551659999999643</v>
      </c>
    </row>
    <row r="6532" spans="2:6" x14ac:dyDescent="0.25">
      <c r="B6532">
        <v>6528</v>
      </c>
      <c r="C6532">
        <v>60.907750000000078</v>
      </c>
      <c r="D6532">
        <v>39.606810000000358</v>
      </c>
      <c r="E6532">
        <v>87.622290000000334</v>
      </c>
      <c r="F6532">
        <v>67.483309999999634</v>
      </c>
    </row>
    <row r="6533" spans="2:6" x14ac:dyDescent="0.25">
      <c r="B6533">
        <v>6529</v>
      </c>
      <c r="C6533">
        <v>60.877200000000059</v>
      </c>
      <c r="D6533">
        <v>39.586360000000347</v>
      </c>
      <c r="E6533">
        <v>87.546620000000345</v>
      </c>
      <c r="F6533">
        <v>67.417409999999634</v>
      </c>
    </row>
    <row r="6534" spans="2:6" x14ac:dyDescent="0.25">
      <c r="B6534">
        <v>6530</v>
      </c>
      <c r="C6534">
        <v>60.846650000000068</v>
      </c>
      <c r="D6534">
        <v>39.565900000000354</v>
      </c>
      <c r="E6534">
        <v>87.470950000000329</v>
      </c>
      <c r="F6534">
        <v>67.351509999999607</v>
      </c>
    </row>
    <row r="6535" spans="2:6" x14ac:dyDescent="0.25">
      <c r="B6535">
        <v>6531</v>
      </c>
      <c r="C6535">
        <v>60.816150000000064</v>
      </c>
      <c r="D6535">
        <v>39.545450000000372</v>
      </c>
      <c r="E6535">
        <v>87.395900000000339</v>
      </c>
      <c r="F6535">
        <v>67.285609999999608</v>
      </c>
    </row>
    <row r="6536" spans="2:6" x14ac:dyDescent="0.25">
      <c r="B6536">
        <v>6532</v>
      </c>
      <c r="C6536">
        <v>60.785600000000045</v>
      </c>
      <c r="D6536">
        <v>39.524990000000351</v>
      </c>
      <c r="E6536">
        <v>87.320860000000337</v>
      </c>
      <c r="F6536">
        <v>67.219709999999608</v>
      </c>
    </row>
    <row r="6537" spans="2:6" x14ac:dyDescent="0.25">
      <c r="B6537">
        <v>6533</v>
      </c>
      <c r="C6537">
        <v>60.755050000000054</v>
      </c>
      <c r="D6537">
        <v>39.504540000000368</v>
      </c>
      <c r="E6537">
        <v>87.245810000000347</v>
      </c>
      <c r="F6537">
        <v>67.153809999999609</v>
      </c>
    </row>
    <row r="6538" spans="2:6" x14ac:dyDescent="0.25">
      <c r="B6538">
        <v>6534</v>
      </c>
      <c r="C6538">
        <v>60.724500000000063</v>
      </c>
      <c r="D6538">
        <v>39.484080000000347</v>
      </c>
      <c r="E6538">
        <v>87.170760000000328</v>
      </c>
      <c r="F6538">
        <v>67.087899999999607</v>
      </c>
    </row>
    <row r="6539" spans="2:6" x14ac:dyDescent="0.25">
      <c r="B6539">
        <v>6535</v>
      </c>
      <c r="C6539">
        <v>60.700220000000066</v>
      </c>
      <c r="D6539">
        <v>39.474170000000342</v>
      </c>
      <c r="E6539">
        <v>87.101050000000342</v>
      </c>
      <c r="F6539">
        <v>67.054949999999593</v>
      </c>
    </row>
    <row r="6540" spans="2:6" x14ac:dyDescent="0.25">
      <c r="B6540">
        <v>6536</v>
      </c>
      <c r="C6540">
        <v>60.759150000000055</v>
      </c>
      <c r="D6540">
        <v>39.555710000000353</v>
      </c>
      <c r="E6540">
        <v>87.124590000000353</v>
      </c>
      <c r="F6540">
        <v>67.170229999999592</v>
      </c>
    </row>
    <row r="6541" spans="2:6" x14ac:dyDescent="0.25">
      <c r="B6541">
        <v>6537</v>
      </c>
      <c r="C6541">
        <v>60.934550000000051</v>
      </c>
      <c r="D6541">
        <v>39.668520000000349</v>
      </c>
      <c r="E6541">
        <v>87.261160000000331</v>
      </c>
      <c r="F6541">
        <v>67.377439999999609</v>
      </c>
    </row>
    <row r="6542" spans="2:6" x14ac:dyDescent="0.25">
      <c r="B6542">
        <v>6538</v>
      </c>
      <c r="C6542">
        <v>61.109990000000053</v>
      </c>
      <c r="D6542">
        <v>39.781340000000355</v>
      </c>
      <c r="E6542">
        <v>87.561130000000333</v>
      </c>
      <c r="F6542">
        <v>67.596129999999619</v>
      </c>
    </row>
    <row r="6543" spans="2:6" x14ac:dyDescent="0.25">
      <c r="B6543">
        <v>6539</v>
      </c>
      <c r="C6543">
        <v>61.285420000000045</v>
      </c>
      <c r="D6543">
        <v>39.894150000000351</v>
      </c>
      <c r="E6543">
        <v>87.86109000000036</v>
      </c>
      <c r="F6543">
        <v>67.814819999999585</v>
      </c>
    </row>
    <row r="6544" spans="2:6" x14ac:dyDescent="0.25">
      <c r="B6544">
        <v>6540</v>
      </c>
      <c r="C6544">
        <v>61.460860000000046</v>
      </c>
      <c r="D6544">
        <v>40.006970000000358</v>
      </c>
      <c r="E6544">
        <v>88.161060000000361</v>
      </c>
      <c r="F6544">
        <v>68.033509999999595</v>
      </c>
    </row>
    <row r="6545" spans="2:6" x14ac:dyDescent="0.25">
      <c r="B6545">
        <v>6541</v>
      </c>
      <c r="C6545">
        <v>61.636200000000045</v>
      </c>
      <c r="D6545">
        <v>40.119690000000361</v>
      </c>
      <c r="E6545">
        <v>88.46093000000036</v>
      </c>
      <c r="F6545">
        <v>68.252099999999587</v>
      </c>
    </row>
    <row r="6546" spans="2:6" x14ac:dyDescent="0.25">
      <c r="B6546">
        <v>6542</v>
      </c>
      <c r="C6546">
        <v>61.811220000000063</v>
      </c>
      <c r="D6546">
        <v>40.232410000000364</v>
      </c>
      <c r="E6546">
        <v>88.759620000000368</v>
      </c>
      <c r="F6546">
        <v>68.470699999999596</v>
      </c>
    </row>
    <row r="6547" spans="2:6" x14ac:dyDescent="0.25">
      <c r="B6547">
        <v>6543</v>
      </c>
      <c r="C6547">
        <v>61.979440000000061</v>
      </c>
      <c r="D6547">
        <v>40.345130000000367</v>
      </c>
      <c r="E6547">
        <v>89.05326000000035</v>
      </c>
      <c r="F6547">
        <v>68.689289999999588</v>
      </c>
    </row>
    <row r="6548" spans="2:6" x14ac:dyDescent="0.25">
      <c r="B6548">
        <v>6544</v>
      </c>
      <c r="C6548">
        <v>62.115330000000043</v>
      </c>
      <c r="D6548">
        <v>40.441560000000358</v>
      </c>
      <c r="E6548">
        <v>89.23288000000035</v>
      </c>
      <c r="F6548">
        <v>68.839129999999614</v>
      </c>
    </row>
    <row r="6549" spans="2:6" x14ac:dyDescent="0.25">
      <c r="B6549">
        <v>6545</v>
      </c>
      <c r="C6549">
        <v>62.13259000000005</v>
      </c>
      <c r="D6549">
        <v>40.46029000000037</v>
      </c>
      <c r="E6549">
        <v>89.248040000000358</v>
      </c>
      <c r="F6549">
        <v>68.865429999999606</v>
      </c>
    </row>
    <row r="6550" spans="2:6" x14ac:dyDescent="0.25">
      <c r="B6550">
        <v>6546</v>
      </c>
      <c r="C6550">
        <v>62.11277000000004</v>
      </c>
      <c r="D6550">
        <v>40.438190000000361</v>
      </c>
      <c r="E6550">
        <v>89.181800000000365</v>
      </c>
      <c r="F6550">
        <v>68.797889999999597</v>
      </c>
    </row>
    <row r="6551" spans="2:6" x14ac:dyDescent="0.25">
      <c r="B6551">
        <v>6547</v>
      </c>
      <c r="C6551">
        <v>62.091960000000043</v>
      </c>
      <c r="D6551">
        <v>40.414670000000342</v>
      </c>
      <c r="E6551">
        <v>89.119360000000356</v>
      </c>
      <c r="F6551">
        <v>68.730179999999606</v>
      </c>
    </row>
    <row r="6552" spans="2:6" x14ac:dyDescent="0.25">
      <c r="B6552">
        <v>6548</v>
      </c>
      <c r="C6552">
        <v>62.069760000000031</v>
      </c>
      <c r="D6552">
        <v>40.392770000000347</v>
      </c>
      <c r="E6552">
        <v>89.056130000000351</v>
      </c>
      <c r="F6552">
        <v>68.664279999999607</v>
      </c>
    </row>
    <row r="6553" spans="2:6" x14ac:dyDescent="0.25">
      <c r="B6553">
        <v>6549</v>
      </c>
      <c r="C6553">
        <v>62.050300000000036</v>
      </c>
      <c r="D6553">
        <v>40.372470000000355</v>
      </c>
      <c r="E6553">
        <v>88.993210000000374</v>
      </c>
      <c r="F6553">
        <v>68.597679999999599</v>
      </c>
    </row>
    <row r="6554" spans="2:6" x14ac:dyDescent="0.25">
      <c r="B6554">
        <v>6550</v>
      </c>
      <c r="C6554">
        <v>62.026730000000029</v>
      </c>
      <c r="D6554">
        <v>40.351610000000342</v>
      </c>
      <c r="E6554">
        <v>88.929120000000381</v>
      </c>
      <c r="F6554">
        <v>68.531369999999598</v>
      </c>
    </row>
    <row r="6555" spans="2:6" x14ac:dyDescent="0.25">
      <c r="B6555">
        <v>6551</v>
      </c>
      <c r="C6555">
        <v>62.001430000000042</v>
      </c>
      <c r="D6555">
        <v>40.330760000000367</v>
      </c>
      <c r="E6555">
        <v>88.86157000000037</v>
      </c>
      <c r="F6555">
        <v>68.465069999999585</v>
      </c>
    </row>
    <row r="6556" spans="2:6" x14ac:dyDescent="0.25">
      <c r="B6556">
        <v>6552</v>
      </c>
      <c r="C6556">
        <v>61.879780000000046</v>
      </c>
      <c r="D6556">
        <v>40.30347000000036</v>
      </c>
      <c r="E6556">
        <v>88.698570000000373</v>
      </c>
      <c r="F6556">
        <v>68.392159999999606</v>
      </c>
    </row>
    <row r="6557" spans="2:6" x14ac:dyDescent="0.25">
      <c r="B6557">
        <v>6553</v>
      </c>
      <c r="C6557">
        <v>61.787370000000045</v>
      </c>
      <c r="D6557">
        <v>40.28207000000036</v>
      </c>
      <c r="E6557">
        <v>88.574350000000365</v>
      </c>
      <c r="F6557">
        <v>68.325499999999593</v>
      </c>
    </row>
    <row r="6558" spans="2:6" x14ac:dyDescent="0.25">
      <c r="B6558">
        <v>6554</v>
      </c>
      <c r="C6558">
        <v>61.721440000000051</v>
      </c>
      <c r="D6558">
        <v>40.261120000000346</v>
      </c>
      <c r="E6558">
        <v>88.448570000000373</v>
      </c>
      <c r="F6558">
        <v>68.258839999999594</v>
      </c>
    </row>
    <row r="6559" spans="2:6" x14ac:dyDescent="0.25">
      <c r="B6559">
        <v>6555</v>
      </c>
      <c r="C6559">
        <v>61.664040000000057</v>
      </c>
      <c r="D6559">
        <v>40.240160000000351</v>
      </c>
      <c r="E6559">
        <v>88.331450000000373</v>
      </c>
      <c r="F6559">
        <v>68.192439999999607</v>
      </c>
    </row>
    <row r="6560" spans="2:6" x14ac:dyDescent="0.25">
      <c r="B6560">
        <v>6556</v>
      </c>
      <c r="C6560">
        <v>61.596340000000048</v>
      </c>
      <c r="D6560">
        <v>40.219210000000338</v>
      </c>
      <c r="E6560">
        <v>88.21717000000038</v>
      </c>
      <c r="F6560">
        <v>68.12603999999962</v>
      </c>
    </row>
    <row r="6561" spans="2:6" x14ac:dyDescent="0.25">
      <c r="B6561">
        <v>6557</v>
      </c>
      <c r="C6561">
        <v>61.517810000000047</v>
      </c>
      <c r="D6561">
        <v>40.197990000000338</v>
      </c>
      <c r="E6561">
        <v>88.099350000000371</v>
      </c>
      <c r="F6561">
        <v>68.057799999999631</v>
      </c>
    </row>
    <row r="6562" spans="2:6" x14ac:dyDescent="0.25">
      <c r="B6562">
        <v>6558</v>
      </c>
      <c r="C6562">
        <v>61.405390000000033</v>
      </c>
      <c r="D6562">
        <v>40.162270000000341</v>
      </c>
      <c r="E6562">
        <v>87.941490000000385</v>
      </c>
      <c r="F6562">
        <v>67.973459999999605</v>
      </c>
    </row>
    <row r="6563" spans="2:6" x14ac:dyDescent="0.25">
      <c r="B6563">
        <v>6559</v>
      </c>
      <c r="C6563">
        <v>61.353560000000044</v>
      </c>
      <c r="D6563">
        <v>40.13584000000035</v>
      </c>
      <c r="E6563">
        <v>87.863380000000376</v>
      </c>
      <c r="F6563">
        <v>67.907579999999626</v>
      </c>
    </row>
    <row r="6564" spans="2:6" x14ac:dyDescent="0.25">
      <c r="B6564">
        <v>6560</v>
      </c>
      <c r="C6564">
        <v>61.33396000000004</v>
      </c>
      <c r="D6564">
        <v>40.119230000000364</v>
      </c>
      <c r="E6564">
        <v>87.818220000000366</v>
      </c>
      <c r="F6564">
        <v>67.852109999999627</v>
      </c>
    </row>
    <row r="6565" spans="2:6" x14ac:dyDescent="0.25">
      <c r="B6565">
        <v>6561</v>
      </c>
      <c r="C6565">
        <v>61.367300000000036</v>
      </c>
      <c r="D6565">
        <v>40.18752000000034</v>
      </c>
      <c r="E6565">
        <v>87.889010000000368</v>
      </c>
      <c r="F6565">
        <v>67.865819999999616</v>
      </c>
    </row>
    <row r="6566" spans="2:6" x14ac:dyDescent="0.25">
      <c r="B6566">
        <v>6562</v>
      </c>
      <c r="C6566">
        <v>61.438640000000035</v>
      </c>
      <c r="D6566">
        <v>40.174000000000348</v>
      </c>
      <c r="E6566">
        <v>88.045870000000349</v>
      </c>
      <c r="F6566">
        <v>67.946869999999606</v>
      </c>
    </row>
    <row r="6567" spans="2:6" x14ac:dyDescent="0.25">
      <c r="B6567">
        <v>6563</v>
      </c>
      <c r="C6567">
        <v>61.510750000000051</v>
      </c>
      <c r="D6567">
        <v>40.155310000000348</v>
      </c>
      <c r="E6567">
        <v>88.202320000000356</v>
      </c>
      <c r="F6567">
        <v>68.016629999999608</v>
      </c>
    </row>
    <row r="6568" spans="2:6" x14ac:dyDescent="0.25">
      <c r="B6568">
        <v>6564</v>
      </c>
      <c r="C6568">
        <v>61.616120000000045</v>
      </c>
      <c r="D6568">
        <v>40.141230000000363</v>
      </c>
      <c r="E6568">
        <v>88.378030000000351</v>
      </c>
      <c r="F6568">
        <v>68.113189999999605</v>
      </c>
    </row>
    <row r="6569" spans="2:6" x14ac:dyDescent="0.25">
      <c r="B6569">
        <v>6565</v>
      </c>
      <c r="C6569">
        <v>61.754280000000051</v>
      </c>
      <c r="D6569">
        <v>40.147220000000353</v>
      </c>
      <c r="E6569">
        <v>88.640460000000374</v>
      </c>
      <c r="F6569">
        <v>68.302279999999598</v>
      </c>
    </row>
    <row r="6570" spans="2:6" x14ac:dyDescent="0.25">
      <c r="B6570">
        <v>6566</v>
      </c>
      <c r="C6570">
        <v>61.881460000000047</v>
      </c>
      <c r="D6570">
        <v>40.161170000000361</v>
      </c>
      <c r="E6570">
        <v>88.853770000000367</v>
      </c>
      <c r="F6570">
        <v>68.451609999999619</v>
      </c>
    </row>
    <row r="6571" spans="2:6" x14ac:dyDescent="0.25">
      <c r="B6571">
        <v>6567</v>
      </c>
      <c r="C6571">
        <v>61.972290000000065</v>
      </c>
      <c r="D6571">
        <v>40.190810000000347</v>
      </c>
      <c r="E6571">
        <v>88.979470000000347</v>
      </c>
      <c r="F6571">
        <v>68.541429999999593</v>
      </c>
    </row>
    <row r="6572" spans="2:6" x14ac:dyDescent="0.25">
      <c r="B6572">
        <v>6568</v>
      </c>
      <c r="C6572">
        <v>62.028480000000066</v>
      </c>
      <c r="D6572">
        <v>40.201910000000353</v>
      </c>
      <c r="E6572">
        <v>89.04904000000036</v>
      </c>
      <c r="F6572">
        <v>68.5912799999996</v>
      </c>
    </row>
    <row r="6573" spans="2:6" x14ac:dyDescent="0.25">
      <c r="B6573">
        <v>6569</v>
      </c>
      <c r="C6573">
        <v>61.995140000000042</v>
      </c>
      <c r="D6573">
        <v>40.16898000000036</v>
      </c>
      <c r="E6573">
        <v>88.99440000000034</v>
      </c>
      <c r="F6573">
        <v>68.549259999999606</v>
      </c>
    </row>
    <row r="6574" spans="2:6" x14ac:dyDescent="0.25">
      <c r="B6574">
        <v>6570</v>
      </c>
      <c r="C6574">
        <v>61.889360000000046</v>
      </c>
      <c r="D6574">
        <v>40.120860000000363</v>
      </c>
      <c r="E6574">
        <v>88.861520000000368</v>
      </c>
      <c r="F6574">
        <v>68.456799999999618</v>
      </c>
    </row>
    <row r="6575" spans="2:6" x14ac:dyDescent="0.25">
      <c r="B6575">
        <v>6571</v>
      </c>
      <c r="C6575">
        <v>61.77254000000007</v>
      </c>
      <c r="D6575">
        <v>40.071520000000341</v>
      </c>
      <c r="E6575">
        <v>88.718440000000356</v>
      </c>
      <c r="F6575">
        <v>68.363229999999604</v>
      </c>
    </row>
    <row r="6576" spans="2:6" x14ac:dyDescent="0.25">
      <c r="B6576">
        <v>6572</v>
      </c>
      <c r="C6576">
        <v>61.666060000000058</v>
      </c>
      <c r="D6576">
        <v>40.018980000000361</v>
      </c>
      <c r="E6576">
        <v>88.580510000000359</v>
      </c>
      <c r="F6576">
        <v>68.271019999999581</v>
      </c>
    </row>
    <row r="6577" spans="2:6" x14ac:dyDescent="0.25">
      <c r="B6577">
        <v>6573</v>
      </c>
      <c r="C6577">
        <v>61.571320000000071</v>
      </c>
      <c r="D6577">
        <v>39.966030000000352</v>
      </c>
      <c r="E6577">
        <v>88.45557000000035</v>
      </c>
      <c r="F6577">
        <v>68.176819999999594</v>
      </c>
    </row>
    <row r="6578" spans="2:6" x14ac:dyDescent="0.25">
      <c r="B6578">
        <v>6574</v>
      </c>
      <c r="C6578">
        <v>61.520470000000067</v>
      </c>
      <c r="D6578">
        <v>39.92348000000036</v>
      </c>
      <c r="E6578">
        <v>88.351510000000346</v>
      </c>
      <c r="F6578">
        <v>68.087549999999609</v>
      </c>
    </row>
    <row r="6579" spans="2:6" x14ac:dyDescent="0.25">
      <c r="B6579">
        <v>6575</v>
      </c>
      <c r="C6579">
        <v>61.483790000000077</v>
      </c>
      <c r="D6579">
        <v>39.894170000000365</v>
      </c>
      <c r="E6579">
        <v>88.263830000000354</v>
      </c>
      <c r="F6579">
        <v>68.007309999999592</v>
      </c>
    </row>
    <row r="6580" spans="2:6" x14ac:dyDescent="0.25">
      <c r="B6580">
        <v>6576</v>
      </c>
      <c r="C6580">
        <v>61.373780000000068</v>
      </c>
      <c r="D6580">
        <v>39.863900000000349</v>
      </c>
      <c r="E6580">
        <v>88.106640000000354</v>
      </c>
      <c r="F6580">
        <v>67.931409999999602</v>
      </c>
    </row>
    <row r="6581" spans="2:6" x14ac:dyDescent="0.25">
      <c r="B6581">
        <v>6577</v>
      </c>
      <c r="C6581">
        <v>61.342380000000077</v>
      </c>
      <c r="D6581">
        <v>39.842560000000354</v>
      </c>
      <c r="E6581">
        <v>88.03007000000035</v>
      </c>
      <c r="F6581">
        <v>67.864629999999607</v>
      </c>
    </row>
    <row r="6582" spans="2:6" x14ac:dyDescent="0.25">
      <c r="B6582">
        <v>6578</v>
      </c>
      <c r="C6582">
        <v>61.310990000000061</v>
      </c>
      <c r="D6582">
        <v>39.821540000000361</v>
      </c>
      <c r="E6582">
        <v>87.953540000000345</v>
      </c>
      <c r="F6582">
        <v>67.798149999999595</v>
      </c>
    </row>
    <row r="6583" spans="2:6" x14ac:dyDescent="0.25">
      <c r="B6583">
        <v>6579</v>
      </c>
      <c r="C6583">
        <v>61.279600000000073</v>
      </c>
      <c r="D6583">
        <v>39.800510000000365</v>
      </c>
      <c r="E6583">
        <v>87.876970000000341</v>
      </c>
      <c r="F6583">
        <v>67.731679999999599</v>
      </c>
    </row>
    <row r="6584" spans="2:6" x14ac:dyDescent="0.25">
      <c r="B6584">
        <v>6580</v>
      </c>
      <c r="C6584">
        <v>61.248200000000082</v>
      </c>
      <c r="D6584">
        <v>39.779480000000369</v>
      </c>
      <c r="E6584">
        <v>87.800400000000337</v>
      </c>
      <c r="F6584">
        <v>67.665209999999604</v>
      </c>
    </row>
    <row r="6585" spans="2:6" x14ac:dyDescent="0.25">
      <c r="B6585">
        <v>6581</v>
      </c>
      <c r="C6585">
        <v>61.216810000000066</v>
      </c>
      <c r="D6585">
        <v>39.758450000000373</v>
      </c>
      <c r="E6585">
        <v>87.723830000000362</v>
      </c>
      <c r="F6585">
        <v>67.59872999999962</v>
      </c>
    </row>
    <row r="6586" spans="2:6" x14ac:dyDescent="0.25">
      <c r="B6586">
        <v>6582</v>
      </c>
      <c r="C6586">
        <v>61.174190000000074</v>
      </c>
      <c r="D6586">
        <v>39.736900000000354</v>
      </c>
      <c r="E6586">
        <v>87.638080000000357</v>
      </c>
      <c r="F6586">
        <v>67.524239999999594</v>
      </c>
    </row>
    <row r="6587" spans="2:6" x14ac:dyDescent="0.25">
      <c r="B6587">
        <v>6583</v>
      </c>
      <c r="C6587">
        <v>61.144540000000077</v>
      </c>
      <c r="D6587">
        <v>39.715390000000376</v>
      </c>
      <c r="E6587">
        <v>87.568650000000332</v>
      </c>
      <c r="F6587">
        <v>67.467359999999616</v>
      </c>
    </row>
    <row r="6588" spans="2:6" x14ac:dyDescent="0.25">
      <c r="B6588">
        <v>6584</v>
      </c>
      <c r="C6588">
        <v>61.120240000000059</v>
      </c>
      <c r="D6588">
        <v>39.753900000000357</v>
      </c>
      <c r="E6588">
        <v>87.537520000000356</v>
      </c>
      <c r="F6588">
        <v>67.506469999999595</v>
      </c>
    </row>
    <row r="6589" spans="2:6" x14ac:dyDescent="0.25">
      <c r="B6589">
        <v>6585</v>
      </c>
      <c r="C6589">
        <v>61.249330000000057</v>
      </c>
      <c r="D6589">
        <v>39.857910000000366</v>
      </c>
      <c r="E6589">
        <v>87.637080000000353</v>
      </c>
      <c r="F6589">
        <v>67.676599999999596</v>
      </c>
    </row>
    <row r="6590" spans="2:6" x14ac:dyDescent="0.25">
      <c r="B6590">
        <v>6586</v>
      </c>
      <c r="C6590">
        <v>61.410210000000063</v>
      </c>
      <c r="D6590">
        <v>39.970150000000359</v>
      </c>
      <c r="E6590">
        <v>87.839400000000325</v>
      </c>
      <c r="F6590">
        <v>67.894709999999577</v>
      </c>
    </row>
    <row r="6591" spans="2:6" x14ac:dyDescent="0.25">
      <c r="B6591">
        <v>6587</v>
      </c>
      <c r="C6591">
        <v>61.566800000000057</v>
      </c>
      <c r="D6591">
        <v>40.08239000000038</v>
      </c>
      <c r="E6591">
        <v>88.118870000000328</v>
      </c>
      <c r="F6591">
        <v>68.112829999999605</v>
      </c>
    </row>
    <row r="6592" spans="2:6" x14ac:dyDescent="0.25">
      <c r="B6592">
        <v>6588</v>
      </c>
      <c r="C6592">
        <v>61.72449000000006</v>
      </c>
      <c r="D6592">
        <v>40.194640000000383</v>
      </c>
      <c r="E6592">
        <v>88.400790000000342</v>
      </c>
      <c r="F6592">
        <v>68.330899999999588</v>
      </c>
    </row>
    <row r="6593" spans="2:6" x14ac:dyDescent="0.25">
      <c r="B6593">
        <v>6589</v>
      </c>
      <c r="C6593">
        <v>61.875580000000056</v>
      </c>
      <c r="D6593">
        <v>40.304560000000365</v>
      </c>
      <c r="E6593">
        <v>88.677900000000321</v>
      </c>
      <c r="F6593">
        <v>68.542519999999584</v>
      </c>
    </row>
    <row r="6594" spans="2:6" x14ac:dyDescent="0.25">
      <c r="B6594">
        <v>6590</v>
      </c>
      <c r="C6594">
        <v>62.026940000000074</v>
      </c>
      <c r="D6594">
        <v>40.411070000000372</v>
      </c>
      <c r="E6594">
        <v>88.950740000000351</v>
      </c>
      <c r="F6594">
        <v>68.752299999999607</v>
      </c>
    </row>
    <row r="6595" spans="2:6" x14ac:dyDescent="0.25">
      <c r="B6595">
        <v>6591</v>
      </c>
      <c r="C6595">
        <v>62.170780000000072</v>
      </c>
      <c r="D6595">
        <v>40.511140000000381</v>
      </c>
      <c r="E6595">
        <v>89.216020000000356</v>
      </c>
      <c r="F6595">
        <v>68.956379999999598</v>
      </c>
    </row>
    <row r="6596" spans="2:6" x14ac:dyDescent="0.25">
      <c r="B6596">
        <v>6592</v>
      </c>
      <c r="C6596">
        <v>62.286380000000079</v>
      </c>
      <c r="D6596">
        <v>40.585960000000362</v>
      </c>
      <c r="E6596">
        <v>89.38010000000034</v>
      </c>
      <c r="F6596">
        <v>69.085119999999591</v>
      </c>
    </row>
    <row r="6597" spans="2:6" x14ac:dyDescent="0.25">
      <c r="B6597">
        <v>6593</v>
      </c>
      <c r="C6597">
        <v>62.289210000000068</v>
      </c>
      <c r="D6597">
        <v>40.586590000000371</v>
      </c>
      <c r="E6597">
        <v>89.38058000000035</v>
      </c>
      <c r="F6597">
        <v>69.085069999999604</v>
      </c>
    </row>
    <row r="6598" spans="2:6" x14ac:dyDescent="0.25">
      <c r="B6598">
        <v>6594</v>
      </c>
      <c r="C6598">
        <v>62.230430000000069</v>
      </c>
      <c r="D6598">
        <v>40.540740000000362</v>
      </c>
      <c r="E6598">
        <v>89.274840000000324</v>
      </c>
      <c r="F6598">
        <v>68.994779999999594</v>
      </c>
    </row>
    <row r="6599" spans="2:6" x14ac:dyDescent="0.25">
      <c r="B6599">
        <v>6595</v>
      </c>
      <c r="C6599">
        <v>62.165760000000084</v>
      </c>
      <c r="D6599">
        <v>40.495590000000369</v>
      </c>
      <c r="E6599">
        <v>89.164540000000329</v>
      </c>
      <c r="F6599">
        <v>68.903829999999616</v>
      </c>
    </row>
    <row r="6600" spans="2:6" x14ac:dyDescent="0.25">
      <c r="B6600">
        <v>6596</v>
      </c>
      <c r="C6600">
        <v>62.111460000000065</v>
      </c>
      <c r="D6600">
        <v>40.450330000000363</v>
      </c>
      <c r="E6600">
        <v>89.065220000000323</v>
      </c>
      <c r="F6600">
        <v>68.812669999999613</v>
      </c>
    </row>
    <row r="6601" spans="2:6" x14ac:dyDescent="0.25">
      <c r="B6601">
        <v>6597</v>
      </c>
      <c r="C6601">
        <v>62.062950000000086</v>
      </c>
      <c r="D6601">
        <v>40.40494000000038</v>
      </c>
      <c r="E6601">
        <v>88.970550000000344</v>
      </c>
      <c r="F6601">
        <v>68.721299999999616</v>
      </c>
    </row>
    <row r="6602" spans="2:6" x14ac:dyDescent="0.25">
      <c r="B6602">
        <v>6598</v>
      </c>
      <c r="C6602">
        <v>62.029960000000067</v>
      </c>
      <c r="D6602">
        <v>40.360520000000371</v>
      </c>
      <c r="E6602">
        <v>88.892350000000334</v>
      </c>
      <c r="F6602">
        <v>68.6314399999996</v>
      </c>
    </row>
    <row r="6603" spans="2:6" x14ac:dyDescent="0.25">
      <c r="B6603">
        <v>6599</v>
      </c>
      <c r="C6603">
        <v>62.004870000000068</v>
      </c>
      <c r="D6603">
        <v>40.323210000000373</v>
      </c>
      <c r="E6603">
        <v>88.82209000000033</v>
      </c>
      <c r="F6603">
        <v>68.548929999999586</v>
      </c>
    </row>
    <row r="6604" spans="2:6" x14ac:dyDescent="0.25">
      <c r="B6604">
        <v>6600</v>
      </c>
      <c r="C6604">
        <v>61.895160000000075</v>
      </c>
      <c r="D6604">
        <v>40.291360000000395</v>
      </c>
      <c r="E6604">
        <v>88.664510000000348</v>
      </c>
      <c r="F6604">
        <v>68.471869999999583</v>
      </c>
    </row>
    <row r="6605" spans="2:6" x14ac:dyDescent="0.25">
      <c r="B6605">
        <v>6601</v>
      </c>
      <c r="C6605">
        <v>61.864990000000063</v>
      </c>
      <c r="D6605">
        <v>40.270300000000368</v>
      </c>
      <c r="E6605">
        <v>88.588890000000347</v>
      </c>
      <c r="F6605">
        <v>68.405389999999599</v>
      </c>
    </row>
    <row r="6606" spans="2:6" x14ac:dyDescent="0.25">
      <c r="B6606">
        <v>6602</v>
      </c>
      <c r="C6606">
        <v>61.834820000000079</v>
      </c>
      <c r="D6606">
        <v>40.249270000000372</v>
      </c>
      <c r="E6606">
        <v>88.513270000000347</v>
      </c>
      <c r="F6606">
        <v>68.338919999999604</v>
      </c>
    </row>
    <row r="6607" spans="2:6" x14ac:dyDescent="0.25">
      <c r="B6607">
        <v>6603</v>
      </c>
      <c r="C6607">
        <v>61.804640000000056</v>
      </c>
      <c r="D6607">
        <v>40.228240000000376</v>
      </c>
      <c r="E6607">
        <v>88.437660000000335</v>
      </c>
      <c r="F6607">
        <v>68.272439999999591</v>
      </c>
    </row>
    <row r="6608" spans="2:6" x14ac:dyDescent="0.25">
      <c r="B6608">
        <v>6604</v>
      </c>
      <c r="C6608">
        <v>61.774470000000072</v>
      </c>
      <c r="D6608">
        <v>40.20721000000038</v>
      </c>
      <c r="E6608">
        <v>88.362040000000334</v>
      </c>
      <c r="F6608">
        <v>68.205969999999596</v>
      </c>
    </row>
    <row r="6609" spans="2:6" x14ac:dyDescent="0.25">
      <c r="B6609">
        <v>6605</v>
      </c>
      <c r="C6609">
        <v>61.744300000000059</v>
      </c>
      <c r="D6609">
        <v>40.186180000000384</v>
      </c>
      <c r="E6609">
        <v>88.286420000000334</v>
      </c>
      <c r="F6609">
        <v>68.139489999999583</v>
      </c>
    </row>
    <row r="6610" spans="2:6" x14ac:dyDescent="0.25">
      <c r="B6610">
        <v>6606</v>
      </c>
      <c r="C6610">
        <v>61.709810000000068</v>
      </c>
      <c r="D6610">
        <v>40.163450000000402</v>
      </c>
      <c r="E6610">
        <v>88.204110000000341</v>
      </c>
      <c r="F6610">
        <v>68.071039999999599</v>
      </c>
    </row>
    <row r="6611" spans="2:6" x14ac:dyDescent="0.25">
      <c r="B6611">
        <v>6607</v>
      </c>
      <c r="C6611">
        <v>61.67929000000008</v>
      </c>
      <c r="D6611">
        <v>40.141780000000388</v>
      </c>
      <c r="E6611">
        <v>88.134790000000336</v>
      </c>
      <c r="F6611">
        <v>68.007759999999607</v>
      </c>
    </row>
    <row r="6612" spans="2:6" x14ac:dyDescent="0.25">
      <c r="B6612">
        <v>6608</v>
      </c>
      <c r="C6612">
        <v>61.654420000000087</v>
      </c>
      <c r="D6612">
        <v>40.166000000000388</v>
      </c>
      <c r="E6612">
        <v>88.102640000000349</v>
      </c>
      <c r="F6612">
        <v>68.017399999999597</v>
      </c>
    </row>
    <row r="6613" spans="2:6" x14ac:dyDescent="0.25">
      <c r="B6613">
        <v>6609</v>
      </c>
      <c r="C6613">
        <v>61.692990000000066</v>
      </c>
      <c r="D6613">
        <v>40.266190000000393</v>
      </c>
      <c r="E6613">
        <v>88.195160000000342</v>
      </c>
      <c r="F6613">
        <v>68.180619999999593</v>
      </c>
    </row>
    <row r="6614" spans="2:6" x14ac:dyDescent="0.25">
      <c r="B6614">
        <v>6610</v>
      </c>
      <c r="C6614">
        <v>61.849380000000082</v>
      </c>
      <c r="D6614">
        <v>40.378430000000385</v>
      </c>
      <c r="E6614">
        <v>88.397080000000358</v>
      </c>
      <c r="F6614">
        <v>68.398629999999599</v>
      </c>
    </row>
    <row r="6615" spans="2:6" x14ac:dyDescent="0.25">
      <c r="B6615">
        <v>6611</v>
      </c>
      <c r="C6615">
        <v>62.013980000000089</v>
      </c>
      <c r="D6615">
        <v>40.490660000000396</v>
      </c>
      <c r="E6615">
        <v>88.621430000000331</v>
      </c>
      <c r="F6615">
        <v>68.616739999999581</v>
      </c>
    </row>
    <row r="6616" spans="2:6" x14ac:dyDescent="0.25">
      <c r="B6616">
        <v>6612</v>
      </c>
      <c r="C6616">
        <v>62.169380000000082</v>
      </c>
      <c r="D6616">
        <v>40.602900000000389</v>
      </c>
      <c r="E6616">
        <v>88.866840000000337</v>
      </c>
      <c r="F6616">
        <v>68.834859999999608</v>
      </c>
    </row>
    <row r="6617" spans="2:6" x14ac:dyDescent="0.25">
      <c r="B6617">
        <v>6613</v>
      </c>
      <c r="C6617">
        <v>62.320090000000071</v>
      </c>
      <c r="D6617">
        <v>40.703130000000399</v>
      </c>
      <c r="E6617">
        <v>89.142060000000342</v>
      </c>
      <c r="F6617">
        <v>69.040909999999599</v>
      </c>
    </row>
    <row r="6618" spans="2:6" x14ac:dyDescent="0.25">
      <c r="B6618">
        <v>6614</v>
      </c>
      <c r="C6618">
        <v>62.469090000000072</v>
      </c>
      <c r="D6618">
        <v>40.796350000000402</v>
      </c>
      <c r="E6618">
        <v>89.407770000000369</v>
      </c>
      <c r="F6618">
        <v>69.239939999999592</v>
      </c>
    </row>
    <row r="6619" spans="2:6" x14ac:dyDescent="0.25">
      <c r="B6619">
        <v>6615</v>
      </c>
      <c r="C6619">
        <v>62.614650000000069</v>
      </c>
      <c r="D6619">
        <v>40.882740000000389</v>
      </c>
      <c r="E6619">
        <v>89.64634000000035</v>
      </c>
      <c r="F6619">
        <v>69.421019999999572</v>
      </c>
    </row>
    <row r="6620" spans="2:6" x14ac:dyDescent="0.25">
      <c r="B6620">
        <v>6616</v>
      </c>
      <c r="C6620">
        <v>62.715940000000074</v>
      </c>
      <c r="D6620">
        <v>40.933070000000406</v>
      </c>
      <c r="E6620">
        <v>89.785490000000379</v>
      </c>
      <c r="F6620">
        <v>69.515829999999596</v>
      </c>
    </row>
    <row r="6621" spans="2:6" x14ac:dyDescent="0.25">
      <c r="B6621">
        <v>6617</v>
      </c>
      <c r="C6621">
        <v>62.715850000000081</v>
      </c>
      <c r="D6621">
        <v>40.909990000000391</v>
      </c>
      <c r="E6621">
        <v>89.783730000000375</v>
      </c>
      <c r="F6621">
        <v>69.489979999999591</v>
      </c>
    </row>
    <row r="6622" spans="2:6" x14ac:dyDescent="0.25">
      <c r="B6622">
        <v>6618</v>
      </c>
      <c r="C6622">
        <v>62.686530000000076</v>
      </c>
      <c r="D6622">
        <v>40.875890000000418</v>
      </c>
      <c r="E6622">
        <v>89.706230000000375</v>
      </c>
      <c r="F6622">
        <v>69.404389999999594</v>
      </c>
    </row>
    <row r="6623" spans="2:6" x14ac:dyDescent="0.25">
      <c r="B6623">
        <v>6619</v>
      </c>
      <c r="C6623">
        <v>62.649330000000063</v>
      </c>
      <c r="D6623">
        <v>40.834200000000415</v>
      </c>
      <c r="E6623">
        <v>89.62151000000037</v>
      </c>
      <c r="F6623">
        <v>69.319059999999581</v>
      </c>
    </row>
    <row r="6624" spans="2:6" x14ac:dyDescent="0.25">
      <c r="B6624">
        <v>6620</v>
      </c>
      <c r="C6624">
        <v>62.621090000000073</v>
      </c>
      <c r="D6624">
        <v>40.791700000000418</v>
      </c>
      <c r="E6624">
        <v>89.543610000000371</v>
      </c>
      <c r="F6624">
        <v>69.235079999999598</v>
      </c>
    </row>
    <row r="6625" spans="2:6" x14ac:dyDescent="0.25">
      <c r="B6625">
        <v>6621</v>
      </c>
      <c r="C6625">
        <v>62.593740000000068</v>
      </c>
      <c r="D6625">
        <v>40.748900000000404</v>
      </c>
      <c r="E6625">
        <v>89.469860000000367</v>
      </c>
      <c r="F6625">
        <v>69.145149999999575</v>
      </c>
    </row>
    <row r="6626" spans="2:6" x14ac:dyDescent="0.25">
      <c r="B6626">
        <v>6622</v>
      </c>
      <c r="C6626">
        <v>62.573850000000085</v>
      </c>
      <c r="D6626">
        <v>40.711970000000413</v>
      </c>
      <c r="E6626">
        <v>89.403940000000347</v>
      </c>
      <c r="F6626">
        <v>69.061949999999598</v>
      </c>
    </row>
    <row r="6627" spans="2:6" x14ac:dyDescent="0.25">
      <c r="B6627">
        <v>6623</v>
      </c>
      <c r="C6627">
        <v>62.55203000000008</v>
      </c>
      <c r="D6627">
        <v>40.681620000000407</v>
      </c>
      <c r="E6627">
        <v>89.33815000000034</v>
      </c>
      <c r="F6627">
        <v>68.984079999999608</v>
      </c>
    </row>
    <row r="6628" spans="2:6" x14ac:dyDescent="0.25">
      <c r="B6628">
        <v>6624</v>
      </c>
      <c r="C6628">
        <v>62.457050000000066</v>
      </c>
      <c r="D6628">
        <v>40.638760000000424</v>
      </c>
      <c r="E6628">
        <v>89.19602000000036</v>
      </c>
      <c r="F6628">
        <v>68.895859999999601</v>
      </c>
    </row>
    <row r="6629" spans="2:6" x14ac:dyDescent="0.25">
      <c r="B6629">
        <v>6625</v>
      </c>
      <c r="C6629">
        <v>62.426260000000084</v>
      </c>
      <c r="D6629">
        <v>40.60914000000043</v>
      </c>
      <c r="E6629">
        <v>89.119780000000347</v>
      </c>
      <c r="F6629">
        <v>68.820799999999608</v>
      </c>
    </row>
    <row r="6630" spans="2:6" x14ac:dyDescent="0.25">
      <c r="B6630">
        <v>6626</v>
      </c>
      <c r="C6630">
        <v>62.395460000000064</v>
      </c>
      <c r="D6630">
        <v>40.579520000000407</v>
      </c>
      <c r="E6630">
        <v>89.043530000000345</v>
      </c>
      <c r="F6630">
        <v>68.745739999999586</v>
      </c>
    </row>
    <row r="6631" spans="2:6" x14ac:dyDescent="0.25">
      <c r="B6631">
        <v>6627</v>
      </c>
      <c r="C6631">
        <v>62.364660000000079</v>
      </c>
      <c r="D6631">
        <v>40.549910000000423</v>
      </c>
      <c r="E6631">
        <v>88.967290000000361</v>
      </c>
      <c r="F6631">
        <v>68.670669999999603</v>
      </c>
    </row>
    <row r="6632" spans="2:6" x14ac:dyDescent="0.25">
      <c r="B6632">
        <v>6628</v>
      </c>
      <c r="C6632">
        <v>62.333860000000058</v>
      </c>
      <c r="D6632">
        <v>40.520290000000429</v>
      </c>
      <c r="E6632">
        <v>88.891040000000359</v>
      </c>
      <c r="F6632">
        <v>68.59560999999961</v>
      </c>
    </row>
    <row r="6633" spans="2:6" x14ac:dyDescent="0.25">
      <c r="B6633">
        <v>6629</v>
      </c>
      <c r="C6633">
        <v>62.303060000000073</v>
      </c>
      <c r="D6633">
        <v>40.490670000000435</v>
      </c>
      <c r="E6633">
        <v>88.814800000000375</v>
      </c>
      <c r="F6633">
        <v>68.520549999999616</v>
      </c>
    </row>
    <row r="6634" spans="2:6" x14ac:dyDescent="0.25">
      <c r="B6634">
        <v>6630</v>
      </c>
      <c r="C6634">
        <v>62.272260000000088</v>
      </c>
      <c r="D6634">
        <v>40.461060000000423</v>
      </c>
      <c r="E6634">
        <v>88.738550000000373</v>
      </c>
      <c r="F6634">
        <v>68.445489999999594</v>
      </c>
    </row>
    <row r="6635" spans="2:6" x14ac:dyDescent="0.25">
      <c r="B6635">
        <v>6631</v>
      </c>
      <c r="C6635">
        <v>62.244600000000084</v>
      </c>
      <c r="D6635">
        <v>40.431440000000428</v>
      </c>
      <c r="E6635">
        <v>88.670750000000353</v>
      </c>
      <c r="F6635">
        <v>68.374459999999601</v>
      </c>
    </row>
    <row r="6636" spans="2:6" x14ac:dyDescent="0.25">
      <c r="B6636">
        <v>6632</v>
      </c>
      <c r="C6636">
        <v>62.300070000000083</v>
      </c>
      <c r="D6636">
        <v>40.406930000000422</v>
      </c>
      <c r="E6636">
        <v>88.656470000000354</v>
      </c>
      <c r="F6636">
        <v>68.413779999999605</v>
      </c>
    </row>
    <row r="6637" spans="2:6" x14ac:dyDescent="0.25">
      <c r="B6637">
        <v>6633</v>
      </c>
      <c r="C6637">
        <v>62.463020000000064</v>
      </c>
      <c r="D6637">
        <v>40.477420000000443</v>
      </c>
      <c r="E6637">
        <v>88.830050000000369</v>
      </c>
      <c r="F6637">
        <v>68.570809999999597</v>
      </c>
    </row>
    <row r="6638" spans="2:6" x14ac:dyDescent="0.25">
      <c r="B6638">
        <v>6634</v>
      </c>
      <c r="C6638">
        <v>62.631600000000077</v>
      </c>
      <c r="D6638">
        <v>40.57468000000042</v>
      </c>
      <c r="E6638">
        <v>89.124320000000353</v>
      </c>
      <c r="F6638">
        <v>68.773699999999607</v>
      </c>
    </row>
    <row r="6639" spans="2:6" x14ac:dyDescent="0.25">
      <c r="B6639">
        <v>6635</v>
      </c>
      <c r="C6639">
        <v>62.799770000000059</v>
      </c>
      <c r="D6639">
        <v>40.673920000000443</v>
      </c>
      <c r="E6639">
        <v>89.422230000000354</v>
      </c>
      <c r="F6639">
        <v>68.979009999999604</v>
      </c>
    </row>
    <row r="6640" spans="2:6" x14ac:dyDescent="0.25">
      <c r="B6640">
        <v>6636</v>
      </c>
      <c r="C6640">
        <v>62.973170000000081</v>
      </c>
      <c r="D6640">
        <v>40.765400000000426</v>
      </c>
      <c r="E6640">
        <v>89.719760000000349</v>
      </c>
      <c r="F6640">
        <v>69.186419999999615</v>
      </c>
    </row>
    <row r="6641" spans="2:6" x14ac:dyDescent="0.25">
      <c r="B6641">
        <v>6637</v>
      </c>
      <c r="C6641">
        <v>63.141050000000057</v>
      </c>
      <c r="D6641">
        <v>40.864330000000422</v>
      </c>
      <c r="E6641">
        <v>90.009940000000341</v>
      </c>
      <c r="F6641">
        <v>69.391629999999608</v>
      </c>
    </row>
    <row r="6642" spans="2:6" x14ac:dyDescent="0.25">
      <c r="B6642">
        <v>6638</v>
      </c>
      <c r="C6642">
        <v>63.296780000000069</v>
      </c>
      <c r="D6642">
        <v>40.95067000000045</v>
      </c>
      <c r="E6642">
        <v>90.290650000000326</v>
      </c>
      <c r="F6642">
        <v>69.582149999999601</v>
      </c>
    </row>
    <row r="6643" spans="2:6" x14ac:dyDescent="0.25">
      <c r="B6643">
        <v>6639</v>
      </c>
      <c r="C6643">
        <v>63.45018000000006</v>
      </c>
      <c r="D6643">
        <v>41.023310000000436</v>
      </c>
      <c r="E6643">
        <v>90.546530000000331</v>
      </c>
      <c r="F6643">
        <v>69.756119999999598</v>
      </c>
    </row>
    <row r="6644" spans="2:6" x14ac:dyDescent="0.25">
      <c r="B6644">
        <v>6640</v>
      </c>
      <c r="C6644">
        <v>63.565370000000065</v>
      </c>
      <c r="D6644">
        <v>41.067880000000443</v>
      </c>
      <c r="E6644">
        <v>90.700490000000357</v>
      </c>
      <c r="F6644">
        <v>69.848719999999602</v>
      </c>
    </row>
    <row r="6645" spans="2:6" x14ac:dyDescent="0.25">
      <c r="B6645">
        <v>6641</v>
      </c>
      <c r="C6645">
        <v>63.57078000000007</v>
      </c>
      <c r="D6645">
        <v>41.044670000000451</v>
      </c>
      <c r="E6645">
        <v>90.693390000000349</v>
      </c>
      <c r="F6645">
        <v>69.812049999999616</v>
      </c>
    </row>
    <row r="6646" spans="2:6" x14ac:dyDescent="0.25">
      <c r="B6646">
        <v>6642</v>
      </c>
      <c r="C6646">
        <v>63.540720000000071</v>
      </c>
      <c r="D6646">
        <v>41.018590000000437</v>
      </c>
      <c r="E6646">
        <v>90.625490000000354</v>
      </c>
      <c r="F6646">
        <v>69.740159999999605</v>
      </c>
    </row>
    <row r="6647" spans="2:6" x14ac:dyDescent="0.25">
      <c r="B6647">
        <v>6643</v>
      </c>
      <c r="C6647">
        <v>63.510190000000073</v>
      </c>
      <c r="D6647">
        <v>40.984480000000453</v>
      </c>
      <c r="E6647">
        <v>90.542030000000338</v>
      </c>
      <c r="F6647">
        <v>69.661979999999616</v>
      </c>
    </row>
    <row r="6648" spans="2:6" x14ac:dyDescent="0.25">
      <c r="B6648">
        <v>6644</v>
      </c>
      <c r="C6648">
        <v>63.478710000000063</v>
      </c>
      <c r="D6648">
        <v>40.956500000000439</v>
      </c>
      <c r="E6648">
        <v>90.465460000000363</v>
      </c>
      <c r="F6648">
        <v>69.588139999999626</v>
      </c>
    </row>
    <row r="6649" spans="2:6" x14ac:dyDescent="0.25">
      <c r="B6649">
        <v>6645</v>
      </c>
      <c r="C6649">
        <v>63.448010000000082</v>
      </c>
      <c r="D6649">
        <v>40.928930000000435</v>
      </c>
      <c r="E6649">
        <v>90.387850000000341</v>
      </c>
      <c r="F6649">
        <v>69.513639999999626</v>
      </c>
    </row>
    <row r="6650" spans="2:6" x14ac:dyDescent="0.25">
      <c r="B6650">
        <v>6646</v>
      </c>
      <c r="C6650">
        <v>63.427200000000084</v>
      </c>
      <c r="D6650">
        <v>40.904540000000452</v>
      </c>
      <c r="E6650">
        <v>90.319620000000327</v>
      </c>
      <c r="F6650">
        <v>69.443349999999612</v>
      </c>
    </row>
    <row r="6651" spans="2:6" x14ac:dyDescent="0.25">
      <c r="B6651">
        <v>6647</v>
      </c>
      <c r="C6651">
        <v>63.407640000000058</v>
      </c>
      <c r="D6651">
        <v>40.877920000000458</v>
      </c>
      <c r="E6651">
        <v>90.254150000000323</v>
      </c>
      <c r="F6651">
        <v>69.371059999999602</v>
      </c>
    </row>
    <row r="6652" spans="2:6" x14ac:dyDescent="0.25">
      <c r="B6652">
        <v>6648</v>
      </c>
      <c r="C6652">
        <v>63.312020000000061</v>
      </c>
      <c r="D6652">
        <v>40.821880000000448</v>
      </c>
      <c r="E6652">
        <v>90.113110000000347</v>
      </c>
      <c r="F6652">
        <v>69.271339999999597</v>
      </c>
    </row>
    <row r="6653" spans="2:6" x14ac:dyDescent="0.25">
      <c r="B6653">
        <v>6649</v>
      </c>
      <c r="C6653">
        <v>63.15347000000007</v>
      </c>
      <c r="D6653">
        <v>40.792270000000435</v>
      </c>
      <c r="E6653">
        <v>89.909110000000354</v>
      </c>
      <c r="F6653">
        <v>69.196279999999604</v>
      </c>
    </row>
    <row r="6654" spans="2:6" x14ac:dyDescent="0.25">
      <c r="B6654">
        <v>6650</v>
      </c>
      <c r="C6654">
        <v>63.011510000000079</v>
      </c>
      <c r="D6654">
        <v>40.762650000000441</v>
      </c>
      <c r="E6654">
        <v>89.721700000000354</v>
      </c>
      <c r="F6654">
        <v>69.121209999999593</v>
      </c>
    </row>
    <row r="6655" spans="2:6" x14ac:dyDescent="0.25">
      <c r="B6655">
        <v>6651</v>
      </c>
      <c r="C6655">
        <v>62.878250000000072</v>
      </c>
      <c r="D6655">
        <v>40.733040000000457</v>
      </c>
      <c r="E6655">
        <v>89.543000000000347</v>
      </c>
      <c r="F6655">
        <v>69.046149999999599</v>
      </c>
    </row>
    <row r="6656" spans="2:6" x14ac:dyDescent="0.25">
      <c r="B6656">
        <v>6652</v>
      </c>
      <c r="C6656">
        <v>62.747150000000069</v>
      </c>
      <c r="D6656">
        <v>40.703420000000463</v>
      </c>
      <c r="E6656">
        <v>89.376830000000368</v>
      </c>
      <c r="F6656">
        <v>68.971089999999606</v>
      </c>
    </row>
    <row r="6657" spans="2:6" x14ac:dyDescent="0.25">
      <c r="B6657">
        <v>6653</v>
      </c>
      <c r="C6657">
        <v>62.599700000000084</v>
      </c>
      <c r="D6657">
        <v>40.67380000000044</v>
      </c>
      <c r="E6657">
        <v>89.184910000000357</v>
      </c>
      <c r="F6657">
        <v>68.896029999999612</v>
      </c>
    </row>
    <row r="6658" spans="2:6" x14ac:dyDescent="0.25">
      <c r="B6658">
        <v>6654</v>
      </c>
      <c r="C6658">
        <v>62.41255000000006</v>
      </c>
      <c r="D6658">
        <v>40.645620000000449</v>
      </c>
      <c r="E6658">
        <v>88.986270000000374</v>
      </c>
      <c r="F6658">
        <v>68.822399999999604</v>
      </c>
    </row>
    <row r="6659" spans="2:6" x14ac:dyDescent="0.25">
      <c r="B6659">
        <v>6655</v>
      </c>
      <c r="C6659">
        <v>62.278180000000063</v>
      </c>
      <c r="D6659">
        <v>40.617380000000459</v>
      </c>
      <c r="E6659">
        <v>88.838870000000355</v>
      </c>
      <c r="F6659">
        <v>68.749959999999604</v>
      </c>
    </row>
    <row r="6660" spans="2:6" x14ac:dyDescent="0.25">
      <c r="B6660">
        <v>6656</v>
      </c>
      <c r="C6660">
        <v>62.229250000000071</v>
      </c>
      <c r="D6660">
        <v>40.593230000000467</v>
      </c>
      <c r="E6660">
        <v>88.744500000000357</v>
      </c>
      <c r="F6660">
        <v>68.680359999999624</v>
      </c>
    </row>
    <row r="6661" spans="2:6" x14ac:dyDescent="0.25">
      <c r="B6661">
        <v>6657</v>
      </c>
      <c r="C6661">
        <v>62.184470000000076</v>
      </c>
      <c r="D6661">
        <v>40.565190000000456</v>
      </c>
      <c r="E6661">
        <v>88.65427000000038</v>
      </c>
      <c r="F6661">
        <v>68.671769999999597</v>
      </c>
    </row>
    <row r="6662" spans="2:6" x14ac:dyDescent="0.25">
      <c r="B6662">
        <v>6658</v>
      </c>
      <c r="C6662">
        <v>62.143840000000068</v>
      </c>
      <c r="D6662">
        <v>40.549300000000443</v>
      </c>
      <c r="E6662">
        <v>88.568200000000374</v>
      </c>
      <c r="F6662">
        <v>68.734949999999614</v>
      </c>
    </row>
    <row r="6663" spans="2:6" x14ac:dyDescent="0.25">
      <c r="B6663">
        <v>6659</v>
      </c>
      <c r="C6663">
        <v>62.103850000000079</v>
      </c>
      <c r="D6663">
        <v>40.548130000000462</v>
      </c>
      <c r="E6663">
        <v>88.482760000000368</v>
      </c>
      <c r="F6663">
        <v>68.824149999999591</v>
      </c>
    </row>
    <row r="6664" spans="2:6" x14ac:dyDescent="0.25">
      <c r="B6664">
        <v>6660</v>
      </c>
      <c r="C6664">
        <v>62.061030000000073</v>
      </c>
      <c r="D6664">
        <v>40.541570000000462</v>
      </c>
      <c r="E6664">
        <v>88.394500000000363</v>
      </c>
      <c r="F6664">
        <v>68.988339999999596</v>
      </c>
    </row>
    <row r="6665" spans="2:6" x14ac:dyDescent="0.25">
      <c r="B6665">
        <v>6661</v>
      </c>
      <c r="C6665">
        <v>62.021890000000056</v>
      </c>
      <c r="D6665">
        <v>40.621310000000456</v>
      </c>
      <c r="E6665">
        <v>88.622050000000385</v>
      </c>
      <c r="F6665">
        <v>69.193699999999609</v>
      </c>
    </row>
    <row r="6666" spans="2:6" x14ac:dyDescent="0.25">
      <c r="B6666">
        <v>6662</v>
      </c>
      <c r="C6666">
        <v>61.973220000000069</v>
      </c>
      <c r="D6666">
        <v>40.705850000000467</v>
      </c>
      <c r="E6666">
        <v>88.527930000000367</v>
      </c>
      <c r="F6666">
        <v>69.371939999999597</v>
      </c>
    </row>
    <row r="6667" spans="2:6" x14ac:dyDescent="0.25">
      <c r="B6667">
        <v>6663</v>
      </c>
      <c r="C6667">
        <v>61.922000000000068</v>
      </c>
      <c r="D6667">
        <v>40.78833000000045</v>
      </c>
      <c r="E6667">
        <v>88.431270000000396</v>
      </c>
      <c r="F6667">
        <v>69.5282899999996</v>
      </c>
    </row>
    <row r="6668" spans="2:6" x14ac:dyDescent="0.25">
      <c r="B6668">
        <v>6664</v>
      </c>
      <c r="C6668">
        <v>61.857350000000075</v>
      </c>
      <c r="D6668">
        <v>40.818120000000455</v>
      </c>
      <c r="E6668">
        <v>88.328920000000394</v>
      </c>
      <c r="F6668">
        <v>69.592359999999601</v>
      </c>
    </row>
    <row r="6669" spans="2:6" x14ac:dyDescent="0.25">
      <c r="B6669">
        <v>6665</v>
      </c>
      <c r="C6669">
        <v>61.749130000000072</v>
      </c>
      <c r="D6669">
        <v>40.791640000000477</v>
      </c>
      <c r="E6669">
        <v>88.191400000000371</v>
      </c>
      <c r="F6669">
        <v>69.541079999999596</v>
      </c>
    </row>
    <row r="6670" spans="2:6" x14ac:dyDescent="0.25">
      <c r="B6670">
        <v>6666</v>
      </c>
      <c r="C6670">
        <v>61.565790000000078</v>
      </c>
      <c r="D6670">
        <v>40.735940000000468</v>
      </c>
      <c r="E6670">
        <v>87.996180000000365</v>
      </c>
      <c r="F6670">
        <v>69.444239999999567</v>
      </c>
    </row>
    <row r="6671" spans="2:6" x14ac:dyDescent="0.25">
      <c r="B6671">
        <v>6667</v>
      </c>
      <c r="C6671">
        <v>61.373830000000055</v>
      </c>
      <c r="D6671">
        <v>40.685360000000479</v>
      </c>
      <c r="E6671">
        <v>87.792330000000391</v>
      </c>
      <c r="F6671">
        <v>69.348129999999585</v>
      </c>
    </row>
    <row r="6672" spans="2:6" x14ac:dyDescent="0.25">
      <c r="B6672">
        <v>6668</v>
      </c>
      <c r="C6672">
        <v>61.182250000000067</v>
      </c>
      <c r="D6672">
        <v>40.639550000000455</v>
      </c>
      <c r="E6672">
        <v>87.588870000000369</v>
      </c>
      <c r="F6672">
        <v>69.255939999999583</v>
      </c>
    </row>
    <row r="6673" spans="2:6" x14ac:dyDescent="0.25">
      <c r="B6673">
        <v>6669</v>
      </c>
      <c r="C6673">
        <v>60.991890000000055</v>
      </c>
      <c r="D6673">
        <v>40.593000000000465</v>
      </c>
      <c r="E6673">
        <v>87.36120000000038</v>
      </c>
      <c r="F6673">
        <v>69.164279999999579</v>
      </c>
    </row>
    <row r="6674" spans="2:6" x14ac:dyDescent="0.25">
      <c r="B6674">
        <v>6670</v>
      </c>
      <c r="C6674">
        <v>60.799410000000073</v>
      </c>
      <c r="D6674">
        <v>40.556550000000456</v>
      </c>
      <c r="E6674">
        <v>87.225180000000364</v>
      </c>
      <c r="F6674">
        <v>69.080419999999592</v>
      </c>
    </row>
    <row r="6675" spans="2:6" x14ac:dyDescent="0.25">
      <c r="B6675">
        <v>6671</v>
      </c>
      <c r="C6675">
        <v>60.604520000000058</v>
      </c>
      <c r="D6675">
        <v>40.526040000000478</v>
      </c>
      <c r="E6675">
        <v>87.07965000000037</v>
      </c>
      <c r="F6675">
        <v>69.002369999999573</v>
      </c>
    </row>
    <row r="6676" spans="2:6" x14ac:dyDescent="0.25">
      <c r="B6676">
        <v>6672</v>
      </c>
      <c r="C6676">
        <v>60.408150000000063</v>
      </c>
      <c r="D6676">
        <v>40.478620000000468</v>
      </c>
      <c r="E6676">
        <v>86.860140000000385</v>
      </c>
      <c r="F6676">
        <v>68.909989999999567</v>
      </c>
    </row>
    <row r="6677" spans="2:6" x14ac:dyDescent="0.25">
      <c r="B6677">
        <v>6673</v>
      </c>
      <c r="C6677">
        <v>60.352740000000061</v>
      </c>
      <c r="D6677">
        <v>40.458180000000468</v>
      </c>
      <c r="E6677">
        <v>86.770190000000369</v>
      </c>
      <c r="F6677">
        <v>68.844159999999576</v>
      </c>
    </row>
    <row r="6678" spans="2:6" x14ac:dyDescent="0.25">
      <c r="B6678">
        <v>6674</v>
      </c>
      <c r="C6678">
        <v>60.307680000000062</v>
      </c>
      <c r="D6678">
        <v>40.437790000000483</v>
      </c>
      <c r="E6678">
        <v>86.682180000000358</v>
      </c>
      <c r="F6678">
        <v>68.778319999999582</v>
      </c>
    </row>
    <row r="6679" spans="2:6" x14ac:dyDescent="0.25">
      <c r="B6679">
        <v>6675</v>
      </c>
      <c r="C6679">
        <v>60.271390000000054</v>
      </c>
      <c r="D6679">
        <v>40.41740000000047</v>
      </c>
      <c r="E6679">
        <v>86.599470000000366</v>
      </c>
      <c r="F6679">
        <v>68.712489999999562</v>
      </c>
    </row>
    <row r="6680" spans="2:6" x14ac:dyDescent="0.25">
      <c r="B6680">
        <v>6676</v>
      </c>
      <c r="C6680">
        <v>60.237850000000073</v>
      </c>
      <c r="D6680">
        <v>40.397010000000485</v>
      </c>
      <c r="E6680">
        <v>86.517350000000377</v>
      </c>
      <c r="F6680">
        <v>68.646649999999568</v>
      </c>
    </row>
    <row r="6681" spans="2:6" x14ac:dyDescent="0.25">
      <c r="B6681">
        <v>6677</v>
      </c>
      <c r="C6681">
        <v>60.187750000000065</v>
      </c>
      <c r="D6681">
        <v>40.376620000000472</v>
      </c>
      <c r="E6681">
        <v>86.430920000000384</v>
      </c>
      <c r="F6681">
        <v>68.580819999999576</v>
      </c>
    </row>
    <row r="6682" spans="2:6" x14ac:dyDescent="0.25">
      <c r="B6682">
        <v>6678</v>
      </c>
      <c r="C6682">
        <v>60.089710000000053</v>
      </c>
      <c r="D6682">
        <v>40.355990000000467</v>
      </c>
      <c r="E6682">
        <v>86.331500000000375</v>
      </c>
      <c r="F6682">
        <v>68.514739999999563</v>
      </c>
    </row>
    <row r="6683" spans="2:6" x14ac:dyDescent="0.25">
      <c r="B6683">
        <v>6679</v>
      </c>
      <c r="C6683">
        <v>60.047760000000068</v>
      </c>
      <c r="D6683">
        <v>40.335600000000483</v>
      </c>
      <c r="E6683">
        <v>86.260400000000374</v>
      </c>
      <c r="F6683">
        <v>68.450209999999558</v>
      </c>
    </row>
    <row r="6684" spans="2:6" x14ac:dyDescent="0.25">
      <c r="B6684">
        <v>6680</v>
      </c>
      <c r="C6684">
        <v>60.021220000000056</v>
      </c>
      <c r="D6684">
        <v>40.323590000000472</v>
      </c>
      <c r="E6684">
        <v>86.21435000000038</v>
      </c>
      <c r="F6684">
        <v>68.397959999999557</v>
      </c>
    </row>
    <row r="6685" spans="2:6" x14ac:dyDescent="0.25">
      <c r="B6685">
        <v>6681</v>
      </c>
      <c r="C6685">
        <v>60.025280000000052</v>
      </c>
      <c r="D6685">
        <v>40.309590000000469</v>
      </c>
      <c r="E6685">
        <v>86.240540000000379</v>
      </c>
      <c r="F6685">
        <v>68.425689999999562</v>
      </c>
    </row>
    <row r="6686" spans="2:6" x14ac:dyDescent="0.25">
      <c r="B6686">
        <v>6682</v>
      </c>
      <c r="C6686">
        <v>60.078770000000041</v>
      </c>
      <c r="D6686">
        <v>40.404610000000488</v>
      </c>
      <c r="E6686">
        <v>86.337660000000369</v>
      </c>
      <c r="F6686">
        <v>68.602529999999561</v>
      </c>
    </row>
    <row r="6687" spans="2:6" x14ac:dyDescent="0.25">
      <c r="B6687">
        <v>6683</v>
      </c>
      <c r="C6687">
        <v>60.18853000000005</v>
      </c>
      <c r="D6687">
        <v>40.517490000000464</v>
      </c>
      <c r="E6687">
        <v>86.53676000000037</v>
      </c>
      <c r="F6687">
        <v>68.821279999999561</v>
      </c>
    </row>
    <row r="6688" spans="2:6" x14ac:dyDescent="0.25">
      <c r="B6688">
        <v>6684</v>
      </c>
      <c r="C6688">
        <v>60.357750000000053</v>
      </c>
      <c r="D6688">
        <v>40.630370000000468</v>
      </c>
      <c r="E6688">
        <v>86.773890000000378</v>
      </c>
      <c r="F6688">
        <v>69.040039999999564</v>
      </c>
    </row>
    <row r="6689" spans="2:6" x14ac:dyDescent="0.25">
      <c r="B6689">
        <v>6685</v>
      </c>
      <c r="C6689">
        <v>60.527210000000046</v>
      </c>
      <c r="D6689">
        <v>40.743240000000462</v>
      </c>
      <c r="E6689">
        <v>87.062780000000359</v>
      </c>
      <c r="F6689">
        <v>69.258789999999564</v>
      </c>
    </row>
    <row r="6690" spans="2:6" x14ac:dyDescent="0.25">
      <c r="B6690">
        <v>6686</v>
      </c>
      <c r="C6690">
        <v>60.687250000000056</v>
      </c>
      <c r="D6690">
        <v>40.852870000000465</v>
      </c>
      <c r="E6690">
        <v>87.327160000000362</v>
      </c>
      <c r="F6690">
        <v>69.467059999999549</v>
      </c>
    </row>
    <row r="6691" spans="2:6" x14ac:dyDescent="0.25">
      <c r="B6691">
        <v>6687</v>
      </c>
      <c r="C6691">
        <v>60.834730000000064</v>
      </c>
      <c r="D6691">
        <v>40.955530000000465</v>
      </c>
      <c r="E6691">
        <v>87.536810000000358</v>
      </c>
      <c r="F6691">
        <v>69.636799999999567</v>
      </c>
    </row>
    <row r="6692" spans="2:6" x14ac:dyDescent="0.25">
      <c r="B6692">
        <v>6688</v>
      </c>
      <c r="C6692">
        <v>60.921770000000045</v>
      </c>
      <c r="D6692">
        <v>41.015450000000477</v>
      </c>
      <c r="E6692">
        <v>87.65331000000036</v>
      </c>
      <c r="F6692">
        <v>69.731359999999569</v>
      </c>
    </row>
    <row r="6693" spans="2:6" x14ac:dyDescent="0.25">
      <c r="B6693">
        <v>6689</v>
      </c>
      <c r="C6693">
        <v>60.920730000000063</v>
      </c>
      <c r="D6693">
        <v>41.009580000000454</v>
      </c>
      <c r="E6693">
        <v>87.623550000000378</v>
      </c>
      <c r="F6693">
        <v>69.71692999999955</v>
      </c>
    </row>
    <row r="6694" spans="2:6" x14ac:dyDescent="0.25">
      <c r="B6694">
        <v>6690</v>
      </c>
      <c r="C6694">
        <v>60.896490000000043</v>
      </c>
      <c r="D6694">
        <v>40.978640000000482</v>
      </c>
      <c r="E6694">
        <v>87.553680000000355</v>
      </c>
      <c r="F6694">
        <v>69.642859999999573</v>
      </c>
    </row>
    <row r="6695" spans="2:6" x14ac:dyDescent="0.25">
      <c r="B6695">
        <v>6691</v>
      </c>
      <c r="C6695">
        <v>60.865740000000045</v>
      </c>
      <c r="D6695">
        <v>40.942400000000461</v>
      </c>
      <c r="E6695">
        <v>87.481440000000362</v>
      </c>
      <c r="F6695">
        <v>69.561379999999559</v>
      </c>
    </row>
    <row r="6696" spans="2:6" x14ac:dyDescent="0.25">
      <c r="B6696">
        <v>6692</v>
      </c>
      <c r="C6696">
        <v>60.839450000000063</v>
      </c>
      <c r="D6696">
        <v>40.911410000000473</v>
      </c>
      <c r="E6696">
        <v>87.409840000000358</v>
      </c>
      <c r="F6696">
        <v>69.48319999999957</v>
      </c>
    </row>
    <row r="6697" spans="2:6" x14ac:dyDescent="0.25">
      <c r="B6697">
        <v>6693</v>
      </c>
      <c r="C6697">
        <v>60.815140000000035</v>
      </c>
      <c r="D6697">
        <v>40.882440000000472</v>
      </c>
      <c r="E6697">
        <v>87.340550000000377</v>
      </c>
      <c r="F6697">
        <v>69.405289999999567</v>
      </c>
    </row>
    <row r="6698" spans="2:6" x14ac:dyDescent="0.25">
      <c r="B6698">
        <v>6694</v>
      </c>
      <c r="C6698">
        <v>60.793500000000051</v>
      </c>
      <c r="D6698">
        <v>40.857990000000463</v>
      </c>
      <c r="E6698">
        <v>87.273480000000376</v>
      </c>
      <c r="F6698">
        <v>69.337819999999567</v>
      </c>
    </row>
    <row r="6699" spans="2:6" x14ac:dyDescent="0.25">
      <c r="B6699">
        <v>6695</v>
      </c>
      <c r="C6699">
        <v>60.770790000000062</v>
      </c>
      <c r="D6699">
        <v>40.836780000000473</v>
      </c>
      <c r="E6699">
        <v>87.205310000000367</v>
      </c>
      <c r="F6699">
        <v>69.271159999999568</v>
      </c>
    </row>
    <row r="6700" spans="2:6" x14ac:dyDescent="0.25">
      <c r="B6700">
        <v>6696</v>
      </c>
      <c r="C6700">
        <v>60.647470000000055</v>
      </c>
      <c r="D6700">
        <v>40.812080000000464</v>
      </c>
      <c r="E6700">
        <v>87.03940000000037</v>
      </c>
      <c r="F6700">
        <v>69.201069999999575</v>
      </c>
    </row>
    <row r="6701" spans="2:6" x14ac:dyDescent="0.25">
      <c r="B6701">
        <v>6697</v>
      </c>
      <c r="C6701">
        <v>60.600990000000046</v>
      </c>
      <c r="D6701">
        <v>40.791170000000491</v>
      </c>
      <c r="E6701">
        <v>86.950080000000398</v>
      </c>
      <c r="F6701">
        <v>69.134719999999575</v>
      </c>
    </row>
    <row r="6702" spans="2:6" x14ac:dyDescent="0.25">
      <c r="B6702">
        <v>6698</v>
      </c>
      <c r="C6702">
        <v>60.569830000000039</v>
      </c>
      <c r="D6702">
        <v>40.770260000000491</v>
      </c>
      <c r="E6702">
        <v>86.865370000000382</v>
      </c>
      <c r="F6702">
        <v>69.068359999999586</v>
      </c>
    </row>
    <row r="6703" spans="2:6" x14ac:dyDescent="0.25">
      <c r="B6703">
        <v>6699</v>
      </c>
      <c r="C6703">
        <v>60.529520000000041</v>
      </c>
      <c r="D6703">
        <v>40.74935000000049</v>
      </c>
      <c r="E6703">
        <v>86.781530000000387</v>
      </c>
      <c r="F6703">
        <v>69.002009999999586</v>
      </c>
    </row>
    <row r="6704" spans="2:6" x14ac:dyDescent="0.25">
      <c r="B6704">
        <v>6700</v>
      </c>
      <c r="C6704">
        <v>60.490470000000052</v>
      </c>
      <c r="D6704">
        <v>40.729080000000472</v>
      </c>
      <c r="E6704">
        <v>86.698660000000388</v>
      </c>
      <c r="F6704">
        <v>68.936289999999588</v>
      </c>
    </row>
    <row r="6705" spans="2:6" x14ac:dyDescent="0.25">
      <c r="B6705">
        <v>6701</v>
      </c>
      <c r="C6705">
        <v>60.448120000000046</v>
      </c>
      <c r="D6705">
        <v>40.708810000000483</v>
      </c>
      <c r="E6705">
        <v>86.612560000000386</v>
      </c>
      <c r="F6705">
        <v>68.870579999999592</v>
      </c>
    </row>
    <row r="6706" spans="2:6" x14ac:dyDescent="0.25">
      <c r="B6706">
        <v>6702</v>
      </c>
      <c r="C6706">
        <v>60.397130000000054</v>
      </c>
      <c r="D6706">
        <v>40.688540000000494</v>
      </c>
      <c r="E6706">
        <v>86.511340000000388</v>
      </c>
      <c r="F6706">
        <v>68.804859999999593</v>
      </c>
    </row>
    <row r="6707" spans="2:6" x14ac:dyDescent="0.25">
      <c r="B6707">
        <v>6703</v>
      </c>
      <c r="C6707">
        <v>60.366830000000036</v>
      </c>
      <c r="D6707">
        <v>40.668270000000476</v>
      </c>
      <c r="E6707">
        <v>86.440950000000399</v>
      </c>
      <c r="F6707">
        <v>68.740909999999587</v>
      </c>
    </row>
    <row r="6708" spans="2:6" x14ac:dyDescent="0.25">
      <c r="B6708">
        <v>6704</v>
      </c>
      <c r="C6708">
        <v>60.340300000000035</v>
      </c>
      <c r="D6708">
        <v>40.714250000000483</v>
      </c>
      <c r="E6708">
        <v>86.393640000000403</v>
      </c>
      <c r="F6708">
        <v>68.800929999999582</v>
      </c>
    </row>
    <row r="6709" spans="2:6" x14ac:dyDescent="0.25">
      <c r="B6709">
        <v>6705</v>
      </c>
      <c r="C6709">
        <v>60.382830000000034</v>
      </c>
      <c r="D6709">
        <v>40.826160000000485</v>
      </c>
      <c r="E6709">
        <v>86.4879200000004</v>
      </c>
      <c r="F6709">
        <v>68.968659999999588</v>
      </c>
    </row>
    <row r="6710" spans="2:6" x14ac:dyDescent="0.25">
      <c r="B6710">
        <v>6706</v>
      </c>
      <c r="C6710">
        <v>60.533450000000059</v>
      </c>
      <c r="D6710">
        <v>40.939170000000495</v>
      </c>
      <c r="E6710">
        <v>86.672740000000402</v>
      </c>
      <c r="F6710">
        <v>69.187529999999583</v>
      </c>
    </row>
    <row r="6711" spans="2:6" x14ac:dyDescent="0.25">
      <c r="B6711">
        <v>6707</v>
      </c>
      <c r="C6711">
        <v>60.706660000000049</v>
      </c>
      <c r="D6711">
        <v>41.052170000000494</v>
      </c>
      <c r="E6711">
        <v>86.877290000000386</v>
      </c>
      <c r="F6711">
        <v>69.406409999999582</v>
      </c>
    </row>
    <row r="6712" spans="2:6" x14ac:dyDescent="0.25">
      <c r="B6712">
        <v>6708</v>
      </c>
      <c r="C6712">
        <v>60.881570000000053</v>
      </c>
      <c r="D6712">
        <v>41.165170000000494</v>
      </c>
      <c r="E6712">
        <v>87.17634000000038</v>
      </c>
      <c r="F6712">
        <v>69.625279999999577</v>
      </c>
    </row>
    <row r="6713" spans="2:6" x14ac:dyDescent="0.25">
      <c r="B6713">
        <v>6709</v>
      </c>
      <c r="C6713">
        <v>61.055600000000055</v>
      </c>
      <c r="D6713">
        <v>41.278170000000493</v>
      </c>
      <c r="E6713">
        <v>87.472880000000387</v>
      </c>
      <c r="F6713">
        <v>69.844159999999576</v>
      </c>
    </row>
    <row r="6714" spans="2:6" x14ac:dyDescent="0.25">
      <c r="B6714">
        <v>6710</v>
      </c>
      <c r="C6714">
        <v>61.220380000000056</v>
      </c>
      <c r="D6714">
        <v>41.391170000000493</v>
      </c>
      <c r="E6714">
        <v>87.760200000000395</v>
      </c>
      <c r="F6714">
        <v>70.063029999999571</v>
      </c>
    </row>
    <row r="6715" spans="2:6" x14ac:dyDescent="0.25">
      <c r="B6715">
        <v>6711</v>
      </c>
      <c r="C6715">
        <v>61.384180000000043</v>
      </c>
      <c r="D6715">
        <v>41.504170000000492</v>
      </c>
      <c r="E6715">
        <v>88.021520000000407</v>
      </c>
      <c r="F6715">
        <v>70.279379999999577</v>
      </c>
    </row>
    <row r="6716" spans="2:6" x14ac:dyDescent="0.25">
      <c r="B6716">
        <v>6712</v>
      </c>
      <c r="C6716">
        <v>61.455750000000052</v>
      </c>
      <c r="D6716">
        <v>41.556980000000493</v>
      </c>
      <c r="E6716">
        <v>88.11684000000038</v>
      </c>
      <c r="F6716">
        <v>70.354049999999589</v>
      </c>
    </row>
    <row r="6717" spans="2:6" x14ac:dyDescent="0.25">
      <c r="B6717">
        <v>6713</v>
      </c>
      <c r="C6717">
        <v>61.441280000000049</v>
      </c>
      <c r="D6717">
        <v>41.546460000000472</v>
      </c>
      <c r="E6717">
        <v>88.08268000000038</v>
      </c>
      <c r="F6717">
        <v>70.329779999999573</v>
      </c>
    </row>
    <row r="6718" spans="2:6" x14ac:dyDescent="0.25">
      <c r="B6718">
        <v>6714</v>
      </c>
      <c r="C6718">
        <v>61.422640000000037</v>
      </c>
      <c r="D6718">
        <v>41.52380000000047</v>
      </c>
      <c r="E6718">
        <v>88.018430000000379</v>
      </c>
      <c r="F6718">
        <v>70.261669999999583</v>
      </c>
    </row>
    <row r="6719" spans="2:6" x14ac:dyDescent="0.25">
      <c r="B6719">
        <v>6715</v>
      </c>
      <c r="C6719">
        <v>61.396240000000041</v>
      </c>
      <c r="D6719">
        <v>41.498030000000483</v>
      </c>
      <c r="E6719">
        <v>87.953210000000411</v>
      </c>
      <c r="F6719">
        <v>70.190409999999574</v>
      </c>
    </row>
    <row r="6720" spans="2:6" x14ac:dyDescent="0.25">
      <c r="B6720">
        <v>6716</v>
      </c>
      <c r="C6720">
        <v>61.370960000000039</v>
      </c>
      <c r="D6720">
        <v>41.47363000000049</v>
      </c>
      <c r="E6720">
        <v>87.8792600000004</v>
      </c>
      <c r="F6720">
        <v>70.121309999999568</v>
      </c>
    </row>
    <row r="6721" spans="2:6" x14ac:dyDescent="0.25">
      <c r="B6721">
        <v>6717</v>
      </c>
      <c r="C6721">
        <v>61.343180000000039</v>
      </c>
      <c r="D6721">
        <v>41.450320000000495</v>
      </c>
      <c r="E6721">
        <v>87.806100000000399</v>
      </c>
      <c r="F6721">
        <v>70.053639999999589</v>
      </c>
    </row>
    <row r="6722" spans="2:6" x14ac:dyDescent="0.25">
      <c r="B6722">
        <v>6718</v>
      </c>
      <c r="C6722">
        <v>61.319220000000044</v>
      </c>
      <c r="D6722">
        <v>41.429570000000496</v>
      </c>
      <c r="E6722">
        <v>87.736750000000399</v>
      </c>
      <c r="F6722">
        <v>69.987229999999585</v>
      </c>
    </row>
    <row r="6723" spans="2:6" x14ac:dyDescent="0.25">
      <c r="B6723">
        <v>6719</v>
      </c>
      <c r="C6723">
        <v>61.295190000000048</v>
      </c>
      <c r="D6723">
        <v>41.409010000000499</v>
      </c>
      <c r="E6723">
        <v>87.66706000000039</v>
      </c>
      <c r="F6723">
        <v>69.921469999999573</v>
      </c>
    </row>
    <row r="6724" spans="2:6" x14ac:dyDescent="0.25">
      <c r="B6724">
        <v>6720</v>
      </c>
      <c r="C6724">
        <v>61.152440000000048</v>
      </c>
      <c r="D6724">
        <v>41.384370000000487</v>
      </c>
      <c r="E6724">
        <v>87.476310000000396</v>
      </c>
      <c r="F6724">
        <v>69.851129999999571</v>
      </c>
    </row>
    <row r="6725" spans="2:6" x14ac:dyDescent="0.25">
      <c r="B6725">
        <v>6721</v>
      </c>
      <c r="C6725">
        <v>60.954270000000037</v>
      </c>
      <c r="D6725">
        <v>41.364050000000482</v>
      </c>
      <c r="E6725">
        <v>87.358700000000411</v>
      </c>
      <c r="F6725">
        <v>69.785109999999577</v>
      </c>
    </row>
    <row r="6726" spans="2:6" x14ac:dyDescent="0.25">
      <c r="B6726">
        <v>6722</v>
      </c>
      <c r="C6726">
        <v>60.770750000000049</v>
      </c>
      <c r="D6726">
        <v>41.343780000000493</v>
      </c>
      <c r="E6726">
        <v>87.251260000000414</v>
      </c>
      <c r="F6726">
        <v>69.719349999999565</v>
      </c>
    </row>
    <row r="6727" spans="2:6" x14ac:dyDescent="0.25">
      <c r="B6727">
        <v>6723</v>
      </c>
      <c r="C6727">
        <v>60.598040000000054</v>
      </c>
      <c r="D6727">
        <v>41.323510000000503</v>
      </c>
      <c r="E6727">
        <v>87.152490000000427</v>
      </c>
      <c r="F6727">
        <v>69.653629999999566</v>
      </c>
    </row>
    <row r="6728" spans="2:6" x14ac:dyDescent="0.25">
      <c r="B6728">
        <v>6724</v>
      </c>
      <c r="C6728">
        <v>60.426010000000055</v>
      </c>
      <c r="D6728">
        <v>41.302600000000503</v>
      </c>
      <c r="E6728">
        <v>87.051470000000407</v>
      </c>
      <c r="F6728">
        <v>69.587279999999566</v>
      </c>
    </row>
    <row r="6729" spans="2:6" x14ac:dyDescent="0.25">
      <c r="B6729">
        <v>6725</v>
      </c>
      <c r="C6729">
        <v>60.244920000000057</v>
      </c>
      <c r="D6729">
        <v>41.281690000000502</v>
      </c>
      <c r="E6729">
        <v>86.940710000000422</v>
      </c>
      <c r="F6729">
        <v>69.520919999999577</v>
      </c>
    </row>
    <row r="6730" spans="2:6" x14ac:dyDescent="0.25">
      <c r="B6730">
        <v>6726</v>
      </c>
      <c r="C6730">
        <v>60.062430000000035</v>
      </c>
      <c r="D6730">
        <v>41.253190000000501</v>
      </c>
      <c r="E6730">
        <v>86.753950000000415</v>
      </c>
      <c r="F6730">
        <v>69.445809999999568</v>
      </c>
    </row>
    <row r="6731" spans="2:6" x14ac:dyDescent="0.25">
      <c r="B6731">
        <v>6727</v>
      </c>
      <c r="C6731">
        <v>59.882770000000029</v>
      </c>
      <c r="D6731">
        <v>41.220510000000509</v>
      </c>
      <c r="E6731">
        <v>86.620720000000404</v>
      </c>
      <c r="F6731">
        <v>69.369009999999577</v>
      </c>
    </row>
    <row r="6732" spans="2:6" x14ac:dyDescent="0.25">
      <c r="B6732">
        <v>6728</v>
      </c>
      <c r="C6732">
        <v>59.813620000000036</v>
      </c>
      <c r="D6732">
        <v>41.217780000000495</v>
      </c>
      <c r="E6732">
        <v>86.559590000000398</v>
      </c>
      <c r="F6732">
        <v>69.350399999999567</v>
      </c>
    </row>
    <row r="6733" spans="2:6" x14ac:dyDescent="0.25">
      <c r="B6733">
        <v>6729</v>
      </c>
      <c r="C6733">
        <v>59.759630000000044</v>
      </c>
      <c r="D6733">
        <v>41.222870000000491</v>
      </c>
      <c r="E6733">
        <v>86.5550300000004</v>
      </c>
      <c r="F6733">
        <v>69.320299999999591</v>
      </c>
    </row>
    <row r="6734" spans="2:6" x14ac:dyDescent="0.25">
      <c r="B6734">
        <v>6730</v>
      </c>
      <c r="C6734">
        <v>59.710420000000049</v>
      </c>
      <c r="D6734">
        <v>41.216530000000496</v>
      </c>
      <c r="E6734">
        <v>86.615090000000393</v>
      </c>
      <c r="F6734">
        <v>69.351519999999567</v>
      </c>
    </row>
    <row r="6735" spans="2:6" x14ac:dyDescent="0.25">
      <c r="B6735">
        <v>6731</v>
      </c>
      <c r="C6735">
        <v>59.661520000000024</v>
      </c>
      <c r="D6735">
        <v>41.2083500000005</v>
      </c>
      <c r="E6735">
        <v>86.712260000000413</v>
      </c>
      <c r="F6735">
        <v>69.484219999999581</v>
      </c>
    </row>
    <row r="6736" spans="2:6" x14ac:dyDescent="0.25">
      <c r="B6736">
        <v>6732</v>
      </c>
      <c r="C6736">
        <v>59.610230000000044</v>
      </c>
      <c r="D6736">
        <v>41.257410000000498</v>
      </c>
      <c r="E6736">
        <v>86.807620000000398</v>
      </c>
      <c r="F6736">
        <v>69.658299999999599</v>
      </c>
    </row>
    <row r="6737" spans="2:6" x14ac:dyDescent="0.25">
      <c r="B6737">
        <v>6733</v>
      </c>
      <c r="C6737">
        <v>59.551230000000047</v>
      </c>
      <c r="D6737">
        <v>41.334600000000499</v>
      </c>
      <c r="E6737">
        <v>86.988560000000405</v>
      </c>
      <c r="F6737">
        <v>69.809999999999576</v>
      </c>
    </row>
    <row r="6738" spans="2:6" x14ac:dyDescent="0.25">
      <c r="B6738">
        <v>6734</v>
      </c>
      <c r="C6738">
        <v>59.483780000000031</v>
      </c>
      <c r="D6738">
        <v>41.401550000000483</v>
      </c>
      <c r="E6738">
        <v>87.171250000000413</v>
      </c>
      <c r="F6738">
        <v>69.94867999999957</v>
      </c>
    </row>
    <row r="6739" spans="2:6" x14ac:dyDescent="0.25">
      <c r="B6739">
        <v>6735</v>
      </c>
      <c r="C6739">
        <v>59.396290000000043</v>
      </c>
      <c r="D6739">
        <v>41.425850000000501</v>
      </c>
      <c r="E6739">
        <v>87.261670000000422</v>
      </c>
      <c r="F6739">
        <v>70.015819999999579</v>
      </c>
    </row>
    <row r="6740" spans="2:6" x14ac:dyDescent="0.25">
      <c r="B6740">
        <v>6736</v>
      </c>
      <c r="C6740">
        <v>59.28942000000005</v>
      </c>
      <c r="D6740">
        <v>41.412380000000503</v>
      </c>
      <c r="E6740">
        <v>87.246290000000414</v>
      </c>
      <c r="F6740">
        <v>70.003479999999584</v>
      </c>
    </row>
    <row r="6741" spans="2:6" x14ac:dyDescent="0.25">
      <c r="B6741">
        <v>6737</v>
      </c>
      <c r="C6741">
        <v>59.131540000000044</v>
      </c>
      <c r="D6741">
        <v>41.377040000000505</v>
      </c>
      <c r="E6741">
        <v>87.151380000000415</v>
      </c>
      <c r="F6741">
        <v>69.942419999999586</v>
      </c>
    </row>
    <row r="6742" spans="2:6" x14ac:dyDescent="0.25">
      <c r="B6742">
        <v>6738</v>
      </c>
      <c r="C6742">
        <v>58.94693000000003</v>
      </c>
      <c r="D6742">
        <v>41.327650000000489</v>
      </c>
      <c r="E6742">
        <v>86.99389000000042</v>
      </c>
      <c r="F6742">
        <v>69.847399999999567</v>
      </c>
    </row>
    <row r="6743" spans="2:6" x14ac:dyDescent="0.25">
      <c r="B6743">
        <v>6739</v>
      </c>
      <c r="C6743">
        <v>58.754970000000036</v>
      </c>
      <c r="D6743">
        <v>41.277500000000494</v>
      </c>
      <c r="E6743">
        <v>86.830750000000407</v>
      </c>
      <c r="F6743">
        <v>69.751639999999583</v>
      </c>
    </row>
    <row r="6744" spans="2:6" x14ac:dyDescent="0.25">
      <c r="B6744">
        <v>6740</v>
      </c>
      <c r="C6744">
        <v>58.563340000000032</v>
      </c>
      <c r="D6744">
        <v>41.229870000000489</v>
      </c>
      <c r="E6744">
        <v>86.683400000000404</v>
      </c>
      <c r="F6744">
        <v>69.658409999999577</v>
      </c>
    </row>
    <row r="6745" spans="2:6" x14ac:dyDescent="0.25">
      <c r="B6745">
        <v>6741</v>
      </c>
      <c r="C6745">
        <v>58.372700000000044</v>
      </c>
      <c r="D6745">
        <v>41.176980000000505</v>
      </c>
      <c r="E6745">
        <v>86.541460000000427</v>
      </c>
      <c r="F6745">
        <v>69.560809999999577</v>
      </c>
    </row>
    <row r="6746" spans="2:6" x14ac:dyDescent="0.25">
      <c r="B6746">
        <v>6742</v>
      </c>
      <c r="C6746">
        <v>58.178830000000019</v>
      </c>
      <c r="D6746">
        <v>41.136110000000507</v>
      </c>
      <c r="E6746">
        <v>86.427100000000408</v>
      </c>
      <c r="F6746">
        <v>69.473979999999585</v>
      </c>
    </row>
    <row r="6747" spans="2:6" x14ac:dyDescent="0.25">
      <c r="B6747">
        <v>6743</v>
      </c>
      <c r="C6747">
        <v>57.982280000000031</v>
      </c>
      <c r="D6747">
        <v>41.100000000000492</v>
      </c>
      <c r="E6747">
        <v>86.326970000000401</v>
      </c>
      <c r="F6747">
        <v>69.392779999999576</v>
      </c>
    </row>
    <row r="6748" spans="2:6" x14ac:dyDescent="0.25">
      <c r="B6748">
        <v>6744</v>
      </c>
      <c r="C6748">
        <v>57.784330000000018</v>
      </c>
      <c r="D6748">
        <v>41.050220000000493</v>
      </c>
      <c r="E6748">
        <v>86.129840000000399</v>
      </c>
      <c r="F6748">
        <v>69.295439999999573</v>
      </c>
    </row>
    <row r="6749" spans="2:6" x14ac:dyDescent="0.25">
      <c r="B6749">
        <v>6745</v>
      </c>
      <c r="C6749">
        <v>57.59171000000002</v>
      </c>
      <c r="D6749">
        <v>41.024540000000499</v>
      </c>
      <c r="E6749">
        <v>86.030190000000403</v>
      </c>
      <c r="F6749">
        <v>69.22431999999958</v>
      </c>
    </row>
    <row r="6750" spans="2:6" x14ac:dyDescent="0.25">
      <c r="B6750">
        <v>6746</v>
      </c>
      <c r="C6750">
        <v>57.421750000000031</v>
      </c>
      <c r="D6750">
        <v>41.000340000000485</v>
      </c>
      <c r="E6750">
        <v>85.939760000000405</v>
      </c>
      <c r="F6750">
        <v>69.154669999999584</v>
      </c>
    </row>
    <row r="6751" spans="2:6" x14ac:dyDescent="0.25">
      <c r="B6751">
        <v>6747</v>
      </c>
      <c r="C6751">
        <v>57.263090000000027</v>
      </c>
      <c r="D6751">
        <v>40.977990000000482</v>
      </c>
      <c r="E6751">
        <v>85.854400000000396</v>
      </c>
      <c r="F6751">
        <v>69.086869999999564</v>
      </c>
    </row>
    <row r="6752" spans="2:6" x14ac:dyDescent="0.25">
      <c r="B6752">
        <v>6748</v>
      </c>
      <c r="C6752">
        <v>57.10798000000004</v>
      </c>
      <c r="D6752">
        <v>40.956960000000485</v>
      </c>
      <c r="E6752">
        <v>85.724500000000404</v>
      </c>
      <c r="F6752">
        <v>69.020399999999569</v>
      </c>
    </row>
    <row r="6753" spans="2:6" x14ac:dyDescent="0.25">
      <c r="B6753">
        <v>6749</v>
      </c>
      <c r="C6753">
        <v>56.935200000000044</v>
      </c>
      <c r="D6753">
        <v>40.933980000000503</v>
      </c>
      <c r="E6753">
        <v>85.573060000000396</v>
      </c>
      <c r="F6753">
        <v>68.95197999999958</v>
      </c>
    </row>
    <row r="6754" spans="2:6" x14ac:dyDescent="0.25">
      <c r="B6754">
        <v>6750</v>
      </c>
      <c r="C6754">
        <v>56.753480000000046</v>
      </c>
      <c r="D6754">
        <v>40.905600000000497</v>
      </c>
      <c r="E6754">
        <v>85.403330000000409</v>
      </c>
      <c r="F6754">
        <v>68.879479999999575</v>
      </c>
    </row>
    <row r="6755" spans="2:6" x14ac:dyDescent="0.25">
      <c r="B6755">
        <v>6751</v>
      </c>
      <c r="C6755">
        <v>56.591340000000031</v>
      </c>
      <c r="D6755">
        <v>40.87349000000048</v>
      </c>
      <c r="E6755">
        <v>85.287050000000406</v>
      </c>
      <c r="F6755">
        <v>68.800729999999575</v>
      </c>
    </row>
    <row r="6756" spans="2:6" x14ac:dyDescent="0.25">
      <c r="B6756">
        <v>6752</v>
      </c>
      <c r="C6756">
        <v>56.533000000000037</v>
      </c>
      <c r="D6756">
        <v>40.874120000000488</v>
      </c>
      <c r="E6756">
        <v>85.298660000000396</v>
      </c>
      <c r="F6756">
        <v>68.761649999999563</v>
      </c>
    </row>
    <row r="6757" spans="2:6" x14ac:dyDescent="0.25">
      <c r="B6757">
        <v>6753</v>
      </c>
      <c r="C6757">
        <v>56.485430000000029</v>
      </c>
      <c r="D6757">
        <v>40.854550000000479</v>
      </c>
      <c r="E6757">
        <v>85.305600000000396</v>
      </c>
      <c r="F6757">
        <v>68.743299999999593</v>
      </c>
    </row>
    <row r="6758" spans="2:6" x14ac:dyDescent="0.25">
      <c r="B6758">
        <v>6754</v>
      </c>
      <c r="C6758">
        <v>56.439790000000045</v>
      </c>
      <c r="D6758">
        <v>40.834400000000485</v>
      </c>
      <c r="E6758">
        <v>85.387280000000388</v>
      </c>
      <c r="F6758">
        <v>68.772269999999565</v>
      </c>
    </row>
    <row r="6759" spans="2:6" x14ac:dyDescent="0.25">
      <c r="B6759">
        <v>6755</v>
      </c>
      <c r="C6759">
        <v>56.39769000000004</v>
      </c>
      <c r="D6759">
        <v>40.828780000000492</v>
      </c>
      <c r="E6759">
        <v>85.530980000000397</v>
      </c>
      <c r="F6759">
        <v>68.856689999999574</v>
      </c>
    </row>
    <row r="6760" spans="2:6" x14ac:dyDescent="0.25">
      <c r="B6760">
        <v>6756</v>
      </c>
      <c r="C6760">
        <v>56.35664000000002</v>
      </c>
      <c r="D6760">
        <v>40.848670000000503</v>
      </c>
      <c r="E6760">
        <v>85.685660000000397</v>
      </c>
      <c r="F6760">
        <v>69.052919999999588</v>
      </c>
    </row>
    <row r="6761" spans="2:6" x14ac:dyDescent="0.25">
      <c r="B6761">
        <v>6757</v>
      </c>
      <c r="C6761">
        <v>56.313180000000031</v>
      </c>
      <c r="D6761">
        <v>40.934340000000489</v>
      </c>
      <c r="E6761">
        <v>85.884070000000406</v>
      </c>
      <c r="F6761">
        <v>69.243539999999584</v>
      </c>
    </row>
    <row r="6762" spans="2:6" x14ac:dyDescent="0.25">
      <c r="B6762">
        <v>6758</v>
      </c>
      <c r="C6762">
        <v>56.261840000000035</v>
      </c>
      <c r="D6762">
        <v>40.996950000000503</v>
      </c>
      <c r="E6762">
        <v>86.086830000000418</v>
      </c>
      <c r="F6762">
        <v>69.381239999999565</v>
      </c>
    </row>
    <row r="6763" spans="2:6" x14ac:dyDescent="0.25">
      <c r="B6763">
        <v>6759</v>
      </c>
      <c r="C6763">
        <v>56.201110000000021</v>
      </c>
      <c r="D6763">
        <v>41.026710000000485</v>
      </c>
      <c r="E6763">
        <v>86.23589000000041</v>
      </c>
      <c r="F6763">
        <v>69.46879999999959</v>
      </c>
    </row>
    <row r="6764" spans="2:6" x14ac:dyDescent="0.25">
      <c r="B6764">
        <v>6760</v>
      </c>
      <c r="C6764">
        <v>56.135270000000027</v>
      </c>
      <c r="D6764">
        <v>41.028840000000493</v>
      </c>
      <c r="E6764">
        <v>86.309350000000407</v>
      </c>
      <c r="F6764">
        <v>69.496589999999571</v>
      </c>
    </row>
    <row r="6765" spans="2:6" x14ac:dyDescent="0.25">
      <c r="B6765">
        <v>6761</v>
      </c>
      <c r="C6765">
        <v>56.022400000000033</v>
      </c>
      <c r="D6765">
        <v>41.005600000000499</v>
      </c>
      <c r="E6765">
        <v>86.255070000000401</v>
      </c>
      <c r="F6765">
        <v>69.431759999999585</v>
      </c>
    </row>
    <row r="6766" spans="2:6" x14ac:dyDescent="0.25">
      <c r="B6766">
        <v>6762</v>
      </c>
      <c r="C6766">
        <v>55.834350000000043</v>
      </c>
      <c r="D6766">
        <v>40.974070000000502</v>
      </c>
      <c r="E6766">
        <v>86.150310000000388</v>
      </c>
      <c r="F6766">
        <v>69.354139999999589</v>
      </c>
    </row>
    <row r="6767" spans="2:6" x14ac:dyDescent="0.25">
      <c r="B6767">
        <v>6763</v>
      </c>
      <c r="C6767">
        <v>55.64137000000003</v>
      </c>
      <c r="D6767">
        <v>40.932220000000498</v>
      </c>
      <c r="E6767">
        <v>86.037260000000401</v>
      </c>
      <c r="F6767">
        <v>69.265949999999592</v>
      </c>
    </row>
    <row r="6768" spans="2:6" x14ac:dyDescent="0.25">
      <c r="B6768">
        <v>6764</v>
      </c>
      <c r="C6768">
        <v>55.44796000000003</v>
      </c>
      <c r="D6768">
        <v>40.899440000000503</v>
      </c>
      <c r="E6768">
        <v>85.933600000000396</v>
      </c>
      <c r="F6768">
        <v>69.186019999999573</v>
      </c>
    </row>
    <row r="6769" spans="2:6" x14ac:dyDescent="0.25">
      <c r="B6769">
        <v>6765</v>
      </c>
      <c r="C6769">
        <v>55.255530000000036</v>
      </c>
      <c r="D6769">
        <v>40.867860000000519</v>
      </c>
      <c r="E6769">
        <v>85.836080000000408</v>
      </c>
      <c r="F6769">
        <v>69.107249999999581</v>
      </c>
    </row>
    <row r="6770" spans="2:6" x14ac:dyDescent="0.25">
      <c r="B6770">
        <v>6766</v>
      </c>
      <c r="C6770">
        <v>55.061370000000032</v>
      </c>
      <c r="D6770">
        <v>40.845610000000519</v>
      </c>
      <c r="E6770">
        <v>85.758270000000408</v>
      </c>
      <c r="F6770">
        <v>69.039499999999578</v>
      </c>
    </row>
    <row r="6771" spans="2:6" x14ac:dyDescent="0.25">
      <c r="B6771">
        <v>6767</v>
      </c>
      <c r="C6771">
        <v>54.865190000000041</v>
      </c>
      <c r="D6771">
        <v>40.822070000000508</v>
      </c>
      <c r="E6771">
        <v>85.684680000000384</v>
      </c>
      <c r="F6771">
        <v>68.970959999999565</v>
      </c>
    </row>
    <row r="6772" spans="2:6" x14ac:dyDescent="0.25">
      <c r="B6772">
        <v>6768</v>
      </c>
      <c r="C6772">
        <v>54.673790000000047</v>
      </c>
      <c r="D6772">
        <v>40.743820000000511</v>
      </c>
      <c r="E6772">
        <v>85.52903000000039</v>
      </c>
      <c r="F6772">
        <v>68.850559999999575</v>
      </c>
    </row>
    <row r="6773" spans="2:6" x14ac:dyDescent="0.25">
      <c r="B6773">
        <v>6769</v>
      </c>
      <c r="C6773">
        <v>54.505610000000026</v>
      </c>
      <c r="D6773">
        <v>40.715070000000509</v>
      </c>
      <c r="E6773">
        <v>85.444870000000392</v>
      </c>
      <c r="F6773">
        <v>68.775469999999572</v>
      </c>
    </row>
    <row r="6774" spans="2:6" x14ac:dyDescent="0.25">
      <c r="B6774">
        <v>6770</v>
      </c>
      <c r="C6774">
        <v>54.345150000000032</v>
      </c>
      <c r="D6774">
        <v>40.685410000000502</v>
      </c>
      <c r="E6774">
        <v>85.357870000000389</v>
      </c>
      <c r="F6774">
        <v>68.700379999999569</v>
      </c>
    </row>
    <row r="6775" spans="2:6" x14ac:dyDescent="0.25">
      <c r="B6775">
        <v>6771</v>
      </c>
      <c r="C6775">
        <v>54.188550000000028</v>
      </c>
      <c r="D6775">
        <v>40.655790000000508</v>
      </c>
      <c r="E6775">
        <v>85.275550000000408</v>
      </c>
      <c r="F6775">
        <v>68.625319999999576</v>
      </c>
    </row>
    <row r="6776" spans="2:6" x14ac:dyDescent="0.25">
      <c r="B6776">
        <v>6772</v>
      </c>
      <c r="C6776">
        <v>54.043960000000034</v>
      </c>
      <c r="D6776">
        <v>40.6265300000005</v>
      </c>
      <c r="E6776">
        <v>85.188450000000401</v>
      </c>
      <c r="F6776">
        <v>68.55060999999958</v>
      </c>
    </row>
    <row r="6777" spans="2:6" x14ac:dyDescent="0.25">
      <c r="B6777">
        <v>6773</v>
      </c>
      <c r="C6777">
        <v>53.872240000000033</v>
      </c>
      <c r="D6777">
        <v>40.597360000000513</v>
      </c>
      <c r="E6777">
        <v>85.093600000000393</v>
      </c>
      <c r="F6777">
        <v>68.475999999999559</v>
      </c>
    </row>
    <row r="6778" spans="2:6" x14ac:dyDescent="0.25">
      <c r="B6778">
        <v>6774</v>
      </c>
      <c r="C6778">
        <v>53.686810000000044</v>
      </c>
      <c r="D6778">
        <v>40.564620000000495</v>
      </c>
      <c r="E6778">
        <v>84.988130000000396</v>
      </c>
      <c r="F6778">
        <v>68.401239999999547</v>
      </c>
    </row>
    <row r="6779" spans="2:6" x14ac:dyDescent="0.25">
      <c r="B6779">
        <v>6775</v>
      </c>
      <c r="C6779">
        <v>53.538000000000046</v>
      </c>
      <c r="D6779">
        <v>40.5288400000005</v>
      </c>
      <c r="E6779">
        <v>84.900130000000402</v>
      </c>
      <c r="F6779">
        <v>68.323209999999548</v>
      </c>
    </row>
    <row r="6780" spans="2:6" x14ac:dyDescent="0.25">
      <c r="B6780">
        <v>6776</v>
      </c>
      <c r="C6780">
        <v>53.489790000000056</v>
      </c>
      <c r="D6780">
        <v>40.505040000000513</v>
      </c>
      <c r="E6780">
        <v>84.842780000000403</v>
      </c>
      <c r="F6780">
        <v>68.26238999999957</v>
      </c>
    </row>
    <row r="6781" spans="2:6" x14ac:dyDescent="0.25">
      <c r="B6781">
        <v>6777</v>
      </c>
      <c r="C6781">
        <v>53.446200000000061</v>
      </c>
      <c r="D6781">
        <v>40.479080000000494</v>
      </c>
      <c r="E6781">
        <v>84.894530000000401</v>
      </c>
      <c r="F6781">
        <v>68.253419999999565</v>
      </c>
    </row>
    <row r="6782" spans="2:6" x14ac:dyDescent="0.25">
      <c r="B6782">
        <v>6778</v>
      </c>
      <c r="C6782">
        <v>53.404740000000039</v>
      </c>
      <c r="D6782">
        <v>40.457070000000513</v>
      </c>
      <c r="E6782">
        <v>85.121870000000399</v>
      </c>
      <c r="F6782">
        <v>68.301109999999568</v>
      </c>
    </row>
    <row r="6783" spans="2:6" x14ac:dyDescent="0.25">
      <c r="B6783">
        <v>6779</v>
      </c>
      <c r="C6783">
        <v>53.364850000000054</v>
      </c>
      <c r="D6783">
        <v>40.452110000000523</v>
      </c>
      <c r="E6783">
        <v>85.298220000000398</v>
      </c>
      <c r="F6783">
        <v>68.39627999999955</v>
      </c>
    </row>
    <row r="6784" spans="2:6" x14ac:dyDescent="0.25">
      <c r="B6784">
        <v>6780</v>
      </c>
      <c r="C6784">
        <v>53.322670000000059</v>
      </c>
      <c r="D6784">
        <v>40.424960000000503</v>
      </c>
      <c r="E6784">
        <v>85.432520000000423</v>
      </c>
      <c r="F6784">
        <v>68.464009999999561</v>
      </c>
    </row>
    <row r="6785" spans="2:6" x14ac:dyDescent="0.25">
      <c r="B6785">
        <v>6781</v>
      </c>
      <c r="C6785">
        <v>53.276650000000039</v>
      </c>
      <c r="D6785">
        <v>40.432500000000509</v>
      </c>
      <c r="E6785">
        <v>85.600200000000413</v>
      </c>
      <c r="F6785">
        <v>68.618639999999573</v>
      </c>
    </row>
    <row r="6786" spans="2:6" x14ac:dyDescent="0.25">
      <c r="B6786">
        <v>6782</v>
      </c>
      <c r="C6786">
        <v>53.227830000000033</v>
      </c>
      <c r="D6786">
        <v>40.484390000000523</v>
      </c>
      <c r="E6786">
        <v>85.811580000000419</v>
      </c>
      <c r="F6786">
        <v>68.772459999999555</v>
      </c>
    </row>
    <row r="6787" spans="2:6" x14ac:dyDescent="0.25">
      <c r="B6787">
        <v>6783</v>
      </c>
      <c r="C6787">
        <v>53.176990000000039</v>
      </c>
      <c r="D6787">
        <v>40.542130000000512</v>
      </c>
      <c r="E6787">
        <v>86.008830000000415</v>
      </c>
      <c r="F6787">
        <v>68.909839999999562</v>
      </c>
    </row>
    <row r="6788" spans="2:6" x14ac:dyDescent="0.25">
      <c r="B6788">
        <v>6784</v>
      </c>
      <c r="C6788">
        <v>53.112090000000045</v>
      </c>
      <c r="D6788">
        <v>40.549110000000525</v>
      </c>
      <c r="E6788">
        <v>86.0921000000004</v>
      </c>
      <c r="F6788">
        <v>68.944679999999565</v>
      </c>
    </row>
    <row r="6789" spans="2:6" x14ac:dyDescent="0.25">
      <c r="B6789">
        <v>6785</v>
      </c>
      <c r="C6789">
        <v>53.000640000000033</v>
      </c>
      <c r="D6789">
        <v>40.523660000000511</v>
      </c>
      <c r="E6789">
        <v>86.026660000000405</v>
      </c>
      <c r="F6789">
        <v>68.882839999999575</v>
      </c>
    </row>
    <row r="6790" spans="2:6" x14ac:dyDescent="0.25">
      <c r="B6790">
        <v>6786</v>
      </c>
      <c r="C6790">
        <v>52.812250000000049</v>
      </c>
      <c r="D6790">
        <v>40.488060000000509</v>
      </c>
      <c r="E6790">
        <v>85.913140000000411</v>
      </c>
      <c r="F6790">
        <v>68.795139999999591</v>
      </c>
    </row>
    <row r="6791" spans="2:6" x14ac:dyDescent="0.25">
      <c r="B6791">
        <v>6787</v>
      </c>
      <c r="C6791">
        <v>52.617250000000048</v>
      </c>
      <c r="D6791">
        <v>40.448080000000502</v>
      </c>
      <c r="E6791">
        <v>85.794640000000413</v>
      </c>
      <c r="F6791">
        <v>68.70900999999958</v>
      </c>
    </row>
    <row r="6792" spans="2:6" x14ac:dyDescent="0.25">
      <c r="B6792">
        <v>6788</v>
      </c>
      <c r="C6792">
        <v>52.424940000000049</v>
      </c>
      <c r="D6792">
        <v>40.414340000000514</v>
      </c>
      <c r="E6792">
        <v>85.691100000000404</v>
      </c>
      <c r="F6792">
        <v>68.625979999999586</v>
      </c>
    </row>
    <row r="6793" spans="2:6" x14ac:dyDescent="0.25">
      <c r="B6793">
        <v>6789</v>
      </c>
      <c r="C6793">
        <v>52.231720000000045</v>
      </c>
      <c r="D6793">
        <v>40.377510000000527</v>
      </c>
      <c r="E6793">
        <v>85.591080000000417</v>
      </c>
      <c r="F6793">
        <v>68.539609999999584</v>
      </c>
    </row>
    <row r="6794" spans="2:6" x14ac:dyDescent="0.25">
      <c r="B6794">
        <v>6790</v>
      </c>
      <c r="C6794">
        <v>52.037520000000036</v>
      </c>
      <c r="D6794">
        <v>40.343020000000507</v>
      </c>
      <c r="E6794">
        <v>85.508640000000412</v>
      </c>
      <c r="F6794">
        <v>68.461319999999574</v>
      </c>
    </row>
    <row r="6795" spans="2:6" x14ac:dyDescent="0.25">
      <c r="B6795">
        <v>6791</v>
      </c>
      <c r="C6795">
        <v>51.843220000000045</v>
      </c>
      <c r="D6795">
        <v>40.313830000000507</v>
      </c>
      <c r="E6795">
        <v>85.429890000000412</v>
      </c>
      <c r="F6795">
        <v>68.379839999999561</v>
      </c>
    </row>
    <row r="6796" spans="2:6" x14ac:dyDescent="0.25">
      <c r="B6796">
        <v>6792</v>
      </c>
      <c r="C6796">
        <v>51.646970000000046</v>
      </c>
      <c r="D6796">
        <v>40.272140000000533</v>
      </c>
      <c r="E6796">
        <v>85.265930000000395</v>
      </c>
      <c r="F6796">
        <v>68.291259999999568</v>
      </c>
    </row>
    <row r="6797" spans="2:6" x14ac:dyDescent="0.25">
      <c r="B6797">
        <v>6793</v>
      </c>
      <c r="C6797">
        <v>51.610850000000049</v>
      </c>
      <c r="D6797">
        <v>40.242930000000513</v>
      </c>
      <c r="E6797">
        <v>85.078290000000408</v>
      </c>
      <c r="F6797">
        <v>68.216609999999577</v>
      </c>
    </row>
    <row r="6798" spans="2:6" x14ac:dyDescent="0.25">
      <c r="B6798">
        <v>6794</v>
      </c>
      <c r="C6798">
        <v>51.579910000000048</v>
      </c>
      <c r="D6798">
        <v>40.213770000000508</v>
      </c>
      <c r="E6798">
        <v>84.890530000000396</v>
      </c>
      <c r="F6798">
        <v>68.141999999999555</v>
      </c>
    </row>
    <row r="6799" spans="2:6" x14ac:dyDescent="0.25">
      <c r="B6799">
        <v>6795</v>
      </c>
      <c r="C6799">
        <v>51.548970000000047</v>
      </c>
      <c r="D6799">
        <v>40.184610000000532</v>
      </c>
      <c r="E6799">
        <v>84.726850000000397</v>
      </c>
      <c r="F6799">
        <v>68.067389999999563</v>
      </c>
    </row>
    <row r="6800" spans="2:6" x14ac:dyDescent="0.25">
      <c r="B6800">
        <v>6796</v>
      </c>
      <c r="C6800">
        <v>51.518040000000056</v>
      </c>
      <c r="D6800">
        <v>40.155450000000528</v>
      </c>
      <c r="E6800">
        <v>84.551120000000381</v>
      </c>
      <c r="F6800">
        <v>67.992779999999541</v>
      </c>
    </row>
    <row r="6801" spans="2:6" x14ac:dyDescent="0.25">
      <c r="B6801">
        <v>6797</v>
      </c>
      <c r="C6801">
        <v>51.479300000000038</v>
      </c>
      <c r="D6801">
        <v>40.126280000000513</v>
      </c>
      <c r="E6801">
        <v>84.359230000000395</v>
      </c>
      <c r="F6801">
        <v>67.918169999999549</v>
      </c>
    </row>
    <row r="6802" spans="2:6" x14ac:dyDescent="0.25">
      <c r="B6802">
        <v>6798</v>
      </c>
      <c r="C6802">
        <v>51.373100000000058</v>
      </c>
      <c r="D6802">
        <v>40.099220000000514</v>
      </c>
      <c r="E6802">
        <v>84.163010000000398</v>
      </c>
      <c r="F6802">
        <v>67.845589999999532</v>
      </c>
    </row>
    <row r="6803" spans="2:6" x14ac:dyDescent="0.25">
      <c r="B6803">
        <v>6799</v>
      </c>
      <c r="C6803">
        <v>51.287190000000052</v>
      </c>
      <c r="D6803">
        <v>40.07307000000052</v>
      </c>
      <c r="E6803">
        <v>83.978170000000404</v>
      </c>
      <c r="F6803">
        <v>67.773019999999519</v>
      </c>
    </row>
    <row r="6804" spans="2:6" x14ac:dyDescent="0.25">
      <c r="B6804">
        <v>6800</v>
      </c>
      <c r="C6804">
        <v>51.263100000000058</v>
      </c>
      <c r="D6804">
        <v>40.082280000000509</v>
      </c>
      <c r="E6804">
        <v>83.875660000000394</v>
      </c>
      <c r="F6804">
        <v>67.740099999999529</v>
      </c>
    </row>
    <row r="6805" spans="2:6" x14ac:dyDescent="0.25">
      <c r="B6805">
        <v>6801</v>
      </c>
      <c r="C6805">
        <v>51.353530000000049</v>
      </c>
      <c r="D6805">
        <v>40.068450000000524</v>
      </c>
      <c r="E6805">
        <v>83.783480000000395</v>
      </c>
      <c r="F6805">
        <v>67.724919999999543</v>
      </c>
    </row>
    <row r="6806" spans="2:6" x14ac:dyDescent="0.25">
      <c r="B6806">
        <v>6802</v>
      </c>
      <c r="C6806">
        <v>51.354890000000033</v>
      </c>
      <c r="D6806">
        <v>40.055560000000511</v>
      </c>
      <c r="E6806">
        <v>83.695110000000398</v>
      </c>
      <c r="F6806">
        <v>67.763999999999527</v>
      </c>
    </row>
    <row r="6807" spans="2:6" x14ac:dyDescent="0.25">
      <c r="B6807">
        <v>6803</v>
      </c>
      <c r="C6807">
        <v>51.399200000000057</v>
      </c>
      <c r="D6807">
        <v>40.060240000000505</v>
      </c>
      <c r="E6807">
        <v>83.609610000000401</v>
      </c>
      <c r="F6807">
        <v>67.844439999999523</v>
      </c>
    </row>
    <row r="6808" spans="2:6" x14ac:dyDescent="0.25">
      <c r="B6808">
        <v>6804</v>
      </c>
      <c r="C6808">
        <v>51.45794000000005</v>
      </c>
      <c r="D6808">
        <v>40.0578300000005</v>
      </c>
      <c r="E6808">
        <v>83.522400000000374</v>
      </c>
      <c r="F6808">
        <v>68.013029999999517</v>
      </c>
    </row>
    <row r="6809" spans="2:6" x14ac:dyDescent="0.25">
      <c r="B6809">
        <v>6805</v>
      </c>
      <c r="C6809">
        <v>51.473810000000043</v>
      </c>
      <c r="D6809">
        <v>40.072110000000528</v>
      </c>
      <c r="E6809">
        <v>83.430480000000387</v>
      </c>
      <c r="F6809">
        <v>68.155579999999532</v>
      </c>
    </row>
    <row r="6810" spans="2:6" x14ac:dyDescent="0.25">
      <c r="B6810">
        <v>6806</v>
      </c>
      <c r="C6810">
        <v>51.563830000000031</v>
      </c>
      <c r="D6810">
        <v>40.142430000000509</v>
      </c>
      <c r="E6810">
        <v>83.336900000000369</v>
      </c>
      <c r="F6810">
        <v>68.282879999999523</v>
      </c>
    </row>
    <row r="6811" spans="2:6" x14ac:dyDescent="0.25">
      <c r="B6811">
        <v>6807</v>
      </c>
      <c r="C6811">
        <v>51.643470000000043</v>
      </c>
      <c r="D6811">
        <v>40.182070000000522</v>
      </c>
      <c r="E6811">
        <v>83.248280000000378</v>
      </c>
      <c r="F6811">
        <v>68.361179999999507</v>
      </c>
    </row>
    <row r="6812" spans="2:6" x14ac:dyDescent="0.25">
      <c r="B6812">
        <v>6808</v>
      </c>
      <c r="C6812">
        <v>51.650690000000047</v>
      </c>
      <c r="D6812">
        <v>40.179270000000507</v>
      </c>
      <c r="E6812">
        <v>83.14548000000039</v>
      </c>
      <c r="F6812">
        <v>68.368599999999518</v>
      </c>
    </row>
    <row r="6813" spans="2:6" x14ac:dyDescent="0.25">
      <c r="B6813">
        <v>6809</v>
      </c>
      <c r="C6813">
        <v>51.626210000000036</v>
      </c>
      <c r="D6813">
        <v>40.152990000000507</v>
      </c>
      <c r="E6813">
        <v>83.020740000000401</v>
      </c>
      <c r="F6813">
        <v>68.304519999999499</v>
      </c>
    </row>
    <row r="6814" spans="2:6" x14ac:dyDescent="0.25">
      <c r="B6814">
        <v>6810</v>
      </c>
      <c r="C6814">
        <v>51.58293000000004</v>
      </c>
      <c r="D6814">
        <v>40.120080000000506</v>
      </c>
      <c r="E6814">
        <v>82.792300000000395</v>
      </c>
      <c r="F6814">
        <v>68.222629999999512</v>
      </c>
    </row>
    <row r="6815" spans="2:6" x14ac:dyDescent="0.25">
      <c r="B6815">
        <v>6811</v>
      </c>
      <c r="C6815">
        <v>51.534150000000039</v>
      </c>
      <c r="D6815">
        <v>40.085780000000518</v>
      </c>
      <c r="E6815">
        <v>82.630890000000392</v>
      </c>
      <c r="F6815">
        <v>68.143019999999495</v>
      </c>
    </row>
    <row r="6816" spans="2:6" x14ac:dyDescent="0.25">
      <c r="B6816">
        <v>6812</v>
      </c>
      <c r="C6816">
        <v>51.491900000000037</v>
      </c>
      <c r="D6816">
        <v>40.055350000000523</v>
      </c>
      <c r="E6816">
        <v>82.402450000000385</v>
      </c>
      <c r="F6816">
        <v>68.068709999999498</v>
      </c>
    </row>
    <row r="6817" spans="2:6" x14ac:dyDescent="0.25">
      <c r="B6817">
        <v>6813</v>
      </c>
      <c r="C6817">
        <v>51.446380000000048</v>
      </c>
      <c r="D6817">
        <v>40.024460000000509</v>
      </c>
      <c r="E6817">
        <v>82.174020000000397</v>
      </c>
      <c r="F6817">
        <v>67.994099999999506</v>
      </c>
    </row>
    <row r="6818" spans="2:6" x14ac:dyDescent="0.25">
      <c r="B6818">
        <v>6814</v>
      </c>
      <c r="C6818">
        <v>51.341870000000036</v>
      </c>
      <c r="D6818">
        <v>39.988290000000525</v>
      </c>
      <c r="E6818">
        <v>81.954320000000379</v>
      </c>
      <c r="F6818">
        <v>67.916119999999495</v>
      </c>
    </row>
    <row r="6819" spans="2:6" x14ac:dyDescent="0.25">
      <c r="B6819">
        <v>6815</v>
      </c>
      <c r="C6819">
        <v>51.317130000000041</v>
      </c>
      <c r="D6819">
        <v>39.957420000000532</v>
      </c>
      <c r="E6819">
        <v>81.738820000000374</v>
      </c>
      <c r="F6819">
        <v>67.839359999999516</v>
      </c>
    </row>
    <row r="6820" spans="2:6" x14ac:dyDescent="0.25">
      <c r="B6820">
        <v>6816</v>
      </c>
      <c r="C6820">
        <v>51.22401000000005</v>
      </c>
      <c r="D6820">
        <v>39.92599000000051</v>
      </c>
      <c r="E6820">
        <v>81.538650000000359</v>
      </c>
      <c r="F6820">
        <v>67.762329999999523</v>
      </c>
    </row>
    <row r="6821" spans="2:6" x14ac:dyDescent="0.25">
      <c r="B6821">
        <v>6817</v>
      </c>
      <c r="C6821">
        <v>51.193660000000044</v>
      </c>
      <c r="D6821">
        <v>39.898050000000509</v>
      </c>
      <c r="E6821">
        <v>81.411210000000381</v>
      </c>
      <c r="F6821">
        <v>67.688989999999492</v>
      </c>
    </row>
    <row r="6822" spans="2:6" x14ac:dyDescent="0.25">
      <c r="B6822">
        <v>6818</v>
      </c>
      <c r="C6822">
        <v>51.16395000000005</v>
      </c>
      <c r="D6822">
        <v>39.871150000000512</v>
      </c>
      <c r="E6822">
        <v>81.308510000000368</v>
      </c>
      <c r="F6822">
        <v>67.616639999999521</v>
      </c>
    </row>
    <row r="6823" spans="2:6" x14ac:dyDescent="0.25">
      <c r="B6823">
        <v>6819</v>
      </c>
      <c r="C6823">
        <v>51.134230000000045</v>
      </c>
      <c r="D6823">
        <v>39.844790000000529</v>
      </c>
      <c r="E6823">
        <v>81.215040000000371</v>
      </c>
      <c r="F6823">
        <v>67.544829999999521</v>
      </c>
    </row>
    <row r="6824" spans="2:6" x14ac:dyDescent="0.25">
      <c r="B6824">
        <v>6820</v>
      </c>
      <c r="C6824">
        <v>51.10451000000004</v>
      </c>
      <c r="D6824">
        <v>39.818300000000512</v>
      </c>
      <c r="E6824">
        <v>81.124100000000368</v>
      </c>
      <c r="F6824">
        <v>67.472899999999498</v>
      </c>
    </row>
    <row r="6825" spans="2:6" x14ac:dyDescent="0.25">
      <c r="B6825">
        <v>6821</v>
      </c>
      <c r="C6825">
        <v>51.074790000000036</v>
      </c>
      <c r="D6825">
        <v>39.789350000000532</v>
      </c>
      <c r="E6825">
        <v>81.030750000000367</v>
      </c>
      <c r="F6825">
        <v>67.398499999999501</v>
      </c>
    </row>
    <row r="6826" spans="2:6" x14ac:dyDescent="0.25">
      <c r="B6826">
        <v>6822</v>
      </c>
      <c r="C6826">
        <v>51.028670000000041</v>
      </c>
      <c r="D6826">
        <v>39.760730000000535</v>
      </c>
      <c r="E6826">
        <v>80.899450000000385</v>
      </c>
      <c r="F6826">
        <v>67.324439999999498</v>
      </c>
    </row>
    <row r="6827" spans="2:6" x14ac:dyDescent="0.25">
      <c r="B6827">
        <v>6823</v>
      </c>
      <c r="C6827">
        <v>50.986210000000021</v>
      </c>
      <c r="D6827">
        <v>39.732610000000541</v>
      </c>
      <c r="E6827">
        <v>80.819750000000369</v>
      </c>
      <c r="F6827">
        <v>67.250869999999495</v>
      </c>
    </row>
    <row r="6828" spans="2:6" x14ac:dyDescent="0.25">
      <c r="B6828">
        <v>6824</v>
      </c>
      <c r="C6828">
        <v>50.962930000000021</v>
      </c>
      <c r="D6828">
        <v>39.717000000000525</v>
      </c>
      <c r="E6828">
        <v>80.757860000000377</v>
      </c>
      <c r="F6828">
        <v>67.191539999999506</v>
      </c>
    </row>
    <row r="6829" spans="2:6" x14ac:dyDescent="0.25">
      <c r="B6829">
        <v>6825</v>
      </c>
      <c r="C6829">
        <v>50.961350000000031</v>
      </c>
      <c r="D6829">
        <v>39.691510000000534</v>
      </c>
      <c r="E6829">
        <v>80.788860000000383</v>
      </c>
      <c r="F6829">
        <v>67.189869999999488</v>
      </c>
    </row>
    <row r="6830" spans="2:6" x14ac:dyDescent="0.25">
      <c r="B6830">
        <v>6826</v>
      </c>
      <c r="C6830">
        <v>51.037740000000014</v>
      </c>
      <c r="D6830">
        <v>39.696070000000532</v>
      </c>
      <c r="E6830">
        <v>80.919010000000384</v>
      </c>
      <c r="F6830">
        <v>67.300759999999499</v>
      </c>
    </row>
    <row r="6831" spans="2:6" x14ac:dyDescent="0.25">
      <c r="B6831">
        <v>6827</v>
      </c>
      <c r="C6831">
        <v>51.137470000000022</v>
      </c>
      <c r="D6831">
        <v>39.77962000000052</v>
      </c>
      <c r="E6831">
        <v>81.078960000000393</v>
      </c>
      <c r="F6831">
        <v>67.49977999999949</v>
      </c>
    </row>
    <row r="6832" spans="2:6" x14ac:dyDescent="0.25">
      <c r="B6832">
        <v>6828</v>
      </c>
      <c r="C6832">
        <v>51.290040000000026</v>
      </c>
      <c r="D6832">
        <v>39.880730000000533</v>
      </c>
      <c r="E6832">
        <v>81.295600000000377</v>
      </c>
      <c r="F6832">
        <v>67.708209999999482</v>
      </c>
    </row>
    <row r="6833" spans="2:6" x14ac:dyDescent="0.25">
      <c r="B6833">
        <v>6829</v>
      </c>
      <c r="C6833">
        <v>51.445720000000016</v>
      </c>
      <c r="D6833">
        <v>39.978970000000523</v>
      </c>
      <c r="E6833">
        <v>81.573030000000372</v>
      </c>
      <c r="F6833">
        <v>67.910779999999491</v>
      </c>
    </row>
    <row r="6834" spans="2:6" x14ac:dyDescent="0.25">
      <c r="B6834">
        <v>6830</v>
      </c>
      <c r="C6834">
        <v>51.600500000000018</v>
      </c>
      <c r="D6834">
        <v>40.073540000000527</v>
      </c>
      <c r="E6834">
        <v>81.842660000000379</v>
      </c>
      <c r="F6834">
        <v>68.112429999999492</v>
      </c>
    </row>
    <row r="6835" spans="2:6" x14ac:dyDescent="0.25">
      <c r="B6835">
        <v>6831</v>
      </c>
      <c r="C6835">
        <v>51.741270000000007</v>
      </c>
      <c r="D6835">
        <v>40.16204000000053</v>
      </c>
      <c r="E6835">
        <v>82.057900000000373</v>
      </c>
      <c r="F6835">
        <v>68.274629999999505</v>
      </c>
    </row>
    <row r="6836" spans="2:6" x14ac:dyDescent="0.25">
      <c r="B6836">
        <v>6832</v>
      </c>
      <c r="C6836">
        <v>51.804970000000019</v>
      </c>
      <c r="D6836">
        <v>40.194450000000536</v>
      </c>
      <c r="E6836">
        <v>82.145820000000384</v>
      </c>
      <c r="F6836">
        <v>68.333829999999523</v>
      </c>
    </row>
    <row r="6837" spans="2:6" x14ac:dyDescent="0.25">
      <c r="B6837">
        <v>6833</v>
      </c>
      <c r="C6837">
        <v>51.785240000000009</v>
      </c>
      <c r="D6837">
        <v>40.167740000000514</v>
      </c>
      <c r="E6837">
        <v>82.102410000000376</v>
      </c>
      <c r="F6837">
        <v>68.273979999999511</v>
      </c>
    </row>
    <row r="6838" spans="2:6" x14ac:dyDescent="0.25">
      <c r="B6838">
        <v>6834</v>
      </c>
      <c r="C6838">
        <v>51.75613000000002</v>
      </c>
      <c r="D6838">
        <v>40.131930000000516</v>
      </c>
      <c r="E6838">
        <v>82.028290000000382</v>
      </c>
      <c r="F6838">
        <v>68.192529999999493</v>
      </c>
    </row>
    <row r="6839" spans="2:6" x14ac:dyDescent="0.25">
      <c r="B6839">
        <v>6835</v>
      </c>
      <c r="C6839">
        <v>51.719140000000003</v>
      </c>
      <c r="D6839">
        <v>40.094130000000526</v>
      </c>
      <c r="E6839">
        <v>81.944330000000392</v>
      </c>
      <c r="F6839">
        <v>68.111909999999497</v>
      </c>
    </row>
    <row r="6840" spans="2:6" x14ac:dyDescent="0.25">
      <c r="B6840">
        <v>6836</v>
      </c>
      <c r="C6840">
        <v>51.689050000000009</v>
      </c>
      <c r="D6840">
        <v>40.057430000000515</v>
      </c>
      <c r="E6840">
        <v>81.867390000000384</v>
      </c>
      <c r="F6840">
        <v>68.03308999999949</v>
      </c>
    </row>
    <row r="6841" spans="2:6" x14ac:dyDescent="0.25">
      <c r="B6841">
        <v>6837</v>
      </c>
      <c r="C6841">
        <v>51.65845000000003</v>
      </c>
      <c r="D6841">
        <v>40.024750000000523</v>
      </c>
      <c r="E6841">
        <v>81.793720000000377</v>
      </c>
      <c r="F6841">
        <v>67.945579999999509</v>
      </c>
    </row>
    <row r="6842" spans="2:6" x14ac:dyDescent="0.25">
      <c r="B6842">
        <v>6838</v>
      </c>
      <c r="C6842">
        <v>51.634260000000026</v>
      </c>
      <c r="D6842">
        <v>39.985540000000533</v>
      </c>
      <c r="E6842">
        <v>81.723430000000363</v>
      </c>
      <c r="F6842">
        <v>67.864959999999485</v>
      </c>
    </row>
    <row r="6843" spans="2:6" x14ac:dyDescent="0.25">
      <c r="B6843">
        <v>6839</v>
      </c>
      <c r="C6843">
        <v>51.61289</v>
      </c>
      <c r="D6843">
        <v>39.95330000000051</v>
      </c>
      <c r="E6843">
        <v>81.658550000000389</v>
      </c>
      <c r="F6843">
        <v>67.786169999999501</v>
      </c>
    </row>
    <row r="6844" spans="2:6" x14ac:dyDescent="0.25">
      <c r="B6844">
        <v>6840</v>
      </c>
      <c r="C6844">
        <v>51.492609999999999</v>
      </c>
      <c r="D6844">
        <v>39.904560000000522</v>
      </c>
      <c r="E6844">
        <v>81.497690000000375</v>
      </c>
      <c r="F6844">
        <v>67.692049999999512</v>
      </c>
    </row>
    <row r="6845" spans="2:6" x14ac:dyDescent="0.25">
      <c r="B6845">
        <v>6841</v>
      </c>
      <c r="C6845">
        <v>51.462230000000027</v>
      </c>
      <c r="D6845">
        <v>39.878990000000513</v>
      </c>
      <c r="E6845">
        <v>81.421990000000392</v>
      </c>
      <c r="F6845">
        <v>67.621539999999499</v>
      </c>
    </row>
    <row r="6846" spans="2:6" x14ac:dyDescent="0.25">
      <c r="B6846">
        <v>6842</v>
      </c>
      <c r="C6846">
        <v>51.431850000000018</v>
      </c>
      <c r="D6846">
        <v>39.856440000000525</v>
      </c>
      <c r="E6846">
        <v>81.346280000000377</v>
      </c>
      <c r="F6846">
        <v>67.554059999999481</v>
      </c>
    </row>
    <row r="6847" spans="2:6" x14ac:dyDescent="0.25">
      <c r="B6847">
        <v>6843</v>
      </c>
      <c r="C6847">
        <v>51.40147000000001</v>
      </c>
      <c r="D6847">
        <v>39.835500000000522</v>
      </c>
      <c r="E6847">
        <v>81.27057000000039</v>
      </c>
      <c r="F6847">
        <v>67.487509999999489</v>
      </c>
    </row>
    <row r="6848" spans="2:6" x14ac:dyDescent="0.25">
      <c r="B6848">
        <v>6844</v>
      </c>
      <c r="C6848">
        <v>51.371090000000002</v>
      </c>
      <c r="D6848">
        <v>39.813390000000538</v>
      </c>
      <c r="E6848">
        <v>81.194870000000378</v>
      </c>
      <c r="F6848">
        <v>67.421669999999494</v>
      </c>
    </row>
    <row r="6849" spans="2:6" x14ac:dyDescent="0.25">
      <c r="B6849">
        <v>6845</v>
      </c>
      <c r="C6849">
        <v>51.331650000000003</v>
      </c>
      <c r="D6849">
        <v>39.789570000000531</v>
      </c>
      <c r="E6849">
        <v>81.118940000000379</v>
      </c>
      <c r="F6849">
        <v>67.352399999999477</v>
      </c>
    </row>
    <row r="6850" spans="2:6" x14ac:dyDescent="0.25">
      <c r="B6850">
        <v>6846</v>
      </c>
      <c r="C6850">
        <v>51.271570000000018</v>
      </c>
      <c r="D6850">
        <v>39.764880000000531</v>
      </c>
      <c r="E6850">
        <v>81.042970000000381</v>
      </c>
      <c r="F6850">
        <v>67.281209999999476</v>
      </c>
    </row>
    <row r="6851" spans="2:6" x14ac:dyDescent="0.25">
      <c r="B6851">
        <v>6847</v>
      </c>
      <c r="C6851">
        <v>51.24160000000002</v>
      </c>
      <c r="D6851">
        <v>39.741060000000523</v>
      </c>
      <c r="E6851">
        <v>80.971480000000383</v>
      </c>
      <c r="F6851">
        <v>67.211749999999483</v>
      </c>
    </row>
    <row r="6852" spans="2:6" x14ac:dyDescent="0.25">
      <c r="B6852">
        <v>6848</v>
      </c>
      <c r="C6852">
        <v>51.214150000000011</v>
      </c>
      <c r="D6852">
        <v>39.742800000000514</v>
      </c>
      <c r="E6852">
        <v>80.936290000000383</v>
      </c>
      <c r="F6852">
        <v>67.1703899999995</v>
      </c>
    </row>
    <row r="6853" spans="2:6" x14ac:dyDescent="0.25">
      <c r="B6853">
        <v>6849</v>
      </c>
      <c r="C6853">
        <v>51.235140000000001</v>
      </c>
      <c r="D6853">
        <v>39.835080000000517</v>
      </c>
      <c r="E6853">
        <v>80.997000000000369</v>
      </c>
      <c r="F6853">
        <v>67.310669999999504</v>
      </c>
    </row>
    <row r="6854" spans="2:6" x14ac:dyDescent="0.25">
      <c r="B6854">
        <v>6850</v>
      </c>
      <c r="C6854">
        <v>51.342270000000006</v>
      </c>
      <c r="D6854">
        <v>39.947320000000538</v>
      </c>
      <c r="E6854">
        <v>81.163720000000367</v>
      </c>
      <c r="F6854">
        <v>67.528779999999486</v>
      </c>
    </row>
    <row r="6855" spans="2:6" x14ac:dyDescent="0.25">
      <c r="B6855">
        <v>6851</v>
      </c>
      <c r="C6855">
        <v>51.517130000000023</v>
      </c>
      <c r="D6855">
        <v>40.059560000000531</v>
      </c>
      <c r="E6855">
        <v>81.394800000000387</v>
      </c>
      <c r="F6855">
        <v>67.746899999999485</v>
      </c>
    </row>
    <row r="6856" spans="2:6" x14ac:dyDescent="0.25">
      <c r="B6856">
        <v>6852</v>
      </c>
      <c r="C6856">
        <v>51.691990000000011</v>
      </c>
      <c r="D6856">
        <v>40.171800000000523</v>
      </c>
      <c r="E6856">
        <v>81.639300000000389</v>
      </c>
      <c r="F6856">
        <v>67.965009999999495</v>
      </c>
    </row>
    <row r="6857" spans="2:6" x14ac:dyDescent="0.25">
      <c r="B6857">
        <v>6853</v>
      </c>
      <c r="C6857">
        <v>51.866070000000029</v>
      </c>
      <c r="D6857">
        <v>40.284040000000545</v>
      </c>
      <c r="E6857">
        <v>81.933450000000377</v>
      </c>
      <c r="F6857">
        <v>68.183119999999477</v>
      </c>
    </row>
    <row r="6858" spans="2:6" x14ac:dyDescent="0.25">
      <c r="B6858">
        <v>6854</v>
      </c>
      <c r="C6858">
        <v>52.037810000000022</v>
      </c>
      <c r="D6858">
        <v>40.396280000000537</v>
      </c>
      <c r="E6858">
        <v>82.225250000000372</v>
      </c>
      <c r="F6858">
        <v>68.401229999999487</v>
      </c>
    </row>
    <row r="6859" spans="2:6" x14ac:dyDescent="0.25">
      <c r="B6859">
        <v>6855</v>
      </c>
      <c r="C6859">
        <v>52.202320000000029</v>
      </c>
      <c r="D6859">
        <v>40.50852000000053</v>
      </c>
      <c r="E6859">
        <v>82.450670000000386</v>
      </c>
      <c r="F6859">
        <v>68.597719999999484</v>
      </c>
    </row>
    <row r="6860" spans="2:6" x14ac:dyDescent="0.25">
      <c r="B6860">
        <v>6856</v>
      </c>
      <c r="C6860">
        <v>52.27564000000001</v>
      </c>
      <c r="D6860">
        <v>40.560340000000537</v>
      </c>
      <c r="E6860">
        <v>82.545580000000385</v>
      </c>
      <c r="F6860">
        <v>68.67539999999947</v>
      </c>
    </row>
    <row r="6861" spans="2:6" x14ac:dyDescent="0.25">
      <c r="B6861">
        <v>6857</v>
      </c>
      <c r="C6861">
        <v>52.259290000000036</v>
      </c>
      <c r="D6861">
        <v>40.548480000000552</v>
      </c>
      <c r="E6861">
        <v>82.518140000000386</v>
      </c>
      <c r="F6861">
        <v>68.649699999999484</v>
      </c>
    </row>
    <row r="6862" spans="2:6" x14ac:dyDescent="0.25">
      <c r="B6862">
        <v>6858</v>
      </c>
      <c r="C6862">
        <v>52.236770000000014</v>
      </c>
      <c r="D6862">
        <v>40.527150000000539</v>
      </c>
      <c r="E6862">
        <v>82.450170000000384</v>
      </c>
      <c r="F6862">
        <v>68.581079999999488</v>
      </c>
    </row>
    <row r="6863" spans="2:6" x14ac:dyDescent="0.25">
      <c r="B6863">
        <v>6859</v>
      </c>
      <c r="C6863">
        <v>52.214850000000034</v>
      </c>
      <c r="D6863">
        <v>40.503760000000554</v>
      </c>
      <c r="E6863">
        <v>82.382650000000368</v>
      </c>
      <c r="F6863">
        <v>68.50808999999947</v>
      </c>
    </row>
    <row r="6864" spans="2:6" x14ac:dyDescent="0.25">
      <c r="B6864">
        <v>6860</v>
      </c>
      <c r="C6864">
        <v>52.192330000000013</v>
      </c>
      <c r="D6864">
        <v>40.482430000000541</v>
      </c>
      <c r="E6864">
        <v>82.31522000000038</v>
      </c>
      <c r="F6864">
        <v>68.43660999999949</v>
      </c>
    </row>
    <row r="6865" spans="2:6" x14ac:dyDescent="0.25">
      <c r="B6865">
        <v>6861</v>
      </c>
      <c r="C6865">
        <v>52.171220000000027</v>
      </c>
      <c r="D6865">
        <v>40.461090000000546</v>
      </c>
      <c r="E6865">
        <v>82.247980000000396</v>
      </c>
      <c r="F6865">
        <v>68.365829999999491</v>
      </c>
    </row>
    <row r="6866" spans="2:6" x14ac:dyDescent="0.25">
      <c r="B6866">
        <v>6862</v>
      </c>
      <c r="C6866">
        <v>52.148570000000035</v>
      </c>
      <c r="D6866">
        <v>40.439760000000561</v>
      </c>
      <c r="E6866">
        <v>82.179890000000398</v>
      </c>
      <c r="F6866">
        <v>68.298869999999468</v>
      </c>
    </row>
    <row r="6867" spans="2:6" x14ac:dyDescent="0.25">
      <c r="B6867">
        <v>6863</v>
      </c>
      <c r="C6867">
        <v>52.124560000000024</v>
      </c>
      <c r="D6867">
        <v>40.418730000000565</v>
      </c>
      <c r="E6867">
        <v>82.110210000000407</v>
      </c>
      <c r="F6867">
        <v>68.232349999999485</v>
      </c>
    </row>
    <row r="6868" spans="2:6" x14ac:dyDescent="0.25">
      <c r="B6868">
        <v>6864</v>
      </c>
      <c r="C6868">
        <v>52.014920000000039</v>
      </c>
      <c r="D6868">
        <v>40.39739000000057</v>
      </c>
      <c r="E6868">
        <v>81.9605200000004</v>
      </c>
      <c r="F6868">
        <v>68.16499999999948</v>
      </c>
    </row>
    <row r="6869" spans="2:6" x14ac:dyDescent="0.25">
      <c r="B6869">
        <v>6865</v>
      </c>
      <c r="C6869">
        <v>51.985230000000037</v>
      </c>
      <c r="D6869">
        <v>40.376360000000574</v>
      </c>
      <c r="E6869">
        <v>81.887100000000387</v>
      </c>
      <c r="F6869">
        <v>68.098499999999476</v>
      </c>
    </row>
    <row r="6870" spans="2:6" x14ac:dyDescent="0.25">
      <c r="B6870">
        <v>6866</v>
      </c>
      <c r="C6870">
        <v>51.955060000000024</v>
      </c>
      <c r="D6870">
        <v>40.355340000000552</v>
      </c>
      <c r="E6870">
        <v>81.811480000000387</v>
      </c>
      <c r="F6870">
        <v>68.032019999999463</v>
      </c>
    </row>
    <row r="6871" spans="2:6" x14ac:dyDescent="0.25">
      <c r="B6871">
        <v>6867</v>
      </c>
      <c r="C6871">
        <v>51.924890000000012</v>
      </c>
      <c r="D6871">
        <v>40.334310000000556</v>
      </c>
      <c r="E6871">
        <v>81.735860000000386</v>
      </c>
      <c r="F6871">
        <v>67.965549999999496</v>
      </c>
    </row>
    <row r="6872" spans="2:6" x14ac:dyDescent="0.25">
      <c r="B6872">
        <v>6868</v>
      </c>
      <c r="C6872">
        <v>51.894710000000018</v>
      </c>
      <c r="D6872">
        <v>40.31328000000056</v>
      </c>
      <c r="E6872">
        <v>81.660240000000385</v>
      </c>
      <c r="F6872">
        <v>67.899069999999483</v>
      </c>
    </row>
    <row r="6873" spans="2:6" x14ac:dyDescent="0.25">
      <c r="B6873">
        <v>6869</v>
      </c>
      <c r="C6873">
        <v>51.864540000000034</v>
      </c>
      <c r="D6873">
        <v>40.291640000000577</v>
      </c>
      <c r="E6873">
        <v>81.584420000000378</v>
      </c>
      <c r="F6873">
        <v>67.831849999999477</v>
      </c>
    </row>
    <row r="6874" spans="2:6" x14ac:dyDescent="0.25">
      <c r="B6874">
        <v>6870</v>
      </c>
      <c r="C6874">
        <v>51.835660000000026</v>
      </c>
      <c r="D6874">
        <v>40.268190000000565</v>
      </c>
      <c r="E6874">
        <v>81.509260000000381</v>
      </c>
      <c r="F6874">
        <v>67.762709999999458</v>
      </c>
    </row>
    <row r="6875" spans="2:6" x14ac:dyDescent="0.25">
      <c r="B6875">
        <v>6871</v>
      </c>
      <c r="C6875">
        <v>51.805810000000022</v>
      </c>
      <c r="D6875">
        <v>40.246170000000575</v>
      </c>
      <c r="E6875">
        <v>81.434560000000374</v>
      </c>
      <c r="F6875">
        <v>67.695249999999461</v>
      </c>
    </row>
    <row r="6876" spans="2:6" x14ac:dyDescent="0.25">
      <c r="B6876">
        <v>6872</v>
      </c>
      <c r="C6876">
        <v>51.780490000000015</v>
      </c>
      <c r="D6876">
        <v>40.23279000000057</v>
      </c>
      <c r="E6876">
        <v>81.363870000000375</v>
      </c>
      <c r="F6876">
        <v>67.636399999999455</v>
      </c>
    </row>
    <row r="6877" spans="2:6" x14ac:dyDescent="0.25">
      <c r="B6877">
        <v>6873</v>
      </c>
      <c r="C6877">
        <v>51.765390000000011</v>
      </c>
      <c r="D6877">
        <v>40.252810000000558</v>
      </c>
      <c r="E6877">
        <v>81.385140000000391</v>
      </c>
      <c r="F6877">
        <v>67.734379999999462</v>
      </c>
    </row>
    <row r="6878" spans="2:6" x14ac:dyDescent="0.25">
      <c r="B6878">
        <v>6874</v>
      </c>
      <c r="C6878">
        <v>51.798790000000032</v>
      </c>
      <c r="D6878">
        <v>40.365050000000551</v>
      </c>
      <c r="E6878">
        <v>81.485350000000381</v>
      </c>
      <c r="F6878">
        <v>67.908929999999444</v>
      </c>
    </row>
    <row r="6879" spans="2:6" x14ac:dyDescent="0.25">
      <c r="B6879">
        <v>6875</v>
      </c>
      <c r="C6879">
        <v>51.85142000000004</v>
      </c>
      <c r="D6879">
        <v>40.477290000000572</v>
      </c>
      <c r="E6879">
        <v>81.598250000000377</v>
      </c>
      <c r="F6879">
        <v>68.107299999999469</v>
      </c>
    </row>
    <row r="6880" spans="2:6" x14ac:dyDescent="0.25">
      <c r="B6880">
        <v>6876</v>
      </c>
      <c r="C6880">
        <v>51.89995000000004</v>
      </c>
      <c r="D6880">
        <v>40.589530000000565</v>
      </c>
      <c r="E6880">
        <v>81.729750000000379</v>
      </c>
      <c r="F6880">
        <v>68.282429999999451</v>
      </c>
    </row>
    <row r="6881" spans="2:6" x14ac:dyDescent="0.25">
      <c r="B6881">
        <v>6877</v>
      </c>
      <c r="C6881">
        <v>52.033300000000018</v>
      </c>
      <c r="D6881">
        <v>40.691110000000585</v>
      </c>
      <c r="E6881">
        <v>81.92579000000039</v>
      </c>
      <c r="F6881">
        <v>68.449369999999448</v>
      </c>
    </row>
    <row r="6882" spans="2:6" x14ac:dyDescent="0.25">
      <c r="B6882">
        <v>6878</v>
      </c>
      <c r="C6882">
        <v>52.169960000000025</v>
      </c>
      <c r="D6882">
        <v>40.784680000000563</v>
      </c>
      <c r="E6882">
        <v>82.102450000000388</v>
      </c>
      <c r="F6882">
        <v>68.601159999999453</v>
      </c>
    </row>
    <row r="6883" spans="2:6" x14ac:dyDescent="0.25">
      <c r="B6883">
        <v>6879</v>
      </c>
      <c r="C6883">
        <v>52.28253000000003</v>
      </c>
      <c r="D6883">
        <v>40.872390000000586</v>
      </c>
      <c r="E6883">
        <v>82.272690000000381</v>
      </c>
      <c r="F6883">
        <v>68.740109999999461</v>
      </c>
    </row>
    <row r="6884" spans="2:6" x14ac:dyDescent="0.25">
      <c r="B6884">
        <v>6880</v>
      </c>
      <c r="C6884">
        <v>52.358110000000018</v>
      </c>
      <c r="D6884">
        <v>40.925810000000567</v>
      </c>
      <c r="E6884">
        <v>82.353640000000397</v>
      </c>
      <c r="F6884">
        <v>68.817599999999459</v>
      </c>
    </row>
    <row r="6885" spans="2:6" x14ac:dyDescent="0.25">
      <c r="B6885">
        <v>6881</v>
      </c>
      <c r="C6885">
        <v>52.33557000000004</v>
      </c>
      <c r="D6885">
        <v>40.903720000000568</v>
      </c>
      <c r="E6885">
        <v>82.303130000000394</v>
      </c>
      <c r="F6885">
        <v>68.773609999999465</v>
      </c>
    </row>
    <row r="6886" spans="2:6" x14ac:dyDescent="0.25">
      <c r="B6886">
        <v>6882</v>
      </c>
      <c r="C6886">
        <v>52.307250000000032</v>
      </c>
      <c r="D6886">
        <v>40.876040000000579</v>
      </c>
      <c r="E6886">
        <v>82.229480000000393</v>
      </c>
      <c r="F6886">
        <v>68.699329999999463</v>
      </c>
    </row>
    <row r="6887" spans="2:6" x14ac:dyDescent="0.25">
      <c r="B6887">
        <v>6883</v>
      </c>
      <c r="C6887">
        <v>52.28253000000003</v>
      </c>
      <c r="D6887">
        <v>40.843670000000586</v>
      </c>
      <c r="E6887">
        <v>82.154350000000392</v>
      </c>
      <c r="F6887">
        <v>68.622079999999457</v>
      </c>
    </row>
    <row r="6888" spans="2:6" x14ac:dyDescent="0.25">
      <c r="B6888">
        <v>6884</v>
      </c>
      <c r="C6888">
        <v>52.253880000000038</v>
      </c>
      <c r="D6888">
        <v>40.815130000000579</v>
      </c>
      <c r="E6888">
        <v>82.080780000000388</v>
      </c>
      <c r="F6888">
        <v>68.548199999999454</v>
      </c>
    </row>
    <row r="6889" spans="2:6" x14ac:dyDescent="0.25">
      <c r="B6889">
        <v>6885</v>
      </c>
      <c r="C6889">
        <v>52.225850000000037</v>
      </c>
      <c r="D6889">
        <v>40.788740000000566</v>
      </c>
      <c r="E6889">
        <v>82.007940000000389</v>
      </c>
      <c r="F6889">
        <v>68.477179999999436</v>
      </c>
    </row>
    <row r="6890" spans="2:6" x14ac:dyDescent="0.25">
      <c r="B6890">
        <v>6886</v>
      </c>
      <c r="C6890">
        <v>52.200130000000037</v>
      </c>
      <c r="D6890">
        <v>40.766100000000584</v>
      </c>
      <c r="E6890">
        <v>81.936640000000395</v>
      </c>
      <c r="F6890">
        <v>68.409099999999455</v>
      </c>
    </row>
    <row r="6891" spans="2:6" x14ac:dyDescent="0.25">
      <c r="B6891">
        <v>6887</v>
      </c>
      <c r="C6891">
        <v>52.174630000000036</v>
      </c>
      <c r="D6891">
        <v>40.736490000000572</v>
      </c>
      <c r="E6891">
        <v>81.865540000000394</v>
      </c>
      <c r="F6891">
        <v>68.334029999999444</v>
      </c>
    </row>
    <row r="6892" spans="2:6" x14ac:dyDescent="0.25">
      <c r="B6892">
        <v>6888</v>
      </c>
      <c r="C6892">
        <v>52.069940000000031</v>
      </c>
      <c r="D6892">
        <v>40.706310000000578</v>
      </c>
      <c r="E6892">
        <v>81.720940000000382</v>
      </c>
      <c r="F6892">
        <v>68.258409999999444</v>
      </c>
    </row>
    <row r="6893" spans="2:6" x14ac:dyDescent="0.25">
      <c r="B6893">
        <v>6889</v>
      </c>
      <c r="C6893">
        <v>52.038720000000026</v>
      </c>
      <c r="D6893">
        <v>40.676700000000594</v>
      </c>
      <c r="E6893">
        <v>81.645130000000378</v>
      </c>
      <c r="F6893">
        <v>68.18334999999945</v>
      </c>
    </row>
    <row r="6894" spans="2:6" x14ac:dyDescent="0.25">
      <c r="B6894">
        <v>6890</v>
      </c>
      <c r="C6894">
        <v>52.007490000000018</v>
      </c>
      <c r="D6894">
        <v>40.647100000000584</v>
      </c>
      <c r="E6894">
        <v>81.568880000000377</v>
      </c>
      <c r="F6894">
        <v>68.108309999999449</v>
      </c>
    </row>
    <row r="6895" spans="2:6" x14ac:dyDescent="0.25">
      <c r="B6895">
        <v>6891</v>
      </c>
      <c r="C6895">
        <v>51.976270000000014</v>
      </c>
      <c r="D6895">
        <v>40.61748000000059</v>
      </c>
      <c r="E6895">
        <v>81.492640000000392</v>
      </c>
      <c r="F6895">
        <v>68.033239999999438</v>
      </c>
    </row>
    <row r="6896" spans="2:6" x14ac:dyDescent="0.25">
      <c r="B6896">
        <v>6892</v>
      </c>
      <c r="C6896">
        <v>51.945040000000034</v>
      </c>
      <c r="D6896">
        <v>40.587870000000578</v>
      </c>
      <c r="E6896">
        <v>81.41640000000038</v>
      </c>
      <c r="F6896">
        <v>67.958179999999444</v>
      </c>
    </row>
    <row r="6897" spans="2:6" x14ac:dyDescent="0.25">
      <c r="B6897">
        <v>6893</v>
      </c>
      <c r="C6897">
        <v>51.91382000000003</v>
      </c>
      <c r="D6897">
        <v>40.558250000000584</v>
      </c>
      <c r="E6897">
        <v>81.339150000000373</v>
      </c>
      <c r="F6897">
        <v>67.883119999999451</v>
      </c>
    </row>
    <row r="6898" spans="2:6" x14ac:dyDescent="0.25">
      <c r="B6898">
        <v>6894</v>
      </c>
      <c r="C6898">
        <v>51.880670000000038</v>
      </c>
      <c r="D6898">
        <v>40.530380000000591</v>
      </c>
      <c r="E6898">
        <v>81.259940000000384</v>
      </c>
      <c r="F6898">
        <v>67.80979999999947</v>
      </c>
    </row>
    <row r="6899" spans="2:6" x14ac:dyDescent="0.25">
      <c r="B6899">
        <v>6895</v>
      </c>
      <c r="C6899">
        <v>51.830130000000032</v>
      </c>
      <c r="D6899">
        <v>40.50835000000059</v>
      </c>
      <c r="E6899">
        <v>81.163170000000392</v>
      </c>
      <c r="F6899">
        <v>67.74232999999947</v>
      </c>
    </row>
    <row r="6900" spans="2:6" x14ac:dyDescent="0.25">
      <c r="B6900">
        <v>6896</v>
      </c>
      <c r="C6900">
        <v>51.804450000000038</v>
      </c>
      <c r="D6900">
        <v>40.482080000000572</v>
      </c>
      <c r="E6900">
        <v>81.119130000000382</v>
      </c>
      <c r="F6900">
        <v>67.685079999999473</v>
      </c>
    </row>
    <row r="6901" spans="2:6" x14ac:dyDescent="0.25">
      <c r="B6901">
        <v>6897</v>
      </c>
      <c r="C6901">
        <v>51.789340000000024</v>
      </c>
      <c r="D6901">
        <v>40.457800000000574</v>
      </c>
      <c r="E6901">
        <v>81.122630000000385</v>
      </c>
      <c r="F6901">
        <v>67.640029999999456</v>
      </c>
    </row>
    <row r="6902" spans="2:6" x14ac:dyDescent="0.25">
      <c r="B6902">
        <v>6898</v>
      </c>
      <c r="C6902">
        <v>51.824980000000039</v>
      </c>
      <c r="D6902">
        <v>40.429160000000593</v>
      </c>
      <c r="E6902">
        <v>81.220200000000389</v>
      </c>
      <c r="F6902">
        <v>67.676129999999461</v>
      </c>
    </row>
    <row r="6903" spans="2:6" x14ac:dyDescent="0.25">
      <c r="B6903">
        <v>6899</v>
      </c>
      <c r="C6903">
        <v>51.839190000000031</v>
      </c>
      <c r="D6903">
        <v>40.422920000000602</v>
      </c>
      <c r="E6903">
        <v>81.300580000000394</v>
      </c>
      <c r="F6903">
        <v>67.793099999999455</v>
      </c>
    </row>
    <row r="6904" spans="2:6" x14ac:dyDescent="0.25">
      <c r="B6904">
        <v>6900</v>
      </c>
      <c r="C6904">
        <v>51.889170000000043</v>
      </c>
      <c r="D6904">
        <v>40.4970100000006</v>
      </c>
      <c r="E6904">
        <v>81.410620000000378</v>
      </c>
      <c r="F6904">
        <v>67.937609999999466</v>
      </c>
    </row>
    <row r="6905" spans="2:6" x14ac:dyDescent="0.25">
      <c r="B6905">
        <v>6901</v>
      </c>
      <c r="C6905">
        <v>52.024390000000018</v>
      </c>
      <c r="D6905">
        <v>40.583330000000579</v>
      </c>
      <c r="E6905">
        <v>81.613720000000384</v>
      </c>
      <c r="F6905">
        <v>68.130629999999456</v>
      </c>
    </row>
    <row r="6906" spans="2:6" x14ac:dyDescent="0.25">
      <c r="B6906">
        <v>6902</v>
      </c>
      <c r="C6906">
        <v>52.181740000000026</v>
      </c>
      <c r="D6906">
        <v>40.65784000000059</v>
      </c>
      <c r="E6906">
        <v>81.843260000000399</v>
      </c>
      <c r="F6906">
        <v>68.299159999999461</v>
      </c>
    </row>
    <row r="6907" spans="2:6" x14ac:dyDescent="0.25">
      <c r="B6907">
        <v>6903</v>
      </c>
      <c r="C6907">
        <v>52.318630000000041</v>
      </c>
      <c r="D6907">
        <v>40.714740000000582</v>
      </c>
      <c r="E6907">
        <v>82.02957000000039</v>
      </c>
      <c r="F6907">
        <v>68.417399999999446</v>
      </c>
    </row>
    <row r="6908" spans="2:6" x14ac:dyDescent="0.25">
      <c r="B6908">
        <v>6904</v>
      </c>
      <c r="C6908">
        <v>52.385410000000043</v>
      </c>
      <c r="D6908">
        <v>40.730560000000587</v>
      </c>
      <c r="E6908">
        <v>82.120920000000396</v>
      </c>
      <c r="F6908">
        <v>68.468739999999443</v>
      </c>
    </row>
    <row r="6909" spans="2:6" x14ac:dyDescent="0.25">
      <c r="B6909">
        <v>6905</v>
      </c>
      <c r="C6909">
        <v>52.363190000000039</v>
      </c>
      <c r="D6909">
        <v>40.70305000000058</v>
      </c>
      <c r="E6909">
        <v>82.076490000000405</v>
      </c>
      <c r="F6909">
        <v>68.406209999999447</v>
      </c>
    </row>
    <row r="6910" spans="2:6" x14ac:dyDescent="0.25">
      <c r="B6910">
        <v>6906</v>
      </c>
      <c r="C6910">
        <v>52.331130000000044</v>
      </c>
      <c r="D6910">
        <v>40.676790000000601</v>
      </c>
      <c r="E6910">
        <v>81.998820000000393</v>
      </c>
      <c r="F6910">
        <v>68.332889999999466</v>
      </c>
    </row>
    <row r="6911" spans="2:6" x14ac:dyDescent="0.25">
      <c r="B6911">
        <v>6907</v>
      </c>
      <c r="C6911">
        <v>52.292670000000051</v>
      </c>
      <c r="D6911">
        <v>40.645100000000596</v>
      </c>
      <c r="E6911">
        <v>81.915340000000384</v>
      </c>
      <c r="F6911">
        <v>68.256679999999449</v>
      </c>
    </row>
    <row r="6912" spans="2:6" x14ac:dyDescent="0.25">
      <c r="B6912">
        <v>6908</v>
      </c>
      <c r="C6912">
        <v>52.260310000000032</v>
      </c>
      <c r="D6912">
        <v>40.613600000000595</v>
      </c>
      <c r="E6912">
        <v>81.838340000000386</v>
      </c>
      <c r="F6912">
        <v>68.180679999999455</v>
      </c>
    </row>
    <row r="6913" spans="2:6" x14ac:dyDescent="0.25">
      <c r="B6913">
        <v>6909</v>
      </c>
      <c r="C6913">
        <v>52.227940000000039</v>
      </c>
      <c r="D6913">
        <v>40.576620000000581</v>
      </c>
      <c r="E6913">
        <v>81.761700000000403</v>
      </c>
      <c r="F6913">
        <v>68.100279999999458</v>
      </c>
    </row>
    <row r="6914" spans="2:6" x14ac:dyDescent="0.25">
      <c r="B6914">
        <v>6910</v>
      </c>
      <c r="C6914">
        <v>52.204060000000034</v>
      </c>
      <c r="D6914">
        <v>40.539720000000585</v>
      </c>
      <c r="E6914">
        <v>81.692840000000388</v>
      </c>
      <c r="F6914">
        <v>68.019009999999469</v>
      </c>
    </row>
    <row r="6915" spans="2:6" x14ac:dyDescent="0.25">
      <c r="B6915">
        <v>6911</v>
      </c>
      <c r="C6915">
        <v>52.18137000000003</v>
      </c>
      <c r="D6915">
        <v>40.506400000000575</v>
      </c>
      <c r="E6915">
        <v>81.625090000000384</v>
      </c>
      <c r="F6915">
        <v>67.94031999999946</v>
      </c>
    </row>
    <row r="6916" spans="2:6" x14ac:dyDescent="0.25">
      <c r="B6916">
        <v>6912</v>
      </c>
      <c r="C6916">
        <v>52.080900000000028</v>
      </c>
      <c r="D6916">
        <v>40.468290000000586</v>
      </c>
      <c r="E6916">
        <v>81.483300000000398</v>
      </c>
      <c r="F6916">
        <v>67.856009999999458</v>
      </c>
    </row>
    <row r="6917" spans="2:6" x14ac:dyDescent="0.25">
      <c r="B6917">
        <v>6913</v>
      </c>
      <c r="C6917">
        <v>52.050720000000034</v>
      </c>
      <c r="D6917">
        <v>40.438670000000592</v>
      </c>
      <c r="E6917">
        <v>81.407680000000369</v>
      </c>
      <c r="F6917">
        <v>67.780949999999464</v>
      </c>
    </row>
    <row r="6918" spans="2:6" x14ac:dyDescent="0.25">
      <c r="B6918">
        <v>6914</v>
      </c>
      <c r="C6918">
        <v>52.020550000000021</v>
      </c>
      <c r="D6918">
        <v>40.409060000000579</v>
      </c>
      <c r="E6918">
        <v>81.332070000000385</v>
      </c>
      <c r="F6918">
        <v>67.705879999999453</v>
      </c>
    </row>
    <row r="6919" spans="2:6" x14ac:dyDescent="0.25">
      <c r="B6919">
        <v>6915</v>
      </c>
      <c r="C6919">
        <v>51.990380000000037</v>
      </c>
      <c r="D6919">
        <v>40.379440000000585</v>
      </c>
      <c r="E6919">
        <v>81.256450000000385</v>
      </c>
      <c r="F6919">
        <v>67.63081999999946</v>
      </c>
    </row>
    <row r="6920" spans="2:6" x14ac:dyDescent="0.25">
      <c r="B6920">
        <v>6916</v>
      </c>
      <c r="C6920">
        <v>51.960210000000025</v>
      </c>
      <c r="D6920">
        <v>40.349820000000591</v>
      </c>
      <c r="E6920">
        <v>81.180830000000384</v>
      </c>
      <c r="F6920">
        <v>67.555759999999466</v>
      </c>
    </row>
    <row r="6921" spans="2:6" x14ac:dyDescent="0.25">
      <c r="B6921">
        <v>6917</v>
      </c>
      <c r="C6921">
        <v>51.930030000000031</v>
      </c>
      <c r="D6921">
        <v>40.320210000000579</v>
      </c>
      <c r="E6921">
        <v>81.105210000000383</v>
      </c>
      <c r="F6921">
        <v>67.480699999999473</v>
      </c>
    </row>
    <row r="6922" spans="2:6" x14ac:dyDescent="0.25">
      <c r="B6922">
        <v>6918</v>
      </c>
      <c r="C6922">
        <v>51.873100000000036</v>
      </c>
      <c r="D6922">
        <v>40.290590000000584</v>
      </c>
      <c r="E6922">
        <v>81.011810000000366</v>
      </c>
      <c r="F6922">
        <v>67.405629999999462</v>
      </c>
    </row>
    <row r="6923" spans="2:6" x14ac:dyDescent="0.25">
      <c r="B6923">
        <v>6919</v>
      </c>
      <c r="C6923">
        <v>51.815380000000033</v>
      </c>
      <c r="D6923">
        <v>40.262450000000598</v>
      </c>
      <c r="E6923">
        <v>80.932780000000363</v>
      </c>
      <c r="F6923">
        <v>67.332049999999469</v>
      </c>
    </row>
    <row r="6924" spans="2:6" x14ac:dyDescent="0.25">
      <c r="B6924">
        <v>6920</v>
      </c>
      <c r="C6924">
        <v>51.791200000000039</v>
      </c>
      <c r="D6924">
        <v>40.238990000000577</v>
      </c>
      <c r="E6924">
        <v>80.867940000000374</v>
      </c>
      <c r="F6924">
        <v>67.263149999999442</v>
      </c>
    </row>
    <row r="6925" spans="2:6" x14ac:dyDescent="0.25">
      <c r="B6925">
        <v>6921</v>
      </c>
      <c r="C6925">
        <v>51.814410000000031</v>
      </c>
      <c r="D6925">
        <v>40.209370000000582</v>
      </c>
      <c r="E6925">
        <v>80.935500000000374</v>
      </c>
      <c r="F6925">
        <v>67.26866999999946</v>
      </c>
    </row>
    <row r="6926" spans="2:6" x14ac:dyDescent="0.25">
      <c r="B6926">
        <v>6922</v>
      </c>
      <c r="C6926">
        <v>51.888530000000024</v>
      </c>
      <c r="D6926">
        <v>40.203680000000581</v>
      </c>
      <c r="E6926">
        <v>81.075750000000369</v>
      </c>
      <c r="F6926">
        <v>67.375899999999447</v>
      </c>
    </row>
    <row r="6927" spans="2:6" x14ac:dyDescent="0.25">
      <c r="B6927">
        <v>6923</v>
      </c>
      <c r="C6927">
        <v>52.037250000000029</v>
      </c>
      <c r="D6927">
        <v>40.287180000000582</v>
      </c>
      <c r="E6927">
        <v>81.268170000000381</v>
      </c>
      <c r="F6927">
        <v>67.582479999999464</v>
      </c>
    </row>
    <row r="6928" spans="2:6" x14ac:dyDescent="0.25">
      <c r="B6928">
        <v>6924</v>
      </c>
      <c r="C6928">
        <v>52.204410000000031</v>
      </c>
      <c r="D6928">
        <v>40.396400000000583</v>
      </c>
      <c r="E6928">
        <v>81.553070000000375</v>
      </c>
      <c r="F6928">
        <v>67.794679999999445</v>
      </c>
    </row>
    <row r="6929" spans="2:6" x14ac:dyDescent="0.25">
      <c r="B6929">
        <v>6925</v>
      </c>
      <c r="C6929">
        <v>52.370540000000034</v>
      </c>
      <c r="D6929">
        <v>40.507730000000599</v>
      </c>
      <c r="E6929">
        <v>81.84493000000036</v>
      </c>
      <c r="F6929">
        <v>68.012639999999465</v>
      </c>
    </row>
    <row r="6930" spans="2:6" x14ac:dyDescent="0.25">
      <c r="B6930">
        <v>6926</v>
      </c>
      <c r="C6930">
        <v>52.530130000000028</v>
      </c>
      <c r="D6930">
        <v>40.602530000000584</v>
      </c>
      <c r="E6930">
        <v>82.117000000000374</v>
      </c>
      <c r="F6930">
        <v>68.213479999999464</v>
      </c>
    </row>
    <row r="6931" spans="2:6" x14ac:dyDescent="0.25">
      <c r="B6931">
        <v>6927</v>
      </c>
      <c r="C6931">
        <v>52.68734000000002</v>
      </c>
      <c r="D6931">
        <v>40.688330000000576</v>
      </c>
      <c r="E6931">
        <v>82.329520000000386</v>
      </c>
      <c r="F6931">
        <v>68.375489999999445</v>
      </c>
    </row>
    <row r="6932" spans="2:6" x14ac:dyDescent="0.25">
      <c r="B6932">
        <v>6928</v>
      </c>
      <c r="C6932">
        <v>52.778290000000034</v>
      </c>
      <c r="D6932">
        <v>40.728420000000604</v>
      </c>
      <c r="E6932">
        <v>82.447470000000365</v>
      </c>
      <c r="F6932">
        <v>68.448909999999458</v>
      </c>
    </row>
    <row r="6933" spans="2:6" x14ac:dyDescent="0.25">
      <c r="B6933">
        <v>6929</v>
      </c>
      <c r="C6933">
        <v>52.764370000000021</v>
      </c>
      <c r="D6933">
        <v>40.702090000000588</v>
      </c>
      <c r="E6933">
        <v>82.41321000000039</v>
      </c>
      <c r="F6933">
        <v>68.397589999999454</v>
      </c>
    </row>
    <row r="6934" spans="2:6" x14ac:dyDescent="0.25">
      <c r="B6934">
        <v>6930</v>
      </c>
      <c r="C6934">
        <v>52.738600000000034</v>
      </c>
      <c r="D6934">
        <v>40.675570000000597</v>
      </c>
      <c r="E6934">
        <v>82.342020000000389</v>
      </c>
      <c r="F6934">
        <v>68.325909999999467</v>
      </c>
    </row>
    <row r="6935" spans="2:6" x14ac:dyDescent="0.25">
      <c r="B6935">
        <v>6931</v>
      </c>
      <c r="C6935">
        <v>52.710420000000042</v>
      </c>
      <c r="D6935">
        <v>40.645560000000586</v>
      </c>
      <c r="E6935">
        <v>82.272920000000383</v>
      </c>
      <c r="F6935">
        <v>68.248679999999453</v>
      </c>
    </row>
    <row r="6936" spans="2:6" x14ac:dyDescent="0.25">
      <c r="B6936">
        <v>6932</v>
      </c>
      <c r="C6936">
        <v>52.689390000000017</v>
      </c>
      <c r="D6936">
        <v>40.615520000000579</v>
      </c>
      <c r="E6936">
        <v>82.201670000000377</v>
      </c>
      <c r="F6936">
        <v>68.170139999999478</v>
      </c>
    </row>
    <row r="6937" spans="2:6" x14ac:dyDescent="0.25">
      <c r="B6937">
        <v>6933</v>
      </c>
      <c r="C6937">
        <v>52.662740000000021</v>
      </c>
      <c r="D6937">
        <v>40.579050000000578</v>
      </c>
      <c r="E6937">
        <v>82.129580000000374</v>
      </c>
      <c r="F6937">
        <v>68.089489999999458</v>
      </c>
    </row>
    <row r="6938" spans="2:6" x14ac:dyDescent="0.25">
      <c r="B6938">
        <v>6934</v>
      </c>
      <c r="C6938">
        <v>52.641220000000033</v>
      </c>
      <c r="D6938">
        <v>40.546400000000581</v>
      </c>
      <c r="E6938">
        <v>82.062160000000361</v>
      </c>
      <c r="F6938">
        <v>68.011529999999468</v>
      </c>
    </row>
    <row r="6939" spans="2:6" x14ac:dyDescent="0.25">
      <c r="B6939">
        <v>6935</v>
      </c>
      <c r="C6939">
        <v>52.620180000000026</v>
      </c>
      <c r="D6939">
        <v>40.516480000000598</v>
      </c>
      <c r="E6939">
        <v>81.995460000000378</v>
      </c>
      <c r="F6939">
        <v>67.936159999999475</v>
      </c>
    </row>
    <row r="6940" spans="2:6" x14ac:dyDescent="0.25">
      <c r="B6940">
        <v>6936</v>
      </c>
      <c r="C6940">
        <v>52.511970000000034</v>
      </c>
      <c r="D6940">
        <v>40.484180000000578</v>
      </c>
      <c r="E6940">
        <v>81.841810000000351</v>
      </c>
      <c r="F6940">
        <v>67.858699999999487</v>
      </c>
    </row>
    <row r="6941" spans="2:6" x14ac:dyDescent="0.25">
      <c r="B6941">
        <v>6937</v>
      </c>
      <c r="C6941">
        <v>52.481800000000021</v>
      </c>
      <c r="D6941">
        <v>40.454440000000588</v>
      </c>
      <c r="E6941">
        <v>81.765570000000366</v>
      </c>
      <c r="F6941">
        <v>67.783099999999479</v>
      </c>
    </row>
    <row r="6942" spans="2:6" x14ac:dyDescent="0.25">
      <c r="B6942">
        <v>6938</v>
      </c>
      <c r="C6942">
        <v>52.451630000000037</v>
      </c>
      <c r="D6942">
        <v>40.424300000000571</v>
      </c>
      <c r="E6942">
        <v>81.689320000000365</v>
      </c>
      <c r="F6942">
        <v>67.707509999999488</v>
      </c>
    </row>
    <row r="6943" spans="2:6" x14ac:dyDescent="0.25">
      <c r="B6943">
        <v>6939</v>
      </c>
      <c r="C6943">
        <v>52.421450000000043</v>
      </c>
      <c r="D6943">
        <v>40.394680000000577</v>
      </c>
      <c r="E6943">
        <v>81.61308000000038</v>
      </c>
      <c r="F6943">
        <v>67.632689999999485</v>
      </c>
    </row>
    <row r="6944" spans="2:6" x14ac:dyDescent="0.25">
      <c r="B6944">
        <v>6940</v>
      </c>
      <c r="C6944">
        <v>52.39128000000003</v>
      </c>
      <c r="D6944">
        <v>40.368340000000579</v>
      </c>
      <c r="E6944">
        <v>81.536830000000379</v>
      </c>
      <c r="F6944">
        <v>67.562829999999494</v>
      </c>
    </row>
    <row r="6945" spans="2:6" x14ac:dyDescent="0.25">
      <c r="B6945">
        <v>6941</v>
      </c>
      <c r="C6945">
        <v>52.361110000000018</v>
      </c>
      <c r="D6945">
        <v>40.34174000000057</v>
      </c>
      <c r="E6945">
        <v>81.460590000000366</v>
      </c>
      <c r="F6945">
        <v>67.490779999999475</v>
      </c>
    </row>
    <row r="6946" spans="2:6" x14ac:dyDescent="0.25">
      <c r="B6946">
        <v>6942</v>
      </c>
      <c r="C6946">
        <v>52.295990000000025</v>
      </c>
      <c r="D6946">
        <v>40.31239000000059</v>
      </c>
      <c r="E6946">
        <v>81.372930000000366</v>
      </c>
      <c r="F6946">
        <v>67.413219999999484</v>
      </c>
    </row>
    <row r="6947" spans="2:6" x14ac:dyDescent="0.25">
      <c r="B6947">
        <v>6943</v>
      </c>
      <c r="C6947">
        <v>52.232690000000034</v>
      </c>
      <c r="D6947">
        <v>40.281340000000576</v>
      </c>
      <c r="E6947">
        <v>81.275980000000388</v>
      </c>
      <c r="F6947">
        <v>67.339679999999476</v>
      </c>
    </row>
    <row r="6948" spans="2:6" x14ac:dyDescent="0.25">
      <c r="B6948">
        <v>6944</v>
      </c>
      <c r="C6948">
        <v>52.208680000000022</v>
      </c>
      <c r="D6948">
        <v>40.274650000000577</v>
      </c>
      <c r="E6948">
        <v>81.221790000000382</v>
      </c>
      <c r="F6948">
        <v>67.287999999999485</v>
      </c>
    </row>
    <row r="6949" spans="2:6" x14ac:dyDescent="0.25">
      <c r="B6949">
        <v>6945</v>
      </c>
      <c r="C6949">
        <v>52.205160000000035</v>
      </c>
      <c r="D6949">
        <v>40.254420000000593</v>
      </c>
      <c r="E6949">
        <v>81.270950000000383</v>
      </c>
      <c r="F6949">
        <v>67.295179999999476</v>
      </c>
    </row>
    <row r="6950" spans="2:6" x14ac:dyDescent="0.25">
      <c r="B6950">
        <v>6946</v>
      </c>
      <c r="C6950">
        <v>52.27448000000004</v>
      </c>
      <c r="D6950">
        <v>40.342470000000581</v>
      </c>
      <c r="E6950">
        <v>81.406650000000369</v>
      </c>
      <c r="F6950">
        <v>67.484019999999475</v>
      </c>
    </row>
    <row r="6951" spans="2:6" x14ac:dyDescent="0.25">
      <c r="B6951">
        <v>6947</v>
      </c>
      <c r="C6951">
        <v>52.360820000000039</v>
      </c>
      <c r="D6951">
        <v>40.449730000000592</v>
      </c>
      <c r="E6951">
        <v>81.565030000000377</v>
      </c>
      <c r="F6951">
        <v>67.698699999999491</v>
      </c>
    </row>
    <row r="6952" spans="2:6" x14ac:dyDescent="0.25">
      <c r="B6952">
        <v>6948</v>
      </c>
      <c r="C6952">
        <v>52.520280000000028</v>
      </c>
      <c r="D6952">
        <v>40.56138000000059</v>
      </c>
      <c r="E6952">
        <v>81.768910000000375</v>
      </c>
      <c r="F6952">
        <v>67.916739999999464</v>
      </c>
    </row>
    <row r="6953" spans="2:6" x14ac:dyDescent="0.25">
      <c r="B6953">
        <v>6949</v>
      </c>
      <c r="C6953">
        <v>52.678010000000036</v>
      </c>
      <c r="D6953">
        <v>40.668470000000589</v>
      </c>
      <c r="E6953">
        <v>82.038330000000386</v>
      </c>
      <c r="F6953">
        <v>68.130099999999473</v>
      </c>
    </row>
    <row r="6954" spans="2:6" x14ac:dyDescent="0.25">
      <c r="B6954">
        <v>6950</v>
      </c>
      <c r="C6954">
        <v>52.832640000000012</v>
      </c>
      <c r="D6954">
        <v>40.776310000000585</v>
      </c>
      <c r="E6954">
        <v>82.310820000000376</v>
      </c>
      <c r="F6954">
        <v>68.343059999999468</v>
      </c>
    </row>
    <row r="6955" spans="2:6" x14ac:dyDescent="0.25">
      <c r="B6955">
        <v>6951</v>
      </c>
      <c r="C6955">
        <v>52.97997000000003</v>
      </c>
      <c r="D6955">
        <v>40.874820000000597</v>
      </c>
      <c r="E6955">
        <v>82.513350000000372</v>
      </c>
      <c r="F6955">
        <v>68.51745999999946</v>
      </c>
    </row>
    <row r="6956" spans="2:6" x14ac:dyDescent="0.25">
      <c r="B6956">
        <v>6952</v>
      </c>
      <c r="C6956">
        <v>53.060840000000027</v>
      </c>
      <c r="D6956">
        <v>40.934060000000585</v>
      </c>
      <c r="E6956">
        <v>82.621680000000353</v>
      </c>
      <c r="F6956">
        <v>68.615419999999474</v>
      </c>
    </row>
    <row r="6957" spans="2:6" x14ac:dyDescent="0.25">
      <c r="B6957">
        <v>6953</v>
      </c>
      <c r="C6957">
        <v>53.039830000000016</v>
      </c>
      <c r="D6957">
        <v>40.917640000000603</v>
      </c>
      <c r="E6957">
        <v>82.586040000000366</v>
      </c>
      <c r="F6957">
        <v>68.580709999999456</v>
      </c>
    </row>
    <row r="6958" spans="2:6" x14ac:dyDescent="0.25">
      <c r="B6958">
        <v>6954</v>
      </c>
      <c r="C6958">
        <v>53.014400000000023</v>
      </c>
      <c r="D6958">
        <v>40.879210000000583</v>
      </c>
      <c r="E6958">
        <v>82.514650000000358</v>
      </c>
      <c r="F6958">
        <v>68.497309999999459</v>
      </c>
    </row>
    <row r="6959" spans="2:6" x14ac:dyDescent="0.25">
      <c r="B6959">
        <v>6955</v>
      </c>
      <c r="C6959">
        <v>52.983550000000015</v>
      </c>
      <c r="D6959">
        <v>40.834690000000592</v>
      </c>
      <c r="E6959">
        <v>82.437200000000374</v>
      </c>
      <c r="F6959">
        <v>68.407209999999452</v>
      </c>
    </row>
    <row r="6960" spans="2:6" x14ac:dyDescent="0.25">
      <c r="B6960">
        <v>6956</v>
      </c>
      <c r="C6960">
        <v>52.958600000000033</v>
      </c>
      <c r="D6960">
        <v>40.797150000000585</v>
      </c>
      <c r="E6960">
        <v>82.36514000000038</v>
      </c>
      <c r="F6960">
        <v>68.32486999999945</v>
      </c>
    </row>
    <row r="6961" spans="2:6" x14ac:dyDescent="0.25">
      <c r="B6961">
        <v>6957</v>
      </c>
      <c r="C6961">
        <v>52.933630000000029</v>
      </c>
      <c r="D6961">
        <v>40.758730000000604</v>
      </c>
      <c r="E6961">
        <v>82.292490000000384</v>
      </c>
      <c r="F6961">
        <v>68.235909999999464</v>
      </c>
    </row>
    <row r="6962" spans="2:6" x14ac:dyDescent="0.25">
      <c r="B6962">
        <v>6958</v>
      </c>
      <c r="C6962">
        <v>52.914090000000023</v>
      </c>
      <c r="D6962">
        <v>40.72564000000061</v>
      </c>
      <c r="E6962">
        <v>82.225360000000379</v>
      </c>
      <c r="F6962">
        <v>68.161819999999466</v>
      </c>
    </row>
    <row r="6963" spans="2:6" x14ac:dyDescent="0.25">
      <c r="B6963">
        <v>6959</v>
      </c>
      <c r="C6963">
        <v>52.893880000000031</v>
      </c>
      <c r="D6963">
        <v>40.693330000000586</v>
      </c>
      <c r="E6963">
        <v>82.158110000000377</v>
      </c>
      <c r="F6963">
        <v>68.083619999999456</v>
      </c>
    </row>
    <row r="6964" spans="2:6" x14ac:dyDescent="0.25">
      <c r="B6964">
        <v>6960</v>
      </c>
      <c r="C6964">
        <v>52.789270000000016</v>
      </c>
      <c r="D6964">
        <v>40.659170000000614</v>
      </c>
      <c r="E6964">
        <v>82.006590000000358</v>
      </c>
      <c r="F6964">
        <v>68.004199999999472</v>
      </c>
    </row>
    <row r="6965" spans="2:6" x14ac:dyDescent="0.25">
      <c r="B6965">
        <v>6961</v>
      </c>
      <c r="C6965">
        <v>52.741930000000018</v>
      </c>
      <c r="D6965">
        <v>40.63095000000061</v>
      </c>
      <c r="E6965">
        <v>81.929750000000368</v>
      </c>
      <c r="F6965">
        <v>67.930539999999468</v>
      </c>
    </row>
    <row r="6966" spans="2:6" x14ac:dyDescent="0.25">
      <c r="B6966">
        <v>6962</v>
      </c>
      <c r="C6966">
        <v>52.710080000000012</v>
      </c>
      <c r="D6966">
        <v>40.603590000000594</v>
      </c>
      <c r="E6966">
        <v>81.852910000000378</v>
      </c>
      <c r="F6966">
        <v>67.857739999999453</v>
      </c>
    </row>
    <row r="6967" spans="2:6" x14ac:dyDescent="0.25">
      <c r="B6967">
        <v>6963</v>
      </c>
      <c r="C6967">
        <v>52.674000000000028</v>
      </c>
      <c r="D6967">
        <v>40.576850000000604</v>
      </c>
      <c r="E6967">
        <v>81.77242000000038</v>
      </c>
      <c r="F6967">
        <v>67.785549999999475</v>
      </c>
    </row>
    <row r="6968" spans="2:6" x14ac:dyDescent="0.25">
      <c r="B6968">
        <v>6964</v>
      </c>
      <c r="C6968">
        <v>52.614300000000014</v>
      </c>
      <c r="D6968">
        <v>40.548440000000603</v>
      </c>
      <c r="E6968">
        <v>81.691090000000358</v>
      </c>
      <c r="F6968">
        <v>67.711689999999464</v>
      </c>
    </row>
    <row r="6969" spans="2:6" x14ac:dyDescent="0.25">
      <c r="B6969">
        <v>6965</v>
      </c>
      <c r="C6969">
        <v>52.566940000000031</v>
      </c>
      <c r="D6969">
        <v>40.518820000000609</v>
      </c>
      <c r="E6969">
        <v>81.604440000000366</v>
      </c>
      <c r="F6969">
        <v>67.636629999999471</v>
      </c>
    </row>
    <row r="6970" spans="2:6" x14ac:dyDescent="0.25">
      <c r="B6970">
        <v>6966</v>
      </c>
      <c r="C6970">
        <v>52.498600000000032</v>
      </c>
      <c r="D6970">
        <v>40.490710000000597</v>
      </c>
      <c r="E6970">
        <v>81.496580000000378</v>
      </c>
      <c r="F6970">
        <v>67.56306999999947</v>
      </c>
    </row>
    <row r="6971" spans="2:6" x14ac:dyDescent="0.25">
      <c r="B6971">
        <v>6967</v>
      </c>
      <c r="C6971">
        <v>52.418280000000024</v>
      </c>
      <c r="D6971">
        <v>40.466260000000617</v>
      </c>
      <c r="E6971">
        <v>81.393180000000356</v>
      </c>
      <c r="F6971">
        <v>67.493179999999455</v>
      </c>
    </row>
    <row r="6972" spans="2:6" x14ac:dyDescent="0.25">
      <c r="B6972">
        <v>6968</v>
      </c>
      <c r="C6972">
        <v>52.429060000000021</v>
      </c>
      <c r="D6972">
        <v>40.444880000000609</v>
      </c>
      <c r="E6972">
        <v>81.330810000000355</v>
      </c>
      <c r="F6972">
        <v>67.426339999999456</v>
      </c>
    </row>
    <row r="6973" spans="2:6" x14ac:dyDescent="0.25">
      <c r="B6973">
        <v>6969</v>
      </c>
      <c r="C6973">
        <v>52.435530000000021</v>
      </c>
      <c r="D6973">
        <v>40.417610000000622</v>
      </c>
      <c r="E6973">
        <v>81.395170000000377</v>
      </c>
      <c r="F6973">
        <v>67.435079999999473</v>
      </c>
    </row>
    <row r="6974" spans="2:6" x14ac:dyDescent="0.25">
      <c r="B6974">
        <v>6970</v>
      </c>
      <c r="C6974">
        <v>52.498040000000032</v>
      </c>
      <c r="D6974">
        <v>40.468580000000593</v>
      </c>
      <c r="E6974">
        <v>81.517740000000387</v>
      </c>
      <c r="F6974">
        <v>67.603219999999453</v>
      </c>
    </row>
    <row r="6975" spans="2:6" x14ac:dyDescent="0.25">
      <c r="B6975">
        <v>6971</v>
      </c>
      <c r="C6975">
        <v>52.596990000000012</v>
      </c>
      <c r="D6975">
        <v>40.556330000000592</v>
      </c>
      <c r="E6975">
        <v>81.686210000000386</v>
      </c>
      <c r="F6975">
        <v>67.797059999999448</v>
      </c>
    </row>
    <row r="6976" spans="2:6" x14ac:dyDescent="0.25">
      <c r="B6976">
        <v>6972</v>
      </c>
      <c r="C6976">
        <v>52.709480000000035</v>
      </c>
      <c r="D6976">
        <v>40.644190000000606</v>
      </c>
      <c r="E6976">
        <v>81.932950000000375</v>
      </c>
      <c r="F6976">
        <v>67.990589999999443</v>
      </c>
    </row>
    <row r="6977" spans="2:6" x14ac:dyDescent="0.25">
      <c r="B6977">
        <v>6973</v>
      </c>
      <c r="C6977">
        <v>52.85882000000003</v>
      </c>
      <c r="D6977">
        <v>40.734880000000608</v>
      </c>
      <c r="E6977">
        <v>82.214440000000366</v>
      </c>
      <c r="F6977">
        <v>68.188719999999449</v>
      </c>
    </row>
    <row r="6978" spans="2:6" x14ac:dyDescent="0.25">
      <c r="B6978">
        <v>6974</v>
      </c>
      <c r="C6978">
        <v>53.01080000000001</v>
      </c>
      <c r="D6978">
        <v>40.814880000000606</v>
      </c>
      <c r="E6978">
        <v>82.463810000000365</v>
      </c>
      <c r="F6978">
        <v>68.37393999999945</v>
      </c>
    </row>
    <row r="6979" spans="2:6" x14ac:dyDescent="0.25">
      <c r="B6979">
        <v>6975</v>
      </c>
      <c r="C6979">
        <v>53.14907000000003</v>
      </c>
      <c r="D6979">
        <v>40.885040000000608</v>
      </c>
      <c r="E6979">
        <v>82.658000000000371</v>
      </c>
      <c r="F6979">
        <v>68.513709999999435</v>
      </c>
    </row>
    <row r="6980" spans="2:6" x14ac:dyDescent="0.25">
      <c r="B6980">
        <v>6976</v>
      </c>
      <c r="C6980">
        <v>53.214660000000023</v>
      </c>
      <c r="D6980">
        <v>40.905750000000602</v>
      </c>
      <c r="E6980">
        <v>82.765670000000384</v>
      </c>
      <c r="F6980">
        <v>68.569359999999463</v>
      </c>
    </row>
    <row r="6981" spans="2:6" x14ac:dyDescent="0.25">
      <c r="B6981">
        <v>6977</v>
      </c>
      <c r="C6981">
        <v>53.192740000000008</v>
      </c>
      <c r="D6981">
        <v>40.879080000000592</v>
      </c>
      <c r="E6981">
        <v>82.720930000000365</v>
      </c>
      <c r="F6981">
        <v>68.504379999999458</v>
      </c>
    </row>
    <row r="6982" spans="2:6" x14ac:dyDescent="0.25">
      <c r="B6982">
        <v>6978</v>
      </c>
      <c r="C6982">
        <v>53.154090000000011</v>
      </c>
      <c r="D6982">
        <v>40.854870000000602</v>
      </c>
      <c r="E6982">
        <v>82.650060000000366</v>
      </c>
      <c r="F6982">
        <v>68.434219999999456</v>
      </c>
    </row>
    <row r="6983" spans="2:6" x14ac:dyDescent="0.25">
      <c r="B6983">
        <v>6979</v>
      </c>
      <c r="C6983">
        <v>53.089109999999998</v>
      </c>
      <c r="D6983">
        <v>40.822870000000606</v>
      </c>
      <c r="E6983">
        <v>82.569240000000391</v>
      </c>
      <c r="F6983">
        <v>68.351829999999467</v>
      </c>
    </row>
    <row r="6984" spans="2:6" x14ac:dyDescent="0.25">
      <c r="B6984">
        <v>6980</v>
      </c>
      <c r="C6984">
        <v>52.981210000000004</v>
      </c>
      <c r="D6984">
        <v>40.792650000000606</v>
      </c>
      <c r="E6984">
        <v>82.497140000000385</v>
      </c>
      <c r="F6984">
        <v>68.272709999999449</v>
      </c>
    </row>
    <row r="6985" spans="2:6" x14ac:dyDescent="0.25">
      <c r="B6985">
        <v>6981</v>
      </c>
      <c r="C6985">
        <v>52.928320000000021</v>
      </c>
      <c r="D6985">
        <v>40.756400000000603</v>
      </c>
      <c r="E6985">
        <v>82.422110000000387</v>
      </c>
      <c r="F6985">
        <v>68.191789999999472</v>
      </c>
    </row>
    <row r="6986" spans="2:6" x14ac:dyDescent="0.25">
      <c r="B6986">
        <v>6982</v>
      </c>
      <c r="C6986">
        <v>52.846560000000011</v>
      </c>
      <c r="D6986">
        <v>40.722190000000609</v>
      </c>
      <c r="E6986">
        <v>82.354450000000384</v>
      </c>
      <c r="F6986">
        <v>68.108729999999468</v>
      </c>
    </row>
    <row r="6987" spans="2:6" x14ac:dyDescent="0.25">
      <c r="B6987">
        <v>6983</v>
      </c>
      <c r="C6987">
        <v>52.768470000000015</v>
      </c>
      <c r="D6987">
        <v>40.688300000000595</v>
      </c>
      <c r="E6987">
        <v>82.290490000000389</v>
      </c>
      <c r="F6987">
        <v>68.029729999999475</v>
      </c>
    </row>
    <row r="6988" spans="2:6" x14ac:dyDescent="0.25">
      <c r="B6988">
        <v>6984</v>
      </c>
      <c r="C6988">
        <v>52.63515000000001</v>
      </c>
      <c r="D6988">
        <v>40.633270000000593</v>
      </c>
      <c r="E6988">
        <v>82.120850000000374</v>
      </c>
      <c r="F6988">
        <v>67.92952999999946</v>
      </c>
    </row>
    <row r="6989" spans="2:6" x14ac:dyDescent="0.25">
      <c r="B6989">
        <v>6985</v>
      </c>
      <c r="C6989">
        <v>52.605310000000017</v>
      </c>
      <c r="D6989">
        <v>40.608620000000599</v>
      </c>
      <c r="E6989">
        <v>82.039110000000377</v>
      </c>
      <c r="F6989">
        <v>67.859439999999466</v>
      </c>
    </row>
    <row r="6990" spans="2:6" x14ac:dyDescent="0.25">
      <c r="B6990">
        <v>6986</v>
      </c>
      <c r="C6990">
        <v>52.574810000000014</v>
      </c>
      <c r="D6990">
        <v>40.584950000000617</v>
      </c>
      <c r="E6990">
        <v>81.953060000000363</v>
      </c>
      <c r="F6990">
        <v>67.79057999999948</v>
      </c>
    </row>
    <row r="6991" spans="2:6" x14ac:dyDescent="0.25">
      <c r="B6991">
        <v>6987</v>
      </c>
      <c r="C6991">
        <v>52.544300000000007</v>
      </c>
      <c r="D6991">
        <v>40.561800000000595</v>
      </c>
      <c r="E6991">
        <v>81.869400000000354</v>
      </c>
      <c r="F6991">
        <v>67.721979999999476</v>
      </c>
    </row>
    <row r="6992" spans="2:6" x14ac:dyDescent="0.25">
      <c r="B6992">
        <v>6988</v>
      </c>
      <c r="C6992">
        <v>52.513790000000029</v>
      </c>
      <c r="D6992">
        <v>40.541450000000616</v>
      </c>
      <c r="E6992">
        <v>81.783850000000371</v>
      </c>
      <c r="F6992">
        <v>67.655929999999458</v>
      </c>
    </row>
    <row r="6993" spans="2:6" x14ac:dyDescent="0.25">
      <c r="B6993">
        <v>6989</v>
      </c>
      <c r="C6993">
        <v>52.483290000000025</v>
      </c>
      <c r="D6993">
        <v>40.516640000000621</v>
      </c>
      <c r="E6993">
        <v>81.686740000000384</v>
      </c>
      <c r="F6993">
        <v>67.585679999999456</v>
      </c>
    </row>
    <row r="6994" spans="2:6" x14ac:dyDescent="0.25">
      <c r="B6994">
        <v>6990</v>
      </c>
      <c r="C6994">
        <v>52.446220000000018</v>
      </c>
      <c r="D6994">
        <v>40.489000000000608</v>
      </c>
      <c r="E6994">
        <v>81.579240000000382</v>
      </c>
      <c r="F6994">
        <v>67.513689999999471</v>
      </c>
    </row>
    <row r="6995" spans="2:6" x14ac:dyDescent="0.25">
      <c r="B6995">
        <v>6991</v>
      </c>
      <c r="C6995">
        <v>52.393020000000007</v>
      </c>
      <c r="D6995">
        <v>40.458930000000599</v>
      </c>
      <c r="E6995">
        <v>81.47317000000038</v>
      </c>
      <c r="F6995">
        <v>67.436819999999472</v>
      </c>
    </row>
    <row r="6996" spans="2:6" x14ac:dyDescent="0.25">
      <c r="B6996">
        <v>6992</v>
      </c>
      <c r="C6996">
        <v>52.370230000000028</v>
      </c>
      <c r="D6996">
        <v>40.456490000000599</v>
      </c>
      <c r="E6996">
        <v>81.408920000000379</v>
      </c>
      <c r="F6996">
        <v>67.38936999999946</v>
      </c>
    </row>
    <row r="6997" spans="2:6" x14ac:dyDescent="0.25">
      <c r="B6997">
        <v>6993</v>
      </c>
      <c r="C6997">
        <v>52.379740000000005</v>
      </c>
      <c r="D6997">
        <v>40.441300000000595</v>
      </c>
      <c r="E6997">
        <v>81.460920000000385</v>
      </c>
      <c r="F6997">
        <v>67.405749999999458</v>
      </c>
    </row>
    <row r="6998" spans="2:6" x14ac:dyDescent="0.25">
      <c r="B6998">
        <v>6994</v>
      </c>
      <c r="C6998">
        <v>52.450820000000022</v>
      </c>
      <c r="D6998">
        <v>40.453870000000599</v>
      </c>
      <c r="E6998">
        <v>81.587000000000373</v>
      </c>
      <c r="F6998">
        <v>67.509179999999446</v>
      </c>
    </row>
    <row r="6999" spans="2:6" x14ac:dyDescent="0.25">
      <c r="B6999">
        <v>6995</v>
      </c>
      <c r="C6999">
        <v>52.569520000000004</v>
      </c>
      <c r="D6999">
        <v>40.508690000000605</v>
      </c>
      <c r="E6999">
        <v>81.762120000000365</v>
      </c>
      <c r="F6999">
        <v>67.726099999999462</v>
      </c>
    </row>
    <row r="7000" spans="2:6" x14ac:dyDescent="0.25">
      <c r="B7000">
        <v>6996</v>
      </c>
      <c r="C7000">
        <v>52.734950000000026</v>
      </c>
      <c r="D7000">
        <v>40.621180000000599</v>
      </c>
      <c r="E7000">
        <v>82.033960000000391</v>
      </c>
      <c r="F7000">
        <v>67.944459999999452</v>
      </c>
    </row>
    <row r="7001" spans="2:6" x14ac:dyDescent="0.25">
      <c r="B7001">
        <v>6997</v>
      </c>
      <c r="C7001">
        <v>52.894109999999998</v>
      </c>
      <c r="D7001">
        <v>40.732960000000595</v>
      </c>
      <c r="E7001">
        <v>82.316630000000373</v>
      </c>
      <c r="F7001">
        <v>68.161899999999449</v>
      </c>
    </row>
    <row r="7002" spans="2:6" x14ac:dyDescent="0.25">
      <c r="B7002">
        <v>6998</v>
      </c>
      <c r="C7002">
        <v>53.048609999999996</v>
      </c>
      <c r="D7002">
        <v>40.839540000000611</v>
      </c>
      <c r="E7002">
        <v>82.571680000000356</v>
      </c>
      <c r="F7002">
        <v>68.374549999999473</v>
      </c>
    </row>
    <row r="7003" spans="2:6" x14ac:dyDescent="0.25">
      <c r="B7003">
        <v>6999</v>
      </c>
      <c r="C7003">
        <v>53.19558</v>
      </c>
      <c r="D7003">
        <v>40.935670000000613</v>
      </c>
      <c r="E7003">
        <v>82.779400000000351</v>
      </c>
      <c r="F7003">
        <v>68.546699999999461</v>
      </c>
    </row>
    <row r="7004" spans="2:6" x14ac:dyDescent="0.25">
      <c r="B7004">
        <v>7000</v>
      </c>
      <c r="C7004">
        <v>53.26811</v>
      </c>
      <c r="D7004">
        <v>40.975280000000602</v>
      </c>
      <c r="E7004">
        <v>82.882750000000357</v>
      </c>
      <c r="F7004">
        <v>68.617989999999438</v>
      </c>
    </row>
    <row r="7005" spans="2:6" x14ac:dyDescent="0.25">
      <c r="B7005">
        <v>7001</v>
      </c>
      <c r="C7005">
        <v>53.246320000000019</v>
      </c>
      <c r="D7005">
        <v>40.947930000000596</v>
      </c>
      <c r="E7005">
        <v>82.837470000000351</v>
      </c>
      <c r="F7005">
        <v>68.555169999999464</v>
      </c>
    </row>
    <row r="7006" spans="2:6" x14ac:dyDescent="0.25">
      <c r="B7006">
        <v>7002</v>
      </c>
      <c r="C7006">
        <v>53.218810000000012</v>
      </c>
      <c r="D7006">
        <v>40.924190000000607</v>
      </c>
      <c r="E7006">
        <v>82.764490000000364</v>
      </c>
      <c r="F7006">
        <v>68.485979999999458</v>
      </c>
    </row>
    <row r="7007" spans="2:6" x14ac:dyDescent="0.25">
      <c r="B7007">
        <v>7003</v>
      </c>
      <c r="C7007">
        <v>53.187880000000021</v>
      </c>
      <c r="D7007">
        <v>40.891880000000612</v>
      </c>
      <c r="E7007">
        <v>82.690020000000359</v>
      </c>
      <c r="F7007">
        <v>68.408229999999463</v>
      </c>
    </row>
    <row r="7008" spans="2:6" x14ac:dyDescent="0.25">
      <c r="B7008">
        <v>7004</v>
      </c>
      <c r="C7008">
        <v>53.158470000000015</v>
      </c>
      <c r="D7008">
        <v>40.86276000000062</v>
      </c>
      <c r="E7008">
        <v>82.615170000000347</v>
      </c>
      <c r="F7008">
        <v>68.333669999999472</v>
      </c>
    </row>
    <row r="7009" spans="2:6" x14ac:dyDescent="0.25">
      <c r="B7009">
        <v>7005</v>
      </c>
      <c r="C7009">
        <v>53.128480000000025</v>
      </c>
      <c r="D7009">
        <v>40.827270000000603</v>
      </c>
      <c r="E7009">
        <v>82.541660000000334</v>
      </c>
      <c r="F7009">
        <v>68.252719999999456</v>
      </c>
    </row>
    <row r="7010" spans="2:6" x14ac:dyDescent="0.25">
      <c r="B7010">
        <v>7006</v>
      </c>
      <c r="C7010">
        <v>53.1053</v>
      </c>
      <c r="D7010">
        <v>40.802050000000598</v>
      </c>
      <c r="E7010">
        <v>82.470570000000336</v>
      </c>
      <c r="F7010">
        <v>68.181189999999461</v>
      </c>
    </row>
    <row r="7011" spans="2:6" x14ac:dyDescent="0.25">
      <c r="B7011">
        <v>7007</v>
      </c>
      <c r="C7011">
        <v>53.08195000000002</v>
      </c>
      <c r="D7011">
        <v>40.77397000000061</v>
      </c>
      <c r="E7011">
        <v>82.403730000000337</v>
      </c>
      <c r="F7011">
        <v>68.106639999999473</v>
      </c>
    </row>
    <row r="7012" spans="2:6" x14ac:dyDescent="0.25">
      <c r="B7012">
        <v>7008</v>
      </c>
      <c r="C7012">
        <v>52.956900000000005</v>
      </c>
      <c r="D7012">
        <v>40.697250000000608</v>
      </c>
      <c r="E7012">
        <v>82.235640000000345</v>
      </c>
      <c r="F7012">
        <v>67.983999999999455</v>
      </c>
    </row>
    <row r="7013" spans="2:6" x14ac:dyDescent="0.25">
      <c r="B7013">
        <v>7009</v>
      </c>
      <c r="C7013">
        <v>52.914660000000012</v>
      </c>
      <c r="D7013">
        <v>40.667880000000615</v>
      </c>
      <c r="E7013">
        <v>82.148510000000343</v>
      </c>
      <c r="F7013">
        <v>67.909189999999455</v>
      </c>
    </row>
    <row r="7014" spans="2:6" x14ac:dyDescent="0.25">
      <c r="B7014">
        <v>7010</v>
      </c>
      <c r="C7014">
        <v>52.873000000000012</v>
      </c>
      <c r="D7014">
        <v>40.638510000000622</v>
      </c>
      <c r="E7014">
        <v>82.069760000000343</v>
      </c>
      <c r="F7014">
        <v>67.834369999999453</v>
      </c>
    </row>
    <row r="7015" spans="2:6" x14ac:dyDescent="0.25">
      <c r="B7015">
        <v>7011</v>
      </c>
      <c r="C7015">
        <v>52.840010000000021</v>
      </c>
      <c r="D7015">
        <v>40.61773000000062</v>
      </c>
      <c r="E7015">
        <v>81.989500000000334</v>
      </c>
      <c r="F7015">
        <v>67.768139999999477</v>
      </c>
    </row>
    <row r="7016" spans="2:6" x14ac:dyDescent="0.25">
      <c r="B7016">
        <v>7012</v>
      </c>
      <c r="C7016">
        <v>52.801359999999995</v>
      </c>
      <c r="D7016">
        <v>40.592450000000618</v>
      </c>
      <c r="E7016">
        <v>81.898300000000347</v>
      </c>
      <c r="F7016">
        <v>67.697419999999482</v>
      </c>
    </row>
    <row r="7017" spans="2:6" x14ac:dyDescent="0.25">
      <c r="B7017">
        <v>7013</v>
      </c>
      <c r="C7017">
        <v>52.764329999999994</v>
      </c>
      <c r="D7017">
        <v>40.563080000000596</v>
      </c>
      <c r="E7017">
        <v>81.815330000000344</v>
      </c>
      <c r="F7017">
        <v>67.622609999999483</v>
      </c>
    </row>
    <row r="7018" spans="2:6" x14ac:dyDescent="0.25">
      <c r="B7018">
        <v>7014</v>
      </c>
      <c r="C7018">
        <v>52.711210000000001</v>
      </c>
      <c r="D7018">
        <v>40.542300000000594</v>
      </c>
      <c r="E7018">
        <v>81.730010000000334</v>
      </c>
      <c r="F7018">
        <v>67.556379999999479</v>
      </c>
    </row>
    <row r="7019" spans="2:6" x14ac:dyDescent="0.25">
      <c r="B7019">
        <v>7015</v>
      </c>
      <c r="C7019">
        <v>52.671930000000003</v>
      </c>
      <c r="D7019">
        <v>40.520490000000599</v>
      </c>
      <c r="E7019">
        <v>81.650210000000342</v>
      </c>
      <c r="F7019">
        <v>67.489119999999474</v>
      </c>
    </row>
    <row r="7020" spans="2:6" x14ac:dyDescent="0.25">
      <c r="B7020">
        <v>7016</v>
      </c>
      <c r="C7020">
        <v>52.645100000000014</v>
      </c>
      <c r="D7020">
        <v>40.494740000000597</v>
      </c>
      <c r="E7020">
        <v>81.58964000000033</v>
      </c>
      <c r="F7020">
        <v>67.41790999999948</v>
      </c>
    </row>
    <row r="7021" spans="2:6" x14ac:dyDescent="0.25">
      <c r="B7021">
        <v>7017</v>
      </c>
      <c r="C7021">
        <v>52.643109999999993</v>
      </c>
      <c r="D7021">
        <v>40.465680000000596</v>
      </c>
      <c r="E7021">
        <v>81.632530000000315</v>
      </c>
      <c r="F7021">
        <v>67.414609999999499</v>
      </c>
    </row>
    <row r="7022" spans="2:6" x14ac:dyDescent="0.25">
      <c r="B7022">
        <v>7018</v>
      </c>
      <c r="C7022">
        <v>52.708519999999993</v>
      </c>
      <c r="D7022">
        <v>40.463920000000613</v>
      </c>
      <c r="E7022">
        <v>81.759360000000328</v>
      </c>
      <c r="F7022">
        <v>67.509909999999493</v>
      </c>
    </row>
    <row r="7023" spans="2:6" x14ac:dyDescent="0.25">
      <c r="B7023">
        <v>7019</v>
      </c>
      <c r="C7023">
        <v>52.823340000000002</v>
      </c>
      <c r="D7023">
        <v>40.567300000000586</v>
      </c>
      <c r="E7023">
        <v>81.945790000000315</v>
      </c>
      <c r="F7023">
        <v>67.724559999999485</v>
      </c>
    </row>
    <row r="7024" spans="2:6" x14ac:dyDescent="0.25">
      <c r="B7024">
        <v>7020</v>
      </c>
      <c r="C7024">
        <v>52.963000000000008</v>
      </c>
      <c r="D7024">
        <v>40.671450000000611</v>
      </c>
      <c r="E7024">
        <v>82.23656000000031</v>
      </c>
      <c r="F7024">
        <v>67.936459999999485</v>
      </c>
    </row>
    <row r="7025" spans="2:6" x14ac:dyDescent="0.25">
      <c r="B7025">
        <v>7021</v>
      </c>
      <c r="C7025">
        <v>53.134470000000007</v>
      </c>
      <c r="D7025">
        <v>40.771200000000611</v>
      </c>
      <c r="E7025">
        <v>82.4274300000003</v>
      </c>
      <c r="F7025">
        <v>68.144029999999489</v>
      </c>
    </row>
    <row r="7026" spans="2:6" x14ac:dyDescent="0.25">
      <c r="B7026">
        <v>7022</v>
      </c>
      <c r="C7026">
        <v>53.301700000000018</v>
      </c>
      <c r="D7026">
        <v>40.8681600000006</v>
      </c>
      <c r="E7026">
        <v>82.679700000000324</v>
      </c>
      <c r="F7026">
        <v>68.32773999999948</v>
      </c>
    </row>
    <row r="7027" spans="2:6" x14ac:dyDescent="0.25">
      <c r="B7027">
        <v>7023</v>
      </c>
      <c r="C7027">
        <v>53.383859999999991</v>
      </c>
      <c r="D7027">
        <v>40.909370000000592</v>
      </c>
      <c r="E7027">
        <v>82.793040000000317</v>
      </c>
      <c r="F7027">
        <v>68.403779999999486</v>
      </c>
    </row>
    <row r="7028" spans="2:6" x14ac:dyDescent="0.25">
      <c r="B7028">
        <v>7024</v>
      </c>
      <c r="C7028">
        <v>53.445239999999998</v>
      </c>
      <c r="D7028">
        <v>40.936140000000613</v>
      </c>
      <c r="E7028">
        <v>82.874270000000323</v>
      </c>
      <c r="F7028">
        <v>68.458119999999482</v>
      </c>
    </row>
    <row r="7029" spans="2:6" x14ac:dyDescent="0.25">
      <c r="B7029">
        <v>7025</v>
      </c>
      <c r="C7029">
        <v>53.420910000000013</v>
      </c>
      <c r="D7029">
        <v>40.907210000000589</v>
      </c>
      <c r="E7029">
        <v>82.808230000000307</v>
      </c>
      <c r="F7029">
        <v>68.38950999999949</v>
      </c>
    </row>
    <row r="7030" spans="2:6" x14ac:dyDescent="0.25">
      <c r="B7030">
        <v>7026</v>
      </c>
      <c r="C7030">
        <v>53.402100000000019</v>
      </c>
      <c r="D7030">
        <v>40.882930000000592</v>
      </c>
      <c r="E7030">
        <v>82.742170000000314</v>
      </c>
      <c r="F7030">
        <v>68.319789999999486</v>
      </c>
    </row>
    <row r="7031" spans="2:6" x14ac:dyDescent="0.25">
      <c r="B7031">
        <v>7027</v>
      </c>
      <c r="C7031">
        <v>53.382430000000006</v>
      </c>
      <c r="D7031">
        <v>40.860890000000616</v>
      </c>
      <c r="E7031">
        <v>82.679100000000304</v>
      </c>
      <c r="F7031">
        <v>68.252299999999494</v>
      </c>
    </row>
    <row r="7032" spans="2:6" x14ac:dyDescent="0.25">
      <c r="B7032">
        <v>7028</v>
      </c>
      <c r="C7032">
        <v>53.359079999999999</v>
      </c>
      <c r="D7032">
        <v>40.837860000000617</v>
      </c>
      <c r="E7032">
        <v>82.615990000000323</v>
      </c>
      <c r="F7032">
        <v>68.183829999999489</v>
      </c>
    </row>
    <row r="7033" spans="2:6" x14ac:dyDescent="0.25">
      <c r="B7033">
        <v>7029</v>
      </c>
      <c r="C7033">
        <v>53.331980000000023</v>
      </c>
      <c r="D7033">
        <v>40.812670000000615</v>
      </c>
      <c r="E7033">
        <v>82.54888000000031</v>
      </c>
      <c r="F7033">
        <v>68.113149999999465</v>
      </c>
    </row>
    <row r="7034" spans="2:6" x14ac:dyDescent="0.25">
      <c r="B7034">
        <v>7030</v>
      </c>
      <c r="C7034">
        <v>53.311850000000021</v>
      </c>
      <c r="D7034">
        <v>40.784780000000602</v>
      </c>
      <c r="E7034">
        <v>82.478500000000309</v>
      </c>
      <c r="F7034">
        <v>68.04009999999947</v>
      </c>
    </row>
    <row r="7035" spans="2:6" x14ac:dyDescent="0.25">
      <c r="B7035">
        <v>7031</v>
      </c>
      <c r="C7035">
        <v>53.289600000000021</v>
      </c>
      <c r="D7035">
        <v>40.756300000000593</v>
      </c>
      <c r="E7035">
        <v>82.409950000000322</v>
      </c>
      <c r="F7035">
        <v>67.966179999999454</v>
      </c>
    </row>
    <row r="7036" spans="2:6" x14ac:dyDescent="0.25">
      <c r="B7036">
        <v>7032</v>
      </c>
      <c r="C7036">
        <v>53.149870000000014</v>
      </c>
      <c r="D7036">
        <v>40.712580000000592</v>
      </c>
      <c r="E7036">
        <v>82.221910000000307</v>
      </c>
      <c r="F7036">
        <v>67.876789999999474</v>
      </c>
    </row>
    <row r="7037" spans="2:6" x14ac:dyDescent="0.25">
      <c r="B7037">
        <v>7033</v>
      </c>
      <c r="C7037">
        <v>53.092710000000011</v>
      </c>
      <c r="D7037">
        <v>40.690220000000608</v>
      </c>
      <c r="E7037">
        <v>82.132400000000302</v>
      </c>
      <c r="F7037">
        <v>67.808999999999472</v>
      </c>
    </row>
    <row r="7038" spans="2:6" x14ac:dyDescent="0.25">
      <c r="B7038">
        <v>7034</v>
      </c>
      <c r="C7038">
        <v>53.024380000000022</v>
      </c>
      <c r="D7038">
        <v>40.669440000000606</v>
      </c>
      <c r="E7038">
        <v>82.018270000000328</v>
      </c>
      <c r="F7038">
        <v>67.74277999999947</v>
      </c>
    </row>
    <row r="7039" spans="2:6" x14ac:dyDescent="0.25">
      <c r="B7039">
        <v>7035</v>
      </c>
      <c r="C7039">
        <v>52.957200000000029</v>
      </c>
      <c r="D7039">
        <v>40.648660000000604</v>
      </c>
      <c r="E7039">
        <v>81.915110000000325</v>
      </c>
      <c r="F7039">
        <v>67.676549999999494</v>
      </c>
    </row>
    <row r="7040" spans="2:6" x14ac:dyDescent="0.25">
      <c r="B7040">
        <v>7036</v>
      </c>
      <c r="C7040">
        <v>52.899670000000029</v>
      </c>
      <c r="D7040">
        <v>40.627880000000602</v>
      </c>
      <c r="E7040">
        <v>81.803360000000325</v>
      </c>
      <c r="F7040">
        <v>67.61031999999949</v>
      </c>
    </row>
    <row r="7041" spans="2:6" x14ac:dyDescent="0.25">
      <c r="B7041">
        <v>7037</v>
      </c>
      <c r="C7041">
        <v>52.868900000000011</v>
      </c>
      <c r="D7041">
        <v>40.607090000000596</v>
      </c>
      <c r="E7041">
        <v>81.727140000000318</v>
      </c>
      <c r="F7041">
        <v>67.544099999999489</v>
      </c>
    </row>
    <row r="7042" spans="2:6" x14ac:dyDescent="0.25">
      <c r="B7042">
        <v>7038</v>
      </c>
      <c r="C7042">
        <v>52.83788000000002</v>
      </c>
      <c r="D7042">
        <v>40.586070000000603</v>
      </c>
      <c r="E7042">
        <v>81.650680000000293</v>
      </c>
      <c r="F7042">
        <v>67.477619999999476</v>
      </c>
    </row>
    <row r="7043" spans="2:6" x14ac:dyDescent="0.25">
      <c r="B7043">
        <v>7039</v>
      </c>
      <c r="C7043">
        <v>52.80686</v>
      </c>
      <c r="D7043">
        <v>40.565040000000607</v>
      </c>
      <c r="E7043">
        <v>81.574210000000321</v>
      </c>
      <c r="F7043">
        <v>67.411149999999481</v>
      </c>
    </row>
    <row r="7044" spans="2:6" x14ac:dyDescent="0.25">
      <c r="B7044">
        <v>7040</v>
      </c>
      <c r="C7044">
        <v>52.782820000000022</v>
      </c>
      <c r="D7044">
        <v>40.545200000000612</v>
      </c>
      <c r="E7044">
        <v>81.504300000000313</v>
      </c>
      <c r="F7044">
        <v>67.354329999999507</v>
      </c>
    </row>
    <row r="7045" spans="2:6" x14ac:dyDescent="0.25">
      <c r="B7045">
        <v>7041</v>
      </c>
      <c r="C7045">
        <v>52.757590000000015</v>
      </c>
      <c r="D7045">
        <v>40.5285300000006</v>
      </c>
      <c r="E7045">
        <v>81.433980000000304</v>
      </c>
      <c r="F7045">
        <v>67.292119999999485</v>
      </c>
    </row>
    <row r="7046" spans="2:6" x14ac:dyDescent="0.25">
      <c r="B7046">
        <v>7042</v>
      </c>
      <c r="C7046">
        <v>52.732430000000008</v>
      </c>
      <c r="D7046">
        <v>40.51305000000059</v>
      </c>
      <c r="E7046">
        <v>81.395810000000296</v>
      </c>
      <c r="F7046">
        <v>67.250849999999502</v>
      </c>
    </row>
    <row r="7047" spans="2:6" x14ac:dyDescent="0.25">
      <c r="B7047">
        <v>7043</v>
      </c>
      <c r="C7047">
        <v>52.706540000000025</v>
      </c>
      <c r="D7047">
        <v>40.497690000000603</v>
      </c>
      <c r="E7047">
        <v>81.396130000000298</v>
      </c>
      <c r="F7047">
        <v>67.237179999999483</v>
      </c>
    </row>
    <row r="7048" spans="2:6" x14ac:dyDescent="0.25">
      <c r="B7048">
        <v>7044</v>
      </c>
      <c r="C7048">
        <v>52.681200000000025</v>
      </c>
      <c r="D7048">
        <v>40.482310000000595</v>
      </c>
      <c r="E7048">
        <v>81.39812000000029</v>
      </c>
      <c r="F7048">
        <v>67.315549999999504</v>
      </c>
    </row>
    <row r="7049" spans="2:6" x14ac:dyDescent="0.25">
      <c r="B7049">
        <v>7045</v>
      </c>
      <c r="C7049">
        <v>52.655799999999999</v>
      </c>
      <c r="D7049">
        <v>40.467270000000589</v>
      </c>
      <c r="E7049">
        <v>81.455360000000312</v>
      </c>
      <c r="F7049">
        <v>67.416319999999487</v>
      </c>
    </row>
    <row r="7050" spans="2:6" x14ac:dyDescent="0.25">
      <c r="B7050">
        <v>7046</v>
      </c>
      <c r="C7050">
        <v>52.663359999999997</v>
      </c>
      <c r="D7050">
        <v>40.476600000000609</v>
      </c>
      <c r="E7050">
        <v>81.533610000000309</v>
      </c>
      <c r="F7050">
        <v>67.475339999999477</v>
      </c>
    </row>
    <row r="7051" spans="2:6" x14ac:dyDescent="0.25">
      <c r="B7051">
        <v>7047</v>
      </c>
      <c r="C7051">
        <v>52.649780000000007</v>
      </c>
      <c r="D7051">
        <v>40.469540000000613</v>
      </c>
      <c r="E7051">
        <v>81.531060000000295</v>
      </c>
      <c r="F7051">
        <v>67.465609999999501</v>
      </c>
    </row>
    <row r="7052" spans="2:6" x14ac:dyDescent="0.25">
      <c r="B7052">
        <v>7048</v>
      </c>
      <c r="C7052">
        <v>52.628920000000022</v>
      </c>
      <c r="D7052">
        <v>40.450430000000601</v>
      </c>
      <c r="E7052">
        <v>81.476190000000301</v>
      </c>
      <c r="F7052">
        <v>67.428349999999497</v>
      </c>
    </row>
    <row r="7053" spans="2:6" x14ac:dyDescent="0.25">
      <c r="B7053">
        <v>7049</v>
      </c>
      <c r="C7053">
        <v>52.607060000000004</v>
      </c>
      <c r="D7053">
        <v>40.429360000000621</v>
      </c>
      <c r="E7053">
        <v>81.408130000000298</v>
      </c>
      <c r="F7053">
        <v>67.361879999999502</v>
      </c>
    </row>
    <row r="7054" spans="2:6" x14ac:dyDescent="0.25">
      <c r="B7054">
        <v>7050</v>
      </c>
      <c r="C7054">
        <v>52.587060000000001</v>
      </c>
      <c r="D7054">
        <v>40.402250000000606</v>
      </c>
      <c r="E7054">
        <v>81.3425000000003</v>
      </c>
      <c r="F7054">
        <v>67.289319999999506</v>
      </c>
    </row>
    <row r="7055" spans="2:6" x14ac:dyDescent="0.25">
      <c r="B7055">
        <v>7051</v>
      </c>
      <c r="C7055">
        <v>52.565489999999997</v>
      </c>
      <c r="D7055">
        <v>40.3733100000006</v>
      </c>
      <c r="E7055">
        <v>81.275290000000311</v>
      </c>
      <c r="F7055">
        <v>67.214809999999503</v>
      </c>
    </row>
    <row r="7056" spans="2:6" x14ac:dyDescent="0.25">
      <c r="B7056">
        <v>7052</v>
      </c>
      <c r="C7056">
        <v>52.54507000000001</v>
      </c>
      <c r="D7056">
        <v>40.345440000000607</v>
      </c>
      <c r="E7056">
        <v>81.209240000000321</v>
      </c>
      <c r="F7056">
        <v>67.141369999999498</v>
      </c>
    </row>
    <row r="7057" spans="2:6" x14ac:dyDescent="0.25">
      <c r="B7057">
        <v>7053</v>
      </c>
      <c r="C7057">
        <v>52.524660000000004</v>
      </c>
      <c r="D7057">
        <v>40.317090000000604</v>
      </c>
      <c r="E7057">
        <v>81.143200000000306</v>
      </c>
      <c r="F7057">
        <v>67.067439999999507</v>
      </c>
    </row>
    <row r="7058" spans="2:6" x14ac:dyDescent="0.25">
      <c r="B7058">
        <v>7054</v>
      </c>
      <c r="C7058">
        <v>52.502899999999997</v>
      </c>
      <c r="D7058">
        <v>40.290580000000595</v>
      </c>
      <c r="E7058">
        <v>81.075810000000288</v>
      </c>
      <c r="F7058">
        <v>66.995489999999492</v>
      </c>
    </row>
    <row r="7059" spans="2:6" x14ac:dyDescent="0.25">
      <c r="B7059">
        <v>7055</v>
      </c>
      <c r="C7059">
        <v>52.479160000000007</v>
      </c>
      <c r="D7059">
        <v>40.26316000000061</v>
      </c>
      <c r="E7059">
        <v>81.006620000000282</v>
      </c>
      <c r="F7059">
        <v>66.922629999999501</v>
      </c>
    </row>
    <row r="7060" spans="2:6" x14ac:dyDescent="0.25">
      <c r="B7060">
        <v>7056</v>
      </c>
      <c r="C7060">
        <v>52.343350000000008</v>
      </c>
      <c r="D7060">
        <v>40.216430000000599</v>
      </c>
      <c r="E7060">
        <v>80.825110000000308</v>
      </c>
      <c r="F7060">
        <v>66.8292799999995</v>
      </c>
    </row>
    <row r="7061" spans="2:6" x14ac:dyDescent="0.25">
      <c r="B7061">
        <v>7057</v>
      </c>
      <c r="C7061">
        <v>52.305109999999985</v>
      </c>
      <c r="D7061">
        <v>40.186820000000615</v>
      </c>
      <c r="E7061">
        <v>80.617730000000307</v>
      </c>
      <c r="F7061">
        <v>66.754209999999489</v>
      </c>
    </row>
    <row r="7062" spans="2:6" x14ac:dyDescent="0.25">
      <c r="B7062">
        <v>7058</v>
      </c>
      <c r="C7062">
        <v>52.266309999999997</v>
      </c>
      <c r="D7062">
        <v>40.1574900000006</v>
      </c>
      <c r="E7062">
        <v>80.405550000000318</v>
      </c>
      <c r="F7062">
        <v>66.679439999999502</v>
      </c>
    </row>
    <row r="7063" spans="2:6" x14ac:dyDescent="0.25">
      <c r="B7063">
        <v>7059</v>
      </c>
      <c r="C7063">
        <v>52.215079999999986</v>
      </c>
      <c r="D7063">
        <v>40.129080000000599</v>
      </c>
      <c r="E7063">
        <v>80.194290000000308</v>
      </c>
      <c r="F7063">
        <v>66.60557999999952</v>
      </c>
    </row>
    <row r="7064" spans="2:6" x14ac:dyDescent="0.25">
      <c r="B7064">
        <v>7060</v>
      </c>
      <c r="C7064">
        <v>52.170369999999991</v>
      </c>
      <c r="D7064">
        <v>40.099460000000605</v>
      </c>
      <c r="E7064">
        <v>79.982120000000293</v>
      </c>
      <c r="F7064">
        <v>66.530519999999498</v>
      </c>
    </row>
    <row r="7065" spans="2:6" x14ac:dyDescent="0.25">
      <c r="B7065">
        <v>7061</v>
      </c>
      <c r="C7065">
        <v>52.092929999999988</v>
      </c>
      <c r="D7065">
        <v>40.06984000000061</v>
      </c>
      <c r="E7065">
        <v>79.77345000000031</v>
      </c>
      <c r="F7065">
        <v>66.455459999999505</v>
      </c>
    </row>
    <row r="7066" spans="2:6" x14ac:dyDescent="0.25">
      <c r="B7066">
        <v>7062</v>
      </c>
      <c r="C7066">
        <v>51.992920000000005</v>
      </c>
      <c r="D7066">
        <v>40.040230000000626</v>
      </c>
      <c r="E7066">
        <v>79.571090000000297</v>
      </c>
      <c r="F7066">
        <v>66.380399999999511</v>
      </c>
    </row>
    <row r="7067" spans="2:6" x14ac:dyDescent="0.25">
      <c r="B7067">
        <v>7063</v>
      </c>
      <c r="C7067">
        <v>51.870339999999992</v>
      </c>
      <c r="D7067">
        <v>40.01611000000063</v>
      </c>
      <c r="E7067">
        <v>79.382350000000301</v>
      </c>
      <c r="F7067">
        <v>66.310829999999527</v>
      </c>
    </row>
    <row r="7068" spans="2:6" x14ac:dyDescent="0.25">
      <c r="B7068">
        <v>7064</v>
      </c>
      <c r="C7068">
        <v>51.845439999999996</v>
      </c>
      <c r="D7068">
        <v>39.988130000000616</v>
      </c>
      <c r="E7068">
        <v>79.262800000000311</v>
      </c>
      <c r="F7068">
        <v>66.244429999999497</v>
      </c>
    </row>
    <row r="7069" spans="2:6" x14ac:dyDescent="0.25">
      <c r="B7069">
        <v>7065</v>
      </c>
      <c r="C7069">
        <v>51.828569999999999</v>
      </c>
      <c r="D7069">
        <v>39.970140000000626</v>
      </c>
      <c r="E7069">
        <v>79.158210000000309</v>
      </c>
      <c r="F7069">
        <v>66.181309999999499</v>
      </c>
    </row>
    <row r="7070" spans="2:6" x14ac:dyDescent="0.25">
      <c r="B7070">
        <v>7066</v>
      </c>
      <c r="C7070">
        <v>51.80505999999999</v>
      </c>
      <c r="D7070">
        <v>39.945490000000603</v>
      </c>
      <c r="E7070">
        <v>79.063130000000299</v>
      </c>
      <c r="F7070">
        <v>66.118459999999487</v>
      </c>
    </row>
    <row r="7071" spans="2:6" x14ac:dyDescent="0.25">
      <c r="B7071">
        <v>7067</v>
      </c>
      <c r="C7071">
        <v>51.805219999999991</v>
      </c>
      <c r="D7071">
        <v>39.918230000000626</v>
      </c>
      <c r="E7071">
        <v>78.9745300000003</v>
      </c>
      <c r="F7071">
        <v>66.130819999999503</v>
      </c>
    </row>
    <row r="7072" spans="2:6" x14ac:dyDescent="0.25">
      <c r="B7072">
        <v>7068</v>
      </c>
      <c r="C7072">
        <v>51.801299999999976</v>
      </c>
      <c r="D7072">
        <v>39.890540000000627</v>
      </c>
      <c r="E7072">
        <v>78.885690000000309</v>
      </c>
      <c r="F7072">
        <v>66.191159999999499</v>
      </c>
    </row>
    <row r="7073" spans="2:6" x14ac:dyDescent="0.25">
      <c r="B7073">
        <v>7069</v>
      </c>
      <c r="C7073">
        <v>51.83367999999998</v>
      </c>
      <c r="D7073">
        <v>39.870610000000632</v>
      </c>
      <c r="E7073">
        <v>78.800170000000321</v>
      </c>
      <c r="F7073">
        <v>66.349029999999487</v>
      </c>
    </row>
    <row r="7074" spans="2:6" x14ac:dyDescent="0.25">
      <c r="B7074">
        <v>7070</v>
      </c>
      <c r="C7074">
        <v>51.885629999999992</v>
      </c>
      <c r="D7074">
        <v>39.875970000000621</v>
      </c>
      <c r="E7074">
        <v>78.708460000000329</v>
      </c>
      <c r="F7074">
        <v>66.4297899999995</v>
      </c>
    </row>
    <row r="7075" spans="2:6" x14ac:dyDescent="0.25">
      <c r="B7075">
        <v>7071</v>
      </c>
      <c r="C7075">
        <v>51.97887999999999</v>
      </c>
      <c r="D7075">
        <v>39.910470000000622</v>
      </c>
      <c r="E7075">
        <v>78.617670000000317</v>
      </c>
      <c r="F7075">
        <v>66.505699999999507</v>
      </c>
    </row>
    <row r="7076" spans="2:6" x14ac:dyDescent="0.25">
      <c r="B7076">
        <v>7072</v>
      </c>
      <c r="C7076">
        <v>51.970929999999981</v>
      </c>
      <c r="D7076">
        <v>39.887750000000622</v>
      </c>
      <c r="E7076">
        <v>78.515520000000322</v>
      </c>
      <c r="F7076">
        <v>66.47498999999948</v>
      </c>
    </row>
    <row r="7077" spans="2:6" x14ac:dyDescent="0.25">
      <c r="B7077">
        <v>7073</v>
      </c>
      <c r="C7077">
        <v>51.947339999999983</v>
      </c>
      <c r="D7077">
        <v>39.862820000000632</v>
      </c>
      <c r="E7077">
        <v>78.340800000000314</v>
      </c>
      <c r="F7077">
        <v>66.404619999999483</v>
      </c>
    </row>
    <row r="7078" spans="2:6" x14ac:dyDescent="0.25">
      <c r="B7078">
        <v>7074</v>
      </c>
      <c r="C7078">
        <v>51.919769999999978</v>
      </c>
      <c r="D7078">
        <v>39.841740000000613</v>
      </c>
      <c r="E7078">
        <v>78.142450000000309</v>
      </c>
      <c r="F7078">
        <v>66.338089999999482</v>
      </c>
    </row>
    <row r="7079" spans="2:6" x14ac:dyDescent="0.25">
      <c r="B7079">
        <v>7075</v>
      </c>
      <c r="C7079">
        <v>51.886980000000001</v>
      </c>
      <c r="D7079">
        <v>39.819580000000606</v>
      </c>
      <c r="E7079">
        <v>77.935930000000297</v>
      </c>
      <c r="F7079">
        <v>66.270369999999488</v>
      </c>
    </row>
    <row r="7080" spans="2:6" x14ac:dyDescent="0.25">
      <c r="B7080">
        <v>7076</v>
      </c>
      <c r="C7080">
        <v>51.854309999999991</v>
      </c>
      <c r="D7080">
        <v>39.796160000000626</v>
      </c>
      <c r="E7080">
        <v>77.731280000000297</v>
      </c>
      <c r="F7080">
        <v>66.201479999999506</v>
      </c>
    </row>
    <row r="7081" spans="2:6" x14ac:dyDescent="0.25">
      <c r="B7081">
        <v>7077</v>
      </c>
      <c r="C7081">
        <v>51.819569999999999</v>
      </c>
      <c r="D7081">
        <v>39.775360000000639</v>
      </c>
      <c r="E7081">
        <v>77.528390000000314</v>
      </c>
      <c r="F7081">
        <v>66.135239999999484</v>
      </c>
    </row>
    <row r="7082" spans="2:6" x14ac:dyDescent="0.25">
      <c r="B7082">
        <v>7078</v>
      </c>
      <c r="C7082">
        <v>51.790010000000002</v>
      </c>
      <c r="D7082">
        <v>39.752730000000632</v>
      </c>
      <c r="E7082">
        <v>77.3243700000003</v>
      </c>
      <c r="F7082">
        <v>66.067159999999504</v>
      </c>
    </row>
    <row r="7083" spans="2:6" x14ac:dyDescent="0.25">
      <c r="B7083">
        <v>7079</v>
      </c>
      <c r="C7083">
        <v>51.762059999999991</v>
      </c>
      <c r="D7083">
        <v>39.727410000000624</v>
      </c>
      <c r="E7083">
        <v>77.116310000000297</v>
      </c>
      <c r="F7083">
        <v>65.996399999999497</v>
      </c>
    </row>
    <row r="7084" spans="2:6" x14ac:dyDescent="0.25">
      <c r="B7084">
        <v>7080</v>
      </c>
      <c r="C7084">
        <v>51.629069999999999</v>
      </c>
      <c r="D7084">
        <v>39.653710000000615</v>
      </c>
      <c r="E7084">
        <v>76.907320000000311</v>
      </c>
      <c r="F7084">
        <v>65.877129999999511</v>
      </c>
    </row>
    <row r="7085" spans="2:6" x14ac:dyDescent="0.25">
      <c r="B7085">
        <v>7081</v>
      </c>
      <c r="C7085">
        <v>51.590619999999987</v>
      </c>
      <c r="D7085">
        <v>39.624440000000625</v>
      </c>
      <c r="E7085">
        <v>76.823540000000307</v>
      </c>
      <c r="F7085">
        <v>65.802419999999515</v>
      </c>
    </row>
    <row r="7086" spans="2:6" x14ac:dyDescent="0.25">
      <c r="B7086">
        <v>7082</v>
      </c>
      <c r="C7086">
        <v>51.545760000000001</v>
      </c>
      <c r="D7086">
        <v>39.596830000000608</v>
      </c>
      <c r="E7086">
        <v>76.746410000000296</v>
      </c>
      <c r="F7086">
        <v>65.729359999999517</v>
      </c>
    </row>
    <row r="7087" spans="2:6" x14ac:dyDescent="0.25">
      <c r="B7087">
        <v>7083</v>
      </c>
      <c r="C7087">
        <v>51.485459999999982</v>
      </c>
      <c r="D7087">
        <v>39.57335000000063</v>
      </c>
      <c r="E7087">
        <v>76.6618500000003</v>
      </c>
      <c r="F7087">
        <v>65.660429999999494</v>
      </c>
    </row>
    <row r="7088" spans="2:6" x14ac:dyDescent="0.25">
      <c r="B7088">
        <v>7084</v>
      </c>
      <c r="C7088">
        <v>51.43540999999999</v>
      </c>
      <c r="D7088">
        <v>39.552670000000639</v>
      </c>
      <c r="E7088">
        <v>76.574250000000291</v>
      </c>
      <c r="F7088">
        <v>65.594309999999496</v>
      </c>
    </row>
    <row r="7089" spans="2:6" x14ac:dyDescent="0.25">
      <c r="B7089">
        <v>7085</v>
      </c>
      <c r="C7089">
        <v>51.377609999999976</v>
      </c>
      <c r="D7089">
        <v>39.532000000000629</v>
      </c>
      <c r="E7089">
        <v>76.489640000000307</v>
      </c>
      <c r="F7089">
        <v>65.528189999999498</v>
      </c>
    </row>
    <row r="7090" spans="2:6" x14ac:dyDescent="0.25">
      <c r="B7090">
        <v>7086</v>
      </c>
      <c r="C7090">
        <v>51.284809999999986</v>
      </c>
      <c r="D7090">
        <v>39.509210000000621</v>
      </c>
      <c r="E7090">
        <v>76.3564700000003</v>
      </c>
      <c r="F7090">
        <v>65.457969999999492</v>
      </c>
    </row>
    <row r="7091" spans="2:6" x14ac:dyDescent="0.25">
      <c r="B7091">
        <v>7087</v>
      </c>
      <c r="C7091">
        <v>51.199109999999976</v>
      </c>
      <c r="D7091">
        <v>39.477760000000636</v>
      </c>
      <c r="E7091">
        <v>76.245700000000312</v>
      </c>
      <c r="F7091">
        <v>65.383419999999504</v>
      </c>
    </row>
    <row r="7092" spans="2:6" x14ac:dyDescent="0.25">
      <c r="B7092">
        <v>7088</v>
      </c>
      <c r="C7092">
        <v>51.181869999999982</v>
      </c>
      <c r="D7092">
        <v>39.484610000000643</v>
      </c>
      <c r="E7092">
        <v>76.176840000000297</v>
      </c>
      <c r="F7092">
        <v>65.343499999999494</v>
      </c>
    </row>
    <row r="7093" spans="2:6" x14ac:dyDescent="0.25">
      <c r="B7093">
        <v>7089</v>
      </c>
      <c r="C7093">
        <v>51.180629999999994</v>
      </c>
      <c r="D7093">
        <v>39.471860000000646</v>
      </c>
      <c r="E7093">
        <v>76.209770000000319</v>
      </c>
      <c r="F7093">
        <v>65.353439999999495</v>
      </c>
    </row>
    <row r="7094" spans="2:6" x14ac:dyDescent="0.25">
      <c r="B7094">
        <v>7090</v>
      </c>
      <c r="C7094">
        <v>51.220789999999994</v>
      </c>
      <c r="D7094">
        <v>39.469000000000634</v>
      </c>
      <c r="E7094">
        <v>76.3039100000003</v>
      </c>
      <c r="F7094">
        <v>65.419229999999502</v>
      </c>
    </row>
    <row r="7095" spans="2:6" x14ac:dyDescent="0.25">
      <c r="B7095">
        <v>7091</v>
      </c>
      <c r="C7095">
        <v>51.299839999999982</v>
      </c>
      <c r="D7095">
        <v>39.485050000000619</v>
      </c>
      <c r="E7095">
        <v>76.450340000000296</v>
      </c>
      <c r="F7095">
        <v>65.5176299999995</v>
      </c>
    </row>
    <row r="7096" spans="2:6" x14ac:dyDescent="0.25">
      <c r="B7096">
        <v>7092</v>
      </c>
      <c r="C7096">
        <v>51.390259999999998</v>
      </c>
      <c r="D7096">
        <v>39.506540000000641</v>
      </c>
      <c r="E7096">
        <v>76.616810000000299</v>
      </c>
      <c r="F7096">
        <v>65.66520999999949</v>
      </c>
    </row>
    <row r="7097" spans="2:6" x14ac:dyDescent="0.25">
      <c r="B7097">
        <v>7093</v>
      </c>
      <c r="C7097">
        <v>51.548769999999976</v>
      </c>
      <c r="D7097">
        <v>39.578980000000641</v>
      </c>
      <c r="E7097">
        <v>76.902030000000295</v>
      </c>
      <c r="F7097">
        <v>65.881189999999506</v>
      </c>
    </row>
    <row r="7098" spans="2:6" x14ac:dyDescent="0.25">
      <c r="B7098">
        <v>7094</v>
      </c>
      <c r="C7098">
        <v>51.703429999999983</v>
      </c>
      <c r="D7098">
        <v>39.678830000000616</v>
      </c>
      <c r="E7098">
        <v>77.125480000000309</v>
      </c>
      <c r="F7098">
        <v>66.062759999999514</v>
      </c>
    </row>
    <row r="7099" spans="2:6" x14ac:dyDescent="0.25">
      <c r="B7099">
        <v>7095</v>
      </c>
      <c r="C7099">
        <v>51.831909999999993</v>
      </c>
      <c r="D7099">
        <v>39.756570000000636</v>
      </c>
      <c r="E7099">
        <v>77.290560000000298</v>
      </c>
      <c r="F7099">
        <v>66.195219999999509</v>
      </c>
    </row>
    <row r="7100" spans="2:6" x14ac:dyDescent="0.25">
      <c r="B7100">
        <v>7096</v>
      </c>
      <c r="C7100">
        <v>51.866799999999976</v>
      </c>
      <c r="D7100">
        <v>39.781520000000619</v>
      </c>
      <c r="E7100">
        <v>77.357150000000289</v>
      </c>
      <c r="F7100">
        <v>66.242119999999503</v>
      </c>
    </row>
    <row r="7101" spans="2:6" x14ac:dyDescent="0.25">
      <c r="B7101">
        <v>7097</v>
      </c>
      <c r="C7101">
        <v>51.842279999999988</v>
      </c>
      <c r="D7101">
        <v>39.756320000000635</v>
      </c>
      <c r="E7101">
        <v>77.2889100000003</v>
      </c>
      <c r="F7101">
        <v>66.176609999999528</v>
      </c>
    </row>
    <row r="7102" spans="2:6" x14ac:dyDescent="0.25">
      <c r="B7102">
        <v>7098</v>
      </c>
      <c r="C7102">
        <v>51.810639999999971</v>
      </c>
      <c r="D7102">
        <v>39.723500000000627</v>
      </c>
      <c r="E7102">
        <v>77.211820000000301</v>
      </c>
      <c r="F7102">
        <v>66.098309999999515</v>
      </c>
    </row>
    <row r="7103" spans="2:6" x14ac:dyDescent="0.25">
      <c r="B7103">
        <v>7099</v>
      </c>
      <c r="C7103">
        <v>51.777169999999998</v>
      </c>
      <c r="D7103">
        <v>39.685920000000642</v>
      </c>
      <c r="E7103">
        <v>77.135430000000284</v>
      </c>
      <c r="F7103">
        <v>66.017659999999523</v>
      </c>
    </row>
    <row r="7104" spans="2:6" x14ac:dyDescent="0.25">
      <c r="B7104">
        <v>7100</v>
      </c>
      <c r="C7104">
        <v>51.749159999999989</v>
      </c>
      <c r="D7104">
        <v>39.655380000000633</v>
      </c>
      <c r="E7104">
        <v>77.064490000000305</v>
      </c>
      <c r="F7104">
        <v>65.939449999999525</v>
      </c>
    </row>
    <row r="7105" spans="2:6" x14ac:dyDescent="0.25">
      <c r="B7105">
        <v>7101</v>
      </c>
      <c r="C7105">
        <v>51.720539999999993</v>
      </c>
      <c r="D7105">
        <v>39.623690000000629</v>
      </c>
      <c r="E7105">
        <v>76.990430000000273</v>
      </c>
      <c r="F7105">
        <v>65.858829999999529</v>
      </c>
    </row>
    <row r="7106" spans="2:6" x14ac:dyDescent="0.25">
      <c r="B7106">
        <v>7102</v>
      </c>
      <c r="C7106">
        <v>51.697289999999995</v>
      </c>
      <c r="D7106">
        <v>39.596800000000613</v>
      </c>
      <c r="E7106">
        <v>76.924010000000294</v>
      </c>
      <c r="F7106">
        <v>65.78583999999951</v>
      </c>
    </row>
    <row r="7107" spans="2:6" x14ac:dyDescent="0.25">
      <c r="B7107">
        <v>7103</v>
      </c>
      <c r="C7107">
        <v>51.676629999999989</v>
      </c>
      <c r="D7107">
        <v>39.57230000000061</v>
      </c>
      <c r="E7107">
        <v>76.859640000000297</v>
      </c>
      <c r="F7107">
        <v>65.715889999999533</v>
      </c>
    </row>
    <row r="7108" spans="2:6" x14ac:dyDescent="0.25">
      <c r="B7108">
        <v>7104</v>
      </c>
      <c r="C7108">
        <v>51.563429999999975</v>
      </c>
      <c r="D7108">
        <v>39.547510000000628</v>
      </c>
      <c r="E7108">
        <v>76.703490000000301</v>
      </c>
      <c r="F7108">
        <v>65.645829999999535</v>
      </c>
    </row>
    <row r="7109" spans="2:6" x14ac:dyDescent="0.25">
      <c r="B7109">
        <v>7105</v>
      </c>
      <c r="C7109">
        <v>51.522109999999969</v>
      </c>
      <c r="D7109">
        <v>39.525390000000634</v>
      </c>
      <c r="E7109">
        <v>76.619160000000278</v>
      </c>
      <c r="F7109">
        <v>65.578269999999506</v>
      </c>
    </row>
    <row r="7110" spans="2:6" x14ac:dyDescent="0.25">
      <c r="B7110">
        <v>7106</v>
      </c>
      <c r="C7110">
        <v>51.484919999999995</v>
      </c>
      <c r="D7110">
        <v>39.50105000000061</v>
      </c>
      <c r="E7110">
        <v>76.542960000000292</v>
      </c>
      <c r="F7110">
        <v>65.508479999999523</v>
      </c>
    </row>
    <row r="7111" spans="2:6" x14ac:dyDescent="0.25">
      <c r="B7111">
        <v>7107</v>
      </c>
      <c r="C7111">
        <v>51.446619999999974</v>
      </c>
      <c r="D7111">
        <v>39.474170000000633</v>
      </c>
      <c r="E7111">
        <v>76.459410000000275</v>
      </c>
      <c r="F7111">
        <v>65.436159999999518</v>
      </c>
    </row>
    <row r="7112" spans="2:6" x14ac:dyDescent="0.25">
      <c r="B7112">
        <v>7108</v>
      </c>
      <c r="C7112">
        <v>51.407549999999965</v>
      </c>
      <c r="D7112">
        <v>39.445200000000632</v>
      </c>
      <c r="E7112">
        <v>76.383220000000279</v>
      </c>
      <c r="F7112">
        <v>65.3617399999995</v>
      </c>
    </row>
    <row r="7113" spans="2:6" x14ac:dyDescent="0.25">
      <c r="B7113">
        <v>7109</v>
      </c>
      <c r="C7113">
        <v>51.325649999999968</v>
      </c>
      <c r="D7113">
        <v>39.416220000000621</v>
      </c>
      <c r="E7113">
        <v>76.251880000000284</v>
      </c>
      <c r="F7113">
        <v>65.287319999999511</v>
      </c>
    </row>
    <row r="7114" spans="2:6" x14ac:dyDescent="0.25">
      <c r="B7114">
        <v>7110</v>
      </c>
      <c r="C7114">
        <v>51.212769999999963</v>
      </c>
      <c r="D7114">
        <v>39.388360000000638</v>
      </c>
      <c r="E7114">
        <v>76.09187000000027</v>
      </c>
      <c r="F7114">
        <v>65.213999999999501</v>
      </c>
    </row>
    <row r="7115" spans="2:6" x14ac:dyDescent="0.25">
      <c r="B7115">
        <v>7111</v>
      </c>
      <c r="C7115">
        <v>51.105939999999975</v>
      </c>
      <c r="D7115">
        <v>39.364990000000617</v>
      </c>
      <c r="E7115">
        <v>75.947520000000296</v>
      </c>
      <c r="F7115">
        <v>65.145199999999519</v>
      </c>
    </row>
    <row r="7116" spans="2:6" x14ac:dyDescent="0.25">
      <c r="B7116">
        <v>7112</v>
      </c>
      <c r="C7116">
        <v>51.084809999999969</v>
      </c>
      <c r="D7116">
        <v>39.342350000000636</v>
      </c>
      <c r="E7116">
        <v>75.884380000000277</v>
      </c>
      <c r="F7116">
        <v>65.084879999999515</v>
      </c>
    </row>
    <row r="7117" spans="2:6" x14ac:dyDescent="0.25">
      <c r="B7117">
        <v>7113</v>
      </c>
      <c r="C7117">
        <v>51.060889999999958</v>
      </c>
      <c r="D7117">
        <v>39.319940000000635</v>
      </c>
      <c r="E7117">
        <v>75.867890000000287</v>
      </c>
      <c r="F7117">
        <v>65.021509999999523</v>
      </c>
    </row>
    <row r="7118" spans="2:6" x14ac:dyDescent="0.25">
      <c r="B7118">
        <v>7114</v>
      </c>
      <c r="C7118">
        <v>51.087839999999971</v>
      </c>
      <c r="D7118">
        <v>39.294830000000623</v>
      </c>
      <c r="E7118">
        <v>75.972700000000287</v>
      </c>
      <c r="F7118">
        <v>65.042579999999532</v>
      </c>
    </row>
    <row r="7119" spans="2:6" x14ac:dyDescent="0.25">
      <c r="B7119">
        <v>7115</v>
      </c>
      <c r="C7119">
        <v>51.142369999999971</v>
      </c>
      <c r="D7119">
        <v>39.269540000000646</v>
      </c>
      <c r="E7119">
        <v>76.077200000000289</v>
      </c>
      <c r="F7119">
        <v>65.078879999999515</v>
      </c>
    </row>
    <row r="7120" spans="2:6" x14ac:dyDescent="0.25">
      <c r="B7120">
        <v>7116</v>
      </c>
      <c r="C7120">
        <v>51.204659999999983</v>
      </c>
      <c r="D7120">
        <v>39.244280000000636</v>
      </c>
      <c r="E7120">
        <v>76.21183000000029</v>
      </c>
      <c r="F7120">
        <v>65.231379999999518</v>
      </c>
    </row>
    <row r="7121" spans="2:6" x14ac:dyDescent="0.25">
      <c r="B7121">
        <v>7117</v>
      </c>
      <c r="C7121">
        <v>51.331419999999994</v>
      </c>
      <c r="D7121">
        <v>39.274920000000648</v>
      </c>
      <c r="E7121">
        <v>76.458200000000289</v>
      </c>
      <c r="F7121">
        <v>65.396279999999507</v>
      </c>
    </row>
    <row r="7122" spans="2:6" x14ac:dyDescent="0.25">
      <c r="B7122">
        <v>7118</v>
      </c>
      <c r="C7122">
        <v>51.467159999999986</v>
      </c>
      <c r="D7122">
        <v>39.336820000000642</v>
      </c>
      <c r="E7122">
        <v>76.67213000000028</v>
      </c>
      <c r="F7122">
        <v>65.524669999999517</v>
      </c>
    </row>
    <row r="7123" spans="2:6" x14ac:dyDescent="0.25">
      <c r="B7123">
        <v>7119</v>
      </c>
      <c r="C7123">
        <v>51.562169999999995</v>
      </c>
      <c r="D7123">
        <v>39.372780000000631</v>
      </c>
      <c r="E7123">
        <v>76.827190000000272</v>
      </c>
      <c r="F7123">
        <v>65.608119999999502</v>
      </c>
    </row>
    <row r="7124" spans="2:6" x14ac:dyDescent="0.25">
      <c r="B7124">
        <v>7120</v>
      </c>
      <c r="C7124">
        <v>51.56828999999999</v>
      </c>
      <c r="D7124">
        <v>39.350670000000648</v>
      </c>
      <c r="E7124">
        <v>76.79846000000029</v>
      </c>
      <c r="F7124">
        <v>65.577889999999528</v>
      </c>
    </row>
    <row r="7125" spans="2:6" x14ac:dyDescent="0.25">
      <c r="B7125">
        <v>7121</v>
      </c>
      <c r="C7125">
        <v>51.547619999999981</v>
      </c>
      <c r="D7125">
        <v>39.327740000000624</v>
      </c>
      <c r="E7125">
        <v>76.732380000000276</v>
      </c>
      <c r="F7125">
        <v>65.509509999999523</v>
      </c>
    </row>
    <row r="7126" spans="2:6" x14ac:dyDescent="0.25">
      <c r="B7126">
        <v>7122</v>
      </c>
      <c r="C7126">
        <v>51.51809999999999</v>
      </c>
      <c r="D7126">
        <v>39.30712000000063</v>
      </c>
      <c r="E7126">
        <v>76.653950000000279</v>
      </c>
      <c r="F7126">
        <v>65.443439999999512</v>
      </c>
    </row>
    <row r="7127" spans="2:6" x14ac:dyDescent="0.25">
      <c r="B7127">
        <v>7123</v>
      </c>
      <c r="C7127">
        <v>51.475879999999989</v>
      </c>
      <c r="D7127">
        <v>39.28580000000062</v>
      </c>
      <c r="E7127">
        <v>76.566470000000265</v>
      </c>
      <c r="F7127">
        <v>65.376799999999534</v>
      </c>
    </row>
    <row r="7128" spans="2:6" x14ac:dyDescent="0.25">
      <c r="B7128">
        <v>7124</v>
      </c>
      <c r="C7128">
        <v>51.439009999999996</v>
      </c>
      <c r="D7128">
        <v>39.265120000000628</v>
      </c>
      <c r="E7128">
        <v>76.484500000000267</v>
      </c>
      <c r="F7128">
        <v>65.310669999999533</v>
      </c>
    </row>
    <row r="7129" spans="2:6" x14ac:dyDescent="0.25">
      <c r="B7129">
        <v>7125</v>
      </c>
      <c r="C7129">
        <v>51.40415999999999</v>
      </c>
      <c r="D7129">
        <v>39.24453000000063</v>
      </c>
      <c r="E7129">
        <v>76.405080000000282</v>
      </c>
      <c r="F7129">
        <v>65.24464999999951</v>
      </c>
    </row>
    <row r="7130" spans="2:6" x14ac:dyDescent="0.25">
      <c r="B7130">
        <v>7126</v>
      </c>
      <c r="C7130">
        <v>51.380899999999983</v>
      </c>
      <c r="D7130">
        <v>39.222430000000621</v>
      </c>
      <c r="E7130">
        <v>76.33381000000027</v>
      </c>
      <c r="F7130">
        <v>65.176649999999512</v>
      </c>
    </row>
    <row r="7131" spans="2:6" x14ac:dyDescent="0.25">
      <c r="B7131">
        <v>7127</v>
      </c>
      <c r="C7131">
        <v>51.35892999999998</v>
      </c>
      <c r="D7131">
        <v>39.197750000000624</v>
      </c>
      <c r="E7131">
        <v>76.264590000000268</v>
      </c>
      <c r="F7131">
        <v>65.106529999999523</v>
      </c>
    </row>
    <row r="7132" spans="2:6" x14ac:dyDescent="0.25">
      <c r="B7132">
        <v>7128</v>
      </c>
      <c r="C7132">
        <v>51.229979999999998</v>
      </c>
      <c r="D7132">
        <v>39.136490000000613</v>
      </c>
      <c r="E7132">
        <v>76.089570000000279</v>
      </c>
      <c r="F7132">
        <v>64.999789999999535</v>
      </c>
    </row>
    <row r="7133" spans="2:6" x14ac:dyDescent="0.25">
      <c r="B7133">
        <v>7129</v>
      </c>
      <c r="C7133">
        <v>51.171299999999974</v>
      </c>
      <c r="D7133">
        <v>39.107160000000626</v>
      </c>
      <c r="E7133">
        <v>75.999250000000274</v>
      </c>
      <c r="F7133">
        <v>64.925009999999531</v>
      </c>
    </row>
    <row r="7134" spans="2:6" x14ac:dyDescent="0.25">
      <c r="B7134">
        <v>7130</v>
      </c>
      <c r="C7134">
        <v>51.109709999999978</v>
      </c>
      <c r="D7134">
        <v>39.07784000000062</v>
      </c>
      <c r="E7134">
        <v>75.904550000000285</v>
      </c>
      <c r="F7134">
        <v>64.850239999999516</v>
      </c>
    </row>
    <row r="7135" spans="2:6" x14ac:dyDescent="0.25">
      <c r="B7135">
        <v>7131</v>
      </c>
      <c r="C7135">
        <v>51.061979999999998</v>
      </c>
      <c r="D7135">
        <v>39.049200000000639</v>
      </c>
      <c r="E7135">
        <v>75.808130000000276</v>
      </c>
      <c r="F7135">
        <v>64.776159999999535</v>
      </c>
    </row>
    <row r="7136" spans="2:6" x14ac:dyDescent="0.25">
      <c r="B7136">
        <v>7132</v>
      </c>
      <c r="C7136">
        <v>50.979389999999974</v>
      </c>
      <c r="D7136">
        <v>39.025170000000642</v>
      </c>
      <c r="E7136">
        <v>75.69190000000026</v>
      </c>
      <c r="F7136">
        <v>64.706679999999523</v>
      </c>
    </row>
    <row r="7137" spans="2:6" x14ac:dyDescent="0.25">
      <c r="B7137">
        <v>7133</v>
      </c>
      <c r="C7137">
        <v>50.89073999999998</v>
      </c>
      <c r="D7137">
        <v>38.998580000000615</v>
      </c>
      <c r="E7137">
        <v>75.556840000000264</v>
      </c>
      <c r="F7137">
        <v>64.634649999999525</v>
      </c>
    </row>
    <row r="7138" spans="2:6" x14ac:dyDescent="0.25">
      <c r="B7138">
        <v>7134</v>
      </c>
      <c r="C7138">
        <v>50.76574999999999</v>
      </c>
      <c r="D7138">
        <v>38.969460000000623</v>
      </c>
      <c r="E7138">
        <v>75.394900000000263</v>
      </c>
      <c r="F7138">
        <v>64.56010999999954</v>
      </c>
    </row>
    <row r="7139" spans="2:6" x14ac:dyDescent="0.25">
      <c r="B7139">
        <v>7135</v>
      </c>
      <c r="C7139">
        <v>50.628059999999991</v>
      </c>
      <c r="D7139">
        <v>38.935540000000643</v>
      </c>
      <c r="E7139">
        <v>75.210340000000258</v>
      </c>
      <c r="F7139">
        <v>64.482129999999529</v>
      </c>
    </row>
    <row r="7140" spans="2:6" x14ac:dyDescent="0.25">
      <c r="B7140">
        <v>7136</v>
      </c>
      <c r="C7140">
        <v>50.607749999999996</v>
      </c>
      <c r="D7140">
        <v>38.909010000000642</v>
      </c>
      <c r="E7140">
        <v>75.171970000000258</v>
      </c>
      <c r="F7140">
        <v>64.424239999999514</v>
      </c>
    </row>
    <row r="7141" spans="2:6" x14ac:dyDescent="0.25">
      <c r="B7141">
        <v>7137</v>
      </c>
      <c r="C7141">
        <v>50.58339999999999</v>
      </c>
      <c r="D7141">
        <v>38.881630000000634</v>
      </c>
      <c r="E7141">
        <v>75.11503000000026</v>
      </c>
      <c r="F7141">
        <v>64.366869999999523</v>
      </c>
    </row>
    <row r="7142" spans="2:6" x14ac:dyDescent="0.25">
      <c r="B7142">
        <v>7138</v>
      </c>
      <c r="C7142">
        <v>50.554649999999988</v>
      </c>
      <c r="D7142">
        <v>38.854830000000618</v>
      </c>
      <c r="E7142">
        <v>75.132340000000255</v>
      </c>
      <c r="F7142">
        <v>64.328699999999543</v>
      </c>
    </row>
    <row r="7143" spans="2:6" x14ac:dyDescent="0.25">
      <c r="B7143">
        <v>7139</v>
      </c>
      <c r="C7143">
        <v>50.53264999999999</v>
      </c>
      <c r="D7143">
        <v>38.82826000000064</v>
      </c>
      <c r="E7143">
        <v>75.164760000000271</v>
      </c>
      <c r="F7143">
        <v>64.321699999999538</v>
      </c>
    </row>
    <row r="7144" spans="2:6" x14ac:dyDescent="0.25">
      <c r="B7144">
        <v>7140</v>
      </c>
      <c r="C7144">
        <v>50.53967999999999</v>
      </c>
      <c r="D7144">
        <v>38.803630000000638</v>
      </c>
      <c r="E7144">
        <v>75.248810000000262</v>
      </c>
      <c r="F7144">
        <v>64.363429999999525</v>
      </c>
    </row>
    <row r="7145" spans="2:6" x14ac:dyDescent="0.25">
      <c r="B7145">
        <v>7141</v>
      </c>
      <c r="C7145">
        <v>50.55735</v>
      </c>
      <c r="D7145">
        <v>38.781360000000646</v>
      </c>
      <c r="E7145">
        <v>75.356850000000264</v>
      </c>
      <c r="F7145">
        <v>64.40497999999954</v>
      </c>
    </row>
    <row r="7146" spans="2:6" x14ac:dyDescent="0.25">
      <c r="B7146">
        <v>7142</v>
      </c>
      <c r="C7146">
        <v>50.633019999999981</v>
      </c>
      <c r="D7146">
        <v>38.755140000000644</v>
      </c>
      <c r="E7146">
        <v>75.435780000000264</v>
      </c>
      <c r="F7146">
        <v>64.449379999999536</v>
      </c>
    </row>
    <row r="7147" spans="2:6" x14ac:dyDescent="0.25">
      <c r="B7147">
        <v>7143</v>
      </c>
      <c r="C7147">
        <v>50.626129999999996</v>
      </c>
      <c r="D7147">
        <v>38.72907000000064</v>
      </c>
      <c r="E7147">
        <v>75.502000000000265</v>
      </c>
      <c r="F7147">
        <v>64.467769999999518</v>
      </c>
    </row>
    <row r="7148" spans="2:6" x14ac:dyDescent="0.25">
      <c r="B7148">
        <v>7144</v>
      </c>
      <c r="C7148">
        <v>50.611279999999994</v>
      </c>
      <c r="D7148">
        <v>38.702500000000633</v>
      </c>
      <c r="E7148">
        <v>75.45784000000026</v>
      </c>
      <c r="F7148">
        <v>64.43077999999953</v>
      </c>
    </row>
    <row r="7149" spans="2:6" x14ac:dyDescent="0.25">
      <c r="B7149">
        <v>7145</v>
      </c>
      <c r="C7149">
        <v>50.589649999999992</v>
      </c>
      <c r="D7149">
        <v>38.675770000000625</v>
      </c>
      <c r="E7149">
        <v>75.390090000000257</v>
      </c>
      <c r="F7149">
        <v>64.358609999999544</v>
      </c>
    </row>
    <row r="7150" spans="2:6" x14ac:dyDescent="0.25">
      <c r="B7150">
        <v>7146</v>
      </c>
      <c r="C7150">
        <v>50.562389999999979</v>
      </c>
      <c r="D7150">
        <v>38.646970000000636</v>
      </c>
      <c r="E7150">
        <v>75.320460000000281</v>
      </c>
      <c r="F7150">
        <v>64.284529999999535</v>
      </c>
    </row>
    <row r="7151" spans="2:6" x14ac:dyDescent="0.25">
      <c r="B7151">
        <v>7147</v>
      </c>
      <c r="C7151">
        <v>50.525929999999988</v>
      </c>
      <c r="D7151">
        <v>38.617340000000631</v>
      </c>
      <c r="E7151">
        <v>75.24894000000026</v>
      </c>
      <c r="F7151">
        <v>64.20826999999953</v>
      </c>
    </row>
    <row r="7152" spans="2:6" x14ac:dyDescent="0.25">
      <c r="B7152">
        <v>7148</v>
      </c>
      <c r="C7152">
        <v>50.485499999999995</v>
      </c>
      <c r="D7152">
        <v>38.590490000000628</v>
      </c>
      <c r="E7152">
        <v>75.175200000000274</v>
      </c>
      <c r="F7152">
        <v>64.135069999999544</v>
      </c>
    </row>
    <row r="7153" spans="2:6" x14ac:dyDescent="0.25">
      <c r="B7153">
        <v>7149</v>
      </c>
      <c r="C7153">
        <v>50.443119999999993</v>
      </c>
      <c r="D7153">
        <v>38.562430000000631</v>
      </c>
      <c r="E7153">
        <v>75.103630000000265</v>
      </c>
      <c r="F7153">
        <v>64.058769999999527</v>
      </c>
    </row>
    <row r="7154" spans="2:6" x14ac:dyDescent="0.25">
      <c r="B7154">
        <v>7150</v>
      </c>
      <c r="C7154">
        <v>50.420799999999986</v>
      </c>
      <c r="D7154">
        <v>38.538130000000642</v>
      </c>
      <c r="E7154">
        <v>75.025940000000261</v>
      </c>
      <c r="F7154">
        <v>63.985929999999527</v>
      </c>
    </row>
    <row r="7155" spans="2:6" x14ac:dyDescent="0.25">
      <c r="B7155">
        <v>7151</v>
      </c>
      <c r="C7155">
        <v>50.397739999999985</v>
      </c>
      <c r="D7155">
        <v>38.515990000000627</v>
      </c>
      <c r="E7155">
        <v>74.961090000000254</v>
      </c>
      <c r="F7155">
        <v>63.918229999999546</v>
      </c>
    </row>
    <row r="7156" spans="2:6" x14ac:dyDescent="0.25">
      <c r="B7156">
        <v>7152</v>
      </c>
      <c r="C7156">
        <v>50.278209999999987</v>
      </c>
      <c r="D7156">
        <v>38.490700000000651</v>
      </c>
      <c r="E7156">
        <v>74.794990000000283</v>
      </c>
      <c r="F7156">
        <v>63.847489999999524</v>
      </c>
    </row>
    <row r="7157" spans="2:6" x14ac:dyDescent="0.25">
      <c r="B7157">
        <v>7153</v>
      </c>
      <c r="C7157">
        <v>50.223929999999989</v>
      </c>
      <c r="D7157">
        <v>38.468370000000633</v>
      </c>
      <c r="E7157">
        <v>74.703860000000276</v>
      </c>
      <c r="F7157">
        <v>63.779709999999525</v>
      </c>
    </row>
    <row r="7158" spans="2:6" x14ac:dyDescent="0.25">
      <c r="B7158">
        <v>7154</v>
      </c>
      <c r="C7158">
        <v>50.176260000000006</v>
      </c>
      <c r="D7158">
        <v>38.445750000000636</v>
      </c>
      <c r="E7158">
        <v>74.614520000000283</v>
      </c>
      <c r="F7158">
        <v>63.71164999999953</v>
      </c>
    </row>
    <row r="7159" spans="2:6" x14ac:dyDescent="0.25">
      <c r="B7159">
        <v>7155</v>
      </c>
      <c r="C7159">
        <v>50.12585</v>
      </c>
      <c r="D7159">
        <v>38.421490000000624</v>
      </c>
      <c r="E7159">
        <v>74.496320000000267</v>
      </c>
      <c r="F7159">
        <v>63.641939999999536</v>
      </c>
    </row>
    <row r="7160" spans="2:6" x14ac:dyDescent="0.25">
      <c r="B7160">
        <v>7156</v>
      </c>
      <c r="C7160">
        <v>50.073299999999982</v>
      </c>
      <c r="D7160">
        <v>38.396260000000645</v>
      </c>
      <c r="E7160">
        <v>74.394090000000261</v>
      </c>
      <c r="F7160">
        <v>63.57125999999954</v>
      </c>
    </row>
    <row r="7161" spans="2:6" x14ac:dyDescent="0.25">
      <c r="B7161">
        <v>7157</v>
      </c>
      <c r="C7161">
        <v>50.003630000000001</v>
      </c>
      <c r="D7161">
        <v>38.368630000000643</v>
      </c>
      <c r="E7161">
        <v>74.286710000000284</v>
      </c>
      <c r="F7161">
        <v>63.498179999999522</v>
      </c>
    </row>
    <row r="7162" spans="2:6" x14ac:dyDescent="0.25">
      <c r="B7162">
        <v>7158</v>
      </c>
      <c r="C7162">
        <v>49.908439999999999</v>
      </c>
      <c r="D7162">
        <v>38.338910000000638</v>
      </c>
      <c r="E7162">
        <v>74.164700000000281</v>
      </c>
      <c r="F7162">
        <v>63.423019999999518</v>
      </c>
    </row>
    <row r="7163" spans="2:6" x14ac:dyDescent="0.25">
      <c r="B7163">
        <v>7159</v>
      </c>
      <c r="C7163">
        <v>49.787209999999988</v>
      </c>
      <c r="D7163">
        <v>38.308830000000619</v>
      </c>
      <c r="E7163">
        <v>74.004260000000272</v>
      </c>
      <c r="F7163">
        <v>63.34751999999952</v>
      </c>
    </row>
    <row r="7164" spans="2:6" x14ac:dyDescent="0.25">
      <c r="B7164">
        <v>7160</v>
      </c>
      <c r="C7164">
        <v>49.744719999999994</v>
      </c>
      <c r="D7164">
        <v>38.28020000000064</v>
      </c>
      <c r="E7164">
        <v>73.937110000000274</v>
      </c>
      <c r="F7164">
        <v>63.277509999999538</v>
      </c>
    </row>
    <row r="7165" spans="2:6" x14ac:dyDescent="0.25">
      <c r="B7165">
        <v>7161</v>
      </c>
      <c r="C7165">
        <v>49.727519999999984</v>
      </c>
      <c r="D7165">
        <v>38.270830000000615</v>
      </c>
      <c r="E7165">
        <v>73.874290000000272</v>
      </c>
      <c r="F7165">
        <v>63.22394999999954</v>
      </c>
    </row>
    <row r="7166" spans="2:6" x14ac:dyDescent="0.25">
      <c r="B7166">
        <v>7162</v>
      </c>
      <c r="C7166">
        <v>49.725809999999996</v>
      </c>
      <c r="D7166">
        <v>38.248400000000622</v>
      </c>
      <c r="E7166">
        <v>73.827440000000266</v>
      </c>
      <c r="F7166">
        <v>63.184939999999528</v>
      </c>
    </row>
    <row r="7167" spans="2:6" x14ac:dyDescent="0.25">
      <c r="B7167">
        <v>7163</v>
      </c>
      <c r="C7167">
        <v>49.703339999999997</v>
      </c>
      <c r="D7167">
        <v>38.220990000000619</v>
      </c>
      <c r="E7167">
        <v>73.825020000000279</v>
      </c>
      <c r="F7167">
        <v>63.145369999999524</v>
      </c>
    </row>
    <row r="7168" spans="2:6" x14ac:dyDescent="0.25">
      <c r="B7168">
        <v>7164</v>
      </c>
      <c r="C7168">
        <v>49.739339999999999</v>
      </c>
      <c r="D7168">
        <v>38.204050000000613</v>
      </c>
      <c r="E7168">
        <v>73.913200000000273</v>
      </c>
      <c r="F7168">
        <v>63.196919999999544</v>
      </c>
    </row>
    <row r="7169" spans="2:6" x14ac:dyDescent="0.25">
      <c r="B7169">
        <v>7165</v>
      </c>
      <c r="C7169">
        <v>49.75545000000001</v>
      </c>
      <c r="D7169">
        <v>38.181080000000613</v>
      </c>
      <c r="E7169">
        <v>73.980690000000266</v>
      </c>
      <c r="F7169">
        <v>63.284419999999542</v>
      </c>
    </row>
    <row r="7170" spans="2:6" x14ac:dyDescent="0.25">
      <c r="B7170">
        <v>7166</v>
      </c>
      <c r="C7170">
        <v>49.737720000000003</v>
      </c>
      <c r="D7170">
        <v>38.155400000000618</v>
      </c>
      <c r="E7170">
        <v>74.070850000000263</v>
      </c>
      <c r="F7170">
        <v>63.386359999999542</v>
      </c>
    </row>
    <row r="7171" spans="2:6" x14ac:dyDescent="0.25">
      <c r="B7171">
        <v>7167</v>
      </c>
      <c r="C7171">
        <v>49.806060000000002</v>
      </c>
      <c r="D7171">
        <v>38.173640000000638</v>
      </c>
      <c r="E7171">
        <v>74.190970000000263</v>
      </c>
      <c r="F7171">
        <v>63.480149999999519</v>
      </c>
    </row>
    <row r="7172" spans="2:6" x14ac:dyDescent="0.25">
      <c r="B7172">
        <v>7168</v>
      </c>
      <c r="C7172">
        <v>49.820329999999991</v>
      </c>
      <c r="D7172">
        <v>38.174310000000624</v>
      </c>
      <c r="E7172">
        <v>74.230890000000272</v>
      </c>
      <c r="F7172">
        <v>63.492669999999535</v>
      </c>
    </row>
    <row r="7173" spans="2:6" x14ac:dyDescent="0.25">
      <c r="B7173">
        <v>7169</v>
      </c>
      <c r="C7173">
        <v>49.798829999999988</v>
      </c>
      <c r="D7173">
        <v>38.145990000000616</v>
      </c>
      <c r="E7173">
        <v>74.163930000000249</v>
      </c>
      <c r="F7173">
        <v>63.419809999999522</v>
      </c>
    </row>
    <row r="7174" spans="2:6" x14ac:dyDescent="0.25">
      <c r="B7174">
        <v>7170</v>
      </c>
      <c r="C7174">
        <v>49.775839999999995</v>
      </c>
      <c r="D7174">
        <v>38.120440000000627</v>
      </c>
      <c r="E7174">
        <v>74.095050000000271</v>
      </c>
      <c r="F7174">
        <v>63.348819999999535</v>
      </c>
    </row>
    <row r="7175" spans="2:6" x14ac:dyDescent="0.25">
      <c r="B7175">
        <v>7171</v>
      </c>
      <c r="C7175">
        <v>49.750980000000013</v>
      </c>
      <c r="D7175">
        <v>38.09568000000062</v>
      </c>
      <c r="E7175">
        <v>74.022720000000248</v>
      </c>
      <c r="F7175">
        <v>63.278609999999546</v>
      </c>
    </row>
    <row r="7176" spans="2:6" x14ac:dyDescent="0.25">
      <c r="B7176">
        <v>7172</v>
      </c>
      <c r="C7176">
        <v>49.727579999999989</v>
      </c>
      <c r="D7176">
        <v>38.070030000000628</v>
      </c>
      <c r="E7176">
        <v>73.953430000000239</v>
      </c>
      <c r="F7176">
        <v>63.207509999999537</v>
      </c>
    </row>
    <row r="7177" spans="2:6" x14ac:dyDescent="0.25">
      <c r="B7177">
        <v>7173</v>
      </c>
      <c r="C7177">
        <v>49.703019999999988</v>
      </c>
      <c r="D7177">
        <v>38.046320000000634</v>
      </c>
      <c r="E7177">
        <v>73.881850000000256</v>
      </c>
      <c r="F7177">
        <v>63.138349999999534</v>
      </c>
    </row>
    <row r="7178" spans="2:6" x14ac:dyDescent="0.25">
      <c r="B7178">
        <v>7174</v>
      </c>
      <c r="C7178">
        <v>49.68254000000001</v>
      </c>
      <c r="D7178">
        <v>38.022150000000622</v>
      </c>
      <c r="E7178">
        <v>73.815370000000243</v>
      </c>
      <c r="F7178">
        <v>63.068599999999535</v>
      </c>
    </row>
    <row r="7179" spans="2:6" x14ac:dyDescent="0.25">
      <c r="B7179">
        <v>7175</v>
      </c>
      <c r="C7179">
        <v>49.662089999999999</v>
      </c>
      <c r="D7179">
        <v>37.995250000000624</v>
      </c>
      <c r="E7179">
        <v>73.748970000000256</v>
      </c>
      <c r="F7179">
        <v>62.99618999999953</v>
      </c>
    </row>
    <row r="7180" spans="2:6" x14ac:dyDescent="0.25">
      <c r="B7180">
        <v>7176</v>
      </c>
      <c r="C7180">
        <v>49.55201000000001</v>
      </c>
      <c r="D7180">
        <v>37.91804000000063</v>
      </c>
      <c r="E7180">
        <v>73.590550000000277</v>
      </c>
      <c r="F7180">
        <v>62.876139999999545</v>
      </c>
    </row>
    <row r="7181" spans="2:6" x14ac:dyDescent="0.25">
      <c r="B7181">
        <v>7177</v>
      </c>
      <c r="C7181">
        <v>49.520619999999994</v>
      </c>
      <c r="D7181">
        <v>37.888430000000618</v>
      </c>
      <c r="E7181">
        <v>73.511690000000257</v>
      </c>
      <c r="F7181">
        <v>62.801079999999544</v>
      </c>
    </row>
    <row r="7182" spans="2:6" x14ac:dyDescent="0.25">
      <c r="B7182">
        <v>7178</v>
      </c>
      <c r="C7182">
        <v>49.489220000000003</v>
      </c>
      <c r="D7182">
        <v>37.858810000000624</v>
      </c>
      <c r="E7182">
        <v>73.434850000000267</v>
      </c>
      <c r="F7182">
        <v>62.726019999999515</v>
      </c>
    </row>
    <row r="7183" spans="2:6" x14ac:dyDescent="0.25">
      <c r="B7183">
        <v>7179</v>
      </c>
      <c r="C7183">
        <v>49.457829999999987</v>
      </c>
      <c r="D7183">
        <v>37.829190000000629</v>
      </c>
      <c r="E7183">
        <v>73.358010000000277</v>
      </c>
      <c r="F7183">
        <v>62.65094999999954</v>
      </c>
    </row>
    <row r="7184" spans="2:6" x14ac:dyDescent="0.25">
      <c r="B7184">
        <v>7180</v>
      </c>
      <c r="C7184">
        <v>49.426439999999999</v>
      </c>
      <c r="D7184">
        <v>37.799580000000617</v>
      </c>
      <c r="E7184">
        <v>73.281170000000287</v>
      </c>
      <c r="F7184">
        <v>62.575889999999539</v>
      </c>
    </row>
    <row r="7185" spans="2:6" x14ac:dyDescent="0.25">
      <c r="B7185">
        <v>7181</v>
      </c>
      <c r="C7185">
        <v>49.394100000000002</v>
      </c>
      <c r="D7185">
        <v>37.769960000000623</v>
      </c>
      <c r="E7185">
        <v>73.204340000000272</v>
      </c>
      <c r="F7185">
        <v>62.500829999999539</v>
      </c>
    </row>
    <row r="7186" spans="2:6" x14ac:dyDescent="0.25">
      <c r="B7186">
        <v>7182</v>
      </c>
      <c r="C7186">
        <v>49.355119999999992</v>
      </c>
      <c r="D7186">
        <v>37.740340000000629</v>
      </c>
      <c r="E7186">
        <v>73.115760000000279</v>
      </c>
      <c r="F7186">
        <v>62.42576999999951</v>
      </c>
    </row>
    <row r="7187" spans="2:6" x14ac:dyDescent="0.25">
      <c r="B7187">
        <v>7183</v>
      </c>
      <c r="C7187">
        <v>49.323730000000005</v>
      </c>
      <c r="D7187">
        <v>37.710730000000645</v>
      </c>
      <c r="E7187">
        <v>73.038920000000289</v>
      </c>
      <c r="F7187">
        <v>62.350699999999534</v>
      </c>
    </row>
    <row r="7188" spans="2:6" x14ac:dyDescent="0.25">
      <c r="B7188">
        <v>7184</v>
      </c>
      <c r="C7188">
        <v>49.297109999999982</v>
      </c>
      <c r="D7188">
        <v>37.685100000000638</v>
      </c>
      <c r="E7188">
        <v>72.967160000000277</v>
      </c>
      <c r="F7188">
        <v>62.279629999999528</v>
      </c>
    </row>
    <row r="7189" spans="2:6" x14ac:dyDescent="0.25">
      <c r="B7189">
        <v>7185</v>
      </c>
      <c r="C7189">
        <v>49.270489999999988</v>
      </c>
      <c r="D7189">
        <v>37.657030000000631</v>
      </c>
      <c r="E7189">
        <v>72.932030000000267</v>
      </c>
      <c r="F7189">
        <v>62.215519999999515</v>
      </c>
    </row>
    <row r="7190" spans="2:6" x14ac:dyDescent="0.25">
      <c r="B7190">
        <v>7186</v>
      </c>
      <c r="C7190">
        <v>49.263589999999994</v>
      </c>
      <c r="D7190">
        <v>37.627410000000637</v>
      </c>
      <c r="E7190">
        <v>72.96323000000028</v>
      </c>
      <c r="F7190">
        <v>62.206239999999518</v>
      </c>
    </row>
    <row r="7191" spans="2:6" x14ac:dyDescent="0.25">
      <c r="B7191">
        <v>7187</v>
      </c>
      <c r="C7191">
        <v>49.304519999999989</v>
      </c>
      <c r="D7191">
        <v>37.611980000000642</v>
      </c>
      <c r="E7191">
        <v>73.074400000000267</v>
      </c>
      <c r="F7191">
        <v>62.258689999999532</v>
      </c>
    </row>
    <row r="7192" spans="2:6" x14ac:dyDescent="0.25">
      <c r="B7192">
        <v>7188</v>
      </c>
      <c r="C7192">
        <v>49.347529999999999</v>
      </c>
      <c r="D7192">
        <v>37.59532000000064</v>
      </c>
      <c r="E7192">
        <v>73.21183000000029</v>
      </c>
      <c r="F7192">
        <v>62.347349999999537</v>
      </c>
    </row>
    <row r="7193" spans="2:6" x14ac:dyDescent="0.25">
      <c r="B7193">
        <v>7189</v>
      </c>
      <c r="C7193">
        <v>49.433260000000011</v>
      </c>
      <c r="D7193">
        <v>37.565710000000628</v>
      </c>
      <c r="E7193">
        <v>73.362380000000272</v>
      </c>
      <c r="F7193">
        <v>62.453009999999537</v>
      </c>
    </row>
    <row r="7194" spans="2:6" x14ac:dyDescent="0.25">
      <c r="B7194">
        <v>7190</v>
      </c>
      <c r="C7194">
        <v>49.559100000000008</v>
      </c>
      <c r="D7194">
        <v>37.59714000000065</v>
      </c>
      <c r="E7194">
        <v>73.525450000000276</v>
      </c>
      <c r="F7194">
        <v>62.579889999999544</v>
      </c>
    </row>
    <row r="7195" spans="2:6" x14ac:dyDescent="0.25">
      <c r="B7195">
        <v>7191</v>
      </c>
      <c r="C7195">
        <v>49.626549999999988</v>
      </c>
      <c r="D7195">
        <v>37.635730000000649</v>
      </c>
      <c r="E7195">
        <v>73.613520000000278</v>
      </c>
      <c r="F7195">
        <v>62.649039999999538</v>
      </c>
    </row>
    <row r="7196" spans="2:6" x14ac:dyDescent="0.25">
      <c r="B7196">
        <v>7192</v>
      </c>
      <c r="C7196">
        <v>49.644920000000013</v>
      </c>
      <c r="D7196">
        <v>37.636750000000639</v>
      </c>
      <c r="E7196">
        <v>73.631420000000276</v>
      </c>
      <c r="F7196">
        <v>62.653869999999522</v>
      </c>
    </row>
    <row r="7197" spans="2:6" x14ac:dyDescent="0.25">
      <c r="B7197">
        <v>7193</v>
      </c>
      <c r="C7197">
        <v>49.62057999999999</v>
      </c>
      <c r="D7197">
        <v>37.611450000000652</v>
      </c>
      <c r="E7197">
        <v>73.561640000000281</v>
      </c>
      <c r="F7197">
        <v>62.584639999999538</v>
      </c>
    </row>
    <row r="7198" spans="2:6" x14ac:dyDescent="0.25">
      <c r="B7198">
        <v>7194</v>
      </c>
      <c r="C7198">
        <v>49.592929999999996</v>
      </c>
      <c r="D7198">
        <v>37.586300000000627</v>
      </c>
      <c r="E7198">
        <v>73.48854000000027</v>
      </c>
      <c r="F7198">
        <v>62.514049999999543</v>
      </c>
    </row>
    <row r="7199" spans="2:6" x14ac:dyDescent="0.25">
      <c r="B7199">
        <v>7195</v>
      </c>
      <c r="C7199">
        <v>49.563350000000007</v>
      </c>
      <c r="D7199">
        <v>37.560140000000651</v>
      </c>
      <c r="E7199">
        <v>73.413520000000275</v>
      </c>
      <c r="F7199">
        <v>62.442269999999517</v>
      </c>
    </row>
    <row r="7200" spans="2:6" x14ac:dyDescent="0.25">
      <c r="B7200">
        <v>7196</v>
      </c>
      <c r="C7200">
        <v>49.535329999999988</v>
      </c>
      <c r="D7200">
        <v>37.533690000000639</v>
      </c>
      <c r="E7200">
        <v>73.34006000000025</v>
      </c>
      <c r="F7200">
        <v>62.370379999999535</v>
      </c>
    </row>
    <row r="7201" spans="2:6" x14ac:dyDescent="0.25">
      <c r="B7201">
        <v>7197</v>
      </c>
      <c r="C7201">
        <v>49.50806</v>
      </c>
      <c r="D7201">
        <v>37.506910000000637</v>
      </c>
      <c r="E7201">
        <v>73.267330000000271</v>
      </c>
      <c r="F7201">
        <v>62.298149999999524</v>
      </c>
    </row>
    <row r="7202" spans="2:6" x14ac:dyDescent="0.25">
      <c r="B7202">
        <v>7198</v>
      </c>
      <c r="C7202">
        <v>49.484040000000007</v>
      </c>
      <c r="D7202">
        <v>37.481100000000637</v>
      </c>
      <c r="E7202">
        <v>73.19787000000025</v>
      </c>
      <c r="F7202">
        <v>62.226899999999524</v>
      </c>
    </row>
    <row r="7203" spans="2:6" x14ac:dyDescent="0.25">
      <c r="B7203">
        <v>7199</v>
      </c>
      <c r="C7203">
        <v>49.460320000000003</v>
      </c>
      <c r="D7203">
        <v>37.454510000000639</v>
      </c>
      <c r="E7203">
        <v>73.128710000000282</v>
      </c>
      <c r="F7203">
        <v>62.154859999999545</v>
      </c>
    </row>
    <row r="7204" spans="2:6" x14ac:dyDescent="0.25">
      <c r="B7204">
        <v>7200</v>
      </c>
      <c r="C7204">
        <v>49.334499999999998</v>
      </c>
      <c r="D7204">
        <v>37.427490000000617</v>
      </c>
      <c r="E7204">
        <v>72.956080000000284</v>
      </c>
      <c r="F7204">
        <v>62.082259999999536</v>
      </c>
    </row>
    <row r="7205" spans="2:6" x14ac:dyDescent="0.25">
      <c r="B7205">
        <v>7201</v>
      </c>
      <c r="C7205">
        <v>49.292359999999988</v>
      </c>
      <c r="D7205">
        <v>37.401840000000625</v>
      </c>
      <c r="E7205">
        <v>72.875100000000273</v>
      </c>
      <c r="F7205">
        <v>62.011159999999528</v>
      </c>
    </row>
    <row r="7206" spans="2:6" x14ac:dyDescent="0.25">
      <c r="B7206">
        <v>7202</v>
      </c>
      <c r="C7206">
        <v>49.256940000000007</v>
      </c>
      <c r="D7206">
        <v>37.374540000000636</v>
      </c>
      <c r="E7206">
        <v>72.798540000000273</v>
      </c>
      <c r="F7206">
        <v>61.938419999999539</v>
      </c>
    </row>
    <row r="7207" spans="2:6" x14ac:dyDescent="0.25">
      <c r="B7207">
        <v>7203</v>
      </c>
      <c r="C7207">
        <v>49.221200000000017</v>
      </c>
      <c r="D7207">
        <v>37.348200000000638</v>
      </c>
      <c r="E7207">
        <v>72.717960000000289</v>
      </c>
      <c r="F7207">
        <v>61.866629999999532</v>
      </c>
    </row>
    <row r="7208" spans="2:6" x14ac:dyDescent="0.25">
      <c r="B7208">
        <v>7204</v>
      </c>
      <c r="C7208">
        <v>49.188839999999999</v>
      </c>
      <c r="D7208">
        <v>37.323220000000624</v>
      </c>
      <c r="E7208">
        <v>72.641410000000278</v>
      </c>
      <c r="F7208">
        <v>61.796209999999519</v>
      </c>
    </row>
    <row r="7209" spans="2:6" x14ac:dyDescent="0.25">
      <c r="B7209">
        <v>7205</v>
      </c>
      <c r="C7209">
        <v>49.151420000000016</v>
      </c>
      <c r="D7209">
        <v>37.296860000000642</v>
      </c>
      <c r="E7209">
        <v>72.563890000000285</v>
      </c>
      <c r="F7209">
        <v>61.72439999999952</v>
      </c>
    </row>
    <row r="7210" spans="2:6" x14ac:dyDescent="0.25">
      <c r="B7210">
        <v>7206</v>
      </c>
      <c r="C7210">
        <v>49.104290000000013</v>
      </c>
      <c r="D7210">
        <v>37.268290000000633</v>
      </c>
      <c r="E7210">
        <v>72.481470000000272</v>
      </c>
      <c r="F7210">
        <v>61.650379999999529</v>
      </c>
    </row>
    <row r="7211" spans="2:6" x14ac:dyDescent="0.25">
      <c r="B7211">
        <v>7207</v>
      </c>
      <c r="C7211">
        <v>49.03938999999999</v>
      </c>
      <c r="D7211">
        <v>37.239690000000628</v>
      </c>
      <c r="E7211">
        <v>72.38882000000028</v>
      </c>
      <c r="F7211">
        <v>61.576329999999544</v>
      </c>
    </row>
    <row r="7212" spans="2:6" x14ac:dyDescent="0.25">
      <c r="B7212">
        <v>7208</v>
      </c>
      <c r="C7212">
        <v>49.013690000000011</v>
      </c>
      <c r="D7212">
        <v>37.214860000000641</v>
      </c>
      <c r="E7212">
        <v>72.316940000000272</v>
      </c>
      <c r="F7212">
        <v>61.506039999999537</v>
      </c>
    </row>
    <row r="7213" spans="2:6" x14ac:dyDescent="0.25">
      <c r="B7213">
        <v>7209</v>
      </c>
      <c r="C7213">
        <v>48.987040000000015</v>
      </c>
      <c r="D7213">
        <v>37.193520000000618</v>
      </c>
      <c r="E7213">
        <v>72.280630000000272</v>
      </c>
      <c r="F7213">
        <v>61.461739999999523</v>
      </c>
    </row>
    <row r="7214" spans="2:6" x14ac:dyDescent="0.25">
      <c r="B7214">
        <v>7210</v>
      </c>
      <c r="C7214">
        <v>48.960780000000007</v>
      </c>
      <c r="D7214">
        <v>37.168930000000621</v>
      </c>
      <c r="E7214">
        <v>72.208190000000272</v>
      </c>
      <c r="F7214">
        <v>61.426629999999534</v>
      </c>
    </row>
    <row r="7215" spans="2:6" x14ac:dyDescent="0.25">
      <c r="B7215">
        <v>7211</v>
      </c>
      <c r="C7215">
        <v>48.939440000000012</v>
      </c>
      <c r="D7215">
        <v>37.150200000000638</v>
      </c>
      <c r="E7215">
        <v>72.194200000000279</v>
      </c>
      <c r="F7215">
        <v>61.513029999999532</v>
      </c>
    </row>
    <row r="7216" spans="2:6" x14ac:dyDescent="0.25">
      <c r="B7216">
        <v>7212</v>
      </c>
      <c r="C7216">
        <v>48.923340000000003</v>
      </c>
      <c r="D7216">
        <v>37.184490000000615</v>
      </c>
      <c r="E7216">
        <v>72.217870000000261</v>
      </c>
      <c r="F7216">
        <v>61.620439999999533</v>
      </c>
    </row>
    <row r="7217" spans="2:6" x14ac:dyDescent="0.25">
      <c r="B7217">
        <v>7213</v>
      </c>
      <c r="C7217">
        <v>48.897649999999999</v>
      </c>
      <c r="D7217">
        <v>37.240920000000635</v>
      </c>
      <c r="E7217">
        <v>72.317550000000281</v>
      </c>
      <c r="F7217">
        <v>61.709529999999532</v>
      </c>
    </row>
    <row r="7218" spans="2:6" x14ac:dyDescent="0.25">
      <c r="B7218">
        <v>7214</v>
      </c>
      <c r="C7218">
        <v>49.02588999999999</v>
      </c>
      <c r="D7218">
        <v>37.341680000000615</v>
      </c>
      <c r="E7218">
        <v>72.496210000000289</v>
      </c>
      <c r="F7218">
        <v>61.866299999999548</v>
      </c>
    </row>
    <row r="7219" spans="2:6" x14ac:dyDescent="0.25">
      <c r="B7219">
        <v>7215</v>
      </c>
      <c r="C7219">
        <v>49.112600000000008</v>
      </c>
      <c r="D7219">
        <v>37.411200000000633</v>
      </c>
      <c r="E7219">
        <v>72.622920000000278</v>
      </c>
      <c r="F7219">
        <v>61.974659999999531</v>
      </c>
    </row>
    <row r="7220" spans="2:6" x14ac:dyDescent="0.25">
      <c r="B7220">
        <v>7216</v>
      </c>
      <c r="C7220">
        <v>49.137480000000011</v>
      </c>
      <c r="D7220">
        <v>37.437490000000615</v>
      </c>
      <c r="E7220">
        <v>72.669840000000264</v>
      </c>
      <c r="F7220">
        <v>62.013849999999536</v>
      </c>
    </row>
    <row r="7221" spans="2:6" x14ac:dyDescent="0.25">
      <c r="B7221">
        <v>7217</v>
      </c>
      <c r="C7221">
        <v>49.113720000000001</v>
      </c>
      <c r="D7221">
        <v>37.416810000000623</v>
      </c>
      <c r="E7221">
        <v>72.606240000000284</v>
      </c>
      <c r="F7221">
        <v>61.963039999999538</v>
      </c>
    </row>
    <row r="7222" spans="2:6" x14ac:dyDescent="0.25">
      <c r="B7222">
        <v>7218</v>
      </c>
      <c r="C7222">
        <v>49.091369999999998</v>
      </c>
      <c r="D7222">
        <v>37.390970000000628</v>
      </c>
      <c r="E7222">
        <v>72.538440000000264</v>
      </c>
      <c r="F7222">
        <v>61.891749999999533</v>
      </c>
    </row>
    <row r="7223" spans="2:6" x14ac:dyDescent="0.25">
      <c r="B7223">
        <v>7219</v>
      </c>
      <c r="C7223">
        <v>49.06701000000001</v>
      </c>
      <c r="D7223">
        <v>37.364120000000625</v>
      </c>
      <c r="E7223">
        <v>72.46866000000027</v>
      </c>
      <c r="F7223">
        <v>61.819459999999523</v>
      </c>
    </row>
    <row r="7224" spans="2:6" x14ac:dyDescent="0.25">
      <c r="B7224">
        <v>7220</v>
      </c>
      <c r="C7224">
        <v>49.043489999999991</v>
      </c>
      <c r="D7224">
        <v>37.337280000000625</v>
      </c>
      <c r="E7224">
        <v>72.400170000000273</v>
      </c>
      <c r="F7224">
        <v>61.747109999999545</v>
      </c>
    </row>
    <row r="7225" spans="2:6" x14ac:dyDescent="0.25">
      <c r="B7225">
        <v>7221</v>
      </c>
      <c r="C7225">
        <v>49.020530000000001</v>
      </c>
      <c r="D7225">
        <v>37.309510000000635</v>
      </c>
      <c r="E7225">
        <v>72.332240000000283</v>
      </c>
      <c r="F7225">
        <v>61.673749999999529</v>
      </c>
    </row>
    <row r="7226" spans="2:6" x14ac:dyDescent="0.25">
      <c r="B7226">
        <v>7222</v>
      </c>
      <c r="C7226">
        <v>48.999209999999991</v>
      </c>
      <c r="D7226">
        <v>37.280250000000628</v>
      </c>
      <c r="E7226">
        <v>72.265470000000263</v>
      </c>
      <c r="F7226">
        <v>61.59903999999954</v>
      </c>
    </row>
    <row r="7227" spans="2:6" x14ac:dyDescent="0.25">
      <c r="B7227">
        <v>7223</v>
      </c>
      <c r="C7227">
        <v>48.977859999999986</v>
      </c>
      <c r="D7227">
        <v>37.256020000000618</v>
      </c>
      <c r="E7227">
        <v>72.198190000000267</v>
      </c>
      <c r="F7227">
        <v>61.529369999999524</v>
      </c>
    </row>
    <row r="7228" spans="2:6" x14ac:dyDescent="0.25">
      <c r="B7228">
        <v>7224</v>
      </c>
      <c r="C7228">
        <v>48.837859999999985</v>
      </c>
      <c r="D7228">
        <v>37.212010000000639</v>
      </c>
      <c r="E7228">
        <v>72.011380000000273</v>
      </c>
      <c r="F7228">
        <v>61.440099999999532</v>
      </c>
    </row>
    <row r="7229" spans="2:6" x14ac:dyDescent="0.25">
      <c r="B7229">
        <v>7225</v>
      </c>
      <c r="C7229">
        <v>48.796089999999992</v>
      </c>
      <c r="D7229">
        <v>37.186120000000628</v>
      </c>
      <c r="E7229">
        <v>71.930450000000278</v>
      </c>
      <c r="F7229">
        <v>61.371809999999527</v>
      </c>
    </row>
    <row r="7230" spans="2:6" x14ac:dyDescent="0.25">
      <c r="B7230">
        <v>7226</v>
      </c>
      <c r="C7230">
        <v>48.762779999999992</v>
      </c>
      <c r="D7230">
        <v>37.165080000000621</v>
      </c>
      <c r="E7230">
        <v>71.851600000000275</v>
      </c>
      <c r="F7230">
        <v>61.301799999999545</v>
      </c>
    </row>
    <row r="7231" spans="2:6" x14ac:dyDescent="0.25">
      <c r="B7231">
        <v>7227</v>
      </c>
      <c r="C7231">
        <v>48.722469999999994</v>
      </c>
      <c r="D7231">
        <v>37.143960000000625</v>
      </c>
      <c r="E7231">
        <v>71.762140000000286</v>
      </c>
      <c r="F7231">
        <v>61.232679999999519</v>
      </c>
    </row>
    <row r="7232" spans="2:6" x14ac:dyDescent="0.25">
      <c r="B7232">
        <v>7228</v>
      </c>
      <c r="C7232">
        <v>48.675469999999997</v>
      </c>
      <c r="D7232">
        <v>37.122890000000645</v>
      </c>
      <c r="E7232">
        <v>71.668990000000292</v>
      </c>
      <c r="F7232">
        <v>61.166159999999529</v>
      </c>
    </row>
    <row r="7233" spans="2:6" x14ac:dyDescent="0.25">
      <c r="B7233">
        <v>7229</v>
      </c>
      <c r="C7233">
        <v>48.629190000000001</v>
      </c>
      <c r="D7233">
        <v>37.098200000000645</v>
      </c>
      <c r="E7233">
        <v>71.574190000000272</v>
      </c>
      <c r="F7233">
        <v>61.09594999999954</v>
      </c>
    </row>
    <row r="7234" spans="2:6" x14ac:dyDescent="0.25">
      <c r="B7234">
        <v>7230</v>
      </c>
      <c r="C7234">
        <v>48.560279999999999</v>
      </c>
      <c r="D7234">
        <v>37.071190000000634</v>
      </c>
      <c r="E7234">
        <v>71.476940000000269</v>
      </c>
      <c r="F7234">
        <v>61.024939999999532</v>
      </c>
    </row>
    <row r="7235" spans="2:6" x14ac:dyDescent="0.25">
      <c r="B7235">
        <v>7231</v>
      </c>
      <c r="C7235">
        <v>48.467220000000005</v>
      </c>
      <c r="D7235">
        <v>37.039240000000625</v>
      </c>
      <c r="E7235">
        <v>71.369440000000267</v>
      </c>
      <c r="F7235">
        <v>60.949019999999521</v>
      </c>
    </row>
    <row r="7236" spans="2:6" x14ac:dyDescent="0.25">
      <c r="B7236">
        <v>7232</v>
      </c>
      <c r="C7236">
        <v>48.444320000000012</v>
      </c>
      <c r="D7236">
        <v>37.037650000000632</v>
      </c>
      <c r="E7236">
        <v>71.301170000000283</v>
      </c>
      <c r="F7236">
        <v>60.902209999999521</v>
      </c>
    </row>
    <row r="7237" spans="2:6" x14ac:dyDescent="0.25">
      <c r="B7237">
        <v>7233</v>
      </c>
      <c r="C7237">
        <v>48.444130000000008</v>
      </c>
      <c r="D7237">
        <v>37.024880000000643</v>
      </c>
      <c r="E7237">
        <v>71.341040000000277</v>
      </c>
      <c r="F7237">
        <v>60.90946999999953</v>
      </c>
    </row>
    <row r="7238" spans="2:6" x14ac:dyDescent="0.25">
      <c r="B7238">
        <v>7234</v>
      </c>
      <c r="C7238">
        <v>48.485670000000013</v>
      </c>
      <c r="D7238">
        <v>37.017280000000639</v>
      </c>
      <c r="E7238">
        <v>71.426010000000275</v>
      </c>
      <c r="F7238">
        <v>60.996459999999523</v>
      </c>
    </row>
    <row r="7239" spans="2:6" x14ac:dyDescent="0.25">
      <c r="B7239">
        <v>7235</v>
      </c>
      <c r="C7239">
        <v>48.543869999999998</v>
      </c>
      <c r="D7239">
        <v>37.114100000000647</v>
      </c>
      <c r="E7239">
        <v>71.54701000000027</v>
      </c>
      <c r="F7239">
        <v>61.196229999999538</v>
      </c>
    </row>
    <row r="7240" spans="2:6" x14ac:dyDescent="0.25">
      <c r="B7240">
        <v>7236</v>
      </c>
      <c r="C7240">
        <v>48.645670000000017</v>
      </c>
      <c r="D7240">
        <v>37.226980000000651</v>
      </c>
      <c r="E7240">
        <v>71.733950000000277</v>
      </c>
      <c r="F7240">
        <v>61.41498999999952</v>
      </c>
    </row>
    <row r="7241" spans="2:6" x14ac:dyDescent="0.25">
      <c r="B7241">
        <v>7237</v>
      </c>
      <c r="C7241">
        <v>48.80957999999999</v>
      </c>
      <c r="D7241">
        <v>37.339860000000655</v>
      </c>
      <c r="E7241">
        <v>72.019490000000289</v>
      </c>
      <c r="F7241">
        <v>61.63373999999952</v>
      </c>
    </row>
    <row r="7242" spans="2:6" x14ac:dyDescent="0.25">
      <c r="B7242">
        <v>7238</v>
      </c>
      <c r="C7242">
        <v>48.950630000000004</v>
      </c>
      <c r="D7242">
        <v>37.441090000000635</v>
      </c>
      <c r="E7242">
        <v>72.222360000000279</v>
      </c>
      <c r="F7242">
        <v>61.804469999999533</v>
      </c>
    </row>
    <row r="7243" spans="2:6" x14ac:dyDescent="0.25">
      <c r="B7243">
        <v>7239</v>
      </c>
      <c r="C7243">
        <v>49.075010000000006</v>
      </c>
      <c r="D7243">
        <v>37.527210000000629</v>
      </c>
      <c r="E7243">
        <v>72.405080000000282</v>
      </c>
      <c r="F7243">
        <v>61.946919999999544</v>
      </c>
    </row>
    <row r="7244" spans="2:6" x14ac:dyDescent="0.25">
      <c r="B7244">
        <v>7240</v>
      </c>
      <c r="C7244">
        <v>49.127760000000009</v>
      </c>
      <c r="D7244">
        <v>37.552520000000627</v>
      </c>
      <c r="E7244">
        <v>72.47203000000026</v>
      </c>
      <c r="F7244">
        <v>61.991579999999544</v>
      </c>
    </row>
    <row r="7245" spans="2:6" x14ac:dyDescent="0.25">
      <c r="B7245">
        <v>7241</v>
      </c>
      <c r="C7245">
        <v>49.106660000000005</v>
      </c>
      <c r="D7245">
        <v>37.524500000000636</v>
      </c>
      <c r="E7245">
        <v>72.40552000000028</v>
      </c>
      <c r="F7245">
        <v>61.922319999999537</v>
      </c>
    </row>
    <row r="7246" spans="2:6" x14ac:dyDescent="0.25">
      <c r="B7246">
        <v>7242</v>
      </c>
      <c r="C7246">
        <v>49.081889999999987</v>
      </c>
      <c r="D7246">
        <v>37.492720000000638</v>
      </c>
      <c r="E7246">
        <v>72.334250000000267</v>
      </c>
      <c r="F7246">
        <v>61.845149999999528</v>
      </c>
    </row>
    <row r="7247" spans="2:6" x14ac:dyDescent="0.25">
      <c r="B7247">
        <v>7243</v>
      </c>
      <c r="C7247">
        <v>49.05257000000001</v>
      </c>
      <c r="D7247">
        <v>37.460810000000635</v>
      </c>
      <c r="E7247">
        <v>72.261590000000268</v>
      </c>
      <c r="F7247">
        <v>61.763519999999524</v>
      </c>
    </row>
    <row r="7248" spans="2:6" x14ac:dyDescent="0.25">
      <c r="B7248">
        <v>7244</v>
      </c>
      <c r="C7248">
        <v>49.026959999999995</v>
      </c>
      <c r="D7248">
        <v>37.431500000000639</v>
      </c>
      <c r="E7248">
        <v>72.190510000000288</v>
      </c>
      <c r="F7248">
        <v>61.686079999999549</v>
      </c>
    </row>
    <row r="7249" spans="2:6" x14ac:dyDescent="0.25">
      <c r="B7249">
        <v>7245</v>
      </c>
      <c r="C7249">
        <v>49.000399999999999</v>
      </c>
      <c r="D7249">
        <v>37.400220000000644</v>
      </c>
      <c r="E7249">
        <v>72.1189600000003</v>
      </c>
      <c r="F7249">
        <v>61.614619999999526</v>
      </c>
    </row>
    <row r="7250" spans="2:6" x14ac:dyDescent="0.25">
      <c r="B7250">
        <v>7246</v>
      </c>
      <c r="C7250">
        <v>48.97932999999999</v>
      </c>
      <c r="D7250">
        <v>37.370180000000637</v>
      </c>
      <c r="E7250">
        <v>72.052410000000279</v>
      </c>
      <c r="F7250">
        <v>61.538339999999529</v>
      </c>
    </row>
    <row r="7251" spans="2:6" x14ac:dyDescent="0.25">
      <c r="B7251">
        <v>7247</v>
      </c>
      <c r="C7251">
        <v>48.958299999999994</v>
      </c>
      <c r="D7251">
        <v>37.340900000000637</v>
      </c>
      <c r="E7251">
        <v>71.986390000000284</v>
      </c>
      <c r="F7251">
        <v>61.463609999999548</v>
      </c>
    </row>
    <row r="7252" spans="2:6" x14ac:dyDescent="0.25">
      <c r="B7252">
        <v>7248</v>
      </c>
      <c r="C7252">
        <v>48.863209999999995</v>
      </c>
      <c r="D7252">
        <v>37.31133000000063</v>
      </c>
      <c r="E7252">
        <v>71.846470000000267</v>
      </c>
      <c r="F7252">
        <v>61.388439999999534</v>
      </c>
    </row>
    <row r="7253" spans="2:6" x14ac:dyDescent="0.25">
      <c r="B7253">
        <v>7249</v>
      </c>
      <c r="C7253">
        <v>48.828500000000005</v>
      </c>
      <c r="D7253">
        <v>37.282070000000651</v>
      </c>
      <c r="E7253">
        <v>71.769980000000274</v>
      </c>
      <c r="F7253">
        <v>61.313729999999545</v>
      </c>
    </row>
    <row r="7254" spans="2:6" x14ac:dyDescent="0.25">
      <c r="B7254">
        <v>7250</v>
      </c>
      <c r="C7254">
        <v>48.790179999999999</v>
      </c>
      <c r="D7254">
        <v>37.254910000000649</v>
      </c>
      <c r="E7254">
        <v>71.69350000000027</v>
      </c>
      <c r="F7254">
        <v>61.242859999999553</v>
      </c>
    </row>
    <row r="7255" spans="2:6" x14ac:dyDescent="0.25">
      <c r="B7255">
        <v>7251</v>
      </c>
      <c r="C7255">
        <v>48.756900000000002</v>
      </c>
      <c r="D7255">
        <v>37.231360000000663</v>
      </c>
      <c r="E7255">
        <v>71.617010000000278</v>
      </c>
      <c r="F7255">
        <v>61.17385999999955</v>
      </c>
    </row>
    <row r="7256" spans="2:6" x14ac:dyDescent="0.25">
      <c r="B7256">
        <v>7252</v>
      </c>
      <c r="C7256">
        <v>48.719760000000015</v>
      </c>
      <c r="D7256">
        <v>37.210680000000643</v>
      </c>
      <c r="E7256">
        <v>71.540530000000274</v>
      </c>
      <c r="F7256">
        <v>61.107739999999524</v>
      </c>
    </row>
    <row r="7257" spans="2:6" x14ac:dyDescent="0.25">
      <c r="B7257">
        <v>7253</v>
      </c>
      <c r="C7257">
        <v>48.678310000000003</v>
      </c>
      <c r="D7257">
        <v>37.190010000000662</v>
      </c>
      <c r="E7257">
        <v>71.464040000000281</v>
      </c>
      <c r="F7257">
        <v>61.039629999999541</v>
      </c>
    </row>
    <row r="7258" spans="2:6" x14ac:dyDescent="0.25">
      <c r="B7258">
        <v>7254</v>
      </c>
      <c r="C7258">
        <v>48.625190000000011</v>
      </c>
      <c r="D7258">
        <v>37.166980000000663</v>
      </c>
      <c r="E7258">
        <v>71.378070000000278</v>
      </c>
      <c r="F7258">
        <v>60.967709999999528</v>
      </c>
    </row>
    <row r="7259" spans="2:6" x14ac:dyDescent="0.25">
      <c r="B7259">
        <v>7255</v>
      </c>
      <c r="C7259">
        <v>48.551490000000001</v>
      </c>
      <c r="D7259">
        <v>37.134210000000643</v>
      </c>
      <c r="E7259">
        <v>71.258020000000286</v>
      </c>
      <c r="F7259">
        <v>60.890029999999534</v>
      </c>
    </row>
    <row r="7260" spans="2:6" x14ac:dyDescent="0.25">
      <c r="B7260">
        <v>7256</v>
      </c>
      <c r="C7260">
        <v>48.529430000000005</v>
      </c>
      <c r="D7260">
        <v>37.136840000000646</v>
      </c>
      <c r="E7260">
        <v>71.194050000000288</v>
      </c>
      <c r="F7260">
        <v>60.851659999999541</v>
      </c>
    </row>
    <row r="7261" spans="2:6" x14ac:dyDescent="0.25">
      <c r="B7261">
        <v>7257</v>
      </c>
      <c r="C7261">
        <v>48.515470000000015</v>
      </c>
      <c r="D7261">
        <v>37.122810000000648</v>
      </c>
      <c r="E7261">
        <v>71.223140000000285</v>
      </c>
      <c r="F7261">
        <v>60.861339999999537</v>
      </c>
    </row>
    <row r="7262" spans="2:6" x14ac:dyDescent="0.25">
      <c r="B7262">
        <v>7258</v>
      </c>
      <c r="C7262">
        <v>48.546130000000019</v>
      </c>
      <c r="D7262">
        <v>37.166670000000664</v>
      </c>
      <c r="E7262">
        <v>71.304050000000288</v>
      </c>
      <c r="F7262">
        <v>60.99401999999953</v>
      </c>
    </row>
    <row r="7263" spans="2:6" x14ac:dyDescent="0.25">
      <c r="B7263">
        <v>7259</v>
      </c>
      <c r="C7263">
        <v>48.611950000000029</v>
      </c>
      <c r="D7263">
        <v>37.276210000000646</v>
      </c>
      <c r="E7263">
        <v>71.430890000000289</v>
      </c>
      <c r="F7263">
        <v>61.188189999999544</v>
      </c>
    </row>
    <row r="7264" spans="2:6" x14ac:dyDescent="0.25">
      <c r="B7264">
        <v>7260</v>
      </c>
      <c r="C7264">
        <v>48.77847000000002</v>
      </c>
      <c r="D7264">
        <v>37.388800000000643</v>
      </c>
      <c r="E7264">
        <v>71.650410000000278</v>
      </c>
      <c r="F7264">
        <v>61.406659999999547</v>
      </c>
    </row>
    <row r="7265" spans="2:6" x14ac:dyDescent="0.25">
      <c r="B7265">
        <v>7261</v>
      </c>
      <c r="C7265">
        <v>48.945650000000015</v>
      </c>
      <c r="D7265">
        <v>37.50140000000065</v>
      </c>
      <c r="E7265">
        <v>71.943070000000276</v>
      </c>
      <c r="F7265">
        <v>61.625119999999541</v>
      </c>
    </row>
    <row r="7266" spans="2:6" x14ac:dyDescent="0.25">
      <c r="B7266">
        <v>7262</v>
      </c>
      <c r="C7266">
        <v>49.106400000000015</v>
      </c>
      <c r="D7266">
        <v>37.613990000000648</v>
      </c>
      <c r="E7266">
        <v>72.209610000000282</v>
      </c>
      <c r="F7266">
        <v>61.843589999999544</v>
      </c>
    </row>
    <row r="7267" spans="2:6" x14ac:dyDescent="0.25">
      <c r="B7267">
        <v>7263</v>
      </c>
      <c r="C7267">
        <v>49.239670000000032</v>
      </c>
      <c r="D7267">
        <v>37.710460000000651</v>
      </c>
      <c r="E7267">
        <v>72.393230000000273</v>
      </c>
      <c r="F7267">
        <v>61.999699999999557</v>
      </c>
    </row>
    <row r="7268" spans="2:6" x14ac:dyDescent="0.25">
      <c r="B7268">
        <v>7264</v>
      </c>
      <c r="C7268">
        <v>49.288180000000011</v>
      </c>
      <c r="D7268">
        <v>37.747720000000662</v>
      </c>
      <c r="E7268">
        <v>72.458440000000266</v>
      </c>
      <c r="F7268">
        <v>62.061879999999547</v>
      </c>
    </row>
    <row r="7269" spans="2:6" x14ac:dyDescent="0.25">
      <c r="B7269">
        <v>7265</v>
      </c>
      <c r="C7269">
        <v>49.26301000000003</v>
      </c>
      <c r="D7269">
        <v>37.71945000000067</v>
      </c>
      <c r="E7269">
        <v>72.387950000000274</v>
      </c>
      <c r="F7269">
        <v>61.992249999999544</v>
      </c>
    </row>
    <row r="7270" spans="2:6" x14ac:dyDescent="0.25">
      <c r="B7270">
        <v>7266</v>
      </c>
      <c r="C7270">
        <v>49.233390000000007</v>
      </c>
      <c r="D7270">
        <v>37.694920000000671</v>
      </c>
      <c r="E7270">
        <v>72.312510000000273</v>
      </c>
      <c r="F7270">
        <v>61.922269999999536</v>
      </c>
    </row>
    <row r="7271" spans="2:6" x14ac:dyDescent="0.25">
      <c r="B7271">
        <v>7267</v>
      </c>
      <c r="C7271">
        <v>49.202040000000032</v>
      </c>
      <c r="D7271">
        <v>37.670710000000653</v>
      </c>
      <c r="E7271">
        <v>72.23366000000027</v>
      </c>
      <c r="F7271">
        <v>61.85261999999954</v>
      </c>
    </row>
    <row r="7272" spans="2:6" x14ac:dyDescent="0.25">
      <c r="B7272">
        <v>7268</v>
      </c>
      <c r="C7272">
        <v>49.171560000000021</v>
      </c>
      <c r="D7272">
        <v>37.648140000000673</v>
      </c>
      <c r="E7272">
        <v>72.156220000000275</v>
      </c>
      <c r="F7272">
        <v>61.784449999999559</v>
      </c>
    </row>
    <row r="7273" spans="2:6" x14ac:dyDescent="0.25">
      <c r="B7273">
        <v>7269</v>
      </c>
      <c r="C7273">
        <v>49.138900000000014</v>
      </c>
      <c r="D7273">
        <v>37.625110000000674</v>
      </c>
      <c r="E7273">
        <v>72.079920000000286</v>
      </c>
      <c r="F7273">
        <v>61.715959999999541</v>
      </c>
    </row>
    <row r="7274" spans="2:6" x14ac:dyDescent="0.25">
      <c r="B7274">
        <v>7270</v>
      </c>
      <c r="C7274">
        <v>49.114540000000027</v>
      </c>
      <c r="D7274">
        <v>37.598750000000656</v>
      </c>
      <c r="E7274">
        <v>72.008340000000274</v>
      </c>
      <c r="F7274">
        <v>61.643529999999551</v>
      </c>
    </row>
    <row r="7275" spans="2:6" x14ac:dyDescent="0.25">
      <c r="B7275">
        <v>7271</v>
      </c>
      <c r="C7275">
        <v>49.091060000000013</v>
      </c>
      <c r="D7275">
        <v>37.570560000000654</v>
      </c>
      <c r="E7275">
        <v>71.938440000000284</v>
      </c>
      <c r="F7275">
        <v>61.569879999999557</v>
      </c>
    </row>
    <row r="7276" spans="2:6" x14ac:dyDescent="0.25">
      <c r="B7276">
        <v>7272</v>
      </c>
      <c r="C7276">
        <v>48.989420000000031</v>
      </c>
      <c r="D7276">
        <v>37.506790000000663</v>
      </c>
      <c r="E7276">
        <v>71.790000000000276</v>
      </c>
      <c r="F7276">
        <v>61.460659999999557</v>
      </c>
    </row>
    <row r="7277" spans="2:6" x14ac:dyDescent="0.25">
      <c r="B7277">
        <v>7273</v>
      </c>
      <c r="C7277">
        <v>48.948420000000034</v>
      </c>
      <c r="D7277">
        <v>37.477170000000669</v>
      </c>
      <c r="E7277">
        <v>71.702300000000292</v>
      </c>
      <c r="F7277">
        <v>61.385599999999556</v>
      </c>
    </row>
    <row r="7278" spans="2:6" x14ac:dyDescent="0.25">
      <c r="B7278">
        <v>7274</v>
      </c>
      <c r="C7278">
        <v>48.910060000000016</v>
      </c>
      <c r="D7278">
        <v>37.447550000000646</v>
      </c>
      <c r="E7278">
        <v>71.616290000000276</v>
      </c>
      <c r="F7278">
        <v>61.310539999999556</v>
      </c>
    </row>
    <row r="7279" spans="2:6" x14ac:dyDescent="0.25">
      <c r="B7279">
        <v>7275</v>
      </c>
      <c r="C7279">
        <v>48.877910000000021</v>
      </c>
      <c r="D7279">
        <v>37.417940000000662</v>
      </c>
      <c r="E7279">
        <v>71.539450000000286</v>
      </c>
      <c r="F7279">
        <v>61.235479999999555</v>
      </c>
    </row>
    <row r="7280" spans="2:6" x14ac:dyDescent="0.25">
      <c r="B7280">
        <v>7276</v>
      </c>
      <c r="C7280">
        <v>48.828210000000013</v>
      </c>
      <c r="D7280">
        <v>37.388320000000668</v>
      </c>
      <c r="E7280">
        <v>71.455950000000286</v>
      </c>
      <c r="F7280">
        <v>61.160409999999551</v>
      </c>
    </row>
    <row r="7281" spans="2:6" x14ac:dyDescent="0.25">
      <c r="B7281">
        <v>7277</v>
      </c>
      <c r="C7281">
        <v>48.786630000000024</v>
      </c>
      <c r="D7281">
        <v>37.358700000000674</v>
      </c>
      <c r="E7281">
        <v>71.364840000000271</v>
      </c>
      <c r="F7281">
        <v>61.085349999999551</v>
      </c>
    </row>
    <row r="7282" spans="2:6" x14ac:dyDescent="0.25">
      <c r="B7282">
        <v>7278</v>
      </c>
      <c r="C7282">
        <v>48.731480000000026</v>
      </c>
      <c r="D7282">
        <v>37.329390000000679</v>
      </c>
      <c r="E7282">
        <v>71.265580000000284</v>
      </c>
      <c r="F7282">
        <v>61.010579999999564</v>
      </c>
    </row>
    <row r="7283" spans="2:6" x14ac:dyDescent="0.25">
      <c r="B7283">
        <v>7279</v>
      </c>
      <c r="C7283">
        <v>48.673170000000027</v>
      </c>
      <c r="D7283">
        <v>37.306090000000658</v>
      </c>
      <c r="E7283">
        <v>71.162410000000278</v>
      </c>
      <c r="F7283">
        <v>60.941829999999563</v>
      </c>
    </row>
    <row r="7284" spans="2:6" x14ac:dyDescent="0.25">
      <c r="B7284">
        <v>7280</v>
      </c>
      <c r="C7284">
        <v>48.658150000000006</v>
      </c>
      <c r="D7284">
        <v>37.28457000000067</v>
      </c>
      <c r="E7284">
        <v>71.102500000000276</v>
      </c>
      <c r="F7284">
        <v>60.880249999999549</v>
      </c>
    </row>
    <row r="7285" spans="2:6" x14ac:dyDescent="0.25">
      <c r="B7285">
        <v>7281</v>
      </c>
      <c r="C7285">
        <v>48.664580000000001</v>
      </c>
      <c r="D7285">
        <v>37.256840000000658</v>
      </c>
      <c r="E7285">
        <v>71.145100000000284</v>
      </c>
      <c r="F7285">
        <v>60.865749999999551</v>
      </c>
    </row>
    <row r="7286" spans="2:6" x14ac:dyDescent="0.25">
      <c r="B7286">
        <v>7282</v>
      </c>
      <c r="C7286">
        <v>48.720010000000023</v>
      </c>
      <c r="D7286">
        <v>37.239160000000666</v>
      </c>
      <c r="E7286">
        <v>71.279490000000294</v>
      </c>
      <c r="F7286">
        <v>60.907979999999561</v>
      </c>
    </row>
    <row r="7287" spans="2:6" x14ac:dyDescent="0.25">
      <c r="B7287">
        <v>7283</v>
      </c>
      <c r="C7287">
        <v>48.824420000000025</v>
      </c>
      <c r="D7287">
        <v>37.248570000000669</v>
      </c>
      <c r="E7287">
        <v>71.476330000000289</v>
      </c>
      <c r="F7287">
        <v>61.008919999999563</v>
      </c>
    </row>
    <row r="7288" spans="2:6" x14ac:dyDescent="0.25">
      <c r="B7288">
        <v>7284</v>
      </c>
      <c r="C7288">
        <v>48.956040000000023</v>
      </c>
      <c r="D7288">
        <v>37.249790000000672</v>
      </c>
      <c r="E7288">
        <v>71.677020000000297</v>
      </c>
      <c r="F7288">
        <v>61.117599999999555</v>
      </c>
    </row>
    <row r="7289" spans="2:6" x14ac:dyDescent="0.25">
      <c r="B7289">
        <v>7285</v>
      </c>
      <c r="C7289">
        <v>49.119240000000005</v>
      </c>
      <c r="D7289">
        <v>37.265530000000666</v>
      </c>
      <c r="E7289">
        <v>71.964450000000284</v>
      </c>
      <c r="F7289">
        <v>61.298699999999563</v>
      </c>
    </row>
    <row r="7290" spans="2:6" x14ac:dyDescent="0.25">
      <c r="B7290">
        <v>7286</v>
      </c>
      <c r="C7290">
        <v>49.274480000000025</v>
      </c>
      <c r="D7290">
        <v>37.330470000000666</v>
      </c>
      <c r="E7290">
        <v>72.190150000000273</v>
      </c>
      <c r="F7290">
        <v>61.449969999999553</v>
      </c>
    </row>
    <row r="7291" spans="2:6" x14ac:dyDescent="0.25">
      <c r="B7291">
        <v>7287</v>
      </c>
      <c r="C7291">
        <v>49.392990000000005</v>
      </c>
      <c r="D7291">
        <v>37.373630000000666</v>
      </c>
      <c r="E7291">
        <v>72.372650000000277</v>
      </c>
      <c r="F7291">
        <v>61.567169999999564</v>
      </c>
    </row>
    <row r="7292" spans="2:6" x14ac:dyDescent="0.25">
      <c r="B7292">
        <v>7288</v>
      </c>
      <c r="C7292">
        <v>49.448670000000028</v>
      </c>
      <c r="D7292">
        <v>37.37081000000066</v>
      </c>
      <c r="E7292">
        <v>72.427690000000283</v>
      </c>
      <c r="F7292">
        <v>61.593949999999566</v>
      </c>
    </row>
    <row r="7293" spans="2:6" x14ac:dyDescent="0.25">
      <c r="B7293">
        <v>7289</v>
      </c>
      <c r="C7293">
        <v>49.426260000000028</v>
      </c>
      <c r="D7293">
        <v>37.341440000000667</v>
      </c>
      <c r="E7293">
        <v>72.364670000000288</v>
      </c>
      <c r="F7293">
        <v>61.524539999999561</v>
      </c>
    </row>
    <row r="7294" spans="2:6" x14ac:dyDescent="0.25">
      <c r="B7294">
        <v>7290</v>
      </c>
      <c r="C7294">
        <v>49.400390000000002</v>
      </c>
      <c r="D7294">
        <v>37.319100000000667</v>
      </c>
      <c r="E7294">
        <v>72.293360000000291</v>
      </c>
      <c r="F7294">
        <v>61.456749999999552</v>
      </c>
    </row>
    <row r="7295" spans="2:6" x14ac:dyDescent="0.25">
      <c r="B7295">
        <v>7291</v>
      </c>
      <c r="C7295">
        <v>49.372580000000006</v>
      </c>
      <c r="D7295">
        <v>37.293120000000656</v>
      </c>
      <c r="E7295">
        <v>72.219110000000285</v>
      </c>
      <c r="F7295">
        <v>61.385389999999568</v>
      </c>
    </row>
    <row r="7296" spans="2:6" x14ac:dyDescent="0.25">
      <c r="B7296">
        <v>7292</v>
      </c>
      <c r="C7296">
        <v>49.34640000000001</v>
      </c>
      <c r="D7296">
        <v>37.270630000000665</v>
      </c>
      <c r="E7296">
        <v>72.147490000000289</v>
      </c>
      <c r="F7296">
        <v>61.317449999999567</v>
      </c>
    </row>
    <row r="7297" spans="2:6" x14ac:dyDescent="0.25">
      <c r="B7297">
        <v>7293</v>
      </c>
      <c r="C7297">
        <v>49.319370000000013</v>
      </c>
      <c r="D7297">
        <v>37.246610000000672</v>
      </c>
      <c r="E7297">
        <v>72.072960000000293</v>
      </c>
      <c r="F7297">
        <v>61.247989999999547</v>
      </c>
    </row>
    <row r="7298" spans="2:6" x14ac:dyDescent="0.25">
      <c r="B7298">
        <v>7294</v>
      </c>
      <c r="C7298">
        <v>49.297320000000028</v>
      </c>
      <c r="D7298">
        <v>37.224250000000659</v>
      </c>
      <c r="E7298">
        <v>72.005470000000273</v>
      </c>
      <c r="F7298">
        <v>61.180099999999562</v>
      </c>
    </row>
    <row r="7299" spans="2:6" x14ac:dyDescent="0.25">
      <c r="B7299">
        <v>7295</v>
      </c>
      <c r="C7299">
        <v>49.276660000000021</v>
      </c>
      <c r="D7299">
        <v>37.198980000000667</v>
      </c>
      <c r="E7299">
        <v>71.938030000000268</v>
      </c>
      <c r="F7299">
        <v>61.109509999999567</v>
      </c>
    </row>
    <row r="7300" spans="2:6" x14ac:dyDescent="0.25">
      <c r="B7300">
        <v>7296</v>
      </c>
      <c r="C7300">
        <v>49.167460000000013</v>
      </c>
      <c r="D7300">
        <v>37.123650000000652</v>
      </c>
      <c r="E7300">
        <v>71.779930000000263</v>
      </c>
      <c r="F7300">
        <v>60.987319999999563</v>
      </c>
    </row>
    <row r="7301" spans="2:6" x14ac:dyDescent="0.25">
      <c r="B7301">
        <v>7297</v>
      </c>
      <c r="C7301">
        <v>49.111750000000036</v>
      </c>
      <c r="D7301">
        <v>37.093480000000653</v>
      </c>
      <c r="E7301">
        <v>71.67820000000026</v>
      </c>
      <c r="F7301">
        <v>60.911699999999577</v>
      </c>
    </row>
    <row r="7302" spans="2:6" x14ac:dyDescent="0.25">
      <c r="B7302">
        <v>7298</v>
      </c>
      <c r="C7302">
        <v>49.068140000000021</v>
      </c>
      <c r="D7302">
        <v>37.063300000000659</v>
      </c>
      <c r="E7302">
        <v>71.586550000000273</v>
      </c>
      <c r="F7302">
        <v>60.836079999999583</v>
      </c>
    </row>
    <row r="7303" spans="2:6" x14ac:dyDescent="0.25">
      <c r="B7303">
        <v>7299</v>
      </c>
      <c r="C7303">
        <v>49.032660000000043</v>
      </c>
      <c r="D7303">
        <v>37.033130000000675</v>
      </c>
      <c r="E7303">
        <v>71.504710000000273</v>
      </c>
      <c r="F7303">
        <v>60.76045999999959</v>
      </c>
    </row>
    <row r="7304" spans="2:6" x14ac:dyDescent="0.25">
      <c r="B7304">
        <v>7300</v>
      </c>
      <c r="C7304">
        <v>48.995430000000034</v>
      </c>
      <c r="D7304">
        <v>37.002960000000662</v>
      </c>
      <c r="E7304">
        <v>71.423050000000273</v>
      </c>
      <c r="F7304">
        <v>60.684839999999568</v>
      </c>
    </row>
    <row r="7305" spans="2:6" x14ac:dyDescent="0.25">
      <c r="B7305">
        <v>7301</v>
      </c>
      <c r="C7305">
        <v>48.948160000000044</v>
      </c>
      <c r="D7305">
        <v>36.972780000000668</v>
      </c>
      <c r="E7305">
        <v>71.331950000000262</v>
      </c>
      <c r="F7305">
        <v>60.609219999999574</v>
      </c>
    </row>
    <row r="7306" spans="2:6" x14ac:dyDescent="0.25">
      <c r="B7306">
        <v>7302</v>
      </c>
      <c r="C7306">
        <v>48.868460000000034</v>
      </c>
      <c r="D7306">
        <v>36.941990000000658</v>
      </c>
      <c r="E7306">
        <v>71.209780000000279</v>
      </c>
      <c r="F7306">
        <v>60.532979999999583</v>
      </c>
    </row>
    <row r="7307" spans="2:6" x14ac:dyDescent="0.25">
      <c r="B7307">
        <v>7303</v>
      </c>
      <c r="C7307">
        <v>48.755710000000036</v>
      </c>
      <c r="D7307">
        <v>36.873620000000663</v>
      </c>
      <c r="E7307">
        <v>71.055050000000264</v>
      </c>
      <c r="F7307">
        <v>60.422569999999581</v>
      </c>
    </row>
    <row r="7308" spans="2:6" x14ac:dyDescent="0.25">
      <c r="B7308">
        <v>7304</v>
      </c>
      <c r="C7308">
        <v>48.733710000000038</v>
      </c>
      <c r="D7308">
        <v>36.851530000000665</v>
      </c>
      <c r="E7308">
        <v>70.98763000000028</v>
      </c>
      <c r="F7308">
        <v>60.355359999999592</v>
      </c>
    </row>
    <row r="7309" spans="2:6" x14ac:dyDescent="0.25">
      <c r="B7309">
        <v>7305</v>
      </c>
      <c r="C7309">
        <v>48.732740000000035</v>
      </c>
      <c r="D7309">
        <v>36.825700000000651</v>
      </c>
      <c r="E7309">
        <v>71.022070000000284</v>
      </c>
      <c r="F7309">
        <v>60.324139999999588</v>
      </c>
    </row>
    <row r="7310" spans="2:6" x14ac:dyDescent="0.25">
      <c r="B7310">
        <v>7306</v>
      </c>
      <c r="C7310">
        <v>48.777980000000028</v>
      </c>
      <c r="D7310">
        <v>36.798730000000653</v>
      </c>
      <c r="E7310">
        <v>71.10981000000028</v>
      </c>
      <c r="F7310">
        <v>60.350939999999575</v>
      </c>
    </row>
    <row r="7311" spans="2:6" x14ac:dyDescent="0.25">
      <c r="B7311">
        <v>7307</v>
      </c>
      <c r="C7311">
        <v>48.865570000000027</v>
      </c>
      <c r="D7311">
        <v>36.777400000000668</v>
      </c>
      <c r="E7311">
        <v>71.271260000000268</v>
      </c>
      <c r="F7311">
        <v>60.418699999999582</v>
      </c>
    </row>
    <row r="7312" spans="2:6" x14ac:dyDescent="0.25">
      <c r="B7312">
        <v>7308</v>
      </c>
      <c r="C7312">
        <v>48.966890000000035</v>
      </c>
      <c r="D7312">
        <v>36.763510000000657</v>
      </c>
      <c r="E7312">
        <v>71.456360000000274</v>
      </c>
      <c r="F7312">
        <v>60.50066999999958</v>
      </c>
    </row>
    <row r="7313" spans="2:6" x14ac:dyDescent="0.25">
      <c r="B7313">
        <v>7309</v>
      </c>
      <c r="C7313">
        <v>49.10574000000004</v>
      </c>
      <c r="D7313">
        <v>36.740110000000662</v>
      </c>
      <c r="E7313">
        <v>71.704900000000279</v>
      </c>
      <c r="F7313">
        <v>60.636109999999583</v>
      </c>
    </row>
    <row r="7314" spans="2:6" x14ac:dyDescent="0.25">
      <c r="B7314">
        <v>7310</v>
      </c>
      <c r="C7314">
        <v>49.259910000000055</v>
      </c>
      <c r="D7314">
        <v>36.77625000000068</v>
      </c>
      <c r="E7314">
        <v>71.937590000000284</v>
      </c>
      <c r="F7314">
        <v>60.775249999999566</v>
      </c>
    </row>
    <row r="7315" spans="2:6" x14ac:dyDescent="0.25">
      <c r="B7315">
        <v>7311</v>
      </c>
      <c r="C7315">
        <v>49.377350000000057</v>
      </c>
      <c r="D7315">
        <v>36.812930000000669</v>
      </c>
      <c r="E7315">
        <v>72.118200000000272</v>
      </c>
      <c r="F7315">
        <v>60.87556999999957</v>
      </c>
    </row>
    <row r="7316" spans="2:6" x14ac:dyDescent="0.25">
      <c r="B7316">
        <v>7312</v>
      </c>
      <c r="C7316">
        <v>49.417120000000047</v>
      </c>
      <c r="D7316">
        <v>36.804070000000685</v>
      </c>
      <c r="E7316">
        <v>72.162760000000276</v>
      </c>
      <c r="F7316">
        <v>60.881879999999569</v>
      </c>
    </row>
    <row r="7317" spans="2:6" x14ac:dyDescent="0.25">
      <c r="B7317">
        <v>7313</v>
      </c>
      <c r="C7317">
        <v>49.39701000000003</v>
      </c>
      <c r="D7317">
        <v>36.783320000000685</v>
      </c>
      <c r="E7317">
        <v>72.096580000000287</v>
      </c>
      <c r="F7317">
        <v>60.81567999999956</v>
      </c>
    </row>
    <row r="7318" spans="2:6" x14ac:dyDescent="0.25">
      <c r="B7318">
        <v>7314</v>
      </c>
      <c r="C7318">
        <v>49.372690000000055</v>
      </c>
      <c r="D7318">
        <v>36.763220000000679</v>
      </c>
      <c r="E7318">
        <v>72.024880000000309</v>
      </c>
      <c r="F7318">
        <v>60.750139999999583</v>
      </c>
    </row>
    <row r="7319" spans="2:6" x14ac:dyDescent="0.25">
      <c r="B7319">
        <v>7315</v>
      </c>
      <c r="C7319">
        <v>49.348320000000029</v>
      </c>
      <c r="D7319">
        <v>36.742880000000682</v>
      </c>
      <c r="E7319">
        <v>71.953210000000297</v>
      </c>
      <c r="F7319">
        <v>60.684349999999576</v>
      </c>
    </row>
    <row r="7320" spans="2:6" x14ac:dyDescent="0.25">
      <c r="B7320">
        <v>7316</v>
      </c>
      <c r="C7320">
        <v>49.324220000000054</v>
      </c>
      <c r="D7320">
        <v>36.724270000000665</v>
      </c>
      <c r="E7320">
        <v>71.885320000000306</v>
      </c>
      <c r="F7320">
        <v>60.618499999999571</v>
      </c>
    </row>
    <row r="7321" spans="2:6" x14ac:dyDescent="0.25">
      <c r="B7321">
        <v>7317</v>
      </c>
      <c r="C7321">
        <v>49.299780000000048</v>
      </c>
      <c r="D7321">
        <v>36.704080000000666</v>
      </c>
      <c r="E7321">
        <v>71.8151900000003</v>
      </c>
      <c r="F7321">
        <v>60.552499999999569</v>
      </c>
    </row>
    <row r="7322" spans="2:6" x14ac:dyDescent="0.25">
      <c r="B7322">
        <v>7318</v>
      </c>
      <c r="C7322">
        <v>49.276350000000058</v>
      </c>
      <c r="D7322">
        <v>36.683780000000674</v>
      </c>
      <c r="E7322">
        <v>71.749560000000301</v>
      </c>
      <c r="F7322">
        <v>60.486659999999574</v>
      </c>
    </row>
    <row r="7323" spans="2:6" x14ac:dyDescent="0.25">
      <c r="B7323">
        <v>7319</v>
      </c>
      <c r="C7323">
        <v>49.25562000000005</v>
      </c>
      <c r="D7323">
        <v>36.665760000000652</v>
      </c>
      <c r="E7323">
        <v>71.686170000000288</v>
      </c>
      <c r="F7323">
        <v>60.420639999999587</v>
      </c>
    </row>
    <row r="7324" spans="2:6" x14ac:dyDescent="0.25">
      <c r="B7324">
        <v>7320</v>
      </c>
      <c r="C7324">
        <v>49.137790000000031</v>
      </c>
      <c r="D7324">
        <v>36.587000000000671</v>
      </c>
      <c r="E7324">
        <v>71.524450000000286</v>
      </c>
      <c r="F7324">
        <v>60.296109999999587</v>
      </c>
    </row>
    <row r="7325" spans="2:6" x14ac:dyDescent="0.25">
      <c r="B7325">
        <v>7321</v>
      </c>
      <c r="C7325">
        <v>49.096930000000043</v>
      </c>
      <c r="D7325">
        <v>36.543010000000649</v>
      </c>
      <c r="E7325">
        <v>71.440390000000292</v>
      </c>
      <c r="F7325">
        <v>60.217519999999588</v>
      </c>
    </row>
    <row r="7326" spans="2:6" x14ac:dyDescent="0.25">
      <c r="B7326">
        <v>7322</v>
      </c>
      <c r="C7326">
        <v>49.044640000000037</v>
      </c>
      <c r="D7326">
        <v>36.511860000000652</v>
      </c>
      <c r="E7326">
        <v>71.343370000000306</v>
      </c>
      <c r="F7326">
        <v>60.140919999999582</v>
      </c>
    </row>
    <row r="7327" spans="2:6" x14ac:dyDescent="0.25">
      <c r="B7327">
        <v>7323</v>
      </c>
      <c r="C7327">
        <v>49.006600000000056</v>
      </c>
      <c r="D7327">
        <v>36.480720000000666</v>
      </c>
      <c r="E7327">
        <v>71.250750000000309</v>
      </c>
      <c r="F7327">
        <v>60.064329999999586</v>
      </c>
    </row>
    <row r="7328" spans="2:6" x14ac:dyDescent="0.25">
      <c r="B7328">
        <v>7324</v>
      </c>
      <c r="C7328">
        <v>48.964450000000035</v>
      </c>
      <c r="D7328">
        <v>36.449570000000669</v>
      </c>
      <c r="E7328">
        <v>71.161220000000313</v>
      </c>
      <c r="F7328">
        <v>59.98773999999959</v>
      </c>
    </row>
    <row r="7329" spans="2:6" x14ac:dyDescent="0.25">
      <c r="B7329">
        <v>7325</v>
      </c>
      <c r="C7329">
        <v>48.924130000000055</v>
      </c>
      <c r="D7329">
        <v>36.418430000000654</v>
      </c>
      <c r="E7329">
        <v>71.073720000000307</v>
      </c>
      <c r="F7329">
        <v>59.911149999999566</v>
      </c>
    </row>
    <row r="7330" spans="2:6" x14ac:dyDescent="0.25">
      <c r="B7330">
        <v>7326</v>
      </c>
      <c r="C7330">
        <v>48.870570000000029</v>
      </c>
      <c r="D7330">
        <v>36.381070000000669</v>
      </c>
      <c r="E7330">
        <v>70.980640000000292</v>
      </c>
      <c r="F7330">
        <v>59.83446999999957</v>
      </c>
    </row>
    <row r="7331" spans="2:6" x14ac:dyDescent="0.25">
      <c r="B7331">
        <v>7327</v>
      </c>
      <c r="C7331">
        <v>48.773120000000048</v>
      </c>
      <c r="D7331">
        <v>36.333550000000649</v>
      </c>
      <c r="E7331">
        <v>70.877570000000318</v>
      </c>
      <c r="F7331">
        <v>59.757879999999574</v>
      </c>
    </row>
    <row r="7332" spans="2:6" x14ac:dyDescent="0.25">
      <c r="B7332">
        <v>7328</v>
      </c>
      <c r="C7332">
        <v>48.75055000000004</v>
      </c>
      <c r="D7332">
        <v>36.309860000000647</v>
      </c>
      <c r="E7332">
        <v>70.809620000000308</v>
      </c>
      <c r="F7332">
        <v>59.690439999999569</v>
      </c>
    </row>
    <row r="7333" spans="2:6" x14ac:dyDescent="0.25">
      <c r="B7333">
        <v>7329</v>
      </c>
      <c r="C7333">
        <v>48.725370000000048</v>
      </c>
      <c r="D7333">
        <v>36.28597000000066</v>
      </c>
      <c r="E7333">
        <v>70.788220000000308</v>
      </c>
      <c r="F7333">
        <v>59.62368999999957</v>
      </c>
    </row>
    <row r="7334" spans="2:6" x14ac:dyDescent="0.25">
      <c r="B7334">
        <v>7330</v>
      </c>
      <c r="C7334">
        <v>48.756900000000044</v>
      </c>
      <c r="D7334">
        <v>36.259610000000642</v>
      </c>
      <c r="E7334">
        <v>70.876870000000309</v>
      </c>
      <c r="F7334">
        <v>59.631049999999583</v>
      </c>
    </row>
    <row r="7335" spans="2:6" x14ac:dyDescent="0.25">
      <c r="B7335">
        <v>7331</v>
      </c>
      <c r="C7335">
        <v>48.818240000000038</v>
      </c>
      <c r="D7335">
        <v>36.235030000000656</v>
      </c>
      <c r="E7335">
        <v>71.012960000000305</v>
      </c>
      <c r="F7335">
        <v>59.669189999999567</v>
      </c>
    </row>
    <row r="7336" spans="2:6" x14ac:dyDescent="0.25">
      <c r="B7336">
        <v>7332</v>
      </c>
      <c r="C7336">
        <v>48.879890000000032</v>
      </c>
      <c r="D7336">
        <v>36.209710000000648</v>
      </c>
      <c r="E7336">
        <v>71.158070000000322</v>
      </c>
      <c r="F7336">
        <v>59.713969999999563</v>
      </c>
    </row>
    <row r="7337" spans="2:6" x14ac:dyDescent="0.25">
      <c r="B7337">
        <v>7333</v>
      </c>
      <c r="C7337">
        <v>49.000350000000054</v>
      </c>
      <c r="D7337">
        <v>36.18289000000064</v>
      </c>
      <c r="E7337">
        <v>71.395500000000311</v>
      </c>
      <c r="F7337">
        <v>59.829029999999563</v>
      </c>
    </row>
    <row r="7338" spans="2:6" x14ac:dyDescent="0.25">
      <c r="B7338">
        <v>7334</v>
      </c>
      <c r="C7338">
        <v>49.157350000000051</v>
      </c>
      <c r="D7338">
        <v>36.179210000000644</v>
      </c>
      <c r="E7338">
        <v>71.612270000000294</v>
      </c>
      <c r="F7338">
        <v>59.979769999999583</v>
      </c>
    </row>
    <row r="7339" spans="2:6" x14ac:dyDescent="0.25">
      <c r="B7339">
        <v>7335</v>
      </c>
      <c r="C7339">
        <v>49.260570000000023</v>
      </c>
      <c r="D7339">
        <v>36.198090000000647</v>
      </c>
      <c r="E7339">
        <v>71.733860000000291</v>
      </c>
      <c r="F7339">
        <v>60.055459999999584</v>
      </c>
    </row>
    <row r="7340" spans="2:6" x14ac:dyDescent="0.25">
      <c r="B7340">
        <v>7336</v>
      </c>
      <c r="C7340">
        <v>49.305590000000038</v>
      </c>
      <c r="D7340">
        <v>36.180320000000656</v>
      </c>
      <c r="E7340">
        <v>71.777910000000304</v>
      </c>
      <c r="F7340">
        <v>60.051449999999576</v>
      </c>
    </row>
    <row r="7341" spans="2:6" x14ac:dyDescent="0.25">
      <c r="B7341">
        <v>7337</v>
      </c>
      <c r="C7341">
        <v>49.283140000000024</v>
      </c>
      <c r="D7341">
        <v>36.157500000000645</v>
      </c>
      <c r="E7341">
        <v>71.710030000000302</v>
      </c>
      <c r="F7341">
        <v>59.982999999999564</v>
      </c>
    </row>
    <row r="7342" spans="2:6" x14ac:dyDescent="0.25">
      <c r="B7342">
        <v>7338</v>
      </c>
      <c r="C7342">
        <v>49.255890000000022</v>
      </c>
      <c r="D7342">
        <v>36.135860000000633</v>
      </c>
      <c r="E7342">
        <v>71.637340000000293</v>
      </c>
      <c r="F7342">
        <v>59.916159999999564</v>
      </c>
    </row>
    <row r="7343" spans="2:6" x14ac:dyDescent="0.25">
      <c r="B7343">
        <v>7339</v>
      </c>
      <c r="C7343">
        <v>49.228690000000043</v>
      </c>
      <c r="D7343">
        <v>36.114150000000642</v>
      </c>
      <c r="E7343">
        <v>71.567110000000284</v>
      </c>
      <c r="F7343">
        <v>59.848999999999563</v>
      </c>
    </row>
    <row r="7344" spans="2:6" x14ac:dyDescent="0.25">
      <c r="B7344">
        <v>7340</v>
      </c>
      <c r="C7344">
        <v>49.202600000000047</v>
      </c>
      <c r="D7344">
        <v>36.09394000000065</v>
      </c>
      <c r="E7344">
        <v>71.495570000000299</v>
      </c>
      <c r="F7344">
        <v>59.783349999999572</v>
      </c>
    </row>
    <row r="7345" spans="2:6" x14ac:dyDescent="0.25">
      <c r="B7345">
        <v>7341</v>
      </c>
      <c r="C7345">
        <v>49.17509000000004</v>
      </c>
      <c r="D7345">
        <v>36.073580000000632</v>
      </c>
      <c r="E7345">
        <v>71.422940000000295</v>
      </c>
      <c r="F7345">
        <v>59.717539999999573</v>
      </c>
    </row>
    <row r="7346" spans="2:6" x14ac:dyDescent="0.25">
      <c r="B7346">
        <v>7342</v>
      </c>
      <c r="C7346">
        <v>49.150160000000049</v>
      </c>
      <c r="D7346">
        <v>36.05336000000063</v>
      </c>
      <c r="E7346">
        <v>71.354990000000285</v>
      </c>
      <c r="F7346">
        <v>59.651459999999588</v>
      </c>
    </row>
    <row r="7347" spans="2:6" x14ac:dyDescent="0.25">
      <c r="B7347">
        <v>7343</v>
      </c>
      <c r="C7347">
        <v>49.126210000000036</v>
      </c>
      <c r="D7347">
        <v>36.032000000000643</v>
      </c>
      <c r="E7347">
        <v>71.286960000000292</v>
      </c>
      <c r="F7347">
        <v>59.584649999999563</v>
      </c>
    </row>
    <row r="7348" spans="2:6" x14ac:dyDescent="0.25">
      <c r="B7348">
        <v>7344</v>
      </c>
      <c r="C7348">
        <v>48.998660000000051</v>
      </c>
      <c r="D7348">
        <v>35.954570000000651</v>
      </c>
      <c r="E7348">
        <v>71.113980000000282</v>
      </c>
      <c r="F7348">
        <v>59.461219999999571</v>
      </c>
    </row>
    <row r="7349" spans="2:6" x14ac:dyDescent="0.25">
      <c r="B7349">
        <v>7345</v>
      </c>
      <c r="C7349">
        <v>48.959830000000032</v>
      </c>
      <c r="D7349">
        <v>35.924650000000639</v>
      </c>
      <c r="E7349">
        <v>71.037980000000289</v>
      </c>
      <c r="F7349">
        <v>59.385849999999579</v>
      </c>
    </row>
    <row r="7350" spans="2:6" x14ac:dyDescent="0.25">
      <c r="B7350">
        <v>7346</v>
      </c>
      <c r="C7350">
        <v>48.921080000000032</v>
      </c>
      <c r="D7350">
        <v>35.894720000000646</v>
      </c>
      <c r="E7350">
        <v>70.961980000000295</v>
      </c>
      <c r="F7350">
        <v>59.310479999999586</v>
      </c>
    </row>
    <row r="7351" spans="2:6" x14ac:dyDescent="0.25">
      <c r="B7351">
        <v>7347</v>
      </c>
      <c r="C7351">
        <v>48.885060000000045</v>
      </c>
      <c r="D7351">
        <v>35.864790000000653</v>
      </c>
      <c r="E7351">
        <v>70.885980000000302</v>
      </c>
      <c r="F7351">
        <v>59.235099999999584</v>
      </c>
    </row>
    <row r="7352" spans="2:6" x14ac:dyDescent="0.25">
      <c r="B7352">
        <v>7348</v>
      </c>
      <c r="C7352">
        <v>48.853920000000031</v>
      </c>
      <c r="D7352">
        <v>35.834870000000642</v>
      </c>
      <c r="E7352">
        <v>70.809990000000312</v>
      </c>
      <c r="F7352">
        <v>59.159729999999591</v>
      </c>
    </row>
    <row r="7353" spans="2:6" x14ac:dyDescent="0.25">
      <c r="B7353">
        <v>7349</v>
      </c>
      <c r="C7353">
        <v>48.822770000000034</v>
      </c>
      <c r="D7353">
        <v>35.804940000000649</v>
      </c>
      <c r="E7353">
        <v>70.733990000000318</v>
      </c>
      <c r="F7353">
        <v>59.084359999999599</v>
      </c>
    </row>
    <row r="7354" spans="2:6" x14ac:dyDescent="0.25">
      <c r="B7354">
        <v>7350</v>
      </c>
      <c r="C7354">
        <v>48.791630000000048</v>
      </c>
      <c r="D7354">
        <v>35.775010000000627</v>
      </c>
      <c r="E7354">
        <v>70.657990000000325</v>
      </c>
      <c r="F7354">
        <v>59.008989999999606</v>
      </c>
    </row>
    <row r="7355" spans="2:6" x14ac:dyDescent="0.25">
      <c r="B7355">
        <v>7351</v>
      </c>
      <c r="C7355">
        <v>48.754960000000032</v>
      </c>
      <c r="D7355">
        <v>35.745090000000644</v>
      </c>
      <c r="E7355">
        <v>70.581990000000332</v>
      </c>
      <c r="F7355">
        <v>58.933619999999578</v>
      </c>
    </row>
    <row r="7356" spans="2:6" x14ac:dyDescent="0.25">
      <c r="B7356">
        <v>7352</v>
      </c>
      <c r="C7356">
        <v>48.729170000000025</v>
      </c>
      <c r="D7356">
        <v>35.720550000000635</v>
      </c>
      <c r="E7356">
        <v>70.510610000000327</v>
      </c>
      <c r="F7356">
        <v>58.863639999999599</v>
      </c>
    </row>
    <row r="7357" spans="2:6" x14ac:dyDescent="0.25">
      <c r="B7357">
        <v>7353</v>
      </c>
      <c r="C7357">
        <v>48.708570000000016</v>
      </c>
      <c r="D7357">
        <v>35.691180000000642</v>
      </c>
      <c r="E7357">
        <v>70.498030000000341</v>
      </c>
      <c r="F7357">
        <v>58.803289999999592</v>
      </c>
    </row>
    <row r="7358" spans="2:6" x14ac:dyDescent="0.25">
      <c r="B7358">
        <v>7354</v>
      </c>
      <c r="C7358">
        <v>48.740360000000024</v>
      </c>
      <c r="D7358">
        <v>35.664110000000633</v>
      </c>
      <c r="E7358">
        <v>70.585960000000341</v>
      </c>
      <c r="F7358">
        <v>58.831539999999592</v>
      </c>
    </row>
    <row r="7359" spans="2:6" x14ac:dyDescent="0.25">
      <c r="B7359">
        <v>7355</v>
      </c>
      <c r="C7359">
        <v>48.790380000000042</v>
      </c>
      <c r="D7359">
        <v>35.652520000000635</v>
      </c>
      <c r="E7359">
        <v>70.695800000000332</v>
      </c>
      <c r="F7359">
        <v>58.873399999999577</v>
      </c>
    </row>
    <row r="7360" spans="2:6" x14ac:dyDescent="0.25">
      <c r="B7360">
        <v>7356</v>
      </c>
      <c r="C7360">
        <v>48.870110000000025</v>
      </c>
      <c r="D7360">
        <v>35.635390000000633</v>
      </c>
      <c r="E7360">
        <v>70.849380000000352</v>
      </c>
      <c r="F7360">
        <v>58.944709999999603</v>
      </c>
    </row>
    <row r="7361" spans="2:6" x14ac:dyDescent="0.25">
      <c r="B7361">
        <v>7357</v>
      </c>
      <c r="C7361">
        <v>49.032980000000023</v>
      </c>
      <c r="D7361">
        <v>35.614280000000647</v>
      </c>
      <c r="E7361">
        <v>71.101250000000348</v>
      </c>
      <c r="F7361">
        <v>59.082669999999595</v>
      </c>
    </row>
    <row r="7362" spans="2:6" x14ac:dyDescent="0.25">
      <c r="B7362">
        <v>7358</v>
      </c>
      <c r="C7362">
        <v>49.200710000000036</v>
      </c>
      <c r="D7362">
        <v>35.673490000000641</v>
      </c>
      <c r="E7362">
        <v>71.333370000000343</v>
      </c>
      <c r="F7362">
        <v>59.227299999999602</v>
      </c>
    </row>
    <row r="7363" spans="2:6" x14ac:dyDescent="0.25">
      <c r="B7363">
        <v>7359</v>
      </c>
      <c r="C7363">
        <v>49.303040000000024</v>
      </c>
      <c r="D7363">
        <v>35.726620000000644</v>
      </c>
      <c r="E7363">
        <v>71.468640000000335</v>
      </c>
      <c r="F7363">
        <v>59.312489999999606</v>
      </c>
    </row>
    <row r="7364" spans="2:6" x14ac:dyDescent="0.25">
      <c r="B7364">
        <v>7360</v>
      </c>
      <c r="C7364">
        <v>49.33639000000003</v>
      </c>
      <c r="D7364">
        <v>35.707440000000652</v>
      </c>
      <c r="E7364">
        <v>71.514630000000352</v>
      </c>
      <c r="F7364">
        <v>59.319729999999595</v>
      </c>
    </row>
    <row r="7365" spans="2:6" x14ac:dyDescent="0.25">
      <c r="B7365">
        <v>7361</v>
      </c>
      <c r="C7365">
        <v>49.311600000000048</v>
      </c>
      <c r="D7365">
        <v>35.681350000000656</v>
      </c>
      <c r="E7365">
        <v>71.444370000000347</v>
      </c>
      <c r="F7365">
        <v>59.248199999999599</v>
      </c>
    </row>
    <row r="7366" spans="2:6" x14ac:dyDescent="0.25">
      <c r="B7366">
        <v>7362</v>
      </c>
      <c r="C7366">
        <v>49.291440000000044</v>
      </c>
      <c r="D7366">
        <v>35.660530000000648</v>
      </c>
      <c r="E7366">
        <v>71.377300000000346</v>
      </c>
      <c r="F7366">
        <v>59.181929999999582</v>
      </c>
    </row>
    <row r="7367" spans="2:6" x14ac:dyDescent="0.25">
      <c r="B7367">
        <v>7363</v>
      </c>
      <c r="C7367">
        <v>49.271090000000036</v>
      </c>
      <c r="D7367">
        <v>35.639140000000637</v>
      </c>
      <c r="E7367">
        <v>71.31105000000035</v>
      </c>
      <c r="F7367">
        <v>59.115179999999583</v>
      </c>
    </row>
    <row r="7368" spans="2:6" x14ac:dyDescent="0.25">
      <c r="B7368">
        <v>7364</v>
      </c>
      <c r="C7368">
        <v>49.250720000000044</v>
      </c>
      <c r="D7368">
        <v>35.617840000000648</v>
      </c>
      <c r="E7368">
        <v>71.245720000000361</v>
      </c>
      <c r="F7368">
        <v>59.048449999999605</v>
      </c>
    </row>
    <row r="7369" spans="2:6" x14ac:dyDescent="0.25">
      <c r="B7369">
        <v>7365</v>
      </c>
      <c r="C7369">
        <v>49.230300000000028</v>
      </c>
      <c r="D7369">
        <v>35.59694000000065</v>
      </c>
      <c r="E7369">
        <v>71.180650000000355</v>
      </c>
      <c r="F7369">
        <v>58.982069999999602</v>
      </c>
    </row>
    <row r="7370" spans="2:6" x14ac:dyDescent="0.25">
      <c r="B7370">
        <v>7366</v>
      </c>
      <c r="C7370">
        <v>49.209600000000044</v>
      </c>
      <c r="D7370">
        <v>35.576130000000653</v>
      </c>
      <c r="E7370">
        <v>71.114460000000349</v>
      </c>
      <c r="F7370">
        <v>58.915649999999587</v>
      </c>
    </row>
    <row r="7371" spans="2:6" x14ac:dyDescent="0.25">
      <c r="B7371">
        <v>7367</v>
      </c>
      <c r="C7371">
        <v>49.187400000000032</v>
      </c>
      <c r="D7371">
        <v>35.553930000000641</v>
      </c>
      <c r="E7371">
        <v>71.04677000000035</v>
      </c>
      <c r="F7371">
        <v>58.8480399999996</v>
      </c>
    </row>
    <row r="7372" spans="2:6" x14ac:dyDescent="0.25">
      <c r="B7372">
        <v>7368</v>
      </c>
      <c r="C7372">
        <v>49.051320000000018</v>
      </c>
      <c r="D7372">
        <v>35.474910000000648</v>
      </c>
      <c r="E7372">
        <v>70.868040000000335</v>
      </c>
      <c r="F7372">
        <v>58.723919999999602</v>
      </c>
    </row>
    <row r="7373" spans="2:6" x14ac:dyDescent="0.25">
      <c r="B7373">
        <v>7369</v>
      </c>
      <c r="C7373">
        <v>49.007290000000019</v>
      </c>
      <c r="D7373">
        <v>35.444980000000626</v>
      </c>
      <c r="E7373">
        <v>70.781540000000334</v>
      </c>
      <c r="F7373">
        <v>58.648549999999609</v>
      </c>
    </row>
    <row r="7374" spans="2:6" x14ac:dyDescent="0.25">
      <c r="B7374">
        <v>7370</v>
      </c>
      <c r="C7374">
        <v>48.966630000000045</v>
      </c>
      <c r="D7374">
        <v>35.414810000000642</v>
      </c>
      <c r="E7374">
        <v>70.700840000000355</v>
      </c>
      <c r="F7374">
        <v>58.572929999999587</v>
      </c>
    </row>
    <row r="7375" spans="2:6" x14ac:dyDescent="0.25">
      <c r="B7375">
        <v>7371</v>
      </c>
      <c r="C7375">
        <v>48.933010000000017</v>
      </c>
      <c r="D7375">
        <v>35.38464000000063</v>
      </c>
      <c r="E7375">
        <v>70.624000000000365</v>
      </c>
      <c r="F7375">
        <v>58.497309999999594</v>
      </c>
    </row>
    <row r="7376" spans="2:6" x14ac:dyDescent="0.25">
      <c r="B7376">
        <v>7372</v>
      </c>
      <c r="C7376">
        <v>48.901100000000042</v>
      </c>
      <c r="D7376">
        <v>35.354460000000635</v>
      </c>
      <c r="E7376">
        <v>70.547160000000375</v>
      </c>
      <c r="F7376">
        <v>58.4216899999996</v>
      </c>
    </row>
    <row r="7377" spans="2:6" x14ac:dyDescent="0.25">
      <c r="B7377">
        <v>7373</v>
      </c>
      <c r="C7377">
        <v>48.867680000000028</v>
      </c>
      <c r="D7377">
        <v>35.324290000000651</v>
      </c>
      <c r="E7377">
        <v>70.470320000000385</v>
      </c>
      <c r="F7377">
        <v>58.346069999999607</v>
      </c>
    </row>
    <row r="7378" spans="2:6" x14ac:dyDescent="0.25">
      <c r="B7378">
        <v>7374</v>
      </c>
      <c r="C7378">
        <v>48.812860000000022</v>
      </c>
      <c r="D7378">
        <v>35.294120000000639</v>
      </c>
      <c r="E7378">
        <v>70.372720000000385</v>
      </c>
      <c r="F7378">
        <v>58.270449999999613</v>
      </c>
    </row>
    <row r="7379" spans="2:6" x14ac:dyDescent="0.25">
      <c r="B7379">
        <v>7375</v>
      </c>
      <c r="C7379">
        <v>48.765400000000028</v>
      </c>
      <c r="D7379">
        <v>35.263940000000645</v>
      </c>
      <c r="E7379">
        <v>70.280330000000376</v>
      </c>
      <c r="F7379">
        <v>58.194829999999619</v>
      </c>
    </row>
    <row r="7380" spans="2:6" x14ac:dyDescent="0.25">
      <c r="B7380">
        <v>7376</v>
      </c>
      <c r="C7380">
        <v>48.738170000000018</v>
      </c>
      <c r="D7380">
        <v>35.237680000000637</v>
      </c>
      <c r="E7380">
        <v>70.207660000000388</v>
      </c>
      <c r="F7380">
        <v>58.125099999999613</v>
      </c>
    </row>
    <row r="7381" spans="2:6" x14ac:dyDescent="0.25">
      <c r="B7381">
        <v>7377</v>
      </c>
      <c r="C7381">
        <v>48.714470000000034</v>
      </c>
      <c r="D7381">
        <v>35.208070000000653</v>
      </c>
      <c r="E7381">
        <v>70.185260000000369</v>
      </c>
      <c r="F7381">
        <v>58.055049999999625</v>
      </c>
    </row>
    <row r="7382" spans="2:6" x14ac:dyDescent="0.25">
      <c r="B7382">
        <v>7378</v>
      </c>
      <c r="C7382">
        <v>48.727430000000027</v>
      </c>
      <c r="D7382">
        <v>35.178700000000632</v>
      </c>
      <c r="E7382">
        <v>70.225730000000368</v>
      </c>
      <c r="F7382">
        <v>58.039859999999621</v>
      </c>
    </row>
    <row r="7383" spans="2:6" x14ac:dyDescent="0.25">
      <c r="B7383">
        <v>7379</v>
      </c>
      <c r="C7383">
        <v>48.771200000000015</v>
      </c>
      <c r="D7383">
        <v>35.14997000000065</v>
      </c>
      <c r="E7383">
        <v>70.338340000000386</v>
      </c>
      <c r="F7383">
        <v>58.063539999999612</v>
      </c>
    </row>
    <row r="7384" spans="2:6" x14ac:dyDescent="0.25">
      <c r="B7384">
        <v>7380</v>
      </c>
      <c r="C7384">
        <v>48.818610000000021</v>
      </c>
      <c r="D7384">
        <v>35.121700000000629</v>
      </c>
      <c r="E7384">
        <v>70.45507000000039</v>
      </c>
      <c r="F7384">
        <v>58.105959999999627</v>
      </c>
    </row>
    <row r="7385" spans="2:6" x14ac:dyDescent="0.25">
      <c r="B7385">
        <v>7381</v>
      </c>
      <c r="C7385">
        <v>48.917820000000013</v>
      </c>
      <c r="D7385">
        <v>35.093710000000641</v>
      </c>
      <c r="E7385">
        <v>70.638590000000377</v>
      </c>
      <c r="F7385">
        <v>58.170919999999619</v>
      </c>
    </row>
    <row r="7386" spans="2:6" x14ac:dyDescent="0.25">
      <c r="B7386">
        <v>7382</v>
      </c>
      <c r="C7386">
        <v>49.004400000000032</v>
      </c>
      <c r="D7386">
        <v>35.067620000000645</v>
      </c>
      <c r="E7386">
        <v>70.763010000000364</v>
      </c>
      <c r="F7386">
        <v>58.222619999999601</v>
      </c>
    </row>
    <row r="7387" spans="2:6" x14ac:dyDescent="0.25">
      <c r="B7387">
        <v>7383</v>
      </c>
      <c r="C7387">
        <v>49.065300000000029</v>
      </c>
      <c r="D7387">
        <v>35.043440000000651</v>
      </c>
      <c r="E7387">
        <v>70.822790000000367</v>
      </c>
      <c r="F7387">
        <v>58.241409999999611</v>
      </c>
    </row>
    <row r="7388" spans="2:6" x14ac:dyDescent="0.25">
      <c r="B7388">
        <v>7384</v>
      </c>
      <c r="C7388">
        <v>49.05655000000003</v>
      </c>
      <c r="D7388">
        <v>35.020540000000658</v>
      </c>
      <c r="E7388">
        <v>70.825600000000392</v>
      </c>
      <c r="F7388">
        <v>58.211679999999603</v>
      </c>
    </row>
    <row r="7389" spans="2:6" x14ac:dyDescent="0.25">
      <c r="B7389">
        <v>7385</v>
      </c>
      <c r="C7389">
        <v>49.034500000000044</v>
      </c>
      <c r="D7389">
        <v>34.998230000000632</v>
      </c>
      <c r="E7389">
        <v>70.75763000000039</v>
      </c>
      <c r="F7389">
        <v>58.14403999999962</v>
      </c>
    </row>
    <row r="7390" spans="2:6" x14ac:dyDescent="0.25">
      <c r="B7390">
        <v>7386</v>
      </c>
      <c r="C7390">
        <v>49.009980000000027</v>
      </c>
      <c r="D7390">
        <v>34.977030000000653</v>
      </c>
      <c r="E7390">
        <v>70.687670000000367</v>
      </c>
      <c r="F7390">
        <v>58.077479999999625</v>
      </c>
    </row>
    <row r="7391" spans="2:6" x14ac:dyDescent="0.25">
      <c r="B7391">
        <v>7387</v>
      </c>
      <c r="C7391">
        <v>48.985730000000025</v>
      </c>
      <c r="D7391">
        <v>34.956370000000646</v>
      </c>
      <c r="E7391">
        <v>70.618750000000389</v>
      </c>
      <c r="F7391">
        <v>58.011409999999614</v>
      </c>
    </row>
    <row r="7392" spans="2:6" x14ac:dyDescent="0.25">
      <c r="B7392">
        <v>7388</v>
      </c>
      <c r="C7392">
        <v>48.961920000000028</v>
      </c>
      <c r="D7392">
        <v>34.935780000000648</v>
      </c>
      <c r="E7392">
        <v>70.551600000000391</v>
      </c>
      <c r="F7392">
        <v>57.945399999999601</v>
      </c>
    </row>
    <row r="7393" spans="2:6" x14ac:dyDescent="0.25">
      <c r="B7393">
        <v>7389</v>
      </c>
      <c r="C7393">
        <v>48.939420000000027</v>
      </c>
      <c r="D7393">
        <v>34.915080000000636</v>
      </c>
      <c r="E7393">
        <v>70.483660000000384</v>
      </c>
      <c r="F7393">
        <v>57.879449999999622</v>
      </c>
    </row>
    <row r="7394" spans="2:6" x14ac:dyDescent="0.25">
      <c r="B7394">
        <v>7390</v>
      </c>
      <c r="C7394">
        <v>48.916950000000028</v>
      </c>
      <c r="D7394">
        <v>34.894420000000629</v>
      </c>
      <c r="E7394">
        <v>70.417050000000373</v>
      </c>
      <c r="F7394">
        <v>57.813349999999616</v>
      </c>
    </row>
    <row r="7395" spans="2:6" x14ac:dyDescent="0.25">
      <c r="B7395">
        <v>7391</v>
      </c>
      <c r="C7395">
        <v>48.89488000000005</v>
      </c>
      <c r="D7395">
        <v>34.871610000000629</v>
      </c>
      <c r="E7395">
        <v>70.34954000000036</v>
      </c>
      <c r="F7395">
        <v>57.74566999999962</v>
      </c>
    </row>
    <row r="7396" spans="2:6" x14ac:dyDescent="0.25">
      <c r="B7396">
        <v>7392</v>
      </c>
      <c r="C7396">
        <v>48.788460000000036</v>
      </c>
      <c r="D7396">
        <v>34.803210000000632</v>
      </c>
      <c r="E7396">
        <v>70.199580000000367</v>
      </c>
      <c r="F7396">
        <v>57.627229999999621</v>
      </c>
    </row>
    <row r="7397" spans="2:6" x14ac:dyDescent="0.25">
      <c r="B7397">
        <v>7393</v>
      </c>
      <c r="C7397">
        <v>48.740280000000041</v>
      </c>
      <c r="D7397">
        <v>34.743790000000651</v>
      </c>
      <c r="E7397">
        <v>70.104830000000362</v>
      </c>
      <c r="F7397">
        <v>57.55123999999963</v>
      </c>
    </row>
    <row r="7398" spans="2:6" x14ac:dyDescent="0.25">
      <c r="B7398">
        <v>7394</v>
      </c>
      <c r="C7398">
        <v>48.685080000000028</v>
      </c>
      <c r="D7398">
        <v>34.712020000000635</v>
      </c>
      <c r="E7398">
        <v>70.013160000000383</v>
      </c>
      <c r="F7398">
        <v>57.475249999999612</v>
      </c>
    </row>
    <row r="7399" spans="2:6" x14ac:dyDescent="0.25">
      <c r="B7399">
        <v>7395</v>
      </c>
      <c r="C7399">
        <v>48.612420000000022</v>
      </c>
      <c r="D7399">
        <v>34.682200000000627</v>
      </c>
      <c r="E7399">
        <v>69.929730000000362</v>
      </c>
      <c r="F7399">
        <v>57.399359999999625</v>
      </c>
    </row>
    <row r="7400" spans="2:6" x14ac:dyDescent="0.25">
      <c r="B7400">
        <v>7396</v>
      </c>
      <c r="C7400">
        <v>48.573690000000042</v>
      </c>
      <c r="D7400">
        <v>34.652380000000647</v>
      </c>
      <c r="E7400">
        <v>69.826230000000365</v>
      </c>
      <c r="F7400">
        <v>57.32346999999961</v>
      </c>
    </row>
    <row r="7401" spans="2:6" x14ac:dyDescent="0.25">
      <c r="B7401">
        <v>7397</v>
      </c>
      <c r="C7401">
        <v>48.505110000000023</v>
      </c>
      <c r="D7401">
        <v>34.616930000000636</v>
      </c>
      <c r="E7401">
        <v>69.712420000000364</v>
      </c>
      <c r="F7401">
        <v>57.247469999999609</v>
      </c>
    </row>
    <row r="7402" spans="2:6" x14ac:dyDescent="0.25">
      <c r="B7402">
        <v>7398</v>
      </c>
      <c r="C7402">
        <v>48.430600000000041</v>
      </c>
      <c r="D7402">
        <v>34.569460000000632</v>
      </c>
      <c r="E7402">
        <v>69.582030000000373</v>
      </c>
      <c r="F7402">
        <v>57.171479999999619</v>
      </c>
    </row>
    <row r="7403" spans="2:6" x14ac:dyDescent="0.25">
      <c r="B7403">
        <v>7399</v>
      </c>
      <c r="C7403">
        <v>48.307910000000035</v>
      </c>
      <c r="D7403">
        <v>34.510660000000641</v>
      </c>
      <c r="E7403">
        <v>69.409190000000379</v>
      </c>
      <c r="F7403">
        <v>57.075019999999625</v>
      </c>
    </row>
    <row r="7404" spans="2:6" x14ac:dyDescent="0.25">
      <c r="B7404">
        <v>7400</v>
      </c>
      <c r="C7404">
        <v>48.284320000000008</v>
      </c>
      <c r="D7404">
        <v>34.487430000000629</v>
      </c>
      <c r="E7404">
        <v>69.340180000000373</v>
      </c>
      <c r="F7404">
        <v>57.006359999999624</v>
      </c>
    </row>
    <row r="7405" spans="2:6" x14ac:dyDescent="0.25">
      <c r="B7405">
        <v>7401</v>
      </c>
      <c r="C7405">
        <v>48.270920000000011</v>
      </c>
      <c r="D7405">
        <v>34.461840000000635</v>
      </c>
      <c r="E7405">
        <v>69.369060000000374</v>
      </c>
      <c r="F7405">
        <v>56.959079999999624</v>
      </c>
    </row>
    <row r="7406" spans="2:6" x14ac:dyDescent="0.25">
      <c r="B7406">
        <v>7402</v>
      </c>
      <c r="C7406">
        <v>48.30249000000002</v>
      </c>
      <c r="D7406">
        <v>34.435030000000637</v>
      </c>
      <c r="E7406">
        <v>69.464390000000364</v>
      </c>
      <c r="F7406">
        <v>56.985109999999622</v>
      </c>
    </row>
    <row r="7407" spans="2:6" x14ac:dyDescent="0.25">
      <c r="B7407">
        <v>7403</v>
      </c>
      <c r="C7407">
        <v>48.386280000000028</v>
      </c>
      <c r="D7407">
        <v>34.41098000000062</v>
      </c>
      <c r="E7407">
        <v>69.62430000000036</v>
      </c>
      <c r="F7407">
        <v>57.043189999999612</v>
      </c>
    </row>
    <row r="7408" spans="2:6" x14ac:dyDescent="0.25">
      <c r="B7408">
        <v>7404</v>
      </c>
      <c r="C7408">
        <v>48.506500000000031</v>
      </c>
      <c r="D7408">
        <v>34.399350000000645</v>
      </c>
      <c r="E7408">
        <v>69.830150000000373</v>
      </c>
      <c r="F7408">
        <v>57.14291999999962</v>
      </c>
    </row>
    <row r="7409" spans="2:6" x14ac:dyDescent="0.25">
      <c r="B7409">
        <v>7405</v>
      </c>
      <c r="C7409">
        <v>48.666310000000031</v>
      </c>
      <c r="D7409">
        <v>34.388000000000638</v>
      </c>
      <c r="E7409">
        <v>70.115130000000377</v>
      </c>
      <c r="F7409">
        <v>57.316359999999619</v>
      </c>
    </row>
    <row r="7410" spans="2:6" x14ac:dyDescent="0.25">
      <c r="B7410">
        <v>7406</v>
      </c>
      <c r="C7410">
        <v>48.816750000000035</v>
      </c>
      <c r="D7410">
        <v>34.429640000000624</v>
      </c>
      <c r="E7410">
        <v>70.324060000000372</v>
      </c>
      <c r="F7410">
        <v>57.445229999999611</v>
      </c>
    </row>
    <row r="7411" spans="2:6" x14ac:dyDescent="0.25">
      <c r="B7411">
        <v>7407</v>
      </c>
      <c r="C7411">
        <v>48.953760000000017</v>
      </c>
      <c r="D7411">
        <v>34.472000000000641</v>
      </c>
      <c r="E7411">
        <v>70.494560000000376</v>
      </c>
      <c r="F7411">
        <v>57.543789999999611</v>
      </c>
    </row>
    <row r="7412" spans="2:6" x14ac:dyDescent="0.25">
      <c r="B7412">
        <v>7408</v>
      </c>
      <c r="C7412">
        <v>48.996160000000039</v>
      </c>
      <c r="D7412">
        <v>34.456830000000629</v>
      </c>
      <c r="E7412">
        <v>70.543530000000374</v>
      </c>
      <c r="F7412">
        <v>57.549739999999623</v>
      </c>
    </row>
    <row r="7413" spans="2:6" x14ac:dyDescent="0.25">
      <c r="B7413">
        <v>7409</v>
      </c>
      <c r="C7413">
        <v>48.971120000000028</v>
      </c>
      <c r="D7413">
        <v>34.436840000000636</v>
      </c>
      <c r="E7413">
        <v>70.473070000000376</v>
      </c>
      <c r="F7413">
        <v>57.483329999999619</v>
      </c>
    </row>
    <row r="7414" spans="2:6" x14ac:dyDescent="0.25">
      <c r="B7414">
        <v>7410</v>
      </c>
      <c r="C7414">
        <v>48.937050000000021</v>
      </c>
      <c r="D7414">
        <v>34.416910000000641</v>
      </c>
      <c r="E7414">
        <v>70.393840000000367</v>
      </c>
      <c r="F7414">
        <v>57.41775999999961</v>
      </c>
    </row>
    <row r="7415" spans="2:6" x14ac:dyDescent="0.25">
      <c r="B7415">
        <v>7411</v>
      </c>
      <c r="C7415">
        <v>48.906430000000029</v>
      </c>
      <c r="D7415">
        <v>34.395230000000616</v>
      </c>
      <c r="E7415">
        <v>70.318340000000362</v>
      </c>
      <c r="F7415">
        <v>57.349579999999619</v>
      </c>
    </row>
    <row r="7416" spans="2:6" x14ac:dyDescent="0.25">
      <c r="B7416">
        <v>7412</v>
      </c>
      <c r="C7416">
        <v>48.877190000000041</v>
      </c>
      <c r="D7416">
        <v>34.375490000000624</v>
      </c>
      <c r="E7416">
        <v>70.243650000000358</v>
      </c>
      <c r="F7416">
        <v>57.283039999999609</v>
      </c>
    </row>
    <row r="7417" spans="2:6" x14ac:dyDescent="0.25">
      <c r="B7417">
        <v>7413</v>
      </c>
      <c r="C7417">
        <v>48.851080000000024</v>
      </c>
      <c r="D7417">
        <v>34.35525000000063</v>
      </c>
      <c r="E7417">
        <v>70.171900000000363</v>
      </c>
      <c r="F7417">
        <v>57.216099999999606</v>
      </c>
    </row>
    <row r="7418" spans="2:6" x14ac:dyDescent="0.25">
      <c r="B7418">
        <v>7414</v>
      </c>
      <c r="C7418">
        <v>48.825370000000035</v>
      </c>
      <c r="D7418">
        <v>34.335130000000632</v>
      </c>
      <c r="E7418">
        <v>70.100850000000378</v>
      </c>
      <c r="F7418">
        <v>57.149949999999613</v>
      </c>
    </row>
    <row r="7419" spans="2:6" x14ac:dyDescent="0.25">
      <c r="B7419">
        <v>7415</v>
      </c>
      <c r="C7419">
        <v>48.804380000000045</v>
      </c>
      <c r="D7419">
        <v>34.313990000000615</v>
      </c>
      <c r="E7419">
        <v>70.03397000000038</v>
      </c>
      <c r="F7419">
        <v>57.083589999999596</v>
      </c>
    </row>
    <row r="7420" spans="2:6" x14ac:dyDescent="0.25">
      <c r="B7420">
        <v>7416</v>
      </c>
      <c r="C7420">
        <v>48.681250000000041</v>
      </c>
      <c r="D7420">
        <v>34.237880000000629</v>
      </c>
      <c r="E7420">
        <v>69.872620000000381</v>
      </c>
      <c r="F7420">
        <v>56.963339999999597</v>
      </c>
    </row>
    <row r="7421" spans="2:6" x14ac:dyDescent="0.25">
      <c r="B7421">
        <v>7417</v>
      </c>
      <c r="C7421">
        <v>48.636440000000043</v>
      </c>
      <c r="D7421">
        <v>34.206840000000618</v>
      </c>
      <c r="E7421">
        <v>69.782570000000391</v>
      </c>
      <c r="F7421">
        <v>56.886859999999615</v>
      </c>
    </row>
    <row r="7422" spans="2:6" x14ac:dyDescent="0.25">
      <c r="B7422">
        <v>7418</v>
      </c>
      <c r="C7422">
        <v>48.589260000000024</v>
      </c>
      <c r="D7422">
        <v>34.15272000000062</v>
      </c>
      <c r="E7422">
        <v>69.685060000000377</v>
      </c>
      <c r="F7422">
        <v>56.808909999999607</v>
      </c>
    </row>
    <row r="7423" spans="2:6" x14ac:dyDescent="0.25">
      <c r="B7423">
        <v>7419</v>
      </c>
      <c r="C7423">
        <v>48.549260000000025</v>
      </c>
      <c r="D7423">
        <v>34.119800000000609</v>
      </c>
      <c r="E7423">
        <v>69.598740000000376</v>
      </c>
      <c r="F7423">
        <v>56.732419999999614</v>
      </c>
    </row>
    <row r="7424" spans="2:6" x14ac:dyDescent="0.25">
      <c r="B7424">
        <v>7420</v>
      </c>
      <c r="C7424">
        <v>48.513210000000036</v>
      </c>
      <c r="D7424">
        <v>34.088760000000597</v>
      </c>
      <c r="E7424">
        <v>69.514460000000383</v>
      </c>
      <c r="F7424">
        <v>56.655939999999603</v>
      </c>
    </row>
    <row r="7425" spans="2:6" x14ac:dyDescent="0.25">
      <c r="B7425">
        <v>7421</v>
      </c>
      <c r="C7425">
        <v>48.456130000000051</v>
      </c>
      <c r="D7425">
        <v>34.055510000000595</v>
      </c>
      <c r="E7425">
        <v>69.430280000000394</v>
      </c>
      <c r="F7425">
        <v>56.579359999999618</v>
      </c>
    </row>
    <row r="7426" spans="2:6" x14ac:dyDescent="0.25">
      <c r="B7426">
        <v>7422</v>
      </c>
      <c r="C7426">
        <v>48.379650000000041</v>
      </c>
      <c r="D7426">
        <v>34.02369000000062</v>
      </c>
      <c r="E7426">
        <v>69.301760000000371</v>
      </c>
      <c r="F7426">
        <v>56.502869999999596</v>
      </c>
    </row>
    <row r="7427" spans="2:6" x14ac:dyDescent="0.25">
      <c r="B7427">
        <v>7423</v>
      </c>
      <c r="C7427">
        <v>48.270630000000054</v>
      </c>
      <c r="D7427">
        <v>33.961940000000617</v>
      </c>
      <c r="E7427">
        <v>69.138060000000394</v>
      </c>
      <c r="F7427">
        <v>56.42359999999961</v>
      </c>
    </row>
    <row r="7428" spans="2:6" x14ac:dyDescent="0.25">
      <c r="B7428">
        <v>7424</v>
      </c>
      <c r="C7428">
        <v>48.247680000000045</v>
      </c>
      <c r="D7428">
        <v>33.939840000000608</v>
      </c>
      <c r="E7428">
        <v>69.069120000000396</v>
      </c>
      <c r="F7428">
        <v>56.355929999999596</v>
      </c>
    </row>
    <row r="7429" spans="2:6" x14ac:dyDescent="0.25">
      <c r="B7429">
        <v>7425</v>
      </c>
      <c r="C7429">
        <v>48.235170000000039</v>
      </c>
      <c r="D7429">
        <v>33.915040000000623</v>
      </c>
      <c r="E7429">
        <v>69.070120000000401</v>
      </c>
      <c r="F7429">
        <v>56.307189999999608</v>
      </c>
    </row>
    <row r="7430" spans="2:6" x14ac:dyDescent="0.25">
      <c r="B7430">
        <v>7426</v>
      </c>
      <c r="C7430">
        <v>48.261590000000055</v>
      </c>
      <c r="D7430">
        <v>33.887930000000608</v>
      </c>
      <c r="E7430">
        <v>69.171370000000394</v>
      </c>
      <c r="F7430">
        <v>56.321879999999609</v>
      </c>
    </row>
    <row r="7431" spans="2:6" x14ac:dyDescent="0.25">
      <c r="B7431">
        <v>7427</v>
      </c>
      <c r="C7431">
        <v>48.317990000000052</v>
      </c>
      <c r="D7431">
        <v>33.861230000000596</v>
      </c>
      <c r="E7431">
        <v>69.309760000000381</v>
      </c>
      <c r="F7431">
        <v>56.362019999999625</v>
      </c>
    </row>
    <row r="7432" spans="2:6" x14ac:dyDescent="0.25">
      <c r="B7432">
        <v>7428</v>
      </c>
      <c r="C7432">
        <v>48.416800000000052</v>
      </c>
      <c r="D7432">
        <v>33.83610000000062</v>
      </c>
      <c r="E7432">
        <v>69.485490000000397</v>
      </c>
      <c r="F7432">
        <v>56.429799999999624</v>
      </c>
    </row>
    <row r="7433" spans="2:6" x14ac:dyDescent="0.25">
      <c r="B7433">
        <v>7429</v>
      </c>
      <c r="C7433">
        <v>48.562180000000055</v>
      </c>
      <c r="D7433">
        <v>33.810030000000616</v>
      </c>
      <c r="E7433">
        <v>69.739010000000391</v>
      </c>
      <c r="F7433">
        <v>56.560759999999618</v>
      </c>
    </row>
    <row r="7434" spans="2:6" x14ac:dyDescent="0.25">
      <c r="B7434">
        <v>7430</v>
      </c>
      <c r="C7434">
        <v>48.700480000000042</v>
      </c>
      <c r="D7434">
        <v>33.821140000000604</v>
      </c>
      <c r="E7434">
        <v>69.942640000000395</v>
      </c>
      <c r="F7434">
        <v>56.695769999999627</v>
      </c>
    </row>
    <row r="7435" spans="2:6" x14ac:dyDescent="0.25">
      <c r="B7435">
        <v>7431</v>
      </c>
      <c r="C7435">
        <v>48.815410000000064</v>
      </c>
      <c r="D7435">
        <v>33.843620000000612</v>
      </c>
      <c r="E7435">
        <v>70.097350000000418</v>
      </c>
      <c r="F7435">
        <v>56.772989999999631</v>
      </c>
    </row>
    <row r="7436" spans="2:6" x14ac:dyDescent="0.25">
      <c r="B7436">
        <v>7432</v>
      </c>
      <c r="C7436">
        <v>48.864100000000064</v>
      </c>
      <c r="D7436">
        <v>33.826640000000602</v>
      </c>
      <c r="E7436">
        <v>70.144370000000407</v>
      </c>
      <c r="F7436">
        <v>56.782099999999616</v>
      </c>
    </row>
    <row r="7437" spans="2:6" x14ac:dyDescent="0.25">
      <c r="B7437">
        <v>7433</v>
      </c>
      <c r="C7437">
        <v>48.843620000000051</v>
      </c>
      <c r="D7437">
        <v>33.806230000000596</v>
      </c>
      <c r="E7437">
        <v>70.078360000000401</v>
      </c>
      <c r="F7437">
        <v>56.715749999999609</v>
      </c>
    </row>
    <row r="7438" spans="2:6" x14ac:dyDescent="0.25">
      <c r="B7438">
        <v>7434</v>
      </c>
      <c r="C7438">
        <v>48.817470000000057</v>
      </c>
      <c r="D7438">
        <v>33.786490000000605</v>
      </c>
      <c r="E7438">
        <v>70.006090000000412</v>
      </c>
      <c r="F7438">
        <v>56.650719999999609</v>
      </c>
    </row>
    <row r="7439" spans="2:6" x14ac:dyDescent="0.25">
      <c r="B7439">
        <v>7435</v>
      </c>
      <c r="C7439">
        <v>48.790850000000063</v>
      </c>
      <c r="D7439">
        <v>33.766620000000607</v>
      </c>
      <c r="E7439">
        <v>69.933470000000412</v>
      </c>
      <c r="F7439">
        <v>56.585399999999602</v>
      </c>
    </row>
    <row r="7440" spans="2:6" x14ac:dyDescent="0.25">
      <c r="B7440">
        <v>7436</v>
      </c>
      <c r="C7440">
        <v>48.766300000000044</v>
      </c>
      <c r="D7440">
        <v>33.746710000000604</v>
      </c>
      <c r="E7440">
        <v>69.862290000000385</v>
      </c>
      <c r="F7440">
        <v>56.520039999999618</v>
      </c>
    </row>
    <row r="7441" spans="2:6" x14ac:dyDescent="0.25">
      <c r="B7441">
        <v>7437</v>
      </c>
      <c r="C7441">
        <v>48.743550000000042</v>
      </c>
      <c r="D7441">
        <v>33.726720000000611</v>
      </c>
      <c r="E7441">
        <v>69.791560000000402</v>
      </c>
      <c r="F7441">
        <v>56.454599999999616</v>
      </c>
    </row>
    <row r="7442" spans="2:6" x14ac:dyDescent="0.25">
      <c r="B7442">
        <v>7438</v>
      </c>
      <c r="C7442">
        <v>48.722600000000057</v>
      </c>
      <c r="D7442">
        <v>33.706490000000599</v>
      </c>
      <c r="E7442">
        <v>69.72326000000038</v>
      </c>
      <c r="F7442">
        <v>56.3886499999996</v>
      </c>
    </row>
    <row r="7443" spans="2:6" x14ac:dyDescent="0.25">
      <c r="B7443">
        <v>7439</v>
      </c>
      <c r="C7443">
        <v>48.702520000000042</v>
      </c>
      <c r="D7443">
        <v>33.686960000000603</v>
      </c>
      <c r="E7443">
        <v>69.657640000000384</v>
      </c>
      <c r="F7443">
        <v>56.324149999999598</v>
      </c>
    </row>
    <row r="7444" spans="2:6" x14ac:dyDescent="0.25">
      <c r="B7444">
        <v>7440</v>
      </c>
      <c r="C7444">
        <v>48.564340000000051</v>
      </c>
      <c r="D7444">
        <v>33.607930000000607</v>
      </c>
      <c r="E7444">
        <v>69.471020000000394</v>
      </c>
      <c r="F7444">
        <v>56.199609999999616</v>
      </c>
    </row>
    <row r="7445" spans="2:6" x14ac:dyDescent="0.25">
      <c r="B7445">
        <v>7441</v>
      </c>
      <c r="C7445">
        <v>48.50206000000005</v>
      </c>
      <c r="D7445">
        <v>33.564520000000606</v>
      </c>
      <c r="E7445">
        <v>69.371850000000407</v>
      </c>
      <c r="F7445">
        <v>56.120149999999597</v>
      </c>
    </row>
    <row r="7446" spans="2:6" x14ac:dyDescent="0.25">
      <c r="B7446">
        <v>7442</v>
      </c>
      <c r="C7446">
        <v>48.444080000000042</v>
      </c>
      <c r="D7446">
        <v>33.510320000000625</v>
      </c>
      <c r="E7446">
        <v>69.265130000000411</v>
      </c>
      <c r="F7446">
        <v>56.0253999999996</v>
      </c>
    </row>
    <row r="7447" spans="2:6" x14ac:dyDescent="0.25">
      <c r="B7447">
        <v>7443</v>
      </c>
      <c r="C7447">
        <v>48.377660000000056</v>
      </c>
      <c r="D7447">
        <v>33.466860000000601</v>
      </c>
      <c r="E7447">
        <v>69.167820000000418</v>
      </c>
      <c r="F7447">
        <v>55.944549999999623</v>
      </c>
    </row>
    <row r="7448" spans="2:6" x14ac:dyDescent="0.25">
      <c r="B7448">
        <v>7444</v>
      </c>
      <c r="C7448">
        <v>48.316280000000049</v>
      </c>
      <c r="D7448">
        <v>33.427810000000612</v>
      </c>
      <c r="E7448">
        <v>69.06257000000042</v>
      </c>
      <c r="F7448">
        <v>55.855529999999604</v>
      </c>
    </row>
    <row r="7449" spans="2:6" x14ac:dyDescent="0.25">
      <c r="B7449">
        <v>7445</v>
      </c>
      <c r="C7449">
        <v>48.248600000000053</v>
      </c>
      <c r="D7449">
        <v>33.384270000000605</v>
      </c>
      <c r="E7449">
        <v>68.948450000000392</v>
      </c>
      <c r="F7449">
        <v>55.771699999999619</v>
      </c>
    </row>
    <row r="7450" spans="2:6" x14ac:dyDescent="0.25">
      <c r="B7450">
        <v>7446</v>
      </c>
      <c r="C7450">
        <v>48.16563000000005</v>
      </c>
      <c r="D7450">
        <v>33.326680000000607</v>
      </c>
      <c r="E7450">
        <v>68.816440000000412</v>
      </c>
      <c r="F7450">
        <v>55.690229999999616</v>
      </c>
    </row>
    <row r="7451" spans="2:6" x14ac:dyDescent="0.25">
      <c r="B7451">
        <v>7447</v>
      </c>
      <c r="C7451">
        <v>48.041040000000024</v>
      </c>
      <c r="D7451">
        <v>33.29529000000062</v>
      </c>
      <c r="E7451">
        <v>68.656080000000401</v>
      </c>
      <c r="F7451">
        <v>55.605849999999613</v>
      </c>
    </row>
    <row r="7452" spans="2:6" x14ac:dyDescent="0.25">
      <c r="B7452">
        <v>7448</v>
      </c>
      <c r="C7452">
        <v>48.01781000000004</v>
      </c>
      <c r="D7452">
        <v>33.272480000000591</v>
      </c>
      <c r="E7452">
        <v>68.587160000000424</v>
      </c>
      <c r="F7452">
        <v>55.539589999999606</v>
      </c>
    </row>
    <row r="7453" spans="2:6" x14ac:dyDescent="0.25">
      <c r="B7453">
        <v>7449</v>
      </c>
      <c r="C7453">
        <v>48.007700000000028</v>
      </c>
      <c r="D7453">
        <v>33.247670000000596</v>
      </c>
      <c r="E7453">
        <v>68.596410000000418</v>
      </c>
      <c r="F7453">
        <v>55.491069999999617</v>
      </c>
    </row>
    <row r="7454" spans="2:6" x14ac:dyDescent="0.25">
      <c r="B7454">
        <v>7450</v>
      </c>
      <c r="C7454">
        <v>48.05158000000003</v>
      </c>
      <c r="D7454">
        <v>33.221850000000622</v>
      </c>
      <c r="E7454">
        <v>68.713030000000415</v>
      </c>
      <c r="F7454">
        <v>55.52888999999962</v>
      </c>
    </row>
    <row r="7455" spans="2:6" x14ac:dyDescent="0.25">
      <c r="B7455">
        <v>7451</v>
      </c>
      <c r="C7455">
        <v>48.131490000000035</v>
      </c>
      <c r="D7455">
        <v>33.208220000000615</v>
      </c>
      <c r="E7455">
        <v>68.859430000000415</v>
      </c>
      <c r="F7455">
        <v>55.578739999999627</v>
      </c>
    </row>
    <row r="7456" spans="2:6" x14ac:dyDescent="0.25">
      <c r="B7456">
        <v>7452</v>
      </c>
      <c r="C7456">
        <v>48.206140000000026</v>
      </c>
      <c r="D7456">
        <v>33.185680000000609</v>
      </c>
      <c r="E7456">
        <v>69.013520000000412</v>
      </c>
      <c r="F7456">
        <v>55.648869999999604</v>
      </c>
    </row>
    <row r="7457" spans="2:6" x14ac:dyDescent="0.25">
      <c r="B7457">
        <v>7453</v>
      </c>
      <c r="C7457">
        <v>48.364320000000021</v>
      </c>
      <c r="D7457">
        <v>33.159480000000599</v>
      </c>
      <c r="E7457">
        <v>69.265000000000427</v>
      </c>
      <c r="F7457">
        <v>55.779239999999632</v>
      </c>
    </row>
    <row r="7458" spans="2:6" x14ac:dyDescent="0.25">
      <c r="B7458">
        <v>7454</v>
      </c>
      <c r="C7458">
        <v>48.522200000000026</v>
      </c>
      <c r="D7458">
        <v>33.209890000000605</v>
      </c>
      <c r="E7458">
        <v>69.49331000000042</v>
      </c>
      <c r="F7458">
        <v>55.936379999999616</v>
      </c>
    </row>
    <row r="7459" spans="2:6" x14ac:dyDescent="0.25">
      <c r="B7459">
        <v>7455</v>
      </c>
      <c r="C7459">
        <v>48.632700000000028</v>
      </c>
      <c r="D7459">
        <v>33.237720000000621</v>
      </c>
      <c r="E7459">
        <v>69.647940000000432</v>
      </c>
      <c r="F7459">
        <v>56.011989999999628</v>
      </c>
    </row>
    <row r="7460" spans="2:6" x14ac:dyDescent="0.25">
      <c r="B7460">
        <v>7456</v>
      </c>
      <c r="C7460">
        <v>48.663800000000037</v>
      </c>
      <c r="D7460">
        <v>33.216970000000622</v>
      </c>
      <c r="E7460">
        <v>69.704430000000428</v>
      </c>
      <c r="F7460">
        <v>56.02549999999961</v>
      </c>
    </row>
    <row r="7461" spans="2:6" x14ac:dyDescent="0.25">
      <c r="B7461">
        <v>7457</v>
      </c>
      <c r="C7461">
        <v>48.642360000000032</v>
      </c>
      <c r="D7461">
        <v>33.189080000000608</v>
      </c>
      <c r="E7461">
        <v>69.637600000000447</v>
      </c>
      <c r="F7461">
        <v>55.952169999999626</v>
      </c>
    </row>
    <row r="7462" spans="2:6" x14ac:dyDescent="0.25">
      <c r="B7462">
        <v>7458</v>
      </c>
      <c r="C7462">
        <v>48.612760000000023</v>
      </c>
      <c r="D7462">
        <v>33.166330000000606</v>
      </c>
      <c r="E7462">
        <v>69.562550000000428</v>
      </c>
      <c r="F7462">
        <v>55.883979999999625</v>
      </c>
    </row>
    <row r="7463" spans="2:6" x14ac:dyDescent="0.25">
      <c r="B7463">
        <v>7459</v>
      </c>
      <c r="C7463">
        <v>48.581190000000042</v>
      </c>
      <c r="D7463">
        <v>33.143770000000607</v>
      </c>
      <c r="E7463">
        <v>69.486570000000441</v>
      </c>
      <c r="F7463">
        <v>55.815969999999616</v>
      </c>
    </row>
    <row r="7464" spans="2:6" x14ac:dyDescent="0.25">
      <c r="B7464">
        <v>7460</v>
      </c>
      <c r="C7464">
        <v>48.552070000000015</v>
      </c>
      <c r="D7464">
        <v>33.120820000000627</v>
      </c>
      <c r="E7464">
        <v>69.410960000000429</v>
      </c>
      <c r="F7464">
        <v>55.747569999999619</v>
      </c>
    </row>
    <row r="7465" spans="2:6" x14ac:dyDescent="0.25">
      <c r="B7465">
        <v>7461</v>
      </c>
      <c r="C7465">
        <v>48.521290000000015</v>
      </c>
      <c r="D7465">
        <v>33.096940000000622</v>
      </c>
      <c r="E7465">
        <v>69.334740000000423</v>
      </c>
      <c r="F7465">
        <v>55.678249999999615</v>
      </c>
    </row>
    <row r="7466" spans="2:6" x14ac:dyDescent="0.25">
      <c r="B7466">
        <v>7462</v>
      </c>
      <c r="C7466">
        <v>48.490400000000029</v>
      </c>
      <c r="D7466">
        <v>33.073260000000602</v>
      </c>
      <c r="E7466">
        <v>69.258400000000421</v>
      </c>
      <c r="F7466">
        <v>55.609119999999614</v>
      </c>
    </row>
    <row r="7467" spans="2:6" x14ac:dyDescent="0.25">
      <c r="B7467">
        <v>7463</v>
      </c>
      <c r="C7467">
        <v>48.464020000000026</v>
      </c>
      <c r="D7467">
        <v>33.047440000000627</v>
      </c>
      <c r="E7467">
        <v>69.186580000000419</v>
      </c>
      <c r="F7467">
        <v>55.537829999999637</v>
      </c>
    </row>
    <row r="7468" spans="2:6" x14ac:dyDescent="0.25">
      <c r="B7468">
        <v>7464</v>
      </c>
      <c r="C7468">
        <v>48.323670000000021</v>
      </c>
      <c r="D7468">
        <v>32.985090000000618</v>
      </c>
      <c r="E7468">
        <v>69.000780000000432</v>
      </c>
      <c r="F7468">
        <v>55.431369999999617</v>
      </c>
    </row>
    <row r="7469" spans="2:6" x14ac:dyDescent="0.25">
      <c r="B7469">
        <v>7465</v>
      </c>
      <c r="C7469">
        <v>48.257320000000014</v>
      </c>
      <c r="D7469">
        <v>32.95583000000061</v>
      </c>
      <c r="E7469">
        <v>68.890870000000433</v>
      </c>
      <c r="F7469">
        <v>55.356659999999628</v>
      </c>
    </row>
    <row r="7470" spans="2:6" x14ac:dyDescent="0.25">
      <c r="B7470">
        <v>7466</v>
      </c>
      <c r="C7470">
        <v>48.177630000000043</v>
      </c>
      <c r="D7470">
        <v>32.926570000000631</v>
      </c>
      <c r="E7470">
        <v>68.771420000000418</v>
      </c>
      <c r="F7470">
        <v>55.28194999999964</v>
      </c>
    </row>
    <row r="7471" spans="2:6" x14ac:dyDescent="0.25">
      <c r="B7471">
        <v>7467</v>
      </c>
      <c r="C7471">
        <v>48.119250000000036</v>
      </c>
      <c r="D7471">
        <v>32.89784000000062</v>
      </c>
      <c r="E7471">
        <v>68.676230000000416</v>
      </c>
      <c r="F7471">
        <v>55.20777999999963</v>
      </c>
    </row>
    <row r="7472" spans="2:6" x14ac:dyDescent="0.25">
      <c r="B7472">
        <v>7468</v>
      </c>
      <c r="C7472">
        <v>48.050290000000018</v>
      </c>
      <c r="D7472">
        <v>32.87006000000062</v>
      </c>
      <c r="E7472">
        <v>68.578160000000437</v>
      </c>
      <c r="F7472">
        <v>55.134539999999639</v>
      </c>
    </row>
    <row r="7473" spans="2:6" x14ac:dyDescent="0.25">
      <c r="B7473">
        <v>7469</v>
      </c>
      <c r="C7473">
        <v>47.979090000000035</v>
      </c>
      <c r="D7473">
        <v>32.842520000000611</v>
      </c>
      <c r="E7473">
        <v>68.456410000000432</v>
      </c>
      <c r="F7473">
        <v>55.061559999999631</v>
      </c>
    </row>
    <row r="7474" spans="2:6" x14ac:dyDescent="0.25">
      <c r="B7474">
        <v>7470</v>
      </c>
      <c r="C7474">
        <v>47.888250000000035</v>
      </c>
      <c r="D7474">
        <v>32.813700000000601</v>
      </c>
      <c r="E7474">
        <v>68.319860000000418</v>
      </c>
      <c r="F7474">
        <v>54.987299999999649</v>
      </c>
    </row>
    <row r="7475" spans="2:6" x14ac:dyDescent="0.25">
      <c r="B7475">
        <v>7471</v>
      </c>
      <c r="C7475">
        <v>47.768520000000024</v>
      </c>
      <c r="D7475">
        <v>32.785990000000609</v>
      </c>
      <c r="E7475">
        <v>68.154790000000418</v>
      </c>
      <c r="F7475">
        <v>54.914139999999648</v>
      </c>
    </row>
    <row r="7476" spans="2:6" x14ac:dyDescent="0.25">
      <c r="B7476">
        <v>7472</v>
      </c>
      <c r="C7476">
        <v>47.746230000000018</v>
      </c>
      <c r="D7476">
        <v>32.763430000000611</v>
      </c>
      <c r="E7476">
        <v>68.087080000000427</v>
      </c>
      <c r="F7476">
        <v>54.85417999999963</v>
      </c>
    </row>
    <row r="7477" spans="2:6" x14ac:dyDescent="0.25">
      <c r="B7477">
        <v>7473</v>
      </c>
      <c r="C7477">
        <v>47.737300000000026</v>
      </c>
      <c r="D7477">
        <v>32.737750000000617</v>
      </c>
      <c r="E7477">
        <v>68.097390000000431</v>
      </c>
      <c r="F7477">
        <v>54.835189999999642</v>
      </c>
    </row>
    <row r="7478" spans="2:6" x14ac:dyDescent="0.25">
      <c r="B7478">
        <v>7474</v>
      </c>
      <c r="C7478">
        <v>47.786700000000017</v>
      </c>
      <c r="D7478">
        <v>32.734900000000607</v>
      </c>
      <c r="E7478">
        <v>68.22664000000043</v>
      </c>
      <c r="F7478">
        <v>54.910359999999656</v>
      </c>
    </row>
    <row r="7479" spans="2:6" x14ac:dyDescent="0.25">
      <c r="B7479">
        <v>7475</v>
      </c>
      <c r="C7479">
        <v>47.884140000000016</v>
      </c>
      <c r="D7479">
        <v>32.765890000000596</v>
      </c>
      <c r="E7479">
        <v>68.399730000000432</v>
      </c>
      <c r="F7479">
        <v>55.034639999999655</v>
      </c>
    </row>
    <row r="7480" spans="2:6" x14ac:dyDescent="0.25">
      <c r="B7480">
        <v>7476</v>
      </c>
      <c r="C7480">
        <v>47.99598000000001</v>
      </c>
      <c r="D7480">
        <v>32.801330000000597</v>
      </c>
      <c r="E7480">
        <v>68.604920000000433</v>
      </c>
      <c r="F7480">
        <v>55.185409999999642</v>
      </c>
    </row>
    <row r="7481" spans="2:6" x14ac:dyDescent="0.25">
      <c r="B7481">
        <v>7477</v>
      </c>
      <c r="C7481">
        <v>48.155760000000008</v>
      </c>
      <c r="D7481">
        <v>32.850280000000609</v>
      </c>
      <c r="E7481">
        <v>68.88394000000045</v>
      </c>
      <c r="F7481">
        <v>55.39916999999965</v>
      </c>
    </row>
    <row r="7482" spans="2:6" x14ac:dyDescent="0.25">
      <c r="B7482">
        <v>7478</v>
      </c>
      <c r="C7482">
        <v>48.308250000000029</v>
      </c>
      <c r="D7482">
        <v>32.941500000000609</v>
      </c>
      <c r="E7482">
        <v>69.095720000000455</v>
      </c>
      <c r="F7482">
        <v>55.568849999999642</v>
      </c>
    </row>
    <row r="7483" spans="2:6" x14ac:dyDescent="0.25">
      <c r="B7483">
        <v>7479</v>
      </c>
      <c r="C7483">
        <v>48.421560000000028</v>
      </c>
      <c r="D7483">
        <v>33.002570000000617</v>
      </c>
      <c r="E7483">
        <v>69.236660000000455</v>
      </c>
      <c r="F7483">
        <v>55.679519999999656</v>
      </c>
    </row>
    <row r="7484" spans="2:6" x14ac:dyDescent="0.25">
      <c r="B7484">
        <v>7480</v>
      </c>
      <c r="C7484">
        <v>48.447190000000035</v>
      </c>
      <c r="D7484">
        <v>33.002220000000612</v>
      </c>
      <c r="E7484">
        <v>69.279820000000456</v>
      </c>
      <c r="F7484">
        <v>55.694419999999653</v>
      </c>
    </row>
    <row r="7485" spans="2:6" x14ac:dyDescent="0.25">
      <c r="B7485">
        <v>7481</v>
      </c>
      <c r="C7485">
        <v>48.420410000000032</v>
      </c>
      <c r="D7485">
        <v>32.974170000000598</v>
      </c>
      <c r="E7485">
        <v>69.210050000000436</v>
      </c>
      <c r="F7485">
        <v>55.621129999999646</v>
      </c>
    </row>
    <row r="7486" spans="2:6" x14ac:dyDescent="0.25">
      <c r="B7486">
        <v>7482</v>
      </c>
      <c r="C7486">
        <v>48.385100000000037</v>
      </c>
      <c r="D7486">
        <v>32.945480000000593</v>
      </c>
      <c r="E7486">
        <v>69.131790000000422</v>
      </c>
      <c r="F7486">
        <v>55.54707999999966</v>
      </c>
    </row>
    <row r="7487" spans="2:6" x14ac:dyDescent="0.25">
      <c r="B7487">
        <v>7483</v>
      </c>
      <c r="C7487">
        <v>48.350350000000034</v>
      </c>
      <c r="D7487">
        <v>32.913370000000604</v>
      </c>
      <c r="E7487">
        <v>69.053490000000437</v>
      </c>
      <c r="F7487">
        <v>55.470589999999639</v>
      </c>
    </row>
    <row r="7488" spans="2:6" x14ac:dyDescent="0.25">
      <c r="B7488">
        <v>7484</v>
      </c>
      <c r="C7488">
        <v>48.317670000000014</v>
      </c>
      <c r="D7488">
        <v>32.881260000000587</v>
      </c>
      <c r="E7488">
        <v>68.975370000000439</v>
      </c>
      <c r="F7488">
        <v>55.393469999999645</v>
      </c>
    </row>
    <row r="7489" spans="2:6" x14ac:dyDescent="0.25">
      <c r="B7489">
        <v>7485</v>
      </c>
      <c r="C7489">
        <v>48.290920000000014</v>
      </c>
      <c r="D7489">
        <v>32.852380000000615</v>
      </c>
      <c r="E7489">
        <v>68.905020000000434</v>
      </c>
      <c r="F7489">
        <v>55.313759999999654</v>
      </c>
    </row>
    <row r="7490" spans="2:6" x14ac:dyDescent="0.25">
      <c r="B7490">
        <v>7486</v>
      </c>
      <c r="C7490">
        <v>48.266440000000031</v>
      </c>
      <c r="D7490">
        <v>32.817640000000594</v>
      </c>
      <c r="E7490">
        <v>68.835090000000434</v>
      </c>
      <c r="F7490">
        <v>55.238259999999656</v>
      </c>
    </row>
    <row r="7491" spans="2:6" x14ac:dyDescent="0.25">
      <c r="B7491">
        <v>7487</v>
      </c>
      <c r="C7491">
        <v>48.243980000000008</v>
      </c>
      <c r="D7491">
        <v>32.789960000000605</v>
      </c>
      <c r="E7491">
        <v>68.768450000000414</v>
      </c>
      <c r="F7491">
        <v>55.165049999999667</v>
      </c>
    </row>
    <row r="7492" spans="2:6" x14ac:dyDescent="0.25">
      <c r="B7492">
        <v>7488</v>
      </c>
      <c r="C7492">
        <v>48.109870000000022</v>
      </c>
      <c r="D7492">
        <v>32.741700000000598</v>
      </c>
      <c r="E7492">
        <v>68.590810000000431</v>
      </c>
      <c r="F7492">
        <v>55.069379999999654</v>
      </c>
    </row>
    <row r="7493" spans="2:6" x14ac:dyDescent="0.25">
      <c r="B7493">
        <v>7489</v>
      </c>
      <c r="C7493">
        <v>48.04435000000003</v>
      </c>
      <c r="D7493">
        <v>32.71560000000062</v>
      </c>
      <c r="E7493">
        <v>68.494060000000431</v>
      </c>
      <c r="F7493">
        <v>54.997839999999648</v>
      </c>
    </row>
    <row r="7494" spans="2:6" x14ac:dyDescent="0.25">
      <c r="B7494">
        <v>7490</v>
      </c>
      <c r="C7494">
        <v>47.992050000000013</v>
      </c>
      <c r="D7494">
        <v>32.691790000000623</v>
      </c>
      <c r="E7494">
        <v>68.401480000000419</v>
      </c>
      <c r="F7494">
        <v>54.928589999999652</v>
      </c>
    </row>
    <row r="7495" spans="2:6" x14ac:dyDescent="0.25">
      <c r="B7495">
        <v>7491</v>
      </c>
      <c r="C7495">
        <v>47.94380000000001</v>
      </c>
      <c r="D7495">
        <v>32.668110000000603</v>
      </c>
      <c r="E7495">
        <v>68.313700000000424</v>
      </c>
      <c r="F7495">
        <v>54.859459999999679</v>
      </c>
    </row>
    <row r="7496" spans="2:6" x14ac:dyDescent="0.25">
      <c r="B7496">
        <v>7492</v>
      </c>
      <c r="C7496">
        <v>47.889280000000021</v>
      </c>
      <c r="D7496">
        <v>32.643640000000602</v>
      </c>
      <c r="E7496">
        <v>68.229420000000431</v>
      </c>
      <c r="F7496">
        <v>54.789539999999668</v>
      </c>
    </row>
    <row r="7497" spans="2:6" x14ac:dyDescent="0.25">
      <c r="B7497">
        <v>7493</v>
      </c>
      <c r="C7497">
        <v>47.817400000000013</v>
      </c>
      <c r="D7497">
        <v>32.617970000000618</v>
      </c>
      <c r="E7497">
        <v>68.121510000000427</v>
      </c>
      <c r="F7497">
        <v>54.71842999999965</v>
      </c>
    </row>
    <row r="7498" spans="2:6" x14ac:dyDescent="0.25">
      <c r="B7498">
        <v>7494</v>
      </c>
      <c r="C7498">
        <v>47.728539999999995</v>
      </c>
      <c r="D7498">
        <v>32.58871000000061</v>
      </c>
      <c r="E7498">
        <v>67.993690000000456</v>
      </c>
      <c r="F7498">
        <v>54.643719999999661</v>
      </c>
    </row>
    <row r="7499" spans="2:6" x14ac:dyDescent="0.25">
      <c r="B7499">
        <v>7495</v>
      </c>
      <c r="C7499">
        <v>47.653970000000015</v>
      </c>
      <c r="D7499">
        <v>32.559450000000602</v>
      </c>
      <c r="E7499">
        <v>67.845390000000435</v>
      </c>
      <c r="F7499">
        <v>54.569009999999672</v>
      </c>
    </row>
    <row r="7500" spans="2:6" x14ac:dyDescent="0.25">
      <c r="B7500">
        <v>7496</v>
      </c>
      <c r="C7500">
        <v>47.63056000000001</v>
      </c>
      <c r="D7500">
        <v>32.536550000000609</v>
      </c>
      <c r="E7500">
        <v>67.776560000000444</v>
      </c>
      <c r="F7500">
        <v>54.500669999999673</v>
      </c>
    </row>
    <row r="7501" spans="2:6" x14ac:dyDescent="0.25">
      <c r="B7501">
        <v>7497</v>
      </c>
      <c r="C7501">
        <v>47.642729999999993</v>
      </c>
      <c r="D7501">
        <v>32.507330000000607</v>
      </c>
      <c r="E7501">
        <v>67.824630000000454</v>
      </c>
      <c r="F7501">
        <v>54.494219999999657</v>
      </c>
    </row>
    <row r="7502" spans="2:6" x14ac:dyDescent="0.25">
      <c r="B7502">
        <v>7498</v>
      </c>
      <c r="C7502">
        <v>47.702250000000014</v>
      </c>
      <c r="D7502">
        <v>32.490900000000615</v>
      </c>
      <c r="E7502">
        <v>67.945720000000449</v>
      </c>
      <c r="F7502">
        <v>54.548869999999653</v>
      </c>
    </row>
    <row r="7503" spans="2:6" x14ac:dyDescent="0.25">
      <c r="B7503">
        <v>7499</v>
      </c>
      <c r="C7503">
        <v>47.784500000000016</v>
      </c>
      <c r="D7503">
        <v>32.510200000000602</v>
      </c>
      <c r="E7503">
        <v>68.104450000000426</v>
      </c>
      <c r="F7503">
        <v>54.65782999999967</v>
      </c>
    </row>
    <row r="7504" spans="2:6" x14ac:dyDescent="0.25">
      <c r="B7504">
        <v>7500</v>
      </c>
      <c r="C7504">
        <v>47.881169999999997</v>
      </c>
      <c r="D7504">
        <v>32.554480000000602</v>
      </c>
      <c r="E7504">
        <v>68.275810000000448</v>
      </c>
      <c r="F7504">
        <v>54.84736999999965</v>
      </c>
    </row>
    <row r="7505" spans="2:6" x14ac:dyDescent="0.25">
      <c r="B7505">
        <v>7501</v>
      </c>
      <c r="C7505">
        <v>48.021000000000015</v>
      </c>
      <c r="D7505">
        <v>32.651100000000625</v>
      </c>
      <c r="E7505">
        <v>68.521530000000453</v>
      </c>
      <c r="F7505">
        <v>55.044649999999649</v>
      </c>
    </row>
    <row r="7506" spans="2:6" x14ac:dyDescent="0.25">
      <c r="B7506">
        <v>7502</v>
      </c>
      <c r="C7506">
        <v>48.176120000000012</v>
      </c>
      <c r="D7506">
        <v>32.750420000000602</v>
      </c>
      <c r="E7506">
        <v>68.76258000000044</v>
      </c>
      <c r="F7506">
        <v>55.229659999999662</v>
      </c>
    </row>
    <row r="7507" spans="2:6" x14ac:dyDescent="0.25">
      <c r="B7507">
        <v>7503</v>
      </c>
      <c r="C7507">
        <v>48.306170000000002</v>
      </c>
      <c r="D7507">
        <v>32.823640000000601</v>
      </c>
      <c r="E7507">
        <v>68.933740000000441</v>
      </c>
      <c r="F7507">
        <v>55.35772999999967</v>
      </c>
    </row>
    <row r="7508" spans="2:6" x14ac:dyDescent="0.25">
      <c r="B7508">
        <v>7504</v>
      </c>
      <c r="C7508">
        <v>48.32810000000002</v>
      </c>
      <c r="D7508">
        <v>32.820780000000617</v>
      </c>
      <c r="E7508">
        <v>68.961550000000443</v>
      </c>
      <c r="F7508">
        <v>55.368839999999658</v>
      </c>
    </row>
    <row r="7509" spans="2:6" x14ac:dyDescent="0.25">
      <c r="B7509">
        <v>7505</v>
      </c>
      <c r="C7509">
        <v>48.306590000000014</v>
      </c>
      <c r="D7509">
        <v>32.792400000000612</v>
      </c>
      <c r="E7509">
        <v>68.894610000000441</v>
      </c>
      <c r="F7509">
        <v>55.294959999999683</v>
      </c>
    </row>
    <row r="7510" spans="2:6" x14ac:dyDescent="0.25">
      <c r="B7510">
        <v>7506</v>
      </c>
      <c r="C7510">
        <v>48.277319999999996</v>
      </c>
      <c r="D7510">
        <v>32.76965000000061</v>
      </c>
      <c r="E7510">
        <v>68.819890000000441</v>
      </c>
      <c r="F7510">
        <v>55.226769999999682</v>
      </c>
    </row>
    <row r="7511" spans="2:6" x14ac:dyDescent="0.25">
      <c r="B7511">
        <v>7507</v>
      </c>
      <c r="C7511">
        <v>48.247509999999998</v>
      </c>
      <c r="D7511">
        <v>32.744700000000599</v>
      </c>
      <c r="E7511">
        <v>68.744640000000445</v>
      </c>
      <c r="F7511">
        <v>55.156579999999678</v>
      </c>
    </row>
    <row r="7512" spans="2:6" x14ac:dyDescent="0.25">
      <c r="B7512">
        <v>7508</v>
      </c>
      <c r="C7512">
        <v>48.21951</v>
      </c>
      <c r="D7512">
        <v>32.719830000000606</v>
      </c>
      <c r="E7512">
        <v>68.671190000000465</v>
      </c>
      <c r="F7512">
        <v>55.086269999999679</v>
      </c>
    </row>
    <row r="7513" spans="2:6" x14ac:dyDescent="0.25">
      <c r="B7513">
        <v>7509</v>
      </c>
      <c r="C7513">
        <v>48.193400000000011</v>
      </c>
      <c r="D7513">
        <v>32.694040000000626</v>
      </c>
      <c r="E7513">
        <v>68.599630000000474</v>
      </c>
      <c r="F7513">
        <v>55.015029999999662</v>
      </c>
    </row>
    <row r="7514" spans="2:6" x14ac:dyDescent="0.25">
      <c r="B7514">
        <v>7510</v>
      </c>
      <c r="C7514">
        <v>48.167110000000001</v>
      </c>
      <c r="D7514">
        <v>32.668230000000598</v>
      </c>
      <c r="E7514">
        <v>68.527900000000457</v>
      </c>
      <c r="F7514">
        <v>54.943779999999663</v>
      </c>
    </row>
    <row r="7515" spans="2:6" x14ac:dyDescent="0.25">
      <c r="B7515">
        <v>7511</v>
      </c>
      <c r="C7515">
        <v>48.145530000000015</v>
      </c>
      <c r="D7515">
        <v>32.641410000000619</v>
      </c>
      <c r="E7515">
        <v>68.459860000000447</v>
      </c>
      <c r="F7515">
        <v>54.871489999999682</v>
      </c>
    </row>
    <row r="7516" spans="2:6" x14ac:dyDescent="0.25">
      <c r="B7516">
        <v>7512</v>
      </c>
      <c r="C7516">
        <v>48.01119000000002</v>
      </c>
      <c r="D7516">
        <v>32.583950000000598</v>
      </c>
      <c r="E7516">
        <v>68.278160000000469</v>
      </c>
      <c r="F7516">
        <v>54.768129999999665</v>
      </c>
    </row>
    <row r="7517" spans="2:6" x14ac:dyDescent="0.25">
      <c r="B7517">
        <v>7513</v>
      </c>
      <c r="C7517">
        <v>47.962680000000013</v>
      </c>
      <c r="D7517">
        <v>32.554340000000614</v>
      </c>
      <c r="E7517">
        <v>68.190340000000461</v>
      </c>
      <c r="F7517">
        <v>54.693059999999662</v>
      </c>
    </row>
    <row r="7518" spans="2:6" x14ac:dyDescent="0.25">
      <c r="B7518">
        <v>7514</v>
      </c>
      <c r="C7518">
        <v>47.918180000000014</v>
      </c>
      <c r="D7518">
        <v>32.525580000000602</v>
      </c>
      <c r="E7518">
        <v>68.098730000000444</v>
      </c>
      <c r="F7518">
        <v>54.618859999999678</v>
      </c>
    </row>
    <row r="7519" spans="2:6" x14ac:dyDescent="0.25">
      <c r="B7519">
        <v>7515</v>
      </c>
      <c r="C7519">
        <v>47.864740000000012</v>
      </c>
      <c r="D7519">
        <v>32.495960000000608</v>
      </c>
      <c r="E7519">
        <v>68.01646000000045</v>
      </c>
      <c r="F7519">
        <v>54.543799999999678</v>
      </c>
    </row>
    <row r="7520" spans="2:6" x14ac:dyDescent="0.25">
      <c r="B7520">
        <v>7516</v>
      </c>
      <c r="C7520">
        <v>47.818160000000027</v>
      </c>
      <c r="D7520">
        <v>32.466350000000624</v>
      </c>
      <c r="E7520">
        <v>67.926020000000449</v>
      </c>
      <c r="F7520">
        <v>54.468739999999677</v>
      </c>
    </row>
    <row r="7521" spans="2:6" x14ac:dyDescent="0.25">
      <c r="B7521">
        <v>7517</v>
      </c>
      <c r="C7521">
        <v>47.774090000000022</v>
      </c>
      <c r="D7521">
        <v>32.436730000000601</v>
      </c>
      <c r="E7521">
        <v>67.837460000000448</v>
      </c>
      <c r="F7521">
        <v>54.393669999999673</v>
      </c>
    </row>
    <row r="7522" spans="2:6" x14ac:dyDescent="0.25">
      <c r="B7522">
        <v>7518</v>
      </c>
      <c r="C7522">
        <v>47.72940000000002</v>
      </c>
      <c r="D7522">
        <v>32.407110000000607</v>
      </c>
      <c r="E7522">
        <v>67.748260000000442</v>
      </c>
      <c r="F7522">
        <v>54.318609999999673</v>
      </c>
    </row>
    <row r="7523" spans="2:6" x14ac:dyDescent="0.25">
      <c r="B7523">
        <v>7519</v>
      </c>
      <c r="C7523">
        <v>47.678510000000003</v>
      </c>
      <c r="D7523">
        <v>32.377500000000623</v>
      </c>
      <c r="E7523">
        <v>67.652290000000448</v>
      </c>
      <c r="F7523">
        <v>54.243549999999672</v>
      </c>
    </row>
    <row r="7524" spans="2:6" x14ac:dyDescent="0.25">
      <c r="B7524">
        <v>7520</v>
      </c>
      <c r="C7524">
        <v>47.653360000000006</v>
      </c>
      <c r="D7524">
        <v>32.348910000000629</v>
      </c>
      <c r="E7524">
        <v>67.58168000000046</v>
      </c>
      <c r="F7524">
        <v>54.174619999999649</v>
      </c>
    </row>
    <row r="7525" spans="2:6" x14ac:dyDescent="0.25">
      <c r="B7525">
        <v>7521</v>
      </c>
      <c r="C7525">
        <v>47.626310000000018</v>
      </c>
      <c r="D7525">
        <v>32.319300000000617</v>
      </c>
      <c r="E7525">
        <v>67.532230000000453</v>
      </c>
      <c r="F7525">
        <v>54.105479999999666</v>
      </c>
    </row>
    <row r="7526" spans="2:6" x14ac:dyDescent="0.25">
      <c r="B7526">
        <v>7522</v>
      </c>
      <c r="C7526">
        <v>47.659350000000025</v>
      </c>
      <c r="D7526">
        <v>32.305360000000611</v>
      </c>
      <c r="E7526">
        <v>67.609270000000464</v>
      </c>
      <c r="F7526">
        <v>54.149349999999664</v>
      </c>
    </row>
    <row r="7527" spans="2:6" x14ac:dyDescent="0.25">
      <c r="B7527">
        <v>7523</v>
      </c>
      <c r="C7527">
        <v>47.719069999999995</v>
      </c>
      <c r="D7527">
        <v>32.306720000000624</v>
      </c>
      <c r="E7527">
        <v>67.724080000000455</v>
      </c>
      <c r="F7527">
        <v>54.226619999999656</v>
      </c>
    </row>
    <row r="7528" spans="2:6" x14ac:dyDescent="0.25">
      <c r="B7528">
        <v>7524</v>
      </c>
      <c r="C7528">
        <v>47.807090000000017</v>
      </c>
      <c r="D7528">
        <v>32.324460000000613</v>
      </c>
      <c r="E7528">
        <v>67.862480000000446</v>
      </c>
      <c r="F7528">
        <v>54.323549999999678</v>
      </c>
    </row>
    <row r="7529" spans="2:6" x14ac:dyDescent="0.25">
      <c r="B7529">
        <v>7525</v>
      </c>
      <c r="C7529">
        <v>47.921960000000013</v>
      </c>
      <c r="D7529">
        <v>32.361450000000602</v>
      </c>
      <c r="E7529">
        <v>68.106990000000451</v>
      </c>
      <c r="F7529">
        <v>54.49116999999967</v>
      </c>
    </row>
    <row r="7530" spans="2:6" x14ac:dyDescent="0.25">
      <c r="B7530">
        <v>7526</v>
      </c>
      <c r="C7530">
        <v>48.085070000000002</v>
      </c>
      <c r="D7530">
        <v>32.447580000000606</v>
      </c>
      <c r="E7530">
        <v>68.333750000000464</v>
      </c>
      <c r="F7530">
        <v>54.677649999999652</v>
      </c>
    </row>
    <row r="7531" spans="2:6" x14ac:dyDescent="0.25">
      <c r="B7531">
        <v>7527</v>
      </c>
      <c r="C7531">
        <v>48.149300000000011</v>
      </c>
      <c r="D7531">
        <v>32.482130000000623</v>
      </c>
      <c r="E7531">
        <v>68.424240000000452</v>
      </c>
      <c r="F7531">
        <v>54.737119999999656</v>
      </c>
    </row>
    <row r="7532" spans="2:6" x14ac:dyDescent="0.25">
      <c r="B7532">
        <v>7528</v>
      </c>
      <c r="C7532">
        <v>48.130550000000014</v>
      </c>
      <c r="D7532">
        <v>32.457310000000618</v>
      </c>
      <c r="E7532">
        <v>68.411000000000456</v>
      </c>
      <c r="F7532">
        <v>54.70101999999968</v>
      </c>
    </row>
    <row r="7533" spans="2:6" x14ac:dyDescent="0.25">
      <c r="B7533">
        <v>7529</v>
      </c>
      <c r="C7533">
        <v>48.106190000000026</v>
      </c>
      <c r="D7533">
        <v>32.427690000000624</v>
      </c>
      <c r="E7533">
        <v>68.341200000000441</v>
      </c>
      <c r="F7533">
        <v>54.625959999999679</v>
      </c>
    </row>
    <row r="7534" spans="2:6" x14ac:dyDescent="0.25">
      <c r="B7534">
        <v>7530</v>
      </c>
      <c r="C7534">
        <v>48.086600000000033</v>
      </c>
      <c r="D7534">
        <v>32.403030000000619</v>
      </c>
      <c r="E7534">
        <v>68.276160000000459</v>
      </c>
      <c r="F7534">
        <v>54.555859999999676</v>
      </c>
    </row>
    <row r="7535" spans="2:6" x14ac:dyDescent="0.25">
      <c r="B7535">
        <v>7531</v>
      </c>
      <c r="C7535">
        <v>48.067050000000016</v>
      </c>
      <c r="D7535">
        <v>32.378990000000613</v>
      </c>
      <c r="E7535">
        <v>68.211170000000436</v>
      </c>
      <c r="F7535">
        <v>54.486369999999653</v>
      </c>
    </row>
    <row r="7536" spans="2:6" x14ac:dyDescent="0.25">
      <c r="B7536">
        <v>7532</v>
      </c>
      <c r="C7536">
        <v>48.047300000000014</v>
      </c>
      <c r="D7536">
        <v>32.353810000000621</v>
      </c>
      <c r="E7536">
        <v>68.146160000000449</v>
      </c>
      <c r="F7536">
        <v>54.41573999999968</v>
      </c>
    </row>
    <row r="7537" spans="2:6" x14ac:dyDescent="0.25">
      <c r="B7537">
        <v>7533</v>
      </c>
      <c r="C7537">
        <v>48.027270000000016</v>
      </c>
      <c r="D7537">
        <v>32.327350000000628</v>
      </c>
      <c r="E7537">
        <v>68.080680000000442</v>
      </c>
      <c r="F7537">
        <v>54.343829999999677</v>
      </c>
    </row>
    <row r="7538" spans="2:6" x14ac:dyDescent="0.25">
      <c r="B7538">
        <v>7534</v>
      </c>
      <c r="C7538">
        <v>48.006980000000006</v>
      </c>
      <c r="D7538">
        <v>32.300240000000613</v>
      </c>
      <c r="E7538">
        <v>68.01483000000043</v>
      </c>
      <c r="F7538">
        <v>54.271269999999681</v>
      </c>
    </row>
    <row r="7539" spans="2:6" x14ac:dyDescent="0.25">
      <c r="B7539">
        <v>7535</v>
      </c>
      <c r="C7539">
        <v>47.984870000000022</v>
      </c>
      <c r="D7539">
        <v>32.270620000000619</v>
      </c>
      <c r="E7539">
        <v>67.947200000000421</v>
      </c>
      <c r="F7539">
        <v>54.196209999999681</v>
      </c>
    </row>
    <row r="7540" spans="2:6" x14ac:dyDescent="0.25">
      <c r="B7540">
        <v>7536</v>
      </c>
      <c r="C7540">
        <v>47.845060000000025</v>
      </c>
      <c r="D7540">
        <v>32.198780000000625</v>
      </c>
      <c r="E7540">
        <v>67.763090000000432</v>
      </c>
      <c r="F7540">
        <v>54.079529999999657</v>
      </c>
    </row>
    <row r="7541" spans="2:6" x14ac:dyDescent="0.25">
      <c r="B7541">
        <v>7537</v>
      </c>
      <c r="C7541">
        <v>47.784230000000008</v>
      </c>
      <c r="D7541">
        <v>32.16916000000063</v>
      </c>
      <c r="E7541">
        <v>67.65905000000042</v>
      </c>
      <c r="F7541">
        <v>54.004469999999657</v>
      </c>
    </row>
    <row r="7542" spans="2:6" x14ac:dyDescent="0.25">
      <c r="B7542">
        <v>7538</v>
      </c>
      <c r="C7542">
        <v>47.731410000000032</v>
      </c>
      <c r="D7542">
        <v>32.139550000000618</v>
      </c>
      <c r="E7542">
        <v>67.564010000000408</v>
      </c>
      <c r="F7542">
        <v>53.929409999999656</v>
      </c>
    </row>
    <row r="7543" spans="2:6" x14ac:dyDescent="0.25">
      <c r="B7543">
        <v>7539</v>
      </c>
      <c r="C7543">
        <v>47.688180000000024</v>
      </c>
      <c r="D7543">
        <v>32.109930000000624</v>
      </c>
      <c r="E7543">
        <v>67.479630000000427</v>
      </c>
      <c r="F7543">
        <v>53.854339999999652</v>
      </c>
    </row>
    <row r="7544" spans="2:6" x14ac:dyDescent="0.25">
      <c r="B7544">
        <v>7540</v>
      </c>
      <c r="C7544">
        <v>47.639460000000021</v>
      </c>
      <c r="D7544">
        <v>32.08031000000063</v>
      </c>
      <c r="E7544">
        <v>67.39420000000041</v>
      </c>
      <c r="F7544">
        <v>53.779279999999652</v>
      </c>
    </row>
    <row r="7545" spans="2:6" x14ac:dyDescent="0.25">
      <c r="B7545">
        <v>7541</v>
      </c>
      <c r="C7545">
        <v>47.57718000000002</v>
      </c>
      <c r="D7545">
        <v>32.050700000000617</v>
      </c>
      <c r="E7545">
        <v>67.288630000000438</v>
      </c>
      <c r="F7545">
        <v>53.704219999999651</v>
      </c>
    </row>
    <row r="7546" spans="2:6" x14ac:dyDescent="0.25">
      <c r="B7546">
        <v>7542</v>
      </c>
      <c r="C7546">
        <v>47.507700000000007</v>
      </c>
      <c r="D7546">
        <v>32.021080000000623</v>
      </c>
      <c r="E7546">
        <v>67.185550000000418</v>
      </c>
      <c r="F7546">
        <v>53.629159999999651</v>
      </c>
    </row>
    <row r="7547" spans="2:6" x14ac:dyDescent="0.25">
      <c r="B7547">
        <v>7543</v>
      </c>
      <c r="C7547">
        <v>47.454860000000011</v>
      </c>
      <c r="D7547">
        <v>31.991460000000629</v>
      </c>
      <c r="E7547">
        <v>67.087920000000409</v>
      </c>
      <c r="F7547">
        <v>53.554089999999647</v>
      </c>
    </row>
    <row r="7548" spans="2:6" x14ac:dyDescent="0.25">
      <c r="B7548">
        <v>7544</v>
      </c>
      <c r="C7548">
        <v>47.431550000000016</v>
      </c>
      <c r="D7548">
        <v>31.96598000000062</v>
      </c>
      <c r="E7548">
        <v>67.01911000000041</v>
      </c>
      <c r="F7548">
        <v>53.483539999999657</v>
      </c>
    </row>
    <row r="7549" spans="2:6" x14ac:dyDescent="0.25">
      <c r="B7549">
        <v>7545</v>
      </c>
      <c r="C7549">
        <v>47.413500000000028</v>
      </c>
      <c r="D7549">
        <v>31.936360000000626</v>
      </c>
      <c r="E7549">
        <v>67.026580000000408</v>
      </c>
      <c r="F7549">
        <v>53.464409999999653</v>
      </c>
    </row>
    <row r="7550" spans="2:6" x14ac:dyDescent="0.25">
      <c r="B7550">
        <v>7546</v>
      </c>
      <c r="C7550">
        <v>47.448750000000025</v>
      </c>
      <c r="D7550">
        <v>31.913200000000622</v>
      </c>
      <c r="E7550">
        <v>67.095250000000419</v>
      </c>
      <c r="F7550">
        <v>53.49848999999967</v>
      </c>
    </row>
    <row r="7551" spans="2:6" x14ac:dyDescent="0.25">
      <c r="B7551">
        <v>7547</v>
      </c>
      <c r="C7551">
        <v>47.500890000000012</v>
      </c>
      <c r="D7551">
        <v>31.907800000000627</v>
      </c>
      <c r="E7551">
        <v>67.208460000000414</v>
      </c>
      <c r="F7551">
        <v>53.563329999999667</v>
      </c>
    </row>
    <row r="7552" spans="2:6" x14ac:dyDescent="0.25">
      <c r="B7552">
        <v>7548</v>
      </c>
      <c r="C7552">
        <v>47.57679000000001</v>
      </c>
      <c r="D7552">
        <v>31.915820000000647</v>
      </c>
      <c r="E7552">
        <v>67.354670000000411</v>
      </c>
      <c r="F7552">
        <v>53.650819999999655</v>
      </c>
    </row>
    <row r="7553" spans="2:6" x14ac:dyDescent="0.25">
      <c r="B7553">
        <v>7549</v>
      </c>
      <c r="C7553">
        <v>47.690810000000027</v>
      </c>
      <c r="D7553">
        <v>31.997280000000639</v>
      </c>
      <c r="E7553">
        <v>67.570470000000427</v>
      </c>
      <c r="F7553">
        <v>53.837039999999654</v>
      </c>
    </row>
    <row r="7554" spans="2:6" x14ac:dyDescent="0.25">
      <c r="B7554">
        <v>7550</v>
      </c>
      <c r="C7554">
        <v>47.831620000000022</v>
      </c>
      <c r="D7554">
        <v>32.067680000000635</v>
      </c>
      <c r="E7554">
        <v>67.779410000000425</v>
      </c>
      <c r="F7554">
        <v>53.99768999999965</v>
      </c>
    </row>
    <row r="7555" spans="2:6" x14ac:dyDescent="0.25">
      <c r="B7555">
        <v>7551</v>
      </c>
      <c r="C7555">
        <v>47.942300000000017</v>
      </c>
      <c r="D7555">
        <v>32.116660000000643</v>
      </c>
      <c r="E7555">
        <v>67.925260000000407</v>
      </c>
      <c r="F7555">
        <v>54.105589999999644</v>
      </c>
    </row>
    <row r="7556" spans="2:6" x14ac:dyDescent="0.25">
      <c r="B7556">
        <v>7552</v>
      </c>
      <c r="C7556">
        <v>47.974780000000031</v>
      </c>
      <c r="D7556">
        <v>32.115270000000628</v>
      </c>
      <c r="E7556">
        <v>67.952750000000421</v>
      </c>
      <c r="F7556">
        <v>54.114219999999648</v>
      </c>
    </row>
    <row r="7557" spans="2:6" x14ac:dyDescent="0.25">
      <c r="B7557">
        <v>7553</v>
      </c>
      <c r="C7557">
        <v>47.952770000000022</v>
      </c>
      <c r="D7557">
        <v>32.085610000000621</v>
      </c>
      <c r="E7557">
        <v>67.884800000000411</v>
      </c>
      <c r="F7557">
        <v>54.039159999999647</v>
      </c>
    </row>
    <row r="7558" spans="2:6" x14ac:dyDescent="0.25">
      <c r="B7558">
        <v>7554</v>
      </c>
      <c r="C7558">
        <v>47.926900000000025</v>
      </c>
      <c r="D7558">
        <v>32.05713000000064</v>
      </c>
      <c r="E7558">
        <v>67.815530000000422</v>
      </c>
      <c r="F7558">
        <v>53.967599999999649</v>
      </c>
    </row>
    <row r="7559" spans="2:6" x14ac:dyDescent="0.25">
      <c r="B7559">
        <v>7555</v>
      </c>
      <c r="C7559">
        <v>47.90082000000001</v>
      </c>
      <c r="D7559">
        <v>32.027400000000632</v>
      </c>
      <c r="E7559">
        <v>67.744020000000418</v>
      </c>
      <c r="F7559">
        <v>53.895849999999648</v>
      </c>
    </row>
    <row r="7560" spans="2:6" x14ac:dyDescent="0.25">
      <c r="B7560">
        <v>7556</v>
      </c>
      <c r="C7560">
        <v>47.877730000000014</v>
      </c>
      <c r="D7560">
        <v>31.999000000000638</v>
      </c>
      <c r="E7560">
        <v>67.675590000000426</v>
      </c>
      <c r="F7560">
        <v>53.823509999999651</v>
      </c>
    </row>
    <row r="7561" spans="2:6" x14ac:dyDescent="0.25">
      <c r="B7561">
        <v>7557</v>
      </c>
      <c r="C7561">
        <v>47.85412000000003</v>
      </c>
      <c r="D7561">
        <v>31.97123000000062</v>
      </c>
      <c r="E7561">
        <v>67.608670000000416</v>
      </c>
      <c r="F7561">
        <v>53.751389999999653</v>
      </c>
    </row>
    <row r="7562" spans="2:6" x14ac:dyDescent="0.25">
      <c r="B7562">
        <v>7558</v>
      </c>
      <c r="C7562">
        <v>47.833780000000033</v>
      </c>
      <c r="D7562">
        <v>31.944820000000647</v>
      </c>
      <c r="E7562">
        <v>67.540270000000419</v>
      </c>
      <c r="F7562">
        <v>53.679599999999645</v>
      </c>
    </row>
    <row r="7563" spans="2:6" x14ac:dyDescent="0.25">
      <c r="B7563">
        <v>7559</v>
      </c>
      <c r="C7563">
        <v>47.811960000000028</v>
      </c>
      <c r="D7563">
        <v>31.915160000000643</v>
      </c>
      <c r="E7563">
        <v>67.473280000000429</v>
      </c>
      <c r="F7563">
        <v>53.604539999999645</v>
      </c>
    </row>
    <row r="7564" spans="2:6" x14ac:dyDescent="0.25">
      <c r="B7564">
        <v>7560</v>
      </c>
      <c r="C7564">
        <v>47.690810000000035</v>
      </c>
      <c r="D7564">
        <v>31.865630000000646</v>
      </c>
      <c r="E7564">
        <v>67.302320000000435</v>
      </c>
      <c r="F7564">
        <v>53.513619999999634</v>
      </c>
    </row>
    <row r="7565" spans="2:6" x14ac:dyDescent="0.25">
      <c r="B7565">
        <v>7561</v>
      </c>
      <c r="C7565">
        <v>47.621460000000027</v>
      </c>
      <c r="D7565">
        <v>31.835970000000643</v>
      </c>
      <c r="E7565">
        <v>67.200870000000421</v>
      </c>
      <c r="F7565">
        <v>53.438549999999658</v>
      </c>
    </row>
    <row r="7566" spans="2:6" x14ac:dyDescent="0.25">
      <c r="B7566">
        <v>7562</v>
      </c>
      <c r="C7566">
        <v>47.568680000000029</v>
      </c>
      <c r="D7566">
        <v>31.806350000000648</v>
      </c>
      <c r="E7566">
        <v>67.092620000000423</v>
      </c>
      <c r="F7566">
        <v>53.363489999999658</v>
      </c>
    </row>
    <row r="7567" spans="2:6" x14ac:dyDescent="0.25">
      <c r="B7567">
        <v>7563</v>
      </c>
      <c r="C7567">
        <v>47.499630000000039</v>
      </c>
      <c r="D7567">
        <v>31.777130000000646</v>
      </c>
      <c r="E7567">
        <v>67.004410000000433</v>
      </c>
      <c r="F7567">
        <v>53.288819999999646</v>
      </c>
    </row>
    <row r="7568" spans="2:6" x14ac:dyDescent="0.25">
      <c r="B7568">
        <v>7564</v>
      </c>
      <c r="C7568">
        <v>47.460270000000023</v>
      </c>
      <c r="D7568">
        <v>31.749500000000641</v>
      </c>
      <c r="E7568">
        <v>66.914740000000421</v>
      </c>
      <c r="F7568">
        <v>53.215749999999638</v>
      </c>
    </row>
    <row r="7569" spans="2:6" x14ac:dyDescent="0.25">
      <c r="B7569">
        <v>7565</v>
      </c>
      <c r="C7569">
        <v>47.392640000000021</v>
      </c>
      <c r="D7569">
        <v>31.722270000000631</v>
      </c>
      <c r="E7569">
        <v>66.801080000000411</v>
      </c>
      <c r="F7569">
        <v>53.143069999999646</v>
      </c>
    </row>
    <row r="7570" spans="2:6" x14ac:dyDescent="0.25">
      <c r="B7570">
        <v>7566</v>
      </c>
      <c r="C7570">
        <v>47.308050000000023</v>
      </c>
      <c r="D7570">
        <v>31.695350000000648</v>
      </c>
      <c r="E7570">
        <v>66.669200000000401</v>
      </c>
      <c r="F7570">
        <v>53.070699999999654</v>
      </c>
    </row>
    <row r="7571" spans="2:6" x14ac:dyDescent="0.25">
      <c r="B7571">
        <v>7567</v>
      </c>
      <c r="C7571">
        <v>47.188430000000025</v>
      </c>
      <c r="D7571">
        <v>31.669350000000648</v>
      </c>
      <c r="E7571">
        <v>66.506350000000424</v>
      </c>
      <c r="F7571">
        <v>52.999249999999641</v>
      </c>
    </row>
    <row r="7572" spans="2:6" x14ac:dyDescent="0.25">
      <c r="B7572">
        <v>7568</v>
      </c>
      <c r="C7572">
        <v>47.164900000000024</v>
      </c>
      <c r="D7572">
        <v>31.656870000000637</v>
      </c>
      <c r="E7572">
        <v>66.437310000000423</v>
      </c>
      <c r="F7572">
        <v>52.943669999999656</v>
      </c>
    </row>
    <row r="7573" spans="2:6" x14ac:dyDescent="0.25">
      <c r="B7573">
        <v>7569</v>
      </c>
      <c r="C7573">
        <v>47.157220000000031</v>
      </c>
      <c r="D7573">
        <v>31.637760000000622</v>
      </c>
      <c r="E7573">
        <v>66.448100000000437</v>
      </c>
      <c r="F7573">
        <v>52.93311999999964</v>
      </c>
    </row>
    <row r="7574" spans="2:6" x14ac:dyDescent="0.25">
      <c r="B7574">
        <v>7570</v>
      </c>
      <c r="C7574">
        <v>47.198130000000035</v>
      </c>
      <c r="D7574">
        <v>31.623210000000633</v>
      </c>
      <c r="E7574">
        <v>66.54741000000044</v>
      </c>
      <c r="F7574">
        <v>52.983599999999647</v>
      </c>
    </row>
    <row r="7575" spans="2:6" x14ac:dyDescent="0.25">
      <c r="B7575">
        <v>7571</v>
      </c>
      <c r="C7575">
        <v>47.268070000000009</v>
      </c>
      <c r="D7575">
        <v>31.634790000000649</v>
      </c>
      <c r="E7575">
        <v>66.677700000000414</v>
      </c>
      <c r="F7575">
        <v>53.076789999999647</v>
      </c>
    </row>
    <row r="7576" spans="2:6" x14ac:dyDescent="0.25">
      <c r="B7576">
        <v>7572</v>
      </c>
      <c r="C7576">
        <v>47.355460000000022</v>
      </c>
      <c r="D7576">
        <v>31.701870000000635</v>
      </c>
      <c r="E7576">
        <v>66.816470000000436</v>
      </c>
      <c r="F7576">
        <v>53.285519999999657</v>
      </c>
    </row>
    <row r="7577" spans="2:6" x14ac:dyDescent="0.25">
      <c r="B7577">
        <v>7573</v>
      </c>
      <c r="C7577">
        <v>47.510090000000027</v>
      </c>
      <c r="D7577">
        <v>31.807150000000636</v>
      </c>
      <c r="E7577">
        <v>67.082870000000426</v>
      </c>
      <c r="F7577">
        <v>53.497149999999635</v>
      </c>
    </row>
    <row r="7578" spans="2:6" x14ac:dyDescent="0.25">
      <c r="B7578">
        <v>7574</v>
      </c>
      <c r="C7578">
        <v>47.667700000000011</v>
      </c>
      <c r="D7578">
        <v>31.905930000000634</v>
      </c>
      <c r="E7578">
        <v>67.324270000000425</v>
      </c>
      <c r="F7578">
        <v>53.686199999999651</v>
      </c>
    </row>
    <row r="7579" spans="2:6" x14ac:dyDescent="0.25">
      <c r="B7579">
        <v>7575</v>
      </c>
      <c r="C7579">
        <v>47.779460000000022</v>
      </c>
      <c r="D7579">
        <v>31.976400000000634</v>
      </c>
      <c r="E7579">
        <v>67.487290000000414</v>
      </c>
      <c r="F7579">
        <v>53.808879999999647</v>
      </c>
    </row>
    <row r="7580" spans="2:6" x14ac:dyDescent="0.25">
      <c r="B7580">
        <v>7576</v>
      </c>
      <c r="C7580">
        <v>47.802380000000035</v>
      </c>
      <c r="D7580">
        <v>31.981590000000637</v>
      </c>
      <c r="E7580">
        <v>67.535920000000417</v>
      </c>
      <c r="F7580">
        <v>53.830879999999645</v>
      </c>
    </row>
    <row r="7581" spans="2:6" x14ac:dyDescent="0.25">
      <c r="B7581">
        <v>7577</v>
      </c>
      <c r="C7581">
        <v>47.779460000000022</v>
      </c>
      <c r="D7581">
        <v>31.954230000000621</v>
      </c>
      <c r="E7581">
        <v>67.470180000000425</v>
      </c>
      <c r="F7581">
        <v>53.758169999999652</v>
      </c>
    </row>
    <row r="7582" spans="2:6" x14ac:dyDescent="0.25">
      <c r="B7582">
        <v>7578</v>
      </c>
      <c r="C7582">
        <v>47.748120000000029</v>
      </c>
      <c r="D7582">
        <v>31.928400000000632</v>
      </c>
      <c r="E7582">
        <v>67.395930000000419</v>
      </c>
      <c r="F7582">
        <v>53.686639999999656</v>
      </c>
    </row>
    <row r="7583" spans="2:6" x14ac:dyDescent="0.25">
      <c r="B7583">
        <v>7579</v>
      </c>
      <c r="C7583">
        <v>47.716410000000039</v>
      </c>
      <c r="D7583">
        <v>31.902410000000643</v>
      </c>
      <c r="E7583">
        <v>67.316080000000412</v>
      </c>
      <c r="F7583">
        <v>53.61499999999964</v>
      </c>
    </row>
    <row r="7584" spans="2:6" x14ac:dyDescent="0.25">
      <c r="B7584">
        <v>7580</v>
      </c>
      <c r="C7584">
        <v>47.686270000000022</v>
      </c>
      <c r="D7584">
        <v>31.878220000000642</v>
      </c>
      <c r="E7584">
        <v>67.242240000000422</v>
      </c>
      <c r="F7584">
        <v>53.545579999999653</v>
      </c>
    </row>
    <row r="7585" spans="2:6" x14ac:dyDescent="0.25">
      <c r="B7585">
        <v>7581</v>
      </c>
      <c r="C7585">
        <v>47.658400000000029</v>
      </c>
      <c r="D7585">
        <v>31.853270000000631</v>
      </c>
      <c r="E7585">
        <v>67.168860000000421</v>
      </c>
      <c r="F7585">
        <v>53.475189999999635</v>
      </c>
    </row>
    <row r="7586" spans="2:6" x14ac:dyDescent="0.25">
      <c r="B7586">
        <v>7582</v>
      </c>
      <c r="C7586">
        <v>47.630680000000027</v>
      </c>
      <c r="D7586">
        <v>31.828190000000642</v>
      </c>
      <c r="E7586">
        <v>67.096220000000443</v>
      </c>
      <c r="F7586">
        <v>53.404659999999637</v>
      </c>
    </row>
    <row r="7587" spans="2:6" x14ac:dyDescent="0.25">
      <c r="B7587">
        <v>7583</v>
      </c>
      <c r="C7587">
        <v>47.607280000000031</v>
      </c>
      <c r="D7587">
        <v>31.800650000000633</v>
      </c>
      <c r="E7587">
        <v>67.027690000000447</v>
      </c>
      <c r="F7587">
        <v>53.331729999999645</v>
      </c>
    </row>
    <row r="7588" spans="2:6" x14ac:dyDescent="0.25">
      <c r="B7588">
        <v>7584</v>
      </c>
      <c r="C7588">
        <v>47.470300000000023</v>
      </c>
      <c r="D7588">
        <v>31.738870000000635</v>
      </c>
      <c r="E7588">
        <v>66.841600000000454</v>
      </c>
      <c r="F7588">
        <v>53.223369999999633</v>
      </c>
    </row>
    <row r="7589" spans="2:6" x14ac:dyDescent="0.25">
      <c r="B7589">
        <v>7585</v>
      </c>
      <c r="C7589">
        <v>47.363900000000029</v>
      </c>
      <c r="D7589">
        <v>31.709260000000619</v>
      </c>
      <c r="E7589">
        <v>66.703590000000446</v>
      </c>
      <c r="F7589">
        <v>53.148309999999633</v>
      </c>
    </row>
    <row r="7590" spans="2:6" x14ac:dyDescent="0.25">
      <c r="B7590">
        <v>7586</v>
      </c>
      <c r="C7590">
        <v>47.266390000000023</v>
      </c>
      <c r="D7590">
        <v>31.68023000000062</v>
      </c>
      <c r="E7590">
        <v>66.568250000000447</v>
      </c>
      <c r="F7590">
        <v>53.073839999999635</v>
      </c>
    </row>
    <row r="7591" spans="2:6" x14ac:dyDescent="0.25">
      <c r="B7591">
        <v>7587</v>
      </c>
      <c r="C7591">
        <v>47.171520000000029</v>
      </c>
      <c r="D7591">
        <v>31.651080000000626</v>
      </c>
      <c r="E7591">
        <v>66.438960000000435</v>
      </c>
      <c r="F7591">
        <v>52.999099999999643</v>
      </c>
    </row>
    <row r="7592" spans="2:6" x14ac:dyDescent="0.25">
      <c r="B7592">
        <v>7588</v>
      </c>
      <c r="C7592">
        <v>47.088640000000026</v>
      </c>
      <c r="D7592">
        <v>31.623960000000629</v>
      </c>
      <c r="E7592">
        <v>66.309340000000446</v>
      </c>
      <c r="F7592">
        <v>52.926539999999648</v>
      </c>
    </row>
    <row r="7593" spans="2:6" x14ac:dyDescent="0.25">
      <c r="B7593">
        <v>7589</v>
      </c>
      <c r="C7593">
        <v>47.002690000000044</v>
      </c>
      <c r="D7593">
        <v>31.594340000000635</v>
      </c>
      <c r="E7593">
        <v>66.176700000000437</v>
      </c>
      <c r="F7593">
        <v>52.851479999999647</v>
      </c>
    </row>
    <row r="7594" spans="2:6" x14ac:dyDescent="0.25">
      <c r="B7594">
        <v>7590</v>
      </c>
      <c r="C7594">
        <v>46.896230000000024</v>
      </c>
      <c r="D7594">
        <v>31.564730000000619</v>
      </c>
      <c r="E7594">
        <v>66.025050000000448</v>
      </c>
      <c r="F7594">
        <v>52.776409999999643</v>
      </c>
    </row>
    <row r="7595" spans="2:6" x14ac:dyDescent="0.25">
      <c r="B7595">
        <v>7591</v>
      </c>
      <c r="C7595">
        <v>46.760730000000024</v>
      </c>
      <c r="D7595">
        <v>31.537080000000625</v>
      </c>
      <c r="E7595">
        <v>65.838840000000459</v>
      </c>
      <c r="F7595">
        <v>52.70331999999965</v>
      </c>
    </row>
    <row r="7596" spans="2:6" x14ac:dyDescent="0.25">
      <c r="B7596">
        <v>7592</v>
      </c>
      <c r="C7596">
        <v>46.740740000000031</v>
      </c>
      <c r="D7596">
        <v>31.513030000000636</v>
      </c>
      <c r="E7596">
        <v>65.773640000000441</v>
      </c>
      <c r="F7596">
        <v>52.641029999999638</v>
      </c>
    </row>
    <row r="7597" spans="2:6" x14ac:dyDescent="0.25">
      <c r="B7597">
        <v>7593</v>
      </c>
      <c r="C7597">
        <v>46.716540000000016</v>
      </c>
      <c r="D7597">
        <v>31.486850000000643</v>
      </c>
      <c r="E7597">
        <v>65.744810000000456</v>
      </c>
      <c r="F7597">
        <v>52.575749999999637</v>
      </c>
    </row>
    <row r="7598" spans="2:6" x14ac:dyDescent="0.25">
      <c r="B7598">
        <v>7594</v>
      </c>
      <c r="C7598">
        <v>46.719380000000044</v>
      </c>
      <c r="D7598">
        <v>31.457240000000628</v>
      </c>
      <c r="E7598">
        <v>65.809150000000457</v>
      </c>
      <c r="F7598">
        <v>52.590439999999639</v>
      </c>
    </row>
    <row r="7599" spans="2:6" x14ac:dyDescent="0.25">
      <c r="B7599">
        <v>7595</v>
      </c>
      <c r="C7599">
        <v>46.754980000000018</v>
      </c>
      <c r="D7599">
        <v>31.428090000000633</v>
      </c>
      <c r="E7599">
        <v>65.907770000000454</v>
      </c>
      <c r="F7599">
        <v>52.637589999999634</v>
      </c>
    </row>
    <row r="7600" spans="2:6" x14ac:dyDescent="0.25">
      <c r="B7600">
        <v>7596</v>
      </c>
      <c r="C7600">
        <v>46.834520000000026</v>
      </c>
      <c r="D7600">
        <v>31.422350000000641</v>
      </c>
      <c r="E7600">
        <v>66.039680000000459</v>
      </c>
      <c r="F7600">
        <v>52.713419999999651</v>
      </c>
    </row>
    <row r="7601" spans="2:6" x14ac:dyDescent="0.25">
      <c r="B7601">
        <v>7597</v>
      </c>
      <c r="C7601">
        <v>46.933710000000026</v>
      </c>
      <c r="D7601">
        <v>31.392850000000642</v>
      </c>
      <c r="E7601">
        <v>66.261790000000445</v>
      </c>
      <c r="F7601">
        <v>52.833029999999638</v>
      </c>
    </row>
    <row r="7602" spans="2:6" x14ac:dyDescent="0.25">
      <c r="B7602">
        <v>7598</v>
      </c>
      <c r="C7602">
        <v>47.056020000000025</v>
      </c>
      <c r="D7602">
        <v>31.412010000000617</v>
      </c>
      <c r="E7602">
        <v>66.439050000000449</v>
      </c>
      <c r="F7602">
        <v>52.949679999999631</v>
      </c>
    </row>
    <row r="7603" spans="2:6" x14ac:dyDescent="0.25">
      <c r="B7603">
        <v>7599</v>
      </c>
      <c r="C7603">
        <v>47.107140000000022</v>
      </c>
      <c r="D7603">
        <v>31.406030000000637</v>
      </c>
      <c r="E7603">
        <v>66.52588000000047</v>
      </c>
      <c r="F7603">
        <v>52.988749999999641</v>
      </c>
    </row>
    <row r="7604" spans="2:6" x14ac:dyDescent="0.25">
      <c r="B7604">
        <v>7600</v>
      </c>
      <c r="C7604">
        <v>47.110870000000034</v>
      </c>
      <c r="D7604">
        <v>31.383420000000623</v>
      </c>
      <c r="E7604">
        <v>66.510420000000451</v>
      </c>
      <c r="F7604">
        <v>52.947929999999637</v>
      </c>
    </row>
    <row r="7605" spans="2:6" x14ac:dyDescent="0.25">
      <c r="B7605">
        <v>7601</v>
      </c>
      <c r="C7605">
        <v>47.080630000000042</v>
      </c>
      <c r="D7605">
        <v>31.358550000000626</v>
      </c>
      <c r="E7605">
        <v>66.435640000000447</v>
      </c>
      <c r="F7605">
        <v>52.877609999999656</v>
      </c>
    </row>
    <row r="7606" spans="2:6" x14ac:dyDescent="0.25">
      <c r="B7606">
        <v>7602</v>
      </c>
      <c r="C7606">
        <v>47.035500000000035</v>
      </c>
      <c r="D7606">
        <v>31.336920000000621</v>
      </c>
      <c r="E7606">
        <v>66.346320000000475</v>
      </c>
      <c r="F7606">
        <v>52.810609999999656</v>
      </c>
    </row>
    <row r="7607" spans="2:6" x14ac:dyDescent="0.25">
      <c r="B7607">
        <v>7603</v>
      </c>
      <c r="C7607">
        <v>46.988260000000018</v>
      </c>
      <c r="D7607">
        <v>31.314140000000624</v>
      </c>
      <c r="E7607">
        <v>66.253180000000455</v>
      </c>
      <c r="F7607">
        <v>52.742269999999657</v>
      </c>
    </row>
    <row r="7608" spans="2:6" x14ac:dyDescent="0.25">
      <c r="B7608">
        <v>7604</v>
      </c>
      <c r="C7608">
        <v>46.946650000000034</v>
      </c>
      <c r="D7608">
        <v>31.292680000000633</v>
      </c>
      <c r="E7608">
        <v>66.16634000000046</v>
      </c>
      <c r="F7608">
        <v>52.675369999999631</v>
      </c>
    </row>
    <row r="7609" spans="2:6" x14ac:dyDescent="0.25">
      <c r="B7609">
        <v>7605</v>
      </c>
      <c r="C7609">
        <v>46.911940000000044</v>
      </c>
      <c r="D7609">
        <v>31.271480000000622</v>
      </c>
      <c r="E7609">
        <v>66.086900000000455</v>
      </c>
      <c r="F7609">
        <v>52.608709999999654</v>
      </c>
    </row>
    <row r="7610" spans="2:6" x14ac:dyDescent="0.25">
      <c r="B7610">
        <v>7606</v>
      </c>
      <c r="C7610">
        <v>46.877800000000029</v>
      </c>
      <c r="D7610">
        <v>31.249580000000627</v>
      </c>
      <c r="E7610">
        <v>66.005770000000453</v>
      </c>
      <c r="F7610">
        <v>52.541369999999631</v>
      </c>
    </row>
    <row r="7611" spans="2:6" x14ac:dyDescent="0.25">
      <c r="B7611">
        <v>7607</v>
      </c>
      <c r="C7611">
        <v>46.85120000000002</v>
      </c>
      <c r="D7611">
        <v>31.224030000000639</v>
      </c>
      <c r="E7611">
        <v>65.931280000000456</v>
      </c>
      <c r="F7611">
        <v>52.470369999999633</v>
      </c>
    </row>
    <row r="7612" spans="2:6" x14ac:dyDescent="0.25">
      <c r="B7612">
        <v>7608</v>
      </c>
      <c r="C7612">
        <v>46.690900000000035</v>
      </c>
      <c r="D7612">
        <v>31.14823000000062</v>
      </c>
      <c r="E7612">
        <v>65.717110000000446</v>
      </c>
      <c r="F7612">
        <v>52.348299999999654</v>
      </c>
    </row>
    <row r="7613" spans="2:6" x14ac:dyDescent="0.25">
      <c r="B7613">
        <v>7609</v>
      </c>
      <c r="C7613">
        <v>46.584690000000045</v>
      </c>
      <c r="D7613">
        <v>31.118060000000636</v>
      </c>
      <c r="E7613">
        <v>65.557600000000463</v>
      </c>
      <c r="F7613">
        <v>52.273159999999642</v>
      </c>
    </row>
    <row r="7614" spans="2:6" x14ac:dyDescent="0.25">
      <c r="B7614">
        <v>7610</v>
      </c>
      <c r="C7614">
        <v>46.484380000000044</v>
      </c>
      <c r="D7614">
        <v>31.087880000000641</v>
      </c>
      <c r="E7614">
        <v>65.415080000000444</v>
      </c>
      <c r="F7614">
        <v>52.197749999999637</v>
      </c>
    </row>
    <row r="7615" spans="2:6" x14ac:dyDescent="0.25">
      <c r="B7615">
        <v>7611</v>
      </c>
      <c r="C7615">
        <v>46.407940000000039</v>
      </c>
      <c r="D7615">
        <v>31.057710000000629</v>
      </c>
      <c r="E7615">
        <v>65.298970000000452</v>
      </c>
      <c r="F7615">
        <v>52.122489999999658</v>
      </c>
    </row>
    <row r="7616" spans="2:6" x14ac:dyDescent="0.25">
      <c r="B7616">
        <v>7612</v>
      </c>
      <c r="C7616">
        <v>46.34718000000003</v>
      </c>
      <c r="D7616">
        <v>31.027540000000645</v>
      </c>
      <c r="E7616">
        <v>65.187480000000434</v>
      </c>
      <c r="F7616">
        <v>52.047089999999635</v>
      </c>
    </row>
    <row r="7617" spans="2:6" x14ac:dyDescent="0.25">
      <c r="B7617">
        <v>7613</v>
      </c>
      <c r="C7617">
        <v>46.284590000000037</v>
      </c>
      <c r="D7617">
        <v>30.997360000000622</v>
      </c>
      <c r="E7617">
        <v>65.065810000000454</v>
      </c>
      <c r="F7617">
        <v>51.97167999999963</v>
      </c>
    </row>
    <row r="7618" spans="2:6" x14ac:dyDescent="0.25">
      <c r="B7618">
        <v>7614</v>
      </c>
      <c r="C7618">
        <v>46.244200000000021</v>
      </c>
      <c r="D7618">
        <v>30.967190000000638</v>
      </c>
      <c r="E7618">
        <v>64.953560000000451</v>
      </c>
      <c r="F7618">
        <v>51.896279999999635</v>
      </c>
    </row>
    <row r="7619" spans="2:6" x14ac:dyDescent="0.25">
      <c r="B7619">
        <v>7615</v>
      </c>
      <c r="C7619">
        <v>46.121750000000041</v>
      </c>
      <c r="D7619">
        <v>30.937020000000626</v>
      </c>
      <c r="E7619">
        <v>64.834850000000458</v>
      </c>
      <c r="F7619">
        <v>51.82086999999963</v>
      </c>
    </row>
    <row r="7620" spans="2:6" x14ac:dyDescent="0.25">
      <c r="B7620">
        <v>7616</v>
      </c>
      <c r="C7620">
        <v>46.086670000000026</v>
      </c>
      <c r="D7620">
        <v>30.906840000000631</v>
      </c>
      <c r="E7620">
        <v>64.766390000000442</v>
      </c>
      <c r="F7620">
        <v>51.750679999999626</v>
      </c>
    </row>
    <row r="7621" spans="2:6" x14ac:dyDescent="0.25">
      <c r="B7621">
        <v>7617</v>
      </c>
      <c r="C7621">
        <v>46.070070000000023</v>
      </c>
      <c r="D7621">
        <v>30.885700000000618</v>
      </c>
      <c r="E7621">
        <v>64.703680000000446</v>
      </c>
      <c r="F7621">
        <v>51.685679999999628</v>
      </c>
    </row>
    <row r="7622" spans="2:6" x14ac:dyDescent="0.25">
      <c r="B7622">
        <v>7618</v>
      </c>
      <c r="C7622">
        <v>46.066600000000051</v>
      </c>
      <c r="D7622">
        <v>30.856530000000635</v>
      </c>
      <c r="E7622">
        <v>64.741300000000436</v>
      </c>
      <c r="F7622">
        <v>51.644189999999639</v>
      </c>
    </row>
    <row r="7623" spans="2:6" x14ac:dyDescent="0.25">
      <c r="B7623">
        <v>7619</v>
      </c>
      <c r="C7623">
        <v>46.056600000000053</v>
      </c>
      <c r="D7623">
        <v>30.827610000000622</v>
      </c>
      <c r="E7623">
        <v>64.779870000000443</v>
      </c>
      <c r="F7623">
        <v>51.634119999999633</v>
      </c>
    </row>
    <row r="7624" spans="2:6" x14ac:dyDescent="0.25">
      <c r="B7624">
        <v>7620</v>
      </c>
      <c r="C7624">
        <v>46.094930000000041</v>
      </c>
      <c r="D7624">
        <v>30.802130000000641</v>
      </c>
      <c r="E7624">
        <v>64.876770000000434</v>
      </c>
      <c r="F7624">
        <v>51.678249999999636</v>
      </c>
    </row>
    <row r="7625" spans="2:6" x14ac:dyDescent="0.25">
      <c r="B7625">
        <v>7621</v>
      </c>
      <c r="C7625">
        <v>46.127630000000053</v>
      </c>
      <c r="D7625">
        <v>30.777300000000626</v>
      </c>
      <c r="E7625">
        <v>64.973600000000445</v>
      </c>
      <c r="F7625">
        <v>51.707949999999649</v>
      </c>
    </row>
    <row r="7626" spans="2:6" x14ac:dyDescent="0.25">
      <c r="B7626">
        <v>7622</v>
      </c>
      <c r="C7626">
        <v>46.219910000000056</v>
      </c>
      <c r="D7626">
        <v>30.75394000000064</v>
      </c>
      <c r="E7626">
        <v>65.177440000000445</v>
      </c>
      <c r="F7626">
        <v>51.807149999999631</v>
      </c>
    </row>
    <row r="7627" spans="2:6" x14ac:dyDescent="0.25">
      <c r="B7627">
        <v>7623</v>
      </c>
      <c r="C7627">
        <v>46.305780000000048</v>
      </c>
      <c r="D7627">
        <v>30.728040000000647</v>
      </c>
      <c r="E7627">
        <v>65.285430000000432</v>
      </c>
      <c r="F7627">
        <v>51.863859999999654</v>
      </c>
    </row>
    <row r="7628" spans="2:6" x14ac:dyDescent="0.25">
      <c r="B7628">
        <v>7624</v>
      </c>
      <c r="C7628">
        <v>46.31541000000005</v>
      </c>
      <c r="D7628">
        <v>30.704070000000645</v>
      </c>
      <c r="E7628">
        <v>65.284660000000443</v>
      </c>
      <c r="F7628">
        <v>51.838179999999632</v>
      </c>
    </row>
    <row r="7629" spans="2:6" x14ac:dyDescent="0.25">
      <c r="B7629">
        <v>7625</v>
      </c>
      <c r="C7629">
        <v>46.282130000000052</v>
      </c>
      <c r="D7629">
        <v>30.676310000000637</v>
      </c>
      <c r="E7629">
        <v>65.21181000000044</v>
      </c>
      <c r="F7629">
        <v>51.763189999999639</v>
      </c>
    </row>
    <row r="7630" spans="2:6" x14ac:dyDescent="0.25">
      <c r="B7630">
        <v>7626</v>
      </c>
      <c r="C7630">
        <v>46.236890000000031</v>
      </c>
      <c r="D7630">
        <v>30.646130000000642</v>
      </c>
      <c r="E7630">
        <v>65.124820000000454</v>
      </c>
      <c r="F7630">
        <v>51.687789999999644</v>
      </c>
    </row>
    <row r="7631" spans="2:6" x14ac:dyDescent="0.25">
      <c r="B7631">
        <v>7627</v>
      </c>
      <c r="C7631">
        <v>46.188520000000032</v>
      </c>
      <c r="D7631">
        <v>30.616930000000632</v>
      </c>
      <c r="E7631">
        <v>65.036920000000435</v>
      </c>
      <c r="F7631">
        <v>51.613249999999638</v>
      </c>
    </row>
    <row r="7632" spans="2:6" x14ac:dyDescent="0.25">
      <c r="B7632">
        <v>7628</v>
      </c>
      <c r="C7632">
        <v>46.142150000000036</v>
      </c>
      <c r="D7632">
        <v>30.58696000000063</v>
      </c>
      <c r="E7632">
        <v>64.950760000000429</v>
      </c>
      <c r="F7632">
        <v>51.542619999999637</v>
      </c>
    </row>
    <row r="7633" spans="2:6" x14ac:dyDescent="0.25">
      <c r="B7633">
        <v>7629</v>
      </c>
      <c r="C7633">
        <v>46.104690000000048</v>
      </c>
      <c r="D7633">
        <v>30.560650000000631</v>
      </c>
      <c r="E7633">
        <v>64.872400000000439</v>
      </c>
      <c r="F7633">
        <v>51.471459999999659</v>
      </c>
    </row>
    <row r="7634" spans="2:6" x14ac:dyDescent="0.25">
      <c r="B7634">
        <v>7630</v>
      </c>
      <c r="C7634">
        <v>46.060520000000032</v>
      </c>
      <c r="D7634">
        <v>30.535000000000636</v>
      </c>
      <c r="E7634">
        <v>64.794010000000426</v>
      </c>
      <c r="F7634">
        <v>51.394379999999643</v>
      </c>
    </row>
    <row r="7635" spans="2:6" x14ac:dyDescent="0.25">
      <c r="B7635">
        <v>7631</v>
      </c>
      <c r="C7635">
        <v>46.033090000000037</v>
      </c>
      <c r="D7635">
        <v>30.506330000000624</v>
      </c>
      <c r="E7635">
        <v>64.721250000000452</v>
      </c>
      <c r="F7635">
        <v>51.320979999999651</v>
      </c>
    </row>
    <row r="7636" spans="2:6" x14ac:dyDescent="0.25">
      <c r="B7636">
        <v>7632</v>
      </c>
      <c r="C7636">
        <v>45.896930000000033</v>
      </c>
      <c r="D7636">
        <v>30.46017000000062</v>
      </c>
      <c r="E7636">
        <v>64.540510000000438</v>
      </c>
      <c r="F7636">
        <v>51.229319999999646</v>
      </c>
    </row>
    <row r="7637" spans="2:6" x14ac:dyDescent="0.25">
      <c r="B7637">
        <v>7633</v>
      </c>
      <c r="C7637">
        <v>45.845070000000021</v>
      </c>
      <c r="D7637">
        <v>30.435210000000627</v>
      </c>
      <c r="E7637">
        <v>64.455960000000445</v>
      </c>
      <c r="F7637">
        <v>51.158919999999654</v>
      </c>
    </row>
    <row r="7638" spans="2:6" x14ac:dyDescent="0.25">
      <c r="B7638">
        <v>7634</v>
      </c>
      <c r="C7638">
        <v>45.790190000000045</v>
      </c>
      <c r="D7638">
        <v>30.410790000000642</v>
      </c>
      <c r="E7638">
        <v>64.354220000000453</v>
      </c>
      <c r="F7638">
        <v>51.089049999999659</v>
      </c>
    </row>
    <row r="7639" spans="2:6" x14ac:dyDescent="0.25">
      <c r="B7639">
        <v>7635</v>
      </c>
      <c r="C7639">
        <v>45.731840000000041</v>
      </c>
      <c r="D7639">
        <v>30.387690000000635</v>
      </c>
      <c r="E7639">
        <v>64.261910000000455</v>
      </c>
      <c r="F7639">
        <v>51.020499999999643</v>
      </c>
    </row>
    <row r="7640" spans="2:6" x14ac:dyDescent="0.25">
      <c r="B7640">
        <v>7636</v>
      </c>
      <c r="C7640">
        <v>45.673960000000037</v>
      </c>
      <c r="D7640">
        <v>30.365710000000625</v>
      </c>
      <c r="E7640">
        <v>64.153580000000446</v>
      </c>
      <c r="F7640">
        <v>50.953069999999649</v>
      </c>
    </row>
    <row r="7641" spans="2:6" x14ac:dyDescent="0.25">
      <c r="B7641">
        <v>7637</v>
      </c>
      <c r="C7641">
        <v>45.607930000000039</v>
      </c>
      <c r="D7641">
        <v>30.342140000000619</v>
      </c>
      <c r="E7641">
        <v>64.042050000000444</v>
      </c>
      <c r="F7641">
        <v>50.884059999999643</v>
      </c>
    </row>
    <row r="7642" spans="2:6" x14ac:dyDescent="0.25">
      <c r="B7642">
        <v>7638</v>
      </c>
      <c r="C7642">
        <v>45.552770000000038</v>
      </c>
      <c r="D7642">
        <v>30.316550000000621</v>
      </c>
      <c r="E7642">
        <v>63.941150000000448</v>
      </c>
      <c r="F7642">
        <v>50.813029999999642</v>
      </c>
    </row>
    <row r="7643" spans="2:6" x14ac:dyDescent="0.25">
      <c r="B7643">
        <v>7639</v>
      </c>
      <c r="C7643">
        <v>45.482670000000034</v>
      </c>
      <c r="D7643">
        <v>30.287830000000621</v>
      </c>
      <c r="E7643">
        <v>63.825220000000456</v>
      </c>
      <c r="F7643">
        <v>50.738859999999661</v>
      </c>
    </row>
    <row r="7644" spans="2:6" x14ac:dyDescent="0.25">
      <c r="B7644">
        <v>7640</v>
      </c>
      <c r="C7644">
        <v>45.46836000000004</v>
      </c>
      <c r="D7644">
        <v>30.262370000000629</v>
      </c>
      <c r="E7644">
        <v>63.767140000000438</v>
      </c>
      <c r="F7644">
        <v>50.690359999999664</v>
      </c>
    </row>
    <row r="7645" spans="2:6" x14ac:dyDescent="0.25">
      <c r="B7645">
        <v>7641</v>
      </c>
      <c r="C7645">
        <v>45.442690000000056</v>
      </c>
      <c r="D7645">
        <v>30.238160000000637</v>
      </c>
      <c r="E7645">
        <v>63.744630000000456</v>
      </c>
      <c r="F7645">
        <v>50.642469999999648</v>
      </c>
    </row>
    <row r="7646" spans="2:6" x14ac:dyDescent="0.25">
      <c r="B7646">
        <v>7642</v>
      </c>
      <c r="C7646">
        <v>45.438550000000042</v>
      </c>
      <c r="D7646">
        <v>30.218900000000627</v>
      </c>
      <c r="E7646">
        <v>63.779440000000456</v>
      </c>
      <c r="F7646">
        <v>50.656299999999661</v>
      </c>
    </row>
    <row r="7647" spans="2:6" x14ac:dyDescent="0.25">
      <c r="B7647">
        <v>7643</v>
      </c>
      <c r="C7647">
        <v>45.484000000000052</v>
      </c>
      <c r="D7647">
        <v>30.212250000000633</v>
      </c>
      <c r="E7647">
        <v>63.861080000000442</v>
      </c>
      <c r="F7647">
        <v>50.708529999999641</v>
      </c>
    </row>
    <row r="7648" spans="2:6" x14ac:dyDescent="0.25">
      <c r="B7648">
        <v>7644</v>
      </c>
      <c r="C7648">
        <v>45.519250000000049</v>
      </c>
      <c r="D7648">
        <v>30.208650000000628</v>
      </c>
      <c r="E7648">
        <v>63.953630000000459</v>
      </c>
      <c r="F7648">
        <v>50.802009999999655</v>
      </c>
    </row>
    <row r="7649" spans="2:6" x14ac:dyDescent="0.25">
      <c r="B7649">
        <v>7645</v>
      </c>
      <c r="C7649">
        <v>45.583150000000046</v>
      </c>
      <c r="D7649">
        <v>30.261130000000637</v>
      </c>
      <c r="E7649">
        <v>64.093330000000435</v>
      </c>
      <c r="F7649">
        <v>50.96231999999965</v>
      </c>
    </row>
    <row r="7650" spans="2:6" x14ac:dyDescent="0.25">
      <c r="B7650">
        <v>7646</v>
      </c>
      <c r="C7650">
        <v>45.710260000000034</v>
      </c>
      <c r="D7650">
        <v>30.353480000000616</v>
      </c>
      <c r="E7650">
        <v>64.285340000000446</v>
      </c>
      <c r="F7650">
        <v>51.114119999999637</v>
      </c>
    </row>
    <row r="7651" spans="2:6" x14ac:dyDescent="0.25">
      <c r="B7651">
        <v>7647</v>
      </c>
      <c r="C7651">
        <v>45.789220000000057</v>
      </c>
      <c r="D7651">
        <v>30.405720000000635</v>
      </c>
      <c r="E7651">
        <v>64.402240000000447</v>
      </c>
      <c r="F7651">
        <v>51.20339999999964</v>
      </c>
    </row>
    <row r="7652" spans="2:6" x14ac:dyDescent="0.25">
      <c r="B7652">
        <v>7648</v>
      </c>
      <c r="C7652">
        <v>45.809760000000033</v>
      </c>
      <c r="D7652">
        <v>30.408980000000614</v>
      </c>
      <c r="E7652">
        <v>64.432960000000449</v>
      </c>
      <c r="F7652">
        <v>51.214039999999656</v>
      </c>
    </row>
    <row r="7653" spans="2:6" x14ac:dyDescent="0.25">
      <c r="B7653">
        <v>7649</v>
      </c>
      <c r="C7653">
        <v>45.786570000000033</v>
      </c>
      <c r="D7653">
        <v>30.379410000000636</v>
      </c>
      <c r="E7653">
        <v>64.364340000000453</v>
      </c>
      <c r="F7653">
        <v>51.13902999999965</v>
      </c>
    </row>
    <row r="7654" spans="2:6" x14ac:dyDescent="0.25">
      <c r="B7654">
        <v>7650</v>
      </c>
      <c r="C7654">
        <v>45.754990000000049</v>
      </c>
      <c r="D7654">
        <v>30.355000000000633</v>
      </c>
      <c r="E7654">
        <v>64.28731000000046</v>
      </c>
      <c r="F7654">
        <v>51.06950999999966</v>
      </c>
    </row>
    <row r="7655" spans="2:6" x14ac:dyDescent="0.25">
      <c r="B7655">
        <v>7651</v>
      </c>
      <c r="C7655">
        <v>45.720270000000049</v>
      </c>
      <c r="D7655">
        <v>30.32156000000063</v>
      </c>
      <c r="E7655">
        <v>64.207320000000465</v>
      </c>
      <c r="F7655">
        <v>50.990379999999654</v>
      </c>
    </row>
    <row r="7656" spans="2:6" x14ac:dyDescent="0.25">
      <c r="B7656">
        <v>7652</v>
      </c>
      <c r="C7656">
        <v>45.69265000000005</v>
      </c>
      <c r="D7656">
        <v>30.299290000000642</v>
      </c>
      <c r="E7656">
        <v>64.134250000000463</v>
      </c>
      <c r="F7656">
        <v>50.922669999999663</v>
      </c>
    </row>
    <row r="7657" spans="2:6" x14ac:dyDescent="0.25">
      <c r="B7657">
        <v>7653</v>
      </c>
      <c r="C7657">
        <v>45.666980000000038</v>
      </c>
      <c r="D7657">
        <v>30.276260000000615</v>
      </c>
      <c r="E7657">
        <v>64.063150000000462</v>
      </c>
      <c r="F7657">
        <v>50.854089999999644</v>
      </c>
    </row>
    <row r="7658" spans="2:6" x14ac:dyDescent="0.25">
      <c r="B7658">
        <v>7654</v>
      </c>
      <c r="C7658">
        <v>45.641300000000044</v>
      </c>
      <c r="D7658">
        <v>30.253980000000617</v>
      </c>
      <c r="E7658">
        <v>63.992010000000448</v>
      </c>
      <c r="F7658">
        <v>50.786369999999643</v>
      </c>
    </row>
    <row r="7659" spans="2:6" x14ac:dyDescent="0.25">
      <c r="B7659">
        <v>7655</v>
      </c>
      <c r="C7659">
        <v>45.617330000000045</v>
      </c>
      <c r="D7659">
        <v>30.228150000000628</v>
      </c>
      <c r="E7659">
        <v>63.922600000000472</v>
      </c>
      <c r="F7659">
        <v>50.715089999999641</v>
      </c>
    </row>
    <row r="7660" spans="2:6" x14ac:dyDescent="0.25">
      <c r="B7660">
        <v>7656</v>
      </c>
      <c r="C7660">
        <v>45.491990000000051</v>
      </c>
      <c r="D7660">
        <v>30.155020000000622</v>
      </c>
      <c r="E7660">
        <v>63.753560000000462</v>
      </c>
      <c r="F7660">
        <v>50.596519999999664</v>
      </c>
    </row>
    <row r="7661" spans="2:6" x14ac:dyDescent="0.25">
      <c r="B7661">
        <v>7657</v>
      </c>
      <c r="C7661">
        <v>45.452470000000062</v>
      </c>
      <c r="D7661">
        <v>30.126390000000619</v>
      </c>
      <c r="E7661">
        <v>63.675120000000462</v>
      </c>
      <c r="F7661">
        <v>50.522449999999658</v>
      </c>
    </row>
    <row r="7662" spans="2:6" x14ac:dyDescent="0.25">
      <c r="B7662">
        <v>7658</v>
      </c>
      <c r="C7662">
        <v>45.411390000000047</v>
      </c>
      <c r="D7662">
        <v>30.097770000000622</v>
      </c>
      <c r="E7662">
        <v>63.599280000000462</v>
      </c>
      <c r="F7662">
        <v>50.448379999999652</v>
      </c>
    </row>
    <row r="7663" spans="2:6" x14ac:dyDescent="0.25">
      <c r="B7663">
        <v>7659</v>
      </c>
      <c r="C7663">
        <v>45.371080000000049</v>
      </c>
      <c r="D7663">
        <v>30.069150000000626</v>
      </c>
      <c r="E7663">
        <v>63.523430000000459</v>
      </c>
      <c r="F7663">
        <v>50.374309999999646</v>
      </c>
    </row>
    <row r="7664" spans="2:6" x14ac:dyDescent="0.25">
      <c r="B7664">
        <v>7660</v>
      </c>
      <c r="C7664">
        <v>45.324730000000045</v>
      </c>
      <c r="D7664">
        <v>30.040520000000623</v>
      </c>
      <c r="E7664">
        <v>63.442840000000466</v>
      </c>
      <c r="F7664">
        <v>50.300239999999668</v>
      </c>
    </row>
    <row r="7665" spans="2:6" x14ac:dyDescent="0.25">
      <c r="B7665">
        <v>7661</v>
      </c>
      <c r="C7665">
        <v>45.289970000000068</v>
      </c>
      <c r="D7665">
        <v>30.011900000000626</v>
      </c>
      <c r="E7665">
        <v>63.349640000000456</v>
      </c>
      <c r="F7665">
        <v>50.226169999999662</v>
      </c>
    </row>
    <row r="7666" spans="2:6" x14ac:dyDescent="0.25">
      <c r="B7666">
        <v>7662</v>
      </c>
      <c r="C7666">
        <v>45.245100000000072</v>
      </c>
      <c r="D7666">
        <v>29.983280000000629</v>
      </c>
      <c r="E7666">
        <v>63.254490000000459</v>
      </c>
      <c r="F7666">
        <v>50.152099999999656</v>
      </c>
    </row>
    <row r="7667" spans="2:6" x14ac:dyDescent="0.25">
      <c r="B7667">
        <v>7663</v>
      </c>
      <c r="C7667">
        <v>45.185760000000045</v>
      </c>
      <c r="D7667">
        <v>29.954650000000626</v>
      </c>
      <c r="E7667">
        <v>63.154110000000458</v>
      </c>
      <c r="F7667">
        <v>50.07802999999965</v>
      </c>
    </row>
    <row r="7668" spans="2:6" x14ac:dyDescent="0.25">
      <c r="B7668">
        <v>7664</v>
      </c>
      <c r="C7668">
        <v>45.160940000000068</v>
      </c>
      <c r="D7668">
        <v>29.931520000000621</v>
      </c>
      <c r="E7668">
        <v>63.083870000000466</v>
      </c>
      <c r="F7668">
        <v>50.00945999999967</v>
      </c>
    </row>
    <row r="7669" spans="2:6" x14ac:dyDescent="0.25">
      <c r="B7669">
        <v>7665</v>
      </c>
      <c r="C7669">
        <v>45.156310000000062</v>
      </c>
      <c r="D7669">
        <v>29.90556000000063</v>
      </c>
      <c r="E7669">
        <v>63.120080000000456</v>
      </c>
      <c r="F7669">
        <v>49.983399999999641</v>
      </c>
    </row>
    <row r="7670" spans="2:6" x14ac:dyDescent="0.25">
      <c r="B7670">
        <v>7666</v>
      </c>
      <c r="C7670">
        <v>45.218440000000065</v>
      </c>
      <c r="D7670">
        <v>29.879180000000627</v>
      </c>
      <c r="E7670">
        <v>63.242230000000447</v>
      </c>
      <c r="F7670">
        <v>50.034349999999655</v>
      </c>
    </row>
    <row r="7671" spans="2:6" x14ac:dyDescent="0.25">
      <c r="B7671">
        <v>7667</v>
      </c>
      <c r="C7671">
        <v>45.31610000000007</v>
      </c>
      <c r="D7671">
        <v>29.899310000000632</v>
      </c>
      <c r="E7671">
        <v>63.419660000000469</v>
      </c>
      <c r="F7671">
        <v>50.14999999999965</v>
      </c>
    </row>
    <row r="7672" spans="2:6" x14ac:dyDescent="0.25">
      <c r="B7672">
        <v>7668</v>
      </c>
      <c r="C7672">
        <v>45.453630000000068</v>
      </c>
      <c r="D7672">
        <v>29.905470000000637</v>
      </c>
      <c r="E7672">
        <v>63.632810000000461</v>
      </c>
      <c r="F7672">
        <v>50.264519999999671</v>
      </c>
    </row>
    <row r="7673" spans="2:6" x14ac:dyDescent="0.25">
      <c r="B7673">
        <v>7669</v>
      </c>
      <c r="C7673">
        <v>45.619810000000058</v>
      </c>
      <c r="D7673">
        <v>29.939980000000617</v>
      </c>
      <c r="E7673">
        <v>63.923690000000462</v>
      </c>
      <c r="F7673">
        <v>50.462749999999652</v>
      </c>
    </row>
    <row r="7674" spans="2:6" x14ac:dyDescent="0.25">
      <c r="B7674">
        <v>7670</v>
      </c>
      <c r="C7674">
        <v>45.78395000000004</v>
      </c>
      <c r="D7674">
        <v>30.031610000000622</v>
      </c>
      <c r="E7674">
        <v>64.186730000000438</v>
      </c>
      <c r="F7674">
        <v>50.65772999999966</v>
      </c>
    </row>
    <row r="7675" spans="2:6" x14ac:dyDescent="0.25">
      <c r="B7675">
        <v>7671</v>
      </c>
      <c r="C7675">
        <v>45.927290000000035</v>
      </c>
      <c r="D7675">
        <v>30.098800000000626</v>
      </c>
      <c r="E7675">
        <v>64.360170000000437</v>
      </c>
      <c r="F7675">
        <v>50.773859999999665</v>
      </c>
    </row>
    <row r="7676" spans="2:6" x14ac:dyDescent="0.25">
      <c r="B7676">
        <v>7672</v>
      </c>
      <c r="C7676">
        <v>45.984930000000048</v>
      </c>
      <c r="D7676">
        <v>30.106110000000623</v>
      </c>
      <c r="E7676">
        <v>64.420630000000457</v>
      </c>
      <c r="F7676">
        <v>50.79817999999964</v>
      </c>
    </row>
    <row r="7677" spans="2:6" x14ac:dyDescent="0.25">
      <c r="B7677">
        <v>7673</v>
      </c>
      <c r="C7677">
        <v>45.960680000000046</v>
      </c>
      <c r="D7677">
        <v>30.079230000000617</v>
      </c>
      <c r="E7677">
        <v>64.351400000000453</v>
      </c>
      <c r="F7677">
        <v>50.725849999999653</v>
      </c>
    </row>
    <row r="7678" spans="2:6" x14ac:dyDescent="0.25">
      <c r="B7678">
        <v>7674</v>
      </c>
      <c r="C7678">
        <v>45.93126000000003</v>
      </c>
      <c r="D7678">
        <v>30.058500000000635</v>
      </c>
      <c r="E7678">
        <v>64.276540000000438</v>
      </c>
      <c r="F7678">
        <v>50.659669999999657</v>
      </c>
    </row>
    <row r="7679" spans="2:6" x14ac:dyDescent="0.25">
      <c r="B7679">
        <v>7675</v>
      </c>
      <c r="C7679">
        <v>45.901910000000051</v>
      </c>
      <c r="D7679">
        <v>30.036260000000613</v>
      </c>
      <c r="E7679">
        <v>64.201740000000456</v>
      </c>
      <c r="F7679">
        <v>50.592009999999654</v>
      </c>
    </row>
    <row r="7680" spans="2:6" x14ac:dyDescent="0.25">
      <c r="B7680">
        <v>7676</v>
      </c>
      <c r="C7680">
        <v>45.874170000000028</v>
      </c>
      <c r="D7680">
        <v>30.015040000000642</v>
      </c>
      <c r="E7680">
        <v>64.128560000000462</v>
      </c>
      <c r="F7680">
        <v>50.525349999999648</v>
      </c>
    </row>
    <row r="7681" spans="2:6" x14ac:dyDescent="0.25">
      <c r="B7681">
        <v>7677</v>
      </c>
      <c r="C7681">
        <v>45.848110000000027</v>
      </c>
      <c r="D7681">
        <v>29.993960000000627</v>
      </c>
      <c r="E7681">
        <v>64.055000000000462</v>
      </c>
      <c r="F7681">
        <v>50.458819999999648</v>
      </c>
    </row>
    <row r="7682" spans="2:6" x14ac:dyDescent="0.25">
      <c r="B7682">
        <v>7678</v>
      </c>
      <c r="C7682">
        <v>45.819090000000038</v>
      </c>
      <c r="D7682">
        <v>29.973100000000642</v>
      </c>
      <c r="E7682">
        <v>63.982810000000462</v>
      </c>
      <c r="F7682">
        <v>50.392519999999656</v>
      </c>
    </row>
    <row r="7683" spans="2:6" x14ac:dyDescent="0.25">
      <c r="B7683">
        <v>7679</v>
      </c>
      <c r="C7683">
        <v>45.793480000000024</v>
      </c>
      <c r="D7683">
        <v>29.948200000000618</v>
      </c>
      <c r="E7683">
        <v>63.914080000000453</v>
      </c>
      <c r="F7683">
        <v>50.322169999999652</v>
      </c>
    </row>
    <row r="7684" spans="2:6" x14ac:dyDescent="0.25">
      <c r="B7684">
        <v>7680</v>
      </c>
      <c r="C7684">
        <v>45.650890000000025</v>
      </c>
      <c r="D7684">
        <v>29.874000000000635</v>
      </c>
      <c r="E7684">
        <v>63.724930000000462</v>
      </c>
      <c r="F7684">
        <v>50.202539999999644</v>
      </c>
    </row>
    <row r="7685" spans="2:6" x14ac:dyDescent="0.25">
      <c r="B7685">
        <v>7681</v>
      </c>
      <c r="C7685">
        <v>45.59419000000004</v>
      </c>
      <c r="D7685">
        <v>29.844740000000627</v>
      </c>
      <c r="E7685">
        <v>63.626800000000458</v>
      </c>
      <c r="F7685">
        <v>50.127829999999655</v>
      </c>
    </row>
    <row r="7686" spans="2:6" x14ac:dyDescent="0.25">
      <c r="B7686">
        <v>7682</v>
      </c>
      <c r="C7686">
        <v>45.536580000000022</v>
      </c>
      <c r="D7686">
        <v>29.815480000000619</v>
      </c>
      <c r="E7686">
        <v>63.526630000000473</v>
      </c>
      <c r="F7686">
        <v>50.05311999999963</v>
      </c>
    </row>
    <row r="7687" spans="2:6" x14ac:dyDescent="0.25">
      <c r="B7687">
        <v>7683</v>
      </c>
      <c r="C7687">
        <v>45.486810000000034</v>
      </c>
      <c r="D7687">
        <v>29.786210000000629</v>
      </c>
      <c r="E7687">
        <v>63.42828000000047</v>
      </c>
      <c r="F7687">
        <v>49.978409999999641</v>
      </c>
    </row>
    <row r="7688" spans="2:6" x14ac:dyDescent="0.25">
      <c r="B7688">
        <v>7684</v>
      </c>
      <c r="C7688">
        <v>45.440420000000017</v>
      </c>
      <c r="D7688">
        <v>29.756950000000622</v>
      </c>
      <c r="E7688">
        <v>63.33810000000048</v>
      </c>
      <c r="F7688">
        <v>49.903699999999652</v>
      </c>
    </row>
    <row r="7689" spans="2:6" x14ac:dyDescent="0.25">
      <c r="B7689">
        <v>7685</v>
      </c>
      <c r="C7689">
        <v>45.399890000000021</v>
      </c>
      <c r="D7689">
        <v>29.728150000000632</v>
      </c>
      <c r="E7689">
        <v>63.249940000000478</v>
      </c>
      <c r="F7689">
        <v>49.829469999999645</v>
      </c>
    </row>
    <row r="7690" spans="2:6" x14ac:dyDescent="0.25">
      <c r="B7690">
        <v>7686</v>
      </c>
      <c r="C7690">
        <v>45.357490000000027</v>
      </c>
      <c r="D7690">
        <v>29.698880000000642</v>
      </c>
      <c r="E7690">
        <v>63.154090000000473</v>
      </c>
      <c r="F7690">
        <v>49.754759999999656</v>
      </c>
    </row>
    <row r="7691" spans="2:6" x14ac:dyDescent="0.25">
      <c r="B7691">
        <v>7687</v>
      </c>
      <c r="C7691">
        <v>45.302560000000035</v>
      </c>
      <c r="D7691">
        <v>29.670200000000619</v>
      </c>
      <c r="E7691">
        <v>63.045830000000464</v>
      </c>
      <c r="F7691">
        <v>49.680769999999669</v>
      </c>
    </row>
    <row r="7692" spans="2:6" x14ac:dyDescent="0.25">
      <c r="B7692">
        <v>7688</v>
      </c>
      <c r="C7692">
        <v>45.277530000000034</v>
      </c>
      <c r="D7692">
        <v>29.642240000000626</v>
      </c>
      <c r="E7692">
        <v>62.975840000000474</v>
      </c>
      <c r="F7692">
        <v>49.609929999999643</v>
      </c>
    </row>
    <row r="7693" spans="2:6" x14ac:dyDescent="0.25">
      <c r="B7693">
        <v>7689</v>
      </c>
      <c r="C7693">
        <v>45.249710000000029</v>
      </c>
      <c r="D7693">
        <v>29.612970000000637</v>
      </c>
      <c r="E7693">
        <v>62.963160000000478</v>
      </c>
      <c r="F7693">
        <v>49.549019999999672</v>
      </c>
    </row>
    <row r="7694" spans="2:6" x14ac:dyDescent="0.25">
      <c r="B7694">
        <v>7690</v>
      </c>
      <c r="C7694">
        <v>45.236320000000013</v>
      </c>
      <c r="D7694">
        <v>29.583710000000629</v>
      </c>
      <c r="E7694">
        <v>62.983500000000475</v>
      </c>
      <c r="F7694">
        <v>49.526689999999654</v>
      </c>
    </row>
    <row r="7695" spans="2:6" x14ac:dyDescent="0.25">
      <c r="B7695">
        <v>7691</v>
      </c>
      <c r="C7695">
        <v>45.258290000000017</v>
      </c>
      <c r="D7695">
        <v>29.555790000000645</v>
      </c>
      <c r="E7695">
        <v>63.054890000000462</v>
      </c>
      <c r="F7695">
        <v>49.554369999999643</v>
      </c>
    </row>
    <row r="7696" spans="2:6" x14ac:dyDescent="0.25">
      <c r="B7696">
        <v>7692</v>
      </c>
      <c r="C7696">
        <v>45.29312000000003</v>
      </c>
      <c r="D7696">
        <v>29.527300000000626</v>
      </c>
      <c r="E7696">
        <v>63.152110000000462</v>
      </c>
      <c r="F7696">
        <v>49.59176999999967</v>
      </c>
    </row>
    <row r="7697" spans="2:6" x14ac:dyDescent="0.25">
      <c r="B7697">
        <v>7693</v>
      </c>
      <c r="C7697">
        <v>45.328740000000025</v>
      </c>
      <c r="D7697">
        <v>29.498040000000646</v>
      </c>
      <c r="E7697">
        <v>63.250000000000476</v>
      </c>
      <c r="F7697">
        <v>49.608789999999658</v>
      </c>
    </row>
    <row r="7698" spans="2:6" x14ac:dyDescent="0.25">
      <c r="B7698">
        <v>7694</v>
      </c>
      <c r="C7698">
        <v>45.422310000000031</v>
      </c>
      <c r="D7698">
        <v>29.468780000000638</v>
      </c>
      <c r="E7698">
        <v>63.354860000000464</v>
      </c>
      <c r="F7698">
        <v>49.680629999999653</v>
      </c>
    </row>
    <row r="7699" spans="2:6" x14ac:dyDescent="0.25">
      <c r="B7699">
        <v>7695</v>
      </c>
      <c r="C7699">
        <v>45.459400000000031</v>
      </c>
      <c r="D7699">
        <v>29.440640000000624</v>
      </c>
      <c r="E7699">
        <v>63.393960000000469</v>
      </c>
      <c r="F7699">
        <v>49.700829999999662</v>
      </c>
    </row>
    <row r="7700" spans="2:6" x14ac:dyDescent="0.25">
      <c r="B7700">
        <v>7696</v>
      </c>
      <c r="C7700">
        <v>45.437970000000035</v>
      </c>
      <c r="D7700">
        <v>29.414580000000626</v>
      </c>
      <c r="E7700">
        <v>63.365250000000479</v>
      </c>
      <c r="F7700">
        <v>49.660389999999659</v>
      </c>
    </row>
    <row r="7701" spans="2:6" x14ac:dyDescent="0.25">
      <c r="B7701">
        <v>7697</v>
      </c>
      <c r="C7701">
        <v>45.415350000000039</v>
      </c>
      <c r="D7701">
        <v>29.385320000000647</v>
      </c>
      <c r="E7701">
        <v>63.296230000000463</v>
      </c>
      <c r="F7701">
        <v>49.585679999999634</v>
      </c>
    </row>
    <row r="7702" spans="2:6" x14ac:dyDescent="0.25">
      <c r="B7702">
        <v>7698</v>
      </c>
      <c r="C7702">
        <v>45.38931000000003</v>
      </c>
      <c r="D7702">
        <v>29.360840000000636</v>
      </c>
      <c r="E7702">
        <v>63.229400000000474</v>
      </c>
      <c r="F7702">
        <v>49.515679999999634</v>
      </c>
    </row>
    <row r="7703" spans="2:6" x14ac:dyDescent="0.25">
      <c r="B7703">
        <v>7699</v>
      </c>
      <c r="C7703">
        <v>45.363090000000028</v>
      </c>
      <c r="D7703">
        <v>29.335540000000648</v>
      </c>
      <c r="E7703">
        <v>63.161750000000481</v>
      </c>
      <c r="F7703">
        <v>49.444929999999637</v>
      </c>
    </row>
    <row r="7704" spans="2:6" x14ac:dyDescent="0.25">
      <c r="B7704">
        <v>7700</v>
      </c>
      <c r="C7704">
        <v>45.337890000000016</v>
      </c>
      <c r="D7704">
        <v>29.30979000000065</v>
      </c>
      <c r="E7704">
        <v>63.095330000000466</v>
      </c>
      <c r="F7704">
        <v>49.373729999999654</v>
      </c>
    </row>
    <row r="7705" spans="2:6" x14ac:dyDescent="0.25">
      <c r="B7705">
        <v>7701</v>
      </c>
      <c r="C7705">
        <v>45.313770000000019</v>
      </c>
      <c r="D7705">
        <v>29.282620000000637</v>
      </c>
      <c r="E7705">
        <v>63.02876000000046</v>
      </c>
      <c r="F7705">
        <v>49.30110999999966</v>
      </c>
    </row>
    <row r="7706" spans="2:6" x14ac:dyDescent="0.25">
      <c r="B7706">
        <v>7702</v>
      </c>
      <c r="C7706">
        <v>45.289570000000005</v>
      </c>
      <c r="D7706">
        <v>29.254950000000626</v>
      </c>
      <c r="E7706">
        <v>62.962100000000483</v>
      </c>
      <c r="F7706">
        <v>49.227999999999646</v>
      </c>
    </row>
    <row r="7707" spans="2:6" x14ac:dyDescent="0.25">
      <c r="B7707">
        <v>7703</v>
      </c>
      <c r="C7707">
        <v>45.266040000000004</v>
      </c>
      <c r="D7707">
        <v>29.225330000000632</v>
      </c>
      <c r="E7707">
        <v>62.89366000000048</v>
      </c>
      <c r="F7707">
        <v>49.152929999999643</v>
      </c>
    </row>
    <row r="7708" spans="2:6" x14ac:dyDescent="0.25">
      <c r="B7708">
        <v>7704</v>
      </c>
      <c r="C7708">
        <v>45.145640000000007</v>
      </c>
      <c r="D7708">
        <v>29.15513000000065</v>
      </c>
      <c r="E7708">
        <v>62.728670000000463</v>
      </c>
      <c r="F7708">
        <v>49.040089999999644</v>
      </c>
    </row>
    <row r="7709" spans="2:6" x14ac:dyDescent="0.25">
      <c r="B7709">
        <v>7705</v>
      </c>
      <c r="C7709">
        <v>45.100910000000027</v>
      </c>
      <c r="D7709">
        <v>29.124950000000627</v>
      </c>
      <c r="E7709">
        <v>62.636590000000474</v>
      </c>
      <c r="F7709">
        <v>48.968239999999668</v>
      </c>
    </row>
    <row r="7710" spans="2:6" x14ac:dyDescent="0.25">
      <c r="B7710">
        <v>7706</v>
      </c>
      <c r="C7710">
        <v>45.048240000000014</v>
      </c>
      <c r="D7710">
        <v>29.094780000000643</v>
      </c>
      <c r="E7710">
        <v>62.548860000000467</v>
      </c>
      <c r="F7710">
        <v>48.896419999999658</v>
      </c>
    </row>
    <row r="7711" spans="2:6" x14ac:dyDescent="0.25">
      <c r="B7711">
        <v>7707</v>
      </c>
      <c r="C7711">
        <v>45.007960000000018</v>
      </c>
      <c r="D7711">
        <v>29.064610000000631</v>
      </c>
      <c r="E7711">
        <v>62.464110000000467</v>
      </c>
      <c r="F7711">
        <v>48.822549999999666</v>
      </c>
    </row>
    <row r="7712" spans="2:6" x14ac:dyDescent="0.25">
      <c r="B7712">
        <v>7708</v>
      </c>
      <c r="C7712">
        <v>44.976570000000002</v>
      </c>
      <c r="D7712">
        <v>29.034430000000636</v>
      </c>
      <c r="E7712">
        <v>62.385850000000488</v>
      </c>
      <c r="F7712">
        <v>48.747439999999649</v>
      </c>
    </row>
    <row r="7713" spans="2:6" x14ac:dyDescent="0.25">
      <c r="B7713">
        <v>7709</v>
      </c>
      <c r="C7713">
        <v>44.93245000000001</v>
      </c>
      <c r="D7713">
        <v>29.004260000000624</v>
      </c>
      <c r="E7713">
        <v>62.295180000000478</v>
      </c>
      <c r="F7713">
        <v>48.672329999999661</v>
      </c>
    </row>
    <row r="7714" spans="2:6" x14ac:dyDescent="0.25">
      <c r="B7714">
        <v>7710</v>
      </c>
      <c r="C7714">
        <v>44.876950000000008</v>
      </c>
      <c r="D7714">
        <v>28.97409000000064</v>
      </c>
      <c r="E7714">
        <v>62.195470000000483</v>
      </c>
      <c r="F7714">
        <v>48.597219999999645</v>
      </c>
    </row>
    <row r="7715" spans="2:6" x14ac:dyDescent="0.25">
      <c r="B7715">
        <v>7711</v>
      </c>
      <c r="C7715">
        <v>44.82473000000001</v>
      </c>
      <c r="D7715">
        <v>28.943910000000646</v>
      </c>
      <c r="E7715">
        <v>62.093860000000468</v>
      </c>
      <c r="F7715">
        <v>48.524659999999649</v>
      </c>
    </row>
    <row r="7716" spans="2:6" x14ac:dyDescent="0.25">
      <c r="B7716">
        <v>7712</v>
      </c>
      <c r="C7716">
        <v>44.795270000000016</v>
      </c>
      <c r="D7716">
        <v>28.913740000000633</v>
      </c>
      <c r="E7716">
        <v>62.022690000000487</v>
      </c>
      <c r="F7716">
        <v>48.450949999999658</v>
      </c>
    </row>
    <row r="7717" spans="2:6" x14ac:dyDescent="0.25">
      <c r="B7717">
        <v>7713</v>
      </c>
      <c r="C7717">
        <v>44.771060000000027</v>
      </c>
      <c r="D7717">
        <v>28.887880000000646</v>
      </c>
      <c r="E7717">
        <v>61.954670000000469</v>
      </c>
      <c r="F7717">
        <v>48.381639999999663</v>
      </c>
    </row>
    <row r="7718" spans="2:6" x14ac:dyDescent="0.25">
      <c r="B7718">
        <v>7714</v>
      </c>
      <c r="C7718">
        <v>44.744730000000011</v>
      </c>
      <c r="D7718">
        <v>28.861610000000628</v>
      </c>
      <c r="E7718">
        <v>61.905750000000488</v>
      </c>
      <c r="F7718">
        <v>48.309989999999672</v>
      </c>
    </row>
    <row r="7719" spans="2:6" x14ac:dyDescent="0.25">
      <c r="B7719">
        <v>7715</v>
      </c>
      <c r="C7719">
        <v>44.777130000000035</v>
      </c>
      <c r="D7719">
        <v>28.831940000000642</v>
      </c>
      <c r="E7719">
        <v>61.99454000000047</v>
      </c>
      <c r="F7719">
        <v>48.320089999999652</v>
      </c>
    </row>
    <row r="7720" spans="2:6" x14ac:dyDescent="0.25">
      <c r="B7720">
        <v>7716</v>
      </c>
      <c r="C7720">
        <v>44.796650000000028</v>
      </c>
      <c r="D7720">
        <v>28.802280000000639</v>
      </c>
      <c r="E7720">
        <v>62.070190000000494</v>
      </c>
      <c r="F7720">
        <v>48.315949999999667</v>
      </c>
    </row>
    <row r="7721" spans="2:6" x14ac:dyDescent="0.25">
      <c r="B7721">
        <v>7717</v>
      </c>
      <c r="C7721">
        <v>44.770790000000012</v>
      </c>
      <c r="D7721">
        <v>28.776100000000646</v>
      </c>
      <c r="E7721">
        <v>62.044620000000485</v>
      </c>
      <c r="F7721">
        <v>48.243429999999648</v>
      </c>
    </row>
    <row r="7722" spans="2:6" x14ac:dyDescent="0.25">
      <c r="B7722">
        <v>7718</v>
      </c>
      <c r="C7722">
        <v>44.74701000000001</v>
      </c>
      <c r="D7722">
        <v>28.752380000000645</v>
      </c>
      <c r="E7722">
        <v>62.002000000000493</v>
      </c>
      <c r="F7722">
        <v>48.174329999999671</v>
      </c>
    </row>
    <row r="7723" spans="2:6" x14ac:dyDescent="0.25">
      <c r="B7723">
        <v>7719</v>
      </c>
      <c r="C7723">
        <v>44.72420000000001</v>
      </c>
      <c r="D7723">
        <v>28.72503000000064</v>
      </c>
      <c r="E7723">
        <v>61.949410000000498</v>
      </c>
      <c r="F7723">
        <v>48.106719999999655</v>
      </c>
    </row>
    <row r="7724" spans="2:6" x14ac:dyDescent="0.25">
      <c r="B7724">
        <v>7720</v>
      </c>
      <c r="C7724">
        <v>44.699360000000013</v>
      </c>
      <c r="D7724">
        <v>28.696830000000627</v>
      </c>
      <c r="E7724">
        <v>61.880030000000495</v>
      </c>
      <c r="F7724">
        <v>48.036529999999651</v>
      </c>
    </row>
    <row r="7725" spans="2:6" x14ac:dyDescent="0.25">
      <c r="B7725">
        <v>7721</v>
      </c>
      <c r="C7725">
        <v>44.674570000000003</v>
      </c>
      <c r="D7725">
        <v>28.671210000000631</v>
      </c>
      <c r="E7725">
        <v>61.812250000000496</v>
      </c>
      <c r="F7725">
        <v>47.967369999999647</v>
      </c>
    </row>
    <row r="7726" spans="2:6" x14ac:dyDescent="0.25">
      <c r="B7726">
        <v>7722</v>
      </c>
      <c r="C7726">
        <v>44.648030000000027</v>
      </c>
      <c r="D7726">
        <v>28.642810000000637</v>
      </c>
      <c r="E7726">
        <v>61.742860000000483</v>
      </c>
      <c r="F7726">
        <v>47.899429999999647</v>
      </c>
    </row>
    <row r="7727" spans="2:6" x14ac:dyDescent="0.25">
      <c r="B7727">
        <v>7723</v>
      </c>
      <c r="C7727">
        <v>44.621470000000031</v>
      </c>
      <c r="D7727">
        <v>28.614100000000644</v>
      </c>
      <c r="E7727">
        <v>61.673360000000486</v>
      </c>
      <c r="F7727">
        <v>47.831529999999653</v>
      </c>
    </row>
    <row r="7728" spans="2:6" x14ac:dyDescent="0.25">
      <c r="B7728">
        <v>7724</v>
      </c>
      <c r="C7728">
        <v>44.596180000000025</v>
      </c>
      <c r="D7728">
        <v>28.584480000000617</v>
      </c>
      <c r="E7728">
        <v>61.605100000000505</v>
      </c>
      <c r="F7728">
        <v>47.763699999999666</v>
      </c>
    </row>
    <row r="7729" spans="2:6" x14ac:dyDescent="0.25">
      <c r="B7729">
        <v>7725</v>
      </c>
      <c r="C7729">
        <v>44.572050000000019</v>
      </c>
      <c r="D7729">
        <v>28.558750000000636</v>
      </c>
      <c r="E7729">
        <v>61.537970000000499</v>
      </c>
      <c r="F7729">
        <v>47.695919999999667</v>
      </c>
    </row>
    <row r="7730" spans="2:6" x14ac:dyDescent="0.25">
      <c r="B7730">
        <v>7726</v>
      </c>
      <c r="C7730">
        <v>44.548480000000012</v>
      </c>
      <c r="D7730">
        <v>28.532640000000622</v>
      </c>
      <c r="E7730">
        <v>61.471440000000499</v>
      </c>
      <c r="F7730">
        <v>47.628569999999662</v>
      </c>
    </row>
    <row r="7731" spans="2:6" x14ac:dyDescent="0.25">
      <c r="B7731">
        <v>7727</v>
      </c>
      <c r="C7731">
        <v>44.523550000000021</v>
      </c>
      <c r="D7731">
        <v>28.504590000000633</v>
      </c>
      <c r="E7731">
        <v>61.402940000000498</v>
      </c>
      <c r="F7731">
        <v>47.560229999999663</v>
      </c>
    </row>
    <row r="7732" spans="2:6" x14ac:dyDescent="0.25">
      <c r="B7732">
        <v>7728</v>
      </c>
      <c r="C7732">
        <v>44.410360000000018</v>
      </c>
      <c r="D7732">
        <v>28.427960000000628</v>
      </c>
      <c r="E7732">
        <v>61.240210000000488</v>
      </c>
      <c r="F7732">
        <v>47.43850999999966</v>
      </c>
    </row>
    <row r="7733" spans="2:6" x14ac:dyDescent="0.25">
      <c r="B7733">
        <v>7729</v>
      </c>
      <c r="C7733">
        <v>44.317960000000028</v>
      </c>
      <c r="D7733">
        <v>28.365850000000641</v>
      </c>
      <c r="E7733">
        <v>61.125390000000479</v>
      </c>
      <c r="F7733">
        <v>47.352789999999658</v>
      </c>
    </row>
    <row r="7734" spans="2:6" x14ac:dyDescent="0.25">
      <c r="B7734">
        <v>7730</v>
      </c>
      <c r="C7734">
        <v>44.228290000000015</v>
      </c>
      <c r="D7734">
        <v>28.303910000000638</v>
      </c>
      <c r="E7734">
        <v>61.003390000000479</v>
      </c>
      <c r="F7734">
        <v>47.275949999999661</v>
      </c>
    </row>
    <row r="7735" spans="2:6" x14ac:dyDescent="0.25">
      <c r="B7735">
        <v>7731</v>
      </c>
      <c r="C7735">
        <v>44.150700000000022</v>
      </c>
      <c r="D7735">
        <v>28.256830000000623</v>
      </c>
      <c r="E7735">
        <v>60.884220000000496</v>
      </c>
      <c r="F7735">
        <v>47.199109999999664</v>
      </c>
    </row>
    <row r="7736" spans="2:6" x14ac:dyDescent="0.25">
      <c r="B7736">
        <v>7732</v>
      </c>
      <c r="C7736">
        <v>44.082130000000042</v>
      </c>
      <c r="D7736">
        <v>28.220430000000629</v>
      </c>
      <c r="E7736">
        <v>60.771280000000495</v>
      </c>
      <c r="F7736">
        <v>47.122269999999666</v>
      </c>
    </row>
    <row r="7737" spans="2:6" x14ac:dyDescent="0.25">
      <c r="B7737">
        <v>7733</v>
      </c>
      <c r="C7737">
        <v>44.014620000000029</v>
      </c>
      <c r="D7737">
        <v>28.187120000000633</v>
      </c>
      <c r="E7737">
        <v>60.657040000000478</v>
      </c>
      <c r="F7737">
        <v>47.045429999999641</v>
      </c>
    </row>
    <row r="7738" spans="2:6" x14ac:dyDescent="0.25">
      <c r="B7738">
        <v>7734</v>
      </c>
      <c r="C7738">
        <v>43.922270000000026</v>
      </c>
      <c r="D7738">
        <v>28.134020000000628</v>
      </c>
      <c r="E7738">
        <v>60.51895000000048</v>
      </c>
      <c r="F7738">
        <v>46.968589999999644</v>
      </c>
    </row>
    <row r="7739" spans="2:6" x14ac:dyDescent="0.25">
      <c r="B7739">
        <v>7735</v>
      </c>
      <c r="C7739">
        <v>43.805460000000025</v>
      </c>
      <c r="D7739">
        <v>28.071910000000642</v>
      </c>
      <c r="E7739">
        <v>60.3522200000005</v>
      </c>
      <c r="F7739">
        <v>46.864039999999655</v>
      </c>
    </row>
    <row r="7740" spans="2:6" x14ac:dyDescent="0.25">
      <c r="B7740">
        <v>7736</v>
      </c>
      <c r="C7740">
        <v>43.783680000000025</v>
      </c>
      <c r="D7740">
        <v>28.043680000000631</v>
      </c>
      <c r="E7740">
        <v>60.28592000000048</v>
      </c>
      <c r="F7740">
        <v>46.798029999999642</v>
      </c>
    </row>
    <row r="7741" spans="2:6" x14ac:dyDescent="0.25">
      <c r="B7741">
        <v>7737</v>
      </c>
      <c r="C7741">
        <v>43.830890000000018</v>
      </c>
      <c r="D7741">
        <v>28.017820000000643</v>
      </c>
      <c r="E7741">
        <v>60.223140000000484</v>
      </c>
      <c r="F7741">
        <v>46.729909999999649</v>
      </c>
    </row>
    <row r="7742" spans="2:6" x14ac:dyDescent="0.25">
      <c r="B7742">
        <v>7738</v>
      </c>
      <c r="C7742">
        <v>43.81031000000003</v>
      </c>
      <c r="D7742">
        <v>27.989590000000632</v>
      </c>
      <c r="E7742">
        <v>60.206310000000499</v>
      </c>
      <c r="F7742">
        <v>46.674769999999661</v>
      </c>
    </row>
    <row r="7743" spans="2:6" x14ac:dyDescent="0.25">
      <c r="B7743">
        <v>7739</v>
      </c>
      <c r="C7743">
        <v>43.78899000000002</v>
      </c>
      <c r="D7743">
        <v>27.959980000000616</v>
      </c>
      <c r="E7743">
        <v>60.231120000000494</v>
      </c>
      <c r="F7743">
        <v>46.625369999999641</v>
      </c>
    </row>
    <row r="7744" spans="2:6" x14ac:dyDescent="0.25">
      <c r="B7744">
        <v>7740</v>
      </c>
      <c r="C7744">
        <v>43.784020000000019</v>
      </c>
      <c r="D7744">
        <v>27.930360000000622</v>
      </c>
      <c r="E7744">
        <v>60.362040000000476</v>
      </c>
      <c r="F7744">
        <v>46.592389999999661</v>
      </c>
    </row>
    <row r="7745" spans="2:6" x14ac:dyDescent="0.25">
      <c r="B7745">
        <v>7741</v>
      </c>
      <c r="C7745">
        <v>43.806010000000008</v>
      </c>
      <c r="D7745">
        <v>27.903790000000644</v>
      </c>
      <c r="E7745">
        <v>60.518540000000478</v>
      </c>
      <c r="F7745">
        <v>46.602469999999649</v>
      </c>
    </row>
    <row r="7746" spans="2:6" x14ac:dyDescent="0.25">
      <c r="B7746">
        <v>7742</v>
      </c>
      <c r="C7746">
        <v>43.869030000000024</v>
      </c>
      <c r="D7746">
        <v>27.879710000000628</v>
      </c>
      <c r="E7746">
        <v>60.687690000000501</v>
      </c>
      <c r="F7746">
        <v>46.740689999999653</v>
      </c>
    </row>
    <row r="7747" spans="2:6" x14ac:dyDescent="0.25">
      <c r="B7747">
        <v>7743</v>
      </c>
      <c r="C7747">
        <v>43.961340000000021</v>
      </c>
      <c r="D7747">
        <v>27.858410000000639</v>
      </c>
      <c r="E7747">
        <v>60.736040000000479</v>
      </c>
      <c r="F7747">
        <v>46.833679999999646</v>
      </c>
    </row>
    <row r="7748" spans="2:6" x14ac:dyDescent="0.25">
      <c r="B7748">
        <v>7744</v>
      </c>
      <c r="C7748">
        <v>43.983830000000012</v>
      </c>
      <c r="D7748">
        <v>27.835970000000636</v>
      </c>
      <c r="E7748">
        <v>60.764210000000489</v>
      </c>
      <c r="F7748">
        <v>46.827039999999663</v>
      </c>
    </row>
    <row r="7749" spans="2:6" x14ac:dyDescent="0.25">
      <c r="B7749">
        <v>7745</v>
      </c>
      <c r="C7749">
        <v>43.952580000000012</v>
      </c>
      <c r="D7749">
        <v>27.810890000000619</v>
      </c>
      <c r="E7749">
        <v>60.698310000000497</v>
      </c>
      <c r="F7749">
        <v>46.755899999999649</v>
      </c>
    </row>
    <row r="7750" spans="2:6" x14ac:dyDescent="0.25">
      <c r="B7750">
        <v>7746</v>
      </c>
      <c r="C7750">
        <v>43.913990000000013</v>
      </c>
      <c r="D7750">
        <v>27.778230000000615</v>
      </c>
      <c r="E7750">
        <v>60.616940000000504</v>
      </c>
      <c r="F7750">
        <v>46.671099999999662</v>
      </c>
    </row>
    <row r="7751" spans="2:6" x14ac:dyDescent="0.25">
      <c r="B7751">
        <v>7747</v>
      </c>
      <c r="C7751">
        <v>43.871950000000005</v>
      </c>
      <c r="D7751">
        <v>27.743510000000615</v>
      </c>
      <c r="E7751">
        <v>60.530700000000486</v>
      </c>
      <c r="F7751">
        <v>46.588869999999652</v>
      </c>
    </row>
    <row r="7752" spans="2:6" x14ac:dyDescent="0.25">
      <c r="B7752">
        <v>7748</v>
      </c>
      <c r="C7752">
        <v>43.837900000000019</v>
      </c>
      <c r="D7752">
        <v>27.710220000000636</v>
      </c>
      <c r="E7752">
        <v>60.445680000000493</v>
      </c>
      <c r="F7752">
        <v>46.509989999999675</v>
      </c>
    </row>
    <row r="7753" spans="2:6" x14ac:dyDescent="0.25">
      <c r="B7753">
        <v>7749</v>
      </c>
      <c r="C7753">
        <v>43.798880000000032</v>
      </c>
      <c r="D7753">
        <v>27.680450000000619</v>
      </c>
      <c r="E7753">
        <v>60.363140000000485</v>
      </c>
      <c r="F7753">
        <v>46.429499999999656</v>
      </c>
    </row>
    <row r="7754" spans="2:6" x14ac:dyDescent="0.25">
      <c r="B7754">
        <v>7750</v>
      </c>
      <c r="C7754">
        <v>43.755400000000023</v>
      </c>
      <c r="D7754">
        <v>27.644940000000638</v>
      </c>
      <c r="E7754">
        <v>60.287920000000483</v>
      </c>
      <c r="F7754">
        <v>46.354479999999668</v>
      </c>
    </row>
    <row r="7755" spans="2:6" x14ac:dyDescent="0.25">
      <c r="B7755">
        <v>7751</v>
      </c>
      <c r="C7755">
        <v>43.727950000000014</v>
      </c>
      <c r="D7755">
        <v>27.61961000000062</v>
      </c>
      <c r="E7755">
        <v>60.220460000000493</v>
      </c>
      <c r="F7755">
        <v>46.283259999999665</v>
      </c>
    </row>
    <row r="7756" spans="2:6" x14ac:dyDescent="0.25">
      <c r="B7756">
        <v>7752</v>
      </c>
      <c r="C7756">
        <v>43.583190000000037</v>
      </c>
      <c r="D7756">
        <v>27.569690000000637</v>
      </c>
      <c r="E7756">
        <v>60.033450000000485</v>
      </c>
      <c r="F7756">
        <v>46.187219999999655</v>
      </c>
    </row>
    <row r="7757" spans="2:6" x14ac:dyDescent="0.25">
      <c r="B7757">
        <v>7753</v>
      </c>
      <c r="C7757">
        <v>43.523230000000019</v>
      </c>
      <c r="D7757">
        <v>27.542940000000637</v>
      </c>
      <c r="E7757">
        <v>59.932420000000484</v>
      </c>
      <c r="F7757">
        <v>46.115069999999662</v>
      </c>
    </row>
    <row r="7758" spans="2:6" x14ac:dyDescent="0.25">
      <c r="B7758">
        <v>7754</v>
      </c>
      <c r="C7758">
        <v>43.469120000000032</v>
      </c>
      <c r="D7758">
        <v>27.518340000000631</v>
      </c>
      <c r="E7758">
        <v>59.818810000000497</v>
      </c>
      <c r="F7758">
        <v>46.045019999999674</v>
      </c>
    </row>
    <row r="7759" spans="2:6" x14ac:dyDescent="0.25">
      <c r="B7759">
        <v>7755</v>
      </c>
      <c r="C7759">
        <v>43.39398000000002</v>
      </c>
      <c r="D7759">
        <v>27.497200000000618</v>
      </c>
      <c r="E7759">
        <v>59.705660000000499</v>
      </c>
      <c r="F7759">
        <v>45.978439999999658</v>
      </c>
    </row>
    <row r="7760" spans="2:6" x14ac:dyDescent="0.25">
      <c r="B7760">
        <v>7756</v>
      </c>
      <c r="C7760">
        <v>43.331880000000041</v>
      </c>
      <c r="D7760">
        <v>27.475230000000618</v>
      </c>
      <c r="E7760">
        <v>59.595160000000497</v>
      </c>
      <c r="F7760">
        <v>45.911019999999674</v>
      </c>
    </row>
    <row r="7761" spans="2:6" x14ac:dyDescent="0.25">
      <c r="B7761">
        <v>7757</v>
      </c>
      <c r="C7761">
        <v>43.272810000000035</v>
      </c>
      <c r="D7761">
        <v>27.454210000000629</v>
      </c>
      <c r="E7761">
        <v>59.4906300000005</v>
      </c>
      <c r="F7761">
        <v>45.844549999999671</v>
      </c>
    </row>
    <row r="7762" spans="2:6" x14ac:dyDescent="0.25">
      <c r="B7762">
        <v>7758</v>
      </c>
      <c r="C7762">
        <v>43.178250000000041</v>
      </c>
      <c r="D7762">
        <v>27.432170000000621</v>
      </c>
      <c r="E7762">
        <v>59.352370000000491</v>
      </c>
      <c r="F7762">
        <v>45.777069999999661</v>
      </c>
    </row>
    <row r="7763" spans="2:6" x14ac:dyDescent="0.25">
      <c r="B7763">
        <v>7759</v>
      </c>
      <c r="C7763">
        <v>43.049410000000044</v>
      </c>
      <c r="D7763">
        <v>27.405600000000643</v>
      </c>
      <c r="E7763">
        <v>59.18017000000048</v>
      </c>
      <c r="F7763">
        <v>45.705069999999658</v>
      </c>
    </row>
    <row r="7764" spans="2:6" x14ac:dyDescent="0.25">
      <c r="B7764">
        <v>7760</v>
      </c>
      <c r="C7764">
        <v>43.030600000000049</v>
      </c>
      <c r="D7764">
        <v>27.383550000000625</v>
      </c>
      <c r="E7764">
        <v>59.123450000000481</v>
      </c>
      <c r="F7764">
        <v>45.662579999999664</v>
      </c>
    </row>
    <row r="7765" spans="2:6" x14ac:dyDescent="0.25">
      <c r="B7765">
        <v>7761</v>
      </c>
      <c r="C7765">
        <v>43.006950000000025</v>
      </c>
      <c r="D7765">
        <v>27.366990000000627</v>
      </c>
      <c r="E7765">
        <v>59.091490000000491</v>
      </c>
      <c r="F7765">
        <v>45.608269999999663</v>
      </c>
    </row>
    <row r="7766" spans="2:6" x14ac:dyDescent="0.25">
      <c r="B7766">
        <v>7762</v>
      </c>
      <c r="C7766">
        <v>43.006780000000042</v>
      </c>
      <c r="D7766">
        <v>27.349480000000618</v>
      </c>
      <c r="E7766">
        <v>59.136100000000503</v>
      </c>
      <c r="F7766">
        <v>45.622809999999646</v>
      </c>
    </row>
    <row r="7767" spans="2:6" x14ac:dyDescent="0.25">
      <c r="B7767">
        <v>7763</v>
      </c>
      <c r="C7767">
        <v>43.042310000000043</v>
      </c>
      <c r="D7767">
        <v>27.336160000000639</v>
      </c>
      <c r="E7767">
        <v>59.220530000000494</v>
      </c>
      <c r="F7767">
        <v>45.674599999999657</v>
      </c>
    </row>
    <row r="7768" spans="2:6" x14ac:dyDescent="0.25">
      <c r="B7768">
        <v>7764</v>
      </c>
      <c r="C7768">
        <v>43.087940000000046</v>
      </c>
      <c r="D7768">
        <v>27.335720000000638</v>
      </c>
      <c r="E7768">
        <v>59.345450000000476</v>
      </c>
      <c r="F7768">
        <v>45.831699999999664</v>
      </c>
    </row>
    <row r="7769" spans="2:6" x14ac:dyDescent="0.25">
      <c r="B7769">
        <v>7765</v>
      </c>
      <c r="C7769">
        <v>43.148300000000035</v>
      </c>
      <c r="D7769">
        <v>27.427960000000628</v>
      </c>
      <c r="E7769">
        <v>59.509670000000476</v>
      </c>
      <c r="F7769">
        <v>46.020059999999653</v>
      </c>
    </row>
    <row r="7770" spans="2:6" x14ac:dyDescent="0.25">
      <c r="B7770">
        <v>7766</v>
      </c>
      <c r="C7770">
        <v>43.270480000000028</v>
      </c>
      <c r="D7770">
        <v>27.516380000000641</v>
      </c>
      <c r="E7770">
        <v>59.698420000000475</v>
      </c>
      <c r="F7770">
        <v>46.17083999999965</v>
      </c>
    </row>
    <row r="7771" spans="2:6" x14ac:dyDescent="0.25">
      <c r="B7771">
        <v>7767</v>
      </c>
      <c r="C7771">
        <v>43.378040000000027</v>
      </c>
      <c r="D7771">
        <v>27.581530000000637</v>
      </c>
      <c r="E7771">
        <v>59.835510000000468</v>
      </c>
      <c r="F7771">
        <v>46.281079999999669</v>
      </c>
    </row>
    <row r="7772" spans="2:6" x14ac:dyDescent="0.25">
      <c r="B7772">
        <v>7768</v>
      </c>
      <c r="C7772">
        <v>43.41075000000005</v>
      </c>
      <c r="D7772">
        <v>27.585560000000637</v>
      </c>
      <c r="E7772">
        <v>59.863490000000482</v>
      </c>
      <c r="F7772">
        <v>46.305109999999665</v>
      </c>
    </row>
    <row r="7773" spans="2:6" x14ac:dyDescent="0.25">
      <c r="B7773">
        <v>7769</v>
      </c>
      <c r="C7773">
        <v>43.389690000000051</v>
      </c>
      <c r="D7773">
        <v>27.556780000000639</v>
      </c>
      <c r="E7773">
        <v>59.796990000000484</v>
      </c>
      <c r="F7773">
        <v>46.233319999999658</v>
      </c>
    </row>
    <row r="7774" spans="2:6" x14ac:dyDescent="0.25">
      <c r="B7774">
        <v>7770</v>
      </c>
      <c r="C7774">
        <v>43.359450000000031</v>
      </c>
      <c r="D7774">
        <v>27.513930000000634</v>
      </c>
      <c r="E7774">
        <v>59.716340000000493</v>
      </c>
      <c r="F7774">
        <v>46.146489999999673</v>
      </c>
    </row>
    <row r="7775" spans="2:6" x14ac:dyDescent="0.25">
      <c r="B7775">
        <v>7771</v>
      </c>
      <c r="C7775">
        <v>43.329730000000026</v>
      </c>
      <c r="D7775">
        <v>27.474050000000631</v>
      </c>
      <c r="E7775">
        <v>59.638310000000494</v>
      </c>
      <c r="F7775">
        <v>46.058659999999655</v>
      </c>
    </row>
    <row r="7776" spans="2:6" x14ac:dyDescent="0.25">
      <c r="B7776">
        <v>7772</v>
      </c>
      <c r="C7776">
        <v>43.302470000000049</v>
      </c>
      <c r="D7776">
        <v>27.438650000000635</v>
      </c>
      <c r="E7776">
        <v>59.563800000000484</v>
      </c>
      <c r="F7776">
        <v>45.976289999999658</v>
      </c>
    </row>
    <row r="7777" spans="2:6" x14ac:dyDescent="0.25">
      <c r="B7777">
        <v>7773</v>
      </c>
      <c r="C7777">
        <v>43.279700000000034</v>
      </c>
      <c r="D7777">
        <v>27.402280000000641</v>
      </c>
      <c r="E7777">
        <v>59.49558000000048</v>
      </c>
      <c r="F7777">
        <v>45.893979999999658</v>
      </c>
    </row>
    <row r="7778" spans="2:6" x14ac:dyDescent="0.25">
      <c r="B7778">
        <v>7774</v>
      </c>
      <c r="C7778">
        <v>43.254980000000032</v>
      </c>
      <c r="D7778">
        <v>27.371940000000645</v>
      </c>
      <c r="E7778">
        <v>59.428010000000477</v>
      </c>
      <c r="F7778">
        <v>45.812169999999661</v>
      </c>
    </row>
    <row r="7779" spans="2:6" x14ac:dyDescent="0.25">
      <c r="B7779">
        <v>7775</v>
      </c>
      <c r="C7779">
        <v>43.232900000000043</v>
      </c>
      <c r="D7779">
        <v>27.34581000000064</v>
      </c>
      <c r="E7779">
        <v>59.360490000000489</v>
      </c>
      <c r="F7779">
        <v>45.740589999999642</v>
      </c>
    </row>
    <row r="7780" spans="2:6" x14ac:dyDescent="0.25">
      <c r="B7780">
        <v>7776</v>
      </c>
      <c r="C7780">
        <v>43.106660000000055</v>
      </c>
      <c r="D7780">
        <v>27.304640000000628</v>
      </c>
      <c r="E7780">
        <v>59.186430000000492</v>
      </c>
      <c r="F7780">
        <v>45.654509999999654</v>
      </c>
    </row>
    <row r="7781" spans="2:6" x14ac:dyDescent="0.25">
      <c r="B7781">
        <v>7777</v>
      </c>
      <c r="C7781">
        <v>43.049470000000049</v>
      </c>
      <c r="D7781">
        <v>27.280020000000633</v>
      </c>
      <c r="E7781">
        <v>59.080000000000496</v>
      </c>
      <c r="F7781">
        <v>45.584439999999645</v>
      </c>
    </row>
    <row r="7782" spans="2:6" x14ac:dyDescent="0.25">
      <c r="B7782">
        <v>7778</v>
      </c>
      <c r="C7782">
        <v>43.008500000000048</v>
      </c>
      <c r="D7782">
        <v>27.254660000000648</v>
      </c>
      <c r="E7782">
        <v>58.984890000000483</v>
      </c>
      <c r="F7782">
        <v>45.513629999999651</v>
      </c>
    </row>
    <row r="7783" spans="2:6" x14ac:dyDescent="0.25">
      <c r="B7783">
        <v>7779</v>
      </c>
      <c r="C7783">
        <v>42.960150000000041</v>
      </c>
      <c r="D7783">
        <v>27.23010000000065</v>
      </c>
      <c r="E7783">
        <v>58.898750000000497</v>
      </c>
      <c r="F7783">
        <v>45.44361999999964</v>
      </c>
    </row>
    <row r="7784" spans="2:6" x14ac:dyDescent="0.25">
      <c r="B7784">
        <v>7780</v>
      </c>
      <c r="C7784">
        <v>42.925860000000036</v>
      </c>
      <c r="D7784">
        <v>27.206570000000653</v>
      </c>
      <c r="E7784">
        <v>58.812320000000504</v>
      </c>
      <c r="F7784">
        <v>45.37464999999964</v>
      </c>
    </row>
    <row r="7785" spans="2:6" x14ac:dyDescent="0.25">
      <c r="B7785">
        <v>7781</v>
      </c>
      <c r="C7785">
        <v>42.867370000000044</v>
      </c>
      <c r="D7785">
        <v>27.185050000000633</v>
      </c>
      <c r="E7785">
        <v>58.710360000000485</v>
      </c>
      <c r="F7785">
        <v>45.307679999999642</v>
      </c>
    </row>
    <row r="7786" spans="2:6" x14ac:dyDescent="0.25">
      <c r="B7786">
        <v>7782</v>
      </c>
      <c r="C7786">
        <v>42.805920000000029</v>
      </c>
      <c r="D7786">
        <v>27.163670000000629</v>
      </c>
      <c r="E7786">
        <v>58.600840000000495</v>
      </c>
      <c r="F7786">
        <v>45.240859999999664</v>
      </c>
    </row>
    <row r="7787" spans="2:6" x14ac:dyDescent="0.25">
      <c r="B7787">
        <v>7783</v>
      </c>
      <c r="C7787">
        <v>42.741970000000045</v>
      </c>
      <c r="D7787">
        <v>27.139640000000629</v>
      </c>
      <c r="E7787">
        <v>58.4876300000005</v>
      </c>
      <c r="F7787">
        <v>45.171379999999651</v>
      </c>
    </row>
    <row r="7788" spans="2:6" x14ac:dyDescent="0.25">
      <c r="B7788">
        <v>7784</v>
      </c>
      <c r="C7788">
        <v>42.726820000000025</v>
      </c>
      <c r="D7788">
        <v>27.117210000000636</v>
      </c>
      <c r="E7788">
        <v>58.432900000000487</v>
      </c>
      <c r="F7788">
        <v>45.128599999999651</v>
      </c>
    </row>
    <row r="7789" spans="2:6" x14ac:dyDescent="0.25">
      <c r="B7789">
        <v>7785</v>
      </c>
      <c r="C7789">
        <v>42.702140000000028</v>
      </c>
      <c r="D7789">
        <v>27.10114000000063</v>
      </c>
      <c r="E7789">
        <v>58.406590000000492</v>
      </c>
      <c r="F7789">
        <v>45.086339999999645</v>
      </c>
    </row>
    <row r="7790" spans="2:6" x14ac:dyDescent="0.25">
      <c r="B7790">
        <v>7786</v>
      </c>
      <c r="C7790">
        <v>42.740050000000032</v>
      </c>
      <c r="D7790">
        <v>27.087020000000635</v>
      </c>
      <c r="E7790">
        <v>58.496250000000494</v>
      </c>
      <c r="F7790">
        <v>45.147229999999659</v>
      </c>
    </row>
    <row r="7791" spans="2:6" x14ac:dyDescent="0.25">
      <c r="B7791">
        <v>7787</v>
      </c>
      <c r="C7791">
        <v>42.816420000000029</v>
      </c>
      <c r="D7791">
        <v>27.193790000000654</v>
      </c>
      <c r="E7791">
        <v>58.638450000000475</v>
      </c>
      <c r="F7791">
        <v>45.358089999999642</v>
      </c>
    </row>
    <row r="7792" spans="2:6" x14ac:dyDescent="0.25">
      <c r="B7792">
        <v>7788</v>
      </c>
      <c r="C7792">
        <v>42.902180000000037</v>
      </c>
      <c r="D7792">
        <v>27.304540000000653</v>
      </c>
      <c r="E7792">
        <v>58.802330000000481</v>
      </c>
      <c r="F7792">
        <v>45.576099999999649</v>
      </c>
    </row>
    <row r="7793" spans="2:6" x14ac:dyDescent="0.25">
      <c r="B7793">
        <v>7789</v>
      </c>
      <c r="C7793">
        <v>43.036190000000047</v>
      </c>
      <c r="D7793">
        <v>27.416780000000642</v>
      </c>
      <c r="E7793">
        <v>59.043690000000495</v>
      </c>
      <c r="F7793">
        <v>45.794209999999666</v>
      </c>
    </row>
    <row r="7794" spans="2:6" x14ac:dyDescent="0.25">
      <c r="B7794">
        <v>7790</v>
      </c>
      <c r="C7794">
        <v>43.191950000000027</v>
      </c>
      <c r="D7794">
        <v>27.524980000000625</v>
      </c>
      <c r="E7794">
        <v>59.280960000000483</v>
      </c>
      <c r="F7794">
        <v>45.995179999999635</v>
      </c>
    </row>
    <row r="7795" spans="2:6" x14ac:dyDescent="0.25">
      <c r="B7795">
        <v>7791</v>
      </c>
      <c r="C7795">
        <v>43.244850000000049</v>
      </c>
      <c r="D7795">
        <v>27.564460000000636</v>
      </c>
      <c r="E7795">
        <v>59.371640000000475</v>
      </c>
      <c r="F7795">
        <v>46.063629999999648</v>
      </c>
    </row>
    <row r="7796" spans="2:6" x14ac:dyDescent="0.25">
      <c r="B7796">
        <v>7792</v>
      </c>
      <c r="C7796">
        <v>43.235920000000029</v>
      </c>
      <c r="D7796">
        <v>27.547190000000647</v>
      </c>
      <c r="E7796">
        <v>59.355900000000481</v>
      </c>
      <c r="F7796">
        <v>46.040019999999664</v>
      </c>
    </row>
    <row r="7797" spans="2:6" x14ac:dyDescent="0.25">
      <c r="B7797">
        <v>7793</v>
      </c>
      <c r="C7797">
        <v>43.215170000000029</v>
      </c>
      <c r="D7797">
        <v>27.519850000000652</v>
      </c>
      <c r="E7797">
        <v>59.287640000000472</v>
      </c>
      <c r="F7797">
        <v>45.967239999999663</v>
      </c>
    </row>
    <row r="7798" spans="2:6" x14ac:dyDescent="0.25">
      <c r="B7798">
        <v>7794</v>
      </c>
      <c r="C7798">
        <v>43.185470000000045</v>
      </c>
      <c r="D7798">
        <v>27.487700000000629</v>
      </c>
      <c r="E7798">
        <v>59.212490000000479</v>
      </c>
      <c r="F7798">
        <v>45.890939999999645</v>
      </c>
    </row>
    <row r="7799" spans="2:6" x14ac:dyDescent="0.25">
      <c r="B7799">
        <v>7795</v>
      </c>
      <c r="C7799">
        <v>43.157900000000041</v>
      </c>
      <c r="D7799">
        <v>27.458050000000636</v>
      </c>
      <c r="E7799">
        <v>59.140140000000471</v>
      </c>
      <c r="F7799">
        <v>45.815559999999643</v>
      </c>
    </row>
    <row r="7800" spans="2:6" x14ac:dyDescent="0.25">
      <c r="B7800">
        <v>7796</v>
      </c>
      <c r="C7800">
        <v>43.128950000000032</v>
      </c>
      <c r="D7800">
        <v>27.432310000000644</v>
      </c>
      <c r="E7800">
        <v>59.065750000000484</v>
      </c>
      <c r="F7800">
        <v>45.744579999999658</v>
      </c>
    </row>
    <row r="7801" spans="2:6" x14ac:dyDescent="0.25">
      <c r="B7801">
        <v>7797</v>
      </c>
      <c r="C7801">
        <v>43.104570000000024</v>
      </c>
      <c r="D7801">
        <v>27.409530000000647</v>
      </c>
      <c r="E7801">
        <v>58.993290000000464</v>
      </c>
      <c r="F7801">
        <v>45.669729999999653</v>
      </c>
    </row>
    <row r="7802" spans="2:6" x14ac:dyDescent="0.25">
      <c r="B7802">
        <v>7798</v>
      </c>
      <c r="C7802">
        <v>43.077580000000033</v>
      </c>
      <c r="D7802">
        <v>27.378420000000631</v>
      </c>
      <c r="E7802">
        <v>58.921400000000482</v>
      </c>
      <c r="F7802">
        <v>45.598769999999661</v>
      </c>
    </row>
    <row r="7803" spans="2:6" x14ac:dyDescent="0.25">
      <c r="B7803">
        <v>7799</v>
      </c>
      <c r="C7803">
        <v>43.055280000000046</v>
      </c>
      <c r="D7803">
        <v>27.356160000000649</v>
      </c>
      <c r="E7803">
        <v>58.852830000000473</v>
      </c>
      <c r="F7803">
        <v>45.531059999999641</v>
      </c>
    </row>
    <row r="7804" spans="2:6" x14ac:dyDescent="0.25">
      <c r="B7804">
        <v>7800</v>
      </c>
      <c r="C7804">
        <v>42.922330000000038</v>
      </c>
      <c r="D7804">
        <v>27.32066000000065</v>
      </c>
      <c r="E7804">
        <v>58.67250000000049</v>
      </c>
      <c r="F7804">
        <v>45.450169999999659</v>
      </c>
    </row>
    <row r="7805" spans="2:6" x14ac:dyDescent="0.25">
      <c r="B7805">
        <v>7801</v>
      </c>
      <c r="C7805">
        <v>42.845110000000034</v>
      </c>
      <c r="D7805">
        <v>27.299130000000652</v>
      </c>
      <c r="E7805">
        <v>58.565910000000493</v>
      </c>
      <c r="F7805">
        <v>45.382019999999663</v>
      </c>
    </row>
    <row r="7806" spans="2:6" x14ac:dyDescent="0.25">
      <c r="B7806">
        <v>7802</v>
      </c>
      <c r="C7806">
        <v>42.764390000000034</v>
      </c>
      <c r="D7806">
        <v>27.275900000000643</v>
      </c>
      <c r="E7806">
        <v>58.434560000000488</v>
      </c>
      <c r="F7806">
        <v>45.315549999999661</v>
      </c>
    </row>
    <row r="7807" spans="2:6" x14ac:dyDescent="0.25">
      <c r="B7807">
        <v>7803</v>
      </c>
      <c r="C7807">
        <v>42.705400000000047</v>
      </c>
      <c r="D7807">
        <v>27.253870000000646</v>
      </c>
      <c r="E7807">
        <v>58.324570000000499</v>
      </c>
      <c r="F7807">
        <v>45.249079999999658</v>
      </c>
    </row>
    <row r="7808" spans="2:6" x14ac:dyDescent="0.25">
      <c r="B7808">
        <v>7804</v>
      </c>
      <c r="C7808">
        <v>42.651010000000035</v>
      </c>
      <c r="D7808">
        <v>27.231640000000635</v>
      </c>
      <c r="E7808">
        <v>58.215030000000489</v>
      </c>
      <c r="F7808">
        <v>45.181399999999634</v>
      </c>
    </row>
    <row r="7809" spans="2:6" x14ac:dyDescent="0.25">
      <c r="B7809">
        <v>7805</v>
      </c>
      <c r="C7809">
        <v>42.599790000000034</v>
      </c>
      <c r="D7809">
        <v>27.208070000000657</v>
      </c>
      <c r="E7809">
        <v>58.113310000000489</v>
      </c>
      <c r="F7809">
        <v>45.11491999999965</v>
      </c>
    </row>
    <row r="7810" spans="2:6" x14ac:dyDescent="0.25">
      <c r="B7810">
        <v>7806</v>
      </c>
      <c r="C7810">
        <v>42.537790000000037</v>
      </c>
      <c r="D7810">
        <v>27.18346000000064</v>
      </c>
      <c r="E7810">
        <v>57.999580000000478</v>
      </c>
      <c r="F7810">
        <v>45.047359999999649</v>
      </c>
    </row>
    <row r="7811" spans="2:6" x14ac:dyDescent="0.25">
      <c r="B7811">
        <v>7807</v>
      </c>
      <c r="C7811">
        <v>42.462160000000061</v>
      </c>
      <c r="D7811">
        <v>27.15972000000065</v>
      </c>
      <c r="E7811">
        <v>57.875030000000493</v>
      </c>
      <c r="F7811">
        <v>44.975869999999631</v>
      </c>
    </row>
    <row r="7812" spans="2:6" x14ac:dyDescent="0.25">
      <c r="B7812">
        <v>7808</v>
      </c>
      <c r="C7812">
        <v>42.439920000000043</v>
      </c>
      <c r="D7812">
        <v>27.138660000000652</v>
      </c>
      <c r="E7812">
        <v>57.80715000000049</v>
      </c>
      <c r="F7812">
        <v>44.914389999999649</v>
      </c>
    </row>
    <row r="7813" spans="2:6" x14ac:dyDescent="0.25">
      <c r="B7813">
        <v>7809</v>
      </c>
      <c r="C7813">
        <v>42.415300000000045</v>
      </c>
      <c r="D7813">
        <v>27.120340000000645</v>
      </c>
      <c r="E7813">
        <v>57.763740000000489</v>
      </c>
      <c r="F7813">
        <v>44.857419999999649</v>
      </c>
    </row>
    <row r="7814" spans="2:6" x14ac:dyDescent="0.25">
      <c r="B7814">
        <v>7810</v>
      </c>
      <c r="C7814">
        <v>42.404780000000052</v>
      </c>
      <c r="D7814">
        <v>27.105400000000643</v>
      </c>
      <c r="E7814">
        <v>57.776130000000499</v>
      </c>
      <c r="F7814">
        <v>44.856579999999653</v>
      </c>
    </row>
    <row r="7815" spans="2:6" x14ac:dyDescent="0.25">
      <c r="B7815">
        <v>7811</v>
      </c>
      <c r="C7815">
        <v>42.422010000000036</v>
      </c>
      <c r="D7815">
        <v>27.095390000000634</v>
      </c>
      <c r="E7815">
        <v>57.841620000000489</v>
      </c>
      <c r="F7815">
        <v>44.918139999999653</v>
      </c>
    </row>
    <row r="7816" spans="2:6" x14ac:dyDescent="0.25">
      <c r="B7816">
        <v>7812</v>
      </c>
      <c r="C7816">
        <v>42.466250000000052</v>
      </c>
      <c r="D7816">
        <v>27.117600000000657</v>
      </c>
      <c r="E7816">
        <v>57.945180000000484</v>
      </c>
      <c r="F7816">
        <v>45.10577999999964</v>
      </c>
    </row>
    <row r="7817" spans="2:6" x14ac:dyDescent="0.25">
      <c r="B7817">
        <v>7813</v>
      </c>
      <c r="C7817">
        <v>42.501170000000037</v>
      </c>
      <c r="D7817">
        <v>27.223770000000641</v>
      </c>
      <c r="E7817">
        <v>58.099350000000499</v>
      </c>
      <c r="F7817">
        <v>45.272349999999648</v>
      </c>
    </row>
    <row r="7818" spans="2:6" x14ac:dyDescent="0.25">
      <c r="B7818">
        <v>7814</v>
      </c>
      <c r="C7818">
        <v>42.618670000000037</v>
      </c>
      <c r="D7818">
        <v>27.30950000000065</v>
      </c>
      <c r="E7818">
        <v>58.263390000000477</v>
      </c>
      <c r="F7818">
        <v>45.406029999999639</v>
      </c>
    </row>
    <row r="7819" spans="2:6" x14ac:dyDescent="0.25">
      <c r="B7819">
        <v>7815</v>
      </c>
      <c r="C7819">
        <v>42.694370000000049</v>
      </c>
      <c r="D7819">
        <v>27.367900000000645</v>
      </c>
      <c r="E7819">
        <v>58.3566300000005</v>
      </c>
      <c r="F7819">
        <v>45.494599999999643</v>
      </c>
    </row>
    <row r="7820" spans="2:6" x14ac:dyDescent="0.25">
      <c r="B7820">
        <v>7816</v>
      </c>
      <c r="C7820">
        <v>42.718630000000061</v>
      </c>
      <c r="D7820">
        <v>27.381340000000648</v>
      </c>
      <c r="E7820">
        <v>58.380550000000483</v>
      </c>
      <c r="F7820">
        <v>45.511819999999645</v>
      </c>
    </row>
    <row r="7821" spans="2:6" x14ac:dyDescent="0.25">
      <c r="B7821">
        <v>7817</v>
      </c>
      <c r="C7821">
        <v>42.695210000000046</v>
      </c>
      <c r="D7821">
        <v>27.358360000000637</v>
      </c>
      <c r="E7821">
        <v>58.310890000000477</v>
      </c>
      <c r="F7821">
        <v>45.443389999999653</v>
      </c>
    </row>
    <row r="7822" spans="2:6" x14ac:dyDescent="0.25">
      <c r="B7822">
        <v>7818</v>
      </c>
      <c r="C7822">
        <v>42.672500000000056</v>
      </c>
      <c r="D7822">
        <v>27.332400000000646</v>
      </c>
      <c r="E7822">
        <v>58.243750000000489</v>
      </c>
      <c r="F7822">
        <v>45.370109999999656</v>
      </c>
    </row>
    <row r="7823" spans="2:6" x14ac:dyDescent="0.25">
      <c r="B7823">
        <v>7819</v>
      </c>
      <c r="C7823">
        <v>42.649770000000046</v>
      </c>
      <c r="D7823">
        <v>27.30604000000066</v>
      </c>
      <c r="E7823">
        <v>58.177270000000476</v>
      </c>
      <c r="F7823">
        <v>45.300439999999639</v>
      </c>
    </row>
    <row r="7824" spans="2:6" x14ac:dyDescent="0.25">
      <c r="B7824">
        <v>7820</v>
      </c>
      <c r="C7824">
        <v>42.627280000000056</v>
      </c>
      <c r="D7824">
        <v>27.282710000000645</v>
      </c>
      <c r="E7824">
        <v>58.110400000000482</v>
      </c>
      <c r="F7824">
        <v>45.231399999999631</v>
      </c>
    </row>
    <row r="7825" spans="2:6" x14ac:dyDescent="0.25">
      <c r="B7825">
        <v>7821</v>
      </c>
      <c r="C7825">
        <v>42.604170000000039</v>
      </c>
      <c r="D7825">
        <v>27.261750000000653</v>
      </c>
      <c r="E7825">
        <v>58.042230000000465</v>
      </c>
      <c r="F7825">
        <v>45.164999999999637</v>
      </c>
    </row>
    <row r="7826" spans="2:6" x14ac:dyDescent="0.25">
      <c r="B7826">
        <v>7822</v>
      </c>
      <c r="C7826">
        <v>42.581640000000043</v>
      </c>
      <c r="D7826">
        <v>27.24054000000066</v>
      </c>
      <c r="E7826">
        <v>57.974290000000465</v>
      </c>
      <c r="F7826">
        <v>45.098339999999631</v>
      </c>
    </row>
    <row r="7827" spans="2:6" x14ac:dyDescent="0.25">
      <c r="B7827">
        <v>7823</v>
      </c>
      <c r="C7827">
        <v>42.557880000000061</v>
      </c>
      <c r="D7827">
        <v>27.216940000000655</v>
      </c>
      <c r="E7827">
        <v>57.905610000000472</v>
      </c>
      <c r="F7827">
        <v>45.029289999999641</v>
      </c>
    </row>
    <row r="7828" spans="2:6" x14ac:dyDescent="0.25">
      <c r="B7828">
        <v>7824</v>
      </c>
      <c r="C7828">
        <v>42.45062000000005</v>
      </c>
      <c r="D7828">
        <v>27.187980000000636</v>
      </c>
      <c r="E7828">
        <v>57.752940000000486</v>
      </c>
      <c r="F7828">
        <v>44.954889999999644</v>
      </c>
    </row>
    <row r="7829" spans="2:6" x14ac:dyDescent="0.25">
      <c r="B7829">
        <v>7825</v>
      </c>
      <c r="C7829">
        <v>42.39838000000006</v>
      </c>
      <c r="D7829">
        <v>27.166760000000636</v>
      </c>
      <c r="E7829">
        <v>57.672750000000484</v>
      </c>
      <c r="F7829">
        <v>44.888229999999638</v>
      </c>
    </row>
    <row r="7830" spans="2:6" x14ac:dyDescent="0.25">
      <c r="B7830">
        <v>7826</v>
      </c>
      <c r="C7830">
        <v>42.367700000000035</v>
      </c>
      <c r="D7830">
        <v>27.14585000000066</v>
      </c>
      <c r="E7830">
        <v>57.596150000000478</v>
      </c>
      <c r="F7830">
        <v>44.821879999999631</v>
      </c>
    </row>
    <row r="7831" spans="2:6" x14ac:dyDescent="0.25">
      <c r="B7831">
        <v>7827</v>
      </c>
      <c r="C7831">
        <v>42.337020000000045</v>
      </c>
      <c r="D7831">
        <v>27.124950000000638</v>
      </c>
      <c r="E7831">
        <v>57.519550000000471</v>
      </c>
      <c r="F7831">
        <v>44.755519999999642</v>
      </c>
    </row>
    <row r="7832" spans="2:6" x14ac:dyDescent="0.25">
      <c r="B7832">
        <v>7828</v>
      </c>
      <c r="C7832">
        <v>42.306340000000056</v>
      </c>
      <c r="D7832">
        <v>27.104040000000662</v>
      </c>
      <c r="E7832">
        <v>57.442950000000465</v>
      </c>
      <c r="F7832">
        <v>44.689169999999635</v>
      </c>
    </row>
    <row r="7833" spans="2:6" x14ac:dyDescent="0.25">
      <c r="B7833">
        <v>7829</v>
      </c>
      <c r="C7833">
        <v>42.275670000000041</v>
      </c>
      <c r="D7833">
        <v>27.081710000000644</v>
      </c>
      <c r="E7833">
        <v>57.366350000000487</v>
      </c>
      <c r="F7833">
        <v>44.621449999999633</v>
      </c>
    </row>
    <row r="7834" spans="2:6" x14ac:dyDescent="0.25">
      <c r="B7834">
        <v>7830</v>
      </c>
      <c r="C7834">
        <v>42.244990000000051</v>
      </c>
      <c r="D7834">
        <v>27.057630000000657</v>
      </c>
      <c r="E7834">
        <v>57.289750000000481</v>
      </c>
      <c r="F7834">
        <v>44.551649999999619</v>
      </c>
    </row>
    <row r="7835" spans="2:6" x14ac:dyDescent="0.25">
      <c r="B7835">
        <v>7831</v>
      </c>
      <c r="C7835">
        <v>42.205140000000043</v>
      </c>
      <c r="D7835">
        <v>27.03331000000065</v>
      </c>
      <c r="E7835">
        <v>57.20222000000048</v>
      </c>
      <c r="F7835">
        <v>44.481889999999638</v>
      </c>
    </row>
    <row r="7836" spans="2:6" x14ac:dyDescent="0.25">
      <c r="B7836">
        <v>7832</v>
      </c>
      <c r="C7836">
        <v>42.181240000000045</v>
      </c>
      <c r="D7836">
        <v>27.011070000000661</v>
      </c>
      <c r="E7836">
        <v>57.132990000000468</v>
      </c>
      <c r="F7836">
        <v>44.419259999999632</v>
      </c>
    </row>
    <row r="7837" spans="2:6" x14ac:dyDescent="0.25">
      <c r="B7837">
        <v>7833</v>
      </c>
      <c r="C7837">
        <v>42.167050000000046</v>
      </c>
      <c r="D7837">
        <v>26.992360000000641</v>
      </c>
      <c r="E7837">
        <v>57.12701000000046</v>
      </c>
      <c r="F7837">
        <v>44.400479999999632</v>
      </c>
    </row>
    <row r="7838" spans="2:6" x14ac:dyDescent="0.25">
      <c r="B7838">
        <v>7834</v>
      </c>
      <c r="C7838">
        <v>42.197010000000034</v>
      </c>
      <c r="D7838">
        <v>27.025210000000648</v>
      </c>
      <c r="E7838">
        <v>57.223110000000467</v>
      </c>
      <c r="F7838">
        <v>44.500219999999622</v>
      </c>
    </row>
    <row r="7839" spans="2:6" x14ac:dyDescent="0.25">
      <c r="B7839">
        <v>7835</v>
      </c>
      <c r="C7839">
        <v>42.249510000000036</v>
      </c>
      <c r="D7839">
        <v>27.125870000000653</v>
      </c>
      <c r="E7839">
        <v>57.355240000000471</v>
      </c>
      <c r="F7839">
        <v>44.686069999999631</v>
      </c>
    </row>
    <row r="7840" spans="2:6" x14ac:dyDescent="0.25">
      <c r="B7840">
        <v>7836</v>
      </c>
      <c r="C7840">
        <v>42.324290000000033</v>
      </c>
      <c r="D7840">
        <v>27.238060000000655</v>
      </c>
      <c r="E7840">
        <v>57.508520000000473</v>
      </c>
      <c r="F7840">
        <v>44.901869999999619</v>
      </c>
    </row>
    <row r="7841" spans="2:6" x14ac:dyDescent="0.25">
      <c r="B7841">
        <v>7837</v>
      </c>
      <c r="C7841">
        <v>42.448800000000041</v>
      </c>
      <c r="D7841">
        <v>27.345400000000652</v>
      </c>
      <c r="E7841">
        <v>57.733960000000472</v>
      </c>
      <c r="F7841">
        <v>45.116809999999624</v>
      </c>
    </row>
    <row r="7842" spans="2:6" x14ac:dyDescent="0.25">
      <c r="B7842">
        <v>7838</v>
      </c>
      <c r="C7842">
        <v>42.592600000000061</v>
      </c>
      <c r="D7842">
        <v>27.445850000000664</v>
      </c>
      <c r="E7842">
        <v>57.940560000000481</v>
      </c>
      <c r="F7842">
        <v>45.282319999999636</v>
      </c>
    </row>
    <row r="7843" spans="2:6" x14ac:dyDescent="0.25">
      <c r="B7843">
        <v>7839</v>
      </c>
      <c r="C7843">
        <v>42.698890000000041</v>
      </c>
      <c r="D7843">
        <v>27.506260000000641</v>
      </c>
      <c r="E7843">
        <v>58.070130000000489</v>
      </c>
      <c r="F7843">
        <v>45.384289999999638</v>
      </c>
    </row>
    <row r="7844" spans="2:6" x14ac:dyDescent="0.25">
      <c r="B7844">
        <v>7840</v>
      </c>
      <c r="C7844">
        <v>42.736940000000061</v>
      </c>
      <c r="D7844">
        <v>27.506610000000645</v>
      </c>
      <c r="E7844">
        <v>58.094320000000494</v>
      </c>
      <c r="F7844">
        <v>45.395979999999639</v>
      </c>
    </row>
    <row r="7845" spans="2:6" x14ac:dyDescent="0.25">
      <c r="B7845">
        <v>7841</v>
      </c>
      <c r="C7845">
        <v>42.715050000000048</v>
      </c>
      <c r="D7845">
        <v>27.477110000000646</v>
      </c>
      <c r="E7845">
        <v>58.026890000000471</v>
      </c>
      <c r="F7845">
        <v>45.321039999999634</v>
      </c>
    </row>
    <row r="7846" spans="2:6" x14ac:dyDescent="0.25">
      <c r="B7846">
        <v>7842</v>
      </c>
      <c r="C7846">
        <v>42.689060000000055</v>
      </c>
      <c r="D7846">
        <v>27.456010000000642</v>
      </c>
      <c r="E7846">
        <v>57.955650000000482</v>
      </c>
      <c r="F7846">
        <v>45.254199999999635</v>
      </c>
    </row>
    <row r="7847" spans="2:6" x14ac:dyDescent="0.25">
      <c r="B7847">
        <v>7843</v>
      </c>
      <c r="C7847">
        <v>42.662450000000042</v>
      </c>
      <c r="D7847">
        <v>27.434600000000668</v>
      </c>
      <c r="E7847">
        <v>57.883310000000485</v>
      </c>
      <c r="F7847">
        <v>45.187149999999619</v>
      </c>
    </row>
    <row r="7848" spans="2:6" x14ac:dyDescent="0.25">
      <c r="B7848">
        <v>7844</v>
      </c>
      <c r="C7848">
        <v>42.637130000000063</v>
      </c>
      <c r="D7848">
        <v>27.413060000000659</v>
      </c>
      <c r="E7848">
        <v>57.81438000000049</v>
      </c>
      <c r="F7848">
        <v>45.120169999999639</v>
      </c>
    </row>
    <row r="7849" spans="2:6" x14ac:dyDescent="0.25">
      <c r="B7849">
        <v>7845</v>
      </c>
      <c r="C7849">
        <v>42.613480000000038</v>
      </c>
      <c r="D7849">
        <v>27.389600000000666</v>
      </c>
      <c r="E7849">
        <v>57.747020000000475</v>
      </c>
      <c r="F7849">
        <v>45.051259999999637</v>
      </c>
    </row>
    <row r="7850" spans="2:6" x14ac:dyDescent="0.25">
      <c r="B7850">
        <v>7846</v>
      </c>
      <c r="C7850">
        <v>42.58942000000004</v>
      </c>
      <c r="D7850">
        <v>27.366880000000666</v>
      </c>
      <c r="E7850">
        <v>57.677580000000475</v>
      </c>
      <c r="F7850">
        <v>44.983089999999621</v>
      </c>
    </row>
    <row r="7851" spans="2:6" x14ac:dyDescent="0.25">
      <c r="B7851">
        <v>7847</v>
      </c>
      <c r="C7851">
        <v>42.567750000000053</v>
      </c>
      <c r="D7851">
        <v>27.340330000000648</v>
      </c>
      <c r="E7851">
        <v>57.610850000000497</v>
      </c>
      <c r="F7851">
        <v>44.911089999999618</v>
      </c>
    </row>
    <row r="7852" spans="2:6" x14ac:dyDescent="0.25">
      <c r="B7852">
        <v>7848</v>
      </c>
      <c r="C7852">
        <v>42.430830000000043</v>
      </c>
      <c r="D7852">
        <v>27.262060000000659</v>
      </c>
      <c r="E7852">
        <v>57.425680000000483</v>
      </c>
      <c r="F7852">
        <v>44.790729999999634</v>
      </c>
    </row>
    <row r="7853" spans="2:6" x14ac:dyDescent="0.25">
      <c r="B7853">
        <v>7849</v>
      </c>
      <c r="C7853">
        <v>42.386810000000054</v>
      </c>
      <c r="D7853">
        <v>27.23256000000066</v>
      </c>
      <c r="E7853">
        <v>57.333470000000489</v>
      </c>
      <c r="F7853">
        <v>44.715789999999629</v>
      </c>
    </row>
    <row r="7854" spans="2:6" x14ac:dyDescent="0.25">
      <c r="B7854">
        <v>7850</v>
      </c>
      <c r="C7854">
        <v>42.334810000000054</v>
      </c>
      <c r="D7854">
        <v>27.203060000000661</v>
      </c>
      <c r="E7854">
        <v>57.239510000000465</v>
      </c>
      <c r="F7854">
        <v>44.640849999999624</v>
      </c>
    </row>
    <row r="7855" spans="2:6" x14ac:dyDescent="0.25">
      <c r="B7855">
        <v>7851</v>
      </c>
      <c r="C7855">
        <v>42.28949000000005</v>
      </c>
      <c r="D7855">
        <v>27.173570000000669</v>
      </c>
      <c r="E7855">
        <v>57.152510000000461</v>
      </c>
      <c r="F7855">
        <v>44.565899999999615</v>
      </c>
    </row>
    <row r="7856" spans="2:6" x14ac:dyDescent="0.25">
      <c r="B7856">
        <v>7852</v>
      </c>
      <c r="C7856">
        <v>42.238370000000053</v>
      </c>
      <c r="D7856">
        <v>27.144070000000671</v>
      </c>
      <c r="E7856">
        <v>57.058410000000485</v>
      </c>
      <c r="F7856">
        <v>44.490959999999639</v>
      </c>
    </row>
    <row r="7857" spans="2:6" x14ac:dyDescent="0.25">
      <c r="B7857">
        <v>7853</v>
      </c>
      <c r="C7857">
        <v>42.194470000000059</v>
      </c>
      <c r="D7857">
        <v>27.114570000000672</v>
      </c>
      <c r="E7857">
        <v>56.970000000000482</v>
      </c>
      <c r="F7857">
        <v>44.416019999999634</v>
      </c>
    </row>
    <row r="7858" spans="2:6" x14ac:dyDescent="0.25">
      <c r="B7858">
        <v>7854</v>
      </c>
      <c r="C7858">
        <v>42.140360000000044</v>
      </c>
      <c r="D7858">
        <v>27.085080000000652</v>
      </c>
      <c r="E7858">
        <v>56.879720000000482</v>
      </c>
      <c r="F7858">
        <v>44.341069999999625</v>
      </c>
    </row>
    <row r="7859" spans="2:6" x14ac:dyDescent="0.25">
      <c r="B7859">
        <v>7855</v>
      </c>
      <c r="C7859">
        <v>42.08801000000004</v>
      </c>
      <c r="D7859">
        <v>27.055580000000653</v>
      </c>
      <c r="E7859">
        <v>56.778980000000459</v>
      </c>
      <c r="F7859">
        <v>44.26612999999962</v>
      </c>
    </row>
    <row r="7860" spans="2:6" x14ac:dyDescent="0.25">
      <c r="B7860">
        <v>7856</v>
      </c>
      <c r="C7860">
        <v>42.063390000000041</v>
      </c>
      <c r="D7860">
        <v>27.026350000000672</v>
      </c>
      <c r="E7860">
        <v>56.708700000000462</v>
      </c>
      <c r="F7860">
        <v>44.194839999999616</v>
      </c>
    </row>
    <row r="7861" spans="2:6" x14ac:dyDescent="0.25">
      <c r="B7861">
        <v>7857</v>
      </c>
      <c r="C7861">
        <v>42.036630000000059</v>
      </c>
      <c r="D7861">
        <v>26.996850000000673</v>
      </c>
      <c r="E7861">
        <v>56.666150000000471</v>
      </c>
      <c r="F7861">
        <v>44.134769999999641</v>
      </c>
    </row>
    <row r="7862" spans="2:6" x14ac:dyDescent="0.25">
      <c r="B7862">
        <v>7858</v>
      </c>
      <c r="C7862">
        <v>42.054140000000039</v>
      </c>
      <c r="D7862">
        <v>26.968510000000649</v>
      </c>
      <c r="E7862">
        <v>56.721190000000476</v>
      </c>
      <c r="F7862">
        <v>44.143629999999625</v>
      </c>
    </row>
    <row r="7863" spans="2:6" x14ac:dyDescent="0.25">
      <c r="B7863">
        <v>7859</v>
      </c>
      <c r="C7863">
        <v>42.08344000000006</v>
      </c>
      <c r="D7863">
        <v>26.941170000000653</v>
      </c>
      <c r="E7863">
        <v>56.799600000000481</v>
      </c>
      <c r="F7863">
        <v>44.187849999999628</v>
      </c>
    </row>
    <row r="7864" spans="2:6" x14ac:dyDescent="0.25">
      <c r="B7864">
        <v>7860</v>
      </c>
      <c r="C7864">
        <v>42.140850000000064</v>
      </c>
      <c r="D7864">
        <v>26.915000000000671</v>
      </c>
      <c r="E7864">
        <v>56.924790000000456</v>
      </c>
      <c r="F7864">
        <v>44.248989999999644</v>
      </c>
    </row>
    <row r="7865" spans="2:6" x14ac:dyDescent="0.25">
      <c r="B7865">
        <v>7861</v>
      </c>
      <c r="C7865">
        <v>42.17142000000004</v>
      </c>
      <c r="D7865">
        <v>26.885660000000673</v>
      </c>
      <c r="E7865">
        <v>57.054070000000486</v>
      </c>
      <c r="F7865">
        <v>44.310049999999642</v>
      </c>
    </row>
    <row r="7866" spans="2:6" x14ac:dyDescent="0.25">
      <c r="B7866">
        <v>7862</v>
      </c>
      <c r="C7866">
        <v>42.173930000000048</v>
      </c>
      <c r="D7866">
        <v>26.858090000000665</v>
      </c>
      <c r="E7866">
        <v>57.063380000000485</v>
      </c>
      <c r="F7866">
        <v>44.274529999999622</v>
      </c>
    </row>
    <row r="7867" spans="2:6" x14ac:dyDescent="0.25">
      <c r="B7867">
        <v>7863</v>
      </c>
      <c r="C7867">
        <v>42.156180000000049</v>
      </c>
      <c r="D7867">
        <v>26.831200000000653</v>
      </c>
      <c r="E7867">
        <v>57.017310000000478</v>
      </c>
      <c r="F7867">
        <v>44.212869999999619</v>
      </c>
    </row>
    <row r="7868" spans="2:6" x14ac:dyDescent="0.25">
      <c r="B7868">
        <v>7864</v>
      </c>
      <c r="C7868">
        <v>42.132410000000057</v>
      </c>
      <c r="D7868">
        <v>26.801580000000659</v>
      </c>
      <c r="E7868">
        <v>56.948330000000468</v>
      </c>
      <c r="F7868">
        <v>44.13956999999963</v>
      </c>
    </row>
    <row r="7869" spans="2:6" x14ac:dyDescent="0.25">
      <c r="B7869">
        <v>7865</v>
      </c>
      <c r="C7869">
        <v>42.108650000000047</v>
      </c>
      <c r="D7869">
        <v>26.771960000000664</v>
      </c>
      <c r="E7869">
        <v>56.87931000000048</v>
      </c>
      <c r="F7869">
        <v>44.064509999999629</v>
      </c>
    </row>
    <row r="7870" spans="2:6" x14ac:dyDescent="0.25">
      <c r="B7870">
        <v>7866</v>
      </c>
      <c r="C7870">
        <v>42.088420000000035</v>
      </c>
      <c r="D7870">
        <v>26.74703000000067</v>
      </c>
      <c r="E7870">
        <v>56.81382000000049</v>
      </c>
      <c r="F7870">
        <v>43.994129999999622</v>
      </c>
    </row>
    <row r="7871" spans="2:6" x14ac:dyDescent="0.25">
      <c r="B7871">
        <v>7867</v>
      </c>
      <c r="C7871">
        <v>42.067390000000039</v>
      </c>
      <c r="D7871">
        <v>26.722610000000657</v>
      </c>
      <c r="E7871">
        <v>56.748290000000459</v>
      </c>
      <c r="F7871">
        <v>43.924269999999638</v>
      </c>
    </row>
    <row r="7872" spans="2:6" x14ac:dyDescent="0.25">
      <c r="B7872">
        <v>7868</v>
      </c>
      <c r="C7872">
        <v>42.045850000000058</v>
      </c>
      <c r="D7872">
        <v>26.696980000000654</v>
      </c>
      <c r="E7872">
        <v>56.682840000000475</v>
      </c>
      <c r="F7872">
        <v>43.853189999999621</v>
      </c>
    </row>
    <row r="7873" spans="2:6" x14ac:dyDescent="0.25">
      <c r="B7873">
        <v>7869</v>
      </c>
      <c r="C7873">
        <v>42.024940000000058</v>
      </c>
      <c r="D7873">
        <v>26.669950000000654</v>
      </c>
      <c r="E7873">
        <v>56.616670000000461</v>
      </c>
      <c r="F7873">
        <v>43.780719999999619</v>
      </c>
    </row>
    <row r="7874" spans="2:6" x14ac:dyDescent="0.25">
      <c r="B7874">
        <v>7870</v>
      </c>
      <c r="C7874">
        <v>42.003760000000035</v>
      </c>
      <c r="D7874">
        <v>26.642170000000654</v>
      </c>
      <c r="E7874">
        <v>56.550230000000461</v>
      </c>
      <c r="F7874">
        <v>43.707489999999638</v>
      </c>
    </row>
    <row r="7875" spans="2:6" x14ac:dyDescent="0.25">
      <c r="B7875">
        <v>7871</v>
      </c>
      <c r="C7875">
        <v>41.98084000000005</v>
      </c>
      <c r="D7875">
        <v>26.61255000000066</v>
      </c>
      <c r="E7875">
        <v>56.48206000000048</v>
      </c>
      <c r="F7875">
        <v>43.632419999999634</v>
      </c>
    </row>
    <row r="7876" spans="2:6" x14ac:dyDescent="0.25">
      <c r="B7876">
        <v>7872</v>
      </c>
      <c r="C7876">
        <v>41.844790000000032</v>
      </c>
      <c r="D7876">
        <v>26.537230000000651</v>
      </c>
      <c r="E7876">
        <v>56.290330000000466</v>
      </c>
      <c r="F7876">
        <v>43.511759999999633</v>
      </c>
    </row>
    <row r="7877" spans="2:6" x14ac:dyDescent="0.25">
      <c r="B7877">
        <v>7873</v>
      </c>
      <c r="C7877">
        <v>41.787860000000038</v>
      </c>
      <c r="D7877">
        <v>26.507570000000676</v>
      </c>
      <c r="E7877">
        <v>56.18792000000046</v>
      </c>
      <c r="F7877">
        <v>43.436699999999632</v>
      </c>
    </row>
    <row r="7878" spans="2:6" x14ac:dyDescent="0.25">
      <c r="B7878">
        <v>7874</v>
      </c>
      <c r="C7878">
        <v>41.746220000000051</v>
      </c>
      <c r="D7878">
        <v>26.477910000000673</v>
      </c>
      <c r="E7878">
        <v>56.09812000000047</v>
      </c>
      <c r="F7878">
        <v>43.361639999999632</v>
      </c>
    </row>
    <row r="7879" spans="2:6" x14ac:dyDescent="0.25">
      <c r="B7879">
        <v>7875</v>
      </c>
      <c r="C7879">
        <v>41.703110000000038</v>
      </c>
      <c r="D7879">
        <v>26.448240000000659</v>
      </c>
      <c r="E7879">
        <v>56.021280000000473</v>
      </c>
      <c r="F7879">
        <v>43.286569999999628</v>
      </c>
    </row>
    <row r="7880" spans="2:6" x14ac:dyDescent="0.25">
      <c r="B7880">
        <v>7876</v>
      </c>
      <c r="C7880">
        <v>41.645650000000046</v>
      </c>
      <c r="D7880">
        <v>26.418580000000656</v>
      </c>
      <c r="E7880">
        <v>55.939450000000456</v>
      </c>
      <c r="F7880">
        <v>43.211509999999627</v>
      </c>
    </row>
    <row r="7881" spans="2:6" x14ac:dyDescent="0.25">
      <c r="B7881">
        <v>7877</v>
      </c>
      <c r="C7881">
        <v>41.588710000000042</v>
      </c>
      <c r="D7881">
        <v>26.388920000000653</v>
      </c>
      <c r="E7881">
        <v>55.846600000000478</v>
      </c>
      <c r="F7881">
        <v>43.136449999999627</v>
      </c>
    </row>
    <row r="7882" spans="2:6" x14ac:dyDescent="0.25">
      <c r="B7882">
        <v>7878</v>
      </c>
      <c r="C7882">
        <v>41.526970000000048</v>
      </c>
      <c r="D7882">
        <v>26.360160000000672</v>
      </c>
      <c r="E7882">
        <v>55.740470000000471</v>
      </c>
      <c r="F7882">
        <v>43.061379999999623</v>
      </c>
    </row>
    <row r="7883" spans="2:6" x14ac:dyDescent="0.25">
      <c r="B7883">
        <v>7879</v>
      </c>
      <c r="C7883">
        <v>41.456880000000055</v>
      </c>
      <c r="D7883">
        <v>26.332730000000648</v>
      </c>
      <c r="E7883">
        <v>55.63321000000046</v>
      </c>
      <c r="F7883">
        <v>42.988739999999638</v>
      </c>
    </row>
    <row r="7884" spans="2:6" x14ac:dyDescent="0.25">
      <c r="B7884">
        <v>7880</v>
      </c>
      <c r="C7884">
        <v>41.415430000000043</v>
      </c>
      <c r="D7884">
        <v>26.306210000000657</v>
      </c>
      <c r="E7884">
        <v>55.555400000000461</v>
      </c>
      <c r="F7884">
        <v>42.916849999999627</v>
      </c>
    </row>
    <row r="7885" spans="2:6" x14ac:dyDescent="0.25">
      <c r="B7885">
        <v>7881</v>
      </c>
      <c r="C7885">
        <v>41.391450000000034</v>
      </c>
      <c r="D7885">
        <v>26.279490000000656</v>
      </c>
      <c r="E7885">
        <v>55.486220000000465</v>
      </c>
      <c r="F7885">
        <v>42.84844999999963</v>
      </c>
    </row>
    <row r="7886" spans="2:6" x14ac:dyDescent="0.25">
      <c r="B7886">
        <v>7882</v>
      </c>
      <c r="C7886">
        <v>41.36782000000003</v>
      </c>
      <c r="D7886">
        <v>26.249880000000669</v>
      </c>
      <c r="E7886">
        <v>55.417170000000446</v>
      </c>
      <c r="F7886">
        <v>42.776079999999638</v>
      </c>
    </row>
    <row r="7887" spans="2:6" x14ac:dyDescent="0.25">
      <c r="B7887">
        <v>7883</v>
      </c>
      <c r="C7887">
        <v>41.420150000000049</v>
      </c>
      <c r="D7887">
        <v>26.228850000000669</v>
      </c>
      <c r="E7887">
        <v>55.375180000000455</v>
      </c>
      <c r="F7887">
        <v>42.720229999999631</v>
      </c>
    </row>
    <row r="7888" spans="2:6" x14ac:dyDescent="0.25">
      <c r="B7888">
        <v>7884</v>
      </c>
      <c r="C7888">
        <v>41.405350000000062</v>
      </c>
      <c r="D7888">
        <v>26.20782000000067</v>
      </c>
      <c r="E7888">
        <v>55.392390000000447</v>
      </c>
      <c r="F7888">
        <v>42.710839999999621</v>
      </c>
    </row>
    <row r="7889" spans="2:6" x14ac:dyDescent="0.25">
      <c r="B7889">
        <v>7885</v>
      </c>
      <c r="C7889">
        <v>41.449710000000046</v>
      </c>
      <c r="D7889">
        <v>26.187320000000671</v>
      </c>
      <c r="E7889">
        <v>55.493200000000442</v>
      </c>
      <c r="F7889">
        <v>42.772929999999619</v>
      </c>
    </row>
    <row r="7890" spans="2:6" x14ac:dyDescent="0.25">
      <c r="B7890">
        <v>7886</v>
      </c>
      <c r="C7890">
        <v>41.469590000000053</v>
      </c>
      <c r="D7890">
        <v>26.166290000000672</v>
      </c>
      <c r="E7890">
        <v>55.633670000000443</v>
      </c>
      <c r="F7890">
        <v>42.830599999999635</v>
      </c>
    </row>
    <row r="7891" spans="2:6" x14ac:dyDescent="0.25">
      <c r="B7891">
        <v>7887</v>
      </c>
      <c r="C7891">
        <v>41.444380000000059</v>
      </c>
      <c r="D7891">
        <v>26.145260000000643</v>
      </c>
      <c r="E7891">
        <v>55.716340000000457</v>
      </c>
      <c r="F7891">
        <v>42.905049999999648</v>
      </c>
    </row>
    <row r="7892" spans="2:6" x14ac:dyDescent="0.25">
      <c r="B7892">
        <v>7888</v>
      </c>
      <c r="C7892">
        <v>41.421620000000047</v>
      </c>
      <c r="D7892">
        <v>26.124230000000644</v>
      </c>
      <c r="E7892">
        <v>55.718210000000454</v>
      </c>
      <c r="F7892">
        <v>42.90765999999963</v>
      </c>
    </row>
    <row r="7893" spans="2:6" x14ac:dyDescent="0.25">
      <c r="B7893">
        <v>7889</v>
      </c>
      <c r="C7893">
        <v>41.398030000000048</v>
      </c>
      <c r="D7893">
        <v>26.095980000000644</v>
      </c>
      <c r="E7893">
        <v>55.649620000000461</v>
      </c>
      <c r="F7893">
        <v>42.833959999999649</v>
      </c>
    </row>
    <row r="7894" spans="2:6" x14ac:dyDescent="0.25">
      <c r="B7894">
        <v>7890</v>
      </c>
      <c r="C7894">
        <v>41.370210000000043</v>
      </c>
      <c r="D7894">
        <v>26.068080000000649</v>
      </c>
      <c r="E7894">
        <v>55.576350000000474</v>
      </c>
      <c r="F7894">
        <v>42.750219999999629</v>
      </c>
    </row>
    <row r="7895" spans="2:6" x14ac:dyDescent="0.25">
      <c r="B7895">
        <v>7891</v>
      </c>
      <c r="C7895">
        <v>41.342040000000033</v>
      </c>
      <c r="D7895">
        <v>26.042930000000656</v>
      </c>
      <c r="E7895">
        <v>55.502740000000458</v>
      </c>
      <c r="F7895">
        <v>42.678599999999633</v>
      </c>
    </row>
    <row r="7896" spans="2:6" x14ac:dyDescent="0.25">
      <c r="B7896">
        <v>7892</v>
      </c>
      <c r="C7896">
        <v>41.31511000000004</v>
      </c>
      <c r="D7896">
        <v>26.010500000000661</v>
      </c>
      <c r="E7896">
        <v>55.430360000000455</v>
      </c>
      <c r="F7896">
        <v>42.605599999999633</v>
      </c>
    </row>
    <row r="7897" spans="2:6" x14ac:dyDescent="0.25">
      <c r="B7897">
        <v>7893</v>
      </c>
      <c r="C7897">
        <v>41.290030000000051</v>
      </c>
      <c r="D7897">
        <v>25.981890000000647</v>
      </c>
      <c r="E7897">
        <v>55.359840000000467</v>
      </c>
      <c r="F7897">
        <v>42.530839999999621</v>
      </c>
    </row>
    <row r="7898" spans="2:6" x14ac:dyDescent="0.25">
      <c r="B7898">
        <v>7894</v>
      </c>
      <c r="C7898">
        <v>41.266720000000056</v>
      </c>
      <c r="D7898">
        <v>25.949460000000652</v>
      </c>
      <c r="E7898">
        <v>55.291070000000481</v>
      </c>
      <c r="F7898">
        <v>42.455669999999635</v>
      </c>
    </row>
    <row r="7899" spans="2:6" x14ac:dyDescent="0.25">
      <c r="B7899">
        <v>7895</v>
      </c>
      <c r="C7899">
        <v>41.241910000000061</v>
      </c>
      <c r="D7899">
        <v>25.921790000000669</v>
      </c>
      <c r="E7899">
        <v>55.220820000000479</v>
      </c>
      <c r="F7899">
        <v>42.382559999999621</v>
      </c>
    </row>
    <row r="7900" spans="2:6" x14ac:dyDescent="0.25">
      <c r="B7900">
        <v>7896</v>
      </c>
      <c r="C7900">
        <v>41.135860000000044</v>
      </c>
      <c r="D7900">
        <v>25.892660000000664</v>
      </c>
      <c r="E7900">
        <v>55.069620000000469</v>
      </c>
      <c r="F7900">
        <v>42.308499999999626</v>
      </c>
    </row>
    <row r="7901" spans="2:6" x14ac:dyDescent="0.25">
      <c r="B7901">
        <v>7897</v>
      </c>
      <c r="C7901">
        <v>41.087950000000042</v>
      </c>
      <c r="D7901">
        <v>25.863040000000669</v>
      </c>
      <c r="E7901">
        <v>54.972380000000477</v>
      </c>
      <c r="F7901">
        <v>42.233439999999625</v>
      </c>
    </row>
    <row r="7902" spans="2:6" x14ac:dyDescent="0.25">
      <c r="B7902">
        <v>7898</v>
      </c>
      <c r="C7902">
        <v>41.040030000000058</v>
      </c>
      <c r="D7902">
        <v>25.835430000000656</v>
      </c>
      <c r="E7902">
        <v>54.886730000000455</v>
      </c>
      <c r="F7902">
        <v>42.160379999999627</v>
      </c>
    </row>
    <row r="7903" spans="2:6" x14ac:dyDescent="0.25">
      <c r="B7903">
        <v>7899</v>
      </c>
      <c r="C7903">
        <v>40.975620000000056</v>
      </c>
      <c r="D7903">
        <v>25.808640000000647</v>
      </c>
      <c r="E7903">
        <v>54.803310000000472</v>
      </c>
      <c r="F7903">
        <v>42.088139999999633</v>
      </c>
    </row>
    <row r="7904" spans="2:6" x14ac:dyDescent="0.25">
      <c r="B7904">
        <v>7900</v>
      </c>
      <c r="C7904">
        <v>40.941170000000042</v>
      </c>
      <c r="D7904">
        <v>25.782920000000647</v>
      </c>
      <c r="E7904">
        <v>54.711420000000459</v>
      </c>
      <c r="F7904">
        <v>42.016979999999627</v>
      </c>
    </row>
    <row r="7905" spans="2:6" x14ac:dyDescent="0.25">
      <c r="B7905">
        <v>7901</v>
      </c>
      <c r="C7905">
        <v>40.891920000000042</v>
      </c>
      <c r="D7905">
        <v>25.756650000000658</v>
      </c>
      <c r="E7905">
        <v>54.628450000000456</v>
      </c>
      <c r="F7905">
        <v>41.945269999999638</v>
      </c>
    </row>
    <row r="7906" spans="2:6" x14ac:dyDescent="0.25">
      <c r="B7906">
        <v>7902</v>
      </c>
      <c r="C7906">
        <v>40.816250000000061</v>
      </c>
      <c r="D7906">
        <v>25.728980000000647</v>
      </c>
      <c r="E7906">
        <v>54.511320000000481</v>
      </c>
      <c r="F7906">
        <v>41.872149999999614</v>
      </c>
    </row>
    <row r="7907" spans="2:6" x14ac:dyDescent="0.25">
      <c r="B7907">
        <v>7903</v>
      </c>
      <c r="C7907">
        <v>40.727770000000049</v>
      </c>
      <c r="D7907">
        <v>25.700530000000665</v>
      </c>
      <c r="E7907">
        <v>54.345690000000474</v>
      </c>
      <c r="F7907">
        <v>41.798249999999619</v>
      </c>
    </row>
    <row r="7908" spans="2:6" x14ac:dyDescent="0.25">
      <c r="B7908">
        <v>7904</v>
      </c>
      <c r="C7908">
        <v>40.700980000000044</v>
      </c>
      <c r="D7908">
        <v>25.671580000000652</v>
      </c>
      <c r="E7908">
        <v>54.286420000000454</v>
      </c>
      <c r="F7908">
        <v>41.729809999999617</v>
      </c>
    </row>
    <row r="7909" spans="2:6" x14ac:dyDescent="0.25">
      <c r="B7909">
        <v>7905</v>
      </c>
      <c r="C7909">
        <v>40.675890000000045</v>
      </c>
      <c r="D7909">
        <v>25.661360000000652</v>
      </c>
      <c r="E7909">
        <v>54.229050000000456</v>
      </c>
      <c r="F7909">
        <v>41.674369999999612</v>
      </c>
    </row>
    <row r="7910" spans="2:6" x14ac:dyDescent="0.25">
      <c r="B7910">
        <v>7906</v>
      </c>
      <c r="C7910">
        <v>40.648340000000054</v>
      </c>
      <c r="D7910">
        <v>25.63740000000066</v>
      </c>
      <c r="E7910">
        <v>54.23248000000045</v>
      </c>
      <c r="F7910">
        <v>41.643599999999623</v>
      </c>
    </row>
    <row r="7911" spans="2:6" x14ac:dyDescent="0.25">
      <c r="B7911">
        <v>7907</v>
      </c>
      <c r="C7911">
        <v>40.709480000000042</v>
      </c>
      <c r="D7911">
        <v>25.635200000000648</v>
      </c>
      <c r="E7911">
        <v>54.340660000000469</v>
      </c>
      <c r="F7911">
        <v>41.746219999999617</v>
      </c>
    </row>
    <row r="7912" spans="2:6" x14ac:dyDescent="0.25">
      <c r="B7912">
        <v>7908</v>
      </c>
      <c r="C7912">
        <v>40.736820000000037</v>
      </c>
      <c r="D7912">
        <v>25.622060000000662</v>
      </c>
      <c r="E7912">
        <v>54.430130000000467</v>
      </c>
      <c r="F7912">
        <v>41.894049999999631</v>
      </c>
    </row>
    <row r="7913" spans="2:6" x14ac:dyDescent="0.25">
      <c r="B7913">
        <v>7909</v>
      </c>
      <c r="C7913">
        <v>40.877110000000044</v>
      </c>
      <c r="D7913">
        <v>25.700400000000659</v>
      </c>
      <c r="E7913">
        <v>54.522800000000451</v>
      </c>
      <c r="F7913">
        <v>42.029139999999629</v>
      </c>
    </row>
    <row r="7914" spans="2:6" x14ac:dyDescent="0.25">
      <c r="B7914">
        <v>7910</v>
      </c>
      <c r="C7914">
        <v>40.862140000000046</v>
      </c>
      <c r="D7914">
        <v>25.726140000000651</v>
      </c>
      <c r="E7914">
        <v>54.618340000000458</v>
      </c>
      <c r="F7914">
        <v>42.105559999999613</v>
      </c>
    </row>
    <row r="7915" spans="2:6" x14ac:dyDescent="0.25">
      <c r="B7915">
        <v>7911</v>
      </c>
      <c r="C7915">
        <v>40.843520000000048</v>
      </c>
      <c r="D7915">
        <v>25.743170000000649</v>
      </c>
      <c r="E7915">
        <v>54.684690000000465</v>
      </c>
      <c r="F7915">
        <v>42.133509999999625</v>
      </c>
    </row>
    <row r="7916" spans="2:6" x14ac:dyDescent="0.25">
      <c r="B7916">
        <v>7912</v>
      </c>
      <c r="C7916">
        <v>40.861810000000055</v>
      </c>
      <c r="D7916">
        <v>25.734650000000659</v>
      </c>
      <c r="E7916">
        <v>54.693490000000452</v>
      </c>
      <c r="F7916">
        <v>42.127799999999631</v>
      </c>
    </row>
    <row r="7917" spans="2:6" x14ac:dyDescent="0.25">
      <c r="B7917">
        <v>7913</v>
      </c>
      <c r="C7917">
        <v>40.825890000000044</v>
      </c>
      <c r="D7917">
        <v>25.711360000000653</v>
      </c>
      <c r="E7917">
        <v>54.62024000000045</v>
      </c>
      <c r="F7917">
        <v>42.059209999999638</v>
      </c>
    </row>
    <row r="7918" spans="2:6" x14ac:dyDescent="0.25">
      <c r="B7918">
        <v>7914</v>
      </c>
      <c r="C7918">
        <v>40.762330000000048</v>
      </c>
      <c r="D7918">
        <v>25.688300000000655</v>
      </c>
      <c r="E7918">
        <v>54.537980000000438</v>
      </c>
      <c r="F7918">
        <v>41.990779999999617</v>
      </c>
    </row>
    <row r="7919" spans="2:6" x14ac:dyDescent="0.25">
      <c r="B7919">
        <v>7915</v>
      </c>
      <c r="C7919">
        <v>40.696920000000048</v>
      </c>
      <c r="D7919">
        <v>25.656470000000667</v>
      </c>
      <c r="E7919">
        <v>54.456570000000461</v>
      </c>
      <c r="F7919">
        <v>41.913569999999623</v>
      </c>
    </row>
    <row r="7920" spans="2:6" x14ac:dyDescent="0.25">
      <c r="B7920">
        <v>7916</v>
      </c>
      <c r="C7920">
        <v>40.655990000000052</v>
      </c>
      <c r="D7920">
        <v>25.617240000000656</v>
      </c>
      <c r="E7920">
        <v>54.372950000000436</v>
      </c>
      <c r="F7920">
        <v>41.828899999999614</v>
      </c>
    </row>
    <row r="7921" spans="2:6" x14ac:dyDescent="0.25">
      <c r="B7921">
        <v>7917</v>
      </c>
      <c r="C7921">
        <v>40.620910000000066</v>
      </c>
      <c r="D7921">
        <v>25.592060000000664</v>
      </c>
      <c r="E7921">
        <v>54.293630000000455</v>
      </c>
      <c r="F7921">
        <v>41.758209999999643</v>
      </c>
    </row>
    <row r="7922" spans="2:6" x14ac:dyDescent="0.25">
      <c r="B7922">
        <v>7918</v>
      </c>
      <c r="C7922">
        <v>40.585130000000071</v>
      </c>
      <c r="D7922">
        <v>25.568360000000652</v>
      </c>
      <c r="E7922">
        <v>54.210290000000427</v>
      </c>
      <c r="F7922">
        <v>41.688909999999623</v>
      </c>
    </row>
    <row r="7923" spans="2:6" x14ac:dyDescent="0.25">
      <c r="B7923">
        <v>7919</v>
      </c>
      <c r="C7923">
        <v>40.555150000000062</v>
      </c>
      <c r="D7923">
        <v>25.541970000000667</v>
      </c>
      <c r="E7923">
        <v>54.135530000000443</v>
      </c>
      <c r="F7923">
        <v>41.617179999999614</v>
      </c>
    </row>
    <row r="7924" spans="2:6" x14ac:dyDescent="0.25">
      <c r="B7924">
        <v>7920</v>
      </c>
      <c r="C7924">
        <v>40.433200000000049</v>
      </c>
      <c r="D7924">
        <v>25.468030000000663</v>
      </c>
      <c r="E7924">
        <v>53.973150000000437</v>
      </c>
      <c r="F7924">
        <v>41.497689999999622</v>
      </c>
    </row>
    <row r="7925" spans="2:6" x14ac:dyDescent="0.25">
      <c r="B7925">
        <v>7921</v>
      </c>
      <c r="C7925">
        <v>40.378790000000045</v>
      </c>
      <c r="D7925">
        <v>25.438410000000669</v>
      </c>
      <c r="E7925">
        <v>53.873370000000442</v>
      </c>
      <c r="F7925">
        <v>41.422629999999621</v>
      </c>
    </row>
    <row r="7926" spans="2:6" x14ac:dyDescent="0.25">
      <c r="B7926">
        <v>7922</v>
      </c>
      <c r="C7926">
        <v>40.339710000000061</v>
      </c>
      <c r="D7926">
        <v>25.408790000000675</v>
      </c>
      <c r="E7926">
        <v>53.790860000000436</v>
      </c>
      <c r="F7926">
        <v>41.347569999999621</v>
      </c>
    </row>
    <row r="7927" spans="2:6" x14ac:dyDescent="0.25">
      <c r="B7927">
        <v>7923</v>
      </c>
      <c r="C7927">
        <v>40.298230000000054</v>
      </c>
      <c r="D7927">
        <v>25.379180000000659</v>
      </c>
      <c r="E7927">
        <v>53.703000000000451</v>
      </c>
      <c r="F7927">
        <v>41.27250999999962</v>
      </c>
    </row>
    <row r="7928" spans="2:6" x14ac:dyDescent="0.25">
      <c r="B7928">
        <v>7924</v>
      </c>
      <c r="C7928">
        <v>40.252100000000077</v>
      </c>
      <c r="D7928">
        <v>25.349560000000665</v>
      </c>
      <c r="E7928">
        <v>53.610460000000444</v>
      </c>
      <c r="F7928">
        <v>41.197439999999617</v>
      </c>
    </row>
    <row r="7929" spans="2:6" x14ac:dyDescent="0.25">
      <c r="B7929">
        <v>7925</v>
      </c>
      <c r="C7929">
        <v>40.195390000000053</v>
      </c>
      <c r="D7929">
        <v>25.320050000000656</v>
      </c>
      <c r="E7929">
        <v>53.52401000000043</v>
      </c>
      <c r="F7929">
        <v>41.122479999999626</v>
      </c>
    </row>
    <row r="7930" spans="2:6" x14ac:dyDescent="0.25">
      <c r="B7930">
        <v>7926</v>
      </c>
      <c r="C7930">
        <v>40.144460000000059</v>
      </c>
      <c r="D7930">
        <v>25.290530000000665</v>
      </c>
      <c r="E7930">
        <v>53.429180000000443</v>
      </c>
      <c r="F7930">
        <v>41.047519999999636</v>
      </c>
    </row>
    <row r="7931" spans="2:6" x14ac:dyDescent="0.25">
      <c r="B7931">
        <v>7927</v>
      </c>
      <c r="C7931">
        <v>40.038240000000059</v>
      </c>
      <c r="D7931">
        <v>25.263090000000663</v>
      </c>
      <c r="E7931">
        <v>53.27772000000045</v>
      </c>
      <c r="F7931">
        <v>40.974629999999621</v>
      </c>
    </row>
    <row r="7932" spans="2:6" x14ac:dyDescent="0.25">
      <c r="B7932">
        <v>7928</v>
      </c>
      <c r="C7932">
        <v>40.018580000000057</v>
      </c>
      <c r="D7932">
        <v>25.236480000000647</v>
      </c>
      <c r="E7932">
        <v>53.224170000000434</v>
      </c>
      <c r="F7932">
        <v>40.912859999999633</v>
      </c>
    </row>
    <row r="7933" spans="2:6" x14ac:dyDescent="0.25">
      <c r="B7933">
        <v>7929</v>
      </c>
      <c r="C7933">
        <v>39.993680000000062</v>
      </c>
      <c r="D7933">
        <v>25.212800000000655</v>
      </c>
      <c r="E7933">
        <v>53.204570000000459</v>
      </c>
      <c r="F7933">
        <v>40.845579999999636</v>
      </c>
    </row>
    <row r="7934" spans="2:6" x14ac:dyDescent="0.25">
      <c r="B7934">
        <v>7930</v>
      </c>
      <c r="C7934">
        <v>39.999090000000066</v>
      </c>
      <c r="D7934">
        <v>25.185250000000668</v>
      </c>
      <c r="E7934">
        <v>53.250010000000429</v>
      </c>
      <c r="F7934">
        <v>40.813389999999636</v>
      </c>
    </row>
    <row r="7935" spans="2:6" x14ac:dyDescent="0.25">
      <c r="B7935">
        <v>7931</v>
      </c>
      <c r="C7935">
        <v>40.037610000000058</v>
      </c>
      <c r="D7935">
        <v>25.15741000000067</v>
      </c>
      <c r="E7935">
        <v>53.344730000000432</v>
      </c>
      <c r="F7935">
        <v>40.854919999999638</v>
      </c>
    </row>
    <row r="7936" spans="2:6" x14ac:dyDescent="0.25">
      <c r="B7936">
        <v>7932</v>
      </c>
      <c r="C7936">
        <v>40.099200000000053</v>
      </c>
      <c r="D7936">
        <v>25.139740000000657</v>
      </c>
      <c r="E7936">
        <v>53.475210000000445</v>
      </c>
      <c r="F7936">
        <v>40.906359999999637</v>
      </c>
    </row>
    <row r="7937" spans="2:6" x14ac:dyDescent="0.25">
      <c r="B7937">
        <v>7933</v>
      </c>
      <c r="C7937">
        <v>40.176540000000053</v>
      </c>
      <c r="D7937">
        <v>25.11214000000065</v>
      </c>
      <c r="E7937">
        <v>53.640720000000456</v>
      </c>
      <c r="F7937">
        <v>40.999379999999626</v>
      </c>
    </row>
    <row r="7938" spans="2:6" x14ac:dyDescent="0.25">
      <c r="B7938">
        <v>7934</v>
      </c>
      <c r="C7938">
        <v>40.324750000000073</v>
      </c>
      <c r="D7938">
        <v>25.11084000000066</v>
      </c>
      <c r="E7938">
        <v>53.844640000000439</v>
      </c>
      <c r="F7938">
        <v>41.158269999999639</v>
      </c>
    </row>
    <row r="7939" spans="2:6" x14ac:dyDescent="0.25">
      <c r="B7939">
        <v>7935</v>
      </c>
      <c r="C7939">
        <v>40.43331000000007</v>
      </c>
      <c r="D7939">
        <v>25.135800000000653</v>
      </c>
      <c r="E7939">
        <v>53.987290000000435</v>
      </c>
      <c r="F7939">
        <v>41.236599999999626</v>
      </c>
    </row>
    <row r="7940" spans="2:6" x14ac:dyDescent="0.25">
      <c r="B7940">
        <v>7936</v>
      </c>
      <c r="C7940">
        <v>40.457990000000066</v>
      </c>
      <c r="D7940">
        <v>25.116280000000664</v>
      </c>
      <c r="E7940">
        <v>54.023310000000457</v>
      </c>
      <c r="F7940">
        <v>41.227349999999625</v>
      </c>
    </row>
    <row r="7941" spans="2:6" x14ac:dyDescent="0.25">
      <c r="B7941">
        <v>7937</v>
      </c>
      <c r="C7941">
        <v>40.436930000000068</v>
      </c>
      <c r="D7941">
        <v>25.091690000000668</v>
      </c>
      <c r="E7941">
        <v>53.956380000000465</v>
      </c>
      <c r="F7941">
        <v>41.157319999999629</v>
      </c>
    </row>
    <row r="7942" spans="2:6" x14ac:dyDescent="0.25">
      <c r="B7942">
        <v>7938</v>
      </c>
      <c r="C7942">
        <v>40.409510000000054</v>
      </c>
      <c r="D7942">
        <v>25.069250000000665</v>
      </c>
      <c r="E7942">
        <v>53.883000000000457</v>
      </c>
      <c r="F7942">
        <v>41.089389999999639</v>
      </c>
    </row>
    <row r="7943" spans="2:6" x14ac:dyDescent="0.25">
      <c r="B7943">
        <v>7939</v>
      </c>
      <c r="C7943">
        <v>40.380340000000068</v>
      </c>
      <c r="D7943">
        <v>25.047340000000663</v>
      </c>
      <c r="E7943">
        <v>53.805960000000447</v>
      </c>
      <c r="F7943">
        <v>41.022039999999635</v>
      </c>
    </row>
    <row r="7944" spans="2:6" x14ac:dyDescent="0.25">
      <c r="B7944">
        <v>7940</v>
      </c>
      <c r="C7944">
        <v>40.350660000000076</v>
      </c>
      <c r="D7944">
        <v>25.025640000000649</v>
      </c>
      <c r="E7944">
        <v>53.732810000000455</v>
      </c>
      <c r="F7944">
        <v>40.954889999999644</v>
      </c>
    </row>
    <row r="7945" spans="2:6" x14ac:dyDescent="0.25">
      <c r="B7945">
        <v>7941</v>
      </c>
      <c r="C7945">
        <v>40.325680000000062</v>
      </c>
      <c r="D7945">
        <v>25.003650000000658</v>
      </c>
      <c r="E7945">
        <v>53.66143000000045</v>
      </c>
      <c r="F7945">
        <v>40.887459999999649</v>
      </c>
    </row>
    <row r="7946" spans="2:6" x14ac:dyDescent="0.25">
      <c r="B7946">
        <v>7942</v>
      </c>
      <c r="C7946">
        <v>40.301620000000064</v>
      </c>
      <c r="D7946">
        <v>24.980470000000665</v>
      </c>
      <c r="E7946">
        <v>53.591410000000458</v>
      </c>
      <c r="F7946">
        <v>40.81863999999964</v>
      </c>
    </row>
    <row r="7947" spans="2:6" x14ac:dyDescent="0.25">
      <c r="B7947">
        <v>7943</v>
      </c>
      <c r="C7947">
        <v>40.281500000000065</v>
      </c>
      <c r="D7947">
        <v>24.954560000000662</v>
      </c>
      <c r="E7947">
        <v>53.523480000000433</v>
      </c>
      <c r="F7947">
        <v>40.747279999999627</v>
      </c>
    </row>
    <row r="7948" spans="2:6" x14ac:dyDescent="0.25">
      <c r="B7948">
        <v>7944</v>
      </c>
      <c r="C7948">
        <v>40.170380000000073</v>
      </c>
      <c r="D7948">
        <v>24.879440000000667</v>
      </c>
      <c r="E7948">
        <v>53.36697000000045</v>
      </c>
      <c r="F7948">
        <v>40.62673999999965</v>
      </c>
    </row>
    <row r="7949" spans="2:6" x14ac:dyDescent="0.25">
      <c r="B7949">
        <v>7945</v>
      </c>
      <c r="C7949">
        <v>40.116170000000054</v>
      </c>
      <c r="D7949">
        <v>24.849920000000647</v>
      </c>
      <c r="E7949">
        <v>53.26549000000044</v>
      </c>
      <c r="F7949">
        <v>40.551769999999649</v>
      </c>
    </row>
    <row r="7950" spans="2:6" x14ac:dyDescent="0.25">
      <c r="B7950">
        <v>7946</v>
      </c>
      <c r="C7950">
        <v>40.07819000000007</v>
      </c>
      <c r="D7950">
        <v>24.820410000000667</v>
      </c>
      <c r="E7950">
        <v>53.180740000000441</v>
      </c>
      <c r="F7950">
        <v>40.476809999999631</v>
      </c>
    </row>
    <row r="7951" spans="2:6" x14ac:dyDescent="0.25">
      <c r="B7951">
        <v>7947</v>
      </c>
      <c r="C7951">
        <v>40.032520000000055</v>
      </c>
      <c r="D7951">
        <v>24.790890000000648</v>
      </c>
      <c r="E7951">
        <v>53.09124000000044</v>
      </c>
      <c r="F7951">
        <v>40.401849999999641</v>
      </c>
    </row>
    <row r="7952" spans="2:6" x14ac:dyDescent="0.25">
      <c r="B7952">
        <v>7948</v>
      </c>
      <c r="C7952">
        <v>39.987960000000058</v>
      </c>
      <c r="D7952">
        <v>24.761370000000657</v>
      </c>
      <c r="E7952">
        <v>53.007120000000441</v>
      </c>
      <c r="F7952">
        <v>40.326889999999651</v>
      </c>
    </row>
    <row r="7953" spans="2:6" x14ac:dyDescent="0.25">
      <c r="B7953">
        <v>7949</v>
      </c>
      <c r="C7953">
        <v>39.945160000000072</v>
      </c>
      <c r="D7953">
        <v>24.731860000000648</v>
      </c>
      <c r="E7953">
        <v>52.922560000000445</v>
      </c>
      <c r="F7953">
        <v>40.25191999999965</v>
      </c>
    </row>
    <row r="7954" spans="2:6" x14ac:dyDescent="0.25">
      <c r="B7954">
        <v>7950</v>
      </c>
      <c r="C7954">
        <v>39.902460000000062</v>
      </c>
      <c r="D7954">
        <v>24.702340000000657</v>
      </c>
      <c r="E7954">
        <v>52.831040000000428</v>
      </c>
      <c r="F7954">
        <v>40.17695999999966</v>
      </c>
    </row>
    <row r="7955" spans="2:6" x14ac:dyDescent="0.25">
      <c r="B7955">
        <v>7951</v>
      </c>
      <c r="C7955">
        <v>39.850290000000051</v>
      </c>
      <c r="D7955">
        <v>24.674300000000649</v>
      </c>
      <c r="E7955">
        <v>52.732250000000448</v>
      </c>
      <c r="F7955">
        <v>40.103479999999649</v>
      </c>
    </row>
    <row r="7956" spans="2:6" x14ac:dyDescent="0.25">
      <c r="B7956">
        <v>7952</v>
      </c>
      <c r="C7956">
        <v>39.832610000000059</v>
      </c>
      <c r="D7956">
        <v>24.647580000000648</v>
      </c>
      <c r="E7956">
        <v>52.67812000000044</v>
      </c>
      <c r="F7956">
        <v>40.042689999999638</v>
      </c>
    </row>
    <row r="7957" spans="2:6" x14ac:dyDescent="0.25">
      <c r="B7957">
        <v>7953</v>
      </c>
      <c r="C7957">
        <v>39.807660000000077</v>
      </c>
      <c r="D7957">
        <v>24.620450000000645</v>
      </c>
      <c r="E7957">
        <v>52.661240000000433</v>
      </c>
      <c r="F7957">
        <v>39.991589999999633</v>
      </c>
    </row>
    <row r="7958" spans="2:6" x14ac:dyDescent="0.25">
      <c r="B7958">
        <v>7954</v>
      </c>
      <c r="C7958">
        <v>39.824210000000065</v>
      </c>
      <c r="D7958">
        <v>24.590940000000664</v>
      </c>
      <c r="E7958">
        <v>52.726280000000443</v>
      </c>
      <c r="F7958">
        <v>39.991589999999633</v>
      </c>
    </row>
    <row r="7959" spans="2:6" x14ac:dyDescent="0.25">
      <c r="B7959">
        <v>7955</v>
      </c>
      <c r="C7959">
        <v>39.850990000000067</v>
      </c>
      <c r="D7959">
        <v>24.561800000000652</v>
      </c>
      <c r="E7959">
        <v>52.821720000000447</v>
      </c>
      <c r="F7959">
        <v>40.011229999999649</v>
      </c>
    </row>
    <row r="7960" spans="2:6" x14ac:dyDescent="0.25">
      <c r="B7960">
        <v>7956</v>
      </c>
      <c r="C7960">
        <v>39.908060000000077</v>
      </c>
      <c r="D7960">
        <v>24.53408000000065</v>
      </c>
      <c r="E7960">
        <v>52.933740000000434</v>
      </c>
      <c r="F7960">
        <v>40.06946999999964</v>
      </c>
    </row>
    <row r="7961" spans="2:6" x14ac:dyDescent="0.25">
      <c r="B7961">
        <v>7957</v>
      </c>
      <c r="C7961">
        <v>40.019360000000063</v>
      </c>
      <c r="D7961">
        <v>24.511630000000668</v>
      </c>
      <c r="E7961">
        <v>53.142770000000432</v>
      </c>
      <c r="F7961">
        <v>40.183699999999654</v>
      </c>
    </row>
    <row r="7962" spans="2:6" x14ac:dyDescent="0.25">
      <c r="B7962">
        <v>7958</v>
      </c>
      <c r="C7962">
        <v>40.164560000000073</v>
      </c>
      <c r="D7962">
        <v>24.54084000000066</v>
      </c>
      <c r="E7962">
        <v>53.347050000000429</v>
      </c>
      <c r="F7962">
        <v>40.334639999999659</v>
      </c>
    </row>
    <row r="7963" spans="2:6" x14ac:dyDescent="0.25">
      <c r="B7963">
        <v>7959</v>
      </c>
      <c r="C7963">
        <v>40.275200000000055</v>
      </c>
      <c r="D7963">
        <v>24.58333000000065</v>
      </c>
      <c r="E7963">
        <v>53.515030000000436</v>
      </c>
      <c r="F7963">
        <v>40.431669999999656</v>
      </c>
    </row>
    <row r="7964" spans="2:6" x14ac:dyDescent="0.25">
      <c r="B7964">
        <v>7960</v>
      </c>
      <c r="C7964">
        <v>40.312760000000054</v>
      </c>
      <c r="D7964">
        <v>24.574110000000648</v>
      </c>
      <c r="E7964">
        <v>53.545850000000442</v>
      </c>
      <c r="F7964">
        <v>40.433739999999666</v>
      </c>
    </row>
    <row r="7965" spans="2:6" x14ac:dyDescent="0.25">
      <c r="B7965">
        <v>7961</v>
      </c>
      <c r="C7965">
        <v>40.292010000000055</v>
      </c>
      <c r="D7965">
        <v>24.552300000000649</v>
      </c>
      <c r="E7965">
        <v>53.480110000000423</v>
      </c>
      <c r="F7965">
        <v>40.366489999999665</v>
      </c>
    </row>
    <row r="7966" spans="2:6" x14ac:dyDescent="0.25">
      <c r="B7966">
        <v>7962</v>
      </c>
      <c r="C7966">
        <v>40.264970000000076</v>
      </c>
      <c r="D7966">
        <v>24.520700000000645</v>
      </c>
      <c r="E7966">
        <v>53.407630000000438</v>
      </c>
      <c r="F7966">
        <v>40.289439999999651</v>
      </c>
    </row>
    <row r="7967" spans="2:6" x14ac:dyDescent="0.25">
      <c r="B7967">
        <v>7963</v>
      </c>
      <c r="C7967">
        <v>40.23990000000007</v>
      </c>
      <c r="D7967">
        <v>24.486940000000665</v>
      </c>
      <c r="E7967">
        <v>53.335220000000433</v>
      </c>
      <c r="F7967">
        <v>40.210099999999656</v>
      </c>
    </row>
    <row r="7968" spans="2:6" x14ac:dyDescent="0.25">
      <c r="B7968">
        <v>7964</v>
      </c>
      <c r="C7968">
        <v>40.215620000000072</v>
      </c>
      <c r="D7968">
        <v>24.454320000000671</v>
      </c>
      <c r="E7968">
        <v>53.267540000000409</v>
      </c>
      <c r="F7968">
        <v>40.132239999999669</v>
      </c>
    </row>
    <row r="7969" spans="2:6" x14ac:dyDescent="0.25">
      <c r="B7969">
        <v>7965</v>
      </c>
      <c r="C7969">
        <v>40.192740000000065</v>
      </c>
      <c r="D7969">
        <v>24.423700000000647</v>
      </c>
      <c r="E7969">
        <v>53.19921000000042</v>
      </c>
      <c r="F7969">
        <v>40.05166999999966</v>
      </c>
    </row>
    <row r="7970" spans="2:6" x14ac:dyDescent="0.25">
      <c r="B7970">
        <v>7966</v>
      </c>
      <c r="C7970">
        <v>40.164260000000056</v>
      </c>
      <c r="D7970">
        <v>24.390670000000647</v>
      </c>
      <c r="E7970">
        <v>53.126940000000431</v>
      </c>
      <c r="F7970">
        <v>39.977699999999658</v>
      </c>
    </row>
    <row r="7971" spans="2:6" x14ac:dyDescent="0.25">
      <c r="B7971">
        <v>7967</v>
      </c>
      <c r="C7971">
        <v>40.140420000000056</v>
      </c>
      <c r="D7971">
        <v>24.367100000000669</v>
      </c>
      <c r="E7971">
        <v>53.057660000000432</v>
      </c>
      <c r="F7971">
        <v>39.908689999999652</v>
      </c>
    </row>
    <row r="7972" spans="2:6" x14ac:dyDescent="0.25">
      <c r="B7972">
        <v>7968</v>
      </c>
      <c r="C7972">
        <v>40.010380000000076</v>
      </c>
      <c r="D7972">
        <v>24.331260000000643</v>
      </c>
      <c r="E7972">
        <v>52.880110000000414</v>
      </c>
      <c r="F7972">
        <v>39.827339999999644</v>
      </c>
    </row>
    <row r="7973" spans="2:6" x14ac:dyDescent="0.25">
      <c r="B7973">
        <v>7969</v>
      </c>
      <c r="C7973">
        <v>39.954560000000072</v>
      </c>
      <c r="D7973">
        <v>24.308480000000646</v>
      </c>
      <c r="E7973">
        <v>52.666990000000418</v>
      </c>
      <c r="F7973">
        <v>39.758119999999643</v>
      </c>
    </row>
    <row r="7974" spans="2:6" x14ac:dyDescent="0.25">
      <c r="B7974">
        <v>7970</v>
      </c>
      <c r="C7974">
        <v>39.876070000000055</v>
      </c>
      <c r="D7974">
        <v>24.287800000000654</v>
      </c>
      <c r="E7974">
        <v>52.452790000000405</v>
      </c>
      <c r="F7974">
        <v>39.69198999999967</v>
      </c>
    </row>
    <row r="7975" spans="2:6" x14ac:dyDescent="0.25">
      <c r="B7975">
        <v>7971</v>
      </c>
      <c r="C7975">
        <v>39.794140000000063</v>
      </c>
      <c r="D7975">
        <v>24.267120000000663</v>
      </c>
      <c r="E7975">
        <v>52.248260000000407</v>
      </c>
      <c r="F7975">
        <v>39.625859999999669</v>
      </c>
    </row>
    <row r="7976" spans="2:6" x14ac:dyDescent="0.25">
      <c r="B7976">
        <v>7972</v>
      </c>
      <c r="C7976">
        <v>39.740080000000063</v>
      </c>
      <c r="D7976">
        <v>24.245220000000668</v>
      </c>
      <c r="E7976">
        <v>52.053410000000433</v>
      </c>
      <c r="F7976">
        <v>39.558519999999675</v>
      </c>
    </row>
    <row r="7977" spans="2:6" x14ac:dyDescent="0.25">
      <c r="B7977">
        <v>7973</v>
      </c>
      <c r="C7977">
        <v>39.657220000000073</v>
      </c>
      <c r="D7977">
        <v>24.221540000000676</v>
      </c>
      <c r="E7977">
        <v>51.850860000000417</v>
      </c>
      <c r="F7977">
        <v>39.489389999999673</v>
      </c>
    </row>
    <row r="7978" spans="2:6" x14ac:dyDescent="0.25">
      <c r="B7978">
        <v>7974</v>
      </c>
      <c r="C7978">
        <v>39.570480000000053</v>
      </c>
      <c r="D7978">
        <v>24.19623000000065</v>
      </c>
      <c r="E7978">
        <v>51.644130000000438</v>
      </c>
      <c r="F7978">
        <v>39.418639999999677</v>
      </c>
    </row>
    <row r="7979" spans="2:6" x14ac:dyDescent="0.25">
      <c r="B7979">
        <v>7975</v>
      </c>
      <c r="C7979">
        <v>39.443990000000063</v>
      </c>
      <c r="D7979">
        <v>24.169440000000669</v>
      </c>
      <c r="E7979">
        <v>51.448650000000427</v>
      </c>
      <c r="F7979">
        <v>39.346439999999667</v>
      </c>
    </row>
    <row r="7980" spans="2:6" x14ac:dyDescent="0.25">
      <c r="B7980">
        <v>7976</v>
      </c>
      <c r="C7980">
        <v>39.421210000000066</v>
      </c>
      <c r="D7980">
        <v>24.143760000000647</v>
      </c>
      <c r="E7980">
        <v>51.333200000000417</v>
      </c>
      <c r="F7980">
        <v>39.286169999999679</v>
      </c>
    </row>
    <row r="7981" spans="2:6" x14ac:dyDescent="0.25">
      <c r="B7981">
        <v>7977</v>
      </c>
      <c r="C7981">
        <v>39.413690000000074</v>
      </c>
      <c r="D7981">
        <v>24.126510000000646</v>
      </c>
      <c r="E7981">
        <v>51.24034000000043</v>
      </c>
      <c r="F7981">
        <v>39.234439999999665</v>
      </c>
    </row>
    <row r="7982" spans="2:6" x14ac:dyDescent="0.25">
      <c r="B7982">
        <v>7978</v>
      </c>
      <c r="C7982">
        <v>39.464540000000049</v>
      </c>
      <c r="D7982">
        <v>24.110570000000674</v>
      </c>
      <c r="E7982">
        <v>51.147460000000422</v>
      </c>
      <c r="F7982">
        <v>39.208389999999675</v>
      </c>
    </row>
    <row r="7983" spans="2:6" x14ac:dyDescent="0.25">
      <c r="B7983">
        <v>7979</v>
      </c>
      <c r="C7983">
        <v>39.453290000000052</v>
      </c>
      <c r="D7983">
        <v>24.094410000000671</v>
      </c>
      <c r="E7983">
        <v>51.058660000000437</v>
      </c>
      <c r="F7983">
        <v>39.230789999999672</v>
      </c>
    </row>
    <row r="7984" spans="2:6" x14ac:dyDescent="0.25">
      <c r="B7984">
        <v>7980</v>
      </c>
      <c r="C7984">
        <v>39.465830000000061</v>
      </c>
      <c r="D7984">
        <v>24.080480000000648</v>
      </c>
      <c r="E7984">
        <v>50.971930000000427</v>
      </c>
      <c r="F7984">
        <v>39.375149999999657</v>
      </c>
    </row>
    <row r="7985" spans="2:6" x14ac:dyDescent="0.25">
      <c r="B7985">
        <v>7981</v>
      </c>
      <c r="C7985">
        <v>39.512070000000051</v>
      </c>
      <c r="D7985">
        <v>24.148510000000648</v>
      </c>
      <c r="E7985">
        <v>50.888510000000416</v>
      </c>
      <c r="F7985">
        <v>39.552779999999665</v>
      </c>
    </row>
    <row r="7986" spans="2:6" x14ac:dyDescent="0.25">
      <c r="B7986">
        <v>7982</v>
      </c>
      <c r="C7986">
        <v>39.493420000000057</v>
      </c>
      <c r="D7986">
        <v>24.216650000000662</v>
      </c>
      <c r="E7986">
        <v>50.799780000000432</v>
      </c>
      <c r="F7986">
        <v>39.671379999999672</v>
      </c>
    </row>
    <row r="7987" spans="2:6" x14ac:dyDescent="0.25">
      <c r="B7987">
        <v>7983</v>
      </c>
      <c r="C7987">
        <v>39.487390000000062</v>
      </c>
      <c r="D7987">
        <v>24.279940000000671</v>
      </c>
      <c r="E7987">
        <v>50.710880000000436</v>
      </c>
      <c r="F7987">
        <v>39.778729999999676</v>
      </c>
    </row>
    <row r="7988" spans="2:6" x14ac:dyDescent="0.25">
      <c r="B7988">
        <v>7984</v>
      </c>
      <c r="C7988">
        <v>39.475200000000058</v>
      </c>
      <c r="D7988">
        <v>24.280590000000664</v>
      </c>
      <c r="E7988">
        <v>50.607210000000421</v>
      </c>
      <c r="F7988">
        <v>39.786849999999674</v>
      </c>
    </row>
    <row r="7989" spans="2:6" x14ac:dyDescent="0.25">
      <c r="B7989">
        <v>7985</v>
      </c>
      <c r="C7989">
        <v>39.441400000000073</v>
      </c>
      <c r="D7989">
        <v>24.254000000000669</v>
      </c>
      <c r="E7989">
        <v>50.407400000000422</v>
      </c>
      <c r="F7989">
        <v>39.715029999999665</v>
      </c>
    </row>
    <row r="7990" spans="2:6" x14ac:dyDescent="0.25">
      <c r="B7990">
        <v>7986</v>
      </c>
      <c r="C7990">
        <v>39.390370000000075</v>
      </c>
      <c r="D7990">
        <v>24.219750000000669</v>
      </c>
      <c r="E7990">
        <v>50.196890000000415</v>
      </c>
      <c r="F7990">
        <v>39.635529999999662</v>
      </c>
    </row>
    <row r="7991" spans="2:6" x14ac:dyDescent="0.25">
      <c r="B7991">
        <v>7987</v>
      </c>
      <c r="C7991">
        <v>39.336630000000085</v>
      </c>
      <c r="D7991">
        <v>24.182900000000664</v>
      </c>
      <c r="E7991">
        <v>49.984980000000412</v>
      </c>
      <c r="F7991">
        <v>39.551539999999669</v>
      </c>
    </row>
    <row r="7992" spans="2:6" x14ac:dyDescent="0.25">
      <c r="B7992">
        <v>7988</v>
      </c>
      <c r="C7992">
        <v>39.28309000000008</v>
      </c>
      <c r="D7992">
        <v>24.149600000000675</v>
      </c>
      <c r="E7992">
        <v>49.771830000000421</v>
      </c>
      <c r="F7992">
        <v>39.471659999999666</v>
      </c>
    </row>
    <row r="7993" spans="2:6" x14ac:dyDescent="0.25">
      <c r="B7993">
        <v>7989</v>
      </c>
      <c r="C7993">
        <v>39.237580000000072</v>
      </c>
      <c r="D7993">
        <v>24.116590000000667</v>
      </c>
      <c r="E7993">
        <v>49.55790000000043</v>
      </c>
      <c r="F7993">
        <v>39.394549999999683</v>
      </c>
    </row>
    <row r="7994" spans="2:6" x14ac:dyDescent="0.25">
      <c r="B7994">
        <v>7990</v>
      </c>
      <c r="C7994">
        <v>39.179320000000061</v>
      </c>
      <c r="D7994">
        <v>24.087610000000655</v>
      </c>
      <c r="E7994">
        <v>49.348130000000438</v>
      </c>
      <c r="F7994">
        <v>39.317359999999681</v>
      </c>
    </row>
    <row r="7995" spans="2:6" x14ac:dyDescent="0.25">
      <c r="B7995">
        <v>7991</v>
      </c>
      <c r="C7995">
        <v>39.148580000000074</v>
      </c>
      <c r="D7995">
        <v>24.062280000000669</v>
      </c>
      <c r="E7995">
        <v>49.138490000000424</v>
      </c>
      <c r="F7995">
        <v>39.246579999999682</v>
      </c>
    </row>
    <row r="7996" spans="2:6" x14ac:dyDescent="0.25">
      <c r="B7996">
        <v>7992</v>
      </c>
      <c r="C7996">
        <v>39.004040000000067</v>
      </c>
      <c r="D7996">
        <v>24.019460000000663</v>
      </c>
      <c r="E7996">
        <v>48.925840000000427</v>
      </c>
      <c r="F7996">
        <v>39.157639999999681</v>
      </c>
    </row>
    <row r="7997" spans="2:6" x14ac:dyDescent="0.25">
      <c r="B7997">
        <v>7993</v>
      </c>
      <c r="C7997">
        <v>38.944470000000088</v>
      </c>
      <c r="D7997">
        <v>23.994240000000662</v>
      </c>
      <c r="E7997">
        <v>48.806950000000413</v>
      </c>
      <c r="F7997">
        <v>39.086969999999667</v>
      </c>
    </row>
    <row r="7998" spans="2:6" x14ac:dyDescent="0.25">
      <c r="B7998">
        <v>7994</v>
      </c>
      <c r="C7998">
        <v>38.848900000000079</v>
      </c>
      <c r="D7998">
        <v>23.968290000000678</v>
      </c>
      <c r="E7998">
        <v>48.69528000000043</v>
      </c>
      <c r="F7998">
        <v>39.01557999999968</v>
      </c>
    </row>
    <row r="7999" spans="2:6" x14ac:dyDescent="0.25">
      <c r="B7999">
        <v>7995</v>
      </c>
      <c r="C7999">
        <v>38.778420000000068</v>
      </c>
      <c r="D7999">
        <v>23.941900000000665</v>
      </c>
      <c r="E7999">
        <v>48.594080000000417</v>
      </c>
      <c r="F7999">
        <v>38.943739999999686</v>
      </c>
    </row>
    <row r="8000" spans="2:6" x14ac:dyDescent="0.25">
      <c r="B8000">
        <v>7996</v>
      </c>
      <c r="C8000">
        <v>38.712100000000092</v>
      </c>
      <c r="D8000">
        <v>23.913850000000675</v>
      </c>
      <c r="E8000">
        <v>48.485140000000413</v>
      </c>
      <c r="F8000">
        <v>38.870249999999665</v>
      </c>
    </row>
    <row r="8001" spans="2:6" x14ac:dyDescent="0.25">
      <c r="B8001">
        <v>7997</v>
      </c>
      <c r="C8001">
        <v>38.654050000000076</v>
      </c>
      <c r="D8001">
        <v>23.88448000000065</v>
      </c>
      <c r="E8001">
        <v>48.379660000000435</v>
      </c>
      <c r="F8001">
        <v>38.795429999999655</v>
      </c>
    </row>
    <row r="8002" spans="2:6" x14ac:dyDescent="0.25">
      <c r="B8002">
        <v>7998</v>
      </c>
      <c r="C8002">
        <v>38.575040000000065</v>
      </c>
      <c r="D8002">
        <v>23.855110000000654</v>
      </c>
      <c r="E8002">
        <v>48.267730000000412</v>
      </c>
      <c r="F8002">
        <v>38.720619999999656</v>
      </c>
    </row>
    <row r="8003" spans="2:6" x14ac:dyDescent="0.25">
      <c r="B8003">
        <v>7999</v>
      </c>
      <c r="C8003">
        <v>38.471400000000081</v>
      </c>
      <c r="D8003">
        <v>23.825740000000657</v>
      </c>
      <c r="E8003">
        <v>48.124450000000415</v>
      </c>
      <c r="F8003">
        <v>38.645799999999674</v>
      </c>
    </row>
    <row r="8004" spans="2:6" x14ac:dyDescent="0.25">
      <c r="B8004">
        <v>8000</v>
      </c>
      <c r="C8004">
        <v>38.448530000000083</v>
      </c>
      <c r="D8004">
        <v>23.797770000000657</v>
      </c>
      <c r="E8004">
        <v>48.056070000000439</v>
      </c>
      <c r="F8004">
        <v>38.57899999999966</v>
      </c>
    </row>
    <row r="8005" spans="2:6" x14ac:dyDescent="0.25">
      <c r="B8005">
        <v>8001</v>
      </c>
      <c r="C8005">
        <v>38.423330000000071</v>
      </c>
      <c r="D8005">
        <v>23.771060000000666</v>
      </c>
      <c r="E8005">
        <v>48.00880000000042</v>
      </c>
      <c r="F8005">
        <v>38.507229999999673</v>
      </c>
    </row>
    <row r="8006" spans="2:6" x14ac:dyDescent="0.25">
      <c r="B8006">
        <v>8002</v>
      </c>
      <c r="C8006">
        <v>38.41156000000008</v>
      </c>
      <c r="D8006">
        <v>23.744230000000652</v>
      </c>
      <c r="E8006">
        <v>48.02300000000043</v>
      </c>
      <c r="F8006">
        <v>38.46806999999967</v>
      </c>
    </row>
    <row r="8007" spans="2:6" x14ac:dyDescent="0.25">
      <c r="B8007">
        <v>8003</v>
      </c>
      <c r="C8007">
        <v>38.412320000000058</v>
      </c>
      <c r="D8007">
        <v>23.716670000000654</v>
      </c>
      <c r="E8007">
        <v>48.08217000000041</v>
      </c>
      <c r="F8007">
        <v>38.462699999999678</v>
      </c>
    </row>
    <row r="8008" spans="2:6" x14ac:dyDescent="0.25">
      <c r="B8008">
        <v>8004</v>
      </c>
      <c r="C8008">
        <v>38.46080000000007</v>
      </c>
      <c r="D8008">
        <v>23.691380000000674</v>
      </c>
      <c r="E8008">
        <v>48.201310000000426</v>
      </c>
      <c r="F8008">
        <v>38.522349999999669</v>
      </c>
    </row>
    <row r="8009" spans="2:6" x14ac:dyDescent="0.25">
      <c r="B8009">
        <v>8005</v>
      </c>
      <c r="C8009">
        <v>38.518160000000087</v>
      </c>
      <c r="D8009">
        <v>23.673120000000665</v>
      </c>
      <c r="E8009">
        <v>48.371360000000415</v>
      </c>
      <c r="F8009">
        <v>38.686979999999672</v>
      </c>
    </row>
    <row r="8010" spans="2:6" x14ac:dyDescent="0.25">
      <c r="B8010">
        <v>8006</v>
      </c>
      <c r="C8010">
        <v>38.663450000000068</v>
      </c>
      <c r="D8010">
        <v>23.70247000000067</v>
      </c>
      <c r="E8010">
        <v>48.550280000000427</v>
      </c>
      <c r="F8010">
        <v>38.81204999999968</v>
      </c>
    </row>
    <row r="8011" spans="2:6" x14ac:dyDescent="0.25">
      <c r="B8011">
        <v>8007</v>
      </c>
      <c r="C8011">
        <v>38.738880000000094</v>
      </c>
      <c r="D8011">
        <v>23.727020000000657</v>
      </c>
      <c r="E8011">
        <v>48.649160000000428</v>
      </c>
      <c r="F8011">
        <v>38.870669999999677</v>
      </c>
    </row>
    <row r="8012" spans="2:6" x14ac:dyDescent="0.25">
      <c r="B8012">
        <v>8008</v>
      </c>
      <c r="C8012">
        <v>38.741210000000081</v>
      </c>
      <c r="D8012">
        <v>23.705310000000665</v>
      </c>
      <c r="E8012">
        <v>48.661430000000415</v>
      </c>
      <c r="F8012">
        <v>38.852809999999664</v>
      </c>
    </row>
    <row r="8013" spans="2:6" x14ac:dyDescent="0.25">
      <c r="B8013">
        <v>8009</v>
      </c>
      <c r="C8013">
        <v>38.719310000000085</v>
      </c>
      <c r="D8013">
        <v>23.675940000000669</v>
      </c>
      <c r="E8013">
        <v>48.594090000000421</v>
      </c>
      <c r="F8013">
        <v>38.777989999999683</v>
      </c>
    </row>
    <row r="8014" spans="2:6" x14ac:dyDescent="0.25">
      <c r="B8014">
        <v>8010</v>
      </c>
      <c r="C8014">
        <v>38.69439000000007</v>
      </c>
      <c r="D8014">
        <v>23.654700000000648</v>
      </c>
      <c r="E8014">
        <v>48.524500000000423</v>
      </c>
      <c r="F8014">
        <v>38.711309999999663</v>
      </c>
    </row>
    <row r="8015" spans="2:6" x14ac:dyDescent="0.25">
      <c r="B8015">
        <v>8011</v>
      </c>
      <c r="C8015">
        <v>38.668950000000066</v>
      </c>
      <c r="D8015">
        <v>23.633560000000664</v>
      </c>
      <c r="E8015">
        <v>48.45361000000041</v>
      </c>
      <c r="F8015">
        <v>38.644729999999676</v>
      </c>
    </row>
    <row r="8016" spans="2:6" x14ac:dyDescent="0.25">
      <c r="B8016">
        <v>8012</v>
      </c>
      <c r="C8016">
        <v>38.645450000000068</v>
      </c>
      <c r="D8016">
        <v>23.61187000000066</v>
      </c>
      <c r="E8016">
        <v>48.384680000000415</v>
      </c>
      <c r="F8016">
        <v>38.57758999999966</v>
      </c>
    </row>
    <row r="8017" spans="2:6" x14ac:dyDescent="0.25">
      <c r="B8017">
        <v>8013</v>
      </c>
      <c r="C8017">
        <v>38.622470000000085</v>
      </c>
      <c r="D8017">
        <v>23.588180000000659</v>
      </c>
      <c r="E8017">
        <v>48.316250000000423</v>
      </c>
      <c r="F8017">
        <v>38.508449999999677</v>
      </c>
    </row>
    <row r="8018" spans="2:6" x14ac:dyDescent="0.25">
      <c r="B8018">
        <v>8014</v>
      </c>
      <c r="C8018">
        <v>38.59914000000007</v>
      </c>
      <c r="D8018">
        <v>23.565320000000671</v>
      </c>
      <c r="E8018">
        <v>48.247320000000428</v>
      </c>
      <c r="F8018">
        <v>38.44013999999968</v>
      </c>
    </row>
    <row r="8019" spans="2:6" x14ac:dyDescent="0.25">
      <c r="B8019">
        <v>8015</v>
      </c>
      <c r="C8019">
        <v>38.577720000000085</v>
      </c>
      <c r="D8019">
        <v>23.538760000000643</v>
      </c>
      <c r="E8019">
        <v>48.180450000000405</v>
      </c>
      <c r="F8019">
        <v>38.368139999999677</v>
      </c>
    </row>
    <row r="8020" spans="2:6" x14ac:dyDescent="0.25">
      <c r="B8020">
        <v>8016</v>
      </c>
      <c r="C8020">
        <v>38.434370000000079</v>
      </c>
      <c r="D8020">
        <v>23.460290000000672</v>
      </c>
      <c r="E8020">
        <v>47.994300000000415</v>
      </c>
      <c r="F8020">
        <v>38.244239999999685</v>
      </c>
    </row>
    <row r="8021" spans="2:6" x14ac:dyDescent="0.25">
      <c r="B8021">
        <v>8017</v>
      </c>
      <c r="C8021">
        <v>38.320820000000104</v>
      </c>
      <c r="D8021">
        <v>23.409260000000675</v>
      </c>
      <c r="E8021">
        <v>47.843460000000427</v>
      </c>
      <c r="F8021">
        <v>38.147759999999671</v>
      </c>
    </row>
    <row r="8022" spans="2:6" x14ac:dyDescent="0.25">
      <c r="B8022">
        <v>8018</v>
      </c>
      <c r="C8022">
        <v>38.243730000000077</v>
      </c>
      <c r="D8022">
        <v>23.37589000000068</v>
      </c>
      <c r="E8022">
        <v>47.720660000000407</v>
      </c>
      <c r="F8022">
        <v>38.068949999999674</v>
      </c>
    </row>
    <row r="8023" spans="2:6" x14ac:dyDescent="0.25">
      <c r="B8023">
        <v>8019</v>
      </c>
      <c r="C8023">
        <v>38.184380000000104</v>
      </c>
      <c r="D8023">
        <v>23.345350000000671</v>
      </c>
      <c r="E8023">
        <v>47.616550000000423</v>
      </c>
      <c r="F8023">
        <v>37.992959999999684</v>
      </c>
    </row>
    <row r="8024" spans="2:6" x14ac:dyDescent="0.25">
      <c r="B8024">
        <v>8020</v>
      </c>
      <c r="C8024">
        <v>38.137310000000099</v>
      </c>
      <c r="D8024">
        <v>23.315170000000677</v>
      </c>
      <c r="E8024">
        <v>47.516420000000416</v>
      </c>
      <c r="F8024">
        <v>37.91733999999969</v>
      </c>
    </row>
    <row r="8025" spans="2:6" x14ac:dyDescent="0.25">
      <c r="B8025">
        <v>8021</v>
      </c>
      <c r="C8025">
        <v>38.090660000000106</v>
      </c>
      <c r="D8025">
        <v>23.285000000000664</v>
      </c>
      <c r="E8025">
        <v>47.426120000000431</v>
      </c>
      <c r="F8025">
        <v>37.841719999999697</v>
      </c>
    </row>
    <row r="8026" spans="2:6" x14ac:dyDescent="0.25">
      <c r="B8026">
        <v>8022</v>
      </c>
      <c r="C8026">
        <v>38.041570000000107</v>
      </c>
      <c r="D8026">
        <v>23.25483000000068</v>
      </c>
      <c r="E8026">
        <v>47.324050000000426</v>
      </c>
      <c r="F8026">
        <v>37.766099999999675</v>
      </c>
    </row>
    <row r="8027" spans="2:6" x14ac:dyDescent="0.25">
      <c r="B8027">
        <v>8023</v>
      </c>
      <c r="C8027">
        <v>37.984400000000093</v>
      </c>
      <c r="D8027">
        <v>23.224650000000658</v>
      </c>
      <c r="E8027">
        <v>47.223280000000436</v>
      </c>
      <c r="F8027">
        <v>37.690479999999681</v>
      </c>
    </row>
    <row r="8028" spans="2:6" x14ac:dyDescent="0.25">
      <c r="B8028">
        <v>8024</v>
      </c>
      <c r="C8028">
        <v>37.960090000000093</v>
      </c>
      <c r="D8028">
        <v>23.195730000000673</v>
      </c>
      <c r="E8028">
        <v>47.153530000000437</v>
      </c>
      <c r="F8028">
        <v>37.618649999999697</v>
      </c>
    </row>
    <row r="8029" spans="2:6" x14ac:dyDescent="0.25">
      <c r="B8029">
        <v>8025</v>
      </c>
      <c r="C8029">
        <v>37.934350000000101</v>
      </c>
      <c r="D8029">
        <v>23.166110000000678</v>
      </c>
      <c r="E8029">
        <v>47.092930000000429</v>
      </c>
      <c r="F8029">
        <v>37.543579999999693</v>
      </c>
    </row>
    <row r="8030" spans="2:6" x14ac:dyDescent="0.25">
      <c r="B8030">
        <v>8026</v>
      </c>
      <c r="C8030">
        <v>37.927820000000104</v>
      </c>
      <c r="D8030">
        <v>23.136500000000662</v>
      </c>
      <c r="E8030">
        <v>47.099850000000416</v>
      </c>
      <c r="F8030">
        <v>37.505609999999692</v>
      </c>
    </row>
    <row r="8031" spans="2:6" x14ac:dyDescent="0.25">
      <c r="B8031">
        <v>8027</v>
      </c>
      <c r="C8031">
        <v>37.953970000000098</v>
      </c>
      <c r="D8031">
        <v>23.108950000000675</v>
      </c>
      <c r="E8031">
        <v>47.17548000000042</v>
      </c>
      <c r="F8031">
        <v>37.516829999999693</v>
      </c>
    </row>
    <row r="8032" spans="2:6" x14ac:dyDescent="0.25">
      <c r="B8032">
        <v>8028</v>
      </c>
      <c r="C8032">
        <v>37.996230000000075</v>
      </c>
      <c r="D8032">
        <v>23.082650000000658</v>
      </c>
      <c r="E8032">
        <v>47.272490000000431</v>
      </c>
      <c r="F8032">
        <v>37.546819999999684</v>
      </c>
    </row>
    <row r="8033" spans="2:6" x14ac:dyDescent="0.25">
      <c r="B8033">
        <v>8029</v>
      </c>
      <c r="C8033">
        <v>38.01008000000008</v>
      </c>
      <c r="D8033">
        <v>23.054180000000684</v>
      </c>
      <c r="E8033">
        <v>47.398560000000437</v>
      </c>
      <c r="F8033">
        <v>37.598719999999709</v>
      </c>
    </row>
    <row r="8034" spans="2:6" x14ac:dyDescent="0.25">
      <c r="B8034">
        <v>8030</v>
      </c>
      <c r="C8034">
        <v>38.134650000000086</v>
      </c>
      <c r="D8034">
        <v>23.033690000000664</v>
      </c>
      <c r="E8034">
        <v>47.573110000000426</v>
      </c>
      <c r="F8034">
        <v>37.731799999999694</v>
      </c>
    </row>
    <row r="8035" spans="2:6" x14ac:dyDescent="0.25">
      <c r="B8035">
        <v>8031</v>
      </c>
      <c r="C8035">
        <v>38.227490000000081</v>
      </c>
      <c r="D8035">
        <v>23.049980000000673</v>
      </c>
      <c r="E8035">
        <v>47.690720000000439</v>
      </c>
      <c r="F8035">
        <v>37.812129999999712</v>
      </c>
    </row>
    <row r="8036" spans="2:6" x14ac:dyDescent="0.25">
      <c r="B8036">
        <v>8032</v>
      </c>
      <c r="C8036">
        <v>38.236940000000089</v>
      </c>
      <c r="D8036">
        <v>23.023480000000674</v>
      </c>
      <c r="E8036">
        <v>47.702230000000419</v>
      </c>
      <c r="F8036">
        <v>37.773589999999707</v>
      </c>
    </row>
    <row r="8037" spans="2:6" x14ac:dyDescent="0.25">
      <c r="B8037">
        <v>8033</v>
      </c>
      <c r="C8037">
        <v>38.213080000000076</v>
      </c>
      <c r="D8037">
        <v>22.993870000000658</v>
      </c>
      <c r="E8037">
        <v>47.632930000000428</v>
      </c>
      <c r="F8037">
        <v>37.698529999999707</v>
      </c>
    </row>
    <row r="8038" spans="2:6" x14ac:dyDescent="0.25">
      <c r="B8038">
        <v>8034</v>
      </c>
      <c r="C8038">
        <v>38.191370000000084</v>
      </c>
      <c r="D8038">
        <v>22.969390000000676</v>
      </c>
      <c r="E8038">
        <v>47.564280000000437</v>
      </c>
      <c r="F8038">
        <v>37.628839999999705</v>
      </c>
    </row>
    <row r="8039" spans="2:6" x14ac:dyDescent="0.25">
      <c r="B8039">
        <v>8035</v>
      </c>
      <c r="C8039">
        <v>38.164840000000083</v>
      </c>
      <c r="D8039">
        <v>22.94531000000066</v>
      </c>
      <c r="E8039">
        <v>47.494490000000432</v>
      </c>
      <c r="F8039">
        <v>37.559319999999687</v>
      </c>
    </row>
    <row r="8040" spans="2:6" x14ac:dyDescent="0.25">
      <c r="B8040">
        <v>8036</v>
      </c>
      <c r="C8040">
        <v>38.139380000000088</v>
      </c>
      <c r="D8040">
        <v>22.920990000000682</v>
      </c>
      <c r="E8040">
        <v>47.423590000000438</v>
      </c>
      <c r="F8040">
        <v>37.489549999999696</v>
      </c>
    </row>
    <row r="8041" spans="2:6" x14ac:dyDescent="0.25">
      <c r="B8041">
        <v>8037</v>
      </c>
      <c r="C8041">
        <v>38.114010000000093</v>
      </c>
      <c r="D8041">
        <v>22.896280000000662</v>
      </c>
      <c r="E8041">
        <v>47.352770000000433</v>
      </c>
      <c r="F8041">
        <v>37.419399999999705</v>
      </c>
    </row>
    <row r="8042" spans="2:6" x14ac:dyDescent="0.25">
      <c r="B8042">
        <v>8038</v>
      </c>
      <c r="C8042">
        <v>38.088900000000081</v>
      </c>
      <c r="D8042">
        <v>22.871740000000681</v>
      </c>
      <c r="E8042">
        <v>47.282110000000429</v>
      </c>
      <c r="F8042">
        <v>37.349409999999715</v>
      </c>
    </row>
    <row r="8043" spans="2:6" x14ac:dyDescent="0.25">
      <c r="B8043">
        <v>8039</v>
      </c>
      <c r="C8043">
        <v>38.066080000000071</v>
      </c>
      <c r="D8043">
        <v>22.843330000000677</v>
      </c>
      <c r="E8043">
        <v>47.213950000000423</v>
      </c>
      <c r="F8043">
        <v>37.275559999999707</v>
      </c>
    </row>
    <row r="8044" spans="2:6" x14ac:dyDescent="0.25">
      <c r="B8044">
        <v>8040</v>
      </c>
      <c r="C8044">
        <v>37.940420000000067</v>
      </c>
      <c r="D8044">
        <v>22.769370000000656</v>
      </c>
      <c r="E8044">
        <v>47.042850000000421</v>
      </c>
      <c r="F8044">
        <v>37.154959999999704</v>
      </c>
    </row>
    <row r="8045" spans="2:6" x14ac:dyDescent="0.25">
      <c r="B8045">
        <v>8041</v>
      </c>
      <c r="C8045">
        <v>37.876710000000074</v>
      </c>
      <c r="D8045">
        <v>22.739700000000671</v>
      </c>
      <c r="E8045">
        <v>46.939490000000433</v>
      </c>
      <c r="F8045">
        <v>37.079849999999688</v>
      </c>
    </row>
    <row r="8046" spans="2:6" x14ac:dyDescent="0.25">
      <c r="B8046">
        <v>8042</v>
      </c>
      <c r="C8046">
        <v>37.822540000000089</v>
      </c>
      <c r="D8046">
        <v>22.710040000000667</v>
      </c>
      <c r="E8046">
        <v>46.842310000000438</v>
      </c>
      <c r="F8046">
        <v>37.0047399999997</v>
      </c>
    </row>
    <row r="8047" spans="2:6" x14ac:dyDescent="0.25">
      <c r="B8047">
        <v>8043</v>
      </c>
      <c r="C8047">
        <v>37.779820000000086</v>
      </c>
      <c r="D8047">
        <v>22.680380000000664</v>
      </c>
      <c r="E8047">
        <v>46.75669000000044</v>
      </c>
      <c r="F8047">
        <v>36.929639999999694</v>
      </c>
    </row>
    <row r="8048" spans="2:6" x14ac:dyDescent="0.25">
      <c r="B8048">
        <v>8044</v>
      </c>
      <c r="C8048">
        <v>37.744340000000072</v>
      </c>
      <c r="D8048">
        <v>22.650710000000679</v>
      </c>
      <c r="E8048">
        <v>46.674630000000413</v>
      </c>
      <c r="F8048">
        <v>36.854529999999706</v>
      </c>
    </row>
    <row r="8049" spans="2:6" x14ac:dyDescent="0.25">
      <c r="B8049">
        <v>8045</v>
      </c>
      <c r="C8049">
        <v>37.703350000000079</v>
      </c>
      <c r="D8049">
        <v>22.621580000000673</v>
      </c>
      <c r="E8049">
        <v>46.592490000000424</v>
      </c>
      <c r="F8049">
        <v>36.779419999999689</v>
      </c>
    </row>
    <row r="8050" spans="2:6" x14ac:dyDescent="0.25">
      <c r="B8050">
        <v>8046</v>
      </c>
      <c r="C8050">
        <v>37.657760000000081</v>
      </c>
      <c r="D8050">
        <v>22.59412000000065</v>
      </c>
      <c r="E8050">
        <v>46.508060000000434</v>
      </c>
      <c r="F8050">
        <v>36.703489999999697</v>
      </c>
    </row>
    <row r="8051" spans="2:6" x14ac:dyDescent="0.25">
      <c r="B8051">
        <v>8047</v>
      </c>
      <c r="C8051">
        <v>37.604700000000058</v>
      </c>
      <c r="D8051">
        <v>22.566020000000673</v>
      </c>
      <c r="E8051">
        <v>46.402960000000427</v>
      </c>
      <c r="F8051">
        <v>36.631319999999683</v>
      </c>
    </row>
    <row r="8052" spans="2:6" x14ac:dyDescent="0.25">
      <c r="B8052">
        <v>8048</v>
      </c>
      <c r="C8052">
        <v>37.58010000000008</v>
      </c>
      <c r="D8052">
        <v>22.536500000000654</v>
      </c>
      <c r="E8052">
        <v>46.333240000000423</v>
      </c>
      <c r="F8052">
        <v>36.561549999999691</v>
      </c>
    </row>
    <row r="8053" spans="2:6" x14ac:dyDescent="0.25">
      <c r="B8053">
        <v>8049</v>
      </c>
      <c r="C8053">
        <v>37.551780000000072</v>
      </c>
      <c r="D8053">
        <v>22.507970000000654</v>
      </c>
      <c r="E8053">
        <v>46.289140000000415</v>
      </c>
      <c r="F8053">
        <v>36.49035999999969</v>
      </c>
    </row>
    <row r="8054" spans="2:6" x14ac:dyDescent="0.25">
      <c r="B8054">
        <v>8050</v>
      </c>
      <c r="C8054">
        <v>37.538950000000057</v>
      </c>
      <c r="D8054">
        <v>22.47835000000066</v>
      </c>
      <c r="E8054">
        <v>46.317940000000434</v>
      </c>
      <c r="F8054">
        <v>36.464619999999698</v>
      </c>
    </row>
    <row r="8055" spans="2:6" x14ac:dyDescent="0.25">
      <c r="B8055">
        <v>8051</v>
      </c>
      <c r="C8055">
        <v>37.561080000000061</v>
      </c>
      <c r="D8055">
        <v>22.449890000000668</v>
      </c>
      <c r="E8055">
        <v>46.387210000000422</v>
      </c>
      <c r="F8055">
        <v>36.476859999999689</v>
      </c>
    </row>
    <row r="8056" spans="2:6" x14ac:dyDescent="0.25">
      <c r="B8056">
        <v>8052</v>
      </c>
      <c r="C8056">
        <v>37.623680000000064</v>
      </c>
      <c r="D8056">
        <v>22.423040000000661</v>
      </c>
      <c r="E8056">
        <v>46.506880000000407</v>
      </c>
      <c r="F8056">
        <v>36.517529999999702</v>
      </c>
    </row>
    <row r="8057" spans="2:6" x14ac:dyDescent="0.25">
      <c r="B8057">
        <v>8053</v>
      </c>
      <c r="C8057">
        <v>37.69427000000006</v>
      </c>
      <c r="D8057">
        <v>22.39379000000066</v>
      </c>
      <c r="E8057">
        <v>46.642520000000424</v>
      </c>
      <c r="F8057">
        <v>36.564089999999702</v>
      </c>
    </row>
    <row r="8058" spans="2:6" x14ac:dyDescent="0.25">
      <c r="B8058">
        <v>8054</v>
      </c>
      <c r="C8058">
        <v>37.822430000000061</v>
      </c>
      <c r="D8058">
        <v>22.372340000000648</v>
      </c>
      <c r="E8058">
        <v>46.829000000000434</v>
      </c>
      <c r="F8058">
        <v>36.6843399999997</v>
      </c>
    </row>
    <row r="8059" spans="2:6" x14ac:dyDescent="0.25">
      <c r="B8059">
        <v>8055</v>
      </c>
      <c r="C8059">
        <v>37.909290000000077</v>
      </c>
      <c r="D8059">
        <v>22.391510000000661</v>
      </c>
      <c r="E8059">
        <v>46.95688000000041</v>
      </c>
      <c r="F8059">
        <v>36.75581999999968</v>
      </c>
    </row>
    <row r="8060" spans="2:6" x14ac:dyDescent="0.25">
      <c r="B8060">
        <v>8056</v>
      </c>
      <c r="C8060">
        <v>37.913180000000061</v>
      </c>
      <c r="D8060">
        <v>22.367010000000661</v>
      </c>
      <c r="E8060">
        <v>46.960620000000432</v>
      </c>
      <c r="F8060">
        <v>36.746709999999695</v>
      </c>
    </row>
    <row r="8061" spans="2:6" x14ac:dyDescent="0.25">
      <c r="B8061">
        <v>8057</v>
      </c>
      <c r="C8061">
        <v>37.889370000000063</v>
      </c>
      <c r="D8061">
        <v>22.337680000000674</v>
      </c>
      <c r="E8061">
        <v>46.891870000000431</v>
      </c>
      <c r="F8061">
        <v>36.671929999999698</v>
      </c>
    </row>
    <row r="8062" spans="2:6" x14ac:dyDescent="0.25">
      <c r="B8062">
        <v>8058</v>
      </c>
      <c r="C8062">
        <v>37.868620000000064</v>
      </c>
      <c r="D8062">
        <v>22.312460000000673</v>
      </c>
      <c r="E8062">
        <v>46.827990000000426</v>
      </c>
      <c r="F8062">
        <v>36.601259999999684</v>
      </c>
    </row>
    <row r="8063" spans="2:6" x14ac:dyDescent="0.25">
      <c r="B8063">
        <v>8059</v>
      </c>
      <c r="C8063">
        <v>37.848090000000063</v>
      </c>
      <c r="D8063">
        <v>22.285850000000657</v>
      </c>
      <c r="E8063">
        <v>46.762140000000421</v>
      </c>
      <c r="F8063">
        <v>36.529329999999689</v>
      </c>
    </row>
    <row r="8064" spans="2:6" x14ac:dyDescent="0.25">
      <c r="B8064">
        <v>8060</v>
      </c>
      <c r="C8064">
        <v>37.825900000000061</v>
      </c>
      <c r="D8064">
        <v>22.260060000000649</v>
      </c>
      <c r="E8064">
        <v>46.696970000000441</v>
      </c>
      <c r="F8064">
        <v>36.458039999999684</v>
      </c>
    </row>
    <row r="8065" spans="2:6" x14ac:dyDescent="0.25">
      <c r="B8065">
        <v>8061</v>
      </c>
      <c r="C8065">
        <v>37.802910000000068</v>
      </c>
      <c r="D8065">
        <v>22.232580000000667</v>
      </c>
      <c r="E8065">
        <v>46.631300000000429</v>
      </c>
      <c r="F8065">
        <v>36.38516999999969</v>
      </c>
    </row>
    <row r="8066" spans="2:6" x14ac:dyDescent="0.25">
      <c r="B8066">
        <v>8062</v>
      </c>
      <c r="C8066">
        <v>37.780370000000062</v>
      </c>
      <c r="D8066">
        <v>22.210370000000644</v>
      </c>
      <c r="E8066">
        <v>46.563720000000444</v>
      </c>
      <c r="F8066">
        <v>36.315779999999705</v>
      </c>
    </row>
    <row r="8067" spans="2:6" x14ac:dyDescent="0.25">
      <c r="B8067">
        <v>8063</v>
      </c>
      <c r="C8067">
        <v>37.760490000000054</v>
      </c>
      <c r="D8067">
        <v>22.182100000000656</v>
      </c>
      <c r="E8067">
        <v>46.497900000000435</v>
      </c>
      <c r="F8067">
        <v>36.242069999999686</v>
      </c>
    </row>
    <row r="8068" spans="2:6" x14ac:dyDescent="0.25">
      <c r="B8068">
        <v>8064</v>
      </c>
      <c r="C8068">
        <v>37.625730000000047</v>
      </c>
      <c r="D8068">
        <v>22.124210000000669</v>
      </c>
      <c r="E8068">
        <v>46.319290000000422</v>
      </c>
      <c r="F8068">
        <v>36.138889999999691</v>
      </c>
    </row>
    <row r="8069" spans="2:6" x14ac:dyDescent="0.25">
      <c r="B8069">
        <v>8065</v>
      </c>
      <c r="C8069">
        <v>37.548100000000069</v>
      </c>
      <c r="D8069">
        <v>22.099300000000667</v>
      </c>
      <c r="E8069">
        <v>46.21275000000044</v>
      </c>
      <c r="F8069">
        <v>36.068489999999699</v>
      </c>
    </row>
    <row r="8070" spans="2:6" x14ac:dyDescent="0.25">
      <c r="B8070">
        <v>8066</v>
      </c>
      <c r="C8070">
        <v>37.460380000000065</v>
      </c>
      <c r="D8070">
        <v>22.07876000000066</v>
      </c>
      <c r="E8070">
        <v>46.070230000000421</v>
      </c>
      <c r="F8070">
        <v>36.002509999999688</v>
      </c>
    </row>
    <row r="8071" spans="2:6" x14ac:dyDescent="0.25">
      <c r="B8071">
        <v>8067</v>
      </c>
      <c r="C8071">
        <v>37.376250000000063</v>
      </c>
      <c r="D8071">
        <v>22.054860000000666</v>
      </c>
      <c r="E8071">
        <v>45.948210000000429</v>
      </c>
      <c r="F8071">
        <v>35.933169999999691</v>
      </c>
    </row>
    <row r="8072" spans="2:6" x14ac:dyDescent="0.25">
      <c r="B8072">
        <v>8068</v>
      </c>
      <c r="C8072">
        <v>37.288570000000071</v>
      </c>
      <c r="D8072">
        <v>22.02976000000066</v>
      </c>
      <c r="E8072">
        <v>45.81351000000042</v>
      </c>
      <c r="F8072">
        <v>35.862619999999701</v>
      </c>
    </row>
    <row r="8073" spans="2:6" x14ac:dyDescent="0.25">
      <c r="B8073">
        <v>8069</v>
      </c>
      <c r="C8073">
        <v>37.203070000000068</v>
      </c>
      <c r="D8073">
        <v>22.009270000000669</v>
      </c>
      <c r="E8073">
        <v>45.678850000000416</v>
      </c>
      <c r="F8073">
        <v>35.796679999999697</v>
      </c>
    </row>
    <row r="8074" spans="2:6" x14ac:dyDescent="0.25">
      <c r="B8074">
        <v>8070</v>
      </c>
      <c r="C8074">
        <v>37.111060000000059</v>
      </c>
      <c r="D8074">
        <v>21.98877000000067</v>
      </c>
      <c r="E8074">
        <v>45.529360000000423</v>
      </c>
      <c r="F8074">
        <v>35.730739999999692</v>
      </c>
    </row>
    <row r="8075" spans="2:6" x14ac:dyDescent="0.25">
      <c r="B8075">
        <v>8071</v>
      </c>
      <c r="C8075">
        <v>36.98125000000006</v>
      </c>
      <c r="D8075">
        <v>21.957470000000654</v>
      </c>
      <c r="E8075">
        <v>45.382820000000414</v>
      </c>
      <c r="F8075">
        <v>35.652739999999689</v>
      </c>
    </row>
    <row r="8076" spans="2:6" x14ac:dyDescent="0.25">
      <c r="B8076">
        <v>8072</v>
      </c>
      <c r="C8076">
        <v>36.890530000000055</v>
      </c>
      <c r="D8076">
        <v>21.922070000000659</v>
      </c>
      <c r="E8076">
        <v>45.257710000000429</v>
      </c>
      <c r="F8076">
        <v>35.573189999999698</v>
      </c>
    </row>
    <row r="8077" spans="2:6" x14ac:dyDescent="0.25">
      <c r="B8077">
        <v>8073</v>
      </c>
      <c r="C8077">
        <v>36.886770000000048</v>
      </c>
      <c r="D8077">
        <v>21.905120000000647</v>
      </c>
      <c r="E8077">
        <v>45.205900000000433</v>
      </c>
      <c r="F8077">
        <v>35.537009999999675</v>
      </c>
    </row>
    <row r="8078" spans="2:6" x14ac:dyDescent="0.25">
      <c r="B8078">
        <v>8074</v>
      </c>
      <c r="C8078">
        <v>36.86469000000006</v>
      </c>
      <c r="D8078">
        <v>21.892720000000654</v>
      </c>
      <c r="E8078">
        <v>45.173920000000422</v>
      </c>
      <c r="F8078">
        <v>35.47794999999968</v>
      </c>
    </row>
    <row r="8079" spans="2:6" x14ac:dyDescent="0.25">
      <c r="B8079">
        <v>8075</v>
      </c>
      <c r="C8079">
        <v>36.886510000000065</v>
      </c>
      <c r="D8079">
        <v>21.87332000000066</v>
      </c>
      <c r="E8079">
        <v>45.247600000000418</v>
      </c>
      <c r="F8079">
        <v>35.516349999999676</v>
      </c>
    </row>
    <row r="8080" spans="2:6" x14ac:dyDescent="0.25">
      <c r="B8080">
        <v>8076</v>
      </c>
      <c r="C8080">
        <v>36.901690000000059</v>
      </c>
      <c r="D8080">
        <v>21.844240000000674</v>
      </c>
      <c r="E8080">
        <v>45.290380000000418</v>
      </c>
      <c r="F8080">
        <v>35.511549999999687</v>
      </c>
    </row>
    <row r="8081" spans="2:6" x14ac:dyDescent="0.25">
      <c r="B8081">
        <v>8077</v>
      </c>
      <c r="C8081">
        <v>36.941090000000052</v>
      </c>
      <c r="D8081">
        <v>21.830910000000657</v>
      </c>
      <c r="E8081">
        <v>45.385040000000423</v>
      </c>
      <c r="F8081">
        <v>35.621579999999689</v>
      </c>
    </row>
    <row r="8082" spans="2:6" x14ac:dyDescent="0.25">
      <c r="B8082">
        <v>8078</v>
      </c>
      <c r="C8082">
        <v>36.968990000000048</v>
      </c>
      <c r="D8082">
        <v>21.822020000000673</v>
      </c>
      <c r="E8082">
        <v>45.530590000000437</v>
      </c>
      <c r="F8082">
        <v>35.756809999999696</v>
      </c>
    </row>
    <row r="8083" spans="2:6" x14ac:dyDescent="0.25">
      <c r="B8083">
        <v>8079</v>
      </c>
      <c r="C8083">
        <v>37.054650000000052</v>
      </c>
      <c r="D8083">
        <v>21.87237000000065</v>
      </c>
      <c r="E8083">
        <v>45.654370000000434</v>
      </c>
      <c r="F8083">
        <v>35.849359999999685</v>
      </c>
    </row>
    <row r="8084" spans="2:6" x14ac:dyDescent="0.25">
      <c r="B8084">
        <v>8080</v>
      </c>
      <c r="C8084">
        <v>37.045930000000048</v>
      </c>
      <c r="D8084">
        <v>21.860560000000653</v>
      </c>
      <c r="E8084">
        <v>45.648350000000413</v>
      </c>
      <c r="F8084">
        <v>35.846539999999678</v>
      </c>
    </row>
    <row r="8085" spans="2:6" x14ac:dyDescent="0.25">
      <c r="B8085">
        <v>8081</v>
      </c>
      <c r="C8085">
        <v>37.022010000000066</v>
      </c>
      <c r="D8085">
        <v>21.834310000000652</v>
      </c>
      <c r="E8085">
        <v>45.581510000000414</v>
      </c>
      <c r="F8085">
        <v>35.774849999999674</v>
      </c>
    </row>
    <row r="8086" spans="2:6" x14ac:dyDescent="0.25">
      <c r="B8086">
        <v>8082</v>
      </c>
      <c r="C8086">
        <v>36.979180000000049</v>
      </c>
      <c r="D8086">
        <v>21.799490000000674</v>
      </c>
      <c r="E8086">
        <v>45.503080000000423</v>
      </c>
      <c r="F8086">
        <v>35.693349999999676</v>
      </c>
    </row>
    <row r="8087" spans="2:6" x14ac:dyDescent="0.25">
      <c r="B8087">
        <v>8083</v>
      </c>
      <c r="C8087">
        <v>36.931840000000051</v>
      </c>
      <c r="D8087">
        <v>21.762970000000657</v>
      </c>
      <c r="E8087">
        <v>45.422000000000438</v>
      </c>
      <c r="F8087">
        <v>35.610009999999676</v>
      </c>
    </row>
    <row r="8088" spans="2:6" x14ac:dyDescent="0.25">
      <c r="B8088">
        <v>8084</v>
      </c>
      <c r="C8088">
        <v>36.888390000000037</v>
      </c>
      <c r="D8088">
        <v>21.726160000000657</v>
      </c>
      <c r="E8088">
        <v>45.339220000000438</v>
      </c>
      <c r="F8088">
        <v>35.531079999999683</v>
      </c>
    </row>
    <row r="8089" spans="2:6" x14ac:dyDescent="0.25">
      <c r="B8089">
        <v>8085</v>
      </c>
      <c r="C8089">
        <v>36.853630000000059</v>
      </c>
      <c r="D8089">
        <v>21.690520000000671</v>
      </c>
      <c r="E8089">
        <v>45.236190000000441</v>
      </c>
      <c r="F8089">
        <v>35.450549999999687</v>
      </c>
    </row>
    <row r="8090" spans="2:6" x14ac:dyDescent="0.25">
      <c r="B8090">
        <v>8086</v>
      </c>
      <c r="C8090">
        <v>36.812770000000043</v>
      </c>
      <c r="D8090">
        <v>21.653330000000668</v>
      </c>
      <c r="E8090">
        <v>45.137950000000423</v>
      </c>
      <c r="F8090">
        <v>35.367569999999674</v>
      </c>
    </row>
    <row r="8091" spans="2:6" x14ac:dyDescent="0.25">
      <c r="B8091">
        <v>8087</v>
      </c>
      <c r="C8091">
        <v>36.773130000000059</v>
      </c>
      <c r="D8091">
        <v>21.621690000000655</v>
      </c>
      <c r="E8091">
        <v>45.06801000000042</v>
      </c>
      <c r="F8091">
        <v>35.290129999999699</v>
      </c>
    </row>
    <row r="8092" spans="2:6" x14ac:dyDescent="0.25">
      <c r="B8092">
        <v>8088</v>
      </c>
      <c r="C8092">
        <v>36.637570000000061</v>
      </c>
      <c r="D8092">
        <v>21.589190000000656</v>
      </c>
      <c r="E8092">
        <v>44.886580000000428</v>
      </c>
      <c r="F8092">
        <v>35.212079999999681</v>
      </c>
    </row>
    <row r="8093" spans="2:6" x14ac:dyDescent="0.25">
      <c r="B8093">
        <v>8089</v>
      </c>
      <c r="C8093">
        <v>36.583790000000064</v>
      </c>
      <c r="D8093">
        <v>21.567690000000656</v>
      </c>
      <c r="E8093">
        <v>44.766400000000438</v>
      </c>
      <c r="F8093">
        <v>35.145129999999696</v>
      </c>
    </row>
    <row r="8094" spans="2:6" x14ac:dyDescent="0.25">
      <c r="B8094">
        <v>8090</v>
      </c>
      <c r="C8094">
        <v>36.496910000000057</v>
      </c>
      <c r="D8094">
        <v>21.546680000000677</v>
      </c>
      <c r="E8094">
        <v>44.622990000000435</v>
      </c>
      <c r="F8094">
        <v>35.078669999999676</v>
      </c>
    </row>
    <row r="8095" spans="2:6" x14ac:dyDescent="0.25">
      <c r="B8095">
        <v>8091</v>
      </c>
      <c r="C8095">
        <v>36.426210000000047</v>
      </c>
      <c r="D8095">
        <v>21.527170000000666</v>
      </c>
      <c r="E8095">
        <v>44.500030000000443</v>
      </c>
      <c r="F8095">
        <v>35.013719999999694</v>
      </c>
    </row>
    <row r="8096" spans="2:6" x14ac:dyDescent="0.25">
      <c r="B8096">
        <v>8092</v>
      </c>
      <c r="C8096">
        <v>36.362830000000045</v>
      </c>
      <c r="D8096">
        <v>21.507100000000658</v>
      </c>
      <c r="E8096">
        <v>44.388080000000429</v>
      </c>
      <c r="F8096">
        <v>34.948199999999673</v>
      </c>
    </row>
    <row r="8097" spans="2:6" x14ac:dyDescent="0.25">
      <c r="B8097">
        <v>8093</v>
      </c>
      <c r="C8097">
        <v>36.316000000000059</v>
      </c>
      <c r="D8097">
        <v>21.487600000000658</v>
      </c>
      <c r="E8097">
        <v>44.288410000000418</v>
      </c>
      <c r="F8097">
        <v>34.883259999999673</v>
      </c>
    </row>
    <row r="8098" spans="2:6" x14ac:dyDescent="0.25">
      <c r="B8098">
        <v>8094</v>
      </c>
      <c r="C8098">
        <v>36.263190000000058</v>
      </c>
      <c r="D8098">
        <v>21.468100000000657</v>
      </c>
      <c r="E8098">
        <v>44.184280000000442</v>
      </c>
      <c r="F8098">
        <v>34.818309999999691</v>
      </c>
    </row>
    <row r="8099" spans="2:6" x14ac:dyDescent="0.25">
      <c r="B8099">
        <v>8095</v>
      </c>
      <c r="C8099">
        <v>36.162880000000058</v>
      </c>
      <c r="D8099">
        <v>21.442940000000654</v>
      </c>
      <c r="E8099">
        <v>44.030460000000431</v>
      </c>
      <c r="F8099">
        <v>34.748599999999669</v>
      </c>
    </row>
    <row r="8100" spans="2:6" x14ac:dyDescent="0.25">
      <c r="B8100">
        <v>8096</v>
      </c>
      <c r="C8100">
        <v>36.12359000000005</v>
      </c>
      <c r="D8100">
        <v>21.413420000000663</v>
      </c>
      <c r="E8100">
        <v>43.963140000000422</v>
      </c>
      <c r="F8100">
        <v>34.684339999999686</v>
      </c>
    </row>
    <row r="8101" spans="2:6" x14ac:dyDescent="0.25">
      <c r="B8101">
        <v>8097</v>
      </c>
      <c r="C8101">
        <v>36.111660000000057</v>
      </c>
      <c r="D8101">
        <v>21.424120000000645</v>
      </c>
      <c r="E8101">
        <v>43.904270000000423</v>
      </c>
      <c r="F8101">
        <v>34.650729999999669</v>
      </c>
    </row>
    <row r="8102" spans="2:6" x14ac:dyDescent="0.25">
      <c r="B8102">
        <v>8098</v>
      </c>
      <c r="C8102">
        <v>36.104250000000057</v>
      </c>
      <c r="D8102">
        <v>21.411480000000662</v>
      </c>
      <c r="E8102">
        <v>43.919130000000408</v>
      </c>
      <c r="F8102">
        <v>34.650799999999677</v>
      </c>
    </row>
    <row r="8103" spans="2:6" x14ac:dyDescent="0.25">
      <c r="B8103">
        <v>8099</v>
      </c>
      <c r="C8103">
        <v>36.126540000000062</v>
      </c>
      <c r="D8103">
        <v>21.401740000000672</v>
      </c>
      <c r="E8103">
        <v>43.976410000000406</v>
      </c>
      <c r="F8103">
        <v>34.679959999999681</v>
      </c>
    </row>
    <row r="8104" spans="2:6" x14ac:dyDescent="0.25">
      <c r="B8104">
        <v>8100</v>
      </c>
      <c r="C8104">
        <v>36.151000000000053</v>
      </c>
      <c r="D8104">
        <v>21.397390000000666</v>
      </c>
      <c r="E8104">
        <v>44.070770000000422</v>
      </c>
      <c r="F8104">
        <v>34.770679999999686</v>
      </c>
    </row>
    <row r="8105" spans="2:6" x14ac:dyDescent="0.25">
      <c r="B8105">
        <v>8101</v>
      </c>
      <c r="C8105">
        <v>36.186700000000037</v>
      </c>
      <c r="D8105">
        <v>21.439350000000658</v>
      </c>
      <c r="E8105">
        <v>44.164970000000437</v>
      </c>
      <c r="F8105">
        <v>34.932549999999679</v>
      </c>
    </row>
    <row r="8106" spans="2:6" x14ac:dyDescent="0.25">
      <c r="B8106">
        <v>8102</v>
      </c>
      <c r="C8106">
        <v>36.275590000000051</v>
      </c>
      <c r="D8106">
        <v>21.531190000000656</v>
      </c>
      <c r="E8106">
        <v>44.328970000000439</v>
      </c>
      <c r="F8106">
        <v>35.078319999999671</v>
      </c>
    </row>
    <row r="8107" spans="2:6" x14ac:dyDescent="0.25">
      <c r="B8107">
        <v>8103</v>
      </c>
      <c r="C8107">
        <v>36.356430000000046</v>
      </c>
      <c r="D8107">
        <v>21.597480000000665</v>
      </c>
      <c r="E8107">
        <v>44.446590000000434</v>
      </c>
      <c r="F8107">
        <v>35.179809999999691</v>
      </c>
    </row>
    <row r="8108" spans="2:6" x14ac:dyDescent="0.25">
      <c r="B8108">
        <v>8104</v>
      </c>
      <c r="C8108">
        <v>36.38061000000004</v>
      </c>
      <c r="D8108">
        <v>21.620300000000672</v>
      </c>
      <c r="E8108">
        <v>44.482160000000412</v>
      </c>
      <c r="F8108">
        <v>35.21656999999967</v>
      </c>
    </row>
    <row r="8109" spans="2:6" x14ac:dyDescent="0.25">
      <c r="B8109">
        <v>8105</v>
      </c>
      <c r="C8109">
        <v>36.355850000000061</v>
      </c>
      <c r="D8109">
        <v>21.596590000000649</v>
      </c>
      <c r="E8109">
        <v>44.412120000000435</v>
      </c>
      <c r="F8109">
        <v>35.147419999999677</v>
      </c>
    </row>
    <row r="8110" spans="2:6" x14ac:dyDescent="0.25">
      <c r="B8110">
        <v>8106</v>
      </c>
      <c r="C8110">
        <v>36.313850000000059</v>
      </c>
      <c r="D8110">
        <v>21.556980000000664</v>
      </c>
      <c r="E8110">
        <v>44.325100000000418</v>
      </c>
      <c r="F8110">
        <v>35.06616999999968</v>
      </c>
    </row>
    <row r="8111" spans="2:6" x14ac:dyDescent="0.25">
      <c r="B8111">
        <v>8107</v>
      </c>
      <c r="C8111">
        <v>36.269660000000059</v>
      </c>
      <c r="D8111">
        <v>21.518270000000673</v>
      </c>
      <c r="E8111">
        <v>44.235050000000427</v>
      </c>
      <c r="F8111">
        <v>34.981839999999693</v>
      </c>
    </row>
    <row r="8112" spans="2:6" x14ac:dyDescent="0.25">
      <c r="B8112">
        <v>8108</v>
      </c>
      <c r="C8112">
        <v>36.227660000000057</v>
      </c>
      <c r="D8112">
        <v>21.48284000000065</v>
      </c>
      <c r="E8112">
        <v>44.148010000000419</v>
      </c>
      <c r="F8112">
        <v>34.899789999999676</v>
      </c>
    </row>
    <row r="8113" spans="2:6" x14ac:dyDescent="0.25">
      <c r="B8113">
        <v>8109</v>
      </c>
      <c r="C8113">
        <v>36.191880000000062</v>
      </c>
      <c r="D8113">
        <v>21.450030000000652</v>
      </c>
      <c r="E8113">
        <v>44.065420000000422</v>
      </c>
      <c r="F8113">
        <v>34.81916999999968</v>
      </c>
    </row>
    <row r="8114" spans="2:6" x14ac:dyDescent="0.25">
      <c r="B8114">
        <v>8110</v>
      </c>
      <c r="C8114">
        <v>36.153570000000066</v>
      </c>
      <c r="D8114">
        <v>21.409130000000658</v>
      </c>
      <c r="E8114">
        <v>43.985900000000434</v>
      </c>
      <c r="F8114">
        <v>34.72785999999968</v>
      </c>
    </row>
    <row r="8115" spans="2:6" x14ac:dyDescent="0.25">
      <c r="B8115">
        <v>8111</v>
      </c>
      <c r="C8115">
        <v>36.126710000000053</v>
      </c>
      <c r="D8115">
        <v>21.377670000000666</v>
      </c>
      <c r="E8115">
        <v>43.913380000000416</v>
      </c>
      <c r="F8115">
        <v>34.650749999999697</v>
      </c>
    </row>
    <row r="8116" spans="2:6" x14ac:dyDescent="0.25">
      <c r="B8116">
        <v>8112</v>
      </c>
      <c r="C8116">
        <v>35.986490000000053</v>
      </c>
      <c r="D8116">
        <v>21.338060000000652</v>
      </c>
      <c r="E8116">
        <v>43.740820000000419</v>
      </c>
      <c r="F8116">
        <v>34.566699999999678</v>
      </c>
    </row>
    <row r="8117" spans="2:6" x14ac:dyDescent="0.25">
      <c r="B8117">
        <v>8113</v>
      </c>
      <c r="C8117">
        <v>35.93754000000007</v>
      </c>
      <c r="D8117">
        <v>21.312860000000668</v>
      </c>
      <c r="E8117">
        <v>43.527980000000419</v>
      </c>
      <c r="F8117">
        <v>34.496079999999679</v>
      </c>
    </row>
    <row r="8118" spans="2:6" x14ac:dyDescent="0.25">
      <c r="B8118">
        <v>8114</v>
      </c>
      <c r="C8118">
        <v>35.849960000000053</v>
      </c>
      <c r="D8118">
        <v>21.287510000000662</v>
      </c>
      <c r="E8118">
        <v>43.326190000000437</v>
      </c>
      <c r="F8118">
        <v>34.425279999999688</v>
      </c>
    </row>
    <row r="8119" spans="2:6" x14ac:dyDescent="0.25">
      <c r="B8119">
        <v>8115</v>
      </c>
      <c r="C8119">
        <v>35.789910000000063</v>
      </c>
      <c r="D8119">
        <v>21.263490000000672</v>
      </c>
      <c r="E8119">
        <v>43.143810000000435</v>
      </c>
      <c r="F8119">
        <v>34.355819999999667</v>
      </c>
    </row>
    <row r="8120" spans="2:6" x14ac:dyDescent="0.25">
      <c r="B8120">
        <v>8116</v>
      </c>
      <c r="C8120">
        <v>35.724160000000062</v>
      </c>
      <c r="D8120">
        <v>21.239820000000659</v>
      </c>
      <c r="E8120">
        <v>42.956560000000437</v>
      </c>
      <c r="F8120">
        <v>34.286699999999669</v>
      </c>
    </row>
    <row r="8121" spans="2:6" x14ac:dyDescent="0.25">
      <c r="B8121">
        <v>8117</v>
      </c>
      <c r="C8121">
        <v>35.663810000000055</v>
      </c>
      <c r="D8121">
        <v>21.215920000000665</v>
      </c>
      <c r="E8121">
        <v>42.775400000000431</v>
      </c>
      <c r="F8121">
        <v>34.217359999999672</v>
      </c>
    </row>
    <row r="8122" spans="2:6" x14ac:dyDescent="0.25">
      <c r="B8122">
        <v>8118</v>
      </c>
      <c r="C8122">
        <v>35.59291000000006</v>
      </c>
      <c r="D8122">
        <v>21.192990000000673</v>
      </c>
      <c r="E8122">
        <v>42.578720000000438</v>
      </c>
      <c r="F8122">
        <v>34.148979999999668</v>
      </c>
    </row>
    <row r="8123" spans="2:6" x14ac:dyDescent="0.25">
      <c r="B8123">
        <v>8119</v>
      </c>
      <c r="C8123">
        <v>35.481490000000051</v>
      </c>
      <c r="D8123">
        <v>21.162160000000657</v>
      </c>
      <c r="E8123">
        <v>42.378680000000429</v>
      </c>
      <c r="F8123">
        <v>34.072509999999667</v>
      </c>
    </row>
    <row r="8124" spans="2:6" x14ac:dyDescent="0.25">
      <c r="B8124">
        <v>8120</v>
      </c>
      <c r="C8124">
        <v>35.407400000000052</v>
      </c>
      <c r="D8124">
        <v>21.122650000000647</v>
      </c>
      <c r="E8124">
        <v>42.204480000000416</v>
      </c>
      <c r="F8124">
        <v>33.988499999999689</v>
      </c>
    </row>
    <row r="8125" spans="2:6" x14ac:dyDescent="0.25">
      <c r="B8125">
        <v>8121</v>
      </c>
      <c r="C8125">
        <v>35.408470000000058</v>
      </c>
      <c r="D8125">
        <v>21.099460000000672</v>
      </c>
      <c r="E8125">
        <v>42.095310000000431</v>
      </c>
      <c r="F8125">
        <v>33.953319999999664</v>
      </c>
    </row>
    <row r="8126" spans="2:6" x14ac:dyDescent="0.25">
      <c r="B8126">
        <v>8122</v>
      </c>
      <c r="C8126">
        <v>35.384470000000057</v>
      </c>
      <c r="D8126">
        <v>21.075210000000673</v>
      </c>
      <c r="E8126">
        <v>42.033560000000428</v>
      </c>
      <c r="F8126">
        <v>33.903729999999669</v>
      </c>
    </row>
    <row r="8127" spans="2:6" x14ac:dyDescent="0.25">
      <c r="B8127">
        <v>8123</v>
      </c>
      <c r="C8127">
        <v>35.390740000000044</v>
      </c>
      <c r="D8127">
        <v>21.050920000000666</v>
      </c>
      <c r="E8127">
        <v>41.94732000000041</v>
      </c>
      <c r="F8127">
        <v>33.924829999999673</v>
      </c>
    </row>
    <row r="8128" spans="2:6" x14ac:dyDescent="0.25">
      <c r="B8128">
        <v>8124</v>
      </c>
      <c r="C8128">
        <v>35.439390000000039</v>
      </c>
      <c r="D8128">
        <v>21.042440000000656</v>
      </c>
      <c r="E8128">
        <v>41.866930000000423</v>
      </c>
      <c r="F8128">
        <v>33.989719999999686</v>
      </c>
    </row>
    <row r="8129" spans="2:6" x14ac:dyDescent="0.25">
      <c r="B8129">
        <v>8125</v>
      </c>
      <c r="C8129">
        <v>35.47193000000005</v>
      </c>
      <c r="D8129">
        <v>21.023150000000648</v>
      </c>
      <c r="E8129">
        <v>41.786180000000421</v>
      </c>
      <c r="F8129">
        <v>34.121179999999676</v>
      </c>
    </row>
    <row r="8130" spans="2:6" x14ac:dyDescent="0.25">
      <c r="B8130">
        <v>8126</v>
      </c>
      <c r="C8130">
        <v>35.495810000000056</v>
      </c>
      <c r="D8130">
        <v>21.076890000000667</v>
      </c>
      <c r="E8130">
        <v>41.701760000000405</v>
      </c>
      <c r="F8130">
        <v>34.240229999999663</v>
      </c>
    </row>
    <row r="8131" spans="2:6" x14ac:dyDescent="0.25">
      <c r="B8131">
        <v>8127</v>
      </c>
      <c r="C8131">
        <v>35.564800000000048</v>
      </c>
      <c r="D8131">
        <v>21.106040000000661</v>
      </c>
      <c r="E8131">
        <v>41.612900000000423</v>
      </c>
      <c r="F8131">
        <v>34.295959999999674</v>
      </c>
    </row>
    <row r="8132" spans="2:6" x14ac:dyDescent="0.25">
      <c r="B8132">
        <v>8128</v>
      </c>
      <c r="C8132">
        <v>35.561480000000039</v>
      </c>
      <c r="D8132">
        <v>21.090070000000658</v>
      </c>
      <c r="E8132">
        <v>41.515440000000432</v>
      </c>
      <c r="F8132">
        <v>34.274739999999674</v>
      </c>
    </row>
    <row r="8133" spans="2:6" x14ac:dyDescent="0.25">
      <c r="B8133">
        <v>8129</v>
      </c>
      <c r="C8133">
        <v>35.539900000000053</v>
      </c>
      <c r="D8133">
        <v>21.061210000000671</v>
      </c>
      <c r="E8133">
        <v>41.317250000000428</v>
      </c>
      <c r="F8133">
        <v>34.200349999999659</v>
      </c>
    </row>
    <row r="8134" spans="2:6" x14ac:dyDescent="0.25">
      <c r="B8134">
        <v>8130</v>
      </c>
      <c r="C8134">
        <v>35.504120000000057</v>
      </c>
      <c r="D8134">
        <v>21.035180000000672</v>
      </c>
      <c r="E8134">
        <v>41.088610000000415</v>
      </c>
      <c r="F8134">
        <v>34.12855999999968</v>
      </c>
    </row>
    <row r="8135" spans="2:6" x14ac:dyDescent="0.25">
      <c r="B8135">
        <v>8131</v>
      </c>
      <c r="C8135">
        <v>35.462720000000061</v>
      </c>
      <c r="D8135">
        <v>21.005870000000645</v>
      </c>
      <c r="E8135">
        <v>40.876150000000422</v>
      </c>
      <c r="F8135">
        <v>34.054589999999678</v>
      </c>
    </row>
    <row r="8136" spans="2:6" x14ac:dyDescent="0.25">
      <c r="B8136">
        <v>8132</v>
      </c>
      <c r="C8136">
        <v>35.423280000000062</v>
      </c>
      <c r="D8136">
        <v>20.979140000000662</v>
      </c>
      <c r="E8136">
        <v>40.665290000000404</v>
      </c>
      <c r="F8136">
        <v>33.983559999999677</v>
      </c>
    </row>
    <row r="8137" spans="2:6" x14ac:dyDescent="0.25">
      <c r="B8137">
        <v>8133</v>
      </c>
      <c r="C8137">
        <v>35.391870000000061</v>
      </c>
      <c r="D8137">
        <v>20.956340000000644</v>
      </c>
      <c r="E8137">
        <v>40.436650000000419</v>
      </c>
      <c r="F8137">
        <v>33.914269999999668</v>
      </c>
    </row>
    <row r="8138" spans="2:6" x14ac:dyDescent="0.25">
      <c r="B8138">
        <v>8134</v>
      </c>
      <c r="C8138">
        <v>35.36092000000005</v>
      </c>
      <c r="D8138">
        <v>20.93291000000065</v>
      </c>
      <c r="E8138">
        <v>40.208010000000407</v>
      </c>
      <c r="F8138">
        <v>33.845389999999661</v>
      </c>
    </row>
    <row r="8139" spans="2:6" x14ac:dyDescent="0.25">
      <c r="B8139">
        <v>8135</v>
      </c>
      <c r="C8139">
        <v>35.339080000000052</v>
      </c>
      <c r="D8139">
        <v>20.910440000000648</v>
      </c>
      <c r="E8139">
        <v>39.979370000000422</v>
      </c>
      <c r="F8139">
        <v>33.777469999999674</v>
      </c>
    </row>
    <row r="8140" spans="2:6" x14ac:dyDescent="0.25">
      <c r="B8140">
        <v>8136</v>
      </c>
      <c r="C8140">
        <v>35.213360000000051</v>
      </c>
      <c r="D8140">
        <v>20.835630000000648</v>
      </c>
      <c r="E8140">
        <v>39.750730000000409</v>
      </c>
      <c r="F8140">
        <v>33.657369999999666</v>
      </c>
    </row>
    <row r="8141" spans="2:6" x14ac:dyDescent="0.25">
      <c r="B8141">
        <v>8137</v>
      </c>
      <c r="C8141">
        <v>35.027560000000065</v>
      </c>
      <c r="D8141">
        <v>20.776470000000646</v>
      </c>
      <c r="E8141">
        <v>39.672990000000418</v>
      </c>
      <c r="F8141">
        <v>33.582099999999649</v>
      </c>
    </row>
    <row r="8142" spans="2:6" x14ac:dyDescent="0.25">
      <c r="B8142">
        <v>8138</v>
      </c>
      <c r="C8142">
        <v>34.864080000000058</v>
      </c>
      <c r="D8142">
        <v>20.746650000000638</v>
      </c>
      <c r="E8142">
        <v>39.602430000000417</v>
      </c>
      <c r="F8142">
        <v>33.50683999999967</v>
      </c>
    </row>
    <row r="8143" spans="2:6" x14ac:dyDescent="0.25">
      <c r="B8143">
        <v>8139</v>
      </c>
      <c r="C8143">
        <v>34.719860000000054</v>
      </c>
      <c r="D8143">
        <v>20.716470000000644</v>
      </c>
      <c r="E8143">
        <v>39.531330000000409</v>
      </c>
      <c r="F8143">
        <v>33.431219999999676</v>
      </c>
    </row>
    <row r="8144" spans="2:6" x14ac:dyDescent="0.25">
      <c r="B8144">
        <v>8140</v>
      </c>
      <c r="C8144">
        <v>34.587530000000065</v>
      </c>
      <c r="D8144">
        <v>20.68630000000066</v>
      </c>
      <c r="E8144">
        <v>39.45953000000042</v>
      </c>
      <c r="F8144">
        <v>33.355599999999654</v>
      </c>
    </row>
    <row r="8145" spans="2:6" x14ac:dyDescent="0.25">
      <c r="B8145">
        <v>8141</v>
      </c>
      <c r="C8145">
        <v>34.45309000000006</v>
      </c>
      <c r="D8145">
        <v>20.656130000000648</v>
      </c>
      <c r="E8145">
        <v>39.387860000000408</v>
      </c>
      <c r="F8145">
        <v>33.279979999999661</v>
      </c>
    </row>
    <row r="8146" spans="2:6" x14ac:dyDescent="0.25">
      <c r="B8146">
        <v>8142</v>
      </c>
      <c r="C8146">
        <v>34.305000000000064</v>
      </c>
      <c r="D8146">
        <v>20.621320000000651</v>
      </c>
      <c r="E8146">
        <v>39.317010000000401</v>
      </c>
      <c r="F8146">
        <v>33.204359999999667</v>
      </c>
    </row>
    <row r="8147" spans="2:6" x14ac:dyDescent="0.25">
      <c r="B8147">
        <v>8143</v>
      </c>
      <c r="C8147">
        <v>34.115160000000067</v>
      </c>
      <c r="D8147">
        <v>20.548980000000654</v>
      </c>
      <c r="E8147">
        <v>39.244470000000419</v>
      </c>
      <c r="F8147">
        <v>33.128739999999674</v>
      </c>
    </row>
    <row r="8148" spans="2:6" x14ac:dyDescent="0.25">
      <c r="B8148">
        <v>8144</v>
      </c>
      <c r="C8148">
        <v>34.009140000000052</v>
      </c>
      <c r="D8148">
        <v>20.477960000000664</v>
      </c>
      <c r="E8148">
        <v>39.171030000000414</v>
      </c>
      <c r="F8148">
        <v>33.057079999999672</v>
      </c>
    </row>
    <row r="8149" spans="2:6" x14ac:dyDescent="0.25">
      <c r="B8149">
        <v>8145</v>
      </c>
      <c r="C8149">
        <v>33.95823000000005</v>
      </c>
      <c r="D8149">
        <v>20.454930000000665</v>
      </c>
      <c r="E8149">
        <v>39.112250000000415</v>
      </c>
      <c r="F8149">
        <v>32.996479999999664</v>
      </c>
    </row>
    <row r="8150" spans="2:6" x14ac:dyDescent="0.25">
      <c r="B8150">
        <v>8146</v>
      </c>
      <c r="C8150">
        <v>33.906090000000063</v>
      </c>
      <c r="D8150">
        <v>20.429940000000645</v>
      </c>
      <c r="E8150">
        <v>39.053720000000418</v>
      </c>
      <c r="F8150">
        <v>32.934869999999677</v>
      </c>
    </row>
    <row r="8151" spans="2:6" x14ac:dyDescent="0.25">
      <c r="B8151">
        <v>8147</v>
      </c>
      <c r="C8151">
        <v>33.858230000000049</v>
      </c>
      <c r="D8151">
        <v>20.402990000000663</v>
      </c>
      <c r="E8151">
        <v>39.015760000000398</v>
      </c>
      <c r="F8151">
        <v>32.86504999999967</v>
      </c>
    </row>
    <row r="8152" spans="2:6" x14ac:dyDescent="0.25">
      <c r="B8152">
        <v>8148</v>
      </c>
      <c r="C8152">
        <v>33.812140000000049</v>
      </c>
      <c r="D8152">
        <v>20.376420000000657</v>
      </c>
      <c r="E8152">
        <v>39.008960000000407</v>
      </c>
      <c r="F8152">
        <v>32.799519999999674</v>
      </c>
    </row>
    <row r="8153" spans="2:6" x14ac:dyDescent="0.25">
      <c r="B8153">
        <v>8149</v>
      </c>
      <c r="C8153">
        <v>33.764810000000061</v>
      </c>
      <c r="D8153">
        <v>20.351650000000639</v>
      </c>
      <c r="E8153">
        <v>39.061270000000405</v>
      </c>
      <c r="F8153">
        <v>32.730449999999671</v>
      </c>
    </row>
    <row r="8154" spans="2:6" x14ac:dyDescent="0.25">
      <c r="B8154">
        <v>8150</v>
      </c>
      <c r="C8154">
        <v>33.720680000000058</v>
      </c>
      <c r="D8154">
        <v>20.325450000000657</v>
      </c>
      <c r="E8154">
        <v>39.179280000000418</v>
      </c>
      <c r="F8154">
        <v>32.70045999999968</v>
      </c>
    </row>
    <row r="8155" spans="2:6" x14ac:dyDescent="0.25">
      <c r="B8155">
        <v>8151</v>
      </c>
      <c r="C8155">
        <v>33.673870000000058</v>
      </c>
      <c r="D8155">
        <v>20.302910000000651</v>
      </c>
      <c r="E8155">
        <v>39.210210000000409</v>
      </c>
      <c r="F8155">
        <v>32.672389999999673</v>
      </c>
    </row>
    <row r="8156" spans="2:6" x14ac:dyDescent="0.25">
      <c r="B8156">
        <v>8152</v>
      </c>
      <c r="C8156">
        <v>33.616090000000057</v>
      </c>
      <c r="D8156">
        <v>20.279530000000648</v>
      </c>
      <c r="E8156">
        <v>39.213850000000392</v>
      </c>
      <c r="F8156">
        <v>32.624289999999668</v>
      </c>
    </row>
    <row r="8157" spans="2:6" x14ac:dyDescent="0.25">
      <c r="B8157">
        <v>8153</v>
      </c>
      <c r="C8157">
        <v>33.416990000000048</v>
      </c>
      <c r="D8157">
        <v>20.207190000000651</v>
      </c>
      <c r="E8157">
        <v>39.138030000000413</v>
      </c>
      <c r="F8157">
        <v>32.557599999999667</v>
      </c>
    </row>
    <row r="8158" spans="2:6" x14ac:dyDescent="0.25">
      <c r="B8158">
        <v>8154</v>
      </c>
      <c r="C8158">
        <v>33.19897000000006</v>
      </c>
      <c r="D8158">
        <v>20.134850000000654</v>
      </c>
      <c r="E8158">
        <v>39.046760000000397</v>
      </c>
      <c r="F8158">
        <v>32.488209999999683</v>
      </c>
    </row>
    <row r="8159" spans="2:6" x14ac:dyDescent="0.25">
      <c r="B8159">
        <v>8155</v>
      </c>
      <c r="C8159">
        <v>33.054960000000051</v>
      </c>
      <c r="D8159">
        <v>20.061480000000657</v>
      </c>
      <c r="E8159">
        <v>38.950230000000396</v>
      </c>
      <c r="F8159">
        <v>32.416679999999687</v>
      </c>
    </row>
    <row r="8160" spans="2:6" x14ac:dyDescent="0.25">
      <c r="B8160">
        <v>8156</v>
      </c>
      <c r="C8160">
        <v>32.836930000000052</v>
      </c>
      <c r="D8160">
        <v>19.98914000000066</v>
      </c>
      <c r="E8160">
        <v>38.851260000000394</v>
      </c>
      <c r="F8160">
        <v>32.346019999999683</v>
      </c>
    </row>
    <row r="8161" spans="2:6" x14ac:dyDescent="0.25">
      <c r="B8161">
        <v>8157</v>
      </c>
      <c r="C8161">
        <v>32.638160000000063</v>
      </c>
      <c r="D8161">
        <v>19.916800000000663</v>
      </c>
      <c r="E8161">
        <v>38.760990000000405</v>
      </c>
      <c r="F8161">
        <v>32.278299999999682</v>
      </c>
    </row>
    <row r="8162" spans="2:6" x14ac:dyDescent="0.25">
      <c r="B8162">
        <v>8158</v>
      </c>
      <c r="C8162">
        <v>32.420140000000046</v>
      </c>
      <c r="D8162">
        <v>19.844470000000648</v>
      </c>
      <c r="E8162">
        <v>38.662490000000403</v>
      </c>
      <c r="F8162">
        <v>32.209009999999672</v>
      </c>
    </row>
    <row r="8163" spans="2:6" x14ac:dyDescent="0.25">
      <c r="B8163">
        <v>8159</v>
      </c>
      <c r="C8163">
        <v>32.202120000000058</v>
      </c>
      <c r="D8163">
        <v>19.772130000000651</v>
      </c>
      <c r="E8163">
        <v>38.582490000000405</v>
      </c>
      <c r="F8163">
        <v>32.143469999999695</v>
      </c>
    </row>
    <row r="8164" spans="2:6" x14ac:dyDescent="0.25">
      <c r="B8164">
        <v>8160</v>
      </c>
      <c r="C8164">
        <v>31.984420000000046</v>
      </c>
      <c r="D8164">
        <v>19.691240000000665</v>
      </c>
      <c r="E8164">
        <v>38.376000000000417</v>
      </c>
      <c r="F8164">
        <v>32.016489999999685</v>
      </c>
    </row>
    <row r="8165" spans="2:6" x14ac:dyDescent="0.25">
      <c r="B8165">
        <v>8161</v>
      </c>
      <c r="C8165">
        <v>31.782030000000063</v>
      </c>
      <c r="D8165">
        <v>19.618900000000639</v>
      </c>
      <c r="E8165">
        <v>38.161870000000413</v>
      </c>
      <c r="F8165">
        <v>31.898699999999678</v>
      </c>
    </row>
    <row r="8166" spans="2:6" x14ac:dyDescent="0.25">
      <c r="B8166">
        <v>8162</v>
      </c>
      <c r="C8166">
        <v>31.591970000000064</v>
      </c>
      <c r="D8166">
        <v>19.546560000000643</v>
      </c>
      <c r="E8166">
        <v>37.945880000000393</v>
      </c>
      <c r="F8166">
        <v>31.783299999999684</v>
      </c>
    </row>
    <row r="8167" spans="2:6" x14ac:dyDescent="0.25">
      <c r="B8167">
        <v>8163</v>
      </c>
      <c r="C8167">
        <v>31.420950000000044</v>
      </c>
      <c r="D8167">
        <v>19.474220000000646</v>
      </c>
      <c r="E8167">
        <v>37.7319200000004</v>
      </c>
      <c r="F8167">
        <v>31.666859999999684</v>
      </c>
    </row>
    <row r="8168" spans="2:6" x14ac:dyDescent="0.25">
      <c r="B8168">
        <v>8164</v>
      </c>
      <c r="C8168">
        <v>31.261300000000048</v>
      </c>
      <c r="D8168">
        <v>19.401880000000649</v>
      </c>
      <c r="E8168">
        <v>37.526920000000402</v>
      </c>
      <c r="F8168">
        <v>31.553469999999699</v>
      </c>
    </row>
    <row r="8169" spans="2:6" x14ac:dyDescent="0.25">
      <c r="B8169">
        <v>8165</v>
      </c>
      <c r="C8169">
        <v>31.104390000000045</v>
      </c>
      <c r="D8169">
        <v>19.329550000000662</v>
      </c>
      <c r="E8169">
        <v>37.328490000000407</v>
      </c>
      <c r="F8169">
        <v>31.443829999999686</v>
      </c>
    </row>
    <row r="8170" spans="2:6" x14ac:dyDescent="0.25">
      <c r="B8170">
        <v>8166</v>
      </c>
      <c r="C8170">
        <v>30.936670000000042</v>
      </c>
      <c r="D8170">
        <v>19.257210000000665</v>
      </c>
      <c r="E8170">
        <v>37.120120000000412</v>
      </c>
      <c r="F8170">
        <v>31.33223999999969</v>
      </c>
    </row>
    <row r="8171" spans="2:6" x14ac:dyDescent="0.25">
      <c r="B8171">
        <v>8167</v>
      </c>
      <c r="C8171">
        <v>30.740860000000044</v>
      </c>
      <c r="D8171">
        <v>19.18487000000064</v>
      </c>
      <c r="E8171">
        <v>36.912780000000417</v>
      </c>
      <c r="F8171">
        <v>31.215939999999701</v>
      </c>
    </row>
    <row r="8172" spans="2:6" x14ac:dyDescent="0.25">
      <c r="B8172">
        <v>8168</v>
      </c>
      <c r="C8172">
        <v>30.606830000000045</v>
      </c>
      <c r="D8172">
        <v>19.113170000000657</v>
      </c>
      <c r="E8172">
        <v>36.765610000000407</v>
      </c>
      <c r="F8172">
        <v>31.138129999999705</v>
      </c>
    </row>
    <row r="8173" spans="2:6" x14ac:dyDescent="0.25">
      <c r="B8173">
        <v>8169</v>
      </c>
      <c r="C8173">
        <v>30.576770000000046</v>
      </c>
      <c r="D8173">
        <v>19.091460000000666</v>
      </c>
      <c r="E8173">
        <v>36.662600000000396</v>
      </c>
      <c r="F8173">
        <v>31.073259999999681</v>
      </c>
    </row>
    <row r="8174" spans="2:6" x14ac:dyDescent="0.25">
      <c r="B8174">
        <v>8170</v>
      </c>
      <c r="C8174">
        <v>30.56615000000005</v>
      </c>
      <c r="D8174">
        <v>19.068850000000651</v>
      </c>
      <c r="E8174">
        <v>36.569110000000407</v>
      </c>
      <c r="F8174">
        <v>31.003809999999699</v>
      </c>
    </row>
    <row r="8175" spans="2:6" x14ac:dyDescent="0.25">
      <c r="B8175">
        <v>8171</v>
      </c>
      <c r="C8175">
        <v>30.550790000000063</v>
      </c>
      <c r="D8175">
        <v>19.043010000000656</v>
      </c>
      <c r="E8175">
        <v>36.492060000000421</v>
      </c>
      <c r="F8175">
        <v>30.975529999999701</v>
      </c>
    </row>
    <row r="8176" spans="2:6" x14ac:dyDescent="0.25">
      <c r="B8176">
        <v>8172</v>
      </c>
      <c r="C8176">
        <v>30.540010000000063</v>
      </c>
      <c r="D8176">
        <v>19.01794000000065</v>
      </c>
      <c r="E8176">
        <v>36.41589000000041</v>
      </c>
      <c r="F8176">
        <v>30.935469999999704</v>
      </c>
    </row>
    <row r="8177" spans="2:6" x14ac:dyDescent="0.25">
      <c r="B8177">
        <v>8173</v>
      </c>
      <c r="C8177">
        <v>30.539010000000061</v>
      </c>
      <c r="D8177">
        <v>18.993210000000669</v>
      </c>
      <c r="E8177">
        <v>36.338820000000403</v>
      </c>
      <c r="F8177">
        <v>30.865889999999688</v>
      </c>
    </row>
    <row r="8178" spans="2:6" x14ac:dyDescent="0.25">
      <c r="B8178">
        <v>8174</v>
      </c>
      <c r="C8178">
        <v>30.495700000000035</v>
      </c>
      <c r="D8178">
        <v>18.968620000000644</v>
      </c>
      <c r="E8178">
        <v>36.261640000000412</v>
      </c>
      <c r="F8178">
        <v>30.858169999999685</v>
      </c>
    </row>
    <row r="8179" spans="2:6" x14ac:dyDescent="0.25">
      <c r="B8179">
        <v>8175</v>
      </c>
      <c r="C8179">
        <v>30.452650000000048</v>
      </c>
      <c r="D8179">
        <v>18.943640000000663</v>
      </c>
      <c r="E8179">
        <v>36.184710000000422</v>
      </c>
      <c r="F8179">
        <v>30.882829999999689</v>
      </c>
    </row>
    <row r="8180" spans="2:6" x14ac:dyDescent="0.25">
      <c r="B8180">
        <v>8176</v>
      </c>
      <c r="C8180">
        <v>30.403180000000049</v>
      </c>
      <c r="D8180">
        <v>18.919740000000669</v>
      </c>
      <c r="E8180">
        <v>36.09149000000042</v>
      </c>
      <c r="F8180">
        <v>30.831339999999699</v>
      </c>
    </row>
    <row r="8181" spans="2:6" x14ac:dyDescent="0.25">
      <c r="B8181">
        <v>8177</v>
      </c>
      <c r="C8181">
        <v>30.187720000000056</v>
      </c>
      <c r="D8181">
        <v>18.864370000000644</v>
      </c>
      <c r="E8181">
        <v>35.899580000000419</v>
      </c>
      <c r="F8181">
        <v>30.765759999999684</v>
      </c>
    </row>
    <row r="8182" spans="2:6" x14ac:dyDescent="0.25">
      <c r="B8182">
        <v>8178</v>
      </c>
      <c r="C8182">
        <v>29.972270000000044</v>
      </c>
      <c r="D8182">
        <v>18.793150000000644</v>
      </c>
      <c r="E8182">
        <v>35.678860000000419</v>
      </c>
      <c r="F8182">
        <v>30.700019999999693</v>
      </c>
    </row>
    <row r="8183" spans="2:6" x14ac:dyDescent="0.25">
      <c r="B8183">
        <v>8179</v>
      </c>
      <c r="C8183">
        <v>29.773620000000051</v>
      </c>
      <c r="D8183">
        <v>18.721220000000649</v>
      </c>
      <c r="E8183">
        <v>35.452930000000428</v>
      </c>
      <c r="F8183">
        <v>30.633889999999688</v>
      </c>
    </row>
    <row r="8184" spans="2:6" x14ac:dyDescent="0.25">
      <c r="B8184">
        <v>8180</v>
      </c>
      <c r="C8184">
        <v>29.558160000000058</v>
      </c>
      <c r="D8184">
        <v>18.650880000000651</v>
      </c>
      <c r="E8184">
        <v>35.22859000000043</v>
      </c>
      <c r="F8184">
        <v>30.568669999999688</v>
      </c>
    </row>
    <row r="8185" spans="2:6" x14ac:dyDescent="0.25">
      <c r="B8185">
        <v>8181</v>
      </c>
      <c r="C8185">
        <v>29.342700000000036</v>
      </c>
      <c r="D8185">
        <v>18.578550000000664</v>
      </c>
      <c r="E8185">
        <v>35.004670000000417</v>
      </c>
      <c r="F8185">
        <v>30.503499999999704</v>
      </c>
    </row>
    <row r="8186" spans="2:6" x14ac:dyDescent="0.25">
      <c r="B8186">
        <v>8182</v>
      </c>
      <c r="C8186">
        <v>29.127240000000043</v>
      </c>
      <c r="D8186">
        <v>18.510440000000649</v>
      </c>
      <c r="E8186">
        <v>34.781030000000435</v>
      </c>
      <c r="F8186">
        <v>30.438279999999704</v>
      </c>
    </row>
    <row r="8187" spans="2:6" x14ac:dyDescent="0.25">
      <c r="B8187">
        <v>8183</v>
      </c>
      <c r="C8187">
        <v>28.91179000000006</v>
      </c>
      <c r="D8187">
        <v>18.443700000000657</v>
      </c>
      <c r="E8187">
        <v>34.572220000000435</v>
      </c>
      <c r="F8187">
        <v>30.372879999999711</v>
      </c>
    </row>
    <row r="8188" spans="2:6" x14ac:dyDescent="0.25">
      <c r="B8188">
        <v>8184</v>
      </c>
      <c r="C8188">
        <v>28.71359000000005</v>
      </c>
      <c r="D8188">
        <v>18.364800000000663</v>
      </c>
      <c r="E8188">
        <v>34.363800000000424</v>
      </c>
      <c r="F8188">
        <v>30.248979999999687</v>
      </c>
    </row>
    <row r="8189" spans="2:6" x14ac:dyDescent="0.25">
      <c r="B8189">
        <v>8185</v>
      </c>
      <c r="C8189">
        <v>28.681500000000053</v>
      </c>
      <c r="D8189">
        <v>18.293820000000654</v>
      </c>
      <c r="E8189">
        <v>34.205780000000438</v>
      </c>
      <c r="F8189">
        <v>30.143499999999705</v>
      </c>
    </row>
    <row r="8190" spans="2:6" x14ac:dyDescent="0.25">
      <c r="B8190">
        <v>8186</v>
      </c>
      <c r="C8190">
        <v>28.650870000000047</v>
      </c>
      <c r="D8190">
        <v>18.221480000000657</v>
      </c>
      <c r="E8190">
        <v>34.070740000000427</v>
      </c>
      <c r="F8190">
        <v>30.035949999999687</v>
      </c>
    </row>
    <row r="8191" spans="2:6" x14ac:dyDescent="0.25">
      <c r="B8191">
        <v>8187</v>
      </c>
      <c r="C8191">
        <v>28.622340000000047</v>
      </c>
      <c r="D8191">
        <v>18.153600000000651</v>
      </c>
      <c r="E8191">
        <v>33.946910000000408</v>
      </c>
      <c r="F8191">
        <v>29.926609999999691</v>
      </c>
    </row>
    <row r="8192" spans="2:6" x14ac:dyDescent="0.25">
      <c r="B8192">
        <v>8188</v>
      </c>
      <c r="C8192">
        <v>28.595410000000054</v>
      </c>
      <c r="D8192">
        <v>18.089140000000658</v>
      </c>
      <c r="E8192">
        <v>33.833740000000425</v>
      </c>
      <c r="F8192">
        <v>29.816329999999692</v>
      </c>
    </row>
    <row r="8193" spans="2:6" x14ac:dyDescent="0.25">
      <c r="B8193">
        <v>8189</v>
      </c>
      <c r="C8193">
        <v>28.568890000000035</v>
      </c>
      <c r="D8193">
        <v>18.027010000000654</v>
      </c>
      <c r="E8193">
        <v>33.705500000000434</v>
      </c>
      <c r="F8193">
        <v>29.712439999999706</v>
      </c>
    </row>
    <row r="8194" spans="2:6" x14ac:dyDescent="0.25">
      <c r="B8194">
        <v>8190</v>
      </c>
      <c r="C8194">
        <v>28.541620000000044</v>
      </c>
      <c r="D8194">
        <v>17.95938000000065</v>
      </c>
      <c r="E8194">
        <v>33.584130000000407</v>
      </c>
      <c r="F8194">
        <v>29.60513999999969</v>
      </c>
    </row>
    <row r="8195" spans="2:6" x14ac:dyDescent="0.25">
      <c r="B8195">
        <v>8191</v>
      </c>
      <c r="C8195">
        <v>28.51349000000004</v>
      </c>
      <c r="D8195">
        <v>17.888960000000665</v>
      </c>
      <c r="E8195">
        <v>33.464020000000424</v>
      </c>
      <c r="F8195">
        <v>29.4975899999997</v>
      </c>
    </row>
    <row r="8196" spans="2:6" x14ac:dyDescent="0.25">
      <c r="B8196">
        <v>8192</v>
      </c>
      <c r="C8196">
        <v>28.488580000000038</v>
      </c>
      <c r="D8196">
        <v>17.858790000000653</v>
      </c>
      <c r="E8196">
        <v>33.395150000000427</v>
      </c>
      <c r="F8196">
        <v>29.42560999999969</v>
      </c>
    </row>
    <row r="8197" spans="2:6" x14ac:dyDescent="0.25">
      <c r="B8197">
        <v>8193</v>
      </c>
      <c r="C8197">
        <v>28.462860000000038</v>
      </c>
      <c r="D8197">
        <v>17.834130000000648</v>
      </c>
      <c r="E8197">
        <v>33.324510000000416</v>
      </c>
      <c r="F8197">
        <v>29.354969999999707</v>
      </c>
    </row>
    <row r="8198" spans="2:6" x14ac:dyDescent="0.25">
      <c r="B8198">
        <v>8194</v>
      </c>
      <c r="C8198">
        <v>28.435040000000061</v>
      </c>
      <c r="D8198">
        <v>17.808130000000649</v>
      </c>
      <c r="E8198">
        <v>33.303210000000426</v>
      </c>
      <c r="F8198">
        <v>29.285539999999685</v>
      </c>
    </row>
    <row r="8199" spans="2:6" x14ac:dyDescent="0.25">
      <c r="B8199">
        <v>8195</v>
      </c>
      <c r="C8199">
        <v>28.435630000000057</v>
      </c>
      <c r="D8199">
        <v>17.77957000000065</v>
      </c>
      <c r="E8199">
        <v>33.344780000000434</v>
      </c>
      <c r="F8199">
        <v>29.256949999999687</v>
      </c>
    </row>
    <row r="8200" spans="2:6" x14ac:dyDescent="0.25">
      <c r="B8200">
        <v>8196</v>
      </c>
      <c r="C8200">
        <v>28.466230000000035</v>
      </c>
      <c r="D8200">
        <v>17.750800000000659</v>
      </c>
      <c r="E8200">
        <v>33.408990000000422</v>
      </c>
      <c r="F8200">
        <v>29.243669999999689</v>
      </c>
    </row>
    <row r="8201" spans="2:6" x14ac:dyDescent="0.25">
      <c r="B8201">
        <v>8197</v>
      </c>
      <c r="C8201">
        <v>28.475630000000059</v>
      </c>
      <c r="D8201">
        <v>17.721920000000654</v>
      </c>
      <c r="E8201">
        <v>33.48196000000042</v>
      </c>
      <c r="F8201">
        <v>29.229779999999703</v>
      </c>
    </row>
    <row r="8202" spans="2:6" x14ac:dyDescent="0.25">
      <c r="B8202">
        <v>8198</v>
      </c>
      <c r="C8202">
        <v>28.493100000000059</v>
      </c>
      <c r="D8202">
        <v>17.696350000000649</v>
      </c>
      <c r="E8202">
        <v>33.541600000000408</v>
      </c>
      <c r="F8202">
        <v>29.238289999999683</v>
      </c>
    </row>
    <row r="8203" spans="2:6" x14ac:dyDescent="0.25">
      <c r="B8203">
        <v>8199</v>
      </c>
      <c r="C8203">
        <v>28.544000000000054</v>
      </c>
      <c r="D8203">
        <v>17.670920000000656</v>
      </c>
      <c r="E8203">
        <v>33.594000000000428</v>
      </c>
      <c r="F8203">
        <v>29.245089999999699</v>
      </c>
    </row>
    <row r="8204" spans="2:6" x14ac:dyDescent="0.25">
      <c r="B8204">
        <v>8200</v>
      </c>
      <c r="C8204">
        <v>28.552440000000058</v>
      </c>
      <c r="D8204">
        <v>17.646740000000662</v>
      </c>
      <c r="E8204">
        <v>33.596060000000428</v>
      </c>
      <c r="F8204">
        <v>29.2060299999997</v>
      </c>
    </row>
    <row r="8205" spans="2:6" x14ac:dyDescent="0.25">
      <c r="B8205">
        <v>8201</v>
      </c>
      <c r="C8205">
        <v>28.530100000000061</v>
      </c>
      <c r="D8205">
        <v>17.620960000000665</v>
      </c>
      <c r="E8205">
        <v>33.528250000000433</v>
      </c>
      <c r="F8205">
        <v>29.138379999999707</v>
      </c>
    </row>
    <row r="8206" spans="2:6" x14ac:dyDescent="0.25">
      <c r="B8206">
        <v>8202</v>
      </c>
      <c r="C8206">
        <v>28.508260000000064</v>
      </c>
      <c r="D8206">
        <v>17.590140000000659</v>
      </c>
      <c r="E8206">
        <v>33.45679000000041</v>
      </c>
      <c r="F8206">
        <v>29.072869999999696</v>
      </c>
    </row>
    <row r="8207" spans="2:6" x14ac:dyDescent="0.25">
      <c r="B8207">
        <v>8203</v>
      </c>
      <c r="C8207">
        <v>28.486490000000046</v>
      </c>
      <c r="D8207">
        <v>17.558970000000645</v>
      </c>
      <c r="E8207">
        <v>33.38530000000042</v>
      </c>
      <c r="F8207">
        <v>29.008099999999679</v>
      </c>
    </row>
    <row r="8208" spans="2:6" x14ac:dyDescent="0.25">
      <c r="B8208">
        <v>8204</v>
      </c>
      <c r="C8208">
        <v>28.465290000000063</v>
      </c>
      <c r="D8208">
        <v>17.528370000000638</v>
      </c>
      <c r="E8208">
        <v>33.317800000000418</v>
      </c>
      <c r="F8208">
        <v>28.941489999999693</v>
      </c>
    </row>
    <row r="8209" spans="2:6" x14ac:dyDescent="0.25">
      <c r="B8209">
        <v>8205</v>
      </c>
      <c r="C8209">
        <v>28.444100000000063</v>
      </c>
      <c r="D8209">
        <v>17.496590000000641</v>
      </c>
      <c r="E8209">
        <v>33.2504100000004</v>
      </c>
      <c r="F8209">
        <v>28.874859999999689</v>
      </c>
    </row>
    <row r="8210" spans="2:6" x14ac:dyDescent="0.25">
      <c r="B8210">
        <v>8206</v>
      </c>
      <c r="C8210">
        <v>28.423150000000049</v>
      </c>
      <c r="D8210">
        <v>17.439770000000664</v>
      </c>
      <c r="E8210">
        <v>33.18089000000041</v>
      </c>
      <c r="F8210">
        <v>28.808499999999704</v>
      </c>
    </row>
    <row r="8211" spans="2:6" x14ac:dyDescent="0.25">
      <c r="B8211">
        <v>8207</v>
      </c>
      <c r="C8211">
        <v>28.401740000000046</v>
      </c>
      <c r="D8211">
        <v>17.389990000000665</v>
      </c>
      <c r="E8211">
        <v>33.110010000000408</v>
      </c>
      <c r="F8211">
        <v>28.742449999999685</v>
      </c>
    </row>
    <row r="8212" spans="2:6" x14ac:dyDescent="0.25">
      <c r="B8212">
        <v>8208</v>
      </c>
      <c r="C8212">
        <v>28.288150000000051</v>
      </c>
      <c r="D8212">
        <v>17.317870000000642</v>
      </c>
      <c r="E8212">
        <v>32.94668000000042</v>
      </c>
      <c r="F8212">
        <v>28.620579999999691</v>
      </c>
    </row>
    <row r="8213" spans="2:6" x14ac:dyDescent="0.25">
      <c r="B8213">
        <v>8209</v>
      </c>
      <c r="C8213">
        <v>28.225610000000042</v>
      </c>
      <c r="D8213">
        <v>17.255770000000666</v>
      </c>
      <c r="E8213">
        <v>32.835440000000432</v>
      </c>
      <c r="F8213">
        <v>28.527419999999687</v>
      </c>
    </row>
    <row r="8214" spans="2:6" x14ac:dyDescent="0.25">
      <c r="B8214">
        <v>8210</v>
      </c>
      <c r="C8214">
        <v>28.150220000000058</v>
      </c>
      <c r="D8214">
        <v>17.183430000000669</v>
      </c>
      <c r="E8214">
        <v>32.682700000000409</v>
      </c>
      <c r="F8214">
        <v>28.423459999999693</v>
      </c>
    </row>
    <row r="8215" spans="2:6" x14ac:dyDescent="0.25">
      <c r="B8215">
        <v>8211</v>
      </c>
      <c r="C8215">
        <v>28.088280000000054</v>
      </c>
      <c r="D8215">
        <v>17.113760000000656</v>
      </c>
      <c r="E8215">
        <v>32.542160000000401</v>
      </c>
      <c r="F8215">
        <v>28.316329999999688</v>
      </c>
    </row>
    <row r="8216" spans="2:6" x14ac:dyDescent="0.25">
      <c r="B8216">
        <v>8212</v>
      </c>
      <c r="C8216">
        <v>28.01039000000004</v>
      </c>
      <c r="D8216">
        <v>17.051660000000652</v>
      </c>
      <c r="E8216">
        <v>32.402300000000416</v>
      </c>
      <c r="F8216">
        <v>28.208779999999699</v>
      </c>
    </row>
    <row r="8217" spans="2:6" x14ac:dyDescent="0.25">
      <c r="B8217">
        <v>8213</v>
      </c>
      <c r="C8217">
        <v>27.935010000000066</v>
      </c>
      <c r="D8217">
        <v>16.987710000000668</v>
      </c>
      <c r="E8217">
        <v>32.271920000000414</v>
      </c>
      <c r="F8217">
        <v>28.107699999999681</v>
      </c>
    </row>
    <row r="8218" spans="2:6" x14ac:dyDescent="0.25">
      <c r="B8218">
        <v>8214</v>
      </c>
      <c r="C8218">
        <v>27.860200000000038</v>
      </c>
      <c r="D8218">
        <v>16.925600000000653</v>
      </c>
      <c r="E8218">
        <v>32.135380000000403</v>
      </c>
      <c r="F8218">
        <v>28.000149999999692</v>
      </c>
    </row>
    <row r="8219" spans="2:6" x14ac:dyDescent="0.25">
      <c r="B8219">
        <v>8215</v>
      </c>
      <c r="C8219">
        <v>27.750010000000064</v>
      </c>
      <c r="D8219">
        <v>16.860080000000664</v>
      </c>
      <c r="E8219">
        <v>31.983360000000413</v>
      </c>
      <c r="F8219">
        <v>27.892609999999685</v>
      </c>
    </row>
    <row r="8220" spans="2:6" x14ac:dyDescent="0.25">
      <c r="B8220">
        <v>8216</v>
      </c>
      <c r="C8220">
        <v>27.721720000000055</v>
      </c>
      <c r="D8220">
        <v>16.82094000000065</v>
      </c>
      <c r="E8220">
        <v>31.914720000000429</v>
      </c>
      <c r="F8220">
        <v>27.820449999999681</v>
      </c>
    </row>
    <row r="8221" spans="2:6" x14ac:dyDescent="0.25">
      <c r="B8221">
        <v>8217</v>
      </c>
      <c r="C8221">
        <v>27.696090000000051</v>
      </c>
      <c r="D8221">
        <v>16.796350000000654</v>
      </c>
      <c r="E8221">
        <v>31.85695000000041</v>
      </c>
      <c r="F8221">
        <v>27.749399999999692</v>
      </c>
    </row>
    <row r="8222" spans="2:6" x14ac:dyDescent="0.25">
      <c r="B8222">
        <v>8218</v>
      </c>
      <c r="C8222">
        <v>27.677540000000064</v>
      </c>
      <c r="D8222">
        <v>16.769530000000646</v>
      </c>
      <c r="E8222">
        <v>31.871130000000402</v>
      </c>
      <c r="F8222">
        <v>27.688719999999698</v>
      </c>
    </row>
    <row r="8223" spans="2:6" x14ac:dyDescent="0.25">
      <c r="B8223">
        <v>8219</v>
      </c>
      <c r="C8223">
        <v>27.677550000000046</v>
      </c>
      <c r="D8223">
        <v>16.741420000000659</v>
      </c>
      <c r="E8223">
        <v>31.922610000000414</v>
      </c>
      <c r="F8223">
        <v>27.66441999999968</v>
      </c>
    </row>
    <row r="8224" spans="2:6" x14ac:dyDescent="0.25">
      <c r="B8224">
        <v>8220</v>
      </c>
      <c r="C8224">
        <v>27.703860000000045</v>
      </c>
      <c r="D8224">
        <v>16.712160000000651</v>
      </c>
      <c r="E8224">
        <v>31.995360000000414</v>
      </c>
      <c r="F8224">
        <v>27.663599999999672</v>
      </c>
    </row>
    <row r="8225" spans="2:6" x14ac:dyDescent="0.25">
      <c r="B8225">
        <v>8221</v>
      </c>
      <c r="C8225">
        <v>27.730990000000048</v>
      </c>
      <c r="D8225">
        <v>16.682550000000663</v>
      </c>
      <c r="E8225">
        <v>32.105890000000414</v>
      </c>
      <c r="F8225">
        <v>27.688959999999685</v>
      </c>
    </row>
    <row r="8226" spans="2:6" x14ac:dyDescent="0.25">
      <c r="B8226">
        <v>8222</v>
      </c>
      <c r="C8226">
        <v>27.864380000000061</v>
      </c>
      <c r="D8226">
        <v>16.653130000000651</v>
      </c>
      <c r="E8226">
        <v>32.284350000000408</v>
      </c>
      <c r="F8226">
        <v>27.794549999999681</v>
      </c>
    </row>
    <row r="8227" spans="2:6" x14ac:dyDescent="0.25">
      <c r="B8227">
        <v>8223</v>
      </c>
      <c r="C8227">
        <v>27.929780000000054</v>
      </c>
      <c r="D8227">
        <v>16.626320000000653</v>
      </c>
      <c r="E8227">
        <v>32.372450000000413</v>
      </c>
      <c r="F8227">
        <v>27.83257999999968</v>
      </c>
    </row>
    <row r="8228" spans="2:6" x14ac:dyDescent="0.25">
      <c r="B8228">
        <v>8224</v>
      </c>
      <c r="C8228">
        <v>27.929240000000046</v>
      </c>
      <c r="D8228">
        <v>16.602140000000659</v>
      </c>
      <c r="E8228">
        <v>32.354810000000427</v>
      </c>
      <c r="F8228">
        <v>27.790179999999687</v>
      </c>
    </row>
    <row r="8229" spans="2:6" x14ac:dyDescent="0.25">
      <c r="B8229">
        <v>8225</v>
      </c>
      <c r="C8229">
        <v>27.906400000000051</v>
      </c>
      <c r="D8229">
        <v>16.579310000000643</v>
      </c>
      <c r="E8229">
        <v>32.286460000000424</v>
      </c>
      <c r="F8229">
        <v>27.722489999999684</v>
      </c>
    </row>
    <row r="8230" spans="2:6" x14ac:dyDescent="0.25">
      <c r="B8230">
        <v>8226</v>
      </c>
      <c r="C8230">
        <v>27.878230000000038</v>
      </c>
      <c r="D8230">
        <v>16.549750000000646</v>
      </c>
      <c r="E8230">
        <v>32.212830000000423</v>
      </c>
      <c r="F8230">
        <v>27.658399999999688</v>
      </c>
    </row>
    <row r="8231" spans="2:6" x14ac:dyDescent="0.25">
      <c r="B8231">
        <v>8227</v>
      </c>
      <c r="C8231">
        <v>27.844420000000039</v>
      </c>
      <c r="D8231">
        <v>16.520210000000667</v>
      </c>
      <c r="E8231">
        <v>32.13491000000041</v>
      </c>
      <c r="F8231">
        <v>27.591199999999677</v>
      </c>
    </row>
    <row r="8232" spans="2:6" x14ac:dyDescent="0.25">
      <c r="B8232">
        <v>8228</v>
      </c>
      <c r="C8232">
        <v>27.817220000000056</v>
      </c>
      <c r="D8232">
        <v>16.494740000000665</v>
      </c>
      <c r="E8232">
        <v>32.062260000000414</v>
      </c>
      <c r="F8232">
        <v>27.524299999999684</v>
      </c>
    </row>
    <row r="8233" spans="2:6" x14ac:dyDescent="0.25">
      <c r="B8233">
        <v>8229</v>
      </c>
      <c r="C8233">
        <v>27.790550000000042</v>
      </c>
      <c r="D8233">
        <v>16.471620000000641</v>
      </c>
      <c r="E8233">
        <v>31.98884000000043</v>
      </c>
      <c r="F8233">
        <v>27.457849999999674</v>
      </c>
    </row>
    <row r="8234" spans="2:6" x14ac:dyDescent="0.25">
      <c r="B8234">
        <v>8230</v>
      </c>
      <c r="C8234">
        <v>27.764160000000057</v>
      </c>
      <c r="D8234">
        <v>16.448980000000656</v>
      </c>
      <c r="E8234">
        <v>31.917000000000431</v>
      </c>
      <c r="F8234">
        <v>27.391169999999679</v>
      </c>
    </row>
    <row r="8235" spans="2:6" x14ac:dyDescent="0.25">
      <c r="B8235">
        <v>8231</v>
      </c>
      <c r="C8235">
        <v>27.741350000000061</v>
      </c>
      <c r="D8235">
        <v>16.426180000000667</v>
      </c>
      <c r="E8235">
        <v>31.848750000000432</v>
      </c>
      <c r="F8235">
        <v>27.324819999999672</v>
      </c>
    </row>
    <row r="8236" spans="2:6" x14ac:dyDescent="0.25">
      <c r="B8236">
        <v>8232</v>
      </c>
      <c r="C8236">
        <v>27.616060000000054</v>
      </c>
      <c r="D8236">
        <v>16.353840000000641</v>
      </c>
      <c r="E8236">
        <v>31.687990000000422</v>
      </c>
      <c r="F8236">
        <v>27.204919999999678</v>
      </c>
    </row>
    <row r="8237" spans="2:6" x14ac:dyDescent="0.25">
      <c r="B8237">
        <v>8233</v>
      </c>
      <c r="C8237">
        <v>27.551190000000059</v>
      </c>
      <c r="D8237">
        <v>16.276370000000639</v>
      </c>
      <c r="E8237">
        <v>31.561780000000429</v>
      </c>
      <c r="F8237">
        <v>27.128079999999681</v>
      </c>
    </row>
    <row r="8238" spans="2:6" x14ac:dyDescent="0.25">
      <c r="B8238">
        <v>8234</v>
      </c>
      <c r="C8238">
        <v>27.495360000000041</v>
      </c>
      <c r="D8238">
        <v>16.206960000000667</v>
      </c>
      <c r="E8238">
        <v>31.467810000000426</v>
      </c>
      <c r="F8238">
        <v>27.051239999999684</v>
      </c>
    </row>
    <row r="8239" spans="2:6" x14ac:dyDescent="0.25">
      <c r="B8239">
        <v>8235</v>
      </c>
      <c r="C8239">
        <v>27.43965000000005</v>
      </c>
      <c r="D8239">
        <v>16.15391000000065</v>
      </c>
      <c r="E8239">
        <v>31.373290000000409</v>
      </c>
      <c r="F8239">
        <v>26.974399999999687</v>
      </c>
    </row>
    <row r="8240" spans="2:6" x14ac:dyDescent="0.25">
      <c r="B8240">
        <v>8236</v>
      </c>
      <c r="C8240">
        <v>27.368410000000058</v>
      </c>
      <c r="D8240">
        <v>16.111850000000651</v>
      </c>
      <c r="E8240">
        <v>31.281180000000422</v>
      </c>
      <c r="F8240">
        <v>26.897559999999689</v>
      </c>
    </row>
    <row r="8241" spans="2:6" x14ac:dyDescent="0.25">
      <c r="B8241">
        <v>8237</v>
      </c>
      <c r="C8241">
        <v>27.299000000000053</v>
      </c>
      <c r="D8241">
        <v>16.08083000000066</v>
      </c>
      <c r="E8241">
        <v>31.166440000000431</v>
      </c>
      <c r="F8241">
        <v>26.82076999999968</v>
      </c>
    </row>
    <row r="8242" spans="2:6" x14ac:dyDescent="0.25">
      <c r="B8242">
        <v>8238</v>
      </c>
      <c r="C8242">
        <v>27.204930000000047</v>
      </c>
      <c r="D8242">
        <v>16.031520000000661</v>
      </c>
      <c r="E8242">
        <v>31.037320000000406</v>
      </c>
      <c r="F8242">
        <v>26.743929999999683</v>
      </c>
    </row>
    <row r="8243" spans="2:6" x14ac:dyDescent="0.25">
      <c r="B8243">
        <v>8239</v>
      </c>
      <c r="C8243">
        <v>27.090930000000046</v>
      </c>
      <c r="D8243">
        <v>15.95406000000064</v>
      </c>
      <c r="E8243">
        <v>30.860480000000411</v>
      </c>
      <c r="F8243">
        <v>26.654479999999673</v>
      </c>
    </row>
    <row r="8244" spans="2:6" x14ac:dyDescent="0.25">
      <c r="B8244">
        <v>8240</v>
      </c>
      <c r="C8244">
        <v>27.014080000000039</v>
      </c>
      <c r="D8244">
        <v>15.88102000000066</v>
      </c>
      <c r="E8244">
        <v>30.767610000000417</v>
      </c>
      <c r="F8244">
        <v>26.580099999999668</v>
      </c>
    </row>
    <row r="8245" spans="2:6" x14ac:dyDescent="0.25">
      <c r="B8245">
        <v>8241</v>
      </c>
      <c r="C8245">
        <v>27.005390000000038</v>
      </c>
      <c r="D8245">
        <v>15.855680000000664</v>
      </c>
      <c r="E8245">
        <v>30.713630000000407</v>
      </c>
      <c r="F8245">
        <v>26.525719999999691</v>
      </c>
    </row>
    <row r="8246" spans="2:6" x14ac:dyDescent="0.25">
      <c r="B8246">
        <v>8242</v>
      </c>
      <c r="C8246">
        <v>26.995520000000042</v>
      </c>
      <c r="D8246">
        <v>15.822150000000637</v>
      </c>
      <c r="E8246">
        <v>30.663060000000428</v>
      </c>
      <c r="F8246">
        <v>26.470859999999675</v>
      </c>
    </row>
    <row r="8247" spans="2:6" x14ac:dyDescent="0.25">
      <c r="B8247">
        <v>8243</v>
      </c>
      <c r="C8247">
        <v>26.971700000000034</v>
      </c>
      <c r="D8247">
        <v>15.790790000000651</v>
      </c>
      <c r="E8247">
        <v>30.656000000000429</v>
      </c>
      <c r="F8247">
        <v>26.41199999999969</v>
      </c>
    </row>
    <row r="8248" spans="2:6" x14ac:dyDescent="0.25">
      <c r="B8248">
        <v>8244</v>
      </c>
      <c r="C8248">
        <v>26.992570000000057</v>
      </c>
      <c r="D8248">
        <v>15.833720000000644</v>
      </c>
      <c r="E8248">
        <v>30.730600000000404</v>
      </c>
      <c r="F8248">
        <v>26.407479999999673</v>
      </c>
    </row>
    <row r="8249" spans="2:6" x14ac:dyDescent="0.25">
      <c r="B8249">
        <v>8245</v>
      </c>
      <c r="C8249">
        <v>27.014390000000034</v>
      </c>
      <c r="D8249">
        <v>15.879000000000643</v>
      </c>
      <c r="E8249">
        <v>30.806010000000409</v>
      </c>
      <c r="F8249">
        <v>26.404339999999689</v>
      </c>
    </row>
    <row r="8250" spans="2:6" x14ac:dyDescent="0.25">
      <c r="B8250">
        <v>8246</v>
      </c>
      <c r="C8250">
        <v>26.989390000000036</v>
      </c>
      <c r="D8250">
        <v>15.886600000000648</v>
      </c>
      <c r="E8250">
        <v>30.911810000000425</v>
      </c>
      <c r="F8250">
        <v>26.372209999999683</v>
      </c>
    </row>
    <row r="8251" spans="2:6" x14ac:dyDescent="0.25">
      <c r="B8251">
        <v>8247</v>
      </c>
      <c r="C8251">
        <v>26.998590000000046</v>
      </c>
      <c r="D8251">
        <v>15.854000000000642</v>
      </c>
      <c r="E8251">
        <v>30.945630000000403</v>
      </c>
      <c r="F8251">
        <v>26.358659999999695</v>
      </c>
    </row>
    <row r="8252" spans="2:6" x14ac:dyDescent="0.25">
      <c r="B8252">
        <v>8248</v>
      </c>
      <c r="C8252">
        <v>26.97455000000004</v>
      </c>
      <c r="D8252">
        <v>15.823400000000637</v>
      </c>
      <c r="E8252">
        <v>30.903120000000424</v>
      </c>
      <c r="F8252">
        <v>26.299369999999687</v>
      </c>
    </row>
    <row r="8253" spans="2:6" x14ac:dyDescent="0.25">
      <c r="B8253">
        <v>8249</v>
      </c>
      <c r="C8253">
        <v>26.942340000000048</v>
      </c>
      <c r="D8253">
        <v>15.745940000000646</v>
      </c>
      <c r="E8253">
        <v>30.826030000000429</v>
      </c>
      <c r="F8253">
        <v>26.223229999999674</v>
      </c>
    </row>
    <row r="8254" spans="2:6" x14ac:dyDescent="0.25">
      <c r="B8254">
        <v>8250</v>
      </c>
      <c r="C8254">
        <v>26.874070000000057</v>
      </c>
      <c r="D8254">
        <v>15.668470000000644</v>
      </c>
      <c r="E8254">
        <v>30.719090000000428</v>
      </c>
      <c r="F8254">
        <v>26.139179999999687</v>
      </c>
    </row>
    <row r="8255" spans="2:6" x14ac:dyDescent="0.25">
      <c r="B8255">
        <v>8251</v>
      </c>
      <c r="C8255">
        <v>26.79597000000005</v>
      </c>
      <c r="D8255">
        <v>15.591000000000642</v>
      </c>
      <c r="E8255">
        <v>30.601940000000432</v>
      </c>
      <c r="F8255">
        <v>26.051099999999671</v>
      </c>
    </row>
    <row r="8256" spans="2:6" x14ac:dyDescent="0.25">
      <c r="B8256">
        <v>8252</v>
      </c>
      <c r="C8256">
        <v>26.721240000000041</v>
      </c>
      <c r="D8256">
        <v>15.513540000000651</v>
      </c>
      <c r="E8256">
        <v>30.487310000000427</v>
      </c>
      <c r="F8256">
        <v>25.962629999999699</v>
      </c>
    </row>
    <row r="8257" spans="2:6" x14ac:dyDescent="0.25">
      <c r="B8257">
        <v>8253</v>
      </c>
      <c r="C8257">
        <v>26.663400000000046</v>
      </c>
      <c r="D8257">
        <v>15.436070000000649</v>
      </c>
      <c r="E8257">
        <v>30.381840000000427</v>
      </c>
      <c r="F8257">
        <v>25.880789999999674</v>
      </c>
    </row>
    <row r="8258" spans="2:6" x14ac:dyDescent="0.25">
      <c r="B8258">
        <v>8254</v>
      </c>
      <c r="C8258">
        <v>26.607260000000061</v>
      </c>
      <c r="D8258">
        <v>15.358610000000658</v>
      </c>
      <c r="E8258">
        <v>30.259190000000434</v>
      </c>
      <c r="F8258">
        <v>25.801679999999688</v>
      </c>
    </row>
    <row r="8259" spans="2:6" x14ac:dyDescent="0.25">
      <c r="B8259">
        <v>8255</v>
      </c>
      <c r="C8259">
        <v>26.561730000000033</v>
      </c>
      <c r="D8259">
        <v>15.281140000000656</v>
      </c>
      <c r="E8259">
        <v>30.158890000000415</v>
      </c>
      <c r="F8259">
        <v>25.734019999999685</v>
      </c>
    </row>
    <row r="8260" spans="2:6" x14ac:dyDescent="0.25">
      <c r="B8260">
        <v>8256</v>
      </c>
      <c r="C8260">
        <v>26.410350000000058</v>
      </c>
      <c r="D8260">
        <v>15.203680000000665</v>
      </c>
      <c r="E8260">
        <v>29.975980000000412</v>
      </c>
      <c r="F8260">
        <v>25.609549999999683</v>
      </c>
    </row>
    <row r="8261" spans="2:6" x14ac:dyDescent="0.25">
      <c r="B8261">
        <v>8257</v>
      </c>
      <c r="C8261">
        <v>26.350680000000047</v>
      </c>
      <c r="D8261">
        <v>15.14157000000065</v>
      </c>
      <c r="E8261">
        <v>29.862800000000419</v>
      </c>
      <c r="F8261">
        <v>25.532709999999685</v>
      </c>
    </row>
    <row r="8262" spans="2:6" x14ac:dyDescent="0.25">
      <c r="B8262">
        <v>8258</v>
      </c>
      <c r="C8262">
        <v>26.288430000000048</v>
      </c>
      <c r="D8262">
        <v>15.110180000000666</v>
      </c>
      <c r="E8262">
        <v>29.77257000000041</v>
      </c>
      <c r="F8262">
        <v>25.455869999999688</v>
      </c>
    </row>
    <row r="8263" spans="2:6" x14ac:dyDescent="0.25">
      <c r="B8263">
        <v>8259</v>
      </c>
      <c r="C8263">
        <v>26.23309000000005</v>
      </c>
      <c r="D8263">
        <v>15.078790000000652</v>
      </c>
      <c r="E8263">
        <v>29.682320000000409</v>
      </c>
      <c r="F8263">
        <v>25.379029999999691</v>
      </c>
    </row>
    <row r="8264" spans="2:6" x14ac:dyDescent="0.25">
      <c r="B8264">
        <v>8260</v>
      </c>
      <c r="C8264">
        <v>26.175170000000037</v>
      </c>
      <c r="D8264">
        <v>15.034850000000649</v>
      </c>
      <c r="E8264">
        <v>29.577940000000435</v>
      </c>
      <c r="F8264">
        <v>25.302189999999694</v>
      </c>
    </row>
    <row r="8265" spans="2:6" x14ac:dyDescent="0.25">
      <c r="B8265">
        <v>8261</v>
      </c>
      <c r="C8265">
        <v>26.113310000000052</v>
      </c>
      <c r="D8265">
        <v>14.997900000000637</v>
      </c>
      <c r="E8265">
        <v>29.471850000000408</v>
      </c>
      <c r="F8265">
        <v>25.225349999999668</v>
      </c>
    </row>
    <row r="8266" spans="2:6" x14ac:dyDescent="0.25">
      <c r="B8266">
        <v>8262</v>
      </c>
      <c r="C8266">
        <v>26.018620000000048</v>
      </c>
      <c r="D8266">
        <v>14.938350000000648</v>
      </c>
      <c r="E8266">
        <v>29.331620000000427</v>
      </c>
      <c r="F8266">
        <v>25.148509999999671</v>
      </c>
    </row>
    <row r="8267" spans="2:6" x14ac:dyDescent="0.25">
      <c r="B8267">
        <v>8263</v>
      </c>
      <c r="C8267">
        <v>25.885660000000055</v>
      </c>
      <c r="D8267">
        <v>14.859470000000643</v>
      </c>
      <c r="E8267">
        <v>29.143560000000431</v>
      </c>
      <c r="F8267">
        <v>25.051409999999695</v>
      </c>
    </row>
    <row r="8268" spans="2:6" x14ac:dyDescent="0.25">
      <c r="B8268">
        <v>8264</v>
      </c>
      <c r="C8268">
        <v>25.800210000000042</v>
      </c>
      <c r="D8268">
        <v>14.808510000000652</v>
      </c>
      <c r="E8268">
        <v>29.025150000000426</v>
      </c>
      <c r="F8268">
        <v>24.975639999999675</v>
      </c>
    </row>
    <row r="8269" spans="2:6" x14ac:dyDescent="0.25">
      <c r="B8269">
        <v>8265</v>
      </c>
      <c r="C8269">
        <v>25.785770000000038</v>
      </c>
      <c r="D8269">
        <v>14.785150000000638</v>
      </c>
      <c r="E8269">
        <v>28.957420000000415</v>
      </c>
      <c r="F8269">
        <v>24.915119999999686</v>
      </c>
    </row>
    <row r="8270" spans="2:6" x14ac:dyDescent="0.25">
      <c r="B8270">
        <v>8266</v>
      </c>
      <c r="C8270">
        <v>25.760620000000046</v>
      </c>
      <c r="D8270">
        <v>14.760110000000658</v>
      </c>
      <c r="E8270">
        <v>28.930270000000419</v>
      </c>
      <c r="F8270">
        <v>24.847839999999685</v>
      </c>
    </row>
    <row r="8271" spans="2:6" x14ac:dyDescent="0.25">
      <c r="B8271">
        <v>8267</v>
      </c>
      <c r="C8271">
        <v>25.763830000000038</v>
      </c>
      <c r="D8271">
        <v>14.730490000000662</v>
      </c>
      <c r="E8271">
        <v>28.981880000000405</v>
      </c>
      <c r="F8271">
        <v>24.832579999999677</v>
      </c>
    </row>
    <row r="8272" spans="2:6" x14ac:dyDescent="0.25">
      <c r="B8272">
        <v>8268</v>
      </c>
      <c r="C8272">
        <v>25.786960000000043</v>
      </c>
      <c r="D8272">
        <v>14.700880000000646</v>
      </c>
      <c r="E8272">
        <v>29.076330000000418</v>
      </c>
      <c r="F8272">
        <v>24.832789999999669</v>
      </c>
    </row>
    <row r="8273" spans="2:6" x14ac:dyDescent="0.25">
      <c r="B8273">
        <v>8269</v>
      </c>
      <c r="C8273">
        <v>25.829870000000046</v>
      </c>
      <c r="D8273">
        <v>14.673370000000636</v>
      </c>
      <c r="E8273">
        <v>29.182980000000413</v>
      </c>
      <c r="F8273">
        <v>24.857889999999674</v>
      </c>
    </row>
    <row r="8274" spans="2:6" x14ac:dyDescent="0.25">
      <c r="B8274">
        <v>8270</v>
      </c>
      <c r="C8274">
        <v>25.957150000000045</v>
      </c>
      <c r="D8274">
        <v>14.645350000000647</v>
      </c>
      <c r="E8274">
        <v>29.375060000000428</v>
      </c>
      <c r="F8274">
        <v>24.929169999999672</v>
      </c>
    </row>
    <row r="8275" spans="2:6" x14ac:dyDescent="0.25">
      <c r="B8275">
        <v>8271</v>
      </c>
      <c r="C8275">
        <v>25.974080000000036</v>
      </c>
      <c r="D8275">
        <v>14.619620000000637</v>
      </c>
      <c r="E8275">
        <v>29.476360000000415</v>
      </c>
      <c r="F8275">
        <v>24.989819999999668</v>
      </c>
    </row>
    <row r="8276" spans="2:6" x14ac:dyDescent="0.25">
      <c r="B8276">
        <v>8272</v>
      </c>
      <c r="C8276">
        <v>25.987870000000044</v>
      </c>
      <c r="D8276">
        <v>14.597250000000642</v>
      </c>
      <c r="E8276">
        <v>29.476360000000415</v>
      </c>
      <c r="F8276">
        <v>24.957149999999682</v>
      </c>
    </row>
    <row r="8277" spans="2:6" x14ac:dyDescent="0.25">
      <c r="B8277">
        <v>8273</v>
      </c>
      <c r="C8277">
        <v>25.963790000000056</v>
      </c>
      <c r="D8277">
        <v>14.575870000000638</v>
      </c>
      <c r="E8277">
        <v>29.409230000000409</v>
      </c>
      <c r="F8277">
        <v>24.891039999999666</v>
      </c>
    </row>
    <row r="8278" spans="2:6" x14ac:dyDescent="0.25">
      <c r="B8278">
        <v>8274</v>
      </c>
      <c r="C8278">
        <v>25.914520000000039</v>
      </c>
      <c r="D8278">
        <v>14.546630000000647</v>
      </c>
      <c r="E8278">
        <v>29.323960000000419</v>
      </c>
      <c r="F8278">
        <v>24.818659999999692</v>
      </c>
    </row>
    <row r="8279" spans="2:6" x14ac:dyDescent="0.25">
      <c r="B8279">
        <v>8275</v>
      </c>
      <c r="C8279">
        <v>25.862190000000052</v>
      </c>
      <c r="D8279">
        <v>14.507240000000662</v>
      </c>
      <c r="E8279">
        <v>29.225130000000402</v>
      </c>
      <c r="F8279">
        <v>24.743649999999683</v>
      </c>
    </row>
    <row r="8280" spans="2:6" x14ac:dyDescent="0.25">
      <c r="B8280">
        <v>8276</v>
      </c>
      <c r="C8280">
        <v>25.817810000000048</v>
      </c>
      <c r="D8280">
        <v>14.470230000000653</v>
      </c>
      <c r="E8280">
        <v>29.131390000000412</v>
      </c>
      <c r="F8280">
        <v>24.671099999999665</v>
      </c>
    </row>
    <row r="8281" spans="2:6" x14ac:dyDescent="0.25">
      <c r="B8281">
        <v>8277</v>
      </c>
      <c r="C8281">
        <v>25.782910000000054</v>
      </c>
      <c r="D8281">
        <v>14.43807000000065</v>
      </c>
      <c r="E8281">
        <v>29.042050000000415</v>
      </c>
      <c r="F8281">
        <v>24.600779999999688</v>
      </c>
    </row>
    <row r="8282" spans="2:6" x14ac:dyDescent="0.25">
      <c r="B8282">
        <v>8278</v>
      </c>
      <c r="C8282">
        <v>25.735970000000052</v>
      </c>
      <c r="D8282">
        <v>14.406830000000658</v>
      </c>
      <c r="E8282">
        <v>28.959400000000421</v>
      </c>
      <c r="F8282">
        <v>24.529519999999678</v>
      </c>
    </row>
    <row r="8283" spans="2:6" x14ac:dyDescent="0.25">
      <c r="B8283">
        <v>8279</v>
      </c>
      <c r="C8283">
        <v>25.705170000000034</v>
      </c>
      <c r="D8283">
        <v>14.384160000000646</v>
      </c>
      <c r="E8283">
        <v>28.882650000000421</v>
      </c>
      <c r="F8283">
        <v>24.465379999999694</v>
      </c>
    </row>
    <row r="8284" spans="2:6" x14ac:dyDescent="0.25">
      <c r="B8284">
        <v>8280</v>
      </c>
      <c r="C8284">
        <v>25.566440000000053</v>
      </c>
      <c r="D8284">
        <v>14.305400000000636</v>
      </c>
      <c r="E8284">
        <v>28.712530000000427</v>
      </c>
      <c r="F8284">
        <v>24.344769999999681</v>
      </c>
    </row>
    <row r="8285" spans="2:6" x14ac:dyDescent="0.25">
      <c r="B8285">
        <v>8281</v>
      </c>
      <c r="C8285">
        <v>25.508960000000044</v>
      </c>
      <c r="D8285">
        <v>14.270820000000649</v>
      </c>
      <c r="E8285">
        <v>28.61193000000042</v>
      </c>
      <c r="F8285">
        <v>24.267929999999684</v>
      </c>
    </row>
    <row r="8286" spans="2:6" x14ac:dyDescent="0.25">
      <c r="B8286">
        <v>8282</v>
      </c>
      <c r="C8286">
        <v>25.439890000000037</v>
      </c>
      <c r="D8286">
        <v>14.219450000000654</v>
      </c>
      <c r="E8286">
        <v>28.504250000000429</v>
      </c>
      <c r="F8286">
        <v>24.191099999999668</v>
      </c>
    </row>
    <row r="8287" spans="2:6" x14ac:dyDescent="0.25">
      <c r="B8287">
        <v>8283</v>
      </c>
      <c r="C8287">
        <v>25.368860000000037</v>
      </c>
      <c r="D8287">
        <v>14.172860000000657</v>
      </c>
      <c r="E8287">
        <v>28.403150000000423</v>
      </c>
      <c r="F8287">
        <v>24.109709999999684</v>
      </c>
    </row>
    <row r="8288" spans="2:6" x14ac:dyDescent="0.25">
      <c r="B8288">
        <v>8284</v>
      </c>
      <c r="C8288">
        <v>25.287970000000051</v>
      </c>
      <c r="D8288">
        <v>14.129760000000651</v>
      </c>
      <c r="E8288">
        <v>28.285200000000412</v>
      </c>
      <c r="F8288">
        <v>24.030709999999683</v>
      </c>
    </row>
    <row r="8289" spans="2:6" x14ac:dyDescent="0.25">
      <c r="B8289">
        <v>8285</v>
      </c>
      <c r="C8289">
        <v>25.196050000000039</v>
      </c>
      <c r="D8289">
        <v>14.07302000000066</v>
      </c>
      <c r="E8289">
        <v>28.179660000000403</v>
      </c>
      <c r="F8289">
        <v>23.95102999999969</v>
      </c>
    </row>
    <row r="8290" spans="2:6" x14ac:dyDescent="0.25">
      <c r="B8290">
        <v>8286</v>
      </c>
      <c r="C8290">
        <v>25.08949000000004</v>
      </c>
      <c r="D8290">
        <v>14.014090000000639</v>
      </c>
      <c r="E8290">
        <v>28.041200000000412</v>
      </c>
      <c r="F8290">
        <v>23.874189999999693</v>
      </c>
    </row>
    <row r="8291" spans="2:6" x14ac:dyDescent="0.25">
      <c r="B8291">
        <v>8287</v>
      </c>
      <c r="C8291">
        <v>24.989970000000049</v>
      </c>
      <c r="D8291">
        <v>13.953570000000649</v>
      </c>
      <c r="E8291">
        <v>27.858050000000418</v>
      </c>
      <c r="F8291">
        <v>23.767189999999694</v>
      </c>
    </row>
    <row r="8292" spans="2:6" x14ac:dyDescent="0.25">
      <c r="B8292">
        <v>8288</v>
      </c>
      <c r="C8292">
        <v>24.913530000000048</v>
      </c>
      <c r="D8292">
        <v>13.916310000000641</v>
      </c>
      <c r="E8292">
        <v>27.762610000000414</v>
      </c>
      <c r="F8292">
        <v>23.693609999999676</v>
      </c>
    </row>
    <row r="8293" spans="2:6" x14ac:dyDescent="0.25">
      <c r="B8293">
        <v>8289</v>
      </c>
      <c r="C8293">
        <v>24.901100000000056</v>
      </c>
      <c r="D8293">
        <v>13.895460000000664</v>
      </c>
      <c r="E8293">
        <v>27.708650000000421</v>
      </c>
      <c r="F8293">
        <v>23.635439999999694</v>
      </c>
    </row>
    <row r="8294" spans="2:6" x14ac:dyDescent="0.25">
      <c r="B8294">
        <v>8290</v>
      </c>
      <c r="C8294">
        <v>24.878400000000045</v>
      </c>
      <c r="D8294">
        <v>13.870980000000653</v>
      </c>
      <c r="E8294">
        <v>27.685130000000402</v>
      </c>
      <c r="F8294">
        <v>23.56880999999969</v>
      </c>
    </row>
    <row r="8295" spans="2:6" x14ac:dyDescent="0.25">
      <c r="B8295">
        <v>8291</v>
      </c>
      <c r="C8295">
        <v>24.880180000000045</v>
      </c>
      <c r="D8295">
        <v>13.842020000000661</v>
      </c>
      <c r="E8295">
        <v>27.729850000000404</v>
      </c>
      <c r="F8295">
        <v>23.544599999999669</v>
      </c>
    </row>
    <row r="8296" spans="2:6" x14ac:dyDescent="0.25">
      <c r="B8296">
        <v>8292</v>
      </c>
      <c r="C8296">
        <v>24.918780000000051</v>
      </c>
      <c r="D8296">
        <v>13.81252000000066</v>
      </c>
      <c r="E8296">
        <v>27.822690000000431</v>
      </c>
      <c r="F8296">
        <v>23.551659999999696</v>
      </c>
    </row>
    <row r="8297" spans="2:6" x14ac:dyDescent="0.25">
      <c r="B8297">
        <v>8293</v>
      </c>
      <c r="C8297">
        <v>24.919180000000047</v>
      </c>
      <c r="D8297">
        <v>13.783660000000644</v>
      </c>
      <c r="E8297">
        <v>27.870160000000403</v>
      </c>
      <c r="F8297">
        <v>23.526109999999679</v>
      </c>
    </row>
    <row r="8298" spans="2:6" x14ac:dyDescent="0.25">
      <c r="B8298">
        <v>8294</v>
      </c>
      <c r="C8298">
        <v>24.954460000000047</v>
      </c>
      <c r="D8298">
        <v>13.754170000000654</v>
      </c>
      <c r="E8298">
        <v>28.021110000000416</v>
      </c>
      <c r="F8298">
        <v>23.551249999999694</v>
      </c>
    </row>
    <row r="8299" spans="2:6" x14ac:dyDescent="0.25">
      <c r="B8299">
        <v>8295</v>
      </c>
      <c r="C8299">
        <v>25.020570000000063</v>
      </c>
      <c r="D8299">
        <v>13.724670000000653</v>
      </c>
      <c r="E8299">
        <v>28.111900000000425</v>
      </c>
      <c r="F8299">
        <v>23.598779999999692</v>
      </c>
    </row>
    <row r="8300" spans="2:6" x14ac:dyDescent="0.25">
      <c r="B8300">
        <v>8296</v>
      </c>
      <c r="C8300">
        <v>25.011800000000044</v>
      </c>
      <c r="D8300">
        <v>13.696520000000659</v>
      </c>
      <c r="E8300">
        <v>28.096190000000433</v>
      </c>
      <c r="F8300">
        <v>23.548069999999672</v>
      </c>
    </row>
    <row r="8301" spans="2:6" x14ac:dyDescent="0.25">
      <c r="B8301">
        <v>8297</v>
      </c>
      <c r="C8301">
        <v>24.987710000000046</v>
      </c>
      <c r="D8301">
        <v>13.668530000000638</v>
      </c>
      <c r="E8301">
        <v>28.026650000000426</v>
      </c>
      <c r="F8301">
        <v>23.474629999999699</v>
      </c>
    </row>
    <row r="8302" spans="2:6" x14ac:dyDescent="0.25">
      <c r="B8302">
        <v>8298</v>
      </c>
      <c r="C8302">
        <v>24.95306000000005</v>
      </c>
      <c r="D8302">
        <v>13.629890000000653</v>
      </c>
      <c r="E8302">
        <v>27.938730000000415</v>
      </c>
      <c r="F8302">
        <v>23.390039999999672</v>
      </c>
    </row>
    <row r="8303" spans="2:6" x14ac:dyDescent="0.25">
      <c r="B8303">
        <v>8299</v>
      </c>
      <c r="C8303">
        <v>24.908510000000064</v>
      </c>
      <c r="D8303">
        <v>13.590850000000644</v>
      </c>
      <c r="E8303">
        <v>27.845300000000421</v>
      </c>
      <c r="F8303">
        <v>23.305209999999686</v>
      </c>
    </row>
    <row r="8304" spans="2:6" x14ac:dyDescent="0.25">
      <c r="B8304">
        <v>8300</v>
      </c>
      <c r="C8304">
        <v>24.86507000000006</v>
      </c>
      <c r="D8304">
        <v>13.553700000000651</v>
      </c>
      <c r="E8304">
        <v>27.757440000000436</v>
      </c>
      <c r="F8304">
        <v>23.223139999999677</v>
      </c>
    </row>
    <row r="8305" spans="2:6" x14ac:dyDescent="0.25">
      <c r="B8305">
        <v>8301</v>
      </c>
      <c r="C8305">
        <v>24.829510000000063</v>
      </c>
      <c r="D8305">
        <v>13.521350000000645</v>
      </c>
      <c r="E8305">
        <v>27.674790000000414</v>
      </c>
      <c r="F8305">
        <v>23.139689999999696</v>
      </c>
    </row>
    <row r="8306" spans="2:6" x14ac:dyDescent="0.25">
      <c r="B8306">
        <v>8302</v>
      </c>
      <c r="C8306">
        <v>24.79286000000004</v>
      </c>
      <c r="D8306">
        <v>13.479900000000633</v>
      </c>
      <c r="E8306">
        <v>27.593490000000426</v>
      </c>
      <c r="F8306">
        <v>23.058439999999695</v>
      </c>
    </row>
    <row r="8307" spans="2:6" x14ac:dyDescent="0.25">
      <c r="B8307">
        <v>8303</v>
      </c>
      <c r="C8307">
        <v>24.766190000000055</v>
      </c>
      <c r="D8307">
        <v>13.453820000000645</v>
      </c>
      <c r="E8307">
        <v>27.521370000000431</v>
      </c>
      <c r="F8307">
        <v>22.987359999999679</v>
      </c>
    </row>
    <row r="8308" spans="2:6" x14ac:dyDescent="0.25">
      <c r="B8308">
        <v>8304</v>
      </c>
      <c r="C8308">
        <v>24.629140000000039</v>
      </c>
      <c r="D8308">
        <v>13.395180000000661</v>
      </c>
      <c r="E8308">
        <v>27.337870000000432</v>
      </c>
      <c r="F8308">
        <v>22.884659999999698</v>
      </c>
    </row>
    <row r="8309" spans="2:6" x14ac:dyDescent="0.25">
      <c r="B8309">
        <v>8305</v>
      </c>
      <c r="C8309">
        <v>24.555610000000041</v>
      </c>
      <c r="D8309">
        <v>13.367240000000658</v>
      </c>
      <c r="E8309">
        <v>27.210440000000439</v>
      </c>
      <c r="F8309">
        <v>22.811809999999692</v>
      </c>
    </row>
    <row r="8310" spans="2:6" x14ac:dyDescent="0.25">
      <c r="B8310">
        <v>8306</v>
      </c>
      <c r="C8310">
        <v>24.469920000000037</v>
      </c>
      <c r="D8310">
        <v>13.341420000000651</v>
      </c>
      <c r="E8310">
        <v>27.079310000000433</v>
      </c>
      <c r="F8310">
        <v>22.741069999999674</v>
      </c>
    </row>
    <row r="8311" spans="2:6" x14ac:dyDescent="0.25">
      <c r="B8311">
        <v>8307</v>
      </c>
      <c r="C8311">
        <v>24.422870000000049</v>
      </c>
      <c r="D8311">
        <v>13.315320000000645</v>
      </c>
      <c r="E8311">
        <v>26.972730000000418</v>
      </c>
      <c r="F8311">
        <v>22.670049999999684</v>
      </c>
    </row>
    <row r="8312" spans="2:6" x14ac:dyDescent="0.25">
      <c r="B8312">
        <v>8308</v>
      </c>
      <c r="C8312">
        <v>24.340990000000044</v>
      </c>
      <c r="D8312">
        <v>13.29119000000064</v>
      </c>
      <c r="E8312">
        <v>26.83671000000043</v>
      </c>
      <c r="F8312">
        <v>22.601009999999675</v>
      </c>
    </row>
    <row r="8313" spans="2:6" x14ac:dyDescent="0.25">
      <c r="B8313">
        <v>8309</v>
      </c>
      <c r="C8313">
        <v>24.257170000000038</v>
      </c>
      <c r="D8313">
        <v>13.268220000000639</v>
      </c>
      <c r="E8313">
        <v>26.714080000000425</v>
      </c>
      <c r="F8313">
        <v>22.533129999999701</v>
      </c>
    </row>
    <row r="8314" spans="2:6" x14ac:dyDescent="0.25">
      <c r="B8314">
        <v>8310</v>
      </c>
      <c r="C8314">
        <v>24.146340000000052</v>
      </c>
      <c r="D8314">
        <v>13.239890000000651</v>
      </c>
      <c r="E8314">
        <v>26.578660000000411</v>
      </c>
      <c r="F8314">
        <v>22.462619999999692</v>
      </c>
    </row>
    <row r="8315" spans="2:6" x14ac:dyDescent="0.25">
      <c r="B8315">
        <v>8311</v>
      </c>
      <c r="C8315">
        <v>23.99466000000006</v>
      </c>
      <c r="D8315">
        <v>13.209870000000633</v>
      </c>
      <c r="E8315">
        <v>26.400590000000435</v>
      </c>
      <c r="F8315">
        <v>22.381069999999674</v>
      </c>
    </row>
    <row r="8316" spans="2:6" x14ac:dyDescent="0.25">
      <c r="B8316">
        <v>8312</v>
      </c>
      <c r="C8316">
        <v>23.850830000000045</v>
      </c>
      <c r="D8316">
        <v>13.170800000000655</v>
      </c>
      <c r="E8316">
        <v>26.231060000000436</v>
      </c>
      <c r="F8316">
        <v>22.296039999999675</v>
      </c>
    </row>
    <row r="8317" spans="2:6" x14ac:dyDescent="0.25">
      <c r="B8317">
        <v>8313</v>
      </c>
      <c r="C8317">
        <v>23.814610000000044</v>
      </c>
      <c r="D8317">
        <v>13.14319000000064</v>
      </c>
      <c r="E8317">
        <v>26.152900000000432</v>
      </c>
      <c r="F8317">
        <v>22.227789999999676</v>
      </c>
    </row>
    <row r="8318" spans="2:6" x14ac:dyDescent="0.25">
      <c r="B8318">
        <v>8314</v>
      </c>
      <c r="C8318">
        <v>23.791040000000066</v>
      </c>
      <c r="D8318">
        <v>13.114540000000646</v>
      </c>
      <c r="E8318">
        <v>26.081540000000416</v>
      </c>
      <c r="F8318">
        <v>22.157299999999683</v>
      </c>
    </row>
    <row r="8319" spans="2:6" x14ac:dyDescent="0.25">
      <c r="B8319">
        <v>8315</v>
      </c>
      <c r="C8319">
        <v>23.769590000000054</v>
      </c>
      <c r="D8319">
        <v>13.087490000000658</v>
      </c>
      <c r="E8319">
        <v>26.032340000000435</v>
      </c>
      <c r="F8319">
        <v>22.093049999999682</v>
      </c>
    </row>
    <row r="8320" spans="2:6" x14ac:dyDescent="0.25">
      <c r="B8320">
        <v>8316</v>
      </c>
      <c r="C8320">
        <v>23.744150000000051</v>
      </c>
      <c r="D8320">
        <v>13.06045000000065</v>
      </c>
      <c r="E8320">
        <v>25.96247000000044</v>
      </c>
      <c r="F8320">
        <v>22.022539999999672</v>
      </c>
    </row>
    <row r="8321" spans="2:6" x14ac:dyDescent="0.25">
      <c r="B8321">
        <v>8317</v>
      </c>
      <c r="C8321">
        <v>23.718110000000042</v>
      </c>
      <c r="D8321">
        <v>13.032450000000649</v>
      </c>
      <c r="E8321">
        <v>25.890830000000427</v>
      </c>
      <c r="F8321">
        <v>21.951769999999684</v>
      </c>
    </row>
    <row r="8322" spans="2:6" x14ac:dyDescent="0.25">
      <c r="B8322">
        <v>8318</v>
      </c>
      <c r="C8322">
        <v>23.690380000000062</v>
      </c>
      <c r="D8322">
        <v>13.006220000000638</v>
      </c>
      <c r="E8322">
        <v>25.81699000000043</v>
      </c>
      <c r="F8322">
        <v>21.883439999999695</v>
      </c>
    </row>
    <row r="8323" spans="2:6" x14ac:dyDescent="0.25">
      <c r="B8323">
        <v>8319</v>
      </c>
      <c r="C8323">
        <v>23.659730000000039</v>
      </c>
      <c r="D8323">
        <v>12.984640000000651</v>
      </c>
      <c r="E8323">
        <v>25.739590000000437</v>
      </c>
      <c r="F8323">
        <v>21.822919999999677</v>
      </c>
    </row>
    <row r="8324" spans="2:6" x14ac:dyDescent="0.25">
      <c r="B8324">
        <v>8320</v>
      </c>
      <c r="C8324">
        <v>23.612740000000048</v>
      </c>
      <c r="D8324">
        <v>12.962110000000651</v>
      </c>
      <c r="E8324">
        <v>25.655430000000432</v>
      </c>
      <c r="F8324">
        <v>21.757719999999694</v>
      </c>
    </row>
    <row r="8325" spans="2:6" x14ac:dyDescent="0.25">
      <c r="B8325">
        <v>8321</v>
      </c>
      <c r="C8325">
        <v>23.491360000000043</v>
      </c>
      <c r="D8325">
        <v>12.935720000000638</v>
      </c>
      <c r="E8325">
        <v>25.564410000000414</v>
      </c>
      <c r="F8325">
        <v>21.690239999999683</v>
      </c>
    </row>
    <row r="8326" spans="2:6" x14ac:dyDescent="0.25">
      <c r="B8326">
        <v>8322</v>
      </c>
      <c r="C8326">
        <v>23.337700000000041</v>
      </c>
      <c r="D8326">
        <v>12.886360000000652</v>
      </c>
      <c r="E8326">
        <v>25.441490000000432</v>
      </c>
      <c r="F8326">
        <v>21.611189999999695</v>
      </c>
    </row>
    <row r="8327" spans="2:6" x14ac:dyDescent="0.25">
      <c r="B8327">
        <v>8323</v>
      </c>
      <c r="C8327">
        <v>23.178720000000059</v>
      </c>
      <c r="D8327">
        <v>12.833630000000641</v>
      </c>
      <c r="E8327">
        <v>25.319060000000437</v>
      </c>
      <c r="F8327">
        <v>21.52981999999967</v>
      </c>
    </row>
    <row r="8328" spans="2:6" x14ac:dyDescent="0.25">
      <c r="B8328">
        <v>8324</v>
      </c>
      <c r="C8328">
        <v>23.038560000000054</v>
      </c>
      <c r="D8328">
        <v>12.784020000000655</v>
      </c>
      <c r="E8328">
        <v>25.196120000000434</v>
      </c>
      <c r="F8328">
        <v>21.449999999999694</v>
      </c>
    </row>
    <row r="8329" spans="2:6" x14ac:dyDescent="0.25">
      <c r="B8329">
        <v>8325</v>
      </c>
      <c r="C8329">
        <v>22.903300000000044</v>
      </c>
      <c r="D8329">
        <v>12.740350000000642</v>
      </c>
      <c r="E8329">
        <v>25.074140000000423</v>
      </c>
      <c r="F8329">
        <v>21.367669999999677</v>
      </c>
    </row>
    <row r="8330" spans="2:6" x14ac:dyDescent="0.25">
      <c r="B8330">
        <v>8326</v>
      </c>
      <c r="C8330">
        <v>22.775300000000044</v>
      </c>
      <c r="D8330">
        <v>12.696610000000652</v>
      </c>
      <c r="E8330">
        <v>24.96573000000042</v>
      </c>
      <c r="F8330">
        <v>21.289819999999672</v>
      </c>
    </row>
    <row r="8331" spans="2:6" x14ac:dyDescent="0.25">
      <c r="B8331">
        <v>8327</v>
      </c>
      <c r="C8331">
        <v>22.662410000000058</v>
      </c>
      <c r="D8331">
        <v>12.666680000000659</v>
      </c>
      <c r="E8331">
        <v>24.86448000000042</v>
      </c>
      <c r="F8331">
        <v>21.217279999999693</v>
      </c>
    </row>
    <row r="8332" spans="2:6" x14ac:dyDescent="0.25">
      <c r="B8332">
        <v>8328</v>
      </c>
      <c r="C8332">
        <v>22.475640000000041</v>
      </c>
      <c r="D8332">
        <v>12.610770000000654</v>
      </c>
      <c r="E8332">
        <v>24.649190000000441</v>
      </c>
      <c r="F8332">
        <v>21.115729999999676</v>
      </c>
    </row>
    <row r="8333" spans="2:6" x14ac:dyDescent="0.25">
      <c r="B8333">
        <v>8329</v>
      </c>
      <c r="C8333">
        <v>22.275580000000044</v>
      </c>
      <c r="D8333">
        <v>12.589520000000654</v>
      </c>
      <c r="E8333">
        <v>24.496310000000438</v>
      </c>
      <c r="F8333">
        <v>21.049329999999681</v>
      </c>
    </row>
    <row r="8334" spans="2:6" x14ac:dyDescent="0.25">
      <c r="B8334">
        <v>8330</v>
      </c>
      <c r="C8334">
        <v>22.073550000000044</v>
      </c>
      <c r="D8334">
        <v>12.568270000000654</v>
      </c>
      <c r="E8334">
        <v>24.324490000000431</v>
      </c>
      <c r="F8334">
        <v>20.982929999999687</v>
      </c>
    </row>
    <row r="8335" spans="2:6" x14ac:dyDescent="0.25">
      <c r="B8335">
        <v>8331</v>
      </c>
      <c r="C8335">
        <v>21.894240000000046</v>
      </c>
      <c r="D8335">
        <v>12.547020000000654</v>
      </c>
      <c r="E8335">
        <v>24.176020000000431</v>
      </c>
      <c r="F8335">
        <v>20.916569999999673</v>
      </c>
    </row>
    <row r="8336" spans="2:6" x14ac:dyDescent="0.25">
      <c r="B8336">
        <v>8332</v>
      </c>
      <c r="C8336">
        <v>21.723040000000065</v>
      </c>
      <c r="D8336">
        <v>12.525770000000653</v>
      </c>
      <c r="E8336">
        <v>24.026600000000418</v>
      </c>
      <c r="F8336">
        <v>20.850219999999698</v>
      </c>
    </row>
    <row r="8337" spans="2:6" x14ac:dyDescent="0.25">
      <c r="B8337">
        <v>8333</v>
      </c>
      <c r="C8337">
        <v>21.557340000000053</v>
      </c>
      <c r="D8337">
        <v>12.504510000000645</v>
      </c>
      <c r="E8337">
        <v>23.887670000000426</v>
      </c>
      <c r="F8337">
        <v>20.783859999999684</v>
      </c>
    </row>
    <row r="8338" spans="2:6" x14ac:dyDescent="0.25">
      <c r="B8338">
        <v>8334</v>
      </c>
      <c r="C8338">
        <v>21.364300000000046</v>
      </c>
      <c r="D8338">
        <v>12.483260000000644</v>
      </c>
      <c r="E8338">
        <v>23.719080000000428</v>
      </c>
      <c r="F8338">
        <v>20.717509999999677</v>
      </c>
    </row>
    <row r="8339" spans="2:6" x14ac:dyDescent="0.25">
      <c r="B8339">
        <v>8335</v>
      </c>
      <c r="C8339">
        <v>21.180500000000059</v>
      </c>
      <c r="D8339">
        <v>12.453750000000635</v>
      </c>
      <c r="E8339">
        <v>23.524830000000428</v>
      </c>
      <c r="F8339">
        <v>20.642339999999695</v>
      </c>
    </row>
    <row r="8340" spans="2:6" x14ac:dyDescent="0.25">
      <c r="B8340">
        <v>8336</v>
      </c>
      <c r="C8340">
        <v>21.034860000000045</v>
      </c>
      <c r="D8340">
        <v>12.425970000000637</v>
      </c>
      <c r="E8340">
        <v>23.442970000000443</v>
      </c>
      <c r="F8340">
        <v>20.570049999999686</v>
      </c>
    </row>
    <row r="8341" spans="2:6" x14ac:dyDescent="0.25">
      <c r="B8341">
        <v>8337</v>
      </c>
      <c r="C8341">
        <v>20.970770000000048</v>
      </c>
      <c r="D8341">
        <v>12.400170000000649</v>
      </c>
      <c r="E8341">
        <v>23.382900000000436</v>
      </c>
      <c r="F8341">
        <v>20.528989999999688</v>
      </c>
    </row>
    <row r="8342" spans="2:6" x14ac:dyDescent="0.25">
      <c r="B8342">
        <v>8338</v>
      </c>
      <c r="C8342">
        <v>20.913600000000063</v>
      </c>
      <c r="D8342">
        <v>12.373840000000634</v>
      </c>
      <c r="E8342">
        <v>23.336470000000443</v>
      </c>
      <c r="F8342">
        <v>20.471099999999673</v>
      </c>
    </row>
    <row r="8343" spans="2:6" x14ac:dyDescent="0.25">
      <c r="B8343">
        <v>8339</v>
      </c>
      <c r="C8343">
        <v>20.869300000000045</v>
      </c>
      <c r="D8343">
        <v>12.34819000000064</v>
      </c>
      <c r="E8343">
        <v>23.385120000000438</v>
      </c>
      <c r="F8343">
        <v>20.471159999999699</v>
      </c>
    </row>
    <row r="8344" spans="2:6" x14ac:dyDescent="0.25">
      <c r="B8344">
        <v>8340</v>
      </c>
      <c r="C8344">
        <v>20.826850000000064</v>
      </c>
      <c r="D8344">
        <v>12.32245000000065</v>
      </c>
      <c r="E8344">
        <v>23.42559000000044</v>
      </c>
      <c r="F8344">
        <v>20.483419999999679</v>
      </c>
    </row>
    <row r="8345" spans="2:6" x14ac:dyDescent="0.25">
      <c r="B8345">
        <v>8341</v>
      </c>
      <c r="C8345">
        <v>20.785390000000042</v>
      </c>
      <c r="D8345">
        <v>12.296860000000654</v>
      </c>
      <c r="E8345">
        <v>23.461970000000445</v>
      </c>
      <c r="F8345">
        <v>20.555629999999699</v>
      </c>
    </row>
    <row r="8346" spans="2:6" x14ac:dyDescent="0.25">
      <c r="B8346">
        <v>8342</v>
      </c>
      <c r="C8346">
        <v>20.743300000000044</v>
      </c>
      <c r="D8346">
        <v>12.270510000000648</v>
      </c>
      <c r="E8346">
        <v>23.589540000000422</v>
      </c>
      <c r="F8346">
        <v>20.662219999999696</v>
      </c>
    </row>
    <row r="8347" spans="2:6" x14ac:dyDescent="0.25">
      <c r="B8347">
        <v>8343</v>
      </c>
      <c r="C8347">
        <v>20.70137000000005</v>
      </c>
      <c r="D8347">
        <v>12.243750000000638</v>
      </c>
      <c r="E8347">
        <v>23.709720000000445</v>
      </c>
      <c r="F8347">
        <v>20.756199999999676</v>
      </c>
    </row>
    <row r="8348" spans="2:6" x14ac:dyDescent="0.25">
      <c r="B8348">
        <v>8344</v>
      </c>
      <c r="C8348">
        <v>20.652460000000048</v>
      </c>
      <c r="D8348">
        <v>12.214610000000652</v>
      </c>
      <c r="E8348">
        <v>23.729170000000426</v>
      </c>
      <c r="F8348">
        <v>20.759969999999694</v>
      </c>
    </row>
    <row r="8349" spans="2:6" x14ac:dyDescent="0.25">
      <c r="B8349">
        <v>8345</v>
      </c>
      <c r="C8349">
        <v>20.468420000000041</v>
      </c>
      <c r="D8349">
        <v>12.188550000000655</v>
      </c>
      <c r="E8349">
        <v>23.654890000000428</v>
      </c>
      <c r="F8349">
        <v>20.685899999999688</v>
      </c>
    </row>
    <row r="8350" spans="2:6" x14ac:dyDescent="0.25">
      <c r="B8350">
        <v>8346</v>
      </c>
      <c r="C8350">
        <v>20.272090000000055</v>
      </c>
      <c r="D8350">
        <v>12.158220000000638</v>
      </c>
      <c r="E8350">
        <v>23.573780000000443</v>
      </c>
      <c r="F8350">
        <v>20.60811999999969</v>
      </c>
    </row>
    <row r="8351" spans="2:6" x14ac:dyDescent="0.25">
      <c r="B8351">
        <v>8347</v>
      </c>
      <c r="C8351">
        <v>20.070250000000058</v>
      </c>
      <c r="D8351">
        <v>12.128480000000646</v>
      </c>
      <c r="E8351">
        <v>23.488470000000447</v>
      </c>
      <c r="F8351">
        <v>20.530059999999693</v>
      </c>
    </row>
    <row r="8352" spans="2:6" x14ac:dyDescent="0.25">
      <c r="B8352">
        <v>8348</v>
      </c>
      <c r="C8352">
        <v>19.868730000000038</v>
      </c>
      <c r="D8352">
        <v>12.097470000000637</v>
      </c>
      <c r="E8352">
        <v>23.405120000000441</v>
      </c>
      <c r="F8352">
        <v>20.451329999999682</v>
      </c>
    </row>
    <row r="8353" spans="2:6" x14ac:dyDescent="0.25">
      <c r="B8353">
        <v>8349</v>
      </c>
      <c r="C8353">
        <v>19.65070000000004</v>
      </c>
      <c r="D8353">
        <v>12.069760000000645</v>
      </c>
      <c r="E8353">
        <v>23.325070000000423</v>
      </c>
      <c r="F8353">
        <v>20.374189999999697</v>
      </c>
    </row>
    <row r="8354" spans="2:6" x14ac:dyDescent="0.25">
      <c r="B8354">
        <v>8350</v>
      </c>
      <c r="C8354">
        <v>19.448070000000065</v>
      </c>
      <c r="D8354">
        <v>12.037210000000657</v>
      </c>
      <c r="E8354">
        <v>23.232300000000432</v>
      </c>
      <c r="F8354">
        <v>20.292999999999694</v>
      </c>
    </row>
    <row r="8355" spans="2:6" x14ac:dyDescent="0.25">
      <c r="B8355">
        <v>8351</v>
      </c>
      <c r="C8355">
        <v>19.249500000000058</v>
      </c>
      <c r="D8355">
        <v>12.009580000000653</v>
      </c>
      <c r="E8355">
        <v>23.159150000000437</v>
      </c>
      <c r="F8355">
        <v>20.218259999999674</v>
      </c>
    </row>
    <row r="8356" spans="2:6" x14ac:dyDescent="0.25">
      <c r="B8356">
        <v>8352</v>
      </c>
      <c r="C8356">
        <v>19.047930000000051</v>
      </c>
      <c r="D8356">
        <v>11.953940000000639</v>
      </c>
      <c r="E8356">
        <v>22.982180000000437</v>
      </c>
      <c r="F8356">
        <v>20.120939999999695</v>
      </c>
    </row>
    <row r="8357" spans="2:6" x14ac:dyDescent="0.25">
      <c r="B8357">
        <v>8353</v>
      </c>
      <c r="C8357">
        <v>18.960520000000049</v>
      </c>
      <c r="D8357">
        <v>11.925600000000642</v>
      </c>
      <c r="E8357">
        <v>22.886030000000442</v>
      </c>
      <c r="F8357">
        <v>20.048869999999688</v>
      </c>
    </row>
    <row r="8358" spans="2:6" x14ac:dyDescent="0.25">
      <c r="B8358">
        <v>8354</v>
      </c>
      <c r="C8358">
        <v>18.863540000000068</v>
      </c>
      <c r="D8358">
        <v>11.898350000000642</v>
      </c>
      <c r="E8358">
        <v>22.781410000000417</v>
      </c>
      <c r="F8358">
        <v>19.977899999999686</v>
      </c>
    </row>
    <row r="8359" spans="2:6" x14ac:dyDescent="0.25">
      <c r="B8359">
        <v>8355</v>
      </c>
      <c r="C8359">
        <v>18.79178000000006</v>
      </c>
      <c r="D8359">
        <v>11.872060000000634</v>
      </c>
      <c r="E8359">
        <v>22.680400000000436</v>
      </c>
      <c r="F8359">
        <v>19.907889999999675</v>
      </c>
    </row>
    <row r="8360" spans="2:6" x14ac:dyDescent="0.25">
      <c r="B8360">
        <v>8356</v>
      </c>
      <c r="C8360">
        <v>18.731900000000056</v>
      </c>
      <c r="D8360">
        <v>11.847230000000646</v>
      </c>
      <c r="E8360">
        <v>22.581950000000425</v>
      </c>
      <c r="F8360">
        <v>19.837979999999671</v>
      </c>
    </row>
    <row r="8361" spans="2:6" x14ac:dyDescent="0.25">
      <c r="B8361">
        <v>8357</v>
      </c>
      <c r="C8361">
        <v>18.675980000000045</v>
      </c>
      <c r="D8361">
        <v>11.822390000000651</v>
      </c>
      <c r="E8361">
        <v>22.479150000000438</v>
      </c>
      <c r="F8361">
        <v>19.768069999999668</v>
      </c>
    </row>
    <row r="8362" spans="2:6" x14ac:dyDescent="0.25">
      <c r="B8362">
        <v>8358</v>
      </c>
      <c r="C8362">
        <v>18.618190000000066</v>
      </c>
      <c r="D8362">
        <v>11.798070000000644</v>
      </c>
      <c r="E8362">
        <v>22.381840000000441</v>
      </c>
      <c r="F8362">
        <v>19.697569999999669</v>
      </c>
    </row>
    <row r="8363" spans="2:6" x14ac:dyDescent="0.25">
      <c r="B8363">
        <v>8359</v>
      </c>
      <c r="C8363">
        <v>18.540210000000055</v>
      </c>
      <c r="D8363">
        <v>11.772780000000635</v>
      </c>
      <c r="E8363">
        <v>22.273710000000435</v>
      </c>
      <c r="F8363">
        <v>19.62679999999968</v>
      </c>
    </row>
    <row r="8364" spans="2:6" x14ac:dyDescent="0.25">
      <c r="B8364">
        <v>8360</v>
      </c>
      <c r="C8364">
        <v>18.513550000000052</v>
      </c>
      <c r="D8364">
        <v>11.751750000000635</v>
      </c>
      <c r="E8364">
        <v>22.20431000000044</v>
      </c>
      <c r="F8364">
        <v>19.567239999999682</v>
      </c>
    </row>
    <row r="8365" spans="2:6" x14ac:dyDescent="0.25">
      <c r="B8365">
        <v>8361</v>
      </c>
      <c r="C8365">
        <v>18.487720000000063</v>
      </c>
      <c r="D8365">
        <v>11.734790000000643</v>
      </c>
      <c r="E8365">
        <v>22.133110000000428</v>
      </c>
      <c r="F8365">
        <v>19.506279999999691</v>
      </c>
    </row>
    <row r="8366" spans="2:6" x14ac:dyDescent="0.25">
      <c r="B8366">
        <v>8362</v>
      </c>
      <c r="C8366">
        <v>18.468990000000051</v>
      </c>
      <c r="D8366">
        <v>11.722000000000635</v>
      </c>
      <c r="E8366">
        <v>22.120880000000419</v>
      </c>
      <c r="F8366">
        <v>19.491489999999683</v>
      </c>
    </row>
    <row r="8367" spans="2:6" x14ac:dyDescent="0.25">
      <c r="B8367">
        <v>8363</v>
      </c>
      <c r="C8367">
        <v>18.488070000000068</v>
      </c>
      <c r="D8367">
        <v>11.709290000000644</v>
      </c>
      <c r="E8367">
        <v>22.196880000000419</v>
      </c>
      <c r="F8367">
        <v>19.539869999999688</v>
      </c>
    </row>
    <row r="8368" spans="2:6" x14ac:dyDescent="0.25">
      <c r="B8368">
        <v>8364</v>
      </c>
      <c r="C8368">
        <v>18.52226000000007</v>
      </c>
      <c r="D8368">
        <v>11.705240000000655</v>
      </c>
      <c r="E8368">
        <v>22.282980000000425</v>
      </c>
      <c r="F8368">
        <v>19.648359999999677</v>
      </c>
    </row>
    <row r="8369" spans="2:6" x14ac:dyDescent="0.25">
      <c r="B8369">
        <v>8365</v>
      </c>
      <c r="C8369">
        <v>18.541000000000061</v>
      </c>
      <c r="D8369">
        <v>11.700720000000636</v>
      </c>
      <c r="E8369">
        <v>22.379310000000441</v>
      </c>
      <c r="F8369">
        <v>19.79926999999968</v>
      </c>
    </row>
    <row r="8370" spans="2:6" x14ac:dyDescent="0.25">
      <c r="B8370">
        <v>8366</v>
      </c>
      <c r="C8370">
        <v>18.643150000000055</v>
      </c>
      <c r="D8370">
        <v>11.772600000000642</v>
      </c>
      <c r="E8370">
        <v>22.536860000000431</v>
      </c>
      <c r="F8370">
        <v>19.931169999999675</v>
      </c>
    </row>
    <row r="8371" spans="2:6" x14ac:dyDescent="0.25">
      <c r="B8371">
        <v>8367</v>
      </c>
      <c r="C8371">
        <v>18.724690000000063</v>
      </c>
      <c r="D8371">
        <v>11.82489000000065</v>
      </c>
      <c r="E8371">
        <v>22.657710000000435</v>
      </c>
      <c r="F8371">
        <v>20.032659999999694</v>
      </c>
    </row>
    <row r="8372" spans="2:6" x14ac:dyDescent="0.25">
      <c r="B8372">
        <v>8368</v>
      </c>
      <c r="C8372">
        <v>18.745680000000053</v>
      </c>
      <c r="D8372">
        <v>11.837390000000649</v>
      </c>
      <c r="E8372">
        <v>22.66612000000044</v>
      </c>
      <c r="F8372">
        <v>20.049359999999677</v>
      </c>
    </row>
    <row r="8373" spans="2:6" x14ac:dyDescent="0.25">
      <c r="B8373">
        <v>8369</v>
      </c>
      <c r="C8373">
        <v>18.721440000000062</v>
      </c>
      <c r="D8373">
        <v>11.813260000000644</v>
      </c>
      <c r="E8373">
        <v>22.596370000000441</v>
      </c>
      <c r="F8373">
        <v>19.97803999999967</v>
      </c>
    </row>
    <row r="8374" spans="2:6" x14ac:dyDescent="0.25">
      <c r="B8374">
        <v>8370</v>
      </c>
      <c r="C8374">
        <v>18.696590000000057</v>
      </c>
      <c r="D8374">
        <v>11.786710000000657</v>
      </c>
      <c r="E8374">
        <v>22.520300000000432</v>
      </c>
      <c r="F8374">
        <v>19.90603999999967</v>
      </c>
    </row>
    <row r="8375" spans="2:6" x14ac:dyDescent="0.25">
      <c r="B8375">
        <v>8371</v>
      </c>
      <c r="C8375">
        <v>18.664900000000056</v>
      </c>
      <c r="D8375">
        <v>11.761240000000656</v>
      </c>
      <c r="E8375">
        <v>22.446650000000439</v>
      </c>
      <c r="F8375">
        <v>19.835389999999677</v>
      </c>
    </row>
    <row r="8376" spans="2:6" x14ac:dyDescent="0.25">
      <c r="B8376">
        <v>8372</v>
      </c>
      <c r="C8376">
        <v>18.637900000000055</v>
      </c>
      <c r="D8376">
        <v>11.739150000000631</v>
      </c>
      <c r="E8376">
        <v>22.374210000000435</v>
      </c>
      <c r="F8376">
        <v>19.767599999999668</v>
      </c>
    </row>
    <row r="8377" spans="2:6" x14ac:dyDescent="0.25">
      <c r="B8377">
        <v>8373</v>
      </c>
      <c r="C8377">
        <v>18.611590000000056</v>
      </c>
      <c r="D8377">
        <v>11.71392000000065</v>
      </c>
      <c r="E8377">
        <v>22.302450000000427</v>
      </c>
      <c r="F8377">
        <v>19.698669999999673</v>
      </c>
    </row>
    <row r="8378" spans="2:6" x14ac:dyDescent="0.25">
      <c r="B8378">
        <v>8374</v>
      </c>
      <c r="C8378">
        <v>18.585560000000058</v>
      </c>
      <c r="D8378">
        <v>11.690930000000659</v>
      </c>
      <c r="E8378">
        <v>22.230980000000425</v>
      </c>
      <c r="F8378">
        <v>19.628109999999676</v>
      </c>
    </row>
    <row r="8379" spans="2:6" x14ac:dyDescent="0.25">
      <c r="B8379">
        <v>8375</v>
      </c>
      <c r="C8379">
        <v>18.563380000000066</v>
      </c>
      <c r="D8379">
        <v>11.669600000000642</v>
      </c>
      <c r="E8379">
        <v>22.16335000000042</v>
      </c>
      <c r="F8379">
        <v>19.561329999999678</v>
      </c>
    </row>
    <row r="8380" spans="2:6" x14ac:dyDescent="0.25">
      <c r="B8380">
        <v>8376</v>
      </c>
      <c r="C8380">
        <v>18.45375000000006</v>
      </c>
      <c r="D8380">
        <v>11.648520000000655</v>
      </c>
      <c r="E8380">
        <v>22.008100000000422</v>
      </c>
      <c r="F8380">
        <v>19.494809999999688</v>
      </c>
    </row>
    <row r="8381" spans="2:6" x14ac:dyDescent="0.25">
      <c r="B8381">
        <v>8377</v>
      </c>
      <c r="C8381">
        <v>18.410280000000057</v>
      </c>
      <c r="D8381">
        <v>11.627450000000648</v>
      </c>
      <c r="E8381">
        <v>21.919510000000425</v>
      </c>
      <c r="F8381">
        <v>19.428329999999679</v>
      </c>
    </row>
    <row r="8382" spans="2:6" x14ac:dyDescent="0.25">
      <c r="B8382">
        <v>8378</v>
      </c>
      <c r="C8382">
        <v>18.372240000000048</v>
      </c>
      <c r="D8382">
        <v>11.606420000000648</v>
      </c>
      <c r="E8382">
        <v>21.833090000000443</v>
      </c>
      <c r="F8382">
        <v>19.361859999999677</v>
      </c>
    </row>
    <row r="8383" spans="2:6" x14ac:dyDescent="0.25">
      <c r="B8383">
        <v>8379</v>
      </c>
      <c r="C8383">
        <v>18.339140000000043</v>
      </c>
      <c r="D8383">
        <v>11.585390000000649</v>
      </c>
      <c r="E8383">
        <v>21.752290000000425</v>
      </c>
      <c r="F8383">
        <v>19.295379999999696</v>
      </c>
    </row>
    <row r="8384" spans="2:6" x14ac:dyDescent="0.25">
      <c r="B8384">
        <v>8380</v>
      </c>
      <c r="C8384">
        <v>18.307740000000049</v>
      </c>
      <c r="D8384">
        <v>11.564360000000649</v>
      </c>
      <c r="E8384">
        <v>21.675450000000428</v>
      </c>
      <c r="F8384">
        <v>19.228909999999694</v>
      </c>
    </row>
    <row r="8385" spans="2:6" x14ac:dyDescent="0.25">
      <c r="B8385">
        <v>8381</v>
      </c>
      <c r="C8385">
        <v>18.27516000000006</v>
      </c>
      <c r="D8385">
        <v>11.543330000000649</v>
      </c>
      <c r="E8385">
        <v>21.598610000000431</v>
      </c>
      <c r="F8385">
        <v>19.162439999999691</v>
      </c>
    </row>
    <row r="8386" spans="2:6" x14ac:dyDescent="0.25">
      <c r="B8386">
        <v>8382</v>
      </c>
      <c r="C8386">
        <v>18.236470000000057</v>
      </c>
      <c r="D8386">
        <v>11.52230000000065</v>
      </c>
      <c r="E8386">
        <v>21.511430000000438</v>
      </c>
      <c r="F8386">
        <v>19.095959999999682</v>
      </c>
    </row>
    <row r="8387" spans="2:6" x14ac:dyDescent="0.25">
      <c r="B8387">
        <v>8383</v>
      </c>
      <c r="C8387">
        <v>18.172360000000044</v>
      </c>
      <c r="D8387">
        <v>11.501280000000632</v>
      </c>
      <c r="E8387">
        <v>21.419450000000428</v>
      </c>
      <c r="F8387">
        <v>19.029489999999679</v>
      </c>
    </row>
    <row r="8388" spans="2:6" x14ac:dyDescent="0.25">
      <c r="B8388">
        <v>8384</v>
      </c>
      <c r="C8388">
        <v>18.146280000000058</v>
      </c>
      <c r="D8388">
        <v>11.485930000000655</v>
      </c>
      <c r="E8388">
        <v>21.349110000000429</v>
      </c>
      <c r="F8388">
        <v>18.985019999999679</v>
      </c>
    </row>
    <row r="8389" spans="2:6" x14ac:dyDescent="0.25">
      <c r="B8389">
        <v>8385</v>
      </c>
      <c r="C8389">
        <v>18.121320000000065</v>
      </c>
      <c r="D8389">
        <v>11.515790000000642</v>
      </c>
      <c r="E8389">
        <v>21.324980000000426</v>
      </c>
      <c r="F8389">
        <v>18.967499999999688</v>
      </c>
    </row>
    <row r="8390" spans="2:6" x14ac:dyDescent="0.25">
      <c r="B8390">
        <v>8386</v>
      </c>
      <c r="C8390">
        <v>18.149510000000067</v>
      </c>
      <c r="D8390">
        <v>11.628130000000638</v>
      </c>
      <c r="E8390">
        <v>21.398960000000436</v>
      </c>
      <c r="F8390">
        <v>19.124399999999682</v>
      </c>
    </row>
    <row r="8391" spans="2:6" x14ac:dyDescent="0.25">
      <c r="B8391">
        <v>8387</v>
      </c>
      <c r="C8391">
        <v>18.203610000000044</v>
      </c>
      <c r="D8391">
        <v>11.740470000000634</v>
      </c>
      <c r="E8391">
        <v>21.515960000000437</v>
      </c>
      <c r="F8391">
        <v>19.324889999999673</v>
      </c>
    </row>
    <row r="8392" spans="2:6" x14ac:dyDescent="0.25">
      <c r="B8392">
        <v>8388</v>
      </c>
      <c r="C8392">
        <v>18.294910000000062</v>
      </c>
      <c r="D8392">
        <v>11.85281000000063</v>
      </c>
      <c r="E8392">
        <v>21.656420000000427</v>
      </c>
      <c r="F8392">
        <v>19.543099999999665</v>
      </c>
    </row>
    <row r="8393" spans="2:6" x14ac:dyDescent="0.25">
      <c r="B8393">
        <v>8389</v>
      </c>
      <c r="C8393">
        <v>18.408020000000047</v>
      </c>
      <c r="D8393">
        <v>11.965150000000627</v>
      </c>
      <c r="E8393">
        <v>21.869260000000423</v>
      </c>
      <c r="F8393">
        <v>19.761319999999667</v>
      </c>
    </row>
    <row r="8394" spans="2:6" x14ac:dyDescent="0.25">
      <c r="B8394">
        <v>8390</v>
      </c>
      <c r="C8394">
        <v>18.576380000000061</v>
      </c>
      <c r="D8394">
        <v>12.077490000000653</v>
      </c>
      <c r="E8394">
        <v>22.117050000000432</v>
      </c>
      <c r="F8394">
        <v>19.970039999999667</v>
      </c>
    </row>
    <row r="8395" spans="2:6" x14ac:dyDescent="0.25">
      <c r="B8395">
        <v>8391</v>
      </c>
      <c r="C8395">
        <v>18.70769000000006</v>
      </c>
      <c r="D8395">
        <v>12.177670000000646</v>
      </c>
      <c r="E8395">
        <v>22.279150000000438</v>
      </c>
      <c r="F8395">
        <v>20.118719999999691</v>
      </c>
    </row>
    <row r="8396" spans="2:6" x14ac:dyDescent="0.25">
      <c r="B8396">
        <v>8392</v>
      </c>
      <c r="C8396">
        <v>18.747850000000064</v>
      </c>
      <c r="D8396">
        <v>12.214880000000637</v>
      </c>
      <c r="E8396">
        <v>22.337520000000435</v>
      </c>
      <c r="F8396">
        <v>20.171369999999683</v>
      </c>
    </row>
    <row r="8397" spans="2:6" x14ac:dyDescent="0.25">
      <c r="B8397">
        <v>8393</v>
      </c>
      <c r="C8397">
        <v>18.725090000000055</v>
      </c>
      <c r="D8397">
        <v>12.193910000000635</v>
      </c>
      <c r="E8397">
        <v>22.269330000000434</v>
      </c>
      <c r="F8397">
        <v>20.104989999999678</v>
      </c>
    </row>
    <row r="8398" spans="2:6" x14ac:dyDescent="0.25">
      <c r="B8398">
        <v>8394</v>
      </c>
      <c r="C8398">
        <v>18.707470000000061</v>
      </c>
      <c r="D8398">
        <v>12.168690000000634</v>
      </c>
      <c r="E8398">
        <v>22.206260000000427</v>
      </c>
      <c r="F8398">
        <v>20.035039999999665</v>
      </c>
    </row>
    <row r="8399" spans="2:6" x14ac:dyDescent="0.25">
      <c r="B8399">
        <v>8395</v>
      </c>
      <c r="C8399">
        <v>18.689940000000064</v>
      </c>
      <c r="D8399">
        <v>12.140580000000648</v>
      </c>
      <c r="E8399">
        <v>22.140740000000438</v>
      </c>
      <c r="F8399">
        <v>19.961569999999664</v>
      </c>
    </row>
    <row r="8400" spans="2:6" x14ac:dyDescent="0.25">
      <c r="B8400">
        <v>8396</v>
      </c>
      <c r="C8400">
        <v>18.667170000000045</v>
      </c>
      <c r="D8400">
        <v>12.115390000000646</v>
      </c>
      <c r="E8400">
        <v>22.075600000000424</v>
      </c>
      <c r="F8400">
        <v>19.890309999999683</v>
      </c>
    </row>
    <row r="8401" spans="2:6" x14ac:dyDescent="0.25">
      <c r="B8401">
        <v>8397</v>
      </c>
      <c r="C8401">
        <v>18.645470000000063</v>
      </c>
      <c r="D8401">
        <v>12.092460000000653</v>
      </c>
      <c r="E8401">
        <v>21.94295000000043</v>
      </c>
      <c r="F8401">
        <v>19.820819999999664</v>
      </c>
    </row>
    <row r="8402" spans="2:6" x14ac:dyDescent="0.25">
      <c r="B8402">
        <v>8398</v>
      </c>
      <c r="C8402">
        <v>18.627980000000044</v>
      </c>
      <c r="D8402">
        <v>12.062660000000635</v>
      </c>
      <c r="E8402">
        <v>21.871480000000428</v>
      </c>
      <c r="F8402">
        <v>19.745469999999688</v>
      </c>
    </row>
    <row r="8403" spans="2:6" x14ac:dyDescent="0.25">
      <c r="B8403">
        <v>8399</v>
      </c>
      <c r="C8403">
        <v>18.606150000000056</v>
      </c>
      <c r="D8403">
        <v>12.041340000000629</v>
      </c>
      <c r="E8403">
        <v>21.804250000000447</v>
      </c>
      <c r="F8403">
        <v>19.678699999999669</v>
      </c>
    </row>
    <row r="8404" spans="2:6" x14ac:dyDescent="0.25">
      <c r="B8404">
        <v>8400</v>
      </c>
      <c r="C8404">
        <v>18.485050000000051</v>
      </c>
      <c r="D8404">
        <v>12.019880000000636</v>
      </c>
      <c r="E8404">
        <v>21.638330000000433</v>
      </c>
      <c r="F8404">
        <v>19.611799999999675</v>
      </c>
    </row>
    <row r="8405" spans="2:6" x14ac:dyDescent="0.25">
      <c r="B8405">
        <v>8401</v>
      </c>
      <c r="C8405">
        <v>18.418640000000046</v>
      </c>
      <c r="D8405">
        <v>11.992150000000626</v>
      </c>
      <c r="E8405">
        <v>21.537660000000422</v>
      </c>
      <c r="F8405">
        <v>19.538709999999679</v>
      </c>
    </row>
    <row r="8406" spans="2:6" x14ac:dyDescent="0.25">
      <c r="B8406">
        <v>8402</v>
      </c>
      <c r="C8406">
        <v>18.351500000000062</v>
      </c>
      <c r="D8406">
        <v>11.965550000000649</v>
      </c>
      <c r="E8406">
        <v>21.436730000000427</v>
      </c>
      <c r="F8406">
        <v>19.46666999999967</v>
      </c>
    </row>
    <row r="8407" spans="2:6" x14ac:dyDescent="0.25">
      <c r="B8407">
        <v>8403</v>
      </c>
      <c r="C8407">
        <v>18.270460000000053</v>
      </c>
      <c r="D8407">
        <v>11.940680000000654</v>
      </c>
      <c r="E8407">
        <v>21.345070000000423</v>
      </c>
      <c r="F8407">
        <v>19.396349999999664</v>
      </c>
    </row>
    <row r="8408" spans="2:6" x14ac:dyDescent="0.25">
      <c r="B8408">
        <v>8404</v>
      </c>
      <c r="C8408">
        <v>18.202620000000056</v>
      </c>
      <c r="D8408">
        <v>11.91602000000065</v>
      </c>
      <c r="E8408">
        <v>21.252530000000444</v>
      </c>
      <c r="F8408">
        <v>19.326239999999679</v>
      </c>
    </row>
    <row r="8409" spans="2:6" x14ac:dyDescent="0.25">
      <c r="B8409">
        <v>8405</v>
      </c>
      <c r="C8409">
        <v>18.135180000000055</v>
      </c>
      <c r="D8409">
        <v>11.89131000000063</v>
      </c>
      <c r="E8409">
        <v>21.150760000000425</v>
      </c>
      <c r="F8409">
        <v>19.256089999999684</v>
      </c>
    </row>
    <row r="8410" spans="2:6" x14ac:dyDescent="0.25">
      <c r="B8410">
        <v>8406</v>
      </c>
      <c r="C8410">
        <v>18.053290000000072</v>
      </c>
      <c r="D8410">
        <v>11.865410000000635</v>
      </c>
      <c r="E8410">
        <v>21.003310000000443</v>
      </c>
      <c r="F8410">
        <v>19.184739999999678</v>
      </c>
    </row>
    <row r="8411" spans="2:6" x14ac:dyDescent="0.25">
      <c r="B8411">
        <v>8407</v>
      </c>
      <c r="C8411">
        <v>17.956460000000057</v>
      </c>
      <c r="D8411">
        <v>11.832440000000634</v>
      </c>
      <c r="E8411">
        <v>20.812100000000424</v>
      </c>
      <c r="F8411">
        <v>19.10746999999969</v>
      </c>
    </row>
    <row r="8412" spans="2:6" x14ac:dyDescent="0.25">
      <c r="B8412">
        <v>8408</v>
      </c>
      <c r="C8412">
        <v>17.908500000000064</v>
      </c>
      <c r="D8412">
        <v>11.803500000000632</v>
      </c>
      <c r="E8412">
        <v>20.742830000000435</v>
      </c>
      <c r="F8412">
        <v>19.036589999999684</v>
      </c>
    </row>
    <row r="8413" spans="2:6" x14ac:dyDescent="0.25">
      <c r="B8413">
        <v>8409</v>
      </c>
      <c r="C8413">
        <v>17.889010000000074</v>
      </c>
      <c r="D8413">
        <v>11.79832000000064</v>
      </c>
      <c r="E8413">
        <v>20.779030000000446</v>
      </c>
      <c r="F8413">
        <v>18.986779999999687</v>
      </c>
    </row>
    <row r="8414" spans="2:6" x14ac:dyDescent="0.25">
      <c r="B8414">
        <v>8410</v>
      </c>
      <c r="C8414">
        <v>17.891560000000062</v>
      </c>
      <c r="D8414">
        <v>11.775370000000628</v>
      </c>
      <c r="E8414">
        <v>20.809550000000435</v>
      </c>
      <c r="F8414">
        <v>18.986029999999687</v>
      </c>
    </row>
    <row r="8415" spans="2:6" x14ac:dyDescent="0.25">
      <c r="B8415">
        <v>8411</v>
      </c>
      <c r="C8415">
        <v>17.897440000000067</v>
      </c>
      <c r="D8415">
        <v>11.760590000000629</v>
      </c>
      <c r="E8415">
        <v>20.856990000000437</v>
      </c>
      <c r="F8415">
        <v>19.011479999999668</v>
      </c>
    </row>
    <row r="8416" spans="2:6" x14ac:dyDescent="0.25">
      <c r="B8416">
        <v>8412</v>
      </c>
      <c r="C8416">
        <v>17.941620000000061</v>
      </c>
      <c r="D8416">
        <v>11.75381000000063</v>
      </c>
      <c r="E8416">
        <v>20.965740000000437</v>
      </c>
      <c r="F8416">
        <v>19.143559999999685</v>
      </c>
    </row>
    <row r="8417" spans="2:6" x14ac:dyDescent="0.25">
      <c r="B8417">
        <v>8413</v>
      </c>
      <c r="C8417">
        <v>17.961720000000067</v>
      </c>
      <c r="D8417">
        <v>11.798750000000632</v>
      </c>
      <c r="E8417">
        <v>21.031570000000425</v>
      </c>
      <c r="F8417">
        <v>19.295089999999682</v>
      </c>
    </row>
    <row r="8418" spans="2:6" x14ac:dyDescent="0.25">
      <c r="B8418">
        <v>8414</v>
      </c>
      <c r="C8418">
        <v>18.049330000000054</v>
      </c>
      <c r="D8418">
        <v>11.878530000000632</v>
      </c>
      <c r="E8418">
        <v>21.131710000000439</v>
      </c>
      <c r="F8418">
        <v>19.43111999999968</v>
      </c>
    </row>
    <row r="8419" spans="2:6" x14ac:dyDescent="0.25">
      <c r="B8419">
        <v>8415</v>
      </c>
      <c r="C8419">
        <v>18.13646000000006</v>
      </c>
      <c r="D8419">
        <v>11.92583000000065</v>
      </c>
      <c r="E8419">
        <v>21.248770000000437</v>
      </c>
      <c r="F8419">
        <v>19.512639999999671</v>
      </c>
    </row>
    <row r="8420" spans="2:6" x14ac:dyDescent="0.25">
      <c r="B8420">
        <v>8416</v>
      </c>
      <c r="C8420">
        <v>18.133440000000071</v>
      </c>
      <c r="D8420">
        <v>11.915730000000643</v>
      </c>
      <c r="E8420">
        <v>21.247410000000421</v>
      </c>
      <c r="F8420">
        <v>19.507069999999665</v>
      </c>
    </row>
    <row r="8421" spans="2:6" x14ac:dyDescent="0.25">
      <c r="B8421">
        <v>8417</v>
      </c>
      <c r="C8421">
        <v>18.112630000000074</v>
      </c>
      <c r="D8421">
        <v>11.887590000000628</v>
      </c>
      <c r="E8421">
        <v>21.174750000000447</v>
      </c>
      <c r="F8421">
        <v>19.43316999999967</v>
      </c>
    </row>
    <row r="8422" spans="2:6" x14ac:dyDescent="0.25">
      <c r="B8422">
        <v>8418</v>
      </c>
      <c r="C8422">
        <v>18.068220000000071</v>
      </c>
      <c r="D8422">
        <v>11.854670000000645</v>
      </c>
      <c r="E8422">
        <v>21.080170000000432</v>
      </c>
      <c r="F8422">
        <v>19.354999999999688</v>
      </c>
    </row>
    <row r="8423" spans="2:6" x14ac:dyDescent="0.25">
      <c r="B8423">
        <v>8419</v>
      </c>
      <c r="C8423">
        <v>18.018450000000051</v>
      </c>
      <c r="D8423">
        <v>11.818900000000626</v>
      </c>
      <c r="E8423">
        <v>20.955140000000434</v>
      </c>
      <c r="F8423">
        <v>19.273739999999677</v>
      </c>
    </row>
    <row r="8424" spans="2:6" x14ac:dyDescent="0.25">
      <c r="B8424">
        <v>8420</v>
      </c>
      <c r="C8424">
        <v>17.969310000000068</v>
      </c>
      <c r="D8424">
        <v>11.783870000000627</v>
      </c>
      <c r="E8424">
        <v>20.835890000000433</v>
      </c>
      <c r="F8424">
        <v>19.192469999999688</v>
      </c>
    </row>
    <row r="8425" spans="2:6" x14ac:dyDescent="0.25">
      <c r="B8425">
        <v>8421</v>
      </c>
      <c r="C8425">
        <v>17.926380000000076</v>
      </c>
      <c r="D8425">
        <v>11.749070000000639</v>
      </c>
      <c r="E8425">
        <v>20.742790000000426</v>
      </c>
      <c r="F8425">
        <v>19.110119999999682</v>
      </c>
    </row>
    <row r="8426" spans="2:6" x14ac:dyDescent="0.25">
      <c r="B8426">
        <v>8422</v>
      </c>
      <c r="C8426">
        <v>17.862850000000076</v>
      </c>
      <c r="D8426">
        <v>11.708070000000639</v>
      </c>
      <c r="E8426">
        <v>20.584130000000421</v>
      </c>
      <c r="F8426">
        <v>19.026539999999667</v>
      </c>
    </row>
    <row r="8427" spans="2:6" x14ac:dyDescent="0.25">
      <c r="B8427">
        <v>8423</v>
      </c>
      <c r="C8427">
        <v>17.822960000000062</v>
      </c>
      <c r="D8427">
        <v>11.67480000000065</v>
      </c>
      <c r="E8427">
        <v>20.42042000000043</v>
      </c>
      <c r="F8427">
        <v>18.947059999999684</v>
      </c>
    </row>
    <row r="8428" spans="2:6" x14ac:dyDescent="0.25">
      <c r="B8428">
        <v>8424</v>
      </c>
      <c r="C8428">
        <v>17.68847000000007</v>
      </c>
      <c r="D8428">
        <v>11.626430000000655</v>
      </c>
      <c r="E8428">
        <v>20.248940000000449</v>
      </c>
      <c r="F8428">
        <v>18.852549999999674</v>
      </c>
    </row>
    <row r="8429" spans="2:6" x14ac:dyDescent="0.25">
      <c r="B8429">
        <v>8425</v>
      </c>
      <c r="C8429">
        <v>17.624170000000053</v>
      </c>
      <c r="D8429">
        <v>11.597170000000645</v>
      </c>
      <c r="E8429">
        <v>20.135880000000423</v>
      </c>
      <c r="F8429">
        <v>18.777839999999681</v>
      </c>
    </row>
    <row r="8430" spans="2:6" x14ac:dyDescent="0.25">
      <c r="B8430">
        <v>8426</v>
      </c>
      <c r="C8430">
        <v>17.538980000000052</v>
      </c>
      <c r="D8430">
        <v>11.567650000000626</v>
      </c>
      <c r="E8430">
        <v>20.015460000000438</v>
      </c>
      <c r="F8430">
        <v>18.702879999999691</v>
      </c>
    </row>
    <row r="8431" spans="2:6" x14ac:dyDescent="0.25">
      <c r="B8431">
        <v>8427</v>
      </c>
      <c r="C8431">
        <v>17.445370000000064</v>
      </c>
      <c r="D8431">
        <v>11.538350000000637</v>
      </c>
      <c r="E8431">
        <v>19.930940000000447</v>
      </c>
      <c r="F8431">
        <v>18.628139999999672</v>
      </c>
    </row>
    <row r="8432" spans="2:6" x14ac:dyDescent="0.25">
      <c r="B8432">
        <v>8428</v>
      </c>
      <c r="C8432">
        <v>17.368250000000071</v>
      </c>
      <c r="D8432">
        <v>11.509680000000653</v>
      </c>
      <c r="E8432">
        <v>19.848750000000447</v>
      </c>
      <c r="F8432">
        <v>18.554019999999674</v>
      </c>
    </row>
    <row r="8433" spans="2:6" x14ac:dyDescent="0.25">
      <c r="B8433">
        <v>8429</v>
      </c>
      <c r="C8433">
        <v>17.285480000000053</v>
      </c>
      <c r="D8433">
        <v>11.480840000000628</v>
      </c>
      <c r="E8433">
        <v>19.763620000000444</v>
      </c>
      <c r="F8433">
        <v>18.47964999999968</v>
      </c>
    </row>
    <row r="8434" spans="2:6" x14ac:dyDescent="0.25">
      <c r="B8434">
        <v>8430</v>
      </c>
      <c r="C8434">
        <v>17.175010000000082</v>
      </c>
      <c r="D8434">
        <v>11.451320000000639</v>
      </c>
      <c r="E8434">
        <v>19.658090000000445</v>
      </c>
      <c r="F8434">
        <v>18.40468999999969</v>
      </c>
    </row>
    <row r="8435" spans="2:6" x14ac:dyDescent="0.25">
      <c r="B8435">
        <v>8431</v>
      </c>
      <c r="C8435">
        <v>17.035910000000076</v>
      </c>
      <c r="D8435">
        <v>11.421030000000631</v>
      </c>
      <c r="E8435">
        <v>19.469060000000447</v>
      </c>
      <c r="F8435">
        <v>18.330199999999671</v>
      </c>
    </row>
    <row r="8436" spans="2:6" x14ac:dyDescent="0.25">
      <c r="B8436">
        <v>8432</v>
      </c>
      <c r="C8436">
        <v>16.983330000000059</v>
      </c>
      <c r="D8436">
        <v>11.395460000000654</v>
      </c>
      <c r="E8436">
        <v>19.395130000000425</v>
      </c>
      <c r="F8436">
        <v>18.25893999999969</v>
      </c>
    </row>
    <row r="8437" spans="2:6" x14ac:dyDescent="0.25">
      <c r="B8437">
        <v>8433</v>
      </c>
      <c r="C8437">
        <v>16.960030000000071</v>
      </c>
      <c r="D8437">
        <v>11.379410000000636</v>
      </c>
      <c r="E8437">
        <v>19.35849000000044</v>
      </c>
      <c r="F8437">
        <v>18.197429999999681</v>
      </c>
    </row>
    <row r="8438" spans="2:6" x14ac:dyDescent="0.25">
      <c r="B8438">
        <v>8434</v>
      </c>
      <c r="C8438">
        <v>16.972950000000054</v>
      </c>
      <c r="D8438">
        <v>11.352030000000632</v>
      </c>
      <c r="E8438">
        <v>19.414750000000449</v>
      </c>
      <c r="F8438">
        <v>18.205329999999677</v>
      </c>
    </row>
    <row r="8439" spans="2:6" x14ac:dyDescent="0.25">
      <c r="B8439">
        <v>8435</v>
      </c>
      <c r="C8439">
        <v>17.009900000000066</v>
      </c>
      <c r="D8439">
        <v>11.334220000000634</v>
      </c>
      <c r="E8439">
        <v>19.499500000000449</v>
      </c>
      <c r="F8439">
        <v>18.237369999999686</v>
      </c>
    </row>
    <row r="8440" spans="2:6" x14ac:dyDescent="0.25">
      <c r="B8440">
        <v>8436</v>
      </c>
      <c r="C8440">
        <v>17.071740000000062</v>
      </c>
      <c r="D8440">
        <v>11.322320000000641</v>
      </c>
      <c r="E8440">
        <v>19.728910000000422</v>
      </c>
      <c r="F8440">
        <v>18.319369999999687</v>
      </c>
    </row>
    <row r="8441" spans="2:6" x14ac:dyDescent="0.25">
      <c r="B8441">
        <v>8437</v>
      </c>
      <c r="C8441">
        <v>17.156350000000078</v>
      </c>
      <c r="D8441">
        <v>11.306040000000642</v>
      </c>
      <c r="E8441">
        <v>19.868070000000426</v>
      </c>
      <c r="F8441">
        <v>18.41403999999967</v>
      </c>
    </row>
    <row r="8442" spans="2:6" x14ac:dyDescent="0.25">
      <c r="B8442">
        <v>8438</v>
      </c>
      <c r="C8442">
        <v>17.292880000000078</v>
      </c>
      <c r="D8442">
        <v>11.324750000000634</v>
      </c>
      <c r="E8442">
        <v>20.038310000000447</v>
      </c>
      <c r="F8442">
        <v>18.575879999999696</v>
      </c>
    </row>
    <row r="8443" spans="2:6" x14ac:dyDescent="0.25">
      <c r="B8443">
        <v>8439</v>
      </c>
      <c r="C8443">
        <v>17.387160000000076</v>
      </c>
      <c r="D8443">
        <v>11.35512000000063</v>
      </c>
      <c r="E8443">
        <v>20.171650000000444</v>
      </c>
      <c r="F8443">
        <v>18.650719999999694</v>
      </c>
    </row>
    <row r="8444" spans="2:6" x14ac:dyDescent="0.25">
      <c r="B8444">
        <v>8440</v>
      </c>
      <c r="C8444">
        <v>17.414180000000066</v>
      </c>
      <c r="D8444">
        <v>11.33287000000063</v>
      </c>
      <c r="E8444">
        <v>20.184820000000428</v>
      </c>
      <c r="F8444">
        <v>18.659969999999696</v>
      </c>
    </row>
    <row r="8445" spans="2:6" x14ac:dyDescent="0.25">
      <c r="B8445">
        <v>8441</v>
      </c>
      <c r="C8445">
        <v>17.38711000000006</v>
      </c>
      <c r="D8445">
        <v>11.309490000000654</v>
      </c>
      <c r="E8445">
        <v>20.112310000000448</v>
      </c>
      <c r="F8445">
        <v>18.59114999999969</v>
      </c>
    </row>
    <row r="8446" spans="2:6" x14ac:dyDescent="0.25">
      <c r="B8446">
        <v>8442</v>
      </c>
      <c r="C8446">
        <v>17.335050000000063</v>
      </c>
      <c r="D8446">
        <v>11.280700000000646</v>
      </c>
      <c r="E8446">
        <v>20.013860000000438</v>
      </c>
      <c r="F8446">
        <v>18.516629999999701</v>
      </c>
    </row>
    <row r="8447" spans="2:6" x14ac:dyDescent="0.25">
      <c r="B8447">
        <v>8443</v>
      </c>
      <c r="C8447">
        <v>17.276370000000071</v>
      </c>
      <c r="D8447">
        <v>11.245840000000632</v>
      </c>
      <c r="E8447">
        <v>19.909520000000441</v>
      </c>
      <c r="F8447">
        <v>18.437859999999681</v>
      </c>
    </row>
    <row r="8448" spans="2:6" x14ac:dyDescent="0.25">
      <c r="B8448">
        <v>8444</v>
      </c>
      <c r="C8448">
        <v>17.218530000000076</v>
      </c>
      <c r="D8448">
        <v>11.213580000000652</v>
      </c>
      <c r="E8448">
        <v>19.807480000000432</v>
      </c>
      <c r="F8448">
        <v>18.361799999999683</v>
      </c>
    </row>
    <row r="8449" spans="2:6" x14ac:dyDescent="0.25">
      <c r="B8449">
        <v>8445</v>
      </c>
      <c r="C8449">
        <v>17.168310000000076</v>
      </c>
      <c r="D8449">
        <v>11.185900000000631</v>
      </c>
      <c r="E8449">
        <v>19.712230000000432</v>
      </c>
      <c r="F8449">
        <v>18.290189999999697</v>
      </c>
    </row>
    <row r="8450" spans="2:6" x14ac:dyDescent="0.25">
      <c r="B8450">
        <v>8446</v>
      </c>
      <c r="C8450">
        <v>17.112260000000088</v>
      </c>
      <c r="D8450">
        <v>11.162000000000637</v>
      </c>
      <c r="E8450">
        <v>19.607320000000428</v>
      </c>
      <c r="F8450">
        <v>18.216429999999686</v>
      </c>
    </row>
    <row r="8451" spans="2:6" x14ac:dyDescent="0.25">
      <c r="B8451">
        <v>8447</v>
      </c>
      <c r="C8451">
        <v>17.072810000000075</v>
      </c>
      <c r="D8451">
        <v>11.14017000000065</v>
      </c>
      <c r="E8451">
        <v>19.520280000000447</v>
      </c>
      <c r="F8451">
        <v>18.149149999999686</v>
      </c>
    </row>
    <row r="8452" spans="2:6" x14ac:dyDescent="0.25">
      <c r="B8452">
        <v>8448</v>
      </c>
      <c r="C8452">
        <v>16.902810000000073</v>
      </c>
      <c r="D8452">
        <v>11.058630000000642</v>
      </c>
      <c r="E8452">
        <v>19.305100000000426</v>
      </c>
      <c r="F8452">
        <v>18.022169999999676</v>
      </c>
    </row>
    <row r="8453" spans="2:6" x14ac:dyDescent="0.25">
      <c r="B8453">
        <v>8449</v>
      </c>
      <c r="C8453">
        <v>16.799700000000058</v>
      </c>
      <c r="D8453">
        <v>11.007400000000631</v>
      </c>
      <c r="E8453">
        <v>19.173380000000424</v>
      </c>
      <c r="F8453">
        <v>17.945499999999694</v>
      </c>
    </row>
    <row r="8454" spans="2:6" x14ac:dyDescent="0.25">
      <c r="B8454">
        <v>8450</v>
      </c>
      <c r="C8454">
        <v>16.703030000000073</v>
      </c>
      <c r="D8454">
        <v>10.957760000000647</v>
      </c>
      <c r="E8454">
        <v>19.022440000000451</v>
      </c>
      <c r="F8454">
        <v>17.868829999999679</v>
      </c>
    </row>
    <row r="8455" spans="2:6" x14ac:dyDescent="0.25">
      <c r="B8455">
        <v>8451</v>
      </c>
      <c r="C8455">
        <v>16.625610000000059</v>
      </c>
      <c r="D8455">
        <v>10.91342000000065</v>
      </c>
      <c r="E8455">
        <v>18.905310000000448</v>
      </c>
      <c r="F8455">
        <v>17.792159999999697</v>
      </c>
    </row>
    <row r="8456" spans="2:6" x14ac:dyDescent="0.25">
      <c r="B8456">
        <v>8452</v>
      </c>
      <c r="C8456">
        <v>16.532450000000054</v>
      </c>
      <c r="D8456">
        <v>10.882030000000636</v>
      </c>
      <c r="E8456">
        <v>18.797850000000427</v>
      </c>
      <c r="F8456">
        <v>17.715489999999683</v>
      </c>
    </row>
    <row r="8457" spans="2:6" x14ac:dyDescent="0.25">
      <c r="B8457">
        <v>8453</v>
      </c>
      <c r="C8457">
        <v>16.438230000000054</v>
      </c>
      <c r="D8457">
        <v>10.85069000000064</v>
      </c>
      <c r="E8457">
        <v>18.658640000000435</v>
      </c>
      <c r="F8457">
        <v>17.639019999999682</v>
      </c>
    </row>
    <row r="8458" spans="2:6" x14ac:dyDescent="0.25">
      <c r="B8458">
        <v>8454</v>
      </c>
      <c r="C8458">
        <v>16.320730000000054</v>
      </c>
      <c r="D8458">
        <v>10.819290000000645</v>
      </c>
      <c r="E8458">
        <v>18.50650000000045</v>
      </c>
      <c r="F8458">
        <v>17.562349999999668</v>
      </c>
    </row>
    <row r="8459" spans="2:6" x14ac:dyDescent="0.25">
      <c r="B8459">
        <v>8455</v>
      </c>
      <c r="C8459">
        <v>16.156940000000077</v>
      </c>
      <c r="D8459">
        <v>10.757190000000639</v>
      </c>
      <c r="E8459">
        <v>18.308380000000426</v>
      </c>
      <c r="F8459">
        <v>17.485679999999686</v>
      </c>
    </row>
    <row r="8460" spans="2:6" x14ac:dyDescent="0.25">
      <c r="B8460">
        <v>8456</v>
      </c>
      <c r="C8460">
        <v>15.988240000000065</v>
      </c>
      <c r="D8460">
        <v>10.695090000000633</v>
      </c>
      <c r="E8460">
        <v>18.106330000000437</v>
      </c>
      <c r="F8460">
        <v>17.399249999999693</v>
      </c>
    </row>
    <row r="8461" spans="2:6" x14ac:dyDescent="0.25">
      <c r="B8461">
        <v>8457</v>
      </c>
      <c r="C8461">
        <v>15.86837000000007</v>
      </c>
      <c r="D8461">
        <v>10.632990000000657</v>
      </c>
      <c r="E8461">
        <v>17.976550000000437</v>
      </c>
      <c r="F8461">
        <v>17.32056999999967</v>
      </c>
    </row>
    <row r="8462" spans="2:6" x14ac:dyDescent="0.25">
      <c r="B8462">
        <v>8458</v>
      </c>
      <c r="C8462">
        <v>15.819280000000074</v>
      </c>
      <c r="D8462">
        <v>10.604600000000643</v>
      </c>
      <c r="E8462">
        <v>17.892200000000432</v>
      </c>
      <c r="F8462">
        <v>17.254469999999692</v>
      </c>
    </row>
    <row r="8463" spans="2:6" x14ac:dyDescent="0.25">
      <c r="B8463">
        <v>8459</v>
      </c>
      <c r="C8463">
        <v>15.79110000000008</v>
      </c>
      <c r="D8463">
        <v>10.574760000000646</v>
      </c>
      <c r="E8463">
        <v>17.818640000000435</v>
      </c>
      <c r="F8463">
        <v>17.184609999999676</v>
      </c>
    </row>
    <row r="8464" spans="2:6" x14ac:dyDescent="0.25">
      <c r="B8464">
        <v>8460</v>
      </c>
      <c r="C8464">
        <v>15.76660000000008</v>
      </c>
      <c r="D8464">
        <v>10.545100000000643</v>
      </c>
      <c r="E8464">
        <v>17.81429000000043</v>
      </c>
      <c r="F8464">
        <v>17.12028999999967</v>
      </c>
    </row>
    <row r="8465" spans="2:6" x14ac:dyDescent="0.25">
      <c r="B8465">
        <v>8461</v>
      </c>
      <c r="C8465">
        <v>15.74187000000007</v>
      </c>
      <c r="D8465">
        <v>10.51540000000063</v>
      </c>
      <c r="E8465">
        <v>17.745580000000437</v>
      </c>
      <c r="F8465">
        <v>17.047659999999695</v>
      </c>
    </row>
    <row r="8466" spans="2:6" x14ac:dyDescent="0.25">
      <c r="B8466">
        <v>8462</v>
      </c>
      <c r="C8466">
        <v>15.716700000000056</v>
      </c>
      <c r="D8466">
        <v>10.485700000000648</v>
      </c>
      <c r="E8466">
        <v>17.675060000000446</v>
      </c>
      <c r="F8466">
        <v>16.977059999999689</v>
      </c>
    </row>
    <row r="8467" spans="2:6" x14ac:dyDescent="0.25">
      <c r="B8467">
        <v>8463</v>
      </c>
      <c r="C8467">
        <v>15.689580000000062</v>
      </c>
      <c r="D8467">
        <v>10.456000000000635</v>
      </c>
      <c r="E8467">
        <v>17.602580000000437</v>
      </c>
      <c r="F8467">
        <v>16.906929999999683</v>
      </c>
    </row>
    <row r="8468" spans="2:6" x14ac:dyDescent="0.25">
      <c r="B8468">
        <v>8464</v>
      </c>
      <c r="C8468">
        <v>15.653700000000057</v>
      </c>
      <c r="D8468">
        <v>10.426750000000636</v>
      </c>
      <c r="E8468">
        <v>17.52799000000044</v>
      </c>
      <c r="F8468">
        <v>16.838439999999693</v>
      </c>
    </row>
    <row r="8469" spans="2:6" x14ac:dyDescent="0.25">
      <c r="B8469">
        <v>8465</v>
      </c>
      <c r="C8469">
        <v>15.595200000000057</v>
      </c>
      <c r="D8469">
        <v>10.36840000000063</v>
      </c>
      <c r="E8469">
        <v>17.44399000000044</v>
      </c>
      <c r="F8469">
        <v>16.766009999999671</v>
      </c>
    </row>
    <row r="8470" spans="2:6" x14ac:dyDescent="0.25">
      <c r="B8470">
        <v>8466</v>
      </c>
      <c r="C8470">
        <v>15.413070000000081</v>
      </c>
      <c r="D8470">
        <v>10.306290000000644</v>
      </c>
      <c r="E8470">
        <v>17.322580000000436</v>
      </c>
      <c r="F8470">
        <v>16.686899999999685</v>
      </c>
    </row>
    <row r="8471" spans="2:6" x14ac:dyDescent="0.25">
      <c r="B8471">
        <v>8467</v>
      </c>
      <c r="C8471">
        <v>15.302490000000065</v>
      </c>
      <c r="D8471">
        <v>10.242730000000646</v>
      </c>
      <c r="E8471">
        <v>17.178960000000441</v>
      </c>
      <c r="F8471">
        <v>16.604379999999697</v>
      </c>
    </row>
    <row r="8472" spans="2:6" x14ac:dyDescent="0.25">
      <c r="B8472">
        <v>8468</v>
      </c>
      <c r="C8472">
        <v>15.19734000000007</v>
      </c>
      <c r="D8472">
        <v>10.180620000000632</v>
      </c>
      <c r="E8472">
        <v>17.040300000000435</v>
      </c>
      <c r="F8472">
        <v>16.51734999999967</v>
      </c>
    </row>
    <row r="8473" spans="2:6" x14ac:dyDescent="0.25">
      <c r="B8473">
        <v>8469</v>
      </c>
      <c r="C8473">
        <v>15.05484000000007</v>
      </c>
      <c r="D8473">
        <v>10.118520000000656</v>
      </c>
      <c r="E8473">
        <v>16.928850000000423</v>
      </c>
      <c r="F8473">
        <v>16.43306999999967</v>
      </c>
    </row>
    <row r="8474" spans="2:6" x14ac:dyDescent="0.25">
      <c r="B8474">
        <v>8470</v>
      </c>
      <c r="C8474">
        <v>14.922140000000057</v>
      </c>
      <c r="D8474">
        <v>10.056420000000649</v>
      </c>
      <c r="E8474">
        <v>16.814590000000443</v>
      </c>
      <c r="F8474">
        <v>16.350499999999691</v>
      </c>
    </row>
    <row r="8475" spans="2:6" x14ac:dyDescent="0.25">
      <c r="B8475">
        <v>8471</v>
      </c>
      <c r="C8475">
        <v>14.806730000000053</v>
      </c>
      <c r="D8475">
        <v>9.9943800000006409</v>
      </c>
      <c r="E8475">
        <v>16.709330000000435</v>
      </c>
      <c r="F8475">
        <v>16.264959999999682</v>
      </c>
    </row>
    <row r="8476" spans="2:6" x14ac:dyDescent="0.25">
      <c r="B8476">
        <v>8472</v>
      </c>
      <c r="C8476">
        <v>14.64405000000006</v>
      </c>
      <c r="D8476">
        <v>9.9322800000006346</v>
      </c>
      <c r="E8476">
        <v>16.495910000000421</v>
      </c>
      <c r="F8476">
        <v>16.14301999999968</v>
      </c>
    </row>
    <row r="8477" spans="2:6" x14ac:dyDescent="0.25">
      <c r="B8477">
        <v>8473</v>
      </c>
      <c r="C8477">
        <v>14.443500000000071</v>
      </c>
      <c r="D8477">
        <v>9.8997700000006539</v>
      </c>
      <c r="E8477">
        <v>16.295770000000438</v>
      </c>
      <c r="F8477">
        <v>16.065929999999685</v>
      </c>
    </row>
    <row r="8478" spans="2:6" x14ac:dyDescent="0.25">
      <c r="B8478">
        <v>8474</v>
      </c>
      <c r="C8478">
        <v>14.262660000000075</v>
      </c>
      <c r="D8478">
        <v>9.8696000000006414</v>
      </c>
      <c r="E8478">
        <v>16.121050000000437</v>
      </c>
      <c r="F8478">
        <v>15.990179999999686</v>
      </c>
    </row>
    <row r="8479" spans="2:6" x14ac:dyDescent="0.25">
      <c r="B8479">
        <v>8475</v>
      </c>
      <c r="C8479">
        <v>14.101400000000066</v>
      </c>
      <c r="D8479">
        <v>9.8394200000006489</v>
      </c>
      <c r="E8479">
        <v>15.973980000000431</v>
      </c>
      <c r="F8479">
        <v>15.914559999999691</v>
      </c>
    </row>
    <row r="8480" spans="2:6" x14ac:dyDescent="0.25">
      <c r="B8480">
        <v>8476</v>
      </c>
      <c r="C8480">
        <v>13.950710000000063</v>
      </c>
      <c r="D8480">
        <v>9.8115400000006439</v>
      </c>
      <c r="E8480">
        <v>15.829150000000444</v>
      </c>
      <c r="F8480">
        <v>15.842239999999684</v>
      </c>
    </row>
    <row r="8481" spans="2:6" x14ac:dyDescent="0.25">
      <c r="B8481">
        <v>8477</v>
      </c>
      <c r="C8481">
        <v>13.795760000000081</v>
      </c>
      <c r="D8481">
        <v>9.7844800000006469</v>
      </c>
      <c r="E8481">
        <v>15.694110000000435</v>
      </c>
      <c r="F8481">
        <v>15.769729999999674</v>
      </c>
    </row>
    <row r="8482" spans="2:6" x14ac:dyDescent="0.25">
      <c r="B8482">
        <v>8478</v>
      </c>
      <c r="C8482">
        <v>13.624510000000081</v>
      </c>
      <c r="D8482">
        <v>9.756370000000631</v>
      </c>
      <c r="E8482">
        <v>15.528720000000451</v>
      </c>
      <c r="F8482">
        <v>15.695169999999676</v>
      </c>
    </row>
    <row r="8483" spans="2:6" x14ac:dyDescent="0.25">
      <c r="B8483">
        <v>8479</v>
      </c>
      <c r="C8483">
        <v>13.426130000000075</v>
      </c>
      <c r="D8483">
        <v>9.7152500000006352</v>
      </c>
      <c r="E8483">
        <v>15.319850000000427</v>
      </c>
      <c r="F8483">
        <v>15.608189999999695</v>
      </c>
    </row>
    <row r="8484" spans="2:6" x14ac:dyDescent="0.25">
      <c r="B8484">
        <v>8480</v>
      </c>
      <c r="C8484">
        <v>13.233240000000061</v>
      </c>
      <c r="D8484">
        <v>9.6680900000006318</v>
      </c>
      <c r="E8484">
        <v>15.125210000000441</v>
      </c>
      <c r="F8484">
        <v>15.518389999999677</v>
      </c>
    </row>
    <row r="8485" spans="2:6" x14ac:dyDescent="0.25">
      <c r="B8485">
        <v>8481</v>
      </c>
      <c r="C8485">
        <v>13.144070000000077</v>
      </c>
      <c r="D8485">
        <v>9.6422300000006462</v>
      </c>
      <c r="E8485">
        <v>15.069380000000425</v>
      </c>
      <c r="F8485">
        <v>15.455409999999695</v>
      </c>
    </row>
    <row r="8486" spans="2:6" x14ac:dyDescent="0.25">
      <c r="B8486">
        <v>8482</v>
      </c>
      <c r="C8486">
        <v>13.080230000000052</v>
      </c>
      <c r="D8486">
        <v>9.6144400000006378</v>
      </c>
      <c r="E8486">
        <v>15.101800000000438</v>
      </c>
      <c r="F8486">
        <v>15.408449999999673</v>
      </c>
    </row>
    <row r="8487" spans="2:6" x14ac:dyDescent="0.25">
      <c r="B8487">
        <v>8483</v>
      </c>
      <c r="C8487">
        <v>13.025830000000058</v>
      </c>
      <c r="D8487">
        <v>9.588780000000634</v>
      </c>
      <c r="E8487">
        <v>15.073340000000446</v>
      </c>
      <c r="F8487">
        <v>15.349449999999674</v>
      </c>
    </row>
    <row r="8488" spans="2:6" x14ac:dyDescent="0.25">
      <c r="B8488">
        <v>8484</v>
      </c>
      <c r="C8488">
        <v>12.979060000000068</v>
      </c>
      <c r="D8488">
        <v>9.5677500000006344</v>
      </c>
      <c r="E8488">
        <v>15.085510000000429</v>
      </c>
      <c r="F8488">
        <v>15.302189999999694</v>
      </c>
    </row>
    <row r="8489" spans="2:6" x14ac:dyDescent="0.25">
      <c r="B8489">
        <v>8485</v>
      </c>
      <c r="C8489">
        <v>12.933150000000065</v>
      </c>
      <c r="D8489">
        <v>9.5467200000006347</v>
      </c>
      <c r="E8489">
        <v>15.095910000000423</v>
      </c>
      <c r="F8489">
        <v>15.262479999999673</v>
      </c>
    </row>
    <row r="8490" spans="2:6" x14ac:dyDescent="0.25">
      <c r="B8490">
        <v>8486</v>
      </c>
      <c r="C8490">
        <v>12.887180000000065</v>
      </c>
      <c r="D8490">
        <v>9.5257000000006453</v>
      </c>
      <c r="E8490">
        <v>15.190360000000434</v>
      </c>
      <c r="F8490">
        <v>15.203659999999696</v>
      </c>
    </row>
    <row r="8491" spans="2:6" x14ac:dyDescent="0.25">
      <c r="B8491">
        <v>8487</v>
      </c>
      <c r="C8491">
        <v>12.837250000000072</v>
      </c>
      <c r="D8491">
        <v>9.5046700000006457</v>
      </c>
      <c r="E8491">
        <v>15.229690000000449</v>
      </c>
      <c r="F8491">
        <v>15.168499999999693</v>
      </c>
    </row>
    <row r="8492" spans="2:6" x14ac:dyDescent="0.25">
      <c r="B8492">
        <v>8488</v>
      </c>
      <c r="C8492">
        <v>12.776470000000073</v>
      </c>
      <c r="D8492">
        <v>9.483640000000646</v>
      </c>
      <c r="E8492">
        <v>15.230430000000441</v>
      </c>
      <c r="F8492">
        <v>15.126999999999693</v>
      </c>
    </row>
    <row r="8493" spans="2:6" x14ac:dyDescent="0.25">
      <c r="B8493">
        <v>8489</v>
      </c>
      <c r="C8493">
        <v>12.588720000000073</v>
      </c>
      <c r="D8493">
        <v>9.4607900000006406</v>
      </c>
      <c r="E8493">
        <v>15.041840000000445</v>
      </c>
      <c r="F8493">
        <v>15.053109999999679</v>
      </c>
    </row>
    <row r="8494" spans="2:6" x14ac:dyDescent="0.25">
      <c r="B8494">
        <v>8490</v>
      </c>
      <c r="C8494">
        <v>12.38853000000007</v>
      </c>
      <c r="D8494">
        <v>9.4340600000006294</v>
      </c>
      <c r="E8494">
        <v>14.929810000000446</v>
      </c>
      <c r="F8494">
        <v>14.971249999999692</v>
      </c>
    </row>
    <row r="8495" spans="2:6" x14ac:dyDescent="0.25">
      <c r="B8495">
        <v>8491</v>
      </c>
      <c r="C8495">
        <v>12.185000000000072</v>
      </c>
      <c r="D8495">
        <v>9.4009200000006441</v>
      </c>
      <c r="E8495">
        <v>14.709660000000422</v>
      </c>
      <c r="F8495">
        <v>14.885959999999685</v>
      </c>
    </row>
    <row r="8496" spans="2:6" x14ac:dyDescent="0.25">
      <c r="B8496">
        <v>8492</v>
      </c>
      <c r="C8496">
        <v>11.983590000000069</v>
      </c>
      <c r="D8496">
        <v>9.3681900000006344</v>
      </c>
      <c r="E8496">
        <v>14.604280000000447</v>
      </c>
      <c r="F8496">
        <v>14.802089999999689</v>
      </c>
    </row>
    <row r="8497" spans="2:6" x14ac:dyDescent="0.25">
      <c r="B8497">
        <v>8493</v>
      </c>
      <c r="C8497">
        <v>11.783110000000057</v>
      </c>
      <c r="D8497">
        <v>9.3378100000006299</v>
      </c>
      <c r="E8497">
        <v>14.376650000000442</v>
      </c>
      <c r="F8497">
        <v>14.725269999999682</v>
      </c>
    </row>
    <row r="8498" spans="2:6" x14ac:dyDescent="0.25">
      <c r="B8498">
        <v>8494</v>
      </c>
      <c r="C8498">
        <v>11.585000000000072</v>
      </c>
      <c r="D8498">
        <v>9.3009800000006422</v>
      </c>
      <c r="E8498">
        <v>14.15021000000044</v>
      </c>
      <c r="F8498">
        <v>14.647559999999689</v>
      </c>
    </row>
    <row r="8499" spans="2:6" x14ac:dyDescent="0.25">
      <c r="B8499">
        <v>8495</v>
      </c>
      <c r="C8499">
        <v>11.386570000000079</v>
      </c>
      <c r="D8499">
        <v>9.274420000000644</v>
      </c>
      <c r="E8499">
        <v>13.936150000000442</v>
      </c>
      <c r="F8499">
        <v>14.58004999999968</v>
      </c>
    </row>
    <row r="8500" spans="2:6" x14ac:dyDescent="0.25">
      <c r="B8500">
        <v>8496</v>
      </c>
      <c r="C8500">
        <v>11.185410000000076</v>
      </c>
      <c r="D8500">
        <v>9.2168000000006494</v>
      </c>
      <c r="E8500">
        <v>13.733540000000426</v>
      </c>
      <c r="F8500">
        <v>14.482239999999683</v>
      </c>
    </row>
    <row r="8501" spans="2:6" x14ac:dyDescent="0.25">
      <c r="B8501">
        <v>8497</v>
      </c>
      <c r="C8501">
        <v>11.079740000000063</v>
      </c>
      <c r="D8501">
        <v>9.1944300000006542</v>
      </c>
      <c r="E8501">
        <v>13.607720000000448</v>
      </c>
      <c r="F8501">
        <v>14.415599999999669</v>
      </c>
    </row>
    <row r="8502" spans="2:6" x14ac:dyDescent="0.25">
      <c r="B8502">
        <v>8498</v>
      </c>
      <c r="C8502">
        <v>10.959730000000054</v>
      </c>
      <c r="D8502">
        <v>9.1720600000006289</v>
      </c>
      <c r="E8502">
        <v>13.50620000000043</v>
      </c>
      <c r="F8502">
        <v>14.349119999999688</v>
      </c>
    </row>
    <row r="8503" spans="2:6" x14ac:dyDescent="0.25">
      <c r="B8503">
        <v>8499</v>
      </c>
      <c r="C8503">
        <v>10.845620000000068</v>
      </c>
      <c r="D8503">
        <v>9.1496900000006338</v>
      </c>
      <c r="E8503">
        <v>13.42844000000045</v>
      </c>
      <c r="F8503">
        <v>14.282649999999688</v>
      </c>
    </row>
    <row r="8504" spans="2:6" x14ac:dyDescent="0.25">
      <c r="B8504">
        <v>8500</v>
      </c>
      <c r="C8504">
        <v>10.741900000000067</v>
      </c>
      <c r="D8504">
        <v>9.1273200000006387</v>
      </c>
      <c r="E8504">
        <v>13.345500000000447</v>
      </c>
      <c r="F8504">
        <v>14.216169999999677</v>
      </c>
    </row>
    <row r="8505" spans="2:6" x14ac:dyDescent="0.25">
      <c r="B8505">
        <v>8501</v>
      </c>
      <c r="C8505">
        <v>10.655040000000081</v>
      </c>
      <c r="D8505">
        <v>9.1057600000006413</v>
      </c>
      <c r="E8505">
        <v>13.26867000000043</v>
      </c>
      <c r="F8505">
        <v>14.149699999999676</v>
      </c>
    </row>
    <row r="8506" spans="2:6" x14ac:dyDescent="0.25">
      <c r="B8506">
        <v>8502</v>
      </c>
      <c r="C8506">
        <v>10.540740000000064</v>
      </c>
      <c r="D8506">
        <v>9.0833900000006462</v>
      </c>
      <c r="E8506">
        <v>13.191310000000444</v>
      </c>
      <c r="F8506">
        <v>14.083219999999695</v>
      </c>
    </row>
    <row r="8507" spans="2:6" x14ac:dyDescent="0.25">
      <c r="B8507">
        <v>8503</v>
      </c>
      <c r="C8507">
        <v>10.402250000000073</v>
      </c>
      <c r="D8507">
        <v>9.0610200000006511</v>
      </c>
      <c r="E8507">
        <v>13.033390000000431</v>
      </c>
      <c r="F8507">
        <v>14.01135999999968</v>
      </c>
    </row>
    <row r="8508" spans="2:6" x14ac:dyDescent="0.25">
      <c r="B8508">
        <v>8504</v>
      </c>
      <c r="C8508">
        <v>10.262850000000078</v>
      </c>
      <c r="D8508">
        <v>9.0299300000006539</v>
      </c>
      <c r="E8508">
        <v>12.86867000000043</v>
      </c>
      <c r="F8508">
        <v>13.930269999999684</v>
      </c>
    </row>
    <row r="8509" spans="2:6" x14ac:dyDescent="0.25">
      <c r="B8509">
        <v>8505</v>
      </c>
      <c r="C8509">
        <v>10.230550000000061</v>
      </c>
      <c r="D8509">
        <v>9.0053800000006365</v>
      </c>
      <c r="E8509">
        <v>12.795340000000442</v>
      </c>
      <c r="F8509">
        <v>13.865209999999687</v>
      </c>
    </row>
    <row r="8510" spans="2:6" x14ac:dyDescent="0.25">
      <c r="B8510">
        <v>8506</v>
      </c>
      <c r="C8510">
        <v>10.20504000000008</v>
      </c>
      <c r="D8510">
        <v>8.9839500000006431</v>
      </c>
      <c r="E8510">
        <v>12.724210000000436</v>
      </c>
      <c r="F8510">
        <v>13.797319999999672</v>
      </c>
    </row>
    <row r="8511" spans="2:6" x14ac:dyDescent="0.25">
      <c r="B8511">
        <v>8507</v>
      </c>
      <c r="C8511">
        <v>10.181990000000063</v>
      </c>
      <c r="D8511">
        <v>8.9564900000006507</v>
      </c>
      <c r="E8511">
        <v>12.694910000000419</v>
      </c>
      <c r="F8511">
        <v>13.731989999999685</v>
      </c>
    </row>
    <row r="8512" spans="2:6" x14ac:dyDescent="0.25">
      <c r="B8512">
        <v>8508</v>
      </c>
      <c r="C8512">
        <v>10.174880000000076</v>
      </c>
      <c r="D8512">
        <v>8.9279000000006246</v>
      </c>
      <c r="E8512">
        <v>12.730630000000421</v>
      </c>
      <c r="F8512">
        <v>13.704609999999681</v>
      </c>
    </row>
    <row r="8513" spans="2:6" x14ac:dyDescent="0.25">
      <c r="B8513">
        <v>8509</v>
      </c>
      <c r="C8513">
        <v>10.202600000000077</v>
      </c>
      <c r="D8513">
        <v>8.8982400000006496</v>
      </c>
      <c r="E8513">
        <v>12.813450000000428</v>
      </c>
      <c r="F8513">
        <v>13.730959999999687</v>
      </c>
    </row>
    <row r="8514" spans="2:6" x14ac:dyDescent="0.25">
      <c r="B8514">
        <v>8510</v>
      </c>
      <c r="C8514">
        <v>10.180820000000077</v>
      </c>
      <c r="D8514">
        <v>8.8736900000006322</v>
      </c>
      <c r="E8514">
        <v>12.746720000000446</v>
      </c>
      <c r="F8514">
        <v>13.661939999999698</v>
      </c>
    </row>
    <row r="8515" spans="2:6" x14ac:dyDescent="0.25">
      <c r="B8515">
        <v>8511</v>
      </c>
      <c r="C8515">
        <v>10.152470000000072</v>
      </c>
      <c r="D8515">
        <v>8.8454100000006335</v>
      </c>
      <c r="E8515">
        <v>12.674870000000439</v>
      </c>
      <c r="F8515">
        <v>13.595959999999687</v>
      </c>
    </row>
    <row r="8516" spans="2:6" x14ac:dyDescent="0.25">
      <c r="B8516">
        <v>8512</v>
      </c>
      <c r="C8516">
        <v>10.109000000000071</v>
      </c>
      <c r="D8516">
        <v>8.8152300000006409</v>
      </c>
      <c r="E8516">
        <v>12.600000000000444</v>
      </c>
      <c r="F8516">
        <v>13.524709999999688</v>
      </c>
    </row>
    <row r="8517" spans="2:6" x14ac:dyDescent="0.25">
      <c r="B8517">
        <v>8513</v>
      </c>
      <c r="C8517">
        <v>10.080960000000063</v>
      </c>
      <c r="D8517">
        <v>8.7842200000006319</v>
      </c>
      <c r="E8517">
        <v>12.527820000000421</v>
      </c>
      <c r="F8517">
        <v>13.456579999999683</v>
      </c>
    </row>
    <row r="8518" spans="2:6" x14ac:dyDescent="0.25">
      <c r="B8518">
        <v>8514</v>
      </c>
      <c r="C8518">
        <v>10.016920000000056</v>
      </c>
      <c r="D8518">
        <v>8.7468200000006373</v>
      </c>
      <c r="E8518">
        <v>12.437010000000424</v>
      </c>
      <c r="F8518">
        <v>13.389979999999676</v>
      </c>
    </row>
    <row r="8519" spans="2:6" x14ac:dyDescent="0.25">
      <c r="B8519">
        <v>8515</v>
      </c>
      <c r="C8519">
        <v>9.9499500000000545</v>
      </c>
      <c r="D8519">
        <v>8.6979800000006406</v>
      </c>
      <c r="E8519">
        <v>12.351190000000445</v>
      </c>
      <c r="F8519">
        <v>13.322209999999687</v>
      </c>
    </row>
    <row r="8520" spans="2:6" x14ac:dyDescent="0.25">
      <c r="B8520">
        <v>8516</v>
      </c>
      <c r="C8520">
        <v>9.8781100000000581</v>
      </c>
      <c r="D8520">
        <v>8.6518800000006344</v>
      </c>
      <c r="E8520">
        <v>12.263470000000444</v>
      </c>
      <c r="F8520">
        <v>13.255539999999675</v>
      </c>
    </row>
    <row r="8521" spans="2:6" x14ac:dyDescent="0.25">
      <c r="B8521">
        <v>8517</v>
      </c>
      <c r="C8521">
        <v>9.8143900000000563</v>
      </c>
      <c r="D8521">
        <v>8.6093400000006266</v>
      </c>
      <c r="E8521">
        <v>12.164460000000435</v>
      </c>
      <c r="F8521">
        <v>13.188899999999689</v>
      </c>
    </row>
    <row r="8522" spans="2:6" x14ac:dyDescent="0.25">
      <c r="B8522">
        <v>8518</v>
      </c>
      <c r="C8522">
        <v>9.6993500000000772</v>
      </c>
      <c r="D8522">
        <v>8.565330000000646</v>
      </c>
      <c r="E8522">
        <v>12.069740000000435</v>
      </c>
      <c r="F8522">
        <v>13.122149999999689</v>
      </c>
    </row>
    <row r="8523" spans="2:6" x14ac:dyDescent="0.25">
      <c r="B8523">
        <v>8519</v>
      </c>
      <c r="C8523">
        <v>9.5972500000000718</v>
      </c>
      <c r="D8523">
        <v>8.5309800000006408</v>
      </c>
      <c r="E8523">
        <v>11.987530000000444</v>
      </c>
      <c r="F8523">
        <v>13.055179999999687</v>
      </c>
    </row>
    <row r="8524" spans="2:6" x14ac:dyDescent="0.25">
      <c r="B8524">
        <v>8520</v>
      </c>
      <c r="C8524">
        <v>9.4291500000000656</v>
      </c>
      <c r="D8524">
        <v>8.454080000000646</v>
      </c>
      <c r="E8524">
        <v>11.778780000000443</v>
      </c>
      <c r="F8524">
        <v>12.933699999999677</v>
      </c>
    </row>
    <row r="8525" spans="2:6" x14ac:dyDescent="0.25">
      <c r="B8525">
        <v>8521</v>
      </c>
      <c r="C8525">
        <v>9.3370800000000589</v>
      </c>
      <c r="D8525">
        <v>8.4191000000006362</v>
      </c>
      <c r="E8525">
        <v>11.651150000000438</v>
      </c>
      <c r="F8525">
        <v>12.85808999999969</v>
      </c>
    </row>
    <row r="8526" spans="2:6" x14ac:dyDescent="0.25">
      <c r="B8526">
        <v>8522</v>
      </c>
      <c r="C8526">
        <v>9.2268800000000759</v>
      </c>
      <c r="D8526">
        <v>8.3665800000006474</v>
      </c>
      <c r="E8526">
        <v>11.501900000000438</v>
      </c>
      <c r="F8526">
        <v>12.782469999999694</v>
      </c>
    </row>
    <row r="8527" spans="2:6" x14ac:dyDescent="0.25">
      <c r="B8527">
        <v>8523</v>
      </c>
      <c r="C8527">
        <v>9.1347000000000538</v>
      </c>
      <c r="D8527">
        <v>8.3171900000006342</v>
      </c>
      <c r="E8527">
        <v>11.372320000000421</v>
      </c>
      <c r="F8527">
        <v>12.706849999999671</v>
      </c>
    </row>
    <row r="8528" spans="2:6" x14ac:dyDescent="0.25">
      <c r="B8528">
        <v>8524</v>
      </c>
      <c r="C8528">
        <v>9.0659500000000541</v>
      </c>
      <c r="D8528">
        <v>8.2755600000006293</v>
      </c>
      <c r="E8528">
        <v>11.250970000000445</v>
      </c>
      <c r="F8528">
        <v>12.631229999999675</v>
      </c>
    </row>
    <row r="8529" spans="2:6" x14ac:dyDescent="0.25">
      <c r="B8529">
        <v>8525</v>
      </c>
      <c r="C8529">
        <v>9.0079800000000532</v>
      </c>
      <c r="D8529">
        <v>8.219680000000654</v>
      </c>
      <c r="E8529">
        <v>11.127560000000441</v>
      </c>
      <c r="F8529">
        <v>12.55560999999968</v>
      </c>
    </row>
    <row r="8530" spans="2:6" x14ac:dyDescent="0.25">
      <c r="B8530">
        <v>8526</v>
      </c>
      <c r="C8530">
        <v>8.9332400000000618</v>
      </c>
      <c r="D8530">
        <v>8.1783900000006451</v>
      </c>
      <c r="E8530">
        <v>10.995520000000433</v>
      </c>
      <c r="F8530">
        <v>12.479989999999685</v>
      </c>
    </row>
    <row r="8531" spans="2:6" x14ac:dyDescent="0.25">
      <c r="B8531">
        <v>8527</v>
      </c>
      <c r="C8531">
        <v>8.8554200000000556</v>
      </c>
      <c r="D8531">
        <v>8.126950000000642</v>
      </c>
      <c r="E8531">
        <v>10.869070000000422</v>
      </c>
      <c r="F8531">
        <v>12.404369999999689</v>
      </c>
    </row>
    <row r="8532" spans="2:6" x14ac:dyDescent="0.25">
      <c r="B8532">
        <v>8528</v>
      </c>
      <c r="C8532">
        <v>8.8247000000000551</v>
      </c>
      <c r="D8532">
        <v>8.0955600000006278</v>
      </c>
      <c r="E8532">
        <v>10.796990000000434</v>
      </c>
      <c r="F8532">
        <v>12.329279999999693</v>
      </c>
    </row>
    <row r="8533" spans="2:6" x14ac:dyDescent="0.25">
      <c r="B8533">
        <v>8529</v>
      </c>
      <c r="C8533">
        <v>8.7985600000000694</v>
      </c>
      <c r="D8533">
        <v>8.0698100000006274</v>
      </c>
      <c r="E8533">
        <v>10.725490000000434</v>
      </c>
      <c r="F8533">
        <v>12.257729999999675</v>
      </c>
    </row>
    <row r="8534" spans="2:6" x14ac:dyDescent="0.25">
      <c r="B8534">
        <v>8530</v>
      </c>
      <c r="C8534">
        <v>8.7715600000000702</v>
      </c>
      <c r="D8534">
        <v>8.0437500000006299</v>
      </c>
      <c r="E8534">
        <v>10.695470000000444</v>
      </c>
      <c r="F8534">
        <v>12.191389999999679</v>
      </c>
    </row>
    <row r="8535" spans="2:6" x14ac:dyDescent="0.25">
      <c r="B8535">
        <v>8531</v>
      </c>
      <c r="C8535">
        <v>8.7853600000000593</v>
      </c>
      <c r="D8535">
        <v>8.0152700000006494</v>
      </c>
      <c r="E8535">
        <v>10.760500000000443</v>
      </c>
      <c r="F8535">
        <v>12.181939999999695</v>
      </c>
    </row>
    <row r="8536" spans="2:6" x14ac:dyDescent="0.25">
      <c r="B8536">
        <v>8532</v>
      </c>
      <c r="C8536">
        <v>8.8122400000000631</v>
      </c>
      <c r="D8536">
        <v>7.9858900000006443</v>
      </c>
      <c r="E8536">
        <v>10.853510000000423</v>
      </c>
      <c r="F8536">
        <v>12.201449999999676</v>
      </c>
    </row>
    <row r="8537" spans="2:6" x14ac:dyDescent="0.25">
      <c r="B8537">
        <v>8533</v>
      </c>
      <c r="C8537">
        <v>8.8462600000000826</v>
      </c>
      <c r="D8537">
        <v>7.956230000000641</v>
      </c>
      <c r="E8537">
        <v>10.967430000000435</v>
      </c>
      <c r="F8537">
        <v>12.207899999999688</v>
      </c>
    </row>
    <row r="8538" spans="2:6" x14ac:dyDescent="0.25">
      <c r="B8538">
        <v>8534</v>
      </c>
      <c r="C8538">
        <v>8.9118900000000583</v>
      </c>
      <c r="D8538">
        <v>7.9296300000006354</v>
      </c>
      <c r="E8538">
        <v>11.069370000000438</v>
      </c>
      <c r="F8538">
        <v>12.242719999999695</v>
      </c>
    </row>
    <row r="8539" spans="2:6" x14ac:dyDescent="0.25">
      <c r="B8539">
        <v>8535</v>
      </c>
      <c r="C8539">
        <v>8.9674800000000552</v>
      </c>
      <c r="D8539">
        <v>7.9028200000006379</v>
      </c>
      <c r="E8539">
        <v>11.149730000000424</v>
      </c>
      <c r="F8539">
        <v>12.264369999999689</v>
      </c>
    </row>
    <row r="8540" spans="2:6" x14ac:dyDescent="0.25">
      <c r="B8540">
        <v>8536</v>
      </c>
      <c r="C8540">
        <v>8.9549900000000644</v>
      </c>
      <c r="D8540">
        <v>7.8779000000006247</v>
      </c>
      <c r="E8540">
        <v>11.130300000000432</v>
      </c>
      <c r="F8540">
        <v>12.219189999999696</v>
      </c>
    </row>
    <row r="8541" spans="2:6" x14ac:dyDescent="0.25">
      <c r="B8541">
        <v>8537</v>
      </c>
      <c r="C8541">
        <v>8.9326500000000681</v>
      </c>
      <c r="D8541">
        <v>7.854690000000633</v>
      </c>
      <c r="E8541">
        <v>11.062530000000443</v>
      </c>
      <c r="F8541">
        <v>12.152029999999693</v>
      </c>
    </row>
    <row r="8542" spans="2:6" x14ac:dyDescent="0.25">
      <c r="B8542">
        <v>8538</v>
      </c>
      <c r="C8542">
        <v>8.9078500000000798</v>
      </c>
      <c r="D8542">
        <v>7.8310100000006404</v>
      </c>
      <c r="E8542">
        <v>10.992280000000443</v>
      </c>
      <c r="F8542">
        <v>12.087199999999676</v>
      </c>
    </row>
    <row r="8543" spans="2:6" x14ac:dyDescent="0.25">
      <c r="B8543">
        <v>8539</v>
      </c>
      <c r="C8543">
        <v>8.8834400000000766</v>
      </c>
      <c r="D8543">
        <v>7.8067100000006517</v>
      </c>
      <c r="E8543">
        <v>10.922410000000419</v>
      </c>
      <c r="F8543">
        <v>12.02108999999969</v>
      </c>
    </row>
    <row r="8544" spans="2:6" x14ac:dyDescent="0.25">
      <c r="B8544">
        <v>8540</v>
      </c>
      <c r="C8544">
        <v>8.8610800000000616</v>
      </c>
      <c r="D8544">
        <v>7.7828400000006273</v>
      </c>
      <c r="E8544">
        <v>10.854620000000439</v>
      </c>
      <c r="F8544">
        <v>11.954039999999672</v>
      </c>
    </row>
    <row r="8545" spans="2:6" x14ac:dyDescent="0.25">
      <c r="B8545">
        <v>8541</v>
      </c>
      <c r="C8545">
        <v>8.838930000000067</v>
      </c>
      <c r="D8545">
        <v>7.7582000000006426</v>
      </c>
      <c r="E8545">
        <v>10.787020000000433</v>
      </c>
      <c r="F8545">
        <v>11.886629999999698</v>
      </c>
    </row>
    <row r="8546" spans="2:6" x14ac:dyDescent="0.25">
      <c r="B8546">
        <v>8542</v>
      </c>
      <c r="C8546">
        <v>8.8167400000000651</v>
      </c>
      <c r="D8546">
        <v>7.7334500000006425</v>
      </c>
      <c r="E8546">
        <v>10.719390000000429</v>
      </c>
      <c r="F8546">
        <v>11.819179999999687</v>
      </c>
    </row>
    <row r="8547" spans="2:6" x14ac:dyDescent="0.25">
      <c r="B8547">
        <v>8543</v>
      </c>
      <c r="C8547">
        <v>8.7943200000000807</v>
      </c>
      <c r="D8547">
        <v>7.709470000000632</v>
      </c>
      <c r="E8547">
        <v>10.651510000000425</v>
      </c>
      <c r="F8547">
        <v>11.752209999999685</v>
      </c>
    </row>
    <row r="8548" spans="2:6" x14ac:dyDescent="0.25">
      <c r="B8548">
        <v>8544</v>
      </c>
      <c r="C8548">
        <v>8.671000000000074</v>
      </c>
      <c r="D8548">
        <v>7.6343100000006281</v>
      </c>
      <c r="E8548">
        <v>10.501310000000442</v>
      </c>
      <c r="F8548">
        <v>11.634419999999677</v>
      </c>
    </row>
    <row r="8549" spans="2:6" x14ac:dyDescent="0.25">
      <c r="B8549">
        <v>8545</v>
      </c>
      <c r="C8549">
        <v>8.6401000000000803</v>
      </c>
      <c r="D8549">
        <v>7.58600000000063</v>
      </c>
      <c r="E8549">
        <v>10.423010000000424</v>
      </c>
      <c r="F8549">
        <v>11.558069999999672</v>
      </c>
    </row>
    <row r="8550" spans="2:6" x14ac:dyDescent="0.25">
      <c r="B8550">
        <v>8546</v>
      </c>
      <c r="C8550">
        <v>8.6092000000000564</v>
      </c>
      <c r="D8550">
        <v>7.5272300000006407</v>
      </c>
      <c r="E8550">
        <v>10.339470000000444</v>
      </c>
      <c r="F8550">
        <v>11.481729999999676</v>
      </c>
    </row>
    <row r="8551" spans="2:6" x14ac:dyDescent="0.25">
      <c r="B8551">
        <v>8547</v>
      </c>
      <c r="C8551">
        <v>8.5783100000000712</v>
      </c>
      <c r="D8551">
        <v>7.4754400000006322</v>
      </c>
      <c r="E8551">
        <v>10.262640000000427</v>
      </c>
      <c r="F8551">
        <v>11.405379999999699</v>
      </c>
    </row>
    <row r="8552" spans="2:6" x14ac:dyDescent="0.25">
      <c r="B8552">
        <v>8548</v>
      </c>
      <c r="C8552">
        <v>8.5476500000000684</v>
      </c>
      <c r="D8552">
        <v>7.4405000000006298</v>
      </c>
      <c r="E8552">
        <v>10.186040000000421</v>
      </c>
      <c r="F8552">
        <v>11.329279999999693</v>
      </c>
    </row>
    <row r="8553" spans="2:6" x14ac:dyDescent="0.25">
      <c r="B8553">
        <v>8549</v>
      </c>
      <c r="C8553">
        <v>8.5176400000000587</v>
      </c>
      <c r="D8553">
        <v>7.404420000000643</v>
      </c>
      <c r="E8553">
        <v>10.110090000000438</v>
      </c>
      <c r="F8553">
        <v>11.253829999999681</v>
      </c>
    </row>
    <row r="8554" spans="2:6" x14ac:dyDescent="0.25">
      <c r="B8554">
        <v>8550</v>
      </c>
      <c r="C8554">
        <v>8.4876300000000793</v>
      </c>
      <c r="D8554">
        <v>7.3668300000006468</v>
      </c>
      <c r="E8554">
        <v>10.034140000000427</v>
      </c>
      <c r="F8554">
        <v>11.178369999999688</v>
      </c>
    </row>
    <row r="8555" spans="2:6" x14ac:dyDescent="0.25">
      <c r="B8555">
        <v>8551</v>
      </c>
      <c r="C8555">
        <v>8.4576100000000611</v>
      </c>
      <c r="D8555">
        <v>7.3272300000006414</v>
      </c>
      <c r="E8555">
        <v>9.9581900000004442</v>
      </c>
      <c r="F8555">
        <v>11.102909999999696</v>
      </c>
    </row>
    <row r="8556" spans="2:6" x14ac:dyDescent="0.25">
      <c r="B8556">
        <v>8552</v>
      </c>
      <c r="C8556">
        <v>8.4276000000000817</v>
      </c>
      <c r="D8556">
        <v>7.290960000000652</v>
      </c>
      <c r="E8556">
        <v>9.8822300000004226</v>
      </c>
      <c r="F8556">
        <v>11.027449999999675</v>
      </c>
    </row>
    <row r="8557" spans="2:6" x14ac:dyDescent="0.25">
      <c r="B8557">
        <v>8553</v>
      </c>
      <c r="C8557">
        <v>8.4046500000000695</v>
      </c>
      <c r="D8557">
        <v>7.2665800000006477</v>
      </c>
      <c r="E8557">
        <v>9.8141200000004361</v>
      </c>
      <c r="F8557">
        <v>10.959339999999688</v>
      </c>
    </row>
    <row r="8558" spans="2:6" x14ac:dyDescent="0.25">
      <c r="B8558">
        <v>8554</v>
      </c>
      <c r="C8558">
        <v>8.3798300000000623</v>
      </c>
      <c r="D8558">
        <v>7.2412400000006514</v>
      </c>
      <c r="E8558">
        <v>9.7583300000004272</v>
      </c>
      <c r="F8558">
        <v>10.886799999999679</v>
      </c>
    </row>
    <row r="8559" spans="2:6" x14ac:dyDescent="0.25">
      <c r="B8559">
        <v>8555</v>
      </c>
      <c r="C8559">
        <v>8.3577000000000581</v>
      </c>
      <c r="D8559">
        <v>7.2145900000006282</v>
      </c>
      <c r="E8559">
        <v>9.7595400000004187</v>
      </c>
      <c r="F8559">
        <v>10.818779999999689</v>
      </c>
    </row>
    <row r="8560" spans="2:6" x14ac:dyDescent="0.25">
      <c r="B8560">
        <v>8556</v>
      </c>
      <c r="C8560">
        <v>8.3738600000000609</v>
      </c>
      <c r="D8560">
        <v>7.1860500000006491</v>
      </c>
      <c r="E8560">
        <v>9.8173200000004179</v>
      </c>
      <c r="F8560">
        <v>10.807839999999688</v>
      </c>
    </row>
    <row r="8561" spans="2:6" x14ac:dyDescent="0.25">
      <c r="B8561">
        <v>8557</v>
      </c>
      <c r="C8561">
        <v>8.4331800000000676</v>
      </c>
      <c r="D8561">
        <v>7.1619000000006254</v>
      </c>
      <c r="E8561">
        <v>9.934930000000433</v>
      </c>
      <c r="F8561">
        <v>10.845429999999684</v>
      </c>
    </row>
    <row r="8562" spans="2:6" x14ac:dyDescent="0.25">
      <c r="B8562">
        <v>8558</v>
      </c>
      <c r="C8562">
        <v>8.4577500000000754</v>
      </c>
      <c r="D8562">
        <v>7.1338000000006483</v>
      </c>
      <c r="E8562">
        <v>10.062970000000441</v>
      </c>
      <c r="F8562">
        <v>10.857849999999669</v>
      </c>
    </row>
    <row r="8563" spans="2:6" x14ac:dyDescent="0.25">
      <c r="B8563">
        <v>8559</v>
      </c>
      <c r="C8563">
        <v>8.5424800000000563</v>
      </c>
      <c r="D8563">
        <v>7.1054800000006413</v>
      </c>
      <c r="E8563">
        <v>10.171310000000437</v>
      </c>
      <c r="F8563">
        <v>10.918759999999672</v>
      </c>
    </row>
    <row r="8564" spans="2:6" x14ac:dyDescent="0.25">
      <c r="B8564">
        <v>8560</v>
      </c>
      <c r="C8564">
        <v>8.5671100000000617</v>
      </c>
      <c r="D8564">
        <v>7.0801900000006333</v>
      </c>
      <c r="E8564">
        <v>10.204610000000425</v>
      </c>
      <c r="F8564">
        <v>10.916869999999687</v>
      </c>
    </row>
    <row r="8565" spans="2:6" x14ac:dyDescent="0.25">
      <c r="B8565">
        <v>8561</v>
      </c>
      <c r="C8565">
        <v>8.543770000000066</v>
      </c>
      <c r="D8565">
        <v>7.0572300000006418</v>
      </c>
      <c r="E8565">
        <v>10.135150000000433</v>
      </c>
      <c r="F8565">
        <v>10.848469999999693</v>
      </c>
    </row>
    <row r="8566" spans="2:6" x14ac:dyDescent="0.25">
      <c r="B8566">
        <v>8562</v>
      </c>
      <c r="C8566">
        <v>8.5224200000000607</v>
      </c>
      <c r="D8566">
        <v>7.0357600000006411</v>
      </c>
      <c r="E8566">
        <v>10.067580000000426</v>
      </c>
      <c r="F8566">
        <v>10.780929999999685</v>
      </c>
    </row>
    <row r="8567" spans="2:6" x14ac:dyDescent="0.25">
      <c r="B8567">
        <v>8563</v>
      </c>
      <c r="C8567">
        <v>8.500370000000073</v>
      </c>
      <c r="D8567">
        <v>7.014580000000648</v>
      </c>
      <c r="E8567">
        <v>9.9999600000004314</v>
      </c>
      <c r="F8567">
        <v>10.714279999999691</v>
      </c>
    </row>
    <row r="8568" spans="2:6" x14ac:dyDescent="0.25">
      <c r="B8568">
        <v>8564</v>
      </c>
      <c r="C8568">
        <v>8.4749000000000727</v>
      </c>
      <c r="D8568">
        <v>6.9924900000006511</v>
      </c>
      <c r="E8568">
        <v>9.9299500000004226</v>
      </c>
      <c r="F8568">
        <v>10.644409999999697</v>
      </c>
    </row>
    <row r="8569" spans="2:6" x14ac:dyDescent="0.25">
      <c r="B8569">
        <v>8565</v>
      </c>
      <c r="C8569">
        <v>8.4515400000000866</v>
      </c>
      <c r="D8569">
        <v>6.9696000000006375</v>
      </c>
      <c r="E8569">
        <v>9.8615700000004178</v>
      </c>
      <c r="F8569">
        <v>10.576659999999697</v>
      </c>
    </row>
    <row r="8570" spans="2:6" x14ac:dyDescent="0.25">
      <c r="B8570">
        <v>8566</v>
      </c>
      <c r="C8570">
        <v>8.4274800000000596</v>
      </c>
      <c r="D8570">
        <v>6.947760000000641</v>
      </c>
      <c r="E8570">
        <v>9.7932400000004307</v>
      </c>
      <c r="F8570">
        <v>10.508899999999688</v>
      </c>
    </row>
    <row r="8571" spans="2:6" x14ac:dyDescent="0.25">
      <c r="B8571">
        <v>8567</v>
      </c>
      <c r="C8571">
        <v>8.4052000000000611</v>
      </c>
      <c r="D8571">
        <v>6.9257400000006513</v>
      </c>
      <c r="E8571">
        <v>9.7255100000004209</v>
      </c>
      <c r="F8571">
        <v>10.441149999999688</v>
      </c>
    </row>
    <row r="8572" spans="2:6" x14ac:dyDescent="0.25">
      <c r="B8572">
        <v>8568</v>
      </c>
      <c r="C8572">
        <v>8.297860000000064</v>
      </c>
      <c r="D8572">
        <v>6.8504900000006517</v>
      </c>
      <c r="E8572">
        <v>9.5759400000004433</v>
      </c>
      <c r="F8572">
        <v>10.320899999999687</v>
      </c>
    </row>
    <row r="8573" spans="2:6" x14ac:dyDescent="0.25">
      <c r="B8573">
        <v>8569</v>
      </c>
      <c r="C8573">
        <v>8.2586600000000807</v>
      </c>
      <c r="D8573">
        <v>6.8094000000006263</v>
      </c>
      <c r="E8573">
        <v>9.3644700000004413</v>
      </c>
      <c r="F8573">
        <v>10.245039999999673</v>
      </c>
    </row>
    <row r="8574" spans="2:6" x14ac:dyDescent="0.25">
      <c r="B8574">
        <v>8570</v>
      </c>
      <c r="C8574">
        <v>8.2282600000000858</v>
      </c>
      <c r="D8574">
        <v>6.7557300000006428</v>
      </c>
      <c r="E8574">
        <v>9.1700500000004279</v>
      </c>
      <c r="F8574">
        <v>10.169189999999697</v>
      </c>
    </row>
    <row r="8575" spans="2:6" x14ac:dyDescent="0.25">
      <c r="B8575">
        <v>8571</v>
      </c>
      <c r="C8575">
        <v>8.1978500000000825</v>
      </c>
      <c r="D8575">
        <v>6.7056800000006547</v>
      </c>
      <c r="E8575">
        <v>8.9958700000004352</v>
      </c>
      <c r="F8575">
        <v>10.09333999999969</v>
      </c>
    </row>
    <row r="8576" spans="2:6" x14ac:dyDescent="0.25">
      <c r="B8576">
        <v>8572</v>
      </c>
      <c r="C8576">
        <v>8.1674400000000791</v>
      </c>
      <c r="D8576">
        <v>6.664780000000631</v>
      </c>
      <c r="E8576">
        <v>8.827800000000428</v>
      </c>
      <c r="F8576">
        <v>10.017489999999684</v>
      </c>
    </row>
    <row r="8577" spans="2:6" x14ac:dyDescent="0.25">
      <c r="B8577">
        <v>8573</v>
      </c>
      <c r="C8577">
        <v>8.1364000000000711</v>
      </c>
      <c r="D8577">
        <v>6.6210400000006402</v>
      </c>
      <c r="E8577">
        <v>8.6569200000004241</v>
      </c>
      <c r="F8577">
        <v>9.9409899999996849</v>
      </c>
    </row>
    <row r="8578" spans="2:6" x14ac:dyDescent="0.25">
      <c r="B8578">
        <v>8574</v>
      </c>
      <c r="C8578">
        <v>8.0994000000000703</v>
      </c>
      <c r="D8578">
        <v>6.5699200000006446</v>
      </c>
      <c r="E8578">
        <v>8.473870000000435</v>
      </c>
      <c r="F8578">
        <v>9.8644999999996941</v>
      </c>
    </row>
    <row r="8579" spans="2:6" x14ac:dyDescent="0.25">
      <c r="B8579">
        <v>8575</v>
      </c>
      <c r="C8579">
        <v>8.0484700000000782</v>
      </c>
      <c r="D8579">
        <v>6.5064900000006514</v>
      </c>
      <c r="E8579">
        <v>8.2786200000004353</v>
      </c>
      <c r="F8579">
        <v>9.787529999999693</v>
      </c>
    </row>
    <row r="8580" spans="2:6" x14ac:dyDescent="0.25">
      <c r="B8580">
        <v>8576</v>
      </c>
      <c r="C8580">
        <v>8.0161500000000707</v>
      </c>
      <c r="D8580">
        <v>6.4667500000006317</v>
      </c>
      <c r="E8580">
        <v>8.1543600000004268</v>
      </c>
      <c r="F8580">
        <v>9.7125899999996914</v>
      </c>
    </row>
    <row r="8581" spans="2:6" x14ac:dyDescent="0.25">
      <c r="B8581">
        <v>8577</v>
      </c>
      <c r="C8581">
        <v>7.9920700000000835</v>
      </c>
      <c r="D8581">
        <v>6.4431500000006263</v>
      </c>
      <c r="E8581">
        <v>8.0629000000004343</v>
      </c>
      <c r="F8581">
        <v>9.6430199999996837</v>
      </c>
    </row>
    <row r="8582" spans="2:6" x14ac:dyDescent="0.25">
      <c r="B8582">
        <v>8578</v>
      </c>
      <c r="C8582">
        <v>7.9664800000000575</v>
      </c>
      <c r="D8582">
        <v>6.4150400000006407</v>
      </c>
      <c r="E8582">
        <v>7.9758800000004157</v>
      </c>
      <c r="F8582">
        <v>9.58760999999968</v>
      </c>
    </row>
    <row r="8583" spans="2:6" x14ac:dyDescent="0.25">
      <c r="B8583">
        <v>8579</v>
      </c>
      <c r="C8583">
        <v>7.9576900000000785</v>
      </c>
      <c r="D8583">
        <v>6.3900700000006392</v>
      </c>
      <c r="E8583">
        <v>7.8892000000004225</v>
      </c>
      <c r="F8583">
        <v>9.5411399999996789</v>
      </c>
    </row>
    <row r="8584" spans="2:6" x14ac:dyDescent="0.25">
      <c r="B8584">
        <v>8580</v>
      </c>
      <c r="C8584">
        <v>7.9494600000000677</v>
      </c>
      <c r="D8584">
        <v>6.3643200000006388</v>
      </c>
      <c r="E8584">
        <v>7.8047400000004306</v>
      </c>
      <c r="F8584">
        <v>9.5074199999996782</v>
      </c>
    </row>
    <row r="8585" spans="2:6" x14ac:dyDescent="0.25">
      <c r="B8585">
        <v>8581</v>
      </c>
      <c r="C8585">
        <v>7.9570200000000657</v>
      </c>
      <c r="D8585">
        <v>6.3370100000006415</v>
      </c>
      <c r="E8585">
        <v>7.7225000000004398</v>
      </c>
      <c r="F8585">
        <v>9.4714899999996849</v>
      </c>
    </row>
    <row r="8586" spans="2:6" x14ac:dyDescent="0.25">
      <c r="B8586">
        <v>8582</v>
      </c>
      <c r="C8586">
        <v>8.0225000000000755</v>
      </c>
      <c r="D8586">
        <v>6.3098200000006388</v>
      </c>
      <c r="E8586">
        <v>7.6398300000004271</v>
      </c>
      <c r="F8586">
        <v>9.5203299999996815</v>
      </c>
    </row>
    <row r="8587" spans="2:6" x14ac:dyDescent="0.25">
      <c r="B8587">
        <v>8583</v>
      </c>
      <c r="C8587">
        <v>8.0735100000000841</v>
      </c>
      <c r="D8587">
        <v>6.2840700000006384</v>
      </c>
      <c r="E8587">
        <v>7.5538000000004279</v>
      </c>
      <c r="F8587">
        <v>9.5595199999996847</v>
      </c>
    </row>
    <row r="8588" spans="2:6" x14ac:dyDescent="0.25">
      <c r="B8588">
        <v>8584</v>
      </c>
      <c r="C8588">
        <v>8.0640500000000639</v>
      </c>
      <c r="D8588">
        <v>6.2602200000006327</v>
      </c>
      <c r="E8588">
        <v>7.460360000000426</v>
      </c>
      <c r="F8588">
        <v>9.525289999999675</v>
      </c>
    </row>
    <row r="8589" spans="2:6" x14ac:dyDescent="0.25">
      <c r="B8589">
        <v>8585</v>
      </c>
      <c r="C8589">
        <v>8.0409200000000585</v>
      </c>
      <c r="D8589">
        <v>6.2296700000006444</v>
      </c>
      <c r="E8589">
        <v>7.2633200000004177</v>
      </c>
      <c r="F8589">
        <v>9.4592499999996953</v>
      </c>
    </row>
    <row r="8590" spans="2:6" x14ac:dyDescent="0.25">
      <c r="B8590">
        <v>8586</v>
      </c>
      <c r="C8590">
        <v>8.0084800000000556</v>
      </c>
      <c r="D8590">
        <v>6.2070900000006279</v>
      </c>
      <c r="E8590">
        <v>7.0572700000004289</v>
      </c>
      <c r="F8590">
        <v>9.3940899999996912</v>
      </c>
    </row>
    <row r="8591" spans="2:6" x14ac:dyDescent="0.25">
      <c r="B8591">
        <v>8587</v>
      </c>
      <c r="C8591">
        <v>7.976150000000068</v>
      </c>
      <c r="D8591">
        <v>6.1809500000006432</v>
      </c>
      <c r="E8591">
        <v>6.8464700000004406</v>
      </c>
      <c r="F8591">
        <v>9.3290799999996814</v>
      </c>
    </row>
    <row r="8592" spans="2:6" x14ac:dyDescent="0.25">
      <c r="B8592">
        <v>8588</v>
      </c>
      <c r="C8592">
        <v>7.9432200000000748</v>
      </c>
      <c r="D8592">
        <v>6.1565100000006412</v>
      </c>
      <c r="E8592">
        <v>6.6350000000004394</v>
      </c>
      <c r="F8592">
        <v>9.2639699999996949</v>
      </c>
    </row>
    <row r="8593" spans="2:6" x14ac:dyDescent="0.25">
      <c r="B8593">
        <v>8589</v>
      </c>
      <c r="C8593">
        <v>7.9136000000000797</v>
      </c>
      <c r="D8593">
        <v>6.1321100000006474</v>
      </c>
      <c r="E8593">
        <v>6.4222500000004397</v>
      </c>
      <c r="F8593">
        <v>9.198779999999692</v>
      </c>
    </row>
    <row r="8594" spans="2:6" x14ac:dyDescent="0.25">
      <c r="B8594">
        <v>8590</v>
      </c>
      <c r="C8594">
        <v>7.8838400000000703</v>
      </c>
      <c r="D8594">
        <v>6.0922200000006335</v>
      </c>
      <c r="E8594">
        <v>6.2106900000004419</v>
      </c>
      <c r="F8594">
        <v>9.1333999999996873</v>
      </c>
    </row>
    <row r="8595" spans="2:6" x14ac:dyDescent="0.25">
      <c r="B8595">
        <v>8591</v>
      </c>
      <c r="C8595">
        <v>7.8584100000000774</v>
      </c>
      <c r="D8595">
        <v>6.058230000000643</v>
      </c>
      <c r="E8595">
        <v>5.9999300000004325</v>
      </c>
      <c r="F8595">
        <v>9.0679199999996776</v>
      </c>
    </row>
    <row r="8596" spans="2:6" x14ac:dyDescent="0.25">
      <c r="B8596">
        <v>8592</v>
      </c>
      <c r="C8596">
        <v>7.7217700000000633</v>
      </c>
      <c r="D8596">
        <v>5.9790900000006291</v>
      </c>
      <c r="E8596">
        <v>5.788350000000416</v>
      </c>
      <c r="F8596">
        <v>8.9429599999996849</v>
      </c>
    </row>
    <row r="8597" spans="2:6" x14ac:dyDescent="0.25">
      <c r="B8597">
        <v>8593</v>
      </c>
      <c r="C8597">
        <v>7.6447400000000645</v>
      </c>
      <c r="D8597">
        <v>5.9313900000006461</v>
      </c>
      <c r="E8597">
        <v>5.6816200000004349</v>
      </c>
      <c r="F8597">
        <v>8.8622899999996729</v>
      </c>
    </row>
    <row r="8598" spans="2:6" x14ac:dyDescent="0.25">
      <c r="B8598">
        <v>8594</v>
      </c>
      <c r="C8598">
        <v>7.5726700000000573</v>
      </c>
      <c r="D8598">
        <v>5.88155000000065</v>
      </c>
      <c r="E8598">
        <v>5.5953300000004269</v>
      </c>
      <c r="F8598">
        <v>8.7829099999996973</v>
      </c>
    </row>
    <row r="8599" spans="2:6" x14ac:dyDescent="0.25">
      <c r="B8599">
        <v>8595</v>
      </c>
      <c r="C8599">
        <v>7.5105500000000616</v>
      </c>
      <c r="D8599">
        <v>5.8495900000006289</v>
      </c>
      <c r="E8599">
        <v>5.5188400000004361</v>
      </c>
      <c r="F8599">
        <v>8.7064199999996781</v>
      </c>
    </row>
    <row r="8600" spans="2:6" x14ac:dyDescent="0.25">
      <c r="B8600">
        <v>8596</v>
      </c>
      <c r="C8600">
        <v>7.4542100000000646</v>
      </c>
      <c r="D8600">
        <v>5.8191400000006466</v>
      </c>
      <c r="E8600">
        <v>5.4423500000004159</v>
      </c>
      <c r="F8600">
        <v>8.6311399999996787</v>
      </c>
    </row>
    <row r="8601" spans="2:6" x14ac:dyDescent="0.25">
      <c r="B8601">
        <v>8597</v>
      </c>
      <c r="C8601">
        <v>7.4032700000000622</v>
      </c>
      <c r="D8601">
        <v>5.7887100000006537</v>
      </c>
      <c r="E8601">
        <v>5.3649800000004202</v>
      </c>
      <c r="F8601">
        <v>8.5558699999996897</v>
      </c>
    </row>
    <row r="8602" spans="2:6" x14ac:dyDescent="0.25">
      <c r="B8602">
        <v>8598</v>
      </c>
      <c r="C8602">
        <v>7.349340000000069</v>
      </c>
      <c r="D8602">
        <v>5.7588800000006373</v>
      </c>
      <c r="E8602">
        <v>5.2884900000004293</v>
      </c>
      <c r="F8602">
        <v>8.4805999999996704</v>
      </c>
    </row>
    <row r="8603" spans="2:6" x14ac:dyDescent="0.25">
      <c r="B8603">
        <v>8599</v>
      </c>
      <c r="C8603">
        <v>7.2788300000000596</v>
      </c>
      <c r="D8603">
        <v>5.7290500000006501</v>
      </c>
      <c r="E8603">
        <v>5.1899100000004132</v>
      </c>
      <c r="F8603">
        <v>8.4053299999996813</v>
      </c>
    </row>
    <row r="8604" spans="2:6" x14ac:dyDescent="0.25">
      <c r="B8604">
        <v>8600</v>
      </c>
      <c r="C8604">
        <v>7.2435900000000686</v>
      </c>
      <c r="D8604">
        <v>5.6989800000006428</v>
      </c>
      <c r="E8604">
        <v>5.1180500000004274</v>
      </c>
      <c r="F8604">
        <v>8.3315099999996747</v>
      </c>
    </row>
    <row r="8605" spans="2:6" x14ac:dyDescent="0.25">
      <c r="B8605">
        <v>8601</v>
      </c>
      <c r="C8605">
        <v>7.2196300000000768</v>
      </c>
      <c r="D8605">
        <v>5.6694600000006536</v>
      </c>
      <c r="E8605">
        <v>5.0493900000004235</v>
      </c>
      <c r="F8605">
        <v>8.2580799999996817</v>
      </c>
    </row>
    <row r="8606" spans="2:6" x14ac:dyDescent="0.25">
      <c r="B8606">
        <v>8602</v>
      </c>
      <c r="C8606">
        <v>7.1979600000000641</v>
      </c>
      <c r="D8606">
        <v>5.6876100000006478</v>
      </c>
      <c r="E8606">
        <v>5.0439600000004301</v>
      </c>
      <c r="F8606">
        <v>8.2042099999996871</v>
      </c>
    </row>
    <row r="8607" spans="2:6" x14ac:dyDescent="0.25">
      <c r="B8607">
        <v>8603</v>
      </c>
      <c r="C8607">
        <v>7.2003900000000574</v>
      </c>
      <c r="D8607">
        <v>5.7412200000006335</v>
      </c>
      <c r="E8607">
        <v>5.088000000000438</v>
      </c>
      <c r="F8607">
        <v>8.213089999999692</v>
      </c>
    </row>
    <row r="8608" spans="2:6" x14ac:dyDescent="0.25">
      <c r="B8608">
        <v>8604</v>
      </c>
      <c r="C8608">
        <v>7.2374300000000655</v>
      </c>
      <c r="D8608">
        <v>5.7312000000006442</v>
      </c>
      <c r="E8608">
        <v>5.1577800000004368</v>
      </c>
      <c r="F8608">
        <v>8.2430099999996749</v>
      </c>
    </row>
    <row r="8609" spans="2:6" x14ac:dyDescent="0.25">
      <c r="B8609">
        <v>8605</v>
      </c>
      <c r="C8609">
        <v>7.2839800000000539</v>
      </c>
      <c r="D8609">
        <v>5.7108100000006301</v>
      </c>
      <c r="E8609">
        <v>5.2978600000004237</v>
      </c>
      <c r="F8609">
        <v>8.2938699999996892</v>
      </c>
    </row>
    <row r="8610" spans="2:6" x14ac:dyDescent="0.25">
      <c r="B8610">
        <v>8606</v>
      </c>
      <c r="C8610">
        <v>7.3954800000000542</v>
      </c>
      <c r="D8610">
        <v>5.7820100000006418</v>
      </c>
      <c r="E8610">
        <v>5.4812600000004181</v>
      </c>
      <c r="F8610">
        <v>8.4309299999996874</v>
      </c>
    </row>
    <row r="8611" spans="2:6" x14ac:dyDescent="0.25">
      <c r="B8611">
        <v>8607</v>
      </c>
      <c r="C8611">
        <v>7.470760000000082</v>
      </c>
      <c r="D8611">
        <v>5.8359800000006432</v>
      </c>
      <c r="E8611">
        <v>5.5802200000004394</v>
      </c>
      <c r="F8611">
        <v>8.5001199999996899</v>
      </c>
    </row>
    <row r="8612" spans="2:6" x14ac:dyDescent="0.25">
      <c r="B8612">
        <v>8608</v>
      </c>
      <c r="C8612">
        <v>7.4822000000000548</v>
      </c>
      <c r="D8612">
        <v>5.8144900000006521</v>
      </c>
      <c r="E8612">
        <v>5.5968600000004241</v>
      </c>
      <c r="F8612">
        <v>8.5112699999996835</v>
      </c>
    </row>
    <row r="8613" spans="2:6" x14ac:dyDescent="0.25">
      <c r="B8613">
        <v>8609</v>
      </c>
      <c r="C8613">
        <v>7.4571300000000766</v>
      </c>
      <c r="D8613">
        <v>5.7890800000006486</v>
      </c>
      <c r="E8613">
        <v>5.5272200000004394</v>
      </c>
      <c r="F8613">
        <v>8.4404199999996781</v>
      </c>
    </row>
    <row r="8614" spans="2:6" x14ac:dyDescent="0.25">
      <c r="B8614">
        <v>8610</v>
      </c>
      <c r="C8614">
        <v>7.4323600000000578</v>
      </c>
      <c r="D8614">
        <v>5.7611000000006385</v>
      </c>
      <c r="E8614">
        <v>5.4569700000004397</v>
      </c>
      <c r="F8614">
        <v>8.3668399999996907</v>
      </c>
    </row>
    <row r="8615" spans="2:6" x14ac:dyDescent="0.25">
      <c r="B8615">
        <v>8611</v>
      </c>
      <c r="C8615">
        <v>7.4067600000000811</v>
      </c>
      <c r="D8615">
        <v>5.7318200000006394</v>
      </c>
      <c r="E8615">
        <v>5.3852300000004201</v>
      </c>
      <c r="F8615">
        <v>8.2927599999996744</v>
      </c>
    </row>
    <row r="8616" spans="2:6" x14ac:dyDescent="0.25">
      <c r="B8616">
        <v>8612</v>
      </c>
      <c r="C8616">
        <v>7.3811500000000656</v>
      </c>
      <c r="D8616">
        <v>5.7036100000006478</v>
      </c>
      <c r="E8616">
        <v>5.3137400000004291</v>
      </c>
      <c r="F8616">
        <v>8.217469999999695</v>
      </c>
    </row>
    <row r="8617" spans="2:6" x14ac:dyDescent="0.25">
      <c r="B8617">
        <v>8613</v>
      </c>
      <c r="C8617">
        <v>7.355670000000055</v>
      </c>
      <c r="D8617">
        <v>5.6765500000006499</v>
      </c>
      <c r="E8617">
        <v>5.2425000000004385</v>
      </c>
      <c r="F8617">
        <v>8.1402199999996956</v>
      </c>
    </row>
    <row r="8618" spans="2:6" x14ac:dyDescent="0.25">
      <c r="B8618">
        <v>8614</v>
      </c>
      <c r="C8618">
        <v>7.3284100000000745</v>
      </c>
      <c r="D8618">
        <v>5.6515000000006328</v>
      </c>
      <c r="E8618">
        <v>5.1735100000004186</v>
      </c>
      <c r="F8618">
        <v>8.058849999999671</v>
      </c>
    </row>
    <row r="8619" spans="2:6" x14ac:dyDescent="0.25">
      <c r="B8619">
        <v>8615</v>
      </c>
      <c r="C8619">
        <v>7.3044000000000651</v>
      </c>
      <c r="D8619">
        <v>5.6138500000006388</v>
      </c>
      <c r="E8619">
        <v>5.1037400000004292</v>
      </c>
      <c r="F8619">
        <v>7.9839099999996979</v>
      </c>
    </row>
    <row r="8620" spans="2:6" x14ac:dyDescent="0.25">
      <c r="B8620">
        <v>8616</v>
      </c>
      <c r="C8620">
        <v>7.1637500000000713</v>
      </c>
      <c r="D8620">
        <v>5.568380000000638</v>
      </c>
      <c r="E8620">
        <v>4.9204400000004407</v>
      </c>
      <c r="F8620">
        <v>7.8929799999996755</v>
      </c>
    </row>
    <row r="8621" spans="2:6" x14ac:dyDescent="0.25">
      <c r="B8621">
        <v>8617</v>
      </c>
      <c r="C8621">
        <v>7.1095200000000611</v>
      </c>
      <c r="D8621">
        <v>5.5349400000006357</v>
      </c>
      <c r="E8621">
        <v>4.8324100000004124</v>
      </c>
      <c r="F8621">
        <v>7.8207099999996856</v>
      </c>
    </row>
    <row r="8622" spans="2:6" x14ac:dyDescent="0.25">
      <c r="B8622">
        <v>8618</v>
      </c>
      <c r="C8622">
        <v>7.0655800000000584</v>
      </c>
      <c r="D8622">
        <v>5.5043500000006391</v>
      </c>
      <c r="E8622">
        <v>4.7555700000004162</v>
      </c>
      <c r="F8622">
        <v>7.7456399999996783</v>
      </c>
    </row>
    <row r="8623" spans="2:6" x14ac:dyDescent="0.25">
      <c r="B8623">
        <v>8619</v>
      </c>
      <c r="C8623">
        <v>7.0303300000000579</v>
      </c>
      <c r="D8623">
        <v>5.4741700000006457</v>
      </c>
      <c r="E8623">
        <v>4.6787300000004199</v>
      </c>
      <c r="F8623">
        <v>7.6705799999996804</v>
      </c>
    </row>
    <row r="8624" spans="2:6" x14ac:dyDescent="0.25">
      <c r="B8624">
        <v>8620</v>
      </c>
      <c r="C8624">
        <v>6.9989300000000636</v>
      </c>
      <c r="D8624">
        <v>5.4433800000006372</v>
      </c>
      <c r="E8624">
        <v>4.6018900000004237</v>
      </c>
      <c r="F8624">
        <v>7.5955199999996825</v>
      </c>
    </row>
    <row r="8625" spans="2:6" x14ac:dyDescent="0.25">
      <c r="B8625">
        <v>8621</v>
      </c>
      <c r="C8625">
        <v>6.9442200000000716</v>
      </c>
      <c r="D8625">
        <v>5.4125800000006485</v>
      </c>
      <c r="E8625">
        <v>4.5250500000004275</v>
      </c>
      <c r="F8625">
        <v>7.5204599999996846</v>
      </c>
    </row>
    <row r="8626" spans="2:6" x14ac:dyDescent="0.25">
      <c r="B8626">
        <v>8622</v>
      </c>
      <c r="C8626">
        <v>6.8915100000000793</v>
      </c>
      <c r="D8626">
        <v>5.3817800000006315</v>
      </c>
      <c r="E8626">
        <v>4.4411800000004318</v>
      </c>
      <c r="F8626">
        <v>7.4453899999996773</v>
      </c>
    </row>
    <row r="8627" spans="2:6" x14ac:dyDescent="0.25">
      <c r="B8627">
        <v>8623</v>
      </c>
      <c r="C8627">
        <v>6.8298500000000759</v>
      </c>
      <c r="D8627">
        <v>5.3509800000006429</v>
      </c>
      <c r="E8627">
        <v>4.3322000000004213</v>
      </c>
      <c r="F8627">
        <v>7.3703299999996794</v>
      </c>
    </row>
    <row r="8628" spans="2:6" x14ac:dyDescent="0.25">
      <c r="B8628">
        <v>8624</v>
      </c>
      <c r="C8628">
        <v>6.7906000000000759</v>
      </c>
      <c r="D8628">
        <v>5.3201800000006543</v>
      </c>
      <c r="E8628">
        <v>4.2592500000004385</v>
      </c>
      <c r="F8628">
        <v>7.2973399999996884</v>
      </c>
    </row>
    <row r="8629" spans="2:6" x14ac:dyDescent="0.25">
      <c r="B8629">
        <v>8625</v>
      </c>
      <c r="C8629">
        <v>6.7664400000000722</v>
      </c>
      <c r="D8629">
        <v>5.2937700000006505</v>
      </c>
      <c r="E8629">
        <v>4.191600000000415</v>
      </c>
      <c r="F8629">
        <v>7.2268099999996895</v>
      </c>
    </row>
    <row r="8630" spans="2:6" x14ac:dyDescent="0.25">
      <c r="B8630">
        <v>8626</v>
      </c>
      <c r="C8630">
        <v>6.7777200000000706</v>
      </c>
      <c r="D8630">
        <v>5.2641600000006354</v>
      </c>
      <c r="E8630">
        <v>4.2565700000004165</v>
      </c>
      <c r="F8630">
        <v>7.2218999999996862</v>
      </c>
    </row>
    <row r="8631" spans="2:6" x14ac:dyDescent="0.25">
      <c r="B8631">
        <v>8627</v>
      </c>
      <c r="C8631">
        <v>6.8354900000000605</v>
      </c>
      <c r="D8631">
        <v>5.2345400000006403</v>
      </c>
      <c r="E8631">
        <v>4.3745900000004347</v>
      </c>
      <c r="F8631">
        <v>7.2618299999996792</v>
      </c>
    </row>
    <row r="8632" spans="2:6" x14ac:dyDescent="0.25">
      <c r="B8632">
        <v>8628</v>
      </c>
      <c r="C8632">
        <v>6.9065500000000579</v>
      </c>
      <c r="D8632">
        <v>5.2071300000006371</v>
      </c>
      <c r="E8632">
        <v>4.5158000000004268</v>
      </c>
      <c r="F8632">
        <v>7.3370699999996702</v>
      </c>
    </row>
    <row r="8633" spans="2:6" x14ac:dyDescent="0.25">
      <c r="B8633">
        <v>8629</v>
      </c>
      <c r="C8633">
        <v>6.9676400000000545</v>
      </c>
      <c r="D8633">
        <v>5.1793800000006369</v>
      </c>
      <c r="E8633">
        <v>4.6745100000004189</v>
      </c>
      <c r="F8633">
        <v>7.5069699999996935</v>
      </c>
    </row>
    <row r="8634" spans="2:6" x14ac:dyDescent="0.25">
      <c r="B8634">
        <v>8630</v>
      </c>
      <c r="C8634">
        <v>7.0998400000000661</v>
      </c>
      <c r="D8634">
        <v>5.1682000000006436</v>
      </c>
      <c r="E8634">
        <v>4.860890000000424</v>
      </c>
      <c r="F8634">
        <v>7.6330699999996705</v>
      </c>
    </row>
    <row r="8635" spans="2:6" x14ac:dyDescent="0.25">
      <c r="B8635">
        <v>8631</v>
      </c>
      <c r="C8635">
        <v>7.2147300000000509</v>
      </c>
      <c r="D8635">
        <v>5.2000600000006294</v>
      </c>
      <c r="E8635">
        <v>5.0263300000004261</v>
      </c>
      <c r="F8635">
        <v>7.7394499999996755</v>
      </c>
    </row>
    <row r="8636" spans="2:6" x14ac:dyDescent="0.25">
      <c r="B8636">
        <v>8632</v>
      </c>
      <c r="C8636">
        <v>7.2305700000000765</v>
      </c>
      <c r="D8636">
        <v>5.1772200000006325</v>
      </c>
      <c r="E8636">
        <v>5.0467300000004203</v>
      </c>
      <c r="F8636">
        <v>7.7322199999996943</v>
      </c>
    </row>
    <row r="8637" spans="2:6" x14ac:dyDescent="0.25">
      <c r="B8637">
        <v>8633</v>
      </c>
      <c r="C8637">
        <v>7.2053300000000569</v>
      </c>
      <c r="D8637">
        <v>5.1544500000006428</v>
      </c>
      <c r="E8637">
        <v>4.97649000000043</v>
      </c>
      <c r="F8637">
        <v>7.6576199999996888</v>
      </c>
    </row>
    <row r="8638" spans="2:6" x14ac:dyDescent="0.25">
      <c r="B8638">
        <v>8634</v>
      </c>
      <c r="C8638">
        <v>7.1696400000000544</v>
      </c>
      <c r="D8638">
        <v>5.1345000000006316</v>
      </c>
      <c r="E8638">
        <v>4.8985500000004274</v>
      </c>
      <c r="F8638">
        <v>7.5905599999996909</v>
      </c>
    </row>
    <row r="8639" spans="2:6" x14ac:dyDescent="0.25">
      <c r="B8639">
        <v>8635</v>
      </c>
      <c r="C8639">
        <v>7.1361700000000532</v>
      </c>
      <c r="D8639">
        <v>5.1136300000006365</v>
      </c>
      <c r="E8639">
        <v>4.8194500000004217</v>
      </c>
      <c r="F8639">
        <v>7.5238199999996711</v>
      </c>
    </row>
    <row r="8640" spans="2:6" x14ac:dyDescent="0.25">
      <c r="B8640">
        <v>8636</v>
      </c>
      <c r="C8640">
        <v>7.103140000000054</v>
      </c>
      <c r="D8640">
        <v>5.0936000000006381</v>
      </c>
      <c r="E8640">
        <v>4.7441000000004161</v>
      </c>
      <c r="F8640">
        <v>7.4567899999996721</v>
      </c>
    </row>
    <row r="8641" spans="2:6" x14ac:dyDescent="0.25">
      <c r="B8641">
        <v>8637</v>
      </c>
      <c r="C8641">
        <v>7.0713600000000554</v>
      </c>
      <c r="D8641">
        <v>5.0735500000006493</v>
      </c>
      <c r="E8641">
        <v>4.6695400000004188</v>
      </c>
      <c r="F8641">
        <v>7.3897399999996836</v>
      </c>
    </row>
    <row r="8642" spans="2:6" x14ac:dyDescent="0.25">
      <c r="B8642">
        <v>8638</v>
      </c>
      <c r="C8642">
        <v>7.0384700000000704</v>
      </c>
      <c r="D8642">
        <v>5.0533300000006482</v>
      </c>
      <c r="E8642">
        <v>4.5917800000004387</v>
      </c>
      <c r="F8642">
        <v>7.3227899999996717</v>
      </c>
    </row>
    <row r="8643" spans="2:6" x14ac:dyDescent="0.25">
      <c r="B8643">
        <v>8639</v>
      </c>
      <c r="C8643">
        <v>7.0100100000000785</v>
      </c>
      <c r="D8643">
        <v>5.0330800000006484</v>
      </c>
      <c r="E8643">
        <v>4.5199200000004236</v>
      </c>
      <c r="F8643">
        <v>7.2532099999996849</v>
      </c>
    </row>
    <row r="8644" spans="2:6" x14ac:dyDescent="0.25">
      <c r="B8644">
        <v>8640</v>
      </c>
      <c r="C8644">
        <v>6.8604900000000599</v>
      </c>
      <c r="D8644">
        <v>4.9535100000006418</v>
      </c>
      <c r="E8644">
        <v>4.3291200000004348</v>
      </c>
      <c r="F8644">
        <v>7.1319899999996839</v>
      </c>
    </row>
    <row r="8645" spans="2:6" x14ac:dyDescent="0.25">
      <c r="B8645">
        <v>8641</v>
      </c>
      <c r="C8645">
        <v>6.7988500000000753</v>
      </c>
      <c r="D8645">
        <v>4.9233400000006293</v>
      </c>
      <c r="E8645">
        <v>4.2195000000004397</v>
      </c>
      <c r="F8645">
        <v>7.0565099999996734</v>
      </c>
    </row>
    <row r="8646" spans="2:6" x14ac:dyDescent="0.25">
      <c r="B8646">
        <v>8642</v>
      </c>
      <c r="C8646">
        <v>6.7220600000000674</v>
      </c>
      <c r="D8646">
        <v>4.8931700000006453</v>
      </c>
      <c r="E8646">
        <v>4.1160300000004382</v>
      </c>
      <c r="F8646">
        <v>6.9810999999996701</v>
      </c>
    </row>
    <row r="8647" spans="2:6" x14ac:dyDescent="0.25">
      <c r="B8647">
        <v>8643</v>
      </c>
      <c r="C8647">
        <v>6.6467900000000775</v>
      </c>
      <c r="D8647">
        <v>4.8629900000006518</v>
      </c>
      <c r="E8647">
        <v>4.0005200000004288</v>
      </c>
      <c r="F8647">
        <v>6.9056999999996762</v>
      </c>
    </row>
    <row r="8648" spans="2:6" x14ac:dyDescent="0.25">
      <c r="B8648">
        <v>8644</v>
      </c>
      <c r="C8648">
        <v>6.5809800000000509</v>
      </c>
      <c r="D8648">
        <v>4.8328200000006394</v>
      </c>
      <c r="E8648">
        <v>3.8934000000004336</v>
      </c>
      <c r="F8648">
        <v>6.8302899999996729</v>
      </c>
    </row>
    <row r="8649" spans="2:6" x14ac:dyDescent="0.25">
      <c r="B8649">
        <v>8645</v>
      </c>
      <c r="C8649">
        <v>6.5091800000000628</v>
      </c>
      <c r="D8649">
        <v>4.8026500000006269</v>
      </c>
      <c r="E8649">
        <v>3.7757800000004385</v>
      </c>
      <c r="F8649">
        <v>6.7546999999996764</v>
      </c>
    </row>
    <row r="8650" spans="2:6" x14ac:dyDescent="0.25">
      <c r="B8650">
        <v>8646</v>
      </c>
      <c r="C8650">
        <v>6.4390400000000776</v>
      </c>
      <c r="D8650">
        <v>4.7724700000006335</v>
      </c>
      <c r="E8650">
        <v>3.6599000000004338</v>
      </c>
      <c r="F8650">
        <v>6.6791099999996799</v>
      </c>
    </row>
    <row r="8651" spans="2:6" x14ac:dyDescent="0.25">
      <c r="B8651">
        <v>8647</v>
      </c>
      <c r="C8651">
        <v>6.3284700000000704</v>
      </c>
      <c r="D8651">
        <v>4.7423000000006494</v>
      </c>
      <c r="E8651">
        <v>3.514880000000415</v>
      </c>
      <c r="F8651">
        <v>6.603509999999674</v>
      </c>
    </row>
    <row r="8652" spans="2:6" x14ac:dyDescent="0.25">
      <c r="B8652">
        <v>8648</v>
      </c>
      <c r="C8652">
        <v>6.2838100000000665</v>
      </c>
      <c r="D8652">
        <v>4.712130000000637</v>
      </c>
      <c r="E8652">
        <v>3.4419200000004233</v>
      </c>
      <c r="F8652">
        <v>6.5300199999996833</v>
      </c>
    </row>
    <row r="8653" spans="2:6" x14ac:dyDescent="0.25">
      <c r="B8653">
        <v>8649</v>
      </c>
      <c r="C8653">
        <v>6.2600100000000785</v>
      </c>
      <c r="D8653">
        <v>4.689080000000649</v>
      </c>
      <c r="E8653">
        <v>3.3922200000004405</v>
      </c>
      <c r="F8653">
        <v>6.4622799999996925</v>
      </c>
    </row>
    <row r="8654" spans="2:6" x14ac:dyDescent="0.25">
      <c r="B8654">
        <v>8650</v>
      </c>
      <c r="C8654">
        <v>6.2600100000000785</v>
      </c>
      <c r="D8654">
        <v>4.66107000000064</v>
      </c>
      <c r="E8654">
        <v>3.4278000000004276</v>
      </c>
      <c r="F8654">
        <v>6.4358599999996793</v>
      </c>
    </row>
    <row r="8655" spans="2:6" x14ac:dyDescent="0.25">
      <c r="B8655">
        <v>8651</v>
      </c>
      <c r="C8655">
        <v>6.2805500000000576</v>
      </c>
      <c r="D8655">
        <v>4.6314500000006449</v>
      </c>
      <c r="E8655">
        <v>3.5189300000004322</v>
      </c>
      <c r="F8655">
        <v>6.4313999999996874</v>
      </c>
    </row>
    <row r="8656" spans="2:6" x14ac:dyDescent="0.25">
      <c r="B8656">
        <v>8652</v>
      </c>
      <c r="C8656">
        <v>6.3098000000000578</v>
      </c>
      <c r="D8656">
        <v>4.6018300000006498</v>
      </c>
      <c r="E8656">
        <v>3.60549000000043</v>
      </c>
      <c r="F8656">
        <v>6.4467999999996817</v>
      </c>
    </row>
    <row r="8657" spans="2:6" x14ac:dyDescent="0.25">
      <c r="B8657">
        <v>8653</v>
      </c>
      <c r="C8657">
        <v>6.3623800000000745</v>
      </c>
      <c r="D8657">
        <v>4.5729200000006465</v>
      </c>
      <c r="E8657">
        <v>3.7520200000004289</v>
      </c>
      <c r="F8657">
        <v>6.4883499999996701</v>
      </c>
    </row>
    <row r="8658" spans="2:6" x14ac:dyDescent="0.25">
      <c r="B8658">
        <v>8654</v>
      </c>
      <c r="C8658">
        <v>6.4900900000000661</v>
      </c>
      <c r="D8658">
        <v>4.5436600000006369</v>
      </c>
      <c r="E8658">
        <v>3.9127700000004291</v>
      </c>
      <c r="F8658">
        <v>6.5775499999996816</v>
      </c>
    </row>
    <row r="8659" spans="2:6" x14ac:dyDescent="0.25">
      <c r="B8659">
        <v>8655</v>
      </c>
      <c r="C8659">
        <v>6.586320000000077</v>
      </c>
      <c r="D8659">
        <v>4.518300000000651</v>
      </c>
      <c r="E8659">
        <v>4.0377900000004185</v>
      </c>
      <c r="F8659">
        <v>6.6498999999996871</v>
      </c>
    </row>
    <row r="8660" spans="2:6" x14ac:dyDescent="0.25">
      <c r="B8660">
        <v>8656</v>
      </c>
      <c r="C8660">
        <v>6.6081300000000747</v>
      </c>
      <c r="D8660">
        <v>4.495050000000651</v>
      </c>
      <c r="E8660">
        <v>4.0762400000004302</v>
      </c>
      <c r="F8660">
        <v>6.6399499999996756</v>
      </c>
    </row>
    <row r="8661" spans="2:6" x14ac:dyDescent="0.25">
      <c r="B8661">
        <v>8657</v>
      </c>
      <c r="C8661">
        <v>6.5872700000000597</v>
      </c>
      <c r="D8661">
        <v>4.469350000000639</v>
      </c>
      <c r="E8661">
        <v>4.0099400000004417</v>
      </c>
      <c r="F8661">
        <v>6.5689999999996926</v>
      </c>
    </row>
    <row r="8662" spans="2:6" x14ac:dyDescent="0.25">
      <c r="B8662">
        <v>8658</v>
      </c>
      <c r="C8662">
        <v>6.5589300000000632</v>
      </c>
      <c r="D8662">
        <v>4.4490800000006496</v>
      </c>
      <c r="E8662">
        <v>3.9320900000004357</v>
      </c>
      <c r="F8662">
        <v>6.5030899999996894</v>
      </c>
    </row>
    <row r="8663" spans="2:6" x14ac:dyDescent="0.25">
      <c r="B8663">
        <v>8659</v>
      </c>
      <c r="C8663">
        <v>6.5266000000000757</v>
      </c>
      <c r="D8663">
        <v>4.4276500000006278</v>
      </c>
      <c r="E8663">
        <v>3.8571800000004322</v>
      </c>
      <c r="F8663">
        <v>6.4326999999996755</v>
      </c>
    </row>
    <row r="8664" spans="2:6" x14ac:dyDescent="0.25">
      <c r="B8664">
        <v>8660</v>
      </c>
      <c r="C8664">
        <v>6.4978800000000749</v>
      </c>
      <c r="D8664">
        <v>4.4081200000006291</v>
      </c>
      <c r="E8664">
        <v>3.7860200000004287</v>
      </c>
      <c r="F8664">
        <v>6.3675299999996922</v>
      </c>
    </row>
    <row r="8665" spans="2:6" x14ac:dyDescent="0.25">
      <c r="B8665">
        <v>8661</v>
      </c>
      <c r="C8665">
        <v>6.4678700000000653</v>
      </c>
      <c r="D8665">
        <v>4.3886500000006281</v>
      </c>
      <c r="E8665">
        <v>3.707890000000424</v>
      </c>
      <c r="F8665">
        <v>6.3024399999996961</v>
      </c>
    </row>
    <row r="8666" spans="2:6" x14ac:dyDescent="0.25">
      <c r="B8666">
        <v>8662</v>
      </c>
      <c r="C8666">
        <v>6.4356500000000638</v>
      </c>
      <c r="D8666">
        <v>4.3693400000006308</v>
      </c>
      <c r="E8666">
        <v>3.6300600000004368</v>
      </c>
      <c r="F8666">
        <v>6.2374999999996934</v>
      </c>
    </row>
    <row r="8667" spans="2:6" x14ac:dyDescent="0.25">
      <c r="B8667">
        <v>8663</v>
      </c>
      <c r="C8667">
        <v>6.4169900000000606</v>
      </c>
      <c r="D8667">
        <v>4.3477800000006335</v>
      </c>
      <c r="E8667">
        <v>3.5635000000004391</v>
      </c>
      <c r="F8667">
        <v>6.1705199999996827</v>
      </c>
    </row>
    <row r="8668" spans="2:6" x14ac:dyDescent="0.25">
      <c r="B8668">
        <v>8664</v>
      </c>
      <c r="C8668">
        <v>6.2747900000000785</v>
      </c>
      <c r="D8668">
        <v>4.2694000000006289</v>
      </c>
      <c r="E8668">
        <v>3.3728300000004263</v>
      </c>
      <c r="F8668">
        <v>6.0467599999996731</v>
      </c>
    </row>
    <row r="8669" spans="2:6" x14ac:dyDescent="0.25">
      <c r="B8669">
        <v>8665</v>
      </c>
      <c r="C8669">
        <v>6.2019800000000513</v>
      </c>
      <c r="D8669">
        <v>4.2099500000006467</v>
      </c>
      <c r="E8669">
        <v>3.1584200000004228</v>
      </c>
      <c r="F8669">
        <v>5.9702699999996822</v>
      </c>
    </row>
    <row r="8670" spans="2:6" x14ac:dyDescent="0.25">
      <c r="B8670">
        <v>8666</v>
      </c>
      <c r="C8670">
        <v>6.102120000000065</v>
      </c>
      <c r="D8670">
        <v>4.1557100000006564</v>
      </c>
      <c r="E8670">
        <v>2.943710000000431</v>
      </c>
      <c r="F8670">
        <v>5.8937899999996715</v>
      </c>
    </row>
    <row r="8671" spans="2:6" x14ac:dyDescent="0.25">
      <c r="B8671">
        <v>8667</v>
      </c>
      <c r="C8671">
        <v>6.0211600000000729</v>
      </c>
      <c r="D8671">
        <v>4.1149400000006375</v>
      </c>
      <c r="E8671">
        <v>2.7348500000004159</v>
      </c>
      <c r="F8671">
        <v>5.8172999999996806</v>
      </c>
    </row>
    <row r="8672" spans="2:6" x14ac:dyDescent="0.25">
      <c r="B8672">
        <v>8668</v>
      </c>
      <c r="C8672">
        <v>5.9331900000000717</v>
      </c>
      <c r="D8672">
        <v>4.0730400000006437</v>
      </c>
      <c r="E8672">
        <v>2.5386100000004252</v>
      </c>
      <c r="F8672">
        <v>5.7408199999996699</v>
      </c>
    </row>
    <row r="8673" spans="2:6" x14ac:dyDescent="0.25">
      <c r="B8673">
        <v>8669</v>
      </c>
      <c r="C8673">
        <v>5.8461000000000753</v>
      </c>
      <c r="D8673">
        <v>4.03339000000065</v>
      </c>
      <c r="E8673">
        <v>2.343250000000439</v>
      </c>
      <c r="F8673">
        <v>5.664329999999679</v>
      </c>
    </row>
    <row r="8674" spans="2:6" x14ac:dyDescent="0.25">
      <c r="B8674">
        <v>8670</v>
      </c>
      <c r="C8674">
        <v>5.7630100000000786</v>
      </c>
      <c r="D8674">
        <v>3.9972700000006545</v>
      </c>
      <c r="E8674">
        <v>2.1392300000004205</v>
      </c>
      <c r="F8674">
        <v>5.5878499999996682</v>
      </c>
    </row>
    <row r="8675" spans="2:6" x14ac:dyDescent="0.25">
      <c r="B8675">
        <v>8671</v>
      </c>
      <c r="C8675">
        <v>5.6511600000000728</v>
      </c>
      <c r="D8675">
        <v>3.9355200000006545</v>
      </c>
      <c r="E8675">
        <v>1.9316100000004253</v>
      </c>
      <c r="F8675">
        <v>5.5101099999996777</v>
      </c>
    </row>
    <row r="8676" spans="2:6" x14ac:dyDescent="0.25">
      <c r="B8676">
        <v>8672</v>
      </c>
      <c r="C8676">
        <v>5.5309300000000627</v>
      </c>
      <c r="D8676">
        <v>3.8737700000006545</v>
      </c>
      <c r="E8676">
        <v>1.722170000000423</v>
      </c>
      <c r="F8676">
        <v>5.4175099999996714</v>
      </c>
    </row>
    <row r="8677" spans="2:6" x14ac:dyDescent="0.25">
      <c r="B8677">
        <v>8673</v>
      </c>
      <c r="C8677">
        <v>5.4893400000000661</v>
      </c>
      <c r="D8677">
        <v>3.8203300000006521</v>
      </c>
      <c r="E8677">
        <v>1.5912700000004287</v>
      </c>
      <c r="F8677">
        <v>5.3460999999996677</v>
      </c>
    </row>
    <row r="8678" spans="2:6" x14ac:dyDescent="0.25">
      <c r="B8678">
        <v>8674</v>
      </c>
      <c r="C8678">
        <v>5.4685200000000593</v>
      </c>
      <c r="D8678">
        <v>3.7944600000006568</v>
      </c>
      <c r="E8678">
        <v>1.4790100000004194</v>
      </c>
      <c r="F8678">
        <v>5.2800999999996678</v>
      </c>
    </row>
    <row r="8679" spans="2:6" x14ac:dyDescent="0.25">
      <c r="B8679">
        <v>8675</v>
      </c>
      <c r="C8679">
        <v>5.4470000000000702</v>
      </c>
      <c r="D8679">
        <v>3.7683000000006532</v>
      </c>
      <c r="E8679">
        <v>1.3784000000004333</v>
      </c>
      <c r="F8679">
        <v>5.2131999999996737</v>
      </c>
    </row>
    <row r="8680" spans="2:6" x14ac:dyDescent="0.25">
      <c r="B8680">
        <v>8676</v>
      </c>
      <c r="C8680">
        <v>5.4250300000000689</v>
      </c>
      <c r="D8680">
        <v>3.7427400000006554</v>
      </c>
      <c r="E8680">
        <v>1.2782300000004205</v>
      </c>
      <c r="F8680">
        <v>5.145839999999688</v>
      </c>
    </row>
    <row r="8681" spans="2:6" x14ac:dyDescent="0.25">
      <c r="B8681">
        <v>8677</v>
      </c>
      <c r="C8681">
        <v>5.3998600000000563</v>
      </c>
      <c r="D8681">
        <v>3.7133900000006497</v>
      </c>
      <c r="E8681">
        <v>1.1916100000004253</v>
      </c>
      <c r="F8681">
        <v>5.0754999999996917</v>
      </c>
    </row>
    <row r="8682" spans="2:6" x14ac:dyDescent="0.25">
      <c r="B8682">
        <v>8678</v>
      </c>
      <c r="C8682">
        <v>5.3757800000000691</v>
      </c>
      <c r="D8682">
        <v>3.6840500000006533</v>
      </c>
      <c r="E8682">
        <v>1.1024500000004218</v>
      </c>
      <c r="F8682">
        <v>5.0058799999996966</v>
      </c>
    </row>
    <row r="8683" spans="2:6" x14ac:dyDescent="0.25">
      <c r="B8683">
        <v>8679</v>
      </c>
      <c r="C8683">
        <v>5.3516500000000642</v>
      </c>
      <c r="D8683">
        <v>3.6547000000006475</v>
      </c>
      <c r="E8683">
        <v>1.0130100000004194</v>
      </c>
      <c r="F8683">
        <v>4.9351999999996741</v>
      </c>
    </row>
    <row r="8684" spans="2:6" x14ac:dyDescent="0.25">
      <c r="B8684">
        <v>8680</v>
      </c>
      <c r="C8684">
        <v>5.3289400000000722</v>
      </c>
      <c r="D8684">
        <v>3.6259900000006557</v>
      </c>
      <c r="E8684">
        <v>0.92028000000043808</v>
      </c>
      <c r="F8684">
        <v>4.8661799999996846</v>
      </c>
    </row>
    <row r="8685" spans="2:6" x14ac:dyDescent="0.25">
      <c r="B8685">
        <v>8681</v>
      </c>
      <c r="C8685">
        <v>5.3025700000000766</v>
      </c>
      <c r="D8685">
        <v>3.5954400000006381</v>
      </c>
      <c r="E8685">
        <v>0.74095000000042177</v>
      </c>
      <c r="F8685">
        <v>4.7956599999996952</v>
      </c>
    </row>
    <row r="8686" spans="2:6" x14ac:dyDescent="0.25">
      <c r="B8686">
        <v>8682</v>
      </c>
      <c r="C8686">
        <v>5.2581900000000719</v>
      </c>
      <c r="D8686">
        <v>3.5306100000006508</v>
      </c>
      <c r="E8686">
        <v>0.53315000000043344</v>
      </c>
      <c r="F8686">
        <v>4.7285499999996796</v>
      </c>
    </row>
    <row r="8687" spans="2:6" x14ac:dyDescent="0.25">
      <c r="B8687">
        <v>8683</v>
      </c>
      <c r="C8687">
        <v>5.2134300000000628</v>
      </c>
      <c r="D8687">
        <v>3.4688600000006509</v>
      </c>
      <c r="E8687">
        <v>0.32066000000041361</v>
      </c>
      <c r="F8687">
        <v>4.6610699999996692</v>
      </c>
    </row>
    <row r="8688" spans="2:6" x14ac:dyDescent="0.25">
      <c r="B8688">
        <v>8684</v>
      </c>
      <c r="C8688">
        <v>5.1720800000000571</v>
      </c>
      <c r="D8688">
        <v>3.4003800000006406</v>
      </c>
      <c r="E8688">
        <v>0.10880000000042758</v>
      </c>
      <c r="F8688">
        <v>4.5935299999996904</v>
      </c>
    </row>
    <row r="8689" spans="2:6" x14ac:dyDescent="0.25">
      <c r="B8689">
        <v>8685</v>
      </c>
      <c r="C8689">
        <v>5.1216500000000638</v>
      </c>
      <c r="D8689">
        <v>3.33864000000065</v>
      </c>
      <c r="E8689">
        <v>-0.10112999999956543</v>
      </c>
      <c r="F8689">
        <v>4.5257599999996714</v>
      </c>
    </row>
    <row r="8690" spans="2:6" x14ac:dyDescent="0.25">
      <c r="B8690">
        <v>8686</v>
      </c>
      <c r="C8690">
        <v>5.0637800000000688</v>
      </c>
      <c r="D8690">
        <v>3.27689000000065</v>
      </c>
      <c r="E8690">
        <v>-0.31077999999955963</v>
      </c>
      <c r="F8690">
        <v>4.4579399999996934</v>
      </c>
    </row>
    <row r="8691" spans="2:6" x14ac:dyDescent="0.25">
      <c r="B8691">
        <v>8687</v>
      </c>
      <c r="C8691">
        <v>4.9795200000000595</v>
      </c>
      <c r="D8691">
        <v>3.2057700000006548</v>
      </c>
      <c r="E8691">
        <v>-0.52064999999958406</v>
      </c>
      <c r="F8691">
        <v>4.3891399999996761</v>
      </c>
    </row>
    <row r="8692" spans="2:6" x14ac:dyDescent="0.25">
      <c r="B8692">
        <v>8688</v>
      </c>
      <c r="C8692">
        <v>4.8533000000000586</v>
      </c>
      <c r="D8692">
        <v>3.127450000000648</v>
      </c>
      <c r="E8692">
        <v>-0.73256999999956773</v>
      </c>
      <c r="F8692">
        <v>4.2653799999996957</v>
      </c>
    </row>
    <row r="8693" spans="2:6" x14ac:dyDescent="0.25">
      <c r="B8693">
        <v>8689</v>
      </c>
      <c r="C8693">
        <v>4.7575000000000705</v>
      </c>
      <c r="D8693">
        <v>3.0947400000006562</v>
      </c>
      <c r="E8693">
        <v>-0.87251999999957941</v>
      </c>
      <c r="F8693">
        <v>4.1887599999996716</v>
      </c>
    </row>
    <row r="8694" spans="2:6" x14ac:dyDescent="0.25">
      <c r="B8694">
        <v>8690</v>
      </c>
      <c r="C8694">
        <v>4.680380000000075</v>
      </c>
      <c r="D8694">
        <v>3.0637000000006482</v>
      </c>
      <c r="E8694">
        <v>-1.0043199999995678</v>
      </c>
      <c r="F8694">
        <v>4.1054099999996954</v>
      </c>
    </row>
    <row r="8695" spans="2:6" x14ac:dyDescent="0.25">
      <c r="B8695">
        <v>8691</v>
      </c>
      <c r="C8695">
        <v>4.6282200000000717</v>
      </c>
      <c r="D8695">
        <v>3.0338800000006412</v>
      </c>
      <c r="E8695">
        <v>-1.1020299999995595</v>
      </c>
      <c r="F8695">
        <v>4.0301499999996864</v>
      </c>
    </row>
    <row r="8696" spans="2:6" x14ac:dyDescent="0.25">
      <c r="B8696">
        <v>8692</v>
      </c>
      <c r="C8696">
        <v>4.5803600000000566</v>
      </c>
      <c r="D8696">
        <v>3.0040600000006341</v>
      </c>
      <c r="E8696">
        <v>-1.1910299999995595</v>
      </c>
      <c r="F8696">
        <v>3.9548799999996969</v>
      </c>
    </row>
    <row r="8697" spans="2:6" x14ac:dyDescent="0.25">
      <c r="B8697">
        <v>8693</v>
      </c>
      <c r="C8697">
        <v>4.5357800000000692</v>
      </c>
      <c r="D8697">
        <v>2.9742400000006564</v>
      </c>
      <c r="E8697">
        <v>-1.2784499999995722</v>
      </c>
      <c r="F8697">
        <v>3.8796199999996874</v>
      </c>
    </row>
    <row r="8698" spans="2:6" x14ac:dyDescent="0.25">
      <c r="B8698">
        <v>8694</v>
      </c>
      <c r="C8698">
        <v>4.4836300000000753</v>
      </c>
      <c r="D8698">
        <v>2.9444200000006493</v>
      </c>
      <c r="E8698">
        <v>-1.3576399999995745</v>
      </c>
      <c r="F8698">
        <v>3.8043499999996686</v>
      </c>
    </row>
    <row r="8699" spans="2:6" x14ac:dyDescent="0.25">
      <c r="B8699">
        <v>8695</v>
      </c>
      <c r="C8699">
        <v>4.4304400000000728</v>
      </c>
      <c r="D8699">
        <v>2.9146000000006422</v>
      </c>
      <c r="E8699">
        <v>-1.4341199999995851</v>
      </c>
      <c r="F8699">
        <v>3.7290899999996885</v>
      </c>
    </row>
    <row r="8700" spans="2:6" x14ac:dyDescent="0.25">
      <c r="B8700">
        <v>8696</v>
      </c>
      <c r="C8700">
        <v>4.3998900000000551</v>
      </c>
      <c r="D8700">
        <v>2.8847800000006352</v>
      </c>
      <c r="E8700">
        <v>-1.5076099999995758</v>
      </c>
      <c r="F8700">
        <v>3.6538499999996685</v>
      </c>
    </row>
    <row r="8701" spans="2:6" x14ac:dyDescent="0.25">
      <c r="B8701">
        <v>8697</v>
      </c>
      <c r="C8701">
        <v>4.3742900000000784</v>
      </c>
      <c r="D8701">
        <v>2.8568800000006411</v>
      </c>
      <c r="E8701">
        <v>-1.5786199999995851</v>
      </c>
      <c r="F8701">
        <v>3.5830599999996893</v>
      </c>
    </row>
    <row r="8702" spans="2:6" x14ac:dyDescent="0.25">
      <c r="B8702">
        <v>8698</v>
      </c>
      <c r="C8702">
        <v>4.3502700000000596</v>
      </c>
      <c r="D8702">
        <v>2.8276100000006514</v>
      </c>
      <c r="E8702">
        <v>-1.5631699999995734</v>
      </c>
      <c r="F8702">
        <v>3.5364799999996728</v>
      </c>
    </row>
    <row r="8703" spans="2:6" x14ac:dyDescent="0.25">
      <c r="B8703">
        <v>8699</v>
      </c>
      <c r="C8703">
        <v>4.361510000000079</v>
      </c>
      <c r="D8703">
        <v>2.7983500000006423</v>
      </c>
      <c r="E8703">
        <v>-1.5046699999995734</v>
      </c>
      <c r="F8703">
        <v>3.5383399999996881</v>
      </c>
    </row>
    <row r="8704" spans="2:6" x14ac:dyDescent="0.25">
      <c r="B8704">
        <v>8700</v>
      </c>
      <c r="C8704">
        <v>4.3898800000000744</v>
      </c>
      <c r="D8704">
        <v>2.7690900000006331</v>
      </c>
      <c r="E8704">
        <v>-1.4459499999995722</v>
      </c>
      <c r="F8704">
        <v>3.5316199999996871</v>
      </c>
    </row>
    <row r="8705" spans="2:6" x14ac:dyDescent="0.25">
      <c r="B8705">
        <v>8701</v>
      </c>
      <c r="C8705">
        <v>4.4254600000000615</v>
      </c>
      <c r="D8705">
        <v>2.7398200000006434</v>
      </c>
      <c r="E8705">
        <v>-1.3149499999995722</v>
      </c>
      <c r="F8705">
        <v>3.5580899999996882</v>
      </c>
    </row>
    <row r="8706" spans="2:6" x14ac:dyDescent="0.25">
      <c r="B8706">
        <v>8702</v>
      </c>
      <c r="C8706">
        <v>4.5292600000000789</v>
      </c>
      <c r="D8706">
        <v>2.7105600000006342</v>
      </c>
      <c r="E8706">
        <v>-1.1459899999995804</v>
      </c>
      <c r="F8706">
        <v>3.6572399999996823</v>
      </c>
    </row>
    <row r="8707" spans="2:6" x14ac:dyDescent="0.25">
      <c r="B8707">
        <v>8703</v>
      </c>
      <c r="C8707">
        <v>4.6021100000000557</v>
      </c>
      <c r="D8707">
        <v>2.6813000000006539</v>
      </c>
      <c r="E8707">
        <v>-1.0580399999995687</v>
      </c>
      <c r="F8707">
        <v>3.7126199999996872</v>
      </c>
    </row>
    <row r="8708" spans="2:6" x14ac:dyDescent="0.25">
      <c r="B8708">
        <v>8704</v>
      </c>
      <c r="C8708">
        <v>4.6238800000000744</v>
      </c>
      <c r="D8708">
        <v>2.6518000000006539</v>
      </c>
      <c r="E8708">
        <v>-1.049909999999564</v>
      </c>
      <c r="F8708">
        <v>3.6972499999996917</v>
      </c>
    </row>
    <row r="8709" spans="2:6" x14ac:dyDescent="0.25">
      <c r="B8709">
        <v>8705</v>
      </c>
      <c r="C8709">
        <v>4.5991800000000627</v>
      </c>
      <c r="D8709">
        <v>2.6227700000006551</v>
      </c>
      <c r="E8709">
        <v>-1.1200499999995781</v>
      </c>
      <c r="F8709">
        <v>3.6230499999996799</v>
      </c>
    </row>
    <row r="8710" spans="2:6" x14ac:dyDescent="0.25">
      <c r="B8710">
        <v>8706</v>
      </c>
      <c r="C8710">
        <v>4.5748300000000572</v>
      </c>
      <c r="D8710">
        <v>2.6005700000006433</v>
      </c>
      <c r="E8710">
        <v>-1.1860499999995782</v>
      </c>
      <c r="F8710">
        <v>3.5551599999996952</v>
      </c>
    </row>
    <row r="8711" spans="2:6" x14ac:dyDescent="0.25">
      <c r="B8711">
        <v>8707</v>
      </c>
      <c r="C8711">
        <v>4.5500100000000794</v>
      </c>
      <c r="D8711">
        <v>2.5786500000006307</v>
      </c>
      <c r="E8711">
        <v>-1.2563599999995758</v>
      </c>
      <c r="F8711">
        <v>3.4877899999996709</v>
      </c>
    </row>
    <row r="8712" spans="2:6" x14ac:dyDescent="0.25">
      <c r="B8712">
        <v>8708</v>
      </c>
      <c r="C8712">
        <v>4.5295700000000769</v>
      </c>
      <c r="D8712">
        <v>2.5557800000006354</v>
      </c>
      <c r="E8712">
        <v>-1.325619999999585</v>
      </c>
      <c r="F8712">
        <v>3.4194799999996732</v>
      </c>
    </row>
    <row r="8713" spans="2:6" x14ac:dyDescent="0.25">
      <c r="B8713">
        <v>8709</v>
      </c>
      <c r="C8713">
        <v>4.5064200000000536</v>
      </c>
      <c r="D8713">
        <v>2.5319600000006575</v>
      </c>
      <c r="E8713">
        <v>-1.3942499999995606</v>
      </c>
      <c r="F8713">
        <v>3.3502099999996835</v>
      </c>
    </row>
    <row r="8714" spans="2:6" x14ac:dyDescent="0.25">
      <c r="B8714">
        <v>8710</v>
      </c>
      <c r="C8714">
        <v>4.483620000000065</v>
      </c>
      <c r="D8714">
        <v>2.5081700000006495</v>
      </c>
      <c r="E8714">
        <v>-1.4625199999995793</v>
      </c>
      <c r="F8714">
        <v>3.2806199999996868</v>
      </c>
    </row>
    <row r="8715" spans="2:6" x14ac:dyDescent="0.25">
      <c r="B8715">
        <v>8711</v>
      </c>
      <c r="C8715">
        <v>4.4626000000000756</v>
      </c>
      <c r="D8715">
        <v>2.4805700000006436</v>
      </c>
      <c r="E8715">
        <v>-1.5289799999995712</v>
      </c>
      <c r="F8715">
        <v>3.2075799999996786</v>
      </c>
    </row>
    <row r="8716" spans="2:6" x14ac:dyDescent="0.25">
      <c r="B8716">
        <v>8712</v>
      </c>
      <c r="C8716">
        <v>4.312020000000059</v>
      </c>
      <c r="D8716">
        <v>2.4074600000006576</v>
      </c>
      <c r="E8716">
        <v>-1.7251499999995841</v>
      </c>
      <c r="F8716">
        <v>3.0867599999996718</v>
      </c>
    </row>
    <row r="8717" spans="2:6" x14ac:dyDescent="0.25">
      <c r="B8717">
        <v>8713</v>
      </c>
      <c r="C8717">
        <v>4.2629400000000714</v>
      </c>
      <c r="D8717">
        <v>2.3778400000006332</v>
      </c>
      <c r="E8717">
        <v>-1.8207299999995712</v>
      </c>
      <c r="F8717">
        <v>3.0116999999996743</v>
      </c>
    </row>
    <row r="8718" spans="2:6" x14ac:dyDescent="0.25">
      <c r="B8718">
        <v>8714</v>
      </c>
      <c r="C8718">
        <v>4.2275000000000693</v>
      </c>
      <c r="D8718">
        <v>2.3482300000006471</v>
      </c>
      <c r="E8718">
        <v>-1.9094199999995736</v>
      </c>
      <c r="F8718">
        <v>2.9366399999996768</v>
      </c>
    </row>
    <row r="8719" spans="2:6" x14ac:dyDescent="0.25">
      <c r="B8719">
        <v>8715</v>
      </c>
      <c r="C8719">
        <v>4.1941500000000635</v>
      </c>
      <c r="D8719">
        <v>2.3186100000006515</v>
      </c>
      <c r="E8719">
        <v>-1.9886499999995841</v>
      </c>
      <c r="F8719">
        <v>2.86156999999967</v>
      </c>
    </row>
    <row r="8720" spans="2:6" x14ac:dyDescent="0.25">
      <c r="B8720">
        <v>8716</v>
      </c>
      <c r="C8720">
        <v>4.1627600000000786</v>
      </c>
      <c r="D8720">
        <v>2.288990000000656</v>
      </c>
      <c r="E8720">
        <v>-2.0655099999995703</v>
      </c>
      <c r="F8720">
        <v>2.7865099999996725</v>
      </c>
    </row>
    <row r="8721" spans="2:6" x14ac:dyDescent="0.25">
      <c r="B8721">
        <v>8717</v>
      </c>
      <c r="C8721">
        <v>4.1313700000000644</v>
      </c>
      <c r="D8721">
        <v>2.259380000000641</v>
      </c>
      <c r="E8721">
        <v>-2.142349999999567</v>
      </c>
      <c r="F8721">
        <v>2.7114499999996751</v>
      </c>
    </row>
    <row r="8722" spans="2:6" x14ac:dyDescent="0.25">
      <c r="B8722">
        <v>8718</v>
      </c>
      <c r="C8722">
        <v>4.0906900000000714</v>
      </c>
      <c r="D8722">
        <v>2.2346900000006387</v>
      </c>
      <c r="E8722">
        <v>-2.2274599999995823</v>
      </c>
      <c r="F8722">
        <v>2.6413199999996704</v>
      </c>
    </row>
    <row r="8723" spans="2:6" x14ac:dyDescent="0.25">
      <c r="B8723">
        <v>8719</v>
      </c>
      <c r="C8723">
        <v>4.0436100000000552</v>
      </c>
      <c r="D8723">
        <v>2.2087200000006373</v>
      </c>
      <c r="E8723">
        <v>-2.3207099999995822</v>
      </c>
      <c r="F8723">
        <v>2.5699099999996959</v>
      </c>
    </row>
    <row r="8724" spans="2:6" x14ac:dyDescent="0.25">
      <c r="B8724">
        <v>8720</v>
      </c>
      <c r="C8724">
        <v>4.0013200000000761</v>
      </c>
      <c r="D8724">
        <v>2.1791100000006511</v>
      </c>
      <c r="E8724">
        <v>-2.4063299999995773</v>
      </c>
      <c r="F8724">
        <v>2.4948399999996891</v>
      </c>
    </row>
    <row r="8725" spans="2:6" x14ac:dyDescent="0.25">
      <c r="B8725">
        <v>8721</v>
      </c>
      <c r="C8725">
        <v>3.9785100000000786</v>
      </c>
      <c r="D8725">
        <v>2.1525300000006347</v>
      </c>
      <c r="E8725">
        <v>-2.4746099999995761</v>
      </c>
      <c r="F8725">
        <v>2.4231699999996761</v>
      </c>
    </row>
    <row r="8726" spans="2:6" x14ac:dyDescent="0.25">
      <c r="B8726">
        <v>8722</v>
      </c>
      <c r="C8726">
        <v>3.9539800000000507</v>
      </c>
      <c r="D8726">
        <v>2.1229200000006485</v>
      </c>
      <c r="E8726">
        <v>-2.5445599999995587</v>
      </c>
      <c r="F8726">
        <v>2.3481099999996786</v>
      </c>
    </row>
    <row r="8727" spans="2:6" x14ac:dyDescent="0.25">
      <c r="B8727">
        <v>8723</v>
      </c>
      <c r="C8727">
        <v>3.9268100000000672</v>
      </c>
      <c r="D8727">
        <v>2.0956300000006403</v>
      </c>
      <c r="E8727">
        <v>-2.5706599999995645</v>
      </c>
      <c r="F8727">
        <v>2.297299999999681</v>
      </c>
    </row>
    <row r="8728" spans="2:6" x14ac:dyDescent="0.25">
      <c r="B8728">
        <v>8724</v>
      </c>
      <c r="C8728">
        <v>3.9325000000000694</v>
      </c>
      <c r="D8728">
        <v>2.073190000000638</v>
      </c>
      <c r="E8728">
        <v>-2.5210999999995667</v>
      </c>
      <c r="F8728">
        <v>2.3041699999996763</v>
      </c>
    </row>
    <row r="8729" spans="2:6" x14ac:dyDescent="0.25">
      <c r="B8729">
        <v>8725</v>
      </c>
      <c r="C8729">
        <v>3.9776100000000554</v>
      </c>
      <c r="D8729">
        <v>2.0726700000006484</v>
      </c>
      <c r="E8729">
        <v>-2.424139999999575</v>
      </c>
      <c r="F8729">
        <v>2.3798599999996788</v>
      </c>
    </row>
    <row r="8730" spans="2:6" x14ac:dyDescent="0.25">
      <c r="B8730">
        <v>8726</v>
      </c>
      <c r="C8730">
        <v>3.972380000000074</v>
      </c>
      <c r="D8730">
        <v>2.0510300000006345</v>
      </c>
      <c r="E8730">
        <v>-2.3226199999995853</v>
      </c>
      <c r="F8730">
        <v>2.4911699999996766</v>
      </c>
    </row>
    <row r="8731" spans="2:6" x14ac:dyDescent="0.25">
      <c r="B8731">
        <v>8727</v>
      </c>
      <c r="C8731">
        <v>4.020820000000076</v>
      </c>
      <c r="D8731">
        <v>2.02865000000063</v>
      </c>
      <c r="E8731">
        <v>-2.2395399999995691</v>
      </c>
      <c r="F8731">
        <v>2.5629899999996835</v>
      </c>
    </row>
    <row r="8732" spans="2:6" x14ac:dyDescent="0.25">
      <c r="B8732">
        <v>8728</v>
      </c>
      <c r="C8732">
        <v>4.034370000000064</v>
      </c>
      <c r="D8732">
        <v>2.0204600000006567</v>
      </c>
      <c r="E8732">
        <v>-2.23102999999956</v>
      </c>
      <c r="F8732">
        <v>2.56882999999968</v>
      </c>
    </row>
    <row r="8733" spans="2:6" x14ac:dyDescent="0.25">
      <c r="B8733">
        <v>8729</v>
      </c>
      <c r="C8733">
        <v>4.0100400000000764</v>
      </c>
      <c r="D8733">
        <v>1.9914600000006568</v>
      </c>
      <c r="E8733">
        <v>-2.3003399999995868</v>
      </c>
      <c r="F8733">
        <v>2.4943799999996976</v>
      </c>
    </row>
    <row r="8734" spans="2:6" x14ac:dyDescent="0.25">
      <c r="B8734">
        <v>8730</v>
      </c>
      <c r="C8734">
        <v>3.986920000000052</v>
      </c>
      <c r="D8734">
        <v>1.9643700000006312</v>
      </c>
      <c r="E8734">
        <v>-2.3687599999995705</v>
      </c>
      <c r="F8734">
        <v>2.4218499999996697</v>
      </c>
    </row>
    <row r="8735" spans="2:6" x14ac:dyDescent="0.25">
      <c r="B8735">
        <v>8731</v>
      </c>
      <c r="C8735">
        <v>3.957390000000053</v>
      </c>
      <c r="D8735">
        <v>1.9356300000006406</v>
      </c>
      <c r="E8735">
        <v>-2.4440299999995601</v>
      </c>
      <c r="F8735">
        <v>2.3476699999996766</v>
      </c>
    </row>
    <row r="8736" spans="2:6" x14ac:dyDescent="0.25">
      <c r="B8736">
        <v>8732</v>
      </c>
      <c r="C8736">
        <v>3.9293400000000647</v>
      </c>
      <c r="D8736">
        <v>1.908070000000643</v>
      </c>
      <c r="E8736">
        <v>-2.5178199999995683</v>
      </c>
      <c r="F8736">
        <v>2.2746599999996966</v>
      </c>
    </row>
    <row r="8737" spans="2:6" x14ac:dyDescent="0.25">
      <c r="B8737">
        <v>8733</v>
      </c>
      <c r="C8737">
        <v>3.9035000000000681</v>
      </c>
      <c r="D8737">
        <v>1.8808800000006407</v>
      </c>
      <c r="E8737">
        <v>-2.5904799999995718</v>
      </c>
      <c r="F8737">
        <v>2.2020199999996826</v>
      </c>
    </row>
    <row r="8738" spans="2:6" x14ac:dyDescent="0.25">
      <c r="B8738">
        <v>8734</v>
      </c>
      <c r="C8738">
        <v>3.8776000000000739</v>
      </c>
      <c r="D8738">
        <v>1.8550300000006348</v>
      </c>
      <c r="E8738">
        <v>-2.6620999999995671</v>
      </c>
      <c r="F8738">
        <v>2.1307199999996942</v>
      </c>
    </row>
    <row r="8739" spans="2:6" x14ac:dyDescent="0.25">
      <c r="B8739">
        <v>8735</v>
      </c>
      <c r="C8739">
        <v>3.8536700000000517</v>
      </c>
      <c r="D8739">
        <v>1.8256600000006395</v>
      </c>
      <c r="E8739">
        <v>-2.7315099999995707</v>
      </c>
      <c r="F8739">
        <v>2.0559099999996966</v>
      </c>
    </row>
    <row r="8740" spans="2:6" x14ac:dyDescent="0.25">
      <c r="B8740">
        <v>8736</v>
      </c>
      <c r="C8740">
        <v>3.7488600000000538</v>
      </c>
      <c r="D8740">
        <v>1.7506100000006513</v>
      </c>
      <c r="E8740">
        <v>-2.8854799999995717</v>
      </c>
      <c r="F8740">
        <v>1.9344799999996745</v>
      </c>
    </row>
    <row r="8741" spans="2:6" x14ac:dyDescent="0.25">
      <c r="B8741">
        <v>8737</v>
      </c>
      <c r="C8741">
        <v>3.7014700000000689</v>
      </c>
      <c r="D8741">
        <v>1.7216200000006314</v>
      </c>
      <c r="E8741">
        <v>-2.9857499999995611</v>
      </c>
      <c r="F8741">
        <v>1.8599399999996955</v>
      </c>
    </row>
    <row r="8742" spans="2:6" x14ac:dyDescent="0.25">
      <c r="B8742">
        <v>8738</v>
      </c>
      <c r="C8742">
        <v>3.6703200000000749</v>
      </c>
      <c r="D8742">
        <v>1.6922200000006373</v>
      </c>
      <c r="E8742">
        <v>-3.0746799999995833</v>
      </c>
      <c r="F8742">
        <v>1.7850899999996896</v>
      </c>
    </row>
    <row r="8743" spans="2:6" x14ac:dyDescent="0.25">
      <c r="B8743">
        <v>8739</v>
      </c>
      <c r="C8743">
        <v>3.639470000000069</v>
      </c>
      <c r="D8743">
        <v>1.6631100000006513</v>
      </c>
      <c r="E8743">
        <v>-3.150989999999581</v>
      </c>
      <c r="F8743">
        <v>1.7105399999996722</v>
      </c>
    </row>
    <row r="8744" spans="2:6" x14ac:dyDescent="0.25">
      <c r="B8744">
        <v>8740</v>
      </c>
      <c r="C8744">
        <v>3.6086100000000538</v>
      </c>
      <c r="D8744">
        <v>1.6340100000006454</v>
      </c>
      <c r="E8744">
        <v>-3.2272899999995692</v>
      </c>
      <c r="F8744">
        <v>1.6359899999996839</v>
      </c>
    </row>
    <row r="8745" spans="2:6" x14ac:dyDescent="0.25">
      <c r="B8745">
        <v>8741</v>
      </c>
      <c r="C8745">
        <v>3.5777500000000679</v>
      </c>
      <c r="D8745">
        <v>1.6049000000006304</v>
      </c>
      <c r="E8745">
        <v>-3.3104199999995738</v>
      </c>
      <c r="F8745">
        <v>1.5614299999996861</v>
      </c>
    </row>
    <row r="8746" spans="2:6" x14ac:dyDescent="0.25">
      <c r="B8746">
        <v>8742</v>
      </c>
      <c r="C8746">
        <v>3.5369200000000518</v>
      </c>
      <c r="D8746">
        <v>1.5757900000006444</v>
      </c>
      <c r="E8746">
        <v>-3.3993799999995655</v>
      </c>
      <c r="F8746">
        <v>1.4868799999996978</v>
      </c>
    </row>
    <row r="8747" spans="2:6" x14ac:dyDescent="0.25">
      <c r="B8747">
        <v>8743</v>
      </c>
      <c r="C8747">
        <v>3.4677300000000493</v>
      </c>
      <c r="D8747">
        <v>1.5466800000006584</v>
      </c>
      <c r="E8747">
        <v>-3.511609999999576</v>
      </c>
      <c r="F8747">
        <v>1.4102199999996943</v>
      </c>
    </row>
    <row r="8748" spans="2:6" x14ac:dyDescent="0.25">
      <c r="B8748">
        <v>8744</v>
      </c>
      <c r="C8748">
        <v>3.4330000000000678</v>
      </c>
      <c r="D8748">
        <v>1.5200800000006527</v>
      </c>
      <c r="E8748">
        <v>-3.5843299999995772</v>
      </c>
      <c r="F8748">
        <v>1.3374399999996955</v>
      </c>
    </row>
    <row r="8749" spans="2:6" x14ac:dyDescent="0.25">
      <c r="B8749">
        <v>8745</v>
      </c>
      <c r="C8749">
        <v>3.4081800000000606</v>
      </c>
      <c r="D8749">
        <v>1.49641000000064</v>
      </c>
      <c r="E8749">
        <v>-3.6244499999995727</v>
      </c>
      <c r="F8749">
        <v>1.268319999999671</v>
      </c>
    </row>
    <row r="8750" spans="2:6" x14ac:dyDescent="0.25">
      <c r="B8750">
        <v>8746</v>
      </c>
      <c r="C8750">
        <v>3.4132100000000594</v>
      </c>
      <c r="D8750">
        <v>1.4697500000006365</v>
      </c>
      <c r="E8750">
        <v>-3.559929999999583</v>
      </c>
      <c r="F8750">
        <v>1.2643699999996885</v>
      </c>
    </row>
    <row r="8751" spans="2:6" x14ac:dyDescent="0.25">
      <c r="B8751">
        <v>8747</v>
      </c>
      <c r="C8751">
        <v>3.4396500000000616</v>
      </c>
      <c r="D8751">
        <v>1.4430100000006458</v>
      </c>
      <c r="E8751">
        <v>-3.481109999999576</v>
      </c>
      <c r="F8751">
        <v>1.2814699999996944</v>
      </c>
    </row>
    <row r="8752" spans="2:6" x14ac:dyDescent="0.25">
      <c r="B8752">
        <v>8748</v>
      </c>
      <c r="C8752">
        <v>3.4870100000000765</v>
      </c>
      <c r="D8752">
        <v>1.4180800000006528</v>
      </c>
      <c r="E8752">
        <v>-3.3723799999995654</v>
      </c>
      <c r="F8752">
        <v>1.3204199999996769</v>
      </c>
    </row>
    <row r="8753" spans="2:6" x14ac:dyDescent="0.25">
      <c r="B8753">
        <v>8749</v>
      </c>
      <c r="C8753">
        <v>3.5458400000000636</v>
      </c>
      <c r="D8753">
        <v>1.3897000000006481</v>
      </c>
      <c r="E8753">
        <v>-3.2429899999995806</v>
      </c>
      <c r="F8753">
        <v>1.4341699999996769</v>
      </c>
    </row>
    <row r="8754" spans="2:6" x14ac:dyDescent="0.25">
      <c r="B8754">
        <v>8750</v>
      </c>
      <c r="C8754">
        <v>3.6950800000000541</v>
      </c>
      <c r="D8754">
        <v>1.3934900000006563</v>
      </c>
      <c r="E8754">
        <v>-3.0576199999995852</v>
      </c>
      <c r="F8754">
        <v>1.5598999999996874</v>
      </c>
    </row>
    <row r="8755" spans="2:6" x14ac:dyDescent="0.25">
      <c r="B8755">
        <v>8751</v>
      </c>
      <c r="C8755">
        <v>3.7675500000000555</v>
      </c>
      <c r="D8755">
        <v>1.416050000000654</v>
      </c>
      <c r="E8755">
        <v>-2.9639999999995608</v>
      </c>
      <c r="F8755">
        <v>1.6152499999996932</v>
      </c>
    </row>
    <row r="8756" spans="2:6" x14ac:dyDescent="0.25">
      <c r="B8756">
        <v>8752</v>
      </c>
      <c r="C8756">
        <v>3.7797200000000681</v>
      </c>
      <c r="D8756">
        <v>1.3958700000006319</v>
      </c>
      <c r="E8756">
        <v>-2.9411599999995643</v>
      </c>
      <c r="F8756">
        <v>1.6013299999996804</v>
      </c>
    </row>
    <row r="8757" spans="2:6" x14ac:dyDescent="0.25">
      <c r="B8757">
        <v>8753</v>
      </c>
      <c r="C8757">
        <v>3.7509900000000576</v>
      </c>
      <c r="D8757">
        <v>1.367340000000633</v>
      </c>
      <c r="E8757">
        <v>-3.0152799999995596</v>
      </c>
      <c r="F8757">
        <v>1.5273399999996897</v>
      </c>
    </row>
    <row r="8758" spans="2:6" x14ac:dyDescent="0.25">
      <c r="B8758">
        <v>8754</v>
      </c>
      <c r="C8758">
        <v>3.7107300000000483</v>
      </c>
      <c r="D8758">
        <v>1.3363600000006517</v>
      </c>
      <c r="E8758">
        <v>-3.0962799999995596</v>
      </c>
      <c r="F8758">
        <v>1.4526399999996782</v>
      </c>
    </row>
    <row r="8759" spans="2:6" x14ac:dyDescent="0.25">
      <c r="B8759">
        <v>8755</v>
      </c>
      <c r="C8759">
        <v>3.6618500000000727</v>
      </c>
      <c r="D8759">
        <v>1.3028700000006319</v>
      </c>
      <c r="E8759">
        <v>-3.1858999999995841</v>
      </c>
      <c r="F8759">
        <v>1.3756199999996888</v>
      </c>
    </row>
    <row r="8760" spans="2:6" x14ac:dyDescent="0.25">
      <c r="B8760">
        <v>8756</v>
      </c>
      <c r="C8760">
        <v>3.6232200000000678</v>
      </c>
      <c r="D8760">
        <v>1.2716300000006413</v>
      </c>
      <c r="E8760">
        <v>-3.2700699999995679</v>
      </c>
      <c r="F8760">
        <v>1.2991899999996956</v>
      </c>
    </row>
    <row r="8761" spans="2:6" x14ac:dyDescent="0.25">
      <c r="B8761">
        <v>8757</v>
      </c>
      <c r="C8761">
        <v>3.5816800000000595</v>
      </c>
      <c r="D8761">
        <v>1.2342900000006447</v>
      </c>
      <c r="E8761">
        <v>-3.3503799999995656</v>
      </c>
      <c r="F8761">
        <v>1.2219899999996839</v>
      </c>
    </row>
    <row r="8762" spans="2:6" x14ac:dyDescent="0.25">
      <c r="B8762">
        <v>8758</v>
      </c>
      <c r="C8762">
        <v>3.5367700000000561</v>
      </c>
      <c r="D8762">
        <v>1.1967400000006563</v>
      </c>
      <c r="E8762">
        <v>-3.4313199999995678</v>
      </c>
      <c r="F8762">
        <v>1.1334599999996851</v>
      </c>
    </row>
    <row r="8763" spans="2:6" x14ac:dyDescent="0.25">
      <c r="B8763">
        <v>8759</v>
      </c>
      <c r="C8763">
        <v>3.5028300000000536</v>
      </c>
      <c r="D8763">
        <v>1.1679200000006493</v>
      </c>
      <c r="E8763">
        <v>-3.5084699999995621</v>
      </c>
      <c r="F8763">
        <v>1.0539999999996932</v>
      </c>
    </row>
    <row r="8764" spans="2:6" x14ac:dyDescent="0.25">
      <c r="B8764">
        <v>8760</v>
      </c>
      <c r="C8764">
        <v>3.3297900000000746</v>
      </c>
      <c r="D8764">
        <v>1.1122700000006551</v>
      </c>
      <c r="E8764">
        <v>-3.7252599999995701</v>
      </c>
      <c r="F8764">
        <v>0.951529999999692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D2649-6544-4657-A00E-C3EE588CEE58}">
  <dimension ref="B2:W340"/>
  <sheetViews>
    <sheetView tabSelected="1" workbookViewId="0">
      <selection activeCell="K1" sqref="K1"/>
    </sheetView>
  </sheetViews>
  <sheetFormatPr defaultRowHeight="15" x14ac:dyDescent="0.25"/>
  <cols>
    <col min="2" max="2" width="15.28515625" bestFit="1" customWidth="1"/>
    <col min="4" max="4" width="10.140625" bestFit="1" customWidth="1"/>
    <col min="14" max="14" width="15.28515625" bestFit="1" customWidth="1"/>
    <col min="15" max="15" width="9.28515625" bestFit="1" customWidth="1"/>
    <col min="16" max="16" width="9.5703125" bestFit="1" customWidth="1"/>
    <col min="17" max="23" width="9.28515625" bestFit="1" customWidth="1"/>
  </cols>
  <sheetData>
    <row r="2" spans="2:23" x14ac:dyDescent="0.25">
      <c r="B2" s="16" t="s">
        <v>70</v>
      </c>
      <c r="C2" t="s">
        <v>8</v>
      </c>
      <c r="D2" t="s">
        <v>6</v>
      </c>
      <c r="E2" t="s">
        <v>7</v>
      </c>
      <c r="F2" t="s">
        <v>9</v>
      </c>
      <c r="G2" t="s">
        <v>11</v>
      </c>
      <c r="H2" t="s">
        <v>71</v>
      </c>
      <c r="I2" t="s">
        <v>72</v>
      </c>
      <c r="J2" t="s">
        <v>73</v>
      </c>
      <c r="K2" t="s">
        <v>74</v>
      </c>
      <c r="N2" s="15" t="s">
        <v>70</v>
      </c>
      <c r="O2" t="s">
        <v>8</v>
      </c>
      <c r="P2" t="s">
        <v>6</v>
      </c>
      <c r="Q2" t="s">
        <v>7</v>
      </c>
      <c r="R2" t="s">
        <v>9</v>
      </c>
      <c r="S2" t="s">
        <v>11</v>
      </c>
      <c r="T2" t="s">
        <v>71</v>
      </c>
      <c r="U2" t="s">
        <v>72</v>
      </c>
      <c r="V2" t="s">
        <v>73</v>
      </c>
      <c r="W2" t="s">
        <v>74</v>
      </c>
    </row>
    <row r="3" spans="2:23" x14ac:dyDescent="0.25">
      <c r="B3" s="17">
        <v>46174</v>
      </c>
      <c r="C3">
        <v>8.3676700000000004</v>
      </c>
      <c r="D3">
        <v>0</v>
      </c>
      <c r="E3">
        <v>7.7152700000000003</v>
      </c>
      <c r="F3">
        <v>14.148870000000002</v>
      </c>
      <c r="G3">
        <v>3.2984899999999997</v>
      </c>
      <c r="H3">
        <v>0</v>
      </c>
      <c r="I3">
        <v>0</v>
      </c>
      <c r="J3">
        <v>0</v>
      </c>
      <c r="K3">
        <v>0</v>
      </c>
      <c r="N3" s="15">
        <v>46174</v>
      </c>
      <c r="O3">
        <v>8.3676700000000004</v>
      </c>
      <c r="P3">
        <v>0</v>
      </c>
      <c r="Q3">
        <v>15.281870000000001</v>
      </c>
      <c r="R3">
        <v>8.6303000000000001</v>
      </c>
      <c r="S3">
        <v>1.2504500000000001</v>
      </c>
      <c r="T3">
        <v>0</v>
      </c>
      <c r="U3">
        <v>0</v>
      </c>
      <c r="V3">
        <v>0</v>
      </c>
      <c r="W3">
        <v>0</v>
      </c>
    </row>
    <row r="4" spans="2:23" x14ac:dyDescent="0.25">
      <c r="B4" s="18">
        <v>46174.041666666664</v>
      </c>
      <c r="C4">
        <v>8.3670100000000005</v>
      </c>
      <c r="D4">
        <v>0</v>
      </c>
      <c r="E4">
        <v>7.7167600000000007</v>
      </c>
      <c r="F4">
        <v>12.39518</v>
      </c>
      <c r="G4">
        <v>1.3088199999999999</v>
      </c>
      <c r="H4">
        <v>0</v>
      </c>
      <c r="I4">
        <v>0</v>
      </c>
      <c r="J4">
        <v>0</v>
      </c>
      <c r="K4">
        <v>0</v>
      </c>
      <c r="N4" s="15">
        <v>46174.041666666664</v>
      </c>
      <c r="O4">
        <v>8.3670100000000005</v>
      </c>
      <c r="P4">
        <v>0</v>
      </c>
      <c r="Q4">
        <v>16.165280000000003</v>
      </c>
      <c r="R4">
        <v>4.0288599999999999</v>
      </c>
      <c r="S4">
        <v>1.2266199999999998</v>
      </c>
      <c r="T4">
        <v>0</v>
      </c>
      <c r="U4">
        <v>0</v>
      </c>
      <c r="V4">
        <v>0</v>
      </c>
      <c r="W4">
        <v>0</v>
      </c>
    </row>
    <row r="5" spans="2:23" x14ac:dyDescent="0.25">
      <c r="B5" s="18">
        <v>46174.083333333336</v>
      </c>
      <c r="C5">
        <v>8.3423499999999997</v>
      </c>
      <c r="D5">
        <v>0</v>
      </c>
      <c r="E5">
        <v>7.3335299999999997</v>
      </c>
      <c r="F5">
        <v>10.867290000000001</v>
      </c>
      <c r="G5">
        <v>1.2266199999999998</v>
      </c>
      <c r="H5">
        <v>0</v>
      </c>
      <c r="I5">
        <v>0</v>
      </c>
      <c r="J5">
        <v>0</v>
      </c>
      <c r="K5">
        <v>0</v>
      </c>
      <c r="N5" s="15">
        <v>46174.083333333336</v>
      </c>
      <c r="O5">
        <v>8.3293499999999998</v>
      </c>
      <c r="P5">
        <v>0</v>
      </c>
      <c r="Q5">
        <v>18.747970000000002</v>
      </c>
      <c r="R5">
        <v>7.578E-2</v>
      </c>
      <c r="S5">
        <v>1.1475500000000001</v>
      </c>
      <c r="T5">
        <v>0</v>
      </c>
      <c r="U5">
        <v>-0.50976999999999995</v>
      </c>
      <c r="V5">
        <v>0</v>
      </c>
      <c r="W5">
        <v>-1.9E-2</v>
      </c>
    </row>
    <row r="6" spans="2:23" x14ac:dyDescent="0.25">
      <c r="B6" s="18">
        <v>46174.125</v>
      </c>
      <c r="C6">
        <v>8.3656800000000011</v>
      </c>
      <c r="D6">
        <v>0</v>
      </c>
      <c r="E6">
        <v>5.12296</v>
      </c>
      <c r="F6">
        <v>12.33201</v>
      </c>
      <c r="G6">
        <v>1.3221400000000001</v>
      </c>
      <c r="H6">
        <v>0</v>
      </c>
      <c r="I6">
        <v>0</v>
      </c>
      <c r="J6">
        <v>0</v>
      </c>
      <c r="K6">
        <v>0</v>
      </c>
      <c r="N6" s="15">
        <v>46174.125</v>
      </c>
      <c r="O6">
        <v>8.3418800000000015</v>
      </c>
      <c r="P6">
        <v>0</v>
      </c>
      <c r="Q6">
        <v>17.366680000000002</v>
      </c>
      <c r="R6">
        <v>0.20760999999999999</v>
      </c>
      <c r="S6">
        <v>1.2266199999999998</v>
      </c>
      <c r="T6">
        <v>0</v>
      </c>
      <c r="U6">
        <v>0</v>
      </c>
      <c r="V6">
        <v>0</v>
      </c>
      <c r="W6">
        <v>0</v>
      </c>
    </row>
    <row r="7" spans="2:23" x14ac:dyDescent="0.25">
      <c r="B7" s="18">
        <v>46174.166666666664</v>
      </c>
      <c r="C7">
        <v>8.3650699999999993</v>
      </c>
      <c r="D7">
        <v>3.1999999999999997E-3</v>
      </c>
      <c r="E7">
        <v>3.86314</v>
      </c>
      <c r="F7">
        <v>12.417340000000001</v>
      </c>
      <c r="G7">
        <v>3.7895700000000003</v>
      </c>
      <c r="H7">
        <v>0</v>
      </c>
      <c r="I7">
        <v>0</v>
      </c>
      <c r="J7">
        <v>0</v>
      </c>
      <c r="K7">
        <v>0</v>
      </c>
      <c r="N7" s="15">
        <v>46174.166666666664</v>
      </c>
      <c r="O7">
        <v>8.3450699999999998</v>
      </c>
      <c r="P7">
        <v>2.5499999999999997E-3</v>
      </c>
      <c r="Q7">
        <v>17.733610000000002</v>
      </c>
      <c r="R7">
        <v>0.40586</v>
      </c>
      <c r="S7">
        <v>1.49244</v>
      </c>
      <c r="T7">
        <v>0.45879000000000003</v>
      </c>
      <c r="U7">
        <v>0</v>
      </c>
      <c r="V7">
        <v>0</v>
      </c>
      <c r="W7">
        <v>0</v>
      </c>
    </row>
    <row r="8" spans="2:23" x14ac:dyDescent="0.25">
      <c r="B8" s="18">
        <v>46174.208333333336</v>
      </c>
      <c r="C8">
        <v>5.7326100000000011</v>
      </c>
      <c r="D8">
        <v>16.21508</v>
      </c>
      <c r="E8">
        <v>6.45336</v>
      </c>
      <c r="F8">
        <v>2.6122100000000001</v>
      </c>
      <c r="G8">
        <v>1.1514600000000002</v>
      </c>
      <c r="H8">
        <v>0</v>
      </c>
      <c r="I8">
        <v>0</v>
      </c>
      <c r="J8">
        <v>-0.87165000000000004</v>
      </c>
      <c r="K8">
        <v>-0.04</v>
      </c>
      <c r="N8" s="15">
        <v>46174.208333333336</v>
      </c>
      <c r="O8">
        <v>3.0224700000000002</v>
      </c>
      <c r="P8">
        <v>12.907879999999999</v>
      </c>
      <c r="Q8">
        <v>18.234639999999999</v>
      </c>
      <c r="R8">
        <v>3.2579999999999998E-2</v>
      </c>
      <c r="S8">
        <v>1.1320000000000001</v>
      </c>
      <c r="T8">
        <v>0</v>
      </c>
      <c r="U8">
        <v>0</v>
      </c>
      <c r="V8">
        <v>-7.5909999999999991E-2</v>
      </c>
      <c r="W8">
        <v>-4.0020000000000007E-2</v>
      </c>
    </row>
    <row r="9" spans="2:23" x14ac:dyDescent="0.25">
      <c r="B9" s="18">
        <v>46174.25</v>
      </c>
      <c r="C9">
        <v>3.08752</v>
      </c>
      <c r="D9">
        <v>70.863540000000015</v>
      </c>
      <c r="E9">
        <v>6.9191700000000003</v>
      </c>
      <c r="F9">
        <v>2.0045999999999999</v>
      </c>
      <c r="G9">
        <v>1.1359000000000001</v>
      </c>
      <c r="H9">
        <v>0</v>
      </c>
      <c r="I9">
        <v>-44.360970000000002</v>
      </c>
      <c r="J9">
        <v>-1.4068099999999999</v>
      </c>
      <c r="K9">
        <v>-0.97</v>
      </c>
      <c r="N9" s="15">
        <v>46174.25</v>
      </c>
      <c r="O9">
        <v>2.8207900000000001</v>
      </c>
      <c r="P9">
        <v>56.410340000000005</v>
      </c>
      <c r="Q9">
        <v>18.037410000000001</v>
      </c>
      <c r="R9">
        <v>3.1179999999999999E-2</v>
      </c>
      <c r="S9">
        <v>1.1320000000000001</v>
      </c>
      <c r="T9">
        <v>0</v>
      </c>
      <c r="U9">
        <v>-30.973579999999998</v>
      </c>
      <c r="V9">
        <v>-4.1768700000000001</v>
      </c>
      <c r="W9">
        <v>-1.4393900000000002</v>
      </c>
    </row>
    <row r="10" spans="2:23" x14ac:dyDescent="0.25">
      <c r="B10" s="18">
        <v>46174.291666666664</v>
      </c>
      <c r="C10">
        <v>2.7513999999999998</v>
      </c>
      <c r="D10">
        <v>127.69399000000001</v>
      </c>
      <c r="E10">
        <v>7.2613700000000003</v>
      </c>
      <c r="F10">
        <v>1.2499299999999998</v>
      </c>
      <c r="G10">
        <v>1.1359000000000088</v>
      </c>
      <c r="H10">
        <v>0</v>
      </c>
      <c r="I10">
        <v>-46.193190000000001</v>
      </c>
      <c r="J10">
        <v>-49.141009999999994</v>
      </c>
      <c r="K10">
        <v>-2.5645000000000002</v>
      </c>
      <c r="N10" s="15">
        <v>46174.291666666664</v>
      </c>
      <c r="O10">
        <v>2.8191199999999998</v>
      </c>
      <c r="P10">
        <v>101.64976000000001</v>
      </c>
      <c r="Q10">
        <v>17.100849999999998</v>
      </c>
      <c r="R10">
        <v>3.1179999999999999E-2</v>
      </c>
      <c r="S10">
        <v>1.1320000000000001</v>
      </c>
      <c r="T10">
        <v>5.0000000000000002E-5</v>
      </c>
      <c r="U10">
        <v>-43.113680000000002</v>
      </c>
      <c r="V10">
        <v>-32.592959999999998</v>
      </c>
      <c r="W10">
        <v>-1.6445000000000001</v>
      </c>
    </row>
    <row r="11" spans="2:23" x14ac:dyDescent="0.25">
      <c r="B11" s="18">
        <v>46174.333333333336</v>
      </c>
      <c r="C11">
        <v>2.7499899999999999</v>
      </c>
      <c r="D11">
        <v>164.64374000000001</v>
      </c>
      <c r="E11">
        <v>7.9513400000000001</v>
      </c>
      <c r="F11">
        <v>0.80373000000000006</v>
      </c>
      <c r="G11">
        <v>1.1359100000000035</v>
      </c>
      <c r="H11">
        <v>0</v>
      </c>
      <c r="I11">
        <v>-46.413470000000004</v>
      </c>
      <c r="J11">
        <v>-83.329340000000002</v>
      </c>
      <c r="K11">
        <v>-2.5645000000000002</v>
      </c>
      <c r="N11" s="15">
        <v>46174.333333333336</v>
      </c>
      <c r="O11">
        <v>2.7499899999999999</v>
      </c>
      <c r="P11">
        <v>131.06331</v>
      </c>
      <c r="Q11">
        <v>17.330459999999999</v>
      </c>
      <c r="R11">
        <v>3.1179999999999999E-2</v>
      </c>
      <c r="S11">
        <v>1.1320000000000072</v>
      </c>
      <c r="T11">
        <v>2.0000000000000002E-5</v>
      </c>
      <c r="U11">
        <v>-48.559120000000007</v>
      </c>
      <c r="V11">
        <v>-53.299079999999996</v>
      </c>
      <c r="W11">
        <v>-2.2444999999999999</v>
      </c>
    </row>
    <row r="12" spans="2:23" x14ac:dyDescent="0.25">
      <c r="B12" s="18">
        <v>46174.375</v>
      </c>
      <c r="C12">
        <v>2.7268400000000002</v>
      </c>
      <c r="D12">
        <v>186.34102999999996</v>
      </c>
      <c r="E12">
        <v>7.2373000000000003</v>
      </c>
      <c r="F12">
        <v>0.76414000000000004</v>
      </c>
      <c r="G12">
        <v>1.1359100000000035</v>
      </c>
      <c r="H12">
        <v>0</v>
      </c>
      <c r="I12">
        <v>-30.04485</v>
      </c>
      <c r="J12">
        <v>-118.0175</v>
      </c>
      <c r="K12">
        <v>-2.5645000000000002</v>
      </c>
      <c r="N12" s="15">
        <v>46174.375</v>
      </c>
      <c r="O12">
        <v>2.7268400000000002</v>
      </c>
      <c r="P12">
        <v>148.33526000000001</v>
      </c>
      <c r="Q12">
        <v>16.340790000000002</v>
      </c>
      <c r="R12">
        <v>0.03</v>
      </c>
      <c r="S12">
        <v>1.1320099999999949</v>
      </c>
      <c r="T12">
        <v>0</v>
      </c>
      <c r="U12">
        <v>-43.68188</v>
      </c>
      <c r="V12">
        <v>-72.829290000000015</v>
      </c>
      <c r="W12">
        <v>-1.6445000000000001</v>
      </c>
    </row>
    <row r="13" spans="2:23" x14ac:dyDescent="0.25">
      <c r="B13" s="18">
        <v>46174.416666666664</v>
      </c>
      <c r="C13">
        <v>2.6855199999999999</v>
      </c>
      <c r="D13">
        <v>210.59493000000001</v>
      </c>
      <c r="E13">
        <v>5.6816000000000004</v>
      </c>
      <c r="F13">
        <v>0.66154000000000002</v>
      </c>
      <c r="G13">
        <v>1.1320000000000001</v>
      </c>
      <c r="H13">
        <v>0</v>
      </c>
      <c r="I13">
        <v>-25.08501</v>
      </c>
      <c r="J13">
        <v>-143.61374000000001</v>
      </c>
      <c r="K13">
        <v>-2.7795200000000007</v>
      </c>
      <c r="N13" s="15">
        <v>46174.416666666664</v>
      </c>
      <c r="O13">
        <v>2.6855199999999999</v>
      </c>
      <c r="P13">
        <v>167.64238</v>
      </c>
      <c r="Q13">
        <v>15.401130000000002</v>
      </c>
      <c r="R13">
        <v>0.03</v>
      </c>
      <c r="S13">
        <v>1.1320000000000001</v>
      </c>
      <c r="T13">
        <v>0</v>
      </c>
      <c r="U13">
        <v>-20.796490000000002</v>
      </c>
      <c r="V13">
        <v>-111.694</v>
      </c>
      <c r="W13">
        <v>-2.6173600000000001</v>
      </c>
    </row>
    <row r="14" spans="2:23" x14ac:dyDescent="0.25">
      <c r="B14" s="18">
        <v>46174.458333333336</v>
      </c>
      <c r="C14">
        <v>2.6845299999999996</v>
      </c>
      <c r="D14">
        <v>196.48146000000003</v>
      </c>
      <c r="E14">
        <v>5.6390799999999999</v>
      </c>
      <c r="F14">
        <v>1.26719</v>
      </c>
      <c r="G14">
        <v>1.1359100000000035</v>
      </c>
      <c r="H14">
        <v>0</v>
      </c>
      <c r="I14">
        <v>-12.442020000000001</v>
      </c>
      <c r="J14">
        <v>-141.50032000000002</v>
      </c>
      <c r="K14">
        <v>-2.6045000000000003</v>
      </c>
      <c r="N14" s="15">
        <v>46174.458333333336</v>
      </c>
      <c r="O14">
        <v>2.6845299999999996</v>
      </c>
      <c r="P14">
        <v>156.40746000000001</v>
      </c>
      <c r="Q14">
        <v>15.962299999999999</v>
      </c>
      <c r="R14">
        <v>0.03</v>
      </c>
      <c r="S14">
        <v>1.1320000000000001</v>
      </c>
      <c r="T14">
        <v>0</v>
      </c>
      <c r="U14">
        <v>-17.070070000000005</v>
      </c>
      <c r="V14">
        <v>-103.71817</v>
      </c>
      <c r="W14">
        <v>-1.9645000000000001</v>
      </c>
    </row>
    <row r="15" spans="2:23" x14ac:dyDescent="0.25">
      <c r="B15" s="18">
        <v>46174.5</v>
      </c>
      <c r="C15">
        <v>2.6830799999999999</v>
      </c>
      <c r="D15">
        <v>212.68976999999998</v>
      </c>
      <c r="E15">
        <v>1.7971199999999998</v>
      </c>
      <c r="F15">
        <v>1.6252800000000001</v>
      </c>
      <c r="G15">
        <v>1.1696200000000245</v>
      </c>
      <c r="H15">
        <v>0</v>
      </c>
      <c r="I15">
        <v>-24.878529999999998</v>
      </c>
      <c r="J15">
        <v>-139.92251999999999</v>
      </c>
      <c r="K15">
        <v>-2.6045000000000003</v>
      </c>
      <c r="N15" s="15">
        <v>46174.5</v>
      </c>
      <c r="O15">
        <v>2.6830799999999999</v>
      </c>
      <c r="P15">
        <v>169.30995999999999</v>
      </c>
      <c r="Q15">
        <v>13.074470000000002</v>
      </c>
      <c r="R15">
        <v>0.03</v>
      </c>
      <c r="S15">
        <v>1.1320100000000093</v>
      </c>
      <c r="T15">
        <v>2.0000000000000002E-5</v>
      </c>
      <c r="U15">
        <v>-26.554420000000004</v>
      </c>
      <c r="V15">
        <v>-101.45089999999999</v>
      </c>
      <c r="W15">
        <v>-2.6045000000000003</v>
      </c>
    </row>
    <row r="16" spans="2:23" x14ac:dyDescent="0.25">
      <c r="B16" s="18">
        <v>46174.541666666664</v>
      </c>
      <c r="C16">
        <v>2.79535</v>
      </c>
      <c r="D16">
        <v>207.773</v>
      </c>
      <c r="E16">
        <v>2.2722700000000002</v>
      </c>
      <c r="F16">
        <v>1.9728399999999999</v>
      </c>
      <c r="G16">
        <v>1.1358999999999941</v>
      </c>
      <c r="H16">
        <v>0</v>
      </c>
      <c r="I16">
        <v>-20.57854</v>
      </c>
      <c r="J16">
        <v>-138.70102000000003</v>
      </c>
      <c r="K16">
        <v>-2.8845000000000001</v>
      </c>
      <c r="N16" s="15">
        <v>46174.541666666664</v>
      </c>
      <c r="O16">
        <v>2.6834199999999999</v>
      </c>
      <c r="P16">
        <v>165.39601000000002</v>
      </c>
      <c r="Q16">
        <v>12.698450000000001</v>
      </c>
      <c r="R16">
        <v>0.03</v>
      </c>
      <c r="S16">
        <v>1.1320000000000001</v>
      </c>
      <c r="T16">
        <v>1.0000000000000001E-5</v>
      </c>
      <c r="U16">
        <v>-19.062519999999999</v>
      </c>
      <c r="V16">
        <v>-103.37110000000001</v>
      </c>
      <c r="W16">
        <v>-2.6194999999999999</v>
      </c>
    </row>
    <row r="17" spans="2:23" x14ac:dyDescent="0.25">
      <c r="B17" s="18">
        <v>46174.583333333336</v>
      </c>
      <c r="C17">
        <v>2.73427</v>
      </c>
      <c r="D17">
        <v>183.32764000000003</v>
      </c>
      <c r="E17">
        <v>0.57172000000000001</v>
      </c>
      <c r="F17">
        <v>2.9398199999999997</v>
      </c>
      <c r="G17">
        <v>1.1359000000000232</v>
      </c>
      <c r="H17">
        <v>0</v>
      </c>
      <c r="I17">
        <v>-5.2077199999999992</v>
      </c>
      <c r="J17">
        <v>-130.35391999999999</v>
      </c>
      <c r="K17">
        <v>-1</v>
      </c>
      <c r="N17" s="15">
        <v>46174.583333333336</v>
      </c>
      <c r="O17">
        <v>2.6822699999999999</v>
      </c>
      <c r="P17">
        <v>145.93647000000001</v>
      </c>
      <c r="Q17">
        <v>10.569990000000001</v>
      </c>
      <c r="R17">
        <v>0.03</v>
      </c>
      <c r="S17">
        <v>1.1320000000000001</v>
      </c>
      <c r="T17">
        <v>1.0000000000000001E-5</v>
      </c>
      <c r="U17">
        <v>-6.2011700000000003</v>
      </c>
      <c r="V17">
        <v>-95.216449999999995</v>
      </c>
      <c r="W17">
        <v>-1.0150000000000001</v>
      </c>
    </row>
    <row r="18" spans="2:23" x14ac:dyDescent="0.25">
      <c r="B18" s="18">
        <v>46174.625</v>
      </c>
      <c r="C18">
        <v>2.7392799999999999</v>
      </c>
      <c r="D18">
        <v>151.34270999999998</v>
      </c>
      <c r="E18">
        <v>2.2170300000000003</v>
      </c>
      <c r="F18">
        <v>3.2003499999999998</v>
      </c>
      <c r="G18">
        <v>1.1358899999999994</v>
      </c>
      <c r="H18">
        <v>0</v>
      </c>
      <c r="I18">
        <v>-1.8984599999999998</v>
      </c>
      <c r="J18">
        <v>-105.85432000000002</v>
      </c>
      <c r="K18">
        <v>-0.84225000000000005</v>
      </c>
      <c r="N18" s="15">
        <v>46174.625</v>
      </c>
      <c r="O18">
        <v>2.6872799999999999</v>
      </c>
      <c r="P18">
        <v>120.47513000000001</v>
      </c>
      <c r="Q18">
        <v>12.21991</v>
      </c>
      <c r="R18">
        <v>0.03</v>
      </c>
      <c r="S18">
        <v>1.1320000000000001</v>
      </c>
      <c r="T18">
        <v>3.0000000000000001E-5</v>
      </c>
      <c r="U18">
        <v>-0.98175000000000001</v>
      </c>
      <c r="V18">
        <v>-76.962229999999991</v>
      </c>
      <c r="W18">
        <v>-2.6045000000000003</v>
      </c>
    </row>
    <row r="19" spans="2:23" x14ac:dyDescent="0.25">
      <c r="B19" s="18">
        <v>46174.666666666664</v>
      </c>
      <c r="C19">
        <v>2.8419600000000003</v>
      </c>
      <c r="D19">
        <v>116.64242</v>
      </c>
      <c r="E19">
        <v>1.8242700000000001</v>
      </c>
      <c r="F19">
        <v>3.9382599999999996</v>
      </c>
      <c r="G19">
        <v>1.2943199999999924</v>
      </c>
      <c r="H19">
        <v>0</v>
      </c>
      <c r="I19">
        <v>-0.97141000000000011</v>
      </c>
      <c r="J19">
        <v>-72.589650000000006</v>
      </c>
      <c r="K19">
        <v>-1.6445000000000001</v>
      </c>
      <c r="N19" s="15">
        <v>46174.666666666664</v>
      </c>
      <c r="O19">
        <v>2.6899600000000001</v>
      </c>
      <c r="P19">
        <v>92.852249999999998</v>
      </c>
      <c r="Q19">
        <v>12.9764</v>
      </c>
      <c r="R19">
        <v>0.03</v>
      </c>
      <c r="S19">
        <v>1.1320000000000001</v>
      </c>
      <c r="T19">
        <v>4.0000000000000003E-5</v>
      </c>
      <c r="U19">
        <v>-1.41754</v>
      </c>
      <c r="V19">
        <v>-50.006800000000005</v>
      </c>
      <c r="W19">
        <v>-2.2296500000000004</v>
      </c>
    </row>
    <row r="20" spans="2:23" x14ac:dyDescent="0.25">
      <c r="B20" s="18">
        <v>46174.708333333336</v>
      </c>
      <c r="C20">
        <v>3.8580800000000002</v>
      </c>
      <c r="D20">
        <v>53.698380000000007</v>
      </c>
      <c r="E20">
        <v>2.1617700000000002</v>
      </c>
      <c r="F20">
        <v>4.1572800000000001</v>
      </c>
      <c r="G20">
        <v>2.7790500000000029</v>
      </c>
      <c r="H20">
        <v>1.60711</v>
      </c>
      <c r="I20">
        <v>-2E-3</v>
      </c>
      <c r="J20">
        <v>-19.23631</v>
      </c>
      <c r="K20">
        <v>-0.04</v>
      </c>
      <c r="N20" s="15">
        <v>46174.708333333336</v>
      </c>
      <c r="O20">
        <v>2.73394</v>
      </c>
      <c r="P20">
        <v>42.746160000000003</v>
      </c>
      <c r="Q20">
        <v>14.102710000000002</v>
      </c>
      <c r="R20">
        <v>0.59340000000000004</v>
      </c>
      <c r="S20">
        <v>1.2005900000000003</v>
      </c>
      <c r="T20">
        <v>0</v>
      </c>
      <c r="U20">
        <v>0</v>
      </c>
      <c r="V20">
        <v>-11.16239</v>
      </c>
      <c r="W20">
        <v>0</v>
      </c>
    </row>
    <row r="21" spans="2:23" x14ac:dyDescent="0.25">
      <c r="B21" s="18">
        <v>46174.75</v>
      </c>
      <c r="C21">
        <v>4.1789899999999998</v>
      </c>
      <c r="D21">
        <v>11.620630000000002</v>
      </c>
      <c r="E21">
        <v>1.8185</v>
      </c>
      <c r="F21">
        <v>6.3646700000000012</v>
      </c>
      <c r="G21">
        <v>4.8521800000000006</v>
      </c>
      <c r="H21">
        <v>23.389669999999999</v>
      </c>
      <c r="I21">
        <v>0</v>
      </c>
      <c r="J21">
        <v>-4.9430699999999996</v>
      </c>
      <c r="K21">
        <v>0</v>
      </c>
      <c r="N21" s="15">
        <v>46174.75</v>
      </c>
      <c r="O21">
        <v>4.9678300000000002</v>
      </c>
      <c r="P21">
        <v>9.2505000000000006</v>
      </c>
      <c r="Q21">
        <v>12.85732</v>
      </c>
      <c r="R21">
        <v>2.0983899999999998</v>
      </c>
      <c r="S21">
        <v>2.9626000000000001</v>
      </c>
      <c r="T21">
        <v>18.335820000000002</v>
      </c>
      <c r="U21">
        <v>0</v>
      </c>
      <c r="V21">
        <v>-3.1909000000000001</v>
      </c>
      <c r="W21">
        <v>0</v>
      </c>
    </row>
    <row r="22" spans="2:23" x14ac:dyDescent="0.25">
      <c r="B22" s="18">
        <v>46174.791666666664</v>
      </c>
      <c r="C22">
        <v>4.2070800000000004</v>
      </c>
      <c r="D22">
        <v>1.686E-2</v>
      </c>
      <c r="E22">
        <v>2.7624499999999999</v>
      </c>
      <c r="F22">
        <v>6.3685600000000004</v>
      </c>
      <c r="G22">
        <v>6.0083500000000001</v>
      </c>
      <c r="H22">
        <v>32.21246</v>
      </c>
      <c r="I22">
        <v>0</v>
      </c>
      <c r="J22">
        <v>-4.7632700000000003</v>
      </c>
      <c r="K22">
        <v>0</v>
      </c>
      <c r="N22" s="15">
        <v>46174.791666666664</v>
      </c>
      <c r="O22">
        <v>5.6019100000000002</v>
      </c>
      <c r="P22">
        <v>1.342E-2</v>
      </c>
      <c r="Q22">
        <v>13.52186</v>
      </c>
      <c r="R22">
        <v>2.0983899999999998</v>
      </c>
      <c r="S22">
        <v>3.6981600000000001</v>
      </c>
      <c r="T22">
        <v>24.971869999999999</v>
      </c>
      <c r="U22">
        <v>0</v>
      </c>
      <c r="V22">
        <v>-3.0931300000000004</v>
      </c>
      <c r="W22">
        <v>0</v>
      </c>
    </row>
    <row r="23" spans="2:23" x14ac:dyDescent="0.25">
      <c r="B23" s="18">
        <v>46174.833333333336</v>
      </c>
      <c r="C23">
        <v>5.7997500000000004</v>
      </c>
      <c r="D23">
        <v>0</v>
      </c>
      <c r="E23">
        <v>2.4081700000000001</v>
      </c>
      <c r="F23">
        <v>6.4716500000000003</v>
      </c>
      <c r="G23">
        <v>6.8354799999999996</v>
      </c>
      <c r="H23">
        <v>31.4725</v>
      </c>
      <c r="I23">
        <v>0</v>
      </c>
      <c r="J23">
        <v>-4.8380900000000002</v>
      </c>
      <c r="K23">
        <v>0</v>
      </c>
      <c r="N23" s="15">
        <v>46174.833333333336</v>
      </c>
      <c r="O23">
        <v>5.7276699999999998</v>
      </c>
      <c r="P23">
        <v>0</v>
      </c>
      <c r="Q23">
        <v>13.85873</v>
      </c>
      <c r="R23">
        <v>2.0983899999999998</v>
      </c>
      <c r="S23">
        <v>4.3082600000000006</v>
      </c>
      <c r="T23">
        <v>25.286849999999998</v>
      </c>
      <c r="U23">
        <v>0</v>
      </c>
      <c r="V23">
        <v>-3.1304400000000001</v>
      </c>
      <c r="W23">
        <v>0</v>
      </c>
    </row>
    <row r="24" spans="2:23" x14ac:dyDescent="0.25">
      <c r="B24" s="18">
        <v>46174.875</v>
      </c>
      <c r="C24">
        <v>4.2032400000000001</v>
      </c>
      <c r="D24">
        <v>0</v>
      </c>
      <c r="E24">
        <v>4.1867000000000001</v>
      </c>
      <c r="F24">
        <v>6.2856500000000004</v>
      </c>
      <c r="G24">
        <v>3.6967699999999994</v>
      </c>
      <c r="H24">
        <v>29.466100000000001</v>
      </c>
      <c r="I24">
        <v>0</v>
      </c>
      <c r="J24">
        <v>-4.4740500000000001</v>
      </c>
      <c r="K24">
        <v>0</v>
      </c>
      <c r="N24" s="15">
        <v>46174.875</v>
      </c>
      <c r="O24">
        <v>4.9668599999999996</v>
      </c>
      <c r="P24">
        <v>0</v>
      </c>
      <c r="Q24">
        <v>16.056369999999998</v>
      </c>
      <c r="R24">
        <v>2.0983899999999998</v>
      </c>
      <c r="S24">
        <v>2.9494700000000003</v>
      </c>
      <c r="T24">
        <v>19.06559</v>
      </c>
      <c r="U24">
        <v>0</v>
      </c>
      <c r="V24">
        <v>-1.7622800000000001</v>
      </c>
      <c r="W24">
        <v>0</v>
      </c>
    </row>
    <row r="25" spans="2:23" x14ac:dyDescent="0.25">
      <c r="B25" s="18">
        <v>46174.916666666664</v>
      </c>
      <c r="C25">
        <v>3.4895299999999998</v>
      </c>
      <c r="D25">
        <v>0</v>
      </c>
      <c r="E25">
        <v>3.9555000000000002</v>
      </c>
      <c r="F25">
        <v>6.4716500000000003</v>
      </c>
      <c r="G25">
        <v>3.128369999999999</v>
      </c>
      <c r="H25">
        <v>28.675400000000003</v>
      </c>
      <c r="I25">
        <v>0</v>
      </c>
      <c r="J25">
        <v>-4.5070300000000003</v>
      </c>
      <c r="K25">
        <v>0</v>
      </c>
      <c r="N25" s="15">
        <v>46174.916666666664</v>
      </c>
      <c r="O25">
        <v>5.0774500000000007</v>
      </c>
      <c r="P25">
        <v>0</v>
      </c>
      <c r="Q25">
        <v>15.7706</v>
      </c>
      <c r="R25">
        <v>2.0983899999999998</v>
      </c>
      <c r="S25">
        <v>2.9981100000000005</v>
      </c>
      <c r="T25">
        <v>17.125400000000003</v>
      </c>
      <c r="U25">
        <v>0</v>
      </c>
      <c r="V25">
        <v>-1.5265299999999999</v>
      </c>
      <c r="W25">
        <v>-0.32</v>
      </c>
    </row>
    <row r="26" spans="2:23" x14ac:dyDescent="0.25">
      <c r="B26" s="18">
        <v>46174.958333333336</v>
      </c>
      <c r="C26">
        <v>7.9600899999999992</v>
      </c>
      <c r="D26">
        <v>0</v>
      </c>
      <c r="E26">
        <v>4.8594499999999998</v>
      </c>
      <c r="F26">
        <v>8.9426800000000011</v>
      </c>
      <c r="G26">
        <v>14.54509</v>
      </c>
      <c r="H26">
        <v>0.54913999999999996</v>
      </c>
      <c r="I26">
        <v>0</v>
      </c>
      <c r="J26">
        <v>0</v>
      </c>
      <c r="K26">
        <v>0</v>
      </c>
      <c r="N26" s="15">
        <v>46174.958333333336</v>
      </c>
      <c r="O26">
        <v>7.9955899999999991</v>
      </c>
      <c r="P26">
        <v>0</v>
      </c>
      <c r="Q26">
        <v>16.686389999999999</v>
      </c>
      <c r="R26">
        <v>4.56942</v>
      </c>
      <c r="S26">
        <v>6.96692</v>
      </c>
      <c r="T26">
        <v>0.63814000000000004</v>
      </c>
      <c r="U26">
        <v>0</v>
      </c>
      <c r="V26">
        <v>0</v>
      </c>
      <c r="W26">
        <v>0</v>
      </c>
    </row>
    <row r="27" spans="2:23" x14ac:dyDescent="0.25">
      <c r="B27" s="17">
        <v>46175</v>
      </c>
      <c r="C27">
        <v>8.7011699999999994</v>
      </c>
      <c r="D27">
        <v>0</v>
      </c>
      <c r="E27">
        <v>4.6948599999999994</v>
      </c>
      <c r="F27">
        <v>4.5875699999999995</v>
      </c>
      <c r="G27">
        <v>1.1359000000000001</v>
      </c>
      <c r="H27">
        <v>11.07403</v>
      </c>
      <c r="I27">
        <v>0</v>
      </c>
      <c r="J27">
        <v>0</v>
      </c>
      <c r="K27">
        <v>0</v>
      </c>
      <c r="N27" s="15">
        <v>46175</v>
      </c>
      <c r="O27">
        <v>7.3321799999999993</v>
      </c>
      <c r="P27">
        <v>0</v>
      </c>
      <c r="Q27">
        <v>16.54936</v>
      </c>
      <c r="R27">
        <v>1.14452</v>
      </c>
      <c r="S27">
        <v>1.1320000000000001</v>
      </c>
      <c r="T27">
        <v>5.3271999999999995</v>
      </c>
      <c r="U27">
        <v>0</v>
      </c>
      <c r="V27">
        <v>0</v>
      </c>
      <c r="W27">
        <v>0</v>
      </c>
    </row>
    <row r="28" spans="2:23" x14ac:dyDescent="0.25">
      <c r="B28" s="18">
        <v>46175.041666666664</v>
      </c>
      <c r="C28">
        <v>8.4654300000000013</v>
      </c>
      <c r="D28">
        <v>0</v>
      </c>
      <c r="E28">
        <v>4.0738000000000003</v>
      </c>
      <c r="F28">
        <v>3.7098100000000001</v>
      </c>
      <c r="G28">
        <v>1.1359000000000001</v>
      </c>
      <c r="H28">
        <v>10.065610000000001</v>
      </c>
      <c r="I28">
        <v>0</v>
      </c>
      <c r="J28">
        <v>0</v>
      </c>
      <c r="K28">
        <v>0</v>
      </c>
      <c r="N28" s="15">
        <v>46175.041666666664</v>
      </c>
      <c r="O28">
        <v>6.8429800000000007</v>
      </c>
      <c r="P28">
        <v>0</v>
      </c>
      <c r="Q28">
        <v>16.0501</v>
      </c>
      <c r="R28">
        <v>0.84623000000000004</v>
      </c>
      <c r="S28">
        <v>1.1320000000000001</v>
      </c>
      <c r="T28">
        <v>3.96746</v>
      </c>
      <c r="U28">
        <v>0</v>
      </c>
      <c r="V28">
        <v>0</v>
      </c>
      <c r="W28">
        <v>0</v>
      </c>
    </row>
    <row r="29" spans="2:23" x14ac:dyDescent="0.25">
      <c r="B29" s="18">
        <v>46175.083333333336</v>
      </c>
      <c r="C29">
        <v>8.7659000000000002</v>
      </c>
      <c r="D29">
        <v>0</v>
      </c>
      <c r="E29">
        <v>3.0297199999999997</v>
      </c>
      <c r="F29">
        <v>2.4974900000000004</v>
      </c>
      <c r="G29">
        <v>1.1359000000000001</v>
      </c>
      <c r="H29">
        <v>10.109959999999999</v>
      </c>
      <c r="I29">
        <v>0</v>
      </c>
      <c r="J29">
        <v>0</v>
      </c>
      <c r="K29">
        <v>0</v>
      </c>
      <c r="N29" s="15">
        <v>46175.083333333336</v>
      </c>
      <c r="O29">
        <v>5.0153800000000004</v>
      </c>
      <c r="P29">
        <v>0</v>
      </c>
      <c r="Q29">
        <v>14.998889999999999</v>
      </c>
      <c r="R29">
        <v>3.1399999999999997E-2</v>
      </c>
      <c r="S29">
        <v>1.1320000000000001</v>
      </c>
      <c r="T29">
        <v>5.7963399999999998</v>
      </c>
      <c r="U29">
        <v>0</v>
      </c>
      <c r="V29">
        <v>0</v>
      </c>
      <c r="W29">
        <v>0</v>
      </c>
    </row>
    <row r="30" spans="2:23" x14ac:dyDescent="0.25">
      <c r="B30" s="18">
        <v>46175.125</v>
      </c>
      <c r="C30">
        <v>8.6397899999999996</v>
      </c>
      <c r="D30">
        <v>0</v>
      </c>
      <c r="E30">
        <v>2.6022800000000004</v>
      </c>
      <c r="F30">
        <v>2.4175500000000003</v>
      </c>
      <c r="G30">
        <v>1.1359000000000001</v>
      </c>
      <c r="H30">
        <v>10.13461</v>
      </c>
      <c r="I30">
        <v>0</v>
      </c>
      <c r="J30">
        <v>0</v>
      </c>
      <c r="K30">
        <v>0</v>
      </c>
      <c r="N30" s="15">
        <v>46175.125</v>
      </c>
      <c r="O30">
        <v>4.8072699999999999</v>
      </c>
      <c r="P30">
        <v>0</v>
      </c>
      <c r="Q30">
        <v>15.145320000000002</v>
      </c>
      <c r="R30">
        <v>3.1399999999999997E-2</v>
      </c>
      <c r="S30">
        <v>1.1320000000000001</v>
      </c>
      <c r="T30">
        <v>5.21143</v>
      </c>
      <c r="U30">
        <v>0</v>
      </c>
      <c r="V30">
        <v>0</v>
      </c>
      <c r="W30">
        <v>0</v>
      </c>
    </row>
    <row r="31" spans="2:23" x14ac:dyDescent="0.25">
      <c r="B31" s="18">
        <v>46175.166666666664</v>
      </c>
      <c r="C31">
        <v>7.9536600000000002</v>
      </c>
      <c r="D31">
        <v>3.4700000000000004E-3</v>
      </c>
      <c r="E31">
        <v>3.9175500000000003</v>
      </c>
      <c r="F31">
        <v>2.31202</v>
      </c>
      <c r="G31">
        <v>1.1359000000000001</v>
      </c>
      <c r="H31">
        <v>9.9535099999999996</v>
      </c>
      <c r="I31">
        <v>0</v>
      </c>
      <c r="J31">
        <v>0</v>
      </c>
      <c r="K31">
        <v>0</v>
      </c>
      <c r="N31" s="15">
        <v>46175.166666666664</v>
      </c>
      <c r="O31">
        <v>4.2962499999999997</v>
      </c>
      <c r="P31">
        <v>2.7600000000000003E-3</v>
      </c>
      <c r="Q31">
        <v>17.312560000000001</v>
      </c>
      <c r="R31">
        <v>3.1399999999999997E-2</v>
      </c>
      <c r="S31">
        <v>1.1320000000000001</v>
      </c>
      <c r="T31">
        <v>3.6940100000000005</v>
      </c>
      <c r="U31">
        <v>0</v>
      </c>
      <c r="V31">
        <v>0</v>
      </c>
      <c r="W31">
        <v>0</v>
      </c>
    </row>
    <row r="32" spans="2:23" x14ac:dyDescent="0.25">
      <c r="B32" s="18">
        <v>46175.208333333336</v>
      </c>
      <c r="C32">
        <v>3.2310500000000002</v>
      </c>
      <c r="D32">
        <v>17.27796</v>
      </c>
      <c r="E32">
        <v>4.1011800000000003</v>
      </c>
      <c r="F32">
        <v>1.9183699999999999</v>
      </c>
      <c r="G32">
        <v>1.1358999999999999</v>
      </c>
      <c r="H32">
        <v>1.0000000000000001E-5</v>
      </c>
      <c r="I32">
        <v>0</v>
      </c>
      <c r="J32">
        <v>-1.0651600000000001</v>
      </c>
      <c r="K32">
        <v>-3.7999999999999999E-2</v>
      </c>
      <c r="N32" s="15">
        <v>46175.208333333336</v>
      </c>
      <c r="O32">
        <v>3.5891600000000001</v>
      </c>
      <c r="P32">
        <v>13.75398</v>
      </c>
      <c r="Q32">
        <v>17.665099999999999</v>
      </c>
      <c r="R32">
        <v>0.03</v>
      </c>
      <c r="S32">
        <v>1.1320000000000001</v>
      </c>
      <c r="T32">
        <v>0</v>
      </c>
      <c r="U32">
        <v>0</v>
      </c>
      <c r="V32">
        <v>-3.2258599999999999</v>
      </c>
      <c r="W32">
        <v>0</v>
      </c>
    </row>
    <row r="33" spans="2:23" x14ac:dyDescent="0.25">
      <c r="B33" s="18">
        <v>46175.25</v>
      </c>
      <c r="C33">
        <v>2.74587</v>
      </c>
      <c r="D33">
        <v>74.995959999999997</v>
      </c>
      <c r="E33">
        <v>2.4052700000000002</v>
      </c>
      <c r="F33">
        <v>1.0582400000000001</v>
      </c>
      <c r="G33">
        <v>1.13591</v>
      </c>
      <c r="H33">
        <v>0</v>
      </c>
      <c r="I33">
        <v>-43.119410000000002</v>
      </c>
      <c r="J33">
        <v>-5.30558</v>
      </c>
      <c r="K33">
        <v>-0.33</v>
      </c>
      <c r="N33" s="15">
        <v>46175.25</v>
      </c>
      <c r="O33">
        <v>3.3193000000000001</v>
      </c>
      <c r="P33">
        <v>59.699930000000002</v>
      </c>
      <c r="Q33">
        <v>16.078200000000002</v>
      </c>
      <c r="R33">
        <v>0.03</v>
      </c>
      <c r="S33">
        <v>1.132010000000002</v>
      </c>
      <c r="T33">
        <v>0</v>
      </c>
      <c r="U33">
        <v>0</v>
      </c>
      <c r="V33">
        <v>-45.207729999999998</v>
      </c>
      <c r="W33">
        <v>0</v>
      </c>
    </row>
    <row r="34" spans="2:23" x14ac:dyDescent="0.25">
      <c r="B34" s="18">
        <v>46175.291666666664</v>
      </c>
      <c r="C34">
        <v>2.74627</v>
      </c>
      <c r="D34">
        <v>128.83091999999999</v>
      </c>
      <c r="E34">
        <v>1.2143299999999999</v>
      </c>
      <c r="F34">
        <v>0.32018000000000002</v>
      </c>
      <c r="G34">
        <v>1.14225</v>
      </c>
      <c r="H34">
        <v>0</v>
      </c>
      <c r="I34">
        <v>-10.115120000000001</v>
      </c>
      <c r="J34">
        <v>-86.074539999999999</v>
      </c>
      <c r="K34">
        <v>-1.3049999999999999</v>
      </c>
      <c r="N34" s="15">
        <v>46175.291666666664</v>
      </c>
      <c r="O34">
        <v>3.1583999999999999</v>
      </c>
      <c r="P34">
        <v>102.5548</v>
      </c>
      <c r="Q34">
        <v>14.584479999999999</v>
      </c>
      <c r="R34">
        <v>0.03</v>
      </c>
      <c r="S34">
        <v>1.1320000000000146</v>
      </c>
      <c r="T34">
        <v>0</v>
      </c>
      <c r="U34">
        <v>0</v>
      </c>
      <c r="V34">
        <v>-83.943859999999987</v>
      </c>
      <c r="W34">
        <v>0</v>
      </c>
    </row>
    <row r="35" spans="2:23" x14ac:dyDescent="0.25">
      <c r="B35" s="18">
        <v>46175.333333333336</v>
      </c>
      <c r="C35">
        <v>2.7416099999999997</v>
      </c>
      <c r="D35">
        <v>177.06891000000002</v>
      </c>
      <c r="E35">
        <v>2.22139</v>
      </c>
      <c r="F35">
        <v>0.03</v>
      </c>
      <c r="G35">
        <v>1.1320000000000001</v>
      </c>
      <c r="H35">
        <v>0</v>
      </c>
      <c r="I35">
        <v>-2.5251700000000001</v>
      </c>
      <c r="J35">
        <v>-139.42574999999999</v>
      </c>
      <c r="K35">
        <v>-2.2797300000000003</v>
      </c>
      <c r="N35" s="15">
        <v>46175.333333333336</v>
      </c>
      <c r="O35">
        <v>2.7416099999999997</v>
      </c>
      <c r="P35">
        <v>140.95426</v>
      </c>
      <c r="Q35">
        <v>15.68549</v>
      </c>
      <c r="R35">
        <v>0.03</v>
      </c>
      <c r="S35">
        <v>1.1138500000000058</v>
      </c>
      <c r="T35">
        <v>0</v>
      </c>
      <c r="U35">
        <v>-0.61746000000000001</v>
      </c>
      <c r="V35">
        <v>-114.70100000000001</v>
      </c>
      <c r="W35">
        <v>-3.0945</v>
      </c>
    </row>
    <row r="36" spans="2:23" x14ac:dyDescent="0.25">
      <c r="B36" s="18">
        <v>46175.375</v>
      </c>
      <c r="C36">
        <v>2.7458499999999999</v>
      </c>
      <c r="D36">
        <v>198.86276999999998</v>
      </c>
      <c r="E36">
        <v>2.20173</v>
      </c>
      <c r="F36">
        <v>0.03</v>
      </c>
      <c r="G36">
        <v>1.1320000000000001</v>
      </c>
      <c r="H36">
        <v>0</v>
      </c>
      <c r="I36">
        <v>-18.087359999999997</v>
      </c>
      <c r="J36">
        <v>-146.5</v>
      </c>
      <c r="K36">
        <v>-2.5704700000000003</v>
      </c>
      <c r="N36" s="15">
        <v>46175.375</v>
      </c>
      <c r="O36">
        <v>2.7458499999999999</v>
      </c>
      <c r="P36">
        <v>158.30309</v>
      </c>
      <c r="Q36">
        <v>15.994160000000001</v>
      </c>
      <c r="R36">
        <v>0.03</v>
      </c>
      <c r="S36">
        <v>1.1138500000000058</v>
      </c>
      <c r="T36">
        <v>1.0000000000000001E-5</v>
      </c>
      <c r="U36">
        <v>-16.450390000000002</v>
      </c>
      <c r="V36">
        <v>-114.70100000000001</v>
      </c>
      <c r="W36">
        <v>-3.0945</v>
      </c>
    </row>
    <row r="37" spans="2:23" x14ac:dyDescent="0.25">
      <c r="B37" s="18">
        <v>46175.416666666664</v>
      </c>
      <c r="C37">
        <v>2.71332</v>
      </c>
      <c r="D37">
        <v>209.97320000000002</v>
      </c>
      <c r="E37">
        <v>2.59415</v>
      </c>
      <c r="F37">
        <v>0.03</v>
      </c>
      <c r="G37">
        <v>1.1320000000000001</v>
      </c>
      <c r="H37">
        <v>0</v>
      </c>
      <c r="I37">
        <v>-25.275670000000002</v>
      </c>
      <c r="J37">
        <v>-146.5</v>
      </c>
      <c r="K37">
        <v>-2.6194999999999999</v>
      </c>
      <c r="N37" s="15">
        <v>46175.416666666664</v>
      </c>
      <c r="O37">
        <v>2.71332</v>
      </c>
      <c r="P37">
        <v>167.14746000000002</v>
      </c>
      <c r="Q37">
        <v>16.63796</v>
      </c>
      <c r="R37">
        <v>0.03</v>
      </c>
      <c r="S37">
        <v>1.1138500000000058</v>
      </c>
      <c r="T37">
        <v>0</v>
      </c>
      <c r="U37">
        <v>-24.650580000000001</v>
      </c>
      <c r="V37">
        <v>-114.70100000000001</v>
      </c>
      <c r="W37">
        <v>-3.0945</v>
      </c>
    </row>
    <row r="38" spans="2:23" x14ac:dyDescent="0.25">
      <c r="B38" s="18">
        <v>46175.458333333336</v>
      </c>
      <c r="C38">
        <v>2.6996799999999999</v>
      </c>
      <c r="D38">
        <v>218.48629</v>
      </c>
      <c r="E38">
        <v>0.79449000000000003</v>
      </c>
      <c r="F38">
        <v>0.03</v>
      </c>
      <c r="G38">
        <v>1.1320000000000001</v>
      </c>
      <c r="H38">
        <v>0</v>
      </c>
      <c r="I38">
        <v>-31.060790000000001</v>
      </c>
      <c r="J38">
        <v>-146.5</v>
      </c>
      <c r="K38">
        <v>-2.6194999999999999</v>
      </c>
      <c r="N38" s="15">
        <v>46175.458333333336</v>
      </c>
      <c r="O38">
        <v>2.6996799999999999</v>
      </c>
      <c r="P38">
        <v>173.92422999999999</v>
      </c>
      <c r="Q38">
        <v>16.707990000000002</v>
      </c>
      <c r="R38">
        <v>0.03</v>
      </c>
      <c r="S38">
        <v>1.1138500000000058</v>
      </c>
      <c r="T38">
        <v>3.0000000000000001E-5</v>
      </c>
      <c r="U38">
        <v>-28.07208</v>
      </c>
      <c r="V38">
        <v>-114.70100000000001</v>
      </c>
      <c r="W38">
        <v>-3.0945</v>
      </c>
    </row>
    <row r="39" spans="2:23" x14ac:dyDescent="0.25">
      <c r="B39" s="18">
        <v>46175.5</v>
      </c>
      <c r="C39">
        <v>2.6926799999999997</v>
      </c>
      <c r="D39">
        <v>229.72575000000001</v>
      </c>
      <c r="E39">
        <v>1.08369</v>
      </c>
      <c r="F39">
        <v>0.03</v>
      </c>
      <c r="G39">
        <v>1.1320000000000001</v>
      </c>
      <c r="H39">
        <v>0</v>
      </c>
      <c r="I39">
        <v>-42.182000000000002</v>
      </c>
      <c r="J39">
        <v>-146.5</v>
      </c>
      <c r="K39">
        <v>-2.6194999999999999</v>
      </c>
      <c r="N39" s="15">
        <v>46175.5</v>
      </c>
      <c r="O39">
        <v>2.6926799999999997</v>
      </c>
      <c r="P39">
        <v>182.87130999999999</v>
      </c>
      <c r="Q39">
        <v>14.975640000000002</v>
      </c>
      <c r="R39">
        <v>0.03</v>
      </c>
      <c r="S39">
        <v>1.1138500000000058</v>
      </c>
      <c r="T39">
        <v>2.0000000000000002E-5</v>
      </c>
      <c r="U39">
        <v>-33.484059999999992</v>
      </c>
      <c r="V39">
        <v>-114.70100000000001</v>
      </c>
      <c r="W39">
        <v>-3.0945</v>
      </c>
    </row>
    <row r="40" spans="2:23" x14ac:dyDescent="0.25">
      <c r="B40" s="18">
        <v>46175.541666666664</v>
      </c>
      <c r="C40">
        <v>2.8340200000000002</v>
      </c>
      <c r="D40">
        <v>228.58806000000001</v>
      </c>
      <c r="E40">
        <v>0.29411000000000004</v>
      </c>
      <c r="F40">
        <v>0.03</v>
      </c>
      <c r="G40">
        <v>1.1320000000000292</v>
      </c>
      <c r="H40">
        <v>0</v>
      </c>
      <c r="I40">
        <v>-42.840360000000004</v>
      </c>
      <c r="J40">
        <v>-146.23766999999998</v>
      </c>
      <c r="K40">
        <v>-2.6194999999999999</v>
      </c>
      <c r="N40" s="15">
        <v>46175.541666666664</v>
      </c>
      <c r="O40">
        <v>2.6985699999999997</v>
      </c>
      <c r="P40">
        <v>181.96566000000001</v>
      </c>
      <c r="Q40">
        <v>15.464690000000001</v>
      </c>
      <c r="R40">
        <v>0.03</v>
      </c>
      <c r="S40">
        <v>1.1138500000000058</v>
      </c>
      <c r="T40">
        <v>0</v>
      </c>
      <c r="U40">
        <v>-33.166660000000007</v>
      </c>
      <c r="V40">
        <v>-114.70100000000001</v>
      </c>
      <c r="W40">
        <v>-3.0945</v>
      </c>
    </row>
    <row r="41" spans="2:23" x14ac:dyDescent="0.25">
      <c r="B41" s="18">
        <v>46175.583333333336</v>
      </c>
      <c r="C41">
        <v>2.6978400000000002</v>
      </c>
      <c r="D41">
        <v>204.51689999999999</v>
      </c>
      <c r="E41">
        <v>0.15599000000000002</v>
      </c>
      <c r="F41">
        <v>0.03</v>
      </c>
      <c r="G41">
        <v>1.1320099999999802</v>
      </c>
      <c r="H41">
        <v>0</v>
      </c>
      <c r="I41">
        <v>-19.570760000000003</v>
      </c>
      <c r="J41">
        <v>-144.01926</v>
      </c>
      <c r="K41">
        <v>-2.2945000000000002</v>
      </c>
      <c r="N41" s="15">
        <v>46175.583333333336</v>
      </c>
      <c r="O41">
        <v>2.6978400000000002</v>
      </c>
      <c r="P41">
        <v>162.80401000000001</v>
      </c>
      <c r="Q41">
        <v>16.37397</v>
      </c>
      <c r="R41">
        <v>0.03</v>
      </c>
      <c r="S41">
        <v>1.1138500000000058</v>
      </c>
      <c r="T41">
        <v>2.0000000000000002E-5</v>
      </c>
      <c r="U41">
        <v>-17.93844</v>
      </c>
      <c r="V41">
        <v>-114.70100000000001</v>
      </c>
      <c r="W41">
        <v>-2.7694999999999999</v>
      </c>
    </row>
    <row r="42" spans="2:23" x14ac:dyDescent="0.25">
      <c r="B42" s="18">
        <v>46175.625</v>
      </c>
      <c r="C42">
        <v>2.6979099999999998</v>
      </c>
      <c r="D42">
        <v>167.87992000000003</v>
      </c>
      <c r="E42">
        <v>0.61304999999999998</v>
      </c>
      <c r="F42">
        <v>0.32018000000000002</v>
      </c>
      <c r="G42">
        <v>1.4003399999999966</v>
      </c>
      <c r="H42">
        <v>0</v>
      </c>
      <c r="I42">
        <v>-0.95435000000000003</v>
      </c>
      <c r="J42">
        <v>-126.08774000000001</v>
      </c>
      <c r="K42">
        <v>-2.2945000000000002</v>
      </c>
      <c r="N42" s="15">
        <v>46175.625</v>
      </c>
      <c r="O42">
        <v>2.6979099999999998</v>
      </c>
      <c r="P42">
        <v>133.34163000000001</v>
      </c>
      <c r="Q42">
        <v>19.312349999999999</v>
      </c>
      <c r="R42">
        <v>0.03</v>
      </c>
      <c r="S42">
        <v>1.1320000000000001</v>
      </c>
      <c r="T42">
        <v>1.0000000000000001E-5</v>
      </c>
      <c r="U42">
        <v>-1.4669300000000001</v>
      </c>
      <c r="V42">
        <v>-111.47217000000001</v>
      </c>
      <c r="W42">
        <v>0</v>
      </c>
    </row>
    <row r="43" spans="2:23" x14ac:dyDescent="0.25">
      <c r="B43" s="18">
        <v>46175.666666666664</v>
      </c>
      <c r="C43">
        <v>2.6982500000000003</v>
      </c>
      <c r="D43">
        <v>125.42063</v>
      </c>
      <c r="E43">
        <v>0.67222000000000004</v>
      </c>
      <c r="F43">
        <v>1.6252800000000001</v>
      </c>
      <c r="G43">
        <v>1.2040699999999924</v>
      </c>
      <c r="H43">
        <v>0</v>
      </c>
      <c r="I43">
        <v>-0.89655999999999991</v>
      </c>
      <c r="J43">
        <v>-86.539609999999996</v>
      </c>
      <c r="K43">
        <v>-1.9695</v>
      </c>
      <c r="N43" s="15">
        <v>46175.666666666664</v>
      </c>
      <c r="O43">
        <v>2.8972500000000001</v>
      </c>
      <c r="P43">
        <v>99.617580000000004</v>
      </c>
      <c r="Q43">
        <v>20.865650000000002</v>
      </c>
      <c r="R43">
        <v>0.03</v>
      </c>
      <c r="S43">
        <v>1.1320099999999802</v>
      </c>
      <c r="T43">
        <v>1.0000000000000001E-5</v>
      </c>
      <c r="U43">
        <v>-1.46689</v>
      </c>
      <c r="V43">
        <v>-79.094920000000016</v>
      </c>
      <c r="W43">
        <v>-0.02</v>
      </c>
    </row>
    <row r="44" spans="2:23" x14ac:dyDescent="0.25">
      <c r="B44" s="18">
        <v>46175.708333333336</v>
      </c>
      <c r="C44">
        <v>2.6992699999999998</v>
      </c>
      <c r="D44">
        <v>65.752260000000007</v>
      </c>
      <c r="E44">
        <v>0.41245999999999999</v>
      </c>
      <c r="F44">
        <v>3.2441899999999997</v>
      </c>
      <c r="G44">
        <v>1.1359000000000015</v>
      </c>
      <c r="H44">
        <v>0</v>
      </c>
      <c r="I44">
        <v>-0.88</v>
      </c>
      <c r="J44">
        <v>-30.892250000000001</v>
      </c>
      <c r="K44">
        <v>-1.6445000000000001</v>
      </c>
      <c r="N44" s="15">
        <v>46175.708333333336</v>
      </c>
      <c r="O44">
        <v>2.9928999999999997</v>
      </c>
      <c r="P44">
        <v>52.341549999999998</v>
      </c>
      <c r="Q44">
        <v>21.2715</v>
      </c>
      <c r="R44">
        <v>0.03</v>
      </c>
      <c r="S44">
        <v>1.1320000000000072</v>
      </c>
      <c r="T44">
        <v>0</v>
      </c>
      <c r="U44">
        <v>-0.61403000000000008</v>
      </c>
      <c r="V44">
        <v>-32.871729999999999</v>
      </c>
      <c r="W44">
        <v>0</v>
      </c>
    </row>
    <row r="45" spans="2:23" x14ac:dyDescent="0.25">
      <c r="B45" s="18">
        <v>46175.75</v>
      </c>
      <c r="C45">
        <v>7.51</v>
      </c>
      <c r="D45">
        <v>13.23545</v>
      </c>
      <c r="E45">
        <v>0.10861</v>
      </c>
      <c r="F45">
        <v>3.3511600000000006</v>
      </c>
      <c r="G45">
        <v>1.7780499999999997</v>
      </c>
      <c r="H45">
        <v>13.07034</v>
      </c>
      <c r="I45">
        <v>0</v>
      </c>
      <c r="J45">
        <v>-2.3871500000000001</v>
      </c>
      <c r="K45">
        <v>0</v>
      </c>
      <c r="N45" s="15">
        <v>46175.75</v>
      </c>
      <c r="O45">
        <v>6.3703099999999999</v>
      </c>
      <c r="P45">
        <v>10.535970000000001</v>
      </c>
      <c r="Q45">
        <v>19.293850000000003</v>
      </c>
      <c r="R45">
        <v>0.6714</v>
      </c>
      <c r="S45">
        <v>2.0729700000000002</v>
      </c>
      <c r="T45">
        <v>0.91081000000000001</v>
      </c>
      <c r="U45">
        <v>0</v>
      </c>
      <c r="V45">
        <v>-1.45383</v>
      </c>
      <c r="W45">
        <v>0</v>
      </c>
    </row>
    <row r="46" spans="2:23" x14ac:dyDescent="0.25">
      <c r="B46" s="18">
        <v>46175.791666666664</v>
      </c>
      <c r="C46">
        <v>5.5654599999999999</v>
      </c>
      <c r="D46">
        <v>1.7660000000000002E-2</v>
      </c>
      <c r="E46">
        <v>6.3799999999999996E-2</v>
      </c>
      <c r="F46">
        <v>3.3511600000000006</v>
      </c>
      <c r="G46">
        <v>2.7655700000000003</v>
      </c>
      <c r="H46">
        <v>30.22326</v>
      </c>
      <c r="I46">
        <v>0</v>
      </c>
      <c r="J46">
        <v>-3.4134699999999998</v>
      </c>
      <c r="K46">
        <v>0</v>
      </c>
      <c r="N46" s="15">
        <v>46175.791666666664</v>
      </c>
      <c r="O46">
        <v>7.6392999999999995</v>
      </c>
      <c r="P46">
        <v>1.4060000000000001E-2</v>
      </c>
      <c r="Q46">
        <v>17.39799</v>
      </c>
      <c r="R46">
        <v>0.6714</v>
      </c>
      <c r="S46">
        <v>4.2050799999999997</v>
      </c>
      <c r="T46">
        <v>8.6956100000000003</v>
      </c>
      <c r="U46">
        <v>0</v>
      </c>
      <c r="V46">
        <v>0</v>
      </c>
      <c r="W46">
        <v>0</v>
      </c>
    </row>
    <row r="47" spans="2:23" x14ac:dyDescent="0.25">
      <c r="B47" s="18">
        <v>46175.833333333336</v>
      </c>
      <c r="C47">
        <v>5.4400699999999995</v>
      </c>
      <c r="D47">
        <v>0</v>
      </c>
      <c r="E47">
        <v>0.95040000000000002</v>
      </c>
      <c r="F47">
        <v>3.3511600000000006</v>
      </c>
      <c r="G47">
        <v>3.2963199999999997</v>
      </c>
      <c r="H47">
        <v>29.910499999999999</v>
      </c>
      <c r="I47">
        <v>0</v>
      </c>
      <c r="J47">
        <v>-3.359</v>
      </c>
      <c r="K47">
        <v>0</v>
      </c>
      <c r="N47" s="15">
        <v>46175.833333333336</v>
      </c>
      <c r="O47">
        <v>7.6402199999999993</v>
      </c>
      <c r="P47">
        <v>0</v>
      </c>
      <c r="Q47">
        <v>18.202620000000003</v>
      </c>
      <c r="R47">
        <v>0.6714</v>
      </c>
      <c r="S47">
        <v>4.5658400000000006</v>
      </c>
      <c r="T47">
        <v>8.5593500000000002</v>
      </c>
      <c r="U47">
        <v>0</v>
      </c>
      <c r="V47">
        <v>0</v>
      </c>
      <c r="W47">
        <v>0</v>
      </c>
    </row>
    <row r="48" spans="2:23" x14ac:dyDescent="0.25">
      <c r="B48" s="18">
        <v>46175.875</v>
      </c>
      <c r="C48">
        <v>3.63171</v>
      </c>
      <c r="D48">
        <v>0</v>
      </c>
      <c r="E48">
        <v>0.63800000000000001</v>
      </c>
      <c r="F48">
        <v>3.3511600000000006</v>
      </c>
      <c r="G48">
        <v>1.4534700000000003</v>
      </c>
      <c r="H48">
        <v>30.6357</v>
      </c>
      <c r="I48">
        <v>0</v>
      </c>
      <c r="J48">
        <v>-3.1995800000000001</v>
      </c>
      <c r="K48">
        <v>0</v>
      </c>
      <c r="N48" s="15">
        <v>46175.875</v>
      </c>
      <c r="O48">
        <v>7.6399900000000001</v>
      </c>
      <c r="P48">
        <v>0</v>
      </c>
      <c r="Q48">
        <v>19.035450000000001</v>
      </c>
      <c r="R48">
        <v>0.6714</v>
      </c>
      <c r="S48">
        <v>4.3547500000000001</v>
      </c>
      <c r="T48">
        <v>5.4972500000000002</v>
      </c>
      <c r="U48">
        <v>0</v>
      </c>
      <c r="V48">
        <v>-0.63839000000000001</v>
      </c>
      <c r="W48">
        <v>0</v>
      </c>
    </row>
    <row r="49" spans="2:23" x14ac:dyDescent="0.25">
      <c r="B49" s="18">
        <v>46175.916666666664</v>
      </c>
      <c r="C49">
        <v>5.2279600000000004</v>
      </c>
      <c r="D49">
        <v>0</v>
      </c>
      <c r="E49">
        <v>1.0615300000000001</v>
      </c>
      <c r="F49">
        <v>3.3511600000000006</v>
      </c>
      <c r="G49">
        <v>2.0392600000000001</v>
      </c>
      <c r="H49">
        <v>23.37989</v>
      </c>
      <c r="I49">
        <v>0</v>
      </c>
      <c r="J49">
        <v>-1.8753</v>
      </c>
      <c r="K49">
        <v>0</v>
      </c>
      <c r="N49" s="15">
        <v>46175.916666666664</v>
      </c>
      <c r="O49">
        <v>7.6407599999999993</v>
      </c>
      <c r="P49">
        <v>0</v>
      </c>
      <c r="Q49">
        <v>20.817449999999997</v>
      </c>
      <c r="R49">
        <v>0.6714</v>
      </c>
      <c r="S49">
        <v>2.3883100000000006</v>
      </c>
      <c r="T49">
        <v>3.9687700000000001</v>
      </c>
      <c r="U49">
        <v>0</v>
      </c>
      <c r="V49">
        <v>-2.2521999999999998</v>
      </c>
      <c r="W49">
        <v>0</v>
      </c>
    </row>
    <row r="50" spans="2:23" x14ac:dyDescent="0.25">
      <c r="B50" s="18">
        <v>46175.958333333336</v>
      </c>
      <c r="C50">
        <v>7.5409299999999995</v>
      </c>
      <c r="D50">
        <v>0</v>
      </c>
      <c r="E50">
        <v>1.5178399999999999</v>
      </c>
      <c r="F50">
        <v>5.8944600000000005</v>
      </c>
      <c r="G50">
        <v>17.644030000000001</v>
      </c>
      <c r="H50">
        <v>0.58523999999999998</v>
      </c>
      <c r="I50">
        <v>0</v>
      </c>
      <c r="J50">
        <v>0</v>
      </c>
      <c r="K50">
        <v>0</v>
      </c>
      <c r="N50" s="15">
        <v>46175.958333333336</v>
      </c>
      <c r="O50">
        <v>7.6409299999999991</v>
      </c>
      <c r="P50">
        <v>0</v>
      </c>
      <c r="Q50">
        <v>21.491900000000001</v>
      </c>
      <c r="R50">
        <v>2.4726900000000001</v>
      </c>
      <c r="S50">
        <v>3.6333399999999996</v>
      </c>
      <c r="T50">
        <v>0.40429999999999999</v>
      </c>
      <c r="U50">
        <v>0</v>
      </c>
      <c r="V50">
        <v>-2.4606500000000002</v>
      </c>
      <c r="W50">
        <v>0</v>
      </c>
    </row>
    <row r="51" spans="2:23" x14ac:dyDescent="0.25">
      <c r="B51" s="17">
        <v>46176</v>
      </c>
      <c r="C51">
        <v>6.6033900000000001</v>
      </c>
      <c r="D51">
        <v>0</v>
      </c>
      <c r="E51">
        <v>1.1708499999999999</v>
      </c>
      <c r="F51">
        <v>3.3511600000000006</v>
      </c>
      <c r="G51">
        <v>1.2498200000000002</v>
      </c>
      <c r="H51">
        <v>20.545279999999998</v>
      </c>
      <c r="I51">
        <v>0</v>
      </c>
      <c r="J51">
        <v>-2.3339699999999999</v>
      </c>
      <c r="K51">
        <v>0</v>
      </c>
      <c r="N51" s="15">
        <v>46176</v>
      </c>
      <c r="O51">
        <v>5.233270000000001</v>
      </c>
      <c r="P51">
        <v>0</v>
      </c>
      <c r="Q51">
        <v>21.802359999999997</v>
      </c>
      <c r="R51">
        <v>0.35000000000000003</v>
      </c>
      <c r="S51">
        <v>1.1320000000000001</v>
      </c>
      <c r="T51">
        <v>37.199539999999999</v>
      </c>
      <c r="U51">
        <v>0</v>
      </c>
      <c r="V51">
        <v>-27.003430000000002</v>
      </c>
      <c r="W51">
        <v>0</v>
      </c>
    </row>
    <row r="52" spans="2:23" x14ac:dyDescent="0.25">
      <c r="B52" s="18">
        <v>46176.041666666664</v>
      </c>
      <c r="C52">
        <v>5.7198499999999992</v>
      </c>
      <c r="D52">
        <v>0</v>
      </c>
      <c r="E52">
        <v>3.1352899999999999</v>
      </c>
      <c r="F52">
        <v>2.89621</v>
      </c>
      <c r="G52">
        <v>1.1359100000000002</v>
      </c>
      <c r="H52">
        <v>16.116299999999999</v>
      </c>
      <c r="I52">
        <v>0</v>
      </c>
      <c r="J52">
        <v>-1.4439900000000001</v>
      </c>
      <c r="K52">
        <v>0</v>
      </c>
      <c r="N52" s="15">
        <v>46176.041666666664</v>
      </c>
      <c r="O52">
        <v>4.59964</v>
      </c>
      <c r="P52">
        <v>0</v>
      </c>
      <c r="Q52">
        <v>22.54645</v>
      </c>
      <c r="R52">
        <v>0.35000000000000003</v>
      </c>
      <c r="S52">
        <v>1.1320000000000001</v>
      </c>
      <c r="T52">
        <v>26.825209999999998</v>
      </c>
      <c r="U52">
        <v>0</v>
      </c>
      <c r="V52">
        <v>-20.071720000000003</v>
      </c>
      <c r="W52">
        <v>0</v>
      </c>
    </row>
    <row r="53" spans="2:23" x14ac:dyDescent="0.25">
      <c r="B53" s="18">
        <v>46176.083333333336</v>
      </c>
      <c r="C53">
        <v>5.9693800000000001</v>
      </c>
      <c r="D53">
        <v>0</v>
      </c>
      <c r="E53">
        <v>3.3839999999999999</v>
      </c>
      <c r="F53">
        <v>2.4736500000000001</v>
      </c>
      <c r="G53">
        <v>1.1359000000000001</v>
      </c>
      <c r="H53">
        <v>13.757860000000001</v>
      </c>
      <c r="I53">
        <v>0</v>
      </c>
      <c r="J53">
        <v>-0.91267999999999994</v>
      </c>
      <c r="K53">
        <v>0</v>
      </c>
      <c r="N53" s="15">
        <v>46176.083333333336</v>
      </c>
      <c r="O53">
        <v>5.3674300000000006</v>
      </c>
      <c r="P53">
        <v>0</v>
      </c>
      <c r="Q53">
        <v>22.193819999999999</v>
      </c>
      <c r="R53">
        <v>3.1399999999999997E-2</v>
      </c>
      <c r="S53">
        <v>1.1320100000000002</v>
      </c>
      <c r="T53">
        <v>2.6551800000000001</v>
      </c>
      <c r="U53">
        <v>-1.2750000000000001E-2</v>
      </c>
      <c r="V53">
        <v>-3.5945900000000002</v>
      </c>
      <c r="W53">
        <v>0</v>
      </c>
    </row>
    <row r="54" spans="2:23" x14ac:dyDescent="0.25">
      <c r="B54" s="18">
        <v>46176.125</v>
      </c>
      <c r="C54">
        <v>6.4503300000000001</v>
      </c>
      <c r="D54">
        <v>0</v>
      </c>
      <c r="E54">
        <v>1.7587900000000001</v>
      </c>
      <c r="F54">
        <v>2.5353499999999998</v>
      </c>
      <c r="G54">
        <v>1.1359000000000001</v>
      </c>
      <c r="H54">
        <v>14.0822</v>
      </c>
      <c r="I54">
        <v>0</v>
      </c>
      <c r="J54">
        <v>-0.94244000000000006</v>
      </c>
      <c r="K54">
        <v>0</v>
      </c>
      <c r="N54" s="15">
        <v>46176.125</v>
      </c>
      <c r="O54">
        <v>5.7749199999999998</v>
      </c>
      <c r="P54">
        <v>0</v>
      </c>
      <c r="Q54">
        <v>20.640450000000001</v>
      </c>
      <c r="R54">
        <v>3.1399999999999997E-2</v>
      </c>
      <c r="S54">
        <v>1.1320000000000001</v>
      </c>
      <c r="T54">
        <v>2.65516</v>
      </c>
      <c r="U54">
        <v>0</v>
      </c>
      <c r="V54">
        <v>-3.3859600000000003</v>
      </c>
      <c r="W54">
        <v>0</v>
      </c>
    </row>
    <row r="55" spans="2:23" x14ac:dyDescent="0.25">
      <c r="B55" s="18">
        <v>46176.166666666664</v>
      </c>
      <c r="C55">
        <v>6.42401</v>
      </c>
      <c r="D55">
        <v>3.4300000000000003E-3</v>
      </c>
      <c r="E55">
        <v>1.6642999999999999</v>
      </c>
      <c r="F55">
        <v>2.5275599999999998</v>
      </c>
      <c r="G55">
        <v>1.1359000000000001</v>
      </c>
      <c r="H55">
        <v>13.765280000000001</v>
      </c>
      <c r="I55">
        <v>0</v>
      </c>
      <c r="J55">
        <v>-0.86487999999999998</v>
      </c>
      <c r="K55">
        <v>0</v>
      </c>
      <c r="N55" s="15">
        <v>46176.166666666664</v>
      </c>
      <c r="O55">
        <v>3.63327</v>
      </c>
      <c r="P55">
        <v>2.7200000000000002E-3</v>
      </c>
      <c r="Q55">
        <v>20.53453</v>
      </c>
      <c r="R55">
        <v>0.03</v>
      </c>
      <c r="S55">
        <v>1.1320099999999984</v>
      </c>
      <c r="T55">
        <v>22.795500000000001</v>
      </c>
      <c r="U55">
        <v>0</v>
      </c>
      <c r="V55">
        <v>-15.461950000000002</v>
      </c>
      <c r="W55">
        <v>0</v>
      </c>
    </row>
    <row r="56" spans="2:23" x14ac:dyDescent="0.25">
      <c r="B56" s="18">
        <v>46176.208333333336</v>
      </c>
      <c r="C56">
        <v>3.2078699999999998</v>
      </c>
      <c r="D56">
        <v>19.127740000000003</v>
      </c>
      <c r="E56">
        <v>1.51671</v>
      </c>
      <c r="F56">
        <v>2.0731700000000002</v>
      </c>
      <c r="G56">
        <v>1.1358999999999999</v>
      </c>
      <c r="H56">
        <v>0</v>
      </c>
      <c r="I56">
        <v>0</v>
      </c>
      <c r="J56">
        <v>-1.3489300000000002</v>
      </c>
      <c r="K56">
        <v>0</v>
      </c>
      <c r="N56" s="15">
        <v>46176.208333333336</v>
      </c>
      <c r="O56">
        <v>3.9892999999999996</v>
      </c>
      <c r="P56">
        <v>15.192549999999999</v>
      </c>
      <c r="Q56">
        <v>19.780069999999998</v>
      </c>
      <c r="R56">
        <v>0.03</v>
      </c>
      <c r="S56">
        <v>1.1319999999999981</v>
      </c>
      <c r="T56">
        <v>5.7053599999999998</v>
      </c>
      <c r="U56">
        <v>0</v>
      </c>
      <c r="V56">
        <v>-13.164130000000002</v>
      </c>
      <c r="W56">
        <v>0</v>
      </c>
    </row>
    <row r="57" spans="2:23" x14ac:dyDescent="0.25">
      <c r="B57" s="18">
        <v>46176.25</v>
      </c>
      <c r="C57">
        <v>2.9369000000000001</v>
      </c>
      <c r="D57">
        <v>79.517359999999996</v>
      </c>
      <c r="E57">
        <v>1.24041</v>
      </c>
      <c r="F57">
        <v>0.79942000000000013</v>
      </c>
      <c r="G57">
        <v>1.1359099999999962</v>
      </c>
      <c r="H57">
        <v>0</v>
      </c>
      <c r="I57">
        <v>0</v>
      </c>
      <c r="J57">
        <v>-51.090110000000003</v>
      </c>
      <c r="K57">
        <v>-1.6445000000000001</v>
      </c>
      <c r="N57" s="15">
        <v>46176.25</v>
      </c>
      <c r="O57">
        <v>3.5924800000000001</v>
      </c>
      <c r="P57">
        <v>63.158090000000009</v>
      </c>
      <c r="Q57">
        <v>17.825849999999999</v>
      </c>
      <c r="R57">
        <v>0.03</v>
      </c>
      <c r="S57">
        <v>1.1320000000000001</v>
      </c>
      <c r="T57">
        <v>19.438740000000003</v>
      </c>
      <c r="U57">
        <v>0</v>
      </c>
      <c r="V57">
        <v>-71.561120000000003</v>
      </c>
      <c r="W57">
        <v>0</v>
      </c>
    </row>
    <row r="58" spans="2:23" x14ac:dyDescent="0.25">
      <c r="B58" s="18">
        <v>46176.291666666664</v>
      </c>
      <c r="C58">
        <v>2.9361300000000004</v>
      </c>
      <c r="D58">
        <v>139.71433000000002</v>
      </c>
      <c r="E58">
        <v>0.91236000000000006</v>
      </c>
      <c r="F58">
        <v>0.03</v>
      </c>
      <c r="G58">
        <v>1.1320000000000001</v>
      </c>
      <c r="H58">
        <v>0</v>
      </c>
      <c r="I58">
        <v>0</v>
      </c>
      <c r="J58">
        <v>-107.52985000000001</v>
      </c>
      <c r="K58">
        <v>-1.6445000000000001</v>
      </c>
      <c r="N58" s="15">
        <v>46176.291666666664</v>
      </c>
      <c r="O58">
        <v>3.03613</v>
      </c>
      <c r="P58">
        <v>110.9706</v>
      </c>
      <c r="Q58">
        <v>16.10838</v>
      </c>
      <c r="R58">
        <v>0.03</v>
      </c>
      <c r="S58">
        <v>1.1320000000000001</v>
      </c>
      <c r="T58">
        <v>19.012360000000001</v>
      </c>
      <c r="U58">
        <v>0</v>
      </c>
      <c r="V58">
        <v>-114.70100000000001</v>
      </c>
      <c r="W58">
        <v>-3.7999999999999999E-2</v>
      </c>
    </row>
    <row r="59" spans="2:23" x14ac:dyDescent="0.25">
      <c r="B59" s="18">
        <v>46176.333333333336</v>
      </c>
      <c r="C59">
        <v>2.9326300000000001</v>
      </c>
      <c r="D59">
        <v>184.78045</v>
      </c>
      <c r="E59">
        <v>1.03972</v>
      </c>
      <c r="F59">
        <v>0.03</v>
      </c>
      <c r="G59">
        <v>1.1138500000000058</v>
      </c>
      <c r="H59">
        <v>0</v>
      </c>
      <c r="I59">
        <v>-4.1404800000000002</v>
      </c>
      <c r="J59">
        <v>-146.5</v>
      </c>
      <c r="K59">
        <v>-1.9245000000000001</v>
      </c>
      <c r="N59" s="15">
        <v>46176.333333333336</v>
      </c>
      <c r="O59">
        <v>2.7336300000000002</v>
      </c>
      <c r="P59">
        <v>147.09297000000001</v>
      </c>
      <c r="Q59">
        <v>14.741529999999999</v>
      </c>
      <c r="R59">
        <v>0.03</v>
      </c>
      <c r="S59">
        <v>1.1138500000000058</v>
      </c>
      <c r="T59">
        <v>0</v>
      </c>
      <c r="U59">
        <v>-4.7628500000000003</v>
      </c>
      <c r="V59">
        <v>-114.70100000000001</v>
      </c>
      <c r="W59">
        <v>-2.5845000000000002</v>
      </c>
    </row>
    <row r="60" spans="2:23" x14ac:dyDescent="0.25">
      <c r="B60" s="18">
        <v>46176.375</v>
      </c>
      <c r="C60">
        <v>2.6970399999999999</v>
      </c>
      <c r="D60">
        <v>217.51136</v>
      </c>
      <c r="E60">
        <v>0.78237999999999996</v>
      </c>
      <c r="F60">
        <v>0.03</v>
      </c>
      <c r="G60">
        <v>1.1138500000000058</v>
      </c>
      <c r="H60">
        <v>0</v>
      </c>
      <c r="I60">
        <v>-31.914239999999999</v>
      </c>
      <c r="J60">
        <v>-146.5</v>
      </c>
      <c r="K60">
        <v>-1.6445000000000001</v>
      </c>
      <c r="N60" s="15">
        <v>46176.375</v>
      </c>
      <c r="O60">
        <v>2.6970399999999999</v>
      </c>
      <c r="P60">
        <v>173.14814000000001</v>
      </c>
      <c r="Q60">
        <v>13.809619999999999</v>
      </c>
      <c r="R60">
        <v>0.03</v>
      </c>
      <c r="S60">
        <v>1.1138500000000058</v>
      </c>
      <c r="T60">
        <v>2.0000000000000002E-5</v>
      </c>
      <c r="U60">
        <v>-26.045420000000004</v>
      </c>
      <c r="V60">
        <v>-114.70100000000001</v>
      </c>
      <c r="W60">
        <v>-2.7694999999999999</v>
      </c>
    </row>
    <row r="61" spans="2:23" x14ac:dyDescent="0.25">
      <c r="B61" s="18">
        <v>46176.416666666664</v>
      </c>
      <c r="C61">
        <v>2.6794600000000002</v>
      </c>
      <c r="D61">
        <v>221.79008999999999</v>
      </c>
      <c r="E61">
        <v>2.0466500000000001</v>
      </c>
      <c r="F61">
        <v>0.03</v>
      </c>
      <c r="G61">
        <v>1.1138500000000058</v>
      </c>
      <c r="H61">
        <v>0</v>
      </c>
      <c r="I61">
        <v>-36.249089999999995</v>
      </c>
      <c r="J61">
        <v>-146.5</v>
      </c>
      <c r="K61">
        <v>-1.6445000000000001</v>
      </c>
      <c r="N61" s="15">
        <v>46176.416666666664</v>
      </c>
      <c r="O61">
        <v>2.6794600000000002</v>
      </c>
      <c r="P61">
        <v>176.55419000000001</v>
      </c>
      <c r="Q61">
        <v>15.069199999999999</v>
      </c>
      <c r="R61">
        <v>0.03</v>
      </c>
      <c r="S61">
        <v>1.1138500000000058</v>
      </c>
      <c r="T61">
        <v>4.0000000000000003E-5</v>
      </c>
      <c r="U61">
        <v>-29.502899999999997</v>
      </c>
      <c r="V61">
        <v>-114.70100000000001</v>
      </c>
      <c r="W61">
        <v>-2.7694999999999999</v>
      </c>
    </row>
    <row r="62" spans="2:23" x14ac:dyDescent="0.25">
      <c r="B62" s="18">
        <v>46176.458333333336</v>
      </c>
      <c r="C62">
        <v>2.6794199999999999</v>
      </c>
      <c r="D62">
        <v>240.39645999999999</v>
      </c>
      <c r="E62">
        <v>0.57064999999999999</v>
      </c>
      <c r="F62">
        <v>0.03</v>
      </c>
      <c r="G62">
        <v>1.1138500000000058</v>
      </c>
      <c r="H62">
        <v>0</v>
      </c>
      <c r="I62">
        <v>-52.880859999999998</v>
      </c>
      <c r="J62">
        <v>-146.5</v>
      </c>
      <c r="K62">
        <v>-1.6445000000000001</v>
      </c>
      <c r="N62" s="15">
        <v>46176.458333333336</v>
      </c>
      <c r="O62">
        <v>2.6794199999999999</v>
      </c>
      <c r="P62">
        <v>191.36563999999998</v>
      </c>
      <c r="Q62">
        <v>13.301699999999999</v>
      </c>
      <c r="R62">
        <v>0.03</v>
      </c>
      <c r="S62">
        <v>1.1138500000000058</v>
      </c>
      <c r="T62">
        <v>4.0000000000000003E-5</v>
      </c>
      <c r="U62">
        <v>-42.00826</v>
      </c>
      <c r="V62">
        <v>-114.70100000000001</v>
      </c>
      <c r="W62">
        <v>-2.7694999999999999</v>
      </c>
    </row>
    <row r="63" spans="2:23" x14ac:dyDescent="0.25">
      <c r="B63" s="18">
        <v>46176.5</v>
      </c>
      <c r="C63">
        <v>2.6791900000000002</v>
      </c>
      <c r="D63">
        <v>230.14889000000002</v>
      </c>
      <c r="E63">
        <v>0.51712000000000002</v>
      </c>
      <c r="F63">
        <v>0.03</v>
      </c>
      <c r="G63">
        <v>1.1138500000000058</v>
      </c>
      <c r="H63">
        <v>0</v>
      </c>
      <c r="I63">
        <v>-41.520750000000007</v>
      </c>
      <c r="J63">
        <v>-146.5</v>
      </c>
      <c r="K63">
        <v>-1.9245000000000001</v>
      </c>
      <c r="N63" s="15">
        <v>46176.5</v>
      </c>
      <c r="O63">
        <v>2.6791900000000002</v>
      </c>
      <c r="P63">
        <v>183.20815000000002</v>
      </c>
      <c r="Q63">
        <v>13.836910000000001</v>
      </c>
      <c r="R63">
        <v>0.03</v>
      </c>
      <c r="S63">
        <v>1.1138500000000058</v>
      </c>
      <c r="T63">
        <v>2.0000000000000002E-5</v>
      </c>
      <c r="U63">
        <v>-33.606970000000004</v>
      </c>
      <c r="V63">
        <v>-114.70100000000001</v>
      </c>
      <c r="W63">
        <v>-2.7694999999999999</v>
      </c>
    </row>
    <row r="64" spans="2:23" x14ac:dyDescent="0.25">
      <c r="B64" s="18">
        <v>46176.541666666664</v>
      </c>
      <c r="C64">
        <v>2.6770999999999998</v>
      </c>
      <c r="D64">
        <v>224.50682</v>
      </c>
      <c r="E64">
        <v>0.39282</v>
      </c>
      <c r="F64">
        <v>0.03</v>
      </c>
      <c r="G64">
        <v>1.1138500000000058</v>
      </c>
      <c r="H64">
        <v>0</v>
      </c>
      <c r="I64">
        <v>-38.596180000000004</v>
      </c>
      <c r="J64">
        <v>-146.5</v>
      </c>
      <c r="K64">
        <v>-1.9245000000000001</v>
      </c>
      <c r="N64" s="15">
        <v>46176.541666666664</v>
      </c>
      <c r="O64">
        <v>2.6770999999999998</v>
      </c>
      <c r="P64">
        <v>178.71682000000001</v>
      </c>
      <c r="Q64">
        <v>14.016389999999999</v>
      </c>
      <c r="R64">
        <v>0.03</v>
      </c>
      <c r="S64">
        <v>1.1138500000000058</v>
      </c>
      <c r="T64">
        <v>1.0000000000000001E-5</v>
      </c>
      <c r="U64">
        <v>-29.305430000000001</v>
      </c>
      <c r="V64">
        <v>-114.70100000000001</v>
      </c>
      <c r="W64">
        <v>-2.5845000000000002</v>
      </c>
    </row>
    <row r="65" spans="2:23" x14ac:dyDescent="0.25">
      <c r="B65" s="18">
        <v>46176.583333333336</v>
      </c>
      <c r="C65">
        <v>2.6799400000000002</v>
      </c>
      <c r="D65">
        <v>222.01365999999999</v>
      </c>
      <c r="E65">
        <v>0.49920999999999999</v>
      </c>
      <c r="F65">
        <v>0.03</v>
      </c>
      <c r="G65">
        <v>1.1138500000000058</v>
      </c>
      <c r="H65">
        <v>0</v>
      </c>
      <c r="I65">
        <v>-35.352879999999999</v>
      </c>
      <c r="J65">
        <v>-146.5</v>
      </c>
      <c r="K65">
        <v>-1.6445000000000001</v>
      </c>
      <c r="N65" s="15">
        <v>46176.583333333336</v>
      </c>
      <c r="O65">
        <v>2.6799400000000002</v>
      </c>
      <c r="P65">
        <v>176.73215999999996</v>
      </c>
      <c r="Q65">
        <v>14.204409999999999</v>
      </c>
      <c r="R65">
        <v>0.03</v>
      </c>
      <c r="S65">
        <v>1.1138500000000058</v>
      </c>
      <c r="T65">
        <v>2.0000000000000002E-5</v>
      </c>
      <c r="U65">
        <v>-27.582760000000004</v>
      </c>
      <c r="V65">
        <v>-114.70100000000001</v>
      </c>
      <c r="W65">
        <v>-2.9095</v>
      </c>
    </row>
    <row r="66" spans="2:23" x14ac:dyDescent="0.25">
      <c r="B66" s="18">
        <v>46176.625</v>
      </c>
      <c r="C66">
        <v>2.74865</v>
      </c>
      <c r="D66">
        <v>176.97090000000003</v>
      </c>
      <c r="E66">
        <v>0.38695000000000002</v>
      </c>
      <c r="F66">
        <v>0.03</v>
      </c>
      <c r="G66">
        <v>1.1320000000000001</v>
      </c>
      <c r="H66">
        <v>0</v>
      </c>
      <c r="I66">
        <v>0</v>
      </c>
      <c r="J66">
        <v>-139.73085999999998</v>
      </c>
      <c r="K66">
        <v>-0.19712000000000002</v>
      </c>
      <c r="N66" s="15">
        <v>46176.625</v>
      </c>
      <c r="O66">
        <v>2.7035</v>
      </c>
      <c r="P66">
        <v>140.87624</v>
      </c>
      <c r="Q66">
        <v>15.58361</v>
      </c>
      <c r="R66">
        <v>0.03</v>
      </c>
      <c r="S66">
        <v>1.1138500000000058</v>
      </c>
      <c r="T66">
        <v>0</v>
      </c>
      <c r="U66">
        <v>-1.1E-4</v>
      </c>
      <c r="V66">
        <v>-114.70100000000001</v>
      </c>
      <c r="W66">
        <v>-1.1165700000000001</v>
      </c>
    </row>
    <row r="67" spans="2:23" x14ac:dyDescent="0.25">
      <c r="B67" s="18">
        <v>46176.666666666664</v>
      </c>
      <c r="C67">
        <v>2.7690600000000001</v>
      </c>
      <c r="D67">
        <v>129.47864000000001</v>
      </c>
      <c r="E67">
        <v>0.55537000000000003</v>
      </c>
      <c r="F67">
        <v>1.2760199999999999</v>
      </c>
      <c r="G67">
        <v>1.1358999999999941</v>
      </c>
      <c r="H67">
        <v>0</v>
      </c>
      <c r="I67">
        <v>-1.1E-4</v>
      </c>
      <c r="J67">
        <v>-92.110470000000007</v>
      </c>
      <c r="K67">
        <v>-1.6445000000000001</v>
      </c>
      <c r="N67" s="15">
        <v>46176.666666666664</v>
      </c>
      <c r="O67">
        <v>3.1983400000000004</v>
      </c>
      <c r="P67">
        <v>102.84072999999999</v>
      </c>
      <c r="Q67">
        <v>17.996559999999999</v>
      </c>
      <c r="R67">
        <v>0.03</v>
      </c>
      <c r="S67">
        <v>1.1320099999999949</v>
      </c>
      <c r="T67">
        <v>0</v>
      </c>
      <c r="U67">
        <v>0</v>
      </c>
      <c r="V67">
        <v>-82.962600000000009</v>
      </c>
      <c r="W67">
        <v>0</v>
      </c>
    </row>
    <row r="68" spans="2:23" x14ac:dyDescent="0.25">
      <c r="B68" s="18">
        <v>46176.708333333336</v>
      </c>
      <c r="C68">
        <v>2.7754300000000005</v>
      </c>
      <c r="D68">
        <v>68.551910000000007</v>
      </c>
      <c r="E68">
        <v>0.45513999999999999</v>
      </c>
      <c r="F68">
        <v>2.7246799999999998</v>
      </c>
      <c r="G68">
        <v>1.1404800000000033</v>
      </c>
      <c r="H68">
        <v>0.20843</v>
      </c>
      <c r="I68">
        <v>-1.1E-4</v>
      </c>
      <c r="J68">
        <v>-35.906500000000001</v>
      </c>
      <c r="K68">
        <v>-1.6445000000000001</v>
      </c>
      <c r="N68" s="15">
        <v>46176.708333333336</v>
      </c>
      <c r="O68">
        <v>5.4257299999999997</v>
      </c>
      <c r="P68">
        <v>54.448579999999993</v>
      </c>
      <c r="Q68">
        <v>20.143840000000001</v>
      </c>
      <c r="R68">
        <v>0.03</v>
      </c>
      <c r="S68">
        <v>1.1320099999999949</v>
      </c>
      <c r="T68">
        <v>0</v>
      </c>
      <c r="U68">
        <v>-2.2000000000000001E-4</v>
      </c>
      <c r="V68">
        <v>-38.892760000000003</v>
      </c>
      <c r="W68">
        <v>-1.9E-2</v>
      </c>
    </row>
    <row r="69" spans="2:23" x14ac:dyDescent="0.25">
      <c r="B69" s="18">
        <v>46176.75</v>
      </c>
      <c r="C69">
        <v>7.3360599999999998</v>
      </c>
      <c r="D69">
        <v>13.947360000000002</v>
      </c>
      <c r="E69">
        <v>0</v>
      </c>
      <c r="F69">
        <v>3.2721800000000001</v>
      </c>
      <c r="G69">
        <v>1.1560300000000003</v>
      </c>
      <c r="H69">
        <v>12.61605</v>
      </c>
      <c r="I69">
        <v>0</v>
      </c>
      <c r="J69">
        <v>-2.4731999999999998</v>
      </c>
      <c r="K69">
        <v>0</v>
      </c>
      <c r="N69" s="15">
        <v>46176.75</v>
      </c>
      <c r="O69">
        <v>6.0906800000000008</v>
      </c>
      <c r="P69">
        <v>11.102680000000001</v>
      </c>
      <c r="Q69">
        <v>21.170999999999999</v>
      </c>
      <c r="R69">
        <v>1.8434000000000001</v>
      </c>
      <c r="S69">
        <v>1.1877500000000001</v>
      </c>
      <c r="T69">
        <v>0.11781999999999999</v>
      </c>
      <c r="U69">
        <v>0</v>
      </c>
      <c r="V69">
        <v>-2.9697100000000001</v>
      </c>
      <c r="W69">
        <v>0</v>
      </c>
    </row>
    <row r="70" spans="2:23" x14ac:dyDescent="0.25">
      <c r="B70" s="18">
        <v>46176.791666666664</v>
      </c>
      <c r="C70">
        <v>6.3102700000000009</v>
      </c>
      <c r="D70">
        <v>1.763E-2</v>
      </c>
      <c r="E70">
        <v>0.67415999999999998</v>
      </c>
      <c r="F70">
        <v>3.2721800000000001</v>
      </c>
      <c r="G70">
        <v>2.2161500000000003</v>
      </c>
      <c r="H70">
        <v>28.280910000000002</v>
      </c>
      <c r="I70">
        <v>0</v>
      </c>
      <c r="J70">
        <v>-3.0668500000000001</v>
      </c>
      <c r="K70">
        <v>0</v>
      </c>
      <c r="N70" s="15">
        <v>46176.791666666664</v>
      </c>
      <c r="O70">
        <v>7.4989799999999995</v>
      </c>
      <c r="P70">
        <v>1.4029999999999999E-2</v>
      </c>
      <c r="Q70">
        <v>21.84516</v>
      </c>
      <c r="R70">
        <v>2.0983899999999998</v>
      </c>
      <c r="S70">
        <v>2.6984499999999998</v>
      </c>
      <c r="T70">
        <v>5.9057700000000004</v>
      </c>
      <c r="U70">
        <v>0</v>
      </c>
      <c r="V70">
        <v>-2.30633</v>
      </c>
      <c r="W70">
        <v>0</v>
      </c>
    </row>
    <row r="71" spans="2:23" x14ac:dyDescent="0.25">
      <c r="B71" s="18">
        <v>46176.833333333336</v>
      </c>
      <c r="C71">
        <v>6.2204499999999996</v>
      </c>
      <c r="D71">
        <v>0</v>
      </c>
      <c r="E71">
        <v>0.54032000000000002</v>
      </c>
      <c r="F71">
        <v>3.2721800000000001</v>
      </c>
      <c r="G71">
        <v>3.1772000000000005</v>
      </c>
      <c r="H71">
        <v>28.863939999999999</v>
      </c>
      <c r="I71">
        <v>0</v>
      </c>
      <c r="J71">
        <v>-3.1426500000000002</v>
      </c>
      <c r="K71">
        <v>0</v>
      </c>
      <c r="N71" s="15">
        <v>46176.833333333336</v>
      </c>
      <c r="O71">
        <v>7.3372599999999997</v>
      </c>
      <c r="P71">
        <v>0</v>
      </c>
      <c r="Q71">
        <v>21.711320000000001</v>
      </c>
      <c r="R71">
        <v>2.0983899999999998</v>
      </c>
      <c r="S71">
        <v>3.0498800000000004</v>
      </c>
      <c r="T71">
        <v>7.1595900000000006</v>
      </c>
      <c r="U71">
        <v>0</v>
      </c>
      <c r="V71">
        <v>-2.0550100000000002</v>
      </c>
      <c r="W71">
        <v>-0.32</v>
      </c>
    </row>
    <row r="72" spans="2:23" x14ac:dyDescent="0.25">
      <c r="B72" s="18">
        <v>46176.875</v>
      </c>
      <c r="C72">
        <v>6.7625700000000011</v>
      </c>
      <c r="D72">
        <v>0</v>
      </c>
      <c r="E72">
        <v>1.52339</v>
      </c>
      <c r="F72">
        <v>3.2721800000000001</v>
      </c>
      <c r="G72">
        <v>1.3951799999999999</v>
      </c>
      <c r="H72">
        <v>25.70223</v>
      </c>
      <c r="I72">
        <v>0</v>
      </c>
      <c r="J72">
        <v>-2.6860599999999999</v>
      </c>
      <c r="K72">
        <v>0</v>
      </c>
      <c r="N72" s="15">
        <v>46176.875</v>
      </c>
      <c r="O72">
        <v>7.3357000000000001</v>
      </c>
      <c r="P72">
        <v>0</v>
      </c>
      <c r="Q72">
        <v>22.694389999999999</v>
      </c>
      <c r="R72">
        <v>2.0983899999999998</v>
      </c>
      <c r="S72">
        <v>1.9201599999999999</v>
      </c>
      <c r="T72">
        <v>5.0373299999999999</v>
      </c>
      <c r="U72">
        <v>0</v>
      </c>
      <c r="V72">
        <v>-2.7464899999999997</v>
      </c>
      <c r="W72">
        <v>-0.32</v>
      </c>
    </row>
    <row r="73" spans="2:23" x14ac:dyDescent="0.25">
      <c r="B73" s="18">
        <v>46176.916666666664</v>
      </c>
      <c r="C73">
        <v>7.3366099999999994</v>
      </c>
      <c r="D73">
        <v>0</v>
      </c>
      <c r="E73">
        <v>1.6630499999999999</v>
      </c>
      <c r="F73">
        <v>3.2721800000000001</v>
      </c>
      <c r="G73">
        <v>1.91316</v>
      </c>
      <c r="H73">
        <v>20.646660000000001</v>
      </c>
      <c r="I73">
        <v>0</v>
      </c>
      <c r="J73">
        <v>-1.7870600000000001</v>
      </c>
      <c r="K73">
        <v>0</v>
      </c>
      <c r="N73" s="15">
        <v>46176.916666666664</v>
      </c>
      <c r="O73">
        <v>7.4366099999999999</v>
      </c>
      <c r="P73">
        <v>0</v>
      </c>
      <c r="Q73">
        <v>22.834050000000001</v>
      </c>
      <c r="R73">
        <v>2.0585200000000001</v>
      </c>
      <c r="S73">
        <v>1.1877500000000005</v>
      </c>
      <c r="T73">
        <v>2.8971999999999998</v>
      </c>
      <c r="U73">
        <v>0</v>
      </c>
      <c r="V73">
        <v>-3.3216399999999999</v>
      </c>
      <c r="W73">
        <v>0</v>
      </c>
    </row>
    <row r="74" spans="2:23" x14ac:dyDescent="0.25">
      <c r="B74" s="18">
        <v>46176.958333333336</v>
      </c>
      <c r="C74">
        <v>7.3379299999999992</v>
      </c>
      <c r="D74">
        <v>0</v>
      </c>
      <c r="E74">
        <v>3.04535</v>
      </c>
      <c r="F74">
        <v>5.7707500000000005</v>
      </c>
      <c r="G74">
        <v>17.256220000000003</v>
      </c>
      <c r="H74">
        <v>0.55923</v>
      </c>
      <c r="I74">
        <v>0</v>
      </c>
      <c r="J74">
        <v>0</v>
      </c>
      <c r="K74">
        <v>0</v>
      </c>
      <c r="N74" s="15">
        <v>46176.958333333336</v>
      </c>
      <c r="O74">
        <v>7.5629299999999997</v>
      </c>
      <c r="P74">
        <v>0</v>
      </c>
      <c r="Q74">
        <v>24.216349999999998</v>
      </c>
      <c r="R74">
        <v>2.7355800000000001</v>
      </c>
      <c r="S74">
        <v>2.2713700000000001</v>
      </c>
      <c r="T74">
        <v>0.50853999999999999</v>
      </c>
      <c r="U74">
        <v>0</v>
      </c>
      <c r="V74">
        <v>-3.3252899999999999</v>
      </c>
      <c r="W74">
        <v>0</v>
      </c>
    </row>
    <row r="75" spans="2:23" x14ac:dyDescent="0.25">
      <c r="B75" s="17">
        <v>46177</v>
      </c>
      <c r="C75">
        <v>7.3344899999999997</v>
      </c>
      <c r="D75">
        <v>0</v>
      </c>
      <c r="E75">
        <v>3.1798200000000003</v>
      </c>
      <c r="F75">
        <v>3.2721800000000001</v>
      </c>
      <c r="G75">
        <v>1.1662300000000001</v>
      </c>
      <c r="H75">
        <v>16.325959999999998</v>
      </c>
      <c r="I75">
        <v>0</v>
      </c>
      <c r="J75">
        <v>-0.36605000000000004</v>
      </c>
      <c r="K75">
        <v>0</v>
      </c>
      <c r="N75" s="15">
        <v>46177</v>
      </c>
      <c r="O75">
        <v>3.6916099999999998</v>
      </c>
      <c r="P75">
        <v>0</v>
      </c>
      <c r="Q75">
        <v>23.522270000000002</v>
      </c>
      <c r="R75">
        <v>1.1431199999999999</v>
      </c>
      <c r="S75">
        <v>1.1320000000000019</v>
      </c>
      <c r="T75">
        <v>23.379750000000001</v>
      </c>
      <c r="U75">
        <v>-1.0000000000000001E-5</v>
      </c>
      <c r="V75">
        <v>-14.13012</v>
      </c>
      <c r="W75">
        <v>0</v>
      </c>
    </row>
    <row r="76" spans="2:23" x14ac:dyDescent="0.25">
      <c r="B76" s="18">
        <v>46177.041666666664</v>
      </c>
      <c r="C76">
        <v>7.3321799999999993</v>
      </c>
      <c r="D76">
        <v>0</v>
      </c>
      <c r="E76">
        <v>3.9412500000000001</v>
      </c>
      <c r="F76">
        <v>2.81406</v>
      </c>
      <c r="G76">
        <v>1.1359000000000001</v>
      </c>
      <c r="H76">
        <v>12.443160000000001</v>
      </c>
      <c r="I76">
        <v>0</v>
      </c>
      <c r="J76">
        <v>0</v>
      </c>
      <c r="K76">
        <v>0</v>
      </c>
      <c r="N76" s="15">
        <v>46177.041666666664</v>
      </c>
      <c r="O76">
        <v>4.0352100000000002</v>
      </c>
      <c r="P76">
        <v>0</v>
      </c>
      <c r="Q76">
        <v>23.231909999999999</v>
      </c>
      <c r="R76">
        <v>1.1431199999999999</v>
      </c>
      <c r="S76">
        <v>1.1320000000000019</v>
      </c>
      <c r="T76">
        <v>21.279139999999998</v>
      </c>
      <c r="U76">
        <v>-4.0000000000000003E-5</v>
      </c>
      <c r="V76">
        <v>-15.447990000000001</v>
      </c>
      <c r="W76">
        <v>0</v>
      </c>
    </row>
    <row r="77" spans="2:23" x14ac:dyDescent="0.25">
      <c r="B77" s="18">
        <v>46177.083333333336</v>
      </c>
      <c r="C77">
        <v>6.48942</v>
      </c>
      <c r="D77">
        <v>0</v>
      </c>
      <c r="E77">
        <v>3.9336000000000002</v>
      </c>
      <c r="F77">
        <v>2.44652</v>
      </c>
      <c r="G77">
        <v>1.1359000000000001</v>
      </c>
      <c r="H77">
        <v>11.724129999999999</v>
      </c>
      <c r="I77">
        <v>0</v>
      </c>
      <c r="J77">
        <v>0</v>
      </c>
      <c r="K77">
        <v>0</v>
      </c>
      <c r="N77" s="15">
        <v>46177.083333333336</v>
      </c>
      <c r="O77">
        <v>3.7444899999999999</v>
      </c>
      <c r="P77">
        <v>0</v>
      </c>
      <c r="Q77">
        <v>22.684909999999999</v>
      </c>
      <c r="R77">
        <v>0.18675</v>
      </c>
      <c r="S77">
        <v>1.1320099999999984</v>
      </c>
      <c r="T77">
        <v>21.618919999999999</v>
      </c>
      <c r="U77">
        <v>0</v>
      </c>
      <c r="V77">
        <v>-15.929500000000001</v>
      </c>
      <c r="W77">
        <v>0</v>
      </c>
    </row>
    <row r="78" spans="2:23" x14ac:dyDescent="0.25">
      <c r="B78" s="18">
        <v>46177.125</v>
      </c>
      <c r="C78">
        <v>6.4898500000000006</v>
      </c>
      <c r="D78">
        <v>0</v>
      </c>
      <c r="E78">
        <v>4.0759299999999996</v>
      </c>
      <c r="F78">
        <v>2.3263600000000002</v>
      </c>
      <c r="G78">
        <v>1.1359000000000001</v>
      </c>
      <c r="H78">
        <v>11.167520000000001</v>
      </c>
      <c r="I78">
        <v>0</v>
      </c>
      <c r="J78">
        <v>0</v>
      </c>
      <c r="K78">
        <v>0</v>
      </c>
      <c r="N78" s="15">
        <v>46177.125</v>
      </c>
      <c r="O78">
        <v>3.6713200000000001</v>
      </c>
      <c r="P78">
        <v>0</v>
      </c>
      <c r="Q78">
        <v>22.650930000000002</v>
      </c>
      <c r="R78">
        <v>0.03</v>
      </c>
      <c r="S78">
        <v>1.1319999999999981</v>
      </c>
      <c r="T78">
        <v>21.047619999999998</v>
      </c>
      <c r="U78">
        <v>0</v>
      </c>
      <c r="V78">
        <v>-15.65042</v>
      </c>
      <c r="W78">
        <v>0</v>
      </c>
    </row>
    <row r="79" spans="2:23" x14ac:dyDescent="0.25">
      <c r="B79" s="18">
        <v>46177.166666666664</v>
      </c>
      <c r="C79">
        <v>6.48726</v>
      </c>
      <c r="D79">
        <v>3.29E-3</v>
      </c>
      <c r="E79">
        <v>3.2432699999999999</v>
      </c>
      <c r="F79">
        <v>2.5813100000000002</v>
      </c>
      <c r="G79">
        <v>1.13591</v>
      </c>
      <c r="H79">
        <v>12.797129999999999</v>
      </c>
      <c r="I79">
        <v>0</v>
      </c>
      <c r="J79">
        <v>-0.28260000000000002</v>
      </c>
      <c r="K79">
        <v>0</v>
      </c>
      <c r="N79" s="15">
        <v>46177.166666666664</v>
      </c>
      <c r="O79">
        <v>3.8361000000000001</v>
      </c>
      <c r="P79">
        <v>2.6100000000000003E-3</v>
      </c>
      <c r="Q79">
        <v>22.19239</v>
      </c>
      <c r="R79">
        <v>0.03</v>
      </c>
      <c r="S79">
        <v>1.1320000000000001</v>
      </c>
      <c r="T79">
        <v>23.99775</v>
      </c>
      <c r="U79">
        <v>-1.0000000000000001E-5</v>
      </c>
      <c r="V79">
        <v>-17.41011</v>
      </c>
      <c r="W79">
        <v>0</v>
      </c>
    </row>
    <row r="80" spans="2:23" x14ac:dyDescent="0.25">
      <c r="B80" s="18">
        <v>46177.208333333336</v>
      </c>
      <c r="C80">
        <v>4.01145</v>
      </c>
      <c r="D80">
        <v>17.182839999999999</v>
      </c>
      <c r="E80">
        <v>4.5957799999999995</v>
      </c>
      <c r="F80">
        <v>2.3272900000000001</v>
      </c>
      <c r="G80">
        <v>1.13591</v>
      </c>
      <c r="H80">
        <v>0</v>
      </c>
      <c r="I80">
        <v>0</v>
      </c>
      <c r="J80">
        <v>-1.0317100000000001</v>
      </c>
      <c r="K80">
        <v>0</v>
      </c>
      <c r="N80" s="15">
        <v>46177.208333333336</v>
      </c>
      <c r="O80">
        <v>3.6480300000000003</v>
      </c>
      <c r="P80">
        <v>13.647780000000001</v>
      </c>
      <c r="Q80">
        <v>23.225930000000002</v>
      </c>
      <c r="R80">
        <v>0.03</v>
      </c>
      <c r="S80">
        <v>1.1320000000000037</v>
      </c>
      <c r="T80">
        <v>9.4172800000000016</v>
      </c>
      <c r="U80">
        <v>0</v>
      </c>
      <c r="V80">
        <v>-15.725829999999998</v>
      </c>
      <c r="W80">
        <v>0</v>
      </c>
    </row>
    <row r="81" spans="2:23" x14ac:dyDescent="0.25">
      <c r="B81" s="18">
        <v>46177.25</v>
      </c>
      <c r="C81">
        <v>2.7255500000000001</v>
      </c>
      <c r="D81">
        <v>77.220020000000005</v>
      </c>
      <c r="E81">
        <v>5.2339899999999995</v>
      </c>
      <c r="F81">
        <v>1.5681</v>
      </c>
      <c r="G81">
        <v>1.1320000000000072</v>
      </c>
      <c r="H81">
        <v>0</v>
      </c>
      <c r="I81">
        <v>-0.10100000000000001</v>
      </c>
      <c r="J81">
        <v>-48.648269999999989</v>
      </c>
      <c r="K81">
        <v>-1.6445000000000001</v>
      </c>
      <c r="N81" s="15">
        <v>46177.25</v>
      </c>
      <c r="O81">
        <v>7.1531899999999995</v>
      </c>
      <c r="P81">
        <v>61.333379999999998</v>
      </c>
      <c r="Q81">
        <v>22.732620000000004</v>
      </c>
      <c r="R81">
        <v>0.03</v>
      </c>
      <c r="S81">
        <v>1.1320000000000001</v>
      </c>
      <c r="T81">
        <v>0</v>
      </c>
      <c r="U81">
        <v>0</v>
      </c>
      <c r="V81">
        <v>-53.655970000000003</v>
      </c>
      <c r="W81">
        <v>0</v>
      </c>
    </row>
    <row r="82" spans="2:23" x14ac:dyDescent="0.25">
      <c r="B82" s="18">
        <v>46177.291666666664</v>
      </c>
      <c r="C82">
        <v>2.7244800000000002</v>
      </c>
      <c r="D82">
        <v>135.18778</v>
      </c>
      <c r="E82">
        <v>5.2374600000000004</v>
      </c>
      <c r="F82">
        <v>1.0038800000000001</v>
      </c>
      <c r="G82">
        <v>1.1320000000000001</v>
      </c>
      <c r="H82">
        <v>0</v>
      </c>
      <c r="I82">
        <v>-0.22590000000000002</v>
      </c>
      <c r="J82">
        <v>-101.06699</v>
      </c>
      <c r="K82">
        <v>-1.9695</v>
      </c>
      <c r="N82" s="15">
        <v>46177.291666666664</v>
      </c>
      <c r="O82">
        <v>3.7753199999999998</v>
      </c>
      <c r="P82">
        <v>107.37531</v>
      </c>
      <c r="Q82">
        <v>21.7517</v>
      </c>
      <c r="R82">
        <v>0.03</v>
      </c>
      <c r="S82">
        <v>1.1320100000000093</v>
      </c>
      <c r="T82">
        <v>0</v>
      </c>
      <c r="U82">
        <v>-2.6000000000000003E-4</v>
      </c>
      <c r="V82">
        <v>-92.040849999999992</v>
      </c>
      <c r="W82">
        <v>0</v>
      </c>
    </row>
    <row r="83" spans="2:23" x14ac:dyDescent="0.25">
      <c r="B83" s="18">
        <v>46177.333333333336</v>
      </c>
      <c r="C83">
        <v>2.7211099999999999</v>
      </c>
      <c r="D83">
        <v>180.29261000000002</v>
      </c>
      <c r="E83">
        <v>5.7267099999999997</v>
      </c>
      <c r="F83">
        <v>0.03</v>
      </c>
      <c r="G83">
        <v>1.1320000000000001</v>
      </c>
      <c r="H83">
        <v>0</v>
      </c>
      <c r="I83">
        <v>-2.3977500000000003</v>
      </c>
      <c r="J83">
        <v>-143.35641000000001</v>
      </c>
      <c r="K83">
        <v>-0.33</v>
      </c>
      <c r="N83" s="15">
        <v>46177.333333333336</v>
      </c>
      <c r="O83">
        <v>2.7211099999999999</v>
      </c>
      <c r="P83">
        <v>143.52047000000002</v>
      </c>
      <c r="Q83">
        <v>20.718720000000001</v>
      </c>
      <c r="R83">
        <v>0.03</v>
      </c>
      <c r="S83">
        <v>1.1138500000000058</v>
      </c>
      <c r="T83">
        <v>2.0000000000000002E-5</v>
      </c>
      <c r="U83">
        <v>-2.3149900000000003</v>
      </c>
      <c r="V83">
        <v>-114.70100000000001</v>
      </c>
      <c r="W83">
        <v>-2.9095</v>
      </c>
    </row>
    <row r="84" spans="2:23" x14ac:dyDescent="0.25">
      <c r="B84" s="18">
        <v>46177.375</v>
      </c>
      <c r="C84">
        <v>2.7195399999999998</v>
      </c>
      <c r="D84">
        <v>206.91552999999999</v>
      </c>
      <c r="E84">
        <v>4.7605399999999998</v>
      </c>
      <c r="F84">
        <v>0.03</v>
      </c>
      <c r="G84">
        <v>1.1320000000000001</v>
      </c>
      <c r="H84">
        <v>0</v>
      </c>
      <c r="I84">
        <v>-22.25179</v>
      </c>
      <c r="J84">
        <v>-146.5</v>
      </c>
      <c r="K84">
        <v>-1.6445000000000001</v>
      </c>
      <c r="N84" s="15">
        <v>46177.375</v>
      </c>
      <c r="O84">
        <v>2.7195399999999998</v>
      </c>
      <c r="P84">
        <v>164.71342000000001</v>
      </c>
      <c r="Q84">
        <v>19.315060000000003</v>
      </c>
      <c r="R84">
        <v>0.03</v>
      </c>
      <c r="S84">
        <v>1.1138500000000058</v>
      </c>
      <c r="T84">
        <v>1.0000000000000001E-5</v>
      </c>
      <c r="U84">
        <v>-18.626519999999999</v>
      </c>
      <c r="V84">
        <v>-114.70100000000001</v>
      </c>
      <c r="W84">
        <v>-2.5845000000000002</v>
      </c>
    </row>
    <row r="85" spans="2:23" x14ac:dyDescent="0.25">
      <c r="B85" s="18">
        <v>46177.416666666664</v>
      </c>
      <c r="C85">
        <v>2.8474400000000002</v>
      </c>
      <c r="D85">
        <v>210.72373999999999</v>
      </c>
      <c r="E85">
        <v>2.8754400000000002</v>
      </c>
      <c r="F85">
        <v>0.03</v>
      </c>
      <c r="G85">
        <v>1.1320000000000292</v>
      </c>
      <c r="H85">
        <v>0</v>
      </c>
      <c r="I85">
        <v>-24.243230000000001</v>
      </c>
      <c r="J85">
        <v>-145.57566999999997</v>
      </c>
      <c r="K85">
        <v>-1.6445000000000001</v>
      </c>
      <c r="N85" s="15">
        <v>46177.416666666664</v>
      </c>
      <c r="O85">
        <v>2.7119899999999997</v>
      </c>
      <c r="P85">
        <v>167.74490999999998</v>
      </c>
      <c r="Q85">
        <v>17.848509999999997</v>
      </c>
      <c r="R85">
        <v>0.03</v>
      </c>
      <c r="S85">
        <v>1.1138500000000058</v>
      </c>
      <c r="T85">
        <v>1.0000000000000001E-5</v>
      </c>
      <c r="U85">
        <v>-21.572509999999998</v>
      </c>
      <c r="V85">
        <v>-114.70100000000001</v>
      </c>
      <c r="W85">
        <v>-2.5845000000000002</v>
      </c>
    </row>
    <row r="86" spans="2:23" x14ac:dyDescent="0.25">
      <c r="B86" s="18">
        <v>46177.458333333336</v>
      </c>
      <c r="C86">
        <v>2.7040999999999999</v>
      </c>
      <c r="D86">
        <v>228.44993000000002</v>
      </c>
      <c r="E86">
        <v>4.8250600000000006</v>
      </c>
      <c r="F86">
        <v>0.03</v>
      </c>
      <c r="G86">
        <v>1.1320000000000001</v>
      </c>
      <c r="H86">
        <v>0</v>
      </c>
      <c r="I86">
        <v>-44.424230000000001</v>
      </c>
      <c r="J86">
        <v>-146.5</v>
      </c>
      <c r="K86">
        <v>-1.6445000000000001</v>
      </c>
      <c r="N86" s="15">
        <v>46177.458333333336</v>
      </c>
      <c r="O86">
        <v>2.7040999999999999</v>
      </c>
      <c r="P86">
        <v>181.85570000000001</v>
      </c>
      <c r="Q86">
        <v>18.822209999999998</v>
      </c>
      <c r="R86">
        <v>0.03</v>
      </c>
      <c r="S86">
        <v>1.1138500000000058</v>
      </c>
      <c r="T86">
        <v>2.0000000000000002E-5</v>
      </c>
      <c r="U86">
        <v>-32.977699999999999</v>
      </c>
      <c r="V86">
        <v>-114.70100000000001</v>
      </c>
      <c r="W86">
        <v>-2.5845000000000002</v>
      </c>
    </row>
    <row r="87" spans="2:23" x14ac:dyDescent="0.25">
      <c r="B87" s="18">
        <v>46177.5</v>
      </c>
      <c r="C87">
        <v>2.6987700000000001</v>
      </c>
      <c r="D87">
        <v>234.63112000000001</v>
      </c>
      <c r="E87">
        <v>2.0572900000000001</v>
      </c>
      <c r="F87">
        <v>0.03</v>
      </c>
      <c r="G87">
        <v>1.1320000000000001</v>
      </c>
      <c r="H87">
        <v>0</v>
      </c>
      <c r="I87">
        <v>-46.615070000000003</v>
      </c>
      <c r="J87">
        <v>-146.5</v>
      </c>
      <c r="K87">
        <v>-1.6445000000000001</v>
      </c>
      <c r="N87" s="15">
        <v>46177.5</v>
      </c>
      <c r="O87">
        <v>2.6987700000000001</v>
      </c>
      <c r="P87">
        <v>186.77619000000001</v>
      </c>
      <c r="Q87">
        <v>16.543230000000001</v>
      </c>
      <c r="R87">
        <v>0.03</v>
      </c>
      <c r="S87">
        <v>1.1138500000000058</v>
      </c>
      <c r="T87">
        <v>1.0000000000000001E-5</v>
      </c>
      <c r="U87">
        <v>-36.307070000000003</v>
      </c>
      <c r="V87">
        <v>-114.70100000000001</v>
      </c>
      <c r="W87">
        <v>-2.5845000000000002</v>
      </c>
    </row>
    <row r="88" spans="2:23" x14ac:dyDescent="0.25">
      <c r="B88" s="18">
        <v>46177.541666666664</v>
      </c>
      <c r="C88">
        <v>2.6953400000000003</v>
      </c>
      <c r="D88">
        <v>231.27008000000001</v>
      </c>
      <c r="E88">
        <v>2.08718</v>
      </c>
      <c r="F88">
        <v>0.03</v>
      </c>
      <c r="G88">
        <v>1.1320099999999802</v>
      </c>
      <c r="H88">
        <v>0</v>
      </c>
      <c r="I88">
        <v>-41.667169999999999</v>
      </c>
      <c r="J88">
        <v>-146.44033000000002</v>
      </c>
      <c r="K88">
        <v>-1.6445000000000001</v>
      </c>
      <c r="N88" s="15">
        <v>46177.541666666664</v>
      </c>
      <c r="O88">
        <v>2.6953400000000003</v>
      </c>
      <c r="P88">
        <v>184.10066</v>
      </c>
      <c r="Q88">
        <v>16.81711</v>
      </c>
      <c r="R88">
        <v>0.03</v>
      </c>
      <c r="S88">
        <v>1.1138500000000058</v>
      </c>
      <c r="T88">
        <v>1.0000000000000001E-5</v>
      </c>
      <c r="U88">
        <v>-34.185120000000005</v>
      </c>
      <c r="V88">
        <v>-114.70100000000001</v>
      </c>
      <c r="W88">
        <v>-2.5845000000000002</v>
      </c>
    </row>
    <row r="89" spans="2:23" x14ac:dyDescent="0.25">
      <c r="B89" s="18">
        <v>46177.583333333336</v>
      </c>
      <c r="C89">
        <v>2.8940800000000002</v>
      </c>
      <c r="D89">
        <v>210.86015</v>
      </c>
      <c r="E89">
        <v>2.4589000000000003</v>
      </c>
      <c r="F89">
        <v>0.14026</v>
      </c>
      <c r="G89">
        <v>1.1320000000000001</v>
      </c>
      <c r="H89">
        <v>0</v>
      </c>
      <c r="I89">
        <v>-23.444059999999997</v>
      </c>
      <c r="J89">
        <v>-144.70210999999998</v>
      </c>
      <c r="K89">
        <v>-1.6445000000000001</v>
      </c>
      <c r="N89" s="15">
        <v>46177.583333333336</v>
      </c>
      <c r="O89">
        <v>2.6950799999999999</v>
      </c>
      <c r="P89">
        <v>167.8535</v>
      </c>
      <c r="Q89">
        <v>17.933709999999998</v>
      </c>
      <c r="R89">
        <v>0.03</v>
      </c>
      <c r="S89">
        <v>1.1138500000000058</v>
      </c>
      <c r="T89">
        <v>0</v>
      </c>
      <c r="U89">
        <v>-20.782360000000001</v>
      </c>
      <c r="V89">
        <v>-114.70100000000001</v>
      </c>
      <c r="W89">
        <v>-2.5845000000000002</v>
      </c>
    </row>
    <row r="90" spans="2:23" x14ac:dyDescent="0.25">
      <c r="B90" s="18">
        <v>46177.625</v>
      </c>
      <c r="C90">
        <v>2.8944200000000002</v>
      </c>
      <c r="D90">
        <v>165.76150000000001</v>
      </c>
      <c r="E90">
        <v>2.0789</v>
      </c>
      <c r="F90">
        <v>1.5681</v>
      </c>
      <c r="G90">
        <v>1.1320100000000093</v>
      </c>
      <c r="H90">
        <v>0</v>
      </c>
      <c r="I90">
        <v>-1.21254</v>
      </c>
      <c r="J90">
        <v>-124.07236999999999</v>
      </c>
      <c r="K90">
        <v>-1.9145000000000001</v>
      </c>
      <c r="N90" s="15">
        <v>46177.625</v>
      </c>
      <c r="O90">
        <v>4.9614700000000003</v>
      </c>
      <c r="P90">
        <v>131.65903999999998</v>
      </c>
      <c r="Q90">
        <v>19.221980000000002</v>
      </c>
      <c r="R90">
        <v>0.03</v>
      </c>
      <c r="S90">
        <v>1.1320000000000001</v>
      </c>
      <c r="T90">
        <v>0</v>
      </c>
      <c r="U90">
        <v>-4.0000000000000003E-5</v>
      </c>
      <c r="V90">
        <v>-110.76893</v>
      </c>
      <c r="W90">
        <v>0</v>
      </c>
    </row>
    <row r="91" spans="2:23" x14ac:dyDescent="0.25">
      <c r="B91" s="18">
        <v>46177.666666666664</v>
      </c>
      <c r="C91">
        <v>2.8924100000000004</v>
      </c>
      <c r="D91">
        <v>102.35769000000001</v>
      </c>
      <c r="E91">
        <v>2.9185400000000001</v>
      </c>
      <c r="F91">
        <v>2.6042900000000002</v>
      </c>
      <c r="G91">
        <v>1.1359099999999889</v>
      </c>
      <c r="H91">
        <v>0</v>
      </c>
      <c r="I91">
        <v>-0.88033000000000006</v>
      </c>
      <c r="J91">
        <v>-65.262710000000013</v>
      </c>
      <c r="K91">
        <v>-1.6245000000000001</v>
      </c>
      <c r="N91" s="15">
        <v>46177.666666666664</v>
      </c>
      <c r="O91">
        <v>5.9317000000000002</v>
      </c>
      <c r="P91">
        <v>81.299430000000001</v>
      </c>
      <c r="Q91">
        <v>22.223860000000002</v>
      </c>
      <c r="R91">
        <v>0.03</v>
      </c>
      <c r="S91">
        <v>1.132010000000002</v>
      </c>
      <c r="T91">
        <v>0</v>
      </c>
      <c r="U91">
        <v>0</v>
      </c>
      <c r="V91">
        <v>-63.655470000000001</v>
      </c>
      <c r="W91">
        <v>0</v>
      </c>
    </row>
    <row r="92" spans="2:23" x14ac:dyDescent="0.25">
      <c r="B92" s="18">
        <v>46177.708333333336</v>
      </c>
      <c r="C92">
        <v>2.8942899999999998</v>
      </c>
      <c r="D92">
        <v>67.974440000000001</v>
      </c>
      <c r="E92">
        <v>3.6185999999999998</v>
      </c>
      <c r="F92">
        <v>3.3280799999999999</v>
      </c>
      <c r="G92">
        <v>1.1359000000000015</v>
      </c>
      <c r="H92">
        <v>0</v>
      </c>
      <c r="I92">
        <v>-0.90744000000000002</v>
      </c>
      <c r="J92">
        <v>-34.27908</v>
      </c>
      <c r="K92">
        <v>-1.3166</v>
      </c>
      <c r="N92" s="15">
        <v>46177.708333333336</v>
      </c>
      <c r="O92">
        <v>3.7381499999999996</v>
      </c>
      <c r="P92">
        <v>53.989919999999998</v>
      </c>
      <c r="Q92">
        <v>23.878340000000001</v>
      </c>
      <c r="R92">
        <v>0.03</v>
      </c>
      <c r="S92">
        <v>1.1320000000000001</v>
      </c>
      <c r="T92">
        <v>0</v>
      </c>
      <c r="U92">
        <v>-3.3E-4</v>
      </c>
      <c r="V92">
        <v>-36.063949999999998</v>
      </c>
      <c r="W92">
        <v>0</v>
      </c>
    </row>
    <row r="93" spans="2:23" x14ac:dyDescent="0.25">
      <c r="B93" s="18">
        <v>46177.75</v>
      </c>
      <c r="C93">
        <v>5.3824899999999998</v>
      </c>
      <c r="D93">
        <v>13.786659999999999</v>
      </c>
      <c r="E93">
        <v>4.3128799999999998</v>
      </c>
      <c r="F93">
        <v>5.0422900000000004</v>
      </c>
      <c r="G93">
        <v>1.1962300000000001</v>
      </c>
      <c r="H93">
        <v>12.46936</v>
      </c>
      <c r="I93">
        <v>0</v>
      </c>
      <c r="J93">
        <v>-2.2422800000000001</v>
      </c>
      <c r="K93">
        <v>0</v>
      </c>
      <c r="N93" s="15">
        <v>46177.75</v>
      </c>
      <c r="O93">
        <v>5.2590399999999997</v>
      </c>
      <c r="P93">
        <v>10.97476</v>
      </c>
      <c r="Q93">
        <v>25.483880000000003</v>
      </c>
      <c r="R93">
        <v>2.1101300000000003</v>
      </c>
      <c r="S93">
        <v>1.3404900000000002</v>
      </c>
      <c r="T93">
        <v>0.93391000000000002</v>
      </c>
      <c r="U93">
        <v>0</v>
      </c>
      <c r="V93">
        <v>-3.2319800000000001</v>
      </c>
      <c r="W93">
        <v>0</v>
      </c>
    </row>
    <row r="94" spans="2:23" x14ac:dyDescent="0.25">
      <c r="B94" s="18">
        <v>46177.791666666664</v>
      </c>
      <c r="C94">
        <v>5.7957900000000011</v>
      </c>
      <c r="D94">
        <v>1.8130000000000004E-2</v>
      </c>
      <c r="E94">
        <v>5.4338500000000005</v>
      </c>
      <c r="F94">
        <v>5.0891599999999997</v>
      </c>
      <c r="G94">
        <v>2.1156100000000002</v>
      </c>
      <c r="H94">
        <v>25.010639999999999</v>
      </c>
      <c r="I94">
        <v>0</v>
      </c>
      <c r="J94">
        <v>-2.2535599999999998</v>
      </c>
      <c r="K94">
        <v>0</v>
      </c>
      <c r="N94" s="15">
        <v>46177.791666666664</v>
      </c>
      <c r="O94">
        <v>8.1600200000000012</v>
      </c>
      <c r="P94">
        <v>1.443E-2</v>
      </c>
      <c r="Q94">
        <v>26.604849999999999</v>
      </c>
      <c r="R94">
        <v>2.1113900000000005</v>
      </c>
      <c r="S94">
        <v>4.0652500000000007</v>
      </c>
      <c r="T94">
        <v>2.7510500000000002</v>
      </c>
      <c r="U94">
        <v>0</v>
      </c>
      <c r="V94">
        <v>-2.4473500000000001</v>
      </c>
      <c r="W94">
        <v>0</v>
      </c>
    </row>
    <row r="95" spans="2:23" x14ac:dyDescent="0.25">
      <c r="B95" s="18">
        <v>46177.833333333336</v>
      </c>
      <c r="C95">
        <v>6.3127800000000001</v>
      </c>
      <c r="D95">
        <v>0</v>
      </c>
      <c r="E95">
        <v>3.9165900000000002</v>
      </c>
      <c r="F95">
        <v>5.0891599999999997</v>
      </c>
      <c r="G95">
        <v>4.6987199999999998</v>
      </c>
      <c r="H95">
        <v>25.88364</v>
      </c>
      <c r="I95">
        <v>0</v>
      </c>
      <c r="J95">
        <v>-2.6612800000000001</v>
      </c>
      <c r="K95">
        <v>0</v>
      </c>
      <c r="N95" s="15">
        <v>46177.833333333336</v>
      </c>
      <c r="O95">
        <v>7.9837999999999996</v>
      </c>
      <c r="P95">
        <v>0</v>
      </c>
      <c r="Q95">
        <v>25.087590000000002</v>
      </c>
      <c r="R95">
        <v>2.1113900000000005</v>
      </c>
      <c r="S95">
        <v>4.6317500000000003</v>
      </c>
      <c r="T95">
        <v>6.5747</v>
      </c>
      <c r="U95">
        <v>0</v>
      </c>
      <c r="V95">
        <v>-1.7781099999999999</v>
      </c>
      <c r="W95">
        <v>0</v>
      </c>
    </row>
    <row r="96" spans="2:23" x14ac:dyDescent="0.25">
      <c r="B96" s="18">
        <v>46177.875</v>
      </c>
      <c r="C96">
        <v>7.5603800000000003</v>
      </c>
      <c r="D96">
        <v>0</v>
      </c>
      <c r="E96">
        <v>4.6703100000000006</v>
      </c>
      <c r="F96">
        <v>5.0891599999999997</v>
      </c>
      <c r="G96">
        <v>2.3603200000000002</v>
      </c>
      <c r="H96">
        <v>22.116209999999999</v>
      </c>
      <c r="I96">
        <v>0</v>
      </c>
      <c r="J96">
        <v>-2.5549400000000002</v>
      </c>
      <c r="K96">
        <v>0</v>
      </c>
      <c r="N96" s="15">
        <v>46177.875</v>
      </c>
      <c r="O96">
        <v>8.5395000000000003</v>
      </c>
      <c r="P96">
        <v>0</v>
      </c>
      <c r="Q96">
        <v>25.841310000000004</v>
      </c>
      <c r="R96">
        <v>2.1113900000000005</v>
      </c>
      <c r="S96">
        <v>4.5084099999999996</v>
      </c>
      <c r="T96">
        <v>0.82357000000000002</v>
      </c>
      <c r="U96">
        <v>-4.0000000000000003E-5</v>
      </c>
      <c r="V96">
        <v>-2.5326999999999997</v>
      </c>
      <c r="W96">
        <v>0</v>
      </c>
    </row>
    <row r="97" spans="2:23" x14ac:dyDescent="0.25">
      <c r="B97" s="18">
        <v>46177.916666666664</v>
      </c>
      <c r="C97">
        <v>7.53322</v>
      </c>
      <c r="D97">
        <v>0</v>
      </c>
      <c r="E97">
        <v>5.9320399999999998</v>
      </c>
      <c r="F97">
        <v>5.0891599999999997</v>
      </c>
      <c r="G97">
        <v>1.2781800000000003</v>
      </c>
      <c r="H97">
        <v>19.622199999999999</v>
      </c>
      <c r="I97">
        <v>0</v>
      </c>
      <c r="J97">
        <v>-2.0473499999999998</v>
      </c>
      <c r="K97">
        <v>0</v>
      </c>
      <c r="N97" s="15">
        <v>46177.916666666664</v>
      </c>
      <c r="O97">
        <v>7.6348500000000001</v>
      </c>
      <c r="P97">
        <v>0</v>
      </c>
      <c r="Q97">
        <v>27.10304</v>
      </c>
      <c r="R97">
        <v>2.1113900000000005</v>
      </c>
      <c r="S97">
        <v>2.8838900000000001</v>
      </c>
      <c r="T97">
        <v>1.01705</v>
      </c>
      <c r="U97">
        <v>0</v>
      </c>
      <c r="V97">
        <v>-3.2614699999999996</v>
      </c>
      <c r="W97">
        <v>0</v>
      </c>
    </row>
    <row r="98" spans="2:23" x14ac:dyDescent="0.25">
      <c r="B98" s="18">
        <v>46177.958333333336</v>
      </c>
      <c r="C98">
        <v>8.7133599999999998</v>
      </c>
      <c r="D98">
        <v>0</v>
      </c>
      <c r="E98">
        <v>6.8094000000000001</v>
      </c>
      <c r="F98">
        <v>7.46</v>
      </c>
      <c r="G98">
        <v>11.06048</v>
      </c>
      <c r="H98">
        <v>0.52924000000000004</v>
      </c>
      <c r="I98">
        <v>0</v>
      </c>
      <c r="J98">
        <v>0</v>
      </c>
      <c r="K98">
        <v>0</v>
      </c>
      <c r="N98" s="15">
        <v>46177.958333333336</v>
      </c>
      <c r="O98">
        <v>7.0964900000000002</v>
      </c>
      <c r="P98">
        <v>0</v>
      </c>
      <c r="Q98">
        <v>27.980400000000003</v>
      </c>
      <c r="R98">
        <v>2.1113900000000005</v>
      </c>
      <c r="S98">
        <v>2.2084099999999998</v>
      </c>
      <c r="T98">
        <v>2.8710000000000003E-2</v>
      </c>
      <c r="U98">
        <v>-0.33949000000000001</v>
      </c>
      <c r="V98">
        <v>-4.1144300000000005</v>
      </c>
      <c r="W98">
        <v>0</v>
      </c>
    </row>
    <row r="99" spans="2:23" x14ac:dyDescent="0.25">
      <c r="B99" s="17">
        <v>46178</v>
      </c>
      <c r="C99">
        <v>8.7069299999999998</v>
      </c>
      <c r="D99">
        <v>0</v>
      </c>
      <c r="E99">
        <v>6.5780900000000004</v>
      </c>
      <c r="F99">
        <v>3.6328499999999999</v>
      </c>
      <c r="G99">
        <v>1.1128199999999999</v>
      </c>
      <c r="H99">
        <v>10.487830000000001</v>
      </c>
      <c r="I99">
        <v>0</v>
      </c>
      <c r="J99">
        <v>0</v>
      </c>
      <c r="K99">
        <v>0</v>
      </c>
      <c r="N99" s="15">
        <v>46178</v>
      </c>
      <c r="O99">
        <v>5.5950100000000003</v>
      </c>
      <c r="P99">
        <v>0</v>
      </c>
      <c r="Q99">
        <v>26.1629</v>
      </c>
      <c r="R99">
        <v>1.13228</v>
      </c>
      <c r="S99">
        <v>1.1089199999999984</v>
      </c>
      <c r="T99">
        <v>25.18656</v>
      </c>
      <c r="U99">
        <v>0</v>
      </c>
      <c r="V99">
        <v>-21.330010000000001</v>
      </c>
      <c r="W99">
        <v>0</v>
      </c>
    </row>
    <row r="100" spans="2:23" x14ac:dyDescent="0.25">
      <c r="B100" s="18">
        <v>46178.041666666664</v>
      </c>
      <c r="C100">
        <v>7.9037999999999995</v>
      </c>
      <c r="D100">
        <v>0</v>
      </c>
      <c r="E100">
        <v>7.47811</v>
      </c>
      <c r="F100">
        <v>2.9150399999999999</v>
      </c>
      <c r="G100">
        <v>1.1128199999999999</v>
      </c>
      <c r="H100">
        <v>8.0098800000000008</v>
      </c>
      <c r="I100">
        <v>0</v>
      </c>
      <c r="J100">
        <v>0</v>
      </c>
      <c r="K100">
        <v>0</v>
      </c>
      <c r="N100" s="15">
        <v>46178.041666666664</v>
      </c>
      <c r="O100">
        <v>3.4447600000000005</v>
      </c>
      <c r="P100">
        <v>0</v>
      </c>
      <c r="Q100">
        <v>26.00966</v>
      </c>
      <c r="R100">
        <v>1.13151</v>
      </c>
      <c r="S100">
        <v>1.1089300000000022</v>
      </c>
      <c r="T100">
        <v>18.213139999999999</v>
      </c>
      <c r="U100">
        <v>0</v>
      </c>
      <c r="V100">
        <v>-15.34911</v>
      </c>
      <c r="W100">
        <v>0</v>
      </c>
    </row>
    <row r="101" spans="2:23" x14ac:dyDescent="0.25">
      <c r="B101" s="18">
        <v>46178.083333333336</v>
      </c>
      <c r="C101">
        <v>6.2263999999999999</v>
      </c>
      <c r="D101">
        <v>0</v>
      </c>
      <c r="E101">
        <v>7.1402000000000001</v>
      </c>
      <c r="F101">
        <v>2.0122</v>
      </c>
      <c r="G101">
        <v>1.1089200000000001</v>
      </c>
      <c r="H101">
        <v>8.9673400000000001</v>
      </c>
      <c r="I101">
        <v>0</v>
      </c>
      <c r="J101">
        <v>0</v>
      </c>
      <c r="K101">
        <v>0</v>
      </c>
      <c r="N101" s="15">
        <v>46178.083333333336</v>
      </c>
      <c r="O101">
        <v>4.6231300000000006</v>
      </c>
      <c r="P101">
        <v>0</v>
      </c>
      <c r="Q101">
        <v>25.183320000000002</v>
      </c>
      <c r="R101">
        <v>0.03</v>
      </c>
      <c r="S101">
        <v>1.1089300000000004</v>
      </c>
      <c r="T101">
        <v>19.48921</v>
      </c>
      <c r="U101">
        <v>0</v>
      </c>
      <c r="V101">
        <v>-17.804169999999999</v>
      </c>
      <c r="W101">
        <v>0</v>
      </c>
    </row>
    <row r="102" spans="2:23" x14ac:dyDescent="0.25">
      <c r="B102" s="18">
        <v>46178.125</v>
      </c>
      <c r="C102">
        <v>5.8696599999999997</v>
      </c>
      <c r="D102">
        <v>0</v>
      </c>
      <c r="E102">
        <v>6.6645699999999994</v>
      </c>
      <c r="F102">
        <v>2.0122</v>
      </c>
      <c r="G102">
        <v>1.1089200000000001</v>
      </c>
      <c r="H102">
        <v>9.4406200000000009</v>
      </c>
      <c r="I102">
        <v>0</v>
      </c>
      <c r="J102">
        <v>0</v>
      </c>
      <c r="K102">
        <v>0</v>
      </c>
      <c r="N102" s="15">
        <v>46178.125</v>
      </c>
      <c r="O102">
        <v>6.6493100000000007</v>
      </c>
      <c r="P102">
        <v>0</v>
      </c>
      <c r="Q102">
        <v>24.67548</v>
      </c>
      <c r="R102">
        <v>0.03</v>
      </c>
      <c r="S102">
        <v>1.1089300000000004</v>
      </c>
      <c r="T102">
        <v>18.505490000000002</v>
      </c>
      <c r="U102">
        <v>-6.0000000000000002E-5</v>
      </c>
      <c r="V102">
        <v>-18.70485</v>
      </c>
      <c r="W102">
        <v>0</v>
      </c>
    </row>
    <row r="103" spans="2:23" x14ac:dyDescent="0.25">
      <c r="B103" s="18">
        <v>46178.166666666664</v>
      </c>
      <c r="C103">
        <v>7.1762299999999994</v>
      </c>
      <c r="D103">
        <v>3.48E-3</v>
      </c>
      <c r="E103">
        <v>5.6321400000000006</v>
      </c>
      <c r="F103">
        <v>2.2318800000000003</v>
      </c>
      <c r="G103">
        <v>1.07782</v>
      </c>
      <c r="H103">
        <v>9.6370200000000015</v>
      </c>
      <c r="I103">
        <v>0</v>
      </c>
      <c r="J103">
        <v>0</v>
      </c>
      <c r="K103">
        <v>0</v>
      </c>
      <c r="N103" s="15">
        <v>46178.166666666664</v>
      </c>
      <c r="O103">
        <v>5.84626</v>
      </c>
      <c r="P103">
        <v>2.7600000000000003E-3</v>
      </c>
      <c r="Q103">
        <v>24.06851</v>
      </c>
      <c r="R103">
        <v>0.03</v>
      </c>
      <c r="S103">
        <v>1.073920000000002</v>
      </c>
      <c r="T103">
        <v>21.748909999999999</v>
      </c>
      <c r="U103">
        <v>0</v>
      </c>
      <c r="V103">
        <v>-19.52778</v>
      </c>
      <c r="W103">
        <v>0</v>
      </c>
    </row>
    <row r="104" spans="2:23" x14ac:dyDescent="0.25">
      <c r="B104" s="18">
        <v>46178.208333333336</v>
      </c>
      <c r="C104">
        <v>4.6586699999999999</v>
      </c>
      <c r="D104">
        <v>18.148220000000002</v>
      </c>
      <c r="E104">
        <v>4.1884300000000003</v>
      </c>
      <c r="F104">
        <v>2.3981699999999999</v>
      </c>
      <c r="G104">
        <v>1.0778299999999998</v>
      </c>
      <c r="H104">
        <v>0</v>
      </c>
      <c r="I104">
        <v>0</v>
      </c>
      <c r="J104">
        <v>-1.2060200000000001</v>
      </c>
      <c r="K104">
        <v>0</v>
      </c>
      <c r="N104" s="15">
        <v>46178.208333333336</v>
      </c>
      <c r="O104">
        <v>5.8460300000000007</v>
      </c>
      <c r="P104">
        <v>14.41455</v>
      </c>
      <c r="Q104">
        <v>22.925619999999999</v>
      </c>
      <c r="R104">
        <v>0.03</v>
      </c>
      <c r="S104">
        <v>1.0739199999999982</v>
      </c>
      <c r="T104">
        <v>9.4442299999999992</v>
      </c>
      <c r="U104">
        <v>0</v>
      </c>
      <c r="V104">
        <v>-18.082430000000002</v>
      </c>
      <c r="W104">
        <v>0</v>
      </c>
    </row>
    <row r="105" spans="2:23" x14ac:dyDescent="0.25">
      <c r="B105" s="18">
        <v>46178.25</v>
      </c>
      <c r="C105">
        <v>2.9759800000000003</v>
      </c>
      <c r="D105">
        <v>74.118610000000004</v>
      </c>
      <c r="E105">
        <v>6.3572800000000003</v>
      </c>
      <c r="F105">
        <v>1.4601600000000001</v>
      </c>
      <c r="G105">
        <v>1.0778199999999998</v>
      </c>
      <c r="H105">
        <v>0</v>
      </c>
      <c r="I105">
        <v>-3.0212300000000001</v>
      </c>
      <c r="J105">
        <v>-44.334420000000001</v>
      </c>
      <c r="K105">
        <v>-0.82225000000000004</v>
      </c>
      <c r="N105" s="15">
        <v>46178.25</v>
      </c>
      <c r="O105">
        <v>4.7814700000000006</v>
      </c>
      <c r="P105">
        <v>58.87003</v>
      </c>
      <c r="Q105">
        <v>23.895350000000001</v>
      </c>
      <c r="R105">
        <v>0.03</v>
      </c>
      <c r="S105">
        <v>1.0739199999999982</v>
      </c>
      <c r="T105">
        <v>0</v>
      </c>
      <c r="U105">
        <v>0</v>
      </c>
      <c r="V105">
        <v>-49.51961</v>
      </c>
      <c r="W105">
        <v>0</v>
      </c>
    </row>
    <row r="106" spans="2:23" x14ac:dyDescent="0.25">
      <c r="B106" s="18">
        <v>46178.291666666664</v>
      </c>
      <c r="C106">
        <v>2.8282799999999999</v>
      </c>
      <c r="D106">
        <v>127.08558000000001</v>
      </c>
      <c r="E106">
        <v>7.5089100000000002</v>
      </c>
      <c r="F106">
        <v>0.66004999999999991</v>
      </c>
      <c r="G106">
        <v>1.0778200000000071</v>
      </c>
      <c r="H106">
        <v>0</v>
      </c>
      <c r="I106">
        <v>0</v>
      </c>
      <c r="J106">
        <v>-95.326310000000007</v>
      </c>
      <c r="K106">
        <v>-1.47173</v>
      </c>
      <c r="N106" s="15">
        <v>46178.291666666664</v>
      </c>
      <c r="O106">
        <v>3.5322700000000005</v>
      </c>
      <c r="P106">
        <v>100.93998999999999</v>
      </c>
      <c r="Q106">
        <v>24.03876</v>
      </c>
      <c r="R106">
        <v>0.03</v>
      </c>
      <c r="S106">
        <v>1.0739299999999929</v>
      </c>
      <c r="T106">
        <v>0</v>
      </c>
      <c r="U106">
        <v>0</v>
      </c>
      <c r="V106">
        <v>-87.252330000000001</v>
      </c>
      <c r="W106">
        <v>0</v>
      </c>
    </row>
    <row r="107" spans="2:23" x14ac:dyDescent="0.25">
      <c r="B107" s="18">
        <v>46178.333333333336</v>
      </c>
      <c r="C107">
        <v>2.86965</v>
      </c>
      <c r="D107">
        <v>179.03865000000002</v>
      </c>
      <c r="E107">
        <v>7.3470000000000004</v>
      </c>
      <c r="F107">
        <v>0.03</v>
      </c>
      <c r="G107">
        <v>1.0739200000000129</v>
      </c>
      <c r="H107">
        <v>0</v>
      </c>
      <c r="I107">
        <v>-0.31613000000000002</v>
      </c>
      <c r="J107">
        <v>-144.91598999999999</v>
      </c>
      <c r="K107">
        <v>-1.1472500000000001</v>
      </c>
      <c r="N107" s="15">
        <v>46178.333333333336</v>
      </c>
      <c r="O107">
        <v>2.7057199999999999</v>
      </c>
      <c r="P107">
        <v>142.52226000000002</v>
      </c>
      <c r="Q107">
        <v>22.179349999999999</v>
      </c>
      <c r="R107">
        <v>0.03</v>
      </c>
      <c r="S107">
        <v>1.0557700000000041</v>
      </c>
      <c r="T107">
        <v>0</v>
      </c>
      <c r="U107">
        <v>-1.68679</v>
      </c>
      <c r="V107">
        <v>-114.70100000000001</v>
      </c>
      <c r="W107">
        <v>-1.11225</v>
      </c>
    </row>
    <row r="108" spans="2:23" x14ac:dyDescent="0.25">
      <c r="B108" s="18">
        <v>46178.375</v>
      </c>
      <c r="C108">
        <v>2.7436499999999997</v>
      </c>
      <c r="D108">
        <v>212.58669</v>
      </c>
      <c r="E108">
        <v>4.5489100000000002</v>
      </c>
      <c r="F108">
        <v>0.03</v>
      </c>
      <c r="G108">
        <v>1.0739200000000129</v>
      </c>
      <c r="H108">
        <v>0</v>
      </c>
      <c r="I108">
        <v>-27.415220000000001</v>
      </c>
      <c r="J108">
        <v>-146.5</v>
      </c>
      <c r="K108">
        <v>-2.0772500000000003</v>
      </c>
      <c r="N108" s="15">
        <v>46178.375</v>
      </c>
      <c r="O108">
        <v>2.6916499999999997</v>
      </c>
      <c r="P108">
        <v>169.22790000000001</v>
      </c>
      <c r="Q108">
        <v>18.888010000000001</v>
      </c>
      <c r="R108">
        <v>0.03</v>
      </c>
      <c r="S108">
        <v>1.0557700000000041</v>
      </c>
      <c r="T108">
        <v>1.0000000000000001E-5</v>
      </c>
      <c r="U108">
        <v>-22.733540000000001</v>
      </c>
      <c r="V108">
        <v>-114.70100000000001</v>
      </c>
      <c r="W108">
        <v>-1.11225</v>
      </c>
    </row>
    <row r="109" spans="2:23" x14ac:dyDescent="0.25">
      <c r="B109" s="18">
        <v>46178.416666666664</v>
      </c>
      <c r="C109">
        <v>2.7386200000000001</v>
      </c>
      <c r="D109">
        <v>209.59393</v>
      </c>
      <c r="E109">
        <v>5.8932399999999996</v>
      </c>
      <c r="F109">
        <v>0.03</v>
      </c>
      <c r="G109">
        <v>1.0739200000000129</v>
      </c>
      <c r="H109">
        <v>0</v>
      </c>
      <c r="I109">
        <v>-25.288720000000001</v>
      </c>
      <c r="J109">
        <v>-146.5</v>
      </c>
      <c r="K109">
        <v>-2.0772500000000003</v>
      </c>
      <c r="N109" s="15">
        <v>46178.416666666664</v>
      </c>
      <c r="O109">
        <v>2.68662</v>
      </c>
      <c r="P109">
        <v>166.84553999999997</v>
      </c>
      <c r="Q109">
        <v>20.272440000000003</v>
      </c>
      <c r="R109">
        <v>0.03</v>
      </c>
      <c r="S109">
        <v>1.0557700000000041</v>
      </c>
      <c r="T109">
        <v>0</v>
      </c>
      <c r="U109">
        <v>-21.2575</v>
      </c>
      <c r="V109">
        <v>-114.70100000000001</v>
      </c>
      <c r="W109">
        <v>-1.11225</v>
      </c>
    </row>
    <row r="110" spans="2:23" x14ac:dyDescent="0.25">
      <c r="B110" s="18">
        <v>46178.458333333336</v>
      </c>
      <c r="C110">
        <v>2.7376300000000002</v>
      </c>
      <c r="D110">
        <v>220.43102999999999</v>
      </c>
      <c r="E110">
        <v>6.4436999999999998</v>
      </c>
      <c r="F110">
        <v>0.03</v>
      </c>
      <c r="G110">
        <v>1.0739200000000129</v>
      </c>
      <c r="H110">
        <v>0</v>
      </c>
      <c r="I110">
        <v>-36.620989999999999</v>
      </c>
      <c r="J110">
        <v>-146.5</v>
      </c>
      <c r="K110">
        <v>-2.0772500000000003</v>
      </c>
      <c r="N110" s="15">
        <v>46178.458333333336</v>
      </c>
      <c r="O110">
        <v>2.6856300000000002</v>
      </c>
      <c r="P110">
        <v>175.47233</v>
      </c>
      <c r="Q110">
        <v>20.372540000000001</v>
      </c>
      <c r="R110">
        <v>0.03</v>
      </c>
      <c r="S110">
        <v>1.0557700000000041</v>
      </c>
      <c r="T110">
        <v>2.0000000000000002E-5</v>
      </c>
      <c r="U110">
        <v>-28.76914</v>
      </c>
      <c r="V110">
        <v>-114.70100000000001</v>
      </c>
      <c r="W110">
        <v>-2.2722500000000001</v>
      </c>
    </row>
    <row r="111" spans="2:23" x14ac:dyDescent="0.25">
      <c r="B111" s="18">
        <v>46178.5</v>
      </c>
      <c r="C111">
        <v>2.73577</v>
      </c>
      <c r="D111">
        <v>230.79143999999999</v>
      </c>
      <c r="E111">
        <v>4.7998000000000003</v>
      </c>
      <c r="F111">
        <v>0.03</v>
      </c>
      <c r="G111">
        <v>1.0739200000000129</v>
      </c>
      <c r="H111">
        <v>0</v>
      </c>
      <c r="I111">
        <v>-45.126309999999997</v>
      </c>
      <c r="J111">
        <v>-146.5</v>
      </c>
      <c r="K111">
        <v>-1.79725</v>
      </c>
      <c r="N111" s="15">
        <v>46178.5</v>
      </c>
      <c r="O111">
        <v>2.68377</v>
      </c>
      <c r="P111">
        <v>183.71964000000003</v>
      </c>
      <c r="Q111">
        <v>18.75189</v>
      </c>
      <c r="R111">
        <v>0.03</v>
      </c>
      <c r="S111">
        <v>1.0557700000000041</v>
      </c>
      <c r="T111">
        <v>3.0000000000000001E-5</v>
      </c>
      <c r="U111">
        <v>-34.864630000000005</v>
      </c>
      <c r="V111">
        <v>-114.70100000000001</v>
      </c>
      <c r="W111">
        <v>-2.2722500000000001</v>
      </c>
    </row>
    <row r="112" spans="2:23" x14ac:dyDescent="0.25">
      <c r="B112" s="18">
        <v>46178.541666666664</v>
      </c>
      <c r="C112">
        <v>2.7335900000000004</v>
      </c>
      <c r="D112">
        <v>216.28355999999999</v>
      </c>
      <c r="E112">
        <v>6.4067799999999995</v>
      </c>
      <c r="F112">
        <v>0.03</v>
      </c>
      <c r="G112">
        <v>1.0739200000000129</v>
      </c>
      <c r="H112">
        <v>0</v>
      </c>
      <c r="I112">
        <v>-31.780949999999997</v>
      </c>
      <c r="J112">
        <v>-146.5</v>
      </c>
      <c r="K112">
        <v>-2.0772500000000003</v>
      </c>
      <c r="N112" s="15">
        <v>46178.541666666664</v>
      </c>
      <c r="O112">
        <v>2.6815900000000004</v>
      </c>
      <c r="P112">
        <v>172.17077000000003</v>
      </c>
      <c r="Q112">
        <v>20.681550000000001</v>
      </c>
      <c r="R112">
        <v>0.03</v>
      </c>
      <c r="S112">
        <v>1.0557700000000041</v>
      </c>
      <c r="T112">
        <v>0</v>
      </c>
      <c r="U112">
        <v>-25.590890000000002</v>
      </c>
      <c r="V112">
        <v>-114.70100000000001</v>
      </c>
      <c r="W112">
        <v>-1.7622500000000001</v>
      </c>
    </row>
    <row r="113" spans="2:23" x14ac:dyDescent="0.25">
      <c r="B113" s="18">
        <v>46178.583333333336</v>
      </c>
      <c r="C113">
        <v>2.7351499999999995</v>
      </c>
      <c r="D113">
        <v>194.65781000000001</v>
      </c>
      <c r="E113">
        <v>6.7580900000000002</v>
      </c>
      <c r="F113">
        <v>0.03</v>
      </c>
      <c r="G113">
        <v>1.0739200000000129</v>
      </c>
      <c r="H113">
        <v>0</v>
      </c>
      <c r="I113">
        <v>-10.28335</v>
      </c>
      <c r="J113">
        <v>-146.5</v>
      </c>
      <c r="K113">
        <v>-2.0772500000000003</v>
      </c>
      <c r="N113" s="15">
        <v>46178.583333333336</v>
      </c>
      <c r="O113">
        <v>2.6831499999999995</v>
      </c>
      <c r="P113">
        <v>154.95576000000003</v>
      </c>
      <c r="Q113">
        <v>21.810500000000001</v>
      </c>
      <c r="R113">
        <v>0.03</v>
      </c>
      <c r="S113">
        <v>1.0557700000000041</v>
      </c>
      <c r="T113">
        <v>0</v>
      </c>
      <c r="U113">
        <v>-11.18566</v>
      </c>
      <c r="V113">
        <v>-114.70100000000001</v>
      </c>
      <c r="W113">
        <v>-1.11225</v>
      </c>
    </row>
    <row r="114" spans="2:23" x14ac:dyDescent="0.25">
      <c r="B114" s="18">
        <v>46178.625</v>
      </c>
      <c r="C114">
        <v>2.7360799999999998</v>
      </c>
      <c r="D114">
        <v>166.26069999999999</v>
      </c>
      <c r="E114">
        <v>5.37798</v>
      </c>
      <c r="F114">
        <v>0.49306</v>
      </c>
      <c r="G114">
        <v>1.0739300000000076</v>
      </c>
      <c r="H114">
        <v>0</v>
      </c>
      <c r="I114">
        <v>-0.12044000000000001</v>
      </c>
      <c r="J114">
        <v>-129.97073</v>
      </c>
      <c r="K114">
        <v>-1.14225</v>
      </c>
      <c r="N114" s="15">
        <v>46178.625</v>
      </c>
      <c r="O114">
        <v>3.6920799999999998</v>
      </c>
      <c r="P114">
        <v>132.05553</v>
      </c>
      <c r="Q114">
        <v>21.603159999999999</v>
      </c>
      <c r="R114">
        <v>0.03</v>
      </c>
      <c r="S114">
        <v>1.0557699999999894</v>
      </c>
      <c r="T114">
        <v>0</v>
      </c>
      <c r="U114">
        <v>-3.6999999999999999E-4</v>
      </c>
      <c r="V114">
        <v>-113.72785</v>
      </c>
      <c r="W114">
        <v>0</v>
      </c>
    </row>
    <row r="115" spans="2:23" x14ac:dyDescent="0.25">
      <c r="B115" s="18">
        <v>46178.666666666664</v>
      </c>
      <c r="C115">
        <v>2.8891100000000001</v>
      </c>
      <c r="D115">
        <v>130.94884000000002</v>
      </c>
      <c r="E115">
        <v>6.1864300000000005</v>
      </c>
      <c r="F115">
        <v>1.1579100000000002</v>
      </c>
      <c r="G115">
        <v>1.0778200000000071</v>
      </c>
      <c r="H115">
        <v>0</v>
      </c>
      <c r="I115">
        <v>0</v>
      </c>
      <c r="J115">
        <v>-96.816129999999987</v>
      </c>
      <c r="K115">
        <v>-0.82225000000000004</v>
      </c>
      <c r="N115" s="15">
        <v>46178.666666666664</v>
      </c>
      <c r="O115">
        <v>5.2886499999999996</v>
      </c>
      <c r="P115">
        <v>104.00845</v>
      </c>
      <c r="Q115">
        <v>23.458909999999999</v>
      </c>
      <c r="R115">
        <v>0.03</v>
      </c>
      <c r="S115">
        <v>1.0739300000000076</v>
      </c>
      <c r="T115">
        <v>0</v>
      </c>
      <c r="U115">
        <v>0</v>
      </c>
      <c r="V115">
        <v>-89.12715</v>
      </c>
      <c r="W115">
        <v>0</v>
      </c>
    </row>
    <row r="116" spans="2:23" x14ac:dyDescent="0.25">
      <c r="B116" s="18">
        <v>46178.708333333336</v>
      </c>
      <c r="C116">
        <v>2.6932100000000001</v>
      </c>
      <c r="D116">
        <v>67.648449999999997</v>
      </c>
      <c r="E116">
        <v>4.1682299999999994</v>
      </c>
      <c r="F116">
        <v>3.05545</v>
      </c>
      <c r="G116">
        <v>1.0778199999999998</v>
      </c>
      <c r="H116">
        <v>0</v>
      </c>
      <c r="I116">
        <v>-2.2000000000000001E-4</v>
      </c>
      <c r="J116">
        <v>-36.135750000000002</v>
      </c>
      <c r="K116">
        <v>-0.82225000000000004</v>
      </c>
      <c r="N116" s="15">
        <v>46178.708333333336</v>
      </c>
      <c r="O116">
        <v>4.4429800000000004</v>
      </c>
      <c r="P116">
        <v>53.730990000000006</v>
      </c>
      <c r="Q116">
        <v>24.026890000000002</v>
      </c>
      <c r="R116">
        <v>0.03</v>
      </c>
      <c r="S116">
        <v>1.0739299999999929</v>
      </c>
      <c r="T116">
        <v>0</v>
      </c>
      <c r="U116">
        <v>0</v>
      </c>
      <c r="V116">
        <v>-37.785410000000006</v>
      </c>
      <c r="W116">
        <v>0</v>
      </c>
    </row>
    <row r="117" spans="2:23" x14ac:dyDescent="0.25">
      <c r="B117" s="18">
        <v>46178.75</v>
      </c>
      <c r="C117">
        <v>7.0814200000000005</v>
      </c>
      <c r="D117">
        <v>14.42648</v>
      </c>
      <c r="E117">
        <v>5.3988900000000006</v>
      </c>
      <c r="F117">
        <v>4.2734499999999995</v>
      </c>
      <c r="G117">
        <v>1.1381399999999999</v>
      </c>
      <c r="H117">
        <v>8.5005600000000001</v>
      </c>
      <c r="I117">
        <v>0</v>
      </c>
      <c r="J117">
        <v>-2.1915500000000003</v>
      </c>
      <c r="K117">
        <v>0</v>
      </c>
      <c r="N117" s="15">
        <v>46178.75</v>
      </c>
      <c r="O117">
        <v>4.740730000000001</v>
      </c>
      <c r="P117">
        <v>11.484080000000001</v>
      </c>
      <c r="Q117">
        <v>26.569890000000001</v>
      </c>
      <c r="R117">
        <v>1.8551400000000002</v>
      </c>
      <c r="S117">
        <v>1.1535000000000004</v>
      </c>
      <c r="T117">
        <v>0.72598000000000007</v>
      </c>
      <c r="U117">
        <v>0</v>
      </c>
      <c r="V117">
        <v>-3.9841000000000002</v>
      </c>
      <c r="W117">
        <v>0</v>
      </c>
    </row>
    <row r="118" spans="2:23" x14ac:dyDescent="0.25">
      <c r="B118" s="18">
        <v>46178.791666666664</v>
      </c>
      <c r="C118">
        <v>6.8999799999999993</v>
      </c>
      <c r="D118">
        <v>1.7639999999999999E-2</v>
      </c>
      <c r="E118">
        <v>6.0838500000000009</v>
      </c>
      <c r="F118">
        <v>4.5430599999999997</v>
      </c>
      <c r="G118">
        <v>2.4776899999999999</v>
      </c>
      <c r="H118">
        <v>22.882000000000001</v>
      </c>
      <c r="I118">
        <v>0</v>
      </c>
      <c r="J118">
        <v>-2.5316900000000002</v>
      </c>
      <c r="K118">
        <v>0</v>
      </c>
      <c r="N118" s="15">
        <v>46178.791666666664</v>
      </c>
      <c r="O118">
        <v>7.3845799999999997</v>
      </c>
      <c r="P118">
        <v>1.4039999999999999E-2</v>
      </c>
      <c r="Q118">
        <v>27.254849999999998</v>
      </c>
      <c r="R118">
        <v>1.8564000000000001</v>
      </c>
      <c r="S118">
        <v>3.9411899999999997</v>
      </c>
      <c r="T118">
        <v>2.9510700000000001</v>
      </c>
      <c r="U118">
        <v>0</v>
      </c>
      <c r="V118">
        <v>-2.6247600000000002</v>
      </c>
      <c r="W118">
        <v>0</v>
      </c>
    </row>
    <row r="119" spans="2:23" x14ac:dyDescent="0.25">
      <c r="B119" s="18">
        <v>46178.833333333336</v>
      </c>
      <c r="C119">
        <v>6.9002199999999991</v>
      </c>
      <c r="D119">
        <v>0</v>
      </c>
      <c r="E119">
        <v>7.8083200000000001</v>
      </c>
      <c r="F119">
        <v>4.5430599999999997</v>
      </c>
      <c r="G119">
        <v>3.81515</v>
      </c>
      <c r="H119">
        <v>21.78445</v>
      </c>
      <c r="I119">
        <v>0</v>
      </c>
      <c r="J119">
        <v>-2.1966900000000003</v>
      </c>
      <c r="K119">
        <v>0</v>
      </c>
      <c r="N119" s="15">
        <v>46178.833333333336</v>
      </c>
      <c r="O119">
        <v>5.8128700000000002</v>
      </c>
      <c r="P119">
        <v>0</v>
      </c>
      <c r="Q119">
        <v>28.979320000000001</v>
      </c>
      <c r="R119">
        <v>1.8564000000000001</v>
      </c>
      <c r="S119">
        <v>4.2105699999999997</v>
      </c>
      <c r="T119">
        <v>7.2349100000000002</v>
      </c>
      <c r="U119">
        <v>0</v>
      </c>
      <c r="V119">
        <v>-2.7896000000000001</v>
      </c>
      <c r="W119">
        <v>0</v>
      </c>
    </row>
    <row r="120" spans="2:23" x14ac:dyDescent="0.25">
      <c r="B120" s="18">
        <v>46178.875</v>
      </c>
      <c r="C120">
        <v>6.4721399999999996</v>
      </c>
      <c r="D120">
        <v>0</v>
      </c>
      <c r="E120">
        <v>8.2090499999999995</v>
      </c>
      <c r="F120">
        <v>4.5430599999999997</v>
      </c>
      <c r="G120">
        <v>1.1759999999999999</v>
      </c>
      <c r="H120">
        <v>20.74813</v>
      </c>
      <c r="I120">
        <v>0</v>
      </c>
      <c r="J120">
        <v>-2.1029400000000003</v>
      </c>
      <c r="K120">
        <v>0</v>
      </c>
      <c r="N120" s="15">
        <v>46178.875</v>
      </c>
      <c r="O120">
        <v>6.8886200000000004</v>
      </c>
      <c r="P120">
        <v>0</v>
      </c>
      <c r="Q120">
        <v>29.380050000000001</v>
      </c>
      <c r="R120">
        <v>1.8564000000000001</v>
      </c>
      <c r="S120">
        <v>3.4176600000000001</v>
      </c>
      <c r="T120">
        <v>1.00207</v>
      </c>
      <c r="U120">
        <v>0</v>
      </c>
      <c r="V120">
        <v>-3.3775400000000002</v>
      </c>
      <c r="W120">
        <v>0</v>
      </c>
    </row>
    <row r="121" spans="2:23" x14ac:dyDescent="0.25">
      <c r="B121" s="18">
        <v>46178.916666666664</v>
      </c>
      <c r="C121">
        <v>6.8363300000000002</v>
      </c>
      <c r="D121">
        <v>0</v>
      </c>
      <c r="E121">
        <v>8.2176299999999998</v>
      </c>
      <c r="F121">
        <v>4.2662800000000001</v>
      </c>
      <c r="G121">
        <v>1.1381500000000002</v>
      </c>
      <c r="H121">
        <v>18.697080000000003</v>
      </c>
      <c r="I121">
        <v>0</v>
      </c>
      <c r="J121">
        <v>-1.76502</v>
      </c>
      <c r="K121">
        <v>0</v>
      </c>
      <c r="N121" s="15">
        <v>46178.916666666664</v>
      </c>
      <c r="O121">
        <v>6.8895800000000005</v>
      </c>
      <c r="P121">
        <v>0</v>
      </c>
      <c r="Q121">
        <v>29.388629999999999</v>
      </c>
      <c r="R121">
        <v>1.8564000000000001</v>
      </c>
      <c r="S121">
        <v>3.6183700000000001</v>
      </c>
      <c r="T121">
        <v>2.8070000000000001E-2</v>
      </c>
      <c r="U121">
        <v>0</v>
      </c>
      <c r="V121">
        <v>-4.1477899999999996</v>
      </c>
      <c r="W121">
        <v>0</v>
      </c>
    </row>
    <row r="122" spans="2:23" x14ac:dyDescent="0.25">
      <c r="B122" s="18">
        <v>46178.958333333336</v>
      </c>
      <c r="C122">
        <v>7.6964399999999999</v>
      </c>
      <c r="D122">
        <v>0</v>
      </c>
      <c r="E122">
        <v>8.5570599999999999</v>
      </c>
      <c r="F122">
        <v>4.5430599999999997</v>
      </c>
      <c r="G122">
        <v>13.296690000000002</v>
      </c>
      <c r="H122">
        <v>0.55924000000000007</v>
      </c>
      <c r="I122">
        <v>0</v>
      </c>
      <c r="J122">
        <v>0</v>
      </c>
      <c r="K122">
        <v>0</v>
      </c>
      <c r="N122" s="15">
        <v>46178.958333333336</v>
      </c>
      <c r="O122">
        <v>5.3836400000000006</v>
      </c>
      <c r="P122">
        <v>0</v>
      </c>
      <c r="Q122">
        <v>29.728059999999999</v>
      </c>
      <c r="R122">
        <v>1.8564000000000001</v>
      </c>
      <c r="S122">
        <v>2.2222399999999998</v>
      </c>
      <c r="T122">
        <v>7.0510000000000003E-2</v>
      </c>
      <c r="U122">
        <v>-0.55100000000000005</v>
      </c>
      <c r="V122">
        <v>-3.4583000000000004</v>
      </c>
      <c r="W122">
        <v>0</v>
      </c>
    </row>
    <row r="123" spans="2:23" x14ac:dyDescent="0.25">
      <c r="B123" s="17">
        <v>46179</v>
      </c>
      <c r="C123">
        <v>5.9792399999999999</v>
      </c>
      <c r="D123">
        <v>0</v>
      </c>
      <c r="E123">
        <v>7.9836300000000007</v>
      </c>
      <c r="F123">
        <v>3.40062</v>
      </c>
      <c r="G123">
        <v>1.07782</v>
      </c>
      <c r="H123">
        <v>14.597</v>
      </c>
      <c r="I123">
        <v>0</v>
      </c>
      <c r="J123">
        <v>-1.1680299999999999</v>
      </c>
      <c r="K123">
        <v>0</v>
      </c>
      <c r="N123" s="15">
        <v>46179</v>
      </c>
      <c r="O123">
        <v>4.5076400000000003</v>
      </c>
      <c r="P123">
        <v>0</v>
      </c>
      <c r="Q123">
        <v>27.465150000000001</v>
      </c>
      <c r="R123">
        <v>0.97693000000000008</v>
      </c>
      <c r="S123">
        <v>1.0739200000000007</v>
      </c>
      <c r="T123">
        <v>3.0685199999999999</v>
      </c>
      <c r="U123">
        <v>0</v>
      </c>
      <c r="V123">
        <v>-3.8411399999999998</v>
      </c>
      <c r="W123">
        <v>0</v>
      </c>
    </row>
    <row r="124" spans="2:23" x14ac:dyDescent="0.25">
      <c r="B124" s="18">
        <v>46179.041666666664</v>
      </c>
      <c r="C124">
        <v>4.6791700000000001</v>
      </c>
      <c r="D124">
        <v>0</v>
      </c>
      <c r="E124">
        <v>8.5499299999999998</v>
      </c>
      <c r="F124">
        <v>2.7809699999999999</v>
      </c>
      <c r="G124">
        <v>1.0778200000000002</v>
      </c>
      <c r="H124">
        <v>13.123120000000002</v>
      </c>
      <c r="I124">
        <v>0</v>
      </c>
      <c r="J124">
        <v>-0.89042999999999994</v>
      </c>
      <c r="K124">
        <v>0</v>
      </c>
      <c r="N124" s="15">
        <v>46179.041666666664</v>
      </c>
      <c r="O124">
        <v>3.5788699999999998</v>
      </c>
      <c r="P124">
        <v>0</v>
      </c>
      <c r="Q124">
        <v>27.032889999999998</v>
      </c>
      <c r="R124">
        <v>0.97475999999999996</v>
      </c>
      <c r="S124">
        <v>1.0739199999999982</v>
      </c>
      <c r="T124">
        <v>19.289580000000001</v>
      </c>
      <c r="U124">
        <v>0</v>
      </c>
      <c r="V124">
        <v>-17.01868</v>
      </c>
      <c r="W124">
        <v>0</v>
      </c>
    </row>
    <row r="125" spans="2:23" x14ac:dyDescent="0.25">
      <c r="B125" s="18">
        <v>46179.083333333336</v>
      </c>
      <c r="C125">
        <v>5.2605999999999993</v>
      </c>
      <c r="D125">
        <v>0</v>
      </c>
      <c r="E125">
        <v>8.6391399999999994</v>
      </c>
      <c r="F125">
        <v>1.8486600000000002</v>
      </c>
      <c r="G125">
        <v>1.0778299999999998</v>
      </c>
      <c r="H125">
        <v>12.57023</v>
      </c>
      <c r="I125">
        <v>0</v>
      </c>
      <c r="J125">
        <v>-0.81274000000000002</v>
      </c>
      <c r="K125">
        <v>0</v>
      </c>
      <c r="N125" s="15">
        <v>46179.083333333336</v>
      </c>
      <c r="O125">
        <v>5.8289200000000001</v>
      </c>
      <c r="P125">
        <v>0</v>
      </c>
      <c r="Q125">
        <v>26.513189999999998</v>
      </c>
      <c r="R125">
        <v>3.1399999999999997E-2</v>
      </c>
      <c r="S125">
        <v>1.07392</v>
      </c>
      <c r="T125">
        <v>1.0000000000000001E-5</v>
      </c>
      <c r="U125">
        <v>0</v>
      </c>
      <c r="V125">
        <v>-5.3364599999999998</v>
      </c>
      <c r="W125">
        <v>0</v>
      </c>
    </row>
    <row r="126" spans="2:23" x14ac:dyDescent="0.25">
      <c r="B126" s="18">
        <v>46179.125</v>
      </c>
      <c r="C126">
        <v>4.9557500000000001</v>
      </c>
      <c r="D126">
        <v>0</v>
      </c>
      <c r="E126">
        <v>5.4534799999999999</v>
      </c>
      <c r="F126">
        <v>2.1483300000000001</v>
      </c>
      <c r="G126">
        <v>1.07782</v>
      </c>
      <c r="H126">
        <v>17.88767</v>
      </c>
      <c r="I126">
        <v>0</v>
      </c>
      <c r="J126">
        <v>-1.98461</v>
      </c>
      <c r="K126">
        <v>0</v>
      </c>
      <c r="N126" s="15">
        <v>46179.125</v>
      </c>
      <c r="O126">
        <v>6.7120399999999991</v>
      </c>
      <c r="P126">
        <v>0</v>
      </c>
      <c r="Q126">
        <v>23.767250000000001</v>
      </c>
      <c r="R126">
        <v>3.1399999999999997E-2</v>
      </c>
      <c r="S126">
        <v>1.0739300000000003</v>
      </c>
      <c r="T126">
        <v>1.75322</v>
      </c>
      <c r="U126">
        <v>0</v>
      </c>
      <c r="V126">
        <v>-5.5563199999999995</v>
      </c>
      <c r="W126">
        <v>0</v>
      </c>
    </row>
    <row r="127" spans="2:23" x14ac:dyDescent="0.25">
      <c r="B127" s="18">
        <v>46179.166666666664</v>
      </c>
      <c r="C127">
        <v>3.2753700000000001</v>
      </c>
      <c r="D127">
        <v>3.7499999999999999E-3</v>
      </c>
      <c r="E127">
        <v>6.9509700000000008</v>
      </c>
      <c r="F127">
        <v>2.0744499999999997</v>
      </c>
      <c r="G127">
        <v>1.0778299999999998</v>
      </c>
      <c r="H127">
        <v>18.612159999999999</v>
      </c>
      <c r="I127">
        <v>0</v>
      </c>
      <c r="J127">
        <v>-2.20519</v>
      </c>
      <c r="K127">
        <v>0</v>
      </c>
      <c r="N127" s="15">
        <v>46179.166666666664</v>
      </c>
      <c r="O127">
        <v>3.06698</v>
      </c>
      <c r="P127">
        <v>2.98E-3</v>
      </c>
      <c r="Q127">
        <v>25.15634</v>
      </c>
      <c r="R127">
        <v>0.03</v>
      </c>
      <c r="S127">
        <v>1.0739300000000003</v>
      </c>
      <c r="T127">
        <v>28.854700000000001</v>
      </c>
      <c r="U127">
        <v>0</v>
      </c>
      <c r="V127">
        <v>-25.133220000000001</v>
      </c>
      <c r="W127">
        <v>0</v>
      </c>
    </row>
    <row r="128" spans="2:23" x14ac:dyDescent="0.25">
      <c r="B128" s="18">
        <v>46179.208333333336</v>
      </c>
      <c r="C128">
        <v>3.10941</v>
      </c>
      <c r="D128">
        <v>16.169170000000001</v>
      </c>
      <c r="E128">
        <v>6.1786000000000003</v>
      </c>
      <c r="F128">
        <v>2.0914999999999999</v>
      </c>
      <c r="G128">
        <v>1.0778200000000002</v>
      </c>
      <c r="H128">
        <v>5.1781499999999996</v>
      </c>
      <c r="I128">
        <v>0</v>
      </c>
      <c r="J128">
        <v>-2.1366900000000002</v>
      </c>
      <c r="K128">
        <v>0</v>
      </c>
      <c r="N128" s="15">
        <v>46179.208333333336</v>
      </c>
      <c r="O128">
        <v>3.8183099999999999</v>
      </c>
      <c r="P128">
        <v>12.842650000000001</v>
      </c>
      <c r="Q128">
        <v>24.459590000000006</v>
      </c>
      <c r="R128">
        <v>0.03</v>
      </c>
      <c r="S128">
        <v>1.0739199999999982</v>
      </c>
      <c r="T128">
        <v>19.63288</v>
      </c>
      <c r="U128">
        <v>0</v>
      </c>
      <c r="V128">
        <v>-27.040400000000002</v>
      </c>
      <c r="W128">
        <v>0</v>
      </c>
    </row>
    <row r="129" spans="2:23" x14ac:dyDescent="0.25">
      <c r="B129" s="18">
        <v>46179.25</v>
      </c>
      <c r="C129">
        <v>2.6764399999999999</v>
      </c>
      <c r="D129">
        <v>65.317549999999997</v>
      </c>
      <c r="E129">
        <v>5.2901800000000003</v>
      </c>
      <c r="F129">
        <v>1.7199200000000001</v>
      </c>
      <c r="G129">
        <v>1.0778299999999945</v>
      </c>
      <c r="H129">
        <v>0</v>
      </c>
      <c r="I129">
        <v>0</v>
      </c>
      <c r="J129">
        <v>-39.302350000000004</v>
      </c>
      <c r="K129">
        <v>0</v>
      </c>
      <c r="N129" s="15">
        <v>46179.25</v>
      </c>
      <c r="O129">
        <v>3.0057200000000002</v>
      </c>
      <c r="P129">
        <v>51.879629999999999</v>
      </c>
      <c r="Q129">
        <v>23.18187</v>
      </c>
      <c r="R129">
        <v>0.03</v>
      </c>
      <c r="S129">
        <v>1.0739300000000076</v>
      </c>
      <c r="T129">
        <v>43.036140000000003</v>
      </c>
      <c r="U129">
        <v>0</v>
      </c>
      <c r="V129">
        <v>-83.470669999999998</v>
      </c>
      <c r="W129">
        <v>0</v>
      </c>
    </row>
    <row r="130" spans="2:23" x14ac:dyDescent="0.25">
      <c r="B130" s="18">
        <v>46179.291666666664</v>
      </c>
      <c r="C130">
        <v>2.6741999999999999</v>
      </c>
      <c r="D130">
        <v>114.97</v>
      </c>
      <c r="E130">
        <v>8.1668099999999999</v>
      </c>
      <c r="F130">
        <v>0.87817000000000001</v>
      </c>
      <c r="G130">
        <v>1.0739300000000076</v>
      </c>
      <c r="H130">
        <v>0</v>
      </c>
      <c r="I130">
        <v>-9.1E-4</v>
      </c>
      <c r="J130">
        <v>-85.53470999999999</v>
      </c>
      <c r="K130">
        <v>-1.9E-2</v>
      </c>
      <c r="N130" s="15">
        <v>46179.291666666664</v>
      </c>
      <c r="O130">
        <v>2.6290500000000003</v>
      </c>
      <c r="P130">
        <v>91.316980000000015</v>
      </c>
      <c r="Q130">
        <v>24.971690000000002</v>
      </c>
      <c r="R130">
        <v>0.03</v>
      </c>
      <c r="S130">
        <v>1.0739199999999982</v>
      </c>
      <c r="T130">
        <v>34.578449999999997</v>
      </c>
      <c r="U130">
        <v>0</v>
      </c>
      <c r="V130">
        <v>-112.39161</v>
      </c>
      <c r="W130">
        <v>0</v>
      </c>
    </row>
    <row r="131" spans="2:23" x14ac:dyDescent="0.25">
      <c r="B131" s="18">
        <v>46179.333333333336</v>
      </c>
      <c r="C131">
        <v>2.6731400000000001</v>
      </c>
      <c r="D131">
        <v>173.83180000000002</v>
      </c>
      <c r="E131">
        <v>8.0774500000000007</v>
      </c>
      <c r="F131">
        <v>0.03</v>
      </c>
      <c r="G131">
        <v>1.0739299999999929</v>
      </c>
      <c r="H131">
        <v>0</v>
      </c>
      <c r="I131">
        <v>-0.18285000000000004</v>
      </c>
      <c r="J131">
        <v>-141.71842999999998</v>
      </c>
      <c r="K131">
        <v>-1.9E-2</v>
      </c>
      <c r="N131" s="15">
        <v>46179.333333333336</v>
      </c>
      <c r="O131">
        <v>2.62799</v>
      </c>
      <c r="P131">
        <v>138.37739000000002</v>
      </c>
      <c r="Q131">
        <v>22.943939999999998</v>
      </c>
      <c r="R131">
        <v>0.03</v>
      </c>
      <c r="S131">
        <v>1.0557700000000041</v>
      </c>
      <c r="T131">
        <v>1.0000000000000001E-5</v>
      </c>
      <c r="U131">
        <v>-4.0000000000000003E-5</v>
      </c>
      <c r="V131">
        <v>-114.70100000000001</v>
      </c>
      <c r="W131">
        <v>-2.8895</v>
      </c>
    </row>
    <row r="132" spans="2:23" x14ac:dyDescent="0.25">
      <c r="B132" s="18">
        <v>46179.375</v>
      </c>
      <c r="C132">
        <v>2.6301000000000001</v>
      </c>
      <c r="D132">
        <v>215.41074000000003</v>
      </c>
      <c r="E132">
        <v>7.0870100000000003</v>
      </c>
      <c r="F132">
        <v>0.03</v>
      </c>
      <c r="G132">
        <v>1.0557699999999894</v>
      </c>
      <c r="H132">
        <v>0</v>
      </c>
      <c r="I132">
        <v>-27.570340000000009</v>
      </c>
      <c r="J132">
        <v>-146.5</v>
      </c>
      <c r="K132">
        <v>-2.5645000000000002</v>
      </c>
      <c r="N132" s="15">
        <v>46179.375</v>
      </c>
      <c r="O132">
        <v>2.6301000000000001</v>
      </c>
      <c r="P132">
        <v>171.47596000000001</v>
      </c>
      <c r="Q132">
        <v>20.868080000000003</v>
      </c>
      <c r="R132">
        <v>0.03</v>
      </c>
      <c r="S132">
        <v>1.0557700000000041</v>
      </c>
      <c r="T132">
        <v>1.0000000000000001E-5</v>
      </c>
      <c r="U132">
        <v>-25.437180000000001</v>
      </c>
      <c r="V132">
        <v>-114.70100000000001</v>
      </c>
      <c r="W132">
        <v>-2.8895</v>
      </c>
    </row>
    <row r="133" spans="2:23" x14ac:dyDescent="0.25">
      <c r="B133" s="18">
        <v>46179.416666666664</v>
      </c>
      <c r="C133">
        <v>2.6283300000000001</v>
      </c>
      <c r="D133">
        <v>231.69984000000002</v>
      </c>
      <c r="E133">
        <v>7.1433100000000005</v>
      </c>
      <c r="F133">
        <v>0.03</v>
      </c>
      <c r="G133">
        <v>1.0557699999999894</v>
      </c>
      <c r="H133">
        <v>0</v>
      </c>
      <c r="I133">
        <v>-42.36036</v>
      </c>
      <c r="J133">
        <v>-146.5</v>
      </c>
      <c r="K133">
        <v>-2.8845000000000001</v>
      </c>
      <c r="N133" s="15">
        <v>46179.416666666664</v>
      </c>
      <c r="O133">
        <v>2.6283300000000001</v>
      </c>
      <c r="P133">
        <v>184.44277000000002</v>
      </c>
      <c r="Q133">
        <v>20.408519999999999</v>
      </c>
      <c r="R133">
        <v>0.03</v>
      </c>
      <c r="S133">
        <v>1.0557700000000041</v>
      </c>
      <c r="T133">
        <v>3.0000000000000001E-5</v>
      </c>
      <c r="U133">
        <v>-37.692020000000007</v>
      </c>
      <c r="V133">
        <v>-114.70100000000001</v>
      </c>
      <c r="W133">
        <v>-2.8895</v>
      </c>
    </row>
    <row r="134" spans="2:23" x14ac:dyDescent="0.25">
      <c r="B134" s="18">
        <v>46179.458333333336</v>
      </c>
      <c r="C134">
        <v>2.6268199999999999</v>
      </c>
      <c r="D134">
        <v>226.01579999999998</v>
      </c>
      <c r="E134">
        <v>7.4901800000000005</v>
      </c>
      <c r="F134">
        <v>0.03</v>
      </c>
      <c r="G134">
        <v>1.0557699999999894</v>
      </c>
      <c r="H134">
        <v>0</v>
      </c>
      <c r="I134">
        <v>-36.975920000000009</v>
      </c>
      <c r="J134">
        <v>-146.5</v>
      </c>
      <c r="K134">
        <v>-2.8895</v>
      </c>
      <c r="N134" s="15">
        <v>46179.458333333336</v>
      </c>
      <c r="O134">
        <v>2.6268199999999999</v>
      </c>
      <c r="P134">
        <v>179.91803999999999</v>
      </c>
      <c r="Q134">
        <v>21.054090000000002</v>
      </c>
      <c r="R134">
        <v>0.03</v>
      </c>
      <c r="S134">
        <v>1.0557700000000041</v>
      </c>
      <c r="T134">
        <v>5.0000000000000002E-5</v>
      </c>
      <c r="U134">
        <v>-33.280430000000003</v>
      </c>
      <c r="V134">
        <v>-114.70100000000001</v>
      </c>
      <c r="W134">
        <v>-2.8895</v>
      </c>
    </row>
    <row r="135" spans="2:23" x14ac:dyDescent="0.25">
      <c r="B135" s="18">
        <v>46179.5</v>
      </c>
      <c r="C135">
        <v>2.62887</v>
      </c>
      <c r="D135">
        <v>239.16746000000001</v>
      </c>
      <c r="E135">
        <v>7.7244700000000002</v>
      </c>
      <c r="F135">
        <v>0.03</v>
      </c>
      <c r="G135">
        <v>1.0557699999999894</v>
      </c>
      <c r="H135">
        <v>0</v>
      </c>
      <c r="I135">
        <v>-48.552760000000006</v>
      </c>
      <c r="J135">
        <v>-146.5</v>
      </c>
      <c r="K135">
        <v>-2.8755500000000001</v>
      </c>
      <c r="N135" s="15">
        <v>46179.5</v>
      </c>
      <c r="O135">
        <v>2.62887</v>
      </c>
      <c r="P135">
        <v>190.38731000000001</v>
      </c>
      <c r="Q135">
        <v>20.854340000000001</v>
      </c>
      <c r="R135">
        <v>0.03</v>
      </c>
      <c r="S135">
        <v>1.0557700000000041</v>
      </c>
      <c r="T135">
        <v>6.0000000000000002E-5</v>
      </c>
      <c r="U135">
        <v>-43.311730000000004</v>
      </c>
      <c r="V135">
        <v>-114.70100000000001</v>
      </c>
      <c r="W135">
        <v>-2.8895</v>
      </c>
    </row>
    <row r="136" spans="2:23" x14ac:dyDescent="0.25">
      <c r="B136" s="18">
        <v>46179.541666666664</v>
      </c>
      <c r="C136">
        <v>2.6954499999999997</v>
      </c>
      <c r="D136">
        <v>217.54043000000001</v>
      </c>
      <c r="E136">
        <v>6.8458399999999999</v>
      </c>
      <c r="F136">
        <v>0.03</v>
      </c>
      <c r="G136">
        <v>1.0557699999999894</v>
      </c>
      <c r="H136">
        <v>0</v>
      </c>
      <c r="I136">
        <v>-29.355069999999998</v>
      </c>
      <c r="J136">
        <v>-146.5</v>
      </c>
      <c r="K136">
        <v>-2.2395</v>
      </c>
      <c r="N136" s="15">
        <v>46179.541666666664</v>
      </c>
      <c r="O136">
        <v>2.6954499999999997</v>
      </c>
      <c r="P136">
        <v>173.17129</v>
      </c>
      <c r="Q136">
        <v>21.037929999999999</v>
      </c>
      <c r="R136">
        <v>0.03</v>
      </c>
      <c r="S136">
        <v>1.0557700000000041</v>
      </c>
      <c r="T136">
        <v>2.0000000000000002E-5</v>
      </c>
      <c r="U136">
        <v>-25.734999999999999</v>
      </c>
      <c r="V136">
        <v>-114.70100000000001</v>
      </c>
      <c r="W136">
        <v>-2.8895</v>
      </c>
    </row>
    <row r="137" spans="2:23" x14ac:dyDescent="0.25">
      <c r="B137" s="18">
        <v>46179.583333333336</v>
      </c>
      <c r="C137">
        <v>2.6947599999999996</v>
      </c>
      <c r="D137">
        <v>210.74713</v>
      </c>
      <c r="E137">
        <v>4.38429</v>
      </c>
      <c r="F137">
        <v>0.03</v>
      </c>
      <c r="G137">
        <v>1.0557699999999894</v>
      </c>
      <c r="H137">
        <v>0</v>
      </c>
      <c r="I137">
        <v>-21.909459999999999</v>
      </c>
      <c r="J137">
        <v>-146.5</v>
      </c>
      <c r="K137">
        <v>-1.6234999999999999</v>
      </c>
      <c r="N137" s="15">
        <v>46179.583333333336</v>
      </c>
      <c r="O137">
        <v>2.6947599999999996</v>
      </c>
      <c r="P137">
        <v>167.76353000000003</v>
      </c>
      <c r="Q137">
        <v>19.198720000000002</v>
      </c>
      <c r="R137">
        <v>0.03</v>
      </c>
      <c r="S137">
        <v>1.0557700000000041</v>
      </c>
      <c r="T137">
        <v>1.0000000000000001E-5</v>
      </c>
      <c r="U137">
        <v>-20.861750000000001</v>
      </c>
      <c r="V137">
        <v>-114.70100000000001</v>
      </c>
      <c r="W137">
        <v>-2.8895</v>
      </c>
    </row>
    <row r="138" spans="2:23" x14ac:dyDescent="0.25">
      <c r="B138" s="18">
        <v>46179.625</v>
      </c>
      <c r="C138">
        <v>2.6957100000000001</v>
      </c>
      <c r="D138">
        <v>183.44167000000002</v>
      </c>
      <c r="E138">
        <v>4.6478000000000002</v>
      </c>
      <c r="F138">
        <v>0.03</v>
      </c>
      <c r="G138">
        <v>1.0739200000000129</v>
      </c>
      <c r="H138">
        <v>0</v>
      </c>
      <c r="I138">
        <v>-2.6270000000000002E-2</v>
      </c>
      <c r="J138">
        <v>-146.47499999999999</v>
      </c>
      <c r="K138">
        <v>-0.78549000000000002</v>
      </c>
      <c r="N138" s="15">
        <v>46179.625</v>
      </c>
      <c r="O138">
        <v>2.6957100000000001</v>
      </c>
      <c r="P138">
        <v>146.02724000000001</v>
      </c>
      <c r="Q138">
        <v>19.69603</v>
      </c>
      <c r="R138">
        <v>0.03</v>
      </c>
      <c r="S138">
        <v>1.0557700000000041</v>
      </c>
      <c r="T138">
        <v>2.0000000000000002E-5</v>
      </c>
      <c r="U138">
        <v>-4.008</v>
      </c>
      <c r="V138">
        <v>-114.70100000000001</v>
      </c>
      <c r="W138">
        <v>-2.8895</v>
      </c>
    </row>
    <row r="139" spans="2:23" x14ac:dyDescent="0.25">
      <c r="B139" s="18">
        <v>46179.666666666664</v>
      </c>
      <c r="C139">
        <v>2.6948000000000003</v>
      </c>
      <c r="D139">
        <v>121.27113000000001</v>
      </c>
      <c r="E139">
        <v>7.8570100000000007</v>
      </c>
      <c r="F139">
        <v>1.2793599999999998</v>
      </c>
      <c r="G139">
        <v>1.0778200000000071</v>
      </c>
      <c r="H139">
        <v>0</v>
      </c>
      <c r="I139">
        <v>0</v>
      </c>
      <c r="J139">
        <v>-88.251840000000001</v>
      </c>
      <c r="K139">
        <v>-1.1862999999999999</v>
      </c>
      <c r="N139" s="15">
        <v>46179.666666666664</v>
      </c>
      <c r="O139">
        <v>3.5501399999999999</v>
      </c>
      <c r="P139">
        <v>96.536900000000017</v>
      </c>
      <c r="Q139">
        <v>22.722059999999999</v>
      </c>
      <c r="R139">
        <v>0.03</v>
      </c>
      <c r="S139">
        <v>1.0739299999999929</v>
      </c>
      <c r="T139">
        <v>1.0000000000000001E-5</v>
      </c>
      <c r="U139">
        <v>0</v>
      </c>
      <c r="V139">
        <v>-78.904660000000007</v>
      </c>
      <c r="W139">
        <v>0</v>
      </c>
    </row>
    <row r="140" spans="2:23" x14ac:dyDescent="0.25">
      <c r="B140" s="18">
        <v>46179.708333333336</v>
      </c>
      <c r="C140">
        <v>3.4716</v>
      </c>
      <c r="D140">
        <v>62.442250000000001</v>
      </c>
      <c r="E140">
        <v>5.5378699999999998</v>
      </c>
      <c r="F140">
        <v>3.1419800000000002</v>
      </c>
      <c r="G140">
        <v>1.0778299999999945</v>
      </c>
      <c r="H140">
        <v>0</v>
      </c>
      <c r="I140">
        <v>0</v>
      </c>
      <c r="J140">
        <v>-33.249190000000006</v>
      </c>
      <c r="K140">
        <v>0</v>
      </c>
      <c r="N140" s="15">
        <v>46179.708333333336</v>
      </c>
      <c r="O140">
        <v>7.0369099999999998</v>
      </c>
      <c r="P140">
        <v>48.733629999999998</v>
      </c>
      <c r="Q140">
        <v>20.19886</v>
      </c>
      <c r="R140">
        <v>0.03</v>
      </c>
      <c r="S140">
        <v>1.073930000000004</v>
      </c>
      <c r="T140">
        <v>0</v>
      </c>
      <c r="U140">
        <v>-2.2000000000000001E-4</v>
      </c>
      <c r="V140">
        <v>-31.298619999999996</v>
      </c>
      <c r="W140">
        <v>-1.9E-2</v>
      </c>
    </row>
    <row r="141" spans="2:23" x14ac:dyDescent="0.25">
      <c r="B141" s="18">
        <v>46179.75</v>
      </c>
      <c r="C141">
        <v>8.6912899999999986</v>
      </c>
      <c r="D141">
        <v>12.897110000000001</v>
      </c>
      <c r="E141">
        <v>5.8721700000000006</v>
      </c>
      <c r="F141">
        <v>4.6991700000000005</v>
      </c>
      <c r="G141">
        <v>1.1619699999999999</v>
      </c>
      <c r="H141">
        <v>7.3939599999999999</v>
      </c>
      <c r="I141">
        <v>0</v>
      </c>
      <c r="J141">
        <v>-1.5402400000000001</v>
      </c>
      <c r="K141">
        <v>0</v>
      </c>
      <c r="N141" s="15">
        <v>46179.75</v>
      </c>
      <c r="O141">
        <v>8.1786100000000008</v>
      </c>
      <c r="P141">
        <v>10.266639999999999</v>
      </c>
      <c r="Q141">
        <v>20.062249999999999</v>
      </c>
      <c r="R141">
        <v>2.03484</v>
      </c>
      <c r="S141">
        <v>1.46428</v>
      </c>
      <c r="T141">
        <v>0.70401000000000002</v>
      </c>
      <c r="U141">
        <v>0</v>
      </c>
      <c r="V141">
        <v>0</v>
      </c>
      <c r="W141">
        <v>0</v>
      </c>
    </row>
    <row r="142" spans="2:23" x14ac:dyDescent="0.25">
      <c r="B142" s="18">
        <v>46179.791666666664</v>
      </c>
      <c r="C142">
        <v>8.6919799999999992</v>
      </c>
      <c r="D142">
        <v>1.72E-2</v>
      </c>
      <c r="E142">
        <v>7.7380300000000002</v>
      </c>
      <c r="F142">
        <v>4.6991700000000005</v>
      </c>
      <c r="G142">
        <v>2.4781900000000001</v>
      </c>
      <c r="H142">
        <v>18.341840000000001</v>
      </c>
      <c r="I142">
        <v>0</v>
      </c>
      <c r="J142">
        <v>-1.4129800000000001</v>
      </c>
      <c r="K142">
        <v>0</v>
      </c>
      <c r="N142" s="15">
        <v>46179.791666666664</v>
      </c>
      <c r="O142">
        <v>8.6919799999999992</v>
      </c>
      <c r="P142">
        <v>1.3690000000000001E-2</v>
      </c>
      <c r="Q142">
        <v>21.86927</v>
      </c>
      <c r="R142">
        <v>2.0841400000000001</v>
      </c>
      <c r="S142">
        <v>3.3553200000000003</v>
      </c>
      <c r="T142">
        <v>5.1910100000000003</v>
      </c>
      <c r="U142">
        <v>0</v>
      </c>
      <c r="V142">
        <v>0</v>
      </c>
      <c r="W142">
        <v>0</v>
      </c>
    </row>
    <row r="143" spans="2:23" x14ac:dyDescent="0.25">
      <c r="B143" s="18">
        <v>46179.833333333336</v>
      </c>
      <c r="C143">
        <v>8.6912199999999995</v>
      </c>
      <c r="D143">
        <v>0</v>
      </c>
      <c r="E143">
        <v>7.3203800000000001</v>
      </c>
      <c r="F143">
        <v>4.6991700000000005</v>
      </c>
      <c r="G143">
        <v>3.9047299999999998</v>
      </c>
      <c r="H143">
        <v>19.554030000000001</v>
      </c>
      <c r="I143">
        <v>0</v>
      </c>
      <c r="J143">
        <v>-1.5191300000000001</v>
      </c>
      <c r="K143">
        <v>0</v>
      </c>
      <c r="N143" s="15">
        <v>46179.833333333336</v>
      </c>
      <c r="O143">
        <v>8.6912199999999995</v>
      </c>
      <c r="P143">
        <v>0</v>
      </c>
      <c r="Q143">
        <v>21.202150000000003</v>
      </c>
      <c r="R143">
        <v>2.0841400000000001</v>
      </c>
      <c r="S143">
        <v>3.6418900000000001</v>
      </c>
      <c r="T143">
        <v>10.05176</v>
      </c>
      <c r="U143">
        <v>0</v>
      </c>
      <c r="V143">
        <v>0</v>
      </c>
      <c r="W143">
        <v>0</v>
      </c>
    </row>
    <row r="144" spans="2:23" x14ac:dyDescent="0.25">
      <c r="B144" s="18">
        <v>46179.875</v>
      </c>
      <c r="C144">
        <v>8.6909100000000006</v>
      </c>
      <c r="D144">
        <v>0</v>
      </c>
      <c r="E144">
        <v>7.1142799999999999</v>
      </c>
      <c r="F144">
        <v>4.6991700000000005</v>
      </c>
      <c r="G144">
        <v>1.7410200000000002</v>
      </c>
      <c r="H144">
        <v>18.692640000000001</v>
      </c>
      <c r="I144">
        <v>0</v>
      </c>
      <c r="J144">
        <v>-1.52959</v>
      </c>
      <c r="K144">
        <v>0</v>
      </c>
      <c r="N144" s="15">
        <v>46179.875</v>
      </c>
      <c r="O144">
        <v>8.6909100000000006</v>
      </c>
      <c r="P144">
        <v>0</v>
      </c>
      <c r="Q144">
        <v>19.885259999999999</v>
      </c>
      <c r="R144">
        <v>2.0570200000000001</v>
      </c>
      <c r="S144">
        <v>2.7430100000000004</v>
      </c>
      <c r="T144">
        <v>6.0822200000000004</v>
      </c>
      <c r="U144">
        <v>0</v>
      </c>
      <c r="V144">
        <v>0</v>
      </c>
      <c r="W144">
        <v>0</v>
      </c>
    </row>
    <row r="145" spans="2:23" x14ac:dyDescent="0.25">
      <c r="B145" s="18">
        <v>46179.916666666664</v>
      </c>
      <c r="C145">
        <v>8.6894399999999994</v>
      </c>
      <c r="D145">
        <v>0</v>
      </c>
      <c r="E145">
        <v>7.6638000000000002</v>
      </c>
      <c r="F145">
        <v>4.6991700000000005</v>
      </c>
      <c r="G145">
        <v>1.4677200000000001</v>
      </c>
      <c r="H145">
        <v>16.49803</v>
      </c>
      <c r="I145">
        <v>0</v>
      </c>
      <c r="J145">
        <v>-1.2147000000000001</v>
      </c>
      <c r="K145">
        <v>0</v>
      </c>
      <c r="N145" s="15">
        <v>46179.916666666664</v>
      </c>
      <c r="O145">
        <v>8.6894399999999994</v>
      </c>
      <c r="P145">
        <v>0</v>
      </c>
      <c r="Q145">
        <v>20.377659999999999</v>
      </c>
      <c r="R145">
        <v>2.0570200000000001</v>
      </c>
      <c r="S145">
        <v>3.01579</v>
      </c>
      <c r="T145">
        <v>3.7035399999999998</v>
      </c>
      <c r="U145">
        <v>0</v>
      </c>
      <c r="V145">
        <v>0</v>
      </c>
      <c r="W145">
        <v>0</v>
      </c>
    </row>
    <row r="146" spans="2:23" x14ac:dyDescent="0.25">
      <c r="B146" s="18">
        <v>46179.958333333336</v>
      </c>
      <c r="C146">
        <v>8.6823200000000007</v>
      </c>
      <c r="D146">
        <v>0</v>
      </c>
      <c r="E146">
        <v>8.1273599999999995</v>
      </c>
      <c r="F146">
        <v>4.6991700000000005</v>
      </c>
      <c r="G146">
        <v>12.827489999999999</v>
      </c>
      <c r="H146">
        <v>0.52014000000000005</v>
      </c>
      <c r="I146">
        <v>0</v>
      </c>
      <c r="J146">
        <v>0</v>
      </c>
      <c r="K146">
        <v>0</v>
      </c>
      <c r="N146" s="15">
        <v>46179.958333333336</v>
      </c>
      <c r="O146">
        <v>8.6823200000000007</v>
      </c>
      <c r="P146">
        <v>0</v>
      </c>
      <c r="Q146">
        <v>20.017700000000001</v>
      </c>
      <c r="R146">
        <v>2.0570200000000001</v>
      </c>
      <c r="S146">
        <v>3.54983</v>
      </c>
      <c r="T146">
        <v>0.54960000000000009</v>
      </c>
      <c r="U146">
        <v>0</v>
      </c>
      <c r="V146">
        <v>0</v>
      </c>
      <c r="W146">
        <v>0</v>
      </c>
    </row>
    <row r="147" spans="2:23" x14ac:dyDescent="0.25">
      <c r="B147" s="17">
        <v>46180</v>
      </c>
      <c r="C147">
        <v>4.9797000000000002</v>
      </c>
      <c r="D147">
        <v>0</v>
      </c>
      <c r="E147">
        <v>8.752180000000001</v>
      </c>
      <c r="F147">
        <v>3.6870499999999997</v>
      </c>
      <c r="G147">
        <v>1.0778299999999998</v>
      </c>
      <c r="H147">
        <v>25.504740000000002</v>
      </c>
      <c r="I147">
        <v>0</v>
      </c>
      <c r="J147">
        <v>-9.0531500000000005</v>
      </c>
      <c r="K147">
        <v>0</v>
      </c>
      <c r="N147" s="15">
        <v>46180</v>
      </c>
      <c r="O147">
        <v>2.9051600000000004</v>
      </c>
      <c r="P147">
        <v>0</v>
      </c>
      <c r="Q147">
        <v>20.143070000000002</v>
      </c>
      <c r="R147">
        <v>1.1485000000000001</v>
      </c>
      <c r="S147">
        <v>1.0739199999999982</v>
      </c>
      <c r="T147">
        <v>30.570930000000001</v>
      </c>
      <c r="U147">
        <v>0</v>
      </c>
      <c r="V147">
        <v>-17.744240000000001</v>
      </c>
      <c r="W147">
        <v>0</v>
      </c>
    </row>
    <row r="148" spans="2:23" x14ac:dyDescent="0.25">
      <c r="B148" s="18">
        <v>46180.041666666664</v>
      </c>
      <c r="C148">
        <v>3.3332100000000002</v>
      </c>
      <c r="D148">
        <v>0</v>
      </c>
      <c r="E148">
        <v>8.3557099999999984</v>
      </c>
      <c r="F148">
        <v>3.1323699999999999</v>
      </c>
      <c r="G148">
        <v>1.1009000000000007</v>
      </c>
      <c r="H148">
        <v>21.798960000000001</v>
      </c>
      <c r="I148">
        <v>0</v>
      </c>
      <c r="J148">
        <v>-5.8981899999999996</v>
      </c>
      <c r="K148">
        <v>0</v>
      </c>
      <c r="N148" s="15">
        <v>46180.041666666664</v>
      </c>
      <c r="O148">
        <v>3.1224600000000002</v>
      </c>
      <c r="P148">
        <v>0</v>
      </c>
      <c r="Q148">
        <v>19.340409999999999</v>
      </c>
      <c r="R148">
        <v>1.1263099999999999</v>
      </c>
      <c r="S148">
        <v>1.0970100000000003</v>
      </c>
      <c r="T148">
        <v>19.997160000000001</v>
      </c>
      <c r="U148">
        <v>0</v>
      </c>
      <c r="V148">
        <v>-9.7113899999999997</v>
      </c>
      <c r="W148">
        <v>0</v>
      </c>
    </row>
    <row r="149" spans="2:23" x14ac:dyDescent="0.25">
      <c r="B149" s="18">
        <v>46180.083333333336</v>
      </c>
      <c r="C149">
        <v>2.9025400000000001</v>
      </c>
      <c r="D149">
        <v>0</v>
      </c>
      <c r="E149">
        <v>7.9448699999999999</v>
      </c>
      <c r="F149">
        <v>2.0512400000000004</v>
      </c>
      <c r="G149">
        <v>1.1009000000000007</v>
      </c>
      <c r="H149">
        <v>21.722810000000003</v>
      </c>
      <c r="I149">
        <v>0</v>
      </c>
      <c r="J149">
        <v>-5.4786599999999996</v>
      </c>
      <c r="K149">
        <v>0</v>
      </c>
      <c r="N149" s="15">
        <v>46180.083333333336</v>
      </c>
      <c r="O149">
        <v>3.44638</v>
      </c>
      <c r="P149">
        <v>0</v>
      </c>
      <c r="Q149">
        <v>17.47279</v>
      </c>
      <c r="R149">
        <v>0.03</v>
      </c>
      <c r="S149">
        <v>1.0969999999999982</v>
      </c>
      <c r="T149">
        <v>21.831759999999999</v>
      </c>
      <c r="U149">
        <v>0</v>
      </c>
      <c r="V149">
        <v>-10.637130000000001</v>
      </c>
      <c r="W149">
        <v>0</v>
      </c>
    </row>
    <row r="150" spans="2:23" x14ac:dyDescent="0.25">
      <c r="B150" s="18">
        <v>46180.125</v>
      </c>
      <c r="C150">
        <v>3.4908200000000003</v>
      </c>
      <c r="D150">
        <v>0</v>
      </c>
      <c r="E150">
        <v>8.0453500000000009</v>
      </c>
      <c r="F150">
        <v>1.9609500000000004</v>
      </c>
      <c r="G150">
        <v>1.1009100000000007</v>
      </c>
      <c r="H150">
        <v>20.415990000000001</v>
      </c>
      <c r="I150">
        <v>0</v>
      </c>
      <c r="J150">
        <v>-4.4690599999999998</v>
      </c>
      <c r="K150">
        <v>0</v>
      </c>
      <c r="N150" s="15">
        <v>46180.125</v>
      </c>
      <c r="O150">
        <v>5.3045199999999992</v>
      </c>
      <c r="P150">
        <v>0</v>
      </c>
      <c r="Q150">
        <v>16.361180000000001</v>
      </c>
      <c r="R150">
        <v>0.03</v>
      </c>
      <c r="S150">
        <v>1.097010000000002</v>
      </c>
      <c r="T150">
        <v>20.424939999999999</v>
      </c>
      <c r="U150">
        <v>0</v>
      </c>
      <c r="V150">
        <v>-10.398429999999999</v>
      </c>
      <c r="W150">
        <v>0</v>
      </c>
    </row>
    <row r="151" spans="2:23" x14ac:dyDescent="0.25">
      <c r="B151" s="18">
        <v>46180.166666666664</v>
      </c>
      <c r="C151">
        <v>3.4889600000000001</v>
      </c>
      <c r="D151">
        <v>3.5099999999999997E-3</v>
      </c>
      <c r="E151">
        <v>8.3452999999999999</v>
      </c>
      <c r="F151">
        <v>2.0840000000000001</v>
      </c>
      <c r="G151">
        <v>1.1008999999999998</v>
      </c>
      <c r="H151">
        <v>22.775500000000001</v>
      </c>
      <c r="I151">
        <v>0</v>
      </c>
      <c r="J151">
        <v>-6.633280000000001</v>
      </c>
      <c r="K151">
        <v>0</v>
      </c>
      <c r="N151" s="15">
        <v>46180.166666666664</v>
      </c>
      <c r="O151">
        <v>5.3529999999999998</v>
      </c>
      <c r="P151">
        <v>2.8E-3</v>
      </c>
      <c r="Q151">
        <v>16.379930000000002</v>
      </c>
      <c r="R151">
        <v>0.03</v>
      </c>
      <c r="S151">
        <v>1.0970000000000018</v>
      </c>
      <c r="T151">
        <v>22.785160000000001</v>
      </c>
      <c r="U151">
        <v>0</v>
      </c>
      <c r="V151">
        <v>-12.063369999999999</v>
      </c>
      <c r="W151">
        <v>0</v>
      </c>
    </row>
    <row r="152" spans="2:23" x14ac:dyDescent="0.25">
      <c r="B152" s="18">
        <v>46180.208333333336</v>
      </c>
      <c r="C152">
        <v>2.88008</v>
      </c>
      <c r="D152">
        <v>18.453209999999999</v>
      </c>
      <c r="E152">
        <v>8.38307</v>
      </c>
      <c r="F152">
        <v>2.1022400000000001</v>
      </c>
      <c r="G152">
        <v>1.1009100000000007</v>
      </c>
      <c r="H152">
        <v>6.1232800000000003</v>
      </c>
      <c r="I152">
        <v>0</v>
      </c>
      <c r="J152">
        <v>-5.7492299999999998</v>
      </c>
      <c r="K152">
        <v>-0.32500000000000001</v>
      </c>
      <c r="N152" s="15">
        <v>46180.208333333336</v>
      </c>
      <c r="O152">
        <v>2.8961199999999998</v>
      </c>
      <c r="P152">
        <v>14.689530000000001</v>
      </c>
      <c r="Q152">
        <v>15.964689999999999</v>
      </c>
      <c r="R152">
        <v>0.03</v>
      </c>
      <c r="S152">
        <v>1.0969999999999982</v>
      </c>
      <c r="T152">
        <v>9.8769200000000001</v>
      </c>
      <c r="U152">
        <v>0</v>
      </c>
      <c r="V152">
        <v>-8.4767100000000006</v>
      </c>
      <c r="W152">
        <v>0</v>
      </c>
    </row>
    <row r="153" spans="2:23" x14ac:dyDescent="0.25">
      <c r="B153" s="18">
        <v>46180.25</v>
      </c>
      <c r="C153">
        <v>2.7872400000000002</v>
      </c>
      <c r="D153">
        <v>77.419409999999985</v>
      </c>
      <c r="E153">
        <v>8.1833799999999997</v>
      </c>
      <c r="F153">
        <v>1.8745100000000001</v>
      </c>
      <c r="G153">
        <v>1.1320000000000072</v>
      </c>
      <c r="H153">
        <v>0</v>
      </c>
      <c r="I153">
        <v>0</v>
      </c>
      <c r="J153">
        <v>-51.810229999999997</v>
      </c>
      <c r="K153">
        <v>-0.97499999999999998</v>
      </c>
      <c r="N153" s="15">
        <v>46180.25</v>
      </c>
      <c r="O153">
        <v>4.5827600000000004</v>
      </c>
      <c r="P153">
        <v>61.629090000000005</v>
      </c>
      <c r="Q153">
        <v>14.9535</v>
      </c>
      <c r="R153">
        <v>0.03</v>
      </c>
      <c r="S153">
        <v>1.132010000000002</v>
      </c>
      <c r="T153">
        <v>0</v>
      </c>
      <c r="U153">
        <v>-1.2099999999999999E-3</v>
      </c>
      <c r="V153">
        <v>-41.923389999999998</v>
      </c>
      <c r="W153">
        <v>0</v>
      </c>
    </row>
    <row r="154" spans="2:23" x14ac:dyDescent="0.25">
      <c r="B154" s="18">
        <v>46180.291666666664</v>
      </c>
      <c r="C154">
        <v>2.7853100000000004</v>
      </c>
      <c r="D154">
        <v>129.51773</v>
      </c>
      <c r="E154">
        <v>8.6799699999999991</v>
      </c>
      <c r="F154">
        <v>0.76436999999999999</v>
      </c>
      <c r="G154">
        <v>1.1359000000000088</v>
      </c>
      <c r="H154">
        <v>0</v>
      </c>
      <c r="I154">
        <v>0</v>
      </c>
      <c r="J154">
        <v>-97.87276</v>
      </c>
      <c r="K154">
        <v>-1.4922500000000001</v>
      </c>
      <c r="N154" s="15">
        <v>46180.291666666664</v>
      </c>
      <c r="O154">
        <v>2.8937300000000006</v>
      </c>
      <c r="P154">
        <v>103.10153</v>
      </c>
      <c r="Q154">
        <v>15.424199999999999</v>
      </c>
      <c r="R154">
        <v>0.03</v>
      </c>
      <c r="S154">
        <v>1.1320000000000001</v>
      </c>
      <c r="T154">
        <v>19.627880000000001</v>
      </c>
      <c r="U154">
        <v>0</v>
      </c>
      <c r="V154">
        <v>-98.605059999999995</v>
      </c>
      <c r="W154">
        <v>0</v>
      </c>
    </row>
    <row r="155" spans="2:23" x14ac:dyDescent="0.25">
      <c r="B155" s="18">
        <v>46180.333333333336</v>
      </c>
      <c r="C155">
        <v>2.8593500000000001</v>
      </c>
      <c r="D155">
        <v>177.14436000000001</v>
      </c>
      <c r="E155">
        <v>8.6549099999999992</v>
      </c>
      <c r="F155">
        <v>0.03</v>
      </c>
      <c r="G155">
        <v>1.1320000000000001</v>
      </c>
      <c r="H155">
        <v>0</v>
      </c>
      <c r="I155">
        <v>-9.9860000000000004E-2</v>
      </c>
      <c r="J155">
        <v>-143.41944000000001</v>
      </c>
      <c r="K155">
        <v>-0.97499999999999998</v>
      </c>
      <c r="N155" s="15">
        <v>46180.333333333336</v>
      </c>
      <c r="O155">
        <v>2.5899399999999999</v>
      </c>
      <c r="P155">
        <v>141.01433</v>
      </c>
      <c r="Q155">
        <v>14.722059999999999</v>
      </c>
      <c r="R155">
        <v>0.03</v>
      </c>
      <c r="S155">
        <v>1.1138600000000152</v>
      </c>
      <c r="T155">
        <v>0</v>
      </c>
      <c r="U155">
        <v>-0.60872999999999999</v>
      </c>
      <c r="V155">
        <v>-112.69273999999999</v>
      </c>
      <c r="W155">
        <v>-0.04</v>
      </c>
    </row>
    <row r="156" spans="2:23" x14ac:dyDescent="0.25">
      <c r="B156" s="18">
        <v>46180.375</v>
      </c>
      <c r="C156">
        <v>2.65652</v>
      </c>
      <c r="D156">
        <v>220.24584999999999</v>
      </c>
      <c r="E156">
        <v>7.9632899999999998</v>
      </c>
      <c r="F156">
        <v>0.03</v>
      </c>
      <c r="G156">
        <v>1.1138500000000058</v>
      </c>
      <c r="H156">
        <v>0</v>
      </c>
      <c r="I156">
        <v>-32.284619999999997</v>
      </c>
      <c r="J156">
        <v>-146.5</v>
      </c>
      <c r="K156">
        <v>-2.7945000000000002</v>
      </c>
      <c r="N156" s="15">
        <v>46180.375</v>
      </c>
      <c r="O156">
        <v>2.65652</v>
      </c>
      <c r="P156">
        <v>175.32491999999999</v>
      </c>
      <c r="Q156">
        <v>13.953520000000001</v>
      </c>
      <c r="R156">
        <v>0.03</v>
      </c>
      <c r="S156">
        <v>1.1138500000000058</v>
      </c>
      <c r="T156">
        <v>1.0000000000000001E-5</v>
      </c>
      <c r="U156">
        <v>-27.334600000000002</v>
      </c>
      <c r="V156">
        <v>-112.71747000000001</v>
      </c>
      <c r="W156">
        <v>-1.6445000000000001</v>
      </c>
    </row>
    <row r="157" spans="2:23" x14ac:dyDescent="0.25">
      <c r="B157" s="18">
        <v>46180.416666666664</v>
      </c>
      <c r="C157">
        <v>2.6586499999999997</v>
      </c>
      <c r="D157">
        <v>229.60459</v>
      </c>
      <c r="E157">
        <v>7.2887399999999998</v>
      </c>
      <c r="F157">
        <v>0.03</v>
      </c>
      <c r="G157">
        <v>1.1138500000000058</v>
      </c>
      <c r="H157">
        <v>0</v>
      </c>
      <c r="I157">
        <v>-39.497119999999995</v>
      </c>
      <c r="J157">
        <v>-146.5</v>
      </c>
      <c r="K157">
        <v>-2.7945000000000002</v>
      </c>
      <c r="N157" s="15">
        <v>46180.416666666664</v>
      </c>
      <c r="O157">
        <v>2.6586499999999997</v>
      </c>
      <c r="P157">
        <v>182.77485999999999</v>
      </c>
      <c r="Q157">
        <v>14.045010000000001</v>
      </c>
      <c r="R157">
        <v>0.03</v>
      </c>
      <c r="S157">
        <v>1.1138600000000005</v>
      </c>
      <c r="T157">
        <v>0</v>
      </c>
      <c r="U157">
        <v>-33.863930000000003</v>
      </c>
      <c r="V157">
        <v>-112.98019000000001</v>
      </c>
      <c r="W157">
        <v>-1.6445000000000001</v>
      </c>
    </row>
    <row r="158" spans="2:23" x14ac:dyDescent="0.25">
      <c r="B158" s="18">
        <v>46180.458333333336</v>
      </c>
      <c r="C158">
        <v>2.65774</v>
      </c>
      <c r="D158">
        <v>240.39645999999999</v>
      </c>
      <c r="E158">
        <v>5.2240000000000002</v>
      </c>
      <c r="F158">
        <v>0.03</v>
      </c>
      <c r="G158">
        <v>1.1138500000000058</v>
      </c>
      <c r="H158">
        <v>0</v>
      </c>
      <c r="I158">
        <v>-47.94594</v>
      </c>
      <c r="J158">
        <v>-146.5</v>
      </c>
      <c r="K158">
        <v>-2.7945000000000002</v>
      </c>
      <c r="N158" s="15">
        <v>46180.458333333336</v>
      </c>
      <c r="O158">
        <v>2.65774</v>
      </c>
      <c r="P158">
        <v>191.36563999999998</v>
      </c>
      <c r="Q158">
        <v>12.914160000000001</v>
      </c>
      <c r="R158">
        <v>0.03</v>
      </c>
      <c r="S158">
        <v>1.1138600000000152</v>
      </c>
      <c r="T158">
        <v>0</v>
      </c>
      <c r="U158">
        <v>-40.036169999999998</v>
      </c>
      <c r="V158">
        <v>-113.48845999999999</v>
      </c>
      <c r="W158">
        <v>-1.6445000000000001</v>
      </c>
    </row>
    <row r="159" spans="2:23" x14ac:dyDescent="0.25">
      <c r="B159" s="18">
        <v>46180.5</v>
      </c>
      <c r="C159">
        <v>2.6677599999999999</v>
      </c>
      <c r="D159">
        <v>240.39645999999999</v>
      </c>
      <c r="E159">
        <v>5.9458700000000002</v>
      </c>
      <c r="F159">
        <v>0.03</v>
      </c>
      <c r="G159">
        <v>1.1138500000000058</v>
      </c>
      <c r="H159">
        <v>0</v>
      </c>
      <c r="I159">
        <v>-48.144450000000006</v>
      </c>
      <c r="J159">
        <v>-146.5</v>
      </c>
      <c r="K159">
        <v>-2.7945000000000002</v>
      </c>
      <c r="N159" s="15">
        <v>46180.5</v>
      </c>
      <c r="O159">
        <v>2.6677599999999999</v>
      </c>
      <c r="P159">
        <v>191.36563999999998</v>
      </c>
      <c r="Q159">
        <v>18.265229999999999</v>
      </c>
      <c r="R159">
        <v>0.03</v>
      </c>
      <c r="S159">
        <v>1.1138500000000058</v>
      </c>
      <c r="T159">
        <v>1.0000000000000001E-5</v>
      </c>
      <c r="U159">
        <v>-40.346870000000003</v>
      </c>
      <c r="V159">
        <v>-114.70100000000001</v>
      </c>
      <c r="W159">
        <v>-2.9095</v>
      </c>
    </row>
    <row r="160" spans="2:23" x14ac:dyDescent="0.25">
      <c r="B160" s="18">
        <v>46180.541666666664</v>
      </c>
      <c r="C160">
        <v>2.67699</v>
      </c>
      <c r="D160">
        <v>240.39645999999999</v>
      </c>
      <c r="E160">
        <v>5.2204899999999999</v>
      </c>
      <c r="F160">
        <v>0.03</v>
      </c>
      <c r="G160">
        <v>1.1138500000000058</v>
      </c>
      <c r="H160">
        <v>0</v>
      </c>
      <c r="I160">
        <v>-47.655090000000001</v>
      </c>
      <c r="J160">
        <v>-146.5</v>
      </c>
      <c r="K160">
        <v>-2.7945000000000002</v>
      </c>
      <c r="N160" s="15">
        <v>46180.541666666664</v>
      </c>
      <c r="O160">
        <v>2.67699</v>
      </c>
      <c r="P160">
        <v>191.36563999999998</v>
      </c>
      <c r="Q160">
        <v>21.561989999999998</v>
      </c>
      <c r="R160">
        <v>0.03</v>
      </c>
      <c r="S160">
        <v>1.1138500000000058</v>
      </c>
      <c r="T160">
        <v>3.0000000000000001E-5</v>
      </c>
      <c r="U160">
        <v>-41.656620000000004</v>
      </c>
      <c r="V160">
        <v>-114.70100000000001</v>
      </c>
      <c r="W160">
        <v>-3.0945</v>
      </c>
    </row>
    <row r="161" spans="2:23" x14ac:dyDescent="0.25">
      <c r="B161" s="18">
        <v>46180.583333333336</v>
      </c>
      <c r="C161">
        <v>2.93187</v>
      </c>
      <c r="D161">
        <v>203.124</v>
      </c>
      <c r="E161">
        <v>4.9097700000000009</v>
      </c>
      <c r="F161">
        <v>1.0038800000000001</v>
      </c>
      <c r="G161">
        <v>1.1320099999999802</v>
      </c>
      <c r="H161">
        <v>0</v>
      </c>
      <c r="I161">
        <v>-15.172370000000001</v>
      </c>
      <c r="J161">
        <v>-146.31139000000002</v>
      </c>
      <c r="K161">
        <v>-2.2976199999999998</v>
      </c>
      <c r="N161" s="15">
        <v>46180.583333333336</v>
      </c>
      <c r="O161">
        <v>2.6791</v>
      </c>
      <c r="P161">
        <v>161.6952</v>
      </c>
      <c r="Q161">
        <v>21.445679999999999</v>
      </c>
      <c r="R161">
        <v>0.03</v>
      </c>
      <c r="S161">
        <v>1.1138500000000058</v>
      </c>
      <c r="T161">
        <v>1.0000000000000001E-5</v>
      </c>
      <c r="U161">
        <v>-16.884209999999999</v>
      </c>
      <c r="V161">
        <v>-114.70100000000001</v>
      </c>
      <c r="W161">
        <v>-2.9095</v>
      </c>
    </row>
    <row r="162" spans="2:23" x14ac:dyDescent="0.25">
      <c r="B162" s="18">
        <v>46180.625</v>
      </c>
      <c r="C162">
        <v>2.9474300000000002</v>
      </c>
      <c r="D162">
        <v>157.35210000000001</v>
      </c>
      <c r="E162">
        <v>4.9854399999999996</v>
      </c>
      <c r="F162">
        <v>1.2367000000000001</v>
      </c>
      <c r="G162">
        <v>1.1358899999999994</v>
      </c>
      <c r="H162">
        <v>0</v>
      </c>
      <c r="I162">
        <v>-2.2000000000000001E-4</v>
      </c>
      <c r="J162">
        <v>-119.87228999999999</v>
      </c>
      <c r="K162">
        <v>-0.34500000000000003</v>
      </c>
      <c r="N162" s="15">
        <v>46180.625</v>
      </c>
      <c r="O162">
        <v>3.15198</v>
      </c>
      <c r="P162">
        <v>125.25886</v>
      </c>
      <c r="Q162">
        <v>22.034109999999998</v>
      </c>
      <c r="R162">
        <v>0.03</v>
      </c>
      <c r="S162">
        <v>1.1320000000000001</v>
      </c>
      <c r="T162">
        <v>0</v>
      </c>
      <c r="U162">
        <v>-3.5999999999999997E-4</v>
      </c>
      <c r="V162">
        <v>-103.87672000000001</v>
      </c>
      <c r="W162">
        <v>-0.02</v>
      </c>
    </row>
    <row r="163" spans="2:23" x14ac:dyDescent="0.25">
      <c r="B163" s="18">
        <v>46180.666666666664</v>
      </c>
      <c r="C163">
        <v>2.9641100000000002</v>
      </c>
      <c r="D163">
        <v>112.02538000000001</v>
      </c>
      <c r="E163">
        <v>4.35236</v>
      </c>
      <c r="F163">
        <v>2.5258000000000003</v>
      </c>
      <c r="G163">
        <v>1.1358899999999994</v>
      </c>
      <c r="H163">
        <v>0</v>
      </c>
      <c r="I163">
        <v>0</v>
      </c>
      <c r="J163">
        <v>-77.139520000000005</v>
      </c>
      <c r="K163">
        <v>-0.65</v>
      </c>
      <c r="N163" s="15">
        <v>46180.666666666664</v>
      </c>
      <c r="O163">
        <v>3.1520200000000003</v>
      </c>
      <c r="P163">
        <v>89.17689</v>
      </c>
      <c r="Q163">
        <v>21.165470000000003</v>
      </c>
      <c r="R163">
        <v>0.03</v>
      </c>
      <c r="S163">
        <v>1.1320000000000001</v>
      </c>
      <c r="T163">
        <v>0</v>
      </c>
      <c r="U163">
        <v>0</v>
      </c>
      <c r="V163">
        <v>-66.349100000000007</v>
      </c>
      <c r="W163">
        <v>0</v>
      </c>
    </row>
    <row r="164" spans="2:23" x14ac:dyDescent="0.25">
      <c r="B164" s="18">
        <v>46180.708333333336</v>
      </c>
      <c r="C164">
        <v>5.5854399999999993</v>
      </c>
      <c r="D164">
        <v>51.136830000000003</v>
      </c>
      <c r="E164">
        <v>4.1525200000000009</v>
      </c>
      <c r="F164">
        <v>3.8871600000000002</v>
      </c>
      <c r="G164">
        <v>1.1404799999999995</v>
      </c>
      <c r="H164">
        <v>0.17918000000000001</v>
      </c>
      <c r="I164">
        <v>-1.1E-4</v>
      </c>
      <c r="J164">
        <v>-20.72447</v>
      </c>
      <c r="K164">
        <v>0</v>
      </c>
      <c r="N164" s="15">
        <v>46180.708333333336</v>
      </c>
      <c r="O164">
        <v>3.1518999999999995</v>
      </c>
      <c r="P164">
        <v>40.707050000000002</v>
      </c>
      <c r="Q164">
        <v>20.277800000000003</v>
      </c>
      <c r="R164">
        <v>0.03</v>
      </c>
      <c r="S164">
        <v>1.132010000000002</v>
      </c>
      <c r="T164">
        <v>0</v>
      </c>
      <c r="U164">
        <v>-1.0000000000000001E-5</v>
      </c>
      <c r="V164">
        <v>-16.79271</v>
      </c>
      <c r="W164">
        <v>0</v>
      </c>
    </row>
    <row r="165" spans="2:23" x14ac:dyDescent="0.25">
      <c r="B165" s="18">
        <v>46180.75</v>
      </c>
      <c r="C165">
        <v>8.3106000000000009</v>
      </c>
      <c r="D165">
        <v>11.79702</v>
      </c>
      <c r="E165">
        <v>3.8140500000000004</v>
      </c>
      <c r="F165">
        <v>5.3141500000000006</v>
      </c>
      <c r="G165">
        <v>1.2360199999999999</v>
      </c>
      <c r="H165">
        <v>12.964879999999999</v>
      </c>
      <c r="I165">
        <v>0</v>
      </c>
      <c r="J165">
        <v>-2.20621</v>
      </c>
      <c r="K165">
        <v>0</v>
      </c>
      <c r="N165" s="15">
        <v>46180.75</v>
      </c>
      <c r="O165">
        <v>7.4625699999999995</v>
      </c>
      <c r="P165">
        <v>9.3909199999999995</v>
      </c>
      <c r="Q165">
        <v>19.71481</v>
      </c>
      <c r="R165">
        <v>2.08013</v>
      </c>
      <c r="S165">
        <v>2.56379</v>
      </c>
      <c r="T165">
        <v>0.88551000000000002</v>
      </c>
      <c r="U165">
        <v>0</v>
      </c>
      <c r="V165">
        <v>0</v>
      </c>
      <c r="W165">
        <v>0</v>
      </c>
    </row>
    <row r="166" spans="2:23" x14ac:dyDescent="0.25">
      <c r="B166" s="18">
        <v>46180.791666666664</v>
      </c>
      <c r="C166">
        <v>8.03369</v>
      </c>
      <c r="D166">
        <v>1.7299999999999999E-2</v>
      </c>
      <c r="E166">
        <v>5.2334799999999992</v>
      </c>
      <c r="F166">
        <v>5.3141500000000006</v>
      </c>
      <c r="G166">
        <v>2.8868100000000005</v>
      </c>
      <c r="H166">
        <v>23.001549999999998</v>
      </c>
      <c r="I166">
        <v>0</v>
      </c>
      <c r="J166">
        <v>-2.1184600000000002</v>
      </c>
      <c r="K166">
        <v>0</v>
      </c>
      <c r="N166" s="15">
        <v>46180.791666666664</v>
      </c>
      <c r="O166">
        <v>7.4943799999999996</v>
      </c>
      <c r="P166">
        <v>1.3770000000000001E-2</v>
      </c>
      <c r="Q166">
        <v>21.47448</v>
      </c>
      <c r="R166">
        <v>2.2266900000000001</v>
      </c>
      <c r="S166">
        <v>3.8195100000000002</v>
      </c>
      <c r="T166">
        <v>8.0666700000000002</v>
      </c>
      <c r="U166">
        <v>0</v>
      </c>
      <c r="V166">
        <v>0</v>
      </c>
      <c r="W166">
        <v>0</v>
      </c>
    </row>
    <row r="167" spans="2:23" x14ac:dyDescent="0.25">
      <c r="B167" s="18">
        <v>46180.833333333336</v>
      </c>
      <c r="C167">
        <v>8.3985800000000008</v>
      </c>
      <c r="D167">
        <v>0</v>
      </c>
      <c r="E167">
        <v>5.8563800000000006</v>
      </c>
      <c r="F167">
        <v>5.3141500000000006</v>
      </c>
      <c r="G167">
        <v>4.5099499999999999</v>
      </c>
      <c r="H167">
        <v>22.077909999999999</v>
      </c>
      <c r="I167">
        <v>0</v>
      </c>
      <c r="J167">
        <v>-1.9264700000000001</v>
      </c>
      <c r="K167">
        <v>0</v>
      </c>
      <c r="N167" s="15">
        <v>46180.833333333336</v>
      </c>
      <c r="O167">
        <v>5.8899499999999998</v>
      </c>
      <c r="P167">
        <v>0</v>
      </c>
      <c r="Q167">
        <v>21.896610000000003</v>
      </c>
      <c r="R167">
        <v>2.2266900000000001</v>
      </c>
      <c r="S167">
        <v>3.9887999999999999</v>
      </c>
      <c r="T167">
        <v>12.40321</v>
      </c>
      <c r="U167">
        <v>0</v>
      </c>
      <c r="V167">
        <v>-0.22306000000000001</v>
      </c>
      <c r="W167">
        <v>0</v>
      </c>
    </row>
    <row r="168" spans="2:23" x14ac:dyDescent="0.25">
      <c r="B168" s="18">
        <v>46180.875</v>
      </c>
      <c r="C168">
        <v>8.7121099999999991</v>
      </c>
      <c r="D168">
        <v>0</v>
      </c>
      <c r="E168">
        <v>6.6561599999999999</v>
      </c>
      <c r="F168">
        <v>5.3141500000000006</v>
      </c>
      <c r="G168">
        <v>3.3402400000000001</v>
      </c>
      <c r="H168">
        <v>17.908860000000001</v>
      </c>
      <c r="I168">
        <v>0</v>
      </c>
      <c r="J168">
        <v>-1.6180999999999999</v>
      </c>
      <c r="K168">
        <v>0</v>
      </c>
      <c r="N168" s="15">
        <v>46180.875</v>
      </c>
      <c r="O168">
        <v>8.2486099999999993</v>
      </c>
      <c r="P168">
        <v>0</v>
      </c>
      <c r="Q168">
        <v>22.327260000000003</v>
      </c>
      <c r="R168">
        <v>2.1756899999999999</v>
      </c>
      <c r="S168">
        <v>3.3498200000000002</v>
      </c>
      <c r="T168">
        <v>5.0002299999999993</v>
      </c>
      <c r="U168">
        <v>0</v>
      </c>
      <c r="V168">
        <v>0</v>
      </c>
      <c r="W168">
        <v>0</v>
      </c>
    </row>
    <row r="169" spans="2:23" x14ac:dyDescent="0.25">
      <c r="B169" s="18">
        <v>46180.916666666664</v>
      </c>
      <c r="C169">
        <v>8.38523</v>
      </c>
      <c r="D169">
        <v>0</v>
      </c>
      <c r="E169">
        <v>8.4721000000000011</v>
      </c>
      <c r="F169">
        <v>5.3141500000000006</v>
      </c>
      <c r="G169">
        <v>2.1755299999999997</v>
      </c>
      <c r="H169">
        <v>15.610659999999999</v>
      </c>
      <c r="I169">
        <v>0</v>
      </c>
      <c r="J169">
        <v>-1.2312400000000001</v>
      </c>
      <c r="K169">
        <v>0</v>
      </c>
      <c r="N169" s="15">
        <v>46180.916666666664</v>
      </c>
      <c r="O169">
        <v>8.3044899999999995</v>
      </c>
      <c r="P169">
        <v>0</v>
      </c>
      <c r="Q169">
        <v>23.77685</v>
      </c>
      <c r="R169">
        <v>2.1035700000000004</v>
      </c>
      <c r="S169">
        <v>3.83338</v>
      </c>
      <c r="T169">
        <v>0.75814000000000004</v>
      </c>
      <c r="U169">
        <v>0</v>
      </c>
      <c r="V169">
        <v>0</v>
      </c>
      <c r="W169">
        <v>0</v>
      </c>
    </row>
    <row r="170" spans="2:23" x14ac:dyDescent="0.25">
      <c r="B170" s="18">
        <v>46180.958333333336</v>
      </c>
      <c r="C170">
        <v>8.7115299999999998</v>
      </c>
      <c r="D170">
        <v>0</v>
      </c>
      <c r="E170">
        <v>8.25441</v>
      </c>
      <c r="F170">
        <v>7.6465800000000002</v>
      </c>
      <c r="G170">
        <v>10.475820000000001</v>
      </c>
      <c r="H170">
        <v>0.52614000000000005</v>
      </c>
      <c r="I170">
        <v>0</v>
      </c>
      <c r="J170">
        <v>0</v>
      </c>
      <c r="K170">
        <v>0</v>
      </c>
      <c r="N170" s="15">
        <v>46180.958333333336</v>
      </c>
      <c r="O170">
        <v>7.97553</v>
      </c>
      <c r="P170">
        <v>0</v>
      </c>
      <c r="Q170">
        <v>23.032739999999997</v>
      </c>
      <c r="R170">
        <v>2.1035700000000004</v>
      </c>
      <c r="S170">
        <v>2.5472199999999998</v>
      </c>
      <c r="T170">
        <v>5.4299999999999999E-3</v>
      </c>
      <c r="U170">
        <v>0</v>
      </c>
      <c r="V170">
        <v>0</v>
      </c>
      <c r="W170">
        <v>0</v>
      </c>
    </row>
    <row r="172" spans="2:23" ht="45" x14ac:dyDescent="0.25">
      <c r="B172" s="16" t="s">
        <v>70</v>
      </c>
      <c r="C172" t="s">
        <v>8</v>
      </c>
      <c r="D172" t="s">
        <v>6</v>
      </c>
      <c r="E172" t="s">
        <v>7</v>
      </c>
      <c r="F172" t="s">
        <v>9</v>
      </c>
      <c r="G172" t="s">
        <v>11</v>
      </c>
      <c r="H172" t="s">
        <v>71</v>
      </c>
      <c r="I172" t="s">
        <v>72</v>
      </c>
      <c r="J172" t="s">
        <v>73</v>
      </c>
      <c r="K172" t="s">
        <v>74</v>
      </c>
      <c r="N172" s="16" t="s">
        <v>70</v>
      </c>
      <c r="O172" s="16" t="s">
        <v>8</v>
      </c>
      <c r="P172" s="16" t="s">
        <v>6</v>
      </c>
      <c r="Q172" s="16" t="s">
        <v>7</v>
      </c>
      <c r="R172" s="16" t="s">
        <v>9</v>
      </c>
      <c r="S172" s="16" t="s">
        <v>11</v>
      </c>
      <c r="T172" s="16" t="s">
        <v>71</v>
      </c>
      <c r="U172" t="s">
        <v>72</v>
      </c>
      <c r="V172" s="16" t="s">
        <v>73</v>
      </c>
      <c r="W172" s="16" t="s">
        <v>74</v>
      </c>
    </row>
    <row r="173" spans="2:23" x14ac:dyDescent="0.25">
      <c r="B173" s="17">
        <v>46357</v>
      </c>
      <c r="C173">
        <v>5.1706200000000004</v>
      </c>
      <c r="D173">
        <v>0</v>
      </c>
      <c r="E173">
        <v>0.62790999999999997</v>
      </c>
      <c r="F173">
        <v>12.314639999999999</v>
      </c>
      <c r="G173">
        <v>12.229340000000001</v>
      </c>
      <c r="H173">
        <v>0</v>
      </c>
      <c r="I173">
        <v>0</v>
      </c>
      <c r="J173">
        <v>0</v>
      </c>
      <c r="K173">
        <v>0</v>
      </c>
      <c r="N173" s="17">
        <v>46357</v>
      </c>
      <c r="O173" s="19">
        <v>5.9185699999999999</v>
      </c>
      <c r="P173" s="19">
        <v>0</v>
      </c>
      <c r="Q173" s="19">
        <v>8.4096600000000006</v>
      </c>
      <c r="R173" s="19">
        <v>12.31386</v>
      </c>
      <c r="S173" s="19">
        <v>3.7004200000000003</v>
      </c>
      <c r="T173" s="19">
        <v>0</v>
      </c>
      <c r="U173" s="19">
        <v>0</v>
      </c>
      <c r="V173" s="19">
        <v>0</v>
      </c>
      <c r="W173" s="19">
        <v>0</v>
      </c>
    </row>
    <row r="174" spans="2:23" x14ac:dyDescent="0.25">
      <c r="B174" s="18">
        <v>46357.041666666664</v>
      </c>
      <c r="C174">
        <v>5.9519900000000003</v>
      </c>
      <c r="D174">
        <v>0</v>
      </c>
      <c r="E174">
        <v>1.2693800000000002</v>
      </c>
      <c r="F174">
        <v>12.255549999999999</v>
      </c>
      <c r="G174">
        <v>8.1206200000000006</v>
      </c>
      <c r="H174">
        <v>0</v>
      </c>
      <c r="I174">
        <v>0</v>
      </c>
      <c r="J174">
        <v>0</v>
      </c>
      <c r="K174">
        <v>0</v>
      </c>
      <c r="N174" s="18">
        <v>46357.041666666664</v>
      </c>
      <c r="O174" s="19">
        <v>6.1175999999999995</v>
      </c>
      <c r="P174" s="19">
        <v>0</v>
      </c>
      <c r="Q174" s="19">
        <v>9.5206700000000026</v>
      </c>
      <c r="R174" s="19">
        <v>10.644600000000001</v>
      </c>
      <c r="S174" s="19">
        <v>1.3146800000000001</v>
      </c>
      <c r="T174" s="19">
        <v>0</v>
      </c>
      <c r="U174" s="19">
        <v>0</v>
      </c>
      <c r="V174" s="19">
        <v>0</v>
      </c>
      <c r="W174" s="19">
        <v>0</v>
      </c>
    </row>
    <row r="175" spans="2:23" x14ac:dyDescent="0.25">
      <c r="B175" s="18">
        <v>46357.083333333336</v>
      </c>
      <c r="C175">
        <v>5.9656700000000003</v>
      </c>
      <c r="D175">
        <v>0</v>
      </c>
      <c r="E175">
        <v>1.1010800000000001</v>
      </c>
      <c r="F175">
        <v>12.223289999999999</v>
      </c>
      <c r="G175">
        <v>5.3825500000000002</v>
      </c>
      <c r="H175">
        <v>0</v>
      </c>
      <c r="I175">
        <v>0</v>
      </c>
      <c r="J175">
        <v>0</v>
      </c>
      <c r="K175">
        <v>0</v>
      </c>
      <c r="N175" s="18">
        <v>46357.083333333336</v>
      </c>
      <c r="O175" s="19">
        <v>5.9009999999999998</v>
      </c>
      <c r="P175" s="19">
        <v>0</v>
      </c>
      <c r="Q175" s="19">
        <v>9.3517299999999999</v>
      </c>
      <c r="R175" s="19">
        <v>8.1927799999999991</v>
      </c>
      <c r="S175" s="19">
        <v>1.2270699999999999</v>
      </c>
      <c r="T175" s="19">
        <v>0</v>
      </c>
      <c r="U175" s="19">
        <v>0</v>
      </c>
      <c r="V175" s="19">
        <v>0</v>
      </c>
      <c r="W175" s="19">
        <v>0</v>
      </c>
    </row>
    <row r="176" spans="2:23" x14ac:dyDescent="0.25">
      <c r="B176" s="18">
        <v>46357.125</v>
      </c>
      <c r="C176">
        <v>4.5848399999999998</v>
      </c>
      <c r="D176">
        <v>0</v>
      </c>
      <c r="E176">
        <v>1.3649800000000001</v>
      </c>
      <c r="F176">
        <v>12.191079999999999</v>
      </c>
      <c r="G176">
        <v>4.7996999999999996</v>
      </c>
      <c r="H176">
        <v>0</v>
      </c>
      <c r="I176">
        <v>0</v>
      </c>
      <c r="J176">
        <v>0</v>
      </c>
      <c r="K176">
        <v>0</v>
      </c>
      <c r="N176" s="18">
        <v>46357.125</v>
      </c>
      <c r="O176" s="19">
        <v>5.4150300000000007</v>
      </c>
      <c r="P176" s="19">
        <v>0</v>
      </c>
      <c r="Q176" s="19">
        <v>9.9197799999999994</v>
      </c>
      <c r="R176" s="19">
        <v>6.3787099999999999</v>
      </c>
      <c r="S176" s="19">
        <v>1.2270699999999999</v>
      </c>
      <c r="T176" s="19">
        <v>0</v>
      </c>
      <c r="U176" s="19">
        <v>0</v>
      </c>
      <c r="V176" s="19">
        <v>0</v>
      </c>
      <c r="W176" s="19">
        <v>0</v>
      </c>
    </row>
    <row r="177" spans="2:23" x14ac:dyDescent="0.25">
      <c r="B177" s="18">
        <v>46357.166666666664</v>
      </c>
      <c r="C177">
        <v>4.0652299999999997</v>
      </c>
      <c r="D177">
        <v>0</v>
      </c>
      <c r="E177">
        <v>3.3326799999999999</v>
      </c>
      <c r="F177">
        <v>11.549860000000001</v>
      </c>
      <c r="G177">
        <v>3.3578299999999999</v>
      </c>
      <c r="H177">
        <v>0</v>
      </c>
      <c r="I177">
        <v>0</v>
      </c>
      <c r="J177">
        <v>0</v>
      </c>
      <c r="K177">
        <v>0</v>
      </c>
      <c r="N177" s="18">
        <v>46357.166666666664</v>
      </c>
      <c r="O177" s="19">
        <v>2.2679800000000001</v>
      </c>
      <c r="P177" s="19">
        <v>0</v>
      </c>
      <c r="Q177" s="19">
        <v>14.02834</v>
      </c>
      <c r="R177" s="19">
        <v>4.7822100000000001</v>
      </c>
      <c r="S177" s="19">
        <v>1.2270699999999999</v>
      </c>
      <c r="T177" s="19">
        <v>0</v>
      </c>
      <c r="U177" s="19">
        <v>0</v>
      </c>
      <c r="V177" s="19">
        <v>0</v>
      </c>
      <c r="W177" s="19">
        <v>0</v>
      </c>
    </row>
    <row r="178" spans="2:23" x14ac:dyDescent="0.25">
      <c r="B178" s="18">
        <v>46357.208333333336</v>
      </c>
      <c r="C178">
        <v>3.92991</v>
      </c>
      <c r="D178">
        <v>0</v>
      </c>
      <c r="E178">
        <v>2.28884</v>
      </c>
      <c r="F178">
        <v>11.595210000000002</v>
      </c>
      <c r="G178">
        <v>5.08263</v>
      </c>
      <c r="H178">
        <v>0</v>
      </c>
      <c r="I178">
        <v>0</v>
      </c>
      <c r="J178">
        <v>0</v>
      </c>
      <c r="K178">
        <v>0</v>
      </c>
      <c r="N178" s="18">
        <v>46357.208333333336</v>
      </c>
      <c r="O178" s="19">
        <v>4.6931000000000003</v>
      </c>
      <c r="P178" s="19">
        <v>0</v>
      </c>
      <c r="Q178" s="19">
        <v>12.60366</v>
      </c>
      <c r="R178" s="19">
        <v>4.3727700000000009</v>
      </c>
      <c r="S178" s="19">
        <v>1.2270699999999999</v>
      </c>
      <c r="T178" s="19">
        <v>0</v>
      </c>
      <c r="U178" s="19">
        <v>0</v>
      </c>
      <c r="V178" s="19">
        <v>0</v>
      </c>
      <c r="W178" s="19">
        <v>0</v>
      </c>
    </row>
    <row r="179" spans="2:23" x14ac:dyDescent="0.25">
      <c r="B179" s="18">
        <v>46357.25</v>
      </c>
      <c r="C179">
        <v>5.8696899999999994</v>
      </c>
      <c r="D179">
        <v>1.966E-2</v>
      </c>
      <c r="E179">
        <v>2.3925900000000002</v>
      </c>
      <c r="F179">
        <v>11.53323</v>
      </c>
      <c r="G179">
        <v>4.8938500000000005</v>
      </c>
      <c r="H179">
        <v>0</v>
      </c>
      <c r="I179">
        <v>0</v>
      </c>
      <c r="J179">
        <v>0</v>
      </c>
      <c r="K179">
        <v>0</v>
      </c>
      <c r="N179" s="18">
        <v>46357.25</v>
      </c>
      <c r="O179" s="19">
        <v>5.2201199999999996</v>
      </c>
      <c r="P179" s="19">
        <v>1.5650000000000001E-2</v>
      </c>
      <c r="Q179" s="19">
        <v>13.86266</v>
      </c>
      <c r="R179" s="19">
        <v>4.3835200000000007</v>
      </c>
      <c r="S179" s="19">
        <v>1.2270699999999999</v>
      </c>
      <c r="T179" s="19">
        <v>0</v>
      </c>
      <c r="U179" s="19">
        <v>0</v>
      </c>
      <c r="V179" s="19">
        <v>0</v>
      </c>
      <c r="W179" s="19">
        <v>0</v>
      </c>
    </row>
    <row r="180" spans="2:23" x14ac:dyDescent="0.25">
      <c r="B180" s="18">
        <v>46357.291666666664</v>
      </c>
      <c r="C180">
        <v>0.78992000000000007</v>
      </c>
      <c r="D180">
        <v>33.013200000000005</v>
      </c>
      <c r="E180">
        <v>2.4910000000000001</v>
      </c>
      <c r="F180">
        <v>1.66683</v>
      </c>
      <c r="G180">
        <v>1.1608600000000002</v>
      </c>
      <c r="H180">
        <v>0</v>
      </c>
      <c r="I180">
        <v>-8.2711200000000016</v>
      </c>
      <c r="J180">
        <v>-2.1509499999999999</v>
      </c>
      <c r="K180">
        <v>-1.115</v>
      </c>
      <c r="N180" s="18">
        <v>46357.291666666664</v>
      </c>
      <c r="O180" s="19">
        <v>0.78992000000000007</v>
      </c>
      <c r="P180" s="19">
        <v>26.279889999999998</v>
      </c>
      <c r="Q180" s="19">
        <v>15.19708</v>
      </c>
      <c r="R180" s="19">
        <v>0.03</v>
      </c>
      <c r="S180" s="19">
        <v>1.1324500000000002</v>
      </c>
      <c r="T180" s="19">
        <v>0</v>
      </c>
      <c r="U180" s="19">
        <v>-6.6996700000000002</v>
      </c>
      <c r="V180" s="19">
        <v>-1.3944300000000001</v>
      </c>
      <c r="W180" s="19">
        <v>-3.0495000000000001</v>
      </c>
    </row>
    <row r="181" spans="2:23" x14ac:dyDescent="0.25">
      <c r="B181" s="18">
        <v>46357.333333333336</v>
      </c>
      <c r="C181">
        <v>0.79104999999999992</v>
      </c>
      <c r="D181">
        <v>81.116740000000007</v>
      </c>
      <c r="E181">
        <v>0.95326999999999995</v>
      </c>
      <c r="F181">
        <v>1.04684</v>
      </c>
      <c r="G181">
        <v>1.1324499999999997</v>
      </c>
      <c r="H181">
        <v>0</v>
      </c>
      <c r="I181">
        <v>-47.03237</v>
      </c>
      <c r="J181">
        <v>-5.6584300000000001</v>
      </c>
      <c r="K181">
        <v>-3.0238800000000001</v>
      </c>
      <c r="N181" s="18">
        <v>46357.333333333336</v>
      </c>
      <c r="O181" s="19">
        <v>0.79104999999999992</v>
      </c>
      <c r="P181" s="19">
        <v>64.572320000000005</v>
      </c>
      <c r="Q181" s="19">
        <v>12.175190000000001</v>
      </c>
      <c r="R181" s="19">
        <v>0.1</v>
      </c>
      <c r="S181" s="19">
        <v>1.1324500000000002</v>
      </c>
      <c r="T181" s="19">
        <v>0</v>
      </c>
      <c r="U181" s="19">
        <v>-41.869840000000003</v>
      </c>
      <c r="V181" s="19">
        <v>0</v>
      </c>
      <c r="W181" s="19">
        <v>-2.8745000000000003</v>
      </c>
    </row>
    <row r="182" spans="2:23" x14ac:dyDescent="0.25">
      <c r="B182" s="18">
        <v>46357.375</v>
      </c>
      <c r="C182">
        <v>0.79078000000000004</v>
      </c>
      <c r="D182">
        <v>112.21303</v>
      </c>
      <c r="E182">
        <v>3.3744400000000003</v>
      </c>
      <c r="F182">
        <v>0.28960000000000002</v>
      </c>
      <c r="G182">
        <v>1.1646500000000015</v>
      </c>
      <c r="H182">
        <v>0</v>
      </c>
      <c r="I182">
        <v>-51.951360000000001</v>
      </c>
      <c r="J182">
        <v>-32.162709999999997</v>
      </c>
      <c r="K182">
        <v>-2.8745000000000003</v>
      </c>
      <c r="N182" s="18">
        <v>46357.375</v>
      </c>
      <c r="O182" s="19">
        <v>0.79078000000000004</v>
      </c>
      <c r="P182" s="19">
        <v>89.326269999999994</v>
      </c>
      <c r="Q182" s="19">
        <v>13.291399999999999</v>
      </c>
      <c r="R182" s="19">
        <v>0.1</v>
      </c>
      <c r="S182" s="19">
        <v>1.1324399999999988</v>
      </c>
      <c r="T182" s="19">
        <v>2.0000000000000002E-5</v>
      </c>
      <c r="U182" s="19">
        <v>-49.245550000000001</v>
      </c>
      <c r="V182" s="19">
        <v>-16.80095</v>
      </c>
      <c r="W182" s="19">
        <v>-3.0495000000000001</v>
      </c>
    </row>
    <row r="183" spans="2:23" x14ac:dyDescent="0.25">
      <c r="B183" s="18">
        <v>46357.416666666664</v>
      </c>
      <c r="C183">
        <v>0.78976000000000002</v>
      </c>
      <c r="D183">
        <v>144.01476000000002</v>
      </c>
      <c r="E183">
        <v>2.1025700000000001</v>
      </c>
      <c r="F183">
        <v>0.1</v>
      </c>
      <c r="G183">
        <v>1.1324500000000044</v>
      </c>
      <c r="H183">
        <v>0</v>
      </c>
      <c r="I183">
        <v>-53.385370000000002</v>
      </c>
      <c r="J183">
        <v>-58.955030000000001</v>
      </c>
      <c r="K183">
        <v>-3.0495000000000001</v>
      </c>
      <c r="N183" s="18">
        <v>46357.416666666664</v>
      </c>
      <c r="O183" s="19">
        <v>0.78976000000000002</v>
      </c>
      <c r="P183" s="19">
        <v>114.64178</v>
      </c>
      <c r="Q183" s="19">
        <v>10.79918</v>
      </c>
      <c r="R183" s="19">
        <v>0.1</v>
      </c>
      <c r="S183" s="19">
        <v>1.1324600000000065</v>
      </c>
      <c r="T183" s="19">
        <v>2.0000000000000002E-5</v>
      </c>
      <c r="U183" s="19">
        <v>-47.186929999999997</v>
      </c>
      <c r="V183" s="19">
        <v>-41.074299999999994</v>
      </c>
      <c r="W183" s="19">
        <v>-3.0495000000000001</v>
      </c>
    </row>
    <row r="184" spans="2:23" x14ac:dyDescent="0.25">
      <c r="B184" s="18">
        <v>46357.458333333336</v>
      </c>
      <c r="C184">
        <v>0.79057000000000011</v>
      </c>
      <c r="D184">
        <v>151.77833000000001</v>
      </c>
      <c r="E184">
        <v>3.58264</v>
      </c>
      <c r="F184">
        <v>0.1</v>
      </c>
      <c r="G184">
        <v>1.1324599999999918</v>
      </c>
      <c r="H184">
        <v>0</v>
      </c>
      <c r="I184">
        <v>-54.487290000000002</v>
      </c>
      <c r="J184">
        <v>-67.320600000000013</v>
      </c>
      <c r="K184">
        <v>-2.8745000000000003</v>
      </c>
      <c r="N184" s="18">
        <v>46357.458333333336</v>
      </c>
      <c r="O184" s="19">
        <v>0.79057000000000011</v>
      </c>
      <c r="P184" s="19">
        <v>120.82190000000001</v>
      </c>
      <c r="Q184" s="19">
        <v>11.99525</v>
      </c>
      <c r="R184" s="19">
        <v>0.1</v>
      </c>
      <c r="S184" s="19">
        <v>1.1324599999999991</v>
      </c>
      <c r="T184" s="19">
        <v>2.0000000000000002E-5</v>
      </c>
      <c r="U184" s="19">
        <v>-48.453650000000003</v>
      </c>
      <c r="V184" s="19">
        <v>-47.108510000000003</v>
      </c>
      <c r="W184" s="19">
        <v>-3.0495000000000001</v>
      </c>
    </row>
    <row r="185" spans="2:23" x14ac:dyDescent="0.25">
      <c r="B185" s="18">
        <v>46357.5</v>
      </c>
      <c r="C185">
        <v>0.79030999999999996</v>
      </c>
      <c r="D185">
        <v>135.06292999999999</v>
      </c>
      <c r="E185">
        <v>3.4418800000000003</v>
      </c>
      <c r="F185">
        <v>0.1</v>
      </c>
      <c r="G185">
        <v>1.1324400000000023</v>
      </c>
      <c r="H185">
        <v>0</v>
      </c>
      <c r="I185">
        <v>-26.214670000000002</v>
      </c>
      <c r="J185">
        <v>-78.689809999999994</v>
      </c>
      <c r="K185">
        <v>-3.0495000000000001</v>
      </c>
      <c r="N185" s="18">
        <v>46357.5</v>
      </c>
      <c r="O185" s="19">
        <v>0.79030999999999996</v>
      </c>
      <c r="P185" s="19">
        <v>107.51574000000001</v>
      </c>
      <c r="Q185" s="19">
        <v>11.712820000000001</v>
      </c>
      <c r="R185" s="19">
        <v>0.1</v>
      </c>
      <c r="S185" s="19">
        <v>1.1324400000000023</v>
      </c>
      <c r="T185" s="19">
        <v>2.0000000000000002E-5</v>
      </c>
      <c r="U185" s="19">
        <v>-31.149570000000001</v>
      </c>
      <c r="V185" s="19">
        <v>-50.714320000000001</v>
      </c>
      <c r="W185" s="19">
        <v>-2.8745000000000003</v>
      </c>
    </row>
    <row r="186" spans="2:23" x14ac:dyDescent="0.25">
      <c r="B186" s="18">
        <v>46357.541666666664</v>
      </c>
      <c r="C186">
        <v>0.79054000000000002</v>
      </c>
      <c r="D186">
        <v>138.32191999999998</v>
      </c>
      <c r="E186">
        <v>3.1977800000000003</v>
      </c>
      <c r="F186">
        <v>0.1</v>
      </c>
      <c r="G186">
        <v>1.1324500000000117</v>
      </c>
      <c r="H186">
        <v>0</v>
      </c>
      <c r="I186">
        <v>-10.397309999999999</v>
      </c>
      <c r="J186">
        <v>-97.657769999999985</v>
      </c>
      <c r="K186">
        <v>-3.0495000000000001</v>
      </c>
      <c r="N186" s="18">
        <v>46357.541666666664</v>
      </c>
      <c r="O186" s="19">
        <v>0.79054000000000002</v>
      </c>
      <c r="P186" s="19">
        <v>110.11002999999999</v>
      </c>
      <c r="Q186" s="19">
        <v>12.161520000000001</v>
      </c>
      <c r="R186" s="19">
        <v>0.1</v>
      </c>
      <c r="S186" s="19">
        <v>1.1324499999999971</v>
      </c>
      <c r="T186" s="19">
        <v>2.0000000000000002E-5</v>
      </c>
      <c r="U186" s="19">
        <v>-12.024169999999998</v>
      </c>
      <c r="V186" s="19">
        <v>-73.311160000000001</v>
      </c>
      <c r="W186" s="19">
        <v>-3.0495000000000001</v>
      </c>
    </row>
    <row r="187" spans="2:23" x14ac:dyDescent="0.25">
      <c r="B187" s="18">
        <v>46357.583333333336</v>
      </c>
      <c r="C187">
        <v>0.78852999999999995</v>
      </c>
      <c r="D187">
        <v>107.89904</v>
      </c>
      <c r="E187">
        <v>2.8573200000000001</v>
      </c>
      <c r="F187">
        <v>0.39018000000000003</v>
      </c>
      <c r="G187">
        <v>1.2359400000000023</v>
      </c>
      <c r="H187">
        <v>0</v>
      </c>
      <c r="I187">
        <v>-3.0062400000000005</v>
      </c>
      <c r="J187">
        <v>-75.658020000000008</v>
      </c>
      <c r="K187">
        <v>-3.0495000000000001</v>
      </c>
      <c r="N187" s="18">
        <v>46357.583333333336</v>
      </c>
      <c r="O187" s="19">
        <v>0.78852999999999995</v>
      </c>
      <c r="P187" s="19">
        <v>85.892150000000001</v>
      </c>
      <c r="Q187" s="19">
        <v>12.123539999999998</v>
      </c>
      <c r="R187" s="19">
        <v>0.1</v>
      </c>
      <c r="S187" s="19">
        <v>1.1324500000000044</v>
      </c>
      <c r="T187" s="19">
        <v>2.0000000000000002E-5</v>
      </c>
      <c r="U187" s="19">
        <v>-8.7088699999999992</v>
      </c>
      <c r="V187" s="19">
        <v>-52.700279999999999</v>
      </c>
      <c r="W187" s="19">
        <v>-3.0495000000000001</v>
      </c>
    </row>
    <row r="188" spans="2:23" x14ac:dyDescent="0.25">
      <c r="B188" s="18">
        <v>46357.625</v>
      </c>
      <c r="C188">
        <v>0.78800000000000003</v>
      </c>
      <c r="D188">
        <v>60.96707</v>
      </c>
      <c r="E188">
        <v>3.8197700000000001</v>
      </c>
      <c r="F188">
        <v>1.5735399999999999</v>
      </c>
      <c r="G188">
        <v>1.1363499999999986</v>
      </c>
      <c r="H188">
        <v>0</v>
      </c>
      <c r="I188">
        <v>-0.47647</v>
      </c>
      <c r="J188">
        <v>-33.88167</v>
      </c>
      <c r="K188">
        <v>-2.8545000000000003</v>
      </c>
      <c r="N188" s="18">
        <v>46357.625</v>
      </c>
      <c r="O188" s="19">
        <v>0.78800000000000003</v>
      </c>
      <c r="P188" s="19">
        <v>48.532339999999998</v>
      </c>
      <c r="Q188" s="19">
        <v>12.945860000000001</v>
      </c>
      <c r="R188" s="19">
        <v>0.1</v>
      </c>
      <c r="S188" s="19">
        <v>1.1324600000000009</v>
      </c>
      <c r="T188" s="19">
        <v>5.0000000000000002E-5</v>
      </c>
      <c r="U188" s="19">
        <v>-10.924790000000003</v>
      </c>
      <c r="V188" s="19">
        <v>-14.09132</v>
      </c>
      <c r="W188" s="19">
        <v>-2.7095000000000002</v>
      </c>
    </row>
    <row r="189" spans="2:23" x14ac:dyDescent="0.25">
      <c r="B189" s="18">
        <v>46357.666666666664</v>
      </c>
      <c r="C189">
        <v>2.0985</v>
      </c>
      <c r="D189">
        <v>7.73271</v>
      </c>
      <c r="E189">
        <v>3.12609</v>
      </c>
      <c r="F189">
        <v>3.1854</v>
      </c>
      <c r="G189">
        <v>1.1584299999999998</v>
      </c>
      <c r="H189">
        <v>14.73743</v>
      </c>
      <c r="I189">
        <v>0</v>
      </c>
      <c r="J189">
        <v>-2.2980200000000002</v>
      </c>
      <c r="K189">
        <v>0</v>
      </c>
      <c r="N189" s="18">
        <v>46357.666666666664</v>
      </c>
      <c r="O189" s="19">
        <v>1.9660599999999999</v>
      </c>
      <c r="P189" s="19">
        <v>6.1555600000000004</v>
      </c>
      <c r="Q189" s="19">
        <v>12.163500000000001</v>
      </c>
      <c r="R189" s="19">
        <v>0.1014</v>
      </c>
      <c r="S189" s="19">
        <v>1.1480000000000001</v>
      </c>
      <c r="T189" s="19">
        <v>9.0905100000000001</v>
      </c>
      <c r="U189" s="19">
        <v>0</v>
      </c>
      <c r="V189" s="19">
        <v>-0.88450000000000006</v>
      </c>
      <c r="W189" s="19">
        <v>0</v>
      </c>
    </row>
    <row r="190" spans="2:23" x14ac:dyDescent="0.25">
      <c r="B190" s="18">
        <v>46357.708333333336</v>
      </c>
      <c r="C190">
        <v>0.78628999999999993</v>
      </c>
      <c r="D190">
        <v>0</v>
      </c>
      <c r="E190">
        <v>6.6700600000000003</v>
      </c>
      <c r="F190">
        <v>3.4267699999999999</v>
      </c>
      <c r="G190">
        <v>1.3807099999999997</v>
      </c>
      <c r="H190">
        <v>26.858700000000002</v>
      </c>
      <c r="I190">
        <v>0</v>
      </c>
      <c r="J190">
        <v>-3.1475700000000004</v>
      </c>
      <c r="K190">
        <v>-0.75650000000000006</v>
      </c>
      <c r="N190" s="18">
        <v>46357.708333333336</v>
      </c>
      <c r="O190" s="19">
        <v>0.78628999999999993</v>
      </c>
      <c r="P190" s="19">
        <v>0</v>
      </c>
      <c r="Q190" s="19">
        <v>15.89232</v>
      </c>
      <c r="R190" s="19">
        <v>0.1014</v>
      </c>
      <c r="S190" s="19">
        <v>1.1881999999999999</v>
      </c>
      <c r="T190" s="19">
        <v>20.075200000000002</v>
      </c>
      <c r="U190" s="19">
        <v>0</v>
      </c>
      <c r="V190" s="19">
        <v>-2.2249400000000001</v>
      </c>
      <c r="W190" s="19">
        <v>-0.6</v>
      </c>
    </row>
    <row r="191" spans="2:23" x14ac:dyDescent="0.25">
      <c r="B191" s="18">
        <v>46357.75</v>
      </c>
      <c r="C191">
        <v>0.78569000000000011</v>
      </c>
      <c r="D191">
        <v>0</v>
      </c>
      <c r="E191">
        <v>6.3961400000000008</v>
      </c>
      <c r="F191">
        <v>3.4267699999999999</v>
      </c>
      <c r="G191">
        <v>1.5671500000000005</v>
      </c>
      <c r="H191">
        <v>27.583259999999999</v>
      </c>
      <c r="I191">
        <v>0</v>
      </c>
      <c r="J191">
        <v>-3.1902399999999997</v>
      </c>
      <c r="K191">
        <v>-0.76929999999999998</v>
      </c>
      <c r="N191" s="18">
        <v>46357.75</v>
      </c>
      <c r="O191" s="19">
        <v>0.78569000000000011</v>
      </c>
      <c r="P191" s="19">
        <v>0</v>
      </c>
      <c r="Q191" s="19">
        <v>15.037670000000002</v>
      </c>
      <c r="R191" s="19">
        <v>0.1014</v>
      </c>
      <c r="S191" s="19">
        <v>1.1882000000000004</v>
      </c>
      <c r="T191" s="19">
        <v>21.893190000000001</v>
      </c>
      <c r="U191" s="19">
        <v>0</v>
      </c>
      <c r="V191" s="19">
        <v>-2.28668</v>
      </c>
      <c r="W191" s="19">
        <v>-0.92</v>
      </c>
    </row>
    <row r="192" spans="2:23" x14ac:dyDescent="0.25">
      <c r="B192" s="18">
        <v>46357.791666666664</v>
      </c>
      <c r="C192">
        <v>0.78354000000000001</v>
      </c>
      <c r="D192">
        <v>0</v>
      </c>
      <c r="E192">
        <v>6.8300600000000005</v>
      </c>
      <c r="F192">
        <v>3.4267699999999999</v>
      </c>
      <c r="G192">
        <v>1.7024500000000002</v>
      </c>
      <c r="H192">
        <v>26.352119999999999</v>
      </c>
      <c r="I192">
        <v>0</v>
      </c>
      <c r="J192">
        <v>-3.12418</v>
      </c>
      <c r="K192">
        <v>-0.74927999999999995</v>
      </c>
      <c r="N192" s="18">
        <v>46357.791666666664</v>
      </c>
      <c r="O192" s="19">
        <v>0.92410000000000003</v>
      </c>
      <c r="P192" s="19">
        <v>0</v>
      </c>
      <c r="Q192" s="19">
        <v>15.019400000000001</v>
      </c>
      <c r="R192" s="19">
        <v>0.1014</v>
      </c>
      <c r="S192" s="19">
        <v>1.18821</v>
      </c>
      <c r="T192" s="19">
        <v>20.426690000000001</v>
      </c>
      <c r="U192" s="19">
        <v>0</v>
      </c>
      <c r="V192" s="19">
        <v>-2.43831</v>
      </c>
      <c r="W192" s="19">
        <v>0</v>
      </c>
    </row>
    <row r="193" spans="2:23" x14ac:dyDescent="0.25">
      <c r="B193" s="18">
        <v>46357.833333333336</v>
      </c>
      <c r="C193">
        <v>0.78476000000000001</v>
      </c>
      <c r="D193">
        <v>0</v>
      </c>
      <c r="E193">
        <v>7.5403100000000007</v>
      </c>
      <c r="F193">
        <v>3.35677</v>
      </c>
      <c r="G193">
        <v>1.4877599999999997</v>
      </c>
      <c r="H193">
        <v>23.995460000000001</v>
      </c>
      <c r="I193">
        <v>0</v>
      </c>
      <c r="J193">
        <v>-2.5855900000000003</v>
      </c>
      <c r="K193">
        <v>0</v>
      </c>
      <c r="N193" s="18">
        <v>46357.833333333336</v>
      </c>
      <c r="O193" s="19">
        <v>0.88475999999999999</v>
      </c>
      <c r="P193" s="19">
        <v>0</v>
      </c>
      <c r="Q193" s="19">
        <v>15.031540000000001</v>
      </c>
      <c r="R193" s="19">
        <v>3.1399999999999997E-2</v>
      </c>
      <c r="S193" s="19">
        <v>1.1881999999999999</v>
      </c>
      <c r="T193" s="19">
        <v>20.201540000000001</v>
      </c>
      <c r="U193" s="19">
        <v>0</v>
      </c>
      <c r="V193" s="19">
        <v>-2.2452700000000001</v>
      </c>
      <c r="W193" s="19">
        <v>-0.51270000000000004</v>
      </c>
    </row>
    <row r="194" spans="2:23" x14ac:dyDescent="0.25">
      <c r="B194" s="18">
        <v>46357.875</v>
      </c>
      <c r="C194">
        <v>0.78669000000000011</v>
      </c>
      <c r="D194">
        <v>0</v>
      </c>
      <c r="E194">
        <v>7.2413800000000004</v>
      </c>
      <c r="F194">
        <v>3.35677</v>
      </c>
      <c r="G194">
        <v>1.4849200000000005</v>
      </c>
      <c r="H194">
        <v>24.154740000000004</v>
      </c>
      <c r="I194">
        <v>0</v>
      </c>
      <c r="J194">
        <v>-2.63672</v>
      </c>
      <c r="K194">
        <v>-2.7280000000000002E-2</v>
      </c>
      <c r="N194" s="18">
        <v>46357.875</v>
      </c>
      <c r="O194" s="19">
        <v>0.88668999999999998</v>
      </c>
      <c r="P194" s="19">
        <v>0</v>
      </c>
      <c r="Q194" s="19">
        <v>13.999440000000002</v>
      </c>
      <c r="R194" s="19">
        <v>3.1399999999999997E-2</v>
      </c>
      <c r="S194" s="19">
        <v>1.1882000000000004</v>
      </c>
      <c r="T194" s="19">
        <v>20.678910000000002</v>
      </c>
      <c r="U194" s="19">
        <v>0</v>
      </c>
      <c r="V194" s="19">
        <v>-2.1041599999999998</v>
      </c>
      <c r="W194" s="19">
        <v>-0.32</v>
      </c>
    </row>
    <row r="195" spans="2:23" x14ac:dyDescent="0.25">
      <c r="B195" s="18">
        <v>46357.916666666664</v>
      </c>
      <c r="C195">
        <v>0.78625</v>
      </c>
      <c r="D195">
        <v>0</v>
      </c>
      <c r="E195">
        <v>7.0202600000000004</v>
      </c>
      <c r="F195">
        <v>3.2219500000000005</v>
      </c>
      <c r="G195">
        <v>1.15842</v>
      </c>
      <c r="H195">
        <v>22.514279999999999</v>
      </c>
      <c r="I195">
        <v>0</v>
      </c>
      <c r="J195">
        <v>-2.7416300000000002</v>
      </c>
      <c r="K195">
        <v>-0.17502000000000001</v>
      </c>
      <c r="N195" s="18">
        <v>46357.916666666664</v>
      </c>
      <c r="O195" s="19">
        <v>0.88624999999999998</v>
      </c>
      <c r="P195" s="19">
        <v>0</v>
      </c>
      <c r="Q195" s="19">
        <v>14.42226</v>
      </c>
      <c r="R195" s="19">
        <v>3.1399999999999997E-2</v>
      </c>
      <c r="S195" s="19">
        <v>1.14801</v>
      </c>
      <c r="T195" s="19">
        <v>16.108969999999999</v>
      </c>
      <c r="U195" s="19">
        <v>0</v>
      </c>
      <c r="V195" s="19">
        <v>-0.49026999999999998</v>
      </c>
      <c r="W195" s="19">
        <v>-0.32</v>
      </c>
    </row>
    <row r="196" spans="2:23" x14ac:dyDescent="0.25">
      <c r="B196" s="18">
        <v>46357.958333333336</v>
      </c>
      <c r="C196">
        <v>5.0875199999999996</v>
      </c>
      <c r="D196">
        <v>0</v>
      </c>
      <c r="E196">
        <v>5.1801300000000001</v>
      </c>
      <c r="F196">
        <v>3.35677</v>
      </c>
      <c r="G196">
        <v>15.198620000000002</v>
      </c>
      <c r="H196">
        <v>0.54249000000000003</v>
      </c>
      <c r="I196">
        <v>0</v>
      </c>
      <c r="J196">
        <v>0</v>
      </c>
      <c r="K196">
        <v>0</v>
      </c>
      <c r="N196" s="18">
        <v>46357.958333333336</v>
      </c>
      <c r="O196" s="19">
        <v>6.32552</v>
      </c>
      <c r="P196" s="19">
        <v>0</v>
      </c>
      <c r="Q196" s="19">
        <v>12.447619999999999</v>
      </c>
      <c r="R196" s="19">
        <v>2.5333700000000001</v>
      </c>
      <c r="S196" s="19">
        <v>7.4208900000000009</v>
      </c>
      <c r="T196" s="19">
        <v>0.63814000000000004</v>
      </c>
      <c r="U196" s="19">
        <v>0</v>
      </c>
      <c r="V196" s="19">
        <v>0</v>
      </c>
      <c r="W196" s="19">
        <v>0</v>
      </c>
    </row>
    <row r="197" spans="2:23" x14ac:dyDescent="0.25">
      <c r="B197" s="17">
        <v>46358</v>
      </c>
      <c r="C197">
        <v>5.8974600000000006</v>
      </c>
      <c r="D197">
        <v>0</v>
      </c>
      <c r="E197">
        <v>4.9187500000000002</v>
      </c>
      <c r="F197">
        <v>6.194770000000001</v>
      </c>
      <c r="G197">
        <v>5.2708500000000003</v>
      </c>
      <c r="H197">
        <v>8.1976900000000015</v>
      </c>
      <c r="I197">
        <v>0</v>
      </c>
      <c r="J197">
        <v>0</v>
      </c>
      <c r="K197">
        <v>0</v>
      </c>
      <c r="N197" s="17">
        <v>46358</v>
      </c>
      <c r="O197" s="19">
        <v>3.6558700000000006</v>
      </c>
      <c r="P197" s="19">
        <v>0</v>
      </c>
      <c r="Q197" s="19">
        <v>11.089729999999999</v>
      </c>
      <c r="R197" s="19">
        <v>1.5038699999999998</v>
      </c>
      <c r="S197" s="19">
        <v>1.1324500000000002</v>
      </c>
      <c r="T197" s="19">
        <v>13.120600000000001</v>
      </c>
      <c r="U197" s="19">
        <v>0</v>
      </c>
      <c r="V197" s="19">
        <v>0</v>
      </c>
      <c r="W197" s="19">
        <v>-0.02</v>
      </c>
    </row>
    <row r="198" spans="2:23" x14ac:dyDescent="0.25">
      <c r="B198" s="18">
        <v>46358.041666666664</v>
      </c>
      <c r="C198">
        <v>5.8957100000000002</v>
      </c>
      <c r="D198">
        <v>0</v>
      </c>
      <c r="E198">
        <v>3.3091200000000001</v>
      </c>
      <c r="F198">
        <v>6.194770000000001</v>
      </c>
      <c r="G198">
        <v>4.3668000000000005</v>
      </c>
      <c r="H198">
        <v>8.0071499999999993</v>
      </c>
      <c r="I198">
        <v>0</v>
      </c>
      <c r="J198">
        <v>0</v>
      </c>
      <c r="K198">
        <v>0</v>
      </c>
      <c r="N198" s="18">
        <v>46358.041666666664</v>
      </c>
      <c r="O198" s="19">
        <v>3.0391699999999999</v>
      </c>
      <c r="P198" s="19">
        <v>0</v>
      </c>
      <c r="Q198" s="19">
        <v>8.9095899999999997</v>
      </c>
      <c r="R198" s="19">
        <v>1.50102</v>
      </c>
      <c r="S198" s="19">
        <v>1.1324500000000002</v>
      </c>
      <c r="T198" s="19">
        <v>13.21433</v>
      </c>
      <c r="U198" s="19">
        <v>0</v>
      </c>
      <c r="V198" s="19">
        <v>0</v>
      </c>
      <c r="W198" s="19">
        <v>-0.02</v>
      </c>
    </row>
    <row r="199" spans="2:23" x14ac:dyDescent="0.25">
      <c r="B199" s="18">
        <v>46358.083333333336</v>
      </c>
      <c r="C199">
        <v>5.3850800000000003</v>
      </c>
      <c r="D199">
        <v>0</v>
      </c>
      <c r="E199">
        <v>2.71652</v>
      </c>
      <c r="F199">
        <v>6.194770000000001</v>
      </c>
      <c r="G199">
        <v>2.6731799999999999</v>
      </c>
      <c r="H199">
        <v>7.7410300000000003</v>
      </c>
      <c r="I199">
        <v>0</v>
      </c>
      <c r="J199">
        <v>0</v>
      </c>
      <c r="K199">
        <v>0</v>
      </c>
      <c r="N199" s="18">
        <v>46358.083333333336</v>
      </c>
      <c r="O199" s="19">
        <v>1.6574800000000001</v>
      </c>
      <c r="P199" s="19">
        <v>0</v>
      </c>
      <c r="Q199" s="19">
        <v>7.2064300000000001</v>
      </c>
      <c r="R199" s="19">
        <v>1.50102</v>
      </c>
      <c r="S199" s="19">
        <v>1.1324500000000002</v>
      </c>
      <c r="T199" s="19">
        <v>13.23621</v>
      </c>
      <c r="U199" s="19">
        <v>0</v>
      </c>
      <c r="V199" s="19">
        <v>0</v>
      </c>
      <c r="W199" s="19">
        <v>-0.02</v>
      </c>
    </row>
    <row r="200" spans="2:23" x14ac:dyDescent="0.25">
      <c r="B200" s="18">
        <v>46358.125</v>
      </c>
      <c r="C200">
        <v>3.8971300000000002</v>
      </c>
      <c r="D200">
        <v>0</v>
      </c>
      <c r="E200">
        <v>3.0419400000000003</v>
      </c>
      <c r="F200">
        <v>6.194770000000001</v>
      </c>
      <c r="G200">
        <v>2.15042</v>
      </c>
      <c r="H200">
        <v>7.5923300000000005</v>
      </c>
      <c r="I200">
        <v>0</v>
      </c>
      <c r="J200">
        <v>0</v>
      </c>
      <c r="K200">
        <v>0</v>
      </c>
      <c r="N200" s="18">
        <v>46358.125</v>
      </c>
      <c r="O200" s="19">
        <v>3.7013699999999998</v>
      </c>
      <c r="P200" s="19">
        <v>0</v>
      </c>
      <c r="Q200" s="19">
        <v>6.5936399999999997</v>
      </c>
      <c r="R200" s="19">
        <v>1.50102</v>
      </c>
      <c r="S200" s="19">
        <v>1.1324500000000002</v>
      </c>
      <c r="T200" s="19">
        <v>9.9711299999999987</v>
      </c>
      <c r="U200" s="19">
        <v>0</v>
      </c>
      <c r="V200" s="19">
        <v>0</v>
      </c>
      <c r="W200" s="19">
        <v>-0.02</v>
      </c>
    </row>
    <row r="201" spans="2:23" x14ac:dyDescent="0.25">
      <c r="B201" s="18">
        <v>46358.166666666664</v>
      </c>
      <c r="C201">
        <v>4.2815900000000005</v>
      </c>
      <c r="D201">
        <v>0</v>
      </c>
      <c r="E201">
        <v>1.99901</v>
      </c>
      <c r="F201">
        <v>6.194770000000001</v>
      </c>
      <c r="G201">
        <v>2.1628500000000002</v>
      </c>
      <c r="H201">
        <v>7.7203900000000001</v>
      </c>
      <c r="I201">
        <v>0</v>
      </c>
      <c r="J201">
        <v>0</v>
      </c>
      <c r="K201">
        <v>0</v>
      </c>
      <c r="N201" s="18">
        <v>46358.166666666664</v>
      </c>
      <c r="O201" s="19">
        <v>4.7472099999999999</v>
      </c>
      <c r="P201" s="19">
        <v>0</v>
      </c>
      <c r="Q201" s="19">
        <v>4.9017600000000003</v>
      </c>
      <c r="R201" s="19">
        <v>1.50102</v>
      </c>
      <c r="S201" s="19">
        <v>1.1324500000000002</v>
      </c>
      <c r="T201" s="19">
        <v>10.099170000000001</v>
      </c>
      <c r="U201" s="19">
        <v>0</v>
      </c>
      <c r="V201" s="19">
        <v>0</v>
      </c>
      <c r="W201" s="19">
        <v>-0.02</v>
      </c>
    </row>
    <row r="202" spans="2:23" x14ac:dyDescent="0.25">
      <c r="B202" s="18">
        <v>46358.208333333336</v>
      </c>
      <c r="C202">
        <v>4.7202500000000001</v>
      </c>
      <c r="D202">
        <v>0</v>
      </c>
      <c r="E202">
        <v>1.4659500000000001</v>
      </c>
      <c r="F202">
        <v>6.194770000000001</v>
      </c>
      <c r="G202">
        <v>2.4980300000000004</v>
      </c>
      <c r="H202">
        <v>7.9266000000000005</v>
      </c>
      <c r="I202">
        <v>0</v>
      </c>
      <c r="J202">
        <v>0</v>
      </c>
      <c r="K202">
        <v>0</v>
      </c>
      <c r="N202" s="18">
        <v>46358.208333333336</v>
      </c>
      <c r="O202" s="19">
        <v>6.05959</v>
      </c>
      <c r="P202" s="19">
        <v>0</v>
      </c>
      <c r="Q202" s="19">
        <v>4.0321300000000004</v>
      </c>
      <c r="R202" s="19">
        <v>1.50102</v>
      </c>
      <c r="S202" s="19">
        <v>1.1324500000000002</v>
      </c>
      <c r="T202" s="19">
        <v>10.103400000000001</v>
      </c>
      <c r="U202" s="19">
        <v>0</v>
      </c>
      <c r="V202" s="19">
        <v>0</v>
      </c>
      <c r="W202" s="19">
        <v>-0.02</v>
      </c>
    </row>
    <row r="203" spans="2:23" x14ac:dyDescent="0.25">
      <c r="B203" s="18">
        <v>46358.25</v>
      </c>
      <c r="C203">
        <v>6.1326399999999994</v>
      </c>
      <c r="D203">
        <v>2.2030000000000001E-2</v>
      </c>
      <c r="E203">
        <v>1.3912200000000001</v>
      </c>
      <c r="F203">
        <v>6.194770000000001</v>
      </c>
      <c r="G203">
        <v>5.5284300000000002</v>
      </c>
      <c r="H203">
        <v>5.3551599999999997</v>
      </c>
      <c r="I203">
        <v>0</v>
      </c>
      <c r="J203">
        <v>0</v>
      </c>
      <c r="K203">
        <v>0</v>
      </c>
      <c r="N203" s="18">
        <v>46358.25</v>
      </c>
      <c r="O203" s="19">
        <v>5.0855200000000007</v>
      </c>
      <c r="P203" s="19">
        <v>1.754E-2</v>
      </c>
      <c r="Q203" s="19">
        <v>4.0078500000000004</v>
      </c>
      <c r="R203" s="19">
        <v>1.50102</v>
      </c>
      <c r="S203" s="19">
        <v>1.1324500000000002</v>
      </c>
      <c r="T203" s="19">
        <v>12.88288</v>
      </c>
      <c r="U203" s="19">
        <v>0</v>
      </c>
      <c r="V203" s="19">
        <v>0</v>
      </c>
      <c r="W203" s="19">
        <v>0</v>
      </c>
    </row>
    <row r="204" spans="2:23" x14ac:dyDescent="0.25">
      <c r="B204" s="18">
        <v>46358.291666666664</v>
      </c>
      <c r="C204">
        <v>0.78333000000000008</v>
      </c>
      <c r="D204">
        <v>29.861269999999998</v>
      </c>
      <c r="E204">
        <v>3.0857199999999998</v>
      </c>
      <c r="F204">
        <v>3.2638199999999999</v>
      </c>
      <c r="G204">
        <v>1.1363600000000003</v>
      </c>
      <c r="H204">
        <v>0</v>
      </c>
      <c r="I204">
        <v>-7.3428300000000002</v>
      </c>
      <c r="J204">
        <v>-2.1026700000000003</v>
      </c>
      <c r="K204">
        <v>-1.2650000000000001</v>
      </c>
      <c r="N204" s="18">
        <v>46358.291666666664</v>
      </c>
      <c r="O204" s="19">
        <v>0.78333000000000008</v>
      </c>
      <c r="P204" s="19">
        <v>23.770820000000001</v>
      </c>
      <c r="Q204" s="19">
        <v>6.6352000000000002</v>
      </c>
      <c r="R204" s="19">
        <v>3.6650000000000002E-2</v>
      </c>
      <c r="S204" s="19">
        <v>1.1324499999999997</v>
      </c>
      <c r="T204" s="19">
        <v>0</v>
      </c>
      <c r="U204" s="19">
        <v>0</v>
      </c>
      <c r="V204" s="19">
        <v>-2.0714200000000003</v>
      </c>
      <c r="W204" s="19">
        <v>-2.8694999999999999</v>
      </c>
    </row>
    <row r="205" spans="2:23" x14ac:dyDescent="0.25">
      <c r="B205" s="18">
        <v>46358.333333333336</v>
      </c>
      <c r="C205">
        <v>0.78397000000000006</v>
      </c>
      <c r="D205">
        <v>90.308840000000004</v>
      </c>
      <c r="E205">
        <v>2.2122700000000002</v>
      </c>
      <c r="F205">
        <v>0.62935000000000008</v>
      </c>
      <c r="G205">
        <v>1.1324499999999988</v>
      </c>
      <c r="H205">
        <v>0</v>
      </c>
      <c r="I205">
        <v>-51.055189999999996</v>
      </c>
      <c r="J205">
        <v>-12.111890000000001</v>
      </c>
      <c r="K205">
        <v>-2.8694999999999999</v>
      </c>
      <c r="N205" s="18">
        <v>46358.333333333336</v>
      </c>
      <c r="O205" s="19">
        <v>0.78397000000000006</v>
      </c>
      <c r="P205" s="19">
        <v>71.889610000000005</v>
      </c>
      <c r="Q205" s="19">
        <v>7.4804400000000006</v>
      </c>
      <c r="R205" s="19">
        <v>0.1</v>
      </c>
      <c r="S205" s="19">
        <v>1.13246</v>
      </c>
      <c r="T205" s="19">
        <v>0</v>
      </c>
      <c r="U205" s="19">
        <v>-43.928309999999996</v>
      </c>
      <c r="V205" s="19">
        <v>-0.72236</v>
      </c>
      <c r="W205" s="19">
        <v>-3.0545</v>
      </c>
    </row>
    <row r="206" spans="2:23" x14ac:dyDescent="0.25">
      <c r="B206" s="18">
        <v>46358.375</v>
      </c>
      <c r="C206">
        <v>0.78382000000000007</v>
      </c>
      <c r="D206">
        <v>118.75896</v>
      </c>
      <c r="E206">
        <v>2.38436</v>
      </c>
      <c r="F206">
        <v>0.22030000000000002</v>
      </c>
      <c r="G206">
        <v>1.1324599999999918</v>
      </c>
      <c r="H206">
        <v>0</v>
      </c>
      <c r="I206">
        <v>-48.563070000000003</v>
      </c>
      <c r="J206">
        <v>-40.635850000000005</v>
      </c>
      <c r="K206">
        <v>-2.8694999999999999</v>
      </c>
      <c r="N206" s="18">
        <v>46358.375</v>
      </c>
      <c r="O206" s="19">
        <v>0.78382000000000007</v>
      </c>
      <c r="P206" s="19">
        <v>94.537100000000009</v>
      </c>
      <c r="Q206" s="19">
        <v>6.4743500000000003</v>
      </c>
      <c r="R206" s="19">
        <v>0.1</v>
      </c>
      <c r="S206" s="19">
        <v>1.1324500000000044</v>
      </c>
      <c r="T206" s="19">
        <v>1.0000000000000001E-5</v>
      </c>
      <c r="U206" s="19">
        <v>-43.041980000000002</v>
      </c>
      <c r="V206" s="19">
        <v>-21.631039999999999</v>
      </c>
      <c r="W206" s="19">
        <v>-3.0545</v>
      </c>
    </row>
    <row r="207" spans="2:23" x14ac:dyDescent="0.25">
      <c r="B207" s="18">
        <v>46358.416666666664</v>
      </c>
      <c r="C207">
        <v>0.78590000000000015</v>
      </c>
      <c r="D207">
        <v>140.20083000000002</v>
      </c>
      <c r="E207">
        <v>1.8460000000000001</v>
      </c>
      <c r="F207">
        <v>0.1</v>
      </c>
      <c r="G207">
        <v>1.1324499999999971</v>
      </c>
      <c r="H207">
        <v>0</v>
      </c>
      <c r="I207">
        <v>-53.058229999999995</v>
      </c>
      <c r="J207">
        <v>-56.46893</v>
      </c>
      <c r="K207">
        <v>-2.8694999999999999</v>
      </c>
      <c r="N207" s="18">
        <v>46358.416666666664</v>
      </c>
      <c r="O207" s="19">
        <v>0.78590000000000015</v>
      </c>
      <c r="P207" s="19">
        <v>111.60572000000001</v>
      </c>
      <c r="Q207" s="19">
        <v>5.9801000000000002</v>
      </c>
      <c r="R207" s="19">
        <v>0.1</v>
      </c>
      <c r="S207" s="19">
        <v>1.1324599999999991</v>
      </c>
      <c r="T207" s="19">
        <v>1.0000000000000001E-5</v>
      </c>
      <c r="U207" s="19">
        <v>-49.507210000000001</v>
      </c>
      <c r="V207" s="19">
        <v>-31.04261</v>
      </c>
      <c r="W207" s="19">
        <v>-3.0545</v>
      </c>
    </row>
    <row r="208" spans="2:23" x14ac:dyDescent="0.25">
      <c r="B208" s="18">
        <v>46358.458333333336</v>
      </c>
      <c r="C208">
        <v>0.78848000000000007</v>
      </c>
      <c r="D208">
        <v>155.70160000000001</v>
      </c>
      <c r="E208">
        <v>1.9348099999999999</v>
      </c>
      <c r="F208">
        <v>0.1</v>
      </c>
      <c r="G208">
        <v>1.1324500000000117</v>
      </c>
      <c r="H208">
        <v>0</v>
      </c>
      <c r="I208">
        <v>-48.66122</v>
      </c>
      <c r="J208">
        <v>-76.184119999999993</v>
      </c>
      <c r="K208">
        <v>-2.8694999999999999</v>
      </c>
      <c r="N208" s="18">
        <v>46358.458333333336</v>
      </c>
      <c r="O208" s="19">
        <v>0.78848000000000007</v>
      </c>
      <c r="P208" s="19">
        <v>123.94498999999999</v>
      </c>
      <c r="Q208" s="19">
        <v>5.5223800000000001</v>
      </c>
      <c r="R208" s="19">
        <v>0.1</v>
      </c>
      <c r="S208" s="19">
        <v>1.1324499999999971</v>
      </c>
      <c r="T208" s="19">
        <v>3.0000000000000001E-5</v>
      </c>
      <c r="U208" s="19">
        <v>-52.457769999999996</v>
      </c>
      <c r="V208" s="19">
        <v>-40.078180000000003</v>
      </c>
      <c r="W208" s="19">
        <v>-3.0545</v>
      </c>
    </row>
    <row r="209" spans="2:23" x14ac:dyDescent="0.25">
      <c r="B209" s="18">
        <v>46358.5</v>
      </c>
      <c r="C209">
        <v>0.79251000000000005</v>
      </c>
      <c r="D209">
        <v>148.51758000000001</v>
      </c>
      <c r="E209">
        <v>1.77826</v>
      </c>
      <c r="F209">
        <v>0.1</v>
      </c>
      <c r="G209">
        <v>1.1324600000000065</v>
      </c>
      <c r="H209">
        <v>0</v>
      </c>
      <c r="I209">
        <v>-34.976980000000005</v>
      </c>
      <c r="J209">
        <v>-82.434809999999999</v>
      </c>
      <c r="K209">
        <v>-3.0545</v>
      </c>
      <c r="N209" s="18">
        <v>46358.5</v>
      </c>
      <c r="O209" s="19">
        <v>0.79251000000000005</v>
      </c>
      <c r="P209" s="19">
        <v>118.22620999999999</v>
      </c>
      <c r="Q209" s="19">
        <v>8.9579300000000011</v>
      </c>
      <c r="R209" s="19">
        <v>0.1</v>
      </c>
      <c r="S209" s="19">
        <v>1.1324500000000044</v>
      </c>
      <c r="T209" s="19">
        <v>3.0000000000000001E-5</v>
      </c>
      <c r="U209" s="19">
        <v>-42.00658</v>
      </c>
      <c r="V209" s="19">
        <v>-48.29598</v>
      </c>
      <c r="W209" s="19">
        <v>-3.0545</v>
      </c>
    </row>
    <row r="210" spans="2:23" x14ac:dyDescent="0.25">
      <c r="B210" s="18">
        <v>46358.541666666664</v>
      </c>
      <c r="C210">
        <v>0.79318000000000011</v>
      </c>
      <c r="D210">
        <v>138.53726</v>
      </c>
      <c r="E210">
        <v>1.33606</v>
      </c>
      <c r="F210">
        <v>0.1</v>
      </c>
      <c r="G210">
        <v>1.1324600000000065</v>
      </c>
      <c r="H210">
        <v>0</v>
      </c>
      <c r="I210">
        <v>-4.8292399999999995</v>
      </c>
      <c r="J210">
        <v>-102.3245</v>
      </c>
      <c r="K210">
        <v>-3.0545</v>
      </c>
      <c r="N210" s="18">
        <v>46358.541666666664</v>
      </c>
      <c r="O210" s="19">
        <v>0.79318000000000011</v>
      </c>
      <c r="P210" s="19">
        <v>110.28146000000001</v>
      </c>
      <c r="Q210" s="19">
        <v>8.9860000000000007</v>
      </c>
      <c r="R210" s="19">
        <v>0.1</v>
      </c>
      <c r="S210" s="19">
        <v>1.1324499999999971</v>
      </c>
      <c r="T210" s="19">
        <v>1.0000000000000001E-5</v>
      </c>
      <c r="U210" s="19">
        <v>-5.5123900000000008</v>
      </c>
      <c r="V210" s="19">
        <v>-77.174240000000012</v>
      </c>
      <c r="W210" s="19">
        <v>-3.0545</v>
      </c>
    </row>
    <row r="211" spans="2:23" x14ac:dyDescent="0.25">
      <c r="B211" s="18">
        <v>46358.583333333336</v>
      </c>
      <c r="C211">
        <v>0.79198000000000002</v>
      </c>
      <c r="D211">
        <v>112.96462999999999</v>
      </c>
      <c r="E211">
        <v>1.1325399999999999</v>
      </c>
      <c r="F211">
        <v>0.73153999999999997</v>
      </c>
      <c r="G211">
        <v>1.1093699999999953</v>
      </c>
      <c r="H211">
        <v>0</v>
      </c>
      <c r="I211">
        <v>-3.59056</v>
      </c>
      <c r="J211">
        <v>-79.289280000000005</v>
      </c>
      <c r="K211">
        <v>-3.0545</v>
      </c>
      <c r="N211" s="18">
        <v>46358.583333333336</v>
      </c>
      <c r="O211" s="19">
        <v>0.79198000000000002</v>
      </c>
      <c r="P211" s="19">
        <v>89.924580000000006</v>
      </c>
      <c r="Q211" s="19">
        <v>10.08291</v>
      </c>
      <c r="R211" s="19">
        <v>0.1</v>
      </c>
      <c r="S211" s="19">
        <v>1.1093799999999974</v>
      </c>
      <c r="T211" s="19">
        <v>0</v>
      </c>
      <c r="U211" s="19">
        <v>-5.6837300000000006</v>
      </c>
      <c r="V211" s="19">
        <v>-57.994940000000007</v>
      </c>
      <c r="W211" s="19">
        <v>-3.0545</v>
      </c>
    </row>
    <row r="212" spans="2:23" x14ac:dyDescent="0.25">
      <c r="B212" s="18">
        <v>46358.625</v>
      </c>
      <c r="C212">
        <v>0.79149999999999998</v>
      </c>
      <c r="D212">
        <v>66.976250000000007</v>
      </c>
      <c r="E212">
        <v>1.3871600000000002</v>
      </c>
      <c r="F212">
        <v>1.6380999999999999</v>
      </c>
      <c r="G212">
        <v>1.1093700000000026</v>
      </c>
      <c r="H212">
        <v>0</v>
      </c>
      <c r="I212">
        <v>-7.3985800000000008</v>
      </c>
      <c r="J212">
        <v>-30.714659999999999</v>
      </c>
      <c r="K212">
        <v>-3.0745</v>
      </c>
      <c r="N212" s="18">
        <v>46358.625</v>
      </c>
      <c r="O212" s="19">
        <v>0.79149999999999998</v>
      </c>
      <c r="P212" s="19">
        <v>53.315899999999999</v>
      </c>
      <c r="Q212" s="19">
        <v>13.029200000000001</v>
      </c>
      <c r="R212" s="19">
        <v>0.1</v>
      </c>
      <c r="S212" s="19">
        <v>1.1093799999999974</v>
      </c>
      <c r="T212" s="19">
        <v>2.0000000000000002E-5</v>
      </c>
      <c r="U212" s="19">
        <v>-6.4566300000000005</v>
      </c>
      <c r="V212" s="19">
        <v>-23.44922</v>
      </c>
      <c r="W212" s="19">
        <v>-3.0745</v>
      </c>
    </row>
    <row r="213" spans="2:23" x14ac:dyDescent="0.25">
      <c r="B213" s="18">
        <v>46358.666666666664</v>
      </c>
      <c r="C213">
        <v>1.80829</v>
      </c>
      <c r="D213">
        <v>5.0650900000000005</v>
      </c>
      <c r="E213">
        <v>2.3715900000000003</v>
      </c>
      <c r="F213">
        <v>3.5036499999999995</v>
      </c>
      <c r="G213">
        <v>1.1637999999999997</v>
      </c>
      <c r="H213">
        <v>17.606020000000001</v>
      </c>
      <c r="I213">
        <v>0</v>
      </c>
      <c r="J213">
        <v>-2.4759000000000002</v>
      </c>
      <c r="K213">
        <v>-0.02</v>
      </c>
      <c r="N213" s="18">
        <v>46358.666666666664</v>
      </c>
      <c r="O213" s="19">
        <v>3.6432500000000001</v>
      </c>
      <c r="P213" s="19">
        <v>4.0320299999999998</v>
      </c>
      <c r="Q213" s="19">
        <v>14.894680000000001</v>
      </c>
      <c r="R213" s="19">
        <v>0.1014</v>
      </c>
      <c r="S213" s="19">
        <v>1.10937</v>
      </c>
      <c r="T213" s="19">
        <v>5.3118100000000004</v>
      </c>
      <c r="U213" s="19">
        <v>0</v>
      </c>
      <c r="V213" s="19">
        <v>0</v>
      </c>
      <c r="W213" s="19">
        <v>-0.02</v>
      </c>
    </row>
    <row r="214" spans="2:23" x14ac:dyDescent="0.25">
      <c r="B214" s="18">
        <v>46358.708333333336</v>
      </c>
      <c r="C214">
        <v>0.79386000000000001</v>
      </c>
      <c r="D214">
        <v>0</v>
      </c>
      <c r="E214">
        <v>2.6251700000000002</v>
      </c>
      <c r="F214">
        <v>4.2697699999999994</v>
      </c>
      <c r="G214">
        <v>1.20858</v>
      </c>
      <c r="H214">
        <v>30.7239</v>
      </c>
      <c r="I214">
        <v>0</v>
      </c>
      <c r="J214">
        <v>-4.4917799999999994</v>
      </c>
      <c r="K214">
        <v>-0.185</v>
      </c>
      <c r="N214" s="18">
        <v>46358.708333333336</v>
      </c>
      <c r="O214" s="19">
        <v>0.96514000000000011</v>
      </c>
      <c r="P214" s="19">
        <v>0</v>
      </c>
      <c r="Q214" s="19">
        <v>15.634030000000001</v>
      </c>
      <c r="R214" s="19">
        <v>0.74139999999999995</v>
      </c>
      <c r="S214" s="19">
        <v>1.1651199999999999</v>
      </c>
      <c r="T214" s="19">
        <v>18.234480000000001</v>
      </c>
      <c r="U214" s="19">
        <v>0</v>
      </c>
      <c r="V214" s="19">
        <v>-1.7456900000000002</v>
      </c>
      <c r="W214" s="19">
        <v>0</v>
      </c>
    </row>
    <row r="215" spans="2:23" x14ac:dyDescent="0.25">
      <c r="B215" s="18">
        <v>46358.75</v>
      </c>
      <c r="C215">
        <v>0.79469000000000012</v>
      </c>
      <c r="D215">
        <v>0</v>
      </c>
      <c r="E215">
        <v>2.0575100000000002</v>
      </c>
      <c r="F215">
        <v>4.2697699999999994</v>
      </c>
      <c r="G215">
        <v>1.2085699999999997</v>
      </c>
      <c r="H215">
        <v>31.579060000000002</v>
      </c>
      <c r="I215">
        <v>0</v>
      </c>
      <c r="J215">
        <v>-3.7248800000000002</v>
      </c>
      <c r="K215">
        <v>-0.80225000000000002</v>
      </c>
      <c r="N215" s="18">
        <v>46358.75</v>
      </c>
      <c r="O215" s="19">
        <v>0.86668999999999996</v>
      </c>
      <c r="P215" s="19">
        <v>0</v>
      </c>
      <c r="Q215" s="19">
        <v>17.0322</v>
      </c>
      <c r="R215" s="19">
        <v>0.74139999999999995</v>
      </c>
      <c r="S215" s="19">
        <v>1.1729000000000001</v>
      </c>
      <c r="T215" s="19">
        <v>16.875520000000002</v>
      </c>
      <c r="U215" s="19">
        <v>0</v>
      </c>
      <c r="V215" s="19">
        <v>-1.25623</v>
      </c>
      <c r="W215" s="19">
        <v>0</v>
      </c>
    </row>
    <row r="216" spans="2:23" x14ac:dyDescent="0.25">
      <c r="B216" s="18">
        <v>46358.791666666664</v>
      </c>
      <c r="C216">
        <v>0.79795000000000005</v>
      </c>
      <c r="D216">
        <v>0</v>
      </c>
      <c r="E216">
        <v>1.90974</v>
      </c>
      <c r="F216">
        <v>4.3773899999999992</v>
      </c>
      <c r="G216">
        <v>1.44821</v>
      </c>
      <c r="H216">
        <v>30.963550000000001</v>
      </c>
      <c r="I216">
        <v>0</v>
      </c>
      <c r="J216">
        <v>-4.6273500000000007</v>
      </c>
      <c r="K216">
        <v>-0.185</v>
      </c>
      <c r="N216" s="18">
        <v>46358.791666666664</v>
      </c>
      <c r="O216" s="19">
        <v>1.01695</v>
      </c>
      <c r="P216" s="19">
        <v>0</v>
      </c>
      <c r="Q216" s="19">
        <v>15.94882</v>
      </c>
      <c r="R216" s="19">
        <v>0.73146</v>
      </c>
      <c r="S216" s="19">
        <v>1.1651300000000002</v>
      </c>
      <c r="T216" s="19">
        <v>17.35286</v>
      </c>
      <c r="U216" s="19">
        <v>0</v>
      </c>
      <c r="V216" s="19">
        <v>-1.4807300000000001</v>
      </c>
      <c r="W216" s="19">
        <v>0</v>
      </c>
    </row>
    <row r="217" spans="2:23" x14ac:dyDescent="0.25">
      <c r="B217" s="18">
        <v>46358.833333333336</v>
      </c>
      <c r="C217">
        <v>0.80207000000000006</v>
      </c>
      <c r="D217">
        <v>0</v>
      </c>
      <c r="E217">
        <v>2.5381900000000002</v>
      </c>
      <c r="F217">
        <v>4.3861699999999999</v>
      </c>
      <c r="G217">
        <v>1.5439700000000003</v>
      </c>
      <c r="H217">
        <v>29.5975</v>
      </c>
      <c r="I217">
        <v>0</v>
      </c>
      <c r="J217">
        <v>-4.6894200000000001</v>
      </c>
      <c r="K217">
        <v>0</v>
      </c>
      <c r="N217" s="18">
        <v>46358.833333333336</v>
      </c>
      <c r="O217" s="19">
        <v>1.0090699999999999</v>
      </c>
      <c r="P217" s="19">
        <v>0</v>
      </c>
      <c r="Q217" s="19">
        <v>17.520790000000002</v>
      </c>
      <c r="R217" s="19">
        <v>0.66146000000000005</v>
      </c>
      <c r="S217" s="19">
        <v>1.1651199999999999</v>
      </c>
      <c r="T217" s="19">
        <v>14.71625</v>
      </c>
      <c r="U217" s="19">
        <v>0</v>
      </c>
      <c r="V217" s="19">
        <v>-0.84421000000000002</v>
      </c>
      <c r="W217" s="19">
        <v>0</v>
      </c>
    </row>
    <row r="218" spans="2:23" x14ac:dyDescent="0.25">
      <c r="B218" s="18">
        <v>46358.875</v>
      </c>
      <c r="C218">
        <v>0.80565000000000009</v>
      </c>
      <c r="D218">
        <v>0</v>
      </c>
      <c r="E218">
        <v>1.5178699999999998</v>
      </c>
      <c r="F218">
        <v>4.3861699999999999</v>
      </c>
      <c r="G218">
        <v>1.6149700000000002</v>
      </c>
      <c r="H218">
        <v>30.501279999999998</v>
      </c>
      <c r="I218">
        <v>0</v>
      </c>
      <c r="J218">
        <v>-4.0812100000000004</v>
      </c>
      <c r="K218">
        <v>-0.80225000000000002</v>
      </c>
      <c r="N218" s="18">
        <v>46358.875</v>
      </c>
      <c r="O218" s="19">
        <v>0.87765000000000004</v>
      </c>
      <c r="P218" s="19">
        <v>0</v>
      </c>
      <c r="Q218" s="19">
        <v>22.215259999999997</v>
      </c>
      <c r="R218" s="19">
        <v>0.6714</v>
      </c>
      <c r="S218" s="19">
        <v>1.3701199999999996</v>
      </c>
      <c r="T218" s="19">
        <v>11.642910000000001</v>
      </c>
      <c r="U218" s="19">
        <v>0</v>
      </c>
      <c r="V218" s="19">
        <v>-2.7848600000000001</v>
      </c>
      <c r="W218" s="19">
        <v>0</v>
      </c>
    </row>
    <row r="219" spans="2:23" x14ac:dyDescent="0.25">
      <c r="B219" s="18">
        <v>46358.916666666664</v>
      </c>
      <c r="C219">
        <v>0.80934000000000006</v>
      </c>
      <c r="D219">
        <v>0</v>
      </c>
      <c r="E219">
        <v>1.1522000000000001</v>
      </c>
      <c r="F219">
        <v>4.34931</v>
      </c>
      <c r="G219">
        <v>1.1470199999999999</v>
      </c>
      <c r="H219">
        <v>27.63355</v>
      </c>
      <c r="I219">
        <v>0</v>
      </c>
      <c r="J219">
        <v>-3.5233200000000005</v>
      </c>
      <c r="K219">
        <v>-0.31660000000000005</v>
      </c>
      <c r="N219" s="18">
        <v>46358.916666666664</v>
      </c>
      <c r="O219" s="19">
        <v>4.8059200000000004</v>
      </c>
      <c r="P219" s="19">
        <v>0</v>
      </c>
      <c r="Q219" s="19">
        <v>13.222400000000002</v>
      </c>
      <c r="R219" s="19">
        <v>0.35139999999999999</v>
      </c>
      <c r="S219" s="19">
        <v>1.10816</v>
      </c>
      <c r="T219" s="19">
        <v>12.09971</v>
      </c>
      <c r="U219" s="19">
        <v>0</v>
      </c>
      <c r="V219" s="19">
        <v>-0.33607999999999999</v>
      </c>
      <c r="W219" s="19">
        <v>0</v>
      </c>
    </row>
    <row r="220" spans="2:23" x14ac:dyDescent="0.25">
      <c r="B220" s="18">
        <v>46358.958333333336</v>
      </c>
      <c r="C220">
        <v>4.8503400000000001</v>
      </c>
      <c r="D220">
        <v>0</v>
      </c>
      <c r="E220">
        <v>0.62429000000000001</v>
      </c>
      <c r="F220">
        <v>6.9097800000000005</v>
      </c>
      <c r="G220">
        <v>16.338629999999998</v>
      </c>
      <c r="H220">
        <v>0.54249000000000003</v>
      </c>
      <c r="I220">
        <v>0</v>
      </c>
      <c r="J220">
        <v>0</v>
      </c>
      <c r="K220">
        <v>0</v>
      </c>
      <c r="N220" s="18">
        <v>46358.958333333336</v>
      </c>
      <c r="O220" s="19">
        <v>6.55389</v>
      </c>
      <c r="P220" s="19">
        <v>0</v>
      </c>
      <c r="Q220" s="19">
        <v>13.72068</v>
      </c>
      <c r="R220" s="19">
        <v>3.1980900000000001</v>
      </c>
      <c r="S220" s="19">
        <v>5.2081400000000002</v>
      </c>
      <c r="T220" s="19">
        <v>0.58474000000000004</v>
      </c>
      <c r="U220" s="19">
        <v>0</v>
      </c>
      <c r="V220" s="19">
        <v>0</v>
      </c>
      <c r="W220" s="19">
        <v>0</v>
      </c>
    </row>
    <row r="221" spans="2:23" x14ac:dyDescent="0.25">
      <c r="B221" s="17">
        <v>46359</v>
      </c>
      <c r="C221">
        <v>4.8833199999999994</v>
      </c>
      <c r="D221">
        <v>0</v>
      </c>
      <c r="E221">
        <v>1.1782999999999999</v>
      </c>
      <c r="F221">
        <v>8.4286600000000007</v>
      </c>
      <c r="G221">
        <v>5.7762500000000001</v>
      </c>
      <c r="H221">
        <v>11.698980000000001</v>
      </c>
      <c r="I221">
        <v>0</v>
      </c>
      <c r="J221">
        <v>0</v>
      </c>
      <c r="K221">
        <v>0</v>
      </c>
      <c r="N221" s="17">
        <v>46359</v>
      </c>
      <c r="O221" s="19">
        <v>1.2299900000000001</v>
      </c>
      <c r="P221" s="19">
        <v>0</v>
      </c>
      <c r="Q221" s="19">
        <v>20.866419999999998</v>
      </c>
      <c r="R221" s="19">
        <v>0.6714</v>
      </c>
      <c r="S221" s="19">
        <v>1.4093899999999999</v>
      </c>
      <c r="T221" s="19">
        <v>10.64339</v>
      </c>
      <c r="U221" s="19">
        <v>0</v>
      </c>
      <c r="V221" s="19">
        <v>-2.4372099999999999</v>
      </c>
      <c r="W221" s="19">
        <v>0</v>
      </c>
    </row>
    <row r="222" spans="2:23" x14ac:dyDescent="0.25">
      <c r="B222" s="18">
        <v>46359.041666666664</v>
      </c>
      <c r="C222">
        <v>5.1010400000000002</v>
      </c>
      <c r="D222">
        <v>0</v>
      </c>
      <c r="E222">
        <v>1.2408800000000002</v>
      </c>
      <c r="F222">
        <v>10.938800000000001</v>
      </c>
      <c r="G222">
        <v>11.0488</v>
      </c>
      <c r="H222">
        <v>2.0000000000000002E-5</v>
      </c>
      <c r="I222">
        <v>0</v>
      </c>
      <c r="J222">
        <v>0</v>
      </c>
      <c r="K222">
        <v>0</v>
      </c>
      <c r="N222" s="18">
        <v>46359.041666666664</v>
      </c>
      <c r="O222" s="19">
        <v>3.1555499999999999</v>
      </c>
      <c r="P222" s="19">
        <v>0</v>
      </c>
      <c r="Q222" s="19">
        <v>21.846030000000003</v>
      </c>
      <c r="R222" s="19">
        <v>3.1399999999999997E-2</v>
      </c>
      <c r="S222" s="19">
        <v>1.1081599999999998</v>
      </c>
      <c r="T222" s="19">
        <v>5.9763299999999999</v>
      </c>
      <c r="U222" s="19">
        <v>-0.39493</v>
      </c>
      <c r="V222" s="19">
        <v>-3.36</v>
      </c>
      <c r="W222" s="19">
        <v>-0.02</v>
      </c>
    </row>
    <row r="223" spans="2:23" x14ac:dyDescent="0.25">
      <c r="B223" s="18">
        <v>46359.083333333336</v>
      </c>
      <c r="C223">
        <v>1.4182300000000001</v>
      </c>
      <c r="D223">
        <v>0</v>
      </c>
      <c r="E223">
        <v>0.66442999999999997</v>
      </c>
      <c r="F223">
        <v>9.5273400000000006</v>
      </c>
      <c r="G223">
        <v>8.0458300000000005</v>
      </c>
      <c r="H223">
        <v>5.7967399999999998</v>
      </c>
      <c r="I223">
        <v>0</v>
      </c>
      <c r="J223">
        <v>0</v>
      </c>
      <c r="K223">
        <v>0</v>
      </c>
      <c r="N223" s="18">
        <v>46359.083333333336</v>
      </c>
      <c r="O223" s="19">
        <v>6.5009600000000001</v>
      </c>
      <c r="P223" s="19">
        <v>0</v>
      </c>
      <c r="Q223" s="19">
        <v>18.033920000000002</v>
      </c>
      <c r="R223" s="19">
        <v>3.1399999999999997E-2</v>
      </c>
      <c r="S223" s="19">
        <v>1.0926100000000001</v>
      </c>
      <c r="T223" s="19">
        <v>1.84704</v>
      </c>
      <c r="U223" s="19">
        <v>0</v>
      </c>
      <c r="V223" s="19">
        <v>-2.0303499999999999</v>
      </c>
      <c r="W223" s="19">
        <v>-0.02</v>
      </c>
    </row>
    <row r="224" spans="2:23" x14ac:dyDescent="0.25">
      <c r="B224" s="18">
        <v>46359.125</v>
      </c>
      <c r="C224">
        <v>2.8978899999999999</v>
      </c>
      <c r="D224">
        <v>0</v>
      </c>
      <c r="E224">
        <v>2.555E-2</v>
      </c>
      <c r="F224">
        <v>10.92435</v>
      </c>
      <c r="G224">
        <v>9.9027600000000007</v>
      </c>
      <c r="H224">
        <v>0.17604</v>
      </c>
      <c r="I224">
        <v>0</v>
      </c>
      <c r="J224">
        <v>0</v>
      </c>
      <c r="K224">
        <v>0</v>
      </c>
      <c r="N224" s="18">
        <v>46359.125</v>
      </c>
      <c r="O224" s="19">
        <v>5.6607999999999992</v>
      </c>
      <c r="P224" s="19">
        <v>0</v>
      </c>
      <c r="Q224" s="19">
        <v>16.395689999999998</v>
      </c>
      <c r="R224" s="19">
        <v>3.1399999999999997E-2</v>
      </c>
      <c r="S224" s="19">
        <v>1.0926099999999999</v>
      </c>
      <c r="T224" s="19">
        <v>2.32545</v>
      </c>
      <c r="U224" s="19">
        <v>0</v>
      </c>
      <c r="V224" s="19">
        <v>-1.55636</v>
      </c>
      <c r="W224" s="19">
        <v>-0.02</v>
      </c>
    </row>
    <row r="225" spans="2:23" x14ac:dyDescent="0.25">
      <c r="B225" s="18">
        <v>46359.166666666664</v>
      </c>
      <c r="C225">
        <v>2.5425500000000003</v>
      </c>
      <c r="D225">
        <v>0</v>
      </c>
      <c r="E225">
        <v>0.88332000000000011</v>
      </c>
      <c r="F225">
        <v>10.897310000000001</v>
      </c>
      <c r="G225">
        <v>9.8968899999999991</v>
      </c>
      <c r="H225">
        <v>1.5200000000000001E-3</v>
      </c>
      <c r="I225">
        <v>0</v>
      </c>
      <c r="J225">
        <v>0</v>
      </c>
      <c r="K225">
        <v>0</v>
      </c>
      <c r="N225" s="18">
        <v>46359.166666666664</v>
      </c>
      <c r="O225" s="19">
        <v>4.5712399999999995</v>
      </c>
      <c r="P225" s="19">
        <v>0</v>
      </c>
      <c r="Q225" s="19">
        <v>21.670909999999999</v>
      </c>
      <c r="R225" s="19">
        <v>3.1399999999999997E-2</v>
      </c>
      <c r="S225" s="19">
        <v>1.0926099999999996</v>
      </c>
      <c r="T225" s="19">
        <v>1.5106700000000002</v>
      </c>
      <c r="U225" s="19">
        <v>-1.2622500000000001</v>
      </c>
      <c r="V225" s="19">
        <v>-3.36</v>
      </c>
      <c r="W225" s="19">
        <v>-0.02</v>
      </c>
    </row>
    <row r="226" spans="2:23" x14ac:dyDescent="0.25">
      <c r="B226" s="18">
        <v>46359.208333333336</v>
      </c>
      <c r="C226">
        <v>3.0351600000000003</v>
      </c>
      <c r="D226">
        <v>0</v>
      </c>
      <c r="E226">
        <v>0.70834000000000008</v>
      </c>
      <c r="F226">
        <v>10.936870000000001</v>
      </c>
      <c r="G226">
        <v>12.07122</v>
      </c>
      <c r="H226">
        <v>7.9699999999999997E-3</v>
      </c>
      <c r="I226">
        <v>0</v>
      </c>
      <c r="J226">
        <v>0</v>
      </c>
      <c r="K226">
        <v>0</v>
      </c>
      <c r="N226" s="18">
        <v>46359.208333333336</v>
      </c>
      <c r="O226" s="19">
        <v>5.5712399999999995</v>
      </c>
      <c r="P226" s="19">
        <v>0</v>
      </c>
      <c r="Q226" s="19">
        <v>20.976749999999999</v>
      </c>
      <c r="R226" s="19">
        <v>3.1399999999999997E-2</v>
      </c>
      <c r="S226" s="19">
        <v>1.0926099999999996</v>
      </c>
      <c r="T226" s="19">
        <v>2.8732700000000002</v>
      </c>
      <c r="U226" s="19">
        <v>-0.40271000000000001</v>
      </c>
      <c r="V226" s="19">
        <v>-3.36</v>
      </c>
      <c r="W226" s="19">
        <v>-0.02</v>
      </c>
    </row>
    <row r="227" spans="2:23" x14ac:dyDescent="0.25">
      <c r="B227" s="18">
        <v>46359.25</v>
      </c>
      <c r="C227">
        <v>4.7688300000000003</v>
      </c>
      <c r="D227">
        <v>2.7519999999999999E-2</v>
      </c>
      <c r="E227">
        <v>0.98429</v>
      </c>
      <c r="F227">
        <v>9.5457400000000003</v>
      </c>
      <c r="G227">
        <v>11.636870000000002</v>
      </c>
      <c r="H227">
        <v>6.1060600000000003</v>
      </c>
      <c r="I227">
        <v>0</v>
      </c>
      <c r="J227">
        <v>0</v>
      </c>
      <c r="K227">
        <v>0</v>
      </c>
      <c r="N227" s="18">
        <v>46359.25</v>
      </c>
      <c r="O227" s="19">
        <v>0.82019000000000009</v>
      </c>
      <c r="P227" s="19">
        <v>2.1909999999999999E-2</v>
      </c>
      <c r="Q227" s="19">
        <v>19.39714</v>
      </c>
      <c r="R227" s="19">
        <v>3.1399999999999997E-2</v>
      </c>
      <c r="S227" s="19">
        <v>2.1750699999999998</v>
      </c>
      <c r="T227" s="19">
        <v>12.435770000000002</v>
      </c>
      <c r="U227" s="19">
        <v>0</v>
      </c>
      <c r="V227" s="19">
        <v>-1.7591600000000001</v>
      </c>
      <c r="W227" s="19">
        <v>0</v>
      </c>
    </row>
    <row r="228" spans="2:23" x14ac:dyDescent="0.25">
      <c r="B228" s="18">
        <v>46359.291666666664</v>
      </c>
      <c r="C228">
        <v>1.8567899999999999</v>
      </c>
      <c r="D228">
        <v>18.979749999999999</v>
      </c>
      <c r="E228">
        <v>0.97495000000000009</v>
      </c>
      <c r="F228">
        <v>8.4286600000000007</v>
      </c>
      <c r="G228">
        <v>8.9242399999999993</v>
      </c>
      <c r="H228">
        <v>1.99E-3</v>
      </c>
      <c r="I228">
        <v>0</v>
      </c>
      <c r="J228">
        <v>-1.13673</v>
      </c>
      <c r="K228">
        <v>0</v>
      </c>
      <c r="N228" s="18">
        <v>46359.291666666664</v>
      </c>
      <c r="O228" s="19">
        <v>0.81679000000000002</v>
      </c>
      <c r="P228" s="19">
        <v>15.108680000000001</v>
      </c>
      <c r="Q228" s="19">
        <v>19.121479999999998</v>
      </c>
      <c r="R228" s="19">
        <v>3.1399999999999997E-2</v>
      </c>
      <c r="S228" s="19">
        <v>2.4953400000000001</v>
      </c>
      <c r="T228" s="19">
        <v>2.0226500000000001</v>
      </c>
      <c r="U228" s="19">
        <v>0</v>
      </c>
      <c r="V228" s="19">
        <v>-1.5136799999999999</v>
      </c>
      <c r="W228" s="19">
        <v>0</v>
      </c>
    </row>
    <row r="229" spans="2:23" x14ac:dyDescent="0.25">
      <c r="B229" s="18">
        <v>46359.333333333336</v>
      </c>
      <c r="C229">
        <v>0.81535000000000002</v>
      </c>
      <c r="D229">
        <v>67.702359999999999</v>
      </c>
      <c r="E229">
        <v>0.91007000000000005</v>
      </c>
      <c r="F229">
        <v>5.3194999999999997</v>
      </c>
      <c r="G229">
        <v>1.1314700000000011</v>
      </c>
      <c r="H229">
        <v>0</v>
      </c>
      <c r="I229">
        <v>-22.936769999999999</v>
      </c>
      <c r="J229">
        <v>-8.9848199999999991</v>
      </c>
      <c r="K229">
        <v>-1.8195000000000001</v>
      </c>
      <c r="N229" s="18">
        <v>46359.333333333336</v>
      </c>
      <c r="O229" s="19">
        <v>0.81535000000000002</v>
      </c>
      <c r="P229" s="19">
        <v>53.893910000000005</v>
      </c>
      <c r="Q229" s="19">
        <v>18.063959999999998</v>
      </c>
      <c r="R229" s="19">
        <v>0.1</v>
      </c>
      <c r="S229" s="19">
        <v>1.0926100000000025</v>
      </c>
      <c r="T229" s="19">
        <v>1.0000000000000001E-5</v>
      </c>
      <c r="U229" s="19">
        <v>-9.2488299999999999</v>
      </c>
      <c r="V229" s="19">
        <v>-15.083829999999999</v>
      </c>
      <c r="W229" s="19">
        <v>-2.7945000000000002</v>
      </c>
    </row>
    <row r="230" spans="2:23" x14ac:dyDescent="0.25">
      <c r="B230" s="18">
        <v>46359.375</v>
      </c>
      <c r="C230">
        <v>0.81298999999999999</v>
      </c>
      <c r="D230">
        <v>98.572900000000004</v>
      </c>
      <c r="E230">
        <v>0.69098999999999999</v>
      </c>
      <c r="F230">
        <v>3.8025399999999996</v>
      </c>
      <c r="G230">
        <v>1.1030300000000024</v>
      </c>
      <c r="H230">
        <v>0</v>
      </c>
      <c r="I230">
        <v>-43.465180000000004</v>
      </c>
      <c r="J230">
        <v>-16.67137</v>
      </c>
      <c r="K230">
        <v>-1.8195000000000001</v>
      </c>
      <c r="N230" s="18">
        <v>46359.375</v>
      </c>
      <c r="O230" s="19">
        <v>0.81298999999999999</v>
      </c>
      <c r="P230" s="19">
        <v>78.468160000000012</v>
      </c>
      <c r="Q230" s="19">
        <v>16.881060000000002</v>
      </c>
      <c r="R230" s="19">
        <v>0.1</v>
      </c>
      <c r="S230" s="19">
        <v>1.0926099999999996</v>
      </c>
      <c r="T230" s="19">
        <v>0</v>
      </c>
      <c r="U230" s="19">
        <v>-40.50544</v>
      </c>
      <c r="V230" s="19">
        <v>-6.3197100000000006</v>
      </c>
      <c r="W230" s="19">
        <v>-2.8022600000000004</v>
      </c>
    </row>
    <row r="231" spans="2:23" x14ac:dyDescent="0.25">
      <c r="B231" s="18">
        <v>46359.416666666664</v>
      </c>
      <c r="C231">
        <v>0.81124000000000007</v>
      </c>
      <c r="D231">
        <v>148.29631000000001</v>
      </c>
      <c r="E231">
        <v>0.69315000000000004</v>
      </c>
      <c r="F231">
        <v>2.3705799999999999</v>
      </c>
      <c r="G231">
        <v>1.0991300000000046</v>
      </c>
      <c r="H231">
        <v>0</v>
      </c>
      <c r="I231">
        <v>-50.947940000000003</v>
      </c>
      <c r="J231">
        <v>-57.999850000000002</v>
      </c>
      <c r="K231">
        <v>-1.6445000000000001</v>
      </c>
      <c r="N231" s="18">
        <v>46359.416666666664</v>
      </c>
      <c r="O231" s="19">
        <v>0.81124000000000007</v>
      </c>
      <c r="P231" s="19">
        <v>118.05006</v>
      </c>
      <c r="Q231" s="19">
        <v>16.547790000000003</v>
      </c>
      <c r="R231" s="19">
        <v>0.1</v>
      </c>
      <c r="S231" s="19">
        <v>1.0926100000000079</v>
      </c>
      <c r="T231" s="19">
        <v>1.0000000000000001E-5</v>
      </c>
      <c r="U231" s="19">
        <v>-43.097999999999999</v>
      </c>
      <c r="V231" s="19">
        <v>-44.292929999999991</v>
      </c>
      <c r="W231" s="19">
        <v>-2.6194999999999999</v>
      </c>
    </row>
    <row r="232" spans="2:23" x14ac:dyDescent="0.25">
      <c r="B232" s="18">
        <v>46359.458333333336</v>
      </c>
      <c r="C232">
        <v>0.81055999999999995</v>
      </c>
      <c r="D232">
        <v>134.92555000000002</v>
      </c>
      <c r="E232">
        <v>1.6159600000000001</v>
      </c>
      <c r="F232">
        <v>2.5032399999999999</v>
      </c>
      <c r="G232">
        <v>1.1030300000000062</v>
      </c>
      <c r="H232">
        <v>0</v>
      </c>
      <c r="I232">
        <v>-51.771349999999998</v>
      </c>
      <c r="J232">
        <v>-45.917089999999995</v>
      </c>
      <c r="K232">
        <v>-1.6445000000000001</v>
      </c>
      <c r="N232" s="18">
        <v>46359.458333333336</v>
      </c>
      <c r="O232" s="19">
        <v>0.81055999999999995</v>
      </c>
      <c r="P232" s="19">
        <v>107.40638000000001</v>
      </c>
      <c r="Q232" s="19">
        <v>14.028500000000001</v>
      </c>
      <c r="R232" s="19">
        <v>0.1</v>
      </c>
      <c r="S232" s="19">
        <v>1.0926100000000043</v>
      </c>
      <c r="T232" s="19">
        <v>2.0000000000000002E-5</v>
      </c>
      <c r="U232" s="19">
        <v>-43.488589999999995</v>
      </c>
      <c r="V232" s="19">
        <v>-31.581659999999996</v>
      </c>
      <c r="W232" s="19">
        <v>-2.2945000000000002</v>
      </c>
    </row>
    <row r="233" spans="2:23" x14ac:dyDescent="0.25">
      <c r="B233" s="18">
        <v>46359.5</v>
      </c>
      <c r="C233">
        <v>0.80922000000000005</v>
      </c>
      <c r="D233">
        <v>158.46059</v>
      </c>
      <c r="E233">
        <v>0.55474000000000001</v>
      </c>
      <c r="F233">
        <v>2.3598399999999997</v>
      </c>
      <c r="G233">
        <v>1.0991399999999993</v>
      </c>
      <c r="H233">
        <v>0</v>
      </c>
      <c r="I233">
        <v>-54.504890000000003</v>
      </c>
      <c r="J233">
        <v>-66.208289999999991</v>
      </c>
      <c r="K233">
        <v>-1.6445000000000001</v>
      </c>
      <c r="N233" s="18">
        <v>46359.5</v>
      </c>
      <c r="O233" s="19">
        <v>0.80922000000000005</v>
      </c>
      <c r="P233" s="19">
        <v>126.14126000000002</v>
      </c>
      <c r="Q233" s="19">
        <v>14.286850000000001</v>
      </c>
      <c r="R233" s="19">
        <v>0.1</v>
      </c>
      <c r="S233" s="19">
        <v>1.0926000000000058</v>
      </c>
      <c r="T233" s="19">
        <v>0</v>
      </c>
      <c r="U233" s="19">
        <v>-20.834920000000004</v>
      </c>
      <c r="V233" s="19">
        <v>-74.427199999999999</v>
      </c>
      <c r="W233" s="19">
        <v>-2.2945000000000002</v>
      </c>
    </row>
    <row r="234" spans="2:23" x14ac:dyDescent="0.25">
      <c r="B234" s="18">
        <v>46359.541666666664</v>
      </c>
      <c r="C234">
        <v>0.80652999999999997</v>
      </c>
      <c r="D234">
        <v>141.12460000000002</v>
      </c>
      <c r="E234">
        <v>0.51058000000000003</v>
      </c>
      <c r="F234">
        <v>2.3598399999999997</v>
      </c>
      <c r="G234">
        <v>1.0991299999999902</v>
      </c>
      <c r="H234">
        <v>0</v>
      </c>
      <c r="I234">
        <v>-17.66122</v>
      </c>
      <c r="J234">
        <v>-86.115020000000001</v>
      </c>
      <c r="K234">
        <v>-1.6445000000000001</v>
      </c>
      <c r="N234" s="18">
        <v>46359.541666666664</v>
      </c>
      <c r="O234" s="19">
        <v>0.80652999999999997</v>
      </c>
      <c r="P234" s="19">
        <v>112.34108999999999</v>
      </c>
      <c r="Q234" s="19">
        <v>15.77642</v>
      </c>
      <c r="R234" s="19">
        <v>0.1</v>
      </c>
      <c r="S234" s="19">
        <v>1.0926100000000005</v>
      </c>
      <c r="T234" s="19">
        <v>2.0000000000000002E-5</v>
      </c>
      <c r="U234" s="19">
        <v>-0.98758000000000001</v>
      </c>
      <c r="V234" s="19">
        <v>-82.019329999999997</v>
      </c>
      <c r="W234" s="19">
        <v>-2.5845000000000002</v>
      </c>
    </row>
    <row r="235" spans="2:23" x14ac:dyDescent="0.25">
      <c r="B235" s="18">
        <v>46359.583333333336</v>
      </c>
      <c r="C235">
        <v>0.80398000000000003</v>
      </c>
      <c r="D235">
        <v>116.06132000000001</v>
      </c>
      <c r="E235">
        <v>1.2311800000000002</v>
      </c>
      <c r="F235">
        <v>2.5756399999999999</v>
      </c>
      <c r="G235">
        <v>1.1030299999999844</v>
      </c>
      <c r="H235">
        <v>0</v>
      </c>
      <c r="I235">
        <v>-3.4025100000000004</v>
      </c>
      <c r="J235">
        <v>-77.612230000000011</v>
      </c>
      <c r="K235">
        <v>-1.6445000000000001</v>
      </c>
      <c r="N235" s="18">
        <v>46359.583333333336</v>
      </c>
      <c r="O235" s="19">
        <v>0.80398000000000003</v>
      </c>
      <c r="P235" s="19">
        <v>92.389669999999995</v>
      </c>
      <c r="Q235" s="19">
        <v>18.375310000000002</v>
      </c>
      <c r="R235" s="19">
        <v>0.1</v>
      </c>
      <c r="S235" s="19">
        <v>1.0926099999999934</v>
      </c>
      <c r="T235" s="19">
        <v>1.0000000000000001E-5</v>
      </c>
      <c r="U235" s="19">
        <v>-1.0126500000000001</v>
      </c>
      <c r="V235" s="19">
        <v>-65.34751</v>
      </c>
      <c r="W235" s="19">
        <v>-2.5845000000000002</v>
      </c>
    </row>
    <row r="236" spans="2:23" x14ac:dyDescent="0.25">
      <c r="B236" s="18">
        <v>46359.625</v>
      </c>
      <c r="C236">
        <v>0.80645000000000011</v>
      </c>
      <c r="D236">
        <v>66.041160000000005</v>
      </c>
      <c r="E236">
        <v>0.84136</v>
      </c>
      <c r="F236">
        <v>4.0329800000000002</v>
      </c>
      <c r="G236">
        <v>1.131479999999996</v>
      </c>
      <c r="H236">
        <v>0</v>
      </c>
      <c r="I236">
        <v>-5.6374700000000004</v>
      </c>
      <c r="J236">
        <v>-26.897870000000005</v>
      </c>
      <c r="K236">
        <v>-1.3438800000000002</v>
      </c>
      <c r="N236" s="18">
        <v>46359.625</v>
      </c>
      <c r="O236" s="19">
        <v>0.80645000000000011</v>
      </c>
      <c r="P236" s="19">
        <v>52.571530000000003</v>
      </c>
      <c r="Q236" s="19">
        <v>20.522670000000002</v>
      </c>
      <c r="R236" s="19">
        <v>0.1</v>
      </c>
      <c r="S236" s="19">
        <v>1.092619999999999</v>
      </c>
      <c r="T236" s="19">
        <v>0</v>
      </c>
      <c r="U236" s="19">
        <v>-0.92061999999999999</v>
      </c>
      <c r="V236" s="19">
        <v>-28.202930000000002</v>
      </c>
      <c r="W236" s="19">
        <v>-2.2945000000000002</v>
      </c>
    </row>
    <row r="237" spans="2:23" x14ac:dyDescent="0.25">
      <c r="B237" s="18">
        <v>46359.666666666664</v>
      </c>
      <c r="C237">
        <v>0.80380999999999991</v>
      </c>
      <c r="D237">
        <v>5.3286699999999998</v>
      </c>
      <c r="E237">
        <v>1.5415699999999999</v>
      </c>
      <c r="F237">
        <v>7.1315500000000007</v>
      </c>
      <c r="G237">
        <v>1.8006399999999994</v>
      </c>
      <c r="H237">
        <v>24.046610000000001</v>
      </c>
      <c r="I237">
        <v>0</v>
      </c>
      <c r="J237">
        <v>-4.8873900000000008</v>
      </c>
      <c r="K237">
        <v>0</v>
      </c>
      <c r="N237" s="18">
        <v>46359.666666666664</v>
      </c>
      <c r="O237" s="19">
        <v>1.66046</v>
      </c>
      <c r="P237" s="19">
        <v>4.2418500000000003</v>
      </c>
      <c r="Q237" s="19">
        <v>20.32863</v>
      </c>
      <c r="R237" s="19">
        <v>2.16839</v>
      </c>
      <c r="S237" s="19">
        <v>1.1721900000000001</v>
      </c>
      <c r="T237" s="19">
        <v>7.5435200000000009</v>
      </c>
      <c r="U237" s="19">
        <v>0</v>
      </c>
      <c r="V237" s="19">
        <v>-1.29956</v>
      </c>
      <c r="W237" s="19">
        <v>0</v>
      </c>
    </row>
    <row r="238" spans="2:23" x14ac:dyDescent="0.25">
      <c r="B238" s="18">
        <v>46359.708333333336</v>
      </c>
      <c r="C238">
        <v>0.82158999999999993</v>
      </c>
      <c r="D238">
        <v>0</v>
      </c>
      <c r="E238">
        <v>1.4494899999999999</v>
      </c>
      <c r="F238">
        <v>7.8469199999999999</v>
      </c>
      <c r="G238">
        <v>3.1406599999999996</v>
      </c>
      <c r="H238">
        <v>32.729580000000006</v>
      </c>
      <c r="I238">
        <v>0</v>
      </c>
      <c r="J238">
        <v>-3.9372800000000003</v>
      </c>
      <c r="K238">
        <v>-0.99653999999999998</v>
      </c>
      <c r="N238" s="18">
        <v>46359.708333333336</v>
      </c>
      <c r="O238" s="19">
        <v>1.8899100000000002</v>
      </c>
      <c r="P238" s="19">
        <v>0</v>
      </c>
      <c r="Q238" s="19">
        <v>21.770040000000002</v>
      </c>
      <c r="R238" s="19">
        <v>2.16839</v>
      </c>
      <c r="S238" s="19">
        <v>2.9603899999999994</v>
      </c>
      <c r="T238" s="19">
        <v>13.93788</v>
      </c>
      <c r="U238" s="19">
        <v>0</v>
      </c>
      <c r="V238" s="19">
        <v>-1.6221800000000002</v>
      </c>
      <c r="W238" s="19">
        <v>0</v>
      </c>
    </row>
    <row r="239" spans="2:23" x14ac:dyDescent="0.25">
      <c r="B239" s="18">
        <v>46359.75</v>
      </c>
      <c r="C239">
        <v>0.82072000000000001</v>
      </c>
      <c r="D239">
        <v>0</v>
      </c>
      <c r="E239">
        <v>1.5874700000000002</v>
      </c>
      <c r="F239">
        <v>7.8469199999999999</v>
      </c>
      <c r="G239">
        <v>3.8947200000000004</v>
      </c>
      <c r="H239">
        <v>32.649360000000001</v>
      </c>
      <c r="I239">
        <v>0</v>
      </c>
      <c r="J239">
        <v>-4.9117800000000003</v>
      </c>
      <c r="K239">
        <v>0</v>
      </c>
      <c r="N239" s="18">
        <v>46359.75</v>
      </c>
      <c r="O239" s="19">
        <v>1.25434</v>
      </c>
      <c r="P239" s="19">
        <v>0</v>
      </c>
      <c r="Q239" s="19">
        <v>22.758470000000003</v>
      </c>
      <c r="R239" s="19">
        <v>2.16839</v>
      </c>
      <c r="S239" s="19">
        <v>3.2311000000000005</v>
      </c>
      <c r="T239" s="19">
        <v>14.793100000000001</v>
      </c>
      <c r="U239" s="19">
        <v>0</v>
      </c>
      <c r="V239" s="19">
        <v>-2.2679899999999997</v>
      </c>
      <c r="W239" s="19">
        <v>0</v>
      </c>
    </row>
    <row r="240" spans="2:23" x14ac:dyDescent="0.25">
      <c r="B240" s="18">
        <v>46359.791666666664</v>
      </c>
      <c r="C240">
        <v>0.81867999999999996</v>
      </c>
      <c r="D240">
        <v>0</v>
      </c>
      <c r="E240">
        <v>1.79132</v>
      </c>
      <c r="F240">
        <v>7.8469199999999999</v>
      </c>
      <c r="G240">
        <v>4.1457200000000007</v>
      </c>
      <c r="H240">
        <v>31.31616</v>
      </c>
      <c r="I240">
        <v>0</v>
      </c>
      <c r="J240">
        <v>-4.8683800000000002</v>
      </c>
      <c r="K240">
        <v>0</v>
      </c>
      <c r="N240" s="18">
        <v>46359.791666666664</v>
      </c>
      <c r="O240" s="19">
        <v>0.83867999999999998</v>
      </c>
      <c r="P240" s="19">
        <v>0</v>
      </c>
      <c r="Q240" s="19">
        <v>22.962320000000002</v>
      </c>
      <c r="R240" s="19">
        <v>2.16839</v>
      </c>
      <c r="S240" s="19">
        <v>2.6934100000000005</v>
      </c>
      <c r="T240" s="19">
        <v>14.835510000000001</v>
      </c>
      <c r="U240" s="19">
        <v>0</v>
      </c>
      <c r="V240" s="19">
        <v>-2.3978999999999999</v>
      </c>
      <c r="W240" s="19">
        <v>0</v>
      </c>
    </row>
    <row r="241" spans="2:23" x14ac:dyDescent="0.25">
      <c r="B241" s="18">
        <v>46359.833333333336</v>
      </c>
      <c r="C241">
        <v>0.81798000000000004</v>
      </c>
      <c r="D241">
        <v>0</v>
      </c>
      <c r="E241">
        <v>1.4896</v>
      </c>
      <c r="F241">
        <v>7.7806700000000006</v>
      </c>
      <c r="G241">
        <v>7.1322600000000005</v>
      </c>
      <c r="H241">
        <v>27.405009999999997</v>
      </c>
      <c r="I241">
        <v>0</v>
      </c>
      <c r="J241">
        <v>-4.9190800000000001</v>
      </c>
      <c r="K241">
        <v>0</v>
      </c>
      <c r="N241" s="18">
        <v>46359.833333333336</v>
      </c>
      <c r="O241" s="19">
        <v>0.88493000000000011</v>
      </c>
      <c r="P241" s="19">
        <v>0</v>
      </c>
      <c r="Q241" s="19">
        <v>20.512809999999998</v>
      </c>
      <c r="R241" s="19">
        <v>2.0983899999999998</v>
      </c>
      <c r="S241" s="19">
        <v>2.5296599999999998</v>
      </c>
      <c r="T241" s="19">
        <v>15.08423</v>
      </c>
      <c r="U241" s="19">
        <v>0</v>
      </c>
      <c r="V241" s="19">
        <v>-1.35358</v>
      </c>
      <c r="W241" s="19">
        <v>0</v>
      </c>
    </row>
    <row r="242" spans="2:23" x14ac:dyDescent="0.25">
      <c r="B242" s="18">
        <v>46359.875</v>
      </c>
      <c r="C242">
        <v>0.81947999999999999</v>
      </c>
      <c r="D242">
        <v>0</v>
      </c>
      <c r="E242">
        <v>1.42144</v>
      </c>
      <c r="F242">
        <v>7.7806700000000006</v>
      </c>
      <c r="G242">
        <v>6.4375300000000006</v>
      </c>
      <c r="H242">
        <v>28.514970000000002</v>
      </c>
      <c r="I242">
        <v>0</v>
      </c>
      <c r="J242">
        <v>-4.9336500000000001</v>
      </c>
      <c r="K242">
        <v>0</v>
      </c>
      <c r="N242" s="18">
        <v>46359.875</v>
      </c>
      <c r="O242" s="19">
        <v>1.6417300000000001</v>
      </c>
      <c r="P242" s="19">
        <v>0</v>
      </c>
      <c r="Q242" s="19">
        <v>19.468119999999999</v>
      </c>
      <c r="R242" s="19">
        <v>2.0983899999999998</v>
      </c>
      <c r="S242" s="19">
        <v>2.71374</v>
      </c>
      <c r="T242" s="19">
        <v>15.04673</v>
      </c>
      <c r="U242" s="19">
        <v>0</v>
      </c>
      <c r="V242" s="19">
        <v>-0.87827999999999995</v>
      </c>
      <c r="W242" s="19">
        <v>0</v>
      </c>
    </row>
    <row r="243" spans="2:23" x14ac:dyDescent="0.25">
      <c r="B243" s="18">
        <v>46359.916666666664</v>
      </c>
      <c r="C243">
        <v>2.7974000000000001</v>
      </c>
      <c r="D243">
        <v>0</v>
      </c>
      <c r="E243">
        <v>1.61771</v>
      </c>
      <c r="F243">
        <v>7.7806700000000006</v>
      </c>
      <c r="G243">
        <v>2.2675999999999994</v>
      </c>
      <c r="H243">
        <v>27.091540000000002</v>
      </c>
      <c r="I243">
        <v>0</v>
      </c>
      <c r="J243">
        <v>-4.8784700000000001</v>
      </c>
      <c r="K243">
        <v>0</v>
      </c>
      <c r="N243" s="18">
        <v>46359.916666666664</v>
      </c>
      <c r="O243" s="19">
        <v>0.84067999999999998</v>
      </c>
      <c r="P243" s="19">
        <v>0</v>
      </c>
      <c r="Q243" s="19">
        <v>19.10248</v>
      </c>
      <c r="R243" s="19">
        <v>2.0983899999999998</v>
      </c>
      <c r="S243" s="19">
        <v>1.5597500000000002</v>
      </c>
      <c r="T243" s="19">
        <v>13.8757</v>
      </c>
      <c r="U243" s="19">
        <v>0</v>
      </c>
      <c r="V243" s="19">
        <v>-0.75053000000000003</v>
      </c>
      <c r="W243" s="19">
        <v>0</v>
      </c>
    </row>
    <row r="244" spans="2:23" x14ac:dyDescent="0.25">
      <c r="B244" s="18">
        <v>46359.958333333336</v>
      </c>
      <c r="C244">
        <v>4.40001</v>
      </c>
      <c r="D244">
        <v>0</v>
      </c>
      <c r="E244">
        <v>2.71252</v>
      </c>
      <c r="F244">
        <v>10.299329999999999</v>
      </c>
      <c r="G244">
        <v>16.77045</v>
      </c>
      <c r="H244">
        <v>0.40517000000000003</v>
      </c>
      <c r="I244">
        <v>0</v>
      </c>
      <c r="J244">
        <v>0</v>
      </c>
      <c r="K244">
        <v>0</v>
      </c>
      <c r="N244" s="18">
        <v>46359.958333333336</v>
      </c>
      <c r="O244" s="19">
        <v>5.9528599999999994</v>
      </c>
      <c r="P244" s="19">
        <v>0</v>
      </c>
      <c r="Q244" s="19">
        <v>23.883520000000001</v>
      </c>
      <c r="R244" s="19">
        <v>4.62012</v>
      </c>
      <c r="S244" s="19">
        <v>2.85764</v>
      </c>
      <c r="T244" s="19">
        <v>0.33932000000000001</v>
      </c>
      <c r="U244" s="19">
        <v>0</v>
      </c>
      <c r="V244" s="19">
        <v>-3.0659800000000001</v>
      </c>
      <c r="W244" s="19">
        <v>0</v>
      </c>
    </row>
    <row r="245" spans="2:23" x14ac:dyDescent="0.25">
      <c r="B245" s="17">
        <v>46360</v>
      </c>
      <c r="C245">
        <v>1.76407</v>
      </c>
      <c r="D245">
        <v>0</v>
      </c>
      <c r="E245">
        <v>3.0914999999999999</v>
      </c>
      <c r="F245">
        <v>8.6669200000000011</v>
      </c>
      <c r="G245">
        <v>7.8128800000000007</v>
      </c>
      <c r="H245">
        <v>10.745139999999999</v>
      </c>
      <c r="I245">
        <v>0</v>
      </c>
      <c r="J245">
        <v>0</v>
      </c>
      <c r="K245">
        <v>0</v>
      </c>
      <c r="N245" s="17">
        <v>46360</v>
      </c>
      <c r="O245" s="19">
        <v>1.1211099999999998</v>
      </c>
      <c r="P245" s="19">
        <v>0</v>
      </c>
      <c r="Q245" s="19">
        <v>22.900880000000001</v>
      </c>
      <c r="R245" s="19">
        <v>1.0933000000000002</v>
      </c>
      <c r="S245" s="19">
        <v>1.0392600000000003</v>
      </c>
      <c r="T245" s="19">
        <v>8.59985</v>
      </c>
      <c r="U245" s="19">
        <v>0</v>
      </c>
      <c r="V245" s="19">
        <v>-2.6638899999999999</v>
      </c>
      <c r="W245" s="19">
        <v>0</v>
      </c>
    </row>
    <row r="246" spans="2:23" x14ac:dyDescent="0.25">
      <c r="B246" s="18">
        <v>46360.041666666664</v>
      </c>
      <c r="C246">
        <v>4.7987299999999999</v>
      </c>
      <c r="D246">
        <v>0</v>
      </c>
      <c r="E246">
        <v>1.3571400000000002</v>
      </c>
      <c r="F246">
        <v>11.009970000000001</v>
      </c>
      <c r="G246">
        <v>11.215809999999999</v>
      </c>
      <c r="H246">
        <v>5.389E-2</v>
      </c>
      <c r="I246">
        <v>0</v>
      </c>
      <c r="J246">
        <v>0</v>
      </c>
      <c r="K246">
        <v>0</v>
      </c>
      <c r="N246" s="18">
        <v>46360.041666666664</v>
      </c>
      <c r="O246" s="19">
        <v>3.5063800000000001</v>
      </c>
      <c r="P246" s="19">
        <v>0</v>
      </c>
      <c r="Q246" s="19">
        <v>20.509919999999997</v>
      </c>
      <c r="R246" s="19">
        <v>3.1399999999999997E-2</v>
      </c>
      <c r="S246" s="19">
        <v>0.99905999999999995</v>
      </c>
      <c r="T246" s="19">
        <v>6.0859199999999998</v>
      </c>
      <c r="U246" s="19">
        <v>0</v>
      </c>
      <c r="V246" s="19">
        <v>-2.6841399999999997</v>
      </c>
      <c r="W246" s="19">
        <v>0</v>
      </c>
    </row>
    <row r="247" spans="2:23" x14ac:dyDescent="0.25">
      <c r="B247" s="18">
        <v>46360.083333333336</v>
      </c>
      <c r="C247">
        <v>4.5504600000000002</v>
      </c>
      <c r="D247">
        <v>0</v>
      </c>
      <c r="E247">
        <v>1.8540399999999999</v>
      </c>
      <c r="F247">
        <v>10.95668</v>
      </c>
      <c r="G247">
        <v>8.218399999999999</v>
      </c>
      <c r="H247">
        <v>0</v>
      </c>
      <c r="I247">
        <v>0</v>
      </c>
      <c r="J247">
        <v>0</v>
      </c>
      <c r="K247">
        <v>0</v>
      </c>
      <c r="N247" s="18">
        <v>46360.083333333336</v>
      </c>
      <c r="O247" s="19">
        <v>5.2938899999999993</v>
      </c>
      <c r="P247" s="19">
        <v>0</v>
      </c>
      <c r="Q247" s="19">
        <v>21.472570000000001</v>
      </c>
      <c r="R247" s="19">
        <v>3.1399999999999997E-2</v>
      </c>
      <c r="S247" s="19">
        <v>0.98351000000000022</v>
      </c>
      <c r="T247" s="19">
        <v>1.4309700000000001</v>
      </c>
      <c r="U247" s="19">
        <v>-0.24975</v>
      </c>
      <c r="V247" s="19">
        <v>-3.36</v>
      </c>
      <c r="W247" s="19">
        <v>-0.02</v>
      </c>
    </row>
    <row r="248" spans="2:23" x14ac:dyDescent="0.25">
      <c r="B248" s="18">
        <v>46360.125</v>
      </c>
      <c r="C248">
        <v>4.5133999999999999</v>
      </c>
      <c r="D248">
        <v>0</v>
      </c>
      <c r="E248">
        <v>2.1324000000000001</v>
      </c>
      <c r="F248">
        <v>10.928330000000001</v>
      </c>
      <c r="G248">
        <v>6.6058599999999998</v>
      </c>
      <c r="H248">
        <v>1.6000000000000001E-3</v>
      </c>
      <c r="I248">
        <v>0</v>
      </c>
      <c r="J248">
        <v>0</v>
      </c>
      <c r="K248">
        <v>0</v>
      </c>
      <c r="N248" s="18">
        <v>46360.125</v>
      </c>
      <c r="O248" s="19">
        <v>4.9694799999999999</v>
      </c>
      <c r="P248" s="19">
        <v>0</v>
      </c>
      <c r="Q248" s="19">
        <v>20.612630000000003</v>
      </c>
      <c r="R248" s="19">
        <v>3.1399999999999997E-2</v>
      </c>
      <c r="S248" s="19">
        <v>0.9834999999999996</v>
      </c>
      <c r="T248" s="19">
        <v>0.79288999999999998</v>
      </c>
      <c r="U248" s="19">
        <v>0</v>
      </c>
      <c r="V248" s="19">
        <v>-3.1853200000000004</v>
      </c>
      <c r="W248" s="19">
        <v>-0.02</v>
      </c>
    </row>
    <row r="249" spans="2:23" x14ac:dyDescent="0.25">
      <c r="B249" s="18">
        <v>46360.166666666664</v>
      </c>
      <c r="C249">
        <v>3.8464799999999997</v>
      </c>
      <c r="D249">
        <v>0</v>
      </c>
      <c r="E249">
        <v>4.8440399999999997</v>
      </c>
      <c r="F249">
        <v>10.834910000000001</v>
      </c>
      <c r="G249">
        <v>4.8071400000000004</v>
      </c>
      <c r="H249">
        <v>0.17599999999999999</v>
      </c>
      <c r="I249">
        <v>0</v>
      </c>
      <c r="J249">
        <v>0</v>
      </c>
      <c r="K249">
        <v>0</v>
      </c>
      <c r="N249" s="18">
        <v>46360.166666666664</v>
      </c>
      <c r="O249" s="19">
        <v>4.0120699999999996</v>
      </c>
      <c r="P249" s="19">
        <v>0</v>
      </c>
      <c r="Q249" s="19">
        <v>24.280090000000001</v>
      </c>
      <c r="R249" s="19">
        <v>3.1399999999999997E-2</v>
      </c>
      <c r="S249" s="19">
        <v>0.98351000000000022</v>
      </c>
      <c r="T249" s="19">
        <v>0</v>
      </c>
      <c r="U249" s="19">
        <v>-1.4054900000000001</v>
      </c>
      <c r="V249" s="19">
        <v>-3.36</v>
      </c>
      <c r="W249" s="19">
        <v>-0.02</v>
      </c>
    </row>
    <row r="250" spans="2:23" x14ac:dyDescent="0.25">
      <c r="B250" s="18">
        <v>46360.208333333336</v>
      </c>
      <c r="C250">
        <v>4.7621099999999998</v>
      </c>
      <c r="D250">
        <v>0</v>
      </c>
      <c r="E250">
        <v>5.9556899999999997</v>
      </c>
      <c r="F250">
        <v>10.827560000000002</v>
      </c>
      <c r="G250">
        <v>5.4592000000000001</v>
      </c>
      <c r="H250">
        <v>0</v>
      </c>
      <c r="I250">
        <v>0</v>
      </c>
      <c r="J250">
        <v>0</v>
      </c>
      <c r="K250">
        <v>0</v>
      </c>
      <c r="N250" s="18">
        <v>46360.208333333336</v>
      </c>
      <c r="O250" s="19">
        <v>4.1473500000000003</v>
      </c>
      <c r="P250" s="19">
        <v>0</v>
      </c>
      <c r="Q250" s="19">
        <v>26.119800000000001</v>
      </c>
      <c r="R250" s="19">
        <v>3.1399999999999997E-2</v>
      </c>
      <c r="S250" s="19">
        <v>0.98351000000000022</v>
      </c>
      <c r="T250" s="19">
        <v>0</v>
      </c>
      <c r="U250" s="19">
        <v>-0.88450000000000006</v>
      </c>
      <c r="V250" s="19">
        <v>-3.36</v>
      </c>
      <c r="W250" s="19">
        <v>-0.02</v>
      </c>
    </row>
    <row r="251" spans="2:23" x14ac:dyDescent="0.25">
      <c r="B251" s="18">
        <v>46360.25</v>
      </c>
      <c r="C251">
        <v>4.4961700000000002</v>
      </c>
      <c r="D251">
        <v>2.7220000000000001E-2</v>
      </c>
      <c r="E251">
        <v>5.1185</v>
      </c>
      <c r="F251">
        <v>10.927989999999999</v>
      </c>
      <c r="G251">
        <v>12.741719999999999</v>
      </c>
      <c r="H251">
        <v>1.6100000000000003E-2</v>
      </c>
      <c r="I251">
        <v>0</v>
      </c>
      <c r="J251">
        <v>0</v>
      </c>
      <c r="K251">
        <v>0</v>
      </c>
      <c r="N251" s="18">
        <v>46360.25</v>
      </c>
      <c r="O251" s="19">
        <v>0.79279999999999995</v>
      </c>
      <c r="P251" s="19">
        <v>2.1670000000000002E-2</v>
      </c>
      <c r="Q251" s="19">
        <v>24.860119999999998</v>
      </c>
      <c r="R251" s="19">
        <v>3.1399999999999997E-2</v>
      </c>
      <c r="S251" s="19">
        <v>1.4609099999999999</v>
      </c>
      <c r="T251" s="19">
        <v>9.12486</v>
      </c>
      <c r="U251" s="19">
        <v>0</v>
      </c>
      <c r="V251" s="19">
        <v>-2.7495799999999999</v>
      </c>
      <c r="W251" s="19">
        <v>0</v>
      </c>
    </row>
    <row r="252" spans="2:23" x14ac:dyDescent="0.25">
      <c r="B252" s="18">
        <v>46360.291666666664</v>
      </c>
      <c r="C252">
        <v>0.79244000000000003</v>
      </c>
      <c r="D252">
        <v>25.8522</v>
      </c>
      <c r="E252">
        <v>5.40273</v>
      </c>
      <c r="F252">
        <v>7.6611400000000005</v>
      </c>
      <c r="G252">
        <v>1.0827100000000001</v>
      </c>
      <c r="H252">
        <v>0</v>
      </c>
      <c r="I252">
        <v>0</v>
      </c>
      <c r="J252">
        <v>-2.6640199999999998</v>
      </c>
      <c r="K252">
        <v>-0.12352</v>
      </c>
      <c r="N252" s="18">
        <v>46360.291666666664</v>
      </c>
      <c r="O252" s="19">
        <v>0.79244000000000003</v>
      </c>
      <c r="P252" s="19">
        <v>20.579430000000002</v>
      </c>
      <c r="Q252" s="19">
        <v>24.57206</v>
      </c>
      <c r="R252" s="19">
        <v>3.1399999999999997E-2</v>
      </c>
      <c r="S252" s="19">
        <v>0.99284999999999946</v>
      </c>
      <c r="T252" s="19">
        <v>1.0000000000000001E-5</v>
      </c>
      <c r="U252" s="19">
        <v>0</v>
      </c>
      <c r="V252" s="19">
        <v>-3.64113</v>
      </c>
      <c r="W252" s="19">
        <v>-1.6045</v>
      </c>
    </row>
    <row r="253" spans="2:23" x14ac:dyDescent="0.25">
      <c r="B253" s="18">
        <v>46360.333333333336</v>
      </c>
      <c r="C253">
        <v>0.79830000000000001</v>
      </c>
      <c r="D253">
        <v>76.367009999999993</v>
      </c>
      <c r="E253">
        <v>5.2039399999999993</v>
      </c>
      <c r="F253">
        <v>3.0728600000000004</v>
      </c>
      <c r="G253">
        <v>0.99393000000000031</v>
      </c>
      <c r="H253">
        <v>0</v>
      </c>
      <c r="I253">
        <v>-38.583820000000003</v>
      </c>
      <c r="J253">
        <v>-5.7610900000000003</v>
      </c>
      <c r="K253">
        <v>-0.90624000000000005</v>
      </c>
      <c r="N253" s="18">
        <v>46360.333333333336</v>
      </c>
      <c r="O253" s="19">
        <v>0.79830000000000001</v>
      </c>
      <c r="P253" s="19">
        <v>60.791339999999998</v>
      </c>
      <c r="Q253" s="19">
        <v>23.343709999999998</v>
      </c>
      <c r="R253" s="19">
        <v>0.1</v>
      </c>
      <c r="S253" s="19">
        <v>0.9835100000000021</v>
      </c>
      <c r="T253" s="19">
        <v>2.0000000000000002E-5</v>
      </c>
      <c r="U253" s="19">
        <v>-22.832439999999998</v>
      </c>
      <c r="V253" s="19">
        <v>-15.623809999999999</v>
      </c>
      <c r="W253" s="19">
        <v>-1.6245000000000001</v>
      </c>
    </row>
    <row r="254" spans="2:23" x14ac:dyDescent="0.25">
      <c r="B254" s="18">
        <v>46360.375</v>
      </c>
      <c r="C254">
        <v>0.79793000000000003</v>
      </c>
      <c r="D254">
        <v>120.07743000000001</v>
      </c>
      <c r="E254">
        <v>5.2607900000000001</v>
      </c>
      <c r="F254">
        <v>2.0395100000000004</v>
      </c>
      <c r="G254">
        <v>0.99393000000000031</v>
      </c>
      <c r="H254">
        <v>0</v>
      </c>
      <c r="I254">
        <v>-50.807950000000005</v>
      </c>
      <c r="J254">
        <v>-34.60575</v>
      </c>
      <c r="K254">
        <v>-1.8494900000000001</v>
      </c>
      <c r="N254" s="18">
        <v>46360.375</v>
      </c>
      <c r="O254" s="19">
        <v>0.79793000000000003</v>
      </c>
      <c r="P254" s="19">
        <v>95.586660000000009</v>
      </c>
      <c r="Q254" s="19">
        <v>22.841080000000002</v>
      </c>
      <c r="R254" s="19">
        <v>0.1</v>
      </c>
      <c r="S254" s="19">
        <v>0.98352000000000406</v>
      </c>
      <c r="T254" s="19">
        <v>6.4849999999999991E-2</v>
      </c>
      <c r="U254" s="19">
        <v>-43.099199999999996</v>
      </c>
      <c r="V254" s="19">
        <v>-29.433339999999998</v>
      </c>
      <c r="W254" s="19">
        <v>-1.6245000000000001</v>
      </c>
    </row>
    <row r="255" spans="2:23" x14ac:dyDescent="0.25">
      <c r="B255" s="18">
        <v>46360.416666666664</v>
      </c>
      <c r="C255">
        <v>0.79703000000000002</v>
      </c>
      <c r="D255">
        <v>134.23988999999997</v>
      </c>
      <c r="E255">
        <v>5.2933599999999998</v>
      </c>
      <c r="F255">
        <v>1.58447</v>
      </c>
      <c r="G255">
        <v>0.99393000000000764</v>
      </c>
      <c r="H255">
        <v>0</v>
      </c>
      <c r="I255">
        <v>-47.837820000000001</v>
      </c>
      <c r="J255">
        <v>-51.203399999999995</v>
      </c>
      <c r="K255">
        <v>-1.9145000000000001</v>
      </c>
      <c r="N255" s="18">
        <v>46360.416666666664</v>
      </c>
      <c r="O255" s="19">
        <v>0.79703000000000002</v>
      </c>
      <c r="P255" s="19">
        <v>106.86057000000001</v>
      </c>
      <c r="Q255" s="19">
        <v>22.720389999999998</v>
      </c>
      <c r="R255" s="19">
        <v>0.1</v>
      </c>
      <c r="S255" s="19">
        <v>0.9835100000000021</v>
      </c>
      <c r="T255" s="19">
        <v>2.0129999999999999E-2</v>
      </c>
      <c r="U255" s="19">
        <v>-43.030369999999998</v>
      </c>
      <c r="V255" s="19">
        <v>-41.148309999999995</v>
      </c>
      <c r="W255" s="19">
        <v>-1.6245000000000001</v>
      </c>
    </row>
    <row r="256" spans="2:23" x14ac:dyDescent="0.25">
      <c r="B256" s="18">
        <v>46360.458333333336</v>
      </c>
      <c r="C256">
        <v>0.80963000000000007</v>
      </c>
      <c r="D256">
        <v>145.2972</v>
      </c>
      <c r="E256">
        <v>5.7406300000000003</v>
      </c>
      <c r="F256">
        <v>1.40154</v>
      </c>
      <c r="G256">
        <v>0.99002000000000412</v>
      </c>
      <c r="H256">
        <v>0</v>
      </c>
      <c r="I256">
        <v>-47.165460000000003</v>
      </c>
      <c r="J256">
        <v>-65.703440000000001</v>
      </c>
      <c r="K256">
        <v>-0.68971000000000005</v>
      </c>
      <c r="N256" s="18">
        <v>46360.458333333336</v>
      </c>
      <c r="O256" s="19">
        <v>0.80963000000000007</v>
      </c>
      <c r="P256" s="19">
        <v>115.66265</v>
      </c>
      <c r="Q256" s="19">
        <v>22.989260000000002</v>
      </c>
      <c r="R256" s="19">
        <v>0.1</v>
      </c>
      <c r="S256" s="19">
        <v>0.9835100000000021</v>
      </c>
      <c r="T256" s="19">
        <v>1.0000000000000001E-5</v>
      </c>
      <c r="U256" s="19">
        <v>-29.464440000000003</v>
      </c>
      <c r="V256" s="19">
        <v>-64.793480000000002</v>
      </c>
      <c r="W256" s="19">
        <v>-1.9495</v>
      </c>
    </row>
    <row r="257" spans="2:23" x14ac:dyDescent="0.25">
      <c r="B257" s="18">
        <v>46360.5</v>
      </c>
      <c r="C257">
        <v>0.80809000000000009</v>
      </c>
      <c r="D257">
        <v>144.75633999999999</v>
      </c>
      <c r="E257">
        <v>4.2353900000000007</v>
      </c>
      <c r="F257">
        <v>1.40154</v>
      </c>
      <c r="G257">
        <v>0.9900300000000134</v>
      </c>
      <c r="H257">
        <v>0</v>
      </c>
      <c r="I257">
        <v>-46.011279999999999</v>
      </c>
      <c r="J257">
        <v>-65.63548999999999</v>
      </c>
      <c r="K257">
        <v>-0.79678000000000004</v>
      </c>
      <c r="N257" s="18">
        <v>46360.5</v>
      </c>
      <c r="O257" s="19">
        <v>0.80809000000000009</v>
      </c>
      <c r="P257" s="19">
        <v>115.23211000000001</v>
      </c>
      <c r="Q257" s="19">
        <v>21.287369999999999</v>
      </c>
      <c r="R257" s="19">
        <v>0.1</v>
      </c>
      <c r="S257" s="19">
        <v>0.98351000000000932</v>
      </c>
      <c r="T257" s="19">
        <v>1.0000000000000001E-5</v>
      </c>
      <c r="U257" s="19">
        <v>-1.2382599999999999</v>
      </c>
      <c r="V257" s="19">
        <v>-91.877200000000002</v>
      </c>
      <c r="W257" s="19">
        <v>-1.7995000000000001</v>
      </c>
    </row>
    <row r="258" spans="2:23" x14ac:dyDescent="0.25">
      <c r="B258" s="18">
        <v>46360.541666666664</v>
      </c>
      <c r="C258">
        <v>0.80897000000000008</v>
      </c>
      <c r="D258">
        <v>135.15482</v>
      </c>
      <c r="E258">
        <v>4.7427099999999998</v>
      </c>
      <c r="F258">
        <v>1.40154</v>
      </c>
      <c r="G258">
        <v>0.99002000000000412</v>
      </c>
      <c r="H258">
        <v>0</v>
      </c>
      <c r="I258">
        <v>-10.814589999999999</v>
      </c>
      <c r="J258">
        <v>-92.947479999999999</v>
      </c>
      <c r="K258">
        <v>-0.31001999999999996</v>
      </c>
      <c r="N258" s="18">
        <v>46360.541666666664</v>
      </c>
      <c r="O258" s="19">
        <v>0.80897000000000008</v>
      </c>
      <c r="P258" s="19">
        <v>107.58889000000001</v>
      </c>
      <c r="Q258" s="19">
        <v>22.27046</v>
      </c>
      <c r="R258" s="19">
        <v>0.1</v>
      </c>
      <c r="S258" s="19">
        <v>0.98350000000000004</v>
      </c>
      <c r="T258" s="19">
        <v>1.0000000000000001E-5</v>
      </c>
      <c r="U258" s="19">
        <v>-1.51203</v>
      </c>
      <c r="V258" s="19">
        <v>-84.824660000000009</v>
      </c>
      <c r="W258" s="19">
        <v>-2.5994999999999999</v>
      </c>
    </row>
    <row r="259" spans="2:23" x14ac:dyDescent="0.25">
      <c r="B259" s="18">
        <v>46360.583333333336</v>
      </c>
      <c r="C259">
        <v>0.80720000000000003</v>
      </c>
      <c r="D259">
        <v>112.90436</v>
      </c>
      <c r="E259">
        <v>4.2942400000000003</v>
      </c>
      <c r="F259">
        <v>1.55701</v>
      </c>
      <c r="G259">
        <v>0.99393000000000764</v>
      </c>
      <c r="H259">
        <v>0</v>
      </c>
      <c r="I259">
        <v>-7.5433199999999996</v>
      </c>
      <c r="J259">
        <v>-74.809839999999994</v>
      </c>
      <c r="K259">
        <v>-0.31001999999999996</v>
      </c>
      <c r="N259" s="18">
        <v>46360.583333333336</v>
      </c>
      <c r="O259" s="19">
        <v>0.80720000000000003</v>
      </c>
      <c r="P259" s="19">
        <v>89.876599999999996</v>
      </c>
      <c r="Q259" s="19">
        <v>22.979260000000004</v>
      </c>
      <c r="R259" s="19">
        <v>0.1</v>
      </c>
      <c r="S259" s="19">
        <v>0.98351000000000932</v>
      </c>
      <c r="T259" s="19">
        <v>1.0000000000000001E-5</v>
      </c>
      <c r="U259" s="19">
        <v>-1.8026000000000002</v>
      </c>
      <c r="V259" s="19">
        <v>-69.10123999999999</v>
      </c>
      <c r="W259" s="19">
        <v>-1.6245000000000001</v>
      </c>
    </row>
    <row r="260" spans="2:23" x14ac:dyDescent="0.25">
      <c r="B260" s="18">
        <v>46360.625</v>
      </c>
      <c r="C260">
        <v>0.80677999999999994</v>
      </c>
      <c r="D260">
        <v>78.82289999999999</v>
      </c>
      <c r="E260">
        <v>4.4681000000000006</v>
      </c>
      <c r="F260">
        <v>2.3081499999999999</v>
      </c>
      <c r="G260">
        <v>0.99393000000000031</v>
      </c>
      <c r="H260">
        <v>0</v>
      </c>
      <c r="I260">
        <v>-5.6186699999999998</v>
      </c>
      <c r="J260">
        <v>-42.713569999999997</v>
      </c>
      <c r="K260">
        <v>-1.9145000000000001</v>
      </c>
      <c r="N260" s="18">
        <v>46360.625</v>
      </c>
      <c r="O260" s="19">
        <v>0.80677999999999994</v>
      </c>
      <c r="P260" s="19">
        <v>62.746320000000011</v>
      </c>
      <c r="Q260" s="19">
        <v>23.283840000000005</v>
      </c>
      <c r="R260" s="19">
        <v>0.1</v>
      </c>
      <c r="S260" s="19">
        <v>0.98351999999999684</v>
      </c>
      <c r="T260" s="19">
        <v>5.0000000000000002E-5</v>
      </c>
      <c r="U260" s="19">
        <v>-1.3027500000000003</v>
      </c>
      <c r="V260" s="19">
        <v>-41.874120000000005</v>
      </c>
      <c r="W260" s="19">
        <v>-2.8895</v>
      </c>
    </row>
    <row r="261" spans="2:23" x14ac:dyDescent="0.25">
      <c r="B261" s="18">
        <v>46360.666666666664</v>
      </c>
      <c r="C261">
        <v>0.80600000000000005</v>
      </c>
      <c r="D261">
        <v>5.2519</v>
      </c>
      <c r="E261">
        <v>4.2592299999999996</v>
      </c>
      <c r="F261">
        <v>6.4419299999999993</v>
      </c>
      <c r="G261">
        <v>1.7836399999999999</v>
      </c>
      <c r="H261">
        <v>20.619740000000004</v>
      </c>
      <c r="I261">
        <v>0</v>
      </c>
      <c r="J261">
        <v>-3.4914000000000001</v>
      </c>
      <c r="K261">
        <v>-0.82157000000000002</v>
      </c>
      <c r="N261" s="18">
        <v>46360.666666666664</v>
      </c>
      <c r="O261" s="19">
        <v>0.82600000000000007</v>
      </c>
      <c r="P261" s="19">
        <v>4.1807299999999996</v>
      </c>
      <c r="Q261" s="19">
        <v>23.180820000000001</v>
      </c>
      <c r="R261" s="19">
        <v>1.8448200000000001</v>
      </c>
      <c r="S261" s="19">
        <v>1.0392600000000001</v>
      </c>
      <c r="T261" s="19">
        <v>5.6630200000000004</v>
      </c>
      <c r="U261" s="19">
        <v>0</v>
      </c>
      <c r="V261" s="19">
        <v>-1.8351600000000001</v>
      </c>
      <c r="W261" s="19">
        <v>0</v>
      </c>
    </row>
    <row r="262" spans="2:23" x14ac:dyDescent="0.25">
      <c r="B262" s="18">
        <v>46360.708333333336</v>
      </c>
      <c r="C262">
        <v>0.80503000000000002</v>
      </c>
      <c r="D262">
        <v>0</v>
      </c>
      <c r="E262">
        <v>2.2684500000000001</v>
      </c>
      <c r="F262">
        <v>8.4309700000000003</v>
      </c>
      <c r="G262">
        <v>4.3834300000000006</v>
      </c>
      <c r="H262">
        <v>30.363320000000002</v>
      </c>
      <c r="I262">
        <v>0</v>
      </c>
      <c r="J262">
        <v>-3.8170999999999999</v>
      </c>
      <c r="K262">
        <v>-0.92449999999999999</v>
      </c>
      <c r="N262" s="18">
        <v>46360.708333333336</v>
      </c>
      <c r="O262" s="19">
        <v>0.94304999999999994</v>
      </c>
      <c r="P262" s="19">
        <v>0</v>
      </c>
      <c r="Q262" s="19">
        <v>20.953470000000003</v>
      </c>
      <c r="R262" s="19">
        <v>2.16839</v>
      </c>
      <c r="S262" s="19">
        <v>2.3874200000000001</v>
      </c>
      <c r="T262" s="19">
        <v>16.25957</v>
      </c>
      <c r="U262" s="19">
        <v>0</v>
      </c>
      <c r="V262" s="19">
        <v>-1.15229</v>
      </c>
      <c r="W262" s="19">
        <v>0</v>
      </c>
    </row>
    <row r="263" spans="2:23" x14ac:dyDescent="0.25">
      <c r="B263" s="18">
        <v>46360.75</v>
      </c>
      <c r="C263">
        <v>0.80549999999999999</v>
      </c>
      <c r="D263">
        <v>0</v>
      </c>
      <c r="E263">
        <v>1.7945500000000001</v>
      </c>
      <c r="F263">
        <v>8.4309700000000003</v>
      </c>
      <c r="G263">
        <v>4.8344699999999996</v>
      </c>
      <c r="H263">
        <v>31.320049999999998</v>
      </c>
      <c r="I263">
        <v>0</v>
      </c>
      <c r="J263">
        <v>-3.8921000000000001</v>
      </c>
      <c r="K263">
        <v>-0.94684000000000001</v>
      </c>
      <c r="N263" s="18">
        <v>46360.75</v>
      </c>
      <c r="O263" s="19">
        <v>1.67347</v>
      </c>
      <c r="P263" s="19">
        <v>0</v>
      </c>
      <c r="Q263" s="19">
        <v>21.958660000000002</v>
      </c>
      <c r="R263" s="19">
        <v>2.16839</v>
      </c>
      <c r="S263" s="19">
        <v>3.2394799999999999</v>
      </c>
      <c r="T263" s="19">
        <v>14.828040000000001</v>
      </c>
      <c r="U263" s="19">
        <v>0</v>
      </c>
      <c r="V263" s="19">
        <v>-1.4714299999999998</v>
      </c>
      <c r="W263" s="19">
        <v>0</v>
      </c>
    </row>
    <row r="264" spans="2:23" x14ac:dyDescent="0.25">
      <c r="B264" s="18">
        <v>46360.791666666664</v>
      </c>
      <c r="C264">
        <v>0.9326000000000001</v>
      </c>
      <c r="D264">
        <v>0</v>
      </c>
      <c r="E264">
        <v>1.0361800000000001</v>
      </c>
      <c r="F264">
        <v>8.4309700000000003</v>
      </c>
      <c r="G264">
        <v>4.4154999999999989</v>
      </c>
      <c r="H264">
        <v>31.586020000000001</v>
      </c>
      <c r="I264">
        <v>0</v>
      </c>
      <c r="J264">
        <v>-3.9993800000000004</v>
      </c>
      <c r="K264">
        <v>-0.98048000000000002</v>
      </c>
      <c r="N264" s="18">
        <v>46360.791666666664</v>
      </c>
      <c r="O264" s="19">
        <v>1.64273</v>
      </c>
      <c r="P264" s="19">
        <v>0</v>
      </c>
      <c r="Q264" s="19">
        <v>21.819839999999999</v>
      </c>
      <c r="R264" s="19">
        <v>2.16839</v>
      </c>
      <c r="S264" s="19">
        <v>3.0181200000000001</v>
      </c>
      <c r="T264" s="19">
        <v>14.828040000000001</v>
      </c>
      <c r="U264" s="19">
        <v>0</v>
      </c>
      <c r="V264" s="19">
        <v>-2.0057100000000001</v>
      </c>
      <c r="W264" s="19">
        <v>0</v>
      </c>
    </row>
    <row r="265" spans="2:23" x14ac:dyDescent="0.25">
      <c r="B265" s="18">
        <v>46360.833333333336</v>
      </c>
      <c r="C265">
        <v>0.80369000000000013</v>
      </c>
      <c r="D265">
        <v>0</v>
      </c>
      <c r="E265">
        <v>0.78583000000000003</v>
      </c>
      <c r="F265">
        <v>8.36097</v>
      </c>
      <c r="G265">
        <v>3.7749099999999998</v>
      </c>
      <c r="H265">
        <v>31.400720000000003</v>
      </c>
      <c r="I265">
        <v>0</v>
      </c>
      <c r="J265">
        <v>-4.0300099999999999</v>
      </c>
      <c r="K265">
        <v>-0.99078999999999995</v>
      </c>
      <c r="N265" s="18">
        <v>46360.833333333336</v>
      </c>
      <c r="O265" s="19">
        <v>1.86229</v>
      </c>
      <c r="P265" s="19">
        <v>0</v>
      </c>
      <c r="Q265" s="19">
        <v>20.362820000000003</v>
      </c>
      <c r="R265" s="19">
        <v>2.0983899999999998</v>
      </c>
      <c r="S265" s="19">
        <v>2.9178499999999996</v>
      </c>
      <c r="T265" s="19">
        <v>14.326040000000001</v>
      </c>
      <c r="U265" s="19">
        <v>0</v>
      </c>
      <c r="V265" s="19">
        <v>-1.41205</v>
      </c>
      <c r="W265" s="19">
        <v>0</v>
      </c>
    </row>
    <row r="266" spans="2:23" x14ac:dyDescent="0.25">
      <c r="B266" s="18">
        <v>46360.875</v>
      </c>
      <c r="C266">
        <v>1.0019800000000001</v>
      </c>
      <c r="D266">
        <v>0</v>
      </c>
      <c r="E266">
        <v>0.32647000000000004</v>
      </c>
      <c r="F266">
        <v>8.36097</v>
      </c>
      <c r="G266">
        <v>3.3505599999999998</v>
      </c>
      <c r="H266">
        <v>32.71199</v>
      </c>
      <c r="I266">
        <v>0</v>
      </c>
      <c r="J266">
        <v>-4.0987600000000004</v>
      </c>
      <c r="K266">
        <v>-1.21079</v>
      </c>
      <c r="N266" s="18">
        <v>46360.875</v>
      </c>
      <c r="O266" s="19">
        <v>2.3426</v>
      </c>
      <c r="P266" s="19">
        <v>0</v>
      </c>
      <c r="Q266" s="19">
        <v>19.743660000000002</v>
      </c>
      <c r="R266" s="19">
        <v>2.0983899999999998</v>
      </c>
      <c r="S266" s="19">
        <v>3.1884200000000003</v>
      </c>
      <c r="T266" s="19">
        <v>14.274940000000001</v>
      </c>
      <c r="U266" s="19">
        <v>0</v>
      </c>
      <c r="V266" s="19">
        <v>-1.15557</v>
      </c>
      <c r="W266" s="19">
        <v>0</v>
      </c>
    </row>
    <row r="267" spans="2:23" x14ac:dyDescent="0.25">
      <c r="B267" s="18">
        <v>46360.916666666664</v>
      </c>
      <c r="C267">
        <v>0.92601</v>
      </c>
      <c r="D267">
        <v>0</v>
      </c>
      <c r="E267">
        <v>2.5653299999999999</v>
      </c>
      <c r="F267">
        <v>8.36097</v>
      </c>
      <c r="G267">
        <v>2.2000999999999995</v>
      </c>
      <c r="H267">
        <v>27.9621</v>
      </c>
      <c r="I267">
        <v>0</v>
      </c>
      <c r="J267">
        <v>-3.7568800000000002</v>
      </c>
      <c r="K267">
        <v>-1.03217</v>
      </c>
      <c r="N267" s="18">
        <v>46360.916666666664</v>
      </c>
      <c r="O267" s="19">
        <v>1.0585100000000001</v>
      </c>
      <c r="P267" s="19">
        <v>0</v>
      </c>
      <c r="Q267" s="19">
        <v>21.632709999999999</v>
      </c>
      <c r="R267" s="19">
        <v>2.0983899999999998</v>
      </c>
      <c r="S267" s="19">
        <v>2.1228000000000002</v>
      </c>
      <c r="T267" s="19">
        <v>11.809540000000002</v>
      </c>
      <c r="U267" s="19">
        <v>0</v>
      </c>
      <c r="V267" s="19">
        <v>-1.4464700000000001</v>
      </c>
      <c r="W267" s="19">
        <v>0</v>
      </c>
    </row>
    <row r="268" spans="2:23" x14ac:dyDescent="0.25">
      <c r="B268" s="18">
        <v>46360.958333333336</v>
      </c>
      <c r="C268">
        <v>4.9279000000000011</v>
      </c>
      <c r="D268">
        <v>0</v>
      </c>
      <c r="E268">
        <v>3.9854499999999997</v>
      </c>
      <c r="F268">
        <v>10.846369999999999</v>
      </c>
      <c r="G268">
        <v>15.44777</v>
      </c>
      <c r="H268">
        <v>0.34199000000000002</v>
      </c>
      <c r="I268">
        <v>0</v>
      </c>
      <c r="J268">
        <v>0</v>
      </c>
      <c r="K268">
        <v>0</v>
      </c>
      <c r="N268" s="18">
        <v>46360.958333333336</v>
      </c>
      <c r="O268" s="19">
        <v>6.2441600000000008</v>
      </c>
      <c r="P268" s="19">
        <v>0</v>
      </c>
      <c r="Q268" s="19">
        <v>22.785049999999998</v>
      </c>
      <c r="R268" s="19">
        <v>4.6042500000000004</v>
      </c>
      <c r="S268" s="19">
        <v>3.1214500000000003</v>
      </c>
      <c r="T268" s="19">
        <v>0.30130000000000001</v>
      </c>
      <c r="U268" s="19">
        <v>0</v>
      </c>
      <c r="V268" s="19">
        <v>-1.5067300000000001</v>
      </c>
      <c r="W268" s="19">
        <v>0</v>
      </c>
    </row>
    <row r="269" spans="2:23" x14ac:dyDescent="0.25">
      <c r="B269" s="17">
        <v>46361</v>
      </c>
      <c r="C269">
        <v>0.78761999999999999</v>
      </c>
      <c r="D269">
        <v>0</v>
      </c>
      <c r="E269">
        <v>5.0221999999999998</v>
      </c>
      <c r="F269">
        <v>4.2039</v>
      </c>
      <c r="G269">
        <v>20.916930000000001</v>
      </c>
      <c r="H269">
        <v>0</v>
      </c>
      <c r="I269">
        <v>0</v>
      </c>
      <c r="J269">
        <v>0</v>
      </c>
      <c r="K269">
        <v>0</v>
      </c>
      <c r="N269" s="17">
        <v>46361</v>
      </c>
      <c r="O269" s="19">
        <v>0.89232999999999996</v>
      </c>
      <c r="P269" s="19">
        <v>0</v>
      </c>
      <c r="Q269" s="19">
        <v>22.508170000000003</v>
      </c>
      <c r="R269" s="19">
        <v>0.82452000000000003</v>
      </c>
      <c r="S269" s="19">
        <v>1.0806900000000002</v>
      </c>
      <c r="T269" s="19">
        <v>7.7778999999999998</v>
      </c>
      <c r="U269" s="19">
        <v>0</v>
      </c>
      <c r="V269" s="19">
        <v>-1.5010000000000001</v>
      </c>
      <c r="W269" s="19">
        <v>0</v>
      </c>
    </row>
    <row r="270" spans="2:23" x14ac:dyDescent="0.25">
      <c r="B270" s="18">
        <v>46361.041666666664</v>
      </c>
      <c r="C270">
        <v>0.78625</v>
      </c>
      <c r="D270">
        <v>0</v>
      </c>
      <c r="E270">
        <v>4.9655900000000006</v>
      </c>
      <c r="F270">
        <v>2.3701500000000002</v>
      </c>
      <c r="G270">
        <v>19.712560000000003</v>
      </c>
      <c r="H270">
        <v>0</v>
      </c>
      <c r="I270">
        <v>0</v>
      </c>
      <c r="J270">
        <v>0</v>
      </c>
      <c r="K270">
        <v>0</v>
      </c>
      <c r="N270" s="18">
        <v>46361.041666666664</v>
      </c>
      <c r="O270" s="19">
        <v>3.1195300000000001</v>
      </c>
      <c r="P270" s="19">
        <v>0</v>
      </c>
      <c r="Q270" s="19">
        <v>21.448040000000002</v>
      </c>
      <c r="R270" s="19">
        <v>3.1399999999999997E-2</v>
      </c>
      <c r="S270" s="19">
        <v>1.0974599999999999</v>
      </c>
      <c r="T270" s="19">
        <v>3.6206300000000002</v>
      </c>
      <c r="U270" s="19">
        <v>0</v>
      </c>
      <c r="V270" s="19">
        <v>-1.5324900000000001</v>
      </c>
      <c r="W270" s="19">
        <v>0</v>
      </c>
    </row>
    <row r="271" spans="2:23" x14ac:dyDescent="0.25">
      <c r="B271" s="18">
        <v>46361.083333333336</v>
      </c>
      <c r="C271">
        <v>0.78671000000000002</v>
      </c>
      <c r="D271">
        <v>0</v>
      </c>
      <c r="E271">
        <v>4.8717899999999998</v>
      </c>
      <c r="F271">
        <v>2.3345700000000003</v>
      </c>
      <c r="G271">
        <v>16.868509999999997</v>
      </c>
      <c r="H271">
        <v>0</v>
      </c>
      <c r="I271">
        <v>0</v>
      </c>
      <c r="J271">
        <v>0</v>
      </c>
      <c r="K271">
        <v>0</v>
      </c>
      <c r="N271" s="18">
        <v>46361.083333333336</v>
      </c>
      <c r="O271" s="19">
        <v>2.06467</v>
      </c>
      <c r="P271" s="19">
        <v>0</v>
      </c>
      <c r="Q271" s="19">
        <v>21.305040000000002</v>
      </c>
      <c r="R271" s="19">
        <v>3.1399999999999997E-2</v>
      </c>
      <c r="S271" s="19">
        <v>1.0974600000000001</v>
      </c>
      <c r="T271" s="19">
        <v>2.3654699999999997</v>
      </c>
      <c r="U271" s="19">
        <v>0</v>
      </c>
      <c r="V271" s="19">
        <v>-2.0524499999999999</v>
      </c>
      <c r="W271" s="19">
        <v>0</v>
      </c>
    </row>
    <row r="272" spans="2:23" x14ac:dyDescent="0.25">
      <c r="B272" s="18">
        <v>46361.125</v>
      </c>
      <c r="C272">
        <v>0.78471000000000002</v>
      </c>
      <c r="D272">
        <v>0</v>
      </c>
      <c r="E272">
        <v>2.7395200000000002</v>
      </c>
      <c r="F272">
        <v>2.3935400000000002</v>
      </c>
      <c r="G272">
        <v>17.580819999999999</v>
      </c>
      <c r="H272">
        <v>0</v>
      </c>
      <c r="I272">
        <v>0</v>
      </c>
      <c r="J272">
        <v>0</v>
      </c>
      <c r="K272">
        <v>0</v>
      </c>
      <c r="N272" s="18">
        <v>46361.125</v>
      </c>
      <c r="O272" s="19">
        <v>1.7128099999999999</v>
      </c>
      <c r="P272" s="19">
        <v>0</v>
      </c>
      <c r="Q272" s="19">
        <v>19.39668</v>
      </c>
      <c r="R272" s="19">
        <v>3.1399999999999997E-2</v>
      </c>
      <c r="S272" s="19">
        <v>1.0974600000000001</v>
      </c>
      <c r="T272" s="19">
        <v>3.4169299999999998</v>
      </c>
      <c r="U272" s="19">
        <v>0</v>
      </c>
      <c r="V272" s="19">
        <v>-2.18668</v>
      </c>
      <c r="W272" s="19">
        <v>-0.02</v>
      </c>
    </row>
    <row r="273" spans="2:23" x14ac:dyDescent="0.25">
      <c r="B273" s="18">
        <v>46361.166666666664</v>
      </c>
      <c r="C273">
        <v>0.78333000000000008</v>
      </c>
      <c r="D273">
        <v>0</v>
      </c>
      <c r="E273">
        <v>4.0435300000000005</v>
      </c>
      <c r="F273">
        <v>2.3513999999999999</v>
      </c>
      <c r="G273">
        <v>16.690330000000003</v>
      </c>
      <c r="H273">
        <v>0</v>
      </c>
      <c r="I273">
        <v>0</v>
      </c>
      <c r="J273">
        <v>0</v>
      </c>
      <c r="K273">
        <v>0</v>
      </c>
      <c r="N273" s="18">
        <v>46361.166666666664</v>
      </c>
      <c r="O273" s="19">
        <v>1.5885800000000001</v>
      </c>
      <c r="P273" s="19">
        <v>0</v>
      </c>
      <c r="Q273" s="19">
        <v>20.427610000000001</v>
      </c>
      <c r="R273" s="19">
        <v>3.1399999999999997E-2</v>
      </c>
      <c r="S273" s="19">
        <v>1.0974600000000001</v>
      </c>
      <c r="T273" s="19">
        <v>2.7934299999999999</v>
      </c>
      <c r="U273" s="19">
        <v>0</v>
      </c>
      <c r="V273" s="19">
        <v>-2.0998700000000001</v>
      </c>
      <c r="W273" s="19">
        <v>-0.02</v>
      </c>
    </row>
    <row r="274" spans="2:23" x14ac:dyDescent="0.25">
      <c r="B274" s="18">
        <v>46361.208333333336</v>
      </c>
      <c r="C274">
        <v>0.78272000000000008</v>
      </c>
      <c r="D274">
        <v>0</v>
      </c>
      <c r="E274">
        <v>4.3959399999999995</v>
      </c>
      <c r="F274">
        <v>2.3733900000000001</v>
      </c>
      <c r="G274">
        <v>18.963509999999999</v>
      </c>
      <c r="H274">
        <v>0</v>
      </c>
      <c r="I274">
        <v>0</v>
      </c>
      <c r="J274">
        <v>0</v>
      </c>
      <c r="K274">
        <v>0</v>
      </c>
      <c r="N274" s="18">
        <v>46361.208333333336</v>
      </c>
      <c r="O274" s="19">
        <v>1.5879700000000001</v>
      </c>
      <c r="P274" s="19">
        <v>0</v>
      </c>
      <c r="Q274" s="19">
        <v>22.005789999999998</v>
      </c>
      <c r="R274" s="19">
        <v>3.1399999999999997E-2</v>
      </c>
      <c r="S274" s="19">
        <v>1.0974600000000001</v>
      </c>
      <c r="T274" s="19">
        <v>4.2403999999999993</v>
      </c>
      <c r="U274" s="19">
        <v>0</v>
      </c>
      <c r="V274" s="19">
        <v>-2.4774400000000001</v>
      </c>
      <c r="W274" s="19">
        <v>-0.02</v>
      </c>
    </row>
    <row r="275" spans="2:23" x14ac:dyDescent="0.25">
      <c r="B275" s="18">
        <v>46361.25</v>
      </c>
      <c r="C275">
        <v>0.78083000000000002</v>
      </c>
      <c r="D275">
        <v>2.5680000000000001E-2</v>
      </c>
      <c r="E275">
        <v>4.73245</v>
      </c>
      <c r="F275">
        <v>2.4350700000000001</v>
      </c>
      <c r="G275">
        <v>19.00197</v>
      </c>
      <c r="H275">
        <v>0</v>
      </c>
      <c r="I275">
        <v>0</v>
      </c>
      <c r="J275">
        <v>0</v>
      </c>
      <c r="K275">
        <v>0</v>
      </c>
      <c r="N275" s="18">
        <v>46361.25</v>
      </c>
      <c r="O275" s="19">
        <v>0.80082999999999993</v>
      </c>
      <c r="P275" s="19">
        <v>2.044E-2</v>
      </c>
      <c r="Q275" s="19">
        <v>22.153700000000001</v>
      </c>
      <c r="R275" s="19">
        <v>3.1399999999999997E-2</v>
      </c>
      <c r="S275" s="19">
        <v>1.8163900000000002</v>
      </c>
      <c r="T275" s="19">
        <v>10.021979999999999</v>
      </c>
      <c r="U275" s="19">
        <v>0</v>
      </c>
      <c r="V275" s="19">
        <v>-1.2475499999999999</v>
      </c>
      <c r="W275" s="19">
        <v>-0.28999999999999998</v>
      </c>
    </row>
    <row r="276" spans="2:23" x14ac:dyDescent="0.25">
      <c r="B276" s="18">
        <v>46361.291666666664</v>
      </c>
      <c r="C276">
        <v>0.77394000000000007</v>
      </c>
      <c r="D276">
        <v>17.495200000000001</v>
      </c>
      <c r="E276">
        <v>4.8512200000000005</v>
      </c>
      <c r="F276">
        <v>1.4E-3</v>
      </c>
      <c r="G276">
        <v>15.669540000000001</v>
      </c>
      <c r="H276">
        <v>0</v>
      </c>
      <c r="I276">
        <v>0</v>
      </c>
      <c r="J276">
        <v>0</v>
      </c>
      <c r="K276">
        <v>0</v>
      </c>
      <c r="N276" s="18">
        <v>46361.291666666664</v>
      </c>
      <c r="O276" s="19">
        <v>0.79393999999999998</v>
      </c>
      <c r="P276" s="19">
        <v>13.926909999999999</v>
      </c>
      <c r="Q276" s="19">
        <v>21.094549999999998</v>
      </c>
      <c r="R276" s="19">
        <v>3.1399999999999997E-2</v>
      </c>
      <c r="S276" s="19">
        <v>2.5200800000000001</v>
      </c>
      <c r="T276" s="19">
        <v>1.5519999999999999E-2</v>
      </c>
      <c r="U276" s="19">
        <v>0</v>
      </c>
      <c r="V276" s="19">
        <v>-0.18758</v>
      </c>
      <c r="W276" s="19">
        <v>-0.38815999999999995</v>
      </c>
    </row>
    <row r="277" spans="2:23" x14ac:dyDescent="0.25">
      <c r="B277" s="18">
        <v>46361.333333333336</v>
      </c>
      <c r="C277">
        <v>0.77485999999999999</v>
      </c>
      <c r="D277">
        <v>60.874339999999997</v>
      </c>
      <c r="E277">
        <v>2.9987900000000001</v>
      </c>
      <c r="F277">
        <v>0</v>
      </c>
      <c r="G277">
        <v>6.1405099999999999</v>
      </c>
      <c r="H277">
        <v>0</v>
      </c>
      <c r="I277">
        <v>0</v>
      </c>
      <c r="J277">
        <v>0</v>
      </c>
      <c r="K277">
        <v>0</v>
      </c>
      <c r="N277" s="18">
        <v>46361.333333333336</v>
      </c>
      <c r="O277" s="19">
        <v>0.77485999999999999</v>
      </c>
      <c r="P277" s="19">
        <v>48.458520000000007</v>
      </c>
      <c r="Q277" s="19">
        <v>17.585150000000002</v>
      </c>
      <c r="R277" s="19">
        <v>0.1</v>
      </c>
      <c r="S277" s="19">
        <v>1.097460000000001</v>
      </c>
      <c r="T277" s="19">
        <v>0</v>
      </c>
      <c r="U277" s="19">
        <v>-3.6440999999999999</v>
      </c>
      <c r="V277" s="19">
        <v>-15.709909999999999</v>
      </c>
      <c r="W277" s="19">
        <v>-2.2822499999999999</v>
      </c>
    </row>
    <row r="278" spans="2:23" x14ac:dyDescent="0.25">
      <c r="B278" s="18">
        <v>46361.375</v>
      </c>
      <c r="C278">
        <v>0.77590000000000015</v>
      </c>
      <c r="D278">
        <v>104.54426000000001</v>
      </c>
      <c r="E278">
        <v>3.5463200000000001</v>
      </c>
      <c r="F278">
        <v>0</v>
      </c>
      <c r="G278">
        <v>3.6386700000000003</v>
      </c>
      <c r="H278">
        <v>0</v>
      </c>
      <c r="I278">
        <v>-43</v>
      </c>
      <c r="J278">
        <v>-11.855780000000001</v>
      </c>
      <c r="K278">
        <v>0</v>
      </c>
      <c r="N278" s="18">
        <v>46361.375</v>
      </c>
      <c r="O278" s="19">
        <v>0.77590000000000015</v>
      </c>
      <c r="P278" s="19">
        <v>83.221609999999998</v>
      </c>
      <c r="Q278" s="19">
        <v>17.04243</v>
      </c>
      <c r="R278" s="19">
        <v>0.1</v>
      </c>
      <c r="S278" s="19">
        <v>1.0974500000000007</v>
      </c>
      <c r="T278" s="19">
        <v>2.0000000000000002E-5</v>
      </c>
      <c r="U278" s="19">
        <v>-43.072540000000004</v>
      </c>
      <c r="V278" s="19">
        <v>-10.08934</v>
      </c>
      <c r="W278" s="19">
        <v>-2.2822499999999999</v>
      </c>
    </row>
    <row r="279" spans="2:23" x14ac:dyDescent="0.25">
      <c r="B279" s="18">
        <v>46361.416666666664</v>
      </c>
      <c r="C279">
        <v>0.78551000000000004</v>
      </c>
      <c r="D279">
        <v>138.46638999999999</v>
      </c>
      <c r="E279">
        <v>2.6088100000000001</v>
      </c>
      <c r="F279">
        <v>0</v>
      </c>
      <c r="G279">
        <v>2.7693499999999998</v>
      </c>
      <c r="H279">
        <v>0</v>
      </c>
      <c r="I279">
        <v>-44.323599999999999</v>
      </c>
      <c r="J279">
        <v>0</v>
      </c>
      <c r="K279">
        <v>0</v>
      </c>
      <c r="N279" s="18">
        <v>46361.416666666664</v>
      </c>
      <c r="O279" s="19">
        <v>0.78551000000000004</v>
      </c>
      <c r="P279" s="19">
        <v>110.22504000000001</v>
      </c>
      <c r="Q279" s="19">
        <v>16.840109999999999</v>
      </c>
      <c r="R279" s="19">
        <v>0.1</v>
      </c>
      <c r="S279" s="19">
        <v>1.0974499999999972</v>
      </c>
      <c r="T279" s="19">
        <v>0</v>
      </c>
      <c r="U279" s="19">
        <v>-43.924230000000001</v>
      </c>
      <c r="V279" s="19">
        <v>-36.631870000000006</v>
      </c>
      <c r="W279" s="19">
        <v>-2.2822499999999999</v>
      </c>
    </row>
    <row r="280" spans="2:23" x14ac:dyDescent="0.25">
      <c r="B280" s="18">
        <v>46361.458333333336</v>
      </c>
      <c r="C280">
        <v>0.78388000000000013</v>
      </c>
      <c r="D280">
        <v>162.63024999999999</v>
      </c>
      <c r="E280">
        <v>2.7818700000000001</v>
      </c>
      <c r="F280">
        <v>0</v>
      </c>
      <c r="G280">
        <v>1.91249</v>
      </c>
      <c r="H280">
        <v>0</v>
      </c>
      <c r="I280">
        <v>-43.240049999999997</v>
      </c>
      <c r="J280">
        <v>0</v>
      </c>
      <c r="K280">
        <v>0</v>
      </c>
      <c r="N280" s="18">
        <v>46361.458333333336</v>
      </c>
      <c r="O280" s="19">
        <v>0.78388000000000013</v>
      </c>
      <c r="P280" s="19">
        <v>129.46048000000002</v>
      </c>
      <c r="Q280" s="19">
        <v>13.955310000000001</v>
      </c>
      <c r="R280" s="19">
        <v>0.1</v>
      </c>
      <c r="S280" s="19">
        <v>1.0974599999999919</v>
      </c>
      <c r="T280" s="19">
        <v>1.0000000000000001E-5</v>
      </c>
      <c r="U280" s="19">
        <v>-43.086839999999995</v>
      </c>
      <c r="V280" s="19">
        <v>-55.075740000000003</v>
      </c>
      <c r="W280" s="19">
        <v>-2.2822499999999999</v>
      </c>
    </row>
    <row r="281" spans="2:23" x14ac:dyDescent="0.25">
      <c r="B281" s="18">
        <v>46361.5</v>
      </c>
      <c r="C281">
        <v>0.78473999999999999</v>
      </c>
      <c r="D281">
        <v>152.97325000000001</v>
      </c>
      <c r="E281">
        <v>3.4766300000000001</v>
      </c>
      <c r="F281">
        <v>0</v>
      </c>
      <c r="G281">
        <v>1.9644100000000002</v>
      </c>
      <c r="H281">
        <v>0</v>
      </c>
      <c r="I281">
        <v>-42.875430000000001</v>
      </c>
      <c r="J281">
        <v>0</v>
      </c>
      <c r="K281">
        <v>0</v>
      </c>
      <c r="N281" s="18">
        <v>46361.5</v>
      </c>
      <c r="O281" s="19">
        <v>0.78473999999999999</v>
      </c>
      <c r="P281" s="19">
        <v>121.77311</v>
      </c>
      <c r="Q281" s="19">
        <v>14.09587</v>
      </c>
      <c r="R281" s="19">
        <v>0.1</v>
      </c>
      <c r="S281" s="19">
        <v>1.0974499999999972</v>
      </c>
      <c r="T281" s="19">
        <v>1.0000000000000001E-5</v>
      </c>
      <c r="U281" s="19">
        <v>-12.33854</v>
      </c>
      <c r="V281" s="19">
        <v>-78.882400000000004</v>
      </c>
      <c r="W281" s="19">
        <v>-2.2822499999999999</v>
      </c>
    </row>
    <row r="282" spans="2:23" x14ac:dyDescent="0.25">
      <c r="B282" s="18">
        <v>46361.541666666664</v>
      </c>
      <c r="C282">
        <v>0.78604999999999992</v>
      </c>
      <c r="D282">
        <v>132.00576000000001</v>
      </c>
      <c r="E282">
        <v>3.3681700000000001</v>
      </c>
      <c r="F282">
        <v>0.24818999999999999</v>
      </c>
      <c r="G282">
        <v>2.5028000000000001</v>
      </c>
      <c r="H282">
        <v>0</v>
      </c>
      <c r="I282">
        <v>-0.33544000000000002</v>
      </c>
      <c r="J282">
        <v>0</v>
      </c>
      <c r="K282">
        <v>0</v>
      </c>
      <c r="N282" s="18">
        <v>46361.541666666664</v>
      </c>
      <c r="O282" s="19">
        <v>0.78604999999999992</v>
      </c>
      <c r="P282" s="19">
        <v>105.08211</v>
      </c>
      <c r="Q282" s="19">
        <v>15.938460000000001</v>
      </c>
      <c r="R282" s="19">
        <v>0.1</v>
      </c>
      <c r="S282" s="19">
        <v>1.0974600000000063</v>
      </c>
      <c r="T282" s="19">
        <v>2.0000000000000002E-5</v>
      </c>
      <c r="U282" s="19">
        <v>-0.74319000000000002</v>
      </c>
      <c r="V282" s="19">
        <v>-76.203869999999995</v>
      </c>
      <c r="W282" s="19">
        <v>-1.9572499999999999</v>
      </c>
    </row>
    <row r="283" spans="2:23" x14ac:dyDescent="0.25">
      <c r="B283" s="18">
        <v>46361.583333333336</v>
      </c>
      <c r="C283">
        <v>0.78746000000000005</v>
      </c>
      <c r="D283">
        <v>99.068660000000008</v>
      </c>
      <c r="E283">
        <v>3.4017500000000003</v>
      </c>
      <c r="F283">
        <v>0</v>
      </c>
      <c r="G283">
        <v>3.1527500000000002</v>
      </c>
      <c r="H283">
        <v>0</v>
      </c>
      <c r="I283">
        <v>-1.13558</v>
      </c>
      <c r="J283">
        <v>0</v>
      </c>
      <c r="K283">
        <v>0</v>
      </c>
      <c r="N283" s="18">
        <v>46361.583333333336</v>
      </c>
      <c r="O283" s="19">
        <v>0.78746000000000005</v>
      </c>
      <c r="P283" s="19">
        <v>78.862800000000007</v>
      </c>
      <c r="Q283" s="19">
        <v>16.615390000000001</v>
      </c>
      <c r="R283" s="19">
        <v>0.1</v>
      </c>
      <c r="S283" s="19">
        <v>1.0974599999999992</v>
      </c>
      <c r="T283" s="19">
        <v>0</v>
      </c>
      <c r="U283" s="19">
        <v>-0.76644999999999996</v>
      </c>
      <c r="V283" s="19">
        <v>-51.183669999999999</v>
      </c>
      <c r="W283" s="19">
        <v>-1.9572499999999999</v>
      </c>
    </row>
    <row r="284" spans="2:23" x14ac:dyDescent="0.25">
      <c r="B284" s="18">
        <v>46361.625</v>
      </c>
      <c r="C284">
        <v>0.78843000000000008</v>
      </c>
      <c r="D284">
        <v>59.035049999999998</v>
      </c>
      <c r="E284">
        <v>4.0854699999999999</v>
      </c>
      <c r="F284">
        <v>0</v>
      </c>
      <c r="G284">
        <v>4.4245400000000004</v>
      </c>
      <c r="H284">
        <v>0</v>
      </c>
      <c r="I284">
        <v>0</v>
      </c>
      <c r="J284">
        <v>0</v>
      </c>
      <c r="K284">
        <v>0</v>
      </c>
      <c r="N284" s="18">
        <v>46361.625</v>
      </c>
      <c r="O284" s="19">
        <v>0.78843000000000008</v>
      </c>
      <c r="P284" s="19">
        <v>46.994369999999996</v>
      </c>
      <c r="Q284" s="19">
        <v>18.020479999999999</v>
      </c>
      <c r="R284" s="19">
        <v>0.1</v>
      </c>
      <c r="S284" s="19">
        <v>1.0974600000000028</v>
      </c>
      <c r="T284" s="19">
        <v>2.0000000000000002E-5</v>
      </c>
      <c r="U284" s="19">
        <v>-1.1474399999999998</v>
      </c>
      <c r="V284" s="19">
        <v>-20.774169999999998</v>
      </c>
      <c r="W284" s="19">
        <v>-1.9572499999999999</v>
      </c>
    </row>
    <row r="285" spans="2:23" x14ac:dyDescent="0.25">
      <c r="B285" s="18">
        <v>46361.666666666664</v>
      </c>
      <c r="C285">
        <v>1.68648</v>
      </c>
      <c r="D285">
        <v>6.4546000000000001</v>
      </c>
      <c r="E285">
        <v>4.8690299999999995</v>
      </c>
      <c r="F285">
        <v>1.1936900000000001</v>
      </c>
      <c r="G285">
        <v>18.730919999999998</v>
      </c>
      <c r="H285">
        <v>0</v>
      </c>
      <c r="I285">
        <v>0</v>
      </c>
      <c r="J285">
        <v>0</v>
      </c>
      <c r="K285">
        <v>0</v>
      </c>
      <c r="N285" s="18">
        <v>46361.666666666664</v>
      </c>
      <c r="O285" s="19">
        <v>1.09178</v>
      </c>
      <c r="P285" s="19">
        <v>5.1381300000000003</v>
      </c>
      <c r="Q285" s="19">
        <v>19.779489999999999</v>
      </c>
      <c r="R285" s="19">
        <v>1.6965999999999999</v>
      </c>
      <c r="S285" s="19">
        <v>1.1532</v>
      </c>
      <c r="T285" s="19">
        <v>7.2858400000000003</v>
      </c>
      <c r="U285" s="19">
        <v>0</v>
      </c>
      <c r="V285" s="19">
        <v>-0.24304000000000001</v>
      </c>
      <c r="W285" s="19">
        <v>0</v>
      </c>
    </row>
    <row r="286" spans="2:23" x14ac:dyDescent="0.25">
      <c r="B286" s="18">
        <v>46361.708333333336</v>
      </c>
      <c r="C286">
        <v>1.6868200000000002</v>
      </c>
      <c r="D286">
        <v>0</v>
      </c>
      <c r="E286">
        <v>5.0461200000000002</v>
      </c>
      <c r="F286">
        <v>2.5496400000000001</v>
      </c>
      <c r="G286">
        <v>23.192400000000003</v>
      </c>
      <c r="H286">
        <v>0</v>
      </c>
      <c r="I286">
        <v>0</v>
      </c>
      <c r="J286">
        <v>0</v>
      </c>
      <c r="K286">
        <v>0</v>
      </c>
      <c r="N286" s="18">
        <v>46361.708333333336</v>
      </c>
      <c r="O286" s="19">
        <v>0.82677</v>
      </c>
      <c r="P286" s="19">
        <v>0</v>
      </c>
      <c r="Q286" s="19">
        <v>17.992560000000001</v>
      </c>
      <c r="R286" s="19">
        <v>2.2758500000000002</v>
      </c>
      <c r="S286" s="19">
        <v>1.5096599999999998</v>
      </c>
      <c r="T286" s="19">
        <v>21.551030000000001</v>
      </c>
      <c r="U286" s="19">
        <v>0</v>
      </c>
      <c r="V286" s="19">
        <v>-2.40646</v>
      </c>
      <c r="W286" s="19">
        <v>0</v>
      </c>
    </row>
    <row r="287" spans="2:23" x14ac:dyDescent="0.25">
      <c r="B287" s="18">
        <v>46361.75</v>
      </c>
      <c r="C287">
        <v>1.6932500000000001</v>
      </c>
      <c r="D287">
        <v>0</v>
      </c>
      <c r="E287">
        <v>5.51729</v>
      </c>
      <c r="F287">
        <v>2.5455800000000002</v>
      </c>
      <c r="G287">
        <v>20.82189</v>
      </c>
      <c r="H287">
        <v>0</v>
      </c>
      <c r="I287">
        <v>0</v>
      </c>
      <c r="J287">
        <v>0</v>
      </c>
      <c r="K287">
        <v>0</v>
      </c>
      <c r="N287" s="18">
        <v>46361.75</v>
      </c>
      <c r="O287" s="19">
        <v>4.0762200000000002</v>
      </c>
      <c r="P287" s="19">
        <v>0</v>
      </c>
      <c r="Q287" s="19">
        <v>14.772290000000002</v>
      </c>
      <c r="R287" s="19">
        <v>2.2758500000000002</v>
      </c>
      <c r="S287" s="19">
        <v>1.8869800000000001</v>
      </c>
      <c r="T287" s="19">
        <v>22.22129</v>
      </c>
      <c r="U287" s="19">
        <v>0</v>
      </c>
      <c r="V287" s="19">
        <v>-2.5472299999999999</v>
      </c>
      <c r="W287" s="19">
        <v>0</v>
      </c>
    </row>
    <row r="288" spans="2:23" x14ac:dyDescent="0.25">
      <c r="B288" s="18">
        <v>46361.791666666664</v>
      </c>
      <c r="C288">
        <v>2.8186099999999996</v>
      </c>
      <c r="D288">
        <v>0</v>
      </c>
      <c r="E288">
        <v>5.882060000000001</v>
      </c>
      <c r="F288">
        <v>2.5247600000000001</v>
      </c>
      <c r="G288">
        <v>20.586950000000002</v>
      </c>
      <c r="H288">
        <v>0</v>
      </c>
      <c r="I288">
        <v>0</v>
      </c>
      <c r="J288">
        <v>0</v>
      </c>
      <c r="K288">
        <v>0</v>
      </c>
      <c r="N288" s="18">
        <v>46361.791666666664</v>
      </c>
      <c r="O288" s="19">
        <v>4.0740499999999997</v>
      </c>
      <c r="P288" s="19">
        <v>0</v>
      </c>
      <c r="Q288" s="19">
        <v>11.34694</v>
      </c>
      <c r="R288" s="19">
        <v>2.2758500000000002</v>
      </c>
      <c r="S288" s="19">
        <v>1.8902599999999998</v>
      </c>
      <c r="T288" s="19">
        <v>25.296380000000003</v>
      </c>
      <c r="U288" s="19">
        <v>0</v>
      </c>
      <c r="V288" s="19">
        <v>-2.7840700000000003</v>
      </c>
      <c r="W288" s="19">
        <v>0</v>
      </c>
    </row>
    <row r="289" spans="2:23" x14ac:dyDescent="0.25">
      <c r="B289" s="18">
        <v>46361.833333333336</v>
      </c>
      <c r="C289">
        <v>2.9665400000000002</v>
      </c>
      <c r="D289">
        <v>0</v>
      </c>
      <c r="E289">
        <v>5.5063700000000004</v>
      </c>
      <c r="F289">
        <v>2.5179400000000003</v>
      </c>
      <c r="G289">
        <v>23.192400000000003</v>
      </c>
      <c r="H289">
        <v>0</v>
      </c>
      <c r="I289">
        <v>0</v>
      </c>
      <c r="J289">
        <v>0</v>
      </c>
      <c r="K289">
        <v>0</v>
      </c>
      <c r="N289" s="18">
        <v>46361.833333333336</v>
      </c>
      <c r="O289" s="19">
        <v>4.0700099999999999</v>
      </c>
      <c r="P289" s="19">
        <v>0</v>
      </c>
      <c r="Q289" s="19">
        <v>10.92465</v>
      </c>
      <c r="R289" s="19">
        <v>2.2058499999999999</v>
      </c>
      <c r="S289" s="19">
        <v>1.1770300000000002</v>
      </c>
      <c r="T289" s="19">
        <v>25.37068</v>
      </c>
      <c r="U289" s="19">
        <v>0</v>
      </c>
      <c r="V289" s="19">
        <v>-2.7204899999999999</v>
      </c>
      <c r="W289" s="19">
        <v>0</v>
      </c>
    </row>
    <row r="290" spans="2:23" x14ac:dyDescent="0.25">
      <c r="B290" s="18">
        <v>46361.875</v>
      </c>
      <c r="C290">
        <v>2.8213300000000001</v>
      </c>
      <c r="D290">
        <v>0</v>
      </c>
      <c r="E290">
        <v>5.5665600000000008</v>
      </c>
      <c r="F290">
        <v>2.5163500000000001</v>
      </c>
      <c r="G290">
        <v>23.192400000000003</v>
      </c>
      <c r="H290">
        <v>0</v>
      </c>
      <c r="I290">
        <v>0</v>
      </c>
      <c r="J290">
        <v>0</v>
      </c>
      <c r="K290">
        <v>0</v>
      </c>
      <c r="N290" s="18">
        <v>46361.875</v>
      </c>
      <c r="O290" s="19">
        <v>4.0767699999999998</v>
      </c>
      <c r="P290" s="19">
        <v>0</v>
      </c>
      <c r="Q290" s="19">
        <v>10.835430000000001</v>
      </c>
      <c r="R290" s="19">
        <v>2.2058499999999999</v>
      </c>
      <c r="S290" s="19">
        <v>1.2311299999999996</v>
      </c>
      <c r="T290" s="19">
        <v>25.049990000000001</v>
      </c>
      <c r="U290" s="19">
        <v>0</v>
      </c>
      <c r="V290" s="19">
        <v>-2.6183200000000002</v>
      </c>
      <c r="W290" s="19">
        <v>0</v>
      </c>
    </row>
    <row r="291" spans="2:23" x14ac:dyDescent="0.25">
      <c r="B291" s="18">
        <v>46361.916666666664</v>
      </c>
      <c r="C291">
        <v>2.9493900000000002</v>
      </c>
      <c r="D291">
        <v>0</v>
      </c>
      <c r="E291">
        <v>4.7067800000000002</v>
      </c>
      <c r="F291">
        <v>2.5020000000000002</v>
      </c>
      <c r="G291">
        <v>23.192400000000003</v>
      </c>
      <c r="H291">
        <v>0</v>
      </c>
      <c r="I291">
        <v>0</v>
      </c>
      <c r="J291">
        <v>0</v>
      </c>
      <c r="K291">
        <v>0</v>
      </c>
      <c r="N291" s="18">
        <v>46361.916666666664</v>
      </c>
      <c r="O291" s="19">
        <v>3.6259999999999999</v>
      </c>
      <c r="P291" s="19">
        <v>0</v>
      </c>
      <c r="Q291" s="19">
        <v>11.98176</v>
      </c>
      <c r="R291" s="19">
        <v>1.2036199999999999</v>
      </c>
      <c r="S291" s="19">
        <v>1.1531999999999998</v>
      </c>
      <c r="T291" s="19">
        <v>21.943110000000001</v>
      </c>
      <c r="U291" s="19">
        <v>0</v>
      </c>
      <c r="V291" s="19">
        <v>-2.77623</v>
      </c>
      <c r="W291" s="19">
        <v>0</v>
      </c>
    </row>
    <row r="292" spans="2:23" x14ac:dyDescent="0.25">
      <c r="B292" s="18">
        <v>46361.958333333336</v>
      </c>
      <c r="C292">
        <v>2.9483700000000006</v>
      </c>
      <c r="D292">
        <v>0</v>
      </c>
      <c r="E292">
        <v>5.7480700000000002</v>
      </c>
      <c r="F292">
        <v>3.0210500000000002</v>
      </c>
      <c r="G292">
        <v>23.192400000000003</v>
      </c>
      <c r="H292">
        <v>0</v>
      </c>
      <c r="I292">
        <v>-2.4209000000000001</v>
      </c>
      <c r="J292">
        <v>0</v>
      </c>
      <c r="K292">
        <v>0</v>
      </c>
      <c r="N292" s="18">
        <v>46361.958333333336</v>
      </c>
      <c r="O292" s="19">
        <v>5.3435499999999996</v>
      </c>
      <c r="P292" s="19">
        <v>0</v>
      </c>
      <c r="Q292" s="19">
        <v>11.11486</v>
      </c>
      <c r="R292" s="19">
        <v>10.447049999999999</v>
      </c>
      <c r="S292" s="19">
        <v>7.6540200000000009</v>
      </c>
      <c r="T292" s="19">
        <v>0.61799000000000004</v>
      </c>
      <c r="U292" s="19">
        <v>0</v>
      </c>
      <c r="V292" s="19">
        <v>0</v>
      </c>
      <c r="W292" s="19">
        <v>0</v>
      </c>
    </row>
    <row r="293" spans="2:23" x14ac:dyDescent="0.25">
      <c r="B293" s="17">
        <v>46362</v>
      </c>
      <c r="C293">
        <v>1.3733199999999999</v>
      </c>
      <c r="D293">
        <v>0</v>
      </c>
      <c r="E293">
        <v>3.9836399999999998</v>
      </c>
      <c r="F293">
        <v>3.5350700000000002</v>
      </c>
      <c r="G293">
        <v>2.7832000000000003</v>
      </c>
      <c r="H293">
        <v>24.034869999999998</v>
      </c>
      <c r="I293">
        <v>0</v>
      </c>
      <c r="J293">
        <v>-3.3107700000000002</v>
      </c>
      <c r="K293">
        <v>-0.48382000000000003</v>
      </c>
      <c r="N293" s="17">
        <v>46362</v>
      </c>
      <c r="O293" s="19">
        <v>1.9101200000000003</v>
      </c>
      <c r="P293" s="19">
        <v>0</v>
      </c>
      <c r="Q293" s="19">
        <v>7.10459</v>
      </c>
      <c r="R293" s="19">
        <v>7.3444099999999999</v>
      </c>
      <c r="S293" s="19">
        <v>1.19207</v>
      </c>
      <c r="T293" s="19">
        <v>14.36131</v>
      </c>
      <c r="U293" s="19">
        <v>0</v>
      </c>
      <c r="V293" s="19">
        <v>0</v>
      </c>
      <c r="W293" s="19">
        <v>0</v>
      </c>
    </row>
    <row r="294" spans="2:23" x14ac:dyDescent="0.25">
      <c r="B294" s="18">
        <v>46362.041666666664</v>
      </c>
      <c r="C294">
        <v>2.601</v>
      </c>
      <c r="D294">
        <v>0</v>
      </c>
      <c r="E294">
        <v>4.3653100000000009</v>
      </c>
      <c r="F294">
        <v>3.5350700000000002</v>
      </c>
      <c r="G294">
        <v>1.2684800000000001</v>
      </c>
      <c r="H294">
        <v>18.572089999999999</v>
      </c>
      <c r="I294">
        <v>0</v>
      </c>
      <c r="J294">
        <v>-2.0694000000000004</v>
      </c>
      <c r="K294">
        <v>0</v>
      </c>
      <c r="N294" s="18">
        <v>46362.041666666664</v>
      </c>
      <c r="O294" s="19">
        <v>2.2318500000000001</v>
      </c>
      <c r="P294" s="19">
        <v>0</v>
      </c>
      <c r="Q294" s="19">
        <v>9.1862200000000005</v>
      </c>
      <c r="R294" s="19">
        <v>6.2220399999999998</v>
      </c>
      <c r="S294" s="19">
        <v>1.19207</v>
      </c>
      <c r="T294" s="19">
        <v>9.4373700000000014</v>
      </c>
      <c r="U294" s="19">
        <v>0</v>
      </c>
      <c r="V294" s="19">
        <v>0</v>
      </c>
      <c r="W294" s="19">
        <v>0</v>
      </c>
    </row>
    <row r="295" spans="2:23" x14ac:dyDescent="0.25">
      <c r="B295" s="18">
        <v>46362.083333333336</v>
      </c>
      <c r="C295">
        <v>2.5070899999999998</v>
      </c>
      <c r="D295">
        <v>0</v>
      </c>
      <c r="E295">
        <v>4.3144300000000007</v>
      </c>
      <c r="F295">
        <v>2.7664299999999997</v>
      </c>
      <c r="G295">
        <v>1.1428699999999998</v>
      </c>
      <c r="H295">
        <v>16.366120000000002</v>
      </c>
      <c r="I295">
        <v>-0.17297000000000001</v>
      </c>
      <c r="J295">
        <v>-1.5754000000000001</v>
      </c>
      <c r="K295">
        <v>0</v>
      </c>
      <c r="N295" s="18">
        <v>46362.083333333336</v>
      </c>
      <c r="O295" s="19">
        <v>1.33369</v>
      </c>
      <c r="P295" s="19">
        <v>0</v>
      </c>
      <c r="Q295" s="19">
        <v>9.7369500000000002</v>
      </c>
      <c r="R295" s="19">
        <v>7.0008600000000003</v>
      </c>
      <c r="S295" s="19">
        <v>1.2270699999999999</v>
      </c>
      <c r="T295" s="19">
        <v>6.0469999999999997</v>
      </c>
      <c r="U295" s="19">
        <v>0</v>
      </c>
      <c r="V295" s="19">
        <v>0</v>
      </c>
      <c r="W295" s="19">
        <v>0</v>
      </c>
    </row>
    <row r="296" spans="2:23" x14ac:dyDescent="0.25">
      <c r="B296" s="18">
        <v>46362.125</v>
      </c>
      <c r="C296">
        <v>2.5058500000000001</v>
      </c>
      <c r="D296">
        <v>0</v>
      </c>
      <c r="E296">
        <v>4.6650499999999999</v>
      </c>
      <c r="F296">
        <v>2.4497100000000001</v>
      </c>
      <c r="G296">
        <v>1.1428700000000001</v>
      </c>
      <c r="H296">
        <v>15.10731</v>
      </c>
      <c r="I296">
        <v>-0.64322000000000001</v>
      </c>
      <c r="J296">
        <v>-1.30399</v>
      </c>
      <c r="K296">
        <v>0</v>
      </c>
      <c r="N296" s="18">
        <v>46362.125</v>
      </c>
      <c r="O296" s="19">
        <v>2.1386400000000001</v>
      </c>
      <c r="P296" s="19">
        <v>0</v>
      </c>
      <c r="Q296" s="19">
        <v>6.69747</v>
      </c>
      <c r="R296" s="19">
        <v>6.7033300000000002</v>
      </c>
      <c r="S296" s="19">
        <v>1.2270699999999999</v>
      </c>
      <c r="T296" s="19">
        <v>7.1540800000000004</v>
      </c>
      <c r="U296" s="19">
        <v>0</v>
      </c>
      <c r="V296" s="19">
        <v>0</v>
      </c>
      <c r="W296" s="19">
        <v>0</v>
      </c>
    </row>
    <row r="297" spans="2:23" x14ac:dyDescent="0.25">
      <c r="B297" s="18">
        <v>46362.166666666664</v>
      </c>
      <c r="C297">
        <v>2.5059100000000001</v>
      </c>
      <c r="D297">
        <v>0</v>
      </c>
      <c r="E297">
        <v>4.4579300000000002</v>
      </c>
      <c r="F297">
        <v>2.4975999999999998</v>
      </c>
      <c r="G297">
        <v>1.1428700000000001</v>
      </c>
      <c r="H297">
        <v>15.338120000000002</v>
      </c>
      <c r="I297">
        <v>-0.55825999999999998</v>
      </c>
      <c r="J297">
        <v>-1.35059</v>
      </c>
      <c r="K297">
        <v>0</v>
      </c>
      <c r="N297" s="18">
        <v>46362.166666666664</v>
      </c>
      <c r="O297" s="19">
        <v>2.60791</v>
      </c>
      <c r="P297" s="19">
        <v>0</v>
      </c>
      <c r="Q297" s="19">
        <v>6.0966500000000003</v>
      </c>
      <c r="R297" s="19">
        <v>6.8068500000000007</v>
      </c>
      <c r="S297" s="19">
        <v>1.2270699999999999</v>
      </c>
      <c r="T297" s="19">
        <v>7.2921100000000001</v>
      </c>
      <c r="U297" s="19">
        <v>0</v>
      </c>
      <c r="V297" s="19">
        <v>0</v>
      </c>
      <c r="W297" s="19">
        <v>0</v>
      </c>
    </row>
    <row r="298" spans="2:23" x14ac:dyDescent="0.25">
      <c r="B298" s="18">
        <v>46362.208333333336</v>
      </c>
      <c r="C298">
        <v>2.5049200000000003</v>
      </c>
      <c r="D298">
        <v>0</v>
      </c>
      <c r="E298">
        <v>4.9718100000000005</v>
      </c>
      <c r="F298">
        <v>2.91214</v>
      </c>
      <c r="G298">
        <v>1.1428799999999999</v>
      </c>
      <c r="H298">
        <v>16.73039</v>
      </c>
      <c r="I298">
        <v>-2.7800000000000002E-2</v>
      </c>
      <c r="J298">
        <v>-1.67076</v>
      </c>
      <c r="K298">
        <v>0</v>
      </c>
      <c r="N298" s="18">
        <v>46362.208333333336</v>
      </c>
      <c r="O298" s="19">
        <v>2.8905600000000002</v>
      </c>
      <c r="P298" s="19">
        <v>0</v>
      </c>
      <c r="Q298" s="19">
        <v>5.63218</v>
      </c>
      <c r="R298" s="19">
        <v>7.028039999999999</v>
      </c>
      <c r="S298" s="19">
        <v>1.2270699999999999</v>
      </c>
      <c r="T298" s="19">
        <v>9.7827099999999998</v>
      </c>
      <c r="U298" s="19">
        <v>0</v>
      </c>
      <c r="V298" s="19">
        <v>0</v>
      </c>
      <c r="W298" s="19">
        <v>0</v>
      </c>
    </row>
    <row r="299" spans="2:23" x14ac:dyDescent="0.25">
      <c r="B299" s="18">
        <v>46362.25</v>
      </c>
      <c r="C299">
        <v>1.12896</v>
      </c>
      <c r="D299">
        <v>2.359E-2</v>
      </c>
      <c r="E299">
        <v>5.2080600000000006</v>
      </c>
      <c r="F299">
        <v>3.5350700000000002</v>
      </c>
      <c r="G299">
        <v>2.0283000000000002</v>
      </c>
      <c r="H299">
        <v>25.244070000000001</v>
      </c>
      <c r="I299">
        <v>0</v>
      </c>
      <c r="J299">
        <v>-3.3671099999999998</v>
      </c>
      <c r="K299">
        <v>-0.80225000000000002</v>
      </c>
      <c r="N299" s="18">
        <v>46362.25</v>
      </c>
      <c r="O299" s="19">
        <v>2.9897400000000003</v>
      </c>
      <c r="P299" s="19">
        <v>1.8780000000000002E-2</v>
      </c>
      <c r="Q299" s="19">
        <v>5.8087700000000009</v>
      </c>
      <c r="R299" s="19">
        <v>7.4702000000000002</v>
      </c>
      <c r="S299" s="19">
        <v>1.2270699999999999</v>
      </c>
      <c r="T299" s="19">
        <v>15.48114</v>
      </c>
      <c r="U299" s="19">
        <v>0</v>
      </c>
      <c r="V299" s="19">
        <v>0</v>
      </c>
      <c r="W299" s="19">
        <v>0</v>
      </c>
    </row>
    <row r="300" spans="2:23" x14ac:dyDescent="0.25">
      <c r="B300" s="18">
        <v>46362.291666666664</v>
      </c>
      <c r="C300">
        <v>1.1740700000000002</v>
      </c>
      <c r="D300">
        <v>26.964290000000002</v>
      </c>
      <c r="E300">
        <v>5.3283999999999994</v>
      </c>
      <c r="F300">
        <v>3.5350700000000002</v>
      </c>
      <c r="G300">
        <v>2.0955199999999996</v>
      </c>
      <c r="H300">
        <v>1.8883800000000002</v>
      </c>
      <c r="I300">
        <v>0</v>
      </c>
      <c r="J300">
        <v>-3.20167</v>
      </c>
      <c r="K300">
        <v>-0.58461000000000007</v>
      </c>
      <c r="N300" s="18">
        <v>46362.291666666664</v>
      </c>
      <c r="O300" s="19">
        <v>2.6025700000000001</v>
      </c>
      <c r="P300" s="19">
        <v>21.464700000000001</v>
      </c>
      <c r="Q300" s="19">
        <v>6.0895400000000004</v>
      </c>
      <c r="R300" s="19">
        <v>6.30532</v>
      </c>
      <c r="S300" s="19">
        <v>1.2316499999999999</v>
      </c>
      <c r="T300" s="19">
        <v>1.0654300000000001</v>
      </c>
      <c r="U300" s="19">
        <v>0</v>
      </c>
      <c r="V300" s="19">
        <v>-1.5627599999999999</v>
      </c>
      <c r="W300" s="19">
        <v>0</v>
      </c>
    </row>
    <row r="301" spans="2:23" x14ac:dyDescent="0.25">
      <c r="B301" s="18">
        <v>46362.333333333336</v>
      </c>
      <c r="C301">
        <v>0.80143000000000009</v>
      </c>
      <c r="D301">
        <v>75.144589999999994</v>
      </c>
      <c r="E301">
        <v>4.8366600000000002</v>
      </c>
      <c r="F301">
        <v>3.3248699999999998</v>
      </c>
      <c r="G301">
        <v>1.2759099999999999</v>
      </c>
      <c r="H301">
        <v>0</v>
      </c>
      <c r="I301">
        <v>-37.363640000000011</v>
      </c>
      <c r="J301">
        <v>-6.7506700000000004</v>
      </c>
      <c r="K301">
        <v>-0.04</v>
      </c>
      <c r="N301" s="18">
        <v>46362.333333333336</v>
      </c>
      <c r="O301" s="19">
        <v>0.80143000000000009</v>
      </c>
      <c r="P301" s="19">
        <v>59.818239999999996</v>
      </c>
      <c r="Q301" s="19">
        <v>6.8038099999999995</v>
      </c>
      <c r="R301" s="19">
        <v>1.7261199999999999</v>
      </c>
      <c r="S301" s="19">
        <v>1.1363600000000007</v>
      </c>
      <c r="T301" s="19">
        <v>1.0000000000000001E-5</v>
      </c>
      <c r="U301" s="19">
        <v>-21.833489999999998</v>
      </c>
      <c r="V301" s="19">
        <v>-5.9038599999999999</v>
      </c>
      <c r="W301" s="19">
        <v>-1.1672500000000001</v>
      </c>
    </row>
    <row r="302" spans="2:23" x14ac:dyDescent="0.25">
      <c r="B302" s="18">
        <v>46362.375</v>
      </c>
      <c r="C302">
        <v>0.80519000000000007</v>
      </c>
      <c r="D302">
        <v>82.632810000000006</v>
      </c>
      <c r="E302">
        <v>4.4727299999999994</v>
      </c>
      <c r="F302">
        <v>3.3248699999999998</v>
      </c>
      <c r="G302">
        <v>1.3839499999999998</v>
      </c>
      <c r="H302">
        <v>0</v>
      </c>
      <c r="I302">
        <v>-42.953690000000002</v>
      </c>
      <c r="J302">
        <v>-7.1375299999999999</v>
      </c>
      <c r="K302">
        <v>-0.04</v>
      </c>
      <c r="N302" s="18">
        <v>46362.375</v>
      </c>
      <c r="O302" s="19">
        <v>0.80519000000000007</v>
      </c>
      <c r="P302" s="19">
        <v>65.779169999999993</v>
      </c>
      <c r="Q302" s="19">
        <v>7.4331499999999995</v>
      </c>
      <c r="R302" s="19">
        <v>1.49783</v>
      </c>
      <c r="S302" s="19">
        <v>1.1324499999999988</v>
      </c>
      <c r="T302" s="19">
        <v>2.0000000000000002E-5</v>
      </c>
      <c r="U302" s="19">
        <v>-26.786470000000001</v>
      </c>
      <c r="V302" s="19">
        <v>-5.438530000000001</v>
      </c>
      <c r="W302" s="19">
        <v>-1.9345000000000001</v>
      </c>
    </row>
    <row r="303" spans="2:23" x14ac:dyDescent="0.25">
      <c r="B303" s="18">
        <v>46362.416666666664</v>
      </c>
      <c r="C303">
        <v>0.80419000000000007</v>
      </c>
      <c r="D303">
        <v>97.595660000000009</v>
      </c>
      <c r="E303">
        <v>3.9678499999999999</v>
      </c>
      <c r="F303">
        <v>3.1879399999999998</v>
      </c>
      <c r="G303">
        <v>1.1428799999999975</v>
      </c>
      <c r="H303">
        <v>0</v>
      </c>
      <c r="I303">
        <v>-49.955190000000002</v>
      </c>
      <c r="J303">
        <v>-14.540170000000002</v>
      </c>
      <c r="K303">
        <v>-0.04</v>
      </c>
      <c r="N303" s="18">
        <v>46362.416666666664</v>
      </c>
      <c r="O303" s="19">
        <v>0.80419000000000007</v>
      </c>
      <c r="P303" s="19">
        <v>77.69023</v>
      </c>
      <c r="Q303" s="19">
        <v>7.2254500000000004</v>
      </c>
      <c r="R303" s="19">
        <v>1.49783</v>
      </c>
      <c r="S303" s="19">
        <v>1.1324499999999997</v>
      </c>
      <c r="T303" s="19">
        <v>0</v>
      </c>
      <c r="U303" s="19">
        <v>-44.097490000000008</v>
      </c>
      <c r="V303" s="19">
        <v>-2.0495100000000002</v>
      </c>
      <c r="W303" s="19">
        <v>-0.04</v>
      </c>
    </row>
    <row r="304" spans="2:23" x14ac:dyDescent="0.25">
      <c r="B304" s="18">
        <v>46362.458333333336</v>
      </c>
      <c r="C304">
        <v>0.80288000000000015</v>
      </c>
      <c r="D304">
        <v>114.35610000000001</v>
      </c>
      <c r="E304">
        <v>0.99778</v>
      </c>
      <c r="F304">
        <v>2.9283199999999998</v>
      </c>
      <c r="G304">
        <v>1.1428799999999975</v>
      </c>
      <c r="H304">
        <v>0</v>
      </c>
      <c r="I304">
        <v>-50.465470000000003</v>
      </c>
      <c r="J304">
        <v>-26.729980000000005</v>
      </c>
      <c r="K304">
        <v>-1.6445000000000001</v>
      </c>
      <c r="N304" s="18">
        <v>46362.458333333336</v>
      </c>
      <c r="O304" s="19">
        <v>0.80288000000000015</v>
      </c>
      <c r="P304" s="19">
        <v>91.032240000000002</v>
      </c>
      <c r="Q304" s="19">
        <v>2.4332699999999998</v>
      </c>
      <c r="R304" s="19">
        <v>1.5729499999999998</v>
      </c>
      <c r="S304" s="19">
        <v>1.1363500000000004</v>
      </c>
      <c r="T304" s="19">
        <v>3.0000000000000001E-5</v>
      </c>
      <c r="U304" s="19">
        <v>-51.324300000000001</v>
      </c>
      <c r="V304" s="19">
        <v>-2.67997</v>
      </c>
      <c r="W304" s="19">
        <v>-1.5854600000000001</v>
      </c>
    </row>
    <row r="305" spans="2:23" x14ac:dyDescent="0.25">
      <c r="B305" s="18">
        <v>46362.5</v>
      </c>
      <c r="C305">
        <v>0.80232000000000003</v>
      </c>
      <c r="D305">
        <v>104.82087</v>
      </c>
      <c r="E305">
        <v>0.23658000000000001</v>
      </c>
      <c r="F305">
        <v>3.1025899999999997</v>
      </c>
      <c r="G305">
        <v>1.1428800000000048</v>
      </c>
      <c r="H305">
        <v>0</v>
      </c>
      <c r="I305">
        <v>-18.493010000000002</v>
      </c>
      <c r="J305">
        <v>-49.85595</v>
      </c>
      <c r="K305">
        <v>-1.0583099999999999</v>
      </c>
      <c r="N305" s="18">
        <v>46362.5</v>
      </c>
      <c r="O305" s="19">
        <v>0.80232000000000003</v>
      </c>
      <c r="P305" s="19">
        <v>83.441799999999986</v>
      </c>
      <c r="Q305" s="19">
        <v>0.66751000000000005</v>
      </c>
      <c r="R305" s="19">
        <v>2.4283999999999999</v>
      </c>
      <c r="S305" s="19">
        <v>1.13635</v>
      </c>
      <c r="T305" s="19">
        <v>0</v>
      </c>
      <c r="U305" s="19">
        <v>-45.383410000000005</v>
      </c>
      <c r="V305" s="19">
        <v>-2.35501</v>
      </c>
      <c r="W305" s="19">
        <v>-0.04</v>
      </c>
    </row>
    <row r="306" spans="2:23" x14ac:dyDescent="0.25">
      <c r="B306" s="18">
        <v>46362.541666666664</v>
      </c>
      <c r="C306">
        <v>0.80149999999999999</v>
      </c>
      <c r="D306">
        <v>115.53542</v>
      </c>
      <c r="E306">
        <v>0.21683000000000002</v>
      </c>
      <c r="F306">
        <v>2.6398899999999998</v>
      </c>
      <c r="G306">
        <v>1.1428699999999954</v>
      </c>
      <c r="H306">
        <v>0</v>
      </c>
      <c r="I306">
        <v>-4.8140600000000004</v>
      </c>
      <c r="J306">
        <v>-75.563280000000006</v>
      </c>
      <c r="K306">
        <v>-0.04</v>
      </c>
      <c r="N306" s="18">
        <v>46362.541666666664</v>
      </c>
      <c r="O306" s="19">
        <v>0.80149999999999999</v>
      </c>
      <c r="P306" s="19">
        <v>91.971029999999999</v>
      </c>
      <c r="Q306" s="19">
        <v>0.56318000000000012</v>
      </c>
      <c r="R306" s="19">
        <v>2.0271999999999997</v>
      </c>
      <c r="S306" s="19">
        <v>1.1363600000000007</v>
      </c>
      <c r="T306" s="19">
        <v>1.0000000000000001E-5</v>
      </c>
      <c r="U306" s="19">
        <v>-37.390239999999999</v>
      </c>
      <c r="V306" s="19">
        <v>-17.36035</v>
      </c>
      <c r="W306" s="19">
        <v>-1.8295000000000001</v>
      </c>
    </row>
    <row r="307" spans="2:23" x14ac:dyDescent="0.25">
      <c r="B307" s="18">
        <v>46362.583333333336</v>
      </c>
      <c r="C307">
        <v>0.79743000000000008</v>
      </c>
      <c r="D307">
        <v>76.375510000000006</v>
      </c>
      <c r="E307">
        <v>3.5209999999999998E-2</v>
      </c>
      <c r="F307">
        <v>3.4023000000000003</v>
      </c>
      <c r="G307">
        <v>1.3738199999999998</v>
      </c>
      <c r="H307">
        <v>0</v>
      </c>
      <c r="I307">
        <v>-0.74692000000000003</v>
      </c>
      <c r="J307">
        <v>-42.107349999999997</v>
      </c>
      <c r="K307">
        <v>-0.04</v>
      </c>
      <c r="N307" s="18">
        <v>46362.583333333336</v>
      </c>
      <c r="O307" s="19">
        <v>0.79743000000000008</v>
      </c>
      <c r="P307" s="19">
        <v>60.798099999999998</v>
      </c>
      <c r="Q307" s="19">
        <v>0.54886999999999997</v>
      </c>
      <c r="R307" s="19">
        <v>3.2035699999999996</v>
      </c>
      <c r="S307" s="19">
        <v>1.1363600000000007</v>
      </c>
      <c r="T307" s="19">
        <v>0</v>
      </c>
      <c r="U307" s="19">
        <v>-7.0605000000000002</v>
      </c>
      <c r="V307" s="19">
        <v>-18.50432</v>
      </c>
      <c r="W307" s="19">
        <v>-1.8295000000000001</v>
      </c>
    </row>
    <row r="308" spans="2:23" x14ac:dyDescent="0.25">
      <c r="B308" s="18">
        <v>46362.625</v>
      </c>
      <c r="C308">
        <v>0.79769000000000012</v>
      </c>
      <c r="D308">
        <v>64.891729999999995</v>
      </c>
      <c r="E308">
        <v>0.14987999999999999</v>
      </c>
      <c r="F308">
        <v>3.7150500000000002</v>
      </c>
      <c r="G308">
        <v>1.4876100000000043</v>
      </c>
      <c r="H308">
        <v>0</v>
      </c>
      <c r="I308">
        <v>-0.95667000000000002</v>
      </c>
      <c r="J308">
        <v>-31.736799999999999</v>
      </c>
      <c r="K308">
        <v>-0.04</v>
      </c>
      <c r="N308" s="18">
        <v>46362.625</v>
      </c>
      <c r="O308" s="19">
        <v>0.79769000000000012</v>
      </c>
      <c r="P308" s="19">
        <v>51.656529999999997</v>
      </c>
      <c r="Q308" s="19">
        <v>1.6351</v>
      </c>
      <c r="R308" s="19">
        <v>2.6511200000000001</v>
      </c>
      <c r="S308" s="19">
        <v>1.1363500000000004</v>
      </c>
      <c r="T308" s="19">
        <v>2.0000000000000002E-5</v>
      </c>
      <c r="U308" s="19">
        <v>-7.3160699999999999</v>
      </c>
      <c r="V308" s="19">
        <v>-12.02725</v>
      </c>
      <c r="W308" s="19">
        <v>-0.22500000000000001</v>
      </c>
    </row>
    <row r="309" spans="2:23" x14ac:dyDescent="0.25">
      <c r="B309" s="18">
        <v>46362.666666666664</v>
      </c>
      <c r="C309">
        <v>0.83411999999999986</v>
      </c>
      <c r="D309">
        <v>8.1982000000000017</v>
      </c>
      <c r="E309">
        <v>0.77515000000000001</v>
      </c>
      <c r="F309">
        <v>5.1075900000000001</v>
      </c>
      <c r="G309">
        <v>2.8319999999999999</v>
      </c>
      <c r="H309">
        <v>22.16461</v>
      </c>
      <c r="I309">
        <v>0</v>
      </c>
      <c r="J309">
        <v>-4.2269499999999995</v>
      </c>
      <c r="K309">
        <v>-0.80225000000000002</v>
      </c>
      <c r="N309" s="18">
        <v>46362.666666666664</v>
      </c>
      <c r="O309" s="19">
        <v>0.79812000000000005</v>
      </c>
      <c r="P309" s="19">
        <v>6.5261100000000001</v>
      </c>
      <c r="Q309" s="19">
        <v>2.73245</v>
      </c>
      <c r="R309" s="19">
        <v>4.3508199999999997</v>
      </c>
      <c r="S309" s="19">
        <v>1.2316499999999997</v>
      </c>
      <c r="T309" s="19">
        <v>24.269740000000002</v>
      </c>
      <c r="U309" s="19">
        <v>0</v>
      </c>
      <c r="V309" s="19">
        <v>-4.00434</v>
      </c>
      <c r="W309" s="19">
        <v>-1.02207</v>
      </c>
    </row>
    <row r="310" spans="2:23" x14ac:dyDescent="0.25">
      <c r="B310" s="18">
        <v>46362.708333333336</v>
      </c>
      <c r="C310">
        <v>2.4653199999999997</v>
      </c>
      <c r="D310">
        <v>0</v>
      </c>
      <c r="E310">
        <v>0.88384000000000007</v>
      </c>
      <c r="F310">
        <v>6.771370000000001</v>
      </c>
      <c r="G310">
        <v>5.0044000000000004</v>
      </c>
      <c r="H310">
        <v>30.766400000000001</v>
      </c>
      <c r="I310">
        <v>0</v>
      </c>
      <c r="J310">
        <v>-4.0172100000000004</v>
      </c>
      <c r="K310">
        <v>-1.02162</v>
      </c>
      <c r="N310" s="18">
        <v>46362.708333333336</v>
      </c>
      <c r="O310" s="19">
        <v>1.94814</v>
      </c>
      <c r="P310" s="19">
        <v>0</v>
      </c>
      <c r="Q310" s="19">
        <v>3.0815600000000001</v>
      </c>
      <c r="R310" s="19">
        <v>5.9794600000000004</v>
      </c>
      <c r="S310" s="19">
        <v>1.95604</v>
      </c>
      <c r="T310" s="19">
        <v>32.926130000000001</v>
      </c>
      <c r="U310" s="19">
        <v>0</v>
      </c>
      <c r="V310" s="19">
        <v>-4.0172100000000004</v>
      </c>
      <c r="W310" s="19">
        <v>-1.02162</v>
      </c>
    </row>
    <row r="311" spans="2:23" x14ac:dyDescent="0.25">
      <c r="B311" s="18">
        <v>46362.75</v>
      </c>
      <c r="C311">
        <v>2.6036199999999998</v>
      </c>
      <c r="D311">
        <v>0</v>
      </c>
      <c r="E311">
        <v>0.62902000000000002</v>
      </c>
      <c r="F311">
        <v>6.771370000000001</v>
      </c>
      <c r="G311">
        <v>5.7919599999999996</v>
      </c>
      <c r="H311">
        <v>30.850580000000001</v>
      </c>
      <c r="I311">
        <v>0</v>
      </c>
      <c r="J311">
        <v>-4.0582799999999999</v>
      </c>
      <c r="K311">
        <v>-1.0337499999999999</v>
      </c>
      <c r="N311" s="18">
        <v>46362.75</v>
      </c>
      <c r="O311" s="19">
        <v>2.9558300000000002</v>
      </c>
      <c r="P311" s="19">
        <v>0</v>
      </c>
      <c r="Q311" s="19">
        <v>3.5483500000000001</v>
      </c>
      <c r="R311" s="19">
        <v>5.9794600000000004</v>
      </c>
      <c r="S311" s="19">
        <v>2.2332999999999998</v>
      </c>
      <c r="T311" s="19">
        <v>31.92962</v>
      </c>
      <c r="U311" s="19">
        <v>0</v>
      </c>
      <c r="V311" s="19">
        <v>-4.0582799999999999</v>
      </c>
      <c r="W311" s="19">
        <v>-1.0337499999999999</v>
      </c>
    </row>
    <row r="312" spans="2:23" x14ac:dyDescent="0.25">
      <c r="B312" s="18">
        <v>46362.791666666664</v>
      </c>
      <c r="C312">
        <v>2.8248600000000001</v>
      </c>
      <c r="D312">
        <v>0</v>
      </c>
      <c r="E312">
        <v>1.0808499999999999</v>
      </c>
      <c r="F312">
        <v>6.771370000000001</v>
      </c>
      <c r="G312">
        <v>6.1219500000000009</v>
      </c>
      <c r="H312">
        <v>28.91263</v>
      </c>
      <c r="I312">
        <v>0</v>
      </c>
      <c r="J312">
        <v>-3.98841</v>
      </c>
      <c r="K312">
        <v>-1.0127300000000001</v>
      </c>
      <c r="N312" s="18">
        <v>46362.791666666664</v>
      </c>
      <c r="O312" s="19">
        <v>3.00421</v>
      </c>
      <c r="P312" s="19">
        <v>0</v>
      </c>
      <c r="Q312" s="19">
        <v>4.0286300000000006</v>
      </c>
      <c r="R312" s="19">
        <v>6.5244600000000004</v>
      </c>
      <c r="S312" s="19">
        <v>1.9946300000000001</v>
      </c>
      <c r="T312" s="19">
        <v>30.159740000000003</v>
      </c>
      <c r="U312" s="19">
        <v>0</v>
      </c>
      <c r="V312" s="19">
        <v>-3.98841</v>
      </c>
      <c r="W312" s="19">
        <v>-1.0127300000000001</v>
      </c>
    </row>
    <row r="313" spans="2:23" x14ac:dyDescent="0.25">
      <c r="B313" s="18">
        <v>46362.833333333336</v>
      </c>
      <c r="C313">
        <v>2.9711899999999996</v>
      </c>
      <c r="D313">
        <v>0</v>
      </c>
      <c r="E313">
        <v>1.4529100000000001</v>
      </c>
      <c r="F313">
        <v>6.7013700000000007</v>
      </c>
      <c r="G313">
        <v>4.8264900000000006</v>
      </c>
      <c r="H313">
        <v>28.118639999999999</v>
      </c>
      <c r="I313">
        <v>0</v>
      </c>
      <c r="J313">
        <v>-3.92821</v>
      </c>
      <c r="K313">
        <v>-0.99497000000000002</v>
      </c>
      <c r="N313" s="18">
        <v>46362.833333333336</v>
      </c>
      <c r="O313" s="19">
        <v>3.0251099999999997</v>
      </c>
      <c r="P313" s="19">
        <v>0</v>
      </c>
      <c r="Q313" s="19">
        <v>4.6370900000000006</v>
      </c>
      <c r="R313" s="19">
        <v>6.4597100000000003</v>
      </c>
      <c r="S313" s="19">
        <v>1.5398000000000003</v>
      </c>
      <c r="T313" s="19">
        <v>28.40889</v>
      </c>
      <c r="U313" s="19">
        <v>0</v>
      </c>
      <c r="V313" s="19">
        <v>-3.92821</v>
      </c>
      <c r="W313" s="19">
        <v>-0.99497000000000002</v>
      </c>
    </row>
    <row r="314" spans="2:23" x14ac:dyDescent="0.25">
      <c r="B314" s="18">
        <v>46362.875</v>
      </c>
      <c r="C314">
        <v>2.95275</v>
      </c>
      <c r="D314">
        <v>0</v>
      </c>
      <c r="E314">
        <v>0.83167000000000002</v>
      </c>
      <c r="F314">
        <v>6.7013700000000007</v>
      </c>
      <c r="G314">
        <v>6.0656499999999998</v>
      </c>
      <c r="H314">
        <v>28.257300000000001</v>
      </c>
      <c r="I314">
        <v>0</v>
      </c>
      <c r="J314">
        <v>-4.0218299999999996</v>
      </c>
      <c r="K314">
        <v>-1.0234799999999999</v>
      </c>
      <c r="N314" s="18">
        <v>46362.875</v>
      </c>
      <c r="O314" s="19">
        <v>3.1416200000000005</v>
      </c>
      <c r="P314" s="19">
        <v>0</v>
      </c>
      <c r="Q314" s="19">
        <v>3.9154400000000003</v>
      </c>
      <c r="R314" s="19">
        <v>6.4597100000000003</v>
      </c>
      <c r="S314" s="19">
        <v>1.8062300000000004</v>
      </c>
      <c r="T314" s="19">
        <v>29.48573</v>
      </c>
      <c r="U314" s="19">
        <v>0</v>
      </c>
      <c r="V314" s="19">
        <v>-4.0218299999999996</v>
      </c>
      <c r="W314" s="19">
        <v>-1.0234799999999999</v>
      </c>
    </row>
    <row r="315" spans="2:23" x14ac:dyDescent="0.25">
      <c r="B315" s="18">
        <v>46362.916666666664</v>
      </c>
      <c r="C315">
        <v>2.9340300000000004</v>
      </c>
      <c r="D315">
        <v>0</v>
      </c>
      <c r="E315">
        <v>1.2497400000000001</v>
      </c>
      <c r="F315">
        <v>6.487610000000001</v>
      </c>
      <c r="G315">
        <v>3.3387100000000007</v>
      </c>
      <c r="H315">
        <v>27.405430000000003</v>
      </c>
      <c r="I315">
        <v>0</v>
      </c>
      <c r="J315">
        <v>-3.9455999999999998</v>
      </c>
      <c r="K315">
        <v>-1.06246</v>
      </c>
      <c r="N315" s="18">
        <v>46362.916666666664</v>
      </c>
      <c r="O315" s="19">
        <v>1.8049000000000002</v>
      </c>
      <c r="P315" s="19">
        <v>0</v>
      </c>
      <c r="Q315" s="19">
        <v>5.5348800000000002</v>
      </c>
      <c r="R315" s="19">
        <v>5.5039800000000003</v>
      </c>
      <c r="S315" s="19">
        <v>1.2270700000000001</v>
      </c>
      <c r="T315" s="19">
        <v>27.284330000000001</v>
      </c>
      <c r="U315" s="19">
        <v>0</v>
      </c>
      <c r="V315" s="19">
        <v>-3.9455999999999998</v>
      </c>
      <c r="W315" s="19">
        <v>-1.0021</v>
      </c>
    </row>
    <row r="316" spans="2:23" x14ac:dyDescent="0.25">
      <c r="B316" s="18">
        <v>46362.958333333336</v>
      </c>
      <c r="C316">
        <v>3.95167</v>
      </c>
      <c r="D316">
        <v>0</v>
      </c>
      <c r="E316">
        <v>0.64888000000000001</v>
      </c>
      <c r="F316">
        <v>9.2967400000000016</v>
      </c>
      <c r="G316">
        <v>20.384439999999998</v>
      </c>
      <c r="H316">
        <v>0.48476000000000002</v>
      </c>
      <c r="I316">
        <v>0</v>
      </c>
      <c r="J316">
        <v>0</v>
      </c>
      <c r="K316">
        <v>0</v>
      </c>
      <c r="N316" s="18">
        <v>46362.958333333336</v>
      </c>
      <c r="O316" s="19">
        <v>5.2753900000000007</v>
      </c>
      <c r="P316" s="19">
        <v>0</v>
      </c>
      <c r="Q316" s="19">
        <v>3.9602500000000003</v>
      </c>
      <c r="R316" s="19">
        <v>16.615880000000001</v>
      </c>
      <c r="S316" s="19">
        <v>8.2623999999999995</v>
      </c>
      <c r="T316" s="19">
        <v>0.62207000000000001</v>
      </c>
      <c r="U316" s="19">
        <v>0</v>
      </c>
      <c r="V316" s="19">
        <v>0</v>
      </c>
      <c r="W316" s="19">
        <v>0</v>
      </c>
    </row>
    <row r="317" spans="2:23" x14ac:dyDescent="0.25">
      <c r="B317" s="17">
        <v>46363</v>
      </c>
      <c r="C317">
        <v>2.9461200000000005</v>
      </c>
      <c r="D317">
        <v>0</v>
      </c>
      <c r="E317">
        <v>0.62151999999999996</v>
      </c>
      <c r="F317">
        <v>4.1143600000000005</v>
      </c>
      <c r="G317">
        <v>21.031950000000002</v>
      </c>
      <c r="H317">
        <v>0</v>
      </c>
      <c r="I317">
        <v>-2.0000000000000002E-5</v>
      </c>
      <c r="J317">
        <v>0</v>
      </c>
      <c r="K317">
        <v>0</v>
      </c>
      <c r="N317" s="17">
        <v>46363</v>
      </c>
      <c r="O317" s="19">
        <v>4.6547900000000002</v>
      </c>
      <c r="P317" s="19">
        <v>0</v>
      </c>
      <c r="Q317" s="19">
        <v>2.12202</v>
      </c>
      <c r="R317" s="19">
        <v>13.314360000000001</v>
      </c>
      <c r="S317" s="19">
        <v>7.3859200000000005</v>
      </c>
      <c r="T317" s="19">
        <v>4.5474100000000002</v>
      </c>
      <c r="U317" s="19">
        <v>0</v>
      </c>
      <c r="V317" s="19">
        <v>0</v>
      </c>
      <c r="W317" s="19">
        <v>0</v>
      </c>
    </row>
    <row r="318" spans="2:23" x14ac:dyDescent="0.25">
      <c r="B318" s="18">
        <v>46363.041666666664</v>
      </c>
      <c r="C318">
        <v>2.8046099999999998</v>
      </c>
      <c r="D318">
        <v>0</v>
      </c>
      <c r="E318">
        <v>0.36064999999999997</v>
      </c>
      <c r="F318">
        <v>2.5554699999999997</v>
      </c>
      <c r="G318">
        <v>21.30461</v>
      </c>
      <c r="H318">
        <v>0</v>
      </c>
      <c r="I318">
        <v>0</v>
      </c>
      <c r="J318">
        <v>0</v>
      </c>
      <c r="K318">
        <v>0</v>
      </c>
      <c r="N318" s="18">
        <v>46363.041666666664</v>
      </c>
      <c r="O318" s="19">
        <v>5.3341500000000011</v>
      </c>
      <c r="P318" s="19">
        <v>0</v>
      </c>
      <c r="Q318" s="19">
        <v>2.32138</v>
      </c>
      <c r="R318" s="19">
        <v>12.246470000000002</v>
      </c>
      <c r="S318" s="19">
        <v>7.3859200000000005</v>
      </c>
      <c r="T318" s="19">
        <v>0.98863999999999996</v>
      </c>
      <c r="U318" s="19">
        <v>0</v>
      </c>
      <c r="V318" s="19">
        <v>0</v>
      </c>
      <c r="W318" s="19">
        <v>0</v>
      </c>
    </row>
    <row r="319" spans="2:23" x14ac:dyDescent="0.25">
      <c r="B319" s="18">
        <v>46363.083333333336</v>
      </c>
      <c r="C319">
        <v>1.4162300000000001</v>
      </c>
      <c r="D319">
        <v>0</v>
      </c>
      <c r="E319">
        <v>0.2964</v>
      </c>
      <c r="F319">
        <v>2.5199000000000003</v>
      </c>
      <c r="G319">
        <v>21.206050000000001</v>
      </c>
      <c r="H319">
        <v>0</v>
      </c>
      <c r="I319">
        <v>0</v>
      </c>
      <c r="J319">
        <v>0</v>
      </c>
      <c r="K319">
        <v>0</v>
      </c>
      <c r="N319" s="18">
        <v>46363.083333333336</v>
      </c>
      <c r="O319" s="19">
        <v>4.7530200000000002</v>
      </c>
      <c r="P319" s="19">
        <v>0</v>
      </c>
      <c r="Q319" s="19">
        <v>0.95538000000000001</v>
      </c>
      <c r="R319" s="19">
        <v>12.42459</v>
      </c>
      <c r="S319" s="19">
        <v>7.1525800000000004</v>
      </c>
      <c r="T319" s="19">
        <v>0.10001</v>
      </c>
      <c r="U319" s="19">
        <v>0</v>
      </c>
      <c r="V319" s="19">
        <v>0</v>
      </c>
      <c r="W319" s="19">
        <v>0</v>
      </c>
    </row>
    <row r="320" spans="2:23" x14ac:dyDescent="0.25">
      <c r="B320" s="18">
        <v>46363.125</v>
      </c>
      <c r="C320">
        <v>0.78919000000000006</v>
      </c>
      <c r="D320">
        <v>0</v>
      </c>
      <c r="E320">
        <v>0.52812000000000003</v>
      </c>
      <c r="F320">
        <v>2.4923800000000003</v>
      </c>
      <c r="G320">
        <v>20.16591</v>
      </c>
      <c r="H320">
        <v>0</v>
      </c>
      <c r="I320">
        <v>0</v>
      </c>
      <c r="J320">
        <v>0</v>
      </c>
      <c r="K320">
        <v>0</v>
      </c>
      <c r="N320" s="18">
        <v>46363.125</v>
      </c>
      <c r="O320" s="19">
        <v>3.1865299999999999</v>
      </c>
      <c r="P320" s="19">
        <v>0</v>
      </c>
      <c r="Q320" s="19">
        <v>0.85880999999999996</v>
      </c>
      <c r="R320" s="19">
        <v>12.39132</v>
      </c>
      <c r="S320" s="19">
        <v>7.3859200000000005</v>
      </c>
      <c r="T320" s="19">
        <v>0.10002</v>
      </c>
      <c r="U320" s="19">
        <v>0</v>
      </c>
      <c r="V320" s="19">
        <v>0</v>
      </c>
      <c r="W320" s="19">
        <v>0</v>
      </c>
    </row>
    <row r="321" spans="2:23" x14ac:dyDescent="0.25">
      <c r="B321" s="18">
        <v>46363.166666666664</v>
      </c>
      <c r="C321">
        <v>0.78803000000000001</v>
      </c>
      <c r="D321">
        <v>0</v>
      </c>
      <c r="E321">
        <v>1.1070599999999999</v>
      </c>
      <c r="F321">
        <v>3.0356000000000001</v>
      </c>
      <c r="G321">
        <v>19.203900000000001</v>
      </c>
      <c r="H321">
        <v>0</v>
      </c>
      <c r="I321">
        <v>0</v>
      </c>
      <c r="J321">
        <v>0</v>
      </c>
      <c r="K321">
        <v>0</v>
      </c>
      <c r="N321" s="18">
        <v>46363.166666666664</v>
      </c>
      <c r="O321" s="19">
        <v>3.1047199999999999</v>
      </c>
      <c r="P321" s="19">
        <v>0</v>
      </c>
      <c r="Q321" s="19">
        <v>2.48184</v>
      </c>
      <c r="R321" s="19">
        <v>12.372540000000001</v>
      </c>
      <c r="S321" s="19">
        <v>6.1224799999999995</v>
      </c>
      <c r="T321" s="19">
        <v>1.0000000000000001E-5</v>
      </c>
      <c r="U321" s="19">
        <v>0</v>
      </c>
      <c r="V321" s="19">
        <v>0</v>
      </c>
      <c r="W321" s="19">
        <v>0</v>
      </c>
    </row>
    <row r="322" spans="2:23" x14ac:dyDescent="0.25">
      <c r="B322" s="18">
        <v>46363.208333333336</v>
      </c>
      <c r="C322">
        <v>1.19031</v>
      </c>
      <c r="D322">
        <v>0</v>
      </c>
      <c r="E322">
        <v>1.65354</v>
      </c>
      <c r="F322">
        <v>3.0439400000000001</v>
      </c>
      <c r="G322">
        <v>20.38578</v>
      </c>
      <c r="H322">
        <v>0</v>
      </c>
      <c r="I322">
        <v>0</v>
      </c>
      <c r="J322">
        <v>0</v>
      </c>
      <c r="K322">
        <v>0</v>
      </c>
      <c r="N322" s="18">
        <v>46363.208333333336</v>
      </c>
      <c r="O322" s="19">
        <v>3.2526600000000001</v>
      </c>
      <c r="P322" s="19">
        <v>0</v>
      </c>
      <c r="Q322" s="19">
        <v>4.6836100000000007</v>
      </c>
      <c r="R322" s="19">
        <v>12.358700000000001</v>
      </c>
      <c r="S322" s="19">
        <v>5.7942</v>
      </c>
      <c r="T322" s="19">
        <v>0.13140000000000002</v>
      </c>
      <c r="U322" s="19">
        <v>0</v>
      </c>
      <c r="V322" s="19">
        <v>0</v>
      </c>
      <c r="W322" s="19">
        <v>0</v>
      </c>
    </row>
    <row r="323" spans="2:23" x14ac:dyDescent="0.25">
      <c r="B323" s="18">
        <v>46363.25</v>
      </c>
      <c r="C323">
        <v>2.9437700000000007</v>
      </c>
      <c r="D323">
        <v>2.2630000000000004E-2</v>
      </c>
      <c r="E323">
        <v>2.1798200000000003</v>
      </c>
      <c r="F323">
        <v>3.0868200000000003</v>
      </c>
      <c r="G323">
        <v>20.037400000000002</v>
      </c>
      <c r="H323">
        <v>0</v>
      </c>
      <c r="I323">
        <v>0</v>
      </c>
      <c r="J323">
        <v>0</v>
      </c>
      <c r="K323">
        <v>0</v>
      </c>
      <c r="N323" s="18">
        <v>46363.25</v>
      </c>
      <c r="O323" s="19">
        <v>3.7813999999999997</v>
      </c>
      <c r="P323" s="19">
        <v>1.8010000000000002E-2</v>
      </c>
      <c r="Q323" s="19">
        <v>5.1879099999999996</v>
      </c>
      <c r="R323" s="19">
        <v>11.5945</v>
      </c>
      <c r="S323" s="19">
        <v>6.9761100000000003</v>
      </c>
      <c r="T323" s="19">
        <v>3.7255900000000004</v>
      </c>
      <c r="U323" s="19">
        <v>0</v>
      </c>
      <c r="V323" s="19">
        <v>0</v>
      </c>
      <c r="W323" s="19">
        <v>0</v>
      </c>
    </row>
    <row r="324" spans="2:23" x14ac:dyDescent="0.25">
      <c r="B324" s="18">
        <v>46363.291666666664</v>
      </c>
      <c r="C324">
        <v>0.78798000000000001</v>
      </c>
      <c r="D324">
        <v>22.20937</v>
      </c>
      <c r="E324">
        <v>2.3404699999999998</v>
      </c>
      <c r="F324">
        <v>0.56340000000000001</v>
      </c>
      <c r="G324">
        <v>11.69228</v>
      </c>
      <c r="H324">
        <v>0</v>
      </c>
      <c r="I324">
        <v>0</v>
      </c>
      <c r="J324">
        <v>0</v>
      </c>
      <c r="K324">
        <v>0</v>
      </c>
      <c r="N324" s="18">
        <v>46363.291666666664</v>
      </c>
      <c r="O324" s="19">
        <v>0.83998000000000006</v>
      </c>
      <c r="P324" s="19">
        <v>17.679590000000001</v>
      </c>
      <c r="Q324" s="19">
        <v>6.9887800000000011</v>
      </c>
      <c r="R324" s="19">
        <v>9.1273900000000001</v>
      </c>
      <c r="S324" s="19">
        <v>1.8148499999999999</v>
      </c>
      <c r="T324" s="19">
        <v>0</v>
      </c>
      <c r="U324" s="19">
        <v>0</v>
      </c>
      <c r="V324" s="19">
        <v>-0.76212000000000002</v>
      </c>
      <c r="W324" s="19">
        <v>0</v>
      </c>
    </row>
    <row r="325" spans="2:23" x14ac:dyDescent="0.25">
      <c r="B325" s="18">
        <v>46363.333333333336</v>
      </c>
      <c r="C325">
        <v>0.78704999999999992</v>
      </c>
      <c r="D325">
        <v>70.303190000000001</v>
      </c>
      <c r="E325">
        <v>2.00271</v>
      </c>
      <c r="F325">
        <v>0.29829</v>
      </c>
      <c r="G325">
        <v>5.2210299999999998</v>
      </c>
      <c r="H325">
        <v>0</v>
      </c>
      <c r="I325">
        <v>0</v>
      </c>
      <c r="J325">
        <v>0</v>
      </c>
      <c r="K325">
        <v>0</v>
      </c>
      <c r="N325" s="18">
        <v>46363.333333333336</v>
      </c>
      <c r="O325" s="19">
        <v>0.78704999999999992</v>
      </c>
      <c r="P325" s="19">
        <v>55.964280000000002</v>
      </c>
      <c r="Q325" s="19">
        <v>9.45261</v>
      </c>
      <c r="R325" s="19">
        <v>0.14973000000000003</v>
      </c>
      <c r="S325" s="19">
        <v>1.1324499999999997</v>
      </c>
      <c r="T325" s="19">
        <v>4.0000000000000003E-5</v>
      </c>
      <c r="U325" s="19">
        <v>-20.99062</v>
      </c>
      <c r="V325" s="19">
        <v>-5.2283800000000005</v>
      </c>
      <c r="W325" s="19">
        <v>-0.83499999999999996</v>
      </c>
    </row>
    <row r="326" spans="2:23" x14ac:dyDescent="0.25">
      <c r="B326" s="18">
        <v>46363.375</v>
      </c>
      <c r="C326">
        <v>0.78930999999999996</v>
      </c>
      <c r="D326">
        <v>97.016550000000009</v>
      </c>
      <c r="E326">
        <v>2.3396300000000001</v>
      </c>
      <c r="F326">
        <v>0.29829</v>
      </c>
      <c r="G326">
        <v>3.8325999999999998</v>
      </c>
      <c r="H326">
        <v>0</v>
      </c>
      <c r="I326">
        <v>0</v>
      </c>
      <c r="J326">
        <v>0</v>
      </c>
      <c r="K326">
        <v>0</v>
      </c>
      <c r="N326" s="18">
        <v>46363.375</v>
      </c>
      <c r="O326" s="19">
        <v>0.78930999999999996</v>
      </c>
      <c r="P326" s="19">
        <v>77.229230000000001</v>
      </c>
      <c r="Q326" s="19">
        <v>10.356380000000001</v>
      </c>
      <c r="R326" s="19">
        <v>0.14973000000000003</v>
      </c>
      <c r="S326" s="19">
        <v>1.1324500000000004</v>
      </c>
      <c r="T326" s="19">
        <v>1.0000000000000001E-5</v>
      </c>
      <c r="U326" s="19">
        <v>-45.473010000000002</v>
      </c>
      <c r="V326" s="19">
        <v>-2.2014499999999999</v>
      </c>
      <c r="W326" s="19">
        <v>-0.66</v>
      </c>
    </row>
    <row r="327" spans="2:23" x14ac:dyDescent="0.25">
      <c r="B327" s="18">
        <v>46363.416666666664</v>
      </c>
      <c r="C327">
        <v>0.78973000000000004</v>
      </c>
      <c r="D327">
        <v>123.75058</v>
      </c>
      <c r="E327">
        <v>1.6403399999999999</v>
      </c>
      <c r="F327">
        <v>0.39590000000000003</v>
      </c>
      <c r="G327">
        <v>3.1000900000000002</v>
      </c>
      <c r="H327">
        <v>0</v>
      </c>
      <c r="I327">
        <v>-0.44910000000000005</v>
      </c>
      <c r="J327">
        <v>-4.5250000000000004</v>
      </c>
      <c r="K327">
        <v>0</v>
      </c>
      <c r="N327" s="18">
        <v>46363.416666666664</v>
      </c>
      <c r="O327" s="19">
        <v>0.78973000000000004</v>
      </c>
      <c r="P327" s="19">
        <v>98.510639999999995</v>
      </c>
      <c r="Q327" s="19">
        <v>9.1359899999999996</v>
      </c>
      <c r="R327" s="19">
        <v>0.14930000000000002</v>
      </c>
      <c r="S327" s="19">
        <v>1.1324599999999991</v>
      </c>
      <c r="T327" s="19">
        <v>4.0000000000000003E-5</v>
      </c>
      <c r="U327" s="19">
        <v>-49.698039999999999</v>
      </c>
      <c r="V327" s="19">
        <v>-16.875940000000003</v>
      </c>
      <c r="W327" s="19">
        <v>-2.4495</v>
      </c>
    </row>
    <row r="328" spans="2:23" x14ac:dyDescent="0.25">
      <c r="B328" s="18">
        <v>46363.458333333336</v>
      </c>
      <c r="C328">
        <v>0.7888400000000001</v>
      </c>
      <c r="D328">
        <v>123.86632000000002</v>
      </c>
      <c r="E328">
        <v>1.2681099999999998</v>
      </c>
      <c r="F328">
        <v>0.39590000000000003</v>
      </c>
      <c r="G328">
        <v>2.9717200000000004</v>
      </c>
      <c r="H328">
        <v>0</v>
      </c>
      <c r="I328">
        <v>-0.37901999999999997</v>
      </c>
      <c r="J328">
        <v>-4.5250000000000004</v>
      </c>
      <c r="K328">
        <v>0</v>
      </c>
      <c r="N328" s="18">
        <v>46363.458333333336</v>
      </c>
      <c r="O328" s="19">
        <v>0.7888400000000001</v>
      </c>
      <c r="P328" s="19">
        <v>98.602770000000007</v>
      </c>
      <c r="Q328" s="19">
        <v>6.2562100000000003</v>
      </c>
      <c r="R328" s="19">
        <v>0.14707000000000003</v>
      </c>
      <c r="S328" s="19">
        <v>1.1324499999999988</v>
      </c>
      <c r="T328" s="19">
        <v>4.0000000000000003E-5</v>
      </c>
      <c r="U328" s="19">
        <v>-50.742960000000004</v>
      </c>
      <c r="V328" s="19">
        <v>-13.917140000000002</v>
      </c>
      <c r="W328" s="19">
        <v>-2.4395000000000002</v>
      </c>
    </row>
    <row r="329" spans="2:23" x14ac:dyDescent="0.25">
      <c r="B329" s="18">
        <v>46363.5</v>
      </c>
      <c r="C329">
        <v>0.78888000000000014</v>
      </c>
      <c r="D329">
        <v>110.58664999999999</v>
      </c>
      <c r="E329">
        <v>1.7789700000000002</v>
      </c>
      <c r="F329">
        <v>0.1</v>
      </c>
      <c r="G329">
        <v>3.1206899999999997</v>
      </c>
      <c r="H329">
        <v>0</v>
      </c>
      <c r="I329">
        <v>0</v>
      </c>
      <c r="J329">
        <v>-4.5250000000000004</v>
      </c>
      <c r="K329">
        <v>0</v>
      </c>
      <c r="N329" s="18">
        <v>46363.5</v>
      </c>
      <c r="O329" s="19">
        <v>0.78888000000000014</v>
      </c>
      <c r="P329" s="19">
        <v>88.031610000000001</v>
      </c>
      <c r="Q329" s="19">
        <v>3.7799100000000001</v>
      </c>
      <c r="R329" s="19">
        <v>0.76823000000000008</v>
      </c>
      <c r="S329" s="19">
        <v>1.13246</v>
      </c>
      <c r="T329" s="19">
        <v>2.0000000000000002E-5</v>
      </c>
      <c r="U329" s="19">
        <v>-51.419580000000003</v>
      </c>
      <c r="V329" s="19">
        <v>-2.1585900000000002</v>
      </c>
      <c r="W329" s="19">
        <v>-1.8491900000000001</v>
      </c>
    </row>
    <row r="330" spans="2:23" x14ac:dyDescent="0.25">
      <c r="B330" s="18">
        <v>46363.541666666664</v>
      </c>
      <c r="C330">
        <v>0.78864000000000012</v>
      </c>
      <c r="D330">
        <v>106.19373</v>
      </c>
      <c r="E330">
        <v>1.4243399999999999</v>
      </c>
      <c r="F330">
        <v>0.1</v>
      </c>
      <c r="G330">
        <v>3.1373599999999997</v>
      </c>
      <c r="H330">
        <v>0</v>
      </c>
      <c r="I330">
        <v>0</v>
      </c>
      <c r="J330">
        <v>-4.5250000000000004</v>
      </c>
      <c r="K330">
        <v>0</v>
      </c>
      <c r="N330" s="18">
        <v>46363.541666666664</v>
      </c>
      <c r="O330" s="19">
        <v>0.78864000000000012</v>
      </c>
      <c r="P330" s="19">
        <v>84.534650000000013</v>
      </c>
      <c r="Q330" s="19">
        <v>3.1611499999999997</v>
      </c>
      <c r="R330" s="19">
        <v>0.93004999999999993</v>
      </c>
      <c r="S330" s="19">
        <v>1.1409399999999987</v>
      </c>
      <c r="T330" s="19">
        <v>2.4820000000000002E-2</v>
      </c>
      <c r="U330" s="19">
        <v>-24.030899999999999</v>
      </c>
      <c r="V330" s="19">
        <v>-26.05236</v>
      </c>
      <c r="W330" s="19">
        <v>-2.0895000000000001</v>
      </c>
    </row>
    <row r="331" spans="2:23" x14ac:dyDescent="0.25">
      <c r="B331" s="18">
        <v>46363.583333333336</v>
      </c>
      <c r="C331">
        <v>0.78897000000000006</v>
      </c>
      <c r="D331">
        <v>100.93248999999999</v>
      </c>
      <c r="E331">
        <v>1.03159</v>
      </c>
      <c r="F331">
        <v>0.1</v>
      </c>
      <c r="G331">
        <v>3.1005900000000004</v>
      </c>
      <c r="H331">
        <v>0</v>
      </c>
      <c r="I331">
        <v>0</v>
      </c>
      <c r="J331">
        <v>-4.5250000000000004</v>
      </c>
      <c r="K331">
        <v>0</v>
      </c>
      <c r="N331" s="18">
        <v>46363.583333333336</v>
      </c>
      <c r="O331" s="19">
        <v>0.78897000000000006</v>
      </c>
      <c r="P331" s="19">
        <v>80.346489999999989</v>
      </c>
      <c r="Q331" s="19">
        <v>2.7188000000000003</v>
      </c>
      <c r="R331" s="19">
        <v>0.93004999999999993</v>
      </c>
      <c r="S331" s="19">
        <v>1.1409400000000023</v>
      </c>
      <c r="T331" s="19">
        <v>1.9960000000000002E-2</v>
      </c>
      <c r="U331" s="19">
        <v>-8.6888100000000001</v>
      </c>
      <c r="V331" s="19">
        <v>-37.838459999999998</v>
      </c>
      <c r="W331" s="19">
        <v>-2.0895000000000001</v>
      </c>
    </row>
    <row r="332" spans="2:23" x14ac:dyDescent="0.25">
      <c r="B332" s="18">
        <v>46363.625</v>
      </c>
      <c r="C332">
        <v>0.78637000000000001</v>
      </c>
      <c r="D332">
        <v>62.158910000000006</v>
      </c>
      <c r="E332">
        <v>0.57728000000000002</v>
      </c>
      <c r="F332">
        <v>0.1</v>
      </c>
      <c r="G332">
        <v>4.7881099999999996</v>
      </c>
      <c r="H332">
        <v>0</v>
      </c>
      <c r="I332">
        <v>0</v>
      </c>
      <c r="J332">
        <v>-2.6731700000000003</v>
      </c>
      <c r="K332">
        <v>0</v>
      </c>
      <c r="N332" s="18">
        <v>46363.625</v>
      </c>
      <c r="O332" s="19">
        <v>0.78637000000000001</v>
      </c>
      <c r="P332" s="19">
        <v>49.481090000000002</v>
      </c>
      <c r="Q332" s="19">
        <v>1.39777</v>
      </c>
      <c r="R332" s="19">
        <v>2.8686500000000001</v>
      </c>
      <c r="S332" s="19">
        <v>1.1713099999999994</v>
      </c>
      <c r="T332" s="19">
        <v>1.0000000000000001E-5</v>
      </c>
      <c r="U332" s="19">
        <v>-7.14358</v>
      </c>
      <c r="V332" s="19">
        <v>-9.445170000000001</v>
      </c>
      <c r="W332" s="19">
        <v>-1.7995000000000001</v>
      </c>
    </row>
    <row r="333" spans="2:23" x14ac:dyDescent="0.25">
      <c r="B333" s="18">
        <v>46363.666666666664</v>
      </c>
      <c r="C333">
        <v>0.78208000000000011</v>
      </c>
      <c r="D333">
        <v>4.8387799999999999</v>
      </c>
      <c r="E333">
        <v>1.29209</v>
      </c>
      <c r="F333">
        <v>9.2141900000000003</v>
      </c>
      <c r="G333">
        <v>18.247349999999997</v>
      </c>
      <c r="H333">
        <v>0</v>
      </c>
      <c r="I333">
        <v>0</v>
      </c>
      <c r="J333">
        <v>0</v>
      </c>
      <c r="K333">
        <v>0</v>
      </c>
      <c r="N333" s="18">
        <v>46363.666666666664</v>
      </c>
      <c r="O333" s="19">
        <v>0.78208000000000011</v>
      </c>
      <c r="P333" s="19">
        <v>3.8518699999999999</v>
      </c>
      <c r="Q333" s="19">
        <v>2.2090699999999996</v>
      </c>
      <c r="R333" s="19">
        <v>5.1390100000000007</v>
      </c>
      <c r="S333" s="19">
        <v>1.2270699999999997</v>
      </c>
      <c r="T333" s="19">
        <v>26.038610000000002</v>
      </c>
      <c r="U333" s="19">
        <v>0</v>
      </c>
      <c r="V333" s="19">
        <v>-4.1239800000000004</v>
      </c>
      <c r="W333" s="19">
        <v>-0.80225000000000002</v>
      </c>
    </row>
    <row r="334" spans="2:23" x14ac:dyDescent="0.25">
      <c r="B334" s="18">
        <v>46363.708333333336</v>
      </c>
      <c r="C334">
        <v>0.78832000000000002</v>
      </c>
      <c r="D334">
        <v>0</v>
      </c>
      <c r="E334">
        <v>0.84375999999999995</v>
      </c>
      <c r="F334">
        <v>10.96739</v>
      </c>
      <c r="G334">
        <v>22.418659999999999</v>
      </c>
      <c r="H334">
        <v>5.1718299999999999</v>
      </c>
      <c r="I334">
        <v>0</v>
      </c>
      <c r="J334">
        <v>0</v>
      </c>
      <c r="K334">
        <v>-0.32</v>
      </c>
      <c r="N334" s="18">
        <v>46363.708333333336</v>
      </c>
      <c r="O334" s="19">
        <v>0.78832000000000002</v>
      </c>
      <c r="P334" s="19">
        <v>0</v>
      </c>
      <c r="Q334" s="19">
        <v>2.5883500000000002</v>
      </c>
      <c r="R334" s="19">
        <v>6.7301000000000002</v>
      </c>
      <c r="S334" s="19">
        <v>1.2316500000000001</v>
      </c>
      <c r="T334" s="19">
        <v>33.140560000000001</v>
      </c>
      <c r="U334" s="19">
        <v>0</v>
      </c>
      <c r="V334" s="19">
        <v>-3.8765999999999998</v>
      </c>
      <c r="W334" s="19">
        <v>-0.78539999999999999</v>
      </c>
    </row>
    <row r="335" spans="2:23" x14ac:dyDescent="0.25">
      <c r="B335" s="18">
        <v>46363.75</v>
      </c>
      <c r="C335">
        <v>1.43</v>
      </c>
      <c r="D335">
        <v>0</v>
      </c>
      <c r="E335">
        <v>0.50192000000000003</v>
      </c>
      <c r="F335">
        <v>11.409609999999999</v>
      </c>
      <c r="G335">
        <v>22.96059</v>
      </c>
      <c r="H335">
        <v>4.1533000000000007</v>
      </c>
      <c r="I335">
        <v>0</v>
      </c>
      <c r="J335">
        <v>0</v>
      </c>
      <c r="K335">
        <v>0</v>
      </c>
      <c r="N335" s="18">
        <v>46363.75</v>
      </c>
      <c r="O335" s="19">
        <v>0.78776999999999997</v>
      </c>
      <c r="P335" s="19">
        <v>0</v>
      </c>
      <c r="Q335" s="19">
        <v>3.8576900000000003</v>
      </c>
      <c r="R335" s="19">
        <v>6.23515</v>
      </c>
      <c r="S335" s="19">
        <v>1.2270699999999997</v>
      </c>
      <c r="T335" s="19">
        <v>32.44941</v>
      </c>
      <c r="U335" s="19">
        <v>0</v>
      </c>
      <c r="V335" s="19">
        <v>-3.7130800000000002</v>
      </c>
      <c r="W335" s="19">
        <v>-0.44158999999999998</v>
      </c>
    </row>
    <row r="336" spans="2:23" x14ac:dyDescent="0.25">
      <c r="B336" s="18">
        <v>46363.791666666664</v>
      </c>
      <c r="C336">
        <v>2.6735799999999998</v>
      </c>
      <c r="D336">
        <v>0</v>
      </c>
      <c r="E336">
        <v>0.50370000000000004</v>
      </c>
      <c r="F336">
        <v>14.170730000000002</v>
      </c>
      <c r="G336">
        <v>22.725490000000001</v>
      </c>
      <c r="H336">
        <v>0.18512999999999999</v>
      </c>
      <c r="I336">
        <v>0</v>
      </c>
      <c r="J336">
        <v>0</v>
      </c>
      <c r="K336">
        <v>0</v>
      </c>
      <c r="N336" s="18">
        <v>46363.791666666664</v>
      </c>
      <c r="O336" s="19">
        <v>1.16188</v>
      </c>
      <c r="P336" s="19">
        <v>0</v>
      </c>
      <c r="Q336" s="19">
        <v>6.5873899999999992</v>
      </c>
      <c r="R336" s="19">
        <v>5.8585400000000005</v>
      </c>
      <c r="S336" s="19">
        <v>1.2270799999999999</v>
      </c>
      <c r="T336" s="19">
        <v>30.478259999999999</v>
      </c>
      <c r="U336" s="19">
        <v>0</v>
      </c>
      <c r="V336" s="19">
        <v>-5.1075100000000004</v>
      </c>
      <c r="W336" s="19">
        <v>0</v>
      </c>
    </row>
    <row r="337" spans="2:23" x14ac:dyDescent="0.25">
      <c r="B337" s="18">
        <v>46363.833333333336</v>
      </c>
      <c r="C337">
        <v>1.3794200000000001</v>
      </c>
      <c r="D337">
        <v>0</v>
      </c>
      <c r="E337">
        <v>0.33627000000000001</v>
      </c>
      <c r="F337">
        <v>14.014990000000001</v>
      </c>
      <c r="G337">
        <v>22.67567</v>
      </c>
      <c r="H337">
        <v>0.1091</v>
      </c>
      <c r="I337">
        <v>0</v>
      </c>
      <c r="J337">
        <v>0</v>
      </c>
      <c r="K337">
        <v>0</v>
      </c>
      <c r="N337" s="18">
        <v>46363.833333333336</v>
      </c>
      <c r="O337" s="19">
        <v>0.9418700000000001</v>
      </c>
      <c r="P337" s="19">
        <v>0</v>
      </c>
      <c r="Q337" s="19">
        <v>7.377790000000001</v>
      </c>
      <c r="R337" s="19">
        <v>5.6134899999999996</v>
      </c>
      <c r="S337" s="19">
        <v>1.2270700000000001</v>
      </c>
      <c r="T337" s="19">
        <v>28.43552</v>
      </c>
      <c r="U337" s="19">
        <v>0</v>
      </c>
      <c r="V337" s="19">
        <v>-4.0884299999999998</v>
      </c>
      <c r="W337" s="19">
        <v>-1.04487</v>
      </c>
    </row>
    <row r="338" spans="2:23" x14ac:dyDescent="0.25">
      <c r="B338" s="18">
        <v>46363.875</v>
      </c>
      <c r="C338">
        <v>1.8873799999999998</v>
      </c>
      <c r="D338">
        <v>0</v>
      </c>
      <c r="E338">
        <v>0.51019000000000003</v>
      </c>
      <c r="F338">
        <v>14.151430000000001</v>
      </c>
      <c r="G338">
        <v>22.646430000000002</v>
      </c>
      <c r="H338">
        <v>0</v>
      </c>
      <c r="I338">
        <v>0</v>
      </c>
      <c r="J338">
        <v>0</v>
      </c>
      <c r="K338">
        <v>0</v>
      </c>
      <c r="N338" s="18">
        <v>46363.875</v>
      </c>
      <c r="O338" s="19">
        <v>1.1613900000000001</v>
      </c>
      <c r="P338" s="19">
        <v>0</v>
      </c>
      <c r="Q338" s="19">
        <v>3.1644099999999997</v>
      </c>
      <c r="R338" s="19">
        <v>6.4029799999999994</v>
      </c>
      <c r="S338" s="19">
        <v>1.2270699999999997</v>
      </c>
      <c r="T338" s="19">
        <v>32.29016</v>
      </c>
      <c r="U338" s="19">
        <v>0</v>
      </c>
      <c r="V338" s="19">
        <v>-4.0660500000000006</v>
      </c>
      <c r="W338" s="19">
        <v>-1.0375300000000001</v>
      </c>
    </row>
    <row r="339" spans="2:23" x14ac:dyDescent="0.25">
      <c r="B339" s="18">
        <v>46363.916666666664</v>
      </c>
      <c r="C339">
        <v>2.9420300000000004</v>
      </c>
      <c r="D339">
        <v>0</v>
      </c>
      <c r="E339">
        <v>0.76763999999999999</v>
      </c>
      <c r="F339">
        <v>11.105630000000001</v>
      </c>
      <c r="G339">
        <v>20.25217</v>
      </c>
      <c r="H339">
        <v>0</v>
      </c>
      <c r="I339">
        <v>0</v>
      </c>
      <c r="J339">
        <v>0</v>
      </c>
      <c r="K339">
        <v>0</v>
      </c>
      <c r="N339" s="18">
        <v>46363.916666666664</v>
      </c>
      <c r="O339" s="19">
        <v>1.1043000000000003</v>
      </c>
      <c r="P339" s="19">
        <v>0</v>
      </c>
      <c r="Q339" s="19">
        <v>1.7898000000000001</v>
      </c>
      <c r="R339" s="19">
        <v>6.5868399999999996</v>
      </c>
      <c r="S339" s="19">
        <v>1.2316500000000001</v>
      </c>
      <c r="T339" s="19">
        <v>30.360900000000001</v>
      </c>
      <c r="U339" s="19">
        <v>0</v>
      </c>
      <c r="V339" s="19">
        <v>-4.0144299999999999</v>
      </c>
      <c r="W339" s="19">
        <v>-1.02359</v>
      </c>
    </row>
    <row r="340" spans="2:23" x14ac:dyDescent="0.25">
      <c r="B340" s="18">
        <v>46363.958333333336</v>
      </c>
      <c r="C340">
        <v>1.2661100000000001</v>
      </c>
      <c r="D340">
        <v>0</v>
      </c>
      <c r="E340">
        <v>1.5320799999999999</v>
      </c>
      <c r="F340">
        <v>11.105630000000001</v>
      </c>
      <c r="G340">
        <v>20.39367</v>
      </c>
      <c r="H340">
        <v>0</v>
      </c>
      <c r="I340">
        <v>0</v>
      </c>
      <c r="J340">
        <v>0</v>
      </c>
      <c r="K340">
        <v>0</v>
      </c>
      <c r="N340" s="18">
        <v>46363.958333333336</v>
      </c>
      <c r="O340" s="19">
        <v>6.5465799999999996</v>
      </c>
      <c r="P340" s="19">
        <v>0</v>
      </c>
      <c r="Q340" s="19">
        <v>2.3327499999999999</v>
      </c>
      <c r="R340" s="19">
        <v>16.619540000000001</v>
      </c>
      <c r="S340" s="19">
        <v>7.9262600000000001</v>
      </c>
      <c r="T340" s="19">
        <v>0.63714000000000004</v>
      </c>
      <c r="U340" s="19">
        <v>0</v>
      </c>
      <c r="V340" s="19">
        <v>0</v>
      </c>
      <c r="W340" s="19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A4645-3FCB-4AA2-A1F2-70671DA6C52A}">
  <dimension ref="B1:N35"/>
  <sheetViews>
    <sheetView zoomScale="70" zoomScaleNormal="70" workbookViewId="0">
      <selection activeCell="F38" sqref="F38"/>
    </sheetView>
  </sheetViews>
  <sheetFormatPr defaultRowHeight="15" x14ac:dyDescent="0.25"/>
  <cols>
    <col min="2" max="2" width="22" bestFit="1" customWidth="1"/>
  </cols>
  <sheetData>
    <row r="1" spans="2:14" ht="15.75" thickBot="1" x14ac:dyDescent="0.3">
      <c r="B1" s="4" t="s">
        <v>67</v>
      </c>
    </row>
    <row r="2" spans="2:14" x14ac:dyDescent="0.25">
      <c r="B2" s="6" t="s">
        <v>59</v>
      </c>
      <c r="C2" s="7" t="s">
        <v>24</v>
      </c>
      <c r="D2" s="7" t="s">
        <v>25</v>
      </c>
      <c r="E2" s="7" t="s">
        <v>26</v>
      </c>
      <c r="F2" s="7" t="s">
        <v>27</v>
      </c>
      <c r="G2" s="7" t="s">
        <v>28</v>
      </c>
      <c r="H2" s="7" t="s">
        <v>29</v>
      </c>
      <c r="I2" s="7" t="s">
        <v>30</v>
      </c>
      <c r="J2" s="7" t="s">
        <v>31</v>
      </c>
      <c r="K2" s="7" t="s">
        <v>32</v>
      </c>
      <c r="L2" s="7" t="s">
        <v>33</v>
      </c>
      <c r="M2" s="7" t="s">
        <v>34</v>
      </c>
      <c r="N2" s="14" t="s">
        <v>35</v>
      </c>
    </row>
    <row r="3" spans="2:14" x14ac:dyDescent="0.25">
      <c r="B3" s="9" t="s">
        <v>60</v>
      </c>
      <c r="C3">
        <v>0.37583</v>
      </c>
      <c r="D3">
        <v>0.70588000000000006</v>
      </c>
      <c r="E3">
        <v>1.00326</v>
      </c>
      <c r="F3">
        <v>1.15533</v>
      </c>
      <c r="G3">
        <v>1.2560100000000001</v>
      </c>
      <c r="H3">
        <v>1.15926</v>
      </c>
      <c r="I3">
        <v>0.91886000000000001</v>
      </c>
      <c r="J3">
        <v>0.74601000000000006</v>
      </c>
      <c r="K3">
        <v>0.76634000000000002</v>
      </c>
      <c r="L3">
        <v>0.61595000000000011</v>
      </c>
      <c r="M3">
        <v>0.56577</v>
      </c>
      <c r="N3" s="10">
        <v>0.37540000000000001</v>
      </c>
    </row>
    <row r="4" spans="2:14" x14ac:dyDescent="0.25">
      <c r="B4" s="9" t="s">
        <v>61</v>
      </c>
      <c r="C4">
        <v>4.54399</v>
      </c>
      <c r="D4">
        <v>10.141249999999999</v>
      </c>
      <c r="E4">
        <v>15.55095</v>
      </c>
      <c r="F4">
        <v>19.14724</v>
      </c>
      <c r="G4">
        <v>21.550170000000001</v>
      </c>
      <c r="H4">
        <v>21.633879999999998</v>
      </c>
      <c r="I4">
        <v>19.135629999999999</v>
      </c>
      <c r="J4">
        <v>15.665610000000001</v>
      </c>
      <c r="K4">
        <v>14.29664</v>
      </c>
      <c r="L4">
        <v>9.7517300000000002</v>
      </c>
      <c r="M4">
        <v>7.9413300000000007</v>
      </c>
      <c r="N4" s="10">
        <v>4.5819399999999995</v>
      </c>
    </row>
    <row r="5" spans="2:14" x14ac:dyDescent="0.25">
      <c r="B5" s="9" t="s">
        <v>6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 s="10">
        <v>0</v>
      </c>
    </row>
    <row r="6" spans="2:14" x14ac:dyDescent="0.25">
      <c r="B6" s="9" t="s">
        <v>63</v>
      </c>
      <c r="C6">
        <v>0.51254999999999995</v>
      </c>
      <c r="D6">
        <v>0.83293000000000006</v>
      </c>
      <c r="E6">
        <v>1.1080300000000001</v>
      </c>
      <c r="F6">
        <v>1.01254</v>
      </c>
      <c r="G6">
        <v>0.89424000000000003</v>
      </c>
      <c r="H6">
        <v>0.64712000000000003</v>
      </c>
      <c r="I6">
        <v>0.87682000000000004</v>
      </c>
      <c r="J6">
        <v>0.61760000000000004</v>
      </c>
      <c r="K6">
        <v>0.65666999999999998</v>
      </c>
      <c r="L6">
        <v>0.69741999999999993</v>
      </c>
      <c r="M6">
        <v>0.74312999999999996</v>
      </c>
      <c r="N6" s="10">
        <v>0.61134000000000011</v>
      </c>
    </row>
    <row r="7" spans="2:14" x14ac:dyDescent="0.25">
      <c r="B7" s="9" t="s">
        <v>64</v>
      </c>
      <c r="C7">
        <v>6.3133599999999994</v>
      </c>
      <c r="D7">
        <v>6.3735600000000003</v>
      </c>
      <c r="E7">
        <v>7.2110300000000001</v>
      </c>
      <c r="F7">
        <v>6.8115399999999999</v>
      </c>
      <c r="G7">
        <v>6.6972399999999999</v>
      </c>
      <c r="H7">
        <v>7.0831499999999998</v>
      </c>
      <c r="I7">
        <v>7.3199100000000001</v>
      </c>
      <c r="J7">
        <v>6.8447200000000006</v>
      </c>
      <c r="K7">
        <v>6.6952299999999996</v>
      </c>
      <c r="L7">
        <v>6.5662900000000004</v>
      </c>
      <c r="M7">
        <v>7.2884099999999998</v>
      </c>
      <c r="N7" s="10">
        <v>6.3573700000000004</v>
      </c>
    </row>
    <row r="8" spans="2:14" ht="15.75" thickBot="1" x14ac:dyDescent="0.3">
      <c r="B8" s="11" t="s">
        <v>65</v>
      </c>
      <c r="C8" s="12">
        <v>8.7559999999999999E-2</v>
      </c>
      <c r="D8" s="12">
        <v>9.5250000000000001E-2</v>
      </c>
      <c r="E8" s="12">
        <v>0.10028000000000001</v>
      </c>
      <c r="F8" s="12">
        <v>0.10651000000000001</v>
      </c>
      <c r="G8" s="12">
        <v>0.12514</v>
      </c>
      <c r="H8" s="12">
        <v>0.13253000000000001</v>
      </c>
      <c r="I8" s="12">
        <v>0.13932</v>
      </c>
      <c r="J8" s="12">
        <v>0.13169</v>
      </c>
      <c r="K8" s="12">
        <v>0.12645000000000001</v>
      </c>
      <c r="L8" s="12">
        <v>0.11777</v>
      </c>
      <c r="M8" s="12">
        <v>0.12371</v>
      </c>
      <c r="N8" s="13">
        <v>9.2950000000000005E-2</v>
      </c>
    </row>
    <row r="9" spans="2:14" x14ac:dyDescent="0.25">
      <c r="B9" s="4"/>
    </row>
    <row r="10" spans="2:14" ht="15.75" thickBot="1" x14ac:dyDescent="0.3">
      <c r="B10" s="4" t="s">
        <v>66</v>
      </c>
    </row>
    <row r="11" spans="2:14" x14ac:dyDescent="0.25">
      <c r="B11" s="6" t="s">
        <v>59</v>
      </c>
      <c r="C11" s="7" t="s">
        <v>24</v>
      </c>
      <c r="D11" s="7" t="s">
        <v>25</v>
      </c>
      <c r="E11" s="7" t="s">
        <v>26</v>
      </c>
      <c r="F11" s="7" t="s">
        <v>27</v>
      </c>
      <c r="G11" s="7" t="s">
        <v>28</v>
      </c>
      <c r="H11" s="7" t="s">
        <v>29</v>
      </c>
      <c r="I11" s="7" t="s">
        <v>30</v>
      </c>
      <c r="J11" s="7" t="s">
        <v>31</v>
      </c>
      <c r="K11" s="7" t="s">
        <v>32</v>
      </c>
      <c r="L11" s="7" t="s">
        <v>33</v>
      </c>
      <c r="M11" s="7" t="s">
        <v>34</v>
      </c>
      <c r="N11" s="8" t="s">
        <v>35</v>
      </c>
    </row>
    <row r="12" spans="2:14" x14ac:dyDescent="0.25">
      <c r="B12" s="9" t="s">
        <v>60</v>
      </c>
      <c r="C12">
        <v>8.1650000000000014E-2</v>
      </c>
      <c r="D12">
        <v>0.49763000000000002</v>
      </c>
      <c r="E12">
        <v>0.7740800000000001</v>
      </c>
      <c r="F12">
        <v>0.98425000000000007</v>
      </c>
      <c r="G12">
        <v>1.14561</v>
      </c>
      <c r="H12">
        <v>0.93815999999999999</v>
      </c>
      <c r="I12">
        <v>0.63500999999999996</v>
      </c>
      <c r="J12">
        <v>0.38718000000000002</v>
      </c>
      <c r="K12">
        <v>0.43534</v>
      </c>
      <c r="L12">
        <v>0.41642000000000001</v>
      </c>
      <c r="M12">
        <v>0.17963000000000001</v>
      </c>
      <c r="N12" s="10">
        <v>6.4209999999999989E-2</v>
      </c>
    </row>
    <row r="13" spans="2:14" x14ac:dyDescent="0.25">
      <c r="B13" s="9" t="s">
        <v>61</v>
      </c>
      <c r="C13">
        <v>1.5374300000000001</v>
      </c>
      <c r="D13">
        <v>5.3661300000000001</v>
      </c>
      <c r="E13">
        <v>8.55349</v>
      </c>
      <c r="F13">
        <v>10.423950000000001</v>
      </c>
      <c r="G13">
        <v>12.51079</v>
      </c>
      <c r="H13">
        <v>11.716480000000001</v>
      </c>
      <c r="I13">
        <v>10.723860000000002</v>
      </c>
      <c r="J13">
        <v>7.6814599999999995</v>
      </c>
      <c r="K13">
        <v>6.4730000000000008</v>
      </c>
      <c r="L13">
        <v>5.5613399999999995</v>
      </c>
      <c r="M13">
        <v>2.6311900000000001</v>
      </c>
      <c r="N13" s="10">
        <v>1.4170500000000001</v>
      </c>
    </row>
    <row r="14" spans="2:14" x14ac:dyDescent="0.25">
      <c r="B14" s="9" t="s">
        <v>62</v>
      </c>
      <c r="C14">
        <v>0.85217000000000009</v>
      </c>
      <c r="D14">
        <v>1.8752200000000001</v>
      </c>
      <c r="E14">
        <v>2.38374</v>
      </c>
      <c r="F14">
        <v>3.1911100000000001</v>
      </c>
      <c r="G14">
        <v>4.1028200000000004</v>
      </c>
      <c r="H14">
        <v>3.4323000000000001</v>
      </c>
      <c r="I14">
        <v>3.0685000000000002</v>
      </c>
      <c r="J14">
        <v>1.5954999999999999</v>
      </c>
      <c r="K14">
        <v>1.417</v>
      </c>
      <c r="L14">
        <v>2.0671999999999997</v>
      </c>
      <c r="M14">
        <v>0.89251999999999998</v>
      </c>
      <c r="N14" s="10">
        <v>0.66076000000000001</v>
      </c>
    </row>
    <row r="15" spans="2:14" x14ac:dyDescent="0.25">
      <c r="B15" s="9" t="s">
        <v>63</v>
      </c>
      <c r="C15">
        <v>0.69533999999999996</v>
      </c>
      <c r="D15">
        <v>0.46496000000000004</v>
      </c>
      <c r="E15">
        <v>0.38766</v>
      </c>
      <c r="F15">
        <v>0.31096000000000001</v>
      </c>
      <c r="G15">
        <v>0.32699999999999996</v>
      </c>
      <c r="H15">
        <v>0.28455999999999998</v>
      </c>
      <c r="I15">
        <v>0.33588000000000001</v>
      </c>
      <c r="J15">
        <v>0.71711999999999998</v>
      </c>
      <c r="K15">
        <v>0.77163000000000004</v>
      </c>
      <c r="L15">
        <v>0.39972000000000002</v>
      </c>
      <c r="M15">
        <v>0.69675000000000009</v>
      </c>
      <c r="N15" s="10">
        <v>0.70096000000000003</v>
      </c>
    </row>
    <row r="16" spans="2:14" x14ac:dyDescent="0.25">
      <c r="B16" s="9" t="s">
        <v>64</v>
      </c>
      <c r="C16">
        <v>5.2643400000000007</v>
      </c>
      <c r="D16">
        <v>4.5863500000000004</v>
      </c>
      <c r="E16">
        <v>4.4776300000000004</v>
      </c>
      <c r="F16">
        <v>4.1799300000000006</v>
      </c>
      <c r="G16">
        <v>4.2909799999999994</v>
      </c>
      <c r="H16">
        <v>5.2514500000000002</v>
      </c>
      <c r="I16">
        <v>5.0540600000000007</v>
      </c>
      <c r="J16">
        <v>6.3979300000000006</v>
      </c>
      <c r="K16">
        <v>6.39649</v>
      </c>
      <c r="L16">
        <v>4.9497799999999996</v>
      </c>
      <c r="M16">
        <v>6.0817500000000004</v>
      </c>
      <c r="N16" s="10">
        <v>5.2847600000000003</v>
      </c>
    </row>
    <row r="17" spans="2:14" ht="15.75" thickBot="1" x14ac:dyDescent="0.3">
      <c r="B17" s="11" t="s">
        <v>65</v>
      </c>
      <c r="C17" s="12">
        <v>8.7660000000000002E-2</v>
      </c>
      <c r="D17" s="12">
        <v>0.11361</v>
      </c>
      <c r="E17" s="12">
        <v>0.12177</v>
      </c>
      <c r="F17" s="12">
        <v>0.11555</v>
      </c>
      <c r="G17" s="12">
        <v>0.13022999999999998</v>
      </c>
      <c r="H17" s="12">
        <v>0.13466</v>
      </c>
      <c r="I17" s="12">
        <v>0.14313999999999999</v>
      </c>
      <c r="J17" s="12">
        <v>0.14430999999999999</v>
      </c>
      <c r="K17" s="12">
        <v>0.13311000000000001</v>
      </c>
      <c r="L17" s="12">
        <v>0.14588999999999999</v>
      </c>
      <c r="M17" s="12">
        <v>0.11365000000000001</v>
      </c>
      <c r="N17" s="13">
        <v>7.7939999999999995E-2</v>
      </c>
    </row>
    <row r="18" spans="2:14" x14ac:dyDescent="0.25">
      <c r="B18" s="4"/>
    </row>
    <row r="19" spans="2:14" ht="15.75" thickBot="1" x14ac:dyDescent="0.3">
      <c r="B19" s="4" t="s">
        <v>68</v>
      </c>
    </row>
    <row r="20" spans="2:14" x14ac:dyDescent="0.25">
      <c r="B20" s="6" t="s">
        <v>59</v>
      </c>
      <c r="C20" s="7" t="s">
        <v>24</v>
      </c>
      <c r="D20" s="7" t="s">
        <v>25</v>
      </c>
      <c r="E20" s="7" t="s">
        <v>26</v>
      </c>
      <c r="F20" s="7" t="s">
        <v>27</v>
      </c>
      <c r="G20" s="7" t="s">
        <v>28</v>
      </c>
      <c r="H20" s="7" t="s">
        <v>29</v>
      </c>
      <c r="I20" s="7" t="s">
        <v>30</v>
      </c>
      <c r="J20" s="7" t="s">
        <v>31</v>
      </c>
      <c r="K20" s="7" t="s">
        <v>32</v>
      </c>
      <c r="L20" s="7" t="s">
        <v>33</v>
      </c>
      <c r="M20" s="7" t="s">
        <v>34</v>
      </c>
      <c r="N20" s="14" t="s">
        <v>35</v>
      </c>
    </row>
    <row r="21" spans="2:14" x14ac:dyDescent="0.25">
      <c r="B21" s="9" t="s">
        <v>60</v>
      </c>
      <c r="C21">
        <v>0.51127999999999996</v>
      </c>
      <c r="D21">
        <v>0.73028000000000004</v>
      </c>
      <c r="E21">
        <v>0.99402000000000001</v>
      </c>
      <c r="F21">
        <v>1.11324</v>
      </c>
      <c r="G21">
        <v>1.1989200000000002</v>
      </c>
      <c r="H21">
        <v>1.1512</v>
      </c>
      <c r="I21">
        <v>0.88870000000000005</v>
      </c>
      <c r="J21">
        <v>0.84474000000000005</v>
      </c>
      <c r="K21">
        <v>0.87795000000000012</v>
      </c>
      <c r="L21">
        <v>0.68136000000000008</v>
      </c>
      <c r="M21">
        <v>0.63999000000000006</v>
      </c>
      <c r="N21" s="10">
        <v>0.48488000000000003</v>
      </c>
    </row>
    <row r="22" spans="2:14" x14ac:dyDescent="0.25">
      <c r="B22" s="9" t="s">
        <v>61</v>
      </c>
      <c r="C22">
        <v>11.037990000000001</v>
      </c>
      <c r="D22">
        <v>19.686660000000003</v>
      </c>
      <c r="E22">
        <v>27.77563</v>
      </c>
      <c r="F22">
        <v>33.593919999999997</v>
      </c>
      <c r="G22">
        <v>37.46593</v>
      </c>
      <c r="H22">
        <v>38.059019999999997</v>
      </c>
      <c r="I22">
        <v>34.597139999999996</v>
      </c>
      <c r="J22">
        <v>30.280940000000001</v>
      </c>
      <c r="K22">
        <v>27.311040000000002</v>
      </c>
      <c r="L22">
        <v>20.00685</v>
      </c>
      <c r="M22">
        <v>15.907639999999999</v>
      </c>
      <c r="N22" s="10">
        <v>10.319240000000001</v>
      </c>
    </row>
    <row r="23" spans="2:14" x14ac:dyDescent="0.25">
      <c r="B23" s="9" t="s">
        <v>6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 s="10">
        <v>0</v>
      </c>
    </row>
    <row r="24" spans="2:14" x14ac:dyDescent="0.25">
      <c r="B24" s="9" t="s">
        <v>63</v>
      </c>
      <c r="C24">
        <v>0.55876000000000003</v>
      </c>
      <c r="D24">
        <v>0.8589699999999999</v>
      </c>
      <c r="E24">
        <v>1.11263</v>
      </c>
      <c r="F24">
        <v>1.05663</v>
      </c>
      <c r="G24">
        <v>0.87390000000000001</v>
      </c>
      <c r="H24">
        <v>0.71049000000000007</v>
      </c>
      <c r="I24">
        <v>0.90290999999999999</v>
      </c>
      <c r="J24">
        <v>0.65854000000000001</v>
      </c>
      <c r="K24">
        <v>0.69903000000000004</v>
      </c>
      <c r="L24">
        <v>0.71120000000000005</v>
      </c>
      <c r="M24">
        <v>0.74070000000000003</v>
      </c>
      <c r="N24" s="10">
        <v>0.5807500000000001</v>
      </c>
    </row>
    <row r="25" spans="2:14" x14ac:dyDescent="0.25">
      <c r="B25" s="9" t="s">
        <v>64</v>
      </c>
      <c r="C25">
        <v>7.0069499999999998</v>
      </c>
      <c r="D25">
        <v>6.8457400000000002</v>
      </c>
      <c r="E25">
        <v>7.0426299999999999</v>
      </c>
      <c r="F25">
        <v>6.2914300000000001</v>
      </c>
      <c r="G25">
        <v>6.2671099999999997</v>
      </c>
      <c r="H25">
        <v>6.4235299999999995</v>
      </c>
      <c r="I25">
        <v>7.1785900000000007</v>
      </c>
      <c r="J25">
        <v>7.3103199999999999</v>
      </c>
      <c r="K25">
        <v>7.0931800000000003</v>
      </c>
      <c r="L25">
        <v>6.8695500000000003</v>
      </c>
      <c r="M25">
        <v>7.0834200000000003</v>
      </c>
      <c r="N25" s="10">
        <v>6.59938</v>
      </c>
    </row>
    <row r="26" spans="2:14" ht="15.75" thickBot="1" x14ac:dyDescent="0.3">
      <c r="B26" s="11" t="s">
        <v>65</v>
      </c>
      <c r="C26" s="12">
        <v>0.11466</v>
      </c>
      <c r="D26" s="12">
        <v>0.10298</v>
      </c>
      <c r="E26" s="12">
        <v>9.9860000000000004E-2</v>
      </c>
      <c r="F26" s="12">
        <v>0.10287</v>
      </c>
      <c r="G26" s="12">
        <v>0.12019000000000001</v>
      </c>
      <c r="H26" s="12">
        <v>0.13396000000000002</v>
      </c>
      <c r="I26" s="12">
        <v>0.13899</v>
      </c>
      <c r="J26" s="12">
        <v>0.14232</v>
      </c>
      <c r="K26" s="12">
        <v>0.13738999999999998</v>
      </c>
      <c r="L26" s="12">
        <v>0.12185</v>
      </c>
      <c r="M26" s="12">
        <v>0.12005</v>
      </c>
      <c r="N26" s="13">
        <v>0.10167000000000001</v>
      </c>
    </row>
    <row r="27" spans="2:14" x14ac:dyDescent="0.25">
      <c r="B27" s="4"/>
    </row>
    <row r="28" spans="2:14" ht="15.75" thickBot="1" x14ac:dyDescent="0.3">
      <c r="B28" s="4" t="s">
        <v>69</v>
      </c>
    </row>
    <row r="29" spans="2:14" x14ac:dyDescent="0.25">
      <c r="B29" s="6" t="s">
        <v>59</v>
      </c>
      <c r="C29" s="7" t="s">
        <v>24</v>
      </c>
      <c r="D29" s="7" t="s">
        <v>25</v>
      </c>
      <c r="E29" s="7" t="s">
        <v>26</v>
      </c>
      <c r="F29" s="7" t="s">
        <v>27</v>
      </c>
      <c r="G29" s="7" t="s">
        <v>28</v>
      </c>
      <c r="H29" s="7" t="s">
        <v>29</v>
      </c>
      <c r="I29" s="7" t="s">
        <v>30</v>
      </c>
      <c r="J29" s="7" t="s">
        <v>31</v>
      </c>
      <c r="K29" s="7" t="s">
        <v>32</v>
      </c>
      <c r="L29" s="7" t="s">
        <v>33</v>
      </c>
      <c r="M29" s="7" t="s">
        <v>34</v>
      </c>
      <c r="N29" s="14" t="s">
        <v>35</v>
      </c>
    </row>
    <row r="30" spans="2:14" x14ac:dyDescent="0.25">
      <c r="B30" s="9" t="s">
        <v>60</v>
      </c>
      <c r="C30">
        <v>0.12035</v>
      </c>
      <c r="D30">
        <v>0.45622000000000001</v>
      </c>
      <c r="E30">
        <v>0.70116000000000001</v>
      </c>
      <c r="F30">
        <v>0.92559000000000002</v>
      </c>
      <c r="G30">
        <v>1.02603</v>
      </c>
      <c r="H30">
        <v>0.92276000000000002</v>
      </c>
      <c r="I30">
        <v>0.65872000000000008</v>
      </c>
      <c r="J30">
        <v>0.46699000000000002</v>
      </c>
      <c r="K30">
        <v>0.51233000000000006</v>
      </c>
      <c r="L30">
        <v>0.42818000000000001</v>
      </c>
      <c r="M30">
        <v>0.2772</v>
      </c>
      <c r="N30" s="10">
        <v>0.11101000000000001</v>
      </c>
    </row>
    <row r="31" spans="2:14" x14ac:dyDescent="0.25">
      <c r="B31" s="9" t="s">
        <v>61</v>
      </c>
      <c r="C31">
        <v>7.8397600000000001</v>
      </c>
      <c r="D31">
        <v>15.435040000000001</v>
      </c>
      <c r="E31">
        <v>22.004359999999998</v>
      </c>
      <c r="F31">
        <v>26.033770000000004</v>
      </c>
      <c r="G31">
        <v>29.408520000000003</v>
      </c>
      <c r="H31">
        <v>28.732019999999999</v>
      </c>
      <c r="I31">
        <v>27.543460000000003</v>
      </c>
      <c r="J31">
        <v>23.062750000000001</v>
      </c>
      <c r="K31">
        <v>20.14781</v>
      </c>
      <c r="L31">
        <v>16.95861</v>
      </c>
      <c r="M31">
        <v>11.44486</v>
      </c>
      <c r="N31" s="10">
        <v>7.46204</v>
      </c>
    </row>
    <row r="32" spans="2:14" x14ac:dyDescent="0.25">
      <c r="B32" s="9" t="s">
        <v>62</v>
      </c>
      <c r="C32">
        <v>1.0619700000000001</v>
      </c>
      <c r="D32">
        <v>2.1022099999999999</v>
      </c>
      <c r="E32">
        <v>2.4330500000000002</v>
      </c>
      <c r="F32">
        <v>3.3517200000000003</v>
      </c>
      <c r="G32">
        <v>4.1091300000000004</v>
      </c>
      <c r="H32">
        <v>3.5364400000000002</v>
      </c>
      <c r="I32">
        <v>3.1876100000000003</v>
      </c>
      <c r="J32">
        <v>1.6539300000000001</v>
      </c>
      <c r="K32">
        <v>1.5152800000000002</v>
      </c>
      <c r="L32">
        <v>2.2421199999999999</v>
      </c>
      <c r="M32">
        <v>1.1141800000000002</v>
      </c>
      <c r="N32" s="10">
        <v>0.86370999999999998</v>
      </c>
    </row>
    <row r="33" spans="2:14" x14ac:dyDescent="0.25">
      <c r="B33" s="9" t="s">
        <v>63</v>
      </c>
      <c r="C33">
        <v>0.76807999999999987</v>
      </c>
      <c r="D33">
        <v>0.47371999999999997</v>
      </c>
      <c r="E33">
        <v>0.37751000000000001</v>
      </c>
      <c r="F33">
        <v>0.33290999999999998</v>
      </c>
      <c r="G33">
        <v>0.34189000000000003</v>
      </c>
      <c r="H33">
        <v>0.29350999999999999</v>
      </c>
      <c r="I33">
        <v>0.31526999999999999</v>
      </c>
      <c r="J33">
        <v>0.64214000000000004</v>
      </c>
      <c r="K33">
        <v>0.76064000000000009</v>
      </c>
      <c r="L33">
        <v>0.39760000000000001</v>
      </c>
      <c r="M33">
        <v>0.65952</v>
      </c>
      <c r="N33" s="10">
        <v>0.76482000000000006</v>
      </c>
    </row>
    <row r="34" spans="2:14" x14ac:dyDescent="0.25">
      <c r="B34" s="9" t="s">
        <v>64</v>
      </c>
      <c r="C34">
        <v>6.1063999999999998</v>
      </c>
      <c r="D34">
        <v>4.4709300000000001</v>
      </c>
      <c r="E34">
        <v>4.2719300000000002</v>
      </c>
      <c r="F34">
        <v>4.2502700000000004</v>
      </c>
      <c r="G34">
        <v>4.0313600000000003</v>
      </c>
      <c r="H34">
        <v>5.2138400000000003</v>
      </c>
      <c r="I34">
        <v>4.8532399999999996</v>
      </c>
      <c r="J34">
        <v>6.1777899999999999</v>
      </c>
      <c r="K34">
        <v>6.2790200000000009</v>
      </c>
      <c r="L34">
        <v>4.7530700000000001</v>
      </c>
      <c r="M34">
        <v>6.1229399999999998</v>
      </c>
      <c r="N34" s="10">
        <v>6.4736000000000002</v>
      </c>
    </row>
    <row r="35" spans="2:14" ht="15.75" thickBot="1" x14ac:dyDescent="0.3">
      <c r="B35" s="11" t="s">
        <v>65</v>
      </c>
      <c r="C35" s="12">
        <v>0.11953</v>
      </c>
      <c r="D35" s="12">
        <v>0.11186</v>
      </c>
      <c r="E35" s="12">
        <v>0.12140000000000001</v>
      </c>
      <c r="F35" s="12">
        <v>0.11891</v>
      </c>
      <c r="G35" s="12">
        <v>0.13187000000000001</v>
      </c>
      <c r="H35" s="12">
        <v>0.13482</v>
      </c>
      <c r="I35" s="12">
        <v>0.14286000000000001</v>
      </c>
      <c r="J35" s="12">
        <v>0.14534</v>
      </c>
      <c r="K35" s="12">
        <v>0.14018</v>
      </c>
      <c r="L35" s="12">
        <v>0.14427999999999999</v>
      </c>
      <c r="M35" s="12">
        <v>0.11523000000000001</v>
      </c>
      <c r="N35" s="13">
        <v>0.1249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nton</dc:creator>
  <cp:lastModifiedBy>Clinton</cp:lastModifiedBy>
  <dcterms:created xsi:type="dcterms:W3CDTF">2015-06-05T18:17:20Z</dcterms:created>
  <dcterms:modified xsi:type="dcterms:W3CDTF">2023-01-13T23:47:00Z</dcterms:modified>
</cp:coreProperties>
</file>